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asiera1/Dropbox/PostDoc/MT_nitrogen/Protease/Resubmit_ISME/revision/round2/"/>
    </mc:Choice>
  </mc:AlternateContent>
  <xr:revisionPtr revIDLastSave="0" documentId="13_ncr:1_{EBF23B9E-FF1C-8443-9BA4-20ECCBE9620F}" xr6:coauthVersionLast="47" xr6:coauthVersionMax="47" xr10:uidLastSave="{00000000-0000-0000-0000-000000000000}"/>
  <bookViews>
    <workbookView xWindow="1340" yWindow="2580" windowWidth="28040" windowHeight="17440" activeTab="5" xr2:uid="{00000000-000D-0000-FFFF-FFFF00000000}"/>
  </bookViews>
  <sheets>
    <sheet name="S1_anova_structural_groups" sheetId="4" r:id="rId1"/>
    <sheet name="S2_anova_exoprot_byPhyl" sheetId="1" r:id="rId2"/>
    <sheet name="S3_anova_exoprot_byClass" sheetId="2" r:id="rId3"/>
    <sheet name="S4_anova_exoprot_byOrder" sheetId="3" r:id="rId4"/>
    <sheet name="S5_tax_by_struc_genomes" sheetId="6" r:id="rId5"/>
    <sheet name="S6_tax_by_struc_transcripts" sheetId="5" r:id="rId6"/>
  </sheets>
  <definedNames>
    <definedName name="_xlnm.Print_Area" localSheetId="1">S2_anova_exoprot_byPhyl!$A$3:$H$46</definedName>
  </definedNames>
  <calcPr calcId="0"/>
</workbook>
</file>

<file path=xl/sharedStrings.xml><?xml version="1.0" encoding="utf-8"?>
<sst xmlns="http://schemas.openxmlformats.org/spreadsheetml/2006/main" count="38596" uniqueCount="11848">
  <si>
    <t>F time</t>
  </si>
  <si>
    <t>F treat</t>
  </si>
  <si>
    <t>F loc</t>
  </si>
  <si>
    <t>F time:treat</t>
  </si>
  <si>
    <t>F time:loc</t>
  </si>
  <si>
    <t>F treat:loc</t>
  </si>
  <si>
    <t>F time:treat:loc</t>
  </si>
  <si>
    <t>p time</t>
  </si>
  <si>
    <t>p treat</t>
  </si>
  <si>
    <t>p loc</t>
  </si>
  <si>
    <t>p time:treat</t>
  </si>
  <si>
    <t>p time:loc</t>
  </si>
  <si>
    <t>p treat:loc</t>
  </si>
  <si>
    <t>p time:treat:loc</t>
  </si>
  <si>
    <t>Proteobacteria</t>
  </si>
  <si>
    <t>Acidobacteria</t>
  </si>
  <si>
    <t>Thaumarchaeota</t>
  </si>
  <si>
    <t>Actinobacteria</t>
  </si>
  <si>
    <t>Firmicutes</t>
  </si>
  <si>
    <t>Uroviricota</t>
  </si>
  <si>
    <t>Bacteroidetes</t>
  </si>
  <si>
    <t>Chlorobi</t>
  </si>
  <si>
    <t>Verrucomicrobia</t>
  </si>
  <si>
    <t>Planctomycetes</t>
  </si>
  <si>
    <t>Chloroflexi</t>
  </si>
  <si>
    <t>Euryarchaeota</t>
  </si>
  <si>
    <t>Deinococcus-Thermus</t>
  </si>
  <si>
    <t>Gemmatimonadetes</t>
  </si>
  <si>
    <t>Aquificae</t>
  </si>
  <si>
    <t>Candidatus Dormibacteraeota</t>
  </si>
  <si>
    <t>Cyanobacteria</t>
  </si>
  <si>
    <t>Chlamydiae</t>
  </si>
  <si>
    <t>Fibrobacteres</t>
  </si>
  <si>
    <t>Spirochaetes</t>
  </si>
  <si>
    <t>Armatimonadetes</t>
  </si>
  <si>
    <t>Candidatus Aerophobetes</t>
  </si>
  <si>
    <t>Fusobacteria</t>
  </si>
  <si>
    <t>Nitrospirae</t>
  </si>
  <si>
    <t>Rhodothermaeota</t>
  </si>
  <si>
    <t>Elusimicrobia</t>
  </si>
  <si>
    <t>Calditrichaeota</t>
  </si>
  <si>
    <t>candidate division NC10</t>
  </si>
  <si>
    <t>Candidatus Rokubacteria</t>
  </si>
  <si>
    <t>Candidatus Poribacteria</t>
  </si>
  <si>
    <t>Candidatus Aureabacteria</t>
  </si>
  <si>
    <t>Candidatus Roizmanbacteria</t>
  </si>
  <si>
    <t>Candidatus Bathyarchaeota</t>
  </si>
  <si>
    <t>candidate division WOR-3</t>
  </si>
  <si>
    <t>Lentisphaerae</t>
  </si>
  <si>
    <t>Basidiomycota</t>
  </si>
  <si>
    <t>Ascomycota</t>
  </si>
  <si>
    <t>Mucoromycota</t>
  </si>
  <si>
    <t>Zoopagomycota</t>
  </si>
  <si>
    <t>Chytridiomycota</t>
  </si>
  <si>
    <t>Cryptomycota</t>
  </si>
  <si>
    <t>Blastocladiomycota</t>
  </si>
  <si>
    <t>Phylum</t>
  </si>
  <si>
    <t>Fungi</t>
  </si>
  <si>
    <t>Class</t>
  </si>
  <si>
    <t>Alphaproteobacteria</t>
  </si>
  <si>
    <t>Nitrososphaeria</t>
  </si>
  <si>
    <t>Bacilli</t>
  </si>
  <si>
    <t>Caudoviricetes</t>
  </si>
  <si>
    <t>Betaproteobacteria</t>
  </si>
  <si>
    <t>Chitinophagia</t>
  </si>
  <si>
    <t>Acidobacteriia</t>
  </si>
  <si>
    <t>Chlorobia</t>
  </si>
  <si>
    <t>Sphingobacteriia</t>
  </si>
  <si>
    <t>Planctomycetia</t>
  </si>
  <si>
    <t>Clostridia</t>
  </si>
  <si>
    <t>Deltaproteobacteria</t>
  </si>
  <si>
    <t>Saprospiria</t>
  </si>
  <si>
    <t>Thermoleophilia</t>
  </si>
  <si>
    <t>Methanomicrobia</t>
  </si>
  <si>
    <t>Deinococci</t>
  </si>
  <si>
    <t>Oligoflexia</t>
  </si>
  <si>
    <t>Ktedonobacteria</t>
  </si>
  <si>
    <t>Chloroflexia</t>
  </si>
  <si>
    <t>Gammaproteobacteria</t>
  </si>
  <si>
    <t>Thermoanaerobaculia</t>
  </si>
  <si>
    <t>Chlamydiia</t>
  </si>
  <si>
    <t>Flavobacteriia</t>
  </si>
  <si>
    <t>Fibrobacteria</t>
  </si>
  <si>
    <t>Bacteroidia</t>
  </si>
  <si>
    <t>Spirochaetia</t>
  </si>
  <si>
    <t>Cytophagia</t>
  </si>
  <si>
    <t>Rubrobacteria</t>
  </si>
  <si>
    <t>Fimbriimonadia</t>
  </si>
  <si>
    <t>Fusobacteriia</t>
  </si>
  <si>
    <t>Blastocatellia</t>
  </si>
  <si>
    <t>Candidatus Brocadiae</t>
  </si>
  <si>
    <t>Acidimicrobiia</t>
  </si>
  <si>
    <t>Nitrospira</t>
  </si>
  <si>
    <t>Verrucomicrobiae</t>
  </si>
  <si>
    <t>Rhodothermia</t>
  </si>
  <si>
    <t>Anaerolineae</t>
  </si>
  <si>
    <t>Thermomicrobia</t>
  </si>
  <si>
    <t>Ardenticatenia</t>
  </si>
  <si>
    <t>Vicinamibacteria</t>
  </si>
  <si>
    <t>Chthonomonadetes</t>
  </si>
  <si>
    <t>Opitutae</t>
  </si>
  <si>
    <t>Caldilineae</t>
  </si>
  <si>
    <t>Thermoflexia</t>
  </si>
  <si>
    <t>Dehalococcoidia</t>
  </si>
  <si>
    <t>Spartobacteria</t>
  </si>
  <si>
    <t>Negativicutes</t>
  </si>
  <si>
    <t>Gloeobacteria</t>
  </si>
  <si>
    <t>Holophagae</t>
  </si>
  <si>
    <t>Armatimonadia</t>
  </si>
  <si>
    <t>Lentisphaeria</t>
  </si>
  <si>
    <t>Agaricomycetes</t>
  </si>
  <si>
    <t>Sordariomycetes</t>
  </si>
  <si>
    <t>Dothideomycetes</t>
  </si>
  <si>
    <t>Glomeromycetes</t>
  </si>
  <si>
    <t>Eurotiomycetes</t>
  </si>
  <si>
    <t>Mortierellomycetes</t>
  </si>
  <si>
    <t>Pezizomycetes</t>
  </si>
  <si>
    <t>Orbiliomycetes</t>
  </si>
  <si>
    <t>Dimargaritomycetes</t>
  </si>
  <si>
    <t>Leotiomycetes</t>
  </si>
  <si>
    <t>Entomophthoromycetes</t>
  </si>
  <si>
    <t>Zoopagomycetes</t>
  </si>
  <si>
    <t>Chytridiomycetes</t>
  </si>
  <si>
    <t>Basidiobolomycetes</t>
  </si>
  <si>
    <t>Blastocladiomycetes</t>
  </si>
  <si>
    <t>Order</t>
  </si>
  <si>
    <t>Rhizobiales</t>
  </si>
  <si>
    <t>Nitrososphaerales</t>
  </si>
  <si>
    <t>Geodermatophilales</t>
  </si>
  <si>
    <t>Bacillales</t>
  </si>
  <si>
    <t>Propionibacteriales</t>
  </si>
  <si>
    <t>Caudovirales</t>
  </si>
  <si>
    <t>Burkholderiales</t>
  </si>
  <si>
    <t>Chitinophagales</t>
  </si>
  <si>
    <t>Acidobacteriales</t>
  </si>
  <si>
    <t>Chlorobiales</t>
  </si>
  <si>
    <t>Rhodospirillales</t>
  </si>
  <si>
    <t>Sphingobacteriales</t>
  </si>
  <si>
    <t>Sphingomonadales</t>
  </si>
  <si>
    <t>Planctomycetales</t>
  </si>
  <si>
    <t>Micromonosporales</t>
  </si>
  <si>
    <t>Pseudonocardiales</t>
  </si>
  <si>
    <t>Halanaerobiales</t>
  </si>
  <si>
    <t>Micrococcales</t>
  </si>
  <si>
    <t>Myxococcales</t>
  </si>
  <si>
    <t>Saprospirales</t>
  </si>
  <si>
    <t>Corynebacteriales</t>
  </si>
  <si>
    <t>Frankiales</t>
  </si>
  <si>
    <t>Gemmatales</t>
  </si>
  <si>
    <t>Solirubrobacterales</t>
  </si>
  <si>
    <t>Bryobacterales</t>
  </si>
  <si>
    <t>Methanosarcinales</t>
  </si>
  <si>
    <t>Streptomycetales</t>
  </si>
  <si>
    <t>Deinococcales</t>
  </si>
  <si>
    <t>Bacteriovoracales</t>
  </si>
  <si>
    <t>Caulobacterales</t>
  </si>
  <si>
    <t>Aquificales</t>
  </si>
  <si>
    <t>Bdellovibrionales</t>
  </si>
  <si>
    <t>Ktedonobacterales</t>
  </si>
  <si>
    <t>Nostocales</t>
  </si>
  <si>
    <t>Catenulisporales</t>
  </si>
  <si>
    <t>Chloroflexales</t>
  </si>
  <si>
    <t>Cellvibrionales</t>
  </si>
  <si>
    <t>Chromatiales</t>
  </si>
  <si>
    <t>Xanthomonadales</t>
  </si>
  <si>
    <t>Isosphaerales</t>
  </si>
  <si>
    <t>Alteromonadales</t>
  </si>
  <si>
    <t>Thermoanaerobaculales</t>
  </si>
  <si>
    <t>Parachlamydiales</t>
  </si>
  <si>
    <t>Chlamydiales</t>
  </si>
  <si>
    <t>Oscillatoriales</t>
  </si>
  <si>
    <t>Flavobacteriales</t>
  </si>
  <si>
    <t>Fibrobacterales</t>
  </si>
  <si>
    <t>Bacteroidales</t>
  </si>
  <si>
    <t>Leptospirales</t>
  </si>
  <si>
    <t>Cytophagales</t>
  </si>
  <si>
    <t>Gaiellales</t>
  </si>
  <si>
    <t>Nitrosomonadales</t>
  </si>
  <si>
    <t>Fimbriimonadales</t>
  </si>
  <si>
    <t>Syntrophobacterales</t>
  </si>
  <si>
    <t>Nevskiales</t>
  </si>
  <si>
    <t>Fusobacteriales</t>
  </si>
  <si>
    <t>Methylococcales</t>
  </si>
  <si>
    <t>Synechococcales</t>
  </si>
  <si>
    <t>Candidatus Brocadiales</t>
  </si>
  <si>
    <t>Kineosporiales</t>
  </si>
  <si>
    <t>Actinomycetales</t>
  </si>
  <si>
    <t>Nakamurellales</t>
  </si>
  <si>
    <t>Pseudomonadales</t>
  </si>
  <si>
    <t>Gemmatimonadales</t>
  </si>
  <si>
    <t>Acidimicrobiales</t>
  </si>
  <si>
    <t>Streptosporangiales</t>
  </si>
  <si>
    <t>Nitrospirales</t>
  </si>
  <si>
    <t>Desulfuromonadales</t>
  </si>
  <si>
    <t>Rhodocyclales</t>
  </si>
  <si>
    <t>Clostridiales</t>
  </si>
  <si>
    <t>Pirellulales</t>
  </si>
  <si>
    <t>Verrucomicrobiales</t>
  </si>
  <si>
    <t>Rhodothermales</t>
  </si>
  <si>
    <t>Ardenticatenales</t>
  </si>
  <si>
    <t>Blastocatellales</t>
  </si>
  <si>
    <t>Chthonomonadales</t>
  </si>
  <si>
    <t>Caldilineales</t>
  </si>
  <si>
    <t>Thermoflexales</t>
  </si>
  <si>
    <t>Sphaerobacterales</t>
  </si>
  <si>
    <t>Chthoniobacterales</t>
  </si>
  <si>
    <t>Oceanospirillales</t>
  </si>
  <si>
    <t>Thiotrichales</t>
  </si>
  <si>
    <t>Veillonellales</t>
  </si>
  <si>
    <t>Neisseriales</t>
  </si>
  <si>
    <t>Anaerolineales</t>
  </si>
  <si>
    <t>Gloeobacterales</t>
  </si>
  <si>
    <t>Holophagales</t>
  </si>
  <si>
    <t>Capsulimonadales</t>
  </si>
  <si>
    <t>Acidiferrobacterales</t>
  </si>
  <si>
    <t>Opitutales</t>
  </si>
  <si>
    <t>Selenomonadales</t>
  </si>
  <si>
    <t>Spirochaetales</t>
  </si>
  <si>
    <t>Thermogemmatisporales</t>
  </si>
  <si>
    <t>Chroococcales</t>
  </si>
  <si>
    <t>Rhodobacterales</t>
  </si>
  <si>
    <t>Enterobacterales</t>
  </si>
  <si>
    <t>Methanomicrobiales</t>
  </si>
  <si>
    <t>Desulfobacterales</t>
  </si>
  <si>
    <t>Thermomicrobiales</t>
  </si>
  <si>
    <t>Sporichthyales</t>
  </si>
  <si>
    <t>Lentisphaerales</t>
  </si>
  <si>
    <t>Auriculariales</t>
  </si>
  <si>
    <t>Sordariales</t>
  </si>
  <si>
    <t>Pleosporales</t>
  </si>
  <si>
    <t>Glomerales</t>
  </si>
  <si>
    <t>Diversisporales</t>
  </si>
  <si>
    <t>Onygenales</t>
  </si>
  <si>
    <t>Gloeophyllales</t>
  </si>
  <si>
    <t>Polyporales</t>
  </si>
  <si>
    <t>Agaricales</t>
  </si>
  <si>
    <t>Coniochaetales</t>
  </si>
  <si>
    <t>Mortierellales</t>
  </si>
  <si>
    <t>Pezizales</t>
  </si>
  <si>
    <t>Orbiliales</t>
  </si>
  <si>
    <t>Dimargaritales</t>
  </si>
  <si>
    <t>Helotiales</t>
  </si>
  <si>
    <t>Entomophthorales</t>
  </si>
  <si>
    <t>Xylariales</t>
  </si>
  <si>
    <t>Erysiphales</t>
  </si>
  <si>
    <t>Zoopagales</t>
  </si>
  <si>
    <t>Corticiales</t>
  </si>
  <si>
    <t>Chytridiales</t>
  </si>
  <si>
    <t>Basidiobolales</t>
  </si>
  <si>
    <t>Hypocreales</t>
  </si>
  <si>
    <t>Blastocladiales</t>
  </si>
  <si>
    <t>diff</t>
  </si>
  <si>
    <t>lwr</t>
  </si>
  <si>
    <t>upr</t>
  </si>
  <si>
    <t>M.Litter-C.Litter</t>
  </si>
  <si>
    <t>S.Litter-C.Litter</t>
  </si>
  <si>
    <t>C.NoLitter-C.Litter</t>
  </si>
  <si>
    <t>M.NoLitter-C.Litter</t>
  </si>
  <si>
    <t>S.NoLitter-C.Litter</t>
  </si>
  <si>
    <t>S.Litter-M.Litter</t>
  </si>
  <si>
    <t>C.NoLitter-M.Litter</t>
  </si>
  <si>
    <t>M.NoLitter-M.Litter</t>
  </si>
  <si>
    <t>S.NoLitter-M.Litter</t>
  </si>
  <si>
    <t>C.NoLitter-S.Litter</t>
  </si>
  <si>
    <t>M.NoLitter-S.Litter</t>
  </si>
  <si>
    <t>S.NoLitter-S.Litter</t>
  </si>
  <si>
    <t>M.NoLitter-C.NoLitter</t>
  </si>
  <si>
    <t>S.NoLitter-C.NoLitter</t>
  </si>
  <si>
    <t>S.NoLitter-M.NoLitter</t>
  </si>
  <si>
    <t>---</t>
  </si>
  <si>
    <t>Df</t>
  </si>
  <si>
    <t>Sum Sq</t>
  </si>
  <si>
    <t>Mean Sq</t>
  </si>
  <si>
    <t>F value</t>
  </si>
  <si>
    <t>Pr(&gt;F)</t>
  </si>
  <si>
    <t>struc_grp</t>
  </si>
  <si>
    <t>***</t>
  </si>
  <si>
    <t>treat</t>
  </si>
  <si>
    <t>loc</t>
  </si>
  <si>
    <t>time</t>
  </si>
  <si>
    <t>struc_grp:treat</t>
  </si>
  <si>
    <t>struc_grp:loc</t>
  </si>
  <si>
    <t>.</t>
  </si>
  <si>
    <t>struc_grp:time</t>
  </si>
  <si>
    <t>Residuals</t>
  </si>
  <si>
    <t>Signif. codes:</t>
  </si>
  <si>
    <t>0 ‘***</t>
  </si>
  <si>
    <t>’ 0.001 ‘*</t>
  </si>
  <si>
    <t>*’ 0.01</t>
  </si>
  <si>
    <t>‘*’ 0.05</t>
  </si>
  <si>
    <t>‘.’ 0.1</t>
  </si>
  <si>
    <t>‘ ’ 1</t>
  </si>
  <si>
    <t>Tukey HSD</t>
  </si>
  <si>
    <t>p adj</t>
  </si>
  <si>
    <t>Tukey multiple comparisons of means</t>
  </si>
  <si>
    <t xml:space="preserve">    95% family-wise confidence level</t>
  </si>
  <si>
    <t>Fit: aov(formula = value ~ struc_grp * (treat + loc + time), data = M)</t>
  </si>
  <si>
    <t>M-C</t>
  </si>
  <si>
    <t>S-C</t>
  </si>
  <si>
    <t>S-M</t>
  </si>
  <si>
    <t>H2-H1</t>
  </si>
  <si>
    <t>H3-H1</t>
  </si>
  <si>
    <t>H4-H1</t>
  </si>
  <si>
    <t>H3-H2</t>
  </si>
  <si>
    <t>H4-H2</t>
  </si>
  <si>
    <t>H4-H3</t>
  </si>
  <si>
    <t>Rhizo-Bulk</t>
  </si>
  <si>
    <t>NoLitter-Litter</t>
  </si>
  <si>
    <t>struc_grp + treat</t>
  </si>
  <si>
    <t xml:space="preserve">Supplementary table S1: Comparison of extracellular protease expression by time, treatment (litter amendment) and location (rhizosphere or bulk soil) by structural groups: serinepeptidase, metallopeptidase and cysteinepeptidase. </t>
  </si>
  <si>
    <t>ANOVA Comparing aggregated expression</t>
  </si>
  <si>
    <t>Supplementary table S2: Comparison of normalized extracellular protease expression by phylum using ANOVA followed by Tukey HSD tests</t>
  </si>
  <si>
    <t>Supplementary table S3: Comparison of normalized extracellular protease expression by class using ANOVA followed by Tukey HSD tests</t>
  </si>
  <si>
    <t>Supplementary table S4: Comparison of normalized extracellular protease expression by order using ANOVA followed by Tukey HSD tests</t>
  </si>
  <si>
    <t>Transcript_id</t>
  </si>
  <si>
    <t>MEROPS_id</t>
  </si>
  <si>
    <t>NR_besthit</t>
  </si>
  <si>
    <t>NR_taxonomy</t>
  </si>
  <si>
    <t>func_group</t>
  </si>
  <si>
    <t>H1_Bulk_28_FD_scaffold_1138_2</t>
  </si>
  <si>
    <t>MER0117821_S41A</t>
  </si>
  <si>
    <t xml:space="preserve">WP_037020046.1 S41 family peptidase </t>
  </si>
  <si>
    <t>Rhizobiales bacterium YIM 77505</t>
  </si>
  <si>
    <t>S</t>
  </si>
  <si>
    <t>H1_Bulk_28_FD_scaffold_1691_2</t>
  </si>
  <si>
    <t>MER0337211_S41A</t>
  </si>
  <si>
    <t xml:space="preserve">WP_029583153.1 S41 family peptidase </t>
  </si>
  <si>
    <t>Bradyrhizobium sp. URHD0069</t>
  </si>
  <si>
    <t>H1_Bulk_28_FD_scaffold_1911_2</t>
  </si>
  <si>
    <t>MER0833115_M14A</t>
  </si>
  <si>
    <t xml:space="preserve">PYS35050.1 peptidase M14 </t>
  </si>
  <si>
    <t>Acidobacteria bacterium</t>
  </si>
  <si>
    <t>M</t>
  </si>
  <si>
    <t>H1_Bulk_28_FD_scaffold_2069_1</t>
  </si>
  <si>
    <t>MER0858151_M32</t>
  </si>
  <si>
    <t xml:space="preserve">AFU60058.1 thermostable carboxypeptidase 1 </t>
  </si>
  <si>
    <t>Candidatus Nitrososphaera gargensis Ga9.2</t>
  </si>
  <si>
    <t>H1_Bulk_28_FD_scaffold_2564_2</t>
  </si>
  <si>
    <t>MER0088776_M24A</t>
  </si>
  <si>
    <t xml:space="preserve">SOD94073.1 methionine aminopeptidase, type I </t>
  </si>
  <si>
    <t>Blastococcus sp. DSM 44270</t>
  </si>
  <si>
    <t>H1_Bulk_28_FD_scaffold_2863_1</t>
  </si>
  <si>
    <t>MER0178978_M04</t>
  </si>
  <si>
    <t xml:space="preserve">PYX01758.1 peptidase M4 family protein </t>
  </si>
  <si>
    <t>H1_Bulk_28_FD_scaffold_2911_1</t>
  </si>
  <si>
    <t>MER0062937_S08A</t>
  </si>
  <si>
    <t xml:space="preserve">ACX43954.1 cysteine protease 1 </t>
  </si>
  <si>
    <t>Brachiaria hybrid cultivar</t>
  </si>
  <si>
    <t>Streptophyta</t>
  </si>
  <si>
    <t>Magnoliopsida</t>
  </si>
  <si>
    <t>H1_Bulk_28_FD_scaffold_3360_2</t>
  </si>
  <si>
    <t>MER0408245_S01C</t>
  </si>
  <si>
    <t xml:space="preserve">OLB70704.1 serine protease </t>
  </si>
  <si>
    <t>Alphaproteobacteria bacterium 13_2_20CM_2_64_7</t>
  </si>
  <si>
    <t>H1_Bulk_28_FD_scaffold_3865_1</t>
  </si>
  <si>
    <t>MER0316178_S55</t>
  </si>
  <si>
    <t xml:space="preserve">AOV09187.1 peptidase </t>
  </si>
  <si>
    <t>Lysinibacillus sphaericus</t>
  </si>
  <si>
    <t>H1_Bulk_28_FD_scaffold_4005_1</t>
  </si>
  <si>
    <t>MER0306556_S41A</t>
  </si>
  <si>
    <t xml:space="preserve">ABQ32700.1 C-terminal processing peptidase-3, Serine peptidase, MEROPS family S41A </t>
  </si>
  <si>
    <t>Bradyrhizobium sp. BTAi1</t>
  </si>
  <si>
    <t>H1_Bulk_28_FD_scaffold_4423_1</t>
  </si>
  <si>
    <t>MER0965778_S01B</t>
  </si>
  <si>
    <t xml:space="preserve">ALI37324.1 Putative serine protease HtrA </t>
  </si>
  <si>
    <t>Candidatus Nitrosocosmicus oleophilus</t>
  </si>
  <si>
    <t>H1_Bulk_28_FD_scaffold_4848_2</t>
  </si>
  <si>
    <t>MER0246861_S26A</t>
  </si>
  <si>
    <t xml:space="preserve">PYR91170.1 signal peptidase I </t>
  </si>
  <si>
    <t>H1_Bulk_28_FD_scaffold_4906_1</t>
  </si>
  <si>
    <t>MER1014656_S49C</t>
  </si>
  <si>
    <t xml:space="preserve">SDT13163.1 ATP-dependent Clp protease, protease subunit </t>
  </si>
  <si>
    <t>Friedmanniella luteola</t>
  </si>
  <si>
    <t>H1_Bulk_28_FD_scaffold_5759_1</t>
  </si>
  <si>
    <t>MER0170050_M16B</t>
  </si>
  <si>
    <t xml:space="preserve">OLB74790.1 peptidase M16 </t>
  </si>
  <si>
    <t>H1_Bulk_28_FD_scaffold_6112_2</t>
  </si>
  <si>
    <t>MER1015132_S14</t>
  </si>
  <si>
    <t xml:space="preserve">WP_046863336.1 ATP-dependent Clp protease proteolytic subunit </t>
  </si>
  <si>
    <t>Microvirga massiliensis</t>
  </si>
  <si>
    <t>H1_Bulk_29_scaffold_0_18</t>
  </si>
  <si>
    <t>MER0115692_C40</t>
  </si>
  <si>
    <t xml:space="preserve">ATW62469.1 peptidase </t>
  </si>
  <si>
    <t>Streptomyces phage WRightOn</t>
  </si>
  <si>
    <t>C</t>
  </si>
  <si>
    <t>H1_Bulk_29_scaffold_10585_1</t>
  </si>
  <si>
    <t xml:space="preserve">OJY44337.1 peptidase S41 </t>
  </si>
  <si>
    <t>Rhizobiales bacterium 64-17</t>
  </si>
  <si>
    <t>H1_Bulk_29_scaffold_10646_1</t>
  </si>
  <si>
    <t xml:space="preserve">KAK49096.1 peptidase M4 </t>
  </si>
  <si>
    <t>Caballeronia jiangsuensis</t>
  </si>
  <si>
    <t>H1_Bulk_29_scaffold_10769_1</t>
  </si>
  <si>
    <t>MER0248475_M10B</t>
  </si>
  <si>
    <t xml:space="preserve">WP_027579112.1 peptidase M12 </t>
  </si>
  <si>
    <t>Bradyrhizobium sp. Ai1a-2</t>
  </si>
  <si>
    <t>H1_Bulk_29_scaffold_10942_2</t>
  </si>
  <si>
    <t>MER0306369_M56</t>
  </si>
  <si>
    <t xml:space="preserve">WP_086102160.1 M56 family metallopeptidase </t>
  </si>
  <si>
    <t>Chitinophagaceae bacterium IBVUCB2</t>
  </si>
  <si>
    <t>H1_Bulk_29_scaffold_11089_1</t>
  </si>
  <si>
    <t>MER0159550_S09D</t>
  </si>
  <si>
    <t xml:space="preserve">RPJ69626.1 S9 family peptidase </t>
  </si>
  <si>
    <t>H1_Bulk_29_scaffold_11110_2</t>
  </si>
  <si>
    <t xml:space="preserve">SNR49710.1 methionyl aminopeptidase </t>
  </si>
  <si>
    <t>Blastococcus sp. DSM 44272</t>
  </si>
  <si>
    <t>H1_Bulk_29_scaffold_11221_1</t>
  </si>
  <si>
    <t>MER0946048_S10</t>
  </si>
  <si>
    <t xml:space="preserve">PCE24765.1 peptidase S1 </t>
  </si>
  <si>
    <t>Pseudomonas mesoacidophila</t>
  </si>
  <si>
    <t>H1_Bulk_29_scaffold_11546_1</t>
  </si>
  <si>
    <t>MER0114401_S08B</t>
  </si>
  <si>
    <t xml:space="preserve">KXK56527.1 carboxypeptidase </t>
  </si>
  <si>
    <t>Chlorobi bacterium OLB7</t>
  </si>
  <si>
    <t>H1_Bulk_29_scaffold_11653_1</t>
  </si>
  <si>
    <t xml:space="preserve">WP_123489245.1 peptidase M4 family protein </t>
  </si>
  <si>
    <t>Granulicella sp. GAS466</t>
  </si>
  <si>
    <t>H1_Bulk_29_scaffold_11726_1</t>
  </si>
  <si>
    <t>MER0038789_S01C</t>
  </si>
  <si>
    <t xml:space="preserve">PWT72888.1 serine protease </t>
  </si>
  <si>
    <t>Bacteroidetes bacterium</t>
  </si>
  <si>
    <t>H1_Bulk_29_scaffold_11732_1</t>
  </si>
  <si>
    <t>MER0428736_C01A</t>
  </si>
  <si>
    <t xml:space="preserve">WP_012507761.1 cysteine protease </t>
  </si>
  <si>
    <t>Pelodictyon phaeoclathratiforme</t>
  </si>
  <si>
    <t>H1_Bulk_29_scaffold_11825_1</t>
  </si>
  <si>
    <t>MER0117120_S41A</t>
  </si>
  <si>
    <t>H1_Bulk_29_scaffold_1201_2</t>
  </si>
  <si>
    <t>MER0491511_S14</t>
  </si>
  <si>
    <t xml:space="preserve">WP_077012984.1 ATP-dependent Clp protease proteolytic subunit </t>
  </si>
  <si>
    <t>Kribbella sp. ALI-6-A</t>
  </si>
  <si>
    <t>H1_Bulk_29_scaffold_12107_1</t>
  </si>
  <si>
    <t>H1_Bulk_29_scaffold_12241_1</t>
  </si>
  <si>
    <t>MER0130551_S09X</t>
  </si>
  <si>
    <t xml:space="preserve">PYR37781.1 S9 family peptidase </t>
  </si>
  <si>
    <t>H1_Bulk_29_scaffold_12467_2</t>
  </si>
  <si>
    <t>MER0040798_M42</t>
  </si>
  <si>
    <t xml:space="preserve">WP_084721265.1 osmoprotectant NAGGN system M42 family peptidase </t>
  </si>
  <si>
    <t>Skermanella aerolata</t>
  </si>
  <si>
    <t>H1_Bulk_29_scaffold_13269_1</t>
  </si>
  <si>
    <t>MER0220261_S53</t>
  </si>
  <si>
    <t xml:space="preserve">PYJ74684.1 serine protease </t>
  </si>
  <si>
    <t>Verrucomicrobia bacterium</t>
  </si>
  <si>
    <t>H1_Bulk_29_scaffold_13629_1</t>
  </si>
  <si>
    <t>MER0089028_C14B</t>
  </si>
  <si>
    <t xml:space="preserve">RIK99652.1 peptidase C14 </t>
  </si>
  <si>
    <t>Proteobacteria bacterium</t>
  </si>
  <si>
    <t>H1_Bulk_29_scaffold_1375_1</t>
  </si>
  <si>
    <t>MER0220610_S15</t>
  </si>
  <si>
    <t xml:space="preserve">WP_089335398.1 peptidase domain-containing ABC transporter </t>
  </si>
  <si>
    <t>H1_Bulk_29_scaffold_1380_1</t>
  </si>
  <si>
    <t>MER0165580_M01</t>
  </si>
  <si>
    <t xml:space="preserve">AFU60420.1 putative membrane alanyl aminopeptidase </t>
  </si>
  <si>
    <t>H1_Bulk_29_scaffold_13987_1</t>
  </si>
  <si>
    <t>MER0289090_M13</t>
  </si>
  <si>
    <t xml:space="preserve">WP_106351056.1 peptidase M13 </t>
  </si>
  <si>
    <t>Antricoccus suffuscus</t>
  </si>
  <si>
    <t>H1_Bulk_29_scaffold_14051_2</t>
  </si>
  <si>
    <t xml:space="preserve">OJW60620.1 serine protease </t>
  </si>
  <si>
    <t>Sphingobacteriales bacterium 50-39</t>
  </si>
  <si>
    <t>H1_Bulk_29_scaffold_14078_1</t>
  </si>
  <si>
    <t>MER0337274_S41A</t>
  </si>
  <si>
    <t xml:space="preserve">WP_047563927.1 S41 family peptidase </t>
  </si>
  <si>
    <t>Mesorhizobium sp. F7</t>
  </si>
  <si>
    <t>H1_Bulk_29_scaffold_14273_1</t>
  </si>
  <si>
    <t>MER0963901_S01B</t>
  </si>
  <si>
    <t>H1_Bulk_29_scaffold_14304_2</t>
  </si>
  <si>
    <t>MER0080846_M14X</t>
  </si>
  <si>
    <t xml:space="preserve">PYR95154.1 peptidase </t>
  </si>
  <si>
    <t>H1_Bulk_29_scaffold_14352_1</t>
  </si>
  <si>
    <t>MER0065537_M48C</t>
  </si>
  <si>
    <t xml:space="preserve">PYQ38070.1 peptidase M48 </t>
  </si>
  <si>
    <t>H1_Bulk_29_scaffold_14455_1</t>
  </si>
  <si>
    <t>MER0133090_S53</t>
  </si>
  <si>
    <t xml:space="preserve">WP_028969368.1 peptidase S8 </t>
  </si>
  <si>
    <t>Sphingomonas sp. URHD0057</t>
  </si>
  <si>
    <t>H1_Bulk_29_scaffold_14690_2</t>
  </si>
  <si>
    <t>MER0153703_C82A</t>
  </si>
  <si>
    <t xml:space="preserve">WP_037019518.1 murein L,D-transpeptidase </t>
  </si>
  <si>
    <t>H1_Bulk_29_scaffold_14751_1</t>
  </si>
  <si>
    <t>MER0407412_S01C</t>
  </si>
  <si>
    <t xml:space="preserve">OLB72848.1 serine peptidase </t>
  </si>
  <si>
    <t>H1_Bulk_29_scaffold_15439_1</t>
  </si>
  <si>
    <t>MER0962725_S01C</t>
  </si>
  <si>
    <t xml:space="preserve">OJW21487.1 serine protease </t>
  </si>
  <si>
    <t>Planctomycetales bacterium 71-10</t>
  </si>
  <si>
    <t>H1_Bulk_29_scaffold_15531_1</t>
  </si>
  <si>
    <t>MER0497366_M04</t>
  </si>
  <si>
    <t xml:space="preserve">WP_122981650.1 peptidase M4 family protein </t>
  </si>
  <si>
    <t>Actinoplanes teichomyceticus</t>
  </si>
  <si>
    <t>H1_Bulk_29_scaffold_15925_2</t>
  </si>
  <si>
    <t xml:space="preserve">SDY18759.1 Thermolysin metallopeptidase, catalytic domain </t>
  </si>
  <si>
    <t>Saccharopolyspora shandongensis</t>
  </si>
  <si>
    <t>H1_Bulk_29_scaffold_15975_1</t>
  </si>
  <si>
    <t xml:space="preserve">WP_051514255.1 peptidase M14, partial </t>
  </si>
  <si>
    <t>Skermanella stibiiresistens</t>
  </si>
  <si>
    <t>H1_Bulk_29_scaffold_16069_1</t>
  </si>
  <si>
    <t>MER0337755_S41A</t>
  </si>
  <si>
    <t xml:space="preserve">WP_061501685.1 S41 family peptidase </t>
  </si>
  <si>
    <t>Ramlibacter tataouinensis</t>
  </si>
  <si>
    <t>H1_Bulk_29_scaffold_16183_2</t>
  </si>
  <si>
    <t>MER0154134_S26A</t>
  </si>
  <si>
    <t xml:space="preserve">WP_123393056.1 signal peptidase I </t>
  </si>
  <si>
    <t>Marmoricola aurantiacus</t>
  </si>
  <si>
    <t>H1_Bulk_29_scaffold_16265_1</t>
  </si>
  <si>
    <t xml:space="preserve">SNX95688.1 methionyl aminopeptidase </t>
  </si>
  <si>
    <t>Geodermatophilus sabuli</t>
  </si>
  <si>
    <t>H1_Bulk_29_scaffold_16406_1</t>
  </si>
  <si>
    <t>MER0075577_M01</t>
  </si>
  <si>
    <t xml:space="preserve">WP_052138825.1 M1 family peptidase </t>
  </si>
  <si>
    <t>Pimelobacter simplex</t>
  </si>
  <si>
    <t>H1_Bulk_29_scaffold_16444_1</t>
  </si>
  <si>
    <t>MER0893190_M50B</t>
  </si>
  <si>
    <t xml:space="preserve">WP_112240715.1 RIP metalloprotease </t>
  </si>
  <si>
    <t>Kribbella sp. NEAU-SW521</t>
  </si>
  <si>
    <t>H1_Bulk_29_scaffold_16599_2</t>
  </si>
  <si>
    <t>MER0204513_A08</t>
  </si>
  <si>
    <t xml:space="preserve">WP_109506376.1 signal peptidase II </t>
  </si>
  <si>
    <t>Nocardioides sp. YIM ART13</t>
  </si>
  <si>
    <t>A</t>
  </si>
  <si>
    <t>H1_Bulk_29_scaffold_16687_1</t>
  </si>
  <si>
    <t>MER0964484_S01B</t>
  </si>
  <si>
    <t xml:space="preserve">ALI36300.1 Putative serine protease HhoA precursor </t>
  </si>
  <si>
    <t>H1_Bulk_29_scaffold_16824_2</t>
  </si>
  <si>
    <t>MER0129123_M50B</t>
  </si>
  <si>
    <t xml:space="preserve">SDR98490.1 Zn-dependent protease (includes SpoIVFB) </t>
  </si>
  <si>
    <t>Marmoricola scoriae</t>
  </si>
  <si>
    <t>H1_Bulk_29_scaffold_17_10</t>
  </si>
  <si>
    <t xml:space="preserve">WP_076544746.1 MULTISPECIES: type I methionyl aminopeptidase </t>
  </si>
  <si>
    <t>Halanaerobium</t>
  </si>
  <si>
    <t>H1_Bulk_29_scaffold_1703_3</t>
  </si>
  <si>
    <t>MER0348838_M48B</t>
  </si>
  <si>
    <t xml:space="preserve">WP_090852469.1 zinc metalloprotease HtpX </t>
  </si>
  <si>
    <t>Nocardioides lianchengensis</t>
  </si>
  <si>
    <t>H1_Bulk_29_scaffold_17566_1</t>
  </si>
  <si>
    <t>MER0307081_S41A</t>
  </si>
  <si>
    <t>H1_Bulk_29_scaffold_1759_1</t>
  </si>
  <si>
    <t>MER0222593_M06</t>
  </si>
  <si>
    <t xml:space="preserve">WP_043109103.1 M6 family metalloprotease domain-containing protein </t>
  </si>
  <si>
    <t>Paraoerskovia marina</t>
  </si>
  <si>
    <t>H1_Bulk_29_scaffold_17642_1</t>
  </si>
  <si>
    <t>MER0162003_M06</t>
  </si>
  <si>
    <t xml:space="preserve">WP_091311708.1 M6 family metalloprotease domain-containing protein </t>
  </si>
  <si>
    <t>Amycolatopsis tolypomycina</t>
  </si>
  <si>
    <t>H1_Bulk_29_scaffold_17900_2</t>
  </si>
  <si>
    <t>MER0743188_M19</t>
  </si>
  <si>
    <t xml:space="preserve">WP_010850629.1 membrane dipeptidase </t>
  </si>
  <si>
    <t>Tetrasphaera elongata</t>
  </si>
  <si>
    <t>H1_Bulk_29_scaffold_18019_1</t>
  </si>
  <si>
    <t xml:space="preserve">WP_021078768.1 S41 family peptidase </t>
  </si>
  <si>
    <t>Bradyrhizobium sp. MOS004</t>
  </si>
  <si>
    <t>H1_Bulk_29_scaffold_18096_1</t>
  </si>
  <si>
    <t>MER0075236_M24B</t>
  </si>
  <si>
    <t xml:space="preserve">SDD42397.1 Xaa-Pro aminopeptidase </t>
  </si>
  <si>
    <t>H1_Bulk_29_scaffold_18419_1</t>
  </si>
  <si>
    <t>MER0078862_M15B</t>
  </si>
  <si>
    <t xml:space="preserve">WP_012921186.1 peptidase M23 </t>
  </si>
  <si>
    <t>Kribbella flavida</t>
  </si>
  <si>
    <t>H1_Bulk_29_scaffold_18825_1</t>
  </si>
  <si>
    <t xml:space="preserve">WP_008967647.1 peptidase M4 family protein </t>
  </si>
  <si>
    <t>Bradyrhizobium sp. STM 3843</t>
  </si>
  <si>
    <t>H1_Bulk_29_scaffold_19039_1</t>
  </si>
  <si>
    <t>MER0285391_M48C</t>
  </si>
  <si>
    <t xml:space="preserve">WP_018612121.1 M48 family peptidase </t>
  </si>
  <si>
    <t>Segetibacter koreensis</t>
  </si>
  <si>
    <t>H1_Bulk_29_scaffold_19119_1</t>
  </si>
  <si>
    <t>MER0337792_S41A</t>
  </si>
  <si>
    <t xml:space="preserve">PYR49034.1 S41 family peptidase </t>
  </si>
  <si>
    <t>H1_Bulk_29_scaffold_19328_1</t>
  </si>
  <si>
    <t>MER0130126_S01C</t>
  </si>
  <si>
    <t xml:space="preserve">GBD16423.1 Serine protease Do-like HtrA </t>
  </si>
  <si>
    <t>bacterium HR26</t>
  </si>
  <si>
    <t>H1_Bulk_29_scaffold_20006_1</t>
  </si>
  <si>
    <t>MER0127579_S26A</t>
  </si>
  <si>
    <t xml:space="preserve">WP_114775024.1 signal peptidase I </t>
  </si>
  <si>
    <t>Hymenobacteraceae bacterium SYSU D60016</t>
  </si>
  <si>
    <t>H1_Bulk_29_scaffold_20047_1</t>
  </si>
  <si>
    <t>H1_Bulk_29_scaffold_20374_1</t>
  </si>
  <si>
    <t>MER0188174_M57</t>
  </si>
  <si>
    <t xml:space="preserve">WP_120567127.1 MULTISPECIES: protease </t>
  </si>
  <si>
    <t>Corallococcus</t>
  </si>
  <si>
    <t>H1_Bulk_29_scaffold_20435_1</t>
  </si>
  <si>
    <t>H1_Bulk_29_scaffold_20506_1</t>
  </si>
  <si>
    <t xml:space="preserve">PYT28052.1 peptidase M48 </t>
  </si>
  <si>
    <t>H1_Bulk_29_scaffold_2052_1</t>
  </si>
  <si>
    <t>MER0489411_S09C</t>
  </si>
  <si>
    <t xml:space="preserve">WP_037457483.1 S9 family peptidase </t>
  </si>
  <si>
    <t>H1_Bulk_29_scaffold_20701_1</t>
  </si>
  <si>
    <t>H1_Bulk_29_scaffold_2088_3</t>
  </si>
  <si>
    <t>MER0250613_S54</t>
  </si>
  <si>
    <t xml:space="preserve">ALI37739.1 Rhomboid protease GluP </t>
  </si>
  <si>
    <t>H1_Bulk_29_scaffold_21042_1</t>
  </si>
  <si>
    <t>MER0938756_M79</t>
  </si>
  <si>
    <t xml:space="preserve">WP_011756771.1 MULTISPECIES: CPBP family intramembrane metalloprotease </t>
  </si>
  <si>
    <t>Nocardioides</t>
  </si>
  <si>
    <t>H1_Bulk_29_scaffold_21418_1</t>
  </si>
  <si>
    <t>MER0048929_M23B</t>
  </si>
  <si>
    <t xml:space="preserve">PYQ43070.1 M23 family peptidase </t>
  </si>
  <si>
    <t>H1_Bulk_29_scaffold_21424_1</t>
  </si>
  <si>
    <t>MER0463326_C82B</t>
  </si>
  <si>
    <t xml:space="preserve">WP_027568704.1 L,D-transpeptidase </t>
  </si>
  <si>
    <t>Bradyrhizobium sp. URHA0013</t>
  </si>
  <si>
    <t>H1_Bulk_29_scaffold_21482_1</t>
  </si>
  <si>
    <t>MER0220679_M43B</t>
  </si>
  <si>
    <t xml:space="preserve">EJD36053.1 metalloprotease </t>
  </si>
  <si>
    <t>Auricularia subglabra TFB-10046 SS5</t>
  </si>
  <si>
    <t>H1_Bulk_29_scaffold_21641_1</t>
  </si>
  <si>
    <t>MER0131980_M24A</t>
  </si>
  <si>
    <t xml:space="preserve">WP_113828756.1 type I methionyl aminopeptidase </t>
  </si>
  <si>
    <t>Blastococcus sp. TF02A-30</t>
  </si>
  <si>
    <t>H1_Bulk_29_scaffold_21835_2</t>
  </si>
  <si>
    <t>MER0338430_S41B</t>
  </si>
  <si>
    <t xml:space="preserve">OFW07445.1 protease </t>
  </si>
  <si>
    <t>Acidobacteria bacterium RIFCSPLOWO2_02_FULL_67_36</t>
  </si>
  <si>
    <t>H1_Bulk_29_scaffold_21997_1</t>
  </si>
  <si>
    <t>H1_Bulk_29_scaffold_22_5</t>
  </si>
  <si>
    <t>MER0023494_S08A</t>
  </si>
  <si>
    <t xml:space="preserve">AEE49241.1 peptidase S8 and S53 subtilisin kexin sedolisin </t>
  </si>
  <si>
    <t>Haliscomenobacter hydrossis DSM 1100</t>
  </si>
  <si>
    <t>H1_Bulk_29_scaffold_22208_2</t>
  </si>
  <si>
    <t>MER0465229_M01</t>
  </si>
  <si>
    <t xml:space="preserve">OQY93730.1 peptidase M1 </t>
  </si>
  <si>
    <t>Sphingobacteriales bacterium UTBCD1</t>
  </si>
  <si>
    <t>H1_Bulk_29_scaffold_2226_2</t>
  </si>
  <si>
    <t>MER0081182_S01E</t>
  </si>
  <si>
    <t xml:space="preserve">OJZ62744.1 peptidase </t>
  </si>
  <si>
    <t>Mycolicibacterium diernhoferi</t>
  </si>
  <si>
    <t>H1_Bulk_29_scaffold_22351_1</t>
  </si>
  <si>
    <t>MER0948440_S11</t>
  </si>
  <si>
    <t xml:space="preserve">WP_073386242.1 D-alanyl-D-alanine carboxypeptidase </t>
  </si>
  <si>
    <t>Jatrophihabitans endophyticus</t>
  </si>
  <si>
    <t>H1_Bulk_29_scaffold_22802_2</t>
  </si>
  <si>
    <t>MER0993977_S09A</t>
  </si>
  <si>
    <t xml:space="preserve">OLC73000.1 peptidase S9 </t>
  </si>
  <si>
    <t>Deltaproteobacteria bacterium 13_1_40CM_4_68_19</t>
  </si>
  <si>
    <t>H1_Bulk_29_scaffold_23229_2</t>
  </si>
  <si>
    <t>MER0034443_C56</t>
  </si>
  <si>
    <t xml:space="preserve">PYR90805.1 protease </t>
  </si>
  <si>
    <t>H1_Bulk_29_scaffold_23535_1</t>
  </si>
  <si>
    <t xml:space="preserve">WP_120553344.1 protease </t>
  </si>
  <si>
    <t>Corallococcus sp. AB050A</t>
  </si>
  <si>
    <t>H1_Bulk_29_scaffold_23645_1</t>
  </si>
  <si>
    <t>MER0235497_M20X</t>
  </si>
  <si>
    <t xml:space="preserve">ACL58565.1 peptidase M20 </t>
  </si>
  <si>
    <t>Methylobacterium nodulans ORS 2060</t>
  </si>
  <si>
    <t>H1_Bulk_29_scaffold_24021_1</t>
  </si>
  <si>
    <t xml:space="preserve">ABL74967.1 cysteine protease </t>
  </si>
  <si>
    <t>Acanthamoeba castellanii</t>
  </si>
  <si>
    <t>Discosea</t>
  </si>
  <si>
    <t>H1_Bulk_29_scaffold_24052_1</t>
  </si>
  <si>
    <t>MER0283167_S41A</t>
  </si>
  <si>
    <t xml:space="preserve">WP_044426264.1 S41 family peptidase </t>
  </si>
  <si>
    <t>H1_Bulk_29_scaffold_25242_1</t>
  </si>
  <si>
    <t>MER0035430_S01C</t>
  </si>
  <si>
    <t xml:space="preserve">WP_020468386.1 serine protease </t>
  </si>
  <si>
    <t>Zavarzinella formosa</t>
  </si>
  <si>
    <t>H1_Bulk_29_scaffold_2529_1</t>
  </si>
  <si>
    <t>MER0222684_M04</t>
  </si>
  <si>
    <t xml:space="preserve">WP_084557417.1 M4 family peptidase </t>
  </si>
  <si>
    <t>Hamadaea tsunoensis</t>
  </si>
  <si>
    <t>H1_Bulk_29_scaffold_25530_1</t>
  </si>
  <si>
    <t>MER0296331_M48B</t>
  </si>
  <si>
    <t xml:space="preserve">AFU59476.1 putative protease htpX </t>
  </si>
  <si>
    <t>H1_Bulk_29_scaffold_25793_1</t>
  </si>
  <si>
    <t>MER0086266_M06</t>
  </si>
  <si>
    <t xml:space="preserve">WP_033360547.1 M6 family metalloprotease domain-containing protein </t>
  </si>
  <si>
    <t>Dactylosporangium aurantiacum</t>
  </si>
  <si>
    <t>H1_Bulk_29_scaffold_26142_1</t>
  </si>
  <si>
    <t>MER0126565_S26A</t>
  </si>
  <si>
    <t xml:space="preserve">WP_037015992.1 signal peptidase I </t>
  </si>
  <si>
    <t>H1_Bulk_29_scaffold_26340_2</t>
  </si>
  <si>
    <t xml:space="preserve">WP_028059199.1 zinc metalloprotease HtpX </t>
  </si>
  <si>
    <t>Solirubrobacter sp. URHD0082</t>
  </si>
  <si>
    <t>H1_Bulk_29_scaffold_26346_1</t>
  </si>
  <si>
    <t>MER0461536_C82B</t>
  </si>
  <si>
    <t xml:space="preserve">SDS89663.1 Lipoprotein-anchoring transpeptidase ErfK/SrfK </t>
  </si>
  <si>
    <t>Bradyrhizobium canariense</t>
  </si>
  <si>
    <t>H1_Bulk_29_scaffold_26444_1</t>
  </si>
  <si>
    <t>MER0091734_S26A</t>
  </si>
  <si>
    <t xml:space="preserve">WP_020720236.1 signal peptidase I </t>
  </si>
  <si>
    <t>Acidobacteriaceae bacterium KBS 96</t>
  </si>
  <si>
    <t>H1_Bulk_29_scaffold_26846_1</t>
  </si>
  <si>
    <t xml:space="preserve">WP_091287161.1 M4 family peptidase </t>
  </si>
  <si>
    <t>Amycolatopsis xylanica</t>
  </si>
  <si>
    <t>H1_Bulk_29_scaffold_26890_1</t>
  </si>
  <si>
    <t>MER0284661_S53</t>
  </si>
  <si>
    <t xml:space="preserve">WP_101950655.1 peptidase S53 </t>
  </si>
  <si>
    <t>Mycobacterium sp. 3519A</t>
  </si>
  <si>
    <t>H1_Bulk_29_scaffold_2894_2</t>
  </si>
  <si>
    <t>MER0926397_M16A</t>
  </si>
  <si>
    <t xml:space="preserve">OLB74791.1 peptidase M16 </t>
  </si>
  <si>
    <t>H1_Bulk_29_scaffold_2952_1</t>
  </si>
  <si>
    <t>MER0386429_S46</t>
  </si>
  <si>
    <t xml:space="preserve">OLD45559.1 serine protease </t>
  </si>
  <si>
    <t>Chloroflexi bacterium 13_1_40CM_2_68_14</t>
  </si>
  <si>
    <t>H1_Bulk_29_scaffold_3088_1</t>
  </si>
  <si>
    <t>MER0497521_M06</t>
  </si>
  <si>
    <t xml:space="preserve">WP_052386584.1 peptidase M6 immune inhibitor A </t>
  </si>
  <si>
    <t>H1_Bulk_29_scaffold_3143_1</t>
  </si>
  <si>
    <t>MER0942178_S10</t>
  </si>
  <si>
    <t xml:space="preserve">WP_043289063.1 peptidase S1 </t>
  </si>
  <si>
    <t>Paraburkholderia oxyphila</t>
  </si>
  <si>
    <t>H1_Bulk_29_scaffold_3146_2</t>
  </si>
  <si>
    <t>MER0027581_S41A</t>
  </si>
  <si>
    <t xml:space="preserve">WP_079569868.1 S41 family peptidase </t>
  </si>
  <si>
    <t>Bradyrhizobium erythrophlei</t>
  </si>
  <si>
    <t>H1_Bulk_29_scaffold_3172_2</t>
  </si>
  <si>
    <t>H1_Bulk_29_scaffold_3301_1</t>
  </si>
  <si>
    <t>MER0138766_M41</t>
  </si>
  <si>
    <t xml:space="preserve">REJ79940.1 ATP-dependent zinc metalloprotease FtsH </t>
  </si>
  <si>
    <t>H1_Bulk_29_scaffold_4381_1</t>
  </si>
  <si>
    <t>MER0100619_M41</t>
  </si>
  <si>
    <t xml:space="preserve">WP_112663851.1 ATP-dependent metallopeptidase FtsH/Yme1/Tma family protein </t>
  </si>
  <si>
    <t>Microvirga sp. c27j1</t>
  </si>
  <si>
    <t>H1_Bulk_29_scaffold_4622_1</t>
  </si>
  <si>
    <t>H1_Bulk_29_scaffold_4743_1</t>
  </si>
  <si>
    <t>MER0300856_M41</t>
  </si>
  <si>
    <t xml:space="preserve">WP_059438865.1 ATP-dependent metallopeptidase FtsH/Yme1/Tma family protein </t>
  </si>
  <si>
    <t>Anaeromyxobacter sp. PSR-1</t>
  </si>
  <si>
    <t>H1_Bulk_29_scaffold_48_3</t>
  </si>
  <si>
    <t xml:space="preserve">PYR90311.1 type I methionyl aminopeptidase </t>
  </si>
  <si>
    <t>H1_Bulk_29_scaffold_4871_2</t>
  </si>
  <si>
    <t>H1_Bulk_29_scaffold_54080_1</t>
  </si>
  <si>
    <t>MER0488851_S09A</t>
  </si>
  <si>
    <t xml:space="preserve">PYR93848.1 oligopeptidase B </t>
  </si>
  <si>
    <t>H1_Bulk_29_scaffold_5511_1</t>
  </si>
  <si>
    <t>H1_Bulk_29_scaffold_5556_1</t>
  </si>
  <si>
    <t>MER0222399_S08A</t>
  </si>
  <si>
    <t xml:space="preserve">WP_033361240.1 serine protease </t>
  </si>
  <si>
    <t>H1_Bulk_29_scaffold_5606_1</t>
  </si>
  <si>
    <t xml:space="preserve">WP_068030465.1 S41 family peptidase </t>
  </si>
  <si>
    <t>Rhodoplanes sp. Z2-YC6860</t>
  </si>
  <si>
    <t>H1_Bulk_29_scaffold_5609_2</t>
  </si>
  <si>
    <t>MER0096899_S14</t>
  </si>
  <si>
    <t xml:space="preserve">WP_056923604.1 MULTISPECIES: ATP-dependent Clp protease proteolytic subunit </t>
  </si>
  <si>
    <t>Phycicoccus</t>
  </si>
  <si>
    <t>H1_Bulk_29_scaffold_5751_1</t>
  </si>
  <si>
    <t>MER0501105_C01A</t>
  </si>
  <si>
    <t xml:space="preserve">WP_014216539.1 peptidase C1 </t>
  </si>
  <si>
    <t>Niastella koreensis</t>
  </si>
  <si>
    <t>H1_Bulk_29_scaffold_5895_1</t>
  </si>
  <si>
    <t>H1_Bulk_29_scaffold_6265_1</t>
  </si>
  <si>
    <t xml:space="preserve">WP_033363699.1 peptidase M4 </t>
  </si>
  <si>
    <t>H1_Bulk_29_scaffold_6295_1</t>
  </si>
  <si>
    <t>MER0220601_M04</t>
  </si>
  <si>
    <t xml:space="preserve">WP_027346267.1 zinc metalloprotease </t>
  </si>
  <si>
    <t>H1_Bulk_29_scaffold_65294_2</t>
  </si>
  <si>
    <t xml:space="preserve">RLC83306.1 S9 family peptidase, partial </t>
  </si>
  <si>
    <t>Chloroflexi bacterium</t>
  </si>
  <si>
    <t>H1_Bulk_29_scaffold_6609_1</t>
  </si>
  <si>
    <t>MER0063329_M01</t>
  </si>
  <si>
    <t xml:space="preserve">ALI37409.1 Aminopeptidase N </t>
  </si>
  <si>
    <t>H1_Bulk_29_scaffold_6636_1</t>
  </si>
  <si>
    <t>MER0324238_M43B</t>
  </si>
  <si>
    <t xml:space="preserve">WP_048117299.1 zinc metalloprotease </t>
  </si>
  <si>
    <t>Methanosarcina vacuolata</t>
  </si>
  <si>
    <t>H1_Bulk_29_scaffold_66977_1</t>
  </si>
  <si>
    <t>MER0426820_A24A</t>
  </si>
  <si>
    <t xml:space="preserve">PYQ96847.1 prepilin peptidase </t>
  </si>
  <si>
    <t>H1_Bulk_29_scaffold_6911_2</t>
  </si>
  <si>
    <t>H1_Bulk_29_scaffold_7002_1</t>
  </si>
  <si>
    <t>MER1017926_S14</t>
  </si>
  <si>
    <t xml:space="preserve">OLB79583.1 ATP-dependent Clp protease proteolytic subunit </t>
  </si>
  <si>
    <t>H1_Bulk_29_scaffold_7021_1</t>
  </si>
  <si>
    <t>MER0877058_M41</t>
  </si>
  <si>
    <t xml:space="preserve">WP_069764637.1 ATP-dependent zinc metalloprotease FtsH </t>
  </si>
  <si>
    <t>Streptomyces sp. LUP47B</t>
  </si>
  <si>
    <t>H1_Bulk_29_scaffold_7023_3</t>
  </si>
  <si>
    <t>MER0324918_S08A</t>
  </si>
  <si>
    <t xml:space="preserve">WP_013555311.1 peptidase S8 </t>
  </si>
  <si>
    <t>Deinococcus maricopensis</t>
  </si>
  <si>
    <t>H1_Bulk_29_scaffold_7170_1</t>
  </si>
  <si>
    <t>MER0072648_M41</t>
  </si>
  <si>
    <t xml:space="preserve">WP_053238925.1 ATP-dependent metallopeptidase FtsH/Yme1/Tma family protein </t>
  </si>
  <si>
    <t>Sandaracinus amylolyticus</t>
  </si>
  <si>
    <t>H1_Bulk_29_scaffold_7440_2</t>
  </si>
  <si>
    <t>MER0274664_M20A</t>
  </si>
  <si>
    <t xml:space="preserve">WP_027567208.1 peptidase T </t>
  </si>
  <si>
    <t>H1_Bulk_29_scaffold_7723_1</t>
  </si>
  <si>
    <t>MER0127791_S53</t>
  </si>
  <si>
    <t xml:space="preserve">WP_067934806.1 peptidase S53 </t>
  </si>
  <si>
    <t>Alicyclobacillus kakegawensis</t>
  </si>
  <si>
    <t>H1_Bulk_29_scaffold_7837_1</t>
  </si>
  <si>
    <t>MER0118345_S12</t>
  </si>
  <si>
    <t xml:space="preserve">PYO74552.1 peptidase S41 </t>
  </si>
  <si>
    <t>Gemmatimonadetes bacterium</t>
  </si>
  <si>
    <t>H1_Bulk_29_scaffold_8101_1</t>
  </si>
  <si>
    <t>MER0252374_S09A</t>
  </si>
  <si>
    <t xml:space="preserve">RPJ84254.1 S9 family peptidase, partial </t>
  </si>
  <si>
    <t>H1_Bulk_29_scaffold_8150_1</t>
  </si>
  <si>
    <t>MER0063226_S08A</t>
  </si>
  <si>
    <t xml:space="preserve">EQC43626.1 peptidase, S8/S53 family </t>
  </si>
  <si>
    <t>Bacteriovorax sp. BSW11_IV</t>
  </si>
  <si>
    <t>H1_Bulk_29_scaffold_8168_1</t>
  </si>
  <si>
    <t>H1_Bulk_29_scaffold_8231_1</t>
  </si>
  <si>
    <t xml:space="preserve">WP_029338951.1 M4 family peptidase </t>
  </si>
  <si>
    <t>Geodermatophilaceae bacterium URHB0048</t>
  </si>
  <si>
    <t>H1_Bulk_29_scaffold_8465_1</t>
  </si>
  <si>
    <t>H1_Bulk_29_scaffold_8524_1</t>
  </si>
  <si>
    <t>MER0040037_S01A</t>
  </si>
  <si>
    <t xml:space="preserve">WP_108076544.1 serine protease </t>
  </si>
  <si>
    <t>Vitiosangium sp. GDMCC 1.1324</t>
  </si>
  <si>
    <t>H1_Bulk_29_scaffold_8813_2</t>
  </si>
  <si>
    <t>H1_Bulk_29_scaffold_8915_1</t>
  </si>
  <si>
    <t>MER0497632_M04</t>
  </si>
  <si>
    <t>H1_Bulk_29_scaffold_9093_1</t>
  </si>
  <si>
    <t>MER0050195_M20F</t>
  </si>
  <si>
    <t xml:space="preserve">OLC18716.1 dipeptidase </t>
  </si>
  <si>
    <t>Deltaproteobacteria bacterium 13_1_40CM_68_24</t>
  </si>
  <si>
    <t>H1_Bulk_29_scaffold_9531_1</t>
  </si>
  <si>
    <t>MER0129658_S08A</t>
  </si>
  <si>
    <t xml:space="preserve">WP_052387044.1 serine protease </t>
  </si>
  <si>
    <t>H1_Bulk_29_scaffold_976_2</t>
  </si>
  <si>
    <t>MER0251461_C82A</t>
  </si>
  <si>
    <t xml:space="preserve">SEQ95433.1 Lipoprotein-anchoring transpeptidase ErfK/SrfK </t>
  </si>
  <si>
    <t>Friedmanniella flava</t>
  </si>
  <si>
    <t>H1_Bulk_29_scaffold_9971_2</t>
  </si>
  <si>
    <t>MER0341428_M03A</t>
  </si>
  <si>
    <t xml:space="preserve">KRA66567.1 peptidase M3 </t>
  </si>
  <si>
    <t>Caulobacter sp. Root655</t>
  </si>
  <si>
    <t>H1_Bulk_30_scaffold_10290_2</t>
  </si>
  <si>
    <t>MER1014240_S14</t>
  </si>
  <si>
    <t xml:space="preserve">WP_074702141.1 ATP-dependent Clp protease proteolytic subunit </t>
  </si>
  <si>
    <t>Arthrobacter crystallopoietes</t>
  </si>
  <si>
    <t>H1_Bulk_30_scaffold_10423_1</t>
  </si>
  <si>
    <t xml:space="preserve">WP_097001002.1 cysteine protease </t>
  </si>
  <si>
    <t>Persephonella hydrogeniphila</t>
  </si>
  <si>
    <t>H1_Bulk_30_scaffold_10424_1</t>
  </si>
  <si>
    <t xml:space="preserve">PYX75059.1 cysteine protease </t>
  </si>
  <si>
    <t>H1_Bulk_30_scaffold_11549_1</t>
  </si>
  <si>
    <t>MER0114482_S01A</t>
  </si>
  <si>
    <t xml:space="preserve">WP_104983789.1 S1 family peptidase </t>
  </si>
  <si>
    <t>Sorangium cellulosum</t>
  </si>
  <si>
    <t>H1_Bulk_30_scaffold_11847_1</t>
  </si>
  <si>
    <t>MER0337316_S41A</t>
  </si>
  <si>
    <t xml:space="preserve">WP_007590590.1 S41 family peptidase </t>
  </si>
  <si>
    <t>Bradyrhizobium sp. WSM1253</t>
  </si>
  <si>
    <t>H1_Bulk_30_scaffold_11976_1</t>
  </si>
  <si>
    <t>MER0065989_S08X</t>
  </si>
  <si>
    <t xml:space="preserve">PYQ67748.1 peptidase </t>
  </si>
  <si>
    <t>H1_Bulk_30_scaffold_12049_1</t>
  </si>
  <si>
    <t>H1_Bulk_30_scaffold_1206_1</t>
  </si>
  <si>
    <t>H1_Bulk_30_scaffold_12415_1</t>
  </si>
  <si>
    <t>MER0057016_S08A</t>
  </si>
  <si>
    <t xml:space="preserve">WP_089253445.1 S8 family peptidase </t>
  </si>
  <si>
    <t>Asanoa hainanensis</t>
  </si>
  <si>
    <t>H1_Bulk_30_scaffold_12723_1</t>
  </si>
  <si>
    <t xml:space="preserve">WP_012589685.1 S41 family peptidase </t>
  </si>
  <si>
    <t>Methylocella silvestris</t>
  </si>
  <si>
    <t>H1_Bulk_30_scaffold_12882_2</t>
  </si>
  <si>
    <t>MER0132286_S01C</t>
  </si>
  <si>
    <t xml:space="preserve">WP_052180554.1 serine protease </t>
  </si>
  <si>
    <t>Solirubrobacterales bacterium URHD0059</t>
  </si>
  <si>
    <t>H1_Bulk_30_scaffold_12899_2</t>
  </si>
  <si>
    <t>MER0742347_C82A</t>
  </si>
  <si>
    <t xml:space="preserve">WP_111385364.1 L,D-transpeptidase </t>
  </si>
  <si>
    <t>Rhodoplanes piscinae</t>
  </si>
  <si>
    <t>H1_Bulk_30_scaffold_12991_1</t>
  </si>
  <si>
    <t>MER0497869_S53</t>
  </si>
  <si>
    <t xml:space="preserve">WP_023362278.1 serine protease </t>
  </si>
  <si>
    <t>Actinoplanes friuliensis</t>
  </si>
  <si>
    <t>H1_Bulk_30_scaffold_13129_1</t>
  </si>
  <si>
    <t>MER0019297_S49A</t>
  </si>
  <si>
    <t xml:space="preserve">OLB69731.1 S49 family peptidase </t>
  </si>
  <si>
    <t>H1_Bulk_30_scaffold_13210_1</t>
  </si>
  <si>
    <t>MER0964445_S01B</t>
  </si>
  <si>
    <t xml:space="preserve">GAW52075.1 peptidase S1 and S6, chymotrypsin/Hap </t>
  </si>
  <si>
    <t>Nocardioides sp. PD653-B2</t>
  </si>
  <si>
    <t>H1_Bulk_30_scaffold_13241_1</t>
  </si>
  <si>
    <t>MER0132402_S01C</t>
  </si>
  <si>
    <t xml:space="preserve">WP_107569954.1 trypsin-like serine protease </t>
  </si>
  <si>
    <t>Conexibacter sp. Seoho-28</t>
  </si>
  <si>
    <t>H1_Bulk_30_scaffold_13532_2</t>
  </si>
  <si>
    <t xml:space="preserve">WP_120608946.1 protease </t>
  </si>
  <si>
    <t>Corallococcus sp. CA053C</t>
  </si>
  <si>
    <t>H1_Bulk_30_scaffold_13556_1</t>
  </si>
  <si>
    <t>H1_Bulk_30_scaffold_13806_1</t>
  </si>
  <si>
    <t>H1_Bulk_30_scaffold_13837_2</t>
  </si>
  <si>
    <t xml:space="preserve">PYJ90670.1 peptidase </t>
  </si>
  <si>
    <t>H1_Bulk_30_scaffold_14124_1</t>
  </si>
  <si>
    <t>H1_Bulk_30_scaffold_14574_2</t>
  </si>
  <si>
    <t>MER0187330_M16B</t>
  </si>
  <si>
    <t xml:space="preserve">OLC18375.1 peptidase M16 </t>
  </si>
  <si>
    <t>H1_Bulk_30_scaffold_14796_1</t>
  </si>
  <si>
    <t>MER0287210_M50B</t>
  </si>
  <si>
    <t xml:space="preserve">WP_012936043.1 site-2 protease family protein </t>
  </si>
  <si>
    <t>Conexibacter woesei</t>
  </si>
  <si>
    <t>H1_Bulk_30_scaffold_14852_2</t>
  </si>
  <si>
    <t>MER0462727_C82B</t>
  </si>
  <si>
    <t xml:space="preserve">WP_027515464.1 L,D-transpeptidase </t>
  </si>
  <si>
    <t>Bradyrhizobium sp. WSM1417</t>
  </si>
  <si>
    <t>H1_Bulk_30_scaffold_15157_2</t>
  </si>
  <si>
    <t>MER0252701_M10B</t>
  </si>
  <si>
    <t xml:space="preserve">WP_002616707.1 matrixin family metalloprotease </t>
  </si>
  <si>
    <t>Stigmatella aurantiaca</t>
  </si>
  <si>
    <t>H1_Bulk_30_scaffold_15205_1</t>
  </si>
  <si>
    <t>MER1080182_S54</t>
  </si>
  <si>
    <t xml:space="preserve">WP_028278236.1 rhomboid family intramembrane serine protease </t>
  </si>
  <si>
    <t>Arthrobacter sp. I3</t>
  </si>
  <si>
    <t>H1_Bulk_30_scaffold_15296_2</t>
  </si>
  <si>
    <t xml:space="preserve">WP_005267810.1 ATP-dependent Clp protease proteolytic subunit </t>
  </si>
  <si>
    <t>H1_Bulk_30_scaffold_15376_1</t>
  </si>
  <si>
    <t>H1_Bulk_30_scaffold_15461_1</t>
  </si>
  <si>
    <t>MER0283581_S01C</t>
  </si>
  <si>
    <t xml:space="preserve">WP_068030176.1 serine protease </t>
  </si>
  <si>
    <t>H1_Bulk_30_scaffold_1567_1</t>
  </si>
  <si>
    <t>MER0335110_M01</t>
  </si>
  <si>
    <t>H1_Bulk_30_scaffold_16092_1</t>
  </si>
  <si>
    <t>MER0072554_M17</t>
  </si>
  <si>
    <t xml:space="preserve">WP_044425762.1 leucyl aminopeptidase </t>
  </si>
  <si>
    <t>H1_Bulk_30_scaffold_16294_2</t>
  </si>
  <si>
    <t>H1_Bulk_30_scaffold_16565_2</t>
  </si>
  <si>
    <t>H1_Bulk_30_scaffold_1667_2</t>
  </si>
  <si>
    <t xml:space="preserve">WP_044427740.1 serine protease </t>
  </si>
  <si>
    <t>H1_Bulk_30_scaffold_17064_1</t>
  </si>
  <si>
    <t>MER0960238_S01B</t>
  </si>
  <si>
    <t xml:space="preserve">SNR62529.1 serine protease, S1-C subfamily, contains C-terminal PDZ domain </t>
  </si>
  <si>
    <t>H1_Bulk_30_scaffold_17087_1</t>
  </si>
  <si>
    <t>MER0092648_S01E</t>
  </si>
  <si>
    <t xml:space="preserve">WP_034590401.1 S1 family peptidase </t>
  </si>
  <si>
    <t>H1_Bulk_30_scaffold_17436_1</t>
  </si>
  <si>
    <t xml:space="preserve">WP_018459850.1 MULTISPECIES: S41 family peptidase </t>
  </si>
  <si>
    <t>Bradyrhizobium</t>
  </si>
  <si>
    <t>H1_Bulk_30_scaffold_17867_1</t>
  </si>
  <si>
    <t>MER0500071_S08A</t>
  </si>
  <si>
    <t xml:space="preserve">OFZ31321.1 protease </t>
  </si>
  <si>
    <t>Bdellovibrionales bacterium RIFCSPHIGHO2_01_FULL_40_29</t>
  </si>
  <si>
    <t>H1_Bulk_30_scaffold_17938_1</t>
  </si>
  <si>
    <t>H1_Bulk_30_scaffold_18129_1</t>
  </si>
  <si>
    <t>MER0051890_S41A</t>
  </si>
  <si>
    <t xml:space="preserve">PYQ63155.1 S41 family peptidase </t>
  </si>
  <si>
    <t>H1_Bulk_30_scaffold_18293_1</t>
  </si>
  <si>
    <t>MER0211350_S01C</t>
  </si>
  <si>
    <t xml:space="preserve">ALI36470.1 Putative serine protease HhoA precursor </t>
  </si>
  <si>
    <t>H1_Bulk_30_scaffold_18394_2</t>
  </si>
  <si>
    <t>MER0081420_M24B</t>
  </si>
  <si>
    <t xml:space="preserve">RTL60269.1 aminopeptidase P family protein </t>
  </si>
  <si>
    <t>Sphingobacteriales bacterium</t>
  </si>
  <si>
    <t>H1_Bulk_30_scaffold_18418_1</t>
  </si>
  <si>
    <t xml:space="preserve">WP_121033325.1 zinc metalloprotease HtpX </t>
  </si>
  <si>
    <t>Terracoccus luteus</t>
  </si>
  <si>
    <t>H1_Bulk_30_scaffold_18625_1</t>
  </si>
  <si>
    <t>MER0858795_M36</t>
  </si>
  <si>
    <t xml:space="preserve">WP_113568614.1 peptidase </t>
  </si>
  <si>
    <t>Rhizobiales bacterium</t>
  </si>
  <si>
    <t>H1_Bulk_30_scaffold_18914_1</t>
  </si>
  <si>
    <t xml:space="preserve">RME44296.1 signal peptidase I </t>
  </si>
  <si>
    <t>H1_Bulk_30_scaffold_18955_1</t>
  </si>
  <si>
    <t>MER0231750_S08A</t>
  </si>
  <si>
    <t xml:space="preserve">ALI34875.1 Alkaline protease precursor </t>
  </si>
  <si>
    <t>H1_Bulk_30_scaffold_18984_1</t>
  </si>
  <si>
    <t>H1_Bulk_30_scaffold_19733_1</t>
  </si>
  <si>
    <t>MER0337691_S41A</t>
  </si>
  <si>
    <t xml:space="preserve">WP_028061658.1 S41 family peptidase </t>
  </si>
  <si>
    <t>H1_Bulk_30_scaffold_1978_1</t>
  </si>
  <si>
    <t>MER0245306_M20A</t>
  </si>
  <si>
    <t xml:space="preserve">WP_121248737.1 M20 family peptidase </t>
  </si>
  <si>
    <t>Solirubrobacter pauli</t>
  </si>
  <si>
    <t>H1_Bulk_30_scaffold_19793_1</t>
  </si>
  <si>
    <t>MER0461723_C82B</t>
  </si>
  <si>
    <t xml:space="preserve">WP_092032194.1 L,D-transpeptidase </t>
  </si>
  <si>
    <t>Bradyrhizobium sp. OK095</t>
  </si>
  <si>
    <t>H1_Bulk_30_scaffold_20030_1</t>
  </si>
  <si>
    <t>MER0153624_C82B</t>
  </si>
  <si>
    <t xml:space="preserve">WP_035458779.1 L,D-transpeptidase </t>
  </si>
  <si>
    <t>Microvirga flocculans</t>
  </si>
  <si>
    <t>H1_Bulk_30_scaffold_20561_1</t>
  </si>
  <si>
    <t>MER0428209_C01A</t>
  </si>
  <si>
    <t xml:space="preserve">OLC26960.1 peptidase C1 </t>
  </si>
  <si>
    <t>Chloroflexi bacterium 13_1_40CM_65_17</t>
  </si>
  <si>
    <t>H1_Bulk_30_scaffold_2136_1</t>
  </si>
  <si>
    <t>MER0235032_U62</t>
  </si>
  <si>
    <t xml:space="preserve">WP_044429703.1 metalloprotease TldD </t>
  </si>
  <si>
    <t>U</t>
  </si>
  <si>
    <t>H1_Bulk_30_scaffold_21648_1</t>
  </si>
  <si>
    <t xml:space="preserve">WP_120205478.1 protease </t>
  </si>
  <si>
    <t>Corallococcus sp. H22C18031201</t>
  </si>
  <si>
    <t>H1_Bulk_30_scaffold_22_3</t>
  </si>
  <si>
    <t>MER0377045_C40</t>
  </si>
  <si>
    <t xml:space="preserve">AUG87338.1 peptidase </t>
  </si>
  <si>
    <t>Streptomyces phage HaugeAnator</t>
  </si>
  <si>
    <t>H1_Bulk_30_scaffold_22100_1</t>
  </si>
  <si>
    <t>MER0461758_C82B</t>
  </si>
  <si>
    <t xml:space="preserve">WP_028349301.1 L,D-transpeptidase </t>
  </si>
  <si>
    <t>Bradyrhizobium elkanii</t>
  </si>
  <si>
    <t>H1_Bulk_30_scaffold_2262_3</t>
  </si>
  <si>
    <t>MER0462326_C82B</t>
  </si>
  <si>
    <t xml:space="preserve">WP_037019395.1 L,D-transpeptidase </t>
  </si>
  <si>
    <t>H1_Bulk_30_scaffold_22624_1</t>
  </si>
  <si>
    <t xml:space="preserve">WP_026856980.1 zinc metalloprotease HtpX </t>
  </si>
  <si>
    <t>Geodermatophilaceae bacterium URHB0062</t>
  </si>
  <si>
    <t>H1_Bulk_30_scaffold_22769_1</t>
  </si>
  <si>
    <t>MER0408504_S01C</t>
  </si>
  <si>
    <t xml:space="preserve">WP_105349293.1 trypsin-like serine protease </t>
  </si>
  <si>
    <t>Mycobacterium sp. ITM-2016-00318</t>
  </si>
  <si>
    <t>H1_Bulk_30_scaffold_2280_1</t>
  </si>
  <si>
    <t xml:space="preserve">WP_046862710.1 ATP-dependent metallopeptidase FtsH/Yme1/Tma family protein </t>
  </si>
  <si>
    <t>H1_Bulk_30_scaffold_22924_1</t>
  </si>
  <si>
    <t xml:space="preserve">SNR98480.1 methionine aminopeptidase, type I </t>
  </si>
  <si>
    <t>Geodermatophilus pulveris</t>
  </si>
  <si>
    <t>H1_Bulk_30_scaffold_2506_2</t>
  </si>
  <si>
    <t>H1_Bulk_30_scaffold_2538_1</t>
  </si>
  <si>
    <t xml:space="preserve">WP_104522353.1 ATP-dependent metallopeptidase FtsH/Yme1/Tma family protein </t>
  </si>
  <si>
    <t>Rhodopila globiformis</t>
  </si>
  <si>
    <t>H1_Bulk_30_scaffold_2586_1</t>
  </si>
  <si>
    <t>MER0367418_M41</t>
  </si>
  <si>
    <t xml:space="preserve">WP_044431154.1 ATP-dependent metallopeptidase FtsH/Yme1/Tma family protein </t>
  </si>
  <si>
    <t>H1_Bulk_30_scaffold_2780_1</t>
  </si>
  <si>
    <t>MER0314634_S53</t>
  </si>
  <si>
    <t xml:space="preserve">WP_010499475.1 peptidase S53 </t>
  </si>
  <si>
    <t>Paenibacillus elgii</t>
  </si>
  <si>
    <t>H1_Bulk_30_scaffold_2819_1</t>
  </si>
  <si>
    <t>H1_Bulk_30_scaffold_3185_1</t>
  </si>
  <si>
    <t>H1_Bulk_30_scaffold_3590_1</t>
  </si>
  <si>
    <t>MER0131543_S08A</t>
  </si>
  <si>
    <t>H1_Bulk_30_scaffold_3671_1</t>
  </si>
  <si>
    <t>MER0230198_S09C</t>
  </si>
  <si>
    <t xml:space="preserve">ALI34418.1 Prolyl tripeptidyl peptidase precursor </t>
  </si>
  <si>
    <t>H1_Bulk_30_scaffold_3702_1</t>
  </si>
  <si>
    <t>H1_Bulk_30_scaffold_3716_1</t>
  </si>
  <si>
    <t>MER0086004_S08A</t>
  </si>
  <si>
    <t xml:space="preserve">CUR12327.1 N-terminal cyanobactin protease </t>
  </si>
  <si>
    <t>Planktothrix serta PCC 8927</t>
  </si>
  <si>
    <t>H1_Bulk_30_scaffold_3921_1</t>
  </si>
  <si>
    <t>MER0251201_S12</t>
  </si>
  <si>
    <t xml:space="preserve">WP_013862590.1 D-Ala-D-Ala carboxypeptidase </t>
  </si>
  <si>
    <t>Microlunatus phosphovorus</t>
  </si>
  <si>
    <t>H1_Bulk_30_scaffold_4471_3</t>
  </si>
  <si>
    <t>H1_Bulk_30_scaffold_4530_1</t>
  </si>
  <si>
    <t>H1_Bulk_30_scaffold_4751_2</t>
  </si>
  <si>
    <t>MER0194523_S08A</t>
  </si>
  <si>
    <t xml:space="preserve">ASN53497.1 KP-43 peptidase </t>
  </si>
  <si>
    <t>Sinomonas sp. R1AF57</t>
  </si>
  <si>
    <t>H1_Bulk_30_scaffold_4883_2</t>
  </si>
  <si>
    <t xml:space="preserve">WP_115693009.1 S41 family peptidase </t>
  </si>
  <si>
    <t>Pseudolabrys taiwanensis</t>
  </si>
  <si>
    <t>H1_Bulk_30_scaffold_5132_1</t>
  </si>
  <si>
    <t>MER0834321_M14A</t>
  </si>
  <si>
    <t>H1_Bulk_30_scaffold_5165_2</t>
  </si>
  <si>
    <t>MER0317497_M81</t>
  </si>
  <si>
    <t xml:space="preserve">WP_044435485.1 M81 family peptidase </t>
  </si>
  <si>
    <t>H1_Bulk_30_scaffold_5191_2</t>
  </si>
  <si>
    <t>MER0915036_M16A</t>
  </si>
  <si>
    <t>H1_Bulk_30_scaffold_5283_1</t>
  </si>
  <si>
    <t>MER0040816_M16B</t>
  </si>
  <si>
    <t xml:space="preserve">PRP89106.1 putative Zn-dependent peptidase </t>
  </si>
  <si>
    <t>Planoprotostelium fungivorum</t>
  </si>
  <si>
    <t>Evosea</t>
  </si>
  <si>
    <t>Variosea</t>
  </si>
  <si>
    <t>H1_Bulk_30_scaffold_5441_1</t>
  </si>
  <si>
    <t>H1_Bulk_30_scaffold_5795_1</t>
  </si>
  <si>
    <t>H1_Bulk_30_scaffold_6680_1</t>
  </si>
  <si>
    <t xml:space="preserve">PZR96079.1 peptidase S53 </t>
  </si>
  <si>
    <t>candidate division AD3 bacterium</t>
  </si>
  <si>
    <t>H1_Bulk_30_scaffold_6964_1</t>
  </si>
  <si>
    <t>MER0132726_S53</t>
  </si>
  <si>
    <t xml:space="preserve">WP_126631663.1 peptidase S8 </t>
  </si>
  <si>
    <t>Ktedonobacterales bacterium Uno16</t>
  </si>
  <si>
    <t>H1_Bulk_30_scaffold_7105_2</t>
  </si>
  <si>
    <t xml:space="preserve">WP_122400425.1 S41 family peptidase </t>
  </si>
  <si>
    <t>Bradyrhizobium sp. ORS 3257</t>
  </si>
  <si>
    <t>H1_Bulk_30_scaffold_7197_1</t>
  </si>
  <si>
    <t xml:space="preserve">WP_079549663.1 site-2 protease family protein </t>
  </si>
  <si>
    <t>Arthrobacter sp. 49Tsu3.1M3</t>
  </si>
  <si>
    <t>H1_Bulk_30_scaffold_7824_1</t>
  </si>
  <si>
    <t>MER0337991_S41A</t>
  </si>
  <si>
    <t xml:space="preserve">OGA41550.1 peptidase S41 </t>
  </si>
  <si>
    <t>Betaproteobacteria bacterium RIFCSPLOWO2_12_FULL_68_19</t>
  </si>
  <si>
    <t>H1_Bulk_30_scaffold_8089_1</t>
  </si>
  <si>
    <t xml:space="preserve">AAZ71809.1 carboxypeptidase A </t>
  </si>
  <si>
    <t>Methanosarcina barkeri str. Fusaro</t>
  </si>
  <si>
    <t>H1_Bulk_30_scaffold_8130_2</t>
  </si>
  <si>
    <t xml:space="preserve">WP_029634899.1 peptidase M4 family protein </t>
  </si>
  <si>
    <t>Scytonema hofmanni UTEX B 1581</t>
  </si>
  <si>
    <t>H1_Bulk_30_scaffold_8507_1</t>
  </si>
  <si>
    <t>MER0132850_S53</t>
  </si>
  <si>
    <t xml:space="preserve">ACU72534.1 serine protease </t>
  </si>
  <si>
    <t>Catenulispora acidiphila DSM 44928</t>
  </si>
  <si>
    <t>H1_Bulk_30_scaffold_8814_1</t>
  </si>
  <si>
    <t xml:space="preserve">WP_086682835.1 peptidase M4 family protein </t>
  </si>
  <si>
    <t>Amycolatopsis pretoriensis</t>
  </si>
  <si>
    <t>H1_Bulk_30_scaffold_8934_1</t>
  </si>
  <si>
    <t xml:space="preserve">SDT20469.1 signal peptidase I </t>
  </si>
  <si>
    <t>H1_Bulk_30_scaffold_9127_1</t>
  </si>
  <si>
    <t>MER0364071_C01A</t>
  </si>
  <si>
    <t>H1_Bulk_30_scaffold_9847_1</t>
  </si>
  <si>
    <t>MER0133108_M41</t>
  </si>
  <si>
    <t xml:space="preserve">WP_015796974.1 ATP-dependent zinc metalloprotease FtsH </t>
  </si>
  <si>
    <t>Catenulispora acidiphila</t>
  </si>
  <si>
    <t>H1_Bulk_30_scaffold_9921_1</t>
  </si>
  <si>
    <t>MER0133055_M04</t>
  </si>
  <si>
    <t>H1_Bulk_30_scaffold_9958_1</t>
  </si>
  <si>
    <t xml:space="preserve">SDP56496.1 ATP-dependent Clp protease, protease subunit </t>
  </si>
  <si>
    <t>Arthrobacter sp. ok909</t>
  </si>
  <si>
    <t>H1_Bulk_Litter_4_scaffold_1066_2</t>
  </si>
  <si>
    <t>MER0099641_S01C</t>
  </si>
  <si>
    <t xml:space="preserve">PZN27763.1 protease </t>
  </si>
  <si>
    <t>H1_Bulk_Litter_4_scaffold_10773_1</t>
  </si>
  <si>
    <t xml:space="preserve">WP_097653083.1 ATP-dependent Clp protease proteolytic subunit </t>
  </si>
  <si>
    <t>Candidatus Chloroploca asiatica</t>
  </si>
  <si>
    <t>H1_Bulk_Litter_4_scaffold_11110_1</t>
  </si>
  <si>
    <t>MER0333341_S26A</t>
  </si>
  <si>
    <t xml:space="preserve">WP_056135197.1 signal peptidase I </t>
  </si>
  <si>
    <t>Massilia sp. Root133</t>
  </si>
  <si>
    <t>H1_Bulk_Litter_4_scaffold_11478_2</t>
  </si>
  <si>
    <t>MER0822409_M04</t>
  </si>
  <si>
    <t xml:space="preserve">WP_120557208.1 peptidase M4 </t>
  </si>
  <si>
    <t>H1_Bulk_Litter_4_scaffold_12337_1</t>
  </si>
  <si>
    <t>MER0033995_M02</t>
  </si>
  <si>
    <t xml:space="preserve">WP_115937594.1 peptidase M2 family protein </t>
  </si>
  <si>
    <t>Aestuariispira insulae</t>
  </si>
  <si>
    <t>H1_Bulk_Litter_4_scaffold_12351_2</t>
  </si>
  <si>
    <t xml:space="preserve">PYS75004.1 serine protease </t>
  </si>
  <si>
    <t>H1_Bulk_Litter_4_scaffold_12643_1</t>
  </si>
  <si>
    <t>MER0283204_S41A</t>
  </si>
  <si>
    <t xml:space="preserve">PYT31409.1 S41 family peptidase </t>
  </si>
  <si>
    <t>H1_Bulk_Litter_4_scaffold_1365_2</t>
  </si>
  <si>
    <t xml:space="preserve">PID37937.1 signal peptidase I </t>
  </si>
  <si>
    <t>H1_Bulk_Litter_4_scaffold_13704_1</t>
  </si>
  <si>
    <t>MER0086457_S08A</t>
  </si>
  <si>
    <t xml:space="preserve">WP_123601220.1 S8 family peptidase </t>
  </si>
  <si>
    <t>Micromonospora sp. Llam0</t>
  </si>
  <si>
    <t>H1_Bulk_Litter_4_scaffold_14_5</t>
  </si>
  <si>
    <t>MER0239787_S01A</t>
  </si>
  <si>
    <t xml:space="preserve">WP_096086831.1 trypsin-like serine protease </t>
  </si>
  <si>
    <t>Agaribacterium haliotis</t>
  </si>
  <si>
    <t>H1_Bulk_Litter_4_scaffold_14212_2</t>
  </si>
  <si>
    <t xml:space="preserve">PZN22401.1 type I methionyl aminopeptidase </t>
  </si>
  <si>
    <t>H1_Bulk_Litter_4_scaffold_14416_2</t>
  </si>
  <si>
    <t>MER0737573_C82A</t>
  </si>
  <si>
    <t xml:space="preserve">SDN90119.1 Lipoprotein-anchoring transpeptidase ErfK/SrfK </t>
  </si>
  <si>
    <t>Afipia sp. GAS231</t>
  </si>
  <si>
    <t>H1_Bulk_Litter_4_scaffold_14588_1</t>
  </si>
  <si>
    <t>MER0130102_C82A</t>
  </si>
  <si>
    <t xml:space="preserve">WP_116782017.1 murein L,D-transpeptidase </t>
  </si>
  <si>
    <t>Anaerolineales bacterium</t>
  </si>
  <si>
    <t>H1_Bulk_Litter_4_scaffold_14612_1</t>
  </si>
  <si>
    <t>MER0129226_S08A</t>
  </si>
  <si>
    <t xml:space="preserve">PWU82664.1 peptidase S8 </t>
  </si>
  <si>
    <t>Thaumarchaeota archaeon</t>
  </si>
  <si>
    <t>H1_Bulk_Litter_4_scaffold_15467_1</t>
  </si>
  <si>
    <t>H1_Bulk_Litter_4_scaffold_15589_2</t>
  </si>
  <si>
    <t>H1_Bulk_Litter_4_scaffold_15927_1</t>
  </si>
  <si>
    <t>MER0059242_M23B</t>
  </si>
  <si>
    <t xml:space="preserve">WP_084128023.1 peptidase M23 </t>
  </si>
  <si>
    <t>Cellvibrio mixtus</t>
  </si>
  <si>
    <t>H1_Bulk_Litter_4_scaffold_17102_2</t>
  </si>
  <si>
    <t xml:space="preserve">OLC71540.1 dipeptidase </t>
  </si>
  <si>
    <t>H1_Bulk_Litter_4_scaffold_17443_1</t>
  </si>
  <si>
    <t>MER0235882_S41A</t>
  </si>
  <si>
    <t>H1_Bulk_Litter_4_scaffold_1749_1</t>
  </si>
  <si>
    <t>MER0303559_S41A</t>
  </si>
  <si>
    <t xml:space="preserve">WP_056131617.1 MULTISPECIES: peptidase S41 </t>
  </si>
  <si>
    <t>Massilia</t>
  </si>
  <si>
    <t>H1_Bulk_Litter_4_scaffold_17551_1</t>
  </si>
  <si>
    <t xml:space="preserve">PYR29195.1 S41 family peptidase, partial </t>
  </si>
  <si>
    <t>H1_Bulk_Litter_4_scaffold_18184_1</t>
  </si>
  <si>
    <t>H1_Bulk_Litter_4_scaffold_1819_3</t>
  </si>
  <si>
    <t>MER0903559_M61</t>
  </si>
  <si>
    <t xml:space="preserve">PZN20247.1 S41 family peptidase </t>
  </si>
  <si>
    <t>H1_Bulk_Litter_4_scaffold_1843_2</t>
  </si>
  <si>
    <t>H1_Bulk_Litter_4_scaffold_18669_1</t>
  </si>
  <si>
    <t>H1_Bulk_Litter_4_scaffold_187_3</t>
  </si>
  <si>
    <t>H1_Bulk_Litter_4_scaffold_18825_1</t>
  </si>
  <si>
    <t>MER0740567_C82A</t>
  </si>
  <si>
    <t xml:space="preserve">PIE05956.1 L,D-transpeptidase </t>
  </si>
  <si>
    <t>H1_Bulk_Litter_4_scaffold_1895_3</t>
  </si>
  <si>
    <t>MER0153941_M10B</t>
  </si>
  <si>
    <t xml:space="preserve">AGC71423.1 peptidase M10A and M12B matrixin and adamalysin </t>
  </si>
  <si>
    <t>uncultured bacterium A1Q1_fos_1070</t>
  </si>
  <si>
    <t>H1_Bulk_Litter_4_scaffold_19058_1</t>
  </si>
  <si>
    <t>MER0368261_S01E</t>
  </si>
  <si>
    <t xml:space="preserve">WP_099923473.1 trypsin-like serine protease </t>
  </si>
  <si>
    <t>Streptomyces sp. 94</t>
  </si>
  <si>
    <t>H1_Bulk_Litter_4_scaffold_1940_1</t>
  </si>
  <si>
    <t>H1_Bulk_Litter_4_scaffold_19432_1</t>
  </si>
  <si>
    <t>MER0929043_M16B</t>
  </si>
  <si>
    <t xml:space="preserve">PZN26008.1 peptidase M16 </t>
  </si>
  <si>
    <t>H1_Bulk_Litter_4_scaffold_19464_1</t>
  </si>
  <si>
    <t>MER0062027_S01C</t>
  </si>
  <si>
    <t xml:space="preserve">OOO00877.1 putative serine protease HhoB </t>
  </si>
  <si>
    <t>Chromatiales bacterium USCg_Taylor</t>
  </si>
  <si>
    <t>H1_Bulk_Litter_4_scaffold_19925_2</t>
  </si>
  <si>
    <t>MER0114204_M01</t>
  </si>
  <si>
    <t xml:space="preserve">PZN17081.1 metallopeptidase, partial </t>
  </si>
  <si>
    <t>H1_Bulk_Litter_4_scaffold_20438_2</t>
  </si>
  <si>
    <t>MER0351010_S11</t>
  </si>
  <si>
    <t xml:space="preserve">OLB70206.1 D-alanyl-D-alanine carboxypeptidase </t>
  </si>
  <si>
    <t>H1_Bulk_Litter_4_scaffold_2116_1</t>
  </si>
  <si>
    <t>MER0000325_S08A</t>
  </si>
  <si>
    <t xml:space="preserve">ACM42424.1 subtilisin serine protease </t>
  </si>
  <si>
    <t>Chaetomium globosum</t>
  </si>
  <si>
    <t>H1_Bulk_Litter_4_scaffold_2145_1</t>
  </si>
  <si>
    <t xml:space="preserve">WP_062063216.1 ATP-dependent zinc metalloprotease FtsH </t>
  </si>
  <si>
    <t>Cellvibrio sp. OA-2007</t>
  </si>
  <si>
    <t>H1_Bulk_Litter_4_scaffold_2567_1</t>
  </si>
  <si>
    <t>MER0300681_M41</t>
  </si>
  <si>
    <t xml:space="preserve">KLD65697.1 ATP-dependent metalloprotease </t>
  </si>
  <si>
    <t>Luteibacter rhizovicinus DSM 16549</t>
  </si>
  <si>
    <t>H1_Bulk_Litter_4_scaffold_2699_2</t>
  </si>
  <si>
    <t xml:space="preserve">WP_044435105.1 peptidase M4 family protein </t>
  </si>
  <si>
    <t>H1_Bulk_Litter_4_scaffold_2778_1</t>
  </si>
  <si>
    <t xml:space="preserve">WP_023458538.1 ATP-dependent metallopeptidase FtsH/Yme1/Tma family protein </t>
  </si>
  <si>
    <t>Asticcacaulis sp. AC466</t>
  </si>
  <si>
    <t>H1_Bulk_Litter_4_scaffold_2910_1</t>
  </si>
  <si>
    <t>H1_Bulk_Litter_4_scaffold_3039_2</t>
  </si>
  <si>
    <t>H1_Bulk_Litter_4_scaffold_3133_1</t>
  </si>
  <si>
    <t xml:space="preserve">XP_003660021.1 serine protease </t>
  </si>
  <si>
    <t>Thermothelomyces thermophila ATCC 42464</t>
  </si>
  <si>
    <t>H1_Bulk_Litter_4_scaffold_3184_2</t>
  </si>
  <si>
    <t>H1_Bulk_Litter_4_scaffold_3246_2</t>
  </si>
  <si>
    <t>MER0301495_S01D</t>
  </si>
  <si>
    <t xml:space="preserve">WP_081167255.1 serine protease </t>
  </si>
  <si>
    <t>Niastella populi</t>
  </si>
  <si>
    <t>H1_Bulk_Litter_4_scaffold_3374_2</t>
  </si>
  <si>
    <t>MER0144190_S53</t>
  </si>
  <si>
    <t xml:space="preserve">PYS81511.1 peptidase S53 propeptide </t>
  </si>
  <si>
    <t>H1_Bulk_Litter_4_scaffold_3454_1</t>
  </si>
  <si>
    <t>MER0504032_S08X</t>
  </si>
  <si>
    <t xml:space="preserve">WP_116809172.1 peptidase S53 </t>
  </si>
  <si>
    <t>Steroidobacter cummioxidans</t>
  </si>
  <si>
    <t>H1_Bulk_Litter_4_scaffold_3691_2</t>
  </si>
  <si>
    <t>H1_Bulk_Litter_4_scaffold_3876_2</t>
  </si>
  <si>
    <t>MER0005718_S01C</t>
  </si>
  <si>
    <t xml:space="preserve">WP_121406353.1 serine protease </t>
  </si>
  <si>
    <t>Streptomyces sp. 57</t>
  </si>
  <si>
    <t>H1_Bulk_Litter_4_scaffold_4235_1</t>
  </si>
  <si>
    <t xml:space="preserve">WP_056134435.1 MULTISPECIES: S41 family peptidase </t>
  </si>
  <si>
    <t>H1_Bulk_Litter_4_scaffold_4699_1</t>
  </si>
  <si>
    <t>H1_Bulk_Litter_4_scaffold_4975_2</t>
  </si>
  <si>
    <t>MER0508929_S41A</t>
  </si>
  <si>
    <t xml:space="preserve">WP_028969510.1 S41 family peptidase </t>
  </si>
  <si>
    <t>H1_Bulk_Litter_4_scaffold_5203_1</t>
  </si>
  <si>
    <t>MER0336965_S41A</t>
  </si>
  <si>
    <t xml:space="preserve">WP_081200213.1 tail-specific protease </t>
  </si>
  <si>
    <t>Niastella yeongjuensis</t>
  </si>
  <si>
    <t>H1_Bulk_Litter_4_scaffold_5957_3</t>
  </si>
  <si>
    <t>MER0014898_C40</t>
  </si>
  <si>
    <t xml:space="preserve">AUG87402.1 peptidase </t>
  </si>
  <si>
    <t>Streptomyces phage Percastrophe</t>
  </si>
  <si>
    <t>H1_Bulk_Litter_4_scaffold_6199_1</t>
  </si>
  <si>
    <t>MER0349207_M48B</t>
  </si>
  <si>
    <t xml:space="preserve">PZN26980.1 protease HtpX </t>
  </si>
  <si>
    <t>H1_Bulk_Litter_4_scaffold_6355_2</t>
  </si>
  <si>
    <t xml:space="preserve">WP_047513477.1 MULTISPECIES: signal peptidase I </t>
  </si>
  <si>
    <t>Rhizobium</t>
  </si>
  <si>
    <t>H1_Bulk_Litter_4_scaffold_6572_3</t>
  </si>
  <si>
    <t>H1_Bulk_Litter_4_scaffold_6700_1</t>
  </si>
  <si>
    <t>MER1066457_S49A</t>
  </si>
  <si>
    <t xml:space="preserve">PZN26434.1 signal peptide peptidase SppA </t>
  </si>
  <si>
    <t>H1_Bulk_Litter_4_scaffold_6911_1</t>
  </si>
  <si>
    <t>MER0130078_S12</t>
  </si>
  <si>
    <t xml:space="preserve">GBD19750.1 L,D-transpeptidase 1 </t>
  </si>
  <si>
    <t>bacterium HR28</t>
  </si>
  <si>
    <t>H1_Bulk_Litter_4_scaffold_6954_1</t>
  </si>
  <si>
    <t>H1_Bulk_Litter_4_scaffold_7194_1</t>
  </si>
  <si>
    <t xml:space="preserve">WP_092273213.1 M4 family peptidase </t>
  </si>
  <si>
    <t>Duganella sp. CF402</t>
  </si>
  <si>
    <t>H1_Bulk_Litter_4_scaffold_7296_1</t>
  </si>
  <si>
    <t>MER0406435_S01E</t>
  </si>
  <si>
    <t xml:space="preserve">PUA30666.1 serine peptidase </t>
  </si>
  <si>
    <t>Cellvibrio sp. 79</t>
  </si>
  <si>
    <t>H1_Bulk_Litter_4_scaffold_73_1</t>
  </si>
  <si>
    <t>MER0290401_M19</t>
  </si>
  <si>
    <t xml:space="preserve">WP_113177436.1 membrane dipeptidase </t>
  </si>
  <si>
    <t>H1_Bulk_Litter_4_scaffold_7564_1</t>
  </si>
  <si>
    <t>MER0222591_M14A</t>
  </si>
  <si>
    <t xml:space="preserve">XP_003661845.1 carboxypeptidase </t>
  </si>
  <si>
    <t>H1_Bulk_Litter_4_scaffold_7919_1</t>
  </si>
  <si>
    <t>MER0050675_S08A</t>
  </si>
  <si>
    <t xml:space="preserve">XP_003664669.1 protease </t>
  </si>
  <si>
    <t>H1_Bulk_Litter_4_scaffold_8049_2</t>
  </si>
  <si>
    <t>MER0367661_S01A</t>
  </si>
  <si>
    <t>H1_Bulk_Litter_4_scaffold_8167_1</t>
  </si>
  <si>
    <t>MER0364225_M42</t>
  </si>
  <si>
    <t xml:space="preserve">WP_023724411.1 M42 family peptidase </t>
  </si>
  <si>
    <t>Mesorhizobium sp. LSHC414A00</t>
  </si>
  <si>
    <t>H1_Bulk_Litter_4_scaffold_8268_1</t>
  </si>
  <si>
    <t xml:space="preserve">WP_054235462.1 MULTISPECIES: M4 family peptidase </t>
  </si>
  <si>
    <t>Streptomyces</t>
  </si>
  <si>
    <t>H1_Bulk_Litter_4_scaffold_8492_1</t>
  </si>
  <si>
    <t>MER0239579_S41A</t>
  </si>
  <si>
    <t xml:space="preserve">WP_076343622.1 tail-specific protease </t>
  </si>
  <si>
    <t>Paludisphaera borealis</t>
  </si>
  <si>
    <t>H1_Bulk_Litter_4_scaffold_9670_1</t>
  </si>
  <si>
    <t xml:space="preserve">PVI05084.1 subtilisin-like protease Pr1A </t>
  </si>
  <si>
    <t>Periconia macrospinosa</t>
  </si>
  <si>
    <t>H1_Bulk_Litter_4_scaffold_9702_2</t>
  </si>
  <si>
    <t>H1_Bulk_Litter_4_scaffold_9903_1</t>
  </si>
  <si>
    <t>MER0065488_S09C</t>
  </si>
  <si>
    <t>H1_Bulk_Litter_5_scaffold_10191_2</t>
  </si>
  <si>
    <t xml:space="preserve">WP_096562174.1 peptidase M4 family protein </t>
  </si>
  <si>
    <t>Scytonema sp. NIES-4073</t>
  </si>
  <si>
    <t>H1_Bulk_Litter_5_scaffold_10331_2</t>
  </si>
  <si>
    <t>MER0428449_C01A</t>
  </si>
  <si>
    <t xml:space="preserve">WP_124747363.1 aminopeptidase </t>
  </si>
  <si>
    <t>Glaciecola sp. THG-3.7</t>
  </si>
  <si>
    <t>H1_Bulk_Litter_5_scaffold_10567_1</t>
  </si>
  <si>
    <t>MER0469891_M15C</t>
  </si>
  <si>
    <t xml:space="preserve">WP_083821232.1 M15 family peptidase </t>
  </si>
  <si>
    <t>Candidatus Odyssella thessalonicensis</t>
  </si>
  <si>
    <t>H1_Bulk_Litter_5_scaffold_10620_1</t>
  </si>
  <si>
    <t>H1_Bulk_Litter_5_scaffold_10780_1</t>
  </si>
  <si>
    <t>MER0235743_M01</t>
  </si>
  <si>
    <t xml:space="preserve">RMH41929.1 peptidase M1 </t>
  </si>
  <si>
    <t>Deltaproteobacteria bacterium</t>
  </si>
  <si>
    <t>H1_Bulk_Litter_5_scaffold_10808_1</t>
  </si>
  <si>
    <t>MER0153126_C82B</t>
  </si>
  <si>
    <t>H1_Bulk_Litter_5_scaffold_10835_2</t>
  </si>
  <si>
    <t xml:space="preserve">WP_096358681.1 S41 family peptidase </t>
  </si>
  <si>
    <t>Variibacter gotjawalensis</t>
  </si>
  <si>
    <t>H1_Bulk_Litter_5_scaffold_10889_1</t>
  </si>
  <si>
    <t>MER1056526_S41A</t>
  </si>
  <si>
    <t xml:space="preserve">WP_057857338.1 S41 family peptidase </t>
  </si>
  <si>
    <t>Bradyrhizobium lablabi</t>
  </si>
  <si>
    <t>H1_Bulk_Litter_5_scaffold_11274_1</t>
  </si>
  <si>
    <t>MER0203154_M04</t>
  </si>
  <si>
    <t xml:space="preserve">WP_053334926.1 peptidase M4 family protein </t>
  </si>
  <si>
    <t>Thermoanaerobaculum aquaticum</t>
  </si>
  <si>
    <t>H1_Bulk_Litter_5_scaffold_114_2</t>
  </si>
  <si>
    <t>MER1066213_S49C</t>
  </si>
  <si>
    <t xml:space="preserve">WP_059060537.1 serine protease </t>
  </si>
  <si>
    <t>Candidatus Protochlamydia naegleriophila</t>
  </si>
  <si>
    <t>H1_Bulk_Litter_5_scaffold_1163_1</t>
  </si>
  <si>
    <t>H1_Bulk_Litter_5_scaffold_11761_1</t>
  </si>
  <si>
    <t>MER0188570_M14A</t>
  </si>
  <si>
    <t>H1_Bulk_Litter_5_scaffold_11873_1</t>
  </si>
  <si>
    <t>MER0928545_M16C</t>
  </si>
  <si>
    <t xml:space="preserve">OJU82528.1 metalloprotease </t>
  </si>
  <si>
    <t>Chlamydia sp. 32-24</t>
  </si>
  <si>
    <t>H1_Bulk_Litter_5_scaffold_12051_1</t>
  </si>
  <si>
    <t>MER0963714_S01B</t>
  </si>
  <si>
    <t xml:space="preserve">WP_100340445.1 serine protease </t>
  </si>
  <si>
    <t>Mucilaginibacter auburnensis</t>
  </si>
  <si>
    <t>H1_Bulk_Litter_5_scaffold_12346_1</t>
  </si>
  <si>
    <t>MER0091025_M12A</t>
  </si>
  <si>
    <t xml:space="preserve">WP_046276931.1 zinc metalloprotease </t>
  </si>
  <si>
    <t>Limnoraphis robusta</t>
  </si>
  <si>
    <t>H1_Bulk_Litter_5_scaffold_12394_2</t>
  </si>
  <si>
    <t>MER0082080_C40</t>
  </si>
  <si>
    <t xml:space="preserve">WP_011856819.1 peptidase M23 </t>
  </si>
  <si>
    <t>Mycobacterium sp. JLS</t>
  </si>
  <si>
    <t>H1_Bulk_Litter_5_scaffold_12589_1</t>
  </si>
  <si>
    <t>MER0742725_C82A</t>
  </si>
  <si>
    <t xml:space="preserve">PZN27114.1 L,D-transpeptidase </t>
  </si>
  <si>
    <t>H1_Bulk_Litter_5_scaffold_12688_1</t>
  </si>
  <si>
    <t>MER0477319_M23B</t>
  </si>
  <si>
    <t xml:space="preserve">WP_007645739.1 peptidase M23 </t>
  </si>
  <si>
    <t>Cellvibrio sp. BR</t>
  </si>
  <si>
    <t>H1_Bulk_Litter_5_scaffold_12703_1</t>
  </si>
  <si>
    <t>MER0090837_S08A</t>
  </si>
  <si>
    <t xml:space="preserve">RLC84090.1 peptidase S8 </t>
  </si>
  <si>
    <t>H1_Bulk_Litter_5_scaffold_12872_1</t>
  </si>
  <si>
    <t xml:space="preserve">WP_124746382.1 protease </t>
  </si>
  <si>
    <t>H1_Bulk_Litter_5_scaffold_1297_3</t>
  </si>
  <si>
    <t>MER0642934_C11X</t>
  </si>
  <si>
    <t xml:space="preserve">PYJ99025.1 peptidase C11 </t>
  </si>
  <si>
    <t>H1_Bulk_Litter_5_scaffold_13055_1</t>
  </si>
  <si>
    <t>H1_Bulk_Litter_5_scaffold_13070_1</t>
  </si>
  <si>
    <t>MER0963431_S01C</t>
  </si>
  <si>
    <t>H1_Bulk_Litter_5_scaffold_1312_1</t>
  </si>
  <si>
    <t>H1_Bulk_Litter_5_scaffold_13337_1</t>
  </si>
  <si>
    <t>MER0079481_S10</t>
  </si>
  <si>
    <t xml:space="preserve">XP_004342336.1 carboxypeptidase </t>
  </si>
  <si>
    <t>Acanthamoeba castellanii str. Neff</t>
  </si>
  <si>
    <t>H1_Bulk_Litter_5_scaffold_13639_1</t>
  </si>
  <si>
    <t>MER0014349_M03A</t>
  </si>
  <si>
    <t xml:space="preserve">WP_056443591.1 M3 family peptidase </t>
  </si>
  <si>
    <t>Caulobacter sp. Root1455</t>
  </si>
  <si>
    <t>H1_Bulk_Litter_5_scaffold_13645_1</t>
  </si>
  <si>
    <t>MER0381017_S33</t>
  </si>
  <si>
    <t xml:space="preserve">WP_078044367.1 MULTISPECIES: prolyl aminopeptidase </t>
  </si>
  <si>
    <t>Cellvibrio</t>
  </si>
  <si>
    <t>H1_Bulk_Litter_5_scaffold_13906_2</t>
  </si>
  <si>
    <t>MER0840910_M20A</t>
  </si>
  <si>
    <t xml:space="preserve">WP_028250389.1 M20 family peptidase </t>
  </si>
  <si>
    <t>Variovorax sp. URHB0020</t>
  </si>
  <si>
    <t>H1_Bulk_Litter_5_scaffold_14496_1</t>
  </si>
  <si>
    <t>H1_Bulk_Litter_5_scaffold_14626_2</t>
  </si>
  <si>
    <t>H1_Bulk_Litter_5_scaffold_14643_1</t>
  </si>
  <si>
    <t>MER0308154_A08</t>
  </si>
  <si>
    <t xml:space="preserve">OQX68272.1 signal peptidase II </t>
  </si>
  <si>
    <t>Sorangiineae bacterium NIC37A_2</t>
  </si>
  <si>
    <t>H1_Bulk_Litter_5_scaffold_1482_1</t>
  </si>
  <si>
    <t>MER0287709_M04</t>
  </si>
  <si>
    <t xml:space="preserve">CRX38493.1 Putative thermolysin metallopeptidase </t>
  </si>
  <si>
    <t>Estrella lausannensis</t>
  </si>
  <si>
    <t>H1_Bulk_Litter_5_scaffold_14864_1</t>
  </si>
  <si>
    <t>MER0243042_S08A</t>
  </si>
  <si>
    <t xml:space="preserve">WP_013688250.1 peptidase S8 </t>
  </si>
  <si>
    <t>Fluviicola taffensis</t>
  </si>
  <si>
    <t>H1_Bulk_Litter_5_scaffold_15010_1</t>
  </si>
  <si>
    <t xml:space="preserve">PYJ19048.1 serine protease </t>
  </si>
  <si>
    <t>H1_Bulk_Litter_5_scaffold_15011_1</t>
  </si>
  <si>
    <t>H1_Bulk_Litter_5_scaffold_15144_1</t>
  </si>
  <si>
    <t>MER1057074_S41A</t>
  </si>
  <si>
    <t xml:space="preserve">WP_014221233.1 peptidase S41 </t>
  </si>
  <si>
    <t>H1_Bulk_Litter_5_scaffold_15144_2</t>
  </si>
  <si>
    <t>H1_Bulk_Litter_5_scaffold_15164_1</t>
  </si>
  <si>
    <t>MER0176697_U62</t>
  </si>
  <si>
    <t>H1_Bulk_Litter_5_scaffold_15371_1</t>
  </si>
  <si>
    <t>MER0065457_M48C</t>
  </si>
  <si>
    <t xml:space="preserve">PYX76720.1 peptidase M48 </t>
  </si>
  <si>
    <t>H1_Bulk_Litter_5_scaffold_15459_2</t>
  </si>
  <si>
    <t>H1_Bulk_Litter_5_scaffold_16066_2</t>
  </si>
  <si>
    <t xml:space="preserve">WP_028930069.1 ATP-dependent Clp protease proteolytic subunit </t>
  </si>
  <si>
    <t>Pseudonocardia asaccharolytica</t>
  </si>
  <si>
    <t>H1_Bulk_Litter_5_scaffold_1611_2</t>
  </si>
  <si>
    <t>MER1067626_S49B</t>
  </si>
  <si>
    <t xml:space="preserve">OJV11342.1 peptidase </t>
  </si>
  <si>
    <t>Chlamydiales bacterium 38-26</t>
  </si>
  <si>
    <t>H1_Bulk_Litter_5_scaffold_16195_2</t>
  </si>
  <si>
    <t xml:space="preserve">OFW03975.1 type I methionyl aminopeptidase </t>
  </si>
  <si>
    <t>H1_Bulk_Litter_5_scaffold_16230_1</t>
  </si>
  <si>
    <t>MER0115693_S53</t>
  </si>
  <si>
    <t xml:space="preserve">XP_004338605.1 Tripeptidylpeptidase 1, putative </t>
  </si>
  <si>
    <t>H1_Bulk_Litter_5_scaffold_16299_1</t>
  </si>
  <si>
    <t>MER0247981_M24B</t>
  </si>
  <si>
    <t xml:space="preserve">WP_013182907.1 aminopeptidase P family protein </t>
  </si>
  <si>
    <t>Waddlia chondrophila</t>
  </si>
  <si>
    <t>H1_Bulk_Litter_5_scaffold_16533_2</t>
  </si>
  <si>
    <t>H1_Bulk_Litter_5_scaffold_16659_2</t>
  </si>
  <si>
    <t>MER0049176_S14</t>
  </si>
  <si>
    <t xml:space="preserve">WP_072980662.1 ATP-dependent Clp protease proteolytic subunit </t>
  </si>
  <si>
    <t>Fibrobacter sp. UWH4</t>
  </si>
  <si>
    <t>H1_Bulk_Litter_5_scaffold_16935_2</t>
  </si>
  <si>
    <t xml:space="preserve">WP_098515596.1 zinc metalloprotease </t>
  </si>
  <si>
    <t>Bacillus thuringiensis</t>
  </si>
  <si>
    <t>H1_Bulk_Litter_5_scaffold_17007_1</t>
  </si>
  <si>
    <t xml:space="preserve">ACX43965.1 cysteine protease 1 </t>
  </si>
  <si>
    <t>H1_Bulk_Litter_5_scaffold_17097_1</t>
  </si>
  <si>
    <t>H1_Bulk_Litter_5_scaffold_17166_1</t>
  </si>
  <si>
    <t xml:space="preserve">WP_026086622.1 peptidase M4 family protein </t>
  </si>
  <si>
    <t>Fischerella muscicola</t>
  </si>
  <si>
    <t>H1_Bulk_Litter_5_scaffold_17226_1</t>
  </si>
  <si>
    <t>MER0312659_S46</t>
  </si>
  <si>
    <t xml:space="preserve">OJV97907.1 serine protease </t>
  </si>
  <si>
    <t>Sphingobacteriales bacterium 44-61</t>
  </si>
  <si>
    <t>H1_Bulk_Litter_5_scaffold_174_1</t>
  </si>
  <si>
    <t>MER0065474_M20F</t>
  </si>
  <si>
    <t xml:space="preserve">WP_013925653.1 dipeptidase </t>
  </si>
  <si>
    <t>Parachlamydia acanthamoebae</t>
  </si>
  <si>
    <t>H1_Bulk_Litter_5_scaffold_17505_1</t>
  </si>
  <si>
    <t>H1_Bulk_Litter_5_scaffold_17539_1</t>
  </si>
  <si>
    <t>H1_Bulk_Litter_5_scaffold_17555_1</t>
  </si>
  <si>
    <t>MER0239838_C14B</t>
  </si>
  <si>
    <t xml:space="preserve">WP_044890787.1 ICE-like protease </t>
  </si>
  <si>
    <t>Myxococcus hansupus</t>
  </si>
  <si>
    <t>H1_Bulk_Litter_5_scaffold_17697_1</t>
  </si>
  <si>
    <t>MER0090076_S11</t>
  </si>
  <si>
    <t xml:space="preserve">WP_053094234.1 D-alanyl-D-alanine carboxypeptidase </t>
  </si>
  <si>
    <t>Cellvibrio sp. pealriver</t>
  </si>
  <si>
    <t>H1_Bulk_Litter_5_scaffold_17952_1</t>
  </si>
  <si>
    <t xml:space="preserve">OJX18028.1 ATP-dependent Clp protease proteolytic subunit </t>
  </si>
  <si>
    <t>Devosia sp. 67-54</t>
  </si>
  <si>
    <t>H1_Bulk_Litter_5_scaffold_18231_1</t>
  </si>
  <si>
    <t>MER0446057_C39</t>
  </si>
  <si>
    <t xml:space="preserve">WP_025831380.1 peptidase domain-containing ABC transporter </t>
  </si>
  <si>
    <t>Bacteroides stercorirosoris</t>
  </si>
  <si>
    <t>H1_Bulk_Litter_5_scaffold_18453_1</t>
  </si>
  <si>
    <t>MER0317880_M17</t>
  </si>
  <si>
    <t xml:space="preserve">PZN24861.1 leucyl aminopeptidase </t>
  </si>
  <si>
    <t>H1_Bulk_Litter_5_scaffold_18489_2</t>
  </si>
  <si>
    <t xml:space="preserve">PZN49539.1 ATP-dependent Clp protease proteolytic subunit, partial </t>
  </si>
  <si>
    <t>H1_Bulk_Litter_5_scaffold_18829_1</t>
  </si>
  <si>
    <t xml:space="preserve">WP_006341090.1 rhomboid family intramembrane serine protease </t>
  </si>
  <si>
    <t>H1_Bulk_Litter_5_scaffold_18877_1</t>
  </si>
  <si>
    <t>H1_Bulk_Litter_5_scaffold_18993_2</t>
  </si>
  <si>
    <t>MER0095588_M19</t>
  </si>
  <si>
    <t xml:space="preserve">WP_014804853.1 peptidase C26 </t>
  </si>
  <si>
    <t>Turneriella parva</t>
  </si>
  <si>
    <t>H1_Bulk_Litter_5_scaffold_19473_1</t>
  </si>
  <si>
    <t>H1_Bulk_Litter_5_scaffold_19506_1</t>
  </si>
  <si>
    <t>MER0086007_S08A</t>
  </si>
  <si>
    <t xml:space="preserve">WP_084557964.1 peptidase S8 </t>
  </si>
  <si>
    <t>H1_Bulk_Litter_5_scaffold_19681_1</t>
  </si>
  <si>
    <t>MER0063839_M16C</t>
  </si>
  <si>
    <t xml:space="preserve">OJV10813.1 metalloprotease </t>
  </si>
  <si>
    <t>H1_Bulk_Litter_5_scaffold_19696_1</t>
  </si>
  <si>
    <t>H1_Bulk_Litter_5_scaffold_20046_1</t>
  </si>
  <si>
    <t>MER0211890_S41A</t>
  </si>
  <si>
    <t xml:space="preserve">WP_096030685.1 carboxy terminal-processing peptidase </t>
  </si>
  <si>
    <t>Candidatus Protochlamydia massiliensis</t>
  </si>
  <si>
    <t>H1_Bulk_Litter_5_scaffold_20296_1</t>
  </si>
  <si>
    <t xml:space="preserve">WP_068470074.1 metalloprotease </t>
  </si>
  <si>
    <t>Parachlamydia sp. C2</t>
  </si>
  <si>
    <t>H1_Bulk_Litter_5_scaffold_20300_1</t>
  </si>
  <si>
    <t>MER0739712_C82A</t>
  </si>
  <si>
    <t xml:space="preserve">WP_064032887.1 murein L,D-transpeptidase </t>
  </si>
  <si>
    <t>Methylosinus sp. R-45379</t>
  </si>
  <si>
    <t>H1_Bulk_Litter_5_scaffold_2053_5</t>
  </si>
  <si>
    <t>H1_Bulk_Litter_5_scaffold_20676_2</t>
  </si>
  <si>
    <t>MER1046987_S26A</t>
  </si>
  <si>
    <t xml:space="preserve">SNY14397.1 signal peptidase I </t>
  </si>
  <si>
    <t>Actinoplanes atraurantiacus</t>
  </si>
  <si>
    <t>H1_Bulk_Litter_5_scaffold_21206_1</t>
  </si>
  <si>
    <t xml:space="preserve">WP_081866288.1 M6 family metalloprotease domain-containing protein </t>
  </si>
  <si>
    <t>Blastococcus sp. URHD0036</t>
  </si>
  <si>
    <t>H1_Bulk_Litter_5_scaffold_2122_3</t>
  </si>
  <si>
    <t>MER0182193_S08A</t>
  </si>
  <si>
    <t>H1_Bulk_Litter_5_scaffold_21487_1</t>
  </si>
  <si>
    <t>H1_Bulk_Litter_5_scaffold_21726_1</t>
  </si>
  <si>
    <t xml:space="preserve">PYS39933.1 peptidase M48 </t>
  </si>
  <si>
    <t>H1_Bulk_Litter_5_scaffold_22033_1</t>
  </si>
  <si>
    <t>MER0981577_S08A</t>
  </si>
  <si>
    <t xml:space="preserve">AGH95162.1 subtilisin like serine protease </t>
  </si>
  <si>
    <t>Bdellovibrio exovorus JSS</t>
  </si>
  <si>
    <t>H1_Bulk_Litter_5_scaffold_22077_1</t>
  </si>
  <si>
    <t xml:space="preserve">WP_083450476.1 S8 family peptidase </t>
  </si>
  <si>
    <t>Luteipulveratus mongoliensis</t>
  </si>
  <si>
    <t>H1_Bulk_Litter_5_scaffold_2210_3</t>
  </si>
  <si>
    <t xml:space="preserve">WP_095934206.1 peptidase M4 family protein </t>
  </si>
  <si>
    <t>Streptomyces sp. Tue6028</t>
  </si>
  <si>
    <t>H1_Bulk_Litter_5_scaffold_224_2</t>
  </si>
  <si>
    <t>MER0445986_C39</t>
  </si>
  <si>
    <t>H1_Bulk_Litter_5_scaffold_22445_1</t>
  </si>
  <si>
    <t>MER0888450_M48C</t>
  </si>
  <si>
    <t xml:space="preserve">WP_082577097.1 MULTISPECIES: M48 family peptidase </t>
  </si>
  <si>
    <t>H1_Bulk_Litter_5_scaffold_2271_1</t>
  </si>
  <si>
    <t>MER0097399_M24B</t>
  </si>
  <si>
    <t xml:space="preserve">WP_059359213.1 M24 family metallopeptidase </t>
  </si>
  <si>
    <t>H1_Bulk_Litter_5_scaffold_23055_1</t>
  </si>
  <si>
    <t>MER0162776_S11</t>
  </si>
  <si>
    <t xml:space="preserve">RMH40224.1 D-alanyl-D-alanine carboxypeptidase </t>
  </si>
  <si>
    <t>H1_Bulk_Litter_5_scaffold_23068_1</t>
  </si>
  <si>
    <t>MER0180144_S08A</t>
  </si>
  <si>
    <t xml:space="preserve">PKO09662.1 peptidase S8 </t>
  </si>
  <si>
    <t>Chloroflexi bacterium HGW-Chloroflexi-2</t>
  </si>
  <si>
    <t>H1_Bulk_Litter_5_scaffold_23352_2</t>
  </si>
  <si>
    <t>MER0125509_M24B</t>
  </si>
  <si>
    <t xml:space="preserve">PYR42738.1 aminopeptidase P family protein </t>
  </si>
  <si>
    <t>H1_Bulk_Litter_5_scaffold_23817_1</t>
  </si>
  <si>
    <t>H1_Bulk_Litter_5_scaffold_2382_1</t>
  </si>
  <si>
    <t>H1_Bulk_Litter_5_scaffold_2406_5</t>
  </si>
  <si>
    <t>MER0349202_M48B</t>
  </si>
  <si>
    <t xml:space="preserve">WP_013924909.1 peptidase </t>
  </si>
  <si>
    <t>H1_Bulk_Litter_5_scaffold_24061_1</t>
  </si>
  <si>
    <t>MER1048146_S26A</t>
  </si>
  <si>
    <t xml:space="preserve">PZN17339.1 signal peptidase I </t>
  </si>
  <si>
    <t>H1_Bulk_Litter_5_scaffold_2426_4</t>
  </si>
  <si>
    <t>MER0114404_S01C</t>
  </si>
  <si>
    <t xml:space="preserve">PZN14942.1 serine protease </t>
  </si>
  <si>
    <t>H1_Bulk_Litter_5_scaffold_24849_1</t>
  </si>
  <si>
    <t>MER0895195_C56</t>
  </si>
  <si>
    <t xml:space="preserve">ALS91468.1 PfpI: intracellular protease, PfpI </t>
  </si>
  <si>
    <t>uncultured bacterium</t>
  </si>
  <si>
    <t>H1_Bulk_Litter_5_scaffold_24976_1</t>
  </si>
  <si>
    <t>MER0330354_U62</t>
  </si>
  <si>
    <t xml:space="preserve">OQX67613.1 metalloprotease TldD </t>
  </si>
  <si>
    <t>H1_Bulk_Litter_5_scaffold_25471_1</t>
  </si>
  <si>
    <t xml:space="preserve">PIS02167.1 tail-specific protease </t>
  </si>
  <si>
    <t>Chlamydiae bacterium CG10_big_fil_rev_8_21_14_0_10_42_34</t>
  </si>
  <si>
    <t>H1_Bulk_Litter_5_scaffold_2579_1</t>
  </si>
  <si>
    <t>MER0023946_M01</t>
  </si>
  <si>
    <t>H1_Bulk_Litter_5_scaffold_26010_1</t>
  </si>
  <si>
    <t>H1_Bulk_Litter_5_scaffold_26225_2</t>
  </si>
  <si>
    <t>H1_Bulk_Litter_5_scaffold_26232_1</t>
  </si>
  <si>
    <t>H1_Bulk_Litter_5_scaffold_26446_1</t>
  </si>
  <si>
    <t>MER0255491_M04</t>
  </si>
  <si>
    <t xml:space="preserve">WP_052766567.1 peptidase M4 family protein </t>
  </si>
  <si>
    <t>Hoeflea sp. IMCC20628</t>
  </si>
  <si>
    <t>H1_Bulk_Litter_5_scaffold_26485_1</t>
  </si>
  <si>
    <t xml:space="preserve">WP_100420370.1 S41 family peptidase </t>
  </si>
  <si>
    <t>H1_Bulk_Litter_5_scaffold_26608_1</t>
  </si>
  <si>
    <t>H1_Bulk_Litter_5_scaffold_26690_1</t>
  </si>
  <si>
    <t xml:space="preserve">CCH79661.1 putative subtilase family serine protease,secreted </t>
  </si>
  <si>
    <t>Tetrasphaera japonica T1-X7</t>
  </si>
  <si>
    <t>H1_Bulk_Litter_5_scaffold_26785_1</t>
  </si>
  <si>
    <t>MER0314853_S53</t>
  </si>
  <si>
    <t xml:space="preserve">OLE27624.1 protease </t>
  </si>
  <si>
    <t>Actinobacteria bacterium 13_1_20CM_3_71_11</t>
  </si>
  <si>
    <t>H1_Bulk_Litter_5_scaffold_27324_1</t>
  </si>
  <si>
    <t xml:space="preserve">GCC52070.1 S9 family peptidase </t>
  </si>
  <si>
    <t>Cytophagaceae bacterium Ys</t>
  </si>
  <si>
    <t>H1_Bulk_Litter_5_scaffold_27540_1</t>
  </si>
  <si>
    <t xml:space="preserve">GBD11820.1 ATP-dependent Clp protease proteolytic subunit </t>
  </si>
  <si>
    <t>bacterium HR23</t>
  </si>
  <si>
    <t>H1_Bulk_Litter_5_scaffold_27666_2</t>
  </si>
  <si>
    <t xml:space="preserve">WP_042280149.1 carboxypeptidase M32 </t>
  </si>
  <si>
    <t>Candidatus Protochlamydia sp. R18</t>
  </si>
  <si>
    <t>H1_Bulk_Litter_5_scaffold_27702_1</t>
  </si>
  <si>
    <t>MER0187506_S46</t>
  </si>
  <si>
    <t xml:space="preserve">OLC17626.1 serine protease </t>
  </si>
  <si>
    <t>H1_Bulk_Litter_5_scaffold_278_3</t>
  </si>
  <si>
    <t>H1_Bulk_Litter_5_scaffold_27953_1</t>
  </si>
  <si>
    <t>H1_Bulk_Litter_5_scaffold_28_1</t>
  </si>
  <si>
    <t>MER0487046_S01A</t>
  </si>
  <si>
    <t>H1_Bulk_Litter_5_scaffold_28049_1</t>
  </si>
  <si>
    <t>MER0737483_C82A</t>
  </si>
  <si>
    <t xml:space="preserve">WP_053849951.1 murein L,D-transpeptidase </t>
  </si>
  <si>
    <t>Streptomyces sp. NRRL B-24085</t>
  </si>
  <si>
    <t>H1_Bulk_Litter_5_scaffold_28081_1</t>
  </si>
  <si>
    <t>MER0200968_M04</t>
  </si>
  <si>
    <t xml:space="preserve">WP_081219523.1 peptidase M4 </t>
  </si>
  <si>
    <t>Streptomyces sp. M41(2017)</t>
  </si>
  <si>
    <t>H1_Bulk_Litter_5_scaffold_28306_1</t>
  </si>
  <si>
    <t>H1_Bulk_Litter_5_scaffold_28521_1</t>
  </si>
  <si>
    <t>H1_Bulk_Litter_5_scaffold_287_4</t>
  </si>
  <si>
    <t xml:space="preserve">RMH41470.1 metalloprotease TldD </t>
  </si>
  <si>
    <t>H1_Bulk_Litter_5_scaffold_2916_2</t>
  </si>
  <si>
    <t>MER0982217_S11</t>
  </si>
  <si>
    <t xml:space="preserve">WP_056126937.1 MULTISPECIES: D-alanyl-D-alanine carboxypeptidase </t>
  </si>
  <si>
    <t>H1_Bulk_Litter_5_scaffold_29178_1</t>
  </si>
  <si>
    <t>H1_Bulk_Litter_5_scaffold_29332_1</t>
  </si>
  <si>
    <t>H1_Bulk_Litter_5_scaffold_2934_2</t>
  </si>
  <si>
    <t>MER0041317_S10</t>
  </si>
  <si>
    <t xml:space="preserve">WP_079992890.1 peptidase S10 </t>
  </si>
  <si>
    <t>H1_Bulk_Litter_5_scaffold_29514_2</t>
  </si>
  <si>
    <t>MER0428526_C01A</t>
  </si>
  <si>
    <t xml:space="preserve">OLE28669.1 peptidase C1 </t>
  </si>
  <si>
    <t>H1_Bulk_Litter_5_scaffold_29640_1</t>
  </si>
  <si>
    <t xml:space="preserve">WP_042104423.1 dipeptidase </t>
  </si>
  <si>
    <t>Parachlamydiaceae bacterium HS-T3</t>
  </si>
  <si>
    <t>H1_Bulk_Litter_5_scaffold_29725_1</t>
  </si>
  <si>
    <t xml:space="preserve">PRP84032.1 putative Serine carboxypeptidase </t>
  </si>
  <si>
    <t>H1_Bulk_Litter_5_scaffold_30269_1</t>
  </si>
  <si>
    <t>MER0183651_S08A</t>
  </si>
  <si>
    <t xml:space="preserve">OGB30331.1 peptidase S8 </t>
  </si>
  <si>
    <t>Burkholderiales bacterium RIFCSPLOWO2_12_FULL_61_40</t>
  </si>
  <si>
    <t>H1_Bulk_Litter_5_scaffold_30280_1</t>
  </si>
  <si>
    <t>H1_Bulk_Litter_5_scaffold_3065_2</t>
  </si>
  <si>
    <t>MER0499304_S08A</t>
  </si>
  <si>
    <t xml:space="preserve">WP_098295924.1 peptidase S8 </t>
  </si>
  <si>
    <t>Bacillus cereus</t>
  </si>
  <si>
    <t>H1_Bulk_Litter_5_scaffold_30852_1</t>
  </si>
  <si>
    <t>MER0887890_M48B</t>
  </si>
  <si>
    <t xml:space="preserve">WP_084720382.1 M48 family peptidase </t>
  </si>
  <si>
    <t>H1_Bulk_Litter_5_scaffold_30920_1</t>
  </si>
  <si>
    <t>MER0978530_S08A</t>
  </si>
  <si>
    <t xml:space="preserve">WP_114797225.1 peptidase S8 and S53 subtilisin kexin sedolisin </t>
  </si>
  <si>
    <t>Gaiella occulta</t>
  </si>
  <si>
    <t>H1_Bulk_Litter_5_scaffold_31628_1</t>
  </si>
  <si>
    <t>MER0288521_S41A</t>
  </si>
  <si>
    <t xml:space="preserve">KIC93655.1 carboxyl-terminal protease </t>
  </si>
  <si>
    <t>Flavihumibacter solisilvae</t>
  </si>
  <si>
    <t>H1_Bulk_Litter_5_scaffold_31837_2</t>
  </si>
  <si>
    <t>MER0230274_M19</t>
  </si>
  <si>
    <t xml:space="preserve">PZN23534.1 peptidase M19 </t>
  </si>
  <si>
    <t>H1_Bulk_Litter_5_scaffold_31967_2</t>
  </si>
  <si>
    <t>H1_Bulk_Litter_5_scaffold_32037_1</t>
  </si>
  <si>
    <t xml:space="preserve">WP_027515017.1 S41 family peptidase </t>
  </si>
  <si>
    <t>H1_Bulk_Litter_5_scaffold_32477_1</t>
  </si>
  <si>
    <t>MER0968208_S08A</t>
  </si>
  <si>
    <t xml:space="preserve">RIA98704.1 serine protease </t>
  </si>
  <si>
    <t>Glomus cerebriforme</t>
  </si>
  <si>
    <t>H1_Bulk_Litter_5_scaffold_32632_1</t>
  </si>
  <si>
    <t>MER0738298_C82A</t>
  </si>
  <si>
    <t>H1_Bulk_Litter_5_scaffold_32767_1</t>
  </si>
  <si>
    <t>MER0741683_C82A</t>
  </si>
  <si>
    <t xml:space="preserve">SDT40997.1 Lipoprotein-anchoring transpeptidase ErfK/SrfK </t>
  </si>
  <si>
    <t>H1_Bulk_Litter_5_scaffold_32885_1</t>
  </si>
  <si>
    <t>H1_Bulk_Litter_5_scaffold_33131_1</t>
  </si>
  <si>
    <t>H1_Bulk_Litter_5_scaffold_33143_1</t>
  </si>
  <si>
    <t>H1_Bulk_Litter_5_scaffold_34256_2</t>
  </si>
  <si>
    <t>MER0028596_M23B</t>
  </si>
  <si>
    <t xml:space="preserve">WP_062702592.1 M23 family metallopeptidase </t>
  </si>
  <si>
    <t>Streptomyces regalis</t>
  </si>
  <si>
    <t>H1_Bulk_Litter_5_scaffold_34518_1</t>
  </si>
  <si>
    <t xml:space="preserve">KYP68548.1 Thiol protease SEN102 family </t>
  </si>
  <si>
    <t>Cajanus cajan</t>
  </si>
  <si>
    <t>H1_Bulk_Litter_5_scaffold_3497_2</t>
  </si>
  <si>
    <t xml:space="preserve">WP_075883229.1 carboxypeptidase M32 </t>
  </si>
  <si>
    <t>Candidatus Protochlamydia sp. W-9</t>
  </si>
  <si>
    <t>H1_Bulk_Litter_5_scaffold_35098_1</t>
  </si>
  <si>
    <t>H1_Bulk_Litter_5_scaffold_35694_2</t>
  </si>
  <si>
    <t>H1_Bulk_Litter_5_scaffold_35728_2</t>
  </si>
  <si>
    <t>H1_Bulk_Litter_5_scaffold_35936_1</t>
  </si>
  <si>
    <t xml:space="preserve">PRP78168.1 peptidase M32 carboxypeptidase Taq metallopeptidase </t>
  </si>
  <si>
    <t>H1_Bulk_Litter_5_scaffold_36120_1</t>
  </si>
  <si>
    <t>MER0985294_S08A</t>
  </si>
  <si>
    <t xml:space="preserve">EMY34948.1 subtilisin-like serine protease, partial </t>
  </si>
  <si>
    <t>Arthrobacter crystallopoietes BAB-32</t>
  </si>
  <si>
    <t>H1_Bulk_Litter_5_scaffold_3722_1</t>
  </si>
  <si>
    <t>MER0187336_M04</t>
  </si>
  <si>
    <t xml:space="preserve">WP_120647046.1 peptidase M4 </t>
  </si>
  <si>
    <t>Corallococcus sp. CA051B</t>
  </si>
  <si>
    <t>H1_Bulk_Litter_5_scaffold_3781_2</t>
  </si>
  <si>
    <t xml:space="preserve">WP_084617935.1 peptidase M23 </t>
  </si>
  <si>
    <t>H1_Bulk_Litter_5_scaffold_3789_1</t>
  </si>
  <si>
    <t xml:space="preserve">WP_120536035.1 peptidase M4 </t>
  </si>
  <si>
    <t>Corallococcus sp. CA047B</t>
  </si>
  <si>
    <t>H1_Bulk_Litter_5_scaffold_3914_2</t>
  </si>
  <si>
    <t>MER0187837_M06</t>
  </si>
  <si>
    <t xml:space="preserve">WP_106941959.1 M6 family metalloprotease domain-containing protein </t>
  </si>
  <si>
    <t>Bradyrhizobium sp. MOS002</t>
  </si>
  <si>
    <t>H1_Bulk_Litter_5_scaffold_3933_1</t>
  </si>
  <si>
    <t>H1_Bulk_Litter_5_scaffold_4040_2</t>
  </si>
  <si>
    <t xml:space="preserve">RMH37021.1 signal peptidase II </t>
  </si>
  <si>
    <t>H1_Bulk_Litter_5_scaffold_4314_2</t>
  </si>
  <si>
    <t>MER0300812_M41</t>
  </si>
  <si>
    <t xml:space="preserve">WP_089401602.1 ATP-dependent metallopeptidase FtsH/Yme1/Tma family protein </t>
  </si>
  <si>
    <t>Noviherbaspirillum humi</t>
  </si>
  <si>
    <t>H1_Bulk_Litter_5_scaffold_4435_2</t>
  </si>
  <si>
    <t>MER0023958_M48A</t>
  </si>
  <si>
    <t xml:space="preserve">PCJ26546.1 peptidase M48 </t>
  </si>
  <si>
    <t>Flavobacteriales bacterium</t>
  </si>
  <si>
    <t>H1_Bulk_Litter_5_scaffold_4519_2</t>
  </si>
  <si>
    <t>H1_Bulk_Litter_5_scaffold_4520_3</t>
  </si>
  <si>
    <t>MER0062886_A08</t>
  </si>
  <si>
    <t xml:space="preserve">WP_068471181.1 signal peptidase II </t>
  </si>
  <si>
    <t>H1_Bulk_Litter_5_scaffold_4567_1</t>
  </si>
  <si>
    <t>MER0250670_S01C</t>
  </si>
  <si>
    <t>H1_Bulk_Litter_5_scaffold_4631_1</t>
  </si>
  <si>
    <t>H1_Bulk_Litter_5_scaffold_4663_1</t>
  </si>
  <si>
    <t>MER0336973_S41A</t>
  </si>
  <si>
    <t xml:space="preserve">WP_026983913.1 tail-specific protease </t>
  </si>
  <si>
    <t>Flavobacterium sp. URHB0058</t>
  </si>
  <si>
    <t>H1_Bulk_Litter_5_scaffold_468_3</t>
  </si>
  <si>
    <t xml:space="preserve">CUI15996.1 ATP-dependent Clp protease, proteolytic subunit ClpP </t>
  </si>
  <si>
    <t>H1_Bulk_Litter_5_scaffold_471_1</t>
  </si>
  <si>
    <t xml:space="preserve">OJV10815.1 tail-specific protease </t>
  </si>
  <si>
    <t>H1_Bulk_Litter_5_scaffold_4726_1</t>
  </si>
  <si>
    <t>MER0074331_T01X</t>
  </si>
  <si>
    <t xml:space="preserve">PXW97393.1 putative proteasome-type protease </t>
  </si>
  <si>
    <t>Mycolicibacterium moriokaense</t>
  </si>
  <si>
    <t>T</t>
  </si>
  <si>
    <t>H1_Bulk_Litter_5_scaffold_4796_1</t>
  </si>
  <si>
    <t>H1_Bulk_Litter_5_scaffold_4868_2</t>
  </si>
  <si>
    <t xml:space="preserve">OGA72060.1 peptidase S41 </t>
  </si>
  <si>
    <t>Betaproteobacteria bacterium RIFCSPLOWO2_12_FULL_65_14</t>
  </si>
  <si>
    <t>H1_Bulk_Litter_5_scaffold_494_4</t>
  </si>
  <si>
    <t xml:space="preserve">SDE88471.1 Dual-action HEIGH metallo-peptidase </t>
  </si>
  <si>
    <t>Myxococcus virescens</t>
  </si>
  <si>
    <t>H1_Bulk_Litter_5_scaffold_4966_3</t>
  </si>
  <si>
    <t>MER0188373_A08</t>
  </si>
  <si>
    <t>H1_Bulk_Litter_5_scaffold_5043_1</t>
  </si>
  <si>
    <t xml:space="preserve">WP_090825983.1 ATP-dependent metallopeptidase FtsH/Yme1/Tma family protein </t>
  </si>
  <si>
    <t>Nitrosovibrio tenuis</t>
  </si>
  <si>
    <t>H1_Bulk_Litter_5_scaffold_507_3</t>
  </si>
  <si>
    <t>MER0003364_M18</t>
  </si>
  <si>
    <t xml:space="preserve">PJD96457.1 M18 family aminopeptidase </t>
  </si>
  <si>
    <t>Parachlamydia sp.</t>
  </si>
  <si>
    <t>H1_Bulk_Litter_5_scaffold_5123_3</t>
  </si>
  <si>
    <t>MER0114285_A08</t>
  </si>
  <si>
    <t xml:space="preserve">PKN17837.1 signal peptidase II </t>
  </si>
  <si>
    <t>Deltaproteobacteria bacterium HGW-Deltaproteobacteria-22</t>
  </si>
  <si>
    <t>H1_Bulk_Litter_5_scaffold_557_5</t>
  </si>
  <si>
    <t xml:space="preserve">OJV08470.1 aminopeptidase </t>
  </si>
  <si>
    <t>H1_Bulk_Litter_5_scaffold_56_2</t>
  </si>
  <si>
    <t>MER0065347_M01</t>
  </si>
  <si>
    <t xml:space="preserve">OLD09287.1 peptidase M1 </t>
  </si>
  <si>
    <t>Deltaproteobacteria bacterium 13_1_40CM_3_69_14</t>
  </si>
  <si>
    <t>H1_Bulk_Litter_5_scaffold_5607_2</t>
  </si>
  <si>
    <t xml:space="preserve">WP_042103554.1 ATP-dependent Clp protease proteolytic subunit </t>
  </si>
  <si>
    <t>H1_Bulk_Litter_5_scaffold_5651_2</t>
  </si>
  <si>
    <t>MER0921117_M16C</t>
  </si>
  <si>
    <t xml:space="preserve">WP_042282647.1 metalloprotease </t>
  </si>
  <si>
    <t>H1_Bulk_Litter_5_scaffold_6095_4</t>
  </si>
  <si>
    <t>H1_Bulk_Litter_5_scaffold_6119_1</t>
  </si>
  <si>
    <t>MER0958038_S01D</t>
  </si>
  <si>
    <t xml:space="preserve">WP_120601687.1 trypsin-like serine protease </t>
  </si>
  <si>
    <t>Corallococcus sp. CA043D</t>
  </si>
  <si>
    <t>H1_Bulk_Litter_5_scaffold_6351_1</t>
  </si>
  <si>
    <t>H1_Bulk_Litter_5_scaffold_641_3</t>
  </si>
  <si>
    <t xml:space="preserve">OJV07664.1 zinc metalloprotease HtpX </t>
  </si>
  <si>
    <t>H1_Bulk_Litter_5_scaffold_6449_2</t>
  </si>
  <si>
    <t>MER0959465_S01A</t>
  </si>
  <si>
    <t xml:space="preserve">AKU93709.1 Trypsin-like serine protease </t>
  </si>
  <si>
    <t>Labilithrix luteola</t>
  </si>
  <si>
    <t>H1_Bulk_Litter_5_scaffold_645_4</t>
  </si>
  <si>
    <t>MER0211345_S01C</t>
  </si>
  <si>
    <t xml:space="preserve">OJV10906.1 serine peptidase </t>
  </si>
  <si>
    <t>H1_Bulk_Litter_5_scaffold_6486_2</t>
  </si>
  <si>
    <t>MER0249542_S66</t>
  </si>
  <si>
    <t xml:space="preserve">RLE21929.1 LD-carboxypeptidase </t>
  </si>
  <si>
    <t>H1_Bulk_Litter_5_scaffold_6499_1</t>
  </si>
  <si>
    <t>MER0389902_S53</t>
  </si>
  <si>
    <t xml:space="preserve">WP_091802308.1 peptidase S53 </t>
  </si>
  <si>
    <t>Burkholderia sp. WP9</t>
  </si>
  <si>
    <t>H1_Bulk_Litter_5_scaffold_6674_1</t>
  </si>
  <si>
    <t xml:space="preserve">WP_108074865.1 S8 family peptidase </t>
  </si>
  <si>
    <t>H1_Bulk_Litter_5_scaffold_6692_1</t>
  </si>
  <si>
    <t xml:space="preserve">WP_119743166.1 ATP-dependent metallopeptidase FtsH/Yme1/Tma family protein </t>
  </si>
  <si>
    <t>Herbaspirillum sp. K2R10-39</t>
  </si>
  <si>
    <t>H1_Bulk_Litter_5_scaffold_672_1</t>
  </si>
  <si>
    <t>MER0050417_S41A</t>
  </si>
  <si>
    <t xml:space="preserve">WP_041018571.1 protease-like activity factor CPAF, partial </t>
  </si>
  <si>
    <t>Criblamydia sequanensis</t>
  </si>
  <si>
    <t>H1_Bulk_Litter_5_scaffold_6950_1</t>
  </si>
  <si>
    <t>H1_Bulk_Litter_5_scaffold_7102_1</t>
  </si>
  <si>
    <t>H1_Bulk_Litter_5_scaffold_7311_1</t>
  </si>
  <si>
    <t>H1_Bulk_Litter_5_scaffold_7555_2</t>
  </si>
  <si>
    <t>MER0426703_A24A</t>
  </si>
  <si>
    <t xml:space="preserve">ODU64107.1 peptidase A24 </t>
  </si>
  <si>
    <t>Leifsonia sp. SCN 70-46</t>
  </si>
  <si>
    <t>H1_Bulk_Litter_5_scaffold_777_2</t>
  </si>
  <si>
    <t>MER0221047_P01</t>
  </si>
  <si>
    <t xml:space="preserve">KFE70793.1 D-aminopeptidase </t>
  </si>
  <si>
    <t>Hyalangium minutum</t>
  </si>
  <si>
    <t>P</t>
  </si>
  <si>
    <t>H1_Bulk_Litter_5_scaffold_782_2</t>
  </si>
  <si>
    <t>MER0166297_S49C</t>
  </si>
  <si>
    <t xml:space="preserve">WP_068466346.1 serine protease </t>
  </si>
  <si>
    <t>H1_Bulk_Litter_5_scaffold_782_5</t>
  </si>
  <si>
    <t>MER0142081_M15D</t>
  </si>
  <si>
    <t xml:space="preserve">RLD13159.1 D-alanyl-D-alanine dipeptidase </t>
  </si>
  <si>
    <t>candidate division KSB1 bacterium</t>
  </si>
  <si>
    <t>H1_Bulk_Litter_5_scaffold_8056_1</t>
  </si>
  <si>
    <t>MER0243638_S08A</t>
  </si>
  <si>
    <t>H1_Bulk_Litter_5_scaffold_82_1</t>
  </si>
  <si>
    <t>MER0134428_M23B</t>
  </si>
  <si>
    <t xml:space="preserve">RME21732.1 M23 family metallopeptidase </t>
  </si>
  <si>
    <t>H1_Bulk_Litter_5_scaffold_8353_1</t>
  </si>
  <si>
    <t>MER0498038_S08A</t>
  </si>
  <si>
    <t xml:space="preserve">AIE84349.1 alkaline serine protease </t>
  </si>
  <si>
    <t>Fimbriimonas ginsengisoli Gsoil 348</t>
  </si>
  <si>
    <t>H1_Bulk_Litter_5_scaffold_8994_2</t>
  </si>
  <si>
    <t>MER0252070_S33</t>
  </si>
  <si>
    <t xml:space="preserve">PCI95943.1 prolyl aminopeptidase </t>
  </si>
  <si>
    <t>Candidatus Aerophobetes bacterium</t>
  </si>
  <si>
    <t>H1_Bulk_Litter_5_scaffold_8998_1</t>
  </si>
  <si>
    <t>H1_Bulk_Litter_5_scaffold_9026_1</t>
  </si>
  <si>
    <t>H1_Bulk_Litter_5_scaffold_9053_1</t>
  </si>
  <si>
    <t>MER0920624_M16B</t>
  </si>
  <si>
    <t xml:space="preserve">APR84885.1 peptidase, M16 family protein </t>
  </si>
  <si>
    <t>Minicystis rosea</t>
  </si>
  <si>
    <t>H1_Bulk_Litter_5_scaffold_9316_4</t>
  </si>
  <si>
    <t>H1_Bulk_Litter_5_scaffold_9458_2</t>
  </si>
  <si>
    <t>MER0742422_C82A</t>
  </si>
  <si>
    <t xml:space="preserve">WP_052830762.1 L,D-transpeptidase </t>
  </si>
  <si>
    <t>H1_Bulk_Litter_5_scaffold_955_1</t>
  </si>
  <si>
    <t>MER0954335_S01A</t>
  </si>
  <si>
    <t xml:space="preserve">WP_100713198.1 trypsin-like serine protease </t>
  </si>
  <si>
    <t>Leptospira perolatii</t>
  </si>
  <si>
    <t>H1_Bulk_Litter_5_scaffold_9679_1</t>
  </si>
  <si>
    <t>MER0407851_S01C</t>
  </si>
  <si>
    <t>H1_Bulk_Litter_5_scaffold_9737_1</t>
  </si>
  <si>
    <t>H1_Bulk_Litter_5_scaffold_9992_3</t>
  </si>
  <si>
    <t>MER0243443_S08A</t>
  </si>
  <si>
    <t xml:space="preserve">WP_015793886.1 peptidase S8/S53 subtilisin kexin sedolisin </t>
  </si>
  <si>
    <t>H1_Bulk_Litter_6_scaffold_10039_1</t>
  </si>
  <si>
    <t>MER0173678_S08A</t>
  </si>
  <si>
    <t xml:space="preserve">RIB04917.1 serine protease 1 </t>
  </si>
  <si>
    <t>Gigaspora rosea</t>
  </si>
  <si>
    <t>H1_Bulk_Litter_6_scaffold_10228_2</t>
  </si>
  <si>
    <t xml:space="preserve">WP_059435859.1 peptidase </t>
  </si>
  <si>
    <t>H1_Bulk_Litter_6_scaffold_11182_1</t>
  </si>
  <si>
    <t>MER0116227_C82A</t>
  </si>
  <si>
    <t xml:space="preserve">PBC93069.1 lipoprotein-anchoring transpeptidase ErfK/SrfK </t>
  </si>
  <si>
    <t>Streptomyces sp. Ag82_O1-15</t>
  </si>
  <si>
    <t>H1_Bulk_Litter_6_scaffold_11272_1</t>
  </si>
  <si>
    <t>MER0337173_S41A</t>
  </si>
  <si>
    <t xml:space="preserve">WP_114772696.1 S41 family peptidase </t>
  </si>
  <si>
    <t>Microvirga subterranea</t>
  </si>
  <si>
    <t>H1_Bulk_Litter_6_scaffold_11786_1</t>
  </si>
  <si>
    <t>H1_Bulk_Litter_6_scaffold_1194_2</t>
  </si>
  <si>
    <t>MER0300815_M41</t>
  </si>
  <si>
    <t xml:space="preserve">WP_036234132.1 ATP-dependent metallopeptidase FtsH/Yme1/Tma family protein </t>
  </si>
  <si>
    <t>Massilia sp. JS1662</t>
  </si>
  <si>
    <t>H1_Bulk_Litter_6_scaffold_12135_1</t>
  </si>
  <si>
    <t xml:space="preserve">XP_004336027.1 serine carboxypeptidase (CBP1), putative </t>
  </si>
  <si>
    <t>H1_Bulk_Litter_6_scaffold_12176_1</t>
  </si>
  <si>
    <t>MER0236315_S08A</t>
  </si>
  <si>
    <t xml:space="preserve">WP_073809167.1 S8 family peptidase </t>
  </si>
  <si>
    <t>Streptomyces sp. CB02261</t>
  </si>
  <si>
    <t>H1_Bulk_Litter_6_scaffold_1247_4</t>
  </si>
  <si>
    <t>MER0028558_M01</t>
  </si>
  <si>
    <t xml:space="preserve">WP_037744025.1 M1 family peptidase </t>
  </si>
  <si>
    <t>Streptomyces mirabilis</t>
  </si>
  <si>
    <t>H1_Bulk_Litter_6_scaffold_12704_1</t>
  </si>
  <si>
    <t>H1_Bulk_Litter_6_scaffold_13171_1</t>
  </si>
  <si>
    <t>MER0325004_S08A</t>
  </si>
  <si>
    <t xml:space="preserve">WP_069763438.1 peptidase S8 </t>
  </si>
  <si>
    <t>H1_Bulk_Litter_6_scaffold_13245_1</t>
  </si>
  <si>
    <t>H1_Bulk_Litter_6_scaffold_13663_1</t>
  </si>
  <si>
    <t xml:space="preserve">WP_059918366.1 peptidase M4 family protein </t>
  </si>
  <si>
    <t>Burkholderia ubonensis</t>
  </si>
  <si>
    <t>H1_Bulk_Litter_6_scaffold_13836_1</t>
  </si>
  <si>
    <t>H1_Bulk_Litter_6_scaffold_14216_1</t>
  </si>
  <si>
    <t>MER0503281_S49B</t>
  </si>
  <si>
    <t xml:space="preserve">GBF60027.1 capsid assembly protease </t>
  </si>
  <si>
    <t>Trichophyton mentagrophytes</t>
  </si>
  <si>
    <t>H1_Bulk_Litter_6_scaffold_1431_2</t>
  </si>
  <si>
    <t>MER0979153_S08A</t>
  </si>
  <si>
    <t xml:space="preserve">WP_098262466.1 S8 family peptidase </t>
  </si>
  <si>
    <t>Bacillus sp. AFS006103</t>
  </si>
  <si>
    <t>H1_Bulk_Litter_6_scaffold_14497_1</t>
  </si>
  <si>
    <t xml:space="preserve">WP_084286248.1 peptidase M4 family protein </t>
  </si>
  <si>
    <t>Solirubrobacter soli</t>
  </si>
  <si>
    <t>H1_Bulk_Litter_6_scaffold_14699_1</t>
  </si>
  <si>
    <t>MER0309430_S08A</t>
  </si>
  <si>
    <t xml:space="preserve">WP_054052175.1 S8 family peptidase </t>
  </si>
  <si>
    <t>Alloactinosynnema sp. L-07</t>
  </si>
  <si>
    <t>H1_Bulk_Litter_6_scaffold_15263_1</t>
  </si>
  <si>
    <t>MER0001521_S08A</t>
  </si>
  <si>
    <t xml:space="preserve">WP_123174274.1 serine protease </t>
  </si>
  <si>
    <t>Methylocystis hirsuta</t>
  </si>
  <si>
    <t>H1_Bulk_Litter_6_scaffold_15272_3</t>
  </si>
  <si>
    <t>MER0935769_M79</t>
  </si>
  <si>
    <t xml:space="preserve">WP_043608410.1 CPBP family intramembrane metalloprotease </t>
  </si>
  <si>
    <t>Cellulomonas carbonis</t>
  </si>
  <si>
    <t>H1_Bulk_Litter_6_scaffold_16012_2</t>
  </si>
  <si>
    <t>MER0316158_S55</t>
  </si>
  <si>
    <t>H1_Bulk_Litter_6_scaffold_16518_1</t>
  </si>
  <si>
    <t>H1_Bulk_Litter_6_scaffold_16747_1</t>
  </si>
  <si>
    <t>H1_Bulk_Litter_6_scaffold_17055_1</t>
  </si>
  <si>
    <t>H1_Bulk_Litter_6_scaffold_17374_2</t>
  </si>
  <si>
    <t>MER0145071_C01A</t>
  </si>
  <si>
    <t xml:space="preserve">KFO68574.1 cysteine protease </t>
  </si>
  <si>
    <t>Smithella sp. SCADC</t>
  </si>
  <si>
    <t>H1_Bulk_Litter_6_scaffold_17589_2</t>
  </si>
  <si>
    <t xml:space="preserve">WP_079605595.1 L,D-transpeptidase </t>
  </si>
  <si>
    <t>H1_Bulk_Litter_6_scaffold_17875_1</t>
  </si>
  <si>
    <t xml:space="preserve">WP_046867686.1 S41 family peptidase </t>
  </si>
  <si>
    <t>H1_Bulk_Litter_6_scaffold_18424_2</t>
  </si>
  <si>
    <t>MER0964104_S01B</t>
  </si>
  <si>
    <t xml:space="preserve">PIS09899.1 serine protease MucD </t>
  </si>
  <si>
    <t>Bdellovibrio sp. CG10_big_fil_rev_8_21_14_0_10_47_8</t>
  </si>
  <si>
    <t>H1_Bulk_Litter_6_scaffold_18805_1</t>
  </si>
  <si>
    <t>MER0823998_M06</t>
  </si>
  <si>
    <t xml:space="preserve">WP_088637195.1 M6 family metalloprotease domain-containing protein </t>
  </si>
  <si>
    <t>Fibrobacter sp. UWR2</t>
  </si>
  <si>
    <t>H1_Bulk_Litter_6_scaffold_18876_1</t>
  </si>
  <si>
    <t>MER0062973_S33</t>
  </si>
  <si>
    <t xml:space="preserve">XP_002908095.1 serine protease family S33, putative </t>
  </si>
  <si>
    <t>Phytophthora infestans T30-4</t>
  </si>
  <si>
    <t>Oomycota</t>
  </si>
  <si>
    <t>H1_Bulk_Litter_6_scaffold_19012_1</t>
  </si>
  <si>
    <t>MER0249680_C14B</t>
  </si>
  <si>
    <t xml:space="preserve">WP_116807510.1 peptidase C14 </t>
  </si>
  <si>
    <t>H1_Bulk_Litter_6_scaffold_19687_1</t>
  </si>
  <si>
    <t xml:space="preserve">WP_011555356.1 serine protease </t>
  </si>
  <si>
    <t>Myxococcus xanthus</t>
  </si>
  <si>
    <t>H1_Bulk_Litter_6_scaffold_19926_1</t>
  </si>
  <si>
    <t>H1_Bulk_Litter_6_scaffold_19984_1</t>
  </si>
  <si>
    <t>MER0161994_S13</t>
  </si>
  <si>
    <t xml:space="preserve">KJY25179.1 D-Ala-D-Ala carboxypeptidase, partial </t>
  </si>
  <si>
    <t>Streptomyces sp. NRRL S-444</t>
  </si>
  <si>
    <t>H1_Bulk_Litter_6_scaffold_20048_1</t>
  </si>
  <si>
    <t>MER0216062_S01B</t>
  </si>
  <si>
    <t xml:space="preserve">WP_121251002.1 trypsin-like serine protease </t>
  </si>
  <si>
    <t>Nocardioides sp. SZ4R5S7</t>
  </si>
  <si>
    <t>H1_Bulk_Litter_6_scaffold_2019_1</t>
  </si>
  <si>
    <t xml:space="preserve">WP_100843142.1 tail-specific protease </t>
  </si>
  <si>
    <t>Flavobacterium sp. 5</t>
  </si>
  <si>
    <t>H1_Bulk_Litter_6_scaffold_21798_1</t>
  </si>
  <si>
    <t>MER0374137_M42</t>
  </si>
  <si>
    <t xml:space="preserve">WP_027084694.1 M42 family peptidase </t>
  </si>
  <si>
    <t>Cohnella panacarvi</t>
  </si>
  <si>
    <t>H1_Bulk_Litter_6_scaffold_2934_1</t>
  </si>
  <si>
    <t xml:space="preserve">CDE59178.1 aTP-dependent Clp protease proteolytic subunit </t>
  </si>
  <si>
    <t>Fusobacterium sp. CAG:439</t>
  </si>
  <si>
    <t>H1_Bulk_Litter_6_scaffold_2975_2</t>
  </si>
  <si>
    <t>MER0182299_S01C</t>
  </si>
  <si>
    <t xml:space="preserve">PYX76428.1 peptidase S1 </t>
  </si>
  <si>
    <t>H1_Bulk_Litter_6_scaffold_3019_1</t>
  </si>
  <si>
    <t xml:space="preserve">PIS10896.1 ATP-dependent Clp protease proteolytic subunit </t>
  </si>
  <si>
    <t>H1_Bulk_Litter_6_scaffold_3197_2</t>
  </si>
  <si>
    <t xml:space="preserve">WP_011958359.1 ATP-dependent Clp protease proteolytic subunit </t>
  </si>
  <si>
    <t>Roseiflexus sp. RS-1</t>
  </si>
  <si>
    <t>H1_Bulk_Litter_6_scaffold_3221_1</t>
  </si>
  <si>
    <t>H1_Bulk_Litter_6_scaffold_3352_1</t>
  </si>
  <si>
    <t>MER0089232_S01C</t>
  </si>
  <si>
    <t xml:space="preserve">WP_027085573.1 trypsin-like serine protease </t>
  </si>
  <si>
    <t>H1_Bulk_Litter_6_scaffold_3473_1</t>
  </si>
  <si>
    <t xml:space="preserve">WP_087642552.1 peptidase S1 </t>
  </si>
  <si>
    <t>Caballeronia choica</t>
  </si>
  <si>
    <t>H1_Bulk_Litter_6_scaffold_3594_1</t>
  </si>
  <si>
    <t xml:space="preserve">WP_109074586.1 MULTISPECIES: ATP-dependent metallopeptidase FtsH/Yme1/Tma family protein </t>
  </si>
  <si>
    <t>Azospirillum</t>
  </si>
  <si>
    <t>H1_Bulk_Litter_6_scaffold_3848_1</t>
  </si>
  <si>
    <t xml:space="preserve">BAF62454.1 subtilisin-like serine protease </t>
  </si>
  <si>
    <t>Acremonium sp. F11177</t>
  </si>
  <si>
    <t>H1_Bulk_Litter_6_scaffold_3915_1</t>
  </si>
  <si>
    <t>H1_Bulk_Litter_6_scaffold_4176_2</t>
  </si>
  <si>
    <t>MER0198218_S01C</t>
  </si>
  <si>
    <t xml:space="preserve">WP_109156599.1 MULTISPECIES: trypsin-like serine protease </t>
  </si>
  <si>
    <t>H1_Bulk_Litter_6_scaffold_4269_1</t>
  </si>
  <si>
    <t>H1_Bulk_Litter_6_scaffold_4333_1</t>
  </si>
  <si>
    <t>MER0198536_M02</t>
  </si>
  <si>
    <t xml:space="preserve">RPI18197.1 peptidase </t>
  </si>
  <si>
    <t>Acidobacteriales bacterium</t>
  </si>
  <si>
    <t>H1_Bulk_Litter_6_scaffold_4380_2</t>
  </si>
  <si>
    <t xml:space="preserve">WP_120629073.1 peptidase M1 </t>
  </si>
  <si>
    <t>Corallococcus sp. CA040B</t>
  </si>
  <si>
    <t>H1_Bulk_Litter_6_scaffold_4529_2</t>
  </si>
  <si>
    <t>H1_Bulk_Litter_6_scaffold_4729_2</t>
  </si>
  <si>
    <t>MER0075130_S26B</t>
  </si>
  <si>
    <t xml:space="preserve">WP_089503985.1 MULTISPECIES: signal peptidase I </t>
  </si>
  <si>
    <t>H1_Bulk_Litter_6_scaffold_4806_1</t>
  </si>
  <si>
    <t>MER0800841_M20F</t>
  </si>
  <si>
    <t xml:space="preserve">PYP83357.1 peptidase </t>
  </si>
  <si>
    <t>Blastocatellia bacterium AA13</t>
  </si>
  <si>
    <t>H1_Bulk_Litter_6_scaffold_4915_2</t>
  </si>
  <si>
    <t>MER0133974_S01B</t>
  </si>
  <si>
    <t xml:space="preserve">WP_063356286.1 serine protease </t>
  </si>
  <si>
    <t>Pseudoalteromonas luteoviolacea</t>
  </si>
  <si>
    <t>H1_Bulk_Litter_6_scaffold_4927_1</t>
  </si>
  <si>
    <t>MER0995277_S09A</t>
  </si>
  <si>
    <t xml:space="preserve">WP_100842989.1 S9 family peptidase </t>
  </si>
  <si>
    <t>H1_Bulk_Litter_6_scaffold_4996_4</t>
  </si>
  <si>
    <t>H1_Bulk_Litter_6_scaffold_5109_1</t>
  </si>
  <si>
    <t>H1_Bulk_Litter_6_scaffold_5216_1</t>
  </si>
  <si>
    <t>MER0487053_S01A</t>
  </si>
  <si>
    <t xml:space="preserve">WP_018813560.1 trypsin-like serine protease </t>
  </si>
  <si>
    <t>Salinispora pacifica</t>
  </si>
  <si>
    <t>H1_Bulk_Litter_6_scaffold_5338_1</t>
  </si>
  <si>
    <t xml:space="preserve">WP_034593468.1 serine protease </t>
  </si>
  <si>
    <t>H1_Bulk_Litter_6_scaffold_5742_1</t>
  </si>
  <si>
    <t>MER0984347_S08A</t>
  </si>
  <si>
    <t>H1_Bulk_Litter_6_scaffold_585_3</t>
  </si>
  <si>
    <t>H1_Bulk_Litter_6_scaffold_604_1</t>
  </si>
  <si>
    <t>MER0324940_S08A</t>
  </si>
  <si>
    <t xml:space="preserve">WP_037720094.1 peptidase S8 </t>
  </si>
  <si>
    <t>H1_Bulk_Litter_6_scaffold_6098_1</t>
  </si>
  <si>
    <t>H1_Bulk_Litter_6_scaffold_6262_1</t>
  </si>
  <si>
    <t>MER0335080_M01</t>
  </si>
  <si>
    <t>H1_Bulk_Litter_6_scaffold_6512_1</t>
  </si>
  <si>
    <t>H1_Bulk_Litter_6_scaffold_6929_1</t>
  </si>
  <si>
    <t>MER0993274_S09A</t>
  </si>
  <si>
    <t xml:space="preserve">WP_046571262.1 S9 family peptidase </t>
  </si>
  <si>
    <t>Micromonospora sp. HK10</t>
  </si>
  <si>
    <t>H1_Bulk_Litter_6_scaffold_7168_2</t>
  </si>
  <si>
    <t>MER0325578_U32</t>
  </si>
  <si>
    <t xml:space="preserve">WP_027088145.1 U32 family peptidase </t>
  </si>
  <si>
    <t>H1_Bulk_Litter_6_scaffold_8116_1</t>
  </si>
  <si>
    <t>H1_Bulk_Litter_6_scaffold_8210_1</t>
  </si>
  <si>
    <t>H1_Bulk_Litter_6_scaffold_9041_1</t>
  </si>
  <si>
    <t>MER0125579_S55</t>
  </si>
  <si>
    <t xml:space="preserve">WP_035120067.1 SpoIVB peptidase </t>
  </si>
  <si>
    <t>H1_Bulk_Litter_6_scaffold_9329_2</t>
  </si>
  <si>
    <t>H1_Bulk_Litter_6_scaffold_9565_1</t>
  </si>
  <si>
    <t>MER0317734_M82</t>
  </si>
  <si>
    <t xml:space="preserve">WP_027084986.1 PrsW family intramembrane metalloprotease </t>
  </si>
  <si>
    <t>H1_Bulk_Litter_6_scaffold_9833_1</t>
  </si>
  <si>
    <t>MER0990425_S08A</t>
  </si>
  <si>
    <t xml:space="preserve">WP_099504789.1 MULTISPECIES: S8 family peptidase </t>
  </si>
  <si>
    <t>H1_Bulk_Litter_6_scaffold_9867_1</t>
  </si>
  <si>
    <t>H1_Rhizo_25_scaffold_10036_1</t>
  </si>
  <si>
    <t>MER0283071_M15D</t>
  </si>
  <si>
    <t xml:space="preserve">WP_056126206.1 MULTISPECIES: D-alanyl-D-alanine dipeptidase </t>
  </si>
  <si>
    <t>H1_Rhizo_25_scaffold_101754_1</t>
  </si>
  <si>
    <t>MER0311852_M13</t>
  </si>
  <si>
    <t xml:space="preserve">WP_056445162.1 M13 family peptidase </t>
  </si>
  <si>
    <t>Massilia sp. Root335</t>
  </si>
  <si>
    <t>H1_Rhizo_25_scaffold_10424_1</t>
  </si>
  <si>
    <t>MER0082815_M16B</t>
  </si>
  <si>
    <t>H1_Rhizo_25_scaffold_10583_3</t>
  </si>
  <si>
    <t xml:space="preserve">BBH20896.1 signal peptidase I </t>
  </si>
  <si>
    <t>Paenibacillus baekrokdamisoli</t>
  </si>
  <si>
    <t>H1_Rhizo_25_scaffold_106_2</t>
  </si>
  <si>
    <t>MER0016036_S49B</t>
  </si>
  <si>
    <t xml:space="preserve">WP_119737779.1 S49 family peptidase </t>
  </si>
  <si>
    <t>H1_Rhizo_25_scaffold_10613_2</t>
  </si>
  <si>
    <t>MER0251522_M64</t>
  </si>
  <si>
    <t xml:space="preserve">WP_091658176.1 peptidase M64 </t>
  </si>
  <si>
    <t>Massilia sp. PDC64</t>
  </si>
  <si>
    <t>H1_Rhizo_25_scaffold_11205_1</t>
  </si>
  <si>
    <t>MER0965578_S01B</t>
  </si>
  <si>
    <t xml:space="preserve">WP_075792415.1 serine protease </t>
  </si>
  <si>
    <t>Massilia putida</t>
  </si>
  <si>
    <t>H1_Rhizo_25_scaffold_11339_2</t>
  </si>
  <si>
    <t>MER0049950_S41A</t>
  </si>
  <si>
    <t xml:space="preserve">KGF82145.1 peptidase S41 </t>
  </si>
  <si>
    <t>H1_Rhizo_25_scaffold_1140_3</t>
  </si>
  <si>
    <t>MER0362733_M41</t>
  </si>
  <si>
    <t xml:space="preserve">WP_125662791.1 ATP-dependent metallopeptidase FtsH/Yme1/Tma family protein </t>
  </si>
  <si>
    <t>H1_Rhizo_25_scaffold_11471_1</t>
  </si>
  <si>
    <t xml:space="preserve">WP_017934079.1 CPBP family intramembrane metalloprotease </t>
  </si>
  <si>
    <t>Nocardioides sp. Iso805N</t>
  </si>
  <si>
    <t>H1_Rhizo_25_scaffold_11764_1</t>
  </si>
  <si>
    <t>MER0320949_M28A</t>
  </si>
  <si>
    <t xml:space="preserve">SDD10773.1 Zn-dependent amino-or carboxypeptidase, M28 family </t>
  </si>
  <si>
    <t>H1_Rhizo_25_scaffold_1180_1</t>
  </si>
  <si>
    <t>MER0095291_S11</t>
  </si>
  <si>
    <t xml:space="preserve">WP_057290835.1 D-alanyl-D-alanine carboxypeptidase </t>
  </si>
  <si>
    <t>Noviherbaspirillum sp. Root189</t>
  </si>
  <si>
    <t>H1_Rhizo_25_scaffold_11824_2</t>
  </si>
  <si>
    <t>MER0097118_C39</t>
  </si>
  <si>
    <t xml:space="preserve">WP_040041534.1 peptidase C39 family protein </t>
  </si>
  <si>
    <t>Noviherbaspirillum autotrophicum</t>
  </si>
  <si>
    <t>H1_Rhizo_25_scaffold_11832_3</t>
  </si>
  <si>
    <t>MER0319155_M24B</t>
  </si>
  <si>
    <t xml:space="preserve">OGB20731.1 Xaa-Pro aminopeptidase </t>
  </si>
  <si>
    <t>Burkholderiales bacterium RIFCSPLOWO2_02_FULL_57_36</t>
  </si>
  <si>
    <t>H1_Rhizo_25_scaffold_12072_1</t>
  </si>
  <si>
    <t xml:space="preserve">WP_066515595.1 S41 family peptidase </t>
  </si>
  <si>
    <t>Bradyrhizobium sp. BR 10303</t>
  </si>
  <si>
    <t>H1_Rhizo_25_scaffold_12245_1</t>
  </si>
  <si>
    <t xml:space="preserve">WP_075794030.1 S41 family peptidase </t>
  </si>
  <si>
    <t>H1_Rhizo_25_scaffold_12286_1</t>
  </si>
  <si>
    <t>MER0078502_M13</t>
  </si>
  <si>
    <t xml:space="preserve">WP_036235467.1 M13 family peptidase </t>
  </si>
  <si>
    <t>H1_Rhizo_25_scaffold_12348_1</t>
  </si>
  <si>
    <t xml:space="preserve">WP_065750649.1 ATP-dependent Clp protease proteolytic subunit </t>
  </si>
  <si>
    <t>Bradyrhizobium paxllaeri</t>
  </si>
  <si>
    <t>H1_Rhizo_25_scaffold_1241_2</t>
  </si>
  <si>
    <t>MER0717343_C39</t>
  </si>
  <si>
    <t xml:space="preserve">WP_114971145.1 peptidase C39 </t>
  </si>
  <si>
    <t>Rhodoferax sp. OTU1</t>
  </si>
  <si>
    <t>H1_Rhizo_25_scaffold_12505_1</t>
  </si>
  <si>
    <t xml:space="preserve">PYR38889.1 S41 family peptidase </t>
  </si>
  <si>
    <t>H1_Rhizo_25_scaffold_12622_1</t>
  </si>
  <si>
    <t xml:space="preserve">WP_015246028.1 ATP-dependent Clp protease proteolytic subunit </t>
  </si>
  <si>
    <t>Singulisphaera acidiphila</t>
  </si>
  <si>
    <t>H1_Rhizo_25_scaffold_127_3</t>
  </si>
  <si>
    <t>MER0222570_M15C</t>
  </si>
  <si>
    <t xml:space="preserve">WP_045777703.1 M15 family peptidase </t>
  </si>
  <si>
    <t>Methylocucumis oryzae</t>
  </si>
  <si>
    <t>H1_Rhizo_25_scaffold_12900_2</t>
  </si>
  <si>
    <t>H1_Rhizo_25_scaffold_12941_1</t>
  </si>
  <si>
    <t>MER0966427_S01B</t>
  </si>
  <si>
    <t xml:space="preserve">KQV52141.1 serine peptidase </t>
  </si>
  <si>
    <t>H1_Rhizo_25_scaffold_13033_1</t>
  </si>
  <si>
    <t xml:space="preserve">WP_125657126.1 aminopeptidase P family protein </t>
  </si>
  <si>
    <t>H1_Rhizo_25_scaffold_13147_1</t>
  </si>
  <si>
    <t>MER0817533_M03A</t>
  </si>
  <si>
    <t xml:space="preserve">WP_036237744.1 M3 family peptidase </t>
  </si>
  <si>
    <t>H1_Rhizo_25_scaffold_13212_1</t>
  </si>
  <si>
    <t>MER1065349_S46</t>
  </si>
  <si>
    <t xml:space="preserve">WP_075793564.1 S46 family peptidase </t>
  </si>
  <si>
    <t>H1_Rhizo_25_scaffold_1324_1</t>
  </si>
  <si>
    <t>MER0982186_S08A</t>
  </si>
  <si>
    <t xml:space="preserve">XP_020147187.1 tripeptidyl-peptidase 2 </t>
  </si>
  <si>
    <t>Aegilops tauschii subsp. tauschii</t>
  </si>
  <si>
    <t>H1_Rhizo_25_scaffold_13376_1</t>
  </si>
  <si>
    <t>H1_Rhizo_25_scaffold_134_7</t>
  </si>
  <si>
    <t>MER0479449_M23B</t>
  </si>
  <si>
    <t xml:space="preserve">WP_012081066.1 protease </t>
  </si>
  <si>
    <t>Janthinobacterium sp. Marseille</t>
  </si>
  <si>
    <t>H1_Rhizo_25_scaffold_134_8</t>
  </si>
  <si>
    <t xml:space="preserve">OGB27657.1 peptidase S41 </t>
  </si>
  <si>
    <t>H1_Rhizo_25_scaffold_13430_1</t>
  </si>
  <si>
    <t>H1_Rhizo_25_scaffold_13563_1</t>
  </si>
  <si>
    <t>MER0133943_S01X</t>
  </si>
  <si>
    <t xml:space="preserve">WP_111197754.1 trypsin-like serine protease </t>
  </si>
  <si>
    <t>Rhizobiales bacterium KCTC 52945</t>
  </si>
  <si>
    <t>H1_Rhizo_25_scaffold_13794_1</t>
  </si>
  <si>
    <t>MER0242608_M14A</t>
  </si>
  <si>
    <t xml:space="preserve">WP_054298069.1 carboxypeptidase </t>
  </si>
  <si>
    <t>Methanosarcina flavescens</t>
  </si>
  <si>
    <t>H1_Rhizo_25_scaffold_13869_1</t>
  </si>
  <si>
    <t>MER0324767_S08A</t>
  </si>
  <si>
    <t xml:space="preserve">WP_125657486.1 peptidase S8 </t>
  </si>
  <si>
    <t>H1_Rhizo_25_scaffold_14_4</t>
  </si>
  <si>
    <t xml:space="preserve">WP_026075894.1 ATP-dependent metallopeptidase FtsH/Yme1/Tma family protein </t>
  </si>
  <si>
    <t>Noviherbaspirillum massiliense</t>
  </si>
  <si>
    <t>H1_Rhizo_25_scaffold_14083_1</t>
  </si>
  <si>
    <t>MER0174395_S41A</t>
  </si>
  <si>
    <t xml:space="preserve">PYO68337.1 peptidase S41 </t>
  </si>
  <si>
    <t>H1_Rhizo_25_scaffold_1412_1</t>
  </si>
  <si>
    <t>MER0042310_M41</t>
  </si>
  <si>
    <t xml:space="preserve">SDF72856.1 membrane protease FtsH catalytic subunit </t>
  </si>
  <si>
    <t>H1_Rhizo_25_scaffold_1416_1</t>
  </si>
  <si>
    <t>MER0138821_S11</t>
  </si>
  <si>
    <t xml:space="preserve">WP_125656945.1 D-alanyl-D-alanine carboxypeptidase </t>
  </si>
  <si>
    <t>H1_Rhizo_25_scaffold_14420_3</t>
  </si>
  <si>
    <t>H1_Rhizo_25_scaffold_14450_1</t>
  </si>
  <si>
    <t xml:space="preserve">EMS56500.1 Subtilisin-like protease </t>
  </si>
  <si>
    <t>Triticum urartu</t>
  </si>
  <si>
    <t>H1_Rhizo_25_scaffold_14476_1</t>
  </si>
  <si>
    <t>H1_Rhizo_25_scaffold_14503_1</t>
  </si>
  <si>
    <t>MER0985221_S08A</t>
  </si>
  <si>
    <t xml:space="preserve">WP_057299057.1 peptidase S8 and S53 subtilisin kexin sedolisin </t>
  </si>
  <si>
    <t>Pelomonas sp. Root1217</t>
  </si>
  <si>
    <t>H1_Rhizo_25_scaffold_14756_1</t>
  </si>
  <si>
    <t>MER0085996_M14A</t>
  </si>
  <si>
    <t xml:space="preserve">WP_088889142.1 carboxypeptidase </t>
  </si>
  <si>
    <t>Leptolyngbya ohadii</t>
  </si>
  <si>
    <t>H1_Rhizo_25_scaffold_14833_1</t>
  </si>
  <si>
    <t>MER0370915_M41</t>
  </si>
  <si>
    <t xml:space="preserve">XP_010240568.1 ATP-dependent zinc metalloprotease FTSH 2, chloroplastic </t>
  </si>
  <si>
    <t>Brachypodium distachyon</t>
  </si>
  <si>
    <t>H1_Rhizo_25_scaffold_14964_2</t>
  </si>
  <si>
    <t>MER0052752_M20A</t>
  </si>
  <si>
    <t xml:space="preserve">WP_036238609.1 dipeptidase </t>
  </si>
  <si>
    <t>H1_Rhizo_25_scaffold_15123_1</t>
  </si>
  <si>
    <t xml:space="preserve">XP_020157937.1 serine carboxypeptidase-like 45 </t>
  </si>
  <si>
    <t>H1_Rhizo_25_scaffold_15223_1</t>
  </si>
  <si>
    <t xml:space="preserve">WP_108516096.1 S41 family peptidase </t>
  </si>
  <si>
    <t>Bradyrhizobium algeriense</t>
  </si>
  <si>
    <t>H1_Rhizo_25_scaffold_15747_1</t>
  </si>
  <si>
    <t>MER0283890_S41A</t>
  </si>
  <si>
    <t xml:space="preserve">PYX74995.1 peptidase S41 </t>
  </si>
  <si>
    <t>H1_Rhizo_25_scaffold_15764_2</t>
  </si>
  <si>
    <t>MER0255119_C15</t>
  </si>
  <si>
    <t xml:space="preserve">WP_075794799.1 pyroglutamyl-peptidase I </t>
  </si>
  <si>
    <t>H1_Rhizo_25_scaffold_1582_2</t>
  </si>
  <si>
    <t>MER0292744_M01</t>
  </si>
  <si>
    <t xml:space="preserve">SDD11862.1 Membrane alanyl aminopeptidase Metallo peptidase. MEROPS family M01 </t>
  </si>
  <si>
    <t>H1_Rhizo_25_scaffold_16005_1</t>
  </si>
  <si>
    <t xml:space="preserve">WP_091660377.1 peptidase </t>
  </si>
  <si>
    <t>H1_Rhizo_25_scaffold_16153_2</t>
  </si>
  <si>
    <t xml:space="preserve">WP_056542434.1 signal peptidase I </t>
  </si>
  <si>
    <t>Marmoricola sp. Leaf446</t>
  </si>
  <si>
    <t>H1_Rhizo_25_scaffold_16171_1</t>
  </si>
  <si>
    <t>H1_Rhizo_25_scaffold_16390_1</t>
  </si>
  <si>
    <t>H1_Rhizo_25_scaffold_16687_1</t>
  </si>
  <si>
    <t>MER0131684_S12</t>
  </si>
  <si>
    <t xml:space="preserve">OLB03399.1 D-alanyl-D-alanine carboxypeptidase </t>
  </si>
  <si>
    <t>Verrucomicrobia bacterium 13_2_20CM_54_12</t>
  </si>
  <si>
    <t>H1_Rhizo_25_scaffold_16875_1</t>
  </si>
  <si>
    <t>MER0182310_C01A</t>
  </si>
  <si>
    <t xml:space="preserve">WP_007220590.1 putative peptidase </t>
  </si>
  <si>
    <t>Candidatus Jettenia caeni</t>
  </si>
  <si>
    <t>H1_Rhizo_25_scaffold_16879_1</t>
  </si>
  <si>
    <t>H1_Rhizo_25_scaffold_16887_1</t>
  </si>
  <si>
    <t>H1_Rhizo_25_scaffold_16970_1</t>
  </si>
  <si>
    <t>MER0065525_S09A</t>
  </si>
  <si>
    <t>H1_Rhizo_25_scaffold_17134_2</t>
  </si>
  <si>
    <t>H1_Rhizo_25_scaffold_17220_1</t>
  </si>
  <si>
    <t>H1_Rhizo_25_scaffold_17252_1</t>
  </si>
  <si>
    <t>MER0130228_T03</t>
  </si>
  <si>
    <t xml:space="preserve">EMS68109.1 Gamma-glutamyltranspeptidase 1 </t>
  </si>
  <si>
    <t>H1_Rhizo_25_scaffold_17418_2</t>
  </si>
  <si>
    <t xml:space="preserve">WP_011508856.1 signal peptidase I </t>
  </si>
  <si>
    <t>Nitrobacter hamburgensis</t>
  </si>
  <si>
    <t>H1_Rhizo_25_scaffold_1742_4</t>
  </si>
  <si>
    <t>MER0335917_M03A</t>
  </si>
  <si>
    <t xml:space="preserve">RKT77466.1 thimet oligopeptidase </t>
  </si>
  <si>
    <t>H1_Rhizo_25_scaffold_17776_1</t>
  </si>
  <si>
    <t xml:space="preserve">WP_084464455.1 S8 family peptidase </t>
  </si>
  <si>
    <t>Microtetraspora fusca</t>
  </si>
  <si>
    <t>H1_Rhizo_25_scaffold_17950_1</t>
  </si>
  <si>
    <t>H1_Rhizo_25_scaffold_180_6</t>
  </si>
  <si>
    <t>H1_Rhizo_25_scaffold_18182_1</t>
  </si>
  <si>
    <t>MER0193774_M01</t>
  </si>
  <si>
    <t xml:space="preserve">WP_125662425.1 M1 family peptidase </t>
  </si>
  <si>
    <t>H1_Rhizo_25_scaffold_18240_2</t>
  </si>
  <si>
    <t>MER0894760_M50B</t>
  </si>
  <si>
    <t xml:space="preserve">OFX00249.1 peptidase M48 </t>
  </si>
  <si>
    <t>Alphaproteobacteria bacterium RIFCSPHIGHO2_12_FULL_66_14</t>
  </si>
  <si>
    <t>H1_Rhizo_25_scaffold_185_5</t>
  </si>
  <si>
    <t>MER0100418_M24B</t>
  </si>
  <si>
    <t xml:space="preserve">SDE60050.1 aminopeptidase P Metallo peptidase. MEROPS family M24B </t>
  </si>
  <si>
    <t>H1_Rhizo_25_scaffold_187_3</t>
  </si>
  <si>
    <t>MER0330443_U62</t>
  </si>
  <si>
    <t xml:space="preserve">WP_012078701.1 metalloprotease TldD </t>
  </si>
  <si>
    <t>H1_Rhizo_25_scaffold_187_5</t>
  </si>
  <si>
    <t>MER0241754_A32</t>
  </si>
  <si>
    <t xml:space="preserve">WP_076592037.1 TIGR02281 family clan AA aspartic protease </t>
  </si>
  <si>
    <t>Herminiimonas arsenitoxidans</t>
  </si>
  <si>
    <t>H1_Rhizo_25_scaffold_18717_2</t>
  </si>
  <si>
    <t>MER0965375_S01B</t>
  </si>
  <si>
    <t xml:space="preserve">WP_091670358.1 serine protease </t>
  </si>
  <si>
    <t>H1_Rhizo_25_scaffold_19026_1</t>
  </si>
  <si>
    <t>H1_Rhizo_25_scaffold_19122_2</t>
  </si>
  <si>
    <t>MER0970261_S08A</t>
  </si>
  <si>
    <t xml:space="preserve">OJW04060.1 peptidase S8 </t>
  </si>
  <si>
    <t>H1_Rhizo_25_scaffold_1929_1</t>
  </si>
  <si>
    <t xml:space="preserve">XP_020185969.1 subtilisin-like protease SBT2.6 </t>
  </si>
  <si>
    <t>H1_Rhizo_25_scaffold_19527_3</t>
  </si>
  <si>
    <t>MER0301592_S49B</t>
  </si>
  <si>
    <t xml:space="preserve">OLB70494.1 S49 family peptidase </t>
  </si>
  <si>
    <t>H1_Rhizo_25_scaffold_19601_1</t>
  </si>
  <si>
    <t>MER1015750_S14</t>
  </si>
  <si>
    <t xml:space="preserve">WP_056435642.1 peptidase S14 </t>
  </si>
  <si>
    <t>H1_Rhizo_25_scaffold_19738_2</t>
  </si>
  <si>
    <t>MER0320377_S66</t>
  </si>
  <si>
    <t xml:space="preserve">WP_075791349.1 muramoyltetrapeptide carboxypeptidase </t>
  </si>
  <si>
    <t>H1_Rhizo_25_scaffold_20156_1</t>
  </si>
  <si>
    <t>MER1070739_S49A</t>
  </si>
  <si>
    <t xml:space="preserve">WP_105375533.1 signal peptide peptidase SppA </t>
  </si>
  <si>
    <t>Massilia phosphatilytica</t>
  </si>
  <si>
    <t>H1_Rhizo_25_scaffold_20162_1</t>
  </si>
  <si>
    <t>MER0242610_M14A</t>
  </si>
  <si>
    <t xml:space="preserve">XP_004368036.1 carboxypeptidase A3, putative </t>
  </si>
  <si>
    <t>H1_Rhizo_25_scaffold_20228_1</t>
  </si>
  <si>
    <t>MER0491432_S14</t>
  </si>
  <si>
    <t xml:space="preserve">OGO58424.1 ATP-dependent Clp protease proteolytic subunit </t>
  </si>
  <si>
    <t>Chloroflexi bacterium RBG_16_69_14</t>
  </si>
  <si>
    <t>H1_Rhizo_25_scaffold_20280_2</t>
  </si>
  <si>
    <t xml:space="preserve">WP_083685135.1 M48 family peptidase </t>
  </si>
  <si>
    <t>H1_Rhizo_25_scaffold_2071_2</t>
  </si>
  <si>
    <t>H1_Rhizo_25_scaffold_20860_1</t>
  </si>
  <si>
    <t xml:space="preserve">WP_109775032.1 M4 family peptidase </t>
  </si>
  <si>
    <t>Quadrisphaera granulorum</t>
  </si>
  <si>
    <t>H1_Rhizo_25_scaffold_21031_1</t>
  </si>
  <si>
    <t>MER0904278_M61</t>
  </si>
  <si>
    <t xml:space="preserve">WP_056443137.1 M61 family peptidase </t>
  </si>
  <si>
    <t>H1_Rhizo_25_scaffold_2108_1</t>
  </si>
  <si>
    <t>MER0189065_M13</t>
  </si>
  <si>
    <t xml:space="preserve">WP_075795162.1 M13 family peptidase </t>
  </si>
  <si>
    <t>H1_Rhizo_25_scaffold_21521_1</t>
  </si>
  <si>
    <t>MER0040126_S08A</t>
  </si>
  <si>
    <t xml:space="preserve">PYS73961.1 serine protease </t>
  </si>
  <si>
    <t>H1_Rhizo_25_scaffold_21568_1</t>
  </si>
  <si>
    <t>MER0161329_M24B</t>
  </si>
  <si>
    <t xml:space="preserve">XP_020193629.1 probable Xaa-Pro aminopeptidase 3 isoform X1 </t>
  </si>
  <si>
    <t>H1_Rhizo_25_scaffold_21677_2</t>
  </si>
  <si>
    <t>MER0065535_M01</t>
  </si>
  <si>
    <t xml:space="preserve">PYV51541.1 peptidase M1 </t>
  </si>
  <si>
    <t>H1_Rhizo_25_scaffold_21976_1</t>
  </si>
  <si>
    <t xml:space="preserve">WP_056446609.1 U32 family peptidase </t>
  </si>
  <si>
    <t>H1_Rhizo_25_scaffold_23210_2</t>
  </si>
  <si>
    <t>MER0130179_M08</t>
  </si>
  <si>
    <t xml:space="preserve">PYV82474.1 peptidase </t>
  </si>
  <si>
    <t>H1_Rhizo_25_scaffold_233_2</t>
  </si>
  <si>
    <t>MER0202840_A24A</t>
  </si>
  <si>
    <t xml:space="preserve">WP_119736465.1 prepilin peptidase </t>
  </si>
  <si>
    <t>H1_Rhizo_25_scaffold_23347_1</t>
  </si>
  <si>
    <t>MER0251229_M03A</t>
  </si>
  <si>
    <t xml:space="preserve">OLD32594.1 peptidase M3, partial </t>
  </si>
  <si>
    <t>Myxococcales bacterium 13_1_40CM_2_68_15</t>
  </si>
  <si>
    <t>H1_Rhizo_25_scaffold_23953_1</t>
  </si>
  <si>
    <t>MER0247774_M61</t>
  </si>
  <si>
    <t xml:space="preserve">WP_091664553.1 M61 family peptidase </t>
  </si>
  <si>
    <t>H1_Rhizo_25_scaffold_2407_3</t>
  </si>
  <si>
    <t xml:space="preserve">WP_116478351.1 peptidase M4 family protein </t>
  </si>
  <si>
    <t>candidate division NC10 bacterium</t>
  </si>
  <si>
    <t>H1_Rhizo_25_scaffold_24128_2</t>
  </si>
  <si>
    <t xml:space="preserve">WP_125656852.1 PrsW family intramembrane metalloprotease </t>
  </si>
  <si>
    <t>H1_Rhizo_25_scaffold_24168_1</t>
  </si>
  <si>
    <t xml:space="preserve">SMD21605.1 Cysteine protease, C1A family </t>
  </si>
  <si>
    <t>Kibdelosporangium aridum</t>
  </si>
  <si>
    <t>H1_Rhizo_25_scaffold_24240_1</t>
  </si>
  <si>
    <t xml:space="preserve">WP_105377867.1 peptidase S8 </t>
  </si>
  <si>
    <t>H1_Rhizo_25_scaffold_24284_1</t>
  </si>
  <si>
    <t>H1_Rhizo_25_scaffold_24337_1</t>
  </si>
  <si>
    <t>MER0198470_S28</t>
  </si>
  <si>
    <t xml:space="preserve">XP_003574183.2 probable serine protease EDA2 </t>
  </si>
  <si>
    <t>H1_Rhizo_25_scaffold_24401_1</t>
  </si>
  <si>
    <t>MER0142873_M14B</t>
  </si>
  <si>
    <t xml:space="preserve">XP_020173411.1 carboxypeptidase SOL1 </t>
  </si>
  <si>
    <t>H1_Rhizo_25_scaffold_2476_3</t>
  </si>
  <si>
    <t>MER0082875_S08A</t>
  </si>
  <si>
    <t xml:space="preserve">WP_047586938.1 peptidase S8 </t>
  </si>
  <si>
    <t>Methylibium sp. YR605</t>
  </si>
  <si>
    <t>H1_Rhizo_25_scaffold_24857_1</t>
  </si>
  <si>
    <t xml:space="preserve">XP_015695627.1 PREDICTED: LOW QUALITY PROTEIN: subtilisin-like protease SBT1.5 </t>
  </si>
  <si>
    <t>Oryza brachyantha</t>
  </si>
  <si>
    <t>H1_Rhizo_25_scaffold_24939_1</t>
  </si>
  <si>
    <t xml:space="preserve">PYR90363.1 S41 family peptidase </t>
  </si>
  <si>
    <t>H1_Rhizo_25_scaffold_24948_1</t>
  </si>
  <si>
    <t>H1_Rhizo_25_scaffold_250_4</t>
  </si>
  <si>
    <t>MER0892517_M50B</t>
  </si>
  <si>
    <t xml:space="preserve">WP_092357695.1 site-2 protease family protein </t>
  </si>
  <si>
    <t>Collimonas sp. OK242</t>
  </si>
  <si>
    <t>H1_Rhizo_25_scaffold_25112_1</t>
  </si>
  <si>
    <t xml:space="preserve">PZN32213.1 signal peptidase I </t>
  </si>
  <si>
    <t>H1_Rhizo_25_scaffold_2538_2</t>
  </si>
  <si>
    <t xml:space="preserve">WP_056136192.1 S49 family peptidase </t>
  </si>
  <si>
    <t>H1_Rhizo_25_scaffold_25385_1</t>
  </si>
  <si>
    <t>MER0353550_S12</t>
  </si>
  <si>
    <t xml:space="preserve">WP_007569959.1 alkaline D-peptidase </t>
  </si>
  <si>
    <t>Patulibacter medicamentivorans</t>
  </si>
  <si>
    <t>H1_Rhizo_25_scaffold_25736_1</t>
  </si>
  <si>
    <t>MER0392592_M16B</t>
  </si>
  <si>
    <t xml:space="preserve">SIO61986.1 zinc protease </t>
  </si>
  <si>
    <t>H1_Rhizo_25_scaffold_2587_1</t>
  </si>
  <si>
    <t>MER0187422_S08A</t>
  </si>
  <si>
    <t xml:space="preserve">WP_099500053.1 MULTISPECIES: serine protease </t>
  </si>
  <si>
    <t>H1_Rhizo_25_scaffold_25941_2</t>
  </si>
  <si>
    <t>H1_Rhizo_25_scaffold_26289_1</t>
  </si>
  <si>
    <t>MER1065229_S46</t>
  </si>
  <si>
    <t xml:space="preserve">WP_105375540.1 S46 family peptidase </t>
  </si>
  <si>
    <t>H1_Rhizo_25_scaffold_26427_1</t>
  </si>
  <si>
    <t>MER0197800_S41A</t>
  </si>
  <si>
    <t xml:space="preserve">KJB93478.1 peptidase S41 </t>
  </si>
  <si>
    <t>Skermanella aerolata KACC 11604</t>
  </si>
  <si>
    <t>H1_Rhizo_25_scaffold_26514_1</t>
  </si>
  <si>
    <t>H1_Rhizo_25_scaffold_26557_2</t>
  </si>
  <si>
    <t>MER0174655_M55</t>
  </si>
  <si>
    <t xml:space="preserve">WP_026844415.1 peptidase M55 </t>
  </si>
  <si>
    <t>Geodermatophilaceae bacterium URHA0031</t>
  </si>
  <si>
    <t>H1_Rhizo_25_scaffold_26699_1</t>
  </si>
  <si>
    <t>H1_Rhizo_25_scaffold_26754_1</t>
  </si>
  <si>
    <t>MER0968720_S08A</t>
  </si>
  <si>
    <t xml:space="preserve">WP_091664781.1 peptidase S8 </t>
  </si>
  <si>
    <t>H1_Rhizo_25_scaffold_26773_1</t>
  </si>
  <si>
    <t xml:space="preserve">PYQ98457.1 S9 family peptidase </t>
  </si>
  <si>
    <t>H1_Rhizo_25_scaffold_27002_1</t>
  </si>
  <si>
    <t>MER0740853_C82A</t>
  </si>
  <si>
    <t xml:space="preserve">WP_043240008.1 L,D-transpeptidase </t>
  </si>
  <si>
    <t>Bosea sp. LC85</t>
  </si>
  <si>
    <t>H1_Rhizo_25_scaffold_2704_1</t>
  </si>
  <si>
    <t>MER0186091_M02</t>
  </si>
  <si>
    <t xml:space="preserve">WP_091665730.1 peptidase M2 family protein </t>
  </si>
  <si>
    <t>H1_Rhizo_25_scaffold_27537_2</t>
  </si>
  <si>
    <t>MER0419949_S12</t>
  </si>
  <si>
    <t xml:space="preserve">PRZ41198.1 CubicO group peptidase (beta-lactamase class C family) </t>
  </si>
  <si>
    <t>H1_Rhizo_25_scaffold_2768_2</t>
  </si>
  <si>
    <t>H1_Rhizo_25_scaffold_28159_1</t>
  </si>
  <si>
    <t>MER0191885_S08A</t>
  </si>
  <si>
    <t xml:space="preserve">WP_056757028.1 serine protease </t>
  </si>
  <si>
    <t>Terrabacter sp. Root181</t>
  </si>
  <si>
    <t>H1_Rhizo_25_scaffold_28616_1</t>
  </si>
  <si>
    <t xml:space="preserve">PYO85339.1 peptidase S41 </t>
  </si>
  <si>
    <t>H1_Rhizo_25_scaffold_28916_1</t>
  </si>
  <si>
    <t xml:space="preserve">WP_047908237.1 M20 peptidase family dipeptidase </t>
  </si>
  <si>
    <t>Pandoraea faecigallinarum</t>
  </si>
  <si>
    <t>H1_Rhizo_25_scaffold_29130_2</t>
  </si>
  <si>
    <t>H1_Rhizo_25_scaffold_29170_1</t>
  </si>
  <si>
    <t xml:space="preserve">OFW10806.1 peptidase </t>
  </si>
  <si>
    <t>H1_Rhizo_25_scaffold_29180_2</t>
  </si>
  <si>
    <t>MER0991950_S09A</t>
  </si>
  <si>
    <t xml:space="preserve">WP_075795163.1 S9 family peptidase </t>
  </si>
  <si>
    <t>H1_Rhizo_25_scaffold_29343_1</t>
  </si>
  <si>
    <t xml:space="preserve">EMS63058.1 Subtilisin-like protease </t>
  </si>
  <si>
    <t>H1_Rhizo_25_scaffold_29566_1</t>
  </si>
  <si>
    <t>MER0131181_S01D</t>
  </si>
  <si>
    <t xml:space="preserve">WP_077007247.1 trypsin-like serine protease </t>
  </si>
  <si>
    <t>Saccharothrix sp. ALI-22-I</t>
  </si>
  <si>
    <t>H1_Rhizo_25_scaffold_30_13</t>
  </si>
  <si>
    <t>MER0093972_S01C</t>
  </si>
  <si>
    <t xml:space="preserve">OGB22886.1 serine peptidase </t>
  </si>
  <si>
    <t>H1_Rhizo_25_scaffold_30308_2</t>
  </si>
  <si>
    <t xml:space="preserve">WP_067438258.1 zinc metalloprotease HtpX </t>
  </si>
  <si>
    <t>Nocardioides jensenii</t>
  </si>
  <si>
    <t>H1_Rhizo_25_scaffold_30354_1</t>
  </si>
  <si>
    <t>MER0334064_S26A</t>
  </si>
  <si>
    <t xml:space="preserve">WP_091178445.1 signal peptidase I </t>
  </si>
  <si>
    <t>H1_Rhizo_25_scaffold_30401_1</t>
  </si>
  <si>
    <t>MER0121226_C82B</t>
  </si>
  <si>
    <t xml:space="preserve">WP_116637550.1 L,D-transpeptidase </t>
  </si>
  <si>
    <t>Methylocystaceae bacterium</t>
  </si>
  <si>
    <t>H1_Rhizo_25_scaffold_30701_1</t>
  </si>
  <si>
    <t xml:space="preserve">CED91029.1 Lipoprotein signal peptidase </t>
  </si>
  <si>
    <t>Actinomyces succiniciruminis</t>
  </si>
  <si>
    <t>H1_Rhizo_25_scaffold_3078_1</t>
  </si>
  <si>
    <t>MER0063826_C39</t>
  </si>
  <si>
    <t xml:space="preserve">WP_081744179.1 peptidase domain-containing ABC transporter </t>
  </si>
  <si>
    <t>Ensifer aridi</t>
  </si>
  <si>
    <t>H1_Rhizo_25_scaffold_30796_1</t>
  </si>
  <si>
    <t>MER1048944_S26A</t>
  </si>
  <si>
    <t xml:space="preserve">PYQ44447.1 signal peptidase I </t>
  </si>
  <si>
    <t>H1_Rhizo_25_scaffold_31444_1</t>
  </si>
  <si>
    <t xml:space="preserve">AFU60389.1 leucyl aminopeptidase </t>
  </si>
  <si>
    <t>H1_Rhizo_25_scaffold_3152_2</t>
  </si>
  <si>
    <t xml:space="preserve">WP_091659405.1 S9 family peptidase </t>
  </si>
  <si>
    <t>H1_Rhizo_25_scaffold_31623_2</t>
  </si>
  <si>
    <t>MER0464001_C82B</t>
  </si>
  <si>
    <t xml:space="preserve">WP_027517636.1 MULTISPECIES: L,D-transpeptidase </t>
  </si>
  <si>
    <t>H1_Rhizo_25_scaffold_31670_2</t>
  </si>
  <si>
    <t>MER0461556_C82A</t>
  </si>
  <si>
    <t xml:space="preserve">WP_084284049.1 murein L,D-transpeptidase </t>
  </si>
  <si>
    <t>H1_Rhizo_25_scaffold_31799_1</t>
  </si>
  <si>
    <t>MER0131754_C82A</t>
  </si>
  <si>
    <t xml:space="preserve">WP_111765997.1 L,D-transpeptidase </t>
  </si>
  <si>
    <t>Nakamurella sp. 12Sc4-1</t>
  </si>
  <si>
    <t>H1_Rhizo_25_scaffold_31876_2</t>
  </si>
  <si>
    <t>MER0138738_S11</t>
  </si>
  <si>
    <t xml:space="preserve">WP_081914033.1 D-alanyl-D-alanine carboxypeptidase </t>
  </si>
  <si>
    <t>H1_Rhizo_25_scaffold_32004_2</t>
  </si>
  <si>
    <t>MER0284027_M23B</t>
  </si>
  <si>
    <t xml:space="preserve">GBG15392.1 peptidase M23 </t>
  </si>
  <si>
    <t>Novimethylophilus kurashikiensis</t>
  </si>
  <si>
    <t>H1_Rhizo_25_scaffold_32389_2</t>
  </si>
  <si>
    <t>MER0215170_A08</t>
  </si>
  <si>
    <t xml:space="preserve">WP_044427463.1 signal peptidase II </t>
  </si>
  <si>
    <t>H1_Rhizo_25_scaffold_3300_1</t>
  </si>
  <si>
    <t>MER0972687_S08A</t>
  </si>
  <si>
    <t xml:space="preserve">XP_020149562.1 subtilisin-like protease SBT3.9 </t>
  </si>
  <si>
    <t>H1_Rhizo_25_scaffold_33038_2</t>
  </si>
  <si>
    <t>H1_Rhizo_25_scaffold_335_2</t>
  </si>
  <si>
    <t>MER0249927_A08</t>
  </si>
  <si>
    <t xml:space="preserve">OGB24673.1 signal peptidase II </t>
  </si>
  <si>
    <t>H1_Rhizo_25_scaffold_335_5</t>
  </si>
  <si>
    <t>MER0888975_M48C</t>
  </si>
  <si>
    <t xml:space="preserve">WP_119741732.1 peptidase M48 </t>
  </si>
  <si>
    <t>H1_Rhizo_25_scaffold_3475_1</t>
  </si>
  <si>
    <t xml:space="preserve">EMS61069.1 Subtilisin-like protease </t>
  </si>
  <si>
    <t>H1_Rhizo_25_scaffold_3573_1</t>
  </si>
  <si>
    <t>H1_Rhizo_25_scaffold_36_10</t>
  </si>
  <si>
    <t xml:space="preserve">WP_019140883.1 signal peptidase I </t>
  </si>
  <si>
    <t>H1_Rhizo_25_scaffold_3964_2</t>
  </si>
  <si>
    <t>MER0017427_S10</t>
  </si>
  <si>
    <t xml:space="preserve">WP_082902834.1 peptidase S1 </t>
  </si>
  <si>
    <t>Paraburkholderia ginsengiterrae</t>
  </si>
  <si>
    <t>H1_Rhizo_25_scaffold_4359_3</t>
  </si>
  <si>
    <t xml:space="preserve">WP_056889043.1 dipeptidase </t>
  </si>
  <si>
    <t>Nocardioides sp. Soil777</t>
  </si>
  <si>
    <t>H1_Rhizo_25_scaffold_447_2</t>
  </si>
  <si>
    <t xml:space="preserve">WP_088707246.1 M3 family peptidase </t>
  </si>
  <si>
    <t>Noviherbaspirillum denitrificans</t>
  </si>
  <si>
    <t>H1_Rhizo_25_scaffold_45207_2</t>
  </si>
  <si>
    <t>H1_Rhizo_25_scaffold_4548_1</t>
  </si>
  <si>
    <t xml:space="preserve">WP_056442646.1 protease </t>
  </si>
  <si>
    <t>H1_Rhizo_25_scaffold_4760_1</t>
  </si>
  <si>
    <t>MER0065559_M28B</t>
  </si>
  <si>
    <t xml:space="preserve">XP_003569769.2 probable glutamate carboxypeptidase LAMP1 </t>
  </si>
  <si>
    <t>H1_Rhizo_25_scaffold_4908_2</t>
  </si>
  <si>
    <t>H1_Rhizo_25_scaffold_493_1</t>
  </si>
  <si>
    <t>MER0088236_S08A</t>
  </si>
  <si>
    <t>H1_Rhizo_25_scaffold_509_4</t>
  </si>
  <si>
    <t xml:space="preserve">OGB24151.1 peptidase M48 </t>
  </si>
  <si>
    <t>H1_Rhizo_25_scaffold_5176_1</t>
  </si>
  <si>
    <t xml:space="preserve">WP_033357829.1 signal peptidase I </t>
  </si>
  <si>
    <t>H1_Rhizo_25_scaffold_5176_2</t>
  </si>
  <si>
    <t xml:space="preserve">WP_101370308.1 signal peptidase I </t>
  </si>
  <si>
    <t>Plantactinospora sp. CNZ320</t>
  </si>
  <si>
    <t>H1_Rhizo_25_scaffold_5180_2</t>
  </si>
  <si>
    <t>H1_Rhizo_25_scaffold_5303_1</t>
  </si>
  <si>
    <t>MER0086869_M48C</t>
  </si>
  <si>
    <t xml:space="preserve">WP_105380457.1 M48 family peptidase </t>
  </si>
  <si>
    <t>H1_Rhizo_25_scaffold_54_3</t>
  </si>
  <si>
    <t>MER0025461_S09A</t>
  </si>
  <si>
    <t xml:space="preserve">WP_018135060.1 S9 family peptidase </t>
  </si>
  <si>
    <t>Acaricomes phytoseiuli</t>
  </si>
  <si>
    <t>H1_Rhizo_25_scaffold_5699_1</t>
  </si>
  <si>
    <t xml:space="preserve">XP_003571960.1 probable serine protease EDA2 </t>
  </si>
  <si>
    <t>H1_Rhizo_25_scaffold_5735_1</t>
  </si>
  <si>
    <t>H1_Rhizo_25_scaffold_5937_2</t>
  </si>
  <si>
    <t>MER0097051_M48C</t>
  </si>
  <si>
    <t xml:space="preserve">OGB27615.1 peptidase M48 </t>
  </si>
  <si>
    <t>H1_Rhizo_25_scaffold_5968_1</t>
  </si>
  <si>
    <t>MER0342262_M03A</t>
  </si>
  <si>
    <t xml:space="preserve">WP_075793744.1 M3 family peptidase </t>
  </si>
  <si>
    <t>H1_Rhizo_25_scaffold_60013_1</t>
  </si>
  <si>
    <t xml:space="preserve">WP_074701095.1 serine protease </t>
  </si>
  <si>
    <t>H1_Rhizo_25_scaffold_6207_2</t>
  </si>
  <si>
    <t>MER0743427_C82A</t>
  </si>
  <si>
    <t xml:space="preserve">WP_079599612.1 L,D-transpeptidase </t>
  </si>
  <si>
    <t>H1_Rhizo_25_scaffold_6415_1</t>
  </si>
  <si>
    <t xml:space="preserve">OGP86991.1 cysteine protease </t>
  </si>
  <si>
    <t>Deltaproteobacteria bacterium RBG_16_48_10</t>
  </si>
  <si>
    <t>H1_Rhizo_25_scaffold_65255_1</t>
  </si>
  <si>
    <t>MER0965423_S01B</t>
  </si>
  <si>
    <t xml:space="preserve">WP_091668251.1 serine protease </t>
  </si>
  <si>
    <t>H1_Rhizo_25_scaffold_66_19</t>
  </si>
  <si>
    <t>MER0241835_A32</t>
  </si>
  <si>
    <t xml:space="preserve">WP_089952670.1 MULTISPECIES: TIGR02281 family clan AA aspartic protease </t>
  </si>
  <si>
    <t>Limnohabitans</t>
  </si>
  <si>
    <t>H1_Rhizo_25_scaffold_6822_2</t>
  </si>
  <si>
    <t>MER1015300_S14</t>
  </si>
  <si>
    <t xml:space="preserve">RMH80313.1 ATP-dependent Clp protease proteolytic subunit </t>
  </si>
  <si>
    <t>Actinomyces sp.</t>
  </si>
  <si>
    <t>H1_Rhizo_25_scaffold_6866_3</t>
  </si>
  <si>
    <t>MER0892829_M50B</t>
  </si>
  <si>
    <t xml:space="preserve">WP_075792748.1 site-2 protease family protein </t>
  </si>
  <si>
    <t>H1_Rhizo_25_scaffold_7120_1</t>
  </si>
  <si>
    <t>H1_Rhizo_25_scaffold_7621_2</t>
  </si>
  <si>
    <t>H1_Rhizo_25_scaffold_7649_1</t>
  </si>
  <si>
    <t>H1_Rhizo_25_scaffold_767_2</t>
  </si>
  <si>
    <t xml:space="preserve">WP_056442451.1 S41 family peptidase </t>
  </si>
  <si>
    <t>H1_Rhizo_25_scaffold_8098_2</t>
  </si>
  <si>
    <t xml:space="preserve">WP_008834712.1 S41 family peptidase </t>
  </si>
  <si>
    <t>Mesorhizobium alhagi</t>
  </si>
  <si>
    <t>H1_Rhizo_25_scaffold_833_1</t>
  </si>
  <si>
    <t>MER0963813_S01B</t>
  </si>
  <si>
    <t xml:space="preserve">XP_020193763.1 protease Do-like 7 </t>
  </si>
  <si>
    <t>H1_Rhizo_25_scaffold_8652_1</t>
  </si>
  <si>
    <t>H1_Rhizo_25_scaffold_8857_1</t>
  </si>
  <si>
    <t>MER0469218_M14B</t>
  </si>
  <si>
    <t xml:space="preserve">WP_075794197.1 peptidase M14 </t>
  </si>
  <si>
    <t>H1_Rhizo_25_scaffold_8970_1</t>
  </si>
  <si>
    <t>H1_Rhizo_25_scaffold_9267_2</t>
  </si>
  <si>
    <t>MER1065137_S46</t>
  </si>
  <si>
    <t>H1_Rhizo_25_scaffold_9781_1</t>
  </si>
  <si>
    <t xml:space="preserve">WP_056127226.1 M48 family peptidase </t>
  </si>
  <si>
    <t>H1_Rhizo_25_scaffold_986_1</t>
  </si>
  <si>
    <t>MER0392318_M16B</t>
  </si>
  <si>
    <t xml:space="preserve">XP_010227485.1 stromal processing peptidase, chloroplastic isoform X1 </t>
  </si>
  <si>
    <t>H1_Rhizo_25_scaffold_995_4</t>
  </si>
  <si>
    <t xml:space="preserve">OGB23491.1 muramoyltetrapeptide carboxypeptidase </t>
  </si>
  <si>
    <t>H1_Rhizo_26_FD_scaffold_10015_1</t>
  </si>
  <si>
    <t>H1_Rhizo_26_FD_scaffold_10040_1</t>
  </si>
  <si>
    <t>H1_Rhizo_26_FD_scaffold_10092_1</t>
  </si>
  <si>
    <t>H1_Rhizo_26_FD_scaffold_10380_1</t>
  </si>
  <si>
    <t>H1_Rhizo_26_FD_scaffold_10769_1</t>
  </si>
  <si>
    <t>MER0125232_C01A</t>
  </si>
  <si>
    <t xml:space="preserve">XP_003560204.2 cathepsin B-like protease 2 </t>
  </si>
  <si>
    <t>H1_Rhizo_26_FD_scaffold_10862_1</t>
  </si>
  <si>
    <t>H1_Rhizo_26_FD_scaffold_11072_1</t>
  </si>
  <si>
    <t>MER0153091_M48C</t>
  </si>
  <si>
    <t xml:space="preserve">WP_114768116.1 peptidase M48 </t>
  </si>
  <si>
    <t>H1_Rhizo_26_FD_scaffold_11341_2</t>
  </si>
  <si>
    <t xml:space="preserve">XP_003578214.1 thylakoidal processing peptidase 1, chloroplastic </t>
  </si>
  <si>
    <t>H1_Rhizo_26_FD_scaffold_11359_2</t>
  </si>
  <si>
    <t xml:space="preserve">PYR92961.1 signal peptidase I </t>
  </si>
  <si>
    <t>H1_Rhizo_26_FD_scaffold_1180_1</t>
  </si>
  <si>
    <t>H1_Rhizo_26_FD_scaffold_1239_1</t>
  </si>
  <si>
    <t xml:space="preserve">XP_020170515.1 presequence protease 1, chloroplastic/mitochondrial-like </t>
  </si>
  <si>
    <t>H1_Rhizo_26_FD_scaffold_12480_1</t>
  </si>
  <si>
    <t>MER0330044_U62</t>
  </si>
  <si>
    <t xml:space="preserve">RTM13049.1 metalloprotease TldD, partial </t>
  </si>
  <si>
    <t>Bradyrhizobiaceae bacterium</t>
  </si>
  <si>
    <t>H1_Rhizo_26_FD_scaffold_12480_2</t>
  </si>
  <si>
    <t xml:space="preserve">WP_027515268.1 MULTISPECIES: signal peptidase I </t>
  </si>
  <si>
    <t>H1_Rhizo_26_FD_scaffold_125_3</t>
  </si>
  <si>
    <t xml:space="preserve">WP_090314278.1 signal peptidase I </t>
  </si>
  <si>
    <t>Duganella sp. CF517</t>
  </si>
  <si>
    <t>H1_Rhizo_26_FD_scaffold_125_6</t>
  </si>
  <si>
    <t>MER0407973_S01C</t>
  </si>
  <si>
    <t xml:space="preserve">SEN21401.1 serine protease Do </t>
  </si>
  <si>
    <t>H1_Rhizo_26_FD_scaffold_12552_1</t>
  </si>
  <si>
    <t>MER0954279_S01A</t>
  </si>
  <si>
    <t xml:space="preserve">WP_121769111.1 serine protease </t>
  </si>
  <si>
    <t>Corallococcus sp. AB047A</t>
  </si>
  <si>
    <t>H1_Rhizo_26_FD_scaffold_12667_2</t>
  </si>
  <si>
    <t xml:space="preserve">WP_037014653.1 S49 family peptidase </t>
  </si>
  <si>
    <t>H1_Rhizo_26_FD_scaffold_12959_1</t>
  </si>
  <si>
    <t>H1_Rhizo_26_FD_scaffold_13012_1</t>
  </si>
  <si>
    <t>MER0048837_S08A</t>
  </si>
  <si>
    <t xml:space="preserve">WP_084677164.1 peptidase S8 </t>
  </si>
  <si>
    <t>Massilia niastensis</t>
  </si>
  <si>
    <t>H1_Rhizo_26_FD_scaffold_1346_4</t>
  </si>
  <si>
    <t>MER0247473_S33</t>
  </si>
  <si>
    <t xml:space="preserve">WP_056134018.1 MULTISPECIES: prolyl aminopeptidase </t>
  </si>
  <si>
    <t>H1_Rhizo_26_FD_scaffold_13650_1</t>
  </si>
  <si>
    <t>MER0240750_S54</t>
  </si>
  <si>
    <t xml:space="preserve">PYS40454.1 rhomboid family intramembrane serine protease </t>
  </si>
  <si>
    <t>H1_Rhizo_26_FD_scaffold_13829_2</t>
  </si>
  <si>
    <t>H1_Rhizo_26_FD_scaffold_14043_2</t>
  </si>
  <si>
    <t xml:space="preserve">WP_090662032.1 peptidase </t>
  </si>
  <si>
    <t>Nitrosomonas marina</t>
  </si>
  <si>
    <t>H1_Rhizo_26_FD_scaffold_14484_2</t>
  </si>
  <si>
    <t xml:space="preserve">SDE31340.1 methionyl aminopeptidase </t>
  </si>
  <si>
    <t>Blastococcus sp. DSM 44205</t>
  </si>
  <si>
    <t>H1_Rhizo_26_FD_scaffold_14679_1</t>
  </si>
  <si>
    <t>H1_Rhizo_26_FD_scaffold_14926_2</t>
  </si>
  <si>
    <t xml:space="preserve">PYR59130.1 type I methionyl aminopeptidase </t>
  </si>
  <si>
    <t>H1_Rhizo_26_FD_scaffold_15130_2</t>
  </si>
  <si>
    <t>MER0461881_C82A</t>
  </si>
  <si>
    <t xml:space="preserve">WP_068026804.1 murein L,D-transpeptidase </t>
  </si>
  <si>
    <t>H1_Rhizo_26_FD_scaffold_15422_1</t>
  </si>
  <si>
    <t>H1_Rhizo_26_FD_scaffold_15605_1</t>
  </si>
  <si>
    <t>H1_Rhizo_26_FD_scaffold_15624_1</t>
  </si>
  <si>
    <t>H1_Rhizo_26_FD_scaffold_1570_1</t>
  </si>
  <si>
    <t>MER0250779_M01</t>
  </si>
  <si>
    <t>H1_Rhizo_26_FD_scaffold_1585_2</t>
  </si>
  <si>
    <t xml:space="preserve">SEO03262.1 membrane protease FtsH catalytic subunit </t>
  </si>
  <si>
    <t>H1_Rhizo_26_FD_scaffold_16348_1</t>
  </si>
  <si>
    <t>H1_Rhizo_26_FD_scaffold_17115_2</t>
  </si>
  <si>
    <t>MER0446061_C39</t>
  </si>
  <si>
    <t xml:space="preserve">WP_026471833.1 peptidase </t>
  </si>
  <si>
    <t>Alkanindiges illinoisensis</t>
  </si>
  <si>
    <t>H1_Rhizo_26_FD_scaffold_17324_1</t>
  </si>
  <si>
    <t>H1_Rhizo_26_FD_scaffold_1746_1</t>
  </si>
  <si>
    <t xml:space="preserve">WP_091665242.1 S41 family peptidase </t>
  </si>
  <si>
    <t>H1_Rhizo_26_FD_scaffold_17707_1</t>
  </si>
  <si>
    <t>MER0365930_S01A</t>
  </si>
  <si>
    <t>H1_Rhizo_26_FD_scaffold_17933_1</t>
  </si>
  <si>
    <t>H1_Rhizo_26_FD_scaffold_18135_1</t>
  </si>
  <si>
    <t>H1_Rhizo_26_FD_scaffold_18560_3</t>
  </si>
  <si>
    <t xml:space="preserve">WP_076592027.1 M48 family peptidase </t>
  </si>
  <si>
    <t>H1_Rhizo_26_FD_scaffold_19273_1</t>
  </si>
  <si>
    <t xml:space="preserve">OLE10584.1 peptidase M48 </t>
  </si>
  <si>
    <t>Acidobacteria bacterium 13_1_20CM_4_56_7</t>
  </si>
  <si>
    <t>H1_Rhizo_26_FD_scaffold_1982_2</t>
  </si>
  <si>
    <t xml:space="preserve">WP_036238684.1 D-alanyl-D-alanine carboxypeptidase </t>
  </si>
  <si>
    <t>H1_Rhizo_26_FD_scaffold_20096_2</t>
  </si>
  <si>
    <t>H1_Rhizo_26_FD_scaffold_20147_1</t>
  </si>
  <si>
    <t xml:space="preserve">WP_028062529.1 M6 family metalloprotease domain-containing protein </t>
  </si>
  <si>
    <t>H1_Rhizo_26_FD_scaffold_2044_1</t>
  </si>
  <si>
    <t xml:space="preserve">WP_075794038.1 M13 family peptidase </t>
  </si>
  <si>
    <t>H1_Rhizo_26_FD_scaffold_20802_1</t>
  </si>
  <si>
    <t>MER0979885_S08A</t>
  </si>
  <si>
    <t xml:space="preserve">WP_037234251.1 serine protease </t>
  </si>
  <si>
    <t>Rothia aeria</t>
  </si>
  <si>
    <t>H1_Rhizo_26_FD_scaffold_21460_1</t>
  </si>
  <si>
    <t>MER0327741_S01C</t>
  </si>
  <si>
    <t xml:space="preserve">KJB92197.1 serine protease </t>
  </si>
  <si>
    <t>H1_Rhizo_26_FD_scaffold_21651_1</t>
  </si>
  <si>
    <t>MER0406120_S01C</t>
  </si>
  <si>
    <t xml:space="preserve">XP_002154609.2 PREDICTED: protease Do-like 10, mitochondrial isoform X1 </t>
  </si>
  <si>
    <t>Hydra vulgaris</t>
  </si>
  <si>
    <t>Cnidaria</t>
  </si>
  <si>
    <t>Hydrozoa</t>
  </si>
  <si>
    <t>H1_Rhizo_26_FD_scaffold_2200_1</t>
  </si>
  <si>
    <t>MER0187391_S41A</t>
  </si>
  <si>
    <t xml:space="preserve">WP_090319778.1 tail-specific protease </t>
  </si>
  <si>
    <t>H1_Rhizo_26_FD_scaffold_22211_1</t>
  </si>
  <si>
    <t>MER0017318_C82B</t>
  </si>
  <si>
    <t xml:space="preserve">SFJ03452.1 L,D-transpeptidase catalytic domain </t>
  </si>
  <si>
    <t>Bosea sp. OK403</t>
  </si>
  <si>
    <t>H1_Rhizo_26_FD_scaffold_22233_1</t>
  </si>
  <si>
    <t>MER0055944_S08A</t>
  </si>
  <si>
    <t xml:space="preserve">WP_125666540.1 peptidase S8 </t>
  </si>
  <si>
    <t>H1_Rhizo_26_FD_scaffold_22451_1</t>
  </si>
  <si>
    <t>MER0174586_S09C</t>
  </si>
  <si>
    <t xml:space="preserve">WP_025413087.1 S9 family peptidase </t>
  </si>
  <si>
    <t>Gemmatirosa kalamazoonesis</t>
  </si>
  <si>
    <t>H1_Rhizo_26_FD_scaffold_22901_1</t>
  </si>
  <si>
    <t>MER0287970_T03</t>
  </si>
  <si>
    <t>H1_Rhizo_26_FD_scaffold_23942_2</t>
  </si>
  <si>
    <t>MER1018846_S14</t>
  </si>
  <si>
    <t xml:space="preserve">WP_090313920.1 peptidase S14 </t>
  </si>
  <si>
    <t>H1_Rhizo_26_FD_scaffold_24109_1</t>
  </si>
  <si>
    <t xml:space="preserve">XP_004351999.1 cysteine protease </t>
  </si>
  <si>
    <t>Cavenderia fasciculata</t>
  </si>
  <si>
    <t>Eumycetozoa</t>
  </si>
  <si>
    <t>H1_Rhizo_26_FD_scaffold_24511_1</t>
  </si>
  <si>
    <t xml:space="preserve">PYS01727.1 peptidase M48 </t>
  </si>
  <si>
    <t>H1_Rhizo_26_FD_scaffold_24626_1</t>
  </si>
  <si>
    <t>MER0075763_M17</t>
  </si>
  <si>
    <t xml:space="preserve">OYT88527.1 leucyl aminopeptidase </t>
  </si>
  <si>
    <t>Burkholderiales bacterium PBB6</t>
  </si>
  <si>
    <t>H1_Rhizo_26_FD_scaffold_24687_1</t>
  </si>
  <si>
    <t>MER0503253_M60</t>
  </si>
  <si>
    <t xml:space="preserve">PKP25925.1 peptidase S8 </t>
  </si>
  <si>
    <t>Bacteroidetes bacterium HGW-Bacteroidetes-2</t>
  </si>
  <si>
    <t>H1_Rhizo_26_FD_scaffold_2476_1</t>
  </si>
  <si>
    <t xml:space="preserve">OJF10656.1 protease </t>
  </si>
  <si>
    <t>Couchioplanes caeruleus subsp. caeruleus</t>
  </si>
  <si>
    <t>H1_Rhizo_26_FD_scaffold_25440_1</t>
  </si>
  <si>
    <t>MER0229310_M43B</t>
  </si>
  <si>
    <t xml:space="preserve">WP_056882689.1 zinc metalloprotease </t>
  </si>
  <si>
    <t>Phycicoccus sp. Soil748</t>
  </si>
  <si>
    <t>H1_Rhizo_26_FD_scaffold_25652_1</t>
  </si>
  <si>
    <t>H1_Rhizo_26_FD_scaffold_26080_2</t>
  </si>
  <si>
    <t>MER0236641_S09A</t>
  </si>
  <si>
    <t xml:space="preserve">WP_091667190.1 S9 family peptidase </t>
  </si>
  <si>
    <t>H1_Rhizo_26_FD_scaffold_26293_1</t>
  </si>
  <si>
    <t>H1_Rhizo_26_FD_scaffold_26552_1</t>
  </si>
  <si>
    <t xml:space="preserve">WP_036352726.1 ATP-dependent Clp protease proteolytic subunit </t>
  </si>
  <si>
    <t>Microvirga sp. BSC39</t>
  </si>
  <si>
    <t>H1_Rhizo_26_FD_scaffold_27098_1</t>
  </si>
  <si>
    <t>MER0366161_S01A</t>
  </si>
  <si>
    <t>H1_Rhizo_26_FD_scaffold_2718_1</t>
  </si>
  <si>
    <t>MER0333520_M03A</t>
  </si>
  <si>
    <t xml:space="preserve">XP_020201465.1 probable cytosolic oligopeptidase A </t>
  </si>
  <si>
    <t>H1_Rhizo_26_FD_scaffold_27282_1</t>
  </si>
  <si>
    <t>MER0927490_M16A</t>
  </si>
  <si>
    <t xml:space="preserve">XP_020191285.1 zinc protease PQQL-like isoform X1 </t>
  </si>
  <si>
    <t>H1_Rhizo_26_FD_scaffold_27297_1</t>
  </si>
  <si>
    <t>MER0390342_M16B</t>
  </si>
  <si>
    <t xml:space="preserve">PYR91000.1 peptidase M16 </t>
  </si>
  <si>
    <t>H1_Rhizo_26_FD_scaffold_27463_1</t>
  </si>
  <si>
    <t>MER0295629_M01</t>
  </si>
  <si>
    <t xml:space="preserve">WP_034215271.1 M1 family peptidase </t>
  </si>
  <si>
    <t>Actinoplanes subtropicus</t>
  </si>
  <si>
    <t>H1_Rhizo_26_FD_scaffold_27538_1</t>
  </si>
  <si>
    <t xml:space="preserve">XP_635374.1 cysteine protease </t>
  </si>
  <si>
    <t>Dictyostelium discoideum AX4</t>
  </si>
  <si>
    <t>H1_Rhizo_26_FD_scaffold_27562_1</t>
  </si>
  <si>
    <t>H1_Rhizo_26_FD_scaffold_27834_1</t>
  </si>
  <si>
    <t>MER0301637_S01E</t>
  </si>
  <si>
    <t xml:space="preserve">AZS88157.1 trypsin-like serine protease </t>
  </si>
  <si>
    <t>Streptomyces griseoviridis</t>
  </si>
  <si>
    <t>H1_Rhizo_26_FD_scaffold_2812_1</t>
  </si>
  <si>
    <t xml:space="preserve">XP_020148969.1 subtilisin-like protease SBT3.9 </t>
  </si>
  <si>
    <t>H1_Rhizo_26_FD_scaffold_28280_1</t>
  </si>
  <si>
    <t>MER0739743_C82A</t>
  </si>
  <si>
    <t xml:space="preserve">WP_051062303.1 murein L,D-transpeptidase </t>
  </si>
  <si>
    <t>Ilumatobacter nonamiensis</t>
  </si>
  <si>
    <t>H1_Rhizo_26_FD_scaffold_28531_2</t>
  </si>
  <si>
    <t xml:space="preserve">SDJ07794.1 Lipoprotein-anchoring transpeptidase ErfK/SrfK </t>
  </si>
  <si>
    <t>Bradyrhizobium ottawaense</t>
  </si>
  <si>
    <t>H1_Rhizo_26_FD_scaffold_2868_4</t>
  </si>
  <si>
    <t>H1_Rhizo_26_FD_scaffold_2897_1</t>
  </si>
  <si>
    <t>H1_Rhizo_26_FD_scaffold_29491_1</t>
  </si>
  <si>
    <t>MER0027537_M48X</t>
  </si>
  <si>
    <t xml:space="preserve">OLB79435.1 peptidase </t>
  </si>
  <si>
    <t>H1_Rhizo_26_FD_scaffold_2966_1</t>
  </si>
  <si>
    <t xml:space="preserve">WP_083661273.1 peptidase M6 immune inhibitor A </t>
  </si>
  <si>
    <t>Actinophytocola xanthii</t>
  </si>
  <si>
    <t>H1_Rhizo_26_FD_scaffold_29811_1</t>
  </si>
  <si>
    <t>MER0145364_S26A</t>
  </si>
  <si>
    <t xml:space="preserve">WP_040042315.1 signal peptidase I </t>
  </si>
  <si>
    <t>H1_Rhizo_26_FD_scaffold_30080_1</t>
  </si>
  <si>
    <t>MER0144707_S11</t>
  </si>
  <si>
    <t xml:space="preserve">WP_015933075.1 serine-type D-Ala-D-Ala carboxypeptidase </t>
  </si>
  <si>
    <t>Methylobacterium nodulans</t>
  </si>
  <si>
    <t>H1_Rhizo_26_FD_scaffold_30418_1</t>
  </si>
  <si>
    <t>MER0187825_M04</t>
  </si>
  <si>
    <t>H1_Rhizo_26_FD_scaffold_3515_1</t>
  </si>
  <si>
    <t>H1_Rhizo_26_FD_scaffold_3670_2</t>
  </si>
  <si>
    <t xml:space="preserve">WP_009550421.1 ATP-dependent metallopeptidase FtsH/Yme1/Tma family protein </t>
  </si>
  <si>
    <t>Burkholderiales bacterium JOSHI_001</t>
  </si>
  <si>
    <t>H1_Rhizo_26_FD_scaffold_3674_1</t>
  </si>
  <si>
    <t xml:space="preserve">WP_111768526.1 M6 family metalloprotease domain-containing protein </t>
  </si>
  <si>
    <t>H1_Rhizo_26_FD_scaffold_3771_1</t>
  </si>
  <si>
    <t xml:space="preserve">XP_015627239.1 protease Do-like 9 </t>
  </si>
  <si>
    <t>Oryza sativa Japonica Group</t>
  </si>
  <si>
    <t>H1_Rhizo_26_FD_scaffold_3848_1</t>
  </si>
  <si>
    <t>MER0134204_C82A</t>
  </si>
  <si>
    <t xml:space="preserve">SDS33617.1 Lipoprotein-anchoring transpeptidase ErfK/SrfK </t>
  </si>
  <si>
    <t>H1_Rhizo_26_FD_scaffold_4041_1</t>
  </si>
  <si>
    <t>MER0387260_M23B</t>
  </si>
  <si>
    <t xml:space="preserve">WP_090316904.1 M23 family metallopeptidase </t>
  </si>
  <si>
    <t>H1_Rhizo_26_FD_scaffold_4393_1</t>
  </si>
  <si>
    <t>MER0983905_S11</t>
  </si>
  <si>
    <t xml:space="preserve">WP_105375880.1 peptidase S11 </t>
  </si>
  <si>
    <t>H1_Rhizo_26_FD_scaffold_4835_3</t>
  </si>
  <si>
    <t>MER0361443_S16</t>
  </si>
  <si>
    <t xml:space="preserve">WP_125653576.1 ATP-dependent protease LonB </t>
  </si>
  <si>
    <t>H1_Rhizo_26_FD_scaffold_4885_1</t>
  </si>
  <si>
    <t>MER0051272_S41A</t>
  </si>
  <si>
    <t xml:space="preserve">WP_009556101.1 periplasmic protease </t>
  </si>
  <si>
    <t>Oscillatoriales cyanobacterium JSC-12</t>
  </si>
  <si>
    <t>H1_Rhizo_26_FD_scaffold_5307_1</t>
  </si>
  <si>
    <t>H1_Rhizo_26_FD_scaffold_5533_1</t>
  </si>
  <si>
    <t>MER0035435_M06</t>
  </si>
  <si>
    <t>H1_Rhizo_26_FD_scaffold_5772_2</t>
  </si>
  <si>
    <t xml:space="preserve">WP_104356185.1 S41 family peptidase </t>
  </si>
  <si>
    <t>Schlegelella thermodepolymerans</t>
  </si>
  <si>
    <t>H1_Rhizo_26_FD_scaffold_5952_1</t>
  </si>
  <si>
    <t xml:space="preserve">CUG86907.1 cysteine peptidase, putative </t>
  </si>
  <si>
    <t>Bodo saltans</t>
  </si>
  <si>
    <t>Euglenozoa</t>
  </si>
  <si>
    <t>Kinetoplastea</t>
  </si>
  <si>
    <t>H1_Rhizo_26_FD_scaffold_6419_2</t>
  </si>
  <si>
    <t>H1_Rhizo_26_FD_scaffold_6949_1</t>
  </si>
  <si>
    <t>MER0114221_M17</t>
  </si>
  <si>
    <t xml:space="preserve">KRX25171.1 putative aminopeptidase W07G4.4, partial </t>
  </si>
  <si>
    <t>Trichinella nelsoni</t>
  </si>
  <si>
    <t>Nematoda</t>
  </si>
  <si>
    <t>Enoplea</t>
  </si>
  <si>
    <t>H1_Rhizo_26_FD_scaffold_7113_1</t>
  </si>
  <si>
    <t xml:space="preserve">WP_091063302.1 peptidase M6 immune inhibitor A </t>
  </si>
  <si>
    <t>Micromonospora humi</t>
  </si>
  <si>
    <t>H1_Rhizo_26_FD_scaffold_7326_2</t>
  </si>
  <si>
    <t xml:space="preserve">WP_063707902.1 S41 family peptidase </t>
  </si>
  <si>
    <t>Bradyrhizobium sp. BR 10245</t>
  </si>
  <si>
    <t>H1_Rhizo_26_FD_scaffold_7390_1</t>
  </si>
  <si>
    <t xml:space="preserve">WP_056447927.1 peptidase S8 </t>
  </si>
  <si>
    <t>H1_Rhizo_26_FD_scaffold_7583_1</t>
  </si>
  <si>
    <t>H1_Rhizo_26_FD_scaffold_7589_1</t>
  </si>
  <si>
    <t>MER0968950_S08A</t>
  </si>
  <si>
    <t xml:space="preserve">WP_120578756.1 peptidase S8/S53 subtilisin kexin sedolisin </t>
  </si>
  <si>
    <t>Corallococcus sp. CA041A</t>
  </si>
  <si>
    <t>H1_Rhizo_26_FD_scaffold_7633_1</t>
  </si>
  <si>
    <t>H1_Rhizo_26_FD_scaffold_7916_2</t>
  </si>
  <si>
    <t>MER0320626_S51</t>
  </si>
  <si>
    <t xml:space="preserve">WP_119042625.1 peptidase E </t>
  </si>
  <si>
    <t>Pelomonas sp. BT06</t>
  </si>
  <si>
    <t>H1_Rhizo_26_FD_scaffold_7929_2</t>
  </si>
  <si>
    <t xml:space="preserve">WP_090316628.1 signal peptidase I </t>
  </si>
  <si>
    <t>H1_Rhizo_26_FD_scaffold_7932_1</t>
  </si>
  <si>
    <t xml:space="preserve">WP_075792976.1 peptidase M48 </t>
  </si>
  <si>
    <t>H1_Rhizo_26_FD_scaffold_8101_2</t>
  </si>
  <si>
    <t xml:space="preserve">WP_075794597.1 peptidase M23 </t>
  </si>
  <si>
    <t>H1_Rhizo_26_FD_scaffold_8130_1</t>
  </si>
  <si>
    <t>MER0130779_C40</t>
  </si>
  <si>
    <t xml:space="preserve">WP_116572571.1 M15 family peptidase </t>
  </si>
  <si>
    <t>Nocardioides sp. WSJ-1</t>
  </si>
  <si>
    <t>H1_Rhizo_26_FD_scaffold_8168_1</t>
  </si>
  <si>
    <t>H1_Rhizo_26_FD_scaffold_8216_2</t>
  </si>
  <si>
    <t xml:space="preserve">SHN80325.1 methionyl aminopeptidase </t>
  </si>
  <si>
    <t>Geodermatophilus obscurus</t>
  </si>
  <si>
    <t>H1_Rhizo_26_FD_scaffold_8271_1</t>
  </si>
  <si>
    <t>MER0033462_M24B</t>
  </si>
  <si>
    <t xml:space="preserve">XP_021347014.1 xaa-Pro dipeptidase-like </t>
  </si>
  <si>
    <t>Mizuhopecten yessoensis</t>
  </si>
  <si>
    <t>Mollusca</t>
  </si>
  <si>
    <t>Bivalvia</t>
  </si>
  <si>
    <t>H1_Rhizo_26_FD_scaffold_8278_1</t>
  </si>
  <si>
    <t>H1_Rhizo_26_FD_scaffold_8558_1</t>
  </si>
  <si>
    <t>MER0283897_S01C</t>
  </si>
  <si>
    <t xml:space="preserve">PYY18510.1 peptidase S1 </t>
  </si>
  <si>
    <t>H1_Rhizo_26_FD_scaffold_8793_3</t>
  </si>
  <si>
    <t>MER0139078_M16C</t>
  </si>
  <si>
    <t xml:space="preserve">WP_090319447.1 peptidase M16 </t>
  </si>
  <si>
    <t>H1_Rhizo_26_FD_scaffold_9158_1</t>
  </si>
  <si>
    <t xml:space="preserve">WP_090323823.1 M3 family peptidase </t>
  </si>
  <si>
    <t>H1_Rhizo_26_FD_scaffold_9264_1</t>
  </si>
  <si>
    <t>MER0935996_M79</t>
  </si>
  <si>
    <t xml:space="preserve">WP_084721489.1 CPBP family intramembrane metalloprotease </t>
  </si>
  <si>
    <t>H1_Rhizo_26_FD_scaffold_9269_2</t>
  </si>
  <si>
    <t xml:space="preserve">WP_108520580.1 S41 family peptidase </t>
  </si>
  <si>
    <t>H1_Rhizo_26_FD_scaffold_9379_1</t>
  </si>
  <si>
    <t>MER0376054_S28</t>
  </si>
  <si>
    <t xml:space="preserve">XP_022808569.1 putative serine protease K12H4.7 </t>
  </si>
  <si>
    <t>Stylophora pistillata</t>
  </si>
  <si>
    <t>Anthozoa</t>
  </si>
  <si>
    <t>H1_Rhizo_26_FD_scaffold_9646_2</t>
  </si>
  <si>
    <t>MER0968378_S08A</t>
  </si>
  <si>
    <t xml:space="preserve">WP_125656962.1 peptidase S8 </t>
  </si>
  <si>
    <t>H1_Rhizo_26_FD_scaffold_9744_1</t>
  </si>
  <si>
    <t>MER0250521_S01C</t>
  </si>
  <si>
    <t>H1_Rhizo_26_FD_scaffold_9759_1</t>
  </si>
  <si>
    <t>MER0246011_S08A</t>
  </si>
  <si>
    <t xml:space="preserve">XP_020149570.1 subtilisin-like protease SBT3.9 </t>
  </si>
  <si>
    <t>H1_Rhizo_26_FD_scaffold_9804_1</t>
  </si>
  <si>
    <t xml:space="preserve">XP_020171296.1 probable aspartyl aminopeptidase </t>
  </si>
  <si>
    <t>H1_Rhizo_26_FD_scaffold_9921_1</t>
  </si>
  <si>
    <t>MER0130896_S16</t>
  </si>
  <si>
    <t xml:space="preserve">WP_026471696.1 ATP-dependent protease </t>
  </si>
  <si>
    <t>H1_Rhizo_27_scaffold_10367_1</t>
  </si>
  <si>
    <t>H1_Rhizo_27_scaffold_104_6</t>
  </si>
  <si>
    <t>MER0034019_M15B</t>
  </si>
  <si>
    <t xml:space="preserve">OGB21100.1 D-alanyl-D-alanine carboxypeptidase </t>
  </si>
  <si>
    <t>H1_Rhizo_27_scaffold_10509_1</t>
  </si>
  <si>
    <t>H1_Rhizo_27_scaffold_10690_1</t>
  </si>
  <si>
    <t xml:space="preserve">WP_070057513.1 M6 family metalloprotease domain-containing protein </t>
  </si>
  <si>
    <t>Marinobacter sp. X15-166B</t>
  </si>
  <si>
    <t>H1_Rhizo_27_scaffold_10691_1</t>
  </si>
  <si>
    <t xml:space="preserve">XP_007862335.1 peptidase M18, aminopeptidase I </t>
  </si>
  <si>
    <t>Gloeophyllum trabeum ATCC 11539</t>
  </si>
  <si>
    <t>H1_Rhizo_27_scaffold_1082_1</t>
  </si>
  <si>
    <t xml:space="preserve">WP_056664057.1 M3 family peptidase </t>
  </si>
  <si>
    <t>Rhizobacter sp. Root1221</t>
  </si>
  <si>
    <t>H1_Rhizo_27_scaffold_10826_1</t>
  </si>
  <si>
    <t>MER0894560_M50B</t>
  </si>
  <si>
    <t>H1_Rhizo_27_scaffold_10870_1</t>
  </si>
  <si>
    <t>H1_Rhizo_27_scaffold_11253_1</t>
  </si>
  <si>
    <t>MER0336935_S41A</t>
  </si>
  <si>
    <t xml:space="preserve">WP_093556177.1 tail-specific protease </t>
  </si>
  <si>
    <t>Massilia namucuonensis</t>
  </si>
  <si>
    <t>H1_Rhizo_27_scaffold_11371_1</t>
  </si>
  <si>
    <t>MER0065952_M13</t>
  </si>
  <si>
    <t xml:space="preserve">EPT06082.1 Metalloprotease </t>
  </si>
  <si>
    <t>Fomitopsis pinicola FP-58527 SS1</t>
  </si>
  <si>
    <t>H1_Rhizo_27_scaffold_1139_1</t>
  </si>
  <si>
    <t>MER0212265_S41A</t>
  </si>
  <si>
    <t xml:space="preserve">WP_093390167.1 tail-specific protease </t>
  </si>
  <si>
    <t>Rugamonas rubra</t>
  </si>
  <si>
    <t>H1_Rhizo_27_scaffold_11481_1</t>
  </si>
  <si>
    <t xml:space="preserve">WP_105377781.1 tail-specific protease </t>
  </si>
  <si>
    <t>H1_Rhizo_27_scaffold_11861_2</t>
  </si>
  <si>
    <t>H1_Rhizo_27_scaffold_11940_1</t>
  </si>
  <si>
    <t>MER0360203_S14</t>
  </si>
  <si>
    <t xml:space="preserve">WP_047189007.1 ATP-dependent Clp protease proteolytic subunit </t>
  </si>
  <si>
    <t>Microvirga vignae</t>
  </si>
  <si>
    <t>H1_Rhizo_27_scaffold_12163_1</t>
  </si>
  <si>
    <t>MER0161527_S26A</t>
  </si>
  <si>
    <t xml:space="preserve">OLB74539.1 signal peptidase I </t>
  </si>
  <si>
    <t>H1_Rhizo_27_scaffold_1223_2</t>
  </si>
  <si>
    <t>MER0349162_M48B</t>
  </si>
  <si>
    <t xml:space="preserve">WP_093555676.1 protease HtpX </t>
  </si>
  <si>
    <t>H1_Rhizo_27_scaffold_12326_2</t>
  </si>
  <si>
    <t>MER0742162_C82A</t>
  </si>
  <si>
    <t xml:space="preserve">WP_111420192.1 L,D-transpeptidase </t>
  </si>
  <si>
    <t>Rhodoplanes roseus</t>
  </si>
  <si>
    <t>H1_Rhizo_27_scaffold_1241_3</t>
  </si>
  <si>
    <t xml:space="preserve">SDY34225.1 methionyl aminopeptidase </t>
  </si>
  <si>
    <t>Geodermatophilus africanus</t>
  </si>
  <si>
    <t>H1_Rhizo_27_scaffold_12610_1</t>
  </si>
  <si>
    <t>H1_Rhizo_27_scaffold_1272_2</t>
  </si>
  <si>
    <t>MER0255552_M03A</t>
  </si>
  <si>
    <t xml:space="preserve">SFA97431.1 thimet oligopeptidase </t>
  </si>
  <si>
    <t>Collimonas sp. OK607</t>
  </si>
  <si>
    <t>H1_Rhizo_27_scaffold_12824_2</t>
  </si>
  <si>
    <t>H1_Rhizo_27_scaffold_12899_2</t>
  </si>
  <si>
    <t>MER0085959_S01E</t>
  </si>
  <si>
    <t xml:space="preserve">WP_125637985.1 S1 family peptidase </t>
  </si>
  <si>
    <t>Nonomuraea sp. WAC 01424</t>
  </si>
  <si>
    <t>H1_Rhizo_27_scaffold_12956_2</t>
  </si>
  <si>
    <t xml:space="preserve">XP_020152997.1 subtilisin-like protease SBT5.3 </t>
  </si>
  <si>
    <t>H1_Rhizo_27_scaffold_13165_2</t>
  </si>
  <si>
    <t xml:space="preserve">XP_020146401.1 probable mitochondrial-processing peptidase subunit beta, mitochondrial </t>
  </si>
  <si>
    <t>H1_Rhizo_27_scaffold_13174_2</t>
  </si>
  <si>
    <t>H1_Rhizo_27_scaffold_13326_1</t>
  </si>
  <si>
    <t>MER0075495_S01C</t>
  </si>
  <si>
    <t xml:space="preserve">OGA33061.1 peptidase </t>
  </si>
  <si>
    <t>Betaproteobacteria bacterium RIFCSPLOWO2_12_FULL_62_13b</t>
  </si>
  <si>
    <t>H1_Rhizo_27_scaffold_13817_2</t>
  </si>
  <si>
    <t xml:space="preserve">OLB76881.1 signal peptidase I </t>
  </si>
  <si>
    <t>H1_Rhizo_27_scaffold_13878_1</t>
  </si>
  <si>
    <t xml:space="preserve">WP_068922813.1 serine protease </t>
  </si>
  <si>
    <t>Planobispora rosea</t>
  </si>
  <si>
    <t>H1_Rhizo_27_scaffold_14034_1</t>
  </si>
  <si>
    <t>MER0386831_M23B</t>
  </si>
  <si>
    <t xml:space="preserve">WP_079171414.1 M23 family metallopeptidase </t>
  </si>
  <si>
    <t>Streptomyces sp. CC53</t>
  </si>
  <si>
    <t>H1_Rhizo_27_scaffold_1405_1</t>
  </si>
  <si>
    <t>MER0330377_U62</t>
  </si>
  <si>
    <t xml:space="preserve">AIF84625.1 putative Zn-dependent protease-like protein </t>
  </si>
  <si>
    <t>Candidatus Nitrososphaera evergladensis SR1</t>
  </si>
  <si>
    <t>H1_Rhizo_27_scaffold_14268_1</t>
  </si>
  <si>
    <t>MER0130032_M23B</t>
  </si>
  <si>
    <t xml:space="preserve">WP_106277375.1 M23 family metallopeptidase </t>
  </si>
  <si>
    <t>Geodermatophilus tzadiensis</t>
  </si>
  <si>
    <t>H1_Rhizo_27_scaffold_14369_2</t>
  </si>
  <si>
    <t>H1_Rhizo_27_scaffold_1446_1</t>
  </si>
  <si>
    <t xml:space="preserve">WP_093556763.1 ATP-dependent metallopeptidase FtsH/Yme1/Tma family protein </t>
  </si>
  <si>
    <t>H1_Rhizo_27_scaffold_14586_3</t>
  </si>
  <si>
    <t>H1_Rhizo_27_scaffold_14638_2</t>
  </si>
  <si>
    <t>H1_Rhizo_27_scaffold_14836_1</t>
  </si>
  <si>
    <t>MER0134260_C82B</t>
  </si>
  <si>
    <t>H1_Rhizo_27_scaffold_14972_1</t>
  </si>
  <si>
    <t>MER0337387_S41A</t>
  </si>
  <si>
    <t xml:space="preserve">KJB92845.1 peptidase S41 </t>
  </si>
  <si>
    <t>H1_Rhizo_27_scaffold_14972_2</t>
  </si>
  <si>
    <t>MER0134401_M23B</t>
  </si>
  <si>
    <t xml:space="preserve">KJB92844.1 metallopeptidase </t>
  </si>
  <si>
    <t>H1_Rhizo_27_scaffold_15033_1</t>
  </si>
  <si>
    <t>H1_Rhizo_27_scaffold_15092_1</t>
  </si>
  <si>
    <t>H1_Rhizo_27_scaffold_1520_2</t>
  </si>
  <si>
    <t xml:space="preserve">KQV99909.1 peptidase M23 </t>
  </si>
  <si>
    <t>H1_Rhizo_27_scaffold_1531_1</t>
  </si>
  <si>
    <t xml:space="preserve">WP_093558585.1 metalloprotease TldD </t>
  </si>
  <si>
    <t>H1_Rhizo_27_scaffold_1565_1</t>
  </si>
  <si>
    <t>MER0235935_M28B</t>
  </si>
  <si>
    <t xml:space="preserve">KZT29237.1 Zn-dependent exopeptidase </t>
  </si>
  <si>
    <t>Neolentinus lepideus HHB14362 ss-1</t>
  </si>
  <si>
    <t>H1_Rhizo_27_scaffold_15827_1</t>
  </si>
  <si>
    <t xml:space="preserve">WP_056677140.1 aminopeptidase P family protein </t>
  </si>
  <si>
    <t>Angustibacter sp. Root456</t>
  </si>
  <si>
    <t>H1_Rhizo_27_scaffold_15862_1</t>
  </si>
  <si>
    <t>H1_Rhizo_27_scaffold_16243_2</t>
  </si>
  <si>
    <t>MER0249694_M23B</t>
  </si>
  <si>
    <t xml:space="preserve">WP_104518814.1 M23 family metallopeptidase </t>
  </si>
  <si>
    <t>H1_Rhizo_27_scaffold_16705_1</t>
  </si>
  <si>
    <t>H1_Rhizo_27_scaffold_16770_1</t>
  </si>
  <si>
    <t>MER0083180_S26B</t>
  </si>
  <si>
    <t xml:space="preserve">WP_067854726.1 signal peptidase I </t>
  </si>
  <si>
    <t>Aeromicrobium erythreum</t>
  </si>
  <si>
    <t>H1_Rhizo_27_scaffold_17165_1</t>
  </si>
  <si>
    <t>H1_Rhizo_27_scaffold_17211_1</t>
  </si>
  <si>
    <t>H1_Rhizo_27_scaffold_17352_1</t>
  </si>
  <si>
    <t xml:space="preserve">PYQ39728.1 S41 family peptidase </t>
  </si>
  <si>
    <t>H1_Rhizo_27_scaffold_17471_1</t>
  </si>
  <si>
    <t>H1_Rhizo_27_scaffold_1753_3</t>
  </si>
  <si>
    <t xml:space="preserve">WP_107869356.1 MULTISPECIES: D-alanyl-D-alanine carboxypeptidase </t>
  </si>
  <si>
    <t>H1_Rhizo_27_scaffold_17633_1</t>
  </si>
  <si>
    <t>H1_Rhizo_27_scaffold_1766_2</t>
  </si>
  <si>
    <t xml:space="preserve">WP_056658911.1 ATP-dependent metallopeptidase FtsH/Yme1/Tma family protein </t>
  </si>
  <si>
    <t>H1_Rhizo_27_scaffold_17662_2</t>
  </si>
  <si>
    <t>H1_Rhizo_27_scaffold_18298_1</t>
  </si>
  <si>
    <t>MER0121141_S11</t>
  </si>
  <si>
    <t xml:space="preserve">WP_109962568.1 D-alanyl-D-alanine carboxypeptidase </t>
  </si>
  <si>
    <t>Methylobacterium sp. 17Sr1-28</t>
  </si>
  <si>
    <t>H1_Rhizo_27_scaffold_18386_1</t>
  </si>
  <si>
    <t>H1_Rhizo_27_scaffold_18730_2</t>
  </si>
  <si>
    <t xml:space="preserve">RJQ55716.1 cysteine protease </t>
  </si>
  <si>
    <t>Nitrospiraceae bacterium</t>
  </si>
  <si>
    <t>H1_Rhizo_27_scaffold_1901_1</t>
  </si>
  <si>
    <t>MER0188975_M13</t>
  </si>
  <si>
    <t xml:space="preserve">WP_107869730.1 MULTISPECIES: M13 family peptidase </t>
  </si>
  <si>
    <t>H1_Rhizo_27_scaffold_19062_1</t>
  </si>
  <si>
    <t>MER0255494_M48C</t>
  </si>
  <si>
    <t xml:space="preserve">SFU97851.1 Putative Zn-dependent protease, contains TPR repeats </t>
  </si>
  <si>
    <t>H1_Rhizo_27_scaffold_19181_1</t>
  </si>
  <si>
    <t>MER0429484_M23B</t>
  </si>
  <si>
    <t xml:space="preserve">WP_114424415.1 peptidase M75 family protein </t>
  </si>
  <si>
    <t>Nocardioides sp. 601</t>
  </si>
  <si>
    <t>H1_Rhizo_27_scaffold_19951_1</t>
  </si>
  <si>
    <t>MER0291841_M01</t>
  </si>
  <si>
    <t xml:space="preserve">XP_003574451.1 aminopeptidase M1-B </t>
  </si>
  <si>
    <t>H1_Rhizo_27_scaffold_20206_1</t>
  </si>
  <si>
    <t>MER0132302_M41</t>
  </si>
  <si>
    <t xml:space="preserve">WP_028059130.1 ATP-dependent metallopeptidase FtsH/Yme1/Tma family protein </t>
  </si>
  <si>
    <t>H1_Rhizo_27_scaffold_20687_1</t>
  </si>
  <si>
    <t xml:space="preserve">WP_046864720.1 L,D-transpeptidase </t>
  </si>
  <si>
    <t>H1_Rhizo_27_scaffold_20897_1</t>
  </si>
  <si>
    <t xml:space="preserve">WP_079566012.1 S41 family peptidase </t>
  </si>
  <si>
    <t>H1_Rhizo_27_scaffold_21003_2</t>
  </si>
  <si>
    <t xml:space="preserve">WP_106188032.1 signal peptidase I </t>
  </si>
  <si>
    <t>Umezawaea tangerina</t>
  </si>
  <si>
    <t>H1_Rhizo_27_scaffold_21005_1</t>
  </si>
  <si>
    <t>MER0141845_M64</t>
  </si>
  <si>
    <t xml:space="preserve">RPH56267.1 peptidase M64, partial </t>
  </si>
  <si>
    <t>bacterium</t>
  </si>
  <si>
    <t>H1_Rhizo_27_scaffold_21190_1</t>
  </si>
  <si>
    <t>MER0392454_M16B</t>
  </si>
  <si>
    <t xml:space="preserve">EGF30384.1 peptidase M16-like protein </t>
  </si>
  <si>
    <t>Oxalobacteraceae bacterium IMCC9480</t>
  </si>
  <si>
    <t>H1_Rhizo_27_scaffold_21453_1</t>
  </si>
  <si>
    <t xml:space="preserve">WP_120608713.1 protease </t>
  </si>
  <si>
    <t>H1_Rhizo_27_scaffold_21494_1</t>
  </si>
  <si>
    <t xml:space="preserve">KPV51739.1 peptidase M4, partial </t>
  </si>
  <si>
    <t>Kouleothrix aurantiaca</t>
  </si>
  <si>
    <t>H1_Rhizo_27_scaffold_21512_2</t>
  </si>
  <si>
    <t>H1_Rhizo_27_scaffold_21778_1</t>
  </si>
  <si>
    <t xml:space="preserve">WP_088707693.1 peptidase </t>
  </si>
  <si>
    <t>H1_Rhizo_27_scaffold_21825_1</t>
  </si>
  <si>
    <t>H1_Rhizo_27_scaffold_2204_2</t>
  </si>
  <si>
    <t xml:space="preserve">WP_093552334.1 M23 family metallopeptidase </t>
  </si>
  <si>
    <t>H1_Rhizo_27_scaffold_22525_2</t>
  </si>
  <si>
    <t>MER0461724_C82B</t>
  </si>
  <si>
    <t>H1_Rhizo_27_scaffold_22630_1</t>
  </si>
  <si>
    <t xml:space="preserve">WP_026469120.1 signal peptidase I </t>
  </si>
  <si>
    <t>Amycolatopsis balhimycina</t>
  </si>
  <si>
    <t>H1_Rhizo_27_scaffold_22651_1</t>
  </si>
  <si>
    <t xml:space="preserve">PWT87169.1 metalloprotease TldD </t>
  </si>
  <si>
    <t>H1_Rhizo_27_scaffold_23367_2</t>
  </si>
  <si>
    <t>H1_Rhizo_27_scaffold_23525_1</t>
  </si>
  <si>
    <t xml:space="preserve">WP_082633963.1 serine protease </t>
  </si>
  <si>
    <t>Candidatus Nitrospira inopinata</t>
  </si>
  <si>
    <t>H1_Rhizo_27_scaffold_23790_2</t>
  </si>
  <si>
    <t xml:space="preserve">WP_053066115.1 S9 family peptidase </t>
  </si>
  <si>
    <t>Archangium gephyra</t>
  </si>
  <si>
    <t>H1_Rhizo_27_scaffold_24020_1</t>
  </si>
  <si>
    <t>MER0129198_S08A</t>
  </si>
  <si>
    <t xml:space="preserve">WP_067913611.1 MULTISPECIES: peptidase S8 </t>
  </si>
  <si>
    <t>Actinomadura</t>
  </si>
  <si>
    <t>H1_Rhizo_27_scaffold_24117_1</t>
  </si>
  <si>
    <t>H1_Rhizo_27_scaffold_2452_1</t>
  </si>
  <si>
    <t>MER0312712_S46</t>
  </si>
  <si>
    <t xml:space="preserve">WP_017879584.1 S46 family peptidase </t>
  </si>
  <si>
    <t>Janthinobacterium sp. CG3</t>
  </si>
  <si>
    <t>H1_Rhizo_27_scaffold_24654_1</t>
  </si>
  <si>
    <t>H1_Rhizo_27_scaffold_25591_2</t>
  </si>
  <si>
    <t xml:space="preserve">WP_091408427.1 peptidase M75 family protein </t>
  </si>
  <si>
    <t>H1_Rhizo_27_scaffold_26026_1</t>
  </si>
  <si>
    <t>H1_Rhizo_27_scaffold_26153_1</t>
  </si>
  <si>
    <t xml:space="preserve">WP_088285639.1 zinc metalloprotease HtpX </t>
  </si>
  <si>
    <t>Kineosporia sp. A_224</t>
  </si>
  <si>
    <t>H1_Rhizo_27_scaffold_2684_4</t>
  </si>
  <si>
    <t>MER0463251_C82A</t>
  </si>
  <si>
    <t xml:space="preserve">OJZ16215.1 L,D-transpeptidase </t>
  </si>
  <si>
    <t>Thiobacillus sp. 63-78</t>
  </si>
  <si>
    <t>H1_Rhizo_27_scaffold_2689_2</t>
  </si>
  <si>
    <t xml:space="preserve">WP_056662841.1 S41 family peptidase </t>
  </si>
  <si>
    <t>H1_Rhizo_27_scaffold_27217_1</t>
  </si>
  <si>
    <t xml:space="preserve">WP_110552858.1 zinc metalloprotease HtpX </t>
  </si>
  <si>
    <t>Modestobacter versicolor</t>
  </si>
  <si>
    <t>H1_Rhizo_27_scaffold_27510_1</t>
  </si>
  <si>
    <t>MER0087451_M23B</t>
  </si>
  <si>
    <t>H1_Rhizo_27_scaffold_27616_1</t>
  </si>
  <si>
    <t xml:space="preserve">WP_075793062.1 M3 family peptidase </t>
  </si>
  <si>
    <t>H1_Rhizo_27_scaffold_27911_1</t>
  </si>
  <si>
    <t>H1_Rhizo_27_scaffold_28214_1</t>
  </si>
  <si>
    <t>H1_Rhizo_27_scaffold_29294_1</t>
  </si>
  <si>
    <t>MER0497469_M14A</t>
  </si>
  <si>
    <t>H1_Rhizo_27_scaffold_29359_1</t>
  </si>
  <si>
    <t>H1_Rhizo_27_scaffold_2949_1</t>
  </si>
  <si>
    <t>H1_Rhizo_27_scaffold_2964_2</t>
  </si>
  <si>
    <t>MER0971714_S11</t>
  </si>
  <si>
    <t xml:space="preserve">WP_093558968.1 peptidase S11 </t>
  </si>
  <si>
    <t>H1_Rhizo_27_scaffold_305_10</t>
  </si>
  <si>
    <t xml:space="preserve">WP_119742310.1 prolyl aminopeptidase </t>
  </si>
  <si>
    <t>H1_Rhizo_27_scaffold_31940_1</t>
  </si>
  <si>
    <t>MER0302096_M49</t>
  </si>
  <si>
    <t xml:space="preserve">OFW11840.1 peptidase M49 </t>
  </si>
  <si>
    <t>H1_Rhizo_27_scaffold_3439_1</t>
  </si>
  <si>
    <t>MER0014673_M41</t>
  </si>
  <si>
    <t xml:space="preserve">WP_106185301.1 ATP-dependent zinc metalloprotease FtsH </t>
  </si>
  <si>
    <t>H1_Rhizo_27_scaffold_361_1</t>
  </si>
  <si>
    <t xml:space="preserve">WP_056660781.1 metalloprotease TldD </t>
  </si>
  <si>
    <t>H1_Rhizo_27_scaffold_380_3</t>
  </si>
  <si>
    <t xml:space="preserve">WP_056341055.1 S9 family peptidase </t>
  </si>
  <si>
    <t>Massilia sp. Leaf139</t>
  </si>
  <si>
    <t>H1_Rhizo_27_scaffold_3992_1</t>
  </si>
  <si>
    <t xml:space="preserve">WP_091601565.1 peptidase M6 immune inhibitor A </t>
  </si>
  <si>
    <t>Micromonospora mirobrigensis</t>
  </si>
  <si>
    <t>H1_Rhizo_27_scaffold_4051_3</t>
  </si>
  <si>
    <t>MER0333362_S26A</t>
  </si>
  <si>
    <t xml:space="preserve">WP_093552599.1 signal peptidase I </t>
  </si>
  <si>
    <t>H1_Rhizo_27_scaffold_4216_2</t>
  </si>
  <si>
    <t>MER0301975_S49X</t>
  </si>
  <si>
    <t xml:space="preserve">WP_104518890.1 signal peptide peptidase SppA </t>
  </si>
  <si>
    <t>H1_Rhizo_27_scaffold_429_3</t>
  </si>
  <si>
    <t xml:space="preserve">WP_093553104.1 M3 family peptidase </t>
  </si>
  <si>
    <t>H1_Rhizo_27_scaffold_44_7</t>
  </si>
  <si>
    <t>MER0051854_S01C</t>
  </si>
  <si>
    <t xml:space="preserve">GAO34893.1 peptidase S1 </t>
  </si>
  <si>
    <t>Sulfuricella sp. T08</t>
  </si>
  <si>
    <t>H1_Rhizo_27_scaffold_4604_1</t>
  </si>
  <si>
    <t xml:space="preserve">WP_095564958.1 peptidase S8 and S53 subtilisin kexin sedolisin </t>
  </si>
  <si>
    <t>Plantactinospora sp. KBS50</t>
  </si>
  <si>
    <t>H1_Rhizo_27_scaffold_4673_1</t>
  </si>
  <si>
    <t>MER0088353_S01C</t>
  </si>
  <si>
    <t xml:space="preserve">SNB60891.1 serine protease Do </t>
  </si>
  <si>
    <t>Arboricoccus pini</t>
  </si>
  <si>
    <t>H1_Rhizo_27_scaffold_4701_1</t>
  </si>
  <si>
    <t>H1_Rhizo_27_scaffold_4877_1</t>
  </si>
  <si>
    <t>H1_Rhizo_27_scaffold_4953_2</t>
  </si>
  <si>
    <t>H1_Rhizo_27_scaffold_5040_2</t>
  </si>
  <si>
    <t>H1_Rhizo_27_scaffold_5338_1</t>
  </si>
  <si>
    <t>MER0281633_M04</t>
  </si>
  <si>
    <t xml:space="preserve">CNF53626.1 extracellular metalloprotease </t>
  </si>
  <si>
    <t>Mycobacterium tuberculosis</t>
  </si>
  <si>
    <t>H1_Rhizo_27_scaffold_5338_2</t>
  </si>
  <si>
    <t xml:space="preserve">WP_034488266.1 peptidase </t>
  </si>
  <si>
    <t>Actinomadura oligospora</t>
  </si>
  <si>
    <t>H1_Rhizo_27_scaffold_5431_1</t>
  </si>
  <si>
    <t xml:space="preserve">WP_093555124.1 peptidase S14 </t>
  </si>
  <si>
    <t>H1_Rhizo_27_scaffold_562_1</t>
  </si>
  <si>
    <t>MER0339987_M17</t>
  </si>
  <si>
    <t xml:space="preserve">WP_107878005.1 MULTISPECIES: leucyl aminopeptidase </t>
  </si>
  <si>
    <t>H1_Rhizo_27_scaffold_5663_2</t>
  </si>
  <si>
    <t>MER0812423_M01</t>
  </si>
  <si>
    <t xml:space="preserve">WP_117355495.1 M1 family peptidase </t>
  </si>
  <si>
    <t>Actinomadura sp. NEAU-G17</t>
  </si>
  <si>
    <t>H1_Rhizo_27_scaffold_5780_2</t>
  </si>
  <si>
    <t>MER0738095_C82A</t>
  </si>
  <si>
    <t xml:space="preserve">WP_106186968.1 L,D-transpeptidase </t>
  </si>
  <si>
    <t>H1_Rhizo_27_scaffold_5782_1</t>
  </si>
  <si>
    <t>MER0231815_M06</t>
  </si>
  <si>
    <t xml:space="preserve">KRF22681.1 protease </t>
  </si>
  <si>
    <t>Phycicoccus sp. Soil802</t>
  </si>
  <si>
    <t>H1_Rhizo_27_scaffold_5801_1</t>
  </si>
  <si>
    <t>H1_Rhizo_27_scaffold_58510_1</t>
  </si>
  <si>
    <t>MER0462338_C82B</t>
  </si>
  <si>
    <t xml:space="preserve">SHN70533.1 Lipoprotein-anchoring transpeptidase ErfK/SrfK </t>
  </si>
  <si>
    <t>H1_Rhizo_27_scaffold_6459_1</t>
  </si>
  <si>
    <t>H1_Rhizo_27_scaffold_7078_1</t>
  </si>
  <si>
    <t>MER0175602_M28A</t>
  </si>
  <si>
    <t xml:space="preserve">RMZ72692.1 aminopeptidase Y precursor vacuolar </t>
  </si>
  <si>
    <t>Pyrenophora seminiperda CCB06</t>
  </si>
  <si>
    <t>H1_Rhizo_27_scaffold_7211_1</t>
  </si>
  <si>
    <t>H1_Rhizo_27_scaffold_79_5</t>
  </si>
  <si>
    <t>MER0051735_M50B</t>
  </si>
  <si>
    <t xml:space="preserve">OGB31305.1 peptidase M50 </t>
  </si>
  <si>
    <t>H1_Rhizo_27_scaffold_7921_1</t>
  </si>
  <si>
    <t xml:space="preserve">WP_056261212.1 MULTISPECIES: peptidase S8 </t>
  </si>
  <si>
    <t>Pelomonas</t>
  </si>
  <si>
    <t>H1_Rhizo_27_scaffold_8400_1</t>
  </si>
  <si>
    <t>MER0236316_S08A</t>
  </si>
  <si>
    <t xml:space="preserve">RDB25302.1 Subtilisin-like serine protease pepC </t>
  </si>
  <si>
    <t>Hypsizygus marmoreus</t>
  </si>
  <si>
    <t>H1_Rhizo_27_scaffold_8592_2</t>
  </si>
  <si>
    <t xml:space="preserve">WP_050408880.1 S8 family peptidase </t>
  </si>
  <si>
    <t>Massilia sp. NR 4-1</t>
  </si>
  <si>
    <t>H1_Rhizo_27_scaffold_8683_2</t>
  </si>
  <si>
    <t>H1_Rhizo_27_scaffold_8946_2</t>
  </si>
  <si>
    <t xml:space="preserve">WP_036237453.1 leucyl aminopeptidase </t>
  </si>
  <si>
    <t>H1_Rhizo_27_scaffold_9013_2</t>
  </si>
  <si>
    <t>MER0742908_C82A</t>
  </si>
  <si>
    <t>H1_Rhizo_27_scaffold_9156_1</t>
  </si>
  <si>
    <t xml:space="preserve">WP_089908283.1 ATP-dependent metallopeptidase FtsH/Yme1/Tma family protein </t>
  </si>
  <si>
    <t>Leifsonia sp. 21MFCrub1.1</t>
  </si>
  <si>
    <t>H1_Rhizo_27_scaffold_9310_1</t>
  </si>
  <si>
    <t xml:space="preserve">WP_090439304.1 site-2 protease family protein </t>
  </si>
  <si>
    <t>Duganella sp. CF458</t>
  </si>
  <si>
    <t>H1_Rhizo_27_scaffold_9334_1</t>
  </si>
  <si>
    <t>H1_Rhizo_27_scaffold_9533_2</t>
  </si>
  <si>
    <t xml:space="preserve">PYQ07063.1 zinc metalloprotease </t>
  </si>
  <si>
    <t>H1_Rhizo_27_scaffold_9549_1</t>
  </si>
  <si>
    <t>H1_Rhizo_27_scaffold_9571_1</t>
  </si>
  <si>
    <t>H1_Rhizo_27_scaffold_9677_1</t>
  </si>
  <si>
    <t xml:space="preserve">WP_090441027.1 peptidase S8 and S53 subtilisin kexin sedolisin </t>
  </si>
  <si>
    <t>H1_Rhizo_27_scaffold_971_2</t>
  </si>
  <si>
    <t>MER0397084_S26A</t>
  </si>
  <si>
    <t xml:space="preserve">WP_093558258.1 signal peptidase I </t>
  </si>
  <si>
    <t>H1_Rhizo_27_scaffold_9856_1</t>
  </si>
  <si>
    <t xml:space="preserve">WP_114943052.1 S41 family peptidase </t>
  </si>
  <si>
    <t>Microvirga sp. CCBAU 65841</t>
  </si>
  <si>
    <t>H1_Rhizo_27_scaffold_997_5</t>
  </si>
  <si>
    <t xml:space="preserve">WP_093554186.1 prolyl aminopeptidase </t>
  </si>
  <si>
    <t>H1_Rhizo_Litter_1_scaffold_10248_3</t>
  </si>
  <si>
    <t>H1_Rhizo_Litter_1_scaffold_10251_1</t>
  </si>
  <si>
    <t>H1_Rhizo_Litter_1_scaffold_10832_1</t>
  </si>
  <si>
    <t>MER0114961_S41A</t>
  </si>
  <si>
    <t xml:space="preserve">PID38453.1 peptidase S41, partial </t>
  </si>
  <si>
    <t>H1_Rhizo_Litter_1_scaffold_10868_1</t>
  </si>
  <si>
    <t>H1_Rhizo_Litter_1_scaffold_1089_2</t>
  </si>
  <si>
    <t>H1_Rhizo_Litter_1_scaffold_10935_2</t>
  </si>
  <si>
    <t xml:space="preserve">WP_018083155.1 signal peptidase II </t>
  </si>
  <si>
    <t>Asticcacaulis benevestitus</t>
  </si>
  <si>
    <t>H1_Rhizo_Litter_1_scaffold_11088_1</t>
  </si>
  <si>
    <t>H1_Rhizo_Litter_1_scaffold_11102_2</t>
  </si>
  <si>
    <t xml:space="preserve">WP_029707766.1 S41 family peptidase </t>
  </si>
  <si>
    <t>Rhodoferax saidenbachensis</t>
  </si>
  <si>
    <t>H1_Rhizo_Litter_1_scaffold_11294_1</t>
  </si>
  <si>
    <t>MER1072494_S49C</t>
  </si>
  <si>
    <t xml:space="preserve">PIS02150.1 ATP-dependent Clp protease proteolytic subunit </t>
  </si>
  <si>
    <t>H1_Rhizo_Litter_1_scaffold_11628_1</t>
  </si>
  <si>
    <t xml:space="preserve">WP_072835759.1 M56 family metallopeptidase </t>
  </si>
  <si>
    <t>Flavisolibacter ginsengisoli</t>
  </si>
  <si>
    <t>H1_Rhizo_Litter_1_scaffold_11805_1</t>
  </si>
  <si>
    <t>MER0242678_S46</t>
  </si>
  <si>
    <t xml:space="preserve">WP_124745291.1 S46 family peptidase </t>
  </si>
  <si>
    <t>H1_Rhizo_Litter_1_scaffold_11811_1</t>
  </si>
  <si>
    <t>H1_Rhizo_Litter_1_scaffold_1220_1</t>
  </si>
  <si>
    <t>H1_Rhizo_Litter_1_scaffold_12325_2</t>
  </si>
  <si>
    <t>H1_Rhizo_Litter_1_scaffold_12885_1</t>
  </si>
  <si>
    <t>MER0219832_M16A</t>
  </si>
  <si>
    <t xml:space="preserve">EMS49095.1 Zinc-metallopeptidase, peroxisomal </t>
  </si>
  <si>
    <t>H1_Rhizo_Litter_1_scaffold_12908_1</t>
  </si>
  <si>
    <t>H1_Rhizo_Litter_1_scaffold_12994_1</t>
  </si>
  <si>
    <t>MER0222663_M28A</t>
  </si>
  <si>
    <t xml:space="preserve">RPH64523.1 M28 family peptidase </t>
  </si>
  <si>
    <t>Myxococcaceae bacterium</t>
  </si>
  <si>
    <t>H1_Rhizo_Litter_1_scaffold_13635_1</t>
  </si>
  <si>
    <t>H1_Rhizo_Litter_1_scaffold_13663_2</t>
  </si>
  <si>
    <t>MER0284468_S09C</t>
  </si>
  <si>
    <t xml:space="preserve">WP_089780393.1 S9 family peptidase </t>
  </si>
  <si>
    <t>Chitinophaga sp. YR573</t>
  </si>
  <si>
    <t>H1_Rhizo_Litter_1_scaffold_14160_2</t>
  </si>
  <si>
    <t>H1_Rhizo_Litter_1_scaffold_1453_1</t>
  </si>
  <si>
    <t>MER0815190_M01</t>
  </si>
  <si>
    <t xml:space="preserve">EMS46229.1 Puromycin-sensitive aminopeptidase </t>
  </si>
  <si>
    <t>H1_Rhizo_Litter_1_scaffold_15009_1</t>
  </si>
  <si>
    <t>H1_Rhizo_Litter_1_scaffold_16779_1</t>
  </si>
  <si>
    <t>H1_Rhizo_Litter_1_scaffold_17434_1</t>
  </si>
  <si>
    <t xml:space="preserve">PYV18328.1 serine protease </t>
  </si>
  <si>
    <t>H1_Rhizo_Litter_1_scaffold_17997_2</t>
  </si>
  <si>
    <t>MER0142686_M20A</t>
  </si>
  <si>
    <t xml:space="preserve">PKP40107.1 peptidase M20 </t>
  </si>
  <si>
    <t>Bacteroidetes bacterium HGW-Bacteroidetes-13</t>
  </si>
  <si>
    <t>H1_Rhizo_Litter_1_scaffold_18127_1</t>
  </si>
  <si>
    <t xml:space="preserve">CUE71938.1 cysteine peptidase, putative </t>
  </si>
  <si>
    <t>H1_Rhizo_Litter_1_scaffold_18254_1</t>
  </si>
  <si>
    <t>MER0464458_M61</t>
  </si>
  <si>
    <t xml:space="preserve">WP_013686122.1 peptidase M61 domain-containing protein </t>
  </si>
  <si>
    <t>H1_Rhizo_Litter_1_scaffold_18291_2</t>
  </si>
  <si>
    <t>MER0028572_M14A</t>
  </si>
  <si>
    <t xml:space="preserve">WP_054220335.1 zinc carboxypeptidase </t>
  </si>
  <si>
    <t>Actinobacteria bacterium OK074</t>
  </si>
  <si>
    <t>H1_Rhizo_Litter_1_scaffold_18314_1</t>
  </si>
  <si>
    <t>H1_Rhizo_Litter_1_scaffold_18358_1</t>
  </si>
  <si>
    <t>MER1011764_S12</t>
  </si>
  <si>
    <t>H1_Rhizo_Litter_1_scaffold_19851_2</t>
  </si>
  <si>
    <t>MER0497693_M16B</t>
  </si>
  <si>
    <t xml:space="preserve">KRF07923.1 zinc protease </t>
  </si>
  <si>
    <t>H1_Rhizo_Litter_1_scaffold_20024_1</t>
  </si>
  <si>
    <t>H1_Rhizo_Litter_1_scaffold_20190_1</t>
  </si>
  <si>
    <t xml:space="preserve">OJW30377.1 tail-specific protease </t>
  </si>
  <si>
    <t>Sphingobacteriales bacterium 46-32</t>
  </si>
  <si>
    <t>H1_Rhizo_Litter_1_scaffold_20745_1</t>
  </si>
  <si>
    <t>H1_Rhizo_Litter_1_scaffold_20799_1</t>
  </si>
  <si>
    <t>H1_Rhizo_Litter_1_scaffold_20804_1</t>
  </si>
  <si>
    <t>H1_Rhizo_Litter_1_scaffold_20838_2</t>
  </si>
  <si>
    <t>MER0285669_M57</t>
  </si>
  <si>
    <t xml:space="preserve">WP_014220859.1 protease </t>
  </si>
  <si>
    <t>H1_Rhizo_Litter_1_scaffold_21279_2</t>
  </si>
  <si>
    <t xml:space="preserve">PZN24127.1 metalloprotease TldD </t>
  </si>
  <si>
    <t>H1_Rhizo_Litter_1_scaffold_21562_2</t>
  </si>
  <si>
    <t>MER0284547_S41A</t>
  </si>
  <si>
    <t xml:space="preserve">WP_014222588.1 peptidase </t>
  </si>
  <si>
    <t>H1_Rhizo_Litter_1_scaffold_21700_1</t>
  </si>
  <si>
    <t>H1_Rhizo_Litter_1_scaffold_22049_2</t>
  </si>
  <si>
    <t xml:space="preserve">WP_124745628.1 peptidase S8 </t>
  </si>
  <si>
    <t>H1_Rhizo_Litter_1_scaffold_22049_3</t>
  </si>
  <si>
    <t>H1_Rhizo_Litter_1_scaffold_22348_1</t>
  </si>
  <si>
    <t>MER0500090_S01A</t>
  </si>
  <si>
    <t>H1_Rhizo_Litter_1_scaffold_22604_1</t>
  </si>
  <si>
    <t>MER0219752_M24B</t>
  </si>
  <si>
    <t xml:space="preserve">WP_034607905.1 M24 family metallopeptidase </t>
  </si>
  <si>
    <t>Chitinimonas koreensis</t>
  </si>
  <si>
    <t>H1_Rhizo_Litter_1_scaffold_2504_1</t>
  </si>
  <si>
    <t>H1_Rhizo_Litter_1_scaffold_2517_1</t>
  </si>
  <si>
    <t>MER0284400_S09X</t>
  </si>
  <si>
    <t xml:space="preserve">WP_089910520.1 S9 family peptidase </t>
  </si>
  <si>
    <t>Chitinophaga rupis</t>
  </si>
  <si>
    <t>H1_Rhizo_Litter_1_scaffold_2799_1</t>
  </si>
  <si>
    <t xml:space="preserve">WP_014217906.1 carboxyl-terminal processing protease </t>
  </si>
  <si>
    <t>H1_Rhizo_Litter_1_scaffold_2910_1</t>
  </si>
  <si>
    <t xml:space="preserve">WP_026283219.1 MULTISPECIES: ATP-dependent metallopeptidase FtsH/Yme1/Tma family protein </t>
  </si>
  <si>
    <t>H1_Rhizo_Litter_1_scaffold_3044_1</t>
  </si>
  <si>
    <t xml:space="preserve">CBA29050.1 Cell division protease ftsH </t>
  </si>
  <si>
    <t>Curvibacter putative symbiont of Hydra magnipapillata</t>
  </si>
  <si>
    <t>H1_Rhizo_Litter_1_scaffold_3423_3</t>
  </si>
  <si>
    <t>MER0246228_M23B</t>
  </si>
  <si>
    <t xml:space="preserve">WP_037247204.1 peptidase M23 </t>
  </si>
  <si>
    <t>H1_Rhizo_Litter_1_scaffold_3816_1</t>
  </si>
  <si>
    <t xml:space="preserve">WP_105380085.1 peptidase S8 </t>
  </si>
  <si>
    <t>H1_Rhizo_Litter_1_scaffold_3860_2</t>
  </si>
  <si>
    <t xml:space="preserve">WP_009763267.1 S41 family peptidase </t>
  </si>
  <si>
    <t>Microvirga lotononidis</t>
  </si>
  <si>
    <t>H1_Rhizo_Litter_1_scaffold_4470_1</t>
  </si>
  <si>
    <t xml:space="preserve">WP_028212838.1 peptidase S1 </t>
  </si>
  <si>
    <t>Paraburkholderia mimosarum</t>
  </si>
  <si>
    <t>H1_Rhizo_Litter_1_scaffold_501_1</t>
  </si>
  <si>
    <t>H1_Rhizo_Litter_1_scaffold_5214_2</t>
  </si>
  <si>
    <t>MER0089593_M35</t>
  </si>
  <si>
    <t xml:space="preserve">WP_026354781.1 peptidase M35 </t>
  </si>
  <si>
    <t>H1_Rhizo_Litter_1_scaffold_5481_1</t>
  </si>
  <si>
    <t>H1_Rhizo_Litter_1_scaffold_5822_1</t>
  </si>
  <si>
    <t>MER0183853_S08A</t>
  </si>
  <si>
    <t xml:space="preserve">WP_078033097.1 peptidase S8 </t>
  </si>
  <si>
    <t>Massilia sp. KIM</t>
  </si>
  <si>
    <t>H1_Rhizo_Litter_1_scaffold_5828_2</t>
  </si>
  <si>
    <t>MER0051041_S11</t>
  </si>
  <si>
    <t xml:space="preserve">OGB34625.1 peptidase S11 </t>
  </si>
  <si>
    <t>H1_Rhizo_Litter_1_scaffold_5861_2</t>
  </si>
  <si>
    <t xml:space="preserve">WP_014220597.1 serine protease </t>
  </si>
  <si>
    <t>H1_Rhizo_Litter_1_scaffold_6024_1</t>
  </si>
  <si>
    <t xml:space="preserve">SFW87549.1 Zn-dependent metalloprotease </t>
  </si>
  <si>
    <t>Amycolatopsis australiensis</t>
  </si>
  <si>
    <t>H1_Rhizo_Litter_1_scaffold_6093_5</t>
  </si>
  <si>
    <t>MER0241633_A32</t>
  </si>
  <si>
    <t xml:space="preserve">WP_052197019.1 TIGR02281 family clan AA aspartic protease </t>
  </si>
  <si>
    <t>Caulobacter sp. OV484</t>
  </si>
  <si>
    <t>H1_Rhizo_Litter_1_scaffold_6440_2</t>
  </si>
  <si>
    <t>H1_Rhizo_Litter_1_scaffold_6725_1</t>
  </si>
  <si>
    <t xml:space="preserve">WP_108514160.1 ATP-dependent metallopeptidase FtsH/Yme1/Tma family protein </t>
  </si>
  <si>
    <t>H1_Rhizo_Litter_1_scaffold_6851_2</t>
  </si>
  <si>
    <t>H1_Rhizo_Litter_1_scaffold_7438_1</t>
  </si>
  <si>
    <t>H1_Rhizo_Litter_1_scaffold_7505_1</t>
  </si>
  <si>
    <t>H1_Rhizo_Litter_1_scaffold_8213_1</t>
  </si>
  <si>
    <t xml:space="preserve">WP_082001176.1 M4 family peptidase </t>
  </si>
  <si>
    <t>Methylibium sp. CF059</t>
  </si>
  <si>
    <t>H1_Rhizo_Litter_1_scaffold_8492_1</t>
  </si>
  <si>
    <t>MER0193216_S01E</t>
  </si>
  <si>
    <t xml:space="preserve">WP_075126620.1 S1 family peptidase </t>
  </si>
  <si>
    <t>H1_Rhizo_Litter_1_scaffold_8687_1</t>
  </si>
  <si>
    <t>MER0097283_S41A</t>
  </si>
  <si>
    <t xml:space="preserve">WP_012488612.1 peptidase family S41B family </t>
  </si>
  <si>
    <t>Cellvibrio japonicus</t>
  </si>
  <si>
    <t>H1_Rhizo_Litter_1_scaffold_8844_1</t>
  </si>
  <si>
    <t xml:space="preserve">OIW25443.1 metalloprotease </t>
  </si>
  <si>
    <t>Coniochaeta ligniaria NRRL 30616</t>
  </si>
  <si>
    <t>H1_Rhizo_Litter_1_scaffold_8908_1</t>
  </si>
  <si>
    <t>H1_Rhizo_Litter_1_scaffold_9143_1</t>
  </si>
  <si>
    <t>H1_Rhizo_Litter_1_scaffold_9710_2</t>
  </si>
  <si>
    <t>MER0386896_M23B</t>
  </si>
  <si>
    <t xml:space="preserve">WP_053232749.1 M23 family metallopeptidase </t>
  </si>
  <si>
    <t>H1_Rhizo_Litter_3_10080_2</t>
  </si>
  <si>
    <t>MER0076465_S01D</t>
  </si>
  <si>
    <t xml:space="preserve">WP_124779172.1 trypsin-like serine protease </t>
  </si>
  <si>
    <t>Comamonadaceae bacterium OH3737_COT-264</t>
  </si>
  <si>
    <t>H1_Rhizo_Litter_3_10481_1</t>
  </si>
  <si>
    <t>MER0051458_S41A</t>
  </si>
  <si>
    <t xml:space="preserve">PLY03380.1 tail-specific protease </t>
  </si>
  <si>
    <t>Desulfuromonas sp.</t>
  </si>
  <si>
    <t>H1_Rhizo_Litter_3_10681_1</t>
  </si>
  <si>
    <t>H1_Rhizo_Litter_3_11173_2</t>
  </si>
  <si>
    <t>MER0063894_C14B</t>
  </si>
  <si>
    <t xml:space="preserve">WP_109075881.1 MULTISPECIES: peptidase C14 </t>
  </si>
  <si>
    <t>H1_Rhizo_Litter_3_11742_2</t>
  </si>
  <si>
    <t>H1_Rhizo_Litter_3_11760_2</t>
  </si>
  <si>
    <t>MER0462808_C82B</t>
  </si>
  <si>
    <t xml:space="preserve">WP_085351741.1 L,D-transpeptidase </t>
  </si>
  <si>
    <t>H1_Rhizo_Litter_3_12178_1</t>
  </si>
  <si>
    <t xml:space="preserve">WP_084556875.1 M6 family metalloprotease domain-containing protein </t>
  </si>
  <si>
    <t>H1_Rhizo_Litter_3_12412_1</t>
  </si>
  <si>
    <t>H1_Rhizo_Litter_3_12416_1</t>
  </si>
  <si>
    <t>MER0283846_S16</t>
  </si>
  <si>
    <t xml:space="preserve">AMN42277.1 ATP-dependent protease LA </t>
  </si>
  <si>
    <t>H1_Rhizo_Litter_3_12801_1</t>
  </si>
  <si>
    <t>H1_Rhizo_Litter_3_13096_1</t>
  </si>
  <si>
    <t>H1_Rhizo_Litter_3_13364_1</t>
  </si>
  <si>
    <t>MER0153810_S01C</t>
  </si>
  <si>
    <t xml:space="preserve">XP_003576104.1 putative protease Do-like 14 isoform X2 </t>
  </si>
  <si>
    <t>H1_Rhizo_Litter_3_14009_1</t>
  </si>
  <si>
    <t>H1_Rhizo_Litter_3_14316_1</t>
  </si>
  <si>
    <t>H1_Rhizo_Litter_3_1446_2</t>
  </si>
  <si>
    <t xml:space="preserve">WP_004179923.1 peptidase S8 </t>
  </si>
  <si>
    <t>Nitrosospira lacus</t>
  </si>
  <si>
    <t>H1_Rhizo_Litter_3_15029_2</t>
  </si>
  <si>
    <t>H1_Rhizo_Litter_3_15349_1</t>
  </si>
  <si>
    <t xml:space="preserve">WP_081202720.1 M48 family peptidase </t>
  </si>
  <si>
    <t>H1_Rhizo_Litter_3_15496_3</t>
  </si>
  <si>
    <t>MER0246815_S26A</t>
  </si>
  <si>
    <t xml:space="preserve">PYR95223.1 signal peptidase I </t>
  </si>
  <si>
    <t>H1_Rhizo_Litter_3_15563_1</t>
  </si>
  <si>
    <t>MER1071482_S49C</t>
  </si>
  <si>
    <t xml:space="preserve">OGT10580.1 serine protease </t>
  </si>
  <si>
    <t>Gallionellales bacterium RIFCSPLOWO2_12_FULL_59_22</t>
  </si>
  <si>
    <t>H1_Rhizo_Litter_3_15928_1</t>
  </si>
  <si>
    <t>MER0114153_M13</t>
  </si>
  <si>
    <t xml:space="preserve">XP_004334685.1 peptidase family M13, putative </t>
  </si>
  <si>
    <t>H1_Rhizo_Litter_3_16174_1</t>
  </si>
  <si>
    <t>H1_Rhizo_Litter_3_16555_1</t>
  </si>
  <si>
    <t xml:space="preserve">XP_004342296.1 carboxypeptidase Ylike protein </t>
  </si>
  <si>
    <t>H1_Rhizo_Litter_3_16753_1</t>
  </si>
  <si>
    <t xml:space="preserve">WP_066919829.1 ATP-dependent zinc metalloprotease FtsH </t>
  </si>
  <si>
    <t>Steroidobacter denitrificans</t>
  </si>
  <si>
    <t>H1_Rhizo_Litter_3_16786_1</t>
  </si>
  <si>
    <t>H1_Rhizo_Litter_3_17012_1</t>
  </si>
  <si>
    <t xml:space="preserve">WP_014220700.1 trypsin-like serine protease </t>
  </si>
  <si>
    <t>H1_Rhizo_Litter_3_17121_1</t>
  </si>
  <si>
    <t>MER0187960_M09B</t>
  </si>
  <si>
    <t xml:space="preserve">WP_012120216.1 peptidase M9 </t>
  </si>
  <si>
    <t>Roseiflexus castenholzii</t>
  </si>
  <si>
    <t>H1_Rhizo_Litter_3_17955_2</t>
  </si>
  <si>
    <t xml:space="preserve">WP_075792283.1 signal peptidase I </t>
  </si>
  <si>
    <t>H1_Rhizo_Litter_3_18184_1</t>
  </si>
  <si>
    <t xml:space="preserve">WP_085089568.1 carboxypeptidase M32 </t>
  </si>
  <si>
    <t>Azospirillum oryzae</t>
  </si>
  <si>
    <t>H1_Rhizo_Litter_3_1822_3</t>
  </si>
  <si>
    <t xml:space="preserve">RIX48818.1 S41 family peptidase </t>
  </si>
  <si>
    <t>Rhodocyclales bacterium GT-UBC</t>
  </si>
  <si>
    <t>H1_Rhizo_Litter_3_18246_2</t>
  </si>
  <si>
    <t xml:space="preserve">PYR73381.1 aminopeptidase P family protein </t>
  </si>
  <si>
    <t>H1_Rhizo_Litter_3_18348_1</t>
  </si>
  <si>
    <t>H1_Rhizo_Litter_3_18369_1</t>
  </si>
  <si>
    <t xml:space="preserve">WP_011286374.1 S41 family peptidase </t>
  </si>
  <si>
    <t>Dechloromonas aromatica</t>
  </si>
  <si>
    <t>H1_Rhizo_Litter_3_18722_1</t>
  </si>
  <si>
    <t xml:space="preserve">WP_043726965.1 zinc metalloprotease </t>
  </si>
  <si>
    <t>Kutzneria sp. 744</t>
  </si>
  <si>
    <t>H1_Rhizo_Litter_3_19101_1</t>
  </si>
  <si>
    <t xml:space="preserve">WP_015747507.1 serine protease </t>
  </si>
  <si>
    <t>Nakamurella multipartita</t>
  </si>
  <si>
    <t>H1_Rhizo_Litter_3_19152_1</t>
  </si>
  <si>
    <t>MER0078655_M14A</t>
  </si>
  <si>
    <t xml:space="preserve">ADZ30829.1 metallocarboxypeptidase </t>
  </si>
  <si>
    <t>Steinernema carpocapsae</t>
  </si>
  <si>
    <t>Chromadorea</t>
  </si>
  <si>
    <t>H1_Rhizo_Litter_3_19287_1</t>
  </si>
  <si>
    <t xml:space="preserve">WP_106773028.1 S41 family peptidase </t>
  </si>
  <si>
    <t>Mesorhizobium ephedrae</t>
  </si>
  <si>
    <t>H1_Rhizo_Litter_3_19457_1</t>
  </si>
  <si>
    <t>H1_Rhizo_Litter_3_1972_1</t>
  </si>
  <si>
    <t>H1_Rhizo_Litter_3_19997_2</t>
  </si>
  <si>
    <t xml:space="preserve">WP_026233924.1 MULTISPECIES: metalloprotease TldD </t>
  </si>
  <si>
    <t>H1_Rhizo_Litter_3_20220_1</t>
  </si>
  <si>
    <t>MER0239966_S08A</t>
  </si>
  <si>
    <t xml:space="preserve">OAQ29874.1 putative subtilase-family protease, partial </t>
  </si>
  <si>
    <t>Mortierella elongata AG-77</t>
  </si>
  <si>
    <t>H1_Rhizo_Litter_3_2038_1</t>
  </si>
  <si>
    <t>H1_Rhizo_Litter_3_21146_2</t>
  </si>
  <si>
    <t xml:space="preserve">OJV55716.1 peptidase M61 </t>
  </si>
  <si>
    <t>Burkholderiales bacterium 68-10</t>
  </si>
  <si>
    <t>H1_Rhizo_Litter_3_21434_1</t>
  </si>
  <si>
    <t>H1_Rhizo_Litter_3_2211_1</t>
  </si>
  <si>
    <t>MER1025881_S15</t>
  </si>
  <si>
    <t xml:space="preserve">WP_114186996.1 peptidase domain-containing ABC transporter </t>
  </si>
  <si>
    <t>Microvirga aerophila</t>
  </si>
  <si>
    <t>H1_Rhizo_Litter_3_22192_1</t>
  </si>
  <si>
    <t>H1_Rhizo_Litter_3_22231_1</t>
  </si>
  <si>
    <t xml:space="preserve">WP_072788997.1 peptidase M23 </t>
  </si>
  <si>
    <t>Duganella sacchari</t>
  </si>
  <si>
    <t>H1_Rhizo_Litter_3_23192_1</t>
  </si>
  <si>
    <t xml:space="preserve">AAP58493.1 putative protease </t>
  </si>
  <si>
    <t>uncultured Acidobacteria bacterium</t>
  </si>
  <si>
    <t>H1_Rhizo_Litter_3_23231_1</t>
  </si>
  <si>
    <t>H1_Rhizo_Litter_3_23314_1</t>
  </si>
  <si>
    <t>H1_Rhizo_Litter_3_23375_1</t>
  </si>
  <si>
    <t>MER0501368_C40</t>
  </si>
  <si>
    <t xml:space="preserve">ATB41296.1 peptidase M10 </t>
  </si>
  <si>
    <t>Cystobacter fuscus</t>
  </si>
  <si>
    <t>H1_Rhizo_Litter_3_23515_1</t>
  </si>
  <si>
    <t>MER0075464_M23B</t>
  </si>
  <si>
    <t xml:space="preserve">WP_051453011.1 peptidase M23 </t>
  </si>
  <si>
    <t>Dechloromonas agitata</t>
  </si>
  <si>
    <t>H1_Rhizo_Litter_3_23515_2</t>
  </si>
  <si>
    <t>H1_Rhizo_Litter_3_2402_1</t>
  </si>
  <si>
    <t>MER0040556_S08A</t>
  </si>
  <si>
    <t xml:space="preserve">EKD28711.1 peptidase S8/S53 subtilisin kexin sedolisin, partial </t>
  </si>
  <si>
    <t>H1_Rhizo_Litter_3_24081_2</t>
  </si>
  <si>
    <t>MER0301657_S01E</t>
  </si>
  <si>
    <t xml:space="preserve">WP_037617620.1 S1 family peptidase </t>
  </si>
  <si>
    <t>Streptomyces aureus</t>
  </si>
  <si>
    <t>H1_Rhizo_Litter_3_24511_1</t>
  </si>
  <si>
    <t>H1_Rhizo_Litter_3_2466_1</t>
  </si>
  <si>
    <t>MER0024237_M01</t>
  </si>
  <si>
    <t xml:space="preserve">WP_055611673.1 aminopeptidase N </t>
  </si>
  <si>
    <t>Streptomyces phaeochromogenes</t>
  </si>
  <si>
    <t>H1_Rhizo_Litter_3_24753_1</t>
  </si>
  <si>
    <t xml:space="preserve">WP_081198346.1 protease </t>
  </si>
  <si>
    <t>H1_Rhizo_Litter_3_25206_2</t>
  </si>
  <si>
    <t>H1_Rhizo_Litter_3_2529_1</t>
  </si>
  <si>
    <t>MER0469119_S08A</t>
  </si>
  <si>
    <t xml:space="preserve">KXK44984.1 peptidase S8 and S53 subtilisin kexin sedolisin </t>
  </si>
  <si>
    <t>Bacteroidetes bacterium OLB10</t>
  </si>
  <si>
    <t>H1_Rhizo_Litter_3_2570_2</t>
  </si>
  <si>
    <t>H1_Rhizo_Litter_3_25975_1</t>
  </si>
  <si>
    <t xml:space="preserve">WP_028064738.1 ATP-dependent metallopeptidase FtsH/Yme1/Tma family protein </t>
  </si>
  <si>
    <t>H1_Rhizo_Litter_3_26597_1</t>
  </si>
  <si>
    <t>MER0972247_S08A</t>
  </si>
  <si>
    <t>H1_Rhizo_Litter_3_26928_1</t>
  </si>
  <si>
    <t>MER0408008_S01C</t>
  </si>
  <si>
    <t xml:space="preserve">OSJ10166.1 serine peptidase </t>
  </si>
  <si>
    <t>H1_Rhizo_Litter_3_2693_2</t>
  </si>
  <si>
    <t xml:space="preserve">WP_123221635.1 ATP-dependent metallopeptidase FtsH/Yme1/Tma family protein </t>
  </si>
  <si>
    <t>Marmoricola pocheonensis</t>
  </si>
  <si>
    <t>H1_Rhizo_Litter_3_27686_1</t>
  </si>
  <si>
    <t>MER0133260_T02</t>
  </si>
  <si>
    <t xml:space="preserve">XP_020198908.1 probable isoaspartyl peptidase/L-asparaginase 2 </t>
  </si>
  <si>
    <t>H1_Rhizo_Litter_3_27815_1</t>
  </si>
  <si>
    <t>MER0052817_S11</t>
  </si>
  <si>
    <t xml:space="preserve">OHC62074.1 peptidase </t>
  </si>
  <si>
    <t>Rhodocyclales bacterium GWA2_65_19</t>
  </si>
  <si>
    <t>H1_Rhizo_Litter_3_27837_1</t>
  </si>
  <si>
    <t>MER0325788_S09A</t>
  </si>
  <si>
    <t xml:space="preserve">ONM15053.1 Prolyl oligopeptidase family protein </t>
  </si>
  <si>
    <t>Zea mays</t>
  </si>
  <si>
    <t>H1_Rhizo_Litter_3_28272_1</t>
  </si>
  <si>
    <t>H1_Rhizo_Litter_3_28371_2</t>
  </si>
  <si>
    <t>MER0463907_C82B</t>
  </si>
  <si>
    <t xml:space="preserve">WP_023792748.1 L,D-transpeptidase </t>
  </si>
  <si>
    <t>Mesorhizobium sp. LNHC209A00</t>
  </si>
  <si>
    <t>H1_Rhizo_Litter_3_29048_2</t>
  </si>
  <si>
    <t xml:space="preserve">SDS20982.1 signal peptidase I Serine peptidase. MEROPS family S26A </t>
  </si>
  <si>
    <t>H1_Rhizo_Litter_3_29494_1</t>
  </si>
  <si>
    <t>MER1067672_S49A</t>
  </si>
  <si>
    <t xml:space="preserve">SOD78946.1 Membrane protein implicated in regulation of membrane protease activity </t>
  </si>
  <si>
    <t>Streptomyces sp. 1222.2</t>
  </si>
  <si>
    <t>H1_Rhizo_Litter_3_29564_2</t>
  </si>
  <si>
    <t xml:space="preserve">WP_120617070.1 protease </t>
  </si>
  <si>
    <t>Corallococcus sp. CA049B</t>
  </si>
  <si>
    <t>H1_Rhizo_Litter_3_29924_1</t>
  </si>
  <si>
    <t>MER0464051_C82B</t>
  </si>
  <si>
    <t xml:space="preserve">WP_092516147.1 L,D-transpeptidase </t>
  </si>
  <si>
    <t>H1_Rhizo_Litter_3_29963_1</t>
  </si>
  <si>
    <t xml:space="preserve">WP_105380515.1 peptidase M23 </t>
  </si>
  <si>
    <t>H1_Rhizo_Litter_3_31087_1</t>
  </si>
  <si>
    <t>H1_Rhizo_Litter_3_31521_2</t>
  </si>
  <si>
    <t xml:space="preserve">OLC74184.1 signal peptidase I </t>
  </si>
  <si>
    <t>H1_Rhizo_Litter_3_31769_1</t>
  </si>
  <si>
    <t>H1_Rhizo_Litter_3_31843_1</t>
  </si>
  <si>
    <t>MER0072102_M06</t>
  </si>
  <si>
    <t xml:space="preserve">WP_083538044.1 M6 family metalloprotease domain-containing protein </t>
  </si>
  <si>
    <t>Fibrobacter sp. UWH9</t>
  </si>
  <si>
    <t>H1_Rhizo_Litter_3_32782_1</t>
  </si>
  <si>
    <t xml:space="preserve">WP_069761206.1 S1 family peptidase </t>
  </si>
  <si>
    <t>H1_Rhizo_Litter_3_33076_1</t>
  </si>
  <si>
    <t>H1_Rhizo_Litter_3_3312_2</t>
  </si>
  <si>
    <t xml:space="preserve">WP_066882724.1 ATP-dependent zinc metalloprotease FtsH </t>
  </si>
  <si>
    <t>Dechloromonas denitrificans</t>
  </si>
  <si>
    <t>H1_Rhizo_Litter_3_33236_1</t>
  </si>
  <si>
    <t>MER0113376_S09X</t>
  </si>
  <si>
    <t xml:space="preserve">PYR89440.1 peptidase S9 family protein </t>
  </si>
  <si>
    <t>H1_Rhizo_Litter_3_33325_1</t>
  </si>
  <si>
    <t xml:space="preserve">RLB45879.1 Xaa-Pro aminopeptidase </t>
  </si>
  <si>
    <t>H1_Rhizo_Litter_3_33359_1</t>
  </si>
  <si>
    <t>H1_Rhizo_Litter_3_33467_1</t>
  </si>
  <si>
    <t>H1_Rhizo_Litter_3_33753_1</t>
  </si>
  <si>
    <t>MER0250638_M06</t>
  </si>
  <si>
    <t>H1_Rhizo_Litter_3_34294_1</t>
  </si>
  <si>
    <t>H1_Rhizo_Litter_3_35219_1</t>
  </si>
  <si>
    <t>H1_Rhizo_Litter_3_35395_1</t>
  </si>
  <si>
    <t xml:space="preserve">WP_121777307.1 serine protease </t>
  </si>
  <si>
    <t>Corallococcus sp. AB032C</t>
  </si>
  <si>
    <t>H1_Rhizo_Litter_3_35591_1</t>
  </si>
  <si>
    <t>H1_Rhizo_Litter_3_35630_1</t>
  </si>
  <si>
    <t>H1_Rhizo_Litter_3_3648_2</t>
  </si>
  <si>
    <t>H1_Rhizo_Litter_3_3775_1</t>
  </si>
  <si>
    <t>H1_Rhizo_Litter_3_40728_1</t>
  </si>
  <si>
    <t>H1_Rhizo_Litter_3_4548_2</t>
  </si>
  <si>
    <t xml:space="preserve">XP_020171509.1 probable glutamate carboxypeptidase 2 </t>
  </si>
  <si>
    <t>H1_Rhizo_Litter_3_5101_1</t>
  </si>
  <si>
    <t>MER0174392_M28B</t>
  </si>
  <si>
    <t xml:space="preserve">XP_020189555.1 probable glutamate carboxypeptidase 2 </t>
  </si>
  <si>
    <t>H1_Rhizo_Litter_3_5256_2</t>
  </si>
  <si>
    <t xml:space="preserve">OPX42939.1 ATP-dependent Clp protease proteolytic subunit </t>
  </si>
  <si>
    <t>Ruminiclostridium hungatei</t>
  </si>
  <si>
    <t>H1_Rhizo_Litter_3_55475_1</t>
  </si>
  <si>
    <t>MER0081202_S11</t>
  </si>
  <si>
    <t xml:space="preserve">WP_012828973.1 D-alanyl-D-alanine carboxypeptidase </t>
  </si>
  <si>
    <t>Haliangium ochraceum</t>
  </si>
  <si>
    <t>H1_Rhizo_Litter_3_5554_2</t>
  </si>
  <si>
    <t xml:space="preserve">PYS31192.1 peptidase </t>
  </si>
  <si>
    <t>H1_Rhizo_Litter_3_7203_3</t>
  </si>
  <si>
    <t>H1_Rhizo_Litter_3_7248_1</t>
  </si>
  <si>
    <t xml:space="preserve">XP_003560222.1 serine carboxypeptidase-like </t>
  </si>
  <si>
    <t>H1_Rhizo_Litter_3_7580_1</t>
  </si>
  <si>
    <t xml:space="preserve">WP_092269980.1 tail-specific protease </t>
  </si>
  <si>
    <t>H1_Rhizo_Litter_3_7608_3</t>
  </si>
  <si>
    <t>H1_Rhizo_Litter_3_77_9</t>
  </si>
  <si>
    <t xml:space="preserve">WP_109149807.1 carboxypeptidase M32 </t>
  </si>
  <si>
    <t>Azospirillum sp. TSO5</t>
  </si>
  <si>
    <t>H1_Rhizo_Litter_3_7917_2</t>
  </si>
  <si>
    <t>H1_Rhizo_Litter_3_8063_1</t>
  </si>
  <si>
    <t xml:space="preserve">WP_047827065.1 MULTISPECIES: tail-specific protease </t>
  </si>
  <si>
    <t>H1_Rhizo_Litter_3_8124_1</t>
  </si>
  <si>
    <t>MER0501842_S08A</t>
  </si>
  <si>
    <t xml:space="preserve">XP_020187810.1 subtilisin-like protease SBT1.4 </t>
  </si>
  <si>
    <t>H1_Rhizo_Litter_3_8245_1</t>
  </si>
  <si>
    <t>MER0051195_S53</t>
  </si>
  <si>
    <t xml:space="preserve">PRP80058.1 tripeptidyl peptidase I precursor </t>
  </si>
  <si>
    <t>H1_Rhizo_Litter_3_8523_2</t>
  </si>
  <si>
    <t xml:space="preserve">WP_091662464.1 peptidase C39 </t>
  </si>
  <si>
    <t>H1_Rhizo_Litter_3_8800_2</t>
  </si>
  <si>
    <t>MER0301604_S01E</t>
  </si>
  <si>
    <t xml:space="preserve">WP_121403994.1 S1 family peptidase </t>
  </si>
  <si>
    <t>H1_Rhizo_Litter_3_8851_1</t>
  </si>
  <si>
    <t>MER0283919_S41A</t>
  </si>
  <si>
    <t xml:space="preserve">WP_085090104.1 S41 family peptidase </t>
  </si>
  <si>
    <t>H1_Rhizo_Litter_3_9394_1</t>
  </si>
  <si>
    <t>H1_Rhizo_Litter_3_9485_1</t>
  </si>
  <si>
    <t xml:space="preserve">PKO33316.1 peptidase </t>
  </si>
  <si>
    <t>Betaproteobacteria bacterium HGW-Betaproteobacteria-7</t>
  </si>
  <si>
    <t>H1_Rhizo_Litter_3_9489_1</t>
  </si>
  <si>
    <t xml:space="preserve">WP_109153849.1 leucyl aminopeptidase </t>
  </si>
  <si>
    <t>H1_Rhizo_Litter_3_9781_1</t>
  </si>
  <si>
    <t>H2_Bulk_34_10346_1</t>
  </si>
  <si>
    <t>MER0088482_S01C</t>
  </si>
  <si>
    <t xml:space="preserve">PYQ97792.1 peptidase </t>
  </si>
  <si>
    <t>H2_Bulk_34_10581_1</t>
  </si>
  <si>
    <t>H2_Bulk_34_10594_1</t>
  </si>
  <si>
    <t xml:space="preserve">BAT58654.1 carboxy-terminal processing protease CtpB precursor </t>
  </si>
  <si>
    <t>H2_Bulk_34_10792_1</t>
  </si>
  <si>
    <t>MER0150358_C82B</t>
  </si>
  <si>
    <t xml:space="preserve">WP_048452353.1 L,D-transpeptidase </t>
  </si>
  <si>
    <t>Methylobacterium tarhaniae</t>
  </si>
  <si>
    <t>H2_Bulk_34_10800_1</t>
  </si>
  <si>
    <t>H2_Bulk_34_10923_1</t>
  </si>
  <si>
    <t>MER0059771_M13</t>
  </si>
  <si>
    <t xml:space="preserve">WP_046348558.1 M13 family peptidase </t>
  </si>
  <si>
    <t>Sphingomonas changbaiensis</t>
  </si>
  <si>
    <t>H2_Bulk_34_11273_2</t>
  </si>
  <si>
    <t xml:space="preserve">WP_099237259.1 peptidase </t>
  </si>
  <si>
    <t>Pseudomonas sp. ICMP 460</t>
  </si>
  <si>
    <t>H2_Bulk_34_11318_1</t>
  </si>
  <si>
    <t>H2_Bulk_34_11519_1</t>
  </si>
  <si>
    <t>MER0462804_C82A</t>
  </si>
  <si>
    <t xml:space="preserve">PWT88767.1 L,D-transpeptidase </t>
  </si>
  <si>
    <t>H2_Bulk_34_11548_1</t>
  </si>
  <si>
    <t xml:space="preserve">PWU02802.1 peptidase S53 </t>
  </si>
  <si>
    <t>Solibacteres bacterium</t>
  </si>
  <si>
    <t>H2_Bulk_34_12140_1</t>
  </si>
  <si>
    <t xml:space="preserve">WP_013623097.1 S8 family peptidase </t>
  </si>
  <si>
    <t>Deinococcus proteolyticus</t>
  </si>
  <si>
    <t>H2_Bulk_34_12299_1</t>
  </si>
  <si>
    <t>MER0368237_S01D</t>
  </si>
  <si>
    <t xml:space="preserve">PXF62218.1 serine protease </t>
  </si>
  <si>
    <t>ANME-2 cluster archaeon</t>
  </si>
  <si>
    <t>H2_Bulk_34_12305_2</t>
  </si>
  <si>
    <t>H2_Bulk_34_12554_1</t>
  </si>
  <si>
    <t xml:space="preserve">WP_011584112.1 M6 family metalloprotease domain-containing protein </t>
  </si>
  <si>
    <t>Cytophaga hutchinsonii</t>
  </si>
  <si>
    <t>H2_Bulk_34_12687_1</t>
  </si>
  <si>
    <t>MER0977231_S08A</t>
  </si>
  <si>
    <t xml:space="preserve">WP_026233259.1 peptidase </t>
  </si>
  <si>
    <t>Bradyrhizobium sp. WSM4349</t>
  </si>
  <si>
    <t>H2_Bulk_34_12962_1</t>
  </si>
  <si>
    <t>H2_Bulk_34_13997_1</t>
  </si>
  <si>
    <t>H2_Bulk_34_14182_1</t>
  </si>
  <si>
    <t>H2_Bulk_34_14311_1</t>
  </si>
  <si>
    <t>H2_Bulk_34_14468_1</t>
  </si>
  <si>
    <t>MER0703729_C01A</t>
  </si>
  <si>
    <t xml:space="preserve">PYK08107.1 peptidase </t>
  </si>
  <si>
    <t>H2_Bulk_34_14500_2</t>
  </si>
  <si>
    <t xml:space="preserve">WP_090954793.1 rhomboid family intramembrane serine protease </t>
  </si>
  <si>
    <t>Arthrobacter sp. ov118</t>
  </si>
  <si>
    <t>H2_Bulk_34_14783_2</t>
  </si>
  <si>
    <t>H2_Bulk_34_15420_1</t>
  </si>
  <si>
    <t xml:space="preserve">WP_000551497.1 M4 family peptidase </t>
  </si>
  <si>
    <t>H2_Bulk_34_16289_1</t>
  </si>
  <si>
    <t xml:space="preserve">WP_121356502.1 trypsin-like serine protease </t>
  </si>
  <si>
    <t>Flavisolibacter sp. X7X</t>
  </si>
  <si>
    <t>H2_Bulk_34_16396_1</t>
  </si>
  <si>
    <t>H2_Bulk_34_16919_1</t>
  </si>
  <si>
    <t>MER0150695_S01C</t>
  </si>
  <si>
    <t xml:space="preserve">PIU07658.1 serine peptidase </t>
  </si>
  <si>
    <t>Methylobacterium sp. CG09_land_8_20_14_0_10_71_15</t>
  </si>
  <si>
    <t>H2_Bulk_34_17002_1</t>
  </si>
  <si>
    <t xml:space="preserve">WP_031496935.1 S41 family peptidase </t>
  </si>
  <si>
    <t>Bryobacter aggregatus</t>
  </si>
  <si>
    <t>H2_Bulk_34_17083_1</t>
  </si>
  <si>
    <t>H2_Bulk_34_17745_2</t>
  </si>
  <si>
    <t xml:space="preserve">RLS38395.1 M81 family peptidase </t>
  </si>
  <si>
    <t>Planctomycetes bacterium</t>
  </si>
  <si>
    <t>H2_Bulk_34_18026_1</t>
  </si>
  <si>
    <t xml:space="preserve">WP_114027677.1 peptidase S8 and S53 subtilisin kexin sedolisin </t>
  </si>
  <si>
    <t>Sphaerisporangium album</t>
  </si>
  <si>
    <t>H2_Bulk_34_18089_1</t>
  </si>
  <si>
    <t>MER0059722_M28F</t>
  </si>
  <si>
    <t xml:space="preserve">OLD46604.1 peptidase M28 </t>
  </si>
  <si>
    <t>H2_Bulk_34_1852_1</t>
  </si>
  <si>
    <t>H2_Bulk_34_18845_2</t>
  </si>
  <si>
    <t xml:space="preserve">WP_027299898.1 ATP-dependent Clp protease proteolytic subunit </t>
  </si>
  <si>
    <t>Rhodospirillales bacterium URHD0088</t>
  </si>
  <si>
    <t>H2_Bulk_34_19184_1</t>
  </si>
  <si>
    <t>MER0497495_M23B</t>
  </si>
  <si>
    <t xml:space="preserve">WP_034590853.1 M23 family metallopeptidase </t>
  </si>
  <si>
    <t>H2_Bulk_34_19198_1</t>
  </si>
  <si>
    <t>MER0220685_S08A</t>
  </si>
  <si>
    <t xml:space="preserve">WP_075133218.1 serine protease </t>
  </si>
  <si>
    <t>Actinophytocola xinjiangensis</t>
  </si>
  <si>
    <t>H2_Bulk_34_19316_1</t>
  </si>
  <si>
    <t xml:space="preserve">WP_063799851.1 L,D-transpeptidase </t>
  </si>
  <si>
    <t>Bradyrhizobium jicamae</t>
  </si>
  <si>
    <t>H2_Bulk_34_19380_1</t>
  </si>
  <si>
    <t>H2_Bulk_34_19422_2</t>
  </si>
  <si>
    <t>MER0054912_M48X</t>
  </si>
  <si>
    <t>H2_Bulk_34_20039_1</t>
  </si>
  <si>
    <t>H2_Bulk_34_20393_1</t>
  </si>
  <si>
    <t xml:space="preserve">WP_012332771.1 MULTISPECIES: L,D-transpeptidase </t>
  </si>
  <si>
    <t>Methylobacterium</t>
  </si>
  <si>
    <t>H2_Bulk_34_2054_1</t>
  </si>
  <si>
    <t>H2_Bulk_34_21067_1</t>
  </si>
  <si>
    <t>MER0337258_S41A</t>
  </si>
  <si>
    <t xml:space="preserve">PLX37879.1 peptidase S41 </t>
  </si>
  <si>
    <t>H2_Bulk_34_21079_1</t>
  </si>
  <si>
    <t xml:space="preserve">WP_097187156.1 serine protease </t>
  </si>
  <si>
    <t>Ornithinimicrobium pekingense</t>
  </si>
  <si>
    <t>H2_Bulk_34_21218_1</t>
  </si>
  <si>
    <t>MER0350956_S11</t>
  </si>
  <si>
    <t>H2_Bulk_34_21246_1</t>
  </si>
  <si>
    <t>MER0072127_S41A</t>
  </si>
  <si>
    <t xml:space="preserve">WP_012044518.1 S41 family peptidase </t>
  </si>
  <si>
    <t>H2_Bulk_34_21378_2</t>
  </si>
  <si>
    <t>H2_Bulk_34_22016_1</t>
  </si>
  <si>
    <t xml:space="preserve">PYV31082.1 dipeptidase </t>
  </si>
  <si>
    <t>H2_Bulk_34_22050_1</t>
  </si>
  <si>
    <t>MER0739728_C82A</t>
  </si>
  <si>
    <t xml:space="preserve">WP_036054976.1 L,D-transpeptidase </t>
  </si>
  <si>
    <t>H2_Bulk_34_22088_1</t>
  </si>
  <si>
    <t xml:space="preserve">RPH68244.1 ATP-dependent Clp protease proteolytic subunit </t>
  </si>
  <si>
    <t>H2_Bulk_34_22588_2</t>
  </si>
  <si>
    <t>H2_Bulk_34_22589_1</t>
  </si>
  <si>
    <t>MER0463307_C82B</t>
  </si>
  <si>
    <t xml:space="preserve">WP_028168284.1 L,D-transpeptidase </t>
  </si>
  <si>
    <t>H2_Bulk_34_22729_1</t>
  </si>
  <si>
    <t>MER0229376_S55</t>
  </si>
  <si>
    <t xml:space="preserve">WP_067209875.1 peptidase </t>
  </si>
  <si>
    <t>Sporosarcina psychrophila</t>
  </si>
  <si>
    <t>H2_Bulk_34_2301_2</t>
  </si>
  <si>
    <t>H2_Bulk_34_23164_2</t>
  </si>
  <si>
    <t xml:space="preserve">WP_072480951.1 signal peptidase I </t>
  </si>
  <si>
    <t>H2_Bulk_34_23441_1</t>
  </si>
  <si>
    <t>H2_Bulk_34_23676_1</t>
  </si>
  <si>
    <t xml:space="preserve">WP_030443236.1 peptidase M4 family protein </t>
  </si>
  <si>
    <t>H2_Bulk_34_23780_1</t>
  </si>
  <si>
    <t>MER0121115_C82B</t>
  </si>
  <si>
    <t xml:space="preserve">WP_109957812.1 L,D-transpeptidase </t>
  </si>
  <si>
    <t>H2_Bulk_34_23858_1</t>
  </si>
  <si>
    <t>H2_Bulk_34_23929_1</t>
  </si>
  <si>
    <t>MER0239578_S01C</t>
  </si>
  <si>
    <t xml:space="preserve">AMV34123.1 Putative serine protease HhoB precursor </t>
  </si>
  <si>
    <t>Pirellula sp. SH-Sr6A</t>
  </si>
  <si>
    <t>H2_Bulk_34_24123_1</t>
  </si>
  <si>
    <t>MER0245131_S01C</t>
  </si>
  <si>
    <t xml:space="preserve">OGA67732.1 peptidase S1 </t>
  </si>
  <si>
    <t>H2_Bulk_34_24144_2</t>
  </si>
  <si>
    <t>MER0889480_M48C</t>
  </si>
  <si>
    <t xml:space="preserve">PAW75481.1 peptidase M48 family protein </t>
  </si>
  <si>
    <t>Pedosphaera sp. Tous-C6FEB</t>
  </si>
  <si>
    <t>H2_Bulk_34_24276_2</t>
  </si>
  <si>
    <t xml:space="preserve">OJW29647.1 peptidase M16 </t>
  </si>
  <si>
    <t>Rhodospirillales bacterium 69-11</t>
  </si>
  <si>
    <t>H2_Bulk_34_3688_1</t>
  </si>
  <si>
    <t>H2_Bulk_34_3692_2</t>
  </si>
  <si>
    <t>H2_Bulk_34_3781_1</t>
  </si>
  <si>
    <t>H2_Bulk_34_3896_1</t>
  </si>
  <si>
    <t>H2_Bulk_34_50_4</t>
  </si>
  <si>
    <t>MER0189694_M23B</t>
  </si>
  <si>
    <t xml:space="preserve">WP_095510132.1 M23 family metallopeptidase </t>
  </si>
  <si>
    <t>Rubrivirga marina</t>
  </si>
  <si>
    <t>H2_Bulk_34_5111_1</t>
  </si>
  <si>
    <t>MER0192173_S09A</t>
  </si>
  <si>
    <t>H2_Bulk_34_60_10</t>
  </si>
  <si>
    <t>MER0189708_M23B</t>
  </si>
  <si>
    <t xml:space="preserve">WP_006854163.1 M23 family metallopeptidase </t>
  </si>
  <si>
    <t>Synechococcus sp. WH 8016</t>
  </si>
  <si>
    <t>H2_Bulk_34_6157_1</t>
  </si>
  <si>
    <t xml:space="preserve">WP_007598902.1 S41 family peptidase </t>
  </si>
  <si>
    <t>H2_Bulk_34_6333_1</t>
  </si>
  <si>
    <t xml:space="preserve">WP_066268186.1 peptidase S53 </t>
  </si>
  <si>
    <t>Bacillus acidicola</t>
  </si>
  <si>
    <t>H2_Bulk_34_6406_1</t>
  </si>
  <si>
    <t xml:space="preserve">WP_079600264.1 peptidase S53 </t>
  </si>
  <si>
    <t>H2_Bulk_34_6707_1</t>
  </si>
  <si>
    <t>H2_Bulk_34_6717_1</t>
  </si>
  <si>
    <t xml:space="preserve">ALI36169.1 Cytosol aminopeptidase </t>
  </si>
  <si>
    <t>H2_Bulk_34_6780_2</t>
  </si>
  <si>
    <t xml:space="preserve">PYQ60191.1 peptidase M12 </t>
  </si>
  <si>
    <t>H2_Bulk_34_6889_1</t>
  </si>
  <si>
    <t>H2_Bulk_34_6941_2</t>
  </si>
  <si>
    <t>H2_Bulk_34_7085_2</t>
  </si>
  <si>
    <t>H2_Bulk_34_7326_2</t>
  </si>
  <si>
    <t xml:space="preserve">WP_119071912.1 type I methionyl aminopeptidase </t>
  </si>
  <si>
    <t>anaerobic bacterium MO-CFX2</t>
  </si>
  <si>
    <t>H2_Bulk_34_7647_1</t>
  </si>
  <si>
    <t>H2_Bulk_34_7685_1</t>
  </si>
  <si>
    <t>MER0287213_G01</t>
  </si>
  <si>
    <t xml:space="preserve">REH32470.1 peptidase A4-like protein </t>
  </si>
  <si>
    <t>Kutzneria buriramensis</t>
  </si>
  <si>
    <t>G</t>
  </si>
  <si>
    <t>H2_Bulk_34_8401_1</t>
  </si>
  <si>
    <t xml:space="preserve">WP_014342019.1 peptidase </t>
  </si>
  <si>
    <t>Sinorhizobium fredii</t>
  </si>
  <si>
    <t>H2_Bulk_34_8472_2</t>
  </si>
  <si>
    <t>H2_Bulk_34_8758_1</t>
  </si>
  <si>
    <t>MER0006300_S08A</t>
  </si>
  <si>
    <t>H2_Bulk_34_890_2</t>
  </si>
  <si>
    <t>H2_Bulk_34_8980_1</t>
  </si>
  <si>
    <t>H2_Bulk_34_9064_2</t>
  </si>
  <si>
    <t xml:space="preserve">PYR38608.1 peptidase M16 </t>
  </si>
  <si>
    <t>H2_Bulk_34_9172_1</t>
  </si>
  <si>
    <t>MER0234769_S41A</t>
  </si>
  <si>
    <t>H2_Bulk_34_9234_1</t>
  </si>
  <si>
    <t>H2_Bulk_34_9407_2</t>
  </si>
  <si>
    <t>MER0247469_M14A</t>
  </si>
  <si>
    <t xml:space="preserve">OYV72446.1 peptidase M14, partial </t>
  </si>
  <si>
    <t>Gemmatimonadetes bacterium 21-71-4</t>
  </si>
  <si>
    <t>H2_Bulk_34_9529_1</t>
  </si>
  <si>
    <t xml:space="preserve">GAL84368.1 M4 family peptidase </t>
  </si>
  <si>
    <t>Sporocytophaga myxococcoides</t>
  </si>
  <si>
    <t>H2_Bulk_34_9531_1</t>
  </si>
  <si>
    <t>MER0205280_M28E</t>
  </si>
  <si>
    <t>H2_Bulk_34_9723_1</t>
  </si>
  <si>
    <t>MER0049150_S08A</t>
  </si>
  <si>
    <t xml:space="preserve">WP_121153409.1 S8 family peptidase </t>
  </si>
  <si>
    <t>Micromonospora pisi</t>
  </si>
  <si>
    <t>H2_Bulk_34_9949_2</t>
  </si>
  <si>
    <t>H2_Bulk_35_scaffold_10359_1</t>
  </si>
  <si>
    <t>H2_Bulk_35_scaffold_10569_1</t>
  </si>
  <si>
    <t>MER0083877_M28E</t>
  </si>
  <si>
    <t xml:space="preserve">KZV85004.1 aminopeptidase </t>
  </si>
  <si>
    <t>Exidia glandulosa HHB12029</t>
  </si>
  <si>
    <t>H2_Bulk_35_scaffold_10675_1</t>
  </si>
  <si>
    <t>H2_Bulk_35_scaffold_10875_1</t>
  </si>
  <si>
    <t>MER0327727_S01C</t>
  </si>
  <si>
    <t xml:space="preserve">PYS54298.1 peptidase S1 </t>
  </si>
  <si>
    <t>H2_Bulk_35_scaffold_10906_1</t>
  </si>
  <si>
    <t>MER0975301_S08A</t>
  </si>
  <si>
    <t xml:space="preserve">EJD39958.1 peptidase 1 </t>
  </si>
  <si>
    <t>H2_Bulk_35_scaffold_11326_2</t>
  </si>
  <si>
    <t xml:space="preserve">WP_038038674.1 L,D-transpeptidase </t>
  </si>
  <si>
    <t>Thermorudis peleae</t>
  </si>
  <si>
    <t>H2_Bulk_35_scaffold_11349_1</t>
  </si>
  <si>
    <t xml:space="preserve">KPL89779.1 peptidase S8 </t>
  </si>
  <si>
    <t>Ardenticatena maritima</t>
  </si>
  <si>
    <t>H2_Bulk_35_scaffold_11627_1</t>
  </si>
  <si>
    <t>H2_Bulk_35_scaffold_11654_1</t>
  </si>
  <si>
    <t>H2_Bulk_35_scaffold_11774_2</t>
  </si>
  <si>
    <t>H2_Bulk_35_scaffold_12837_1</t>
  </si>
  <si>
    <t>H2_Bulk_35_scaffold_12902_2</t>
  </si>
  <si>
    <t>MER0743222_C82A</t>
  </si>
  <si>
    <t xml:space="preserve">WP_011471722.1 L,D-transpeptidase </t>
  </si>
  <si>
    <t>Rhodopseudomonas palustris</t>
  </si>
  <si>
    <t>H2_Bulk_35_scaffold_13590_2</t>
  </si>
  <si>
    <t>H2_Bulk_35_scaffold_13747_1</t>
  </si>
  <si>
    <t xml:space="preserve">PYY02878.1 peptidase S41 </t>
  </si>
  <si>
    <t>H2_Bulk_35_scaffold_14368_1</t>
  </si>
  <si>
    <t>MER0283945_S01X</t>
  </si>
  <si>
    <t xml:space="preserve">WP_011307702.1 trypsin-like serine protease </t>
  </si>
  <si>
    <t>Methanosarcina barkeri</t>
  </si>
  <si>
    <t>H2_Bulk_35_scaffold_14493_1</t>
  </si>
  <si>
    <t xml:space="preserve">WP_083682161.1 S9 family peptidase </t>
  </si>
  <si>
    <t>Archangium sp. Cb G35</t>
  </si>
  <si>
    <t>H2_Bulk_35_scaffold_15070_1</t>
  </si>
  <si>
    <t>H2_Bulk_35_scaffold_15079_1</t>
  </si>
  <si>
    <t>MER0083416_S09B</t>
  </si>
  <si>
    <t xml:space="preserve">WP_020720456.1 S9 family peptidase </t>
  </si>
  <si>
    <t>H2_Bulk_35_scaffold_15101_1</t>
  </si>
  <si>
    <t>MER0958483_S01A</t>
  </si>
  <si>
    <t xml:space="preserve">WP_116181538.1 trypsin-like serine protease </t>
  </si>
  <si>
    <t>H2_Bulk_35_scaffold_15125_1</t>
  </si>
  <si>
    <t>H2_Bulk_35_scaffold_15603_1</t>
  </si>
  <si>
    <t>H2_Bulk_35_scaffold_15612_1</t>
  </si>
  <si>
    <t>MER0236258_S08A</t>
  </si>
  <si>
    <t>H2_Bulk_35_scaffold_15663_1</t>
  </si>
  <si>
    <t>MER0183845_S01C</t>
  </si>
  <si>
    <t xml:space="preserve">WP_092645467.1 trypsin-like serine protease </t>
  </si>
  <si>
    <t>Rhizobiales bacterium GAS113</t>
  </si>
  <si>
    <t>H2_Bulk_35_scaffold_15794_1</t>
  </si>
  <si>
    <t>H2_Bulk_35_scaffold_15855_2</t>
  </si>
  <si>
    <t xml:space="preserve">WP_074274024.1 L,D-transpeptidase </t>
  </si>
  <si>
    <t>H2_Bulk_35_scaffold_16065_1</t>
  </si>
  <si>
    <t xml:space="preserve">WP_114847228.1 peptidase S53 </t>
  </si>
  <si>
    <t>Dyella sp. L4-6</t>
  </si>
  <si>
    <t>H2_Bulk_35_scaffold_16453_1</t>
  </si>
  <si>
    <t>H2_Bulk_35_scaffold_16459_1</t>
  </si>
  <si>
    <t xml:space="preserve">WP_119677819.1 M42 family peptidase </t>
  </si>
  <si>
    <t>Indioceanicola profundi</t>
  </si>
  <si>
    <t>H2_Bulk_35_scaffold_16651_1</t>
  </si>
  <si>
    <t xml:space="preserve">CDM64882.1 trypsin-like serine protease with C-terminal PDZ domain </t>
  </si>
  <si>
    <t>Pyrinomonas methylaliphatogenes</t>
  </si>
  <si>
    <t>H2_Bulk_35_scaffold_16741_1</t>
  </si>
  <si>
    <t>H2_Bulk_35_scaffold_17012_1</t>
  </si>
  <si>
    <t>H2_Bulk_35_scaffold_17278_1</t>
  </si>
  <si>
    <t xml:space="preserve">RIK40029.1 protease </t>
  </si>
  <si>
    <t>H2_Bulk_35_scaffold_17427_1</t>
  </si>
  <si>
    <t>H2_Bulk_35_scaffold_18425_1</t>
  </si>
  <si>
    <t>H2_Bulk_35_scaffold_18531_1</t>
  </si>
  <si>
    <t>H2_Bulk_35_scaffold_18638_2</t>
  </si>
  <si>
    <t>H2_Bulk_35_scaffold_18744_1</t>
  </si>
  <si>
    <t>MER0034003_S09B</t>
  </si>
  <si>
    <t xml:space="preserve">OAI45853.1 peptidase </t>
  </si>
  <si>
    <t>Planctomycetaceae bacterium SCGC AG-212-F19</t>
  </si>
  <si>
    <t>H2_Bulk_35_scaffold_18867_1</t>
  </si>
  <si>
    <t>H2_Bulk_35_scaffold_19070_3</t>
  </si>
  <si>
    <t>MER0889328_M48C</t>
  </si>
  <si>
    <t xml:space="preserve">OQY83418.1 peptidase M48 Ste24p </t>
  </si>
  <si>
    <t>Anaerolineae bacterium UTCFX5</t>
  </si>
  <si>
    <t>H2_Bulk_35_scaffold_19087_1</t>
  </si>
  <si>
    <t xml:space="preserve">AUN37203.1 peptidase M48 Ste24p </t>
  </si>
  <si>
    <t>H2_Bulk_35_scaffold_19764_2</t>
  </si>
  <si>
    <t>H2_Bulk_35_scaffold_19848_2</t>
  </si>
  <si>
    <t>MER0461750_C82B</t>
  </si>
  <si>
    <t xml:space="preserve">WP_079565892.1 L,D-transpeptidase </t>
  </si>
  <si>
    <t>H2_Bulk_35_scaffold_19945_2</t>
  </si>
  <si>
    <t xml:space="preserve">OAI52529.1 peptidase S49 </t>
  </si>
  <si>
    <t>Betaproteobacteria bacterium SCGC AG-212-J23</t>
  </si>
  <si>
    <t>H2_Bulk_35_scaffold_20422_2</t>
  </si>
  <si>
    <t xml:space="preserve">WP_085932852.1 ATP-dependent Clp protease proteolytic subunit </t>
  </si>
  <si>
    <t>Enhydrobacter aerosaccus</t>
  </si>
  <si>
    <t>H2_Bulk_35_scaffold_20500_2</t>
  </si>
  <si>
    <t>H2_Bulk_35_scaffold_21883_1</t>
  </si>
  <si>
    <t xml:space="preserve">WP_026096198.1 peptidase S8 </t>
  </si>
  <si>
    <t>Ideonella sp. B508-1</t>
  </si>
  <si>
    <t>H2_Bulk_35_scaffold_22099_1</t>
  </si>
  <si>
    <t>H2_Bulk_35_scaffold_22257_2</t>
  </si>
  <si>
    <t>MER0397169_S26A</t>
  </si>
  <si>
    <t xml:space="preserve">PYS98328.1 signal peptidase I </t>
  </si>
  <si>
    <t>H2_Bulk_35_scaffold_22519_1</t>
  </si>
  <si>
    <t>MER0105103_S49B</t>
  </si>
  <si>
    <t xml:space="preserve">OFW08282.1 signal peptide peptidase SppA </t>
  </si>
  <si>
    <t>H2_Bulk_35_scaffold_22646_1</t>
  </si>
  <si>
    <t>MER0389085_M23B</t>
  </si>
  <si>
    <t xml:space="preserve">PYQ70204.1 M23 family peptidase </t>
  </si>
  <si>
    <t>H2_Bulk_35_scaffold_22967_1</t>
  </si>
  <si>
    <t>H2_Bulk_35_scaffold_23337_1</t>
  </si>
  <si>
    <t>MER0014747_M14A</t>
  </si>
  <si>
    <t xml:space="preserve">AIF85276.1 putative carboxypeptidase </t>
  </si>
  <si>
    <t>H2_Bulk_35_scaffold_23690_2</t>
  </si>
  <si>
    <t xml:space="preserve">PYX49340.1 aminopeptidase P family protein </t>
  </si>
  <si>
    <t>H2_Bulk_35_scaffold_23799_1</t>
  </si>
  <si>
    <t xml:space="preserve">RIK41101.1 peptidase M48 Ste24p </t>
  </si>
  <si>
    <t>H2_Bulk_35_scaffold_2404_1</t>
  </si>
  <si>
    <t>H2_Bulk_35_scaffold_25652_1</t>
  </si>
  <si>
    <t>H2_Bulk_35_scaffold_25712_1</t>
  </si>
  <si>
    <t>H2_Bulk_35_scaffold_26021_1</t>
  </si>
  <si>
    <t>MER0174456_S09B</t>
  </si>
  <si>
    <t xml:space="preserve">PYR79777.1 S9 family peptidase </t>
  </si>
  <si>
    <t>H2_Bulk_35_scaffold_26763_1</t>
  </si>
  <si>
    <t>H2_Bulk_35_scaffold_26830_1</t>
  </si>
  <si>
    <t>H2_Bulk_35_scaffold_26879_1</t>
  </si>
  <si>
    <t xml:space="preserve">GAK45170.1 protease Do </t>
  </si>
  <si>
    <t>Tepidicaulis marinus</t>
  </si>
  <si>
    <t>H2_Bulk_35_scaffold_26954_1</t>
  </si>
  <si>
    <t>H2_Bulk_35_scaffold_27095_2</t>
  </si>
  <si>
    <t>H2_Bulk_35_scaffold_27158_1</t>
  </si>
  <si>
    <t>MER0054791_S01C</t>
  </si>
  <si>
    <t xml:space="preserve">OGA47342.1 peptidase </t>
  </si>
  <si>
    <t>Betaproteobacteria bacterium RIFCSPLOWO2_12_FULL_62_58</t>
  </si>
  <si>
    <t>H2_Bulk_35_scaffold_27643_1</t>
  </si>
  <si>
    <t>H2_Bulk_35_scaffold_2776_1</t>
  </si>
  <si>
    <t xml:space="preserve">WP_121228405.1 S8 family peptidase </t>
  </si>
  <si>
    <t>Saccharothrix variisporea</t>
  </si>
  <si>
    <t>H2_Bulk_35_scaffold_2776_2</t>
  </si>
  <si>
    <t xml:space="preserve">WP_030969434.1 S8 family peptidase </t>
  </si>
  <si>
    <t>Streptomyces sp. NRRL S-1824</t>
  </si>
  <si>
    <t>H2_Bulk_35_scaffold_3209_1</t>
  </si>
  <si>
    <t xml:space="preserve">CUU00536.1 membrane protease FtsH catalytic subunit </t>
  </si>
  <si>
    <t>Armatimonadetes bacterium GBS</t>
  </si>
  <si>
    <t>H2_Bulk_35_scaffold_3583_1</t>
  </si>
  <si>
    <t>MER0134475_S01C</t>
  </si>
  <si>
    <t>H2_Bulk_35_scaffold_4187_1</t>
  </si>
  <si>
    <t>H2_Bulk_35_scaffold_4213_2</t>
  </si>
  <si>
    <t>H2_Bulk_35_scaffold_4329_3</t>
  </si>
  <si>
    <t xml:space="preserve">WP_008960438.1 L,D-transpeptidase </t>
  </si>
  <si>
    <t>Bradyrhizobium sp. STM 3809</t>
  </si>
  <si>
    <t>H2_Bulk_35_scaffold_5095_1</t>
  </si>
  <si>
    <t>H2_Bulk_35_scaffold_5253_1</t>
  </si>
  <si>
    <t>H2_Bulk_35_scaffold_5309_1</t>
  </si>
  <si>
    <t>H2_Bulk_35_scaffold_5981_2</t>
  </si>
  <si>
    <t>MER0892635_M50B</t>
  </si>
  <si>
    <t xml:space="preserve">PYX69115.1 RIP metalloprotease RseP </t>
  </si>
  <si>
    <t>H2_Bulk_35_scaffold_6645_1</t>
  </si>
  <si>
    <t>H2_Bulk_35_scaffold_7132_2</t>
  </si>
  <si>
    <t>MER0306991_T02</t>
  </si>
  <si>
    <t xml:space="preserve">PYP85048.1 peptidase T </t>
  </si>
  <si>
    <t>Acidobacteriia bacterium AA117</t>
  </si>
  <si>
    <t>H2_Bulk_35_scaffold_7159_2</t>
  </si>
  <si>
    <t>H2_Bulk_35_scaffold_7170_1</t>
  </si>
  <si>
    <t>MER0085310_S01C</t>
  </si>
  <si>
    <t xml:space="preserve">WP_083857591.1 trypsin-like serine protease </t>
  </si>
  <si>
    <t>Caldilinea aerophila</t>
  </si>
  <si>
    <t>H2_Bulk_35_scaffold_7301_1</t>
  </si>
  <si>
    <t xml:space="preserve">WP_108071516.1 protease </t>
  </si>
  <si>
    <t>H2_Bulk_35_scaffold_7301_2</t>
  </si>
  <si>
    <t xml:space="preserve">WP_120624623.1 protease </t>
  </si>
  <si>
    <t>H2_Bulk_35_scaffold_8321_1</t>
  </si>
  <si>
    <t>H2_Bulk_35_scaffold_8514_2</t>
  </si>
  <si>
    <t>H2_Bulk_35_scaffold_8546_1</t>
  </si>
  <si>
    <t>H2_Bulk_35_scaffold_8747_2</t>
  </si>
  <si>
    <t>H2_Bulk_35_scaffold_8777_1</t>
  </si>
  <si>
    <t xml:space="preserve">WP_008967521.1 S41 family peptidase </t>
  </si>
  <si>
    <t>H2_Bulk_35_scaffold_8793_1</t>
  </si>
  <si>
    <t>MER0065564_M28D</t>
  </si>
  <si>
    <t xml:space="preserve">PYP90653.1 peptidase M28 </t>
  </si>
  <si>
    <t>H2_Bulk_35_scaffold_8870_1</t>
  </si>
  <si>
    <t>H2_Bulk_35_scaffold_9241_1</t>
  </si>
  <si>
    <t>H2_Bulk_35_scaffold_9769_2</t>
  </si>
  <si>
    <t xml:space="preserve">PYT03229.1 serine protease </t>
  </si>
  <si>
    <t>H2_Bulk_36_scaffold_10033_1</t>
  </si>
  <si>
    <t xml:space="preserve">PYP42159.1 signal peptidase I </t>
  </si>
  <si>
    <t>H2_Bulk_36_scaffold_10328_1</t>
  </si>
  <si>
    <t>MER0071433_S01X</t>
  </si>
  <si>
    <t xml:space="preserve">WP_040859577.1 trypsin-like serine protease </t>
  </si>
  <si>
    <t>Nocardia niigatensis</t>
  </si>
  <si>
    <t>H2_Bulk_36_scaffold_10439_1</t>
  </si>
  <si>
    <t xml:space="preserve">WP_014740525.1 peptidase S8 and S53 subtilisin kexin sedolisin </t>
  </si>
  <si>
    <t>Modestobacter marinus</t>
  </si>
  <si>
    <t>H2_Bulk_36_scaffold_10628_2</t>
  </si>
  <si>
    <t>H2_Bulk_36_scaffold_10720_1</t>
  </si>
  <si>
    <t>MER0137332_U62</t>
  </si>
  <si>
    <t>H2_Bulk_36_scaffold_11103_1</t>
  </si>
  <si>
    <t>H2_Bulk_36_scaffold_11126_1</t>
  </si>
  <si>
    <t>H2_Bulk_36_scaffold_11582_1</t>
  </si>
  <si>
    <t>MER0389753_M23B</t>
  </si>
  <si>
    <t xml:space="preserve">WP_078698665.1 M23 family metallopeptidase </t>
  </si>
  <si>
    <t>Aeromicrobium choanae</t>
  </si>
  <si>
    <t>H2_Bulk_36_scaffold_11782_1</t>
  </si>
  <si>
    <t>H2_Bulk_36_scaffold_11812_1</t>
  </si>
  <si>
    <t>H2_Bulk_36_scaffold_11834_1</t>
  </si>
  <si>
    <t xml:space="preserve">WP_012525463.1 S58 family peptidase </t>
  </si>
  <si>
    <t>Anaeromyxobacter sp. K</t>
  </si>
  <si>
    <t>H2_Bulk_36_scaffold_12052_1</t>
  </si>
  <si>
    <t xml:space="preserve">PYU13808.1 oligopeptidase B, partial </t>
  </si>
  <si>
    <t>H2_Bulk_36_scaffold_12206_1</t>
  </si>
  <si>
    <t>H2_Bulk_36_scaffold_12297_1</t>
  </si>
  <si>
    <t>MER0217816_S01B</t>
  </si>
  <si>
    <t xml:space="preserve">WP_020472857.1 serine protease </t>
  </si>
  <si>
    <t>H2_Bulk_36_scaffold_12333_1</t>
  </si>
  <si>
    <t>H2_Bulk_36_scaffold_12365_1</t>
  </si>
  <si>
    <t>H2_Bulk_36_scaffold_12618_1</t>
  </si>
  <si>
    <t>MER0231870_M30</t>
  </si>
  <si>
    <t xml:space="preserve">WP_121194208.1 peptidase M6 </t>
  </si>
  <si>
    <t>Motilibacter peucedani</t>
  </si>
  <si>
    <t>H2_Bulk_36_scaffold_12807_1</t>
  </si>
  <si>
    <t xml:space="preserve">PYR41048.1 serine protease </t>
  </si>
  <si>
    <t>H2_Bulk_36_scaffold_13041_2</t>
  </si>
  <si>
    <t>MER0391993_M16A</t>
  </si>
  <si>
    <t xml:space="preserve">OGO55961.1 peptidase M16 </t>
  </si>
  <si>
    <t>Chloroflexi bacterium RBG_16_72_14</t>
  </si>
  <si>
    <t>H2_Bulk_36_scaffold_13123_1</t>
  </si>
  <si>
    <t>MER0000265_S01D</t>
  </si>
  <si>
    <t xml:space="preserve">WP_050411969.1 trypsin-like serine protease </t>
  </si>
  <si>
    <t>H2_Bulk_36_scaffold_13498_2</t>
  </si>
  <si>
    <t>H2_Bulk_36_scaffold_13643_1</t>
  </si>
  <si>
    <t>H2_Bulk_36_scaffold_13795_1</t>
  </si>
  <si>
    <t>MER0464052_C82B</t>
  </si>
  <si>
    <t xml:space="preserve">WP_074825499.1 MULTISPECIES: L,D-transpeptidase </t>
  </si>
  <si>
    <t>H2_Bulk_36_scaffold_13945_2</t>
  </si>
  <si>
    <t>MER0113297_M13</t>
  </si>
  <si>
    <t xml:space="preserve">OLB12866.1 peptidase M13 </t>
  </si>
  <si>
    <t>Gammaproteobacteria bacterium 13_2_20CM_66_19</t>
  </si>
  <si>
    <t>H2_Bulk_36_scaffold_14225_1</t>
  </si>
  <si>
    <t>MER0234924_C01A</t>
  </si>
  <si>
    <t>H2_Bulk_36_scaffold_14317_1</t>
  </si>
  <si>
    <t>H2_Bulk_36_scaffold_1447_1</t>
  </si>
  <si>
    <t>MER0130341_S41A</t>
  </si>
  <si>
    <t xml:space="preserve">WP_074306459.1 tail-specific protease </t>
  </si>
  <si>
    <t>Singulisphaera sp. GP187</t>
  </si>
  <si>
    <t>H2_Bulk_36_scaffold_14518_1</t>
  </si>
  <si>
    <t>H2_Bulk_36_scaffold_14873_1</t>
  </si>
  <si>
    <t>MER0101310_C01B</t>
  </si>
  <si>
    <t xml:space="preserve">WP_112246243.1 aminopeptidase </t>
  </si>
  <si>
    <t>H2_Bulk_36_scaffold_14922_1</t>
  </si>
  <si>
    <t xml:space="preserve">WP_020512295.1 M4 family peptidase </t>
  </si>
  <si>
    <t>Actinoplanes globisporus</t>
  </si>
  <si>
    <t>H2_Bulk_36_scaffold_15222_2</t>
  </si>
  <si>
    <t xml:space="preserve">WP_100385584.1 L,D-transpeptidase </t>
  </si>
  <si>
    <t>Afipia broomeae</t>
  </si>
  <si>
    <t>H2_Bulk_36_scaffold_15264_1</t>
  </si>
  <si>
    <t>H2_Bulk_36_scaffold_15522_1</t>
  </si>
  <si>
    <t>H2_Bulk_36_scaffold_16811_1</t>
  </si>
  <si>
    <t>MER0204320_S09D</t>
  </si>
  <si>
    <t xml:space="preserve">PYR15713.1 prolyl oligopeptidase </t>
  </si>
  <si>
    <t>H2_Bulk_36_scaffold_2327_2</t>
  </si>
  <si>
    <t>MER0134577_S01A</t>
  </si>
  <si>
    <t xml:space="preserve">WP_052831167.1 trypsin-like serine protease </t>
  </si>
  <si>
    <t>H2_Bulk_36_scaffold_2595_1</t>
  </si>
  <si>
    <t>H2_Bulk_36_scaffold_2661_2</t>
  </si>
  <si>
    <t>H2_Bulk_36_scaffold_3074_1</t>
  </si>
  <si>
    <t>H2_Bulk_36_scaffold_3116_2</t>
  </si>
  <si>
    <t>MER0125225_C01A</t>
  </si>
  <si>
    <t xml:space="preserve">WP_037920577.1 peptidase C1 </t>
  </si>
  <si>
    <t>Streptomyces sp. PCS3-D2</t>
  </si>
  <si>
    <t>H2_Bulk_36_scaffold_3167_1</t>
  </si>
  <si>
    <t xml:space="preserve">WP_096604124.1 M4 family peptidase </t>
  </si>
  <si>
    <t>Calothrix sp. NIES-2100</t>
  </si>
  <si>
    <t>H2_Bulk_36_scaffold_3812_2</t>
  </si>
  <si>
    <t>H2_Bulk_36_scaffold_3830_1</t>
  </si>
  <si>
    <t>H2_Bulk_36_scaffold_419_1</t>
  </si>
  <si>
    <t>MER0231769_M14A</t>
  </si>
  <si>
    <t xml:space="preserve">WP_108492223.1 zinc carboxypeptidase </t>
  </si>
  <si>
    <t>Promicromonospora sp. AC04</t>
  </si>
  <si>
    <t>H2_Bulk_36_scaffold_46253_2</t>
  </si>
  <si>
    <t>MER0096497_M04</t>
  </si>
  <si>
    <t xml:space="preserve">WP_081682716.1 M4 family peptidase </t>
  </si>
  <si>
    <t>Marmoricola sp. URHB0036</t>
  </si>
  <si>
    <t>H2_Bulk_36_scaffold_47988_1</t>
  </si>
  <si>
    <t>MER0408315_S01C</t>
  </si>
  <si>
    <t xml:space="preserve">WP_015249673.1 trypsin-like serine protease </t>
  </si>
  <si>
    <t>H2_Bulk_36_scaffold_5000_1</t>
  </si>
  <si>
    <t xml:space="preserve">WP_027101110.1 S41 family peptidase </t>
  </si>
  <si>
    <t>Comamonadaceae bacterium URHA0028</t>
  </si>
  <si>
    <t>H2_Bulk_36_scaffold_5008_1</t>
  </si>
  <si>
    <t>H2_Bulk_36_scaffold_5079_1</t>
  </si>
  <si>
    <t>MER0088231_M06</t>
  </si>
  <si>
    <t xml:space="preserve">WP_062523060.1 M6 family metalloprotease domain-containing protein </t>
  </si>
  <si>
    <t>Lysinimicrobium luteum</t>
  </si>
  <si>
    <t>H2_Bulk_36_scaffold_5162_1</t>
  </si>
  <si>
    <t xml:space="preserve">WP_027300404.1 S41 family peptidase </t>
  </si>
  <si>
    <t>H2_Bulk_36_scaffold_5395_1</t>
  </si>
  <si>
    <t xml:space="preserve">PYR94302.1 S9 family peptidase </t>
  </si>
  <si>
    <t>H2_Bulk_36_scaffold_5411_2</t>
  </si>
  <si>
    <t>MER0236337_M14A</t>
  </si>
  <si>
    <t xml:space="preserve">WP_125807803.1 carboxypeptidase </t>
  </si>
  <si>
    <t>Actinoplanes sp. ATCC 53533</t>
  </si>
  <si>
    <t>H2_Bulk_36_scaffold_6254_1</t>
  </si>
  <si>
    <t>H2_Bulk_36_scaffold_6365_1</t>
  </si>
  <si>
    <t>MER0160605_S09C</t>
  </si>
  <si>
    <t xml:space="preserve">WP_010044468.1 S9 family peptidase </t>
  </si>
  <si>
    <t>Gemmata obscuriglobus</t>
  </si>
  <si>
    <t>H2_Bulk_36_scaffold_6557_1</t>
  </si>
  <si>
    <t>MER0133019_S53</t>
  </si>
  <si>
    <t xml:space="preserve">WP_012786112.1 protease </t>
  </si>
  <si>
    <t>H2_Bulk_36_scaffold_7186_1</t>
  </si>
  <si>
    <t>H2_Bulk_36_scaffold_7297_1</t>
  </si>
  <si>
    <t xml:space="preserve">WP_120572057.1 M6 family metalloprotease domain-containing protein </t>
  </si>
  <si>
    <t>Micromonospora tulbaghiae</t>
  </si>
  <si>
    <t>H2_Bulk_36_scaffold_7382_1</t>
  </si>
  <si>
    <t xml:space="preserve">WP_012829082.1 type I methionyl aminopeptidase </t>
  </si>
  <si>
    <t>H2_Bulk_36_scaffold_7416_1</t>
  </si>
  <si>
    <t xml:space="preserve">PYS78168.1 peptidase S53 propeptide </t>
  </si>
  <si>
    <t>H2_Bulk_36_scaffold_77405_1</t>
  </si>
  <si>
    <t>MER0070818_C01A</t>
  </si>
  <si>
    <t>H2_Bulk_36_scaffold_7801_1</t>
  </si>
  <si>
    <t>H2_Bulk_36_scaffold_7996_1</t>
  </si>
  <si>
    <t>MER0063106_S01C</t>
  </si>
  <si>
    <t>H2_Bulk_36_scaffold_8149_1</t>
  </si>
  <si>
    <t>MER0408559_S01C</t>
  </si>
  <si>
    <t xml:space="preserve">WP_020472858.1 serine protease </t>
  </si>
  <si>
    <t>H2_Bulk_36_scaffold_8276_2</t>
  </si>
  <si>
    <t xml:space="preserve">WP_090480403.1 peptidase </t>
  </si>
  <si>
    <t>Nakamurella panacisegetis</t>
  </si>
  <si>
    <t>H2_Bulk_36_scaffold_8281_1</t>
  </si>
  <si>
    <t xml:space="preserve">WP_044433754.1 S9 family peptidase </t>
  </si>
  <si>
    <t>H2_Bulk_36_scaffold_8305_1</t>
  </si>
  <si>
    <t>MER0812384_M01</t>
  </si>
  <si>
    <t xml:space="preserve">WP_056009023.1 M1 family peptidase </t>
  </si>
  <si>
    <t>Frateuria sp. Soil773</t>
  </si>
  <si>
    <t>H2_Bulk_36_scaffold_8540_2</t>
  </si>
  <si>
    <t>H2_Bulk_36_scaffold_8815_1</t>
  </si>
  <si>
    <t>H2_Bulk_36_scaffold_9194_2</t>
  </si>
  <si>
    <t xml:space="preserve">WP_057854547.1 L,D-transpeptidase </t>
  </si>
  <si>
    <t>Bradyrhizobium valentinum</t>
  </si>
  <si>
    <t>H2_Bulk_36_scaffold_9624_1</t>
  </si>
  <si>
    <t>H2_Bulk_36_scaffold_9659_1</t>
  </si>
  <si>
    <t xml:space="preserve">WP_120058772.1 M1 family peptidase </t>
  </si>
  <si>
    <t>Nocardioides sp. K1W22B-1</t>
  </si>
  <si>
    <t>H2_Bulk_Litter_10_scaffold_10168_1</t>
  </si>
  <si>
    <t>H2_Bulk_Litter_10_scaffold_11000_1</t>
  </si>
  <si>
    <t xml:space="preserve">RPA75986.1 putative aminopeptidase Y </t>
  </si>
  <si>
    <t>Ascobolus immersus RN42</t>
  </si>
  <si>
    <t>H2_Bulk_Litter_10_scaffold_11130_1</t>
  </si>
  <si>
    <t>MER0088758_S01E</t>
  </si>
  <si>
    <t xml:space="preserve">WP_075134390.1 S1 family peptidase </t>
  </si>
  <si>
    <t>H2_Bulk_Litter_10_scaffold_11219_1</t>
  </si>
  <si>
    <t>H2_Bulk_Litter_10_scaffold_11832_1</t>
  </si>
  <si>
    <t>MER0499335_S08A</t>
  </si>
  <si>
    <t xml:space="preserve">PRZ12242.1 subtilisin family serine protease </t>
  </si>
  <si>
    <t>Laceyella sediminis</t>
  </si>
  <si>
    <t>H2_Bulk_Litter_10_scaffold_11934_1</t>
  </si>
  <si>
    <t>H2_Bulk_Litter_10_scaffold_11955_1</t>
  </si>
  <si>
    <t>MER0065667_M13</t>
  </si>
  <si>
    <t xml:space="preserve">PYP93292.1 M13 family peptidase </t>
  </si>
  <si>
    <t>H2_Bulk_Litter_10_scaffold_1221_1</t>
  </si>
  <si>
    <t xml:space="preserve">OCK98250.1 trypsin-like serine protease </t>
  </si>
  <si>
    <t>Cenococcum geophilum 1.58</t>
  </si>
  <si>
    <t>H2_Bulk_Litter_10_scaffold_1231_2</t>
  </si>
  <si>
    <t>H2_Bulk_Litter_10_scaffold_12657_1</t>
  </si>
  <si>
    <t>MER0722733_C60A</t>
  </si>
  <si>
    <t xml:space="preserve">KPV54001.1 peptidase C60 </t>
  </si>
  <si>
    <t>H2_Bulk_Litter_10_scaffold_13249_2</t>
  </si>
  <si>
    <t>MER0068584_M79</t>
  </si>
  <si>
    <t xml:space="preserve">WP_008475415.1 CPBP family intramembrane metalloprotease </t>
  </si>
  <si>
    <t>Nitrolancea hollandica</t>
  </si>
  <si>
    <t>H2_Bulk_Litter_10_scaffold_13930_1</t>
  </si>
  <si>
    <t>H2_Bulk_Litter_10_scaffold_14315_1</t>
  </si>
  <si>
    <t>H2_Bulk_Litter_10_scaffold_1494_3</t>
  </si>
  <si>
    <t>H2_Bulk_Litter_10_scaffold_1537_2</t>
  </si>
  <si>
    <t>H2_Bulk_Litter_10_scaffold_15500_1</t>
  </si>
  <si>
    <t xml:space="preserve">WP_073228231.1 M6 family metalloprotease domain-containing protein </t>
  </si>
  <si>
    <t>Fibrobacter sp. UWEL</t>
  </si>
  <si>
    <t>H2_Bulk_Litter_10_scaffold_1562_2</t>
  </si>
  <si>
    <t>H2_Bulk_Litter_10_scaffold_1664_1</t>
  </si>
  <si>
    <t>MER0216396_S01X</t>
  </si>
  <si>
    <t xml:space="preserve">WP_074958266.1 trypsin-like serine protease </t>
  </si>
  <si>
    <t>Myxococcus fulvus</t>
  </si>
  <si>
    <t>H2_Bulk_Litter_10_scaffold_16927_1</t>
  </si>
  <si>
    <t>H2_Bulk_Litter_10_scaffold_1781_2</t>
  </si>
  <si>
    <t>H2_Bulk_Litter_10_scaffold_18195_1</t>
  </si>
  <si>
    <t xml:space="preserve">WP_100488422.1 peptidase S53 </t>
  </si>
  <si>
    <t>Sporolactobacillus pectinivorans</t>
  </si>
  <si>
    <t>H2_Bulk_Litter_10_scaffold_18845_2</t>
  </si>
  <si>
    <t>MER0251672_M48C</t>
  </si>
  <si>
    <t xml:space="preserve">WP_120577265.1 peptidase M48 </t>
  </si>
  <si>
    <t>H2_Bulk_Litter_10_scaffold_22584_2</t>
  </si>
  <si>
    <t>H2_Bulk_Litter_10_scaffold_2308_3</t>
  </si>
  <si>
    <t>MER0295748_M48A</t>
  </si>
  <si>
    <t xml:space="preserve">RPH63518.1 M48 family peptidase </t>
  </si>
  <si>
    <t>H2_Bulk_Litter_10_scaffold_2752_1</t>
  </si>
  <si>
    <t>H2_Bulk_Litter_10_scaffold_4098_1</t>
  </si>
  <si>
    <t>H2_Bulk_Litter_10_scaffold_4103_1</t>
  </si>
  <si>
    <t xml:space="preserve">WP_092056850.1 M6 family metalloprotease domain-containing protein </t>
  </si>
  <si>
    <t>Desulfuromonas acetexigens</t>
  </si>
  <si>
    <t>H2_Bulk_Litter_10_scaffold_449_1</t>
  </si>
  <si>
    <t>MER0179863_M24B</t>
  </si>
  <si>
    <t xml:space="preserve">RMH41693.1 Xaa-Pro aminopeptidase </t>
  </si>
  <si>
    <t>H2_Bulk_Litter_10_scaffold_4557_1</t>
  </si>
  <si>
    <t>H2_Bulk_Litter_10_scaffold_4634_1</t>
  </si>
  <si>
    <t xml:space="preserve">RPA83320.1 autophagic serine protease Alp2 </t>
  </si>
  <si>
    <t>H2_Bulk_Litter_10_scaffold_4671_1</t>
  </si>
  <si>
    <t>MER0239987_S01A</t>
  </si>
  <si>
    <t xml:space="preserve">WP_097531079.1 trypsin-like serine protease </t>
  </si>
  <si>
    <t>Tannerella forsythia</t>
  </si>
  <si>
    <t>H2_Bulk_Litter_10_scaffold_5793_1</t>
  </si>
  <si>
    <t>H2_Bulk_Litter_10_scaffold_6108_1</t>
  </si>
  <si>
    <t>H2_Bulk_Litter_10_scaffold_6290_1</t>
  </si>
  <si>
    <t>H2_Bulk_Litter_10_scaffold_63_5</t>
  </si>
  <si>
    <t>MER0052410_M48C</t>
  </si>
  <si>
    <t xml:space="preserve">EAU69256.1 peptidase, M48 family </t>
  </si>
  <si>
    <t>Stigmatella aurantiaca DW4/3-1</t>
  </si>
  <si>
    <t>H2_Bulk_Litter_10_scaffold_6327_1</t>
  </si>
  <si>
    <t>H2_Bulk_Litter_10_scaffold_651_3</t>
  </si>
  <si>
    <t>MER0082576_M17</t>
  </si>
  <si>
    <t xml:space="preserve">WP_121781295.1 leucyl aminopeptidase </t>
  </si>
  <si>
    <t>H2_Bulk_Litter_10_scaffold_6570_1</t>
  </si>
  <si>
    <t>H2_Bulk_Litter_10_scaffold_6653_1</t>
  </si>
  <si>
    <t>H2_Bulk_Litter_10_scaffold_68_8</t>
  </si>
  <si>
    <t xml:space="preserve">OGQ47345.1 rhomboid family intramembrane serine protease </t>
  </si>
  <si>
    <t>Deltaproteobacteria bacterium RIFCSPLOWO2_02_44_9</t>
  </si>
  <si>
    <t>H2_Bulk_Litter_10_scaffold_7079_2</t>
  </si>
  <si>
    <t xml:space="preserve">WP_094927949.1 ATP-dependent Clp protease proteolytic subunit </t>
  </si>
  <si>
    <t>Pseudonocardia sp. MH-G8</t>
  </si>
  <si>
    <t>H2_Bulk_Litter_10_scaffold_7211_2</t>
  </si>
  <si>
    <t>H2_Bulk_Litter_10_scaffold_7381_1</t>
  </si>
  <si>
    <t xml:space="preserve">WP_027567126.1 S41 family peptidase </t>
  </si>
  <si>
    <t>H2_Bulk_Litter_10_scaffold_8098_1</t>
  </si>
  <si>
    <t xml:space="preserve">WP_091133394.1 S41 family peptidase </t>
  </si>
  <si>
    <t>Microvirga guangxiensis</t>
  </si>
  <si>
    <t>H2_Bulk_Litter_10_scaffold_9190_1</t>
  </si>
  <si>
    <t xml:space="preserve">SHN02136.1 serine protease </t>
  </si>
  <si>
    <t>Rhizobacter sp. OV335</t>
  </si>
  <si>
    <t>H2_Bulk_Litter_10_scaffold_9615_1</t>
  </si>
  <si>
    <t>H2_Bulk_Litter_11_10056_2</t>
  </si>
  <si>
    <t xml:space="preserve">WP_073218767.1 metalloprotease TldD </t>
  </si>
  <si>
    <t>Massilia sp. CF038</t>
  </si>
  <si>
    <t>H2_Bulk_Litter_11_10558_1</t>
  </si>
  <si>
    <t>MER0040518_S49B</t>
  </si>
  <si>
    <t xml:space="preserve">WP_078034157.1 S49 family peptidase </t>
  </si>
  <si>
    <t>H2_Bulk_Litter_11_10578_1</t>
  </si>
  <si>
    <t xml:space="preserve">PYS72208.1 peptidase M48 </t>
  </si>
  <si>
    <t>H2_Bulk_Litter_11_1064_4</t>
  </si>
  <si>
    <t>MER0017399_S08A</t>
  </si>
  <si>
    <t xml:space="preserve">WP_009629935.1 subtilisin-like serine protease </t>
  </si>
  <si>
    <t>Synechocystis sp. PCC 7509</t>
  </si>
  <si>
    <t>H2_Bulk_Litter_11_11296_1</t>
  </si>
  <si>
    <t>H2_Bulk_Litter_11_11861_1</t>
  </si>
  <si>
    <t>H2_Bulk_Litter_11_12496_1</t>
  </si>
  <si>
    <t>H2_Bulk_Litter_11_13288_1</t>
  </si>
  <si>
    <t>MER0156159_M28A</t>
  </si>
  <si>
    <t xml:space="preserve">WP_086572758.1 M28 family peptidase </t>
  </si>
  <si>
    <t>Streptosporangium minutum</t>
  </si>
  <si>
    <t>H2_Bulk_Litter_11_13393_1</t>
  </si>
  <si>
    <t xml:space="preserve">WP_014740537.1 peptidase </t>
  </si>
  <si>
    <t>H2_Bulk_Litter_11_1379_2</t>
  </si>
  <si>
    <t xml:space="preserve">WP_078032122.1 ATP-dependent metallopeptidase FtsH/Yme1/Tma family protein </t>
  </si>
  <si>
    <t>H2_Bulk_Litter_11_14144_1</t>
  </si>
  <si>
    <t>MER0240812_S09B</t>
  </si>
  <si>
    <t xml:space="preserve">PYR91216.1 peptidase </t>
  </si>
  <si>
    <t>H2_Bulk_Litter_11_14257_1</t>
  </si>
  <si>
    <t xml:space="preserve">OGA22530.1 peptidase </t>
  </si>
  <si>
    <t>Betaproteobacteria bacterium RIFCSPLOWO2_02_FULL_65_24</t>
  </si>
  <si>
    <t>H2_Bulk_Litter_11_1478_1</t>
  </si>
  <si>
    <t xml:space="preserve">WP_020655846.1 M23 family metallopeptidase </t>
  </si>
  <si>
    <t>H2_Bulk_Litter_11_14859_1</t>
  </si>
  <si>
    <t>MER0884696_M48A</t>
  </si>
  <si>
    <t xml:space="preserve">WP_007591606.1 M48 family peptidase </t>
  </si>
  <si>
    <t>H2_Bulk_Litter_11_1499_2</t>
  </si>
  <si>
    <t xml:space="preserve">WP_091873832.1 M48 family peptidase </t>
  </si>
  <si>
    <t>Massilia yuzhufengensis</t>
  </si>
  <si>
    <t>H2_Bulk_Litter_11_15484_1</t>
  </si>
  <si>
    <t>MER0283267_M23B</t>
  </si>
  <si>
    <t>H2_Bulk_Litter_11_158_3</t>
  </si>
  <si>
    <t xml:space="preserve">WP_020654999.1 protease HtpX </t>
  </si>
  <si>
    <t>H2_Bulk_Litter_11_158_5</t>
  </si>
  <si>
    <t xml:space="preserve">WP_091876717.1 site-2 protease family protein </t>
  </si>
  <si>
    <t>H2_Bulk_Litter_11_15973_1</t>
  </si>
  <si>
    <t>H2_Bulk_Litter_11_16541_1</t>
  </si>
  <si>
    <t xml:space="preserve">PYT19491.1 M23 family peptidase </t>
  </si>
  <si>
    <t>H2_Bulk_Litter_11_16628_1</t>
  </si>
  <si>
    <t>H2_Bulk_Litter_11_17336_1</t>
  </si>
  <si>
    <t>MER0080827_S41B</t>
  </si>
  <si>
    <t xml:space="preserve">PYX66511.1 protease </t>
  </si>
  <si>
    <t>H2_Bulk_Litter_11_17368_1</t>
  </si>
  <si>
    <t xml:space="preserve">PYY19105.1 M23 family peptidase </t>
  </si>
  <si>
    <t>H2_Bulk_Litter_11_17440_1</t>
  </si>
  <si>
    <t xml:space="preserve">WP_028166264.1 S41 family peptidase </t>
  </si>
  <si>
    <t>H2_Bulk_Litter_11_17768_1</t>
  </si>
  <si>
    <t xml:space="preserve">OJU56399.1 ATP-dependent Clp protease proteolytic subunit, partial </t>
  </si>
  <si>
    <t>Alphaproteobacteria bacterium 62-8</t>
  </si>
  <si>
    <t>H2_Bulk_Litter_11_1865_2</t>
  </si>
  <si>
    <t>MER0362735_M41</t>
  </si>
  <si>
    <t>H2_Bulk_Litter_11_18719_1</t>
  </si>
  <si>
    <t xml:space="preserve">WP_056334527.1 peptidase S14 </t>
  </si>
  <si>
    <t>H2_Bulk_Litter_11_19094_1</t>
  </si>
  <si>
    <t>H2_Bulk_Litter_11_19610_1</t>
  </si>
  <si>
    <t>MER0088439_M23B</t>
  </si>
  <si>
    <t xml:space="preserve">OLB85479.1 peptidase M23 </t>
  </si>
  <si>
    <t>Acidobacteriales bacterium 13_2_20CM_2_55_5</t>
  </si>
  <si>
    <t>H2_Bulk_Litter_11_19697_2</t>
  </si>
  <si>
    <t>H2_Bulk_Litter_11_19780_1</t>
  </si>
  <si>
    <t>MER0391862_M16B</t>
  </si>
  <si>
    <t xml:space="preserve">PYR91510.1 peptidase M16 </t>
  </si>
  <si>
    <t>H2_Bulk_Litter_11_19802_1</t>
  </si>
  <si>
    <t xml:space="preserve">WP_028249168.1 S41 family peptidase </t>
  </si>
  <si>
    <t>H2_Bulk_Litter_11_20250_1</t>
  </si>
  <si>
    <t>H2_Bulk_Litter_11_20506_2</t>
  </si>
  <si>
    <t xml:space="preserve">WP_099876656.1 serine protease </t>
  </si>
  <si>
    <t>Massilia violaceinigra</t>
  </si>
  <si>
    <t>H2_Bulk_Litter_11_20911_1</t>
  </si>
  <si>
    <t>MER0463400_C82B</t>
  </si>
  <si>
    <t xml:space="preserve">WP_115037277.1 L,D-transpeptidase </t>
  </si>
  <si>
    <t>H2_Bulk_Litter_11_21373_2</t>
  </si>
  <si>
    <t>MER0153107_C82B</t>
  </si>
  <si>
    <t xml:space="preserve">WP_081914287.1 L,D-transpeptidase </t>
  </si>
  <si>
    <t>H2_Bulk_Litter_11_21702_1</t>
  </si>
  <si>
    <t>MER0190140_M28A</t>
  </si>
  <si>
    <t xml:space="preserve">WP_106402758.1 M28 family peptidase </t>
  </si>
  <si>
    <t>Actinocorallia populi</t>
  </si>
  <si>
    <t>H2_Bulk_Litter_11_21985_2</t>
  </si>
  <si>
    <t>MER0210546_S01A</t>
  </si>
  <si>
    <t xml:space="preserve">WP_084113216.1 serine protease </t>
  </si>
  <si>
    <t>Belnapia moabensis</t>
  </si>
  <si>
    <t>H2_Bulk_Litter_11_22173_1</t>
  </si>
  <si>
    <t>H2_Bulk_Litter_11_22367_2</t>
  </si>
  <si>
    <t>H2_Bulk_Litter_11_22627_1</t>
  </si>
  <si>
    <t xml:space="preserve">KOO30387.1 papain family cysteine protease containing protein </t>
  </si>
  <si>
    <t>Chrysochromulina sp. CCMP291</t>
  </si>
  <si>
    <t>Haptista</t>
  </si>
  <si>
    <t>Haptophyta</t>
  </si>
  <si>
    <t>H2_Bulk_Litter_11_22781_1</t>
  </si>
  <si>
    <t>H2_Bulk_Litter_11_22999_1</t>
  </si>
  <si>
    <t>H2_Bulk_Litter_11_23585_1</t>
  </si>
  <si>
    <t>MER0934343_M56</t>
  </si>
  <si>
    <t>H2_Bulk_Litter_11_23736_2</t>
  </si>
  <si>
    <t>H2_Bulk_Litter_11_24053_1</t>
  </si>
  <si>
    <t>H2_Bulk_Litter_11_24131_1</t>
  </si>
  <si>
    <t>MER0051332_S09X</t>
  </si>
  <si>
    <t xml:space="preserve">SPE34327.1 Peptidase S9, prolyl oligopeptidase active site domain protein </t>
  </si>
  <si>
    <t>Candidatus Sulfopaludibacter sp. SbA6</t>
  </si>
  <si>
    <t>H2_Bulk_Litter_11_24161_1</t>
  </si>
  <si>
    <t xml:space="preserve">PZC49524.1 aminopeptidase N </t>
  </si>
  <si>
    <t>H2_Bulk_Litter_11_24267_1</t>
  </si>
  <si>
    <t>H2_Bulk_Litter_11_24693_1</t>
  </si>
  <si>
    <t xml:space="preserve">WP_015249070.1 tail-specific protease </t>
  </si>
  <si>
    <t>H2_Bulk_Litter_11_24779_1</t>
  </si>
  <si>
    <t xml:space="preserve">WP_115909048.1 trypsin-like serine protease </t>
  </si>
  <si>
    <t>Streptomyces sp. 75</t>
  </si>
  <si>
    <t>H2_Bulk_Litter_11_24780_1</t>
  </si>
  <si>
    <t xml:space="preserve">RPI61943.1 S9 family peptidase, partial </t>
  </si>
  <si>
    <t>Xanthomonadales bacterium</t>
  </si>
  <si>
    <t>H2_Bulk_Litter_11_24929_1</t>
  </si>
  <si>
    <t>H2_Bulk_Litter_11_25034_1</t>
  </si>
  <si>
    <t>H2_Bulk_Litter_11_25230_1</t>
  </si>
  <si>
    <t xml:space="preserve">WP_071395708.1 SpoIVB peptidase </t>
  </si>
  <si>
    <t>Bacillus tuaregi</t>
  </si>
  <si>
    <t>H2_Bulk_Litter_11_25278_1</t>
  </si>
  <si>
    <t>H2_Bulk_Litter_11_25515_1</t>
  </si>
  <si>
    <t>H2_Bulk_Litter_11_25578_2</t>
  </si>
  <si>
    <t>H2_Bulk_Litter_11_25582_1</t>
  </si>
  <si>
    <t>H2_Bulk_Litter_11_25668_1</t>
  </si>
  <si>
    <t>MER0504073_S09D</t>
  </si>
  <si>
    <t xml:space="preserve">PYR91354.1 S9 family peptidase </t>
  </si>
  <si>
    <t>H2_Bulk_Litter_11_26069_1</t>
  </si>
  <si>
    <t>MER0114164_S01X</t>
  </si>
  <si>
    <t xml:space="preserve">PIU18492.1 serine protease </t>
  </si>
  <si>
    <t>Elusimicrobia bacterium CG08_land_8_20_14_0_20_59_10</t>
  </si>
  <si>
    <t>H2_Bulk_Litter_11_26345_1</t>
  </si>
  <si>
    <t>MER0087187_S08A</t>
  </si>
  <si>
    <t>H2_Bulk_Litter_11_26491_1</t>
  </si>
  <si>
    <t>H2_Bulk_Litter_11_26568_2</t>
  </si>
  <si>
    <t>MER0799486_M20F</t>
  </si>
  <si>
    <t xml:space="preserve">PYR93192.1 dipeptidase </t>
  </si>
  <si>
    <t>H2_Bulk_Litter_11_26621_1</t>
  </si>
  <si>
    <t>H2_Bulk_Litter_11_2757_2</t>
  </si>
  <si>
    <t xml:space="preserve">WP_020651837.1 M48 family peptidase </t>
  </si>
  <si>
    <t>H2_Bulk_Litter_11_2950_2</t>
  </si>
  <si>
    <t>MER0133086_S53</t>
  </si>
  <si>
    <t xml:space="preserve">XP_013759182.1 peptidase S8 and S53 domain-containing protein </t>
  </si>
  <si>
    <t>Thecamonas trahens ATCC 50062</t>
  </si>
  <si>
    <t>H2_Bulk_Litter_11_3052_2</t>
  </si>
  <si>
    <t xml:space="preserve">WP_068466898.1 ATP-dependent Clp protease proteolytic subunit </t>
  </si>
  <si>
    <t>H2_Bulk_Litter_11_3242_2</t>
  </si>
  <si>
    <t>H2_Bulk_Litter_11_3336_1</t>
  </si>
  <si>
    <t>H2_Bulk_Litter_11_3422_1</t>
  </si>
  <si>
    <t>H2_Bulk_Litter_11_3569_1</t>
  </si>
  <si>
    <t xml:space="preserve">WP_078032584.1 S9 family peptidase </t>
  </si>
  <si>
    <t>H2_Bulk_Litter_11_4115_1</t>
  </si>
  <si>
    <t xml:space="preserve">RBI96600.1 M4 family peptidase, partial </t>
  </si>
  <si>
    <t>Micromonospora chalcea</t>
  </si>
  <si>
    <t>H2_Bulk_Litter_11_4188_1</t>
  </si>
  <si>
    <t>H2_Bulk_Litter_11_4257_1</t>
  </si>
  <si>
    <t>H2_Bulk_Litter_11_43839_1</t>
  </si>
  <si>
    <t>H2_Bulk_Litter_11_4409_1</t>
  </si>
  <si>
    <t>H2_Bulk_Litter_11_4704_1</t>
  </si>
  <si>
    <t xml:space="preserve">WP_048467466.1 L,D-transpeptidase </t>
  </si>
  <si>
    <t>Methylobacterium aquaticum</t>
  </si>
  <si>
    <t>H2_Bulk_Litter_11_4707_1</t>
  </si>
  <si>
    <t>MER0131039_M04</t>
  </si>
  <si>
    <t xml:space="preserve">GAT67330.1 peptidase M28 </t>
  </si>
  <si>
    <t>Planomonospora sphaerica</t>
  </si>
  <si>
    <t>H2_Bulk_Litter_11_5102_2</t>
  </si>
  <si>
    <t>H2_Bulk_Litter_11_5135_1</t>
  </si>
  <si>
    <t>MER0273758_S09A</t>
  </si>
  <si>
    <t xml:space="preserve">PLS81226.1 S9 family peptidase </t>
  </si>
  <si>
    <t>H2_Bulk_Litter_11_5266_1</t>
  </si>
  <si>
    <t>MER0996285_S09A</t>
  </si>
  <si>
    <t xml:space="preserve">PYR76338.1 peptidase S9, prolyl oligopeptidase </t>
  </si>
  <si>
    <t>H2_Bulk_Litter_11_532_2</t>
  </si>
  <si>
    <t xml:space="preserve">WP_078031965.1 tail-specific protease </t>
  </si>
  <si>
    <t>H2_Bulk_Litter_11_5387_1</t>
  </si>
  <si>
    <t xml:space="preserve">OJW04057.1 Xaa-Pro aminopeptidase </t>
  </si>
  <si>
    <t>H2_Bulk_Litter_11_5397_1</t>
  </si>
  <si>
    <t>MER0504029_S08A</t>
  </si>
  <si>
    <t xml:space="preserve">RMH39226.1 peptidase S8 </t>
  </si>
  <si>
    <t>H2_Bulk_Litter_11_5415_1</t>
  </si>
  <si>
    <t>MER0309951_S41A</t>
  </si>
  <si>
    <t xml:space="preserve">WP_047509025.1 MULTISPECIES: S41 family peptidase </t>
  </si>
  <si>
    <t>H2_Bulk_Litter_11_5852_1</t>
  </si>
  <si>
    <t>H2_Bulk_Litter_11_5885_1</t>
  </si>
  <si>
    <t xml:space="preserve">WP_051307946.1 S8 family peptidase </t>
  </si>
  <si>
    <t>Streptomyces sp. CNS606</t>
  </si>
  <si>
    <t>H2_Bulk_Litter_11_6063_1</t>
  </si>
  <si>
    <t>MER0174406_U62</t>
  </si>
  <si>
    <t xml:space="preserve">AMY11988.1 protease TldD </t>
  </si>
  <si>
    <t>Luteitalea pratensis</t>
  </si>
  <si>
    <t>H2_Bulk_Litter_11_6252_1</t>
  </si>
  <si>
    <t xml:space="preserve">KIP18984.1 zinc carboxypeptidase family protein </t>
  </si>
  <si>
    <t>Burkholderia sp. MSHR3999</t>
  </si>
  <si>
    <t>H2_Bulk_Litter_11_6868_1</t>
  </si>
  <si>
    <t>MER0088233_M14A</t>
  </si>
  <si>
    <t>H2_Bulk_Litter_11_7306_1</t>
  </si>
  <si>
    <t>H2_Bulk_Litter_11_786_2</t>
  </si>
  <si>
    <t xml:space="preserve">WP_099875457.1 M3 family peptidase </t>
  </si>
  <si>
    <t>H2_Bulk_Litter_11_7897_2</t>
  </si>
  <si>
    <t>MER0986707_S08A</t>
  </si>
  <si>
    <t xml:space="preserve">WP_112760037.1 serine protease </t>
  </si>
  <si>
    <t>H2_Bulk_Litter_11_7908_2</t>
  </si>
  <si>
    <t>MER0319138_M24B</t>
  </si>
  <si>
    <t xml:space="preserve">XP_022790032.1 xaa-Pro dipeptidase-like </t>
  </si>
  <si>
    <t>H2_Bulk_Litter_11_8121_1</t>
  </si>
  <si>
    <t>H2_Bulk_Litter_11_8272_1</t>
  </si>
  <si>
    <t>H2_Bulk_Litter_11_8483_1</t>
  </si>
  <si>
    <t>H2_Bulk_Litter_11_8610_1</t>
  </si>
  <si>
    <t>H2_Bulk_Litter_11_8741_2</t>
  </si>
  <si>
    <t>MER0051240_S09B</t>
  </si>
  <si>
    <t xml:space="preserve">PHX96237.1 S9 family peptidase </t>
  </si>
  <si>
    <t>H2_Bulk_Litter_11_877_1</t>
  </si>
  <si>
    <t>MER0326796_S09C</t>
  </si>
  <si>
    <t xml:space="preserve">WP_089008603.1 S9 family peptidase </t>
  </si>
  <si>
    <t>Micromonospora viridifaciens</t>
  </si>
  <si>
    <t>H2_Bulk_Litter_11_903_2</t>
  </si>
  <si>
    <t xml:space="preserve">WP_020652489.1 M13 family peptidase </t>
  </si>
  <si>
    <t>H2_Bulk_Litter_11_9355_1</t>
  </si>
  <si>
    <t>H2_Bulk_Litter_11_9742_3</t>
  </si>
  <si>
    <t xml:space="preserve">WP_122694194.1 peptidase </t>
  </si>
  <si>
    <t>Pseudomonas sp. 286</t>
  </si>
  <si>
    <t>H2_Bulk_Litter_11_9879_1</t>
  </si>
  <si>
    <t>H2_Bulk_Litter_12_scaffold_10225_1</t>
  </si>
  <si>
    <t>MER0202587_M16B</t>
  </si>
  <si>
    <t>H2_Bulk_Litter_12_scaffold_10619_1</t>
  </si>
  <si>
    <t>MER0252110_S09C</t>
  </si>
  <si>
    <t xml:space="preserve">OLD67438.1 peptidase S9 </t>
  </si>
  <si>
    <t>Acidobacteria bacterium 13_1_40CM_2_68_10</t>
  </si>
  <si>
    <t>H2_Bulk_Litter_12_scaffold_10885_1</t>
  </si>
  <si>
    <t xml:space="preserve">ABV46590.1 serine protease </t>
  </si>
  <si>
    <t>Dactylellina haptotyla</t>
  </si>
  <si>
    <t>H2_Bulk_Litter_12_scaffold_10968_1</t>
  </si>
  <si>
    <t>MER0506379_M19</t>
  </si>
  <si>
    <t>H2_Bulk_Litter_12_scaffold_11150_2</t>
  </si>
  <si>
    <t>MER0114406_S13</t>
  </si>
  <si>
    <t xml:space="preserve">KYG10122.1 D-alanyl-D-alanine carboxypeptidase </t>
  </si>
  <si>
    <t>H2_Bulk_Litter_12_scaffold_11663_2</t>
  </si>
  <si>
    <t>H2_Bulk_Litter_12_scaffold_11685_2</t>
  </si>
  <si>
    <t>MER0500050_M28E</t>
  </si>
  <si>
    <t xml:space="preserve">KXX76259.1 Leucine aminopeptidase 1 </t>
  </si>
  <si>
    <t>Madurella mycetomatis</t>
  </si>
  <si>
    <t>H2_Bulk_Litter_12_scaffold_12006_1</t>
  </si>
  <si>
    <t>MER0338797_M03A</t>
  </si>
  <si>
    <t xml:space="preserve">PZN21705.1 oligopeptidase A, partial </t>
  </si>
  <si>
    <t>H2_Bulk_Litter_12_scaffold_12045_2</t>
  </si>
  <si>
    <t>H2_Bulk_Litter_12_scaffold_12070_1</t>
  </si>
  <si>
    <t>MER0255152_S41A</t>
  </si>
  <si>
    <t xml:space="preserve">PRP89322.1 peptidase S41 </t>
  </si>
  <si>
    <t>H2_Bulk_Litter_12_scaffold_12342_1</t>
  </si>
  <si>
    <t xml:space="preserve">XP_004353463.1 serine carboxypeptidase </t>
  </si>
  <si>
    <t>H2_Bulk_Litter_12_scaffold_12645_1</t>
  </si>
  <si>
    <t>H2_Bulk_Litter_12_scaffold_12731_2</t>
  </si>
  <si>
    <t>H2_Bulk_Litter_12_scaffold_13332_1</t>
  </si>
  <si>
    <t>H2_Bulk_Litter_12_scaffold_13335_1</t>
  </si>
  <si>
    <t>H2_Bulk_Litter_12_scaffold_13497_1</t>
  </si>
  <si>
    <t>MER0469247_S08A</t>
  </si>
  <si>
    <t xml:space="preserve">KOU43801.1 peptidase </t>
  </si>
  <si>
    <t>Streptomyces sp. WM6373</t>
  </si>
  <si>
    <t>H2_Bulk_Litter_12_scaffold_13973_1</t>
  </si>
  <si>
    <t>H2_Bulk_Litter_12_scaffold_14114_1</t>
  </si>
  <si>
    <t>MER0979639_S08A</t>
  </si>
  <si>
    <t xml:space="preserve">WP_015048293.1 subtilisin family peptidase </t>
  </si>
  <si>
    <t>Simiduia agarivorans</t>
  </si>
  <si>
    <t>H2_Bulk_Litter_12_scaffold_14285_2</t>
  </si>
  <si>
    <t>H2_Bulk_Litter_12_scaffold_14300_1</t>
  </si>
  <si>
    <t>MER0066001_M19</t>
  </si>
  <si>
    <t>H2_Bulk_Litter_12_scaffold_14332_1</t>
  </si>
  <si>
    <t>H2_Bulk_Litter_12_scaffold_14472_1</t>
  </si>
  <si>
    <t>H2_Bulk_Litter_12_scaffold_14632_1</t>
  </si>
  <si>
    <t xml:space="preserve">PRP87109.1 peptidase M20 </t>
  </si>
  <si>
    <t>H2_Bulk_Litter_12_scaffold_14719_1</t>
  </si>
  <si>
    <t xml:space="preserve">WP_078031640.1 muramoyltetrapeptide carboxypeptidase </t>
  </si>
  <si>
    <t>H2_Bulk_Litter_12_scaffold_14893_1</t>
  </si>
  <si>
    <t>H2_Bulk_Litter_12_scaffold_15114_1</t>
  </si>
  <si>
    <t>H2_Bulk_Litter_12_scaffold_15582_1</t>
  </si>
  <si>
    <t>MER0981953_S09A</t>
  </si>
  <si>
    <t xml:space="preserve">WP_033339288.1 S9 family peptidase </t>
  </si>
  <si>
    <t>Catenuloplanes japonicus</t>
  </si>
  <si>
    <t>H2_Bulk_Litter_12_scaffold_15676_1</t>
  </si>
  <si>
    <t xml:space="preserve">CDW54198.1 transmembrane protease serine 9 </t>
  </si>
  <si>
    <t>Trichuris trichiura</t>
  </si>
  <si>
    <t>H2_Bulk_Litter_12_scaffold_15731_1</t>
  </si>
  <si>
    <t>MER0131580_S09A</t>
  </si>
  <si>
    <t>H2_Bulk_Litter_12_scaffold_15999_1</t>
  </si>
  <si>
    <t>H2_Bulk_Litter_12_scaffold_16089_1</t>
  </si>
  <si>
    <t>H2_Bulk_Litter_12_scaffold_16422_1</t>
  </si>
  <si>
    <t>H2_Bulk_Litter_12_scaffold_16848_1</t>
  </si>
  <si>
    <t xml:space="preserve">XP_001022365.1 papain family cysteine protease </t>
  </si>
  <si>
    <t>Tetrahymena thermophila SB210</t>
  </si>
  <si>
    <t>Ciliophora</t>
  </si>
  <si>
    <t>Oligohymenophorea</t>
  </si>
  <si>
    <t>H2_Bulk_Litter_12_scaffold_16906_1</t>
  </si>
  <si>
    <t>MER0133316_S01C</t>
  </si>
  <si>
    <t xml:space="preserve">SKC75965.1 Do/DeqQ family serine protease </t>
  </si>
  <si>
    <t>Ohtaekwangia koreensis</t>
  </si>
  <si>
    <t>H2_Bulk_Litter_12_scaffold_16999_1</t>
  </si>
  <si>
    <t>H2_Bulk_Litter_12_scaffold_17508_1</t>
  </si>
  <si>
    <t>MER0208411_S01A</t>
  </si>
  <si>
    <t xml:space="preserve">ORY11011.1 trypsin-like cysteine/serine peptidase domain-containing protein </t>
  </si>
  <si>
    <t>Clohesyomyces aquaticus</t>
  </si>
  <si>
    <t>H2_Bulk_Litter_12_scaffold_1785_1</t>
  </si>
  <si>
    <t xml:space="preserve">PZN24646.1 murein L,D-transpeptidase, partial </t>
  </si>
  <si>
    <t>H2_Bulk_Litter_12_scaffold_17889_1</t>
  </si>
  <si>
    <t>MER0076008_M13</t>
  </si>
  <si>
    <t xml:space="preserve">WP_011787914.1 MULTISPECIES: M13 family peptidase </t>
  </si>
  <si>
    <t>Shewanella</t>
  </si>
  <si>
    <t>H2_Bulk_Litter_12_scaffold_17954_2</t>
  </si>
  <si>
    <t xml:space="preserve">PYQ44356.1 aminopeptidase P family protein </t>
  </si>
  <si>
    <t>H2_Bulk_Litter_12_scaffold_18027_1</t>
  </si>
  <si>
    <t>MER0338392_S41A</t>
  </si>
  <si>
    <t xml:space="preserve">PYR84538.1 peptidase S41 </t>
  </si>
  <si>
    <t>H2_Bulk_Litter_12_scaffold_18094_1</t>
  </si>
  <si>
    <t>MER0975577_S08A</t>
  </si>
  <si>
    <t xml:space="preserve">WP_063362033.1 S8 family peptidase </t>
  </si>
  <si>
    <t>H2_Bulk_Litter_12_scaffold_18403_1</t>
  </si>
  <si>
    <t xml:space="preserve">WP_053227412.1 S8 family peptidase </t>
  </si>
  <si>
    <t>H2_Bulk_Litter_12_scaffold_18536_1</t>
  </si>
  <si>
    <t>MER0336920_S41A</t>
  </si>
  <si>
    <t xml:space="preserve">WP_073141273.1 tail-specific protease </t>
  </si>
  <si>
    <t>Chryseolinea serpens</t>
  </si>
  <si>
    <t>H2_Bulk_Litter_12_scaffold_18625_1</t>
  </si>
  <si>
    <t>H2_Bulk_Litter_12_scaffold_19_2</t>
  </si>
  <si>
    <t>H2_Bulk_Litter_12_scaffold_19155_1</t>
  </si>
  <si>
    <t>H2_Bulk_Litter_12_scaffold_19630_1</t>
  </si>
  <si>
    <t>H2_Bulk_Litter_12_scaffold_1999_1</t>
  </si>
  <si>
    <t>H2_Bulk_Litter_12_scaffold_19992_1</t>
  </si>
  <si>
    <t>MER0109714_S01C</t>
  </si>
  <si>
    <t xml:space="preserve">PWT94205.1 peptidase S1 </t>
  </si>
  <si>
    <t>Blastocatellia bacterium</t>
  </si>
  <si>
    <t>H2_Bulk_Litter_12_scaffold_2040_1</t>
  </si>
  <si>
    <t xml:space="preserve">GBD22977.1 Aminopeptidase N </t>
  </si>
  <si>
    <t>bacterium HR29</t>
  </si>
  <si>
    <t>H2_Bulk_Litter_12_scaffold_20415_1</t>
  </si>
  <si>
    <t>H2_Bulk_Litter_12_scaffold_2052_3</t>
  </si>
  <si>
    <t xml:space="preserve">WP_104984431.1 metalloprotease TldD </t>
  </si>
  <si>
    <t>H2_Bulk_Litter_12_scaffold_20893_1</t>
  </si>
  <si>
    <t xml:space="preserve">RKP35279.1 peptidase family M48-domain-containing protein </t>
  </si>
  <si>
    <t>Dimargaris cristalligena</t>
  </si>
  <si>
    <t>H2_Bulk_Litter_12_scaffold_20951_1</t>
  </si>
  <si>
    <t xml:space="preserve">XP_019559639.1 PREDICTED: carboxypeptidase B-like </t>
  </si>
  <si>
    <t>Aedes albopictus</t>
  </si>
  <si>
    <t>H2_Bulk_Litter_12_scaffold_21710_1</t>
  </si>
  <si>
    <t xml:space="preserve">ALI36112.1 putative peptidase </t>
  </si>
  <si>
    <t>H2_Bulk_Litter_12_scaffold_21751_1</t>
  </si>
  <si>
    <t>H2_Bulk_Litter_12_scaffold_22074_1</t>
  </si>
  <si>
    <t>MER0381015_S33</t>
  </si>
  <si>
    <t xml:space="preserve">WP_056736208.1 prolyl aminopeptidase </t>
  </si>
  <si>
    <t>Phenylobacterium sp. Root700</t>
  </si>
  <si>
    <t>H2_Bulk_Litter_12_scaffold_22307_1</t>
  </si>
  <si>
    <t>H2_Bulk_Litter_12_scaffold_23178_1</t>
  </si>
  <si>
    <t xml:space="preserve">XP_027059980.1 carboxypeptidase A2-like </t>
  </si>
  <si>
    <t>Pocillopora damicornis</t>
  </si>
  <si>
    <t>H2_Bulk_Litter_12_scaffold_23282_1</t>
  </si>
  <si>
    <t>H2_Bulk_Litter_12_scaffold_23319_1</t>
  </si>
  <si>
    <t>H2_Bulk_Litter_12_scaffold_23496_1</t>
  </si>
  <si>
    <t>MER1065457_S46</t>
  </si>
  <si>
    <t xml:space="preserve">OJY24605.1 peptidase S46 </t>
  </si>
  <si>
    <t>Myxococcales bacterium 68-20</t>
  </si>
  <si>
    <t>H2_Bulk_Litter_12_scaffold_23869_1</t>
  </si>
  <si>
    <t xml:space="preserve">XP_002681317.1 cysteine protease </t>
  </si>
  <si>
    <t>Naegleria gruberi</t>
  </si>
  <si>
    <t>Heterolobosea</t>
  </si>
  <si>
    <t>H2_Bulk_Litter_12_scaffold_24130_1</t>
  </si>
  <si>
    <t xml:space="preserve">WP_110173104.1 S41 family peptidase </t>
  </si>
  <si>
    <t>H2_Bulk_Litter_12_scaffold_24651_1</t>
  </si>
  <si>
    <t>MER0128655_M28A</t>
  </si>
  <si>
    <t xml:space="preserve">WP_081680577.1 M28 family peptidase </t>
  </si>
  <si>
    <t>Cellulomonas sp. URHD0024</t>
  </si>
  <si>
    <t>H2_Bulk_Litter_12_scaffold_25017_1</t>
  </si>
  <si>
    <t>MER0107928_M36</t>
  </si>
  <si>
    <t xml:space="preserve">RGB27402.1 Fungalysin metallopeptidase-domain-containing protein </t>
  </si>
  <si>
    <t>Rhizophagus diaphanus</t>
  </si>
  <si>
    <t>H2_Bulk_Litter_12_scaffold_25605_1</t>
  </si>
  <si>
    <t>H2_Bulk_Litter_12_scaffold_25643_1</t>
  </si>
  <si>
    <t>H2_Bulk_Litter_12_scaffold_25749_1</t>
  </si>
  <si>
    <t>MER0216258_S01A</t>
  </si>
  <si>
    <t xml:space="preserve">WP_015818932.1 serine protease </t>
  </si>
  <si>
    <t>Teredinibacter turnerae</t>
  </si>
  <si>
    <t>H2_Bulk_Litter_12_scaffold_25873_1</t>
  </si>
  <si>
    <t>H2_Bulk_Litter_12_scaffold_26164_1</t>
  </si>
  <si>
    <t>H2_Bulk_Litter_12_scaffold_26596_1</t>
  </si>
  <si>
    <t xml:space="preserve">WP_071360903.1 M13 family peptidase </t>
  </si>
  <si>
    <t>Massilia timonae</t>
  </si>
  <si>
    <t>H2_Bulk_Litter_12_scaffold_27255_1</t>
  </si>
  <si>
    <t>H2_Bulk_Litter_12_scaffold_27331_1</t>
  </si>
  <si>
    <t>H2_Bulk_Litter_12_scaffold_27570_1</t>
  </si>
  <si>
    <t>MER0249428_C14B</t>
  </si>
  <si>
    <t xml:space="preserve">GCC50930.1 peptidase C14 </t>
  </si>
  <si>
    <t>H2_Bulk_Litter_12_scaffold_28071_1</t>
  </si>
  <si>
    <t xml:space="preserve">XP_004338424.1 prolyl aminopeptidase </t>
  </si>
  <si>
    <t>H2_Bulk_Litter_12_scaffold_28101_1</t>
  </si>
  <si>
    <t>H2_Bulk_Litter_12_scaffold_282_2</t>
  </si>
  <si>
    <t>MER0187948_S41A</t>
  </si>
  <si>
    <t xml:space="preserve">APR82459.1 Carboxyl-terminal protease </t>
  </si>
  <si>
    <t>H2_Bulk_Litter_12_scaffold_28640_1</t>
  </si>
  <si>
    <t>H2_Bulk_Litter_12_scaffold_28885_1</t>
  </si>
  <si>
    <t xml:space="preserve">PRP83698.1 presequence protease, mitochondrial-like </t>
  </si>
  <si>
    <t>H2_Bulk_Litter_12_scaffold_28888_1</t>
  </si>
  <si>
    <t xml:space="preserve">PYX74851.1 M23 family peptidase </t>
  </si>
  <si>
    <t>H2_Bulk_Litter_12_scaffold_29990_1</t>
  </si>
  <si>
    <t xml:space="preserve">PZQ91519.1 serine protease </t>
  </si>
  <si>
    <t>Leifsonia xyli</t>
  </si>
  <si>
    <t>H2_Bulk_Litter_12_scaffold_30_3</t>
  </si>
  <si>
    <t>H2_Bulk_Litter_12_scaffold_30056_1</t>
  </si>
  <si>
    <t>MER0737954_C82A</t>
  </si>
  <si>
    <t xml:space="preserve">RPI57480.1 L,D-transpeptidase, partial </t>
  </si>
  <si>
    <t>H2_Bulk_Litter_12_scaffold_30310_1</t>
  </si>
  <si>
    <t>MER0300498_M48B</t>
  </si>
  <si>
    <t xml:space="preserve">WP_069764689.1 zinc metalloprotease HtpX </t>
  </si>
  <si>
    <t>H2_Bulk_Litter_12_scaffold_30501_1</t>
  </si>
  <si>
    <t>H2_Bulk_Litter_12_scaffold_30556_2</t>
  </si>
  <si>
    <t xml:space="preserve">RLB60785.1 M1 family peptidase </t>
  </si>
  <si>
    <t>H2_Bulk_Litter_12_scaffold_30617_2</t>
  </si>
  <si>
    <t>MER0239372_M14B</t>
  </si>
  <si>
    <t xml:space="preserve">XP_021284295.1 carboxypeptidase SOL1 isoform X1 </t>
  </si>
  <si>
    <t>Herrania umbratica</t>
  </si>
  <si>
    <t>H2_Bulk_Litter_12_scaffold_30951_1</t>
  </si>
  <si>
    <t>MER0429489_C14B</t>
  </si>
  <si>
    <t xml:space="preserve">WP_007610627.1 peptidase </t>
  </si>
  <si>
    <t>Bradyrhizobium sp. WSM471</t>
  </si>
  <si>
    <t>H2_Bulk_Litter_12_scaffold_36_1</t>
  </si>
  <si>
    <t xml:space="preserve">KYF73502.1 D-alanyl-D-alanine carboxypeptidase </t>
  </si>
  <si>
    <t>H2_Bulk_Litter_12_scaffold_3758_1</t>
  </si>
  <si>
    <t>H2_Bulk_Litter_12_scaffold_4370_1</t>
  </si>
  <si>
    <t>H2_Bulk_Litter_12_scaffold_4512_1</t>
  </si>
  <si>
    <t>H2_Bulk_Litter_12_scaffold_4555_1</t>
  </si>
  <si>
    <t>MER0152444_M03A</t>
  </si>
  <si>
    <t xml:space="preserve">XP_022105543.1 thimet oligopeptidase-like isoform X3 </t>
  </si>
  <si>
    <t>Acanthaster planci</t>
  </si>
  <si>
    <t>Echinodermata</t>
  </si>
  <si>
    <t>Asteroidea</t>
  </si>
  <si>
    <t>H2_Bulk_Litter_12_scaffold_4609_1</t>
  </si>
  <si>
    <t xml:space="preserve">RMG97869.1 M13 family peptidase </t>
  </si>
  <si>
    <t>H2_Bulk_Litter_12_scaffold_4707_2</t>
  </si>
  <si>
    <t>MER0933508_M56</t>
  </si>
  <si>
    <t xml:space="preserve">WP_012239227.1 M56 family metallopeptidase </t>
  </si>
  <si>
    <t>H2_Bulk_Litter_12_scaffold_4738_1</t>
  </si>
  <si>
    <t>MER0326372_S09B</t>
  </si>
  <si>
    <t xml:space="preserve">RMI25798.1 S9 family peptidase, partial </t>
  </si>
  <si>
    <t>Calditrichaeota bacterium</t>
  </si>
  <si>
    <t>H2_Bulk_Litter_12_scaffold_4825_1</t>
  </si>
  <si>
    <t>H2_Bulk_Litter_12_scaffold_5405_1</t>
  </si>
  <si>
    <t>H2_Bulk_Litter_12_scaffold_5760_2</t>
  </si>
  <si>
    <t>MER0360193_S14</t>
  </si>
  <si>
    <t>H2_Bulk_Litter_12_scaffold_6069_1</t>
  </si>
  <si>
    <t xml:space="preserve">PRP83838.1 thimet oligopeptidase 1 </t>
  </si>
  <si>
    <t>H2_Bulk_Litter_12_scaffold_6207_1</t>
  </si>
  <si>
    <t xml:space="preserve">WP_109506440.1 ATP-dependent metallopeptidase FtsH/Yme1/Tma family protein </t>
  </si>
  <si>
    <t>H2_Bulk_Litter_12_scaffold_6316_1</t>
  </si>
  <si>
    <t>H2_Bulk_Litter_12_scaffold_6718_2</t>
  </si>
  <si>
    <t>MER0109667_M13</t>
  </si>
  <si>
    <t>H2_Bulk_Litter_12_scaffold_7151_1</t>
  </si>
  <si>
    <t>H2_Bulk_Litter_12_scaffold_8008_1</t>
  </si>
  <si>
    <t xml:space="preserve">WP_096333957.1 peptidase M4 family protein </t>
  </si>
  <si>
    <t>Nannocystis exedens</t>
  </si>
  <si>
    <t>H2_Bulk_Litter_12_scaffold_8541_1</t>
  </si>
  <si>
    <t>H2_Bulk_Litter_12_scaffold_8679_2</t>
  </si>
  <si>
    <t>MER0955659_S01A</t>
  </si>
  <si>
    <t xml:space="preserve">WP_080682117.1 trypsin-like serine protease </t>
  </si>
  <si>
    <t>H2_Bulk_Litter_12_scaffold_8733_1</t>
  </si>
  <si>
    <t>MER1070752_S49A</t>
  </si>
  <si>
    <t>H2_Bulk_Litter_12_scaffold_8980_1</t>
  </si>
  <si>
    <t>H2_Bulk_Litter_12_scaffold_9179_1</t>
  </si>
  <si>
    <t xml:space="preserve">PZN28156.1 aminopeptidase, partial </t>
  </si>
  <si>
    <t>H2_Bulk_Litter_12_scaffold_9334_1</t>
  </si>
  <si>
    <t>MER1058120_S41B</t>
  </si>
  <si>
    <t xml:space="preserve">WP_007904794.1 S9 family peptidase </t>
  </si>
  <si>
    <t>Ktedonobacter racemifer</t>
  </si>
  <si>
    <t>H2_Bulk_Litter_12_scaffold_9604_1</t>
  </si>
  <si>
    <t xml:space="preserve">WP_075163063.1 peptidase S8 </t>
  </si>
  <si>
    <t>Chthonomonas calidirosea</t>
  </si>
  <si>
    <t>H2_Rhizo_31_scaffold_10199_1</t>
  </si>
  <si>
    <t>H2_Rhizo_31_scaffold_103_3</t>
  </si>
  <si>
    <t>MER1025086_S15</t>
  </si>
  <si>
    <t xml:space="preserve">WP_058721571.1 peptidase domain-containing ABC transporter </t>
  </si>
  <si>
    <t>Paucibacter sp. KCTC 42545</t>
  </si>
  <si>
    <t>H2_Rhizo_31_scaffold_10930_1</t>
  </si>
  <si>
    <t xml:space="preserve">XP_020158592.1 senescence-specific cysteine protease SAG39-like </t>
  </si>
  <si>
    <t>H2_Rhizo_31_scaffold_11017_1</t>
  </si>
  <si>
    <t xml:space="preserve">OGA74917.1 peptidase M23 </t>
  </si>
  <si>
    <t>H2_Rhizo_31_scaffold_11253_1</t>
  </si>
  <si>
    <t>H2_Rhizo_31_scaffold_11719_1</t>
  </si>
  <si>
    <t>H2_Rhizo_31_scaffold_1246_4</t>
  </si>
  <si>
    <t xml:space="preserve">WP_023494396.1 signal peptidase II </t>
  </si>
  <si>
    <t>Methyloglobulus morosus</t>
  </si>
  <si>
    <t>H2_Rhizo_31_scaffold_12848_1</t>
  </si>
  <si>
    <t xml:space="preserve">WP_062256558.1 peptidase S53 </t>
  </si>
  <si>
    <t>Caballeronia megalochromosomata</t>
  </si>
  <si>
    <t>H2_Rhizo_31_scaffold_12912_3</t>
  </si>
  <si>
    <t>H2_Rhizo_31_scaffold_13141_1</t>
  </si>
  <si>
    <t>H2_Rhizo_31_scaffold_13336_2</t>
  </si>
  <si>
    <t>H2_Rhizo_31_scaffold_13880_1</t>
  </si>
  <si>
    <t xml:space="preserve">XP_010231170.1 proline iminopeptidase isoform X2 </t>
  </si>
  <si>
    <t>H2_Rhizo_31_scaffold_13951_1</t>
  </si>
  <si>
    <t>MER0960259_S01B</t>
  </si>
  <si>
    <t>H2_Rhizo_31_scaffold_14476_2</t>
  </si>
  <si>
    <t>H2_Rhizo_31_scaffold_14552_1</t>
  </si>
  <si>
    <t>MER0508825_S08A</t>
  </si>
  <si>
    <t xml:space="preserve">WP_015661548.1 S8 family peptidase </t>
  </si>
  <si>
    <t>Streptomyces davaonensis</t>
  </si>
  <si>
    <t>H2_Rhizo_31_scaffold_14737_1</t>
  </si>
  <si>
    <t>H2_Rhizo_31_scaffold_14877_1</t>
  </si>
  <si>
    <t>MER0401922_S08A</t>
  </si>
  <si>
    <t xml:space="preserve">WP_067813107.1 S8 family peptidase </t>
  </si>
  <si>
    <t>Actinomadura kijaniata</t>
  </si>
  <si>
    <t>H2_Rhizo_31_scaffold_14947_1</t>
  </si>
  <si>
    <t>H2_Rhizo_31_scaffold_15582_1</t>
  </si>
  <si>
    <t>MER0429501_C14B</t>
  </si>
  <si>
    <t xml:space="preserve">WP_018457974.1 MULTISPECIES: peptidase </t>
  </si>
  <si>
    <t>H2_Rhizo_31_scaffold_15853_1</t>
  </si>
  <si>
    <t>H2_Rhizo_31_scaffold_16078_1</t>
  </si>
  <si>
    <t>H2_Rhizo_31_scaffold_16305_1</t>
  </si>
  <si>
    <t xml:space="preserve">WP_056443741.1 peptidase M48 </t>
  </si>
  <si>
    <t>H2_Rhizo_31_scaffold_16653_1</t>
  </si>
  <si>
    <t>MER1065267_S46</t>
  </si>
  <si>
    <t>H2_Rhizo_31_scaffold_16854_2</t>
  </si>
  <si>
    <t>H2_Rhizo_31_scaffold_17125_2</t>
  </si>
  <si>
    <t>MER0123225_S41A</t>
  </si>
  <si>
    <t xml:space="preserve">PAW68540.1 tail-specific protease </t>
  </si>
  <si>
    <t>Opitutae bacterium Tous-C1TDCM</t>
  </si>
  <si>
    <t>H2_Rhizo_31_scaffold_17496_1</t>
  </si>
  <si>
    <t>H2_Rhizo_31_scaffold_18192_1</t>
  </si>
  <si>
    <t>MER0025426_S01A</t>
  </si>
  <si>
    <t xml:space="preserve">WP_082404522.1 serine protease </t>
  </si>
  <si>
    <t>Saccharothrix sp. NRRL B-16348</t>
  </si>
  <si>
    <t>H2_Rhizo_31_scaffold_18209_1</t>
  </si>
  <si>
    <t>H2_Rhizo_31_scaffold_18339_1</t>
  </si>
  <si>
    <t>MER0626758_C110</t>
  </si>
  <si>
    <t xml:space="preserve">ABM09005.1 putative protease, transglutaminase-like </t>
  </si>
  <si>
    <t>Paenarthrobacter aurescens TC1</t>
  </si>
  <si>
    <t>H2_Rhizo_31_scaffold_18347_1</t>
  </si>
  <si>
    <t>H2_Rhizo_31_scaffold_18655_1</t>
  </si>
  <si>
    <t xml:space="preserve">PYY19559.1 peptidase M48 </t>
  </si>
  <si>
    <t>H2_Rhizo_31_scaffold_18827_3</t>
  </si>
  <si>
    <t xml:space="preserve">WP_125313737.1 peptidase </t>
  </si>
  <si>
    <t>Amycolatopsis sp. GLM-1</t>
  </si>
  <si>
    <t>H2_Rhizo_31_scaffold_19583_1</t>
  </si>
  <si>
    <t>H2_Rhizo_31_scaffold_19979_2</t>
  </si>
  <si>
    <t>MER0084568_S11</t>
  </si>
  <si>
    <t xml:space="preserve">WP_052831675.1 D-alanyl-D-alanine carboxypeptidase </t>
  </si>
  <si>
    <t>H2_Rhizo_31_scaffold_20219_1</t>
  </si>
  <si>
    <t>H2_Rhizo_31_scaffold_20672_1</t>
  </si>
  <si>
    <t>H2_Rhizo_31_scaffold_20869_1</t>
  </si>
  <si>
    <t>H2_Rhizo_31_scaffold_20927_1</t>
  </si>
  <si>
    <t>H2_Rhizo_31_scaffold_21047_1</t>
  </si>
  <si>
    <t>H2_Rhizo_31_scaffold_21761_1</t>
  </si>
  <si>
    <t>MER0251808_T02</t>
  </si>
  <si>
    <t xml:space="preserve">XP_003562316.1 isoaspartyl peptidase/L-asparaginase 1 </t>
  </si>
  <si>
    <t>H2_Rhizo_31_scaffold_2204_1</t>
  </si>
  <si>
    <t>H2_Rhizo_31_scaffold_23229_1</t>
  </si>
  <si>
    <t xml:space="preserve">SHE92669.1 carboxyl-terminal processing protease </t>
  </si>
  <si>
    <t>Flavisolibacter ginsengisoli DSM 18119</t>
  </si>
  <si>
    <t>H2_Rhizo_31_scaffold_2345_1</t>
  </si>
  <si>
    <t>H2_Rhizo_31_scaffold_24_2</t>
  </si>
  <si>
    <t xml:space="preserve">WP_056666358.1 M23 family metallopeptidase </t>
  </si>
  <si>
    <t>H2_Rhizo_31_scaffold_24023_1</t>
  </si>
  <si>
    <t>H2_Rhizo_31_scaffold_24053_2</t>
  </si>
  <si>
    <t>MER0738726_C82A</t>
  </si>
  <si>
    <t xml:space="preserve">WP_078709534.1 L,D-transpeptidase </t>
  </si>
  <si>
    <t>Consotaella salsifontis</t>
  </si>
  <si>
    <t>H2_Rhizo_31_scaffold_24130_1</t>
  </si>
  <si>
    <t>MER0958663_S01A</t>
  </si>
  <si>
    <t xml:space="preserve">WP_124541062.1 trypsin-like serine protease </t>
  </si>
  <si>
    <t>Rhizobacter sp. S-16</t>
  </si>
  <si>
    <t>H2_Rhizo_31_scaffold_24667_1</t>
  </si>
  <si>
    <t>MER0125691_C82A</t>
  </si>
  <si>
    <t>H2_Rhizo_31_scaffold_24705_1</t>
  </si>
  <si>
    <t>H2_Rhizo_31_scaffold_24834_1</t>
  </si>
  <si>
    <t>MER0052429_S01C</t>
  </si>
  <si>
    <t xml:space="preserve">PYR33765.1 protease Do </t>
  </si>
  <si>
    <t>H2_Rhizo_31_scaffold_24889_1</t>
  </si>
  <si>
    <t>MER0406129_S01C</t>
  </si>
  <si>
    <t xml:space="preserve">XP_020173907.1 protease Do-like 9 isoform X2 </t>
  </si>
  <si>
    <t>H2_Rhizo_31_scaffold_25259_1</t>
  </si>
  <si>
    <t>H2_Rhizo_31_scaffold_25366_1</t>
  </si>
  <si>
    <t>H2_Rhizo_31_scaffold_25390_1</t>
  </si>
  <si>
    <t>H2_Rhizo_31_scaffold_25560_1</t>
  </si>
  <si>
    <t>H2_Rhizo_31_scaffold_26172_2</t>
  </si>
  <si>
    <t>H2_Rhizo_31_scaffold_26359_1</t>
  </si>
  <si>
    <t>H2_Rhizo_31_scaffold_26456_1</t>
  </si>
  <si>
    <t>H2_Rhizo_31_scaffold_2659_1</t>
  </si>
  <si>
    <t>H2_Rhizo_31_scaffold_26639_1</t>
  </si>
  <si>
    <t>MER0040063_S08A</t>
  </si>
  <si>
    <t xml:space="preserve">WP_090475129.1 KP-43 peptidase </t>
  </si>
  <si>
    <t>H2_Rhizo_31_scaffold_26862_2</t>
  </si>
  <si>
    <t xml:space="preserve">WP_028336327.1 S41 family peptidase </t>
  </si>
  <si>
    <t>H2_Rhizo_31_scaffold_2708_3</t>
  </si>
  <si>
    <t>H2_Rhizo_31_scaffold_27177_1</t>
  </si>
  <si>
    <t>MER0741283_C82A</t>
  </si>
  <si>
    <t xml:space="preserve">WP_079538217.1 L,D-transpeptidase </t>
  </si>
  <si>
    <t>H2_Rhizo_31_scaffold_2858_2</t>
  </si>
  <si>
    <t>MER0320399_S66</t>
  </si>
  <si>
    <t xml:space="preserve">WP_056669031.1 LD-carboxypeptidase </t>
  </si>
  <si>
    <t>H2_Rhizo_31_scaffold_28701_1</t>
  </si>
  <si>
    <t xml:space="preserve">PYS02320.1 S41 family peptidase </t>
  </si>
  <si>
    <t>H2_Rhizo_31_scaffold_28953_1</t>
  </si>
  <si>
    <t>H2_Rhizo_31_scaffold_29292_1</t>
  </si>
  <si>
    <t>H2_Rhizo_31_scaffold_29947_1</t>
  </si>
  <si>
    <t>H2_Rhizo_31_scaffold_31535_1</t>
  </si>
  <si>
    <t>H2_Rhizo_31_scaffold_3263_2</t>
  </si>
  <si>
    <t>H2_Rhizo_31_scaffold_3400_1</t>
  </si>
  <si>
    <t>H2_Rhizo_31_scaffold_3622_2</t>
  </si>
  <si>
    <t>H2_Rhizo_31_scaffold_4198_1</t>
  </si>
  <si>
    <t>H2_Rhizo_31_scaffold_4426_2</t>
  </si>
  <si>
    <t>H2_Rhizo_31_scaffold_4693_4</t>
  </si>
  <si>
    <t xml:space="preserve">WP_037016019.1 L,D-transpeptidase </t>
  </si>
  <si>
    <t>H2_Rhizo_31_scaffold_5259_1</t>
  </si>
  <si>
    <t>H2_Rhizo_31_scaffold_5325_1</t>
  </si>
  <si>
    <t>H2_Rhizo_31_scaffold_5382_1</t>
  </si>
  <si>
    <t>MER0930611_M17</t>
  </si>
  <si>
    <t xml:space="preserve">XP_020197689.1 leucine aminopeptidase 2, chloroplastic-like isoform X2 </t>
  </si>
  <si>
    <t>H2_Rhizo_31_scaffold_5849_1</t>
  </si>
  <si>
    <t xml:space="preserve">WP_122156248.1 peptidase S53 </t>
  </si>
  <si>
    <t>Paraburkholderia phenazinium</t>
  </si>
  <si>
    <t>H2_Rhizo_31_scaffold_6125_2</t>
  </si>
  <si>
    <t>MER0172391_M24B</t>
  </si>
  <si>
    <t xml:space="preserve">XP_003571755.1 xaa-Pro dipeptidase </t>
  </si>
  <si>
    <t>H2_Rhizo_31_scaffold_6180_2</t>
  </si>
  <si>
    <t>H2_Rhizo_31_scaffold_63835_1</t>
  </si>
  <si>
    <t>MER0904764_M61</t>
  </si>
  <si>
    <t xml:space="preserve">GBC97057.1 Carboxy-terminal processing protease CtpA </t>
  </si>
  <si>
    <t>bacterium HR16</t>
  </si>
  <si>
    <t>H2_Rhizo_31_scaffold_64_3</t>
  </si>
  <si>
    <t xml:space="preserve">WP_056664843.1 signal peptidase I </t>
  </si>
  <si>
    <t>H2_Rhizo_31_scaffold_6460_3</t>
  </si>
  <si>
    <t xml:space="preserve">OLE56257.1 peptidase C1, partial </t>
  </si>
  <si>
    <t>Cyanobacteria bacterium 13_1_40CM_2_61_4</t>
  </si>
  <si>
    <t>H2_Rhizo_31_scaffold_66_2</t>
  </si>
  <si>
    <t>MER1024602_S15</t>
  </si>
  <si>
    <t xml:space="preserve">WP_056660368.1 peptidase domain-containing ABC transporter </t>
  </si>
  <si>
    <t>H2_Rhizo_31_scaffold_7342_2</t>
  </si>
  <si>
    <t>MER0325927_S09A</t>
  </si>
  <si>
    <t xml:space="preserve">WP_056671573.1 S9 family peptidase </t>
  </si>
  <si>
    <t>H2_Rhizo_31_scaffold_7469_1</t>
  </si>
  <si>
    <t>MER0234193_M48C</t>
  </si>
  <si>
    <t xml:space="preserve">WP_056663154.1 M48 family peptidase </t>
  </si>
  <si>
    <t>H2_Rhizo_31_scaffold_7513_2</t>
  </si>
  <si>
    <t>H2_Rhizo_31_scaffold_7718_2</t>
  </si>
  <si>
    <t xml:space="preserve">XP_003570577.1 presequence protease 1, chloroplastic/mitochondrial </t>
  </si>
  <si>
    <t>H2_Rhizo_31_scaffold_77526_1</t>
  </si>
  <si>
    <t xml:space="preserve">XP_020166016.1 thiol protease aleurain </t>
  </si>
  <si>
    <t>H2_Rhizo_31_scaffold_8018_2</t>
  </si>
  <si>
    <t>H2_Rhizo_31_scaffold_8458_1</t>
  </si>
  <si>
    <t>H2_Rhizo_31_scaffold_8705_1</t>
  </si>
  <si>
    <t>H2_Rhizo_31_scaffold_8710_1</t>
  </si>
  <si>
    <t>H2_Rhizo_31_scaffold_8978_1</t>
  </si>
  <si>
    <t>MER0184042_S11</t>
  </si>
  <si>
    <t xml:space="preserve">WP_056667118.1 D-alanyl-D-alanine carboxypeptidase </t>
  </si>
  <si>
    <t>H2_Rhizo_31_scaffold_9216_1</t>
  </si>
  <si>
    <t xml:space="preserve">XP_002452658.2 protease Do-like 7 </t>
  </si>
  <si>
    <t>Sorghum bicolor</t>
  </si>
  <si>
    <t>H2_Rhizo_31_scaffold_9597_1</t>
  </si>
  <si>
    <t>MER0083792_M28X</t>
  </si>
  <si>
    <t xml:space="preserve">XP_020184075.1 endoplasmic reticulum metallopeptidase 1 isoform X1 </t>
  </si>
  <si>
    <t>H2_Rhizo_31_scaffold_9781_1</t>
  </si>
  <si>
    <t>H2_Rhizo_31_scaffold_9898_2</t>
  </si>
  <si>
    <t>H2_Rhizo_32_scaffold_10383_1</t>
  </si>
  <si>
    <t xml:space="preserve">PYR58494.1 Xaa-Pro dipeptidase </t>
  </si>
  <si>
    <t>H2_Rhizo_32_scaffold_10611_2</t>
  </si>
  <si>
    <t>H2_Rhizo_32_scaffold_11183_1</t>
  </si>
  <si>
    <t>MER0227850_S41A</t>
  </si>
  <si>
    <t xml:space="preserve">WP_103954401.1 peptidase S41 </t>
  </si>
  <si>
    <t>Nonomuraea solani</t>
  </si>
  <si>
    <t>H2_Rhizo_32_scaffold_11277_2</t>
  </si>
  <si>
    <t xml:space="preserve">WP_111388435.1 murein L,D-transpeptidase </t>
  </si>
  <si>
    <t>H2_Rhizo_32_scaffold_12229_1</t>
  </si>
  <si>
    <t xml:space="preserve">AUN37316.1 carboxyl-terminal protease </t>
  </si>
  <si>
    <t>H2_Rhizo_32_scaffold_12313_2</t>
  </si>
  <si>
    <t>H2_Rhizo_32_scaffold_12739_2</t>
  </si>
  <si>
    <t>MER0098676_C82A</t>
  </si>
  <si>
    <t xml:space="preserve">WP_114184990.1 murein L,D-transpeptidase </t>
  </si>
  <si>
    <t>H2_Rhizo_32_scaffold_13158_2</t>
  </si>
  <si>
    <t xml:space="preserve">WP_075795348.1 leucyl aminopeptidase </t>
  </si>
  <si>
    <t>H2_Rhizo_32_scaffold_13409_1</t>
  </si>
  <si>
    <t>H2_Rhizo_32_scaffold_13730_2</t>
  </si>
  <si>
    <t>MER0064239_C60A</t>
  </si>
  <si>
    <t xml:space="preserve">WP_081752826.1 peptidase S8 </t>
  </si>
  <si>
    <t>bacterium JKG1</t>
  </si>
  <si>
    <t>H2_Rhizo_32_scaffold_1488_2</t>
  </si>
  <si>
    <t xml:space="preserve">WP_099788303.1 ATP-dependent protease </t>
  </si>
  <si>
    <t>Massilia eurypsychrophila</t>
  </si>
  <si>
    <t>H2_Rhizo_32_scaffold_15486_1</t>
  </si>
  <si>
    <t>MER0974758_S08A</t>
  </si>
  <si>
    <t xml:space="preserve">WP_026370812.1 S8 family peptidase </t>
  </si>
  <si>
    <t>H2_Rhizo_32_scaffold_1580_1</t>
  </si>
  <si>
    <t>MER0113936_M01</t>
  </si>
  <si>
    <t xml:space="preserve">XP_020189622.1 aminopeptidase M1-A </t>
  </si>
  <si>
    <t>H2_Rhizo_32_scaffold_15999_1</t>
  </si>
  <si>
    <t xml:space="preserve">WP_048467410.1 L,D-transpeptidase </t>
  </si>
  <si>
    <t>H2_Rhizo_32_scaffold_16213_1</t>
  </si>
  <si>
    <t>MER0325001_S08A</t>
  </si>
  <si>
    <t xml:space="preserve">WP_020522927.1 S8 family peptidase </t>
  </si>
  <si>
    <t>Catelliglobosispora koreensis</t>
  </si>
  <si>
    <t>H2_Rhizo_32_scaffold_16319_1</t>
  </si>
  <si>
    <t>H2_Rhizo_32_scaffold_16422_1</t>
  </si>
  <si>
    <t xml:space="preserve">XP_017490964.1 PREDICTED: carboxypeptidase B-like </t>
  </si>
  <si>
    <t>Rhagoletis zephyria</t>
  </si>
  <si>
    <t>Arthropoda</t>
  </si>
  <si>
    <t>Insecta</t>
  </si>
  <si>
    <t>H2_Rhizo_32_scaffold_16429_1</t>
  </si>
  <si>
    <t xml:space="preserve">WP_011684993.1 peptidase M48 </t>
  </si>
  <si>
    <t>Candidatus Solibacter usitatus</t>
  </si>
  <si>
    <t>H2_Rhizo_32_scaffold_16474_2</t>
  </si>
  <si>
    <t>H2_Rhizo_32_scaffold_168_3</t>
  </si>
  <si>
    <t xml:space="preserve">WP_040040667.1 M23 family metallopeptidase </t>
  </si>
  <si>
    <t>H2_Rhizo_32_scaffold_17546_1</t>
  </si>
  <si>
    <t xml:space="preserve">PYQ42586.1 peptidase S41 </t>
  </si>
  <si>
    <t>H2_Rhizo_32_scaffold_17741_1</t>
  </si>
  <si>
    <t>H2_Rhizo_32_scaffold_17975_1</t>
  </si>
  <si>
    <t>H2_Rhizo_32_scaffold_18010_1</t>
  </si>
  <si>
    <t>MER0076320_M48C</t>
  </si>
  <si>
    <t xml:space="preserve">ODU57599.1 peptidase M48 </t>
  </si>
  <si>
    <t>Comamonadaceae bacterium SCN 68-20</t>
  </si>
  <si>
    <t>H2_Rhizo_32_scaffold_18161_1</t>
  </si>
  <si>
    <t>H2_Rhizo_32_scaffold_18434_1</t>
  </si>
  <si>
    <t>MER0105192_S41A</t>
  </si>
  <si>
    <t xml:space="preserve">WP_015248549.1 S41 family peptidase </t>
  </si>
  <si>
    <t>H2_Rhizo_32_scaffold_18519_1</t>
  </si>
  <si>
    <t>H2_Rhizo_32_scaffold_18701_2</t>
  </si>
  <si>
    <t xml:space="preserve">WP_027570224.1 L,D-transpeptidase </t>
  </si>
  <si>
    <t>H2_Rhizo_32_scaffold_18900_1</t>
  </si>
  <si>
    <t xml:space="preserve">WP_027651241.1 peptidase S8 </t>
  </si>
  <si>
    <t>H2_Rhizo_32_scaffold_18943_1</t>
  </si>
  <si>
    <t xml:space="preserve">WP_020655196.1 M13 family peptidase </t>
  </si>
  <si>
    <t>H2_Rhizo_32_scaffold_19007_1</t>
  </si>
  <si>
    <t xml:space="preserve">PYR91502.1 peptidase M49 </t>
  </si>
  <si>
    <t>H2_Rhizo_32_scaffold_19007_2</t>
  </si>
  <si>
    <t>H2_Rhizo_32_scaffold_19411_1</t>
  </si>
  <si>
    <t>MER0335969_M01</t>
  </si>
  <si>
    <t xml:space="preserve">WP_084180611.1 M1 family peptidase </t>
  </si>
  <si>
    <t>H2_Rhizo_32_scaffold_20263_1</t>
  </si>
  <si>
    <t>H2_Rhizo_32_scaffold_20832_2</t>
  </si>
  <si>
    <t xml:space="preserve">WP_029585591.1 serine protease </t>
  </si>
  <si>
    <t>H2_Rhizo_32_scaffold_20872_3</t>
  </si>
  <si>
    <t>MER0991961_S09B</t>
  </si>
  <si>
    <t xml:space="preserve">WP_075794836.1 S9 family peptidase </t>
  </si>
  <si>
    <t>H2_Rhizo_32_scaffold_21074_2</t>
  </si>
  <si>
    <t>MER0406428_S01C</t>
  </si>
  <si>
    <t>H2_Rhizo_32_scaffold_21176_1</t>
  </si>
  <si>
    <t xml:space="preserve">XP_020194293.1 CAAX prenyl protease 1 homolog </t>
  </si>
  <si>
    <t>H2_Rhizo_32_scaffold_21899_1</t>
  </si>
  <si>
    <t xml:space="preserve">XP_020156668.1 cysteine protease XCP1-like </t>
  </si>
  <si>
    <t>H2_Rhizo_32_scaffold_22255_1</t>
  </si>
  <si>
    <t>MER0401755_S08A</t>
  </si>
  <si>
    <t xml:space="preserve">OFW42289.1 peptidase S8 </t>
  </si>
  <si>
    <t>Acinetobacter sp. GWC1_38_13</t>
  </si>
  <si>
    <t>H2_Rhizo_32_scaffold_22326_2</t>
  </si>
  <si>
    <t xml:space="preserve">OFW10186.1 signal peptidase I </t>
  </si>
  <si>
    <t>H2_Rhizo_32_scaffold_22479_1</t>
  </si>
  <si>
    <t>MER0114560_M16B</t>
  </si>
  <si>
    <t xml:space="preserve">XP_010231921.1 zinc protease PQQL-like </t>
  </si>
  <si>
    <t>H2_Rhizo_32_scaffold_22865_1</t>
  </si>
  <si>
    <t xml:space="preserve">WP_088282811.1 MULTISPECIES: ATP-dependent Clp protease proteolytic subunit </t>
  </si>
  <si>
    <t>Kineosporia</t>
  </si>
  <si>
    <t>H2_Rhizo_32_scaffold_22912_1</t>
  </si>
  <si>
    <t>H2_Rhizo_32_scaffold_23178_1</t>
  </si>
  <si>
    <t>H2_Rhizo_32_scaffold_23520_1</t>
  </si>
  <si>
    <t>H2_Rhizo_32_scaffold_23706_1</t>
  </si>
  <si>
    <t>H2_Rhizo_32_scaffold_23709_2</t>
  </si>
  <si>
    <t xml:space="preserve">OGO15478.1 ATP-dependent Clp protease proteolytic subunit </t>
  </si>
  <si>
    <t>Chloroflexi bacterium RBG_16_48_7</t>
  </si>
  <si>
    <t>H2_Rhizo_32_scaffold_23715_1</t>
  </si>
  <si>
    <t>H2_Rhizo_32_scaffold_24390_1</t>
  </si>
  <si>
    <t>H2_Rhizo_32_scaffold_24395_1</t>
  </si>
  <si>
    <t>MER0974434_S08A</t>
  </si>
  <si>
    <t xml:space="preserve">WP_091544934.1 peptidase S8 </t>
  </si>
  <si>
    <t>Thermoflexibacter ruber</t>
  </si>
  <si>
    <t>H2_Rhizo_32_scaffold_24549_1</t>
  </si>
  <si>
    <t xml:space="preserve">RUM98402.1 S41 family peptidase </t>
  </si>
  <si>
    <t>Pseudaminobacter sp. CB3</t>
  </si>
  <si>
    <t>H2_Rhizo_32_scaffold_25638_1</t>
  </si>
  <si>
    <t>H2_Rhizo_32_scaffold_2581_1</t>
  </si>
  <si>
    <t>H2_Rhizo_32_scaffold_26082_4</t>
  </si>
  <si>
    <t>MER0083294_M24X</t>
  </si>
  <si>
    <t xml:space="preserve">WP_052091002.1 M24 family metallopeptidase </t>
  </si>
  <si>
    <t>Modestobacter caceresii</t>
  </si>
  <si>
    <t>H2_Rhizo_32_scaffold_26292_2</t>
  </si>
  <si>
    <t xml:space="preserve">WP_082590433.1 signal peptidase I </t>
  </si>
  <si>
    <t>H2_Rhizo_32_scaffold_27065_1</t>
  </si>
  <si>
    <t xml:space="preserve">WP_024339125.1 MULTISPECIES: metalloprotease TldD </t>
  </si>
  <si>
    <t>H2_Rhizo_32_scaffold_27151_1</t>
  </si>
  <si>
    <t>H2_Rhizo_32_scaffold_27155_1</t>
  </si>
  <si>
    <t>MER0129138_S01E</t>
  </si>
  <si>
    <t>H2_Rhizo_32_scaffold_27834_1</t>
  </si>
  <si>
    <t>H2_Rhizo_32_scaffold_27917_2</t>
  </si>
  <si>
    <t>H2_Rhizo_32_scaffold_29064_1</t>
  </si>
  <si>
    <t>H2_Rhizo_32_scaffold_29697_1</t>
  </si>
  <si>
    <t>MER0308563_M14A</t>
  </si>
  <si>
    <t xml:space="preserve">WP_106279239.1 peptidase M14 </t>
  </si>
  <si>
    <t>H2_Rhizo_32_scaffold_29800_2</t>
  </si>
  <si>
    <t>H2_Rhizo_32_scaffold_29886_1</t>
  </si>
  <si>
    <t>MER0222648_S01E</t>
  </si>
  <si>
    <t>H2_Rhizo_32_scaffold_30115_1</t>
  </si>
  <si>
    <t xml:space="preserve">WP_026844880.1 zinc metalloprotease HtpX </t>
  </si>
  <si>
    <t>H2_Rhizo_32_scaffold_30287_1</t>
  </si>
  <si>
    <t xml:space="preserve">XP_024504119.1 Peptidase M14, carboxypeptidase A domain and Proteinase inhibitor, carboxypeptidase propeptide domain and Proteinase inhibitor, propeptide domain-containing protein </t>
  </si>
  <si>
    <t>Strongyloides ratti</t>
  </si>
  <si>
    <t>H2_Rhizo_32_scaffold_30452_2</t>
  </si>
  <si>
    <t>MER0161759_M15D</t>
  </si>
  <si>
    <t xml:space="preserve">WP_096487715.1 peptidase M15 </t>
  </si>
  <si>
    <t>Methylorubrum populi</t>
  </si>
  <si>
    <t>H2_Rhizo_32_scaffold_3187_3</t>
  </si>
  <si>
    <t>MER0324957_S08A</t>
  </si>
  <si>
    <t xml:space="preserve">WP_012634278.1 peptidase S8/S53 subtilisin kexin sedolisin </t>
  </si>
  <si>
    <t>H2_Rhizo_32_scaffold_31916_1</t>
  </si>
  <si>
    <t xml:space="preserve">WP_079565039.1 L,D-transpeptidase </t>
  </si>
  <si>
    <t>H2_Rhizo_32_scaffold_32290_1</t>
  </si>
  <si>
    <t xml:space="preserve">WP_013678119.1 ATP-dependent zinc metalloprotease FtsH </t>
  </si>
  <si>
    <t>Pseudonocardia dioxanivorans</t>
  </si>
  <si>
    <t>H2_Rhizo_32_scaffold_32469_1</t>
  </si>
  <si>
    <t>H2_Rhizo_32_scaffold_32483_1</t>
  </si>
  <si>
    <t>MER0497397_S01E</t>
  </si>
  <si>
    <t xml:space="preserve">WP_030439034.1 S1 family peptidase </t>
  </si>
  <si>
    <t>H2_Rhizo_32_scaffold_33507_1</t>
  </si>
  <si>
    <t xml:space="preserve">XP_024117949.1 transmembrane protease serine 9-like, partial </t>
  </si>
  <si>
    <t>Oryzias melastigma</t>
  </si>
  <si>
    <t>Chordata</t>
  </si>
  <si>
    <t>Actinopteri</t>
  </si>
  <si>
    <t>H2_Rhizo_32_scaffold_3355_1</t>
  </si>
  <si>
    <t xml:space="preserve">SDF56113.1 signal peptidase II </t>
  </si>
  <si>
    <t>Blastococcus sp. DSM 44268</t>
  </si>
  <si>
    <t>H2_Rhizo_32_scaffold_33584_1</t>
  </si>
  <si>
    <t>H2_Rhizo_32_scaffold_3668_2</t>
  </si>
  <si>
    <t>H2_Rhizo_32_scaffold_369_1</t>
  </si>
  <si>
    <t xml:space="preserve">WP_119736717.1 M48 family peptidase </t>
  </si>
  <si>
    <t>H2_Rhizo_32_scaffold_3801_1</t>
  </si>
  <si>
    <t xml:space="preserve">WP_056676224.1 ATP-dependent metallopeptidase FtsH/Yme1/Tma family protein </t>
  </si>
  <si>
    <t>H2_Rhizo_32_scaffold_4073_3</t>
  </si>
  <si>
    <t>MER0889220_M48C</t>
  </si>
  <si>
    <t xml:space="preserve">WP_020656584.1 M48 family peptidase </t>
  </si>
  <si>
    <t>H2_Rhizo_32_scaffold_4164_2</t>
  </si>
  <si>
    <t xml:space="preserve">WP_054266606.1 metalloprotease TldD </t>
  </si>
  <si>
    <t>Janthinobacterium sp. CG23_2</t>
  </si>
  <si>
    <t>H2_Rhizo_32_scaffold_4482_1</t>
  </si>
  <si>
    <t>MER0219619_M48X</t>
  </si>
  <si>
    <t>H2_Rhizo_32_scaffold_4598_1</t>
  </si>
  <si>
    <t>MER0469082_M14B</t>
  </si>
  <si>
    <t xml:space="preserve">WP_084286025.1 peptidase </t>
  </si>
  <si>
    <t>H2_Rhizo_32_scaffold_4703_1</t>
  </si>
  <si>
    <t xml:space="preserve">WP_012924017.1 ATP-dependent zinc metalloprotease FtsH </t>
  </si>
  <si>
    <t>H2_Rhizo_32_scaffold_4815_2</t>
  </si>
  <si>
    <t>MER0233973_M23B</t>
  </si>
  <si>
    <t xml:space="preserve">WP_067435412.1 M23 family metallopeptidase </t>
  </si>
  <si>
    <t>H2_Rhizo_32_scaffold_5121_1</t>
  </si>
  <si>
    <t>H2_Rhizo_32_scaffold_5366_2</t>
  </si>
  <si>
    <t>H2_Rhizo_32_scaffold_5403_1</t>
  </si>
  <si>
    <t>MER0902827_S01C</t>
  </si>
  <si>
    <t xml:space="preserve">PYT24804.1 peptidase S1 </t>
  </si>
  <si>
    <t>H2_Rhizo_32_scaffold_5424_1</t>
  </si>
  <si>
    <t xml:space="preserve">WP_036252888.1 S41 family peptidase </t>
  </si>
  <si>
    <t>Massilia sp. BSC265</t>
  </si>
  <si>
    <t>H2_Rhizo_32_scaffold_615_3</t>
  </si>
  <si>
    <t>H2_Rhizo_32_scaffold_6150_1</t>
  </si>
  <si>
    <t>H2_Rhizo_32_scaffold_6159_2</t>
  </si>
  <si>
    <t>H2_Rhizo_32_scaffold_6580_1</t>
  </si>
  <si>
    <t xml:space="preserve">WP_119785610.1 M24 family metallopeptidase </t>
  </si>
  <si>
    <t>Noviherbaspirillum sp. K1S02-23</t>
  </si>
  <si>
    <t>H2_Rhizo_32_scaffold_6857_1</t>
  </si>
  <si>
    <t>H2_Rhizo_32_scaffold_6930_1</t>
  </si>
  <si>
    <t>H2_Rhizo_32_scaffold_7152_1</t>
  </si>
  <si>
    <t xml:space="preserve">KXV03547.1 peptidase S1 </t>
  </si>
  <si>
    <t>H2_Rhizo_32_scaffold_7388_1</t>
  </si>
  <si>
    <t>H2_Rhizo_32_scaffold_7423_1</t>
  </si>
  <si>
    <t xml:space="preserve">PYJ75431.1 serine protease </t>
  </si>
  <si>
    <t>H2_Rhizo_32_scaffold_7693_1</t>
  </si>
  <si>
    <t>H2_Rhizo_32_scaffold_8169_1</t>
  </si>
  <si>
    <t xml:space="preserve">WP_091342906.1 peptidase M4 family protein </t>
  </si>
  <si>
    <t>Micromonospora rhizosphaerae</t>
  </si>
  <si>
    <t>H2_Rhizo_32_scaffold_829_2</t>
  </si>
  <si>
    <t>MER0300772_M41</t>
  </si>
  <si>
    <t xml:space="preserve">WP_028445435.1 ATP-dependent metallopeptidase FtsH/Yme1/Tma family protein </t>
  </si>
  <si>
    <t>H2_Rhizo_32_scaffold_8348_2</t>
  </si>
  <si>
    <t>H2_Rhizo_32_scaffold_8789_1</t>
  </si>
  <si>
    <t>H2_Rhizo_32_scaffold_9110_3</t>
  </si>
  <si>
    <t>H2_Rhizo_32_scaffold_9295_1</t>
  </si>
  <si>
    <t>H2_Rhizo_32_scaffold_9366_2</t>
  </si>
  <si>
    <t xml:space="preserve">WP_100416686.1 murein L,D-transpeptidase </t>
  </si>
  <si>
    <t>H2_Rhizo_32_scaffold_9801_1</t>
  </si>
  <si>
    <t xml:space="preserve">WP_091664650.1 D-alanyl-D-alanine carboxypeptidase </t>
  </si>
  <si>
    <t>H2_Rhizo_33_scaffold_10012_1</t>
  </si>
  <si>
    <t>MER0247234_A08</t>
  </si>
  <si>
    <t xml:space="preserve">SDL80933.1 signal peptidase II </t>
  </si>
  <si>
    <t>Arthrobacter sp. ok362</t>
  </si>
  <si>
    <t>H2_Rhizo_33_scaffold_10345_1</t>
  </si>
  <si>
    <t>H2_Rhizo_33_scaffold_10463_1</t>
  </si>
  <si>
    <t>H2_Rhizo_33_scaffold_1087_1</t>
  </si>
  <si>
    <t>MER0391868_M16B</t>
  </si>
  <si>
    <t>H2_Rhizo_33_scaffold_11259_1</t>
  </si>
  <si>
    <t>H2_Rhizo_33_scaffold_11610_2</t>
  </si>
  <si>
    <t>H2_Rhizo_33_scaffold_11619_1</t>
  </si>
  <si>
    <t>H2_Rhizo_33_scaffold_12037_1</t>
  </si>
  <si>
    <t>H2_Rhizo_33_scaffold_12118_1</t>
  </si>
  <si>
    <t>H2_Rhizo_33_scaffold_12179_1</t>
  </si>
  <si>
    <t xml:space="preserve">WP_106335731.1 S41 family peptidase </t>
  </si>
  <si>
    <t>Alsobacter sp. SH9</t>
  </si>
  <si>
    <t>H2_Rhizo_33_scaffold_13185_1</t>
  </si>
  <si>
    <t>H2_Rhizo_33_scaffold_13400_1</t>
  </si>
  <si>
    <t xml:space="preserve">OJY87308.1 protease </t>
  </si>
  <si>
    <t>Sphingobacteriales bacterium 44-15</t>
  </si>
  <si>
    <t>H2_Rhizo_33_scaffold_13555_1</t>
  </si>
  <si>
    <t>H2_Rhizo_33_scaffold_13689_1</t>
  </si>
  <si>
    <t>MER0090894_M10B</t>
  </si>
  <si>
    <t xml:space="preserve">WP_116861088.1 peptidase </t>
  </si>
  <si>
    <t>Sphingomonas sp. URHD0007</t>
  </si>
  <si>
    <t>H2_Rhizo_33_scaffold_1370_1</t>
  </si>
  <si>
    <t>H2_Rhizo_33_scaffold_13732_1</t>
  </si>
  <si>
    <t xml:space="preserve">XP_020169313.1 proline iminopeptidase </t>
  </si>
  <si>
    <t>H2_Rhizo_33_scaffold_13813_1</t>
  </si>
  <si>
    <t>H2_Rhizo_33_scaffold_13974_1</t>
  </si>
  <si>
    <t xml:space="preserve">XP_003565148.1 probable aspartyl aminopeptidase </t>
  </si>
  <si>
    <t>H2_Rhizo_33_scaffold_14367_1</t>
  </si>
  <si>
    <t>H2_Rhizo_33_scaffold_14519_1</t>
  </si>
  <si>
    <t>H2_Rhizo_33_scaffold_14685_1</t>
  </si>
  <si>
    <t xml:space="preserve">CBM43229.1 serine protease </t>
  </si>
  <si>
    <t>uncultured organism</t>
  </si>
  <si>
    <t>H2_Rhizo_33_scaffold_15427_1</t>
  </si>
  <si>
    <t>H2_Rhizo_33_scaffold_15888_1</t>
  </si>
  <si>
    <t xml:space="preserve">WP_093596432.1 S8 family peptidase </t>
  </si>
  <si>
    <t>Streptomyces sp. MnatMP-M17</t>
  </si>
  <si>
    <t>H2_Rhizo_33_scaffold_16006_1</t>
  </si>
  <si>
    <t xml:space="preserve">WP_062291438.1 M6 family metalloprotease domain-containing protein </t>
  </si>
  <si>
    <t>Lysinimicrobium flavum</t>
  </si>
  <si>
    <t>H2_Rhizo_33_scaffold_16055_1</t>
  </si>
  <si>
    <t>H2_Rhizo_33_scaffold_16111_2</t>
  </si>
  <si>
    <t>H2_Rhizo_33_scaffold_17488_1</t>
  </si>
  <si>
    <t>MER0100845_C82B</t>
  </si>
  <si>
    <t>H2_Rhizo_33_scaffold_17765_2</t>
  </si>
  <si>
    <t>H2_Rhizo_33_scaffold_18366_1</t>
  </si>
  <si>
    <t xml:space="preserve">WP_090322618.1 peptidase M48 </t>
  </si>
  <si>
    <t>H2_Rhizo_33_scaffold_18405_1</t>
  </si>
  <si>
    <t>H2_Rhizo_33_scaffold_18531_1</t>
  </si>
  <si>
    <t>H2_Rhizo_33_scaffold_19411_2</t>
  </si>
  <si>
    <t>H2_Rhizo_33_scaffold_19576_1</t>
  </si>
  <si>
    <t>MER0123275_S08A</t>
  </si>
  <si>
    <t xml:space="preserve">WP_120206796.1 serine protease </t>
  </si>
  <si>
    <t>H2_Rhizo_33_scaffold_19608_1</t>
  </si>
  <si>
    <t>H2_Rhizo_33_scaffold_1994_1</t>
  </si>
  <si>
    <t>MER0334376_M01</t>
  </si>
  <si>
    <t xml:space="preserve">XP_020184410.1 aminopeptidase M1-C-like isoform X1 </t>
  </si>
  <si>
    <t>H2_Rhizo_33_scaffold_2009_1</t>
  </si>
  <si>
    <t>H2_Rhizo_33_scaffold_20491_1</t>
  </si>
  <si>
    <t>MER0069994_M28X</t>
  </si>
  <si>
    <t xml:space="preserve">WP_090721121.1 M28 family peptidase </t>
  </si>
  <si>
    <t>Nitrosomonas sp. Nm166</t>
  </si>
  <si>
    <t>H2_Rhizo_33_scaffold_20499_1</t>
  </si>
  <si>
    <t>H2_Rhizo_33_scaffold_20592_1</t>
  </si>
  <si>
    <t>H2_Rhizo_33_scaffold_21134_2</t>
  </si>
  <si>
    <t>MER0221957_S01C</t>
  </si>
  <si>
    <t xml:space="preserve">WP_044436580.1 serine protease </t>
  </si>
  <si>
    <t>H2_Rhizo_33_scaffold_21640_1</t>
  </si>
  <si>
    <t>H2_Rhizo_33_scaffold_22106_1</t>
  </si>
  <si>
    <t xml:space="preserve">WP_124574344.1 D-alanyl-D-alanine carboxypeptidase </t>
  </si>
  <si>
    <t>Herminiimonas sp. KBW02</t>
  </si>
  <si>
    <t>H2_Rhizo_33_scaffold_22182_1</t>
  </si>
  <si>
    <t>H2_Rhizo_33_scaffold_23060_1</t>
  </si>
  <si>
    <t>MER0230635_M04</t>
  </si>
  <si>
    <t xml:space="preserve">OON29961.1 peptidase M4 family protein, partial </t>
  </si>
  <si>
    <t>Micromonospora sp. Rc5</t>
  </si>
  <si>
    <t>H2_Rhizo_33_scaffold_23157_2</t>
  </si>
  <si>
    <t xml:space="preserve">PYJ73020.1 peptidase </t>
  </si>
  <si>
    <t>H2_Rhizo_33_scaffold_23297_1</t>
  </si>
  <si>
    <t xml:space="preserve">PYK02475.1 signal peptide peptidase SppA </t>
  </si>
  <si>
    <t>H2_Rhizo_33_scaffold_23499_1</t>
  </si>
  <si>
    <t xml:space="preserve">XP_020186718.1 lysosomal Pro-X carboxypeptidase </t>
  </si>
  <si>
    <t>H2_Rhizo_33_scaffold_23807_1</t>
  </si>
  <si>
    <t>H2_Rhizo_33_scaffold_24159_1</t>
  </si>
  <si>
    <t>MER0093824_S01C</t>
  </si>
  <si>
    <t xml:space="preserve">WP_125658368.1 trypsin-like serine protease </t>
  </si>
  <si>
    <t>H2_Rhizo_33_scaffold_24418_2</t>
  </si>
  <si>
    <t>MER0055953_C01A</t>
  </si>
  <si>
    <t>H2_Rhizo_33_scaffold_25619_2</t>
  </si>
  <si>
    <t>H2_Rhizo_33_scaffold_25698_1</t>
  </si>
  <si>
    <t xml:space="preserve">PWU00571.1 peptidase S1 </t>
  </si>
  <si>
    <t>H2_Rhizo_33_scaffold_260_5</t>
  </si>
  <si>
    <t xml:space="preserve">OGB27602.1 ATP-dependent protease </t>
  </si>
  <si>
    <t>H2_Rhizo_33_scaffold_26668_1</t>
  </si>
  <si>
    <t>H2_Rhizo_33_scaffold_26682_1</t>
  </si>
  <si>
    <t xml:space="preserve">WP_089336429.1 zinc metalloprotease HtpX </t>
  </si>
  <si>
    <t>H2_Rhizo_33_scaffold_27040_1</t>
  </si>
  <si>
    <t>MER0290290_M19</t>
  </si>
  <si>
    <t xml:space="preserve">PYS04365.1 membrane dipeptidase, partial </t>
  </si>
  <si>
    <t>H2_Rhizo_33_scaffold_27564_2</t>
  </si>
  <si>
    <t>H2_Rhizo_33_scaffold_27609_1</t>
  </si>
  <si>
    <t>MER0239792_M01</t>
  </si>
  <si>
    <t xml:space="preserve">WP_093520501.1 M1 family peptidase </t>
  </si>
  <si>
    <t>Stigmatella erecta</t>
  </si>
  <si>
    <t>H2_Rhizo_33_scaffold_27769_1</t>
  </si>
  <si>
    <t>H2_Rhizo_33_scaffold_28150_1</t>
  </si>
  <si>
    <t>H2_Rhizo_33_scaffold_28345_1</t>
  </si>
  <si>
    <t xml:space="preserve">WP_029582902.1 M48 family peptidase </t>
  </si>
  <si>
    <t>H2_Rhizo_33_scaffold_29140_1</t>
  </si>
  <si>
    <t>H2_Rhizo_33_scaffold_29321_1</t>
  </si>
  <si>
    <t>MER0287834_M04</t>
  </si>
  <si>
    <t xml:space="preserve">WP_027342183.1 peptidase </t>
  </si>
  <si>
    <t>H2_Rhizo_33_scaffold_29384_1</t>
  </si>
  <si>
    <t>H2_Rhizo_33_scaffold_29918_1</t>
  </si>
  <si>
    <t>H2_Rhizo_33_scaffold_29938_2</t>
  </si>
  <si>
    <t>H2_Rhizo_33_scaffold_30035_1</t>
  </si>
  <si>
    <t>H2_Rhizo_33_scaffold_30154_1</t>
  </si>
  <si>
    <t>H2_Rhizo_33_scaffold_3028_1</t>
  </si>
  <si>
    <t>H2_Rhizo_33_scaffold_30411_1</t>
  </si>
  <si>
    <t>H2_Rhizo_33_scaffold_30441_1</t>
  </si>
  <si>
    <t>H2_Rhizo_33_scaffold_30467_1</t>
  </si>
  <si>
    <t>MER0461283_C82B</t>
  </si>
  <si>
    <t xml:space="preserve">WP_116459456.1 L,D-transpeptidase </t>
  </si>
  <si>
    <t>H2_Rhizo_33_scaffold_30498_1</t>
  </si>
  <si>
    <t>H2_Rhizo_33_scaffold_30753_1</t>
  </si>
  <si>
    <t>MER0501843_S08A</t>
  </si>
  <si>
    <t xml:space="preserve">XP_003570496.1 subtilisin-like protease SBT1.4 </t>
  </si>
  <si>
    <t>H2_Rhizo_33_scaffold_31038_1</t>
  </si>
  <si>
    <t>H2_Rhizo_33_scaffold_3148_1</t>
  </si>
  <si>
    <t>H2_Rhizo_33_scaffold_31907_1</t>
  </si>
  <si>
    <t>H2_Rhizo_33_scaffold_32621_2</t>
  </si>
  <si>
    <t xml:space="preserve">WP_044426238.1 signal peptidase I </t>
  </si>
  <si>
    <t>H2_Rhizo_33_scaffold_32642_2</t>
  </si>
  <si>
    <t>H2_Rhizo_33_scaffold_33126_1</t>
  </si>
  <si>
    <t>MER0075755_M43B</t>
  </si>
  <si>
    <t xml:space="preserve">OGT56864.1 metalloprotease MEP1-like protein </t>
  </si>
  <si>
    <t>Gammaproteobacteria bacterium RIFCSPHIGHO2_12_FULL_63_22</t>
  </si>
  <si>
    <t>H2_Rhizo_33_scaffold_33258_1</t>
  </si>
  <si>
    <t>H2_Rhizo_33_scaffold_33517_1</t>
  </si>
  <si>
    <t xml:space="preserve">WP_027540516.1 S41 family peptidase </t>
  </si>
  <si>
    <t>Bradyrhizobium sp. URHA0002</t>
  </si>
  <si>
    <t>H2_Rhizo_33_scaffold_33652_2</t>
  </si>
  <si>
    <t>H2_Rhizo_33_scaffold_33712_1</t>
  </si>
  <si>
    <t>H2_Rhizo_33_scaffold_34495_2</t>
  </si>
  <si>
    <t>H2_Rhizo_33_scaffold_34579_1</t>
  </si>
  <si>
    <t xml:space="preserve">PYQ43747.1 oligopeptidase B </t>
  </si>
  <si>
    <t>H2_Rhizo_33_scaffold_3537_3</t>
  </si>
  <si>
    <t>H2_Rhizo_33_scaffold_3539_1</t>
  </si>
  <si>
    <t>H2_Rhizo_33_scaffold_3606_1</t>
  </si>
  <si>
    <t xml:space="preserve">WP_012585522.1 zinc metalloprotease </t>
  </si>
  <si>
    <t>Thauera sp. MZ1T</t>
  </si>
  <si>
    <t>H2_Rhizo_33_scaffold_3901_2</t>
  </si>
  <si>
    <t>H2_Rhizo_33_scaffold_4431_2</t>
  </si>
  <si>
    <t xml:space="preserve">WP_075795600.1 ATP-dependent metallopeptidase FtsH/Yme1/Tma family protein </t>
  </si>
  <si>
    <t>H2_Rhizo_33_scaffold_4735_1</t>
  </si>
  <si>
    <t xml:space="preserve">WP_125036677.1 ATP-dependent zinc metalloprotease FtsH </t>
  </si>
  <si>
    <t>Nocardioides sp. LS1</t>
  </si>
  <si>
    <t>H2_Rhizo_33_scaffold_4890_1</t>
  </si>
  <si>
    <t>H2_Rhizo_33_scaffold_5300_2</t>
  </si>
  <si>
    <t>H2_Rhizo_33_scaffold_6109_1</t>
  </si>
  <si>
    <t xml:space="preserve">XP_020165244.1 serine carboxypeptidase-like </t>
  </si>
  <si>
    <t>H2_Rhizo_33_scaffold_6135_1</t>
  </si>
  <si>
    <t>H2_Rhizo_33_scaffold_6454_1</t>
  </si>
  <si>
    <t xml:space="preserve">WP_090569738.1 ATP-dependent metallopeptidase FtsH/Yme1/Tma family protein </t>
  </si>
  <si>
    <t>Belnapia rosea</t>
  </si>
  <si>
    <t>H2_Rhizo_33_scaffold_6620_1</t>
  </si>
  <si>
    <t xml:space="preserve">XP_020175661.1 protease Do-like 9 </t>
  </si>
  <si>
    <t>H2_Rhizo_33_scaffold_685_3</t>
  </si>
  <si>
    <t>H2_Rhizo_33_scaffold_7082_1</t>
  </si>
  <si>
    <t xml:space="preserve">RME12966.1 peptidase S8 </t>
  </si>
  <si>
    <t>Ardenticatenia bacterium</t>
  </si>
  <si>
    <t>H2_Rhizo_33_scaffold_7300_1</t>
  </si>
  <si>
    <t>MER0153067_C82B</t>
  </si>
  <si>
    <t xml:space="preserve">WP_056174396.1 MULTISPECIES: L,D-transpeptidase </t>
  </si>
  <si>
    <t>H2_Rhizo_33_scaffold_7302_2</t>
  </si>
  <si>
    <t>H2_Rhizo_33_scaffold_7420_1</t>
  </si>
  <si>
    <t>H2_Rhizo_33_scaffold_7556_1</t>
  </si>
  <si>
    <t>H2_Rhizo_33_scaffold_7583_3</t>
  </si>
  <si>
    <t>H2_Rhizo_33_scaffold_7798_1</t>
  </si>
  <si>
    <t>H2_Rhizo_33_scaffold_8082_2</t>
  </si>
  <si>
    <t xml:space="preserve">OGB26820.1 leucyl aminopeptidase </t>
  </si>
  <si>
    <t>H2_Rhizo_33_scaffold_8710_2</t>
  </si>
  <si>
    <t>H2_Rhizo_33_scaffold_8751_2</t>
  </si>
  <si>
    <t xml:space="preserve">WP_090325551.1 S41 family peptidase </t>
  </si>
  <si>
    <t>H2_Rhizo_33_scaffold_8802_1</t>
  </si>
  <si>
    <t>H2_Rhizo_33_scaffold_925_1</t>
  </si>
  <si>
    <t>H2_Rhizo_33_scaffold_9263_2</t>
  </si>
  <si>
    <t xml:space="preserve">PYS04308.1 peptidase M48 </t>
  </si>
  <si>
    <t>H2_Rhizo_33_scaffold_9319_2</t>
  </si>
  <si>
    <t>H2_Rhizo_33_scaffold_9336_1</t>
  </si>
  <si>
    <t>MER0327693_S01C</t>
  </si>
  <si>
    <t xml:space="preserve">PWU17370.1 peptidase S1 </t>
  </si>
  <si>
    <t>H2_Rhizo_33_scaffold_9585_1</t>
  </si>
  <si>
    <t xml:space="preserve">WP_091118910.1 M4 family peptidase </t>
  </si>
  <si>
    <t>Micromonospora eburnea</t>
  </si>
  <si>
    <t>H2_Rhizo_Litter_49_scaffold_10027_3</t>
  </si>
  <si>
    <t>H2_Rhizo_Litter_49_scaffold_10062_1</t>
  </si>
  <si>
    <t xml:space="preserve">PWT98597.1 protease Do </t>
  </si>
  <si>
    <t>H2_Rhizo_Litter_49_scaffold_10382_2</t>
  </si>
  <si>
    <t>MER0130641_T02</t>
  </si>
  <si>
    <t xml:space="preserve">WP_038082917.1 peptidase T </t>
  </si>
  <si>
    <t>Tolypothrix bouteillei</t>
  </si>
  <si>
    <t>H2_Rhizo_Litter_49_scaffold_10456_1</t>
  </si>
  <si>
    <t xml:space="preserve">SNR52713.1 ATP-dependent Clp protease, protease subunit </t>
  </si>
  <si>
    <t>H2_Rhizo_Litter_49_scaffold_10512_1</t>
  </si>
  <si>
    <t>MER0362343_M41</t>
  </si>
  <si>
    <t xml:space="preserve">WP_052387817.1 ATP-dependent metallopeptidase FtsH/Yme1/Tma family protein </t>
  </si>
  <si>
    <t>H2_Rhizo_Litter_49_scaffold_10528_2</t>
  </si>
  <si>
    <t xml:space="preserve">SDO66185.1 Xaa-Pro aminopeptidase </t>
  </si>
  <si>
    <t>Nocardioides szechwanensis</t>
  </si>
  <si>
    <t>H2_Rhizo_Litter_49_scaffold_1053_1</t>
  </si>
  <si>
    <t xml:space="preserve">ACY17979.1 peptidase S8 and S53 subtilisin kexin sedolisin </t>
  </si>
  <si>
    <t>Haliangium ochraceum DSM 14365</t>
  </si>
  <si>
    <t>H2_Rhizo_Litter_49_scaffold_10658_1</t>
  </si>
  <si>
    <t xml:space="preserve">WP_125188528.1 ATP-dependent zinc metalloprotease FtsH </t>
  </si>
  <si>
    <t>Streptomyces sp. RP5T</t>
  </si>
  <si>
    <t>H2_Rhizo_Litter_49_scaffold_10725_1</t>
  </si>
  <si>
    <t xml:space="preserve">WP_056123277.1 MULTISPECIES: metalloprotease TldD </t>
  </si>
  <si>
    <t>H2_Rhizo_Litter_49_scaffold_10831_1</t>
  </si>
  <si>
    <t>H2_Rhizo_Litter_49_scaffold_11190_1</t>
  </si>
  <si>
    <t>H2_Rhizo_Litter_49_scaffold_114_7</t>
  </si>
  <si>
    <t xml:space="preserve">WP_040039290.1 M61 family peptidase </t>
  </si>
  <si>
    <t>H2_Rhizo_Litter_49_scaffold_11411_2</t>
  </si>
  <si>
    <t>MER0093898_S49A</t>
  </si>
  <si>
    <t xml:space="preserve">KQV95886.1 peptidase S49 </t>
  </si>
  <si>
    <t>H2_Rhizo_Litter_49_scaffold_11490_1</t>
  </si>
  <si>
    <t>H2_Rhizo_Litter_49_scaffold_11582_3</t>
  </si>
  <si>
    <t>H2_Rhizo_Litter_49_scaffold_11720_1</t>
  </si>
  <si>
    <t>H2_Rhizo_Litter_49_scaffold_11827_1</t>
  </si>
  <si>
    <t>H2_Rhizo_Litter_49_scaffold_11834_2</t>
  </si>
  <si>
    <t>MER0061775_C82A</t>
  </si>
  <si>
    <t xml:space="preserve">WP_081914183.1 murein L,D-transpeptidase </t>
  </si>
  <si>
    <t>H2_Rhizo_Litter_49_scaffold_11930_1</t>
  </si>
  <si>
    <t>MER0088498_M48C</t>
  </si>
  <si>
    <t xml:space="preserve">WP_012096533.1 peptidase M48 </t>
  </si>
  <si>
    <t>Anaeromyxobacter sp. Fw109-5</t>
  </si>
  <si>
    <t>H2_Rhizo_Litter_49_scaffold_11985_2</t>
  </si>
  <si>
    <t>H2_Rhizo_Litter_49_scaffold_12007_1</t>
  </si>
  <si>
    <t>H2_Rhizo_Litter_49_scaffold_12027_1</t>
  </si>
  <si>
    <t>MER0211898_M41</t>
  </si>
  <si>
    <t xml:space="preserve">WP_038038945.1 ATP-dependent metallopeptidase FtsH/Yme1/Tma family protein </t>
  </si>
  <si>
    <t>H2_Rhizo_Litter_49_scaffold_12060_1</t>
  </si>
  <si>
    <t>MER0739406_C82A</t>
  </si>
  <si>
    <t xml:space="preserve">RJQ46392.1 L,D-transpeptidase </t>
  </si>
  <si>
    <t>Gaiellales bacterium</t>
  </si>
  <si>
    <t>H2_Rhizo_Litter_49_scaffold_12084_2</t>
  </si>
  <si>
    <t>MER0871442_M38</t>
  </si>
  <si>
    <t xml:space="preserve">PYQ59303.1 beta-aspartyl-peptidase </t>
  </si>
  <si>
    <t>H2_Rhizo_Litter_49_scaffold_12114_1</t>
  </si>
  <si>
    <t>MER0887427_M48B</t>
  </si>
  <si>
    <t>H2_Rhizo_Litter_49_scaffold_12131_3</t>
  </si>
  <si>
    <t>MER0238706_S55</t>
  </si>
  <si>
    <t xml:space="preserve">PYT12697.1 RIP metalloprotease RseP </t>
  </si>
  <si>
    <t>H2_Rhizo_Litter_49_scaffold_12925_1</t>
  </si>
  <si>
    <t xml:space="preserve">WP_047403685.1 ATP-dependent metallopeptidase FtsH/Yme1/Tma family protein </t>
  </si>
  <si>
    <t>H2_Rhizo_Litter_49_scaffold_13051_2</t>
  </si>
  <si>
    <t xml:space="preserve">WP_036227497.1 ATP-dependent zinc metalloprotease FtsH </t>
  </si>
  <si>
    <t>H2_Rhizo_Litter_49_scaffold_131_11</t>
  </si>
  <si>
    <t xml:space="preserve">WP_025698634.1 PrsW family intramembrane metalloprotease </t>
  </si>
  <si>
    <t>Paenibacillus forsythiae</t>
  </si>
  <si>
    <t>H2_Rhizo_Litter_49_scaffold_13124_3</t>
  </si>
  <si>
    <t>MER0060673_P01</t>
  </si>
  <si>
    <t xml:space="preserve">PYR91980.1 peptidase S58 </t>
  </si>
  <si>
    <t>H2_Rhizo_Litter_49_scaffold_131521_1</t>
  </si>
  <si>
    <t>H2_Rhizo_Litter_49_scaffold_13341_3</t>
  </si>
  <si>
    <t>MER0739363_C82A</t>
  </si>
  <si>
    <t xml:space="preserve">PWU06831.1 murein L,D-transpeptidase </t>
  </si>
  <si>
    <t>H2_Rhizo_Litter_49_scaffold_13406_1</t>
  </si>
  <si>
    <t xml:space="preserve">PZR08256.1 peptidase S41 </t>
  </si>
  <si>
    <t>H2_Rhizo_Litter_49_scaffold_13548_1</t>
  </si>
  <si>
    <t>H2_Rhizo_Litter_49_scaffold_14071_1</t>
  </si>
  <si>
    <t>MER0467005_M10B</t>
  </si>
  <si>
    <t xml:space="preserve">WP_096594900.1 matrixin family metalloprotease </t>
  </si>
  <si>
    <t>Calothrix sp. NIES-2098</t>
  </si>
  <si>
    <t>H2_Rhizo_Litter_49_scaffold_14181_2</t>
  </si>
  <si>
    <t>H2_Rhizo_Litter_49_scaffold_14260_1</t>
  </si>
  <si>
    <t>H2_Rhizo_Litter_49_scaffold_14340_1</t>
  </si>
  <si>
    <t xml:space="preserve">PYY14692.1 S41 family peptidase </t>
  </si>
  <si>
    <t>H2_Rhizo_Litter_49_scaffold_14395_1</t>
  </si>
  <si>
    <t>H2_Rhizo_Litter_49_scaffold_14418_1</t>
  </si>
  <si>
    <t xml:space="preserve">PQE15759.1 serine protease protein </t>
  </si>
  <si>
    <t>Rutstroemia sp. NJR-2017a BBW</t>
  </si>
  <si>
    <t>H2_Rhizo_Litter_49_scaffold_14463_1</t>
  </si>
  <si>
    <t xml:space="preserve">WP_082748803.1 ATP-dependent metallopeptidase FtsH/Yme1/Tma family protein </t>
  </si>
  <si>
    <t>H2_Rhizo_Litter_49_scaffold_14551_1</t>
  </si>
  <si>
    <t>MER0387917_M23B</t>
  </si>
  <si>
    <t xml:space="preserve">WP_124858693.1 M23 family peptidase </t>
  </si>
  <si>
    <t>Micromonospora sp. LB32</t>
  </si>
  <si>
    <t>H2_Rhizo_Litter_49_scaffold_14600_1</t>
  </si>
  <si>
    <t xml:space="preserve">WP_088560421.1 ATP-dependent metallopeptidase FtsH/Yme1/Tma family protein </t>
  </si>
  <si>
    <t>H2_Rhizo_Litter_49_scaffold_14712_4</t>
  </si>
  <si>
    <t>MER0193688_S66</t>
  </si>
  <si>
    <t xml:space="preserve">SHF93434.1 muramoyltetrapeptide carboxypeptidase </t>
  </si>
  <si>
    <t>Streptoalloteichus hindustanus</t>
  </si>
  <si>
    <t>H2_Rhizo_Litter_49_scaffold_14849_3</t>
  </si>
  <si>
    <t>MER0462819_C82B</t>
  </si>
  <si>
    <t xml:space="preserve">WP_018901167.1 MULTISPECIES: L,D-transpeptidase </t>
  </si>
  <si>
    <t>H2_Rhizo_Litter_49_scaffold_14863_1</t>
  </si>
  <si>
    <t>H2_Rhizo_Litter_49_scaffold_15088_1</t>
  </si>
  <si>
    <t xml:space="preserve">WP_111472503.1 ATP-dependent metallopeptidase FtsH/Yme1/Tma family protein </t>
  </si>
  <si>
    <t>Paracraurococcus sp. DB1506</t>
  </si>
  <si>
    <t>H2_Rhizo_Litter_49_scaffold_1510_4</t>
  </si>
  <si>
    <t>MER0087457_M24B</t>
  </si>
  <si>
    <t xml:space="preserve">RPH56246.1 aminopeptidase P family protein, partial </t>
  </si>
  <si>
    <t>H2_Rhizo_Litter_49_scaffold_1517_1</t>
  </si>
  <si>
    <t>MER0235872_U62</t>
  </si>
  <si>
    <t xml:space="preserve">PYV57080.1 peptidase U62 </t>
  </si>
  <si>
    <t>H2_Rhizo_Litter_49_scaffold_1527_3</t>
  </si>
  <si>
    <t xml:space="preserve">WP_027299356.1 ATP-dependent metallopeptidase FtsH/Yme1/Tma family protein </t>
  </si>
  <si>
    <t>H2_Rhizo_Litter_49_scaffold_15427_2</t>
  </si>
  <si>
    <t xml:space="preserve">PYR76754.1 serine protease Do </t>
  </si>
  <si>
    <t>H2_Rhizo_Litter_49_scaffold_15493_1</t>
  </si>
  <si>
    <t>H2_Rhizo_Litter_49_scaffold_15529_3</t>
  </si>
  <si>
    <t>MER1096638_T02</t>
  </si>
  <si>
    <t>H2_Rhizo_Litter_49_scaffold_15595_2</t>
  </si>
  <si>
    <t>MER0072109_M48C</t>
  </si>
  <si>
    <t xml:space="preserve">PZR28726.1 peptidase M48 </t>
  </si>
  <si>
    <t>Azospira oryzae</t>
  </si>
  <si>
    <t>H2_Rhizo_Litter_49_scaffold_15758_1</t>
  </si>
  <si>
    <t>H2_Rhizo_Litter_49_scaffold_15812_3</t>
  </si>
  <si>
    <t>MER0051089_M23B</t>
  </si>
  <si>
    <t xml:space="preserve">WP_112746854.1 M23 family metallopeptidase </t>
  </si>
  <si>
    <t>Chryseolinea flava</t>
  </si>
  <si>
    <t>H2_Rhizo_Litter_49_scaffold_158485_2</t>
  </si>
  <si>
    <t>MER0131676_C82A</t>
  </si>
  <si>
    <t xml:space="preserve">WP_111766721.1 L,D-transpeptidase </t>
  </si>
  <si>
    <t>H2_Rhizo_Litter_49_scaffold_15855_2</t>
  </si>
  <si>
    <t>H2_Rhizo_Litter_49_scaffold_16042_1</t>
  </si>
  <si>
    <t>H2_Rhizo_Litter_49_scaffold_16295_1</t>
  </si>
  <si>
    <t>H2_Rhizo_Litter_49_scaffold_16528_3</t>
  </si>
  <si>
    <t>MER0462415_C82B</t>
  </si>
  <si>
    <t xml:space="preserve">WP_106337330.1 L,D-transpeptidase </t>
  </si>
  <si>
    <t>H2_Rhizo_Litter_49_scaffold_16739_1</t>
  </si>
  <si>
    <t>MER0015471_S54</t>
  </si>
  <si>
    <t xml:space="preserve">WP_072835248.1 rhomboid family intramembrane serine protease </t>
  </si>
  <si>
    <t>H2_Rhizo_Litter_49_scaffold_16877_1</t>
  </si>
  <si>
    <t>H2_Rhizo_Litter_49_scaffold_16922_1</t>
  </si>
  <si>
    <t xml:space="preserve">RPI53196.1 S41 family peptidase </t>
  </si>
  <si>
    <t>H2_Rhizo_Litter_49_scaffold_17219_1</t>
  </si>
  <si>
    <t>MER0132509_S12</t>
  </si>
  <si>
    <t xml:space="preserve">OBA94428.1 D-alanyl-D-alanine carboxypeptidase </t>
  </si>
  <si>
    <t>Mycobacteriaceae bacterium 1482268.1</t>
  </si>
  <si>
    <t>H2_Rhizo_Litter_49_scaffold_17379_1</t>
  </si>
  <si>
    <t>H2_Rhizo_Litter_49_scaffold_17784_1</t>
  </si>
  <si>
    <t>H2_Rhizo_Litter_49_scaffold_18098_1</t>
  </si>
  <si>
    <t>H2_Rhizo_Litter_49_scaffold_18224_2</t>
  </si>
  <si>
    <t>MER0960842_S01B</t>
  </si>
  <si>
    <t xml:space="preserve">WP_070353905.1 serine protease </t>
  </si>
  <si>
    <t>Mycobacterium grossiae</t>
  </si>
  <si>
    <t>H2_Rhizo_Litter_49_scaffold_18380_1</t>
  </si>
  <si>
    <t>H2_Rhizo_Litter_49_scaffold_18627_1</t>
  </si>
  <si>
    <t>H2_Rhizo_Litter_49_scaffold_18787_1</t>
  </si>
  <si>
    <t>MER0054286_S41A</t>
  </si>
  <si>
    <t xml:space="preserve">KPK34375.1 peptidase S41 </t>
  </si>
  <si>
    <t>Betaproteobacteria bacterium SG8_40</t>
  </si>
  <si>
    <t>H2_Rhizo_Litter_49_scaffold_18787_2</t>
  </si>
  <si>
    <t>MER0202934_M23B</t>
  </si>
  <si>
    <t xml:space="preserve">OJY08821.1 peptidase M23 </t>
  </si>
  <si>
    <t>Nitrosospira sp. 56-18</t>
  </si>
  <si>
    <t>H2_Rhizo_Litter_49_scaffold_18822_1</t>
  </si>
  <si>
    <t xml:space="preserve">WP_056129123.1 MULTISPECIES: M13 family peptidase </t>
  </si>
  <si>
    <t>H2_Rhizo_Litter_49_scaffold_19163_1</t>
  </si>
  <si>
    <t>H2_Rhizo_Litter_49_scaffold_19168_1</t>
  </si>
  <si>
    <t>H2_Rhizo_Litter_49_scaffold_19525_1</t>
  </si>
  <si>
    <t>H2_Rhizo_Litter_49_scaffold_19549_4</t>
  </si>
  <si>
    <t>MER0893071_M50B</t>
  </si>
  <si>
    <t xml:space="preserve">PYX95597.1 peptidase M50 </t>
  </si>
  <si>
    <t>H2_Rhizo_Litter_49_scaffold_19684_2</t>
  </si>
  <si>
    <t>MER0230232_M48C</t>
  </si>
  <si>
    <t xml:space="preserve">KJB97149.1 peptidase </t>
  </si>
  <si>
    <t>H2_Rhizo_Litter_49_scaffold_19783_2</t>
  </si>
  <si>
    <t>MER0132563_M23B</t>
  </si>
  <si>
    <t xml:space="preserve">PYG35613.1 peptidase M23-like protein </t>
  </si>
  <si>
    <t>Geodermatophilus sp. DSM 44511</t>
  </si>
  <si>
    <t>H2_Rhizo_Litter_49_scaffold_19829_1</t>
  </si>
  <si>
    <t>H2_Rhizo_Litter_49_scaffold_19887_1</t>
  </si>
  <si>
    <t xml:space="preserve">KHN75110.1 Carboxypeptidase E </t>
  </si>
  <si>
    <t>Toxocara canis</t>
  </si>
  <si>
    <t>H2_Rhizo_Litter_49_scaffold_19925_1</t>
  </si>
  <si>
    <t>H2_Rhizo_Litter_49_scaffold_19981_1</t>
  </si>
  <si>
    <t>H2_Rhizo_Litter_49_scaffold_20051_3</t>
  </si>
  <si>
    <t>H2_Rhizo_Litter_49_scaffold_20216_1</t>
  </si>
  <si>
    <t>H2_Rhizo_Litter_49_scaffold_2022_2</t>
  </si>
  <si>
    <t>MER0176091_S09X</t>
  </si>
  <si>
    <t xml:space="preserve">PYR93967.1 peptidase S9 </t>
  </si>
  <si>
    <t>H2_Rhizo_Litter_49_scaffold_20254_1</t>
  </si>
  <si>
    <t xml:space="preserve">WP_027005838.1 ATP-dependent metallopeptidase FtsH/Yme1/Tma family protein </t>
  </si>
  <si>
    <t>H2_Rhizo_Litter_49_scaffold_20260_2</t>
  </si>
  <si>
    <t xml:space="preserve">RIK55934.1 signal peptidase I </t>
  </si>
  <si>
    <t>H2_Rhizo_Litter_49_scaffold_20325_1</t>
  </si>
  <si>
    <t>H2_Rhizo_Litter_49_scaffold_20336_1</t>
  </si>
  <si>
    <t>MER0092279_S41B</t>
  </si>
  <si>
    <t>H2_Rhizo_Litter_49_scaffold_20337_1</t>
  </si>
  <si>
    <t>MER0128846_S08A</t>
  </si>
  <si>
    <t xml:space="preserve">WP_119051198.1 S8 family peptidase </t>
  </si>
  <si>
    <t>Pseudoflavitalea sp. 5GH32-13</t>
  </si>
  <si>
    <t>H2_Rhizo_Litter_49_scaffold_20499_1</t>
  </si>
  <si>
    <t>MER0035155_M48C</t>
  </si>
  <si>
    <t xml:space="preserve">RPH56279.1 peptidase M48 </t>
  </si>
  <si>
    <t>H2_Rhizo_Litter_49_scaffold_20521_1</t>
  </si>
  <si>
    <t>H2_Rhizo_Litter_49_scaffold_20526_1</t>
  </si>
  <si>
    <t xml:space="preserve">PYS89057.1 protease Do </t>
  </si>
  <si>
    <t>H2_Rhizo_Litter_49_scaffold_20662_1</t>
  </si>
  <si>
    <t>MER0300573_M41</t>
  </si>
  <si>
    <t xml:space="preserve">KXK05479.1 membrane protease FtsH catalytic subunit </t>
  </si>
  <si>
    <t>Acidobacteria bacterium OLB17</t>
  </si>
  <si>
    <t>H2_Rhizo_Litter_49_scaffold_20672_1</t>
  </si>
  <si>
    <t>H2_Rhizo_Litter_49_scaffold_20737_1</t>
  </si>
  <si>
    <t>H2_Rhizo_Litter_49_scaffold_20852_2</t>
  </si>
  <si>
    <t>H2_Rhizo_Litter_49_scaffold_20865_1</t>
  </si>
  <si>
    <t>H2_Rhizo_Litter_49_scaffold_21076_2</t>
  </si>
  <si>
    <t>MER0178838_S41A</t>
  </si>
  <si>
    <t xml:space="preserve">RIK41009.1 S41 family peptidase, partial </t>
  </si>
  <si>
    <t>H2_Rhizo_Litter_49_scaffold_21291_1</t>
  </si>
  <si>
    <t>H2_Rhizo_Litter_49_scaffold_21292_1</t>
  </si>
  <si>
    <t>H2_Rhizo_Litter_49_scaffold_21412_2</t>
  </si>
  <si>
    <t xml:space="preserve">PYS06721.1 signal peptidase II </t>
  </si>
  <si>
    <t>H2_Rhizo_Litter_49_scaffold_21456_1</t>
  </si>
  <si>
    <t>H2_Rhizo_Litter_49_scaffold_21482_1</t>
  </si>
  <si>
    <t>MER0101645_S01C</t>
  </si>
  <si>
    <t xml:space="preserve">EHP87684.1 protease Do </t>
  </si>
  <si>
    <t>Geobacter metallireducens RCH3</t>
  </si>
  <si>
    <t>H2_Rhizo_Litter_49_scaffold_21780_2</t>
  </si>
  <si>
    <t xml:space="preserve">WP_044431373.1 dipeptidase </t>
  </si>
  <si>
    <t>H2_Rhizo_Litter_49_scaffold_21805_1</t>
  </si>
  <si>
    <t>H2_Rhizo_Litter_49_scaffold_21948_1</t>
  </si>
  <si>
    <t>MER0284765_S08A</t>
  </si>
  <si>
    <t xml:space="preserve">WP_014222360.1 peptidase S8 </t>
  </si>
  <si>
    <t>H2_Rhizo_Litter_49_scaffold_21971_1</t>
  </si>
  <si>
    <t xml:space="preserve">WP_106127508.1 ATP-dependent metallopeptidase FtsH/Yme1/Tma family protein </t>
  </si>
  <si>
    <t>Pseudosporangium ferrugineum</t>
  </si>
  <si>
    <t>H2_Rhizo_Litter_49_scaffold_21982_1</t>
  </si>
  <si>
    <t>H2_Rhizo_Litter_49_scaffold_22028_1</t>
  </si>
  <si>
    <t xml:space="preserve">PYR91834.1 protease Do </t>
  </si>
  <si>
    <t>H2_Rhizo_Litter_49_scaffold_22470_1</t>
  </si>
  <si>
    <t xml:space="preserve">BAM00470.1 peptidase S1 family protein </t>
  </si>
  <si>
    <t>Caldilinea aerophila DSM 14535 = NBRC 104270</t>
  </si>
  <si>
    <t>H2_Rhizo_Litter_49_scaffold_22613_2</t>
  </si>
  <si>
    <t>H2_Rhizo_Litter_49_scaffold_22855_2</t>
  </si>
  <si>
    <t>MER0626905_C110</t>
  </si>
  <si>
    <t xml:space="preserve">EJE53027.1 transglutaminase-like enzyme, predicted cysteine protease </t>
  </si>
  <si>
    <t>Acidovorax sp. CF316</t>
  </si>
  <si>
    <t>H2_Rhizo_Litter_49_scaffold_22884_2</t>
  </si>
  <si>
    <t>H2_Rhizo_Litter_49_scaffold_23142_2</t>
  </si>
  <si>
    <t xml:space="preserve">WP_079688759.1 M23 family metallopeptidase </t>
  </si>
  <si>
    <t>H2_Rhizo_Litter_49_scaffold_23169_2</t>
  </si>
  <si>
    <t xml:space="preserve">OLC18528.1 peptidase M48 </t>
  </si>
  <si>
    <t>H2_Rhizo_Litter_49_scaffold_23247_2</t>
  </si>
  <si>
    <t xml:space="preserve">RIK39686.1 protease </t>
  </si>
  <si>
    <t>H2_Rhizo_Litter_49_scaffold_23607_2</t>
  </si>
  <si>
    <t>MER0488759_S01A</t>
  </si>
  <si>
    <t xml:space="preserve">WP_092666337.1 trypsin-like serine protease </t>
  </si>
  <si>
    <t>Agrococcus carbonis</t>
  </si>
  <si>
    <t>H2_Rhizo_Litter_49_scaffold_24081_2</t>
  </si>
  <si>
    <t xml:space="preserve">WP_012322036.1 MULTISPECIES: ATP-dependent Clp protease proteolytic subunit </t>
  </si>
  <si>
    <t>H2_Rhizo_Litter_49_scaffold_24210_3</t>
  </si>
  <si>
    <t>MER0086446_M20A</t>
  </si>
  <si>
    <t xml:space="preserve">RMH40489.1 M20 family peptidase </t>
  </si>
  <si>
    <t>H2_Rhizo_Litter_49_scaffold_24225_1</t>
  </si>
  <si>
    <t xml:space="preserve">WP_125159117.1 ATP-dependent zinc metalloprotease FtsH </t>
  </si>
  <si>
    <t>Caulobacter sp. 602-1</t>
  </si>
  <si>
    <t>H2_Rhizo_Litter_49_scaffold_24234_2</t>
  </si>
  <si>
    <t>H2_Rhizo_Litter_49_scaffold_24308_1</t>
  </si>
  <si>
    <t xml:space="preserve">WP_011686954.1 carboxyl-terminal processing protease </t>
  </si>
  <si>
    <t>H2_Rhizo_Litter_49_scaffold_24520_4</t>
  </si>
  <si>
    <t>MER0085866_M28A</t>
  </si>
  <si>
    <t xml:space="preserve">PYT15429.1 peptidase M28 </t>
  </si>
  <si>
    <t>H2_Rhizo_Litter_49_scaffold_24585_1</t>
  </si>
  <si>
    <t xml:space="preserve">WP_124539525.1 M23 family metallopeptidase </t>
  </si>
  <si>
    <t>H2_Rhizo_Litter_49_scaffold_24677_2</t>
  </si>
  <si>
    <t>H2_Rhizo_Litter_49_scaffold_24726_2</t>
  </si>
  <si>
    <t>H2_Rhizo_Litter_49_scaffold_24734_1</t>
  </si>
  <si>
    <t xml:space="preserve">WP_126788440.1 leucyl aminopeptidase family protein </t>
  </si>
  <si>
    <t>Aliidiomarina sedimenti</t>
  </si>
  <si>
    <t>H2_Rhizo_Litter_49_scaffold_2480_2</t>
  </si>
  <si>
    <t xml:space="preserve">WP_056132476.1 MULTISPECIES: aminopeptidase N </t>
  </si>
  <si>
    <t>H2_Rhizo_Litter_49_scaffold_24867_1</t>
  </si>
  <si>
    <t xml:space="preserve">PYR93519.1 leucyl aminopeptidase </t>
  </si>
  <si>
    <t>H2_Rhizo_Litter_49_scaffold_25235_1</t>
  </si>
  <si>
    <t>MER0194012_M48C</t>
  </si>
  <si>
    <t xml:space="preserve">OJY88432.1 peptidase M48 </t>
  </si>
  <si>
    <t>H2_Rhizo_Litter_49_scaffold_25265_1</t>
  </si>
  <si>
    <t>MER0030569_S41A</t>
  </si>
  <si>
    <t xml:space="preserve">WP_012913071.1 tail-specific protease </t>
  </si>
  <si>
    <t>Pirellula staleyi</t>
  </si>
  <si>
    <t>H2_Rhizo_Litter_49_scaffold_25296_1</t>
  </si>
  <si>
    <t>H2_Rhizo_Litter_49_scaffold_25319_1</t>
  </si>
  <si>
    <t>MER0224655_M15B</t>
  </si>
  <si>
    <t xml:space="preserve">WP_013348699.1 D-alanyl-D-alanine carboxypeptidase </t>
  </si>
  <si>
    <t>Glutamicibacter arilaitensis</t>
  </si>
  <si>
    <t>H2_Rhizo_Litter_49_scaffold_25324_1</t>
  </si>
  <si>
    <t xml:space="preserve">WP_074271684.1 aminopeptidase P family protein </t>
  </si>
  <si>
    <t>H2_Rhizo_Litter_49_scaffold_25386_1</t>
  </si>
  <si>
    <t xml:space="preserve">OQY93622.1 peptidase M48 </t>
  </si>
  <si>
    <t>H2_Rhizo_Litter_49_scaffold_25683_2</t>
  </si>
  <si>
    <t>H2_Rhizo_Litter_49_scaffold_25714_1</t>
  </si>
  <si>
    <t>MER0287894_M04</t>
  </si>
  <si>
    <t>H2_Rhizo_Litter_49_scaffold_25716_1</t>
  </si>
  <si>
    <t>H2_Rhizo_Litter_49_scaffold_25900_1</t>
  </si>
  <si>
    <t>H2_Rhizo_Litter_49_scaffold_26147_1</t>
  </si>
  <si>
    <t>H2_Rhizo_Litter_49_scaffold_26169_1</t>
  </si>
  <si>
    <t>H2_Rhizo_Litter_49_scaffold_2619_1</t>
  </si>
  <si>
    <t xml:space="preserve">KRT64601.1 lon, ATP-dependent protease La, ATP-dependent Lon protease </t>
  </si>
  <si>
    <t>Chloroflexi bacterium CSP1-4</t>
  </si>
  <si>
    <t>H2_Rhizo_Litter_49_scaffold_26302_1</t>
  </si>
  <si>
    <t>H2_Rhizo_Litter_49_scaffold_26309_2</t>
  </si>
  <si>
    <t>H2_Rhizo_Litter_49_scaffold_26573_1</t>
  </si>
  <si>
    <t xml:space="preserve">WP_103552207.1 RIP metalloprotease </t>
  </si>
  <si>
    <t>Streptomyces populi</t>
  </si>
  <si>
    <t>H2_Rhizo_Litter_49_scaffold_2666_1</t>
  </si>
  <si>
    <t>MER0336533_M04</t>
  </si>
  <si>
    <t xml:space="preserve">KXK45537.1 peptidase S8 and S53 subtilisin kexin sedolisin, partial </t>
  </si>
  <si>
    <t>H2_Rhizo_Litter_49_scaffold_26829_1</t>
  </si>
  <si>
    <t xml:space="preserve">WP_013862560.1 signal peptidase I </t>
  </si>
  <si>
    <t>H2_Rhizo_Litter_49_scaffold_26838_1</t>
  </si>
  <si>
    <t>MER0055474_S09X</t>
  </si>
  <si>
    <t xml:space="preserve">OFW75449.1 peptidase </t>
  </si>
  <si>
    <t>Actinobacteria bacterium RBG_16_68_12</t>
  </si>
  <si>
    <t>H2_Rhizo_Litter_49_scaffold_26853_1</t>
  </si>
  <si>
    <t>MER0051310_U62</t>
  </si>
  <si>
    <t xml:space="preserve">PYS51282.1 peptidase U62 </t>
  </si>
  <si>
    <t>H2_Rhizo_Litter_49_scaffold_26953_4</t>
  </si>
  <si>
    <t>H2_Rhizo_Litter_49_scaffold_27119_1</t>
  </si>
  <si>
    <t>H2_Rhizo_Litter_49_scaffold_27314_1</t>
  </si>
  <si>
    <t xml:space="preserve">PYS51833.1 serine protease </t>
  </si>
  <si>
    <t>H2_Rhizo_Litter_49_scaffold_27385_1</t>
  </si>
  <si>
    <t xml:space="preserve">PYQ68908.1 protease Do </t>
  </si>
  <si>
    <t>H2_Rhizo_Litter_49_scaffold_27731_2</t>
  </si>
  <si>
    <t>H2_Rhizo_Litter_49_scaffold_28011_1</t>
  </si>
  <si>
    <t>MER0073211_M48C</t>
  </si>
  <si>
    <t xml:space="preserve">OJV00654.1 Zn-dependent protease </t>
  </si>
  <si>
    <t>Nitrobacter sp. 62-23</t>
  </si>
  <si>
    <t>H2_Rhizo_Litter_49_scaffold_28046_2</t>
  </si>
  <si>
    <t>MER0190134_M19</t>
  </si>
  <si>
    <t xml:space="preserve">WP_020709326.1 membrane dipeptidase </t>
  </si>
  <si>
    <t>Acidobacteriaceae bacterium KBS 83</t>
  </si>
  <si>
    <t>H2_Rhizo_Litter_49_scaffold_28199_1</t>
  </si>
  <si>
    <t>H2_Rhizo_Litter_49_scaffold_28557_1</t>
  </si>
  <si>
    <t>H2_Rhizo_Litter_49_scaffold_28809_2</t>
  </si>
  <si>
    <t>MER0389657_M23B</t>
  </si>
  <si>
    <t xml:space="preserve">PWT96655.1 M23 family peptidase </t>
  </si>
  <si>
    <t>H2_Rhizo_Litter_49_scaffold_29108_1</t>
  </si>
  <si>
    <t>H2_Rhizo_Litter_49_scaffold_29115_1</t>
  </si>
  <si>
    <t xml:space="preserve">ONI69717.1 signal peptidase II </t>
  </si>
  <si>
    <t>H2_Rhizo_Litter_49_scaffold_29289_1</t>
  </si>
  <si>
    <t>H2_Rhizo_Litter_49_scaffold_29364_1</t>
  </si>
  <si>
    <t xml:space="preserve">KYF57702.1 peptidase S41 </t>
  </si>
  <si>
    <t>H2_Rhizo_Litter_49_scaffold_29370_1</t>
  </si>
  <si>
    <t>H2_Rhizo_Litter_49_scaffold_29436_1</t>
  </si>
  <si>
    <t xml:space="preserve">EMS53149.1 Leucine aminopeptidase 2, chloroplastic </t>
  </si>
  <si>
    <t>H2_Rhizo_Litter_49_scaffold_29589_1</t>
  </si>
  <si>
    <t>H2_Rhizo_Litter_49_scaffold_2964_1</t>
  </si>
  <si>
    <t xml:space="preserve">PYO09406.1 S9 family peptidase </t>
  </si>
  <si>
    <t>H2_Rhizo_Litter_49_scaffold_29663_1</t>
  </si>
  <si>
    <t>MER0239836_S08A</t>
  </si>
  <si>
    <t xml:space="preserve">WP_047857243.1 peptidase S8 </t>
  </si>
  <si>
    <t>H2_Rhizo_Litter_49_scaffold_29670_2</t>
  </si>
  <si>
    <t xml:space="preserve">WP_094187166.1 signal peptidase I </t>
  </si>
  <si>
    <t>Pseudonocardia sp. CNS-139</t>
  </si>
  <si>
    <t>H2_Rhizo_Litter_49_scaffold_29777_1</t>
  </si>
  <si>
    <t>MER0085795_S41A</t>
  </si>
  <si>
    <t xml:space="preserve">WP_028038855.1 S41 family peptidase </t>
  </si>
  <si>
    <t>Caulobacter sp. URHA0033</t>
  </si>
  <si>
    <t>H2_Rhizo_Litter_49_scaffold_29960_1</t>
  </si>
  <si>
    <t>MER0189744_M28D</t>
  </si>
  <si>
    <t xml:space="preserve">PYR56098.1 peptidase M28 </t>
  </si>
  <si>
    <t>H2_Rhizo_Litter_49_scaffold_2997_1</t>
  </si>
  <si>
    <t>MER0406340_S01C</t>
  </si>
  <si>
    <t xml:space="preserve">PYQ39367.1 peptidase </t>
  </si>
  <si>
    <t>H2_Rhizo_Litter_49_scaffold_3_19</t>
  </si>
  <si>
    <t>MER0093942_M48C</t>
  </si>
  <si>
    <t xml:space="preserve">WP_119784204.1 M48 family peptidase </t>
  </si>
  <si>
    <t>H2_Rhizo_Litter_49_scaffold_302610_1</t>
  </si>
  <si>
    <t>MER0132059_A08</t>
  </si>
  <si>
    <t xml:space="preserve">WP_104443534.1 signal peptidase II </t>
  </si>
  <si>
    <t>Arthrobacter sp. B3</t>
  </si>
  <si>
    <t>H2_Rhizo_Litter_49_scaffold_3034_3</t>
  </si>
  <si>
    <t>H2_Rhizo_Litter_49_scaffold_30366_1</t>
  </si>
  <si>
    <t>H2_Rhizo_Litter_49_scaffold_30383_1</t>
  </si>
  <si>
    <t>H2_Rhizo_Litter_49_scaffold_30462_2</t>
  </si>
  <si>
    <t>MER0171967_S09X</t>
  </si>
  <si>
    <t xml:space="preserve">ABJ81758.1 peptidase S9, prolyl oligopeptidase active site domain protein </t>
  </si>
  <si>
    <t>Candidatus Solibacter usitatus Ellin6076</t>
  </si>
  <si>
    <t>H2_Rhizo_Litter_49_scaffold_30735_1</t>
  </si>
  <si>
    <t xml:space="preserve">PYS88718.1 serine protease </t>
  </si>
  <si>
    <t>H2_Rhizo_Litter_49_scaffold_30832_1</t>
  </si>
  <si>
    <t>MER0893662_M61</t>
  </si>
  <si>
    <t>H2_Rhizo_Litter_49_scaffold_3085_2</t>
  </si>
  <si>
    <t>MER0739500_C82A</t>
  </si>
  <si>
    <t xml:space="preserve">PYR79750.1 murein L,D-transpeptidase </t>
  </si>
  <si>
    <t>H2_Rhizo_Litter_49_scaffold_31308_1</t>
  </si>
  <si>
    <t>MER0335876_M01</t>
  </si>
  <si>
    <t xml:space="preserve">WP_084285502.1 M1 family peptidase </t>
  </si>
  <si>
    <t>H2_Rhizo_Litter_49_scaffold_31470_1</t>
  </si>
  <si>
    <t>H2_Rhizo_Litter_49_scaffold_31563_1</t>
  </si>
  <si>
    <t>H2_Rhizo_Litter_49_scaffold_31576_1</t>
  </si>
  <si>
    <t>H2_Rhizo_Litter_49_scaffold_3202_2</t>
  </si>
  <si>
    <t xml:space="preserve">PYR89848.1 signal peptidase II </t>
  </si>
  <si>
    <t>H2_Rhizo_Litter_49_scaffold_32068_1</t>
  </si>
  <si>
    <t>MER0197287_S08B</t>
  </si>
  <si>
    <t xml:space="preserve">PYJ08707.1 peptidase S8 </t>
  </si>
  <si>
    <t>H2_Rhizo_Litter_49_scaffold_32239_1</t>
  </si>
  <si>
    <t>MER0217398_S01A</t>
  </si>
  <si>
    <t xml:space="preserve">WP_052395797.1 serine protease </t>
  </si>
  <si>
    <t>H2_Rhizo_Litter_49_scaffold_32284_1</t>
  </si>
  <si>
    <t>MER0973454_S08A</t>
  </si>
  <si>
    <t xml:space="preserve">WP_091250493.1 peptidase S8 </t>
  </si>
  <si>
    <t>Klenkia soli</t>
  </si>
  <si>
    <t>H2_Rhizo_Litter_49_scaffold_32478_1</t>
  </si>
  <si>
    <t>H2_Rhizo_Litter_49_scaffold_325_5</t>
  </si>
  <si>
    <t xml:space="preserve">WP_056132712.1 MULTISPECIES: muramoyltetrapeptide carboxypeptidase </t>
  </si>
  <si>
    <t>H2_Rhizo_Litter_49_scaffold_32786_1</t>
  </si>
  <si>
    <t xml:space="preserve">PYR77966.1 peptidase S9 </t>
  </si>
  <si>
    <t>H2_Rhizo_Litter_49_scaffold_32794_1</t>
  </si>
  <si>
    <t>MER0342445_M03A</t>
  </si>
  <si>
    <t xml:space="preserve">PYQ50170.1 dipeptidyl carboxypeptidase II </t>
  </si>
  <si>
    <t>H2_Rhizo_Litter_49_scaffold_33199_1</t>
  </si>
  <si>
    <t>H2_Rhizo_Litter_49_scaffold_33248_2</t>
  </si>
  <si>
    <t xml:space="preserve">PYS70067.1 peptidase M16 </t>
  </si>
  <si>
    <t>H2_Rhizo_Litter_49_scaffold_33382_1</t>
  </si>
  <si>
    <t>MER0105038_S01C</t>
  </si>
  <si>
    <t>H2_Rhizo_Litter_49_scaffold_33553_1</t>
  </si>
  <si>
    <t>H2_Rhizo_Litter_49_scaffold_33743_1</t>
  </si>
  <si>
    <t>MER0273214_S08A</t>
  </si>
  <si>
    <t xml:space="preserve">KXX81427.1 Cuticle-degrading protease </t>
  </si>
  <si>
    <t>H2_Rhizo_Litter_49_scaffold_33759_2</t>
  </si>
  <si>
    <t>MER0113400_S09B</t>
  </si>
  <si>
    <t xml:space="preserve">WP_098504172.1 S9 family peptidase </t>
  </si>
  <si>
    <t>Thermoflexus hugenholtzii</t>
  </si>
  <si>
    <t>H2_Rhizo_Litter_49_scaffold_33893_2</t>
  </si>
  <si>
    <t>H2_Rhizo_Litter_49_scaffold_34377_2</t>
  </si>
  <si>
    <t xml:space="preserve">WP_026265864.1 MULTISPECIES: rhomboid family intramembrane serine protease </t>
  </si>
  <si>
    <t>Arthrobacter</t>
  </si>
  <si>
    <t>H2_Rhizo_Litter_49_scaffold_34433_1</t>
  </si>
  <si>
    <t>H2_Rhizo_Litter_49_scaffold_34511_1</t>
  </si>
  <si>
    <t xml:space="preserve">PYV80577.1 peptidase M48 </t>
  </si>
  <si>
    <t>H2_Rhizo_Litter_49_scaffold_34643_1</t>
  </si>
  <si>
    <t>MER0407597_S01E</t>
  </si>
  <si>
    <t xml:space="preserve">PYS88744.1 peptidase S1 </t>
  </si>
  <si>
    <t>H2_Rhizo_Litter_49_scaffold_34649_1</t>
  </si>
  <si>
    <t>H2_Rhizo_Litter_49_scaffold_34854_2</t>
  </si>
  <si>
    <t xml:space="preserve">PWT99679.1 peptidase M48 </t>
  </si>
  <si>
    <t>H2_Rhizo_Litter_49_scaffold_34893_1</t>
  </si>
  <si>
    <t>MER0130045_S08A</t>
  </si>
  <si>
    <t xml:space="preserve">PZN67784.1 peptidase S8 </t>
  </si>
  <si>
    <t>Sphaerobacter thermophilus</t>
  </si>
  <si>
    <t>H2_Rhizo_Litter_49_scaffold_35006_1</t>
  </si>
  <si>
    <t>MER0129156_S54</t>
  </si>
  <si>
    <t xml:space="preserve">KPV50131.1 peptidase C54 </t>
  </si>
  <si>
    <t>H2_Rhizo_Litter_49_scaffold_35179_1</t>
  </si>
  <si>
    <t>H2_Rhizo_Litter_49_scaffold_35190_1</t>
  </si>
  <si>
    <t>H2_Rhizo_Litter_49_scaffold_35209_3</t>
  </si>
  <si>
    <t xml:space="preserve">AAS90621.1 putative ATP-dependent Clp protease (proteolytic subunit) </t>
  </si>
  <si>
    <t>uncultured soil bacterium</t>
  </si>
  <si>
    <t>H2_Rhizo_Litter_49_scaffold_35247_1</t>
  </si>
  <si>
    <t>H2_Rhizo_Litter_49_scaffold_35288_2</t>
  </si>
  <si>
    <t xml:space="preserve">WP_014431974.1 ATP-dependent Clp protease proteolytic subunit </t>
  </si>
  <si>
    <t>H2_Rhizo_Litter_49_scaffold_35630_1</t>
  </si>
  <si>
    <t>MER0017484_M20A</t>
  </si>
  <si>
    <t xml:space="preserve">SFD00330.1 glutamate carboxypeptidase </t>
  </si>
  <si>
    <t>Collimonas sp. OK412</t>
  </si>
  <si>
    <t>H2_Rhizo_Litter_49_scaffold_35638_1</t>
  </si>
  <si>
    <t>H2_Rhizo_Litter_49_scaffold_35738_3</t>
  </si>
  <si>
    <t>H2_Rhizo_Litter_49_scaffold_35898_1</t>
  </si>
  <si>
    <t>MER0990088_S08A</t>
  </si>
  <si>
    <t xml:space="preserve">PYT03051.1 peptidase S8, partial </t>
  </si>
  <si>
    <t>H2_Rhizo_Litter_49_scaffold_35960_1</t>
  </si>
  <si>
    <t xml:space="preserve">WP_104520350.1 serine protease </t>
  </si>
  <si>
    <t>H2_Rhizo_Litter_49_scaffold_36020_1</t>
  </si>
  <si>
    <t>MER0050610_S01C</t>
  </si>
  <si>
    <t xml:space="preserve">PYR63677.1 serine protease Do </t>
  </si>
  <si>
    <t>H2_Rhizo_Litter_49_scaffold_36247_1</t>
  </si>
  <si>
    <t xml:space="preserve">PWU00950.1 S41 family peptidase </t>
  </si>
  <si>
    <t>H2_Rhizo_Litter_49_scaffold_36290_1</t>
  </si>
  <si>
    <t>MER0407575_S01C</t>
  </si>
  <si>
    <t xml:space="preserve">KRT70448.1 peptidase S1 and S6, chymotrypsin/Hap </t>
  </si>
  <si>
    <t>candidate division NC10 bacterium CSP1-5</t>
  </si>
  <si>
    <t>H2_Rhizo_Litter_49_scaffold_36585_1</t>
  </si>
  <si>
    <t>H2_Rhizo_Litter_49_scaffold_36654_1</t>
  </si>
  <si>
    <t>H2_Rhizo_Litter_49_scaffold_36837_3</t>
  </si>
  <si>
    <t xml:space="preserve">WP_091832906.1 rhomboid family intramembrane serine protease </t>
  </si>
  <si>
    <t>Bosea lupini</t>
  </si>
  <si>
    <t>H2_Rhizo_Litter_49_scaffold_3700_2</t>
  </si>
  <si>
    <t xml:space="preserve">PYR10569.1 signal peptidase I </t>
  </si>
  <si>
    <t>H2_Rhizo_Litter_49_scaffold_37076_2</t>
  </si>
  <si>
    <t>H2_Rhizo_Litter_49_scaffold_3708_3</t>
  </si>
  <si>
    <t>MER0461371_C82A</t>
  </si>
  <si>
    <t>H2_Rhizo_Litter_49_scaffold_37085_2</t>
  </si>
  <si>
    <t>MER0065622_M38</t>
  </si>
  <si>
    <t xml:space="preserve">OLC75190.1 Xaa-Pro dipeptidase </t>
  </si>
  <si>
    <t>H2_Rhizo_Litter_49_scaffold_37148_2</t>
  </si>
  <si>
    <t>MER0059417_M23B</t>
  </si>
  <si>
    <t>H2_Rhizo_Litter_49_scaffold_37176_1</t>
  </si>
  <si>
    <t>MER0255481_S41A</t>
  </si>
  <si>
    <t xml:space="preserve">AIY39398.1 tail-specific protease </t>
  </si>
  <si>
    <t>Collimonas arenae</t>
  </si>
  <si>
    <t>H2_Rhizo_Litter_49_scaffold_37431_1</t>
  </si>
  <si>
    <t>MER0075389_M48C</t>
  </si>
  <si>
    <t xml:space="preserve">OGA66782.1 peptidase M48 </t>
  </si>
  <si>
    <t>H2_Rhizo_Litter_49_scaffold_37432_2</t>
  </si>
  <si>
    <t xml:space="preserve">GBD16218.1 putative L,D-transpeptidase 3 </t>
  </si>
  <si>
    <t>H2_Rhizo_Litter_49_scaffold_37537_2</t>
  </si>
  <si>
    <t>H2_Rhizo_Litter_49_scaffold_37684_1</t>
  </si>
  <si>
    <t>MER0186542_C82A</t>
  </si>
  <si>
    <t xml:space="preserve">RLT55224.1 murein L,D-transpeptidase </t>
  </si>
  <si>
    <t>H2_Rhizo_Litter_49_scaffold_37690_1</t>
  </si>
  <si>
    <t>MER1071602_S49C</t>
  </si>
  <si>
    <t xml:space="preserve">WP_074316404.1 serine protease </t>
  </si>
  <si>
    <t>H2_Rhizo_Litter_49_scaffold_38019_1</t>
  </si>
  <si>
    <t xml:space="preserve">XP_001861971.1 zinc carboxypeptidase A 1 </t>
  </si>
  <si>
    <t>Culex quinquefasciatus</t>
  </si>
  <si>
    <t>H2_Rhizo_Litter_49_scaffold_38104_2</t>
  </si>
  <si>
    <t>MER0051194_M20A</t>
  </si>
  <si>
    <t xml:space="preserve">PHX66036.1 peptidase M20 </t>
  </si>
  <si>
    <t>H2_Rhizo_Litter_49_scaffold_38150_1</t>
  </si>
  <si>
    <t>MER0316960_P01</t>
  </si>
  <si>
    <t xml:space="preserve">PYR90421.1 aminopeptidase </t>
  </si>
  <si>
    <t>H2_Rhizo_Litter_49_scaffold_38201_2</t>
  </si>
  <si>
    <t>MER0742084_C82A</t>
  </si>
  <si>
    <t xml:space="preserve">WP_092515240.1 L,D-transpeptidase </t>
  </si>
  <si>
    <t>H2_Rhizo_Litter_49_scaffold_38316_1</t>
  </si>
  <si>
    <t>H2_Rhizo_Litter_49_scaffold_38318_1</t>
  </si>
  <si>
    <t>H2_Rhizo_Litter_49_scaffold_38459_1</t>
  </si>
  <si>
    <t>MER0285108_M02</t>
  </si>
  <si>
    <t>H2_Rhizo_Litter_49_scaffold_38617_1</t>
  </si>
  <si>
    <t xml:space="preserve">WP_012918870.1 peptidase M13 </t>
  </si>
  <si>
    <t>H2_Rhizo_Litter_49_scaffold_38617_2</t>
  </si>
  <si>
    <t xml:space="preserve">WP_020386953.1 aminopeptidase P family protein </t>
  </si>
  <si>
    <t>Kribbella catacumbae</t>
  </si>
  <si>
    <t>H2_Rhizo_Litter_49_scaffold_38623_1</t>
  </si>
  <si>
    <t xml:space="preserve">WP_056662466.1 metalloprotease PmbA </t>
  </si>
  <si>
    <t>H2_Rhizo_Litter_49_scaffold_38708_1</t>
  </si>
  <si>
    <t>MER0235903_M48C</t>
  </si>
  <si>
    <t xml:space="preserve">WP_117297359.1 peptidase M48 </t>
  </si>
  <si>
    <t>Acidipila sp. 4G-K13</t>
  </si>
  <si>
    <t>H2_Rhizo_Litter_49_scaffold_38831_1</t>
  </si>
  <si>
    <t>H2_Rhizo_Litter_49_scaffold_38844_1</t>
  </si>
  <si>
    <t>MER0091640_M04</t>
  </si>
  <si>
    <t>H2_Rhizo_Litter_49_scaffold_39023_1</t>
  </si>
  <si>
    <t xml:space="preserve">WP_077026278.1 serine protease </t>
  </si>
  <si>
    <t>Fuerstia marisgermanicae</t>
  </si>
  <si>
    <t>H2_Rhizo_Litter_49_scaffold_39397_1</t>
  </si>
  <si>
    <t>H2_Rhizo_Litter_49_scaffold_39425_2</t>
  </si>
  <si>
    <t>MER0462729_C82A</t>
  </si>
  <si>
    <t xml:space="preserve">WP_079564555.1 murein L,D-transpeptidase </t>
  </si>
  <si>
    <t>H2_Rhizo_Litter_49_scaffold_39474_1</t>
  </si>
  <si>
    <t>MER0738152_C82A</t>
  </si>
  <si>
    <t xml:space="preserve">PYQ57730.1 murein L,D-transpeptidase </t>
  </si>
  <si>
    <t>H2_Rhizo_Litter_49_scaffold_39619_1</t>
  </si>
  <si>
    <t xml:space="preserve">WP_109507387.1 M1 family peptidase </t>
  </si>
  <si>
    <t>H2_Rhizo_Litter_49_scaffold_39690_1</t>
  </si>
  <si>
    <t xml:space="preserve">RKY09742.1 serine protease </t>
  </si>
  <si>
    <t>H2_Rhizo_Litter_49_scaffold_39705_1</t>
  </si>
  <si>
    <t>H2_Rhizo_Litter_49_scaffold_39759_1</t>
  </si>
  <si>
    <t>H2_Rhizo_Litter_49_scaffold_39764_1</t>
  </si>
  <si>
    <t xml:space="preserve">OGB33269.1 metalloprotease TldD </t>
  </si>
  <si>
    <t>H2_Rhizo_Litter_49_scaffold_39918_2</t>
  </si>
  <si>
    <t xml:space="preserve">WP_106927661.1 M48 family peptidase </t>
  </si>
  <si>
    <t>Adhaeribacter sp. HMF7605</t>
  </si>
  <si>
    <t>H2_Rhizo_Litter_49_scaffold_40236_2</t>
  </si>
  <si>
    <t xml:space="preserve">PYQ93634.1 aminopeptidase P family protein </t>
  </si>
  <si>
    <t>H2_Rhizo_Litter_49_scaffold_40412_1</t>
  </si>
  <si>
    <t>H2_Rhizo_Litter_49_scaffold_40763_1</t>
  </si>
  <si>
    <t>MER0283543_S01C</t>
  </si>
  <si>
    <t xml:space="preserve">PZN65478.1 peptidase </t>
  </si>
  <si>
    <t>H2_Rhizo_Litter_49_scaffold_40946_1</t>
  </si>
  <si>
    <t>H2_Rhizo_Litter_49_scaffold_41441_1</t>
  </si>
  <si>
    <t>MER0335747_M01</t>
  </si>
  <si>
    <t>H2_Rhizo_Litter_49_scaffold_41561_1</t>
  </si>
  <si>
    <t xml:space="preserve">WP_114794640.1 carboxypeptidase M32 </t>
  </si>
  <si>
    <t>H2_Rhizo_Litter_49_scaffold_41583_3</t>
  </si>
  <si>
    <t>H2_Rhizo_Litter_49_scaffold_4175_1</t>
  </si>
  <si>
    <t xml:space="preserve">PWB43456.1 aminopeptidase N </t>
  </si>
  <si>
    <t>Dehalococcoidia bacterium</t>
  </si>
  <si>
    <t>H2_Rhizo_Litter_49_scaffold_42061_2</t>
  </si>
  <si>
    <t>H2_Rhizo_Litter_49_scaffold_42464_2</t>
  </si>
  <si>
    <t>H2_Rhizo_Litter_49_scaffold_42499_1</t>
  </si>
  <si>
    <t>MER0506056_C82A</t>
  </si>
  <si>
    <t xml:space="preserve">WP_051531709.1 L,D-transpeptidase </t>
  </si>
  <si>
    <t>H2_Rhizo_Litter_49_scaffold_4251_1</t>
  </si>
  <si>
    <t xml:space="preserve">WP_056130649.1 MULTISPECIES: M3 family peptidase </t>
  </si>
  <si>
    <t>H2_Rhizo_Litter_49_scaffold_4264_1</t>
  </si>
  <si>
    <t>MER0285598_S14</t>
  </si>
  <si>
    <t xml:space="preserve">WP_014223106.1 ATP-dependent Clp protease proteolytic subunit </t>
  </si>
  <si>
    <t>H2_Rhizo_Litter_49_scaffold_42771_1</t>
  </si>
  <si>
    <t>MER0982785_S08A</t>
  </si>
  <si>
    <t xml:space="preserve">WP_043408934.1 peptidase S8 </t>
  </si>
  <si>
    <t>Archangium violaceum</t>
  </si>
  <si>
    <t>H2_Rhizo_Litter_49_scaffold_42934_1</t>
  </si>
  <si>
    <t>H2_Rhizo_Litter_49_scaffold_4296_1</t>
  </si>
  <si>
    <t xml:space="preserve">WP_056134786.1 M13 family peptidase </t>
  </si>
  <si>
    <t>H2_Rhizo_Litter_49_scaffold_43215_1</t>
  </si>
  <si>
    <t>MER0187970_M09B</t>
  </si>
  <si>
    <t xml:space="preserve">WP_041127542.1 peptidase M9 </t>
  </si>
  <si>
    <t>Streptomyces vietnamensis</t>
  </si>
  <si>
    <t>H2_Rhizo_Litter_49_scaffold_43265_1</t>
  </si>
  <si>
    <t xml:space="preserve">WP_065750960.1 trypsin-like serine protease </t>
  </si>
  <si>
    <t>H2_Rhizo_Litter_49_scaffold_43504_1</t>
  </si>
  <si>
    <t>H2_Rhizo_Litter_49_scaffold_43686_2</t>
  </si>
  <si>
    <t>MER0037358_C82A</t>
  </si>
  <si>
    <t xml:space="preserve">RKS74039.1 lipoprotein-anchoring transpeptidase ErfK/SrfK </t>
  </si>
  <si>
    <t>H2_Rhizo_Litter_49_scaffold_43837_1</t>
  </si>
  <si>
    <t xml:space="preserve">AUN37561.1 serine protease </t>
  </si>
  <si>
    <t>H2_Rhizo_Litter_49_scaffold_43877_1</t>
  </si>
  <si>
    <t>MER0211343_S01C</t>
  </si>
  <si>
    <t>H2_Rhizo_Litter_49_scaffold_44017_1</t>
  </si>
  <si>
    <t xml:space="preserve">WP_047503406.1 S41 family peptidase </t>
  </si>
  <si>
    <t>Methylibium sp. CF468</t>
  </si>
  <si>
    <t>H2_Rhizo_Litter_49_scaffold_44456_2</t>
  </si>
  <si>
    <t>MER0051349_S41B</t>
  </si>
  <si>
    <t xml:space="preserve">PYR54514.1 peptidase S9, partial </t>
  </si>
  <si>
    <t>H2_Rhizo_Litter_49_scaffold_44861_1</t>
  </si>
  <si>
    <t>MER0113838_S41A</t>
  </si>
  <si>
    <t xml:space="preserve">WP_119756454.1 tail-specific protease </t>
  </si>
  <si>
    <t>Chryseolinea sp. KIS68-18</t>
  </si>
  <si>
    <t>H2_Rhizo_Litter_49_scaffold_45085_1</t>
  </si>
  <si>
    <t xml:space="preserve">ADB53779.1 ATP-dependent Clp protease, proteolytic subunit ClpP </t>
  </si>
  <si>
    <t>Conexibacter woesei DSM 14684</t>
  </si>
  <si>
    <t>H2_Rhizo_Litter_49_scaffold_45139_1</t>
  </si>
  <si>
    <t>H2_Rhizo_Litter_49_scaffold_45262_1</t>
  </si>
  <si>
    <t xml:space="preserve">KPK34552.1 Clp protease ClpP </t>
  </si>
  <si>
    <t>H2_Rhizo_Litter_49_scaffold_45442_1</t>
  </si>
  <si>
    <t>H2_Rhizo_Litter_49_scaffold_45481_1</t>
  </si>
  <si>
    <t xml:space="preserve">PYQ51248.1 peptidase </t>
  </si>
  <si>
    <t>H2_Rhizo_Litter_49_scaffold_4552_1</t>
  </si>
  <si>
    <t xml:space="preserve">WP_088318686.1 ATP-dependent zinc metalloprotease FtsH </t>
  </si>
  <si>
    <t>Kineosporia sp. R_H_3</t>
  </si>
  <si>
    <t>H2_Rhizo_Litter_49_scaffold_45753_1</t>
  </si>
  <si>
    <t xml:space="preserve">RIJ94622.1 peptidase M48 </t>
  </si>
  <si>
    <t>H2_Rhizo_Litter_49_scaffold_45792_1</t>
  </si>
  <si>
    <t>H2_Rhizo_Litter_49_scaffold_45830_1</t>
  </si>
  <si>
    <t xml:space="preserve">PYQ98209.1 peptidase M16 </t>
  </si>
  <si>
    <t>H2_Rhizo_Litter_49_scaffold_45935_2</t>
  </si>
  <si>
    <t xml:space="preserve">WP_056136622.1 MULTISPECIES: site-2 protease family protein </t>
  </si>
  <si>
    <t>H2_Rhizo_Litter_49_scaffold_46098_2</t>
  </si>
  <si>
    <t xml:space="preserve">OFW02365.1 signal peptidase I </t>
  </si>
  <si>
    <t>Acidobacteria bacterium RIFCSPLOWO2_02_FULL_68_18</t>
  </si>
  <si>
    <t>H2_Rhizo_Litter_49_scaffold_46215_1</t>
  </si>
  <si>
    <t>H2_Rhizo_Litter_49_scaffold_46393_1</t>
  </si>
  <si>
    <t>H2_Rhizo_Litter_49_scaffold_46509_3</t>
  </si>
  <si>
    <t>MER0119371_M28E</t>
  </si>
  <si>
    <t xml:space="preserve">PYQ17408.1 peptidase M28 </t>
  </si>
  <si>
    <t>H2_Rhizo_Litter_49_scaffold_46564_2</t>
  </si>
  <si>
    <t xml:space="preserve">PYR89811.1 zinc metalloprotease HtpX </t>
  </si>
  <si>
    <t>H2_Rhizo_Litter_49_scaffold_47308_2</t>
  </si>
  <si>
    <t>H2_Rhizo_Litter_49_scaffold_47401_2</t>
  </si>
  <si>
    <t xml:space="preserve">WP_043453041.1 signal peptidase II </t>
  </si>
  <si>
    <t>Pseudarthrobacter phenanthrenivorans</t>
  </si>
  <si>
    <t>H2_Rhizo_Litter_49_scaffold_47440_1</t>
  </si>
  <si>
    <t>H2_Rhizo_Litter_49_scaffold_47489_1</t>
  </si>
  <si>
    <t>H2_Rhizo_Litter_49_scaffold_47553_1</t>
  </si>
  <si>
    <t xml:space="preserve">WP_018612115.1 tail-specific protease </t>
  </si>
  <si>
    <t>H2_Rhizo_Litter_49_scaffold_47566_3</t>
  </si>
  <si>
    <t>MER0387833_M23B</t>
  </si>
  <si>
    <t xml:space="preserve">RPI50871.1 M23 family metallopeptidase, partial </t>
  </si>
  <si>
    <t>H2_Rhizo_Litter_49_scaffold_47605_2</t>
  </si>
  <si>
    <t xml:space="preserve">OFW09022.1 signal peptidase I </t>
  </si>
  <si>
    <t>H2_Rhizo_Litter_49_scaffold_47614_1</t>
  </si>
  <si>
    <t>H2_Rhizo_Litter_49_scaffold_47847_1</t>
  </si>
  <si>
    <t>MER0140867_S41A</t>
  </si>
  <si>
    <t xml:space="preserve">PYI71068.1 tail-specific protease </t>
  </si>
  <si>
    <t>H2_Rhizo_Litter_49_scaffold_47857_1</t>
  </si>
  <si>
    <t>H2_Rhizo_Litter_49_scaffold_47863_1</t>
  </si>
  <si>
    <t xml:space="preserve">PZM91928.1 peptidase M48 </t>
  </si>
  <si>
    <t>H2_Rhizo_Litter_49_scaffold_48203_2</t>
  </si>
  <si>
    <t>H2_Rhizo_Litter_49_scaffold_48473_1</t>
  </si>
  <si>
    <t>H2_Rhizo_Litter_49_scaffold_48482_1</t>
  </si>
  <si>
    <t>H2_Rhizo_Litter_49_scaffold_48538_1</t>
  </si>
  <si>
    <t>MER0324883_S08A</t>
  </si>
  <si>
    <t xml:space="preserve">WP_123602697.1 peptidase S8/S53 subtilisin kexin sedolisin </t>
  </si>
  <si>
    <t>H2_Rhizo_Litter_49_scaffold_48588_1</t>
  </si>
  <si>
    <t>MER0977159_S08A</t>
  </si>
  <si>
    <t xml:space="preserve">WP_035806613.1 peptidase </t>
  </si>
  <si>
    <t>Kitasatospora mediocidica</t>
  </si>
  <si>
    <t>H2_Rhizo_Litter_49_scaffold_48681_1</t>
  </si>
  <si>
    <t>H2_Rhizo_Litter_49_scaffold_48687_1</t>
  </si>
  <si>
    <t>H2_Rhizo_Litter_49_scaffold_48732_1</t>
  </si>
  <si>
    <t xml:space="preserve">WP_123222427.1 signal peptidase I </t>
  </si>
  <si>
    <t>H2_Rhizo_Litter_49_scaffold_48937_3</t>
  </si>
  <si>
    <t>MER0499883_C26</t>
  </si>
  <si>
    <t xml:space="preserve">PYO61413.1 peptidase C26 </t>
  </si>
  <si>
    <t>H2_Rhizo_Litter_49_scaffold_49068_2</t>
  </si>
  <si>
    <t>MER0401384_A08</t>
  </si>
  <si>
    <t xml:space="preserve">WP_079542644.1 signal peptidase II </t>
  </si>
  <si>
    <t>H2_Rhizo_Litter_49_scaffold_49092_1</t>
  </si>
  <si>
    <t xml:space="preserve">PZN67579.1 aminopeptidase P family protein </t>
  </si>
  <si>
    <t>H2_Rhizo_Litter_49_scaffold_49563_2</t>
  </si>
  <si>
    <t>MER0281798_S01C</t>
  </si>
  <si>
    <t xml:space="preserve">WP_081854812.1 trypsin-like serine protease </t>
  </si>
  <si>
    <t>H2_Rhizo_Litter_49_scaffold_496_2</t>
  </si>
  <si>
    <t>H2_Rhizo_Litter_49_scaffold_49603_2</t>
  </si>
  <si>
    <t>MER0427004_A24A</t>
  </si>
  <si>
    <t xml:space="preserve">WP_111563102.1 peptidase </t>
  </si>
  <si>
    <t>Rhizobium etli</t>
  </si>
  <si>
    <t>H2_Rhizo_Litter_49_scaffold_49825_2</t>
  </si>
  <si>
    <t>MER0085759_M23B</t>
  </si>
  <si>
    <t xml:space="preserve">WP_028041155.1 M23 family metallopeptidase </t>
  </si>
  <si>
    <t>H2_Rhizo_Litter_49_scaffold_4992_1</t>
  </si>
  <si>
    <t xml:space="preserve">SES31679.1 cell division protease FtsH </t>
  </si>
  <si>
    <t>Phycicoccus cremeus</t>
  </si>
  <si>
    <t>H2_Rhizo_Litter_49_scaffold_50011_1</t>
  </si>
  <si>
    <t xml:space="preserve">PYP86826.1 peptidase M48 </t>
  </si>
  <si>
    <t>H2_Rhizo_Litter_49_scaffold_50130_1</t>
  </si>
  <si>
    <t>MER0250647_M23B</t>
  </si>
  <si>
    <t xml:space="preserve">PYR89000.1 M23 family peptidase </t>
  </si>
  <si>
    <t>H2_Rhizo_Litter_49_scaffold_50334_1</t>
  </si>
  <si>
    <t>H2_Rhizo_Litter_49_scaffold_50362_1</t>
  </si>
  <si>
    <t>MER0021110_S08A</t>
  </si>
  <si>
    <t xml:space="preserve">WP_064562522.1 serine protease </t>
  </si>
  <si>
    <t>Bacillus sp. MKU004</t>
  </si>
  <si>
    <t>H2_Rhizo_Litter_49_scaffold_50427_1</t>
  </si>
  <si>
    <t>H2_Rhizo_Litter_49_scaffold_50560_1</t>
  </si>
  <si>
    <t>H2_Rhizo_Litter_49_scaffold_50565_1</t>
  </si>
  <si>
    <t>MER0975159_S08A</t>
  </si>
  <si>
    <t xml:space="preserve">WP_120331859.1 S8 family peptidase </t>
  </si>
  <si>
    <t>Micromonospora globbae</t>
  </si>
  <si>
    <t>H2_Rhizo_Litter_49_scaffold_50657_1</t>
  </si>
  <si>
    <t>MER0407289_S01C</t>
  </si>
  <si>
    <t>H2_Rhizo_Litter_49_scaffold_50809_1</t>
  </si>
  <si>
    <t>H2_Rhizo_Litter_49_scaffold_50857_1</t>
  </si>
  <si>
    <t>H2_Rhizo_Litter_49_scaffold_50885_1</t>
  </si>
  <si>
    <t>MER0053806_S15</t>
  </si>
  <si>
    <t xml:space="preserve">WP_112241768.1 Xaa-Pro dipeptidyl-peptidase </t>
  </si>
  <si>
    <t>H2_Rhizo_Litter_49_scaffold_50903_1</t>
  </si>
  <si>
    <t xml:space="preserve">OGA21356.1 peptidase </t>
  </si>
  <si>
    <t>Betaproteobacteria bacterium RIFCSPLOWO2_02_FULL_67_26</t>
  </si>
  <si>
    <t>H2_Rhizo_Litter_49_scaffold_50931_1</t>
  </si>
  <si>
    <t>H2_Rhizo_Litter_49_scaffold_50990_1</t>
  </si>
  <si>
    <t>H2_Rhizo_Litter_49_scaffold_51182_1</t>
  </si>
  <si>
    <t>H2_Rhizo_Litter_49_scaffold_5119_2</t>
  </si>
  <si>
    <t>MER0033976_S09C</t>
  </si>
  <si>
    <t xml:space="preserve">WP_115843503.1 S9 family peptidase </t>
  </si>
  <si>
    <t>Lysobacter soli</t>
  </si>
  <si>
    <t>H2_Rhizo_Litter_49_scaffold_51220_1</t>
  </si>
  <si>
    <t>MER0108036_M38</t>
  </si>
  <si>
    <t xml:space="preserve">PYP79351.1 beta-aspartyl-peptidase </t>
  </si>
  <si>
    <t>H2_Rhizo_Litter_49_scaffold_51449_1</t>
  </si>
  <si>
    <t>H2_Rhizo_Litter_49_scaffold_51764_1</t>
  </si>
  <si>
    <t>MER0078279_M48C</t>
  </si>
  <si>
    <t xml:space="preserve">WP_114184499.1 peptidase M48 </t>
  </si>
  <si>
    <t>H2_Rhizo_Litter_49_scaffold_52078_1</t>
  </si>
  <si>
    <t xml:space="preserve">OLE14395.1 peptidase M23 </t>
  </si>
  <si>
    <t>H2_Rhizo_Litter_49_scaffold_52179_1</t>
  </si>
  <si>
    <t>MER0462040_C82A</t>
  </si>
  <si>
    <t xml:space="preserve">PYI96350.1 murein L,D-transpeptidase </t>
  </si>
  <si>
    <t>H2_Rhizo_Litter_49_scaffold_52379_1</t>
  </si>
  <si>
    <t>H2_Rhizo_Litter_49_scaffold_52454_1</t>
  </si>
  <si>
    <t>H2_Rhizo_Litter_49_scaffold_52679_1</t>
  </si>
  <si>
    <t>MER0255615_M20X</t>
  </si>
  <si>
    <t>H2_Rhizo_Litter_49_scaffold_528_6</t>
  </si>
  <si>
    <t>MER0944550_S10</t>
  </si>
  <si>
    <t xml:space="preserve">WP_111563225.1 carboxypeptidase </t>
  </si>
  <si>
    <t>H2_Rhizo_Litter_49_scaffold_52848_1</t>
  </si>
  <si>
    <t>H2_Rhizo_Litter_49_scaffold_52949_2</t>
  </si>
  <si>
    <t>MER0134407_M38</t>
  </si>
  <si>
    <t>H2_Rhizo_Litter_49_scaffold_53004_1</t>
  </si>
  <si>
    <t>MER0075547_M36</t>
  </si>
  <si>
    <t xml:space="preserve">PYT39552.1 peptidase M36 </t>
  </si>
  <si>
    <t>H2_Rhizo_Litter_49_scaffold_53177_1</t>
  </si>
  <si>
    <t>H2_Rhizo_Litter_49_scaffold_53208_2</t>
  </si>
  <si>
    <t xml:space="preserve">WP_012098225.1 ATP-dependent Clp protease proteolytic subunit </t>
  </si>
  <si>
    <t>H2_Rhizo_Litter_49_scaffold_53321_1</t>
  </si>
  <si>
    <t>H2_Rhizo_Litter_49_scaffold_53453_1</t>
  </si>
  <si>
    <t>MER0490991_S10</t>
  </si>
  <si>
    <t xml:space="preserve">WP_027518673.1 peptidase S10 </t>
  </si>
  <si>
    <t>H2_Rhizo_Litter_49_scaffold_53515_1</t>
  </si>
  <si>
    <t xml:space="preserve">PYK74345.1 serine protease </t>
  </si>
  <si>
    <t>H2_Rhizo_Litter_49_scaffold_53608_1</t>
  </si>
  <si>
    <t xml:space="preserve">WP_106865427.1 S41 family peptidase </t>
  </si>
  <si>
    <t>Candidatus Sulfopaludibacter sp. SbA4</t>
  </si>
  <si>
    <t>H2_Rhizo_Litter_49_scaffold_53717_1</t>
  </si>
  <si>
    <t>MER0187592_S01C</t>
  </si>
  <si>
    <t>H2_Rhizo_Litter_49_scaffold_53765_1</t>
  </si>
  <si>
    <t>H2_Rhizo_Litter_49_scaffold_53827_1</t>
  </si>
  <si>
    <t>MER0222694_M36</t>
  </si>
  <si>
    <t xml:space="preserve">WP_091557220.1 peptidase M36 </t>
  </si>
  <si>
    <t>Micromonospora pattaloongensis</t>
  </si>
  <si>
    <t>H2_Rhizo_Litter_49_scaffold_53983_1</t>
  </si>
  <si>
    <t>MER0068085_S46</t>
  </si>
  <si>
    <t>H2_Rhizo_Litter_49_scaffold_54051_1</t>
  </si>
  <si>
    <t>H2_Rhizo_Litter_49_scaffold_54221_1</t>
  </si>
  <si>
    <t xml:space="preserve">WP_025227086.1 trypsin-like serine protease </t>
  </si>
  <si>
    <t>Fimbriimonas ginsengisoli</t>
  </si>
  <si>
    <t>H2_Rhizo_Litter_49_scaffold_5445_2</t>
  </si>
  <si>
    <t xml:space="preserve">GCD90194.1 rhomboid family intramembrane serine protease </t>
  </si>
  <si>
    <t>H2_Rhizo_Litter_49_scaffold_54518_2</t>
  </si>
  <si>
    <t>MER0187357_S13</t>
  </si>
  <si>
    <t xml:space="preserve">APR82934.1 D-alanyl-D-alanine carboxypeptidase </t>
  </si>
  <si>
    <t>H2_Rhizo_Litter_49_scaffold_54585_2</t>
  </si>
  <si>
    <t>H2_Rhizo_Litter_49_scaffold_54588_2</t>
  </si>
  <si>
    <t xml:space="preserve">WP_011683790.1 Lon protease </t>
  </si>
  <si>
    <t>H2_Rhizo_Litter_49_scaffold_54603_1</t>
  </si>
  <si>
    <t>H2_Rhizo_Litter_49_scaffold_54848_1</t>
  </si>
  <si>
    <t>H2_Rhizo_Litter_49_scaffold_54901_1</t>
  </si>
  <si>
    <t>MER0320979_M28X</t>
  </si>
  <si>
    <t xml:space="preserve">OFW12080.1 peptidase M28 </t>
  </si>
  <si>
    <t>H2_Rhizo_Litter_49_scaffold_55256_2</t>
  </si>
  <si>
    <t>MER0851676_M20A</t>
  </si>
  <si>
    <t xml:space="preserve">WP_056126404.1 MULTISPECIES: dipeptidase </t>
  </si>
  <si>
    <t>H2_Rhizo_Litter_49_scaffold_55417_2</t>
  </si>
  <si>
    <t>MER0465230_M01</t>
  </si>
  <si>
    <t xml:space="preserve">WP_086104112.1 M1 family peptidase </t>
  </si>
  <si>
    <t>H2_Rhizo_Litter_49_scaffold_55437_2</t>
  </si>
  <si>
    <t>H2_Rhizo_Litter_49_scaffold_56035_1</t>
  </si>
  <si>
    <t>H2_Rhizo_Litter_49_scaffold_56232_1</t>
  </si>
  <si>
    <t xml:space="preserve">WP_006981902.1 tail-specific protease </t>
  </si>
  <si>
    <t>Chthoniobacter flavus</t>
  </si>
  <si>
    <t>H2_Rhizo_Litter_49_scaffold_56387_1</t>
  </si>
  <si>
    <t>H2_Rhizo_Litter_49_scaffold_56566_1</t>
  </si>
  <si>
    <t>MER0462411_C82B</t>
  </si>
  <si>
    <t xml:space="preserve">WP_081914228.1 L,D-transpeptidase </t>
  </si>
  <si>
    <t>H2_Rhizo_Litter_49_scaffold_56854_1</t>
  </si>
  <si>
    <t>H2_Rhizo_Litter_49_scaffold_56865_1</t>
  </si>
  <si>
    <t>MER0819951_M03A</t>
  </si>
  <si>
    <t xml:space="preserve">WP_018453323.1 MULTISPECIES: M3 family peptidase </t>
  </si>
  <si>
    <t>H2_Rhizo_Litter_49_scaffold_56924_1</t>
  </si>
  <si>
    <t>MER0195806_M28B</t>
  </si>
  <si>
    <t xml:space="preserve">PPK68549.1 N-acetylated-alpha-linked acidic dipeptidase </t>
  </si>
  <si>
    <t>Actinokineospora auranticolor</t>
  </si>
  <si>
    <t>H2_Rhizo_Litter_49_scaffold_57239_1</t>
  </si>
  <si>
    <t>H2_Rhizo_Litter_49_scaffold_57600_1</t>
  </si>
  <si>
    <t>MER0960058_S01A</t>
  </si>
  <si>
    <t xml:space="preserve">WP_071518676.1 trypsin-like serine protease </t>
  </si>
  <si>
    <t>Geitlerinema sp. PCC 9228</t>
  </si>
  <si>
    <t>H2_Rhizo_Litter_49_scaffold_57641_2</t>
  </si>
  <si>
    <t>MER0024681_C56</t>
  </si>
  <si>
    <t xml:space="preserve">OLE24014.1 peptidase </t>
  </si>
  <si>
    <t>H2_Rhizo_Litter_49_scaffold_57693_1</t>
  </si>
  <si>
    <t xml:space="preserve">WP_018460010.1 MULTISPECIES: signal peptidase I </t>
  </si>
  <si>
    <t>H2_Rhizo_Litter_49_scaffold_58095_1</t>
  </si>
  <si>
    <t xml:space="preserve">GBC91773.1 Putative aminopeptidase YsdC </t>
  </si>
  <si>
    <t>bacterium HR15</t>
  </si>
  <si>
    <t>H2_Rhizo_Litter_49_scaffold_5813_1</t>
  </si>
  <si>
    <t xml:space="preserve">WP_006051983.1 MULTISPECIES: ATP-dependent metallopeptidase FtsH/Yme1/Tma family protein </t>
  </si>
  <si>
    <t>Burkholderiaceae</t>
  </si>
  <si>
    <t>H2_Rhizo_Litter_49_scaffold_58141_1</t>
  </si>
  <si>
    <t>MER0314747_S53</t>
  </si>
  <si>
    <t xml:space="preserve">WP_123221610.1 protease </t>
  </si>
  <si>
    <t>H2_Rhizo_Litter_49_scaffold_5820_2</t>
  </si>
  <si>
    <t>H2_Rhizo_Litter_49_scaffold_58442_2</t>
  </si>
  <si>
    <t>H2_Rhizo_Litter_49_scaffold_58448_1</t>
  </si>
  <si>
    <t>H2_Rhizo_Litter_49_scaffold_5851_3</t>
  </si>
  <si>
    <t>MER0390484_M16A</t>
  </si>
  <si>
    <t>H2_Rhizo_Litter_49_scaffold_5877_2</t>
  </si>
  <si>
    <t xml:space="preserve">WP_056122351.1 MULTISPECIES: peptidase M23 </t>
  </si>
  <si>
    <t>H2_Rhizo_Litter_49_scaffold_58780_1</t>
  </si>
  <si>
    <t>H2_Rhizo_Litter_49_scaffold_58852_1</t>
  </si>
  <si>
    <t>MER0130044_S01C</t>
  </si>
  <si>
    <t xml:space="preserve">PYO49131.1 peptidase, partial </t>
  </si>
  <si>
    <t>Candidatus Rokubacteria bacterium</t>
  </si>
  <si>
    <t>H2_Rhizo_Litter_49_scaffold_5911_1</t>
  </si>
  <si>
    <t>MER0186048_M01</t>
  </si>
  <si>
    <t xml:space="preserve">WP_056330109.1 M1 family peptidase </t>
  </si>
  <si>
    <t>Massilia sp. Root1485</t>
  </si>
  <si>
    <t>H2_Rhizo_Litter_49_scaffold_59314_1</t>
  </si>
  <si>
    <t>H2_Rhizo_Litter_49_scaffold_59353_1</t>
  </si>
  <si>
    <t>MER0387382_M23B</t>
  </si>
  <si>
    <t xml:space="preserve">WP_113783339.1 M23 family metallopeptidase </t>
  </si>
  <si>
    <t>Geodermatophilus sp. TF02-6</t>
  </si>
  <si>
    <t>H2_Rhizo_Litter_49_scaffold_59438_1</t>
  </si>
  <si>
    <t>MER0962713_S01C</t>
  </si>
  <si>
    <t xml:space="preserve">WP_119286984.1 serine protease </t>
  </si>
  <si>
    <t>Comamonadaceae bacterium SYSU G00088</t>
  </si>
  <si>
    <t>H2_Rhizo_Litter_49_scaffold_59557_1</t>
  </si>
  <si>
    <t xml:space="preserve">PYU01159.1 peptidase S1 </t>
  </si>
  <si>
    <t>H2_Rhizo_Litter_49_scaffold_59847_1</t>
  </si>
  <si>
    <t>H2_Rhizo_Litter_49_scaffold_59929_1</t>
  </si>
  <si>
    <t xml:space="preserve">PYP65146.1 signal peptidase II </t>
  </si>
  <si>
    <t>H2_Rhizo_Litter_49_scaffold_60238_2</t>
  </si>
  <si>
    <t>MER0057307_S11</t>
  </si>
  <si>
    <t xml:space="preserve">OGA60634.1 peptidase S11 </t>
  </si>
  <si>
    <t>H2_Rhizo_Litter_49_scaffold_60316_1</t>
  </si>
  <si>
    <t>MER0961035_S01E</t>
  </si>
  <si>
    <t xml:space="preserve">PZR69505.1 serine protease </t>
  </si>
  <si>
    <t>H2_Rhizo_Litter_49_scaffold_60434_1</t>
  </si>
  <si>
    <t>H2_Rhizo_Litter_49_scaffold_60812_1</t>
  </si>
  <si>
    <t>H2_Rhizo_Litter_49_scaffold_60867_1</t>
  </si>
  <si>
    <t xml:space="preserve">RAM52568.1 serine protease </t>
  </si>
  <si>
    <t>Hapalosiphonaceae cyanobacterium JJU2</t>
  </si>
  <si>
    <t>H2_Rhizo_Litter_49_scaffold_60941_1</t>
  </si>
  <si>
    <t>MER0964831_S01B</t>
  </si>
  <si>
    <t xml:space="preserve">OJU67053.1 serine peptidase </t>
  </si>
  <si>
    <t>Rhizobiales bacterium 63-7</t>
  </si>
  <si>
    <t>H2_Rhizo_Litter_49_scaffold_61001_1</t>
  </si>
  <si>
    <t>H2_Rhizo_Litter_49_scaffold_61099_2</t>
  </si>
  <si>
    <t xml:space="preserve">WP_085871105.1 MULTISPECIES: RIP metalloprotease </t>
  </si>
  <si>
    <t>H2_Rhizo_Litter_49_scaffold_61169_2</t>
  </si>
  <si>
    <t xml:space="preserve">WP_009490965.1 MULTISPECIES: ATP-dependent Clp protease proteolytic subunit </t>
  </si>
  <si>
    <t>Microvirga</t>
  </si>
  <si>
    <t>H2_Rhizo_Litter_49_scaffold_61332_2</t>
  </si>
  <si>
    <t>H2_Rhizo_Litter_49_scaffold_6147_5</t>
  </si>
  <si>
    <t>MER0395837_M20A</t>
  </si>
  <si>
    <t xml:space="preserve">WP_056126828.1 MULTISPECIES: M20 family peptidase </t>
  </si>
  <si>
    <t>H2_Rhizo_Litter_49_scaffold_61751_1</t>
  </si>
  <si>
    <t>MER0150291_C82A</t>
  </si>
  <si>
    <t xml:space="preserve">WP_091134526.1 murein L,D-transpeptidase </t>
  </si>
  <si>
    <t>H2_Rhizo_Litter_49_scaffold_61934_1</t>
  </si>
  <si>
    <t xml:space="preserve">WP_014217464.1 peptidase M56 </t>
  </si>
  <si>
    <t>H2_Rhizo_Litter_49_scaffold_62053_1</t>
  </si>
  <si>
    <t>H2_Rhizo_Litter_49_scaffold_62272_1</t>
  </si>
  <si>
    <t>MER0251019_M24A</t>
  </si>
  <si>
    <t xml:space="preserve">WP_125038981.1 type I methionyl aminopeptidase </t>
  </si>
  <si>
    <t>H2_Rhizo_Litter_49_scaffold_6229_1</t>
  </si>
  <si>
    <t xml:space="preserve">KRT62723.1 metalloprotease FtsH, cell division protease FtsH </t>
  </si>
  <si>
    <t>H2_Rhizo_Litter_49_scaffold_62305_1</t>
  </si>
  <si>
    <t xml:space="preserve">OFW44888.1 signal peptidase I </t>
  </si>
  <si>
    <t>Acidobacteria bacterium RIFCSPLOWO2_12_FULL_67_14b</t>
  </si>
  <si>
    <t>H2_Rhizo_Litter_49_scaffold_62330_1</t>
  </si>
  <si>
    <t>H2_Rhizo_Litter_49_scaffold_6244_3</t>
  </si>
  <si>
    <t xml:space="preserve">WP_121252585.1 signal peptidase II </t>
  </si>
  <si>
    <t>H2_Rhizo_Litter_49_scaffold_62493_1</t>
  </si>
  <si>
    <t>H2_Rhizo_Litter_49_scaffold_62503_1</t>
  </si>
  <si>
    <t>MER0738793_C82A</t>
  </si>
  <si>
    <t>H2_Rhizo_Litter_49_scaffold_62734_2</t>
  </si>
  <si>
    <t>H2_Rhizo_Litter_49_scaffold_62748_1</t>
  </si>
  <si>
    <t xml:space="preserve">OYV23451.1 proteasome-type protease </t>
  </si>
  <si>
    <t>Methylococcaceae bacterium NSO1</t>
  </si>
  <si>
    <t>H2_Rhizo_Litter_49_scaffold_62802_2</t>
  </si>
  <si>
    <t>MER0051198_M01</t>
  </si>
  <si>
    <t xml:space="preserve">WP_106865809.1 peptidase M1 </t>
  </si>
  <si>
    <t>H2_Rhizo_Litter_49_scaffold_63033_1</t>
  </si>
  <si>
    <t>MER0255520_M35</t>
  </si>
  <si>
    <t xml:space="preserve">WP_056174265.1 MULTISPECIES: protease </t>
  </si>
  <si>
    <t>Lysobacter</t>
  </si>
  <si>
    <t>H2_Rhizo_Litter_49_scaffold_63034_1</t>
  </si>
  <si>
    <t>MER0136671_T03</t>
  </si>
  <si>
    <t xml:space="preserve">GBD26931.1 Gamma-glutamyltranspeptidase </t>
  </si>
  <si>
    <t>bacterium HR30</t>
  </si>
  <si>
    <t>H2_Rhizo_Litter_49_scaffold_63160_2</t>
  </si>
  <si>
    <t>MER0235331_M20A</t>
  </si>
  <si>
    <t xml:space="preserve">PYP63216.1 peptidase M20 </t>
  </si>
  <si>
    <t>H2_Rhizo_Litter_49_scaffold_63208_1</t>
  </si>
  <si>
    <t xml:space="preserve">WP_012912174.1 trypsin-like serine protease </t>
  </si>
  <si>
    <t>H2_Rhizo_Litter_49_scaffold_63327_1</t>
  </si>
  <si>
    <t>MER0463382_C82A</t>
  </si>
  <si>
    <t xml:space="preserve">PYQ74015.1 murein L,D-transpeptidase </t>
  </si>
  <si>
    <t>H2_Rhizo_Litter_49_scaffold_63352_1</t>
  </si>
  <si>
    <t>H2_Rhizo_Litter_49_scaffold_63503_1</t>
  </si>
  <si>
    <t>H2_Rhizo_Litter_49_scaffold_6358_1</t>
  </si>
  <si>
    <t xml:space="preserve">RPJ15290.1 M1 family peptidase, partial </t>
  </si>
  <si>
    <t>Actinobacteria bacterium</t>
  </si>
  <si>
    <t>H2_Rhizo_Litter_49_scaffold_6376_2</t>
  </si>
  <si>
    <t>H2_Rhizo_Litter_49_scaffold_63850_1</t>
  </si>
  <si>
    <t xml:space="preserve">PYR76996.1 ATP-dependent Clp protease proteolytic subunit </t>
  </si>
  <si>
    <t>H2_Rhizo_Litter_49_scaffold_64207_2</t>
  </si>
  <si>
    <t xml:space="preserve">OGA29942.1 peptidase S1 </t>
  </si>
  <si>
    <t>H2_Rhizo_Litter_49_scaffold_64304_3</t>
  </si>
  <si>
    <t xml:space="preserve">WP_056439662.1 S9 family peptidase </t>
  </si>
  <si>
    <t>H2_Rhizo_Litter_49_scaffold_64503_2</t>
  </si>
  <si>
    <t>H2_Rhizo_Litter_49_scaffold_64504_1</t>
  </si>
  <si>
    <t>MER0311775_M13</t>
  </si>
  <si>
    <t xml:space="preserve">PZN81103.1 peptidase M13 </t>
  </si>
  <si>
    <t>H2_Rhizo_Litter_49_scaffold_64537_1</t>
  </si>
  <si>
    <t>H2_Rhizo_Litter_49_scaffold_64658_1</t>
  </si>
  <si>
    <t xml:space="preserve">RKQ86451.1 ATP-dependent Clp protease proteolytic subunit ClpP </t>
  </si>
  <si>
    <t>H2_Rhizo_Litter_49_scaffold_64665_2</t>
  </si>
  <si>
    <t>H2_Rhizo_Litter_49_scaffold_64821_1</t>
  </si>
  <si>
    <t>MER0406367_S01C</t>
  </si>
  <si>
    <t>H2_Rhizo_Litter_49_scaffold_64851_1</t>
  </si>
  <si>
    <t>H2_Rhizo_Litter_49_scaffold_64980_2</t>
  </si>
  <si>
    <t>MER0084696_M48C</t>
  </si>
  <si>
    <t xml:space="preserve">OWK37457.1 Zn-dependent protease with chaperone function </t>
  </si>
  <si>
    <t>Fimbriiglobus ruber</t>
  </si>
  <si>
    <t>H2_Rhizo_Litter_49_scaffold_65072_2</t>
  </si>
  <si>
    <t xml:space="preserve">WP_079688415.1 ATP-dependent Clp protease proteolytic subunit </t>
  </si>
  <si>
    <t>H2_Rhizo_Litter_49_scaffold_65074_1</t>
  </si>
  <si>
    <t>MER0501085_S01C</t>
  </si>
  <si>
    <t xml:space="preserve">WP_116688843.1 serine protease </t>
  </si>
  <si>
    <t>Flavobacteriaceae bacterium Hp12</t>
  </si>
  <si>
    <t>H2_Rhizo_Litter_49_scaffold_65136_1</t>
  </si>
  <si>
    <t>MER0243898_C82A</t>
  </si>
  <si>
    <t xml:space="preserve">WP_111564859.1 murein L,D-transpeptidase </t>
  </si>
  <si>
    <t>H2_Rhizo_Litter_49_scaffold_6540_2</t>
  </si>
  <si>
    <t>H2_Rhizo_Litter_49_scaffold_65451_1</t>
  </si>
  <si>
    <t xml:space="preserve">WP_084152207.1 aminopeptidase P family protein </t>
  </si>
  <si>
    <t>Nocardioides halotolerans</t>
  </si>
  <si>
    <t>H2_Rhizo_Litter_49_scaffold_6550_2</t>
  </si>
  <si>
    <t>H2_Rhizo_Litter_49_scaffold_65517_2</t>
  </si>
  <si>
    <t xml:space="preserve">WP_011685449.1 peptidase S41 </t>
  </si>
  <si>
    <t>H2_Rhizo_Litter_49_scaffold_65810_2</t>
  </si>
  <si>
    <t>H2_Rhizo_Litter_49_scaffold_65869_2</t>
  </si>
  <si>
    <t xml:space="preserve">WP_018080761.1 zinc metalloprotease HtpX </t>
  </si>
  <si>
    <t>H2_Rhizo_Litter_49_scaffold_65870_1</t>
  </si>
  <si>
    <t xml:space="preserve">WP_114794626.1 trypsin-like serine protease </t>
  </si>
  <si>
    <t>H2_Rhizo_Litter_49_scaffold_65918_1</t>
  </si>
  <si>
    <t>H2_Rhizo_Litter_49_scaffold_66154_1</t>
  </si>
  <si>
    <t>H2_Rhizo_Litter_49_scaffold_66173_1</t>
  </si>
  <si>
    <t>MER0730476_C56</t>
  </si>
  <si>
    <t xml:space="preserve">PAW81742.1 peptidase </t>
  </si>
  <si>
    <t>H2_Rhizo_Litter_49_scaffold_66395_1</t>
  </si>
  <si>
    <t>MER0887038_M48C</t>
  </si>
  <si>
    <t xml:space="preserve">RPF96527.1 Zn-dependent protease </t>
  </si>
  <si>
    <t>Rhizobiales bacterium TMED162</t>
  </si>
  <si>
    <t>H2_Rhizo_Litter_49_scaffold_66461_1</t>
  </si>
  <si>
    <t>H2_Rhizo_Litter_49_scaffold_66546_1</t>
  </si>
  <si>
    <t>MER0322443_M28X</t>
  </si>
  <si>
    <t xml:space="preserve">WP_103921352.1 M28 family peptidase </t>
  </si>
  <si>
    <t>Thiotrichales bacterium HS_08</t>
  </si>
  <si>
    <t>H2_Rhizo_Litter_49_scaffold_66553_1</t>
  </si>
  <si>
    <t>MER0453711_C40</t>
  </si>
  <si>
    <t xml:space="preserve">WP_030439490.1 peptidase </t>
  </si>
  <si>
    <t>H2_Rhizo_Litter_49_scaffold_66777_1</t>
  </si>
  <si>
    <t>MER0174560_M48C</t>
  </si>
  <si>
    <t xml:space="preserve">PYO49301.1 peptidase M48 Ste24p </t>
  </si>
  <si>
    <t>H2_Rhizo_Litter_49_scaffold_66787_1</t>
  </si>
  <si>
    <t>MER1076477_S54</t>
  </si>
  <si>
    <t xml:space="preserve">OUC12527.1 rhomboid family intramembrane serine protease </t>
  </si>
  <si>
    <t>Alkalinema sp. CACIAM 70d</t>
  </si>
  <si>
    <t>H2_Rhizo_Litter_49_scaffold_66832_1</t>
  </si>
  <si>
    <t>MER0130538_M01</t>
  </si>
  <si>
    <t xml:space="preserve">PYO80743.1 peptidase </t>
  </si>
  <si>
    <t>H2_Rhizo_Litter_49_scaffold_66965_2</t>
  </si>
  <si>
    <t xml:space="preserve">WP_020389438.1 signal peptidase I </t>
  </si>
  <si>
    <t>H2_Rhizo_Litter_49_scaffold_67105_1</t>
  </si>
  <si>
    <t>MER0091796_M13</t>
  </si>
  <si>
    <t xml:space="preserve">PYQ03917.1 peptidase M13 </t>
  </si>
  <si>
    <t>H2_Rhizo_Litter_49_scaffold_67152_1</t>
  </si>
  <si>
    <t xml:space="preserve">PZR89126.1 serine protease </t>
  </si>
  <si>
    <t>H2_Rhizo_Litter_49_scaffold_67552_3</t>
  </si>
  <si>
    <t>MER0195457_M28F</t>
  </si>
  <si>
    <t xml:space="preserve">WP_015794008.1 M28 family peptidase </t>
  </si>
  <si>
    <t>H2_Rhizo_Litter_49_scaffold_67597_1</t>
  </si>
  <si>
    <t>MER0241771_A32</t>
  </si>
  <si>
    <t xml:space="preserve">OGB29341.1 peptidase A2 </t>
  </si>
  <si>
    <t>H2_Rhizo_Litter_49_scaffold_67603_2</t>
  </si>
  <si>
    <t>H2_Rhizo_Litter_49_scaffold_68042_2</t>
  </si>
  <si>
    <t xml:space="preserve">WP_043339887.1 signal peptidase I </t>
  </si>
  <si>
    <t>H2_Rhizo_Litter_49_scaffold_68076_1</t>
  </si>
  <si>
    <t>MER0315640_M16B</t>
  </si>
  <si>
    <t xml:space="preserve">OFW39319.1 peptidase M16 </t>
  </si>
  <si>
    <t>H2_Rhizo_Litter_49_scaffold_68567_2</t>
  </si>
  <si>
    <t>MER0153672_C82A</t>
  </si>
  <si>
    <t xml:space="preserve">WP_114771034.1 L,D-transpeptidase </t>
  </si>
  <si>
    <t>H2_Rhizo_Litter_49_scaffold_68615_2</t>
  </si>
  <si>
    <t>H2_Rhizo_Litter_49_scaffold_6897_2</t>
  </si>
  <si>
    <t>H2_Rhizo_Litter_49_scaffold_6931_2</t>
  </si>
  <si>
    <t xml:space="preserve">WP_030438216.1 ATP-dependent metallopeptidase FtsH/Yme1/Tma family protein </t>
  </si>
  <si>
    <t>H2_Rhizo_Litter_49_scaffold_69981_1</t>
  </si>
  <si>
    <t>MER0980941_S08A</t>
  </si>
  <si>
    <t xml:space="preserve">RPI84483.1 peptidase S8 and S53 subtilisin kexin sedolisin </t>
  </si>
  <si>
    <t>H2_Rhizo_Litter_49_scaffold_70062_1</t>
  </si>
  <si>
    <t>MER0461599_C82A</t>
  </si>
  <si>
    <t xml:space="preserve">WP_114770843.1 murein L,D-transpeptidase </t>
  </si>
  <si>
    <t>H2_Rhizo_Litter_49_scaffold_70510_1</t>
  </si>
  <si>
    <t xml:space="preserve">WP_033357689.1 zinc metalloprotease HtpX </t>
  </si>
  <si>
    <t>H2_Rhizo_Litter_49_scaffold_70522_1</t>
  </si>
  <si>
    <t>H2_Rhizo_Litter_49_scaffold_70966_1</t>
  </si>
  <si>
    <t xml:space="preserve">WP_090575320.1 type I methionyl aminopeptidase </t>
  </si>
  <si>
    <t>Arthrobacter sp. ov407</t>
  </si>
  <si>
    <t>H2_Rhizo_Litter_49_scaffold_71006_1</t>
  </si>
  <si>
    <t>MER0243931_C82A</t>
  </si>
  <si>
    <t xml:space="preserve">WP_079565502.1 murein L,D-transpeptidase </t>
  </si>
  <si>
    <t>H2_Rhizo_Litter_49_scaffold_71007_1</t>
  </si>
  <si>
    <t xml:space="preserve">WP_044433220.1 carboxypeptidase M32 </t>
  </si>
  <si>
    <t>H2_Rhizo_Litter_49_scaffold_71138_1</t>
  </si>
  <si>
    <t xml:space="preserve">WP_030434277.1 serine protease </t>
  </si>
  <si>
    <t>H2_Rhizo_Litter_49_scaffold_71176_1</t>
  </si>
  <si>
    <t xml:space="preserve">WP_068416062.1 tail-specific protease </t>
  </si>
  <si>
    <t>Planctomyces sp. SH-PL62</t>
  </si>
  <si>
    <t>H2_Rhizo_Litter_49_scaffold_71209_1</t>
  </si>
  <si>
    <t xml:space="preserve">ODT52139.1 serine protease </t>
  </si>
  <si>
    <t>Niastella sp. SCN 39-18</t>
  </si>
  <si>
    <t>H2_Rhizo_Litter_49_scaffold_71296_1</t>
  </si>
  <si>
    <t>H2_Rhizo_Litter_49_scaffold_71642_1</t>
  </si>
  <si>
    <t xml:space="preserve">XP_004358308.1 papain family cysteine protease subfamily protein </t>
  </si>
  <si>
    <t>H2_Rhizo_Litter_49_scaffold_71754_1</t>
  </si>
  <si>
    <t xml:space="preserve">WP_037019776.1 D-alanyl-D-alanine carboxypeptidase </t>
  </si>
  <si>
    <t>H2_Rhizo_Litter_49_scaffold_71890_1</t>
  </si>
  <si>
    <t>H2_Rhizo_Litter_49_scaffold_72094_2</t>
  </si>
  <si>
    <t>H2_Rhizo_Litter_49_scaffold_72227_1</t>
  </si>
  <si>
    <t>H2_Rhizo_Litter_49_scaffold_72239_1</t>
  </si>
  <si>
    <t>H2_Rhizo_Litter_49_scaffold_72428_1</t>
  </si>
  <si>
    <t>H2_Rhizo_Litter_49_scaffold_72770_1</t>
  </si>
  <si>
    <t>MER0136879_M19</t>
  </si>
  <si>
    <t xml:space="preserve">RKU05919.1 dipeptidase </t>
  </si>
  <si>
    <t>Candidatus Poribacteria bacterium</t>
  </si>
  <si>
    <t>H2_Rhizo_Litter_49_scaffold_72894_2</t>
  </si>
  <si>
    <t>H2_Rhizo_Litter_49_scaffold_73191_1</t>
  </si>
  <si>
    <t>MER0097487_A08</t>
  </si>
  <si>
    <t xml:space="preserve">WP_006274748.1 signal peptidase II </t>
  </si>
  <si>
    <t>Asticcacaulis biprosthecium</t>
  </si>
  <si>
    <t>H2_Rhizo_Litter_49_scaffold_73217_1</t>
  </si>
  <si>
    <t>H2_Rhizo_Litter_49_scaffold_73526_1</t>
  </si>
  <si>
    <t>H2_Rhizo_Litter_49_scaffold_73717_1</t>
  </si>
  <si>
    <t>H2_Rhizo_Litter_49_scaffold_73765_1</t>
  </si>
  <si>
    <t>MER0327710_S01C</t>
  </si>
  <si>
    <t xml:space="preserve">PYV88784.1 peptidase S1 </t>
  </si>
  <si>
    <t>H2_Rhizo_Litter_49_scaffold_73883_1</t>
  </si>
  <si>
    <t>MER0051319_S41A</t>
  </si>
  <si>
    <t xml:space="preserve">WP_011682977.1 S41 family peptidase </t>
  </si>
  <si>
    <t>H2_Rhizo_Litter_49_scaffold_74236_2</t>
  </si>
  <si>
    <t>MER0064155_S01C</t>
  </si>
  <si>
    <t>H2_Rhizo_Litter_49_scaffold_74249_1</t>
  </si>
  <si>
    <t>MER0369727_M20A</t>
  </si>
  <si>
    <t xml:space="preserve">PYS31757.1 peptidase M20 </t>
  </si>
  <si>
    <t>H2_Rhizo_Litter_49_scaffold_74497_1</t>
  </si>
  <si>
    <t xml:space="preserve">PZN85735.1 peptidase S9 </t>
  </si>
  <si>
    <t>H2_Rhizo_Litter_49_scaffold_74668_2</t>
  </si>
  <si>
    <t>MER0200982_S01C</t>
  </si>
  <si>
    <t xml:space="preserve">EWT03817.1 serine protease, partial </t>
  </si>
  <si>
    <t>Intrasporangium chromatireducens Q5-1</t>
  </si>
  <si>
    <t>H2_Rhizo_Litter_49_scaffold_74761_2</t>
  </si>
  <si>
    <t>MER0461566_C82A</t>
  </si>
  <si>
    <t xml:space="preserve">WP_026380923.1 L,D-transpeptidase </t>
  </si>
  <si>
    <t>Afifella pfennigii</t>
  </si>
  <si>
    <t>H2_Rhizo_Litter_49_scaffold_7480_2</t>
  </si>
  <si>
    <t xml:space="preserve">WP_011420551.1 MULTISPECIES: ATP-dependent metallopeptidase FtsH/Yme1/Tma family protein </t>
  </si>
  <si>
    <t>Anaeromyxobacter</t>
  </si>
  <si>
    <t>H2_Rhizo_Litter_49_scaffold_74974_1</t>
  </si>
  <si>
    <t>H2_Rhizo_Litter_49_scaffold_75392_2</t>
  </si>
  <si>
    <t>H2_Rhizo_Litter_49_scaffold_75456_1</t>
  </si>
  <si>
    <t>H2_Rhizo_Litter_49_scaffold_75517_1</t>
  </si>
  <si>
    <t>H2_Rhizo_Litter_49_scaffold_75531_2</t>
  </si>
  <si>
    <t xml:space="preserve">SHL96291.1 signal peptidase I </t>
  </si>
  <si>
    <t>H2_Rhizo_Litter_49_scaffold_75533_1</t>
  </si>
  <si>
    <t>MER0324713_S08A</t>
  </si>
  <si>
    <t xml:space="preserve">WP_040566507.1 peptidase S8 </t>
  </si>
  <si>
    <t>Methylosinus trichosporium</t>
  </si>
  <si>
    <t>H2_Rhizo_Litter_49_scaffold_75628_1</t>
  </si>
  <si>
    <t>H2_Rhizo_Litter_49_scaffold_75681_1</t>
  </si>
  <si>
    <t>H2_Rhizo_Litter_49_scaffold_75707_1</t>
  </si>
  <si>
    <t>MER0034427_S01C</t>
  </si>
  <si>
    <t>H2_Rhizo_Litter_49_scaffold_76096_1</t>
  </si>
  <si>
    <t>MER0861405_M38</t>
  </si>
  <si>
    <t>H2_Rhizo_Litter_49_scaffold_76179_2</t>
  </si>
  <si>
    <t>MER0743024_C82A</t>
  </si>
  <si>
    <t>H2_Rhizo_Litter_49_scaffold_76206_1</t>
  </si>
  <si>
    <t>MER0079071_S01C</t>
  </si>
  <si>
    <t xml:space="preserve">OLE13006.1 peptidase S1 </t>
  </si>
  <si>
    <t>H2_Rhizo_Litter_49_scaffold_76273_1</t>
  </si>
  <si>
    <t>H2_Rhizo_Litter_49_scaffold_76387_1</t>
  </si>
  <si>
    <t xml:space="preserve">SDO26797.1 Lipoprotein-anchoring transpeptidase ErfK/SrfK </t>
  </si>
  <si>
    <t>H2_Rhizo_Litter_49_scaffold_76481_1</t>
  </si>
  <si>
    <t>H2_Rhizo_Litter_49_scaffold_7650_1</t>
  </si>
  <si>
    <t>H2_Rhizo_Litter_49_scaffold_76501_1</t>
  </si>
  <si>
    <t xml:space="preserve">WP_012632790.1 S58 family peptidase </t>
  </si>
  <si>
    <t>Anaeromyxobacter dehalogenans</t>
  </si>
  <si>
    <t>H2_Rhizo_Litter_49_scaffold_76907_1</t>
  </si>
  <si>
    <t>H2_Rhizo_Litter_49_scaffold_76966_1</t>
  </si>
  <si>
    <t>MER0284942_S09C</t>
  </si>
  <si>
    <t xml:space="preserve">WP_014222647.1 S9 family peptidase </t>
  </si>
  <si>
    <t>H2_Rhizo_Litter_49_scaffold_76998_1</t>
  </si>
  <si>
    <t>MER0281962_M23B</t>
  </si>
  <si>
    <t xml:space="preserve">WP_020310897.1 MULTISPECIES: peptidase </t>
  </si>
  <si>
    <t>Megasphaera</t>
  </si>
  <si>
    <t>H2_Rhizo_Litter_49_scaffold_77058_1</t>
  </si>
  <si>
    <t>MER0332504_M23B</t>
  </si>
  <si>
    <t>H2_Rhizo_Litter_49_scaffold_77163_2</t>
  </si>
  <si>
    <t>MER0129021_M23B</t>
  </si>
  <si>
    <t xml:space="preserve">WP_082057024.1 M23 family metallopeptidase </t>
  </si>
  <si>
    <t>Psychromicrobium lacuslunae</t>
  </si>
  <si>
    <t>H2_Rhizo_Litter_49_scaffold_77178_1</t>
  </si>
  <si>
    <t>MER0499477_S49C</t>
  </si>
  <si>
    <t xml:space="preserve">KIF83863.1 serine protease </t>
  </si>
  <si>
    <t>H2_Rhizo_Litter_49_scaffold_77457_1</t>
  </si>
  <si>
    <t xml:space="preserve">WP_118857778.1 S41 family peptidase </t>
  </si>
  <si>
    <t>Sphingomonas sp. SYSUP0001</t>
  </si>
  <si>
    <t>H2_Rhizo_Litter_49_scaffold_77736_1</t>
  </si>
  <si>
    <t>H2_Rhizo_Litter_49_scaffold_77857_1</t>
  </si>
  <si>
    <t>H2_Rhizo_Litter_49_scaffold_77918_1</t>
  </si>
  <si>
    <t>H2_Rhizo_Litter_49_scaffold_78104_1</t>
  </si>
  <si>
    <t xml:space="preserve">WP_013902419.1 S41 family peptidase </t>
  </si>
  <si>
    <t>H2_Rhizo_Litter_49_scaffold_78107_1</t>
  </si>
  <si>
    <t>H2_Rhizo_Litter_49_scaffold_78379_1</t>
  </si>
  <si>
    <t xml:space="preserve">GBC87626.1 Zinc metalloprotease Rip1 </t>
  </si>
  <si>
    <t>bacterium HR12</t>
  </si>
  <si>
    <t>H2_Rhizo_Litter_49_scaffold_78530_1</t>
  </si>
  <si>
    <t xml:space="preserve">OSP44561.1 Xaa-Pro aminopeptidase </t>
  </si>
  <si>
    <t>Streptomyces sp. 13-12-16</t>
  </si>
  <si>
    <t>H2_Rhizo_Litter_49_scaffold_78765_2</t>
  </si>
  <si>
    <t>MER0046969_M23B</t>
  </si>
  <si>
    <t>H2_Rhizo_Litter_49_scaffold_79323_1</t>
  </si>
  <si>
    <t>H2_Rhizo_Litter_49_scaffold_79462_2</t>
  </si>
  <si>
    <t xml:space="preserve">WP_112749987.1 M48 family peptidase </t>
  </si>
  <si>
    <t>H2_Rhizo_Litter_49_scaffold_79612_2</t>
  </si>
  <si>
    <t xml:space="preserve">PYT03944.1 peptidase M64 </t>
  </si>
  <si>
    <t>H2_Rhizo_Litter_49_scaffold_79665_1</t>
  </si>
  <si>
    <t>MER0090893_M10A</t>
  </si>
  <si>
    <t xml:space="preserve">WP_119069500.1 matrixin family metalloprotease </t>
  </si>
  <si>
    <t>H2_Rhizo_Litter_49_scaffold_79696_1</t>
  </si>
  <si>
    <t>H2_Rhizo_Litter_49_scaffold_79727_1</t>
  </si>
  <si>
    <t xml:space="preserve">WP_121807844.1 peptidase S8 </t>
  </si>
  <si>
    <t>Marmoricola sp. 4Q3S-7</t>
  </si>
  <si>
    <t>H2_Rhizo_Litter_49_scaffold_79870_2</t>
  </si>
  <si>
    <t xml:space="preserve">WP_056335396.1 signal peptidase I </t>
  </si>
  <si>
    <t>Arthrobacter sp. Soil764</t>
  </si>
  <si>
    <t>H2_Rhizo_Litter_49_scaffold_8012_1</t>
  </si>
  <si>
    <t xml:space="preserve">RPJ69964.1 S41 family peptidase </t>
  </si>
  <si>
    <t>H2_Rhizo_Litter_49_scaffold_80143_3</t>
  </si>
  <si>
    <t>MER0401379_A08</t>
  </si>
  <si>
    <t xml:space="preserve">PYP76485.1 signal peptidase II </t>
  </si>
  <si>
    <t>H2_Rhizo_Litter_49_scaffold_80522_1</t>
  </si>
  <si>
    <t>MER0337532_S41A</t>
  </si>
  <si>
    <t>H2_Rhizo_Litter_49_scaffold_80787_1</t>
  </si>
  <si>
    <t>MER0109802_M13</t>
  </si>
  <si>
    <t xml:space="preserve">PYQ65432.1 M13 family peptidase </t>
  </si>
  <si>
    <t>H2_Rhizo_Litter_49_scaffold_80908_2</t>
  </si>
  <si>
    <t xml:space="preserve">WP_039348821.1 RIP metalloprotease </t>
  </si>
  <si>
    <t>Mumia flava</t>
  </si>
  <si>
    <t>H2_Rhizo_Litter_49_scaffold_8093_2</t>
  </si>
  <si>
    <t>H2_Rhizo_Litter_49_scaffold_81046_1</t>
  </si>
  <si>
    <t>H2_Rhizo_Litter_49_scaffold_81110_1</t>
  </si>
  <si>
    <t xml:space="preserve">PYT14745.1 carboxyl-terminal protease </t>
  </si>
  <si>
    <t>H2_Rhizo_Litter_49_scaffold_81120_1</t>
  </si>
  <si>
    <t xml:space="preserve">WP_022915074.1 peptidase </t>
  </si>
  <si>
    <t>Frankia sp. Iso899</t>
  </si>
  <si>
    <t>H2_Rhizo_Litter_49_scaffold_81343_1</t>
  </si>
  <si>
    <t xml:space="preserve">WP_091763168.1 zinc metalloprotease HtpX </t>
  </si>
  <si>
    <t>H2_Rhizo_Litter_49_scaffold_81789_1</t>
  </si>
  <si>
    <t>MER0075656_M23B</t>
  </si>
  <si>
    <t xml:space="preserve">WP_056084300.1 M23 family metallopeptidase </t>
  </si>
  <si>
    <t>Arthrobacter sp. Leaf137</t>
  </si>
  <si>
    <t>H2_Rhizo_Litter_49_scaffold_81875_1</t>
  </si>
  <si>
    <t>H2_Rhizo_Litter_49_scaffold_82387_1</t>
  </si>
  <si>
    <t>H2_Rhizo_Litter_49_scaffold_8248_1</t>
  </si>
  <si>
    <t xml:space="preserve">OJW04061.1 tail-specific protease </t>
  </si>
  <si>
    <t>H2_Rhizo_Litter_49_scaffold_82761_1</t>
  </si>
  <si>
    <t>H2_Rhizo_Litter_49_scaffold_83221_2</t>
  </si>
  <si>
    <t>H2_Rhizo_Litter_49_scaffold_83250_1</t>
  </si>
  <si>
    <t xml:space="preserve">WP_043814753.1 S41 family peptidase </t>
  </si>
  <si>
    <t>Rubrivivax gelatinosus</t>
  </si>
  <si>
    <t>H2_Rhizo_Litter_49_scaffold_83337_1</t>
  </si>
  <si>
    <t xml:space="preserve">WP_107142206.1 peptidase M35 </t>
  </si>
  <si>
    <t>Massilia armeniaca</t>
  </si>
  <si>
    <t>H2_Rhizo_Litter_49_scaffold_83384_1</t>
  </si>
  <si>
    <t xml:space="preserve">WP_075792056.1 peptidase S11 </t>
  </si>
  <si>
    <t>H2_Rhizo_Litter_49_scaffold_83424_1</t>
  </si>
  <si>
    <t>MER0737647_C82A</t>
  </si>
  <si>
    <t xml:space="preserve">WP_025411257.1 L,D-transpeptidase </t>
  </si>
  <si>
    <t>H2_Rhizo_Litter_49_scaffold_8375_1</t>
  </si>
  <si>
    <t>H2_Rhizo_Litter_49_scaffold_83803_1</t>
  </si>
  <si>
    <t>MER0279627_M20A</t>
  </si>
  <si>
    <t xml:space="preserve">OFW03306.1 peptidase M20 </t>
  </si>
  <si>
    <t>H2_Rhizo_Litter_49_scaffold_83814_2</t>
  </si>
  <si>
    <t>H2_Rhizo_Litter_49_scaffold_84044_1</t>
  </si>
  <si>
    <t>H2_Rhizo_Litter_49_scaffold_84081_2</t>
  </si>
  <si>
    <t xml:space="preserve">WP_107083033.1 signal peptidase I </t>
  </si>
  <si>
    <t>Streptomyces avermitilis</t>
  </si>
  <si>
    <t>H2_Rhizo_Litter_49_scaffold_84121_1</t>
  </si>
  <si>
    <t>H2_Rhizo_Litter_49_scaffold_84262_1</t>
  </si>
  <si>
    <t>MER1094766_T02</t>
  </si>
  <si>
    <t xml:space="preserve">WP_068834349.1 isoaspartyl peptidase/L-asparaginase </t>
  </si>
  <si>
    <t>Polaromonas jejuensis</t>
  </si>
  <si>
    <t>H2_Rhizo_Litter_49_scaffold_84365_1</t>
  </si>
  <si>
    <t>H2_Rhizo_Litter_49_scaffold_84447_1</t>
  </si>
  <si>
    <t>MER0319333_M24B</t>
  </si>
  <si>
    <t xml:space="preserve">GBD10675.1 Aminopeptidase YpdF </t>
  </si>
  <si>
    <t>H2_Rhizo_Litter_49_scaffold_85114_1</t>
  </si>
  <si>
    <t>H2_Rhizo_Litter_49_scaffold_85132_1</t>
  </si>
  <si>
    <t>MER0337990_S41A</t>
  </si>
  <si>
    <t xml:space="preserve">WP_120641207.1 MULTISPECIES: S41 family peptidase </t>
  </si>
  <si>
    <t>Roseomonas</t>
  </si>
  <si>
    <t>H2_Rhizo_Litter_49_scaffold_85255_1</t>
  </si>
  <si>
    <t>MER1095384_T02</t>
  </si>
  <si>
    <t xml:space="preserve">WP_120453195.1 isoaspartyl peptidase/L-asparaginase </t>
  </si>
  <si>
    <t>Ralstonia pseudosolanacearum</t>
  </si>
  <si>
    <t>H2_Rhizo_Litter_49_scaffold_85340_2</t>
  </si>
  <si>
    <t>H2_Rhizo_Litter_49_scaffold_8593_1</t>
  </si>
  <si>
    <t xml:space="preserve">WP_027804124.1 MULTISPECIES: ATP-dependent metallopeptidase FtsH/Yme1/Tma family protein </t>
  </si>
  <si>
    <t>Paraburkholderia</t>
  </si>
  <si>
    <t>H2_Rhizo_Litter_49_scaffold_86325_1</t>
  </si>
  <si>
    <t>MER0469854_M15C</t>
  </si>
  <si>
    <t xml:space="preserve">WP_020387187.1 M15 family peptidase </t>
  </si>
  <si>
    <t>H2_Rhizo_Litter_49_scaffold_86383_1</t>
  </si>
  <si>
    <t>H2_Rhizo_Litter_49_scaffold_86540_1</t>
  </si>
  <si>
    <t xml:space="preserve">RPJ46776.1 rhomboid family intramembrane serine protease </t>
  </si>
  <si>
    <t>Betaproteobacteria bacterium</t>
  </si>
  <si>
    <t>H2_Rhizo_Litter_49_scaffold_86641_1</t>
  </si>
  <si>
    <t>H2_Rhizo_Litter_49_scaffold_87092_1</t>
  </si>
  <si>
    <t>MER0464055_C82A</t>
  </si>
  <si>
    <t xml:space="preserve">WP_029582128.1 L,D-transpeptidase </t>
  </si>
  <si>
    <t>H2_Rhizo_Litter_49_scaffold_8711_1</t>
  </si>
  <si>
    <t>MER0154191_S41A</t>
  </si>
  <si>
    <t xml:space="preserve">WP_113177387.1 tail-specific protease </t>
  </si>
  <si>
    <t>H2_Rhizo_Litter_49_scaffold_87321_1</t>
  </si>
  <si>
    <t>H2_Rhizo_Litter_49_scaffold_8740_2</t>
  </si>
  <si>
    <t>H2_Rhizo_Litter_49_scaffold_8807_1</t>
  </si>
  <si>
    <t>MER0962952_S01B</t>
  </si>
  <si>
    <t>H2_Rhizo_Litter_49_scaffold_9010_1</t>
  </si>
  <si>
    <t>H2_Rhizo_Litter_49_scaffold_9082_1</t>
  </si>
  <si>
    <t>MER0951486_S11</t>
  </si>
  <si>
    <t xml:space="preserve">WP_111564862.1 D-alanyl-D-alanine carboxypeptidase </t>
  </si>
  <si>
    <t>H2_Rhizo_Litter_49_scaffold_9090_1</t>
  </si>
  <si>
    <t>MER0287871_M04</t>
  </si>
  <si>
    <t>H2_Rhizo_Litter_49_scaffold_91450_3</t>
  </si>
  <si>
    <t xml:space="preserve">PYQ92923.1 S9 family peptidase, partial </t>
  </si>
  <si>
    <t>H2_Rhizo_Litter_49_scaffold_9273_1</t>
  </si>
  <si>
    <t>H2_Rhizo_Litter_49_scaffold_9358_1</t>
  </si>
  <si>
    <t>H2_Rhizo_Litter_49_scaffold_94233_1</t>
  </si>
  <si>
    <t>MER0243620_M48C</t>
  </si>
  <si>
    <t>H2_Rhizo_Litter_49_scaffold_9617_1</t>
  </si>
  <si>
    <t>MER0961585_S01B</t>
  </si>
  <si>
    <t xml:space="preserve">PYM56111.1 peptidase </t>
  </si>
  <si>
    <t>H2_Rhizo_Litter_49_scaffold_9667_2</t>
  </si>
  <si>
    <t>H2_Rhizo_Litter_49_scaffold_9676_1</t>
  </si>
  <si>
    <t>MER0362344_M41</t>
  </si>
  <si>
    <t>H2_Rhizo_Litter_49_scaffold_9752_2</t>
  </si>
  <si>
    <t>MER0279180_M23B</t>
  </si>
  <si>
    <t xml:space="preserve">WP_090849993.1 M23 family metallopeptidase </t>
  </si>
  <si>
    <t>H2_Rhizo_Litter_7_scaffold_10887_2</t>
  </si>
  <si>
    <t>H2_Rhizo_Litter_7_scaffold_10943_1</t>
  </si>
  <si>
    <t>H2_Rhizo_Litter_7_scaffold_12334_2</t>
  </si>
  <si>
    <t>H2_Rhizo_Litter_7_scaffold_12722_1</t>
  </si>
  <si>
    <t>H2_Rhizo_Litter_7_scaffold_13200_1</t>
  </si>
  <si>
    <t xml:space="preserve">SHM37033.1 carboxyl-terminal processing protease </t>
  </si>
  <si>
    <t>H2_Rhizo_Litter_7_scaffold_13552_2</t>
  </si>
  <si>
    <t>H2_Rhizo_Litter_7_scaffold_13901_1</t>
  </si>
  <si>
    <t>H2_Rhizo_Litter_7_scaffold_14533_2</t>
  </si>
  <si>
    <t>H2_Rhizo_Litter_7_scaffold_16470_1</t>
  </si>
  <si>
    <t>H2_Rhizo_Litter_7_scaffold_16740_1</t>
  </si>
  <si>
    <t xml:space="preserve">ACB87529.1 subtilisin protease, partial </t>
  </si>
  <si>
    <t>Triticum aestivum</t>
  </si>
  <si>
    <t>H2_Rhizo_Litter_7_scaffold_17046_1</t>
  </si>
  <si>
    <t>H2_Rhizo_Litter_7_scaffold_2626_1</t>
  </si>
  <si>
    <t>H2_Rhizo_Litter_7_scaffold_2725_1</t>
  </si>
  <si>
    <t>H2_Rhizo_Litter_7_scaffold_2873_1</t>
  </si>
  <si>
    <t>H2_Rhizo_Litter_7_scaffold_3100_1</t>
  </si>
  <si>
    <t xml:space="preserve">WP_103937657.1 ATP-dependent zinc metalloprotease FtsH </t>
  </si>
  <si>
    <t>Actinomadura echinospora</t>
  </si>
  <si>
    <t>H2_Rhizo_Litter_7_scaffold_3511_1</t>
  </si>
  <si>
    <t>H2_Rhizo_Litter_7_scaffold_365_3</t>
  </si>
  <si>
    <t xml:space="preserve">WP_096058183.1 trypsin-like serine protease </t>
  </si>
  <si>
    <t>H2_Rhizo_Litter_7_scaffold_4900_1</t>
  </si>
  <si>
    <t>H2_Rhizo_Litter_7_scaffold_5333_1</t>
  </si>
  <si>
    <t xml:space="preserve">WP_099509464.1 S41 family peptidase </t>
  </si>
  <si>
    <t>Microvirga ossetica</t>
  </si>
  <si>
    <t>H2_Rhizo_Litter_7_scaffold_5682_2</t>
  </si>
  <si>
    <t>H2_Rhizo_Litter_7_scaffold_7752_1</t>
  </si>
  <si>
    <t>H2_Rhizo_Litter_8_scaffold_10145_1</t>
  </si>
  <si>
    <t>H2_Rhizo_Litter_8_scaffold_10182_2</t>
  </si>
  <si>
    <t>MER0153649_C82B</t>
  </si>
  <si>
    <t xml:space="preserve">WP_037017553.1 L,D-transpeptidase </t>
  </si>
  <si>
    <t>H2_Rhizo_Litter_8_scaffold_10246_1</t>
  </si>
  <si>
    <t>H2_Rhizo_Litter_8_scaffold_10842_1</t>
  </si>
  <si>
    <t>H2_Rhizo_Litter_8_scaffold_1166_4</t>
  </si>
  <si>
    <t xml:space="preserve">WP_084090592.1 metalloprotease TldD </t>
  </si>
  <si>
    <t>Andreprevotia lacus</t>
  </si>
  <si>
    <t>H2_Rhizo_Litter_8_scaffold_11774_2</t>
  </si>
  <si>
    <t>H2_Rhizo_Litter_8_scaffold_11845_1</t>
  </si>
  <si>
    <t xml:space="preserve">VBB79533.1 Putative Alkaline serine protease </t>
  </si>
  <si>
    <t>Podospora comata</t>
  </si>
  <si>
    <t>H2_Rhizo_Litter_8_scaffold_13317_1</t>
  </si>
  <si>
    <t xml:space="preserve">XP_011403505.2 PREDICTED: carboxypeptidase A4-like </t>
  </si>
  <si>
    <t>Amphimedon queenslandica</t>
  </si>
  <si>
    <t>Porifera</t>
  </si>
  <si>
    <t>Demospongiae</t>
  </si>
  <si>
    <t>H2_Rhizo_Litter_8_scaffold_13681_1</t>
  </si>
  <si>
    <t>H2_Rhizo_Litter_8_scaffold_13758_1</t>
  </si>
  <si>
    <t xml:space="preserve">XP_020149563.1 subtilisin-like protease SBT3.9 </t>
  </si>
  <si>
    <t>H2_Rhizo_Litter_8_scaffold_13894_1</t>
  </si>
  <si>
    <t>MER0239236_C69</t>
  </si>
  <si>
    <t xml:space="preserve">ADB39584.1 peptidase U34 dipeptidase </t>
  </si>
  <si>
    <t>Spirosoma linguale DSM 74</t>
  </si>
  <si>
    <t>H2_Rhizo_Litter_8_scaffold_14030_1</t>
  </si>
  <si>
    <t xml:space="preserve">WP_126674805.1 peptidase S53 </t>
  </si>
  <si>
    <t>Dyella sp. DHOA06</t>
  </si>
  <si>
    <t>H2_Rhizo_Litter_8_scaffold_14073_1</t>
  </si>
  <si>
    <t>H2_Rhizo_Litter_8_scaffold_14221_1</t>
  </si>
  <si>
    <t>H2_Rhizo_Litter_8_scaffold_14410_2</t>
  </si>
  <si>
    <t>H2_Rhizo_Litter_8_scaffold_14444_1</t>
  </si>
  <si>
    <t xml:space="preserve">KXN71757.1 putative subtilisin-like protease precursor </t>
  </si>
  <si>
    <t>Conidiobolus coronatus NRRL 28638</t>
  </si>
  <si>
    <t>H2_Rhizo_Litter_8_scaffold_1446_5</t>
  </si>
  <si>
    <t xml:space="preserve">WP_062194251.1 trypsin-like serine protease </t>
  </si>
  <si>
    <t>Caldimonas taiwanensis</t>
  </si>
  <si>
    <t>H2_Rhizo_Litter_8_scaffold_14867_1</t>
  </si>
  <si>
    <t>H2_Rhizo_Litter_8_scaffold_14877_2</t>
  </si>
  <si>
    <t xml:space="preserve">WP_124543591.1 signal peptidase I </t>
  </si>
  <si>
    <t>H2_Rhizo_Litter_8_scaffold_15020_3</t>
  </si>
  <si>
    <t>MER0703869_C01A</t>
  </si>
  <si>
    <t xml:space="preserve">WP_066496775.1 peptidase C1 </t>
  </si>
  <si>
    <t>Sinomonas atrocyanea</t>
  </si>
  <si>
    <t>H2_Rhizo_Litter_8_scaffold_15220_1</t>
  </si>
  <si>
    <t>MER0197141_M28E</t>
  </si>
  <si>
    <t>H2_Rhizo_Litter_8_scaffold_15428_1</t>
  </si>
  <si>
    <t>H2_Rhizo_Litter_8_scaffold_15440_1</t>
  </si>
  <si>
    <t>H2_Rhizo_Litter_8_scaffold_15519_1</t>
  </si>
  <si>
    <t>MER0200626_M24B</t>
  </si>
  <si>
    <t>H2_Rhizo_Litter_8_scaffold_15840_1</t>
  </si>
  <si>
    <t>H2_Rhizo_Litter_8_scaffold_1661_2</t>
  </si>
  <si>
    <t xml:space="preserve">WP_099407247.1 prepilin peptidase </t>
  </si>
  <si>
    <t>Chitinimonas sp. BJB300</t>
  </si>
  <si>
    <t>H2_Rhizo_Litter_8_scaffold_17219_1</t>
  </si>
  <si>
    <t xml:space="preserve">PYK86475.1 peptidase </t>
  </si>
  <si>
    <t>H2_Rhizo_Litter_8_scaffold_18239_1</t>
  </si>
  <si>
    <t>MER0467467_M12B</t>
  </si>
  <si>
    <t xml:space="preserve">WP_120618878.1 peptidase M12A astacin </t>
  </si>
  <si>
    <t>H2_Rhizo_Litter_8_scaffold_18993_1</t>
  </si>
  <si>
    <t xml:space="preserve">GCE10483.1 zinc protease </t>
  </si>
  <si>
    <t>Ktedonobacterales bacterium Uno3</t>
  </si>
  <si>
    <t>H2_Rhizo_Litter_8_scaffold_19627_1</t>
  </si>
  <si>
    <t xml:space="preserve">WP_028446620.1 M61 family peptidase </t>
  </si>
  <si>
    <t>H2_Rhizo_Litter_8_scaffold_20234_1</t>
  </si>
  <si>
    <t>MER0314755_S53</t>
  </si>
  <si>
    <t xml:space="preserve">EFH81837.1 protease-like protein </t>
  </si>
  <si>
    <t>Ktedonobacter racemifer DSM 44963</t>
  </si>
  <si>
    <t>H2_Rhizo_Litter_8_scaffold_20456_1</t>
  </si>
  <si>
    <t xml:space="preserve">KMO94166.1 D-Ala-D-Ala carboxypeptidase </t>
  </si>
  <si>
    <t>Streptomyces roseus</t>
  </si>
  <si>
    <t>H2_Rhizo_Litter_8_scaffold_20585_1</t>
  </si>
  <si>
    <t xml:space="preserve">WP_120554027.1 peptidase M4 </t>
  </si>
  <si>
    <t>H2_Rhizo_Litter_8_scaffold_21035_1</t>
  </si>
  <si>
    <t>H2_Rhizo_Litter_8_scaffold_2106_3</t>
  </si>
  <si>
    <t>H2_Rhizo_Litter_8_scaffold_2181_2</t>
  </si>
  <si>
    <t xml:space="preserve">WP_084299883.1 leucyl aminopeptidase </t>
  </si>
  <si>
    <t>H2_Rhizo_Litter_8_scaffold_21843_1</t>
  </si>
  <si>
    <t>H2_Rhizo_Litter_8_scaffold_22853_1</t>
  </si>
  <si>
    <t xml:space="preserve">WP_079565481.1 Zn-dependent protease </t>
  </si>
  <si>
    <t>H2_Rhizo_Litter_8_scaffold_23379_1</t>
  </si>
  <si>
    <t>H2_Rhizo_Litter_8_scaffold_2445_1</t>
  </si>
  <si>
    <t xml:space="preserve">WP_033173550.1 ATP-dependent zinc metalloprotease FtsH </t>
  </si>
  <si>
    <t>Streptomyces sp. URHA0041</t>
  </si>
  <si>
    <t>H2_Rhizo_Litter_8_scaffold_24748_1</t>
  </si>
  <si>
    <t>H2_Rhizo_Litter_8_scaffold_281_2</t>
  </si>
  <si>
    <t>H2_Rhizo_Litter_8_scaffold_286_2</t>
  </si>
  <si>
    <t xml:space="preserve">WP_072426642.1 M23 family metallopeptidase </t>
  </si>
  <si>
    <t>Chitinimonas taiwanensis</t>
  </si>
  <si>
    <t>H2_Rhizo_Litter_8_scaffold_2896_1</t>
  </si>
  <si>
    <t xml:space="preserve">WP_091574264.1 M4 family peptidase </t>
  </si>
  <si>
    <t>Micromonospora sediminicola</t>
  </si>
  <si>
    <t>H2_Rhizo_Litter_8_scaffold_3043_1</t>
  </si>
  <si>
    <t>H2_Rhizo_Litter_8_scaffold_3054_1</t>
  </si>
  <si>
    <t>H2_Rhizo_Litter_8_scaffold_307_5</t>
  </si>
  <si>
    <t xml:space="preserve">WP_072427188.1 signal peptidase I </t>
  </si>
  <si>
    <t>H2_Rhizo_Litter_8_scaffold_3076_1</t>
  </si>
  <si>
    <t>MER0389915_S53</t>
  </si>
  <si>
    <t xml:space="preserve">WP_033172895.1 serine protease </t>
  </si>
  <si>
    <t>H2_Rhizo_Litter_8_scaffold_3243_1</t>
  </si>
  <si>
    <t>H2_Rhizo_Litter_8_scaffold_3736_2</t>
  </si>
  <si>
    <t>MER0033714_S11</t>
  </si>
  <si>
    <t xml:space="preserve">WP_099405370.1 D-alanyl-D-alanine carboxypeptidase </t>
  </si>
  <si>
    <t>H2_Rhizo_Litter_8_scaffold_4036_2</t>
  </si>
  <si>
    <t xml:space="preserve">WP_112692984.1 peptidase </t>
  </si>
  <si>
    <t>Microvirgula sp. AG722</t>
  </si>
  <si>
    <t>H2_Rhizo_Litter_8_scaffold_4227_3</t>
  </si>
  <si>
    <t>H2_Rhizo_Litter_8_scaffold_426_1</t>
  </si>
  <si>
    <t>MER0983067_S08A</t>
  </si>
  <si>
    <t>H2_Rhizo_Litter_8_scaffold_4350_1</t>
  </si>
  <si>
    <t>H2_Rhizo_Litter_8_scaffold_4425_1</t>
  </si>
  <si>
    <t>MER0094334_M16B</t>
  </si>
  <si>
    <t xml:space="preserve">OYT91194.1 peptidase M16 </t>
  </si>
  <si>
    <t>Burkholderiales bacterium PBB3</t>
  </si>
  <si>
    <t>H2_Rhizo_Litter_8_scaffold_4642_1</t>
  </si>
  <si>
    <t>H2_Rhizo_Litter_8_scaffold_4883_2</t>
  </si>
  <si>
    <t xml:space="preserve">PFH09902.1 peptidyl-dipeptidase Dcp </t>
  </si>
  <si>
    <t>Collimonas sp. PA-H2</t>
  </si>
  <si>
    <t>H2_Rhizo_Litter_8_scaffold_519_1</t>
  </si>
  <si>
    <t xml:space="preserve">WP_051710640.1 rhomboid family intramembrane serine protease </t>
  </si>
  <si>
    <t>Andreprevotia chitinilytica</t>
  </si>
  <si>
    <t>H2_Rhizo_Litter_8_scaffold_5354_4</t>
  </si>
  <si>
    <t>MER0295721_M48A</t>
  </si>
  <si>
    <t xml:space="preserve">WP_099406840.1 M48 family peptidase </t>
  </si>
  <si>
    <t>H2_Rhizo_Litter_8_scaffold_61722_2</t>
  </si>
  <si>
    <t>MER0898694_M50B</t>
  </si>
  <si>
    <t xml:space="preserve">WP_088861042.1 site-2 protease family protein </t>
  </si>
  <si>
    <t>Laribacter hongkongensis</t>
  </si>
  <si>
    <t>H2_Rhizo_Litter_8_scaffold_658_1</t>
  </si>
  <si>
    <t>MER0055451_S15</t>
  </si>
  <si>
    <t xml:space="preserve">OLB57409.1 X-Pro dipeptidyl-peptidase </t>
  </si>
  <si>
    <t>Ktedonobacter sp. 13_2_20CM_2_56_8</t>
  </si>
  <si>
    <t>H2_Rhizo_Litter_8_scaffold_711_3</t>
  </si>
  <si>
    <t>MER1059180_S41A</t>
  </si>
  <si>
    <t xml:space="preserve">WP_028446274.1 S41 family peptidase </t>
  </si>
  <si>
    <t>H2_Rhizo_Litter_8_scaffold_7141_2</t>
  </si>
  <si>
    <t>H2_Rhizo_Litter_8_scaffold_7559_1</t>
  </si>
  <si>
    <t>H2_Rhizo_Litter_8_scaffold_7591_1</t>
  </si>
  <si>
    <t>H2_Rhizo_Litter_8_scaffold_8764_1</t>
  </si>
  <si>
    <t xml:space="preserve">WP_007912950.1 carboxypeptidase M32 </t>
  </si>
  <si>
    <t>H2_Rhizo_Litter_8_scaffold_9816_1</t>
  </si>
  <si>
    <t>MER0131024_S01X</t>
  </si>
  <si>
    <t xml:space="preserve">WP_068926801.1 serine protease </t>
  </si>
  <si>
    <t>H2_Rhizo_Litter_9_1082_1</t>
  </si>
  <si>
    <t>H2_Rhizo_Litter_9_1132_1</t>
  </si>
  <si>
    <t>H2_Rhizo_Litter_9_515_1</t>
  </si>
  <si>
    <t xml:space="preserve">ABQ10204.1 cysteine protease Cp6 </t>
  </si>
  <si>
    <t>Actinidia deliciosa</t>
  </si>
  <si>
    <t>H2_Rhizo_Litter_9_930_1</t>
  </si>
  <si>
    <t xml:space="preserve">PSR99630.1 Cysteine protease </t>
  </si>
  <si>
    <t>Actinidia chinensis var. chinensis</t>
  </si>
  <si>
    <t>H3_Bulk_40_scaffold_10027_2</t>
  </si>
  <si>
    <t>MER0065473_M13</t>
  </si>
  <si>
    <t xml:space="preserve">WP_106808177.1 M13 family peptidase </t>
  </si>
  <si>
    <t>Candidatus Sulfotelmatobacter kueseliae</t>
  </si>
  <si>
    <t>H3_Bulk_40_scaffold_1038_1</t>
  </si>
  <si>
    <t>MER0130390_M79</t>
  </si>
  <si>
    <t xml:space="preserve">WP_056145187.1 CPBP family intramembrane metalloprotease </t>
  </si>
  <si>
    <t>Knoellia sp. Soil729</t>
  </si>
  <si>
    <t>H3_Bulk_40_scaffold_10525_1</t>
  </si>
  <si>
    <t>MER0301521_S01B</t>
  </si>
  <si>
    <t xml:space="preserve">WP_056914535.1 MULTISPECIES: serine protease </t>
  </si>
  <si>
    <t>H3_Bulk_40_scaffold_10755_1</t>
  </si>
  <si>
    <t xml:space="preserve">WP_091248690.1 peptidase S53 </t>
  </si>
  <si>
    <t>H3_Bulk_40_scaffold_10820_1</t>
  </si>
  <si>
    <t>H3_Bulk_40_scaffold_10842_2</t>
  </si>
  <si>
    <t>MER0387163_M23B</t>
  </si>
  <si>
    <t xml:space="preserve">PYQ65195.1 peptidase M23 </t>
  </si>
  <si>
    <t>H3_Bulk_40_scaffold_1103_1</t>
  </si>
  <si>
    <t>MER0207188_M28E</t>
  </si>
  <si>
    <t xml:space="preserve">KFC66904.1 Bacterial leucyl aminopeptidase </t>
  </si>
  <si>
    <t>Massilia sp. LC238</t>
  </si>
  <si>
    <t>H3_Bulk_40_scaffold_11406_2</t>
  </si>
  <si>
    <t>H3_Bulk_40_scaffold_11435_1</t>
  </si>
  <si>
    <t>MER0314716_S53</t>
  </si>
  <si>
    <t xml:space="preserve">WP_007910067.1 peptidase S8 </t>
  </si>
  <si>
    <t>H3_Bulk_40_scaffold_11570_3</t>
  </si>
  <si>
    <t>MER0826265_M10A</t>
  </si>
  <si>
    <t xml:space="preserve">WP_051199965.1 matrixin family metalloprotease </t>
  </si>
  <si>
    <t>Flavobacterium subsaxonicum</t>
  </si>
  <si>
    <t>H3_Bulk_40_scaffold_11663_1</t>
  </si>
  <si>
    <t xml:space="preserve">WP_103335225.1 serine protease </t>
  </si>
  <si>
    <t>Amycolatopsis sp. CA-126428</t>
  </si>
  <si>
    <t>H3_Bulk_40_scaffold_11739_1</t>
  </si>
  <si>
    <t>MER0198046_M28C</t>
  </si>
  <si>
    <t xml:space="preserve">ALI34896.1 Bacterial leucyl aminopeptidase precursor </t>
  </si>
  <si>
    <t>H3_Bulk_40_scaffold_12241_1</t>
  </si>
  <si>
    <t>MER0194660_M28F</t>
  </si>
  <si>
    <t xml:space="preserve">WP_036205679.1 M61 family peptidase </t>
  </si>
  <si>
    <t>H3_Bulk_40_scaffold_12439_1</t>
  </si>
  <si>
    <t xml:space="preserve">XP_019647840.1 PREDICTED: putative serine carboxypeptidase-like 23 </t>
  </si>
  <si>
    <t>Branchiostoma belcheri</t>
  </si>
  <si>
    <t>Leptocardii</t>
  </si>
  <si>
    <t>H3_Bulk_40_scaffold_12478_1</t>
  </si>
  <si>
    <t>MER0250152_M14A</t>
  </si>
  <si>
    <t xml:space="preserve">PYQ66916.1 peptidase M14, partial </t>
  </si>
  <si>
    <t>H3_Bulk_40_scaffold_125_1</t>
  </si>
  <si>
    <t>MER0991619_S09A</t>
  </si>
  <si>
    <t xml:space="preserve">WP_081897726.1 S9 family peptidase </t>
  </si>
  <si>
    <t>H3_Bulk_40_scaffold_12610_1</t>
  </si>
  <si>
    <t xml:space="preserve">WP_125035416.1 peptidase S8 </t>
  </si>
  <si>
    <t>H3_Bulk_40_scaffold_127_7</t>
  </si>
  <si>
    <t>MER0995566_S09A</t>
  </si>
  <si>
    <t xml:space="preserve">WP_078033621.1 S9 family peptidase </t>
  </si>
  <si>
    <t>H3_Bulk_40_scaffold_12853_1</t>
  </si>
  <si>
    <t>H3_Bulk_40_scaffold_12897_2</t>
  </si>
  <si>
    <t>H3_Bulk_40_scaffold_12932_1</t>
  </si>
  <si>
    <t>MER0085873_S08A</t>
  </si>
  <si>
    <t xml:space="preserve">PYJ56184.1 peptidase S8 </t>
  </si>
  <si>
    <t>H3_Bulk_40_scaffold_1299_2</t>
  </si>
  <si>
    <t xml:space="preserve">WP_026354855.1 M13 family peptidase </t>
  </si>
  <si>
    <t>H3_Bulk_40_scaffold_13026_1</t>
  </si>
  <si>
    <t>H3_Bulk_40_scaffold_131_1</t>
  </si>
  <si>
    <t xml:space="preserve">WP_099914482.1 prepilin peptidase </t>
  </si>
  <si>
    <t>Massilia psychrophila</t>
  </si>
  <si>
    <t>H3_Bulk_40_scaffold_1312_7</t>
  </si>
  <si>
    <t>MER0326368_S09B</t>
  </si>
  <si>
    <t xml:space="preserve">PYP60841.1 S9 family peptidase, partial </t>
  </si>
  <si>
    <t>H3_Bulk_40_scaffold_13162_2</t>
  </si>
  <si>
    <t xml:space="preserve">PYR90722.1 site-2 protease family protein </t>
  </si>
  <si>
    <t>H3_Bulk_40_scaffold_13257_1</t>
  </si>
  <si>
    <t>H3_Bulk_40_scaffold_1348_1</t>
  </si>
  <si>
    <t xml:space="preserve">PYX49699.1 peptidase </t>
  </si>
  <si>
    <t>H3_Bulk_40_scaffold_13730_2</t>
  </si>
  <si>
    <t>MER0490936_S10</t>
  </si>
  <si>
    <t xml:space="preserve">PYQ28357.1 peptidase S10 </t>
  </si>
  <si>
    <t>H3_Bulk_40_scaffold_13776_1</t>
  </si>
  <si>
    <t>MER0171523_M23B</t>
  </si>
  <si>
    <t xml:space="preserve">WP_079542416.1 M23 family metallopeptidase </t>
  </si>
  <si>
    <t>H3_Bulk_40_scaffold_13989_1</t>
  </si>
  <si>
    <t xml:space="preserve">XP_013401045.1 carboxypeptidase B-like </t>
  </si>
  <si>
    <t>Lingula anatina</t>
  </si>
  <si>
    <t>Brachiopoda</t>
  </si>
  <si>
    <t>Lingulata</t>
  </si>
  <si>
    <t>H3_Bulk_40_scaffold_14172_1</t>
  </si>
  <si>
    <t>H3_Bulk_40_scaffold_14766_1</t>
  </si>
  <si>
    <t>MER0329048_S09C</t>
  </si>
  <si>
    <t xml:space="preserve">PYR75496.1 S9 family peptidase </t>
  </si>
  <si>
    <t>H3_Bulk_40_scaffold_1495_2</t>
  </si>
  <si>
    <t>H3_Bulk_40_scaffold_151_3</t>
  </si>
  <si>
    <t>MER0836431_M14B</t>
  </si>
  <si>
    <t xml:space="preserve">WP_036209175.1 peptidase M14 </t>
  </si>
  <si>
    <t>H3_Bulk_40_scaffold_15143_1</t>
  </si>
  <si>
    <t xml:space="preserve">OGA46338.1 peptidase S41 </t>
  </si>
  <si>
    <t>Betaproteobacteria bacterium RIFCSPLOWO2_12_FULL_62_13</t>
  </si>
  <si>
    <t>H3_Bulk_40_scaffold_1539_1</t>
  </si>
  <si>
    <t>H3_Bulk_40_scaffold_154_4</t>
  </si>
  <si>
    <t xml:space="preserve">WP_056332654.1 M61 family peptidase </t>
  </si>
  <si>
    <t>H3_Bulk_40_scaffold_15547_1</t>
  </si>
  <si>
    <t xml:space="preserve">WP_076380496.1 M56 family metallopeptidase </t>
  </si>
  <si>
    <t>Filimonas lacunae</t>
  </si>
  <si>
    <t>H3_Bulk_40_scaffold_1563_2</t>
  </si>
  <si>
    <t>H3_Bulk_40_scaffold_15736_1</t>
  </si>
  <si>
    <t>H3_Bulk_40_scaffold_15951_1</t>
  </si>
  <si>
    <t>MER0220234_M04</t>
  </si>
  <si>
    <t xml:space="preserve">WP_084433029.1 peptidase M4 </t>
  </si>
  <si>
    <t>H3_Bulk_40_scaffold_15993_1</t>
  </si>
  <si>
    <t xml:space="preserve">PYR91163.1 aminopeptidase P family protein </t>
  </si>
  <si>
    <t>H3_Bulk_40_scaffold_16013_1</t>
  </si>
  <si>
    <t xml:space="preserve">WP_010861484.1 M4 family peptidase </t>
  </si>
  <si>
    <t>H3_Bulk_40_scaffold_16088_2</t>
  </si>
  <si>
    <t xml:space="preserve">WP_072428984.1 type I methionyl aminopeptidase </t>
  </si>
  <si>
    <t>H3_Bulk_40_scaffold_16188_1</t>
  </si>
  <si>
    <t xml:space="preserve">WP_037063816.1 zinc metalloprotease </t>
  </si>
  <si>
    <t>Pseudonocardia acaciae</t>
  </si>
  <si>
    <t>H3_Bulk_40_scaffold_16309_2</t>
  </si>
  <si>
    <t>H3_Bulk_40_scaffold_16450_1</t>
  </si>
  <si>
    <t>H3_Bulk_40_scaffold_16598_2</t>
  </si>
  <si>
    <t>MER0937497_M79</t>
  </si>
  <si>
    <t xml:space="preserve">PYQ58067.1 CPBP family intramembrane metalloprotease domain-containing protein </t>
  </si>
  <si>
    <t>H3_Bulk_40_scaffold_1662_1</t>
  </si>
  <si>
    <t>MER0322820_M28F</t>
  </si>
  <si>
    <t xml:space="preserve">OON64022.1 aminopeptidase </t>
  </si>
  <si>
    <t>H3_Bulk_40_scaffold_1665_1</t>
  </si>
  <si>
    <t>MER0995906_S09A</t>
  </si>
  <si>
    <t xml:space="preserve">APR81836.1 prolyl oligopeptidase family protein </t>
  </si>
  <si>
    <t>H3_Bulk_40_scaffold_16949_1</t>
  </si>
  <si>
    <t xml:space="preserve">WP_100383654.1 L,D-transpeptidase </t>
  </si>
  <si>
    <t>H3_Bulk_40_scaffold_17023_1</t>
  </si>
  <si>
    <t>MER0392052_M16B</t>
  </si>
  <si>
    <t xml:space="preserve">ASR44962.1 peptidase M16 </t>
  </si>
  <si>
    <t>Xanthomonas citri pv. mangiferaeindicae</t>
  </si>
  <si>
    <t>H3_Bulk_40_scaffold_1729_2</t>
  </si>
  <si>
    <t>MER0110138_M43B</t>
  </si>
  <si>
    <t xml:space="preserve">KPC81400.1 metalloprotease </t>
  </si>
  <si>
    <t>Streptomyces sp. NRRL S-4</t>
  </si>
  <si>
    <t>H3_Bulk_40_scaffold_17417_2</t>
  </si>
  <si>
    <t>MER0461753_C82B</t>
  </si>
  <si>
    <t xml:space="preserve">WP_038304354.1 L,D-transpeptidase </t>
  </si>
  <si>
    <t>bacterium YEK0313</t>
  </si>
  <si>
    <t>H3_Bulk_40_scaffold_17476_1</t>
  </si>
  <si>
    <t xml:space="preserve">WP_088646360.1 peptidase M4 family protein </t>
  </si>
  <si>
    <t>Micromonospora wenchangensis</t>
  </si>
  <si>
    <t>H3_Bulk_40_scaffold_17543_1</t>
  </si>
  <si>
    <t>H3_Bulk_40_scaffold_17611_1</t>
  </si>
  <si>
    <t xml:space="preserve">WP_091339277.1 peptidase M6 immune inhibitor A </t>
  </si>
  <si>
    <t>H3_Bulk_40_scaffold_17778_1</t>
  </si>
  <si>
    <t>H3_Bulk_40_scaffold_17956_2</t>
  </si>
  <si>
    <t xml:space="preserve">PYQ98882.1 peptidase </t>
  </si>
  <si>
    <t>H3_Bulk_40_scaffold_18016_1</t>
  </si>
  <si>
    <t xml:space="preserve">PYR23024.1 protease Do </t>
  </si>
  <si>
    <t>H3_Bulk_40_scaffold_181_3</t>
  </si>
  <si>
    <t>MER0344517_M03A</t>
  </si>
  <si>
    <t xml:space="preserve">WP_056341076.1 M3 family peptidase </t>
  </si>
  <si>
    <t>H3_Bulk_40_scaffold_18180_1</t>
  </si>
  <si>
    <t>H3_Bulk_40_scaffold_1844_1</t>
  </si>
  <si>
    <t>MER0255660_M14A</t>
  </si>
  <si>
    <t xml:space="preserve">WP_078034881.1 peptidase M14 </t>
  </si>
  <si>
    <t>H3_Bulk_40_scaffold_188_6</t>
  </si>
  <si>
    <t>H3_Bulk_40_scaffold_1883_1</t>
  </si>
  <si>
    <t xml:space="preserve">WP_027341949.1 ATP-dependent metallopeptidase FtsH/Yme1/Tma family protein </t>
  </si>
  <si>
    <t>H3_Bulk_40_scaffold_19114_2</t>
  </si>
  <si>
    <t>MER0311606_M15A</t>
  </si>
  <si>
    <t xml:space="preserve">WP_070304247.1 peptidase M15 </t>
  </si>
  <si>
    <t>Janthinobacterium sp. HH104</t>
  </si>
  <si>
    <t>H3_Bulk_40_scaffold_19124_1</t>
  </si>
  <si>
    <t xml:space="preserve">XP_027051936.1 carboxypeptidase B-like </t>
  </si>
  <si>
    <t>H3_Bulk_40_scaffold_19204_1</t>
  </si>
  <si>
    <t>MER0853135_M20F</t>
  </si>
  <si>
    <t xml:space="preserve">AFU59581.1 putative peptidase M20 </t>
  </si>
  <si>
    <t>H3_Bulk_40_scaffold_19442_2</t>
  </si>
  <si>
    <t>H3_Bulk_40_scaffold_19612_1</t>
  </si>
  <si>
    <t>H3_Bulk_40_scaffold_19788_2</t>
  </si>
  <si>
    <t xml:space="preserve">OJU56820.1 peptidase M16 </t>
  </si>
  <si>
    <t>H3_Bulk_40_scaffold_19909_1</t>
  </si>
  <si>
    <t>MER0081641_M36</t>
  </si>
  <si>
    <t>H3_Bulk_40_scaffold_20073_2</t>
  </si>
  <si>
    <t>H3_Bulk_40_scaffold_20281_1</t>
  </si>
  <si>
    <t>MER0220251_S01E</t>
  </si>
  <si>
    <t xml:space="preserve">WP_003061625.1 peptidase </t>
  </si>
  <si>
    <t>Amycolatopsis vancoresmycina</t>
  </si>
  <si>
    <t>H3_Bulk_40_scaffold_20287_1</t>
  </si>
  <si>
    <t xml:space="preserve">RJP62276.1 cysteine protease </t>
  </si>
  <si>
    <t>Candidatus Aureabacteria bacterium SURF_26</t>
  </si>
  <si>
    <t>H3_Bulk_40_scaffold_2031_2</t>
  </si>
  <si>
    <t xml:space="preserve">WP_037015916.1 ATP-dependent Clp protease proteolytic subunit </t>
  </si>
  <si>
    <t>H3_Bulk_40_scaffold_21016_1</t>
  </si>
  <si>
    <t xml:space="preserve">WP_078034132.1 peptidase M48 </t>
  </si>
  <si>
    <t>H3_Bulk_40_scaffold_21234_1</t>
  </si>
  <si>
    <t>MER0738217_C82A</t>
  </si>
  <si>
    <t>H3_Bulk_40_scaffold_21413_2</t>
  </si>
  <si>
    <t>MER0324694_S08A</t>
  </si>
  <si>
    <t xml:space="preserve">PYM65255.1 serine protease </t>
  </si>
  <si>
    <t>H3_Bulk_40_scaffold_21815_1</t>
  </si>
  <si>
    <t>MER0956674_S01A</t>
  </si>
  <si>
    <t xml:space="preserve">AUZ88420.1 serine protease, partial </t>
  </si>
  <si>
    <t>Arthrobacter agilis</t>
  </si>
  <si>
    <t>H3_Bulk_40_scaffold_22219_2</t>
  </si>
  <si>
    <t xml:space="preserve">WP_091256253.1 M4 family peptidase </t>
  </si>
  <si>
    <t>H3_Bulk_40_scaffold_22709_1</t>
  </si>
  <si>
    <t>H3_Bulk_40_scaffold_22721_1</t>
  </si>
  <si>
    <t>H3_Bulk_40_scaffold_22777_1</t>
  </si>
  <si>
    <t>H3_Bulk_40_scaffold_22836_1</t>
  </si>
  <si>
    <t xml:space="preserve">OLD97949.1 zinc metalloprotease HtpX </t>
  </si>
  <si>
    <t>Actinobacteria bacterium 13_1_20CM_4_69_9</t>
  </si>
  <si>
    <t>H3_Bulk_40_scaffold_23027_1</t>
  </si>
  <si>
    <t>MER0088693_M28A</t>
  </si>
  <si>
    <t xml:space="preserve">WP_005457522.1 M28 family peptidase </t>
  </si>
  <si>
    <t>Saccharomonospora cyanea</t>
  </si>
  <si>
    <t>H3_Bulk_40_scaffold_23178_1</t>
  </si>
  <si>
    <t>MER0088535_S09C</t>
  </si>
  <si>
    <t xml:space="preserve">PYQ55390.1 S9 family peptidase, partial </t>
  </si>
  <si>
    <t>H3_Bulk_40_scaffold_23256_1</t>
  </si>
  <si>
    <t>H3_Bulk_40_scaffold_23288_1</t>
  </si>
  <si>
    <t>MER0083702_M28E</t>
  </si>
  <si>
    <t xml:space="preserve">PBL02944.1 Zn-dependent exopeptidase </t>
  </si>
  <si>
    <t>Armillaria gallica</t>
  </si>
  <si>
    <t>H3_Bulk_40_scaffold_2335_2</t>
  </si>
  <si>
    <t xml:space="preserve">WP_056667978.1 peptidase C39 </t>
  </si>
  <si>
    <t>H3_Bulk_40_scaffold_2339_1</t>
  </si>
  <si>
    <t>MER0343775_M03A</t>
  </si>
  <si>
    <t xml:space="preserve">WP_108471757.1 peptidyl-dipeptidase Dcp </t>
  </si>
  <si>
    <t>Rhodanobacter thiooxydans</t>
  </si>
  <si>
    <t>H3_Bulk_40_scaffold_23547_2</t>
  </si>
  <si>
    <t>MER0967206_S01C</t>
  </si>
  <si>
    <t xml:space="preserve">GAK44837.1 protease Do </t>
  </si>
  <si>
    <t>H3_Bulk_40_scaffold_2366_3</t>
  </si>
  <si>
    <t>MER0982459_S08A</t>
  </si>
  <si>
    <t xml:space="preserve">WP_101950922.1 type VII secretion-associated serine protease mycosin </t>
  </si>
  <si>
    <t>H3_Bulk_40_scaffold_2429_2</t>
  </si>
  <si>
    <t>MER0186283_M04</t>
  </si>
  <si>
    <t xml:space="preserve">WP_056340406.1 M4 family peptidase </t>
  </si>
  <si>
    <t>H3_Bulk_40_scaffold_24323_1</t>
  </si>
  <si>
    <t xml:space="preserve">WP_020717534.1 signal peptidase I </t>
  </si>
  <si>
    <t>H3_Bulk_40_scaffold_2450_3</t>
  </si>
  <si>
    <t xml:space="preserve">WP_047821573.1 MULTISPECIES: peptidase M64 </t>
  </si>
  <si>
    <t>H3_Bulk_40_scaffold_24796_1</t>
  </si>
  <si>
    <t>H3_Bulk_40_scaffold_24854_1</t>
  </si>
  <si>
    <t>H3_Bulk_40_scaffold_25_2</t>
  </si>
  <si>
    <t>MER0996363_S09A</t>
  </si>
  <si>
    <t xml:space="preserve">WP_020652344.1 S9 family peptidase </t>
  </si>
  <si>
    <t>H3_Bulk_40_scaffold_281_1</t>
  </si>
  <si>
    <t xml:space="preserve">WP_054266543.1 S9 family peptidase </t>
  </si>
  <si>
    <t>H3_Bulk_40_scaffold_2900_1</t>
  </si>
  <si>
    <t>H3_Bulk_40_scaffold_3060_3</t>
  </si>
  <si>
    <t>H3_Bulk_40_scaffold_32584_2</t>
  </si>
  <si>
    <t>H3_Bulk_40_scaffold_3531_1</t>
  </si>
  <si>
    <t xml:space="preserve">WP_011959033.1 ATP-dependent metallopeptidase FtsH/Yme1/Tma family protein </t>
  </si>
  <si>
    <t>H3_Bulk_40_scaffold_3622_3</t>
  </si>
  <si>
    <t>MER0322328_M28D</t>
  </si>
  <si>
    <t xml:space="preserve">PYQ58623.1 peptidase M28 family protein </t>
  </si>
  <si>
    <t>H3_Bulk_40_scaffold_3683_1</t>
  </si>
  <si>
    <t xml:space="preserve">GAP90173.1 putative serine protease </t>
  </si>
  <si>
    <t>Rosellinia necatrix</t>
  </si>
  <si>
    <t>H3_Bulk_40_scaffold_3811_1</t>
  </si>
  <si>
    <t xml:space="preserve">WP_091291365.1 peptidase M4 family protein </t>
  </si>
  <si>
    <t>H3_Bulk_40_scaffold_3817_3</t>
  </si>
  <si>
    <t xml:space="preserve">WP_056339680.1 peptidase </t>
  </si>
  <si>
    <t>H3_Bulk_40_scaffold_3941_2</t>
  </si>
  <si>
    <t>H3_Bulk_40_scaffold_4168_1</t>
  </si>
  <si>
    <t>MER0229580_S49B</t>
  </si>
  <si>
    <t xml:space="preserve">PWU20221.1 signal peptide peptidase SppA </t>
  </si>
  <si>
    <t>H3_Bulk_40_scaffold_424_6</t>
  </si>
  <si>
    <t>H3_Bulk_40_scaffold_4372_2</t>
  </si>
  <si>
    <t>H3_Bulk_40_scaffold_4382_1</t>
  </si>
  <si>
    <t xml:space="preserve">WP_091194699.1 M4 family peptidase </t>
  </si>
  <si>
    <t>Micromonospora narathiwatensis</t>
  </si>
  <si>
    <t>H3_Bulk_40_scaffold_4404_2</t>
  </si>
  <si>
    <t>H3_Bulk_40_scaffold_448_4</t>
  </si>
  <si>
    <t>MER0949501_S11</t>
  </si>
  <si>
    <t xml:space="preserve">WP_078035406.1 D-alanyl-D-alanine carboxypeptidase </t>
  </si>
  <si>
    <t>H3_Bulk_40_scaffold_4569_3</t>
  </si>
  <si>
    <t>MER0237756_S41A</t>
  </si>
  <si>
    <t xml:space="preserve">WP_006561236.1 S41 family peptidase </t>
  </si>
  <si>
    <t>Oscillochloris trichoides</t>
  </si>
  <si>
    <t>H3_Bulk_40_scaffold_4598_1</t>
  </si>
  <si>
    <t>H3_Bulk_40_scaffold_48722_2</t>
  </si>
  <si>
    <t>MER0297876_S12</t>
  </si>
  <si>
    <t xml:space="preserve">OOC05784.1 peptidase </t>
  </si>
  <si>
    <t>Amycolatopsis azurea DSM 43854</t>
  </si>
  <si>
    <t>H3_Bulk_40_scaffold_5208_2</t>
  </si>
  <si>
    <t xml:space="preserve">WP_053747073.1 peptidase M4 family protein </t>
  </si>
  <si>
    <t>Streptomyces sp. NRRL WC-3618</t>
  </si>
  <si>
    <t>H3_Bulk_40_scaffold_527_6</t>
  </si>
  <si>
    <t xml:space="preserve">WP_091873191.1 signal peptidase I </t>
  </si>
  <si>
    <t>H3_Bulk_40_scaffold_5316_1</t>
  </si>
  <si>
    <t>MER0068006_S08A</t>
  </si>
  <si>
    <t>H3_Bulk_40_scaffold_5392_1</t>
  </si>
  <si>
    <t xml:space="preserve">WP_039402301.1 peptidase S53 </t>
  </si>
  <si>
    <t>Microbacterium mangrovi</t>
  </si>
  <si>
    <t>H3_Bulk_40_scaffold_543_1</t>
  </si>
  <si>
    <t>MER0293368_C01B</t>
  </si>
  <si>
    <t xml:space="preserve">PZS18778.1 aminopeptidase </t>
  </si>
  <si>
    <t>Pseudonocardiales bacterium</t>
  </si>
  <si>
    <t>H3_Bulk_40_scaffold_5436_2</t>
  </si>
  <si>
    <t>MER0338428_S41B</t>
  </si>
  <si>
    <t xml:space="preserve">WP_011683155.1 peptidase S41 </t>
  </si>
  <si>
    <t>H3_Bulk_40_scaffold_5616_1</t>
  </si>
  <si>
    <t xml:space="preserve">WP_007577441.1 peptidase M12 </t>
  </si>
  <si>
    <t>Paraburkholderia hospita</t>
  </si>
  <si>
    <t>H3_Bulk_40_scaffold_5706_1</t>
  </si>
  <si>
    <t xml:space="preserve">WP_113781341.1 peptidase M14 </t>
  </si>
  <si>
    <t>H3_Bulk_40_scaffold_596_2</t>
  </si>
  <si>
    <t>MER0178258_C82A</t>
  </si>
  <si>
    <t xml:space="preserve">WP_124893754.1 murein L,D-transpeptidase </t>
  </si>
  <si>
    <t>Burkholderia sp. Bp9090</t>
  </si>
  <si>
    <t>H3_Bulk_40_scaffold_6_10</t>
  </si>
  <si>
    <t xml:space="preserve">WP_026354504.1 leucyl aminopeptidase </t>
  </si>
  <si>
    <t>H3_Bulk_40_scaffold_6075_2</t>
  </si>
  <si>
    <t>H3_Bulk_40_scaffold_6166_1</t>
  </si>
  <si>
    <t>H3_Bulk_40_scaffold_6214_1</t>
  </si>
  <si>
    <t xml:space="preserve">WP_020653569.1 M28 family peptidase </t>
  </si>
  <si>
    <t>H3_Bulk_40_scaffold_6252_1</t>
  </si>
  <si>
    <t>MER0989025_S08A</t>
  </si>
  <si>
    <t xml:space="preserve">WP_097882969.1 peptidase S8 </t>
  </si>
  <si>
    <t>Bacillus toyonensis</t>
  </si>
  <si>
    <t>H3_Bulk_40_scaffold_6503_2</t>
  </si>
  <si>
    <t xml:space="preserve">OLC94995.1 peptidase S10 </t>
  </si>
  <si>
    <t>Acidobacteria bacterium 13_1_40CM_4_58_4</t>
  </si>
  <si>
    <t>H3_Bulk_40_scaffold_66_5</t>
  </si>
  <si>
    <t>MER0338486_M13</t>
  </si>
  <si>
    <t xml:space="preserve">WP_126073656.1 M13 family peptidase </t>
  </si>
  <si>
    <t>Massilia sp. SOD</t>
  </si>
  <si>
    <t>H3_Bulk_40_scaffold_666_5</t>
  </si>
  <si>
    <t xml:space="preserve">OLD99452.1 type I methionyl aminopeptidase </t>
  </si>
  <si>
    <t>H3_Bulk_40_scaffold_6675_1</t>
  </si>
  <si>
    <t>H3_Bulk_40_scaffold_6679_2</t>
  </si>
  <si>
    <t xml:space="preserve">WP_056340532.1 prolyl aminopeptidase </t>
  </si>
  <si>
    <t>H3_Bulk_40_scaffold_6725_1</t>
  </si>
  <si>
    <t>H3_Bulk_40_scaffold_6810_1</t>
  </si>
  <si>
    <t>H3_Bulk_40_scaffold_7402_1</t>
  </si>
  <si>
    <t>MER0121851_S08A</t>
  </si>
  <si>
    <t xml:space="preserve">WP_081807868.1 peptidase S8 </t>
  </si>
  <si>
    <t>H3_Bulk_40_scaffold_7477_1</t>
  </si>
  <si>
    <t xml:space="preserve">WP_011023513.1 carboxypeptidase </t>
  </si>
  <si>
    <t>Methanosarcina acetivorans</t>
  </si>
  <si>
    <t>H3_Bulk_40_scaffold_755_1</t>
  </si>
  <si>
    <t xml:space="preserve">WP_078034843.1 peptidase M14 </t>
  </si>
  <si>
    <t>H3_Bulk_40_scaffold_78_2</t>
  </si>
  <si>
    <t xml:space="preserve">WP_020654136.1 S46 family peptidase </t>
  </si>
  <si>
    <t>H3_Bulk_40_scaffold_78_6</t>
  </si>
  <si>
    <t xml:space="preserve">WP_020654675.1 signal peptide peptidase SppA </t>
  </si>
  <si>
    <t>H3_Bulk_40_scaffold_7914_2</t>
  </si>
  <si>
    <t>MER0349294_M48B</t>
  </si>
  <si>
    <t xml:space="preserve">PYR39118.1 zinc metalloprotease HtpX </t>
  </si>
  <si>
    <t>H3_Bulk_40_scaffold_7914_3</t>
  </si>
  <si>
    <t>MER0058165_M20A</t>
  </si>
  <si>
    <t xml:space="preserve">PYR57014.1 peptidase M20 </t>
  </si>
  <si>
    <t>H3_Bulk_40_scaffold_8178_1</t>
  </si>
  <si>
    <t xml:space="preserve">WP_020654832.1 M61 family peptidase </t>
  </si>
  <si>
    <t>H3_Bulk_40_scaffold_8221_1</t>
  </si>
  <si>
    <t xml:space="preserve">WP_083750553.1 zinc metalloprotease </t>
  </si>
  <si>
    <t>H3_Bulk_40_scaffold_8835_1</t>
  </si>
  <si>
    <t>H3_Bulk_40_scaffold_8898_1</t>
  </si>
  <si>
    <t>MER0488817_S01A</t>
  </si>
  <si>
    <t xml:space="preserve">WP_062254934.1 trypsin-like serine protease </t>
  </si>
  <si>
    <t>H3_Bulk_40_scaffold_9_3</t>
  </si>
  <si>
    <t xml:space="preserve">WP_020653266.1 signal peptidase I </t>
  </si>
  <si>
    <t>H3_Bulk_40_scaffold_9043_1</t>
  </si>
  <si>
    <t>MER0079155_S09A</t>
  </si>
  <si>
    <t xml:space="preserve">PYQ65532.1 S9 family peptidase </t>
  </si>
  <si>
    <t>H3_Bulk_40_scaffold_9051_2</t>
  </si>
  <si>
    <t>H3_Bulk_40_scaffold_9124_2</t>
  </si>
  <si>
    <t>H3_Bulk_40_scaffold_9351_1</t>
  </si>
  <si>
    <t xml:space="preserve">PYV50467.1 S41 family peptidase </t>
  </si>
  <si>
    <t>H3_Bulk_40_scaffold_9787_1</t>
  </si>
  <si>
    <t>H3_Bulk_40_scaffold_9956_2</t>
  </si>
  <si>
    <t>H3_Bulk_40_scaffold_9994_1</t>
  </si>
  <si>
    <t xml:space="preserve">WP_106186690.1 M4 family peptidase </t>
  </si>
  <si>
    <t>H3_Bulk_41_scaffold_10033_2</t>
  </si>
  <si>
    <t>MER0121056_C82B</t>
  </si>
  <si>
    <t>H3_Bulk_41_scaffold_10094_1</t>
  </si>
  <si>
    <t>H3_Bulk_41_scaffold_10111_2</t>
  </si>
  <si>
    <t>H3_Bulk_41_scaffold_10461_1</t>
  </si>
  <si>
    <t>MER0367236_S01A</t>
  </si>
  <si>
    <t xml:space="preserve">XP_015194903.1 PREDICTED: transmembrane protease serine 9-like </t>
  </si>
  <si>
    <t>Lepisosteus oculatus</t>
  </si>
  <si>
    <t>H3_Bulk_41_scaffold_10979_2</t>
  </si>
  <si>
    <t>H3_Bulk_41_scaffold_11058_2</t>
  </si>
  <si>
    <t xml:space="preserve">WP_114083461.1 peptidase M4 family protein </t>
  </si>
  <si>
    <t>Nostoc sp. ATCC 53789</t>
  </si>
  <si>
    <t>H3_Bulk_41_scaffold_1119_1</t>
  </si>
  <si>
    <t>MER0334355_M01</t>
  </si>
  <si>
    <t xml:space="preserve">XP_013411098.1 glutamyl aminopeptidase </t>
  </si>
  <si>
    <t>H3_Bulk_41_scaffold_11818_1</t>
  </si>
  <si>
    <t>H3_Bulk_41_scaffold_11845_1</t>
  </si>
  <si>
    <t>H3_Bulk_41_scaffold_12119_1</t>
  </si>
  <si>
    <t>H3_Bulk_41_scaffold_12193_1</t>
  </si>
  <si>
    <t>H3_Bulk_41_scaffold_12306_1</t>
  </si>
  <si>
    <t>MER0187723_S49A</t>
  </si>
  <si>
    <t xml:space="preserve">PYR59088.1 signal peptide peptidase SppA </t>
  </si>
  <si>
    <t>H3_Bulk_41_scaffold_12461_1</t>
  </si>
  <si>
    <t>H3_Bulk_41_scaffold_12495_1</t>
  </si>
  <si>
    <t xml:space="preserve">WP_061915143.1 carboxypeptidase M32 </t>
  </si>
  <si>
    <t>Bellilinea caldifistulae</t>
  </si>
  <si>
    <t>H3_Bulk_41_scaffold_1250_2</t>
  </si>
  <si>
    <t>H3_Bulk_41_scaffold_12684_1</t>
  </si>
  <si>
    <t>H3_Bulk_41_scaffold_13218_1</t>
  </si>
  <si>
    <t xml:space="preserve">WP_095423433.1 peptidase M14 </t>
  </si>
  <si>
    <t>Paraburkholderia aromaticivorans</t>
  </si>
  <si>
    <t>H3_Bulk_41_scaffold_13679_1</t>
  </si>
  <si>
    <t>H3_Bulk_41_scaffold_13704_3</t>
  </si>
  <si>
    <t>H3_Bulk_41_scaffold_13711_2</t>
  </si>
  <si>
    <t>H3_Bulk_41_scaffold_13766_1</t>
  </si>
  <si>
    <t xml:space="preserve">PYQ82473.1 peptidase S1 </t>
  </si>
  <si>
    <t>H3_Bulk_41_scaffold_13979_1</t>
  </si>
  <si>
    <t>H3_Bulk_41_scaffold_13979_2</t>
  </si>
  <si>
    <t>H3_Bulk_41_scaffold_14152_1</t>
  </si>
  <si>
    <t>MER0500078_M14A</t>
  </si>
  <si>
    <t xml:space="preserve">XP_003386085.1 PREDICTED: carboxypeptidase B-like isoform X1 </t>
  </si>
  <si>
    <t>H3_Bulk_41_scaffold_14426_1</t>
  </si>
  <si>
    <t>H3_Bulk_41_scaffold_14538_1</t>
  </si>
  <si>
    <t>H3_Bulk_41_scaffold_14639_1</t>
  </si>
  <si>
    <t>H3_Bulk_41_scaffold_14745_1</t>
  </si>
  <si>
    <t>H3_Bulk_41_scaffold_14794_1</t>
  </si>
  <si>
    <t>MER0276767_S08A</t>
  </si>
  <si>
    <t>H3_Bulk_41_scaffold_14885_1</t>
  </si>
  <si>
    <t>H3_Bulk_41_scaffold_14954_2</t>
  </si>
  <si>
    <t xml:space="preserve">WP_082840521.1 trypsin-like serine protease </t>
  </si>
  <si>
    <t>Gemmata sp. SH-PL17</t>
  </si>
  <si>
    <t>H3_Bulk_41_scaffold_15318_1</t>
  </si>
  <si>
    <t>H3_Bulk_41_scaffold_15361_1</t>
  </si>
  <si>
    <t>H3_Bulk_41_scaffold_15936_1</t>
  </si>
  <si>
    <t>H3_Bulk_41_scaffold_16486_1</t>
  </si>
  <si>
    <t>H3_Bulk_41_scaffold_16654_1</t>
  </si>
  <si>
    <t>H3_Bulk_41_scaffold_17280_2</t>
  </si>
  <si>
    <t>MER0500652_S08A</t>
  </si>
  <si>
    <t xml:space="preserve">WP_096674784.1 peptidase S8 </t>
  </si>
  <si>
    <t>Fischerella sp. NIES-4106</t>
  </si>
  <si>
    <t>H3_Bulk_41_scaffold_17469_1</t>
  </si>
  <si>
    <t>H3_Bulk_41_scaffold_17583_2</t>
  </si>
  <si>
    <t xml:space="preserve">PYR19341.1 zinc metalloprotease HtpX </t>
  </si>
  <si>
    <t>H3_Bulk_41_scaffold_17880_1</t>
  </si>
  <si>
    <t>MER0236327_S08A</t>
  </si>
  <si>
    <t xml:space="preserve">WP_119578073.1 S8 family peptidase </t>
  </si>
  <si>
    <t>Jishengella sp. AZ1-13</t>
  </si>
  <si>
    <t>H3_Bulk_41_scaffold_1792_1</t>
  </si>
  <si>
    <t>MER0166178_M28A</t>
  </si>
  <si>
    <t xml:space="preserve">PYP02068.1 peptidase M28 </t>
  </si>
  <si>
    <t>H3_Bulk_41_scaffold_18058_2</t>
  </si>
  <si>
    <t>MER0222041_M19</t>
  </si>
  <si>
    <t xml:space="preserve">WP_091438374.1 membrane dipeptidase </t>
  </si>
  <si>
    <t>Geodermatophilus poikilotrophus</t>
  </si>
  <si>
    <t>H3_Bulk_41_scaffold_18158_2</t>
  </si>
  <si>
    <t>H3_Bulk_41_scaffold_18579_1</t>
  </si>
  <si>
    <t>H3_Bulk_41_scaffold_19257_1</t>
  </si>
  <si>
    <t xml:space="preserve">PYS31383.1 peptidase S53 </t>
  </si>
  <si>
    <t>H3_Bulk_41_scaffold_19261_2</t>
  </si>
  <si>
    <t>H3_Bulk_41_scaffold_19433_2</t>
  </si>
  <si>
    <t>H3_Bulk_41_scaffold_19666_1</t>
  </si>
  <si>
    <t>MER0024123_S01C</t>
  </si>
  <si>
    <t>H3_Bulk_41_scaffold_19736_2</t>
  </si>
  <si>
    <t xml:space="preserve">PZN89067.1 peptidase S41 </t>
  </si>
  <si>
    <t>H3_Bulk_41_scaffold_19762_1</t>
  </si>
  <si>
    <t>MER0081278_S01E</t>
  </si>
  <si>
    <t xml:space="preserve">WP_094216698.1 trypsin-like serine protease </t>
  </si>
  <si>
    <t>Streptomyces diastatochromogenes</t>
  </si>
  <si>
    <t>H3_Bulk_41_scaffold_20443_1</t>
  </si>
  <si>
    <t>H3_Bulk_41_scaffold_20666_1</t>
  </si>
  <si>
    <t>H3_Bulk_41_scaffold_20715_1</t>
  </si>
  <si>
    <t>H3_Bulk_41_scaffold_21423_2</t>
  </si>
  <si>
    <t>H3_Bulk_41_scaffold_21618_1</t>
  </si>
  <si>
    <t>H3_Bulk_41_scaffold_21652_2</t>
  </si>
  <si>
    <t>H3_Bulk_41_scaffold_21994_1</t>
  </si>
  <si>
    <t>H3_Bulk_41_scaffold_21996_1</t>
  </si>
  <si>
    <t>H3_Bulk_41_scaffold_22011_1</t>
  </si>
  <si>
    <t>MER0970286_S08A</t>
  </si>
  <si>
    <t xml:space="preserve">WP_043097259.1 peptidase S8 </t>
  </si>
  <si>
    <t>H3_Bulk_41_scaffold_22065_1</t>
  </si>
  <si>
    <t xml:space="preserve">PYR95098.1 RIP metalloprotease RseP </t>
  </si>
  <si>
    <t>H3_Bulk_41_scaffold_22124_1</t>
  </si>
  <si>
    <t>H3_Bulk_41_scaffold_22375_2</t>
  </si>
  <si>
    <t>H3_Bulk_41_scaffold_22447_1</t>
  </si>
  <si>
    <t>H3_Bulk_41_scaffold_22473_1</t>
  </si>
  <si>
    <t xml:space="preserve">PYR07128.1 peptidase M28 </t>
  </si>
  <si>
    <t>H3_Bulk_41_scaffold_22851_2</t>
  </si>
  <si>
    <t xml:space="preserve">WP_074821712.1 MULTISPECIES: S41 family peptidase </t>
  </si>
  <si>
    <t>H3_Bulk_41_scaffold_22930_1</t>
  </si>
  <si>
    <t xml:space="preserve">KYF89957.1 peptidase, partial </t>
  </si>
  <si>
    <t>H3_Bulk_41_scaffold_22957_1</t>
  </si>
  <si>
    <t>H3_Bulk_41_scaffold_23009_2</t>
  </si>
  <si>
    <t>H3_Bulk_41_scaffold_23019_1</t>
  </si>
  <si>
    <t>H3_Bulk_41_scaffold_23068_1</t>
  </si>
  <si>
    <t>H3_Bulk_41_scaffold_23140_1</t>
  </si>
  <si>
    <t>MER0252579_S09X</t>
  </si>
  <si>
    <t xml:space="preserve">PYQ75432.1 S9 family peptidase </t>
  </si>
  <si>
    <t>H3_Bulk_41_scaffold_23209_1</t>
  </si>
  <si>
    <t>MER0982895_S08A</t>
  </si>
  <si>
    <t>H3_Bulk_41_scaffold_23537_2</t>
  </si>
  <si>
    <t>H3_Bulk_41_scaffold_23712_1</t>
  </si>
  <si>
    <t>MER0824033_M06</t>
  </si>
  <si>
    <t xml:space="preserve">WP_071323256.1 M6 family metalloprotease domain-containing protein </t>
  </si>
  <si>
    <t>Janthinobacterium sp. 1_2014MBL_MicDiv</t>
  </si>
  <si>
    <t>H3_Bulk_41_scaffold_23886_1</t>
  </si>
  <si>
    <t xml:space="preserve">PYT29843.1 peptidase M4 family protein </t>
  </si>
  <si>
    <t>H3_Bulk_41_scaffold_24206_2</t>
  </si>
  <si>
    <t>H3_Bulk_41_scaffold_24254_1</t>
  </si>
  <si>
    <t>MER0235879_M01</t>
  </si>
  <si>
    <t xml:space="preserve">XP_013400083.2 putative aminopeptidase-2 </t>
  </si>
  <si>
    <t>H3_Bulk_41_scaffold_24635_1</t>
  </si>
  <si>
    <t>H3_Bulk_41_scaffold_24886_1</t>
  </si>
  <si>
    <t xml:space="preserve">XP_013391836.1 carboxypeptidase B-like </t>
  </si>
  <si>
    <t>H3_Bulk_41_scaffold_24919_1</t>
  </si>
  <si>
    <t>H3_Bulk_41_scaffold_25085_1</t>
  </si>
  <si>
    <t>H3_Bulk_41_scaffold_25582_1</t>
  </si>
  <si>
    <t>H3_Bulk_41_scaffold_25596_1</t>
  </si>
  <si>
    <t>MER0324992_S08A</t>
  </si>
  <si>
    <t xml:space="preserve">PZU44414.1 serine protease </t>
  </si>
  <si>
    <t>Arsenicicoccus sp.</t>
  </si>
  <si>
    <t>H3_Bulk_41_scaffold_25895_1</t>
  </si>
  <si>
    <t xml:space="preserve">WP_014251959.1 MULTISPECIES: M4 family peptidase </t>
  </si>
  <si>
    <t>Burkholderia</t>
  </si>
  <si>
    <t>H3_Bulk_41_scaffold_2590_2</t>
  </si>
  <si>
    <t xml:space="preserve">PYO61718.1 ATP-dependent protease, partial </t>
  </si>
  <si>
    <t>H3_Bulk_41_scaffold_26218_1</t>
  </si>
  <si>
    <t>H3_Bulk_41_scaffold_26451_2</t>
  </si>
  <si>
    <t xml:space="preserve">PYQ68881.1 signal peptidase I </t>
  </si>
  <si>
    <t>H3_Bulk_41_scaffold_26719_1</t>
  </si>
  <si>
    <t xml:space="preserve">KPL70835.1 peptidase S8 </t>
  </si>
  <si>
    <t>H3_Bulk_41_scaffold_26798_2</t>
  </si>
  <si>
    <t>H3_Bulk_41_scaffold_26939_1</t>
  </si>
  <si>
    <t>MER0490711_S10</t>
  </si>
  <si>
    <t>H3_Bulk_41_scaffold_27371_1</t>
  </si>
  <si>
    <t xml:space="preserve">WP_074814106.1 MULTISPECIES: signal peptidase I </t>
  </si>
  <si>
    <t>H3_Bulk_41_scaffold_27540_1</t>
  </si>
  <si>
    <t>H3_Bulk_41_scaffold_28233_1</t>
  </si>
  <si>
    <t>MER0174550_S41B</t>
  </si>
  <si>
    <t xml:space="preserve">RPJ71002.1 protease </t>
  </si>
  <si>
    <t>H3_Bulk_41_scaffold_28438_1</t>
  </si>
  <si>
    <t>H3_Bulk_41_scaffold_28992_1</t>
  </si>
  <si>
    <t>H3_Bulk_41_scaffold_29387_1</t>
  </si>
  <si>
    <t>H3_Bulk_41_scaffold_29420_1</t>
  </si>
  <si>
    <t>H3_Bulk_41_scaffold_29546_1</t>
  </si>
  <si>
    <t>MER0462809_C82B</t>
  </si>
  <si>
    <t xml:space="preserve">WP_108515603.1 L,D-transpeptidase </t>
  </si>
  <si>
    <t>H3_Bulk_41_scaffold_29671_1</t>
  </si>
  <si>
    <t>H3_Bulk_41_scaffold_29817_1</t>
  </si>
  <si>
    <t xml:space="preserve">WP_122193450.1 peptidase S8 </t>
  </si>
  <si>
    <t>Actinomadura sp. NEAU-Ht49</t>
  </si>
  <si>
    <t>H3_Bulk_41_scaffold_29915_2</t>
  </si>
  <si>
    <t>MER0297030_M04</t>
  </si>
  <si>
    <t xml:space="preserve">WP_096728742.1 peptidase M4 family protein </t>
  </si>
  <si>
    <t>Nostoc carneum</t>
  </si>
  <si>
    <t>H3_Bulk_41_scaffold_30716_2</t>
  </si>
  <si>
    <t>H3_Bulk_41_scaffold_30990_1</t>
  </si>
  <si>
    <t xml:space="preserve">OJU10473.1 peptidase S41 </t>
  </si>
  <si>
    <t>Alphaproteobacteria bacterium 64-11</t>
  </si>
  <si>
    <t>H3_Bulk_41_scaffold_31448_1</t>
  </si>
  <si>
    <t>H3_Bulk_41_scaffold_31494_1</t>
  </si>
  <si>
    <t>H3_Bulk_41_scaffold_3452_2</t>
  </si>
  <si>
    <t>MER0198022_M28C</t>
  </si>
  <si>
    <t>H3_Bulk_41_scaffold_3541_1</t>
  </si>
  <si>
    <t xml:space="preserve">WP_094921938.1 ATP-dependent zinc metalloprotease FtsH </t>
  </si>
  <si>
    <t>H3_Bulk_41_scaffold_3923_2</t>
  </si>
  <si>
    <t>MER0504184_S41A</t>
  </si>
  <si>
    <t xml:space="preserve">CCO07586.1 C-terminal processing peptidase-3, Serine peptidase, MEROPS family S41A </t>
  </si>
  <si>
    <t>Desulfotomaculum hydrothermale Lam5 = DSM 18033</t>
  </si>
  <si>
    <t>H3_Bulk_41_scaffold_3996_1</t>
  </si>
  <si>
    <t>H3_Bulk_41_scaffold_4408_2</t>
  </si>
  <si>
    <t>H3_Bulk_41_scaffold_4811_5</t>
  </si>
  <si>
    <t>MER0395481_M24A</t>
  </si>
  <si>
    <t xml:space="preserve">RPH55766.1 type I methionyl aminopeptidase </t>
  </si>
  <si>
    <t>H3_Bulk_41_scaffold_4819_1</t>
  </si>
  <si>
    <t>H3_Bulk_41_scaffold_4891_1</t>
  </si>
  <si>
    <t>H3_Bulk_41_scaffold_5043_1</t>
  </si>
  <si>
    <t xml:space="preserve">PYX68471.1 M13 family peptidase, partial </t>
  </si>
  <si>
    <t>H3_Bulk_41_scaffold_50467_1</t>
  </si>
  <si>
    <t>H3_Bulk_41_scaffold_5055_2</t>
  </si>
  <si>
    <t>MER0308514_M14A</t>
  </si>
  <si>
    <t>H3_Bulk_41_scaffold_5286_1</t>
  </si>
  <si>
    <t>H3_Bulk_41_scaffold_5499_1</t>
  </si>
  <si>
    <t>H3_Bulk_41_scaffold_6030_2</t>
  </si>
  <si>
    <t>H3_Bulk_41_scaffold_6039_2</t>
  </si>
  <si>
    <t>H3_Bulk_41_scaffold_6251_1</t>
  </si>
  <si>
    <t>H3_Bulk_41_scaffold_6391_1</t>
  </si>
  <si>
    <t xml:space="preserve">RMH44019.1 leucyl aminopeptidase </t>
  </si>
  <si>
    <t>H3_Bulk_41_scaffold_6412_2</t>
  </si>
  <si>
    <t>H3_Bulk_41_scaffold_6427_2</t>
  </si>
  <si>
    <t>H3_Bulk_41_scaffold_6458_1</t>
  </si>
  <si>
    <t>H3_Bulk_41_scaffold_6482_1</t>
  </si>
  <si>
    <t xml:space="preserve">WP_023172514.1 peptidase S53 propeptide </t>
  </si>
  <si>
    <t>Gloeobacter kilaueensis</t>
  </si>
  <si>
    <t>H3_Bulk_41_scaffold_6514_1</t>
  </si>
  <si>
    <t>H3_Bulk_41_scaffold_6557_1</t>
  </si>
  <si>
    <t>H3_Bulk_41_scaffold_665_1</t>
  </si>
  <si>
    <t>MER0463215_C82B</t>
  </si>
  <si>
    <t xml:space="preserve">SDR61394.1 L,D-transpeptidase catalytic domain </t>
  </si>
  <si>
    <t>H3_Bulk_41_scaffold_6832_1</t>
  </si>
  <si>
    <t>H3_Bulk_41_scaffold_6863_1</t>
  </si>
  <si>
    <t>MER0190265_M28A</t>
  </si>
  <si>
    <t xml:space="preserve">WP_116176054.1 M28 family peptidase </t>
  </si>
  <si>
    <t>H3_Bulk_41_scaffold_6878_2</t>
  </si>
  <si>
    <t xml:space="preserve">WP_072919915.1 peptidase M14 </t>
  </si>
  <si>
    <t>H3_Bulk_41_scaffold_7345_1</t>
  </si>
  <si>
    <t>H3_Bulk_41_scaffold_7405_1</t>
  </si>
  <si>
    <t>H3_Bulk_41_scaffold_7754_2</t>
  </si>
  <si>
    <t>H3_Bulk_41_scaffold_7844_1</t>
  </si>
  <si>
    <t>H3_Bulk_41_scaffold_8005_2</t>
  </si>
  <si>
    <t>H3_Bulk_41_scaffold_8031_1</t>
  </si>
  <si>
    <t>H3_Bulk_41_scaffold_8401_2</t>
  </si>
  <si>
    <t>H3_Bulk_41_scaffold_8531_1</t>
  </si>
  <si>
    <t>H3_Bulk_41_scaffold_8565_3</t>
  </si>
  <si>
    <t xml:space="preserve">WP_091669222.1 peptidase </t>
  </si>
  <si>
    <t>H3_Bulk_41_scaffold_8739_1</t>
  </si>
  <si>
    <t xml:space="preserve">WP_020721513.1 S41 family peptidase </t>
  </si>
  <si>
    <t>H3_Bulk_41_scaffold_8805_1</t>
  </si>
  <si>
    <t xml:space="preserve">WP_012406105.1 peptidase S53 </t>
  </si>
  <si>
    <t>Paraburkholderia phymatum</t>
  </si>
  <si>
    <t>H3_Bulk_41_scaffold_8829_1</t>
  </si>
  <si>
    <t>H3_Bulk_41_scaffold_9013_2</t>
  </si>
  <si>
    <t>H3_Bulk_41_scaffold_9693_1</t>
  </si>
  <si>
    <t>MER0325818_S09A</t>
  </si>
  <si>
    <t>H3_Bulk_41_scaffold_9895_1</t>
  </si>
  <si>
    <t>H3_Bulk_41_scaffold_9900_2</t>
  </si>
  <si>
    <t xml:space="preserve">PYS34427.1 peptidase M13 </t>
  </si>
  <si>
    <t>H3_Bulk_41_scaffold_9928_2</t>
  </si>
  <si>
    <t>MER0087329_C14B</t>
  </si>
  <si>
    <t xml:space="preserve">OAI38725.1 peptidase C14 </t>
  </si>
  <si>
    <t>bacterium SCGC AG-212-C10</t>
  </si>
  <si>
    <t>H3_Bulk_41_scaffold_9957_1</t>
  </si>
  <si>
    <t>H3_Bulk_42_scaffold_10087_1</t>
  </si>
  <si>
    <t xml:space="preserve">WP_011556284.1 trypsin-like serine protease </t>
  </si>
  <si>
    <t>H3_Bulk_42_scaffold_1035_1</t>
  </si>
  <si>
    <t>MER0186216_M04</t>
  </si>
  <si>
    <t xml:space="preserve">WP_026852196.1 M4 family peptidase </t>
  </si>
  <si>
    <t>Geothrix fermentans</t>
  </si>
  <si>
    <t>H3_Bulk_42_scaffold_10580_2</t>
  </si>
  <si>
    <t>H3_Bulk_42_scaffold_11124_1</t>
  </si>
  <si>
    <t>MER0133428_S15</t>
  </si>
  <si>
    <t xml:space="preserve">XP_013759581.1 X-Pro dipeptidyl-peptidase domain-containing protein </t>
  </si>
  <si>
    <t>H3_Bulk_42_scaffold_1120_1</t>
  </si>
  <si>
    <t>MER0937132_M79</t>
  </si>
  <si>
    <t xml:space="preserve">WP_109130028.1 CPBP family intramembrane metalloprotease </t>
  </si>
  <si>
    <t>Cellulomonas sp. WB94</t>
  </si>
  <si>
    <t>H3_Bulk_42_scaffold_12098_1</t>
  </si>
  <si>
    <t>H3_Bulk_42_scaffold_12298_2</t>
  </si>
  <si>
    <t>MER0288920_S26A</t>
  </si>
  <si>
    <t xml:space="preserve">WP_119323726.1 signal peptidase I </t>
  </si>
  <si>
    <t>Capsulimonas corticalis</t>
  </si>
  <si>
    <t>H3_Bulk_42_scaffold_12847_2</t>
  </si>
  <si>
    <t>H3_Bulk_42_scaffold_12869_1</t>
  </si>
  <si>
    <t>MER0248684_M10B</t>
  </si>
  <si>
    <t xml:space="preserve">PYR96929.1 peptidase M12 </t>
  </si>
  <si>
    <t>H3_Bulk_42_scaffold_12957_2</t>
  </si>
  <si>
    <t>H3_Bulk_42_scaffold_13025_1</t>
  </si>
  <si>
    <t>H3_Bulk_42_scaffold_13077_1</t>
  </si>
  <si>
    <t xml:space="preserve">WP_109947982.1 peptidase S8 </t>
  </si>
  <si>
    <t>Micromonospora globispora</t>
  </si>
  <si>
    <t>H3_Bulk_42_scaffold_13838_1</t>
  </si>
  <si>
    <t xml:space="preserve">WP_093555558.1 S9 family peptidase </t>
  </si>
  <si>
    <t>H3_Bulk_42_scaffold_14678_1</t>
  </si>
  <si>
    <t>H3_Bulk_42_scaffold_15362_2</t>
  </si>
  <si>
    <t xml:space="preserve">WP_035982650.1 S41 family peptidase </t>
  </si>
  <si>
    <t>H3_Bulk_42_scaffold_15409_1</t>
  </si>
  <si>
    <t>MER0250707_S01D</t>
  </si>
  <si>
    <t xml:space="preserve">WP_120013926.1 serine protease </t>
  </si>
  <si>
    <t>Mesorhizobium waimense</t>
  </si>
  <si>
    <t>H3_Bulk_42_scaffold_1541_4</t>
  </si>
  <si>
    <t>H3_Bulk_42_scaffold_15997_1</t>
  </si>
  <si>
    <t>H3_Bulk_42_scaffold_16117_1</t>
  </si>
  <si>
    <t>H3_Bulk_42_scaffold_16162_1</t>
  </si>
  <si>
    <t>H3_Bulk_42_scaffold_16165_1</t>
  </si>
  <si>
    <t>H3_Bulk_42_scaffold_16180_1</t>
  </si>
  <si>
    <t xml:space="preserve">ODN02581.1 Bacillopeptidase F </t>
  </si>
  <si>
    <t>Orchesella cincta</t>
  </si>
  <si>
    <t>Collembola</t>
  </si>
  <si>
    <t>H3_Bulk_42_scaffold_16594_1</t>
  </si>
  <si>
    <t xml:space="preserve">WP_034804001.1 CPBP family intramembrane metalloprotease </t>
  </si>
  <si>
    <t>Intrasporangium oryzae</t>
  </si>
  <si>
    <t>H3_Bulk_42_scaffold_16755_2</t>
  </si>
  <si>
    <t>H3_Bulk_42_scaffold_17059_1</t>
  </si>
  <si>
    <t>H3_Bulk_42_scaffold_17210_1</t>
  </si>
  <si>
    <t>H3_Bulk_42_scaffold_17219_1</t>
  </si>
  <si>
    <t>H3_Bulk_42_scaffold_17720_1</t>
  </si>
  <si>
    <t>H3_Bulk_42_scaffold_17776_1</t>
  </si>
  <si>
    <t>H3_Bulk_42_scaffold_18682_1</t>
  </si>
  <si>
    <t>MER1079197_S54</t>
  </si>
  <si>
    <t xml:space="preserve">WP_096459357.1 rhomboid family intramembrane serine protease </t>
  </si>
  <si>
    <t>Sulfurifustis variabilis</t>
  </si>
  <si>
    <t>H3_Bulk_42_scaffold_19102_1</t>
  </si>
  <si>
    <t>H3_Bulk_42_scaffold_19413_1</t>
  </si>
  <si>
    <t>H3_Bulk_42_scaffold_19673_1</t>
  </si>
  <si>
    <t>H3_Bulk_42_scaffold_19781_1</t>
  </si>
  <si>
    <t>H3_Bulk_42_scaffold_19818_1</t>
  </si>
  <si>
    <t>H3_Bulk_42_scaffold_19986_1</t>
  </si>
  <si>
    <t>MER0407017_S01C</t>
  </si>
  <si>
    <t xml:space="preserve">OFX02189.1 serine protease </t>
  </si>
  <si>
    <t>H3_Bulk_42_scaffold_20739_1</t>
  </si>
  <si>
    <t xml:space="preserve">PYQ59406.1 beta-aspartyl-peptidase </t>
  </si>
  <si>
    <t>H3_Bulk_42_scaffold_20741_2</t>
  </si>
  <si>
    <t>H3_Bulk_42_scaffold_21494_2</t>
  </si>
  <si>
    <t xml:space="preserve">WP_090956020.1 site-2 protease family protein </t>
  </si>
  <si>
    <t>H3_Bulk_42_scaffold_21518_2</t>
  </si>
  <si>
    <t>H3_Bulk_42_scaffold_21929_1</t>
  </si>
  <si>
    <t>H3_Bulk_42_scaffold_22548_3</t>
  </si>
  <si>
    <t>H3_Bulk_42_scaffold_23015_1</t>
  </si>
  <si>
    <t xml:space="preserve">PYR19919.1 S41 family peptidase </t>
  </si>
  <si>
    <t>H3_Bulk_42_scaffold_23109_1</t>
  </si>
  <si>
    <t>MER0186082_M02</t>
  </si>
  <si>
    <t xml:space="preserve">PYQ59222.1 peptidyl-dipeptidase, partial </t>
  </si>
  <si>
    <t>H3_Bulk_42_scaffold_23784_1</t>
  </si>
  <si>
    <t>H3_Bulk_42_scaffold_2431_1</t>
  </si>
  <si>
    <t>H3_Bulk_42_scaffold_24508_3</t>
  </si>
  <si>
    <t xml:space="preserve">PYQ65975.1 type I methionyl aminopeptidase </t>
  </si>
  <si>
    <t>H3_Bulk_42_scaffold_3319_1</t>
  </si>
  <si>
    <t>H3_Bulk_42_scaffold_3642_1</t>
  </si>
  <si>
    <t>H3_Bulk_42_scaffold_3705_3</t>
  </si>
  <si>
    <t>H3_Bulk_42_scaffold_3872_3</t>
  </si>
  <si>
    <t>H3_Bulk_42_scaffold_4220_1</t>
  </si>
  <si>
    <t>H3_Bulk_42_scaffold_4375_1</t>
  </si>
  <si>
    <t>H3_Bulk_42_scaffold_45289_1</t>
  </si>
  <si>
    <t>H3_Bulk_42_scaffold_4553_1</t>
  </si>
  <si>
    <t>H3_Bulk_42_scaffold_5432_2</t>
  </si>
  <si>
    <t>MER1017427_S14</t>
  </si>
  <si>
    <t xml:space="preserve">WP_033365881.1 ATP-dependent Clp protease proteolytic subunit </t>
  </si>
  <si>
    <t>H3_Bulk_42_scaffold_6062_2</t>
  </si>
  <si>
    <t>H3_Bulk_42_scaffold_6334_2</t>
  </si>
  <si>
    <t>H3_Bulk_42_scaffold_6656_1</t>
  </si>
  <si>
    <t>H3_Bulk_42_scaffold_668_2</t>
  </si>
  <si>
    <t xml:space="preserve">WP_109325648.1 ATP-dependent metallopeptidase FtsH/Yme1/Tma family protein </t>
  </si>
  <si>
    <t>Azospirillum sp. CFH 70021</t>
  </si>
  <si>
    <t>H3_Bulk_42_scaffold_672_4</t>
  </si>
  <si>
    <t>H3_Bulk_42_scaffold_6980_1</t>
  </si>
  <si>
    <t>H3_Bulk_42_scaffold_7394_1</t>
  </si>
  <si>
    <t xml:space="preserve">WP_037019979.1 ATP-dependent metallopeptidase FtsH/Yme1/Tma family protein </t>
  </si>
  <si>
    <t>H3_Bulk_42_scaffold_7447_2</t>
  </si>
  <si>
    <t>H3_Bulk_42_scaffold_7691_2</t>
  </si>
  <si>
    <t>H3_Bulk_42_scaffold_8159_1</t>
  </si>
  <si>
    <t xml:space="preserve">WP_011159965.1 M23 family metallopeptidase </t>
  </si>
  <si>
    <t>H3_Bulk_42_scaffold_827_2</t>
  </si>
  <si>
    <t>H3_Bulk_42_scaffold_8376_1</t>
  </si>
  <si>
    <t>MER0124848_S09A</t>
  </si>
  <si>
    <t xml:space="preserve">WP_075127147.1 S9 family peptidase </t>
  </si>
  <si>
    <t>H3_Bulk_42_scaffold_9209_1</t>
  </si>
  <si>
    <t>MER0091650_M04</t>
  </si>
  <si>
    <t xml:space="preserve">EAU67594.1 neutral protease A </t>
  </si>
  <si>
    <t>H3_Bulk_42_scaffold_9529_2</t>
  </si>
  <si>
    <t>H3_Bulk_Litter_16_10075_2</t>
  </si>
  <si>
    <t>H3_Bulk_Litter_16_1017_2</t>
  </si>
  <si>
    <t>H3_Bulk_Litter_16_10194_1</t>
  </si>
  <si>
    <t>H3_Bulk_Litter_16_1173_2</t>
  </si>
  <si>
    <t>MER0247301_M23B</t>
  </si>
  <si>
    <t xml:space="preserve">WP_110555082.1 M23 family metallopeptidase </t>
  </si>
  <si>
    <t>Microbacterium esteraromaticum</t>
  </si>
  <si>
    <t>H3_Bulk_Litter_16_11782_1</t>
  </si>
  <si>
    <t>MER0123315_S01C</t>
  </si>
  <si>
    <t>H3_Bulk_Litter_16_11833_1</t>
  </si>
  <si>
    <t>H3_Bulk_Litter_16_12220_2</t>
  </si>
  <si>
    <t xml:space="preserve">WP_099195276.1 ATP-dependent Clp protease proteolytic subunit </t>
  </si>
  <si>
    <t>H3_Bulk_Litter_16_13086_2</t>
  </si>
  <si>
    <t>MER0198358_S53</t>
  </si>
  <si>
    <t xml:space="preserve">WP_008084741.1 peptidase S53 </t>
  </si>
  <si>
    <t>Aciduliprofundum boonei</t>
  </si>
  <si>
    <t>H3_Bulk_Litter_16_13959_1</t>
  </si>
  <si>
    <t>MER0497472_M06</t>
  </si>
  <si>
    <t xml:space="preserve">WP_106127071.1 M6 family metalloprotease domain-containing protein </t>
  </si>
  <si>
    <t>H3_Bulk_Litter_16_14137_1</t>
  </si>
  <si>
    <t>H3_Bulk_Litter_16_14668_1</t>
  </si>
  <si>
    <t>H3_Bulk_Litter_16_14985_1</t>
  </si>
  <si>
    <t>H3_Bulk_Litter_16_15245_2</t>
  </si>
  <si>
    <t xml:space="preserve">WP_027342489.1 zinc metalloprotease HtpX </t>
  </si>
  <si>
    <t>H3_Bulk_Litter_16_15523_1</t>
  </si>
  <si>
    <t>MER0275476_S53</t>
  </si>
  <si>
    <t>H3_Bulk_Litter_16_16586_1</t>
  </si>
  <si>
    <t>H3_Bulk_Litter_16_17042_1</t>
  </si>
  <si>
    <t xml:space="preserve">OON60992.1 peptidase M35 </t>
  </si>
  <si>
    <t>H3_Bulk_Litter_16_17495_1</t>
  </si>
  <si>
    <t>H3_Bulk_Litter_16_17525_1</t>
  </si>
  <si>
    <t>MER0049151_S08A</t>
  </si>
  <si>
    <t xml:space="preserve">RKF62730.1 Subtilisin-like protease 2 </t>
  </si>
  <si>
    <t>Golovinomyces cichoracearum</t>
  </si>
  <si>
    <t>H3_Bulk_Litter_16_17603_2</t>
  </si>
  <si>
    <t>H3_Bulk_Litter_16_18116_1</t>
  </si>
  <si>
    <t>H3_Bulk_Litter_16_18305_1</t>
  </si>
  <si>
    <t>H3_Bulk_Litter_16_18514_1</t>
  </si>
  <si>
    <t>H3_Bulk_Litter_16_18543_1</t>
  </si>
  <si>
    <t xml:space="preserve">WP_119753476.1 type I methionyl aminopeptidase </t>
  </si>
  <si>
    <t>H3_Bulk_Litter_16_18803_1</t>
  </si>
  <si>
    <t>H3_Bulk_Litter_16_19146_1</t>
  </si>
  <si>
    <t xml:space="preserve">XP_018567155.1 carboxypeptidase B </t>
  </si>
  <si>
    <t>Anoplophora glabripennis</t>
  </si>
  <si>
    <t>H3_Bulk_Litter_16_19576_1</t>
  </si>
  <si>
    <t xml:space="preserve">WP_027582291.1 L,D-transpeptidase </t>
  </si>
  <si>
    <t>H3_Bulk_Litter_16_19794_1</t>
  </si>
  <si>
    <t>H3_Bulk_Litter_16_19809_1</t>
  </si>
  <si>
    <t>H3_Bulk_Litter_16_20060_2</t>
  </si>
  <si>
    <t>H3_Bulk_Litter_16_20545_1</t>
  </si>
  <si>
    <t xml:space="preserve">WP_111421180.1 L,D-transpeptidase </t>
  </si>
  <si>
    <t>H3_Bulk_Litter_16_20878_1</t>
  </si>
  <si>
    <t>MER0463262_C82A</t>
  </si>
  <si>
    <t>H3_Bulk_Litter_16_20927_2</t>
  </si>
  <si>
    <t xml:space="preserve">WP_065729022.1 signal peptidase I </t>
  </si>
  <si>
    <t>Bradyrhizobium icense</t>
  </si>
  <si>
    <t>H3_Bulk_Litter_16_21513_1</t>
  </si>
  <si>
    <t>H3_Bulk_Litter_16_2509_1</t>
  </si>
  <si>
    <t>H3_Bulk_Litter_16_2701_1</t>
  </si>
  <si>
    <t>MER0275224_S53</t>
  </si>
  <si>
    <t xml:space="preserve">XP_002167598.1 PREDICTED: tripeptidyl-peptidase 1-like </t>
  </si>
  <si>
    <t>H3_Bulk_Litter_16_3206_2</t>
  </si>
  <si>
    <t xml:space="preserve">WP_014137061.1 putative peptidase M53 family protein </t>
  </si>
  <si>
    <t>Kitasatospora setae</t>
  </si>
  <si>
    <t>H3_Bulk_Litter_16_3363_1</t>
  </si>
  <si>
    <t>H3_Bulk_Litter_16_3660_1</t>
  </si>
  <si>
    <t xml:space="preserve">PKN63126.1 peptidase S8 </t>
  </si>
  <si>
    <t>Deltaproteobacteria bacterium HGW-Deltaproteobacteria-15</t>
  </si>
  <si>
    <t>H3_Bulk_Litter_16_3899_2</t>
  </si>
  <si>
    <t xml:space="preserve">WP_051367952.1 M4 family peptidase </t>
  </si>
  <si>
    <t>H3_Bulk_Litter_16_4131_1</t>
  </si>
  <si>
    <t xml:space="preserve">WP_089014071.1 peptidase M4 family protein </t>
  </si>
  <si>
    <t>Micromonospora inositola</t>
  </si>
  <si>
    <t>H3_Bulk_Litter_16_42584_1</t>
  </si>
  <si>
    <t>H3_Bulk_Litter_16_4333_1</t>
  </si>
  <si>
    <t xml:space="preserve">PYJ60076.1 tail-specific protease </t>
  </si>
  <si>
    <t>H3_Bulk_Litter_16_4717_1</t>
  </si>
  <si>
    <t>MER0040058_S08A</t>
  </si>
  <si>
    <t xml:space="preserve">WP_015091726.1 protease </t>
  </si>
  <si>
    <t>Bdellovibrio bacteriovorus</t>
  </si>
  <si>
    <t>H3_Bulk_Litter_16_4796_1</t>
  </si>
  <si>
    <t>MER0989930_S08A</t>
  </si>
  <si>
    <t xml:space="preserve">WP_091387484.1 peptidase S8 </t>
  </si>
  <si>
    <t>Microbulbifer marinus</t>
  </si>
  <si>
    <t>H3_Bulk_Litter_16_5258_1</t>
  </si>
  <si>
    <t>H3_Bulk_Litter_16_6292_2</t>
  </si>
  <si>
    <t xml:space="preserve">WP_099196370.1 signal peptidase II </t>
  </si>
  <si>
    <t>H3_Bulk_Litter_16_6550_1</t>
  </si>
  <si>
    <t xml:space="preserve">WP_093832666.1 M6 family metalloprotease domain-containing protein </t>
  </si>
  <si>
    <t>Spirosoma endophyticum</t>
  </si>
  <si>
    <t>H3_Bulk_Litter_16_6698_1</t>
  </si>
  <si>
    <t>MER0297335_M36</t>
  </si>
  <si>
    <t>H3_Bulk_Litter_16_8100_2</t>
  </si>
  <si>
    <t>MER1073256_S53</t>
  </si>
  <si>
    <t>H3_Bulk_Litter_16_824_3</t>
  </si>
  <si>
    <t>MER0224152_A08</t>
  </si>
  <si>
    <t xml:space="preserve">WP_082334722.1 MULTISPECIES: signal peptidase II </t>
  </si>
  <si>
    <t>Microbacterium</t>
  </si>
  <si>
    <t>H3_Bulk_Litter_16_9668_1</t>
  </si>
  <si>
    <t xml:space="preserve">XP_021341781.1 carboxypeptidase B-like </t>
  </si>
  <si>
    <t>H3_Bulk_Litter_16_9793_1</t>
  </si>
  <si>
    <t>H3_Bulk_Litter_17_scaffold_10183_1</t>
  </si>
  <si>
    <t xml:space="preserve">WP_110460685.1 M23 family peptidase </t>
  </si>
  <si>
    <t>Ruminiclostridium sufflavum</t>
  </si>
  <si>
    <t>H3_Bulk_Litter_17_scaffold_10253_1</t>
  </si>
  <si>
    <t>H3_Bulk_Litter_17_scaffold_10851_1</t>
  </si>
  <si>
    <t xml:space="preserve">WP_074273196.1 ATP-dependent metallopeptidase FtsH/Yme1/Tma family protein </t>
  </si>
  <si>
    <t>H3_Bulk_Litter_17_scaffold_11130_1</t>
  </si>
  <si>
    <t xml:space="preserve">WP_082577664.1 MULTISPECIES: serine protease </t>
  </si>
  <si>
    <t>H3_Bulk_Litter_17_scaffold_11213_1</t>
  </si>
  <si>
    <t>H3_Bulk_Litter_17_scaffold_11256_1</t>
  </si>
  <si>
    <t>MER0463422_C82A</t>
  </si>
  <si>
    <t xml:space="preserve">WP_011939047.1 transpeptidase </t>
  </si>
  <si>
    <t>Geobacter uraniireducens</t>
  </si>
  <si>
    <t>H3_Bulk_Litter_17_scaffold_11290_1</t>
  </si>
  <si>
    <t xml:space="preserve">WP_099194986.1 RIP metalloprotease </t>
  </si>
  <si>
    <t>H3_Bulk_Litter_17_scaffold_11523_1</t>
  </si>
  <si>
    <t xml:space="preserve">WP_109073163.1 MULTISPECIES: metalloprotease TldD </t>
  </si>
  <si>
    <t>H3_Bulk_Litter_17_scaffold_11691_1</t>
  </si>
  <si>
    <t>H3_Bulk_Litter_17_scaffold_11711_1</t>
  </si>
  <si>
    <t>MER0389640_M23B</t>
  </si>
  <si>
    <t xml:space="preserve">WP_021200791.1 M23 family metallopeptidase </t>
  </si>
  <si>
    <t>Microbacterium maritypicum</t>
  </si>
  <si>
    <t>H3_Bulk_Litter_17_scaffold_12042_1</t>
  </si>
  <si>
    <t>MER0319141_M24B</t>
  </si>
  <si>
    <t>H3_Bulk_Litter_17_scaffold_12094_3</t>
  </si>
  <si>
    <t>H3_Bulk_Litter_17_scaffold_12172_1</t>
  </si>
  <si>
    <t xml:space="preserve">WP_056125075.1 MULTISPECIES: U32 family peptidase </t>
  </si>
  <si>
    <t>H3_Bulk_Litter_17_scaffold_12852_2</t>
  </si>
  <si>
    <t xml:space="preserve">WP_066880626.1 M48 family peptidase </t>
  </si>
  <si>
    <t>H3_Bulk_Litter_17_scaffold_12962_1</t>
  </si>
  <si>
    <t>H3_Bulk_Litter_17_scaffold_1298_5</t>
  </si>
  <si>
    <t>MER0082379_S41A</t>
  </si>
  <si>
    <t xml:space="preserve">EMS70846.1 C-terminal peptidase (prc) </t>
  </si>
  <si>
    <t>Ruminiclostridium cellobioparum subsp. termitidis CT1112</t>
  </si>
  <si>
    <t>H3_Bulk_Litter_17_scaffold_13125_1</t>
  </si>
  <si>
    <t xml:space="preserve">OGU09019.1 leucyl aminopeptidase </t>
  </si>
  <si>
    <t>Geobacteraceae bacterium GWC2_58_44</t>
  </si>
  <si>
    <t>H3_Bulk_Litter_17_scaffold_13147_2</t>
  </si>
  <si>
    <t>H3_Bulk_Litter_17_scaffold_13163_1</t>
  </si>
  <si>
    <t>H3_Bulk_Litter_17_scaffold_13349_1</t>
  </si>
  <si>
    <t xml:space="preserve">WP_056461821.1 S41 family peptidase </t>
  </si>
  <si>
    <t>Rhizobacter sp. Root404</t>
  </si>
  <si>
    <t>H3_Bulk_Litter_17_scaffold_13374_1</t>
  </si>
  <si>
    <t>H3_Bulk_Litter_17_scaffold_134_1</t>
  </si>
  <si>
    <t xml:space="preserve">WP_053234866.1 aminopeptidase P family protein </t>
  </si>
  <si>
    <t>H3_Bulk_Litter_17_scaffold_13672_1</t>
  </si>
  <si>
    <t>MER0042156_M23B</t>
  </si>
  <si>
    <t xml:space="preserve">WP_099195777.1 peptidase M23 </t>
  </si>
  <si>
    <t>H3_Bulk_Litter_17_scaffold_13872_1</t>
  </si>
  <si>
    <t>MER0498994_S09C</t>
  </si>
  <si>
    <t xml:space="preserve">WP_107836768.1 S9 family peptidase </t>
  </si>
  <si>
    <t>Opitutus sp. ER46</t>
  </si>
  <si>
    <t>H3_Bulk_Litter_17_scaffold_14251_4</t>
  </si>
  <si>
    <t>H3_Bulk_Litter_17_scaffold_14274_2</t>
  </si>
  <si>
    <t xml:space="preserve">OGU09459.1 zinc protease </t>
  </si>
  <si>
    <t>H3_Bulk_Litter_17_scaffold_14387_2</t>
  </si>
  <si>
    <t xml:space="preserve">OGO77831.1 type I methionyl aminopeptidase </t>
  </si>
  <si>
    <t>Clostridiales bacterium GWB2_37_7</t>
  </si>
  <si>
    <t>H3_Bulk_Litter_17_scaffold_14421_1</t>
  </si>
  <si>
    <t>H3_Bulk_Litter_17_scaffold_14647_1</t>
  </si>
  <si>
    <t>MER0993168_S09A</t>
  </si>
  <si>
    <t xml:space="preserve">PYX80359.1 S9 family peptidase </t>
  </si>
  <si>
    <t>H3_Bulk_Litter_17_scaffold_14823_2</t>
  </si>
  <si>
    <t>H3_Bulk_Litter_17_scaffold_15080_1</t>
  </si>
  <si>
    <t>H3_Bulk_Litter_17_scaffold_15117_1</t>
  </si>
  <si>
    <t xml:space="preserve">WP_028075997.1 ATP-dependent metallopeptidase FtsH/Yme1/Tma family protein </t>
  </si>
  <si>
    <t>H3_Bulk_Litter_17_scaffold_15204_2</t>
  </si>
  <si>
    <t>MER0881713_M43B</t>
  </si>
  <si>
    <t xml:space="preserve">WP_096056997.1 matrixin family metalloprotease </t>
  </si>
  <si>
    <t>H3_Bulk_Litter_17_scaffold_15285_2</t>
  </si>
  <si>
    <t>MER0349111_M48B</t>
  </si>
  <si>
    <t xml:space="preserve">WP_011938071.1 zinc metalloprotease HtpX </t>
  </si>
  <si>
    <t>H3_Bulk_Litter_17_scaffold_15357_2</t>
  </si>
  <si>
    <t xml:space="preserve">WP_056920064.1 signal peptidase I </t>
  </si>
  <si>
    <t>Phycicoccus sp. Root101</t>
  </si>
  <si>
    <t>H3_Bulk_Litter_17_scaffold_15392_2</t>
  </si>
  <si>
    <t>H3_Bulk_Litter_17_scaffold_15655_2</t>
  </si>
  <si>
    <t>MER1086357_S66</t>
  </si>
  <si>
    <t xml:space="preserve">WP_099196562.1 LD-carboxypeptidase </t>
  </si>
  <si>
    <t>H3_Bulk_Litter_17_scaffold_15674_2</t>
  </si>
  <si>
    <t>MER0189666_M23B</t>
  </si>
  <si>
    <t xml:space="preserve">WP_079941056.1 M23 family metallopeptidase </t>
  </si>
  <si>
    <t>Arthrobacter sp. KI72</t>
  </si>
  <si>
    <t>H3_Bulk_Litter_17_scaffold_1571_1</t>
  </si>
  <si>
    <t>H3_Bulk_Litter_17_scaffold_15728_1</t>
  </si>
  <si>
    <t>H3_Bulk_Litter_17_scaffold_1592_1</t>
  </si>
  <si>
    <t>MER0332928_A24A</t>
  </si>
  <si>
    <t xml:space="preserve">WP_099194615.1 prepilin peptidase </t>
  </si>
  <si>
    <t>H3_Bulk_Litter_17_scaffold_15926_2</t>
  </si>
  <si>
    <t xml:space="preserve">PWU10411.1 protease HtpX </t>
  </si>
  <si>
    <t>H3_Bulk_Litter_17_scaffold_16235_1</t>
  </si>
  <si>
    <t>H3_Bulk_Litter_17_scaffold_1658_1</t>
  </si>
  <si>
    <t xml:space="preserve">WP_011286375.1 peptidase M23 </t>
  </si>
  <si>
    <t>H3_Bulk_Litter_17_scaffold_16598_3</t>
  </si>
  <si>
    <t>MER0461083_C82B</t>
  </si>
  <si>
    <t xml:space="preserve">WP_030033946.1 murein L,D-transpeptidase </t>
  </si>
  <si>
    <t>Clostridium botulinum</t>
  </si>
  <si>
    <t>H3_Bulk_Litter_17_scaffold_1661_1</t>
  </si>
  <si>
    <t>MER0327622_S01C</t>
  </si>
  <si>
    <t xml:space="preserve">OLE48640.1 serine protease, partial </t>
  </si>
  <si>
    <t>H3_Bulk_Litter_17_scaffold_1666_6</t>
  </si>
  <si>
    <t xml:space="preserve">WP_014313460.1 peptidase C1 </t>
  </si>
  <si>
    <t>Clostridium sp. BNL1100</t>
  </si>
  <si>
    <t>H3_Bulk_Litter_17_scaffold_1681_2</t>
  </si>
  <si>
    <t>H3_Bulk_Litter_17_scaffold_16824_2</t>
  </si>
  <si>
    <t>MER0250034_S26B</t>
  </si>
  <si>
    <t xml:space="preserve">OJV60442.1 signal peptidase I </t>
  </si>
  <si>
    <t>Cellulomonas sp. 73-145</t>
  </si>
  <si>
    <t>H3_Bulk_Litter_17_scaffold_16831_1</t>
  </si>
  <si>
    <t>H3_Bulk_Litter_17_scaffold_16891_1</t>
  </si>
  <si>
    <t>MER0042088_M23B</t>
  </si>
  <si>
    <t xml:space="preserve">WP_039644484.1 MULTISPECIES: peptidase M23 </t>
  </si>
  <si>
    <t>Geobacter</t>
  </si>
  <si>
    <t>H3_Bulk_Litter_17_scaffold_16891_2</t>
  </si>
  <si>
    <t>MER0040576_S41A</t>
  </si>
  <si>
    <t xml:space="preserve">WP_039741744.1 S41 family peptidase </t>
  </si>
  <si>
    <t>Geobacter pickeringii</t>
  </si>
  <si>
    <t>H3_Bulk_Litter_17_scaffold_16969_1</t>
  </si>
  <si>
    <t xml:space="preserve">WP_084760996.1 peptidase S8 </t>
  </si>
  <si>
    <t>H3_Bulk_Litter_17_scaffold_16989_1</t>
  </si>
  <si>
    <t>H3_Bulk_Litter_17_scaffold_17056_1</t>
  </si>
  <si>
    <t>H3_Bulk_Litter_17_scaffold_17129_2</t>
  </si>
  <si>
    <t xml:space="preserve">WP_091054714.1 ATP-dependent Clp protease proteolytic subunit </t>
  </si>
  <si>
    <t>Opitutus sp. GAS368</t>
  </si>
  <si>
    <t>H3_Bulk_Litter_17_scaffold_17137_1</t>
  </si>
  <si>
    <t xml:space="preserve">OGU04999.1 peptidase M23 </t>
  </si>
  <si>
    <t>H3_Bulk_Litter_17_scaffold_17177_1</t>
  </si>
  <si>
    <t>H3_Bulk_Litter_17_scaffold_17178_2</t>
  </si>
  <si>
    <t>MER0232976_M23B</t>
  </si>
  <si>
    <t xml:space="preserve">WP_038674350.1 peptidase M23 </t>
  </si>
  <si>
    <t>Pelosinus sp. UFO1</t>
  </si>
  <si>
    <t>H3_Bulk_Litter_17_scaffold_17539_1</t>
  </si>
  <si>
    <t>MER0093842_S55</t>
  </si>
  <si>
    <t xml:space="preserve">PKM47578.1 SpoIVB peptidase </t>
  </si>
  <si>
    <t>Firmicutes bacterium HGW-Firmicutes-8</t>
  </si>
  <si>
    <t>H3_Bulk_Litter_17_scaffold_1754_3</t>
  </si>
  <si>
    <t>H3_Bulk_Litter_17_scaffold_17557_2</t>
  </si>
  <si>
    <t>MER0728291_C60A</t>
  </si>
  <si>
    <t xml:space="preserve">PYR55435.1 signal peptidase I </t>
  </si>
  <si>
    <t>H3_Bulk_Litter_17_scaffold_17595_1</t>
  </si>
  <si>
    <t>H3_Bulk_Litter_17_scaffold_17642_1</t>
  </si>
  <si>
    <t>H3_Bulk_Litter_17_scaffold_18004_1</t>
  </si>
  <si>
    <t>H3_Bulk_Litter_17_scaffold_18231_1</t>
  </si>
  <si>
    <t xml:space="preserve">RII31298.1 peptidase M16 </t>
  </si>
  <si>
    <t>Geobacter sp.</t>
  </si>
  <si>
    <t>H3_Bulk_Litter_17_scaffold_1831_4</t>
  </si>
  <si>
    <t xml:space="preserve">WP_099194793.1 signal peptidase I </t>
  </si>
  <si>
    <t>H3_Bulk_Litter_17_scaffold_18372_1</t>
  </si>
  <si>
    <t xml:space="preserve">WP_116710535.1 ATP-dependent Clp protease proteolytic subunit </t>
  </si>
  <si>
    <t>Actinomycetospora cinnamomea</t>
  </si>
  <si>
    <t>H3_Bulk_Litter_17_scaffold_18531_1</t>
  </si>
  <si>
    <t xml:space="preserve">OFW11115.1 peptidase S9 </t>
  </si>
  <si>
    <t>H3_Bulk_Litter_17_scaffold_18765_1</t>
  </si>
  <si>
    <t>MER0280059_M19</t>
  </si>
  <si>
    <t xml:space="preserve">WP_110462488.1 membrane dipeptidase </t>
  </si>
  <si>
    <t>H3_Bulk_Litter_17_scaffold_1881_3</t>
  </si>
  <si>
    <t>MER0074579_S11</t>
  </si>
  <si>
    <t xml:space="preserve">WP_027630935.1 D-alanyl-D-alanine carboxypeptidase </t>
  </si>
  <si>
    <t>Ruminiclostridium cellobioparum</t>
  </si>
  <si>
    <t>H3_Bulk_Litter_17_scaffold_18951_2</t>
  </si>
  <si>
    <t>MER0464463_M01</t>
  </si>
  <si>
    <t xml:space="preserve">AKU12196.1 putative aminopeptidase </t>
  </si>
  <si>
    <t>Azoarcus sp. CIB</t>
  </si>
  <si>
    <t>H3_Bulk_Litter_17_scaffold_18953_2</t>
  </si>
  <si>
    <t>H3_Bulk_Litter_17_scaffold_19_23</t>
  </si>
  <si>
    <t>MER0042260_M24A</t>
  </si>
  <si>
    <t xml:space="preserve">WP_099194611.1 type I methionyl aminopeptidase </t>
  </si>
  <si>
    <t>H3_Bulk_Litter_17_scaffold_19321_2</t>
  </si>
  <si>
    <t xml:space="preserve">WP_088283762.1 leucyl aminopeptidase </t>
  </si>
  <si>
    <t>H3_Bulk_Litter_17_scaffold_19439_1</t>
  </si>
  <si>
    <t>MER0407783_S01B</t>
  </si>
  <si>
    <t xml:space="preserve">WP_103082693.1 trypsin-like serine protease </t>
  </si>
  <si>
    <t>Pseudoclostridium thermosuccinogenes</t>
  </si>
  <si>
    <t>H3_Bulk_Litter_17_scaffold_19512_1</t>
  </si>
  <si>
    <t>H3_Bulk_Litter_17_scaffold_19694_2</t>
  </si>
  <si>
    <t xml:space="preserve">SNX94499.1 ATP-dependent Clp protease, protease subunit </t>
  </si>
  <si>
    <t>H3_Bulk_Litter_17_scaffold_19902_1</t>
  </si>
  <si>
    <t>MER0285701_S08X</t>
  </si>
  <si>
    <t>H3_Bulk_Litter_17_scaffold_19906_1</t>
  </si>
  <si>
    <t>H3_Bulk_Litter_17_scaffold_20224_2</t>
  </si>
  <si>
    <t>MER0478245_M23B</t>
  </si>
  <si>
    <t xml:space="preserve">WP_110460804.1 M23 family metallopeptidase </t>
  </si>
  <si>
    <t>H3_Bulk_Litter_17_scaffold_20401_1</t>
  </si>
  <si>
    <t xml:space="preserve">PYR89810.1 carboxypeptidase </t>
  </si>
  <si>
    <t>H3_Bulk_Litter_17_scaffold_20426_1</t>
  </si>
  <si>
    <t>H3_Bulk_Litter_17_scaffold_20457_1</t>
  </si>
  <si>
    <t>MER0060743_S01C</t>
  </si>
  <si>
    <t xml:space="preserve">WP_105314607.1 serine protease </t>
  </si>
  <si>
    <t>Solibacteres bacterium SbA2</t>
  </si>
  <si>
    <t>H3_Bulk_Litter_17_scaffold_20466_3</t>
  </si>
  <si>
    <t xml:space="preserve">WP_099196790.1 S9 family peptidase </t>
  </si>
  <si>
    <t>H3_Bulk_Litter_17_scaffold_20735_1</t>
  </si>
  <si>
    <t>H3_Bulk_Litter_17_scaffold_20776_1</t>
  </si>
  <si>
    <t>MER0387248_M23B</t>
  </si>
  <si>
    <t xml:space="preserve">WP_027628543.1 peptidase M23 </t>
  </si>
  <si>
    <t>H3_Bulk_Litter_17_scaffold_20838_2</t>
  </si>
  <si>
    <t>MER0065579_M24B</t>
  </si>
  <si>
    <t xml:space="preserve">WP_024831217.1 aminopeptidase P family protein </t>
  </si>
  <si>
    <t>Ruminiclostridium josui</t>
  </si>
  <si>
    <t>H3_Bulk_Litter_17_scaffold_2108_1</t>
  </si>
  <si>
    <t>MER0869434_M38</t>
  </si>
  <si>
    <t xml:space="preserve">WP_110462202.1 beta-aspartyl-peptidase </t>
  </si>
  <si>
    <t>H3_Bulk_Litter_17_scaffold_2108_2</t>
  </si>
  <si>
    <t>MER0233098_M48A</t>
  </si>
  <si>
    <t xml:space="preserve">WP_110462203.1 M48 family peptidase </t>
  </si>
  <si>
    <t>H3_Bulk_Litter_17_scaffold_21181_1</t>
  </si>
  <si>
    <t>H3_Bulk_Litter_17_scaffold_21264_1</t>
  </si>
  <si>
    <t>MER0123701_M16B</t>
  </si>
  <si>
    <t>H3_Bulk_Litter_17_scaffold_21402_1</t>
  </si>
  <si>
    <t>MER0324827_S08A</t>
  </si>
  <si>
    <t xml:space="preserve">PIQ27644.1 alkaline serine protease </t>
  </si>
  <si>
    <t>bacterium (Candidatus Blackallbacteria) CG18_big_fil_WC_8_21_14_2_50_49_26</t>
  </si>
  <si>
    <t>H3_Bulk_Litter_17_scaffold_21502_2</t>
  </si>
  <si>
    <t>H3_Bulk_Litter_17_scaffold_21626_1</t>
  </si>
  <si>
    <t>H3_Bulk_Litter_17_scaffold_21991_3</t>
  </si>
  <si>
    <t>MER0274235_T02</t>
  </si>
  <si>
    <t xml:space="preserve">WP_019515461.1 isoaspartyl peptidase/L-asparaginase </t>
  </si>
  <si>
    <t>Sphingomonas sp. Mn802worker</t>
  </si>
  <si>
    <t>H3_Bulk_Litter_17_scaffold_2230_1</t>
  </si>
  <si>
    <t>MER0231849_M06</t>
  </si>
  <si>
    <t xml:space="preserve">WP_099195545.1 M6 family metalloprotease domain-containing protein </t>
  </si>
  <si>
    <t>H3_Bulk_Litter_17_scaffold_22641_1</t>
  </si>
  <si>
    <t xml:space="preserve">XP_020849369.1 dipeptidyl peptidase 1 </t>
  </si>
  <si>
    <t>Phascolarctos cinereus</t>
  </si>
  <si>
    <t>Mammalia</t>
  </si>
  <si>
    <t>H3_Bulk_Litter_17_scaffold_23079_1</t>
  </si>
  <si>
    <t>MER0259416_M28X</t>
  </si>
  <si>
    <t xml:space="preserve">OGU06651.1 aminopeptidase </t>
  </si>
  <si>
    <t>H3_Bulk_Litter_17_scaffold_2309_1</t>
  </si>
  <si>
    <t xml:space="preserve">WP_004622885.1 M23 family metallopeptidase </t>
  </si>
  <si>
    <t>H3_Bulk_Litter_17_scaffold_2309_2</t>
  </si>
  <si>
    <t xml:space="preserve">WP_110462231.1 peptidase M50 </t>
  </si>
  <si>
    <t>H3_Bulk_Litter_17_scaffold_2318_1</t>
  </si>
  <si>
    <t>MER0082399_S08A</t>
  </si>
  <si>
    <t xml:space="preserve">WP_015926544.1 peptidase S8 </t>
  </si>
  <si>
    <t>Ruminiclostridium cellulolyticum</t>
  </si>
  <si>
    <t>H3_Bulk_Litter_17_scaffold_23373_1</t>
  </si>
  <si>
    <t>MER0929210_M16C</t>
  </si>
  <si>
    <t xml:space="preserve">WP_110462845.1 peptidase M16 </t>
  </si>
  <si>
    <t>H3_Bulk_Litter_17_scaffold_23817_1</t>
  </si>
  <si>
    <t>MER0083937_S01C</t>
  </si>
  <si>
    <t xml:space="preserve">OGT97579.1 peptidase </t>
  </si>
  <si>
    <t>Geobacteraceae bacterium GWB2_52_12</t>
  </si>
  <si>
    <t>H3_Bulk_Litter_17_scaffold_23824_1</t>
  </si>
  <si>
    <t>H3_Bulk_Litter_17_scaffold_2399_2</t>
  </si>
  <si>
    <t>MER0983367_S08A</t>
  </si>
  <si>
    <t xml:space="preserve">WP_099195385.1 peptidase S8 </t>
  </si>
  <si>
    <t>H3_Bulk_Litter_17_scaffold_24623_1</t>
  </si>
  <si>
    <t>MER0188971_M13</t>
  </si>
  <si>
    <t xml:space="preserve">WP_091668156.1 M13 family peptidase </t>
  </si>
  <si>
    <t>H3_Bulk_Litter_17_scaffold_247_1</t>
  </si>
  <si>
    <t>MER0072600_M79</t>
  </si>
  <si>
    <t xml:space="preserve">WP_099196146.1 CPBP family intramembrane metalloprotease </t>
  </si>
  <si>
    <t>H3_Bulk_Litter_17_scaffold_2500_2</t>
  </si>
  <si>
    <t xml:space="preserve">WP_110555072.1 M23 family metallopeptidase </t>
  </si>
  <si>
    <t>H3_Bulk_Litter_17_scaffold_25180_2</t>
  </si>
  <si>
    <t>H3_Bulk_Litter_17_scaffold_25183_2</t>
  </si>
  <si>
    <t>MER0336713_M04</t>
  </si>
  <si>
    <t xml:space="preserve">WP_014312378.1 peptidase M4 </t>
  </si>
  <si>
    <t>H3_Bulk_Litter_17_scaffold_25655_1</t>
  </si>
  <si>
    <t xml:space="preserve">WP_014246700.1 type I methionyl aminopeptidase </t>
  </si>
  <si>
    <t>Azospirillum lipoferum</t>
  </si>
  <si>
    <t>H3_Bulk_Litter_17_scaffold_25714_1</t>
  </si>
  <si>
    <t>MER0153424_S33</t>
  </si>
  <si>
    <t xml:space="preserve">PDV97438.1 peptidase </t>
  </si>
  <si>
    <t>H3_Bulk_Litter_17_scaffold_26100_1</t>
  </si>
  <si>
    <t>MER0408051_S01E</t>
  </si>
  <si>
    <t xml:space="preserve">PYG86834.1 serine protease Do </t>
  </si>
  <si>
    <t>Ruminiclostridium sufflavum DSM 19573</t>
  </si>
  <si>
    <t>H3_Bulk_Litter_17_scaffold_26841_1</t>
  </si>
  <si>
    <t xml:space="preserve">WP_027458483.1 signal peptidase I </t>
  </si>
  <si>
    <t>H3_Bulk_Litter_17_scaffold_26946_1</t>
  </si>
  <si>
    <t xml:space="preserve">PYX97724.1 peptidase M48 </t>
  </si>
  <si>
    <t>H3_Bulk_Litter_17_scaffold_27087_2</t>
  </si>
  <si>
    <t xml:space="preserve">WP_044429242.1 peptidase </t>
  </si>
  <si>
    <t>H3_Bulk_Litter_17_scaffold_27133_1</t>
  </si>
  <si>
    <t xml:space="preserve">PSH03868.1 peptidase M48 </t>
  </si>
  <si>
    <t>H3_Bulk_Litter_17_scaffold_27191_1</t>
  </si>
  <si>
    <t>MER0072923_M16C</t>
  </si>
  <si>
    <t xml:space="preserve">WP_093557849.1 peptidase M16 </t>
  </si>
  <si>
    <t>H3_Bulk_Litter_17_scaffold_27308_1</t>
  </si>
  <si>
    <t>MER0407416_S01C</t>
  </si>
  <si>
    <t xml:space="preserve">KFG69087.1 serine protease </t>
  </si>
  <si>
    <t>H3_Bulk_Litter_17_scaffold_2733_1</t>
  </si>
  <si>
    <t>MER0101238_S11</t>
  </si>
  <si>
    <t xml:space="preserve">WP_012529411.1 D-alanyl-D-alanine carboxypeptidase </t>
  </si>
  <si>
    <t>Geobacter bemidjiensis</t>
  </si>
  <si>
    <t>H3_Bulk_Litter_17_scaffold_27554_1</t>
  </si>
  <si>
    <t xml:space="preserve">OGT98903.1 peptidase M23 </t>
  </si>
  <si>
    <t>H3_Bulk_Litter_17_scaffold_277_5</t>
  </si>
  <si>
    <t xml:space="preserve">WP_110463297.1 prepilin peptidase </t>
  </si>
  <si>
    <t>H3_Bulk_Litter_17_scaffold_27797_1</t>
  </si>
  <si>
    <t>H3_Bulk_Litter_17_scaffold_27860_1</t>
  </si>
  <si>
    <t>H3_Bulk_Litter_17_scaffold_2808_2</t>
  </si>
  <si>
    <t xml:space="preserve">WP_110555099.1 aminopeptidase P family protein </t>
  </si>
  <si>
    <t>H3_Bulk_Litter_17_scaffold_28692_1</t>
  </si>
  <si>
    <t>H3_Bulk_Litter_17_scaffold_28809_1</t>
  </si>
  <si>
    <t xml:space="preserve">WP_040433759.1 peptidase M4 family protein </t>
  </si>
  <si>
    <t>H3_Bulk_Litter_17_scaffold_28817_1</t>
  </si>
  <si>
    <t>H3_Bulk_Litter_17_scaffold_29_7</t>
  </si>
  <si>
    <t xml:space="preserve">WP_088535013.1 type I methionyl aminopeptidase </t>
  </si>
  <si>
    <t>Geobacter sp. DSM 9736</t>
  </si>
  <si>
    <t>H3_Bulk_Litter_17_scaffold_29178_1</t>
  </si>
  <si>
    <t>H3_Bulk_Litter_17_scaffold_29443_1</t>
  </si>
  <si>
    <t xml:space="preserve">PYS69653.1 peptidase M48, partial </t>
  </si>
  <si>
    <t>H3_Bulk_Litter_17_scaffold_29520_1</t>
  </si>
  <si>
    <t>H3_Bulk_Litter_17_scaffold_29698_1</t>
  </si>
  <si>
    <t>MER0886732_M48B</t>
  </si>
  <si>
    <t xml:space="preserve">WP_074702572.1 M56 family peptidase </t>
  </si>
  <si>
    <t>H3_Bulk_Litter_17_scaffold_2972_2</t>
  </si>
  <si>
    <t xml:space="preserve">PYG88221.1 serine protease Do </t>
  </si>
  <si>
    <t>H3_Bulk_Litter_17_scaffold_29771_1</t>
  </si>
  <si>
    <t xml:space="preserve">WP_083048377.1 Clp protease ClpP </t>
  </si>
  <si>
    <t>Marispirochaeta aestuarii</t>
  </si>
  <si>
    <t>H3_Bulk_Litter_17_scaffold_30587_1</t>
  </si>
  <si>
    <t>H3_Bulk_Litter_17_scaffold_30863_1</t>
  </si>
  <si>
    <t xml:space="preserve">XP_024988223.1 senescence-specific cysteine protease SAG39-like </t>
  </si>
  <si>
    <t>Cynara cardunculus var. scolymus</t>
  </si>
  <si>
    <t>H3_Bulk_Litter_17_scaffold_312_5</t>
  </si>
  <si>
    <t>MER0981263_S11</t>
  </si>
  <si>
    <t xml:space="preserve">WP_110462578.1 D-alanyl-D-alanine carboxypeptidase </t>
  </si>
  <si>
    <t>H3_Bulk_Litter_17_scaffold_31363_1</t>
  </si>
  <si>
    <t>H3_Bulk_Litter_17_scaffold_3249_1</t>
  </si>
  <si>
    <t>MER0336705_M04</t>
  </si>
  <si>
    <t xml:space="preserve">WP_004621164.1 peptidase M4 </t>
  </si>
  <si>
    <t>Ruminiclostridium papyrosolvens</t>
  </si>
  <si>
    <t>H3_Bulk_Litter_17_scaffold_32652_3</t>
  </si>
  <si>
    <t>MER1085822_S66</t>
  </si>
  <si>
    <t xml:space="preserve">OGU07318.1 LD-carboxypeptidase </t>
  </si>
  <si>
    <t>H3_Bulk_Litter_17_scaffold_33174_2</t>
  </si>
  <si>
    <t>MER0473151_M20A</t>
  </si>
  <si>
    <t xml:space="preserve">KUO76269.1 peptidase M20 </t>
  </si>
  <si>
    <t>Clostridia bacterium BRH_c25</t>
  </si>
  <si>
    <t>H3_Bulk_Litter_17_scaffold_33237_1</t>
  </si>
  <si>
    <t>MER0060883_S41A</t>
  </si>
  <si>
    <t xml:space="preserve">WP_012122522.1 S41 family peptidase </t>
  </si>
  <si>
    <t>H3_Bulk_Litter_17_scaffold_33377_1</t>
  </si>
  <si>
    <t>MER0295980_M36</t>
  </si>
  <si>
    <t xml:space="preserve">KGN40137.1 peptidase M36 </t>
  </si>
  <si>
    <t>Knoellia aerolata DSM 18566</t>
  </si>
  <si>
    <t>H3_Bulk_Litter_17_scaffold_33424_1</t>
  </si>
  <si>
    <t>H3_Bulk_Litter_17_scaffold_33436_1</t>
  </si>
  <si>
    <t xml:space="preserve">WP_075132606.1 protease </t>
  </si>
  <si>
    <t>H3_Bulk_Litter_17_scaffold_33607_1</t>
  </si>
  <si>
    <t>H3_Bulk_Litter_17_scaffold_33951_1</t>
  </si>
  <si>
    <t xml:space="preserve">WP_094975875.1 zinc metalloprotease HtpX </t>
  </si>
  <si>
    <t>Bradyrhizobium sp. 3 85S1MB</t>
  </si>
  <si>
    <t>H3_Bulk_Litter_17_scaffold_33988_1</t>
  </si>
  <si>
    <t xml:space="preserve">WP_066881761.1 M3 family peptidase </t>
  </si>
  <si>
    <t>H3_Bulk_Litter_17_scaffold_33990_1</t>
  </si>
  <si>
    <t>H3_Bulk_Litter_17_scaffold_34120_2</t>
  </si>
  <si>
    <t>H3_Bulk_Litter_17_scaffold_34342_1</t>
  </si>
  <si>
    <t xml:space="preserve">WP_012561855.1 metalloprotease TldD </t>
  </si>
  <si>
    <t>Oligotropha carboxidovorans</t>
  </si>
  <si>
    <t>H3_Bulk_Litter_17_scaffold_34627_3</t>
  </si>
  <si>
    <t xml:space="preserve">GBG15395.1 protease I </t>
  </si>
  <si>
    <t>H3_Bulk_Litter_17_scaffold_348_3</t>
  </si>
  <si>
    <t xml:space="preserve">OGU06125.1 type I methionyl aminopeptidase </t>
  </si>
  <si>
    <t>H3_Bulk_Litter_17_scaffold_3519_4</t>
  </si>
  <si>
    <t xml:space="preserve">PSH05243.1 prepilin peptidase </t>
  </si>
  <si>
    <t>H3_Bulk_Litter_17_scaffold_35258_1</t>
  </si>
  <si>
    <t>H3_Bulk_Litter_17_scaffold_35380_2</t>
  </si>
  <si>
    <t>MER0390694_M16B</t>
  </si>
  <si>
    <t xml:space="preserve">EWY36861.1 zinc protease </t>
  </si>
  <si>
    <t>Skermanella stibiiresistens SB22</t>
  </si>
  <si>
    <t>H3_Bulk_Litter_17_scaffold_35439_1</t>
  </si>
  <si>
    <t>H3_Bulk_Litter_17_scaffold_35627_1</t>
  </si>
  <si>
    <t>H3_Bulk_Litter_17_scaffold_35745_1</t>
  </si>
  <si>
    <t>MER0153097_M23B</t>
  </si>
  <si>
    <t xml:space="preserve">PSH04832.1 M23 family peptidase </t>
  </si>
  <si>
    <t>H3_Bulk_Litter_17_scaffold_35753_2</t>
  </si>
  <si>
    <t>H3_Bulk_Litter_17_scaffold_36046_1</t>
  </si>
  <si>
    <t xml:space="preserve">WP_109151284.1 prolyl aminopeptidase </t>
  </si>
  <si>
    <t>H3_Bulk_Litter_17_scaffold_36211_1</t>
  </si>
  <si>
    <t xml:space="preserve">WP_059422335.1 S41 family peptidase </t>
  </si>
  <si>
    <t>H3_Bulk_Litter_17_scaffold_36306_1</t>
  </si>
  <si>
    <t>H3_Bulk_Litter_17_scaffold_36317_1</t>
  </si>
  <si>
    <t xml:space="preserve">WP_074654977.1 peptidase C1 </t>
  </si>
  <si>
    <t>Terriglobus roseus</t>
  </si>
  <si>
    <t>H3_Bulk_Litter_17_scaffold_36540_1</t>
  </si>
  <si>
    <t xml:space="preserve">ANY81930.1 serine protease </t>
  </si>
  <si>
    <t>H3_Bulk_Litter_17_scaffold_3662_1</t>
  </si>
  <si>
    <t>MER0337951_S41A</t>
  </si>
  <si>
    <t xml:space="preserve">WP_109150464.1 S41 family peptidase </t>
  </si>
  <si>
    <t>H3_Bulk_Litter_17_scaffold_36775_1</t>
  </si>
  <si>
    <t>MER0504144_S46</t>
  </si>
  <si>
    <t>H3_Bulk_Litter_17_scaffold_3686_1</t>
  </si>
  <si>
    <t xml:space="preserve">PKO26709.1 prepilin peptidase </t>
  </si>
  <si>
    <t>Betaproteobacteria bacterium HGW-Betaproteobacteria-5</t>
  </si>
  <si>
    <t>H3_Bulk_Litter_17_scaffold_37029_1</t>
  </si>
  <si>
    <t xml:space="preserve">WP_100416162.1 metalloprotease TldD </t>
  </si>
  <si>
    <t>H3_Bulk_Litter_17_scaffold_37066_1</t>
  </si>
  <si>
    <t>H3_Bulk_Litter_17_scaffold_37610_1</t>
  </si>
  <si>
    <t xml:space="preserve">RMG55365.1 S9 family peptidase </t>
  </si>
  <si>
    <t>H3_Bulk_Litter_17_scaffold_3775_2</t>
  </si>
  <si>
    <t xml:space="preserve">WP_099196179.1 peptidase M13 </t>
  </si>
  <si>
    <t>H3_Bulk_Litter_17_scaffold_37865_1</t>
  </si>
  <si>
    <t xml:space="preserve">WP_011737054.1 zinc metalloprotease HtpX </t>
  </si>
  <si>
    <t>Pelobacter propionicus</t>
  </si>
  <si>
    <t>H3_Bulk_Litter_17_scaffold_37961_1</t>
  </si>
  <si>
    <t>H3_Bulk_Litter_17_scaffold_38463_1</t>
  </si>
  <si>
    <t>H3_Bulk_Litter_17_scaffold_38597_1</t>
  </si>
  <si>
    <t>MER0337499_S41A</t>
  </si>
  <si>
    <t xml:space="preserve">WP_027166785.1 S41 family peptidase </t>
  </si>
  <si>
    <t>Mesorhizobium sp. WSM3224</t>
  </si>
  <si>
    <t>H3_Bulk_Litter_17_scaffold_38962_1</t>
  </si>
  <si>
    <t>H3_Bulk_Litter_17_scaffold_39040_1</t>
  </si>
  <si>
    <t>H3_Bulk_Litter_17_scaffold_39249_1</t>
  </si>
  <si>
    <t xml:space="preserve">WP_041795572.1 zinc metalloprotease HtpX </t>
  </si>
  <si>
    <t>H3_Bulk_Litter_17_scaffold_39565_2</t>
  </si>
  <si>
    <t>H3_Bulk_Litter_17_scaffold_39733_2</t>
  </si>
  <si>
    <t>MER0888323_M48B</t>
  </si>
  <si>
    <t xml:space="preserve">WP_012922369.1 M56 family peptidase </t>
  </si>
  <si>
    <t>H3_Bulk_Litter_17_scaffold_39769_1</t>
  </si>
  <si>
    <t>H3_Bulk_Litter_17_scaffold_4020_2</t>
  </si>
  <si>
    <t xml:space="preserve">WP_027627918.1 signal peptidase I </t>
  </si>
  <si>
    <t>H3_Bulk_Litter_17_scaffold_40239_1</t>
  </si>
  <si>
    <t>H3_Bulk_Litter_17_scaffold_40275_1</t>
  </si>
  <si>
    <t>H3_Bulk_Litter_17_scaffold_40499_1</t>
  </si>
  <si>
    <t>H3_Bulk_Litter_17_scaffold_40518_1</t>
  </si>
  <si>
    <t>H3_Bulk_Litter_17_scaffold_40663_1</t>
  </si>
  <si>
    <t>MER0238645_M16C</t>
  </si>
  <si>
    <t>H3_Bulk_Litter_17_scaffold_40922_1</t>
  </si>
  <si>
    <t xml:space="preserve">RIL03763.1 protease HtpX </t>
  </si>
  <si>
    <t>H3_Bulk_Litter_17_scaffold_4093_2</t>
  </si>
  <si>
    <t>H3_Bulk_Litter_17_scaffold_41058_2</t>
  </si>
  <si>
    <t>H3_Bulk_Litter_17_scaffold_4220_1</t>
  </si>
  <si>
    <t>MER0255525_S46</t>
  </si>
  <si>
    <t xml:space="preserve">PZN70077.1 S46 family peptidase </t>
  </si>
  <si>
    <t>H3_Bulk_Litter_17_scaffold_423_1</t>
  </si>
  <si>
    <t xml:space="preserve">WP_099196037.1 dipeptidase </t>
  </si>
  <si>
    <t>H3_Bulk_Litter_17_scaffold_4526_1</t>
  </si>
  <si>
    <t>MER0971552_S11</t>
  </si>
  <si>
    <t xml:space="preserve">PYG88444.1 D-alanyl-D-alanine carboxypeptidase (penicillin-binding protein 5/6) </t>
  </si>
  <si>
    <t>H3_Bulk_Litter_17_scaffold_462_6</t>
  </si>
  <si>
    <t xml:space="preserve">WP_099196460.1 M3 family peptidase </t>
  </si>
  <si>
    <t>H3_Bulk_Litter_17_scaffold_4643_1</t>
  </si>
  <si>
    <t>H3_Bulk_Litter_17_scaffold_487_2</t>
  </si>
  <si>
    <t xml:space="preserve">OHC70898.1 peptidase M23 </t>
  </si>
  <si>
    <t>Rhodocyclales bacterium GWA2_65_20</t>
  </si>
  <si>
    <t>H3_Bulk_Litter_17_scaffold_4894_3</t>
  </si>
  <si>
    <t xml:space="preserve">WP_099195096.1 rhomboid family intramembrane serine protease </t>
  </si>
  <si>
    <t>H3_Bulk_Litter_17_scaffold_4913_1</t>
  </si>
  <si>
    <t>MER0262095_S11</t>
  </si>
  <si>
    <t xml:space="preserve">WP_110461997.1 D-alanyl-D-alanine carboxypeptidase </t>
  </si>
  <si>
    <t>H3_Bulk_Litter_17_scaffold_4913_2</t>
  </si>
  <si>
    <t>MER0892756_M50B</t>
  </si>
  <si>
    <t xml:space="preserve">WP_027630753.1 site-2 protease family protein </t>
  </si>
  <si>
    <t>H3_Bulk_Litter_17_scaffold_494_6</t>
  </si>
  <si>
    <t>MER0878021_M41</t>
  </si>
  <si>
    <t xml:space="preserve">WP_080063095.1 ATP-dependent zinc metalloprotease FtsH </t>
  </si>
  <si>
    <t>H3_Bulk_Litter_17_scaffold_528_1</t>
  </si>
  <si>
    <t xml:space="preserve">WP_043464986.1 M23 family metallopeptidase </t>
  </si>
  <si>
    <t>Azovibrio restrictus</t>
  </si>
  <si>
    <t>H3_Bulk_Litter_17_scaffold_5363_1</t>
  </si>
  <si>
    <t xml:space="preserve">WP_007599422.1 signal peptidase I </t>
  </si>
  <si>
    <t>H3_Bulk_Litter_17_scaffold_5363_2</t>
  </si>
  <si>
    <t>H3_Bulk_Litter_17_scaffold_5436_2</t>
  </si>
  <si>
    <t>MER0241703_A32</t>
  </si>
  <si>
    <t xml:space="preserve">WP_066880678.1 TIGR02281 family clan AA aspartic protease </t>
  </si>
  <si>
    <t>H3_Bulk_Litter_17_scaffold_554_4</t>
  </si>
  <si>
    <t>MER0049140_M01</t>
  </si>
  <si>
    <t xml:space="preserve">WP_110554996.1 aminopeptidase N </t>
  </si>
  <si>
    <t>H3_Bulk_Litter_17_scaffold_5592_1</t>
  </si>
  <si>
    <t>MER0822544_M04</t>
  </si>
  <si>
    <t xml:space="preserve">WP_020816310.1 peptidase M4 family protein </t>
  </si>
  <si>
    <t>H3_Bulk_Litter_17_scaffold_5627_4</t>
  </si>
  <si>
    <t xml:space="preserve">WP_109151357.1 serine protease </t>
  </si>
  <si>
    <t>H3_Bulk_Litter_17_scaffold_5924_3</t>
  </si>
  <si>
    <t>MER1078992_S54</t>
  </si>
  <si>
    <t xml:space="preserve">WP_110170485.1 rhomboid family intramembrane serine protease </t>
  </si>
  <si>
    <t>H3_Bulk_Litter_17_scaffold_5943_1</t>
  </si>
  <si>
    <t xml:space="preserve">WP_012946837.1 ATP-dependent zinc metalloprotease FtsH </t>
  </si>
  <si>
    <t>H3_Bulk_Litter_17_scaffold_6047_2</t>
  </si>
  <si>
    <t>MER0301936_S49B</t>
  </si>
  <si>
    <t xml:space="preserve">WP_066883625.1 S49 family peptidase </t>
  </si>
  <si>
    <t>H3_Bulk_Litter_17_scaffold_6056_1</t>
  </si>
  <si>
    <t xml:space="preserve">SEQ05903.1 ATP-dependent Clp protease, protease subunit </t>
  </si>
  <si>
    <t>H3_Bulk_Litter_17_scaffold_6139_2</t>
  </si>
  <si>
    <t>MER0041590_S26B</t>
  </si>
  <si>
    <t xml:space="preserve">EOD01703.1 peptidase S26B, signal peptidase </t>
  </si>
  <si>
    <t>Caldisalinibacter kiritimatiensis</t>
  </si>
  <si>
    <t>H3_Bulk_Litter_17_scaffold_6348_2</t>
  </si>
  <si>
    <t>H3_Bulk_Litter_17_scaffold_6431_1</t>
  </si>
  <si>
    <t>MER0249717_M15B</t>
  </si>
  <si>
    <t xml:space="preserve">WP_099194870.1 peptidase M15 </t>
  </si>
  <si>
    <t>H3_Bulk_Litter_17_scaffold_6468_1</t>
  </si>
  <si>
    <t xml:space="preserve">WP_109150060.1 matrixin family metalloprotease </t>
  </si>
  <si>
    <t>H3_Bulk_Litter_17_scaffold_665_3</t>
  </si>
  <si>
    <t>MER0331883_M23B</t>
  </si>
  <si>
    <t xml:space="preserve">WP_110461726.1 serine protease </t>
  </si>
  <si>
    <t>H3_Bulk_Litter_17_scaffold_7410_1</t>
  </si>
  <si>
    <t xml:space="preserve">RII25507.1 peptidase M28 </t>
  </si>
  <si>
    <t>H3_Bulk_Litter_17_scaffold_7446_2</t>
  </si>
  <si>
    <t>H3_Bulk_Litter_17_scaffold_7690_2</t>
  </si>
  <si>
    <t xml:space="preserve">WP_027456803.1 U32 family peptidase </t>
  </si>
  <si>
    <t>H3_Bulk_Litter_17_scaffold_779_2</t>
  </si>
  <si>
    <t>MER0938575_M79</t>
  </si>
  <si>
    <t xml:space="preserve">WP_110462018.1 CPBP family intramembrane metalloprotease </t>
  </si>
  <si>
    <t>H3_Bulk_Litter_17_scaffold_8116_1</t>
  </si>
  <si>
    <t>MER0083934_M01</t>
  </si>
  <si>
    <t xml:space="preserve">OGU07621.1 peptidase M1 </t>
  </si>
  <si>
    <t>H3_Bulk_Litter_17_scaffold_8236_1</t>
  </si>
  <si>
    <t>MER0255364_S09A</t>
  </si>
  <si>
    <t xml:space="preserve">WP_110555035.1 S9 family peptidase </t>
  </si>
  <si>
    <t>H3_Bulk_Litter_17_scaffold_833_3</t>
  </si>
  <si>
    <t>MER0324453_A08</t>
  </si>
  <si>
    <t xml:space="preserve">WP_004620268.1 signal peptidase II </t>
  </si>
  <si>
    <t>H3_Bulk_Litter_17_scaffold_8416_2</t>
  </si>
  <si>
    <t>MER0053206_S01C</t>
  </si>
  <si>
    <t xml:space="preserve">OGR25585.1 peptidase </t>
  </si>
  <si>
    <t>Desulfuromonadales bacterium GWD2_54_10</t>
  </si>
  <si>
    <t>H3_Bulk_Litter_17_scaffold_8510_2</t>
  </si>
  <si>
    <t xml:space="preserve">WP_109073866.1 MULTISPECIES: leucyl aminopeptidase </t>
  </si>
  <si>
    <t>H3_Bulk_Litter_17_scaffold_8590_1</t>
  </si>
  <si>
    <t>H3_Bulk_Litter_17_scaffold_8635_1</t>
  </si>
  <si>
    <t xml:space="preserve">WP_109122469.1 ATP-dependent metallopeptidase FtsH/Yme1/Tma family protein </t>
  </si>
  <si>
    <t>Azospirillum sp. TSO22-1</t>
  </si>
  <si>
    <t>H3_Bulk_Litter_17_scaffold_8735_1</t>
  </si>
  <si>
    <t>H3_Bulk_Litter_17_scaffold_8888_1</t>
  </si>
  <si>
    <t xml:space="preserve">WP_056124411.1 MULTISPECIES: metalloprotease PmbA </t>
  </si>
  <si>
    <t>H3_Bulk_Litter_17_scaffold_8997_2</t>
  </si>
  <si>
    <t>MER0065377_M13</t>
  </si>
  <si>
    <t xml:space="preserve">PYP92992.1 M13 family peptidase </t>
  </si>
  <si>
    <t>H3_Bulk_Litter_17_scaffold_9051_1</t>
  </si>
  <si>
    <t>H3_Bulk_Litter_17_scaffold_9080_2</t>
  </si>
  <si>
    <t xml:space="preserve">WP_108513099.1 peptidase </t>
  </si>
  <si>
    <t>H3_Bulk_Litter_17_scaffold_9364_3</t>
  </si>
  <si>
    <t>H3_Bulk_Litter_17_scaffold_9431_1</t>
  </si>
  <si>
    <t xml:space="preserve">WP_110463232.1 ATP-dependent protease LonB </t>
  </si>
  <si>
    <t>H3_Bulk_Litter_17_scaffold_9624_1</t>
  </si>
  <si>
    <t xml:space="preserve">WP_011523478.1 S41 family peptidase </t>
  </si>
  <si>
    <t>Candidatus Koribacter versatilis</t>
  </si>
  <si>
    <t>H3_Bulk_Litter_17_scaffold_9680_1</t>
  </si>
  <si>
    <t>MER0213962_S01C</t>
  </si>
  <si>
    <t xml:space="preserve">WP_018349150.1 trypsin-like serine protease </t>
  </si>
  <si>
    <t>Longispora albida</t>
  </si>
  <si>
    <t>H3_Bulk_Litter_17_scaffold_9814_2</t>
  </si>
  <si>
    <t>MER0382244_M14A</t>
  </si>
  <si>
    <t>H3_Bulk_Litter_17_scaffold_9928_1</t>
  </si>
  <si>
    <t>H3_Bulk_Litter_17_scaffold_9930_1</t>
  </si>
  <si>
    <t xml:space="preserve">WP_011520871.1 ATP-dependent metallopeptidase FtsH/Yme1/Tma family protein </t>
  </si>
  <si>
    <t>H3_Rhizo_37_scaffold_10049_1</t>
  </si>
  <si>
    <t>H3_Rhizo_37_scaffold_10231_1</t>
  </si>
  <si>
    <t>H3_Rhizo_37_scaffold_1112_1</t>
  </si>
  <si>
    <t>H3_Rhizo_37_scaffold_11150_2</t>
  </si>
  <si>
    <t xml:space="preserve">WP_050403200.1 L,D-transpeptidase </t>
  </si>
  <si>
    <t>Bradyrhizobium embrapense</t>
  </si>
  <si>
    <t>H3_Rhizo_37_scaffold_11458_1</t>
  </si>
  <si>
    <t>H3_Rhizo_37_scaffold_11862_1</t>
  </si>
  <si>
    <t>H3_Rhizo_37_scaffold_12167_2</t>
  </si>
  <si>
    <t>H3_Rhizo_37_scaffold_138_2</t>
  </si>
  <si>
    <t xml:space="preserve">OGB26114.1 peptidase M50 </t>
  </si>
  <si>
    <t>H3_Rhizo_37_scaffold_1727_1</t>
  </si>
  <si>
    <t>H3_Rhizo_37_scaffold_2098_1</t>
  </si>
  <si>
    <t>H3_Rhizo_37_scaffold_2849_2</t>
  </si>
  <si>
    <t xml:space="preserve">WP_077012711.1 signal peptidase I </t>
  </si>
  <si>
    <t>H3_Rhizo_37_scaffold_3307_1</t>
  </si>
  <si>
    <t>MER0324991_S08A</t>
  </si>
  <si>
    <t xml:space="preserve">PYS35047.1 peptidase S8 </t>
  </si>
  <si>
    <t>H3_Rhizo_37_scaffold_3642_1</t>
  </si>
  <si>
    <t>H3_Rhizo_37_scaffold_3708_1</t>
  </si>
  <si>
    <t>H3_Rhizo_37_scaffold_3789_2</t>
  </si>
  <si>
    <t>H3_Rhizo_37_scaffold_4014_1</t>
  </si>
  <si>
    <t>H3_Rhizo_37_scaffold_4552_2</t>
  </si>
  <si>
    <t>H3_Rhizo_37_scaffold_4576_1</t>
  </si>
  <si>
    <t>H3_Rhizo_37_scaffold_5208_1</t>
  </si>
  <si>
    <t>P55748.1 RecName: Full=Serine carboxypeptidase II-2</t>
  </si>
  <si>
    <t>H3_Rhizo_37_scaffold_5375_1</t>
  </si>
  <si>
    <t xml:space="preserve">WP_089154122.1 peptidase M4 family protein </t>
  </si>
  <si>
    <t>Micromonospora sp. NBS 11-29</t>
  </si>
  <si>
    <t>H3_Rhizo_37_scaffold_591_1</t>
  </si>
  <si>
    <t>H3_Rhizo_37_scaffold_5985_1</t>
  </si>
  <si>
    <t>H3_Rhizo_37_scaffold_6875_1</t>
  </si>
  <si>
    <t>H3_Rhizo_37_scaffold_7215_1</t>
  </si>
  <si>
    <t>H3_Rhizo_37_scaffold_7261_2</t>
  </si>
  <si>
    <t>MER0024562_S53</t>
  </si>
  <si>
    <t xml:space="preserve">WP_052889322.1 peptidase S53 </t>
  </si>
  <si>
    <t>Thermogemmatispora carboxidivorans</t>
  </si>
  <si>
    <t>H3_Rhizo_37_scaffold_7969_1</t>
  </si>
  <si>
    <t>MER0919130_M15D</t>
  </si>
  <si>
    <t xml:space="preserve">WP_110960202.1 D-Ala-D-Ala dipeptidase </t>
  </si>
  <si>
    <t>Acidovorax sp. ST3</t>
  </si>
  <si>
    <t>H3_Rhizo_37_scaffold_818_1</t>
  </si>
  <si>
    <t>H3_Rhizo_37_scaffold_8359_2</t>
  </si>
  <si>
    <t>H3_Rhizo_37_scaffold_860_1</t>
  </si>
  <si>
    <t>H3_Rhizo_37_scaffold_8606_2</t>
  </si>
  <si>
    <t xml:space="preserve">WP_056503881.1 MULTISPECIES: L,D-transpeptidase </t>
  </si>
  <si>
    <t>Methylobacteriaceae</t>
  </si>
  <si>
    <t>H3_Rhizo_37_scaffold_884_1</t>
  </si>
  <si>
    <t>H3_Rhizo_37_scaffold_9674_1</t>
  </si>
  <si>
    <t>H3_Rhizo_39_scaffold_111_6</t>
  </si>
  <si>
    <t>MER0987014_S08A</t>
  </si>
  <si>
    <t xml:space="preserve">AEI12294.1 peptidase S8 and S53 subtilisin kexin sedolisin </t>
  </si>
  <si>
    <t>Cellulomonas gilvus ATCC 13127</t>
  </si>
  <si>
    <t>H3_Rhizo_39_scaffold_120_5</t>
  </si>
  <si>
    <t xml:space="preserve">WP_013884211.1 peptidase M13 </t>
  </si>
  <si>
    <t>Cellulomonas gilvus</t>
  </si>
  <si>
    <t>H3_Rhizo_39_scaffold_197_2</t>
  </si>
  <si>
    <t>MER0325878_S09A</t>
  </si>
  <si>
    <t xml:space="preserve">WP_013884220.1 S9 family peptidase </t>
  </si>
  <si>
    <t>H3_Rhizo_39_scaffold_235_5</t>
  </si>
  <si>
    <t xml:space="preserve">WP_013884107.1 RIP metalloprotease </t>
  </si>
  <si>
    <t>H3_Rhizo_39_scaffold_29_10</t>
  </si>
  <si>
    <t xml:space="preserve">WP_013883002.1 aminopeptidase P family protein </t>
  </si>
  <si>
    <t>H3_Rhizo_39_scaffold_297_4</t>
  </si>
  <si>
    <t xml:space="preserve">AEI11357.1 methionine aminopeptidase, type I </t>
  </si>
  <si>
    <t>H3_Rhizo_39_scaffold_308_1</t>
  </si>
  <si>
    <t>MER0293120_M01</t>
  </si>
  <si>
    <t xml:space="preserve">WP_013884218.1 aminopeptidase N </t>
  </si>
  <si>
    <t>H3_Rhizo_39_scaffold_32_2</t>
  </si>
  <si>
    <t xml:space="preserve">WP_013882402.1 ATP-dependent metallopeptidase FtsH/Yme1/Tma family protein </t>
  </si>
  <si>
    <t>H3_Rhizo_39_scaffold_363_1</t>
  </si>
  <si>
    <t>MER0088491_S09C</t>
  </si>
  <si>
    <t xml:space="preserve">WP_013885091.1 S9 family peptidase </t>
  </si>
  <si>
    <t>H3_Rhizo_39_scaffold_73_4</t>
  </si>
  <si>
    <t>MER0143634_M03A</t>
  </si>
  <si>
    <t xml:space="preserve">WP_013883880.1 M3 family peptidase </t>
  </si>
  <si>
    <t>H3_Rhizo_39_scaffold_87_2</t>
  </si>
  <si>
    <t>MER0247735_M15B</t>
  </si>
  <si>
    <t xml:space="preserve">AEI10856.1 peptidase M15B and M15C DD-carboxypeptidase VanY/endolysin </t>
  </si>
  <si>
    <t>H3_Rhizo_39_scaffold_87_3</t>
  </si>
  <si>
    <t>MER0976253_S08A</t>
  </si>
  <si>
    <t xml:space="preserve">WP_013882380.1 peptidase S8 </t>
  </si>
  <si>
    <t>H3_Rhizo_39_scaffold_90_4</t>
  </si>
  <si>
    <t xml:space="preserve">WP_013883448.1 dipeptidase </t>
  </si>
  <si>
    <t>H3_Rhizo_Litter_13_scaffold_0_7</t>
  </si>
  <si>
    <t>MER0376962_C40</t>
  </si>
  <si>
    <t xml:space="preserve">AWN05113.1 peptidase </t>
  </si>
  <si>
    <t>Streptomyces phage FlowerPower</t>
  </si>
  <si>
    <t>H3_Rhizo_Litter_13_scaffold_10161_1</t>
  </si>
  <si>
    <t xml:space="preserve">WP_099749824.1 S8 family peptidase </t>
  </si>
  <si>
    <t>Deinococcus sp. UR1</t>
  </si>
  <si>
    <t>H3_Rhizo_Litter_13_scaffold_10281_1</t>
  </si>
  <si>
    <t xml:space="preserve">OAD60349.1 Carboxypeptidase B, partial </t>
  </si>
  <si>
    <t>Eufriesea mexicana</t>
  </si>
  <si>
    <t>H3_Rhizo_Litter_13_scaffold_10673_1</t>
  </si>
  <si>
    <t>H3_Rhizo_Litter_13_scaffold_11092_2</t>
  </si>
  <si>
    <t>H3_Rhizo_Litter_13_scaffold_11381_1</t>
  </si>
  <si>
    <t>MER0976411_S08A</t>
  </si>
  <si>
    <t xml:space="preserve">WP_107268347.1 peptidase S8/S53 subtilisin kexin sedolisin </t>
  </si>
  <si>
    <t>Plantactinospora sp. BC1</t>
  </si>
  <si>
    <t>H3_Rhizo_Litter_13_scaffold_11489_1</t>
  </si>
  <si>
    <t xml:space="preserve">ORY15440.1 immune inhibitor A peptidase M6-domain-containing protein </t>
  </si>
  <si>
    <t>H3_Rhizo_Litter_13_scaffold_11604_1</t>
  </si>
  <si>
    <t xml:space="preserve">OGA38578.1 peptidase S49 </t>
  </si>
  <si>
    <t>H3_Rhizo_Litter_13_scaffold_11906_1</t>
  </si>
  <si>
    <t>MER0066099_S08A</t>
  </si>
  <si>
    <t xml:space="preserve">KXX72883.1 Major intracellular serine protease </t>
  </si>
  <si>
    <t>H3_Rhizo_Litter_13_scaffold_13218_1</t>
  </si>
  <si>
    <t>MER0085911_S01D</t>
  </si>
  <si>
    <t xml:space="preserve">WP_010340864.1 trypsin-like serine protease </t>
  </si>
  <si>
    <t>Xanthomonas sacchari</t>
  </si>
  <si>
    <t>H3_Rhizo_Litter_13_scaffold_13334_1</t>
  </si>
  <si>
    <t>H3_Rhizo_Litter_13_scaffold_13873_1</t>
  </si>
  <si>
    <t>H3_Rhizo_Litter_13_scaffold_14173_1</t>
  </si>
  <si>
    <t>H3_Rhizo_Litter_13_scaffold_14184_1</t>
  </si>
  <si>
    <t>H3_Rhizo_Litter_13_scaffold_15150_1</t>
  </si>
  <si>
    <t>H3_Rhizo_Litter_13_scaffold_15214_1</t>
  </si>
  <si>
    <t>H3_Rhizo_Litter_13_scaffold_15572_1</t>
  </si>
  <si>
    <t>MER0993612_S09A</t>
  </si>
  <si>
    <t xml:space="preserve">WP_018352140.1 S9 family peptidase </t>
  </si>
  <si>
    <t>H3_Rhizo_Litter_13_scaffold_1973_1</t>
  </si>
  <si>
    <t>H3_Rhizo_Litter_13_scaffold_2737_1</t>
  </si>
  <si>
    <t>H3_Rhizo_Litter_13_scaffold_3517_1</t>
  </si>
  <si>
    <t>H3_Rhizo_Litter_13_scaffold_3693_3</t>
  </si>
  <si>
    <t>MER1073078_S49C</t>
  </si>
  <si>
    <t xml:space="preserve">RIZ43713.1 peptidase </t>
  </si>
  <si>
    <t>Pseudomonas aeruginosa</t>
  </si>
  <si>
    <t>H3_Rhizo_Litter_13_scaffold_4186_1</t>
  </si>
  <si>
    <t>H3_Rhizo_Litter_13_scaffold_571_2</t>
  </si>
  <si>
    <t>H3_Rhizo_Litter_13_scaffold_6480_1</t>
  </si>
  <si>
    <t xml:space="preserve">WP_120531531.1 serine protease </t>
  </si>
  <si>
    <t>H3_Rhizo_Litter_13_scaffold_6604_1</t>
  </si>
  <si>
    <t>H3_Rhizo_Litter_13_scaffold_682_2</t>
  </si>
  <si>
    <t>H3_Rhizo_Litter_13_scaffold_7117_1</t>
  </si>
  <si>
    <t xml:space="preserve">SEU27063.1 transmembrane protease, serine 3 </t>
  </si>
  <si>
    <t>H3_Rhizo_Litter_13_scaffold_7849_1</t>
  </si>
  <si>
    <t xml:space="preserve">WP_124539718.1 S9 family peptidase </t>
  </si>
  <si>
    <t>H3_Rhizo_Litter_13_scaffold_8151_1</t>
  </si>
  <si>
    <t>MER0195948_M28E</t>
  </si>
  <si>
    <t xml:space="preserve">PIP90490.1 leucyl aminopeptidase </t>
  </si>
  <si>
    <t>Bdellovibrionales bacterium CG22_combo_CG10-13_8_21_14_all_38_13</t>
  </si>
  <si>
    <t>H3_Rhizo_Litter_13_scaffold_8628_2</t>
  </si>
  <si>
    <t xml:space="preserve">WP_124539483.1 TIGR02281 family clan AA aspartic protease </t>
  </si>
  <si>
    <t>H3_Rhizo_Litter_13_scaffold_8713_1</t>
  </si>
  <si>
    <t>H3_Rhizo_Litter_13_scaffold_9192_1</t>
  </si>
  <si>
    <t>MER0053279_M28E</t>
  </si>
  <si>
    <t xml:space="preserve">XP_004341372.1 peptidase, M20/M25/M40 superfamily protein </t>
  </si>
  <si>
    <t>H3_Rhizo_Litter_14_scaffold_10531_1</t>
  </si>
  <si>
    <t xml:space="preserve">XP_003560199.1 cathepsin B-like protease 2 </t>
  </si>
  <si>
    <t>H3_Rhizo_Litter_14_scaffold_10679_1</t>
  </si>
  <si>
    <t>H3_Rhizo_Litter_14_scaffold_10880_1</t>
  </si>
  <si>
    <t>H3_Rhizo_Litter_14_scaffold_11361_1</t>
  </si>
  <si>
    <t>MER0715242_C39</t>
  </si>
  <si>
    <t xml:space="preserve">PYK36466.1 peptidase C39 </t>
  </si>
  <si>
    <t>H3_Rhizo_Litter_14_scaffold_11513_1</t>
  </si>
  <si>
    <t>MER0510793_C19</t>
  </si>
  <si>
    <t xml:space="preserve">PRP84401.1 peptidase C19 family protein </t>
  </si>
  <si>
    <t>H3_Rhizo_Litter_14_scaffold_11818_1</t>
  </si>
  <si>
    <t xml:space="preserve">XP_020250276.1 senescence-specific cysteine protease SAG39-like </t>
  </si>
  <si>
    <t>Asparagus officinalis</t>
  </si>
  <si>
    <t>H3_Rhizo_Litter_14_scaffold_1241_1</t>
  </si>
  <si>
    <t>MER0283528_S01X</t>
  </si>
  <si>
    <t xml:space="preserve">WP_091159310.1 peptidase S41 </t>
  </si>
  <si>
    <t>H3_Rhizo_Litter_14_scaffold_12607_1</t>
  </si>
  <si>
    <t xml:space="preserve">OGA14054.1 tail-specific protease </t>
  </si>
  <si>
    <t>Betaproteobacteria bacterium RIFCSPLOWO2_02_FULL_63_19</t>
  </si>
  <si>
    <t>H3_Rhizo_Litter_14_scaffold_12819_1</t>
  </si>
  <si>
    <t>H3_Rhizo_Litter_14_scaffold_13265_1</t>
  </si>
  <si>
    <t xml:space="preserve">PYL67695.1 peptidase S8 </t>
  </si>
  <si>
    <t>H3_Rhizo_Litter_14_scaffold_13417_1</t>
  </si>
  <si>
    <t>H3_Rhizo_Litter_14_scaffold_13496_1</t>
  </si>
  <si>
    <t xml:space="preserve">XP_024384018.1 serine carboxypeptidase 1-like </t>
  </si>
  <si>
    <t>Physcomitrella patens</t>
  </si>
  <si>
    <t>Bryopsida</t>
  </si>
  <si>
    <t>H3_Rhizo_Litter_14_scaffold_13509_1</t>
  </si>
  <si>
    <t>H3_Rhizo_Litter_14_scaffold_14102_1</t>
  </si>
  <si>
    <t>H3_Rhizo_Litter_14_scaffold_14219_1</t>
  </si>
  <si>
    <t xml:space="preserve">WP_103312970.1 S8 family peptidase </t>
  </si>
  <si>
    <t>Deinococcus koreensis</t>
  </si>
  <si>
    <t>H3_Rhizo_Litter_14_scaffold_14319_1</t>
  </si>
  <si>
    <t>MER0487625_S01B</t>
  </si>
  <si>
    <t xml:space="preserve">WP_075902985.1 serine protease </t>
  </si>
  <si>
    <t>Moorea bouillonii</t>
  </si>
  <si>
    <t>H3_Rhizo_Litter_14_scaffold_14396_2</t>
  </si>
  <si>
    <t>H3_Rhizo_Litter_14_scaffold_14506_3</t>
  </si>
  <si>
    <t xml:space="preserve">OGB32934.1 peptidase M61 </t>
  </si>
  <si>
    <t>H3_Rhizo_Litter_14_scaffold_14631_1</t>
  </si>
  <si>
    <t>MER0392358_S01D</t>
  </si>
  <si>
    <t xml:space="preserve">WP_097108756.1 trypsin-like serine protease </t>
  </si>
  <si>
    <t>Hoeflea halophila</t>
  </si>
  <si>
    <t>H3_Rhizo_Litter_14_scaffold_15887_1</t>
  </si>
  <si>
    <t>MER0978027_S08A</t>
  </si>
  <si>
    <t xml:space="preserve">PVH75288.1 subtilisin-like serine protease-like protein PR1A </t>
  </si>
  <si>
    <t>Cadophora sp. DSE1049</t>
  </si>
  <si>
    <t>H3_Rhizo_Litter_14_scaffold_16154_1</t>
  </si>
  <si>
    <t>MER0402056_S08A</t>
  </si>
  <si>
    <t xml:space="preserve">WP_126166911.1 S8 family peptidase </t>
  </si>
  <si>
    <t>Shewanella sp. TH2012</t>
  </si>
  <si>
    <t>H3_Rhizo_Litter_14_scaffold_16283_1</t>
  </si>
  <si>
    <t>MER0167776_M23B</t>
  </si>
  <si>
    <t>H3_Rhizo_Litter_14_scaffold_16866_1</t>
  </si>
  <si>
    <t xml:space="preserve">GBG27027.1 Mitochondrial-processing peptidase subunit beta </t>
  </si>
  <si>
    <t>Hondaea fermentalgiana</t>
  </si>
  <si>
    <t>Bigyra</t>
  </si>
  <si>
    <t>H3_Rhizo_Litter_14_scaffold_17165_1</t>
  </si>
  <si>
    <t>MER0283124_S01X</t>
  </si>
  <si>
    <t xml:space="preserve">WP_099106784.1 serine protease </t>
  </si>
  <si>
    <t>Lewinella marina</t>
  </si>
  <si>
    <t>H3_Rhizo_Litter_14_scaffold_17251_1</t>
  </si>
  <si>
    <t>MER0901760_S41A</t>
  </si>
  <si>
    <t xml:space="preserve">WP_116936558.1 S41 family peptidase </t>
  </si>
  <si>
    <t>H3_Rhizo_Litter_14_scaffold_17291_1</t>
  </si>
  <si>
    <t xml:space="preserve">PIP99023.1 alkaline serine protease </t>
  </si>
  <si>
    <t>Shewanella sp. CG18_big_fil_WC_8_21_14_2_50_42_11</t>
  </si>
  <si>
    <t>H3_Rhizo_Litter_14_scaffold_17473_1</t>
  </si>
  <si>
    <t xml:space="preserve">RKP08675.1 Fungalysin metallopeptidase-domain-containing protein </t>
  </si>
  <si>
    <t>Thamnocephalis sphaerospora</t>
  </si>
  <si>
    <t>H3_Rhizo_Litter_14_scaffold_1782_1</t>
  </si>
  <si>
    <t>H3_Rhizo_Litter_14_scaffold_19260_2</t>
  </si>
  <si>
    <t>H3_Rhizo_Litter_14_scaffold_20166_1</t>
  </si>
  <si>
    <t>MER0087207_S08A</t>
  </si>
  <si>
    <t xml:space="preserve">WP_091643796.1 S8 family peptidase </t>
  </si>
  <si>
    <t>Micromonospora pallida</t>
  </si>
  <si>
    <t>H3_Rhizo_Litter_14_scaffold_20419_1</t>
  </si>
  <si>
    <t>H3_Rhizo_Litter_14_scaffold_20454_1</t>
  </si>
  <si>
    <t>H3_Rhizo_Litter_14_scaffold_21225_2</t>
  </si>
  <si>
    <t>H3_Rhizo_Litter_14_scaffold_21623_1</t>
  </si>
  <si>
    <t xml:space="preserve">WP_120206388.1 M1 family peptidase </t>
  </si>
  <si>
    <t>H3_Rhizo_Litter_14_scaffold_23584_1</t>
  </si>
  <si>
    <t xml:space="preserve">OGB31329.1 peptidase S49 </t>
  </si>
  <si>
    <t>H3_Rhizo_Litter_14_scaffold_23750_1</t>
  </si>
  <si>
    <t xml:space="preserve">CDJ26731.1 cathepsin L-like cysteine peptidase 2 protein </t>
  </si>
  <si>
    <t>Tityus serrulatus</t>
  </si>
  <si>
    <t>Arachnida</t>
  </si>
  <si>
    <t>H3_Rhizo_Litter_14_scaffold_23879_2</t>
  </si>
  <si>
    <t>H3_Rhizo_Litter_14_scaffold_24000_1</t>
  </si>
  <si>
    <t>MER0283977_S53</t>
  </si>
  <si>
    <t xml:space="preserve">SPJ15242.1 putative Tripeptidyl-peptidase I </t>
  </si>
  <si>
    <t>Syntrophobacter sp. SbD2</t>
  </si>
  <si>
    <t>H3_Rhizo_Litter_14_scaffold_25176_3</t>
  </si>
  <si>
    <t>MER0305922_M54</t>
  </si>
  <si>
    <t xml:space="preserve">WP_088740774.1 matrixin family metalloprotease, partial </t>
  </si>
  <si>
    <t>Haliangium sp. UPWRP_2</t>
  </si>
  <si>
    <t>H3_Rhizo_Litter_14_scaffold_25254_1</t>
  </si>
  <si>
    <t>H3_Rhizo_Litter_14_scaffold_25717_1</t>
  </si>
  <si>
    <t xml:space="preserve">WP_038040350.1 murein L,D-transpeptidase </t>
  </si>
  <si>
    <t>H3_Rhizo_Litter_14_scaffold_25772_1</t>
  </si>
  <si>
    <t>MER0326616_S09B</t>
  </si>
  <si>
    <t xml:space="preserve">WP_088342328.1 S9 family peptidase </t>
  </si>
  <si>
    <t>Robiginitalea sp. O458</t>
  </si>
  <si>
    <t>H3_Rhizo_Litter_14_scaffold_25844_1</t>
  </si>
  <si>
    <t>MER0050761_S08A</t>
  </si>
  <si>
    <t xml:space="preserve">WP_090457366.1 peptidase S8 </t>
  </si>
  <si>
    <t>Nitrosospira sp. Nsp1</t>
  </si>
  <si>
    <t>H3_Rhizo_Litter_14_scaffold_25929_1</t>
  </si>
  <si>
    <t xml:space="preserve">WP_119107569.1 M20 family peptidase </t>
  </si>
  <si>
    <t>Simplicispira sp. NY-02</t>
  </si>
  <si>
    <t>H3_Rhizo_Litter_14_scaffold_25934_1</t>
  </si>
  <si>
    <t>H3_Rhizo_Litter_14_scaffold_25973_1</t>
  </si>
  <si>
    <t>H3_Rhizo_Litter_14_scaffold_26179_1</t>
  </si>
  <si>
    <t>H3_Rhizo_Litter_14_scaffold_26502_1</t>
  </si>
  <si>
    <t>MER0301599_S01E</t>
  </si>
  <si>
    <t xml:space="preserve">WP_109947989.1 S1 family peptidase </t>
  </si>
  <si>
    <t>H3_Rhizo_Litter_14_scaffold_26768_1</t>
  </si>
  <si>
    <t>H3_Rhizo_Litter_14_scaffold_27495_1</t>
  </si>
  <si>
    <t>H3_Rhizo_Litter_14_scaffold_27659_2</t>
  </si>
  <si>
    <t xml:space="preserve">WP_074273961.1 L,D-transpeptidase </t>
  </si>
  <si>
    <t>H3_Rhizo_Litter_14_scaffold_27707_2</t>
  </si>
  <si>
    <t>H3_Rhizo_Litter_14_scaffold_27714_2</t>
  </si>
  <si>
    <t xml:space="preserve">WP_116639501.1 L,D-transpeptidase </t>
  </si>
  <si>
    <t>H3_Rhizo_Litter_14_scaffold_28118_1</t>
  </si>
  <si>
    <t xml:space="preserve">WP_109599711.1 S41 family peptidase </t>
  </si>
  <si>
    <t>Microvirga sp. 17 mud 1-3</t>
  </si>
  <si>
    <t>H3_Rhizo_Litter_14_scaffold_28495_1</t>
  </si>
  <si>
    <t>H3_Rhizo_Litter_14_scaffold_28533_1</t>
  </si>
  <si>
    <t>H3_Rhizo_Litter_14_scaffold_28936_1</t>
  </si>
  <si>
    <t>MER0174649_M28D</t>
  </si>
  <si>
    <t xml:space="preserve">RMF56272.1 peptidase M28 family protein </t>
  </si>
  <si>
    <t>H3_Rhizo_Litter_14_scaffold_29630_1</t>
  </si>
  <si>
    <t xml:space="preserve">WP_079564441.1 L,D-transpeptidase </t>
  </si>
  <si>
    <t>H3_Rhizo_Litter_14_scaffold_29660_1</t>
  </si>
  <si>
    <t>MER0051269_M49</t>
  </si>
  <si>
    <t xml:space="preserve">PYR91503.1 peptidase M49 </t>
  </si>
  <si>
    <t>H3_Rhizo_Litter_14_scaffold_29903_1</t>
  </si>
  <si>
    <t>MER0408147_S01C</t>
  </si>
  <si>
    <t xml:space="preserve">KGJ66910.1 putative serine protease do Precursor </t>
  </si>
  <si>
    <t>Bradyrhizobium diazoefficiens SEMIA 5080</t>
  </si>
  <si>
    <t>H3_Rhizo_Litter_14_scaffold_30302_1</t>
  </si>
  <si>
    <t xml:space="preserve">WP_126352685.1 S8 family peptidase </t>
  </si>
  <si>
    <t>Deinococcus radiophilus</t>
  </si>
  <si>
    <t>H3_Rhizo_Litter_14_scaffold_30323_1</t>
  </si>
  <si>
    <t>H3_Rhizo_Litter_14_scaffold_30334_1</t>
  </si>
  <si>
    <t>H3_Rhizo_Litter_14_scaffold_30582_1</t>
  </si>
  <si>
    <t>MER0713226_C39</t>
  </si>
  <si>
    <t xml:space="preserve">PYJ60145.1 peptidase C39, bacteriocin processing </t>
  </si>
  <si>
    <t>H3_Rhizo_Litter_14_scaffold_30894_1</t>
  </si>
  <si>
    <t xml:space="preserve">ODU50200.1 peptidase M20, partial </t>
  </si>
  <si>
    <t>Xanthomonadaceae bacterium SCN 69-48</t>
  </si>
  <si>
    <t>H3_Rhizo_Litter_14_scaffold_31258_1</t>
  </si>
  <si>
    <t>MER0143019_S01D</t>
  </si>
  <si>
    <t xml:space="preserve">WP_083941342.1 trypsin-like serine protease </t>
  </si>
  <si>
    <t>Pseudoduganella violaceinigra</t>
  </si>
  <si>
    <t>H3_Rhizo_Litter_14_scaffold_31405_1</t>
  </si>
  <si>
    <t>H3_Rhizo_Litter_14_scaffold_315_4</t>
  </si>
  <si>
    <t xml:space="preserve">OGB34481.1 LD-carboxypeptidase </t>
  </si>
  <si>
    <t>H3_Rhizo_Litter_14_scaffold_31962_1</t>
  </si>
  <si>
    <t>MER0490337_S10</t>
  </si>
  <si>
    <t xml:space="preserve">KRR26568.1 peptidase S10 </t>
  </si>
  <si>
    <t>H3_Rhizo_Litter_14_scaffold_32322_1</t>
  </si>
  <si>
    <t>MER0262973_M43B</t>
  </si>
  <si>
    <t xml:space="preserve">XP_957425.1 metalloprotease 1 </t>
  </si>
  <si>
    <t>Neurospora crassa OR74A</t>
  </si>
  <si>
    <t>H3_Rhizo_Litter_14_scaffold_32440_2</t>
  </si>
  <si>
    <t xml:space="preserve">OIO92284.1 signal peptidase I </t>
  </si>
  <si>
    <t>Armatimonadetes bacterium CG2_30_59_28</t>
  </si>
  <si>
    <t>H3_Rhizo_Litter_14_scaffold_32577_1</t>
  </si>
  <si>
    <t>H3_Rhizo_Litter_14_scaffold_33056_1</t>
  </si>
  <si>
    <t xml:space="preserve">ETO11360.1 cysteine protease </t>
  </si>
  <si>
    <t>Reticulomyxa filosa</t>
  </si>
  <si>
    <t>Foraminifera</t>
  </si>
  <si>
    <t>H3_Rhizo_Litter_14_scaffold_33119_1</t>
  </si>
  <si>
    <t>H3_Rhizo_Litter_14_scaffold_3577_2</t>
  </si>
  <si>
    <t>MER0235489_M15B</t>
  </si>
  <si>
    <t xml:space="preserve">KQV82948.1 D-alanyl-D-alanine carboxypeptidase </t>
  </si>
  <si>
    <t>H3_Rhizo_Litter_14_scaffold_39500_1</t>
  </si>
  <si>
    <t xml:space="preserve">OLF17175.1 peptidase M6 immune inhibitor A </t>
  </si>
  <si>
    <t>H3_Rhizo_Litter_14_scaffold_4622_2</t>
  </si>
  <si>
    <t>MER0085752_S26C</t>
  </si>
  <si>
    <t xml:space="preserve">WP_012275012.1 S26 family signal peptidase </t>
  </si>
  <si>
    <t>Caulobacter sp. K31</t>
  </si>
  <si>
    <t>H3_Rhizo_Litter_14_scaffold_4703_2</t>
  </si>
  <si>
    <t>MER0235973_M19</t>
  </si>
  <si>
    <t xml:space="preserve">WP_119419892.1 peptidase M19 </t>
  </si>
  <si>
    <t>Rhodospirillaceae bacterium SYSU D60015</t>
  </si>
  <si>
    <t>H3_Rhizo_Litter_14_scaffold_4728_1</t>
  </si>
  <si>
    <t>H3_Rhizo_Litter_14_scaffold_48531_2</t>
  </si>
  <si>
    <t>H3_Rhizo_Litter_14_scaffold_49644_1</t>
  </si>
  <si>
    <t xml:space="preserve">OYT91779.1 peptidase M23 </t>
  </si>
  <si>
    <t>H3_Rhizo_Litter_14_scaffold_5171_2</t>
  </si>
  <si>
    <t>MER0061518_S15</t>
  </si>
  <si>
    <t xml:space="preserve">PQE31817.1 x-pro dipeptidyl-peptidase c-terminal non-catalytic domain-containing protein </t>
  </si>
  <si>
    <t>Rutstroemia sp. NJR-2017a WRK4</t>
  </si>
  <si>
    <t>H3_Rhizo_Litter_14_scaffold_531_2</t>
  </si>
  <si>
    <t xml:space="preserve">WP_087496531.1 prepilin peptidase </t>
  </si>
  <si>
    <t>Curvibacter sp. AEP1-3</t>
  </si>
  <si>
    <t>H3_Rhizo_Litter_14_scaffold_5913_2</t>
  </si>
  <si>
    <t>MER0114108_M10B</t>
  </si>
  <si>
    <t xml:space="preserve">WP_091565802.1 matrixin family metalloprotease </t>
  </si>
  <si>
    <t>Oryzisolibacter propanilivorax</t>
  </si>
  <si>
    <t>H3_Rhizo_Litter_14_scaffold_619_1</t>
  </si>
  <si>
    <t>MER0110621_S08A</t>
  </si>
  <si>
    <t xml:space="preserve">KXK33401.1 carboxypeptidase </t>
  </si>
  <si>
    <t>Chlorobi bacterium OLB6</t>
  </si>
  <si>
    <t>H3_Rhizo_Litter_14_scaffold_6263_1</t>
  </si>
  <si>
    <t>H3_Rhizo_Litter_14_scaffold_6517_2</t>
  </si>
  <si>
    <t>MER0039769_S26A</t>
  </si>
  <si>
    <t xml:space="preserve">WP_034769736.1 MULTISPECIES: signal peptidase I </t>
  </si>
  <si>
    <t>Bacillus</t>
  </si>
  <si>
    <t>H3_Rhizo_Litter_14_scaffold_7257_1</t>
  </si>
  <si>
    <t xml:space="preserve">XP_027053875.1 carboxypeptidase D-like </t>
  </si>
  <si>
    <t>H3_Rhizo_Litter_14_scaffold_7621_1</t>
  </si>
  <si>
    <t xml:space="preserve">EWM21920.1 aminopeptidase puromycin sensitive </t>
  </si>
  <si>
    <t>Nannochloropsis gaditana</t>
  </si>
  <si>
    <t>Eustigmatophyceae</t>
  </si>
  <si>
    <t>H3_Rhizo_Litter_14_scaffold_7935_1</t>
  </si>
  <si>
    <t>H3_Rhizo_Litter_14_scaffold_8166_1</t>
  </si>
  <si>
    <t xml:space="preserve">XP_013774609.1 xaa-Pro dipeptidase-like </t>
  </si>
  <si>
    <t>Limulus polyphemus</t>
  </si>
  <si>
    <t>Merostomata</t>
  </si>
  <si>
    <t>H3_Rhizo_Litter_14_scaffold_8424_1</t>
  </si>
  <si>
    <t>MER0195408_M28F</t>
  </si>
  <si>
    <t xml:space="preserve">WP_090718582.1 M28 family peptidase </t>
  </si>
  <si>
    <t>H3_Rhizo_Litter_14_scaffold_8980_1</t>
  </si>
  <si>
    <t>MER0334360_M01</t>
  </si>
  <si>
    <t xml:space="preserve">XP_002436076.1 aminopeptidase A, putative </t>
  </si>
  <si>
    <t>Ixodes scapularis</t>
  </si>
  <si>
    <t>H3_Rhizo_Litter_14_scaffold_9119_2</t>
  </si>
  <si>
    <t>H3_Rhizo_Litter_14_scaffold_9452_3</t>
  </si>
  <si>
    <t xml:space="preserve">WP_029709099.1 signal peptidase I </t>
  </si>
  <si>
    <t>H3_Rhizo_Litter_14_scaffold_9981_1</t>
  </si>
  <si>
    <t xml:space="preserve">OGA74128.1 signal peptidase I </t>
  </si>
  <si>
    <t>Burkholderiales bacterium GWE1_65_30</t>
  </si>
  <si>
    <t>H3_Rhizo_Litter_15_scaffold_10113_1</t>
  </si>
  <si>
    <t xml:space="preserve">RLB73661.1 M48 family peptidase </t>
  </si>
  <si>
    <t>H3_Rhizo_Litter_15_scaffold_10434_1</t>
  </si>
  <si>
    <t>MER0048892_S08A</t>
  </si>
  <si>
    <t xml:space="preserve">WP_045549670.1 S8 family peptidase </t>
  </si>
  <si>
    <t>Nocardioides luteus</t>
  </si>
  <si>
    <t>H3_Rhizo_Litter_15_scaffold_10581_1</t>
  </si>
  <si>
    <t xml:space="preserve">XP_013752732.1 Pro-apoptotic serine protease nma111 </t>
  </si>
  <si>
    <t>H3_Rhizo_Litter_15_scaffold_10621_1</t>
  </si>
  <si>
    <t>H3_Rhizo_Litter_15_scaffold_11927_2</t>
  </si>
  <si>
    <t>H3_Rhizo_Litter_15_scaffold_12173_1</t>
  </si>
  <si>
    <t>MER0005650_S08A</t>
  </si>
  <si>
    <t xml:space="preserve">WP_025229317.1 peptidase S8 </t>
  </si>
  <si>
    <t>H3_Rhizo_Litter_15_scaffold_12288_3</t>
  </si>
  <si>
    <t>MER0361954_S26A</t>
  </si>
  <si>
    <t xml:space="preserve">OGK53903.1 signal peptidase I </t>
  </si>
  <si>
    <t>Candidatus Roizmanbacteria bacterium RIFCSPLOWO2_01_FULL_45_11</t>
  </si>
  <si>
    <t>H3_Rhizo_Litter_15_scaffold_12402_1</t>
  </si>
  <si>
    <t>H3_Rhizo_Litter_15_scaffold_12579_2</t>
  </si>
  <si>
    <t>H3_Rhizo_Litter_15_scaffold_1844_1</t>
  </si>
  <si>
    <t>MER0993545_S09B</t>
  </si>
  <si>
    <t xml:space="preserve">XP_004344958.1 alanyl dipeptidyl peptidase </t>
  </si>
  <si>
    <t>H3_Rhizo_Litter_15_scaffold_1902_1</t>
  </si>
  <si>
    <t>MER0252533_S41A</t>
  </si>
  <si>
    <t xml:space="preserve">KIA78627.1 Tail-specific protease </t>
  </si>
  <si>
    <t>H3_Rhizo_Litter_15_scaffold_2579_1</t>
  </si>
  <si>
    <t>MER0334331_M01</t>
  </si>
  <si>
    <t xml:space="preserve">XP_019614237.1 PREDICTED: puromycin-sensitive aminopeptidase-like isoform X1 </t>
  </si>
  <si>
    <t>H3_Rhizo_Litter_15_scaffold_3013_1</t>
  </si>
  <si>
    <t>MER0325310_S08B</t>
  </si>
  <si>
    <t xml:space="preserve">REJ42068.1 peptidase </t>
  </si>
  <si>
    <t>Microcystis flos-aquae TF09</t>
  </si>
  <si>
    <t>H3_Rhizo_Litter_15_scaffold_3567_2</t>
  </si>
  <si>
    <t>H3_Rhizo_Litter_15_scaffold_3803_1</t>
  </si>
  <si>
    <t>H3_Rhizo_Litter_15_scaffold_3971_1</t>
  </si>
  <si>
    <t>H3_Rhizo_Litter_15_scaffold_5804_1</t>
  </si>
  <si>
    <t>MER0833681_M14A</t>
  </si>
  <si>
    <t>H3_Rhizo_Litter_15_scaffold_5971_1</t>
  </si>
  <si>
    <t>MER0717111_C39</t>
  </si>
  <si>
    <t xml:space="preserve">PYL56866.1 peptidase C39, bacteriocin processing, partial </t>
  </si>
  <si>
    <t>H3_Rhizo_Litter_15_scaffold_6688_2</t>
  </si>
  <si>
    <t>H3_Rhizo_Litter_15_scaffold_6718_2</t>
  </si>
  <si>
    <t xml:space="preserve">XP_027058891.1 dipeptidyl peptidase 1-like </t>
  </si>
  <si>
    <t>H3_Rhizo_Litter_15_scaffold_6980_1</t>
  </si>
  <si>
    <t xml:space="preserve">XP_004340924.1 peptidase M20, putative </t>
  </si>
  <si>
    <t>H3_Rhizo_Litter_15_scaffold_7938_1</t>
  </si>
  <si>
    <t>H3_Rhizo_Litter_15_scaffold_8565_1</t>
  </si>
  <si>
    <t>H4_Bulk_46_scaffold_10080_1</t>
  </si>
  <si>
    <t>H4_Bulk_46_scaffold_10124_1</t>
  </si>
  <si>
    <t>H4_Bulk_46_scaffold_10284_1</t>
  </si>
  <si>
    <t>H4_Bulk_46_scaffold_10563_1</t>
  </si>
  <si>
    <t xml:space="preserve">PYT04590.1 protease Do </t>
  </si>
  <si>
    <t>H4_Bulk_46_scaffold_10770_1</t>
  </si>
  <si>
    <t>H4_Bulk_46_scaffold_11048_3</t>
  </si>
  <si>
    <t>H4_Bulk_46_scaffold_11176_1</t>
  </si>
  <si>
    <t>H4_Bulk_46_scaffold_11455_2</t>
  </si>
  <si>
    <t>H4_Bulk_46_scaffold_11456_2</t>
  </si>
  <si>
    <t>H4_Bulk_46_scaffold_11480_1</t>
  </si>
  <si>
    <t>H4_Bulk_46_scaffold_11721_2</t>
  </si>
  <si>
    <t>H4_Bulk_46_scaffold_11803_1</t>
  </si>
  <si>
    <t>H4_Bulk_46_scaffold_12012_1</t>
  </si>
  <si>
    <t>H4_Bulk_46_scaffold_12290_1</t>
  </si>
  <si>
    <t>H4_Bulk_46_scaffold_1238_2</t>
  </si>
  <si>
    <t>H4_Bulk_46_scaffold_1247_1</t>
  </si>
  <si>
    <t>MER0716095_C39</t>
  </si>
  <si>
    <t xml:space="preserve">WP_013031248.1 peptidase C39 </t>
  </si>
  <si>
    <t>Nitrosococcus halophilus</t>
  </si>
  <si>
    <t>H4_Bulk_46_scaffold_12504_2</t>
  </si>
  <si>
    <t>H4_Bulk_46_scaffold_1259_2</t>
  </si>
  <si>
    <t xml:space="preserve">WP_030467023.1 aminopeptidase P family protein </t>
  </si>
  <si>
    <t>Lechevalieria aerocolonigenes</t>
  </si>
  <si>
    <t>H4_Bulk_46_scaffold_12842_1</t>
  </si>
  <si>
    <t xml:space="preserve">PWB58930.1 peptidase S41 </t>
  </si>
  <si>
    <t>Nitrosomonadales bacterium</t>
  </si>
  <si>
    <t>H4_Bulk_46_scaffold_12843_1</t>
  </si>
  <si>
    <t>H4_Bulk_46_scaffold_13050_1</t>
  </si>
  <si>
    <t>MER0206026_S01C</t>
  </si>
  <si>
    <t xml:space="preserve">PYS97954.1 peptidase S1 </t>
  </si>
  <si>
    <t>H4_Bulk_46_scaffold_13075_1</t>
  </si>
  <si>
    <t>H4_Bulk_46_scaffold_13125_1</t>
  </si>
  <si>
    <t>MER0241349_C14B</t>
  </si>
  <si>
    <t xml:space="preserve">RLS26506.1 S41 family peptidase, partial </t>
  </si>
  <si>
    <t>H4_Bulk_46_scaffold_13142_2</t>
  </si>
  <si>
    <t>MER0838630_M19</t>
  </si>
  <si>
    <t xml:space="preserve">WP_002615148.1 peptidase </t>
  </si>
  <si>
    <t>H4_Bulk_46_scaffold_13292_1</t>
  </si>
  <si>
    <t>H4_Bulk_46_scaffold_13307_2</t>
  </si>
  <si>
    <t>H4_Bulk_46_scaffold_13564_1</t>
  </si>
  <si>
    <t>H4_Bulk_46_scaffold_13888_2</t>
  </si>
  <si>
    <t>MER0082887_C60X</t>
  </si>
  <si>
    <t xml:space="preserve">SDS87437.1 LPXTG-site transpeptidase (sortase) family protein </t>
  </si>
  <si>
    <t>H4_Bulk_46_scaffold_14003_1</t>
  </si>
  <si>
    <t xml:space="preserve">SDO06067.1 Putative Zn-dependent protease </t>
  </si>
  <si>
    <t>H4_Bulk_46_scaffold_14171_1</t>
  </si>
  <si>
    <t>H4_Bulk_46_scaffold_14183_1</t>
  </si>
  <si>
    <t xml:space="preserve">WP_081145116.1 peptidase S8 </t>
  </si>
  <si>
    <t>Niastella vici</t>
  </si>
  <si>
    <t>H4_Bulk_46_scaffold_14293_1</t>
  </si>
  <si>
    <t xml:space="preserve">PYQ97993.1 peptidase M64 </t>
  </si>
  <si>
    <t>H4_Bulk_46_scaffold_14304_1</t>
  </si>
  <si>
    <t>MER0116225_C82A</t>
  </si>
  <si>
    <t xml:space="preserve">WP_108514245.1 L,D-transpeptidase </t>
  </si>
  <si>
    <t>H4_Bulk_46_scaffold_14400_1</t>
  </si>
  <si>
    <t xml:space="preserve">PYR63212.1 peptidase M20 </t>
  </si>
  <si>
    <t>H4_Bulk_46_scaffold_1457_4</t>
  </si>
  <si>
    <t xml:space="preserve">WP_091571833.1 MULTISPECIES: ATP-dependent Clp protease proteolytic subunit </t>
  </si>
  <si>
    <t>Micromonospora</t>
  </si>
  <si>
    <t>H4_Bulk_46_scaffold_15003_4</t>
  </si>
  <si>
    <t>H4_Bulk_46_scaffold_15047_1</t>
  </si>
  <si>
    <t xml:space="preserve">WP_056673697.1 ATP-dependent Clp protease proteolytic subunit </t>
  </si>
  <si>
    <t>H4_Bulk_46_scaffold_15163_2</t>
  </si>
  <si>
    <t>H4_Bulk_46_scaffold_15836_1</t>
  </si>
  <si>
    <t>H4_Bulk_46_scaffold_15926_1</t>
  </si>
  <si>
    <t>H4_Bulk_46_scaffold_1603_1</t>
  </si>
  <si>
    <t>H4_Bulk_46_scaffold_1603_3</t>
  </si>
  <si>
    <t>H4_Bulk_46_scaffold_16284_1</t>
  </si>
  <si>
    <t xml:space="preserve">SDS14302.1 carboxyl-terminal processing protease </t>
  </si>
  <si>
    <t>H4_Bulk_46_scaffold_16313_2</t>
  </si>
  <si>
    <t>MER0285441_S01E</t>
  </si>
  <si>
    <t xml:space="preserve">WP_112225768.1 trypsin-like serine protease </t>
  </si>
  <si>
    <t>Lechevalieria atacamensis</t>
  </si>
  <si>
    <t>H4_Bulk_46_scaffold_16354_1</t>
  </si>
  <si>
    <t>H4_Bulk_46_scaffold_16365_2</t>
  </si>
  <si>
    <t>H4_Bulk_46_scaffold_16438_1</t>
  </si>
  <si>
    <t>MER0337346_S41A</t>
  </si>
  <si>
    <t xml:space="preserve">WP_018972329.1 S41 family peptidase </t>
  </si>
  <si>
    <t>Rudaea cellulosilytica</t>
  </si>
  <si>
    <t>H4_Bulk_46_scaffold_16548_2</t>
  </si>
  <si>
    <t>H4_Bulk_46_scaffold_16578_1</t>
  </si>
  <si>
    <t xml:space="preserve">WP_066474401.1 signal peptidase I </t>
  </si>
  <si>
    <t>Bosea sp. WAO</t>
  </si>
  <si>
    <t>H4_Bulk_46_scaffold_16595_1</t>
  </si>
  <si>
    <t>H4_Bulk_46_scaffold_16866_1</t>
  </si>
  <si>
    <t xml:space="preserve">WP_052317505.1 S41 family peptidase </t>
  </si>
  <si>
    <t>H4_Bulk_46_scaffold_17285_1</t>
  </si>
  <si>
    <t xml:space="preserve">WP_068252460.1 peptidase M75 family protein </t>
  </si>
  <si>
    <t>Janibacter corallicola</t>
  </si>
  <si>
    <t>H4_Bulk_46_scaffold_17300_2</t>
  </si>
  <si>
    <t>H4_Bulk_46_scaffold_17340_1</t>
  </si>
  <si>
    <t>H4_Bulk_46_scaffold_17634_1</t>
  </si>
  <si>
    <t>H4_Bulk_46_scaffold_17813_1</t>
  </si>
  <si>
    <t>H4_Bulk_46_scaffold_17831_1</t>
  </si>
  <si>
    <t>H4_Bulk_46_scaffold_18219_1</t>
  </si>
  <si>
    <t>MER0338843_M13</t>
  </si>
  <si>
    <t>H4_Bulk_46_scaffold_18405_1</t>
  </si>
  <si>
    <t xml:space="preserve">WP_086087322.1 S41 family peptidase </t>
  </si>
  <si>
    <t>Pseudorhodoplanes sinuspersici</t>
  </si>
  <si>
    <t>H4_Bulk_46_scaffold_18818_1</t>
  </si>
  <si>
    <t>MER0283031_S08B</t>
  </si>
  <si>
    <t xml:space="preserve">AAM32759.1 calcium dependent protease </t>
  </si>
  <si>
    <t>Methanosarcina mazei Go1</t>
  </si>
  <si>
    <t>H4_Bulk_46_scaffold_18931_1</t>
  </si>
  <si>
    <t xml:space="preserve">WP_026232852.1 MULTISPECIES: zinc metalloprotease HtpX </t>
  </si>
  <si>
    <t>H4_Bulk_46_scaffold_19424_1</t>
  </si>
  <si>
    <t>H4_Bulk_46_scaffold_19490_1</t>
  </si>
  <si>
    <t>MER0211344_S01C</t>
  </si>
  <si>
    <t xml:space="preserve">OGA72972.1 protease Do </t>
  </si>
  <si>
    <t>H4_Bulk_46_scaffold_19638_1</t>
  </si>
  <si>
    <t>H4_Bulk_46_scaffold_1970_2</t>
  </si>
  <si>
    <t xml:space="preserve">WP_106944930.1 ATP-dependent Clp protease proteolytic subunit </t>
  </si>
  <si>
    <t>H4_Bulk_46_scaffold_19700_1</t>
  </si>
  <si>
    <t xml:space="preserve">RMG04654.1 S41 family peptidase </t>
  </si>
  <si>
    <t>H4_Bulk_46_scaffold_19724_1</t>
  </si>
  <si>
    <t>MER0152163_M14B</t>
  </si>
  <si>
    <t xml:space="preserve">XP_001031269.2 zinc carboxypeptidase family protein </t>
  </si>
  <si>
    <t>H4_Bulk_46_scaffold_19754_2</t>
  </si>
  <si>
    <t>MER0097156_S08A</t>
  </si>
  <si>
    <t xml:space="preserve">PYI86387.1 serine protease </t>
  </si>
  <si>
    <t>H4_Bulk_46_scaffold_19832_2</t>
  </si>
  <si>
    <t>H4_Bulk_46_scaffold_19944_1</t>
  </si>
  <si>
    <t>H4_Bulk_46_scaffold_20303_1</t>
  </si>
  <si>
    <t>H4_Bulk_46_scaffold_20312_1</t>
  </si>
  <si>
    <t xml:space="preserve">WP_121621644.1 L,D-transpeptidase </t>
  </si>
  <si>
    <t>Xanthobacter tagetidis</t>
  </si>
  <si>
    <t>H4_Bulk_46_scaffold_20594_1</t>
  </si>
  <si>
    <t>H4_Bulk_46_scaffold_20606_1</t>
  </si>
  <si>
    <t>H4_Bulk_46_scaffold_20800_1</t>
  </si>
  <si>
    <t>H4_Bulk_46_scaffold_21347_1</t>
  </si>
  <si>
    <t xml:space="preserve">WP_033357851.1 RIP metalloprotease </t>
  </si>
  <si>
    <t>H4_Bulk_46_scaffold_21511_1</t>
  </si>
  <si>
    <t>H4_Bulk_46_scaffold_21517_1</t>
  </si>
  <si>
    <t>H4_Bulk_46_scaffold_21570_1</t>
  </si>
  <si>
    <t>H4_Bulk_46_scaffold_21742_2</t>
  </si>
  <si>
    <t xml:space="preserve">SDL64331.1 methionyl aminopeptidase </t>
  </si>
  <si>
    <t>Geodermatophilus siccatus</t>
  </si>
  <si>
    <t>H4_Bulk_46_scaffold_21804_1</t>
  </si>
  <si>
    <t xml:space="preserve">PYR63703.1 protease Do </t>
  </si>
  <si>
    <t>H4_Bulk_46_scaffold_21831_1</t>
  </si>
  <si>
    <t>H4_Bulk_46_scaffold_21985_1</t>
  </si>
  <si>
    <t xml:space="preserve">WP_052831721.1 serine protease </t>
  </si>
  <si>
    <t>H4_Bulk_46_scaffold_22155_1</t>
  </si>
  <si>
    <t>H4_Bulk_46_scaffold_22436_3</t>
  </si>
  <si>
    <t>H4_Bulk_46_scaffold_22506_1</t>
  </si>
  <si>
    <t xml:space="preserve">WP_056336241.1 ATP-dependent Clp protease proteolytic subunit </t>
  </si>
  <si>
    <t>H4_Bulk_46_scaffold_22548_1</t>
  </si>
  <si>
    <t>H4_Bulk_46_scaffold_22754_1</t>
  </si>
  <si>
    <t>H4_Bulk_46_scaffold_22803_1</t>
  </si>
  <si>
    <t>H4_Bulk_46_scaffold_22965_2</t>
  </si>
  <si>
    <t>H4_Bulk_46_scaffold_22967_2</t>
  </si>
  <si>
    <t xml:space="preserve">WP_123120462.1 M48 family peptidase </t>
  </si>
  <si>
    <t>Ferruginibacter sp. BO-59</t>
  </si>
  <si>
    <t>H4_Bulk_46_scaffold_23056_2</t>
  </si>
  <si>
    <t xml:space="preserve">WP_074306525.1 peptidase </t>
  </si>
  <si>
    <t>H4_Bulk_46_scaffold_23154_1</t>
  </si>
  <si>
    <t xml:space="preserve">KXK20115.1 ATP-dependent protease La </t>
  </si>
  <si>
    <t>Chloroflexi bacterium OLB15</t>
  </si>
  <si>
    <t>H4_Bulk_46_scaffold_23159_1</t>
  </si>
  <si>
    <t>MER0235889_S41A</t>
  </si>
  <si>
    <t>H4_Bulk_46_scaffold_23427_3</t>
  </si>
  <si>
    <t>MER0243604_M43B</t>
  </si>
  <si>
    <t xml:space="preserve">APR84377.1 metalloprotease MEP1 </t>
  </si>
  <si>
    <t>H4_Bulk_46_scaffold_23475_1</t>
  </si>
  <si>
    <t>MER0051202_M48C</t>
  </si>
  <si>
    <t xml:space="preserve">CDM65758.1 predicted Zn-dependent protease </t>
  </si>
  <si>
    <t>H4_Bulk_46_scaffold_23956_1</t>
  </si>
  <si>
    <t xml:space="preserve">PYS99125.1 peptidase M48 </t>
  </si>
  <si>
    <t>H4_Bulk_46_scaffold_24158_1</t>
  </si>
  <si>
    <t>H4_Bulk_46_scaffold_24177_1</t>
  </si>
  <si>
    <t xml:space="preserve">WP_109506611.1 aminopeptidase N </t>
  </si>
  <si>
    <t>H4_Bulk_46_scaffold_24290_1</t>
  </si>
  <si>
    <t xml:space="preserve">OLB76106.1 metalloprotease TldD </t>
  </si>
  <si>
    <t>H4_Bulk_46_scaffold_24462_1</t>
  </si>
  <si>
    <t>H4_Bulk_46_scaffold_24508_1</t>
  </si>
  <si>
    <t>H4_Bulk_46_scaffold_24572_2</t>
  </si>
  <si>
    <t>MER0153558_C82A</t>
  </si>
  <si>
    <t xml:space="preserve">WP_036352664.1 murein L,D-transpeptidase </t>
  </si>
  <si>
    <t>H4_Bulk_46_scaffold_24587_1</t>
  </si>
  <si>
    <t>H4_Bulk_46_scaffold_2462_2</t>
  </si>
  <si>
    <t xml:space="preserve">WP_014434855.1 ATP-dependent metallopeptidase FtsH/Yme1/Tma family protein </t>
  </si>
  <si>
    <t>H4_Bulk_46_scaffold_24678_1</t>
  </si>
  <si>
    <t>H4_Bulk_46_scaffold_24703_1</t>
  </si>
  <si>
    <t>H4_Bulk_46_scaffold_24754_1</t>
  </si>
  <si>
    <t>MER0033669_C39</t>
  </si>
  <si>
    <t xml:space="preserve">WP_084113122.1 peptidase domain-containing ABC transporter </t>
  </si>
  <si>
    <t>H4_Bulk_46_scaffold_24939_1</t>
  </si>
  <si>
    <t>MER0222692_S08A</t>
  </si>
  <si>
    <t xml:space="preserve">PWR13872.1 peptidase S8 </t>
  </si>
  <si>
    <t>Micromonospora sp. 4G51</t>
  </si>
  <si>
    <t>H4_Bulk_46_scaffold_24942_1</t>
  </si>
  <si>
    <t xml:space="preserve">WP_109044855.1 rhomboid family intramembrane serine protease </t>
  </si>
  <si>
    <t>Pseudarthrobacter sp. AG30</t>
  </si>
  <si>
    <t>H4_Bulk_46_scaffold_25197_1</t>
  </si>
  <si>
    <t>H4_Bulk_46_scaffold_25235_1</t>
  </si>
  <si>
    <t>H4_Bulk_46_scaffold_25454_2</t>
  </si>
  <si>
    <t>MER0093475_M02</t>
  </si>
  <si>
    <t xml:space="preserve">OFW26738.1 peptidyl-dipeptidase </t>
  </si>
  <si>
    <t>Acidobacteria bacterium RIFCSPLOWO2_02_FULL_65_29</t>
  </si>
  <si>
    <t>H4_Bulk_46_scaffold_25536_1</t>
  </si>
  <si>
    <t>H4_Bulk_46_scaffold_25605_1</t>
  </si>
  <si>
    <t>H4_Bulk_46_scaffold_25646_2</t>
  </si>
  <si>
    <t xml:space="preserve">WP_089265950.1 murein L,D-transpeptidase </t>
  </si>
  <si>
    <t>Tardiphaga sp. OK246</t>
  </si>
  <si>
    <t>H4_Bulk_46_scaffold_2571_3</t>
  </si>
  <si>
    <t xml:space="preserve">WP_082145761.1 peptidase domain-containing ABC transporter </t>
  </si>
  <si>
    <t>H4_Bulk_46_scaffold_25787_1</t>
  </si>
  <si>
    <t>H4_Bulk_46_scaffold_26076_1</t>
  </si>
  <si>
    <t>H4_Bulk_46_scaffold_26086_2</t>
  </si>
  <si>
    <t xml:space="preserve">WP_091546675.1 RIP metalloprotease </t>
  </si>
  <si>
    <t>Modestobacter sp. DSM 44400</t>
  </si>
  <si>
    <t>H4_Bulk_46_scaffold_26109_1</t>
  </si>
  <si>
    <t>MER0090013_S01C</t>
  </si>
  <si>
    <t>H4_Bulk_46_scaffold_26292_1</t>
  </si>
  <si>
    <t>H4_Bulk_46_scaffold_26315_1</t>
  </si>
  <si>
    <t>H4_Bulk_46_scaffold_26524_1</t>
  </si>
  <si>
    <t>H4_Bulk_46_scaffold_26696_1</t>
  </si>
  <si>
    <t>MER0211339_S01C</t>
  </si>
  <si>
    <t xml:space="preserve">PZQ16314.1 protease Do </t>
  </si>
  <si>
    <t>Rhodanobacter denitrificans</t>
  </si>
  <si>
    <t>H4_Bulk_46_scaffold_26780_1</t>
  </si>
  <si>
    <t>H4_Bulk_46_scaffold_2682_1</t>
  </si>
  <si>
    <t>MER0841307_M20A</t>
  </si>
  <si>
    <t xml:space="preserve">WP_030467019.1 M20 family peptidase </t>
  </si>
  <si>
    <t>H4_Bulk_46_scaffold_26863_1</t>
  </si>
  <si>
    <t>H4_Bulk_46_scaffold_26885_1</t>
  </si>
  <si>
    <t>H4_Bulk_46_scaffold_26993_1</t>
  </si>
  <si>
    <t>MER1071680_S49C</t>
  </si>
  <si>
    <t xml:space="preserve">PYR90638.1 serine protease </t>
  </si>
  <si>
    <t>H4_Bulk_46_scaffold_27169_1</t>
  </si>
  <si>
    <t>H4_Bulk_46_scaffold_27199_1</t>
  </si>
  <si>
    <t>H4_Bulk_46_scaffold_27202_1</t>
  </si>
  <si>
    <t>H4_Bulk_46_scaffold_27246_1</t>
  </si>
  <si>
    <t>H4_Bulk_46_scaffold_27344_1</t>
  </si>
  <si>
    <t>H4_Bulk_46_scaffold_27362_1</t>
  </si>
  <si>
    <t>H4_Bulk_46_scaffold_27440_1</t>
  </si>
  <si>
    <t>H4_Bulk_46_scaffold_27500_1</t>
  </si>
  <si>
    <t xml:space="preserve">XP_014529047.1 peptidase C1A family protein </t>
  </si>
  <si>
    <t>Blastocystis sp. subtype 4</t>
  </si>
  <si>
    <t>H4_Bulk_46_scaffold_27534_1</t>
  </si>
  <si>
    <t>H4_Bulk_46_scaffold_27557_1</t>
  </si>
  <si>
    <t xml:space="preserve">PYX15007.1 peptidase M48 </t>
  </si>
  <si>
    <t>H4_Bulk_46_scaffold_27885_1</t>
  </si>
  <si>
    <t xml:space="preserve">EJW10103.1 ATP-dependent protease La Type I </t>
  </si>
  <si>
    <t>Rhodovulum sp. PH10</t>
  </si>
  <si>
    <t>H4_Bulk_46_scaffold_28016_1</t>
  </si>
  <si>
    <t>MER0900253_S01C</t>
  </si>
  <si>
    <t>H4_Bulk_46_scaffold_28058_2</t>
  </si>
  <si>
    <t>H4_Bulk_46_scaffold_28131_1</t>
  </si>
  <si>
    <t>MER0960204_S01B</t>
  </si>
  <si>
    <t>H4_Bulk_46_scaffold_2823_1</t>
  </si>
  <si>
    <t>H4_Bulk_46_scaffold_28260_2</t>
  </si>
  <si>
    <t>MER0131259_C60X</t>
  </si>
  <si>
    <t>H4_Bulk_46_scaffold_28359_1</t>
  </si>
  <si>
    <t>MER0283552_S11</t>
  </si>
  <si>
    <t xml:space="preserve">WP_044432082.1 D-alanyl-D-alanine carboxypeptidase </t>
  </si>
  <si>
    <t>H4_Bulk_46_scaffold_28581_1</t>
  </si>
  <si>
    <t>H4_Bulk_46_scaffold_28912_1</t>
  </si>
  <si>
    <t xml:space="preserve">WP_027567039.1 peptidase </t>
  </si>
  <si>
    <t>H4_Bulk_46_scaffold_29024_1</t>
  </si>
  <si>
    <t>H4_Bulk_46_scaffold_29068_1</t>
  </si>
  <si>
    <t>H4_Bulk_46_scaffold_29094_2</t>
  </si>
  <si>
    <t xml:space="preserve">KYH40680.1 intracellular protease, PfpI family </t>
  </si>
  <si>
    <t>Candidatus Bathyarchaeota archaeon B26-2</t>
  </si>
  <si>
    <t>H4_Bulk_46_scaffold_29140_1</t>
  </si>
  <si>
    <t>MER0095408_M23B</t>
  </si>
  <si>
    <t xml:space="preserve">WP_091072486.1 M23 family metallopeptidase </t>
  </si>
  <si>
    <t>Friedmanniella sagamiharensis</t>
  </si>
  <si>
    <t>H4_Bulk_46_scaffold_2923_1</t>
  </si>
  <si>
    <t xml:space="preserve">ROR32087.1 membrane protease FtsH catalytic subunit </t>
  </si>
  <si>
    <t>Inmirania thermothiophila</t>
  </si>
  <si>
    <t>H4_Bulk_46_scaffold_29408_2</t>
  </si>
  <si>
    <t xml:space="preserve">PYJ07398.1 signal peptidase I </t>
  </si>
  <si>
    <t>H4_Bulk_46_scaffold_29739_1</t>
  </si>
  <si>
    <t>H4_Bulk_46_scaffold_30452_1</t>
  </si>
  <si>
    <t xml:space="preserve">PYQ69811.1 peptidase </t>
  </si>
  <si>
    <t>H4_Bulk_46_scaffold_30712_1</t>
  </si>
  <si>
    <t xml:space="preserve">PYV88827.1 peptidase M48 </t>
  </si>
  <si>
    <t>H4_Bulk_46_scaffold_30750_1</t>
  </si>
  <si>
    <t>H4_Bulk_46_scaffold_30793_1</t>
  </si>
  <si>
    <t xml:space="preserve">GBD43119.1 putative CtpA-like serine protease </t>
  </si>
  <si>
    <t>bacterium HR40</t>
  </si>
  <si>
    <t>H4_Bulk_46_scaffold_30828_1</t>
  </si>
  <si>
    <t>H4_Bulk_46_scaffold_30841_1</t>
  </si>
  <si>
    <t>H4_Bulk_46_scaffold_31039_1</t>
  </si>
  <si>
    <t>H4_Bulk_46_scaffold_31108_2</t>
  </si>
  <si>
    <t>H4_Bulk_46_scaffold_31390_1</t>
  </si>
  <si>
    <t>H4_Bulk_46_scaffold_31429_2</t>
  </si>
  <si>
    <t xml:space="preserve">WP_116873273.1 rhomboid family intramembrane serine protease </t>
  </si>
  <si>
    <t>Terrimonas sp. NS-102</t>
  </si>
  <si>
    <t>H4_Bulk_46_scaffold_31443_2</t>
  </si>
  <si>
    <t xml:space="preserve">PLS79870.1 signal peptidase II </t>
  </si>
  <si>
    <t>H4_Bulk_46_scaffold_32051_1</t>
  </si>
  <si>
    <t xml:space="preserve">PWU24860.1 carboxypeptidase </t>
  </si>
  <si>
    <t>H4_Bulk_46_scaffold_32401_2</t>
  </si>
  <si>
    <t>H4_Bulk_46_scaffold_32579_1</t>
  </si>
  <si>
    <t>H4_Bulk_46_scaffold_32917_2</t>
  </si>
  <si>
    <t xml:space="preserve">WP_066790546.1 ATP-dependent Clp protease proteolytic subunit </t>
  </si>
  <si>
    <t>Chloroflexus islandicus</t>
  </si>
  <si>
    <t>H4_Bulk_46_scaffold_33066_1</t>
  </si>
  <si>
    <t xml:space="preserve">WP_091553449.1 peptidase M75 </t>
  </si>
  <si>
    <t>Klenkia taihuensis</t>
  </si>
  <si>
    <t>H4_Bulk_46_scaffold_33167_1</t>
  </si>
  <si>
    <t xml:space="preserve">KPK14412.1 peptidase S41 </t>
  </si>
  <si>
    <t>Betaproteobacteria bacterium SG8_41</t>
  </si>
  <si>
    <t>H4_Bulk_46_scaffold_33208_1</t>
  </si>
  <si>
    <t>MER0052430_S01C</t>
  </si>
  <si>
    <t xml:space="preserve">PYR94718.1 peptidase S1 </t>
  </si>
  <si>
    <t>H4_Bulk_46_scaffold_33339_1</t>
  </si>
  <si>
    <t xml:space="preserve">WP_027568757.1 L,D-transpeptidase </t>
  </si>
  <si>
    <t>H4_Bulk_46_scaffold_33351_1</t>
  </si>
  <si>
    <t xml:space="preserve">WP_034624895.1 ATP-dependent Clp protease proteolytic subunit </t>
  </si>
  <si>
    <t>Cellulomonas cellasea</t>
  </si>
  <si>
    <t>H4_Bulk_46_scaffold_33457_1</t>
  </si>
  <si>
    <t>H4_Bulk_46_scaffold_3362_2</t>
  </si>
  <si>
    <t xml:space="preserve">PZR25183.1 tail-specific protease </t>
  </si>
  <si>
    <t>Citrobacter freundii</t>
  </si>
  <si>
    <t>H4_Bulk_46_scaffold_33669_1</t>
  </si>
  <si>
    <t>MER0042043_M12A</t>
  </si>
  <si>
    <t xml:space="preserve">WP_085806551.1 zinc metalloprotease </t>
  </si>
  <si>
    <t>Roseovarius albus</t>
  </si>
  <si>
    <t>H4_Bulk_46_scaffold_33730_1</t>
  </si>
  <si>
    <t xml:space="preserve">WP_082125497.1 peptidase M48 </t>
  </si>
  <si>
    <t>Silvibacterium bohemicum</t>
  </si>
  <si>
    <t>H4_Bulk_46_scaffold_34060_2</t>
  </si>
  <si>
    <t>MER0463669_C82A</t>
  </si>
  <si>
    <t xml:space="preserve">PRZ39098.1 lipoprotein-anchoring transpeptidase ErfK/SrfK </t>
  </si>
  <si>
    <t>H4_Bulk_46_scaffold_34446_1</t>
  </si>
  <si>
    <t xml:space="preserve">PYP45918.1 peptidase S9 family protein </t>
  </si>
  <si>
    <t>H4_Bulk_46_scaffold_35047_1</t>
  </si>
  <si>
    <t>H4_Bulk_46_scaffold_35094_1</t>
  </si>
  <si>
    <t>MER0079762_C82A</t>
  </si>
  <si>
    <t>H4_Bulk_46_scaffold_35162_1</t>
  </si>
  <si>
    <t xml:space="preserve">XP_001029901.1 papain family cysteine protease </t>
  </si>
  <si>
    <t>H4_Bulk_46_scaffold_35183_1</t>
  </si>
  <si>
    <t>H4_Bulk_46_scaffold_35225_1</t>
  </si>
  <si>
    <t>H4_Bulk_46_scaffold_35230_1</t>
  </si>
  <si>
    <t>H4_Bulk_46_scaffold_35693_1</t>
  </si>
  <si>
    <t xml:space="preserve">RMF68516.1 S9 family peptidase </t>
  </si>
  <si>
    <t>Cyanobacteria bacterium J069</t>
  </si>
  <si>
    <t>H4_Bulk_46_scaffold_35894_1</t>
  </si>
  <si>
    <t xml:space="preserve">PYT15617.1 S41 family peptidase, partial </t>
  </si>
  <si>
    <t>H4_Bulk_46_scaffold_35996_1</t>
  </si>
  <si>
    <t xml:space="preserve">OJW55018.1 tail-specific protease </t>
  </si>
  <si>
    <t>H4_Bulk_46_scaffold_3610_1</t>
  </si>
  <si>
    <t xml:space="preserve">WP_105864599.1 ATP-dependent Clp protease proteolytic subunit </t>
  </si>
  <si>
    <t>Labrys okinawensis</t>
  </si>
  <si>
    <t>H4_Bulk_46_scaffold_36233_1</t>
  </si>
  <si>
    <t>H4_Bulk_46_scaffold_36506_1</t>
  </si>
  <si>
    <t>MER0976066_S09A</t>
  </si>
  <si>
    <t xml:space="preserve">PYR95242.1 S9 family peptidase </t>
  </si>
  <si>
    <t>H4_Bulk_46_scaffold_37167_1</t>
  </si>
  <si>
    <t>MER0463367_C82A</t>
  </si>
  <si>
    <t xml:space="preserve">OOO02297.1 putative L,D-transpeptidase ErfK/SrfK </t>
  </si>
  <si>
    <t>H4_Bulk_46_scaffold_3721_1</t>
  </si>
  <si>
    <t>H4_Bulk_46_scaffold_37461_1</t>
  </si>
  <si>
    <t>H4_Bulk_46_scaffold_37474_1</t>
  </si>
  <si>
    <t xml:space="preserve">WP_114184791.1 L,D-transpeptidase </t>
  </si>
  <si>
    <t>H4_Bulk_46_scaffold_37766_1</t>
  </si>
  <si>
    <t xml:space="preserve">WP_116873356.1 M56 family metallopeptidase </t>
  </si>
  <si>
    <t>H4_Bulk_46_scaffold_37858_2</t>
  </si>
  <si>
    <t xml:space="preserve">WP_107570177.1 zinc metalloprotease HtpX </t>
  </si>
  <si>
    <t>H4_Bulk_46_scaffold_37956_1</t>
  </si>
  <si>
    <t xml:space="preserve">WP_061531958.1 tail-specific protease </t>
  </si>
  <si>
    <t>H4_Bulk_46_scaffold_37965_1</t>
  </si>
  <si>
    <t>H4_Bulk_46_scaffold_38160_1</t>
  </si>
  <si>
    <t>H4_Bulk_46_scaffold_38191_1</t>
  </si>
  <si>
    <t>H4_Bulk_46_scaffold_38221_1</t>
  </si>
  <si>
    <t xml:space="preserve">PRP82453.1 pro-apoptotic serine protease </t>
  </si>
  <si>
    <t>H4_Bulk_46_scaffold_38320_1</t>
  </si>
  <si>
    <t>H4_Bulk_46_scaffold_38554_1</t>
  </si>
  <si>
    <t>H4_Bulk_46_scaffold_38589_1</t>
  </si>
  <si>
    <t>H4_Bulk_46_scaffold_38789_2</t>
  </si>
  <si>
    <t>MER0228488_S13</t>
  </si>
  <si>
    <t xml:space="preserve">KXK00921.1 D-alanyl-D-alanine carboxypeptidase </t>
  </si>
  <si>
    <t>H4_Bulk_46_scaffold_38942_1</t>
  </si>
  <si>
    <t>H4_Bulk_46_scaffold_39093_1</t>
  </si>
  <si>
    <t xml:space="preserve">WP_086682678.1 serine protease </t>
  </si>
  <si>
    <t>H4_Bulk_46_scaffold_39629_1</t>
  </si>
  <si>
    <t>H4_Bulk_46_scaffold_39676_1</t>
  </si>
  <si>
    <t>H4_Bulk_46_scaffold_39867_2</t>
  </si>
  <si>
    <t xml:space="preserve">WP_051548516.1 M23 family metallopeptidase </t>
  </si>
  <si>
    <t>Nocardioides sp. URHA0032</t>
  </si>
  <si>
    <t>H4_Bulk_46_scaffold_40064_2</t>
  </si>
  <si>
    <t>MER0067703_M48X</t>
  </si>
  <si>
    <t xml:space="preserve">WP_079569155.1 M48 family peptidase </t>
  </si>
  <si>
    <t>H4_Bulk_46_scaffold_4020_1</t>
  </si>
  <si>
    <t>H4_Bulk_46_scaffold_40200_1</t>
  </si>
  <si>
    <t xml:space="preserve">PYQ48035.1 protease Do </t>
  </si>
  <si>
    <t>H4_Bulk_46_scaffold_40229_1</t>
  </si>
  <si>
    <t>MER0196535_S01B</t>
  </si>
  <si>
    <t xml:space="preserve">KRT74429.1 Serine protease do-like protein </t>
  </si>
  <si>
    <t>Deltaproteobacteria bacterium CSP1-8</t>
  </si>
  <si>
    <t>H4_Bulk_46_scaffold_40527_1</t>
  </si>
  <si>
    <t xml:space="preserve">WP_112991414.1 protease HtpX </t>
  </si>
  <si>
    <t>Herminiimonas fonticola</t>
  </si>
  <si>
    <t>H4_Bulk_46_scaffold_40717_1</t>
  </si>
  <si>
    <t>MER0392808_S01E</t>
  </si>
  <si>
    <t>H4_Bulk_46_scaffold_40885_1</t>
  </si>
  <si>
    <t>H4_Bulk_46_scaffold_40992_1</t>
  </si>
  <si>
    <t xml:space="preserve">WP_105502722.1 M23 family metallopeptidase </t>
  </si>
  <si>
    <t>Candidatus Sulfopaludibacter sp. SbA3</t>
  </si>
  <si>
    <t>H4_Bulk_46_scaffold_4117_2</t>
  </si>
  <si>
    <t>H4_Bulk_46_scaffold_41254_1</t>
  </si>
  <si>
    <t xml:space="preserve">PYV64658.1 peptidase M48 </t>
  </si>
  <si>
    <t>H4_Bulk_46_scaffold_41687_1</t>
  </si>
  <si>
    <t>H4_Bulk_46_scaffold_41791_1</t>
  </si>
  <si>
    <t>H4_Bulk_46_scaffold_42094_1</t>
  </si>
  <si>
    <t>H4_Bulk_46_scaffold_42400_2</t>
  </si>
  <si>
    <t xml:space="preserve">RPH55036.1 M23 family metallopeptidase </t>
  </si>
  <si>
    <t>H4_Bulk_46_scaffold_42698_1</t>
  </si>
  <si>
    <t>H4_Bulk_46_scaffold_42734_1</t>
  </si>
  <si>
    <t xml:space="preserve">WP_114913976.1 signal peptidase I </t>
  </si>
  <si>
    <t>Acidisphaera sp. G45-3</t>
  </si>
  <si>
    <t>H4_Bulk_46_scaffold_42744_1</t>
  </si>
  <si>
    <t>MER0038640_M43B</t>
  </si>
  <si>
    <t xml:space="preserve">WP_052415515.1 zinc metalloprotease </t>
  </si>
  <si>
    <t>Algibacter lectus</t>
  </si>
  <si>
    <t>H4_Bulk_46_scaffold_42790_2</t>
  </si>
  <si>
    <t xml:space="preserve">WP_123222866.1 signal peptidase I </t>
  </si>
  <si>
    <t>H4_Bulk_46_scaffold_43257_2</t>
  </si>
  <si>
    <t>H4_Bulk_46_scaffold_43381_2</t>
  </si>
  <si>
    <t xml:space="preserve">PZN65797.1 signal peptidase I </t>
  </si>
  <si>
    <t>H4_Bulk_46_scaffold_43389_1</t>
  </si>
  <si>
    <t xml:space="preserve">WP_035350662.1 S41 family peptidase </t>
  </si>
  <si>
    <t>Edaphobacter aggregans</t>
  </si>
  <si>
    <t>H4_Bulk_46_scaffold_43446_2</t>
  </si>
  <si>
    <t>MER0336993_S41A</t>
  </si>
  <si>
    <t xml:space="preserve">WP_051531640.1 S41 family peptidase </t>
  </si>
  <si>
    <t>H4_Bulk_46_scaffold_43730_3</t>
  </si>
  <si>
    <t xml:space="preserve">WP_119772867.1 peptidase C39 </t>
  </si>
  <si>
    <t>Herbaspirillum sp. K1R23-30</t>
  </si>
  <si>
    <t>H4_Bulk_46_scaffold_43767_1</t>
  </si>
  <si>
    <t xml:space="preserve">WP_121248221.1 M6 family metalloprotease domain-containing protein </t>
  </si>
  <si>
    <t>H4_Bulk_46_scaffold_43802_1</t>
  </si>
  <si>
    <t>MER0337774_S41A</t>
  </si>
  <si>
    <t>H4_Bulk_46_scaffold_43935_1</t>
  </si>
  <si>
    <t>MER0316515_M16C</t>
  </si>
  <si>
    <t>H4_Bulk_46_scaffold_43983_1</t>
  </si>
  <si>
    <t>H4_Bulk_46_scaffold_4400_1</t>
  </si>
  <si>
    <t xml:space="preserve">WP_051797088.1 M6 family metalloprotease domain-containing protein </t>
  </si>
  <si>
    <t>H4_Bulk_46_scaffold_44371_1</t>
  </si>
  <si>
    <t xml:space="preserve">WP_046862415.1 peptidase M48 </t>
  </si>
  <si>
    <t>H4_Bulk_46_scaffold_44659_1</t>
  </si>
  <si>
    <t xml:space="preserve">WP_027566939.1 aminopeptidase P family protein </t>
  </si>
  <si>
    <t>H4_Bulk_46_scaffold_44776_1</t>
  </si>
  <si>
    <t>H4_Bulk_46_scaffold_44805_1</t>
  </si>
  <si>
    <t>MER0283323_S01C</t>
  </si>
  <si>
    <t xml:space="preserve">SMH56921.1 serine protease DegQ </t>
  </si>
  <si>
    <t>H4_Bulk_46_scaffold_44820_1</t>
  </si>
  <si>
    <t xml:space="preserve">WP_076018503.1 S41 family peptidase </t>
  </si>
  <si>
    <t>Betaproteobacteria bacterium GR16-43</t>
  </si>
  <si>
    <t>H4_Bulk_46_scaffold_44942_1</t>
  </si>
  <si>
    <t xml:space="preserve">WP_106217558.1 zinc metalloprotease </t>
  </si>
  <si>
    <t>Cyanosarcina burmensis</t>
  </si>
  <si>
    <t>H4_Bulk_46_scaffold_44958_1</t>
  </si>
  <si>
    <t>H4_Bulk_46_scaffold_45214_2</t>
  </si>
  <si>
    <t xml:space="preserve">PYT35019.1 signal peptidase I </t>
  </si>
  <si>
    <t>H4_Bulk_46_scaffold_45219_1</t>
  </si>
  <si>
    <t>MER0101954_S66</t>
  </si>
  <si>
    <t xml:space="preserve">PYR58277.1 LD-carboxypeptidase </t>
  </si>
  <si>
    <t>H4_Bulk_46_scaffold_45572_1</t>
  </si>
  <si>
    <t xml:space="preserve">PZR27420.1 protease </t>
  </si>
  <si>
    <t>H4_Bulk_46_scaffold_45925_1</t>
  </si>
  <si>
    <t>H4_Bulk_46_scaffold_45930_1</t>
  </si>
  <si>
    <t>H4_Bulk_46_scaffold_46185_1</t>
  </si>
  <si>
    <t>H4_Bulk_46_scaffold_4626_3</t>
  </si>
  <si>
    <t>H4_Bulk_46_scaffold_4851_1</t>
  </si>
  <si>
    <t>H4_Bulk_46_scaffold_4935_1</t>
  </si>
  <si>
    <t xml:space="preserve">REJ79533.1 ATP-dependent zinc metalloprotease FtsH </t>
  </si>
  <si>
    <t>H4_Bulk_46_scaffold_5047_1</t>
  </si>
  <si>
    <t>H4_Bulk_46_scaffold_5086_1</t>
  </si>
  <si>
    <t xml:space="preserve">PYV02365.1 peptidase M28 </t>
  </si>
  <si>
    <t>H4_Bulk_46_scaffold_5239_1</t>
  </si>
  <si>
    <t xml:space="preserve">WP_114945995.1 ATP-dependent metallopeptidase FtsH/Yme1/Tma family protein </t>
  </si>
  <si>
    <t>H4_Bulk_46_scaffold_5254_2</t>
  </si>
  <si>
    <t>MER0399896_C39</t>
  </si>
  <si>
    <t xml:space="preserve">WP_057851240.1 peptidase domain-containing ABC transporter </t>
  </si>
  <si>
    <t>H4_Bulk_46_scaffold_5271_2</t>
  </si>
  <si>
    <t>H4_Bulk_46_scaffold_5282_1</t>
  </si>
  <si>
    <t xml:space="preserve">WP_027579732.1 ATP-dependent metallopeptidase FtsH/Yme1/Tma family protein </t>
  </si>
  <si>
    <t>H4_Bulk_46_scaffold_5619_2</t>
  </si>
  <si>
    <t xml:space="preserve">PYX38513.1 peptidase S53 </t>
  </si>
  <si>
    <t>H4_Bulk_46_scaffold_5721_2</t>
  </si>
  <si>
    <t xml:space="preserve">WP_091968397.1 S41 family peptidase </t>
  </si>
  <si>
    <t>Methylobacterium gossipiicola</t>
  </si>
  <si>
    <t>H4_Bulk_46_scaffold_5737_1</t>
  </si>
  <si>
    <t xml:space="preserve">RKU07219.1 oligopeptidase B </t>
  </si>
  <si>
    <t>H4_Bulk_46_scaffold_5746_1</t>
  </si>
  <si>
    <t>H4_Bulk_46_scaffold_6103_3</t>
  </si>
  <si>
    <t>MER0074247_C82A</t>
  </si>
  <si>
    <t xml:space="preserve">WP_106943326.1 L,D-transpeptidase </t>
  </si>
  <si>
    <t>H4_Bulk_46_scaffold_6169_2</t>
  </si>
  <si>
    <t xml:space="preserve">WP_029967785.1 MULTISPECIES: signal peptidase I </t>
  </si>
  <si>
    <t>H4_Bulk_46_scaffold_6471_2</t>
  </si>
  <si>
    <t xml:space="preserve">PYS22204.1 peptidase S1 </t>
  </si>
  <si>
    <t>H4_Bulk_46_scaffold_67973_3</t>
  </si>
  <si>
    <t xml:space="preserve">WP_112661729.1 peptidase M48 </t>
  </si>
  <si>
    <t>H4_Bulk_46_scaffold_68749_1</t>
  </si>
  <si>
    <t xml:space="preserve">WP_011800337.1 S41 family peptidase </t>
  </si>
  <si>
    <t>Polaromonas naphthalenivorans</t>
  </si>
  <si>
    <t>H4_Bulk_46_scaffold_6923_1</t>
  </si>
  <si>
    <t>H4_Bulk_46_scaffold_7019_1</t>
  </si>
  <si>
    <t xml:space="preserve">WP_027134335.1 ATP-dependent metallopeptidase FtsH/Yme1/Tma family protein </t>
  </si>
  <si>
    <t>Geminicoccus roseus</t>
  </si>
  <si>
    <t>H4_Bulk_46_scaffold_7045_1</t>
  </si>
  <si>
    <t xml:space="preserve">PWT70867.1 tail-specific protease </t>
  </si>
  <si>
    <t>H4_Bulk_46_scaffold_7063_2</t>
  </si>
  <si>
    <t>H4_Bulk_46_scaffold_7063_3</t>
  </si>
  <si>
    <t xml:space="preserve">WP_007605058.1 MULTISPECIES: metalloprotease TldD </t>
  </si>
  <si>
    <t>H4_Bulk_46_scaffold_7246_1</t>
  </si>
  <si>
    <t>H4_Bulk_46_scaffold_7289_2</t>
  </si>
  <si>
    <t>MER0128115_S08A</t>
  </si>
  <si>
    <t xml:space="preserve">PYR92260.1 serine protease </t>
  </si>
  <si>
    <t>H4_Bulk_46_scaffold_7450_1</t>
  </si>
  <si>
    <t>H4_Bulk_46_scaffold_7613_1</t>
  </si>
  <si>
    <t>MER0326053_S09A</t>
  </si>
  <si>
    <t xml:space="preserve">OYD13931.1 oligopeptidase B </t>
  </si>
  <si>
    <t>candidate division WOR-3 bacterium JGI_Cruoil_03_44_89</t>
  </si>
  <si>
    <t>H4_Bulk_46_scaffold_78242_2</t>
  </si>
  <si>
    <t>H4_Bulk_46_scaffold_7850_1</t>
  </si>
  <si>
    <t>MER0803017_M20F</t>
  </si>
  <si>
    <t xml:space="preserve">PYP51279.1 peptidase M20 </t>
  </si>
  <si>
    <t>H4_Bulk_46_scaffold_8005_2</t>
  </si>
  <si>
    <t xml:space="preserve">OFV87982.1 peptidase M4 </t>
  </si>
  <si>
    <t>Acidobacteria bacterium RBG_16_68_9</t>
  </si>
  <si>
    <t>H4_Bulk_46_scaffold_8035_2</t>
  </si>
  <si>
    <t>MER0196494_S01B</t>
  </si>
  <si>
    <t xml:space="preserve">RFC51961.1 serine protease, S1-C subfamily, contains C-terminal PDZ domain/serine protease, S1-C subfamily </t>
  </si>
  <si>
    <t>H4_Bulk_46_scaffold_8035_3</t>
  </si>
  <si>
    <t>H4_Bulk_46_scaffold_8211_2</t>
  </si>
  <si>
    <t xml:space="preserve">OGO53293.1 signal peptidase I </t>
  </si>
  <si>
    <t>Chloroflexi bacterium RBG_16_68_14</t>
  </si>
  <si>
    <t>H4_Bulk_46_scaffold_8715_5</t>
  </si>
  <si>
    <t>MER0150277_M23B</t>
  </si>
  <si>
    <t xml:space="preserve">WP_110450734.1 M23 family metallopeptidase </t>
  </si>
  <si>
    <t>Phenylobacterium sp. HYN0004</t>
  </si>
  <si>
    <t>H4_Bulk_46_scaffold_8781_1</t>
  </si>
  <si>
    <t>H4_Bulk_46_scaffold_8840_1</t>
  </si>
  <si>
    <t>H4_Bulk_46_scaffold_8854_2</t>
  </si>
  <si>
    <t>H4_Bulk_46_scaffold_8958_1</t>
  </si>
  <si>
    <t xml:space="preserve">WP_119393148.1 S41 family peptidase </t>
  </si>
  <si>
    <t>Phyllobacteriaceae bacterium SYSU D60012</t>
  </si>
  <si>
    <t>H4_Bulk_46_scaffold_9149_1</t>
  </si>
  <si>
    <t>H4_Bulk_46_scaffold_9213_1</t>
  </si>
  <si>
    <t>H4_Bulk_46_scaffold_9394_1</t>
  </si>
  <si>
    <t>H4_Bulk_46_scaffold_9536_2</t>
  </si>
  <si>
    <t>H4_Bulk_46_scaffold_9630_1</t>
  </si>
  <si>
    <t xml:space="preserve">WP_054969496.1 peptidase S53 </t>
  </si>
  <si>
    <t>Alicyclobacillus ferrooxydans</t>
  </si>
  <si>
    <t>H4_Bulk_46_scaffold_9708_1</t>
  </si>
  <si>
    <t>MER0108615_S01C</t>
  </si>
  <si>
    <t>H4_Bulk_46_scaffold_9725_1</t>
  </si>
  <si>
    <t>H4_Bulk_46_scaffold_9795_1</t>
  </si>
  <si>
    <t>H4_Bulk_46_scaffold_982_2</t>
  </si>
  <si>
    <t>H4_Bulk_46_scaffold_9845_1</t>
  </si>
  <si>
    <t>H4_Bulk_46_scaffold_9944_2</t>
  </si>
  <si>
    <t xml:space="preserve">WP_083713219.1 trypsin-like serine protease </t>
  </si>
  <si>
    <t>H4_Bulk_46_scaffold_9980_1</t>
  </si>
  <si>
    <t>H4_Bulk_46_scaffold_9994_1</t>
  </si>
  <si>
    <t>H4_Bulk_47_scaffold_10167_1</t>
  </si>
  <si>
    <t>MER0067698_S11</t>
  </si>
  <si>
    <t>H4_Bulk_47_scaffold_10278_1</t>
  </si>
  <si>
    <t>H4_Bulk_47_scaffold_103236_1</t>
  </si>
  <si>
    <t>MER0051075_S01C</t>
  </si>
  <si>
    <t xml:space="preserve">PYP45152.1 protease </t>
  </si>
  <si>
    <t>H4_Bulk_47_scaffold_10811_2</t>
  </si>
  <si>
    <t>H4_Bulk_47_scaffold_10901_2</t>
  </si>
  <si>
    <t>H4_Bulk_47_scaffold_11075_1</t>
  </si>
  <si>
    <t>MER0221352_S33</t>
  </si>
  <si>
    <t xml:space="preserve">STW05890.1 proline iminopeptidase </t>
  </si>
  <si>
    <t>Klebsiella oxytoca</t>
  </si>
  <si>
    <t>H4_Bulk_47_scaffold_11762_1</t>
  </si>
  <si>
    <t>H4_Bulk_47_scaffold_11866_1</t>
  </si>
  <si>
    <t>H4_Bulk_47_scaffold_11948_3</t>
  </si>
  <si>
    <t>MER0247450_M42</t>
  </si>
  <si>
    <t xml:space="preserve">WP_028057594.1 M42 family peptidase </t>
  </si>
  <si>
    <t>H4_Bulk_47_scaffold_12275_1</t>
  </si>
  <si>
    <t>H4_Bulk_47_scaffold_12307_1</t>
  </si>
  <si>
    <t>MER0174497_M28F</t>
  </si>
  <si>
    <t xml:space="preserve">WP_025409850.1 M28 family peptidase </t>
  </si>
  <si>
    <t>H4_Bulk_47_scaffold_12471_1</t>
  </si>
  <si>
    <t>H4_Bulk_47_scaffold_12598_1</t>
  </si>
  <si>
    <t>H4_Bulk_47_scaffold_12702_2</t>
  </si>
  <si>
    <t>H4_Bulk_47_scaffold_12750_2</t>
  </si>
  <si>
    <t xml:space="preserve">WP_036334360.1 type I methionyl aminopeptidase </t>
  </si>
  <si>
    <t>H4_Bulk_47_scaffold_1278_2</t>
  </si>
  <si>
    <t>H4_Bulk_47_scaffold_12798_1</t>
  </si>
  <si>
    <t>H4_Bulk_47_scaffold_1295_2</t>
  </si>
  <si>
    <t>MER0966865_S01C</t>
  </si>
  <si>
    <t xml:space="preserve">AGB25077.1 trypsin-like serine protease with C-terminal PDZ domain </t>
  </si>
  <si>
    <t>Mycobacterium sp. JS623</t>
  </si>
  <si>
    <t>H4_Bulk_47_scaffold_13158_2</t>
  </si>
  <si>
    <t xml:space="preserve">WP_007414475.1 M48 family peptidase </t>
  </si>
  <si>
    <t>Pedosphaera parvula</t>
  </si>
  <si>
    <t>H4_Bulk_47_scaffold_13187_2</t>
  </si>
  <si>
    <t>H4_Bulk_47_scaffold_13279_2</t>
  </si>
  <si>
    <t>H4_Bulk_47_scaffold_13399_2</t>
  </si>
  <si>
    <t>MER1072535_S49C</t>
  </si>
  <si>
    <t xml:space="preserve">REH48323.1 regulator of protease activity HflC (stomatin/prohibitin superfamily) </t>
  </si>
  <si>
    <t>H4_Bulk_47_scaffold_13427_2</t>
  </si>
  <si>
    <t>H4_Bulk_47_scaffold_1396_2</t>
  </si>
  <si>
    <t>H4_Bulk_47_scaffold_14025_1</t>
  </si>
  <si>
    <t>MER0068057_S01C</t>
  </si>
  <si>
    <t xml:space="preserve">PYR92876.1 peptidase S1 </t>
  </si>
  <si>
    <t>H4_Bulk_47_scaffold_1456_1</t>
  </si>
  <si>
    <t xml:space="preserve">WP_123223143.1 aminopeptidase P family protein </t>
  </si>
  <si>
    <t>H4_Bulk_47_scaffold_14836_1</t>
  </si>
  <si>
    <t>H4_Bulk_47_scaffold_14945_1</t>
  </si>
  <si>
    <t>H4_Bulk_47_scaffold_15165_1</t>
  </si>
  <si>
    <t>MER0889452_M48C</t>
  </si>
  <si>
    <t>H4_Bulk_47_scaffold_15203_2</t>
  </si>
  <si>
    <t>MER0138064_C15</t>
  </si>
  <si>
    <t xml:space="preserve">WP_030890575.1 pyroglutamyl-peptidase I </t>
  </si>
  <si>
    <t>Streptomyces varsoviensis</t>
  </si>
  <si>
    <t>H4_Bulk_47_scaffold_15236_1</t>
  </si>
  <si>
    <t xml:space="preserve">XP_011094506.1 probable cysteine protease RD19D </t>
  </si>
  <si>
    <t>Sesamum indicum</t>
  </si>
  <si>
    <t>H4_Bulk_47_scaffold_15251_1</t>
  </si>
  <si>
    <t xml:space="preserve">WP_116460005.1 trypsin-like serine protease </t>
  </si>
  <si>
    <t>H4_Bulk_47_scaffold_15563_1</t>
  </si>
  <si>
    <t xml:space="preserve">WP_056027294.1 trypsin-like serine protease </t>
  </si>
  <si>
    <t>Cellulomonas sp. Leaf395</t>
  </si>
  <si>
    <t>H4_Bulk_47_scaffold_16093_2</t>
  </si>
  <si>
    <t xml:space="preserve">WP_086087184.1 serine protease </t>
  </si>
  <si>
    <t>H4_Bulk_47_scaffold_16391_1</t>
  </si>
  <si>
    <t xml:space="preserve">GAN76841.1 Lon protease ATP-dependent </t>
  </si>
  <si>
    <t>Acidisphaera rubrifaciens HS-AP3</t>
  </si>
  <si>
    <t>H4_Bulk_47_scaffold_16666_1</t>
  </si>
  <si>
    <t>H4_Bulk_47_scaffold_1676_1</t>
  </si>
  <si>
    <t xml:space="preserve">WP_084181331.1 ATP-dependent zinc metalloprotease FtsH </t>
  </si>
  <si>
    <t>H4_Bulk_47_scaffold_17141_1</t>
  </si>
  <si>
    <t>H4_Bulk_47_scaffold_17924_1</t>
  </si>
  <si>
    <t>H4_Bulk_47_scaffold_17945_1</t>
  </si>
  <si>
    <t>H4_Bulk_47_scaffold_17959_2</t>
  </si>
  <si>
    <t>MER0504093_S41A</t>
  </si>
  <si>
    <t xml:space="preserve">WP_053225876.1 S41 family peptidase </t>
  </si>
  <si>
    <t>H4_Bulk_47_scaffold_18550_1</t>
  </si>
  <si>
    <t>H4_Bulk_47_scaffold_18812_2</t>
  </si>
  <si>
    <t>MER0197781_S11</t>
  </si>
  <si>
    <t>H4_Bulk_47_scaffold_18955_2</t>
  </si>
  <si>
    <t xml:space="preserve">RIK30919.1 signal peptidase I </t>
  </si>
  <si>
    <t>H4_Bulk_47_scaffold_19448_1</t>
  </si>
  <si>
    <t>H4_Bulk_47_scaffold_19599_1</t>
  </si>
  <si>
    <t>H4_Bulk_47_scaffold_19621_1</t>
  </si>
  <si>
    <t xml:space="preserve">RMH21687.1 peptidase M48 </t>
  </si>
  <si>
    <t>H4_Bulk_47_scaffold_1965_2</t>
  </si>
  <si>
    <t xml:space="preserve">WP_051794289.1 ATP-dependent zinc metalloprotease FtsH </t>
  </si>
  <si>
    <t>H4_Bulk_47_scaffold_19858_1</t>
  </si>
  <si>
    <t xml:space="preserve">WP_085870473.1 MULTISPECIES: rhomboid family intramembrane serine protease </t>
  </si>
  <si>
    <t>H4_Bulk_47_scaffold_19880_1</t>
  </si>
  <si>
    <t>H4_Bulk_47_scaffold_1996_1</t>
  </si>
  <si>
    <t>H4_Bulk_47_scaffold_20454_2</t>
  </si>
  <si>
    <t>H4_Bulk_47_scaffold_20541_1</t>
  </si>
  <si>
    <t>H4_Bulk_47_scaffold_20646_1</t>
  </si>
  <si>
    <t>H4_Bulk_47_scaffold_20669_1</t>
  </si>
  <si>
    <t xml:space="preserve">WP_056559624.1 trypsin-like serine protease </t>
  </si>
  <si>
    <t>Mycobacterium sp. Root135</t>
  </si>
  <si>
    <t>H4_Bulk_47_scaffold_20670_1</t>
  </si>
  <si>
    <t>H4_Bulk_47_scaffold_20751_1</t>
  </si>
  <si>
    <t>H4_Bulk_47_scaffold_20867_1</t>
  </si>
  <si>
    <t xml:space="preserve">WP_009490987.1 murein L,D-transpeptidase </t>
  </si>
  <si>
    <t>H4_Bulk_47_scaffold_21008_1</t>
  </si>
  <si>
    <t>MER0461549_C82A</t>
  </si>
  <si>
    <t>H4_Bulk_47_scaffold_21258_1</t>
  </si>
  <si>
    <t>H4_Bulk_47_scaffold_21471_1</t>
  </si>
  <si>
    <t>H4_Bulk_47_scaffold_21628_1</t>
  </si>
  <si>
    <t xml:space="preserve">WP_081126126.1 protease </t>
  </si>
  <si>
    <t>Metallibacterium scheffleri</t>
  </si>
  <si>
    <t>H4_Bulk_47_scaffold_21641_1</t>
  </si>
  <si>
    <t>H4_Bulk_47_scaffold_21643_1</t>
  </si>
  <si>
    <t>MER0288718_S41A</t>
  </si>
  <si>
    <t>H4_Bulk_47_scaffold_21964_2</t>
  </si>
  <si>
    <t xml:space="preserve">WP_123220900.1 peptidase M4 family protein </t>
  </si>
  <si>
    <t>H4_Bulk_47_scaffold_22396_1</t>
  </si>
  <si>
    <t xml:space="preserve">WP_086922610.1 S41 family peptidase </t>
  </si>
  <si>
    <t>Variovorax sp. JS1663</t>
  </si>
  <si>
    <t>H4_Bulk_47_scaffold_22937_2</t>
  </si>
  <si>
    <t>H4_Bulk_47_scaffold_22938_1</t>
  </si>
  <si>
    <t xml:space="preserve">PYT43543.1 peptidase M36 </t>
  </si>
  <si>
    <t>H4_Bulk_47_scaffold_23013_1</t>
  </si>
  <si>
    <t>H4_Bulk_47_scaffold_23168_1</t>
  </si>
  <si>
    <t>H4_Bulk_47_scaffold_23301_1</t>
  </si>
  <si>
    <t xml:space="preserve">WP_079605349.1 M3 family peptidase </t>
  </si>
  <si>
    <t>H4_Bulk_47_scaffold_23566_1</t>
  </si>
  <si>
    <t>MER0822869_M04</t>
  </si>
  <si>
    <t xml:space="preserve">WP_111002439.1 M4 family peptidase </t>
  </si>
  <si>
    <t>Streptomyces sp. NTH33</t>
  </si>
  <si>
    <t>H4_Bulk_47_scaffold_23802_1</t>
  </si>
  <si>
    <t>MER0144680_S41A</t>
  </si>
  <si>
    <t>H4_Bulk_47_scaffold_23844_2</t>
  </si>
  <si>
    <t>MER0462499_C82B</t>
  </si>
  <si>
    <t>H4_Bulk_47_scaffold_24455_1</t>
  </si>
  <si>
    <t>MER0835383_M14A</t>
  </si>
  <si>
    <t xml:space="preserve">RMZ93185.1 carboxypeptidase B-like </t>
  </si>
  <si>
    <t>Brachionus plicatilis</t>
  </si>
  <si>
    <t>Rotifera</t>
  </si>
  <si>
    <t>Monogononta</t>
  </si>
  <si>
    <t>H4_Bulk_47_scaffold_25368_1</t>
  </si>
  <si>
    <t>H4_Bulk_47_scaffold_25431_1</t>
  </si>
  <si>
    <t>H4_Bulk_47_scaffold_25497_1</t>
  </si>
  <si>
    <t>MER0304952_S41A</t>
  </si>
  <si>
    <t>H4_Bulk_47_scaffold_26000_1</t>
  </si>
  <si>
    <t xml:space="preserve">PYR88388.1 signal peptide peptidase SppA </t>
  </si>
  <si>
    <t>H4_Bulk_47_scaffold_26006_1</t>
  </si>
  <si>
    <t xml:space="preserve">PYR41866.1 peptidase M28 </t>
  </si>
  <si>
    <t>H4_Bulk_47_scaffold_26240_1</t>
  </si>
  <si>
    <t xml:space="preserve">WP_123235723.1 M15 family peptidase </t>
  </si>
  <si>
    <t>Marmoricola solisilvae</t>
  </si>
  <si>
    <t>H4_Bulk_47_scaffold_26863_2</t>
  </si>
  <si>
    <t>MER0150388_C82B</t>
  </si>
  <si>
    <t xml:space="preserve">SFU68358.1 Lipoprotein-anchoring transpeptidase ErfK/SrfK </t>
  </si>
  <si>
    <t>Methylobacterium sp. 174MFSha1.1</t>
  </si>
  <si>
    <t>H4_Bulk_47_scaffold_27309_1</t>
  </si>
  <si>
    <t>MER0124112_C82A</t>
  </si>
  <si>
    <t>H4_Bulk_47_scaffold_27325_2</t>
  </si>
  <si>
    <t>H4_Bulk_47_scaffold_27817_1</t>
  </si>
  <si>
    <t xml:space="preserve">WP_007514779.1 MULTISPECIES: zinc metalloprotease HtpX </t>
  </si>
  <si>
    <t>Frankia</t>
  </si>
  <si>
    <t>H4_Bulk_47_scaffold_27853_1</t>
  </si>
  <si>
    <t>H4_Bulk_47_scaffold_28090_1</t>
  </si>
  <si>
    <t>MER0427651_A28B</t>
  </si>
  <si>
    <t xml:space="preserve">PVZ17935.1 aspartyl protease </t>
  </si>
  <si>
    <t>H4_Bulk_47_scaffold_28157_1</t>
  </si>
  <si>
    <t>H4_Bulk_47_scaffold_28162_1</t>
  </si>
  <si>
    <t>H4_Bulk_47_scaffold_28366_1</t>
  </si>
  <si>
    <t>MER0077527_M28A</t>
  </si>
  <si>
    <t xml:space="preserve">WP_084469912.1 M28 family peptidase </t>
  </si>
  <si>
    <t>Amycolatopsis benzoatilytica</t>
  </si>
  <si>
    <t>H4_Bulk_47_scaffold_28519_1</t>
  </si>
  <si>
    <t>H4_Bulk_47_scaffold_28810_1</t>
  </si>
  <si>
    <t>H4_Bulk_47_scaffold_28905_2</t>
  </si>
  <si>
    <t xml:space="preserve">WP_027565642.1 serine protease </t>
  </si>
  <si>
    <t>H4_Bulk_47_scaffold_29253_1</t>
  </si>
  <si>
    <t>H4_Bulk_47_scaffold_2929_2</t>
  </si>
  <si>
    <t>H4_Bulk_47_scaffold_29417_1</t>
  </si>
  <si>
    <t>H4_Bulk_47_scaffold_29864_1</t>
  </si>
  <si>
    <t xml:space="preserve">WP_027537303.1 S41 family peptidase </t>
  </si>
  <si>
    <t>H4_Bulk_47_scaffold_30069_2</t>
  </si>
  <si>
    <t xml:space="preserve">WP_104518792.1 signal peptidase I </t>
  </si>
  <si>
    <t>H4_Bulk_47_scaffold_3022_1</t>
  </si>
  <si>
    <t>H4_Bulk_47_scaffold_30592_2</t>
  </si>
  <si>
    <t>H4_Bulk_47_scaffold_31117_1</t>
  </si>
  <si>
    <t>H4_Bulk_47_scaffold_31246_2</t>
  </si>
  <si>
    <t xml:space="preserve">ODT93044.1 protease </t>
  </si>
  <si>
    <t>Sphingobacteriales bacterium SCN 48-20</t>
  </si>
  <si>
    <t>H4_Bulk_47_scaffold_31591_1</t>
  </si>
  <si>
    <t>H4_Bulk_47_scaffold_31640_1</t>
  </si>
  <si>
    <t>H4_Bulk_47_scaffold_31688_1</t>
  </si>
  <si>
    <t>H4_Bulk_47_scaffold_31688_2</t>
  </si>
  <si>
    <t>H4_Bulk_47_scaffold_31832_1</t>
  </si>
  <si>
    <t xml:space="preserve">SHH88161.1 serine protease Do </t>
  </si>
  <si>
    <t>H4_Bulk_47_scaffold_32011_1</t>
  </si>
  <si>
    <t>H4_Bulk_47_scaffold_32396_1</t>
  </si>
  <si>
    <t>H4_Bulk_47_scaffold_32838_1</t>
  </si>
  <si>
    <t>H4_Bulk_47_scaffold_32972_2</t>
  </si>
  <si>
    <t xml:space="preserve">WP_061928183.1 peptidase S51 </t>
  </si>
  <si>
    <t>Streptomyces bungoensis</t>
  </si>
  <si>
    <t>H4_Bulk_47_scaffold_33121_1</t>
  </si>
  <si>
    <t>MER0737615_C82A</t>
  </si>
  <si>
    <t>H4_Bulk_47_scaffold_3362_1</t>
  </si>
  <si>
    <t>H4_Bulk_47_scaffold_33714_1</t>
  </si>
  <si>
    <t>H4_Bulk_47_scaffold_34357_1</t>
  </si>
  <si>
    <t>H4_Bulk_47_scaffold_34416_1</t>
  </si>
  <si>
    <t>MER0063905_S08A</t>
  </si>
  <si>
    <t xml:space="preserve">ABD40404.1 peptidase S8 and S53, subtilisin, kexin, sedolisin </t>
  </si>
  <si>
    <t>Methanospirillum hungatei JF-1</t>
  </si>
  <si>
    <t>H4_Bulk_47_scaffold_3487_1</t>
  </si>
  <si>
    <t xml:space="preserve">WP_099196837.1 aminopeptidase N </t>
  </si>
  <si>
    <t>H4_Bulk_47_scaffold_35452_2</t>
  </si>
  <si>
    <t>H4_Bulk_47_scaffold_35541_1</t>
  </si>
  <si>
    <t>MER0894975_S01C</t>
  </si>
  <si>
    <t xml:space="preserve">OGP35173.1 peptidase </t>
  </si>
  <si>
    <t>Deltaproteobacteria bacterium GWC2_65_14</t>
  </si>
  <si>
    <t>H4_Bulk_47_scaffold_3609_1</t>
  </si>
  <si>
    <t>H4_Bulk_47_scaffold_4008_1</t>
  </si>
  <si>
    <t>H4_Bulk_47_scaffold_4241_2</t>
  </si>
  <si>
    <t>H4_Bulk_47_scaffold_4348_2</t>
  </si>
  <si>
    <t>H4_Bulk_47_scaffold_4354_1</t>
  </si>
  <si>
    <t>MER0488693_S01C</t>
  </si>
  <si>
    <t xml:space="preserve">WP_084659120.1 serine protease </t>
  </si>
  <si>
    <t>Thermogemmatispora onikobensis</t>
  </si>
  <si>
    <t>H4_Bulk_47_scaffold_4374_1</t>
  </si>
  <si>
    <t>H4_Bulk_47_scaffold_4718_1</t>
  </si>
  <si>
    <t>MER0469652_M15B</t>
  </si>
  <si>
    <t xml:space="preserve">WP_054288966.1 peptidase M15 </t>
  </si>
  <si>
    <t>Kibdelosporangium phytohabitans</t>
  </si>
  <si>
    <t>H4_Bulk_47_scaffold_4849_2</t>
  </si>
  <si>
    <t xml:space="preserve">WP_099196005.1 leucyl aminopeptidase </t>
  </si>
  <si>
    <t>H4_Bulk_47_scaffold_4957_1</t>
  </si>
  <si>
    <t>H4_Bulk_47_scaffold_4975_3</t>
  </si>
  <si>
    <t>MER0059676_S33</t>
  </si>
  <si>
    <t xml:space="preserve">WP_044430014.1 prolyl aminopeptidase </t>
  </si>
  <si>
    <t>H4_Bulk_47_scaffold_5105_1</t>
  </si>
  <si>
    <t xml:space="preserve">KJB97339.1 peptidase </t>
  </si>
  <si>
    <t>H4_Bulk_47_scaffold_5118_3</t>
  </si>
  <si>
    <t>MER0461755_C82B</t>
  </si>
  <si>
    <t xml:space="preserve">WP_066498860.1 L,D-transpeptidase </t>
  </si>
  <si>
    <t>H4_Bulk_47_scaffold_55114_1</t>
  </si>
  <si>
    <t>H4_Bulk_47_scaffold_5892_1</t>
  </si>
  <si>
    <t>H4_Bulk_47_scaffold_5895_2</t>
  </si>
  <si>
    <t>H4_Bulk_47_scaffold_5958_5</t>
  </si>
  <si>
    <t>MER0066108_M03A</t>
  </si>
  <si>
    <t xml:space="preserve">WP_044427051.1 M3 family peptidase </t>
  </si>
  <si>
    <t>H4_Bulk_47_scaffold_6060_1</t>
  </si>
  <si>
    <t>H4_Bulk_47_scaffold_6387_1</t>
  </si>
  <si>
    <t>H4_Bulk_47_scaffold_6563_1</t>
  </si>
  <si>
    <t>H4_Bulk_47_scaffold_671_1</t>
  </si>
  <si>
    <t>MER0874919_M38</t>
  </si>
  <si>
    <t xml:space="preserve">PYO63326.1 peptidase S9 </t>
  </si>
  <si>
    <t>H4_Bulk_47_scaffold_6722_3</t>
  </si>
  <si>
    <t>H4_Bulk_47_scaffold_7065_1</t>
  </si>
  <si>
    <t>H4_Bulk_47_scaffold_7143_1</t>
  </si>
  <si>
    <t>H4_Bulk_47_scaffold_72524_1</t>
  </si>
  <si>
    <t>H4_Bulk_47_scaffold_7361_1</t>
  </si>
  <si>
    <t>MER0854315_M20F</t>
  </si>
  <si>
    <t>H4_Bulk_47_scaffold_7807_2</t>
  </si>
  <si>
    <t xml:space="preserve">WP_039141318.1 M48 family peptidase </t>
  </si>
  <si>
    <t>H4_Bulk_47_scaffold_7830_1</t>
  </si>
  <si>
    <t>H4_Bulk_47_scaffold_7876_2</t>
  </si>
  <si>
    <t>MER0115401_S01C</t>
  </si>
  <si>
    <t xml:space="preserve">PYM25764.1 serine protease </t>
  </si>
  <si>
    <t>H4_Bulk_47_scaffold_835_2</t>
  </si>
  <si>
    <t>H4_Bulk_47_scaffold_856_1</t>
  </si>
  <si>
    <t>H4_Bulk_47_scaffold_8842_1</t>
  </si>
  <si>
    <t>H4_Bulk_47_scaffold_9126_1</t>
  </si>
  <si>
    <t>H4_Bulk_47_scaffold_9141_3</t>
  </si>
  <si>
    <t>H4_Bulk_47_scaffold_9822_2</t>
  </si>
  <si>
    <t>H4_Bulk_47_scaffold_9915_1</t>
  </si>
  <si>
    <t>H4_Bulk_47_scaffold_9958_2</t>
  </si>
  <si>
    <t>H4_Bulk_48_scaffold_10361_2</t>
  </si>
  <si>
    <t>H4_Bulk_48_scaffold_10616_1</t>
  </si>
  <si>
    <t>H4_Bulk_48_scaffold_10739_2</t>
  </si>
  <si>
    <t xml:space="preserve">WP_090480831.1 L,D-transpeptidase </t>
  </si>
  <si>
    <t>H4_Bulk_48_scaffold_10755_1</t>
  </si>
  <si>
    <t xml:space="preserve">WP_125039219.1 M23 family metallopeptidase </t>
  </si>
  <si>
    <t>H4_Bulk_48_scaffold_11259_1</t>
  </si>
  <si>
    <t xml:space="preserve">WP_013864407.1 trypsin-like serine protease </t>
  </si>
  <si>
    <t>H4_Bulk_48_scaffold_11322_2</t>
  </si>
  <si>
    <t>H4_Bulk_48_scaffold_11526_2</t>
  </si>
  <si>
    <t>H4_Bulk_48_scaffold_11756_1</t>
  </si>
  <si>
    <t>H4_Bulk_48_scaffold_11996_2</t>
  </si>
  <si>
    <t>H4_Bulk_48_scaffold_12090_2</t>
  </si>
  <si>
    <t>H4_Bulk_48_scaffold_12450_1</t>
  </si>
  <si>
    <t xml:space="preserve">WP_123134070.1 M48 family peptidase </t>
  </si>
  <si>
    <t>Rufibacter immobilis</t>
  </si>
  <si>
    <t>H4_Bulk_48_scaffold_12490_1</t>
  </si>
  <si>
    <t>H4_Bulk_48_scaffold_12653_2</t>
  </si>
  <si>
    <t>H4_Bulk_48_scaffold_13048_1</t>
  </si>
  <si>
    <t>H4_Bulk_48_scaffold_13147_1</t>
  </si>
  <si>
    <t>H4_Bulk_48_scaffold_13280_1</t>
  </si>
  <si>
    <t>H4_Bulk_48_scaffold_13460_2</t>
  </si>
  <si>
    <t xml:space="preserve">WP_066401521.1 M48 family peptidase </t>
  </si>
  <si>
    <t>Flavisolibacter tropicus</t>
  </si>
  <si>
    <t>H4_Bulk_48_scaffold_13616_1</t>
  </si>
  <si>
    <t>H4_Bulk_48_scaffold_14648_1</t>
  </si>
  <si>
    <t xml:space="preserve">WP_088185023.1 S26 family signal peptidase </t>
  </si>
  <si>
    <t>Sphingobium sp. Z007</t>
  </si>
  <si>
    <t>H4_Bulk_48_scaffold_14660_1</t>
  </si>
  <si>
    <t>H4_Bulk_48_scaffold_14688_1</t>
  </si>
  <si>
    <t>H4_Bulk_48_scaffold_14802_1</t>
  </si>
  <si>
    <t>MER0276488_S12</t>
  </si>
  <si>
    <t xml:space="preserve">WP_015747582.1 D-Ala-D-Ala carboxypeptidase </t>
  </si>
  <si>
    <t>H4_Bulk_48_scaffold_14889_2</t>
  </si>
  <si>
    <t>H4_Bulk_48_scaffold_14915_1</t>
  </si>
  <si>
    <t>H4_Bulk_48_scaffold_15464_1</t>
  </si>
  <si>
    <t xml:space="preserve">WP_066071218.1 RIP metalloprotease </t>
  </si>
  <si>
    <t>Frankia sp. EI5c</t>
  </si>
  <si>
    <t>H4_Bulk_48_scaffold_15691_1</t>
  </si>
  <si>
    <t>H4_Bulk_48_scaffold_1696_2</t>
  </si>
  <si>
    <t>H4_Bulk_48_scaffold_17113_1</t>
  </si>
  <si>
    <t>H4_Bulk_48_scaffold_17427_2</t>
  </si>
  <si>
    <t>MER0038235_S01C</t>
  </si>
  <si>
    <t xml:space="preserve">SNR39685.1 putative serine protease PepD </t>
  </si>
  <si>
    <t>H4_Bulk_48_scaffold_17498_1</t>
  </si>
  <si>
    <t>H4_Bulk_48_scaffold_17541_1</t>
  </si>
  <si>
    <t xml:space="preserve">PYX66392.1 protease </t>
  </si>
  <si>
    <t>H4_Bulk_48_scaffold_17773_1</t>
  </si>
  <si>
    <t>H4_Bulk_48_scaffold_17945_1</t>
  </si>
  <si>
    <t>H4_Bulk_48_scaffold_18045_1</t>
  </si>
  <si>
    <t>H4_Bulk_48_scaffold_18104_2</t>
  </si>
  <si>
    <t xml:space="preserve">WP_117360216.1 peptidase S8 </t>
  </si>
  <si>
    <t>H4_Bulk_48_scaffold_18161_1</t>
  </si>
  <si>
    <t>H4_Bulk_48_scaffold_18580_1</t>
  </si>
  <si>
    <t>H4_Bulk_48_scaffold_18999_2</t>
  </si>
  <si>
    <t>H4_Bulk_48_scaffold_19614_1</t>
  </si>
  <si>
    <t>MER1049527_S41A</t>
  </si>
  <si>
    <t>H4_Bulk_48_scaffold_19964_1</t>
  </si>
  <si>
    <t>H4_Bulk_48_scaffold_20193_2</t>
  </si>
  <si>
    <t>H4_Bulk_48_scaffold_20698_1</t>
  </si>
  <si>
    <t>MER0211971_S49B</t>
  </si>
  <si>
    <t xml:space="preserve">KJB93412.1 peptidase S49 </t>
  </si>
  <si>
    <t>H4_Bulk_48_scaffold_20826_1</t>
  </si>
  <si>
    <t>H4_Bulk_48_scaffold_20901_3</t>
  </si>
  <si>
    <t xml:space="preserve">PYQ81238.1 S9 family peptidase </t>
  </si>
  <si>
    <t>H4_Bulk_48_scaffold_21054_1</t>
  </si>
  <si>
    <t>H4_Bulk_48_scaffold_21436_2</t>
  </si>
  <si>
    <t>H4_Bulk_48_scaffold_21471_1</t>
  </si>
  <si>
    <t>H4_Bulk_48_scaffold_21680_1</t>
  </si>
  <si>
    <t>MER0117476_S41A</t>
  </si>
  <si>
    <t xml:space="preserve">WP_121248658.1 S41 family peptidase </t>
  </si>
  <si>
    <t>H4_Bulk_48_scaffold_21906_1</t>
  </si>
  <si>
    <t>H4_Bulk_48_scaffold_22107_1</t>
  </si>
  <si>
    <t>H4_Bulk_48_scaffold_22124_3</t>
  </si>
  <si>
    <t>MER0129116_C82A</t>
  </si>
  <si>
    <t xml:space="preserve">PYQ66125.1 murein L,D-transpeptidase </t>
  </si>
  <si>
    <t>H4_Bulk_48_scaffold_2245_2</t>
  </si>
  <si>
    <t xml:space="preserve">WP_034807768.1 aminopeptidase N </t>
  </si>
  <si>
    <t>H4_Bulk_48_scaffold_22573_1</t>
  </si>
  <si>
    <t>MER0231696_S41A</t>
  </si>
  <si>
    <t xml:space="preserve">WP_090145338.1 S41 family peptidase </t>
  </si>
  <si>
    <t>Lachnospiraceae bacterium XBD2001</t>
  </si>
  <si>
    <t>H4_Bulk_48_scaffold_22663_1</t>
  </si>
  <si>
    <t>H4_Bulk_48_scaffold_22964_2</t>
  </si>
  <si>
    <t xml:space="preserve">WP_091755525.1 RIP metalloprotease </t>
  </si>
  <si>
    <t>H4_Bulk_48_scaffold_23554_2</t>
  </si>
  <si>
    <t>H4_Bulk_48_scaffold_24238_1</t>
  </si>
  <si>
    <t>H4_Bulk_48_scaffold_24248_2</t>
  </si>
  <si>
    <t>H4_Bulk_48_scaffold_24370_1</t>
  </si>
  <si>
    <t>H4_Bulk_48_scaffold_24562_1</t>
  </si>
  <si>
    <t>H4_Bulk_48_scaffold_25054_1</t>
  </si>
  <si>
    <t>H4_Bulk_48_scaffold_25270_1</t>
  </si>
  <si>
    <t xml:space="preserve">EIC29817.1 putative aminopeptidase </t>
  </si>
  <si>
    <t>Methylomicrobium album BG8</t>
  </si>
  <si>
    <t>H4_Bulk_48_scaffold_25286_1</t>
  </si>
  <si>
    <t>H4_Bulk_48_scaffold_2602_1</t>
  </si>
  <si>
    <t>MER0994546_S09A</t>
  </si>
  <si>
    <t xml:space="preserve">WP_093889556.1 S9 family peptidase </t>
  </si>
  <si>
    <t>Streptosporangium canum</t>
  </si>
  <si>
    <t>H4_Bulk_48_scaffold_26059_1</t>
  </si>
  <si>
    <t>MER0742042_C82A</t>
  </si>
  <si>
    <t>H4_Bulk_48_scaffold_26244_2</t>
  </si>
  <si>
    <t>H4_Bulk_48_scaffold_26522_1</t>
  </si>
  <si>
    <t>MER0340585_M03A</t>
  </si>
  <si>
    <t xml:space="preserve">WP_023431929.1 M3 family peptidase </t>
  </si>
  <si>
    <t>Lutibaculum baratangense</t>
  </si>
  <si>
    <t>H4_Bulk_48_scaffold_27009_1</t>
  </si>
  <si>
    <t>H4_Bulk_48_scaffold_27369_1</t>
  </si>
  <si>
    <t>MER0145294_S08A</t>
  </si>
  <si>
    <t xml:space="preserve">WP_121248612.1 S8 family peptidase </t>
  </si>
  <si>
    <t>H4_Bulk_48_scaffold_27495_2</t>
  </si>
  <si>
    <t>H4_Bulk_48_scaffold_28117_2</t>
  </si>
  <si>
    <t>H4_Bulk_48_scaffold_28130_1</t>
  </si>
  <si>
    <t>MER0326582_S09X</t>
  </si>
  <si>
    <t xml:space="preserve">WP_089335836.1 S9 family peptidase </t>
  </si>
  <si>
    <t>H4_Bulk_48_scaffold_28268_2</t>
  </si>
  <si>
    <t xml:space="preserve">WP_097645051.1 signal peptidase I </t>
  </si>
  <si>
    <t>Candidatus Viridilinea mediisalina</t>
  </si>
  <si>
    <t>H4_Bulk_48_scaffold_28278_2</t>
  </si>
  <si>
    <t>MER0392674_S01E</t>
  </si>
  <si>
    <t xml:space="preserve">WP_020509870.1 S1 family peptidase </t>
  </si>
  <si>
    <t>H4_Bulk_48_scaffold_28310_1</t>
  </si>
  <si>
    <t>H4_Bulk_48_scaffold_28866_2</t>
  </si>
  <si>
    <t xml:space="preserve">WP_081920460.1 signal peptidase I </t>
  </si>
  <si>
    <t>Corynebacterium variabile</t>
  </si>
  <si>
    <t>H4_Bulk_48_scaffold_28986_1</t>
  </si>
  <si>
    <t>H4_Bulk_48_scaffold_29121_1</t>
  </si>
  <si>
    <t>H4_Bulk_48_scaffold_29331_1</t>
  </si>
  <si>
    <t>H4_Bulk_48_scaffold_2947_1</t>
  </si>
  <si>
    <t>H4_Bulk_48_scaffold_29471_2</t>
  </si>
  <si>
    <t>H4_Bulk_48_scaffold_2960_1</t>
  </si>
  <si>
    <t xml:space="preserve">WP_029115951.1 trypsin-like serine protease </t>
  </si>
  <si>
    <t>Mycobacterium sp. URHB0044</t>
  </si>
  <si>
    <t>H4_Bulk_48_scaffold_29620_1</t>
  </si>
  <si>
    <t>H4_Bulk_48_scaffold_29626_1</t>
  </si>
  <si>
    <t>MER0165090_M50B</t>
  </si>
  <si>
    <t>H4_Bulk_48_scaffold_29777_1</t>
  </si>
  <si>
    <t xml:space="preserve">WP_092195643.1 aminopeptidase N </t>
  </si>
  <si>
    <t>Blastococcus sp. DSM 46838</t>
  </si>
  <si>
    <t>H4_Bulk_48_scaffold_30017_1</t>
  </si>
  <si>
    <t>H4_Bulk_48_scaffold_30376_1</t>
  </si>
  <si>
    <t>H4_Bulk_48_scaffold_30485_1</t>
  </si>
  <si>
    <t>H4_Bulk_48_scaffold_30776_2</t>
  </si>
  <si>
    <t xml:space="preserve">WP_027516087.1 L,D-transpeptidase </t>
  </si>
  <si>
    <t>H4_Bulk_48_scaffold_3099_1</t>
  </si>
  <si>
    <t>H4_Bulk_48_scaffold_31147_2</t>
  </si>
  <si>
    <t xml:space="preserve">WP_098482583.1 signal peptidase I </t>
  </si>
  <si>
    <t>Georgenia soli</t>
  </si>
  <si>
    <t>H4_Bulk_48_scaffold_31465_1</t>
  </si>
  <si>
    <t>H4_Bulk_48_scaffold_31568_1</t>
  </si>
  <si>
    <t xml:space="preserve">WP_081682597.1 M23 family metallopeptidase </t>
  </si>
  <si>
    <t>H4_Bulk_48_scaffold_32098_1</t>
  </si>
  <si>
    <t xml:space="preserve">WP_092196486.1 signal peptidase I </t>
  </si>
  <si>
    <t>H4_Bulk_48_scaffold_32243_1</t>
  </si>
  <si>
    <t xml:space="preserve">WP_028076717.1 zinc metalloprotease HtpX </t>
  </si>
  <si>
    <t>H4_Bulk_48_scaffold_32297_1</t>
  </si>
  <si>
    <t>MER0246039_M23B</t>
  </si>
  <si>
    <t xml:space="preserve">WP_121353581.1 M23 family metallopeptidase </t>
  </si>
  <si>
    <t>H4_Bulk_48_scaffold_32307_1</t>
  </si>
  <si>
    <t>H4_Bulk_48_scaffold_32585_1</t>
  </si>
  <si>
    <t>H4_Bulk_48_scaffold_32679_1</t>
  </si>
  <si>
    <t>H4_Bulk_48_scaffold_32859_2</t>
  </si>
  <si>
    <t>H4_Bulk_48_scaffold_33276_2</t>
  </si>
  <si>
    <t xml:space="preserve">WP_028064312.1 RIP metalloprotease </t>
  </si>
  <si>
    <t>H4_Bulk_48_scaffold_33508_1</t>
  </si>
  <si>
    <t>MER0280934_M01</t>
  </si>
  <si>
    <t>H4_Bulk_48_scaffold_33899_1</t>
  </si>
  <si>
    <t xml:space="preserve">WP_028064583.1 zinc metalloprotease HtpX </t>
  </si>
  <si>
    <t>H4_Bulk_48_scaffold_34115_1</t>
  </si>
  <si>
    <t xml:space="preserve">WP_052452210.1 tail-specific protease </t>
  </si>
  <si>
    <t>H4_Bulk_48_scaffold_34310_2</t>
  </si>
  <si>
    <t>H4_Bulk_48_scaffold_34362_1</t>
  </si>
  <si>
    <t>H4_Bulk_48_scaffold_34522_1</t>
  </si>
  <si>
    <t>H4_Bulk_48_scaffold_3588_2</t>
  </si>
  <si>
    <t xml:space="preserve">WP_015624498.1 S9 family peptidase </t>
  </si>
  <si>
    <t>Actinoplanes sp. N902-109</t>
  </si>
  <si>
    <t>H4_Bulk_48_scaffold_3623_1</t>
  </si>
  <si>
    <t>H4_Bulk_48_scaffold_4102_1</t>
  </si>
  <si>
    <t>H4_Bulk_48_scaffold_4317_1</t>
  </si>
  <si>
    <t xml:space="preserve">WP_009763447.1 ATP-dependent metallopeptidase FtsH/Yme1/Tma family protein </t>
  </si>
  <si>
    <t>H4_Bulk_48_scaffold_4318_1</t>
  </si>
  <si>
    <t>H4_Bulk_48_scaffold_5054_2</t>
  </si>
  <si>
    <t>H4_Bulk_48_scaffold_5116_1</t>
  </si>
  <si>
    <t>H4_Bulk_48_scaffold_5166_3</t>
  </si>
  <si>
    <t>MER0022578_M01</t>
  </si>
  <si>
    <t xml:space="preserve">ABL80895.1 Membrane alanyl aminopeptidase, Metallo peptidase, MEROPS family M01 </t>
  </si>
  <si>
    <t>Nocardioides sp. JS614</t>
  </si>
  <si>
    <t>H4_Bulk_48_scaffold_5209_1</t>
  </si>
  <si>
    <t>H4_Bulk_48_scaffold_5242_3</t>
  </si>
  <si>
    <t>H4_Bulk_48_scaffold_5422_1</t>
  </si>
  <si>
    <t>H4_Bulk_48_scaffold_5514_1</t>
  </si>
  <si>
    <t>MER0117997_T03</t>
  </si>
  <si>
    <t xml:space="preserve">XP_007380912.1 gamma-glutamyltranspeptidase </t>
  </si>
  <si>
    <t>Punctularia strigosozonata HHB-11173 SS5</t>
  </si>
  <si>
    <t>H4_Bulk_48_scaffold_5761_2</t>
  </si>
  <si>
    <t>H4_Bulk_48_scaffold_5901_2</t>
  </si>
  <si>
    <t xml:space="preserve">WP_123392040.1 murein L,D-transpeptidase </t>
  </si>
  <si>
    <t>H4_Bulk_48_scaffold_6190_1</t>
  </si>
  <si>
    <t>H4_Bulk_48_scaffold_65093_1</t>
  </si>
  <si>
    <t>H4_Bulk_48_scaffold_65093_2</t>
  </si>
  <si>
    <t>MER0351148_S11</t>
  </si>
  <si>
    <t>H4_Bulk_48_scaffold_7036_1</t>
  </si>
  <si>
    <t xml:space="preserve">WP_091409416.1 ATP-dependent zinc metalloprotease FtsH </t>
  </si>
  <si>
    <t>H4_Bulk_48_scaffold_7337_2</t>
  </si>
  <si>
    <t>H4_Bulk_48_scaffold_7420_1</t>
  </si>
  <si>
    <t>H4_Bulk_48_scaffold_770_3</t>
  </si>
  <si>
    <t xml:space="preserve">WP_015181252.1 S9 family peptidase </t>
  </si>
  <si>
    <t>Microcoleus sp. PCC 7113</t>
  </si>
  <si>
    <t>H4_Bulk_48_scaffold_7806_1</t>
  </si>
  <si>
    <t>H4_Bulk_48_scaffold_7846_1</t>
  </si>
  <si>
    <t xml:space="preserve">WP_013900020.1 M23 family metallopeptidase </t>
  </si>
  <si>
    <t>H4_Bulk_48_scaffold_7859_1</t>
  </si>
  <si>
    <t>H4_Bulk_48_scaffold_8091_1</t>
  </si>
  <si>
    <t xml:space="preserve">WP_107267713.1 peptidase S8 </t>
  </si>
  <si>
    <t>H4_Bulk_48_scaffold_8148_1</t>
  </si>
  <si>
    <t>MER0093998_M14B</t>
  </si>
  <si>
    <t xml:space="preserve">KQZ42683.1 carboxypeptidase </t>
  </si>
  <si>
    <t>Duganella sp. Root1480D1</t>
  </si>
  <si>
    <t>H4_Bulk_48_scaffold_8177_2</t>
  </si>
  <si>
    <t>H4_Bulk_48_scaffold_8253_2</t>
  </si>
  <si>
    <t>MER0040328_S41A</t>
  </si>
  <si>
    <t>H4_Bulk_48_scaffold_8526_1</t>
  </si>
  <si>
    <t xml:space="preserve">PYS49900.1 peptidase M48 </t>
  </si>
  <si>
    <t>H4_Bulk_48_scaffold_86697_1</t>
  </si>
  <si>
    <t xml:space="preserve">WP_007603395.1 MULTISPECIES: signal peptidase I </t>
  </si>
  <si>
    <t>H4_Bulk_48_scaffold_8678_2</t>
  </si>
  <si>
    <t>H4_Bulk_48_scaffold_9090_2</t>
  </si>
  <si>
    <t>H4_Bulk_48_scaffold_9391_1</t>
  </si>
  <si>
    <t xml:space="preserve">WP_104516906.1 metalloprotease TldD </t>
  </si>
  <si>
    <t>H4_Bulk_48_scaffold_9493_1</t>
  </si>
  <si>
    <t>H4_Bulk_48_scaffold_9648_1</t>
  </si>
  <si>
    <t xml:space="preserve">WP_030485535.1 peptidase M75 family protein </t>
  </si>
  <si>
    <t>Marmoricola aequoreus</t>
  </si>
  <si>
    <t>H4_Bulk_48_scaffold_96894_2</t>
  </si>
  <si>
    <t>MER0104807_M48C</t>
  </si>
  <si>
    <t>H4_Bulk_48_scaffold_9771_1</t>
  </si>
  <si>
    <t>H4_Bulk_48_scaffold_9992_3</t>
  </si>
  <si>
    <t>MER0040431_C15</t>
  </si>
  <si>
    <t xml:space="preserve">WP_066925298.1 pyroglutamyl-peptidase I </t>
  </si>
  <si>
    <t>Streptomyces sp. NBRC 110611</t>
  </si>
  <si>
    <t>H4_Bulk_Litter_22_scaffold_10384_1</t>
  </si>
  <si>
    <t>H4_Bulk_Litter_22_scaffold_10588_1</t>
  </si>
  <si>
    <t>MER0193742_C82A</t>
  </si>
  <si>
    <t xml:space="preserve">WP_121246775.1 murein L,D-transpeptidase </t>
  </si>
  <si>
    <t>H4_Bulk_Litter_22_scaffold_10625_3</t>
  </si>
  <si>
    <t>H4_Bulk_Litter_22_scaffold_10694_1</t>
  </si>
  <si>
    <t>H4_Bulk_Litter_22_scaffold_11357_1</t>
  </si>
  <si>
    <t>H4_Bulk_Litter_22_scaffold_11479_1</t>
  </si>
  <si>
    <t>MER0408402_S01C</t>
  </si>
  <si>
    <t xml:space="preserve">SDY07525.1 serine protease, S1-C subfamily, contains C-terminal PDZ domain </t>
  </si>
  <si>
    <t>H4_Bulk_Litter_22_scaffold_11751_2</t>
  </si>
  <si>
    <t xml:space="preserve">PYJ00463.1 serine protease, partial </t>
  </si>
  <si>
    <t>H4_Bulk_Litter_22_scaffold_12159_1</t>
  </si>
  <si>
    <t xml:space="preserve">WP_106945024.1 S41 family peptidase </t>
  </si>
  <si>
    <t>H4_Bulk_Litter_22_scaffold_12371_1</t>
  </si>
  <si>
    <t>MER0406668_S01C</t>
  </si>
  <si>
    <t xml:space="preserve">KPK30504.1 protease Do </t>
  </si>
  <si>
    <t>H4_Bulk_Litter_22_scaffold_12424_2</t>
  </si>
  <si>
    <t xml:space="preserve">WP_091329513.1 signal peptidase I </t>
  </si>
  <si>
    <t>Geodermatophilus ruber</t>
  </si>
  <si>
    <t>H4_Bulk_Litter_22_scaffold_12556_1</t>
  </si>
  <si>
    <t xml:space="preserve">VBB85988.1 Putative Glutamate carboxypeptidase 2 </t>
  </si>
  <si>
    <t>H4_Bulk_Litter_22_scaffold_12736_1</t>
  </si>
  <si>
    <t>MER0071568_M35</t>
  </si>
  <si>
    <t xml:space="preserve">WP_101096020.1 peptidase M35 </t>
  </si>
  <si>
    <t>Shewanella indica</t>
  </si>
  <si>
    <t>H4_Bulk_Litter_22_scaffold_12795_3</t>
  </si>
  <si>
    <t>MER0887166_M48B</t>
  </si>
  <si>
    <t xml:space="preserve">WP_026232574.1 M48 family metallopeptidase </t>
  </si>
  <si>
    <t>H4_Bulk_Litter_22_scaffold_13598_1</t>
  </si>
  <si>
    <t>H4_Bulk_Litter_22_scaffold_13764_1</t>
  </si>
  <si>
    <t xml:space="preserve">WP_076819812.1 ATP-dependent metallopeptidase FtsH/Yme1/Tma family protein </t>
  </si>
  <si>
    <t>Frankia asymbiotica</t>
  </si>
  <si>
    <t>H4_Bulk_Litter_22_scaffold_14501_1</t>
  </si>
  <si>
    <t>H4_Bulk_Litter_22_scaffold_14729_2</t>
  </si>
  <si>
    <t>H4_Bulk_Litter_22_scaffold_1516_1</t>
  </si>
  <si>
    <t>MER0075344_S01B</t>
  </si>
  <si>
    <t xml:space="preserve">WP_101951587.1 peptidase </t>
  </si>
  <si>
    <t>H4_Bulk_Litter_22_scaffold_15211_1</t>
  </si>
  <si>
    <t>H4_Bulk_Litter_22_scaffold_15364_2</t>
  </si>
  <si>
    <t>H4_Bulk_Litter_22_scaffold_15477_1</t>
  </si>
  <si>
    <t>H4_Bulk_Litter_22_scaffold_1594_1</t>
  </si>
  <si>
    <t>H4_Bulk_Litter_22_scaffold_15947_1</t>
  </si>
  <si>
    <t>H4_Bulk_Litter_22_scaffold_16275_1</t>
  </si>
  <si>
    <t xml:space="preserve">WP_044431220.1 site-2 protease family protein </t>
  </si>
  <si>
    <t>H4_Bulk_Litter_22_scaffold_16417_1</t>
  </si>
  <si>
    <t xml:space="preserve">OLD92874.1 metalloprotease TldD </t>
  </si>
  <si>
    <t>Alphaproteobacteria bacterium 13_1_20CM_4_65_11</t>
  </si>
  <si>
    <t>H4_Bulk_Litter_22_scaffold_16531_2</t>
  </si>
  <si>
    <t>H4_Bulk_Litter_22_scaffold_16962_1</t>
  </si>
  <si>
    <t>H4_Bulk_Litter_22_scaffold_17432_3</t>
  </si>
  <si>
    <t xml:space="preserve">PYR33702.1 peptidyl-dipeptidase, partial </t>
  </si>
  <si>
    <t>H4_Bulk_Litter_22_scaffold_17435_1</t>
  </si>
  <si>
    <t>MER0851518_M20A</t>
  </si>
  <si>
    <t xml:space="preserve">RJQ61904.1 M20 family peptidase </t>
  </si>
  <si>
    <t>Desulfobacteraceae bacterium</t>
  </si>
  <si>
    <t>H4_Bulk_Litter_22_scaffold_17459_2</t>
  </si>
  <si>
    <t>H4_Bulk_Litter_22_scaffold_18718_1</t>
  </si>
  <si>
    <t>H4_Bulk_Litter_22_scaffold_1908_1</t>
  </si>
  <si>
    <t>MER0028516_S53</t>
  </si>
  <si>
    <t xml:space="preserve">WP_075016210.1 serine protease </t>
  </si>
  <si>
    <t>Streptomyces rubidus</t>
  </si>
  <si>
    <t>H4_Bulk_Litter_22_scaffold_19104_1</t>
  </si>
  <si>
    <t xml:space="preserve">WP_111563260.1 dipeptidase </t>
  </si>
  <si>
    <t>H4_Bulk_Litter_22_scaffold_19502_1</t>
  </si>
  <si>
    <t>H4_Bulk_Litter_22_scaffold_19593_1</t>
  </si>
  <si>
    <t>H4_Bulk_Litter_22_scaffold_19724_1</t>
  </si>
  <si>
    <t>MER0011881_S01C</t>
  </si>
  <si>
    <t>H4_Bulk_Litter_22_scaffold_19779_1</t>
  </si>
  <si>
    <t xml:space="preserve">PWU19668.1 peptidase S1 </t>
  </si>
  <si>
    <t>H4_Bulk_Litter_22_scaffold_20460_2</t>
  </si>
  <si>
    <t>H4_Bulk_Litter_22_scaffold_20679_1</t>
  </si>
  <si>
    <t>H4_Bulk_Litter_22_scaffold_20808_1</t>
  </si>
  <si>
    <t>MER0142910_M14A</t>
  </si>
  <si>
    <t xml:space="preserve">XP_006812372.1 PREDICTED: carboxypeptidase A2-like </t>
  </si>
  <si>
    <t>Saccoglossus kowalevskii</t>
  </si>
  <si>
    <t>Hemichordata</t>
  </si>
  <si>
    <t>Enteropneusta</t>
  </si>
  <si>
    <t>H4_Bulk_Litter_22_scaffold_20989_1</t>
  </si>
  <si>
    <t>MER0453747_C40</t>
  </si>
  <si>
    <t xml:space="preserve">WP_014688722.1 MULTISPECIES: peptidase </t>
  </si>
  <si>
    <t>Actinoplanes</t>
  </si>
  <si>
    <t>H4_Bulk_Litter_22_scaffold_2127_1</t>
  </si>
  <si>
    <t>H4_Bulk_Litter_22_scaffold_21768_2</t>
  </si>
  <si>
    <t>H4_Bulk_Litter_22_scaffold_22359_1</t>
  </si>
  <si>
    <t>H4_Bulk_Litter_22_scaffold_22380_1</t>
  </si>
  <si>
    <t xml:space="preserve">WP_007602650.1 peptidase S10 </t>
  </si>
  <si>
    <t>H4_Bulk_Litter_22_scaffold_22381_1</t>
  </si>
  <si>
    <t xml:space="preserve">WP_011756080.1 MULTISPECIES: site-2 protease family protein </t>
  </si>
  <si>
    <t>H4_Bulk_Litter_22_scaffold_22385_1</t>
  </si>
  <si>
    <t xml:space="preserve">WP_107137334.1 S8 family peptidase </t>
  </si>
  <si>
    <t>Deinococcus sp. OD32</t>
  </si>
  <si>
    <t>H4_Bulk_Litter_22_scaffold_22440_2</t>
  </si>
  <si>
    <t>MER0142585_M23B</t>
  </si>
  <si>
    <t xml:space="preserve">WP_011685300.1 M23 family metallopeptidase </t>
  </si>
  <si>
    <t>H4_Bulk_Litter_22_scaffold_23080_1</t>
  </si>
  <si>
    <t>H4_Bulk_Litter_22_scaffold_23128_1</t>
  </si>
  <si>
    <t>H4_Bulk_Litter_22_scaffold_23314_1</t>
  </si>
  <si>
    <t>H4_Bulk_Litter_22_scaffold_23372_1</t>
  </si>
  <si>
    <t xml:space="preserve">WP_015922901.1 murein L,D-transpeptidase </t>
  </si>
  <si>
    <t>Thermomicrobium roseum</t>
  </si>
  <si>
    <t>H4_Bulk_Litter_22_scaffold_23482_3</t>
  </si>
  <si>
    <t>H4_Bulk_Litter_22_scaffold_24016_1</t>
  </si>
  <si>
    <t>MER0301641_S01E</t>
  </si>
  <si>
    <t xml:space="preserve">WP_003994899.1 S1 family peptidase </t>
  </si>
  <si>
    <t>Streptomyces viridochromogenes</t>
  </si>
  <si>
    <t>H4_Bulk_Litter_22_scaffold_24155_1</t>
  </si>
  <si>
    <t>H4_Bulk_Litter_22_scaffold_24455_1</t>
  </si>
  <si>
    <t>MER0049528_S08A</t>
  </si>
  <si>
    <t xml:space="preserve">EON25082.1 peptidase S8 and S53, subtilisin, kexin </t>
  </si>
  <si>
    <t>Nocardioides sp. CF8</t>
  </si>
  <si>
    <t>H4_Bulk_Litter_22_scaffold_24639_1</t>
  </si>
  <si>
    <t>MER0741104_C82A</t>
  </si>
  <si>
    <t xml:space="preserve">WP_079605071.1 L,D-transpeptidase </t>
  </si>
  <si>
    <t>H4_Bulk_Litter_22_scaffold_24714_2</t>
  </si>
  <si>
    <t>MER0387035_M23B</t>
  </si>
  <si>
    <t xml:space="preserve">OLF12443.1 peptidase </t>
  </si>
  <si>
    <t>H4_Bulk_Litter_22_scaffold_25063_1</t>
  </si>
  <si>
    <t xml:space="preserve">OLC35015.1 serine protease </t>
  </si>
  <si>
    <t>Candidatus Rokubacteria bacterium 13_1_40CM_4_69_5</t>
  </si>
  <si>
    <t>H4_Bulk_Litter_22_scaffold_2522_1</t>
  </si>
  <si>
    <t xml:space="preserve">WP_100576226.1 peptidase </t>
  </si>
  <si>
    <t>Streptomyces sp. CB01201</t>
  </si>
  <si>
    <t>H4_Bulk_Litter_22_scaffold_25875_2</t>
  </si>
  <si>
    <t>H4_Bulk_Litter_22_scaffold_26460_1</t>
  </si>
  <si>
    <t xml:space="preserve">WP_084428331.1 serine protease </t>
  </si>
  <si>
    <t>Roseimaritima ulvae</t>
  </si>
  <si>
    <t>H4_Bulk_Litter_22_scaffold_26833_1</t>
  </si>
  <si>
    <t>H4_Bulk_Litter_22_scaffold_26885_1</t>
  </si>
  <si>
    <t xml:space="preserve">WP_046424140.1 S1 family peptidase </t>
  </si>
  <si>
    <t>Streptomyces malaysiense</t>
  </si>
  <si>
    <t>H4_Bulk_Litter_22_scaffold_27236_1</t>
  </si>
  <si>
    <t>H4_Bulk_Litter_22_scaffold_27647_1</t>
  </si>
  <si>
    <t>H4_Bulk_Litter_22_scaffold_27946_1</t>
  </si>
  <si>
    <t xml:space="preserve">WP_057863069.1 murein L,D-transpeptidase </t>
  </si>
  <si>
    <t>H4_Bulk_Litter_22_scaffold_28079_2</t>
  </si>
  <si>
    <t>H4_Bulk_Litter_22_scaffold_28382_1</t>
  </si>
  <si>
    <t xml:space="preserve">PHX95645.1 peptidase M48 family protein </t>
  </si>
  <si>
    <t>Pedosphaera sp.</t>
  </si>
  <si>
    <t>H4_Bulk_Litter_22_scaffold_28425_1</t>
  </si>
  <si>
    <t>H4_Bulk_Litter_22_scaffold_28504_1</t>
  </si>
  <si>
    <t>MER0091621_M01</t>
  </si>
  <si>
    <t xml:space="preserve">XP_021881163.1 peptidase family M1-domain-containing protein </t>
  </si>
  <si>
    <t>Lobosporangium transversale</t>
  </si>
  <si>
    <t>H4_Bulk_Litter_22_scaffold_28674_1</t>
  </si>
  <si>
    <t xml:space="preserve">ABV22332.1 cysteine protease 1 </t>
  </si>
  <si>
    <t>Noctiluca scintillans</t>
  </si>
  <si>
    <t>Dinophyceae</t>
  </si>
  <si>
    <t>H4_Bulk_Litter_22_scaffold_28889_1</t>
  </si>
  <si>
    <t>H4_Bulk_Litter_22_scaffold_28947_1</t>
  </si>
  <si>
    <t>H4_Bulk_Litter_22_scaffold_29314_1</t>
  </si>
  <si>
    <t>H4_Bulk_Litter_22_scaffold_29630_1</t>
  </si>
  <si>
    <t xml:space="preserve">XP_021883922.1 peptidase M18, partial </t>
  </si>
  <si>
    <t>H4_Bulk_Litter_22_scaffold_29725_1</t>
  </si>
  <si>
    <t>H4_Bulk_Litter_22_scaffold_29839_2</t>
  </si>
  <si>
    <t>H4_Bulk_Litter_22_scaffold_30227_1</t>
  </si>
  <si>
    <t>MER1072121_S53</t>
  </si>
  <si>
    <t xml:space="preserve">WP_030379688.1 MULTISPECIES: serine protease </t>
  </si>
  <si>
    <t>H4_Bulk_Litter_22_scaffold_30464_1</t>
  </si>
  <si>
    <t>MER0089293_M23B</t>
  </si>
  <si>
    <t>H4_Bulk_Litter_22_scaffold_30534_1</t>
  </si>
  <si>
    <t>MER0109836_M13</t>
  </si>
  <si>
    <t xml:space="preserve">WP_106391999.1 M13 family peptidase </t>
  </si>
  <si>
    <t>Enhygromyxa salina</t>
  </si>
  <si>
    <t>H4_Bulk_Litter_22_scaffold_30545_1</t>
  </si>
  <si>
    <t>H4_Bulk_Litter_22_scaffold_30749_1</t>
  </si>
  <si>
    <t>H4_Bulk_Litter_22_scaffold_31459_1</t>
  </si>
  <si>
    <t>MER0497822_C40</t>
  </si>
  <si>
    <t xml:space="preserve">WP_097322561.1 peptidase </t>
  </si>
  <si>
    <t>H4_Bulk_Litter_22_scaffold_31770_1</t>
  </si>
  <si>
    <t>H4_Bulk_Litter_22_scaffold_31829_1</t>
  </si>
  <si>
    <t xml:space="preserve">SFB60139.1 protease I </t>
  </si>
  <si>
    <t>Amycolatopsis marina</t>
  </si>
  <si>
    <t>H4_Bulk_Litter_22_scaffold_31848_1</t>
  </si>
  <si>
    <t xml:space="preserve">WP_116810351.1 M23 family metallopeptidase </t>
  </si>
  <si>
    <t>H4_Bulk_Litter_22_scaffold_31912_2</t>
  </si>
  <si>
    <t xml:space="preserve">WP_092807255.1 peptidase M75 </t>
  </si>
  <si>
    <t>Actinobacteria bacterium DSM 45722</t>
  </si>
  <si>
    <t>H4_Bulk_Litter_22_scaffold_32034_1</t>
  </si>
  <si>
    <t>MER0316826_P01</t>
  </si>
  <si>
    <t xml:space="preserve">PYP42592.1 aminopeptidase </t>
  </si>
  <si>
    <t>H4_Bulk_Litter_22_scaffold_32128_1</t>
  </si>
  <si>
    <t>H4_Bulk_Litter_22_scaffold_32164_1</t>
  </si>
  <si>
    <t>H4_Bulk_Litter_22_scaffold_32277_1</t>
  </si>
  <si>
    <t>H4_Bulk_Litter_22_scaffold_32605_1</t>
  </si>
  <si>
    <t>MER0504521_C14B</t>
  </si>
  <si>
    <t>H4_Bulk_Litter_22_scaffold_32893_1</t>
  </si>
  <si>
    <t>H4_Bulk_Litter_22_scaffold_3312_1</t>
  </si>
  <si>
    <t>H4_Bulk_Litter_22_scaffold_33159_1</t>
  </si>
  <si>
    <t>H4_Bulk_Litter_22_scaffold_33603_1</t>
  </si>
  <si>
    <t>H4_Bulk_Litter_22_scaffold_33615_2</t>
  </si>
  <si>
    <t xml:space="preserve">PYT41992.1 peptidase M48 </t>
  </si>
  <si>
    <t>H4_Bulk_Litter_22_scaffold_34484_1</t>
  </si>
  <si>
    <t>H4_Bulk_Litter_22_scaffold_34746_1</t>
  </si>
  <si>
    <t>H4_Bulk_Litter_22_scaffold_34986_1</t>
  </si>
  <si>
    <t>H4_Bulk_Litter_22_scaffold_35163_1</t>
  </si>
  <si>
    <t>H4_Bulk_Litter_22_scaffold_35511_2</t>
  </si>
  <si>
    <t>H4_Bulk_Litter_22_scaffold_3556_1</t>
  </si>
  <si>
    <t>H4_Bulk_Litter_22_scaffold_36121_1</t>
  </si>
  <si>
    <t>MER0280709_S01C</t>
  </si>
  <si>
    <t xml:space="preserve">PWU12492.1 RIP metalloprotease RseP </t>
  </si>
  <si>
    <t>H4_Bulk_Litter_22_scaffold_36381_1</t>
  </si>
  <si>
    <t xml:space="preserve">WP_106126754.1 peptidase </t>
  </si>
  <si>
    <t>H4_Bulk_Litter_22_scaffold_36688_1</t>
  </si>
  <si>
    <t>H4_Bulk_Litter_22_scaffold_37031_1</t>
  </si>
  <si>
    <t>H4_Bulk_Litter_22_scaffold_37062_1</t>
  </si>
  <si>
    <t>H4_Bulk_Litter_22_scaffold_37444_1</t>
  </si>
  <si>
    <t xml:space="preserve">WP_079056978.1 peptidase </t>
  </si>
  <si>
    <t>Streptomyces niveiscabiei</t>
  </si>
  <si>
    <t>H4_Bulk_Litter_22_scaffold_37548_1</t>
  </si>
  <si>
    <t>H4_Bulk_Litter_22_scaffold_4146_1</t>
  </si>
  <si>
    <t>H4_Bulk_Litter_22_scaffold_4408_2</t>
  </si>
  <si>
    <t xml:space="preserve">WP_007611005.1 MULTISPECIES: ATP-dependent Clp protease proteolytic subunit </t>
  </si>
  <si>
    <t>H4_Bulk_Litter_22_scaffold_4552_1</t>
  </si>
  <si>
    <t>H4_Bulk_Litter_22_scaffold_4595_1</t>
  </si>
  <si>
    <t xml:space="preserve">WP_012386538.1 ATP-dependent metallopeptidase FtsH/Yme1/Tma family protein </t>
  </si>
  <si>
    <t>Beijerinckia indica</t>
  </si>
  <si>
    <t>H4_Bulk_Litter_22_scaffold_4786_2</t>
  </si>
  <si>
    <t xml:space="preserve">WP_026847391.1 S9 family peptidase </t>
  </si>
  <si>
    <t>H4_Bulk_Litter_22_scaffold_5105_2</t>
  </si>
  <si>
    <t xml:space="preserve">OTA62198.1 metalloprotease </t>
  </si>
  <si>
    <t>Hypoxylon sp. EC38</t>
  </si>
  <si>
    <t>H4_Bulk_Litter_22_scaffold_537_1</t>
  </si>
  <si>
    <t xml:space="preserve">WP_099195366.1 M56 family peptidase </t>
  </si>
  <si>
    <t>H4_Bulk_Litter_22_scaffold_5388_1</t>
  </si>
  <si>
    <t>H4_Bulk_Litter_22_scaffold_5488_1</t>
  </si>
  <si>
    <t>H4_Bulk_Litter_22_scaffold_5597_1</t>
  </si>
  <si>
    <t>H4_Bulk_Litter_22_scaffold_5674_2</t>
  </si>
  <si>
    <t>MER0462582_C82A</t>
  </si>
  <si>
    <t>H4_Bulk_Litter_22_scaffold_5883_1</t>
  </si>
  <si>
    <t xml:space="preserve">ELA28247.1 peptidase m4 thermolysin </t>
  </si>
  <si>
    <t>Colletotrichum fructicola Nara gc5</t>
  </si>
  <si>
    <t>H4_Bulk_Litter_22_scaffold_6052_2</t>
  </si>
  <si>
    <t>H4_Bulk_Litter_22_scaffold_6486_1</t>
  </si>
  <si>
    <t>H4_Bulk_Litter_22_scaffold_6624_2</t>
  </si>
  <si>
    <t>H4_Bulk_Litter_22_scaffold_7009_1</t>
  </si>
  <si>
    <t>MER0051638_S08A</t>
  </si>
  <si>
    <t xml:space="preserve">WP_012648057.1 peptidase S8 </t>
  </si>
  <si>
    <t>Geobacter daltonii</t>
  </si>
  <si>
    <t>H4_Bulk_Litter_22_scaffold_7216_1</t>
  </si>
  <si>
    <t>H4_Bulk_Litter_22_scaffold_7584_3</t>
  </si>
  <si>
    <t>H4_Bulk_Litter_22_scaffold_7782_1</t>
  </si>
  <si>
    <t xml:space="preserve">WP_081328789.1 matrixin family metalloprotease </t>
  </si>
  <si>
    <t>H4_Bulk_Litter_22_scaffold_8044_2</t>
  </si>
  <si>
    <t>H4_Bulk_Litter_22_scaffold_8117_1</t>
  </si>
  <si>
    <t xml:space="preserve">PYI87640.1 peptidase S1 </t>
  </si>
  <si>
    <t>H4_Bulk_Litter_22_scaffold_8278_1</t>
  </si>
  <si>
    <t>H4_Bulk_Litter_22_scaffold_8326_2</t>
  </si>
  <si>
    <t>H4_Bulk_Litter_22_scaffold_8341_2</t>
  </si>
  <si>
    <t>H4_Bulk_Litter_22_scaffold_8425_1</t>
  </si>
  <si>
    <t xml:space="preserve">WP_099033356.1 leucyl aminopeptidase family protein </t>
  </si>
  <si>
    <t>Lacimicrobium alkaliphilum</t>
  </si>
  <si>
    <t>H4_Bulk_Litter_22_scaffold_8520_2</t>
  </si>
  <si>
    <t>H4_Bulk_Litter_22_scaffold_873_1</t>
  </si>
  <si>
    <t xml:space="preserve">XP_019621135.1 PREDICTED: endoplasmic reticulum metallopeptidase 1-like </t>
  </si>
  <si>
    <t>H4_Bulk_Litter_22_scaffold_8884_2</t>
  </si>
  <si>
    <t>H4_Bulk_Litter_22_scaffold_9011_1</t>
  </si>
  <si>
    <t xml:space="preserve">PYR68482.1 serine protease </t>
  </si>
  <si>
    <t>H4_Bulk_Litter_22_scaffold_9469_2</t>
  </si>
  <si>
    <t>H4_Bulk_Litter_23_scaffold_10098_1</t>
  </si>
  <si>
    <t>H4_Bulk_Litter_23_scaffold_10217_2</t>
  </si>
  <si>
    <t>H4_Bulk_Litter_23_scaffold_10553_1</t>
  </si>
  <si>
    <t>H4_Bulk_Litter_23_scaffold_11125_3</t>
  </si>
  <si>
    <t>MER0158894_M28D</t>
  </si>
  <si>
    <t>H4_Bulk_Litter_23_scaffold_11517_1</t>
  </si>
  <si>
    <t xml:space="preserve">PSN73715.1 subtilisin-like serine protease precursor </t>
  </si>
  <si>
    <t>Corynespora cassiicola Philippines</t>
  </si>
  <si>
    <t>H4_Bulk_Litter_23_scaffold_11620_1</t>
  </si>
  <si>
    <t>H4_Bulk_Litter_23_scaffold_11764_1</t>
  </si>
  <si>
    <t>H4_Bulk_Litter_23_scaffold_11814_1</t>
  </si>
  <si>
    <t xml:space="preserve">WP_111200308.1 ATP-dependent Clp protease proteolytic subunit </t>
  </si>
  <si>
    <t>H4_Bulk_Litter_23_scaffold_12159_1</t>
  </si>
  <si>
    <t>H4_Bulk_Litter_23_scaffold_1244_1</t>
  </si>
  <si>
    <t>MER0977353_S08A</t>
  </si>
  <si>
    <t xml:space="preserve">XP_022098727.1 tripeptidyl-peptidase 2-like isoform X1 </t>
  </si>
  <si>
    <t>H4_Bulk_Litter_23_scaffold_12779_1</t>
  </si>
  <si>
    <t xml:space="preserve">WP_028249517.1 peptidase M23 </t>
  </si>
  <si>
    <t>H4_Bulk_Litter_23_scaffold_13402_1</t>
  </si>
  <si>
    <t>H4_Bulk_Litter_23_scaffold_13705_1</t>
  </si>
  <si>
    <t>MER0211666_S08A</t>
  </si>
  <si>
    <t xml:space="preserve">RKP10392.1 peptidase S8/S53 domain-containing protein, partial </t>
  </si>
  <si>
    <t>H4_Bulk_Litter_23_scaffold_13855_2</t>
  </si>
  <si>
    <t>MER0381027_S33</t>
  </si>
  <si>
    <t xml:space="preserve">WP_037459044.1 prolyl aminopeptidase </t>
  </si>
  <si>
    <t>H4_Bulk_Litter_23_scaffold_14526_1</t>
  </si>
  <si>
    <t xml:space="preserve">WP_012828444.1 protease TldD </t>
  </si>
  <si>
    <t>H4_Bulk_Litter_23_scaffold_15000_2</t>
  </si>
  <si>
    <t>H4_Bulk_Litter_23_scaffold_15316_1</t>
  </si>
  <si>
    <t>MER0134186_C14X</t>
  </si>
  <si>
    <t xml:space="preserve">WP_012563102.1 peptidase C14 </t>
  </si>
  <si>
    <t>H4_Bulk_Litter_23_scaffold_16260_1</t>
  </si>
  <si>
    <t xml:space="preserve">RKP06585.1 peptidase S8/S53 domain-containing protein </t>
  </si>
  <si>
    <t>H4_Bulk_Litter_23_scaffold_16363_1</t>
  </si>
  <si>
    <t>H4_Bulk_Litter_23_scaffold_17862_1</t>
  </si>
  <si>
    <t>H4_Bulk_Litter_23_scaffold_18368_1</t>
  </si>
  <si>
    <t>H4_Bulk_Litter_23_scaffold_18534_1</t>
  </si>
  <si>
    <t>MER0982896_S08A</t>
  </si>
  <si>
    <t>H4_Bulk_Litter_23_scaffold_19801_2</t>
  </si>
  <si>
    <t xml:space="preserve">PYR77369.1 protease </t>
  </si>
  <si>
    <t>H4_Bulk_Litter_23_scaffold_19806_2</t>
  </si>
  <si>
    <t>MER0123075_M01</t>
  </si>
  <si>
    <t xml:space="preserve">PYS88290.1 aminopeptidase </t>
  </si>
  <si>
    <t>H4_Bulk_Litter_23_scaffold_20268_1</t>
  </si>
  <si>
    <t>MER0277156_M14A</t>
  </si>
  <si>
    <t xml:space="preserve">PRW39306.1 zinc carboxypeptidase </t>
  </si>
  <si>
    <t>Chlorella sorokiniana</t>
  </si>
  <si>
    <t>Chlorophyta</t>
  </si>
  <si>
    <t>Trebouxiophyceae</t>
  </si>
  <si>
    <t>H4_Bulk_Litter_23_scaffold_20519_2</t>
  </si>
  <si>
    <t>H4_Bulk_Litter_23_scaffold_2055_3</t>
  </si>
  <si>
    <t xml:space="preserve">WP_027775002.1 S8 family peptidase </t>
  </si>
  <si>
    <t>Streptomyces sp. CNQ329</t>
  </si>
  <si>
    <t>H4_Bulk_Litter_23_scaffold_20912_2</t>
  </si>
  <si>
    <t xml:space="preserve">WP_037054340.1 zinc metalloprotease HtpX </t>
  </si>
  <si>
    <t>Pseudonocardia autotrophica</t>
  </si>
  <si>
    <t>H4_Bulk_Litter_23_scaffold_21186_1</t>
  </si>
  <si>
    <t>H4_Bulk_Litter_23_scaffold_21442_1</t>
  </si>
  <si>
    <t>MER0420652_M23B</t>
  </si>
  <si>
    <t xml:space="preserve">WP_007417230.1 M23 family metallopeptidase </t>
  </si>
  <si>
    <t>H4_Bulk_Litter_23_scaffold_21454_2</t>
  </si>
  <si>
    <t>H4_Bulk_Litter_23_scaffold_22546_1</t>
  </si>
  <si>
    <t>H4_Bulk_Litter_23_scaffold_22569_2</t>
  </si>
  <si>
    <t>H4_Bulk_Litter_23_scaffold_22957_1</t>
  </si>
  <si>
    <t>MER0273072_M14A</t>
  </si>
  <si>
    <t xml:space="preserve">XP_006812373.1 PREDICTED: carboxypeptidase A2-like </t>
  </si>
  <si>
    <t>H4_Bulk_Litter_23_scaffold_22981_1</t>
  </si>
  <si>
    <t>H4_Bulk_Litter_23_scaffold_24072_3</t>
  </si>
  <si>
    <t>MER0338812_M03A</t>
  </si>
  <si>
    <t>H4_Bulk_Litter_23_scaffold_24215_1</t>
  </si>
  <si>
    <t>H4_Bulk_Litter_23_scaffold_25213_2</t>
  </si>
  <si>
    <t>MER0245859_M48C</t>
  </si>
  <si>
    <t>H4_Bulk_Litter_23_scaffold_25501_1</t>
  </si>
  <si>
    <t>H4_Bulk_Litter_23_scaffold_25602_1</t>
  </si>
  <si>
    <t>H4_Bulk_Litter_23_scaffold_25644_2</t>
  </si>
  <si>
    <t xml:space="preserve">WP_003803391.1 MULTISPECIES: ATP-dependent Clp protease proteolytic subunit </t>
  </si>
  <si>
    <t>H4_Bulk_Litter_23_scaffold_25723_1</t>
  </si>
  <si>
    <t>H4_Bulk_Litter_23_scaffold_25829_1</t>
  </si>
  <si>
    <t xml:space="preserve">WP_051677839.1 murein L,D-transpeptidase </t>
  </si>
  <si>
    <t>H4_Bulk_Litter_23_scaffold_26098_1</t>
  </si>
  <si>
    <t xml:space="preserve">WP_120546603.1 serine protease </t>
  </si>
  <si>
    <t>Corallococcus sp. AB050B</t>
  </si>
  <si>
    <t>H4_Bulk_Litter_23_scaffold_2635_1</t>
  </si>
  <si>
    <t>H4_Bulk_Litter_23_scaffold_27422_1</t>
  </si>
  <si>
    <t>H4_Bulk_Litter_23_scaffold_3228_1</t>
  </si>
  <si>
    <t>H4_Bulk_Litter_23_scaffold_3277_2</t>
  </si>
  <si>
    <t>H4_Bulk_Litter_23_scaffold_3312_2</t>
  </si>
  <si>
    <t>H4_Bulk_Litter_23_scaffold_3456_1</t>
  </si>
  <si>
    <t>H4_Bulk_Litter_23_scaffold_3518_1</t>
  </si>
  <si>
    <t>MER0832088_M13</t>
  </si>
  <si>
    <t xml:space="preserve">KYF86296.1 metallopeptidase </t>
  </si>
  <si>
    <t>H4_Bulk_Litter_23_scaffold_3577_1</t>
  </si>
  <si>
    <t>MER0717337_C39</t>
  </si>
  <si>
    <t>H4_Bulk_Litter_23_scaffold_3762_1</t>
  </si>
  <si>
    <t>H4_Bulk_Litter_23_scaffold_3779_1</t>
  </si>
  <si>
    <t xml:space="preserve">WP_077513156.1 tail-specific protease </t>
  </si>
  <si>
    <t>Rhodanobacter sp. B05</t>
  </si>
  <si>
    <t>H4_Bulk_Litter_23_scaffold_3869_1</t>
  </si>
  <si>
    <t>H4_Bulk_Litter_23_scaffold_42433_3</t>
  </si>
  <si>
    <t>MER0091693_S01A</t>
  </si>
  <si>
    <t xml:space="preserve">WP_048433968.1 trypsin-like serine protease </t>
  </si>
  <si>
    <t>Methylobacterium platani</t>
  </si>
  <si>
    <t>H4_Bulk_Litter_23_scaffold_4523_1</t>
  </si>
  <si>
    <t>MER0297032_M36</t>
  </si>
  <si>
    <t xml:space="preserve">RKP10110.1 Fungalysin metallopeptidase-domain-containing protein, partial </t>
  </si>
  <si>
    <t>H4_Bulk_Litter_23_scaffold_4825_1</t>
  </si>
  <si>
    <t xml:space="preserve">RKP33867.1 Fungalysin metallopeptidase-domain-containing protein </t>
  </si>
  <si>
    <t>H4_Bulk_Litter_23_scaffold_4916_1</t>
  </si>
  <si>
    <t xml:space="preserve">RKP10395.1 peptidase S8/S53 domain-containing protein </t>
  </si>
  <si>
    <t>H4_Bulk_Litter_23_scaffold_5010_2</t>
  </si>
  <si>
    <t>H4_Bulk_Litter_23_scaffold_5013_2</t>
  </si>
  <si>
    <t>H4_Bulk_Litter_23_scaffold_5043_1</t>
  </si>
  <si>
    <t>H4_Bulk_Litter_23_scaffold_6083_1</t>
  </si>
  <si>
    <t>MER0127773_S11</t>
  </si>
  <si>
    <t xml:space="preserve">CCH76104.1 Peptidase S11 D-alanyl-D-alanine carboxypeptidase 1 (modular protein) </t>
  </si>
  <si>
    <t>H4_Bulk_Litter_23_scaffold_6723_1</t>
  </si>
  <si>
    <t xml:space="preserve">XP_004368325.1 peptidase M16 inactive domain containing protein </t>
  </si>
  <si>
    <t>H4_Bulk_Litter_23_scaffold_7328_1</t>
  </si>
  <si>
    <t xml:space="preserve">RKP08692.1 Fungalysin metallopeptidase-domain-containing protein </t>
  </si>
  <si>
    <t>H4_Bulk_Litter_23_scaffold_7412_3</t>
  </si>
  <si>
    <t xml:space="preserve">WP_056137309.1 MULTISPECIES: signal peptidase I </t>
  </si>
  <si>
    <t>H4_Bulk_Litter_23_scaffold_761_2</t>
  </si>
  <si>
    <t>H4_Bulk_Litter_23_scaffold_78_5</t>
  </si>
  <si>
    <t>MER0743136_C82A</t>
  </si>
  <si>
    <t xml:space="preserve">SFV00246.1 Lipoprotein-anchoring transpeptidase ErfK/SrfK </t>
  </si>
  <si>
    <t>Bradyrhizobium arachidis</t>
  </si>
  <si>
    <t>H4_Bulk_Litter_23_scaffold_8432_2</t>
  </si>
  <si>
    <t>MER0153687_S01A</t>
  </si>
  <si>
    <t xml:space="preserve">WP_105861743.1 trypsin-like serine protease </t>
  </si>
  <si>
    <t>H4_Bulk_Litter_23_scaffold_8506_2</t>
  </si>
  <si>
    <t>H4_Bulk_Litter_23_scaffold_8913_1</t>
  </si>
  <si>
    <t>MER0284217_S08A</t>
  </si>
  <si>
    <t>H4_Bulk_Litter_23_scaffold_8958_2</t>
  </si>
  <si>
    <t>H4_Bulk_Litter_23_scaffold_9457_1</t>
  </si>
  <si>
    <t xml:space="preserve">RKP09667.1 peptidase S8/S53 domain-containing protein, partial </t>
  </si>
  <si>
    <t>H4_Bulk_Litter_23_scaffold_9728_1</t>
  </si>
  <si>
    <t xml:space="preserve">ORY50969.1 peptidase M18, aminopeptidase I </t>
  </si>
  <si>
    <t>Rhizoclosmatium globosum</t>
  </si>
  <si>
    <t>H4_Bulk_Litter_24_scaffold_10024_1</t>
  </si>
  <si>
    <t xml:space="preserve">XP_004339260.1 peptidase D, putative </t>
  </si>
  <si>
    <t>H4_Bulk_Litter_24_scaffold_10130_2</t>
  </si>
  <si>
    <t>H4_Bulk_Litter_24_scaffold_10158_1</t>
  </si>
  <si>
    <t>MER0243675_S08A</t>
  </si>
  <si>
    <t xml:space="preserve">WP_045933242.1 peptidase S8 </t>
  </si>
  <si>
    <t>Streptomyces sp. NRRL B-1568</t>
  </si>
  <si>
    <t>H4_Bulk_Litter_24_scaffold_10403_1</t>
  </si>
  <si>
    <t>H4_Bulk_Litter_24_scaffold_10424_1</t>
  </si>
  <si>
    <t>H4_Bulk_Litter_24_scaffold_10645_1</t>
  </si>
  <si>
    <t>MER0236365_S08A</t>
  </si>
  <si>
    <t xml:space="preserve">RKP10271.1 peptidase S8/S53 domain-containing protein </t>
  </si>
  <si>
    <t>H4_Bulk_Litter_24_scaffold_11156_1</t>
  </si>
  <si>
    <t>H4_Bulk_Litter_24_scaffold_1131_2</t>
  </si>
  <si>
    <t>H4_Bulk_Litter_24_scaffold_11327_1</t>
  </si>
  <si>
    <t>MER0063250_M16A</t>
  </si>
  <si>
    <t xml:space="preserve">RKP06928.1 Metalloenzyme, LuxS/M16 peptidase-like protein </t>
  </si>
  <si>
    <t>H4_Bulk_Litter_24_scaffold_12096_2</t>
  </si>
  <si>
    <t>MER0051698_S01C</t>
  </si>
  <si>
    <t>H4_Bulk_Litter_24_scaffold_12174_1</t>
  </si>
  <si>
    <t xml:space="preserve">PZN78765.1 peptidase M48 </t>
  </si>
  <si>
    <t>H4_Bulk_Litter_24_scaffold_12939_1</t>
  </si>
  <si>
    <t>H4_Bulk_Litter_24_scaffold_12964_1</t>
  </si>
  <si>
    <t>MER0249497_S09X</t>
  </si>
  <si>
    <t xml:space="preserve">BBD53250.1 putative peptidase </t>
  </si>
  <si>
    <t>Planktothrix agardhii NIES-204</t>
  </si>
  <si>
    <t>H4_Bulk_Litter_24_scaffold_13146_1</t>
  </si>
  <si>
    <t>H4_Bulk_Litter_24_scaffold_13203_1</t>
  </si>
  <si>
    <t xml:space="preserve">WP_027570031.1 metalloprotease TldD </t>
  </si>
  <si>
    <t>H4_Bulk_Litter_24_scaffold_13212_1</t>
  </si>
  <si>
    <t xml:space="preserve">ORX90619.1 aspartyl aminopeptidase </t>
  </si>
  <si>
    <t>Basidiobolus meristosporus CBS 931.73</t>
  </si>
  <si>
    <t>H4_Bulk_Litter_24_scaffold_13395_1</t>
  </si>
  <si>
    <t>H4_Bulk_Litter_24_scaffold_13511_1</t>
  </si>
  <si>
    <t>H4_Bulk_Litter_24_scaffold_1404_1</t>
  </si>
  <si>
    <t xml:space="preserve">WP_037457070.1 carboxypeptidase M32 </t>
  </si>
  <si>
    <t>H4_Bulk_Litter_24_scaffold_14230_1</t>
  </si>
  <si>
    <t>H4_Bulk_Litter_24_scaffold_14719_2</t>
  </si>
  <si>
    <t>MER0321908_C82A</t>
  </si>
  <si>
    <t>H4_Bulk_Litter_24_scaffold_14787_2</t>
  </si>
  <si>
    <t>H4_Bulk_Litter_24_scaffold_14999_1</t>
  </si>
  <si>
    <t>H4_Bulk_Litter_24_scaffold_15194_1</t>
  </si>
  <si>
    <t>H4_Bulk_Litter_24_scaffold_15273_1</t>
  </si>
  <si>
    <t>H4_Bulk_Litter_24_scaffold_1539_3</t>
  </si>
  <si>
    <t>MER0212376_M38</t>
  </si>
  <si>
    <t>H4_Bulk_Litter_24_scaffold_15410_1</t>
  </si>
  <si>
    <t>H4_Bulk_Litter_24_scaffold_1574_3</t>
  </si>
  <si>
    <t xml:space="preserve">PZS40912.1 rhomboid family intramembrane serine protease </t>
  </si>
  <si>
    <t>H4_Bulk_Litter_24_scaffold_16145_1</t>
  </si>
  <si>
    <t>H4_Bulk_Litter_24_scaffold_16582_1</t>
  </si>
  <si>
    <t>H4_Bulk_Litter_24_scaffold_16624_3</t>
  </si>
  <si>
    <t>H4_Bulk_Litter_24_scaffold_16740_1</t>
  </si>
  <si>
    <t>H4_Bulk_Litter_24_scaffold_17220_1</t>
  </si>
  <si>
    <t>H4_Bulk_Litter_24_scaffold_17291_2</t>
  </si>
  <si>
    <t>H4_Bulk_Litter_24_scaffold_18069_1</t>
  </si>
  <si>
    <t>H4_Bulk_Litter_24_scaffold_18254_2</t>
  </si>
  <si>
    <t>MER0117734_M20D</t>
  </si>
  <si>
    <t xml:space="preserve">OJW28599.1 peptidase M20 </t>
  </si>
  <si>
    <t>H4_Bulk_Litter_24_scaffold_18691_1</t>
  </si>
  <si>
    <t>H4_Bulk_Litter_24_scaffold_19188_3</t>
  </si>
  <si>
    <t>H4_Bulk_Litter_24_scaffold_1928_2</t>
  </si>
  <si>
    <t>MER0069850_S49A</t>
  </si>
  <si>
    <t>H4_Bulk_Litter_24_scaffold_19527_1</t>
  </si>
  <si>
    <t>H4_Bulk_Litter_24_scaffold_19767_1</t>
  </si>
  <si>
    <t>H4_Bulk_Litter_24_scaffold_19942_1</t>
  </si>
  <si>
    <t>H4_Bulk_Litter_24_scaffold_1995_2</t>
  </si>
  <si>
    <t xml:space="preserve">WP_029116879.1 peptidase </t>
  </si>
  <si>
    <t>H4_Bulk_Litter_24_scaffold_19977_1</t>
  </si>
  <si>
    <t>H4_Bulk_Litter_24_scaffold_20496_1</t>
  </si>
  <si>
    <t>H4_Bulk_Litter_24_scaffold_20902_1</t>
  </si>
  <si>
    <t xml:space="preserve">OLE32505.1 leucyl aminopeptidase </t>
  </si>
  <si>
    <t>Alphaproteobacteria bacterium 13_1_20CM_3_64_12</t>
  </si>
  <si>
    <t>H4_Bulk_Litter_24_scaffold_2095_1</t>
  </si>
  <si>
    <t>H4_Bulk_Litter_24_scaffold_21089_2</t>
  </si>
  <si>
    <t>H4_Bulk_Litter_24_scaffold_21113_1</t>
  </si>
  <si>
    <t>H4_Bulk_Litter_24_scaffold_21383_1</t>
  </si>
  <si>
    <t xml:space="preserve">PRP87728.1 peptidase </t>
  </si>
  <si>
    <t>H4_Bulk_Litter_24_scaffold_21460_1</t>
  </si>
  <si>
    <t xml:space="preserve">PWT98596.1 site-2 protease family protein </t>
  </si>
  <si>
    <t>H4_Bulk_Litter_24_scaffold_21536_3</t>
  </si>
  <si>
    <t>MER0461846_C82B</t>
  </si>
  <si>
    <t xml:space="preserve">WP_011316185.1 L,D-transpeptidase </t>
  </si>
  <si>
    <t>Nitrobacter winogradskyi</t>
  </si>
  <si>
    <t>H4_Bulk_Litter_24_scaffold_22052_2</t>
  </si>
  <si>
    <t>H4_Bulk_Litter_24_scaffold_22313_1</t>
  </si>
  <si>
    <t>H4_Bulk_Litter_24_scaffold_22991_1</t>
  </si>
  <si>
    <t xml:space="preserve">WP_108251661.1 peptidase S53 </t>
  </si>
  <si>
    <t>Microbacteriaceae bacterium 13S1-3</t>
  </si>
  <si>
    <t>H4_Bulk_Litter_24_scaffold_23049_1</t>
  </si>
  <si>
    <t>H4_Bulk_Litter_24_scaffold_23442_1</t>
  </si>
  <si>
    <t>H4_Bulk_Litter_24_scaffold_23461_1</t>
  </si>
  <si>
    <t>H4_Bulk_Litter_24_scaffold_23805_1</t>
  </si>
  <si>
    <t>H4_Bulk_Litter_24_scaffold_24000_1</t>
  </si>
  <si>
    <t>H4_Bulk_Litter_24_scaffold_24442_1</t>
  </si>
  <si>
    <t>H4_Bulk_Litter_24_scaffold_24471_1</t>
  </si>
  <si>
    <t>MER0174751_M28B</t>
  </si>
  <si>
    <t xml:space="preserve">RMG56216.1 M28 family peptidase </t>
  </si>
  <si>
    <t>H4_Bulk_Litter_24_scaffold_24567_2</t>
  </si>
  <si>
    <t>H4_Bulk_Litter_24_scaffold_24640_1</t>
  </si>
  <si>
    <t>H4_Bulk_Litter_24_scaffold_24996_2</t>
  </si>
  <si>
    <t xml:space="preserve">PYS25287.1 RIP metalloprotease RseP </t>
  </si>
  <si>
    <t>H4_Bulk_Litter_24_scaffold_25133_1</t>
  </si>
  <si>
    <t>MER0903646_M61</t>
  </si>
  <si>
    <t xml:space="preserve">PZS25033.1 peptidase S1 </t>
  </si>
  <si>
    <t>H4_Bulk_Litter_24_scaffold_25239_2</t>
  </si>
  <si>
    <t xml:space="preserve">WP_079603227.1 murein L,D-transpeptidase </t>
  </si>
  <si>
    <t>H4_Bulk_Litter_24_scaffold_25245_1</t>
  </si>
  <si>
    <t>MER0131755_M28A</t>
  </si>
  <si>
    <t xml:space="preserve">ALS90855.1 peptidase family M28, partial </t>
  </si>
  <si>
    <t>H4_Bulk_Litter_24_scaffold_2530_4</t>
  </si>
  <si>
    <t>H4_Bulk_Litter_24_scaffold_25742_1</t>
  </si>
  <si>
    <t>MER0046817_M48C</t>
  </si>
  <si>
    <t xml:space="preserve">GBC96758.1 Beta-barrel assembly-enhancing protease </t>
  </si>
  <si>
    <t>H4_Bulk_Litter_24_scaffold_25769_1</t>
  </si>
  <si>
    <t>H4_Bulk_Litter_24_scaffold_26184_1</t>
  </si>
  <si>
    <t>H4_Bulk_Litter_24_scaffold_26357_1</t>
  </si>
  <si>
    <t xml:space="preserve">WP_081223590.1 trypsin-like serine protease </t>
  </si>
  <si>
    <t>H4_Bulk_Litter_24_scaffold_26376_2</t>
  </si>
  <si>
    <t>H4_Bulk_Litter_24_scaffold_26408_3</t>
  </si>
  <si>
    <t xml:space="preserve">WP_108069893.1 peptidase M2 family protein </t>
  </si>
  <si>
    <t>H4_Bulk_Litter_24_scaffold_2643_2</t>
  </si>
  <si>
    <t>H4_Bulk_Litter_24_scaffold_26544_1</t>
  </si>
  <si>
    <t xml:space="preserve">WP_053227825.1 signal peptidase I </t>
  </si>
  <si>
    <t>H4_Bulk_Litter_24_scaffold_26699_1</t>
  </si>
  <si>
    <t xml:space="preserve">WP_056135310.1 MULTISPECIES: peptidase S14 </t>
  </si>
  <si>
    <t>H4_Bulk_Litter_24_scaffold_26973_2</t>
  </si>
  <si>
    <t>H4_Bulk_Litter_24_scaffold_27207_1</t>
  </si>
  <si>
    <t xml:space="preserve">WP_111325316.1 carboxypeptidase M32 </t>
  </si>
  <si>
    <t>Thermosporothrix hazakensis</t>
  </si>
  <si>
    <t>H4_Bulk_Litter_24_scaffold_27310_1</t>
  </si>
  <si>
    <t>H4_Bulk_Litter_24_scaffold_27965_1</t>
  </si>
  <si>
    <t>H4_Bulk_Litter_24_scaffold_28039_1</t>
  </si>
  <si>
    <t>H4_Bulk_Litter_24_scaffold_28122_1</t>
  </si>
  <si>
    <t>MER0308168_S41A</t>
  </si>
  <si>
    <t>H4_Bulk_Litter_24_scaffold_2851_1</t>
  </si>
  <si>
    <t>H4_Bulk_Litter_24_scaffold_28632_2</t>
  </si>
  <si>
    <t>H4_Bulk_Litter_24_scaffold_29513_1</t>
  </si>
  <si>
    <t>H4_Bulk_Litter_24_scaffold_29812_1</t>
  </si>
  <si>
    <t>H4_Bulk_Litter_24_scaffold_29924_1</t>
  </si>
  <si>
    <t>H4_Bulk_Litter_24_scaffold_29932_1</t>
  </si>
  <si>
    <t>MER1048052_S26A</t>
  </si>
  <si>
    <t xml:space="preserve">AGL20378.1 signal peptidase I </t>
  </si>
  <si>
    <t>H4_Bulk_Litter_24_scaffold_30316_2</t>
  </si>
  <si>
    <t xml:space="preserve">SFT67835.1 ATP-dependent Clp protease, protease subunit </t>
  </si>
  <si>
    <t>H4_Bulk_Litter_24_scaffold_30646_1</t>
  </si>
  <si>
    <t>MER0307117_S41A</t>
  </si>
  <si>
    <t>H4_Bulk_Litter_24_scaffold_30666_1</t>
  </si>
  <si>
    <t>MER0144643_S53</t>
  </si>
  <si>
    <t xml:space="preserve">WP_057583283.1 serine protease </t>
  </si>
  <si>
    <t>Streptomyces sp. Root264</t>
  </si>
  <si>
    <t>H4_Bulk_Litter_24_scaffold_30716_1</t>
  </si>
  <si>
    <t>H4_Bulk_Litter_24_scaffold_30722_2</t>
  </si>
  <si>
    <t xml:space="preserve">WP_086105152.1 M48 family peptidase </t>
  </si>
  <si>
    <t>H4_Bulk_Litter_24_scaffold_30856_1</t>
  </si>
  <si>
    <t>H4_Bulk_Litter_24_scaffold_31397_2</t>
  </si>
  <si>
    <t xml:space="preserve">WP_034941982.1 type I methionyl aminopeptidase </t>
  </si>
  <si>
    <t>H4_Bulk_Litter_24_scaffold_31510_1</t>
  </si>
  <si>
    <t>H4_Bulk_Litter_24_scaffold_31897_1</t>
  </si>
  <si>
    <t>H4_Bulk_Litter_24_scaffold_31999_1</t>
  </si>
  <si>
    <t>H4_Bulk_Litter_24_scaffold_3216_2</t>
  </si>
  <si>
    <t>H4_Bulk_Litter_24_scaffold_32216_2</t>
  </si>
  <si>
    <t>MER0093861_M43B</t>
  </si>
  <si>
    <t xml:space="preserve">WP_112246128.1 zinc metalloprotease </t>
  </si>
  <si>
    <t>H4_Bulk_Litter_24_scaffold_32472_1</t>
  </si>
  <si>
    <t xml:space="preserve">RUS17373.1 peptidase S8/S53 domain-containing protein </t>
  </si>
  <si>
    <t>Endogone sp. FLAS-F59071</t>
  </si>
  <si>
    <t>Endogonomycetes</t>
  </si>
  <si>
    <t>H4_Bulk_Litter_24_scaffold_32697_2</t>
  </si>
  <si>
    <t>MER0464029_C82A</t>
  </si>
  <si>
    <t xml:space="preserve">PYR70560.1 murein L,D-transpeptidase </t>
  </si>
  <si>
    <t>H4_Bulk_Litter_24_scaffold_32887_1</t>
  </si>
  <si>
    <t>MER0491442_S14</t>
  </si>
  <si>
    <t xml:space="preserve">OAI54925.1 ATP-dependent Clp protease proteolytic subunit </t>
  </si>
  <si>
    <t>Gaiella sp. SCGC AG-212-M14</t>
  </si>
  <si>
    <t>H4_Bulk_Litter_24_scaffold_3339_1</t>
  </si>
  <si>
    <t>H4_Bulk_Litter_24_scaffold_33494_1</t>
  </si>
  <si>
    <t>H4_Bulk_Litter_24_scaffold_33587_1</t>
  </si>
  <si>
    <t>H4_Bulk_Litter_24_scaffold_33640_1</t>
  </si>
  <si>
    <t>H4_Bulk_Litter_24_scaffold_33746_1</t>
  </si>
  <si>
    <t>H4_Bulk_Litter_24_scaffold_34217_1</t>
  </si>
  <si>
    <t>H4_Bulk_Litter_24_scaffold_3430_1</t>
  </si>
  <si>
    <t xml:space="preserve">GCE52577.1 ATP-dependent zinc metalloprotease FtsH </t>
  </si>
  <si>
    <t>H4_Bulk_Litter_24_scaffold_34743_1</t>
  </si>
  <si>
    <t xml:space="preserve">SFC71529.1 carboxyl-terminal processing protease </t>
  </si>
  <si>
    <t>H4_Bulk_Litter_24_scaffold_35061_1</t>
  </si>
  <si>
    <t>H4_Bulk_Litter_24_scaffold_35086_1</t>
  </si>
  <si>
    <t xml:space="preserve">WP_065726700.1 L,D-transpeptidase </t>
  </si>
  <si>
    <t>H4_Bulk_Litter_24_scaffold_35246_1</t>
  </si>
  <si>
    <t>H4_Bulk_Litter_24_scaffold_35346_1</t>
  </si>
  <si>
    <t>H4_Bulk_Litter_24_scaffold_35802_1</t>
  </si>
  <si>
    <t>H4_Bulk_Litter_24_scaffold_3597_1</t>
  </si>
  <si>
    <t>H4_Bulk_Litter_24_scaffold_36035_1</t>
  </si>
  <si>
    <t>H4_Bulk_Litter_24_scaffold_36071_1</t>
  </si>
  <si>
    <t xml:space="preserve">PLS78397.1 serine protease </t>
  </si>
  <si>
    <t>H4_Bulk_Litter_24_scaffold_36090_1</t>
  </si>
  <si>
    <t>H4_Bulk_Litter_24_scaffold_3619_1</t>
  </si>
  <si>
    <t>H4_Bulk_Litter_24_scaffold_36719_2</t>
  </si>
  <si>
    <t>MER0071557_S01B</t>
  </si>
  <si>
    <t xml:space="preserve">RTL25905.1 trypsin-like serine protease </t>
  </si>
  <si>
    <t>Burkholderiales bacterium</t>
  </si>
  <si>
    <t>H4_Bulk_Litter_24_scaffold_37118_1</t>
  </si>
  <si>
    <t>H4_Bulk_Litter_24_scaffold_37120_1</t>
  </si>
  <si>
    <t>MER0196622_M79</t>
  </si>
  <si>
    <t xml:space="preserve">WP_110908900.1 CPBP family intramembrane metalloprotease </t>
  </si>
  <si>
    <t>H4_Bulk_Litter_24_scaffold_37127_2</t>
  </si>
  <si>
    <t>H4_Bulk_Litter_24_scaffold_3739_1</t>
  </si>
  <si>
    <t>H4_Bulk_Litter_24_scaffold_37621_1</t>
  </si>
  <si>
    <t>H4_Bulk_Litter_24_scaffold_37712_2</t>
  </si>
  <si>
    <t>MER0118083_M06</t>
  </si>
  <si>
    <t xml:space="preserve">WP_030196312.1 M6 family metalloprotease domain-containing protein </t>
  </si>
  <si>
    <t>H4_Bulk_Litter_24_scaffold_37717_1</t>
  </si>
  <si>
    <t>H4_Bulk_Litter_24_scaffold_37735_1</t>
  </si>
  <si>
    <t>MER0059511_S08A</t>
  </si>
  <si>
    <t>H4_Bulk_Litter_24_scaffold_38119_1</t>
  </si>
  <si>
    <t>MER0144739_M19</t>
  </si>
  <si>
    <t xml:space="preserve">POR34401.1 Aminopeptidase 2, mitochondrial, partial </t>
  </si>
  <si>
    <t>Tolypocladium paradoxum</t>
  </si>
  <si>
    <t>H4_Bulk_Litter_24_scaffold_3829_1</t>
  </si>
  <si>
    <t>H4_Bulk_Litter_24_scaffold_38402_1</t>
  </si>
  <si>
    <t>MER0128503_S08A</t>
  </si>
  <si>
    <t xml:space="preserve">WP_088818900.1 peptidase </t>
  </si>
  <si>
    <t>Kytococcus aerolatus</t>
  </si>
  <si>
    <t>H4_Bulk_Litter_24_scaffold_38493_1</t>
  </si>
  <si>
    <t>H4_Bulk_Litter_24_scaffold_38513_1</t>
  </si>
  <si>
    <t xml:space="preserve">WP_110317506.1 M18 family aminopeptidase </t>
  </si>
  <si>
    <t>H4_Bulk_Litter_24_scaffold_38540_1</t>
  </si>
  <si>
    <t>H4_Bulk_Litter_24_scaffold_38669_1</t>
  </si>
  <si>
    <t>H4_Bulk_Litter_24_scaffold_38929_2</t>
  </si>
  <si>
    <t>H4_Bulk_Litter_24_scaffold_38933_1</t>
  </si>
  <si>
    <t>H4_Bulk_Litter_24_scaffold_39130_2</t>
  </si>
  <si>
    <t>H4_Bulk_Litter_24_scaffold_40325_1</t>
  </si>
  <si>
    <t>MER0115822_C15</t>
  </si>
  <si>
    <t xml:space="preserve">WP_025356359.1 pyroglutamyl-peptidase I </t>
  </si>
  <si>
    <t>Kutzneria albida</t>
  </si>
  <si>
    <t>H4_Bulk_Litter_24_scaffold_40554_1</t>
  </si>
  <si>
    <t>MER1061188_S41A</t>
  </si>
  <si>
    <t>H4_Bulk_Litter_24_scaffold_4087_2</t>
  </si>
  <si>
    <t>MER0117355_M17</t>
  </si>
  <si>
    <t xml:space="preserve">WP_111765350.1 leucyl aminopeptidase </t>
  </si>
  <si>
    <t>H4_Bulk_Litter_24_scaffold_41138_1</t>
  </si>
  <si>
    <t>MER0997778_S09B</t>
  </si>
  <si>
    <t xml:space="preserve">WP_093136474.1 S9 family peptidase </t>
  </si>
  <si>
    <t>Pseudoxanthomonas sp. GM95</t>
  </si>
  <si>
    <t>H4_Bulk_Litter_24_scaffold_4143_2</t>
  </si>
  <si>
    <t>H4_Bulk_Litter_24_scaffold_41558_2</t>
  </si>
  <si>
    <t>MER0499127_P01</t>
  </si>
  <si>
    <t xml:space="preserve">WP_068295012.1 peptidase S58 family protein </t>
  </si>
  <si>
    <t>Labrys sp. WJW</t>
  </si>
  <si>
    <t>H4_Bulk_Litter_24_scaffold_41598_1</t>
  </si>
  <si>
    <t>H4_Bulk_Litter_24_scaffold_41898_1</t>
  </si>
  <si>
    <t>H4_Bulk_Litter_24_scaffold_4648_1</t>
  </si>
  <si>
    <t>H4_Bulk_Litter_24_scaffold_4710_2</t>
  </si>
  <si>
    <t>H4_Bulk_Litter_24_scaffold_4742_4</t>
  </si>
  <si>
    <t>MER1070544_S49A</t>
  </si>
  <si>
    <t xml:space="preserve">WP_020475386.1 S49 family peptidase </t>
  </si>
  <si>
    <t>H4_Bulk_Litter_24_scaffold_4745_1</t>
  </si>
  <si>
    <t>H4_Bulk_Litter_24_scaffold_4932_3</t>
  </si>
  <si>
    <t>H4_Bulk_Litter_24_scaffold_5086_2</t>
  </si>
  <si>
    <t>H4_Bulk_Litter_24_scaffold_5565_1</t>
  </si>
  <si>
    <t>H4_Bulk_Litter_24_scaffold_55713_1</t>
  </si>
  <si>
    <t>MER0140630_S09B</t>
  </si>
  <si>
    <t xml:space="preserve">XP_015264090.1 PREDICTED: dipeptidyl peptidase 4 </t>
  </si>
  <si>
    <t>Gekko japonicus</t>
  </si>
  <si>
    <t>Lepidosauria</t>
  </si>
  <si>
    <t>H4_Bulk_Litter_24_scaffold_5810_1</t>
  </si>
  <si>
    <t xml:space="preserve">PTX35670.1 D-alanyl-D-alanine carboxypeptidase-like protein </t>
  </si>
  <si>
    <t>Nocardioides sp. CF167</t>
  </si>
  <si>
    <t>H4_Bulk_Litter_24_scaffold_60183_2</t>
  </si>
  <si>
    <t>H4_Bulk_Litter_24_scaffold_6266_1</t>
  </si>
  <si>
    <t>MER0314625_S53</t>
  </si>
  <si>
    <t xml:space="preserve">WP_035466172.1 peptidase S53 </t>
  </si>
  <si>
    <t>Alicyclobacillus pomorum</t>
  </si>
  <si>
    <t>H4_Bulk_Litter_24_scaffold_6370_1</t>
  </si>
  <si>
    <t>MER0186198_M04</t>
  </si>
  <si>
    <t xml:space="preserve">WP_069765621.1 peptidase M4 </t>
  </si>
  <si>
    <t>H4_Bulk_Litter_24_scaffold_63870_1</t>
  </si>
  <si>
    <t>MER0107669_M43B</t>
  </si>
  <si>
    <t xml:space="preserve">WP_046710735.1 zinc metalloprotease </t>
  </si>
  <si>
    <t>H4_Bulk_Litter_24_scaffold_6655_1</t>
  </si>
  <si>
    <t>H4_Bulk_Litter_24_scaffold_71398_1</t>
  </si>
  <si>
    <t>H4_Bulk_Litter_24_scaffold_7162_1</t>
  </si>
  <si>
    <t>MER0041548_S08A</t>
  </si>
  <si>
    <t>H4_Bulk_Litter_24_scaffold_7483_1</t>
  </si>
  <si>
    <t>H4_Bulk_Litter_24_scaffold_7488_4</t>
  </si>
  <si>
    <t>MER0078446_S09C</t>
  </si>
  <si>
    <t xml:space="preserve">KQW43828.1 peptidase S9C family protein </t>
  </si>
  <si>
    <t>Pelomonas sp. Root405</t>
  </si>
  <si>
    <t>H4_Bulk_Litter_24_scaffold_7788_2</t>
  </si>
  <si>
    <t>H4_Bulk_Litter_24_scaffold_8322_2</t>
  </si>
  <si>
    <t>MER0187877_M12A</t>
  </si>
  <si>
    <t xml:space="preserve">WP_104977007.1 serine protease </t>
  </si>
  <si>
    <t>H4_Bulk_Litter_24_scaffold_8457_1</t>
  </si>
  <si>
    <t>H4_Bulk_Litter_24_scaffold_8505_1</t>
  </si>
  <si>
    <t>H4_Bulk_Litter_24_scaffold_8665_2</t>
  </si>
  <si>
    <t>H4_Bulk_Litter_24_scaffold_8720_2</t>
  </si>
  <si>
    <t>H4_Bulk_Litter_24_scaffold_9155_1</t>
  </si>
  <si>
    <t xml:space="preserve">OLD99414.1 signal peptidase I </t>
  </si>
  <si>
    <t>H4_Bulk_Litter_24_scaffold_9239_1</t>
  </si>
  <si>
    <t>H4_Bulk_Litter_24_scaffold_9331_1</t>
  </si>
  <si>
    <t>MER0192816_S11</t>
  </si>
  <si>
    <t xml:space="preserve">WP_104800187.1 peptidase S11 </t>
  </si>
  <si>
    <t>Limnohabitans sp. TS-CS-82</t>
  </si>
  <si>
    <t>H4_Bulk_Litter_24_scaffold_9469_1</t>
  </si>
  <si>
    <t>MER0087979_M36</t>
  </si>
  <si>
    <t xml:space="preserve">WP_112248645.1 peptidase M36 </t>
  </si>
  <si>
    <t>H4_Bulk_Litter_24_scaffold_9524_3</t>
  </si>
  <si>
    <t xml:space="preserve">KPK18053.1 aminopeptidase </t>
  </si>
  <si>
    <t>H4_Bulk_Litter_24_scaffold_9533_1</t>
  </si>
  <si>
    <t>H4_Bulk_Litter_24_scaffold_9749_1</t>
  </si>
  <si>
    <t xml:space="preserve">WP_039033804.1 peptidase S8 </t>
  </si>
  <si>
    <t>Shewanella sp. ECSMB14102</t>
  </si>
  <si>
    <t>H4_Bulk_Litter_24_scaffold_9821_1</t>
  </si>
  <si>
    <t>H4_Bulk_Litter_24_scaffold_9891_1</t>
  </si>
  <si>
    <t>H4_Rhizo_43_scaffold_10073_1</t>
  </si>
  <si>
    <t xml:space="preserve">WP_093240311.1 M20 family peptidase </t>
  </si>
  <si>
    <t>Variovorax sp. EL159</t>
  </si>
  <si>
    <t>H4_Rhizo_43_scaffold_10082_1</t>
  </si>
  <si>
    <t>H4_Rhizo_43_scaffold_10126_1</t>
  </si>
  <si>
    <t>MER0324867_S08A</t>
  </si>
  <si>
    <t xml:space="preserve">WP_075133379.1 S8 family peptidase </t>
  </si>
  <si>
    <t>H4_Rhizo_43_scaffold_10150_2</t>
  </si>
  <si>
    <t>H4_Rhizo_43_scaffold_10210_2</t>
  </si>
  <si>
    <t xml:space="preserve">WP_099195298.1 M18 family aminopeptidase </t>
  </si>
  <si>
    <t>H4_Rhizo_43_scaffold_10397_2</t>
  </si>
  <si>
    <t>H4_Rhizo_43_scaffold_10658_1</t>
  </si>
  <si>
    <t>H4_Rhizo_43_scaffold_1079_2</t>
  </si>
  <si>
    <t>MER0463607_C82B</t>
  </si>
  <si>
    <t xml:space="preserve">WP_077984994.1 L,D-transpeptidase </t>
  </si>
  <si>
    <t>Agrobacterium salinitolerans</t>
  </si>
  <si>
    <t>H4_Rhizo_43_scaffold_1080_2</t>
  </si>
  <si>
    <t>MER0314303_M23B</t>
  </si>
  <si>
    <t xml:space="preserve">WP_053739947.1 M23 family metallopeptidase </t>
  </si>
  <si>
    <t>H4_Rhizo_43_scaffold_111_4</t>
  </si>
  <si>
    <t xml:space="preserve">OYT98912.1 prepilin peptidase </t>
  </si>
  <si>
    <t>Burkholderiales bacterium PBB1</t>
  </si>
  <si>
    <t>H4_Rhizo_43_scaffold_11238_1</t>
  </si>
  <si>
    <t>H4_Rhizo_43_scaffold_11857_1</t>
  </si>
  <si>
    <t>MER0133393_M01</t>
  </si>
  <si>
    <t>H4_Rhizo_43_scaffold_11916_1</t>
  </si>
  <si>
    <t>H4_Rhizo_43_scaffold_12010_2</t>
  </si>
  <si>
    <t xml:space="preserve">WP_112389016.1 aminopeptidase P family protein </t>
  </si>
  <si>
    <t>H4_Rhizo_43_scaffold_12217_1</t>
  </si>
  <si>
    <t xml:space="preserve">WP_103708453.1 S41 family peptidase </t>
  </si>
  <si>
    <t>Methylobacterium sp. V23</t>
  </si>
  <si>
    <t>H4_Rhizo_43_scaffold_12268_1</t>
  </si>
  <si>
    <t>MER0204440_M20A</t>
  </si>
  <si>
    <t xml:space="preserve">WP_012748026.1 M20 family peptidase </t>
  </si>
  <si>
    <t>Variovorax paradoxus</t>
  </si>
  <si>
    <t>H4_Rhizo_43_scaffold_12407_1</t>
  </si>
  <si>
    <t>MER0028527_M23B</t>
  </si>
  <si>
    <t xml:space="preserve">WP_053741766.1 peptidase </t>
  </si>
  <si>
    <t>H4_Rhizo_43_scaffold_12536_1</t>
  </si>
  <si>
    <t>MER0124787_M16A</t>
  </si>
  <si>
    <t xml:space="preserve">XP_004358057.1 peptidase </t>
  </si>
  <si>
    <t>H4_Rhizo_43_scaffold_130_4</t>
  </si>
  <si>
    <t>H4_Rhizo_43_scaffold_13006_1</t>
  </si>
  <si>
    <t xml:space="preserve">EHR01717.1 periplasmic serine protease, Do/DeqQ family </t>
  </si>
  <si>
    <t>H4_Rhizo_43_scaffold_13176_1</t>
  </si>
  <si>
    <t>H4_Rhizo_43_scaffold_13239_1</t>
  </si>
  <si>
    <t>MER0941936_S10</t>
  </si>
  <si>
    <t xml:space="preserve">SEN69297.1 Carboxypeptidase C (cathepsin A) </t>
  </si>
  <si>
    <t>H4_Rhizo_43_scaffold_13258_1</t>
  </si>
  <si>
    <t>MER0133059_S01X</t>
  </si>
  <si>
    <t xml:space="preserve">WP_018542656.1 trypsin-like serine protease </t>
  </si>
  <si>
    <t>Streptomyces sp. MspMP-M5</t>
  </si>
  <si>
    <t>H4_Rhizo_43_scaffold_13349_2</t>
  </si>
  <si>
    <t>MER0085741_M14A</t>
  </si>
  <si>
    <t xml:space="preserve">WP_028037391.1 carboxypeptidase </t>
  </si>
  <si>
    <t>H4_Rhizo_43_scaffold_13501_3</t>
  </si>
  <si>
    <t xml:space="preserve">OJU99168.1 L,D-transpeptidase </t>
  </si>
  <si>
    <t>H4_Rhizo_43_scaffold_13643_1</t>
  </si>
  <si>
    <t>H4_Rhizo_43_scaffold_13855_2</t>
  </si>
  <si>
    <t xml:space="preserve">WP_015794323.1 signal peptidase II </t>
  </si>
  <si>
    <t>H4_Rhizo_43_scaffold_13904_1</t>
  </si>
  <si>
    <t xml:space="preserve">WP_112718143.1 S41 family peptidase </t>
  </si>
  <si>
    <t>H4_Rhizo_43_scaffold_14165_1</t>
  </si>
  <si>
    <t>MER0092797_C82A</t>
  </si>
  <si>
    <t xml:space="preserve">WP_112244700.1 murein L,D-transpeptidase </t>
  </si>
  <si>
    <t>H4_Rhizo_43_scaffold_14193_2</t>
  </si>
  <si>
    <t>MER0508131_S01A</t>
  </si>
  <si>
    <t xml:space="preserve">WP_053743527.1 serine protease </t>
  </si>
  <si>
    <t>H4_Rhizo_43_scaffold_14272_2</t>
  </si>
  <si>
    <t>MER0335979_M01</t>
  </si>
  <si>
    <t xml:space="preserve">KOV58040.1 metallopeptidase </t>
  </si>
  <si>
    <t>H4_Rhizo_43_scaffold_14339_1</t>
  </si>
  <si>
    <t xml:space="preserve">OLE20599.1 peptidase M16 </t>
  </si>
  <si>
    <t>Catenulispora sp. 13_1_20CM_3_70_7</t>
  </si>
  <si>
    <t>H4_Rhizo_43_scaffold_14702_1</t>
  </si>
  <si>
    <t>H4_Rhizo_43_scaffold_14786_1</t>
  </si>
  <si>
    <t>H4_Rhizo_43_scaffold_15055_1</t>
  </si>
  <si>
    <t>H4_Rhizo_43_scaffold_1513_2</t>
  </si>
  <si>
    <t>H4_Rhizo_43_scaffold_15249_2</t>
  </si>
  <si>
    <t>H4_Rhizo_43_scaffold_15275_2</t>
  </si>
  <si>
    <t>H4_Rhizo_43_scaffold_15363_1</t>
  </si>
  <si>
    <t>MER0191069_M57</t>
  </si>
  <si>
    <t xml:space="preserve">WP_116847361.1 protease </t>
  </si>
  <si>
    <t>Chitinophagaceae bacterium K23C18032701</t>
  </si>
  <si>
    <t>H4_Rhizo_43_scaffold_15580_1</t>
  </si>
  <si>
    <t>H4_Rhizo_43_scaffold_15590_1</t>
  </si>
  <si>
    <t>H4_Rhizo_43_scaffold_15860_2</t>
  </si>
  <si>
    <t xml:space="preserve">WP_045309651.1 transpeptidase </t>
  </si>
  <si>
    <t>H4_Rhizo_43_scaffold_16024_1</t>
  </si>
  <si>
    <t>MER0236175_M23B</t>
  </si>
  <si>
    <t xml:space="preserve">BAK34262.1 peptidase M23 family protein </t>
  </si>
  <si>
    <t>Microlunatus phosphovorus NM-1</t>
  </si>
  <si>
    <t>H4_Rhizo_43_scaffold_16102_1</t>
  </si>
  <si>
    <t xml:space="preserve">WP_053740981.1 RIP metalloprotease </t>
  </si>
  <si>
    <t>H4_Rhizo_43_scaffold_16242_1</t>
  </si>
  <si>
    <t xml:space="preserve">WP_124542048.1 M23 family metallopeptidase </t>
  </si>
  <si>
    <t>H4_Rhizo_43_scaffold_16782_1</t>
  </si>
  <si>
    <t>H4_Rhizo_43_scaffold_16919_1</t>
  </si>
  <si>
    <t xml:space="preserve">PYP67138.1 site-2 protease family protein </t>
  </si>
  <si>
    <t>H4_Rhizo_43_scaffold_16920_1</t>
  </si>
  <si>
    <t xml:space="preserve">WP_124541560.1 peptidase </t>
  </si>
  <si>
    <t>H4_Rhizo_43_scaffold_16944_2</t>
  </si>
  <si>
    <t>MER0216391_S01C</t>
  </si>
  <si>
    <t xml:space="preserve">XP_020608002.1 protease Do-like 10, mitochondrial </t>
  </si>
  <si>
    <t>Orbicella faveolata</t>
  </si>
  <si>
    <t>H4_Rhizo_43_scaffold_1709_2</t>
  </si>
  <si>
    <t>MER0337714_S41A</t>
  </si>
  <si>
    <t xml:space="preserve">WP_077983630.1 S41 family peptidase </t>
  </si>
  <si>
    <t>H4_Rhizo_43_scaffold_17188_2</t>
  </si>
  <si>
    <t xml:space="preserve">WP_069761462.1 M24 family metallopeptidase </t>
  </si>
  <si>
    <t>H4_Rhizo_43_scaffold_17330_1</t>
  </si>
  <si>
    <t>H4_Rhizo_43_scaffold_17449_1</t>
  </si>
  <si>
    <t>MER0463752_C82A</t>
  </si>
  <si>
    <t xml:space="preserve">WP_053743866.1 L,D-transpeptidase </t>
  </si>
  <si>
    <t>H4_Rhizo_43_scaffold_17479_1</t>
  </si>
  <si>
    <t>H4_Rhizo_43_scaffold_17499_1</t>
  </si>
  <si>
    <t>MER1052294_S26B</t>
  </si>
  <si>
    <t xml:space="preserve">WP_027861598.1 signal peptidase I </t>
  </si>
  <si>
    <t>H4_Rhizo_43_scaffold_17547_1</t>
  </si>
  <si>
    <t>H4_Rhizo_43_scaffold_18190_1</t>
  </si>
  <si>
    <t>H4_Rhizo_43_scaffold_18378_1</t>
  </si>
  <si>
    <t>H4_Rhizo_43_scaffold_1863_1</t>
  </si>
  <si>
    <t>MER1071593_S49C</t>
  </si>
  <si>
    <t xml:space="preserve">OGA52034.1 serine protease </t>
  </si>
  <si>
    <t>Betaproteobacteria bacterium RIFCSPLOWO2_12_FULL_63_13</t>
  </si>
  <si>
    <t>H4_Rhizo_43_scaffold_1912_1</t>
  </si>
  <si>
    <t>MER0352077_S11</t>
  </si>
  <si>
    <t xml:space="preserve">WP_077985242.1 D-alanyl-D-alanine carboxypeptidase </t>
  </si>
  <si>
    <t>H4_Rhizo_43_scaffold_19138_1</t>
  </si>
  <si>
    <t>H4_Rhizo_43_scaffold_19191_2</t>
  </si>
  <si>
    <t>H4_Rhizo_43_scaffold_19250_1</t>
  </si>
  <si>
    <t>MER0241817_A32</t>
  </si>
  <si>
    <t xml:space="preserve">WP_076716211.1 TIGR02281 family clan AA aspartic protease </t>
  </si>
  <si>
    <t>Sphingomonas sp. LK11</t>
  </si>
  <si>
    <t>H4_Rhizo_43_scaffold_19467_2</t>
  </si>
  <si>
    <t xml:space="preserve">WP_114227714.1 matrixin family metalloprotease, partial </t>
  </si>
  <si>
    <t>Sphingomonas ginsengisoli' Hoang et al. 2012</t>
  </si>
  <si>
    <t>H4_Rhizo_43_scaffold_1963_2</t>
  </si>
  <si>
    <t>MER0075469_M48C</t>
  </si>
  <si>
    <t xml:space="preserve">WP_018606993.1 M48 family peptidase </t>
  </si>
  <si>
    <t>Uliginosibacterium gangwonense</t>
  </si>
  <si>
    <t>H4_Rhizo_43_scaffold_19687_1</t>
  </si>
  <si>
    <t>H4_Rhizo_43_scaffold_20165_1</t>
  </si>
  <si>
    <t>H4_Rhizo_43_scaffold_20323_1</t>
  </si>
  <si>
    <t xml:space="preserve">WP_053746389.1 M23 family metallopeptidase </t>
  </si>
  <si>
    <t>H4_Rhizo_43_scaffold_20487_1</t>
  </si>
  <si>
    <t xml:space="preserve">PYQ33207.1 S9 family peptidase </t>
  </si>
  <si>
    <t>H4_Rhizo_43_scaffold_20515_2</t>
  </si>
  <si>
    <t>H4_Rhizo_43_scaffold_20585_2</t>
  </si>
  <si>
    <t>H4_Rhizo_43_scaffold_21084_1</t>
  </si>
  <si>
    <t>MER0283638_S08A</t>
  </si>
  <si>
    <t xml:space="preserve">WP_051291222.1 serine protease </t>
  </si>
  <si>
    <t>Fictibacillus gelatini</t>
  </si>
  <si>
    <t>H4_Rhizo_43_scaffold_21441_2</t>
  </si>
  <si>
    <t xml:space="preserve">WP_019875389.1 zinc metalloprotease HtpX </t>
  </si>
  <si>
    <t>Sporichthya polymorpha</t>
  </si>
  <si>
    <t>H4_Rhizo_43_scaffold_2169_4</t>
  </si>
  <si>
    <t xml:space="preserve">WP_080791042.1 signal peptidase I </t>
  </si>
  <si>
    <t>H4_Rhizo_43_scaffold_22087_1</t>
  </si>
  <si>
    <t xml:space="preserve">PYX58807.1 peptidase M48 </t>
  </si>
  <si>
    <t>H4_Rhizo_43_scaffold_22404_1</t>
  </si>
  <si>
    <t>H4_Rhizo_43_scaffold_22691_1</t>
  </si>
  <si>
    <t>MER0737613_C82A</t>
  </si>
  <si>
    <t xml:space="preserve">WP_093605829.1 L,D-transpeptidase </t>
  </si>
  <si>
    <t>Lentzea waywayandensis</t>
  </si>
  <si>
    <t>H4_Rhizo_43_scaffold_22797_2</t>
  </si>
  <si>
    <t xml:space="preserve">SFD90267.1 methionine aminopeptidase, type I </t>
  </si>
  <si>
    <t>H4_Rhizo_43_scaffold_22867_1</t>
  </si>
  <si>
    <t>MER0195774_M16B</t>
  </si>
  <si>
    <t>3AMI_A Chain A, The Crystal Structure Of The M16b Metallopeptidase Subunit</t>
  </si>
  <si>
    <t>Sphingomonas Sp. A1</t>
  </si>
  <si>
    <t>H4_Rhizo_43_scaffold_2293_1</t>
  </si>
  <si>
    <t xml:space="preserve">SFR22852.1 Zn-dependent metalloprotease </t>
  </si>
  <si>
    <t>H4_Rhizo_43_scaffold_23050_3</t>
  </si>
  <si>
    <t>H4_Rhizo_43_scaffold_23060_2</t>
  </si>
  <si>
    <t>H4_Rhizo_43_scaffold_23120_2</t>
  </si>
  <si>
    <t>H4_Rhizo_43_scaffold_2336_3</t>
  </si>
  <si>
    <t xml:space="preserve">WP_053747075.1 M6 family metalloprotease domain-containing protein </t>
  </si>
  <si>
    <t>H4_Rhizo_43_scaffold_23556_1</t>
  </si>
  <si>
    <t xml:space="preserve">WP_034844897.1 S41 family peptidase </t>
  </si>
  <si>
    <t>Inquilinus limosus</t>
  </si>
  <si>
    <t>H4_Rhizo_43_scaffold_24056_1</t>
  </si>
  <si>
    <t xml:space="preserve">OLF08956.1 protease </t>
  </si>
  <si>
    <t>H4_Rhizo_43_scaffold_2433_2</t>
  </si>
  <si>
    <t>H4_Rhizo_43_scaffold_24330_1</t>
  </si>
  <si>
    <t>H4_Rhizo_43_scaffold_24491_1</t>
  </si>
  <si>
    <t>H4_Rhizo_43_scaffold_24714_1</t>
  </si>
  <si>
    <t>H4_Rhizo_43_scaffold_24787_1</t>
  </si>
  <si>
    <t>H4_Rhizo_43_scaffold_24964_1</t>
  </si>
  <si>
    <t>H4_Rhizo_43_scaffold_25053_3</t>
  </si>
  <si>
    <t>MER1073107_S49C</t>
  </si>
  <si>
    <t xml:space="preserve">OGA74415.1 serine protease </t>
  </si>
  <si>
    <t>H4_Rhizo_43_scaffold_25084_2</t>
  </si>
  <si>
    <t xml:space="preserve">WP_112385094.1 peptidase </t>
  </si>
  <si>
    <t>H4_Rhizo_43_scaffold_25216_1</t>
  </si>
  <si>
    <t>H4_Rhizo_43_scaffold_25343_1</t>
  </si>
  <si>
    <t>H4_Rhizo_43_scaffold_25638_1</t>
  </si>
  <si>
    <t>MER0737603_C82A</t>
  </si>
  <si>
    <t xml:space="preserve">WP_034771402.1 transpeptidase </t>
  </si>
  <si>
    <t>Intrasporangiaceae bacterium URHB0013</t>
  </si>
  <si>
    <t>H4_Rhizo_43_scaffold_26254_1</t>
  </si>
  <si>
    <t>H4_Rhizo_43_scaffold_26769_1</t>
  </si>
  <si>
    <t xml:space="preserve">WP_105972693.1 trypsin-like serine protease </t>
  </si>
  <si>
    <t>Streptomyces geranii</t>
  </si>
  <si>
    <t>H4_Rhizo_43_scaffold_26950_2</t>
  </si>
  <si>
    <t xml:space="preserve">OLB76725.1 signal peptidase I </t>
  </si>
  <si>
    <t>Actinobacteria bacterium 13_2_20CM_2_71_6</t>
  </si>
  <si>
    <t>H4_Rhizo_43_scaffold_26989_1</t>
  </si>
  <si>
    <t>MER0092020_M20D</t>
  </si>
  <si>
    <t xml:space="preserve">WP_078960453.1 M20 family peptidase </t>
  </si>
  <si>
    <t>H4_Rhizo_43_scaffold_27112_2</t>
  </si>
  <si>
    <t>H4_Rhizo_43_scaffold_27289_1</t>
  </si>
  <si>
    <t>MER0889381_M48C</t>
  </si>
  <si>
    <t xml:space="preserve">WP_022911381.1 M56 family peptidase </t>
  </si>
  <si>
    <t>H4_Rhizo_43_scaffold_28002_1</t>
  </si>
  <si>
    <t>H4_Rhizo_43_scaffold_28184_2</t>
  </si>
  <si>
    <t>H4_Rhizo_43_scaffold_28218_1</t>
  </si>
  <si>
    <t>MER0810867_M01</t>
  </si>
  <si>
    <t xml:space="preserve">WP_045309704.1 M1 family peptidase </t>
  </si>
  <si>
    <t>H4_Rhizo_43_scaffold_28218_2</t>
  </si>
  <si>
    <t>MER0294635_M01</t>
  </si>
  <si>
    <t>H4_Rhizo_43_scaffold_29176_1</t>
  </si>
  <si>
    <t xml:space="preserve">ACZ98150.1 zinc carboxypeptidase precursor </t>
  </si>
  <si>
    <t>H4_Rhizo_43_scaffold_29380_1</t>
  </si>
  <si>
    <t xml:space="preserve">WP_111455995.1 peptidase C39 </t>
  </si>
  <si>
    <t>Phenylobacterium hankyongense</t>
  </si>
  <si>
    <t>H4_Rhizo_43_scaffold_29490_1</t>
  </si>
  <si>
    <t>MER1042149_S24</t>
  </si>
  <si>
    <t xml:space="preserve">CUT15649.1 SOSresponse repressor and protease LexA EC 342188 </t>
  </si>
  <si>
    <t>Bradyrhizobium sp.</t>
  </si>
  <si>
    <t>H4_Rhizo_43_scaffold_29610_1</t>
  </si>
  <si>
    <t>H4_Rhizo_43_scaffold_30219_1</t>
  </si>
  <si>
    <t xml:space="preserve">WP_084703837.1 zinc metalloprotease HtpX </t>
  </si>
  <si>
    <t>Streptacidiphilus oryzae</t>
  </si>
  <si>
    <t>H4_Rhizo_43_scaffold_30597_2</t>
  </si>
  <si>
    <t xml:space="preserve">WP_053740695.1 zinc metalloprotease HtpX </t>
  </si>
  <si>
    <t>H4_Rhizo_43_scaffold_30879_1</t>
  </si>
  <si>
    <t>H4_Rhizo_43_scaffold_30993_1</t>
  </si>
  <si>
    <t>H4_Rhizo_43_scaffold_31158_1</t>
  </si>
  <si>
    <t>MER0392720_S01E</t>
  </si>
  <si>
    <t xml:space="preserve">WP_030678978.1 MULTISPECIES: S1 family peptidase </t>
  </si>
  <si>
    <t>H4_Rhizo_43_scaffold_31805_1</t>
  </si>
  <si>
    <t>MER0272966_S01B</t>
  </si>
  <si>
    <t xml:space="preserve">WP_093946868.1 trypsin-like serine protease </t>
  </si>
  <si>
    <t>Amycolatopsis sp. H5</t>
  </si>
  <si>
    <t>H4_Rhizo_43_scaffold_31909_1</t>
  </si>
  <si>
    <t xml:space="preserve">WP_012918700.1 serine protease </t>
  </si>
  <si>
    <t>H4_Rhizo_43_scaffold_32090_1</t>
  </si>
  <si>
    <t>H4_Rhizo_43_scaffold_32474_1</t>
  </si>
  <si>
    <t>H4_Rhizo_43_scaffold_32500_1</t>
  </si>
  <si>
    <t>MER0288497_S41A</t>
  </si>
  <si>
    <t xml:space="preserve">SDI03076.1 C-terminal processing peptidase-1. Serine peptidase. MEROPS family S41A </t>
  </si>
  <si>
    <t>Mucilaginibacter gossypii</t>
  </si>
  <si>
    <t>H4_Rhizo_43_scaffold_32617_1</t>
  </si>
  <si>
    <t xml:space="preserve">WP_116454457.1 S41 family peptidase </t>
  </si>
  <si>
    <t>H4_Rhizo_43_scaffold_32800_1</t>
  </si>
  <si>
    <t>H4_Rhizo_43_scaffold_32947_1</t>
  </si>
  <si>
    <t xml:space="preserve">RAV59260.1 protease </t>
  </si>
  <si>
    <t>Mucilaginibacter rubeus</t>
  </si>
  <si>
    <t>H4_Rhizo_43_scaffold_33455_2</t>
  </si>
  <si>
    <t xml:space="preserve">SOE00910.1 Dipeptidyl aminopeptidase/acylaminoacyl peptidase </t>
  </si>
  <si>
    <t>H4_Rhizo_43_scaffold_33772_1</t>
  </si>
  <si>
    <t xml:space="preserve">WP_030194533.1 aminopeptidase P family protein </t>
  </si>
  <si>
    <t>H4_Rhizo_43_scaffold_3411_1</t>
  </si>
  <si>
    <t>MER0176009_S09X</t>
  </si>
  <si>
    <t xml:space="preserve">KOV62598.1 peptidase S41 </t>
  </si>
  <si>
    <t>H4_Rhizo_43_scaffold_34196_2</t>
  </si>
  <si>
    <t xml:space="preserve">WP_028061129.1 signal peptidase I </t>
  </si>
  <si>
    <t>H4_Rhizo_43_scaffold_34211_1</t>
  </si>
  <si>
    <t>H4_Rhizo_43_scaffold_34229_1</t>
  </si>
  <si>
    <t>H4_Rhizo_43_scaffold_34376_2</t>
  </si>
  <si>
    <t>H4_Rhizo_43_scaffold_34918_1</t>
  </si>
  <si>
    <t>H4_Rhizo_43_scaffold_3599_2</t>
  </si>
  <si>
    <t xml:space="preserve">WP_105380084.1 peptidase S8 </t>
  </si>
  <si>
    <t>H4_Rhizo_43_scaffold_3739_1</t>
  </si>
  <si>
    <t xml:space="preserve">WP_122975886.1 S9 family peptidase </t>
  </si>
  <si>
    <t>H4_Rhizo_43_scaffold_3911_1</t>
  </si>
  <si>
    <t xml:space="preserve">WP_069763246.1 L,D-transpeptidase </t>
  </si>
  <si>
    <t>H4_Rhizo_43_scaffold_4299_1</t>
  </si>
  <si>
    <t xml:space="preserve">SFR15449.1 membrane protease FtsH catalytic subunit </t>
  </si>
  <si>
    <t>H4_Rhizo_43_scaffold_4336_1</t>
  </si>
  <si>
    <t xml:space="preserve">WP_078960972.1 M6 family metalloprotease domain-containing protein </t>
  </si>
  <si>
    <t>H4_Rhizo_43_scaffold_4369_1</t>
  </si>
  <si>
    <t xml:space="preserve">WP_013892541.1 MULTISPECIES: ATP-dependent metallopeptidase FtsH/Yme1/Tma family protein </t>
  </si>
  <si>
    <t>Mesorhizobium</t>
  </si>
  <si>
    <t>H4_Rhizo_43_scaffold_4540_1</t>
  </si>
  <si>
    <t>H4_Rhizo_43_scaffold_4683_3</t>
  </si>
  <si>
    <t>MER0453396_C40</t>
  </si>
  <si>
    <t xml:space="preserve">WP_015796841.1 peptidase P60 </t>
  </si>
  <si>
    <t>H4_Rhizo_43_scaffold_47075_1</t>
  </si>
  <si>
    <t>H4_Rhizo_43_scaffold_4724_1</t>
  </si>
  <si>
    <t>H4_Rhizo_43_scaffold_4767_2</t>
  </si>
  <si>
    <t>H4_Rhizo_43_scaffold_4785_2</t>
  </si>
  <si>
    <t xml:space="preserve">SES49695.1 aminopeptidase N </t>
  </si>
  <si>
    <t>H4_Rhizo_43_scaffold_5050_1</t>
  </si>
  <si>
    <t>H4_Rhizo_43_scaffold_5068_2</t>
  </si>
  <si>
    <t>H4_Rhizo_43_scaffold_5201_2</t>
  </si>
  <si>
    <t>MER0062911_S41A</t>
  </si>
  <si>
    <t xml:space="preserve">WP_112385952.1 S41 family peptidase </t>
  </si>
  <si>
    <t>H4_Rhizo_43_scaffold_5208_3</t>
  </si>
  <si>
    <t>MER0281636_M01</t>
  </si>
  <si>
    <t xml:space="preserve">ACU72010.1 Peptidase M1 membrane alanine aminopeptidase </t>
  </si>
  <si>
    <t>H4_Rhizo_43_scaffold_5270_2</t>
  </si>
  <si>
    <t xml:space="preserve">WP_036235147.1 metalloprotease TldD </t>
  </si>
  <si>
    <t>H4_Rhizo_43_scaffold_5325_1</t>
  </si>
  <si>
    <t xml:space="preserve">WP_056665016.1 M61 family peptidase </t>
  </si>
  <si>
    <t>H4_Rhizo_43_scaffold_5394_1</t>
  </si>
  <si>
    <t>H4_Rhizo_43_scaffold_5410_1</t>
  </si>
  <si>
    <t xml:space="preserve">PSQ83373.1 LD-carboxypeptidase </t>
  </si>
  <si>
    <t>Bacteroidetes bacterium QH_2_63_10</t>
  </si>
  <si>
    <t>H4_Rhizo_43_scaffold_5438_1</t>
  </si>
  <si>
    <t>H4_Rhizo_43_scaffold_5623_2</t>
  </si>
  <si>
    <t xml:space="preserve">WP_053744456.1 signal peptidase II </t>
  </si>
  <si>
    <t>H4_Rhizo_43_scaffold_5879_1</t>
  </si>
  <si>
    <t>H4_Rhizo_43_scaffold_60_1</t>
  </si>
  <si>
    <t>MER0407286_S01C</t>
  </si>
  <si>
    <t xml:space="preserve">KNZ31807.1 serine peptidase </t>
  </si>
  <si>
    <t>Methylibium sp. NZG</t>
  </si>
  <si>
    <t>H4_Rhizo_43_scaffold_6163_1</t>
  </si>
  <si>
    <t>H4_Rhizo_43_scaffold_6207_1</t>
  </si>
  <si>
    <t>H4_Rhizo_43_scaffold_6680_2</t>
  </si>
  <si>
    <t xml:space="preserve">PZR41532.1 serine protease </t>
  </si>
  <si>
    <t>H4_Rhizo_43_scaffold_6696_1</t>
  </si>
  <si>
    <t>H4_Rhizo_43_scaffold_6964_1</t>
  </si>
  <si>
    <t>H4_Rhizo_43_scaffold_7373_1</t>
  </si>
  <si>
    <t>H4_Rhizo_43_scaffold_7497_1</t>
  </si>
  <si>
    <t>MER0327615_S01C</t>
  </si>
  <si>
    <t>H4_Rhizo_43_scaffold_7794_1</t>
  </si>
  <si>
    <t>H4_Rhizo_43_scaffold_7953_2</t>
  </si>
  <si>
    <t>H4_Rhizo_43_scaffold_7963_2</t>
  </si>
  <si>
    <t>MER0817901_M03A</t>
  </si>
  <si>
    <t xml:space="preserve">WP_124539681.1 M3 family peptidase </t>
  </si>
  <si>
    <t>H4_Rhizo_43_scaffold_8057_2</t>
  </si>
  <si>
    <t>H4_Rhizo_43_scaffold_8063_2</t>
  </si>
  <si>
    <t>MER0352426_S11</t>
  </si>
  <si>
    <t xml:space="preserve">WP_101942295.1 peptidase S11 </t>
  </si>
  <si>
    <t>Uliginosibacterium sp. TH139</t>
  </si>
  <si>
    <t>H4_Rhizo_43_scaffold_8130_1</t>
  </si>
  <si>
    <t xml:space="preserve">WP_026233320.1 murein L,D-transpeptidase </t>
  </si>
  <si>
    <t>H4_Rhizo_43_scaffold_8178_1</t>
  </si>
  <si>
    <t>MER0220205_S01E</t>
  </si>
  <si>
    <t xml:space="preserve">WP_093945523.1 S1 family peptidase </t>
  </si>
  <si>
    <t>H4_Rhizo_43_scaffold_8253_1</t>
  </si>
  <si>
    <t>MER0240513_M48C</t>
  </si>
  <si>
    <t xml:space="preserve">WP_113299654.1 metalloprotease </t>
  </si>
  <si>
    <t>H4_Rhizo_43_scaffold_8458_2</t>
  </si>
  <si>
    <t xml:space="preserve">WP_017966053.1 S41 family peptidase </t>
  </si>
  <si>
    <t>Rhizobium leguminosarum</t>
  </si>
  <si>
    <t>H4_Rhizo_43_scaffold_8630_2</t>
  </si>
  <si>
    <t xml:space="preserve">WP_041540134.1 zinc metalloprotease HtpX </t>
  </si>
  <si>
    <t>H4_Rhizo_43_scaffold_8870_2</t>
  </si>
  <si>
    <t xml:space="preserve">WP_074271900.1 S41 family peptidase </t>
  </si>
  <si>
    <t>H4_Rhizo_43_scaffold_9105_2</t>
  </si>
  <si>
    <t xml:space="preserve">WP_010034883.1 M4 family peptidase </t>
  </si>
  <si>
    <t>H4_Rhizo_43_scaffold_9682_1</t>
  </si>
  <si>
    <t>H4_Rhizo_43_scaffold_9818_1</t>
  </si>
  <si>
    <t xml:space="preserve">WP_008062994.1 S41 family peptidase </t>
  </si>
  <si>
    <t>Methyloversatilis universalis</t>
  </si>
  <si>
    <t>H4_Rhizo_43_scaffold_9829_1</t>
  </si>
  <si>
    <t xml:space="preserve">WP_056668426.1 zinc metalloprotease HtpX </t>
  </si>
  <si>
    <t>H4_Rhizo_43_scaffold_9858_1</t>
  </si>
  <si>
    <t xml:space="preserve">WP_053746084.1 aminopeptidase P family protein </t>
  </si>
  <si>
    <t>H4_Rhizo_44_scaffold_10125_1</t>
  </si>
  <si>
    <t>H4_Rhizo_44_scaffold_10463_1</t>
  </si>
  <si>
    <t>H4_Rhizo_44_scaffold_10766_1</t>
  </si>
  <si>
    <t>MER0040307_S01C</t>
  </si>
  <si>
    <t>H4_Rhizo_44_scaffold_10879_1</t>
  </si>
  <si>
    <t>H4_Rhizo_44_scaffold_11525_1</t>
  </si>
  <si>
    <t xml:space="preserve">WP_011663505.1 L,D-transpeptidase </t>
  </si>
  <si>
    <t>H4_Rhizo_44_scaffold_11539_2</t>
  </si>
  <si>
    <t>H4_Rhizo_44_scaffold_11766_2</t>
  </si>
  <si>
    <t xml:space="preserve">PYO46557.1 peptidase dimerization protein </t>
  </si>
  <si>
    <t>H4_Rhizo_44_scaffold_11793_2</t>
  </si>
  <si>
    <t>MER0058541_S01C</t>
  </si>
  <si>
    <t>H4_Rhizo_44_scaffold_11920_2</t>
  </si>
  <si>
    <t>H4_Rhizo_44_scaffold_1198_2</t>
  </si>
  <si>
    <t>H4_Rhizo_44_scaffold_12143_2</t>
  </si>
  <si>
    <t xml:space="preserve">WP_028037413.1 metalloprotease TldD </t>
  </si>
  <si>
    <t>H4_Rhizo_44_scaffold_12291_1</t>
  </si>
  <si>
    <t>H4_Rhizo_44_scaffold_12462_1</t>
  </si>
  <si>
    <t>H4_Rhizo_44_scaffold_12705_1</t>
  </si>
  <si>
    <t>H4_Rhizo_44_scaffold_13235_1</t>
  </si>
  <si>
    <t>H4_Rhizo_44_scaffold_13802_2</t>
  </si>
  <si>
    <t>MER0336219_M01</t>
  </si>
  <si>
    <t xml:space="preserve">WP_053742310.1 M1 family peptidase </t>
  </si>
  <si>
    <t>H4_Rhizo_44_scaffold_14156_2</t>
  </si>
  <si>
    <t xml:space="preserve">OJW26552.1 peptidase M20 </t>
  </si>
  <si>
    <t>H4_Rhizo_44_scaffold_14548_1</t>
  </si>
  <si>
    <t xml:space="preserve">WP_092507702.1 S41 family peptidase </t>
  </si>
  <si>
    <t>H4_Rhizo_44_scaffold_15647_1</t>
  </si>
  <si>
    <t>H4_Rhizo_44_scaffold_16244_1</t>
  </si>
  <si>
    <t>H4_Rhizo_44_scaffold_16307_1</t>
  </si>
  <si>
    <t>H4_Rhizo_44_scaffold_16904_2</t>
  </si>
  <si>
    <t>H4_Rhizo_44_scaffold_17126_1</t>
  </si>
  <si>
    <t>H4_Rhizo_44_scaffold_17129_1</t>
  </si>
  <si>
    <t>H4_Rhizo_44_scaffold_17357_1</t>
  </si>
  <si>
    <t>H4_Rhizo_44_scaffold_17717_3</t>
  </si>
  <si>
    <t>MER0132375_M15B</t>
  </si>
  <si>
    <t xml:space="preserve">WP_026360213.1 peptidase M15 </t>
  </si>
  <si>
    <t>Amycolatopsis nigrescens</t>
  </si>
  <si>
    <t>H4_Rhizo_44_scaffold_18085_1</t>
  </si>
  <si>
    <t>H4_Rhizo_44_scaffold_18276_1</t>
  </si>
  <si>
    <t xml:space="preserve">WP_018779573.1 MULTISPECIES: M23 family metallopeptidase </t>
  </si>
  <si>
    <t>Micrococcaceae</t>
  </si>
  <si>
    <t>H4_Rhizo_44_scaffold_1856_2</t>
  </si>
  <si>
    <t>H4_Rhizo_44_scaffold_19063_1</t>
  </si>
  <si>
    <t>H4_Rhizo_44_scaffold_19071_1</t>
  </si>
  <si>
    <t>H4_Rhizo_44_scaffold_19491_2</t>
  </si>
  <si>
    <t>H4_Rhizo_44_scaffold_19736_1</t>
  </si>
  <si>
    <t>H4_Rhizo_44_scaffold_20055_3</t>
  </si>
  <si>
    <t>MER0326528_S09C</t>
  </si>
  <si>
    <t xml:space="preserve">RLT57382.1 S9 family peptidase </t>
  </si>
  <si>
    <t>H4_Rhizo_44_scaffold_20235_1</t>
  </si>
  <si>
    <t>H4_Rhizo_44_scaffold_20838_1</t>
  </si>
  <si>
    <t xml:space="preserve">AKU99397.1 Aspartyl aminopeptidase </t>
  </si>
  <si>
    <t>H4_Rhizo_44_scaffold_21110_1</t>
  </si>
  <si>
    <t>H4_Rhizo_44_scaffold_21159_2</t>
  </si>
  <si>
    <t xml:space="preserve">WP_008137987.1 ATP-dependent Clp protease proteolytic subunit </t>
  </si>
  <si>
    <t>Bradyrhizobium sp. YR681</t>
  </si>
  <si>
    <t>H4_Rhizo_44_scaffold_21455_1</t>
  </si>
  <si>
    <t>H4_Rhizo_44_scaffold_21990_1</t>
  </si>
  <si>
    <t>MER1001597_S09B</t>
  </si>
  <si>
    <t xml:space="preserve">PYR99286.1 peptidase S15 </t>
  </si>
  <si>
    <t>H4_Rhizo_44_scaffold_22732_1</t>
  </si>
  <si>
    <t xml:space="preserve">PYR09070.1 peptidase S9 </t>
  </si>
  <si>
    <t>H4_Rhizo_44_scaffold_2302_2</t>
  </si>
  <si>
    <t xml:space="preserve">WP_124542896.1 ATP-dependent zinc metalloprotease FtsH </t>
  </si>
  <si>
    <t>H4_Rhizo_44_scaffold_23131_1</t>
  </si>
  <si>
    <t>H4_Rhizo_44_scaffold_23620_2</t>
  </si>
  <si>
    <t xml:space="preserve">WP_017966541.1 peptidase </t>
  </si>
  <si>
    <t>H4_Rhizo_44_scaffold_23749_2</t>
  </si>
  <si>
    <t>H4_Rhizo_44_scaffold_24177_1</t>
  </si>
  <si>
    <t>MER0085783_M23B</t>
  </si>
  <si>
    <t xml:space="preserve">WP_012285350.1 peptidase M23 </t>
  </si>
  <si>
    <t>H4_Rhizo_44_scaffold_24380_2</t>
  </si>
  <si>
    <t xml:space="preserve">WP_091073184.1 ATP-dependent Clp protease proteolytic subunit </t>
  </si>
  <si>
    <t>H4_Rhizo_44_scaffold_24408_1</t>
  </si>
  <si>
    <t>H4_Rhizo_44_scaffold_24421_1</t>
  </si>
  <si>
    <t xml:space="preserve">WP_064251391.1 signal peptidase I </t>
  </si>
  <si>
    <t>H4_Rhizo_44_scaffold_24551_1</t>
  </si>
  <si>
    <t>H4_Rhizo_44_scaffold_24610_1</t>
  </si>
  <si>
    <t>H4_Rhizo_44_scaffold_24746_1</t>
  </si>
  <si>
    <t>H4_Rhizo_44_scaffold_24918_1</t>
  </si>
  <si>
    <t xml:space="preserve">WP_051337539.1 Zn-dependent protease </t>
  </si>
  <si>
    <t>H4_Rhizo_44_scaffold_25134_2</t>
  </si>
  <si>
    <t>H4_Rhizo_44_scaffold_2544_2</t>
  </si>
  <si>
    <t xml:space="preserve">WP_105376143.1 M3 family peptidase </t>
  </si>
  <si>
    <t>H4_Rhizo_44_scaffold_25637_1</t>
  </si>
  <si>
    <t xml:space="preserve">OWK28610.1 beta-barrel assembly-enhancing protease precursor </t>
  </si>
  <si>
    <t>Sphingomonas mucosissima</t>
  </si>
  <si>
    <t>H4_Rhizo_44_scaffold_25857_1</t>
  </si>
  <si>
    <t>H4_Rhizo_44_scaffold_25944_1</t>
  </si>
  <si>
    <t>MER0173653_S01A</t>
  </si>
  <si>
    <t xml:space="preserve">WP_028049405.1 trypsin-like serine protease </t>
  </si>
  <si>
    <t>H4_Rhizo_44_scaffold_26574_1</t>
  </si>
  <si>
    <t>MER0109732_M43B</t>
  </si>
  <si>
    <t xml:space="preserve">XP_007364203.1 metalloprotease </t>
  </si>
  <si>
    <t>Dichomitus squalens LYAD-421 SS1</t>
  </si>
  <si>
    <t>H4_Rhizo_44_scaffold_27313_2</t>
  </si>
  <si>
    <t xml:space="preserve">PYO94383.1 protease </t>
  </si>
  <si>
    <t>H4_Rhizo_44_scaffold_2734_3</t>
  </si>
  <si>
    <t>MER0480115_M23B</t>
  </si>
  <si>
    <t xml:space="preserve">WP_011654028.1 peptidase M23 </t>
  </si>
  <si>
    <t>H4_Rhizo_44_scaffold_27684_1</t>
  </si>
  <si>
    <t>H4_Rhizo_44_scaffold_27871_2</t>
  </si>
  <si>
    <t>MER0462184_C82B</t>
  </si>
  <si>
    <t xml:space="preserve">WP_119389596.1 L,D-transpeptidase </t>
  </si>
  <si>
    <t>H4_Rhizo_44_scaffold_28052_1</t>
  </si>
  <si>
    <t>MER0392643_S01E</t>
  </si>
  <si>
    <t xml:space="preserve">WP_121217069.1 S1 family peptidase </t>
  </si>
  <si>
    <t>H4_Rhizo_44_scaffold_28093_2</t>
  </si>
  <si>
    <t>H4_Rhizo_44_scaffold_28191_1</t>
  </si>
  <si>
    <t>H4_Rhizo_44_scaffold_3087_1</t>
  </si>
  <si>
    <t>MER0028639_S08A</t>
  </si>
  <si>
    <t xml:space="preserve">WP_053740868.1 protease </t>
  </si>
  <si>
    <t>H4_Rhizo_44_scaffold_3251_1</t>
  </si>
  <si>
    <t>H4_Rhizo_44_scaffold_3762_2</t>
  </si>
  <si>
    <t>H4_Rhizo_44_scaffold_3862_2</t>
  </si>
  <si>
    <t>H4_Rhizo_44_scaffold_4370_2</t>
  </si>
  <si>
    <t>H4_Rhizo_44_scaffold_4514_1</t>
  </si>
  <si>
    <t>H4_Rhizo_44_scaffold_4520_1</t>
  </si>
  <si>
    <t>H4_Rhizo_44_scaffold_4800_2</t>
  </si>
  <si>
    <t>H4_Rhizo_44_scaffold_4806_1</t>
  </si>
  <si>
    <t xml:space="preserve">WP_066820954.1 ATP-dependent metallopeptidase FtsH/Yme1/Tma family protein </t>
  </si>
  <si>
    <t>Sphingomonas mali</t>
  </si>
  <si>
    <t>H4_Rhizo_44_scaffold_5213_1</t>
  </si>
  <si>
    <t>H4_Rhizo_44_scaffold_5639_2</t>
  </si>
  <si>
    <t>H4_Rhizo_44_scaffold_5967_1</t>
  </si>
  <si>
    <t>H4_Rhizo_44_scaffold_5981_1</t>
  </si>
  <si>
    <t>H4_Rhizo_44_scaffold_6000_1</t>
  </si>
  <si>
    <t>H4_Rhizo_44_scaffold_6102_3</t>
  </si>
  <si>
    <t>MER0193940_M28D</t>
  </si>
  <si>
    <t>H4_Rhizo_44_scaffold_6343_1</t>
  </si>
  <si>
    <t>H4_Rhizo_44_scaffold_6349_2</t>
  </si>
  <si>
    <t>H4_Rhizo_44_scaffold_6643_2</t>
  </si>
  <si>
    <t>MER0186224_A08</t>
  </si>
  <si>
    <t xml:space="preserve">OLB36316.1 signal peptidase II </t>
  </si>
  <si>
    <t>Ktedonobacter sp. 13_2_20CM_53_11</t>
  </si>
  <si>
    <t>H4_Rhizo_44_scaffold_6699_1</t>
  </si>
  <si>
    <t>H4_Rhizo_44_scaffold_6758_3</t>
  </si>
  <si>
    <t>MER1057281_S41A</t>
  </si>
  <si>
    <t xml:space="preserve">WP_017967675.1 tail-specific protease </t>
  </si>
  <si>
    <t>H4_Rhizo_44_scaffold_6890_1</t>
  </si>
  <si>
    <t xml:space="preserve">BAC74961.1 putative zoocin A (secreted peptidase) </t>
  </si>
  <si>
    <t>Streptomyces avermitilis MA-4680 = NBRC 14893</t>
  </si>
  <si>
    <t>H4_Rhizo_44_scaffold_7355_2</t>
  </si>
  <si>
    <t xml:space="preserve">WP_007381539.1 MULTISPECIES: zinc metalloprotease HtpX </t>
  </si>
  <si>
    <t>H4_Rhizo_44_scaffold_9135_1</t>
  </si>
  <si>
    <t>H4_Rhizo_44_scaffold_9209_1</t>
  </si>
  <si>
    <t>H4_Rhizo_44_scaffold_9373_3</t>
  </si>
  <si>
    <t xml:space="preserve">WP_074819923.1 MULTISPECIES: membrane dipeptidase </t>
  </si>
  <si>
    <t>H4_Rhizo_44_scaffold_9493_2</t>
  </si>
  <si>
    <t>H4_Rhizo_44_scaffold_9527_2</t>
  </si>
  <si>
    <t xml:space="preserve">WP_091667812.1 metalloprotease TldD </t>
  </si>
  <si>
    <t>H4_Rhizo_44_scaffold_9791_1</t>
  </si>
  <si>
    <t>MER0324758_S08A</t>
  </si>
  <si>
    <t xml:space="preserve">WP_086604161.1 peptidase S8 </t>
  </si>
  <si>
    <t>Streptomyces swartbergensis</t>
  </si>
  <si>
    <t>H4_Rhizo_45_scaffold_10423_1</t>
  </si>
  <si>
    <t>H4_Rhizo_45_scaffold_10499_1</t>
  </si>
  <si>
    <t>H4_Rhizo_45_scaffold_10524_1</t>
  </si>
  <si>
    <t>MER0074550_S08A</t>
  </si>
  <si>
    <t xml:space="preserve">WP_077015959.1 peptidase S8 </t>
  </si>
  <si>
    <t>H4_Rhizo_45_scaffold_10561_1</t>
  </si>
  <si>
    <t>H4_Rhizo_45_scaffold_10873_1</t>
  </si>
  <si>
    <t xml:space="preserve">OAI51247.1 peptidase </t>
  </si>
  <si>
    <t>H4_Rhizo_45_scaffold_10941_1</t>
  </si>
  <si>
    <t xml:space="preserve">WP_012922513.1 peptidase S8 </t>
  </si>
  <si>
    <t>H4_Rhizo_45_scaffold_11374_1</t>
  </si>
  <si>
    <t>H4_Rhizo_45_scaffold_11457_1</t>
  </si>
  <si>
    <t xml:space="preserve">WP_030747755.1 M4 family peptidase </t>
  </si>
  <si>
    <t>Streptomyces sp. NRRL S-31</t>
  </si>
  <si>
    <t>H4_Rhizo_45_scaffold_11650_1</t>
  </si>
  <si>
    <t xml:space="preserve">OYV73512.1 signal peptidase II </t>
  </si>
  <si>
    <t>H4_Rhizo_45_scaffold_11821_1</t>
  </si>
  <si>
    <t>H4_Rhizo_45_scaffold_12126_1</t>
  </si>
  <si>
    <t xml:space="preserve">WP_086105291.1 tail-specific protease </t>
  </si>
  <si>
    <t>H4_Rhizo_45_scaffold_12128_1</t>
  </si>
  <si>
    <t xml:space="preserve">REH39450.1 Zn-dependent metalloprotease </t>
  </si>
  <si>
    <t>H4_Rhizo_45_scaffold_12130_1</t>
  </si>
  <si>
    <t>H4_Rhizo_45_scaffold_12147_1</t>
  </si>
  <si>
    <t>H4_Rhizo_45_scaffold_12256_1</t>
  </si>
  <si>
    <t>H4_Rhizo_45_scaffold_12436_1</t>
  </si>
  <si>
    <t>H4_Rhizo_45_scaffold_12686_2</t>
  </si>
  <si>
    <t>H4_Rhizo_45_scaffold_12870_1</t>
  </si>
  <si>
    <t>H4_Rhizo_45_scaffold_12872_1</t>
  </si>
  <si>
    <t>H4_Rhizo_45_scaffold_12903_1</t>
  </si>
  <si>
    <t>H4_Rhizo_45_scaffold_13181_2</t>
  </si>
  <si>
    <t>MER0144464_S09A</t>
  </si>
  <si>
    <t>H4_Rhizo_45_scaffold_13421_3</t>
  </si>
  <si>
    <t>H4_Rhizo_45_scaffold_13443_1</t>
  </si>
  <si>
    <t>H4_Rhizo_45_scaffold_13736_1</t>
  </si>
  <si>
    <t>MER0137175_M04</t>
  </si>
  <si>
    <t xml:space="preserve">WP_069765620.1 M4 family peptidase </t>
  </si>
  <si>
    <t>H4_Rhizo_45_scaffold_14196_1</t>
  </si>
  <si>
    <t>H4_Rhizo_45_scaffold_14340_2</t>
  </si>
  <si>
    <t>H4_Rhizo_45_scaffold_14503_1</t>
  </si>
  <si>
    <t xml:space="preserve">XP_007381866.1 peptidase </t>
  </si>
  <si>
    <t>H4_Rhizo_45_scaffold_14714_1</t>
  </si>
  <si>
    <t>H4_Rhizo_45_scaffold_14940_1</t>
  </si>
  <si>
    <t xml:space="preserve">ACU74645.1 peptidase S11 D-alanyl-D-alanine carboxypeptidase 1 </t>
  </si>
  <si>
    <t>H4_Rhizo_45_scaffold_15063_1</t>
  </si>
  <si>
    <t xml:space="preserve">WP_011684093.1 zinc metalloprotease HtpX </t>
  </si>
  <si>
    <t>H4_Rhizo_45_scaffold_15527_1</t>
  </si>
  <si>
    <t xml:space="preserve">REH18116.1 Zn-dependent metalloprotease </t>
  </si>
  <si>
    <t>H4_Rhizo_45_scaffold_15921_1</t>
  </si>
  <si>
    <t>H4_Rhizo_45_scaffold_16006_1</t>
  </si>
  <si>
    <t>H4_Rhizo_45_scaffold_16153_2</t>
  </si>
  <si>
    <t xml:space="preserve">WP_007603501.1 MULTISPECIES: ATP-dependent Clp protease proteolytic subunit </t>
  </si>
  <si>
    <t>H4_Rhizo_45_scaffold_16162_2</t>
  </si>
  <si>
    <t>MER0048944_T02</t>
  </si>
  <si>
    <t xml:space="preserve">WP_081774114.1 isoaspartyl peptidase/L-asparaginase </t>
  </si>
  <si>
    <t>H4_Rhizo_45_scaffold_16522_1</t>
  </si>
  <si>
    <t>H4_Rhizo_45_scaffold_16740_1</t>
  </si>
  <si>
    <t>H4_Rhizo_45_scaffold_16832_1</t>
  </si>
  <si>
    <t>H4_Rhizo_45_scaffold_16910_2</t>
  </si>
  <si>
    <t>H4_Rhizo_45_scaffold_16983_2</t>
  </si>
  <si>
    <t xml:space="preserve">RLS23796.1 ATP-dependent Clp protease proteolytic subunit </t>
  </si>
  <si>
    <t>H4_Rhizo_45_scaffold_17118_1</t>
  </si>
  <si>
    <t>MER0040860_S13</t>
  </si>
  <si>
    <t xml:space="preserve">ANF33480.1 D-alanyl-D-alanine carboxypeptidase </t>
  </si>
  <si>
    <t>H4_Rhizo_45_scaffold_17179_1</t>
  </si>
  <si>
    <t>H4_Rhizo_45_scaffold_17640_2</t>
  </si>
  <si>
    <t>H4_Rhizo_45_scaffold_18112_1</t>
  </si>
  <si>
    <t xml:space="preserve">WP_073560927.1 peptidase M4 </t>
  </si>
  <si>
    <t>H4_Rhizo_45_scaffold_18113_1</t>
  </si>
  <si>
    <t xml:space="preserve">OSD01873.1 Metalloprotease </t>
  </si>
  <si>
    <t>Trametes coccinea BRFM310</t>
  </si>
  <si>
    <t>H4_Rhizo_45_scaffold_18120_1</t>
  </si>
  <si>
    <t>H4_Rhizo_45_scaffold_18631_2</t>
  </si>
  <si>
    <t xml:space="preserve">OLB69210.1 serine protease </t>
  </si>
  <si>
    <t>H4_Rhizo_45_scaffold_18634_1</t>
  </si>
  <si>
    <t>H4_Rhizo_45_scaffold_18644_2</t>
  </si>
  <si>
    <t>H4_Rhizo_45_scaffold_18695_1</t>
  </si>
  <si>
    <t>H4_Rhizo_45_scaffold_19042_1</t>
  </si>
  <si>
    <t>H4_Rhizo_45_scaffold_19214_1</t>
  </si>
  <si>
    <t>H4_Rhizo_45_scaffold_19318_2</t>
  </si>
  <si>
    <t>H4_Rhizo_45_scaffold_19870_1</t>
  </si>
  <si>
    <t>MER0029207_M35</t>
  </si>
  <si>
    <t>H4_Rhizo_45_scaffold_19979_2</t>
  </si>
  <si>
    <t>H4_Rhizo_45_scaffold_20087_1</t>
  </si>
  <si>
    <t xml:space="preserve">WP_015795852.1 ATP-dependent Clp protease proteolytic subunit </t>
  </si>
  <si>
    <t>H4_Rhizo_45_scaffold_20100_1</t>
  </si>
  <si>
    <t>H4_Rhizo_45_scaffold_20285_1</t>
  </si>
  <si>
    <t xml:space="preserve">XP_007360510.1 metalloprotease </t>
  </si>
  <si>
    <t>H4_Rhizo_45_scaffold_20462_1</t>
  </si>
  <si>
    <t>H4_Rhizo_45_scaffold_20970_2</t>
  </si>
  <si>
    <t>H4_Rhizo_45_scaffold_20976_1</t>
  </si>
  <si>
    <t>H4_Rhizo_45_scaffold_21298_1</t>
  </si>
  <si>
    <t>MER0173643_S08A</t>
  </si>
  <si>
    <t>H4_Rhizo_45_scaffold_21446_1</t>
  </si>
  <si>
    <t>H4_Rhizo_45_scaffold_21576_2</t>
  </si>
  <si>
    <t>H4_Rhizo_45_scaffold_22814_1</t>
  </si>
  <si>
    <t>H4_Rhizo_45_scaffold_23010_2</t>
  </si>
  <si>
    <t>H4_Rhizo_45_scaffold_23079_1</t>
  </si>
  <si>
    <t>MER0184808_M28A</t>
  </si>
  <si>
    <t xml:space="preserve">WP_012890450.1 M28 family peptidase </t>
  </si>
  <si>
    <t>Streptosporangium roseum</t>
  </si>
  <si>
    <t>H4_Rhizo_45_scaffold_23525_1</t>
  </si>
  <si>
    <t>MER0287891_M04</t>
  </si>
  <si>
    <t xml:space="preserve">WP_116175742.1 peptidase M4 </t>
  </si>
  <si>
    <t>H4_Rhizo_45_scaffold_23601_1</t>
  </si>
  <si>
    <t>MER0462728_C82A</t>
  </si>
  <si>
    <t>H4_Rhizo_45_scaffold_23728_1</t>
  </si>
  <si>
    <t>MER0207998_M28X</t>
  </si>
  <si>
    <t xml:space="preserve">PBL00611.1 putative zinc metalloprotease </t>
  </si>
  <si>
    <t>H4_Rhizo_45_scaffold_23735_1</t>
  </si>
  <si>
    <t>H4_Rhizo_45_scaffold_23859_1</t>
  </si>
  <si>
    <t>H4_Rhizo_45_scaffold_2392_1</t>
  </si>
  <si>
    <t>H4_Rhizo_45_scaffold_23990_2</t>
  </si>
  <si>
    <t xml:space="preserve">WP_077016685.1 RIP metalloprotease </t>
  </si>
  <si>
    <t>H4_Rhizo_45_scaffold_24213_1</t>
  </si>
  <si>
    <t>MER0229535_M43B</t>
  </si>
  <si>
    <t>H4_Rhizo_45_scaffold_24243_1</t>
  </si>
  <si>
    <t>H4_Rhizo_45_scaffold_24909_1</t>
  </si>
  <si>
    <t xml:space="preserve">PYQ48398.1 peptidase </t>
  </si>
  <si>
    <t>H4_Rhizo_45_scaffold_24936_1</t>
  </si>
  <si>
    <t>H4_Rhizo_45_scaffold_25083_2</t>
  </si>
  <si>
    <t xml:space="preserve">WP_046864684.1 murein L,D-transpeptidase </t>
  </si>
  <si>
    <t>H4_Rhizo_45_scaffold_25118_1</t>
  </si>
  <si>
    <t>H4_Rhizo_45_scaffold_25608_1</t>
  </si>
  <si>
    <t>MER0125740_S09C</t>
  </si>
  <si>
    <t xml:space="preserve">SFR79730.1 Dipeptidyl aminopeptidase/acylaminoacyl peptidase </t>
  </si>
  <si>
    <t>Mitsuaria sp. PDC51</t>
  </si>
  <si>
    <t>H4_Rhizo_45_scaffold_26034_1</t>
  </si>
  <si>
    <t xml:space="preserve">WP_067482492.1 S1 family peptidase </t>
  </si>
  <si>
    <t>Actinomadura hibisca</t>
  </si>
  <si>
    <t>H4_Rhizo_45_scaffold_26478_1</t>
  </si>
  <si>
    <t xml:space="preserve">WP_091341558.1 trypsin-like serine protease </t>
  </si>
  <si>
    <t>H4_Rhizo_45_scaffold_26833_2</t>
  </si>
  <si>
    <t>MER1000176_S09B</t>
  </si>
  <si>
    <t>H4_Rhizo_45_scaffold_26908_1</t>
  </si>
  <si>
    <t>H4_Rhizo_45_scaffold_26956_1</t>
  </si>
  <si>
    <t xml:space="preserve">KZT29249.1 Zn-dependent exopeptidase </t>
  </si>
  <si>
    <t>H4_Rhizo_45_scaffold_27135_1</t>
  </si>
  <si>
    <t>H4_Rhizo_45_scaffold_27251_1</t>
  </si>
  <si>
    <t xml:space="preserve">SPD86903.1 Signal peptidase I </t>
  </si>
  <si>
    <t>Micropruina glycogenica</t>
  </si>
  <si>
    <t>H4_Rhizo_45_scaffold_27420_1</t>
  </si>
  <si>
    <t>H4_Rhizo_45_scaffold_27777_1</t>
  </si>
  <si>
    <t>MER0743178_C82A</t>
  </si>
  <si>
    <t xml:space="preserve">WP_054295913.1 L,D-transpeptidase </t>
  </si>
  <si>
    <t>H4_Rhizo_45_scaffold_28060_2</t>
  </si>
  <si>
    <t>MER0349216_M48B</t>
  </si>
  <si>
    <t>H4_Rhizo_45_scaffold_28145_2</t>
  </si>
  <si>
    <t>MER0062538_S01E</t>
  </si>
  <si>
    <t xml:space="preserve">WP_112246856.1 S1 family peptidase </t>
  </si>
  <si>
    <t>H4_Rhizo_45_scaffold_28160_1</t>
  </si>
  <si>
    <t>H4_Rhizo_45_scaffold_28294_2</t>
  </si>
  <si>
    <t>MER0731403_C56</t>
  </si>
  <si>
    <t>H4_Rhizo_45_scaffold_29418_1</t>
  </si>
  <si>
    <t xml:space="preserve">WP_068192673.1 S41 family peptidase </t>
  </si>
  <si>
    <t>Rhodospirillaceae bacterium CCH5-H10</t>
  </si>
  <si>
    <t>H4_Rhizo_45_scaffold_29934_1</t>
  </si>
  <si>
    <t xml:space="preserve">WP_027568444.1 peptidase S10 </t>
  </si>
  <si>
    <t>H4_Rhizo_45_scaffold_30047_2</t>
  </si>
  <si>
    <t>H4_Rhizo_45_scaffold_30052_1</t>
  </si>
  <si>
    <t xml:space="preserve">SPF56033.1 Type 4 prepilin peptidase 1. Aspartic peptidase. MEROPS family A24A </t>
  </si>
  <si>
    <t>H4_Rhizo_45_scaffold_30155_1</t>
  </si>
  <si>
    <t>H4_Rhizo_45_scaffold_30520_2</t>
  </si>
  <si>
    <t>H4_Rhizo_45_scaffold_30967_1</t>
  </si>
  <si>
    <t>H4_Rhizo_45_scaffold_31036_1</t>
  </si>
  <si>
    <t>H4_Rhizo_45_scaffold_31238_1</t>
  </si>
  <si>
    <t xml:space="preserve">WP_112239663.1 peptidase S8 </t>
  </si>
  <si>
    <t>H4_Rhizo_45_scaffold_31238_2</t>
  </si>
  <si>
    <t>H4_Rhizo_45_scaffold_31339_1</t>
  </si>
  <si>
    <t>H4_Rhizo_45_scaffold_31627_1</t>
  </si>
  <si>
    <t>H4_Rhizo_45_scaffold_31804_1</t>
  </si>
  <si>
    <t>H4_Rhizo_45_scaffold_31851_1</t>
  </si>
  <si>
    <t>H4_Rhizo_45_scaffold_31989_1</t>
  </si>
  <si>
    <t>H4_Rhizo_45_scaffold_32100_1</t>
  </si>
  <si>
    <t>H4_Rhizo_45_scaffold_32297_1</t>
  </si>
  <si>
    <t>H4_Rhizo_45_scaffold_3255_2</t>
  </si>
  <si>
    <t>H4_Rhizo_45_scaffold_3308_1</t>
  </si>
  <si>
    <t>MER0092153_M20A</t>
  </si>
  <si>
    <t xml:space="preserve">WP_076987034.1 M20 family peptidase </t>
  </si>
  <si>
    <t>Actinosynnema sp. ALI-1.44</t>
  </si>
  <si>
    <t>H4_Rhizo_45_scaffold_33219_2</t>
  </si>
  <si>
    <t>H4_Rhizo_45_scaffold_33763_1</t>
  </si>
  <si>
    <t xml:space="preserve">WP_036235432.1 peptidase M23 </t>
  </si>
  <si>
    <t>H4_Rhizo_45_scaffold_33840_3</t>
  </si>
  <si>
    <t>H4_Rhizo_45_scaffold_34309_1</t>
  </si>
  <si>
    <t>MER0314723_S53</t>
  </si>
  <si>
    <t xml:space="preserve">WP_069764359.1 serine protease </t>
  </si>
  <si>
    <t>H4_Rhizo_45_scaffold_35004_1</t>
  </si>
  <si>
    <t>H4_Rhizo_45_scaffold_35111_1</t>
  </si>
  <si>
    <t>H4_Rhizo_45_scaffold_35270_2</t>
  </si>
  <si>
    <t>H4_Rhizo_45_scaffold_35325_1</t>
  </si>
  <si>
    <t>H4_Rhizo_45_scaffold_35359_1</t>
  </si>
  <si>
    <t>H4_Rhizo_45_scaffold_35380_1</t>
  </si>
  <si>
    <t>MER0191954_M28E</t>
  </si>
  <si>
    <t xml:space="preserve">KXN92417.1 Leucine aminopeptidase 1 </t>
  </si>
  <si>
    <t>Leucoagaricus sp. SymC.cos</t>
  </si>
  <si>
    <t>H4_Rhizo_45_scaffold_35387_1</t>
  </si>
  <si>
    <t>MER0301124_S49B</t>
  </si>
  <si>
    <t>H4_Rhizo_45_scaffold_35485_2</t>
  </si>
  <si>
    <t xml:space="preserve">KGQ11245.1 ATP-dependent Clp protease ATP-binding subunit ClpX </t>
  </si>
  <si>
    <t>Beauveria bassiana D1-5</t>
  </si>
  <si>
    <t>H4_Rhizo_45_scaffold_35612_1</t>
  </si>
  <si>
    <t>MER0336181_M01</t>
  </si>
  <si>
    <t xml:space="preserve">WP_015795891.1 aminopeptidase N </t>
  </si>
  <si>
    <t>H4_Rhizo_45_scaffold_36174_1</t>
  </si>
  <si>
    <t>MER0412115_S24</t>
  </si>
  <si>
    <t>H4_Rhizo_45_scaffold_36441_2</t>
  </si>
  <si>
    <t xml:space="preserve">PVH94868.1 trypsin-like serine protease </t>
  </si>
  <si>
    <t>H4_Rhizo_45_scaffold_36759_1</t>
  </si>
  <si>
    <t>H4_Rhizo_45_scaffold_36884_1</t>
  </si>
  <si>
    <t>H4_Rhizo_45_scaffold_37055_1</t>
  </si>
  <si>
    <t>H4_Rhizo_45_scaffold_37111_1</t>
  </si>
  <si>
    <t xml:space="preserve">AKV01318.1 ATP-dependent protease La </t>
  </si>
  <si>
    <t>H4_Rhizo_45_scaffold_37167_1</t>
  </si>
  <si>
    <t xml:space="preserve">SOC49086.1 methionine aminopeptidase, type I </t>
  </si>
  <si>
    <t>Blastococcus aggregatus</t>
  </si>
  <si>
    <t>H4_Rhizo_45_scaffold_37287_1</t>
  </si>
  <si>
    <t>H4_Rhizo_45_scaffold_37549_1</t>
  </si>
  <si>
    <t>H4_Rhizo_45_scaffold_38214_2</t>
  </si>
  <si>
    <t>H4_Rhizo_45_scaffold_38380_1</t>
  </si>
  <si>
    <t xml:space="preserve">WP_116847765.1 peptidase S8 </t>
  </si>
  <si>
    <t>H4_Rhizo_45_scaffold_38812_1</t>
  </si>
  <si>
    <t>H4_Rhizo_45_scaffold_39003_3</t>
  </si>
  <si>
    <t>MER0221968_M61</t>
  </si>
  <si>
    <t xml:space="preserve">PYR95208.1 peptidase M61 </t>
  </si>
  <si>
    <t>H4_Rhizo_45_scaffold_39126_1</t>
  </si>
  <si>
    <t xml:space="preserve">PID72121.1 serine protease </t>
  </si>
  <si>
    <t>Desulfobulbus propionicus</t>
  </si>
  <si>
    <t>H4_Rhizo_45_scaffold_39393_1</t>
  </si>
  <si>
    <t>MER0336665_M04</t>
  </si>
  <si>
    <t xml:space="preserve">WP_090054793.1 peptidase </t>
  </si>
  <si>
    <t>Luteibacter sp. 329MFSha</t>
  </si>
  <si>
    <t>H4_Rhizo_45_scaffold_4143_1</t>
  </si>
  <si>
    <t>MER0114290_M03A</t>
  </si>
  <si>
    <t xml:space="preserve">XP_001835672.1 metallopeptidase MepB </t>
  </si>
  <si>
    <t>Coprinopsis cinerea okayama7#130</t>
  </si>
  <si>
    <t>H4_Rhizo_45_scaffold_4332_1</t>
  </si>
  <si>
    <t>H4_Rhizo_45_scaffold_4353_2</t>
  </si>
  <si>
    <t>H4_Rhizo_45_scaffold_4366_1</t>
  </si>
  <si>
    <t>H4_Rhizo_45_scaffold_4411_1</t>
  </si>
  <si>
    <t xml:space="preserve">RPD58936.1 peptidase S28 </t>
  </si>
  <si>
    <t>Lentinus tigrinus ALCF2SS1-6</t>
  </si>
  <si>
    <t>H4_Rhizo_45_scaffold_4663_3</t>
  </si>
  <si>
    <t xml:space="preserve">WP_007632219.1 peptidase M23 </t>
  </si>
  <si>
    <t>Rhizobium sp. CCGE 510</t>
  </si>
  <si>
    <t>H4_Rhizo_45_scaffold_521_3</t>
  </si>
  <si>
    <t>H4_Rhizo_45_scaffold_59946_1</t>
  </si>
  <si>
    <t xml:space="preserve">EDY54024.1 neutral zinc metalloprotease </t>
  </si>
  <si>
    <t>Streptomyces sviceus ATCC 29083</t>
  </si>
  <si>
    <t>H4_Rhizo_45_scaffold_6222_4</t>
  </si>
  <si>
    <t>H4_Rhizo_45_scaffold_6465_1</t>
  </si>
  <si>
    <t>MER0227847_C01B</t>
  </si>
  <si>
    <t xml:space="preserve">XP_007381331.1 peptidase C1B bleomycin hydrolase </t>
  </si>
  <si>
    <t>H4_Rhizo_45_scaffold_6504_1</t>
  </si>
  <si>
    <t xml:space="preserve">WP_017968095.1 ATP-dependent metallopeptidase FtsH/Yme1/Tma family protein </t>
  </si>
  <si>
    <t>H4_Rhizo_45_scaffold_6554_1</t>
  </si>
  <si>
    <t xml:space="preserve">WP_074749221.1 M28 family peptidase </t>
  </si>
  <si>
    <t>Nitrosospira multiformis</t>
  </si>
  <si>
    <t>H4_Rhizo_45_scaffold_6749_3</t>
  </si>
  <si>
    <t xml:space="preserve">WP_027526819.1 murein L,D-transpeptidase </t>
  </si>
  <si>
    <t>Bradyrhizobium sp. Ec3.3</t>
  </si>
  <si>
    <t>H4_Rhizo_45_scaffold_6975_1</t>
  </si>
  <si>
    <t>H4_Rhizo_45_scaffold_7310_2</t>
  </si>
  <si>
    <t>H4_Rhizo_45_scaffold_7675_2</t>
  </si>
  <si>
    <t>H4_Rhizo_45_scaffold_7986_2</t>
  </si>
  <si>
    <t>H4_Rhizo_45_scaffold_8322_1</t>
  </si>
  <si>
    <t xml:space="preserve">WP_056445767.1 peptidase S41 </t>
  </si>
  <si>
    <t>H4_Rhizo_45_scaffold_8335_1</t>
  </si>
  <si>
    <t>MER0251918_S46</t>
  </si>
  <si>
    <t xml:space="preserve">PYO80150.1 S46 family peptidase, partial </t>
  </si>
  <si>
    <t>H4_Rhizo_45_scaffold_8627_1</t>
  </si>
  <si>
    <t xml:space="preserve">PYR89463.1 Xaa-Pro dipeptidase </t>
  </si>
  <si>
    <t>H4_Rhizo_45_scaffold_8658_1</t>
  </si>
  <si>
    <t xml:space="preserve">WP_012918901.1 aminopeptidase </t>
  </si>
  <si>
    <t>H4_Rhizo_45_scaffold_8675_1</t>
  </si>
  <si>
    <t>H4_Rhizo_45_scaffold_8870_1</t>
  </si>
  <si>
    <t>H4_Rhizo_45_scaffold_8903_1</t>
  </si>
  <si>
    <t>H4_Rhizo_45_scaffold_9256_3</t>
  </si>
  <si>
    <t xml:space="preserve">WP_037256833.1 signal peptidase I </t>
  </si>
  <si>
    <t>H4_Rhizo_45_scaffold_9263_3</t>
  </si>
  <si>
    <t>H4_Rhizo_45_scaffold_9579_2</t>
  </si>
  <si>
    <t>H4_Rhizo_Litter_19_scaffold_10711_1</t>
  </si>
  <si>
    <t xml:space="preserve">PYT29915.1 carboxyl-terminal protease </t>
  </si>
  <si>
    <t>H4_Rhizo_Litter_19_scaffold_10843_1</t>
  </si>
  <si>
    <t xml:space="preserve">XP_012081699.2 senescence-specific cysteine protease SAG12 </t>
  </si>
  <si>
    <t>Jatropha curcas</t>
  </si>
  <si>
    <t>H4_Rhizo_Litter_19_scaffold_11161_1</t>
  </si>
  <si>
    <t>H4_Rhizo_Litter_19_scaffold_11391_2</t>
  </si>
  <si>
    <t>MER0389585_M23B</t>
  </si>
  <si>
    <t xml:space="preserve">WP_023509139.1 M23 family metallopeptidase </t>
  </si>
  <si>
    <t>Sporolactobacillus laevolacticus</t>
  </si>
  <si>
    <t>H4_Rhizo_Litter_19_scaffold_11660_1</t>
  </si>
  <si>
    <t>H4_Rhizo_Litter_19_scaffold_11899_1</t>
  </si>
  <si>
    <t>H4_Rhizo_Litter_19_scaffold_11928_3</t>
  </si>
  <si>
    <t>H4_Rhizo_Litter_19_scaffold_12062_3</t>
  </si>
  <si>
    <t>MER0509007_S09A</t>
  </si>
  <si>
    <t xml:space="preserve">WP_015459715.1 S9 family peptidase </t>
  </si>
  <si>
    <t>Sphingomonas sp. MM-1</t>
  </si>
  <si>
    <t>H4_Rhizo_Litter_19_scaffold_13052_2</t>
  </si>
  <si>
    <t>MER1017464_S14</t>
  </si>
  <si>
    <t>H4_Rhizo_Litter_19_scaffold_13069_1</t>
  </si>
  <si>
    <t xml:space="preserve">XP_019927445.1 PREDICTED: dipeptidyl peptidase 1 </t>
  </si>
  <si>
    <t>Crassostrea gigas</t>
  </si>
  <si>
    <t>H4_Rhizo_Litter_19_scaffold_13288_2</t>
  </si>
  <si>
    <t>H4_Rhizo_Litter_19_scaffold_14257_1</t>
  </si>
  <si>
    <t>MER0059165_M38</t>
  </si>
  <si>
    <t>H4_Rhizo_Litter_19_scaffold_14842_3</t>
  </si>
  <si>
    <t xml:space="preserve">WP_120605650.1 trypsin-like serine protease </t>
  </si>
  <si>
    <t>H4_Rhizo_Litter_19_scaffold_15336_1</t>
  </si>
  <si>
    <t xml:space="preserve">WP_030436603.1 M23 family metallopeptidase </t>
  </si>
  <si>
    <t>H4_Rhizo_Litter_19_scaffold_16082_1</t>
  </si>
  <si>
    <t>H4_Rhizo_Litter_19_scaffold_16194_1</t>
  </si>
  <si>
    <t xml:space="preserve">XP_020621825.1 carboxypeptidase B-like </t>
  </si>
  <si>
    <t>H4_Rhizo_Litter_19_scaffold_16404_1</t>
  </si>
  <si>
    <t>H4_Rhizo_Litter_19_scaffold_16571_1</t>
  </si>
  <si>
    <t>MER0992424_S09A</t>
  </si>
  <si>
    <t xml:space="preserve">ODM94098.1 Venom dipeptidyl peptidase 4 </t>
  </si>
  <si>
    <t>H4_Rhizo_Litter_19_scaffold_1660_2</t>
  </si>
  <si>
    <t>H4_Rhizo_Litter_19_scaffold_16638_2</t>
  </si>
  <si>
    <t xml:space="preserve">WP_123226235.1 signal peptidase I </t>
  </si>
  <si>
    <t>Marmoricola ginsengisoli</t>
  </si>
  <si>
    <t>H4_Rhizo_Litter_19_scaffold_17107_1</t>
  </si>
  <si>
    <t>H4_Rhizo_Litter_19_scaffold_17202_1</t>
  </si>
  <si>
    <t>H4_Rhizo_Litter_19_scaffold_17370_1</t>
  </si>
  <si>
    <t>H4_Rhizo_Litter_19_scaffold_17444_1</t>
  </si>
  <si>
    <t>H4_Rhizo_Litter_19_scaffold_19465_1</t>
  </si>
  <si>
    <t>H4_Rhizo_Litter_19_scaffold_19476_1</t>
  </si>
  <si>
    <t>H4_Rhizo_Litter_19_scaffold_20405_1</t>
  </si>
  <si>
    <t>H4_Rhizo_Litter_19_scaffold_20609_2</t>
  </si>
  <si>
    <t>H4_Rhizo_Litter_19_scaffold_21201_1</t>
  </si>
  <si>
    <t>H4_Rhizo_Litter_19_scaffold_21543_2</t>
  </si>
  <si>
    <t>H4_Rhizo_Litter_19_scaffold_21647_2</t>
  </si>
  <si>
    <t>H4_Rhizo_Litter_19_scaffold_21795_1</t>
  </si>
  <si>
    <t>H4_Rhizo_Litter_19_scaffold_21956_1</t>
  </si>
  <si>
    <t>MER0051327_S09B</t>
  </si>
  <si>
    <t xml:space="preserve">PWU16915.1 S9 family peptidase </t>
  </si>
  <si>
    <t>H4_Rhizo_Litter_19_scaffold_22543_1</t>
  </si>
  <si>
    <t>H4_Rhizo_Litter_19_scaffold_22761_1</t>
  </si>
  <si>
    <t xml:space="preserve">WP_099882363.1 protease </t>
  </si>
  <si>
    <t>Streptomyces sp. CNZ279</t>
  </si>
  <si>
    <t>H4_Rhizo_Litter_19_scaffold_23689_1</t>
  </si>
  <si>
    <t>H4_Rhizo_Litter_19_scaffold_23788_1</t>
  </si>
  <si>
    <t>H4_Rhizo_Litter_19_scaffold_24251_2</t>
  </si>
  <si>
    <t>H4_Rhizo_Litter_19_scaffold_24360_1</t>
  </si>
  <si>
    <t>H4_Rhizo_Litter_19_scaffold_24373_1</t>
  </si>
  <si>
    <t>H4_Rhizo_Litter_19_scaffold_24959_1</t>
  </si>
  <si>
    <t>H4_Rhizo_Litter_19_scaffold_25291_1</t>
  </si>
  <si>
    <t>H4_Rhizo_Litter_19_scaffold_25390_1</t>
  </si>
  <si>
    <t>MER0065597_S55</t>
  </si>
  <si>
    <t xml:space="preserve">PYX52161.1 SpoIVB peptidase S55 </t>
  </si>
  <si>
    <t>H4_Rhizo_Litter_19_scaffold_25402_1</t>
  </si>
  <si>
    <t xml:space="preserve">XP_003579422.1 subtilisin-like protease SBT1.7 </t>
  </si>
  <si>
    <t>H4_Rhizo_Litter_19_scaffold_25555_1</t>
  </si>
  <si>
    <t>H4_Rhizo_Litter_19_scaffold_25858_1</t>
  </si>
  <si>
    <t>H4_Rhizo_Litter_19_scaffold_25892_1</t>
  </si>
  <si>
    <t xml:space="preserve">XP_021348493.1 furin-like protease kpc-1 isoform X1 </t>
  </si>
  <si>
    <t>H4_Rhizo_Litter_19_scaffold_26603_1</t>
  </si>
  <si>
    <t xml:space="preserve">XP_013402553.1 carboxypeptidase Q-like </t>
  </si>
  <si>
    <t>H4_Rhizo_Litter_19_scaffold_27418_1</t>
  </si>
  <si>
    <t>H4_Rhizo_Litter_19_scaffold_27870_1</t>
  </si>
  <si>
    <t xml:space="preserve">WP_068028401.1 metalloprotease TldD </t>
  </si>
  <si>
    <t>H4_Rhizo_Litter_19_scaffold_28305_1</t>
  </si>
  <si>
    <t xml:space="preserve">SDC10187.1 methionyl aminopeptidase </t>
  </si>
  <si>
    <t>Geodermatophilus telluris</t>
  </si>
  <si>
    <t>H4_Rhizo_Litter_19_scaffold_28730_1</t>
  </si>
  <si>
    <t xml:space="preserve">XP_021347889.1 carboxypeptidase D-like isoform X2 </t>
  </si>
  <si>
    <t>H4_Rhizo_Litter_19_scaffold_29452_1</t>
  </si>
  <si>
    <t>MER0069969_M28E</t>
  </si>
  <si>
    <t xml:space="preserve">XP_013759386.1 peptidase M28 </t>
  </si>
  <si>
    <t>H4_Rhizo_Litter_19_scaffold_29916_2</t>
  </si>
  <si>
    <t>H4_Rhizo_Litter_19_scaffold_315_1</t>
  </si>
  <si>
    <t>MER0309037_M14A</t>
  </si>
  <si>
    <t xml:space="preserve">XP_013413554.1 cytosolic carboxypeptidase 1 isoform X2 </t>
  </si>
  <si>
    <t>H4_Rhizo_Litter_19_scaffold_32332_1</t>
  </si>
  <si>
    <t xml:space="preserve">PYX66880.1 peptidase M48 family protein </t>
  </si>
  <si>
    <t>H4_Rhizo_Litter_19_scaffold_3314_1</t>
  </si>
  <si>
    <t xml:space="preserve">XP_013414480.1 carboxypeptidase D </t>
  </si>
  <si>
    <t>H4_Rhizo_Litter_19_scaffold_34867_1</t>
  </si>
  <si>
    <t>H4_Rhizo_Litter_19_scaffold_34953_1</t>
  </si>
  <si>
    <t>H4_Rhizo_Litter_19_scaffold_35029_1</t>
  </si>
  <si>
    <t>H4_Rhizo_Litter_19_scaffold_35216_1</t>
  </si>
  <si>
    <t>MER0301621_S01E</t>
  </si>
  <si>
    <t xml:space="preserve">WP_037738986.1 trypsin-like serine protease </t>
  </si>
  <si>
    <t>H4_Rhizo_Litter_19_scaffold_35294_1</t>
  </si>
  <si>
    <t>MER0889366_M48C</t>
  </si>
  <si>
    <t xml:space="preserve">WP_021666403.1 M48 family peptidase </t>
  </si>
  <si>
    <t>Porphyromonas sp. oral taxon 278</t>
  </si>
  <si>
    <t>H4_Rhizo_Litter_19_scaffold_35835_1</t>
  </si>
  <si>
    <t>MER0201055_M16B</t>
  </si>
  <si>
    <t xml:space="preserve">XP_019627783.1 PREDICTED: mitochondrial-processing peptidase subunit beta-like </t>
  </si>
  <si>
    <t>H4_Rhizo_Litter_19_scaffold_35923_2</t>
  </si>
  <si>
    <t xml:space="preserve">SOD04103.1 protease I </t>
  </si>
  <si>
    <t>bacterium JGI 053</t>
  </si>
  <si>
    <t>H4_Rhizo_Litter_19_scaffold_36061_1</t>
  </si>
  <si>
    <t>MER0003446_M35</t>
  </si>
  <si>
    <t xml:space="preserve">WP_126075370.1 peptidase M35 </t>
  </si>
  <si>
    <t>H4_Rhizo_Litter_19_scaffold_36331_1</t>
  </si>
  <si>
    <t>MER0105967_M28B</t>
  </si>
  <si>
    <t xml:space="preserve">XP_004618723.1 PREDICTED: N-acetylated-alpha-linked acidic dipeptidase 2 isoform X1 </t>
  </si>
  <si>
    <t>Sorex araneus</t>
  </si>
  <si>
    <t>H4_Rhizo_Litter_19_scaffold_4339_1</t>
  </si>
  <si>
    <t>MER0143583_M19</t>
  </si>
  <si>
    <t xml:space="preserve">XP_019637749.1 PREDICTED: dipeptidase 1-like </t>
  </si>
  <si>
    <t>H4_Rhizo_Litter_19_scaffold_4717_2</t>
  </si>
  <si>
    <t>H4_Rhizo_Litter_19_scaffold_4766_3</t>
  </si>
  <si>
    <t>H4_Rhizo_Litter_19_scaffold_4867_1</t>
  </si>
  <si>
    <t>H4_Rhizo_Litter_19_scaffold_4946_1</t>
  </si>
  <si>
    <t>H4_Rhizo_Litter_19_scaffold_49477_2</t>
  </si>
  <si>
    <t xml:space="preserve">WP_116173839.1 S9 family peptidase </t>
  </si>
  <si>
    <t>H4_Rhizo_Litter_19_scaffold_52386_1</t>
  </si>
  <si>
    <t>H4_Rhizo_Litter_19_scaffold_5457_1</t>
  </si>
  <si>
    <t>H4_Rhizo_Litter_19_scaffold_5792_1</t>
  </si>
  <si>
    <t>H4_Rhizo_Litter_19_scaffold_5894_3</t>
  </si>
  <si>
    <t>H4_Rhizo_Litter_19_scaffold_5962_1</t>
  </si>
  <si>
    <t xml:space="preserve">XP_011446753.1 PREDICTED: carboxypeptidase Q </t>
  </si>
  <si>
    <t>H4_Rhizo_Litter_19_scaffold_6151_1</t>
  </si>
  <si>
    <t>H4_Rhizo_Litter_19_scaffold_63217_1</t>
  </si>
  <si>
    <t>H4_Rhizo_Litter_19_scaffold_6703_1</t>
  </si>
  <si>
    <t>H4_Rhizo_Litter_19_scaffold_7879_1</t>
  </si>
  <si>
    <t xml:space="preserve">PRP86285.1 tripeptidyl peptidase I precursor </t>
  </si>
  <si>
    <t>H4_Rhizo_Litter_19_scaffold_7979_1</t>
  </si>
  <si>
    <t>MER0343407_M03A</t>
  </si>
  <si>
    <t xml:space="preserve">WP_091325516.1 M3 family peptidase </t>
  </si>
  <si>
    <t>H4_Rhizo_Litter_19_scaffold_8327_1</t>
  </si>
  <si>
    <t>H4_Rhizo_Litter_19_scaffold_8345_2</t>
  </si>
  <si>
    <t>MER0274165_S09A</t>
  </si>
  <si>
    <t xml:space="preserve">PZO91733.1 S9 family peptidase </t>
  </si>
  <si>
    <t>Sphingomonas sanxanigenens</t>
  </si>
  <si>
    <t>H4_Rhizo_Litter_19_scaffold_8699_1</t>
  </si>
  <si>
    <t>H4_Rhizo_Litter_19_scaffold_8937_1</t>
  </si>
  <si>
    <t>MER0490006_S09A</t>
  </si>
  <si>
    <t xml:space="preserve">WP_036260540.1 S9 family peptidase </t>
  </si>
  <si>
    <t>Methylocapsa aurea</t>
  </si>
  <si>
    <t>H4_Rhizo_Litter_19_scaffold_9534_1</t>
  </si>
  <si>
    <t>H4_Rhizo_Litter_19_scaffold_9589_1</t>
  </si>
  <si>
    <t xml:space="preserve">XP_013386143.1 putative serine protease K12H4.7 </t>
  </si>
  <si>
    <t>H4_Rhizo_Litter_19_scaffold_9681_1</t>
  </si>
  <si>
    <t xml:space="preserve">CAA70838.1 preprocarboxypeptidase </t>
  </si>
  <si>
    <t>Lumbricus rubellus</t>
  </si>
  <si>
    <t>Annelida</t>
  </si>
  <si>
    <t>Clitellata</t>
  </si>
  <si>
    <t>H4_Rhizo_Litter_19_scaffold_9769_4</t>
  </si>
  <si>
    <t>MER0083145_M28E</t>
  </si>
  <si>
    <t xml:space="preserve">WP_073043776.1 Zn-dependent exopeptidase M28 </t>
  </si>
  <si>
    <t>Cnuella takakiae</t>
  </si>
  <si>
    <t>H4_Rhizo_Litter_20_scaffold_1018_1</t>
  </si>
  <si>
    <t xml:space="preserve">WP_124538634.1 M48 family peptidase </t>
  </si>
  <si>
    <t>H4_Rhizo_Litter_20_scaffold_10256_1</t>
  </si>
  <si>
    <t>H4_Rhizo_Litter_20_scaffold_105_5</t>
  </si>
  <si>
    <t xml:space="preserve">WP_124540793.1 metalloprotease TldD </t>
  </si>
  <si>
    <t>H4_Rhizo_Litter_20_scaffold_10780_1</t>
  </si>
  <si>
    <t>MER0192613_S09B</t>
  </si>
  <si>
    <t>H4_Rhizo_Litter_20_scaffold_11204_1</t>
  </si>
  <si>
    <t>H4_Rhizo_Litter_20_scaffold_11344_1</t>
  </si>
  <si>
    <t xml:space="preserve">WP_067918347.1 MULTISPECIES: S1 family peptidase </t>
  </si>
  <si>
    <t>H4_Rhizo_Litter_20_scaffold_120_7</t>
  </si>
  <si>
    <t>MER0378267_C40</t>
  </si>
  <si>
    <t xml:space="preserve">WP_011559847.1 MULTISPECIES: peptidase M23 </t>
  </si>
  <si>
    <t>Mycobacteriaceae</t>
  </si>
  <si>
    <t>H4_Rhizo_Litter_20_scaffold_12111_1</t>
  </si>
  <si>
    <t>MER0464056_C82A</t>
  </si>
  <si>
    <t xml:space="preserve">WP_088941163.1 L,D-transpeptidase </t>
  </si>
  <si>
    <t>H4_Rhizo_Litter_20_scaffold_12328_1</t>
  </si>
  <si>
    <t>H4_Rhizo_Litter_20_scaffold_12452_1</t>
  </si>
  <si>
    <t>H4_Rhizo_Litter_20_scaffold_12817_1</t>
  </si>
  <si>
    <t>H4_Rhizo_Litter_20_scaffold_13579_2</t>
  </si>
  <si>
    <t>H4_Rhizo_Litter_20_scaffold_13631_1</t>
  </si>
  <si>
    <t>H4_Rhizo_Litter_20_scaffold_13643_1</t>
  </si>
  <si>
    <t>H4_Rhizo_Litter_20_scaffold_13977_1</t>
  </si>
  <si>
    <t>H4_Rhizo_Litter_20_scaffold_14318_1</t>
  </si>
  <si>
    <t>MER0967972_S08A</t>
  </si>
  <si>
    <t>H4_Rhizo_Litter_20_scaffold_14445_2</t>
  </si>
  <si>
    <t xml:space="preserve">PWT76297.1 peptidase M23 </t>
  </si>
  <si>
    <t>H4_Rhizo_Litter_20_scaffold_14978_1</t>
  </si>
  <si>
    <t>H4_Rhizo_Litter_20_scaffold_14992_1</t>
  </si>
  <si>
    <t>H4_Rhizo_Litter_20_scaffold_15167_1</t>
  </si>
  <si>
    <t>MER0281848_S01C</t>
  </si>
  <si>
    <t xml:space="preserve">OGQ81185.1 peptidase </t>
  </si>
  <si>
    <t>Deltaproteobacteria bacterium RIFCSPLOWO2_12_FULL_60_19</t>
  </si>
  <si>
    <t>H4_Rhizo_Litter_20_scaffold_15356_1</t>
  </si>
  <si>
    <t>MER0143758_S09A</t>
  </si>
  <si>
    <t>H4_Rhizo_Litter_20_scaffold_15599_1</t>
  </si>
  <si>
    <t>H4_Rhizo_Litter_20_scaffold_1562_1</t>
  </si>
  <si>
    <t>MER0291226_M10A</t>
  </si>
  <si>
    <t>H4_Rhizo_Litter_20_scaffold_16212_1</t>
  </si>
  <si>
    <t>H4_Rhizo_Litter_20_scaffold_16472_1</t>
  </si>
  <si>
    <t>H4_Rhizo_Litter_20_scaffold_16900_1</t>
  </si>
  <si>
    <t>MER0501107_S01C</t>
  </si>
  <si>
    <t xml:space="preserve">PYT14403.1 peptidase S1, partial </t>
  </si>
  <si>
    <t>H4_Rhizo_Litter_20_scaffold_16920_1</t>
  </si>
  <si>
    <t xml:space="preserve">WP_124539668.1 S9 family peptidase </t>
  </si>
  <si>
    <t>H4_Rhizo_Litter_20_scaffold_18516_1</t>
  </si>
  <si>
    <t>H4_Rhizo_Litter_20_scaffold_19385_2</t>
  </si>
  <si>
    <t>H4_Rhizo_Litter_20_scaffold_20127_1</t>
  </si>
  <si>
    <t>H4_Rhizo_Litter_20_scaffold_20129_1</t>
  </si>
  <si>
    <t>MER0059962_S11</t>
  </si>
  <si>
    <t xml:space="preserve">WP_124538690.1 D-alanyl-D-alanine carboxypeptidase </t>
  </si>
  <si>
    <t>H4_Rhizo_Litter_20_scaffold_20418_1</t>
  </si>
  <si>
    <t>H4_Rhizo_Litter_20_scaffold_20828_3</t>
  </si>
  <si>
    <t xml:space="preserve">WP_120287080.1 murein L,D-transpeptidase </t>
  </si>
  <si>
    <t>Tardiphaga sp. YR296</t>
  </si>
  <si>
    <t>H4_Rhizo_Litter_20_scaffold_20849_1</t>
  </si>
  <si>
    <t>H4_Rhizo_Litter_20_scaffold_20999_1</t>
  </si>
  <si>
    <t xml:space="preserve">XP_020166584.1 senescence-specific cysteine protease SAG39-like </t>
  </si>
  <si>
    <t>H4_Rhizo_Litter_20_scaffold_2120_1</t>
  </si>
  <si>
    <t>H4_Rhizo_Litter_20_scaffold_21689_1</t>
  </si>
  <si>
    <t>H4_Rhizo_Litter_20_scaffold_22568_1</t>
  </si>
  <si>
    <t>H4_Rhizo_Litter_20_scaffold_22901_1</t>
  </si>
  <si>
    <t>H4_Rhizo_Litter_20_scaffold_2366_1</t>
  </si>
  <si>
    <t xml:space="preserve">WP_124538778.1 trypsin-like serine protease </t>
  </si>
  <si>
    <t>H4_Rhizo_Litter_20_scaffold_2415_1</t>
  </si>
  <si>
    <t xml:space="preserve">KXK14956.1 ATP-dependent metalloprotease FtsH </t>
  </si>
  <si>
    <t>H4_Rhizo_Litter_20_scaffold_2671_1</t>
  </si>
  <si>
    <t>H4_Rhizo_Litter_20_scaffold_29162_1</t>
  </si>
  <si>
    <t>H4_Rhizo_Litter_20_scaffold_3081_1</t>
  </si>
  <si>
    <t>H4_Rhizo_Litter_20_scaffold_3086_1</t>
  </si>
  <si>
    <t>H4_Rhizo_Litter_20_scaffold_3284_1</t>
  </si>
  <si>
    <t>H4_Rhizo_Litter_20_scaffold_3328_1</t>
  </si>
  <si>
    <t>H4_Rhizo_Litter_20_scaffold_3846_1</t>
  </si>
  <si>
    <t>H4_Rhizo_Litter_20_scaffold_4028_1</t>
  </si>
  <si>
    <t>H4_Rhizo_Litter_20_scaffold_4785_1</t>
  </si>
  <si>
    <t>H4_Rhizo_Litter_20_scaffold_49_6</t>
  </si>
  <si>
    <t>MER0342083_M03A</t>
  </si>
  <si>
    <t xml:space="preserve">WP_124541276.1 peptidase </t>
  </si>
  <si>
    <t>H4_Rhizo_Litter_20_scaffold_5351_1</t>
  </si>
  <si>
    <t>MER0508484_M04</t>
  </si>
  <si>
    <t xml:space="preserve">WP_025357694.1 M4 family peptidase </t>
  </si>
  <si>
    <t>H4_Rhizo_Litter_20_scaffold_5373_1</t>
  </si>
  <si>
    <t xml:space="preserve">WP_091551335.1 ATP-dependent metallopeptidase FtsH/Yme1/Tma family protein </t>
  </si>
  <si>
    <t>H4_Rhizo_Litter_20_scaffold_5389_1</t>
  </si>
  <si>
    <t xml:space="preserve">WP_124542647.1 M24 family metallopeptidase </t>
  </si>
  <si>
    <t>H4_Rhizo_Litter_20_scaffold_5576_2</t>
  </si>
  <si>
    <t>H4_Rhizo_Litter_20_scaffold_5784_1</t>
  </si>
  <si>
    <t>MER0463897_C82A</t>
  </si>
  <si>
    <t xml:space="preserve">WP_084699138.1 L,D-transpeptidase </t>
  </si>
  <si>
    <t>H4_Rhizo_Litter_20_scaffold_5798_2</t>
  </si>
  <si>
    <t>H4_Rhizo_Litter_20_scaffold_6325_1</t>
  </si>
  <si>
    <t xml:space="preserve">WP_007279376.1 M18 family aminopeptidase </t>
  </si>
  <si>
    <t>Lentisphaera araneosa</t>
  </si>
  <si>
    <t>H4_Rhizo_Litter_20_scaffold_6821_1</t>
  </si>
  <si>
    <t>H4_Rhizo_Litter_20_scaffold_8580_1</t>
  </si>
  <si>
    <t>H4_Rhizo_Litter_20_scaffold_8634_1</t>
  </si>
  <si>
    <t>H4_Rhizo_Litter_20_scaffold_90_3</t>
  </si>
  <si>
    <t>MER0078426_M03A</t>
  </si>
  <si>
    <t xml:space="preserve">WP_124541432.1 peptidase </t>
  </si>
  <si>
    <t>H4_Rhizo_Litter_20_scaffold_9180_1</t>
  </si>
  <si>
    <t>H4_Rhizo_Litter_20_scaffold_9639_1</t>
  </si>
  <si>
    <t xml:space="preserve">XP_026167028.1 carboxypeptidase A2-like </t>
  </si>
  <si>
    <t>Mastacembelus armatus</t>
  </si>
  <si>
    <t>H4_Rhizo_Litter_20_scaffold_9783_1</t>
  </si>
  <si>
    <t xml:space="preserve">WP_124538414.1 M3 family peptidase </t>
  </si>
  <si>
    <t>H4_Rhizo_Litter_21_scaffold_10349_2</t>
  </si>
  <si>
    <t>H4_Rhizo_Litter_21_scaffold_10447_1</t>
  </si>
  <si>
    <t>MER0028565_M04</t>
  </si>
  <si>
    <t xml:space="preserve">WP_103553184.1 peptidase M4 </t>
  </si>
  <si>
    <t>H4_Rhizo_Litter_21_scaffold_11164_1</t>
  </si>
  <si>
    <t>H4_Rhizo_Litter_21_scaffold_12079_1</t>
  </si>
  <si>
    <t>MER0464813_M01</t>
  </si>
  <si>
    <t xml:space="preserve">OJY90919.1 peptidase M1 </t>
  </si>
  <si>
    <t>Sphingobacteriales bacterium 40-81</t>
  </si>
  <si>
    <t>H4_Rhizo_Litter_21_scaffold_12522_1</t>
  </si>
  <si>
    <t>MER0095695_M49</t>
  </si>
  <si>
    <t xml:space="preserve">XP_644587.1 dipeptidyl-peptidase III </t>
  </si>
  <si>
    <t>H4_Rhizo_Litter_21_scaffold_12746_3</t>
  </si>
  <si>
    <t>H4_Rhizo_Litter_21_scaffold_12806_1</t>
  </si>
  <si>
    <t>MER0995877_S09A</t>
  </si>
  <si>
    <t>H4_Rhizo_Litter_21_scaffold_12960_2</t>
  </si>
  <si>
    <t>H4_Rhizo_Litter_21_scaffold_13505_1</t>
  </si>
  <si>
    <t xml:space="preserve">WP_052594989.1 aminopeptidase N </t>
  </si>
  <si>
    <t>H4_Rhizo_Litter_21_scaffold_14406_2</t>
  </si>
  <si>
    <t>H4_Rhizo_Litter_21_scaffold_14791_3</t>
  </si>
  <si>
    <t>H4_Rhizo_Litter_21_scaffold_15165_1</t>
  </si>
  <si>
    <t>H4_Rhizo_Litter_21_scaffold_15511_1</t>
  </si>
  <si>
    <t>H4_Rhizo_Litter_21_scaffold_15678_1</t>
  </si>
  <si>
    <t>H4_Rhizo_Litter_21_scaffold_16024_1</t>
  </si>
  <si>
    <t xml:space="preserve">XP_027227965.1 xaa-Pro dipeptidase-like </t>
  </si>
  <si>
    <t>Penaeus vannamei</t>
  </si>
  <si>
    <t>Malacostraca</t>
  </si>
  <si>
    <t>H4_Rhizo_Litter_21_scaffold_16645_1</t>
  </si>
  <si>
    <t>H4_Rhizo_Litter_21_scaffold_16686_1</t>
  </si>
  <si>
    <t xml:space="preserve">PJF17356.1 Leucine aminopeptidase </t>
  </si>
  <si>
    <t>Paramicrosporidium saccamoebae</t>
  </si>
  <si>
    <t>H4_Rhizo_Litter_21_scaffold_17928_1</t>
  </si>
  <si>
    <t>MER0255628_M14A</t>
  </si>
  <si>
    <t xml:space="preserve">WP_124538394.1 peptidase M14 </t>
  </si>
  <si>
    <t>H4_Rhizo_Litter_21_scaffold_18283_1</t>
  </si>
  <si>
    <t>H4_Rhizo_Litter_21_scaffold_18445_2</t>
  </si>
  <si>
    <t>H4_Rhizo_Litter_21_scaffold_18690_1</t>
  </si>
  <si>
    <t>H4_Rhizo_Litter_21_scaffold_19089_1</t>
  </si>
  <si>
    <t>H4_Rhizo_Litter_21_scaffold_19221_2</t>
  </si>
  <si>
    <t>H4_Rhizo_Litter_21_scaffold_19381_1</t>
  </si>
  <si>
    <t xml:space="preserve">XP_005533862.2 PREDICTED: puromycin-sensitive aminopeptidase </t>
  </si>
  <si>
    <t>Pseudopodoces humilis</t>
  </si>
  <si>
    <t>Aves</t>
  </si>
  <si>
    <t>H4_Rhizo_Litter_21_scaffold_19409_1</t>
  </si>
  <si>
    <t>H4_Rhizo_Litter_21_scaffold_20030_1</t>
  </si>
  <si>
    <t>H4_Rhizo_Litter_21_scaffold_20692_1</t>
  </si>
  <si>
    <t xml:space="preserve">OQY94519.1 serine protease </t>
  </si>
  <si>
    <t>H4_Rhizo_Litter_21_scaffold_21619_1</t>
  </si>
  <si>
    <t>H4_Rhizo_Litter_21_scaffold_22105_1</t>
  </si>
  <si>
    <t>MER0388832_M23B</t>
  </si>
  <si>
    <t>H4_Rhizo_Litter_21_scaffold_22158_1</t>
  </si>
  <si>
    <t>MER0249372_M23B</t>
  </si>
  <si>
    <t>H4_Rhizo_Litter_21_scaffold_22417_2</t>
  </si>
  <si>
    <t xml:space="preserve">ABM09244.1 ATP-dependent Clp protease, proteolytic subunit ClpP </t>
  </si>
  <si>
    <t>H4_Rhizo_Litter_21_scaffold_22433_1</t>
  </si>
  <si>
    <t>H4_Rhizo_Litter_21_scaffold_22634_1</t>
  </si>
  <si>
    <t>H4_Rhizo_Litter_21_scaffold_22717_1</t>
  </si>
  <si>
    <t xml:space="preserve">ORZ34473.1 aminopeptidase </t>
  </si>
  <si>
    <t>Catenaria anguillulae PL171</t>
  </si>
  <si>
    <t>H4_Rhizo_Litter_21_scaffold_23213_1</t>
  </si>
  <si>
    <t>MER0058733_M28E</t>
  </si>
  <si>
    <t>H4_Rhizo_Litter_21_scaffold_23666_1</t>
  </si>
  <si>
    <t>H4_Rhizo_Litter_21_scaffold_23676_2</t>
  </si>
  <si>
    <t xml:space="preserve">WP_056807603.1 MULTISPECIES: site-2 protease family protein </t>
  </si>
  <si>
    <t>Rhizobacter</t>
  </si>
  <si>
    <t>H4_Rhizo_Litter_21_scaffold_24321_1</t>
  </si>
  <si>
    <t xml:space="preserve">ADQ57304.1 cathepsin B-like cysteine protease 2, partial </t>
  </si>
  <si>
    <t>Angiostrongylus cantonensis</t>
  </si>
  <si>
    <t>H4_Rhizo_Litter_21_scaffold_24792_1</t>
  </si>
  <si>
    <t>MER0955437_S01A</t>
  </si>
  <si>
    <t xml:space="preserve">WP_012831363.1 serine protease </t>
  </si>
  <si>
    <t>H4_Rhizo_Litter_21_scaffold_25220_1</t>
  </si>
  <si>
    <t xml:space="preserve">SCZ04234.1 L,D-transpeptidase catalytic domain </t>
  </si>
  <si>
    <t>H4_Rhizo_Litter_21_scaffold_25401_3</t>
  </si>
  <si>
    <t xml:space="preserve">WP_029112145.1 type VII secretion-associated serine protease mycosin </t>
  </si>
  <si>
    <t>H4_Rhizo_Litter_21_scaffold_26197_1</t>
  </si>
  <si>
    <t>H4_Rhizo_Litter_21_scaffold_26781_1</t>
  </si>
  <si>
    <t>H4_Rhizo_Litter_21_scaffold_26924_1</t>
  </si>
  <si>
    <t>H4_Rhizo_Litter_21_scaffold_27959_1</t>
  </si>
  <si>
    <t>H4_Rhizo_Litter_21_scaffold_28187_1</t>
  </si>
  <si>
    <t>MER0055572_S11</t>
  </si>
  <si>
    <t xml:space="preserve">WP_124543358.1 peptidase S11 </t>
  </si>
  <si>
    <t>H4_Rhizo_Litter_21_scaffold_28267_2</t>
  </si>
  <si>
    <t>H4_Rhizo_Litter_21_scaffold_28798_1</t>
  </si>
  <si>
    <t xml:space="preserve">WP_007416131.1 trypsin-like serine protease </t>
  </si>
  <si>
    <t>H4_Rhizo_Litter_21_scaffold_29027_1</t>
  </si>
  <si>
    <t xml:space="preserve">WP_110316930.1 trypsin-like serine protease </t>
  </si>
  <si>
    <t>H4_Rhizo_Litter_21_scaffold_29545_1</t>
  </si>
  <si>
    <t xml:space="preserve">WP_071903315.1 peptidase M35 </t>
  </si>
  <si>
    <t>Cystobacter ferrugineus</t>
  </si>
  <si>
    <t>H4_Rhizo_Litter_21_scaffold_29817_1</t>
  </si>
  <si>
    <t>H4_Rhizo_Litter_21_scaffold_29955_2</t>
  </si>
  <si>
    <t>H4_Rhizo_Litter_21_scaffold_30145_1</t>
  </si>
  <si>
    <t>MER0469246_S08A</t>
  </si>
  <si>
    <t>H4_Rhizo_Litter_21_scaffold_30788_2</t>
  </si>
  <si>
    <t>H4_Rhizo_Litter_21_scaffold_30937_1</t>
  </si>
  <si>
    <t>H4_Rhizo_Litter_21_scaffold_31337_1</t>
  </si>
  <si>
    <t>MER0079467_S01A</t>
  </si>
  <si>
    <t xml:space="preserve">WP_051936616.1 trypsin-like serine protease </t>
  </si>
  <si>
    <t>H4_Rhizo_Litter_21_scaffold_32049_1</t>
  </si>
  <si>
    <t xml:space="preserve">PYT09845.1 aminopeptidase </t>
  </si>
  <si>
    <t>H4_Rhizo_Litter_21_scaffold_32102_1</t>
  </si>
  <si>
    <t>MER0016327_S01D</t>
  </si>
  <si>
    <t xml:space="preserve">WP_112562764.1 serine protease </t>
  </si>
  <si>
    <t>H4_Rhizo_Litter_21_scaffold_32212_1</t>
  </si>
  <si>
    <t>H4_Rhizo_Litter_21_scaffold_32364_1</t>
  </si>
  <si>
    <t>MER0180455_M28E</t>
  </si>
  <si>
    <t>H4_Rhizo_Litter_21_scaffold_32879_1</t>
  </si>
  <si>
    <t>H4_Rhizo_Litter_21_scaffold_3560_1</t>
  </si>
  <si>
    <t>MER0133740_C69</t>
  </si>
  <si>
    <t xml:space="preserve">EWM23390.1 peptidase </t>
  </si>
  <si>
    <t>H4_Rhizo_Litter_21_scaffold_3889_1</t>
  </si>
  <si>
    <t>H4_Rhizo_Litter_21_scaffold_4101_2</t>
  </si>
  <si>
    <t>MER0391985_M16B</t>
  </si>
  <si>
    <t xml:space="preserve">KJK11542.1 peptidase M16 </t>
  </si>
  <si>
    <t>Terrabacter sp. 28</t>
  </si>
  <si>
    <t>H4_Rhizo_Litter_21_scaffold_4553_2</t>
  </si>
  <si>
    <t>H4_Rhizo_Litter_21_scaffold_5037_1</t>
  </si>
  <si>
    <t>H4_Rhizo_Litter_21_scaffold_5540_1</t>
  </si>
  <si>
    <t>H4_Rhizo_Litter_21_scaffold_6010_1</t>
  </si>
  <si>
    <t>MER0370036_M41</t>
  </si>
  <si>
    <t>H4_Rhizo_Litter_21_scaffold_61866_1</t>
  </si>
  <si>
    <t>H4_Rhizo_Litter_21_scaffold_6451_2</t>
  </si>
  <si>
    <t>H4_Rhizo_Litter_21_scaffold_7981_1</t>
  </si>
  <si>
    <t xml:space="preserve">ATG71284.1 Zn-dependent exopeptidases superfamily protein </t>
  </si>
  <si>
    <t>Thuja plicata</t>
  </si>
  <si>
    <t>Pinopsida</t>
  </si>
  <si>
    <t>H4_Rhizo_Litter_21_scaffold_8316_2</t>
  </si>
  <si>
    <t>H4_Rhizo_Litter_21_scaffold_8611_1</t>
  </si>
  <si>
    <t xml:space="preserve">RKP28123.1 Fungalysin metallopeptidase-domain-containing protein </t>
  </si>
  <si>
    <t>Syncephalis pseudoplumigaleata</t>
  </si>
  <si>
    <t>H4_Rhizo_Litter_21_scaffold_8785_1</t>
  </si>
  <si>
    <t>H4_Rhizo_Litter_21_scaffold_9294_1</t>
  </si>
  <si>
    <t>ORF</t>
  </si>
  <si>
    <t>ZL_S28_scaffold_725_6</t>
  </si>
  <si>
    <t>SL_S38_scaffold_4012_3</t>
  </si>
  <si>
    <t>VL_S33_scaffold_44376_1</t>
  </si>
  <si>
    <t>UL_S35_scaffold_21894_2</t>
  </si>
  <si>
    <t>SL_S38_scaffold_12743_2</t>
  </si>
  <si>
    <t>SL_S38_scaffold_6189_2</t>
  </si>
  <si>
    <t>SH_S37_scaffold_72226_1</t>
  </si>
  <si>
    <t>SL_S38_scaffold_10207_3</t>
  </si>
  <si>
    <t>UL_S35_scaffold_28838_2</t>
  </si>
  <si>
    <t>UM_S36_scaffold_62055_3</t>
  </si>
  <si>
    <t>SM_S39_scaffold_26209_1</t>
  </si>
  <si>
    <t>SL_S38_scaffold_2489_4</t>
  </si>
  <si>
    <t>SH_S37_scaffold_465_31</t>
  </si>
  <si>
    <t>SH_S37_scaffold_110352_1</t>
  </si>
  <si>
    <t>SH_S37_scaffold_18789_2</t>
  </si>
  <si>
    <t>YH_S30_scaffold_3686_5</t>
  </si>
  <si>
    <t>SH_S37_scaffold_13662_1</t>
  </si>
  <si>
    <t>YH_S30_scaffold_2619_2</t>
  </si>
  <si>
    <t>SL_S38_scaffold_33831_1</t>
  </si>
  <si>
    <t>YH_S30_scaffold_26257_3</t>
  </si>
  <si>
    <t>SH_S37_scaffold_22738_4</t>
  </si>
  <si>
    <t>YL_S31_scaffold_39586_1</t>
  </si>
  <si>
    <t>ZL_S28_scaffold_1535_2</t>
  </si>
  <si>
    <t>SL_S38_scaffold_13352_3</t>
  </si>
  <si>
    <t>YH_S30_scaffold_22424_2</t>
  </si>
  <si>
    <t>SL_S38_scaffold_1017_8</t>
  </si>
  <si>
    <t>SL_S38_scaffold_61588_1</t>
  </si>
  <si>
    <t>SH_S37_scaffold_96_70</t>
  </si>
  <si>
    <t>SH_S37_scaffold_20899_3</t>
  </si>
  <si>
    <t>YH_S30_scaffold_10615_3</t>
  </si>
  <si>
    <t>ZL_S28_scaffold_3809_5</t>
  </si>
  <si>
    <t>YH_S30_scaffold_231_8</t>
  </si>
  <si>
    <t>YH_S30_scaffold_7496_3</t>
  </si>
  <si>
    <t>YM_S32_scaffold_4548_1</t>
  </si>
  <si>
    <t>YH_S30_scaffold_2755_6</t>
  </si>
  <si>
    <t>YH_S30_scaffold_6448_2</t>
  </si>
  <si>
    <t>YH_S30_scaffold_426_11</t>
  </si>
  <si>
    <t>YH_S30_scaffold_4755_5</t>
  </si>
  <si>
    <t>YH_S30_scaffold_5570_8</t>
  </si>
  <si>
    <t>YH_S30_scaffold_3405_4</t>
  </si>
  <si>
    <t>SL_S38_scaffold_15225_2</t>
  </si>
  <si>
    <t>YH_S30_scaffold_1544_3</t>
  </si>
  <si>
    <t>YH_S30_scaffold_15311_5</t>
  </si>
  <si>
    <t>YH_S30_scaffold_2347_10</t>
  </si>
  <si>
    <t>YH_S30_scaffold_11711_1</t>
  </si>
  <si>
    <t>YH_S30_scaffold_1803_10</t>
  </si>
  <si>
    <t>YH_S30_scaffold_2679_6</t>
  </si>
  <si>
    <t>ZL_S28_scaffold_64508_1</t>
  </si>
  <si>
    <t>SM_S39_scaffold_75955_2</t>
  </si>
  <si>
    <t>YH_S30_scaffold_7110_4</t>
  </si>
  <si>
    <t>YH_S30_scaffold_3159_6</t>
  </si>
  <si>
    <t>YH_S30_scaffold_4889_10</t>
  </si>
  <si>
    <t>YH_S30_scaffold_11257_4</t>
  </si>
  <si>
    <t>YH_S30_scaffold_1465_12</t>
  </si>
  <si>
    <t>YM_S32_scaffold_1290_13</t>
  </si>
  <si>
    <t>YH_S30_scaffold_1712_5</t>
  </si>
  <si>
    <t>YH_S30_scaffold_15103_1</t>
  </si>
  <si>
    <t>YH_S30_scaffold_4358_1</t>
  </si>
  <si>
    <t>YH_S30_scaffold_162535_1</t>
  </si>
  <si>
    <t>SL_S38_scaffold_21395_1</t>
  </si>
  <si>
    <t>YH_S30_scaffold_11257_1</t>
  </si>
  <si>
    <t>YM_S32_scaffold_152_27</t>
  </si>
  <si>
    <t>YH_S30_scaffold_8434_7</t>
  </si>
  <si>
    <t>YM_S32_scaffold_1265_9</t>
  </si>
  <si>
    <t>YM_S32_scaffold_9250_1</t>
  </si>
  <si>
    <t>YM_S32_scaffold_756_8</t>
  </si>
  <si>
    <t>ZL_S28_scaffold_357_12</t>
  </si>
  <si>
    <t>YM_S32_scaffold_1290_7</t>
  </si>
  <si>
    <t>YH_S30_scaffold_4936_11</t>
  </si>
  <si>
    <t>YH_S30_scaffold_10473_3</t>
  </si>
  <si>
    <t>YM_S32_scaffold_7273_4</t>
  </si>
  <si>
    <t>YH_S30_scaffold_39259_2</t>
  </si>
  <si>
    <t>SM_S39_scaffold_20530_2</t>
  </si>
  <si>
    <t>YH_S30_scaffold_85_90</t>
  </si>
  <si>
    <t>YH_S30_scaffold_12960_3</t>
  </si>
  <si>
    <t>YM_S32_scaffold_1170_5</t>
  </si>
  <si>
    <t>YH_S30_scaffold_6092_12</t>
  </si>
  <si>
    <t>YH_S30_scaffold_9870_3</t>
  </si>
  <si>
    <t>YH_S30_scaffold_19764_3</t>
  </si>
  <si>
    <t>UL_S35_scaffold_6386_3</t>
  </si>
  <si>
    <t>YM_S32_scaffold_2391_2</t>
  </si>
  <si>
    <t>UL_S35_scaffold_10543_2</t>
  </si>
  <si>
    <t>SL_S38_scaffold_7618_5</t>
  </si>
  <si>
    <t>SH_S37_scaffold_10619_2</t>
  </si>
  <si>
    <t>UL_S35_scaffold_42712_1</t>
  </si>
  <si>
    <t>YM_S32_scaffold_5489_4</t>
  </si>
  <si>
    <t>YH_S30_scaffold_2448_6</t>
  </si>
  <si>
    <t>SL_S38_scaffold_68597_1</t>
  </si>
  <si>
    <t>SL_S38_scaffold_77690_1</t>
  </si>
  <si>
    <t>SL_S38_scaffold_59439_1</t>
  </si>
  <si>
    <t>SH_S37_scaffold_21818_2</t>
  </si>
  <si>
    <t>SL_S38_scaffold_20908_1</t>
  </si>
  <si>
    <t>SM_S39_scaffold_20530_3</t>
  </si>
  <si>
    <t>SM_S39_scaffold_84087_1</t>
  </si>
  <si>
    <t>SL_S38_scaffold_71074_2</t>
  </si>
  <si>
    <t>SH_S37_scaffold_76099_1</t>
  </si>
  <si>
    <t>YH_S30_scaffold_37805_1</t>
  </si>
  <si>
    <t>YH_S30_scaffold_6187_4</t>
  </si>
  <si>
    <t>SL_S38_scaffold_4019_4</t>
  </si>
  <si>
    <t>UL_S35_scaffold_6424_3</t>
  </si>
  <si>
    <t>VL_S33_scaffold_1176_5</t>
  </si>
  <si>
    <t>YH_S30_scaffold_65181_1</t>
  </si>
  <si>
    <t>SH_S37_scaffold_20078_1</t>
  </si>
  <si>
    <t>YH_S30_scaffold_6203_6</t>
  </si>
  <si>
    <t>SL_S38_scaffold_43069_2</t>
  </si>
  <si>
    <t>SH_S37_scaffold_38030_1</t>
  </si>
  <si>
    <t>SL_S38_scaffold_3025_1</t>
  </si>
  <si>
    <t>YM_S32_scaffold_2880_6</t>
  </si>
  <si>
    <t>SH_S37_scaffold_109807_3</t>
  </si>
  <si>
    <t>SH_S37_scaffold_58225_3</t>
  </si>
  <si>
    <t>SH_S37_scaffold_3543_10</t>
  </si>
  <si>
    <t>YH_S30_scaffold_26463_3</t>
  </si>
  <si>
    <t>ZL_S28_scaffold_5127_2</t>
  </si>
  <si>
    <t>SL_S38_scaffold_12022_2</t>
  </si>
  <si>
    <t>SL_S38_scaffold_3359_1</t>
  </si>
  <si>
    <t>SH_S37_scaffold_22372_2</t>
  </si>
  <si>
    <t>UL_S35_scaffold_6545_2</t>
  </si>
  <si>
    <t>ZL_S28_scaffold_6855_2</t>
  </si>
  <si>
    <t>YM_S32_scaffold_5762_3</t>
  </si>
  <si>
    <t>YH_S30_scaffold_278_7</t>
  </si>
  <si>
    <t>YH_S30_scaffold_4254_4</t>
  </si>
  <si>
    <t>UL_S35_scaffold_3001_3</t>
  </si>
  <si>
    <t>ZL_S28_scaffold_21530_2</t>
  </si>
  <si>
    <t>UL_S35_scaffold_11599_2</t>
  </si>
  <si>
    <t>YH_S30_scaffold_7346_6</t>
  </si>
  <si>
    <t>UL_S35_scaffold_43242_1</t>
  </si>
  <si>
    <t>YH_S30_scaffold_21456_1</t>
  </si>
  <si>
    <t>SL_S38_scaffold_2798_3</t>
  </si>
  <si>
    <t>ZL_S28_scaffold_50031_3</t>
  </si>
  <si>
    <t>SL_S38_scaffold_70712_1</t>
  </si>
  <si>
    <t>UL_S35_scaffold_14823_1</t>
  </si>
  <si>
    <t>SL_S38_scaffold_54373_3</t>
  </si>
  <si>
    <t>SL_S38_scaffold_2400_7</t>
  </si>
  <si>
    <t>YH_S30_scaffold_29703_1</t>
  </si>
  <si>
    <t>SL_S38_scaffold_16448_2</t>
  </si>
  <si>
    <t>UL_S35_scaffold_7616_1</t>
  </si>
  <si>
    <t>UL_S35_scaffold_3634_2</t>
  </si>
  <si>
    <t>SL_S38_scaffold_82692_1</t>
  </si>
  <si>
    <t>SL_S38_scaffold_51154_1</t>
  </si>
  <si>
    <t>ZL_S28_scaffold_43123_3</t>
  </si>
  <si>
    <t>VM_34_scaffold_129980_2</t>
  </si>
  <si>
    <t>YH_S30_scaffold_71878_1</t>
  </si>
  <si>
    <t>YL_S31_scaffold_19629_2</t>
  </si>
  <si>
    <t>SH_S37_scaffold_32430_2</t>
  </si>
  <si>
    <t>SH_S37_scaffold_19573_9</t>
  </si>
  <si>
    <t>UL_S35_scaffold_1318_1</t>
  </si>
  <si>
    <t>YM_S32_scaffold_20308_5</t>
  </si>
  <si>
    <t>ZL_S28_scaffold_67099_1</t>
  </si>
  <si>
    <t>SL_S38_scaffold_59677_1</t>
  </si>
  <si>
    <t>SH_S37_scaffold_46063_5</t>
  </si>
  <si>
    <t>YH_S30_scaffold_858_12</t>
  </si>
  <si>
    <t>SH_S37_scaffold_571_29</t>
  </si>
  <si>
    <t>UL_S35_scaffold_16466_1</t>
  </si>
  <si>
    <t>UL_S35_scaffold_61661_2</t>
  </si>
  <si>
    <t>UL_S35_scaffold_22713_1</t>
  </si>
  <si>
    <t>ZL_S28_scaffold_9712_1</t>
  </si>
  <si>
    <t>VM_34_scaffold_87479_2</t>
  </si>
  <si>
    <t>SL_S38_scaffold_422_12</t>
  </si>
  <si>
    <t>UL_S35_scaffold_123_17</t>
  </si>
  <si>
    <t>ZL_S28_scaffold_13722_4</t>
  </si>
  <si>
    <t>VL_S33_scaffold_69595_1</t>
  </si>
  <si>
    <t>UL_S35_scaffold_38487_2</t>
  </si>
  <si>
    <t>ZL_S28_scaffold_2953_3</t>
  </si>
  <si>
    <t>ZM_S29_scaffold_341_4</t>
  </si>
  <si>
    <t>SM_S39_scaffold_59340_1</t>
  </si>
  <si>
    <t>SL_S38_scaffold_50632_2</t>
  </si>
  <si>
    <t>SM_S39_scaffold_43918_2</t>
  </si>
  <si>
    <t>UL_S35_scaffold_205627_2</t>
  </si>
  <si>
    <t>SH_S37_scaffold_40184_3</t>
  </si>
  <si>
    <t>SM_S39_scaffold_16222_1</t>
  </si>
  <si>
    <t>SH_S37_scaffold_145958_4</t>
  </si>
  <si>
    <t>YH_S30_scaffold_12712_9</t>
  </si>
  <si>
    <t>YH_S30_scaffold_19077_5</t>
  </si>
  <si>
    <t>UL_S35_scaffold_13720_2</t>
  </si>
  <si>
    <t>YH_S30_scaffold_15166_3</t>
  </si>
  <si>
    <t>YH_S30_scaffold_23926_7</t>
  </si>
  <si>
    <t>VM_34_scaffold_97392_1</t>
  </si>
  <si>
    <t>YM_S32_scaffold_30030_3</t>
  </si>
  <si>
    <t>SL_S38_scaffold_67013_1</t>
  </si>
  <si>
    <t>SL_S38_scaffold_20160_4</t>
  </si>
  <si>
    <t>UL_S35_scaffold_3049_6</t>
  </si>
  <si>
    <t>UL_S35_scaffold_75988_1</t>
  </si>
  <si>
    <t>UL_S35_scaffold_309_13</t>
  </si>
  <si>
    <t>VL_S33_scaffold_17938_1</t>
  </si>
  <si>
    <t>VL_S33_scaffold_35261_2</t>
  </si>
  <si>
    <t>UM_S36_scaffold_45675_1</t>
  </si>
  <si>
    <t>YM_S32_scaffold_687_6</t>
  </si>
  <si>
    <t>ZL_S28_scaffold_17043_2</t>
  </si>
  <si>
    <t>VL_S33_scaffold_988_3</t>
  </si>
  <si>
    <t>SM_S39_scaffold_92680_1</t>
  </si>
  <si>
    <t>SL_S38_scaffold_8684_1</t>
  </si>
  <si>
    <t>UM_S36_scaffold_40915_1</t>
  </si>
  <si>
    <t>SL_S38_scaffold_10994_4</t>
  </si>
  <si>
    <t>SH_S37_scaffold_20506_7</t>
  </si>
  <si>
    <t>YH_S30_scaffold_4473_2</t>
  </si>
  <si>
    <t>SH_S37_scaffold_137061_1</t>
  </si>
  <si>
    <t>YH_S30_scaffold_43057_1</t>
  </si>
  <si>
    <t>YH_S30_scaffold_452_27</t>
  </si>
  <si>
    <t>YH_S30_scaffold_507_32</t>
  </si>
  <si>
    <t>YH_S30_scaffold_297_32</t>
  </si>
  <si>
    <t>YH_S30_scaffold_442_15</t>
  </si>
  <si>
    <t>SL_S38_scaffold_67722_2</t>
  </si>
  <si>
    <t>YH_S30_scaffold_929_1</t>
  </si>
  <si>
    <t>SL_S38_scaffold_24747_1</t>
  </si>
  <si>
    <t>YH_S30_scaffold_580_11</t>
  </si>
  <si>
    <t>SM_S39_scaffold_19665_2</t>
  </si>
  <si>
    <t>YH_S30_scaffold_223_19</t>
  </si>
  <si>
    <t>YH_S30_scaffold_14595_3</t>
  </si>
  <si>
    <t>SH_S37_scaffold_5785_4</t>
  </si>
  <si>
    <t>YH_S30_scaffold_16739_6</t>
  </si>
  <si>
    <t>YH_S30_scaffold_1264_13</t>
  </si>
  <si>
    <t>SH_S37_scaffold_458_17</t>
  </si>
  <si>
    <t>YH_S30_scaffold_691_3</t>
  </si>
  <si>
    <t>SH_S37_scaffold_12338_1</t>
  </si>
  <si>
    <t>SH_S37_scaffold_481_32</t>
  </si>
  <si>
    <t>SH_S37_scaffold_59581_2</t>
  </si>
  <si>
    <t>SH_S37_scaffold_1895_7</t>
  </si>
  <si>
    <t>YH_S30_scaffold_929_3</t>
  </si>
  <si>
    <t>ZL_S28_scaffold_5155_1</t>
  </si>
  <si>
    <t>SH_S37_scaffold_59581_4</t>
  </si>
  <si>
    <t>VL_S33_scaffold_6669_3</t>
  </si>
  <si>
    <t>ZL_S28_scaffold_51750_2</t>
  </si>
  <si>
    <t>UL_S35_scaffold_3133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11" fontId="0" fillId="0" borderId="10" xfId="0" applyNumberFormat="1" applyBorder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4EA98B-5E97-2444-9349-71BCA64D517A}" name="Table1" displayName="Table1" ref="A3:O46" totalsRowShown="0" headerRowDxfId="4">
  <autoFilter ref="A3:O46" xr:uid="{6D4B3E7D-6733-1743-A1CC-3691C4DF3D3F}"/>
  <tableColumns count="15">
    <tableColumn id="1" xr3:uid="{CC8A4B3E-126B-AC44-A80A-8E71745F709D}" name="Phylum"/>
    <tableColumn id="2" xr3:uid="{0426FB9C-D0FA-6A4B-9A4D-AECDA3102FD9}" name="p time"/>
    <tableColumn id="3" xr3:uid="{B4E322C4-4721-8940-BF23-AB4EDF651A97}" name="p treat"/>
    <tableColumn id="4" xr3:uid="{8088F5C0-980F-7449-8D8A-7474C7F6CC1C}" name="p loc"/>
    <tableColumn id="5" xr3:uid="{16111D11-4D48-AA49-A408-C7FBA6F5CD76}" name="p time:treat"/>
    <tableColumn id="6" xr3:uid="{40F82C0E-ABD7-D14E-B9A3-95ACA0433AB2}" name="p time:loc"/>
    <tableColumn id="7" xr3:uid="{A3AC92EC-508F-A244-B450-5A703555BCB3}" name="p treat:loc"/>
    <tableColumn id="8" xr3:uid="{EC72F91F-002E-A44E-A8B3-29C1C543EDE2}" name="p time:treat:loc"/>
    <tableColumn id="9" xr3:uid="{783BC751-5852-8B43-942B-F0CB3041E5AC}" name="F time"/>
    <tableColumn id="10" xr3:uid="{1D58A28E-747D-094D-909B-C724A40E7536}" name="F treat"/>
    <tableColumn id="11" xr3:uid="{E7C867AA-8D9C-C14B-875D-A98EB0ADF706}" name="F loc"/>
    <tableColumn id="12" xr3:uid="{0099B380-67EA-0B48-B66F-47FBA0B22FA8}" name="F time:treat"/>
    <tableColumn id="13" xr3:uid="{7443B861-C7EF-8D40-BE27-A0AF63D73B5B}" name="F time:loc"/>
    <tableColumn id="14" xr3:uid="{1DEF7B93-D1B2-824D-9CA8-BCF4A9B14CF5}" name="F treat:loc"/>
    <tableColumn id="15" xr3:uid="{1E66EFBB-E7BD-1B47-B898-B0E775170E66}" name="F time:treat:loc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1801AF8-B058-E54C-B14F-5FD44E64B948}" name="Table13" displayName="Table13" ref="A3:O72" totalsRowShown="0" headerRowDxfId="2">
  <autoFilter ref="A3:O72" xr:uid="{794C7AB5-0A66-5945-A3E9-6A929451B74E}"/>
  <tableColumns count="15">
    <tableColumn id="1" xr3:uid="{86B3BF84-2B68-D14C-9E49-549ECA85DC41}" name="Class"/>
    <tableColumn id="2" xr3:uid="{2E5AF77D-1589-004C-A59C-92D171C18ED2}" name="p time"/>
    <tableColumn id="3" xr3:uid="{74890445-9608-C348-BE47-2249F53E89C2}" name="p treat"/>
    <tableColumn id="4" xr3:uid="{CC945713-A8F8-D746-9A09-DB0B448DB18F}" name="p loc"/>
    <tableColumn id="5" xr3:uid="{81C39D42-AE77-D646-ABE1-3457315DC30A}" name="p time:treat"/>
    <tableColumn id="6" xr3:uid="{AD66B47E-1BAA-B74B-B8AA-C1B251C066A8}" name="p time:loc"/>
    <tableColumn id="7" xr3:uid="{87C751A5-9253-6E4D-9BD1-C59FEB2A88CC}" name="p treat:loc"/>
    <tableColumn id="8" xr3:uid="{1D983076-ED44-F24E-8912-17229B791E6F}" name="p time:treat:loc"/>
    <tableColumn id="9" xr3:uid="{1492A7EC-43A5-7E4B-B48A-ACE5CF1C26F6}" name="F time"/>
    <tableColumn id="10" xr3:uid="{E29E7485-C771-D341-9CF6-EC1D13D04AEC}" name="F treat"/>
    <tableColumn id="11" xr3:uid="{3DE459FB-5FCD-264E-A0A1-A9679C699FC5}" name="F loc"/>
    <tableColumn id="12" xr3:uid="{95EB8A58-0CBC-A147-A998-C479EA94A472}" name="F time:treat"/>
    <tableColumn id="13" xr3:uid="{DCA2B268-A227-9845-8CAA-873303C17929}" name="F time:loc"/>
    <tableColumn id="14" xr3:uid="{C38DFC9B-C55D-8D48-B001-76E4547F7670}" name="F treat:loc"/>
    <tableColumn id="15" xr3:uid="{EB3A0787-3769-6C45-940C-13B55CFEE68F}" name="F time:treat:loc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697237D-BCEB-0C43-A784-6D7FBF5C144E}" name="Table14" displayName="Table14" ref="A3:O128" totalsRowShown="0" headerRowDxfId="0">
  <autoFilter ref="A3:O128" xr:uid="{0DEABD64-DE63-4846-B264-EB1B150DC029}"/>
  <tableColumns count="15">
    <tableColumn id="1" xr3:uid="{CA63422E-FFE8-2346-9F4A-91B2E31A92DD}" name="Order"/>
    <tableColumn id="2" xr3:uid="{FABFDA2A-A777-BA41-A90F-6341314AAF5F}" name="p time"/>
    <tableColumn id="3" xr3:uid="{3EACA49E-3C8A-D745-A8AB-785A57AF8FBC}" name="p treat"/>
    <tableColumn id="4" xr3:uid="{EED6BD63-2F26-9F46-9EB7-241315D4603A}" name="p loc"/>
    <tableColumn id="5" xr3:uid="{585B48C1-6497-8A46-82DC-88A39E6648E3}" name="p time:treat"/>
    <tableColumn id="6" xr3:uid="{446919E8-F404-6C47-B7F3-6913AB98144E}" name="p time:loc"/>
    <tableColumn id="7" xr3:uid="{FEB624F6-5F9C-5945-A5B5-E15FFBC2C62B}" name="p treat:loc"/>
    <tableColumn id="8" xr3:uid="{07F2F284-68E4-7347-AAFA-8F67ABA9A8BB}" name="p time:treat:loc"/>
    <tableColumn id="9" xr3:uid="{8CD9B883-E840-1940-9318-D15B65B9A5D8}" name="F time"/>
    <tableColumn id="10" xr3:uid="{8BDDE0B6-744D-4146-AEC4-787FEA7D84C3}" name="F treat"/>
    <tableColumn id="11" xr3:uid="{202B0ADF-1F4F-3746-98AB-21D6EB681450}" name="F loc"/>
    <tableColumn id="12" xr3:uid="{3A9CE819-A2E2-B24D-AD89-F63A804CCDFB}" name="F time:treat"/>
    <tableColumn id="13" xr3:uid="{E2CBE91A-9D62-8A4D-8B66-8BD7EA275E27}" name="F time:loc"/>
    <tableColumn id="14" xr3:uid="{16073D59-5B42-464A-B2CB-5BB3A216F3BD}" name="F treat:loc"/>
    <tableColumn id="15" xr3:uid="{82225718-4E40-8A4C-884E-E92ADD5D3E7B}" name="F time:treat:loc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2FE57-D492-B541-BEF2-86EAE184FAC0}">
  <dimension ref="A1:H59"/>
  <sheetViews>
    <sheetView workbookViewId="0">
      <selection activeCell="A7" sqref="A7"/>
    </sheetView>
  </sheetViews>
  <sheetFormatPr baseColWidth="10" defaultRowHeight="16" x14ac:dyDescent="0.2"/>
  <cols>
    <col min="1" max="1" width="45.83203125" customWidth="1"/>
    <col min="2" max="2" width="13.33203125" bestFit="1" customWidth="1"/>
    <col min="12" max="12" width="19" bestFit="1" customWidth="1"/>
  </cols>
  <sheetData>
    <row r="1" spans="1:8" x14ac:dyDescent="0.2">
      <c r="A1" s="2" t="s">
        <v>309</v>
      </c>
    </row>
    <row r="2" spans="1:8" x14ac:dyDescent="0.2">
      <c r="A2" s="2"/>
    </row>
    <row r="3" spans="1:8" x14ac:dyDescent="0.2">
      <c r="A3" s="5" t="s">
        <v>310</v>
      </c>
      <c r="C3" s="2" t="s">
        <v>270</v>
      </c>
      <c r="D3" s="2" t="s">
        <v>271</v>
      </c>
      <c r="E3" s="2" t="s">
        <v>272</v>
      </c>
      <c r="F3" s="2" t="s">
        <v>273</v>
      </c>
      <c r="G3" s="2" t="s">
        <v>274</v>
      </c>
    </row>
    <row r="4" spans="1:8" x14ac:dyDescent="0.2">
      <c r="B4" s="2" t="s">
        <v>275</v>
      </c>
      <c r="C4">
        <v>2</v>
      </c>
      <c r="D4" s="1">
        <v>6135000000</v>
      </c>
      <c r="E4" s="1">
        <v>3068000000</v>
      </c>
      <c r="F4">
        <v>2593.0149999999999</v>
      </c>
      <c r="G4" s="1">
        <v>2E-16</v>
      </c>
      <c r="H4" t="s">
        <v>276</v>
      </c>
    </row>
    <row r="5" spans="1:8" x14ac:dyDescent="0.2">
      <c r="B5" s="2" t="s">
        <v>277</v>
      </c>
      <c r="C5">
        <v>1</v>
      </c>
      <c r="D5" s="1">
        <v>33110000</v>
      </c>
      <c r="E5" s="1">
        <v>33110000</v>
      </c>
      <c r="F5">
        <v>27.986000000000001</v>
      </c>
      <c r="G5" s="1">
        <v>5.7700000000000004E-7</v>
      </c>
      <c r="H5" t="s">
        <v>276</v>
      </c>
    </row>
    <row r="6" spans="1:8" x14ac:dyDescent="0.2">
      <c r="B6" s="2" t="s">
        <v>278</v>
      </c>
      <c r="C6">
        <v>1</v>
      </c>
      <c r="D6" s="1">
        <v>2183000</v>
      </c>
      <c r="E6" s="1">
        <v>2183000</v>
      </c>
      <c r="F6">
        <v>1.8460000000000001</v>
      </c>
      <c r="G6" s="1">
        <v>0.17699999999999999</v>
      </c>
    </row>
    <row r="7" spans="1:8" x14ac:dyDescent="0.2">
      <c r="B7" s="2" t="s">
        <v>279</v>
      </c>
      <c r="C7">
        <v>3</v>
      </c>
      <c r="D7" s="1">
        <v>69940000</v>
      </c>
      <c r="E7" s="1">
        <v>23310000</v>
      </c>
      <c r="F7">
        <v>19.707000000000001</v>
      </c>
      <c r="G7" s="1">
        <v>2.0800000000000001E-10</v>
      </c>
      <c r="H7" t="s">
        <v>276</v>
      </c>
    </row>
    <row r="8" spans="1:8" x14ac:dyDescent="0.2">
      <c r="B8" s="2" t="s">
        <v>280</v>
      </c>
      <c r="C8">
        <v>2</v>
      </c>
      <c r="D8" s="1">
        <v>31330000</v>
      </c>
      <c r="E8" s="1">
        <v>15660000</v>
      </c>
      <c r="F8">
        <v>13.24</v>
      </c>
      <c r="G8" s="1">
        <v>6.5599999999999999E-6</v>
      </c>
      <c r="H8" t="s">
        <v>276</v>
      </c>
    </row>
    <row r="9" spans="1:8" x14ac:dyDescent="0.2">
      <c r="B9" s="2" t="s">
        <v>281</v>
      </c>
      <c r="C9">
        <v>2</v>
      </c>
      <c r="D9" s="1">
        <v>4096000</v>
      </c>
      <c r="E9" s="1">
        <v>2048000</v>
      </c>
      <c r="F9">
        <v>1.7310000000000001</v>
      </c>
      <c r="G9">
        <v>0.182</v>
      </c>
    </row>
    <row r="10" spans="1:8" x14ac:dyDescent="0.2">
      <c r="B10" s="2" t="s">
        <v>283</v>
      </c>
      <c r="C10">
        <v>6</v>
      </c>
      <c r="D10" s="1">
        <v>14800000</v>
      </c>
      <c r="E10" s="1">
        <v>2467000</v>
      </c>
      <c r="F10">
        <v>2.0859999999999999</v>
      </c>
      <c r="G10">
        <v>0.06</v>
      </c>
      <c r="H10" t="s">
        <v>282</v>
      </c>
    </row>
    <row r="11" spans="1:8" x14ac:dyDescent="0.2">
      <c r="B11" t="s">
        <v>284</v>
      </c>
      <c r="C11">
        <v>117</v>
      </c>
      <c r="D11" s="1">
        <v>138400000</v>
      </c>
      <c r="E11" s="1">
        <v>1183000</v>
      </c>
    </row>
    <row r="12" spans="1:8" x14ac:dyDescent="0.2">
      <c r="B12" t="s">
        <v>269</v>
      </c>
    </row>
    <row r="13" spans="1:8" x14ac:dyDescent="0.2">
      <c r="B13" t="s">
        <v>285</v>
      </c>
      <c r="C13" t="s">
        <v>286</v>
      </c>
      <c r="D13" t="s">
        <v>287</v>
      </c>
      <c r="E13" t="s">
        <v>288</v>
      </c>
      <c r="F13" t="s">
        <v>289</v>
      </c>
      <c r="G13" t="s">
        <v>290</v>
      </c>
      <c r="H13" t="s">
        <v>291</v>
      </c>
    </row>
    <row r="15" spans="1:8" x14ac:dyDescent="0.2">
      <c r="A15" s="5" t="s">
        <v>292</v>
      </c>
      <c r="B15" t="s">
        <v>308</v>
      </c>
    </row>
    <row r="16" spans="1:8" x14ac:dyDescent="0.2">
      <c r="C16" s="2" t="s">
        <v>251</v>
      </c>
      <c r="D16" s="2" t="s">
        <v>252</v>
      </c>
      <c r="E16" s="2" t="s">
        <v>253</v>
      </c>
      <c r="F16" s="2" t="s">
        <v>293</v>
      </c>
    </row>
    <row r="17" spans="2:6" x14ac:dyDescent="0.2">
      <c r="B17" t="s">
        <v>254</v>
      </c>
      <c r="C17">
        <v>13131.785900000001</v>
      </c>
      <c r="D17">
        <v>11994.028</v>
      </c>
      <c r="E17">
        <v>14269.543900000001</v>
      </c>
      <c r="F17">
        <v>0</v>
      </c>
    </row>
    <row r="18" spans="2:6" x14ac:dyDescent="0.2">
      <c r="B18" t="s">
        <v>255</v>
      </c>
      <c r="C18">
        <v>16422.505399999998</v>
      </c>
      <c r="D18">
        <v>15284.747499999999</v>
      </c>
      <c r="E18">
        <v>17560.2634</v>
      </c>
      <c r="F18">
        <v>0</v>
      </c>
    </row>
    <row r="19" spans="2:6" x14ac:dyDescent="0.2">
      <c r="B19" t="s">
        <v>256</v>
      </c>
      <c r="C19">
        <v>-135.59219999999999</v>
      </c>
      <c r="D19">
        <v>-1286.2066</v>
      </c>
      <c r="E19">
        <v>1015.0222</v>
      </c>
      <c r="F19">
        <v>0.99937920000000002</v>
      </c>
    </row>
    <row r="20" spans="2:6" x14ac:dyDescent="0.2">
      <c r="B20" t="s">
        <v>257</v>
      </c>
      <c r="C20">
        <v>12632.513800000001</v>
      </c>
      <c r="D20">
        <v>11481.8994</v>
      </c>
      <c r="E20">
        <v>13783.128199999999</v>
      </c>
      <c r="F20">
        <v>0</v>
      </c>
    </row>
    <row r="21" spans="2:6" x14ac:dyDescent="0.2">
      <c r="B21" t="s">
        <v>258</v>
      </c>
      <c r="C21">
        <v>14085.2287</v>
      </c>
      <c r="D21">
        <v>12934.6142</v>
      </c>
      <c r="E21">
        <v>15235.8431</v>
      </c>
      <c r="F21">
        <v>0</v>
      </c>
    </row>
    <row r="22" spans="2:6" x14ac:dyDescent="0.2">
      <c r="B22" t="s">
        <v>259</v>
      </c>
      <c r="C22">
        <v>3290.7195000000002</v>
      </c>
      <c r="D22">
        <v>2152.9614999999999</v>
      </c>
      <c r="E22">
        <v>4428.4775</v>
      </c>
      <c r="F22">
        <v>0</v>
      </c>
    </row>
    <row r="23" spans="2:6" x14ac:dyDescent="0.2">
      <c r="B23" t="s">
        <v>260</v>
      </c>
      <c r="C23">
        <v>-13267.3781</v>
      </c>
      <c r="D23">
        <v>-14417.9925</v>
      </c>
      <c r="E23">
        <v>-12116.7637</v>
      </c>
      <c r="F23">
        <v>0</v>
      </c>
    </row>
    <row r="24" spans="2:6" x14ac:dyDescent="0.2">
      <c r="B24" t="s">
        <v>261</v>
      </c>
      <c r="C24">
        <v>-499.27210000000002</v>
      </c>
      <c r="D24">
        <v>-1649.8865000000001</v>
      </c>
      <c r="E24">
        <v>651.34230000000002</v>
      </c>
      <c r="F24">
        <v>0.80843030000000005</v>
      </c>
    </row>
    <row r="25" spans="2:6" x14ac:dyDescent="0.2">
      <c r="B25" t="s">
        <v>262</v>
      </c>
      <c r="C25">
        <v>953.44269999999995</v>
      </c>
      <c r="D25">
        <v>-197.17169999999999</v>
      </c>
      <c r="E25">
        <v>2104.0571</v>
      </c>
      <c r="F25">
        <v>0.1649291</v>
      </c>
    </row>
    <row r="26" spans="2:6" x14ac:dyDescent="0.2">
      <c r="B26" t="s">
        <v>263</v>
      </c>
      <c r="C26">
        <v>-16558.097600000001</v>
      </c>
      <c r="D26">
        <v>-17708.712</v>
      </c>
      <c r="E26">
        <v>-15407.483200000001</v>
      </c>
      <c r="F26">
        <v>0</v>
      </c>
    </row>
    <row r="27" spans="2:6" x14ac:dyDescent="0.2">
      <c r="B27" t="s">
        <v>264</v>
      </c>
      <c r="C27">
        <v>-3789.9915999999998</v>
      </c>
      <c r="D27">
        <v>-4940.6059999999998</v>
      </c>
      <c r="E27">
        <v>-2639.3771999999999</v>
      </c>
      <c r="F27">
        <v>0</v>
      </c>
    </row>
    <row r="28" spans="2:6" x14ac:dyDescent="0.2">
      <c r="B28" t="s">
        <v>265</v>
      </c>
      <c r="C28">
        <v>-2337.2768000000001</v>
      </c>
      <c r="D28">
        <v>-3487.8912</v>
      </c>
      <c r="E28">
        <v>-1186.6623999999999</v>
      </c>
      <c r="F28">
        <v>4.9999999999999998E-7</v>
      </c>
    </row>
    <row r="29" spans="2:6" x14ac:dyDescent="0.2">
      <c r="B29" t="s">
        <v>266</v>
      </c>
      <c r="C29">
        <v>12768.106</v>
      </c>
      <c r="D29">
        <v>11604.7772</v>
      </c>
      <c r="E29">
        <v>13931.434800000001</v>
      </c>
      <c r="F29">
        <v>0</v>
      </c>
    </row>
    <row r="30" spans="2:6" x14ac:dyDescent="0.2">
      <c r="B30" t="s">
        <v>267</v>
      </c>
      <c r="C30">
        <v>14220.8208</v>
      </c>
      <c r="D30">
        <v>13057.492099999999</v>
      </c>
      <c r="E30">
        <v>15384.149600000001</v>
      </c>
      <c r="F30">
        <v>0</v>
      </c>
    </row>
    <row r="31" spans="2:6" x14ac:dyDescent="0.2">
      <c r="B31" t="s">
        <v>268</v>
      </c>
      <c r="C31">
        <v>1452.7148</v>
      </c>
      <c r="D31">
        <v>289.3861</v>
      </c>
      <c r="E31">
        <v>2616.0436</v>
      </c>
      <c r="F31">
        <v>5.6693999999999998E-3</v>
      </c>
    </row>
    <row r="34" spans="2:6" x14ac:dyDescent="0.2">
      <c r="B34" t="s">
        <v>294</v>
      </c>
    </row>
    <row r="35" spans="2:6" x14ac:dyDescent="0.2">
      <c r="B35" t="s">
        <v>295</v>
      </c>
    </row>
    <row r="36" spans="2:6" x14ac:dyDescent="0.2">
      <c r="B36" t="s">
        <v>296</v>
      </c>
    </row>
    <row r="38" spans="2:6" x14ac:dyDescent="0.2">
      <c r="B38" s="2" t="s">
        <v>275</v>
      </c>
      <c r="C38" s="2"/>
      <c r="D38" s="2"/>
      <c r="E38" s="2"/>
      <c r="F38" s="2"/>
    </row>
    <row r="39" spans="2:6" x14ac:dyDescent="0.2">
      <c r="B39" s="2"/>
      <c r="C39" s="2" t="s">
        <v>251</v>
      </c>
      <c r="D39" s="2" t="s">
        <v>252</v>
      </c>
      <c r="E39" s="2" t="s">
        <v>253</v>
      </c>
      <c r="F39" s="2" t="s">
        <v>293</v>
      </c>
    </row>
    <row r="40" spans="2:6" x14ac:dyDescent="0.2">
      <c r="B40" t="s">
        <v>297</v>
      </c>
      <c r="C40">
        <v>12953.986999999999</v>
      </c>
      <c r="D40">
        <v>12409.635</v>
      </c>
      <c r="E40">
        <v>13498.339</v>
      </c>
      <c r="F40">
        <v>0</v>
      </c>
    </row>
    <row r="41" spans="2:6" x14ac:dyDescent="0.2">
      <c r="B41" t="s">
        <v>298</v>
      </c>
      <c r="C41">
        <v>15346.126</v>
      </c>
      <c r="D41">
        <v>14801.773999999999</v>
      </c>
      <c r="E41">
        <v>15890.477999999999</v>
      </c>
      <c r="F41">
        <v>0</v>
      </c>
    </row>
    <row r="42" spans="2:6" x14ac:dyDescent="0.2">
      <c r="B42" t="s">
        <v>299</v>
      </c>
      <c r="C42">
        <v>2392.1390000000001</v>
      </c>
      <c r="D42">
        <v>1847.787</v>
      </c>
      <c r="E42">
        <v>2936.4920000000002</v>
      </c>
      <c r="F42">
        <v>0</v>
      </c>
    </row>
    <row r="44" spans="2:6" x14ac:dyDescent="0.2">
      <c r="B44" s="2" t="s">
        <v>279</v>
      </c>
      <c r="C44" s="2"/>
      <c r="D44" s="2"/>
      <c r="E44" s="2"/>
      <c r="F44" s="2"/>
    </row>
    <row r="45" spans="2:6" x14ac:dyDescent="0.2">
      <c r="B45" s="2"/>
      <c r="C45" s="2" t="s">
        <v>251</v>
      </c>
      <c r="D45" s="2" t="s">
        <v>252</v>
      </c>
      <c r="E45" s="2" t="s">
        <v>253</v>
      </c>
      <c r="F45" s="2" t="s">
        <v>293</v>
      </c>
    </row>
    <row r="46" spans="2:6" x14ac:dyDescent="0.2">
      <c r="B46" t="s">
        <v>300</v>
      </c>
      <c r="C46">
        <v>-137.8109</v>
      </c>
      <c r="D46">
        <v>-808.33540000000005</v>
      </c>
      <c r="E46">
        <v>532.71360000000004</v>
      </c>
      <c r="F46">
        <v>0.95017320000000005</v>
      </c>
    </row>
    <row r="47" spans="2:6" x14ac:dyDescent="0.2">
      <c r="B47" t="s">
        <v>301</v>
      </c>
      <c r="C47">
        <v>-289.39780000000002</v>
      </c>
      <c r="D47">
        <v>-1025.0533</v>
      </c>
      <c r="E47">
        <v>446.25760000000002</v>
      </c>
      <c r="F47">
        <v>0.73498529999999995</v>
      </c>
    </row>
    <row r="48" spans="2:6" x14ac:dyDescent="0.2">
      <c r="B48" t="s">
        <v>302</v>
      </c>
      <c r="C48">
        <v>1478.1187</v>
      </c>
      <c r="D48">
        <v>794.90909999999997</v>
      </c>
      <c r="E48">
        <v>2161.3283999999999</v>
      </c>
      <c r="F48">
        <v>6.9999999999999997E-7</v>
      </c>
    </row>
    <row r="49" spans="2:6" x14ac:dyDescent="0.2">
      <c r="B49" t="s">
        <v>303</v>
      </c>
      <c r="C49">
        <v>-151.58690000000001</v>
      </c>
      <c r="D49">
        <v>-861.32069999999999</v>
      </c>
      <c r="E49">
        <v>558.14679999999998</v>
      </c>
      <c r="F49">
        <v>0.94455960000000005</v>
      </c>
    </row>
    <row r="50" spans="2:6" x14ac:dyDescent="0.2">
      <c r="B50" t="s">
        <v>304</v>
      </c>
      <c r="C50">
        <v>1615.9296999999999</v>
      </c>
      <c r="D50">
        <v>960.7133</v>
      </c>
      <c r="E50">
        <v>2271.1460999999999</v>
      </c>
      <c r="F50">
        <v>0</v>
      </c>
    </row>
    <row r="51" spans="2:6" x14ac:dyDescent="0.2">
      <c r="B51" t="s">
        <v>305</v>
      </c>
      <c r="C51">
        <v>1767.5165999999999</v>
      </c>
      <c r="D51">
        <v>1045.7864999999999</v>
      </c>
      <c r="E51">
        <v>2489.2467000000001</v>
      </c>
      <c r="F51">
        <v>0</v>
      </c>
    </row>
    <row r="53" spans="2:6" x14ac:dyDescent="0.2">
      <c r="B53" s="2" t="s">
        <v>278</v>
      </c>
      <c r="C53" s="2"/>
      <c r="D53" s="2"/>
      <c r="E53" s="2"/>
      <c r="F53" s="2"/>
    </row>
    <row r="54" spans="2:6" x14ac:dyDescent="0.2">
      <c r="B54" s="2"/>
      <c r="C54" s="2" t="s">
        <v>251</v>
      </c>
      <c r="D54" s="2" t="s">
        <v>252</v>
      </c>
      <c r="E54" s="2" t="s">
        <v>253</v>
      </c>
      <c r="F54" s="2" t="s">
        <v>293</v>
      </c>
    </row>
    <row r="55" spans="2:6" x14ac:dyDescent="0.2">
      <c r="B55" t="s">
        <v>306</v>
      </c>
      <c r="C55">
        <v>-254.8426</v>
      </c>
      <c r="D55">
        <v>-626.46370000000002</v>
      </c>
      <c r="E55">
        <v>116.77849999999999</v>
      </c>
      <c r="F55" s="1">
        <v>0.1770418</v>
      </c>
    </row>
    <row r="57" spans="2:6" x14ac:dyDescent="0.2">
      <c r="B57" s="2" t="s">
        <v>277</v>
      </c>
      <c r="C57" s="2"/>
      <c r="D57" s="2"/>
      <c r="E57" s="2"/>
      <c r="F57" s="2"/>
    </row>
    <row r="58" spans="2:6" x14ac:dyDescent="0.2">
      <c r="B58" s="2"/>
      <c r="C58" s="2" t="s">
        <v>251</v>
      </c>
      <c r="D58" s="2" t="s">
        <v>252</v>
      </c>
      <c r="E58" s="2" t="s">
        <v>253</v>
      </c>
      <c r="F58" s="2" t="s">
        <v>293</v>
      </c>
    </row>
    <row r="59" spans="2:6" x14ac:dyDescent="0.2">
      <c r="B59" t="s">
        <v>307</v>
      </c>
      <c r="C59">
        <v>-990.71370000000002</v>
      </c>
      <c r="D59">
        <v>-1361.6</v>
      </c>
      <c r="E59">
        <v>-619.82780000000002</v>
      </c>
      <c r="F59" s="1">
        <v>5.9999999999999997E-7</v>
      </c>
    </row>
  </sheetData>
  <conditionalFormatting sqref="F17:F31">
    <cfRule type="cellIs" dxfId="7" priority="2" operator="greaterThan">
      <formula>0.05</formula>
    </cfRule>
  </conditionalFormatting>
  <conditionalFormatting sqref="F46:F51 F55 F59">
    <cfRule type="cellIs" dxfId="6" priority="1" operator="greater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6"/>
  <sheetViews>
    <sheetView workbookViewId="0">
      <selection activeCell="A6" sqref="A6:XFD6"/>
    </sheetView>
  </sheetViews>
  <sheetFormatPr baseColWidth="10" defaultRowHeight="16" x14ac:dyDescent="0.2"/>
  <cols>
    <col min="1" max="1" width="25.83203125" bestFit="1" customWidth="1"/>
    <col min="5" max="5" width="13.33203125" customWidth="1"/>
    <col min="6" max="6" width="11.6640625" customWidth="1"/>
    <col min="7" max="7" width="11.83203125" customWidth="1"/>
    <col min="8" max="8" width="16.1640625" customWidth="1"/>
    <col min="12" max="12" width="13.33203125" customWidth="1"/>
    <col min="13" max="13" width="11.6640625" customWidth="1"/>
    <col min="14" max="14" width="11.83203125" customWidth="1"/>
    <col min="15" max="15" width="16.1640625" customWidth="1"/>
  </cols>
  <sheetData>
    <row r="1" spans="1:15" x14ac:dyDescent="0.2">
      <c r="A1" s="2" t="s">
        <v>311</v>
      </c>
    </row>
    <row r="2" spans="1:15" x14ac:dyDescent="0.2">
      <c r="A2" s="2"/>
    </row>
    <row r="3" spans="1:15" x14ac:dyDescent="0.2">
      <c r="A3" s="2" t="s">
        <v>56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</row>
    <row r="4" spans="1:15" x14ac:dyDescent="0.2">
      <c r="A4" t="s">
        <v>14</v>
      </c>
      <c r="B4">
        <v>0.19600000000000001</v>
      </c>
      <c r="C4">
        <v>1E-3</v>
      </c>
      <c r="D4">
        <v>4.8000000000000001E-2</v>
      </c>
      <c r="E4">
        <v>8.0000000000000002E-3</v>
      </c>
      <c r="F4">
        <v>0.34</v>
      </c>
      <c r="G4">
        <v>0.03</v>
      </c>
      <c r="H4">
        <v>0.85499999999999998</v>
      </c>
      <c r="I4">
        <v>1.667</v>
      </c>
      <c r="J4">
        <v>13.071</v>
      </c>
      <c r="K4">
        <v>4.2750000000000004</v>
      </c>
      <c r="L4">
        <v>4.7770000000000001</v>
      </c>
      <c r="M4">
        <v>1.165</v>
      </c>
      <c r="N4">
        <v>5.2080000000000002</v>
      </c>
      <c r="O4">
        <v>0.25800000000000001</v>
      </c>
    </row>
    <row r="5" spans="1:15" x14ac:dyDescent="0.2">
      <c r="A5" t="s">
        <v>15</v>
      </c>
      <c r="B5">
        <v>4.0000000000000001E-3</v>
      </c>
      <c r="C5">
        <v>0.81899999999999995</v>
      </c>
      <c r="D5">
        <v>2.5000000000000001E-2</v>
      </c>
      <c r="E5">
        <v>0.40600000000000003</v>
      </c>
      <c r="F5">
        <v>0.97399999999999998</v>
      </c>
      <c r="G5">
        <v>0.76600000000000001</v>
      </c>
      <c r="H5">
        <v>0.94299999999999995</v>
      </c>
      <c r="I5">
        <v>5.4829999999999997</v>
      </c>
      <c r="J5">
        <v>5.2999999999999999E-2</v>
      </c>
      <c r="K5">
        <v>5.5490000000000004</v>
      </c>
      <c r="L5">
        <v>1.0009999999999999</v>
      </c>
      <c r="M5">
        <v>7.2999999999999995E-2</v>
      </c>
      <c r="N5">
        <v>9.0999999999999998E-2</v>
      </c>
      <c r="O5">
        <v>0.127</v>
      </c>
    </row>
    <row r="6" spans="1:15" x14ac:dyDescent="0.2">
      <c r="A6" t="s">
        <v>16</v>
      </c>
      <c r="B6">
        <v>0.05</v>
      </c>
      <c r="C6">
        <v>0.18099999999999999</v>
      </c>
      <c r="D6">
        <v>1E-3</v>
      </c>
      <c r="E6">
        <v>0.60299999999999998</v>
      </c>
      <c r="F6">
        <v>0.03</v>
      </c>
      <c r="G6">
        <v>0.443</v>
      </c>
      <c r="H6">
        <v>0.58499999999999996</v>
      </c>
      <c r="I6">
        <v>2.9369999999999998</v>
      </c>
      <c r="J6">
        <v>1.8759999999999999</v>
      </c>
      <c r="K6">
        <v>12.518000000000001</v>
      </c>
      <c r="L6">
        <v>0.628</v>
      </c>
      <c r="M6">
        <v>3.44</v>
      </c>
      <c r="N6">
        <v>0.60599999999999998</v>
      </c>
      <c r="O6">
        <v>0.65700000000000003</v>
      </c>
    </row>
    <row r="7" spans="1:15" x14ac:dyDescent="0.2">
      <c r="A7" t="s">
        <v>17</v>
      </c>
      <c r="B7" s="1">
        <v>2.88E-9</v>
      </c>
      <c r="C7">
        <v>1.9E-2</v>
      </c>
      <c r="D7">
        <v>2.1999999999999999E-2</v>
      </c>
      <c r="E7">
        <v>0.91400000000000003</v>
      </c>
      <c r="F7">
        <v>0.30599999999999999</v>
      </c>
      <c r="G7">
        <v>0.627</v>
      </c>
      <c r="H7">
        <v>0.36199999999999999</v>
      </c>
      <c r="I7">
        <v>31.538</v>
      </c>
      <c r="J7">
        <v>6.1580000000000004</v>
      </c>
      <c r="K7">
        <v>5.8869999999999996</v>
      </c>
      <c r="L7">
        <v>0.17299999999999999</v>
      </c>
      <c r="M7">
        <v>1.26</v>
      </c>
      <c r="N7">
        <v>0.24099999999999999</v>
      </c>
      <c r="O7">
        <v>1.1080000000000001</v>
      </c>
    </row>
    <row r="8" spans="1:15" x14ac:dyDescent="0.2">
      <c r="A8" t="s">
        <v>18</v>
      </c>
      <c r="B8">
        <v>7.8E-2</v>
      </c>
      <c r="C8">
        <v>0.12</v>
      </c>
      <c r="D8">
        <v>0.124</v>
      </c>
      <c r="E8">
        <v>0.27500000000000002</v>
      </c>
      <c r="F8">
        <v>0.38800000000000001</v>
      </c>
      <c r="G8">
        <v>0.11700000000000001</v>
      </c>
      <c r="H8">
        <v>0.25900000000000001</v>
      </c>
      <c r="I8">
        <v>2.5150000000000001</v>
      </c>
      <c r="J8">
        <v>2.5680000000000001</v>
      </c>
      <c r="K8">
        <v>2.5129999999999999</v>
      </c>
      <c r="L8">
        <v>1.36</v>
      </c>
      <c r="M8">
        <v>1.0429999999999999</v>
      </c>
      <c r="N8">
        <v>2.6110000000000002</v>
      </c>
      <c r="O8">
        <v>1.4139999999999999</v>
      </c>
    </row>
    <row r="9" spans="1:15" x14ac:dyDescent="0.2">
      <c r="A9" t="s">
        <v>19</v>
      </c>
      <c r="B9">
        <v>0.16600000000000001</v>
      </c>
      <c r="C9">
        <v>0.16900000000000001</v>
      </c>
      <c r="D9">
        <v>0.76600000000000001</v>
      </c>
      <c r="E9">
        <v>0.83499999999999996</v>
      </c>
      <c r="F9">
        <v>0.221</v>
      </c>
      <c r="G9">
        <v>0.91</v>
      </c>
      <c r="H9">
        <v>0.46800000000000003</v>
      </c>
      <c r="I9">
        <v>1.819</v>
      </c>
      <c r="J9">
        <v>1.992</v>
      </c>
      <c r="K9">
        <v>0.09</v>
      </c>
      <c r="L9">
        <v>0.28599999999999998</v>
      </c>
      <c r="M9">
        <v>1.5569999999999999</v>
      </c>
      <c r="N9">
        <v>1.2999999999999999E-2</v>
      </c>
      <c r="O9">
        <v>0.87</v>
      </c>
    </row>
    <row r="10" spans="1:15" x14ac:dyDescent="0.2">
      <c r="A10" t="s">
        <v>20</v>
      </c>
      <c r="B10">
        <v>7.5600000000000005E-4</v>
      </c>
      <c r="C10" s="1">
        <v>5.0099999999999999E-8</v>
      </c>
      <c r="D10">
        <v>0.58199999999999996</v>
      </c>
      <c r="E10" s="1">
        <v>5.7400000000000003E-7</v>
      </c>
      <c r="F10">
        <v>0.30099999999999999</v>
      </c>
      <c r="G10">
        <v>0.89</v>
      </c>
      <c r="H10">
        <v>0.44600000000000001</v>
      </c>
      <c r="I10">
        <v>7.4610000000000003</v>
      </c>
      <c r="J10">
        <v>53.116999999999997</v>
      </c>
      <c r="K10">
        <v>0.309</v>
      </c>
      <c r="L10">
        <v>18.803000000000001</v>
      </c>
      <c r="M10">
        <v>1.276</v>
      </c>
      <c r="N10">
        <v>0.02</v>
      </c>
      <c r="O10">
        <v>0.91500000000000004</v>
      </c>
    </row>
    <row r="11" spans="1:15" x14ac:dyDescent="0.2">
      <c r="A11" t="s">
        <v>21</v>
      </c>
      <c r="B11" s="1">
        <v>8.5799999999999998E-5</v>
      </c>
      <c r="C11">
        <v>0.65400000000000003</v>
      </c>
      <c r="D11">
        <v>0.71399999999999997</v>
      </c>
      <c r="E11">
        <v>0.34899999999999998</v>
      </c>
      <c r="F11">
        <v>0.81200000000000006</v>
      </c>
      <c r="G11">
        <v>0.38600000000000001</v>
      </c>
      <c r="H11">
        <v>0.48799999999999999</v>
      </c>
      <c r="I11">
        <v>10.337999999999999</v>
      </c>
      <c r="J11">
        <v>0.20499999999999999</v>
      </c>
      <c r="K11">
        <v>0.13700000000000001</v>
      </c>
      <c r="L11">
        <v>1.141</v>
      </c>
      <c r="M11">
        <v>0.31900000000000001</v>
      </c>
      <c r="N11">
        <v>0.77600000000000002</v>
      </c>
      <c r="O11">
        <v>0.83</v>
      </c>
    </row>
    <row r="12" spans="1:15" x14ac:dyDescent="0.2">
      <c r="A12" t="s">
        <v>22</v>
      </c>
      <c r="B12" s="1">
        <v>3.4199999999999998E-5</v>
      </c>
      <c r="C12" s="1">
        <v>2.8799999999999998E-7</v>
      </c>
      <c r="D12">
        <v>0.56000000000000005</v>
      </c>
      <c r="E12">
        <v>3.6999999999999998E-2</v>
      </c>
      <c r="F12">
        <v>0.23200000000000001</v>
      </c>
      <c r="G12">
        <v>0.45500000000000002</v>
      </c>
      <c r="H12">
        <v>4.5999999999999999E-2</v>
      </c>
      <c r="I12">
        <v>11.686</v>
      </c>
      <c r="J12">
        <v>43.954000000000001</v>
      </c>
      <c r="K12">
        <v>0.34699999999999998</v>
      </c>
      <c r="L12">
        <v>3.234</v>
      </c>
      <c r="M12">
        <v>1.514</v>
      </c>
      <c r="N12">
        <v>0.57199999999999995</v>
      </c>
      <c r="O12">
        <v>3.0230000000000001</v>
      </c>
    </row>
    <row r="13" spans="1:15" x14ac:dyDescent="0.2">
      <c r="A13" t="s">
        <v>23</v>
      </c>
      <c r="B13">
        <v>2.8000000000000001E-2</v>
      </c>
      <c r="C13">
        <v>6.0000000000000001E-3</v>
      </c>
      <c r="D13">
        <v>1.2E-2</v>
      </c>
      <c r="E13">
        <v>0.77500000000000002</v>
      </c>
      <c r="F13">
        <v>0.29799999999999999</v>
      </c>
      <c r="G13">
        <v>0.57599999999999996</v>
      </c>
      <c r="H13">
        <v>2.9000000000000001E-2</v>
      </c>
      <c r="I13">
        <v>3.488</v>
      </c>
      <c r="J13">
        <v>8.7029999999999994</v>
      </c>
      <c r="K13">
        <v>7.1630000000000003</v>
      </c>
      <c r="L13">
        <v>0.371</v>
      </c>
      <c r="M13">
        <v>1.286</v>
      </c>
      <c r="N13">
        <v>0.32</v>
      </c>
      <c r="O13">
        <v>3.4670000000000001</v>
      </c>
    </row>
    <row r="14" spans="1:15" x14ac:dyDescent="0.2">
      <c r="A14" t="s">
        <v>24</v>
      </c>
      <c r="B14" s="1">
        <v>2.6799999999999998E-9</v>
      </c>
      <c r="C14">
        <v>5.8999999999999997E-2</v>
      </c>
      <c r="D14">
        <v>0.13400000000000001</v>
      </c>
      <c r="E14">
        <v>0.22800000000000001</v>
      </c>
      <c r="F14">
        <v>0.22600000000000001</v>
      </c>
      <c r="G14">
        <v>0.39900000000000002</v>
      </c>
      <c r="H14">
        <v>0.42799999999999999</v>
      </c>
      <c r="I14">
        <v>31.751999999999999</v>
      </c>
      <c r="J14">
        <v>3.8650000000000002</v>
      </c>
      <c r="K14">
        <v>2.3759999999999999</v>
      </c>
      <c r="L14">
        <v>1.53</v>
      </c>
      <c r="M14">
        <v>1.536</v>
      </c>
      <c r="N14">
        <v>0.73299999999999998</v>
      </c>
      <c r="O14">
        <v>0.95299999999999996</v>
      </c>
    </row>
    <row r="15" spans="1:15" x14ac:dyDescent="0.2">
      <c r="A15" t="s">
        <v>25</v>
      </c>
      <c r="B15" s="1">
        <v>5.8E-5</v>
      </c>
      <c r="C15">
        <v>0.52300000000000002</v>
      </c>
      <c r="D15">
        <v>4.2999999999999997E-2</v>
      </c>
      <c r="E15">
        <v>2.5000000000000001E-2</v>
      </c>
      <c r="F15">
        <v>9.2100000000000005E-4</v>
      </c>
      <c r="G15">
        <v>0.42799999999999999</v>
      </c>
      <c r="H15">
        <v>0.20799999999999999</v>
      </c>
      <c r="I15">
        <v>10.901999999999999</v>
      </c>
      <c r="J15">
        <v>0.41799999999999998</v>
      </c>
      <c r="K15">
        <v>4.492</v>
      </c>
      <c r="L15">
        <v>3.605</v>
      </c>
      <c r="M15">
        <v>7.22</v>
      </c>
      <c r="N15">
        <v>0.64600000000000002</v>
      </c>
      <c r="O15">
        <v>1.6120000000000001</v>
      </c>
    </row>
    <row r="16" spans="1:15" x14ac:dyDescent="0.2">
      <c r="A16" t="s">
        <v>26</v>
      </c>
      <c r="B16">
        <v>2E-3</v>
      </c>
      <c r="C16">
        <v>1.4999999999999999E-2</v>
      </c>
      <c r="D16">
        <v>0.311</v>
      </c>
      <c r="E16">
        <v>0.246</v>
      </c>
      <c r="F16">
        <v>0.65600000000000003</v>
      </c>
      <c r="G16">
        <v>2.8000000000000001E-2</v>
      </c>
      <c r="H16">
        <v>6.0000000000000001E-3</v>
      </c>
      <c r="I16">
        <v>6.4660000000000002</v>
      </c>
      <c r="J16">
        <v>6.6449999999999996</v>
      </c>
      <c r="K16">
        <v>1.0629999999999999</v>
      </c>
      <c r="L16">
        <v>1.458</v>
      </c>
      <c r="M16">
        <v>0.54500000000000004</v>
      </c>
      <c r="N16">
        <v>5.3360000000000003</v>
      </c>
      <c r="O16">
        <v>5.1369999999999996</v>
      </c>
    </row>
    <row r="17" spans="1:15" x14ac:dyDescent="0.2">
      <c r="A17" t="s">
        <v>27</v>
      </c>
      <c r="B17" s="1">
        <v>1.1999999999999999E-6</v>
      </c>
      <c r="C17">
        <v>0.45900000000000002</v>
      </c>
      <c r="D17">
        <v>0.69399999999999995</v>
      </c>
      <c r="E17">
        <v>0.42099999999999999</v>
      </c>
      <c r="F17">
        <v>0.29499999999999998</v>
      </c>
      <c r="G17">
        <v>0.51300000000000001</v>
      </c>
      <c r="H17">
        <v>0.39200000000000002</v>
      </c>
      <c r="I17">
        <v>17.369</v>
      </c>
      <c r="J17">
        <v>0.56399999999999995</v>
      </c>
      <c r="K17">
        <v>0.157</v>
      </c>
      <c r="L17">
        <v>0.96899999999999997</v>
      </c>
      <c r="M17">
        <v>1.2929999999999999</v>
      </c>
      <c r="N17">
        <v>0.44</v>
      </c>
      <c r="O17">
        <v>1.0349999999999999</v>
      </c>
    </row>
    <row r="18" spans="1:15" x14ac:dyDescent="0.2">
      <c r="A18" t="s">
        <v>28</v>
      </c>
      <c r="B18">
        <v>1.76E-4</v>
      </c>
      <c r="C18">
        <v>0.50600000000000001</v>
      </c>
      <c r="D18">
        <v>7.2999999999999995E-2</v>
      </c>
      <c r="E18">
        <v>4.1000000000000002E-2</v>
      </c>
      <c r="F18">
        <v>0.51200000000000001</v>
      </c>
      <c r="G18">
        <v>0.85199999999999998</v>
      </c>
      <c r="H18">
        <v>0.75900000000000001</v>
      </c>
      <c r="I18">
        <v>9.3420000000000005</v>
      </c>
      <c r="J18">
        <v>0.45300000000000001</v>
      </c>
      <c r="K18">
        <v>3.4489999999999998</v>
      </c>
      <c r="L18">
        <v>3.121</v>
      </c>
      <c r="M18">
        <v>0.78500000000000003</v>
      </c>
      <c r="N18">
        <v>3.5000000000000003E-2</v>
      </c>
      <c r="O18">
        <v>0.39300000000000002</v>
      </c>
    </row>
    <row r="19" spans="1:15" x14ac:dyDescent="0.2">
      <c r="A19" t="s">
        <v>29</v>
      </c>
      <c r="B19">
        <v>4.0000000000000001E-3</v>
      </c>
      <c r="C19">
        <v>0.93600000000000005</v>
      </c>
      <c r="D19">
        <v>4.8000000000000001E-2</v>
      </c>
      <c r="E19">
        <v>0.88500000000000001</v>
      </c>
      <c r="F19">
        <v>0.113</v>
      </c>
      <c r="G19">
        <v>9.9000000000000005E-2</v>
      </c>
      <c r="H19">
        <v>0.32600000000000001</v>
      </c>
      <c r="I19">
        <v>5.4080000000000004</v>
      </c>
      <c r="J19">
        <v>6.0000000000000001E-3</v>
      </c>
      <c r="K19">
        <v>4.2779999999999996</v>
      </c>
      <c r="L19">
        <v>0.216</v>
      </c>
      <c r="M19">
        <v>2.173</v>
      </c>
      <c r="N19">
        <v>2.91</v>
      </c>
      <c r="O19">
        <v>1.2030000000000001</v>
      </c>
    </row>
    <row r="20" spans="1:15" x14ac:dyDescent="0.2">
      <c r="A20" t="s">
        <v>30</v>
      </c>
      <c r="B20" s="1">
        <v>1.5999999999999999E-5</v>
      </c>
      <c r="C20">
        <v>0.82699999999999996</v>
      </c>
      <c r="D20" s="1">
        <v>1.17E-6</v>
      </c>
      <c r="E20">
        <v>0.433</v>
      </c>
      <c r="F20">
        <v>0.52100000000000002</v>
      </c>
      <c r="G20">
        <v>0.995</v>
      </c>
      <c r="H20">
        <v>0.44</v>
      </c>
      <c r="I20">
        <v>12.868</v>
      </c>
      <c r="J20">
        <v>4.8000000000000001E-2</v>
      </c>
      <c r="K20">
        <v>37.356000000000002</v>
      </c>
      <c r="L20">
        <v>0.94299999999999995</v>
      </c>
      <c r="M20">
        <v>0.76900000000000002</v>
      </c>
      <c r="N20" s="1">
        <v>3.4499999999999998E-5</v>
      </c>
      <c r="O20">
        <v>0.92700000000000005</v>
      </c>
    </row>
    <row r="21" spans="1:15" x14ac:dyDescent="0.2">
      <c r="A21" t="s">
        <v>31</v>
      </c>
      <c r="B21">
        <v>0.69499999999999995</v>
      </c>
      <c r="C21">
        <v>0.06</v>
      </c>
      <c r="D21">
        <v>0.35699999999999998</v>
      </c>
      <c r="E21">
        <v>0.64200000000000002</v>
      </c>
      <c r="F21">
        <v>0.51800000000000002</v>
      </c>
      <c r="G21">
        <v>0.29699999999999999</v>
      </c>
      <c r="H21">
        <v>0.53800000000000003</v>
      </c>
      <c r="I21">
        <v>0.48599999999999999</v>
      </c>
      <c r="J21">
        <v>3.8410000000000002</v>
      </c>
      <c r="K21">
        <v>0.877</v>
      </c>
      <c r="L21">
        <v>0.56599999999999995</v>
      </c>
      <c r="M21">
        <v>0.77400000000000002</v>
      </c>
      <c r="N21">
        <v>1.129</v>
      </c>
      <c r="O21">
        <v>0.73699999999999999</v>
      </c>
    </row>
    <row r="22" spans="1:15" x14ac:dyDescent="0.2">
      <c r="A22" t="s">
        <v>32</v>
      </c>
      <c r="B22" s="1">
        <v>2.6400000000000001E-5</v>
      </c>
      <c r="C22" s="1">
        <v>1.11E-10</v>
      </c>
      <c r="D22">
        <v>0.374</v>
      </c>
      <c r="E22" s="1">
        <v>6.7700000000000006E-5</v>
      </c>
      <c r="F22">
        <v>0.11600000000000001</v>
      </c>
      <c r="G22">
        <v>0.14000000000000001</v>
      </c>
      <c r="H22">
        <v>0.221</v>
      </c>
      <c r="I22">
        <v>12.081</v>
      </c>
      <c r="J22">
        <v>95.480999999999995</v>
      </c>
      <c r="K22">
        <v>0.81599999999999995</v>
      </c>
      <c r="L22">
        <v>10.677</v>
      </c>
      <c r="M22">
        <v>2.149</v>
      </c>
      <c r="N22">
        <v>2.3029999999999999</v>
      </c>
      <c r="O22">
        <v>1.5569999999999999</v>
      </c>
    </row>
    <row r="23" spans="1:15" x14ac:dyDescent="0.2">
      <c r="A23" t="s">
        <v>33</v>
      </c>
      <c r="B23">
        <v>0.23499999999999999</v>
      </c>
      <c r="C23">
        <v>1E-3</v>
      </c>
      <c r="D23">
        <v>0.08</v>
      </c>
      <c r="E23">
        <v>0.216</v>
      </c>
      <c r="F23">
        <v>0.47299999999999998</v>
      </c>
      <c r="G23">
        <v>0.11600000000000001</v>
      </c>
      <c r="H23">
        <v>0.56100000000000005</v>
      </c>
      <c r="I23">
        <v>1.5</v>
      </c>
      <c r="J23">
        <v>12.992000000000001</v>
      </c>
      <c r="K23">
        <v>3.2810000000000001</v>
      </c>
      <c r="L23">
        <v>1.577</v>
      </c>
      <c r="M23">
        <v>0.85899999999999999</v>
      </c>
      <c r="N23">
        <v>2.6269999999999998</v>
      </c>
      <c r="O23">
        <v>0.69699999999999995</v>
      </c>
    </row>
    <row r="24" spans="1:15" x14ac:dyDescent="0.2">
      <c r="A24" t="s">
        <v>34</v>
      </c>
      <c r="B24">
        <v>0.98</v>
      </c>
      <c r="C24">
        <v>3.0000000000000001E-3</v>
      </c>
      <c r="D24">
        <v>0.34499999999999997</v>
      </c>
      <c r="E24">
        <v>0.995</v>
      </c>
      <c r="F24">
        <v>0.57099999999999995</v>
      </c>
      <c r="G24">
        <v>0.32100000000000001</v>
      </c>
      <c r="H24">
        <v>0.28499999999999998</v>
      </c>
      <c r="I24">
        <v>0.06</v>
      </c>
      <c r="J24">
        <v>10.917</v>
      </c>
      <c r="K24">
        <v>0.92100000000000004</v>
      </c>
      <c r="L24">
        <v>2.5000000000000001E-2</v>
      </c>
      <c r="M24">
        <v>0.68100000000000005</v>
      </c>
      <c r="N24">
        <v>1.0189999999999999</v>
      </c>
      <c r="O24">
        <v>1.325</v>
      </c>
    </row>
    <row r="25" spans="1:15" x14ac:dyDescent="0.2">
      <c r="A25" t="s">
        <v>35</v>
      </c>
      <c r="B25">
        <v>0.59799999999999998</v>
      </c>
      <c r="C25">
        <v>0.159</v>
      </c>
      <c r="D25">
        <v>0.28899999999999998</v>
      </c>
      <c r="E25">
        <v>0.56799999999999995</v>
      </c>
      <c r="F25">
        <v>0.625</v>
      </c>
      <c r="G25">
        <v>0.23599999999999999</v>
      </c>
      <c r="H25">
        <v>0.61299999999999999</v>
      </c>
      <c r="I25">
        <v>0.63500000000000001</v>
      </c>
      <c r="J25">
        <v>2.0939999999999999</v>
      </c>
      <c r="K25">
        <v>1.1639999999999999</v>
      </c>
      <c r="L25">
        <v>0.68600000000000005</v>
      </c>
      <c r="M25">
        <v>0.59299999999999997</v>
      </c>
      <c r="N25">
        <v>1.462</v>
      </c>
      <c r="O25">
        <v>0.61099999999999999</v>
      </c>
    </row>
    <row r="26" spans="1:15" x14ac:dyDescent="0.2">
      <c r="A26" t="s">
        <v>36</v>
      </c>
      <c r="B26">
        <v>2.5700000000000001E-4</v>
      </c>
      <c r="C26">
        <v>1.0900000000000001E-4</v>
      </c>
      <c r="D26">
        <v>0.45400000000000001</v>
      </c>
      <c r="E26">
        <v>1.6E-2</v>
      </c>
      <c r="F26">
        <v>0.55900000000000005</v>
      </c>
      <c r="G26">
        <v>0.92</v>
      </c>
      <c r="H26">
        <v>0.63700000000000001</v>
      </c>
      <c r="I26">
        <v>8.8339999999999996</v>
      </c>
      <c r="J26">
        <v>20.013000000000002</v>
      </c>
      <c r="K26">
        <v>0.57499999999999996</v>
      </c>
      <c r="L26">
        <v>4.0510000000000002</v>
      </c>
      <c r="M26">
        <v>0.70199999999999996</v>
      </c>
      <c r="N26">
        <v>0.01</v>
      </c>
      <c r="O26">
        <v>0.57299999999999995</v>
      </c>
    </row>
    <row r="27" spans="1:15" x14ac:dyDescent="0.2">
      <c r="A27" t="s">
        <v>37</v>
      </c>
      <c r="B27" s="1">
        <v>3.3999999999999997E-7</v>
      </c>
      <c r="C27">
        <v>2.8000000000000001E-2</v>
      </c>
      <c r="D27">
        <v>0.25900000000000001</v>
      </c>
      <c r="E27">
        <v>0.32400000000000001</v>
      </c>
      <c r="F27">
        <v>0.45</v>
      </c>
      <c r="G27">
        <v>0.90700000000000003</v>
      </c>
      <c r="H27">
        <v>0.14599999999999999</v>
      </c>
      <c r="I27">
        <v>19.869</v>
      </c>
      <c r="J27">
        <v>5.351</v>
      </c>
      <c r="K27">
        <v>1.327</v>
      </c>
      <c r="L27">
        <v>1.2090000000000001</v>
      </c>
      <c r="M27">
        <v>0.90600000000000003</v>
      </c>
      <c r="N27">
        <v>1.4E-2</v>
      </c>
      <c r="O27">
        <v>1.9319999999999999</v>
      </c>
    </row>
    <row r="28" spans="1:15" x14ac:dyDescent="0.2">
      <c r="A28" t="s">
        <v>38</v>
      </c>
      <c r="B28">
        <v>4.2000000000000003E-2</v>
      </c>
      <c r="C28">
        <v>0.185</v>
      </c>
      <c r="D28">
        <v>0.60299999999999998</v>
      </c>
      <c r="E28">
        <v>0.32300000000000001</v>
      </c>
      <c r="F28">
        <v>0.14000000000000001</v>
      </c>
      <c r="G28">
        <v>0.69599999999999995</v>
      </c>
      <c r="H28">
        <v>0.40500000000000003</v>
      </c>
      <c r="I28">
        <v>3.1</v>
      </c>
      <c r="J28">
        <v>1.843</v>
      </c>
      <c r="K28">
        <v>0.27700000000000002</v>
      </c>
      <c r="L28">
        <v>1.212</v>
      </c>
      <c r="M28">
        <v>1.974</v>
      </c>
      <c r="N28">
        <v>0.156</v>
      </c>
      <c r="O28">
        <v>1.004</v>
      </c>
    </row>
    <row r="29" spans="1:15" x14ac:dyDescent="0.2">
      <c r="A29" t="s">
        <v>39</v>
      </c>
      <c r="B29">
        <v>7.1999999999999995E-2</v>
      </c>
      <c r="C29">
        <v>7.0000000000000001E-3</v>
      </c>
      <c r="D29">
        <v>0.31900000000000001</v>
      </c>
      <c r="E29">
        <v>0.10199999999999999</v>
      </c>
      <c r="F29">
        <v>0.40400000000000003</v>
      </c>
      <c r="G29">
        <v>0.34799999999999998</v>
      </c>
      <c r="H29">
        <v>0.45500000000000002</v>
      </c>
      <c r="I29">
        <v>2.5830000000000002</v>
      </c>
      <c r="J29">
        <v>8.5120000000000005</v>
      </c>
      <c r="K29">
        <v>1.03</v>
      </c>
      <c r="L29">
        <v>2.2639999999999998</v>
      </c>
      <c r="M29">
        <v>1.006</v>
      </c>
      <c r="N29">
        <v>0.90900000000000003</v>
      </c>
      <c r="O29">
        <v>0.89700000000000002</v>
      </c>
    </row>
    <row r="30" spans="1:15" x14ac:dyDescent="0.2">
      <c r="A30" t="s">
        <v>40</v>
      </c>
      <c r="B30">
        <v>0.375</v>
      </c>
      <c r="C30">
        <v>0.17199999999999999</v>
      </c>
      <c r="D30">
        <v>0.66700000000000004</v>
      </c>
      <c r="E30">
        <v>0.29199999999999998</v>
      </c>
      <c r="F30">
        <v>0.40300000000000002</v>
      </c>
      <c r="G30">
        <v>0.54600000000000004</v>
      </c>
      <c r="H30">
        <v>0.52100000000000002</v>
      </c>
      <c r="I30">
        <v>1.075</v>
      </c>
      <c r="J30">
        <v>1.962</v>
      </c>
      <c r="K30">
        <v>0.189</v>
      </c>
      <c r="L30">
        <v>1.304</v>
      </c>
      <c r="M30">
        <v>1.008</v>
      </c>
      <c r="N30">
        <v>0.372</v>
      </c>
      <c r="O30">
        <v>0.76900000000000002</v>
      </c>
    </row>
    <row r="31" spans="1:15" x14ac:dyDescent="0.2">
      <c r="A31" t="s">
        <v>41</v>
      </c>
      <c r="B31">
        <v>0.05</v>
      </c>
      <c r="C31">
        <v>0.73299999999999998</v>
      </c>
      <c r="D31">
        <v>0.82199999999999995</v>
      </c>
      <c r="E31">
        <v>8.1000000000000003E-2</v>
      </c>
      <c r="F31">
        <v>0.39</v>
      </c>
      <c r="G31">
        <v>0.48799999999999999</v>
      </c>
      <c r="H31">
        <v>0.39100000000000001</v>
      </c>
      <c r="I31">
        <v>2.9390000000000001</v>
      </c>
      <c r="J31">
        <v>0.11899999999999999</v>
      </c>
      <c r="K31">
        <v>5.0999999999999997E-2</v>
      </c>
      <c r="L31">
        <v>2.4769999999999999</v>
      </c>
      <c r="M31">
        <v>1.038</v>
      </c>
      <c r="N31">
        <v>0.49399999999999999</v>
      </c>
      <c r="O31">
        <v>1.038</v>
      </c>
    </row>
    <row r="32" spans="1:15" x14ac:dyDescent="0.2">
      <c r="A32" t="s">
        <v>42</v>
      </c>
      <c r="B32" s="1">
        <v>6.2600000000000004E-5</v>
      </c>
      <c r="C32">
        <v>0.17299999999999999</v>
      </c>
      <c r="D32">
        <v>0.93799999999999994</v>
      </c>
      <c r="E32">
        <v>2.7E-2</v>
      </c>
      <c r="F32">
        <v>1.7999999999999999E-2</v>
      </c>
      <c r="G32">
        <v>2.8000000000000001E-2</v>
      </c>
      <c r="H32">
        <v>0.93100000000000005</v>
      </c>
      <c r="I32">
        <v>10.789</v>
      </c>
      <c r="J32">
        <v>1.9530000000000001</v>
      </c>
      <c r="K32">
        <v>6.0000000000000001E-3</v>
      </c>
      <c r="L32">
        <v>3.5190000000000001</v>
      </c>
      <c r="M32">
        <v>3.9529999999999998</v>
      </c>
      <c r="N32">
        <v>5.3369999999999997</v>
      </c>
      <c r="O32">
        <v>0.14699999999999999</v>
      </c>
    </row>
    <row r="33" spans="1:15" x14ac:dyDescent="0.2">
      <c r="A33" t="s">
        <v>43</v>
      </c>
      <c r="B33" s="1">
        <v>2.3400000000000001E-12</v>
      </c>
      <c r="C33">
        <v>2.5000000000000001E-2</v>
      </c>
      <c r="D33">
        <v>0.16</v>
      </c>
      <c r="E33">
        <v>4.28E-4</v>
      </c>
      <c r="F33">
        <v>5.0000000000000001E-3</v>
      </c>
      <c r="G33">
        <v>0.45100000000000001</v>
      </c>
      <c r="H33">
        <v>2.3E-2</v>
      </c>
      <c r="I33">
        <v>57.881</v>
      </c>
      <c r="J33">
        <v>5.5970000000000004</v>
      </c>
      <c r="K33">
        <v>2.0830000000000002</v>
      </c>
      <c r="L33">
        <v>8.1750000000000007</v>
      </c>
      <c r="M33">
        <v>5.27</v>
      </c>
      <c r="N33">
        <v>0.58499999999999996</v>
      </c>
      <c r="O33">
        <v>3.68</v>
      </c>
    </row>
    <row r="34" spans="1:15" x14ac:dyDescent="0.2">
      <c r="A34" t="s">
        <v>44</v>
      </c>
      <c r="B34">
        <v>4.5899999999999999E-4</v>
      </c>
      <c r="C34">
        <v>0.89200000000000002</v>
      </c>
      <c r="D34">
        <v>0.19</v>
      </c>
      <c r="E34">
        <v>0.96399999999999997</v>
      </c>
      <c r="F34">
        <v>0.27800000000000002</v>
      </c>
      <c r="G34">
        <v>0.96</v>
      </c>
      <c r="H34">
        <v>0.755</v>
      </c>
      <c r="I34">
        <v>8.0860000000000003</v>
      </c>
      <c r="J34">
        <v>1.9E-2</v>
      </c>
      <c r="K34">
        <v>1.8049999999999999</v>
      </c>
      <c r="L34">
        <v>9.1999999999999998E-2</v>
      </c>
      <c r="M34">
        <v>1.3480000000000001</v>
      </c>
      <c r="N34">
        <v>3.0000000000000001E-3</v>
      </c>
      <c r="O34">
        <v>0.39900000000000002</v>
      </c>
    </row>
    <row r="35" spans="1:15" x14ac:dyDescent="0.2">
      <c r="A35" t="s">
        <v>45</v>
      </c>
      <c r="B35" s="1">
        <v>7.0999999999999998E-6</v>
      </c>
      <c r="C35">
        <v>1.4999999999999999E-2</v>
      </c>
      <c r="D35">
        <v>0.26600000000000001</v>
      </c>
      <c r="E35">
        <v>7.3999999999999996E-2</v>
      </c>
      <c r="F35">
        <v>0.72</v>
      </c>
      <c r="G35">
        <v>0.13500000000000001</v>
      </c>
      <c r="H35">
        <v>7.9000000000000001E-2</v>
      </c>
      <c r="I35">
        <v>14.192</v>
      </c>
      <c r="J35">
        <v>6.62</v>
      </c>
      <c r="K35">
        <v>1.2849999999999999</v>
      </c>
      <c r="L35">
        <v>2.5659999999999998</v>
      </c>
      <c r="M35">
        <v>0.44900000000000001</v>
      </c>
      <c r="N35">
        <v>2.3580000000000001</v>
      </c>
      <c r="O35">
        <v>2.5</v>
      </c>
    </row>
    <row r="36" spans="1:15" x14ac:dyDescent="0.2">
      <c r="A36" t="s">
        <v>46</v>
      </c>
      <c r="B36">
        <v>4.2000000000000003E-2</v>
      </c>
      <c r="C36">
        <v>0.53500000000000003</v>
      </c>
      <c r="D36">
        <v>0.34799999999999998</v>
      </c>
      <c r="E36">
        <v>0.58699999999999997</v>
      </c>
      <c r="F36">
        <v>0.878</v>
      </c>
      <c r="G36">
        <v>0.317</v>
      </c>
      <c r="H36">
        <v>0.93899999999999995</v>
      </c>
      <c r="I36">
        <v>3.1040000000000001</v>
      </c>
      <c r="J36">
        <v>0.39400000000000002</v>
      </c>
      <c r="K36">
        <v>0.91200000000000003</v>
      </c>
      <c r="L36">
        <v>0.65400000000000003</v>
      </c>
      <c r="M36">
        <v>0.22500000000000001</v>
      </c>
      <c r="N36">
        <v>1.036</v>
      </c>
      <c r="O36">
        <v>0.13400000000000001</v>
      </c>
    </row>
    <row r="37" spans="1:15" x14ac:dyDescent="0.2">
      <c r="A37" t="s">
        <v>47</v>
      </c>
      <c r="B37">
        <v>0.36299999999999999</v>
      </c>
      <c r="C37">
        <v>7.0999999999999994E-2</v>
      </c>
      <c r="D37">
        <v>0.11600000000000001</v>
      </c>
      <c r="E37">
        <v>0.80900000000000005</v>
      </c>
      <c r="F37">
        <v>0.88600000000000001</v>
      </c>
      <c r="G37">
        <v>0.747</v>
      </c>
      <c r="H37">
        <v>0.22700000000000001</v>
      </c>
      <c r="I37">
        <v>1.105</v>
      </c>
      <c r="J37">
        <v>3.5019999999999998</v>
      </c>
      <c r="K37">
        <v>2.6230000000000002</v>
      </c>
      <c r="L37">
        <v>0.32200000000000001</v>
      </c>
      <c r="M37">
        <v>0.214</v>
      </c>
      <c r="N37">
        <v>0.106</v>
      </c>
      <c r="O37">
        <v>1.5329999999999999</v>
      </c>
    </row>
    <row r="38" spans="1:15" x14ac:dyDescent="0.2">
      <c r="A38" t="s">
        <v>48</v>
      </c>
      <c r="B38" s="1">
        <v>1.52E-5</v>
      </c>
      <c r="C38">
        <v>0.92100000000000004</v>
      </c>
      <c r="D38">
        <v>2E-3</v>
      </c>
      <c r="E38">
        <v>0.88100000000000001</v>
      </c>
      <c r="F38" s="1">
        <v>8.7700000000000004E-5</v>
      </c>
      <c r="G38">
        <v>0.83299999999999996</v>
      </c>
      <c r="H38">
        <v>0.94699999999999995</v>
      </c>
      <c r="I38">
        <v>12.943</v>
      </c>
      <c r="J38">
        <v>0.01</v>
      </c>
      <c r="K38">
        <v>11.441000000000001</v>
      </c>
      <c r="L38">
        <v>0.221</v>
      </c>
      <c r="M38">
        <v>10.305999999999999</v>
      </c>
      <c r="N38">
        <v>4.4999999999999998E-2</v>
      </c>
      <c r="O38">
        <v>0.121</v>
      </c>
    </row>
    <row r="39" spans="1:15" x14ac:dyDescent="0.2">
      <c r="A39" t="s">
        <v>49</v>
      </c>
      <c r="B39">
        <v>0.58699999999999997</v>
      </c>
      <c r="C39">
        <v>0.19700000000000001</v>
      </c>
      <c r="D39">
        <v>0.25700000000000001</v>
      </c>
      <c r="E39">
        <v>0.91900000000000004</v>
      </c>
      <c r="F39">
        <v>0.255</v>
      </c>
      <c r="G39">
        <v>0.87</v>
      </c>
      <c r="H39">
        <v>0.49399999999999999</v>
      </c>
      <c r="I39">
        <v>0.65400000000000003</v>
      </c>
      <c r="J39">
        <v>1.7430000000000001</v>
      </c>
      <c r="K39">
        <v>1.337</v>
      </c>
      <c r="L39">
        <v>0.16600000000000001</v>
      </c>
      <c r="M39">
        <v>1.4259999999999999</v>
      </c>
      <c r="N39">
        <v>2.7E-2</v>
      </c>
      <c r="O39">
        <v>0.81799999999999995</v>
      </c>
    </row>
    <row r="40" spans="1:15" x14ac:dyDescent="0.2">
      <c r="A40" t="s">
        <v>50</v>
      </c>
      <c r="B40">
        <v>1E-3</v>
      </c>
      <c r="C40" s="1">
        <v>6.5799999999999998E-12</v>
      </c>
      <c r="D40">
        <v>0.51800000000000002</v>
      </c>
      <c r="E40">
        <v>1.46E-4</v>
      </c>
      <c r="F40">
        <v>0.14000000000000001</v>
      </c>
      <c r="G40">
        <v>0.20599999999999999</v>
      </c>
      <c r="H40">
        <v>0.16500000000000001</v>
      </c>
      <c r="I40">
        <v>6.9850000000000003</v>
      </c>
      <c r="J40">
        <v>122.02800000000001</v>
      </c>
      <c r="K40">
        <v>0.42899999999999999</v>
      </c>
      <c r="L40">
        <v>9.5980000000000008</v>
      </c>
      <c r="M40">
        <v>1.9730000000000001</v>
      </c>
      <c r="N40">
        <v>1.6759999999999999</v>
      </c>
      <c r="O40">
        <v>1.821</v>
      </c>
    </row>
    <row r="41" spans="1:15" x14ac:dyDescent="0.2">
      <c r="A41" t="s">
        <v>51</v>
      </c>
      <c r="B41">
        <v>0.20200000000000001</v>
      </c>
      <c r="C41" s="1">
        <v>4.7599999999999998E-5</v>
      </c>
      <c r="D41">
        <v>0.38500000000000001</v>
      </c>
      <c r="E41">
        <v>0.184</v>
      </c>
      <c r="F41">
        <v>0.33500000000000002</v>
      </c>
      <c r="G41">
        <v>0.39300000000000002</v>
      </c>
      <c r="H41">
        <v>0.248</v>
      </c>
      <c r="I41">
        <v>1.6379999999999999</v>
      </c>
      <c r="J41">
        <v>22.786999999999999</v>
      </c>
      <c r="K41">
        <v>0.77600000000000002</v>
      </c>
      <c r="L41">
        <v>1.726</v>
      </c>
      <c r="M41">
        <v>1.1779999999999999</v>
      </c>
      <c r="N41">
        <v>0.752</v>
      </c>
      <c r="O41">
        <v>1.4510000000000001</v>
      </c>
    </row>
    <row r="42" spans="1:15" x14ac:dyDescent="0.2">
      <c r="A42" t="s">
        <v>52</v>
      </c>
      <c r="B42">
        <v>4.2000000000000002E-4</v>
      </c>
      <c r="C42">
        <v>1.64E-4</v>
      </c>
      <c r="D42">
        <v>0.8</v>
      </c>
      <c r="E42">
        <v>5.2700000000000002E-4</v>
      </c>
      <c r="F42">
        <v>0.60799999999999998</v>
      </c>
      <c r="G42">
        <v>0.95699999999999996</v>
      </c>
      <c r="H42">
        <v>0.68899999999999995</v>
      </c>
      <c r="I42">
        <v>8.1980000000000004</v>
      </c>
      <c r="J42">
        <v>18.718</v>
      </c>
      <c r="K42">
        <v>6.5000000000000002E-2</v>
      </c>
      <c r="L42">
        <v>7.9109999999999996</v>
      </c>
      <c r="M42">
        <v>0.62</v>
      </c>
      <c r="N42">
        <v>3.0000000000000001E-3</v>
      </c>
      <c r="O42">
        <v>0.495</v>
      </c>
    </row>
    <row r="43" spans="1:15" x14ac:dyDescent="0.2">
      <c r="A43" t="s">
        <v>53</v>
      </c>
      <c r="B43">
        <v>0.374</v>
      </c>
      <c r="C43">
        <v>2.1000000000000001E-2</v>
      </c>
      <c r="D43">
        <v>0.61</v>
      </c>
      <c r="E43">
        <v>0.84199999999999997</v>
      </c>
      <c r="F43">
        <v>0.50700000000000001</v>
      </c>
      <c r="G43">
        <v>0.52700000000000002</v>
      </c>
      <c r="H43">
        <v>0.56999999999999995</v>
      </c>
      <c r="I43">
        <v>1.077</v>
      </c>
      <c r="J43">
        <v>5.9740000000000002</v>
      </c>
      <c r="K43">
        <v>0.26600000000000001</v>
      </c>
      <c r="L43">
        <v>0.27700000000000002</v>
      </c>
      <c r="M43">
        <v>0.79500000000000004</v>
      </c>
      <c r="N43">
        <v>0.40899999999999997</v>
      </c>
      <c r="O43">
        <v>0.68200000000000005</v>
      </c>
    </row>
    <row r="44" spans="1:15" x14ac:dyDescent="0.2">
      <c r="A44" t="s">
        <v>54</v>
      </c>
      <c r="B44" s="1">
        <v>3.2399999999999999E-6</v>
      </c>
      <c r="C44">
        <v>1E-3</v>
      </c>
      <c r="D44">
        <v>0.115</v>
      </c>
      <c r="E44">
        <v>8.61E-4</v>
      </c>
      <c r="F44">
        <v>0.67800000000000005</v>
      </c>
      <c r="G44">
        <v>0.45900000000000002</v>
      </c>
      <c r="H44">
        <v>0.90700000000000003</v>
      </c>
      <c r="I44">
        <v>15.545</v>
      </c>
      <c r="J44">
        <v>13.234</v>
      </c>
      <c r="K44">
        <v>2.6419999999999999</v>
      </c>
      <c r="L44">
        <v>7.3029999999999999</v>
      </c>
      <c r="M44">
        <v>0.51100000000000001</v>
      </c>
      <c r="N44">
        <v>0.56299999999999994</v>
      </c>
      <c r="O44">
        <v>0.184</v>
      </c>
    </row>
    <row r="45" spans="1:15" x14ac:dyDescent="0.2">
      <c r="A45" t="s">
        <v>55</v>
      </c>
      <c r="B45">
        <v>0.23499999999999999</v>
      </c>
      <c r="C45">
        <v>0.04</v>
      </c>
      <c r="D45">
        <v>0.34399999999999997</v>
      </c>
      <c r="E45">
        <v>0.22</v>
      </c>
      <c r="F45">
        <v>0.86499999999999999</v>
      </c>
      <c r="G45">
        <v>0.35899999999999999</v>
      </c>
      <c r="H45">
        <v>0.86299999999999999</v>
      </c>
      <c r="I45">
        <v>1.5</v>
      </c>
      <c r="J45">
        <v>4.6100000000000003</v>
      </c>
      <c r="K45">
        <v>0.92400000000000004</v>
      </c>
      <c r="L45">
        <v>1.5609999999999999</v>
      </c>
      <c r="M45">
        <v>0.24399999999999999</v>
      </c>
      <c r="N45">
        <v>0.86899999999999999</v>
      </c>
      <c r="O45">
        <v>0.246</v>
      </c>
    </row>
    <row r="46" spans="1:15" ht="17" thickBot="1" x14ac:dyDescent="0.25">
      <c r="A46" s="3" t="s">
        <v>57</v>
      </c>
      <c r="B46" s="3">
        <v>0.20100000000000001</v>
      </c>
      <c r="C46" s="4">
        <v>3.7799999999999998E-9</v>
      </c>
      <c r="D46" s="3">
        <v>0.628</v>
      </c>
      <c r="E46" s="3">
        <v>0.26200000000000001</v>
      </c>
      <c r="F46" s="3">
        <v>0.14499999999999999</v>
      </c>
      <c r="G46" s="3">
        <v>0.47499999999999998</v>
      </c>
      <c r="H46" s="3">
        <v>0.34799999999999998</v>
      </c>
      <c r="I46" s="3">
        <v>1.6459999999999999</v>
      </c>
      <c r="J46" s="3">
        <v>68.875</v>
      </c>
      <c r="K46" s="3">
        <v>0.23899999999999999</v>
      </c>
      <c r="L46" s="3">
        <v>1.403</v>
      </c>
      <c r="M46" s="3">
        <v>1.9410000000000001</v>
      </c>
      <c r="N46" s="3">
        <v>0.52400000000000002</v>
      </c>
      <c r="O46" s="3">
        <v>1.1439999999999999</v>
      </c>
    </row>
  </sheetData>
  <conditionalFormatting sqref="B4:H46">
    <cfRule type="cellIs" dxfId="5" priority="1" operator="lessThan">
      <formula>0.05</formula>
    </cfRule>
  </conditionalFormatting>
  <pageMargins left="0.75" right="0.75" top="1" bottom="1" header="0.5" footer="0.5"/>
  <pageSetup orientation="landscape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41209-463E-6945-9233-7510870D4033}">
  <dimension ref="A1:O72"/>
  <sheetViews>
    <sheetView workbookViewId="0">
      <selection activeCell="A16" sqref="A16:XFD16"/>
    </sheetView>
  </sheetViews>
  <sheetFormatPr baseColWidth="10" defaultRowHeight="16" x14ac:dyDescent="0.2"/>
  <cols>
    <col min="1" max="1" width="20.83203125" bestFit="1" customWidth="1"/>
    <col min="5" max="5" width="13.33203125" customWidth="1"/>
    <col min="6" max="6" width="11.6640625" customWidth="1"/>
    <col min="7" max="7" width="11.83203125" customWidth="1"/>
    <col min="8" max="8" width="16.1640625" customWidth="1"/>
    <col min="12" max="12" width="13.33203125" customWidth="1"/>
    <col min="13" max="13" width="11.6640625" customWidth="1"/>
    <col min="14" max="14" width="11.83203125" customWidth="1"/>
    <col min="15" max="15" width="16.1640625" customWidth="1"/>
  </cols>
  <sheetData>
    <row r="1" spans="1:15" x14ac:dyDescent="0.2">
      <c r="A1" s="2" t="s">
        <v>312</v>
      </c>
    </row>
    <row r="3" spans="1:15" x14ac:dyDescent="0.2">
      <c r="A3" s="2" t="s">
        <v>58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</row>
    <row r="4" spans="1:15" x14ac:dyDescent="0.2">
      <c r="A4" t="s">
        <v>59</v>
      </c>
      <c r="B4" s="1">
        <v>4.6499999999999999E-5</v>
      </c>
      <c r="C4">
        <v>0.33500000000000002</v>
      </c>
      <c r="D4">
        <v>1.7999999999999999E-2</v>
      </c>
      <c r="E4">
        <v>0.23100000000000001</v>
      </c>
      <c r="F4">
        <v>0.91500000000000004</v>
      </c>
      <c r="G4">
        <v>0.78100000000000003</v>
      </c>
      <c r="H4">
        <v>0.67400000000000004</v>
      </c>
      <c r="I4">
        <v>11.227</v>
      </c>
      <c r="J4">
        <v>0.95899999999999996</v>
      </c>
      <c r="K4">
        <v>6.282</v>
      </c>
      <c r="L4">
        <v>1.516</v>
      </c>
      <c r="M4">
        <v>0.17100000000000001</v>
      </c>
      <c r="N4">
        <v>7.9000000000000001E-2</v>
      </c>
      <c r="O4">
        <v>0.51700000000000002</v>
      </c>
    </row>
    <row r="5" spans="1:15" x14ac:dyDescent="0.2">
      <c r="A5" t="s">
        <v>60</v>
      </c>
      <c r="B5">
        <v>4.9000000000000002E-2</v>
      </c>
      <c r="C5">
        <v>0.183</v>
      </c>
      <c r="D5">
        <v>1E-3</v>
      </c>
      <c r="E5">
        <v>0.623</v>
      </c>
      <c r="F5">
        <v>3.1E-2</v>
      </c>
      <c r="G5">
        <v>0.45</v>
      </c>
      <c r="H5">
        <v>0.59299999999999997</v>
      </c>
      <c r="I5">
        <v>2.944</v>
      </c>
      <c r="J5">
        <v>1.859</v>
      </c>
      <c r="K5">
        <v>12.79</v>
      </c>
      <c r="L5">
        <v>0.59499999999999997</v>
      </c>
      <c r="M5">
        <v>3.3820000000000001</v>
      </c>
      <c r="N5">
        <v>0.58599999999999997</v>
      </c>
      <c r="O5">
        <v>0.64300000000000002</v>
      </c>
    </row>
    <row r="6" spans="1:15" x14ac:dyDescent="0.2">
      <c r="A6" t="s">
        <v>17</v>
      </c>
      <c r="B6" s="1">
        <v>2.36E-7</v>
      </c>
      <c r="C6">
        <v>9.2999999999999999E-2</v>
      </c>
      <c r="D6">
        <v>7.8E-2</v>
      </c>
      <c r="E6">
        <v>0.85599999999999998</v>
      </c>
      <c r="F6">
        <v>4.7E-2</v>
      </c>
      <c r="G6">
        <v>0.29399999999999998</v>
      </c>
      <c r="H6">
        <v>0.22500000000000001</v>
      </c>
      <c r="I6">
        <v>20.635000000000002</v>
      </c>
      <c r="J6">
        <v>3.0110000000000001</v>
      </c>
      <c r="K6">
        <v>3.3420000000000001</v>
      </c>
      <c r="L6">
        <v>0.25700000000000001</v>
      </c>
      <c r="M6">
        <v>2.9969999999999999</v>
      </c>
      <c r="N6">
        <v>1.1419999999999999</v>
      </c>
      <c r="O6">
        <v>1.54</v>
      </c>
    </row>
    <row r="7" spans="1:15" x14ac:dyDescent="0.2">
      <c r="A7" t="s">
        <v>61</v>
      </c>
      <c r="B7">
        <v>9.9000000000000005E-2</v>
      </c>
      <c r="C7">
        <v>0.435</v>
      </c>
      <c r="D7">
        <v>0.35599999999999998</v>
      </c>
      <c r="E7">
        <v>0.57899999999999996</v>
      </c>
      <c r="F7">
        <v>0.71399999999999997</v>
      </c>
      <c r="G7">
        <v>0.16200000000000001</v>
      </c>
      <c r="H7">
        <v>0.441</v>
      </c>
      <c r="I7">
        <v>2.2930000000000001</v>
      </c>
      <c r="J7">
        <v>0.625</v>
      </c>
      <c r="K7">
        <v>0.879</v>
      </c>
      <c r="L7">
        <v>0.66700000000000004</v>
      </c>
      <c r="M7">
        <v>0.45800000000000002</v>
      </c>
      <c r="N7">
        <v>2.0569999999999999</v>
      </c>
      <c r="O7">
        <v>0.92600000000000005</v>
      </c>
    </row>
    <row r="8" spans="1:15" x14ac:dyDescent="0.2">
      <c r="A8" t="s">
        <v>62</v>
      </c>
      <c r="B8">
        <v>0.16600000000000001</v>
      </c>
      <c r="C8">
        <v>0.16900000000000001</v>
      </c>
      <c r="D8">
        <v>0.76600000000000001</v>
      </c>
      <c r="E8">
        <v>0.83499999999999996</v>
      </c>
      <c r="F8">
        <v>0.221</v>
      </c>
      <c r="G8">
        <v>0.91</v>
      </c>
      <c r="H8">
        <v>0.46800000000000003</v>
      </c>
      <c r="I8">
        <v>1.819</v>
      </c>
      <c r="J8">
        <v>1.992</v>
      </c>
      <c r="K8">
        <v>0.09</v>
      </c>
      <c r="L8">
        <v>0.28599999999999998</v>
      </c>
      <c r="M8">
        <v>1.5569999999999999</v>
      </c>
      <c r="N8">
        <v>1.2999999999999999E-2</v>
      </c>
      <c r="O8">
        <v>0.87</v>
      </c>
    </row>
    <row r="9" spans="1:15" x14ac:dyDescent="0.2">
      <c r="A9" t="s">
        <v>63</v>
      </c>
      <c r="B9">
        <v>7.3999999999999996E-2</v>
      </c>
      <c r="C9">
        <v>0.59899999999999998</v>
      </c>
      <c r="D9" s="1">
        <v>7.1000000000000005E-5</v>
      </c>
      <c r="E9">
        <v>0.51400000000000001</v>
      </c>
      <c r="F9">
        <v>0.152</v>
      </c>
      <c r="G9">
        <v>0.11700000000000001</v>
      </c>
      <c r="H9">
        <v>0.69199999999999995</v>
      </c>
      <c r="I9">
        <v>2.5590000000000002</v>
      </c>
      <c r="J9">
        <v>0.28199999999999997</v>
      </c>
      <c r="K9">
        <v>21.431000000000001</v>
      </c>
      <c r="L9">
        <v>0.78200000000000003</v>
      </c>
      <c r="M9">
        <v>1.8979999999999999</v>
      </c>
      <c r="N9">
        <v>2.617</v>
      </c>
      <c r="O9">
        <v>0.48899999999999999</v>
      </c>
    </row>
    <row r="10" spans="1:15" x14ac:dyDescent="0.2">
      <c r="A10" t="s">
        <v>64</v>
      </c>
      <c r="B10">
        <v>1.8699999999999999E-4</v>
      </c>
      <c r="C10" s="1">
        <v>7.0399999999999995E-7</v>
      </c>
      <c r="D10">
        <v>0.54300000000000004</v>
      </c>
      <c r="E10" s="1">
        <v>1.5600000000000001E-6</v>
      </c>
      <c r="F10">
        <v>0.36199999999999999</v>
      </c>
      <c r="G10">
        <v>0.79500000000000004</v>
      </c>
      <c r="H10">
        <v>0.34899999999999998</v>
      </c>
      <c r="I10">
        <v>9.2569999999999997</v>
      </c>
      <c r="J10">
        <v>39.671999999999997</v>
      </c>
      <c r="K10">
        <v>0.379</v>
      </c>
      <c r="L10">
        <v>16.873000000000001</v>
      </c>
      <c r="M10">
        <v>1.1060000000000001</v>
      </c>
      <c r="N10">
        <v>6.9000000000000006E-2</v>
      </c>
      <c r="O10">
        <v>1.141</v>
      </c>
    </row>
    <row r="11" spans="1:15" x14ac:dyDescent="0.2">
      <c r="A11" t="s">
        <v>65</v>
      </c>
      <c r="B11" s="1">
        <v>5.3399999999999997E-5</v>
      </c>
      <c r="C11">
        <v>0.85699999999999998</v>
      </c>
      <c r="D11">
        <v>0.38600000000000001</v>
      </c>
      <c r="E11">
        <v>0.75</v>
      </c>
      <c r="F11">
        <v>0.67600000000000005</v>
      </c>
      <c r="G11">
        <v>0.65700000000000003</v>
      </c>
      <c r="H11">
        <v>0.91500000000000004</v>
      </c>
      <c r="I11">
        <v>11.021000000000001</v>
      </c>
      <c r="J11">
        <v>3.3000000000000002E-2</v>
      </c>
      <c r="K11">
        <v>0.77500000000000002</v>
      </c>
      <c r="L11">
        <v>0.40600000000000003</v>
      </c>
      <c r="M11">
        <v>0.51400000000000001</v>
      </c>
      <c r="N11">
        <v>0.20100000000000001</v>
      </c>
      <c r="O11">
        <v>0.17100000000000001</v>
      </c>
    </row>
    <row r="12" spans="1:15" x14ac:dyDescent="0.2">
      <c r="A12" t="s">
        <v>66</v>
      </c>
      <c r="B12" s="1">
        <v>5.2299999999999999E-6</v>
      </c>
      <c r="C12">
        <v>4.0000000000000001E-3</v>
      </c>
      <c r="D12">
        <v>0.19</v>
      </c>
      <c r="E12">
        <v>0.114</v>
      </c>
      <c r="F12">
        <v>0.752</v>
      </c>
      <c r="G12">
        <v>0.90200000000000002</v>
      </c>
      <c r="H12">
        <v>0.69899999999999995</v>
      </c>
      <c r="I12">
        <v>14.71</v>
      </c>
      <c r="J12">
        <v>9.8550000000000004</v>
      </c>
      <c r="K12">
        <v>1.8049999999999999</v>
      </c>
      <c r="L12">
        <v>2.1629999999999998</v>
      </c>
      <c r="M12">
        <v>0.40300000000000002</v>
      </c>
      <c r="N12">
        <v>1.4999999999999999E-2</v>
      </c>
      <c r="O12">
        <v>0.48</v>
      </c>
    </row>
    <row r="13" spans="1:15" x14ac:dyDescent="0.2">
      <c r="A13" t="s">
        <v>67</v>
      </c>
      <c r="B13">
        <v>1.95E-4</v>
      </c>
      <c r="C13">
        <v>0.214</v>
      </c>
      <c r="D13">
        <v>0.34300000000000003</v>
      </c>
      <c r="E13">
        <v>7.8E-2</v>
      </c>
      <c r="F13">
        <v>0.11700000000000001</v>
      </c>
      <c r="G13">
        <v>0.98399999999999999</v>
      </c>
      <c r="H13">
        <v>0.53200000000000003</v>
      </c>
      <c r="I13">
        <v>9.202</v>
      </c>
      <c r="J13">
        <v>1.613</v>
      </c>
      <c r="K13">
        <v>0.93</v>
      </c>
      <c r="L13">
        <v>2.512</v>
      </c>
      <c r="M13">
        <v>2.141</v>
      </c>
      <c r="N13">
        <v>4.0099999999999999E-4</v>
      </c>
      <c r="O13">
        <v>0.749</v>
      </c>
    </row>
    <row r="14" spans="1:15" x14ac:dyDescent="0.2">
      <c r="A14" t="s">
        <v>68</v>
      </c>
      <c r="B14">
        <v>2.3E-2</v>
      </c>
      <c r="C14">
        <v>7.0000000000000001E-3</v>
      </c>
      <c r="D14">
        <v>1.2999999999999999E-2</v>
      </c>
      <c r="E14">
        <v>0.69399999999999995</v>
      </c>
      <c r="F14">
        <v>0.377</v>
      </c>
      <c r="G14">
        <v>0.60799999999999998</v>
      </c>
      <c r="H14">
        <v>0.02</v>
      </c>
      <c r="I14">
        <v>3.6819999999999999</v>
      </c>
      <c r="J14">
        <v>8.5440000000000005</v>
      </c>
      <c r="K14">
        <v>7.069</v>
      </c>
      <c r="L14">
        <v>0.48699999999999999</v>
      </c>
      <c r="M14">
        <v>1.07</v>
      </c>
      <c r="N14">
        <v>0.26800000000000002</v>
      </c>
      <c r="O14">
        <v>3.8279999999999998</v>
      </c>
    </row>
    <row r="15" spans="1:15" x14ac:dyDescent="0.2">
      <c r="A15" t="s">
        <v>69</v>
      </c>
      <c r="B15">
        <v>0.155</v>
      </c>
      <c r="C15">
        <v>0.156</v>
      </c>
      <c r="D15">
        <v>0.19700000000000001</v>
      </c>
      <c r="E15">
        <v>6.4000000000000001E-2</v>
      </c>
      <c r="F15">
        <v>5.8000000000000003E-2</v>
      </c>
      <c r="G15">
        <v>0.34399999999999997</v>
      </c>
      <c r="H15">
        <v>0.155</v>
      </c>
      <c r="I15">
        <v>1.8779999999999999</v>
      </c>
      <c r="J15">
        <v>2.117</v>
      </c>
      <c r="K15">
        <v>1.7410000000000001</v>
      </c>
      <c r="L15">
        <v>2.7029999999999998</v>
      </c>
      <c r="M15">
        <v>2.7909999999999999</v>
      </c>
      <c r="N15">
        <v>0.92400000000000004</v>
      </c>
      <c r="O15">
        <v>1.879</v>
      </c>
    </row>
    <row r="16" spans="1:15" x14ac:dyDescent="0.2">
      <c r="A16" t="s">
        <v>70</v>
      </c>
      <c r="B16" s="1">
        <v>5.2200000000000004E-7</v>
      </c>
      <c r="C16" s="1">
        <v>7.8400000000000003E-7</v>
      </c>
      <c r="D16">
        <v>0.28699999999999998</v>
      </c>
      <c r="E16">
        <v>7.0000000000000001E-3</v>
      </c>
      <c r="F16">
        <v>5.0000000000000001E-3</v>
      </c>
      <c r="G16">
        <v>3.7999999999999999E-2</v>
      </c>
      <c r="H16">
        <v>0.36899999999999999</v>
      </c>
      <c r="I16">
        <v>18.995000000000001</v>
      </c>
      <c r="J16">
        <v>39.177</v>
      </c>
      <c r="K16">
        <v>1.177</v>
      </c>
      <c r="L16">
        <v>4.9640000000000004</v>
      </c>
      <c r="M16">
        <v>5.306</v>
      </c>
      <c r="N16">
        <v>4.7290000000000001</v>
      </c>
      <c r="O16">
        <v>1.091</v>
      </c>
    </row>
    <row r="17" spans="1:15" x14ac:dyDescent="0.2">
      <c r="A17" t="s">
        <v>71</v>
      </c>
      <c r="B17" s="1">
        <v>1.4100000000000001E-7</v>
      </c>
      <c r="C17">
        <v>0.17399999999999999</v>
      </c>
      <c r="D17">
        <v>0.71399999999999997</v>
      </c>
      <c r="E17">
        <v>0.26500000000000001</v>
      </c>
      <c r="F17">
        <v>0.17199999999999999</v>
      </c>
      <c r="G17">
        <v>0.19</v>
      </c>
      <c r="H17">
        <v>0.05</v>
      </c>
      <c r="I17">
        <v>21.748999999999999</v>
      </c>
      <c r="J17">
        <v>1.9450000000000001</v>
      </c>
      <c r="K17">
        <v>0.13600000000000001</v>
      </c>
      <c r="L17">
        <v>1.3919999999999999</v>
      </c>
      <c r="M17">
        <v>1.784</v>
      </c>
      <c r="N17">
        <v>1.802</v>
      </c>
      <c r="O17">
        <v>2.931</v>
      </c>
    </row>
    <row r="18" spans="1:15" x14ac:dyDescent="0.2">
      <c r="A18" t="s">
        <v>72</v>
      </c>
      <c r="B18" s="1">
        <v>5.1000000000000002E-9</v>
      </c>
      <c r="C18">
        <v>1.4999999999999999E-2</v>
      </c>
      <c r="D18">
        <v>2.1000000000000001E-2</v>
      </c>
      <c r="E18">
        <v>0.35699999999999998</v>
      </c>
      <c r="F18">
        <v>0.50900000000000001</v>
      </c>
      <c r="G18">
        <v>0.501</v>
      </c>
      <c r="H18">
        <v>0.44500000000000001</v>
      </c>
      <c r="I18">
        <v>29.937000000000001</v>
      </c>
      <c r="J18">
        <v>6.6459999999999999</v>
      </c>
      <c r="K18">
        <v>5.9770000000000003</v>
      </c>
      <c r="L18">
        <v>1.1200000000000001</v>
      </c>
      <c r="M18">
        <v>0.79</v>
      </c>
      <c r="N18">
        <v>0.46500000000000002</v>
      </c>
      <c r="O18">
        <v>0.91700000000000004</v>
      </c>
    </row>
    <row r="19" spans="1:15" x14ac:dyDescent="0.2">
      <c r="A19" t="s">
        <v>73</v>
      </c>
      <c r="B19" s="1">
        <v>5.2200000000000002E-5</v>
      </c>
      <c r="C19">
        <v>0.53700000000000003</v>
      </c>
      <c r="D19">
        <v>4.3999999999999997E-2</v>
      </c>
      <c r="E19">
        <v>2.5000000000000001E-2</v>
      </c>
      <c r="F19">
        <v>9.6699999999999998E-4</v>
      </c>
      <c r="G19">
        <v>0.42199999999999999</v>
      </c>
      <c r="H19">
        <v>0.21199999999999999</v>
      </c>
      <c r="I19">
        <v>11.055</v>
      </c>
      <c r="J19">
        <v>0.39100000000000001</v>
      </c>
      <c r="K19">
        <v>4.4450000000000003</v>
      </c>
      <c r="L19">
        <v>3.6</v>
      </c>
      <c r="M19">
        <v>7.1609999999999996</v>
      </c>
      <c r="N19">
        <v>0.66400000000000003</v>
      </c>
      <c r="O19">
        <v>1.595</v>
      </c>
    </row>
    <row r="20" spans="1:15" x14ac:dyDescent="0.2">
      <c r="A20" t="s">
        <v>74</v>
      </c>
      <c r="B20">
        <v>2E-3</v>
      </c>
      <c r="C20">
        <v>1.4999999999999999E-2</v>
      </c>
      <c r="D20">
        <v>0.311</v>
      </c>
      <c r="E20">
        <v>0.246</v>
      </c>
      <c r="F20">
        <v>0.65600000000000003</v>
      </c>
      <c r="G20">
        <v>2.8000000000000001E-2</v>
      </c>
      <c r="H20">
        <v>6.0000000000000001E-3</v>
      </c>
      <c r="I20">
        <v>6.4660000000000002</v>
      </c>
      <c r="J20">
        <v>6.6449999999999996</v>
      </c>
      <c r="K20">
        <v>1.0629999999999999</v>
      </c>
      <c r="L20">
        <v>1.458</v>
      </c>
      <c r="M20">
        <v>0.54500000000000004</v>
      </c>
      <c r="N20">
        <v>5.3360000000000003</v>
      </c>
      <c r="O20">
        <v>5.1369999999999996</v>
      </c>
    </row>
    <row r="21" spans="1:15" x14ac:dyDescent="0.2">
      <c r="A21" t="s">
        <v>75</v>
      </c>
      <c r="B21">
        <v>1.3799999999999999E-4</v>
      </c>
      <c r="C21">
        <v>6.7000000000000004E-2</v>
      </c>
      <c r="D21">
        <v>0.26</v>
      </c>
      <c r="E21">
        <v>0.16900000000000001</v>
      </c>
      <c r="F21">
        <v>0.88600000000000001</v>
      </c>
      <c r="G21">
        <v>0.73599999999999999</v>
      </c>
      <c r="H21">
        <v>0.78600000000000003</v>
      </c>
      <c r="I21">
        <v>9.6760000000000002</v>
      </c>
      <c r="J21">
        <v>3.6269999999999998</v>
      </c>
      <c r="K21">
        <v>1.32</v>
      </c>
      <c r="L21">
        <v>1.8029999999999999</v>
      </c>
      <c r="M21">
        <v>0.214</v>
      </c>
      <c r="N21">
        <v>0.11600000000000001</v>
      </c>
      <c r="O21">
        <v>0.35399999999999998</v>
      </c>
    </row>
    <row r="22" spans="1:15" x14ac:dyDescent="0.2">
      <c r="A22" t="s">
        <v>28</v>
      </c>
      <c r="B22">
        <v>1.76E-4</v>
      </c>
      <c r="C22">
        <v>0.50600000000000001</v>
      </c>
      <c r="D22">
        <v>7.2999999999999995E-2</v>
      </c>
      <c r="E22">
        <v>4.1000000000000002E-2</v>
      </c>
      <c r="F22">
        <v>0.51200000000000001</v>
      </c>
      <c r="G22">
        <v>0.85199999999999998</v>
      </c>
      <c r="H22">
        <v>0.75900000000000001</v>
      </c>
      <c r="I22">
        <v>9.3420000000000005</v>
      </c>
      <c r="J22">
        <v>0.45300000000000001</v>
      </c>
      <c r="K22">
        <v>3.4489999999999998</v>
      </c>
      <c r="L22">
        <v>3.121</v>
      </c>
      <c r="M22">
        <v>0.78500000000000003</v>
      </c>
      <c r="N22">
        <v>3.5000000000000003E-2</v>
      </c>
      <c r="O22">
        <v>0.39300000000000002</v>
      </c>
    </row>
    <row r="23" spans="1:15" x14ac:dyDescent="0.2">
      <c r="A23" t="s">
        <v>76</v>
      </c>
      <c r="B23">
        <v>0.14699999999999999</v>
      </c>
      <c r="C23">
        <v>0.88400000000000001</v>
      </c>
      <c r="D23">
        <v>0.629</v>
      </c>
      <c r="E23">
        <v>0.95799999999999996</v>
      </c>
      <c r="F23">
        <v>0.98699999999999999</v>
      </c>
      <c r="G23">
        <v>0.13900000000000001</v>
      </c>
      <c r="H23">
        <v>0.14599999999999999</v>
      </c>
      <c r="I23">
        <v>1.9319999999999999</v>
      </c>
      <c r="J23">
        <v>2.1000000000000001E-2</v>
      </c>
      <c r="K23">
        <v>0.23899999999999999</v>
      </c>
      <c r="L23">
        <v>0.10299999999999999</v>
      </c>
      <c r="M23">
        <v>4.3999999999999997E-2</v>
      </c>
      <c r="N23">
        <v>2.3170000000000002</v>
      </c>
      <c r="O23">
        <v>1.9319999999999999</v>
      </c>
    </row>
    <row r="24" spans="1:15" x14ac:dyDescent="0.2">
      <c r="A24" t="s">
        <v>77</v>
      </c>
      <c r="B24">
        <v>2E-3</v>
      </c>
      <c r="C24">
        <v>7.0000000000000001E-3</v>
      </c>
      <c r="D24">
        <v>0.11600000000000001</v>
      </c>
      <c r="E24">
        <v>0.73799999999999999</v>
      </c>
      <c r="F24">
        <v>0.70699999999999996</v>
      </c>
      <c r="G24">
        <v>0.504</v>
      </c>
      <c r="H24">
        <v>0.95599999999999996</v>
      </c>
      <c r="I24">
        <v>6.0629999999999997</v>
      </c>
      <c r="J24">
        <v>8.5749999999999993</v>
      </c>
      <c r="K24">
        <v>2.633</v>
      </c>
      <c r="L24">
        <v>0.42299999999999999</v>
      </c>
      <c r="M24">
        <v>0.46800000000000003</v>
      </c>
      <c r="N24">
        <v>0.45900000000000002</v>
      </c>
      <c r="O24">
        <v>0.105</v>
      </c>
    </row>
    <row r="25" spans="1:15" x14ac:dyDescent="0.2">
      <c r="A25" t="s">
        <v>78</v>
      </c>
      <c r="B25" s="1">
        <v>6.8499999999999998E-5</v>
      </c>
      <c r="C25" s="1">
        <v>4.5100000000000003E-9</v>
      </c>
      <c r="D25">
        <v>2.9000000000000001E-2</v>
      </c>
      <c r="E25" s="1">
        <v>3.9299999999999996E-6</v>
      </c>
      <c r="F25">
        <v>9.6000000000000002E-2</v>
      </c>
      <c r="G25">
        <v>2.4E-2</v>
      </c>
      <c r="H25">
        <v>0.152</v>
      </c>
      <c r="I25">
        <v>10.66</v>
      </c>
      <c r="J25">
        <v>67.710999999999999</v>
      </c>
      <c r="K25">
        <v>5.2960000000000003</v>
      </c>
      <c r="L25">
        <v>15.208</v>
      </c>
      <c r="M25">
        <v>2.3210000000000002</v>
      </c>
      <c r="N25">
        <v>5.6779999999999999</v>
      </c>
      <c r="O25">
        <v>1.897</v>
      </c>
    </row>
    <row r="26" spans="1:15" x14ac:dyDescent="0.2">
      <c r="A26" t="s">
        <v>79</v>
      </c>
      <c r="B26" s="1">
        <v>8.1499999999999999E-6</v>
      </c>
      <c r="C26">
        <v>8.0000000000000002E-3</v>
      </c>
      <c r="D26">
        <v>0.11600000000000001</v>
      </c>
      <c r="E26">
        <v>5.44E-4</v>
      </c>
      <c r="F26">
        <v>0.70499999999999996</v>
      </c>
      <c r="G26">
        <v>0.96399999999999997</v>
      </c>
      <c r="H26">
        <v>0.71399999999999997</v>
      </c>
      <c r="I26">
        <v>13.962</v>
      </c>
      <c r="J26">
        <v>8.234</v>
      </c>
      <c r="K26">
        <v>2.621</v>
      </c>
      <c r="L26">
        <v>7.87</v>
      </c>
      <c r="M26">
        <v>0.47</v>
      </c>
      <c r="N26">
        <v>2E-3</v>
      </c>
      <c r="O26">
        <v>0.45700000000000002</v>
      </c>
    </row>
    <row r="27" spans="1:15" x14ac:dyDescent="0.2">
      <c r="A27" t="s">
        <v>80</v>
      </c>
      <c r="B27">
        <v>0.74199999999999999</v>
      </c>
      <c r="C27">
        <v>7.0000000000000007E-2</v>
      </c>
      <c r="D27">
        <v>0.34799999999999998</v>
      </c>
      <c r="E27">
        <v>0.69399999999999995</v>
      </c>
      <c r="F27">
        <v>0.50700000000000001</v>
      </c>
      <c r="G27">
        <v>0.28999999999999998</v>
      </c>
      <c r="H27">
        <v>0.51700000000000002</v>
      </c>
      <c r="I27">
        <v>0.41699999999999998</v>
      </c>
      <c r="J27">
        <v>3.5369999999999999</v>
      </c>
      <c r="K27">
        <v>0.91100000000000003</v>
      </c>
      <c r="L27">
        <v>0.48699999999999999</v>
      </c>
      <c r="M27">
        <v>0.79500000000000004</v>
      </c>
      <c r="N27">
        <v>1.161</v>
      </c>
      <c r="O27">
        <v>0.77500000000000002</v>
      </c>
    </row>
    <row r="28" spans="1:15" x14ac:dyDescent="0.2">
      <c r="A28" t="s">
        <v>81</v>
      </c>
      <c r="B28">
        <v>1.94E-4</v>
      </c>
      <c r="C28">
        <v>1.15E-4</v>
      </c>
      <c r="D28">
        <v>0.32100000000000001</v>
      </c>
      <c r="E28">
        <v>2.4699999999999999E-4</v>
      </c>
      <c r="F28">
        <v>0.72199999999999998</v>
      </c>
      <c r="G28">
        <v>0.52800000000000002</v>
      </c>
      <c r="H28">
        <v>0.79100000000000004</v>
      </c>
      <c r="I28">
        <v>9.2070000000000007</v>
      </c>
      <c r="J28">
        <v>19.835000000000001</v>
      </c>
      <c r="K28">
        <v>1.0169999999999999</v>
      </c>
      <c r="L28">
        <v>8.8889999999999993</v>
      </c>
      <c r="M28">
        <v>0.44600000000000001</v>
      </c>
      <c r="N28">
        <v>0.40899999999999997</v>
      </c>
      <c r="O28">
        <v>0.34799999999999998</v>
      </c>
    </row>
    <row r="29" spans="1:15" x14ac:dyDescent="0.2">
      <c r="A29" t="s">
        <v>82</v>
      </c>
      <c r="B29" s="1">
        <v>2.6400000000000001E-5</v>
      </c>
      <c r="C29" s="1">
        <v>1.11E-10</v>
      </c>
      <c r="D29">
        <v>0.374</v>
      </c>
      <c r="E29" s="1">
        <v>6.7700000000000006E-5</v>
      </c>
      <c r="F29">
        <v>0.11600000000000001</v>
      </c>
      <c r="G29">
        <v>0.14000000000000001</v>
      </c>
      <c r="H29">
        <v>0.221</v>
      </c>
      <c r="I29">
        <v>12.081</v>
      </c>
      <c r="J29">
        <v>95.480999999999995</v>
      </c>
      <c r="K29">
        <v>0.81599999999999995</v>
      </c>
      <c r="L29">
        <v>10.677</v>
      </c>
      <c r="M29">
        <v>2.149</v>
      </c>
      <c r="N29">
        <v>2.3029999999999999</v>
      </c>
      <c r="O29">
        <v>1.5569999999999999</v>
      </c>
    </row>
    <row r="30" spans="1:15" x14ac:dyDescent="0.2">
      <c r="A30" t="s">
        <v>83</v>
      </c>
      <c r="B30" s="1">
        <v>9.9199999999999999E-6</v>
      </c>
      <c r="C30">
        <v>0.21099999999999999</v>
      </c>
      <c r="D30">
        <v>0.72899999999999998</v>
      </c>
      <c r="E30">
        <v>8.5000000000000006E-2</v>
      </c>
      <c r="F30">
        <v>0.19800000000000001</v>
      </c>
      <c r="G30">
        <v>1.4E-2</v>
      </c>
      <c r="H30">
        <v>0.82899999999999996</v>
      </c>
      <c r="I30">
        <v>13.635999999999999</v>
      </c>
      <c r="J30">
        <v>1.6359999999999999</v>
      </c>
      <c r="K30">
        <v>0.123</v>
      </c>
      <c r="L30">
        <v>2.4380000000000002</v>
      </c>
      <c r="M30">
        <v>1.659</v>
      </c>
      <c r="N30">
        <v>6.7949999999999999</v>
      </c>
      <c r="O30">
        <v>0.29399999999999998</v>
      </c>
    </row>
    <row r="31" spans="1:15" x14ac:dyDescent="0.2">
      <c r="A31" t="s">
        <v>84</v>
      </c>
      <c r="B31">
        <v>0.23499999999999999</v>
      </c>
      <c r="C31">
        <v>1E-3</v>
      </c>
      <c r="D31">
        <v>0.08</v>
      </c>
      <c r="E31">
        <v>0.216</v>
      </c>
      <c r="F31">
        <v>0.47299999999999998</v>
      </c>
      <c r="G31">
        <v>0.11600000000000001</v>
      </c>
      <c r="H31">
        <v>0.56100000000000005</v>
      </c>
      <c r="I31">
        <v>1.5</v>
      </c>
      <c r="J31">
        <v>12.992000000000001</v>
      </c>
      <c r="K31">
        <v>3.2810000000000001</v>
      </c>
      <c r="L31">
        <v>1.577</v>
      </c>
      <c r="M31">
        <v>0.85899999999999999</v>
      </c>
      <c r="N31">
        <v>2.6269999999999998</v>
      </c>
      <c r="O31">
        <v>0.69699999999999995</v>
      </c>
    </row>
    <row r="32" spans="1:15" x14ac:dyDescent="0.2">
      <c r="A32" t="s">
        <v>85</v>
      </c>
      <c r="B32" s="1">
        <v>2.69E-5</v>
      </c>
      <c r="C32" s="1">
        <v>2.0000000000000001E-9</v>
      </c>
      <c r="D32">
        <v>0.67400000000000004</v>
      </c>
      <c r="E32">
        <v>0.35599999999999998</v>
      </c>
      <c r="F32">
        <v>0.58799999999999997</v>
      </c>
      <c r="G32">
        <v>0.23699999999999999</v>
      </c>
      <c r="H32">
        <v>0.30299999999999999</v>
      </c>
      <c r="I32">
        <v>12.054</v>
      </c>
      <c r="J32">
        <v>73.218999999999994</v>
      </c>
      <c r="K32">
        <v>0.18</v>
      </c>
      <c r="L32">
        <v>1.1220000000000001</v>
      </c>
      <c r="M32">
        <v>0.65200000000000002</v>
      </c>
      <c r="N32">
        <v>1.456</v>
      </c>
      <c r="O32">
        <v>1.27</v>
      </c>
    </row>
    <row r="33" spans="1:15" x14ac:dyDescent="0.2">
      <c r="A33" t="s">
        <v>86</v>
      </c>
      <c r="B33">
        <v>3.1E-4</v>
      </c>
      <c r="C33">
        <v>2.5000000000000001E-2</v>
      </c>
      <c r="D33">
        <v>5.8000000000000003E-2</v>
      </c>
      <c r="E33">
        <v>0.27</v>
      </c>
      <c r="F33">
        <v>0.22700000000000001</v>
      </c>
      <c r="G33">
        <v>0.05</v>
      </c>
      <c r="H33">
        <v>0.248</v>
      </c>
      <c r="I33">
        <v>8.5909999999999993</v>
      </c>
      <c r="J33">
        <v>5.5529999999999999</v>
      </c>
      <c r="K33">
        <v>3.9</v>
      </c>
      <c r="L33">
        <v>1.3759999999999999</v>
      </c>
      <c r="M33">
        <v>1.5329999999999999</v>
      </c>
      <c r="N33">
        <v>4.1689999999999996</v>
      </c>
      <c r="O33">
        <v>1.454</v>
      </c>
    </row>
    <row r="34" spans="1:15" x14ac:dyDescent="0.2">
      <c r="A34" t="s">
        <v>87</v>
      </c>
      <c r="B34">
        <v>0.39900000000000002</v>
      </c>
      <c r="C34" s="1">
        <v>6.2099999999999996E-7</v>
      </c>
      <c r="D34">
        <v>8.4000000000000005E-2</v>
      </c>
      <c r="E34">
        <v>0.65500000000000003</v>
      </c>
      <c r="F34">
        <v>0.53</v>
      </c>
      <c r="G34">
        <v>0.878</v>
      </c>
      <c r="H34">
        <v>0.20599999999999999</v>
      </c>
      <c r="I34">
        <v>1.0169999999999999</v>
      </c>
      <c r="J34">
        <v>40.26</v>
      </c>
      <c r="K34">
        <v>3.2090000000000001</v>
      </c>
      <c r="L34">
        <v>0.54500000000000004</v>
      </c>
      <c r="M34">
        <v>0.753</v>
      </c>
      <c r="N34">
        <v>2.4E-2</v>
      </c>
      <c r="O34">
        <v>1.6220000000000001</v>
      </c>
    </row>
    <row r="35" spans="1:15" x14ac:dyDescent="0.2">
      <c r="A35" t="s">
        <v>88</v>
      </c>
      <c r="B35">
        <v>2.5700000000000001E-4</v>
      </c>
      <c r="C35">
        <v>1.0900000000000001E-4</v>
      </c>
      <c r="D35">
        <v>0.45400000000000001</v>
      </c>
      <c r="E35">
        <v>1.6E-2</v>
      </c>
      <c r="F35">
        <v>0.55900000000000005</v>
      </c>
      <c r="G35">
        <v>0.92</v>
      </c>
      <c r="H35">
        <v>0.63700000000000001</v>
      </c>
      <c r="I35">
        <v>8.8339999999999996</v>
      </c>
      <c r="J35">
        <v>20.013000000000002</v>
      </c>
      <c r="K35">
        <v>0.57499999999999996</v>
      </c>
      <c r="L35">
        <v>4.0510000000000002</v>
      </c>
      <c r="M35">
        <v>0.70199999999999996</v>
      </c>
      <c r="N35">
        <v>0.01</v>
      </c>
      <c r="O35">
        <v>0.57299999999999995</v>
      </c>
    </row>
    <row r="36" spans="1:15" x14ac:dyDescent="0.2">
      <c r="A36" t="s">
        <v>89</v>
      </c>
      <c r="B36">
        <v>3.6999999999999998E-2</v>
      </c>
      <c r="C36" s="1">
        <v>1.1399999999999999E-5</v>
      </c>
      <c r="D36" s="1">
        <v>5.6499999999999998E-5</v>
      </c>
      <c r="E36">
        <v>6.9499999999999998E-4</v>
      </c>
      <c r="F36">
        <v>0.112</v>
      </c>
      <c r="G36">
        <v>7.0000000000000001E-3</v>
      </c>
      <c r="H36">
        <v>0.126</v>
      </c>
      <c r="I36">
        <v>3.2349999999999999</v>
      </c>
      <c r="J36">
        <v>27.946999999999999</v>
      </c>
      <c r="K36">
        <v>22.199000000000002</v>
      </c>
      <c r="L36">
        <v>7.5650000000000004</v>
      </c>
      <c r="M36">
        <v>2.1800000000000002</v>
      </c>
      <c r="N36">
        <v>8.2639999999999993</v>
      </c>
      <c r="O36">
        <v>2.0680000000000001</v>
      </c>
    </row>
    <row r="37" spans="1:15" x14ac:dyDescent="0.2">
      <c r="A37" t="s">
        <v>90</v>
      </c>
      <c r="B37">
        <v>3.5999999999999997E-2</v>
      </c>
      <c r="C37">
        <v>0.90900000000000003</v>
      </c>
      <c r="D37">
        <v>0.22900000000000001</v>
      </c>
      <c r="E37">
        <v>0.47599999999999998</v>
      </c>
      <c r="F37">
        <v>0.79600000000000004</v>
      </c>
      <c r="G37">
        <v>0.45800000000000002</v>
      </c>
      <c r="H37">
        <v>0.02</v>
      </c>
      <c r="I37">
        <v>3.2549999999999999</v>
      </c>
      <c r="J37">
        <v>1.2999999999999999E-2</v>
      </c>
      <c r="K37">
        <v>1.508</v>
      </c>
      <c r="L37">
        <v>0.85299999999999998</v>
      </c>
      <c r="M37">
        <v>0.34100000000000003</v>
      </c>
      <c r="N37">
        <v>0.56599999999999995</v>
      </c>
      <c r="O37">
        <v>3.8119999999999998</v>
      </c>
    </row>
    <row r="38" spans="1:15" x14ac:dyDescent="0.2">
      <c r="A38" t="s">
        <v>27</v>
      </c>
      <c r="B38" s="1">
        <v>5.3600000000000004E-7</v>
      </c>
      <c r="C38">
        <v>0.18</v>
      </c>
      <c r="D38">
        <v>0.121</v>
      </c>
      <c r="E38">
        <v>0.40100000000000002</v>
      </c>
      <c r="F38">
        <v>8.9999999999999993E-3</v>
      </c>
      <c r="G38">
        <v>0.91600000000000004</v>
      </c>
      <c r="H38">
        <v>0.34599999999999997</v>
      </c>
      <c r="I38">
        <v>18.939</v>
      </c>
      <c r="J38">
        <v>1.8839999999999999</v>
      </c>
      <c r="K38">
        <v>2.548</v>
      </c>
      <c r="L38">
        <v>1.0129999999999999</v>
      </c>
      <c r="M38">
        <v>4.657</v>
      </c>
      <c r="N38">
        <v>1.0999999999999999E-2</v>
      </c>
      <c r="O38">
        <v>1.149</v>
      </c>
    </row>
    <row r="39" spans="1:15" x14ac:dyDescent="0.2">
      <c r="A39" t="s">
        <v>91</v>
      </c>
      <c r="B39">
        <v>0.219</v>
      </c>
      <c r="C39">
        <v>0.153</v>
      </c>
      <c r="D39">
        <v>0.8</v>
      </c>
      <c r="E39">
        <v>0.438</v>
      </c>
      <c r="F39">
        <v>0.27100000000000002</v>
      </c>
      <c r="G39">
        <v>0.19600000000000001</v>
      </c>
      <c r="H39">
        <v>0.27800000000000002</v>
      </c>
      <c r="I39">
        <v>1.5629999999999999</v>
      </c>
      <c r="J39">
        <v>2.157</v>
      </c>
      <c r="K39">
        <v>6.5000000000000002E-2</v>
      </c>
      <c r="L39">
        <v>0.93100000000000005</v>
      </c>
      <c r="M39">
        <v>1.371</v>
      </c>
      <c r="N39">
        <v>1.752</v>
      </c>
      <c r="O39">
        <v>1.3480000000000001</v>
      </c>
    </row>
    <row r="40" spans="1:15" x14ac:dyDescent="0.2">
      <c r="A40" t="s">
        <v>92</v>
      </c>
      <c r="B40" s="1">
        <v>3.3999999999999997E-7</v>
      </c>
      <c r="C40">
        <v>2.8000000000000001E-2</v>
      </c>
      <c r="D40">
        <v>0.25900000000000001</v>
      </c>
      <c r="E40">
        <v>0.32400000000000001</v>
      </c>
      <c r="F40">
        <v>0.45</v>
      </c>
      <c r="G40">
        <v>0.90700000000000003</v>
      </c>
      <c r="H40">
        <v>0.14599999999999999</v>
      </c>
      <c r="I40">
        <v>19.869</v>
      </c>
      <c r="J40">
        <v>5.351</v>
      </c>
      <c r="K40">
        <v>1.327</v>
      </c>
      <c r="L40">
        <v>1.2090000000000001</v>
      </c>
      <c r="M40">
        <v>0.90600000000000003</v>
      </c>
      <c r="N40">
        <v>1.4E-2</v>
      </c>
      <c r="O40">
        <v>1.9319999999999999</v>
      </c>
    </row>
    <row r="41" spans="1:15" x14ac:dyDescent="0.2">
      <c r="A41" t="s">
        <v>93</v>
      </c>
      <c r="B41">
        <v>2.9000000000000001E-2</v>
      </c>
      <c r="C41">
        <v>0.01</v>
      </c>
      <c r="D41">
        <v>0.97599999999999998</v>
      </c>
      <c r="E41">
        <v>4.4999999999999998E-2</v>
      </c>
      <c r="F41">
        <v>0.51500000000000001</v>
      </c>
      <c r="G41">
        <v>0.22600000000000001</v>
      </c>
      <c r="H41">
        <v>0.93799999999999994</v>
      </c>
      <c r="I41">
        <v>3.45</v>
      </c>
      <c r="J41">
        <v>7.5590000000000002</v>
      </c>
      <c r="K41">
        <v>9.0300000000000005E-4</v>
      </c>
      <c r="L41">
        <v>3.0289999999999999</v>
      </c>
      <c r="M41">
        <v>0.78</v>
      </c>
      <c r="N41">
        <v>1.53</v>
      </c>
      <c r="O41">
        <v>0.13500000000000001</v>
      </c>
    </row>
    <row r="42" spans="1:15" x14ac:dyDescent="0.2">
      <c r="A42" t="s">
        <v>94</v>
      </c>
      <c r="B42">
        <v>4.2000000000000003E-2</v>
      </c>
      <c r="C42">
        <v>0.185</v>
      </c>
      <c r="D42">
        <v>0.60299999999999998</v>
      </c>
      <c r="E42">
        <v>0.32300000000000001</v>
      </c>
      <c r="F42">
        <v>0.14000000000000001</v>
      </c>
      <c r="G42">
        <v>0.69599999999999995</v>
      </c>
      <c r="H42">
        <v>0.40500000000000003</v>
      </c>
      <c r="I42">
        <v>3.1</v>
      </c>
      <c r="J42">
        <v>1.843</v>
      </c>
      <c r="K42">
        <v>0.27700000000000002</v>
      </c>
      <c r="L42">
        <v>1.212</v>
      </c>
      <c r="M42">
        <v>1.974</v>
      </c>
      <c r="N42">
        <v>0.156</v>
      </c>
      <c r="O42">
        <v>1.004</v>
      </c>
    </row>
    <row r="43" spans="1:15" x14ac:dyDescent="0.2">
      <c r="A43" t="s">
        <v>95</v>
      </c>
      <c r="B43">
        <v>9.8000000000000004E-2</v>
      </c>
      <c r="C43">
        <v>4.2999999999999997E-2</v>
      </c>
      <c r="D43">
        <v>0.64100000000000001</v>
      </c>
      <c r="E43">
        <v>6.5000000000000002E-2</v>
      </c>
      <c r="F43">
        <v>0.45700000000000002</v>
      </c>
      <c r="G43">
        <v>0.14000000000000001</v>
      </c>
      <c r="H43">
        <v>0.46500000000000002</v>
      </c>
      <c r="I43">
        <v>2.302</v>
      </c>
      <c r="J43">
        <v>4.4569999999999999</v>
      </c>
      <c r="K43">
        <v>0.222</v>
      </c>
      <c r="L43">
        <v>2.6840000000000002</v>
      </c>
      <c r="M43">
        <v>0.89200000000000002</v>
      </c>
      <c r="N43">
        <v>2.2970000000000002</v>
      </c>
      <c r="O43">
        <v>0.876</v>
      </c>
    </row>
    <row r="44" spans="1:15" x14ac:dyDescent="0.2">
      <c r="A44" t="s">
        <v>96</v>
      </c>
      <c r="B44">
        <v>1.9E-2</v>
      </c>
      <c r="C44">
        <v>2.9000000000000001E-2</v>
      </c>
      <c r="D44">
        <v>0.42699999999999999</v>
      </c>
      <c r="E44">
        <v>0.17599999999999999</v>
      </c>
      <c r="F44">
        <v>0.17599999999999999</v>
      </c>
      <c r="G44">
        <v>0.96399999999999997</v>
      </c>
      <c r="H44">
        <v>1.6E-2</v>
      </c>
      <c r="I44">
        <v>3.8639999999999999</v>
      </c>
      <c r="J44">
        <v>5.298</v>
      </c>
      <c r="K44">
        <v>0.65</v>
      </c>
      <c r="L44">
        <v>1.766</v>
      </c>
      <c r="M44">
        <v>1.766</v>
      </c>
      <c r="N44">
        <v>2E-3</v>
      </c>
      <c r="O44">
        <v>4.04</v>
      </c>
    </row>
    <row r="45" spans="1:15" x14ac:dyDescent="0.2">
      <c r="A45" t="s">
        <v>97</v>
      </c>
      <c r="B45">
        <v>7.0000000000000001E-3</v>
      </c>
      <c r="C45">
        <v>0.44</v>
      </c>
      <c r="D45">
        <v>0.77100000000000002</v>
      </c>
      <c r="E45">
        <v>0.78600000000000003</v>
      </c>
      <c r="F45">
        <v>5.0000000000000001E-3</v>
      </c>
      <c r="G45">
        <v>0.76900000000000002</v>
      </c>
      <c r="H45">
        <v>0.82</v>
      </c>
      <c r="I45">
        <v>4.9210000000000003</v>
      </c>
      <c r="J45">
        <v>0.61299999999999999</v>
      </c>
      <c r="K45">
        <v>8.5999999999999993E-2</v>
      </c>
      <c r="L45">
        <v>0.35499999999999998</v>
      </c>
      <c r="M45">
        <v>5.2610000000000001</v>
      </c>
      <c r="N45">
        <v>8.7999999999999995E-2</v>
      </c>
      <c r="O45">
        <v>0.307</v>
      </c>
    </row>
    <row r="46" spans="1:15" x14ac:dyDescent="0.2">
      <c r="A46" t="s">
        <v>98</v>
      </c>
      <c r="B46">
        <v>2.8000000000000001E-2</v>
      </c>
      <c r="C46">
        <v>0.17399999999999999</v>
      </c>
      <c r="D46">
        <v>0.23799999999999999</v>
      </c>
      <c r="E46">
        <v>0.42899999999999999</v>
      </c>
      <c r="F46">
        <v>1.7000000000000001E-2</v>
      </c>
      <c r="G46">
        <v>0.79100000000000004</v>
      </c>
      <c r="H46">
        <v>0.77600000000000002</v>
      </c>
      <c r="I46">
        <v>3.488</v>
      </c>
      <c r="J46">
        <v>1.946</v>
      </c>
      <c r="K46">
        <v>1.454</v>
      </c>
      <c r="L46">
        <v>0.95099999999999996</v>
      </c>
      <c r="M46">
        <v>3.9969999999999999</v>
      </c>
      <c r="N46">
        <v>7.1999999999999995E-2</v>
      </c>
      <c r="O46">
        <v>0.36899999999999999</v>
      </c>
    </row>
    <row r="47" spans="1:15" x14ac:dyDescent="0.2">
      <c r="A47" t="s">
        <v>99</v>
      </c>
      <c r="B47">
        <v>0.999</v>
      </c>
      <c r="C47">
        <v>4.0000000000000001E-3</v>
      </c>
      <c r="D47">
        <v>0.76200000000000001</v>
      </c>
      <c r="E47">
        <v>0.99299999999999999</v>
      </c>
      <c r="F47">
        <v>0.34699999999999998</v>
      </c>
      <c r="G47">
        <v>0.78400000000000003</v>
      </c>
      <c r="H47">
        <v>0.32700000000000001</v>
      </c>
      <c r="I47">
        <v>6.0000000000000001E-3</v>
      </c>
      <c r="J47">
        <v>9.5299999999999994</v>
      </c>
      <c r="K47">
        <v>9.4E-2</v>
      </c>
      <c r="L47">
        <v>2.9000000000000001E-2</v>
      </c>
      <c r="M47">
        <v>1.147</v>
      </c>
      <c r="N47">
        <v>7.6999999999999999E-2</v>
      </c>
      <c r="O47">
        <v>1.2</v>
      </c>
    </row>
    <row r="48" spans="1:15" x14ac:dyDescent="0.2">
      <c r="A48" t="s">
        <v>100</v>
      </c>
      <c r="B48">
        <v>5.0000000000000001E-3</v>
      </c>
      <c r="C48" s="1">
        <v>1.8700000000000001E-6</v>
      </c>
      <c r="D48">
        <v>0.91200000000000003</v>
      </c>
      <c r="E48">
        <v>1.2E-2</v>
      </c>
      <c r="F48">
        <v>0.19700000000000001</v>
      </c>
      <c r="G48">
        <v>0.315</v>
      </c>
      <c r="H48">
        <v>0.60399999999999998</v>
      </c>
      <c r="I48">
        <v>5.37</v>
      </c>
      <c r="J48">
        <v>35.301000000000002</v>
      </c>
      <c r="K48">
        <v>1.2E-2</v>
      </c>
      <c r="L48">
        <v>4.3390000000000004</v>
      </c>
      <c r="M48">
        <v>1.66</v>
      </c>
      <c r="N48">
        <v>1.0449999999999999</v>
      </c>
      <c r="O48">
        <v>0.626</v>
      </c>
    </row>
    <row r="49" spans="1:15" x14ac:dyDescent="0.2">
      <c r="A49" t="s">
        <v>101</v>
      </c>
      <c r="B49" s="1">
        <v>4.9100000000000004E-6</v>
      </c>
      <c r="C49">
        <v>0.74399999999999999</v>
      </c>
      <c r="D49">
        <v>0.16</v>
      </c>
      <c r="E49">
        <v>0.90500000000000003</v>
      </c>
      <c r="F49">
        <v>0.29799999999999999</v>
      </c>
      <c r="G49">
        <v>0.86799999999999999</v>
      </c>
      <c r="H49">
        <v>0.45500000000000002</v>
      </c>
      <c r="I49">
        <v>14.821</v>
      </c>
      <c r="J49">
        <v>0.109</v>
      </c>
      <c r="K49">
        <v>2.0819999999999999</v>
      </c>
      <c r="L49">
        <v>0.187</v>
      </c>
      <c r="M49">
        <v>1.2849999999999999</v>
      </c>
      <c r="N49">
        <v>2.8000000000000001E-2</v>
      </c>
      <c r="O49">
        <v>0.89700000000000002</v>
      </c>
    </row>
    <row r="50" spans="1:15" x14ac:dyDescent="0.2">
      <c r="A50" t="s">
        <v>102</v>
      </c>
      <c r="B50">
        <v>0.10199999999999999</v>
      </c>
      <c r="C50">
        <v>0.26900000000000002</v>
      </c>
      <c r="D50">
        <v>3.7100000000000002E-4</v>
      </c>
      <c r="E50">
        <v>2.5999999999999999E-2</v>
      </c>
      <c r="F50">
        <v>5.1999999999999998E-2</v>
      </c>
      <c r="G50">
        <v>0.184</v>
      </c>
      <c r="H50">
        <v>7.0000000000000001E-3</v>
      </c>
      <c r="I50">
        <v>2.2629999999999999</v>
      </c>
      <c r="J50">
        <v>1.2709999999999999</v>
      </c>
      <c r="K50">
        <v>16.221</v>
      </c>
      <c r="L50">
        <v>3.5859999999999999</v>
      </c>
      <c r="M50">
        <v>2.9039999999999999</v>
      </c>
      <c r="N50">
        <v>1.8520000000000001</v>
      </c>
      <c r="O50">
        <v>4.9610000000000003</v>
      </c>
    </row>
    <row r="51" spans="1:15" x14ac:dyDescent="0.2">
      <c r="A51" t="s">
        <v>103</v>
      </c>
      <c r="B51">
        <v>0.90200000000000002</v>
      </c>
      <c r="C51">
        <v>0.65900000000000003</v>
      </c>
      <c r="D51">
        <v>0.36899999999999999</v>
      </c>
      <c r="E51">
        <v>0.70399999999999996</v>
      </c>
      <c r="F51">
        <v>0.41899999999999998</v>
      </c>
      <c r="G51">
        <v>8.3000000000000004E-2</v>
      </c>
      <c r="H51">
        <v>0.46</v>
      </c>
      <c r="I51">
        <v>0.191</v>
      </c>
      <c r="J51">
        <v>0.19900000000000001</v>
      </c>
      <c r="K51">
        <v>0.83299999999999996</v>
      </c>
      <c r="L51">
        <v>0.47199999999999998</v>
      </c>
      <c r="M51">
        <v>0.97399999999999998</v>
      </c>
      <c r="N51">
        <v>3.2269999999999999</v>
      </c>
      <c r="O51">
        <v>0.88700000000000001</v>
      </c>
    </row>
    <row r="52" spans="1:15" x14ac:dyDescent="0.2">
      <c r="A52" t="s">
        <v>104</v>
      </c>
      <c r="B52">
        <v>0.42099999999999999</v>
      </c>
      <c r="C52">
        <v>1E-3</v>
      </c>
      <c r="D52">
        <v>6.5000000000000002E-2</v>
      </c>
      <c r="E52" s="1">
        <v>6.3200000000000005E-5</v>
      </c>
      <c r="F52">
        <v>0.27500000000000002</v>
      </c>
      <c r="G52">
        <v>5.8000000000000003E-2</v>
      </c>
      <c r="H52">
        <v>0.10299999999999999</v>
      </c>
      <c r="I52">
        <v>0.96899999999999997</v>
      </c>
      <c r="J52">
        <v>13.065</v>
      </c>
      <c r="K52">
        <v>3.6909999999999998</v>
      </c>
      <c r="L52">
        <v>10.776999999999999</v>
      </c>
      <c r="M52">
        <v>1.359</v>
      </c>
      <c r="N52">
        <v>3.9049999999999998</v>
      </c>
      <c r="O52">
        <v>2.254</v>
      </c>
    </row>
    <row r="53" spans="1:15" x14ac:dyDescent="0.2">
      <c r="A53" t="s">
        <v>105</v>
      </c>
      <c r="B53">
        <v>7.0000000000000007E-2</v>
      </c>
      <c r="C53">
        <v>0.89600000000000002</v>
      </c>
      <c r="D53">
        <v>0.70399999999999996</v>
      </c>
      <c r="E53">
        <v>0.54700000000000004</v>
      </c>
      <c r="F53">
        <v>0.66600000000000004</v>
      </c>
      <c r="G53">
        <v>0.86199999999999999</v>
      </c>
      <c r="H53">
        <v>0.16800000000000001</v>
      </c>
      <c r="I53">
        <v>2.613</v>
      </c>
      <c r="J53">
        <v>1.7000000000000001E-2</v>
      </c>
      <c r="K53">
        <v>0.14699999999999999</v>
      </c>
      <c r="L53">
        <v>0.72299999999999998</v>
      </c>
      <c r="M53">
        <v>0.52900000000000003</v>
      </c>
      <c r="N53">
        <v>3.1E-2</v>
      </c>
      <c r="O53">
        <v>1.806</v>
      </c>
    </row>
    <row r="54" spans="1:15" x14ac:dyDescent="0.2">
      <c r="A54" t="s">
        <v>106</v>
      </c>
      <c r="B54">
        <v>0.317</v>
      </c>
      <c r="C54">
        <v>0.90500000000000003</v>
      </c>
      <c r="D54">
        <v>0.52400000000000002</v>
      </c>
      <c r="E54">
        <v>0.80300000000000005</v>
      </c>
      <c r="F54">
        <v>0.73399999999999999</v>
      </c>
      <c r="G54">
        <v>0.374</v>
      </c>
      <c r="H54">
        <v>0.58199999999999996</v>
      </c>
      <c r="I54">
        <v>1.2290000000000001</v>
      </c>
      <c r="J54">
        <v>1.4E-2</v>
      </c>
      <c r="K54">
        <v>0.41499999999999998</v>
      </c>
      <c r="L54">
        <v>0.33100000000000002</v>
      </c>
      <c r="M54">
        <v>0.42899999999999999</v>
      </c>
      <c r="N54">
        <v>0.81399999999999995</v>
      </c>
      <c r="O54">
        <v>0.66200000000000003</v>
      </c>
    </row>
    <row r="55" spans="1:15" x14ac:dyDescent="0.2">
      <c r="A55" t="s">
        <v>107</v>
      </c>
      <c r="B55">
        <v>9.2299999999999999E-4</v>
      </c>
      <c r="C55">
        <v>0.14099999999999999</v>
      </c>
      <c r="D55">
        <v>0.56000000000000005</v>
      </c>
      <c r="E55">
        <v>5.0000000000000001E-3</v>
      </c>
      <c r="F55">
        <v>0.60499999999999998</v>
      </c>
      <c r="G55">
        <v>5.8999999999999997E-2</v>
      </c>
      <c r="H55">
        <v>0.15</v>
      </c>
      <c r="I55">
        <v>7.218</v>
      </c>
      <c r="J55">
        <v>2.29</v>
      </c>
      <c r="K55">
        <v>0.34699999999999998</v>
      </c>
      <c r="L55">
        <v>5.3310000000000004</v>
      </c>
      <c r="M55">
        <v>0.624</v>
      </c>
      <c r="N55">
        <v>3.855</v>
      </c>
      <c r="O55">
        <v>1.91</v>
      </c>
    </row>
    <row r="56" spans="1:15" x14ac:dyDescent="0.2">
      <c r="A56" t="s">
        <v>108</v>
      </c>
      <c r="B56">
        <v>0.05</v>
      </c>
      <c r="C56">
        <v>0.439</v>
      </c>
      <c r="D56">
        <v>0.38600000000000001</v>
      </c>
      <c r="E56">
        <v>0.83099999999999996</v>
      </c>
      <c r="F56">
        <v>0.09</v>
      </c>
      <c r="G56">
        <v>0.379</v>
      </c>
      <c r="H56">
        <v>0.56799999999999995</v>
      </c>
      <c r="I56">
        <v>2.9340000000000002</v>
      </c>
      <c r="J56">
        <v>0.61499999999999999</v>
      </c>
      <c r="K56">
        <v>0.77400000000000002</v>
      </c>
      <c r="L56">
        <v>0.29199999999999998</v>
      </c>
      <c r="M56">
        <v>2.3839999999999999</v>
      </c>
      <c r="N56">
        <v>0.79700000000000004</v>
      </c>
      <c r="O56">
        <v>0.68600000000000005</v>
      </c>
    </row>
    <row r="57" spans="1:15" x14ac:dyDescent="0.2">
      <c r="A57" t="s">
        <v>109</v>
      </c>
      <c r="B57" s="1">
        <v>1.52E-5</v>
      </c>
      <c r="C57">
        <v>0.92100000000000004</v>
      </c>
      <c r="D57">
        <v>2E-3</v>
      </c>
      <c r="E57">
        <v>0.88100000000000001</v>
      </c>
      <c r="F57" s="1">
        <v>8.7700000000000004E-5</v>
      </c>
      <c r="G57">
        <v>0.83299999999999996</v>
      </c>
      <c r="H57">
        <v>0.94699999999999995</v>
      </c>
      <c r="I57">
        <v>12.943</v>
      </c>
      <c r="J57">
        <v>0.01</v>
      </c>
      <c r="K57">
        <v>11.441000000000001</v>
      </c>
      <c r="L57">
        <v>0.221</v>
      </c>
      <c r="M57">
        <v>10.305999999999999</v>
      </c>
      <c r="N57">
        <v>4.4999999999999998E-2</v>
      </c>
      <c r="O57">
        <v>0.121</v>
      </c>
    </row>
    <row r="58" spans="1:15" x14ac:dyDescent="0.2">
      <c r="A58" t="s">
        <v>110</v>
      </c>
      <c r="B58">
        <v>0.58699999999999997</v>
      </c>
      <c r="C58">
        <v>0.19700000000000001</v>
      </c>
      <c r="D58">
        <v>0.25700000000000001</v>
      </c>
      <c r="E58">
        <v>0.91900000000000004</v>
      </c>
      <c r="F58">
        <v>0.255</v>
      </c>
      <c r="G58">
        <v>0.87</v>
      </c>
      <c r="H58">
        <v>0.49399999999999999</v>
      </c>
      <c r="I58">
        <v>0.65400000000000003</v>
      </c>
      <c r="J58">
        <v>1.7430000000000001</v>
      </c>
      <c r="K58">
        <v>1.337</v>
      </c>
      <c r="L58">
        <v>0.16600000000000001</v>
      </c>
      <c r="M58">
        <v>1.4259999999999999</v>
      </c>
      <c r="N58">
        <v>2.7E-2</v>
      </c>
      <c r="O58">
        <v>0.81799999999999995</v>
      </c>
    </row>
    <row r="59" spans="1:15" x14ac:dyDescent="0.2">
      <c r="A59" t="s">
        <v>111</v>
      </c>
      <c r="B59" s="1">
        <v>1.6799999999999998E-5</v>
      </c>
      <c r="C59" s="1">
        <v>1.0099999999999999E-11</v>
      </c>
      <c r="D59">
        <v>0.41</v>
      </c>
      <c r="E59" s="1">
        <v>2.5000000000000002E-6</v>
      </c>
      <c r="F59">
        <v>0.46300000000000002</v>
      </c>
      <c r="G59">
        <v>0.25600000000000001</v>
      </c>
      <c r="H59">
        <v>0.54500000000000004</v>
      </c>
      <c r="I59">
        <v>12.786</v>
      </c>
      <c r="J59">
        <v>117.69799999999999</v>
      </c>
      <c r="K59">
        <v>0.69799999999999995</v>
      </c>
      <c r="L59">
        <v>16.012</v>
      </c>
      <c r="M59">
        <v>0.88100000000000001</v>
      </c>
      <c r="N59">
        <v>1.3420000000000001</v>
      </c>
      <c r="O59">
        <v>0.72599999999999998</v>
      </c>
    </row>
    <row r="60" spans="1:15" x14ac:dyDescent="0.2">
      <c r="A60" t="s">
        <v>112</v>
      </c>
      <c r="B60">
        <v>0.22500000000000001</v>
      </c>
      <c r="C60" s="1">
        <v>3.5099999999999999E-5</v>
      </c>
      <c r="D60">
        <v>0.34599999999999997</v>
      </c>
      <c r="E60">
        <v>0.35499999999999998</v>
      </c>
      <c r="F60">
        <v>0.38600000000000001</v>
      </c>
      <c r="G60">
        <v>0.81899999999999995</v>
      </c>
      <c r="H60">
        <v>0.313</v>
      </c>
      <c r="I60">
        <v>1.5389999999999999</v>
      </c>
      <c r="J60">
        <v>23.841999999999999</v>
      </c>
      <c r="K60">
        <v>0.91800000000000004</v>
      </c>
      <c r="L60">
        <v>1.1259999999999999</v>
      </c>
      <c r="M60">
        <v>1.0489999999999999</v>
      </c>
      <c r="N60">
        <v>5.3999999999999999E-2</v>
      </c>
      <c r="O60">
        <v>1.2410000000000001</v>
      </c>
    </row>
    <row r="61" spans="1:15" x14ac:dyDescent="0.2">
      <c r="A61" t="s">
        <v>113</v>
      </c>
      <c r="B61">
        <v>0.34599999999999997</v>
      </c>
      <c r="C61">
        <v>0.126</v>
      </c>
      <c r="D61">
        <v>0.29299999999999998</v>
      </c>
      <c r="E61">
        <v>0.64100000000000001</v>
      </c>
      <c r="F61">
        <v>0.38900000000000001</v>
      </c>
      <c r="G61">
        <v>0.56200000000000006</v>
      </c>
      <c r="H61">
        <v>8.6999999999999994E-2</v>
      </c>
      <c r="I61">
        <v>1.1479999999999999</v>
      </c>
      <c r="J61">
        <v>2.476</v>
      </c>
      <c r="K61">
        <v>1.147</v>
      </c>
      <c r="L61">
        <v>0.56799999999999995</v>
      </c>
      <c r="M61">
        <v>1.0409999999999999</v>
      </c>
      <c r="N61">
        <v>0.34300000000000003</v>
      </c>
      <c r="O61">
        <v>2.41</v>
      </c>
    </row>
    <row r="62" spans="1:15" x14ac:dyDescent="0.2">
      <c r="A62" t="s">
        <v>114</v>
      </c>
      <c r="B62">
        <v>0.20499999999999999</v>
      </c>
      <c r="C62">
        <v>0.94099999999999995</v>
      </c>
      <c r="D62">
        <v>0.82699999999999996</v>
      </c>
      <c r="E62">
        <v>2E-3</v>
      </c>
      <c r="F62">
        <v>7.9000000000000001E-2</v>
      </c>
      <c r="G62">
        <v>0.14299999999999999</v>
      </c>
      <c r="H62">
        <v>9.8000000000000004E-2</v>
      </c>
      <c r="I62">
        <v>1.6279999999999999</v>
      </c>
      <c r="J62">
        <v>6.0000000000000001E-3</v>
      </c>
      <c r="K62">
        <v>4.9000000000000002E-2</v>
      </c>
      <c r="L62">
        <v>6.4829999999999997</v>
      </c>
      <c r="M62">
        <v>2.5030000000000001</v>
      </c>
      <c r="N62">
        <v>2.27</v>
      </c>
      <c r="O62">
        <v>2.298</v>
      </c>
    </row>
    <row r="63" spans="1:15" x14ac:dyDescent="0.2">
      <c r="A63" t="s">
        <v>115</v>
      </c>
      <c r="B63">
        <v>0.1</v>
      </c>
      <c r="C63" s="1">
        <v>3.1900000000000003E-5</v>
      </c>
      <c r="D63">
        <v>0.48599999999999999</v>
      </c>
      <c r="E63">
        <v>0.12</v>
      </c>
      <c r="F63">
        <v>0.27200000000000002</v>
      </c>
      <c r="G63">
        <v>0.42099999999999999</v>
      </c>
      <c r="H63">
        <v>0.20599999999999999</v>
      </c>
      <c r="I63">
        <v>2.2829999999999999</v>
      </c>
      <c r="J63">
        <v>24.181999999999999</v>
      </c>
      <c r="K63">
        <v>0.499</v>
      </c>
      <c r="L63">
        <v>2.117</v>
      </c>
      <c r="M63">
        <v>1.37</v>
      </c>
      <c r="N63">
        <v>0.66600000000000004</v>
      </c>
      <c r="O63">
        <v>1.62</v>
      </c>
    </row>
    <row r="64" spans="1:15" x14ac:dyDescent="0.2">
      <c r="A64" t="s">
        <v>116</v>
      </c>
      <c r="B64">
        <v>0.61199999999999999</v>
      </c>
      <c r="C64">
        <v>0.13100000000000001</v>
      </c>
      <c r="D64">
        <v>0.437</v>
      </c>
      <c r="E64">
        <v>0.48</v>
      </c>
      <c r="F64">
        <v>0.57699999999999996</v>
      </c>
      <c r="G64">
        <v>0.625</v>
      </c>
      <c r="H64">
        <v>0.45600000000000002</v>
      </c>
      <c r="I64">
        <v>0.61299999999999999</v>
      </c>
      <c r="J64">
        <v>2.4159999999999999</v>
      </c>
      <c r="K64">
        <v>0.622</v>
      </c>
      <c r="L64">
        <v>0.84599999999999997</v>
      </c>
      <c r="M64">
        <v>0.67</v>
      </c>
      <c r="N64">
        <v>0.24399999999999999</v>
      </c>
      <c r="O64">
        <v>0.89500000000000002</v>
      </c>
    </row>
    <row r="65" spans="1:15" x14ac:dyDescent="0.2">
      <c r="A65" t="s">
        <v>117</v>
      </c>
      <c r="B65">
        <v>7.0999999999999994E-2</v>
      </c>
      <c r="C65">
        <v>3.0000000000000001E-3</v>
      </c>
      <c r="D65">
        <v>0.39900000000000002</v>
      </c>
      <c r="E65">
        <v>0.23400000000000001</v>
      </c>
      <c r="F65">
        <v>0.29399999999999998</v>
      </c>
      <c r="G65">
        <v>0.499</v>
      </c>
      <c r="H65">
        <v>0.48299999999999998</v>
      </c>
      <c r="I65">
        <v>2.605</v>
      </c>
      <c r="J65">
        <v>10.541</v>
      </c>
      <c r="K65">
        <v>0.73199999999999998</v>
      </c>
      <c r="L65">
        <v>1.5069999999999999</v>
      </c>
      <c r="M65">
        <v>1.2969999999999999</v>
      </c>
      <c r="N65">
        <v>0.46899999999999997</v>
      </c>
      <c r="O65">
        <v>0.84</v>
      </c>
    </row>
    <row r="66" spans="1:15" x14ac:dyDescent="0.2">
      <c r="A66" t="s">
        <v>118</v>
      </c>
      <c r="B66" s="1">
        <v>4.6700000000000001E-8</v>
      </c>
      <c r="C66" s="1">
        <v>2.04E-6</v>
      </c>
      <c r="D66">
        <v>0.47399999999999998</v>
      </c>
      <c r="E66" s="1">
        <v>9.4099999999999997E-7</v>
      </c>
      <c r="F66">
        <v>0.71799999999999997</v>
      </c>
      <c r="G66">
        <v>0.78900000000000003</v>
      </c>
      <c r="H66">
        <v>0.81399999999999995</v>
      </c>
      <c r="I66">
        <v>24.265000000000001</v>
      </c>
      <c r="J66">
        <v>34.918999999999997</v>
      </c>
      <c r="K66">
        <v>0.52700000000000002</v>
      </c>
      <c r="L66">
        <v>17.834</v>
      </c>
      <c r="M66">
        <v>0.45200000000000001</v>
      </c>
      <c r="N66">
        <v>7.2999999999999995E-2</v>
      </c>
      <c r="O66">
        <v>0.316</v>
      </c>
    </row>
    <row r="67" spans="1:15" x14ac:dyDescent="0.2">
      <c r="A67" t="s">
        <v>119</v>
      </c>
      <c r="B67">
        <v>0.109</v>
      </c>
      <c r="C67">
        <v>2E-3</v>
      </c>
      <c r="D67">
        <v>0.38300000000000001</v>
      </c>
      <c r="E67">
        <v>0.76400000000000001</v>
      </c>
      <c r="F67">
        <v>0.59499999999999997</v>
      </c>
      <c r="G67">
        <v>0.48</v>
      </c>
      <c r="H67">
        <v>8.8999999999999996E-2</v>
      </c>
      <c r="I67">
        <v>2.2050000000000001</v>
      </c>
      <c r="J67">
        <v>11.718999999999999</v>
      </c>
      <c r="K67">
        <v>0.78300000000000003</v>
      </c>
      <c r="L67">
        <v>0.38600000000000001</v>
      </c>
      <c r="M67">
        <v>0.64100000000000001</v>
      </c>
      <c r="N67">
        <v>0.51300000000000001</v>
      </c>
      <c r="O67">
        <v>2.3929999999999998</v>
      </c>
    </row>
    <row r="68" spans="1:15" x14ac:dyDescent="0.2">
      <c r="A68" t="s">
        <v>120</v>
      </c>
      <c r="B68">
        <v>5.8699999999999996E-4</v>
      </c>
      <c r="C68">
        <v>4.0000000000000001E-3</v>
      </c>
      <c r="D68">
        <v>7.0000000000000001E-3</v>
      </c>
      <c r="E68">
        <v>0.31</v>
      </c>
      <c r="F68">
        <v>8.0000000000000002E-3</v>
      </c>
      <c r="G68">
        <v>0.78200000000000003</v>
      </c>
      <c r="H68">
        <v>0.01</v>
      </c>
      <c r="I68">
        <v>7.774</v>
      </c>
      <c r="J68">
        <v>9.5030000000000001</v>
      </c>
      <c r="K68">
        <v>8.3049999999999997</v>
      </c>
      <c r="L68">
        <v>1.25</v>
      </c>
      <c r="M68">
        <v>4.7569999999999997</v>
      </c>
      <c r="N68">
        <v>7.8E-2</v>
      </c>
      <c r="O68">
        <v>4.5609999999999999</v>
      </c>
    </row>
    <row r="69" spans="1:15" x14ac:dyDescent="0.2">
      <c r="A69" t="s">
        <v>121</v>
      </c>
      <c r="B69">
        <v>6.0000000000000001E-3</v>
      </c>
      <c r="C69">
        <v>2E-3</v>
      </c>
      <c r="D69">
        <v>0.74099999999999999</v>
      </c>
      <c r="E69">
        <v>6.0000000000000001E-3</v>
      </c>
      <c r="F69">
        <v>0.309</v>
      </c>
      <c r="G69">
        <v>0.79700000000000004</v>
      </c>
      <c r="H69">
        <v>0.38500000000000001</v>
      </c>
      <c r="I69">
        <v>5.0739999999999998</v>
      </c>
      <c r="J69">
        <v>11.202999999999999</v>
      </c>
      <c r="K69">
        <v>0.111</v>
      </c>
      <c r="L69">
        <v>5.0890000000000004</v>
      </c>
      <c r="M69">
        <v>1.252</v>
      </c>
      <c r="N69">
        <v>6.7000000000000004E-2</v>
      </c>
      <c r="O69">
        <v>1.0509999999999999</v>
      </c>
    </row>
    <row r="70" spans="1:15" x14ac:dyDescent="0.2">
      <c r="A70" t="s">
        <v>122</v>
      </c>
      <c r="B70">
        <v>0.374</v>
      </c>
      <c r="C70">
        <v>2.1000000000000001E-2</v>
      </c>
      <c r="D70">
        <v>0.61</v>
      </c>
      <c r="E70">
        <v>0.84199999999999997</v>
      </c>
      <c r="F70">
        <v>0.50700000000000001</v>
      </c>
      <c r="G70">
        <v>0.52700000000000002</v>
      </c>
      <c r="H70">
        <v>0.56999999999999995</v>
      </c>
      <c r="I70">
        <v>1.077</v>
      </c>
      <c r="J70">
        <v>5.9740000000000002</v>
      </c>
      <c r="K70">
        <v>0.26600000000000001</v>
      </c>
      <c r="L70">
        <v>0.27700000000000002</v>
      </c>
      <c r="M70">
        <v>0.79500000000000004</v>
      </c>
      <c r="N70">
        <v>0.40899999999999997</v>
      </c>
      <c r="O70">
        <v>0.68200000000000005</v>
      </c>
    </row>
    <row r="71" spans="1:15" x14ac:dyDescent="0.2">
      <c r="A71" t="s">
        <v>123</v>
      </c>
      <c r="B71">
        <v>4.0000000000000001E-3</v>
      </c>
      <c r="C71">
        <v>3.5399999999999999E-4</v>
      </c>
      <c r="D71">
        <v>0.44600000000000001</v>
      </c>
      <c r="E71">
        <v>4.0000000000000001E-3</v>
      </c>
      <c r="F71">
        <v>0.216</v>
      </c>
      <c r="G71">
        <v>0.42599999999999999</v>
      </c>
      <c r="H71">
        <v>0.23499999999999999</v>
      </c>
      <c r="I71">
        <v>5.4489999999999998</v>
      </c>
      <c r="J71">
        <v>16.359000000000002</v>
      </c>
      <c r="K71">
        <v>0.59799999999999998</v>
      </c>
      <c r="L71">
        <v>5.5960000000000001</v>
      </c>
      <c r="M71">
        <v>1.5780000000000001</v>
      </c>
      <c r="N71">
        <v>0.65200000000000002</v>
      </c>
      <c r="O71">
        <v>1.5029999999999999</v>
      </c>
    </row>
    <row r="72" spans="1:15" x14ac:dyDescent="0.2">
      <c r="A72" t="s">
        <v>124</v>
      </c>
      <c r="B72">
        <v>0.23499999999999999</v>
      </c>
      <c r="C72">
        <v>0.04</v>
      </c>
      <c r="D72">
        <v>0.34399999999999997</v>
      </c>
      <c r="E72">
        <v>0.22</v>
      </c>
      <c r="F72">
        <v>0.86499999999999999</v>
      </c>
      <c r="G72">
        <v>0.35899999999999999</v>
      </c>
      <c r="H72">
        <v>0.86299999999999999</v>
      </c>
      <c r="I72">
        <v>1.5</v>
      </c>
      <c r="J72">
        <v>4.6100000000000003</v>
      </c>
      <c r="K72">
        <v>0.92400000000000004</v>
      </c>
      <c r="L72">
        <v>1.5609999999999999</v>
      </c>
      <c r="M72">
        <v>0.24399999999999999</v>
      </c>
      <c r="N72">
        <v>0.86899999999999999</v>
      </c>
      <c r="O72">
        <v>0.246</v>
      </c>
    </row>
  </sheetData>
  <conditionalFormatting sqref="B4:H72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3DB16-336E-F945-800B-2956C364E7F1}">
  <dimension ref="A1:O128"/>
  <sheetViews>
    <sheetView workbookViewId="0">
      <selection activeCell="A22" sqref="A22:XFD22"/>
    </sheetView>
  </sheetViews>
  <sheetFormatPr baseColWidth="10" defaultRowHeight="16" x14ac:dyDescent="0.2"/>
  <cols>
    <col min="1" max="1" width="22.1640625" bestFit="1" customWidth="1"/>
    <col min="5" max="5" width="13.33203125" customWidth="1"/>
    <col min="6" max="6" width="11.6640625" customWidth="1"/>
    <col min="7" max="7" width="11.83203125" customWidth="1"/>
    <col min="8" max="8" width="16.1640625" customWidth="1"/>
    <col min="12" max="12" width="13.33203125" customWidth="1"/>
    <col min="13" max="13" width="11.6640625" customWidth="1"/>
    <col min="14" max="14" width="11.83203125" customWidth="1"/>
    <col min="15" max="15" width="16.1640625" customWidth="1"/>
  </cols>
  <sheetData>
    <row r="1" spans="1:15" x14ac:dyDescent="0.2">
      <c r="A1" s="2" t="s">
        <v>313</v>
      </c>
    </row>
    <row r="3" spans="1:15" x14ac:dyDescent="0.2">
      <c r="A3" s="2" t="s">
        <v>125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</row>
    <row r="4" spans="1:15" x14ac:dyDescent="0.2">
      <c r="A4" t="s">
        <v>126</v>
      </c>
      <c r="B4">
        <v>4.3999999999999997E-2</v>
      </c>
      <c r="C4">
        <v>0.39300000000000002</v>
      </c>
      <c r="D4">
        <v>0.16800000000000001</v>
      </c>
      <c r="E4">
        <v>0.16500000000000001</v>
      </c>
      <c r="F4">
        <v>0.84699999999999998</v>
      </c>
      <c r="G4">
        <v>0.58399999999999996</v>
      </c>
      <c r="H4">
        <v>0.92800000000000005</v>
      </c>
      <c r="I4">
        <v>3.0510000000000002</v>
      </c>
      <c r="J4">
        <v>0.751</v>
      </c>
      <c r="K4">
        <v>1.9970000000000001</v>
      </c>
      <c r="L4">
        <v>1.825</v>
      </c>
      <c r="M4">
        <v>0.26900000000000002</v>
      </c>
      <c r="N4">
        <v>0.307</v>
      </c>
      <c r="O4">
        <v>0.151</v>
      </c>
    </row>
    <row r="5" spans="1:15" x14ac:dyDescent="0.2">
      <c r="A5" t="s">
        <v>127</v>
      </c>
      <c r="B5">
        <v>4.9000000000000002E-2</v>
      </c>
      <c r="C5">
        <v>0.183</v>
      </c>
      <c r="D5">
        <v>1E-3</v>
      </c>
      <c r="E5">
        <v>0.623</v>
      </c>
      <c r="F5">
        <v>3.1E-2</v>
      </c>
      <c r="G5">
        <v>0.45</v>
      </c>
      <c r="H5">
        <v>0.59299999999999997</v>
      </c>
      <c r="I5">
        <v>2.944</v>
      </c>
      <c r="J5">
        <v>1.859</v>
      </c>
      <c r="K5">
        <v>12.79</v>
      </c>
      <c r="L5">
        <v>0.59499999999999997</v>
      </c>
      <c r="M5">
        <v>3.3820000000000001</v>
      </c>
      <c r="N5">
        <v>0.58599999999999997</v>
      </c>
      <c r="O5">
        <v>0.64300000000000002</v>
      </c>
    </row>
    <row r="6" spans="1:15" x14ac:dyDescent="0.2">
      <c r="A6" t="s">
        <v>128</v>
      </c>
      <c r="B6" s="1">
        <v>2.9099999999999999E-8</v>
      </c>
      <c r="C6">
        <v>9.8000000000000004E-2</v>
      </c>
      <c r="D6">
        <v>4.7399999999999997E-4</v>
      </c>
      <c r="E6">
        <v>0.17699999999999999</v>
      </c>
      <c r="F6">
        <v>0.182</v>
      </c>
      <c r="G6">
        <v>0.95499999999999996</v>
      </c>
      <c r="H6">
        <v>0.39700000000000002</v>
      </c>
      <c r="I6">
        <v>25.407</v>
      </c>
      <c r="J6">
        <v>2.9319999999999999</v>
      </c>
      <c r="K6">
        <v>15.500999999999999</v>
      </c>
      <c r="L6">
        <v>1.7609999999999999</v>
      </c>
      <c r="M6">
        <v>1.734</v>
      </c>
      <c r="N6">
        <v>3.0000000000000001E-3</v>
      </c>
      <c r="O6">
        <v>1.022</v>
      </c>
    </row>
    <row r="7" spans="1:15" x14ac:dyDescent="0.2">
      <c r="A7" t="s">
        <v>129</v>
      </c>
      <c r="B7">
        <v>9.9000000000000005E-2</v>
      </c>
      <c r="C7">
        <v>0.435</v>
      </c>
      <c r="D7">
        <v>0.35599999999999998</v>
      </c>
      <c r="E7">
        <v>0.57899999999999996</v>
      </c>
      <c r="F7">
        <v>0.71399999999999997</v>
      </c>
      <c r="G7">
        <v>0.16200000000000001</v>
      </c>
      <c r="H7">
        <v>0.441</v>
      </c>
      <c r="I7">
        <v>2.2930000000000001</v>
      </c>
      <c r="J7">
        <v>0.625</v>
      </c>
      <c r="K7">
        <v>0.879</v>
      </c>
      <c r="L7">
        <v>0.66700000000000004</v>
      </c>
      <c r="M7">
        <v>0.45800000000000002</v>
      </c>
      <c r="N7">
        <v>2.0569999999999999</v>
      </c>
      <c r="O7">
        <v>0.92600000000000005</v>
      </c>
    </row>
    <row r="8" spans="1:15" x14ac:dyDescent="0.2">
      <c r="A8" t="s">
        <v>130</v>
      </c>
      <c r="B8">
        <v>3.9800000000000002E-4</v>
      </c>
      <c r="C8" s="1">
        <v>8.6700000000000007E-5</v>
      </c>
      <c r="D8">
        <v>0.17100000000000001</v>
      </c>
      <c r="E8">
        <v>0.64400000000000002</v>
      </c>
      <c r="F8">
        <v>0.69499999999999995</v>
      </c>
      <c r="G8">
        <v>0.14699999999999999</v>
      </c>
      <c r="H8">
        <v>9.9000000000000005E-2</v>
      </c>
      <c r="I8">
        <v>8.2650000000000006</v>
      </c>
      <c r="J8">
        <v>20.768999999999998</v>
      </c>
      <c r="K8">
        <v>1.9730000000000001</v>
      </c>
      <c r="L8">
        <v>0.56299999999999994</v>
      </c>
      <c r="M8">
        <v>0.48499999999999999</v>
      </c>
      <c r="N8">
        <v>2.2229999999999999</v>
      </c>
      <c r="O8">
        <v>2.2949999999999999</v>
      </c>
    </row>
    <row r="9" spans="1:15" x14ac:dyDescent="0.2">
      <c r="A9" t="s">
        <v>131</v>
      </c>
      <c r="B9">
        <v>0.16600000000000001</v>
      </c>
      <c r="C9">
        <v>0.16900000000000001</v>
      </c>
      <c r="D9">
        <v>0.76600000000000001</v>
      </c>
      <c r="E9">
        <v>0.83499999999999996</v>
      </c>
      <c r="F9">
        <v>0.221</v>
      </c>
      <c r="G9">
        <v>0.91</v>
      </c>
      <c r="H9">
        <v>0.46800000000000003</v>
      </c>
      <c r="I9">
        <v>1.819</v>
      </c>
      <c r="J9">
        <v>1.992</v>
      </c>
      <c r="K9">
        <v>0.09</v>
      </c>
      <c r="L9">
        <v>0.28599999999999998</v>
      </c>
      <c r="M9">
        <v>1.5569999999999999</v>
      </c>
      <c r="N9">
        <v>1.2999999999999999E-2</v>
      </c>
      <c r="O9">
        <v>0.87</v>
      </c>
    </row>
    <row r="10" spans="1:15" x14ac:dyDescent="0.2">
      <c r="A10" t="s">
        <v>132</v>
      </c>
      <c r="B10">
        <v>7.0000000000000007E-2</v>
      </c>
      <c r="C10">
        <v>0.73399999999999999</v>
      </c>
      <c r="D10">
        <v>1.2E-4</v>
      </c>
      <c r="E10">
        <v>0.45300000000000001</v>
      </c>
      <c r="F10">
        <v>0.20399999999999999</v>
      </c>
      <c r="G10">
        <v>0.123</v>
      </c>
      <c r="H10">
        <v>0.60499999999999998</v>
      </c>
      <c r="I10">
        <v>2.6150000000000002</v>
      </c>
      <c r="J10">
        <v>0.11799999999999999</v>
      </c>
      <c r="K10">
        <v>19.716000000000001</v>
      </c>
      <c r="L10">
        <v>0.9</v>
      </c>
      <c r="M10">
        <v>1.6279999999999999</v>
      </c>
      <c r="N10">
        <v>2.52</v>
      </c>
      <c r="O10">
        <v>0.624</v>
      </c>
    </row>
    <row r="11" spans="1:15" x14ac:dyDescent="0.2">
      <c r="A11" t="s">
        <v>133</v>
      </c>
      <c r="B11">
        <v>1.8699999999999999E-4</v>
      </c>
      <c r="C11" s="1">
        <v>7.0399999999999995E-7</v>
      </c>
      <c r="D11">
        <v>0.54300000000000004</v>
      </c>
      <c r="E11" s="1">
        <v>1.5600000000000001E-6</v>
      </c>
      <c r="F11">
        <v>0.36199999999999999</v>
      </c>
      <c r="G11">
        <v>0.79500000000000004</v>
      </c>
      <c r="H11">
        <v>0.34899999999999998</v>
      </c>
      <c r="I11">
        <v>9.2569999999999997</v>
      </c>
      <c r="J11">
        <v>39.671999999999997</v>
      </c>
      <c r="K11">
        <v>0.379</v>
      </c>
      <c r="L11">
        <v>16.873000000000001</v>
      </c>
      <c r="M11">
        <v>1.1060000000000001</v>
      </c>
      <c r="N11">
        <v>6.9000000000000006E-2</v>
      </c>
      <c r="O11">
        <v>1.141</v>
      </c>
    </row>
    <row r="12" spans="1:15" x14ac:dyDescent="0.2">
      <c r="A12" t="s">
        <v>134</v>
      </c>
      <c r="B12">
        <v>1E-3</v>
      </c>
      <c r="C12">
        <v>2E-3</v>
      </c>
      <c r="D12">
        <v>1.46E-4</v>
      </c>
      <c r="E12">
        <v>0.38600000000000001</v>
      </c>
      <c r="F12">
        <v>0.4</v>
      </c>
      <c r="G12">
        <v>0.126</v>
      </c>
      <c r="H12">
        <v>0.753</v>
      </c>
      <c r="I12">
        <v>6.9</v>
      </c>
      <c r="J12">
        <v>11.227</v>
      </c>
      <c r="K12">
        <v>19.077999999999999</v>
      </c>
      <c r="L12">
        <v>1.0489999999999999</v>
      </c>
      <c r="M12">
        <v>1.0149999999999999</v>
      </c>
      <c r="N12">
        <v>2.488</v>
      </c>
      <c r="O12">
        <v>0.40200000000000002</v>
      </c>
    </row>
    <row r="13" spans="1:15" x14ac:dyDescent="0.2">
      <c r="A13" t="s">
        <v>135</v>
      </c>
      <c r="B13" s="1">
        <v>5.2299999999999999E-6</v>
      </c>
      <c r="C13">
        <v>4.0000000000000001E-3</v>
      </c>
      <c r="D13">
        <v>0.19</v>
      </c>
      <c r="E13">
        <v>0.114</v>
      </c>
      <c r="F13">
        <v>0.752</v>
      </c>
      <c r="G13">
        <v>0.90200000000000002</v>
      </c>
      <c r="H13">
        <v>0.69899999999999995</v>
      </c>
      <c r="I13">
        <v>14.71</v>
      </c>
      <c r="J13">
        <v>9.8550000000000004</v>
      </c>
      <c r="K13">
        <v>1.8049999999999999</v>
      </c>
      <c r="L13">
        <v>2.1629999999999998</v>
      </c>
      <c r="M13">
        <v>0.40300000000000002</v>
      </c>
      <c r="N13">
        <v>1.4999999999999999E-2</v>
      </c>
      <c r="O13">
        <v>0.48</v>
      </c>
    </row>
    <row r="14" spans="1:15" x14ac:dyDescent="0.2">
      <c r="A14" t="s">
        <v>136</v>
      </c>
      <c r="B14">
        <v>6.2500000000000001E-4</v>
      </c>
      <c r="C14">
        <v>0.115</v>
      </c>
      <c r="D14">
        <v>2.5799999999999998E-4</v>
      </c>
      <c r="E14">
        <v>0.501</v>
      </c>
      <c r="F14">
        <v>0.45900000000000002</v>
      </c>
      <c r="G14">
        <v>0.84899999999999998</v>
      </c>
      <c r="H14">
        <v>0.52400000000000002</v>
      </c>
      <c r="I14">
        <v>7.6970000000000001</v>
      </c>
      <c r="J14">
        <v>2.6339999999999999</v>
      </c>
      <c r="K14">
        <v>17.309999999999999</v>
      </c>
      <c r="L14">
        <v>0.80600000000000005</v>
      </c>
      <c r="M14">
        <v>0.88700000000000001</v>
      </c>
      <c r="N14">
        <v>3.6999999999999998E-2</v>
      </c>
      <c r="O14">
        <v>0.76300000000000001</v>
      </c>
    </row>
    <row r="15" spans="1:15" x14ac:dyDescent="0.2">
      <c r="A15" t="s">
        <v>137</v>
      </c>
      <c r="B15">
        <v>1.95E-4</v>
      </c>
      <c r="C15">
        <v>0.214</v>
      </c>
      <c r="D15">
        <v>0.34300000000000003</v>
      </c>
      <c r="E15">
        <v>7.8E-2</v>
      </c>
      <c r="F15">
        <v>0.11700000000000001</v>
      </c>
      <c r="G15">
        <v>0.98399999999999999</v>
      </c>
      <c r="H15">
        <v>0.53200000000000003</v>
      </c>
      <c r="I15">
        <v>9.202</v>
      </c>
      <c r="J15">
        <v>1.613</v>
      </c>
      <c r="K15">
        <v>0.93</v>
      </c>
      <c r="L15">
        <v>2.512</v>
      </c>
      <c r="M15">
        <v>2.141</v>
      </c>
      <c r="N15">
        <v>4.0099999999999999E-4</v>
      </c>
      <c r="O15">
        <v>0.749</v>
      </c>
    </row>
    <row r="16" spans="1:15" x14ac:dyDescent="0.2">
      <c r="A16" t="s">
        <v>138</v>
      </c>
      <c r="B16" s="1">
        <v>1.52E-11</v>
      </c>
      <c r="C16">
        <v>8.5999999999999993E-2</v>
      </c>
      <c r="D16">
        <v>0.28799999999999998</v>
      </c>
      <c r="E16">
        <v>6.0000000000000001E-3</v>
      </c>
      <c r="F16">
        <v>0.13900000000000001</v>
      </c>
      <c r="G16">
        <v>0.51</v>
      </c>
      <c r="H16">
        <v>0.21199999999999999</v>
      </c>
      <c r="I16">
        <v>49.66</v>
      </c>
      <c r="J16">
        <v>3.1560000000000001</v>
      </c>
      <c r="K16">
        <v>1.171</v>
      </c>
      <c r="L16">
        <v>5.085</v>
      </c>
      <c r="M16">
        <v>1.98</v>
      </c>
      <c r="N16">
        <v>0.44400000000000001</v>
      </c>
      <c r="O16">
        <v>1.597</v>
      </c>
    </row>
    <row r="17" spans="1:15" x14ac:dyDescent="0.2">
      <c r="A17" t="s">
        <v>139</v>
      </c>
      <c r="B17">
        <v>1E-3</v>
      </c>
      <c r="C17">
        <v>1.7000000000000001E-2</v>
      </c>
      <c r="D17">
        <v>1.2999999999999999E-2</v>
      </c>
      <c r="E17">
        <v>0.51500000000000001</v>
      </c>
      <c r="F17">
        <v>0.71299999999999997</v>
      </c>
      <c r="G17">
        <v>0.318</v>
      </c>
      <c r="H17">
        <v>2.8000000000000001E-2</v>
      </c>
      <c r="I17">
        <v>6.87</v>
      </c>
      <c r="J17">
        <v>6.3529999999999998</v>
      </c>
      <c r="K17">
        <v>7.0519999999999996</v>
      </c>
      <c r="L17">
        <v>0.78</v>
      </c>
      <c r="M17">
        <v>0.45900000000000002</v>
      </c>
      <c r="N17">
        <v>1.0309999999999999</v>
      </c>
      <c r="O17">
        <v>3.512</v>
      </c>
    </row>
    <row r="18" spans="1:15" x14ac:dyDescent="0.2">
      <c r="A18" t="s">
        <v>140</v>
      </c>
      <c r="B18">
        <v>2E-3</v>
      </c>
      <c r="C18">
        <v>0.41899999999999998</v>
      </c>
      <c r="D18">
        <v>0.63800000000000001</v>
      </c>
      <c r="E18">
        <v>8.9999999999999993E-3</v>
      </c>
      <c r="F18">
        <v>7.5999999999999998E-2</v>
      </c>
      <c r="G18">
        <v>0.64100000000000001</v>
      </c>
      <c r="H18">
        <v>0.73199999999999998</v>
      </c>
      <c r="I18">
        <v>6.4459999999999997</v>
      </c>
      <c r="J18">
        <v>0.67100000000000004</v>
      </c>
      <c r="K18">
        <v>0.22600000000000001</v>
      </c>
      <c r="L18">
        <v>4.6859999999999999</v>
      </c>
      <c r="M18">
        <v>2.5369999999999999</v>
      </c>
      <c r="N18">
        <v>0.222</v>
      </c>
      <c r="O18">
        <v>0.432</v>
      </c>
    </row>
    <row r="19" spans="1:15" x14ac:dyDescent="0.2">
      <c r="A19" t="s">
        <v>141</v>
      </c>
      <c r="B19">
        <v>5.0000000000000001E-3</v>
      </c>
      <c r="C19">
        <v>4.4799999999999999E-4</v>
      </c>
      <c r="D19">
        <v>0.14399999999999999</v>
      </c>
      <c r="E19">
        <v>0.82199999999999995</v>
      </c>
      <c r="F19" s="1">
        <v>3.3000000000000003E-5</v>
      </c>
      <c r="G19">
        <v>0.53900000000000003</v>
      </c>
      <c r="H19">
        <v>3.5999999999999997E-2</v>
      </c>
      <c r="I19">
        <v>5.3730000000000002</v>
      </c>
      <c r="J19">
        <v>15.667</v>
      </c>
      <c r="K19">
        <v>2.258</v>
      </c>
      <c r="L19">
        <v>0.30399999999999999</v>
      </c>
      <c r="M19">
        <v>11.74</v>
      </c>
      <c r="N19">
        <v>0.38600000000000001</v>
      </c>
      <c r="O19">
        <v>3.26</v>
      </c>
    </row>
    <row r="20" spans="1:15" x14ac:dyDescent="0.2">
      <c r="A20" t="s">
        <v>142</v>
      </c>
      <c r="B20">
        <v>7.0000000000000001E-3</v>
      </c>
      <c r="C20">
        <v>0.32</v>
      </c>
      <c r="D20">
        <v>0.73799999999999999</v>
      </c>
      <c r="E20">
        <v>0.05</v>
      </c>
      <c r="F20">
        <v>0.66200000000000003</v>
      </c>
      <c r="G20">
        <v>0.66200000000000003</v>
      </c>
      <c r="H20">
        <v>0.94</v>
      </c>
      <c r="I20">
        <v>4.859</v>
      </c>
      <c r="J20">
        <v>1.024</v>
      </c>
      <c r="K20">
        <v>0.114</v>
      </c>
      <c r="L20">
        <v>2.9319999999999999</v>
      </c>
      <c r="M20">
        <v>0.53500000000000003</v>
      </c>
      <c r="N20">
        <v>0.19500000000000001</v>
      </c>
      <c r="O20">
        <v>0.13200000000000001</v>
      </c>
    </row>
    <row r="21" spans="1:15" x14ac:dyDescent="0.2">
      <c r="A21" t="s">
        <v>143</v>
      </c>
      <c r="B21">
        <v>5.7399999999999997E-4</v>
      </c>
      <c r="C21">
        <v>0.81499999999999995</v>
      </c>
      <c r="D21">
        <v>0.13500000000000001</v>
      </c>
      <c r="E21">
        <v>0.29799999999999999</v>
      </c>
      <c r="F21">
        <v>0.33700000000000002</v>
      </c>
      <c r="G21">
        <v>3.3000000000000002E-2</v>
      </c>
      <c r="H21">
        <v>0.104</v>
      </c>
      <c r="I21">
        <v>7.8019999999999996</v>
      </c>
      <c r="J21">
        <v>5.6000000000000001E-2</v>
      </c>
      <c r="K21">
        <v>2.3660000000000001</v>
      </c>
      <c r="L21">
        <v>1.286</v>
      </c>
      <c r="M21">
        <v>1.173</v>
      </c>
      <c r="N21">
        <v>5.0250000000000004</v>
      </c>
      <c r="O21">
        <v>2.2480000000000002</v>
      </c>
    </row>
    <row r="22" spans="1:15" x14ac:dyDescent="0.2">
      <c r="A22" t="s">
        <v>144</v>
      </c>
      <c r="B22" s="1">
        <v>6.99E-7</v>
      </c>
      <c r="C22" s="1">
        <v>6.9099999999999999E-6</v>
      </c>
      <c r="D22">
        <v>0.55600000000000005</v>
      </c>
      <c r="E22">
        <v>1.2999999999999999E-2</v>
      </c>
      <c r="F22">
        <v>7.8E-2</v>
      </c>
      <c r="G22">
        <v>0.41299999999999998</v>
      </c>
      <c r="H22">
        <v>0.82299999999999995</v>
      </c>
      <c r="I22">
        <v>18.414000000000001</v>
      </c>
      <c r="J22">
        <v>29.9</v>
      </c>
      <c r="K22">
        <v>0.35499999999999998</v>
      </c>
      <c r="L22">
        <v>4.2569999999999997</v>
      </c>
      <c r="M22">
        <v>2.5139999999999998</v>
      </c>
      <c r="N22">
        <v>0.68899999999999995</v>
      </c>
      <c r="O22">
        <v>0.30299999999999999</v>
      </c>
    </row>
    <row r="23" spans="1:15" x14ac:dyDescent="0.2">
      <c r="A23" t="s">
        <v>145</v>
      </c>
      <c r="B23" s="1">
        <v>1.4100000000000001E-7</v>
      </c>
      <c r="C23">
        <v>0.17399999999999999</v>
      </c>
      <c r="D23">
        <v>0.71399999999999997</v>
      </c>
      <c r="E23">
        <v>0.26500000000000001</v>
      </c>
      <c r="F23">
        <v>0.17199999999999999</v>
      </c>
      <c r="G23">
        <v>0.19</v>
      </c>
      <c r="H23">
        <v>0.05</v>
      </c>
      <c r="I23">
        <v>21.748999999999999</v>
      </c>
      <c r="J23">
        <v>1.9450000000000001</v>
      </c>
      <c r="K23">
        <v>0.13600000000000001</v>
      </c>
      <c r="L23">
        <v>1.3919999999999999</v>
      </c>
      <c r="M23">
        <v>1.784</v>
      </c>
      <c r="N23">
        <v>1.802</v>
      </c>
      <c r="O23">
        <v>2.931</v>
      </c>
    </row>
    <row r="24" spans="1:15" x14ac:dyDescent="0.2">
      <c r="A24" t="s">
        <v>146</v>
      </c>
      <c r="B24" s="1">
        <v>1.62E-9</v>
      </c>
      <c r="C24">
        <v>1.4999999999999999E-2</v>
      </c>
      <c r="D24">
        <v>1E-3</v>
      </c>
      <c r="E24">
        <v>0.73899999999999999</v>
      </c>
      <c r="F24">
        <v>4.4999999999999998E-2</v>
      </c>
      <c r="G24">
        <v>0.61099999999999999</v>
      </c>
      <c r="H24">
        <v>0.39500000000000002</v>
      </c>
      <c r="I24">
        <v>33.228999999999999</v>
      </c>
      <c r="J24">
        <v>6.6689999999999996</v>
      </c>
      <c r="K24">
        <v>13.316000000000001</v>
      </c>
      <c r="L24">
        <v>0.42099999999999999</v>
      </c>
      <c r="M24">
        <v>3.0419999999999998</v>
      </c>
      <c r="N24">
        <v>0.26500000000000001</v>
      </c>
      <c r="O24">
        <v>1.0269999999999999</v>
      </c>
    </row>
    <row r="25" spans="1:15" x14ac:dyDescent="0.2">
      <c r="A25" t="s">
        <v>147</v>
      </c>
      <c r="B25" s="1">
        <v>5.7100000000000002E-8</v>
      </c>
      <c r="C25" s="1">
        <v>1.59E-5</v>
      </c>
      <c r="D25">
        <v>0.19500000000000001</v>
      </c>
      <c r="E25">
        <v>0.90900000000000003</v>
      </c>
      <c r="F25">
        <v>0.747</v>
      </c>
      <c r="G25">
        <v>0.65200000000000002</v>
      </c>
      <c r="H25">
        <v>0.67700000000000005</v>
      </c>
      <c r="I25">
        <v>23.795000000000002</v>
      </c>
      <c r="J25">
        <v>26.716999999999999</v>
      </c>
      <c r="K25">
        <v>1.7589999999999999</v>
      </c>
      <c r="L25">
        <v>0.17899999999999999</v>
      </c>
      <c r="M25">
        <v>0.41</v>
      </c>
      <c r="N25">
        <v>0.20799999999999999</v>
      </c>
      <c r="O25">
        <v>0.51300000000000001</v>
      </c>
    </row>
    <row r="26" spans="1:15" x14ac:dyDescent="0.2">
      <c r="A26" t="s">
        <v>148</v>
      </c>
      <c r="B26">
        <v>0.30499999999999999</v>
      </c>
      <c r="C26">
        <v>3.2000000000000001E-2</v>
      </c>
      <c r="D26">
        <v>0.58199999999999996</v>
      </c>
      <c r="E26">
        <v>0.65100000000000002</v>
      </c>
      <c r="F26">
        <v>7.5999999999999998E-2</v>
      </c>
      <c r="G26">
        <v>0.80200000000000005</v>
      </c>
      <c r="H26">
        <v>9.1999999999999998E-2</v>
      </c>
      <c r="I26">
        <v>1.266</v>
      </c>
      <c r="J26">
        <v>5.0679999999999996</v>
      </c>
      <c r="K26">
        <v>0.309</v>
      </c>
      <c r="L26">
        <v>0.55100000000000005</v>
      </c>
      <c r="M26">
        <v>2.5379999999999998</v>
      </c>
      <c r="N26">
        <v>6.4000000000000001E-2</v>
      </c>
      <c r="O26">
        <v>2.3570000000000002</v>
      </c>
    </row>
    <row r="27" spans="1:15" x14ac:dyDescent="0.2">
      <c r="A27" t="s">
        <v>149</v>
      </c>
      <c r="B27" s="1">
        <v>5.1000000000000002E-9</v>
      </c>
      <c r="C27">
        <v>1.4999999999999999E-2</v>
      </c>
      <c r="D27">
        <v>2.1000000000000001E-2</v>
      </c>
      <c r="E27">
        <v>0.35699999999999998</v>
      </c>
      <c r="F27">
        <v>0.50900000000000001</v>
      </c>
      <c r="G27">
        <v>0.501</v>
      </c>
      <c r="H27">
        <v>0.44500000000000001</v>
      </c>
      <c r="I27">
        <v>29.937000000000001</v>
      </c>
      <c r="J27">
        <v>6.6459999999999999</v>
      </c>
      <c r="K27">
        <v>5.9770000000000003</v>
      </c>
      <c r="L27">
        <v>1.1200000000000001</v>
      </c>
      <c r="M27">
        <v>0.79</v>
      </c>
      <c r="N27">
        <v>0.46500000000000002</v>
      </c>
      <c r="O27">
        <v>0.91700000000000004</v>
      </c>
    </row>
    <row r="28" spans="1:15" x14ac:dyDescent="0.2">
      <c r="A28" t="s">
        <v>150</v>
      </c>
      <c r="B28">
        <v>5.7000000000000002E-2</v>
      </c>
      <c r="C28">
        <v>0.82399999999999995</v>
      </c>
      <c r="D28">
        <v>0.252</v>
      </c>
      <c r="E28">
        <v>0.745</v>
      </c>
      <c r="F28">
        <v>0.18</v>
      </c>
      <c r="G28">
        <v>0.17599999999999999</v>
      </c>
      <c r="H28">
        <v>0.61</v>
      </c>
      <c r="I28">
        <v>2.8140000000000001</v>
      </c>
      <c r="J28">
        <v>0.05</v>
      </c>
      <c r="K28">
        <v>1.365</v>
      </c>
      <c r="L28">
        <v>0.41299999999999998</v>
      </c>
      <c r="M28">
        <v>1.744</v>
      </c>
      <c r="N28">
        <v>1.925</v>
      </c>
      <c r="O28">
        <v>0.61699999999999999</v>
      </c>
    </row>
    <row r="29" spans="1:15" x14ac:dyDescent="0.2">
      <c r="A29" t="s">
        <v>151</v>
      </c>
      <c r="B29" s="1">
        <v>3.4499999999999998E-5</v>
      </c>
      <c r="C29">
        <v>0.38300000000000001</v>
      </c>
      <c r="D29">
        <v>0.05</v>
      </c>
      <c r="E29">
        <v>1.2E-2</v>
      </c>
      <c r="F29">
        <v>2E-3</v>
      </c>
      <c r="G29">
        <v>0.40899999999999997</v>
      </c>
      <c r="H29">
        <v>0.30599999999999999</v>
      </c>
      <c r="I29">
        <v>11.670999999999999</v>
      </c>
      <c r="J29">
        <v>0.78300000000000003</v>
      </c>
      <c r="K29">
        <v>4.1920000000000002</v>
      </c>
      <c r="L29">
        <v>4.3860000000000001</v>
      </c>
      <c r="M29">
        <v>6.319</v>
      </c>
      <c r="N29">
        <v>0.70299999999999996</v>
      </c>
      <c r="O29">
        <v>1.262</v>
      </c>
    </row>
    <row r="30" spans="1:15" x14ac:dyDescent="0.2">
      <c r="A30" t="s">
        <v>152</v>
      </c>
      <c r="B30" s="1">
        <v>2.4899999999999999E-5</v>
      </c>
      <c r="C30">
        <v>5.0299999999999997E-4</v>
      </c>
      <c r="D30">
        <v>5.3300000000000005E-4</v>
      </c>
      <c r="E30" s="1">
        <v>9.4500000000000007E-5</v>
      </c>
      <c r="F30" s="1">
        <v>6.6799999999999997E-5</v>
      </c>
      <c r="G30">
        <v>2E-3</v>
      </c>
      <c r="H30">
        <v>8.0900000000000004E-4</v>
      </c>
      <c r="I30">
        <v>12.17</v>
      </c>
      <c r="J30">
        <v>15.332000000000001</v>
      </c>
      <c r="K30">
        <v>15.164999999999999</v>
      </c>
      <c r="L30">
        <v>10.201000000000001</v>
      </c>
      <c r="M30">
        <v>10.696</v>
      </c>
      <c r="N30">
        <v>11.692</v>
      </c>
      <c r="O30">
        <v>7.3780000000000001</v>
      </c>
    </row>
    <row r="31" spans="1:15" x14ac:dyDescent="0.2">
      <c r="A31" t="s">
        <v>153</v>
      </c>
      <c r="B31">
        <v>2E-3</v>
      </c>
      <c r="C31">
        <v>1.4999999999999999E-2</v>
      </c>
      <c r="D31">
        <v>0.311</v>
      </c>
      <c r="E31">
        <v>0.246</v>
      </c>
      <c r="F31">
        <v>0.65600000000000003</v>
      </c>
      <c r="G31">
        <v>2.8000000000000001E-2</v>
      </c>
      <c r="H31">
        <v>6.0000000000000001E-3</v>
      </c>
      <c r="I31">
        <v>6.4660000000000002</v>
      </c>
      <c r="J31">
        <v>6.6449999999999996</v>
      </c>
      <c r="K31">
        <v>1.0629999999999999</v>
      </c>
      <c r="L31">
        <v>1.458</v>
      </c>
      <c r="M31">
        <v>0.54500000000000004</v>
      </c>
      <c r="N31">
        <v>5.3360000000000003</v>
      </c>
      <c r="O31">
        <v>5.1369999999999996</v>
      </c>
    </row>
    <row r="32" spans="1:15" x14ac:dyDescent="0.2">
      <c r="A32" t="s">
        <v>154</v>
      </c>
      <c r="B32" s="1">
        <v>2.1299999999999999E-6</v>
      </c>
      <c r="C32">
        <v>0.64600000000000002</v>
      </c>
      <c r="D32">
        <v>5.0000000000000001E-3</v>
      </c>
      <c r="E32">
        <v>0.98599999999999999</v>
      </c>
      <c r="F32">
        <v>4.2000000000000003E-2</v>
      </c>
      <c r="G32">
        <v>0.91800000000000004</v>
      </c>
      <c r="H32">
        <v>0.94299999999999995</v>
      </c>
      <c r="I32">
        <v>16.303000000000001</v>
      </c>
      <c r="J32">
        <v>0.215</v>
      </c>
      <c r="K32">
        <v>9.4459999999999997</v>
      </c>
      <c r="L32">
        <v>4.5999999999999999E-2</v>
      </c>
      <c r="M32">
        <v>3.097</v>
      </c>
      <c r="N32">
        <v>1.0999999999999999E-2</v>
      </c>
      <c r="O32">
        <v>0.128</v>
      </c>
    </row>
    <row r="33" spans="1:15" x14ac:dyDescent="0.2">
      <c r="A33" t="s">
        <v>155</v>
      </c>
      <c r="B33">
        <v>8.0000000000000002E-3</v>
      </c>
      <c r="C33" s="1">
        <v>1.9E-6</v>
      </c>
      <c r="D33">
        <v>4.1000000000000002E-2</v>
      </c>
      <c r="E33" s="1">
        <v>2.6199999999999999E-6</v>
      </c>
      <c r="F33">
        <v>1.6E-2</v>
      </c>
      <c r="G33">
        <v>1.9E-2</v>
      </c>
      <c r="H33">
        <v>0.439</v>
      </c>
      <c r="I33">
        <v>4.8109999999999999</v>
      </c>
      <c r="J33">
        <v>35.24</v>
      </c>
      <c r="K33">
        <v>4.5830000000000002</v>
      </c>
      <c r="L33">
        <v>15.922000000000001</v>
      </c>
      <c r="M33">
        <v>4.0750000000000002</v>
      </c>
      <c r="N33">
        <v>6.1989999999999998</v>
      </c>
      <c r="O33">
        <v>0.93</v>
      </c>
    </row>
    <row r="34" spans="1:15" x14ac:dyDescent="0.2">
      <c r="A34" t="s">
        <v>156</v>
      </c>
      <c r="B34">
        <v>1.76E-4</v>
      </c>
      <c r="C34">
        <v>0.50600000000000001</v>
      </c>
      <c r="D34">
        <v>7.2999999999999995E-2</v>
      </c>
      <c r="E34">
        <v>4.1000000000000002E-2</v>
      </c>
      <c r="F34">
        <v>0.51200000000000001</v>
      </c>
      <c r="G34">
        <v>0.85199999999999998</v>
      </c>
      <c r="H34">
        <v>0.75900000000000001</v>
      </c>
      <c r="I34">
        <v>9.3420000000000005</v>
      </c>
      <c r="J34">
        <v>0.45300000000000001</v>
      </c>
      <c r="K34">
        <v>3.4489999999999998</v>
      </c>
      <c r="L34">
        <v>3.121</v>
      </c>
      <c r="M34">
        <v>0.78500000000000003</v>
      </c>
      <c r="N34">
        <v>3.5000000000000003E-2</v>
      </c>
      <c r="O34">
        <v>0.39300000000000002</v>
      </c>
    </row>
    <row r="35" spans="1:15" x14ac:dyDescent="0.2">
      <c r="A35" t="s">
        <v>157</v>
      </c>
      <c r="B35">
        <v>0.03</v>
      </c>
      <c r="C35">
        <v>4.7E-2</v>
      </c>
      <c r="D35">
        <v>0.96299999999999997</v>
      </c>
      <c r="E35">
        <v>0.13600000000000001</v>
      </c>
      <c r="F35">
        <v>0.93200000000000005</v>
      </c>
      <c r="G35">
        <v>0.70699999999999996</v>
      </c>
      <c r="H35">
        <v>0.87</v>
      </c>
      <c r="I35">
        <v>3.4169999999999998</v>
      </c>
      <c r="J35">
        <v>4.3159999999999998</v>
      </c>
      <c r="K35">
        <v>2E-3</v>
      </c>
      <c r="L35">
        <v>1.9990000000000001</v>
      </c>
      <c r="M35">
        <v>0.14499999999999999</v>
      </c>
      <c r="N35">
        <v>0.14499999999999999</v>
      </c>
      <c r="O35">
        <v>0.23599999999999999</v>
      </c>
    </row>
    <row r="36" spans="1:15" x14ac:dyDescent="0.2">
      <c r="A36" t="s">
        <v>158</v>
      </c>
      <c r="B36">
        <v>0.14099999999999999</v>
      </c>
      <c r="C36">
        <v>0.95299999999999996</v>
      </c>
      <c r="D36">
        <v>0.69399999999999995</v>
      </c>
      <c r="E36">
        <v>0.98099999999999998</v>
      </c>
      <c r="F36">
        <v>0.997</v>
      </c>
      <c r="G36">
        <v>0.11</v>
      </c>
      <c r="H36">
        <v>0.16200000000000001</v>
      </c>
      <c r="I36">
        <v>1.968</v>
      </c>
      <c r="J36">
        <v>3.0000000000000001E-3</v>
      </c>
      <c r="K36">
        <v>0.158</v>
      </c>
      <c r="L36">
        <v>5.8000000000000003E-2</v>
      </c>
      <c r="M36">
        <v>1.6E-2</v>
      </c>
      <c r="N36">
        <v>2.7189999999999999</v>
      </c>
      <c r="O36">
        <v>1.839</v>
      </c>
    </row>
    <row r="37" spans="1:15" x14ac:dyDescent="0.2">
      <c r="A37" t="s">
        <v>159</v>
      </c>
      <c r="B37">
        <v>4.17E-4</v>
      </c>
      <c r="C37">
        <v>0.73899999999999999</v>
      </c>
      <c r="D37" s="1">
        <v>8.6600000000000001E-6</v>
      </c>
      <c r="E37">
        <v>0.39900000000000002</v>
      </c>
      <c r="F37">
        <v>0.55000000000000004</v>
      </c>
      <c r="G37">
        <v>0.64500000000000002</v>
      </c>
      <c r="H37">
        <v>0.73799999999999999</v>
      </c>
      <c r="I37">
        <v>8.2089999999999996</v>
      </c>
      <c r="J37">
        <v>0.113</v>
      </c>
      <c r="K37">
        <v>29.018000000000001</v>
      </c>
      <c r="L37">
        <v>1.018</v>
      </c>
      <c r="M37">
        <v>0.71599999999999997</v>
      </c>
      <c r="N37">
        <v>0.217</v>
      </c>
      <c r="O37">
        <v>0.42299999999999999</v>
      </c>
    </row>
    <row r="38" spans="1:15" x14ac:dyDescent="0.2">
      <c r="A38" t="s">
        <v>160</v>
      </c>
      <c r="B38">
        <v>0.25800000000000001</v>
      </c>
      <c r="C38">
        <v>0.998</v>
      </c>
      <c r="D38">
        <v>3.7999999999999999E-2</v>
      </c>
      <c r="E38">
        <v>5.7000000000000002E-2</v>
      </c>
      <c r="F38">
        <v>2.92E-4</v>
      </c>
      <c r="G38">
        <v>0.159</v>
      </c>
      <c r="H38">
        <v>0.245</v>
      </c>
      <c r="I38">
        <v>1.417</v>
      </c>
      <c r="J38" s="1">
        <v>9.4299999999999995E-6</v>
      </c>
      <c r="K38">
        <v>4.7080000000000002</v>
      </c>
      <c r="L38">
        <v>2.8170000000000002</v>
      </c>
      <c r="M38">
        <v>8.6679999999999993</v>
      </c>
      <c r="N38">
        <v>2.0880000000000001</v>
      </c>
      <c r="O38">
        <v>1.4650000000000001</v>
      </c>
    </row>
    <row r="39" spans="1:15" x14ac:dyDescent="0.2">
      <c r="A39" t="s">
        <v>161</v>
      </c>
      <c r="B39">
        <v>2E-3</v>
      </c>
      <c r="C39">
        <v>7.0000000000000001E-3</v>
      </c>
      <c r="D39">
        <v>0.11600000000000001</v>
      </c>
      <c r="E39">
        <v>0.73799999999999999</v>
      </c>
      <c r="F39">
        <v>0.70699999999999996</v>
      </c>
      <c r="G39">
        <v>0.504</v>
      </c>
      <c r="H39">
        <v>0.95599999999999996</v>
      </c>
      <c r="I39">
        <v>6.0629999999999997</v>
      </c>
      <c r="J39">
        <v>8.5749999999999993</v>
      </c>
      <c r="K39">
        <v>2.633</v>
      </c>
      <c r="L39">
        <v>0.42299999999999999</v>
      </c>
      <c r="M39">
        <v>0.46800000000000003</v>
      </c>
      <c r="N39">
        <v>0.45900000000000002</v>
      </c>
      <c r="O39">
        <v>0.105</v>
      </c>
    </row>
    <row r="40" spans="1:15" x14ac:dyDescent="0.2">
      <c r="A40" t="s">
        <v>162</v>
      </c>
      <c r="B40" s="1">
        <v>2.04E-6</v>
      </c>
      <c r="C40" s="1">
        <v>2.9900000000000003E-8</v>
      </c>
      <c r="D40">
        <v>4.3999999999999997E-2</v>
      </c>
      <c r="E40" s="1">
        <v>1.39E-6</v>
      </c>
      <c r="F40">
        <v>0.108</v>
      </c>
      <c r="G40">
        <v>2.8000000000000001E-2</v>
      </c>
      <c r="H40">
        <v>0.193</v>
      </c>
      <c r="I40">
        <v>16.378</v>
      </c>
      <c r="J40">
        <v>56.046999999999997</v>
      </c>
      <c r="K40">
        <v>4.4130000000000003</v>
      </c>
      <c r="L40">
        <v>17.091999999999999</v>
      </c>
      <c r="M40">
        <v>2.21</v>
      </c>
      <c r="N40">
        <v>5.3680000000000003</v>
      </c>
      <c r="O40">
        <v>1.681</v>
      </c>
    </row>
    <row r="41" spans="1:15" x14ac:dyDescent="0.2">
      <c r="A41" t="s">
        <v>163</v>
      </c>
      <c r="B41">
        <v>1.6E-2</v>
      </c>
      <c r="C41" s="1">
        <v>2.9399999999999998E-6</v>
      </c>
      <c r="D41">
        <v>0.114</v>
      </c>
      <c r="E41">
        <v>5.0000000000000001E-3</v>
      </c>
      <c r="F41">
        <v>0.9</v>
      </c>
      <c r="G41">
        <v>0.20300000000000001</v>
      </c>
      <c r="H41">
        <v>0.45500000000000002</v>
      </c>
      <c r="I41">
        <v>4.0810000000000004</v>
      </c>
      <c r="J41">
        <v>33.372</v>
      </c>
      <c r="K41">
        <v>2.6560000000000001</v>
      </c>
      <c r="L41">
        <v>5.3639999999999999</v>
      </c>
      <c r="M41">
        <v>0.193</v>
      </c>
      <c r="N41">
        <v>1.6990000000000001</v>
      </c>
      <c r="O41">
        <v>0.89600000000000002</v>
      </c>
    </row>
    <row r="42" spans="1:15" x14ac:dyDescent="0.2">
      <c r="A42" t="s">
        <v>164</v>
      </c>
      <c r="B42">
        <v>0.79100000000000004</v>
      </c>
      <c r="C42">
        <v>3.0000000000000001E-3</v>
      </c>
      <c r="D42">
        <v>0.41699999999999998</v>
      </c>
      <c r="E42">
        <v>0.79900000000000004</v>
      </c>
      <c r="F42">
        <v>0.36499999999999999</v>
      </c>
      <c r="G42">
        <v>0.28000000000000003</v>
      </c>
      <c r="H42">
        <v>0.68899999999999995</v>
      </c>
      <c r="I42">
        <v>0.34799999999999998</v>
      </c>
      <c r="J42">
        <v>10.311</v>
      </c>
      <c r="K42">
        <v>0.67800000000000005</v>
      </c>
      <c r="L42">
        <v>0.33600000000000002</v>
      </c>
      <c r="M42">
        <v>1.101</v>
      </c>
      <c r="N42">
        <v>1.212</v>
      </c>
      <c r="O42">
        <v>0.495</v>
      </c>
    </row>
    <row r="43" spans="1:15" x14ac:dyDescent="0.2">
      <c r="A43" t="s">
        <v>165</v>
      </c>
      <c r="B43">
        <v>7.8E-2</v>
      </c>
      <c r="C43">
        <v>1.4999999999999999E-2</v>
      </c>
      <c r="D43">
        <v>1.7000000000000001E-2</v>
      </c>
      <c r="E43">
        <v>0.94299999999999995</v>
      </c>
      <c r="F43">
        <v>0.443</v>
      </c>
      <c r="G43">
        <v>0.89100000000000001</v>
      </c>
      <c r="H43">
        <v>9.7000000000000003E-2</v>
      </c>
      <c r="I43">
        <v>2.5099999999999998</v>
      </c>
      <c r="J43">
        <v>6.649</v>
      </c>
      <c r="K43">
        <v>6.4450000000000003</v>
      </c>
      <c r="L43">
        <v>0.128</v>
      </c>
      <c r="M43">
        <v>0.92</v>
      </c>
      <c r="N43">
        <v>1.9E-2</v>
      </c>
      <c r="O43">
        <v>2.3159999999999998</v>
      </c>
    </row>
    <row r="44" spans="1:15" x14ac:dyDescent="0.2">
      <c r="A44" t="s">
        <v>166</v>
      </c>
      <c r="B44">
        <v>9.2999999999999999E-2</v>
      </c>
      <c r="C44">
        <v>1E-3</v>
      </c>
      <c r="D44">
        <v>0.23699999999999999</v>
      </c>
      <c r="E44">
        <v>0.61199999999999999</v>
      </c>
      <c r="F44">
        <v>0.44600000000000001</v>
      </c>
      <c r="G44">
        <v>0.70499999999999996</v>
      </c>
      <c r="H44">
        <v>0.25900000000000001</v>
      </c>
      <c r="I44">
        <v>2.35</v>
      </c>
      <c r="J44">
        <v>12.711</v>
      </c>
      <c r="K44">
        <v>1.4610000000000001</v>
      </c>
      <c r="L44">
        <v>0.61399999999999999</v>
      </c>
      <c r="M44">
        <v>0.91400000000000003</v>
      </c>
      <c r="N44">
        <v>0.14599999999999999</v>
      </c>
      <c r="O44">
        <v>1.4139999999999999</v>
      </c>
    </row>
    <row r="45" spans="1:15" x14ac:dyDescent="0.2">
      <c r="A45" t="s">
        <v>167</v>
      </c>
      <c r="B45" s="1">
        <v>8.1499999999999999E-6</v>
      </c>
      <c r="C45">
        <v>8.0000000000000002E-3</v>
      </c>
      <c r="D45">
        <v>0.11600000000000001</v>
      </c>
      <c r="E45">
        <v>5.44E-4</v>
      </c>
      <c r="F45">
        <v>0.70499999999999996</v>
      </c>
      <c r="G45">
        <v>0.96399999999999997</v>
      </c>
      <c r="H45">
        <v>0.71399999999999997</v>
      </c>
      <c r="I45">
        <v>13.962</v>
      </c>
      <c r="J45">
        <v>8.234</v>
      </c>
      <c r="K45">
        <v>2.621</v>
      </c>
      <c r="L45">
        <v>7.87</v>
      </c>
      <c r="M45">
        <v>0.47</v>
      </c>
      <c r="N45">
        <v>2E-3</v>
      </c>
      <c r="O45">
        <v>0.45700000000000002</v>
      </c>
    </row>
    <row r="46" spans="1:15" x14ac:dyDescent="0.2">
      <c r="A46" t="s">
        <v>168</v>
      </c>
      <c r="B46">
        <v>0.70799999999999996</v>
      </c>
      <c r="C46">
        <v>7.6999999999999999E-2</v>
      </c>
      <c r="D46">
        <v>0.33600000000000002</v>
      </c>
      <c r="E46">
        <v>0.66400000000000003</v>
      </c>
      <c r="F46">
        <v>0.52400000000000002</v>
      </c>
      <c r="G46">
        <v>0.27700000000000002</v>
      </c>
      <c r="H46">
        <v>0.54</v>
      </c>
      <c r="I46">
        <v>0.46700000000000003</v>
      </c>
      <c r="J46">
        <v>3.351</v>
      </c>
      <c r="K46">
        <v>0.95499999999999996</v>
      </c>
      <c r="L46">
        <v>0.53100000000000003</v>
      </c>
      <c r="M46">
        <v>0.76300000000000001</v>
      </c>
      <c r="N46">
        <v>1.2290000000000001</v>
      </c>
      <c r="O46">
        <v>0.73399999999999999</v>
      </c>
    </row>
    <row r="47" spans="1:15" x14ac:dyDescent="0.2">
      <c r="A47" t="s">
        <v>169</v>
      </c>
      <c r="B47">
        <v>0.82599999999999996</v>
      </c>
      <c r="C47">
        <v>5.2999999999999999E-2</v>
      </c>
      <c r="D47">
        <v>0.39</v>
      </c>
      <c r="E47">
        <v>0.77500000000000002</v>
      </c>
      <c r="F47">
        <v>0.45900000000000002</v>
      </c>
      <c r="G47">
        <v>0.34100000000000003</v>
      </c>
      <c r="H47">
        <v>0.45600000000000002</v>
      </c>
      <c r="I47">
        <v>0.29899999999999999</v>
      </c>
      <c r="J47">
        <v>4.0679999999999996</v>
      </c>
      <c r="K47">
        <v>0.76200000000000001</v>
      </c>
      <c r="L47">
        <v>0.37</v>
      </c>
      <c r="M47">
        <v>0.88700000000000001</v>
      </c>
      <c r="N47">
        <v>0.93700000000000006</v>
      </c>
      <c r="O47">
        <v>0.89400000000000002</v>
      </c>
    </row>
    <row r="48" spans="1:15" x14ac:dyDescent="0.2">
      <c r="A48" t="s">
        <v>170</v>
      </c>
      <c r="B48" s="1">
        <v>2.19E-5</v>
      </c>
      <c r="C48">
        <v>0.35099999999999998</v>
      </c>
      <c r="D48" s="1">
        <v>1.2500000000000001E-5</v>
      </c>
      <c r="E48">
        <v>0.59599999999999997</v>
      </c>
      <c r="F48">
        <v>0.69399999999999995</v>
      </c>
      <c r="G48">
        <v>0.40200000000000002</v>
      </c>
      <c r="H48">
        <v>0.20699999999999999</v>
      </c>
      <c r="I48">
        <v>12.372</v>
      </c>
      <c r="J48">
        <v>0.9</v>
      </c>
      <c r="K48">
        <v>27.597000000000001</v>
      </c>
      <c r="L48">
        <v>0.63900000000000001</v>
      </c>
      <c r="M48">
        <v>0.48599999999999999</v>
      </c>
      <c r="N48">
        <v>0.72299999999999998</v>
      </c>
      <c r="O48">
        <v>1.619</v>
      </c>
    </row>
    <row r="49" spans="1:15" x14ac:dyDescent="0.2">
      <c r="A49" t="s">
        <v>171</v>
      </c>
      <c r="B49">
        <v>1.94E-4</v>
      </c>
      <c r="C49">
        <v>1.15E-4</v>
      </c>
      <c r="D49">
        <v>0.32100000000000001</v>
      </c>
      <c r="E49">
        <v>2.4699999999999999E-4</v>
      </c>
      <c r="F49">
        <v>0.72199999999999998</v>
      </c>
      <c r="G49">
        <v>0.52800000000000002</v>
      </c>
      <c r="H49">
        <v>0.79100000000000004</v>
      </c>
      <c r="I49">
        <v>9.2070000000000007</v>
      </c>
      <c r="J49">
        <v>19.835000000000001</v>
      </c>
      <c r="K49">
        <v>1.0169999999999999</v>
      </c>
      <c r="L49">
        <v>8.8889999999999993</v>
      </c>
      <c r="M49">
        <v>0.44600000000000001</v>
      </c>
      <c r="N49">
        <v>0.40899999999999997</v>
      </c>
      <c r="O49">
        <v>0.34799999999999998</v>
      </c>
    </row>
    <row r="50" spans="1:15" x14ac:dyDescent="0.2">
      <c r="A50" t="s">
        <v>172</v>
      </c>
      <c r="B50" s="1">
        <v>2.6400000000000001E-5</v>
      </c>
      <c r="C50" s="1">
        <v>1.11E-10</v>
      </c>
      <c r="D50">
        <v>0.374</v>
      </c>
      <c r="E50" s="1">
        <v>6.7700000000000006E-5</v>
      </c>
      <c r="F50">
        <v>0.11600000000000001</v>
      </c>
      <c r="G50">
        <v>0.14000000000000001</v>
      </c>
      <c r="H50">
        <v>0.221</v>
      </c>
      <c r="I50">
        <v>12.081</v>
      </c>
      <c r="J50">
        <v>95.480999999999995</v>
      </c>
      <c r="K50">
        <v>0.81599999999999995</v>
      </c>
      <c r="L50">
        <v>10.677</v>
      </c>
      <c r="M50">
        <v>2.149</v>
      </c>
      <c r="N50">
        <v>2.3029999999999999</v>
      </c>
      <c r="O50">
        <v>1.5569999999999999</v>
      </c>
    </row>
    <row r="51" spans="1:15" x14ac:dyDescent="0.2">
      <c r="A51" t="s">
        <v>173</v>
      </c>
      <c r="B51" s="1">
        <v>9.9199999999999999E-6</v>
      </c>
      <c r="C51">
        <v>0.21099999999999999</v>
      </c>
      <c r="D51">
        <v>0.72899999999999998</v>
      </c>
      <c r="E51">
        <v>8.5000000000000006E-2</v>
      </c>
      <c r="F51">
        <v>0.19800000000000001</v>
      </c>
      <c r="G51">
        <v>1.4E-2</v>
      </c>
      <c r="H51">
        <v>0.82899999999999996</v>
      </c>
      <c r="I51">
        <v>13.635999999999999</v>
      </c>
      <c r="J51">
        <v>1.6359999999999999</v>
      </c>
      <c r="K51">
        <v>0.123</v>
      </c>
      <c r="L51">
        <v>2.4380000000000002</v>
      </c>
      <c r="M51">
        <v>1.659</v>
      </c>
      <c r="N51">
        <v>6.7949999999999999</v>
      </c>
      <c r="O51">
        <v>0.29399999999999998</v>
      </c>
    </row>
    <row r="52" spans="1:15" x14ac:dyDescent="0.2">
      <c r="A52" t="s">
        <v>174</v>
      </c>
      <c r="B52">
        <v>0.23200000000000001</v>
      </c>
      <c r="C52">
        <v>1E-3</v>
      </c>
      <c r="D52">
        <v>8.5000000000000006E-2</v>
      </c>
      <c r="E52">
        <v>0.219</v>
      </c>
      <c r="F52">
        <v>0.49299999999999999</v>
      </c>
      <c r="G52">
        <v>0.121</v>
      </c>
      <c r="H52">
        <v>0.57399999999999995</v>
      </c>
      <c r="I52">
        <v>1.514</v>
      </c>
      <c r="J52">
        <v>13.045999999999999</v>
      </c>
      <c r="K52">
        <v>3.1789999999999998</v>
      </c>
      <c r="L52">
        <v>1.5649999999999999</v>
      </c>
      <c r="M52">
        <v>0.82099999999999995</v>
      </c>
      <c r="N52">
        <v>2.5499999999999998</v>
      </c>
      <c r="O52">
        <v>0.67600000000000005</v>
      </c>
    </row>
    <row r="53" spans="1:15" x14ac:dyDescent="0.2">
      <c r="A53" t="s">
        <v>175</v>
      </c>
      <c r="B53" s="1">
        <v>2.69E-5</v>
      </c>
      <c r="C53" s="1">
        <v>2.0000000000000001E-9</v>
      </c>
      <c r="D53">
        <v>0.67400000000000004</v>
      </c>
      <c r="E53">
        <v>0.35599999999999998</v>
      </c>
      <c r="F53">
        <v>0.58799999999999997</v>
      </c>
      <c r="G53">
        <v>0.23699999999999999</v>
      </c>
      <c r="H53">
        <v>0.30299999999999999</v>
      </c>
      <c r="I53">
        <v>12.054</v>
      </c>
      <c r="J53">
        <v>73.218999999999994</v>
      </c>
      <c r="K53">
        <v>0.18</v>
      </c>
      <c r="L53">
        <v>1.1220000000000001</v>
      </c>
      <c r="M53">
        <v>0.65200000000000002</v>
      </c>
      <c r="N53">
        <v>1.456</v>
      </c>
      <c r="O53">
        <v>1.27</v>
      </c>
    </row>
    <row r="54" spans="1:15" x14ac:dyDescent="0.2">
      <c r="A54" t="s">
        <v>176</v>
      </c>
      <c r="B54">
        <v>3.1E-4</v>
      </c>
      <c r="C54">
        <v>2.5000000000000001E-2</v>
      </c>
      <c r="D54">
        <v>5.8000000000000003E-2</v>
      </c>
      <c r="E54">
        <v>0.27</v>
      </c>
      <c r="F54">
        <v>0.22700000000000001</v>
      </c>
      <c r="G54">
        <v>0.05</v>
      </c>
      <c r="H54">
        <v>0.248</v>
      </c>
      <c r="I54">
        <v>8.5909999999999993</v>
      </c>
      <c r="J54">
        <v>5.5529999999999999</v>
      </c>
      <c r="K54">
        <v>3.9</v>
      </c>
      <c r="L54">
        <v>1.3759999999999999</v>
      </c>
      <c r="M54">
        <v>1.5329999999999999</v>
      </c>
      <c r="N54">
        <v>4.1689999999999996</v>
      </c>
      <c r="O54">
        <v>1.454</v>
      </c>
    </row>
    <row r="55" spans="1:15" x14ac:dyDescent="0.2">
      <c r="A55" t="s">
        <v>177</v>
      </c>
      <c r="B55">
        <v>5.1999999999999998E-2</v>
      </c>
      <c r="C55">
        <v>0.40799999999999997</v>
      </c>
      <c r="D55">
        <v>1.35E-4</v>
      </c>
      <c r="E55">
        <v>0.747</v>
      </c>
      <c r="F55">
        <v>0.97599999999999998</v>
      </c>
      <c r="G55">
        <v>0.121</v>
      </c>
      <c r="H55">
        <v>0.55700000000000005</v>
      </c>
      <c r="I55">
        <v>2.8980000000000001</v>
      </c>
      <c r="J55">
        <v>0.70399999999999996</v>
      </c>
      <c r="K55">
        <v>19.335000000000001</v>
      </c>
      <c r="L55">
        <v>0.41</v>
      </c>
      <c r="M55">
        <v>6.8000000000000005E-2</v>
      </c>
      <c r="N55">
        <v>2.5579999999999998</v>
      </c>
      <c r="O55">
        <v>0.70399999999999996</v>
      </c>
    </row>
    <row r="56" spans="1:15" x14ac:dyDescent="0.2">
      <c r="A56" t="s">
        <v>178</v>
      </c>
      <c r="B56">
        <v>0.39900000000000002</v>
      </c>
      <c r="C56" s="1">
        <v>6.2099999999999996E-7</v>
      </c>
      <c r="D56">
        <v>8.4000000000000005E-2</v>
      </c>
      <c r="E56">
        <v>0.65500000000000003</v>
      </c>
      <c r="F56">
        <v>0.53</v>
      </c>
      <c r="G56">
        <v>0.878</v>
      </c>
      <c r="H56">
        <v>0.20599999999999999</v>
      </c>
      <c r="I56">
        <v>1.0169999999999999</v>
      </c>
      <c r="J56">
        <v>40.26</v>
      </c>
      <c r="K56">
        <v>3.2090000000000001</v>
      </c>
      <c r="L56">
        <v>0.54500000000000004</v>
      </c>
      <c r="M56">
        <v>0.753</v>
      </c>
      <c r="N56">
        <v>2.4E-2</v>
      </c>
      <c r="O56">
        <v>1.6220000000000001</v>
      </c>
    </row>
    <row r="57" spans="1:15" x14ac:dyDescent="0.2">
      <c r="A57" t="s">
        <v>179</v>
      </c>
      <c r="B57">
        <v>3.5500000000000001E-4</v>
      </c>
      <c r="C57">
        <v>7.0000000000000001E-3</v>
      </c>
      <c r="D57">
        <v>1.9E-2</v>
      </c>
      <c r="E57">
        <v>0.502</v>
      </c>
      <c r="F57">
        <v>0.23400000000000001</v>
      </c>
      <c r="G57">
        <v>0.92500000000000004</v>
      </c>
      <c r="H57">
        <v>0.747</v>
      </c>
      <c r="I57">
        <v>8.4139999999999997</v>
      </c>
      <c r="J57">
        <v>8.3160000000000007</v>
      </c>
      <c r="K57">
        <v>6.1470000000000002</v>
      </c>
      <c r="L57">
        <v>0.80400000000000005</v>
      </c>
      <c r="M57">
        <v>1.5049999999999999</v>
      </c>
      <c r="N57">
        <v>8.9999999999999993E-3</v>
      </c>
      <c r="O57">
        <v>0.41</v>
      </c>
    </row>
    <row r="58" spans="1:15" x14ac:dyDescent="0.2">
      <c r="A58" t="s">
        <v>180</v>
      </c>
      <c r="B58">
        <v>0.69599999999999995</v>
      </c>
      <c r="C58">
        <v>1.4999999999999999E-2</v>
      </c>
      <c r="D58">
        <v>9.6000000000000002E-2</v>
      </c>
      <c r="E58">
        <v>0.28199999999999997</v>
      </c>
      <c r="F58">
        <v>0.63</v>
      </c>
      <c r="G58">
        <v>0.34899999999999998</v>
      </c>
      <c r="H58">
        <v>0.78500000000000003</v>
      </c>
      <c r="I58">
        <v>0.48299999999999998</v>
      </c>
      <c r="J58">
        <v>6.6550000000000002</v>
      </c>
      <c r="K58">
        <v>2.968</v>
      </c>
      <c r="L58">
        <v>1.3340000000000001</v>
      </c>
      <c r="M58">
        <v>0.58399999999999996</v>
      </c>
      <c r="N58">
        <v>0.90600000000000003</v>
      </c>
      <c r="O58">
        <v>0.35599999999999998</v>
      </c>
    </row>
    <row r="59" spans="1:15" x14ac:dyDescent="0.2">
      <c r="A59" t="s">
        <v>181</v>
      </c>
      <c r="B59">
        <v>2.5700000000000001E-4</v>
      </c>
      <c r="C59">
        <v>1.0900000000000001E-4</v>
      </c>
      <c r="D59">
        <v>0.45400000000000001</v>
      </c>
      <c r="E59">
        <v>1.6E-2</v>
      </c>
      <c r="F59">
        <v>0.55900000000000005</v>
      </c>
      <c r="G59">
        <v>0.92</v>
      </c>
      <c r="H59">
        <v>0.63700000000000001</v>
      </c>
      <c r="I59">
        <v>8.8339999999999996</v>
      </c>
      <c r="J59">
        <v>20.013000000000002</v>
      </c>
      <c r="K59">
        <v>0.57499999999999996</v>
      </c>
      <c r="L59">
        <v>4.0510000000000002</v>
      </c>
      <c r="M59">
        <v>0.70199999999999996</v>
      </c>
      <c r="N59">
        <v>0.01</v>
      </c>
      <c r="O59">
        <v>0.57299999999999995</v>
      </c>
    </row>
    <row r="60" spans="1:15" x14ac:dyDescent="0.2">
      <c r="A60" t="s">
        <v>182</v>
      </c>
      <c r="B60" s="1">
        <v>1.8699999999999999E-7</v>
      </c>
      <c r="C60">
        <v>0.64300000000000002</v>
      </c>
      <c r="D60">
        <v>0.26200000000000001</v>
      </c>
      <c r="E60">
        <v>8.3000000000000004E-2</v>
      </c>
      <c r="F60">
        <v>0.183</v>
      </c>
      <c r="G60">
        <v>0.58699999999999997</v>
      </c>
      <c r="H60">
        <v>0.497</v>
      </c>
      <c r="I60">
        <v>21.128</v>
      </c>
      <c r="J60">
        <v>0.219</v>
      </c>
      <c r="K60">
        <v>1.3069999999999999</v>
      </c>
      <c r="L60">
        <v>2.452</v>
      </c>
      <c r="M60">
        <v>1.73</v>
      </c>
      <c r="N60">
        <v>0.30199999999999999</v>
      </c>
      <c r="O60">
        <v>0.81299999999999994</v>
      </c>
    </row>
    <row r="61" spans="1:15" x14ac:dyDescent="0.2">
      <c r="A61" t="s">
        <v>183</v>
      </c>
      <c r="B61" s="1">
        <v>9.9999999999999995E-7</v>
      </c>
      <c r="C61">
        <v>0.69199999999999995</v>
      </c>
      <c r="D61" s="1">
        <v>8.0400000000000003E-5</v>
      </c>
      <c r="E61">
        <v>5.7000000000000002E-2</v>
      </c>
      <c r="F61">
        <v>0.82299999999999995</v>
      </c>
      <c r="G61">
        <v>0.376</v>
      </c>
      <c r="H61">
        <v>5.0000000000000001E-3</v>
      </c>
      <c r="I61">
        <v>17.712</v>
      </c>
      <c r="J61">
        <v>0.16</v>
      </c>
      <c r="K61">
        <v>21.015999999999998</v>
      </c>
      <c r="L61">
        <v>2.8170000000000002</v>
      </c>
      <c r="M61">
        <v>0.30299999999999999</v>
      </c>
      <c r="N61">
        <v>0.80700000000000005</v>
      </c>
      <c r="O61">
        <v>5.1950000000000003</v>
      </c>
    </row>
    <row r="62" spans="1:15" x14ac:dyDescent="0.2">
      <c r="A62" t="s">
        <v>184</v>
      </c>
      <c r="B62">
        <v>3.5999999999999997E-2</v>
      </c>
      <c r="C62">
        <v>0.90900000000000003</v>
      </c>
      <c r="D62">
        <v>0.22900000000000001</v>
      </c>
      <c r="E62">
        <v>0.47599999999999998</v>
      </c>
      <c r="F62">
        <v>0.79600000000000004</v>
      </c>
      <c r="G62">
        <v>0.45800000000000002</v>
      </c>
      <c r="H62">
        <v>0.02</v>
      </c>
      <c r="I62">
        <v>3.2549999999999999</v>
      </c>
      <c r="J62">
        <v>1.2999999999999999E-2</v>
      </c>
      <c r="K62">
        <v>1.508</v>
      </c>
      <c r="L62">
        <v>0.85299999999999998</v>
      </c>
      <c r="M62">
        <v>0.34100000000000003</v>
      </c>
      <c r="N62">
        <v>0.56599999999999995</v>
      </c>
      <c r="O62">
        <v>3.8119999999999998</v>
      </c>
    </row>
    <row r="63" spans="1:15" x14ac:dyDescent="0.2">
      <c r="A63" t="s">
        <v>185</v>
      </c>
      <c r="B63" s="1">
        <v>3.2799999999999998E-5</v>
      </c>
      <c r="C63">
        <v>7.0000000000000001E-3</v>
      </c>
      <c r="D63">
        <v>3.0000000000000001E-3</v>
      </c>
      <c r="E63">
        <v>0.63500000000000001</v>
      </c>
      <c r="F63">
        <v>0.27400000000000002</v>
      </c>
      <c r="G63">
        <v>0.27400000000000002</v>
      </c>
      <c r="H63">
        <v>0.161</v>
      </c>
      <c r="I63">
        <v>11.747999999999999</v>
      </c>
      <c r="J63">
        <v>8.3949999999999996</v>
      </c>
      <c r="K63">
        <v>10.304</v>
      </c>
      <c r="L63">
        <v>0.57699999999999996</v>
      </c>
      <c r="M63">
        <v>1.36</v>
      </c>
      <c r="N63">
        <v>1.242</v>
      </c>
      <c r="O63">
        <v>1.8460000000000001</v>
      </c>
    </row>
    <row r="64" spans="1:15" x14ac:dyDescent="0.2">
      <c r="A64" t="s">
        <v>186</v>
      </c>
      <c r="B64">
        <v>0.14899999999999999</v>
      </c>
      <c r="C64">
        <v>0.16500000000000001</v>
      </c>
      <c r="D64">
        <v>0.77</v>
      </c>
      <c r="E64">
        <v>0.71699999999999997</v>
      </c>
      <c r="F64">
        <v>2E-3</v>
      </c>
      <c r="G64">
        <v>7.1999999999999995E-2</v>
      </c>
      <c r="H64">
        <v>0.01</v>
      </c>
      <c r="I64">
        <v>1.919</v>
      </c>
      <c r="J64">
        <v>2.028</v>
      </c>
      <c r="K64">
        <v>8.6999999999999994E-2</v>
      </c>
      <c r="L64">
        <v>0.45300000000000001</v>
      </c>
      <c r="M64">
        <v>6.2210000000000001</v>
      </c>
      <c r="N64">
        <v>3.4940000000000002</v>
      </c>
      <c r="O64">
        <v>4.5609999999999999</v>
      </c>
    </row>
    <row r="65" spans="1:15" x14ac:dyDescent="0.2">
      <c r="A65" t="s">
        <v>187</v>
      </c>
      <c r="B65">
        <v>0.17199999999999999</v>
      </c>
      <c r="C65">
        <v>1.7000000000000001E-2</v>
      </c>
      <c r="D65">
        <v>1.7000000000000001E-2</v>
      </c>
      <c r="E65">
        <v>5.1999999999999998E-2</v>
      </c>
      <c r="F65">
        <v>0.04</v>
      </c>
      <c r="G65">
        <v>0.67600000000000005</v>
      </c>
      <c r="H65">
        <v>0.308</v>
      </c>
      <c r="I65">
        <v>1.7869999999999999</v>
      </c>
      <c r="J65">
        <v>6.3970000000000002</v>
      </c>
      <c r="K65">
        <v>6.4089999999999998</v>
      </c>
      <c r="L65">
        <v>2.9049999999999998</v>
      </c>
      <c r="M65">
        <v>3.1429999999999998</v>
      </c>
      <c r="N65">
        <v>0.17799999999999999</v>
      </c>
      <c r="O65">
        <v>1.256</v>
      </c>
    </row>
    <row r="66" spans="1:15" x14ac:dyDescent="0.2">
      <c r="A66" t="s">
        <v>188</v>
      </c>
      <c r="B66">
        <v>0.23799999999999999</v>
      </c>
      <c r="C66">
        <v>0.81100000000000005</v>
      </c>
      <c r="D66">
        <v>0.85199999999999998</v>
      </c>
      <c r="E66">
        <v>5.0999999999999997E-2</v>
      </c>
      <c r="F66">
        <v>2.4E-2</v>
      </c>
      <c r="G66">
        <v>2.7E-2</v>
      </c>
      <c r="H66">
        <v>0.38900000000000001</v>
      </c>
      <c r="I66">
        <v>1.4890000000000001</v>
      </c>
      <c r="J66">
        <v>5.8000000000000003E-2</v>
      </c>
      <c r="K66">
        <v>3.5000000000000003E-2</v>
      </c>
      <c r="L66">
        <v>2.92</v>
      </c>
      <c r="M66">
        <v>3.661</v>
      </c>
      <c r="N66">
        <v>5.4610000000000003</v>
      </c>
      <c r="O66">
        <v>1.042</v>
      </c>
    </row>
    <row r="67" spans="1:15" x14ac:dyDescent="0.2">
      <c r="A67" t="s">
        <v>189</v>
      </c>
      <c r="B67" s="1">
        <v>5.3600000000000004E-7</v>
      </c>
      <c r="C67">
        <v>0.18</v>
      </c>
      <c r="D67">
        <v>0.121</v>
      </c>
      <c r="E67">
        <v>0.40100000000000002</v>
      </c>
      <c r="F67">
        <v>8.9999999999999993E-3</v>
      </c>
      <c r="G67">
        <v>0.91600000000000004</v>
      </c>
      <c r="H67">
        <v>0.34599999999999997</v>
      </c>
      <c r="I67">
        <v>18.939</v>
      </c>
      <c r="J67">
        <v>1.8839999999999999</v>
      </c>
      <c r="K67">
        <v>2.548</v>
      </c>
      <c r="L67">
        <v>1.0129999999999999</v>
      </c>
      <c r="M67">
        <v>4.657</v>
      </c>
      <c r="N67">
        <v>1.0999999999999999E-2</v>
      </c>
      <c r="O67">
        <v>1.149</v>
      </c>
    </row>
    <row r="68" spans="1:15" x14ac:dyDescent="0.2">
      <c r="A68" t="s">
        <v>190</v>
      </c>
      <c r="B68">
        <v>0.219</v>
      </c>
      <c r="C68">
        <v>0.153</v>
      </c>
      <c r="D68">
        <v>0.8</v>
      </c>
      <c r="E68">
        <v>0.438</v>
      </c>
      <c r="F68">
        <v>0.27100000000000002</v>
      </c>
      <c r="G68">
        <v>0.19600000000000001</v>
      </c>
      <c r="H68">
        <v>0.27800000000000002</v>
      </c>
      <c r="I68">
        <v>1.5629999999999999</v>
      </c>
      <c r="J68">
        <v>2.157</v>
      </c>
      <c r="K68">
        <v>6.5000000000000002E-2</v>
      </c>
      <c r="L68">
        <v>0.93100000000000005</v>
      </c>
      <c r="M68">
        <v>1.371</v>
      </c>
      <c r="N68">
        <v>1.752</v>
      </c>
      <c r="O68">
        <v>1.3480000000000001</v>
      </c>
    </row>
    <row r="69" spans="1:15" x14ac:dyDescent="0.2">
      <c r="A69" t="s">
        <v>191</v>
      </c>
      <c r="B69">
        <v>0.44800000000000001</v>
      </c>
      <c r="C69">
        <v>0.17100000000000001</v>
      </c>
      <c r="D69">
        <v>1.7000000000000001E-2</v>
      </c>
      <c r="E69">
        <v>0.40500000000000003</v>
      </c>
      <c r="F69">
        <v>0.46200000000000002</v>
      </c>
      <c r="G69">
        <v>0.77600000000000002</v>
      </c>
      <c r="H69">
        <v>0.48699999999999999</v>
      </c>
      <c r="I69">
        <v>0.91</v>
      </c>
      <c r="J69">
        <v>1.968</v>
      </c>
      <c r="K69">
        <v>6.383</v>
      </c>
      <c r="L69">
        <v>1.0049999999999999</v>
      </c>
      <c r="M69">
        <v>0.88100000000000001</v>
      </c>
      <c r="N69">
        <v>8.2000000000000003E-2</v>
      </c>
      <c r="O69">
        <v>0.83199999999999996</v>
      </c>
    </row>
    <row r="70" spans="1:15" x14ac:dyDescent="0.2">
      <c r="A70" t="s">
        <v>192</v>
      </c>
      <c r="B70" s="1">
        <v>3.3999999999999997E-7</v>
      </c>
      <c r="C70">
        <v>2.8000000000000001E-2</v>
      </c>
      <c r="D70">
        <v>0.25900000000000001</v>
      </c>
      <c r="E70">
        <v>0.32400000000000001</v>
      </c>
      <c r="F70">
        <v>0.45</v>
      </c>
      <c r="G70">
        <v>0.90700000000000003</v>
      </c>
      <c r="H70">
        <v>0.14599999999999999</v>
      </c>
      <c r="I70">
        <v>19.869</v>
      </c>
      <c r="J70">
        <v>5.351</v>
      </c>
      <c r="K70">
        <v>1.327</v>
      </c>
      <c r="L70">
        <v>1.2090000000000001</v>
      </c>
      <c r="M70">
        <v>0.90600000000000003</v>
      </c>
      <c r="N70">
        <v>1.4E-2</v>
      </c>
      <c r="O70">
        <v>1.9319999999999999</v>
      </c>
    </row>
    <row r="71" spans="1:15" x14ac:dyDescent="0.2">
      <c r="A71" t="s">
        <v>193</v>
      </c>
      <c r="B71">
        <v>0.23899999999999999</v>
      </c>
      <c r="C71">
        <v>7.0999999999999994E-2</v>
      </c>
      <c r="D71">
        <v>0.14699999999999999</v>
      </c>
      <c r="E71">
        <v>0.124</v>
      </c>
      <c r="F71">
        <v>8.6999999999999994E-2</v>
      </c>
      <c r="G71">
        <v>0.24299999999999999</v>
      </c>
      <c r="H71">
        <v>0.19</v>
      </c>
      <c r="I71">
        <v>1.486</v>
      </c>
      <c r="J71">
        <v>3.5259999999999998</v>
      </c>
      <c r="K71">
        <v>2.2240000000000002</v>
      </c>
      <c r="L71">
        <v>2.0859999999999999</v>
      </c>
      <c r="M71">
        <v>2.4119999999999999</v>
      </c>
      <c r="N71">
        <v>1.4219999999999999</v>
      </c>
      <c r="O71">
        <v>1.6919999999999999</v>
      </c>
    </row>
    <row r="72" spans="1:15" x14ac:dyDescent="0.2">
      <c r="A72" t="s">
        <v>194</v>
      </c>
      <c r="B72">
        <v>0.41099999999999998</v>
      </c>
      <c r="C72">
        <v>1.9E-2</v>
      </c>
      <c r="D72">
        <v>0.85499999999999998</v>
      </c>
      <c r="E72">
        <v>0.13</v>
      </c>
      <c r="F72">
        <v>4.9000000000000002E-2</v>
      </c>
      <c r="G72">
        <v>0.79100000000000004</v>
      </c>
      <c r="H72">
        <v>9.8000000000000004E-2</v>
      </c>
      <c r="I72">
        <v>0.99099999999999999</v>
      </c>
      <c r="J72">
        <v>6.2050000000000001</v>
      </c>
      <c r="K72">
        <v>3.4000000000000002E-2</v>
      </c>
      <c r="L72">
        <v>2.0409999999999999</v>
      </c>
      <c r="M72">
        <v>2.948</v>
      </c>
      <c r="N72">
        <v>7.1999999999999995E-2</v>
      </c>
      <c r="O72">
        <v>2.3050000000000002</v>
      </c>
    </row>
    <row r="73" spans="1:15" x14ac:dyDescent="0.2">
      <c r="A73" t="s">
        <v>195</v>
      </c>
      <c r="B73">
        <v>0.16400000000000001</v>
      </c>
      <c r="C73">
        <v>0.154</v>
      </c>
      <c r="D73">
        <v>0.2</v>
      </c>
      <c r="E73">
        <v>6.0999999999999999E-2</v>
      </c>
      <c r="F73">
        <v>5.8999999999999997E-2</v>
      </c>
      <c r="G73">
        <v>0.34300000000000003</v>
      </c>
      <c r="H73">
        <v>0.156</v>
      </c>
      <c r="I73">
        <v>1.8280000000000001</v>
      </c>
      <c r="J73">
        <v>2.1440000000000001</v>
      </c>
      <c r="K73">
        <v>1.722</v>
      </c>
      <c r="L73">
        <v>2.7509999999999999</v>
      </c>
      <c r="M73">
        <v>2.782</v>
      </c>
      <c r="N73">
        <v>0.92800000000000005</v>
      </c>
      <c r="O73">
        <v>1.877</v>
      </c>
    </row>
    <row r="74" spans="1:15" x14ac:dyDescent="0.2">
      <c r="A74" t="s">
        <v>196</v>
      </c>
      <c r="B74">
        <v>8.9999999999999993E-3</v>
      </c>
      <c r="C74">
        <v>0.82499999999999996</v>
      </c>
      <c r="D74">
        <v>0.09</v>
      </c>
      <c r="E74">
        <v>0.88</v>
      </c>
      <c r="F74">
        <v>0.98899999999999999</v>
      </c>
      <c r="G74">
        <v>0.51100000000000001</v>
      </c>
      <c r="H74">
        <v>0.04</v>
      </c>
      <c r="I74">
        <v>4.7069999999999999</v>
      </c>
      <c r="J74">
        <v>0.05</v>
      </c>
      <c r="K74">
        <v>3.0680000000000001</v>
      </c>
      <c r="L74">
        <v>0.223</v>
      </c>
      <c r="M74">
        <v>3.9E-2</v>
      </c>
      <c r="N74">
        <v>0.442</v>
      </c>
      <c r="O74">
        <v>3.1560000000000001</v>
      </c>
    </row>
    <row r="75" spans="1:15" x14ac:dyDescent="0.2">
      <c r="A75" t="s">
        <v>197</v>
      </c>
      <c r="B75">
        <v>2.9000000000000001E-2</v>
      </c>
      <c r="C75">
        <v>0.01</v>
      </c>
      <c r="D75">
        <v>0.97599999999999998</v>
      </c>
      <c r="E75">
        <v>4.4999999999999998E-2</v>
      </c>
      <c r="F75">
        <v>0.51500000000000001</v>
      </c>
      <c r="G75">
        <v>0.22600000000000001</v>
      </c>
      <c r="H75">
        <v>0.93799999999999994</v>
      </c>
      <c r="I75">
        <v>3.45</v>
      </c>
      <c r="J75">
        <v>7.5590000000000002</v>
      </c>
      <c r="K75">
        <v>9.0300000000000005E-4</v>
      </c>
      <c r="L75">
        <v>3.0289999999999999</v>
      </c>
      <c r="M75">
        <v>0.78</v>
      </c>
      <c r="N75">
        <v>1.53</v>
      </c>
      <c r="O75">
        <v>0.13500000000000001</v>
      </c>
    </row>
    <row r="76" spans="1:15" x14ac:dyDescent="0.2">
      <c r="A76" t="s">
        <v>198</v>
      </c>
      <c r="B76">
        <v>4.2000000000000003E-2</v>
      </c>
      <c r="C76">
        <v>0.185</v>
      </c>
      <c r="D76">
        <v>0.60299999999999998</v>
      </c>
      <c r="E76">
        <v>0.32300000000000001</v>
      </c>
      <c r="F76">
        <v>0.14000000000000001</v>
      </c>
      <c r="G76">
        <v>0.69599999999999995</v>
      </c>
      <c r="H76">
        <v>0.40500000000000003</v>
      </c>
      <c r="I76">
        <v>3.1</v>
      </c>
      <c r="J76">
        <v>1.843</v>
      </c>
      <c r="K76">
        <v>0.27700000000000002</v>
      </c>
      <c r="L76">
        <v>1.212</v>
      </c>
      <c r="M76">
        <v>1.974</v>
      </c>
      <c r="N76">
        <v>0.156</v>
      </c>
      <c r="O76">
        <v>1.004</v>
      </c>
    </row>
    <row r="77" spans="1:15" x14ac:dyDescent="0.2">
      <c r="A77" t="s">
        <v>199</v>
      </c>
      <c r="B77">
        <v>5.7000000000000002E-2</v>
      </c>
      <c r="C77">
        <v>0.98499999999999999</v>
      </c>
      <c r="D77">
        <v>0.63700000000000001</v>
      </c>
      <c r="E77">
        <v>0.32900000000000001</v>
      </c>
      <c r="F77">
        <v>7.2999999999999995E-2</v>
      </c>
      <c r="G77">
        <v>0.14599999999999999</v>
      </c>
      <c r="H77">
        <v>0.55800000000000005</v>
      </c>
      <c r="I77">
        <v>2.8170000000000002</v>
      </c>
      <c r="J77">
        <v>3.7399999999999998E-4</v>
      </c>
      <c r="K77">
        <v>0.22800000000000001</v>
      </c>
      <c r="L77">
        <v>1.1950000000000001</v>
      </c>
      <c r="M77">
        <v>2.5720000000000001</v>
      </c>
      <c r="N77">
        <v>2.2320000000000002</v>
      </c>
      <c r="O77">
        <v>0.70199999999999996</v>
      </c>
    </row>
    <row r="78" spans="1:15" x14ac:dyDescent="0.2">
      <c r="A78" t="s">
        <v>200</v>
      </c>
      <c r="B78">
        <v>2E-3</v>
      </c>
      <c r="C78">
        <v>0.53100000000000003</v>
      </c>
      <c r="D78">
        <v>0.311</v>
      </c>
      <c r="E78">
        <v>0.79600000000000004</v>
      </c>
      <c r="F78">
        <v>0.82099999999999995</v>
      </c>
      <c r="G78">
        <v>0.71399999999999997</v>
      </c>
      <c r="H78">
        <v>0.35299999999999998</v>
      </c>
      <c r="I78">
        <v>6.3230000000000004</v>
      </c>
      <c r="J78">
        <v>0.40200000000000002</v>
      </c>
      <c r="K78">
        <v>1.0629999999999999</v>
      </c>
      <c r="L78">
        <v>0.34100000000000003</v>
      </c>
      <c r="M78">
        <v>0.30599999999999999</v>
      </c>
      <c r="N78">
        <v>0.13700000000000001</v>
      </c>
      <c r="O78">
        <v>1.1299999999999999</v>
      </c>
    </row>
    <row r="79" spans="1:15" x14ac:dyDescent="0.2">
      <c r="A79" t="s">
        <v>201</v>
      </c>
      <c r="B79">
        <v>0.999</v>
      </c>
      <c r="C79">
        <v>4.0000000000000001E-3</v>
      </c>
      <c r="D79">
        <v>0.76200000000000001</v>
      </c>
      <c r="E79">
        <v>0.99299999999999999</v>
      </c>
      <c r="F79">
        <v>0.34699999999999998</v>
      </c>
      <c r="G79">
        <v>0.78400000000000003</v>
      </c>
      <c r="H79">
        <v>0.32700000000000001</v>
      </c>
      <c r="I79">
        <v>6.0000000000000001E-3</v>
      </c>
      <c r="J79">
        <v>9.5299999999999994</v>
      </c>
      <c r="K79">
        <v>9.4E-2</v>
      </c>
      <c r="L79">
        <v>2.9000000000000001E-2</v>
      </c>
      <c r="M79">
        <v>1.147</v>
      </c>
      <c r="N79">
        <v>7.6999999999999999E-2</v>
      </c>
      <c r="O79">
        <v>1.2</v>
      </c>
    </row>
    <row r="80" spans="1:15" x14ac:dyDescent="0.2">
      <c r="A80" t="s">
        <v>202</v>
      </c>
      <c r="B80" s="1">
        <v>4.9100000000000004E-6</v>
      </c>
      <c r="C80">
        <v>0.74399999999999999</v>
      </c>
      <c r="D80">
        <v>0.16</v>
      </c>
      <c r="E80">
        <v>0.90500000000000003</v>
      </c>
      <c r="F80">
        <v>0.29799999999999999</v>
      </c>
      <c r="G80">
        <v>0.86799999999999999</v>
      </c>
      <c r="H80">
        <v>0.45500000000000002</v>
      </c>
      <c r="I80">
        <v>14.821</v>
      </c>
      <c r="J80">
        <v>0.109</v>
      </c>
      <c r="K80">
        <v>2.0819999999999999</v>
      </c>
      <c r="L80">
        <v>0.187</v>
      </c>
      <c r="M80">
        <v>1.2849999999999999</v>
      </c>
      <c r="N80">
        <v>2.8000000000000001E-2</v>
      </c>
      <c r="O80">
        <v>0.89700000000000002</v>
      </c>
    </row>
    <row r="81" spans="1:15" x14ac:dyDescent="0.2">
      <c r="A81" t="s">
        <v>203</v>
      </c>
      <c r="B81">
        <v>0.10199999999999999</v>
      </c>
      <c r="C81">
        <v>0.26900000000000002</v>
      </c>
      <c r="D81">
        <v>3.7100000000000002E-4</v>
      </c>
      <c r="E81">
        <v>2.5999999999999999E-2</v>
      </c>
      <c r="F81">
        <v>5.1999999999999998E-2</v>
      </c>
      <c r="G81">
        <v>0.184</v>
      </c>
      <c r="H81">
        <v>7.0000000000000001E-3</v>
      </c>
      <c r="I81">
        <v>2.2629999999999999</v>
      </c>
      <c r="J81">
        <v>1.2709999999999999</v>
      </c>
      <c r="K81">
        <v>16.221</v>
      </c>
      <c r="L81">
        <v>3.5859999999999999</v>
      </c>
      <c r="M81">
        <v>2.9039999999999999</v>
      </c>
      <c r="N81">
        <v>1.8520000000000001</v>
      </c>
      <c r="O81">
        <v>4.9610000000000003</v>
      </c>
    </row>
    <row r="82" spans="1:15" x14ac:dyDescent="0.2">
      <c r="A82" t="s">
        <v>204</v>
      </c>
      <c r="B82">
        <v>1.7000000000000001E-2</v>
      </c>
      <c r="C82">
        <v>5.3999999999999999E-2</v>
      </c>
      <c r="D82">
        <v>0.13100000000000001</v>
      </c>
      <c r="E82">
        <v>0.107</v>
      </c>
      <c r="F82">
        <v>0.17499999999999999</v>
      </c>
      <c r="G82">
        <v>0.82099999999999995</v>
      </c>
      <c r="H82">
        <v>0.28000000000000003</v>
      </c>
      <c r="I82">
        <v>4.0069999999999997</v>
      </c>
      <c r="J82">
        <v>4.0209999999999999</v>
      </c>
      <c r="K82">
        <v>2.415</v>
      </c>
      <c r="L82">
        <v>2.2210000000000001</v>
      </c>
      <c r="M82">
        <v>1.7689999999999999</v>
      </c>
      <c r="N82">
        <v>5.1999999999999998E-2</v>
      </c>
      <c r="O82">
        <v>1.3420000000000001</v>
      </c>
    </row>
    <row r="83" spans="1:15" x14ac:dyDescent="0.2">
      <c r="A83" t="s">
        <v>205</v>
      </c>
      <c r="B83">
        <v>0.42099999999999999</v>
      </c>
      <c r="C83">
        <v>1E-3</v>
      </c>
      <c r="D83">
        <v>6.5000000000000002E-2</v>
      </c>
      <c r="E83" s="1">
        <v>6.3200000000000005E-5</v>
      </c>
      <c r="F83">
        <v>0.27500000000000002</v>
      </c>
      <c r="G83">
        <v>5.8000000000000003E-2</v>
      </c>
      <c r="H83">
        <v>0.10299999999999999</v>
      </c>
      <c r="I83">
        <v>0.96899999999999997</v>
      </c>
      <c r="J83">
        <v>13.065</v>
      </c>
      <c r="K83">
        <v>3.6909999999999998</v>
      </c>
      <c r="L83">
        <v>10.776999999999999</v>
      </c>
      <c r="M83">
        <v>1.359</v>
      </c>
      <c r="N83">
        <v>3.9049999999999998</v>
      </c>
      <c r="O83">
        <v>2.254</v>
      </c>
    </row>
    <row r="84" spans="1:15" x14ac:dyDescent="0.2">
      <c r="A84" t="s">
        <v>206</v>
      </c>
      <c r="B84" s="1">
        <v>2.8799999999999999E-5</v>
      </c>
      <c r="C84">
        <v>0.89500000000000002</v>
      </c>
      <c r="D84">
        <v>0.96199999999999997</v>
      </c>
      <c r="E84">
        <v>0.52600000000000002</v>
      </c>
      <c r="F84">
        <v>0.84199999999999997</v>
      </c>
      <c r="G84">
        <v>0.64200000000000002</v>
      </c>
      <c r="H84">
        <v>0.48099999999999998</v>
      </c>
      <c r="I84">
        <v>11.946</v>
      </c>
      <c r="J84">
        <v>1.7999999999999999E-2</v>
      </c>
      <c r="K84">
        <v>2E-3</v>
      </c>
      <c r="L84">
        <v>0.76</v>
      </c>
      <c r="M84">
        <v>0.27600000000000002</v>
      </c>
      <c r="N84">
        <v>0.221</v>
      </c>
      <c r="O84">
        <v>0.84399999999999997</v>
      </c>
    </row>
    <row r="85" spans="1:15" x14ac:dyDescent="0.2">
      <c r="A85" t="s">
        <v>207</v>
      </c>
      <c r="B85">
        <v>5.5E-2</v>
      </c>
      <c r="C85">
        <v>3.5000000000000003E-2</v>
      </c>
      <c r="D85">
        <v>0.32200000000000001</v>
      </c>
      <c r="E85">
        <v>3.2000000000000001E-2</v>
      </c>
      <c r="F85">
        <v>0.64400000000000002</v>
      </c>
      <c r="G85">
        <v>0.34699999999999998</v>
      </c>
      <c r="H85">
        <v>0.55600000000000005</v>
      </c>
      <c r="I85">
        <v>2.85</v>
      </c>
      <c r="J85">
        <v>4.9139999999999997</v>
      </c>
      <c r="K85">
        <v>1.016</v>
      </c>
      <c r="L85">
        <v>3.3650000000000002</v>
      </c>
      <c r="M85">
        <v>0.56299999999999994</v>
      </c>
      <c r="N85">
        <v>0.91300000000000003</v>
      </c>
      <c r="O85">
        <v>0.70599999999999996</v>
      </c>
    </row>
    <row r="86" spans="1:15" x14ac:dyDescent="0.2">
      <c r="A86" t="s">
        <v>208</v>
      </c>
      <c r="B86">
        <v>7.2999999999999995E-2</v>
      </c>
      <c r="C86">
        <v>0.251</v>
      </c>
      <c r="D86">
        <v>0.14099999999999999</v>
      </c>
      <c r="E86">
        <v>0.86899999999999999</v>
      </c>
      <c r="F86">
        <v>0.20499999999999999</v>
      </c>
      <c r="G86">
        <v>0.60099999999999998</v>
      </c>
      <c r="H86">
        <v>0.30099999999999999</v>
      </c>
      <c r="I86">
        <v>2.5790000000000002</v>
      </c>
      <c r="J86">
        <v>1.371</v>
      </c>
      <c r="K86">
        <v>2.2879999999999998</v>
      </c>
      <c r="L86">
        <v>0.23899999999999999</v>
      </c>
      <c r="M86">
        <v>1.625</v>
      </c>
      <c r="N86">
        <v>0.28000000000000003</v>
      </c>
      <c r="O86">
        <v>1.2749999999999999</v>
      </c>
    </row>
    <row r="87" spans="1:15" x14ac:dyDescent="0.2">
      <c r="A87" t="s">
        <v>209</v>
      </c>
      <c r="B87">
        <v>0.23499999999999999</v>
      </c>
      <c r="C87">
        <v>0.34499999999999997</v>
      </c>
      <c r="D87">
        <v>1.0999999999999999E-2</v>
      </c>
      <c r="E87">
        <v>0.59499999999999997</v>
      </c>
      <c r="F87">
        <v>0.128</v>
      </c>
      <c r="G87">
        <v>0.13200000000000001</v>
      </c>
      <c r="H87">
        <v>0.77700000000000002</v>
      </c>
      <c r="I87">
        <v>1.5</v>
      </c>
      <c r="J87">
        <v>0.92300000000000004</v>
      </c>
      <c r="K87">
        <v>7.46</v>
      </c>
      <c r="L87">
        <v>0.64100000000000001</v>
      </c>
      <c r="M87">
        <v>2.0550000000000002</v>
      </c>
      <c r="N87">
        <v>2.4079999999999999</v>
      </c>
      <c r="O87">
        <v>0.36799999999999999</v>
      </c>
    </row>
    <row r="88" spans="1:15" x14ac:dyDescent="0.2">
      <c r="A88" t="s">
        <v>210</v>
      </c>
      <c r="B88">
        <v>5.8000000000000003E-2</v>
      </c>
      <c r="C88">
        <v>0.81100000000000005</v>
      </c>
      <c r="D88">
        <v>0.8</v>
      </c>
      <c r="E88">
        <v>0.1</v>
      </c>
      <c r="F88">
        <v>0.27900000000000003</v>
      </c>
      <c r="G88">
        <v>5.5E-2</v>
      </c>
      <c r="H88">
        <v>0.17599999999999999</v>
      </c>
      <c r="I88">
        <v>2.7949999999999999</v>
      </c>
      <c r="J88">
        <v>5.8000000000000003E-2</v>
      </c>
      <c r="K88">
        <v>6.5000000000000002E-2</v>
      </c>
      <c r="L88">
        <v>2.2789999999999999</v>
      </c>
      <c r="M88">
        <v>1.345</v>
      </c>
      <c r="N88">
        <v>3.9830000000000001</v>
      </c>
      <c r="O88">
        <v>1.764</v>
      </c>
    </row>
    <row r="89" spans="1:15" x14ac:dyDescent="0.2">
      <c r="A89" t="s">
        <v>211</v>
      </c>
      <c r="B89">
        <v>0.317</v>
      </c>
      <c r="C89">
        <v>0.90500000000000003</v>
      </c>
      <c r="D89">
        <v>0.52400000000000002</v>
      </c>
      <c r="E89">
        <v>0.80300000000000005</v>
      </c>
      <c r="F89">
        <v>0.73399999999999999</v>
      </c>
      <c r="G89">
        <v>0.374</v>
      </c>
      <c r="H89">
        <v>0.58199999999999996</v>
      </c>
      <c r="I89">
        <v>1.2290000000000001</v>
      </c>
      <c r="J89">
        <v>1.4E-2</v>
      </c>
      <c r="K89">
        <v>0.41499999999999998</v>
      </c>
      <c r="L89">
        <v>0.33100000000000002</v>
      </c>
      <c r="M89">
        <v>0.42899999999999999</v>
      </c>
      <c r="N89">
        <v>0.81399999999999995</v>
      </c>
      <c r="O89">
        <v>0.66200000000000003</v>
      </c>
    </row>
    <row r="90" spans="1:15" x14ac:dyDescent="0.2">
      <c r="A90" t="s">
        <v>212</v>
      </c>
      <c r="B90">
        <v>9.2299999999999999E-4</v>
      </c>
      <c r="C90">
        <v>0.14099999999999999</v>
      </c>
      <c r="D90">
        <v>0.56000000000000005</v>
      </c>
      <c r="E90">
        <v>5.0000000000000001E-3</v>
      </c>
      <c r="F90">
        <v>0.60499999999999998</v>
      </c>
      <c r="G90">
        <v>5.8999999999999997E-2</v>
      </c>
      <c r="H90">
        <v>0.15</v>
      </c>
      <c r="I90">
        <v>7.218</v>
      </c>
      <c r="J90">
        <v>2.29</v>
      </c>
      <c r="K90">
        <v>0.34699999999999998</v>
      </c>
      <c r="L90">
        <v>5.3310000000000004</v>
      </c>
      <c r="M90">
        <v>0.624</v>
      </c>
      <c r="N90">
        <v>3.855</v>
      </c>
      <c r="O90">
        <v>1.91</v>
      </c>
    </row>
    <row r="91" spans="1:15" x14ac:dyDescent="0.2">
      <c r="A91" t="s">
        <v>213</v>
      </c>
      <c r="B91">
        <v>0.05</v>
      </c>
      <c r="C91">
        <v>0.439</v>
      </c>
      <c r="D91">
        <v>0.38600000000000001</v>
      </c>
      <c r="E91">
        <v>0.83099999999999996</v>
      </c>
      <c r="F91">
        <v>0.09</v>
      </c>
      <c r="G91">
        <v>0.379</v>
      </c>
      <c r="H91">
        <v>0.56799999999999995</v>
      </c>
      <c r="I91">
        <v>2.9340000000000002</v>
      </c>
      <c r="J91">
        <v>0.61499999999999999</v>
      </c>
      <c r="K91">
        <v>0.77400000000000002</v>
      </c>
      <c r="L91">
        <v>0.29199999999999998</v>
      </c>
      <c r="M91">
        <v>2.3839999999999999</v>
      </c>
      <c r="N91">
        <v>0.79700000000000004</v>
      </c>
      <c r="O91">
        <v>0.68600000000000005</v>
      </c>
    </row>
    <row r="92" spans="1:15" x14ac:dyDescent="0.2">
      <c r="A92" t="s">
        <v>214</v>
      </c>
      <c r="B92" s="1">
        <v>4.07E-5</v>
      </c>
      <c r="C92">
        <v>0.377</v>
      </c>
      <c r="D92">
        <v>1.2E-2</v>
      </c>
      <c r="E92">
        <v>5.5E-2</v>
      </c>
      <c r="F92">
        <v>0.28199999999999997</v>
      </c>
      <c r="G92">
        <v>0.64200000000000002</v>
      </c>
      <c r="H92">
        <v>0.751</v>
      </c>
      <c r="I92">
        <v>11.423</v>
      </c>
      <c r="J92">
        <v>0.80400000000000005</v>
      </c>
      <c r="K92">
        <v>7.1459999999999999</v>
      </c>
      <c r="L92">
        <v>2.84</v>
      </c>
      <c r="M92">
        <v>1.337</v>
      </c>
      <c r="N92">
        <v>0.221</v>
      </c>
      <c r="O92">
        <v>0.40400000000000003</v>
      </c>
    </row>
    <row r="93" spans="1:15" x14ac:dyDescent="0.2">
      <c r="A93" t="s">
        <v>215</v>
      </c>
      <c r="B93">
        <v>5.0000000000000001E-3</v>
      </c>
      <c r="C93" s="1">
        <v>1.44E-6</v>
      </c>
      <c r="D93">
        <v>0.82</v>
      </c>
      <c r="E93">
        <v>1.4E-2</v>
      </c>
      <c r="F93">
        <v>0.20899999999999999</v>
      </c>
      <c r="G93">
        <v>0.38</v>
      </c>
      <c r="H93">
        <v>0.67</v>
      </c>
      <c r="I93">
        <v>5.2460000000000004</v>
      </c>
      <c r="J93">
        <v>36.448999999999998</v>
      </c>
      <c r="K93">
        <v>5.2999999999999999E-2</v>
      </c>
      <c r="L93">
        <v>4.2009999999999996</v>
      </c>
      <c r="M93">
        <v>1.607</v>
      </c>
      <c r="N93">
        <v>0.79600000000000004</v>
      </c>
      <c r="O93">
        <v>0.52300000000000002</v>
      </c>
    </row>
    <row r="94" spans="1:15" x14ac:dyDescent="0.2">
      <c r="A94" t="s">
        <v>216</v>
      </c>
      <c r="B94">
        <v>0.14799999999999999</v>
      </c>
      <c r="C94">
        <v>0.17599999999999999</v>
      </c>
      <c r="D94">
        <v>0.17599999999999999</v>
      </c>
      <c r="E94">
        <v>5.8999999999999997E-2</v>
      </c>
      <c r="F94">
        <v>6.3E-2</v>
      </c>
      <c r="G94">
        <v>0.29199999999999998</v>
      </c>
      <c r="H94">
        <v>0.161</v>
      </c>
      <c r="I94">
        <v>1.9219999999999999</v>
      </c>
      <c r="J94">
        <v>1.9219999999999999</v>
      </c>
      <c r="K94">
        <v>1.9219999999999999</v>
      </c>
      <c r="L94">
        <v>2.7770000000000001</v>
      </c>
      <c r="M94">
        <v>2.714</v>
      </c>
      <c r="N94">
        <v>1.153</v>
      </c>
      <c r="O94">
        <v>1.8460000000000001</v>
      </c>
    </row>
    <row r="95" spans="1:15" x14ac:dyDescent="0.2">
      <c r="A95" t="s">
        <v>217</v>
      </c>
      <c r="B95">
        <v>0.29899999999999999</v>
      </c>
      <c r="C95">
        <v>9.8000000000000004E-2</v>
      </c>
      <c r="D95">
        <v>0.122</v>
      </c>
      <c r="E95">
        <v>0.19900000000000001</v>
      </c>
      <c r="F95">
        <v>0.20200000000000001</v>
      </c>
      <c r="G95">
        <v>0.17299999999999999</v>
      </c>
      <c r="H95">
        <v>0.33500000000000002</v>
      </c>
      <c r="I95">
        <v>1.2829999999999999</v>
      </c>
      <c r="J95">
        <v>2.923</v>
      </c>
      <c r="K95">
        <v>2.5329999999999999</v>
      </c>
      <c r="L95">
        <v>1.653</v>
      </c>
      <c r="M95">
        <v>1.64</v>
      </c>
      <c r="N95">
        <v>1.9470000000000001</v>
      </c>
      <c r="O95">
        <v>1.179</v>
      </c>
    </row>
    <row r="96" spans="1:15" x14ac:dyDescent="0.2">
      <c r="A96" t="s">
        <v>218</v>
      </c>
      <c r="B96" s="1">
        <v>1.4100000000000001E-9</v>
      </c>
      <c r="C96" s="1">
        <v>1.11E-6</v>
      </c>
      <c r="D96" s="1">
        <v>6.1200000000000003E-7</v>
      </c>
      <c r="E96" s="1">
        <v>5.0199999999999998E-13</v>
      </c>
      <c r="F96" s="1">
        <v>2.1699999999999998E-12</v>
      </c>
      <c r="G96" s="1">
        <v>8.07E-10</v>
      </c>
      <c r="H96" s="1">
        <v>2.21E-15</v>
      </c>
      <c r="I96">
        <v>33.643999999999998</v>
      </c>
      <c r="J96">
        <v>37.601999999999997</v>
      </c>
      <c r="K96">
        <v>40.33</v>
      </c>
      <c r="L96">
        <v>65.498999999999995</v>
      </c>
      <c r="M96">
        <v>58.246000000000002</v>
      </c>
      <c r="N96">
        <v>79.736000000000004</v>
      </c>
      <c r="O96">
        <v>99.748999999999995</v>
      </c>
    </row>
    <row r="97" spans="1:15" x14ac:dyDescent="0.2">
      <c r="A97" t="s">
        <v>219</v>
      </c>
      <c r="B97">
        <v>1.7000000000000001E-2</v>
      </c>
      <c r="C97">
        <v>0.21099999999999999</v>
      </c>
      <c r="D97">
        <v>0.60299999999999998</v>
      </c>
      <c r="E97">
        <v>0.313</v>
      </c>
      <c r="F97">
        <v>0.108</v>
      </c>
      <c r="G97">
        <v>0.47299999999999998</v>
      </c>
      <c r="H97">
        <v>0.92300000000000004</v>
      </c>
      <c r="I97">
        <v>3.9780000000000002</v>
      </c>
      <c r="J97">
        <v>1.6359999999999999</v>
      </c>
      <c r="K97">
        <v>0.27600000000000002</v>
      </c>
      <c r="L97">
        <v>1.24</v>
      </c>
      <c r="M97">
        <v>2.2130000000000001</v>
      </c>
      <c r="N97">
        <v>0.52800000000000002</v>
      </c>
      <c r="O97">
        <v>0.159</v>
      </c>
    </row>
    <row r="98" spans="1:15" x14ac:dyDescent="0.2">
      <c r="A98" t="s">
        <v>220</v>
      </c>
      <c r="B98">
        <v>0.55800000000000005</v>
      </c>
      <c r="C98">
        <v>6.2E-2</v>
      </c>
      <c r="D98">
        <v>9.7599999999999998E-4</v>
      </c>
      <c r="E98">
        <v>0.27400000000000002</v>
      </c>
      <c r="F98">
        <v>0.998</v>
      </c>
      <c r="G98">
        <v>0.77700000000000002</v>
      </c>
      <c r="H98">
        <v>0.57299999999999995</v>
      </c>
      <c r="I98">
        <v>0.70299999999999996</v>
      </c>
      <c r="J98">
        <v>3.7810000000000001</v>
      </c>
      <c r="K98">
        <v>13.459</v>
      </c>
      <c r="L98">
        <v>1.363</v>
      </c>
      <c r="M98">
        <v>1.0999999999999999E-2</v>
      </c>
      <c r="N98">
        <v>8.1000000000000003E-2</v>
      </c>
      <c r="O98">
        <v>0.67700000000000005</v>
      </c>
    </row>
    <row r="99" spans="1:15" x14ac:dyDescent="0.2">
      <c r="A99" t="s">
        <v>221</v>
      </c>
      <c r="B99" s="1">
        <v>6.4200000000000006E-8</v>
      </c>
      <c r="C99">
        <v>0.91200000000000003</v>
      </c>
      <c r="D99">
        <v>0.40600000000000003</v>
      </c>
      <c r="E99">
        <v>0.95</v>
      </c>
      <c r="F99">
        <v>0.628</v>
      </c>
      <c r="G99">
        <v>0.44900000000000001</v>
      </c>
      <c r="H99">
        <v>0.53600000000000003</v>
      </c>
      <c r="I99">
        <v>23.521000000000001</v>
      </c>
      <c r="J99">
        <v>1.2E-2</v>
      </c>
      <c r="K99">
        <v>0.71299999999999997</v>
      </c>
      <c r="L99">
        <v>0.11600000000000001</v>
      </c>
      <c r="M99">
        <v>0.58799999999999997</v>
      </c>
      <c r="N99">
        <v>0.59</v>
      </c>
      <c r="O99">
        <v>0.74099999999999999</v>
      </c>
    </row>
    <row r="100" spans="1:15" x14ac:dyDescent="0.2">
      <c r="A100" t="s">
        <v>222</v>
      </c>
      <c r="B100" s="1">
        <v>1.7400000000000001E-6</v>
      </c>
      <c r="C100">
        <v>5.0999999999999997E-2</v>
      </c>
      <c r="D100">
        <v>0.80100000000000005</v>
      </c>
      <c r="E100">
        <v>5.0000000000000001E-3</v>
      </c>
      <c r="F100">
        <v>0.28299999999999997</v>
      </c>
      <c r="G100">
        <v>0.67200000000000004</v>
      </c>
      <c r="H100">
        <v>0.121</v>
      </c>
      <c r="I100">
        <v>16.672999999999998</v>
      </c>
      <c r="J100">
        <v>4.1379999999999999</v>
      </c>
      <c r="K100">
        <v>6.5000000000000002E-2</v>
      </c>
      <c r="L100">
        <v>5.2930000000000001</v>
      </c>
      <c r="M100">
        <v>1.331</v>
      </c>
      <c r="N100">
        <v>0.183</v>
      </c>
      <c r="O100">
        <v>2.1040000000000001</v>
      </c>
    </row>
    <row r="101" spans="1:15" x14ac:dyDescent="0.2">
      <c r="A101" t="s">
        <v>223</v>
      </c>
      <c r="B101">
        <v>5.5E-2</v>
      </c>
      <c r="C101">
        <v>0.91400000000000003</v>
      </c>
      <c r="D101">
        <v>7.4999999999999997E-2</v>
      </c>
      <c r="E101">
        <v>0.95399999999999996</v>
      </c>
      <c r="F101">
        <v>8.1000000000000003E-2</v>
      </c>
      <c r="G101">
        <v>0.105</v>
      </c>
      <c r="H101">
        <v>0.498</v>
      </c>
      <c r="I101">
        <v>2.847</v>
      </c>
      <c r="J101">
        <v>1.2E-2</v>
      </c>
      <c r="K101">
        <v>3.4</v>
      </c>
      <c r="L101">
        <v>0.109</v>
      </c>
      <c r="M101">
        <v>2.4750000000000001</v>
      </c>
      <c r="N101">
        <v>2.8090000000000002</v>
      </c>
      <c r="O101">
        <v>0.81100000000000005</v>
      </c>
    </row>
    <row r="102" spans="1:15" x14ac:dyDescent="0.2">
      <c r="A102" t="s">
        <v>224</v>
      </c>
      <c r="B102">
        <v>2.5999999999999999E-2</v>
      </c>
      <c r="C102">
        <v>0.27</v>
      </c>
      <c r="D102">
        <v>0.10199999999999999</v>
      </c>
      <c r="E102">
        <v>0.47</v>
      </c>
      <c r="F102">
        <v>0.58199999999999996</v>
      </c>
      <c r="G102">
        <v>0.32100000000000001</v>
      </c>
      <c r="H102">
        <v>1.6E-2</v>
      </c>
      <c r="I102">
        <v>3.5590000000000002</v>
      </c>
      <c r="J102">
        <v>1.264</v>
      </c>
      <c r="K102">
        <v>2.8450000000000002</v>
      </c>
      <c r="L102">
        <v>0.86499999999999999</v>
      </c>
      <c r="M102">
        <v>0.66200000000000003</v>
      </c>
      <c r="N102">
        <v>1.02</v>
      </c>
      <c r="O102">
        <v>4.0780000000000003</v>
      </c>
    </row>
    <row r="103" spans="1:15" x14ac:dyDescent="0.2">
      <c r="A103" t="s">
        <v>225</v>
      </c>
      <c r="B103" s="1">
        <v>2.0999999999999999E-5</v>
      </c>
      <c r="C103">
        <v>0.308</v>
      </c>
      <c r="D103">
        <v>2.9000000000000001E-2</v>
      </c>
      <c r="E103">
        <v>0.67600000000000005</v>
      </c>
      <c r="F103">
        <v>3.0000000000000001E-3</v>
      </c>
      <c r="G103">
        <v>0.44400000000000001</v>
      </c>
      <c r="H103">
        <v>0.73399999999999999</v>
      </c>
      <c r="I103">
        <v>12.438000000000001</v>
      </c>
      <c r="J103">
        <v>1.079</v>
      </c>
      <c r="K103">
        <v>5.2629999999999999</v>
      </c>
      <c r="L103">
        <v>0.51400000000000001</v>
      </c>
      <c r="M103">
        <v>5.8449999999999998</v>
      </c>
      <c r="N103">
        <v>0.60299999999999998</v>
      </c>
      <c r="O103">
        <v>0.42799999999999999</v>
      </c>
    </row>
    <row r="104" spans="1:15" x14ac:dyDescent="0.2">
      <c r="A104" t="s">
        <v>226</v>
      </c>
      <c r="B104" s="1">
        <v>1.52E-5</v>
      </c>
      <c r="C104">
        <v>0.92100000000000004</v>
      </c>
      <c r="D104">
        <v>2E-3</v>
      </c>
      <c r="E104">
        <v>0.88100000000000001</v>
      </c>
      <c r="F104" s="1">
        <v>8.7700000000000004E-5</v>
      </c>
      <c r="G104">
        <v>0.83299999999999996</v>
      </c>
      <c r="H104">
        <v>0.94699999999999995</v>
      </c>
      <c r="I104">
        <v>12.943</v>
      </c>
      <c r="J104">
        <v>0.01</v>
      </c>
      <c r="K104">
        <v>11.441000000000001</v>
      </c>
      <c r="L104">
        <v>0.221</v>
      </c>
      <c r="M104">
        <v>10.305999999999999</v>
      </c>
      <c r="N104">
        <v>4.4999999999999998E-2</v>
      </c>
      <c r="O104">
        <v>0.121</v>
      </c>
    </row>
    <row r="105" spans="1:15" x14ac:dyDescent="0.2">
      <c r="A105" t="s">
        <v>227</v>
      </c>
      <c r="B105">
        <v>0.504</v>
      </c>
      <c r="C105">
        <v>0.216</v>
      </c>
      <c r="D105">
        <v>0.36599999999999999</v>
      </c>
      <c r="E105">
        <v>0.436</v>
      </c>
      <c r="F105">
        <v>0.47899999999999998</v>
      </c>
      <c r="G105">
        <v>0.307</v>
      </c>
      <c r="H105">
        <v>0.42299999999999999</v>
      </c>
      <c r="I105">
        <v>0.8</v>
      </c>
      <c r="J105">
        <v>1.601</v>
      </c>
      <c r="K105">
        <v>0.84399999999999997</v>
      </c>
      <c r="L105">
        <v>0.93700000000000006</v>
      </c>
      <c r="M105">
        <v>0.84799999999999998</v>
      </c>
      <c r="N105">
        <v>1.083</v>
      </c>
      <c r="O105">
        <v>0.96499999999999997</v>
      </c>
    </row>
    <row r="106" spans="1:15" x14ac:dyDescent="0.2">
      <c r="A106" t="s">
        <v>228</v>
      </c>
      <c r="B106" s="1">
        <v>1.7E-5</v>
      </c>
      <c r="C106" s="1">
        <v>1.48E-11</v>
      </c>
      <c r="D106">
        <v>0.372</v>
      </c>
      <c r="E106" s="1">
        <v>3.0599999999999999E-6</v>
      </c>
      <c r="F106">
        <v>0.41199999999999998</v>
      </c>
      <c r="G106">
        <v>0.2</v>
      </c>
      <c r="H106">
        <v>0.56200000000000006</v>
      </c>
      <c r="I106">
        <v>12.771000000000001</v>
      </c>
      <c r="J106">
        <v>113.874</v>
      </c>
      <c r="K106">
        <v>0.82299999999999995</v>
      </c>
      <c r="L106">
        <v>15.646000000000001</v>
      </c>
      <c r="M106">
        <v>0.98899999999999999</v>
      </c>
      <c r="N106">
        <v>1.7190000000000001</v>
      </c>
      <c r="O106">
        <v>0.69699999999999995</v>
      </c>
    </row>
    <row r="107" spans="1:15" x14ac:dyDescent="0.2">
      <c r="A107" t="s">
        <v>229</v>
      </c>
      <c r="B107">
        <v>0.373</v>
      </c>
      <c r="C107" s="1">
        <v>1.27E-5</v>
      </c>
      <c r="D107">
        <v>7.3999999999999996E-2</v>
      </c>
      <c r="E107">
        <v>0.68400000000000005</v>
      </c>
      <c r="F107">
        <v>0.71</v>
      </c>
      <c r="G107">
        <v>0.71499999999999997</v>
      </c>
      <c r="H107">
        <v>0.52400000000000002</v>
      </c>
      <c r="I107">
        <v>1.08</v>
      </c>
      <c r="J107">
        <v>27.547999999999998</v>
      </c>
      <c r="K107">
        <v>3.4390000000000001</v>
      </c>
      <c r="L107">
        <v>0.502</v>
      </c>
      <c r="M107">
        <v>0.46300000000000002</v>
      </c>
      <c r="N107">
        <v>0.13600000000000001</v>
      </c>
      <c r="O107">
        <v>0.76400000000000001</v>
      </c>
    </row>
    <row r="108" spans="1:15" x14ac:dyDescent="0.2">
      <c r="A108" t="s">
        <v>230</v>
      </c>
      <c r="B108">
        <v>0.79800000000000004</v>
      </c>
      <c r="C108">
        <v>0.18099999999999999</v>
      </c>
      <c r="D108">
        <v>0.53600000000000003</v>
      </c>
      <c r="E108">
        <v>0.97199999999999998</v>
      </c>
      <c r="F108">
        <v>0.43</v>
      </c>
      <c r="G108">
        <v>0.875</v>
      </c>
      <c r="H108">
        <v>0.19700000000000001</v>
      </c>
      <c r="I108">
        <v>0.33800000000000002</v>
      </c>
      <c r="J108">
        <v>1.879</v>
      </c>
      <c r="K108">
        <v>0.39200000000000002</v>
      </c>
      <c r="L108">
        <v>7.5999999999999998E-2</v>
      </c>
      <c r="M108">
        <v>0.94799999999999995</v>
      </c>
      <c r="N108">
        <v>2.5000000000000001E-2</v>
      </c>
      <c r="O108">
        <v>1.6639999999999999</v>
      </c>
    </row>
    <row r="109" spans="1:15" x14ac:dyDescent="0.2">
      <c r="A109" t="s">
        <v>231</v>
      </c>
      <c r="B109">
        <v>0.47699999999999998</v>
      </c>
      <c r="C109">
        <v>0.46100000000000002</v>
      </c>
      <c r="D109">
        <v>0.42499999999999999</v>
      </c>
      <c r="E109">
        <v>0.377</v>
      </c>
      <c r="F109">
        <v>0.503</v>
      </c>
      <c r="G109">
        <v>0.35799999999999998</v>
      </c>
      <c r="H109">
        <v>0.55000000000000004</v>
      </c>
      <c r="I109">
        <v>0.85099999999999998</v>
      </c>
      <c r="J109">
        <v>0.55900000000000005</v>
      </c>
      <c r="K109">
        <v>0.65500000000000003</v>
      </c>
      <c r="L109">
        <v>1.069</v>
      </c>
      <c r="M109">
        <v>0.80100000000000005</v>
      </c>
      <c r="N109">
        <v>0.874</v>
      </c>
      <c r="O109">
        <v>0.71599999999999997</v>
      </c>
    </row>
    <row r="110" spans="1:15" x14ac:dyDescent="0.2">
      <c r="A110" t="s">
        <v>232</v>
      </c>
      <c r="B110">
        <v>0.20499999999999999</v>
      </c>
      <c r="C110">
        <v>0.94099999999999995</v>
      </c>
      <c r="D110">
        <v>0.82699999999999996</v>
      </c>
      <c r="E110">
        <v>2E-3</v>
      </c>
      <c r="F110">
        <v>7.9000000000000001E-2</v>
      </c>
      <c r="G110">
        <v>0.14299999999999999</v>
      </c>
      <c r="H110">
        <v>9.8000000000000004E-2</v>
      </c>
      <c r="I110">
        <v>1.6279999999999999</v>
      </c>
      <c r="J110">
        <v>6.0000000000000001E-3</v>
      </c>
      <c r="K110">
        <v>4.9000000000000002E-2</v>
      </c>
      <c r="L110">
        <v>6.4829999999999997</v>
      </c>
      <c r="M110">
        <v>2.5030000000000001</v>
      </c>
      <c r="N110">
        <v>2.27</v>
      </c>
      <c r="O110">
        <v>2.298</v>
      </c>
    </row>
    <row r="111" spans="1:15" x14ac:dyDescent="0.2">
      <c r="A111" t="s">
        <v>233</v>
      </c>
      <c r="B111">
        <v>0.42499999999999999</v>
      </c>
      <c r="C111">
        <v>0.57099999999999995</v>
      </c>
      <c r="D111">
        <v>7.8E-2</v>
      </c>
      <c r="E111">
        <v>0.85199999999999998</v>
      </c>
      <c r="F111">
        <v>0.46100000000000002</v>
      </c>
      <c r="G111">
        <v>0.59899999999999998</v>
      </c>
      <c r="H111">
        <v>0.79400000000000004</v>
      </c>
      <c r="I111">
        <v>0.96</v>
      </c>
      <c r="J111">
        <v>0.32800000000000001</v>
      </c>
      <c r="K111">
        <v>3.327</v>
      </c>
      <c r="L111">
        <v>0.26300000000000001</v>
      </c>
      <c r="M111">
        <v>0.88400000000000001</v>
      </c>
      <c r="N111">
        <v>0.28199999999999997</v>
      </c>
      <c r="O111">
        <v>0.34399999999999997</v>
      </c>
    </row>
    <row r="112" spans="1:15" x14ac:dyDescent="0.2">
      <c r="A112" t="s">
        <v>234</v>
      </c>
      <c r="B112">
        <v>0.33400000000000002</v>
      </c>
      <c r="C112">
        <v>0.215</v>
      </c>
      <c r="D112">
        <v>0.248</v>
      </c>
      <c r="E112">
        <v>0.34499999999999997</v>
      </c>
      <c r="F112">
        <v>0.35399999999999998</v>
      </c>
      <c r="G112">
        <v>0.25700000000000001</v>
      </c>
      <c r="H112">
        <v>0.35699999999999998</v>
      </c>
      <c r="I112">
        <v>1.18</v>
      </c>
      <c r="J112">
        <v>1.6080000000000001</v>
      </c>
      <c r="K112">
        <v>1.393</v>
      </c>
      <c r="L112">
        <v>1.1499999999999999</v>
      </c>
      <c r="M112">
        <v>1.129</v>
      </c>
      <c r="N112">
        <v>1.335</v>
      </c>
      <c r="O112">
        <v>1.1200000000000001</v>
      </c>
    </row>
    <row r="113" spans="1:15" x14ac:dyDescent="0.2">
      <c r="A113" t="s">
        <v>235</v>
      </c>
      <c r="B113">
        <v>0.72799999999999998</v>
      </c>
      <c r="C113">
        <v>0.92200000000000004</v>
      </c>
      <c r="D113">
        <v>6.7000000000000004E-2</v>
      </c>
      <c r="E113">
        <v>0.70599999999999996</v>
      </c>
      <c r="F113">
        <v>0.59599999999999997</v>
      </c>
      <c r="G113">
        <v>0.92300000000000004</v>
      </c>
      <c r="H113">
        <v>0.69</v>
      </c>
      <c r="I113">
        <v>0.437</v>
      </c>
      <c r="J113">
        <v>0.01</v>
      </c>
      <c r="K113">
        <v>3.6080000000000001</v>
      </c>
      <c r="L113">
        <v>0.47</v>
      </c>
      <c r="M113">
        <v>0.63900000000000001</v>
      </c>
      <c r="N113">
        <v>0.01</v>
      </c>
      <c r="O113">
        <v>0.49299999999999999</v>
      </c>
    </row>
    <row r="114" spans="1:15" x14ac:dyDescent="0.2">
      <c r="A114" t="s">
        <v>236</v>
      </c>
      <c r="B114" s="1">
        <v>2.6999999999999999E-5</v>
      </c>
      <c r="C114">
        <v>5.3300000000000005E-4</v>
      </c>
      <c r="D114">
        <v>4.0400000000000001E-4</v>
      </c>
      <c r="E114" s="1">
        <v>3.89E-6</v>
      </c>
      <c r="F114" s="1">
        <v>2.1299999999999999E-6</v>
      </c>
      <c r="G114">
        <v>1.5200000000000001E-4</v>
      </c>
      <c r="H114" s="1">
        <v>6.0900000000000001E-7</v>
      </c>
      <c r="I114">
        <v>12.045999999999999</v>
      </c>
      <c r="J114">
        <v>15.164999999999999</v>
      </c>
      <c r="K114">
        <v>15.972</v>
      </c>
      <c r="L114">
        <v>15.226000000000001</v>
      </c>
      <c r="M114">
        <v>16.298999999999999</v>
      </c>
      <c r="N114">
        <v>18.954999999999998</v>
      </c>
      <c r="O114">
        <v>18.684999999999999</v>
      </c>
    </row>
    <row r="115" spans="1:15" x14ac:dyDescent="0.2">
      <c r="A115" t="s">
        <v>237</v>
      </c>
      <c r="B115">
        <v>0.1</v>
      </c>
      <c r="C115" s="1">
        <v>3.1900000000000003E-5</v>
      </c>
      <c r="D115">
        <v>0.48599999999999999</v>
      </c>
      <c r="E115">
        <v>0.12</v>
      </c>
      <c r="F115">
        <v>0.27200000000000002</v>
      </c>
      <c r="G115">
        <v>0.42099999999999999</v>
      </c>
      <c r="H115">
        <v>0.20599999999999999</v>
      </c>
      <c r="I115">
        <v>2.2829999999999999</v>
      </c>
      <c r="J115">
        <v>24.181999999999999</v>
      </c>
      <c r="K115">
        <v>0.499</v>
      </c>
      <c r="L115">
        <v>2.117</v>
      </c>
      <c r="M115">
        <v>1.37</v>
      </c>
      <c r="N115">
        <v>0.66600000000000004</v>
      </c>
      <c r="O115">
        <v>1.62</v>
      </c>
    </row>
    <row r="116" spans="1:15" x14ac:dyDescent="0.2">
      <c r="A116" t="s">
        <v>238</v>
      </c>
      <c r="B116">
        <v>0.61199999999999999</v>
      </c>
      <c r="C116">
        <v>0.13100000000000001</v>
      </c>
      <c r="D116">
        <v>0.437</v>
      </c>
      <c r="E116">
        <v>0.48</v>
      </c>
      <c r="F116">
        <v>0.57699999999999996</v>
      </c>
      <c r="G116">
        <v>0.625</v>
      </c>
      <c r="H116">
        <v>0.45600000000000002</v>
      </c>
      <c r="I116">
        <v>0.61299999999999999</v>
      </c>
      <c r="J116">
        <v>2.4159999999999999</v>
      </c>
      <c r="K116">
        <v>0.622</v>
      </c>
      <c r="L116">
        <v>0.84599999999999997</v>
      </c>
      <c r="M116">
        <v>0.67</v>
      </c>
      <c r="N116">
        <v>0.24399999999999999</v>
      </c>
      <c r="O116">
        <v>0.89500000000000002</v>
      </c>
    </row>
    <row r="117" spans="1:15" x14ac:dyDescent="0.2">
      <c r="A117" t="s">
        <v>239</v>
      </c>
      <c r="B117">
        <v>7.0999999999999994E-2</v>
      </c>
      <c r="C117">
        <v>3.0000000000000001E-3</v>
      </c>
      <c r="D117">
        <v>0.39900000000000002</v>
      </c>
      <c r="E117">
        <v>0.23400000000000001</v>
      </c>
      <c r="F117">
        <v>0.29399999999999998</v>
      </c>
      <c r="G117">
        <v>0.499</v>
      </c>
      <c r="H117">
        <v>0.48299999999999998</v>
      </c>
      <c r="I117">
        <v>2.605</v>
      </c>
      <c r="J117">
        <v>10.541</v>
      </c>
      <c r="K117">
        <v>0.73199999999999998</v>
      </c>
      <c r="L117">
        <v>1.5069999999999999</v>
      </c>
      <c r="M117">
        <v>1.2969999999999999</v>
      </c>
      <c r="N117">
        <v>0.46899999999999997</v>
      </c>
      <c r="O117">
        <v>0.84</v>
      </c>
    </row>
    <row r="118" spans="1:15" x14ac:dyDescent="0.2">
      <c r="A118" t="s">
        <v>240</v>
      </c>
      <c r="B118" s="1">
        <v>4.6700000000000001E-8</v>
      </c>
      <c r="C118" s="1">
        <v>2.04E-6</v>
      </c>
      <c r="D118">
        <v>0.47399999999999998</v>
      </c>
      <c r="E118" s="1">
        <v>9.4099999999999997E-7</v>
      </c>
      <c r="F118">
        <v>0.71799999999999997</v>
      </c>
      <c r="G118">
        <v>0.78900000000000003</v>
      </c>
      <c r="H118">
        <v>0.81399999999999995</v>
      </c>
      <c r="I118">
        <v>24.265000000000001</v>
      </c>
      <c r="J118">
        <v>34.918999999999997</v>
      </c>
      <c r="K118">
        <v>0.52700000000000002</v>
      </c>
      <c r="L118">
        <v>17.834</v>
      </c>
      <c r="M118">
        <v>0.45200000000000001</v>
      </c>
      <c r="N118">
        <v>7.2999999999999995E-2</v>
      </c>
      <c r="O118">
        <v>0.316</v>
      </c>
    </row>
    <row r="119" spans="1:15" x14ac:dyDescent="0.2">
      <c r="A119" t="s">
        <v>241</v>
      </c>
      <c r="B119">
        <v>0.29699999999999999</v>
      </c>
      <c r="C119">
        <v>3.0000000000000001E-3</v>
      </c>
      <c r="D119">
        <v>0.377</v>
      </c>
      <c r="E119">
        <v>0.84199999999999997</v>
      </c>
      <c r="F119">
        <v>0.48699999999999999</v>
      </c>
      <c r="G119">
        <v>0.57499999999999996</v>
      </c>
      <c r="H119">
        <v>0.16700000000000001</v>
      </c>
      <c r="I119">
        <v>1.2889999999999999</v>
      </c>
      <c r="J119">
        <v>10.334</v>
      </c>
      <c r="K119">
        <v>0.80400000000000005</v>
      </c>
      <c r="L119">
        <v>0.27600000000000002</v>
      </c>
      <c r="M119">
        <v>0.83299999999999996</v>
      </c>
      <c r="N119">
        <v>0.32100000000000001</v>
      </c>
      <c r="O119">
        <v>1.8140000000000001</v>
      </c>
    </row>
    <row r="120" spans="1:15" x14ac:dyDescent="0.2">
      <c r="A120" t="s">
        <v>242</v>
      </c>
      <c r="B120">
        <v>5.8699999999999996E-4</v>
      </c>
      <c r="C120">
        <v>4.0000000000000001E-3</v>
      </c>
      <c r="D120">
        <v>7.0000000000000001E-3</v>
      </c>
      <c r="E120">
        <v>0.31</v>
      </c>
      <c r="F120">
        <v>8.0000000000000002E-3</v>
      </c>
      <c r="G120">
        <v>0.78200000000000003</v>
      </c>
      <c r="H120">
        <v>0.01</v>
      </c>
      <c r="I120">
        <v>7.774</v>
      </c>
      <c r="J120">
        <v>9.5030000000000001</v>
      </c>
      <c r="K120">
        <v>8.3049999999999997</v>
      </c>
      <c r="L120">
        <v>1.25</v>
      </c>
      <c r="M120">
        <v>4.7569999999999997</v>
      </c>
      <c r="N120">
        <v>7.8E-2</v>
      </c>
      <c r="O120">
        <v>4.5609999999999999</v>
      </c>
    </row>
    <row r="121" spans="1:15" x14ac:dyDescent="0.2">
      <c r="A121" t="s">
        <v>243</v>
      </c>
      <c r="B121">
        <v>4.5999999999999999E-2</v>
      </c>
      <c r="C121">
        <v>6.7000000000000004E-2</v>
      </c>
      <c r="D121">
        <v>0.35799999999999998</v>
      </c>
      <c r="E121">
        <v>0.96099999999999997</v>
      </c>
      <c r="F121">
        <v>0.751</v>
      </c>
      <c r="G121">
        <v>0.55900000000000005</v>
      </c>
      <c r="H121">
        <v>0.53300000000000003</v>
      </c>
      <c r="I121">
        <v>3.0179999999999998</v>
      </c>
      <c r="J121">
        <v>3.6190000000000002</v>
      </c>
      <c r="K121">
        <v>0.872</v>
      </c>
      <c r="L121">
        <v>9.7000000000000003E-2</v>
      </c>
      <c r="M121">
        <v>0.40400000000000003</v>
      </c>
      <c r="N121">
        <v>0.34899999999999998</v>
      </c>
      <c r="O121">
        <v>0.747</v>
      </c>
    </row>
    <row r="122" spans="1:15" x14ac:dyDescent="0.2">
      <c r="A122" t="s">
        <v>244</v>
      </c>
      <c r="B122" s="1">
        <v>8.3399999999999998E-6</v>
      </c>
      <c r="C122">
        <v>5.0000000000000001E-3</v>
      </c>
      <c r="D122">
        <v>0.64900000000000002</v>
      </c>
      <c r="E122">
        <v>5.1999999999999998E-2</v>
      </c>
      <c r="F122">
        <v>0.30199999999999999</v>
      </c>
      <c r="G122">
        <v>0.247</v>
      </c>
      <c r="H122">
        <v>5.0000000000000001E-3</v>
      </c>
      <c r="I122">
        <v>13.923</v>
      </c>
      <c r="J122">
        <v>9.4580000000000002</v>
      </c>
      <c r="K122">
        <v>0.21099999999999999</v>
      </c>
      <c r="L122">
        <v>2.8879999999999999</v>
      </c>
      <c r="M122">
        <v>1.2729999999999999</v>
      </c>
      <c r="N122">
        <v>1.397</v>
      </c>
      <c r="O122">
        <v>5.3780000000000001</v>
      </c>
    </row>
    <row r="123" spans="1:15" x14ac:dyDescent="0.2">
      <c r="A123" t="s">
        <v>245</v>
      </c>
      <c r="B123">
        <v>6.0000000000000001E-3</v>
      </c>
      <c r="C123">
        <v>2E-3</v>
      </c>
      <c r="D123">
        <v>0.74099999999999999</v>
      </c>
      <c r="E123">
        <v>6.0000000000000001E-3</v>
      </c>
      <c r="F123">
        <v>0.309</v>
      </c>
      <c r="G123">
        <v>0.79700000000000004</v>
      </c>
      <c r="H123">
        <v>0.38500000000000001</v>
      </c>
      <c r="I123">
        <v>5.0739999999999998</v>
      </c>
      <c r="J123">
        <v>11.202999999999999</v>
      </c>
      <c r="K123">
        <v>0.111</v>
      </c>
      <c r="L123">
        <v>5.0890000000000004</v>
      </c>
      <c r="M123">
        <v>1.252</v>
      </c>
      <c r="N123">
        <v>6.7000000000000004E-2</v>
      </c>
      <c r="O123">
        <v>1.0509999999999999</v>
      </c>
    </row>
    <row r="124" spans="1:15" x14ac:dyDescent="0.2">
      <c r="A124" t="s">
        <v>246</v>
      </c>
      <c r="B124">
        <v>6.8000000000000005E-2</v>
      </c>
      <c r="C124">
        <v>6.0999999999999999E-2</v>
      </c>
      <c r="D124">
        <v>0.311</v>
      </c>
      <c r="E124">
        <v>6.8000000000000005E-2</v>
      </c>
      <c r="F124">
        <v>0.30399999999999999</v>
      </c>
      <c r="G124">
        <v>0.30099999999999999</v>
      </c>
      <c r="H124">
        <v>0.307</v>
      </c>
      <c r="I124">
        <v>2.6379999999999999</v>
      </c>
      <c r="J124">
        <v>3.7850000000000001</v>
      </c>
      <c r="K124">
        <v>1.0649999999999999</v>
      </c>
      <c r="L124">
        <v>2.6480000000000001</v>
      </c>
      <c r="M124">
        <v>1.268</v>
      </c>
      <c r="N124">
        <v>1.109</v>
      </c>
      <c r="O124">
        <v>1.2589999999999999</v>
      </c>
    </row>
    <row r="125" spans="1:15" x14ac:dyDescent="0.2">
      <c r="A125" t="s">
        <v>247</v>
      </c>
      <c r="B125">
        <v>0.374</v>
      </c>
      <c r="C125">
        <v>2.1000000000000001E-2</v>
      </c>
      <c r="D125">
        <v>0.61</v>
      </c>
      <c r="E125">
        <v>0.84199999999999997</v>
      </c>
      <c r="F125">
        <v>0.50700000000000001</v>
      </c>
      <c r="G125">
        <v>0.52700000000000002</v>
      </c>
      <c r="H125">
        <v>0.56999999999999995</v>
      </c>
      <c r="I125">
        <v>1.077</v>
      </c>
      <c r="J125">
        <v>5.9740000000000002</v>
      </c>
      <c r="K125">
        <v>0.26600000000000001</v>
      </c>
      <c r="L125">
        <v>0.27700000000000002</v>
      </c>
      <c r="M125">
        <v>0.79500000000000004</v>
      </c>
      <c r="N125">
        <v>0.40899999999999997</v>
      </c>
      <c r="O125">
        <v>0.68200000000000005</v>
      </c>
    </row>
    <row r="126" spans="1:15" x14ac:dyDescent="0.2">
      <c r="A126" t="s">
        <v>248</v>
      </c>
      <c r="B126">
        <v>4.0000000000000001E-3</v>
      </c>
      <c r="C126">
        <v>3.5399999999999999E-4</v>
      </c>
      <c r="D126">
        <v>0.44600000000000001</v>
      </c>
      <c r="E126">
        <v>4.0000000000000001E-3</v>
      </c>
      <c r="F126">
        <v>0.216</v>
      </c>
      <c r="G126">
        <v>0.42599999999999999</v>
      </c>
      <c r="H126">
        <v>0.23499999999999999</v>
      </c>
      <c r="I126">
        <v>5.4489999999999998</v>
      </c>
      <c r="J126">
        <v>16.359000000000002</v>
      </c>
      <c r="K126">
        <v>0.59799999999999998</v>
      </c>
      <c r="L126">
        <v>5.5960000000000001</v>
      </c>
      <c r="M126">
        <v>1.5780000000000001</v>
      </c>
      <c r="N126">
        <v>0.65200000000000002</v>
      </c>
      <c r="O126">
        <v>1.5029999999999999</v>
      </c>
    </row>
    <row r="127" spans="1:15" x14ac:dyDescent="0.2">
      <c r="A127" t="s">
        <v>249</v>
      </c>
      <c r="B127">
        <v>6.0000000000000001E-3</v>
      </c>
      <c r="C127">
        <v>0.188</v>
      </c>
      <c r="D127">
        <v>0.20200000000000001</v>
      </c>
      <c r="E127">
        <v>0.13800000000000001</v>
      </c>
      <c r="F127">
        <v>0.23599999999999999</v>
      </c>
      <c r="G127">
        <v>0.91100000000000003</v>
      </c>
      <c r="H127">
        <v>0.53200000000000003</v>
      </c>
      <c r="I127">
        <v>5.1719999999999997</v>
      </c>
      <c r="J127">
        <v>1.8169999999999999</v>
      </c>
      <c r="K127">
        <v>1.706</v>
      </c>
      <c r="L127">
        <v>1.988</v>
      </c>
      <c r="M127">
        <v>1.4970000000000001</v>
      </c>
      <c r="N127">
        <v>1.2999999999999999E-2</v>
      </c>
      <c r="O127">
        <v>0.748</v>
      </c>
    </row>
    <row r="128" spans="1:15" x14ac:dyDescent="0.2">
      <c r="A128" t="s">
        <v>250</v>
      </c>
      <c r="B128">
        <v>0.23499999999999999</v>
      </c>
      <c r="C128">
        <v>0.04</v>
      </c>
      <c r="D128">
        <v>0.34399999999999997</v>
      </c>
      <c r="E128">
        <v>0.22</v>
      </c>
      <c r="F128">
        <v>0.86499999999999999</v>
      </c>
      <c r="G128">
        <v>0.35899999999999999</v>
      </c>
      <c r="H128">
        <v>0.86299999999999999</v>
      </c>
      <c r="I128">
        <v>1.5</v>
      </c>
      <c r="J128">
        <v>4.6100000000000003</v>
      </c>
      <c r="K128">
        <v>0.92400000000000004</v>
      </c>
      <c r="L128">
        <v>1.5609999999999999</v>
      </c>
      <c r="M128">
        <v>0.24399999999999999</v>
      </c>
      <c r="N128">
        <v>0.86899999999999999</v>
      </c>
      <c r="O128">
        <v>0.246</v>
      </c>
    </row>
  </sheetData>
  <conditionalFormatting sqref="B4:H128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8F45-5540-8F4B-B604-F7DD0D3C6324}">
  <dimension ref="A1:F450"/>
  <sheetViews>
    <sheetView workbookViewId="0">
      <selection sqref="A1:A1048576"/>
    </sheetView>
  </sheetViews>
  <sheetFormatPr baseColWidth="10" defaultRowHeight="16" x14ac:dyDescent="0.2"/>
  <sheetData>
    <row r="1" spans="1:6" x14ac:dyDescent="0.2">
      <c r="A1" t="s">
        <v>11624</v>
      </c>
      <c r="B1" t="s">
        <v>315</v>
      </c>
      <c r="C1" t="s">
        <v>316</v>
      </c>
      <c r="D1" t="s">
        <v>317</v>
      </c>
      <c r="E1" t="s">
        <v>56</v>
      </c>
      <c r="F1" t="s">
        <v>58</v>
      </c>
    </row>
    <row r="2" spans="1:6" x14ac:dyDescent="0.2">
      <c r="A2" t="s">
        <v>11625</v>
      </c>
      <c r="B2" t="s">
        <v>325</v>
      </c>
      <c r="C2" t="s">
        <v>326</v>
      </c>
      <c r="D2" t="s">
        <v>327</v>
      </c>
      <c r="E2" t="s">
        <v>14</v>
      </c>
      <c r="F2" t="s">
        <v>59</v>
      </c>
    </row>
    <row r="3" spans="1:6" x14ac:dyDescent="0.2">
      <c r="A3" t="s">
        <v>11626</v>
      </c>
      <c r="B3" t="s">
        <v>325</v>
      </c>
      <c r="C3" t="s">
        <v>386</v>
      </c>
      <c r="D3" t="s">
        <v>387</v>
      </c>
      <c r="E3" t="s">
        <v>14</v>
      </c>
      <c r="F3" t="s">
        <v>59</v>
      </c>
    </row>
    <row r="4" spans="1:6" x14ac:dyDescent="0.2">
      <c r="A4" t="s">
        <v>11627</v>
      </c>
      <c r="B4" t="s">
        <v>530</v>
      </c>
      <c r="C4" t="s">
        <v>531</v>
      </c>
      <c r="D4" t="s">
        <v>532</v>
      </c>
      <c r="E4" t="s">
        <v>17</v>
      </c>
      <c r="F4" t="s">
        <v>17</v>
      </c>
    </row>
    <row r="5" spans="1:6" x14ac:dyDescent="0.2">
      <c r="A5" t="s">
        <v>11628</v>
      </c>
      <c r="B5" t="s">
        <v>610</v>
      </c>
      <c r="C5" t="s">
        <v>611</v>
      </c>
      <c r="D5" t="s">
        <v>612</v>
      </c>
      <c r="E5" t="s">
        <v>15</v>
      </c>
    </row>
    <row r="6" spans="1:6" x14ac:dyDescent="0.2">
      <c r="A6" t="s">
        <v>11629</v>
      </c>
      <c r="B6" t="s">
        <v>702</v>
      </c>
      <c r="C6" t="s">
        <v>703</v>
      </c>
      <c r="D6" t="s">
        <v>704</v>
      </c>
      <c r="E6" t="s">
        <v>14</v>
      </c>
      <c r="F6" t="s">
        <v>59</v>
      </c>
    </row>
    <row r="7" spans="1:6" x14ac:dyDescent="0.2">
      <c r="A7" t="s">
        <v>11626</v>
      </c>
      <c r="B7" t="s">
        <v>534</v>
      </c>
      <c r="C7" t="s">
        <v>729</v>
      </c>
      <c r="D7" t="s">
        <v>730</v>
      </c>
      <c r="E7" t="s">
        <v>14</v>
      </c>
      <c r="F7" t="s">
        <v>59</v>
      </c>
    </row>
    <row r="8" spans="1:6" x14ac:dyDescent="0.2">
      <c r="A8" t="s">
        <v>11630</v>
      </c>
      <c r="B8" t="s">
        <v>760</v>
      </c>
      <c r="C8" t="s">
        <v>761</v>
      </c>
      <c r="D8" t="s">
        <v>353</v>
      </c>
      <c r="E8" t="s">
        <v>14</v>
      </c>
      <c r="F8" t="s">
        <v>59</v>
      </c>
    </row>
    <row r="9" spans="1:6" x14ac:dyDescent="0.2">
      <c r="A9" t="s">
        <v>11631</v>
      </c>
      <c r="B9" t="s">
        <v>763</v>
      </c>
      <c r="C9" t="s">
        <v>764</v>
      </c>
      <c r="D9" t="s">
        <v>765</v>
      </c>
      <c r="E9" t="s">
        <v>17</v>
      </c>
      <c r="F9" t="s">
        <v>17</v>
      </c>
    </row>
    <row r="10" spans="1:6" x14ac:dyDescent="0.2">
      <c r="A10" t="s">
        <v>11632</v>
      </c>
      <c r="B10" t="s">
        <v>479</v>
      </c>
      <c r="C10" t="s">
        <v>480</v>
      </c>
      <c r="D10" t="s">
        <v>353</v>
      </c>
      <c r="E10" t="s">
        <v>14</v>
      </c>
      <c r="F10" t="s">
        <v>59</v>
      </c>
    </row>
    <row r="11" spans="1:6" x14ac:dyDescent="0.2">
      <c r="A11" t="s">
        <v>11633</v>
      </c>
      <c r="B11" t="s">
        <v>981</v>
      </c>
      <c r="C11" t="s">
        <v>982</v>
      </c>
      <c r="D11" t="s">
        <v>983</v>
      </c>
      <c r="E11" t="s">
        <v>14</v>
      </c>
      <c r="F11" t="s">
        <v>59</v>
      </c>
    </row>
    <row r="12" spans="1:6" x14ac:dyDescent="0.2">
      <c r="A12" t="s">
        <v>11634</v>
      </c>
      <c r="B12" t="s">
        <v>338</v>
      </c>
      <c r="C12" t="s">
        <v>997</v>
      </c>
      <c r="D12" t="s">
        <v>998</v>
      </c>
      <c r="E12" t="s">
        <v>17</v>
      </c>
      <c r="F12" t="s">
        <v>17</v>
      </c>
    </row>
    <row r="13" spans="1:6" x14ac:dyDescent="0.2">
      <c r="A13" t="s">
        <v>11635</v>
      </c>
      <c r="B13" t="s">
        <v>325</v>
      </c>
      <c r="C13" t="s">
        <v>1033</v>
      </c>
      <c r="D13" t="s">
        <v>1034</v>
      </c>
      <c r="E13" t="s">
        <v>14</v>
      </c>
      <c r="F13" t="s">
        <v>59</v>
      </c>
    </row>
    <row r="14" spans="1:6" x14ac:dyDescent="0.2">
      <c r="A14" t="s">
        <v>11636</v>
      </c>
      <c r="B14" t="s">
        <v>565</v>
      </c>
      <c r="C14" t="s">
        <v>566</v>
      </c>
      <c r="D14" t="s">
        <v>331</v>
      </c>
      <c r="E14" t="s">
        <v>15</v>
      </c>
    </row>
    <row r="15" spans="1:6" x14ac:dyDescent="0.2">
      <c r="A15" t="s">
        <v>11637</v>
      </c>
      <c r="B15" t="s">
        <v>1085</v>
      </c>
      <c r="C15" t="s">
        <v>1086</v>
      </c>
      <c r="D15" t="s">
        <v>1087</v>
      </c>
      <c r="E15" t="s">
        <v>17</v>
      </c>
      <c r="F15" t="s">
        <v>17</v>
      </c>
    </row>
    <row r="16" spans="1:6" x14ac:dyDescent="0.2">
      <c r="A16" t="s">
        <v>11638</v>
      </c>
      <c r="B16" t="s">
        <v>1094</v>
      </c>
      <c r="C16" t="s">
        <v>1095</v>
      </c>
      <c r="D16" t="s">
        <v>445</v>
      </c>
      <c r="E16" t="s">
        <v>14</v>
      </c>
    </row>
    <row r="17" spans="1:6" x14ac:dyDescent="0.2">
      <c r="A17" t="s">
        <v>11639</v>
      </c>
      <c r="B17" t="s">
        <v>667</v>
      </c>
      <c r="C17" t="s">
        <v>1116</v>
      </c>
      <c r="D17" t="s">
        <v>445</v>
      </c>
      <c r="E17" t="s">
        <v>14</v>
      </c>
    </row>
    <row r="18" spans="1:6" x14ac:dyDescent="0.2">
      <c r="A18" t="s">
        <v>11640</v>
      </c>
      <c r="B18" t="s">
        <v>1150</v>
      </c>
      <c r="C18" t="s">
        <v>1151</v>
      </c>
      <c r="D18" t="s">
        <v>1152</v>
      </c>
      <c r="E18" t="s">
        <v>14</v>
      </c>
      <c r="F18" t="s">
        <v>63</v>
      </c>
    </row>
    <row r="19" spans="1:6" x14ac:dyDescent="0.2">
      <c r="A19" t="s">
        <v>11641</v>
      </c>
      <c r="B19" t="s">
        <v>707</v>
      </c>
      <c r="C19" t="s">
        <v>1201</v>
      </c>
      <c r="D19" t="s">
        <v>1202</v>
      </c>
      <c r="E19" t="s">
        <v>14</v>
      </c>
      <c r="F19" t="s">
        <v>59</v>
      </c>
    </row>
    <row r="20" spans="1:6" x14ac:dyDescent="0.2">
      <c r="A20" t="s">
        <v>11642</v>
      </c>
      <c r="B20" t="s">
        <v>496</v>
      </c>
      <c r="C20" t="s">
        <v>1226</v>
      </c>
      <c r="D20" t="s">
        <v>1152</v>
      </c>
      <c r="E20" t="s">
        <v>14</v>
      </c>
      <c r="F20" t="s">
        <v>63</v>
      </c>
    </row>
    <row r="21" spans="1:6" x14ac:dyDescent="0.2">
      <c r="A21" t="s">
        <v>11643</v>
      </c>
      <c r="B21" t="s">
        <v>1232</v>
      </c>
      <c r="C21" t="s">
        <v>1233</v>
      </c>
      <c r="D21" t="s">
        <v>1234</v>
      </c>
      <c r="E21" t="s">
        <v>20</v>
      </c>
      <c r="F21" t="s">
        <v>64</v>
      </c>
    </row>
    <row r="22" spans="1:6" x14ac:dyDescent="0.2">
      <c r="A22" t="s">
        <v>11644</v>
      </c>
      <c r="B22" t="s">
        <v>342</v>
      </c>
      <c r="C22" t="s">
        <v>1277</v>
      </c>
      <c r="D22" t="s">
        <v>1278</v>
      </c>
      <c r="E22" t="s">
        <v>17</v>
      </c>
      <c r="F22" t="s">
        <v>17</v>
      </c>
    </row>
    <row r="23" spans="1:6" x14ac:dyDescent="0.2">
      <c r="A23" t="s">
        <v>11645</v>
      </c>
      <c r="B23" t="s">
        <v>1302</v>
      </c>
      <c r="C23" t="s">
        <v>1303</v>
      </c>
      <c r="D23" t="s">
        <v>1304</v>
      </c>
      <c r="E23" t="s">
        <v>14</v>
      </c>
      <c r="F23" t="s">
        <v>70</v>
      </c>
    </row>
    <row r="24" spans="1:6" x14ac:dyDescent="0.2">
      <c r="A24" t="s">
        <v>11635</v>
      </c>
      <c r="B24" t="s">
        <v>534</v>
      </c>
      <c r="C24" t="s">
        <v>1308</v>
      </c>
      <c r="D24" t="s">
        <v>1309</v>
      </c>
      <c r="E24" t="s">
        <v>14</v>
      </c>
      <c r="F24" t="s">
        <v>59</v>
      </c>
    </row>
    <row r="25" spans="1:6" x14ac:dyDescent="0.2">
      <c r="A25" t="s">
        <v>11646</v>
      </c>
      <c r="B25" t="s">
        <v>1311</v>
      </c>
      <c r="C25" t="s">
        <v>1312</v>
      </c>
      <c r="D25" t="s">
        <v>1313</v>
      </c>
      <c r="E25" t="s">
        <v>14</v>
      </c>
      <c r="F25" t="s">
        <v>59</v>
      </c>
    </row>
    <row r="26" spans="1:6" x14ac:dyDescent="0.2">
      <c r="A26" t="s">
        <v>11647</v>
      </c>
      <c r="B26" t="s">
        <v>338</v>
      </c>
      <c r="C26" t="s">
        <v>1411</v>
      </c>
      <c r="D26" t="s">
        <v>612</v>
      </c>
      <c r="E26" t="s">
        <v>15</v>
      </c>
    </row>
    <row r="27" spans="1:6" x14ac:dyDescent="0.2">
      <c r="A27" t="s">
        <v>11648</v>
      </c>
      <c r="B27" t="s">
        <v>1434</v>
      </c>
      <c r="C27" t="s">
        <v>1435</v>
      </c>
      <c r="D27" t="s">
        <v>1436</v>
      </c>
      <c r="E27" t="s">
        <v>20</v>
      </c>
      <c r="F27" t="s">
        <v>67</v>
      </c>
    </row>
    <row r="28" spans="1:6" x14ac:dyDescent="0.2">
      <c r="A28" t="s">
        <v>11630</v>
      </c>
      <c r="B28" t="s">
        <v>760</v>
      </c>
      <c r="C28" t="s">
        <v>761</v>
      </c>
      <c r="D28" t="s">
        <v>353</v>
      </c>
      <c r="E28" t="s">
        <v>14</v>
      </c>
      <c r="F28" t="s">
        <v>59</v>
      </c>
    </row>
    <row r="29" spans="1:6" x14ac:dyDescent="0.2">
      <c r="A29" t="s">
        <v>11644</v>
      </c>
      <c r="B29" t="s">
        <v>342</v>
      </c>
      <c r="C29" t="s">
        <v>1510</v>
      </c>
      <c r="D29" t="s">
        <v>1511</v>
      </c>
      <c r="E29" t="s">
        <v>17</v>
      </c>
      <c r="F29" t="s">
        <v>17</v>
      </c>
    </row>
    <row r="30" spans="1:6" x14ac:dyDescent="0.2">
      <c r="A30" t="s">
        <v>11649</v>
      </c>
      <c r="B30" t="s">
        <v>1515</v>
      </c>
      <c r="C30" t="s">
        <v>1516</v>
      </c>
      <c r="D30" t="s">
        <v>1152</v>
      </c>
      <c r="E30" t="s">
        <v>14</v>
      </c>
      <c r="F30" t="s">
        <v>63</v>
      </c>
    </row>
    <row r="31" spans="1:6" x14ac:dyDescent="0.2">
      <c r="A31" t="s">
        <v>11628</v>
      </c>
      <c r="B31" t="s">
        <v>610</v>
      </c>
      <c r="C31" t="s">
        <v>611</v>
      </c>
      <c r="D31" t="s">
        <v>612</v>
      </c>
      <c r="E31" t="s">
        <v>15</v>
      </c>
    </row>
    <row r="32" spans="1:6" x14ac:dyDescent="0.2">
      <c r="A32" t="s">
        <v>11650</v>
      </c>
      <c r="B32" t="s">
        <v>1311</v>
      </c>
      <c r="C32" t="s">
        <v>1561</v>
      </c>
      <c r="D32" t="s">
        <v>1313</v>
      </c>
      <c r="E32" t="s">
        <v>14</v>
      </c>
      <c r="F32" t="s">
        <v>59</v>
      </c>
    </row>
    <row r="33" spans="1:6" x14ac:dyDescent="0.2">
      <c r="A33" t="s">
        <v>11651</v>
      </c>
      <c r="B33" t="s">
        <v>1580</v>
      </c>
      <c r="C33" t="s">
        <v>1581</v>
      </c>
      <c r="D33" t="s">
        <v>807</v>
      </c>
      <c r="E33" t="s">
        <v>14</v>
      </c>
      <c r="F33" t="s">
        <v>70</v>
      </c>
    </row>
    <row r="34" spans="1:6" x14ac:dyDescent="0.2">
      <c r="A34" t="s">
        <v>11652</v>
      </c>
      <c r="B34" t="s">
        <v>1591</v>
      </c>
      <c r="C34" t="s">
        <v>1592</v>
      </c>
      <c r="D34" t="s">
        <v>1593</v>
      </c>
      <c r="E34" t="s">
        <v>17</v>
      </c>
      <c r="F34" t="s">
        <v>17</v>
      </c>
    </row>
    <row r="35" spans="1:6" x14ac:dyDescent="0.2">
      <c r="A35" t="s">
        <v>11653</v>
      </c>
      <c r="B35" t="s">
        <v>1398</v>
      </c>
      <c r="C35" t="s">
        <v>1597</v>
      </c>
      <c r="D35" t="s">
        <v>1304</v>
      </c>
      <c r="E35" t="s">
        <v>14</v>
      </c>
      <c r="F35" t="s">
        <v>70</v>
      </c>
    </row>
    <row r="36" spans="1:6" x14ac:dyDescent="0.2">
      <c r="A36" t="s">
        <v>11654</v>
      </c>
      <c r="B36" t="s">
        <v>1599</v>
      </c>
      <c r="C36" t="s">
        <v>1600</v>
      </c>
      <c r="D36" t="s">
        <v>1152</v>
      </c>
      <c r="E36" t="s">
        <v>14</v>
      </c>
      <c r="F36" t="s">
        <v>63</v>
      </c>
    </row>
    <row r="37" spans="1:6" x14ac:dyDescent="0.2">
      <c r="A37" t="s">
        <v>11655</v>
      </c>
      <c r="B37" t="s">
        <v>1064</v>
      </c>
      <c r="C37" t="s">
        <v>1717</v>
      </c>
      <c r="D37" t="s">
        <v>1718</v>
      </c>
      <c r="E37" t="s">
        <v>14</v>
      </c>
      <c r="F37" t="s">
        <v>63</v>
      </c>
    </row>
    <row r="38" spans="1:6" x14ac:dyDescent="0.2">
      <c r="A38" t="s">
        <v>11656</v>
      </c>
      <c r="B38" t="s">
        <v>1688</v>
      </c>
      <c r="C38" t="s">
        <v>1771</v>
      </c>
      <c r="D38" t="s">
        <v>1772</v>
      </c>
      <c r="E38" t="s">
        <v>14</v>
      </c>
      <c r="F38" t="s">
        <v>63</v>
      </c>
    </row>
    <row r="39" spans="1:6" x14ac:dyDescent="0.2">
      <c r="A39" t="s">
        <v>11656</v>
      </c>
      <c r="B39" t="s">
        <v>1845</v>
      </c>
      <c r="C39" t="s">
        <v>1846</v>
      </c>
      <c r="D39" t="s">
        <v>1847</v>
      </c>
      <c r="E39" t="s">
        <v>14</v>
      </c>
      <c r="F39" t="s">
        <v>63</v>
      </c>
    </row>
    <row r="40" spans="1:6" x14ac:dyDescent="0.2">
      <c r="A40" t="s">
        <v>11633</v>
      </c>
      <c r="B40" t="s">
        <v>1647</v>
      </c>
      <c r="C40" t="s">
        <v>1900</v>
      </c>
      <c r="D40" t="s">
        <v>704</v>
      </c>
      <c r="E40" t="s">
        <v>14</v>
      </c>
      <c r="F40" t="s">
        <v>59</v>
      </c>
    </row>
    <row r="41" spans="1:6" x14ac:dyDescent="0.2">
      <c r="A41" t="s">
        <v>11638</v>
      </c>
      <c r="B41" t="s">
        <v>1094</v>
      </c>
      <c r="C41" t="s">
        <v>1095</v>
      </c>
      <c r="D41" t="s">
        <v>445</v>
      </c>
      <c r="E41" t="s">
        <v>14</v>
      </c>
    </row>
    <row r="42" spans="1:6" x14ac:dyDescent="0.2">
      <c r="A42" t="s">
        <v>11645</v>
      </c>
      <c r="B42" t="s">
        <v>1302</v>
      </c>
      <c r="C42" t="s">
        <v>1972</v>
      </c>
      <c r="D42" t="s">
        <v>1973</v>
      </c>
      <c r="E42" t="s">
        <v>14</v>
      </c>
      <c r="F42" t="s">
        <v>70</v>
      </c>
    </row>
    <row r="43" spans="1:6" x14ac:dyDescent="0.2">
      <c r="A43" t="s">
        <v>11635</v>
      </c>
      <c r="B43" t="s">
        <v>534</v>
      </c>
      <c r="C43" t="s">
        <v>1033</v>
      </c>
      <c r="D43" t="s">
        <v>1034</v>
      </c>
      <c r="E43" t="s">
        <v>14</v>
      </c>
      <c r="F43" t="s">
        <v>59</v>
      </c>
    </row>
    <row r="44" spans="1:6" x14ac:dyDescent="0.2">
      <c r="A44" t="s">
        <v>11657</v>
      </c>
      <c r="B44" t="s">
        <v>2031</v>
      </c>
      <c r="C44" t="s">
        <v>2032</v>
      </c>
      <c r="D44" t="s">
        <v>2033</v>
      </c>
      <c r="E44" t="s">
        <v>14</v>
      </c>
      <c r="F44" t="s">
        <v>63</v>
      </c>
    </row>
    <row r="45" spans="1:6" x14ac:dyDescent="0.2">
      <c r="A45" t="s">
        <v>11658</v>
      </c>
      <c r="B45" t="s">
        <v>2040</v>
      </c>
      <c r="C45" t="s">
        <v>2041</v>
      </c>
      <c r="D45" t="s">
        <v>1772</v>
      </c>
      <c r="E45" t="s">
        <v>14</v>
      </c>
      <c r="F45" t="s">
        <v>63</v>
      </c>
    </row>
    <row r="46" spans="1:6" x14ac:dyDescent="0.2">
      <c r="A46" t="s">
        <v>11659</v>
      </c>
      <c r="B46" t="s">
        <v>2047</v>
      </c>
      <c r="C46" t="s">
        <v>2048</v>
      </c>
      <c r="D46" t="s">
        <v>2049</v>
      </c>
      <c r="E46" t="s">
        <v>14</v>
      </c>
      <c r="F46" t="s">
        <v>63</v>
      </c>
    </row>
    <row r="47" spans="1:6" x14ac:dyDescent="0.2">
      <c r="A47" t="s">
        <v>11660</v>
      </c>
      <c r="B47" t="s">
        <v>2060</v>
      </c>
      <c r="C47" t="s">
        <v>2061</v>
      </c>
      <c r="D47" t="s">
        <v>2045</v>
      </c>
      <c r="E47" t="s">
        <v>14</v>
      </c>
      <c r="F47" t="s">
        <v>63</v>
      </c>
    </row>
    <row r="48" spans="1:6" x14ac:dyDescent="0.2">
      <c r="A48" t="s">
        <v>11661</v>
      </c>
      <c r="B48" t="s">
        <v>496</v>
      </c>
      <c r="C48" t="s">
        <v>2078</v>
      </c>
      <c r="D48" t="s">
        <v>2049</v>
      </c>
      <c r="E48" t="s">
        <v>14</v>
      </c>
      <c r="F48" t="s">
        <v>63</v>
      </c>
    </row>
    <row r="49" spans="1:6" x14ac:dyDescent="0.2">
      <c r="A49" t="s">
        <v>11662</v>
      </c>
      <c r="B49" t="s">
        <v>2080</v>
      </c>
      <c r="C49" t="s">
        <v>2081</v>
      </c>
      <c r="D49" t="s">
        <v>1847</v>
      </c>
      <c r="E49" t="s">
        <v>14</v>
      </c>
      <c r="F49" t="s">
        <v>63</v>
      </c>
    </row>
    <row r="50" spans="1:6" x14ac:dyDescent="0.2">
      <c r="A50" t="s">
        <v>11663</v>
      </c>
      <c r="B50" t="s">
        <v>2100</v>
      </c>
      <c r="C50" t="s">
        <v>2101</v>
      </c>
      <c r="D50" t="s">
        <v>2033</v>
      </c>
      <c r="E50" t="s">
        <v>14</v>
      </c>
      <c r="F50" t="s">
        <v>63</v>
      </c>
    </row>
    <row r="51" spans="1:6" x14ac:dyDescent="0.2">
      <c r="A51" t="s">
        <v>11664</v>
      </c>
      <c r="B51" t="s">
        <v>2105</v>
      </c>
      <c r="C51" t="s">
        <v>2106</v>
      </c>
      <c r="D51" t="s">
        <v>1847</v>
      </c>
      <c r="E51" t="s">
        <v>14</v>
      </c>
      <c r="F51" t="s">
        <v>63</v>
      </c>
    </row>
    <row r="52" spans="1:6" x14ac:dyDescent="0.2">
      <c r="A52" t="s">
        <v>11635</v>
      </c>
      <c r="B52" t="s">
        <v>534</v>
      </c>
      <c r="C52" t="s">
        <v>1033</v>
      </c>
      <c r="D52" t="s">
        <v>1034</v>
      </c>
      <c r="E52" t="s">
        <v>14</v>
      </c>
      <c r="F52" t="s">
        <v>59</v>
      </c>
    </row>
    <row r="53" spans="1:6" x14ac:dyDescent="0.2">
      <c r="A53" t="s">
        <v>11665</v>
      </c>
      <c r="B53" t="s">
        <v>2137</v>
      </c>
      <c r="C53" t="s">
        <v>2138</v>
      </c>
      <c r="D53" t="s">
        <v>784</v>
      </c>
      <c r="E53" t="s">
        <v>27</v>
      </c>
    </row>
    <row r="54" spans="1:6" x14ac:dyDescent="0.2">
      <c r="A54" t="s">
        <v>11666</v>
      </c>
      <c r="B54" t="s">
        <v>2140</v>
      </c>
      <c r="C54" t="s">
        <v>2141</v>
      </c>
      <c r="D54" t="s">
        <v>2045</v>
      </c>
      <c r="E54" t="s">
        <v>14</v>
      </c>
      <c r="F54" t="s">
        <v>63</v>
      </c>
    </row>
    <row r="55" spans="1:6" x14ac:dyDescent="0.2">
      <c r="A55" t="s">
        <v>11667</v>
      </c>
      <c r="B55" t="s">
        <v>2174</v>
      </c>
      <c r="C55" t="s">
        <v>2175</v>
      </c>
      <c r="D55" t="s">
        <v>2049</v>
      </c>
      <c r="E55" t="s">
        <v>14</v>
      </c>
      <c r="F55" t="s">
        <v>63</v>
      </c>
    </row>
    <row r="56" spans="1:6" x14ac:dyDescent="0.2">
      <c r="A56" t="s">
        <v>11668</v>
      </c>
      <c r="B56" t="s">
        <v>2177</v>
      </c>
      <c r="C56" t="s">
        <v>2178</v>
      </c>
      <c r="D56" t="s">
        <v>2045</v>
      </c>
      <c r="E56" t="s">
        <v>14</v>
      </c>
      <c r="F56" t="s">
        <v>63</v>
      </c>
    </row>
    <row r="57" spans="1:6" x14ac:dyDescent="0.2">
      <c r="A57" t="s">
        <v>11669</v>
      </c>
      <c r="B57" t="s">
        <v>1711</v>
      </c>
      <c r="C57" t="s">
        <v>2180</v>
      </c>
      <c r="D57" t="s">
        <v>2045</v>
      </c>
      <c r="E57" t="s">
        <v>14</v>
      </c>
      <c r="F57" t="s">
        <v>63</v>
      </c>
    </row>
    <row r="58" spans="1:6" x14ac:dyDescent="0.2">
      <c r="A58" t="s">
        <v>11647</v>
      </c>
      <c r="B58" t="s">
        <v>338</v>
      </c>
      <c r="C58" t="s">
        <v>1411</v>
      </c>
      <c r="D58" t="s">
        <v>612</v>
      </c>
      <c r="E58" t="s">
        <v>15</v>
      </c>
    </row>
    <row r="59" spans="1:6" x14ac:dyDescent="0.2">
      <c r="A59" t="s">
        <v>11670</v>
      </c>
      <c r="B59" t="s">
        <v>2222</v>
      </c>
      <c r="C59" t="s">
        <v>2223</v>
      </c>
      <c r="D59" t="s">
        <v>2045</v>
      </c>
      <c r="E59" t="s">
        <v>14</v>
      </c>
      <c r="F59" t="s">
        <v>63</v>
      </c>
    </row>
    <row r="60" spans="1:6" x14ac:dyDescent="0.2">
      <c r="A60" t="s">
        <v>11671</v>
      </c>
      <c r="B60" t="s">
        <v>2232</v>
      </c>
      <c r="C60" t="s">
        <v>2233</v>
      </c>
      <c r="D60" t="s">
        <v>2045</v>
      </c>
      <c r="E60" t="s">
        <v>14</v>
      </c>
      <c r="F60" t="s">
        <v>63</v>
      </c>
    </row>
    <row r="61" spans="1:6" x14ac:dyDescent="0.2">
      <c r="A61" t="s">
        <v>11672</v>
      </c>
      <c r="B61" t="s">
        <v>2236</v>
      </c>
      <c r="C61" t="s">
        <v>2237</v>
      </c>
      <c r="D61" t="s">
        <v>1436</v>
      </c>
      <c r="E61" t="s">
        <v>20</v>
      </c>
      <c r="F61" t="s">
        <v>67</v>
      </c>
    </row>
    <row r="62" spans="1:6" x14ac:dyDescent="0.2">
      <c r="A62" t="s">
        <v>11673</v>
      </c>
      <c r="B62" t="s">
        <v>2241</v>
      </c>
      <c r="C62" t="s">
        <v>2242</v>
      </c>
      <c r="D62" t="s">
        <v>353</v>
      </c>
      <c r="E62" t="s">
        <v>14</v>
      </c>
      <c r="F62" t="s">
        <v>59</v>
      </c>
    </row>
    <row r="63" spans="1:6" x14ac:dyDescent="0.2">
      <c r="A63" t="s">
        <v>11674</v>
      </c>
      <c r="B63" t="s">
        <v>2244</v>
      </c>
      <c r="C63" t="s">
        <v>2245</v>
      </c>
      <c r="D63" t="s">
        <v>2033</v>
      </c>
      <c r="E63" t="s">
        <v>14</v>
      </c>
      <c r="F63" t="s">
        <v>63</v>
      </c>
    </row>
    <row r="64" spans="1:6" x14ac:dyDescent="0.2">
      <c r="A64" t="s">
        <v>11675</v>
      </c>
      <c r="B64" t="s">
        <v>2247</v>
      </c>
      <c r="C64" t="s">
        <v>2248</v>
      </c>
      <c r="D64" t="s">
        <v>2049</v>
      </c>
      <c r="E64" t="s">
        <v>14</v>
      </c>
      <c r="F64" t="s">
        <v>63</v>
      </c>
    </row>
    <row r="65" spans="1:6" x14ac:dyDescent="0.2">
      <c r="A65" t="s">
        <v>11649</v>
      </c>
      <c r="B65" t="s">
        <v>1515</v>
      </c>
      <c r="C65" t="s">
        <v>2261</v>
      </c>
      <c r="D65" t="s">
        <v>2049</v>
      </c>
      <c r="E65" t="s">
        <v>14</v>
      </c>
      <c r="F65" t="s">
        <v>63</v>
      </c>
    </row>
    <row r="66" spans="1:6" x14ac:dyDescent="0.2">
      <c r="A66" t="s">
        <v>11676</v>
      </c>
      <c r="B66" t="s">
        <v>2267</v>
      </c>
      <c r="C66" t="s">
        <v>2268</v>
      </c>
      <c r="D66" t="s">
        <v>2033</v>
      </c>
      <c r="E66" t="s">
        <v>14</v>
      </c>
      <c r="F66" t="s">
        <v>63</v>
      </c>
    </row>
    <row r="67" spans="1:6" x14ac:dyDescent="0.2">
      <c r="A67" t="s">
        <v>11677</v>
      </c>
      <c r="B67" t="s">
        <v>2270</v>
      </c>
      <c r="C67" t="s">
        <v>2271</v>
      </c>
      <c r="D67" t="s">
        <v>2049</v>
      </c>
      <c r="E67" t="s">
        <v>14</v>
      </c>
      <c r="F67" t="s">
        <v>63</v>
      </c>
    </row>
    <row r="68" spans="1:6" x14ac:dyDescent="0.2">
      <c r="A68" t="s">
        <v>11678</v>
      </c>
      <c r="B68" t="s">
        <v>2294</v>
      </c>
      <c r="C68" t="s">
        <v>2295</v>
      </c>
      <c r="D68" t="s">
        <v>2045</v>
      </c>
      <c r="E68" t="s">
        <v>14</v>
      </c>
      <c r="F68" t="s">
        <v>63</v>
      </c>
    </row>
    <row r="69" spans="1:6" x14ac:dyDescent="0.2">
      <c r="A69" t="s">
        <v>11679</v>
      </c>
      <c r="B69" t="s">
        <v>342</v>
      </c>
      <c r="C69" t="s">
        <v>2297</v>
      </c>
      <c r="D69" t="s">
        <v>2298</v>
      </c>
    </row>
    <row r="70" spans="1:6" x14ac:dyDescent="0.2">
      <c r="A70" t="s">
        <v>11680</v>
      </c>
      <c r="B70" t="s">
        <v>1615</v>
      </c>
      <c r="C70" t="s">
        <v>2305</v>
      </c>
      <c r="D70" t="s">
        <v>2252</v>
      </c>
      <c r="E70" t="s">
        <v>14</v>
      </c>
      <c r="F70" t="s">
        <v>63</v>
      </c>
    </row>
    <row r="71" spans="1:6" x14ac:dyDescent="0.2">
      <c r="A71" t="s">
        <v>11681</v>
      </c>
      <c r="B71" t="s">
        <v>2241</v>
      </c>
      <c r="C71" t="s">
        <v>2330</v>
      </c>
      <c r="D71" t="s">
        <v>1102</v>
      </c>
      <c r="E71" t="s">
        <v>14</v>
      </c>
      <c r="F71" t="s">
        <v>63</v>
      </c>
    </row>
    <row r="72" spans="1:6" x14ac:dyDescent="0.2">
      <c r="A72" t="s">
        <v>11682</v>
      </c>
      <c r="B72" t="s">
        <v>2343</v>
      </c>
      <c r="C72" t="s">
        <v>2344</v>
      </c>
      <c r="D72" t="s">
        <v>2252</v>
      </c>
      <c r="E72" t="s">
        <v>14</v>
      </c>
      <c r="F72" t="s">
        <v>63</v>
      </c>
    </row>
    <row r="73" spans="1:6" x14ac:dyDescent="0.2">
      <c r="A73" t="s">
        <v>11683</v>
      </c>
      <c r="B73" t="s">
        <v>2365</v>
      </c>
      <c r="C73" t="s">
        <v>2366</v>
      </c>
      <c r="D73" t="s">
        <v>2045</v>
      </c>
      <c r="E73" t="s">
        <v>14</v>
      </c>
      <c r="F73" t="s">
        <v>63</v>
      </c>
    </row>
    <row r="74" spans="1:6" x14ac:dyDescent="0.2">
      <c r="A74" t="s">
        <v>11684</v>
      </c>
      <c r="B74" t="s">
        <v>2137</v>
      </c>
      <c r="C74" t="s">
        <v>2376</v>
      </c>
      <c r="D74" t="s">
        <v>784</v>
      </c>
      <c r="E74" t="s">
        <v>27</v>
      </c>
    </row>
    <row r="75" spans="1:6" x14ac:dyDescent="0.2">
      <c r="A75" t="s">
        <v>11685</v>
      </c>
      <c r="B75" t="s">
        <v>2384</v>
      </c>
      <c r="C75" t="s">
        <v>2385</v>
      </c>
      <c r="D75" t="s">
        <v>2049</v>
      </c>
      <c r="E75" t="s">
        <v>14</v>
      </c>
      <c r="F75" t="s">
        <v>63</v>
      </c>
    </row>
    <row r="76" spans="1:6" x14ac:dyDescent="0.2">
      <c r="A76" t="s">
        <v>11686</v>
      </c>
      <c r="B76" t="s">
        <v>2393</v>
      </c>
      <c r="C76" t="s">
        <v>2394</v>
      </c>
      <c r="D76" t="s">
        <v>2073</v>
      </c>
      <c r="E76" t="s">
        <v>14</v>
      </c>
      <c r="F76" t="s">
        <v>63</v>
      </c>
    </row>
    <row r="77" spans="1:6" x14ac:dyDescent="0.2">
      <c r="A77" t="s">
        <v>11627</v>
      </c>
      <c r="B77" t="s">
        <v>530</v>
      </c>
      <c r="C77" t="s">
        <v>2396</v>
      </c>
      <c r="D77" t="s">
        <v>2397</v>
      </c>
      <c r="E77" t="s">
        <v>17</v>
      </c>
      <c r="F77" t="s">
        <v>17</v>
      </c>
    </row>
    <row r="78" spans="1:6" x14ac:dyDescent="0.2">
      <c r="A78" t="s">
        <v>11687</v>
      </c>
      <c r="B78" t="s">
        <v>2384</v>
      </c>
      <c r="C78" t="s">
        <v>2418</v>
      </c>
      <c r="D78" t="s">
        <v>2045</v>
      </c>
      <c r="E78" t="s">
        <v>14</v>
      </c>
      <c r="F78" t="s">
        <v>63</v>
      </c>
    </row>
    <row r="79" spans="1:6" x14ac:dyDescent="0.2">
      <c r="A79" t="s">
        <v>11688</v>
      </c>
      <c r="B79" t="s">
        <v>1536</v>
      </c>
      <c r="C79" t="s">
        <v>2453</v>
      </c>
      <c r="D79" t="s">
        <v>2135</v>
      </c>
      <c r="E79" t="s">
        <v>14</v>
      </c>
      <c r="F79" t="s">
        <v>63</v>
      </c>
    </row>
    <row r="80" spans="1:6" x14ac:dyDescent="0.2">
      <c r="A80" t="s">
        <v>11689</v>
      </c>
      <c r="B80" t="s">
        <v>2105</v>
      </c>
      <c r="C80" t="s">
        <v>2462</v>
      </c>
      <c r="D80" t="s">
        <v>2463</v>
      </c>
      <c r="E80" t="s">
        <v>14</v>
      </c>
      <c r="F80" t="s">
        <v>63</v>
      </c>
    </row>
    <row r="81" spans="1:6" x14ac:dyDescent="0.2">
      <c r="A81" t="s">
        <v>11675</v>
      </c>
      <c r="B81" t="s">
        <v>2247</v>
      </c>
      <c r="C81" t="s">
        <v>2248</v>
      </c>
      <c r="D81" t="s">
        <v>2049</v>
      </c>
      <c r="E81" t="s">
        <v>14</v>
      </c>
      <c r="F81" t="s">
        <v>63</v>
      </c>
    </row>
    <row r="82" spans="1:6" x14ac:dyDescent="0.2">
      <c r="A82" t="s">
        <v>11690</v>
      </c>
      <c r="B82" t="s">
        <v>2485</v>
      </c>
      <c r="C82" t="s">
        <v>2486</v>
      </c>
      <c r="D82" t="s">
        <v>2487</v>
      </c>
      <c r="E82" t="s">
        <v>17</v>
      </c>
      <c r="F82" t="s">
        <v>17</v>
      </c>
    </row>
    <row r="83" spans="1:6" x14ac:dyDescent="0.2">
      <c r="A83" t="s">
        <v>11649</v>
      </c>
      <c r="B83" t="s">
        <v>1515</v>
      </c>
      <c r="C83" t="s">
        <v>2261</v>
      </c>
      <c r="D83" t="s">
        <v>2049</v>
      </c>
      <c r="E83" t="s">
        <v>14</v>
      </c>
      <c r="F83" t="s">
        <v>63</v>
      </c>
    </row>
    <row r="84" spans="1:6" x14ac:dyDescent="0.2">
      <c r="A84" t="s">
        <v>11691</v>
      </c>
      <c r="B84" t="s">
        <v>2500</v>
      </c>
      <c r="C84" t="s">
        <v>2501</v>
      </c>
      <c r="D84" t="s">
        <v>704</v>
      </c>
      <c r="E84" t="s">
        <v>14</v>
      </c>
      <c r="F84" t="s">
        <v>59</v>
      </c>
    </row>
    <row r="85" spans="1:6" x14ac:dyDescent="0.2">
      <c r="A85" t="s">
        <v>11692</v>
      </c>
      <c r="B85" t="s">
        <v>421</v>
      </c>
      <c r="C85" t="s">
        <v>2503</v>
      </c>
      <c r="D85" t="s">
        <v>2504</v>
      </c>
      <c r="E85" t="s">
        <v>14</v>
      </c>
      <c r="F85" t="s">
        <v>70</v>
      </c>
    </row>
    <row r="86" spans="1:6" x14ac:dyDescent="0.2">
      <c r="A86" t="s">
        <v>11693</v>
      </c>
      <c r="B86" t="s">
        <v>2517</v>
      </c>
      <c r="C86" t="s">
        <v>2518</v>
      </c>
      <c r="D86" t="s">
        <v>2049</v>
      </c>
      <c r="E86" t="s">
        <v>14</v>
      </c>
      <c r="F86" t="s">
        <v>63</v>
      </c>
    </row>
    <row r="87" spans="1:6" x14ac:dyDescent="0.2">
      <c r="A87" t="s">
        <v>11642</v>
      </c>
      <c r="B87" t="s">
        <v>496</v>
      </c>
      <c r="C87" t="s">
        <v>2523</v>
      </c>
      <c r="D87" t="s">
        <v>2033</v>
      </c>
      <c r="E87" t="s">
        <v>14</v>
      </c>
      <c r="F87" t="s">
        <v>63</v>
      </c>
    </row>
    <row r="88" spans="1:6" x14ac:dyDescent="0.2">
      <c r="A88" t="s">
        <v>11694</v>
      </c>
      <c r="B88" t="s">
        <v>1692</v>
      </c>
      <c r="C88" t="s">
        <v>2538</v>
      </c>
      <c r="D88" t="s">
        <v>1102</v>
      </c>
      <c r="E88" t="s">
        <v>14</v>
      </c>
      <c r="F88" t="s">
        <v>63</v>
      </c>
    </row>
    <row r="89" spans="1:6" x14ac:dyDescent="0.2">
      <c r="A89" t="s">
        <v>11695</v>
      </c>
      <c r="B89" t="s">
        <v>2247</v>
      </c>
      <c r="C89" t="s">
        <v>2543</v>
      </c>
      <c r="D89" t="s">
        <v>2073</v>
      </c>
      <c r="E89" t="s">
        <v>14</v>
      </c>
      <c r="F89" t="s">
        <v>63</v>
      </c>
    </row>
    <row r="90" spans="1:6" x14ac:dyDescent="0.2">
      <c r="A90" t="s">
        <v>11683</v>
      </c>
      <c r="B90" t="s">
        <v>2365</v>
      </c>
      <c r="C90" t="s">
        <v>2366</v>
      </c>
      <c r="D90" t="s">
        <v>2045</v>
      </c>
      <c r="E90" t="s">
        <v>14</v>
      </c>
      <c r="F90" t="s">
        <v>63</v>
      </c>
    </row>
    <row r="91" spans="1:6" x14ac:dyDescent="0.2">
      <c r="A91" t="s">
        <v>11696</v>
      </c>
      <c r="B91" t="s">
        <v>2563</v>
      </c>
      <c r="C91" t="s">
        <v>2564</v>
      </c>
      <c r="D91" t="s">
        <v>2565</v>
      </c>
      <c r="E91" t="s">
        <v>14</v>
      </c>
      <c r="F91" t="s">
        <v>59</v>
      </c>
    </row>
    <row r="92" spans="1:6" x14ac:dyDescent="0.2">
      <c r="A92" t="s">
        <v>11697</v>
      </c>
      <c r="B92" t="s">
        <v>667</v>
      </c>
      <c r="C92" t="s">
        <v>2567</v>
      </c>
      <c r="D92" t="s">
        <v>921</v>
      </c>
      <c r="E92" t="s">
        <v>14</v>
      </c>
      <c r="F92" t="s">
        <v>59</v>
      </c>
    </row>
    <row r="93" spans="1:6" x14ac:dyDescent="0.2">
      <c r="A93" t="s">
        <v>11656</v>
      </c>
      <c r="B93" t="s">
        <v>1845</v>
      </c>
      <c r="C93" t="s">
        <v>2610</v>
      </c>
      <c r="D93" t="s">
        <v>2570</v>
      </c>
      <c r="E93" t="s">
        <v>14</v>
      </c>
      <c r="F93" t="s">
        <v>63</v>
      </c>
    </row>
    <row r="94" spans="1:6" x14ac:dyDescent="0.2">
      <c r="A94" t="s">
        <v>11661</v>
      </c>
      <c r="B94" t="s">
        <v>496</v>
      </c>
      <c r="C94" t="s">
        <v>2618</v>
      </c>
      <c r="D94" t="s">
        <v>2045</v>
      </c>
      <c r="E94" t="s">
        <v>14</v>
      </c>
      <c r="F94" t="s">
        <v>63</v>
      </c>
    </row>
    <row r="95" spans="1:6" x14ac:dyDescent="0.2">
      <c r="A95" t="s">
        <v>11654</v>
      </c>
      <c r="B95" t="s">
        <v>1599</v>
      </c>
      <c r="C95" t="s">
        <v>2629</v>
      </c>
      <c r="D95" t="s">
        <v>1847</v>
      </c>
      <c r="E95" t="s">
        <v>14</v>
      </c>
      <c r="F95" t="s">
        <v>63</v>
      </c>
    </row>
    <row r="96" spans="1:6" x14ac:dyDescent="0.2">
      <c r="A96" t="s">
        <v>11657</v>
      </c>
      <c r="B96" t="s">
        <v>2031</v>
      </c>
      <c r="C96" t="s">
        <v>2634</v>
      </c>
      <c r="D96" t="s">
        <v>2049</v>
      </c>
      <c r="E96" t="s">
        <v>14</v>
      </c>
      <c r="F96" t="s">
        <v>63</v>
      </c>
    </row>
    <row r="97" spans="1:6" x14ac:dyDescent="0.2">
      <c r="A97" t="s">
        <v>11698</v>
      </c>
      <c r="B97" t="s">
        <v>2665</v>
      </c>
      <c r="C97" t="s">
        <v>2666</v>
      </c>
      <c r="D97" t="s">
        <v>2570</v>
      </c>
      <c r="E97" t="s">
        <v>14</v>
      </c>
      <c r="F97" t="s">
        <v>63</v>
      </c>
    </row>
    <row r="98" spans="1:6" x14ac:dyDescent="0.2">
      <c r="A98" t="s">
        <v>11699</v>
      </c>
      <c r="B98" t="s">
        <v>2716</v>
      </c>
      <c r="C98" t="s">
        <v>2717</v>
      </c>
      <c r="D98" t="s">
        <v>2718</v>
      </c>
      <c r="E98" t="s">
        <v>17</v>
      </c>
      <c r="F98" t="s">
        <v>17</v>
      </c>
    </row>
    <row r="99" spans="1:6" x14ac:dyDescent="0.2">
      <c r="A99" t="s">
        <v>11700</v>
      </c>
      <c r="B99" t="s">
        <v>2737</v>
      </c>
      <c r="C99" t="s">
        <v>2738</v>
      </c>
      <c r="D99" t="s">
        <v>2069</v>
      </c>
      <c r="E99" t="s">
        <v>14</v>
      </c>
      <c r="F99" t="s">
        <v>63</v>
      </c>
    </row>
    <row r="100" spans="1:6" x14ac:dyDescent="0.2">
      <c r="A100" t="s">
        <v>11701</v>
      </c>
      <c r="B100" t="s">
        <v>2761</v>
      </c>
      <c r="C100" t="s">
        <v>2762</v>
      </c>
      <c r="D100" t="s">
        <v>2252</v>
      </c>
      <c r="E100" t="s">
        <v>14</v>
      </c>
      <c r="F100" t="s">
        <v>63</v>
      </c>
    </row>
    <row r="101" spans="1:6" x14ac:dyDescent="0.2">
      <c r="A101" t="s">
        <v>11702</v>
      </c>
      <c r="B101" t="s">
        <v>2582</v>
      </c>
      <c r="C101" t="s">
        <v>2795</v>
      </c>
      <c r="D101" t="s">
        <v>2033</v>
      </c>
      <c r="E101" t="s">
        <v>14</v>
      </c>
      <c r="F101" t="s">
        <v>63</v>
      </c>
    </row>
    <row r="102" spans="1:6" x14ac:dyDescent="0.2">
      <c r="A102" t="s">
        <v>11703</v>
      </c>
      <c r="B102" t="s">
        <v>2758</v>
      </c>
      <c r="C102" t="s">
        <v>2811</v>
      </c>
      <c r="D102" t="s">
        <v>2049</v>
      </c>
      <c r="E102" t="s">
        <v>14</v>
      </c>
      <c r="F102" t="s">
        <v>63</v>
      </c>
    </row>
    <row r="103" spans="1:6" x14ac:dyDescent="0.2">
      <c r="A103" t="s">
        <v>11704</v>
      </c>
      <c r="B103" t="s">
        <v>351</v>
      </c>
      <c r="C103" t="s">
        <v>352</v>
      </c>
      <c r="D103" t="s">
        <v>353</v>
      </c>
      <c r="E103" t="s">
        <v>14</v>
      </c>
      <c r="F103" t="s">
        <v>59</v>
      </c>
    </row>
    <row r="104" spans="1:6" x14ac:dyDescent="0.2">
      <c r="A104" t="s">
        <v>11634</v>
      </c>
      <c r="B104" t="s">
        <v>338</v>
      </c>
      <c r="C104" t="s">
        <v>2818</v>
      </c>
      <c r="D104" t="s">
        <v>2819</v>
      </c>
      <c r="E104" t="s">
        <v>17</v>
      </c>
      <c r="F104" t="s">
        <v>17</v>
      </c>
    </row>
    <row r="105" spans="1:6" x14ac:dyDescent="0.2">
      <c r="A105" t="s">
        <v>11655</v>
      </c>
      <c r="B105" t="s">
        <v>1064</v>
      </c>
      <c r="C105" t="s">
        <v>1717</v>
      </c>
      <c r="D105" t="s">
        <v>1718</v>
      </c>
      <c r="E105" t="s">
        <v>14</v>
      </c>
      <c r="F105" t="s">
        <v>63</v>
      </c>
    </row>
    <row r="106" spans="1:6" x14ac:dyDescent="0.2">
      <c r="A106" t="s">
        <v>11640</v>
      </c>
      <c r="B106" t="s">
        <v>2876</v>
      </c>
      <c r="C106" t="s">
        <v>2877</v>
      </c>
      <c r="D106" t="s">
        <v>2878</v>
      </c>
      <c r="E106" t="s">
        <v>14</v>
      </c>
      <c r="F106" t="s">
        <v>63</v>
      </c>
    </row>
    <row r="107" spans="1:6" x14ac:dyDescent="0.2">
      <c r="A107" t="s">
        <v>11705</v>
      </c>
      <c r="B107" t="s">
        <v>2884</v>
      </c>
      <c r="C107" t="s">
        <v>2885</v>
      </c>
      <c r="D107" t="s">
        <v>2886</v>
      </c>
      <c r="E107" t="s">
        <v>14</v>
      </c>
      <c r="F107" t="s">
        <v>63</v>
      </c>
    </row>
    <row r="108" spans="1:6" x14ac:dyDescent="0.2">
      <c r="A108" t="s">
        <v>11640</v>
      </c>
      <c r="B108" t="s">
        <v>1150</v>
      </c>
      <c r="C108" t="s">
        <v>2888</v>
      </c>
      <c r="D108" t="s">
        <v>2252</v>
      </c>
      <c r="E108" t="s">
        <v>14</v>
      </c>
      <c r="F108" t="s">
        <v>63</v>
      </c>
    </row>
    <row r="109" spans="1:6" x14ac:dyDescent="0.2">
      <c r="A109" t="s">
        <v>11706</v>
      </c>
      <c r="B109" t="s">
        <v>2737</v>
      </c>
      <c r="C109" t="s">
        <v>2927</v>
      </c>
      <c r="D109" t="s">
        <v>353</v>
      </c>
      <c r="E109" t="s">
        <v>14</v>
      </c>
      <c r="F109" t="s">
        <v>59</v>
      </c>
    </row>
    <row r="110" spans="1:6" x14ac:dyDescent="0.2">
      <c r="A110" t="s">
        <v>11656</v>
      </c>
      <c r="B110" t="s">
        <v>1845</v>
      </c>
      <c r="C110" t="s">
        <v>2945</v>
      </c>
      <c r="D110" t="s">
        <v>2878</v>
      </c>
      <c r="E110" t="s">
        <v>14</v>
      </c>
      <c r="F110" t="s">
        <v>63</v>
      </c>
    </row>
    <row r="111" spans="1:6" x14ac:dyDescent="0.2">
      <c r="A111" t="s">
        <v>11633</v>
      </c>
      <c r="B111" t="s">
        <v>1647</v>
      </c>
      <c r="C111" t="s">
        <v>1900</v>
      </c>
      <c r="D111" t="s">
        <v>704</v>
      </c>
      <c r="E111" t="s">
        <v>14</v>
      </c>
      <c r="F111" t="s">
        <v>59</v>
      </c>
    </row>
    <row r="112" spans="1:6" x14ac:dyDescent="0.2">
      <c r="A112" t="s">
        <v>11640</v>
      </c>
      <c r="B112" t="s">
        <v>2649</v>
      </c>
      <c r="C112" t="s">
        <v>2877</v>
      </c>
      <c r="D112" t="s">
        <v>2878</v>
      </c>
      <c r="E112" t="s">
        <v>14</v>
      </c>
      <c r="F112" t="s">
        <v>63</v>
      </c>
    </row>
    <row r="113" spans="1:6" x14ac:dyDescent="0.2">
      <c r="A113" t="s">
        <v>11707</v>
      </c>
      <c r="B113" t="s">
        <v>3040</v>
      </c>
      <c r="C113" t="s">
        <v>2902</v>
      </c>
      <c r="D113" t="s">
        <v>2903</v>
      </c>
      <c r="E113" t="s">
        <v>14</v>
      </c>
      <c r="F113" t="s">
        <v>59</v>
      </c>
    </row>
    <row r="114" spans="1:6" x14ac:dyDescent="0.2">
      <c r="A114" t="s">
        <v>11708</v>
      </c>
      <c r="B114" t="s">
        <v>496</v>
      </c>
      <c r="C114" t="s">
        <v>3074</v>
      </c>
      <c r="D114" t="s">
        <v>2871</v>
      </c>
      <c r="E114" t="s">
        <v>14</v>
      </c>
      <c r="F114" t="s">
        <v>63</v>
      </c>
    </row>
    <row r="115" spans="1:6" x14ac:dyDescent="0.2">
      <c r="A115" t="s">
        <v>11664</v>
      </c>
      <c r="B115" t="s">
        <v>2105</v>
      </c>
      <c r="C115" t="s">
        <v>3081</v>
      </c>
      <c r="D115" t="s">
        <v>2049</v>
      </c>
      <c r="E115" t="s">
        <v>14</v>
      </c>
      <c r="F115" t="s">
        <v>63</v>
      </c>
    </row>
    <row r="116" spans="1:6" x14ac:dyDescent="0.2">
      <c r="A116" t="s">
        <v>11709</v>
      </c>
      <c r="B116" t="s">
        <v>3094</v>
      </c>
      <c r="C116" t="s">
        <v>3095</v>
      </c>
      <c r="D116" t="s">
        <v>612</v>
      </c>
      <c r="E116" t="s">
        <v>15</v>
      </c>
    </row>
    <row r="117" spans="1:6" x14ac:dyDescent="0.2">
      <c r="A117" t="s">
        <v>11710</v>
      </c>
      <c r="B117" t="s">
        <v>3116</v>
      </c>
      <c r="C117" t="s">
        <v>3117</v>
      </c>
      <c r="D117" t="s">
        <v>3118</v>
      </c>
      <c r="E117" t="s">
        <v>14</v>
      </c>
      <c r="F117" t="s">
        <v>63</v>
      </c>
    </row>
    <row r="118" spans="1:6" x14ac:dyDescent="0.2">
      <c r="A118" t="s">
        <v>11679</v>
      </c>
      <c r="B118" t="s">
        <v>342</v>
      </c>
      <c r="C118" t="s">
        <v>2297</v>
      </c>
      <c r="D118" t="s">
        <v>2298</v>
      </c>
    </row>
    <row r="119" spans="1:6" x14ac:dyDescent="0.2">
      <c r="A119" t="s">
        <v>11627</v>
      </c>
      <c r="B119" t="s">
        <v>530</v>
      </c>
      <c r="C119" t="s">
        <v>531</v>
      </c>
      <c r="D119" t="s">
        <v>532</v>
      </c>
      <c r="E119" t="s">
        <v>17</v>
      </c>
      <c r="F119" t="s">
        <v>17</v>
      </c>
    </row>
    <row r="120" spans="1:6" x14ac:dyDescent="0.2">
      <c r="A120" t="s">
        <v>11642</v>
      </c>
      <c r="B120" t="s">
        <v>496</v>
      </c>
      <c r="C120" t="s">
        <v>2523</v>
      </c>
      <c r="D120" t="s">
        <v>2033</v>
      </c>
      <c r="E120" t="s">
        <v>14</v>
      </c>
      <c r="F120" t="s">
        <v>63</v>
      </c>
    </row>
    <row r="121" spans="1:6" x14ac:dyDescent="0.2">
      <c r="A121" t="s">
        <v>11633</v>
      </c>
      <c r="B121" t="s">
        <v>3155</v>
      </c>
      <c r="C121" t="s">
        <v>3156</v>
      </c>
      <c r="D121" t="s">
        <v>704</v>
      </c>
      <c r="E121" t="s">
        <v>14</v>
      </c>
      <c r="F121" t="s">
        <v>59</v>
      </c>
    </row>
    <row r="122" spans="1:6" x14ac:dyDescent="0.2">
      <c r="A122" t="s">
        <v>11711</v>
      </c>
      <c r="B122" t="s">
        <v>907</v>
      </c>
      <c r="C122" t="s">
        <v>3178</v>
      </c>
      <c r="D122" t="s">
        <v>1847</v>
      </c>
      <c r="E122" t="s">
        <v>14</v>
      </c>
      <c r="F122" t="s">
        <v>63</v>
      </c>
    </row>
    <row r="123" spans="1:6" x14ac:dyDescent="0.2">
      <c r="A123" t="s">
        <v>11633</v>
      </c>
      <c r="B123" t="s">
        <v>958</v>
      </c>
      <c r="C123" t="s">
        <v>2726</v>
      </c>
      <c r="D123" t="s">
        <v>2727</v>
      </c>
      <c r="E123" t="s">
        <v>14</v>
      </c>
      <c r="F123" t="s">
        <v>59</v>
      </c>
    </row>
    <row r="124" spans="1:6" x14ac:dyDescent="0.2">
      <c r="A124" t="s">
        <v>11648</v>
      </c>
      <c r="B124" t="s">
        <v>1434</v>
      </c>
      <c r="C124" t="s">
        <v>1435</v>
      </c>
      <c r="D124" t="s">
        <v>1436</v>
      </c>
      <c r="E124" t="s">
        <v>20</v>
      </c>
      <c r="F124" t="s">
        <v>67</v>
      </c>
    </row>
    <row r="125" spans="1:6" x14ac:dyDescent="0.2">
      <c r="A125" t="s">
        <v>11712</v>
      </c>
      <c r="B125" t="s">
        <v>3281</v>
      </c>
      <c r="C125" t="s">
        <v>3282</v>
      </c>
      <c r="D125" t="s">
        <v>738</v>
      </c>
      <c r="E125" t="s">
        <v>20</v>
      </c>
      <c r="F125" t="s">
        <v>64</v>
      </c>
    </row>
    <row r="126" spans="1:6" x14ac:dyDescent="0.2">
      <c r="A126" t="s">
        <v>11713</v>
      </c>
      <c r="B126" t="s">
        <v>1232</v>
      </c>
      <c r="C126" t="s">
        <v>3299</v>
      </c>
      <c r="D126" t="s">
        <v>738</v>
      </c>
      <c r="E126" t="s">
        <v>20</v>
      </c>
      <c r="F126" t="s">
        <v>64</v>
      </c>
    </row>
    <row r="127" spans="1:6" x14ac:dyDescent="0.2">
      <c r="A127" t="s">
        <v>11714</v>
      </c>
      <c r="B127" t="s">
        <v>1330</v>
      </c>
      <c r="C127" t="s">
        <v>3329</v>
      </c>
      <c r="D127" t="s">
        <v>738</v>
      </c>
    </row>
    <row r="128" spans="1:6" x14ac:dyDescent="0.2">
      <c r="A128" t="s">
        <v>11715</v>
      </c>
      <c r="B128" t="s">
        <v>3359</v>
      </c>
      <c r="C128" t="s">
        <v>3360</v>
      </c>
      <c r="D128" t="s">
        <v>773</v>
      </c>
    </row>
    <row r="129" spans="1:6" x14ac:dyDescent="0.2">
      <c r="A129" t="s">
        <v>11716</v>
      </c>
      <c r="B129" t="s">
        <v>561</v>
      </c>
      <c r="C129" t="s">
        <v>3395</v>
      </c>
      <c r="D129" t="s">
        <v>1234</v>
      </c>
      <c r="E129" t="s">
        <v>20</v>
      </c>
      <c r="F129" t="s">
        <v>64</v>
      </c>
    </row>
    <row r="130" spans="1:6" x14ac:dyDescent="0.2">
      <c r="A130" t="s">
        <v>11635</v>
      </c>
      <c r="B130" t="s">
        <v>534</v>
      </c>
      <c r="C130" t="s">
        <v>1033</v>
      </c>
      <c r="D130" t="s">
        <v>1034</v>
      </c>
      <c r="E130" t="s">
        <v>14</v>
      </c>
      <c r="F130" t="s">
        <v>59</v>
      </c>
    </row>
    <row r="131" spans="1:6" x14ac:dyDescent="0.2">
      <c r="A131" t="s">
        <v>11717</v>
      </c>
      <c r="B131" t="s">
        <v>2225</v>
      </c>
      <c r="C131" t="s">
        <v>3450</v>
      </c>
      <c r="D131" t="s">
        <v>921</v>
      </c>
      <c r="E131" t="s">
        <v>14</v>
      </c>
      <c r="F131" t="s">
        <v>59</v>
      </c>
    </row>
    <row r="132" spans="1:6" x14ac:dyDescent="0.2">
      <c r="A132" t="s">
        <v>11640</v>
      </c>
      <c r="B132" t="s">
        <v>1150</v>
      </c>
      <c r="C132" t="s">
        <v>2888</v>
      </c>
      <c r="D132" t="s">
        <v>2252</v>
      </c>
      <c r="E132" t="s">
        <v>14</v>
      </c>
      <c r="F132" t="s">
        <v>63</v>
      </c>
    </row>
    <row r="133" spans="1:6" x14ac:dyDescent="0.2">
      <c r="A133" t="s">
        <v>11718</v>
      </c>
      <c r="B133" t="s">
        <v>3507</v>
      </c>
      <c r="C133" t="s">
        <v>3508</v>
      </c>
      <c r="D133" t="s">
        <v>675</v>
      </c>
      <c r="E133" t="s">
        <v>14</v>
      </c>
      <c r="F133" t="s">
        <v>59</v>
      </c>
    </row>
    <row r="134" spans="1:6" x14ac:dyDescent="0.2">
      <c r="A134" t="s">
        <v>11719</v>
      </c>
      <c r="B134" t="s">
        <v>3538</v>
      </c>
      <c r="C134" t="s">
        <v>3539</v>
      </c>
      <c r="D134" t="s">
        <v>1130</v>
      </c>
      <c r="E134" t="s">
        <v>14</v>
      </c>
      <c r="F134" t="s">
        <v>59</v>
      </c>
    </row>
    <row r="135" spans="1:6" x14ac:dyDescent="0.2">
      <c r="A135" t="s">
        <v>11703</v>
      </c>
      <c r="B135" t="s">
        <v>2758</v>
      </c>
      <c r="C135" t="s">
        <v>3541</v>
      </c>
      <c r="D135" t="s">
        <v>2252</v>
      </c>
      <c r="E135" t="s">
        <v>14</v>
      </c>
      <c r="F135" t="s">
        <v>63</v>
      </c>
    </row>
    <row r="136" spans="1:6" x14ac:dyDescent="0.2">
      <c r="A136" t="s">
        <v>11699</v>
      </c>
      <c r="B136" t="s">
        <v>2716</v>
      </c>
      <c r="C136" t="s">
        <v>3551</v>
      </c>
      <c r="D136" t="s">
        <v>765</v>
      </c>
      <c r="E136" t="s">
        <v>17</v>
      </c>
      <c r="F136" t="s">
        <v>17</v>
      </c>
    </row>
    <row r="137" spans="1:6" x14ac:dyDescent="0.2">
      <c r="A137" t="s">
        <v>11720</v>
      </c>
      <c r="B137" t="s">
        <v>1723</v>
      </c>
      <c r="C137" t="s">
        <v>1380</v>
      </c>
      <c r="D137" t="s">
        <v>1381</v>
      </c>
      <c r="E137" t="s">
        <v>14</v>
      </c>
      <c r="F137" t="s">
        <v>70</v>
      </c>
    </row>
    <row r="138" spans="1:6" x14ac:dyDescent="0.2">
      <c r="A138" t="s">
        <v>11681</v>
      </c>
      <c r="B138" t="s">
        <v>2241</v>
      </c>
      <c r="C138" t="s">
        <v>2330</v>
      </c>
      <c r="D138" t="s">
        <v>1102</v>
      </c>
      <c r="E138" t="s">
        <v>14</v>
      </c>
      <c r="F138" t="s">
        <v>63</v>
      </c>
    </row>
    <row r="139" spans="1:6" x14ac:dyDescent="0.2">
      <c r="A139" t="s">
        <v>11721</v>
      </c>
      <c r="B139" t="s">
        <v>2649</v>
      </c>
      <c r="C139" t="s">
        <v>3593</v>
      </c>
      <c r="D139" t="s">
        <v>1256</v>
      </c>
      <c r="E139" t="s">
        <v>14</v>
      </c>
      <c r="F139" t="s">
        <v>63</v>
      </c>
    </row>
    <row r="140" spans="1:6" x14ac:dyDescent="0.2">
      <c r="A140" t="s">
        <v>11640</v>
      </c>
      <c r="B140" t="s">
        <v>1150</v>
      </c>
      <c r="C140" t="s">
        <v>3600</v>
      </c>
      <c r="D140" t="s">
        <v>1152</v>
      </c>
      <c r="E140" t="s">
        <v>14</v>
      </c>
      <c r="F140" t="s">
        <v>63</v>
      </c>
    </row>
    <row r="141" spans="1:6" x14ac:dyDescent="0.2">
      <c r="A141" t="s">
        <v>11722</v>
      </c>
      <c r="B141" t="s">
        <v>2086</v>
      </c>
      <c r="C141" t="s">
        <v>3608</v>
      </c>
      <c r="D141" t="s">
        <v>2045</v>
      </c>
      <c r="E141" t="s">
        <v>14</v>
      </c>
      <c r="F141" t="s">
        <v>63</v>
      </c>
    </row>
    <row r="142" spans="1:6" x14ac:dyDescent="0.2">
      <c r="A142" t="s">
        <v>11723</v>
      </c>
      <c r="B142" t="s">
        <v>861</v>
      </c>
      <c r="C142" t="s">
        <v>862</v>
      </c>
      <c r="D142" t="s">
        <v>353</v>
      </c>
      <c r="E142" t="s">
        <v>14</v>
      </c>
      <c r="F142" t="s">
        <v>59</v>
      </c>
    </row>
    <row r="143" spans="1:6" x14ac:dyDescent="0.2">
      <c r="A143" t="s">
        <v>11719</v>
      </c>
      <c r="B143" t="s">
        <v>2420</v>
      </c>
      <c r="C143" t="s">
        <v>3708</v>
      </c>
      <c r="D143" t="s">
        <v>3709</v>
      </c>
      <c r="E143" t="s">
        <v>14</v>
      </c>
      <c r="F143" t="s">
        <v>59</v>
      </c>
    </row>
    <row r="144" spans="1:6" x14ac:dyDescent="0.2">
      <c r="A144" t="s">
        <v>11704</v>
      </c>
      <c r="B144" t="s">
        <v>351</v>
      </c>
      <c r="C144" t="s">
        <v>352</v>
      </c>
      <c r="D144" t="s">
        <v>353</v>
      </c>
      <c r="E144" t="s">
        <v>14</v>
      </c>
      <c r="F144" t="s">
        <v>59</v>
      </c>
    </row>
    <row r="145" spans="1:6" x14ac:dyDescent="0.2">
      <c r="A145" t="s">
        <v>11724</v>
      </c>
      <c r="B145" t="s">
        <v>2171</v>
      </c>
      <c r="C145" t="s">
        <v>3862</v>
      </c>
      <c r="D145" t="s">
        <v>331</v>
      </c>
      <c r="E145" t="s">
        <v>15</v>
      </c>
    </row>
    <row r="146" spans="1:6" x14ac:dyDescent="0.2">
      <c r="A146" t="s">
        <v>11725</v>
      </c>
      <c r="B146" t="s">
        <v>3919</v>
      </c>
      <c r="C146" t="s">
        <v>3920</v>
      </c>
      <c r="D146" t="s">
        <v>704</v>
      </c>
      <c r="E146" t="s">
        <v>14</v>
      </c>
      <c r="F146" t="s">
        <v>59</v>
      </c>
    </row>
    <row r="147" spans="1:6" x14ac:dyDescent="0.2">
      <c r="A147" t="s">
        <v>11634</v>
      </c>
      <c r="B147" t="s">
        <v>338</v>
      </c>
      <c r="C147" t="s">
        <v>997</v>
      </c>
      <c r="D147" t="s">
        <v>998</v>
      </c>
      <c r="E147" t="s">
        <v>17</v>
      </c>
      <c r="F147" t="s">
        <v>17</v>
      </c>
    </row>
    <row r="148" spans="1:6" x14ac:dyDescent="0.2">
      <c r="A148" t="s">
        <v>11633</v>
      </c>
      <c r="B148" t="s">
        <v>958</v>
      </c>
      <c r="C148" t="s">
        <v>982</v>
      </c>
      <c r="D148" t="s">
        <v>983</v>
      </c>
      <c r="E148" t="s">
        <v>14</v>
      </c>
      <c r="F148" t="s">
        <v>59</v>
      </c>
    </row>
    <row r="149" spans="1:6" x14ac:dyDescent="0.2">
      <c r="A149" t="s">
        <v>11633</v>
      </c>
      <c r="B149" t="s">
        <v>1647</v>
      </c>
      <c r="C149" t="s">
        <v>1900</v>
      </c>
      <c r="D149" t="s">
        <v>704</v>
      </c>
      <c r="E149" t="s">
        <v>14</v>
      </c>
      <c r="F149" t="s">
        <v>59</v>
      </c>
    </row>
    <row r="150" spans="1:6" x14ac:dyDescent="0.2">
      <c r="A150" t="s">
        <v>11633</v>
      </c>
      <c r="B150" t="s">
        <v>1647</v>
      </c>
      <c r="C150" t="s">
        <v>4084</v>
      </c>
      <c r="D150" t="s">
        <v>4085</v>
      </c>
      <c r="E150" t="s">
        <v>14</v>
      </c>
      <c r="F150" t="s">
        <v>59</v>
      </c>
    </row>
    <row r="151" spans="1:6" x14ac:dyDescent="0.2">
      <c r="A151" t="s">
        <v>11627</v>
      </c>
      <c r="B151" t="s">
        <v>530</v>
      </c>
      <c r="C151" t="s">
        <v>531</v>
      </c>
      <c r="D151" t="s">
        <v>532</v>
      </c>
      <c r="E151" t="s">
        <v>17</v>
      </c>
      <c r="F151" t="s">
        <v>17</v>
      </c>
    </row>
    <row r="152" spans="1:6" x14ac:dyDescent="0.2">
      <c r="A152" t="s">
        <v>11651</v>
      </c>
      <c r="B152" t="s">
        <v>1580</v>
      </c>
      <c r="C152" t="s">
        <v>692</v>
      </c>
      <c r="D152" t="s">
        <v>693</v>
      </c>
      <c r="E152" t="s">
        <v>24</v>
      </c>
    </row>
    <row r="153" spans="1:6" x14ac:dyDescent="0.2">
      <c r="A153" t="s">
        <v>11633</v>
      </c>
      <c r="B153" t="s">
        <v>958</v>
      </c>
      <c r="C153" t="s">
        <v>4169</v>
      </c>
      <c r="D153" t="s">
        <v>4170</v>
      </c>
      <c r="E153" t="s">
        <v>14</v>
      </c>
      <c r="F153" t="s">
        <v>59</v>
      </c>
    </row>
    <row r="154" spans="1:6" x14ac:dyDescent="0.2">
      <c r="A154" t="s">
        <v>11726</v>
      </c>
      <c r="B154" t="s">
        <v>3841</v>
      </c>
      <c r="C154" t="s">
        <v>1179</v>
      </c>
      <c r="D154" t="s">
        <v>1180</v>
      </c>
      <c r="E154" t="s">
        <v>14</v>
      </c>
      <c r="F154" t="s">
        <v>78</v>
      </c>
    </row>
    <row r="155" spans="1:6" x14ac:dyDescent="0.2">
      <c r="A155" t="s">
        <v>11727</v>
      </c>
      <c r="B155" t="s">
        <v>4232</v>
      </c>
      <c r="C155" t="s">
        <v>4233</v>
      </c>
      <c r="D155" t="s">
        <v>1304</v>
      </c>
      <c r="E155" t="s">
        <v>14</v>
      </c>
      <c r="F155" t="s">
        <v>70</v>
      </c>
    </row>
    <row r="156" spans="1:6" x14ac:dyDescent="0.2">
      <c r="A156" t="s">
        <v>11728</v>
      </c>
      <c r="B156" t="s">
        <v>1398</v>
      </c>
      <c r="C156" t="s">
        <v>4271</v>
      </c>
      <c r="D156" t="s">
        <v>4272</v>
      </c>
      <c r="E156" t="s">
        <v>14</v>
      </c>
      <c r="F156" t="s">
        <v>63</v>
      </c>
    </row>
    <row r="157" spans="1:6" x14ac:dyDescent="0.2">
      <c r="A157" t="s">
        <v>11656</v>
      </c>
      <c r="B157" t="s">
        <v>1845</v>
      </c>
      <c r="C157" t="s">
        <v>4292</v>
      </c>
      <c r="D157" t="s">
        <v>3324</v>
      </c>
      <c r="E157" t="s">
        <v>14</v>
      </c>
      <c r="F157" t="s">
        <v>63</v>
      </c>
    </row>
    <row r="158" spans="1:6" x14ac:dyDescent="0.2">
      <c r="A158" t="s">
        <v>11694</v>
      </c>
      <c r="B158" t="s">
        <v>1692</v>
      </c>
      <c r="C158" t="s">
        <v>4305</v>
      </c>
      <c r="D158" t="s">
        <v>4306</v>
      </c>
      <c r="E158" t="s">
        <v>14</v>
      </c>
      <c r="F158" t="s">
        <v>63</v>
      </c>
    </row>
    <row r="159" spans="1:6" x14ac:dyDescent="0.2">
      <c r="A159" t="s">
        <v>11666</v>
      </c>
      <c r="B159" t="s">
        <v>4328</v>
      </c>
      <c r="C159" t="s">
        <v>2141</v>
      </c>
      <c r="D159" t="s">
        <v>2045</v>
      </c>
      <c r="E159" t="s">
        <v>14</v>
      </c>
      <c r="F159" t="s">
        <v>63</v>
      </c>
    </row>
    <row r="160" spans="1:6" x14ac:dyDescent="0.2">
      <c r="A160" t="s">
        <v>11628</v>
      </c>
      <c r="B160" t="s">
        <v>610</v>
      </c>
      <c r="C160" t="s">
        <v>611</v>
      </c>
      <c r="D160" t="s">
        <v>612</v>
      </c>
      <c r="E160" t="s">
        <v>15</v>
      </c>
    </row>
    <row r="161" spans="1:6" x14ac:dyDescent="0.2">
      <c r="A161" t="s">
        <v>11729</v>
      </c>
      <c r="B161" t="s">
        <v>1840</v>
      </c>
      <c r="C161" t="s">
        <v>321</v>
      </c>
      <c r="D161" t="s">
        <v>322</v>
      </c>
      <c r="E161" t="s">
        <v>14</v>
      </c>
      <c r="F161" t="s">
        <v>59</v>
      </c>
    </row>
    <row r="162" spans="1:6" x14ac:dyDescent="0.2">
      <c r="A162" t="s">
        <v>11635</v>
      </c>
      <c r="B162" t="s">
        <v>534</v>
      </c>
      <c r="C162" t="s">
        <v>1033</v>
      </c>
      <c r="D162" t="s">
        <v>1034</v>
      </c>
      <c r="E162" t="s">
        <v>14</v>
      </c>
      <c r="F162" t="s">
        <v>59</v>
      </c>
    </row>
    <row r="163" spans="1:6" x14ac:dyDescent="0.2">
      <c r="A163" t="s">
        <v>11640</v>
      </c>
      <c r="B163" t="s">
        <v>1150</v>
      </c>
      <c r="C163" t="s">
        <v>4446</v>
      </c>
      <c r="D163" t="s">
        <v>3324</v>
      </c>
      <c r="E163" t="s">
        <v>14</v>
      </c>
      <c r="F163" t="s">
        <v>63</v>
      </c>
    </row>
    <row r="164" spans="1:6" x14ac:dyDescent="0.2">
      <c r="A164" t="s">
        <v>11730</v>
      </c>
      <c r="B164" t="s">
        <v>4450</v>
      </c>
      <c r="C164" t="s">
        <v>4451</v>
      </c>
      <c r="D164" t="s">
        <v>1304</v>
      </c>
      <c r="E164" t="s">
        <v>14</v>
      </c>
      <c r="F164" t="s">
        <v>70</v>
      </c>
    </row>
    <row r="165" spans="1:6" x14ac:dyDescent="0.2">
      <c r="A165" t="s">
        <v>11731</v>
      </c>
      <c r="B165" t="s">
        <v>479</v>
      </c>
      <c r="C165" t="s">
        <v>480</v>
      </c>
      <c r="D165" t="s">
        <v>353</v>
      </c>
      <c r="E165" t="s">
        <v>14</v>
      </c>
      <c r="F165" t="s">
        <v>59</v>
      </c>
    </row>
    <row r="166" spans="1:6" x14ac:dyDescent="0.2">
      <c r="A166" t="s">
        <v>11664</v>
      </c>
      <c r="B166" t="s">
        <v>2105</v>
      </c>
      <c r="C166" t="s">
        <v>4470</v>
      </c>
      <c r="D166" t="s">
        <v>4345</v>
      </c>
      <c r="E166" t="s">
        <v>14</v>
      </c>
      <c r="F166" t="s">
        <v>63</v>
      </c>
    </row>
    <row r="167" spans="1:6" x14ac:dyDescent="0.2">
      <c r="A167" t="s">
        <v>11732</v>
      </c>
      <c r="B167" t="s">
        <v>2951</v>
      </c>
      <c r="C167" t="s">
        <v>2952</v>
      </c>
      <c r="D167" t="s">
        <v>2348</v>
      </c>
      <c r="E167" t="s">
        <v>14</v>
      </c>
      <c r="F167" t="s">
        <v>59</v>
      </c>
    </row>
    <row r="168" spans="1:6" x14ac:dyDescent="0.2">
      <c r="A168" t="s">
        <v>11733</v>
      </c>
      <c r="B168" t="s">
        <v>4505</v>
      </c>
      <c r="C168" t="s">
        <v>1636</v>
      </c>
      <c r="D168" t="s">
        <v>445</v>
      </c>
      <c r="E168" t="s">
        <v>14</v>
      </c>
    </row>
    <row r="169" spans="1:6" x14ac:dyDescent="0.2">
      <c r="A169" t="s">
        <v>11734</v>
      </c>
      <c r="B169" t="s">
        <v>1700</v>
      </c>
      <c r="C169" t="s">
        <v>1179</v>
      </c>
      <c r="D169" t="s">
        <v>1180</v>
      </c>
      <c r="E169" t="s">
        <v>14</v>
      </c>
      <c r="F169" t="s">
        <v>78</v>
      </c>
    </row>
    <row r="170" spans="1:6" x14ac:dyDescent="0.2">
      <c r="A170" t="s">
        <v>11735</v>
      </c>
      <c r="B170" t="s">
        <v>460</v>
      </c>
      <c r="C170" t="s">
        <v>461</v>
      </c>
      <c r="D170" t="s">
        <v>462</v>
      </c>
      <c r="E170" t="s">
        <v>14</v>
      </c>
      <c r="F170" t="s">
        <v>59</v>
      </c>
    </row>
    <row r="171" spans="1:6" x14ac:dyDescent="0.2">
      <c r="A171" t="s">
        <v>11686</v>
      </c>
      <c r="B171" t="s">
        <v>2393</v>
      </c>
      <c r="C171" t="s">
        <v>2394</v>
      </c>
      <c r="D171" t="s">
        <v>2073</v>
      </c>
      <c r="E171" t="s">
        <v>14</v>
      </c>
      <c r="F171" t="s">
        <v>63</v>
      </c>
    </row>
    <row r="172" spans="1:6" x14ac:dyDescent="0.2">
      <c r="A172" t="s">
        <v>11736</v>
      </c>
      <c r="B172" t="s">
        <v>4680</v>
      </c>
      <c r="C172" t="s">
        <v>4681</v>
      </c>
      <c r="D172" t="s">
        <v>765</v>
      </c>
      <c r="E172" t="s">
        <v>17</v>
      </c>
      <c r="F172" t="s">
        <v>17</v>
      </c>
    </row>
    <row r="173" spans="1:6" x14ac:dyDescent="0.2">
      <c r="A173" t="s">
        <v>11737</v>
      </c>
      <c r="B173" t="s">
        <v>3306</v>
      </c>
      <c r="C173" t="s">
        <v>4752</v>
      </c>
      <c r="D173" t="s">
        <v>1718</v>
      </c>
      <c r="E173" t="s">
        <v>14</v>
      </c>
      <c r="F173" t="s">
        <v>63</v>
      </c>
    </row>
    <row r="174" spans="1:6" x14ac:dyDescent="0.2">
      <c r="A174" t="s">
        <v>11631</v>
      </c>
      <c r="B174" t="s">
        <v>763</v>
      </c>
      <c r="C174" t="s">
        <v>764</v>
      </c>
      <c r="D174" t="s">
        <v>765</v>
      </c>
      <c r="E174" t="s">
        <v>17</v>
      </c>
      <c r="F174" t="s">
        <v>17</v>
      </c>
    </row>
    <row r="175" spans="1:6" x14ac:dyDescent="0.2">
      <c r="A175" t="s">
        <v>11722</v>
      </c>
      <c r="B175" t="s">
        <v>2086</v>
      </c>
      <c r="C175" t="s">
        <v>3608</v>
      </c>
      <c r="D175" t="s">
        <v>2045</v>
      </c>
      <c r="E175" t="s">
        <v>14</v>
      </c>
      <c r="F175" t="s">
        <v>63</v>
      </c>
    </row>
    <row r="176" spans="1:6" x14ac:dyDescent="0.2">
      <c r="A176" t="s">
        <v>11738</v>
      </c>
      <c r="B176" t="s">
        <v>902</v>
      </c>
      <c r="C176" t="s">
        <v>903</v>
      </c>
      <c r="D176" t="s">
        <v>730</v>
      </c>
      <c r="E176" t="s">
        <v>14</v>
      </c>
      <c r="F176" t="s">
        <v>59</v>
      </c>
    </row>
    <row r="177" spans="1:6" x14ac:dyDescent="0.2">
      <c r="A177" t="s">
        <v>11651</v>
      </c>
      <c r="B177" t="s">
        <v>4787</v>
      </c>
      <c r="C177" t="s">
        <v>692</v>
      </c>
      <c r="D177" t="s">
        <v>693</v>
      </c>
      <c r="E177" t="s">
        <v>24</v>
      </c>
    </row>
    <row r="178" spans="1:6" x14ac:dyDescent="0.2">
      <c r="A178" t="s">
        <v>11703</v>
      </c>
      <c r="B178" t="s">
        <v>2758</v>
      </c>
      <c r="C178" t="s">
        <v>3541</v>
      </c>
      <c r="D178" t="s">
        <v>2252</v>
      </c>
      <c r="E178" t="s">
        <v>14</v>
      </c>
      <c r="F178" t="s">
        <v>63</v>
      </c>
    </row>
    <row r="179" spans="1:6" x14ac:dyDescent="0.2">
      <c r="A179" t="s">
        <v>11655</v>
      </c>
      <c r="B179" t="s">
        <v>1064</v>
      </c>
      <c r="C179" t="s">
        <v>1717</v>
      </c>
      <c r="D179" t="s">
        <v>1718</v>
      </c>
      <c r="E179" t="s">
        <v>14</v>
      </c>
      <c r="F179" t="s">
        <v>63</v>
      </c>
    </row>
    <row r="180" spans="1:6" x14ac:dyDescent="0.2">
      <c r="A180" t="s">
        <v>11626</v>
      </c>
      <c r="B180" t="s">
        <v>325</v>
      </c>
      <c r="C180" t="s">
        <v>1033</v>
      </c>
      <c r="D180" t="s">
        <v>1034</v>
      </c>
      <c r="E180" t="s">
        <v>14</v>
      </c>
      <c r="F180" t="s">
        <v>59</v>
      </c>
    </row>
    <row r="181" spans="1:6" x14ac:dyDescent="0.2">
      <c r="A181" t="s">
        <v>11656</v>
      </c>
      <c r="B181" t="s">
        <v>1845</v>
      </c>
      <c r="C181" t="s">
        <v>2610</v>
      </c>
      <c r="D181" t="s">
        <v>2570</v>
      </c>
      <c r="E181" t="s">
        <v>14</v>
      </c>
      <c r="F181" t="s">
        <v>63</v>
      </c>
    </row>
    <row r="182" spans="1:6" x14ac:dyDescent="0.2">
      <c r="A182" t="s">
        <v>11739</v>
      </c>
      <c r="B182" t="s">
        <v>4861</v>
      </c>
      <c r="C182" t="s">
        <v>4862</v>
      </c>
      <c r="D182" t="s">
        <v>1313</v>
      </c>
      <c r="E182" t="s">
        <v>14</v>
      </c>
      <c r="F182" t="s">
        <v>59</v>
      </c>
    </row>
    <row r="183" spans="1:6" x14ac:dyDescent="0.2">
      <c r="A183" t="s">
        <v>11664</v>
      </c>
      <c r="B183" t="s">
        <v>2105</v>
      </c>
      <c r="C183" t="s">
        <v>2106</v>
      </c>
      <c r="D183" t="s">
        <v>1847</v>
      </c>
      <c r="E183" t="s">
        <v>14</v>
      </c>
      <c r="F183" t="s">
        <v>63</v>
      </c>
    </row>
    <row r="184" spans="1:6" x14ac:dyDescent="0.2">
      <c r="A184" t="s">
        <v>11698</v>
      </c>
      <c r="B184" t="s">
        <v>2665</v>
      </c>
      <c r="C184" t="s">
        <v>2666</v>
      </c>
      <c r="D184" t="s">
        <v>2570</v>
      </c>
      <c r="E184" t="s">
        <v>14</v>
      </c>
      <c r="F184" t="s">
        <v>63</v>
      </c>
    </row>
    <row r="185" spans="1:6" x14ac:dyDescent="0.2">
      <c r="A185" t="s">
        <v>11691</v>
      </c>
      <c r="B185" t="s">
        <v>2500</v>
      </c>
      <c r="C185" t="s">
        <v>2501</v>
      </c>
      <c r="D185" t="s">
        <v>704</v>
      </c>
      <c r="E185" t="s">
        <v>14</v>
      </c>
      <c r="F185" t="s">
        <v>59</v>
      </c>
    </row>
    <row r="186" spans="1:6" x14ac:dyDescent="0.2">
      <c r="A186" t="s">
        <v>11740</v>
      </c>
      <c r="B186" t="s">
        <v>1536</v>
      </c>
      <c r="C186" t="s">
        <v>4896</v>
      </c>
      <c r="D186" t="s">
        <v>2871</v>
      </c>
      <c r="E186" t="s">
        <v>14</v>
      </c>
      <c r="F186" t="s">
        <v>63</v>
      </c>
    </row>
    <row r="187" spans="1:6" x14ac:dyDescent="0.2">
      <c r="A187" t="s">
        <v>11636</v>
      </c>
      <c r="B187" t="s">
        <v>1148</v>
      </c>
      <c r="C187" t="s">
        <v>2090</v>
      </c>
      <c r="D187" t="s">
        <v>331</v>
      </c>
      <c r="E187" t="s">
        <v>15</v>
      </c>
    </row>
    <row r="188" spans="1:6" x14ac:dyDescent="0.2">
      <c r="A188" t="s">
        <v>11646</v>
      </c>
      <c r="B188" t="s">
        <v>1311</v>
      </c>
      <c r="C188" t="s">
        <v>1312</v>
      </c>
      <c r="D188" t="s">
        <v>1313</v>
      </c>
      <c r="E188" t="s">
        <v>14</v>
      </c>
      <c r="F188" t="s">
        <v>59</v>
      </c>
    </row>
    <row r="189" spans="1:6" x14ac:dyDescent="0.2">
      <c r="A189" t="s">
        <v>11711</v>
      </c>
      <c r="B189" t="s">
        <v>907</v>
      </c>
      <c r="C189" t="s">
        <v>4945</v>
      </c>
      <c r="D189" t="s">
        <v>2049</v>
      </c>
      <c r="E189" t="s">
        <v>14</v>
      </c>
      <c r="F189" t="s">
        <v>63</v>
      </c>
    </row>
    <row r="190" spans="1:6" x14ac:dyDescent="0.2">
      <c r="A190" t="s">
        <v>11642</v>
      </c>
      <c r="B190" t="s">
        <v>496</v>
      </c>
      <c r="C190" t="s">
        <v>2523</v>
      </c>
      <c r="D190" t="s">
        <v>2033</v>
      </c>
      <c r="E190" t="s">
        <v>14</v>
      </c>
      <c r="F190" t="s">
        <v>63</v>
      </c>
    </row>
    <row r="191" spans="1:6" x14ac:dyDescent="0.2">
      <c r="A191" t="s">
        <v>11741</v>
      </c>
      <c r="B191" t="s">
        <v>4963</v>
      </c>
      <c r="C191" t="s">
        <v>4964</v>
      </c>
      <c r="D191" t="s">
        <v>4965</v>
      </c>
      <c r="E191" t="s">
        <v>17</v>
      </c>
      <c r="F191" t="s">
        <v>17</v>
      </c>
    </row>
    <row r="192" spans="1:6" x14ac:dyDescent="0.2">
      <c r="A192" t="s">
        <v>11657</v>
      </c>
      <c r="B192" t="s">
        <v>2031</v>
      </c>
      <c r="C192" t="s">
        <v>4996</v>
      </c>
      <c r="D192" t="s">
        <v>2584</v>
      </c>
      <c r="E192" t="s">
        <v>14</v>
      </c>
      <c r="F192" t="s">
        <v>63</v>
      </c>
    </row>
    <row r="193" spans="1:6" x14ac:dyDescent="0.2">
      <c r="A193" t="s">
        <v>11742</v>
      </c>
      <c r="B193" t="s">
        <v>2413</v>
      </c>
      <c r="C193" t="s">
        <v>5020</v>
      </c>
      <c r="D193" t="s">
        <v>612</v>
      </c>
      <c r="E193" t="s">
        <v>15</v>
      </c>
    </row>
    <row r="194" spans="1:6" x14ac:dyDescent="0.2">
      <c r="A194" t="s">
        <v>11691</v>
      </c>
      <c r="B194" t="s">
        <v>2500</v>
      </c>
      <c r="C194" t="s">
        <v>2501</v>
      </c>
      <c r="D194" t="s">
        <v>704</v>
      </c>
      <c r="E194" t="s">
        <v>14</v>
      </c>
      <c r="F194" t="s">
        <v>59</v>
      </c>
    </row>
    <row r="195" spans="1:6" x14ac:dyDescent="0.2">
      <c r="A195" t="s">
        <v>11675</v>
      </c>
      <c r="B195" t="s">
        <v>2247</v>
      </c>
      <c r="C195" t="s">
        <v>2248</v>
      </c>
      <c r="D195" t="s">
        <v>2049</v>
      </c>
      <c r="E195" t="s">
        <v>14</v>
      </c>
      <c r="F195" t="s">
        <v>63</v>
      </c>
    </row>
    <row r="196" spans="1:6" x14ac:dyDescent="0.2">
      <c r="A196" t="s">
        <v>11696</v>
      </c>
      <c r="B196" t="s">
        <v>1398</v>
      </c>
      <c r="C196" t="s">
        <v>5052</v>
      </c>
      <c r="D196" t="s">
        <v>921</v>
      </c>
      <c r="E196" t="s">
        <v>14</v>
      </c>
      <c r="F196" t="s">
        <v>59</v>
      </c>
    </row>
    <row r="197" spans="1:6" x14ac:dyDescent="0.2">
      <c r="A197" t="s">
        <v>11743</v>
      </c>
      <c r="B197" t="s">
        <v>1515</v>
      </c>
      <c r="C197" t="s">
        <v>5097</v>
      </c>
      <c r="D197" t="s">
        <v>1772</v>
      </c>
      <c r="E197" t="s">
        <v>14</v>
      </c>
      <c r="F197" t="s">
        <v>63</v>
      </c>
    </row>
    <row r="198" spans="1:6" x14ac:dyDescent="0.2">
      <c r="A198" t="s">
        <v>11642</v>
      </c>
      <c r="B198" t="s">
        <v>496</v>
      </c>
      <c r="C198" t="s">
        <v>5122</v>
      </c>
      <c r="D198" t="s">
        <v>5123</v>
      </c>
      <c r="E198" t="s">
        <v>14</v>
      </c>
      <c r="F198" t="s">
        <v>63</v>
      </c>
    </row>
    <row r="199" spans="1:6" x14ac:dyDescent="0.2">
      <c r="A199" t="s">
        <v>11731</v>
      </c>
      <c r="B199" t="s">
        <v>479</v>
      </c>
      <c r="C199" t="s">
        <v>480</v>
      </c>
      <c r="D199" t="s">
        <v>353</v>
      </c>
      <c r="E199" t="s">
        <v>14</v>
      </c>
      <c r="F199" t="s">
        <v>59</v>
      </c>
    </row>
    <row r="200" spans="1:6" x14ac:dyDescent="0.2">
      <c r="A200" t="s">
        <v>11722</v>
      </c>
      <c r="B200" t="s">
        <v>2086</v>
      </c>
      <c r="C200" t="s">
        <v>3608</v>
      </c>
      <c r="D200" t="s">
        <v>2045</v>
      </c>
      <c r="E200" t="s">
        <v>14</v>
      </c>
      <c r="F200" t="s">
        <v>63</v>
      </c>
    </row>
    <row r="201" spans="1:6" x14ac:dyDescent="0.2">
      <c r="A201" t="s">
        <v>11654</v>
      </c>
      <c r="B201" t="s">
        <v>1599</v>
      </c>
      <c r="C201" t="s">
        <v>5151</v>
      </c>
      <c r="D201" t="s">
        <v>2045</v>
      </c>
      <c r="E201" t="s">
        <v>14</v>
      </c>
      <c r="F201" t="s">
        <v>63</v>
      </c>
    </row>
    <row r="202" spans="1:6" x14ac:dyDescent="0.2">
      <c r="A202" t="s">
        <v>11640</v>
      </c>
      <c r="B202" t="s">
        <v>2649</v>
      </c>
      <c r="C202" t="s">
        <v>2877</v>
      </c>
      <c r="D202" t="s">
        <v>2878</v>
      </c>
      <c r="E202" t="s">
        <v>14</v>
      </c>
      <c r="F202" t="s">
        <v>63</v>
      </c>
    </row>
    <row r="203" spans="1:6" x14ac:dyDescent="0.2">
      <c r="A203" t="s">
        <v>11640</v>
      </c>
      <c r="B203" t="s">
        <v>2876</v>
      </c>
      <c r="C203" t="s">
        <v>2877</v>
      </c>
      <c r="D203" t="s">
        <v>2878</v>
      </c>
      <c r="E203" t="s">
        <v>14</v>
      </c>
      <c r="F203" t="s">
        <v>63</v>
      </c>
    </row>
    <row r="204" spans="1:6" x14ac:dyDescent="0.2">
      <c r="A204" t="s">
        <v>11703</v>
      </c>
      <c r="B204" t="s">
        <v>2758</v>
      </c>
      <c r="C204" t="s">
        <v>2811</v>
      </c>
      <c r="D204" t="s">
        <v>2049</v>
      </c>
      <c r="E204" t="s">
        <v>14</v>
      </c>
      <c r="F204" t="s">
        <v>63</v>
      </c>
    </row>
    <row r="205" spans="1:6" x14ac:dyDescent="0.2">
      <c r="A205" t="s">
        <v>11655</v>
      </c>
      <c r="B205" t="s">
        <v>1064</v>
      </c>
      <c r="C205" t="s">
        <v>1717</v>
      </c>
      <c r="D205" t="s">
        <v>1718</v>
      </c>
      <c r="E205" t="s">
        <v>14</v>
      </c>
      <c r="F205" t="s">
        <v>63</v>
      </c>
    </row>
    <row r="206" spans="1:6" x14ac:dyDescent="0.2">
      <c r="A206" t="s">
        <v>11722</v>
      </c>
      <c r="B206" t="s">
        <v>2086</v>
      </c>
      <c r="C206" t="s">
        <v>3608</v>
      </c>
      <c r="D206" t="s">
        <v>2045</v>
      </c>
      <c r="E206" t="s">
        <v>14</v>
      </c>
      <c r="F206" t="s">
        <v>63</v>
      </c>
    </row>
    <row r="207" spans="1:6" x14ac:dyDescent="0.2">
      <c r="A207" t="s">
        <v>11656</v>
      </c>
      <c r="B207" t="s">
        <v>1845</v>
      </c>
      <c r="C207" t="s">
        <v>5308</v>
      </c>
      <c r="D207" t="s">
        <v>2049</v>
      </c>
      <c r="E207" t="s">
        <v>14</v>
      </c>
      <c r="F207" t="s">
        <v>63</v>
      </c>
    </row>
    <row r="208" spans="1:6" x14ac:dyDescent="0.2">
      <c r="A208" t="s">
        <v>11647</v>
      </c>
      <c r="B208" t="s">
        <v>338</v>
      </c>
      <c r="C208" t="s">
        <v>1411</v>
      </c>
      <c r="D208" t="s">
        <v>612</v>
      </c>
      <c r="E208" t="s">
        <v>15</v>
      </c>
    </row>
    <row r="209" spans="1:6" x14ac:dyDescent="0.2">
      <c r="A209" t="s">
        <v>11744</v>
      </c>
      <c r="B209" t="s">
        <v>496</v>
      </c>
      <c r="C209" t="s">
        <v>5338</v>
      </c>
      <c r="D209" t="s">
        <v>2570</v>
      </c>
      <c r="E209" t="s">
        <v>14</v>
      </c>
      <c r="F209" t="s">
        <v>63</v>
      </c>
    </row>
    <row r="210" spans="1:6" x14ac:dyDescent="0.2">
      <c r="A210" t="s">
        <v>11730</v>
      </c>
      <c r="B210" t="s">
        <v>4450</v>
      </c>
      <c r="C210" t="s">
        <v>5366</v>
      </c>
      <c r="D210" t="s">
        <v>5367</v>
      </c>
      <c r="E210" t="s">
        <v>14</v>
      </c>
      <c r="F210" t="s">
        <v>70</v>
      </c>
    </row>
    <row r="211" spans="1:6" x14ac:dyDescent="0.2">
      <c r="A211" t="s">
        <v>11631</v>
      </c>
      <c r="B211" t="s">
        <v>763</v>
      </c>
      <c r="C211" t="s">
        <v>5369</v>
      </c>
      <c r="D211" t="s">
        <v>5370</v>
      </c>
      <c r="E211" t="s">
        <v>17</v>
      </c>
      <c r="F211" t="s">
        <v>17</v>
      </c>
    </row>
    <row r="212" spans="1:6" x14ac:dyDescent="0.2">
      <c r="A212" t="s">
        <v>11745</v>
      </c>
      <c r="B212" t="s">
        <v>2225</v>
      </c>
      <c r="C212" t="s">
        <v>5372</v>
      </c>
      <c r="D212" t="s">
        <v>1152</v>
      </c>
      <c r="E212" t="s">
        <v>14</v>
      </c>
      <c r="F212" t="s">
        <v>63</v>
      </c>
    </row>
    <row r="213" spans="1:6" x14ac:dyDescent="0.2">
      <c r="A213" t="s">
        <v>11746</v>
      </c>
      <c r="B213" t="s">
        <v>1113</v>
      </c>
      <c r="C213" t="s">
        <v>5432</v>
      </c>
      <c r="D213" t="s">
        <v>331</v>
      </c>
      <c r="E213" t="s">
        <v>15</v>
      </c>
    </row>
    <row r="214" spans="1:6" x14ac:dyDescent="0.2">
      <c r="A214" t="s">
        <v>11636</v>
      </c>
      <c r="B214" t="s">
        <v>565</v>
      </c>
      <c r="C214" t="s">
        <v>5492</v>
      </c>
      <c r="D214" t="s">
        <v>331</v>
      </c>
      <c r="E214" t="s">
        <v>15</v>
      </c>
    </row>
    <row r="215" spans="1:6" x14ac:dyDescent="0.2">
      <c r="A215" t="s">
        <v>11677</v>
      </c>
      <c r="B215" t="s">
        <v>2270</v>
      </c>
      <c r="C215" t="s">
        <v>5515</v>
      </c>
      <c r="D215" t="s">
        <v>1152</v>
      </c>
      <c r="E215" t="s">
        <v>14</v>
      </c>
      <c r="F215" t="s">
        <v>63</v>
      </c>
    </row>
    <row r="216" spans="1:6" x14ac:dyDescent="0.2">
      <c r="A216" t="s">
        <v>11747</v>
      </c>
      <c r="B216" t="s">
        <v>5546</v>
      </c>
      <c r="C216" t="s">
        <v>5539</v>
      </c>
      <c r="D216" t="s">
        <v>331</v>
      </c>
      <c r="E216" t="s">
        <v>15</v>
      </c>
    </row>
    <row r="217" spans="1:6" x14ac:dyDescent="0.2">
      <c r="A217" t="s">
        <v>11748</v>
      </c>
      <c r="B217" t="s">
        <v>469</v>
      </c>
      <c r="C217" t="s">
        <v>2626</v>
      </c>
      <c r="D217" t="s">
        <v>2627</v>
      </c>
      <c r="E217" t="s">
        <v>15</v>
      </c>
    </row>
    <row r="218" spans="1:6" x14ac:dyDescent="0.2">
      <c r="A218" t="s">
        <v>11749</v>
      </c>
      <c r="B218" t="s">
        <v>5594</v>
      </c>
      <c r="C218" t="s">
        <v>5595</v>
      </c>
      <c r="D218" t="s">
        <v>5596</v>
      </c>
      <c r="E218" t="s">
        <v>14</v>
      </c>
      <c r="F218" t="s">
        <v>63</v>
      </c>
    </row>
    <row r="219" spans="1:6" x14ac:dyDescent="0.2">
      <c r="A219" t="s">
        <v>11626</v>
      </c>
      <c r="B219" t="s">
        <v>534</v>
      </c>
      <c r="C219" t="s">
        <v>729</v>
      </c>
      <c r="D219" t="s">
        <v>730</v>
      </c>
      <c r="E219" t="s">
        <v>14</v>
      </c>
      <c r="F219" t="s">
        <v>59</v>
      </c>
    </row>
    <row r="220" spans="1:6" x14ac:dyDescent="0.2">
      <c r="A220" t="s">
        <v>11668</v>
      </c>
      <c r="B220" t="s">
        <v>2177</v>
      </c>
      <c r="C220" t="s">
        <v>5630</v>
      </c>
      <c r="D220" t="s">
        <v>1152</v>
      </c>
    </row>
    <row r="221" spans="1:6" x14ac:dyDescent="0.2">
      <c r="A221" t="s">
        <v>11750</v>
      </c>
      <c r="B221" t="s">
        <v>934</v>
      </c>
      <c r="C221" t="s">
        <v>5646</v>
      </c>
      <c r="D221" t="s">
        <v>704</v>
      </c>
      <c r="E221" t="s">
        <v>14</v>
      </c>
      <c r="F221" t="s">
        <v>59</v>
      </c>
    </row>
    <row r="222" spans="1:6" x14ac:dyDescent="0.2">
      <c r="A222" t="s">
        <v>11751</v>
      </c>
      <c r="B222" t="s">
        <v>5651</v>
      </c>
      <c r="C222" t="s">
        <v>1592</v>
      </c>
      <c r="D222" t="s">
        <v>1593</v>
      </c>
      <c r="E222" t="s">
        <v>17</v>
      </c>
      <c r="F222" t="s">
        <v>17</v>
      </c>
    </row>
    <row r="223" spans="1:6" x14ac:dyDescent="0.2">
      <c r="A223" t="s">
        <v>11752</v>
      </c>
      <c r="B223" t="s">
        <v>3180</v>
      </c>
      <c r="C223" t="s">
        <v>5078</v>
      </c>
      <c r="D223" t="s">
        <v>704</v>
      </c>
      <c r="E223" t="s">
        <v>14</v>
      </c>
      <c r="F223" t="s">
        <v>59</v>
      </c>
    </row>
    <row r="224" spans="1:6" x14ac:dyDescent="0.2">
      <c r="A224" t="s">
        <v>11753</v>
      </c>
      <c r="B224" t="s">
        <v>4841</v>
      </c>
      <c r="C224" t="s">
        <v>5681</v>
      </c>
      <c r="D224" t="s">
        <v>331</v>
      </c>
      <c r="E224" t="s">
        <v>15</v>
      </c>
    </row>
    <row r="225" spans="1:6" x14ac:dyDescent="0.2">
      <c r="A225" t="s">
        <v>11754</v>
      </c>
      <c r="B225" t="s">
        <v>5719</v>
      </c>
      <c r="C225" t="s">
        <v>5720</v>
      </c>
      <c r="D225" t="s">
        <v>331</v>
      </c>
      <c r="E225" t="s">
        <v>15</v>
      </c>
    </row>
    <row r="226" spans="1:6" x14ac:dyDescent="0.2">
      <c r="A226" t="s">
        <v>11694</v>
      </c>
      <c r="B226" t="s">
        <v>1692</v>
      </c>
      <c r="C226" t="s">
        <v>2538</v>
      </c>
      <c r="D226" t="s">
        <v>1102</v>
      </c>
      <c r="E226" t="s">
        <v>14</v>
      </c>
      <c r="F226" t="s">
        <v>63</v>
      </c>
    </row>
    <row r="227" spans="1:6" x14ac:dyDescent="0.2">
      <c r="A227" t="s">
        <v>11675</v>
      </c>
      <c r="B227" t="s">
        <v>2247</v>
      </c>
      <c r="C227" t="s">
        <v>5765</v>
      </c>
      <c r="D227" t="s">
        <v>1152</v>
      </c>
      <c r="E227" t="s">
        <v>14</v>
      </c>
      <c r="F227" t="s">
        <v>63</v>
      </c>
    </row>
    <row r="228" spans="1:6" x14ac:dyDescent="0.2">
      <c r="A228" t="s">
        <v>11755</v>
      </c>
      <c r="B228" t="s">
        <v>469</v>
      </c>
      <c r="C228" t="s">
        <v>5790</v>
      </c>
      <c r="D228" t="s">
        <v>331</v>
      </c>
      <c r="E228" t="s">
        <v>15</v>
      </c>
    </row>
    <row r="229" spans="1:6" x14ac:dyDescent="0.2">
      <c r="A229" t="s">
        <v>11625</v>
      </c>
      <c r="B229" t="s">
        <v>1311</v>
      </c>
      <c r="C229" t="s">
        <v>326</v>
      </c>
      <c r="D229" t="s">
        <v>327</v>
      </c>
      <c r="E229" t="s">
        <v>14</v>
      </c>
      <c r="F229" t="s">
        <v>59</v>
      </c>
    </row>
    <row r="230" spans="1:6" x14ac:dyDescent="0.2">
      <c r="A230" t="s">
        <v>11756</v>
      </c>
      <c r="B230" t="s">
        <v>588</v>
      </c>
      <c r="C230" t="s">
        <v>5835</v>
      </c>
      <c r="D230" t="s">
        <v>5836</v>
      </c>
      <c r="E230" t="s">
        <v>14</v>
      </c>
      <c r="F230" t="s">
        <v>59</v>
      </c>
    </row>
    <row r="231" spans="1:6" x14ac:dyDescent="0.2">
      <c r="A231" t="s">
        <v>11757</v>
      </c>
      <c r="B231" t="s">
        <v>5898</v>
      </c>
      <c r="C231" t="s">
        <v>5899</v>
      </c>
      <c r="D231" t="s">
        <v>704</v>
      </c>
      <c r="E231" t="s">
        <v>14</v>
      </c>
      <c r="F231" t="s">
        <v>59</v>
      </c>
    </row>
    <row r="232" spans="1:6" x14ac:dyDescent="0.2">
      <c r="A232" t="s">
        <v>11758</v>
      </c>
      <c r="B232" t="s">
        <v>2225</v>
      </c>
      <c r="C232" t="s">
        <v>5910</v>
      </c>
      <c r="D232" t="s">
        <v>1617</v>
      </c>
      <c r="E232" t="s">
        <v>14</v>
      </c>
      <c r="F232" t="s">
        <v>63</v>
      </c>
    </row>
    <row r="233" spans="1:6" x14ac:dyDescent="0.2">
      <c r="A233" t="s">
        <v>11664</v>
      </c>
      <c r="B233" t="s">
        <v>2105</v>
      </c>
      <c r="C233" t="s">
        <v>5935</v>
      </c>
      <c r="D233" t="s">
        <v>1152</v>
      </c>
      <c r="E233" t="s">
        <v>14</v>
      </c>
      <c r="F233" t="s">
        <v>63</v>
      </c>
    </row>
    <row r="234" spans="1:6" x14ac:dyDescent="0.2">
      <c r="A234" t="s">
        <v>11759</v>
      </c>
      <c r="B234" t="s">
        <v>5937</v>
      </c>
      <c r="C234" t="s">
        <v>5938</v>
      </c>
      <c r="D234" t="s">
        <v>738</v>
      </c>
      <c r="E234" t="s">
        <v>20</v>
      </c>
      <c r="F234" t="s">
        <v>64</v>
      </c>
    </row>
    <row r="235" spans="1:6" x14ac:dyDescent="0.2">
      <c r="A235" t="s">
        <v>11657</v>
      </c>
      <c r="B235" t="s">
        <v>2031</v>
      </c>
      <c r="C235" t="s">
        <v>5945</v>
      </c>
      <c r="D235" t="s">
        <v>1102</v>
      </c>
      <c r="E235" t="s">
        <v>14</v>
      </c>
      <c r="F235" t="s">
        <v>63</v>
      </c>
    </row>
    <row r="236" spans="1:6" x14ac:dyDescent="0.2">
      <c r="A236" t="s">
        <v>11760</v>
      </c>
      <c r="B236" t="s">
        <v>3882</v>
      </c>
      <c r="C236" t="s">
        <v>5951</v>
      </c>
      <c r="D236" t="s">
        <v>2084</v>
      </c>
      <c r="E236" t="s">
        <v>14</v>
      </c>
      <c r="F236" t="s">
        <v>59</v>
      </c>
    </row>
    <row r="237" spans="1:6" x14ac:dyDescent="0.2">
      <c r="A237" t="s">
        <v>11708</v>
      </c>
      <c r="B237" t="s">
        <v>496</v>
      </c>
      <c r="C237" t="s">
        <v>5961</v>
      </c>
      <c r="D237" t="s">
        <v>5962</v>
      </c>
      <c r="E237" t="s">
        <v>14</v>
      </c>
      <c r="F237" t="s">
        <v>63</v>
      </c>
    </row>
    <row r="238" spans="1:6" x14ac:dyDescent="0.2">
      <c r="A238" t="s">
        <v>11693</v>
      </c>
      <c r="B238" t="s">
        <v>2517</v>
      </c>
      <c r="C238" t="s">
        <v>5988</v>
      </c>
      <c r="D238" t="s">
        <v>1152</v>
      </c>
      <c r="E238" t="s">
        <v>14</v>
      </c>
      <c r="F238" t="s">
        <v>63</v>
      </c>
    </row>
    <row r="239" spans="1:6" x14ac:dyDescent="0.2">
      <c r="A239" t="s">
        <v>11761</v>
      </c>
      <c r="B239" t="s">
        <v>3397</v>
      </c>
      <c r="C239" t="s">
        <v>6011</v>
      </c>
      <c r="D239" t="s">
        <v>612</v>
      </c>
      <c r="E239" t="s">
        <v>15</v>
      </c>
    </row>
    <row r="240" spans="1:6" x14ac:dyDescent="0.2">
      <c r="A240" t="s">
        <v>11762</v>
      </c>
      <c r="B240" t="s">
        <v>6014</v>
      </c>
      <c r="C240" t="s">
        <v>6015</v>
      </c>
      <c r="D240" t="s">
        <v>441</v>
      </c>
      <c r="E240" t="s">
        <v>22</v>
      </c>
    </row>
    <row r="241" spans="1:6" x14ac:dyDescent="0.2">
      <c r="A241" t="s">
        <v>11763</v>
      </c>
      <c r="B241" t="s">
        <v>6098</v>
      </c>
      <c r="C241" t="s">
        <v>6099</v>
      </c>
      <c r="D241" t="s">
        <v>441</v>
      </c>
      <c r="E241" t="s">
        <v>22</v>
      </c>
    </row>
    <row r="242" spans="1:6" x14ac:dyDescent="0.2">
      <c r="A242" t="s">
        <v>11764</v>
      </c>
      <c r="B242" t="s">
        <v>6149</v>
      </c>
      <c r="C242" t="s">
        <v>6150</v>
      </c>
      <c r="D242" t="s">
        <v>612</v>
      </c>
      <c r="E242" t="s">
        <v>15</v>
      </c>
    </row>
    <row r="243" spans="1:6" x14ac:dyDescent="0.2">
      <c r="A243" t="s">
        <v>11765</v>
      </c>
      <c r="B243" t="s">
        <v>6164</v>
      </c>
      <c r="C243" t="s">
        <v>6165</v>
      </c>
      <c r="D243" t="s">
        <v>322</v>
      </c>
      <c r="E243" t="s">
        <v>14</v>
      </c>
      <c r="F243" t="s">
        <v>59</v>
      </c>
    </row>
    <row r="244" spans="1:6" x14ac:dyDescent="0.2">
      <c r="A244" t="s">
        <v>11766</v>
      </c>
      <c r="B244" t="s">
        <v>6168</v>
      </c>
      <c r="C244" t="s">
        <v>6169</v>
      </c>
      <c r="D244" t="s">
        <v>921</v>
      </c>
      <c r="E244" t="s">
        <v>14</v>
      </c>
      <c r="F244" t="s">
        <v>59</v>
      </c>
    </row>
    <row r="245" spans="1:6" x14ac:dyDescent="0.2">
      <c r="A245" t="s">
        <v>11767</v>
      </c>
      <c r="B245" t="s">
        <v>677</v>
      </c>
      <c r="C245" t="s">
        <v>6183</v>
      </c>
      <c r="D245" t="s">
        <v>921</v>
      </c>
      <c r="E245" t="s">
        <v>14</v>
      </c>
      <c r="F245" t="s">
        <v>59</v>
      </c>
    </row>
    <row r="246" spans="1:6" x14ac:dyDescent="0.2">
      <c r="A246" t="s">
        <v>11703</v>
      </c>
      <c r="B246" t="s">
        <v>2758</v>
      </c>
      <c r="C246" t="s">
        <v>6199</v>
      </c>
      <c r="D246" t="s">
        <v>1152</v>
      </c>
      <c r="E246" t="s">
        <v>14</v>
      </c>
      <c r="F246" t="s">
        <v>63</v>
      </c>
    </row>
    <row r="247" spans="1:6" x14ac:dyDescent="0.2">
      <c r="A247" t="s">
        <v>11768</v>
      </c>
      <c r="B247" t="s">
        <v>6280</v>
      </c>
      <c r="C247" t="s">
        <v>6281</v>
      </c>
      <c r="D247" t="s">
        <v>6282</v>
      </c>
    </row>
    <row r="248" spans="1:6" x14ac:dyDescent="0.2">
      <c r="A248" t="s">
        <v>11769</v>
      </c>
      <c r="B248" t="s">
        <v>6433</v>
      </c>
      <c r="C248" t="s">
        <v>6434</v>
      </c>
      <c r="D248" t="s">
        <v>6435</v>
      </c>
      <c r="E248" t="s">
        <v>14</v>
      </c>
      <c r="F248" t="s">
        <v>59</v>
      </c>
    </row>
    <row r="249" spans="1:6" x14ac:dyDescent="0.2">
      <c r="A249" t="s">
        <v>11628</v>
      </c>
      <c r="B249" t="s">
        <v>610</v>
      </c>
      <c r="C249" t="s">
        <v>611</v>
      </c>
      <c r="D249" t="s">
        <v>612</v>
      </c>
      <c r="E249" t="s">
        <v>15</v>
      </c>
    </row>
    <row r="250" spans="1:6" x14ac:dyDescent="0.2">
      <c r="A250" t="s">
        <v>11770</v>
      </c>
      <c r="B250" t="s">
        <v>6440</v>
      </c>
      <c r="C250" t="s">
        <v>6441</v>
      </c>
      <c r="D250" t="s">
        <v>331</v>
      </c>
      <c r="E250" t="s">
        <v>15</v>
      </c>
    </row>
    <row r="251" spans="1:6" x14ac:dyDescent="0.2">
      <c r="A251" t="s">
        <v>11740</v>
      </c>
      <c r="B251" t="s">
        <v>1536</v>
      </c>
      <c r="C251" t="s">
        <v>6468</v>
      </c>
      <c r="D251" t="s">
        <v>4268</v>
      </c>
      <c r="E251" t="s">
        <v>14</v>
      </c>
      <c r="F251" t="s">
        <v>63</v>
      </c>
    </row>
    <row r="252" spans="1:6" x14ac:dyDescent="0.2">
      <c r="A252" t="s">
        <v>11771</v>
      </c>
      <c r="B252" t="s">
        <v>6507</v>
      </c>
      <c r="C252" t="s">
        <v>6508</v>
      </c>
      <c r="D252" t="s">
        <v>2069</v>
      </c>
      <c r="E252" t="s">
        <v>14</v>
      </c>
      <c r="F252" t="s">
        <v>63</v>
      </c>
    </row>
    <row r="253" spans="1:6" x14ac:dyDescent="0.2">
      <c r="A253" t="s">
        <v>11772</v>
      </c>
      <c r="B253" t="s">
        <v>4841</v>
      </c>
      <c r="C253" t="s">
        <v>5681</v>
      </c>
      <c r="D253" t="s">
        <v>331</v>
      </c>
      <c r="E253" t="s">
        <v>15</v>
      </c>
    </row>
    <row r="254" spans="1:6" x14ac:dyDescent="0.2">
      <c r="A254" t="s">
        <v>11773</v>
      </c>
      <c r="B254" t="s">
        <v>1232</v>
      </c>
      <c r="C254" t="s">
        <v>6570</v>
      </c>
      <c r="D254" t="s">
        <v>1436</v>
      </c>
      <c r="E254" t="s">
        <v>20</v>
      </c>
      <c r="F254" t="s">
        <v>67</v>
      </c>
    </row>
    <row r="255" spans="1:6" x14ac:dyDescent="0.2">
      <c r="A255" t="s">
        <v>11774</v>
      </c>
      <c r="B255" t="s">
        <v>496</v>
      </c>
      <c r="C255" t="s">
        <v>6574</v>
      </c>
      <c r="D255" t="s">
        <v>6575</v>
      </c>
      <c r="E255" t="s">
        <v>14</v>
      </c>
      <c r="F255" t="s">
        <v>63</v>
      </c>
    </row>
    <row r="256" spans="1:6" x14ac:dyDescent="0.2">
      <c r="A256" t="s">
        <v>11636</v>
      </c>
      <c r="B256" t="s">
        <v>565</v>
      </c>
      <c r="C256" t="s">
        <v>566</v>
      </c>
      <c r="D256" t="s">
        <v>331</v>
      </c>
      <c r="E256" t="s">
        <v>15</v>
      </c>
    </row>
    <row r="257" spans="1:6" x14ac:dyDescent="0.2">
      <c r="A257" t="s">
        <v>11775</v>
      </c>
      <c r="B257" t="s">
        <v>1491</v>
      </c>
      <c r="C257" t="s">
        <v>6591</v>
      </c>
      <c r="D257" t="s">
        <v>6592</v>
      </c>
      <c r="E257" t="s">
        <v>17</v>
      </c>
      <c r="F257" t="s">
        <v>17</v>
      </c>
    </row>
    <row r="258" spans="1:6" x14ac:dyDescent="0.2">
      <c r="A258" t="s">
        <v>11772</v>
      </c>
      <c r="B258" t="s">
        <v>4841</v>
      </c>
      <c r="C258" t="s">
        <v>4842</v>
      </c>
      <c r="D258" t="s">
        <v>331</v>
      </c>
      <c r="E258" t="s">
        <v>15</v>
      </c>
    </row>
    <row r="259" spans="1:6" x14ac:dyDescent="0.2">
      <c r="A259" t="s">
        <v>11691</v>
      </c>
      <c r="B259" t="s">
        <v>2500</v>
      </c>
      <c r="C259" t="s">
        <v>2501</v>
      </c>
      <c r="D259" t="s">
        <v>704</v>
      </c>
      <c r="E259" t="s">
        <v>14</v>
      </c>
      <c r="F259" t="s">
        <v>59</v>
      </c>
    </row>
    <row r="260" spans="1:6" x14ac:dyDescent="0.2">
      <c r="A260" t="s">
        <v>11731</v>
      </c>
      <c r="B260" t="s">
        <v>479</v>
      </c>
      <c r="C260" t="s">
        <v>480</v>
      </c>
      <c r="D260" t="s">
        <v>353</v>
      </c>
      <c r="E260" t="s">
        <v>14</v>
      </c>
      <c r="F260" t="s">
        <v>59</v>
      </c>
    </row>
    <row r="261" spans="1:6" x14ac:dyDescent="0.2">
      <c r="A261" t="s">
        <v>11637</v>
      </c>
      <c r="B261" t="s">
        <v>1085</v>
      </c>
      <c r="C261" t="s">
        <v>6672</v>
      </c>
      <c r="D261" t="s">
        <v>6673</v>
      </c>
      <c r="E261" t="s">
        <v>17</v>
      </c>
      <c r="F261" t="s">
        <v>17</v>
      </c>
    </row>
    <row r="262" spans="1:6" x14ac:dyDescent="0.2">
      <c r="A262" t="s">
        <v>11732</v>
      </c>
      <c r="B262" t="s">
        <v>2951</v>
      </c>
      <c r="C262" t="s">
        <v>2952</v>
      </c>
      <c r="D262" t="s">
        <v>2348</v>
      </c>
      <c r="E262" t="s">
        <v>14</v>
      </c>
      <c r="F262" t="s">
        <v>59</v>
      </c>
    </row>
    <row r="263" spans="1:6" x14ac:dyDescent="0.2">
      <c r="A263" t="s">
        <v>11776</v>
      </c>
      <c r="B263" t="s">
        <v>763</v>
      </c>
      <c r="C263" t="s">
        <v>6765</v>
      </c>
      <c r="D263" t="s">
        <v>6766</v>
      </c>
      <c r="E263" t="s">
        <v>17</v>
      </c>
      <c r="F263" t="s">
        <v>17</v>
      </c>
    </row>
    <row r="264" spans="1:6" x14ac:dyDescent="0.2">
      <c r="A264" t="s">
        <v>11646</v>
      </c>
      <c r="B264" t="s">
        <v>6816</v>
      </c>
      <c r="C264" t="s">
        <v>6817</v>
      </c>
      <c r="D264" t="s">
        <v>3292</v>
      </c>
      <c r="E264" t="s">
        <v>14</v>
      </c>
      <c r="F264" t="s">
        <v>63</v>
      </c>
    </row>
    <row r="265" spans="1:6" x14ac:dyDescent="0.2">
      <c r="A265" t="s">
        <v>11777</v>
      </c>
      <c r="B265" t="s">
        <v>6835</v>
      </c>
      <c r="C265" t="s">
        <v>6836</v>
      </c>
      <c r="D265" t="s">
        <v>6837</v>
      </c>
      <c r="E265" t="s">
        <v>15</v>
      </c>
      <c r="F265" t="s">
        <v>65</v>
      </c>
    </row>
    <row r="266" spans="1:6" x14ac:dyDescent="0.2">
      <c r="A266" t="s">
        <v>11778</v>
      </c>
      <c r="B266" t="s">
        <v>2517</v>
      </c>
      <c r="C266" t="s">
        <v>6902</v>
      </c>
      <c r="D266" t="s">
        <v>331</v>
      </c>
      <c r="E266" t="s">
        <v>15</v>
      </c>
    </row>
    <row r="267" spans="1:6" x14ac:dyDescent="0.2">
      <c r="A267" t="s">
        <v>11779</v>
      </c>
      <c r="B267" t="s">
        <v>1738</v>
      </c>
      <c r="C267" t="s">
        <v>6905</v>
      </c>
      <c r="D267" t="s">
        <v>331</v>
      </c>
      <c r="E267" t="s">
        <v>15</v>
      </c>
    </row>
    <row r="268" spans="1:6" x14ac:dyDescent="0.2">
      <c r="A268" t="s">
        <v>11627</v>
      </c>
      <c r="B268" t="s">
        <v>530</v>
      </c>
      <c r="C268" t="s">
        <v>531</v>
      </c>
      <c r="D268" t="s">
        <v>532</v>
      </c>
      <c r="E268" t="s">
        <v>17</v>
      </c>
      <c r="F268" t="s">
        <v>17</v>
      </c>
    </row>
    <row r="269" spans="1:6" x14ac:dyDescent="0.2">
      <c r="A269" t="s">
        <v>11676</v>
      </c>
      <c r="B269" t="s">
        <v>2267</v>
      </c>
      <c r="C269" t="s">
        <v>6930</v>
      </c>
      <c r="D269" t="s">
        <v>3103</v>
      </c>
      <c r="E269" t="s">
        <v>14</v>
      </c>
      <c r="F269" t="s">
        <v>63</v>
      </c>
    </row>
    <row r="270" spans="1:6" x14ac:dyDescent="0.2">
      <c r="A270" t="s">
        <v>11780</v>
      </c>
      <c r="B270" t="s">
        <v>1528</v>
      </c>
      <c r="C270" t="s">
        <v>6940</v>
      </c>
      <c r="D270" t="s">
        <v>331</v>
      </c>
      <c r="E270" t="s">
        <v>15</v>
      </c>
    </row>
    <row r="271" spans="1:6" x14ac:dyDescent="0.2">
      <c r="A271" t="s">
        <v>11765</v>
      </c>
      <c r="B271" t="s">
        <v>6970</v>
      </c>
      <c r="C271" t="s">
        <v>6971</v>
      </c>
      <c r="D271" t="s">
        <v>6972</v>
      </c>
    </row>
    <row r="272" spans="1:6" x14ac:dyDescent="0.2">
      <c r="A272" t="s">
        <v>11772</v>
      </c>
      <c r="B272" t="s">
        <v>4841</v>
      </c>
      <c r="C272" t="s">
        <v>6983</v>
      </c>
      <c r="D272" t="s">
        <v>331</v>
      </c>
      <c r="E272" t="s">
        <v>15</v>
      </c>
    </row>
    <row r="273" spans="1:6" x14ac:dyDescent="0.2">
      <c r="A273" t="s">
        <v>11647</v>
      </c>
      <c r="B273" t="s">
        <v>6255</v>
      </c>
      <c r="C273" t="s">
        <v>1411</v>
      </c>
      <c r="D273" t="s">
        <v>612</v>
      </c>
      <c r="E273" t="s">
        <v>15</v>
      </c>
    </row>
    <row r="274" spans="1:6" x14ac:dyDescent="0.2">
      <c r="A274" t="s">
        <v>11781</v>
      </c>
      <c r="B274" t="s">
        <v>5060</v>
      </c>
      <c r="C274" t="s">
        <v>5061</v>
      </c>
      <c r="D274" t="s">
        <v>2942</v>
      </c>
      <c r="E274" t="s">
        <v>17</v>
      </c>
      <c r="F274" t="s">
        <v>17</v>
      </c>
    </row>
    <row r="275" spans="1:6" x14ac:dyDescent="0.2">
      <c r="A275" t="s">
        <v>11711</v>
      </c>
      <c r="B275" t="s">
        <v>907</v>
      </c>
      <c r="C275" t="s">
        <v>7140</v>
      </c>
      <c r="D275" t="s">
        <v>2584</v>
      </c>
      <c r="E275" t="s">
        <v>14</v>
      </c>
      <c r="F275" t="s">
        <v>63</v>
      </c>
    </row>
    <row r="276" spans="1:6" x14ac:dyDescent="0.2">
      <c r="A276" t="s">
        <v>11782</v>
      </c>
      <c r="B276" t="s">
        <v>7179</v>
      </c>
      <c r="C276" t="s">
        <v>7180</v>
      </c>
      <c r="D276" t="s">
        <v>331</v>
      </c>
      <c r="E276" t="s">
        <v>15</v>
      </c>
    </row>
    <row r="277" spans="1:6" x14ac:dyDescent="0.2">
      <c r="A277" t="s">
        <v>11678</v>
      </c>
      <c r="B277" t="s">
        <v>2294</v>
      </c>
      <c r="C277" t="s">
        <v>7182</v>
      </c>
      <c r="D277" t="s">
        <v>2584</v>
      </c>
      <c r="E277" t="s">
        <v>14</v>
      </c>
      <c r="F277" t="s">
        <v>63</v>
      </c>
    </row>
    <row r="278" spans="1:6" x14ac:dyDescent="0.2">
      <c r="A278" t="s">
        <v>11783</v>
      </c>
      <c r="B278" t="s">
        <v>534</v>
      </c>
      <c r="C278" t="s">
        <v>729</v>
      </c>
      <c r="D278" t="s">
        <v>730</v>
      </c>
      <c r="E278" t="s">
        <v>14</v>
      </c>
      <c r="F278" t="s">
        <v>59</v>
      </c>
    </row>
    <row r="279" spans="1:6" x14ac:dyDescent="0.2">
      <c r="A279" t="s">
        <v>11742</v>
      </c>
      <c r="B279" t="s">
        <v>2413</v>
      </c>
      <c r="C279" t="s">
        <v>5020</v>
      </c>
      <c r="D279" t="s">
        <v>612</v>
      </c>
      <c r="E279" t="s">
        <v>15</v>
      </c>
    </row>
    <row r="280" spans="1:6" x14ac:dyDescent="0.2">
      <c r="A280" t="s">
        <v>11784</v>
      </c>
      <c r="B280" t="s">
        <v>7270</v>
      </c>
      <c r="C280" t="s">
        <v>7271</v>
      </c>
      <c r="D280" t="s">
        <v>784</v>
      </c>
      <c r="E280" t="s">
        <v>27</v>
      </c>
    </row>
    <row r="281" spans="1:6" x14ac:dyDescent="0.2">
      <c r="A281" t="s">
        <v>11655</v>
      </c>
      <c r="B281" t="s">
        <v>1064</v>
      </c>
      <c r="C281" t="s">
        <v>1717</v>
      </c>
      <c r="D281" t="s">
        <v>1718</v>
      </c>
      <c r="E281" t="s">
        <v>14</v>
      </c>
      <c r="F281" t="s">
        <v>63</v>
      </c>
    </row>
    <row r="282" spans="1:6" x14ac:dyDescent="0.2">
      <c r="A282" t="s">
        <v>11785</v>
      </c>
      <c r="B282" t="s">
        <v>530</v>
      </c>
      <c r="C282" t="s">
        <v>988</v>
      </c>
      <c r="D282" t="s">
        <v>989</v>
      </c>
      <c r="E282" t="s">
        <v>17</v>
      </c>
      <c r="F282" t="s">
        <v>17</v>
      </c>
    </row>
    <row r="283" spans="1:6" x14ac:dyDescent="0.2">
      <c r="A283" t="s">
        <v>11786</v>
      </c>
      <c r="B283" t="s">
        <v>660</v>
      </c>
      <c r="C283" t="s">
        <v>5998</v>
      </c>
      <c r="D283" t="s">
        <v>331</v>
      </c>
      <c r="E283" t="s">
        <v>15</v>
      </c>
    </row>
    <row r="284" spans="1:6" x14ac:dyDescent="0.2">
      <c r="A284" t="s">
        <v>11719</v>
      </c>
      <c r="B284" t="s">
        <v>3538</v>
      </c>
      <c r="C284" t="s">
        <v>3539</v>
      </c>
      <c r="D284" t="s">
        <v>1130</v>
      </c>
      <c r="E284" t="s">
        <v>14</v>
      </c>
      <c r="F284" t="s">
        <v>59</v>
      </c>
    </row>
    <row r="285" spans="1:6" x14ac:dyDescent="0.2">
      <c r="A285" t="s">
        <v>11626</v>
      </c>
      <c r="B285" t="s">
        <v>534</v>
      </c>
      <c r="C285" t="s">
        <v>386</v>
      </c>
      <c r="D285" t="s">
        <v>387</v>
      </c>
      <c r="E285" t="s">
        <v>14</v>
      </c>
      <c r="F285" t="s">
        <v>59</v>
      </c>
    </row>
    <row r="286" spans="1:6" x14ac:dyDescent="0.2">
      <c r="A286" t="s">
        <v>11787</v>
      </c>
      <c r="B286" t="s">
        <v>367</v>
      </c>
      <c r="C286" t="s">
        <v>368</v>
      </c>
      <c r="D286" t="s">
        <v>331</v>
      </c>
      <c r="E286" t="s">
        <v>15</v>
      </c>
    </row>
    <row r="287" spans="1:6" x14ac:dyDescent="0.2">
      <c r="A287" t="s">
        <v>11634</v>
      </c>
      <c r="B287" t="s">
        <v>338</v>
      </c>
      <c r="C287" t="s">
        <v>2818</v>
      </c>
      <c r="D287" t="s">
        <v>2819</v>
      </c>
      <c r="E287" t="s">
        <v>17</v>
      </c>
      <c r="F287" t="s">
        <v>17</v>
      </c>
    </row>
    <row r="288" spans="1:6" x14ac:dyDescent="0.2">
      <c r="A288" t="s">
        <v>11788</v>
      </c>
      <c r="B288" t="s">
        <v>2856</v>
      </c>
      <c r="C288" t="s">
        <v>7346</v>
      </c>
      <c r="D288" t="s">
        <v>784</v>
      </c>
      <c r="E288" t="s">
        <v>27</v>
      </c>
    </row>
    <row r="289" spans="1:6" x14ac:dyDescent="0.2">
      <c r="A289" t="s">
        <v>11789</v>
      </c>
      <c r="B289" t="s">
        <v>7366</v>
      </c>
      <c r="C289" t="s">
        <v>7367</v>
      </c>
      <c r="D289" t="s">
        <v>2169</v>
      </c>
      <c r="E289" t="s">
        <v>14</v>
      </c>
      <c r="F289" t="s">
        <v>59</v>
      </c>
    </row>
    <row r="290" spans="1:6" x14ac:dyDescent="0.2">
      <c r="A290" t="s">
        <v>11781</v>
      </c>
      <c r="B290" t="s">
        <v>7401</v>
      </c>
      <c r="C290" t="s">
        <v>5061</v>
      </c>
      <c r="D290" t="s">
        <v>2942</v>
      </c>
      <c r="E290" t="s">
        <v>17</v>
      </c>
      <c r="F290" t="s">
        <v>17</v>
      </c>
    </row>
    <row r="291" spans="1:6" x14ac:dyDescent="0.2">
      <c r="A291" t="s">
        <v>11628</v>
      </c>
      <c r="B291" t="s">
        <v>610</v>
      </c>
      <c r="C291" t="s">
        <v>611</v>
      </c>
      <c r="D291" t="s">
        <v>612</v>
      </c>
      <c r="E291" t="s">
        <v>15</v>
      </c>
    </row>
    <row r="292" spans="1:6" x14ac:dyDescent="0.2">
      <c r="A292" t="s">
        <v>11636</v>
      </c>
      <c r="B292" t="s">
        <v>565</v>
      </c>
      <c r="C292" t="s">
        <v>566</v>
      </c>
      <c r="D292" t="s">
        <v>331</v>
      </c>
      <c r="E292" t="s">
        <v>15</v>
      </c>
    </row>
    <row r="293" spans="1:6" x14ac:dyDescent="0.2">
      <c r="A293" t="s">
        <v>11635</v>
      </c>
      <c r="B293" t="s">
        <v>534</v>
      </c>
      <c r="C293" t="s">
        <v>1033</v>
      </c>
      <c r="D293" t="s">
        <v>1034</v>
      </c>
      <c r="E293" t="s">
        <v>14</v>
      </c>
      <c r="F293" t="s">
        <v>59</v>
      </c>
    </row>
    <row r="294" spans="1:6" x14ac:dyDescent="0.2">
      <c r="A294" t="s">
        <v>11704</v>
      </c>
      <c r="B294" t="s">
        <v>351</v>
      </c>
      <c r="C294" t="s">
        <v>352</v>
      </c>
      <c r="D294" t="s">
        <v>353</v>
      </c>
      <c r="E294" t="s">
        <v>14</v>
      </c>
      <c r="F294" t="s">
        <v>59</v>
      </c>
    </row>
    <row r="295" spans="1:6" x14ac:dyDescent="0.2">
      <c r="A295" t="s">
        <v>11790</v>
      </c>
      <c r="B295" t="s">
        <v>6910</v>
      </c>
      <c r="C295" t="s">
        <v>7561</v>
      </c>
      <c r="D295" t="s">
        <v>3859</v>
      </c>
      <c r="E295" t="s">
        <v>14</v>
      </c>
      <c r="F295" t="s">
        <v>59</v>
      </c>
    </row>
    <row r="296" spans="1:6" x14ac:dyDescent="0.2">
      <c r="A296" t="s">
        <v>11791</v>
      </c>
      <c r="B296" t="s">
        <v>3040</v>
      </c>
      <c r="C296" t="s">
        <v>7620</v>
      </c>
      <c r="D296" t="s">
        <v>2903</v>
      </c>
      <c r="E296" t="s">
        <v>14</v>
      </c>
      <c r="F296" t="s">
        <v>59</v>
      </c>
    </row>
    <row r="297" spans="1:6" x14ac:dyDescent="0.2">
      <c r="A297" t="s">
        <v>11792</v>
      </c>
      <c r="B297" t="s">
        <v>2171</v>
      </c>
      <c r="C297" t="s">
        <v>2172</v>
      </c>
      <c r="D297" t="s">
        <v>331</v>
      </c>
      <c r="E297" t="s">
        <v>15</v>
      </c>
    </row>
    <row r="298" spans="1:6" x14ac:dyDescent="0.2">
      <c r="A298" t="s">
        <v>11659</v>
      </c>
      <c r="B298" t="s">
        <v>2047</v>
      </c>
      <c r="C298" t="s">
        <v>7678</v>
      </c>
      <c r="D298" t="s">
        <v>1152</v>
      </c>
      <c r="E298" t="s">
        <v>14</v>
      </c>
      <c r="F298" t="s">
        <v>63</v>
      </c>
    </row>
    <row r="299" spans="1:6" x14ac:dyDescent="0.2">
      <c r="A299" t="s">
        <v>11727</v>
      </c>
      <c r="B299" t="s">
        <v>7694</v>
      </c>
      <c r="C299" t="s">
        <v>4233</v>
      </c>
      <c r="D299" t="s">
        <v>1304</v>
      </c>
      <c r="E299" t="s">
        <v>14</v>
      </c>
      <c r="F299" t="s">
        <v>70</v>
      </c>
    </row>
    <row r="300" spans="1:6" x14ac:dyDescent="0.2">
      <c r="A300" t="s">
        <v>11677</v>
      </c>
      <c r="B300" t="s">
        <v>2270</v>
      </c>
      <c r="C300" t="s">
        <v>5515</v>
      </c>
      <c r="D300" t="s">
        <v>1152</v>
      </c>
      <c r="E300" t="s">
        <v>14</v>
      </c>
      <c r="F300" t="s">
        <v>63</v>
      </c>
    </row>
    <row r="301" spans="1:6" x14ac:dyDescent="0.2">
      <c r="A301" t="s">
        <v>11625</v>
      </c>
      <c r="B301" t="s">
        <v>1311</v>
      </c>
      <c r="C301" t="s">
        <v>326</v>
      </c>
      <c r="D301" t="s">
        <v>327</v>
      </c>
      <c r="E301" t="s">
        <v>14</v>
      </c>
      <c r="F301" t="s">
        <v>59</v>
      </c>
    </row>
    <row r="302" spans="1:6" x14ac:dyDescent="0.2">
      <c r="A302" t="s">
        <v>11626</v>
      </c>
      <c r="B302" t="s">
        <v>325</v>
      </c>
      <c r="C302" t="s">
        <v>386</v>
      </c>
      <c r="D302" t="s">
        <v>387</v>
      </c>
      <c r="E302" t="s">
        <v>14</v>
      </c>
      <c r="F302" t="s">
        <v>59</v>
      </c>
    </row>
    <row r="303" spans="1:6" x14ac:dyDescent="0.2">
      <c r="A303" t="s">
        <v>11759</v>
      </c>
      <c r="B303" t="s">
        <v>1421</v>
      </c>
      <c r="C303" t="s">
        <v>5938</v>
      </c>
      <c r="D303" t="s">
        <v>738</v>
      </c>
      <c r="E303" t="s">
        <v>20</v>
      </c>
      <c r="F303" t="s">
        <v>64</v>
      </c>
    </row>
    <row r="304" spans="1:6" x14ac:dyDescent="0.2">
      <c r="A304" t="s">
        <v>11793</v>
      </c>
      <c r="B304" t="s">
        <v>7731</v>
      </c>
      <c r="C304" t="s">
        <v>7732</v>
      </c>
      <c r="D304" t="s">
        <v>331</v>
      </c>
      <c r="E304" t="s">
        <v>15</v>
      </c>
    </row>
    <row r="305" spans="1:6" x14ac:dyDescent="0.2">
      <c r="A305" t="s">
        <v>11631</v>
      </c>
      <c r="B305" t="s">
        <v>763</v>
      </c>
      <c r="C305" t="s">
        <v>764</v>
      </c>
      <c r="D305" t="s">
        <v>765</v>
      </c>
      <c r="E305" t="s">
        <v>17</v>
      </c>
      <c r="F305" t="s">
        <v>17</v>
      </c>
    </row>
    <row r="306" spans="1:6" x14ac:dyDescent="0.2">
      <c r="A306" t="s">
        <v>11625</v>
      </c>
      <c r="B306" t="s">
        <v>1311</v>
      </c>
      <c r="C306" t="s">
        <v>1561</v>
      </c>
      <c r="D306" t="s">
        <v>1313</v>
      </c>
      <c r="E306" t="s">
        <v>14</v>
      </c>
      <c r="F306" t="s">
        <v>59</v>
      </c>
    </row>
    <row r="307" spans="1:6" x14ac:dyDescent="0.2">
      <c r="A307" t="s">
        <v>11794</v>
      </c>
      <c r="B307" t="s">
        <v>7317</v>
      </c>
      <c r="C307" t="s">
        <v>7822</v>
      </c>
      <c r="D307" t="s">
        <v>612</v>
      </c>
      <c r="E307" t="s">
        <v>15</v>
      </c>
    </row>
    <row r="308" spans="1:6" x14ac:dyDescent="0.2">
      <c r="A308" t="s">
        <v>11655</v>
      </c>
      <c r="B308" t="s">
        <v>1064</v>
      </c>
      <c r="C308" t="s">
        <v>1717</v>
      </c>
      <c r="D308" t="s">
        <v>1718</v>
      </c>
      <c r="E308" t="s">
        <v>14</v>
      </c>
      <c r="F308" t="s">
        <v>63</v>
      </c>
    </row>
    <row r="309" spans="1:6" x14ac:dyDescent="0.2">
      <c r="A309" t="s">
        <v>11668</v>
      </c>
      <c r="B309" t="s">
        <v>2177</v>
      </c>
      <c r="C309" t="s">
        <v>5630</v>
      </c>
      <c r="D309" t="s">
        <v>1152</v>
      </c>
    </row>
    <row r="310" spans="1:6" x14ac:dyDescent="0.2">
      <c r="A310" t="s">
        <v>11635</v>
      </c>
      <c r="B310" t="s">
        <v>534</v>
      </c>
      <c r="C310" t="s">
        <v>1033</v>
      </c>
      <c r="D310" t="s">
        <v>1034</v>
      </c>
      <c r="E310" t="s">
        <v>14</v>
      </c>
      <c r="F310" t="s">
        <v>59</v>
      </c>
    </row>
    <row r="311" spans="1:6" x14ac:dyDescent="0.2">
      <c r="A311" t="s">
        <v>11684</v>
      </c>
      <c r="B311" t="s">
        <v>6443</v>
      </c>
      <c r="C311" t="s">
        <v>6444</v>
      </c>
      <c r="D311" t="s">
        <v>4974</v>
      </c>
      <c r="E311" t="s">
        <v>15</v>
      </c>
      <c r="F311" t="s">
        <v>65</v>
      </c>
    </row>
    <row r="312" spans="1:6" x14ac:dyDescent="0.2">
      <c r="A312" t="s">
        <v>11634</v>
      </c>
      <c r="B312" t="s">
        <v>338</v>
      </c>
      <c r="C312" t="s">
        <v>997</v>
      </c>
      <c r="D312" t="s">
        <v>998</v>
      </c>
      <c r="E312" t="s">
        <v>17</v>
      </c>
      <c r="F312" t="s">
        <v>17</v>
      </c>
    </row>
    <row r="313" spans="1:6" x14ac:dyDescent="0.2">
      <c r="A313" t="s">
        <v>11696</v>
      </c>
      <c r="B313" t="s">
        <v>2225</v>
      </c>
      <c r="C313" t="s">
        <v>3450</v>
      </c>
      <c r="D313" t="s">
        <v>921</v>
      </c>
      <c r="E313" t="s">
        <v>14</v>
      </c>
      <c r="F313" t="s">
        <v>59</v>
      </c>
    </row>
    <row r="314" spans="1:6" x14ac:dyDescent="0.2">
      <c r="A314" t="s">
        <v>11795</v>
      </c>
      <c r="B314" t="s">
        <v>8140</v>
      </c>
      <c r="C314" t="s">
        <v>8141</v>
      </c>
      <c r="D314" t="s">
        <v>4462</v>
      </c>
      <c r="E314" t="s">
        <v>15</v>
      </c>
      <c r="F314" t="s">
        <v>98</v>
      </c>
    </row>
    <row r="315" spans="1:6" x14ac:dyDescent="0.2">
      <c r="A315" t="s">
        <v>11796</v>
      </c>
      <c r="B315" t="s">
        <v>970</v>
      </c>
      <c r="C315" t="s">
        <v>8191</v>
      </c>
      <c r="D315" t="s">
        <v>1152</v>
      </c>
      <c r="E315" t="s">
        <v>14</v>
      </c>
      <c r="F315" t="s">
        <v>63</v>
      </c>
    </row>
    <row r="316" spans="1:6" x14ac:dyDescent="0.2">
      <c r="A316" t="s">
        <v>11791</v>
      </c>
      <c r="B316" t="s">
        <v>3040</v>
      </c>
      <c r="C316" t="s">
        <v>8217</v>
      </c>
      <c r="D316" t="s">
        <v>8218</v>
      </c>
      <c r="E316" t="s">
        <v>14</v>
      </c>
      <c r="F316" t="s">
        <v>59</v>
      </c>
    </row>
    <row r="317" spans="1:6" x14ac:dyDescent="0.2">
      <c r="A317" t="s">
        <v>11713</v>
      </c>
      <c r="B317" t="s">
        <v>1232</v>
      </c>
      <c r="C317" t="s">
        <v>1233</v>
      </c>
      <c r="D317" t="s">
        <v>1234</v>
      </c>
      <c r="E317" t="s">
        <v>20</v>
      </c>
      <c r="F317" t="s">
        <v>64</v>
      </c>
    </row>
    <row r="318" spans="1:6" x14ac:dyDescent="0.2">
      <c r="A318" t="s">
        <v>11626</v>
      </c>
      <c r="B318" t="s">
        <v>534</v>
      </c>
      <c r="C318" t="s">
        <v>3627</v>
      </c>
      <c r="D318" t="s">
        <v>1309</v>
      </c>
      <c r="E318" t="s">
        <v>14</v>
      </c>
      <c r="F318" t="s">
        <v>59</v>
      </c>
    </row>
    <row r="319" spans="1:6" x14ac:dyDescent="0.2">
      <c r="A319" t="s">
        <v>11797</v>
      </c>
      <c r="B319" t="s">
        <v>2241</v>
      </c>
      <c r="C319" t="s">
        <v>8442</v>
      </c>
      <c r="D319" t="s">
        <v>1617</v>
      </c>
      <c r="E319" t="s">
        <v>14</v>
      </c>
      <c r="F319" t="s">
        <v>63</v>
      </c>
    </row>
    <row r="320" spans="1:6" x14ac:dyDescent="0.2">
      <c r="A320" t="s">
        <v>11798</v>
      </c>
      <c r="B320" t="s">
        <v>8449</v>
      </c>
      <c r="C320" t="s">
        <v>8450</v>
      </c>
      <c r="D320" t="s">
        <v>8451</v>
      </c>
      <c r="E320" t="s">
        <v>14</v>
      </c>
      <c r="F320" t="s">
        <v>70</v>
      </c>
    </row>
    <row r="321" spans="1:6" x14ac:dyDescent="0.2">
      <c r="A321" t="s">
        <v>11739</v>
      </c>
      <c r="B321" t="s">
        <v>853</v>
      </c>
      <c r="C321" t="s">
        <v>8492</v>
      </c>
      <c r="D321" t="s">
        <v>704</v>
      </c>
      <c r="E321" t="s">
        <v>14</v>
      </c>
      <c r="F321" t="s">
        <v>59</v>
      </c>
    </row>
    <row r="322" spans="1:6" x14ac:dyDescent="0.2">
      <c r="A322" t="s">
        <v>11799</v>
      </c>
      <c r="B322" t="s">
        <v>2758</v>
      </c>
      <c r="C322" t="s">
        <v>8550</v>
      </c>
      <c r="D322" t="s">
        <v>6796</v>
      </c>
      <c r="E322" t="s">
        <v>14</v>
      </c>
      <c r="F322" t="s">
        <v>63</v>
      </c>
    </row>
    <row r="323" spans="1:6" x14ac:dyDescent="0.2">
      <c r="A323" t="s">
        <v>11800</v>
      </c>
      <c r="B323" t="s">
        <v>1536</v>
      </c>
      <c r="C323" t="s">
        <v>8593</v>
      </c>
      <c r="D323" t="s">
        <v>8594</v>
      </c>
      <c r="E323" t="s">
        <v>14</v>
      </c>
      <c r="F323" t="s">
        <v>63</v>
      </c>
    </row>
    <row r="324" spans="1:6" x14ac:dyDescent="0.2">
      <c r="A324" t="s">
        <v>11783</v>
      </c>
      <c r="B324" t="s">
        <v>534</v>
      </c>
      <c r="C324" t="s">
        <v>729</v>
      </c>
      <c r="D324" t="s">
        <v>730</v>
      </c>
      <c r="E324" t="s">
        <v>14</v>
      </c>
      <c r="F324" t="s">
        <v>59</v>
      </c>
    </row>
    <row r="325" spans="1:6" x14ac:dyDescent="0.2">
      <c r="A325" t="s">
        <v>11625</v>
      </c>
      <c r="B325" t="s">
        <v>325</v>
      </c>
      <c r="C325" t="s">
        <v>1561</v>
      </c>
      <c r="D325" t="s">
        <v>1313</v>
      </c>
      <c r="E325" t="s">
        <v>14</v>
      </c>
      <c r="F325" t="s">
        <v>59</v>
      </c>
    </row>
    <row r="326" spans="1:6" x14ac:dyDescent="0.2">
      <c r="A326" t="s">
        <v>11635</v>
      </c>
      <c r="B326" t="s">
        <v>325</v>
      </c>
      <c r="C326" t="s">
        <v>1033</v>
      </c>
      <c r="D326" t="s">
        <v>1034</v>
      </c>
      <c r="E326" t="s">
        <v>14</v>
      </c>
      <c r="F326" t="s">
        <v>59</v>
      </c>
    </row>
    <row r="327" spans="1:6" x14ac:dyDescent="0.2">
      <c r="A327" t="s">
        <v>11632</v>
      </c>
      <c r="B327" t="s">
        <v>479</v>
      </c>
      <c r="C327" t="s">
        <v>480</v>
      </c>
      <c r="D327" t="s">
        <v>353</v>
      </c>
      <c r="E327" t="s">
        <v>14</v>
      </c>
      <c r="F327" t="s">
        <v>59</v>
      </c>
    </row>
    <row r="328" spans="1:6" x14ac:dyDescent="0.2">
      <c r="A328" t="s">
        <v>11801</v>
      </c>
      <c r="B328" t="s">
        <v>868</v>
      </c>
      <c r="C328" t="s">
        <v>869</v>
      </c>
      <c r="D328" t="s">
        <v>870</v>
      </c>
      <c r="E328" t="s">
        <v>17</v>
      </c>
      <c r="F328" t="s">
        <v>72</v>
      </c>
    </row>
    <row r="329" spans="1:6" x14ac:dyDescent="0.2">
      <c r="A329" t="s">
        <v>11802</v>
      </c>
      <c r="B329" t="s">
        <v>732</v>
      </c>
      <c r="C329" t="s">
        <v>8788</v>
      </c>
      <c r="D329" t="s">
        <v>6540</v>
      </c>
      <c r="E329" t="s">
        <v>17</v>
      </c>
      <c r="F329" t="s">
        <v>17</v>
      </c>
    </row>
    <row r="330" spans="1:6" x14ac:dyDescent="0.2">
      <c r="A330" t="s">
        <v>11636</v>
      </c>
      <c r="B330" t="s">
        <v>1113</v>
      </c>
      <c r="C330" t="s">
        <v>1154</v>
      </c>
      <c r="D330" t="s">
        <v>331</v>
      </c>
      <c r="E330" t="s">
        <v>15</v>
      </c>
    </row>
    <row r="331" spans="1:6" x14ac:dyDescent="0.2">
      <c r="A331" t="s">
        <v>11803</v>
      </c>
      <c r="B331" t="s">
        <v>534</v>
      </c>
      <c r="C331" t="s">
        <v>3627</v>
      </c>
      <c r="D331" t="s">
        <v>1309</v>
      </c>
      <c r="E331" t="s">
        <v>14</v>
      </c>
      <c r="F331" t="s">
        <v>59</v>
      </c>
    </row>
    <row r="332" spans="1:6" x14ac:dyDescent="0.2">
      <c r="A332" t="s">
        <v>11804</v>
      </c>
      <c r="B332" t="s">
        <v>588</v>
      </c>
      <c r="C332" t="s">
        <v>8931</v>
      </c>
      <c r="D332" t="s">
        <v>8932</v>
      </c>
      <c r="E332" t="s">
        <v>20</v>
      </c>
      <c r="F332" t="s">
        <v>64</v>
      </c>
    </row>
    <row r="333" spans="1:6" x14ac:dyDescent="0.2">
      <c r="A333" t="s">
        <v>11805</v>
      </c>
      <c r="B333" t="s">
        <v>1148</v>
      </c>
      <c r="C333" t="s">
        <v>2981</v>
      </c>
      <c r="D333" t="s">
        <v>331</v>
      </c>
      <c r="E333" t="s">
        <v>15</v>
      </c>
    </row>
    <row r="334" spans="1:6" x14ac:dyDescent="0.2">
      <c r="A334" t="s">
        <v>11806</v>
      </c>
      <c r="B334" t="s">
        <v>359</v>
      </c>
      <c r="C334" t="s">
        <v>1033</v>
      </c>
      <c r="D334" t="s">
        <v>1034</v>
      </c>
      <c r="E334" t="s">
        <v>14</v>
      </c>
      <c r="F334" t="s">
        <v>59</v>
      </c>
    </row>
    <row r="335" spans="1:6" x14ac:dyDescent="0.2">
      <c r="A335" t="s">
        <v>11807</v>
      </c>
      <c r="B335" t="s">
        <v>1064</v>
      </c>
      <c r="C335" t="s">
        <v>1065</v>
      </c>
      <c r="D335" t="s">
        <v>1066</v>
      </c>
      <c r="E335" t="s">
        <v>14</v>
      </c>
      <c r="F335" t="s">
        <v>63</v>
      </c>
    </row>
    <row r="336" spans="1:6" x14ac:dyDescent="0.2">
      <c r="A336" t="s">
        <v>11808</v>
      </c>
      <c r="B336" t="s">
        <v>9070</v>
      </c>
      <c r="C336" t="s">
        <v>9071</v>
      </c>
      <c r="D336" t="s">
        <v>474</v>
      </c>
      <c r="E336" t="s">
        <v>14</v>
      </c>
      <c r="F336" t="s">
        <v>59</v>
      </c>
    </row>
    <row r="337" spans="1:6" x14ac:dyDescent="0.2">
      <c r="A337" t="s">
        <v>11809</v>
      </c>
      <c r="B337" t="s">
        <v>9102</v>
      </c>
      <c r="C337" t="s">
        <v>9103</v>
      </c>
      <c r="D337" t="s">
        <v>331</v>
      </c>
      <c r="E337" t="s">
        <v>15</v>
      </c>
    </row>
    <row r="338" spans="1:6" x14ac:dyDescent="0.2">
      <c r="A338" t="s">
        <v>11704</v>
      </c>
      <c r="B338" t="s">
        <v>464</v>
      </c>
      <c r="C338" t="s">
        <v>352</v>
      </c>
      <c r="D338" t="s">
        <v>353</v>
      </c>
      <c r="E338" t="s">
        <v>14</v>
      </c>
      <c r="F338" t="s">
        <v>59</v>
      </c>
    </row>
    <row r="339" spans="1:6" x14ac:dyDescent="0.2">
      <c r="A339" t="s">
        <v>11810</v>
      </c>
      <c r="B339" t="s">
        <v>482</v>
      </c>
      <c r="C339" t="s">
        <v>483</v>
      </c>
      <c r="D339" t="s">
        <v>484</v>
      </c>
      <c r="E339" t="s">
        <v>23</v>
      </c>
      <c r="F339" t="s">
        <v>68</v>
      </c>
    </row>
    <row r="340" spans="1:6" x14ac:dyDescent="0.2">
      <c r="A340" t="s">
        <v>11760</v>
      </c>
      <c r="B340" t="s">
        <v>3882</v>
      </c>
      <c r="C340" t="s">
        <v>9262</v>
      </c>
      <c r="D340" t="s">
        <v>2565</v>
      </c>
    </row>
    <row r="341" spans="1:6" x14ac:dyDescent="0.2">
      <c r="A341" t="s">
        <v>11773</v>
      </c>
      <c r="B341" t="s">
        <v>1232</v>
      </c>
      <c r="C341" t="s">
        <v>4823</v>
      </c>
      <c r="D341" t="s">
        <v>4824</v>
      </c>
      <c r="E341" t="s">
        <v>20</v>
      </c>
      <c r="F341" t="s">
        <v>64</v>
      </c>
    </row>
    <row r="342" spans="1:6" x14ac:dyDescent="0.2">
      <c r="A342" t="s">
        <v>11635</v>
      </c>
      <c r="B342" t="s">
        <v>534</v>
      </c>
      <c r="C342" t="s">
        <v>1033</v>
      </c>
      <c r="D342" t="s">
        <v>1034</v>
      </c>
      <c r="E342" t="s">
        <v>14</v>
      </c>
      <c r="F342" t="s">
        <v>59</v>
      </c>
    </row>
    <row r="343" spans="1:6" x14ac:dyDescent="0.2">
      <c r="A343" t="s">
        <v>11801</v>
      </c>
      <c r="B343" t="s">
        <v>868</v>
      </c>
      <c r="C343" t="s">
        <v>869</v>
      </c>
      <c r="D343" t="s">
        <v>870</v>
      </c>
      <c r="E343" t="s">
        <v>17</v>
      </c>
      <c r="F343" t="s">
        <v>72</v>
      </c>
    </row>
    <row r="344" spans="1:6" x14ac:dyDescent="0.2">
      <c r="A344" t="s">
        <v>11811</v>
      </c>
      <c r="B344" t="s">
        <v>496</v>
      </c>
      <c r="C344" t="s">
        <v>9318</v>
      </c>
      <c r="D344" t="s">
        <v>9319</v>
      </c>
      <c r="E344" t="s">
        <v>14</v>
      </c>
      <c r="F344" t="s">
        <v>63</v>
      </c>
    </row>
    <row r="345" spans="1:6" x14ac:dyDescent="0.2">
      <c r="A345" t="s">
        <v>11704</v>
      </c>
      <c r="B345" t="s">
        <v>464</v>
      </c>
      <c r="C345" t="s">
        <v>352</v>
      </c>
      <c r="D345" t="s">
        <v>353</v>
      </c>
      <c r="E345" t="s">
        <v>14</v>
      </c>
      <c r="F345" t="s">
        <v>59</v>
      </c>
    </row>
    <row r="346" spans="1:6" x14ac:dyDescent="0.2">
      <c r="A346" t="s">
        <v>11812</v>
      </c>
      <c r="B346" t="s">
        <v>902</v>
      </c>
      <c r="C346" t="s">
        <v>9375</v>
      </c>
      <c r="D346" t="s">
        <v>600</v>
      </c>
      <c r="E346" t="s">
        <v>14</v>
      </c>
      <c r="F346" t="s">
        <v>59</v>
      </c>
    </row>
    <row r="347" spans="1:6" x14ac:dyDescent="0.2">
      <c r="A347" t="s">
        <v>11707</v>
      </c>
      <c r="B347" t="s">
        <v>9439</v>
      </c>
      <c r="C347" t="s">
        <v>9440</v>
      </c>
      <c r="D347" t="s">
        <v>2076</v>
      </c>
      <c r="E347" t="s">
        <v>14</v>
      </c>
      <c r="F347" t="s">
        <v>59</v>
      </c>
    </row>
    <row r="348" spans="1:6" x14ac:dyDescent="0.2">
      <c r="A348" t="s">
        <v>11635</v>
      </c>
      <c r="B348" t="s">
        <v>2951</v>
      </c>
      <c r="C348" t="s">
        <v>2952</v>
      </c>
      <c r="D348" t="s">
        <v>2348</v>
      </c>
      <c r="E348" t="s">
        <v>14</v>
      </c>
      <c r="F348" t="s">
        <v>59</v>
      </c>
    </row>
    <row r="349" spans="1:6" x14ac:dyDescent="0.2">
      <c r="A349" t="s">
        <v>11634</v>
      </c>
      <c r="B349" t="s">
        <v>338</v>
      </c>
      <c r="C349" t="s">
        <v>997</v>
      </c>
      <c r="D349" t="s">
        <v>998</v>
      </c>
      <c r="E349" t="s">
        <v>17</v>
      </c>
      <c r="F349" t="s">
        <v>17</v>
      </c>
    </row>
    <row r="350" spans="1:6" x14ac:dyDescent="0.2">
      <c r="A350" t="s">
        <v>11773</v>
      </c>
      <c r="B350" t="s">
        <v>1232</v>
      </c>
      <c r="C350" t="s">
        <v>4823</v>
      </c>
      <c r="D350" t="s">
        <v>4824</v>
      </c>
      <c r="E350" t="s">
        <v>20</v>
      </c>
      <c r="F350" t="s">
        <v>64</v>
      </c>
    </row>
    <row r="351" spans="1:6" x14ac:dyDescent="0.2">
      <c r="A351" t="s">
        <v>11810</v>
      </c>
      <c r="B351" t="s">
        <v>482</v>
      </c>
      <c r="C351" t="s">
        <v>483</v>
      </c>
      <c r="D351" t="s">
        <v>484</v>
      </c>
      <c r="E351" t="s">
        <v>23</v>
      </c>
      <c r="F351" t="s">
        <v>68</v>
      </c>
    </row>
    <row r="352" spans="1:6" x14ac:dyDescent="0.2">
      <c r="A352" t="s">
        <v>11813</v>
      </c>
      <c r="B352" t="s">
        <v>3739</v>
      </c>
      <c r="C352" t="s">
        <v>3740</v>
      </c>
      <c r="D352" t="s">
        <v>983</v>
      </c>
      <c r="E352" t="s">
        <v>14</v>
      </c>
      <c r="F352" t="s">
        <v>59</v>
      </c>
    </row>
    <row r="353" spans="1:6" x14ac:dyDescent="0.2">
      <c r="A353" t="s">
        <v>11812</v>
      </c>
      <c r="B353" t="s">
        <v>902</v>
      </c>
      <c r="C353" t="s">
        <v>9375</v>
      </c>
      <c r="D353" t="s">
        <v>600</v>
      </c>
      <c r="E353" t="s">
        <v>14</v>
      </c>
      <c r="F353" t="s">
        <v>59</v>
      </c>
    </row>
    <row r="354" spans="1:6" x14ac:dyDescent="0.2">
      <c r="A354" t="s">
        <v>11814</v>
      </c>
      <c r="B354" t="s">
        <v>6624</v>
      </c>
      <c r="C354" t="s">
        <v>9616</v>
      </c>
      <c r="D354" t="s">
        <v>889</v>
      </c>
      <c r="E354" t="s">
        <v>14</v>
      </c>
      <c r="F354" t="s">
        <v>59</v>
      </c>
    </row>
    <row r="355" spans="1:6" x14ac:dyDescent="0.2">
      <c r="A355" t="s">
        <v>11815</v>
      </c>
      <c r="B355" t="s">
        <v>1513</v>
      </c>
      <c r="C355" t="s">
        <v>448</v>
      </c>
      <c r="D355" t="s">
        <v>404</v>
      </c>
      <c r="E355" t="s">
        <v>17</v>
      </c>
      <c r="F355" t="s">
        <v>17</v>
      </c>
    </row>
    <row r="356" spans="1:6" x14ac:dyDescent="0.2">
      <c r="A356" t="s">
        <v>11646</v>
      </c>
      <c r="B356" t="s">
        <v>1311</v>
      </c>
      <c r="C356" t="s">
        <v>1312</v>
      </c>
      <c r="D356" t="s">
        <v>1313</v>
      </c>
      <c r="E356" t="s">
        <v>14</v>
      </c>
      <c r="F356" t="s">
        <v>59</v>
      </c>
    </row>
    <row r="357" spans="1:6" x14ac:dyDescent="0.2">
      <c r="A357" t="s">
        <v>11704</v>
      </c>
      <c r="B357" t="s">
        <v>351</v>
      </c>
      <c r="C357" t="s">
        <v>352</v>
      </c>
      <c r="D357" t="s">
        <v>353</v>
      </c>
      <c r="E357" t="s">
        <v>14</v>
      </c>
      <c r="F357" t="s">
        <v>59</v>
      </c>
    </row>
    <row r="358" spans="1:6" x14ac:dyDescent="0.2">
      <c r="A358" t="s">
        <v>11816</v>
      </c>
      <c r="B358" t="s">
        <v>1491</v>
      </c>
      <c r="C358" t="s">
        <v>9731</v>
      </c>
      <c r="D358" t="s">
        <v>9732</v>
      </c>
      <c r="E358" t="s">
        <v>17</v>
      </c>
      <c r="F358" t="s">
        <v>17</v>
      </c>
    </row>
    <row r="359" spans="1:6" x14ac:dyDescent="0.2">
      <c r="A359" t="s">
        <v>11817</v>
      </c>
      <c r="B359" t="s">
        <v>8839</v>
      </c>
      <c r="C359" t="s">
        <v>9764</v>
      </c>
      <c r="D359" t="s">
        <v>331</v>
      </c>
      <c r="E359" t="s">
        <v>15</v>
      </c>
    </row>
    <row r="360" spans="1:6" x14ac:dyDescent="0.2">
      <c r="A360" t="s">
        <v>11729</v>
      </c>
      <c r="B360" t="s">
        <v>320</v>
      </c>
      <c r="C360" t="s">
        <v>321</v>
      </c>
      <c r="D360" t="s">
        <v>322</v>
      </c>
      <c r="E360" t="s">
        <v>14</v>
      </c>
      <c r="F360" t="s">
        <v>59</v>
      </c>
    </row>
    <row r="361" spans="1:6" x14ac:dyDescent="0.2">
      <c r="A361" t="s">
        <v>11754</v>
      </c>
      <c r="B361" t="s">
        <v>9976</v>
      </c>
      <c r="C361" t="s">
        <v>5720</v>
      </c>
      <c r="D361" t="s">
        <v>331</v>
      </c>
      <c r="E361" t="s">
        <v>15</v>
      </c>
    </row>
    <row r="362" spans="1:6" x14ac:dyDescent="0.2">
      <c r="A362" t="s">
        <v>11818</v>
      </c>
      <c r="B362" t="s">
        <v>660</v>
      </c>
      <c r="C362" t="s">
        <v>10026</v>
      </c>
      <c r="D362" t="s">
        <v>10027</v>
      </c>
      <c r="E362" t="s">
        <v>17</v>
      </c>
      <c r="F362" t="s">
        <v>17</v>
      </c>
    </row>
    <row r="363" spans="1:6" x14ac:dyDescent="0.2">
      <c r="A363" t="s">
        <v>11757</v>
      </c>
      <c r="B363" t="s">
        <v>5898</v>
      </c>
      <c r="C363" t="s">
        <v>10050</v>
      </c>
      <c r="D363" t="s">
        <v>327</v>
      </c>
      <c r="E363" t="s">
        <v>14</v>
      </c>
      <c r="F363" t="s">
        <v>59</v>
      </c>
    </row>
    <row r="364" spans="1:6" x14ac:dyDescent="0.2">
      <c r="A364" t="s">
        <v>11640</v>
      </c>
      <c r="B364" t="s">
        <v>1150</v>
      </c>
      <c r="C364" t="s">
        <v>10067</v>
      </c>
      <c r="D364" t="s">
        <v>10068</v>
      </c>
      <c r="E364" t="s">
        <v>14</v>
      </c>
      <c r="F364" t="s">
        <v>78</v>
      </c>
    </row>
    <row r="365" spans="1:6" x14ac:dyDescent="0.2">
      <c r="A365" t="s">
        <v>11819</v>
      </c>
      <c r="B365" t="s">
        <v>1536</v>
      </c>
      <c r="C365" t="s">
        <v>10092</v>
      </c>
      <c r="D365" t="s">
        <v>1152</v>
      </c>
      <c r="E365" t="s">
        <v>14</v>
      </c>
      <c r="F365" t="s">
        <v>63</v>
      </c>
    </row>
    <row r="366" spans="1:6" x14ac:dyDescent="0.2">
      <c r="A366" t="s">
        <v>11752</v>
      </c>
      <c r="B366" t="s">
        <v>981</v>
      </c>
      <c r="C366" t="s">
        <v>1648</v>
      </c>
      <c r="D366" t="s">
        <v>675</v>
      </c>
      <c r="E366" t="s">
        <v>14</v>
      </c>
      <c r="F366" t="s">
        <v>59</v>
      </c>
    </row>
    <row r="367" spans="1:6" x14ac:dyDescent="0.2">
      <c r="A367" t="s">
        <v>11696</v>
      </c>
      <c r="B367" t="s">
        <v>2225</v>
      </c>
      <c r="C367" t="s">
        <v>10138</v>
      </c>
      <c r="D367" t="s">
        <v>600</v>
      </c>
      <c r="E367" t="s">
        <v>14</v>
      </c>
      <c r="F367" t="s">
        <v>59</v>
      </c>
    </row>
    <row r="368" spans="1:6" x14ac:dyDescent="0.2">
      <c r="A368" t="s">
        <v>11674</v>
      </c>
      <c r="B368" t="s">
        <v>2244</v>
      </c>
      <c r="C368" t="s">
        <v>10234</v>
      </c>
      <c r="D368" t="s">
        <v>1152</v>
      </c>
      <c r="E368" t="s">
        <v>14</v>
      </c>
      <c r="F368" t="s">
        <v>63</v>
      </c>
    </row>
    <row r="369" spans="1:6" x14ac:dyDescent="0.2">
      <c r="A369" t="s">
        <v>11633</v>
      </c>
      <c r="B369" t="s">
        <v>958</v>
      </c>
      <c r="C369" t="s">
        <v>982</v>
      </c>
      <c r="D369" t="s">
        <v>983</v>
      </c>
      <c r="E369" t="s">
        <v>14</v>
      </c>
      <c r="F369" t="s">
        <v>59</v>
      </c>
    </row>
    <row r="370" spans="1:6" x14ac:dyDescent="0.2">
      <c r="A370" t="s">
        <v>11820</v>
      </c>
      <c r="B370" t="s">
        <v>10257</v>
      </c>
      <c r="C370" t="s">
        <v>10258</v>
      </c>
      <c r="D370" t="s">
        <v>10259</v>
      </c>
      <c r="E370" t="s">
        <v>17</v>
      </c>
      <c r="F370" t="s">
        <v>17</v>
      </c>
    </row>
    <row r="371" spans="1:6" x14ac:dyDescent="0.2">
      <c r="A371" t="s">
        <v>11633</v>
      </c>
      <c r="B371" t="s">
        <v>958</v>
      </c>
      <c r="C371" t="s">
        <v>10296</v>
      </c>
      <c r="D371" t="s">
        <v>7625</v>
      </c>
      <c r="E371" t="s">
        <v>14</v>
      </c>
      <c r="F371" t="s">
        <v>59</v>
      </c>
    </row>
    <row r="372" spans="1:6" x14ac:dyDescent="0.2">
      <c r="A372" t="s">
        <v>11798</v>
      </c>
      <c r="B372" t="s">
        <v>8449</v>
      </c>
      <c r="C372" t="s">
        <v>8450</v>
      </c>
      <c r="D372" t="s">
        <v>8451</v>
      </c>
      <c r="E372" t="s">
        <v>14</v>
      </c>
      <c r="F372" t="s">
        <v>70</v>
      </c>
    </row>
    <row r="373" spans="1:6" x14ac:dyDescent="0.2">
      <c r="A373" t="s">
        <v>11821</v>
      </c>
      <c r="B373" t="s">
        <v>10383</v>
      </c>
      <c r="C373" t="s">
        <v>10384</v>
      </c>
      <c r="D373" t="s">
        <v>765</v>
      </c>
      <c r="E373" t="s">
        <v>17</v>
      </c>
      <c r="F373" t="s">
        <v>17</v>
      </c>
    </row>
    <row r="374" spans="1:6" x14ac:dyDescent="0.2">
      <c r="A374" t="s">
        <v>11741</v>
      </c>
      <c r="B374" t="s">
        <v>10428</v>
      </c>
      <c r="C374" t="s">
        <v>10429</v>
      </c>
      <c r="D374" t="s">
        <v>3706</v>
      </c>
      <c r="E374" t="s">
        <v>17</v>
      </c>
      <c r="F374" t="s">
        <v>17</v>
      </c>
    </row>
    <row r="375" spans="1:6" x14ac:dyDescent="0.2">
      <c r="A375" t="s">
        <v>11637</v>
      </c>
      <c r="B375" t="s">
        <v>1085</v>
      </c>
      <c r="C375" t="s">
        <v>1086</v>
      </c>
      <c r="D375" t="s">
        <v>1087</v>
      </c>
      <c r="E375" t="s">
        <v>17</v>
      </c>
      <c r="F375" t="s">
        <v>17</v>
      </c>
    </row>
    <row r="376" spans="1:6" x14ac:dyDescent="0.2">
      <c r="A376" t="s">
        <v>11822</v>
      </c>
      <c r="B376" t="s">
        <v>10489</v>
      </c>
      <c r="C376" t="s">
        <v>10490</v>
      </c>
      <c r="D376" t="s">
        <v>7115</v>
      </c>
      <c r="E376" t="s">
        <v>17</v>
      </c>
      <c r="F376" t="s">
        <v>17</v>
      </c>
    </row>
    <row r="377" spans="1:6" x14ac:dyDescent="0.2">
      <c r="A377" t="s">
        <v>11823</v>
      </c>
      <c r="B377" t="s">
        <v>3987</v>
      </c>
      <c r="C377" t="s">
        <v>10516</v>
      </c>
      <c r="D377" t="s">
        <v>7115</v>
      </c>
      <c r="E377" t="s">
        <v>17</v>
      </c>
      <c r="F377" t="s">
        <v>17</v>
      </c>
    </row>
    <row r="378" spans="1:6" x14ac:dyDescent="0.2">
      <c r="A378" t="s">
        <v>11649</v>
      </c>
      <c r="B378" t="s">
        <v>3001</v>
      </c>
      <c r="C378" t="s">
        <v>2261</v>
      </c>
      <c r="D378" t="s">
        <v>2049</v>
      </c>
      <c r="E378" t="s">
        <v>14</v>
      </c>
      <c r="F378" t="s">
        <v>63</v>
      </c>
    </row>
    <row r="379" spans="1:6" x14ac:dyDescent="0.2">
      <c r="A379" t="s">
        <v>11824</v>
      </c>
      <c r="B379" t="s">
        <v>10535</v>
      </c>
      <c r="C379" t="s">
        <v>10536</v>
      </c>
      <c r="D379" t="s">
        <v>7115</v>
      </c>
      <c r="E379" t="s">
        <v>17</v>
      </c>
      <c r="F379" t="s">
        <v>17</v>
      </c>
    </row>
    <row r="380" spans="1:6" x14ac:dyDescent="0.2">
      <c r="A380" t="s">
        <v>11825</v>
      </c>
      <c r="B380" t="s">
        <v>5114</v>
      </c>
      <c r="C380" t="s">
        <v>10567</v>
      </c>
      <c r="D380" t="s">
        <v>7115</v>
      </c>
      <c r="E380" t="s">
        <v>17</v>
      </c>
      <c r="F380" t="s">
        <v>17</v>
      </c>
    </row>
    <row r="381" spans="1:6" x14ac:dyDescent="0.2">
      <c r="A381" t="s">
        <v>11826</v>
      </c>
      <c r="B381" t="s">
        <v>677</v>
      </c>
      <c r="C381" t="s">
        <v>6183</v>
      </c>
      <c r="D381" t="s">
        <v>921</v>
      </c>
      <c r="E381" t="s">
        <v>14</v>
      </c>
      <c r="F381" t="s">
        <v>59</v>
      </c>
    </row>
    <row r="382" spans="1:6" x14ac:dyDescent="0.2">
      <c r="A382" t="s">
        <v>11818</v>
      </c>
      <c r="B382" t="s">
        <v>660</v>
      </c>
      <c r="C382" t="s">
        <v>10577</v>
      </c>
      <c r="D382" t="s">
        <v>10578</v>
      </c>
      <c r="E382" t="s">
        <v>17</v>
      </c>
      <c r="F382" t="s">
        <v>17</v>
      </c>
    </row>
    <row r="383" spans="1:6" x14ac:dyDescent="0.2">
      <c r="A383" t="s">
        <v>11827</v>
      </c>
      <c r="B383" t="s">
        <v>540</v>
      </c>
      <c r="C383" t="s">
        <v>10600</v>
      </c>
      <c r="D383" t="s">
        <v>7115</v>
      </c>
      <c r="E383" t="s">
        <v>17</v>
      </c>
      <c r="F383" t="s">
        <v>17</v>
      </c>
    </row>
    <row r="384" spans="1:6" x14ac:dyDescent="0.2">
      <c r="A384" t="s">
        <v>11654</v>
      </c>
      <c r="B384" t="s">
        <v>1599</v>
      </c>
      <c r="C384" t="s">
        <v>2629</v>
      </c>
      <c r="D384" t="s">
        <v>1847</v>
      </c>
      <c r="E384" t="s">
        <v>14</v>
      </c>
      <c r="F384" t="s">
        <v>63</v>
      </c>
    </row>
    <row r="385" spans="1:6" x14ac:dyDescent="0.2">
      <c r="A385" t="s">
        <v>11828</v>
      </c>
      <c r="B385" t="s">
        <v>6547</v>
      </c>
      <c r="C385" t="s">
        <v>9071</v>
      </c>
      <c r="D385" t="s">
        <v>474</v>
      </c>
      <c r="E385" t="s">
        <v>14</v>
      </c>
      <c r="F385" t="s">
        <v>59</v>
      </c>
    </row>
    <row r="386" spans="1:6" x14ac:dyDescent="0.2">
      <c r="A386" t="s">
        <v>11829</v>
      </c>
      <c r="B386" t="s">
        <v>2716</v>
      </c>
      <c r="C386" t="s">
        <v>10625</v>
      </c>
      <c r="D386" t="s">
        <v>10626</v>
      </c>
      <c r="E386" t="s">
        <v>17</v>
      </c>
      <c r="F386" t="s">
        <v>17</v>
      </c>
    </row>
    <row r="387" spans="1:6" x14ac:dyDescent="0.2">
      <c r="A387" t="s">
        <v>11830</v>
      </c>
      <c r="B387" t="s">
        <v>10650</v>
      </c>
      <c r="C387" t="s">
        <v>10651</v>
      </c>
      <c r="D387" t="s">
        <v>10652</v>
      </c>
      <c r="E387" t="s">
        <v>14</v>
      </c>
      <c r="F387" t="s">
        <v>59</v>
      </c>
    </row>
    <row r="388" spans="1:6" x14ac:dyDescent="0.2">
      <c r="A388" t="s">
        <v>11699</v>
      </c>
      <c r="B388" t="s">
        <v>2716</v>
      </c>
      <c r="C388" t="s">
        <v>3551</v>
      </c>
      <c r="D388" t="s">
        <v>765</v>
      </c>
      <c r="E388" t="s">
        <v>17</v>
      </c>
      <c r="F388" t="s">
        <v>17</v>
      </c>
    </row>
    <row r="389" spans="1:6" x14ac:dyDescent="0.2">
      <c r="A389" t="s">
        <v>11831</v>
      </c>
      <c r="B389" t="s">
        <v>530</v>
      </c>
      <c r="C389" t="s">
        <v>10658</v>
      </c>
      <c r="D389" t="s">
        <v>7115</v>
      </c>
      <c r="E389" t="s">
        <v>17</v>
      </c>
      <c r="F389" t="s">
        <v>17</v>
      </c>
    </row>
    <row r="390" spans="1:6" x14ac:dyDescent="0.2">
      <c r="A390" t="s">
        <v>11699</v>
      </c>
      <c r="B390" t="s">
        <v>10662</v>
      </c>
      <c r="C390" t="s">
        <v>10663</v>
      </c>
      <c r="D390" t="s">
        <v>1278</v>
      </c>
      <c r="E390" t="s">
        <v>17</v>
      </c>
      <c r="F390" t="s">
        <v>17</v>
      </c>
    </row>
    <row r="391" spans="1:6" x14ac:dyDescent="0.2">
      <c r="A391" t="s">
        <v>11832</v>
      </c>
      <c r="B391" t="s">
        <v>2356</v>
      </c>
      <c r="C391" t="s">
        <v>10696</v>
      </c>
      <c r="D391" t="s">
        <v>2252</v>
      </c>
      <c r="E391" t="s">
        <v>14</v>
      </c>
      <c r="F391" t="s">
        <v>63</v>
      </c>
    </row>
    <row r="392" spans="1:6" x14ac:dyDescent="0.2">
      <c r="A392" t="s">
        <v>11833</v>
      </c>
      <c r="B392" t="s">
        <v>10535</v>
      </c>
      <c r="C392" t="s">
        <v>10700</v>
      </c>
      <c r="D392" t="s">
        <v>765</v>
      </c>
      <c r="E392" t="s">
        <v>17</v>
      </c>
      <c r="F392" t="s">
        <v>17</v>
      </c>
    </row>
    <row r="393" spans="1:6" x14ac:dyDescent="0.2">
      <c r="A393" t="s">
        <v>11745</v>
      </c>
      <c r="B393" t="s">
        <v>2225</v>
      </c>
      <c r="C393" t="s">
        <v>10726</v>
      </c>
      <c r="D393" t="s">
        <v>1847</v>
      </c>
      <c r="E393" t="s">
        <v>14</v>
      </c>
      <c r="F393" t="s">
        <v>63</v>
      </c>
    </row>
    <row r="394" spans="1:6" x14ac:dyDescent="0.2">
      <c r="A394" t="s">
        <v>11834</v>
      </c>
      <c r="B394" t="s">
        <v>1085</v>
      </c>
      <c r="C394" t="s">
        <v>3182</v>
      </c>
      <c r="D394" t="s">
        <v>3183</v>
      </c>
      <c r="E394" t="s">
        <v>17</v>
      </c>
      <c r="F394" t="s">
        <v>17</v>
      </c>
    </row>
    <row r="395" spans="1:6" x14ac:dyDescent="0.2">
      <c r="A395" t="s">
        <v>11835</v>
      </c>
      <c r="B395" t="s">
        <v>515</v>
      </c>
      <c r="C395" t="s">
        <v>10735</v>
      </c>
      <c r="D395" t="s">
        <v>7115</v>
      </c>
      <c r="E395" t="s">
        <v>17</v>
      </c>
      <c r="F395" t="s">
        <v>17</v>
      </c>
    </row>
    <row r="396" spans="1:6" x14ac:dyDescent="0.2">
      <c r="A396" t="s">
        <v>11836</v>
      </c>
      <c r="B396" t="s">
        <v>530</v>
      </c>
      <c r="C396" t="s">
        <v>10772</v>
      </c>
      <c r="D396" t="s">
        <v>1087</v>
      </c>
      <c r="E396" t="s">
        <v>17</v>
      </c>
      <c r="F396" t="s">
        <v>17</v>
      </c>
    </row>
    <row r="397" spans="1:6" x14ac:dyDescent="0.2">
      <c r="A397" t="s">
        <v>11807</v>
      </c>
      <c r="B397" t="s">
        <v>1064</v>
      </c>
      <c r="C397" t="s">
        <v>10779</v>
      </c>
      <c r="D397" t="s">
        <v>10780</v>
      </c>
      <c r="E397" t="s">
        <v>14</v>
      </c>
      <c r="F397" t="s">
        <v>63</v>
      </c>
    </row>
    <row r="398" spans="1:6" x14ac:dyDescent="0.2">
      <c r="A398" t="s">
        <v>11837</v>
      </c>
      <c r="B398" t="s">
        <v>551</v>
      </c>
      <c r="C398" t="s">
        <v>10784</v>
      </c>
      <c r="D398" t="s">
        <v>7115</v>
      </c>
      <c r="E398" t="s">
        <v>17</v>
      </c>
      <c r="F398" t="s">
        <v>17</v>
      </c>
    </row>
    <row r="399" spans="1:6" x14ac:dyDescent="0.2">
      <c r="A399" t="s">
        <v>11789</v>
      </c>
      <c r="B399" t="s">
        <v>9825</v>
      </c>
      <c r="C399" t="s">
        <v>10791</v>
      </c>
      <c r="D399" t="s">
        <v>3859</v>
      </c>
      <c r="E399" t="s">
        <v>14</v>
      </c>
      <c r="F399" t="s">
        <v>59</v>
      </c>
    </row>
    <row r="400" spans="1:6" x14ac:dyDescent="0.2">
      <c r="A400" t="s">
        <v>11657</v>
      </c>
      <c r="B400" t="s">
        <v>2031</v>
      </c>
      <c r="C400" t="s">
        <v>2634</v>
      </c>
      <c r="D400" t="s">
        <v>2049</v>
      </c>
      <c r="E400" t="s">
        <v>14</v>
      </c>
      <c r="F400" t="s">
        <v>63</v>
      </c>
    </row>
    <row r="401" spans="1:6" x14ac:dyDescent="0.2">
      <c r="A401" t="s">
        <v>11711</v>
      </c>
      <c r="B401" t="s">
        <v>907</v>
      </c>
      <c r="C401" t="s">
        <v>3178</v>
      </c>
      <c r="D401" t="s">
        <v>1847</v>
      </c>
      <c r="E401" t="s">
        <v>14</v>
      </c>
      <c r="F401" t="s">
        <v>63</v>
      </c>
    </row>
    <row r="402" spans="1:6" x14ac:dyDescent="0.2">
      <c r="A402" t="s">
        <v>11760</v>
      </c>
      <c r="B402" t="s">
        <v>3882</v>
      </c>
      <c r="C402" t="s">
        <v>5951</v>
      </c>
      <c r="D402" t="s">
        <v>2084</v>
      </c>
      <c r="E402" t="s">
        <v>14</v>
      </c>
      <c r="F402" t="s">
        <v>59</v>
      </c>
    </row>
    <row r="403" spans="1:6" x14ac:dyDescent="0.2">
      <c r="A403" t="s">
        <v>11838</v>
      </c>
      <c r="B403" t="s">
        <v>667</v>
      </c>
      <c r="C403" t="s">
        <v>10861</v>
      </c>
      <c r="D403" t="s">
        <v>10770</v>
      </c>
      <c r="E403" t="s">
        <v>14</v>
      </c>
      <c r="F403" t="s">
        <v>59</v>
      </c>
    </row>
    <row r="404" spans="1:6" x14ac:dyDescent="0.2">
      <c r="A404" t="s">
        <v>11664</v>
      </c>
      <c r="B404" t="s">
        <v>2105</v>
      </c>
      <c r="C404" t="s">
        <v>10869</v>
      </c>
      <c r="D404" t="s">
        <v>2252</v>
      </c>
      <c r="E404" t="s">
        <v>14</v>
      </c>
      <c r="F404" t="s">
        <v>63</v>
      </c>
    </row>
    <row r="405" spans="1:6" x14ac:dyDescent="0.2">
      <c r="A405" t="s">
        <v>11636</v>
      </c>
      <c r="B405" t="s">
        <v>1113</v>
      </c>
      <c r="C405" t="s">
        <v>1154</v>
      </c>
      <c r="D405" t="s">
        <v>331</v>
      </c>
      <c r="E405" t="s">
        <v>15</v>
      </c>
    </row>
    <row r="406" spans="1:6" x14ac:dyDescent="0.2">
      <c r="A406" t="s">
        <v>11839</v>
      </c>
      <c r="B406" t="s">
        <v>10884</v>
      </c>
      <c r="C406" t="s">
        <v>10885</v>
      </c>
      <c r="D406" t="s">
        <v>10770</v>
      </c>
      <c r="E406" t="s">
        <v>14</v>
      </c>
      <c r="F406" t="s">
        <v>59</v>
      </c>
    </row>
    <row r="407" spans="1:6" x14ac:dyDescent="0.2">
      <c r="A407" t="s">
        <v>11834</v>
      </c>
      <c r="B407" t="s">
        <v>763</v>
      </c>
      <c r="C407" t="s">
        <v>3182</v>
      </c>
      <c r="D407" t="s">
        <v>3183</v>
      </c>
      <c r="E407" t="s">
        <v>17</v>
      </c>
      <c r="F407" t="s">
        <v>17</v>
      </c>
    </row>
    <row r="408" spans="1:6" x14ac:dyDescent="0.2">
      <c r="A408" t="s">
        <v>11807</v>
      </c>
      <c r="B408" t="s">
        <v>1064</v>
      </c>
      <c r="C408" t="s">
        <v>1065</v>
      </c>
      <c r="D408" t="s">
        <v>1066</v>
      </c>
      <c r="E408" t="s">
        <v>14</v>
      </c>
      <c r="F408" t="s">
        <v>63</v>
      </c>
    </row>
    <row r="409" spans="1:6" x14ac:dyDescent="0.2">
      <c r="A409" t="s">
        <v>11827</v>
      </c>
      <c r="B409" t="s">
        <v>540</v>
      </c>
      <c r="C409" t="s">
        <v>10600</v>
      </c>
      <c r="D409" t="s">
        <v>7115</v>
      </c>
      <c r="E409" t="s">
        <v>17</v>
      </c>
      <c r="F409" t="s">
        <v>17</v>
      </c>
    </row>
    <row r="410" spans="1:6" x14ac:dyDescent="0.2">
      <c r="A410" t="s">
        <v>11833</v>
      </c>
      <c r="B410" t="s">
        <v>10535</v>
      </c>
      <c r="C410" t="s">
        <v>10700</v>
      </c>
      <c r="D410" t="s">
        <v>765</v>
      </c>
      <c r="E410" t="s">
        <v>17</v>
      </c>
      <c r="F410" t="s">
        <v>17</v>
      </c>
    </row>
    <row r="411" spans="1:6" x14ac:dyDescent="0.2">
      <c r="A411" t="s">
        <v>11649</v>
      </c>
      <c r="B411" t="s">
        <v>1515</v>
      </c>
      <c r="C411" t="s">
        <v>2261</v>
      </c>
      <c r="D411" t="s">
        <v>2049</v>
      </c>
      <c r="E411" t="s">
        <v>14</v>
      </c>
      <c r="F411" t="s">
        <v>63</v>
      </c>
    </row>
    <row r="412" spans="1:6" x14ac:dyDescent="0.2">
      <c r="A412" t="s">
        <v>11754</v>
      </c>
      <c r="B412" t="s">
        <v>10914</v>
      </c>
      <c r="C412" t="s">
        <v>5720</v>
      </c>
      <c r="D412" t="s">
        <v>331</v>
      </c>
      <c r="E412" t="s">
        <v>15</v>
      </c>
    </row>
    <row r="413" spans="1:6" x14ac:dyDescent="0.2">
      <c r="A413" t="s">
        <v>11832</v>
      </c>
      <c r="B413" t="s">
        <v>2356</v>
      </c>
      <c r="C413" t="s">
        <v>10696</v>
      </c>
      <c r="D413" t="s">
        <v>2252</v>
      </c>
      <c r="E413" t="s">
        <v>14</v>
      </c>
      <c r="F413" t="s">
        <v>63</v>
      </c>
    </row>
    <row r="414" spans="1:6" x14ac:dyDescent="0.2">
      <c r="A414" t="s">
        <v>11736</v>
      </c>
      <c r="B414" t="s">
        <v>4680</v>
      </c>
      <c r="C414" t="s">
        <v>10929</v>
      </c>
      <c r="D414" t="s">
        <v>1278</v>
      </c>
      <c r="E414" t="s">
        <v>17</v>
      </c>
      <c r="F414" t="s">
        <v>17</v>
      </c>
    </row>
    <row r="415" spans="1:6" x14ac:dyDescent="0.2">
      <c r="A415" t="s">
        <v>11654</v>
      </c>
      <c r="B415" t="s">
        <v>1599</v>
      </c>
      <c r="C415" t="s">
        <v>2629</v>
      </c>
      <c r="D415" t="s">
        <v>1847</v>
      </c>
      <c r="E415" t="s">
        <v>14</v>
      </c>
      <c r="F415" t="s">
        <v>63</v>
      </c>
    </row>
    <row r="416" spans="1:6" x14ac:dyDescent="0.2">
      <c r="A416" t="s">
        <v>11745</v>
      </c>
      <c r="B416" t="s">
        <v>2225</v>
      </c>
      <c r="C416" t="s">
        <v>10936</v>
      </c>
      <c r="D416" t="s">
        <v>2045</v>
      </c>
      <c r="E416" t="s">
        <v>14</v>
      </c>
      <c r="F416" t="s">
        <v>63</v>
      </c>
    </row>
    <row r="417" spans="1:6" x14ac:dyDescent="0.2">
      <c r="A417" t="s">
        <v>11649</v>
      </c>
      <c r="B417" t="s">
        <v>1515</v>
      </c>
      <c r="C417" t="s">
        <v>2261</v>
      </c>
      <c r="D417" t="s">
        <v>2049</v>
      </c>
      <c r="E417" t="s">
        <v>14</v>
      </c>
      <c r="F417" t="s">
        <v>63</v>
      </c>
    </row>
    <row r="418" spans="1:6" x14ac:dyDescent="0.2">
      <c r="A418" t="s">
        <v>11699</v>
      </c>
      <c r="B418" t="s">
        <v>4180</v>
      </c>
      <c r="C418" t="s">
        <v>4181</v>
      </c>
      <c r="D418" t="s">
        <v>3706</v>
      </c>
      <c r="E418" t="s">
        <v>17</v>
      </c>
      <c r="F418" t="s">
        <v>17</v>
      </c>
    </row>
    <row r="419" spans="1:6" x14ac:dyDescent="0.2">
      <c r="A419" t="s">
        <v>11840</v>
      </c>
      <c r="B419" t="s">
        <v>10975</v>
      </c>
      <c r="C419" t="s">
        <v>10976</v>
      </c>
      <c r="D419" t="s">
        <v>765</v>
      </c>
      <c r="E419" t="s">
        <v>17</v>
      </c>
      <c r="F419" t="s">
        <v>17</v>
      </c>
    </row>
    <row r="420" spans="1:6" x14ac:dyDescent="0.2">
      <c r="A420" t="s">
        <v>11636</v>
      </c>
      <c r="B420" t="s">
        <v>565</v>
      </c>
      <c r="C420" t="s">
        <v>566</v>
      </c>
      <c r="D420" t="s">
        <v>331</v>
      </c>
      <c r="E420" t="s">
        <v>15</v>
      </c>
    </row>
    <row r="421" spans="1:6" x14ac:dyDescent="0.2">
      <c r="A421" t="s">
        <v>11764</v>
      </c>
      <c r="B421" t="s">
        <v>6149</v>
      </c>
      <c r="C421" t="s">
        <v>6150</v>
      </c>
      <c r="D421" t="s">
        <v>612</v>
      </c>
      <c r="E421" t="s">
        <v>15</v>
      </c>
    </row>
    <row r="422" spans="1:6" x14ac:dyDescent="0.2">
      <c r="A422" t="s">
        <v>11841</v>
      </c>
      <c r="B422" t="s">
        <v>732</v>
      </c>
      <c r="C422" t="s">
        <v>11024</v>
      </c>
      <c r="D422" t="s">
        <v>1087</v>
      </c>
      <c r="E422" t="s">
        <v>17</v>
      </c>
      <c r="F422" t="s">
        <v>17</v>
      </c>
    </row>
    <row r="423" spans="1:6" x14ac:dyDescent="0.2">
      <c r="A423" t="s">
        <v>11751</v>
      </c>
      <c r="B423" t="s">
        <v>11042</v>
      </c>
      <c r="C423" t="s">
        <v>11043</v>
      </c>
      <c r="D423" t="s">
        <v>3805</v>
      </c>
      <c r="E423" t="s">
        <v>17</v>
      </c>
      <c r="F423" t="s">
        <v>17</v>
      </c>
    </row>
    <row r="424" spans="1:6" x14ac:dyDescent="0.2">
      <c r="A424" t="s">
        <v>11836</v>
      </c>
      <c r="B424" t="s">
        <v>530</v>
      </c>
      <c r="C424" t="s">
        <v>10772</v>
      </c>
      <c r="D424" t="s">
        <v>1087</v>
      </c>
      <c r="E424" t="s">
        <v>17</v>
      </c>
      <c r="F424" t="s">
        <v>17</v>
      </c>
    </row>
    <row r="425" spans="1:6" x14ac:dyDescent="0.2">
      <c r="A425" t="s">
        <v>11655</v>
      </c>
      <c r="B425" t="s">
        <v>1064</v>
      </c>
      <c r="C425" t="s">
        <v>1717</v>
      </c>
      <c r="D425" t="s">
        <v>1718</v>
      </c>
      <c r="E425" t="s">
        <v>14</v>
      </c>
      <c r="F425" t="s">
        <v>63</v>
      </c>
    </row>
    <row r="426" spans="1:6" x14ac:dyDescent="0.2">
      <c r="A426" t="s">
        <v>11842</v>
      </c>
      <c r="B426" t="s">
        <v>342</v>
      </c>
      <c r="C426" t="s">
        <v>7114</v>
      </c>
      <c r="D426" t="s">
        <v>7115</v>
      </c>
      <c r="E426" t="s">
        <v>17</v>
      </c>
      <c r="F426" t="s">
        <v>17</v>
      </c>
    </row>
    <row r="427" spans="1:6" x14ac:dyDescent="0.2">
      <c r="A427" t="s">
        <v>11831</v>
      </c>
      <c r="B427" t="s">
        <v>11086</v>
      </c>
      <c r="C427" t="s">
        <v>10658</v>
      </c>
      <c r="D427" t="s">
        <v>7115</v>
      </c>
      <c r="E427" t="s">
        <v>17</v>
      </c>
      <c r="F427" t="s">
        <v>17</v>
      </c>
    </row>
    <row r="428" spans="1:6" x14ac:dyDescent="0.2">
      <c r="A428" t="s">
        <v>11703</v>
      </c>
      <c r="B428" t="s">
        <v>2758</v>
      </c>
      <c r="C428" t="s">
        <v>11122</v>
      </c>
      <c r="D428" t="s">
        <v>1847</v>
      </c>
      <c r="E428" t="s">
        <v>14</v>
      </c>
      <c r="F428" t="s">
        <v>63</v>
      </c>
    </row>
    <row r="429" spans="1:6" x14ac:dyDescent="0.2">
      <c r="A429" t="s">
        <v>11820</v>
      </c>
      <c r="B429" t="s">
        <v>11125</v>
      </c>
      <c r="C429" t="s">
        <v>11126</v>
      </c>
      <c r="D429" t="s">
        <v>765</v>
      </c>
      <c r="E429" t="s">
        <v>17</v>
      </c>
      <c r="F429" t="s">
        <v>17</v>
      </c>
    </row>
    <row r="430" spans="1:6" x14ac:dyDescent="0.2">
      <c r="A430" t="s">
        <v>11673</v>
      </c>
      <c r="B430" t="s">
        <v>11137</v>
      </c>
      <c r="C430" t="s">
        <v>2242</v>
      </c>
      <c r="D430" t="s">
        <v>353</v>
      </c>
      <c r="E430" t="s">
        <v>14</v>
      </c>
      <c r="F430" t="s">
        <v>59</v>
      </c>
    </row>
    <row r="431" spans="1:6" x14ac:dyDescent="0.2">
      <c r="A431" t="s">
        <v>11830</v>
      </c>
      <c r="B431" t="s">
        <v>11145</v>
      </c>
      <c r="C431" t="s">
        <v>10651</v>
      </c>
      <c r="D431" t="s">
        <v>10652</v>
      </c>
      <c r="E431" t="s">
        <v>14</v>
      </c>
      <c r="F431" t="s">
        <v>59</v>
      </c>
    </row>
    <row r="432" spans="1:6" x14ac:dyDescent="0.2">
      <c r="A432" t="s">
        <v>11812</v>
      </c>
      <c r="B432" t="s">
        <v>902</v>
      </c>
      <c r="C432" t="s">
        <v>9375</v>
      </c>
      <c r="D432" t="s">
        <v>600</v>
      </c>
      <c r="E432" t="s">
        <v>14</v>
      </c>
      <c r="F432" t="s">
        <v>59</v>
      </c>
    </row>
    <row r="433" spans="1:6" x14ac:dyDescent="0.2">
      <c r="A433" t="s">
        <v>11843</v>
      </c>
      <c r="B433" t="s">
        <v>11163</v>
      </c>
      <c r="C433" t="s">
        <v>11164</v>
      </c>
      <c r="D433" t="s">
        <v>331</v>
      </c>
      <c r="E433" t="s">
        <v>15</v>
      </c>
    </row>
    <row r="434" spans="1:6" x14ac:dyDescent="0.2">
      <c r="A434" t="s">
        <v>11839</v>
      </c>
      <c r="B434" t="s">
        <v>10884</v>
      </c>
      <c r="C434" t="s">
        <v>11183</v>
      </c>
      <c r="D434" t="s">
        <v>11184</v>
      </c>
      <c r="E434" t="s">
        <v>14</v>
      </c>
      <c r="F434" t="s">
        <v>59</v>
      </c>
    </row>
    <row r="435" spans="1:6" x14ac:dyDescent="0.2">
      <c r="A435" t="s">
        <v>11844</v>
      </c>
      <c r="B435" t="s">
        <v>2744</v>
      </c>
      <c r="C435" t="s">
        <v>11187</v>
      </c>
      <c r="D435" t="s">
        <v>11188</v>
      </c>
      <c r="E435" t="s">
        <v>17</v>
      </c>
      <c r="F435" t="s">
        <v>17</v>
      </c>
    </row>
    <row r="436" spans="1:6" x14ac:dyDescent="0.2">
      <c r="A436" t="s">
        <v>11640</v>
      </c>
      <c r="B436" t="s">
        <v>1150</v>
      </c>
      <c r="C436" t="s">
        <v>11206</v>
      </c>
      <c r="D436" t="s">
        <v>2033</v>
      </c>
      <c r="E436" t="s">
        <v>14</v>
      </c>
      <c r="F436" t="s">
        <v>63</v>
      </c>
    </row>
    <row r="437" spans="1:6" x14ac:dyDescent="0.2">
      <c r="A437" t="s">
        <v>11636</v>
      </c>
      <c r="B437" t="s">
        <v>565</v>
      </c>
      <c r="C437" t="s">
        <v>566</v>
      </c>
      <c r="D437" t="s">
        <v>331</v>
      </c>
      <c r="E437" t="s">
        <v>15</v>
      </c>
    </row>
    <row r="438" spans="1:6" x14ac:dyDescent="0.2">
      <c r="A438" t="s">
        <v>11845</v>
      </c>
      <c r="B438" t="s">
        <v>958</v>
      </c>
      <c r="C438" t="s">
        <v>1129</v>
      </c>
      <c r="D438" t="s">
        <v>1130</v>
      </c>
      <c r="E438" t="s">
        <v>14</v>
      </c>
      <c r="F438" t="s">
        <v>59</v>
      </c>
    </row>
    <row r="439" spans="1:6" x14ac:dyDescent="0.2">
      <c r="A439" t="s">
        <v>11646</v>
      </c>
      <c r="B439" t="s">
        <v>325</v>
      </c>
      <c r="C439" t="s">
        <v>5294</v>
      </c>
      <c r="D439" t="s">
        <v>5295</v>
      </c>
      <c r="E439" t="s">
        <v>14</v>
      </c>
      <c r="F439" t="s">
        <v>59</v>
      </c>
    </row>
    <row r="440" spans="1:6" x14ac:dyDescent="0.2">
      <c r="A440" t="s">
        <v>11830</v>
      </c>
      <c r="B440" t="s">
        <v>10650</v>
      </c>
      <c r="C440" t="s">
        <v>10651</v>
      </c>
      <c r="D440" t="s">
        <v>10652</v>
      </c>
      <c r="E440" t="s">
        <v>14</v>
      </c>
      <c r="F440" t="s">
        <v>59</v>
      </c>
    </row>
    <row r="441" spans="1:6" x14ac:dyDescent="0.2">
      <c r="A441" t="s">
        <v>11707</v>
      </c>
      <c r="B441" t="s">
        <v>2901</v>
      </c>
      <c r="C441" t="s">
        <v>9440</v>
      </c>
      <c r="D441" t="s">
        <v>2076</v>
      </c>
      <c r="E441" t="s">
        <v>14</v>
      </c>
      <c r="F441" t="s">
        <v>59</v>
      </c>
    </row>
    <row r="442" spans="1:6" x14ac:dyDescent="0.2">
      <c r="A442" t="s">
        <v>11633</v>
      </c>
      <c r="B442" t="s">
        <v>958</v>
      </c>
      <c r="C442" t="s">
        <v>982</v>
      </c>
      <c r="D442" t="s">
        <v>983</v>
      </c>
      <c r="E442" t="s">
        <v>14</v>
      </c>
      <c r="F442" t="s">
        <v>59</v>
      </c>
    </row>
    <row r="443" spans="1:6" x14ac:dyDescent="0.2">
      <c r="A443" t="s">
        <v>11646</v>
      </c>
      <c r="B443" t="s">
        <v>325</v>
      </c>
      <c r="C443" t="s">
        <v>7309</v>
      </c>
      <c r="D443" t="s">
        <v>921</v>
      </c>
      <c r="E443" t="s">
        <v>14</v>
      </c>
      <c r="F443" t="s">
        <v>59</v>
      </c>
    </row>
    <row r="444" spans="1:6" x14ac:dyDescent="0.2">
      <c r="A444" t="s">
        <v>11699</v>
      </c>
      <c r="B444" t="s">
        <v>2716</v>
      </c>
      <c r="C444" t="s">
        <v>3551</v>
      </c>
      <c r="D444" t="s">
        <v>765</v>
      </c>
      <c r="E444" t="s">
        <v>17</v>
      </c>
      <c r="F444" t="s">
        <v>17</v>
      </c>
    </row>
    <row r="445" spans="1:6" x14ac:dyDescent="0.2">
      <c r="A445" t="s">
        <v>11708</v>
      </c>
      <c r="B445" t="s">
        <v>496</v>
      </c>
      <c r="C445" t="s">
        <v>3074</v>
      </c>
      <c r="D445" t="s">
        <v>2871</v>
      </c>
      <c r="E445" t="s">
        <v>14</v>
      </c>
      <c r="F445" t="s">
        <v>63</v>
      </c>
    </row>
    <row r="446" spans="1:6" x14ac:dyDescent="0.2">
      <c r="A446" t="s">
        <v>11840</v>
      </c>
      <c r="B446" t="s">
        <v>11493</v>
      </c>
      <c r="C446" t="s">
        <v>11494</v>
      </c>
      <c r="D446" t="s">
        <v>5663</v>
      </c>
      <c r="E446" t="s">
        <v>17</v>
      </c>
      <c r="F446" t="s">
        <v>17</v>
      </c>
    </row>
    <row r="447" spans="1:6" x14ac:dyDescent="0.2">
      <c r="A447" t="s">
        <v>11807</v>
      </c>
      <c r="B447" t="s">
        <v>1064</v>
      </c>
      <c r="C447" t="s">
        <v>1065</v>
      </c>
      <c r="D447" t="s">
        <v>1066</v>
      </c>
      <c r="E447" t="s">
        <v>14</v>
      </c>
      <c r="F447" t="s">
        <v>63</v>
      </c>
    </row>
    <row r="448" spans="1:6" x14ac:dyDescent="0.2">
      <c r="A448" t="s">
        <v>11846</v>
      </c>
      <c r="B448" t="s">
        <v>417</v>
      </c>
      <c r="C448" t="s">
        <v>11537</v>
      </c>
      <c r="D448" t="s">
        <v>621</v>
      </c>
      <c r="E448" t="s">
        <v>20</v>
      </c>
      <c r="F448" t="s">
        <v>67</v>
      </c>
    </row>
    <row r="449" spans="1:6" x14ac:dyDescent="0.2">
      <c r="A449" t="s">
        <v>11847</v>
      </c>
      <c r="B449" t="s">
        <v>11540</v>
      </c>
      <c r="C449" t="s">
        <v>6096</v>
      </c>
      <c r="D449" t="s">
        <v>2627</v>
      </c>
      <c r="E449" t="s">
        <v>15</v>
      </c>
    </row>
    <row r="450" spans="1:6" x14ac:dyDescent="0.2">
      <c r="A450" t="s">
        <v>11633</v>
      </c>
      <c r="B450" t="s">
        <v>981</v>
      </c>
      <c r="C450" t="s">
        <v>2726</v>
      </c>
      <c r="D450" t="s">
        <v>2727</v>
      </c>
      <c r="E450" t="s">
        <v>14</v>
      </c>
      <c r="F450" t="s">
        <v>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319D4-E707-0A44-896C-51B583AFA278}">
  <dimension ref="A1:G5327"/>
  <sheetViews>
    <sheetView tabSelected="1" workbookViewId="0">
      <selection sqref="A1:A1048576"/>
    </sheetView>
  </sheetViews>
  <sheetFormatPr baseColWidth="10" defaultRowHeight="16" x14ac:dyDescent="0.2"/>
  <sheetData>
    <row r="1" spans="1:7" x14ac:dyDescent="0.2">
      <c r="A1" t="s">
        <v>314</v>
      </c>
      <c r="B1" t="s">
        <v>315</v>
      </c>
      <c r="C1" t="s">
        <v>316</v>
      </c>
      <c r="D1" t="s">
        <v>317</v>
      </c>
      <c r="E1" t="s">
        <v>56</v>
      </c>
      <c r="F1" t="s">
        <v>58</v>
      </c>
      <c r="G1" t="s">
        <v>318</v>
      </c>
    </row>
    <row r="2" spans="1:7" x14ac:dyDescent="0.2">
      <c r="A2" t="s">
        <v>319</v>
      </c>
      <c r="B2" t="s">
        <v>320</v>
      </c>
      <c r="C2" t="s">
        <v>321</v>
      </c>
      <c r="D2" t="s">
        <v>322</v>
      </c>
      <c r="E2" t="s">
        <v>14</v>
      </c>
      <c r="F2" t="s">
        <v>59</v>
      </c>
      <c r="G2" t="s">
        <v>323</v>
      </c>
    </row>
    <row r="3" spans="1:7" x14ac:dyDescent="0.2">
      <c r="A3" t="s">
        <v>324</v>
      </c>
      <c r="B3" t="s">
        <v>325</v>
      </c>
      <c r="C3" t="s">
        <v>326</v>
      </c>
      <c r="D3" t="s">
        <v>327</v>
      </c>
      <c r="E3" t="s">
        <v>14</v>
      </c>
      <c r="F3" t="s">
        <v>59</v>
      </c>
      <c r="G3" t="s">
        <v>323</v>
      </c>
    </row>
    <row r="4" spans="1:7" x14ac:dyDescent="0.2">
      <c r="A4" t="s">
        <v>328</v>
      </c>
      <c r="B4" t="s">
        <v>329</v>
      </c>
      <c r="C4" t="s">
        <v>330</v>
      </c>
      <c r="D4" t="s">
        <v>331</v>
      </c>
      <c r="E4" t="s">
        <v>15</v>
      </c>
      <c r="G4" t="s">
        <v>332</v>
      </c>
    </row>
    <row r="5" spans="1:7" x14ac:dyDescent="0.2">
      <c r="A5" t="s">
        <v>333</v>
      </c>
      <c r="B5" t="s">
        <v>334</v>
      </c>
      <c r="C5" t="s">
        <v>335</v>
      </c>
      <c r="D5" t="s">
        <v>336</v>
      </c>
      <c r="E5" t="s">
        <v>16</v>
      </c>
      <c r="F5" t="s">
        <v>60</v>
      </c>
      <c r="G5" t="s">
        <v>332</v>
      </c>
    </row>
    <row r="6" spans="1:7" x14ac:dyDescent="0.2">
      <c r="A6" t="s">
        <v>337</v>
      </c>
      <c r="B6" t="s">
        <v>338</v>
      </c>
      <c r="C6" t="s">
        <v>339</v>
      </c>
      <c r="D6" t="s">
        <v>340</v>
      </c>
      <c r="E6" t="s">
        <v>17</v>
      </c>
      <c r="F6" t="s">
        <v>17</v>
      </c>
      <c r="G6" t="s">
        <v>332</v>
      </c>
    </row>
    <row r="7" spans="1:7" x14ac:dyDescent="0.2">
      <c r="A7" t="s">
        <v>341</v>
      </c>
      <c r="B7" t="s">
        <v>342</v>
      </c>
      <c r="C7" t="s">
        <v>343</v>
      </c>
      <c r="D7" t="s">
        <v>331</v>
      </c>
      <c r="E7" t="s">
        <v>15</v>
      </c>
      <c r="G7" t="s">
        <v>332</v>
      </c>
    </row>
    <row r="8" spans="1:7" x14ac:dyDescent="0.2">
      <c r="A8" t="s">
        <v>344</v>
      </c>
      <c r="B8" t="s">
        <v>345</v>
      </c>
      <c r="C8" t="s">
        <v>346</v>
      </c>
      <c r="D8" t="s">
        <v>347</v>
      </c>
      <c r="E8" t="s">
        <v>348</v>
      </c>
      <c r="F8" t="s">
        <v>349</v>
      </c>
      <c r="G8" t="s">
        <v>323</v>
      </c>
    </row>
    <row r="9" spans="1:7" x14ac:dyDescent="0.2">
      <c r="A9" t="s">
        <v>350</v>
      </c>
      <c r="B9" t="s">
        <v>351</v>
      </c>
      <c r="C9" t="s">
        <v>352</v>
      </c>
      <c r="D9" t="s">
        <v>353</v>
      </c>
      <c r="E9" t="s">
        <v>14</v>
      </c>
      <c r="F9" t="s">
        <v>59</v>
      </c>
      <c r="G9" t="s">
        <v>323</v>
      </c>
    </row>
    <row r="10" spans="1:7" x14ac:dyDescent="0.2">
      <c r="A10" t="s">
        <v>354</v>
      </c>
      <c r="B10" t="s">
        <v>355</v>
      </c>
      <c r="C10" t="s">
        <v>356</v>
      </c>
      <c r="D10" t="s">
        <v>357</v>
      </c>
      <c r="E10" t="s">
        <v>18</v>
      </c>
      <c r="F10" t="s">
        <v>61</v>
      </c>
      <c r="G10" t="s">
        <v>323</v>
      </c>
    </row>
    <row r="11" spans="1:7" x14ac:dyDescent="0.2">
      <c r="A11" t="s">
        <v>358</v>
      </c>
      <c r="B11" t="s">
        <v>359</v>
      </c>
      <c r="C11" t="s">
        <v>360</v>
      </c>
      <c r="D11" t="s">
        <v>361</v>
      </c>
      <c r="E11" t="s">
        <v>14</v>
      </c>
      <c r="F11" t="s">
        <v>59</v>
      </c>
      <c r="G11" t="s">
        <v>323</v>
      </c>
    </row>
    <row r="12" spans="1:7" x14ac:dyDescent="0.2">
      <c r="A12" t="s">
        <v>362</v>
      </c>
      <c r="B12" t="s">
        <v>363</v>
      </c>
      <c r="C12" t="s">
        <v>364</v>
      </c>
      <c r="D12" t="s">
        <v>365</v>
      </c>
      <c r="E12" t="s">
        <v>16</v>
      </c>
      <c r="F12" t="s">
        <v>60</v>
      </c>
      <c r="G12" t="s">
        <v>323</v>
      </c>
    </row>
    <row r="13" spans="1:7" x14ac:dyDescent="0.2">
      <c r="A13" t="s">
        <v>366</v>
      </c>
      <c r="B13" t="s">
        <v>367</v>
      </c>
      <c r="C13" t="s">
        <v>368</v>
      </c>
      <c r="D13" t="s">
        <v>331</v>
      </c>
      <c r="E13" t="s">
        <v>15</v>
      </c>
      <c r="G13" t="s">
        <v>323</v>
      </c>
    </row>
    <row r="14" spans="1:7" x14ac:dyDescent="0.2">
      <c r="A14" t="s">
        <v>369</v>
      </c>
      <c r="B14" t="s">
        <v>370</v>
      </c>
      <c r="C14" t="s">
        <v>371</v>
      </c>
      <c r="D14" t="s">
        <v>372</v>
      </c>
      <c r="E14" t="s">
        <v>17</v>
      </c>
      <c r="F14" t="s">
        <v>17</v>
      </c>
      <c r="G14" t="s">
        <v>323</v>
      </c>
    </row>
    <row r="15" spans="1:7" x14ac:dyDescent="0.2">
      <c r="A15" t="s">
        <v>373</v>
      </c>
      <c r="B15" t="s">
        <v>374</v>
      </c>
      <c r="C15" t="s">
        <v>375</v>
      </c>
      <c r="D15" t="s">
        <v>353</v>
      </c>
      <c r="E15" t="s">
        <v>14</v>
      </c>
      <c r="F15" t="s">
        <v>59</v>
      </c>
      <c r="G15" t="s">
        <v>332</v>
      </c>
    </row>
    <row r="16" spans="1:7" x14ac:dyDescent="0.2">
      <c r="A16" t="s">
        <v>376</v>
      </c>
      <c r="B16" t="s">
        <v>377</v>
      </c>
      <c r="C16" t="s">
        <v>378</v>
      </c>
      <c r="D16" t="s">
        <v>379</v>
      </c>
      <c r="E16" t="s">
        <v>14</v>
      </c>
      <c r="F16" t="s">
        <v>59</v>
      </c>
      <c r="G16" t="s">
        <v>323</v>
      </c>
    </row>
    <row r="17" spans="1:7" x14ac:dyDescent="0.2">
      <c r="A17" t="s">
        <v>380</v>
      </c>
      <c r="B17" t="s">
        <v>381</v>
      </c>
      <c r="C17" t="s">
        <v>382</v>
      </c>
      <c r="D17" t="s">
        <v>383</v>
      </c>
      <c r="E17" t="s">
        <v>19</v>
      </c>
      <c r="F17" t="s">
        <v>62</v>
      </c>
      <c r="G17" t="s">
        <v>384</v>
      </c>
    </row>
    <row r="18" spans="1:7" x14ac:dyDescent="0.2">
      <c r="A18" t="s">
        <v>385</v>
      </c>
      <c r="B18" t="s">
        <v>325</v>
      </c>
      <c r="C18" t="s">
        <v>386</v>
      </c>
      <c r="D18" t="s">
        <v>387</v>
      </c>
      <c r="E18" t="s">
        <v>14</v>
      </c>
      <c r="F18" t="s">
        <v>59</v>
      </c>
      <c r="G18" t="s">
        <v>323</v>
      </c>
    </row>
    <row r="19" spans="1:7" x14ac:dyDescent="0.2">
      <c r="A19" t="s">
        <v>388</v>
      </c>
      <c r="B19" t="s">
        <v>342</v>
      </c>
      <c r="C19" t="s">
        <v>389</v>
      </c>
      <c r="D19" t="s">
        <v>390</v>
      </c>
      <c r="E19" t="s">
        <v>14</v>
      </c>
      <c r="F19" t="s">
        <v>63</v>
      </c>
      <c r="G19" t="s">
        <v>332</v>
      </c>
    </row>
    <row r="20" spans="1:7" x14ac:dyDescent="0.2">
      <c r="A20" t="s">
        <v>391</v>
      </c>
      <c r="B20" t="s">
        <v>392</v>
      </c>
      <c r="C20" t="s">
        <v>393</v>
      </c>
      <c r="D20" t="s">
        <v>394</v>
      </c>
      <c r="E20" t="s">
        <v>14</v>
      </c>
      <c r="F20" t="s">
        <v>59</v>
      </c>
      <c r="G20" t="s">
        <v>332</v>
      </c>
    </row>
    <row r="21" spans="1:7" x14ac:dyDescent="0.2">
      <c r="A21" t="s">
        <v>395</v>
      </c>
      <c r="B21" t="s">
        <v>396</v>
      </c>
      <c r="C21" t="s">
        <v>397</v>
      </c>
      <c r="D21" t="s">
        <v>398</v>
      </c>
      <c r="E21" t="s">
        <v>20</v>
      </c>
      <c r="F21" t="s">
        <v>64</v>
      </c>
      <c r="G21" t="s">
        <v>332</v>
      </c>
    </row>
    <row r="22" spans="1:7" x14ac:dyDescent="0.2">
      <c r="A22" t="s">
        <v>399</v>
      </c>
      <c r="B22" t="s">
        <v>400</v>
      </c>
      <c r="C22" t="s">
        <v>401</v>
      </c>
      <c r="D22" t="s">
        <v>331</v>
      </c>
      <c r="E22" t="s">
        <v>15</v>
      </c>
      <c r="G22" t="s">
        <v>323</v>
      </c>
    </row>
    <row r="23" spans="1:7" x14ac:dyDescent="0.2">
      <c r="A23" t="s">
        <v>402</v>
      </c>
      <c r="B23" t="s">
        <v>338</v>
      </c>
      <c r="C23" t="s">
        <v>403</v>
      </c>
      <c r="D23" t="s">
        <v>404</v>
      </c>
      <c r="E23" t="s">
        <v>17</v>
      </c>
      <c r="F23" t="s">
        <v>17</v>
      </c>
      <c r="G23" t="s">
        <v>332</v>
      </c>
    </row>
    <row r="24" spans="1:7" x14ac:dyDescent="0.2">
      <c r="A24" t="s">
        <v>405</v>
      </c>
      <c r="B24" t="s">
        <v>406</v>
      </c>
      <c r="C24" t="s">
        <v>407</v>
      </c>
      <c r="D24" t="s">
        <v>408</v>
      </c>
      <c r="E24" t="s">
        <v>14</v>
      </c>
      <c r="F24" t="s">
        <v>63</v>
      </c>
      <c r="G24" t="s">
        <v>323</v>
      </c>
    </row>
    <row r="25" spans="1:7" x14ac:dyDescent="0.2">
      <c r="A25" t="s">
        <v>409</v>
      </c>
      <c r="B25" t="s">
        <v>410</v>
      </c>
      <c r="C25" t="s">
        <v>411</v>
      </c>
      <c r="D25" t="s">
        <v>412</v>
      </c>
      <c r="E25" t="s">
        <v>21</v>
      </c>
      <c r="G25" t="s">
        <v>323</v>
      </c>
    </row>
    <row r="26" spans="1:7" x14ac:dyDescent="0.2">
      <c r="A26" t="s">
        <v>413</v>
      </c>
      <c r="B26" t="s">
        <v>342</v>
      </c>
      <c r="C26" t="s">
        <v>414</v>
      </c>
      <c r="D26" t="s">
        <v>415</v>
      </c>
      <c r="E26" t="s">
        <v>15</v>
      </c>
      <c r="F26" t="s">
        <v>65</v>
      </c>
      <c r="G26" t="s">
        <v>332</v>
      </c>
    </row>
    <row r="27" spans="1:7" x14ac:dyDescent="0.2">
      <c r="A27" t="s">
        <v>416</v>
      </c>
      <c r="B27" t="s">
        <v>417</v>
      </c>
      <c r="C27" t="s">
        <v>418</v>
      </c>
      <c r="D27" t="s">
        <v>419</v>
      </c>
      <c r="E27" t="s">
        <v>20</v>
      </c>
      <c r="G27" t="s">
        <v>323</v>
      </c>
    </row>
    <row r="28" spans="1:7" x14ac:dyDescent="0.2">
      <c r="A28" t="s">
        <v>420</v>
      </c>
      <c r="B28" t="s">
        <v>421</v>
      </c>
      <c r="C28" t="s">
        <v>422</v>
      </c>
      <c r="D28" t="s">
        <v>423</v>
      </c>
      <c r="E28" t="s">
        <v>21</v>
      </c>
      <c r="F28" t="s">
        <v>66</v>
      </c>
      <c r="G28" t="s">
        <v>384</v>
      </c>
    </row>
    <row r="29" spans="1:7" x14ac:dyDescent="0.2">
      <c r="A29" t="s">
        <v>424</v>
      </c>
      <c r="B29" t="s">
        <v>425</v>
      </c>
      <c r="C29" t="s">
        <v>321</v>
      </c>
      <c r="D29" t="s">
        <v>322</v>
      </c>
      <c r="E29" t="s">
        <v>14</v>
      </c>
      <c r="F29" t="s">
        <v>59</v>
      </c>
      <c r="G29" t="s">
        <v>323</v>
      </c>
    </row>
    <row r="30" spans="1:7" x14ac:dyDescent="0.2">
      <c r="A30" t="s">
        <v>426</v>
      </c>
      <c r="B30" t="s">
        <v>427</v>
      </c>
      <c r="C30" t="s">
        <v>428</v>
      </c>
      <c r="D30" t="s">
        <v>429</v>
      </c>
      <c r="E30" t="s">
        <v>17</v>
      </c>
      <c r="F30" t="s">
        <v>17</v>
      </c>
      <c r="G30" t="s">
        <v>323</v>
      </c>
    </row>
    <row r="31" spans="1:7" x14ac:dyDescent="0.2">
      <c r="A31" t="s">
        <v>430</v>
      </c>
      <c r="B31" t="s">
        <v>363</v>
      </c>
      <c r="C31" t="s">
        <v>364</v>
      </c>
      <c r="D31" t="s">
        <v>365</v>
      </c>
      <c r="E31" t="s">
        <v>16</v>
      </c>
      <c r="F31" t="s">
        <v>60</v>
      </c>
      <c r="G31" t="s">
        <v>323</v>
      </c>
    </row>
    <row r="32" spans="1:7" x14ac:dyDescent="0.2">
      <c r="A32" t="s">
        <v>431</v>
      </c>
      <c r="B32" t="s">
        <v>432</v>
      </c>
      <c r="C32" t="s">
        <v>433</v>
      </c>
      <c r="D32" t="s">
        <v>331</v>
      </c>
      <c r="E32" t="s">
        <v>15</v>
      </c>
      <c r="G32" t="s">
        <v>323</v>
      </c>
    </row>
    <row r="33" spans="1:7" x14ac:dyDescent="0.2">
      <c r="A33" t="s">
        <v>434</v>
      </c>
      <c r="B33" t="s">
        <v>435</v>
      </c>
      <c r="C33" t="s">
        <v>436</v>
      </c>
      <c r="D33" t="s">
        <v>437</v>
      </c>
      <c r="E33" t="s">
        <v>14</v>
      </c>
      <c r="F33" t="s">
        <v>59</v>
      </c>
      <c r="G33" t="s">
        <v>332</v>
      </c>
    </row>
    <row r="34" spans="1:7" x14ac:dyDescent="0.2">
      <c r="A34" t="s">
        <v>438</v>
      </c>
      <c r="B34" t="s">
        <v>439</v>
      </c>
      <c r="C34" t="s">
        <v>440</v>
      </c>
      <c r="D34" t="s">
        <v>441</v>
      </c>
      <c r="E34" t="s">
        <v>22</v>
      </c>
      <c r="G34" t="s">
        <v>323</v>
      </c>
    </row>
    <row r="35" spans="1:7" x14ac:dyDescent="0.2">
      <c r="A35" t="s">
        <v>442</v>
      </c>
      <c r="B35" t="s">
        <v>443</v>
      </c>
      <c r="C35" t="s">
        <v>444</v>
      </c>
      <c r="D35" t="s">
        <v>445</v>
      </c>
      <c r="E35" t="s">
        <v>14</v>
      </c>
      <c r="G35" t="s">
        <v>384</v>
      </c>
    </row>
    <row r="36" spans="1:7" x14ac:dyDescent="0.2">
      <c r="A36" t="s">
        <v>446</v>
      </c>
      <c r="B36" t="s">
        <v>447</v>
      </c>
      <c r="C36" t="s">
        <v>448</v>
      </c>
      <c r="D36" t="s">
        <v>404</v>
      </c>
      <c r="E36" t="s">
        <v>17</v>
      </c>
      <c r="F36" t="s">
        <v>17</v>
      </c>
      <c r="G36" t="s">
        <v>323</v>
      </c>
    </row>
    <row r="37" spans="1:7" x14ac:dyDescent="0.2">
      <c r="A37" t="s">
        <v>449</v>
      </c>
      <c r="B37" t="s">
        <v>450</v>
      </c>
      <c r="C37" t="s">
        <v>451</v>
      </c>
      <c r="D37" t="s">
        <v>336</v>
      </c>
      <c r="E37" t="s">
        <v>16</v>
      </c>
      <c r="F37" t="s">
        <v>60</v>
      </c>
      <c r="G37" t="s">
        <v>332</v>
      </c>
    </row>
    <row r="38" spans="1:7" x14ac:dyDescent="0.2">
      <c r="A38" t="s">
        <v>452</v>
      </c>
      <c r="B38" t="s">
        <v>453</v>
      </c>
      <c r="C38" t="s">
        <v>454</v>
      </c>
      <c r="D38" t="s">
        <v>455</v>
      </c>
      <c r="G38" t="s">
        <v>332</v>
      </c>
    </row>
    <row r="39" spans="1:7" x14ac:dyDescent="0.2">
      <c r="A39" t="s">
        <v>456</v>
      </c>
      <c r="B39" t="s">
        <v>417</v>
      </c>
      <c r="C39" t="s">
        <v>457</v>
      </c>
      <c r="D39" t="s">
        <v>458</v>
      </c>
      <c r="E39" t="s">
        <v>20</v>
      </c>
      <c r="F39" t="s">
        <v>67</v>
      </c>
      <c r="G39" t="s">
        <v>323</v>
      </c>
    </row>
    <row r="40" spans="1:7" x14ac:dyDescent="0.2">
      <c r="A40" t="s">
        <v>459</v>
      </c>
      <c r="B40" t="s">
        <v>460</v>
      </c>
      <c r="C40" t="s">
        <v>461</v>
      </c>
      <c r="D40" t="s">
        <v>462</v>
      </c>
      <c r="E40" t="s">
        <v>14</v>
      </c>
      <c r="F40" t="s">
        <v>59</v>
      </c>
      <c r="G40" t="s">
        <v>323</v>
      </c>
    </row>
    <row r="41" spans="1:7" x14ac:dyDescent="0.2">
      <c r="A41" t="s">
        <v>463</v>
      </c>
      <c r="B41" t="s">
        <v>464</v>
      </c>
      <c r="C41" t="s">
        <v>352</v>
      </c>
      <c r="D41" t="s">
        <v>353</v>
      </c>
      <c r="E41" t="s">
        <v>14</v>
      </c>
      <c r="F41" t="s">
        <v>59</v>
      </c>
      <c r="G41" t="s">
        <v>323</v>
      </c>
    </row>
    <row r="42" spans="1:7" x14ac:dyDescent="0.2">
      <c r="A42" t="s">
        <v>465</v>
      </c>
      <c r="B42" t="s">
        <v>466</v>
      </c>
      <c r="C42" t="s">
        <v>467</v>
      </c>
      <c r="D42" t="s">
        <v>331</v>
      </c>
      <c r="E42" t="s">
        <v>15</v>
      </c>
      <c r="G42" t="s">
        <v>332</v>
      </c>
    </row>
    <row r="43" spans="1:7" x14ac:dyDescent="0.2">
      <c r="A43" t="s">
        <v>468</v>
      </c>
      <c r="B43" t="s">
        <v>469</v>
      </c>
      <c r="C43" t="s">
        <v>470</v>
      </c>
      <c r="D43" t="s">
        <v>331</v>
      </c>
      <c r="E43" t="s">
        <v>15</v>
      </c>
      <c r="G43" t="s">
        <v>332</v>
      </c>
    </row>
    <row r="44" spans="1:7" x14ac:dyDescent="0.2">
      <c r="A44" t="s">
        <v>471</v>
      </c>
      <c r="B44" t="s">
        <v>472</v>
      </c>
      <c r="C44" t="s">
        <v>473</v>
      </c>
      <c r="D44" t="s">
        <v>474</v>
      </c>
      <c r="E44" t="s">
        <v>14</v>
      </c>
      <c r="F44" t="s">
        <v>59</v>
      </c>
      <c r="G44" t="s">
        <v>323</v>
      </c>
    </row>
    <row r="45" spans="1:7" x14ac:dyDescent="0.2">
      <c r="A45" t="s">
        <v>475</v>
      </c>
      <c r="B45" t="s">
        <v>476</v>
      </c>
      <c r="C45" t="s">
        <v>477</v>
      </c>
      <c r="D45" t="s">
        <v>322</v>
      </c>
      <c r="E45" t="s">
        <v>14</v>
      </c>
      <c r="F45" t="s">
        <v>59</v>
      </c>
      <c r="G45" t="s">
        <v>384</v>
      </c>
    </row>
    <row r="46" spans="1:7" x14ac:dyDescent="0.2">
      <c r="A46" t="s">
        <v>478</v>
      </c>
      <c r="B46" t="s">
        <v>479</v>
      </c>
      <c r="C46" t="s">
        <v>480</v>
      </c>
      <c r="D46" t="s">
        <v>353</v>
      </c>
      <c r="E46" t="s">
        <v>14</v>
      </c>
      <c r="F46" t="s">
        <v>59</v>
      </c>
      <c r="G46" t="s">
        <v>323</v>
      </c>
    </row>
    <row r="47" spans="1:7" x14ac:dyDescent="0.2">
      <c r="A47" t="s">
        <v>481</v>
      </c>
      <c r="B47" t="s">
        <v>482</v>
      </c>
      <c r="C47" t="s">
        <v>483</v>
      </c>
      <c r="D47" t="s">
        <v>484</v>
      </c>
      <c r="E47" t="s">
        <v>23</v>
      </c>
      <c r="F47" t="s">
        <v>68</v>
      </c>
      <c r="G47" t="s">
        <v>323</v>
      </c>
    </row>
    <row r="48" spans="1:7" x14ac:dyDescent="0.2">
      <c r="A48" t="s">
        <v>485</v>
      </c>
      <c r="B48" t="s">
        <v>486</v>
      </c>
      <c r="C48" t="s">
        <v>487</v>
      </c>
      <c r="D48" t="s">
        <v>488</v>
      </c>
      <c r="E48" t="s">
        <v>17</v>
      </c>
      <c r="F48" t="s">
        <v>17</v>
      </c>
      <c r="G48" t="s">
        <v>332</v>
      </c>
    </row>
    <row r="49" spans="1:7" x14ac:dyDescent="0.2">
      <c r="A49" t="s">
        <v>489</v>
      </c>
      <c r="B49" t="s">
        <v>342</v>
      </c>
      <c r="C49" t="s">
        <v>490</v>
      </c>
      <c r="D49" t="s">
        <v>491</v>
      </c>
      <c r="E49" t="s">
        <v>17</v>
      </c>
      <c r="F49" t="s">
        <v>17</v>
      </c>
      <c r="G49" t="s">
        <v>332</v>
      </c>
    </row>
    <row r="50" spans="1:7" x14ac:dyDescent="0.2">
      <c r="A50" t="s">
        <v>492</v>
      </c>
      <c r="B50" t="s">
        <v>329</v>
      </c>
      <c r="C50" t="s">
        <v>493</v>
      </c>
      <c r="D50" t="s">
        <v>494</v>
      </c>
      <c r="E50" t="s">
        <v>14</v>
      </c>
      <c r="F50" t="s">
        <v>59</v>
      </c>
      <c r="G50" t="s">
        <v>332</v>
      </c>
    </row>
    <row r="51" spans="1:7" x14ac:dyDescent="0.2">
      <c r="A51" t="s">
        <v>495</v>
      </c>
      <c r="B51" t="s">
        <v>496</v>
      </c>
      <c r="C51" t="s">
        <v>497</v>
      </c>
      <c r="D51" t="s">
        <v>498</v>
      </c>
      <c r="E51" t="s">
        <v>14</v>
      </c>
      <c r="F51" t="s">
        <v>63</v>
      </c>
      <c r="G51" t="s">
        <v>323</v>
      </c>
    </row>
    <row r="52" spans="1:7" x14ac:dyDescent="0.2">
      <c r="A52" t="s">
        <v>499</v>
      </c>
      <c r="B52" t="s">
        <v>500</v>
      </c>
      <c r="C52" t="s">
        <v>501</v>
      </c>
      <c r="D52" t="s">
        <v>502</v>
      </c>
      <c r="E52" t="s">
        <v>17</v>
      </c>
      <c r="F52" t="s">
        <v>17</v>
      </c>
      <c r="G52" t="s">
        <v>323</v>
      </c>
    </row>
    <row r="53" spans="1:7" x14ac:dyDescent="0.2">
      <c r="A53" t="s">
        <v>503</v>
      </c>
      <c r="B53" t="s">
        <v>338</v>
      </c>
      <c r="C53" t="s">
        <v>504</v>
      </c>
      <c r="D53" t="s">
        <v>505</v>
      </c>
      <c r="E53" t="s">
        <v>17</v>
      </c>
      <c r="F53" t="s">
        <v>17</v>
      </c>
      <c r="G53" t="s">
        <v>332</v>
      </c>
    </row>
    <row r="54" spans="1:7" x14ac:dyDescent="0.2">
      <c r="A54" t="s">
        <v>506</v>
      </c>
      <c r="B54" t="s">
        <v>507</v>
      </c>
      <c r="C54" t="s">
        <v>508</v>
      </c>
      <c r="D54" t="s">
        <v>509</v>
      </c>
      <c r="E54" t="s">
        <v>17</v>
      </c>
      <c r="F54" t="s">
        <v>17</v>
      </c>
      <c r="G54" t="s">
        <v>332</v>
      </c>
    </row>
    <row r="55" spans="1:7" x14ac:dyDescent="0.2">
      <c r="A55" t="s">
        <v>510</v>
      </c>
      <c r="B55" t="s">
        <v>511</v>
      </c>
      <c r="C55" t="s">
        <v>512</v>
      </c>
      <c r="D55" t="s">
        <v>513</v>
      </c>
      <c r="E55" t="s">
        <v>17</v>
      </c>
      <c r="F55" t="s">
        <v>17</v>
      </c>
      <c r="G55" t="s">
        <v>332</v>
      </c>
    </row>
    <row r="56" spans="1:7" x14ac:dyDescent="0.2">
      <c r="A56" t="s">
        <v>514</v>
      </c>
      <c r="B56" t="s">
        <v>515</v>
      </c>
      <c r="C56" t="s">
        <v>516</v>
      </c>
      <c r="D56" t="s">
        <v>517</v>
      </c>
      <c r="E56" t="s">
        <v>17</v>
      </c>
      <c r="F56" t="s">
        <v>17</v>
      </c>
      <c r="G56" t="s">
        <v>518</v>
      </c>
    </row>
    <row r="57" spans="1:7" x14ac:dyDescent="0.2">
      <c r="A57" t="s">
        <v>519</v>
      </c>
      <c r="B57" t="s">
        <v>520</v>
      </c>
      <c r="C57" t="s">
        <v>521</v>
      </c>
      <c r="D57" t="s">
        <v>365</v>
      </c>
      <c r="E57" t="s">
        <v>16</v>
      </c>
      <c r="F57" t="s">
        <v>60</v>
      </c>
      <c r="G57" t="s">
        <v>323</v>
      </c>
    </row>
    <row r="58" spans="1:7" x14ac:dyDescent="0.2">
      <c r="A58" t="s">
        <v>522</v>
      </c>
      <c r="B58" t="s">
        <v>523</v>
      </c>
      <c r="C58" t="s">
        <v>524</v>
      </c>
      <c r="D58" t="s">
        <v>525</v>
      </c>
      <c r="E58" t="s">
        <v>17</v>
      </c>
      <c r="F58" t="s">
        <v>17</v>
      </c>
      <c r="G58" t="s">
        <v>332</v>
      </c>
    </row>
    <row r="59" spans="1:7" x14ac:dyDescent="0.2">
      <c r="A59" t="s">
        <v>526</v>
      </c>
      <c r="B59" t="s">
        <v>338</v>
      </c>
      <c r="C59" t="s">
        <v>527</v>
      </c>
      <c r="D59" t="s">
        <v>528</v>
      </c>
      <c r="E59" t="s">
        <v>18</v>
      </c>
      <c r="F59" t="s">
        <v>69</v>
      </c>
      <c r="G59" t="s">
        <v>332</v>
      </c>
    </row>
    <row r="60" spans="1:7" x14ac:dyDescent="0.2">
      <c r="A60" t="s">
        <v>529</v>
      </c>
      <c r="B60" t="s">
        <v>530</v>
      </c>
      <c r="C60" t="s">
        <v>531</v>
      </c>
      <c r="D60" t="s">
        <v>532</v>
      </c>
      <c r="E60" t="s">
        <v>17</v>
      </c>
      <c r="F60" t="s">
        <v>17</v>
      </c>
      <c r="G60" t="s">
        <v>332</v>
      </c>
    </row>
    <row r="61" spans="1:7" x14ac:dyDescent="0.2">
      <c r="A61" t="s">
        <v>533</v>
      </c>
      <c r="B61" t="s">
        <v>534</v>
      </c>
      <c r="C61" t="s">
        <v>386</v>
      </c>
      <c r="D61" t="s">
        <v>387</v>
      </c>
      <c r="E61" t="s">
        <v>14</v>
      </c>
      <c r="F61" t="s">
        <v>59</v>
      </c>
      <c r="G61" t="s">
        <v>323</v>
      </c>
    </row>
    <row r="62" spans="1:7" x14ac:dyDescent="0.2">
      <c r="A62" t="s">
        <v>535</v>
      </c>
      <c r="B62" t="s">
        <v>536</v>
      </c>
      <c r="C62" t="s">
        <v>537</v>
      </c>
      <c r="D62" t="s">
        <v>538</v>
      </c>
      <c r="G62" t="s">
        <v>332</v>
      </c>
    </row>
    <row r="63" spans="1:7" x14ac:dyDescent="0.2">
      <c r="A63" t="s">
        <v>539</v>
      </c>
      <c r="B63" t="s">
        <v>540</v>
      </c>
      <c r="C63" t="s">
        <v>541</v>
      </c>
      <c r="D63" t="s">
        <v>542</v>
      </c>
      <c r="E63" t="s">
        <v>17</v>
      </c>
      <c r="F63" t="s">
        <v>17</v>
      </c>
      <c r="G63" t="s">
        <v>332</v>
      </c>
    </row>
    <row r="64" spans="1:7" x14ac:dyDescent="0.2">
      <c r="A64" t="s">
        <v>543</v>
      </c>
      <c r="B64" t="s">
        <v>544</v>
      </c>
      <c r="C64" t="s">
        <v>545</v>
      </c>
      <c r="D64" t="s">
        <v>546</v>
      </c>
      <c r="E64" t="s">
        <v>17</v>
      </c>
      <c r="F64" t="s">
        <v>17</v>
      </c>
      <c r="G64" t="s">
        <v>332</v>
      </c>
    </row>
    <row r="65" spans="1:7" x14ac:dyDescent="0.2">
      <c r="A65" t="s">
        <v>547</v>
      </c>
      <c r="B65" t="s">
        <v>325</v>
      </c>
      <c r="C65" t="s">
        <v>548</v>
      </c>
      <c r="D65" t="s">
        <v>549</v>
      </c>
      <c r="E65" t="s">
        <v>14</v>
      </c>
      <c r="F65" t="s">
        <v>59</v>
      </c>
      <c r="G65" t="s">
        <v>323</v>
      </c>
    </row>
    <row r="66" spans="1:7" x14ac:dyDescent="0.2">
      <c r="A66" t="s">
        <v>550</v>
      </c>
      <c r="B66" t="s">
        <v>551</v>
      </c>
      <c r="C66" t="s">
        <v>552</v>
      </c>
      <c r="D66" t="s">
        <v>532</v>
      </c>
      <c r="E66" t="s">
        <v>17</v>
      </c>
      <c r="F66" t="s">
        <v>17</v>
      </c>
      <c r="G66" t="s">
        <v>332</v>
      </c>
    </row>
    <row r="67" spans="1:7" x14ac:dyDescent="0.2">
      <c r="A67" t="s">
        <v>553</v>
      </c>
      <c r="B67" t="s">
        <v>554</v>
      </c>
      <c r="C67" t="s">
        <v>555</v>
      </c>
      <c r="D67" t="s">
        <v>556</v>
      </c>
      <c r="E67" t="s">
        <v>17</v>
      </c>
      <c r="F67" t="s">
        <v>17</v>
      </c>
      <c r="G67" t="s">
        <v>332</v>
      </c>
    </row>
    <row r="68" spans="1:7" x14ac:dyDescent="0.2">
      <c r="A68" t="s">
        <v>557</v>
      </c>
      <c r="B68" t="s">
        <v>342</v>
      </c>
      <c r="C68" t="s">
        <v>558</v>
      </c>
      <c r="D68" t="s">
        <v>559</v>
      </c>
      <c r="E68" t="s">
        <v>14</v>
      </c>
      <c r="F68" t="s">
        <v>59</v>
      </c>
      <c r="G68" t="s">
        <v>332</v>
      </c>
    </row>
    <row r="69" spans="1:7" x14ac:dyDescent="0.2">
      <c r="A69" t="s">
        <v>560</v>
      </c>
      <c r="B69" t="s">
        <v>561</v>
      </c>
      <c r="C69" t="s">
        <v>562</v>
      </c>
      <c r="D69" t="s">
        <v>563</v>
      </c>
      <c r="E69" t="s">
        <v>20</v>
      </c>
      <c r="F69" t="s">
        <v>64</v>
      </c>
      <c r="G69" t="s">
        <v>332</v>
      </c>
    </row>
    <row r="70" spans="1:7" x14ac:dyDescent="0.2">
      <c r="A70" t="s">
        <v>564</v>
      </c>
      <c r="B70" t="s">
        <v>565</v>
      </c>
      <c r="C70" t="s">
        <v>566</v>
      </c>
      <c r="D70" t="s">
        <v>331</v>
      </c>
      <c r="E70" t="s">
        <v>15</v>
      </c>
      <c r="G70" t="s">
        <v>323</v>
      </c>
    </row>
    <row r="71" spans="1:7" x14ac:dyDescent="0.2">
      <c r="A71" t="s">
        <v>567</v>
      </c>
      <c r="B71" t="s">
        <v>568</v>
      </c>
      <c r="C71" t="s">
        <v>569</v>
      </c>
      <c r="D71" t="s">
        <v>570</v>
      </c>
      <c r="G71" t="s">
        <v>323</v>
      </c>
    </row>
    <row r="72" spans="1:7" x14ac:dyDescent="0.2">
      <c r="A72" t="s">
        <v>571</v>
      </c>
      <c r="B72" t="s">
        <v>572</v>
      </c>
      <c r="C72" t="s">
        <v>573</v>
      </c>
      <c r="D72" t="s">
        <v>574</v>
      </c>
      <c r="G72" t="s">
        <v>323</v>
      </c>
    </row>
    <row r="73" spans="1:7" x14ac:dyDescent="0.2">
      <c r="A73" t="s">
        <v>575</v>
      </c>
      <c r="B73" t="s">
        <v>345</v>
      </c>
      <c r="C73" t="s">
        <v>346</v>
      </c>
      <c r="D73" t="s">
        <v>347</v>
      </c>
      <c r="E73" t="s">
        <v>348</v>
      </c>
      <c r="F73" t="s">
        <v>349</v>
      </c>
      <c r="G73" t="s">
        <v>323</v>
      </c>
    </row>
    <row r="74" spans="1:7" x14ac:dyDescent="0.2">
      <c r="A74" t="s">
        <v>576</v>
      </c>
      <c r="B74" t="s">
        <v>577</v>
      </c>
      <c r="C74" t="s">
        <v>578</v>
      </c>
      <c r="D74" t="s">
        <v>579</v>
      </c>
      <c r="E74" t="s">
        <v>14</v>
      </c>
      <c r="F74" t="s">
        <v>70</v>
      </c>
      <c r="G74" t="s">
        <v>332</v>
      </c>
    </row>
    <row r="75" spans="1:7" x14ac:dyDescent="0.2">
      <c r="A75" t="s">
        <v>580</v>
      </c>
      <c r="B75" t="s">
        <v>460</v>
      </c>
      <c r="C75" t="s">
        <v>461</v>
      </c>
      <c r="D75" t="s">
        <v>462</v>
      </c>
      <c r="E75" t="s">
        <v>14</v>
      </c>
      <c r="F75" t="s">
        <v>59</v>
      </c>
      <c r="G75" t="s">
        <v>323</v>
      </c>
    </row>
    <row r="76" spans="1:7" x14ac:dyDescent="0.2">
      <c r="A76" t="s">
        <v>581</v>
      </c>
      <c r="B76" t="s">
        <v>469</v>
      </c>
      <c r="C76" t="s">
        <v>582</v>
      </c>
      <c r="D76" t="s">
        <v>331</v>
      </c>
      <c r="E76" t="s">
        <v>15</v>
      </c>
      <c r="G76" t="s">
        <v>332</v>
      </c>
    </row>
    <row r="77" spans="1:7" x14ac:dyDescent="0.2">
      <c r="A77" t="s">
        <v>583</v>
      </c>
      <c r="B77" t="s">
        <v>584</v>
      </c>
      <c r="C77" t="s">
        <v>585</v>
      </c>
      <c r="D77" t="s">
        <v>494</v>
      </c>
      <c r="E77" t="s">
        <v>14</v>
      </c>
      <c r="F77" t="s">
        <v>59</v>
      </c>
      <c r="G77" t="s">
        <v>323</v>
      </c>
    </row>
    <row r="78" spans="1:7" x14ac:dyDescent="0.2">
      <c r="A78" t="s">
        <v>586</v>
      </c>
      <c r="B78" t="s">
        <v>338</v>
      </c>
      <c r="C78" t="s">
        <v>504</v>
      </c>
      <c r="D78" t="s">
        <v>505</v>
      </c>
      <c r="E78" t="s">
        <v>17</v>
      </c>
      <c r="F78" t="s">
        <v>17</v>
      </c>
      <c r="G78" t="s">
        <v>332</v>
      </c>
    </row>
    <row r="79" spans="1:7" x14ac:dyDescent="0.2">
      <c r="A79" t="s">
        <v>587</v>
      </c>
      <c r="B79" t="s">
        <v>588</v>
      </c>
      <c r="C79" t="s">
        <v>589</v>
      </c>
      <c r="D79" t="s">
        <v>365</v>
      </c>
      <c r="E79" t="s">
        <v>16</v>
      </c>
      <c r="F79" t="s">
        <v>60</v>
      </c>
      <c r="G79" t="s">
        <v>323</v>
      </c>
    </row>
    <row r="80" spans="1:7" x14ac:dyDescent="0.2">
      <c r="A80" t="s">
        <v>590</v>
      </c>
      <c r="B80" t="s">
        <v>591</v>
      </c>
      <c r="C80" t="s">
        <v>592</v>
      </c>
      <c r="D80" t="s">
        <v>593</v>
      </c>
      <c r="E80" t="s">
        <v>17</v>
      </c>
      <c r="F80" t="s">
        <v>17</v>
      </c>
      <c r="G80" t="s">
        <v>332</v>
      </c>
    </row>
    <row r="81" spans="1:7" x14ac:dyDescent="0.2">
      <c r="A81" t="s">
        <v>594</v>
      </c>
      <c r="B81" t="s">
        <v>595</v>
      </c>
      <c r="C81" t="s">
        <v>596</v>
      </c>
      <c r="D81" t="s">
        <v>331</v>
      </c>
      <c r="E81" t="s">
        <v>15</v>
      </c>
      <c r="G81" t="s">
        <v>332</v>
      </c>
    </row>
    <row r="82" spans="1:7" x14ac:dyDescent="0.2">
      <c r="A82" t="s">
        <v>597</v>
      </c>
      <c r="B82" t="s">
        <v>598</v>
      </c>
      <c r="C82" t="s">
        <v>599</v>
      </c>
      <c r="D82" t="s">
        <v>600</v>
      </c>
      <c r="E82" t="s">
        <v>14</v>
      </c>
      <c r="F82" t="s">
        <v>59</v>
      </c>
      <c r="G82" t="s">
        <v>384</v>
      </c>
    </row>
    <row r="83" spans="1:7" x14ac:dyDescent="0.2">
      <c r="A83" t="s">
        <v>601</v>
      </c>
      <c r="B83" t="s">
        <v>602</v>
      </c>
      <c r="C83" t="s">
        <v>603</v>
      </c>
      <c r="D83" t="s">
        <v>604</v>
      </c>
      <c r="E83" t="s">
        <v>49</v>
      </c>
      <c r="F83" t="s">
        <v>110</v>
      </c>
      <c r="G83" t="s">
        <v>332</v>
      </c>
    </row>
    <row r="84" spans="1:7" x14ac:dyDescent="0.2">
      <c r="A84" t="s">
        <v>605</v>
      </c>
      <c r="B84" t="s">
        <v>606</v>
      </c>
      <c r="C84" t="s">
        <v>607</v>
      </c>
      <c r="D84" t="s">
        <v>608</v>
      </c>
      <c r="E84" t="s">
        <v>17</v>
      </c>
      <c r="F84" t="s">
        <v>17</v>
      </c>
      <c r="G84" t="s">
        <v>332</v>
      </c>
    </row>
    <row r="85" spans="1:7" x14ac:dyDescent="0.2">
      <c r="A85" t="s">
        <v>609</v>
      </c>
      <c r="B85" t="s">
        <v>610</v>
      </c>
      <c r="C85" t="s">
        <v>611</v>
      </c>
      <c r="D85" t="s">
        <v>612</v>
      </c>
      <c r="E85" t="s">
        <v>15</v>
      </c>
      <c r="G85" t="s">
        <v>323</v>
      </c>
    </row>
    <row r="86" spans="1:7" x14ac:dyDescent="0.2">
      <c r="A86" t="s">
        <v>613</v>
      </c>
      <c r="B86" t="s">
        <v>482</v>
      </c>
      <c r="C86" t="s">
        <v>483</v>
      </c>
      <c r="D86" t="s">
        <v>484</v>
      </c>
      <c r="E86" t="s">
        <v>23</v>
      </c>
      <c r="F86" t="s">
        <v>68</v>
      </c>
      <c r="G86" t="s">
        <v>323</v>
      </c>
    </row>
    <row r="87" spans="1:7" x14ac:dyDescent="0.2">
      <c r="A87" t="s">
        <v>614</v>
      </c>
      <c r="B87" t="s">
        <v>615</v>
      </c>
      <c r="C87" t="s">
        <v>616</v>
      </c>
      <c r="D87" t="s">
        <v>617</v>
      </c>
      <c r="E87" t="s">
        <v>20</v>
      </c>
      <c r="F87" t="s">
        <v>71</v>
      </c>
      <c r="G87" t="s">
        <v>323</v>
      </c>
    </row>
    <row r="88" spans="1:7" x14ac:dyDescent="0.2">
      <c r="A88" t="s">
        <v>618</v>
      </c>
      <c r="B88" t="s">
        <v>619</v>
      </c>
      <c r="C88" t="s">
        <v>620</v>
      </c>
      <c r="D88" t="s">
        <v>621</v>
      </c>
      <c r="E88" t="s">
        <v>20</v>
      </c>
      <c r="F88" t="s">
        <v>67</v>
      </c>
      <c r="G88" t="s">
        <v>332</v>
      </c>
    </row>
    <row r="89" spans="1:7" x14ac:dyDescent="0.2">
      <c r="A89" t="s">
        <v>622</v>
      </c>
      <c r="B89" t="s">
        <v>623</v>
      </c>
      <c r="C89" t="s">
        <v>624</v>
      </c>
      <c r="D89" t="s">
        <v>625</v>
      </c>
      <c r="E89" t="s">
        <v>17</v>
      </c>
      <c r="F89" t="s">
        <v>17</v>
      </c>
      <c r="G89" t="s">
        <v>323</v>
      </c>
    </row>
    <row r="90" spans="1:7" x14ac:dyDescent="0.2">
      <c r="A90" t="s">
        <v>626</v>
      </c>
      <c r="B90" t="s">
        <v>627</v>
      </c>
      <c r="C90" t="s">
        <v>628</v>
      </c>
      <c r="D90" t="s">
        <v>629</v>
      </c>
      <c r="E90" t="s">
        <v>17</v>
      </c>
      <c r="F90" t="s">
        <v>17</v>
      </c>
      <c r="G90" t="s">
        <v>323</v>
      </c>
    </row>
    <row r="91" spans="1:7" x14ac:dyDescent="0.2">
      <c r="A91" t="s">
        <v>630</v>
      </c>
      <c r="B91" t="s">
        <v>631</v>
      </c>
      <c r="C91" t="s">
        <v>632</v>
      </c>
      <c r="D91" t="s">
        <v>633</v>
      </c>
      <c r="E91" t="s">
        <v>14</v>
      </c>
      <c r="F91" t="s">
        <v>70</v>
      </c>
      <c r="G91" t="s">
        <v>323</v>
      </c>
    </row>
    <row r="92" spans="1:7" x14ac:dyDescent="0.2">
      <c r="A92" t="s">
        <v>634</v>
      </c>
      <c r="B92" t="s">
        <v>635</v>
      </c>
      <c r="C92" t="s">
        <v>636</v>
      </c>
      <c r="D92" t="s">
        <v>331</v>
      </c>
      <c r="E92" t="s">
        <v>15</v>
      </c>
      <c r="G92" t="s">
        <v>384</v>
      </c>
    </row>
    <row r="93" spans="1:7" x14ac:dyDescent="0.2">
      <c r="A93" t="s">
        <v>637</v>
      </c>
      <c r="B93" t="s">
        <v>577</v>
      </c>
      <c r="C93" t="s">
        <v>638</v>
      </c>
      <c r="D93" t="s">
        <v>639</v>
      </c>
      <c r="E93" t="s">
        <v>14</v>
      </c>
      <c r="F93" t="s">
        <v>70</v>
      </c>
      <c r="G93" t="s">
        <v>332</v>
      </c>
    </row>
    <row r="94" spans="1:7" x14ac:dyDescent="0.2">
      <c r="A94" t="s">
        <v>640</v>
      </c>
      <c r="B94" t="s">
        <v>641</v>
      </c>
      <c r="C94" t="s">
        <v>642</v>
      </c>
      <c r="D94" t="s">
        <v>643</v>
      </c>
      <c r="E94" t="s">
        <v>14</v>
      </c>
      <c r="F94" t="s">
        <v>59</v>
      </c>
      <c r="G94" t="s">
        <v>332</v>
      </c>
    </row>
    <row r="95" spans="1:7" x14ac:dyDescent="0.2">
      <c r="A95" t="s">
        <v>644</v>
      </c>
      <c r="B95" t="s">
        <v>345</v>
      </c>
      <c r="C95" t="s">
        <v>645</v>
      </c>
      <c r="D95" t="s">
        <v>646</v>
      </c>
      <c r="E95" t="s">
        <v>647</v>
      </c>
      <c r="G95" t="s">
        <v>323</v>
      </c>
    </row>
    <row r="96" spans="1:7" x14ac:dyDescent="0.2">
      <c r="A96" t="s">
        <v>648</v>
      </c>
      <c r="B96" t="s">
        <v>649</v>
      </c>
      <c r="C96" t="s">
        <v>650</v>
      </c>
      <c r="D96" t="s">
        <v>437</v>
      </c>
      <c r="E96" t="s">
        <v>14</v>
      </c>
      <c r="F96" t="s">
        <v>59</v>
      </c>
      <c r="G96" t="s">
        <v>323</v>
      </c>
    </row>
    <row r="97" spans="1:7" x14ac:dyDescent="0.2">
      <c r="A97" t="s">
        <v>651</v>
      </c>
      <c r="B97" t="s">
        <v>652</v>
      </c>
      <c r="C97" t="s">
        <v>653</v>
      </c>
      <c r="D97" t="s">
        <v>654</v>
      </c>
      <c r="E97" t="s">
        <v>23</v>
      </c>
      <c r="F97" t="s">
        <v>68</v>
      </c>
      <c r="G97" t="s">
        <v>323</v>
      </c>
    </row>
    <row r="98" spans="1:7" x14ac:dyDescent="0.2">
      <c r="A98" t="s">
        <v>655</v>
      </c>
      <c r="B98" t="s">
        <v>656</v>
      </c>
      <c r="C98" t="s">
        <v>657</v>
      </c>
      <c r="D98" t="s">
        <v>658</v>
      </c>
      <c r="E98" t="s">
        <v>17</v>
      </c>
      <c r="F98" t="s">
        <v>17</v>
      </c>
      <c r="G98" t="s">
        <v>332</v>
      </c>
    </row>
    <row r="99" spans="1:7" x14ac:dyDescent="0.2">
      <c r="A99" t="s">
        <v>659</v>
      </c>
      <c r="B99" t="s">
        <v>660</v>
      </c>
      <c r="C99" t="s">
        <v>661</v>
      </c>
      <c r="D99" t="s">
        <v>336</v>
      </c>
      <c r="E99" t="s">
        <v>16</v>
      </c>
      <c r="F99" t="s">
        <v>60</v>
      </c>
      <c r="G99" t="s">
        <v>332</v>
      </c>
    </row>
    <row r="100" spans="1:7" x14ac:dyDescent="0.2">
      <c r="A100" t="s">
        <v>662</v>
      </c>
      <c r="B100" t="s">
        <v>663</v>
      </c>
      <c r="C100" t="s">
        <v>664</v>
      </c>
      <c r="D100" t="s">
        <v>665</v>
      </c>
      <c r="E100" t="s">
        <v>17</v>
      </c>
      <c r="F100" t="s">
        <v>17</v>
      </c>
      <c r="G100" t="s">
        <v>332</v>
      </c>
    </row>
    <row r="101" spans="1:7" x14ac:dyDescent="0.2">
      <c r="A101" t="s">
        <v>666</v>
      </c>
      <c r="B101" t="s">
        <v>667</v>
      </c>
      <c r="C101" t="s">
        <v>668</v>
      </c>
      <c r="D101" t="s">
        <v>322</v>
      </c>
      <c r="E101" t="s">
        <v>14</v>
      </c>
      <c r="F101" t="s">
        <v>59</v>
      </c>
      <c r="G101" t="s">
        <v>323</v>
      </c>
    </row>
    <row r="102" spans="1:7" x14ac:dyDescent="0.2">
      <c r="A102" t="s">
        <v>669</v>
      </c>
      <c r="B102" t="s">
        <v>660</v>
      </c>
      <c r="C102" t="s">
        <v>670</v>
      </c>
      <c r="D102" t="s">
        <v>671</v>
      </c>
      <c r="E102" t="s">
        <v>17</v>
      </c>
      <c r="F102" t="s">
        <v>72</v>
      </c>
      <c r="G102" t="s">
        <v>332</v>
      </c>
    </row>
    <row r="103" spans="1:7" x14ac:dyDescent="0.2">
      <c r="A103" t="s">
        <v>672</v>
      </c>
      <c r="B103" t="s">
        <v>673</v>
      </c>
      <c r="C103" t="s">
        <v>674</v>
      </c>
      <c r="D103" t="s">
        <v>675</v>
      </c>
      <c r="E103" t="s">
        <v>14</v>
      </c>
      <c r="F103" t="s">
        <v>59</v>
      </c>
      <c r="G103" t="s">
        <v>384</v>
      </c>
    </row>
    <row r="104" spans="1:7" x14ac:dyDescent="0.2">
      <c r="A104" t="s">
        <v>676</v>
      </c>
      <c r="B104" t="s">
        <v>677</v>
      </c>
      <c r="C104" t="s">
        <v>678</v>
      </c>
      <c r="D104" t="s">
        <v>679</v>
      </c>
      <c r="E104" t="s">
        <v>15</v>
      </c>
      <c r="F104" t="s">
        <v>65</v>
      </c>
      <c r="G104" t="s">
        <v>323</v>
      </c>
    </row>
    <row r="105" spans="1:7" x14ac:dyDescent="0.2">
      <c r="A105" t="s">
        <v>680</v>
      </c>
      <c r="B105" t="s">
        <v>342</v>
      </c>
      <c r="C105" t="s">
        <v>681</v>
      </c>
      <c r="D105" t="s">
        <v>682</v>
      </c>
      <c r="E105" t="s">
        <v>17</v>
      </c>
      <c r="F105" t="s">
        <v>17</v>
      </c>
      <c r="G105" t="s">
        <v>332</v>
      </c>
    </row>
    <row r="106" spans="1:7" x14ac:dyDescent="0.2">
      <c r="A106" t="s">
        <v>683</v>
      </c>
      <c r="B106" t="s">
        <v>684</v>
      </c>
      <c r="C106" t="s">
        <v>685</v>
      </c>
      <c r="D106" t="s">
        <v>686</v>
      </c>
      <c r="E106" t="s">
        <v>17</v>
      </c>
      <c r="F106" t="s">
        <v>17</v>
      </c>
      <c r="G106" t="s">
        <v>323</v>
      </c>
    </row>
    <row r="107" spans="1:7" x14ac:dyDescent="0.2">
      <c r="A107" t="s">
        <v>687</v>
      </c>
      <c r="B107" t="s">
        <v>688</v>
      </c>
      <c r="C107" t="s">
        <v>689</v>
      </c>
      <c r="D107" t="s">
        <v>353</v>
      </c>
      <c r="E107" t="s">
        <v>14</v>
      </c>
      <c r="F107" t="s">
        <v>59</v>
      </c>
      <c r="G107" t="s">
        <v>332</v>
      </c>
    </row>
    <row r="108" spans="1:7" x14ac:dyDescent="0.2">
      <c r="A108" t="s">
        <v>690</v>
      </c>
      <c r="B108" t="s">
        <v>691</v>
      </c>
      <c r="C108" t="s">
        <v>692</v>
      </c>
      <c r="D108" t="s">
        <v>693</v>
      </c>
      <c r="E108" t="s">
        <v>24</v>
      </c>
      <c r="G108" t="s">
        <v>323</v>
      </c>
    </row>
    <row r="109" spans="1:7" x14ac:dyDescent="0.2">
      <c r="A109" t="s">
        <v>694</v>
      </c>
      <c r="B109" t="s">
        <v>695</v>
      </c>
      <c r="C109" t="s">
        <v>696</v>
      </c>
      <c r="D109" t="s">
        <v>665</v>
      </c>
      <c r="G109" t="s">
        <v>332</v>
      </c>
    </row>
    <row r="110" spans="1:7" x14ac:dyDescent="0.2">
      <c r="A110" t="s">
        <v>697</v>
      </c>
      <c r="B110" t="s">
        <v>698</v>
      </c>
      <c r="C110" t="s">
        <v>699</v>
      </c>
      <c r="D110" t="s">
        <v>700</v>
      </c>
      <c r="E110" t="s">
        <v>14</v>
      </c>
      <c r="F110" t="s">
        <v>63</v>
      </c>
      <c r="G110" t="s">
        <v>323</v>
      </c>
    </row>
    <row r="111" spans="1:7" x14ac:dyDescent="0.2">
      <c r="A111" t="s">
        <v>701</v>
      </c>
      <c r="B111" t="s">
        <v>702</v>
      </c>
      <c r="C111" t="s">
        <v>703</v>
      </c>
      <c r="D111" t="s">
        <v>704</v>
      </c>
      <c r="E111" t="s">
        <v>14</v>
      </c>
      <c r="F111" t="s">
        <v>59</v>
      </c>
      <c r="G111" t="s">
        <v>323</v>
      </c>
    </row>
    <row r="112" spans="1:7" x14ac:dyDescent="0.2">
      <c r="A112" t="s">
        <v>705</v>
      </c>
      <c r="B112" t="s">
        <v>377</v>
      </c>
      <c r="C112" t="s">
        <v>378</v>
      </c>
      <c r="D112" t="s">
        <v>379</v>
      </c>
      <c r="E112" t="s">
        <v>14</v>
      </c>
      <c r="F112" t="s">
        <v>59</v>
      </c>
      <c r="G112" t="s">
        <v>323</v>
      </c>
    </row>
    <row r="113" spans="1:7" x14ac:dyDescent="0.2">
      <c r="A113" t="s">
        <v>706</v>
      </c>
      <c r="B113" t="s">
        <v>707</v>
      </c>
      <c r="C113" t="s">
        <v>708</v>
      </c>
      <c r="D113" t="s">
        <v>331</v>
      </c>
      <c r="E113" t="s">
        <v>15</v>
      </c>
      <c r="G113" t="s">
        <v>332</v>
      </c>
    </row>
    <row r="114" spans="1:7" x14ac:dyDescent="0.2">
      <c r="A114" t="s">
        <v>709</v>
      </c>
      <c r="B114" t="s">
        <v>710</v>
      </c>
      <c r="C114" t="s">
        <v>711</v>
      </c>
      <c r="D114" t="s">
        <v>712</v>
      </c>
      <c r="E114" t="s">
        <v>14</v>
      </c>
      <c r="F114" t="s">
        <v>59</v>
      </c>
      <c r="G114" t="s">
        <v>332</v>
      </c>
    </row>
    <row r="115" spans="1:7" x14ac:dyDescent="0.2">
      <c r="A115" t="s">
        <v>713</v>
      </c>
      <c r="B115" t="s">
        <v>479</v>
      </c>
      <c r="C115" t="s">
        <v>480</v>
      </c>
      <c r="D115" t="s">
        <v>353</v>
      </c>
      <c r="E115" t="s">
        <v>14</v>
      </c>
      <c r="F115" t="s">
        <v>59</v>
      </c>
      <c r="G115" t="s">
        <v>323</v>
      </c>
    </row>
    <row r="116" spans="1:7" x14ac:dyDescent="0.2">
      <c r="A116" t="s">
        <v>714</v>
      </c>
      <c r="B116" t="s">
        <v>715</v>
      </c>
      <c r="C116" t="s">
        <v>716</v>
      </c>
      <c r="D116" t="s">
        <v>717</v>
      </c>
      <c r="E116" t="s">
        <v>14</v>
      </c>
      <c r="F116" t="s">
        <v>70</v>
      </c>
      <c r="G116" t="s">
        <v>332</v>
      </c>
    </row>
    <row r="117" spans="1:7" x14ac:dyDescent="0.2">
      <c r="A117" t="s">
        <v>718</v>
      </c>
      <c r="B117" t="s">
        <v>338</v>
      </c>
      <c r="C117" t="s">
        <v>719</v>
      </c>
      <c r="D117" t="s">
        <v>331</v>
      </c>
      <c r="E117" t="s">
        <v>15</v>
      </c>
      <c r="G117" t="s">
        <v>332</v>
      </c>
    </row>
    <row r="118" spans="1:7" x14ac:dyDescent="0.2">
      <c r="A118" t="s">
        <v>720</v>
      </c>
      <c r="B118" t="s">
        <v>342</v>
      </c>
      <c r="C118" t="s">
        <v>681</v>
      </c>
      <c r="D118" t="s">
        <v>682</v>
      </c>
      <c r="E118" t="s">
        <v>17</v>
      </c>
      <c r="F118" t="s">
        <v>17</v>
      </c>
      <c r="G118" t="s">
        <v>332</v>
      </c>
    </row>
    <row r="119" spans="1:7" x14ac:dyDescent="0.2">
      <c r="A119" t="s">
        <v>721</v>
      </c>
      <c r="B119" t="s">
        <v>722</v>
      </c>
      <c r="C119" t="s">
        <v>723</v>
      </c>
      <c r="D119" t="s">
        <v>331</v>
      </c>
      <c r="E119" t="s">
        <v>15</v>
      </c>
      <c r="G119" t="s">
        <v>323</v>
      </c>
    </row>
    <row r="120" spans="1:7" x14ac:dyDescent="0.2">
      <c r="A120" t="s">
        <v>724</v>
      </c>
      <c r="B120" t="s">
        <v>534</v>
      </c>
      <c r="C120" t="s">
        <v>386</v>
      </c>
      <c r="D120" t="s">
        <v>387</v>
      </c>
      <c r="E120" t="s">
        <v>14</v>
      </c>
      <c r="F120" t="s">
        <v>59</v>
      </c>
      <c r="G120" t="s">
        <v>323</v>
      </c>
    </row>
    <row r="121" spans="1:7" x14ac:dyDescent="0.2">
      <c r="A121" t="s">
        <v>725</v>
      </c>
      <c r="B121" t="s">
        <v>726</v>
      </c>
      <c r="C121" t="s">
        <v>727</v>
      </c>
      <c r="D121" t="s">
        <v>665</v>
      </c>
      <c r="E121" t="s">
        <v>17</v>
      </c>
      <c r="F121" t="s">
        <v>17</v>
      </c>
      <c r="G121" t="s">
        <v>323</v>
      </c>
    </row>
    <row r="122" spans="1:7" x14ac:dyDescent="0.2">
      <c r="A122" t="s">
        <v>728</v>
      </c>
      <c r="B122" t="s">
        <v>534</v>
      </c>
      <c r="C122" t="s">
        <v>729</v>
      </c>
      <c r="D122" t="s">
        <v>730</v>
      </c>
      <c r="E122" t="s">
        <v>14</v>
      </c>
      <c r="F122" t="s">
        <v>59</v>
      </c>
      <c r="G122" t="s">
        <v>323</v>
      </c>
    </row>
    <row r="123" spans="1:7" x14ac:dyDescent="0.2">
      <c r="A123" t="s">
        <v>731</v>
      </c>
      <c r="B123" t="s">
        <v>732</v>
      </c>
      <c r="C123" t="s">
        <v>733</v>
      </c>
      <c r="D123" t="s">
        <v>734</v>
      </c>
      <c r="E123" t="s">
        <v>17</v>
      </c>
      <c r="F123" t="s">
        <v>17</v>
      </c>
      <c r="G123" t="s">
        <v>323</v>
      </c>
    </row>
    <row r="124" spans="1:7" x14ac:dyDescent="0.2">
      <c r="A124" t="s">
        <v>735</v>
      </c>
      <c r="B124" t="s">
        <v>736</v>
      </c>
      <c r="C124" t="s">
        <v>737</v>
      </c>
      <c r="D124" t="s">
        <v>738</v>
      </c>
      <c r="E124" t="s">
        <v>20</v>
      </c>
      <c r="F124" t="s">
        <v>64</v>
      </c>
      <c r="G124" t="s">
        <v>384</v>
      </c>
    </row>
    <row r="125" spans="1:7" x14ac:dyDescent="0.2">
      <c r="A125" t="s">
        <v>739</v>
      </c>
      <c r="B125" t="s">
        <v>425</v>
      </c>
      <c r="C125" t="s">
        <v>321</v>
      </c>
      <c r="D125" t="s">
        <v>322</v>
      </c>
      <c r="E125" t="s">
        <v>14</v>
      </c>
      <c r="F125" t="s">
        <v>59</v>
      </c>
      <c r="G125" t="s">
        <v>323</v>
      </c>
    </row>
    <row r="126" spans="1:7" x14ac:dyDescent="0.2">
      <c r="A126" t="s">
        <v>740</v>
      </c>
      <c r="B126" t="s">
        <v>656</v>
      </c>
      <c r="C126" t="s">
        <v>741</v>
      </c>
      <c r="D126" t="s">
        <v>665</v>
      </c>
      <c r="E126" t="s">
        <v>17</v>
      </c>
      <c r="F126" t="s">
        <v>17</v>
      </c>
      <c r="G126" t="s">
        <v>332</v>
      </c>
    </row>
    <row r="127" spans="1:7" x14ac:dyDescent="0.2">
      <c r="A127" t="s">
        <v>742</v>
      </c>
      <c r="B127" t="s">
        <v>743</v>
      </c>
      <c r="C127" t="s">
        <v>744</v>
      </c>
      <c r="D127" t="s">
        <v>658</v>
      </c>
      <c r="E127" t="s">
        <v>17</v>
      </c>
      <c r="F127" t="s">
        <v>17</v>
      </c>
      <c r="G127" t="s">
        <v>332</v>
      </c>
    </row>
    <row r="128" spans="1:7" x14ac:dyDescent="0.2">
      <c r="A128" t="s">
        <v>745</v>
      </c>
      <c r="B128" t="s">
        <v>584</v>
      </c>
      <c r="C128" t="s">
        <v>746</v>
      </c>
      <c r="D128" t="s">
        <v>747</v>
      </c>
      <c r="E128" t="s">
        <v>24</v>
      </c>
      <c r="G128" t="s">
        <v>323</v>
      </c>
    </row>
    <row r="129" spans="1:7" x14ac:dyDescent="0.2">
      <c r="A129" t="s">
        <v>748</v>
      </c>
      <c r="B129" t="s">
        <v>749</v>
      </c>
      <c r="C129" t="s">
        <v>750</v>
      </c>
      <c r="D129" t="s">
        <v>365</v>
      </c>
      <c r="E129" t="s">
        <v>16</v>
      </c>
      <c r="F129" t="s">
        <v>60</v>
      </c>
      <c r="G129" t="s">
        <v>332</v>
      </c>
    </row>
    <row r="130" spans="1:7" x14ac:dyDescent="0.2">
      <c r="A130" t="s">
        <v>751</v>
      </c>
      <c r="B130" t="s">
        <v>752</v>
      </c>
      <c r="C130" t="s">
        <v>753</v>
      </c>
      <c r="D130" t="s">
        <v>754</v>
      </c>
      <c r="E130" t="s">
        <v>25</v>
      </c>
      <c r="F130" t="s">
        <v>73</v>
      </c>
      <c r="G130" t="s">
        <v>332</v>
      </c>
    </row>
    <row r="131" spans="1:7" x14ac:dyDescent="0.2">
      <c r="A131" t="s">
        <v>755</v>
      </c>
      <c r="B131" t="s">
        <v>756</v>
      </c>
      <c r="C131" t="s">
        <v>757</v>
      </c>
      <c r="D131" t="s">
        <v>331</v>
      </c>
      <c r="E131" t="s">
        <v>15</v>
      </c>
      <c r="G131" t="s">
        <v>518</v>
      </c>
    </row>
    <row r="132" spans="1:7" x14ac:dyDescent="0.2">
      <c r="A132" t="s">
        <v>758</v>
      </c>
      <c r="B132" t="s">
        <v>329</v>
      </c>
      <c r="C132" t="s">
        <v>330</v>
      </c>
      <c r="D132" t="s">
        <v>331</v>
      </c>
      <c r="E132" t="s">
        <v>15</v>
      </c>
      <c r="G132" t="s">
        <v>332</v>
      </c>
    </row>
    <row r="133" spans="1:7" x14ac:dyDescent="0.2">
      <c r="A133" t="s">
        <v>759</v>
      </c>
      <c r="B133" t="s">
        <v>760</v>
      </c>
      <c r="C133" t="s">
        <v>761</v>
      </c>
      <c r="D133" t="s">
        <v>353</v>
      </c>
      <c r="E133" t="s">
        <v>14</v>
      </c>
      <c r="F133" t="s">
        <v>59</v>
      </c>
      <c r="G133" t="s">
        <v>323</v>
      </c>
    </row>
    <row r="134" spans="1:7" x14ac:dyDescent="0.2">
      <c r="A134" t="s">
        <v>762</v>
      </c>
      <c r="B134" t="s">
        <v>763</v>
      </c>
      <c r="C134" t="s">
        <v>764</v>
      </c>
      <c r="D134" t="s">
        <v>765</v>
      </c>
      <c r="E134" t="s">
        <v>17</v>
      </c>
      <c r="F134" t="s">
        <v>17</v>
      </c>
      <c r="G134" t="s">
        <v>332</v>
      </c>
    </row>
    <row r="135" spans="1:7" x14ac:dyDescent="0.2">
      <c r="A135" t="s">
        <v>766</v>
      </c>
      <c r="B135" t="s">
        <v>767</v>
      </c>
      <c r="C135" t="s">
        <v>768</v>
      </c>
      <c r="D135" t="s">
        <v>769</v>
      </c>
      <c r="E135" t="s">
        <v>26</v>
      </c>
      <c r="F135" t="s">
        <v>74</v>
      </c>
      <c r="G135" t="s">
        <v>323</v>
      </c>
    </row>
    <row r="136" spans="1:7" x14ac:dyDescent="0.2">
      <c r="A136" t="s">
        <v>770</v>
      </c>
      <c r="B136" t="s">
        <v>771</v>
      </c>
      <c r="C136" t="s">
        <v>772</v>
      </c>
      <c r="D136" t="s">
        <v>773</v>
      </c>
      <c r="E136" t="s">
        <v>14</v>
      </c>
      <c r="F136" t="s">
        <v>70</v>
      </c>
      <c r="G136" t="s">
        <v>332</v>
      </c>
    </row>
    <row r="137" spans="1:7" x14ac:dyDescent="0.2">
      <c r="A137" t="s">
        <v>774</v>
      </c>
      <c r="B137" t="s">
        <v>775</v>
      </c>
      <c r="C137" t="s">
        <v>776</v>
      </c>
      <c r="D137" t="s">
        <v>600</v>
      </c>
      <c r="E137" t="s">
        <v>14</v>
      </c>
      <c r="F137" t="s">
        <v>59</v>
      </c>
      <c r="G137" t="s">
        <v>332</v>
      </c>
    </row>
    <row r="138" spans="1:7" x14ac:dyDescent="0.2">
      <c r="A138" t="s">
        <v>777</v>
      </c>
      <c r="B138" t="s">
        <v>778</v>
      </c>
      <c r="C138" t="s">
        <v>779</v>
      </c>
      <c r="D138" t="s">
        <v>780</v>
      </c>
      <c r="G138" t="s">
        <v>323</v>
      </c>
    </row>
    <row r="139" spans="1:7" x14ac:dyDescent="0.2">
      <c r="A139" t="s">
        <v>781</v>
      </c>
      <c r="B139" t="s">
        <v>782</v>
      </c>
      <c r="C139" t="s">
        <v>783</v>
      </c>
      <c r="D139" t="s">
        <v>784</v>
      </c>
      <c r="E139" t="s">
        <v>27</v>
      </c>
      <c r="G139" t="s">
        <v>323</v>
      </c>
    </row>
    <row r="140" spans="1:7" x14ac:dyDescent="0.2">
      <c r="A140" t="s">
        <v>785</v>
      </c>
      <c r="B140" t="s">
        <v>786</v>
      </c>
      <c r="C140" t="s">
        <v>787</v>
      </c>
      <c r="D140" t="s">
        <v>331</v>
      </c>
      <c r="E140" t="s">
        <v>15</v>
      </c>
      <c r="G140" t="s">
        <v>323</v>
      </c>
    </row>
    <row r="141" spans="1:7" x14ac:dyDescent="0.2">
      <c r="A141" t="s">
        <v>788</v>
      </c>
      <c r="B141" t="s">
        <v>789</v>
      </c>
      <c r="C141" t="s">
        <v>790</v>
      </c>
      <c r="D141" t="s">
        <v>791</v>
      </c>
      <c r="E141" t="s">
        <v>14</v>
      </c>
      <c r="F141" t="s">
        <v>75</v>
      </c>
      <c r="G141" t="s">
        <v>323</v>
      </c>
    </row>
    <row r="142" spans="1:7" x14ac:dyDescent="0.2">
      <c r="A142" t="s">
        <v>792</v>
      </c>
      <c r="B142" t="s">
        <v>695</v>
      </c>
      <c r="C142" t="s">
        <v>696</v>
      </c>
      <c r="D142" t="s">
        <v>665</v>
      </c>
      <c r="G142" t="s">
        <v>332</v>
      </c>
    </row>
    <row r="143" spans="1:7" x14ac:dyDescent="0.2">
      <c r="A143" t="s">
        <v>793</v>
      </c>
      <c r="B143" t="s">
        <v>342</v>
      </c>
      <c r="C143" t="s">
        <v>794</v>
      </c>
      <c r="D143" t="s">
        <v>795</v>
      </c>
      <c r="E143" t="s">
        <v>17</v>
      </c>
      <c r="F143" t="s">
        <v>17</v>
      </c>
      <c r="G143" t="s">
        <v>332</v>
      </c>
    </row>
    <row r="144" spans="1:7" x14ac:dyDescent="0.2">
      <c r="A144" t="s">
        <v>796</v>
      </c>
      <c r="B144" t="s">
        <v>450</v>
      </c>
      <c r="C144" t="s">
        <v>750</v>
      </c>
      <c r="D144" t="s">
        <v>365</v>
      </c>
      <c r="E144" t="s">
        <v>16</v>
      </c>
      <c r="F144" t="s">
        <v>60</v>
      </c>
      <c r="G144" t="s">
        <v>332</v>
      </c>
    </row>
    <row r="145" spans="1:7" x14ac:dyDescent="0.2">
      <c r="A145" t="s">
        <v>797</v>
      </c>
      <c r="B145" t="s">
        <v>798</v>
      </c>
      <c r="C145" t="s">
        <v>799</v>
      </c>
      <c r="D145" t="s">
        <v>800</v>
      </c>
      <c r="E145" t="s">
        <v>14</v>
      </c>
      <c r="F145" t="s">
        <v>70</v>
      </c>
      <c r="G145" t="s">
        <v>323</v>
      </c>
    </row>
    <row r="146" spans="1:7" x14ac:dyDescent="0.2">
      <c r="A146" t="s">
        <v>801</v>
      </c>
      <c r="B146" t="s">
        <v>367</v>
      </c>
      <c r="C146" t="s">
        <v>368</v>
      </c>
      <c r="D146" t="s">
        <v>331</v>
      </c>
      <c r="E146" t="s">
        <v>15</v>
      </c>
      <c r="G146" t="s">
        <v>323</v>
      </c>
    </row>
    <row r="147" spans="1:7" x14ac:dyDescent="0.2">
      <c r="A147" t="s">
        <v>802</v>
      </c>
      <c r="B147" t="s">
        <v>803</v>
      </c>
      <c r="C147" t="s">
        <v>741</v>
      </c>
      <c r="D147" t="s">
        <v>665</v>
      </c>
      <c r="E147" t="s">
        <v>17</v>
      </c>
      <c r="F147" t="s">
        <v>17</v>
      </c>
      <c r="G147" t="s">
        <v>332</v>
      </c>
    </row>
    <row r="148" spans="1:7" x14ac:dyDescent="0.2">
      <c r="A148" t="s">
        <v>804</v>
      </c>
      <c r="B148" t="s">
        <v>805</v>
      </c>
      <c r="C148" t="s">
        <v>806</v>
      </c>
      <c r="D148" t="s">
        <v>807</v>
      </c>
      <c r="E148" t="s">
        <v>14</v>
      </c>
      <c r="F148" t="s">
        <v>70</v>
      </c>
      <c r="G148" t="s">
        <v>332</v>
      </c>
    </row>
    <row r="149" spans="1:7" x14ac:dyDescent="0.2">
      <c r="A149" t="s">
        <v>808</v>
      </c>
      <c r="B149" t="s">
        <v>809</v>
      </c>
      <c r="C149" t="s">
        <v>810</v>
      </c>
      <c r="D149" t="s">
        <v>665</v>
      </c>
      <c r="G149" t="s">
        <v>323</v>
      </c>
    </row>
    <row r="150" spans="1:7" x14ac:dyDescent="0.2">
      <c r="A150" t="s">
        <v>811</v>
      </c>
      <c r="B150" t="s">
        <v>812</v>
      </c>
      <c r="C150" t="s">
        <v>813</v>
      </c>
      <c r="D150" t="s">
        <v>814</v>
      </c>
      <c r="E150" t="s">
        <v>17</v>
      </c>
      <c r="F150" t="s">
        <v>17</v>
      </c>
      <c r="G150" t="s">
        <v>384</v>
      </c>
    </row>
    <row r="151" spans="1:7" x14ac:dyDescent="0.2">
      <c r="A151" t="s">
        <v>815</v>
      </c>
      <c r="B151" t="s">
        <v>816</v>
      </c>
      <c r="C151" t="s">
        <v>817</v>
      </c>
      <c r="D151" t="s">
        <v>818</v>
      </c>
      <c r="E151" t="s">
        <v>14</v>
      </c>
      <c r="F151" t="s">
        <v>59</v>
      </c>
      <c r="G151" t="s">
        <v>332</v>
      </c>
    </row>
    <row r="152" spans="1:7" x14ac:dyDescent="0.2">
      <c r="A152" t="s">
        <v>819</v>
      </c>
      <c r="B152" t="s">
        <v>820</v>
      </c>
      <c r="C152" t="s">
        <v>821</v>
      </c>
      <c r="D152" t="s">
        <v>822</v>
      </c>
      <c r="E152" t="s">
        <v>17</v>
      </c>
      <c r="F152" t="s">
        <v>17</v>
      </c>
      <c r="G152" t="s">
        <v>323</v>
      </c>
    </row>
    <row r="153" spans="1:7" x14ac:dyDescent="0.2">
      <c r="A153" t="s">
        <v>823</v>
      </c>
      <c r="B153" t="s">
        <v>421</v>
      </c>
      <c r="C153" t="s">
        <v>824</v>
      </c>
      <c r="D153" t="s">
        <v>825</v>
      </c>
      <c r="E153" t="s">
        <v>28</v>
      </c>
      <c r="F153" t="s">
        <v>28</v>
      </c>
      <c r="G153" t="s">
        <v>384</v>
      </c>
    </row>
    <row r="154" spans="1:7" x14ac:dyDescent="0.2">
      <c r="A154" t="s">
        <v>826</v>
      </c>
      <c r="B154" t="s">
        <v>421</v>
      </c>
      <c r="C154" t="s">
        <v>827</v>
      </c>
      <c r="D154" t="s">
        <v>331</v>
      </c>
      <c r="E154" t="s">
        <v>15</v>
      </c>
      <c r="G154" t="s">
        <v>384</v>
      </c>
    </row>
    <row r="155" spans="1:7" x14ac:dyDescent="0.2">
      <c r="A155" t="s">
        <v>828</v>
      </c>
      <c r="B155" t="s">
        <v>829</v>
      </c>
      <c r="C155" t="s">
        <v>830</v>
      </c>
      <c r="D155" t="s">
        <v>831</v>
      </c>
      <c r="E155" t="s">
        <v>14</v>
      </c>
      <c r="F155" t="s">
        <v>70</v>
      </c>
      <c r="G155" t="s">
        <v>323</v>
      </c>
    </row>
    <row r="156" spans="1:7" x14ac:dyDescent="0.2">
      <c r="A156" t="s">
        <v>832</v>
      </c>
      <c r="B156" t="s">
        <v>833</v>
      </c>
      <c r="C156" t="s">
        <v>834</v>
      </c>
      <c r="D156" t="s">
        <v>835</v>
      </c>
      <c r="E156" t="s">
        <v>14</v>
      </c>
      <c r="F156" t="s">
        <v>59</v>
      </c>
      <c r="G156" t="s">
        <v>323</v>
      </c>
    </row>
    <row r="157" spans="1:7" x14ac:dyDescent="0.2">
      <c r="A157" t="s">
        <v>836</v>
      </c>
      <c r="B157" t="s">
        <v>837</v>
      </c>
      <c r="C157" t="s">
        <v>838</v>
      </c>
      <c r="D157" t="s">
        <v>331</v>
      </c>
      <c r="E157" t="s">
        <v>15</v>
      </c>
      <c r="G157" t="s">
        <v>323</v>
      </c>
    </row>
    <row r="158" spans="1:7" x14ac:dyDescent="0.2">
      <c r="A158" t="s">
        <v>839</v>
      </c>
      <c r="B158" t="s">
        <v>511</v>
      </c>
      <c r="C158" t="s">
        <v>512</v>
      </c>
      <c r="D158" t="s">
        <v>513</v>
      </c>
      <c r="E158" t="s">
        <v>17</v>
      </c>
      <c r="F158" t="s">
        <v>17</v>
      </c>
      <c r="G158" t="s">
        <v>332</v>
      </c>
    </row>
    <row r="159" spans="1:7" x14ac:dyDescent="0.2">
      <c r="A159" t="s">
        <v>840</v>
      </c>
      <c r="B159" t="s">
        <v>450</v>
      </c>
      <c r="C159" t="s">
        <v>451</v>
      </c>
      <c r="D159" t="s">
        <v>336</v>
      </c>
      <c r="E159" t="s">
        <v>16</v>
      </c>
      <c r="F159" t="s">
        <v>60</v>
      </c>
      <c r="G159" t="s">
        <v>332</v>
      </c>
    </row>
    <row r="160" spans="1:7" x14ac:dyDescent="0.2">
      <c r="A160" t="s">
        <v>841</v>
      </c>
      <c r="B160" t="s">
        <v>842</v>
      </c>
      <c r="C160" t="s">
        <v>843</v>
      </c>
      <c r="D160" t="s">
        <v>844</v>
      </c>
      <c r="E160" t="s">
        <v>17</v>
      </c>
      <c r="F160" t="s">
        <v>17</v>
      </c>
      <c r="G160" t="s">
        <v>323</v>
      </c>
    </row>
    <row r="161" spans="1:7" x14ac:dyDescent="0.2">
      <c r="A161" t="s">
        <v>845</v>
      </c>
      <c r="B161" t="s">
        <v>425</v>
      </c>
      <c r="C161" t="s">
        <v>846</v>
      </c>
      <c r="D161" t="s">
        <v>847</v>
      </c>
      <c r="E161" t="s">
        <v>14</v>
      </c>
      <c r="F161" t="s">
        <v>59</v>
      </c>
      <c r="G161" t="s">
        <v>323</v>
      </c>
    </row>
    <row r="162" spans="1:7" x14ac:dyDescent="0.2">
      <c r="A162" t="s">
        <v>848</v>
      </c>
      <c r="B162" t="s">
        <v>849</v>
      </c>
      <c r="C162" t="s">
        <v>850</v>
      </c>
      <c r="D162" t="s">
        <v>851</v>
      </c>
      <c r="G162" t="s">
        <v>323</v>
      </c>
    </row>
    <row r="163" spans="1:7" x14ac:dyDescent="0.2">
      <c r="A163" t="s">
        <v>852</v>
      </c>
      <c r="B163" t="s">
        <v>853</v>
      </c>
      <c r="C163" t="s">
        <v>854</v>
      </c>
      <c r="D163" t="s">
        <v>855</v>
      </c>
      <c r="E163" t="s">
        <v>14</v>
      </c>
      <c r="F163" t="s">
        <v>59</v>
      </c>
      <c r="G163" t="s">
        <v>384</v>
      </c>
    </row>
    <row r="164" spans="1:7" x14ac:dyDescent="0.2">
      <c r="A164" t="s">
        <v>856</v>
      </c>
      <c r="B164" t="s">
        <v>857</v>
      </c>
      <c r="C164" t="s">
        <v>858</v>
      </c>
      <c r="D164" t="s">
        <v>859</v>
      </c>
      <c r="E164" t="s">
        <v>17</v>
      </c>
      <c r="F164" t="s">
        <v>17</v>
      </c>
      <c r="G164" t="s">
        <v>323</v>
      </c>
    </row>
    <row r="165" spans="1:7" x14ac:dyDescent="0.2">
      <c r="A165" t="s">
        <v>860</v>
      </c>
      <c r="B165" t="s">
        <v>861</v>
      </c>
      <c r="C165" t="s">
        <v>862</v>
      </c>
      <c r="D165" t="s">
        <v>353</v>
      </c>
      <c r="E165" t="s">
        <v>14</v>
      </c>
      <c r="F165" t="s">
        <v>59</v>
      </c>
      <c r="G165" t="s">
        <v>323</v>
      </c>
    </row>
    <row r="166" spans="1:7" x14ac:dyDescent="0.2">
      <c r="A166" t="s">
        <v>863</v>
      </c>
      <c r="B166" t="s">
        <v>864</v>
      </c>
      <c r="C166" t="s">
        <v>865</v>
      </c>
      <c r="D166" t="s">
        <v>866</v>
      </c>
      <c r="E166" t="s">
        <v>17</v>
      </c>
      <c r="F166" t="s">
        <v>17</v>
      </c>
      <c r="G166" t="s">
        <v>323</v>
      </c>
    </row>
    <row r="167" spans="1:7" x14ac:dyDescent="0.2">
      <c r="A167" t="s">
        <v>867</v>
      </c>
      <c r="B167" t="s">
        <v>868</v>
      </c>
      <c r="C167" t="s">
        <v>869</v>
      </c>
      <c r="D167" t="s">
        <v>870</v>
      </c>
      <c r="E167" t="s">
        <v>17</v>
      </c>
      <c r="F167" t="s">
        <v>72</v>
      </c>
      <c r="G167" t="s">
        <v>323</v>
      </c>
    </row>
    <row r="168" spans="1:7" x14ac:dyDescent="0.2">
      <c r="A168" t="s">
        <v>871</v>
      </c>
      <c r="B168" t="s">
        <v>577</v>
      </c>
      <c r="C168" t="s">
        <v>872</v>
      </c>
      <c r="D168" t="s">
        <v>873</v>
      </c>
      <c r="E168" t="s">
        <v>14</v>
      </c>
      <c r="F168" t="s">
        <v>70</v>
      </c>
      <c r="G168" t="s">
        <v>332</v>
      </c>
    </row>
    <row r="169" spans="1:7" x14ac:dyDescent="0.2">
      <c r="A169" t="s">
        <v>874</v>
      </c>
      <c r="B169" t="s">
        <v>726</v>
      </c>
      <c r="C169" t="s">
        <v>727</v>
      </c>
      <c r="D169" t="s">
        <v>665</v>
      </c>
      <c r="E169" t="s">
        <v>17</v>
      </c>
      <c r="F169" t="s">
        <v>17</v>
      </c>
      <c r="G169" t="s">
        <v>323</v>
      </c>
    </row>
    <row r="170" spans="1:7" x14ac:dyDescent="0.2">
      <c r="A170" t="s">
        <v>875</v>
      </c>
      <c r="B170" t="s">
        <v>736</v>
      </c>
      <c r="C170" t="s">
        <v>737</v>
      </c>
      <c r="D170" t="s">
        <v>738</v>
      </c>
      <c r="E170" t="s">
        <v>20</v>
      </c>
      <c r="F170" t="s">
        <v>64</v>
      </c>
      <c r="G170" t="s">
        <v>384</v>
      </c>
    </row>
    <row r="171" spans="1:7" x14ac:dyDescent="0.2">
      <c r="A171" t="s">
        <v>876</v>
      </c>
      <c r="B171" t="s">
        <v>421</v>
      </c>
      <c r="C171" t="s">
        <v>877</v>
      </c>
      <c r="D171" t="s">
        <v>441</v>
      </c>
      <c r="E171" t="s">
        <v>22</v>
      </c>
      <c r="G171" t="s">
        <v>384</v>
      </c>
    </row>
    <row r="172" spans="1:7" x14ac:dyDescent="0.2">
      <c r="A172" t="s">
        <v>878</v>
      </c>
      <c r="B172" t="s">
        <v>342</v>
      </c>
      <c r="C172" t="s">
        <v>681</v>
      </c>
      <c r="D172" t="s">
        <v>682</v>
      </c>
      <c r="E172" t="s">
        <v>17</v>
      </c>
      <c r="F172" t="s">
        <v>17</v>
      </c>
      <c r="G172" t="s">
        <v>332</v>
      </c>
    </row>
    <row r="173" spans="1:7" x14ac:dyDescent="0.2">
      <c r="A173" t="s">
        <v>879</v>
      </c>
      <c r="B173" t="s">
        <v>880</v>
      </c>
      <c r="C173" t="s">
        <v>881</v>
      </c>
      <c r="D173" t="s">
        <v>807</v>
      </c>
      <c r="E173" t="s">
        <v>14</v>
      </c>
      <c r="F173" t="s">
        <v>70</v>
      </c>
      <c r="G173" t="s">
        <v>332</v>
      </c>
    </row>
    <row r="174" spans="1:7" x14ac:dyDescent="0.2">
      <c r="A174" t="s">
        <v>882</v>
      </c>
      <c r="B174" t="s">
        <v>883</v>
      </c>
      <c r="C174" t="s">
        <v>884</v>
      </c>
      <c r="D174" t="s">
        <v>885</v>
      </c>
      <c r="E174" t="s">
        <v>17</v>
      </c>
      <c r="F174" t="s">
        <v>72</v>
      </c>
      <c r="G174" t="s">
        <v>332</v>
      </c>
    </row>
    <row r="175" spans="1:7" x14ac:dyDescent="0.2">
      <c r="A175" t="s">
        <v>886</v>
      </c>
      <c r="B175" t="s">
        <v>887</v>
      </c>
      <c r="C175" t="s">
        <v>888</v>
      </c>
      <c r="D175" t="s">
        <v>889</v>
      </c>
      <c r="E175" t="s">
        <v>14</v>
      </c>
      <c r="F175" t="s">
        <v>59</v>
      </c>
      <c r="G175" t="s">
        <v>384</v>
      </c>
    </row>
    <row r="176" spans="1:7" x14ac:dyDescent="0.2">
      <c r="A176" t="s">
        <v>890</v>
      </c>
      <c r="B176" t="s">
        <v>891</v>
      </c>
      <c r="C176" t="s">
        <v>892</v>
      </c>
      <c r="D176" t="s">
        <v>893</v>
      </c>
      <c r="G176" t="s">
        <v>332</v>
      </c>
    </row>
    <row r="177" spans="1:7" x14ac:dyDescent="0.2">
      <c r="A177" t="s">
        <v>894</v>
      </c>
      <c r="B177" t="s">
        <v>895</v>
      </c>
      <c r="C177" t="s">
        <v>896</v>
      </c>
      <c r="D177" t="s">
        <v>897</v>
      </c>
      <c r="E177" t="s">
        <v>17</v>
      </c>
      <c r="F177" t="s">
        <v>17</v>
      </c>
      <c r="G177" t="s">
        <v>323</v>
      </c>
    </row>
    <row r="178" spans="1:7" x14ac:dyDescent="0.2">
      <c r="A178" t="s">
        <v>898</v>
      </c>
      <c r="B178" t="s">
        <v>732</v>
      </c>
      <c r="C178" t="s">
        <v>899</v>
      </c>
      <c r="D178" t="s">
        <v>822</v>
      </c>
      <c r="E178" t="s">
        <v>17</v>
      </c>
      <c r="F178" t="s">
        <v>17</v>
      </c>
      <c r="G178" t="s">
        <v>323</v>
      </c>
    </row>
    <row r="179" spans="1:7" x14ac:dyDescent="0.2">
      <c r="A179" t="s">
        <v>900</v>
      </c>
      <c r="B179" t="s">
        <v>479</v>
      </c>
      <c r="C179" t="s">
        <v>480</v>
      </c>
      <c r="D179" t="s">
        <v>353</v>
      </c>
      <c r="E179" t="s">
        <v>14</v>
      </c>
      <c r="F179" t="s">
        <v>59</v>
      </c>
      <c r="G179" t="s">
        <v>323</v>
      </c>
    </row>
    <row r="180" spans="1:7" x14ac:dyDescent="0.2">
      <c r="A180" t="s">
        <v>901</v>
      </c>
      <c r="B180" t="s">
        <v>902</v>
      </c>
      <c r="C180" t="s">
        <v>903</v>
      </c>
      <c r="D180" t="s">
        <v>730</v>
      </c>
      <c r="E180" t="s">
        <v>14</v>
      </c>
      <c r="F180" t="s">
        <v>59</v>
      </c>
      <c r="G180" t="s">
        <v>323</v>
      </c>
    </row>
    <row r="181" spans="1:7" x14ac:dyDescent="0.2">
      <c r="A181" t="s">
        <v>904</v>
      </c>
      <c r="B181" t="s">
        <v>905</v>
      </c>
      <c r="C181" t="s">
        <v>750</v>
      </c>
      <c r="D181" t="s">
        <v>365</v>
      </c>
      <c r="E181" t="s">
        <v>16</v>
      </c>
      <c r="F181" t="s">
        <v>60</v>
      </c>
      <c r="G181" t="s">
        <v>332</v>
      </c>
    </row>
    <row r="182" spans="1:7" x14ac:dyDescent="0.2">
      <c r="A182" t="s">
        <v>906</v>
      </c>
      <c r="B182" t="s">
        <v>907</v>
      </c>
      <c r="C182" t="s">
        <v>908</v>
      </c>
      <c r="D182" t="s">
        <v>437</v>
      </c>
      <c r="E182" t="s">
        <v>14</v>
      </c>
      <c r="F182" t="s">
        <v>59</v>
      </c>
      <c r="G182" t="s">
        <v>332</v>
      </c>
    </row>
    <row r="183" spans="1:7" x14ac:dyDescent="0.2">
      <c r="A183" t="s">
        <v>909</v>
      </c>
      <c r="B183" t="s">
        <v>572</v>
      </c>
      <c r="C183" t="s">
        <v>573</v>
      </c>
      <c r="D183" t="s">
        <v>574</v>
      </c>
      <c r="G183" t="s">
        <v>323</v>
      </c>
    </row>
    <row r="184" spans="1:7" x14ac:dyDescent="0.2">
      <c r="A184" t="s">
        <v>910</v>
      </c>
      <c r="B184" t="s">
        <v>367</v>
      </c>
      <c r="C184" t="s">
        <v>368</v>
      </c>
      <c r="D184" t="s">
        <v>331</v>
      </c>
      <c r="E184" t="s">
        <v>15</v>
      </c>
      <c r="G184" t="s">
        <v>323</v>
      </c>
    </row>
    <row r="185" spans="1:7" x14ac:dyDescent="0.2">
      <c r="A185" t="s">
        <v>911</v>
      </c>
      <c r="B185" t="s">
        <v>902</v>
      </c>
      <c r="C185" t="s">
        <v>912</v>
      </c>
      <c r="D185" t="s">
        <v>437</v>
      </c>
      <c r="E185" t="s">
        <v>14</v>
      </c>
      <c r="F185" t="s">
        <v>59</v>
      </c>
      <c r="G185" t="s">
        <v>323</v>
      </c>
    </row>
    <row r="186" spans="1:7" x14ac:dyDescent="0.2">
      <c r="A186" t="s">
        <v>913</v>
      </c>
      <c r="B186" t="s">
        <v>914</v>
      </c>
      <c r="C186" t="s">
        <v>915</v>
      </c>
      <c r="D186" t="s">
        <v>404</v>
      </c>
      <c r="E186" t="s">
        <v>17</v>
      </c>
      <c r="F186" t="s">
        <v>17</v>
      </c>
      <c r="G186" t="s">
        <v>323</v>
      </c>
    </row>
    <row r="187" spans="1:7" x14ac:dyDescent="0.2">
      <c r="A187" t="s">
        <v>916</v>
      </c>
      <c r="B187" t="s">
        <v>917</v>
      </c>
      <c r="C187" t="s">
        <v>918</v>
      </c>
      <c r="D187" t="s">
        <v>658</v>
      </c>
      <c r="E187" t="s">
        <v>17</v>
      </c>
      <c r="F187" t="s">
        <v>17</v>
      </c>
      <c r="G187" t="s">
        <v>323</v>
      </c>
    </row>
    <row r="188" spans="1:7" x14ac:dyDescent="0.2">
      <c r="A188" t="s">
        <v>919</v>
      </c>
      <c r="B188" t="s">
        <v>325</v>
      </c>
      <c r="C188" t="s">
        <v>920</v>
      </c>
      <c r="D188" t="s">
        <v>921</v>
      </c>
      <c r="E188" t="s">
        <v>14</v>
      </c>
      <c r="F188" t="s">
        <v>59</v>
      </c>
      <c r="G188" t="s">
        <v>323</v>
      </c>
    </row>
    <row r="189" spans="1:7" x14ac:dyDescent="0.2">
      <c r="A189" t="s">
        <v>922</v>
      </c>
      <c r="B189" t="s">
        <v>923</v>
      </c>
      <c r="C189" t="s">
        <v>924</v>
      </c>
      <c r="D189" t="s">
        <v>925</v>
      </c>
      <c r="E189" t="s">
        <v>14</v>
      </c>
      <c r="F189" t="s">
        <v>75</v>
      </c>
      <c r="G189" t="s">
        <v>323</v>
      </c>
    </row>
    <row r="190" spans="1:7" x14ac:dyDescent="0.2">
      <c r="A190" t="s">
        <v>926</v>
      </c>
      <c r="B190" t="s">
        <v>421</v>
      </c>
      <c r="C190" t="s">
        <v>422</v>
      </c>
      <c r="D190" t="s">
        <v>423</v>
      </c>
      <c r="E190" t="s">
        <v>21</v>
      </c>
      <c r="F190" t="s">
        <v>66</v>
      </c>
      <c r="G190" t="s">
        <v>384</v>
      </c>
    </row>
    <row r="191" spans="1:7" x14ac:dyDescent="0.2">
      <c r="A191" t="s">
        <v>927</v>
      </c>
      <c r="B191" t="s">
        <v>928</v>
      </c>
      <c r="C191" t="s">
        <v>929</v>
      </c>
      <c r="D191" t="s">
        <v>331</v>
      </c>
      <c r="E191" t="s">
        <v>15</v>
      </c>
      <c r="G191" t="s">
        <v>323</v>
      </c>
    </row>
    <row r="192" spans="1:7" x14ac:dyDescent="0.2">
      <c r="A192" t="s">
        <v>930</v>
      </c>
      <c r="B192" t="s">
        <v>931</v>
      </c>
      <c r="C192" t="s">
        <v>932</v>
      </c>
      <c r="D192" t="s">
        <v>365</v>
      </c>
      <c r="E192" t="s">
        <v>16</v>
      </c>
      <c r="F192" t="s">
        <v>60</v>
      </c>
      <c r="G192" t="s">
        <v>323</v>
      </c>
    </row>
    <row r="193" spans="1:7" x14ac:dyDescent="0.2">
      <c r="A193" t="s">
        <v>933</v>
      </c>
      <c r="B193" t="s">
        <v>934</v>
      </c>
      <c r="C193" t="s">
        <v>935</v>
      </c>
      <c r="D193" t="s">
        <v>936</v>
      </c>
      <c r="E193" t="s">
        <v>20</v>
      </c>
      <c r="F193" t="s">
        <v>67</v>
      </c>
      <c r="G193" t="s">
        <v>332</v>
      </c>
    </row>
    <row r="194" spans="1:7" x14ac:dyDescent="0.2">
      <c r="A194" t="s">
        <v>937</v>
      </c>
      <c r="B194" t="s">
        <v>530</v>
      </c>
      <c r="C194" t="s">
        <v>938</v>
      </c>
      <c r="D194" t="s">
        <v>939</v>
      </c>
      <c r="E194" t="s">
        <v>17</v>
      </c>
      <c r="F194" t="s">
        <v>17</v>
      </c>
      <c r="G194" t="s">
        <v>332</v>
      </c>
    </row>
    <row r="195" spans="1:7" x14ac:dyDescent="0.2">
      <c r="A195" t="s">
        <v>940</v>
      </c>
      <c r="B195" t="s">
        <v>941</v>
      </c>
      <c r="C195" t="s">
        <v>942</v>
      </c>
      <c r="D195" t="s">
        <v>943</v>
      </c>
      <c r="E195" t="s">
        <v>14</v>
      </c>
      <c r="F195" t="s">
        <v>59</v>
      </c>
      <c r="G195" t="s">
        <v>332</v>
      </c>
    </row>
    <row r="196" spans="1:7" x14ac:dyDescent="0.2">
      <c r="A196" t="s">
        <v>944</v>
      </c>
      <c r="B196" t="s">
        <v>367</v>
      </c>
      <c r="C196" t="s">
        <v>945</v>
      </c>
      <c r="D196" t="s">
        <v>747</v>
      </c>
      <c r="E196" t="s">
        <v>24</v>
      </c>
      <c r="G196" t="s">
        <v>323</v>
      </c>
    </row>
    <row r="197" spans="1:7" x14ac:dyDescent="0.2">
      <c r="A197" t="s">
        <v>946</v>
      </c>
      <c r="B197" t="s">
        <v>947</v>
      </c>
      <c r="C197" t="s">
        <v>948</v>
      </c>
      <c r="D197" t="s">
        <v>365</v>
      </c>
      <c r="E197" t="s">
        <v>16</v>
      </c>
      <c r="F197" t="s">
        <v>60</v>
      </c>
      <c r="G197" t="s">
        <v>323</v>
      </c>
    </row>
    <row r="198" spans="1:7" x14ac:dyDescent="0.2">
      <c r="A198" t="s">
        <v>949</v>
      </c>
      <c r="B198" t="s">
        <v>338</v>
      </c>
      <c r="C198" t="s">
        <v>339</v>
      </c>
      <c r="D198" t="s">
        <v>340</v>
      </c>
      <c r="E198" t="s">
        <v>17</v>
      </c>
      <c r="F198" t="s">
        <v>17</v>
      </c>
      <c r="G198" t="s">
        <v>332</v>
      </c>
    </row>
    <row r="199" spans="1:7" x14ac:dyDescent="0.2">
      <c r="A199" t="s">
        <v>950</v>
      </c>
      <c r="B199" t="s">
        <v>951</v>
      </c>
      <c r="C199" t="s">
        <v>952</v>
      </c>
      <c r="D199" t="s">
        <v>671</v>
      </c>
      <c r="E199" t="s">
        <v>17</v>
      </c>
      <c r="F199" t="s">
        <v>72</v>
      </c>
      <c r="G199" t="s">
        <v>323</v>
      </c>
    </row>
    <row r="200" spans="1:7" x14ac:dyDescent="0.2">
      <c r="A200" t="s">
        <v>953</v>
      </c>
      <c r="B200" t="s">
        <v>954</v>
      </c>
      <c r="C200" t="s">
        <v>955</v>
      </c>
      <c r="D200" t="s">
        <v>956</v>
      </c>
      <c r="E200" t="s">
        <v>17</v>
      </c>
      <c r="F200" t="s">
        <v>72</v>
      </c>
      <c r="G200" t="s">
        <v>332</v>
      </c>
    </row>
    <row r="201" spans="1:7" x14ac:dyDescent="0.2">
      <c r="A201" t="s">
        <v>957</v>
      </c>
      <c r="B201" t="s">
        <v>958</v>
      </c>
      <c r="C201" t="s">
        <v>959</v>
      </c>
      <c r="D201" t="s">
        <v>960</v>
      </c>
      <c r="E201" t="s">
        <v>14</v>
      </c>
      <c r="F201" t="s">
        <v>59</v>
      </c>
      <c r="G201" t="s">
        <v>384</v>
      </c>
    </row>
    <row r="202" spans="1:7" x14ac:dyDescent="0.2">
      <c r="A202" t="s">
        <v>961</v>
      </c>
      <c r="B202" t="s">
        <v>962</v>
      </c>
      <c r="C202" t="s">
        <v>963</v>
      </c>
      <c r="D202" t="s">
        <v>964</v>
      </c>
      <c r="E202" t="s">
        <v>14</v>
      </c>
      <c r="F202" t="s">
        <v>59</v>
      </c>
      <c r="G202" t="s">
        <v>384</v>
      </c>
    </row>
    <row r="203" spans="1:7" x14ac:dyDescent="0.2">
      <c r="A203" t="s">
        <v>965</v>
      </c>
      <c r="B203" t="s">
        <v>966</v>
      </c>
      <c r="C203" t="s">
        <v>967</v>
      </c>
      <c r="D203" t="s">
        <v>968</v>
      </c>
      <c r="E203" t="s">
        <v>24</v>
      </c>
      <c r="G203" t="s">
        <v>384</v>
      </c>
    </row>
    <row r="204" spans="1:7" x14ac:dyDescent="0.2">
      <c r="A204" t="s">
        <v>969</v>
      </c>
      <c r="B204" t="s">
        <v>970</v>
      </c>
      <c r="C204" t="s">
        <v>971</v>
      </c>
      <c r="D204" t="s">
        <v>437</v>
      </c>
      <c r="E204" t="s">
        <v>14</v>
      </c>
      <c r="F204" t="s">
        <v>59</v>
      </c>
      <c r="G204" t="s">
        <v>972</v>
      </c>
    </row>
    <row r="205" spans="1:7" x14ac:dyDescent="0.2">
      <c r="A205" t="s">
        <v>973</v>
      </c>
      <c r="B205" t="s">
        <v>577</v>
      </c>
      <c r="C205" t="s">
        <v>974</v>
      </c>
      <c r="D205" t="s">
        <v>975</v>
      </c>
      <c r="E205" t="s">
        <v>14</v>
      </c>
      <c r="F205" t="s">
        <v>70</v>
      </c>
      <c r="G205" t="s">
        <v>332</v>
      </c>
    </row>
    <row r="206" spans="1:7" x14ac:dyDescent="0.2">
      <c r="A206" t="s">
        <v>976</v>
      </c>
      <c r="B206" t="s">
        <v>977</v>
      </c>
      <c r="C206" t="s">
        <v>978</v>
      </c>
      <c r="D206" t="s">
        <v>979</v>
      </c>
      <c r="E206" t="s">
        <v>19</v>
      </c>
      <c r="F206" t="s">
        <v>62</v>
      </c>
      <c r="G206" t="s">
        <v>384</v>
      </c>
    </row>
    <row r="207" spans="1:7" x14ac:dyDescent="0.2">
      <c r="A207" t="s">
        <v>980</v>
      </c>
      <c r="B207" t="s">
        <v>981</v>
      </c>
      <c r="C207" t="s">
        <v>982</v>
      </c>
      <c r="D207" t="s">
        <v>983</v>
      </c>
      <c r="E207" t="s">
        <v>14</v>
      </c>
      <c r="F207" t="s">
        <v>59</v>
      </c>
      <c r="G207" t="s">
        <v>384</v>
      </c>
    </row>
    <row r="208" spans="1:7" x14ac:dyDescent="0.2">
      <c r="A208" t="s">
        <v>984</v>
      </c>
      <c r="B208" t="s">
        <v>985</v>
      </c>
      <c r="C208" t="s">
        <v>986</v>
      </c>
      <c r="D208" t="s">
        <v>322</v>
      </c>
      <c r="E208" t="s">
        <v>14</v>
      </c>
      <c r="F208" t="s">
        <v>59</v>
      </c>
      <c r="G208" t="s">
        <v>384</v>
      </c>
    </row>
    <row r="209" spans="1:7" x14ac:dyDescent="0.2">
      <c r="A209" t="s">
        <v>987</v>
      </c>
      <c r="B209" t="s">
        <v>530</v>
      </c>
      <c r="C209" t="s">
        <v>988</v>
      </c>
      <c r="D209" t="s">
        <v>989</v>
      </c>
      <c r="E209" t="s">
        <v>17</v>
      </c>
      <c r="F209" t="s">
        <v>17</v>
      </c>
      <c r="G209" t="s">
        <v>332</v>
      </c>
    </row>
    <row r="210" spans="1:7" x14ac:dyDescent="0.2">
      <c r="A210" t="s">
        <v>990</v>
      </c>
      <c r="B210" t="s">
        <v>991</v>
      </c>
      <c r="C210" t="s">
        <v>992</v>
      </c>
      <c r="D210" t="s">
        <v>993</v>
      </c>
      <c r="E210" t="s">
        <v>17</v>
      </c>
      <c r="F210" t="s">
        <v>17</v>
      </c>
      <c r="G210" t="s">
        <v>323</v>
      </c>
    </row>
    <row r="211" spans="1:7" x14ac:dyDescent="0.2">
      <c r="A211" t="s">
        <v>994</v>
      </c>
      <c r="B211" t="s">
        <v>710</v>
      </c>
      <c r="C211" t="s">
        <v>995</v>
      </c>
      <c r="D211" t="s">
        <v>379</v>
      </c>
      <c r="E211" t="s">
        <v>14</v>
      </c>
      <c r="F211" t="s">
        <v>59</v>
      </c>
      <c r="G211" t="s">
        <v>332</v>
      </c>
    </row>
    <row r="212" spans="1:7" x14ac:dyDescent="0.2">
      <c r="A212" t="s">
        <v>996</v>
      </c>
      <c r="B212" t="s">
        <v>338</v>
      </c>
      <c r="C212" t="s">
        <v>997</v>
      </c>
      <c r="D212" t="s">
        <v>998</v>
      </c>
      <c r="E212" t="s">
        <v>17</v>
      </c>
      <c r="F212" t="s">
        <v>17</v>
      </c>
      <c r="G212" t="s">
        <v>332</v>
      </c>
    </row>
    <row r="213" spans="1:7" x14ac:dyDescent="0.2">
      <c r="A213" t="s">
        <v>999</v>
      </c>
      <c r="B213" t="s">
        <v>479</v>
      </c>
      <c r="C213" t="s">
        <v>480</v>
      </c>
      <c r="D213" t="s">
        <v>353</v>
      </c>
      <c r="E213" t="s">
        <v>14</v>
      </c>
      <c r="F213" t="s">
        <v>59</v>
      </c>
      <c r="G213" t="s">
        <v>323</v>
      </c>
    </row>
    <row r="214" spans="1:7" x14ac:dyDescent="0.2">
      <c r="A214" t="s">
        <v>1000</v>
      </c>
      <c r="B214" t="s">
        <v>710</v>
      </c>
      <c r="C214" t="s">
        <v>1001</v>
      </c>
      <c r="D214" t="s">
        <v>1002</v>
      </c>
      <c r="E214" t="s">
        <v>14</v>
      </c>
      <c r="F214" t="s">
        <v>59</v>
      </c>
      <c r="G214" t="s">
        <v>332</v>
      </c>
    </row>
    <row r="215" spans="1:7" x14ac:dyDescent="0.2">
      <c r="A215" t="s">
        <v>1003</v>
      </c>
      <c r="B215" t="s">
        <v>1004</v>
      </c>
      <c r="C215" t="s">
        <v>1005</v>
      </c>
      <c r="D215" t="s">
        <v>437</v>
      </c>
      <c r="E215" t="s">
        <v>14</v>
      </c>
      <c r="F215" t="s">
        <v>59</v>
      </c>
      <c r="G215" t="s">
        <v>332</v>
      </c>
    </row>
    <row r="216" spans="1:7" x14ac:dyDescent="0.2">
      <c r="A216" t="s">
        <v>1006</v>
      </c>
      <c r="B216" t="s">
        <v>1007</v>
      </c>
      <c r="C216" t="s">
        <v>1008</v>
      </c>
      <c r="D216" t="s">
        <v>1009</v>
      </c>
      <c r="E216" t="s">
        <v>18</v>
      </c>
      <c r="F216" t="s">
        <v>61</v>
      </c>
      <c r="G216" t="s">
        <v>323</v>
      </c>
    </row>
    <row r="217" spans="1:7" x14ac:dyDescent="0.2">
      <c r="A217" t="s">
        <v>1010</v>
      </c>
      <c r="B217" t="s">
        <v>479</v>
      </c>
      <c r="C217" t="s">
        <v>480</v>
      </c>
      <c r="D217" t="s">
        <v>353</v>
      </c>
      <c r="E217" t="s">
        <v>14</v>
      </c>
      <c r="F217" t="s">
        <v>59</v>
      </c>
      <c r="G217" t="s">
        <v>323</v>
      </c>
    </row>
    <row r="218" spans="1:7" x14ac:dyDescent="0.2">
      <c r="A218" t="s">
        <v>1011</v>
      </c>
      <c r="B218" t="s">
        <v>695</v>
      </c>
      <c r="C218" t="s">
        <v>696</v>
      </c>
      <c r="D218" t="s">
        <v>665</v>
      </c>
      <c r="G218" t="s">
        <v>332</v>
      </c>
    </row>
    <row r="219" spans="1:7" x14ac:dyDescent="0.2">
      <c r="A219" t="s">
        <v>1012</v>
      </c>
      <c r="B219" t="s">
        <v>1013</v>
      </c>
      <c r="C219" t="s">
        <v>810</v>
      </c>
      <c r="D219" t="s">
        <v>665</v>
      </c>
      <c r="G219" t="s">
        <v>323</v>
      </c>
    </row>
    <row r="220" spans="1:7" x14ac:dyDescent="0.2">
      <c r="A220" t="s">
        <v>1014</v>
      </c>
      <c r="B220" t="s">
        <v>1015</v>
      </c>
      <c r="C220" t="s">
        <v>1016</v>
      </c>
      <c r="D220" t="s">
        <v>365</v>
      </c>
      <c r="E220" t="s">
        <v>16</v>
      </c>
      <c r="F220" t="s">
        <v>60</v>
      </c>
      <c r="G220" t="s">
        <v>323</v>
      </c>
    </row>
    <row r="221" spans="1:7" x14ac:dyDescent="0.2">
      <c r="A221" t="s">
        <v>1017</v>
      </c>
      <c r="B221" t="s">
        <v>425</v>
      </c>
      <c r="C221" t="s">
        <v>321</v>
      </c>
      <c r="D221" t="s">
        <v>322</v>
      </c>
      <c r="E221" t="s">
        <v>14</v>
      </c>
      <c r="F221" t="s">
        <v>59</v>
      </c>
      <c r="G221" t="s">
        <v>323</v>
      </c>
    </row>
    <row r="222" spans="1:7" x14ac:dyDescent="0.2">
      <c r="A222" t="s">
        <v>1018</v>
      </c>
      <c r="B222" t="s">
        <v>1019</v>
      </c>
      <c r="C222" t="s">
        <v>1020</v>
      </c>
      <c r="D222" t="s">
        <v>1021</v>
      </c>
      <c r="G222" t="s">
        <v>323</v>
      </c>
    </row>
    <row r="223" spans="1:7" x14ac:dyDescent="0.2">
      <c r="A223" t="s">
        <v>1022</v>
      </c>
      <c r="B223" t="s">
        <v>1023</v>
      </c>
      <c r="C223" t="s">
        <v>1024</v>
      </c>
      <c r="D223" t="s">
        <v>1025</v>
      </c>
      <c r="E223" t="s">
        <v>17</v>
      </c>
      <c r="F223" t="s">
        <v>17</v>
      </c>
      <c r="G223" t="s">
        <v>323</v>
      </c>
    </row>
    <row r="224" spans="1:7" x14ac:dyDescent="0.2">
      <c r="A224" t="s">
        <v>1026</v>
      </c>
      <c r="B224" t="s">
        <v>351</v>
      </c>
      <c r="C224" t="s">
        <v>352</v>
      </c>
      <c r="D224" t="s">
        <v>353</v>
      </c>
      <c r="E224" t="s">
        <v>14</v>
      </c>
      <c r="F224" t="s">
        <v>59</v>
      </c>
      <c r="G224" t="s">
        <v>323</v>
      </c>
    </row>
    <row r="225" spans="1:7" x14ac:dyDescent="0.2">
      <c r="A225" t="s">
        <v>1027</v>
      </c>
      <c r="B225" t="s">
        <v>726</v>
      </c>
      <c r="C225" t="s">
        <v>727</v>
      </c>
      <c r="D225" t="s">
        <v>665</v>
      </c>
      <c r="E225" t="s">
        <v>17</v>
      </c>
      <c r="F225" t="s">
        <v>17</v>
      </c>
      <c r="G225" t="s">
        <v>323</v>
      </c>
    </row>
    <row r="226" spans="1:7" x14ac:dyDescent="0.2">
      <c r="A226" t="s">
        <v>1028</v>
      </c>
      <c r="B226" t="s">
        <v>1029</v>
      </c>
      <c r="C226" t="s">
        <v>1030</v>
      </c>
      <c r="D226" t="s">
        <v>1031</v>
      </c>
      <c r="E226" t="s">
        <v>17</v>
      </c>
      <c r="F226" t="s">
        <v>17</v>
      </c>
      <c r="G226" t="s">
        <v>323</v>
      </c>
    </row>
    <row r="227" spans="1:7" x14ac:dyDescent="0.2">
      <c r="A227" t="s">
        <v>1032</v>
      </c>
      <c r="B227" t="s">
        <v>325</v>
      </c>
      <c r="C227" t="s">
        <v>1033</v>
      </c>
      <c r="D227" t="s">
        <v>1034</v>
      </c>
      <c r="E227" t="s">
        <v>14</v>
      </c>
      <c r="F227" t="s">
        <v>59</v>
      </c>
      <c r="G227" t="s">
        <v>323</v>
      </c>
    </row>
    <row r="228" spans="1:7" x14ac:dyDescent="0.2">
      <c r="A228" t="s">
        <v>1035</v>
      </c>
      <c r="B228" t="s">
        <v>1036</v>
      </c>
      <c r="C228" t="s">
        <v>330</v>
      </c>
      <c r="D228" t="s">
        <v>331</v>
      </c>
      <c r="E228" t="s">
        <v>15</v>
      </c>
      <c r="G228" t="s">
        <v>332</v>
      </c>
    </row>
    <row r="229" spans="1:7" x14ac:dyDescent="0.2">
      <c r="A229" t="s">
        <v>1037</v>
      </c>
      <c r="B229" t="s">
        <v>1038</v>
      </c>
      <c r="C229" t="s">
        <v>1039</v>
      </c>
      <c r="D229" t="s">
        <v>437</v>
      </c>
      <c r="E229" t="s">
        <v>14</v>
      </c>
      <c r="F229" t="s">
        <v>59</v>
      </c>
      <c r="G229" t="s">
        <v>332</v>
      </c>
    </row>
    <row r="230" spans="1:7" x14ac:dyDescent="0.2">
      <c r="A230" t="s">
        <v>1040</v>
      </c>
      <c r="B230" t="s">
        <v>1041</v>
      </c>
      <c r="C230" t="s">
        <v>689</v>
      </c>
      <c r="D230" t="s">
        <v>353</v>
      </c>
      <c r="E230" t="s">
        <v>14</v>
      </c>
      <c r="F230" t="s">
        <v>59</v>
      </c>
      <c r="G230" t="s">
        <v>332</v>
      </c>
    </row>
    <row r="231" spans="1:7" x14ac:dyDescent="0.2">
      <c r="A231" t="s">
        <v>1042</v>
      </c>
      <c r="B231" t="s">
        <v>1043</v>
      </c>
      <c r="C231" t="s">
        <v>1044</v>
      </c>
      <c r="D231" t="s">
        <v>1045</v>
      </c>
      <c r="E231" t="s">
        <v>1046</v>
      </c>
      <c r="F231" t="s">
        <v>1047</v>
      </c>
      <c r="G231" t="s">
        <v>332</v>
      </c>
    </row>
    <row r="232" spans="1:7" x14ac:dyDescent="0.2">
      <c r="A232" t="s">
        <v>1048</v>
      </c>
      <c r="B232" t="s">
        <v>565</v>
      </c>
      <c r="C232" t="s">
        <v>566</v>
      </c>
      <c r="D232" t="s">
        <v>331</v>
      </c>
      <c r="E232" t="s">
        <v>15</v>
      </c>
      <c r="G232" t="s">
        <v>323</v>
      </c>
    </row>
    <row r="233" spans="1:7" x14ac:dyDescent="0.2">
      <c r="A233" t="s">
        <v>1049</v>
      </c>
      <c r="B233" t="s">
        <v>342</v>
      </c>
      <c r="C233" t="s">
        <v>681</v>
      </c>
      <c r="D233" t="s">
        <v>682</v>
      </c>
      <c r="E233" t="s">
        <v>17</v>
      </c>
      <c r="F233" t="s">
        <v>17</v>
      </c>
      <c r="G233" t="s">
        <v>332</v>
      </c>
    </row>
    <row r="234" spans="1:7" x14ac:dyDescent="0.2">
      <c r="A234" t="s">
        <v>1050</v>
      </c>
      <c r="B234" t="s">
        <v>1007</v>
      </c>
      <c r="C234" t="s">
        <v>1051</v>
      </c>
      <c r="D234" t="s">
        <v>1052</v>
      </c>
      <c r="E234" t="s">
        <v>29</v>
      </c>
      <c r="G234" t="s">
        <v>323</v>
      </c>
    </row>
    <row r="235" spans="1:7" x14ac:dyDescent="0.2">
      <c r="A235" t="s">
        <v>1053</v>
      </c>
      <c r="B235" t="s">
        <v>1054</v>
      </c>
      <c r="C235" t="s">
        <v>1055</v>
      </c>
      <c r="D235" t="s">
        <v>1056</v>
      </c>
      <c r="E235" t="s">
        <v>24</v>
      </c>
      <c r="F235" t="s">
        <v>76</v>
      </c>
      <c r="G235" t="s">
        <v>323</v>
      </c>
    </row>
    <row r="236" spans="1:7" x14ac:dyDescent="0.2">
      <c r="A236" t="s">
        <v>1057</v>
      </c>
      <c r="B236" t="s">
        <v>325</v>
      </c>
      <c r="C236" t="s">
        <v>1058</v>
      </c>
      <c r="D236" t="s">
        <v>1059</v>
      </c>
      <c r="E236" t="s">
        <v>14</v>
      </c>
      <c r="F236" t="s">
        <v>59</v>
      </c>
      <c r="G236" t="s">
        <v>323</v>
      </c>
    </row>
    <row r="237" spans="1:7" x14ac:dyDescent="0.2">
      <c r="A237" t="s">
        <v>1060</v>
      </c>
      <c r="B237" t="s">
        <v>523</v>
      </c>
      <c r="C237" t="s">
        <v>1061</v>
      </c>
      <c r="D237" t="s">
        <v>1062</v>
      </c>
      <c r="E237" t="s">
        <v>17</v>
      </c>
      <c r="F237" t="s">
        <v>17</v>
      </c>
      <c r="G237" t="s">
        <v>332</v>
      </c>
    </row>
    <row r="238" spans="1:7" x14ac:dyDescent="0.2">
      <c r="A238" t="s">
        <v>1063</v>
      </c>
      <c r="B238" t="s">
        <v>1064</v>
      </c>
      <c r="C238" t="s">
        <v>1065</v>
      </c>
      <c r="D238" t="s">
        <v>1066</v>
      </c>
      <c r="E238" t="s">
        <v>14</v>
      </c>
      <c r="F238" t="s">
        <v>63</v>
      </c>
      <c r="G238" t="s">
        <v>323</v>
      </c>
    </row>
    <row r="239" spans="1:7" x14ac:dyDescent="0.2">
      <c r="A239" t="s">
        <v>1067</v>
      </c>
      <c r="B239" t="s">
        <v>1036</v>
      </c>
      <c r="C239" t="s">
        <v>1068</v>
      </c>
      <c r="D239" t="s">
        <v>1069</v>
      </c>
      <c r="E239" t="s">
        <v>25</v>
      </c>
      <c r="F239" t="s">
        <v>73</v>
      </c>
      <c r="G239" t="s">
        <v>332</v>
      </c>
    </row>
    <row r="240" spans="1:7" x14ac:dyDescent="0.2">
      <c r="A240" t="s">
        <v>1070</v>
      </c>
      <c r="B240" t="s">
        <v>342</v>
      </c>
      <c r="C240" t="s">
        <v>1071</v>
      </c>
      <c r="D240" t="s">
        <v>1072</v>
      </c>
      <c r="E240" t="s">
        <v>30</v>
      </c>
      <c r="G240" t="s">
        <v>332</v>
      </c>
    </row>
    <row r="241" spans="1:7" x14ac:dyDescent="0.2">
      <c r="A241" t="s">
        <v>1073</v>
      </c>
      <c r="B241" t="s">
        <v>1074</v>
      </c>
      <c r="C241" t="s">
        <v>1075</v>
      </c>
      <c r="D241" t="s">
        <v>1076</v>
      </c>
      <c r="E241" t="s">
        <v>17</v>
      </c>
      <c r="F241" t="s">
        <v>17</v>
      </c>
      <c r="G241" t="s">
        <v>323</v>
      </c>
    </row>
    <row r="242" spans="1:7" x14ac:dyDescent="0.2">
      <c r="A242" t="s">
        <v>1077</v>
      </c>
      <c r="B242" t="s">
        <v>743</v>
      </c>
      <c r="C242" t="s">
        <v>1078</v>
      </c>
      <c r="D242" t="s">
        <v>1079</v>
      </c>
      <c r="G242" t="s">
        <v>332</v>
      </c>
    </row>
    <row r="243" spans="1:7" x14ac:dyDescent="0.2">
      <c r="A243" t="s">
        <v>1080</v>
      </c>
      <c r="B243" t="s">
        <v>572</v>
      </c>
      <c r="C243" t="s">
        <v>1081</v>
      </c>
      <c r="D243" t="s">
        <v>525</v>
      </c>
      <c r="E243" t="s">
        <v>17</v>
      </c>
      <c r="F243" t="s">
        <v>17</v>
      </c>
      <c r="G243" t="s">
        <v>323</v>
      </c>
    </row>
    <row r="244" spans="1:7" x14ac:dyDescent="0.2">
      <c r="A244" t="s">
        <v>1082</v>
      </c>
      <c r="B244" t="s">
        <v>1083</v>
      </c>
      <c r="C244" t="s">
        <v>346</v>
      </c>
      <c r="D244" t="s">
        <v>347</v>
      </c>
      <c r="E244" t="s">
        <v>348</v>
      </c>
      <c r="F244" t="s">
        <v>349</v>
      </c>
      <c r="G244" t="s">
        <v>384</v>
      </c>
    </row>
    <row r="245" spans="1:7" x14ac:dyDescent="0.2">
      <c r="A245" t="s">
        <v>1084</v>
      </c>
      <c r="B245" t="s">
        <v>1085</v>
      </c>
      <c r="C245" t="s">
        <v>1086</v>
      </c>
      <c r="D245" t="s">
        <v>1087</v>
      </c>
      <c r="E245" t="s">
        <v>17</v>
      </c>
      <c r="F245" t="s">
        <v>17</v>
      </c>
      <c r="G245" t="s">
        <v>332</v>
      </c>
    </row>
    <row r="246" spans="1:7" x14ac:dyDescent="0.2">
      <c r="A246" t="s">
        <v>1088</v>
      </c>
      <c r="B246" t="s">
        <v>1089</v>
      </c>
      <c r="C246" t="s">
        <v>487</v>
      </c>
      <c r="D246" t="s">
        <v>488</v>
      </c>
      <c r="E246" t="s">
        <v>17</v>
      </c>
      <c r="F246" t="s">
        <v>17</v>
      </c>
      <c r="G246" t="s">
        <v>332</v>
      </c>
    </row>
    <row r="247" spans="1:7" x14ac:dyDescent="0.2">
      <c r="A247" t="s">
        <v>1090</v>
      </c>
      <c r="B247" t="s">
        <v>732</v>
      </c>
      <c r="C247" t="s">
        <v>1091</v>
      </c>
      <c r="D247" t="s">
        <v>1092</v>
      </c>
      <c r="E247" t="s">
        <v>17</v>
      </c>
      <c r="F247" t="s">
        <v>17</v>
      </c>
      <c r="G247" t="s">
        <v>323</v>
      </c>
    </row>
    <row r="248" spans="1:7" x14ac:dyDescent="0.2">
      <c r="A248" t="s">
        <v>1093</v>
      </c>
      <c r="B248" t="s">
        <v>1094</v>
      </c>
      <c r="C248" t="s">
        <v>1095</v>
      </c>
      <c r="D248" t="s">
        <v>445</v>
      </c>
      <c r="E248" t="s">
        <v>14</v>
      </c>
      <c r="G248" t="s">
        <v>323</v>
      </c>
    </row>
    <row r="249" spans="1:7" x14ac:dyDescent="0.2">
      <c r="A249" t="s">
        <v>1096</v>
      </c>
      <c r="B249" t="s">
        <v>370</v>
      </c>
      <c r="C249" t="s">
        <v>1097</v>
      </c>
      <c r="D249" t="s">
        <v>1098</v>
      </c>
      <c r="E249" t="s">
        <v>24</v>
      </c>
      <c r="F249" t="s">
        <v>77</v>
      </c>
      <c r="G249" t="s">
        <v>323</v>
      </c>
    </row>
    <row r="250" spans="1:7" x14ac:dyDescent="0.2">
      <c r="A250" t="s">
        <v>1099</v>
      </c>
      <c r="B250" t="s">
        <v>1100</v>
      </c>
      <c r="C250" t="s">
        <v>1101</v>
      </c>
      <c r="D250" t="s">
        <v>1102</v>
      </c>
      <c r="E250" t="s">
        <v>14</v>
      </c>
      <c r="F250" t="s">
        <v>63</v>
      </c>
      <c r="G250" t="s">
        <v>323</v>
      </c>
    </row>
    <row r="251" spans="1:7" x14ac:dyDescent="0.2">
      <c r="A251" t="s">
        <v>1103</v>
      </c>
      <c r="B251" t="s">
        <v>1104</v>
      </c>
      <c r="C251" t="s">
        <v>1105</v>
      </c>
      <c r="D251" t="s">
        <v>639</v>
      </c>
      <c r="G251" t="s">
        <v>332</v>
      </c>
    </row>
    <row r="252" spans="1:7" x14ac:dyDescent="0.2">
      <c r="A252" t="s">
        <v>1106</v>
      </c>
      <c r="B252" t="s">
        <v>1107</v>
      </c>
      <c r="C252" t="s">
        <v>1108</v>
      </c>
      <c r="D252" t="s">
        <v>1109</v>
      </c>
      <c r="E252" t="s">
        <v>14</v>
      </c>
      <c r="F252" t="s">
        <v>59</v>
      </c>
      <c r="G252" t="s">
        <v>332</v>
      </c>
    </row>
    <row r="253" spans="1:7" x14ac:dyDescent="0.2">
      <c r="A253" t="s">
        <v>1110</v>
      </c>
      <c r="B253" t="s">
        <v>520</v>
      </c>
      <c r="C253" t="s">
        <v>1111</v>
      </c>
      <c r="D253" t="s">
        <v>331</v>
      </c>
      <c r="E253" t="s">
        <v>15</v>
      </c>
      <c r="G253" t="s">
        <v>323</v>
      </c>
    </row>
    <row r="254" spans="1:7" x14ac:dyDescent="0.2">
      <c r="A254" t="s">
        <v>1112</v>
      </c>
      <c r="B254" t="s">
        <v>1113</v>
      </c>
      <c r="C254" t="s">
        <v>1114</v>
      </c>
      <c r="D254" t="s">
        <v>331</v>
      </c>
      <c r="E254" t="s">
        <v>15</v>
      </c>
      <c r="G254" t="s">
        <v>323</v>
      </c>
    </row>
    <row r="255" spans="1:7" x14ac:dyDescent="0.2">
      <c r="A255" t="s">
        <v>1115</v>
      </c>
      <c r="B255" t="s">
        <v>667</v>
      </c>
      <c r="C255" t="s">
        <v>1116</v>
      </c>
      <c r="D255" t="s">
        <v>445</v>
      </c>
      <c r="E255" t="s">
        <v>14</v>
      </c>
      <c r="G255" t="s">
        <v>323</v>
      </c>
    </row>
    <row r="256" spans="1:7" x14ac:dyDescent="0.2">
      <c r="A256" t="s">
        <v>1117</v>
      </c>
      <c r="B256" t="s">
        <v>1118</v>
      </c>
      <c r="C256" t="s">
        <v>1119</v>
      </c>
      <c r="D256" t="s">
        <v>1120</v>
      </c>
      <c r="E256" t="s">
        <v>17</v>
      </c>
      <c r="F256" t="s">
        <v>17</v>
      </c>
      <c r="G256" t="s">
        <v>323</v>
      </c>
    </row>
    <row r="257" spans="1:7" x14ac:dyDescent="0.2">
      <c r="A257" t="s">
        <v>1121</v>
      </c>
      <c r="B257" t="s">
        <v>1122</v>
      </c>
      <c r="C257" t="s">
        <v>1123</v>
      </c>
      <c r="D257" t="s">
        <v>1124</v>
      </c>
      <c r="E257" t="s">
        <v>14</v>
      </c>
      <c r="F257" t="s">
        <v>78</v>
      </c>
      <c r="G257" t="s">
        <v>323</v>
      </c>
    </row>
    <row r="258" spans="1:7" x14ac:dyDescent="0.2">
      <c r="A258" t="s">
        <v>1125</v>
      </c>
      <c r="B258" t="s">
        <v>338</v>
      </c>
      <c r="C258" t="s">
        <v>1126</v>
      </c>
      <c r="D258" t="s">
        <v>445</v>
      </c>
      <c r="E258" t="s">
        <v>14</v>
      </c>
      <c r="G258" t="s">
        <v>332</v>
      </c>
    </row>
    <row r="259" spans="1:7" x14ac:dyDescent="0.2">
      <c r="A259" t="s">
        <v>1127</v>
      </c>
      <c r="B259" t="s">
        <v>1128</v>
      </c>
      <c r="C259" t="s">
        <v>1129</v>
      </c>
      <c r="D259" t="s">
        <v>1130</v>
      </c>
      <c r="E259" t="s">
        <v>14</v>
      </c>
      <c r="F259" t="s">
        <v>59</v>
      </c>
      <c r="G259" t="s">
        <v>384</v>
      </c>
    </row>
    <row r="260" spans="1:7" x14ac:dyDescent="0.2">
      <c r="A260" t="s">
        <v>1131</v>
      </c>
      <c r="B260" t="s">
        <v>1132</v>
      </c>
      <c r="C260" t="s">
        <v>1133</v>
      </c>
      <c r="D260" t="s">
        <v>1134</v>
      </c>
      <c r="G260" t="s">
        <v>384</v>
      </c>
    </row>
    <row r="261" spans="1:7" x14ac:dyDescent="0.2">
      <c r="A261" t="s">
        <v>1135</v>
      </c>
      <c r="B261" t="s">
        <v>1136</v>
      </c>
      <c r="C261" t="s">
        <v>1137</v>
      </c>
      <c r="D261" t="s">
        <v>1138</v>
      </c>
      <c r="E261" t="s">
        <v>16</v>
      </c>
      <c r="G261" t="s">
        <v>323</v>
      </c>
    </row>
    <row r="262" spans="1:7" x14ac:dyDescent="0.2">
      <c r="A262" t="s">
        <v>1139</v>
      </c>
      <c r="B262" t="s">
        <v>482</v>
      </c>
      <c r="C262" t="s">
        <v>483</v>
      </c>
      <c r="D262" t="s">
        <v>484</v>
      </c>
      <c r="E262" t="s">
        <v>23</v>
      </c>
      <c r="F262" t="s">
        <v>68</v>
      </c>
      <c r="G262" t="s">
        <v>323</v>
      </c>
    </row>
    <row r="263" spans="1:7" x14ac:dyDescent="0.2">
      <c r="A263" t="s">
        <v>1140</v>
      </c>
      <c r="B263" t="s">
        <v>1074</v>
      </c>
      <c r="C263" t="s">
        <v>1075</v>
      </c>
      <c r="D263" t="s">
        <v>1076</v>
      </c>
      <c r="E263" t="s">
        <v>17</v>
      </c>
      <c r="F263" t="s">
        <v>17</v>
      </c>
      <c r="G263" t="s">
        <v>323</v>
      </c>
    </row>
    <row r="264" spans="1:7" x14ac:dyDescent="0.2">
      <c r="A264" t="s">
        <v>1141</v>
      </c>
      <c r="B264" t="s">
        <v>1142</v>
      </c>
      <c r="C264" t="s">
        <v>1143</v>
      </c>
      <c r="D264" t="s">
        <v>1144</v>
      </c>
      <c r="G264" t="s">
        <v>332</v>
      </c>
    </row>
    <row r="265" spans="1:7" x14ac:dyDescent="0.2">
      <c r="A265" t="s">
        <v>1145</v>
      </c>
      <c r="B265" t="s">
        <v>805</v>
      </c>
      <c r="C265" t="s">
        <v>1146</v>
      </c>
      <c r="D265" t="s">
        <v>633</v>
      </c>
      <c r="E265" t="s">
        <v>14</v>
      </c>
      <c r="F265" t="s">
        <v>70</v>
      </c>
      <c r="G265" t="s">
        <v>332</v>
      </c>
    </row>
    <row r="266" spans="1:7" x14ac:dyDescent="0.2">
      <c r="A266" t="s">
        <v>1147</v>
      </c>
      <c r="B266" t="s">
        <v>1148</v>
      </c>
      <c r="C266" t="s">
        <v>929</v>
      </c>
      <c r="D266" t="s">
        <v>331</v>
      </c>
      <c r="E266" t="s">
        <v>15</v>
      </c>
      <c r="G266" t="s">
        <v>323</v>
      </c>
    </row>
    <row r="267" spans="1:7" x14ac:dyDescent="0.2">
      <c r="A267" t="s">
        <v>1149</v>
      </c>
      <c r="B267" t="s">
        <v>1150</v>
      </c>
      <c r="C267" t="s">
        <v>1151</v>
      </c>
      <c r="D267" t="s">
        <v>1152</v>
      </c>
      <c r="E267" t="s">
        <v>14</v>
      </c>
      <c r="F267" t="s">
        <v>63</v>
      </c>
      <c r="G267" t="s">
        <v>323</v>
      </c>
    </row>
    <row r="268" spans="1:7" x14ac:dyDescent="0.2">
      <c r="A268" t="s">
        <v>1153</v>
      </c>
      <c r="B268" t="s">
        <v>565</v>
      </c>
      <c r="C268" t="s">
        <v>1154</v>
      </c>
      <c r="D268" t="s">
        <v>331</v>
      </c>
      <c r="E268" t="s">
        <v>15</v>
      </c>
      <c r="G268" t="s">
        <v>323</v>
      </c>
    </row>
    <row r="269" spans="1:7" x14ac:dyDescent="0.2">
      <c r="A269" t="s">
        <v>1155</v>
      </c>
      <c r="B269" t="s">
        <v>561</v>
      </c>
      <c r="C269" t="s">
        <v>562</v>
      </c>
      <c r="D269" t="s">
        <v>563</v>
      </c>
      <c r="E269" t="s">
        <v>20</v>
      </c>
      <c r="F269" t="s">
        <v>64</v>
      </c>
      <c r="G269" t="s">
        <v>332</v>
      </c>
    </row>
    <row r="270" spans="1:7" x14ac:dyDescent="0.2">
      <c r="A270" t="s">
        <v>1156</v>
      </c>
      <c r="B270" t="s">
        <v>1157</v>
      </c>
      <c r="C270" t="s">
        <v>1158</v>
      </c>
      <c r="D270" t="s">
        <v>445</v>
      </c>
      <c r="E270" t="s">
        <v>14</v>
      </c>
      <c r="G270" t="s">
        <v>332</v>
      </c>
    </row>
    <row r="271" spans="1:7" x14ac:dyDescent="0.2">
      <c r="A271" t="s">
        <v>1159</v>
      </c>
      <c r="B271" t="s">
        <v>1094</v>
      </c>
      <c r="C271" t="s">
        <v>1095</v>
      </c>
      <c r="D271" t="s">
        <v>445</v>
      </c>
      <c r="E271" t="s">
        <v>14</v>
      </c>
      <c r="G271" t="s">
        <v>323</v>
      </c>
    </row>
    <row r="272" spans="1:7" x14ac:dyDescent="0.2">
      <c r="A272" t="s">
        <v>1160</v>
      </c>
      <c r="B272" t="s">
        <v>931</v>
      </c>
      <c r="C272" t="s">
        <v>932</v>
      </c>
      <c r="D272" t="s">
        <v>365</v>
      </c>
      <c r="E272" t="s">
        <v>16</v>
      </c>
      <c r="F272" t="s">
        <v>60</v>
      </c>
      <c r="G272" t="s">
        <v>323</v>
      </c>
    </row>
    <row r="273" spans="1:7" x14ac:dyDescent="0.2">
      <c r="A273" t="s">
        <v>1161</v>
      </c>
      <c r="B273" t="s">
        <v>381</v>
      </c>
      <c r="C273" t="s">
        <v>382</v>
      </c>
      <c r="D273" t="s">
        <v>383</v>
      </c>
      <c r="E273" t="s">
        <v>19</v>
      </c>
      <c r="F273" t="s">
        <v>62</v>
      </c>
      <c r="G273" t="s">
        <v>384</v>
      </c>
    </row>
    <row r="274" spans="1:7" x14ac:dyDescent="0.2">
      <c r="A274" t="s">
        <v>1162</v>
      </c>
      <c r="B274" t="s">
        <v>1163</v>
      </c>
      <c r="C274" t="s">
        <v>1164</v>
      </c>
      <c r="D274" t="s">
        <v>831</v>
      </c>
      <c r="E274" t="s">
        <v>14</v>
      </c>
      <c r="F274" t="s">
        <v>70</v>
      </c>
      <c r="G274" t="s">
        <v>384</v>
      </c>
    </row>
    <row r="275" spans="1:7" x14ac:dyDescent="0.2">
      <c r="A275" t="s">
        <v>1165</v>
      </c>
      <c r="B275" t="s">
        <v>1166</v>
      </c>
      <c r="C275" t="s">
        <v>1167</v>
      </c>
      <c r="D275" t="s">
        <v>1168</v>
      </c>
      <c r="G275" t="s">
        <v>332</v>
      </c>
    </row>
    <row r="276" spans="1:7" x14ac:dyDescent="0.2">
      <c r="A276" t="s">
        <v>1169</v>
      </c>
      <c r="B276" t="s">
        <v>1170</v>
      </c>
      <c r="C276" t="s">
        <v>1171</v>
      </c>
      <c r="D276" t="s">
        <v>1172</v>
      </c>
      <c r="E276" t="s">
        <v>17</v>
      </c>
      <c r="F276" t="s">
        <v>17</v>
      </c>
      <c r="G276" t="s">
        <v>323</v>
      </c>
    </row>
    <row r="277" spans="1:7" x14ac:dyDescent="0.2">
      <c r="A277" t="s">
        <v>1173</v>
      </c>
      <c r="B277" t="s">
        <v>743</v>
      </c>
      <c r="C277" t="s">
        <v>744</v>
      </c>
      <c r="D277" t="s">
        <v>658</v>
      </c>
      <c r="E277" t="s">
        <v>17</v>
      </c>
      <c r="F277" t="s">
        <v>17</v>
      </c>
      <c r="G277" t="s">
        <v>332</v>
      </c>
    </row>
    <row r="278" spans="1:7" x14ac:dyDescent="0.2">
      <c r="A278" t="s">
        <v>1174</v>
      </c>
      <c r="B278" t="s">
        <v>1175</v>
      </c>
      <c r="C278" t="s">
        <v>1176</v>
      </c>
      <c r="D278" t="s">
        <v>445</v>
      </c>
      <c r="E278" t="s">
        <v>14</v>
      </c>
      <c r="G278" t="s">
        <v>332</v>
      </c>
    </row>
    <row r="279" spans="1:7" x14ac:dyDescent="0.2">
      <c r="A279" t="s">
        <v>1177</v>
      </c>
      <c r="B279" t="s">
        <v>1178</v>
      </c>
      <c r="C279" t="s">
        <v>1179</v>
      </c>
      <c r="D279" t="s">
        <v>1180</v>
      </c>
      <c r="E279" t="s">
        <v>14</v>
      </c>
      <c r="F279" t="s">
        <v>78</v>
      </c>
      <c r="G279" t="s">
        <v>323</v>
      </c>
    </row>
    <row r="280" spans="1:7" x14ac:dyDescent="0.2">
      <c r="A280" t="s">
        <v>1181</v>
      </c>
      <c r="B280" t="s">
        <v>1182</v>
      </c>
      <c r="C280" t="s">
        <v>1183</v>
      </c>
      <c r="D280" t="s">
        <v>445</v>
      </c>
      <c r="E280" t="s">
        <v>14</v>
      </c>
      <c r="G280" t="s">
        <v>332</v>
      </c>
    </row>
    <row r="281" spans="1:7" x14ac:dyDescent="0.2">
      <c r="A281" t="s">
        <v>1184</v>
      </c>
      <c r="B281" t="s">
        <v>1185</v>
      </c>
      <c r="C281" t="s">
        <v>1186</v>
      </c>
      <c r="D281" t="s">
        <v>353</v>
      </c>
      <c r="E281" t="s">
        <v>14</v>
      </c>
      <c r="F281" t="s">
        <v>59</v>
      </c>
      <c r="G281" t="s">
        <v>323</v>
      </c>
    </row>
    <row r="282" spans="1:7" x14ac:dyDescent="0.2">
      <c r="A282" t="s">
        <v>1187</v>
      </c>
      <c r="B282" t="s">
        <v>1188</v>
      </c>
      <c r="C282" t="s">
        <v>1189</v>
      </c>
      <c r="D282" t="s">
        <v>1190</v>
      </c>
      <c r="E282" t="s">
        <v>50</v>
      </c>
      <c r="F282" t="s">
        <v>111</v>
      </c>
      <c r="G282" t="s">
        <v>323</v>
      </c>
    </row>
    <row r="283" spans="1:7" x14ac:dyDescent="0.2">
      <c r="A283" t="s">
        <v>1191</v>
      </c>
      <c r="B283" t="s">
        <v>771</v>
      </c>
      <c r="C283" t="s">
        <v>1192</v>
      </c>
      <c r="D283" t="s">
        <v>1193</v>
      </c>
      <c r="E283" t="s">
        <v>14</v>
      </c>
      <c r="F283" t="s">
        <v>78</v>
      </c>
      <c r="G283" t="s">
        <v>332</v>
      </c>
    </row>
    <row r="284" spans="1:7" x14ac:dyDescent="0.2">
      <c r="A284" t="s">
        <v>1194</v>
      </c>
      <c r="B284" t="s">
        <v>1195</v>
      </c>
      <c r="C284" t="s">
        <v>1196</v>
      </c>
      <c r="D284" t="s">
        <v>1197</v>
      </c>
      <c r="E284" t="s">
        <v>14</v>
      </c>
      <c r="F284" t="s">
        <v>78</v>
      </c>
      <c r="G284" t="s">
        <v>332</v>
      </c>
    </row>
    <row r="285" spans="1:7" x14ac:dyDescent="0.2">
      <c r="A285" t="s">
        <v>1198</v>
      </c>
      <c r="B285" t="s">
        <v>342</v>
      </c>
      <c r="C285" t="s">
        <v>1199</v>
      </c>
      <c r="D285" t="s">
        <v>437</v>
      </c>
      <c r="E285" t="s">
        <v>14</v>
      </c>
      <c r="F285" t="s">
        <v>59</v>
      </c>
      <c r="G285" t="s">
        <v>332</v>
      </c>
    </row>
    <row r="286" spans="1:7" x14ac:dyDescent="0.2">
      <c r="A286" t="s">
        <v>1200</v>
      </c>
      <c r="B286" t="s">
        <v>707</v>
      </c>
      <c r="C286" t="s">
        <v>1201</v>
      </c>
      <c r="D286" t="s">
        <v>1202</v>
      </c>
      <c r="E286" t="s">
        <v>14</v>
      </c>
      <c r="F286" t="s">
        <v>59</v>
      </c>
      <c r="G286" t="s">
        <v>332</v>
      </c>
    </row>
    <row r="287" spans="1:7" x14ac:dyDescent="0.2">
      <c r="A287" t="s">
        <v>1203</v>
      </c>
      <c r="B287" t="s">
        <v>1094</v>
      </c>
      <c r="C287" t="s">
        <v>1095</v>
      </c>
      <c r="D287" t="s">
        <v>445</v>
      </c>
      <c r="E287" t="s">
        <v>14</v>
      </c>
      <c r="G287" t="s">
        <v>323</v>
      </c>
    </row>
    <row r="288" spans="1:7" x14ac:dyDescent="0.2">
      <c r="A288" t="s">
        <v>1204</v>
      </c>
      <c r="B288" t="s">
        <v>1188</v>
      </c>
      <c r="C288" t="s">
        <v>1189</v>
      </c>
      <c r="D288" t="s">
        <v>1190</v>
      </c>
      <c r="E288" t="s">
        <v>50</v>
      </c>
      <c r="F288" t="s">
        <v>111</v>
      </c>
      <c r="G288" t="s">
        <v>323</v>
      </c>
    </row>
    <row r="289" spans="1:7" x14ac:dyDescent="0.2">
      <c r="A289" t="s">
        <v>1205</v>
      </c>
      <c r="B289" t="s">
        <v>1118</v>
      </c>
      <c r="C289" t="s">
        <v>1206</v>
      </c>
      <c r="D289" t="s">
        <v>1207</v>
      </c>
      <c r="E289" t="s">
        <v>50</v>
      </c>
      <c r="F289" t="s">
        <v>111</v>
      </c>
      <c r="G289" t="s">
        <v>323</v>
      </c>
    </row>
    <row r="290" spans="1:7" x14ac:dyDescent="0.2">
      <c r="A290" t="s">
        <v>1208</v>
      </c>
      <c r="B290" t="s">
        <v>1094</v>
      </c>
      <c r="C290" t="s">
        <v>1095</v>
      </c>
      <c r="D290" t="s">
        <v>445</v>
      </c>
      <c r="E290" t="s">
        <v>14</v>
      </c>
      <c r="G290" t="s">
        <v>323</v>
      </c>
    </row>
    <row r="291" spans="1:7" x14ac:dyDescent="0.2">
      <c r="A291" t="s">
        <v>1209</v>
      </c>
      <c r="B291" t="s">
        <v>1210</v>
      </c>
      <c r="C291" t="s">
        <v>1211</v>
      </c>
      <c r="D291" t="s">
        <v>1212</v>
      </c>
      <c r="E291" t="s">
        <v>20</v>
      </c>
      <c r="F291" t="s">
        <v>64</v>
      </c>
      <c r="G291" t="s">
        <v>323</v>
      </c>
    </row>
    <row r="292" spans="1:7" x14ac:dyDescent="0.2">
      <c r="A292" t="s">
        <v>1213</v>
      </c>
      <c r="B292" t="s">
        <v>1214</v>
      </c>
      <c r="C292" t="s">
        <v>1215</v>
      </c>
      <c r="D292" t="s">
        <v>331</v>
      </c>
      <c r="E292" t="s">
        <v>15</v>
      </c>
      <c r="G292" t="s">
        <v>323</v>
      </c>
    </row>
    <row r="293" spans="1:7" x14ac:dyDescent="0.2">
      <c r="A293" t="s">
        <v>1216</v>
      </c>
      <c r="B293" t="s">
        <v>1217</v>
      </c>
      <c r="C293" t="s">
        <v>1218</v>
      </c>
      <c r="D293" t="s">
        <v>1219</v>
      </c>
      <c r="G293" t="s">
        <v>323</v>
      </c>
    </row>
    <row r="294" spans="1:7" x14ac:dyDescent="0.2">
      <c r="A294" t="s">
        <v>1220</v>
      </c>
      <c r="B294" t="s">
        <v>736</v>
      </c>
      <c r="C294" t="s">
        <v>737</v>
      </c>
      <c r="D294" t="s">
        <v>738</v>
      </c>
      <c r="E294" t="s">
        <v>20</v>
      </c>
      <c r="F294" t="s">
        <v>64</v>
      </c>
      <c r="G294" t="s">
        <v>384</v>
      </c>
    </row>
    <row r="295" spans="1:7" x14ac:dyDescent="0.2">
      <c r="A295" t="s">
        <v>1221</v>
      </c>
      <c r="B295" t="s">
        <v>1222</v>
      </c>
      <c r="C295" t="s">
        <v>1223</v>
      </c>
      <c r="D295" t="s">
        <v>1224</v>
      </c>
      <c r="E295" t="s">
        <v>17</v>
      </c>
      <c r="F295" t="s">
        <v>17</v>
      </c>
      <c r="G295" t="s">
        <v>323</v>
      </c>
    </row>
    <row r="296" spans="1:7" x14ac:dyDescent="0.2">
      <c r="A296" t="s">
        <v>1225</v>
      </c>
      <c r="B296" t="s">
        <v>496</v>
      </c>
      <c r="C296" t="s">
        <v>1226</v>
      </c>
      <c r="D296" t="s">
        <v>1152</v>
      </c>
      <c r="E296" t="s">
        <v>14</v>
      </c>
      <c r="F296" t="s">
        <v>63</v>
      </c>
      <c r="G296" t="s">
        <v>323</v>
      </c>
    </row>
    <row r="297" spans="1:7" x14ac:dyDescent="0.2">
      <c r="A297" t="s">
        <v>1227</v>
      </c>
      <c r="B297" t="s">
        <v>1214</v>
      </c>
      <c r="C297" t="s">
        <v>1215</v>
      </c>
      <c r="D297" t="s">
        <v>331</v>
      </c>
      <c r="E297" t="s">
        <v>15</v>
      </c>
      <c r="G297" t="s">
        <v>323</v>
      </c>
    </row>
    <row r="298" spans="1:7" x14ac:dyDescent="0.2">
      <c r="A298" t="s">
        <v>1228</v>
      </c>
      <c r="B298" t="s">
        <v>1229</v>
      </c>
      <c r="C298" t="s">
        <v>1230</v>
      </c>
      <c r="D298" t="s">
        <v>474</v>
      </c>
      <c r="G298" t="s">
        <v>323</v>
      </c>
    </row>
    <row r="299" spans="1:7" x14ac:dyDescent="0.2">
      <c r="A299" t="s">
        <v>1231</v>
      </c>
      <c r="B299" t="s">
        <v>1232</v>
      </c>
      <c r="C299" t="s">
        <v>1233</v>
      </c>
      <c r="D299" t="s">
        <v>1234</v>
      </c>
      <c r="E299" t="s">
        <v>20</v>
      </c>
      <c r="F299" t="s">
        <v>64</v>
      </c>
      <c r="G299" t="s">
        <v>323</v>
      </c>
    </row>
    <row r="300" spans="1:7" x14ac:dyDescent="0.2">
      <c r="A300" t="s">
        <v>1235</v>
      </c>
      <c r="B300" t="s">
        <v>1236</v>
      </c>
      <c r="C300" t="s">
        <v>1237</v>
      </c>
      <c r="D300" t="s">
        <v>1238</v>
      </c>
      <c r="E300" t="s">
        <v>19</v>
      </c>
      <c r="F300" t="s">
        <v>62</v>
      </c>
      <c r="G300" t="s">
        <v>384</v>
      </c>
    </row>
    <row r="301" spans="1:7" x14ac:dyDescent="0.2">
      <c r="A301" t="s">
        <v>1239</v>
      </c>
      <c r="B301" t="s">
        <v>1240</v>
      </c>
      <c r="C301" t="s">
        <v>1241</v>
      </c>
      <c r="D301" t="s">
        <v>445</v>
      </c>
      <c r="E301" t="s">
        <v>14</v>
      </c>
      <c r="G301" t="s">
        <v>332</v>
      </c>
    </row>
    <row r="302" spans="1:7" x14ac:dyDescent="0.2">
      <c r="A302" t="s">
        <v>1242</v>
      </c>
      <c r="B302" t="s">
        <v>677</v>
      </c>
      <c r="C302" t="s">
        <v>1243</v>
      </c>
      <c r="D302" t="s">
        <v>1244</v>
      </c>
      <c r="E302" t="s">
        <v>14</v>
      </c>
      <c r="F302" t="s">
        <v>59</v>
      </c>
      <c r="G302" t="s">
        <v>323</v>
      </c>
    </row>
    <row r="303" spans="1:7" x14ac:dyDescent="0.2">
      <c r="A303" t="s">
        <v>1245</v>
      </c>
      <c r="B303" t="s">
        <v>660</v>
      </c>
      <c r="C303" t="s">
        <v>661</v>
      </c>
      <c r="D303" t="s">
        <v>336</v>
      </c>
      <c r="E303" t="s">
        <v>16</v>
      </c>
      <c r="F303" t="s">
        <v>60</v>
      </c>
      <c r="G303" t="s">
        <v>332</v>
      </c>
    </row>
    <row r="304" spans="1:7" x14ac:dyDescent="0.2">
      <c r="A304" t="s">
        <v>1246</v>
      </c>
      <c r="B304" t="s">
        <v>1247</v>
      </c>
      <c r="C304" t="s">
        <v>1248</v>
      </c>
      <c r="D304" t="s">
        <v>445</v>
      </c>
      <c r="E304" t="s">
        <v>14</v>
      </c>
      <c r="G304" t="s">
        <v>323</v>
      </c>
    </row>
    <row r="305" spans="1:7" x14ac:dyDescent="0.2">
      <c r="A305" t="s">
        <v>1249</v>
      </c>
      <c r="B305" t="s">
        <v>1250</v>
      </c>
      <c r="C305" t="s">
        <v>1251</v>
      </c>
      <c r="D305" t="s">
        <v>1252</v>
      </c>
      <c r="G305" t="s">
        <v>323</v>
      </c>
    </row>
    <row r="306" spans="1:7" x14ac:dyDescent="0.2">
      <c r="A306" t="s">
        <v>1253</v>
      </c>
      <c r="B306" t="s">
        <v>482</v>
      </c>
      <c r="C306" t="s">
        <v>483</v>
      </c>
      <c r="D306" t="s">
        <v>484</v>
      </c>
      <c r="E306" t="s">
        <v>23</v>
      </c>
      <c r="F306" t="s">
        <v>68</v>
      </c>
      <c r="G306" t="s">
        <v>323</v>
      </c>
    </row>
    <row r="307" spans="1:7" x14ac:dyDescent="0.2">
      <c r="A307" t="s">
        <v>1254</v>
      </c>
      <c r="B307" t="s">
        <v>342</v>
      </c>
      <c r="C307" t="s">
        <v>1255</v>
      </c>
      <c r="D307" t="s">
        <v>1256</v>
      </c>
      <c r="E307" t="s">
        <v>14</v>
      </c>
      <c r="F307" t="s">
        <v>63</v>
      </c>
      <c r="G307" t="s">
        <v>332</v>
      </c>
    </row>
    <row r="308" spans="1:7" x14ac:dyDescent="0.2">
      <c r="A308" t="s">
        <v>1257</v>
      </c>
      <c r="B308" t="s">
        <v>1258</v>
      </c>
      <c r="C308" t="s">
        <v>1259</v>
      </c>
      <c r="D308" t="s">
        <v>1260</v>
      </c>
      <c r="E308" t="s">
        <v>14</v>
      </c>
      <c r="F308" t="s">
        <v>78</v>
      </c>
      <c r="G308" t="s">
        <v>323</v>
      </c>
    </row>
    <row r="309" spans="1:7" x14ac:dyDescent="0.2">
      <c r="A309" t="s">
        <v>1261</v>
      </c>
      <c r="B309" t="s">
        <v>1262</v>
      </c>
      <c r="C309" t="s">
        <v>1263</v>
      </c>
      <c r="D309" t="s">
        <v>943</v>
      </c>
      <c r="E309" t="s">
        <v>14</v>
      </c>
      <c r="F309" t="s">
        <v>59</v>
      </c>
      <c r="G309" t="s">
        <v>332</v>
      </c>
    </row>
    <row r="310" spans="1:7" x14ac:dyDescent="0.2">
      <c r="A310" t="s">
        <v>1264</v>
      </c>
      <c r="B310" t="s">
        <v>1265</v>
      </c>
      <c r="C310" t="s">
        <v>1266</v>
      </c>
      <c r="D310" t="s">
        <v>1207</v>
      </c>
      <c r="E310" t="s">
        <v>50</v>
      </c>
      <c r="F310" t="s">
        <v>111</v>
      </c>
      <c r="G310" t="s">
        <v>332</v>
      </c>
    </row>
    <row r="311" spans="1:7" x14ac:dyDescent="0.2">
      <c r="A311" t="s">
        <v>1267</v>
      </c>
      <c r="B311" t="s">
        <v>1268</v>
      </c>
      <c r="C311" t="s">
        <v>1269</v>
      </c>
      <c r="D311" t="s">
        <v>1207</v>
      </c>
      <c r="E311" t="s">
        <v>50</v>
      </c>
      <c r="F311" t="s">
        <v>111</v>
      </c>
      <c r="G311" t="s">
        <v>323</v>
      </c>
    </row>
    <row r="312" spans="1:7" x14ac:dyDescent="0.2">
      <c r="A312" t="s">
        <v>1270</v>
      </c>
      <c r="B312" t="s">
        <v>1271</v>
      </c>
      <c r="C312" t="s">
        <v>830</v>
      </c>
      <c r="D312" t="s">
        <v>831</v>
      </c>
      <c r="E312" t="s">
        <v>14</v>
      </c>
      <c r="F312" t="s">
        <v>70</v>
      </c>
      <c r="G312" t="s">
        <v>323</v>
      </c>
    </row>
    <row r="313" spans="1:7" x14ac:dyDescent="0.2">
      <c r="A313" t="s">
        <v>1272</v>
      </c>
      <c r="B313" t="s">
        <v>1273</v>
      </c>
      <c r="C313" t="s">
        <v>1274</v>
      </c>
      <c r="D313" t="s">
        <v>1275</v>
      </c>
      <c r="E313" t="s">
        <v>14</v>
      </c>
      <c r="F313" t="s">
        <v>59</v>
      </c>
      <c r="G313" t="s">
        <v>332</v>
      </c>
    </row>
    <row r="314" spans="1:7" x14ac:dyDescent="0.2">
      <c r="A314" t="s">
        <v>1276</v>
      </c>
      <c r="B314" t="s">
        <v>342</v>
      </c>
      <c r="C314" t="s">
        <v>1277</v>
      </c>
      <c r="D314" t="s">
        <v>1278</v>
      </c>
      <c r="E314" t="s">
        <v>17</v>
      </c>
      <c r="F314" t="s">
        <v>17</v>
      </c>
      <c r="G314" t="s">
        <v>332</v>
      </c>
    </row>
    <row r="315" spans="1:7" x14ac:dyDescent="0.2">
      <c r="A315" t="s">
        <v>1279</v>
      </c>
      <c r="B315" t="s">
        <v>1280</v>
      </c>
      <c r="C315" t="s">
        <v>1281</v>
      </c>
      <c r="D315" t="s">
        <v>1282</v>
      </c>
      <c r="E315" t="s">
        <v>23</v>
      </c>
      <c r="F315" t="s">
        <v>68</v>
      </c>
      <c r="G315" t="s">
        <v>323</v>
      </c>
    </row>
    <row r="316" spans="1:7" x14ac:dyDescent="0.2">
      <c r="A316" t="s">
        <v>1283</v>
      </c>
      <c r="B316" t="s">
        <v>1268</v>
      </c>
      <c r="C316" t="s">
        <v>1284</v>
      </c>
      <c r="D316" t="s">
        <v>1285</v>
      </c>
      <c r="E316" t="s">
        <v>50</v>
      </c>
      <c r="F316" t="s">
        <v>112</v>
      </c>
      <c r="G316" t="s">
        <v>323</v>
      </c>
    </row>
    <row r="317" spans="1:7" x14ac:dyDescent="0.2">
      <c r="A317" t="s">
        <v>1286</v>
      </c>
      <c r="B317" t="s">
        <v>853</v>
      </c>
      <c r="C317" t="s">
        <v>854</v>
      </c>
      <c r="D317" t="s">
        <v>855</v>
      </c>
      <c r="E317" t="s">
        <v>14</v>
      </c>
      <c r="F317" t="s">
        <v>59</v>
      </c>
      <c r="G317" t="s">
        <v>384</v>
      </c>
    </row>
    <row r="318" spans="1:7" x14ac:dyDescent="0.2">
      <c r="A318" t="s">
        <v>1287</v>
      </c>
      <c r="B318" t="s">
        <v>1288</v>
      </c>
      <c r="C318" t="s">
        <v>1016</v>
      </c>
      <c r="D318" t="s">
        <v>365</v>
      </c>
      <c r="E318" t="s">
        <v>16</v>
      </c>
      <c r="F318" t="s">
        <v>60</v>
      </c>
      <c r="G318" t="s">
        <v>323</v>
      </c>
    </row>
    <row r="319" spans="1:7" x14ac:dyDescent="0.2">
      <c r="A319" t="s">
        <v>1289</v>
      </c>
      <c r="B319" t="s">
        <v>342</v>
      </c>
      <c r="C319" t="s">
        <v>1290</v>
      </c>
      <c r="D319" t="s">
        <v>1291</v>
      </c>
      <c r="E319" t="s">
        <v>30</v>
      </c>
      <c r="G319" t="s">
        <v>332</v>
      </c>
    </row>
    <row r="320" spans="1:7" x14ac:dyDescent="0.2">
      <c r="A320" t="s">
        <v>1292</v>
      </c>
      <c r="B320" t="s">
        <v>1293</v>
      </c>
      <c r="C320" t="s">
        <v>1294</v>
      </c>
      <c r="D320" t="s">
        <v>1295</v>
      </c>
      <c r="E320" t="s">
        <v>14</v>
      </c>
      <c r="F320" t="s">
        <v>78</v>
      </c>
      <c r="G320" t="s">
        <v>384</v>
      </c>
    </row>
    <row r="321" spans="1:7" x14ac:dyDescent="0.2">
      <c r="A321" t="s">
        <v>1296</v>
      </c>
      <c r="B321" t="s">
        <v>1297</v>
      </c>
      <c r="C321" t="s">
        <v>1298</v>
      </c>
      <c r="D321" t="s">
        <v>1299</v>
      </c>
      <c r="G321" t="s">
        <v>332</v>
      </c>
    </row>
    <row r="322" spans="1:7" x14ac:dyDescent="0.2">
      <c r="A322" t="s">
        <v>1300</v>
      </c>
      <c r="B322" t="s">
        <v>1188</v>
      </c>
      <c r="C322" t="s">
        <v>1206</v>
      </c>
      <c r="D322" t="s">
        <v>1207</v>
      </c>
      <c r="E322" t="s">
        <v>50</v>
      </c>
      <c r="F322" t="s">
        <v>111</v>
      </c>
      <c r="G322" t="s">
        <v>323</v>
      </c>
    </row>
    <row r="323" spans="1:7" x14ac:dyDescent="0.2">
      <c r="A323" t="s">
        <v>1301</v>
      </c>
      <c r="B323" t="s">
        <v>1302</v>
      </c>
      <c r="C323" t="s">
        <v>1303</v>
      </c>
      <c r="D323" t="s">
        <v>1304</v>
      </c>
      <c r="E323" t="s">
        <v>14</v>
      </c>
      <c r="F323" t="s">
        <v>70</v>
      </c>
      <c r="G323" t="s">
        <v>332</v>
      </c>
    </row>
    <row r="324" spans="1:7" x14ac:dyDescent="0.2">
      <c r="A324" t="s">
        <v>1305</v>
      </c>
      <c r="B324" t="s">
        <v>1306</v>
      </c>
      <c r="C324" t="s">
        <v>986</v>
      </c>
      <c r="D324" t="s">
        <v>322</v>
      </c>
      <c r="E324" t="s">
        <v>14</v>
      </c>
      <c r="F324" t="s">
        <v>59</v>
      </c>
      <c r="G324" t="s">
        <v>384</v>
      </c>
    </row>
    <row r="325" spans="1:7" x14ac:dyDescent="0.2">
      <c r="A325" t="s">
        <v>1307</v>
      </c>
      <c r="B325" t="s">
        <v>534</v>
      </c>
      <c r="C325" t="s">
        <v>1308</v>
      </c>
      <c r="D325" t="s">
        <v>1309</v>
      </c>
      <c r="E325" t="s">
        <v>14</v>
      </c>
      <c r="F325" t="s">
        <v>59</v>
      </c>
      <c r="G325" t="s">
        <v>323</v>
      </c>
    </row>
    <row r="326" spans="1:7" x14ac:dyDescent="0.2">
      <c r="A326" t="s">
        <v>1310</v>
      </c>
      <c r="B326" t="s">
        <v>1311</v>
      </c>
      <c r="C326" t="s">
        <v>1312</v>
      </c>
      <c r="D326" t="s">
        <v>1313</v>
      </c>
      <c r="E326" t="s">
        <v>14</v>
      </c>
      <c r="F326" t="s">
        <v>59</v>
      </c>
      <c r="G326" t="s">
        <v>323</v>
      </c>
    </row>
    <row r="327" spans="1:7" x14ac:dyDescent="0.2">
      <c r="A327" t="s">
        <v>1314</v>
      </c>
      <c r="B327" t="s">
        <v>1315</v>
      </c>
      <c r="C327" t="s">
        <v>1316</v>
      </c>
      <c r="D327" t="s">
        <v>1317</v>
      </c>
      <c r="E327" t="s">
        <v>15</v>
      </c>
      <c r="F327" t="s">
        <v>79</v>
      </c>
      <c r="G327" t="s">
        <v>332</v>
      </c>
    </row>
    <row r="328" spans="1:7" x14ac:dyDescent="0.2">
      <c r="A328" t="s">
        <v>1318</v>
      </c>
      <c r="B328" t="s">
        <v>1319</v>
      </c>
      <c r="C328" t="s">
        <v>1320</v>
      </c>
      <c r="D328" t="s">
        <v>1321</v>
      </c>
      <c r="E328" t="s">
        <v>31</v>
      </c>
      <c r="F328" t="s">
        <v>80</v>
      </c>
      <c r="G328" t="s">
        <v>323</v>
      </c>
    </row>
    <row r="329" spans="1:7" x14ac:dyDescent="0.2">
      <c r="A329" t="s">
        <v>1322</v>
      </c>
      <c r="B329" t="s">
        <v>1013</v>
      </c>
      <c r="C329" t="s">
        <v>810</v>
      </c>
      <c r="D329" t="s">
        <v>665</v>
      </c>
      <c r="G329" t="s">
        <v>323</v>
      </c>
    </row>
    <row r="330" spans="1:7" x14ac:dyDescent="0.2">
      <c r="A330" t="s">
        <v>1323</v>
      </c>
      <c r="B330" t="s">
        <v>1324</v>
      </c>
      <c r="C330" t="s">
        <v>1266</v>
      </c>
      <c r="D330" t="s">
        <v>1207</v>
      </c>
      <c r="E330" t="s">
        <v>50</v>
      </c>
      <c r="F330" t="s">
        <v>111</v>
      </c>
      <c r="G330" t="s">
        <v>332</v>
      </c>
    </row>
    <row r="331" spans="1:7" x14ac:dyDescent="0.2">
      <c r="A331" t="s">
        <v>1325</v>
      </c>
      <c r="B331" t="s">
        <v>1326</v>
      </c>
      <c r="C331" t="s">
        <v>1327</v>
      </c>
      <c r="D331" t="s">
        <v>1328</v>
      </c>
      <c r="E331" t="s">
        <v>31</v>
      </c>
      <c r="F331" t="s">
        <v>80</v>
      </c>
      <c r="G331" t="s">
        <v>332</v>
      </c>
    </row>
    <row r="332" spans="1:7" x14ac:dyDescent="0.2">
      <c r="A332" t="s">
        <v>1329</v>
      </c>
      <c r="B332" t="s">
        <v>1330</v>
      </c>
      <c r="C332" t="s">
        <v>1331</v>
      </c>
      <c r="D332" t="s">
        <v>1332</v>
      </c>
      <c r="E332" t="s">
        <v>20</v>
      </c>
      <c r="F332" t="s">
        <v>67</v>
      </c>
      <c r="G332" t="s">
        <v>323</v>
      </c>
    </row>
    <row r="333" spans="1:7" x14ac:dyDescent="0.2">
      <c r="A333" t="s">
        <v>1333</v>
      </c>
      <c r="B333" t="s">
        <v>1334</v>
      </c>
      <c r="C333" t="s">
        <v>1335</v>
      </c>
      <c r="D333" t="s">
        <v>1336</v>
      </c>
      <c r="E333" t="s">
        <v>30</v>
      </c>
      <c r="G333" t="s">
        <v>332</v>
      </c>
    </row>
    <row r="334" spans="1:7" x14ac:dyDescent="0.2">
      <c r="A334" t="s">
        <v>1337</v>
      </c>
      <c r="B334" t="s">
        <v>1338</v>
      </c>
      <c r="C334" t="s">
        <v>1339</v>
      </c>
      <c r="D334" t="s">
        <v>1340</v>
      </c>
      <c r="G334" t="s">
        <v>384</v>
      </c>
    </row>
    <row r="335" spans="1:7" x14ac:dyDescent="0.2">
      <c r="A335" t="s">
        <v>1341</v>
      </c>
      <c r="B335" t="s">
        <v>1342</v>
      </c>
      <c r="C335" t="s">
        <v>1343</v>
      </c>
      <c r="D335" t="s">
        <v>445</v>
      </c>
      <c r="E335" t="s">
        <v>14</v>
      </c>
      <c r="G335" t="s">
        <v>384</v>
      </c>
    </row>
    <row r="336" spans="1:7" x14ac:dyDescent="0.2">
      <c r="A336" t="s">
        <v>1344</v>
      </c>
      <c r="B336" t="s">
        <v>1345</v>
      </c>
      <c r="C336" t="s">
        <v>1346</v>
      </c>
      <c r="D336" t="s">
        <v>1347</v>
      </c>
      <c r="E336" t="s">
        <v>14</v>
      </c>
      <c r="F336" t="s">
        <v>78</v>
      </c>
      <c r="G336" t="s">
        <v>332</v>
      </c>
    </row>
    <row r="337" spans="1:7" x14ac:dyDescent="0.2">
      <c r="A337" t="s">
        <v>1348</v>
      </c>
      <c r="B337" t="s">
        <v>1349</v>
      </c>
      <c r="C337" t="s">
        <v>1350</v>
      </c>
      <c r="D337" t="s">
        <v>747</v>
      </c>
      <c r="E337" t="s">
        <v>24</v>
      </c>
      <c r="G337" t="s">
        <v>323</v>
      </c>
    </row>
    <row r="338" spans="1:7" x14ac:dyDescent="0.2">
      <c r="A338" t="s">
        <v>1351</v>
      </c>
      <c r="B338" t="s">
        <v>660</v>
      </c>
      <c r="C338" t="s">
        <v>1352</v>
      </c>
      <c r="D338" t="s">
        <v>1295</v>
      </c>
      <c r="E338" t="s">
        <v>14</v>
      </c>
      <c r="F338" t="s">
        <v>78</v>
      </c>
      <c r="G338" t="s">
        <v>332</v>
      </c>
    </row>
    <row r="339" spans="1:7" x14ac:dyDescent="0.2">
      <c r="A339" t="s">
        <v>1353</v>
      </c>
      <c r="B339" t="s">
        <v>1354</v>
      </c>
      <c r="C339" t="s">
        <v>1355</v>
      </c>
      <c r="D339" t="s">
        <v>441</v>
      </c>
      <c r="E339" t="s">
        <v>22</v>
      </c>
      <c r="G339" t="s">
        <v>384</v>
      </c>
    </row>
    <row r="340" spans="1:7" x14ac:dyDescent="0.2">
      <c r="A340" t="s">
        <v>1356</v>
      </c>
      <c r="B340" t="s">
        <v>1217</v>
      </c>
      <c r="C340" t="s">
        <v>1218</v>
      </c>
      <c r="D340" t="s">
        <v>1219</v>
      </c>
      <c r="G340" t="s">
        <v>323</v>
      </c>
    </row>
    <row r="341" spans="1:7" x14ac:dyDescent="0.2">
      <c r="A341" t="s">
        <v>1357</v>
      </c>
      <c r="B341" t="s">
        <v>1358</v>
      </c>
      <c r="C341" t="s">
        <v>1259</v>
      </c>
      <c r="D341" t="s">
        <v>1260</v>
      </c>
      <c r="E341" t="s">
        <v>14</v>
      </c>
      <c r="F341" t="s">
        <v>78</v>
      </c>
      <c r="G341" t="s">
        <v>323</v>
      </c>
    </row>
    <row r="342" spans="1:7" x14ac:dyDescent="0.2">
      <c r="A342" t="s">
        <v>1359</v>
      </c>
      <c r="B342" t="s">
        <v>450</v>
      </c>
      <c r="C342" t="s">
        <v>451</v>
      </c>
      <c r="D342" t="s">
        <v>336</v>
      </c>
      <c r="E342" t="s">
        <v>16</v>
      </c>
      <c r="F342" t="s">
        <v>60</v>
      </c>
      <c r="G342" t="s">
        <v>332</v>
      </c>
    </row>
    <row r="343" spans="1:7" x14ac:dyDescent="0.2">
      <c r="A343" t="s">
        <v>1360</v>
      </c>
      <c r="B343" t="s">
        <v>1361</v>
      </c>
      <c r="C343" t="s">
        <v>1362</v>
      </c>
      <c r="D343" t="s">
        <v>1363</v>
      </c>
      <c r="E343" t="s">
        <v>647</v>
      </c>
      <c r="G343" t="s">
        <v>323</v>
      </c>
    </row>
    <row r="344" spans="1:7" x14ac:dyDescent="0.2">
      <c r="A344" t="s">
        <v>1364</v>
      </c>
      <c r="B344" t="s">
        <v>1365</v>
      </c>
      <c r="C344" t="s">
        <v>1366</v>
      </c>
      <c r="D344" t="s">
        <v>1367</v>
      </c>
      <c r="E344" t="s">
        <v>14</v>
      </c>
      <c r="F344" t="s">
        <v>59</v>
      </c>
      <c r="G344" t="s">
        <v>332</v>
      </c>
    </row>
    <row r="345" spans="1:7" x14ac:dyDescent="0.2">
      <c r="A345" t="s">
        <v>1368</v>
      </c>
      <c r="B345" t="s">
        <v>1369</v>
      </c>
      <c r="C345" t="s">
        <v>1370</v>
      </c>
      <c r="D345" t="s">
        <v>1371</v>
      </c>
      <c r="E345" t="s">
        <v>14</v>
      </c>
      <c r="F345" t="s">
        <v>78</v>
      </c>
      <c r="G345" t="s">
        <v>323</v>
      </c>
    </row>
    <row r="346" spans="1:7" x14ac:dyDescent="0.2">
      <c r="A346" t="s">
        <v>1372</v>
      </c>
      <c r="B346" t="s">
        <v>1373</v>
      </c>
      <c r="C346" t="s">
        <v>1374</v>
      </c>
      <c r="D346" t="s">
        <v>1375</v>
      </c>
      <c r="E346" t="s">
        <v>14</v>
      </c>
      <c r="F346" t="s">
        <v>63</v>
      </c>
      <c r="G346" t="s">
        <v>332</v>
      </c>
    </row>
    <row r="347" spans="1:7" x14ac:dyDescent="0.2">
      <c r="A347" t="s">
        <v>1376</v>
      </c>
      <c r="B347" t="s">
        <v>1268</v>
      </c>
      <c r="C347" t="s">
        <v>1269</v>
      </c>
      <c r="D347" t="s">
        <v>1207</v>
      </c>
      <c r="E347" t="s">
        <v>50</v>
      </c>
      <c r="F347" t="s">
        <v>111</v>
      </c>
      <c r="G347" t="s">
        <v>323</v>
      </c>
    </row>
    <row r="348" spans="1:7" x14ac:dyDescent="0.2">
      <c r="A348" t="s">
        <v>1377</v>
      </c>
      <c r="B348" t="s">
        <v>805</v>
      </c>
      <c r="C348" t="s">
        <v>1146</v>
      </c>
      <c r="D348" t="s">
        <v>633</v>
      </c>
      <c r="E348" t="s">
        <v>14</v>
      </c>
      <c r="F348" t="s">
        <v>70</v>
      </c>
      <c r="G348" t="s">
        <v>332</v>
      </c>
    </row>
    <row r="349" spans="1:7" x14ac:dyDescent="0.2">
      <c r="A349" t="s">
        <v>1378</v>
      </c>
      <c r="B349" t="s">
        <v>1379</v>
      </c>
      <c r="C349" t="s">
        <v>1380</v>
      </c>
      <c r="D349" t="s">
        <v>1381</v>
      </c>
      <c r="E349" t="s">
        <v>14</v>
      </c>
      <c r="F349" t="s">
        <v>70</v>
      </c>
      <c r="G349" t="s">
        <v>518</v>
      </c>
    </row>
    <row r="350" spans="1:7" x14ac:dyDescent="0.2">
      <c r="A350" t="s">
        <v>1382</v>
      </c>
      <c r="B350" t="s">
        <v>1383</v>
      </c>
      <c r="C350" t="s">
        <v>1384</v>
      </c>
      <c r="D350" t="s">
        <v>1385</v>
      </c>
      <c r="E350" t="s">
        <v>31</v>
      </c>
      <c r="F350" t="s">
        <v>80</v>
      </c>
      <c r="G350" t="s">
        <v>332</v>
      </c>
    </row>
    <row r="351" spans="1:7" x14ac:dyDescent="0.2">
      <c r="A351" t="s">
        <v>1386</v>
      </c>
      <c r="B351" t="s">
        <v>1387</v>
      </c>
      <c r="C351" t="s">
        <v>1388</v>
      </c>
      <c r="D351" t="s">
        <v>1389</v>
      </c>
      <c r="E351" t="s">
        <v>20</v>
      </c>
      <c r="F351" t="s">
        <v>81</v>
      </c>
      <c r="G351" t="s">
        <v>323</v>
      </c>
    </row>
    <row r="352" spans="1:7" x14ac:dyDescent="0.2">
      <c r="A352" t="s">
        <v>1390</v>
      </c>
      <c r="B352" t="s">
        <v>439</v>
      </c>
      <c r="C352" t="s">
        <v>1391</v>
      </c>
      <c r="D352" t="s">
        <v>441</v>
      </c>
      <c r="E352" t="s">
        <v>22</v>
      </c>
      <c r="G352" t="s">
        <v>323</v>
      </c>
    </row>
    <row r="353" spans="1:7" x14ac:dyDescent="0.2">
      <c r="A353" t="s">
        <v>1392</v>
      </c>
      <c r="B353" t="s">
        <v>1094</v>
      </c>
      <c r="C353" t="s">
        <v>1095</v>
      </c>
      <c r="D353" t="s">
        <v>445</v>
      </c>
      <c r="E353" t="s">
        <v>14</v>
      </c>
      <c r="G353" t="s">
        <v>323</v>
      </c>
    </row>
    <row r="354" spans="1:7" x14ac:dyDescent="0.2">
      <c r="A354" t="s">
        <v>1393</v>
      </c>
      <c r="B354" t="s">
        <v>1394</v>
      </c>
      <c r="C354" t="s">
        <v>1395</v>
      </c>
      <c r="D354" t="s">
        <v>738</v>
      </c>
      <c r="E354" t="s">
        <v>20</v>
      </c>
      <c r="F354" t="s">
        <v>64</v>
      </c>
      <c r="G354" t="s">
        <v>323</v>
      </c>
    </row>
    <row r="355" spans="1:7" x14ac:dyDescent="0.2">
      <c r="A355" t="s">
        <v>1396</v>
      </c>
      <c r="B355" t="s">
        <v>1394</v>
      </c>
      <c r="C355" t="s">
        <v>1395</v>
      </c>
      <c r="D355" t="s">
        <v>738</v>
      </c>
      <c r="E355" t="s">
        <v>20</v>
      </c>
      <c r="F355" t="s">
        <v>64</v>
      </c>
      <c r="G355" t="s">
        <v>323</v>
      </c>
    </row>
    <row r="356" spans="1:7" x14ac:dyDescent="0.2">
      <c r="A356" t="s">
        <v>1397</v>
      </c>
      <c r="B356" t="s">
        <v>1398</v>
      </c>
      <c r="C356" t="s">
        <v>971</v>
      </c>
      <c r="D356" t="s">
        <v>437</v>
      </c>
      <c r="E356" t="s">
        <v>14</v>
      </c>
      <c r="F356" t="s">
        <v>59</v>
      </c>
      <c r="G356" t="s">
        <v>972</v>
      </c>
    </row>
    <row r="357" spans="1:7" x14ac:dyDescent="0.2">
      <c r="A357" t="s">
        <v>1399</v>
      </c>
      <c r="B357" t="s">
        <v>1400</v>
      </c>
      <c r="C357" t="s">
        <v>1401</v>
      </c>
      <c r="D357" t="s">
        <v>331</v>
      </c>
      <c r="E357" t="s">
        <v>15</v>
      </c>
      <c r="G357" t="s">
        <v>332</v>
      </c>
    </row>
    <row r="358" spans="1:7" x14ac:dyDescent="0.2">
      <c r="A358" t="s">
        <v>1402</v>
      </c>
      <c r="B358" t="s">
        <v>631</v>
      </c>
      <c r="C358" t="s">
        <v>632</v>
      </c>
      <c r="D358" t="s">
        <v>633</v>
      </c>
      <c r="E358" t="s">
        <v>14</v>
      </c>
      <c r="F358" t="s">
        <v>70</v>
      </c>
      <c r="G358" t="s">
        <v>323</v>
      </c>
    </row>
    <row r="359" spans="1:7" x14ac:dyDescent="0.2">
      <c r="A359" t="s">
        <v>1403</v>
      </c>
      <c r="B359" t="s">
        <v>820</v>
      </c>
      <c r="C359" t="s">
        <v>1404</v>
      </c>
      <c r="D359" t="s">
        <v>1405</v>
      </c>
      <c r="E359" t="s">
        <v>17</v>
      </c>
      <c r="F359" t="s">
        <v>17</v>
      </c>
      <c r="G359" t="s">
        <v>323</v>
      </c>
    </row>
    <row r="360" spans="1:7" x14ac:dyDescent="0.2">
      <c r="A360" t="s">
        <v>1406</v>
      </c>
      <c r="B360" t="s">
        <v>1407</v>
      </c>
      <c r="C360" t="s">
        <v>1408</v>
      </c>
      <c r="D360" t="s">
        <v>1409</v>
      </c>
      <c r="E360" t="s">
        <v>31</v>
      </c>
      <c r="F360" t="s">
        <v>80</v>
      </c>
      <c r="G360" t="s">
        <v>323</v>
      </c>
    </row>
    <row r="361" spans="1:7" x14ac:dyDescent="0.2">
      <c r="A361" t="s">
        <v>1410</v>
      </c>
      <c r="B361" t="s">
        <v>338</v>
      </c>
      <c r="C361" t="s">
        <v>1411</v>
      </c>
      <c r="D361" t="s">
        <v>612</v>
      </c>
      <c r="E361" t="s">
        <v>15</v>
      </c>
      <c r="G361" t="s">
        <v>332</v>
      </c>
    </row>
    <row r="362" spans="1:7" x14ac:dyDescent="0.2">
      <c r="A362" t="s">
        <v>1412</v>
      </c>
      <c r="B362" t="s">
        <v>1413</v>
      </c>
      <c r="C362" t="s">
        <v>1414</v>
      </c>
      <c r="D362" t="s">
        <v>1363</v>
      </c>
      <c r="E362" t="s">
        <v>647</v>
      </c>
      <c r="G362" t="s">
        <v>323</v>
      </c>
    </row>
    <row r="363" spans="1:7" x14ac:dyDescent="0.2">
      <c r="A363" t="s">
        <v>1415</v>
      </c>
      <c r="B363" t="s">
        <v>1416</v>
      </c>
      <c r="C363" t="s">
        <v>1417</v>
      </c>
      <c r="D363" t="s">
        <v>1418</v>
      </c>
      <c r="E363" t="s">
        <v>31</v>
      </c>
      <c r="F363" t="s">
        <v>80</v>
      </c>
      <c r="G363" t="s">
        <v>332</v>
      </c>
    </row>
    <row r="364" spans="1:7" x14ac:dyDescent="0.2">
      <c r="A364" t="s">
        <v>1419</v>
      </c>
      <c r="B364" t="s">
        <v>1379</v>
      </c>
      <c r="C364" t="s">
        <v>1380</v>
      </c>
      <c r="D364" t="s">
        <v>1381</v>
      </c>
      <c r="E364" t="s">
        <v>14</v>
      </c>
      <c r="F364" t="s">
        <v>70</v>
      </c>
      <c r="G364" t="s">
        <v>518</v>
      </c>
    </row>
    <row r="365" spans="1:7" x14ac:dyDescent="0.2">
      <c r="A365" t="s">
        <v>1420</v>
      </c>
      <c r="B365" t="s">
        <v>1421</v>
      </c>
      <c r="C365" t="s">
        <v>1422</v>
      </c>
      <c r="D365" t="s">
        <v>1423</v>
      </c>
      <c r="E365" t="s">
        <v>32</v>
      </c>
      <c r="F365" t="s">
        <v>82</v>
      </c>
      <c r="G365" t="s">
        <v>323</v>
      </c>
    </row>
    <row r="366" spans="1:7" x14ac:dyDescent="0.2">
      <c r="A366" t="s">
        <v>1424</v>
      </c>
      <c r="B366" t="s">
        <v>752</v>
      </c>
      <c r="C366" t="s">
        <v>1425</v>
      </c>
      <c r="D366" t="s">
        <v>1426</v>
      </c>
      <c r="E366" t="s">
        <v>18</v>
      </c>
      <c r="F366" t="s">
        <v>61</v>
      </c>
      <c r="G366" t="s">
        <v>332</v>
      </c>
    </row>
    <row r="367" spans="1:7" x14ac:dyDescent="0.2">
      <c r="A367" t="s">
        <v>1427</v>
      </c>
      <c r="B367" t="s">
        <v>345</v>
      </c>
      <c r="C367" t="s">
        <v>1428</v>
      </c>
      <c r="D367" t="s">
        <v>347</v>
      </c>
      <c r="E367" t="s">
        <v>348</v>
      </c>
      <c r="F367" t="s">
        <v>349</v>
      </c>
      <c r="G367" t="s">
        <v>323</v>
      </c>
    </row>
    <row r="368" spans="1:7" x14ac:dyDescent="0.2">
      <c r="A368" t="s">
        <v>1429</v>
      </c>
      <c r="B368" t="s">
        <v>577</v>
      </c>
      <c r="C368" t="s">
        <v>872</v>
      </c>
      <c r="D368" t="s">
        <v>873</v>
      </c>
      <c r="E368" t="s">
        <v>14</v>
      </c>
      <c r="F368" t="s">
        <v>70</v>
      </c>
      <c r="G368" t="s">
        <v>332</v>
      </c>
    </row>
    <row r="369" spans="1:7" x14ac:dyDescent="0.2">
      <c r="A369" t="s">
        <v>1430</v>
      </c>
      <c r="B369" t="s">
        <v>342</v>
      </c>
      <c r="C369" t="s">
        <v>1431</v>
      </c>
      <c r="D369" t="s">
        <v>1432</v>
      </c>
      <c r="E369" t="s">
        <v>30</v>
      </c>
      <c r="G369" t="s">
        <v>332</v>
      </c>
    </row>
    <row r="370" spans="1:7" x14ac:dyDescent="0.2">
      <c r="A370" t="s">
        <v>1433</v>
      </c>
      <c r="B370" t="s">
        <v>1434</v>
      </c>
      <c r="C370" t="s">
        <v>1435</v>
      </c>
      <c r="D370" t="s">
        <v>1436</v>
      </c>
      <c r="E370" t="s">
        <v>20</v>
      </c>
      <c r="F370" t="s">
        <v>67</v>
      </c>
      <c r="G370" t="s">
        <v>323</v>
      </c>
    </row>
    <row r="371" spans="1:7" x14ac:dyDescent="0.2">
      <c r="A371" t="s">
        <v>1437</v>
      </c>
      <c r="B371" t="s">
        <v>1438</v>
      </c>
      <c r="C371" t="s">
        <v>1439</v>
      </c>
      <c r="D371" t="s">
        <v>1440</v>
      </c>
      <c r="E371" t="s">
        <v>31</v>
      </c>
      <c r="F371" t="s">
        <v>80</v>
      </c>
      <c r="G371" t="s">
        <v>332</v>
      </c>
    </row>
    <row r="372" spans="1:7" x14ac:dyDescent="0.2">
      <c r="A372" t="s">
        <v>1441</v>
      </c>
      <c r="B372" t="s">
        <v>760</v>
      </c>
      <c r="C372" t="s">
        <v>761</v>
      </c>
      <c r="D372" t="s">
        <v>353</v>
      </c>
      <c r="E372" t="s">
        <v>14</v>
      </c>
      <c r="F372" t="s">
        <v>59</v>
      </c>
      <c r="G372" t="s">
        <v>323</v>
      </c>
    </row>
    <row r="373" spans="1:7" x14ac:dyDescent="0.2">
      <c r="A373" t="s">
        <v>1442</v>
      </c>
      <c r="B373" t="s">
        <v>479</v>
      </c>
      <c r="C373" t="s">
        <v>480</v>
      </c>
      <c r="D373" t="s">
        <v>353</v>
      </c>
      <c r="E373" t="s">
        <v>14</v>
      </c>
      <c r="F373" t="s">
        <v>59</v>
      </c>
      <c r="G373" t="s">
        <v>323</v>
      </c>
    </row>
    <row r="374" spans="1:7" x14ac:dyDescent="0.2">
      <c r="A374" t="s">
        <v>1443</v>
      </c>
      <c r="B374" t="s">
        <v>1444</v>
      </c>
      <c r="C374" t="s">
        <v>1445</v>
      </c>
      <c r="D374" t="s">
        <v>1446</v>
      </c>
      <c r="E374" t="s">
        <v>14</v>
      </c>
      <c r="F374" t="s">
        <v>70</v>
      </c>
      <c r="G374" t="s">
        <v>384</v>
      </c>
    </row>
    <row r="375" spans="1:7" x14ac:dyDescent="0.2">
      <c r="A375" t="s">
        <v>1447</v>
      </c>
      <c r="B375" t="s">
        <v>1448</v>
      </c>
      <c r="C375" t="s">
        <v>1449</v>
      </c>
      <c r="D375" t="s">
        <v>1450</v>
      </c>
      <c r="E375" t="s">
        <v>14</v>
      </c>
      <c r="F375" t="s">
        <v>78</v>
      </c>
      <c r="G375" t="s">
        <v>323</v>
      </c>
    </row>
    <row r="376" spans="1:7" x14ac:dyDescent="0.2">
      <c r="A376" t="s">
        <v>1451</v>
      </c>
      <c r="B376" t="s">
        <v>370</v>
      </c>
      <c r="C376" t="s">
        <v>1452</v>
      </c>
      <c r="D376" t="s">
        <v>1453</v>
      </c>
      <c r="E376" t="s">
        <v>14</v>
      </c>
      <c r="F376" t="s">
        <v>59</v>
      </c>
      <c r="G376" t="s">
        <v>323</v>
      </c>
    </row>
    <row r="377" spans="1:7" x14ac:dyDescent="0.2">
      <c r="A377" t="s">
        <v>1454</v>
      </c>
      <c r="B377" t="s">
        <v>1455</v>
      </c>
      <c r="C377" t="s">
        <v>1456</v>
      </c>
      <c r="D377" t="s">
        <v>1457</v>
      </c>
      <c r="E377" t="s">
        <v>20</v>
      </c>
      <c r="F377" t="s">
        <v>83</v>
      </c>
      <c r="G377" t="s">
        <v>384</v>
      </c>
    </row>
    <row r="378" spans="1:7" x14ac:dyDescent="0.2">
      <c r="A378" t="s">
        <v>1458</v>
      </c>
      <c r="B378" t="s">
        <v>1459</v>
      </c>
      <c r="C378" t="s">
        <v>1460</v>
      </c>
      <c r="D378" t="s">
        <v>445</v>
      </c>
      <c r="E378" t="s">
        <v>14</v>
      </c>
      <c r="G378" t="s">
        <v>332</v>
      </c>
    </row>
    <row r="379" spans="1:7" x14ac:dyDescent="0.2">
      <c r="A379" t="s">
        <v>1461</v>
      </c>
      <c r="B379" t="s">
        <v>370</v>
      </c>
      <c r="C379" t="s">
        <v>1462</v>
      </c>
      <c r="D379" t="s">
        <v>747</v>
      </c>
      <c r="E379" t="s">
        <v>24</v>
      </c>
      <c r="G379" t="s">
        <v>323</v>
      </c>
    </row>
    <row r="380" spans="1:7" x14ac:dyDescent="0.2">
      <c r="A380" t="s">
        <v>1463</v>
      </c>
      <c r="B380" t="s">
        <v>588</v>
      </c>
      <c r="C380" t="s">
        <v>1464</v>
      </c>
      <c r="D380" t="s">
        <v>1440</v>
      </c>
      <c r="E380" t="s">
        <v>31</v>
      </c>
      <c r="F380" t="s">
        <v>80</v>
      </c>
      <c r="G380" t="s">
        <v>323</v>
      </c>
    </row>
    <row r="381" spans="1:7" x14ac:dyDescent="0.2">
      <c r="A381" t="s">
        <v>1465</v>
      </c>
      <c r="B381" t="s">
        <v>342</v>
      </c>
      <c r="C381" t="s">
        <v>343</v>
      </c>
      <c r="D381" t="s">
        <v>331</v>
      </c>
      <c r="E381" t="s">
        <v>15</v>
      </c>
      <c r="G381" t="s">
        <v>332</v>
      </c>
    </row>
    <row r="382" spans="1:7" x14ac:dyDescent="0.2">
      <c r="A382" t="s">
        <v>1466</v>
      </c>
      <c r="B382" t="s">
        <v>1467</v>
      </c>
      <c r="C382" t="s">
        <v>1468</v>
      </c>
      <c r="D382" t="s">
        <v>1469</v>
      </c>
      <c r="E382" t="s">
        <v>33</v>
      </c>
      <c r="F382" t="s">
        <v>84</v>
      </c>
      <c r="G382" t="s">
        <v>332</v>
      </c>
    </row>
    <row r="383" spans="1:7" x14ac:dyDescent="0.2">
      <c r="A383" t="s">
        <v>1470</v>
      </c>
      <c r="B383" t="s">
        <v>1163</v>
      </c>
      <c r="C383" t="s">
        <v>1164</v>
      </c>
      <c r="D383" t="s">
        <v>831</v>
      </c>
      <c r="E383" t="s">
        <v>14</v>
      </c>
      <c r="F383" t="s">
        <v>70</v>
      </c>
      <c r="G383" t="s">
        <v>384</v>
      </c>
    </row>
    <row r="384" spans="1:7" x14ac:dyDescent="0.2">
      <c r="A384" t="s">
        <v>1471</v>
      </c>
      <c r="B384" t="s">
        <v>1472</v>
      </c>
      <c r="C384" t="s">
        <v>1473</v>
      </c>
      <c r="D384" t="s">
        <v>658</v>
      </c>
      <c r="E384" t="s">
        <v>17</v>
      </c>
      <c r="F384" t="s">
        <v>17</v>
      </c>
      <c r="G384" t="s">
        <v>323</v>
      </c>
    </row>
    <row r="385" spans="1:7" x14ac:dyDescent="0.2">
      <c r="A385" t="s">
        <v>1474</v>
      </c>
      <c r="B385" t="s">
        <v>1475</v>
      </c>
      <c r="C385" t="s">
        <v>1476</v>
      </c>
      <c r="D385" t="s">
        <v>1409</v>
      </c>
      <c r="E385" t="s">
        <v>31</v>
      </c>
      <c r="F385" t="s">
        <v>80</v>
      </c>
      <c r="G385" t="s">
        <v>332</v>
      </c>
    </row>
    <row r="386" spans="1:7" x14ac:dyDescent="0.2">
      <c r="A386" t="s">
        <v>1477</v>
      </c>
      <c r="B386" t="s">
        <v>374</v>
      </c>
      <c r="C386" t="s">
        <v>375</v>
      </c>
      <c r="D386" t="s">
        <v>353</v>
      </c>
      <c r="E386" t="s">
        <v>14</v>
      </c>
      <c r="F386" t="s">
        <v>59</v>
      </c>
      <c r="G386" t="s">
        <v>332</v>
      </c>
    </row>
    <row r="387" spans="1:7" x14ac:dyDescent="0.2">
      <c r="A387" t="s">
        <v>1478</v>
      </c>
      <c r="B387" t="s">
        <v>1479</v>
      </c>
      <c r="C387" t="s">
        <v>1480</v>
      </c>
      <c r="D387" t="s">
        <v>1481</v>
      </c>
      <c r="E387" t="s">
        <v>31</v>
      </c>
      <c r="F387" t="s">
        <v>80</v>
      </c>
      <c r="G387" t="s">
        <v>323</v>
      </c>
    </row>
    <row r="388" spans="1:7" x14ac:dyDescent="0.2">
      <c r="A388" t="s">
        <v>1482</v>
      </c>
      <c r="B388" t="s">
        <v>1475</v>
      </c>
      <c r="C388" t="s">
        <v>1483</v>
      </c>
      <c r="D388" t="s">
        <v>1484</v>
      </c>
      <c r="E388" t="s">
        <v>31</v>
      </c>
      <c r="F388" t="s">
        <v>80</v>
      </c>
      <c r="G388" t="s">
        <v>332</v>
      </c>
    </row>
    <row r="389" spans="1:7" x14ac:dyDescent="0.2">
      <c r="A389" t="s">
        <v>1485</v>
      </c>
      <c r="B389" t="s">
        <v>1486</v>
      </c>
      <c r="C389" t="s">
        <v>1487</v>
      </c>
      <c r="D389" t="s">
        <v>1488</v>
      </c>
      <c r="E389" t="s">
        <v>14</v>
      </c>
      <c r="F389" t="s">
        <v>59</v>
      </c>
      <c r="G389" t="s">
        <v>384</v>
      </c>
    </row>
    <row r="390" spans="1:7" x14ac:dyDescent="0.2">
      <c r="A390" t="s">
        <v>1489</v>
      </c>
      <c r="B390" t="s">
        <v>1163</v>
      </c>
      <c r="C390" t="s">
        <v>1164</v>
      </c>
      <c r="D390" t="s">
        <v>831</v>
      </c>
      <c r="E390" t="s">
        <v>14</v>
      </c>
      <c r="F390" t="s">
        <v>70</v>
      </c>
      <c r="G390" t="s">
        <v>384</v>
      </c>
    </row>
    <row r="391" spans="1:7" x14ac:dyDescent="0.2">
      <c r="A391" t="s">
        <v>1490</v>
      </c>
      <c r="B391" t="s">
        <v>1491</v>
      </c>
      <c r="C391" t="s">
        <v>1492</v>
      </c>
      <c r="D391" t="s">
        <v>1493</v>
      </c>
      <c r="E391" t="s">
        <v>17</v>
      </c>
      <c r="F391" t="s">
        <v>17</v>
      </c>
      <c r="G391" t="s">
        <v>323</v>
      </c>
    </row>
    <row r="392" spans="1:7" x14ac:dyDescent="0.2">
      <c r="A392" t="s">
        <v>1494</v>
      </c>
      <c r="B392" t="s">
        <v>540</v>
      </c>
      <c r="C392" t="s">
        <v>1495</v>
      </c>
      <c r="D392" t="s">
        <v>1496</v>
      </c>
      <c r="E392" t="s">
        <v>17</v>
      </c>
      <c r="F392" t="s">
        <v>17</v>
      </c>
      <c r="G392" t="s">
        <v>332</v>
      </c>
    </row>
    <row r="393" spans="1:7" x14ac:dyDescent="0.2">
      <c r="A393" t="s">
        <v>1497</v>
      </c>
      <c r="B393" t="s">
        <v>1498</v>
      </c>
      <c r="C393" t="s">
        <v>1123</v>
      </c>
      <c r="D393" t="s">
        <v>1124</v>
      </c>
      <c r="E393" t="s">
        <v>14</v>
      </c>
      <c r="F393" t="s">
        <v>78</v>
      </c>
      <c r="G393" t="s">
        <v>323</v>
      </c>
    </row>
    <row r="394" spans="1:7" x14ac:dyDescent="0.2">
      <c r="A394" t="s">
        <v>1499</v>
      </c>
      <c r="B394" t="s">
        <v>479</v>
      </c>
      <c r="C394" t="s">
        <v>480</v>
      </c>
      <c r="D394" t="s">
        <v>353</v>
      </c>
      <c r="E394" t="s">
        <v>14</v>
      </c>
      <c r="F394" t="s">
        <v>59</v>
      </c>
      <c r="G394" t="s">
        <v>323</v>
      </c>
    </row>
    <row r="395" spans="1:7" x14ac:dyDescent="0.2">
      <c r="A395" t="s">
        <v>1500</v>
      </c>
      <c r="B395" t="s">
        <v>469</v>
      </c>
      <c r="C395" t="s">
        <v>1501</v>
      </c>
      <c r="D395" t="s">
        <v>331</v>
      </c>
      <c r="E395" t="s">
        <v>15</v>
      </c>
      <c r="G395" t="s">
        <v>332</v>
      </c>
    </row>
    <row r="396" spans="1:7" x14ac:dyDescent="0.2">
      <c r="A396" t="s">
        <v>1502</v>
      </c>
      <c r="B396" t="s">
        <v>1503</v>
      </c>
      <c r="C396" t="s">
        <v>1504</v>
      </c>
      <c r="D396" t="s">
        <v>1505</v>
      </c>
      <c r="E396" t="s">
        <v>14</v>
      </c>
      <c r="F396" t="s">
        <v>75</v>
      </c>
      <c r="G396" t="s">
        <v>323</v>
      </c>
    </row>
    <row r="397" spans="1:7" x14ac:dyDescent="0.2">
      <c r="A397" t="s">
        <v>1506</v>
      </c>
      <c r="B397" t="s">
        <v>842</v>
      </c>
      <c r="C397" t="s">
        <v>1507</v>
      </c>
      <c r="D397" t="s">
        <v>1508</v>
      </c>
      <c r="E397" t="s">
        <v>17</v>
      </c>
      <c r="F397" t="s">
        <v>17</v>
      </c>
      <c r="G397" t="s">
        <v>323</v>
      </c>
    </row>
    <row r="398" spans="1:7" x14ac:dyDescent="0.2">
      <c r="A398" t="s">
        <v>1509</v>
      </c>
      <c r="B398" t="s">
        <v>342</v>
      </c>
      <c r="C398" t="s">
        <v>1510</v>
      </c>
      <c r="D398" t="s">
        <v>1511</v>
      </c>
      <c r="E398" t="s">
        <v>17</v>
      </c>
      <c r="F398" t="s">
        <v>17</v>
      </c>
      <c r="G398" t="s">
        <v>332</v>
      </c>
    </row>
    <row r="399" spans="1:7" x14ac:dyDescent="0.2">
      <c r="A399" t="s">
        <v>1512</v>
      </c>
      <c r="B399" t="s">
        <v>1513</v>
      </c>
      <c r="C399" t="s">
        <v>448</v>
      </c>
      <c r="D399" t="s">
        <v>404</v>
      </c>
      <c r="E399" t="s">
        <v>17</v>
      </c>
      <c r="F399" t="s">
        <v>17</v>
      </c>
      <c r="G399" t="s">
        <v>384</v>
      </c>
    </row>
    <row r="400" spans="1:7" x14ac:dyDescent="0.2">
      <c r="A400" t="s">
        <v>1514</v>
      </c>
      <c r="B400" t="s">
        <v>1515</v>
      </c>
      <c r="C400" t="s">
        <v>1516</v>
      </c>
      <c r="D400" t="s">
        <v>1152</v>
      </c>
      <c r="E400" t="s">
        <v>14</v>
      </c>
      <c r="F400" t="s">
        <v>63</v>
      </c>
      <c r="G400" t="s">
        <v>332</v>
      </c>
    </row>
    <row r="401" spans="1:7" x14ac:dyDescent="0.2">
      <c r="A401" t="s">
        <v>1517</v>
      </c>
      <c r="B401" t="s">
        <v>1518</v>
      </c>
      <c r="C401" t="s">
        <v>1519</v>
      </c>
      <c r="D401" t="s">
        <v>1440</v>
      </c>
      <c r="E401" t="s">
        <v>31</v>
      </c>
      <c r="F401" t="s">
        <v>80</v>
      </c>
      <c r="G401" t="s">
        <v>332</v>
      </c>
    </row>
    <row r="402" spans="1:7" x14ac:dyDescent="0.2">
      <c r="A402" t="s">
        <v>1520</v>
      </c>
      <c r="B402" t="s">
        <v>1521</v>
      </c>
      <c r="C402" t="s">
        <v>1522</v>
      </c>
      <c r="D402" t="s">
        <v>1304</v>
      </c>
      <c r="E402" t="s">
        <v>14</v>
      </c>
      <c r="F402" t="s">
        <v>70</v>
      </c>
      <c r="G402" t="s">
        <v>323</v>
      </c>
    </row>
    <row r="403" spans="1:7" x14ac:dyDescent="0.2">
      <c r="A403" t="s">
        <v>1523</v>
      </c>
      <c r="B403" t="s">
        <v>1524</v>
      </c>
      <c r="C403" t="s">
        <v>1525</v>
      </c>
      <c r="D403" t="s">
        <v>1526</v>
      </c>
      <c r="E403" t="s">
        <v>24</v>
      </c>
      <c r="G403" t="s">
        <v>323</v>
      </c>
    </row>
    <row r="404" spans="1:7" x14ac:dyDescent="0.2">
      <c r="A404" t="s">
        <v>1527</v>
      </c>
      <c r="B404" t="s">
        <v>1528</v>
      </c>
      <c r="C404" t="s">
        <v>1529</v>
      </c>
      <c r="D404" t="s">
        <v>331</v>
      </c>
      <c r="E404" t="s">
        <v>15</v>
      </c>
      <c r="G404" t="s">
        <v>332</v>
      </c>
    </row>
    <row r="405" spans="1:7" x14ac:dyDescent="0.2">
      <c r="A405" t="s">
        <v>1530</v>
      </c>
      <c r="B405" t="s">
        <v>345</v>
      </c>
      <c r="C405" t="s">
        <v>346</v>
      </c>
      <c r="D405" t="s">
        <v>347</v>
      </c>
      <c r="E405" t="s">
        <v>348</v>
      </c>
      <c r="F405" t="s">
        <v>349</v>
      </c>
      <c r="G405" t="s">
        <v>323</v>
      </c>
    </row>
    <row r="406" spans="1:7" x14ac:dyDescent="0.2">
      <c r="A406" t="s">
        <v>1531</v>
      </c>
      <c r="B406" t="s">
        <v>749</v>
      </c>
      <c r="C406" t="s">
        <v>451</v>
      </c>
      <c r="D406" t="s">
        <v>336</v>
      </c>
      <c r="E406" t="s">
        <v>16</v>
      </c>
      <c r="F406" t="s">
        <v>60</v>
      </c>
      <c r="G406" t="s">
        <v>332</v>
      </c>
    </row>
    <row r="407" spans="1:7" x14ac:dyDescent="0.2">
      <c r="A407" t="s">
        <v>1532</v>
      </c>
      <c r="B407" t="s">
        <v>1533</v>
      </c>
      <c r="C407" t="s">
        <v>1534</v>
      </c>
      <c r="D407" t="s">
        <v>1440</v>
      </c>
      <c r="E407" t="s">
        <v>31</v>
      </c>
      <c r="F407" t="s">
        <v>80</v>
      </c>
      <c r="G407" t="s">
        <v>332</v>
      </c>
    </row>
    <row r="408" spans="1:7" x14ac:dyDescent="0.2">
      <c r="A408" t="s">
        <v>1535</v>
      </c>
      <c r="B408" t="s">
        <v>1536</v>
      </c>
      <c r="C408" t="s">
        <v>1537</v>
      </c>
      <c r="D408" t="s">
        <v>445</v>
      </c>
      <c r="E408" t="s">
        <v>14</v>
      </c>
      <c r="G408" t="s">
        <v>323</v>
      </c>
    </row>
    <row r="409" spans="1:7" x14ac:dyDescent="0.2">
      <c r="A409" t="s">
        <v>1538</v>
      </c>
      <c r="B409" t="s">
        <v>1539</v>
      </c>
      <c r="C409" t="s">
        <v>1540</v>
      </c>
      <c r="D409" t="s">
        <v>445</v>
      </c>
      <c r="E409" t="s">
        <v>14</v>
      </c>
      <c r="G409" t="s">
        <v>323</v>
      </c>
    </row>
    <row r="410" spans="1:7" x14ac:dyDescent="0.2">
      <c r="A410" t="s">
        <v>1541</v>
      </c>
      <c r="B410" t="s">
        <v>1542</v>
      </c>
      <c r="C410" t="s">
        <v>1543</v>
      </c>
      <c r="D410" t="s">
        <v>1544</v>
      </c>
      <c r="G410" t="s">
        <v>384</v>
      </c>
    </row>
    <row r="411" spans="1:7" x14ac:dyDescent="0.2">
      <c r="A411" t="s">
        <v>1545</v>
      </c>
      <c r="B411" t="s">
        <v>1546</v>
      </c>
      <c r="C411" t="s">
        <v>1547</v>
      </c>
      <c r="D411" t="s">
        <v>1381</v>
      </c>
      <c r="E411" t="s">
        <v>14</v>
      </c>
      <c r="F411" t="s">
        <v>70</v>
      </c>
      <c r="G411" t="s">
        <v>972</v>
      </c>
    </row>
    <row r="412" spans="1:7" x14ac:dyDescent="0.2">
      <c r="A412" t="s">
        <v>1548</v>
      </c>
      <c r="B412" t="s">
        <v>1479</v>
      </c>
      <c r="C412" t="s">
        <v>1549</v>
      </c>
      <c r="D412" t="s">
        <v>1550</v>
      </c>
      <c r="E412" t="s">
        <v>31</v>
      </c>
      <c r="G412" t="s">
        <v>323</v>
      </c>
    </row>
    <row r="413" spans="1:7" x14ac:dyDescent="0.2">
      <c r="A413" t="s">
        <v>1551</v>
      </c>
      <c r="B413" t="s">
        <v>1552</v>
      </c>
      <c r="C413" t="s">
        <v>451</v>
      </c>
      <c r="D413" t="s">
        <v>336</v>
      </c>
      <c r="E413" t="s">
        <v>16</v>
      </c>
      <c r="F413" t="s">
        <v>60</v>
      </c>
      <c r="G413" t="s">
        <v>332</v>
      </c>
    </row>
    <row r="414" spans="1:7" x14ac:dyDescent="0.2">
      <c r="A414" t="s">
        <v>1553</v>
      </c>
      <c r="B414" t="s">
        <v>595</v>
      </c>
      <c r="C414" t="s">
        <v>596</v>
      </c>
      <c r="D414" t="s">
        <v>331</v>
      </c>
      <c r="E414" t="s">
        <v>15</v>
      </c>
      <c r="G414" t="s">
        <v>332</v>
      </c>
    </row>
    <row r="415" spans="1:7" x14ac:dyDescent="0.2">
      <c r="A415" t="s">
        <v>1554</v>
      </c>
      <c r="B415" t="s">
        <v>610</v>
      </c>
      <c r="C415" t="s">
        <v>611</v>
      </c>
      <c r="D415" t="s">
        <v>612</v>
      </c>
      <c r="E415" t="s">
        <v>15</v>
      </c>
      <c r="G415" t="s">
        <v>323</v>
      </c>
    </row>
    <row r="416" spans="1:7" x14ac:dyDescent="0.2">
      <c r="A416" t="s">
        <v>1555</v>
      </c>
      <c r="B416" t="s">
        <v>345</v>
      </c>
      <c r="C416" t="s">
        <v>346</v>
      </c>
      <c r="D416" t="s">
        <v>347</v>
      </c>
      <c r="E416" t="s">
        <v>348</v>
      </c>
      <c r="F416" t="s">
        <v>349</v>
      </c>
      <c r="G416" t="s">
        <v>323</v>
      </c>
    </row>
    <row r="417" spans="1:7" x14ac:dyDescent="0.2">
      <c r="A417" t="s">
        <v>1556</v>
      </c>
      <c r="B417" t="s">
        <v>1557</v>
      </c>
      <c r="C417" t="s">
        <v>1558</v>
      </c>
      <c r="D417" t="s">
        <v>1559</v>
      </c>
      <c r="E417" t="s">
        <v>14</v>
      </c>
      <c r="F417" t="s">
        <v>59</v>
      </c>
      <c r="G417" t="s">
        <v>332</v>
      </c>
    </row>
    <row r="418" spans="1:7" x14ac:dyDescent="0.2">
      <c r="A418" t="s">
        <v>1560</v>
      </c>
      <c r="B418" t="s">
        <v>1311</v>
      </c>
      <c r="C418" t="s">
        <v>1561</v>
      </c>
      <c r="D418" t="s">
        <v>1313</v>
      </c>
      <c r="E418" t="s">
        <v>14</v>
      </c>
      <c r="F418" t="s">
        <v>59</v>
      </c>
      <c r="G418" t="s">
        <v>323</v>
      </c>
    </row>
    <row r="419" spans="1:7" x14ac:dyDescent="0.2">
      <c r="A419" t="s">
        <v>1562</v>
      </c>
      <c r="B419" t="s">
        <v>345</v>
      </c>
      <c r="C419" t="s">
        <v>346</v>
      </c>
      <c r="D419" t="s">
        <v>347</v>
      </c>
      <c r="E419" t="s">
        <v>348</v>
      </c>
      <c r="F419" t="s">
        <v>349</v>
      </c>
      <c r="G419" t="s">
        <v>323</v>
      </c>
    </row>
    <row r="420" spans="1:7" x14ac:dyDescent="0.2">
      <c r="A420" t="s">
        <v>1563</v>
      </c>
      <c r="B420" t="s">
        <v>857</v>
      </c>
      <c r="C420" t="s">
        <v>1564</v>
      </c>
      <c r="D420" t="s">
        <v>1565</v>
      </c>
      <c r="E420" t="s">
        <v>17</v>
      </c>
      <c r="F420" t="s">
        <v>17</v>
      </c>
      <c r="G420" t="s">
        <v>323</v>
      </c>
    </row>
    <row r="421" spans="1:7" x14ac:dyDescent="0.2">
      <c r="A421" t="s">
        <v>1566</v>
      </c>
      <c r="B421" t="s">
        <v>1567</v>
      </c>
      <c r="C421" t="s">
        <v>1568</v>
      </c>
      <c r="D421" t="s">
        <v>1569</v>
      </c>
      <c r="E421" t="s">
        <v>17</v>
      </c>
      <c r="G421" t="s">
        <v>323</v>
      </c>
    </row>
    <row r="422" spans="1:7" x14ac:dyDescent="0.2">
      <c r="A422" t="s">
        <v>1570</v>
      </c>
      <c r="B422" t="s">
        <v>1015</v>
      </c>
      <c r="C422" t="s">
        <v>1571</v>
      </c>
      <c r="D422" t="s">
        <v>1572</v>
      </c>
      <c r="E422" t="s">
        <v>20</v>
      </c>
      <c r="F422" t="s">
        <v>85</v>
      </c>
      <c r="G422" t="s">
        <v>323</v>
      </c>
    </row>
    <row r="423" spans="1:7" x14ac:dyDescent="0.2">
      <c r="A423" t="s">
        <v>1573</v>
      </c>
      <c r="B423" t="s">
        <v>732</v>
      </c>
      <c r="C423" t="s">
        <v>1574</v>
      </c>
      <c r="D423" t="s">
        <v>1575</v>
      </c>
      <c r="G423" t="s">
        <v>323</v>
      </c>
    </row>
    <row r="424" spans="1:7" x14ac:dyDescent="0.2">
      <c r="A424" t="s">
        <v>1576</v>
      </c>
      <c r="B424" t="s">
        <v>334</v>
      </c>
      <c r="C424" t="s">
        <v>1577</v>
      </c>
      <c r="D424" t="s">
        <v>1578</v>
      </c>
      <c r="E424" t="s">
        <v>31</v>
      </c>
      <c r="F424" t="s">
        <v>80</v>
      </c>
      <c r="G424" t="s">
        <v>332</v>
      </c>
    </row>
    <row r="425" spans="1:7" x14ac:dyDescent="0.2">
      <c r="A425" t="s">
        <v>1579</v>
      </c>
      <c r="B425" t="s">
        <v>1580</v>
      </c>
      <c r="C425" t="s">
        <v>1581</v>
      </c>
      <c r="D425" t="s">
        <v>807</v>
      </c>
      <c r="E425" t="s">
        <v>14</v>
      </c>
      <c r="F425" t="s">
        <v>70</v>
      </c>
      <c r="G425" t="s">
        <v>323</v>
      </c>
    </row>
    <row r="426" spans="1:7" x14ac:dyDescent="0.2">
      <c r="A426" t="s">
        <v>1582</v>
      </c>
      <c r="B426" t="s">
        <v>1528</v>
      </c>
      <c r="C426" t="s">
        <v>1417</v>
      </c>
      <c r="D426" t="s">
        <v>1418</v>
      </c>
      <c r="E426" t="s">
        <v>31</v>
      </c>
      <c r="F426" t="s">
        <v>80</v>
      </c>
      <c r="G426" t="s">
        <v>332</v>
      </c>
    </row>
    <row r="427" spans="1:7" x14ac:dyDescent="0.2">
      <c r="A427" t="s">
        <v>1583</v>
      </c>
      <c r="B427" t="s">
        <v>482</v>
      </c>
      <c r="C427" t="s">
        <v>483</v>
      </c>
      <c r="D427" t="s">
        <v>484</v>
      </c>
      <c r="E427" t="s">
        <v>23</v>
      </c>
      <c r="F427" t="s">
        <v>68</v>
      </c>
      <c r="G427" t="s">
        <v>323</v>
      </c>
    </row>
    <row r="428" spans="1:7" x14ac:dyDescent="0.2">
      <c r="A428" t="s">
        <v>1584</v>
      </c>
      <c r="B428" t="s">
        <v>1585</v>
      </c>
      <c r="C428" t="s">
        <v>1123</v>
      </c>
      <c r="D428" t="s">
        <v>1124</v>
      </c>
      <c r="E428" t="s">
        <v>14</v>
      </c>
      <c r="F428" t="s">
        <v>78</v>
      </c>
      <c r="G428" t="s">
        <v>323</v>
      </c>
    </row>
    <row r="429" spans="1:7" x14ac:dyDescent="0.2">
      <c r="A429" t="s">
        <v>1586</v>
      </c>
      <c r="B429" t="s">
        <v>1587</v>
      </c>
      <c r="C429" t="s">
        <v>1588</v>
      </c>
      <c r="D429" t="s">
        <v>1589</v>
      </c>
      <c r="E429" t="s">
        <v>17</v>
      </c>
      <c r="F429" t="s">
        <v>17</v>
      </c>
      <c r="G429" t="s">
        <v>384</v>
      </c>
    </row>
    <row r="430" spans="1:7" x14ac:dyDescent="0.2">
      <c r="A430" t="s">
        <v>1590</v>
      </c>
      <c r="B430" t="s">
        <v>1591</v>
      </c>
      <c r="C430" t="s">
        <v>1592</v>
      </c>
      <c r="D430" t="s">
        <v>1593</v>
      </c>
      <c r="E430" t="s">
        <v>17</v>
      </c>
      <c r="F430" t="s">
        <v>17</v>
      </c>
      <c r="G430" t="s">
        <v>332</v>
      </c>
    </row>
    <row r="431" spans="1:7" x14ac:dyDescent="0.2">
      <c r="A431" t="s">
        <v>1594</v>
      </c>
      <c r="B431" t="s">
        <v>342</v>
      </c>
      <c r="C431" t="s">
        <v>414</v>
      </c>
      <c r="D431" t="s">
        <v>415</v>
      </c>
      <c r="E431" t="s">
        <v>15</v>
      </c>
      <c r="F431" t="s">
        <v>65</v>
      </c>
      <c r="G431" t="s">
        <v>332</v>
      </c>
    </row>
    <row r="432" spans="1:7" x14ac:dyDescent="0.2">
      <c r="A432" t="s">
        <v>1595</v>
      </c>
      <c r="B432" t="s">
        <v>342</v>
      </c>
      <c r="C432" t="s">
        <v>490</v>
      </c>
      <c r="D432" t="s">
        <v>491</v>
      </c>
      <c r="E432" t="s">
        <v>17</v>
      </c>
      <c r="F432" t="s">
        <v>17</v>
      </c>
      <c r="G432" t="s">
        <v>332</v>
      </c>
    </row>
    <row r="433" spans="1:7" x14ac:dyDescent="0.2">
      <c r="A433" t="s">
        <v>1596</v>
      </c>
      <c r="B433" t="s">
        <v>1398</v>
      </c>
      <c r="C433" t="s">
        <v>1597</v>
      </c>
      <c r="D433" t="s">
        <v>1304</v>
      </c>
      <c r="E433" t="s">
        <v>14</v>
      </c>
      <c r="F433" t="s">
        <v>70</v>
      </c>
      <c r="G433" t="s">
        <v>972</v>
      </c>
    </row>
    <row r="434" spans="1:7" x14ac:dyDescent="0.2">
      <c r="A434" t="s">
        <v>1598</v>
      </c>
      <c r="B434" t="s">
        <v>1599</v>
      </c>
      <c r="C434" t="s">
        <v>1600</v>
      </c>
      <c r="D434" t="s">
        <v>1152</v>
      </c>
      <c r="E434" t="s">
        <v>14</v>
      </c>
      <c r="F434" t="s">
        <v>63</v>
      </c>
      <c r="G434" t="s">
        <v>323</v>
      </c>
    </row>
    <row r="435" spans="1:7" x14ac:dyDescent="0.2">
      <c r="A435" t="s">
        <v>1601</v>
      </c>
      <c r="B435" t="s">
        <v>345</v>
      </c>
      <c r="C435" t="s">
        <v>346</v>
      </c>
      <c r="D435" t="s">
        <v>347</v>
      </c>
      <c r="E435" t="s">
        <v>348</v>
      </c>
      <c r="F435" t="s">
        <v>349</v>
      </c>
      <c r="G435" t="s">
        <v>323</v>
      </c>
    </row>
    <row r="436" spans="1:7" x14ac:dyDescent="0.2">
      <c r="A436" t="s">
        <v>1602</v>
      </c>
      <c r="B436" t="s">
        <v>345</v>
      </c>
      <c r="C436" t="s">
        <v>1428</v>
      </c>
      <c r="D436" t="s">
        <v>347</v>
      </c>
      <c r="E436" t="s">
        <v>348</v>
      </c>
      <c r="F436" t="s">
        <v>349</v>
      </c>
      <c r="G436" t="s">
        <v>323</v>
      </c>
    </row>
    <row r="437" spans="1:7" x14ac:dyDescent="0.2">
      <c r="A437" t="s">
        <v>1603</v>
      </c>
      <c r="B437" t="s">
        <v>1604</v>
      </c>
      <c r="C437" t="s">
        <v>1605</v>
      </c>
      <c r="D437" t="s">
        <v>1321</v>
      </c>
      <c r="E437" t="s">
        <v>31</v>
      </c>
      <c r="F437" t="s">
        <v>80</v>
      </c>
      <c r="G437" t="s">
        <v>323</v>
      </c>
    </row>
    <row r="438" spans="1:7" x14ac:dyDescent="0.2">
      <c r="A438" t="s">
        <v>1606</v>
      </c>
      <c r="B438" t="s">
        <v>1607</v>
      </c>
      <c r="C438" t="s">
        <v>1608</v>
      </c>
      <c r="D438" t="s">
        <v>1569</v>
      </c>
      <c r="E438" t="s">
        <v>17</v>
      </c>
      <c r="G438" t="s">
        <v>384</v>
      </c>
    </row>
    <row r="439" spans="1:7" x14ac:dyDescent="0.2">
      <c r="A439" t="s">
        <v>1609</v>
      </c>
      <c r="B439" t="s">
        <v>805</v>
      </c>
      <c r="C439" t="s">
        <v>1610</v>
      </c>
      <c r="D439" t="s">
        <v>1611</v>
      </c>
      <c r="E439" t="s">
        <v>31</v>
      </c>
      <c r="F439" t="s">
        <v>80</v>
      </c>
      <c r="G439" t="s">
        <v>332</v>
      </c>
    </row>
    <row r="440" spans="1:7" x14ac:dyDescent="0.2">
      <c r="A440" t="s">
        <v>1612</v>
      </c>
      <c r="B440" t="s">
        <v>1361</v>
      </c>
      <c r="C440" t="s">
        <v>1613</v>
      </c>
      <c r="D440" t="s">
        <v>1045</v>
      </c>
      <c r="E440" t="s">
        <v>1046</v>
      </c>
      <c r="F440" t="s">
        <v>1047</v>
      </c>
      <c r="G440" t="s">
        <v>323</v>
      </c>
    </row>
    <row r="441" spans="1:7" x14ac:dyDescent="0.2">
      <c r="A441" t="s">
        <v>1614</v>
      </c>
      <c r="B441" t="s">
        <v>1615</v>
      </c>
      <c r="C441" t="s">
        <v>1616</v>
      </c>
      <c r="D441" t="s">
        <v>1617</v>
      </c>
      <c r="E441" t="s">
        <v>14</v>
      </c>
      <c r="F441" t="s">
        <v>63</v>
      </c>
      <c r="G441" t="s">
        <v>323</v>
      </c>
    </row>
    <row r="442" spans="1:7" x14ac:dyDescent="0.2">
      <c r="A442" t="s">
        <v>1618</v>
      </c>
      <c r="B442" t="s">
        <v>534</v>
      </c>
      <c r="C442" t="s">
        <v>386</v>
      </c>
      <c r="D442" t="s">
        <v>387</v>
      </c>
      <c r="E442" t="s">
        <v>14</v>
      </c>
      <c r="F442" t="s">
        <v>59</v>
      </c>
      <c r="G442" t="s">
        <v>323</v>
      </c>
    </row>
    <row r="443" spans="1:7" x14ac:dyDescent="0.2">
      <c r="A443" t="s">
        <v>1619</v>
      </c>
      <c r="B443" t="s">
        <v>1620</v>
      </c>
      <c r="C443" t="s">
        <v>1621</v>
      </c>
      <c r="D443" t="s">
        <v>1622</v>
      </c>
      <c r="E443" t="s">
        <v>18</v>
      </c>
      <c r="F443" t="s">
        <v>61</v>
      </c>
      <c r="G443" t="s">
        <v>323</v>
      </c>
    </row>
    <row r="444" spans="1:7" x14ac:dyDescent="0.2">
      <c r="A444" t="s">
        <v>1623</v>
      </c>
      <c r="B444" t="s">
        <v>1624</v>
      </c>
      <c r="C444" t="s">
        <v>1625</v>
      </c>
      <c r="D444" t="s">
        <v>437</v>
      </c>
      <c r="E444" t="s">
        <v>14</v>
      </c>
      <c r="F444" t="s">
        <v>59</v>
      </c>
      <c r="G444" t="s">
        <v>332</v>
      </c>
    </row>
    <row r="445" spans="1:7" x14ac:dyDescent="0.2">
      <c r="A445" t="s">
        <v>1626</v>
      </c>
      <c r="B445" t="s">
        <v>1627</v>
      </c>
      <c r="C445" t="s">
        <v>1628</v>
      </c>
      <c r="D445" t="s">
        <v>1629</v>
      </c>
      <c r="E445" t="s">
        <v>17</v>
      </c>
      <c r="F445" t="s">
        <v>86</v>
      </c>
      <c r="G445" t="s">
        <v>323</v>
      </c>
    </row>
    <row r="446" spans="1:7" x14ac:dyDescent="0.2">
      <c r="A446" t="s">
        <v>1630</v>
      </c>
      <c r="B446" t="s">
        <v>1631</v>
      </c>
      <c r="C446" t="s">
        <v>1632</v>
      </c>
      <c r="D446" t="s">
        <v>1633</v>
      </c>
      <c r="E446" t="s">
        <v>20</v>
      </c>
      <c r="F446" t="s">
        <v>64</v>
      </c>
      <c r="G446" t="s">
        <v>323</v>
      </c>
    </row>
    <row r="447" spans="1:7" x14ac:dyDescent="0.2">
      <c r="A447" t="s">
        <v>1634</v>
      </c>
      <c r="B447" t="s">
        <v>1635</v>
      </c>
      <c r="C447" t="s">
        <v>1636</v>
      </c>
      <c r="D447" t="s">
        <v>445</v>
      </c>
      <c r="E447" t="s">
        <v>14</v>
      </c>
      <c r="G447" t="s">
        <v>332</v>
      </c>
    </row>
    <row r="448" spans="1:7" x14ac:dyDescent="0.2">
      <c r="A448" t="s">
        <v>1637</v>
      </c>
      <c r="B448" t="s">
        <v>367</v>
      </c>
      <c r="C448" t="s">
        <v>368</v>
      </c>
      <c r="D448" t="s">
        <v>331</v>
      </c>
      <c r="E448" t="s">
        <v>15</v>
      </c>
      <c r="G448" t="s">
        <v>323</v>
      </c>
    </row>
    <row r="449" spans="1:7" x14ac:dyDescent="0.2">
      <c r="A449" t="s">
        <v>1638</v>
      </c>
      <c r="B449" t="s">
        <v>325</v>
      </c>
      <c r="C449" t="s">
        <v>1639</v>
      </c>
      <c r="D449" t="s">
        <v>889</v>
      </c>
      <c r="E449" t="s">
        <v>14</v>
      </c>
      <c r="F449" t="s">
        <v>59</v>
      </c>
      <c r="G449" t="s">
        <v>323</v>
      </c>
    </row>
    <row r="450" spans="1:7" x14ac:dyDescent="0.2">
      <c r="A450" t="s">
        <v>1640</v>
      </c>
      <c r="B450" t="s">
        <v>1641</v>
      </c>
      <c r="C450" t="s">
        <v>1642</v>
      </c>
      <c r="D450" t="s">
        <v>1643</v>
      </c>
      <c r="E450" t="s">
        <v>51</v>
      </c>
      <c r="F450" t="s">
        <v>113</v>
      </c>
      <c r="G450" t="s">
        <v>323</v>
      </c>
    </row>
    <row r="451" spans="1:7" x14ac:dyDescent="0.2">
      <c r="A451" t="s">
        <v>1644</v>
      </c>
      <c r="B451" t="s">
        <v>1645</v>
      </c>
      <c r="C451" t="s">
        <v>854</v>
      </c>
      <c r="D451" t="s">
        <v>855</v>
      </c>
      <c r="E451" t="s">
        <v>14</v>
      </c>
      <c r="F451" t="s">
        <v>59</v>
      </c>
      <c r="G451" t="s">
        <v>384</v>
      </c>
    </row>
    <row r="452" spans="1:7" x14ac:dyDescent="0.2">
      <c r="A452" t="s">
        <v>1646</v>
      </c>
      <c r="B452" t="s">
        <v>1647</v>
      </c>
      <c r="C452" t="s">
        <v>1648</v>
      </c>
      <c r="D452" t="s">
        <v>675</v>
      </c>
      <c r="E452" t="s">
        <v>14</v>
      </c>
      <c r="F452" t="s">
        <v>59</v>
      </c>
      <c r="G452" t="s">
        <v>384</v>
      </c>
    </row>
    <row r="453" spans="1:7" x14ac:dyDescent="0.2">
      <c r="A453" t="s">
        <v>1649</v>
      </c>
      <c r="B453" t="s">
        <v>345</v>
      </c>
      <c r="C453" t="s">
        <v>346</v>
      </c>
      <c r="D453" t="s">
        <v>347</v>
      </c>
      <c r="E453" t="s">
        <v>348</v>
      </c>
      <c r="F453" t="s">
        <v>349</v>
      </c>
      <c r="G453" t="s">
        <v>323</v>
      </c>
    </row>
    <row r="454" spans="1:7" x14ac:dyDescent="0.2">
      <c r="A454" t="s">
        <v>1650</v>
      </c>
      <c r="B454" t="s">
        <v>345</v>
      </c>
      <c r="C454" t="s">
        <v>346</v>
      </c>
      <c r="D454" t="s">
        <v>347</v>
      </c>
      <c r="E454" t="s">
        <v>348</v>
      </c>
      <c r="F454" t="s">
        <v>349</v>
      </c>
      <c r="G454" t="s">
        <v>323</v>
      </c>
    </row>
    <row r="455" spans="1:7" x14ac:dyDescent="0.2">
      <c r="A455" t="s">
        <v>1651</v>
      </c>
      <c r="B455" t="s">
        <v>345</v>
      </c>
      <c r="C455" t="s">
        <v>346</v>
      </c>
      <c r="D455" t="s">
        <v>347</v>
      </c>
      <c r="E455" t="s">
        <v>348</v>
      </c>
      <c r="F455" t="s">
        <v>349</v>
      </c>
      <c r="G455" t="s">
        <v>323</v>
      </c>
    </row>
    <row r="456" spans="1:7" x14ac:dyDescent="0.2">
      <c r="A456" t="s">
        <v>1652</v>
      </c>
      <c r="B456" t="s">
        <v>1653</v>
      </c>
      <c r="C456" t="s">
        <v>1654</v>
      </c>
      <c r="D456" t="s">
        <v>1655</v>
      </c>
      <c r="E456" t="s">
        <v>17</v>
      </c>
      <c r="F456" t="s">
        <v>17</v>
      </c>
      <c r="G456" t="s">
        <v>332</v>
      </c>
    </row>
    <row r="457" spans="1:7" x14ac:dyDescent="0.2">
      <c r="A457" t="s">
        <v>1656</v>
      </c>
      <c r="B457" t="s">
        <v>345</v>
      </c>
      <c r="C457" t="s">
        <v>1657</v>
      </c>
      <c r="D457" t="s">
        <v>1658</v>
      </c>
      <c r="E457" t="s">
        <v>348</v>
      </c>
      <c r="F457" t="s">
        <v>349</v>
      </c>
      <c r="G457" t="s">
        <v>323</v>
      </c>
    </row>
    <row r="458" spans="1:7" x14ac:dyDescent="0.2">
      <c r="A458" t="s">
        <v>1659</v>
      </c>
      <c r="B458" t="s">
        <v>334</v>
      </c>
      <c r="C458" t="s">
        <v>1660</v>
      </c>
      <c r="D458" t="s">
        <v>1661</v>
      </c>
      <c r="E458" t="s">
        <v>31</v>
      </c>
      <c r="F458" t="s">
        <v>80</v>
      </c>
      <c r="G458" t="s">
        <v>332</v>
      </c>
    </row>
    <row r="459" spans="1:7" x14ac:dyDescent="0.2">
      <c r="A459" t="s">
        <v>1662</v>
      </c>
      <c r="B459" t="s">
        <v>345</v>
      </c>
      <c r="C459" t="s">
        <v>346</v>
      </c>
      <c r="D459" t="s">
        <v>347</v>
      </c>
      <c r="E459" t="s">
        <v>348</v>
      </c>
      <c r="F459" t="s">
        <v>349</v>
      </c>
      <c r="G459" t="s">
        <v>323</v>
      </c>
    </row>
    <row r="460" spans="1:7" x14ac:dyDescent="0.2">
      <c r="A460" t="s">
        <v>1663</v>
      </c>
      <c r="B460" t="s">
        <v>338</v>
      </c>
      <c r="C460" t="s">
        <v>403</v>
      </c>
      <c r="D460" t="s">
        <v>404</v>
      </c>
      <c r="E460" t="s">
        <v>17</v>
      </c>
      <c r="F460" t="s">
        <v>17</v>
      </c>
      <c r="G460" t="s">
        <v>332</v>
      </c>
    </row>
    <row r="461" spans="1:7" x14ac:dyDescent="0.2">
      <c r="A461" t="s">
        <v>1664</v>
      </c>
      <c r="B461" t="s">
        <v>736</v>
      </c>
      <c r="C461" t="s">
        <v>737</v>
      </c>
      <c r="D461" t="s">
        <v>738</v>
      </c>
      <c r="E461" t="s">
        <v>20</v>
      </c>
      <c r="F461" t="s">
        <v>64</v>
      </c>
      <c r="G461" t="s">
        <v>384</v>
      </c>
    </row>
    <row r="462" spans="1:7" x14ac:dyDescent="0.2">
      <c r="A462" t="s">
        <v>1665</v>
      </c>
      <c r="B462" t="s">
        <v>334</v>
      </c>
      <c r="C462" t="s">
        <v>1666</v>
      </c>
      <c r="D462" t="s">
        <v>1045</v>
      </c>
      <c r="E462" t="s">
        <v>1046</v>
      </c>
      <c r="F462" t="s">
        <v>1047</v>
      </c>
      <c r="G462" t="s">
        <v>332</v>
      </c>
    </row>
    <row r="463" spans="1:7" x14ac:dyDescent="0.2">
      <c r="A463" t="s">
        <v>1667</v>
      </c>
      <c r="B463" t="s">
        <v>1668</v>
      </c>
      <c r="C463" t="s">
        <v>1669</v>
      </c>
      <c r="D463" t="s">
        <v>1670</v>
      </c>
      <c r="E463" t="s">
        <v>17</v>
      </c>
      <c r="F463" t="s">
        <v>17</v>
      </c>
      <c r="G463" t="s">
        <v>323</v>
      </c>
    </row>
    <row r="464" spans="1:7" x14ac:dyDescent="0.2">
      <c r="A464" t="s">
        <v>1671</v>
      </c>
      <c r="B464" t="s">
        <v>1672</v>
      </c>
      <c r="C464" t="s">
        <v>1673</v>
      </c>
      <c r="D464" t="s">
        <v>1674</v>
      </c>
      <c r="G464" t="s">
        <v>332</v>
      </c>
    </row>
    <row r="465" spans="1:7" x14ac:dyDescent="0.2">
      <c r="A465" t="s">
        <v>1675</v>
      </c>
      <c r="B465" t="s">
        <v>1142</v>
      </c>
      <c r="C465" t="s">
        <v>1676</v>
      </c>
      <c r="D465" t="s">
        <v>1193</v>
      </c>
      <c r="E465" t="s">
        <v>14</v>
      </c>
      <c r="F465" t="s">
        <v>78</v>
      </c>
      <c r="G465" t="s">
        <v>332</v>
      </c>
    </row>
    <row r="466" spans="1:7" x14ac:dyDescent="0.2">
      <c r="A466" t="s">
        <v>1677</v>
      </c>
      <c r="B466" t="s">
        <v>1672</v>
      </c>
      <c r="C466" t="s">
        <v>1678</v>
      </c>
      <c r="D466" t="s">
        <v>1679</v>
      </c>
      <c r="E466" t="s">
        <v>14</v>
      </c>
      <c r="F466" t="s">
        <v>70</v>
      </c>
      <c r="G466" t="s">
        <v>332</v>
      </c>
    </row>
    <row r="467" spans="1:7" x14ac:dyDescent="0.2">
      <c r="A467" t="s">
        <v>1680</v>
      </c>
      <c r="B467" t="s">
        <v>1681</v>
      </c>
      <c r="C467" t="s">
        <v>1682</v>
      </c>
      <c r="D467" t="s">
        <v>1683</v>
      </c>
      <c r="G467" t="s">
        <v>332</v>
      </c>
    </row>
    <row r="468" spans="1:7" x14ac:dyDescent="0.2">
      <c r="A468" t="s">
        <v>1684</v>
      </c>
      <c r="B468" t="s">
        <v>695</v>
      </c>
      <c r="C468" t="s">
        <v>696</v>
      </c>
      <c r="D468" t="s">
        <v>665</v>
      </c>
      <c r="G468" t="s">
        <v>332</v>
      </c>
    </row>
    <row r="469" spans="1:7" x14ac:dyDescent="0.2">
      <c r="A469" t="s">
        <v>1685</v>
      </c>
      <c r="B469" t="s">
        <v>1379</v>
      </c>
      <c r="C469" t="s">
        <v>1686</v>
      </c>
      <c r="D469" t="s">
        <v>1304</v>
      </c>
      <c r="E469" t="s">
        <v>14</v>
      </c>
      <c r="F469" t="s">
        <v>70</v>
      </c>
      <c r="G469" t="s">
        <v>518</v>
      </c>
    </row>
    <row r="470" spans="1:7" x14ac:dyDescent="0.2">
      <c r="A470" t="s">
        <v>1687</v>
      </c>
      <c r="B470" t="s">
        <v>1688</v>
      </c>
      <c r="C470" t="s">
        <v>1689</v>
      </c>
      <c r="D470" t="s">
        <v>1690</v>
      </c>
      <c r="E470" t="s">
        <v>14</v>
      </c>
      <c r="F470" t="s">
        <v>63</v>
      </c>
      <c r="G470" t="s">
        <v>332</v>
      </c>
    </row>
    <row r="471" spans="1:7" x14ac:dyDescent="0.2">
      <c r="A471" t="s">
        <v>1691</v>
      </c>
      <c r="B471" t="s">
        <v>1692</v>
      </c>
      <c r="C471" t="s">
        <v>1693</v>
      </c>
      <c r="D471" t="s">
        <v>1694</v>
      </c>
      <c r="E471" t="s">
        <v>20</v>
      </c>
      <c r="F471" t="s">
        <v>81</v>
      </c>
      <c r="G471" t="s">
        <v>332</v>
      </c>
    </row>
    <row r="472" spans="1:7" x14ac:dyDescent="0.2">
      <c r="A472" t="s">
        <v>1695</v>
      </c>
      <c r="B472" t="s">
        <v>1604</v>
      </c>
      <c r="C472" t="s">
        <v>1605</v>
      </c>
      <c r="D472" t="s">
        <v>1321</v>
      </c>
      <c r="E472" t="s">
        <v>31</v>
      </c>
      <c r="F472" t="s">
        <v>80</v>
      </c>
      <c r="G472" t="s">
        <v>323</v>
      </c>
    </row>
    <row r="473" spans="1:7" x14ac:dyDescent="0.2">
      <c r="A473" t="s">
        <v>1696</v>
      </c>
      <c r="B473" t="s">
        <v>1697</v>
      </c>
      <c r="C473" t="s">
        <v>1698</v>
      </c>
      <c r="D473" t="s">
        <v>1484</v>
      </c>
      <c r="E473" t="s">
        <v>31</v>
      </c>
      <c r="F473" t="s">
        <v>80</v>
      </c>
      <c r="G473" t="s">
        <v>518</v>
      </c>
    </row>
    <row r="474" spans="1:7" x14ac:dyDescent="0.2">
      <c r="A474" t="s">
        <v>1699</v>
      </c>
      <c r="B474" t="s">
        <v>1700</v>
      </c>
      <c r="C474" t="s">
        <v>1179</v>
      </c>
      <c r="D474" t="s">
        <v>1180</v>
      </c>
      <c r="E474" t="s">
        <v>14</v>
      </c>
      <c r="F474" t="s">
        <v>78</v>
      </c>
      <c r="G474" t="s">
        <v>323</v>
      </c>
    </row>
    <row r="475" spans="1:7" x14ac:dyDescent="0.2">
      <c r="A475" t="s">
        <v>1701</v>
      </c>
      <c r="B475" t="s">
        <v>695</v>
      </c>
      <c r="C475" t="s">
        <v>696</v>
      </c>
      <c r="D475" t="s">
        <v>665</v>
      </c>
      <c r="G475" t="s">
        <v>332</v>
      </c>
    </row>
    <row r="476" spans="1:7" x14ac:dyDescent="0.2">
      <c r="A476" t="s">
        <v>1702</v>
      </c>
      <c r="B476" t="s">
        <v>1703</v>
      </c>
      <c r="C476" t="s">
        <v>1704</v>
      </c>
      <c r="D476" t="s">
        <v>1705</v>
      </c>
      <c r="E476" t="s">
        <v>20</v>
      </c>
      <c r="F476" t="s">
        <v>81</v>
      </c>
      <c r="G476" t="s">
        <v>323</v>
      </c>
    </row>
    <row r="477" spans="1:7" x14ac:dyDescent="0.2">
      <c r="A477" t="s">
        <v>1706</v>
      </c>
      <c r="B477" t="s">
        <v>1421</v>
      </c>
      <c r="C477" t="s">
        <v>1707</v>
      </c>
      <c r="D477" t="s">
        <v>1321</v>
      </c>
      <c r="E477" t="s">
        <v>31</v>
      </c>
      <c r="F477" t="s">
        <v>80</v>
      </c>
      <c r="G477" t="s">
        <v>323</v>
      </c>
    </row>
    <row r="478" spans="1:7" x14ac:dyDescent="0.2">
      <c r="A478" t="s">
        <v>1708</v>
      </c>
      <c r="B478" t="s">
        <v>1479</v>
      </c>
      <c r="C478" t="s">
        <v>1709</v>
      </c>
      <c r="D478" t="s">
        <v>1409</v>
      </c>
      <c r="E478" t="s">
        <v>31</v>
      </c>
      <c r="F478" t="s">
        <v>80</v>
      </c>
      <c r="G478" t="s">
        <v>323</v>
      </c>
    </row>
    <row r="479" spans="1:7" x14ac:dyDescent="0.2">
      <c r="A479" t="s">
        <v>1710</v>
      </c>
      <c r="B479" t="s">
        <v>1711</v>
      </c>
      <c r="C479" t="s">
        <v>1712</v>
      </c>
      <c r="D479" t="s">
        <v>1713</v>
      </c>
      <c r="E479" t="s">
        <v>17</v>
      </c>
      <c r="F479" t="s">
        <v>17</v>
      </c>
      <c r="G479" t="s">
        <v>1714</v>
      </c>
    </row>
    <row r="480" spans="1:7" x14ac:dyDescent="0.2">
      <c r="A480" t="s">
        <v>1715</v>
      </c>
      <c r="B480" t="s">
        <v>695</v>
      </c>
      <c r="C480" t="s">
        <v>696</v>
      </c>
      <c r="D480" t="s">
        <v>665</v>
      </c>
      <c r="G480" t="s">
        <v>332</v>
      </c>
    </row>
    <row r="481" spans="1:7" x14ac:dyDescent="0.2">
      <c r="A481" t="s">
        <v>1716</v>
      </c>
      <c r="B481" t="s">
        <v>1064</v>
      </c>
      <c r="C481" t="s">
        <v>1717</v>
      </c>
      <c r="D481" t="s">
        <v>1718</v>
      </c>
      <c r="E481" t="s">
        <v>14</v>
      </c>
      <c r="F481" t="s">
        <v>63</v>
      </c>
      <c r="G481" t="s">
        <v>323</v>
      </c>
    </row>
    <row r="482" spans="1:7" x14ac:dyDescent="0.2">
      <c r="A482" t="s">
        <v>1719</v>
      </c>
      <c r="B482" t="s">
        <v>577</v>
      </c>
      <c r="C482" t="s">
        <v>1720</v>
      </c>
      <c r="D482" t="s">
        <v>1721</v>
      </c>
      <c r="E482" t="s">
        <v>14</v>
      </c>
      <c r="F482" t="s">
        <v>70</v>
      </c>
      <c r="G482" t="s">
        <v>332</v>
      </c>
    </row>
    <row r="483" spans="1:7" x14ac:dyDescent="0.2">
      <c r="A483" t="s">
        <v>1722</v>
      </c>
      <c r="B483" t="s">
        <v>1723</v>
      </c>
      <c r="C483" t="s">
        <v>1380</v>
      </c>
      <c r="D483" t="s">
        <v>1381</v>
      </c>
      <c r="E483" t="s">
        <v>14</v>
      </c>
      <c r="F483" t="s">
        <v>70</v>
      </c>
      <c r="G483" t="s">
        <v>518</v>
      </c>
    </row>
    <row r="484" spans="1:7" x14ac:dyDescent="0.2">
      <c r="A484" t="s">
        <v>1724</v>
      </c>
      <c r="B484" t="s">
        <v>1688</v>
      </c>
      <c r="C484" t="s">
        <v>1725</v>
      </c>
      <c r="D484" t="s">
        <v>1726</v>
      </c>
      <c r="E484" t="s">
        <v>14</v>
      </c>
      <c r="F484" t="s">
        <v>63</v>
      </c>
      <c r="G484" t="s">
        <v>332</v>
      </c>
    </row>
    <row r="485" spans="1:7" x14ac:dyDescent="0.2">
      <c r="A485" t="s">
        <v>1727</v>
      </c>
      <c r="B485" t="s">
        <v>1728</v>
      </c>
      <c r="C485" t="s">
        <v>1729</v>
      </c>
      <c r="D485" t="s">
        <v>1730</v>
      </c>
      <c r="E485" t="s">
        <v>31</v>
      </c>
      <c r="F485" t="s">
        <v>80</v>
      </c>
      <c r="G485" t="s">
        <v>332</v>
      </c>
    </row>
    <row r="486" spans="1:7" x14ac:dyDescent="0.2">
      <c r="A486" t="s">
        <v>1731</v>
      </c>
      <c r="B486" t="s">
        <v>1732</v>
      </c>
      <c r="C486" t="s">
        <v>1733</v>
      </c>
      <c r="D486" t="s">
        <v>1734</v>
      </c>
      <c r="E486" t="s">
        <v>14</v>
      </c>
      <c r="F486" t="s">
        <v>70</v>
      </c>
      <c r="G486" t="s">
        <v>518</v>
      </c>
    </row>
    <row r="487" spans="1:7" x14ac:dyDescent="0.2">
      <c r="A487" t="s">
        <v>1735</v>
      </c>
      <c r="B487" t="s">
        <v>1459</v>
      </c>
      <c r="C487" t="s">
        <v>1736</v>
      </c>
      <c r="D487" t="s">
        <v>1409</v>
      </c>
      <c r="E487" t="s">
        <v>31</v>
      </c>
      <c r="F487" t="s">
        <v>80</v>
      </c>
      <c r="G487" t="s">
        <v>332</v>
      </c>
    </row>
    <row r="488" spans="1:7" x14ac:dyDescent="0.2">
      <c r="A488" t="s">
        <v>1737</v>
      </c>
      <c r="B488" t="s">
        <v>1738</v>
      </c>
      <c r="C488" t="s">
        <v>1739</v>
      </c>
      <c r="D488" t="s">
        <v>1740</v>
      </c>
      <c r="E488" t="s">
        <v>14</v>
      </c>
      <c r="F488" t="s">
        <v>70</v>
      </c>
      <c r="G488" t="s">
        <v>332</v>
      </c>
    </row>
    <row r="489" spans="1:7" x14ac:dyDescent="0.2">
      <c r="A489" t="s">
        <v>1741</v>
      </c>
      <c r="B489" t="s">
        <v>1421</v>
      </c>
      <c r="C489" t="s">
        <v>1742</v>
      </c>
      <c r="D489" t="s">
        <v>1611</v>
      </c>
      <c r="E489" t="s">
        <v>31</v>
      </c>
      <c r="F489" t="s">
        <v>80</v>
      </c>
      <c r="G489" t="s">
        <v>323</v>
      </c>
    </row>
    <row r="490" spans="1:7" x14ac:dyDescent="0.2">
      <c r="A490" t="s">
        <v>1743</v>
      </c>
      <c r="B490" t="s">
        <v>1744</v>
      </c>
      <c r="C490" t="s">
        <v>1745</v>
      </c>
      <c r="D490" t="s">
        <v>1578</v>
      </c>
      <c r="E490" t="s">
        <v>31</v>
      </c>
      <c r="F490" t="s">
        <v>80</v>
      </c>
      <c r="G490" t="s">
        <v>332</v>
      </c>
    </row>
    <row r="491" spans="1:7" x14ac:dyDescent="0.2">
      <c r="A491" t="s">
        <v>1746</v>
      </c>
      <c r="B491" t="s">
        <v>577</v>
      </c>
      <c r="C491" t="s">
        <v>974</v>
      </c>
      <c r="D491" t="s">
        <v>975</v>
      </c>
      <c r="E491" t="s">
        <v>14</v>
      </c>
      <c r="F491" t="s">
        <v>70</v>
      </c>
      <c r="G491" t="s">
        <v>332</v>
      </c>
    </row>
    <row r="492" spans="1:7" x14ac:dyDescent="0.2">
      <c r="A492" t="s">
        <v>1747</v>
      </c>
      <c r="B492" t="s">
        <v>1748</v>
      </c>
      <c r="C492" t="s">
        <v>1749</v>
      </c>
      <c r="D492" t="s">
        <v>1750</v>
      </c>
      <c r="E492" t="s">
        <v>14</v>
      </c>
      <c r="F492" t="s">
        <v>70</v>
      </c>
      <c r="G492" t="s">
        <v>323</v>
      </c>
    </row>
    <row r="493" spans="1:7" x14ac:dyDescent="0.2">
      <c r="A493" t="s">
        <v>1751</v>
      </c>
      <c r="B493" t="s">
        <v>695</v>
      </c>
      <c r="C493" t="s">
        <v>696</v>
      </c>
      <c r="D493" t="s">
        <v>665</v>
      </c>
      <c r="G493" t="s">
        <v>332</v>
      </c>
    </row>
    <row r="494" spans="1:7" x14ac:dyDescent="0.2">
      <c r="A494" t="s">
        <v>1752</v>
      </c>
      <c r="B494" t="s">
        <v>530</v>
      </c>
      <c r="C494" t="s">
        <v>1753</v>
      </c>
      <c r="D494" t="s">
        <v>1409</v>
      </c>
      <c r="E494" t="s">
        <v>31</v>
      </c>
      <c r="F494" t="s">
        <v>80</v>
      </c>
      <c r="G494" t="s">
        <v>332</v>
      </c>
    </row>
    <row r="495" spans="1:7" x14ac:dyDescent="0.2">
      <c r="A495" t="s">
        <v>1754</v>
      </c>
      <c r="B495" t="s">
        <v>1755</v>
      </c>
      <c r="C495" t="s">
        <v>1756</v>
      </c>
      <c r="D495" t="s">
        <v>1757</v>
      </c>
      <c r="E495" t="s">
        <v>14</v>
      </c>
      <c r="F495" t="s">
        <v>70</v>
      </c>
      <c r="G495" t="s">
        <v>323</v>
      </c>
    </row>
    <row r="496" spans="1:7" x14ac:dyDescent="0.2">
      <c r="A496" t="s">
        <v>1758</v>
      </c>
      <c r="B496" t="s">
        <v>1759</v>
      </c>
      <c r="C496" t="s">
        <v>1760</v>
      </c>
      <c r="D496" t="s">
        <v>1409</v>
      </c>
      <c r="E496" t="s">
        <v>31</v>
      </c>
      <c r="F496" t="s">
        <v>80</v>
      </c>
      <c r="G496" t="s">
        <v>323</v>
      </c>
    </row>
    <row r="497" spans="1:7" x14ac:dyDescent="0.2">
      <c r="A497" t="s">
        <v>1761</v>
      </c>
      <c r="B497" t="s">
        <v>1762</v>
      </c>
      <c r="C497" t="s">
        <v>1763</v>
      </c>
      <c r="D497" t="s">
        <v>331</v>
      </c>
      <c r="E497" t="s">
        <v>15</v>
      </c>
      <c r="G497" t="s">
        <v>323</v>
      </c>
    </row>
    <row r="498" spans="1:7" x14ac:dyDescent="0.2">
      <c r="A498" t="s">
        <v>1764</v>
      </c>
      <c r="B498" t="s">
        <v>1765</v>
      </c>
      <c r="C498" t="s">
        <v>1766</v>
      </c>
      <c r="D498" t="s">
        <v>1767</v>
      </c>
      <c r="E498" t="s">
        <v>14</v>
      </c>
      <c r="F498" t="s">
        <v>63</v>
      </c>
      <c r="G498" t="s">
        <v>323</v>
      </c>
    </row>
    <row r="499" spans="1:7" x14ac:dyDescent="0.2">
      <c r="A499" t="s">
        <v>1768</v>
      </c>
      <c r="B499" t="s">
        <v>1118</v>
      </c>
      <c r="C499" t="s">
        <v>1769</v>
      </c>
      <c r="D499" t="s">
        <v>800</v>
      </c>
      <c r="E499" t="s">
        <v>14</v>
      </c>
      <c r="F499" t="s">
        <v>70</v>
      </c>
      <c r="G499" t="s">
        <v>323</v>
      </c>
    </row>
    <row r="500" spans="1:7" x14ac:dyDescent="0.2">
      <c r="A500" t="s">
        <v>1770</v>
      </c>
      <c r="B500" t="s">
        <v>1688</v>
      </c>
      <c r="C500" t="s">
        <v>1771</v>
      </c>
      <c r="D500" t="s">
        <v>1772</v>
      </c>
      <c r="E500" t="s">
        <v>14</v>
      </c>
      <c r="F500" t="s">
        <v>63</v>
      </c>
      <c r="G500" t="s">
        <v>332</v>
      </c>
    </row>
    <row r="501" spans="1:7" x14ac:dyDescent="0.2">
      <c r="A501" t="s">
        <v>1773</v>
      </c>
      <c r="B501" t="s">
        <v>1774</v>
      </c>
      <c r="C501" t="s">
        <v>1775</v>
      </c>
      <c r="D501" t="s">
        <v>1776</v>
      </c>
      <c r="E501" t="s">
        <v>31</v>
      </c>
      <c r="F501" t="s">
        <v>80</v>
      </c>
      <c r="G501" t="s">
        <v>323</v>
      </c>
    </row>
    <row r="502" spans="1:7" x14ac:dyDescent="0.2">
      <c r="A502" t="s">
        <v>1777</v>
      </c>
      <c r="B502" t="s">
        <v>338</v>
      </c>
      <c r="C502" t="s">
        <v>1126</v>
      </c>
      <c r="D502" t="s">
        <v>445</v>
      </c>
      <c r="E502" t="s">
        <v>14</v>
      </c>
      <c r="G502" t="s">
        <v>332</v>
      </c>
    </row>
    <row r="503" spans="1:7" x14ac:dyDescent="0.2">
      <c r="A503" t="s">
        <v>1778</v>
      </c>
      <c r="B503" t="s">
        <v>1004</v>
      </c>
      <c r="C503" t="s">
        <v>1005</v>
      </c>
      <c r="D503" t="s">
        <v>437</v>
      </c>
      <c r="E503" t="s">
        <v>14</v>
      </c>
      <c r="F503" t="s">
        <v>59</v>
      </c>
      <c r="G503" t="s">
        <v>332</v>
      </c>
    </row>
    <row r="504" spans="1:7" x14ac:dyDescent="0.2">
      <c r="A504" t="s">
        <v>1779</v>
      </c>
      <c r="B504" t="s">
        <v>677</v>
      </c>
      <c r="C504" t="s">
        <v>1537</v>
      </c>
      <c r="D504" t="s">
        <v>445</v>
      </c>
      <c r="E504" t="s">
        <v>14</v>
      </c>
      <c r="G504" t="s">
        <v>323</v>
      </c>
    </row>
    <row r="505" spans="1:7" x14ac:dyDescent="0.2">
      <c r="A505" t="s">
        <v>1780</v>
      </c>
      <c r="B505" t="s">
        <v>1781</v>
      </c>
      <c r="C505" t="s">
        <v>1782</v>
      </c>
      <c r="D505" t="s">
        <v>1783</v>
      </c>
      <c r="E505" t="s">
        <v>17</v>
      </c>
      <c r="F505" t="s">
        <v>17</v>
      </c>
      <c r="G505" t="s">
        <v>518</v>
      </c>
    </row>
    <row r="506" spans="1:7" x14ac:dyDescent="0.2">
      <c r="A506" t="s">
        <v>1784</v>
      </c>
      <c r="B506" t="s">
        <v>1785</v>
      </c>
      <c r="C506" t="s">
        <v>1786</v>
      </c>
      <c r="D506" t="s">
        <v>1787</v>
      </c>
      <c r="E506" t="s">
        <v>14</v>
      </c>
      <c r="F506" t="s">
        <v>70</v>
      </c>
      <c r="G506" t="s">
        <v>1788</v>
      </c>
    </row>
    <row r="507" spans="1:7" x14ac:dyDescent="0.2">
      <c r="A507" t="s">
        <v>1789</v>
      </c>
      <c r="B507" t="s">
        <v>1790</v>
      </c>
      <c r="C507" t="s">
        <v>1791</v>
      </c>
      <c r="D507" t="s">
        <v>1484</v>
      </c>
      <c r="E507" t="s">
        <v>31</v>
      </c>
      <c r="F507" t="s">
        <v>80</v>
      </c>
      <c r="G507" t="s">
        <v>323</v>
      </c>
    </row>
    <row r="508" spans="1:7" x14ac:dyDescent="0.2">
      <c r="A508" t="s">
        <v>1792</v>
      </c>
      <c r="B508" t="s">
        <v>1793</v>
      </c>
      <c r="C508" t="s">
        <v>1794</v>
      </c>
      <c r="D508" t="s">
        <v>1795</v>
      </c>
      <c r="G508" t="s">
        <v>332</v>
      </c>
    </row>
    <row r="509" spans="1:7" x14ac:dyDescent="0.2">
      <c r="A509" t="s">
        <v>1796</v>
      </c>
      <c r="B509" t="s">
        <v>1797</v>
      </c>
      <c r="C509" t="s">
        <v>1473</v>
      </c>
      <c r="D509" t="s">
        <v>658</v>
      </c>
      <c r="E509" t="s">
        <v>17</v>
      </c>
      <c r="F509" t="s">
        <v>17</v>
      </c>
      <c r="G509" t="s">
        <v>323</v>
      </c>
    </row>
    <row r="510" spans="1:7" x14ac:dyDescent="0.2">
      <c r="A510" t="s">
        <v>1798</v>
      </c>
      <c r="B510" t="s">
        <v>1799</v>
      </c>
      <c r="C510" t="s">
        <v>1800</v>
      </c>
      <c r="D510" t="s">
        <v>1304</v>
      </c>
      <c r="E510" t="s">
        <v>14</v>
      </c>
      <c r="F510" t="s">
        <v>70</v>
      </c>
      <c r="G510" t="s">
        <v>332</v>
      </c>
    </row>
    <row r="511" spans="1:7" x14ac:dyDescent="0.2">
      <c r="A511" t="s">
        <v>1801</v>
      </c>
      <c r="B511" t="s">
        <v>1802</v>
      </c>
      <c r="C511" t="s">
        <v>1803</v>
      </c>
      <c r="D511" t="s">
        <v>1804</v>
      </c>
      <c r="E511" t="s">
        <v>34</v>
      </c>
      <c r="F511" t="s">
        <v>87</v>
      </c>
      <c r="G511" t="s">
        <v>323</v>
      </c>
    </row>
    <row r="512" spans="1:7" x14ac:dyDescent="0.2">
      <c r="A512" t="s">
        <v>1805</v>
      </c>
      <c r="B512" t="s">
        <v>1806</v>
      </c>
      <c r="C512" t="s">
        <v>1807</v>
      </c>
      <c r="D512" t="s">
        <v>1808</v>
      </c>
      <c r="E512" t="s">
        <v>35</v>
      </c>
      <c r="G512" t="s">
        <v>323</v>
      </c>
    </row>
    <row r="513" spans="1:7" x14ac:dyDescent="0.2">
      <c r="A513" t="s">
        <v>1809</v>
      </c>
      <c r="B513" t="s">
        <v>1136</v>
      </c>
      <c r="C513" t="s">
        <v>948</v>
      </c>
      <c r="D513" t="s">
        <v>365</v>
      </c>
      <c r="E513" t="s">
        <v>16</v>
      </c>
      <c r="F513" t="s">
        <v>60</v>
      </c>
      <c r="G513" t="s">
        <v>323</v>
      </c>
    </row>
    <row r="514" spans="1:7" x14ac:dyDescent="0.2">
      <c r="A514" t="s">
        <v>1810</v>
      </c>
      <c r="B514" t="s">
        <v>1007</v>
      </c>
      <c r="C514" t="s">
        <v>1414</v>
      </c>
      <c r="D514" t="s">
        <v>1363</v>
      </c>
      <c r="E514" t="s">
        <v>647</v>
      </c>
      <c r="G514" t="s">
        <v>323</v>
      </c>
    </row>
    <row r="515" spans="1:7" x14ac:dyDescent="0.2">
      <c r="A515" t="s">
        <v>1811</v>
      </c>
      <c r="B515" t="s">
        <v>1812</v>
      </c>
      <c r="C515" t="s">
        <v>1813</v>
      </c>
      <c r="D515" t="s">
        <v>1814</v>
      </c>
      <c r="E515" t="s">
        <v>14</v>
      </c>
      <c r="F515" t="s">
        <v>70</v>
      </c>
      <c r="G515" t="s">
        <v>332</v>
      </c>
    </row>
    <row r="516" spans="1:7" x14ac:dyDescent="0.2">
      <c r="A516" t="s">
        <v>1815</v>
      </c>
      <c r="B516" t="s">
        <v>756</v>
      </c>
      <c r="C516" t="s">
        <v>757</v>
      </c>
      <c r="D516" t="s">
        <v>331</v>
      </c>
      <c r="E516" t="s">
        <v>15</v>
      </c>
      <c r="G516" t="s">
        <v>518</v>
      </c>
    </row>
    <row r="517" spans="1:7" x14ac:dyDescent="0.2">
      <c r="A517" t="s">
        <v>1816</v>
      </c>
      <c r="B517" t="s">
        <v>1817</v>
      </c>
      <c r="C517" t="s">
        <v>1818</v>
      </c>
      <c r="D517" t="s">
        <v>437</v>
      </c>
      <c r="E517" t="s">
        <v>14</v>
      </c>
      <c r="F517" t="s">
        <v>59</v>
      </c>
      <c r="G517" t="s">
        <v>384</v>
      </c>
    </row>
    <row r="518" spans="1:7" x14ac:dyDescent="0.2">
      <c r="A518" t="s">
        <v>1819</v>
      </c>
      <c r="B518" t="s">
        <v>1820</v>
      </c>
      <c r="C518" t="s">
        <v>1821</v>
      </c>
      <c r="D518" t="s">
        <v>1822</v>
      </c>
      <c r="E518" t="s">
        <v>33</v>
      </c>
      <c r="F518" t="s">
        <v>84</v>
      </c>
      <c r="G518" t="s">
        <v>323</v>
      </c>
    </row>
    <row r="519" spans="1:7" x14ac:dyDescent="0.2">
      <c r="A519" t="s">
        <v>1823</v>
      </c>
      <c r="B519" t="s">
        <v>1824</v>
      </c>
      <c r="C519" t="s">
        <v>932</v>
      </c>
      <c r="D519" t="s">
        <v>365</v>
      </c>
      <c r="E519" t="s">
        <v>16</v>
      </c>
      <c r="F519" t="s">
        <v>60</v>
      </c>
      <c r="G519" t="s">
        <v>323</v>
      </c>
    </row>
    <row r="520" spans="1:7" x14ac:dyDescent="0.2">
      <c r="A520" t="s">
        <v>1825</v>
      </c>
      <c r="B520" t="s">
        <v>1288</v>
      </c>
      <c r="C520" t="s">
        <v>1016</v>
      </c>
      <c r="D520" t="s">
        <v>365</v>
      </c>
      <c r="E520" t="s">
        <v>16</v>
      </c>
      <c r="F520" t="s">
        <v>60</v>
      </c>
      <c r="G520" t="s">
        <v>323</v>
      </c>
    </row>
    <row r="521" spans="1:7" x14ac:dyDescent="0.2">
      <c r="A521" t="s">
        <v>1826</v>
      </c>
      <c r="B521" t="s">
        <v>1827</v>
      </c>
      <c r="C521" t="s">
        <v>1828</v>
      </c>
      <c r="D521" t="s">
        <v>1087</v>
      </c>
      <c r="E521" t="s">
        <v>17</v>
      </c>
      <c r="F521" t="s">
        <v>17</v>
      </c>
      <c r="G521" t="s">
        <v>323</v>
      </c>
    </row>
    <row r="522" spans="1:7" x14ac:dyDescent="0.2">
      <c r="A522" t="s">
        <v>1829</v>
      </c>
      <c r="B522" t="s">
        <v>1830</v>
      </c>
      <c r="C522" t="s">
        <v>1831</v>
      </c>
      <c r="D522" t="s">
        <v>1832</v>
      </c>
      <c r="E522" t="s">
        <v>51</v>
      </c>
      <c r="F522" t="s">
        <v>113</v>
      </c>
      <c r="G522" t="s">
        <v>323</v>
      </c>
    </row>
    <row r="523" spans="1:7" x14ac:dyDescent="0.2">
      <c r="A523" t="s">
        <v>1833</v>
      </c>
      <c r="B523" t="s">
        <v>837</v>
      </c>
      <c r="C523" t="s">
        <v>1834</v>
      </c>
      <c r="D523" t="s">
        <v>717</v>
      </c>
      <c r="E523" t="s">
        <v>14</v>
      </c>
      <c r="F523" t="s">
        <v>70</v>
      </c>
      <c r="G523" t="s">
        <v>323</v>
      </c>
    </row>
    <row r="524" spans="1:7" x14ac:dyDescent="0.2">
      <c r="A524" t="s">
        <v>1835</v>
      </c>
      <c r="B524" t="s">
        <v>1836</v>
      </c>
      <c r="C524" t="s">
        <v>1837</v>
      </c>
      <c r="D524" t="s">
        <v>1838</v>
      </c>
      <c r="E524" t="s">
        <v>17</v>
      </c>
      <c r="F524" t="s">
        <v>17</v>
      </c>
      <c r="G524" t="s">
        <v>384</v>
      </c>
    </row>
    <row r="525" spans="1:7" x14ac:dyDescent="0.2">
      <c r="A525" t="s">
        <v>1839</v>
      </c>
      <c r="B525" t="s">
        <v>1840</v>
      </c>
      <c r="C525" t="s">
        <v>1841</v>
      </c>
      <c r="D525" t="s">
        <v>1842</v>
      </c>
      <c r="E525" t="s">
        <v>14</v>
      </c>
      <c r="F525" t="s">
        <v>59</v>
      </c>
      <c r="G525" t="s">
        <v>323</v>
      </c>
    </row>
    <row r="526" spans="1:7" x14ac:dyDescent="0.2">
      <c r="A526" t="s">
        <v>1843</v>
      </c>
      <c r="B526" t="s">
        <v>1567</v>
      </c>
      <c r="C526" t="s">
        <v>1568</v>
      </c>
      <c r="D526" t="s">
        <v>1569</v>
      </c>
      <c r="E526" t="s">
        <v>17</v>
      </c>
      <c r="G526" t="s">
        <v>323</v>
      </c>
    </row>
    <row r="527" spans="1:7" x14ac:dyDescent="0.2">
      <c r="A527" t="s">
        <v>1844</v>
      </c>
      <c r="B527" t="s">
        <v>1845</v>
      </c>
      <c r="C527" t="s">
        <v>1846</v>
      </c>
      <c r="D527" t="s">
        <v>1847</v>
      </c>
      <c r="E527" t="s">
        <v>14</v>
      </c>
      <c r="F527" t="s">
        <v>63</v>
      </c>
      <c r="G527" t="s">
        <v>332</v>
      </c>
    </row>
    <row r="528" spans="1:7" x14ac:dyDescent="0.2">
      <c r="A528" t="s">
        <v>1848</v>
      </c>
      <c r="B528" t="s">
        <v>1361</v>
      </c>
      <c r="C528" t="s">
        <v>1849</v>
      </c>
      <c r="D528" t="s">
        <v>1363</v>
      </c>
      <c r="E528" t="s">
        <v>647</v>
      </c>
      <c r="G528" t="s">
        <v>323</v>
      </c>
    </row>
    <row r="529" spans="1:7" x14ac:dyDescent="0.2">
      <c r="A529" t="s">
        <v>1850</v>
      </c>
      <c r="B529" t="s">
        <v>1851</v>
      </c>
      <c r="C529" t="s">
        <v>1852</v>
      </c>
      <c r="D529" t="s">
        <v>1853</v>
      </c>
      <c r="E529" t="s">
        <v>17</v>
      </c>
      <c r="F529" t="s">
        <v>17</v>
      </c>
      <c r="G529" t="s">
        <v>323</v>
      </c>
    </row>
    <row r="530" spans="1:7" x14ac:dyDescent="0.2">
      <c r="A530" t="s">
        <v>1854</v>
      </c>
      <c r="B530" t="s">
        <v>1855</v>
      </c>
      <c r="C530" t="s">
        <v>1856</v>
      </c>
      <c r="D530" t="s">
        <v>1857</v>
      </c>
      <c r="E530" t="s">
        <v>17</v>
      </c>
      <c r="F530" t="s">
        <v>17</v>
      </c>
      <c r="G530" t="s">
        <v>332</v>
      </c>
    </row>
    <row r="531" spans="1:7" x14ac:dyDescent="0.2">
      <c r="A531" t="s">
        <v>1858</v>
      </c>
      <c r="B531" t="s">
        <v>421</v>
      </c>
      <c r="C531" t="s">
        <v>877</v>
      </c>
      <c r="D531" t="s">
        <v>441</v>
      </c>
      <c r="E531" t="s">
        <v>22</v>
      </c>
      <c r="G531" t="s">
        <v>384</v>
      </c>
    </row>
    <row r="532" spans="1:7" x14ac:dyDescent="0.2">
      <c r="A532" t="s">
        <v>1859</v>
      </c>
      <c r="B532" t="s">
        <v>1860</v>
      </c>
      <c r="C532" t="s">
        <v>1861</v>
      </c>
      <c r="D532" t="s">
        <v>765</v>
      </c>
      <c r="E532" t="s">
        <v>17</v>
      </c>
      <c r="F532" t="s">
        <v>17</v>
      </c>
      <c r="G532" t="s">
        <v>323</v>
      </c>
    </row>
    <row r="533" spans="1:7" x14ac:dyDescent="0.2">
      <c r="A533" t="s">
        <v>1862</v>
      </c>
      <c r="B533" t="s">
        <v>469</v>
      </c>
      <c r="C533" t="s">
        <v>1501</v>
      </c>
      <c r="D533" t="s">
        <v>331</v>
      </c>
      <c r="E533" t="s">
        <v>15</v>
      </c>
      <c r="G533" t="s">
        <v>332</v>
      </c>
    </row>
    <row r="534" spans="1:7" x14ac:dyDescent="0.2">
      <c r="A534" t="s">
        <v>1863</v>
      </c>
      <c r="B534" t="s">
        <v>342</v>
      </c>
      <c r="C534" t="s">
        <v>1864</v>
      </c>
      <c r="D534" t="s">
        <v>1865</v>
      </c>
      <c r="E534" t="s">
        <v>14</v>
      </c>
      <c r="F534" t="s">
        <v>63</v>
      </c>
      <c r="G534" t="s">
        <v>332</v>
      </c>
    </row>
    <row r="535" spans="1:7" x14ac:dyDescent="0.2">
      <c r="A535" t="s">
        <v>1866</v>
      </c>
      <c r="B535" t="s">
        <v>1240</v>
      </c>
      <c r="C535" t="s">
        <v>1241</v>
      </c>
      <c r="D535" t="s">
        <v>445</v>
      </c>
      <c r="E535" t="s">
        <v>14</v>
      </c>
      <c r="G535" t="s">
        <v>332</v>
      </c>
    </row>
    <row r="536" spans="1:7" x14ac:dyDescent="0.2">
      <c r="A536" t="s">
        <v>1867</v>
      </c>
      <c r="B536" t="s">
        <v>1868</v>
      </c>
      <c r="C536" t="s">
        <v>1869</v>
      </c>
      <c r="D536" t="s">
        <v>1870</v>
      </c>
      <c r="E536" t="s">
        <v>50</v>
      </c>
      <c r="F536" t="s">
        <v>114</v>
      </c>
      <c r="G536" t="s">
        <v>323</v>
      </c>
    </row>
    <row r="537" spans="1:7" x14ac:dyDescent="0.2">
      <c r="A537" t="s">
        <v>1871</v>
      </c>
      <c r="B537" t="s">
        <v>1872</v>
      </c>
      <c r="C537" t="s">
        <v>1873</v>
      </c>
      <c r="D537" t="s">
        <v>1874</v>
      </c>
      <c r="E537" t="s">
        <v>18</v>
      </c>
      <c r="F537" t="s">
        <v>61</v>
      </c>
      <c r="G537" t="s">
        <v>323</v>
      </c>
    </row>
    <row r="538" spans="1:7" x14ac:dyDescent="0.2">
      <c r="A538" t="s">
        <v>1875</v>
      </c>
      <c r="B538" t="s">
        <v>743</v>
      </c>
      <c r="C538" t="s">
        <v>1876</v>
      </c>
      <c r="D538" t="s">
        <v>1877</v>
      </c>
      <c r="E538" t="s">
        <v>17</v>
      </c>
      <c r="F538" t="s">
        <v>72</v>
      </c>
      <c r="G538" t="s">
        <v>332</v>
      </c>
    </row>
    <row r="539" spans="1:7" x14ac:dyDescent="0.2">
      <c r="A539" t="s">
        <v>1878</v>
      </c>
      <c r="B539" t="s">
        <v>1879</v>
      </c>
      <c r="C539" t="s">
        <v>1880</v>
      </c>
      <c r="D539" t="s">
        <v>1881</v>
      </c>
      <c r="E539" t="s">
        <v>17</v>
      </c>
      <c r="F539" t="s">
        <v>17</v>
      </c>
      <c r="G539" t="s">
        <v>323</v>
      </c>
    </row>
    <row r="540" spans="1:7" x14ac:dyDescent="0.2">
      <c r="A540" t="s">
        <v>1882</v>
      </c>
      <c r="B540" t="s">
        <v>1883</v>
      </c>
      <c r="C540" t="s">
        <v>1884</v>
      </c>
      <c r="D540" t="s">
        <v>1885</v>
      </c>
      <c r="E540" t="s">
        <v>14</v>
      </c>
      <c r="F540" t="s">
        <v>59</v>
      </c>
      <c r="G540" t="s">
        <v>323</v>
      </c>
    </row>
    <row r="541" spans="1:7" x14ac:dyDescent="0.2">
      <c r="A541" t="s">
        <v>1886</v>
      </c>
      <c r="B541" t="s">
        <v>1887</v>
      </c>
      <c r="C541" t="s">
        <v>1888</v>
      </c>
      <c r="D541" t="s">
        <v>1889</v>
      </c>
      <c r="E541" t="s">
        <v>17</v>
      </c>
      <c r="F541" t="s">
        <v>17</v>
      </c>
      <c r="G541" t="s">
        <v>332</v>
      </c>
    </row>
    <row r="542" spans="1:7" x14ac:dyDescent="0.2">
      <c r="A542" t="s">
        <v>1890</v>
      </c>
      <c r="B542" t="s">
        <v>1891</v>
      </c>
      <c r="C542" t="s">
        <v>356</v>
      </c>
      <c r="D542" t="s">
        <v>357</v>
      </c>
      <c r="E542" t="s">
        <v>18</v>
      </c>
      <c r="F542" t="s">
        <v>61</v>
      </c>
      <c r="G542" t="s">
        <v>323</v>
      </c>
    </row>
    <row r="543" spans="1:7" x14ac:dyDescent="0.2">
      <c r="A543" t="s">
        <v>1892</v>
      </c>
      <c r="B543" t="s">
        <v>947</v>
      </c>
      <c r="C543" t="s">
        <v>948</v>
      </c>
      <c r="D543" t="s">
        <v>365</v>
      </c>
      <c r="E543" t="s">
        <v>16</v>
      </c>
      <c r="F543" t="s">
        <v>60</v>
      </c>
      <c r="G543" t="s">
        <v>323</v>
      </c>
    </row>
    <row r="544" spans="1:7" x14ac:dyDescent="0.2">
      <c r="A544" t="s">
        <v>1893</v>
      </c>
      <c r="B544" t="s">
        <v>1342</v>
      </c>
      <c r="C544" t="s">
        <v>1343</v>
      </c>
      <c r="D544" t="s">
        <v>445</v>
      </c>
      <c r="E544" t="s">
        <v>14</v>
      </c>
      <c r="G544" t="s">
        <v>384</v>
      </c>
    </row>
    <row r="545" spans="1:7" x14ac:dyDescent="0.2">
      <c r="A545" t="s">
        <v>1894</v>
      </c>
      <c r="B545" t="s">
        <v>1755</v>
      </c>
      <c r="C545" t="s">
        <v>1756</v>
      </c>
      <c r="D545" t="s">
        <v>1757</v>
      </c>
      <c r="E545" t="s">
        <v>14</v>
      </c>
      <c r="F545" t="s">
        <v>70</v>
      </c>
      <c r="G545" t="s">
        <v>323</v>
      </c>
    </row>
    <row r="546" spans="1:7" x14ac:dyDescent="0.2">
      <c r="A546" t="s">
        <v>1895</v>
      </c>
      <c r="B546" t="s">
        <v>1896</v>
      </c>
      <c r="C546" t="s">
        <v>1897</v>
      </c>
      <c r="D546" t="s">
        <v>1898</v>
      </c>
      <c r="E546" t="s">
        <v>14</v>
      </c>
      <c r="F546" t="s">
        <v>70</v>
      </c>
      <c r="G546" t="s">
        <v>384</v>
      </c>
    </row>
    <row r="547" spans="1:7" x14ac:dyDescent="0.2">
      <c r="A547" t="s">
        <v>1899</v>
      </c>
      <c r="B547" t="s">
        <v>1647</v>
      </c>
      <c r="C547" t="s">
        <v>1900</v>
      </c>
      <c r="D547" t="s">
        <v>704</v>
      </c>
      <c r="E547" t="s">
        <v>14</v>
      </c>
      <c r="F547" t="s">
        <v>59</v>
      </c>
      <c r="G547" t="s">
        <v>384</v>
      </c>
    </row>
    <row r="548" spans="1:7" x14ac:dyDescent="0.2">
      <c r="A548" t="s">
        <v>1901</v>
      </c>
      <c r="B548" t="s">
        <v>425</v>
      </c>
      <c r="C548" t="s">
        <v>1902</v>
      </c>
      <c r="D548" t="s">
        <v>379</v>
      </c>
      <c r="E548" t="s">
        <v>14</v>
      </c>
      <c r="F548" t="s">
        <v>59</v>
      </c>
      <c r="G548" t="s">
        <v>323</v>
      </c>
    </row>
    <row r="549" spans="1:7" x14ac:dyDescent="0.2">
      <c r="A549" t="s">
        <v>1903</v>
      </c>
      <c r="B549" t="s">
        <v>1904</v>
      </c>
      <c r="C549" t="s">
        <v>1905</v>
      </c>
      <c r="D549" t="s">
        <v>1906</v>
      </c>
      <c r="E549" t="s">
        <v>14</v>
      </c>
      <c r="F549" t="s">
        <v>75</v>
      </c>
      <c r="G549" t="s">
        <v>323</v>
      </c>
    </row>
    <row r="550" spans="1:7" x14ac:dyDescent="0.2">
      <c r="A550" t="s">
        <v>1907</v>
      </c>
      <c r="B550" t="s">
        <v>1908</v>
      </c>
      <c r="C550" t="s">
        <v>1909</v>
      </c>
      <c r="D550" t="s">
        <v>1910</v>
      </c>
      <c r="E550" t="s">
        <v>32</v>
      </c>
      <c r="F550" t="s">
        <v>82</v>
      </c>
      <c r="G550" t="s">
        <v>332</v>
      </c>
    </row>
    <row r="551" spans="1:7" x14ac:dyDescent="0.2">
      <c r="A551" t="s">
        <v>1911</v>
      </c>
      <c r="B551" t="s">
        <v>1912</v>
      </c>
      <c r="C551" t="s">
        <v>1913</v>
      </c>
      <c r="D551" t="s">
        <v>1914</v>
      </c>
      <c r="F551" t="s">
        <v>1915</v>
      </c>
      <c r="G551" t="s">
        <v>323</v>
      </c>
    </row>
    <row r="552" spans="1:7" x14ac:dyDescent="0.2">
      <c r="A552" t="s">
        <v>1916</v>
      </c>
      <c r="B552" t="s">
        <v>1917</v>
      </c>
      <c r="C552" t="s">
        <v>1918</v>
      </c>
      <c r="D552" t="s">
        <v>1219</v>
      </c>
      <c r="E552" t="s">
        <v>14</v>
      </c>
      <c r="F552" t="s">
        <v>78</v>
      </c>
      <c r="G552" t="s">
        <v>384</v>
      </c>
    </row>
    <row r="553" spans="1:7" x14ac:dyDescent="0.2">
      <c r="A553" t="s">
        <v>1919</v>
      </c>
      <c r="B553" t="s">
        <v>798</v>
      </c>
      <c r="C553" t="s">
        <v>1920</v>
      </c>
      <c r="D553" t="s">
        <v>1921</v>
      </c>
      <c r="E553" t="s">
        <v>14</v>
      </c>
      <c r="F553" t="s">
        <v>70</v>
      </c>
      <c r="G553" t="s">
        <v>323</v>
      </c>
    </row>
    <row r="554" spans="1:7" x14ac:dyDescent="0.2">
      <c r="A554" t="s">
        <v>1922</v>
      </c>
      <c r="B554" t="s">
        <v>736</v>
      </c>
      <c r="C554" t="s">
        <v>737</v>
      </c>
      <c r="D554" t="s">
        <v>738</v>
      </c>
      <c r="E554" t="s">
        <v>20</v>
      </c>
      <c r="F554" t="s">
        <v>64</v>
      </c>
      <c r="G554" t="s">
        <v>384</v>
      </c>
    </row>
    <row r="555" spans="1:7" x14ac:dyDescent="0.2">
      <c r="A555" t="s">
        <v>1923</v>
      </c>
      <c r="B555" t="s">
        <v>1924</v>
      </c>
      <c r="C555" t="s">
        <v>1925</v>
      </c>
      <c r="D555" t="s">
        <v>1926</v>
      </c>
      <c r="E555" t="s">
        <v>17</v>
      </c>
      <c r="F555" t="s">
        <v>17</v>
      </c>
      <c r="G555" t="s">
        <v>323</v>
      </c>
    </row>
    <row r="556" spans="1:7" x14ac:dyDescent="0.2">
      <c r="A556" t="s">
        <v>1927</v>
      </c>
      <c r="B556" t="s">
        <v>1928</v>
      </c>
      <c r="C556" t="s">
        <v>1929</v>
      </c>
      <c r="D556" t="s">
        <v>1930</v>
      </c>
      <c r="E556" t="s">
        <v>17</v>
      </c>
      <c r="F556" t="s">
        <v>17</v>
      </c>
      <c r="G556" t="s">
        <v>323</v>
      </c>
    </row>
    <row r="557" spans="1:7" x14ac:dyDescent="0.2">
      <c r="A557" t="s">
        <v>1931</v>
      </c>
      <c r="B557" t="s">
        <v>1703</v>
      </c>
      <c r="C557" t="s">
        <v>1932</v>
      </c>
      <c r="D557" t="s">
        <v>1933</v>
      </c>
      <c r="E557" t="s">
        <v>20</v>
      </c>
      <c r="F557" t="s">
        <v>81</v>
      </c>
      <c r="G557" t="s">
        <v>323</v>
      </c>
    </row>
    <row r="558" spans="1:7" x14ac:dyDescent="0.2">
      <c r="A558" t="s">
        <v>1934</v>
      </c>
      <c r="B558" t="s">
        <v>1935</v>
      </c>
      <c r="C558" t="s">
        <v>1936</v>
      </c>
      <c r="D558" t="s">
        <v>1937</v>
      </c>
      <c r="E558" t="s">
        <v>18</v>
      </c>
      <c r="F558" t="s">
        <v>61</v>
      </c>
      <c r="G558" t="s">
        <v>332</v>
      </c>
    </row>
    <row r="559" spans="1:7" x14ac:dyDescent="0.2">
      <c r="A559" t="s">
        <v>1938</v>
      </c>
      <c r="B559" t="s">
        <v>760</v>
      </c>
      <c r="C559" t="s">
        <v>1939</v>
      </c>
      <c r="D559" t="s">
        <v>1940</v>
      </c>
      <c r="E559" t="s">
        <v>36</v>
      </c>
      <c r="F559" t="s">
        <v>88</v>
      </c>
      <c r="G559" t="s">
        <v>323</v>
      </c>
    </row>
    <row r="560" spans="1:7" x14ac:dyDescent="0.2">
      <c r="A560" t="s">
        <v>1941</v>
      </c>
      <c r="B560" t="s">
        <v>1942</v>
      </c>
      <c r="C560" t="s">
        <v>1943</v>
      </c>
      <c r="D560" t="s">
        <v>331</v>
      </c>
      <c r="E560" t="s">
        <v>15</v>
      </c>
      <c r="G560" t="s">
        <v>323</v>
      </c>
    </row>
    <row r="561" spans="1:7" x14ac:dyDescent="0.2">
      <c r="A561" t="s">
        <v>1944</v>
      </c>
      <c r="B561" t="s">
        <v>377</v>
      </c>
      <c r="C561" t="s">
        <v>1945</v>
      </c>
      <c r="D561" t="s">
        <v>1906</v>
      </c>
      <c r="E561" t="s">
        <v>14</v>
      </c>
      <c r="F561" t="s">
        <v>75</v>
      </c>
      <c r="G561" t="s">
        <v>323</v>
      </c>
    </row>
    <row r="562" spans="1:7" x14ac:dyDescent="0.2">
      <c r="A562" t="s">
        <v>1946</v>
      </c>
      <c r="B562" t="s">
        <v>370</v>
      </c>
      <c r="C562" t="s">
        <v>1947</v>
      </c>
      <c r="D562" t="s">
        <v>1948</v>
      </c>
      <c r="E562" t="s">
        <v>24</v>
      </c>
      <c r="F562" t="s">
        <v>77</v>
      </c>
      <c r="G562" t="s">
        <v>323</v>
      </c>
    </row>
    <row r="563" spans="1:7" x14ac:dyDescent="0.2">
      <c r="A563" t="s">
        <v>1949</v>
      </c>
      <c r="B563" t="s">
        <v>1094</v>
      </c>
      <c r="C563" t="s">
        <v>1095</v>
      </c>
      <c r="D563" t="s">
        <v>445</v>
      </c>
      <c r="E563" t="s">
        <v>14</v>
      </c>
      <c r="G563" t="s">
        <v>323</v>
      </c>
    </row>
    <row r="564" spans="1:7" x14ac:dyDescent="0.2">
      <c r="A564" t="s">
        <v>1950</v>
      </c>
      <c r="B564" t="s">
        <v>1951</v>
      </c>
      <c r="C564" t="s">
        <v>1952</v>
      </c>
      <c r="D564" t="s">
        <v>1937</v>
      </c>
      <c r="E564" t="s">
        <v>18</v>
      </c>
      <c r="F564" t="s">
        <v>61</v>
      </c>
      <c r="G564" t="s">
        <v>323</v>
      </c>
    </row>
    <row r="565" spans="1:7" x14ac:dyDescent="0.2">
      <c r="A565" t="s">
        <v>1953</v>
      </c>
      <c r="B565" t="s">
        <v>698</v>
      </c>
      <c r="C565" t="s">
        <v>1954</v>
      </c>
      <c r="D565" t="s">
        <v>1955</v>
      </c>
      <c r="E565" t="s">
        <v>14</v>
      </c>
      <c r="F565" t="s">
        <v>63</v>
      </c>
      <c r="G565" t="s">
        <v>323</v>
      </c>
    </row>
    <row r="566" spans="1:7" x14ac:dyDescent="0.2">
      <c r="A566" t="s">
        <v>1956</v>
      </c>
      <c r="B566" t="s">
        <v>710</v>
      </c>
      <c r="C566" t="s">
        <v>1957</v>
      </c>
      <c r="D566" t="s">
        <v>1958</v>
      </c>
      <c r="E566" t="s">
        <v>14</v>
      </c>
      <c r="F566" t="s">
        <v>59</v>
      </c>
      <c r="G566" t="s">
        <v>332</v>
      </c>
    </row>
    <row r="567" spans="1:7" x14ac:dyDescent="0.2">
      <c r="A567" t="s">
        <v>1959</v>
      </c>
      <c r="B567" t="s">
        <v>1188</v>
      </c>
      <c r="C567" t="s">
        <v>1960</v>
      </c>
      <c r="D567" t="s">
        <v>1961</v>
      </c>
      <c r="E567" t="s">
        <v>50</v>
      </c>
      <c r="G567" t="s">
        <v>323</v>
      </c>
    </row>
    <row r="568" spans="1:7" x14ac:dyDescent="0.2">
      <c r="A568" t="s">
        <v>1962</v>
      </c>
      <c r="B568" t="s">
        <v>1188</v>
      </c>
      <c r="C568" t="s">
        <v>1189</v>
      </c>
      <c r="D568" t="s">
        <v>1190</v>
      </c>
      <c r="E568" t="s">
        <v>50</v>
      </c>
      <c r="F568" t="s">
        <v>111</v>
      </c>
      <c r="G568" t="s">
        <v>323</v>
      </c>
    </row>
    <row r="569" spans="1:7" x14ac:dyDescent="0.2">
      <c r="A569" t="s">
        <v>1963</v>
      </c>
      <c r="B569" t="s">
        <v>1964</v>
      </c>
      <c r="C569" t="s">
        <v>1965</v>
      </c>
      <c r="D569" t="s">
        <v>1958</v>
      </c>
      <c r="G569" t="s">
        <v>323</v>
      </c>
    </row>
    <row r="570" spans="1:7" x14ac:dyDescent="0.2">
      <c r="A570" t="s">
        <v>1966</v>
      </c>
      <c r="B570" t="s">
        <v>656</v>
      </c>
      <c r="C570" t="s">
        <v>741</v>
      </c>
      <c r="D570" t="s">
        <v>665</v>
      </c>
      <c r="E570" t="s">
        <v>17</v>
      </c>
      <c r="F570" t="s">
        <v>17</v>
      </c>
      <c r="G570" t="s">
        <v>332</v>
      </c>
    </row>
    <row r="571" spans="1:7" x14ac:dyDescent="0.2">
      <c r="A571" t="s">
        <v>1967</v>
      </c>
      <c r="B571" t="s">
        <v>1968</v>
      </c>
      <c r="C571" t="s">
        <v>1969</v>
      </c>
      <c r="D571" t="s">
        <v>1970</v>
      </c>
      <c r="E571" t="s">
        <v>15</v>
      </c>
      <c r="F571" t="s">
        <v>65</v>
      </c>
      <c r="G571" t="s">
        <v>332</v>
      </c>
    </row>
    <row r="572" spans="1:7" x14ac:dyDescent="0.2">
      <c r="A572" t="s">
        <v>1971</v>
      </c>
      <c r="B572" t="s">
        <v>1302</v>
      </c>
      <c r="C572" t="s">
        <v>1972</v>
      </c>
      <c r="D572" t="s">
        <v>1973</v>
      </c>
      <c r="E572" t="s">
        <v>14</v>
      </c>
      <c r="F572" t="s">
        <v>70</v>
      </c>
      <c r="G572" t="s">
        <v>332</v>
      </c>
    </row>
    <row r="573" spans="1:7" x14ac:dyDescent="0.2">
      <c r="A573" t="s">
        <v>1974</v>
      </c>
      <c r="B573" t="s">
        <v>1824</v>
      </c>
      <c r="C573" t="s">
        <v>932</v>
      </c>
      <c r="D573" t="s">
        <v>365</v>
      </c>
      <c r="E573" t="s">
        <v>16</v>
      </c>
      <c r="F573" t="s">
        <v>60</v>
      </c>
      <c r="G573" t="s">
        <v>323</v>
      </c>
    </row>
    <row r="574" spans="1:7" x14ac:dyDescent="0.2">
      <c r="A574" t="s">
        <v>1975</v>
      </c>
      <c r="B574" t="s">
        <v>1976</v>
      </c>
      <c r="C574" t="s">
        <v>1977</v>
      </c>
      <c r="D574" t="s">
        <v>593</v>
      </c>
      <c r="E574" t="s">
        <v>17</v>
      </c>
      <c r="F574" t="s">
        <v>17</v>
      </c>
      <c r="G574" t="s">
        <v>323</v>
      </c>
    </row>
    <row r="575" spans="1:7" x14ac:dyDescent="0.2">
      <c r="A575" t="s">
        <v>1978</v>
      </c>
      <c r="B575" t="s">
        <v>1979</v>
      </c>
      <c r="C575" t="s">
        <v>1980</v>
      </c>
      <c r="D575" t="s">
        <v>1981</v>
      </c>
      <c r="E575" t="s">
        <v>15</v>
      </c>
      <c r="F575" t="s">
        <v>89</v>
      </c>
      <c r="G575" t="s">
        <v>332</v>
      </c>
    </row>
    <row r="576" spans="1:7" x14ac:dyDescent="0.2">
      <c r="A576" t="s">
        <v>1982</v>
      </c>
      <c r="B576" t="s">
        <v>1983</v>
      </c>
      <c r="C576" t="s">
        <v>1984</v>
      </c>
      <c r="D576" t="s">
        <v>1985</v>
      </c>
      <c r="E576" t="s">
        <v>14</v>
      </c>
      <c r="F576" t="s">
        <v>78</v>
      </c>
      <c r="G576" t="s">
        <v>323</v>
      </c>
    </row>
    <row r="577" spans="1:7" x14ac:dyDescent="0.2">
      <c r="A577" t="s">
        <v>1986</v>
      </c>
      <c r="B577" t="s">
        <v>1987</v>
      </c>
      <c r="C577" t="s">
        <v>1988</v>
      </c>
      <c r="D577" t="s">
        <v>1933</v>
      </c>
      <c r="E577" t="s">
        <v>20</v>
      </c>
      <c r="F577" t="s">
        <v>81</v>
      </c>
      <c r="G577" t="s">
        <v>323</v>
      </c>
    </row>
    <row r="578" spans="1:7" x14ac:dyDescent="0.2">
      <c r="A578" t="s">
        <v>1989</v>
      </c>
      <c r="B578" t="s">
        <v>588</v>
      </c>
      <c r="C578" t="s">
        <v>589</v>
      </c>
      <c r="D578" t="s">
        <v>365</v>
      </c>
      <c r="E578" t="s">
        <v>16</v>
      </c>
      <c r="F578" t="s">
        <v>60</v>
      </c>
      <c r="G578" t="s">
        <v>323</v>
      </c>
    </row>
    <row r="579" spans="1:7" x14ac:dyDescent="0.2">
      <c r="A579" t="s">
        <v>1990</v>
      </c>
      <c r="B579" t="s">
        <v>406</v>
      </c>
      <c r="C579" t="s">
        <v>407</v>
      </c>
      <c r="D579" t="s">
        <v>408</v>
      </c>
      <c r="E579" t="s">
        <v>14</v>
      </c>
      <c r="F579" t="s">
        <v>63</v>
      </c>
      <c r="G579" t="s">
        <v>323</v>
      </c>
    </row>
    <row r="580" spans="1:7" x14ac:dyDescent="0.2">
      <c r="A580" t="s">
        <v>1991</v>
      </c>
      <c r="B580" t="s">
        <v>1992</v>
      </c>
      <c r="C580" t="s">
        <v>1993</v>
      </c>
      <c r="D580" t="s">
        <v>1994</v>
      </c>
      <c r="E580" t="s">
        <v>17</v>
      </c>
      <c r="F580" t="s">
        <v>17</v>
      </c>
      <c r="G580" t="s">
        <v>323</v>
      </c>
    </row>
    <row r="581" spans="1:7" x14ac:dyDescent="0.2">
      <c r="A581" t="s">
        <v>1995</v>
      </c>
      <c r="B581" t="s">
        <v>1013</v>
      </c>
      <c r="C581" t="s">
        <v>1996</v>
      </c>
      <c r="D581" t="s">
        <v>658</v>
      </c>
      <c r="E581" t="s">
        <v>17</v>
      </c>
      <c r="F581" t="s">
        <v>17</v>
      </c>
      <c r="G581" t="s">
        <v>323</v>
      </c>
    </row>
    <row r="582" spans="1:7" x14ac:dyDescent="0.2">
      <c r="A582" t="s">
        <v>1997</v>
      </c>
      <c r="B582" t="s">
        <v>1998</v>
      </c>
      <c r="C582" t="s">
        <v>1628</v>
      </c>
      <c r="D582" t="s">
        <v>1629</v>
      </c>
      <c r="E582" t="s">
        <v>17</v>
      </c>
      <c r="F582" t="s">
        <v>86</v>
      </c>
      <c r="G582" t="s">
        <v>323</v>
      </c>
    </row>
    <row r="583" spans="1:7" x14ac:dyDescent="0.2">
      <c r="A583" t="s">
        <v>1999</v>
      </c>
      <c r="B583" t="s">
        <v>338</v>
      </c>
      <c r="C583" t="s">
        <v>1126</v>
      </c>
      <c r="D583" t="s">
        <v>445</v>
      </c>
      <c r="E583" t="s">
        <v>14</v>
      </c>
      <c r="G583" t="s">
        <v>332</v>
      </c>
    </row>
    <row r="584" spans="1:7" x14ac:dyDescent="0.2">
      <c r="A584" t="s">
        <v>2000</v>
      </c>
      <c r="B584" t="s">
        <v>2001</v>
      </c>
      <c r="C584" t="s">
        <v>2002</v>
      </c>
      <c r="D584" t="s">
        <v>1857</v>
      </c>
      <c r="E584" t="s">
        <v>17</v>
      </c>
      <c r="F584" t="s">
        <v>17</v>
      </c>
      <c r="G584" t="s">
        <v>323</v>
      </c>
    </row>
    <row r="585" spans="1:7" x14ac:dyDescent="0.2">
      <c r="A585" t="s">
        <v>2003</v>
      </c>
      <c r="B585" t="s">
        <v>1797</v>
      </c>
      <c r="C585" t="s">
        <v>1473</v>
      </c>
      <c r="D585" t="s">
        <v>658</v>
      </c>
      <c r="E585" t="s">
        <v>17</v>
      </c>
      <c r="F585" t="s">
        <v>17</v>
      </c>
      <c r="G585" t="s">
        <v>323</v>
      </c>
    </row>
    <row r="586" spans="1:7" x14ac:dyDescent="0.2">
      <c r="A586" t="s">
        <v>2004</v>
      </c>
      <c r="B586" t="s">
        <v>2005</v>
      </c>
      <c r="C586" t="s">
        <v>750</v>
      </c>
      <c r="D586" t="s">
        <v>365</v>
      </c>
      <c r="E586" t="s">
        <v>16</v>
      </c>
      <c r="F586" t="s">
        <v>60</v>
      </c>
      <c r="G586" t="s">
        <v>332</v>
      </c>
    </row>
    <row r="587" spans="1:7" x14ac:dyDescent="0.2">
      <c r="A587" t="s">
        <v>2006</v>
      </c>
      <c r="B587" t="s">
        <v>1293</v>
      </c>
      <c r="C587" t="s">
        <v>1294</v>
      </c>
      <c r="D587" t="s">
        <v>1295</v>
      </c>
      <c r="E587" t="s">
        <v>14</v>
      </c>
      <c r="F587" t="s">
        <v>78</v>
      </c>
      <c r="G587" t="s">
        <v>384</v>
      </c>
    </row>
    <row r="588" spans="1:7" x14ac:dyDescent="0.2">
      <c r="A588" t="s">
        <v>2007</v>
      </c>
      <c r="B588" t="s">
        <v>2008</v>
      </c>
      <c r="C588" t="s">
        <v>2009</v>
      </c>
      <c r="D588" t="s">
        <v>2010</v>
      </c>
      <c r="E588" t="s">
        <v>17</v>
      </c>
      <c r="F588" t="s">
        <v>17</v>
      </c>
      <c r="G588" t="s">
        <v>323</v>
      </c>
    </row>
    <row r="589" spans="1:7" x14ac:dyDescent="0.2">
      <c r="A589" t="s">
        <v>2011</v>
      </c>
      <c r="B589" t="s">
        <v>2012</v>
      </c>
      <c r="C589" t="s">
        <v>2013</v>
      </c>
      <c r="D589" t="s">
        <v>1937</v>
      </c>
      <c r="E589" t="s">
        <v>18</v>
      </c>
      <c r="F589" t="s">
        <v>61</v>
      </c>
      <c r="G589" t="s">
        <v>972</v>
      </c>
    </row>
    <row r="590" spans="1:7" x14ac:dyDescent="0.2">
      <c r="A590" t="s">
        <v>2014</v>
      </c>
      <c r="B590" t="s">
        <v>479</v>
      </c>
      <c r="C590" t="s">
        <v>480</v>
      </c>
      <c r="D590" t="s">
        <v>353</v>
      </c>
      <c r="E590" t="s">
        <v>14</v>
      </c>
      <c r="F590" t="s">
        <v>59</v>
      </c>
      <c r="G590" t="s">
        <v>323</v>
      </c>
    </row>
    <row r="591" spans="1:7" x14ac:dyDescent="0.2">
      <c r="A591" t="s">
        <v>2015</v>
      </c>
      <c r="B591" t="s">
        <v>534</v>
      </c>
      <c r="C591" t="s">
        <v>1033</v>
      </c>
      <c r="D591" t="s">
        <v>1034</v>
      </c>
      <c r="E591" t="s">
        <v>14</v>
      </c>
      <c r="F591" t="s">
        <v>59</v>
      </c>
      <c r="G591" t="s">
        <v>323</v>
      </c>
    </row>
    <row r="592" spans="1:7" x14ac:dyDescent="0.2">
      <c r="A592" t="s">
        <v>2016</v>
      </c>
      <c r="B592" t="s">
        <v>2017</v>
      </c>
      <c r="C592" t="s">
        <v>2018</v>
      </c>
      <c r="D592" t="s">
        <v>1937</v>
      </c>
      <c r="E592" t="s">
        <v>18</v>
      </c>
      <c r="F592" t="s">
        <v>61</v>
      </c>
      <c r="G592" t="s">
        <v>323</v>
      </c>
    </row>
    <row r="593" spans="1:7" x14ac:dyDescent="0.2">
      <c r="A593" t="s">
        <v>2019</v>
      </c>
      <c r="B593" t="s">
        <v>530</v>
      </c>
      <c r="C593" t="s">
        <v>938</v>
      </c>
      <c r="D593" t="s">
        <v>939</v>
      </c>
      <c r="E593" t="s">
        <v>17</v>
      </c>
      <c r="F593" t="s">
        <v>17</v>
      </c>
      <c r="G593" t="s">
        <v>332</v>
      </c>
    </row>
    <row r="594" spans="1:7" x14ac:dyDescent="0.2">
      <c r="A594" t="s">
        <v>2020</v>
      </c>
      <c r="B594" t="s">
        <v>2021</v>
      </c>
      <c r="C594" t="s">
        <v>2022</v>
      </c>
      <c r="D594" t="s">
        <v>1937</v>
      </c>
      <c r="E594" t="s">
        <v>18</v>
      </c>
      <c r="F594" t="s">
        <v>61</v>
      </c>
      <c r="G594" t="s">
        <v>332</v>
      </c>
    </row>
    <row r="595" spans="1:7" x14ac:dyDescent="0.2">
      <c r="A595" t="s">
        <v>2023</v>
      </c>
      <c r="B595" t="s">
        <v>2024</v>
      </c>
      <c r="C595" t="s">
        <v>2025</v>
      </c>
      <c r="D595" t="s">
        <v>1278</v>
      </c>
      <c r="E595" t="s">
        <v>17</v>
      </c>
      <c r="F595" t="s">
        <v>17</v>
      </c>
      <c r="G595" t="s">
        <v>323</v>
      </c>
    </row>
    <row r="596" spans="1:7" x14ac:dyDescent="0.2">
      <c r="A596" t="s">
        <v>2026</v>
      </c>
      <c r="B596" t="s">
        <v>1394</v>
      </c>
      <c r="C596" t="s">
        <v>1395</v>
      </c>
      <c r="D596" t="s">
        <v>738</v>
      </c>
      <c r="E596" t="s">
        <v>20</v>
      </c>
      <c r="F596" t="s">
        <v>64</v>
      </c>
      <c r="G596" t="s">
        <v>323</v>
      </c>
    </row>
    <row r="597" spans="1:7" x14ac:dyDescent="0.2">
      <c r="A597" t="s">
        <v>2027</v>
      </c>
      <c r="B597" t="s">
        <v>2028</v>
      </c>
      <c r="C597" t="s">
        <v>2029</v>
      </c>
      <c r="D597" t="s">
        <v>1152</v>
      </c>
      <c r="E597" t="s">
        <v>14</v>
      </c>
      <c r="F597" t="s">
        <v>63</v>
      </c>
      <c r="G597" t="s">
        <v>332</v>
      </c>
    </row>
    <row r="598" spans="1:7" x14ac:dyDescent="0.2">
      <c r="A598" t="s">
        <v>2030</v>
      </c>
      <c r="B598" t="s">
        <v>2031</v>
      </c>
      <c r="C598" t="s">
        <v>2032</v>
      </c>
      <c r="D598" t="s">
        <v>2033</v>
      </c>
      <c r="E598" t="s">
        <v>14</v>
      </c>
      <c r="F598" t="s">
        <v>63</v>
      </c>
      <c r="G598" t="s">
        <v>332</v>
      </c>
    </row>
    <row r="599" spans="1:7" x14ac:dyDescent="0.2">
      <c r="A599" t="s">
        <v>2034</v>
      </c>
      <c r="B599" t="s">
        <v>2035</v>
      </c>
      <c r="C599" t="s">
        <v>689</v>
      </c>
      <c r="D599" t="s">
        <v>353</v>
      </c>
      <c r="E599" t="s">
        <v>14</v>
      </c>
      <c r="F599" t="s">
        <v>59</v>
      </c>
      <c r="G599" t="s">
        <v>332</v>
      </c>
    </row>
    <row r="600" spans="1:7" x14ac:dyDescent="0.2">
      <c r="A600" t="s">
        <v>2036</v>
      </c>
      <c r="B600" t="s">
        <v>667</v>
      </c>
      <c r="C600" t="s">
        <v>2037</v>
      </c>
      <c r="D600" t="s">
        <v>2038</v>
      </c>
      <c r="E600" t="s">
        <v>18</v>
      </c>
      <c r="F600" t="s">
        <v>61</v>
      </c>
      <c r="G600" t="s">
        <v>323</v>
      </c>
    </row>
    <row r="601" spans="1:7" x14ac:dyDescent="0.2">
      <c r="A601" t="s">
        <v>2039</v>
      </c>
      <c r="B601" t="s">
        <v>2040</v>
      </c>
      <c r="C601" t="s">
        <v>2041</v>
      </c>
      <c r="D601" t="s">
        <v>1772</v>
      </c>
      <c r="E601" t="s">
        <v>14</v>
      </c>
      <c r="F601" t="s">
        <v>63</v>
      </c>
      <c r="G601" t="s">
        <v>323</v>
      </c>
    </row>
    <row r="602" spans="1:7" x14ac:dyDescent="0.2">
      <c r="A602" t="s">
        <v>2042</v>
      </c>
      <c r="B602" t="s">
        <v>2043</v>
      </c>
      <c r="C602" t="s">
        <v>2044</v>
      </c>
      <c r="D602" t="s">
        <v>2045</v>
      </c>
      <c r="E602" t="s">
        <v>14</v>
      </c>
      <c r="F602" t="s">
        <v>63</v>
      </c>
      <c r="G602" t="s">
        <v>332</v>
      </c>
    </row>
    <row r="603" spans="1:7" x14ac:dyDescent="0.2">
      <c r="A603" t="s">
        <v>2046</v>
      </c>
      <c r="B603" t="s">
        <v>2047</v>
      </c>
      <c r="C603" t="s">
        <v>2048</v>
      </c>
      <c r="D603" t="s">
        <v>2049</v>
      </c>
      <c r="E603" t="s">
        <v>14</v>
      </c>
      <c r="F603" t="s">
        <v>63</v>
      </c>
      <c r="G603" t="s">
        <v>323</v>
      </c>
    </row>
    <row r="604" spans="1:7" x14ac:dyDescent="0.2">
      <c r="A604" t="s">
        <v>2050</v>
      </c>
      <c r="B604" t="s">
        <v>2051</v>
      </c>
      <c r="C604" t="s">
        <v>2052</v>
      </c>
      <c r="D604" t="s">
        <v>1847</v>
      </c>
      <c r="E604" t="s">
        <v>14</v>
      </c>
      <c r="F604" t="s">
        <v>63</v>
      </c>
      <c r="G604" t="s">
        <v>323</v>
      </c>
    </row>
    <row r="605" spans="1:7" x14ac:dyDescent="0.2">
      <c r="A605" t="s">
        <v>2053</v>
      </c>
      <c r="B605" t="s">
        <v>2054</v>
      </c>
      <c r="C605" t="s">
        <v>2055</v>
      </c>
      <c r="D605" t="s">
        <v>2038</v>
      </c>
      <c r="E605" t="s">
        <v>18</v>
      </c>
      <c r="F605" t="s">
        <v>61</v>
      </c>
      <c r="G605" t="s">
        <v>332</v>
      </c>
    </row>
    <row r="606" spans="1:7" x14ac:dyDescent="0.2">
      <c r="A606" t="s">
        <v>2056</v>
      </c>
      <c r="B606" t="s">
        <v>591</v>
      </c>
      <c r="C606" t="s">
        <v>2057</v>
      </c>
      <c r="D606" t="s">
        <v>2058</v>
      </c>
      <c r="G606" t="s">
        <v>332</v>
      </c>
    </row>
    <row r="607" spans="1:7" x14ac:dyDescent="0.2">
      <c r="A607" t="s">
        <v>2059</v>
      </c>
      <c r="B607" t="s">
        <v>2060</v>
      </c>
      <c r="C607" t="s">
        <v>2061</v>
      </c>
      <c r="D607" t="s">
        <v>2045</v>
      </c>
      <c r="E607" t="s">
        <v>14</v>
      </c>
      <c r="F607" t="s">
        <v>63</v>
      </c>
      <c r="G607" t="s">
        <v>332</v>
      </c>
    </row>
    <row r="608" spans="1:7" x14ac:dyDescent="0.2">
      <c r="A608" t="s">
        <v>2062</v>
      </c>
      <c r="B608" t="s">
        <v>2063</v>
      </c>
      <c r="C608" t="s">
        <v>2064</v>
      </c>
      <c r="D608" t="s">
        <v>2065</v>
      </c>
      <c r="E608" t="s">
        <v>14</v>
      </c>
      <c r="F608" t="s">
        <v>63</v>
      </c>
      <c r="G608" t="s">
        <v>323</v>
      </c>
    </row>
    <row r="609" spans="1:7" x14ac:dyDescent="0.2">
      <c r="A609" t="s">
        <v>2066</v>
      </c>
      <c r="B609" t="s">
        <v>2067</v>
      </c>
      <c r="C609" t="s">
        <v>2068</v>
      </c>
      <c r="D609" t="s">
        <v>2069</v>
      </c>
      <c r="E609" t="s">
        <v>14</v>
      </c>
      <c r="F609" t="s">
        <v>63</v>
      </c>
      <c r="G609" t="s">
        <v>384</v>
      </c>
    </row>
    <row r="610" spans="1:7" x14ac:dyDescent="0.2">
      <c r="A610" t="s">
        <v>2070</v>
      </c>
      <c r="B610" t="s">
        <v>2071</v>
      </c>
      <c r="C610" t="s">
        <v>2072</v>
      </c>
      <c r="D610" t="s">
        <v>2073</v>
      </c>
      <c r="E610" t="s">
        <v>14</v>
      </c>
      <c r="F610" t="s">
        <v>63</v>
      </c>
      <c r="G610" t="s">
        <v>332</v>
      </c>
    </row>
    <row r="611" spans="1:7" x14ac:dyDescent="0.2">
      <c r="A611" t="s">
        <v>2074</v>
      </c>
      <c r="B611" t="s">
        <v>325</v>
      </c>
      <c r="C611" t="s">
        <v>2075</v>
      </c>
      <c r="D611" t="s">
        <v>2076</v>
      </c>
      <c r="E611" t="s">
        <v>14</v>
      </c>
      <c r="F611" t="s">
        <v>59</v>
      </c>
      <c r="G611" t="s">
        <v>323</v>
      </c>
    </row>
    <row r="612" spans="1:7" x14ac:dyDescent="0.2">
      <c r="A612" t="s">
        <v>2077</v>
      </c>
      <c r="B612" t="s">
        <v>496</v>
      </c>
      <c r="C612" t="s">
        <v>2078</v>
      </c>
      <c r="D612" t="s">
        <v>2049</v>
      </c>
      <c r="E612" t="s">
        <v>14</v>
      </c>
      <c r="F612" t="s">
        <v>63</v>
      </c>
      <c r="G612" t="s">
        <v>323</v>
      </c>
    </row>
    <row r="613" spans="1:7" x14ac:dyDescent="0.2">
      <c r="A613" t="s">
        <v>2079</v>
      </c>
      <c r="B613" t="s">
        <v>2080</v>
      </c>
      <c r="C613" t="s">
        <v>2081</v>
      </c>
      <c r="D613" t="s">
        <v>1847</v>
      </c>
      <c r="E613" t="s">
        <v>14</v>
      </c>
      <c r="F613" t="s">
        <v>63</v>
      </c>
      <c r="G613" t="s">
        <v>332</v>
      </c>
    </row>
    <row r="614" spans="1:7" x14ac:dyDescent="0.2">
      <c r="A614" t="s">
        <v>2082</v>
      </c>
      <c r="B614" t="s">
        <v>377</v>
      </c>
      <c r="C614" t="s">
        <v>2083</v>
      </c>
      <c r="D614" t="s">
        <v>2084</v>
      </c>
      <c r="E614" t="s">
        <v>14</v>
      </c>
      <c r="F614" t="s">
        <v>59</v>
      </c>
      <c r="G614" t="s">
        <v>323</v>
      </c>
    </row>
    <row r="615" spans="1:7" x14ac:dyDescent="0.2">
      <c r="A615" t="s">
        <v>2085</v>
      </c>
      <c r="B615" t="s">
        <v>2086</v>
      </c>
      <c r="C615" t="s">
        <v>2087</v>
      </c>
      <c r="D615" t="s">
        <v>2088</v>
      </c>
      <c r="E615" t="s">
        <v>14</v>
      </c>
      <c r="F615" t="s">
        <v>63</v>
      </c>
      <c r="G615" t="s">
        <v>384</v>
      </c>
    </row>
    <row r="616" spans="1:7" x14ac:dyDescent="0.2">
      <c r="A616" t="s">
        <v>2089</v>
      </c>
      <c r="B616" t="s">
        <v>565</v>
      </c>
      <c r="C616" t="s">
        <v>2090</v>
      </c>
      <c r="D616" t="s">
        <v>331</v>
      </c>
      <c r="E616" t="s">
        <v>15</v>
      </c>
      <c r="G616" t="s">
        <v>323</v>
      </c>
    </row>
    <row r="617" spans="1:7" x14ac:dyDescent="0.2">
      <c r="A617" t="s">
        <v>2091</v>
      </c>
      <c r="B617" t="s">
        <v>370</v>
      </c>
      <c r="C617" t="s">
        <v>2092</v>
      </c>
      <c r="D617" t="s">
        <v>2093</v>
      </c>
      <c r="E617" t="s">
        <v>23</v>
      </c>
      <c r="F617" t="s">
        <v>68</v>
      </c>
      <c r="G617" t="s">
        <v>323</v>
      </c>
    </row>
    <row r="618" spans="1:7" x14ac:dyDescent="0.2">
      <c r="A618" t="s">
        <v>2094</v>
      </c>
      <c r="B618" t="s">
        <v>2095</v>
      </c>
      <c r="C618" t="s">
        <v>2096</v>
      </c>
      <c r="D618" t="s">
        <v>2097</v>
      </c>
      <c r="E618" t="s">
        <v>14</v>
      </c>
      <c r="F618" t="s">
        <v>78</v>
      </c>
      <c r="G618" t="s">
        <v>332</v>
      </c>
    </row>
    <row r="619" spans="1:7" x14ac:dyDescent="0.2">
      <c r="A619" t="s">
        <v>2098</v>
      </c>
      <c r="B619" t="s">
        <v>985</v>
      </c>
      <c r="C619" t="s">
        <v>986</v>
      </c>
      <c r="D619" t="s">
        <v>322</v>
      </c>
      <c r="E619" t="s">
        <v>14</v>
      </c>
      <c r="F619" t="s">
        <v>59</v>
      </c>
      <c r="G619" t="s">
        <v>384</v>
      </c>
    </row>
    <row r="620" spans="1:7" x14ac:dyDescent="0.2">
      <c r="A620" t="s">
        <v>2099</v>
      </c>
      <c r="B620" t="s">
        <v>2100</v>
      </c>
      <c r="C620" t="s">
        <v>2101</v>
      </c>
      <c r="D620" t="s">
        <v>2033</v>
      </c>
      <c r="E620" t="s">
        <v>14</v>
      </c>
      <c r="F620" t="s">
        <v>63</v>
      </c>
      <c r="G620" t="s">
        <v>323</v>
      </c>
    </row>
    <row r="621" spans="1:7" x14ac:dyDescent="0.2">
      <c r="A621" t="s">
        <v>2102</v>
      </c>
      <c r="B621" t="s">
        <v>1528</v>
      </c>
      <c r="C621" t="s">
        <v>2103</v>
      </c>
      <c r="D621" t="s">
        <v>2038</v>
      </c>
      <c r="E621" t="s">
        <v>18</v>
      </c>
      <c r="F621" t="s">
        <v>61</v>
      </c>
      <c r="G621" t="s">
        <v>332</v>
      </c>
    </row>
    <row r="622" spans="1:7" x14ac:dyDescent="0.2">
      <c r="A622" t="s">
        <v>2104</v>
      </c>
      <c r="B622" t="s">
        <v>2105</v>
      </c>
      <c r="C622" t="s">
        <v>2106</v>
      </c>
      <c r="D622" t="s">
        <v>1847</v>
      </c>
      <c r="E622" t="s">
        <v>14</v>
      </c>
      <c r="F622" t="s">
        <v>63</v>
      </c>
      <c r="G622" t="s">
        <v>332</v>
      </c>
    </row>
    <row r="623" spans="1:7" x14ac:dyDescent="0.2">
      <c r="A623" t="s">
        <v>2107</v>
      </c>
      <c r="B623" t="s">
        <v>2108</v>
      </c>
      <c r="C623" t="s">
        <v>2109</v>
      </c>
      <c r="D623" t="s">
        <v>2049</v>
      </c>
      <c r="E623" t="s">
        <v>14</v>
      </c>
      <c r="F623" t="s">
        <v>63</v>
      </c>
      <c r="G623" t="s">
        <v>323</v>
      </c>
    </row>
    <row r="624" spans="1:7" x14ac:dyDescent="0.2">
      <c r="A624" t="s">
        <v>2110</v>
      </c>
      <c r="B624" t="s">
        <v>2111</v>
      </c>
      <c r="C624" t="s">
        <v>2112</v>
      </c>
      <c r="D624" t="s">
        <v>2113</v>
      </c>
      <c r="E624" t="s">
        <v>348</v>
      </c>
      <c r="F624" t="s">
        <v>349</v>
      </c>
      <c r="G624" t="s">
        <v>323</v>
      </c>
    </row>
    <row r="625" spans="1:7" x14ac:dyDescent="0.2">
      <c r="A625" t="s">
        <v>2114</v>
      </c>
      <c r="B625" t="s">
        <v>534</v>
      </c>
      <c r="C625" t="s">
        <v>1033</v>
      </c>
      <c r="D625" t="s">
        <v>1034</v>
      </c>
      <c r="E625" t="s">
        <v>14</v>
      </c>
      <c r="F625" t="s">
        <v>59</v>
      </c>
      <c r="G625" t="s">
        <v>323</v>
      </c>
    </row>
    <row r="626" spans="1:7" x14ac:dyDescent="0.2">
      <c r="A626" t="s">
        <v>2115</v>
      </c>
      <c r="B626" t="s">
        <v>2116</v>
      </c>
      <c r="C626" t="s">
        <v>2117</v>
      </c>
      <c r="D626" t="s">
        <v>2118</v>
      </c>
      <c r="G626" t="s">
        <v>332</v>
      </c>
    </row>
    <row r="627" spans="1:7" x14ac:dyDescent="0.2">
      <c r="A627" t="s">
        <v>2119</v>
      </c>
      <c r="B627" t="s">
        <v>496</v>
      </c>
      <c r="C627" t="s">
        <v>2120</v>
      </c>
      <c r="D627" t="s">
        <v>2073</v>
      </c>
      <c r="E627" t="s">
        <v>14</v>
      </c>
      <c r="F627" t="s">
        <v>63</v>
      </c>
      <c r="G627" t="s">
        <v>323</v>
      </c>
    </row>
    <row r="628" spans="1:7" x14ac:dyDescent="0.2">
      <c r="A628" t="s">
        <v>2121</v>
      </c>
      <c r="B628" t="s">
        <v>1280</v>
      </c>
      <c r="C628" t="s">
        <v>1281</v>
      </c>
      <c r="D628" t="s">
        <v>1282</v>
      </c>
      <c r="E628" t="s">
        <v>23</v>
      </c>
      <c r="F628" t="s">
        <v>68</v>
      </c>
      <c r="G628" t="s">
        <v>323</v>
      </c>
    </row>
    <row r="629" spans="1:7" x14ac:dyDescent="0.2">
      <c r="A629" t="s">
        <v>2122</v>
      </c>
      <c r="B629" t="s">
        <v>2123</v>
      </c>
      <c r="C629" t="s">
        <v>2124</v>
      </c>
      <c r="D629" t="s">
        <v>2125</v>
      </c>
      <c r="G629" t="s">
        <v>323</v>
      </c>
    </row>
    <row r="630" spans="1:7" x14ac:dyDescent="0.2">
      <c r="A630" t="s">
        <v>2126</v>
      </c>
      <c r="B630" t="s">
        <v>2127</v>
      </c>
      <c r="C630" t="s">
        <v>2128</v>
      </c>
      <c r="D630" t="s">
        <v>2129</v>
      </c>
      <c r="E630" t="s">
        <v>25</v>
      </c>
      <c r="F630" t="s">
        <v>73</v>
      </c>
      <c r="G630" t="s">
        <v>332</v>
      </c>
    </row>
    <row r="631" spans="1:7" x14ac:dyDescent="0.2">
      <c r="A631" t="s">
        <v>2130</v>
      </c>
      <c r="B631" t="s">
        <v>2131</v>
      </c>
      <c r="C631" t="s">
        <v>2132</v>
      </c>
      <c r="D631" t="s">
        <v>2038</v>
      </c>
      <c r="E631" t="s">
        <v>18</v>
      </c>
      <c r="F631" t="s">
        <v>61</v>
      </c>
      <c r="G631" t="s">
        <v>323</v>
      </c>
    </row>
    <row r="632" spans="1:7" x14ac:dyDescent="0.2">
      <c r="A632" t="s">
        <v>2133</v>
      </c>
      <c r="B632" t="s">
        <v>1688</v>
      </c>
      <c r="C632" t="s">
        <v>2134</v>
      </c>
      <c r="D632" t="s">
        <v>2135</v>
      </c>
      <c r="E632" t="s">
        <v>14</v>
      </c>
      <c r="F632" t="s">
        <v>63</v>
      </c>
      <c r="G632" t="s">
        <v>332</v>
      </c>
    </row>
    <row r="633" spans="1:7" x14ac:dyDescent="0.2">
      <c r="A633" t="s">
        <v>2136</v>
      </c>
      <c r="B633" t="s">
        <v>2137</v>
      </c>
      <c r="C633" t="s">
        <v>2138</v>
      </c>
      <c r="D633" t="s">
        <v>784</v>
      </c>
      <c r="E633" t="s">
        <v>27</v>
      </c>
      <c r="G633" t="s">
        <v>323</v>
      </c>
    </row>
    <row r="634" spans="1:7" x14ac:dyDescent="0.2">
      <c r="A634" t="s">
        <v>2139</v>
      </c>
      <c r="B634" t="s">
        <v>2140</v>
      </c>
      <c r="C634" t="s">
        <v>2141</v>
      </c>
      <c r="D634" t="s">
        <v>2045</v>
      </c>
      <c r="E634" t="s">
        <v>14</v>
      </c>
      <c r="F634" t="s">
        <v>63</v>
      </c>
      <c r="G634" t="s">
        <v>332</v>
      </c>
    </row>
    <row r="635" spans="1:7" x14ac:dyDescent="0.2">
      <c r="A635" t="s">
        <v>2142</v>
      </c>
      <c r="B635" t="s">
        <v>2143</v>
      </c>
      <c r="C635" t="s">
        <v>2144</v>
      </c>
      <c r="D635" t="s">
        <v>2038</v>
      </c>
      <c r="E635" t="s">
        <v>18</v>
      </c>
      <c r="F635" t="s">
        <v>61</v>
      </c>
      <c r="G635" t="s">
        <v>323</v>
      </c>
    </row>
    <row r="636" spans="1:7" x14ac:dyDescent="0.2">
      <c r="A636" t="s">
        <v>2145</v>
      </c>
      <c r="B636" t="s">
        <v>887</v>
      </c>
      <c r="C636" t="s">
        <v>888</v>
      </c>
      <c r="D636" t="s">
        <v>889</v>
      </c>
      <c r="E636" t="s">
        <v>14</v>
      </c>
      <c r="F636" t="s">
        <v>59</v>
      </c>
      <c r="G636" t="s">
        <v>384</v>
      </c>
    </row>
    <row r="637" spans="1:7" x14ac:dyDescent="0.2">
      <c r="A637" t="s">
        <v>2146</v>
      </c>
      <c r="B637" t="s">
        <v>842</v>
      </c>
      <c r="C637" t="s">
        <v>2147</v>
      </c>
      <c r="D637" t="s">
        <v>2148</v>
      </c>
      <c r="E637" t="s">
        <v>348</v>
      </c>
      <c r="F637" t="s">
        <v>349</v>
      </c>
      <c r="G637" t="s">
        <v>323</v>
      </c>
    </row>
    <row r="638" spans="1:7" x14ac:dyDescent="0.2">
      <c r="A638" t="s">
        <v>2149</v>
      </c>
      <c r="B638" t="s">
        <v>1647</v>
      </c>
      <c r="C638" t="s">
        <v>1900</v>
      </c>
      <c r="D638" t="s">
        <v>704</v>
      </c>
      <c r="E638" t="s">
        <v>14</v>
      </c>
      <c r="F638" t="s">
        <v>59</v>
      </c>
      <c r="G638" t="s">
        <v>384</v>
      </c>
    </row>
    <row r="639" spans="1:7" x14ac:dyDescent="0.2">
      <c r="A639" t="s">
        <v>2150</v>
      </c>
      <c r="B639" t="s">
        <v>2151</v>
      </c>
      <c r="C639" t="s">
        <v>2152</v>
      </c>
      <c r="D639" t="s">
        <v>2153</v>
      </c>
      <c r="E639" t="s">
        <v>14</v>
      </c>
      <c r="F639" t="s">
        <v>63</v>
      </c>
      <c r="G639" t="s">
        <v>323</v>
      </c>
    </row>
    <row r="640" spans="1:7" x14ac:dyDescent="0.2">
      <c r="A640" t="s">
        <v>2154</v>
      </c>
      <c r="B640" t="s">
        <v>2155</v>
      </c>
      <c r="C640" t="s">
        <v>2156</v>
      </c>
      <c r="D640" t="s">
        <v>2157</v>
      </c>
      <c r="E640" t="s">
        <v>30</v>
      </c>
      <c r="G640" t="s">
        <v>332</v>
      </c>
    </row>
    <row r="641" spans="1:7" x14ac:dyDescent="0.2">
      <c r="A641" t="s">
        <v>2158</v>
      </c>
      <c r="B641" t="s">
        <v>2159</v>
      </c>
      <c r="C641" t="s">
        <v>2160</v>
      </c>
      <c r="D641" t="s">
        <v>2161</v>
      </c>
      <c r="E641" t="s">
        <v>348</v>
      </c>
      <c r="F641" t="s">
        <v>349</v>
      </c>
      <c r="G641" t="s">
        <v>332</v>
      </c>
    </row>
    <row r="642" spans="1:7" x14ac:dyDescent="0.2">
      <c r="A642" t="s">
        <v>2162</v>
      </c>
      <c r="B642" t="s">
        <v>2163</v>
      </c>
      <c r="C642" t="s">
        <v>2164</v>
      </c>
      <c r="D642" t="s">
        <v>1847</v>
      </c>
      <c r="G642" t="s">
        <v>332</v>
      </c>
    </row>
    <row r="643" spans="1:7" x14ac:dyDescent="0.2">
      <c r="A643" t="s">
        <v>2165</v>
      </c>
      <c r="B643" t="s">
        <v>1361</v>
      </c>
      <c r="C643" t="s">
        <v>2166</v>
      </c>
      <c r="D643" t="s">
        <v>2113</v>
      </c>
      <c r="E643" t="s">
        <v>348</v>
      </c>
      <c r="F643" t="s">
        <v>349</v>
      </c>
      <c r="G643" t="s">
        <v>323</v>
      </c>
    </row>
    <row r="644" spans="1:7" x14ac:dyDescent="0.2">
      <c r="A644" t="s">
        <v>2167</v>
      </c>
      <c r="B644" t="s">
        <v>702</v>
      </c>
      <c r="C644" t="s">
        <v>2168</v>
      </c>
      <c r="D644" t="s">
        <v>2169</v>
      </c>
      <c r="E644" t="s">
        <v>14</v>
      </c>
      <c r="F644" t="s">
        <v>59</v>
      </c>
      <c r="G644" t="s">
        <v>323</v>
      </c>
    </row>
    <row r="645" spans="1:7" x14ac:dyDescent="0.2">
      <c r="A645" t="s">
        <v>2170</v>
      </c>
      <c r="B645" t="s">
        <v>2171</v>
      </c>
      <c r="C645" t="s">
        <v>2172</v>
      </c>
      <c r="D645" t="s">
        <v>331</v>
      </c>
      <c r="E645" t="s">
        <v>15</v>
      </c>
      <c r="G645" t="s">
        <v>323</v>
      </c>
    </row>
    <row r="646" spans="1:7" x14ac:dyDescent="0.2">
      <c r="A646" t="s">
        <v>2173</v>
      </c>
      <c r="B646" t="s">
        <v>2174</v>
      </c>
      <c r="C646" t="s">
        <v>2175</v>
      </c>
      <c r="D646" t="s">
        <v>2049</v>
      </c>
      <c r="E646" t="s">
        <v>14</v>
      </c>
      <c r="F646" t="s">
        <v>63</v>
      </c>
      <c r="G646" t="s">
        <v>384</v>
      </c>
    </row>
    <row r="647" spans="1:7" x14ac:dyDescent="0.2">
      <c r="A647" t="s">
        <v>2176</v>
      </c>
      <c r="B647" t="s">
        <v>2177</v>
      </c>
      <c r="C647" t="s">
        <v>2178</v>
      </c>
      <c r="D647" t="s">
        <v>2045</v>
      </c>
      <c r="E647" t="s">
        <v>14</v>
      </c>
      <c r="F647" t="s">
        <v>63</v>
      </c>
      <c r="G647" t="s">
        <v>332</v>
      </c>
    </row>
    <row r="648" spans="1:7" x14ac:dyDescent="0.2">
      <c r="A648" t="s">
        <v>2179</v>
      </c>
      <c r="B648" t="s">
        <v>1711</v>
      </c>
      <c r="C648" t="s">
        <v>2180</v>
      </c>
      <c r="D648" t="s">
        <v>2045</v>
      </c>
      <c r="E648" t="s">
        <v>14</v>
      </c>
      <c r="F648" t="s">
        <v>63</v>
      </c>
      <c r="G648" t="s">
        <v>1714</v>
      </c>
    </row>
    <row r="649" spans="1:7" x14ac:dyDescent="0.2">
      <c r="A649" t="s">
        <v>2181</v>
      </c>
      <c r="B649" t="s">
        <v>572</v>
      </c>
      <c r="C649" t="s">
        <v>2182</v>
      </c>
      <c r="D649" t="s">
        <v>2183</v>
      </c>
      <c r="E649" t="s">
        <v>17</v>
      </c>
      <c r="F649" t="s">
        <v>17</v>
      </c>
      <c r="G649" t="s">
        <v>323</v>
      </c>
    </row>
    <row r="650" spans="1:7" x14ac:dyDescent="0.2">
      <c r="A650" t="s">
        <v>2184</v>
      </c>
      <c r="B650" t="s">
        <v>1817</v>
      </c>
      <c r="C650" t="s">
        <v>1818</v>
      </c>
      <c r="D650" t="s">
        <v>437</v>
      </c>
      <c r="E650" t="s">
        <v>14</v>
      </c>
      <c r="F650" t="s">
        <v>59</v>
      </c>
      <c r="G650" t="s">
        <v>384</v>
      </c>
    </row>
    <row r="651" spans="1:7" x14ac:dyDescent="0.2">
      <c r="A651" t="s">
        <v>2185</v>
      </c>
      <c r="B651" t="s">
        <v>695</v>
      </c>
      <c r="C651" t="s">
        <v>696</v>
      </c>
      <c r="D651" t="s">
        <v>665</v>
      </c>
      <c r="G651" t="s">
        <v>332</v>
      </c>
    </row>
    <row r="652" spans="1:7" x14ac:dyDescent="0.2">
      <c r="A652" t="s">
        <v>2186</v>
      </c>
      <c r="B652" t="s">
        <v>2187</v>
      </c>
      <c r="C652" t="s">
        <v>2188</v>
      </c>
      <c r="D652" t="s">
        <v>2189</v>
      </c>
      <c r="E652" t="s">
        <v>22</v>
      </c>
      <c r="G652" t="s">
        <v>323</v>
      </c>
    </row>
    <row r="653" spans="1:7" x14ac:dyDescent="0.2">
      <c r="A653" t="s">
        <v>2190</v>
      </c>
      <c r="B653" t="s">
        <v>2191</v>
      </c>
      <c r="C653" t="s">
        <v>2192</v>
      </c>
      <c r="D653" t="s">
        <v>2193</v>
      </c>
      <c r="E653" t="s">
        <v>23</v>
      </c>
      <c r="F653" t="s">
        <v>90</v>
      </c>
      <c r="G653" t="s">
        <v>384</v>
      </c>
    </row>
    <row r="654" spans="1:7" x14ac:dyDescent="0.2">
      <c r="A654" t="s">
        <v>2194</v>
      </c>
      <c r="B654" t="s">
        <v>329</v>
      </c>
      <c r="C654" t="s">
        <v>493</v>
      </c>
      <c r="D654" t="s">
        <v>494</v>
      </c>
      <c r="E654" t="s">
        <v>14</v>
      </c>
      <c r="F654" t="s">
        <v>59</v>
      </c>
      <c r="G654" t="s">
        <v>332</v>
      </c>
    </row>
    <row r="655" spans="1:7" x14ac:dyDescent="0.2">
      <c r="A655" t="s">
        <v>2195</v>
      </c>
      <c r="B655" t="s">
        <v>392</v>
      </c>
      <c r="C655" t="s">
        <v>393</v>
      </c>
      <c r="D655" t="s">
        <v>394</v>
      </c>
      <c r="E655" t="s">
        <v>14</v>
      </c>
      <c r="F655" t="s">
        <v>59</v>
      </c>
      <c r="G655" t="s">
        <v>332</v>
      </c>
    </row>
    <row r="656" spans="1:7" x14ac:dyDescent="0.2">
      <c r="A656" t="s">
        <v>2196</v>
      </c>
      <c r="B656" t="s">
        <v>2197</v>
      </c>
      <c r="C656" t="s">
        <v>723</v>
      </c>
      <c r="D656" t="s">
        <v>331</v>
      </c>
      <c r="E656" t="s">
        <v>15</v>
      </c>
      <c r="G656" t="s">
        <v>323</v>
      </c>
    </row>
    <row r="657" spans="1:7" x14ac:dyDescent="0.2">
      <c r="A657" t="s">
        <v>2198</v>
      </c>
      <c r="B657" t="s">
        <v>732</v>
      </c>
      <c r="C657" t="s">
        <v>1574</v>
      </c>
      <c r="D657" t="s">
        <v>1575</v>
      </c>
      <c r="G657" t="s">
        <v>323</v>
      </c>
    </row>
    <row r="658" spans="1:7" x14ac:dyDescent="0.2">
      <c r="A658" t="s">
        <v>2199</v>
      </c>
      <c r="B658" t="s">
        <v>1311</v>
      </c>
      <c r="C658" t="s">
        <v>326</v>
      </c>
      <c r="D658" t="s">
        <v>327</v>
      </c>
      <c r="E658" t="s">
        <v>14</v>
      </c>
      <c r="F658" t="s">
        <v>59</v>
      </c>
      <c r="G658" t="s">
        <v>323</v>
      </c>
    </row>
    <row r="659" spans="1:7" x14ac:dyDescent="0.2">
      <c r="A659" t="s">
        <v>2200</v>
      </c>
      <c r="B659" t="s">
        <v>2201</v>
      </c>
      <c r="C659" t="s">
        <v>2202</v>
      </c>
      <c r="D659" t="s">
        <v>2148</v>
      </c>
      <c r="E659" t="s">
        <v>348</v>
      </c>
      <c r="F659" t="s">
        <v>349</v>
      </c>
      <c r="G659" t="s">
        <v>1714</v>
      </c>
    </row>
    <row r="660" spans="1:7" x14ac:dyDescent="0.2">
      <c r="A660" t="s">
        <v>2203</v>
      </c>
      <c r="B660" t="s">
        <v>677</v>
      </c>
      <c r="C660" t="s">
        <v>2204</v>
      </c>
      <c r="D660" t="s">
        <v>2205</v>
      </c>
      <c r="E660" t="s">
        <v>14</v>
      </c>
      <c r="F660" t="s">
        <v>59</v>
      </c>
      <c r="G660" t="s">
        <v>323</v>
      </c>
    </row>
    <row r="661" spans="1:7" x14ac:dyDescent="0.2">
      <c r="A661" t="s">
        <v>2206</v>
      </c>
      <c r="B661" t="s">
        <v>2207</v>
      </c>
      <c r="C661" t="s">
        <v>2208</v>
      </c>
      <c r="D661" t="s">
        <v>939</v>
      </c>
      <c r="E661" t="s">
        <v>17</v>
      </c>
      <c r="F661" t="s">
        <v>17</v>
      </c>
      <c r="G661" t="s">
        <v>332</v>
      </c>
    </row>
    <row r="662" spans="1:7" x14ac:dyDescent="0.2">
      <c r="A662" t="s">
        <v>2209</v>
      </c>
      <c r="B662" t="s">
        <v>1118</v>
      </c>
      <c r="C662" t="s">
        <v>2210</v>
      </c>
      <c r="D662" t="s">
        <v>2211</v>
      </c>
      <c r="G662" t="s">
        <v>323</v>
      </c>
    </row>
    <row r="663" spans="1:7" x14ac:dyDescent="0.2">
      <c r="A663" t="s">
        <v>2212</v>
      </c>
      <c r="B663" t="s">
        <v>342</v>
      </c>
      <c r="C663" t="s">
        <v>681</v>
      </c>
      <c r="D663" t="s">
        <v>682</v>
      </c>
      <c r="E663" t="s">
        <v>17</v>
      </c>
      <c r="F663" t="s">
        <v>17</v>
      </c>
      <c r="G663" t="s">
        <v>332</v>
      </c>
    </row>
    <row r="664" spans="1:7" x14ac:dyDescent="0.2">
      <c r="A664" t="s">
        <v>2213</v>
      </c>
      <c r="B664" t="s">
        <v>338</v>
      </c>
      <c r="C664" t="s">
        <v>1411</v>
      </c>
      <c r="D664" t="s">
        <v>612</v>
      </c>
      <c r="E664" t="s">
        <v>15</v>
      </c>
      <c r="G664" t="s">
        <v>332</v>
      </c>
    </row>
    <row r="665" spans="1:7" x14ac:dyDescent="0.2">
      <c r="A665" t="s">
        <v>2214</v>
      </c>
      <c r="B665" t="s">
        <v>2215</v>
      </c>
      <c r="C665" t="s">
        <v>2216</v>
      </c>
      <c r="D665" t="s">
        <v>2038</v>
      </c>
      <c r="E665" t="s">
        <v>18</v>
      </c>
      <c r="F665" t="s">
        <v>61</v>
      </c>
      <c r="G665" t="s">
        <v>332</v>
      </c>
    </row>
    <row r="666" spans="1:7" x14ac:dyDescent="0.2">
      <c r="A666" t="s">
        <v>2217</v>
      </c>
      <c r="B666" t="s">
        <v>2218</v>
      </c>
      <c r="C666" t="s">
        <v>2219</v>
      </c>
      <c r="D666" t="s">
        <v>2220</v>
      </c>
      <c r="E666" t="s">
        <v>14</v>
      </c>
      <c r="F666" t="s">
        <v>59</v>
      </c>
      <c r="G666" t="s">
        <v>332</v>
      </c>
    </row>
    <row r="667" spans="1:7" x14ac:dyDescent="0.2">
      <c r="A667" t="s">
        <v>2221</v>
      </c>
      <c r="B667" t="s">
        <v>2222</v>
      </c>
      <c r="C667" t="s">
        <v>2223</v>
      </c>
      <c r="D667" t="s">
        <v>2045</v>
      </c>
      <c r="E667" t="s">
        <v>14</v>
      </c>
      <c r="F667" t="s">
        <v>63</v>
      </c>
      <c r="G667" t="s">
        <v>332</v>
      </c>
    </row>
    <row r="668" spans="1:7" x14ac:dyDescent="0.2">
      <c r="A668" t="s">
        <v>2224</v>
      </c>
      <c r="B668" t="s">
        <v>2225</v>
      </c>
      <c r="C668" t="s">
        <v>2226</v>
      </c>
      <c r="D668" t="s">
        <v>2118</v>
      </c>
      <c r="E668" t="s">
        <v>14</v>
      </c>
      <c r="F668" t="s">
        <v>63</v>
      </c>
      <c r="G668" t="s">
        <v>972</v>
      </c>
    </row>
    <row r="669" spans="1:7" x14ac:dyDescent="0.2">
      <c r="A669" t="s">
        <v>2227</v>
      </c>
      <c r="B669" t="s">
        <v>2228</v>
      </c>
      <c r="C669" t="s">
        <v>2229</v>
      </c>
      <c r="D669" t="s">
        <v>2230</v>
      </c>
      <c r="E669" t="s">
        <v>14</v>
      </c>
      <c r="F669" t="s">
        <v>63</v>
      </c>
      <c r="G669" t="s">
        <v>518</v>
      </c>
    </row>
    <row r="670" spans="1:7" x14ac:dyDescent="0.2">
      <c r="A670" t="s">
        <v>2231</v>
      </c>
      <c r="B670" t="s">
        <v>2232</v>
      </c>
      <c r="C670" t="s">
        <v>2233</v>
      </c>
      <c r="D670" t="s">
        <v>2045</v>
      </c>
      <c r="E670" t="s">
        <v>14</v>
      </c>
      <c r="F670" t="s">
        <v>63</v>
      </c>
      <c r="G670" t="s">
        <v>323</v>
      </c>
    </row>
    <row r="671" spans="1:7" x14ac:dyDescent="0.2">
      <c r="A671" t="s">
        <v>2234</v>
      </c>
      <c r="B671" t="s">
        <v>342</v>
      </c>
      <c r="C671" t="s">
        <v>389</v>
      </c>
      <c r="D671" t="s">
        <v>390</v>
      </c>
      <c r="E671" t="s">
        <v>14</v>
      </c>
      <c r="F671" t="s">
        <v>63</v>
      </c>
      <c r="G671" t="s">
        <v>332</v>
      </c>
    </row>
    <row r="672" spans="1:7" x14ac:dyDescent="0.2">
      <c r="A672" t="s">
        <v>2235</v>
      </c>
      <c r="B672" t="s">
        <v>2236</v>
      </c>
      <c r="C672" t="s">
        <v>2237</v>
      </c>
      <c r="D672" t="s">
        <v>1436</v>
      </c>
      <c r="E672" t="s">
        <v>20</v>
      </c>
      <c r="F672" t="s">
        <v>67</v>
      </c>
      <c r="G672" t="s">
        <v>323</v>
      </c>
    </row>
    <row r="673" spans="1:7" x14ac:dyDescent="0.2">
      <c r="A673" t="s">
        <v>2238</v>
      </c>
      <c r="B673" t="s">
        <v>842</v>
      </c>
      <c r="C673" t="s">
        <v>2239</v>
      </c>
      <c r="D673" t="s">
        <v>2113</v>
      </c>
      <c r="E673" t="s">
        <v>348</v>
      </c>
      <c r="F673" t="s">
        <v>349</v>
      </c>
      <c r="G673" t="s">
        <v>323</v>
      </c>
    </row>
    <row r="674" spans="1:7" x14ac:dyDescent="0.2">
      <c r="A674" t="s">
        <v>2240</v>
      </c>
      <c r="B674" t="s">
        <v>2241</v>
      </c>
      <c r="C674" t="s">
        <v>2242</v>
      </c>
      <c r="D674" t="s">
        <v>353</v>
      </c>
      <c r="E674" t="s">
        <v>14</v>
      </c>
      <c r="F674" t="s">
        <v>59</v>
      </c>
      <c r="G674" t="s">
        <v>323</v>
      </c>
    </row>
    <row r="675" spans="1:7" x14ac:dyDescent="0.2">
      <c r="A675" t="s">
        <v>2243</v>
      </c>
      <c r="B675" t="s">
        <v>2244</v>
      </c>
      <c r="C675" t="s">
        <v>2245</v>
      </c>
      <c r="D675" t="s">
        <v>2033</v>
      </c>
      <c r="E675" t="s">
        <v>14</v>
      </c>
      <c r="F675" t="s">
        <v>63</v>
      </c>
      <c r="G675" t="s">
        <v>323</v>
      </c>
    </row>
    <row r="676" spans="1:7" x14ac:dyDescent="0.2">
      <c r="A676" t="s">
        <v>2246</v>
      </c>
      <c r="B676" t="s">
        <v>2247</v>
      </c>
      <c r="C676" t="s">
        <v>2248</v>
      </c>
      <c r="D676" t="s">
        <v>2049</v>
      </c>
      <c r="E676" t="s">
        <v>14</v>
      </c>
      <c r="F676" t="s">
        <v>63</v>
      </c>
      <c r="G676" t="s">
        <v>323</v>
      </c>
    </row>
    <row r="677" spans="1:7" x14ac:dyDescent="0.2">
      <c r="A677" t="s">
        <v>2249</v>
      </c>
      <c r="B677" t="s">
        <v>2250</v>
      </c>
      <c r="C677" t="s">
        <v>2251</v>
      </c>
      <c r="D677" t="s">
        <v>2252</v>
      </c>
      <c r="E677" t="s">
        <v>14</v>
      </c>
      <c r="F677" t="s">
        <v>63</v>
      </c>
      <c r="G677" t="s">
        <v>323</v>
      </c>
    </row>
    <row r="678" spans="1:7" x14ac:dyDescent="0.2">
      <c r="A678" t="s">
        <v>2253</v>
      </c>
      <c r="B678" t="s">
        <v>2254</v>
      </c>
      <c r="C678" t="s">
        <v>2255</v>
      </c>
      <c r="D678" t="s">
        <v>1363</v>
      </c>
      <c r="E678" t="s">
        <v>647</v>
      </c>
      <c r="G678" t="s">
        <v>332</v>
      </c>
    </row>
    <row r="679" spans="1:7" x14ac:dyDescent="0.2">
      <c r="A679" t="s">
        <v>2256</v>
      </c>
      <c r="B679" t="s">
        <v>2257</v>
      </c>
      <c r="C679" t="s">
        <v>2258</v>
      </c>
      <c r="D679" t="s">
        <v>2259</v>
      </c>
      <c r="E679" t="s">
        <v>24</v>
      </c>
      <c r="G679" t="s">
        <v>323</v>
      </c>
    </row>
    <row r="680" spans="1:7" x14ac:dyDescent="0.2">
      <c r="A680" t="s">
        <v>2260</v>
      </c>
      <c r="B680" t="s">
        <v>1515</v>
      </c>
      <c r="C680" t="s">
        <v>2261</v>
      </c>
      <c r="D680" t="s">
        <v>2049</v>
      </c>
      <c r="E680" t="s">
        <v>14</v>
      </c>
      <c r="F680" t="s">
        <v>63</v>
      </c>
      <c r="G680" t="s">
        <v>332</v>
      </c>
    </row>
    <row r="681" spans="1:7" x14ac:dyDescent="0.2">
      <c r="A681" t="s">
        <v>2262</v>
      </c>
      <c r="B681" t="s">
        <v>861</v>
      </c>
      <c r="C681" t="s">
        <v>862</v>
      </c>
      <c r="D681" t="s">
        <v>353</v>
      </c>
      <c r="E681" t="s">
        <v>14</v>
      </c>
      <c r="F681" t="s">
        <v>59</v>
      </c>
      <c r="G681" t="s">
        <v>323</v>
      </c>
    </row>
    <row r="682" spans="1:7" x14ac:dyDescent="0.2">
      <c r="A682" t="s">
        <v>2263</v>
      </c>
      <c r="B682" t="s">
        <v>342</v>
      </c>
      <c r="C682" t="s">
        <v>2264</v>
      </c>
      <c r="D682" t="s">
        <v>2265</v>
      </c>
      <c r="E682" t="s">
        <v>17</v>
      </c>
      <c r="F682" t="s">
        <v>17</v>
      </c>
      <c r="G682" t="s">
        <v>332</v>
      </c>
    </row>
    <row r="683" spans="1:7" x14ac:dyDescent="0.2">
      <c r="A683" t="s">
        <v>2266</v>
      </c>
      <c r="B683" t="s">
        <v>2267</v>
      </c>
      <c r="C683" t="s">
        <v>2268</v>
      </c>
      <c r="D683" t="s">
        <v>2033</v>
      </c>
      <c r="E683" t="s">
        <v>14</v>
      </c>
      <c r="F683" t="s">
        <v>63</v>
      </c>
      <c r="G683" t="s">
        <v>332</v>
      </c>
    </row>
    <row r="684" spans="1:7" x14ac:dyDescent="0.2">
      <c r="A684" t="s">
        <v>2269</v>
      </c>
      <c r="B684" t="s">
        <v>2270</v>
      </c>
      <c r="C684" t="s">
        <v>2271</v>
      </c>
      <c r="D684" t="s">
        <v>2049</v>
      </c>
      <c r="E684" t="s">
        <v>14</v>
      </c>
      <c r="F684" t="s">
        <v>63</v>
      </c>
      <c r="G684" t="s">
        <v>332</v>
      </c>
    </row>
    <row r="685" spans="1:7" x14ac:dyDescent="0.2">
      <c r="A685" t="s">
        <v>2272</v>
      </c>
      <c r="B685" t="s">
        <v>2273</v>
      </c>
      <c r="C685" t="s">
        <v>2274</v>
      </c>
      <c r="D685" t="s">
        <v>331</v>
      </c>
      <c r="E685" t="s">
        <v>15</v>
      </c>
      <c r="G685" t="s">
        <v>323</v>
      </c>
    </row>
    <row r="686" spans="1:7" x14ac:dyDescent="0.2">
      <c r="A686" t="s">
        <v>2275</v>
      </c>
      <c r="B686" t="s">
        <v>2276</v>
      </c>
      <c r="C686" t="s">
        <v>2277</v>
      </c>
      <c r="D686" t="s">
        <v>2113</v>
      </c>
      <c r="E686" t="s">
        <v>348</v>
      </c>
      <c r="F686" t="s">
        <v>349</v>
      </c>
      <c r="G686" t="s">
        <v>332</v>
      </c>
    </row>
    <row r="687" spans="1:7" x14ac:dyDescent="0.2">
      <c r="A687" t="s">
        <v>2278</v>
      </c>
      <c r="B687" t="s">
        <v>2279</v>
      </c>
      <c r="C687" t="s">
        <v>2280</v>
      </c>
      <c r="D687" t="s">
        <v>331</v>
      </c>
      <c r="E687" t="s">
        <v>15</v>
      </c>
      <c r="G687" t="s">
        <v>332</v>
      </c>
    </row>
    <row r="688" spans="1:7" x14ac:dyDescent="0.2">
      <c r="A688" t="s">
        <v>2281</v>
      </c>
      <c r="B688" t="s">
        <v>2012</v>
      </c>
      <c r="C688" t="s">
        <v>2282</v>
      </c>
      <c r="D688" t="s">
        <v>2033</v>
      </c>
      <c r="E688" t="s">
        <v>14</v>
      </c>
      <c r="F688" t="s">
        <v>63</v>
      </c>
      <c r="G688" t="s">
        <v>972</v>
      </c>
    </row>
    <row r="689" spans="1:7" x14ac:dyDescent="0.2">
      <c r="A689" t="s">
        <v>2283</v>
      </c>
      <c r="B689" t="s">
        <v>2284</v>
      </c>
      <c r="C689" t="s">
        <v>2285</v>
      </c>
      <c r="D689" t="s">
        <v>331</v>
      </c>
      <c r="E689" t="s">
        <v>15</v>
      </c>
      <c r="G689" t="s">
        <v>332</v>
      </c>
    </row>
    <row r="690" spans="1:7" x14ac:dyDescent="0.2">
      <c r="A690" t="s">
        <v>2286</v>
      </c>
      <c r="B690" t="s">
        <v>2287</v>
      </c>
      <c r="C690" t="s">
        <v>2288</v>
      </c>
      <c r="D690" t="s">
        <v>1772</v>
      </c>
      <c r="E690" t="s">
        <v>14</v>
      </c>
      <c r="F690" t="s">
        <v>63</v>
      </c>
      <c r="G690" t="s">
        <v>518</v>
      </c>
    </row>
    <row r="691" spans="1:7" x14ac:dyDescent="0.2">
      <c r="A691" t="s">
        <v>2289</v>
      </c>
      <c r="B691" t="s">
        <v>2290</v>
      </c>
      <c r="C691" t="s">
        <v>2291</v>
      </c>
      <c r="D691" t="s">
        <v>2292</v>
      </c>
      <c r="E691" t="s">
        <v>14</v>
      </c>
      <c r="F691" t="s">
        <v>70</v>
      </c>
      <c r="G691" t="s">
        <v>332</v>
      </c>
    </row>
    <row r="692" spans="1:7" x14ac:dyDescent="0.2">
      <c r="A692" t="s">
        <v>2293</v>
      </c>
      <c r="B692" t="s">
        <v>2294</v>
      </c>
      <c r="C692" t="s">
        <v>2295</v>
      </c>
      <c r="D692" t="s">
        <v>2045</v>
      </c>
      <c r="E692" t="s">
        <v>14</v>
      </c>
      <c r="F692" t="s">
        <v>63</v>
      </c>
      <c r="G692" t="s">
        <v>332</v>
      </c>
    </row>
    <row r="693" spans="1:7" x14ac:dyDescent="0.2">
      <c r="A693" t="s">
        <v>2296</v>
      </c>
      <c r="B693" t="s">
        <v>342</v>
      </c>
      <c r="C693" t="s">
        <v>2297</v>
      </c>
      <c r="D693" t="s">
        <v>2298</v>
      </c>
      <c r="G693" t="s">
        <v>332</v>
      </c>
    </row>
    <row r="694" spans="1:7" x14ac:dyDescent="0.2">
      <c r="A694" t="s">
        <v>2299</v>
      </c>
      <c r="B694" t="s">
        <v>2021</v>
      </c>
      <c r="C694" t="s">
        <v>2300</v>
      </c>
      <c r="D694" t="s">
        <v>2038</v>
      </c>
      <c r="E694" t="s">
        <v>18</v>
      </c>
      <c r="F694" t="s">
        <v>61</v>
      </c>
      <c r="G694" t="s">
        <v>332</v>
      </c>
    </row>
    <row r="695" spans="1:7" x14ac:dyDescent="0.2">
      <c r="A695" t="s">
        <v>2301</v>
      </c>
      <c r="B695" t="s">
        <v>966</v>
      </c>
      <c r="C695" t="s">
        <v>2302</v>
      </c>
      <c r="D695" t="s">
        <v>2303</v>
      </c>
      <c r="E695" t="s">
        <v>17</v>
      </c>
      <c r="F695" t="s">
        <v>17</v>
      </c>
      <c r="G695" t="s">
        <v>384</v>
      </c>
    </row>
    <row r="696" spans="1:7" x14ac:dyDescent="0.2">
      <c r="A696" t="s">
        <v>2304</v>
      </c>
      <c r="B696" t="s">
        <v>1615</v>
      </c>
      <c r="C696" t="s">
        <v>2305</v>
      </c>
      <c r="D696" t="s">
        <v>2252</v>
      </c>
      <c r="E696" t="s">
        <v>14</v>
      </c>
      <c r="F696" t="s">
        <v>63</v>
      </c>
      <c r="G696" t="s">
        <v>323</v>
      </c>
    </row>
    <row r="697" spans="1:7" x14ac:dyDescent="0.2">
      <c r="A697" t="s">
        <v>2306</v>
      </c>
      <c r="B697" t="s">
        <v>1013</v>
      </c>
      <c r="C697" t="s">
        <v>810</v>
      </c>
      <c r="D697" t="s">
        <v>665</v>
      </c>
      <c r="G697" t="s">
        <v>323</v>
      </c>
    </row>
    <row r="698" spans="1:7" x14ac:dyDescent="0.2">
      <c r="A698" t="s">
        <v>2307</v>
      </c>
      <c r="B698" t="s">
        <v>2308</v>
      </c>
      <c r="C698" t="s">
        <v>2309</v>
      </c>
      <c r="D698" t="s">
        <v>2161</v>
      </c>
      <c r="E698" t="s">
        <v>348</v>
      </c>
      <c r="F698" t="s">
        <v>349</v>
      </c>
      <c r="G698" t="s">
        <v>323</v>
      </c>
    </row>
    <row r="699" spans="1:7" x14ac:dyDescent="0.2">
      <c r="A699" t="s">
        <v>2310</v>
      </c>
      <c r="B699" t="s">
        <v>2311</v>
      </c>
      <c r="C699" t="s">
        <v>2312</v>
      </c>
      <c r="D699" t="s">
        <v>2113</v>
      </c>
      <c r="E699" t="s">
        <v>348</v>
      </c>
      <c r="F699" t="s">
        <v>349</v>
      </c>
      <c r="G699" t="s">
        <v>332</v>
      </c>
    </row>
    <row r="700" spans="1:7" x14ac:dyDescent="0.2">
      <c r="A700" t="s">
        <v>2313</v>
      </c>
      <c r="B700" t="s">
        <v>2314</v>
      </c>
      <c r="C700" t="s">
        <v>2315</v>
      </c>
      <c r="D700" t="s">
        <v>2316</v>
      </c>
      <c r="G700" t="s">
        <v>323</v>
      </c>
    </row>
    <row r="701" spans="1:7" x14ac:dyDescent="0.2">
      <c r="A701" t="s">
        <v>2317</v>
      </c>
      <c r="B701" t="s">
        <v>2151</v>
      </c>
      <c r="C701" t="s">
        <v>2318</v>
      </c>
      <c r="D701" t="s">
        <v>2319</v>
      </c>
      <c r="E701" t="s">
        <v>348</v>
      </c>
      <c r="F701" t="s">
        <v>349</v>
      </c>
      <c r="G701" t="s">
        <v>323</v>
      </c>
    </row>
    <row r="702" spans="1:7" x14ac:dyDescent="0.2">
      <c r="A702" t="s">
        <v>2320</v>
      </c>
      <c r="B702" t="s">
        <v>1113</v>
      </c>
      <c r="C702" t="s">
        <v>2321</v>
      </c>
      <c r="D702" t="s">
        <v>331</v>
      </c>
      <c r="E702" t="s">
        <v>15</v>
      </c>
      <c r="G702" t="s">
        <v>323</v>
      </c>
    </row>
    <row r="703" spans="1:7" x14ac:dyDescent="0.2">
      <c r="A703" t="s">
        <v>2322</v>
      </c>
      <c r="B703" t="s">
        <v>695</v>
      </c>
      <c r="C703" t="s">
        <v>696</v>
      </c>
      <c r="D703" t="s">
        <v>665</v>
      </c>
      <c r="G703" t="s">
        <v>332</v>
      </c>
    </row>
    <row r="704" spans="1:7" x14ac:dyDescent="0.2">
      <c r="A704" t="s">
        <v>2323</v>
      </c>
      <c r="B704" t="s">
        <v>2324</v>
      </c>
      <c r="C704" t="s">
        <v>2325</v>
      </c>
      <c r="D704" t="s">
        <v>2326</v>
      </c>
      <c r="E704" t="s">
        <v>14</v>
      </c>
      <c r="F704" t="s">
        <v>63</v>
      </c>
      <c r="G704" t="s">
        <v>332</v>
      </c>
    </row>
    <row r="705" spans="1:7" x14ac:dyDescent="0.2">
      <c r="A705" t="s">
        <v>2327</v>
      </c>
      <c r="B705" t="s">
        <v>677</v>
      </c>
      <c r="C705" t="s">
        <v>2328</v>
      </c>
      <c r="D705" t="s">
        <v>747</v>
      </c>
      <c r="E705" t="s">
        <v>24</v>
      </c>
      <c r="G705" t="s">
        <v>323</v>
      </c>
    </row>
    <row r="706" spans="1:7" x14ac:dyDescent="0.2">
      <c r="A706" t="s">
        <v>2329</v>
      </c>
      <c r="B706" t="s">
        <v>2241</v>
      </c>
      <c r="C706" t="s">
        <v>2330</v>
      </c>
      <c r="D706" t="s">
        <v>1102</v>
      </c>
      <c r="E706" t="s">
        <v>14</v>
      </c>
      <c r="F706" t="s">
        <v>63</v>
      </c>
      <c r="G706" t="s">
        <v>323</v>
      </c>
    </row>
    <row r="707" spans="1:7" x14ac:dyDescent="0.2">
      <c r="A707" t="s">
        <v>2331</v>
      </c>
      <c r="B707" t="s">
        <v>2332</v>
      </c>
      <c r="C707" t="s">
        <v>2333</v>
      </c>
      <c r="D707" t="s">
        <v>2334</v>
      </c>
      <c r="E707" t="s">
        <v>17</v>
      </c>
      <c r="F707" t="s">
        <v>72</v>
      </c>
      <c r="G707" t="s">
        <v>323</v>
      </c>
    </row>
    <row r="708" spans="1:7" x14ac:dyDescent="0.2">
      <c r="A708" t="s">
        <v>2335</v>
      </c>
      <c r="B708" t="s">
        <v>2336</v>
      </c>
      <c r="C708" t="s">
        <v>2337</v>
      </c>
      <c r="D708" t="s">
        <v>704</v>
      </c>
      <c r="E708" t="s">
        <v>14</v>
      </c>
      <c r="F708" t="s">
        <v>59</v>
      </c>
      <c r="G708" t="s">
        <v>332</v>
      </c>
    </row>
    <row r="709" spans="1:7" x14ac:dyDescent="0.2">
      <c r="A709" t="s">
        <v>2338</v>
      </c>
      <c r="B709" t="s">
        <v>2339</v>
      </c>
      <c r="C709" t="s">
        <v>2340</v>
      </c>
      <c r="D709" t="s">
        <v>1278</v>
      </c>
      <c r="E709" t="s">
        <v>17</v>
      </c>
      <c r="F709" t="s">
        <v>17</v>
      </c>
      <c r="G709" t="s">
        <v>323</v>
      </c>
    </row>
    <row r="710" spans="1:7" x14ac:dyDescent="0.2">
      <c r="A710" t="s">
        <v>2341</v>
      </c>
      <c r="B710" t="s">
        <v>820</v>
      </c>
      <c r="C710" t="s">
        <v>1404</v>
      </c>
      <c r="D710" t="s">
        <v>1405</v>
      </c>
      <c r="E710" t="s">
        <v>17</v>
      </c>
      <c r="F710" t="s">
        <v>17</v>
      </c>
      <c r="G710" t="s">
        <v>323</v>
      </c>
    </row>
    <row r="711" spans="1:7" x14ac:dyDescent="0.2">
      <c r="A711" t="s">
        <v>2342</v>
      </c>
      <c r="B711" t="s">
        <v>2343</v>
      </c>
      <c r="C711" t="s">
        <v>2344</v>
      </c>
      <c r="D711" t="s">
        <v>2252</v>
      </c>
      <c r="E711" t="s">
        <v>14</v>
      </c>
      <c r="F711" t="s">
        <v>63</v>
      </c>
      <c r="G711" t="s">
        <v>323</v>
      </c>
    </row>
    <row r="712" spans="1:7" x14ac:dyDescent="0.2">
      <c r="A712" t="s">
        <v>2345</v>
      </c>
      <c r="B712" t="s">
        <v>2346</v>
      </c>
      <c r="C712" t="s">
        <v>2347</v>
      </c>
      <c r="D712" t="s">
        <v>2348</v>
      </c>
      <c r="E712" t="s">
        <v>14</v>
      </c>
      <c r="F712" t="s">
        <v>59</v>
      </c>
      <c r="G712" t="s">
        <v>323</v>
      </c>
    </row>
    <row r="713" spans="1:7" x14ac:dyDescent="0.2">
      <c r="A713" t="s">
        <v>2349</v>
      </c>
      <c r="B713" t="s">
        <v>743</v>
      </c>
      <c r="C713" t="s">
        <v>1876</v>
      </c>
      <c r="D713" t="s">
        <v>1877</v>
      </c>
      <c r="E713" t="s">
        <v>17</v>
      </c>
      <c r="F713" t="s">
        <v>72</v>
      </c>
      <c r="G713" t="s">
        <v>332</v>
      </c>
    </row>
    <row r="714" spans="1:7" x14ac:dyDescent="0.2">
      <c r="A714" t="s">
        <v>2350</v>
      </c>
      <c r="B714" t="s">
        <v>2351</v>
      </c>
      <c r="C714" t="s">
        <v>2352</v>
      </c>
      <c r="D714" t="s">
        <v>2353</v>
      </c>
      <c r="E714" t="s">
        <v>17</v>
      </c>
      <c r="F714" t="s">
        <v>17</v>
      </c>
      <c r="G714" t="s">
        <v>332</v>
      </c>
    </row>
    <row r="715" spans="1:7" x14ac:dyDescent="0.2">
      <c r="A715" t="s">
        <v>2354</v>
      </c>
      <c r="B715" t="s">
        <v>534</v>
      </c>
      <c r="C715" t="s">
        <v>386</v>
      </c>
      <c r="D715" t="s">
        <v>387</v>
      </c>
      <c r="E715" t="s">
        <v>14</v>
      </c>
      <c r="F715" t="s">
        <v>59</v>
      </c>
      <c r="G715" t="s">
        <v>323</v>
      </c>
    </row>
    <row r="716" spans="1:7" x14ac:dyDescent="0.2">
      <c r="A716" t="s">
        <v>2355</v>
      </c>
      <c r="B716" t="s">
        <v>2356</v>
      </c>
      <c r="C716" t="s">
        <v>2357</v>
      </c>
      <c r="D716" t="s">
        <v>2045</v>
      </c>
      <c r="E716" t="s">
        <v>14</v>
      </c>
      <c r="F716" t="s">
        <v>63</v>
      </c>
      <c r="G716" t="s">
        <v>323</v>
      </c>
    </row>
    <row r="717" spans="1:7" x14ac:dyDescent="0.2">
      <c r="A717" t="s">
        <v>2358</v>
      </c>
      <c r="B717" t="s">
        <v>432</v>
      </c>
      <c r="C717" t="s">
        <v>2359</v>
      </c>
      <c r="D717" t="s">
        <v>331</v>
      </c>
      <c r="E717" t="s">
        <v>15</v>
      </c>
      <c r="G717" t="s">
        <v>323</v>
      </c>
    </row>
    <row r="718" spans="1:7" x14ac:dyDescent="0.2">
      <c r="A718" t="s">
        <v>2360</v>
      </c>
      <c r="B718" t="s">
        <v>2361</v>
      </c>
      <c r="C718" t="s">
        <v>2362</v>
      </c>
      <c r="D718" t="s">
        <v>2363</v>
      </c>
      <c r="E718" t="s">
        <v>14</v>
      </c>
      <c r="F718" t="s">
        <v>59</v>
      </c>
      <c r="G718" t="s">
        <v>384</v>
      </c>
    </row>
    <row r="719" spans="1:7" x14ac:dyDescent="0.2">
      <c r="A719" t="s">
        <v>2364</v>
      </c>
      <c r="B719" t="s">
        <v>2365</v>
      </c>
      <c r="C719" t="s">
        <v>2366</v>
      </c>
      <c r="D719" t="s">
        <v>2045</v>
      </c>
      <c r="E719" t="s">
        <v>14</v>
      </c>
      <c r="F719" t="s">
        <v>63</v>
      </c>
      <c r="G719" t="s">
        <v>332</v>
      </c>
    </row>
    <row r="720" spans="1:7" x14ac:dyDescent="0.2">
      <c r="A720" t="s">
        <v>2367</v>
      </c>
      <c r="B720" t="s">
        <v>2368</v>
      </c>
      <c r="C720" t="s">
        <v>2369</v>
      </c>
      <c r="D720" t="s">
        <v>455</v>
      </c>
      <c r="E720" t="s">
        <v>17</v>
      </c>
      <c r="F720" t="s">
        <v>17</v>
      </c>
      <c r="G720" t="s">
        <v>323</v>
      </c>
    </row>
    <row r="721" spans="1:7" x14ac:dyDescent="0.2">
      <c r="A721" t="s">
        <v>2370</v>
      </c>
      <c r="B721" t="s">
        <v>1688</v>
      </c>
      <c r="C721" t="s">
        <v>772</v>
      </c>
      <c r="D721" t="s">
        <v>773</v>
      </c>
      <c r="E721" t="s">
        <v>14</v>
      </c>
      <c r="F721" t="s">
        <v>70</v>
      </c>
      <c r="G721" t="s">
        <v>332</v>
      </c>
    </row>
    <row r="722" spans="1:7" x14ac:dyDescent="0.2">
      <c r="A722" t="s">
        <v>2371</v>
      </c>
      <c r="B722" t="s">
        <v>2372</v>
      </c>
      <c r="C722" t="s">
        <v>2373</v>
      </c>
      <c r="D722" t="s">
        <v>2374</v>
      </c>
      <c r="G722" t="s">
        <v>323</v>
      </c>
    </row>
    <row r="723" spans="1:7" x14ac:dyDescent="0.2">
      <c r="A723" t="s">
        <v>2375</v>
      </c>
      <c r="B723" t="s">
        <v>2137</v>
      </c>
      <c r="C723" t="s">
        <v>2376</v>
      </c>
      <c r="D723" t="s">
        <v>784</v>
      </c>
      <c r="E723" t="s">
        <v>27</v>
      </c>
      <c r="G723" t="s">
        <v>323</v>
      </c>
    </row>
    <row r="724" spans="1:7" x14ac:dyDescent="0.2">
      <c r="A724" t="s">
        <v>2377</v>
      </c>
      <c r="B724" t="s">
        <v>805</v>
      </c>
      <c r="C724" t="s">
        <v>2378</v>
      </c>
      <c r="D724" t="s">
        <v>2379</v>
      </c>
      <c r="E724" t="s">
        <v>14</v>
      </c>
      <c r="F724" t="s">
        <v>63</v>
      </c>
      <c r="G724" t="s">
        <v>332</v>
      </c>
    </row>
    <row r="725" spans="1:7" x14ac:dyDescent="0.2">
      <c r="A725" t="s">
        <v>2380</v>
      </c>
      <c r="B725" t="s">
        <v>351</v>
      </c>
      <c r="C725" t="s">
        <v>352</v>
      </c>
      <c r="D725" t="s">
        <v>353</v>
      </c>
      <c r="E725" t="s">
        <v>14</v>
      </c>
      <c r="F725" t="s">
        <v>59</v>
      </c>
      <c r="G725" t="s">
        <v>323</v>
      </c>
    </row>
    <row r="726" spans="1:7" x14ac:dyDescent="0.2">
      <c r="A726" t="s">
        <v>2381</v>
      </c>
      <c r="B726" t="s">
        <v>466</v>
      </c>
      <c r="C726" t="s">
        <v>2382</v>
      </c>
      <c r="D726" t="s">
        <v>612</v>
      </c>
      <c r="E726" t="s">
        <v>15</v>
      </c>
      <c r="G726" t="s">
        <v>332</v>
      </c>
    </row>
    <row r="727" spans="1:7" x14ac:dyDescent="0.2">
      <c r="A727" t="s">
        <v>2383</v>
      </c>
      <c r="B727" t="s">
        <v>2384</v>
      </c>
      <c r="C727" t="s">
        <v>2385</v>
      </c>
      <c r="D727" t="s">
        <v>2049</v>
      </c>
      <c r="E727" t="s">
        <v>14</v>
      </c>
      <c r="F727" t="s">
        <v>63</v>
      </c>
      <c r="G727" t="s">
        <v>323</v>
      </c>
    </row>
    <row r="728" spans="1:7" x14ac:dyDescent="0.2">
      <c r="A728" t="s">
        <v>2386</v>
      </c>
      <c r="B728" t="s">
        <v>842</v>
      </c>
      <c r="C728" t="s">
        <v>2387</v>
      </c>
      <c r="D728" t="s">
        <v>2148</v>
      </c>
      <c r="E728" t="s">
        <v>348</v>
      </c>
      <c r="F728" t="s">
        <v>349</v>
      </c>
      <c r="G728" t="s">
        <v>323</v>
      </c>
    </row>
    <row r="729" spans="1:7" x14ac:dyDescent="0.2">
      <c r="A729" t="s">
        <v>2388</v>
      </c>
      <c r="B729" t="s">
        <v>2389</v>
      </c>
      <c r="C729" t="s">
        <v>2390</v>
      </c>
      <c r="D729" t="s">
        <v>2391</v>
      </c>
      <c r="E729" t="s">
        <v>17</v>
      </c>
      <c r="F729" t="s">
        <v>17</v>
      </c>
      <c r="G729" t="s">
        <v>323</v>
      </c>
    </row>
    <row r="730" spans="1:7" x14ac:dyDescent="0.2">
      <c r="A730" t="s">
        <v>2392</v>
      </c>
      <c r="B730" t="s">
        <v>2393</v>
      </c>
      <c r="C730" t="s">
        <v>2394</v>
      </c>
      <c r="D730" t="s">
        <v>2073</v>
      </c>
      <c r="E730" t="s">
        <v>14</v>
      </c>
      <c r="F730" t="s">
        <v>63</v>
      </c>
      <c r="G730" t="s">
        <v>323</v>
      </c>
    </row>
    <row r="731" spans="1:7" x14ac:dyDescent="0.2">
      <c r="A731" t="s">
        <v>2395</v>
      </c>
      <c r="B731" t="s">
        <v>530</v>
      </c>
      <c r="C731" t="s">
        <v>2396</v>
      </c>
      <c r="D731" t="s">
        <v>2397</v>
      </c>
      <c r="E731" t="s">
        <v>17</v>
      </c>
      <c r="F731" t="s">
        <v>17</v>
      </c>
      <c r="G731" t="s">
        <v>332</v>
      </c>
    </row>
    <row r="732" spans="1:7" x14ac:dyDescent="0.2">
      <c r="A732" t="s">
        <v>2398</v>
      </c>
      <c r="B732" t="s">
        <v>2399</v>
      </c>
      <c r="C732" t="s">
        <v>2400</v>
      </c>
      <c r="D732" t="s">
        <v>814</v>
      </c>
      <c r="E732" t="s">
        <v>17</v>
      </c>
      <c r="F732" t="s">
        <v>17</v>
      </c>
      <c r="G732" t="s">
        <v>323</v>
      </c>
    </row>
    <row r="733" spans="1:7" x14ac:dyDescent="0.2">
      <c r="A733" t="s">
        <v>2401</v>
      </c>
      <c r="B733" t="s">
        <v>2402</v>
      </c>
      <c r="C733" t="s">
        <v>2403</v>
      </c>
      <c r="D733" t="s">
        <v>2404</v>
      </c>
      <c r="G733" t="s">
        <v>384</v>
      </c>
    </row>
    <row r="734" spans="1:7" x14ac:dyDescent="0.2">
      <c r="A734" t="s">
        <v>2405</v>
      </c>
      <c r="B734" t="s">
        <v>515</v>
      </c>
      <c r="C734" t="s">
        <v>2406</v>
      </c>
      <c r="D734" t="s">
        <v>2407</v>
      </c>
      <c r="E734" t="s">
        <v>17</v>
      </c>
      <c r="F734" t="s">
        <v>17</v>
      </c>
      <c r="G734" t="s">
        <v>518</v>
      </c>
    </row>
    <row r="735" spans="1:7" x14ac:dyDescent="0.2">
      <c r="A735" t="s">
        <v>2408</v>
      </c>
      <c r="B735" t="s">
        <v>2409</v>
      </c>
      <c r="C735" t="s">
        <v>2410</v>
      </c>
      <c r="D735" t="s">
        <v>2411</v>
      </c>
      <c r="E735" t="s">
        <v>14</v>
      </c>
      <c r="F735" t="s">
        <v>59</v>
      </c>
      <c r="G735" t="s">
        <v>384</v>
      </c>
    </row>
    <row r="736" spans="1:7" x14ac:dyDescent="0.2">
      <c r="A736" t="s">
        <v>2412</v>
      </c>
      <c r="B736" t="s">
        <v>2413</v>
      </c>
      <c r="C736" t="s">
        <v>2414</v>
      </c>
      <c r="D736" t="s">
        <v>331</v>
      </c>
      <c r="E736" t="s">
        <v>15</v>
      </c>
      <c r="G736" t="s">
        <v>323</v>
      </c>
    </row>
    <row r="737" spans="1:7" x14ac:dyDescent="0.2">
      <c r="A737" t="s">
        <v>2415</v>
      </c>
      <c r="B737" t="s">
        <v>907</v>
      </c>
      <c r="C737" t="s">
        <v>2416</v>
      </c>
      <c r="D737" t="s">
        <v>336</v>
      </c>
      <c r="E737" t="s">
        <v>16</v>
      </c>
      <c r="F737" t="s">
        <v>60</v>
      </c>
      <c r="G737" t="s">
        <v>332</v>
      </c>
    </row>
    <row r="738" spans="1:7" x14ac:dyDescent="0.2">
      <c r="A738" t="s">
        <v>2417</v>
      </c>
      <c r="B738" t="s">
        <v>2384</v>
      </c>
      <c r="C738" t="s">
        <v>2418</v>
      </c>
      <c r="D738" t="s">
        <v>2045</v>
      </c>
      <c r="E738" t="s">
        <v>14</v>
      </c>
      <c r="F738" t="s">
        <v>63</v>
      </c>
      <c r="G738" t="s">
        <v>323</v>
      </c>
    </row>
    <row r="739" spans="1:7" x14ac:dyDescent="0.2">
      <c r="A739" t="s">
        <v>2419</v>
      </c>
      <c r="B739" t="s">
        <v>2420</v>
      </c>
      <c r="C739" t="s">
        <v>2421</v>
      </c>
      <c r="D739" t="s">
        <v>921</v>
      </c>
      <c r="E739" t="s">
        <v>14</v>
      </c>
      <c r="F739" t="s">
        <v>59</v>
      </c>
      <c r="G739" t="s">
        <v>384</v>
      </c>
    </row>
    <row r="740" spans="1:7" x14ac:dyDescent="0.2">
      <c r="A740" t="s">
        <v>2422</v>
      </c>
      <c r="B740" t="s">
        <v>2423</v>
      </c>
      <c r="C740" t="s">
        <v>2424</v>
      </c>
      <c r="D740" t="s">
        <v>1877</v>
      </c>
      <c r="G740" t="s">
        <v>384</v>
      </c>
    </row>
    <row r="741" spans="1:7" x14ac:dyDescent="0.2">
      <c r="A741" t="s">
        <v>2425</v>
      </c>
      <c r="B741" t="s">
        <v>2426</v>
      </c>
      <c r="C741" t="s">
        <v>2427</v>
      </c>
      <c r="D741" t="s">
        <v>2428</v>
      </c>
      <c r="E741" t="s">
        <v>17</v>
      </c>
      <c r="F741" t="s">
        <v>17</v>
      </c>
      <c r="G741" t="s">
        <v>384</v>
      </c>
    </row>
    <row r="742" spans="1:7" x14ac:dyDescent="0.2">
      <c r="A742" t="s">
        <v>2429</v>
      </c>
      <c r="B742" t="s">
        <v>2430</v>
      </c>
      <c r="C742" t="s">
        <v>2431</v>
      </c>
      <c r="D742" t="s">
        <v>322</v>
      </c>
      <c r="E742" t="s">
        <v>14</v>
      </c>
      <c r="F742" t="s">
        <v>59</v>
      </c>
      <c r="G742" t="s">
        <v>323</v>
      </c>
    </row>
    <row r="743" spans="1:7" x14ac:dyDescent="0.2">
      <c r="A743" t="s">
        <v>2432</v>
      </c>
      <c r="B743" t="s">
        <v>2433</v>
      </c>
      <c r="C743" t="s">
        <v>2434</v>
      </c>
      <c r="D743" t="s">
        <v>2435</v>
      </c>
      <c r="E743" t="s">
        <v>14</v>
      </c>
      <c r="F743" t="s">
        <v>63</v>
      </c>
      <c r="G743" t="s">
        <v>332</v>
      </c>
    </row>
    <row r="744" spans="1:7" x14ac:dyDescent="0.2">
      <c r="A744" t="s">
        <v>2436</v>
      </c>
      <c r="B744" t="s">
        <v>2437</v>
      </c>
      <c r="C744" t="s">
        <v>2438</v>
      </c>
      <c r="D744" t="s">
        <v>437</v>
      </c>
      <c r="E744" t="s">
        <v>14</v>
      </c>
      <c r="F744" t="s">
        <v>59</v>
      </c>
      <c r="G744" t="s">
        <v>518</v>
      </c>
    </row>
    <row r="745" spans="1:7" x14ac:dyDescent="0.2">
      <c r="A745" t="s">
        <v>2439</v>
      </c>
      <c r="B745" t="s">
        <v>2440</v>
      </c>
      <c r="C745" t="s">
        <v>2441</v>
      </c>
      <c r="D745" t="s">
        <v>2113</v>
      </c>
      <c r="E745" t="s">
        <v>348</v>
      </c>
      <c r="F745" t="s">
        <v>349</v>
      </c>
      <c r="G745" t="s">
        <v>323</v>
      </c>
    </row>
    <row r="746" spans="1:7" x14ac:dyDescent="0.2">
      <c r="A746" t="s">
        <v>2442</v>
      </c>
      <c r="B746" t="s">
        <v>367</v>
      </c>
      <c r="C746" t="s">
        <v>368</v>
      </c>
      <c r="D746" t="s">
        <v>331</v>
      </c>
      <c r="E746" t="s">
        <v>15</v>
      </c>
      <c r="G746" t="s">
        <v>323</v>
      </c>
    </row>
    <row r="747" spans="1:7" x14ac:dyDescent="0.2">
      <c r="A747" t="s">
        <v>2443</v>
      </c>
      <c r="B747" t="s">
        <v>2444</v>
      </c>
      <c r="C747" t="s">
        <v>2445</v>
      </c>
      <c r="D747" t="s">
        <v>2073</v>
      </c>
      <c r="E747" t="s">
        <v>14</v>
      </c>
      <c r="F747" t="s">
        <v>63</v>
      </c>
      <c r="G747" t="s">
        <v>518</v>
      </c>
    </row>
    <row r="748" spans="1:7" x14ac:dyDescent="0.2">
      <c r="A748" t="s">
        <v>2446</v>
      </c>
      <c r="B748" t="s">
        <v>2447</v>
      </c>
      <c r="C748" t="s">
        <v>2448</v>
      </c>
      <c r="D748" t="s">
        <v>1772</v>
      </c>
      <c r="E748" t="s">
        <v>14</v>
      </c>
      <c r="F748" t="s">
        <v>63</v>
      </c>
      <c r="G748" t="s">
        <v>332</v>
      </c>
    </row>
    <row r="749" spans="1:7" x14ac:dyDescent="0.2">
      <c r="A749" t="s">
        <v>2449</v>
      </c>
      <c r="B749" t="s">
        <v>2440</v>
      </c>
      <c r="C749" t="s">
        <v>2450</v>
      </c>
      <c r="D749" t="s">
        <v>2148</v>
      </c>
      <c r="E749" t="s">
        <v>348</v>
      </c>
      <c r="F749" t="s">
        <v>349</v>
      </c>
      <c r="G749" t="s">
        <v>323</v>
      </c>
    </row>
    <row r="750" spans="1:7" x14ac:dyDescent="0.2">
      <c r="A750" t="s">
        <v>2451</v>
      </c>
      <c r="B750" t="s">
        <v>743</v>
      </c>
      <c r="C750" t="s">
        <v>744</v>
      </c>
      <c r="D750" t="s">
        <v>658</v>
      </c>
      <c r="E750" t="s">
        <v>17</v>
      </c>
      <c r="F750" t="s">
        <v>17</v>
      </c>
      <c r="G750" t="s">
        <v>332</v>
      </c>
    </row>
    <row r="751" spans="1:7" x14ac:dyDescent="0.2">
      <c r="A751" t="s">
        <v>2452</v>
      </c>
      <c r="B751" t="s">
        <v>1536</v>
      </c>
      <c r="C751" t="s">
        <v>2453</v>
      </c>
      <c r="D751" t="s">
        <v>2135</v>
      </c>
      <c r="E751" t="s">
        <v>14</v>
      </c>
      <c r="F751" t="s">
        <v>63</v>
      </c>
      <c r="G751" t="s">
        <v>323</v>
      </c>
    </row>
    <row r="752" spans="1:7" x14ac:dyDescent="0.2">
      <c r="A752" t="s">
        <v>2454</v>
      </c>
      <c r="B752" t="s">
        <v>2455</v>
      </c>
      <c r="C752" t="s">
        <v>2456</v>
      </c>
      <c r="D752" t="s">
        <v>2457</v>
      </c>
      <c r="E752" t="s">
        <v>14</v>
      </c>
      <c r="F752" t="s">
        <v>63</v>
      </c>
      <c r="G752" t="s">
        <v>323</v>
      </c>
    </row>
    <row r="753" spans="1:7" x14ac:dyDescent="0.2">
      <c r="A753" t="s">
        <v>2458</v>
      </c>
      <c r="B753" t="s">
        <v>805</v>
      </c>
      <c r="C753" t="s">
        <v>2459</v>
      </c>
      <c r="D753" t="s">
        <v>2460</v>
      </c>
      <c r="E753" t="s">
        <v>17</v>
      </c>
      <c r="F753" t="s">
        <v>17</v>
      </c>
      <c r="G753" t="s">
        <v>332</v>
      </c>
    </row>
    <row r="754" spans="1:7" x14ac:dyDescent="0.2">
      <c r="A754" t="s">
        <v>2461</v>
      </c>
      <c r="B754" t="s">
        <v>2105</v>
      </c>
      <c r="C754" t="s">
        <v>2462</v>
      </c>
      <c r="D754" t="s">
        <v>2463</v>
      </c>
      <c r="E754" t="s">
        <v>14</v>
      </c>
      <c r="F754" t="s">
        <v>63</v>
      </c>
      <c r="G754" t="s">
        <v>332</v>
      </c>
    </row>
    <row r="755" spans="1:7" x14ac:dyDescent="0.2">
      <c r="A755" t="s">
        <v>2464</v>
      </c>
      <c r="B755" t="s">
        <v>515</v>
      </c>
      <c r="C755" t="s">
        <v>516</v>
      </c>
      <c r="D755" t="s">
        <v>517</v>
      </c>
      <c r="E755" t="s">
        <v>17</v>
      </c>
      <c r="F755" t="s">
        <v>17</v>
      </c>
      <c r="G755" t="s">
        <v>518</v>
      </c>
    </row>
    <row r="756" spans="1:7" x14ac:dyDescent="0.2">
      <c r="A756" t="s">
        <v>2465</v>
      </c>
      <c r="B756" t="s">
        <v>2116</v>
      </c>
      <c r="C756" t="s">
        <v>2466</v>
      </c>
      <c r="D756" t="s">
        <v>2033</v>
      </c>
      <c r="E756" t="s">
        <v>14</v>
      </c>
      <c r="F756" t="s">
        <v>63</v>
      </c>
      <c r="G756" t="s">
        <v>332</v>
      </c>
    </row>
    <row r="757" spans="1:7" x14ac:dyDescent="0.2">
      <c r="A757" t="s">
        <v>2467</v>
      </c>
      <c r="B757" t="s">
        <v>2468</v>
      </c>
      <c r="C757" t="s">
        <v>2469</v>
      </c>
      <c r="D757" t="s">
        <v>2161</v>
      </c>
      <c r="E757" t="s">
        <v>348</v>
      </c>
      <c r="F757" t="s">
        <v>349</v>
      </c>
      <c r="G757" t="s">
        <v>332</v>
      </c>
    </row>
    <row r="758" spans="1:7" x14ac:dyDescent="0.2">
      <c r="A758" t="s">
        <v>2470</v>
      </c>
      <c r="B758" t="s">
        <v>425</v>
      </c>
      <c r="C758" t="s">
        <v>321</v>
      </c>
      <c r="D758" t="s">
        <v>322</v>
      </c>
      <c r="E758" t="s">
        <v>14</v>
      </c>
      <c r="F758" t="s">
        <v>59</v>
      </c>
      <c r="G758" t="s">
        <v>323</v>
      </c>
    </row>
    <row r="759" spans="1:7" x14ac:dyDescent="0.2">
      <c r="A759" t="s">
        <v>2471</v>
      </c>
      <c r="B759" t="s">
        <v>2472</v>
      </c>
      <c r="C759" t="s">
        <v>1473</v>
      </c>
      <c r="D759" t="s">
        <v>658</v>
      </c>
      <c r="E759" t="s">
        <v>17</v>
      </c>
      <c r="F759" t="s">
        <v>17</v>
      </c>
      <c r="G759" t="s">
        <v>323</v>
      </c>
    </row>
    <row r="760" spans="1:7" x14ac:dyDescent="0.2">
      <c r="A760" t="s">
        <v>2473</v>
      </c>
      <c r="B760" t="s">
        <v>1692</v>
      </c>
      <c r="C760" t="s">
        <v>2474</v>
      </c>
      <c r="D760" t="s">
        <v>2073</v>
      </c>
      <c r="E760" t="s">
        <v>14</v>
      </c>
      <c r="F760" t="s">
        <v>63</v>
      </c>
      <c r="G760" t="s">
        <v>332</v>
      </c>
    </row>
    <row r="761" spans="1:7" x14ac:dyDescent="0.2">
      <c r="A761" t="s">
        <v>2475</v>
      </c>
      <c r="B761" t="s">
        <v>2399</v>
      </c>
      <c r="C761" t="s">
        <v>2476</v>
      </c>
      <c r="D761" t="s">
        <v>665</v>
      </c>
      <c r="E761" t="s">
        <v>17</v>
      </c>
      <c r="F761" t="s">
        <v>17</v>
      </c>
      <c r="G761" t="s">
        <v>323</v>
      </c>
    </row>
    <row r="762" spans="1:7" x14ac:dyDescent="0.2">
      <c r="A762" t="s">
        <v>2477</v>
      </c>
      <c r="B762" t="s">
        <v>1491</v>
      </c>
      <c r="C762" t="s">
        <v>2478</v>
      </c>
      <c r="D762" t="s">
        <v>2479</v>
      </c>
      <c r="E762" t="s">
        <v>17</v>
      </c>
      <c r="F762" t="s">
        <v>17</v>
      </c>
      <c r="G762" t="s">
        <v>323</v>
      </c>
    </row>
    <row r="763" spans="1:7" x14ac:dyDescent="0.2">
      <c r="A763" t="s">
        <v>2480</v>
      </c>
      <c r="B763" t="s">
        <v>2247</v>
      </c>
      <c r="C763" t="s">
        <v>2248</v>
      </c>
      <c r="D763" t="s">
        <v>2049</v>
      </c>
      <c r="E763" t="s">
        <v>14</v>
      </c>
      <c r="F763" t="s">
        <v>63</v>
      </c>
      <c r="G763" t="s">
        <v>323</v>
      </c>
    </row>
    <row r="764" spans="1:7" x14ac:dyDescent="0.2">
      <c r="A764" t="s">
        <v>2481</v>
      </c>
      <c r="B764" t="s">
        <v>2482</v>
      </c>
      <c r="C764" t="s">
        <v>2483</v>
      </c>
      <c r="D764" t="s">
        <v>2252</v>
      </c>
      <c r="E764" t="s">
        <v>14</v>
      </c>
      <c r="F764" t="s">
        <v>63</v>
      </c>
      <c r="G764" t="s">
        <v>332</v>
      </c>
    </row>
    <row r="765" spans="1:7" x14ac:dyDescent="0.2">
      <c r="A765" t="s">
        <v>2484</v>
      </c>
      <c r="B765" t="s">
        <v>2485</v>
      </c>
      <c r="C765" t="s">
        <v>2486</v>
      </c>
      <c r="D765" t="s">
        <v>2487</v>
      </c>
      <c r="E765" t="s">
        <v>17</v>
      </c>
      <c r="F765" t="s">
        <v>17</v>
      </c>
      <c r="G765" t="s">
        <v>323</v>
      </c>
    </row>
    <row r="766" spans="1:7" x14ac:dyDescent="0.2">
      <c r="A766" t="s">
        <v>2488</v>
      </c>
      <c r="B766" t="s">
        <v>2308</v>
      </c>
      <c r="C766" t="s">
        <v>2489</v>
      </c>
      <c r="D766" t="s">
        <v>2161</v>
      </c>
      <c r="E766" t="s">
        <v>348</v>
      </c>
      <c r="F766" t="s">
        <v>349</v>
      </c>
      <c r="G766" t="s">
        <v>323</v>
      </c>
    </row>
    <row r="767" spans="1:7" x14ac:dyDescent="0.2">
      <c r="A767" t="s">
        <v>2490</v>
      </c>
      <c r="B767" t="s">
        <v>1515</v>
      </c>
      <c r="C767" t="s">
        <v>2261</v>
      </c>
      <c r="D767" t="s">
        <v>2049</v>
      </c>
      <c r="E767" t="s">
        <v>14</v>
      </c>
      <c r="F767" t="s">
        <v>63</v>
      </c>
      <c r="G767" t="s">
        <v>332</v>
      </c>
    </row>
    <row r="768" spans="1:7" x14ac:dyDescent="0.2">
      <c r="A768" t="s">
        <v>2491</v>
      </c>
      <c r="B768" t="s">
        <v>2492</v>
      </c>
      <c r="C768" t="s">
        <v>2493</v>
      </c>
      <c r="D768" t="s">
        <v>2073</v>
      </c>
      <c r="E768" t="s">
        <v>14</v>
      </c>
      <c r="F768" t="s">
        <v>63</v>
      </c>
      <c r="G768" t="s">
        <v>332</v>
      </c>
    </row>
    <row r="769" spans="1:7" x14ac:dyDescent="0.2">
      <c r="A769" t="s">
        <v>2494</v>
      </c>
      <c r="B769" t="s">
        <v>2495</v>
      </c>
      <c r="C769" t="s">
        <v>2496</v>
      </c>
      <c r="D769" t="s">
        <v>2049</v>
      </c>
      <c r="E769" t="s">
        <v>14</v>
      </c>
      <c r="F769" t="s">
        <v>63</v>
      </c>
      <c r="G769" t="s">
        <v>332</v>
      </c>
    </row>
    <row r="770" spans="1:7" x14ac:dyDescent="0.2">
      <c r="A770" t="s">
        <v>2497</v>
      </c>
      <c r="B770" t="s">
        <v>1222</v>
      </c>
      <c r="C770" t="s">
        <v>2498</v>
      </c>
      <c r="D770" t="s">
        <v>822</v>
      </c>
      <c r="E770" t="s">
        <v>17</v>
      </c>
      <c r="F770" t="s">
        <v>17</v>
      </c>
      <c r="G770" t="s">
        <v>323</v>
      </c>
    </row>
    <row r="771" spans="1:7" x14ac:dyDescent="0.2">
      <c r="A771" t="s">
        <v>2499</v>
      </c>
      <c r="B771" t="s">
        <v>2500</v>
      </c>
      <c r="C771" t="s">
        <v>2501</v>
      </c>
      <c r="D771" t="s">
        <v>704</v>
      </c>
      <c r="E771" t="s">
        <v>14</v>
      </c>
      <c r="F771" t="s">
        <v>59</v>
      </c>
      <c r="G771" t="s">
        <v>384</v>
      </c>
    </row>
    <row r="772" spans="1:7" x14ac:dyDescent="0.2">
      <c r="A772" t="s">
        <v>2502</v>
      </c>
      <c r="B772" t="s">
        <v>421</v>
      </c>
      <c r="C772" t="s">
        <v>2503</v>
      </c>
      <c r="D772" t="s">
        <v>2504</v>
      </c>
      <c r="E772" t="s">
        <v>14</v>
      </c>
      <c r="F772" t="s">
        <v>70</v>
      </c>
      <c r="G772" t="s">
        <v>384</v>
      </c>
    </row>
    <row r="773" spans="1:7" x14ac:dyDescent="0.2">
      <c r="A773" t="s">
        <v>2505</v>
      </c>
      <c r="B773" t="s">
        <v>2506</v>
      </c>
      <c r="C773" t="s">
        <v>2507</v>
      </c>
      <c r="D773" t="s">
        <v>2045</v>
      </c>
      <c r="E773" t="s">
        <v>14</v>
      </c>
      <c r="F773" t="s">
        <v>63</v>
      </c>
      <c r="G773" t="s">
        <v>323</v>
      </c>
    </row>
    <row r="774" spans="1:7" x14ac:dyDescent="0.2">
      <c r="A774" t="s">
        <v>2508</v>
      </c>
      <c r="B774" t="s">
        <v>2509</v>
      </c>
      <c r="C774" t="s">
        <v>2510</v>
      </c>
      <c r="D774" t="s">
        <v>2511</v>
      </c>
      <c r="E774" t="s">
        <v>14</v>
      </c>
      <c r="F774" t="s">
        <v>63</v>
      </c>
      <c r="G774" t="s">
        <v>518</v>
      </c>
    </row>
    <row r="775" spans="1:7" x14ac:dyDescent="0.2">
      <c r="A775" t="s">
        <v>2512</v>
      </c>
      <c r="B775" t="s">
        <v>2513</v>
      </c>
      <c r="C775" t="s">
        <v>2514</v>
      </c>
      <c r="D775" t="s">
        <v>2515</v>
      </c>
      <c r="E775" t="s">
        <v>17</v>
      </c>
      <c r="F775" t="s">
        <v>17</v>
      </c>
      <c r="G775" t="s">
        <v>323</v>
      </c>
    </row>
    <row r="776" spans="1:7" x14ac:dyDescent="0.2">
      <c r="A776" t="s">
        <v>2516</v>
      </c>
      <c r="B776" t="s">
        <v>2517</v>
      </c>
      <c r="C776" t="s">
        <v>2518</v>
      </c>
      <c r="D776" t="s">
        <v>2049</v>
      </c>
      <c r="E776" t="s">
        <v>14</v>
      </c>
      <c r="F776" t="s">
        <v>63</v>
      </c>
      <c r="G776" t="s">
        <v>332</v>
      </c>
    </row>
    <row r="777" spans="1:7" x14ac:dyDescent="0.2">
      <c r="A777" t="s">
        <v>2519</v>
      </c>
      <c r="B777" t="s">
        <v>565</v>
      </c>
      <c r="C777" t="s">
        <v>566</v>
      </c>
      <c r="D777" t="s">
        <v>331</v>
      </c>
      <c r="E777" t="s">
        <v>15</v>
      </c>
      <c r="G777" t="s">
        <v>323</v>
      </c>
    </row>
    <row r="778" spans="1:7" x14ac:dyDescent="0.2">
      <c r="A778" t="s">
        <v>2520</v>
      </c>
      <c r="B778" t="s">
        <v>435</v>
      </c>
      <c r="C778" t="s">
        <v>436</v>
      </c>
      <c r="D778" t="s">
        <v>437</v>
      </c>
      <c r="E778" t="s">
        <v>14</v>
      </c>
      <c r="F778" t="s">
        <v>59</v>
      </c>
      <c r="G778" t="s">
        <v>332</v>
      </c>
    </row>
    <row r="779" spans="1:7" x14ac:dyDescent="0.2">
      <c r="A779" t="s">
        <v>2521</v>
      </c>
      <c r="B779" t="s">
        <v>1513</v>
      </c>
      <c r="C779" t="s">
        <v>448</v>
      </c>
      <c r="D779" t="s">
        <v>404</v>
      </c>
      <c r="E779" t="s">
        <v>17</v>
      </c>
      <c r="F779" t="s">
        <v>17</v>
      </c>
      <c r="G779" t="s">
        <v>384</v>
      </c>
    </row>
    <row r="780" spans="1:7" x14ac:dyDescent="0.2">
      <c r="A780" t="s">
        <v>2522</v>
      </c>
      <c r="B780" t="s">
        <v>496</v>
      </c>
      <c r="C780" t="s">
        <v>2523</v>
      </c>
      <c r="D780" t="s">
        <v>2033</v>
      </c>
      <c r="E780" t="s">
        <v>14</v>
      </c>
      <c r="F780" t="s">
        <v>63</v>
      </c>
      <c r="G780" t="s">
        <v>323</v>
      </c>
    </row>
    <row r="781" spans="1:7" x14ac:dyDescent="0.2">
      <c r="A781" t="s">
        <v>2524</v>
      </c>
      <c r="B781" t="s">
        <v>460</v>
      </c>
      <c r="C781" t="s">
        <v>2525</v>
      </c>
      <c r="D781" t="s">
        <v>2526</v>
      </c>
      <c r="E781" t="s">
        <v>14</v>
      </c>
      <c r="F781" t="s">
        <v>59</v>
      </c>
      <c r="G781" t="s">
        <v>323</v>
      </c>
    </row>
    <row r="782" spans="1:7" x14ac:dyDescent="0.2">
      <c r="A782" t="s">
        <v>2527</v>
      </c>
      <c r="B782" t="s">
        <v>2528</v>
      </c>
      <c r="C782" t="s">
        <v>2529</v>
      </c>
      <c r="D782" t="s">
        <v>2113</v>
      </c>
      <c r="E782" t="s">
        <v>348</v>
      </c>
      <c r="F782" t="s">
        <v>349</v>
      </c>
      <c r="G782" t="s">
        <v>323</v>
      </c>
    </row>
    <row r="783" spans="1:7" x14ac:dyDescent="0.2">
      <c r="A783" t="s">
        <v>2530</v>
      </c>
      <c r="B783" t="s">
        <v>1142</v>
      </c>
      <c r="C783" t="s">
        <v>1676</v>
      </c>
      <c r="D783" t="s">
        <v>1193</v>
      </c>
      <c r="E783" t="s">
        <v>14</v>
      </c>
      <c r="F783" t="s">
        <v>78</v>
      </c>
      <c r="G783" t="s">
        <v>332</v>
      </c>
    </row>
    <row r="784" spans="1:7" x14ac:dyDescent="0.2">
      <c r="A784" t="s">
        <v>2531</v>
      </c>
      <c r="B784" t="s">
        <v>2532</v>
      </c>
      <c r="C784" t="s">
        <v>2533</v>
      </c>
      <c r="D784" t="s">
        <v>2049</v>
      </c>
      <c r="E784" t="s">
        <v>14</v>
      </c>
      <c r="F784" t="s">
        <v>63</v>
      </c>
      <c r="G784" t="s">
        <v>332</v>
      </c>
    </row>
    <row r="785" spans="1:7" x14ac:dyDescent="0.2">
      <c r="A785" t="s">
        <v>2534</v>
      </c>
      <c r="B785" t="s">
        <v>1148</v>
      </c>
      <c r="C785" t="s">
        <v>929</v>
      </c>
      <c r="D785" t="s">
        <v>331</v>
      </c>
      <c r="E785" t="s">
        <v>15</v>
      </c>
      <c r="G785" t="s">
        <v>323</v>
      </c>
    </row>
    <row r="786" spans="1:7" x14ac:dyDescent="0.2">
      <c r="A786" t="s">
        <v>2535</v>
      </c>
      <c r="B786" t="s">
        <v>2536</v>
      </c>
      <c r="C786" t="s">
        <v>2109</v>
      </c>
      <c r="D786" t="s">
        <v>2049</v>
      </c>
      <c r="E786" t="s">
        <v>14</v>
      </c>
      <c r="F786" t="s">
        <v>63</v>
      </c>
      <c r="G786" t="s">
        <v>323</v>
      </c>
    </row>
    <row r="787" spans="1:7" x14ac:dyDescent="0.2">
      <c r="A787" t="s">
        <v>2537</v>
      </c>
      <c r="B787" t="s">
        <v>1692</v>
      </c>
      <c r="C787" t="s">
        <v>2538</v>
      </c>
      <c r="D787" t="s">
        <v>1102</v>
      </c>
      <c r="E787" t="s">
        <v>14</v>
      </c>
      <c r="F787" t="s">
        <v>63</v>
      </c>
      <c r="G787" t="s">
        <v>332</v>
      </c>
    </row>
    <row r="788" spans="1:7" x14ac:dyDescent="0.2">
      <c r="A788" t="s">
        <v>2539</v>
      </c>
      <c r="B788" t="s">
        <v>2540</v>
      </c>
      <c r="C788" t="s">
        <v>2541</v>
      </c>
      <c r="D788" t="s">
        <v>2161</v>
      </c>
      <c r="E788" t="s">
        <v>348</v>
      </c>
      <c r="F788" t="s">
        <v>349</v>
      </c>
      <c r="G788" t="s">
        <v>332</v>
      </c>
    </row>
    <row r="789" spans="1:7" x14ac:dyDescent="0.2">
      <c r="A789" t="s">
        <v>2542</v>
      </c>
      <c r="B789" t="s">
        <v>2247</v>
      </c>
      <c r="C789" t="s">
        <v>2543</v>
      </c>
      <c r="D789" t="s">
        <v>2073</v>
      </c>
      <c r="E789" t="s">
        <v>14</v>
      </c>
      <c r="F789" t="s">
        <v>63</v>
      </c>
      <c r="G789" t="s">
        <v>323</v>
      </c>
    </row>
    <row r="790" spans="1:7" x14ac:dyDescent="0.2">
      <c r="A790" t="s">
        <v>2544</v>
      </c>
      <c r="B790" t="s">
        <v>1797</v>
      </c>
      <c r="C790" t="s">
        <v>1473</v>
      </c>
      <c r="D790" t="s">
        <v>658</v>
      </c>
      <c r="E790" t="s">
        <v>17</v>
      </c>
      <c r="F790" t="s">
        <v>17</v>
      </c>
      <c r="G790" t="s">
        <v>323</v>
      </c>
    </row>
    <row r="791" spans="1:7" x14ac:dyDescent="0.2">
      <c r="A791" t="s">
        <v>2545</v>
      </c>
      <c r="B791" t="s">
        <v>439</v>
      </c>
      <c r="C791" t="s">
        <v>1391</v>
      </c>
      <c r="D791" t="s">
        <v>441</v>
      </c>
      <c r="E791" t="s">
        <v>22</v>
      </c>
      <c r="G791" t="s">
        <v>323</v>
      </c>
    </row>
    <row r="792" spans="1:7" x14ac:dyDescent="0.2">
      <c r="A792" t="s">
        <v>2546</v>
      </c>
      <c r="B792" t="s">
        <v>1567</v>
      </c>
      <c r="C792" t="s">
        <v>1568</v>
      </c>
      <c r="D792" t="s">
        <v>1569</v>
      </c>
      <c r="E792" t="s">
        <v>17</v>
      </c>
      <c r="G792" t="s">
        <v>323</v>
      </c>
    </row>
    <row r="793" spans="1:7" x14ac:dyDescent="0.2">
      <c r="A793" t="s">
        <v>2547</v>
      </c>
      <c r="B793" t="s">
        <v>2365</v>
      </c>
      <c r="C793" t="s">
        <v>2366</v>
      </c>
      <c r="D793" t="s">
        <v>2045</v>
      </c>
      <c r="E793" t="s">
        <v>14</v>
      </c>
      <c r="F793" t="s">
        <v>63</v>
      </c>
      <c r="G793" t="s">
        <v>332</v>
      </c>
    </row>
    <row r="794" spans="1:7" x14ac:dyDescent="0.2">
      <c r="A794" t="s">
        <v>2548</v>
      </c>
      <c r="B794" t="s">
        <v>2549</v>
      </c>
      <c r="C794" t="s">
        <v>2550</v>
      </c>
      <c r="D794" t="s">
        <v>2161</v>
      </c>
      <c r="E794" t="s">
        <v>348</v>
      </c>
      <c r="F794" t="s">
        <v>349</v>
      </c>
      <c r="G794" t="s">
        <v>384</v>
      </c>
    </row>
    <row r="795" spans="1:7" x14ac:dyDescent="0.2">
      <c r="A795" t="s">
        <v>2551</v>
      </c>
      <c r="B795" t="s">
        <v>1288</v>
      </c>
      <c r="C795" t="s">
        <v>1016</v>
      </c>
      <c r="D795" t="s">
        <v>365</v>
      </c>
      <c r="E795" t="s">
        <v>16</v>
      </c>
      <c r="F795" t="s">
        <v>60</v>
      </c>
      <c r="G795" t="s">
        <v>323</v>
      </c>
    </row>
    <row r="796" spans="1:7" x14ac:dyDescent="0.2">
      <c r="A796" t="s">
        <v>2552</v>
      </c>
      <c r="B796" t="s">
        <v>2553</v>
      </c>
      <c r="C796" t="s">
        <v>2554</v>
      </c>
      <c r="D796" t="s">
        <v>1842</v>
      </c>
      <c r="E796" t="s">
        <v>14</v>
      </c>
      <c r="F796" t="s">
        <v>59</v>
      </c>
      <c r="G796" t="s">
        <v>332</v>
      </c>
    </row>
    <row r="797" spans="1:7" x14ac:dyDescent="0.2">
      <c r="A797" t="s">
        <v>2555</v>
      </c>
      <c r="B797" t="s">
        <v>367</v>
      </c>
      <c r="C797" t="s">
        <v>2556</v>
      </c>
      <c r="D797" t="s">
        <v>2161</v>
      </c>
      <c r="E797" t="s">
        <v>348</v>
      </c>
      <c r="F797" t="s">
        <v>349</v>
      </c>
      <c r="G797" t="s">
        <v>323</v>
      </c>
    </row>
    <row r="798" spans="1:7" x14ac:dyDescent="0.2">
      <c r="A798" t="s">
        <v>2557</v>
      </c>
      <c r="B798" t="s">
        <v>2413</v>
      </c>
      <c r="C798" t="s">
        <v>2558</v>
      </c>
      <c r="D798" t="s">
        <v>331</v>
      </c>
      <c r="E798" t="s">
        <v>15</v>
      </c>
      <c r="G798" t="s">
        <v>323</v>
      </c>
    </row>
    <row r="799" spans="1:7" x14ac:dyDescent="0.2">
      <c r="A799" t="s">
        <v>2559</v>
      </c>
      <c r="B799" t="s">
        <v>2540</v>
      </c>
      <c r="C799" t="s">
        <v>2541</v>
      </c>
      <c r="D799" t="s">
        <v>2161</v>
      </c>
      <c r="E799" t="s">
        <v>348</v>
      </c>
      <c r="F799" t="s">
        <v>349</v>
      </c>
      <c r="G799" t="s">
        <v>332</v>
      </c>
    </row>
    <row r="800" spans="1:7" x14ac:dyDescent="0.2">
      <c r="A800" t="s">
        <v>2560</v>
      </c>
      <c r="B800" t="s">
        <v>1475</v>
      </c>
      <c r="C800" t="s">
        <v>2561</v>
      </c>
      <c r="D800" t="s">
        <v>2113</v>
      </c>
      <c r="E800" t="s">
        <v>348</v>
      </c>
      <c r="F800" t="s">
        <v>349</v>
      </c>
      <c r="G800" t="s">
        <v>332</v>
      </c>
    </row>
    <row r="801" spans="1:7" x14ac:dyDescent="0.2">
      <c r="A801" t="s">
        <v>2562</v>
      </c>
      <c r="B801" t="s">
        <v>2563</v>
      </c>
      <c r="C801" t="s">
        <v>2564</v>
      </c>
      <c r="D801" t="s">
        <v>2565</v>
      </c>
      <c r="E801" t="s">
        <v>14</v>
      </c>
      <c r="F801" t="s">
        <v>59</v>
      </c>
      <c r="G801" t="s">
        <v>972</v>
      </c>
    </row>
    <row r="802" spans="1:7" x14ac:dyDescent="0.2">
      <c r="A802" t="s">
        <v>2566</v>
      </c>
      <c r="B802" t="s">
        <v>667</v>
      </c>
      <c r="C802" t="s">
        <v>2567</v>
      </c>
      <c r="D802" t="s">
        <v>921</v>
      </c>
      <c r="E802" t="s">
        <v>14</v>
      </c>
      <c r="F802" t="s">
        <v>59</v>
      </c>
      <c r="G802" t="s">
        <v>323</v>
      </c>
    </row>
    <row r="803" spans="1:7" x14ac:dyDescent="0.2">
      <c r="A803" t="s">
        <v>2568</v>
      </c>
      <c r="B803" t="s">
        <v>1100</v>
      </c>
      <c r="C803" t="s">
        <v>2569</v>
      </c>
      <c r="D803" t="s">
        <v>2570</v>
      </c>
      <c r="E803" t="s">
        <v>14</v>
      </c>
      <c r="F803" t="s">
        <v>63</v>
      </c>
      <c r="G803" t="s">
        <v>323</v>
      </c>
    </row>
    <row r="804" spans="1:7" x14ac:dyDescent="0.2">
      <c r="A804" t="s">
        <v>2571</v>
      </c>
      <c r="B804" t="s">
        <v>2572</v>
      </c>
      <c r="C804" t="s">
        <v>2573</v>
      </c>
      <c r="D804" t="s">
        <v>2570</v>
      </c>
      <c r="E804" t="s">
        <v>14</v>
      </c>
      <c r="F804" t="s">
        <v>63</v>
      </c>
      <c r="G804" t="s">
        <v>323</v>
      </c>
    </row>
    <row r="805" spans="1:7" x14ac:dyDescent="0.2">
      <c r="A805" t="s">
        <v>2574</v>
      </c>
      <c r="B805" t="s">
        <v>2575</v>
      </c>
      <c r="C805" t="s">
        <v>2576</v>
      </c>
      <c r="D805" t="s">
        <v>2577</v>
      </c>
      <c r="E805" t="s">
        <v>14</v>
      </c>
      <c r="F805" t="s">
        <v>70</v>
      </c>
      <c r="G805" t="s">
        <v>323</v>
      </c>
    </row>
    <row r="806" spans="1:7" x14ac:dyDescent="0.2">
      <c r="A806" t="s">
        <v>2578</v>
      </c>
      <c r="B806" t="s">
        <v>861</v>
      </c>
      <c r="C806" t="s">
        <v>2579</v>
      </c>
      <c r="D806" t="s">
        <v>322</v>
      </c>
      <c r="E806" t="s">
        <v>14</v>
      </c>
      <c r="F806" t="s">
        <v>59</v>
      </c>
      <c r="G806" t="s">
        <v>323</v>
      </c>
    </row>
    <row r="807" spans="1:7" x14ac:dyDescent="0.2">
      <c r="A807" t="s">
        <v>2580</v>
      </c>
      <c r="B807" t="s">
        <v>584</v>
      </c>
      <c r="C807" t="s">
        <v>746</v>
      </c>
      <c r="D807" t="s">
        <v>747</v>
      </c>
      <c r="E807" t="s">
        <v>24</v>
      </c>
      <c r="G807" t="s">
        <v>323</v>
      </c>
    </row>
    <row r="808" spans="1:7" x14ac:dyDescent="0.2">
      <c r="A808" t="s">
        <v>2581</v>
      </c>
      <c r="B808" t="s">
        <v>2582</v>
      </c>
      <c r="C808" t="s">
        <v>2583</v>
      </c>
      <c r="D808" t="s">
        <v>2584</v>
      </c>
      <c r="G808" t="s">
        <v>323</v>
      </c>
    </row>
    <row r="809" spans="1:7" x14ac:dyDescent="0.2">
      <c r="A809" t="s">
        <v>2585</v>
      </c>
      <c r="B809" t="s">
        <v>2586</v>
      </c>
      <c r="C809" t="s">
        <v>2587</v>
      </c>
      <c r="D809" t="s">
        <v>1152</v>
      </c>
      <c r="E809" t="s">
        <v>14</v>
      </c>
      <c r="F809" t="s">
        <v>63</v>
      </c>
      <c r="G809" t="s">
        <v>323</v>
      </c>
    </row>
    <row r="810" spans="1:7" x14ac:dyDescent="0.2">
      <c r="A810" t="s">
        <v>2588</v>
      </c>
      <c r="B810" t="s">
        <v>2589</v>
      </c>
      <c r="C810" t="s">
        <v>2590</v>
      </c>
      <c r="D810" t="s">
        <v>331</v>
      </c>
      <c r="E810" t="s">
        <v>15</v>
      </c>
      <c r="G810" t="s">
        <v>323</v>
      </c>
    </row>
    <row r="811" spans="1:7" x14ac:dyDescent="0.2">
      <c r="A811" t="s">
        <v>2591</v>
      </c>
      <c r="B811" t="s">
        <v>2361</v>
      </c>
      <c r="C811" t="s">
        <v>2362</v>
      </c>
      <c r="D811" t="s">
        <v>2363</v>
      </c>
      <c r="E811" t="s">
        <v>14</v>
      </c>
      <c r="F811" t="s">
        <v>59</v>
      </c>
      <c r="G811" t="s">
        <v>384</v>
      </c>
    </row>
    <row r="812" spans="1:7" x14ac:dyDescent="0.2">
      <c r="A812" t="s">
        <v>2592</v>
      </c>
      <c r="B812" t="s">
        <v>392</v>
      </c>
      <c r="C812" t="s">
        <v>2593</v>
      </c>
      <c r="D812" t="s">
        <v>2594</v>
      </c>
      <c r="E812" t="s">
        <v>14</v>
      </c>
      <c r="F812" t="s">
        <v>63</v>
      </c>
      <c r="G812" t="s">
        <v>332</v>
      </c>
    </row>
    <row r="813" spans="1:7" x14ac:dyDescent="0.2">
      <c r="A813" t="s">
        <v>2595</v>
      </c>
      <c r="B813" t="s">
        <v>338</v>
      </c>
      <c r="C813" t="s">
        <v>2596</v>
      </c>
      <c r="D813" t="s">
        <v>2597</v>
      </c>
      <c r="E813" t="s">
        <v>17</v>
      </c>
      <c r="F813" t="s">
        <v>17</v>
      </c>
      <c r="G813" t="s">
        <v>332</v>
      </c>
    </row>
    <row r="814" spans="1:7" x14ac:dyDescent="0.2">
      <c r="A814" t="s">
        <v>2598</v>
      </c>
      <c r="B814" t="s">
        <v>809</v>
      </c>
      <c r="C814" t="s">
        <v>810</v>
      </c>
      <c r="D814" t="s">
        <v>665</v>
      </c>
      <c r="G814" t="s">
        <v>323</v>
      </c>
    </row>
    <row r="815" spans="1:7" x14ac:dyDescent="0.2">
      <c r="A815" t="s">
        <v>2599</v>
      </c>
      <c r="B815" t="s">
        <v>338</v>
      </c>
      <c r="C815" t="s">
        <v>2600</v>
      </c>
      <c r="D815" t="s">
        <v>331</v>
      </c>
      <c r="E815" t="s">
        <v>15</v>
      </c>
      <c r="G815" t="s">
        <v>332</v>
      </c>
    </row>
    <row r="816" spans="1:7" x14ac:dyDescent="0.2">
      <c r="A816" t="s">
        <v>2601</v>
      </c>
      <c r="B816" t="s">
        <v>2602</v>
      </c>
      <c r="C816" t="s">
        <v>2603</v>
      </c>
      <c r="D816" t="s">
        <v>730</v>
      </c>
      <c r="E816" t="s">
        <v>14</v>
      </c>
      <c r="F816" t="s">
        <v>59</v>
      </c>
      <c r="G816" t="s">
        <v>384</v>
      </c>
    </row>
    <row r="817" spans="1:7" x14ac:dyDescent="0.2">
      <c r="A817" t="s">
        <v>2604</v>
      </c>
      <c r="B817" t="s">
        <v>798</v>
      </c>
      <c r="C817" t="s">
        <v>799</v>
      </c>
      <c r="D817" t="s">
        <v>800</v>
      </c>
      <c r="E817" t="s">
        <v>14</v>
      </c>
      <c r="F817" t="s">
        <v>70</v>
      </c>
      <c r="G817" t="s">
        <v>323</v>
      </c>
    </row>
    <row r="818" spans="1:7" x14ac:dyDescent="0.2">
      <c r="A818" t="s">
        <v>2605</v>
      </c>
      <c r="B818" t="s">
        <v>561</v>
      </c>
      <c r="C818" t="s">
        <v>562</v>
      </c>
      <c r="D818" t="s">
        <v>563</v>
      </c>
      <c r="E818" t="s">
        <v>20</v>
      </c>
      <c r="F818" t="s">
        <v>64</v>
      </c>
      <c r="G818" t="s">
        <v>332</v>
      </c>
    </row>
    <row r="819" spans="1:7" x14ac:dyDescent="0.2">
      <c r="A819" t="s">
        <v>2606</v>
      </c>
      <c r="B819" t="s">
        <v>1472</v>
      </c>
      <c r="C819" t="s">
        <v>1473</v>
      </c>
      <c r="D819" t="s">
        <v>658</v>
      </c>
      <c r="E819" t="s">
        <v>17</v>
      </c>
      <c r="F819" t="s">
        <v>17</v>
      </c>
      <c r="G819" t="s">
        <v>323</v>
      </c>
    </row>
    <row r="820" spans="1:7" x14ac:dyDescent="0.2">
      <c r="A820" t="s">
        <v>2607</v>
      </c>
      <c r="B820" t="s">
        <v>2608</v>
      </c>
      <c r="C820" t="s">
        <v>750</v>
      </c>
      <c r="D820" t="s">
        <v>365</v>
      </c>
      <c r="E820" t="s">
        <v>16</v>
      </c>
      <c r="F820" t="s">
        <v>60</v>
      </c>
      <c r="G820" t="s">
        <v>332</v>
      </c>
    </row>
    <row r="821" spans="1:7" x14ac:dyDescent="0.2">
      <c r="A821" t="s">
        <v>2609</v>
      </c>
      <c r="B821" t="s">
        <v>1845</v>
      </c>
      <c r="C821" t="s">
        <v>2610</v>
      </c>
      <c r="D821" t="s">
        <v>2570</v>
      </c>
      <c r="E821" t="s">
        <v>14</v>
      </c>
      <c r="F821" t="s">
        <v>63</v>
      </c>
      <c r="G821" t="s">
        <v>332</v>
      </c>
    </row>
    <row r="822" spans="1:7" x14ac:dyDescent="0.2">
      <c r="A822" t="s">
        <v>2611</v>
      </c>
      <c r="B822" t="s">
        <v>469</v>
      </c>
      <c r="C822" t="s">
        <v>1501</v>
      </c>
      <c r="D822" t="s">
        <v>331</v>
      </c>
      <c r="E822" t="s">
        <v>15</v>
      </c>
      <c r="G822" t="s">
        <v>332</v>
      </c>
    </row>
    <row r="823" spans="1:7" x14ac:dyDescent="0.2">
      <c r="A823" t="s">
        <v>2612</v>
      </c>
      <c r="B823" t="s">
        <v>2613</v>
      </c>
      <c r="C823" t="s">
        <v>2614</v>
      </c>
      <c r="D823" t="s">
        <v>2615</v>
      </c>
      <c r="E823" t="s">
        <v>14</v>
      </c>
      <c r="F823" t="s">
        <v>78</v>
      </c>
      <c r="G823" t="s">
        <v>384</v>
      </c>
    </row>
    <row r="824" spans="1:7" x14ac:dyDescent="0.2">
      <c r="A824" t="s">
        <v>2616</v>
      </c>
      <c r="B824" t="s">
        <v>342</v>
      </c>
      <c r="C824" t="s">
        <v>1431</v>
      </c>
      <c r="D824" t="s">
        <v>1432</v>
      </c>
      <c r="E824" t="s">
        <v>30</v>
      </c>
      <c r="G824" t="s">
        <v>332</v>
      </c>
    </row>
    <row r="825" spans="1:7" x14ac:dyDescent="0.2">
      <c r="A825" t="s">
        <v>2617</v>
      </c>
      <c r="B825" t="s">
        <v>496</v>
      </c>
      <c r="C825" t="s">
        <v>2618</v>
      </c>
      <c r="D825" t="s">
        <v>2045</v>
      </c>
      <c r="E825" t="s">
        <v>14</v>
      </c>
      <c r="F825" t="s">
        <v>63</v>
      </c>
      <c r="G825" t="s">
        <v>323</v>
      </c>
    </row>
    <row r="826" spans="1:7" x14ac:dyDescent="0.2">
      <c r="A826" t="s">
        <v>2619</v>
      </c>
      <c r="B826" t="s">
        <v>2620</v>
      </c>
      <c r="C826" t="s">
        <v>799</v>
      </c>
      <c r="D826" t="s">
        <v>800</v>
      </c>
      <c r="E826" t="s">
        <v>14</v>
      </c>
      <c r="F826" t="s">
        <v>70</v>
      </c>
      <c r="G826" t="s">
        <v>323</v>
      </c>
    </row>
    <row r="827" spans="1:7" x14ac:dyDescent="0.2">
      <c r="A827" t="s">
        <v>2621</v>
      </c>
      <c r="B827" t="s">
        <v>2035</v>
      </c>
      <c r="C827" t="s">
        <v>689</v>
      </c>
      <c r="D827" t="s">
        <v>353</v>
      </c>
      <c r="E827" t="s">
        <v>14</v>
      </c>
      <c r="F827" t="s">
        <v>59</v>
      </c>
      <c r="G827" t="s">
        <v>332</v>
      </c>
    </row>
    <row r="828" spans="1:7" x14ac:dyDescent="0.2">
      <c r="A828" t="s">
        <v>2622</v>
      </c>
      <c r="B828" t="s">
        <v>469</v>
      </c>
      <c r="C828" t="s">
        <v>470</v>
      </c>
      <c r="D828" t="s">
        <v>331</v>
      </c>
      <c r="E828" t="s">
        <v>15</v>
      </c>
      <c r="G828" t="s">
        <v>332</v>
      </c>
    </row>
    <row r="829" spans="1:7" x14ac:dyDescent="0.2">
      <c r="A829" t="s">
        <v>2623</v>
      </c>
      <c r="B829" t="s">
        <v>1692</v>
      </c>
      <c r="C829" t="s">
        <v>2624</v>
      </c>
      <c r="D829" t="s">
        <v>2230</v>
      </c>
      <c r="E829" t="s">
        <v>14</v>
      </c>
      <c r="F829" t="s">
        <v>63</v>
      </c>
      <c r="G829" t="s">
        <v>332</v>
      </c>
    </row>
    <row r="830" spans="1:7" x14ac:dyDescent="0.2">
      <c r="A830" t="s">
        <v>2625</v>
      </c>
      <c r="B830" t="s">
        <v>469</v>
      </c>
      <c r="C830" t="s">
        <v>2626</v>
      </c>
      <c r="D830" t="s">
        <v>2627</v>
      </c>
      <c r="E830" t="s">
        <v>15</v>
      </c>
      <c r="G830" t="s">
        <v>332</v>
      </c>
    </row>
    <row r="831" spans="1:7" x14ac:dyDescent="0.2">
      <c r="A831" t="s">
        <v>2628</v>
      </c>
      <c r="B831" t="s">
        <v>1599</v>
      </c>
      <c r="C831" t="s">
        <v>2629</v>
      </c>
      <c r="D831" t="s">
        <v>1847</v>
      </c>
      <c r="E831" t="s">
        <v>14</v>
      </c>
      <c r="F831" t="s">
        <v>63</v>
      </c>
      <c r="G831" t="s">
        <v>323</v>
      </c>
    </row>
    <row r="832" spans="1:7" x14ac:dyDescent="0.2">
      <c r="A832" t="s">
        <v>2630</v>
      </c>
      <c r="B832" t="s">
        <v>1113</v>
      </c>
      <c r="C832" t="s">
        <v>2321</v>
      </c>
      <c r="D832" t="s">
        <v>331</v>
      </c>
      <c r="E832" t="s">
        <v>15</v>
      </c>
      <c r="G832" t="s">
        <v>323</v>
      </c>
    </row>
    <row r="833" spans="1:7" x14ac:dyDescent="0.2">
      <c r="A833" t="s">
        <v>2631</v>
      </c>
      <c r="B833" t="s">
        <v>536</v>
      </c>
      <c r="C833" t="s">
        <v>2632</v>
      </c>
      <c r="D833" t="s">
        <v>1877</v>
      </c>
      <c r="E833" t="s">
        <v>17</v>
      </c>
      <c r="F833" t="s">
        <v>72</v>
      </c>
      <c r="G833" t="s">
        <v>332</v>
      </c>
    </row>
    <row r="834" spans="1:7" x14ac:dyDescent="0.2">
      <c r="A834" t="s">
        <v>2633</v>
      </c>
      <c r="B834" t="s">
        <v>2031</v>
      </c>
      <c r="C834" t="s">
        <v>2634</v>
      </c>
      <c r="D834" t="s">
        <v>2049</v>
      </c>
      <c r="E834" t="s">
        <v>14</v>
      </c>
      <c r="F834" t="s">
        <v>63</v>
      </c>
      <c r="G834" t="s">
        <v>332</v>
      </c>
    </row>
    <row r="835" spans="1:7" x14ac:dyDescent="0.2">
      <c r="A835" t="s">
        <v>2635</v>
      </c>
      <c r="B835" t="s">
        <v>2636</v>
      </c>
      <c r="C835" t="s">
        <v>2637</v>
      </c>
      <c r="D835" t="s">
        <v>2638</v>
      </c>
      <c r="E835" t="s">
        <v>17</v>
      </c>
      <c r="F835" t="s">
        <v>17</v>
      </c>
      <c r="G835" t="s">
        <v>323</v>
      </c>
    </row>
    <row r="836" spans="1:7" x14ac:dyDescent="0.2">
      <c r="A836" t="s">
        <v>2639</v>
      </c>
      <c r="B836" t="s">
        <v>2640</v>
      </c>
      <c r="C836" t="s">
        <v>2641</v>
      </c>
      <c r="D836" t="s">
        <v>2348</v>
      </c>
      <c r="E836" t="s">
        <v>14</v>
      </c>
      <c r="F836" t="s">
        <v>59</v>
      </c>
      <c r="G836" t="s">
        <v>323</v>
      </c>
    </row>
    <row r="837" spans="1:7" x14ac:dyDescent="0.2">
      <c r="A837" t="s">
        <v>2642</v>
      </c>
      <c r="B837" t="s">
        <v>2643</v>
      </c>
      <c r="C837" t="s">
        <v>2644</v>
      </c>
      <c r="D837" t="s">
        <v>2645</v>
      </c>
      <c r="E837" t="s">
        <v>2646</v>
      </c>
      <c r="F837" t="s">
        <v>2647</v>
      </c>
      <c r="G837" t="s">
        <v>323</v>
      </c>
    </row>
    <row r="838" spans="1:7" x14ac:dyDescent="0.2">
      <c r="A838" t="s">
        <v>2648</v>
      </c>
      <c r="B838" t="s">
        <v>2649</v>
      </c>
      <c r="C838" t="s">
        <v>2650</v>
      </c>
      <c r="D838" t="s">
        <v>2570</v>
      </c>
      <c r="E838" t="s">
        <v>14</v>
      </c>
      <c r="F838" t="s">
        <v>63</v>
      </c>
      <c r="G838" t="s">
        <v>323</v>
      </c>
    </row>
    <row r="839" spans="1:7" x14ac:dyDescent="0.2">
      <c r="A839" t="s">
        <v>2651</v>
      </c>
      <c r="B839" t="s">
        <v>2652</v>
      </c>
      <c r="C839" t="s">
        <v>2653</v>
      </c>
      <c r="D839" t="s">
        <v>2654</v>
      </c>
      <c r="E839" t="s">
        <v>14</v>
      </c>
      <c r="F839" t="s">
        <v>59</v>
      </c>
      <c r="G839" t="s">
        <v>384</v>
      </c>
    </row>
    <row r="840" spans="1:7" x14ac:dyDescent="0.2">
      <c r="A840" t="s">
        <v>2655</v>
      </c>
      <c r="B840" t="s">
        <v>2656</v>
      </c>
      <c r="C840" t="s">
        <v>2657</v>
      </c>
      <c r="D840" t="s">
        <v>2038</v>
      </c>
      <c r="E840" t="s">
        <v>18</v>
      </c>
      <c r="F840" t="s">
        <v>61</v>
      </c>
      <c r="G840" t="s">
        <v>323</v>
      </c>
    </row>
    <row r="841" spans="1:7" x14ac:dyDescent="0.2">
      <c r="A841" t="s">
        <v>2658</v>
      </c>
      <c r="B841" t="s">
        <v>2659</v>
      </c>
      <c r="C841" t="s">
        <v>2660</v>
      </c>
      <c r="D841" t="s">
        <v>2661</v>
      </c>
      <c r="E841" t="s">
        <v>27</v>
      </c>
      <c r="F841" t="s">
        <v>27</v>
      </c>
      <c r="G841" t="s">
        <v>323</v>
      </c>
    </row>
    <row r="842" spans="1:7" x14ac:dyDescent="0.2">
      <c r="A842" t="s">
        <v>2662</v>
      </c>
      <c r="B842" t="s">
        <v>2663</v>
      </c>
      <c r="C842" t="s">
        <v>2202</v>
      </c>
      <c r="D842" t="s">
        <v>2148</v>
      </c>
      <c r="E842" t="s">
        <v>348</v>
      </c>
      <c r="F842" t="s">
        <v>349</v>
      </c>
      <c r="G842" t="s">
        <v>1714</v>
      </c>
    </row>
    <row r="843" spans="1:7" x14ac:dyDescent="0.2">
      <c r="A843" t="s">
        <v>2664</v>
      </c>
      <c r="B843" t="s">
        <v>2665</v>
      </c>
      <c r="C843" t="s">
        <v>2666</v>
      </c>
      <c r="D843" t="s">
        <v>2570</v>
      </c>
      <c r="E843" t="s">
        <v>14</v>
      </c>
      <c r="F843" t="s">
        <v>63</v>
      </c>
      <c r="G843" t="s">
        <v>323</v>
      </c>
    </row>
    <row r="844" spans="1:7" x14ac:dyDescent="0.2">
      <c r="A844" t="s">
        <v>2667</v>
      </c>
      <c r="B844" t="s">
        <v>345</v>
      </c>
      <c r="C844" t="s">
        <v>2668</v>
      </c>
      <c r="D844" t="s">
        <v>2669</v>
      </c>
      <c r="E844" t="s">
        <v>1046</v>
      </c>
      <c r="F844" t="s">
        <v>2670</v>
      </c>
      <c r="G844" t="s">
        <v>323</v>
      </c>
    </row>
    <row r="845" spans="1:7" x14ac:dyDescent="0.2">
      <c r="A845" t="s">
        <v>2671</v>
      </c>
      <c r="B845" t="s">
        <v>469</v>
      </c>
      <c r="C845" t="s">
        <v>2672</v>
      </c>
      <c r="D845" t="s">
        <v>331</v>
      </c>
      <c r="E845" t="s">
        <v>15</v>
      </c>
      <c r="G845" t="s">
        <v>332</v>
      </c>
    </row>
    <row r="846" spans="1:7" x14ac:dyDescent="0.2">
      <c r="A846" t="s">
        <v>2673</v>
      </c>
      <c r="B846" t="s">
        <v>2674</v>
      </c>
      <c r="C846" t="s">
        <v>2675</v>
      </c>
      <c r="D846" t="s">
        <v>2676</v>
      </c>
      <c r="E846" t="s">
        <v>14</v>
      </c>
      <c r="F846" t="s">
        <v>63</v>
      </c>
      <c r="G846" t="s">
        <v>332</v>
      </c>
    </row>
    <row r="847" spans="1:7" x14ac:dyDescent="0.2">
      <c r="A847" t="s">
        <v>2677</v>
      </c>
      <c r="B847" t="s">
        <v>2678</v>
      </c>
      <c r="C847" t="s">
        <v>2679</v>
      </c>
      <c r="D847" t="s">
        <v>2680</v>
      </c>
      <c r="E847" t="s">
        <v>20</v>
      </c>
      <c r="G847" t="s">
        <v>332</v>
      </c>
    </row>
    <row r="848" spans="1:7" x14ac:dyDescent="0.2">
      <c r="A848" t="s">
        <v>2681</v>
      </c>
      <c r="B848" t="s">
        <v>536</v>
      </c>
      <c r="C848" t="s">
        <v>2682</v>
      </c>
      <c r="D848" t="s">
        <v>2683</v>
      </c>
      <c r="E848" t="s">
        <v>17</v>
      </c>
      <c r="F848" t="s">
        <v>17</v>
      </c>
      <c r="G848" t="s">
        <v>332</v>
      </c>
    </row>
    <row r="849" spans="1:7" x14ac:dyDescent="0.2">
      <c r="A849" t="s">
        <v>2684</v>
      </c>
      <c r="B849" t="s">
        <v>2685</v>
      </c>
      <c r="C849" t="s">
        <v>2686</v>
      </c>
      <c r="D849" t="s">
        <v>2687</v>
      </c>
      <c r="E849" t="s">
        <v>17</v>
      </c>
      <c r="F849" t="s">
        <v>17</v>
      </c>
      <c r="G849" t="s">
        <v>332</v>
      </c>
    </row>
    <row r="850" spans="1:7" x14ac:dyDescent="0.2">
      <c r="A850" t="s">
        <v>2688</v>
      </c>
      <c r="B850" t="s">
        <v>1122</v>
      </c>
      <c r="C850" t="s">
        <v>799</v>
      </c>
      <c r="D850" t="s">
        <v>800</v>
      </c>
      <c r="E850" t="s">
        <v>14</v>
      </c>
      <c r="F850" t="s">
        <v>70</v>
      </c>
      <c r="G850" t="s">
        <v>323</v>
      </c>
    </row>
    <row r="851" spans="1:7" x14ac:dyDescent="0.2">
      <c r="A851" t="s">
        <v>2689</v>
      </c>
      <c r="B851" t="s">
        <v>2690</v>
      </c>
      <c r="C851" t="s">
        <v>2691</v>
      </c>
      <c r="D851" t="s">
        <v>2045</v>
      </c>
      <c r="E851" t="s">
        <v>14</v>
      </c>
      <c r="F851" t="s">
        <v>63</v>
      </c>
      <c r="G851" t="s">
        <v>323</v>
      </c>
    </row>
    <row r="852" spans="1:7" x14ac:dyDescent="0.2">
      <c r="A852" t="s">
        <v>2692</v>
      </c>
      <c r="B852" t="s">
        <v>425</v>
      </c>
      <c r="C852" t="s">
        <v>1841</v>
      </c>
      <c r="D852" t="s">
        <v>1842</v>
      </c>
      <c r="E852" t="s">
        <v>14</v>
      </c>
      <c r="F852" t="s">
        <v>59</v>
      </c>
      <c r="G852" t="s">
        <v>323</v>
      </c>
    </row>
    <row r="853" spans="1:7" x14ac:dyDescent="0.2">
      <c r="A853" t="s">
        <v>2693</v>
      </c>
      <c r="B853" t="s">
        <v>377</v>
      </c>
      <c r="C853" t="s">
        <v>2694</v>
      </c>
      <c r="D853" t="s">
        <v>2695</v>
      </c>
      <c r="E853" t="s">
        <v>14</v>
      </c>
      <c r="F853" t="s">
        <v>59</v>
      </c>
      <c r="G853" t="s">
        <v>323</v>
      </c>
    </row>
    <row r="854" spans="1:7" x14ac:dyDescent="0.2">
      <c r="A854" t="s">
        <v>2696</v>
      </c>
      <c r="B854" t="s">
        <v>2697</v>
      </c>
      <c r="C854" t="s">
        <v>799</v>
      </c>
      <c r="D854" t="s">
        <v>800</v>
      </c>
      <c r="E854" t="s">
        <v>14</v>
      </c>
      <c r="F854" t="s">
        <v>70</v>
      </c>
      <c r="G854" t="s">
        <v>323</v>
      </c>
    </row>
    <row r="855" spans="1:7" x14ac:dyDescent="0.2">
      <c r="A855" t="s">
        <v>2698</v>
      </c>
      <c r="B855" t="s">
        <v>2699</v>
      </c>
      <c r="C855" t="s">
        <v>2700</v>
      </c>
      <c r="D855" t="s">
        <v>2113</v>
      </c>
      <c r="E855" t="s">
        <v>348</v>
      </c>
      <c r="F855" t="s">
        <v>349</v>
      </c>
      <c r="G855" t="s">
        <v>332</v>
      </c>
    </row>
    <row r="856" spans="1:7" x14ac:dyDescent="0.2">
      <c r="A856" t="s">
        <v>2701</v>
      </c>
      <c r="B856" t="s">
        <v>2702</v>
      </c>
      <c r="C856" t="s">
        <v>2703</v>
      </c>
      <c r="D856" t="s">
        <v>2113</v>
      </c>
      <c r="E856" t="s">
        <v>348</v>
      </c>
      <c r="F856" t="s">
        <v>349</v>
      </c>
      <c r="G856" t="s">
        <v>332</v>
      </c>
    </row>
    <row r="857" spans="1:7" x14ac:dyDescent="0.2">
      <c r="A857" t="s">
        <v>2704</v>
      </c>
      <c r="B857" t="s">
        <v>2705</v>
      </c>
      <c r="C857" t="s">
        <v>2706</v>
      </c>
      <c r="D857" t="s">
        <v>331</v>
      </c>
      <c r="E857" t="s">
        <v>15</v>
      </c>
      <c r="G857" t="s">
        <v>332</v>
      </c>
    </row>
    <row r="858" spans="1:7" x14ac:dyDescent="0.2">
      <c r="A858" t="s">
        <v>2707</v>
      </c>
      <c r="B858" t="s">
        <v>2708</v>
      </c>
      <c r="C858" t="s">
        <v>2709</v>
      </c>
      <c r="D858" t="s">
        <v>2710</v>
      </c>
      <c r="E858" t="s">
        <v>17</v>
      </c>
      <c r="F858" t="s">
        <v>17</v>
      </c>
      <c r="G858" t="s">
        <v>332</v>
      </c>
    </row>
    <row r="859" spans="1:7" x14ac:dyDescent="0.2">
      <c r="A859" t="s">
        <v>2711</v>
      </c>
      <c r="B859" t="s">
        <v>345</v>
      </c>
      <c r="C859" t="s">
        <v>2712</v>
      </c>
      <c r="D859" t="s">
        <v>2713</v>
      </c>
      <c r="E859" t="s">
        <v>1046</v>
      </c>
      <c r="F859" t="s">
        <v>2670</v>
      </c>
      <c r="G859" t="s">
        <v>323</v>
      </c>
    </row>
    <row r="860" spans="1:7" x14ac:dyDescent="0.2">
      <c r="A860" t="s">
        <v>2714</v>
      </c>
      <c r="B860" t="s">
        <v>1498</v>
      </c>
      <c r="C860" t="s">
        <v>799</v>
      </c>
      <c r="D860" t="s">
        <v>800</v>
      </c>
      <c r="E860" t="s">
        <v>14</v>
      </c>
      <c r="F860" t="s">
        <v>70</v>
      </c>
      <c r="G860" t="s">
        <v>323</v>
      </c>
    </row>
    <row r="861" spans="1:7" x14ac:dyDescent="0.2">
      <c r="A861" t="s">
        <v>2715</v>
      </c>
      <c r="B861" t="s">
        <v>2716</v>
      </c>
      <c r="C861" t="s">
        <v>2717</v>
      </c>
      <c r="D861" t="s">
        <v>2718</v>
      </c>
      <c r="E861" t="s">
        <v>17</v>
      </c>
      <c r="F861" t="s">
        <v>17</v>
      </c>
      <c r="G861" t="s">
        <v>323</v>
      </c>
    </row>
    <row r="862" spans="1:7" x14ac:dyDescent="0.2">
      <c r="A862" t="s">
        <v>2719</v>
      </c>
      <c r="B862" t="s">
        <v>842</v>
      </c>
      <c r="C862" t="s">
        <v>2720</v>
      </c>
      <c r="D862" t="s">
        <v>2113</v>
      </c>
      <c r="E862" t="s">
        <v>348</v>
      </c>
      <c r="F862" t="s">
        <v>349</v>
      </c>
      <c r="G862" t="s">
        <v>323</v>
      </c>
    </row>
    <row r="863" spans="1:7" x14ac:dyDescent="0.2">
      <c r="A863" t="s">
        <v>2721</v>
      </c>
      <c r="B863" t="s">
        <v>2722</v>
      </c>
      <c r="C863" t="s">
        <v>2723</v>
      </c>
      <c r="D863" t="s">
        <v>2724</v>
      </c>
      <c r="E863" t="s">
        <v>17</v>
      </c>
      <c r="F863" t="s">
        <v>91</v>
      </c>
      <c r="G863" t="s">
        <v>384</v>
      </c>
    </row>
    <row r="864" spans="1:7" x14ac:dyDescent="0.2">
      <c r="A864" t="s">
        <v>2725</v>
      </c>
      <c r="B864" t="s">
        <v>958</v>
      </c>
      <c r="C864" t="s">
        <v>2726</v>
      </c>
      <c r="D864" t="s">
        <v>2727</v>
      </c>
      <c r="E864" t="s">
        <v>14</v>
      </c>
      <c r="F864" t="s">
        <v>59</v>
      </c>
      <c r="G864" t="s">
        <v>384</v>
      </c>
    </row>
    <row r="865" spans="1:7" x14ac:dyDescent="0.2">
      <c r="A865" t="s">
        <v>2728</v>
      </c>
      <c r="B865" t="s">
        <v>756</v>
      </c>
      <c r="C865" t="s">
        <v>757</v>
      </c>
      <c r="D865" t="s">
        <v>331</v>
      </c>
      <c r="E865" t="s">
        <v>15</v>
      </c>
      <c r="G865" t="s">
        <v>518</v>
      </c>
    </row>
    <row r="866" spans="1:7" x14ac:dyDescent="0.2">
      <c r="A866" t="s">
        <v>2729</v>
      </c>
      <c r="B866" t="s">
        <v>695</v>
      </c>
      <c r="C866" t="s">
        <v>696</v>
      </c>
      <c r="D866" t="s">
        <v>665</v>
      </c>
      <c r="G866" t="s">
        <v>332</v>
      </c>
    </row>
    <row r="867" spans="1:7" x14ac:dyDescent="0.2">
      <c r="A867" t="s">
        <v>2730</v>
      </c>
      <c r="B867" t="s">
        <v>2731</v>
      </c>
      <c r="C867" t="s">
        <v>2732</v>
      </c>
      <c r="D867" t="s">
        <v>353</v>
      </c>
      <c r="E867" t="s">
        <v>14</v>
      </c>
      <c r="F867" t="s">
        <v>59</v>
      </c>
      <c r="G867" t="s">
        <v>332</v>
      </c>
    </row>
    <row r="868" spans="1:7" x14ac:dyDescent="0.2">
      <c r="A868" t="s">
        <v>2733</v>
      </c>
      <c r="B868" t="s">
        <v>695</v>
      </c>
      <c r="C868" t="s">
        <v>2734</v>
      </c>
      <c r="D868" t="s">
        <v>2735</v>
      </c>
      <c r="E868" t="s">
        <v>17</v>
      </c>
      <c r="F868" t="s">
        <v>17</v>
      </c>
      <c r="G868" t="s">
        <v>332</v>
      </c>
    </row>
    <row r="869" spans="1:7" x14ac:dyDescent="0.2">
      <c r="A869" t="s">
        <v>2736</v>
      </c>
      <c r="B869" t="s">
        <v>2737</v>
      </c>
      <c r="C869" t="s">
        <v>2738</v>
      </c>
      <c r="D869" t="s">
        <v>2069</v>
      </c>
      <c r="E869" t="s">
        <v>14</v>
      </c>
      <c r="F869" t="s">
        <v>63</v>
      </c>
      <c r="G869" t="s">
        <v>323</v>
      </c>
    </row>
    <row r="870" spans="1:7" x14ac:dyDescent="0.2">
      <c r="A870" t="s">
        <v>2739</v>
      </c>
      <c r="B870" t="s">
        <v>2740</v>
      </c>
      <c r="C870" t="s">
        <v>2741</v>
      </c>
      <c r="D870" t="s">
        <v>2742</v>
      </c>
      <c r="E870" t="s">
        <v>14</v>
      </c>
      <c r="F870" t="s">
        <v>59</v>
      </c>
      <c r="G870" t="s">
        <v>323</v>
      </c>
    </row>
    <row r="871" spans="1:7" x14ac:dyDescent="0.2">
      <c r="A871" t="s">
        <v>2743</v>
      </c>
      <c r="B871" t="s">
        <v>2744</v>
      </c>
      <c r="C871" t="s">
        <v>1592</v>
      </c>
      <c r="D871" t="s">
        <v>1593</v>
      </c>
      <c r="E871" t="s">
        <v>17</v>
      </c>
      <c r="F871" t="s">
        <v>17</v>
      </c>
      <c r="G871" t="s">
        <v>332</v>
      </c>
    </row>
    <row r="872" spans="1:7" x14ac:dyDescent="0.2">
      <c r="A872" t="s">
        <v>2745</v>
      </c>
      <c r="B872" t="s">
        <v>931</v>
      </c>
      <c r="C872" t="s">
        <v>932</v>
      </c>
      <c r="D872" t="s">
        <v>365</v>
      </c>
      <c r="E872" t="s">
        <v>16</v>
      </c>
      <c r="F872" t="s">
        <v>60</v>
      </c>
      <c r="G872" t="s">
        <v>323</v>
      </c>
    </row>
    <row r="873" spans="1:7" x14ac:dyDescent="0.2">
      <c r="A873" t="s">
        <v>2746</v>
      </c>
      <c r="B873" t="s">
        <v>1688</v>
      </c>
      <c r="C873" t="s">
        <v>2747</v>
      </c>
      <c r="D873" t="s">
        <v>2748</v>
      </c>
      <c r="E873" t="s">
        <v>14</v>
      </c>
      <c r="F873" t="s">
        <v>63</v>
      </c>
      <c r="G873" t="s">
        <v>332</v>
      </c>
    </row>
    <row r="874" spans="1:7" x14ac:dyDescent="0.2">
      <c r="A874" t="s">
        <v>2749</v>
      </c>
      <c r="B874" t="s">
        <v>536</v>
      </c>
      <c r="C874" t="s">
        <v>2750</v>
      </c>
      <c r="D874" t="s">
        <v>2428</v>
      </c>
      <c r="E874" t="s">
        <v>17</v>
      </c>
      <c r="F874" t="s">
        <v>17</v>
      </c>
      <c r="G874" t="s">
        <v>332</v>
      </c>
    </row>
    <row r="875" spans="1:7" x14ac:dyDescent="0.2">
      <c r="A875" t="s">
        <v>2751</v>
      </c>
      <c r="B875" t="s">
        <v>2643</v>
      </c>
      <c r="C875" t="s">
        <v>2752</v>
      </c>
      <c r="D875" t="s">
        <v>2753</v>
      </c>
      <c r="E875" t="s">
        <v>348</v>
      </c>
      <c r="F875" t="s">
        <v>349</v>
      </c>
      <c r="G875" t="s">
        <v>323</v>
      </c>
    </row>
    <row r="876" spans="1:7" x14ac:dyDescent="0.2">
      <c r="A876" t="s">
        <v>2754</v>
      </c>
      <c r="B876" t="s">
        <v>2755</v>
      </c>
      <c r="C876" t="s">
        <v>2756</v>
      </c>
      <c r="D876" t="s">
        <v>675</v>
      </c>
      <c r="E876" t="s">
        <v>14</v>
      </c>
      <c r="F876" t="s">
        <v>59</v>
      </c>
      <c r="G876" t="s">
        <v>384</v>
      </c>
    </row>
    <row r="877" spans="1:7" x14ac:dyDescent="0.2">
      <c r="A877" t="s">
        <v>2757</v>
      </c>
      <c r="B877" t="s">
        <v>2758</v>
      </c>
      <c r="C877" t="s">
        <v>2759</v>
      </c>
      <c r="D877" t="s">
        <v>2570</v>
      </c>
      <c r="E877" t="s">
        <v>14</v>
      </c>
      <c r="F877" t="s">
        <v>63</v>
      </c>
      <c r="G877" t="s">
        <v>332</v>
      </c>
    </row>
    <row r="878" spans="1:7" x14ac:dyDescent="0.2">
      <c r="A878" t="s">
        <v>2760</v>
      </c>
      <c r="B878" t="s">
        <v>2761</v>
      </c>
      <c r="C878" t="s">
        <v>2762</v>
      </c>
      <c r="D878" t="s">
        <v>2252</v>
      </c>
      <c r="E878" t="s">
        <v>14</v>
      </c>
      <c r="F878" t="s">
        <v>63</v>
      </c>
      <c r="G878" t="s">
        <v>323</v>
      </c>
    </row>
    <row r="879" spans="1:7" x14ac:dyDescent="0.2">
      <c r="A879" t="s">
        <v>2763</v>
      </c>
      <c r="B879" t="s">
        <v>2764</v>
      </c>
      <c r="C879" t="s">
        <v>2765</v>
      </c>
      <c r="D879" t="s">
        <v>2038</v>
      </c>
      <c r="E879" t="s">
        <v>18</v>
      </c>
      <c r="F879" t="s">
        <v>61</v>
      </c>
      <c r="G879" t="s">
        <v>323</v>
      </c>
    </row>
    <row r="880" spans="1:7" x14ac:dyDescent="0.2">
      <c r="A880" t="s">
        <v>2766</v>
      </c>
      <c r="B880" t="s">
        <v>2767</v>
      </c>
      <c r="C880" t="s">
        <v>2768</v>
      </c>
      <c r="D880" t="s">
        <v>2769</v>
      </c>
      <c r="E880" t="s">
        <v>30</v>
      </c>
      <c r="G880" t="s">
        <v>323</v>
      </c>
    </row>
    <row r="881" spans="1:7" x14ac:dyDescent="0.2">
      <c r="A881" t="s">
        <v>2770</v>
      </c>
      <c r="B881" t="s">
        <v>479</v>
      </c>
      <c r="C881" t="s">
        <v>480</v>
      </c>
      <c r="D881" t="s">
        <v>353</v>
      </c>
      <c r="E881" t="s">
        <v>14</v>
      </c>
      <c r="F881" t="s">
        <v>59</v>
      </c>
      <c r="G881" t="s">
        <v>323</v>
      </c>
    </row>
    <row r="882" spans="1:7" x14ac:dyDescent="0.2">
      <c r="A882" t="s">
        <v>2771</v>
      </c>
      <c r="B882" t="s">
        <v>2772</v>
      </c>
      <c r="C882" t="s">
        <v>664</v>
      </c>
      <c r="D882" t="s">
        <v>665</v>
      </c>
      <c r="E882" t="s">
        <v>17</v>
      </c>
      <c r="F882" t="s">
        <v>17</v>
      </c>
      <c r="G882" t="s">
        <v>332</v>
      </c>
    </row>
    <row r="883" spans="1:7" x14ac:dyDescent="0.2">
      <c r="A883" t="s">
        <v>2773</v>
      </c>
      <c r="B883" t="s">
        <v>496</v>
      </c>
      <c r="C883" t="s">
        <v>2774</v>
      </c>
      <c r="D883" t="s">
        <v>2775</v>
      </c>
      <c r="E883" t="s">
        <v>14</v>
      </c>
      <c r="F883" t="s">
        <v>63</v>
      </c>
      <c r="G883" t="s">
        <v>323</v>
      </c>
    </row>
    <row r="884" spans="1:7" x14ac:dyDescent="0.2">
      <c r="A884" t="s">
        <v>2776</v>
      </c>
      <c r="B884" t="s">
        <v>345</v>
      </c>
      <c r="C884" t="s">
        <v>2777</v>
      </c>
      <c r="D884" t="s">
        <v>2778</v>
      </c>
      <c r="E884" t="s">
        <v>2779</v>
      </c>
      <c r="F884" t="s">
        <v>2780</v>
      </c>
      <c r="G884" t="s">
        <v>323</v>
      </c>
    </row>
    <row r="885" spans="1:7" x14ac:dyDescent="0.2">
      <c r="A885" t="s">
        <v>2781</v>
      </c>
      <c r="B885" t="s">
        <v>798</v>
      </c>
      <c r="C885" t="s">
        <v>799</v>
      </c>
      <c r="D885" t="s">
        <v>800</v>
      </c>
      <c r="E885" t="s">
        <v>14</v>
      </c>
      <c r="F885" t="s">
        <v>70</v>
      </c>
      <c r="G885" t="s">
        <v>323</v>
      </c>
    </row>
    <row r="886" spans="1:7" x14ac:dyDescent="0.2">
      <c r="A886" t="s">
        <v>2782</v>
      </c>
      <c r="B886" t="s">
        <v>2783</v>
      </c>
      <c r="C886" t="s">
        <v>2784</v>
      </c>
      <c r="D886" t="s">
        <v>2785</v>
      </c>
      <c r="E886" t="s">
        <v>2786</v>
      </c>
      <c r="F886" t="s">
        <v>2787</v>
      </c>
      <c r="G886" t="s">
        <v>332</v>
      </c>
    </row>
    <row r="887" spans="1:7" x14ac:dyDescent="0.2">
      <c r="A887" t="s">
        <v>2788</v>
      </c>
      <c r="B887" t="s">
        <v>695</v>
      </c>
      <c r="C887" t="s">
        <v>2789</v>
      </c>
      <c r="D887" t="s">
        <v>2790</v>
      </c>
      <c r="E887" t="s">
        <v>17</v>
      </c>
      <c r="F887" t="s">
        <v>17</v>
      </c>
      <c r="G887" t="s">
        <v>332</v>
      </c>
    </row>
    <row r="888" spans="1:7" x14ac:dyDescent="0.2">
      <c r="A888" t="s">
        <v>2791</v>
      </c>
      <c r="B888" t="s">
        <v>325</v>
      </c>
      <c r="C888" t="s">
        <v>2792</v>
      </c>
      <c r="D888" t="s">
        <v>2793</v>
      </c>
      <c r="E888" t="s">
        <v>14</v>
      </c>
      <c r="F888" t="s">
        <v>59</v>
      </c>
      <c r="G888" t="s">
        <v>323</v>
      </c>
    </row>
    <row r="889" spans="1:7" x14ac:dyDescent="0.2">
      <c r="A889" t="s">
        <v>2794</v>
      </c>
      <c r="B889" t="s">
        <v>2582</v>
      </c>
      <c r="C889" t="s">
        <v>2795</v>
      </c>
      <c r="D889" t="s">
        <v>2033</v>
      </c>
      <c r="E889" t="s">
        <v>14</v>
      </c>
      <c r="F889" t="s">
        <v>63</v>
      </c>
      <c r="G889" t="s">
        <v>323</v>
      </c>
    </row>
    <row r="890" spans="1:7" x14ac:dyDescent="0.2">
      <c r="A890" t="s">
        <v>2796</v>
      </c>
      <c r="B890" t="s">
        <v>2426</v>
      </c>
      <c r="C890" t="s">
        <v>2427</v>
      </c>
      <c r="D890" t="s">
        <v>2428</v>
      </c>
      <c r="E890" t="s">
        <v>17</v>
      </c>
      <c r="F890" t="s">
        <v>17</v>
      </c>
      <c r="G890" t="s">
        <v>384</v>
      </c>
    </row>
    <row r="891" spans="1:7" x14ac:dyDescent="0.2">
      <c r="A891" t="s">
        <v>2797</v>
      </c>
      <c r="B891" t="s">
        <v>2798</v>
      </c>
      <c r="C891" t="s">
        <v>2799</v>
      </c>
      <c r="D891" t="s">
        <v>2800</v>
      </c>
      <c r="E891" t="s">
        <v>14</v>
      </c>
      <c r="F891" t="s">
        <v>70</v>
      </c>
      <c r="G891" t="s">
        <v>323</v>
      </c>
    </row>
    <row r="892" spans="1:7" x14ac:dyDescent="0.2">
      <c r="A892" t="s">
        <v>2801</v>
      </c>
      <c r="B892" t="s">
        <v>803</v>
      </c>
      <c r="C892" t="s">
        <v>741</v>
      </c>
      <c r="D892" t="s">
        <v>665</v>
      </c>
      <c r="E892" t="s">
        <v>17</v>
      </c>
      <c r="F892" t="s">
        <v>17</v>
      </c>
      <c r="G892" t="s">
        <v>332</v>
      </c>
    </row>
    <row r="893" spans="1:7" x14ac:dyDescent="0.2">
      <c r="A893" t="s">
        <v>2802</v>
      </c>
      <c r="B893" t="s">
        <v>2803</v>
      </c>
      <c r="C893" t="s">
        <v>2804</v>
      </c>
      <c r="D893" t="s">
        <v>2805</v>
      </c>
      <c r="E893" t="s">
        <v>14</v>
      </c>
      <c r="F893" t="s">
        <v>63</v>
      </c>
      <c r="G893" t="s">
        <v>323</v>
      </c>
    </row>
    <row r="894" spans="1:7" x14ac:dyDescent="0.2">
      <c r="A894" t="s">
        <v>2806</v>
      </c>
      <c r="B894" t="s">
        <v>2737</v>
      </c>
      <c r="C894" t="s">
        <v>2807</v>
      </c>
      <c r="D894" t="s">
        <v>2570</v>
      </c>
      <c r="E894" t="s">
        <v>14</v>
      </c>
      <c r="F894" t="s">
        <v>63</v>
      </c>
      <c r="G894" t="s">
        <v>323</v>
      </c>
    </row>
    <row r="895" spans="1:7" x14ac:dyDescent="0.2">
      <c r="A895" t="s">
        <v>2808</v>
      </c>
      <c r="B895" t="s">
        <v>2447</v>
      </c>
      <c r="C895" t="s">
        <v>2809</v>
      </c>
      <c r="D895" t="s">
        <v>2049</v>
      </c>
      <c r="E895" t="s">
        <v>14</v>
      </c>
      <c r="F895" t="s">
        <v>63</v>
      </c>
      <c r="G895" t="s">
        <v>332</v>
      </c>
    </row>
    <row r="896" spans="1:7" x14ac:dyDescent="0.2">
      <c r="A896" t="s">
        <v>2810</v>
      </c>
      <c r="B896" t="s">
        <v>2758</v>
      </c>
      <c r="C896" t="s">
        <v>2811</v>
      </c>
      <c r="D896" t="s">
        <v>2049</v>
      </c>
      <c r="E896" t="s">
        <v>14</v>
      </c>
      <c r="F896" t="s">
        <v>63</v>
      </c>
      <c r="G896" t="s">
        <v>332</v>
      </c>
    </row>
    <row r="897" spans="1:7" x14ac:dyDescent="0.2">
      <c r="A897" t="s">
        <v>2812</v>
      </c>
      <c r="B897" t="s">
        <v>2813</v>
      </c>
      <c r="C897" t="s">
        <v>2814</v>
      </c>
      <c r="D897" t="s">
        <v>2815</v>
      </c>
      <c r="E897" t="s">
        <v>17</v>
      </c>
      <c r="F897" t="s">
        <v>17</v>
      </c>
      <c r="G897" t="s">
        <v>384</v>
      </c>
    </row>
    <row r="898" spans="1:7" x14ac:dyDescent="0.2">
      <c r="A898" t="s">
        <v>2816</v>
      </c>
      <c r="B898" t="s">
        <v>351</v>
      </c>
      <c r="C898" t="s">
        <v>352</v>
      </c>
      <c r="D898" t="s">
        <v>353</v>
      </c>
      <c r="E898" t="s">
        <v>14</v>
      </c>
      <c r="F898" t="s">
        <v>59</v>
      </c>
      <c r="G898" t="s">
        <v>323</v>
      </c>
    </row>
    <row r="899" spans="1:7" x14ac:dyDescent="0.2">
      <c r="A899" t="s">
        <v>2817</v>
      </c>
      <c r="B899" t="s">
        <v>338</v>
      </c>
      <c r="C899" t="s">
        <v>2818</v>
      </c>
      <c r="D899" t="s">
        <v>2819</v>
      </c>
      <c r="E899" t="s">
        <v>17</v>
      </c>
      <c r="F899" t="s">
        <v>17</v>
      </c>
      <c r="G899" t="s">
        <v>332</v>
      </c>
    </row>
    <row r="900" spans="1:7" x14ac:dyDescent="0.2">
      <c r="A900" t="s">
        <v>2820</v>
      </c>
      <c r="B900" t="s">
        <v>2821</v>
      </c>
      <c r="C900" t="s">
        <v>2822</v>
      </c>
      <c r="D900" t="s">
        <v>2823</v>
      </c>
      <c r="E900" t="s">
        <v>2824</v>
      </c>
      <c r="F900" t="s">
        <v>2825</v>
      </c>
      <c r="G900" t="s">
        <v>332</v>
      </c>
    </row>
    <row r="901" spans="1:7" x14ac:dyDescent="0.2">
      <c r="A901" t="s">
        <v>2826</v>
      </c>
      <c r="B901" t="s">
        <v>726</v>
      </c>
      <c r="C901" t="s">
        <v>727</v>
      </c>
      <c r="D901" t="s">
        <v>665</v>
      </c>
      <c r="E901" t="s">
        <v>17</v>
      </c>
      <c r="F901" t="s">
        <v>17</v>
      </c>
      <c r="G901" t="s">
        <v>323</v>
      </c>
    </row>
    <row r="902" spans="1:7" x14ac:dyDescent="0.2">
      <c r="A902" t="s">
        <v>2827</v>
      </c>
      <c r="B902" t="s">
        <v>2828</v>
      </c>
      <c r="C902" t="s">
        <v>2829</v>
      </c>
      <c r="D902" t="s">
        <v>331</v>
      </c>
      <c r="E902" t="s">
        <v>15</v>
      </c>
      <c r="G902" t="s">
        <v>323</v>
      </c>
    </row>
    <row r="903" spans="1:7" x14ac:dyDescent="0.2">
      <c r="A903" t="s">
        <v>2830</v>
      </c>
      <c r="B903" t="s">
        <v>2831</v>
      </c>
      <c r="C903" t="s">
        <v>2832</v>
      </c>
      <c r="D903" t="s">
        <v>2570</v>
      </c>
      <c r="E903" t="s">
        <v>14</v>
      </c>
      <c r="F903" t="s">
        <v>63</v>
      </c>
      <c r="G903" t="s">
        <v>332</v>
      </c>
    </row>
    <row r="904" spans="1:7" x14ac:dyDescent="0.2">
      <c r="A904" t="s">
        <v>2833</v>
      </c>
      <c r="B904" t="s">
        <v>2105</v>
      </c>
      <c r="C904" t="s">
        <v>2834</v>
      </c>
      <c r="D904" t="s">
        <v>2570</v>
      </c>
      <c r="E904" t="s">
        <v>14</v>
      </c>
      <c r="F904" t="s">
        <v>63</v>
      </c>
      <c r="G904" t="s">
        <v>332</v>
      </c>
    </row>
    <row r="905" spans="1:7" x14ac:dyDescent="0.2">
      <c r="A905" t="s">
        <v>2835</v>
      </c>
      <c r="B905" t="s">
        <v>2836</v>
      </c>
      <c r="C905" t="s">
        <v>2837</v>
      </c>
      <c r="D905" t="s">
        <v>437</v>
      </c>
      <c r="E905" t="s">
        <v>14</v>
      </c>
      <c r="F905" t="s">
        <v>59</v>
      </c>
      <c r="G905" t="s">
        <v>332</v>
      </c>
    </row>
    <row r="906" spans="1:7" x14ac:dyDescent="0.2">
      <c r="A906" t="s">
        <v>2838</v>
      </c>
      <c r="B906" t="s">
        <v>1311</v>
      </c>
      <c r="C906" t="s">
        <v>2839</v>
      </c>
      <c r="D906" t="s">
        <v>2169</v>
      </c>
      <c r="E906" t="s">
        <v>14</v>
      </c>
      <c r="F906" t="s">
        <v>59</v>
      </c>
      <c r="G906" t="s">
        <v>323</v>
      </c>
    </row>
    <row r="907" spans="1:7" x14ac:dyDescent="0.2">
      <c r="A907" t="s">
        <v>2840</v>
      </c>
      <c r="B907" t="s">
        <v>2841</v>
      </c>
      <c r="C907" t="s">
        <v>2842</v>
      </c>
      <c r="D907" t="s">
        <v>2843</v>
      </c>
      <c r="E907" t="s">
        <v>2646</v>
      </c>
      <c r="F907" t="s">
        <v>2844</v>
      </c>
      <c r="G907" t="s">
        <v>323</v>
      </c>
    </row>
    <row r="908" spans="1:7" x14ac:dyDescent="0.2">
      <c r="A908" t="s">
        <v>2845</v>
      </c>
      <c r="B908" t="s">
        <v>2846</v>
      </c>
      <c r="C908" t="s">
        <v>2847</v>
      </c>
      <c r="D908" t="s">
        <v>2038</v>
      </c>
      <c r="E908" t="s">
        <v>18</v>
      </c>
      <c r="F908" t="s">
        <v>61</v>
      </c>
      <c r="G908" t="s">
        <v>323</v>
      </c>
    </row>
    <row r="909" spans="1:7" x14ac:dyDescent="0.2">
      <c r="A909" t="s">
        <v>2848</v>
      </c>
      <c r="B909" t="s">
        <v>2849</v>
      </c>
      <c r="C909" t="s">
        <v>480</v>
      </c>
      <c r="D909" t="s">
        <v>353</v>
      </c>
      <c r="E909" t="s">
        <v>14</v>
      </c>
      <c r="F909" t="s">
        <v>59</v>
      </c>
      <c r="G909" t="s">
        <v>323</v>
      </c>
    </row>
    <row r="910" spans="1:7" x14ac:dyDescent="0.2">
      <c r="A910" t="s">
        <v>2850</v>
      </c>
      <c r="B910" t="s">
        <v>2851</v>
      </c>
      <c r="C910" t="s">
        <v>2852</v>
      </c>
      <c r="D910" t="s">
        <v>2113</v>
      </c>
      <c r="E910" t="s">
        <v>348</v>
      </c>
      <c r="F910" t="s">
        <v>349</v>
      </c>
      <c r="G910" t="s">
        <v>323</v>
      </c>
    </row>
    <row r="911" spans="1:7" x14ac:dyDescent="0.2">
      <c r="A911" t="s">
        <v>2853</v>
      </c>
      <c r="B911" t="s">
        <v>1728</v>
      </c>
      <c r="C911" t="s">
        <v>2854</v>
      </c>
      <c r="D911" t="s">
        <v>2113</v>
      </c>
      <c r="E911" t="s">
        <v>348</v>
      </c>
      <c r="F911" t="s">
        <v>349</v>
      </c>
      <c r="G911" t="s">
        <v>332</v>
      </c>
    </row>
    <row r="912" spans="1:7" x14ac:dyDescent="0.2">
      <c r="A912" t="s">
        <v>2855</v>
      </c>
      <c r="B912" t="s">
        <v>2856</v>
      </c>
      <c r="C912" t="s">
        <v>2857</v>
      </c>
      <c r="D912" t="s">
        <v>2615</v>
      </c>
      <c r="E912" t="s">
        <v>14</v>
      </c>
      <c r="F912" t="s">
        <v>78</v>
      </c>
      <c r="G912" t="s">
        <v>323</v>
      </c>
    </row>
    <row r="913" spans="1:7" x14ac:dyDescent="0.2">
      <c r="A913" t="s">
        <v>2858</v>
      </c>
      <c r="B913" t="s">
        <v>1472</v>
      </c>
      <c r="C913" t="s">
        <v>1473</v>
      </c>
      <c r="D913" t="s">
        <v>658</v>
      </c>
      <c r="E913" t="s">
        <v>17</v>
      </c>
      <c r="F913" t="s">
        <v>17</v>
      </c>
      <c r="G913" t="s">
        <v>323</v>
      </c>
    </row>
    <row r="914" spans="1:7" x14ac:dyDescent="0.2">
      <c r="A914" t="s">
        <v>2859</v>
      </c>
      <c r="B914" t="s">
        <v>2860</v>
      </c>
      <c r="C914" t="s">
        <v>2861</v>
      </c>
      <c r="D914" t="s">
        <v>2073</v>
      </c>
      <c r="E914" t="s">
        <v>14</v>
      </c>
      <c r="F914" t="s">
        <v>63</v>
      </c>
      <c r="G914" t="s">
        <v>332</v>
      </c>
    </row>
    <row r="915" spans="1:7" x14ac:dyDescent="0.2">
      <c r="A915" t="s">
        <v>2862</v>
      </c>
      <c r="B915" t="s">
        <v>947</v>
      </c>
      <c r="C915" t="s">
        <v>948</v>
      </c>
      <c r="D915" t="s">
        <v>365</v>
      </c>
      <c r="E915" t="s">
        <v>16</v>
      </c>
      <c r="F915" t="s">
        <v>60</v>
      </c>
      <c r="G915" t="s">
        <v>323</v>
      </c>
    </row>
    <row r="916" spans="1:7" x14ac:dyDescent="0.2">
      <c r="A916" t="s">
        <v>2863</v>
      </c>
      <c r="B916" t="s">
        <v>540</v>
      </c>
      <c r="C916" t="s">
        <v>2864</v>
      </c>
      <c r="D916" t="s">
        <v>2865</v>
      </c>
      <c r="E916" t="s">
        <v>14</v>
      </c>
      <c r="F916" t="s">
        <v>78</v>
      </c>
      <c r="G916" t="s">
        <v>332</v>
      </c>
    </row>
    <row r="917" spans="1:7" x14ac:dyDescent="0.2">
      <c r="A917" t="s">
        <v>2866</v>
      </c>
      <c r="B917" t="s">
        <v>1728</v>
      </c>
      <c r="C917" t="s">
        <v>2867</v>
      </c>
      <c r="D917" t="s">
        <v>2868</v>
      </c>
      <c r="E917" t="s">
        <v>49</v>
      </c>
      <c r="F917" t="s">
        <v>110</v>
      </c>
      <c r="G917" t="s">
        <v>332</v>
      </c>
    </row>
    <row r="918" spans="1:7" x14ac:dyDescent="0.2">
      <c r="A918" t="s">
        <v>2869</v>
      </c>
      <c r="B918" t="s">
        <v>2105</v>
      </c>
      <c r="C918" t="s">
        <v>2870</v>
      </c>
      <c r="D918" t="s">
        <v>2871</v>
      </c>
      <c r="E918" t="s">
        <v>14</v>
      </c>
      <c r="F918" t="s">
        <v>63</v>
      </c>
      <c r="G918" t="s">
        <v>332</v>
      </c>
    </row>
    <row r="919" spans="1:7" x14ac:dyDescent="0.2">
      <c r="A919" t="s">
        <v>2872</v>
      </c>
      <c r="B919" t="s">
        <v>2873</v>
      </c>
      <c r="C919" t="s">
        <v>512</v>
      </c>
      <c r="D919" t="s">
        <v>513</v>
      </c>
      <c r="E919" t="s">
        <v>17</v>
      </c>
      <c r="F919" t="s">
        <v>17</v>
      </c>
      <c r="G919" t="s">
        <v>332</v>
      </c>
    </row>
    <row r="920" spans="1:7" x14ac:dyDescent="0.2">
      <c r="A920" t="s">
        <v>2874</v>
      </c>
      <c r="B920" t="s">
        <v>1064</v>
      </c>
      <c r="C920" t="s">
        <v>1717</v>
      </c>
      <c r="D920" t="s">
        <v>1718</v>
      </c>
      <c r="E920" t="s">
        <v>14</v>
      </c>
      <c r="F920" t="s">
        <v>63</v>
      </c>
      <c r="G920" t="s">
        <v>323</v>
      </c>
    </row>
    <row r="921" spans="1:7" x14ac:dyDescent="0.2">
      <c r="A921" t="s">
        <v>2875</v>
      </c>
      <c r="B921" t="s">
        <v>2876</v>
      </c>
      <c r="C921" t="s">
        <v>2877</v>
      </c>
      <c r="D921" t="s">
        <v>2878</v>
      </c>
      <c r="E921" t="s">
        <v>14</v>
      </c>
      <c r="F921" t="s">
        <v>63</v>
      </c>
      <c r="G921" t="s">
        <v>323</v>
      </c>
    </row>
    <row r="922" spans="1:7" x14ac:dyDescent="0.2">
      <c r="A922" t="s">
        <v>2879</v>
      </c>
      <c r="B922" t="s">
        <v>2880</v>
      </c>
      <c r="C922" t="s">
        <v>2881</v>
      </c>
      <c r="D922" t="s">
        <v>2882</v>
      </c>
      <c r="E922" t="s">
        <v>49</v>
      </c>
      <c r="F922" t="s">
        <v>110</v>
      </c>
      <c r="G922" t="s">
        <v>332</v>
      </c>
    </row>
    <row r="923" spans="1:7" x14ac:dyDescent="0.2">
      <c r="A923" t="s">
        <v>2883</v>
      </c>
      <c r="B923" t="s">
        <v>2884</v>
      </c>
      <c r="C923" t="s">
        <v>2885</v>
      </c>
      <c r="D923" t="s">
        <v>2886</v>
      </c>
      <c r="E923" t="s">
        <v>14</v>
      </c>
      <c r="F923" t="s">
        <v>63</v>
      </c>
      <c r="G923" t="s">
        <v>323</v>
      </c>
    </row>
    <row r="924" spans="1:7" x14ac:dyDescent="0.2">
      <c r="A924" t="s">
        <v>2887</v>
      </c>
      <c r="B924" t="s">
        <v>1150</v>
      </c>
      <c r="C924" t="s">
        <v>2888</v>
      </c>
      <c r="D924" t="s">
        <v>2252</v>
      </c>
      <c r="E924" t="s">
        <v>14</v>
      </c>
      <c r="F924" t="s">
        <v>63</v>
      </c>
      <c r="G924" t="s">
        <v>323</v>
      </c>
    </row>
    <row r="925" spans="1:7" x14ac:dyDescent="0.2">
      <c r="A925" t="s">
        <v>2889</v>
      </c>
      <c r="B925" t="s">
        <v>572</v>
      </c>
      <c r="C925" t="s">
        <v>2182</v>
      </c>
      <c r="D925" t="s">
        <v>2183</v>
      </c>
      <c r="E925" t="s">
        <v>17</v>
      </c>
      <c r="F925" t="s">
        <v>17</v>
      </c>
      <c r="G925" t="s">
        <v>323</v>
      </c>
    </row>
    <row r="926" spans="1:7" x14ac:dyDescent="0.2">
      <c r="A926" t="s">
        <v>2890</v>
      </c>
      <c r="B926" t="s">
        <v>2891</v>
      </c>
      <c r="C926" t="s">
        <v>2892</v>
      </c>
      <c r="D926" t="s">
        <v>2893</v>
      </c>
      <c r="E926" t="s">
        <v>14</v>
      </c>
      <c r="F926" t="s">
        <v>59</v>
      </c>
      <c r="G926" t="s">
        <v>323</v>
      </c>
    </row>
    <row r="927" spans="1:7" x14ac:dyDescent="0.2">
      <c r="A927" t="s">
        <v>2894</v>
      </c>
      <c r="B927" t="s">
        <v>2895</v>
      </c>
      <c r="C927" t="s">
        <v>2896</v>
      </c>
      <c r="D927" t="s">
        <v>353</v>
      </c>
      <c r="E927" t="s">
        <v>14</v>
      </c>
      <c r="F927" t="s">
        <v>59</v>
      </c>
      <c r="G927" t="s">
        <v>323</v>
      </c>
    </row>
    <row r="928" spans="1:7" x14ac:dyDescent="0.2">
      <c r="A928" t="s">
        <v>2897</v>
      </c>
      <c r="B928" t="s">
        <v>2898</v>
      </c>
      <c r="C928" t="s">
        <v>2899</v>
      </c>
      <c r="D928" t="s">
        <v>2878</v>
      </c>
      <c r="E928" t="s">
        <v>14</v>
      </c>
      <c r="F928" t="s">
        <v>63</v>
      </c>
      <c r="G928" t="s">
        <v>332</v>
      </c>
    </row>
    <row r="929" spans="1:7" x14ac:dyDescent="0.2">
      <c r="A929" t="s">
        <v>2900</v>
      </c>
      <c r="B929" t="s">
        <v>2901</v>
      </c>
      <c r="C929" t="s">
        <v>2902</v>
      </c>
      <c r="D929" t="s">
        <v>2903</v>
      </c>
      <c r="E929" t="s">
        <v>14</v>
      </c>
      <c r="F929" t="s">
        <v>59</v>
      </c>
      <c r="G929" t="s">
        <v>384</v>
      </c>
    </row>
    <row r="930" spans="1:7" x14ac:dyDescent="0.2">
      <c r="A930" t="s">
        <v>2904</v>
      </c>
      <c r="B930" t="s">
        <v>338</v>
      </c>
      <c r="C930" t="s">
        <v>2905</v>
      </c>
      <c r="D930" t="s">
        <v>2906</v>
      </c>
      <c r="E930" t="s">
        <v>17</v>
      </c>
      <c r="F930" t="s">
        <v>17</v>
      </c>
      <c r="G930" t="s">
        <v>332</v>
      </c>
    </row>
    <row r="931" spans="1:7" x14ac:dyDescent="0.2">
      <c r="A931" t="s">
        <v>2907</v>
      </c>
      <c r="B931" t="s">
        <v>2772</v>
      </c>
      <c r="C931" t="s">
        <v>2750</v>
      </c>
      <c r="D931" t="s">
        <v>2428</v>
      </c>
      <c r="E931" t="s">
        <v>17</v>
      </c>
      <c r="F931" t="s">
        <v>17</v>
      </c>
      <c r="G931" t="s">
        <v>332</v>
      </c>
    </row>
    <row r="932" spans="1:7" x14ac:dyDescent="0.2">
      <c r="A932" t="s">
        <v>2908</v>
      </c>
      <c r="B932" t="s">
        <v>2909</v>
      </c>
      <c r="C932" t="s">
        <v>2910</v>
      </c>
      <c r="D932" t="s">
        <v>2911</v>
      </c>
      <c r="E932" t="s">
        <v>14</v>
      </c>
      <c r="F932" t="s">
        <v>63</v>
      </c>
      <c r="G932" t="s">
        <v>332</v>
      </c>
    </row>
    <row r="933" spans="1:7" x14ac:dyDescent="0.2">
      <c r="A933" t="s">
        <v>2912</v>
      </c>
      <c r="B933" t="s">
        <v>520</v>
      </c>
      <c r="C933" t="s">
        <v>1111</v>
      </c>
      <c r="D933" t="s">
        <v>331</v>
      </c>
      <c r="E933" t="s">
        <v>15</v>
      </c>
      <c r="G933" t="s">
        <v>323</v>
      </c>
    </row>
    <row r="934" spans="1:7" x14ac:dyDescent="0.2">
      <c r="A934" t="s">
        <v>2913</v>
      </c>
      <c r="B934" t="s">
        <v>2914</v>
      </c>
      <c r="C934" t="s">
        <v>2915</v>
      </c>
      <c r="D934" t="s">
        <v>2916</v>
      </c>
      <c r="E934" t="s">
        <v>17</v>
      </c>
      <c r="F934" t="s">
        <v>17</v>
      </c>
      <c r="G934" t="s">
        <v>323</v>
      </c>
    </row>
    <row r="935" spans="1:7" x14ac:dyDescent="0.2">
      <c r="A935" t="s">
        <v>2917</v>
      </c>
      <c r="B935" t="s">
        <v>842</v>
      </c>
      <c r="C935" t="s">
        <v>2918</v>
      </c>
      <c r="D935" t="s">
        <v>2113</v>
      </c>
      <c r="E935" t="s">
        <v>348</v>
      </c>
      <c r="F935" t="s">
        <v>349</v>
      </c>
      <c r="G935" t="s">
        <v>323</v>
      </c>
    </row>
    <row r="936" spans="1:7" x14ac:dyDescent="0.2">
      <c r="A936" t="s">
        <v>2919</v>
      </c>
      <c r="B936" t="s">
        <v>2705</v>
      </c>
      <c r="C936" t="s">
        <v>2920</v>
      </c>
      <c r="D936" t="s">
        <v>2113</v>
      </c>
      <c r="E936" t="s">
        <v>348</v>
      </c>
      <c r="F936" t="s">
        <v>349</v>
      </c>
      <c r="G936" t="s">
        <v>332</v>
      </c>
    </row>
    <row r="937" spans="1:7" x14ac:dyDescent="0.2">
      <c r="A937" t="s">
        <v>2921</v>
      </c>
      <c r="B937" t="s">
        <v>342</v>
      </c>
      <c r="C937" t="s">
        <v>1431</v>
      </c>
      <c r="D937" t="s">
        <v>1432</v>
      </c>
      <c r="E937" t="s">
        <v>30</v>
      </c>
      <c r="G937" t="s">
        <v>332</v>
      </c>
    </row>
    <row r="938" spans="1:7" x14ac:dyDescent="0.2">
      <c r="A938" t="s">
        <v>2922</v>
      </c>
      <c r="B938" t="s">
        <v>2923</v>
      </c>
      <c r="C938" t="s">
        <v>2924</v>
      </c>
      <c r="D938" t="s">
        <v>2925</v>
      </c>
      <c r="E938" t="s">
        <v>14</v>
      </c>
      <c r="F938" t="s">
        <v>63</v>
      </c>
      <c r="G938" t="s">
        <v>323</v>
      </c>
    </row>
    <row r="939" spans="1:7" x14ac:dyDescent="0.2">
      <c r="A939" t="s">
        <v>2926</v>
      </c>
      <c r="B939" t="s">
        <v>2737</v>
      </c>
      <c r="C939" t="s">
        <v>2927</v>
      </c>
      <c r="D939" t="s">
        <v>353</v>
      </c>
      <c r="E939" t="s">
        <v>14</v>
      </c>
      <c r="F939" t="s">
        <v>59</v>
      </c>
      <c r="G939" t="s">
        <v>323</v>
      </c>
    </row>
    <row r="940" spans="1:7" x14ac:dyDescent="0.2">
      <c r="A940" t="s">
        <v>2928</v>
      </c>
      <c r="B940" t="s">
        <v>809</v>
      </c>
      <c r="C940" t="s">
        <v>2929</v>
      </c>
      <c r="D940" t="s">
        <v>2930</v>
      </c>
      <c r="E940" t="s">
        <v>17</v>
      </c>
      <c r="F940" t="s">
        <v>17</v>
      </c>
      <c r="G940" t="s">
        <v>323</v>
      </c>
    </row>
    <row r="941" spans="1:7" x14ac:dyDescent="0.2">
      <c r="A941" t="s">
        <v>2931</v>
      </c>
      <c r="B941" t="s">
        <v>2932</v>
      </c>
      <c r="C941" t="s">
        <v>2933</v>
      </c>
      <c r="D941" t="s">
        <v>2934</v>
      </c>
      <c r="E941" t="s">
        <v>17</v>
      </c>
      <c r="F941" t="s">
        <v>17</v>
      </c>
      <c r="G941" t="s">
        <v>332</v>
      </c>
    </row>
    <row r="942" spans="1:7" x14ac:dyDescent="0.2">
      <c r="A942" t="s">
        <v>2935</v>
      </c>
      <c r="B942" t="s">
        <v>2936</v>
      </c>
      <c r="C942" t="s">
        <v>2937</v>
      </c>
      <c r="D942" t="s">
        <v>2938</v>
      </c>
      <c r="E942" t="s">
        <v>16</v>
      </c>
      <c r="F942" t="s">
        <v>60</v>
      </c>
      <c r="G942" t="s">
        <v>972</v>
      </c>
    </row>
    <row r="943" spans="1:7" x14ac:dyDescent="0.2">
      <c r="A943" t="s">
        <v>2939</v>
      </c>
      <c r="B943" t="s">
        <v>2940</v>
      </c>
      <c r="C943" t="s">
        <v>2941</v>
      </c>
      <c r="D943" t="s">
        <v>2942</v>
      </c>
      <c r="E943" t="s">
        <v>17</v>
      </c>
      <c r="F943" t="s">
        <v>17</v>
      </c>
      <c r="G943" t="s">
        <v>332</v>
      </c>
    </row>
    <row r="944" spans="1:7" x14ac:dyDescent="0.2">
      <c r="A944" t="s">
        <v>2943</v>
      </c>
      <c r="B944" t="s">
        <v>561</v>
      </c>
      <c r="C944" t="s">
        <v>562</v>
      </c>
      <c r="D944" t="s">
        <v>563</v>
      </c>
      <c r="E944" t="s">
        <v>20</v>
      </c>
      <c r="F944" t="s">
        <v>64</v>
      </c>
      <c r="G944" t="s">
        <v>332</v>
      </c>
    </row>
    <row r="945" spans="1:7" x14ac:dyDescent="0.2">
      <c r="A945" t="s">
        <v>2944</v>
      </c>
      <c r="B945" t="s">
        <v>1845</v>
      </c>
      <c r="C945" t="s">
        <v>2945</v>
      </c>
      <c r="D945" t="s">
        <v>2878</v>
      </c>
      <c r="E945" t="s">
        <v>14</v>
      </c>
      <c r="F945" t="s">
        <v>63</v>
      </c>
      <c r="G945" t="s">
        <v>332</v>
      </c>
    </row>
    <row r="946" spans="1:7" x14ac:dyDescent="0.2">
      <c r="A946" t="s">
        <v>2946</v>
      </c>
      <c r="B946" t="s">
        <v>1827</v>
      </c>
      <c r="C946" t="s">
        <v>1828</v>
      </c>
      <c r="D946" t="s">
        <v>1087</v>
      </c>
      <c r="E946" t="s">
        <v>17</v>
      </c>
      <c r="F946" t="s">
        <v>17</v>
      </c>
      <c r="G946" t="s">
        <v>323</v>
      </c>
    </row>
    <row r="947" spans="1:7" x14ac:dyDescent="0.2">
      <c r="A947" t="s">
        <v>2947</v>
      </c>
      <c r="B947" t="s">
        <v>338</v>
      </c>
      <c r="C947" t="s">
        <v>339</v>
      </c>
      <c r="D947" t="s">
        <v>340</v>
      </c>
      <c r="E947" t="s">
        <v>17</v>
      </c>
      <c r="F947" t="s">
        <v>17</v>
      </c>
      <c r="G947" t="s">
        <v>332</v>
      </c>
    </row>
    <row r="948" spans="1:7" x14ac:dyDescent="0.2">
      <c r="A948" t="s">
        <v>2948</v>
      </c>
      <c r="B948" t="s">
        <v>2949</v>
      </c>
      <c r="C948" t="s">
        <v>1129</v>
      </c>
      <c r="D948" t="s">
        <v>1130</v>
      </c>
      <c r="E948" t="s">
        <v>14</v>
      </c>
      <c r="F948" t="s">
        <v>59</v>
      </c>
      <c r="G948" t="s">
        <v>384</v>
      </c>
    </row>
    <row r="949" spans="1:7" x14ac:dyDescent="0.2">
      <c r="A949" t="s">
        <v>2950</v>
      </c>
      <c r="B949" t="s">
        <v>2951</v>
      </c>
      <c r="C949" t="s">
        <v>2952</v>
      </c>
      <c r="D949" t="s">
        <v>2348</v>
      </c>
      <c r="E949" t="s">
        <v>14</v>
      </c>
      <c r="F949" t="s">
        <v>59</v>
      </c>
      <c r="G949" t="s">
        <v>323</v>
      </c>
    </row>
    <row r="950" spans="1:7" x14ac:dyDescent="0.2">
      <c r="A950" t="s">
        <v>2953</v>
      </c>
      <c r="B950" t="s">
        <v>2954</v>
      </c>
      <c r="C950" t="s">
        <v>2955</v>
      </c>
      <c r="D950" t="s">
        <v>2348</v>
      </c>
      <c r="E950" t="s">
        <v>14</v>
      </c>
      <c r="F950" t="s">
        <v>59</v>
      </c>
      <c r="G950" t="s">
        <v>332</v>
      </c>
    </row>
    <row r="951" spans="1:7" x14ac:dyDescent="0.2">
      <c r="A951" t="s">
        <v>2956</v>
      </c>
      <c r="B951" t="s">
        <v>342</v>
      </c>
      <c r="C951" t="s">
        <v>414</v>
      </c>
      <c r="D951" t="s">
        <v>415</v>
      </c>
      <c r="E951" t="s">
        <v>15</v>
      </c>
      <c r="F951" t="s">
        <v>65</v>
      </c>
      <c r="G951" t="s">
        <v>332</v>
      </c>
    </row>
    <row r="952" spans="1:7" x14ac:dyDescent="0.2">
      <c r="A952" t="s">
        <v>2957</v>
      </c>
      <c r="B952" t="s">
        <v>1647</v>
      </c>
      <c r="C952" t="s">
        <v>1900</v>
      </c>
      <c r="D952" t="s">
        <v>704</v>
      </c>
      <c r="E952" t="s">
        <v>14</v>
      </c>
      <c r="F952" t="s">
        <v>59</v>
      </c>
      <c r="G952" t="s">
        <v>384</v>
      </c>
    </row>
    <row r="953" spans="1:7" x14ac:dyDescent="0.2">
      <c r="A953" t="s">
        <v>2958</v>
      </c>
      <c r="B953" t="s">
        <v>2758</v>
      </c>
      <c r="C953" t="s">
        <v>2959</v>
      </c>
      <c r="D953" t="s">
        <v>2871</v>
      </c>
      <c r="E953" t="s">
        <v>14</v>
      </c>
      <c r="F953" t="s">
        <v>63</v>
      </c>
      <c r="G953" t="s">
        <v>332</v>
      </c>
    </row>
    <row r="954" spans="1:7" x14ac:dyDescent="0.2">
      <c r="A954" t="s">
        <v>2960</v>
      </c>
      <c r="B954" t="s">
        <v>2225</v>
      </c>
      <c r="C954" t="s">
        <v>2961</v>
      </c>
      <c r="D954" t="s">
        <v>2878</v>
      </c>
      <c r="E954" t="s">
        <v>14</v>
      </c>
      <c r="F954" t="s">
        <v>63</v>
      </c>
      <c r="G954" t="s">
        <v>972</v>
      </c>
    </row>
    <row r="955" spans="1:7" x14ac:dyDescent="0.2">
      <c r="A955" t="s">
        <v>2962</v>
      </c>
      <c r="B955" t="s">
        <v>2963</v>
      </c>
      <c r="C955" t="s">
        <v>2964</v>
      </c>
      <c r="D955" t="s">
        <v>2965</v>
      </c>
      <c r="E955" t="s">
        <v>49</v>
      </c>
      <c r="F955" t="s">
        <v>110</v>
      </c>
      <c r="G955" t="s">
        <v>332</v>
      </c>
    </row>
    <row r="956" spans="1:7" x14ac:dyDescent="0.2">
      <c r="A956" t="s">
        <v>2966</v>
      </c>
      <c r="B956" t="s">
        <v>551</v>
      </c>
      <c r="C956" t="s">
        <v>2967</v>
      </c>
      <c r="D956" t="s">
        <v>2968</v>
      </c>
      <c r="E956" t="s">
        <v>17</v>
      </c>
      <c r="F956" t="s">
        <v>17</v>
      </c>
      <c r="G956" t="s">
        <v>332</v>
      </c>
    </row>
    <row r="957" spans="1:7" x14ac:dyDescent="0.2">
      <c r="A957" t="s">
        <v>2969</v>
      </c>
      <c r="B957" t="s">
        <v>544</v>
      </c>
      <c r="C957" t="s">
        <v>545</v>
      </c>
      <c r="D957" t="s">
        <v>546</v>
      </c>
      <c r="E957" t="s">
        <v>17</v>
      </c>
      <c r="F957" t="s">
        <v>17</v>
      </c>
      <c r="G957" t="s">
        <v>332</v>
      </c>
    </row>
    <row r="958" spans="1:7" x14ac:dyDescent="0.2">
      <c r="A958" t="s">
        <v>2970</v>
      </c>
      <c r="B958" t="s">
        <v>2971</v>
      </c>
      <c r="C958" t="s">
        <v>2972</v>
      </c>
      <c r="D958" t="s">
        <v>1002</v>
      </c>
      <c r="E958" t="s">
        <v>14</v>
      </c>
      <c r="F958" t="s">
        <v>59</v>
      </c>
      <c r="G958" t="s">
        <v>332</v>
      </c>
    </row>
    <row r="959" spans="1:7" x14ac:dyDescent="0.2">
      <c r="A959" t="s">
        <v>2973</v>
      </c>
      <c r="B959" t="s">
        <v>482</v>
      </c>
      <c r="C959" t="s">
        <v>483</v>
      </c>
      <c r="D959" t="s">
        <v>484</v>
      </c>
      <c r="E959" t="s">
        <v>23</v>
      </c>
      <c r="F959" t="s">
        <v>68</v>
      </c>
      <c r="G959" t="s">
        <v>323</v>
      </c>
    </row>
    <row r="960" spans="1:7" x14ac:dyDescent="0.2">
      <c r="A960" t="s">
        <v>2974</v>
      </c>
      <c r="B960" t="s">
        <v>2975</v>
      </c>
      <c r="C960" t="s">
        <v>2976</v>
      </c>
      <c r="D960" t="s">
        <v>2977</v>
      </c>
      <c r="E960" t="s">
        <v>17</v>
      </c>
      <c r="F960" t="s">
        <v>17</v>
      </c>
      <c r="G960" t="s">
        <v>323</v>
      </c>
    </row>
    <row r="961" spans="1:7" x14ac:dyDescent="0.2">
      <c r="A961" t="s">
        <v>2978</v>
      </c>
      <c r="B961" t="s">
        <v>482</v>
      </c>
      <c r="C961" t="s">
        <v>483</v>
      </c>
      <c r="D961" t="s">
        <v>484</v>
      </c>
      <c r="E961" t="s">
        <v>23</v>
      </c>
      <c r="F961" t="s">
        <v>68</v>
      </c>
      <c r="G961" t="s">
        <v>323</v>
      </c>
    </row>
    <row r="962" spans="1:7" x14ac:dyDescent="0.2">
      <c r="A962" t="s">
        <v>2979</v>
      </c>
      <c r="B962" t="s">
        <v>469</v>
      </c>
      <c r="C962" t="s">
        <v>1501</v>
      </c>
      <c r="D962" t="s">
        <v>331</v>
      </c>
      <c r="E962" t="s">
        <v>15</v>
      </c>
      <c r="G962" t="s">
        <v>332</v>
      </c>
    </row>
    <row r="963" spans="1:7" x14ac:dyDescent="0.2">
      <c r="A963" t="s">
        <v>2980</v>
      </c>
      <c r="B963" t="s">
        <v>1113</v>
      </c>
      <c r="C963" t="s">
        <v>2981</v>
      </c>
      <c r="D963" t="s">
        <v>331</v>
      </c>
      <c r="E963" t="s">
        <v>15</v>
      </c>
      <c r="G963" t="s">
        <v>323</v>
      </c>
    </row>
    <row r="964" spans="1:7" x14ac:dyDescent="0.2">
      <c r="A964" t="s">
        <v>2982</v>
      </c>
      <c r="B964" t="s">
        <v>914</v>
      </c>
      <c r="C964" t="s">
        <v>915</v>
      </c>
      <c r="D964" t="s">
        <v>404</v>
      </c>
      <c r="E964" t="s">
        <v>17</v>
      </c>
      <c r="F964" t="s">
        <v>17</v>
      </c>
      <c r="G964" t="s">
        <v>323</v>
      </c>
    </row>
    <row r="965" spans="1:7" x14ac:dyDescent="0.2">
      <c r="A965" t="s">
        <v>2983</v>
      </c>
      <c r="B965" t="s">
        <v>1599</v>
      </c>
      <c r="C965" t="s">
        <v>2984</v>
      </c>
      <c r="D965" t="s">
        <v>1152</v>
      </c>
      <c r="E965" t="s">
        <v>14</v>
      </c>
      <c r="F965" t="s">
        <v>63</v>
      </c>
      <c r="G965" t="s">
        <v>323</v>
      </c>
    </row>
    <row r="966" spans="1:7" x14ac:dyDescent="0.2">
      <c r="A966" t="s">
        <v>2985</v>
      </c>
      <c r="B966" t="s">
        <v>1232</v>
      </c>
      <c r="C966" t="s">
        <v>1632</v>
      </c>
      <c r="D966" t="s">
        <v>1633</v>
      </c>
      <c r="E966" t="s">
        <v>20</v>
      </c>
      <c r="F966" t="s">
        <v>64</v>
      </c>
      <c r="G966" t="s">
        <v>323</v>
      </c>
    </row>
    <row r="967" spans="1:7" x14ac:dyDescent="0.2">
      <c r="A967" t="s">
        <v>2986</v>
      </c>
      <c r="B967" t="s">
        <v>1688</v>
      </c>
      <c r="C967" t="s">
        <v>2987</v>
      </c>
      <c r="D967" t="s">
        <v>2871</v>
      </c>
      <c r="E967" t="s">
        <v>14</v>
      </c>
      <c r="F967" t="s">
        <v>63</v>
      </c>
      <c r="G967" t="s">
        <v>332</v>
      </c>
    </row>
    <row r="968" spans="1:7" x14ac:dyDescent="0.2">
      <c r="A968" t="s">
        <v>2988</v>
      </c>
      <c r="B968" t="s">
        <v>688</v>
      </c>
      <c r="C968" t="s">
        <v>689</v>
      </c>
      <c r="D968" t="s">
        <v>353</v>
      </c>
      <c r="E968" t="s">
        <v>14</v>
      </c>
      <c r="F968" t="s">
        <v>59</v>
      </c>
      <c r="G968" t="s">
        <v>332</v>
      </c>
    </row>
    <row r="969" spans="1:7" x14ac:dyDescent="0.2">
      <c r="A969" t="s">
        <v>2989</v>
      </c>
      <c r="B969" t="s">
        <v>2990</v>
      </c>
      <c r="C969" t="s">
        <v>2991</v>
      </c>
      <c r="D969" t="s">
        <v>2992</v>
      </c>
      <c r="E969" t="s">
        <v>14</v>
      </c>
      <c r="F969" t="s">
        <v>59</v>
      </c>
      <c r="G969" t="s">
        <v>323</v>
      </c>
    </row>
    <row r="970" spans="1:7" x14ac:dyDescent="0.2">
      <c r="A970" t="s">
        <v>2993</v>
      </c>
      <c r="B970" t="s">
        <v>2659</v>
      </c>
      <c r="C970" t="s">
        <v>2359</v>
      </c>
      <c r="D970" t="s">
        <v>331</v>
      </c>
      <c r="E970" t="s">
        <v>15</v>
      </c>
      <c r="G970" t="s">
        <v>323</v>
      </c>
    </row>
    <row r="971" spans="1:7" x14ac:dyDescent="0.2">
      <c r="A971" t="s">
        <v>2994</v>
      </c>
      <c r="B971" t="s">
        <v>421</v>
      </c>
      <c r="C971" t="s">
        <v>2995</v>
      </c>
      <c r="D971" t="s">
        <v>2996</v>
      </c>
      <c r="E971" t="s">
        <v>37</v>
      </c>
      <c r="F971" t="s">
        <v>92</v>
      </c>
      <c r="G971" t="s">
        <v>384</v>
      </c>
    </row>
    <row r="972" spans="1:7" x14ac:dyDescent="0.2">
      <c r="A972" t="s">
        <v>2997</v>
      </c>
      <c r="B972" t="s">
        <v>2998</v>
      </c>
      <c r="C972" t="s">
        <v>2999</v>
      </c>
      <c r="D972" t="s">
        <v>1152</v>
      </c>
      <c r="E972" t="s">
        <v>14</v>
      </c>
      <c r="F972" t="s">
        <v>63</v>
      </c>
      <c r="G972" t="s">
        <v>332</v>
      </c>
    </row>
    <row r="973" spans="1:7" x14ac:dyDescent="0.2">
      <c r="A973" t="s">
        <v>3000</v>
      </c>
      <c r="B973" t="s">
        <v>3001</v>
      </c>
      <c r="C973" t="s">
        <v>3002</v>
      </c>
      <c r="D973" t="s">
        <v>2878</v>
      </c>
      <c r="E973" t="s">
        <v>14</v>
      </c>
      <c r="F973" t="s">
        <v>63</v>
      </c>
      <c r="G973" t="s">
        <v>332</v>
      </c>
    </row>
    <row r="974" spans="1:7" x14ac:dyDescent="0.2">
      <c r="A974" t="s">
        <v>3003</v>
      </c>
      <c r="B974" t="s">
        <v>3004</v>
      </c>
      <c r="C974" t="s">
        <v>3005</v>
      </c>
      <c r="D974" t="s">
        <v>3006</v>
      </c>
      <c r="E974" t="s">
        <v>17</v>
      </c>
      <c r="F974" t="s">
        <v>17</v>
      </c>
      <c r="G974" t="s">
        <v>332</v>
      </c>
    </row>
    <row r="975" spans="1:7" x14ac:dyDescent="0.2">
      <c r="A975" t="s">
        <v>3007</v>
      </c>
      <c r="B975" t="s">
        <v>3008</v>
      </c>
      <c r="C975" t="s">
        <v>3009</v>
      </c>
      <c r="D975" t="s">
        <v>2161</v>
      </c>
      <c r="E975" t="s">
        <v>348</v>
      </c>
      <c r="F975" t="s">
        <v>349</v>
      </c>
      <c r="G975" t="s">
        <v>332</v>
      </c>
    </row>
    <row r="976" spans="1:7" x14ac:dyDescent="0.2">
      <c r="A976" t="s">
        <v>3010</v>
      </c>
      <c r="B976" t="s">
        <v>3011</v>
      </c>
      <c r="C976" t="s">
        <v>3012</v>
      </c>
      <c r="D976" t="s">
        <v>671</v>
      </c>
      <c r="E976" t="s">
        <v>17</v>
      </c>
      <c r="F976" t="s">
        <v>72</v>
      </c>
      <c r="G976" t="s">
        <v>332</v>
      </c>
    </row>
    <row r="977" spans="1:7" x14ac:dyDescent="0.2">
      <c r="A977" t="s">
        <v>3013</v>
      </c>
      <c r="B977" t="s">
        <v>985</v>
      </c>
      <c r="C977" t="s">
        <v>3014</v>
      </c>
      <c r="D977" t="s">
        <v>379</v>
      </c>
      <c r="E977" t="s">
        <v>14</v>
      </c>
      <c r="F977" t="s">
        <v>59</v>
      </c>
      <c r="G977" t="s">
        <v>384</v>
      </c>
    </row>
    <row r="978" spans="1:7" x14ac:dyDescent="0.2">
      <c r="A978" t="s">
        <v>3015</v>
      </c>
      <c r="B978" t="s">
        <v>325</v>
      </c>
      <c r="C978" t="s">
        <v>3016</v>
      </c>
      <c r="D978" t="s">
        <v>704</v>
      </c>
      <c r="E978" t="s">
        <v>14</v>
      </c>
      <c r="F978" t="s">
        <v>59</v>
      </c>
      <c r="G978" t="s">
        <v>323</v>
      </c>
    </row>
    <row r="979" spans="1:7" x14ac:dyDescent="0.2">
      <c r="A979" t="s">
        <v>3017</v>
      </c>
      <c r="B979" t="s">
        <v>1491</v>
      </c>
      <c r="C979" t="s">
        <v>3018</v>
      </c>
      <c r="D979" t="s">
        <v>3019</v>
      </c>
      <c r="E979" t="s">
        <v>17</v>
      </c>
      <c r="F979" t="s">
        <v>17</v>
      </c>
      <c r="G979" t="s">
        <v>323</v>
      </c>
    </row>
    <row r="980" spans="1:7" x14ac:dyDescent="0.2">
      <c r="A980" t="s">
        <v>3020</v>
      </c>
      <c r="B980" t="s">
        <v>3021</v>
      </c>
      <c r="C980" t="s">
        <v>3022</v>
      </c>
      <c r="D980" t="s">
        <v>3023</v>
      </c>
      <c r="G980" t="s">
        <v>332</v>
      </c>
    </row>
    <row r="981" spans="1:7" x14ac:dyDescent="0.2">
      <c r="A981" t="s">
        <v>3024</v>
      </c>
      <c r="B981" t="s">
        <v>3025</v>
      </c>
      <c r="C981" t="s">
        <v>3026</v>
      </c>
      <c r="D981" t="s">
        <v>3027</v>
      </c>
      <c r="E981" t="s">
        <v>14</v>
      </c>
      <c r="F981" t="s">
        <v>63</v>
      </c>
      <c r="G981" t="s">
        <v>332</v>
      </c>
    </row>
    <row r="982" spans="1:7" x14ac:dyDescent="0.2">
      <c r="A982" t="s">
        <v>3028</v>
      </c>
      <c r="B982" t="s">
        <v>577</v>
      </c>
      <c r="C982" t="s">
        <v>3029</v>
      </c>
      <c r="D982" t="s">
        <v>873</v>
      </c>
      <c r="E982" t="s">
        <v>14</v>
      </c>
      <c r="F982" t="s">
        <v>70</v>
      </c>
      <c r="G982" t="s">
        <v>332</v>
      </c>
    </row>
    <row r="983" spans="1:7" x14ac:dyDescent="0.2">
      <c r="A983" t="s">
        <v>3030</v>
      </c>
      <c r="B983" t="s">
        <v>342</v>
      </c>
      <c r="C983" t="s">
        <v>3031</v>
      </c>
      <c r="D983" t="s">
        <v>3032</v>
      </c>
      <c r="E983" t="s">
        <v>24</v>
      </c>
      <c r="F983" t="s">
        <v>77</v>
      </c>
      <c r="G983" t="s">
        <v>332</v>
      </c>
    </row>
    <row r="984" spans="1:7" x14ac:dyDescent="0.2">
      <c r="A984" t="s">
        <v>3033</v>
      </c>
      <c r="B984" t="s">
        <v>732</v>
      </c>
      <c r="C984" t="s">
        <v>1574</v>
      </c>
      <c r="D984" t="s">
        <v>1575</v>
      </c>
      <c r="G984" t="s">
        <v>323</v>
      </c>
    </row>
    <row r="985" spans="1:7" x14ac:dyDescent="0.2">
      <c r="A985" t="s">
        <v>3034</v>
      </c>
      <c r="B985" t="s">
        <v>1711</v>
      </c>
      <c r="C985" t="s">
        <v>3035</v>
      </c>
      <c r="D985" t="s">
        <v>2463</v>
      </c>
      <c r="E985" t="s">
        <v>14</v>
      </c>
      <c r="F985" t="s">
        <v>63</v>
      </c>
      <c r="G985" t="s">
        <v>1714</v>
      </c>
    </row>
    <row r="986" spans="1:7" x14ac:dyDescent="0.2">
      <c r="A986" t="s">
        <v>3036</v>
      </c>
      <c r="B986" t="s">
        <v>2649</v>
      </c>
      <c r="C986" t="s">
        <v>2877</v>
      </c>
      <c r="D986" t="s">
        <v>2878</v>
      </c>
      <c r="E986" t="s">
        <v>14</v>
      </c>
      <c r="F986" t="s">
        <v>63</v>
      </c>
      <c r="G986" t="s">
        <v>323</v>
      </c>
    </row>
    <row r="987" spans="1:7" x14ac:dyDescent="0.2">
      <c r="A987" t="s">
        <v>3037</v>
      </c>
      <c r="B987" t="s">
        <v>2758</v>
      </c>
      <c r="C987" t="s">
        <v>3038</v>
      </c>
      <c r="D987" t="s">
        <v>2878</v>
      </c>
      <c r="E987" t="s">
        <v>14</v>
      </c>
      <c r="F987" t="s">
        <v>63</v>
      </c>
      <c r="G987" t="s">
        <v>332</v>
      </c>
    </row>
    <row r="988" spans="1:7" x14ac:dyDescent="0.2">
      <c r="A988" t="s">
        <v>3039</v>
      </c>
      <c r="B988" t="s">
        <v>3040</v>
      </c>
      <c r="C988" t="s">
        <v>2902</v>
      </c>
      <c r="D988" t="s">
        <v>2903</v>
      </c>
      <c r="E988" t="s">
        <v>14</v>
      </c>
      <c r="F988" t="s">
        <v>59</v>
      </c>
      <c r="G988" t="s">
        <v>384</v>
      </c>
    </row>
    <row r="989" spans="1:7" x14ac:dyDescent="0.2">
      <c r="A989" t="s">
        <v>3041</v>
      </c>
      <c r="B989" t="s">
        <v>1491</v>
      </c>
      <c r="C989" t="s">
        <v>3042</v>
      </c>
      <c r="D989" t="s">
        <v>3043</v>
      </c>
      <c r="E989" t="s">
        <v>17</v>
      </c>
      <c r="F989" t="s">
        <v>17</v>
      </c>
      <c r="G989" t="s">
        <v>323</v>
      </c>
    </row>
    <row r="990" spans="1:7" x14ac:dyDescent="0.2">
      <c r="A990" t="s">
        <v>3044</v>
      </c>
      <c r="B990" t="s">
        <v>2563</v>
      </c>
      <c r="C990" t="s">
        <v>3045</v>
      </c>
      <c r="D990" t="s">
        <v>445</v>
      </c>
      <c r="E990" t="s">
        <v>14</v>
      </c>
      <c r="G990" t="s">
        <v>972</v>
      </c>
    </row>
    <row r="991" spans="1:7" x14ac:dyDescent="0.2">
      <c r="A991" t="s">
        <v>3046</v>
      </c>
      <c r="B991" t="s">
        <v>572</v>
      </c>
      <c r="C991" t="s">
        <v>1081</v>
      </c>
      <c r="D991" t="s">
        <v>525</v>
      </c>
      <c r="E991" t="s">
        <v>17</v>
      </c>
      <c r="F991" t="s">
        <v>17</v>
      </c>
      <c r="G991" t="s">
        <v>323</v>
      </c>
    </row>
    <row r="992" spans="1:7" x14ac:dyDescent="0.2">
      <c r="A992" t="s">
        <v>3047</v>
      </c>
      <c r="B992" t="s">
        <v>2339</v>
      </c>
      <c r="C992" t="s">
        <v>3048</v>
      </c>
      <c r="D992" t="s">
        <v>3049</v>
      </c>
      <c r="E992" t="s">
        <v>37</v>
      </c>
      <c r="F992" t="s">
        <v>92</v>
      </c>
      <c r="G992" t="s">
        <v>323</v>
      </c>
    </row>
    <row r="993" spans="1:7" x14ac:dyDescent="0.2">
      <c r="A993" t="s">
        <v>3050</v>
      </c>
      <c r="B993" t="s">
        <v>631</v>
      </c>
      <c r="C993" t="s">
        <v>3051</v>
      </c>
      <c r="D993" t="s">
        <v>3052</v>
      </c>
      <c r="E993" t="s">
        <v>14</v>
      </c>
      <c r="F993" t="s">
        <v>70</v>
      </c>
      <c r="G993" t="s">
        <v>323</v>
      </c>
    </row>
    <row r="994" spans="1:7" x14ac:dyDescent="0.2">
      <c r="A994" t="s">
        <v>3053</v>
      </c>
      <c r="B994" t="s">
        <v>3054</v>
      </c>
      <c r="C994" t="s">
        <v>3055</v>
      </c>
      <c r="D994" t="s">
        <v>3056</v>
      </c>
      <c r="E994" t="s">
        <v>17</v>
      </c>
      <c r="F994" t="s">
        <v>17</v>
      </c>
      <c r="G994" t="s">
        <v>323</v>
      </c>
    </row>
    <row r="995" spans="1:7" x14ac:dyDescent="0.2">
      <c r="A995" t="s">
        <v>3057</v>
      </c>
      <c r="B995" t="s">
        <v>1038</v>
      </c>
      <c r="C995" t="s">
        <v>1039</v>
      </c>
      <c r="D995" t="s">
        <v>437</v>
      </c>
      <c r="E995" t="s">
        <v>14</v>
      </c>
      <c r="F995" t="s">
        <v>59</v>
      </c>
      <c r="G995" t="s">
        <v>332</v>
      </c>
    </row>
    <row r="996" spans="1:7" x14ac:dyDescent="0.2">
      <c r="A996" t="s">
        <v>3058</v>
      </c>
      <c r="B996" t="s">
        <v>3059</v>
      </c>
      <c r="C996" t="s">
        <v>3060</v>
      </c>
      <c r="D996" t="s">
        <v>3061</v>
      </c>
      <c r="E996" t="s">
        <v>14</v>
      </c>
      <c r="F996" t="s">
        <v>63</v>
      </c>
      <c r="G996" t="s">
        <v>323</v>
      </c>
    </row>
    <row r="997" spans="1:7" x14ac:dyDescent="0.2">
      <c r="A997" t="s">
        <v>3062</v>
      </c>
      <c r="B997" t="s">
        <v>2699</v>
      </c>
      <c r="C997" t="s">
        <v>2700</v>
      </c>
      <c r="D997" t="s">
        <v>2113</v>
      </c>
      <c r="E997" t="s">
        <v>348</v>
      </c>
      <c r="F997" t="s">
        <v>349</v>
      </c>
      <c r="G997" t="s">
        <v>332</v>
      </c>
    </row>
    <row r="998" spans="1:7" x14ac:dyDescent="0.2">
      <c r="A998" t="s">
        <v>3063</v>
      </c>
      <c r="B998" t="s">
        <v>3004</v>
      </c>
      <c r="C998" t="s">
        <v>3064</v>
      </c>
      <c r="D998" t="s">
        <v>372</v>
      </c>
      <c r="E998" t="s">
        <v>17</v>
      </c>
      <c r="F998" t="s">
        <v>17</v>
      </c>
      <c r="G998" t="s">
        <v>332</v>
      </c>
    </row>
    <row r="999" spans="1:7" x14ac:dyDescent="0.2">
      <c r="A999" t="s">
        <v>3065</v>
      </c>
      <c r="B999" t="s">
        <v>374</v>
      </c>
      <c r="C999" t="s">
        <v>375</v>
      </c>
      <c r="D999" t="s">
        <v>353</v>
      </c>
      <c r="E999" t="s">
        <v>14</v>
      </c>
      <c r="F999" t="s">
        <v>59</v>
      </c>
      <c r="G999" t="s">
        <v>332</v>
      </c>
    </row>
    <row r="1000" spans="1:7" x14ac:dyDescent="0.2">
      <c r="A1000" t="s">
        <v>3066</v>
      </c>
      <c r="B1000" t="s">
        <v>660</v>
      </c>
      <c r="C1000" t="s">
        <v>3067</v>
      </c>
      <c r="D1000" t="s">
        <v>3068</v>
      </c>
      <c r="E1000" t="s">
        <v>17</v>
      </c>
      <c r="F1000" t="s">
        <v>17</v>
      </c>
      <c r="G1000" t="s">
        <v>332</v>
      </c>
    </row>
    <row r="1001" spans="1:7" x14ac:dyDescent="0.2">
      <c r="A1001" t="s">
        <v>3069</v>
      </c>
      <c r="B1001" t="s">
        <v>3070</v>
      </c>
      <c r="C1001" t="s">
        <v>3071</v>
      </c>
      <c r="D1001" t="s">
        <v>3072</v>
      </c>
      <c r="E1001" t="s">
        <v>14</v>
      </c>
      <c r="F1001" t="s">
        <v>63</v>
      </c>
      <c r="G1001" t="s">
        <v>384</v>
      </c>
    </row>
    <row r="1002" spans="1:7" x14ac:dyDescent="0.2">
      <c r="A1002" t="s">
        <v>3073</v>
      </c>
      <c r="B1002" t="s">
        <v>496</v>
      </c>
      <c r="C1002" t="s">
        <v>3074</v>
      </c>
      <c r="D1002" t="s">
        <v>2871</v>
      </c>
      <c r="E1002" t="s">
        <v>14</v>
      </c>
      <c r="F1002" t="s">
        <v>63</v>
      </c>
      <c r="G1002" t="s">
        <v>323</v>
      </c>
    </row>
    <row r="1003" spans="1:7" x14ac:dyDescent="0.2">
      <c r="A1003" t="s">
        <v>3075</v>
      </c>
      <c r="B1003" t="s">
        <v>530</v>
      </c>
      <c r="C1003" t="s">
        <v>3076</v>
      </c>
      <c r="D1003" t="s">
        <v>3077</v>
      </c>
      <c r="E1003" t="s">
        <v>17</v>
      </c>
      <c r="F1003" t="s">
        <v>17</v>
      </c>
      <c r="G1003" t="s">
        <v>332</v>
      </c>
    </row>
    <row r="1004" spans="1:7" x14ac:dyDescent="0.2">
      <c r="A1004" t="s">
        <v>3078</v>
      </c>
      <c r="B1004" t="s">
        <v>3079</v>
      </c>
      <c r="C1004" t="s">
        <v>596</v>
      </c>
      <c r="D1004" t="s">
        <v>331</v>
      </c>
      <c r="E1004" t="s">
        <v>15</v>
      </c>
      <c r="G1004" t="s">
        <v>332</v>
      </c>
    </row>
    <row r="1005" spans="1:7" x14ac:dyDescent="0.2">
      <c r="A1005" t="s">
        <v>3080</v>
      </c>
      <c r="B1005" t="s">
        <v>2105</v>
      </c>
      <c r="C1005" t="s">
        <v>3081</v>
      </c>
      <c r="D1005" t="s">
        <v>2049</v>
      </c>
      <c r="E1005" t="s">
        <v>14</v>
      </c>
      <c r="F1005" t="s">
        <v>63</v>
      </c>
      <c r="G1005" t="s">
        <v>332</v>
      </c>
    </row>
    <row r="1006" spans="1:7" x14ac:dyDescent="0.2">
      <c r="A1006" t="s">
        <v>3082</v>
      </c>
      <c r="B1006" t="s">
        <v>345</v>
      </c>
      <c r="C1006" t="s">
        <v>346</v>
      </c>
      <c r="D1006" t="s">
        <v>347</v>
      </c>
      <c r="E1006" t="s">
        <v>348</v>
      </c>
      <c r="F1006" t="s">
        <v>349</v>
      </c>
      <c r="G1006" t="s">
        <v>323</v>
      </c>
    </row>
    <row r="1007" spans="1:7" x14ac:dyDescent="0.2">
      <c r="A1007" t="s">
        <v>3083</v>
      </c>
      <c r="B1007" t="s">
        <v>809</v>
      </c>
      <c r="C1007" t="s">
        <v>810</v>
      </c>
      <c r="D1007" t="s">
        <v>665</v>
      </c>
      <c r="G1007" t="s">
        <v>323</v>
      </c>
    </row>
    <row r="1008" spans="1:7" x14ac:dyDescent="0.2">
      <c r="A1008" t="s">
        <v>3084</v>
      </c>
      <c r="B1008" t="s">
        <v>3085</v>
      </c>
      <c r="C1008" t="s">
        <v>2156</v>
      </c>
      <c r="D1008" t="s">
        <v>2157</v>
      </c>
      <c r="E1008" t="s">
        <v>30</v>
      </c>
      <c r="G1008" t="s">
        <v>332</v>
      </c>
    </row>
    <row r="1009" spans="1:7" x14ac:dyDescent="0.2">
      <c r="A1009" t="s">
        <v>3086</v>
      </c>
      <c r="B1009" t="s">
        <v>565</v>
      </c>
      <c r="C1009" t="s">
        <v>2090</v>
      </c>
      <c r="D1009" t="s">
        <v>331</v>
      </c>
      <c r="E1009" t="s">
        <v>15</v>
      </c>
      <c r="G1009" t="s">
        <v>323</v>
      </c>
    </row>
    <row r="1010" spans="1:7" x14ac:dyDescent="0.2">
      <c r="A1010" t="s">
        <v>3087</v>
      </c>
      <c r="B1010" t="s">
        <v>695</v>
      </c>
      <c r="C1010" t="s">
        <v>696</v>
      </c>
      <c r="D1010" t="s">
        <v>665</v>
      </c>
      <c r="G1010" t="s">
        <v>332</v>
      </c>
    </row>
    <row r="1011" spans="1:7" x14ac:dyDescent="0.2">
      <c r="A1011" t="s">
        <v>3088</v>
      </c>
      <c r="B1011" t="s">
        <v>3089</v>
      </c>
      <c r="C1011" t="s">
        <v>3090</v>
      </c>
      <c r="D1011" t="s">
        <v>2878</v>
      </c>
      <c r="E1011" t="s">
        <v>14</v>
      </c>
      <c r="F1011" t="s">
        <v>63</v>
      </c>
      <c r="G1011" t="s">
        <v>323</v>
      </c>
    </row>
    <row r="1012" spans="1:7" x14ac:dyDescent="0.2">
      <c r="A1012" t="s">
        <v>3091</v>
      </c>
      <c r="B1012" t="s">
        <v>2586</v>
      </c>
      <c r="C1012" t="s">
        <v>3092</v>
      </c>
      <c r="D1012" t="s">
        <v>1772</v>
      </c>
      <c r="E1012" t="s">
        <v>14</v>
      </c>
      <c r="F1012" t="s">
        <v>63</v>
      </c>
      <c r="G1012" t="s">
        <v>323</v>
      </c>
    </row>
    <row r="1013" spans="1:7" x14ac:dyDescent="0.2">
      <c r="A1013" t="s">
        <v>3093</v>
      </c>
      <c r="B1013" t="s">
        <v>3094</v>
      </c>
      <c r="C1013" t="s">
        <v>3095</v>
      </c>
      <c r="D1013" t="s">
        <v>612</v>
      </c>
      <c r="E1013" t="s">
        <v>15</v>
      </c>
      <c r="G1013" t="s">
        <v>332</v>
      </c>
    </row>
    <row r="1014" spans="1:7" x14ac:dyDescent="0.2">
      <c r="A1014" t="s">
        <v>3096</v>
      </c>
      <c r="B1014" t="s">
        <v>3097</v>
      </c>
      <c r="C1014" t="s">
        <v>3098</v>
      </c>
      <c r="D1014" t="s">
        <v>3019</v>
      </c>
      <c r="E1014" t="s">
        <v>17</v>
      </c>
      <c r="F1014" t="s">
        <v>17</v>
      </c>
      <c r="G1014" t="s">
        <v>332</v>
      </c>
    </row>
    <row r="1015" spans="1:7" x14ac:dyDescent="0.2">
      <c r="A1015" t="s">
        <v>3099</v>
      </c>
      <c r="B1015" t="s">
        <v>2225</v>
      </c>
      <c r="C1015" t="s">
        <v>3100</v>
      </c>
      <c r="D1015" t="s">
        <v>2871</v>
      </c>
      <c r="E1015" t="s">
        <v>14</v>
      </c>
      <c r="F1015" t="s">
        <v>63</v>
      </c>
      <c r="G1015" t="s">
        <v>972</v>
      </c>
    </row>
    <row r="1016" spans="1:7" x14ac:dyDescent="0.2">
      <c r="A1016" t="s">
        <v>3101</v>
      </c>
      <c r="B1016" t="s">
        <v>584</v>
      </c>
      <c r="C1016" t="s">
        <v>3102</v>
      </c>
      <c r="D1016" t="s">
        <v>3103</v>
      </c>
      <c r="E1016" t="s">
        <v>14</v>
      </c>
      <c r="F1016" t="s">
        <v>63</v>
      </c>
      <c r="G1016" t="s">
        <v>323</v>
      </c>
    </row>
    <row r="1017" spans="1:7" x14ac:dyDescent="0.2">
      <c r="A1017" t="s">
        <v>3104</v>
      </c>
      <c r="B1017" t="s">
        <v>695</v>
      </c>
      <c r="C1017" t="s">
        <v>3105</v>
      </c>
      <c r="D1017" t="s">
        <v>3106</v>
      </c>
      <c r="E1017" t="s">
        <v>17</v>
      </c>
      <c r="F1017" t="s">
        <v>17</v>
      </c>
      <c r="G1017" t="s">
        <v>332</v>
      </c>
    </row>
    <row r="1018" spans="1:7" x14ac:dyDescent="0.2">
      <c r="A1018" t="s">
        <v>3107</v>
      </c>
      <c r="B1018" t="s">
        <v>3108</v>
      </c>
      <c r="C1018" t="s">
        <v>3109</v>
      </c>
      <c r="D1018" t="s">
        <v>2878</v>
      </c>
      <c r="E1018" t="s">
        <v>14</v>
      </c>
      <c r="F1018" t="s">
        <v>63</v>
      </c>
      <c r="G1018" t="s">
        <v>323</v>
      </c>
    </row>
    <row r="1019" spans="1:7" x14ac:dyDescent="0.2">
      <c r="A1019" t="s">
        <v>3110</v>
      </c>
      <c r="B1019" t="s">
        <v>3111</v>
      </c>
      <c r="C1019" t="s">
        <v>3112</v>
      </c>
      <c r="D1019" t="s">
        <v>1002</v>
      </c>
      <c r="E1019" t="s">
        <v>14</v>
      </c>
      <c r="F1019" t="s">
        <v>59</v>
      </c>
      <c r="G1019" t="s">
        <v>323</v>
      </c>
    </row>
    <row r="1020" spans="1:7" x14ac:dyDescent="0.2">
      <c r="A1020" t="s">
        <v>3113</v>
      </c>
      <c r="B1020" t="s">
        <v>2105</v>
      </c>
      <c r="C1020" t="s">
        <v>3114</v>
      </c>
      <c r="D1020" t="s">
        <v>2878</v>
      </c>
      <c r="E1020" t="s">
        <v>14</v>
      </c>
      <c r="F1020" t="s">
        <v>63</v>
      </c>
      <c r="G1020" t="s">
        <v>332</v>
      </c>
    </row>
    <row r="1021" spans="1:7" x14ac:dyDescent="0.2">
      <c r="A1021" t="s">
        <v>3115</v>
      </c>
      <c r="B1021" t="s">
        <v>3116</v>
      </c>
      <c r="C1021" t="s">
        <v>3117</v>
      </c>
      <c r="D1021" t="s">
        <v>3118</v>
      </c>
      <c r="E1021" t="s">
        <v>14</v>
      </c>
      <c r="F1021" t="s">
        <v>63</v>
      </c>
      <c r="G1021" t="s">
        <v>323</v>
      </c>
    </row>
    <row r="1022" spans="1:7" x14ac:dyDescent="0.2">
      <c r="A1022" t="s">
        <v>3119</v>
      </c>
      <c r="B1022" t="s">
        <v>1998</v>
      </c>
      <c r="C1022" t="s">
        <v>3120</v>
      </c>
      <c r="D1022" t="s">
        <v>3121</v>
      </c>
      <c r="G1022" t="s">
        <v>323</v>
      </c>
    </row>
    <row r="1023" spans="1:7" x14ac:dyDescent="0.2">
      <c r="A1023" t="s">
        <v>3122</v>
      </c>
      <c r="B1023" t="s">
        <v>3123</v>
      </c>
      <c r="C1023" t="s">
        <v>3124</v>
      </c>
      <c r="D1023" t="s">
        <v>3125</v>
      </c>
      <c r="E1023" t="s">
        <v>14</v>
      </c>
      <c r="F1023" t="s">
        <v>59</v>
      </c>
      <c r="G1023" t="s">
        <v>323</v>
      </c>
    </row>
    <row r="1024" spans="1:7" x14ac:dyDescent="0.2">
      <c r="A1024" t="s">
        <v>3126</v>
      </c>
      <c r="B1024" t="s">
        <v>342</v>
      </c>
      <c r="C1024" t="s">
        <v>2297</v>
      </c>
      <c r="D1024" t="s">
        <v>2298</v>
      </c>
      <c r="G1024" t="s">
        <v>332</v>
      </c>
    </row>
    <row r="1025" spans="1:7" x14ac:dyDescent="0.2">
      <c r="A1025" t="s">
        <v>3127</v>
      </c>
      <c r="B1025" t="s">
        <v>656</v>
      </c>
      <c r="C1025" t="s">
        <v>741</v>
      </c>
      <c r="D1025" t="s">
        <v>665</v>
      </c>
      <c r="E1025" t="s">
        <v>17</v>
      </c>
      <c r="F1025" t="s">
        <v>17</v>
      </c>
      <c r="G1025" t="s">
        <v>332</v>
      </c>
    </row>
    <row r="1026" spans="1:7" x14ac:dyDescent="0.2">
      <c r="A1026" t="s">
        <v>3128</v>
      </c>
      <c r="B1026" t="s">
        <v>530</v>
      </c>
      <c r="C1026" t="s">
        <v>531</v>
      </c>
      <c r="D1026" t="s">
        <v>532</v>
      </c>
      <c r="E1026" t="s">
        <v>17</v>
      </c>
      <c r="F1026" t="s">
        <v>17</v>
      </c>
      <c r="G1026" t="s">
        <v>332</v>
      </c>
    </row>
    <row r="1027" spans="1:7" x14ac:dyDescent="0.2">
      <c r="A1027" t="s">
        <v>3129</v>
      </c>
      <c r="B1027" t="s">
        <v>496</v>
      </c>
      <c r="C1027" t="s">
        <v>2523</v>
      </c>
      <c r="D1027" t="s">
        <v>2033</v>
      </c>
      <c r="E1027" t="s">
        <v>14</v>
      </c>
      <c r="F1027" t="s">
        <v>63</v>
      </c>
      <c r="G1027" t="s">
        <v>323</v>
      </c>
    </row>
    <row r="1028" spans="1:7" x14ac:dyDescent="0.2">
      <c r="A1028" t="s">
        <v>3130</v>
      </c>
      <c r="B1028" t="s">
        <v>3131</v>
      </c>
      <c r="C1028" t="s">
        <v>3132</v>
      </c>
      <c r="D1028" t="s">
        <v>3133</v>
      </c>
      <c r="E1028" t="s">
        <v>17</v>
      </c>
      <c r="F1028" t="s">
        <v>17</v>
      </c>
      <c r="G1028" t="s">
        <v>332</v>
      </c>
    </row>
    <row r="1029" spans="1:7" x14ac:dyDescent="0.2">
      <c r="A1029" t="s">
        <v>3134</v>
      </c>
      <c r="B1029" t="s">
        <v>3131</v>
      </c>
      <c r="C1029" t="s">
        <v>3135</v>
      </c>
      <c r="D1029" t="s">
        <v>3136</v>
      </c>
      <c r="E1029" t="s">
        <v>17</v>
      </c>
      <c r="F1029" t="s">
        <v>17</v>
      </c>
      <c r="G1029" t="s">
        <v>332</v>
      </c>
    </row>
    <row r="1030" spans="1:7" x14ac:dyDescent="0.2">
      <c r="A1030" t="s">
        <v>3137</v>
      </c>
      <c r="B1030" t="s">
        <v>2244</v>
      </c>
      <c r="C1030" t="s">
        <v>3138</v>
      </c>
      <c r="D1030" t="s">
        <v>2878</v>
      </c>
      <c r="E1030" t="s">
        <v>14</v>
      </c>
      <c r="F1030" t="s">
        <v>63</v>
      </c>
      <c r="G1030" t="s">
        <v>323</v>
      </c>
    </row>
    <row r="1031" spans="1:7" x14ac:dyDescent="0.2">
      <c r="A1031" t="s">
        <v>3139</v>
      </c>
      <c r="B1031" t="s">
        <v>3140</v>
      </c>
      <c r="C1031" t="s">
        <v>3141</v>
      </c>
      <c r="D1031" t="s">
        <v>1152</v>
      </c>
      <c r="E1031" t="s">
        <v>14</v>
      </c>
      <c r="F1031" t="s">
        <v>63</v>
      </c>
      <c r="G1031" t="s">
        <v>332</v>
      </c>
    </row>
    <row r="1032" spans="1:7" x14ac:dyDescent="0.2">
      <c r="A1032" t="s">
        <v>3142</v>
      </c>
      <c r="B1032" t="s">
        <v>3143</v>
      </c>
      <c r="C1032" t="s">
        <v>3144</v>
      </c>
      <c r="D1032" t="s">
        <v>3145</v>
      </c>
      <c r="E1032" t="s">
        <v>17</v>
      </c>
      <c r="F1032" t="s">
        <v>17</v>
      </c>
      <c r="G1032" t="s">
        <v>332</v>
      </c>
    </row>
    <row r="1033" spans="1:7" x14ac:dyDescent="0.2">
      <c r="A1033" t="s">
        <v>3146</v>
      </c>
      <c r="B1033" t="s">
        <v>3147</v>
      </c>
      <c r="C1033" t="s">
        <v>3148</v>
      </c>
      <c r="D1033" t="s">
        <v>3019</v>
      </c>
      <c r="G1033" t="s">
        <v>384</v>
      </c>
    </row>
    <row r="1034" spans="1:7" x14ac:dyDescent="0.2">
      <c r="A1034" t="s">
        <v>3149</v>
      </c>
      <c r="B1034" t="s">
        <v>3150</v>
      </c>
      <c r="C1034" t="s">
        <v>3151</v>
      </c>
      <c r="D1034" t="s">
        <v>3152</v>
      </c>
      <c r="E1034" t="s">
        <v>17</v>
      </c>
      <c r="F1034" t="s">
        <v>17</v>
      </c>
      <c r="G1034" t="s">
        <v>332</v>
      </c>
    </row>
    <row r="1035" spans="1:7" x14ac:dyDescent="0.2">
      <c r="A1035" t="s">
        <v>3153</v>
      </c>
      <c r="B1035" t="s">
        <v>649</v>
      </c>
      <c r="C1035" t="s">
        <v>650</v>
      </c>
      <c r="D1035" t="s">
        <v>437</v>
      </c>
      <c r="E1035" t="s">
        <v>14</v>
      </c>
      <c r="F1035" t="s">
        <v>59</v>
      </c>
      <c r="G1035" t="s">
        <v>323</v>
      </c>
    </row>
    <row r="1036" spans="1:7" x14ac:dyDescent="0.2">
      <c r="A1036" t="s">
        <v>3154</v>
      </c>
      <c r="B1036" t="s">
        <v>3155</v>
      </c>
      <c r="C1036" t="s">
        <v>3156</v>
      </c>
      <c r="D1036" t="s">
        <v>704</v>
      </c>
      <c r="E1036" t="s">
        <v>14</v>
      </c>
      <c r="F1036" t="s">
        <v>59</v>
      </c>
      <c r="G1036" t="s">
        <v>384</v>
      </c>
    </row>
    <row r="1037" spans="1:7" x14ac:dyDescent="0.2">
      <c r="A1037" t="s">
        <v>3157</v>
      </c>
      <c r="B1037" t="s">
        <v>2813</v>
      </c>
      <c r="C1037" t="s">
        <v>2814</v>
      </c>
      <c r="D1037" t="s">
        <v>2815</v>
      </c>
      <c r="E1037" t="s">
        <v>17</v>
      </c>
      <c r="F1037" t="s">
        <v>17</v>
      </c>
      <c r="G1037" t="s">
        <v>384</v>
      </c>
    </row>
    <row r="1038" spans="1:7" x14ac:dyDescent="0.2">
      <c r="A1038" t="s">
        <v>3158</v>
      </c>
      <c r="B1038" t="s">
        <v>3159</v>
      </c>
      <c r="C1038" t="s">
        <v>3160</v>
      </c>
      <c r="D1038" t="s">
        <v>3161</v>
      </c>
      <c r="E1038" t="s">
        <v>50</v>
      </c>
      <c r="F1038" t="s">
        <v>112</v>
      </c>
      <c r="G1038" t="s">
        <v>332</v>
      </c>
    </row>
    <row r="1039" spans="1:7" x14ac:dyDescent="0.2">
      <c r="A1039" t="s">
        <v>3162</v>
      </c>
      <c r="B1039" t="s">
        <v>479</v>
      </c>
      <c r="C1039" t="s">
        <v>480</v>
      </c>
      <c r="D1039" t="s">
        <v>353</v>
      </c>
      <c r="E1039" t="s">
        <v>14</v>
      </c>
      <c r="F1039" t="s">
        <v>59</v>
      </c>
      <c r="G1039" t="s">
        <v>323</v>
      </c>
    </row>
    <row r="1040" spans="1:7" x14ac:dyDescent="0.2">
      <c r="A1040" t="s">
        <v>3163</v>
      </c>
      <c r="B1040" t="s">
        <v>3164</v>
      </c>
      <c r="C1040" t="s">
        <v>3165</v>
      </c>
      <c r="D1040" t="s">
        <v>1617</v>
      </c>
      <c r="E1040" t="s">
        <v>14</v>
      </c>
      <c r="F1040" t="s">
        <v>63</v>
      </c>
      <c r="G1040" t="s">
        <v>332</v>
      </c>
    </row>
    <row r="1041" spans="1:7" x14ac:dyDescent="0.2">
      <c r="A1041" t="s">
        <v>3166</v>
      </c>
      <c r="B1041" t="s">
        <v>2582</v>
      </c>
      <c r="C1041" t="s">
        <v>3167</v>
      </c>
      <c r="D1041" t="s">
        <v>3168</v>
      </c>
      <c r="E1041" t="s">
        <v>14</v>
      </c>
      <c r="F1041" t="s">
        <v>63</v>
      </c>
      <c r="G1041" t="s">
        <v>323</v>
      </c>
    </row>
    <row r="1042" spans="1:7" x14ac:dyDescent="0.2">
      <c r="A1042" t="s">
        <v>3169</v>
      </c>
      <c r="B1042" t="s">
        <v>3170</v>
      </c>
      <c r="C1042" t="s">
        <v>3171</v>
      </c>
      <c r="D1042" t="s">
        <v>3172</v>
      </c>
      <c r="E1042" t="s">
        <v>49</v>
      </c>
      <c r="F1042" t="s">
        <v>110</v>
      </c>
      <c r="G1042" t="s">
        <v>323</v>
      </c>
    </row>
    <row r="1043" spans="1:7" x14ac:dyDescent="0.2">
      <c r="A1043" t="s">
        <v>3173</v>
      </c>
      <c r="B1043" t="s">
        <v>2151</v>
      </c>
      <c r="C1043" t="s">
        <v>3174</v>
      </c>
      <c r="D1043" t="s">
        <v>3175</v>
      </c>
      <c r="E1043" t="s">
        <v>14</v>
      </c>
      <c r="F1043" t="s">
        <v>63</v>
      </c>
      <c r="G1043" t="s">
        <v>323</v>
      </c>
    </row>
    <row r="1044" spans="1:7" x14ac:dyDescent="0.2">
      <c r="A1044" t="s">
        <v>3176</v>
      </c>
      <c r="B1044" t="s">
        <v>534</v>
      </c>
      <c r="C1044" t="s">
        <v>1308</v>
      </c>
      <c r="D1044" t="s">
        <v>1309</v>
      </c>
      <c r="E1044" t="s">
        <v>14</v>
      </c>
      <c r="F1044" t="s">
        <v>59</v>
      </c>
      <c r="G1044" t="s">
        <v>323</v>
      </c>
    </row>
    <row r="1045" spans="1:7" x14ac:dyDescent="0.2">
      <c r="A1045" t="s">
        <v>3177</v>
      </c>
      <c r="B1045" t="s">
        <v>907</v>
      </c>
      <c r="C1045" t="s">
        <v>3178</v>
      </c>
      <c r="D1045" t="s">
        <v>1847</v>
      </c>
      <c r="E1045" t="s">
        <v>14</v>
      </c>
      <c r="F1045" t="s">
        <v>63</v>
      </c>
      <c r="G1045" t="s">
        <v>332</v>
      </c>
    </row>
    <row r="1046" spans="1:7" x14ac:dyDescent="0.2">
      <c r="A1046" t="s">
        <v>3179</v>
      </c>
      <c r="B1046" t="s">
        <v>3180</v>
      </c>
      <c r="C1046" t="s">
        <v>1900</v>
      </c>
      <c r="D1046" t="s">
        <v>704</v>
      </c>
      <c r="E1046" t="s">
        <v>14</v>
      </c>
      <c r="F1046" t="s">
        <v>59</v>
      </c>
      <c r="G1046" t="s">
        <v>384</v>
      </c>
    </row>
    <row r="1047" spans="1:7" x14ac:dyDescent="0.2">
      <c r="A1047" t="s">
        <v>3181</v>
      </c>
      <c r="B1047" t="s">
        <v>1085</v>
      </c>
      <c r="C1047" t="s">
        <v>3182</v>
      </c>
      <c r="D1047" t="s">
        <v>3183</v>
      </c>
      <c r="E1047" t="s">
        <v>17</v>
      </c>
      <c r="F1047" t="s">
        <v>17</v>
      </c>
      <c r="G1047" t="s">
        <v>332</v>
      </c>
    </row>
    <row r="1048" spans="1:7" x14ac:dyDescent="0.2">
      <c r="A1048" t="s">
        <v>3184</v>
      </c>
      <c r="B1048" t="s">
        <v>2517</v>
      </c>
      <c r="C1048" t="s">
        <v>3185</v>
      </c>
      <c r="D1048" t="s">
        <v>3186</v>
      </c>
      <c r="E1048" t="s">
        <v>14</v>
      </c>
      <c r="F1048" t="s">
        <v>63</v>
      </c>
      <c r="G1048" t="s">
        <v>332</v>
      </c>
    </row>
    <row r="1049" spans="1:7" x14ac:dyDescent="0.2">
      <c r="A1049" t="s">
        <v>3187</v>
      </c>
      <c r="B1049" t="s">
        <v>958</v>
      </c>
      <c r="C1049" t="s">
        <v>2726</v>
      </c>
      <c r="D1049" t="s">
        <v>2727</v>
      </c>
      <c r="E1049" t="s">
        <v>14</v>
      </c>
      <c r="F1049" t="s">
        <v>59</v>
      </c>
      <c r="G1049" t="s">
        <v>384</v>
      </c>
    </row>
    <row r="1050" spans="1:7" x14ac:dyDescent="0.2">
      <c r="A1050" t="s">
        <v>3188</v>
      </c>
      <c r="B1050" t="s">
        <v>752</v>
      </c>
      <c r="C1050" t="s">
        <v>3189</v>
      </c>
      <c r="D1050" t="s">
        <v>331</v>
      </c>
      <c r="E1050" t="s">
        <v>15</v>
      </c>
      <c r="G1050" t="s">
        <v>332</v>
      </c>
    </row>
    <row r="1051" spans="1:7" x14ac:dyDescent="0.2">
      <c r="A1051" t="s">
        <v>3190</v>
      </c>
      <c r="B1051" t="s">
        <v>907</v>
      </c>
      <c r="C1051" t="s">
        <v>2416</v>
      </c>
      <c r="D1051" t="s">
        <v>336</v>
      </c>
      <c r="E1051" t="s">
        <v>16</v>
      </c>
      <c r="F1051" t="s">
        <v>60</v>
      </c>
      <c r="G1051" t="s">
        <v>332</v>
      </c>
    </row>
    <row r="1052" spans="1:7" x14ac:dyDescent="0.2">
      <c r="A1052" t="s">
        <v>3191</v>
      </c>
      <c r="B1052" t="s">
        <v>820</v>
      </c>
      <c r="C1052" t="s">
        <v>821</v>
      </c>
      <c r="D1052" t="s">
        <v>822</v>
      </c>
      <c r="E1052" t="s">
        <v>17</v>
      </c>
      <c r="F1052" t="s">
        <v>17</v>
      </c>
      <c r="G1052" t="s">
        <v>323</v>
      </c>
    </row>
    <row r="1053" spans="1:7" x14ac:dyDescent="0.2">
      <c r="A1053" t="s">
        <v>3192</v>
      </c>
      <c r="B1053" t="s">
        <v>2151</v>
      </c>
      <c r="C1053" t="s">
        <v>3193</v>
      </c>
      <c r="D1053" t="s">
        <v>3186</v>
      </c>
      <c r="E1053" t="s">
        <v>14</v>
      </c>
      <c r="F1053" t="s">
        <v>63</v>
      </c>
      <c r="G1053" t="s">
        <v>323</v>
      </c>
    </row>
    <row r="1054" spans="1:7" x14ac:dyDescent="0.2">
      <c r="A1054" t="s">
        <v>3194</v>
      </c>
      <c r="B1054" t="s">
        <v>3195</v>
      </c>
      <c r="C1054" t="s">
        <v>3196</v>
      </c>
      <c r="D1054" t="s">
        <v>2878</v>
      </c>
      <c r="E1054" t="s">
        <v>14</v>
      </c>
      <c r="F1054" t="s">
        <v>63</v>
      </c>
      <c r="G1054" t="s">
        <v>323</v>
      </c>
    </row>
    <row r="1055" spans="1:7" x14ac:dyDescent="0.2">
      <c r="A1055" t="s">
        <v>3197</v>
      </c>
      <c r="B1055" t="s">
        <v>1840</v>
      </c>
      <c r="C1055" t="s">
        <v>3198</v>
      </c>
      <c r="D1055" t="s">
        <v>3199</v>
      </c>
      <c r="E1055" t="s">
        <v>14</v>
      </c>
      <c r="F1055" t="s">
        <v>59</v>
      </c>
      <c r="G1055" t="s">
        <v>323</v>
      </c>
    </row>
    <row r="1056" spans="1:7" x14ac:dyDescent="0.2">
      <c r="A1056" t="s">
        <v>3200</v>
      </c>
      <c r="B1056" t="s">
        <v>2586</v>
      </c>
      <c r="C1056" t="s">
        <v>3201</v>
      </c>
      <c r="D1056" t="s">
        <v>2878</v>
      </c>
      <c r="E1056" t="s">
        <v>14</v>
      </c>
      <c r="F1056" t="s">
        <v>63</v>
      </c>
      <c r="G1056" t="s">
        <v>323</v>
      </c>
    </row>
    <row r="1057" spans="1:7" x14ac:dyDescent="0.2">
      <c r="A1057" t="s">
        <v>3202</v>
      </c>
      <c r="B1057" t="s">
        <v>561</v>
      </c>
      <c r="C1057" t="s">
        <v>562</v>
      </c>
      <c r="D1057" t="s">
        <v>563</v>
      </c>
      <c r="E1057" t="s">
        <v>20</v>
      </c>
      <c r="F1057" t="s">
        <v>64</v>
      </c>
      <c r="G1057" t="s">
        <v>332</v>
      </c>
    </row>
    <row r="1058" spans="1:7" x14ac:dyDescent="0.2">
      <c r="A1058" t="s">
        <v>3203</v>
      </c>
      <c r="B1058" t="s">
        <v>534</v>
      </c>
      <c r="C1058" t="s">
        <v>1033</v>
      </c>
      <c r="D1058" t="s">
        <v>1034</v>
      </c>
      <c r="E1058" t="s">
        <v>14</v>
      </c>
      <c r="F1058" t="s">
        <v>59</v>
      </c>
      <c r="G1058" t="s">
        <v>323</v>
      </c>
    </row>
    <row r="1059" spans="1:7" x14ac:dyDescent="0.2">
      <c r="A1059" t="s">
        <v>3204</v>
      </c>
      <c r="B1059" t="s">
        <v>3205</v>
      </c>
      <c r="C1059" t="s">
        <v>3206</v>
      </c>
      <c r="D1059" t="s">
        <v>445</v>
      </c>
      <c r="E1059" t="s">
        <v>14</v>
      </c>
      <c r="G1059" t="s">
        <v>323</v>
      </c>
    </row>
    <row r="1060" spans="1:7" x14ac:dyDescent="0.2">
      <c r="A1060" t="s">
        <v>3207</v>
      </c>
      <c r="B1060" t="s">
        <v>1217</v>
      </c>
      <c r="C1060" t="s">
        <v>1218</v>
      </c>
      <c r="D1060" t="s">
        <v>1219</v>
      </c>
      <c r="G1060" t="s">
        <v>323</v>
      </c>
    </row>
    <row r="1061" spans="1:7" x14ac:dyDescent="0.2">
      <c r="A1061" t="s">
        <v>3208</v>
      </c>
      <c r="B1061" t="s">
        <v>381</v>
      </c>
      <c r="C1061" t="s">
        <v>382</v>
      </c>
      <c r="D1061" t="s">
        <v>383</v>
      </c>
      <c r="E1061" t="s">
        <v>19</v>
      </c>
      <c r="F1061" t="s">
        <v>62</v>
      </c>
      <c r="G1061" t="s">
        <v>384</v>
      </c>
    </row>
    <row r="1062" spans="1:7" x14ac:dyDescent="0.2">
      <c r="A1062" t="s">
        <v>3209</v>
      </c>
      <c r="B1062" t="s">
        <v>2444</v>
      </c>
      <c r="C1062" t="s">
        <v>3210</v>
      </c>
      <c r="D1062" t="s">
        <v>3211</v>
      </c>
      <c r="E1062" t="s">
        <v>14</v>
      </c>
      <c r="F1062" t="s">
        <v>59</v>
      </c>
      <c r="G1062" t="s">
        <v>518</v>
      </c>
    </row>
    <row r="1063" spans="1:7" x14ac:dyDescent="0.2">
      <c r="A1063" t="s">
        <v>3212</v>
      </c>
      <c r="B1063" t="s">
        <v>2549</v>
      </c>
      <c r="C1063" t="s">
        <v>2550</v>
      </c>
      <c r="D1063" t="s">
        <v>2161</v>
      </c>
      <c r="E1063" t="s">
        <v>348</v>
      </c>
      <c r="F1063" t="s">
        <v>349</v>
      </c>
      <c r="G1063" t="s">
        <v>384</v>
      </c>
    </row>
    <row r="1064" spans="1:7" x14ac:dyDescent="0.2">
      <c r="A1064" t="s">
        <v>3213</v>
      </c>
      <c r="B1064" t="s">
        <v>496</v>
      </c>
      <c r="C1064" t="s">
        <v>3214</v>
      </c>
      <c r="D1064" t="s">
        <v>3215</v>
      </c>
      <c r="E1064" t="s">
        <v>14</v>
      </c>
      <c r="F1064" t="s">
        <v>63</v>
      </c>
      <c r="G1064" t="s">
        <v>323</v>
      </c>
    </row>
    <row r="1065" spans="1:7" x14ac:dyDescent="0.2">
      <c r="A1065" t="s">
        <v>3216</v>
      </c>
      <c r="B1065" t="s">
        <v>3217</v>
      </c>
      <c r="C1065" t="s">
        <v>3218</v>
      </c>
      <c r="D1065" t="s">
        <v>1550</v>
      </c>
      <c r="E1065" t="s">
        <v>31</v>
      </c>
      <c r="G1065" t="s">
        <v>323</v>
      </c>
    </row>
    <row r="1066" spans="1:7" x14ac:dyDescent="0.2">
      <c r="A1066" t="s">
        <v>3219</v>
      </c>
      <c r="B1066" t="s">
        <v>396</v>
      </c>
      <c r="C1066" t="s">
        <v>3220</v>
      </c>
      <c r="D1066" t="s">
        <v>3221</v>
      </c>
      <c r="E1066" t="s">
        <v>20</v>
      </c>
      <c r="F1066" t="s">
        <v>64</v>
      </c>
      <c r="G1066" t="s">
        <v>332</v>
      </c>
    </row>
    <row r="1067" spans="1:7" x14ac:dyDescent="0.2">
      <c r="A1067" t="s">
        <v>3222</v>
      </c>
      <c r="B1067" t="s">
        <v>3223</v>
      </c>
      <c r="C1067" t="s">
        <v>3224</v>
      </c>
      <c r="D1067" t="s">
        <v>1295</v>
      </c>
      <c r="E1067" t="s">
        <v>14</v>
      </c>
      <c r="F1067" t="s">
        <v>78</v>
      </c>
      <c r="G1067" t="s">
        <v>323</v>
      </c>
    </row>
    <row r="1068" spans="1:7" x14ac:dyDescent="0.2">
      <c r="A1068" t="s">
        <v>3225</v>
      </c>
      <c r="B1068" t="s">
        <v>1434</v>
      </c>
      <c r="C1068" t="s">
        <v>1435</v>
      </c>
      <c r="D1068" t="s">
        <v>1436</v>
      </c>
      <c r="E1068" t="s">
        <v>20</v>
      </c>
      <c r="F1068" t="s">
        <v>67</v>
      </c>
      <c r="G1068" t="s">
        <v>323</v>
      </c>
    </row>
    <row r="1069" spans="1:7" x14ac:dyDescent="0.2">
      <c r="A1069" t="s">
        <v>3226</v>
      </c>
      <c r="B1069" t="s">
        <v>2608</v>
      </c>
      <c r="C1069" t="s">
        <v>750</v>
      </c>
      <c r="D1069" t="s">
        <v>365</v>
      </c>
      <c r="E1069" t="s">
        <v>16</v>
      </c>
      <c r="F1069" t="s">
        <v>60</v>
      </c>
      <c r="G1069" t="s">
        <v>332</v>
      </c>
    </row>
    <row r="1070" spans="1:7" x14ac:dyDescent="0.2">
      <c r="A1070" t="s">
        <v>3227</v>
      </c>
      <c r="B1070" t="s">
        <v>572</v>
      </c>
      <c r="C1070" t="s">
        <v>573</v>
      </c>
      <c r="D1070" t="s">
        <v>574</v>
      </c>
      <c r="G1070" t="s">
        <v>323</v>
      </c>
    </row>
    <row r="1071" spans="1:7" x14ac:dyDescent="0.2">
      <c r="A1071" t="s">
        <v>3228</v>
      </c>
      <c r="B1071" t="s">
        <v>3229</v>
      </c>
      <c r="C1071" t="s">
        <v>3230</v>
      </c>
      <c r="D1071" t="s">
        <v>2148</v>
      </c>
      <c r="E1071" t="s">
        <v>348</v>
      </c>
      <c r="F1071" t="s">
        <v>349</v>
      </c>
      <c r="G1071" t="s">
        <v>332</v>
      </c>
    </row>
    <row r="1072" spans="1:7" x14ac:dyDescent="0.2">
      <c r="A1072" t="s">
        <v>3231</v>
      </c>
      <c r="B1072" t="s">
        <v>345</v>
      </c>
      <c r="C1072" t="s">
        <v>1428</v>
      </c>
      <c r="D1072" t="s">
        <v>347</v>
      </c>
      <c r="E1072" t="s">
        <v>348</v>
      </c>
      <c r="F1072" t="s">
        <v>349</v>
      </c>
      <c r="G1072" t="s">
        <v>323</v>
      </c>
    </row>
    <row r="1073" spans="1:7" x14ac:dyDescent="0.2">
      <c r="A1073" t="s">
        <v>3232</v>
      </c>
      <c r="B1073" t="s">
        <v>3233</v>
      </c>
      <c r="C1073" t="s">
        <v>3234</v>
      </c>
      <c r="D1073" t="s">
        <v>3235</v>
      </c>
      <c r="E1073" t="s">
        <v>14</v>
      </c>
      <c r="F1073" t="s">
        <v>70</v>
      </c>
      <c r="G1073" t="s">
        <v>332</v>
      </c>
    </row>
    <row r="1074" spans="1:7" x14ac:dyDescent="0.2">
      <c r="A1074" t="s">
        <v>3236</v>
      </c>
      <c r="B1074" t="s">
        <v>2849</v>
      </c>
      <c r="C1074" t="s">
        <v>480</v>
      </c>
      <c r="D1074" t="s">
        <v>353</v>
      </c>
      <c r="E1074" t="s">
        <v>14</v>
      </c>
      <c r="F1074" t="s">
        <v>59</v>
      </c>
      <c r="G1074" t="s">
        <v>323</v>
      </c>
    </row>
    <row r="1075" spans="1:7" x14ac:dyDescent="0.2">
      <c r="A1075" t="s">
        <v>3237</v>
      </c>
      <c r="B1075" t="s">
        <v>3238</v>
      </c>
      <c r="C1075" t="s">
        <v>3239</v>
      </c>
      <c r="D1075" t="s">
        <v>3240</v>
      </c>
      <c r="E1075" t="s">
        <v>20</v>
      </c>
      <c r="F1075" t="s">
        <v>64</v>
      </c>
      <c r="G1075" t="s">
        <v>323</v>
      </c>
    </row>
    <row r="1076" spans="1:7" x14ac:dyDescent="0.2">
      <c r="A1076" t="s">
        <v>3241</v>
      </c>
      <c r="B1076" t="s">
        <v>2420</v>
      </c>
      <c r="C1076" t="s">
        <v>2421</v>
      </c>
      <c r="D1076" t="s">
        <v>921</v>
      </c>
      <c r="E1076" t="s">
        <v>14</v>
      </c>
      <c r="F1076" t="s">
        <v>59</v>
      </c>
      <c r="G1076" t="s">
        <v>384</v>
      </c>
    </row>
    <row r="1077" spans="1:7" x14ac:dyDescent="0.2">
      <c r="A1077" t="s">
        <v>3242</v>
      </c>
      <c r="B1077" t="s">
        <v>3243</v>
      </c>
      <c r="C1077" t="s">
        <v>3244</v>
      </c>
      <c r="D1077" t="s">
        <v>2148</v>
      </c>
      <c r="E1077" t="s">
        <v>348</v>
      </c>
      <c r="F1077" t="s">
        <v>349</v>
      </c>
      <c r="G1077" t="s">
        <v>332</v>
      </c>
    </row>
    <row r="1078" spans="1:7" x14ac:dyDescent="0.2">
      <c r="A1078" t="s">
        <v>3245</v>
      </c>
      <c r="B1078" t="s">
        <v>2849</v>
      </c>
      <c r="C1078" t="s">
        <v>480</v>
      </c>
      <c r="D1078" t="s">
        <v>353</v>
      </c>
      <c r="E1078" t="s">
        <v>14</v>
      </c>
      <c r="F1078" t="s">
        <v>59</v>
      </c>
      <c r="G1078" t="s">
        <v>323</v>
      </c>
    </row>
    <row r="1079" spans="1:7" x14ac:dyDescent="0.2">
      <c r="A1079" t="s">
        <v>3246</v>
      </c>
      <c r="B1079" t="s">
        <v>1394</v>
      </c>
      <c r="C1079" t="s">
        <v>1395</v>
      </c>
      <c r="D1079" t="s">
        <v>738</v>
      </c>
      <c r="E1079" t="s">
        <v>20</v>
      </c>
      <c r="F1079" t="s">
        <v>64</v>
      </c>
      <c r="G1079" t="s">
        <v>323</v>
      </c>
    </row>
    <row r="1080" spans="1:7" x14ac:dyDescent="0.2">
      <c r="A1080" t="s">
        <v>3247</v>
      </c>
      <c r="B1080" t="s">
        <v>520</v>
      </c>
      <c r="C1080" t="s">
        <v>3248</v>
      </c>
      <c r="D1080" t="s">
        <v>331</v>
      </c>
      <c r="E1080" t="s">
        <v>15</v>
      </c>
      <c r="G1080" t="s">
        <v>323</v>
      </c>
    </row>
    <row r="1081" spans="1:7" x14ac:dyDescent="0.2">
      <c r="A1081" t="s">
        <v>3249</v>
      </c>
      <c r="B1081" t="s">
        <v>3250</v>
      </c>
      <c r="C1081" t="s">
        <v>3251</v>
      </c>
      <c r="D1081" t="s">
        <v>3252</v>
      </c>
      <c r="E1081" t="s">
        <v>20</v>
      </c>
      <c r="G1081" t="s">
        <v>332</v>
      </c>
    </row>
    <row r="1082" spans="1:7" x14ac:dyDescent="0.2">
      <c r="A1082" t="s">
        <v>3253</v>
      </c>
      <c r="B1082" t="s">
        <v>345</v>
      </c>
      <c r="C1082" t="s">
        <v>3254</v>
      </c>
      <c r="D1082" t="s">
        <v>2778</v>
      </c>
      <c r="E1082" t="s">
        <v>2779</v>
      </c>
      <c r="F1082" t="s">
        <v>2780</v>
      </c>
      <c r="G1082" t="s">
        <v>323</v>
      </c>
    </row>
    <row r="1083" spans="1:7" x14ac:dyDescent="0.2">
      <c r="A1083" t="s">
        <v>3255</v>
      </c>
      <c r="B1083" t="s">
        <v>3256</v>
      </c>
      <c r="C1083" t="s">
        <v>3257</v>
      </c>
      <c r="D1083" t="s">
        <v>1389</v>
      </c>
      <c r="E1083" t="s">
        <v>20</v>
      </c>
      <c r="F1083" t="s">
        <v>81</v>
      </c>
      <c r="G1083" t="s">
        <v>332</v>
      </c>
    </row>
    <row r="1084" spans="1:7" x14ac:dyDescent="0.2">
      <c r="A1084" t="s">
        <v>3258</v>
      </c>
      <c r="B1084" t="s">
        <v>3259</v>
      </c>
      <c r="C1084" t="s">
        <v>3260</v>
      </c>
      <c r="D1084" t="s">
        <v>3261</v>
      </c>
      <c r="E1084" t="s">
        <v>17</v>
      </c>
      <c r="F1084" t="s">
        <v>17</v>
      </c>
      <c r="G1084" t="s">
        <v>332</v>
      </c>
    </row>
    <row r="1085" spans="1:7" x14ac:dyDescent="0.2">
      <c r="A1085" t="s">
        <v>3262</v>
      </c>
      <c r="B1085" t="s">
        <v>1178</v>
      </c>
      <c r="C1085" t="s">
        <v>1179</v>
      </c>
      <c r="D1085" t="s">
        <v>1180</v>
      </c>
      <c r="E1085" t="s">
        <v>14</v>
      </c>
      <c r="F1085" t="s">
        <v>78</v>
      </c>
      <c r="G1085" t="s">
        <v>323</v>
      </c>
    </row>
    <row r="1086" spans="1:7" x14ac:dyDescent="0.2">
      <c r="A1086" t="s">
        <v>3263</v>
      </c>
      <c r="B1086" t="s">
        <v>3264</v>
      </c>
      <c r="C1086" t="s">
        <v>2333</v>
      </c>
      <c r="D1086" t="s">
        <v>2334</v>
      </c>
      <c r="E1086" t="s">
        <v>17</v>
      </c>
      <c r="F1086" t="s">
        <v>72</v>
      </c>
      <c r="G1086" t="s">
        <v>323</v>
      </c>
    </row>
    <row r="1087" spans="1:7" x14ac:dyDescent="0.2">
      <c r="A1087" t="s">
        <v>3265</v>
      </c>
      <c r="B1087" t="s">
        <v>3266</v>
      </c>
      <c r="C1087" t="s">
        <v>3267</v>
      </c>
      <c r="D1087" t="s">
        <v>2460</v>
      </c>
      <c r="E1087" t="s">
        <v>17</v>
      </c>
      <c r="F1087" t="s">
        <v>17</v>
      </c>
      <c r="G1087" t="s">
        <v>332</v>
      </c>
    </row>
    <row r="1088" spans="1:7" x14ac:dyDescent="0.2">
      <c r="A1088" t="s">
        <v>3268</v>
      </c>
      <c r="B1088" t="s">
        <v>1647</v>
      </c>
      <c r="C1088" t="s">
        <v>1900</v>
      </c>
      <c r="D1088" t="s">
        <v>704</v>
      </c>
      <c r="E1088" t="s">
        <v>14</v>
      </c>
      <c r="F1088" t="s">
        <v>59</v>
      </c>
      <c r="G1088" t="s">
        <v>384</v>
      </c>
    </row>
    <row r="1089" spans="1:7" x14ac:dyDescent="0.2">
      <c r="A1089" t="s">
        <v>3269</v>
      </c>
      <c r="B1089" t="s">
        <v>1631</v>
      </c>
      <c r="C1089" t="s">
        <v>3270</v>
      </c>
      <c r="D1089" t="s">
        <v>3271</v>
      </c>
      <c r="E1089" t="s">
        <v>20</v>
      </c>
      <c r="F1089" t="s">
        <v>67</v>
      </c>
      <c r="G1089" t="s">
        <v>323</v>
      </c>
    </row>
    <row r="1090" spans="1:7" x14ac:dyDescent="0.2">
      <c r="A1090" t="s">
        <v>3272</v>
      </c>
      <c r="B1090" t="s">
        <v>520</v>
      </c>
      <c r="C1090" t="s">
        <v>1111</v>
      </c>
      <c r="D1090" t="s">
        <v>331</v>
      </c>
      <c r="E1090" t="s">
        <v>15</v>
      </c>
      <c r="G1090" t="s">
        <v>323</v>
      </c>
    </row>
    <row r="1091" spans="1:7" x14ac:dyDescent="0.2">
      <c r="A1091" t="s">
        <v>3273</v>
      </c>
      <c r="B1091" t="s">
        <v>345</v>
      </c>
      <c r="C1091" t="s">
        <v>346</v>
      </c>
      <c r="D1091" t="s">
        <v>347</v>
      </c>
      <c r="E1091" t="s">
        <v>348</v>
      </c>
      <c r="F1091" t="s">
        <v>349</v>
      </c>
      <c r="G1091" t="s">
        <v>323</v>
      </c>
    </row>
    <row r="1092" spans="1:7" x14ac:dyDescent="0.2">
      <c r="A1092" t="s">
        <v>3274</v>
      </c>
      <c r="B1092" t="s">
        <v>1094</v>
      </c>
      <c r="C1092" t="s">
        <v>1095</v>
      </c>
      <c r="D1092" t="s">
        <v>445</v>
      </c>
      <c r="E1092" t="s">
        <v>14</v>
      </c>
      <c r="G1092" t="s">
        <v>323</v>
      </c>
    </row>
    <row r="1093" spans="1:7" x14ac:dyDescent="0.2">
      <c r="A1093" t="s">
        <v>3275</v>
      </c>
      <c r="B1093" t="s">
        <v>3276</v>
      </c>
      <c r="C1093" t="s">
        <v>3277</v>
      </c>
      <c r="D1093" t="s">
        <v>738</v>
      </c>
      <c r="E1093" t="s">
        <v>20</v>
      </c>
      <c r="F1093" t="s">
        <v>64</v>
      </c>
      <c r="G1093" t="s">
        <v>332</v>
      </c>
    </row>
    <row r="1094" spans="1:7" x14ac:dyDescent="0.2">
      <c r="A1094" t="s">
        <v>3278</v>
      </c>
      <c r="B1094" t="s">
        <v>1398</v>
      </c>
      <c r="C1094" t="s">
        <v>3279</v>
      </c>
      <c r="D1094" t="s">
        <v>445</v>
      </c>
      <c r="E1094" t="s">
        <v>14</v>
      </c>
      <c r="G1094" t="s">
        <v>972</v>
      </c>
    </row>
    <row r="1095" spans="1:7" x14ac:dyDescent="0.2">
      <c r="A1095" t="s">
        <v>3280</v>
      </c>
      <c r="B1095" t="s">
        <v>3281</v>
      </c>
      <c r="C1095" t="s">
        <v>3282</v>
      </c>
      <c r="D1095" t="s">
        <v>738</v>
      </c>
      <c r="E1095" t="s">
        <v>20</v>
      </c>
      <c r="F1095" t="s">
        <v>64</v>
      </c>
      <c r="G1095" t="s">
        <v>323</v>
      </c>
    </row>
    <row r="1096" spans="1:7" x14ac:dyDescent="0.2">
      <c r="A1096" t="s">
        <v>3283</v>
      </c>
      <c r="B1096" t="s">
        <v>2575</v>
      </c>
      <c r="C1096" t="s">
        <v>799</v>
      </c>
      <c r="D1096" t="s">
        <v>800</v>
      </c>
      <c r="E1096" t="s">
        <v>14</v>
      </c>
      <c r="F1096" t="s">
        <v>70</v>
      </c>
      <c r="G1096" t="s">
        <v>323</v>
      </c>
    </row>
    <row r="1097" spans="1:7" x14ac:dyDescent="0.2">
      <c r="A1097" t="s">
        <v>3284</v>
      </c>
      <c r="B1097" t="s">
        <v>1387</v>
      </c>
      <c r="C1097" t="s">
        <v>3285</v>
      </c>
      <c r="D1097" t="s">
        <v>1295</v>
      </c>
      <c r="E1097" t="s">
        <v>14</v>
      </c>
      <c r="F1097" t="s">
        <v>78</v>
      </c>
      <c r="G1097" t="s">
        <v>323</v>
      </c>
    </row>
    <row r="1098" spans="1:7" x14ac:dyDescent="0.2">
      <c r="A1098" t="s">
        <v>3286</v>
      </c>
      <c r="B1098" t="s">
        <v>1387</v>
      </c>
      <c r="C1098" t="s">
        <v>1388</v>
      </c>
      <c r="D1098" t="s">
        <v>1389</v>
      </c>
      <c r="E1098" t="s">
        <v>20</v>
      </c>
      <c r="F1098" t="s">
        <v>81</v>
      </c>
      <c r="G1098" t="s">
        <v>323</v>
      </c>
    </row>
    <row r="1099" spans="1:7" x14ac:dyDescent="0.2">
      <c r="A1099" t="s">
        <v>3287</v>
      </c>
      <c r="B1099" t="s">
        <v>3288</v>
      </c>
      <c r="C1099" t="s">
        <v>799</v>
      </c>
      <c r="D1099" t="s">
        <v>800</v>
      </c>
      <c r="E1099" t="s">
        <v>14</v>
      </c>
      <c r="F1099" t="s">
        <v>70</v>
      </c>
      <c r="G1099" t="s">
        <v>323</v>
      </c>
    </row>
    <row r="1100" spans="1:7" x14ac:dyDescent="0.2">
      <c r="A1100" t="s">
        <v>3289</v>
      </c>
      <c r="B1100" t="s">
        <v>3290</v>
      </c>
      <c r="C1100" t="s">
        <v>3291</v>
      </c>
      <c r="D1100" t="s">
        <v>3292</v>
      </c>
      <c r="E1100" t="s">
        <v>14</v>
      </c>
      <c r="F1100" t="s">
        <v>63</v>
      </c>
      <c r="G1100" t="s">
        <v>332</v>
      </c>
    </row>
    <row r="1101" spans="1:7" x14ac:dyDescent="0.2">
      <c r="A1101" t="s">
        <v>3293</v>
      </c>
      <c r="B1101" t="s">
        <v>2440</v>
      </c>
      <c r="C1101" t="s">
        <v>2441</v>
      </c>
      <c r="D1101" t="s">
        <v>2113</v>
      </c>
      <c r="E1101" t="s">
        <v>348</v>
      </c>
      <c r="F1101" t="s">
        <v>349</v>
      </c>
      <c r="G1101" t="s">
        <v>323</v>
      </c>
    </row>
    <row r="1102" spans="1:7" x14ac:dyDescent="0.2">
      <c r="A1102" t="s">
        <v>3294</v>
      </c>
      <c r="B1102" t="s">
        <v>3295</v>
      </c>
      <c r="C1102" t="s">
        <v>3296</v>
      </c>
      <c r="D1102" t="s">
        <v>3297</v>
      </c>
      <c r="E1102" t="s">
        <v>20</v>
      </c>
      <c r="F1102" t="s">
        <v>64</v>
      </c>
      <c r="G1102" t="s">
        <v>323</v>
      </c>
    </row>
    <row r="1103" spans="1:7" x14ac:dyDescent="0.2">
      <c r="A1103" t="s">
        <v>3298</v>
      </c>
      <c r="B1103" t="s">
        <v>1232</v>
      </c>
      <c r="C1103" t="s">
        <v>3299</v>
      </c>
      <c r="D1103" t="s">
        <v>738</v>
      </c>
      <c r="E1103" t="s">
        <v>20</v>
      </c>
      <c r="F1103" t="s">
        <v>64</v>
      </c>
      <c r="G1103" t="s">
        <v>323</v>
      </c>
    </row>
    <row r="1104" spans="1:7" x14ac:dyDescent="0.2">
      <c r="A1104" t="s">
        <v>3300</v>
      </c>
      <c r="B1104" t="s">
        <v>710</v>
      </c>
      <c r="C1104" t="s">
        <v>3301</v>
      </c>
      <c r="D1104" t="s">
        <v>1244</v>
      </c>
      <c r="E1104" t="s">
        <v>14</v>
      </c>
      <c r="F1104" t="s">
        <v>59</v>
      </c>
      <c r="G1104" t="s">
        <v>332</v>
      </c>
    </row>
    <row r="1105" spans="1:7" x14ac:dyDescent="0.2">
      <c r="A1105" t="s">
        <v>3302</v>
      </c>
      <c r="B1105" t="s">
        <v>1688</v>
      </c>
      <c r="C1105" t="s">
        <v>3303</v>
      </c>
      <c r="D1105" t="s">
        <v>3304</v>
      </c>
      <c r="E1105" t="s">
        <v>14</v>
      </c>
      <c r="F1105" t="s">
        <v>63</v>
      </c>
      <c r="G1105" t="s">
        <v>332</v>
      </c>
    </row>
    <row r="1106" spans="1:7" x14ac:dyDescent="0.2">
      <c r="A1106" t="s">
        <v>3305</v>
      </c>
      <c r="B1106" t="s">
        <v>3306</v>
      </c>
      <c r="C1106" t="s">
        <v>3307</v>
      </c>
      <c r="D1106" t="s">
        <v>3215</v>
      </c>
      <c r="E1106" t="s">
        <v>14</v>
      </c>
      <c r="F1106" t="s">
        <v>63</v>
      </c>
      <c r="G1106" t="s">
        <v>332</v>
      </c>
    </row>
    <row r="1107" spans="1:7" x14ac:dyDescent="0.2">
      <c r="A1107" t="s">
        <v>3308</v>
      </c>
      <c r="B1107" t="s">
        <v>2356</v>
      </c>
      <c r="C1107" t="s">
        <v>3309</v>
      </c>
      <c r="D1107" t="s">
        <v>2252</v>
      </c>
      <c r="E1107" t="s">
        <v>14</v>
      </c>
      <c r="F1107" t="s">
        <v>63</v>
      </c>
      <c r="G1107" t="s">
        <v>323</v>
      </c>
    </row>
    <row r="1108" spans="1:7" x14ac:dyDescent="0.2">
      <c r="A1108" t="s">
        <v>3310</v>
      </c>
      <c r="B1108" t="s">
        <v>1840</v>
      </c>
      <c r="C1108" t="s">
        <v>3311</v>
      </c>
      <c r="D1108" t="s">
        <v>3312</v>
      </c>
      <c r="E1108" t="s">
        <v>14</v>
      </c>
      <c r="F1108" t="s">
        <v>59</v>
      </c>
      <c r="G1108" t="s">
        <v>323</v>
      </c>
    </row>
    <row r="1109" spans="1:7" x14ac:dyDescent="0.2">
      <c r="A1109" t="s">
        <v>3313</v>
      </c>
      <c r="B1109" t="s">
        <v>2455</v>
      </c>
      <c r="C1109" t="s">
        <v>3314</v>
      </c>
      <c r="D1109" t="s">
        <v>3315</v>
      </c>
      <c r="E1109" t="s">
        <v>14</v>
      </c>
      <c r="F1109" t="s">
        <v>63</v>
      </c>
      <c r="G1109" t="s">
        <v>323</v>
      </c>
    </row>
    <row r="1110" spans="1:7" x14ac:dyDescent="0.2">
      <c r="A1110" t="s">
        <v>3316</v>
      </c>
      <c r="B1110" t="s">
        <v>338</v>
      </c>
      <c r="C1110" t="s">
        <v>1126</v>
      </c>
      <c r="D1110" t="s">
        <v>445</v>
      </c>
      <c r="E1110" t="s">
        <v>14</v>
      </c>
      <c r="G1110" t="s">
        <v>332</v>
      </c>
    </row>
    <row r="1111" spans="1:7" x14ac:dyDescent="0.2">
      <c r="A1111" t="s">
        <v>3317</v>
      </c>
      <c r="B1111" t="s">
        <v>3318</v>
      </c>
      <c r="C1111" t="s">
        <v>3319</v>
      </c>
      <c r="D1111" t="s">
        <v>2584</v>
      </c>
      <c r="E1111" t="s">
        <v>14</v>
      </c>
      <c r="F1111" t="s">
        <v>63</v>
      </c>
      <c r="G1111" t="s">
        <v>332</v>
      </c>
    </row>
    <row r="1112" spans="1:7" x14ac:dyDescent="0.2">
      <c r="A1112" t="s">
        <v>3320</v>
      </c>
      <c r="B1112" t="s">
        <v>450</v>
      </c>
      <c r="C1112" t="s">
        <v>750</v>
      </c>
      <c r="D1112" t="s">
        <v>365</v>
      </c>
      <c r="E1112" t="s">
        <v>16</v>
      </c>
      <c r="F1112" t="s">
        <v>60</v>
      </c>
      <c r="G1112" t="s">
        <v>332</v>
      </c>
    </row>
    <row r="1113" spans="1:7" x14ac:dyDescent="0.2">
      <c r="A1113" t="s">
        <v>3321</v>
      </c>
      <c r="B1113" t="s">
        <v>3322</v>
      </c>
      <c r="C1113" t="s">
        <v>3323</v>
      </c>
      <c r="D1113" t="s">
        <v>3324</v>
      </c>
      <c r="E1113" t="s">
        <v>14</v>
      </c>
      <c r="F1113" t="s">
        <v>63</v>
      </c>
      <c r="G1113" t="s">
        <v>323</v>
      </c>
    </row>
    <row r="1114" spans="1:7" x14ac:dyDescent="0.2">
      <c r="A1114" t="s">
        <v>3325</v>
      </c>
      <c r="B1114" t="s">
        <v>3326</v>
      </c>
      <c r="C1114" t="s">
        <v>3327</v>
      </c>
      <c r="D1114" t="s">
        <v>1617</v>
      </c>
      <c r="E1114" t="s">
        <v>14</v>
      </c>
      <c r="F1114" t="s">
        <v>63</v>
      </c>
      <c r="G1114" t="s">
        <v>323</v>
      </c>
    </row>
    <row r="1115" spans="1:7" x14ac:dyDescent="0.2">
      <c r="A1115" t="s">
        <v>3328</v>
      </c>
      <c r="B1115" t="s">
        <v>1330</v>
      </c>
      <c r="C1115" t="s">
        <v>3329</v>
      </c>
      <c r="D1115" t="s">
        <v>738</v>
      </c>
      <c r="G1115" t="s">
        <v>323</v>
      </c>
    </row>
    <row r="1116" spans="1:7" x14ac:dyDescent="0.2">
      <c r="A1116" t="s">
        <v>3330</v>
      </c>
      <c r="B1116" t="s">
        <v>743</v>
      </c>
      <c r="C1116" t="s">
        <v>3331</v>
      </c>
      <c r="D1116" t="s">
        <v>3332</v>
      </c>
      <c r="E1116" t="s">
        <v>17</v>
      </c>
      <c r="F1116" t="s">
        <v>17</v>
      </c>
      <c r="G1116" t="s">
        <v>332</v>
      </c>
    </row>
    <row r="1117" spans="1:7" x14ac:dyDescent="0.2">
      <c r="A1117" t="s">
        <v>3333</v>
      </c>
      <c r="B1117" t="s">
        <v>3334</v>
      </c>
      <c r="C1117" t="s">
        <v>3335</v>
      </c>
      <c r="D1117" t="s">
        <v>3336</v>
      </c>
      <c r="E1117" t="s">
        <v>14</v>
      </c>
      <c r="F1117" t="s">
        <v>59</v>
      </c>
      <c r="G1117" t="s">
        <v>518</v>
      </c>
    </row>
    <row r="1118" spans="1:7" x14ac:dyDescent="0.2">
      <c r="A1118" t="s">
        <v>3337</v>
      </c>
      <c r="B1118" t="s">
        <v>1142</v>
      </c>
      <c r="C1118" t="s">
        <v>1676</v>
      </c>
      <c r="D1118" t="s">
        <v>1193</v>
      </c>
      <c r="E1118" t="s">
        <v>14</v>
      </c>
      <c r="F1118" t="s">
        <v>78</v>
      </c>
      <c r="G1118" t="s">
        <v>332</v>
      </c>
    </row>
    <row r="1119" spans="1:7" x14ac:dyDescent="0.2">
      <c r="A1119" t="s">
        <v>3338</v>
      </c>
      <c r="B1119" t="s">
        <v>710</v>
      </c>
      <c r="C1119" t="s">
        <v>3339</v>
      </c>
      <c r="D1119" t="s">
        <v>2169</v>
      </c>
      <c r="E1119" t="s">
        <v>14</v>
      </c>
      <c r="F1119" t="s">
        <v>59</v>
      </c>
      <c r="G1119" t="s">
        <v>332</v>
      </c>
    </row>
    <row r="1120" spans="1:7" x14ac:dyDescent="0.2">
      <c r="A1120" t="s">
        <v>3340</v>
      </c>
      <c r="B1120" t="s">
        <v>320</v>
      </c>
      <c r="C1120" t="s">
        <v>321</v>
      </c>
      <c r="D1120" t="s">
        <v>322</v>
      </c>
      <c r="E1120" t="s">
        <v>14</v>
      </c>
      <c r="F1120" t="s">
        <v>59</v>
      </c>
      <c r="G1120" t="s">
        <v>323</v>
      </c>
    </row>
    <row r="1121" spans="1:7" x14ac:dyDescent="0.2">
      <c r="A1121" t="s">
        <v>3341</v>
      </c>
      <c r="B1121" t="s">
        <v>1475</v>
      </c>
      <c r="C1121" t="s">
        <v>2561</v>
      </c>
      <c r="D1121" t="s">
        <v>2113</v>
      </c>
      <c r="E1121" t="s">
        <v>348</v>
      </c>
      <c r="F1121" t="s">
        <v>349</v>
      </c>
      <c r="G1121" t="s">
        <v>332</v>
      </c>
    </row>
    <row r="1122" spans="1:7" x14ac:dyDescent="0.2">
      <c r="A1122" t="s">
        <v>3342</v>
      </c>
      <c r="B1122" t="s">
        <v>1268</v>
      </c>
      <c r="C1122" t="s">
        <v>1269</v>
      </c>
      <c r="D1122" t="s">
        <v>1207</v>
      </c>
      <c r="E1122" t="s">
        <v>50</v>
      </c>
      <c r="F1122" t="s">
        <v>111</v>
      </c>
      <c r="G1122" t="s">
        <v>323</v>
      </c>
    </row>
    <row r="1123" spans="1:7" x14ac:dyDescent="0.2">
      <c r="A1123" t="s">
        <v>3343</v>
      </c>
      <c r="B1123" t="s">
        <v>342</v>
      </c>
      <c r="C1123" t="s">
        <v>3344</v>
      </c>
      <c r="D1123" t="s">
        <v>3345</v>
      </c>
      <c r="E1123" t="s">
        <v>14</v>
      </c>
      <c r="F1123" t="s">
        <v>63</v>
      </c>
      <c r="G1123" t="s">
        <v>332</v>
      </c>
    </row>
    <row r="1124" spans="1:7" x14ac:dyDescent="0.2">
      <c r="A1124" t="s">
        <v>3346</v>
      </c>
      <c r="B1124" t="s">
        <v>3347</v>
      </c>
      <c r="C1124" t="s">
        <v>3348</v>
      </c>
      <c r="D1124" t="s">
        <v>2735</v>
      </c>
      <c r="E1124" t="s">
        <v>17</v>
      </c>
      <c r="F1124" t="s">
        <v>17</v>
      </c>
      <c r="G1124" t="s">
        <v>323</v>
      </c>
    </row>
    <row r="1125" spans="1:7" x14ac:dyDescent="0.2">
      <c r="A1125" t="s">
        <v>3349</v>
      </c>
      <c r="B1125" t="s">
        <v>3350</v>
      </c>
      <c r="C1125" t="s">
        <v>3351</v>
      </c>
      <c r="D1125" t="s">
        <v>3352</v>
      </c>
      <c r="G1125" t="s">
        <v>323</v>
      </c>
    </row>
    <row r="1126" spans="1:7" x14ac:dyDescent="0.2">
      <c r="A1126" t="s">
        <v>3353</v>
      </c>
      <c r="B1126" t="s">
        <v>342</v>
      </c>
      <c r="C1126" t="s">
        <v>3354</v>
      </c>
      <c r="D1126" t="s">
        <v>3355</v>
      </c>
      <c r="E1126" t="s">
        <v>50</v>
      </c>
      <c r="F1126" t="s">
        <v>111</v>
      </c>
      <c r="G1126" t="s">
        <v>332</v>
      </c>
    </row>
    <row r="1127" spans="1:7" x14ac:dyDescent="0.2">
      <c r="A1127" t="s">
        <v>3356</v>
      </c>
      <c r="B1127" t="s">
        <v>1361</v>
      </c>
      <c r="C1127" t="s">
        <v>1362</v>
      </c>
      <c r="D1127" t="s">
        <v>1363</v>
      </c>
      <c r="E1127" t="s">
        <v>647</v>
      </c>
      <c r="G1127" t="s">
        <v>323</v>
      </c>
    </row>
    <row r="1128" spans="1:7" x14ac:dyDescent="0.2">
      <c r="A1128" t="s">
        <v>3357</v>
      </c>
      <c r="B1128" t="s">
        <v>947</v>
      </c>
      <c r="C1128" t="s">
        <v>948</v>
      </c>
      <c r="D1128" t="s">
        <v>365</v>
      </c>
      <c r="E1128" t="s">
        <v>16</v>
      </c>
      <c r="F1128" t="s">
        <v>60</v>
      </c>
      <c r="G1128" t="s">
        <v>323</v>
      </c>
    </row>
    <row r="1129" spans="1:7" x14ac:dyDescent="0.2">
      <c r="A1129" t="s">
        <v>3358</v>
      </c>
      <c r="B1129" t="s">
        <v>3359</v>
      </c>
      <c r="C1129" t="s">
        <v>3360</v>
      </c>
      <c r="D1129" t="s">
        <v>773</v>
      </c>
      <c r="G1129" t="s">
        <v>332</v>
      </c>
    </row>
    <row r="1130" spans="1:7" x14ac:dyDescent="0.2">
      <c r="A1130" t="s">
        <v>3361</v>
      </c>
      <c r="B1130" t="s">
        <v>3362</v>
      </c>
      <c r="C1130" t="s">
        <v>3363</v>
      </c>
      <c r="D1130" t="s">
        <v>3364</v>
      </c>
      <c r="E1130" t="s">
        <v>14</v>
      </c>
      <c r="F1130" t="s">
        <v>63</v>
      </c>
      <c r="G1130" t="s">
        <v>323</v>
      </c>
    </row>
    <row r="1131" spans="1:7" x14ac:dyDescent="0.2">
      <c r="A1131" t="s">
        <v>3365</v>
      </c>
      <c r="B1131" t="s">
        <v>3366</v>
      </c>
      <c r="C1131" t="s">
        <v>3367</v>
      </c>
      <c r="D1131" t="s">
        <v>3368</v>
      </c>
      <c r="E1131" t="s">
        <v>14</v>
      </c>
      <c r="F1131" t="s">
        <v>70</v>
      </c>
      <c r="G1131" t="s">
        <v>323</v>
      </c>
    </row>
    <row r="1132" spans="1:7" x14ac:dyDescent="0.2">
      <c r="A1132" t="s">
        <v>3369</v>
      </c>
      <c r="B1132" t="s">
        <v>1315</v>
      </c>
      <c r="C1132" t="s">
        <v>1316</v>
      </c>
      <c r="D1132" t="s">
        <v>1317</v>
      </c>
      <c r="E1132" t="s">
        <v>15</v>
      </c>
      <c r="F1132" t="s">
        <v>79</v>
      </c>
      <c r="G1132" t="s">
        <v>332</v>
      </c>
    </row>
    <row r="1133" spans="1:7" x14ac:dyDescent="0.2">
      <c r="A1133" t="s">
        <v>3370</v>
      </c>
      <c r="B1133" t="s">
        <v>3371</v>
      </c>
      <c r="C1133" t="s">
        <v>3372</v>
      </c>
      <c r="D1133" t="s">
        <v>1958</v>
      </c>
      <c r="E1133" t="s">
        <v>14</v>
      </c>
      <c r="F1133" t="s">
        <v>59</v>
      </c>
      <c r="G1133" t="s">
        <v>384</v>
      </c>
    </row>
    <row r="1134" spans="1:7" x14ac:dyDescent="0.2">
      <c r="A1134" t="s">
        <v>3373</v>
      </c>
      <c r="B1134" t="s">
        <v>325</v>
      </c>
      <c r="C1134" t="s">
        <v>920</v>
      </c>
      <c r="D1134" t="s">
        <v>921</v>
      </c>
      <c r="E1134" t="s">
        <v>14</v>
      </c>
      <c r="F1134" t="s">
        <v>59</v>
      </c>
      <c r="G1134" t="s">
        <v>323</v>
      </c>
    </row>
    <row r="1135" spans="1:7" x14ac:dyDescent="0.2">
      <c r="A1135" t="s">
        <v>3374</v>
      </c>
      <c r="B1135" t="s">
        <v>3375</v>
      </c>
      <c r="C1135" t="s">
        <v>3376</v>
      </c>
      <c r="D1135" t="s">
        <v>675</v>
      </c>
      <c r="E1135" t="s">
        <v>14</v>
      </c>
      <c r="F1135" t="s">
        <v>59</v>
      </c>
      <c r="G1135" t="s">
        <v>384</v>
      </c>
    </row>
    <row r="1136" spans="1:7" x14ac:dyDescent="0.2">
      <c r="A1136" t="s">
        <v>3377</v>
      </c>
      <c r="B1136" t="s">
        <v>3150</v>
      </c>
      <c r="C1136" t="s">
        <v>3378</v>
      </c>
      <c r="D1136" t="s">
        <v>658</v>
      </c>
      <c r="E1136" t="s">
        <v>17</v>
      </c>
      <c r="F1136" t="s">
        <v>17</v>
      </c>
      <c r="G1136" t="s">
        <v>332</v>
      </c>
    </row>
    <row r="1137" spans="1:7" x14ac:dyDescent="0.2">
      <c r="A1137" t="s">
        <v>3379</v>
      </c>
      <c r="B1137" t="s">
        <v>1398</v>
      </c>
      <c r="C1137" t="s">
        <v>1547</v>
      </c>
      <c r="D1137" t="s">
        <v>1381</v>
      </c>
      <c r="E1137" t="s">
        <v>14</v>
      </c>
      <c r="F1137" t="s">
        <v>70</v>
      </c>
      <c r="G1137" t="s">
        <v>972</v>
      </c>
    </row>
    <row r="1138" spans="1:7" x14ac:dyDescent="0.2">
      <c r="A1138" t="s">
        <v>3380</v>
      </c>
      <c r="B1138" t="s">
        <v>3381</v>
      </c>
      <c r="C1138" t="s">
        <v>3382</v>
      </c>
      <c r="D1138" t="s">
        <v>730</v>
      </c>
      <c r="E1138" t="s">
        <v>14</v>
      </c>
      <c r="F1138" t="s">
        <v>59</v>
      </c>
      <c r="G1138" t="s">
        <v>323</v>
      </c>
    </row>
    <row r="1139" spans="1:7" x14ac:dyDescent="0.2">
      <c r="A1139" t="s">
        <v>3383</v>
      </c>
      <c r="B1139" t="s">
        <v>2308</v>
      </c>
      <c r="C1139" t="s">
        <v>2309</v>
      </c>
      <c r="D1139" t="s">
        <v>2161</v>
      </c>
      <c r="E1139" t="s">
        <v>348</v>
      </c>
      <c r="F1139" t="s">
        <v>349</v>
      </c>
      <c r="G1139" t="s">
        <v>323</v>
      </c>
    </row>
    <row r="1140" spans="1:7" x14ac:dyDescent="0.2">
      <c r="A1140" t="s">
        <v>3384</v>
      </c>
      <c r="B1140" t="s">
        <v>1728</v>
      </c>
      <c r="C1140" t="s">
        <v>2854</v>
      </c>
      <c r="D1140" t="s">
        <v>2113</v>
      </c>
      <c r="E1140" t="s">
        <v>348</v>
      </c>
      <c r="F1140" t="s">
        <v>349</v>
      </c>
      <c r="G1140" t="s">
        <v>332</v>
      </c>
    </row>
    <row r="1141" spans="1:7" x14ac:dyDescent="0.2">
      <c r="A1141" t="s">
        <v>3385</v>
      </c>
      <c r="B1141" t="s">
        <v>3386</v>
      </c>
      <c r="C1141" t="s">
        <v>3387</v>
      </c>
      <c r="D1141" t="s">
        <v>2161</v>
      </c>
      <c r="E1141" t="s">
        <v>348</v>
      </c>
      <c r="F1141" t="s">
        <v>349</v>
      </c>
      <c r="G1141" t="s">
        <v>323</v>
      </c>
    </row>
    <row r="1142" spans="1:7" x14ac:dyDescent="0.2">
      <c r="A1142" t="s">
        <v>3388</v>
      </c>
      <c r="B1142" t="s">
        <v>1851</v>
      </c>
      <c r="C1142" t="s">
        <v>1269</v>
      </c>
      <c r="D1142" t="s">
        <v>1207</v>
      </c>
      <c r="E1142" t="s">
        <v>50</v>
      </c>
      <c r="F1142" t="s">
        <v>111</v>
      </c>
      <c r="G1142" t="s">
        <v>323</v>
      </c>
    </row>
    <row r="1143" spans="1:7" x14ac:dyDescent="0.2">
      <c r="A1143" t="s">
        <v>3389</v>
      </c>
      <c r="B1143" t="s">
        <v>695</v>
      </c>
      <c r="C1143" t="s">
        <v>696</v>
      </c>
      <c r="D1143" t="s">
        <v>665</v>
      </c>
      <c r="G1143" t="s">
        <v>332</v>
      </c>
    </row>
    <row r="1144" spans="1:7" x14ac:dyDescent="0.2">
      <c r="A1144" t="s">
        <v>3390</v>
      </c>
      <c r="B1144" t="s">
        <v>1615</v>
      </c>
      <c r="C1144" t="s">
        <v>3391</v>
      </c>
      <c r="D1144" t="s">
        <v>3392</v>
      </c>
      <c r="E1144" t="s">
        <v>14</v>
      </c>
      <c r="F1144" t="s">
        <v>63</v>
      </c>
      <c r="G1144" t="s">
        <v>323</v>
      </c>
    </row>
    <row r="1145" spans="1:7" x14ac:dyDescent="0.2">
      <c r="A1145" t="s">
        <v>3393</v>
      </c>
      <c r="B1145" t="s">
        <v>534</v>
      </c>
      <c r="C1145" t="s">
        <v>729</v>
      </c>
      <c r="D1145" t="s">
        <v>730</v>
      </c>
      <c r="E1145" t="s">
        <v>14</v>
      </c>
      <c r="F1145" t="s">
        <v>59</v>
      </c>
      <c r="G1145" t="s">
        <v>323</v>
      </c>
    </row>
    <row r="1146" spans="1:7" x14ac:dyDescent="0.2">
      <c r="A1146" t="s">
        <v>3394</v>
      </c>
      <c r="B1146" t="s">
        <v>561</v>
      </c>
      <c r="C1146" t="s">
        <v>3395</v>
      </c>
      <c r="D1146" t="s">
        <v>1234</v>
      </c>
      <c r="E1146" t="s">
        <v>20</v>
      </c>
      <c r="F1146" t="s">
        <v>64</v>
      </c>
      <c r="G1146" t="s">
        <v>332</v>
      </c>
    </row>
    <row r="1147" spans="1:7" x14ac:dyDescent="0.2">
      <c r="A1147" t="s">
        <v>3396</v>
      </c>
      <c r="B1147" t="s">
        <v>3397</v>
      </c>
      <c r="C1147" t="s">
        <v>3398</v>
      </c>
      <c r="D1147" t="s">
        <v>331</v>
      </c>
      <c r="E1147" t="s">
        <v>15</v>
      </c>
      <c r="G1147" t="s">
        <v>323</v>
      </c>
    </row>
    <row r="1148" spans="1:7" x14ac:dyDescent="0.2">
      <c r="A1148" t="s">
        <v>3399</v>
      </c>
      <c r="B1148" t="s">
        <v>3400</v>
      </c>
      <c r="C1148" t="s">
        <v>3401</v>
      </c>
      <c r="D1148" t="s">
        <v>3402</v>
      </c>
      <c r="E1148" t="s">
        <v>14</v>
      </c>
      <c r="F1148" t="s">
        <v>63</v>
      </c>
      <c r="G1148" t="s">
        <v>323</v>
      </c>
    </row>
    <row r="1149" spans="1:7" x14ac:dyDescent="0.2">
      <c r="A1149" t="s">
        <v>3403</v>
      </c>
      <c r="B1149" t="s">
        <v>3404</v>
      </c>
      <c r="C1149" t="s">
        <v>3405</v>
      </c>
      <c r="D1149" t="s">
        <v>1363</v>
      </c>
      <c r="E1149" t="s">
        <v>647</v>
      </c>
      <c r="G1149" t="s">
        <v>332</v>
      </c>
    </row>
    <row r="1150" spans="1:7" x14ac:dyDescent="0.2">
      <c r="A1150" t="s">
        <v>3406</v>
      </c>
      <c r="B1150" t="s">
        <v>842</v>
      </c>
      <c r="C1150" t="s">
        <v>2387</v>
      </c>
      <c r="D1150" t="s">
        <v>2148</v>
      </c>
      <c r="E1150" t="s">
        <v>348</v>
      </c>
      <c r="F1150" t="s">
        <v>349</v>
      </c>
      <c r="G1150" t="s">
        <v>323</v>
      </c>
    </row>
    <row r="1151" spans="1:7" x14ac:dyDescent="0.2">
      <c r="A1151" t="s">
        <v>3407</v>
      </c>
      <c r="B1151" t="s">
        <v>1361</v>
      </c>
      <c r="C1151" t="s">
        <v>3408</v>
      </c>
      <c r="D1151" t="s">
        <v>1363</v>
      </c>
      <c r="E1151" t="s">
        <v>647</v>
      </c>
      <c r="G1151" t="s">
        <v>323</v>
      </c>
    </row>
    <row r="1152" spans="1:7" x14ac:dyDescent="0.2">
      <c r="A1152" t="s">
        <v>3409</v>
      </c>
      <c r="B1152" t="s">
        <v>771</v>
      </c>
      <c r="C1152" t="s">
        <v>3410</v>
      </c>
      <c r="D1152" t="s">
        <v>3411</v>
      </c>
      <c r="G1152" t="s">
        <v>332</v>
      </c>
    </row>
    <row r="1153" spans="1:7" x14ac:dyDescent="0.2">
      <c r="A1153" t="s">
        <v>3412</v>
      </c>
      <c r="B1153" t="s">
        <v>342</v>
      </c>
      <c r="C1153" t="s">
        <v>681</v>
      </c>
      <c r="D1153" t="s">
        <v>682</v>
      </c>
      <c r="E1153" t="s">
        <v>17</v>
      </c>
      <c r="F1153" t="s">
        <v>17</v>
      </c>
      <c r="G1153" t="s">
        <v>332</v>
      </c>
    </row>
    <row r="1154" spans="1:7" x14ac:dyDescent="0.2">
      <c r="A1154" t="s">
        <v>3413</v>
      </c>
      <c r="B1154" t="s">
        <v>1210</v>
      </c>
      <c r="C1154" t="s">
        <v>3414</v>
      </c>
      <c r="D1154" t="s">
        <v>738</v>
      </c>
      <c r="E1154" t="s">
        <v>20</v>
      </c>
      <c r="F1154" t="s">
        <v>64</v>
      </c>
      <c r="G1154" t="s">
        <v>323</v>
      </c>
    </row>
    <row r="1155" spans="1:7" x14ac:dyDescent="0.2">
      <c r="A1155" t="s">
        <v>3415</v>
      </c>
      <c r="B1155" t="s">
        <v>3416</v>
      </c>
      <c r="C1155" t="s">
        <v>3417</v>
      </c>
      <c r="D1155" t="s">
        <v>3418</v>
      </c>
      <c r="E1155" t="s">
        <v>24</v>
      </c>
      <c r="F1155" t="s">
        <v>77</v>
      </c>
      <c r="G1155" t="s">
        <v>332</v>
      </c>
    </row>
    <row r="1156" spans="1:7" x14ac:dyDescent="0.2">
      <c r="A1156" t="s">
        <v>3419</v>
      </c>
      <c r="B1156" t="s">
        <v>1536</v>
      </c>
      <c r="C1156" t="s">
        <v>3420</v>
      </c>
      <c r="D1156" t="s">
        <v>2049</v>
      </c>
      <c r="E1156" t="s">
        <v>14</v>
      </c>
      <c r="F1156" t="s">
        <v>63</v>
      </c>
      <c r="G1156" t="s">
        <v>323</v>
      </c>
    </row>
    <row r="1157" spans="1:7" x14ac:dyDescent="0.2">
      <c r="A1157" t="s">
        <v>3421</v>
      </c>
      <c r="B1157" t="s">
        <v>334</v>
      </c>
      <c r="C1157" t="s">
        <v>3422</v>
      </c>
      <c r="D1157" t="s">
        <v>3423</v>
      </c>
      <c r="E1157" t="s">
        <v>14</v>
      </c>
      <c r="F1157" t="s">
        <v>59</v>
      </c>
      <c r="G1157" t="s">
        <v>332</v>
      </c>
    </row>
    <row r="1158" spans="1:7" x14ac:dyDescent="0.2">
      <c r="A1158" t="s">
        <v>3424</v>
      </c>
      <c r="B1158" t="s">
        <v>1064</v>
      </c>
      <c r="C1158" t="s">
        <v>3425</v>
      </c>
      <c r="D1158" t="s">
        <v>3426</v>
      </c>
      <c r="E1158" t="s">
        <v>14</v>
      </c>
      <c r="F1158" t="s">
        <v>63</v>
      </c>
      <c r="G1158" t="s">
        <v>323</v>
      </c>
    </row>
    <row r="1159" spans="1:7" x14ac:dyDescent="0.2">
      <c r="A1159" t="s">
        <v>3427</v>
      </c>
      <c r="B1159" t="s">
        <v>1528</v>
      </c>
      <c r="C1159" t="s">
        <v>3428</v>
      </c>
      <c r="D1159" t="s">
        <v>331</v>
      </c>
      <c r="E1159" t="s">
        <v>15</v>
      </c>
      <c r="G1159" t="s">
        <v>332</v>
      </c>
    </row>
    <row r="1160" spans="1:7" x14ac:dyDescent="0.2">
      <c r="A1160" t="s">
        <v>3429</v>
      </c>
      <c r="B1160" t="s">
        <v>534</v>
      </c>
      <c r="C1160" t="s">
        <v>1033</v>
      </c>
      <c r="D1160" t="s">
        <v>1034</v>
      </c>
      <c r="E1160" t="s">
        <v>14</v>
      </c>
      <c r="F1160" t="s">
        <v>59</v>
      </c>
      <c r="G1160" t="s">
        <v>323</v>
      </c>
    </row>
    <row r="1161" spans="1:7" x14ac:dyDescent="0.2">
      <c r="A1161" t="s">
        <v>3430</v>
      </c>
      <c r="B1161" t="s">
        <v>1064</v>
      </c>
      <c r="C1161" t="s">
        <v>3431</v>
      </c>
      <c r="D1161" t="s">
        <v>3432</v>
      </c>
      <c r="G1161" t="s">
        <v>323</v>
      </c>
    </row>
    <row r="1162" spans="1:7" x14ac:dyDescent="0.2">
      <c r="A1162" t="s">
        <v>3433</v>
      </c>
      <c r="B1162" t="s">
        <v>743</v>
      </c>
      <c r="C1162" t="s">
        <v>3434</v>
      </c>
      <c r="D1162" t="s">
        <v>3435</v>
      </c>
      <c r="E1162" t="s">
        <v>17</v>
      </c>
      <c r="F1162" t="s">
        <v>17</v>
      </c>
      <c r="G1162" t="s">
        <v>332</v>
      </c>
    </row>
    <row r="1163" spans="1:7" x14ac:dyDescent="0.2">
      <c r="A1163" t="s">
        <v>3436</v>
      </c>
      <c r="B1163" t="s">
        <v>1013</v>
      </c>
      <c r="C1163" t="s">
        <v>3437</v>
      </c>
      <c r="D1163" t="s">
        <v>3438</v>
      </c>
      <c r="G1163" t="s">
        <v>323</v>
      </c>
    </row>
    <row r="1164" spans="1:7" x14ac:dyDescent="0.2">
      <c r="A1164" t="s">
        <v>3439</v>
      </c>
      <c r="B1164" t="s">
        <v>3440</v>
      </c>
      <c r="C1164" t="s">
        <v>3441</v>
      </c>
      <c r="D1164" t="s">
        <v>3442</v>
      </c>
      <c r="E1164" t="s">
        <v>2786</v>
      </c>
      <c r="F1164" t="s">
        <v>3443</v>
      </c>
      <c r="G1164" t="s">
        <v>332</v>
      </c>
    </row>
    <row r="1165" spans="1:7" x14ac:dyDescent="0.2">
      <c r="A1165" t="s">
        <v>3444</v>
      </c>
      <c r="B1165" t="s">
        <v>460</v>
      </c>
      <c r="C1165" t="s">
        <v>3445</v>
      </c>
      <c r="D1165" t="s">
        <v>3446</v>
      </c>
      <c r="E1165" t="s">
        <v>14</v>
      </c>
      <c r="F1165" t="s">
        <v>59</v>
      </c>
      <c r="G1165" t="s">
        <v>323</v>
      </c>
    </row>
    <row r="1166" spans="1:7" x14ac:dyDescent="0.2">
      <c r="A1166" t="s">
        <v>3447</v>
      </c>
      <c r="B1166" t="s">
        <v>1503</v>
      </c>
      <c r="C1166" t="s">
        <v>1504</v>
      </c>
      <c r="D1166" t="s">
        <v>1505</v>
      </c>
      <c r="E1166" t="s">
        <v>14</v>
      </c>
      <c r="F1166" t="s">
        <v>75</v>
      </c>
      <c r="G1166" t="s">
        <v>323</v>
      </c>
    </row>
    <row r="1167" spans="1:7" x14ac:dyDescent="0.2">
      <c r="A1167" t="s">
        <v>3448</v>
      </c>
      <c r="B1167" t="s">
        <v>2608</v>
      </c>
      <c r="C1167" t="s">
        <v>750</v>
      </c>
      <c r="D1167" t="s">
        <v>365</v>
      </c>
      <c r="E1167" t="s">
        <v>16</v>
      </c>
      <c r="F1167" t="s">
        <v>60</v>
      </c>
      <c r="G1167" t="s">
        <v>332</v>
      </c>
    </row>
    <row r="1168" spans="1:7" x14ac:dyDescent="0.2">
      <c r="A1168" t="s">
        <v>3449</v>
      </c>
      <c r="B1168" t="s">
        <v>2225</v>
      </c>
      <c r="C1168" t="s">
        <v>3450</v>
      </c>
      <c r="D1168" t="s">
        <v>921</v>
      </c>
      <c r="E1168" t="s">
        <v>14</v>
      </c>
      <c r="F1168" t="s">
        <v>59</v>
      </c>
      <c r="G1168" t="s">
        <v>972</v>
      </c>
    </row>
    <row r="1169" spans="1:7" x14ac:dyDescent="0.2">
      <c r="A1169" t="s">
        <v>3451</v>
      </c>
      <c r="B1169" t="s">
        <v>3452</v>
      </c>
      <c r="C1169" t="s">
        <v>3453</v>
      </c>
      <c r="D1169" t="s">
        <v>3454</v>
      </c>
      <c r="E1169" t="s">
        <v>51</v>
      </c>
      <c r="F1169" t="s">
        <v>115</v>
      </c>
      <c r="G1169" t="s">
        <v>323</v>
      </c>
    </row>
    <row r="1170" spans="1:7" x14ac:dyDescent="0.2">
      <c r="A1170" t="s">
        <v>3455</v>
      </c>
      <c r="B1170" t="s">
        <v>842</v>
      </c>
      <c r="C1170" t="s">
        <v>2239</v>
      </c>
      <c r="D1170" t="s">
        <v>2113</v>
      </c>
      <c r="E1170" t="s">
        <v>348</v>
      </c>
      <c r="F1170" t="s">
        <v>349</v>
      </c>
      <c r="G1170" t="s">
        <v>323</v>
      </c>
    </row>
    <row r="1171" spans="1:7" x14ac:dyDescent="0.2">
      <c r="A1171" t="s">
        <v>3456</v>
      </c>
      <c r="B1171" t="s">
        <v>2294</v>
      </c>
      <c r="C1171" t="s">
        <v>3457</v>
      </c>
      <c r="D1171" t="s">
        <v>3458</v>
      </c>
      <c r="E1171" t="s">
        <v>14</v>
      </c>
      <c r="F1171" t="s">
        <v>63</v>
      </c>
      <c r="G1171" t="s">
        <v>332</v>
      </c>
    </row>
    <row r="1172" spans="1:7" x14ac:dyDescent="0.2">
      <c r="A1172" t="s">
        <v>3459</v>
      </c>
      <c r="B1172" t="s">
        <v>345</v>
      </c>
      <c r="C1172" t="s">
        <v>1428</v>
      </c>
      <c r="D1172" t="s">
        <v>347</v>
      </c>
      <c r="E1172" t="s">
        <v>348</v>
      </c>
      <c r="F1172" t="s">
        <v>349</v>
      </c>
      <c r="G1172" t="s">
        <v>323</v>
      </c>
    </row>
    <row r="1173" spans="1:7" x14ac:dyDescent="0.2">
      <c r="A1173" t="s">
        <v>3460</v>
      </c>
      <c r="B1173" t="s">
        <v>3461</v>
      </c>
      <c r="C1173" t="s">
        <v>3462</v>
      </c>
      <c r="D1173" t="s">
        <v>3463</v>
      </c>
      <c r="E1173" t="s">
        <v>14</v>
      </c>
      <c r="F1173" t="s">
        <v>59</v>
      </c>
      <c r="G1173" t="s">
        <v>323</v>
      </c>
    </row>
    <row r="1174" spans="1:7" x14ac:dyDescent="0.2">
      <c r="A1174" t="s">
        <v>3464</v>
      </c>
      <c r="B1174" t="s">
        <v>3276</v>
      </c>
      <c r="C1174" t="s">
        <v>3277</v>
      </c>
      <c r="D1174" t="s">
        <v>738</v>
      </c>
      <c r="E1174" t="s">
        <v>20</v>
      </c>
      <c r="F1174" t="s">
        <v>64</v>
      </c>
      <c r="G1174" t="s">
        <v>332</v>
      </c>
    </row>
    <row r="1175" spans="1:7" x14ac:dyDescent="0.2">
      <c r="A1175" t="s">
        <v>3465</v>
      </c>
      <c r="B1175" t="s">
        <v>2758</v>
      </c>
      <c r="C1175" t="s">
        <v>3466</v>
      </c>
      <c r="D1175" t="s">
        <v>3467</v>
      </c>
      <c r="E1175" t="s">
        <v>14</v>
      </c>
      <c r="F1175" t="s">
        <v>63</v>
      </c>
      <c r="G1175" t="s">
        <v>332</v>
      </c>
    </row>
    <row r="1176" spans="1:7" x14ac:dyDescent="0.2">
      <c r="A1176" t="s">
        <v>3468</v>
      </c>
      <c r="B1176" t="s">
        <v>3266</v>
      </c>
      <c r="C1176" t="s">
        <v>3469</v>
      </c>
      <c r="D1176" t="s">
        <v>3470</v>
      </c>
      <c r="E1176" t="s">
        <v>15</v>
      </c>
      <c r="G1176" t="s">
        <v>332</v>
      </c>
    </row>
    <row r="1177" spans="1:7" x14ac:dyDescent="0.2">
      <c r="A1177" t="s">
        <v>3471</v>
      </c>
      <c r="B1177" t="s">
        <v>482</v>
      </c>
      <c r="C1177" t="s">
        <v>483</v>
      </c>
      <c r="D1177" t="s">
        <v>484</v>
      </c>
      <c r="E1177" t="s">
        <v>23</v>
      </c>
      <c r="F1177" t="s">
        <v>68</v>
      </c>
      <c r="G1177" t="s">
        <v>323</v>
      </c>
    </row>
    <row r="1178" spans="1:7" x14ac:dyDescent="0.2">
      <c r="A1178" t="s">
        <v>3472</v>
      </c>
      <c r="B1178" t="s">
        <v>1150</v>
      </c>
      <c r="C1178" t="s">
        <v>2888</v>
      </c>
      <c r="D1178" t="s">
        <v>2252</v>
      </c>
      <c r="E1178" t="s">
        <v>14</v>
      </c>
      <c r="F1178" t="s">
        <v>63</v>
      </c>
      <c r="G1178" t="s">
        <v>323</v>
      </c>
    </row>
    <row r="1179" spans="1:7" x14ac:dyDescent="0.2">
      <c r="A1179" t="s">
        <v>3473</v>
      </c>
      <c r="B1179" t="s">
        <v>3474</v>
      </c>
      <c r="C1179" t="s">
        <v>3475</v>
      </c>
      <c r="D1179" t="s">
        <v>3476</v>
      </c>
      <c r="E1179" t="s">
        <v>14</v>
      </c>
      <c r="F1179" t="s">
        <v>70</v>
      </c>
      <c r="G1179" t="s">
        <v>384</v>
      </c>
    </row>
    <row r="1180" spans="1:7" x14ac:dyDescent="0.2">
      <c r="A1180" t="s">
        <v>3477</v>
      </c>
      <c r="B1180" t="s">
        <v>3478</v>
      </c>
      <c r="C1180" t="s">
        <v>3479</v>
      </c>
      <c r="D1180" t="s">
        <v>3480</v>
      </c>
      <c r="E1180" t="s">
        <v>14</v>
      </c>
      <c r="F1180" t="s">
        <v>63</v>
      </c>
      <c r="G1180" t="s">
        <v>332</v>
      </c>
    </row>
    <row r="1181" spans="1:7" x14ac:dyDescent="0.2">
      <c r="A1181" t="s">
        <v>3481</v>
      </c>
      <c r="B1181" t="s">
        <v>1064</v>
      </c>
      <c r="C1181" t="s">
        <v>3425</v>
      </c>
      <c r="D1181" t="s">
        <v>3426</v>
      </c>
      <c r="E1181" t="s">
        <v>14</v>
      </c>
      <c r="F1181" t="s">
        <v>63</v>
      </c>
      <c r="G1181" t="s">
        <v>323</v>
      </c>
    </row>
    <row r="1182" spans="1:7" x14ac:dyDescent="0.2">
      <c r="A1182" t="s">
        <v>3482</v>
      </c>
      <c r="B1182" t="s">
        <v>3483</v>
      </c>
      <c r="C1182" t="s">
        <v>3484</v>
      </c>
      <c r="D1182" t="s">
        <v>1544</v>
      </c>
      <c r="G1182" t="s">
        <v>323</v>
      </c>
    </row>
    <row r="1183" spans="1:7" x14ac:dyDescent="0.2">
      <c r="A1183" t="s">
        <v>3485</v>
      </c>
      <c r="B1183" t="s">
        <v>3486</v>
      </c>
      <c r="C1183" t="s">
        <v>3487</v>
      </c>
      <c r="D1183" t="s">
        <v>3488</v>
      </c>
      <c r="E1183" t="s">
        <v>17</v>
      </c>
      <c r="F1183" t="s">
        <v>17</v>
      </c>
      <c r="G1183" t="s">
        <v>323</v>
      </c>
    </row>
    <row r="1184" spans="1:7" x14ac:dyDescent="0.2">
      <c r="A1184" t="s">
        <v>3489</v>
      </c>
      <c r="B1184" t="s">
        <v>923</v>
      </c>
      <c r="C1184" t="s">
        <v>924</v>
      </c>
      <c r="D1184" t="s">
        <v>925</v>
      </c>
      <c r="E1184" t="s">
        <v>14</v>
      </c>
      <c r="F1184" t="s">
        <v>75</v>
      </c>
      <c r="G1184" t="s">
        <v>323</v>
      </c>
    </row>
    <row r="1185" spans="1:7" x14ac:dyDescent="0.2">
      <c r="A1185" t="s">
        <v>3490</v>
      </c>
      <c r="B1185" t="s">
        <v>3491</v>
      </c>
      <c r="C1185" t="s">
        <v>3492</v>
      </c>
      <c r="D1185" t="s">
        <v>3493</v>
      </c>
      <c r="E1185" t="s">
        <v>17</v>
      </c>
      <c r="F1185" t="s">
        <v>17</v>
      </c>
      <c r="G1185" t="s">
        <v>332</v>
      </c>
    </row>
    <row r="1186" spans="1:7" x14ac:dyDescent="0.2">
      <c r="A1186" t="s">
        <v>3494</v>
      </c>
      <c r="B1186" t="s">
        <v>3276</v>
      </c>
      <c r="C1186" t="s">
        <v>3495</v>
      </c>
      <c r="D1186" t="s">
        <v>1234</v>
      </c>
      <c r="E1186" t="s">
        <v>20</v>
      </c>
      <c r="F1186" t="s">
        <v>64</v>
      </c>
      <c r="G1186" t="s">
        <v>332</v>
      </c>
    </row>
    <row r="1187" spans="1:7" x14ac:dyDescent="0.2">
      <c r="A1187" t="s">
        <v>3496</v>
      </c>
      <c r="B1187" t="s">
        <v>342</v>
      </c>
      <c r="C1187" t="s">
        <v>1431</v>
      </c>
      <c r="D1187" t="s">
        <v>1432</v>
      </c>
      <c r="E1187" t="s">
        <v>30</v>
      </c>
      <c r="G1187" t="s">
        <v>332</v>
      </c>
    </row>
    <row r="1188" spans="1:7" x14ac:dyDescent="0.2">
      <c r="A1188" t="s">
        <v>3497</v>
      </c>
      <c r="B1188" t="s">
        <v>3498</v>
      </c>
      <c r="C1188" t="s">
        <v>3499</v>
      </c>
      <c r="D1188" t="s">
        <v>3500</v>
      </c>
      <c r="E1188" t="s">
        <v>20</v>
      </c>
      <c r="G1188" t="s">
        <v>323</v>
      </c>
    </row>
    <row r="1189" spans="1:7" x14ac:dyDescent="0.2">
      <c r="A1189" t="s">
        <v>3501</v>
      </c>
      <c r="B1189" t="s">
        <v>902</v>
      </c>
      <c r="C1189" t="s">
        <v>912</v>
      </c>
      <c r="D1189" t="s">
        <v>437</v>
      </c>
      <c r="E1189" t="s">
        <v>14</v>
      </c>
      <c r="F1189" t="s">
        <v>59</v>
      </c>
      <c r="G1189" t="s">
        <v>323</v>
      </c>
    </row>
    <row r="1190" spans="1:7" x14ac:dyDescent="0.2">
      <c r="A1190" t="s">
        <v>3502</v>
      </c>
      <c r="B1190" t="s">
        <v>3011</v>
      </c>
      <c r="C1190" t="s">
        <v>3503</v>
      </c>
      <c r="D1190" t="s">
        <v>1877</v>
      </c>
      <c r="E1190" t="s">
        <v>17</v>
      </c>
      <c r="F1190" t="s">
        <v>72</v>
      </c>
      <c r="G1190" t="s">
        <v>332</v>
      </c>
    </row>
    <row r="1191" spans="1:7" x14ac:dyDescent="0.2">
      <c r="A1191" t="s">
        <v>3504</v>
      </c>
      <c r="B1191" t="s">
        <v>3505</v>
      </c>
      <c r="C1191" t="s">
        <v>2147</v>
      </c>
      <c r="D1191" t="s">
        <v>2148</v>
      </c>
      <c r="E1191" t="s">
        <v>348</v>
      </c>
      <c r="F1191" t="s">
        <v>349</v>
      </c>
      <c r="G1191" t="s">
        <v>323</v>
      </c>
    </row>
    <row r="1192" spans="1:7" x14ac:dyDescent="0.2">
      <c r="A1192" t="s">
        <v>3506</v>
      </c>
      <c r="B1192" t="s">
        <v>3507</v>
      </c>
      <c r="C1192" t="s">
        <v>3508</v>
      </c>
      <c r="D1192" t="s">
        <v>675</v>
      </c>
      <c r="E1192" t="s">
        <v>14</v>
      </c>
      <c r="F1192" t="s">
        <v>59</v>
      </c>
      <c r="G1192" t="s">
        <v>323</v>
      </c>
    </row>
    <row r="1193" spans="1:7" x14ac:dyDescent="0.2">
      <c r="A1193" t="s">
        <v>3509</v>
      </c>
      <c r="B1193" t="s">
        <v>763</v>
      </c>
      <c r="C1193" t="s">
        <v>3510</v>
      </c>
      <c r="D1193" t="s">
        <v>3511</v>
      </c>
      <c r="E1193" t="s">
        <v>17</v>
      </c>
      <c r="F1193" t="s">
        <v>17</v>
      </c>
      <c r="G1193" t="s">
        <v>332</v>
      </c>
    </row>
    <row r="1194" spans="1:7" x14ac:dyDescent="0.2">
      <c r="A1194" t="s">
        <v>3512</v>
      </c>
      <c r="B1194" t="s">
        <v>3513</v>
      </c>
      <c r="C1194" t="s">
        <v>3514</v>
      </c>
      <c r="D1194" t="s">
        <v>2113</v>
      </c>
      <c r="E1194" t="s">
        <v>348</v>
      </c>
      <c r="F1194" t="s">
        <v>349</v>
      </c>
      <c r="G1194" t="s">
        <v>1714</v>
      </c>
    </row>
    <row r="1195" spans="1:7" x14ac:dyDescent="0.2">
      <c r="A1195" t="s">
        <v>3515</v>
      </c>
      <c r="B1195" t="s">
        <v>3516</v>
      </c>
      <c r="C1195" t="s">
        <v>3517</v>
      </c>
      <c r="D1195" t="s">
        <v>3518</v>
      </c>
      <c r="E1195" t="s">
        <v>14</v>
      </c>
      <c r="F1195" t="s">
        <v>63</v>
      </c>
      <c r="G1195" t="s">
        <v>323</v>
      </c>
    </row>
    <row r="1196" spans="1:7" x14ac:dyDescent="0.2">
      <c r="A1196" t="s">
        <v>3519</v>
      </c>
      <c r="B1196" t="s">
        <v>3520</v>
      </c>
      <c r="C1196" t="s">
        <v>3521</v>
      </c>
      <c r="D1196" t="s">
        <v>3522</v>
      </c>
      <c r="E1196" t="s">
        <v>348</v>
      </c>
      <c r="F1196" t="s">
        <v>349</v>
      </c>
      <c r="G1196" t="s">
        <v>323</v>
      </c>
    </row>
    <row r="1197" spans="1:7" x14ac:dyDescent="0.2">
      <c r="A1197" t="s">
        <v>3523</v>
      </c>
      <c r="B1197" t="s">
        <v>798</v>
      </c>
      <c r="C1197" t="s">
        <v>799</v>
      </c>
      <c r="D1197" t="s">
        <v>800</v>
      </c>
      <c r="E1197" t="s">
        <v>14</v>
      </c>
      <c r="F1197" t="s">
        <v>70</v>
      </c>
      <c r="G1197" t="s">
        <v>323</v>
      </c>
    </row>
    <row r="1198" spans="1:7" x14ac:dyDescent="0.2">
      <c r="A1198" t="s">
        <v>3524</v>
      </c>
      <c r="B1198" t="s">
        <v>3525</v>
      </c>
      <c r="C1198" t="s">
        <v>3526</v>
      </c>
      <c r="D1198" t="s">
        <v>3527</v>
      </c>
      <c r="E1198" t="s">
        <v>14</v>
      </c>
      <c r="F1198" t="s">
        <v>59</v>
      </c>
      <c r="G1198" t="s">
        <v>384</v>
      </c>
    </row>
    <row r="1199" spans="1:7" x14ac:dyDescent="0.2">
      <c r="A1199" t="s">
        <v>3528</v>
      </c>
      <c r="B1199" t="s">
        <v>572</v>
      </c>
      <c r="C1199" t="s">
        <v>3529</v>
      </c>
      <c r="D1199" t="s">
        <v>372</v>
      </c>
      <c r="E1199" t="s">
        <v>17</v>
      </c>
      <c r="F1199" t="s">
        <v>17</v>
      </c>
      <c r="G1199" t="s">
        <v>323</v>
      </c>
    </row>
    <row r="1200" spans="1:7" x14ac:dyDescent="0.2">
      <c r="A1200" t="s">
        <v>3530</v>
      </c>
      <c r="B1200" t="s">
        <v>3531</v>
      </c>
      <c r="C1200" t="s">
        <v>3532</v>
      </c>
      <c r="D1200" t="s">
        <v>3533</v>
      </c>
      <c r="E1200" t="s">
        <v>17</v>
      </c>
      <c r="F1200" t="s">
        <v>17</v>
      </c>
      <c r="G1200" t="s">
        <v>323</v>
      </c>
    </row>
    <row r="1201" spans="1:7" x14ac:dyDescent="0.2">
      <c r="A1201" t="s">
        <v>3534</v>
      </c>
      <c r="B1201" t="s">
        <v>577</v>
      </c>
      <c r="C1201" t="s">
        <v>3535</v>
      </c>
      <c r="D1201" t="s">
        <v>3536</v>
      </c>
      <c r="E1201" t="s">
        <v>14</v>
      </c>
      <c r="F1201" t="s">
        <v>70</v>
      </c>
      <c r="G1201" t="s">
        <v>332</v>
      </c>
    </row>
    <row r="1202" spans="1:7" x14ac:dyDescent="0.2">
      <c r="A1202" t="s">
        <v>3537</v>
      </c>
      <c r="B1202" t="s">
        <v>3538</v>
      </c>
      <c r="C1202" t="s">
        <v>3539</v>
      </c>
      <c r="D1202" t="s">
        <v>1130</v>
      </c>
      <c r="E1202" t="s">
        <v>14</v>
      </c>
      <c r="F1202" t="s">
        <v>59</v>
      </c>
      <c r="G1202" t="s">
        <v>384</v>
      </c>
    </row>
    <row r="1203" spans="1:7" x14ac:dyDescent="0.2">
      <c r="A1203" t="s">
        <v>3540</v>
      </c>
      <c r="B1203" t="s">
        <v>2758</v>
      </c>
      <c r="C1203" t="s">
        <v>3541</v>
      </c>
      <c r="D1203" t="s">
        <v>2252</v>
      </c>
      <c r="E1203" t="s">
        <v>14</v>
      </c>
      <c r="F1203" t="s">
        <v>63</v>
      </c>
      <c r="G1203" t="s">
        <v>332</v>
      </c>
    </row>
    <row r="1204" spans="1:7" x14ac:dyDescent="0.2">
      <c r="A1204" t="s">
        <v>3542</v>
      </c>
      <c r="B1204" t="s">
        <v>1217</v>
      </c>
      <c r="C1204" t="s">
        <v>1218</v>
      </c>
      <c r="D1204" t="s">
        <v>1219</v>
      </c>
      <c r="G1204" t="s">
        <v>323</v>
      </c>
    </row>
    <row r="1205" spans="1:7" x14ac:dyDescent="0.2">
      <c r="A1205" t="s">
        <v>3543</v>
      </c>
      <c r="B1205" t="s">
        <v>3108</v>
      </c>
      <c r="C1205" t="s">
        <v>3544</v>
      </c>
      <c r="D1205" t="s">
        <v>633</v>
      </c>
      <c r="E1205" t="s">
        <v>14</v>
      </c>
      <c r="F1205" t="s">
        <v>70</v>
      </c>
      <c r="G1205" t="s">
        <v>323</v>
      </c>
    </row>
    <row r="1206" spans="1:7" x14ac:dyDescent="0.2">
      <c r="A1206" t="s">
        <v>3545</v>
      </c>
      <c r="B1206" t="s">
        <v>2197</v>
      </c>
      <c r="C1206" t="s">
        <v>723</v>
      </c>
      <c r="D1206" t="s">
        <v>331</v>
      </c>
      <c r="E1206" t="s">
        <v>15</v>
      </c>
      <c r="G1206" t="s">
        <v>323</v>
      </c>
    </row>
    <row r="1207" spans="1:7" x14ac:dyDescent="0.2">
      <c r="A1207" t="s">
        <v>3546</v>
      </c>
      <c r="B1207" t="s">
        <v>3547</v>
      </c>
      <c r="C1207" t="s">
        <v>3548</v>
      </c>
      <c r="D1207" t="s">
        <v>3549</v>
      </c>
      <c r="E1207" t="s">
        <v>32</v>
      </c>
      <c r="F1207" t="s">
        <v>82</v>
      </c>
      <c r="G1207" t="s">
        <v>332</v>
      </c>
    </row>
    <row r="1208" spans="1:7" x14ac:dyDescent="0.2">
      <c r="A1208" t="s">
        <v>3550</v>
      </c>
      <c r="B1208" t="s">
        <v>2716</v>
      </c>
      <c r="C1208" t="s">
        <v>3551</v>
      </c>
      <c r="D1208" t="s">
        <v>765</v>
      </c>
      <c r="E1208" t="s">
        <v>17</v>
      </c>
      <c r="F1208" t="s">
        <v>17</v>
      </c>
      <c r="G1208" t="s">
        <v>323</v>
      </c>
    </row>
    <row r="1209" spans="1:7" x14ac:dyDescent="0.2">
      <c r="A1209" t="s">
        <v>3552</v>
      </c>
      <c r="B1209" t="s">
        <v>2225</v>
      </c>
      <c r="C1209" t="s">
        <v>1547</v>
      </c>
      <c r="D1209" t="s">
        <v>1381</v>
      </c>
      <c r="E1209" t="s">
        <v>14</v>
      </c>
      <c r="F1209" t="s">
        <v>70</v>
      </c>
      <c r="G1209" t="s">
        <v>972</v>
      </c>
    </row>
    <row r="1210" spans="1:7" x14ac:dyDescent="0.2">
      <c r="A1210" t="s">
        <v>3553</v>
      </c>
      <c r="B1210" t="s">
        <v>1688</v>
      </c>
      <c r="C1210" t="s">
        <v>3554</v>
      </c>
      <c r="D1210" t="s">
        <v>3555</v>
      </c>
      <c r="E1210" t="s">
        <v>14</v>
      </c>
      <c r="F1210" t="s">
        <v>63</v>
      </c>
      <c r="G1210" t="s">
        <v>332</v>
      </c>
    </row>
    <row r="1211" spans="1:7" x14ac:dyDescent="0.2">
      <c r="A1211" t="s">
        <v>3556</v>
      </c>
      <c r="B1211" t="s">
        <v>3557</v>
      </c>
      <c r="C1211" t="s">
        <v>3558</v>
      </c>
      <c r="D1211" t="s">
        <v>331</v>
      </c>
      <c r="E1211" t="s">
        <v>15</v>
      </c>
      <c r="G1211" t="s">
        <v>323</v>
      </c>
    </row>
    <row r="1212" spans="1:7" x14ac:dyDescent="0.2">
      <c r="A1212" t="s">
        <v>3559</v>
      </c>
      <c r="B1212" t="s">
        <v>3290</v>
      </c>
      <c r="C1212" t="s">
        <v>3560</v>
      </c>
      <c r="D1212" t="s">
        <v>1304</v>
      </c>
      <c r="E1212" t="s">
        <v>14</v>
      </c>
      <c r="F1212" t="s">
        <v>70</v>
      </c>
      <c r="G1212" t="s">
        <v>332</v>
      </c>
    </row>
    <row r="1213" spans="1:7" x14ac:dyDescent="0.2">
      <c r="A1213" t="s">
        <v>3561</v>
      </c>
      <c r="B1213" t="s">
        <v>798</v>
      </c>
      <c r="C1213" t="s">
        <v>799</v>
      </c>
      <c r="D1213" t="s">
        <v>800</v>
      </c>
      <c r="E1213" t="s">
        <v>14</v>
      </c>
      <c r="F1213" t="s">
        <v>70</v>
      </c>
      <c r="G1213" t="s">
        <v>323</v>
      </c>
    </row>
    <row r="1214" spans="1:7" x14ac:dyDescent="0.2">
      <c r="A1214" t="s">
        <v>3562</v>
      </c>
      <c r="B1214" t="s">
        <v>342</v>
      </c>
      <c r="C1214" t="s">
        <v>389</v>
      </c>
      <c r="D1214" t="s">
        <v>390</v>
      </c>
      <c r="E1214" t="s">
        <v>14</v>
      </c>
      <c r="F1214" t="s">
        <v>63</v>
      </c>
      <c r="G1214" t="s">
        <v>332</v>
      </c>
    </row>
    <row r="1215" spans="1:7" x14ac:dyDescent="0.2">
      <c r="A1215" t="s">
        <v>3563</v>
      </c>
      <c r="B1215" t="s">
        <v>3564</v>
      </c>
      <c r="C1215" t="s">
        <v>664</v>
      </c>
      <c r="D1215" t="s">
        <v>665</v>
      </c>
      <c r="E1215" t="s">
        <v>17</v>
      </c>
      <c r="F1215" t="s">
        <v>17</v>
      </c>
      <c r="G1215" t="s">
        <v>332</v>
      </c>
    </row>
    <row r="1216" spans="1:7" x14ac:dyDescent="0.2">
      <c r="A1216" t="s">
        <v>3565</v>
      </c>
      <c r="B1216" t="s">
        <v>577</v>
      </c>
      <c r="C1216" t="s">
        <v>872</v>
      </c>
      <c r="D1216" t="s">
        <v>873</v>
      </c>
      <c r="E1216" t="s">
        <v>14</v>
      </c>
      <c r="F1216" t="s">
        <v>70</v>
      </c>
      <c r="G1216" t="s">
        <v>332</v>
      </c>
    </row>
    <row r="1217" spans="1:7" x14ac:dyDescent="0.2">
      <c r="A1217" t="s">
        <v>3566</v>
      </c>
      <c r="B1217" t="s">
        <v>2426</v>
      </c>
      <c r="C1217" t="s">
        <v>2427</v>
      </c>
      <c r="D1217" t="s">
        <v>2428</v>
      </c>
      <c r="E1217" t="s">
        <v>17</v>
      </c>
      <c r="F1217" t="s">
        <v>17</v>
      </c>
      <c r="G1217" t="s">
        <v>384</v>
      </c>
    </row>
    <row r="1218" spans="1:7" x14ac:dyDescent="0.2">
      <c r="A1218" t="s">
        <v>3567</v>
      </c>
      <c r="B1218" t="s">
        <v>1498</v>
      </c>
      <c r="C1218" t="s">
        <v>3568</v>
      </c>
      <c r="D1218" t="s">
        <v>3569</v>
      </c>
      <c r="E1218" t="s">
        <v>14</v>
      </c>
      <c r="F1218" t="s">
        <v>70</v>
      </c>
      <c r="G1218" t="s">
        <v>323</v>
      </c>
    </row>
    <row r="1219" spans="1:7" x14ac:dyDescent="0.2">
      <c r="A1219" t="s">
        <v>3570</v>
      </c>
      <c r="B1219" t="s">
        <v>1280</v>
      </c>
      <c r="C1219" t="s">
        <v>1281</v>
      </c>
      <c r="D1219" t="s">
        <v>1282</v>
      </c>
      <c r="E1219" t="s">
        <v>23</v>
      </c>
      <c r="F1219" t="s">
        <v>68</v>
      </c>
      <c r="G1219" t="s">
        <v>323</v>
      </c>
    </row>
    <row r="1220" spans="1:7" x14ac:dyDescent="0.2">
      <c r="A1220" t="s">
        <v>3571</v>
      </c>
      <c r="B1220" t="s">
        <v>1334</v>
      </c>
      <c r="C1220" t="s">
        <v>1335</v>
      </c>
      <c r="D1220" t="s">
        <v>1336</v>
      </c>
      <c r="E1220" t="s">
        <v>30</v>
      </c>
      <c r="G1220" t="s">
        <v>332</v>
      </c>
    </row>
    <row r="1221" spans="1:7" x14ac:dyDescent="0.2">
      <c r="A1221" t="s">
        <v>3572</v>
      </c>
      <c r="B1221" t="s">
        <v>1845</v>
      </c>
      <c r="C1221" t="s">
        <v>3554</v>
      </c>
      <c r="D1221" t="s">
        <v>3555</v>
      </c>
      <c r="E1221" t="s">
        <v>14</v>
      </c>
      <c r="F1221" t="s">
        <v>63</v>
      </c>
      <c r="G1221" t="s">
        <v>332</v>
      </c>
    </row>
    <row r="1222" spans="1:7" x14ac:dyDescent="0.2">
      <c r="A1222" t="s">
        <v>3573</v>
      </c>
      <c r="B1222" t="s">
        <v>1539</v>
      </c>
      <c r="C1222" t="s">
        <v>1540</v>
      </c>
      <c r="D1222" t="s">
        <v>445</v>
      </c>
      <c r="E1222" t="s">
        <v>14</v>
      </c>
      <c r="G1222" t="s">
        <v>323</v>
      </c>
    </row>
    <row r="1223" spans="1:7" x14ac:dyDescent="0.2">
      <c r="A1223" t="s">
        <v>3574</v>
      </c>
      <c r="B1223" t="s">
        <v>1723</v>
      </c>
      <c r="C1223" t="s">
        <v>1380</v>
      </c>
      <c r="D1223" t="s">
        <v>1381</v>
      </c>
      <c r="E1223" t="s">
        <v>14</v>
      </c>
      <c r="F1223" t="s">
        <v>70</v>
      </c>
      <c r="G1223" t="s">
        <v>518</v>
      </c>
    </row>
    <row r="1224" spans="1:7" x14ac:dyDescent="0.2">
      <c r="A1224" t="s">
        <v>3575</v>
      </c>
      <c r="B1224" t="s">
        <v>2468</v>
      </c>
      <c r="C1224" t="s">
        <v>3576</v>
      </c>
      <c r="D1224" t="s">
        <v>2113</v>
      </c>
      <c r="E1224" t="s">
        <v>348</v>
      </c>
      <c r="F1224" t="s">
        <v>349</v>
      </c>
      <c r="G1224" t="s">
        <v>332</v>
      </c>
    </row>
    <row r="1225" spans="1:7" x14ac:dyDescent="0.2">
      <c r="A1225" t="s">
        <v>3577</v>
      </c>
      <c r="B1225" t="s">
        <v>3578</v>
      </c>
      <c r="C1225" t="s">
        <v>3579</v>
      </c>
      <c r="D1225" t="s">
        <v>2113</v>
      </c>
      <c r="E1225" t="s">
        <v>348</v>
      </c>
      <c r="F1225" t="s">
        <v>349</v>
      </c>
      <c r="G1225" t="s">
        <v>332</v>
      </c>
    </row>
    <row r="1226" spans="1:7" x14ac:dyDescent="0.2">
      <c r="A1226" t="s">
        <v>3580</v>
      </c>
      <c r="B1226" t="s">
        <v>1421</v>
      </c>
      <c r="C1226" t="s">
        <v>3581</v>
      </c>
      <c r="D1226" t="s">
        <v>3582</v>
      </c>
      <c r="E1226" t="s">
        <v>18</v>
      </c>
      <c r="F1226" t="s">
        <v>69</v>
      </c>
      <c r="G1226" t="s">
        <v>323</v>
      </c>
    </row>
    <row r="1227" spans="1:7" x14ac:dyDescent="0.2">
      <c r="A1227" t="s">
        <v>3583</v>
      </c>
      <c r="B1227" t="s">
        <v>3584</v>
      </c>
      <c r="C1227" t="s">
        <v>3585</v>
      </c>
      <c r="D1227" t="s">
        <v>3586</v>
      </c>
      <c r="G1227" t="s">
        <v>323</v>
      </c>
    </row>
    <row r="1228" spans="1:7" x14ac:dyDescent="0.2">
      <c r="A1228" t="s">
        <v>3587</v>
      </c>
      <c r="B1228" t="s">
        <v>1711</v>
      </c>
      <c r="C1228" t="s">
        <v>3588</v>
      </c>
      <c r="D1228" t="s">
        <v>331</v>
      </c>
      <c r="E1228" t="s">
        <v>15</v>
      </c>
      <c r="G1228" t="s">
        <v>1714</v>
      </c>
    </row>
    <row r="1229" spans="1:7" x14ac:dyDescent="0.2">
      <c r="A1229" t="s">
        <v>3589</v>
      </c>
      <c r="B1229" t="s">
        <v>2241</v>
      </c>
      <c r="C1229" t="s">
        <v>2330</v>
      </c>
      <c r="D1229" t="s">
        <v>1102</v>
      </c>
      <c r="E1229" t="s">
        <v>14</v>
      </c>
      <c r="F1229" t="s">
        <v>63</v>
      </c>
      <c r="G1229" t="s">
        <v>323</v>
      </c>
    </row>
    <row r="1230" spans="1:7" x14ac:dyDescent="0.2">
      <c r="A1230" t="s">
        <v>3590</v>
      </c>
      <c r="B1230" t="s">
        <v>1361</v>
      </c>
      <c r="C1230" t="s">
        <v>3591</v>
      </c>
      <c r="D1230" t="s">
        <v>2161</v>
      </c>
      <c r="E1230" t="s">
        <v>348</v>
      </c>
      <c r="F1230" t="s">
        <v>349</v>
      </c>
      <c r="G1230" t="s">
        <v>323</v>
      </c>
    </row>
    <row r="1231" spans="1:7" x14ac:dyDescent="0.2">
      <c r="A1231" t="s">
        <v>3592</v>
      </c>
      <c r="B1231" t="s">
        <v>2649</v>
      </c>
      <c r="C1231" t="s">
        <v>3593</v>
      </c>
      <c r="D1231" t="s">
        <v>1256</v>
      </c>
      <c r="E1231" t="s">
        <v>14</v>
      </c>
      <c r="F1231" t="s">
        <v>63</v>
      </c>
      <c r="G1231" t="s">
        <v>323</v>
      </c>
    </row>
    <row r="1232" spans="1:7" x14ac:dyDescent="0.2">
      <c r="A1232" t="s">
        <v>3594</v>
      </c>
      <c r="B1232" t="s">
        <v>1827</v>
      </c>
      <c r="C1232" t="s">
        <v>1828</v>
      </c>
      <c r="D1232" t="s">
        <v>1087</v>
      </c>
      <c r="E1232" t="s">
        <v>17</v>
      </c>
      <c r="F1232" t="s">
        <v>17</v>
      </c>
      <c r="G1232" t="s">
        <v>323</v>
      </c>
    </row>
    <row r="1233" spans="1:7" x14ac:dyDescent="0.2">
      <c r="A1233" t="s">
        <v>3595</v>
      </c>
      <c r="B1233" t="s">
        <v>334</v>
      </c>
      <c r="C1233" t="s">
        <v>3596</v>
      </c>
      <c r="D1233" t="s">
        <v>3597</v>
      </c>
      <c r="E1233" t="s">
        <v>14</v>
      </c>
      <c r="F1233" t="s">
        <v>59</v>
      </c>
      <c r="G1233" t="s">
        <v>332</v>
      </c>
    </row>
    <row r="1234" spans="1:7" x14ac:dyDescent="0.2">
      <c r="A1234" t="s">
        <v>3598</v>
      </c>
      <c r="B1234" t="s">
        <v>1361</v>
      </c>
      <c r="C1234" t="s">
        <v>2166</v>
      </c>
      <c r="D1234" t="s">
        <v>2113</v>
      </c>
      <c r="E1234" t="s">
        <v>348</v>
      </c>
      <c r="F1234" t="s">
        <v>349</v>
      </c>
      <c r="G1234" t="s">
        <v>323</v>
      </c>
    </row>
    <row r="1235" spans="1:7" x14ac:dyDescent="0.2">
      <c r="A1235" t="s">
        <v>3599</v>
      </c>
      <c r="B1235" t="s">
        <v>1150</v>
      </c>
      <c r="C1235" t="s">
        <v>3600</v>
      </c>
      <c r="D1235" t="s">
        <v>1152</v>
      </c>
      <c r="E1235" t="s">
        <v>14</v>
      </c>
      <c r="F1235" t="s">
        <v>63</v>
      </c>
      <c r="G1235" t="s">
        <v>323</v>
      </c>
    </row>
    <row r="1236" spans="1:7" x14ac:dyDescent="0.2">
      <c r="A1236" t="s">
        <v>3601</v>
      </c>
      <c r="B1236" t="s">
        <v>3602</v>
      </c>
      <c r="C1236" t="s">
        <v>3603</v>
      </c>
      <c r="D1236" t="s">
        <v>2113</v>
      </c>
      <c r="E1236" t="s">
        <v>348</v>
      </c>
      <c r="F1236" t="s">
        <v>349</v>
      </c>
      <c r="G1236" t="s">
        <v>323</v>
      </c>
    </row>
    <row r="1237" spans="1:7" x14ac:dyDescent="0.2">
      <c r="A1237" t="s">
        <v>3604</v>
      </c>
      <c r="B1237" t="s">
        <v>3605</v>
      </c>
      <c r="C1237" t="s">
        <v>3606</v>
      </c>
      <c r="D1237" t="s">
        <v>1045</v>
      </c>
      <c r="E1237" t="s">
        <v>1046</v>
      </c>
      <c r="F1237" t="s">
        <v>1047</v>
      </c>
      <c r="G1237" t="s">
        <v>323</v>
      </c>
    </row>
    <row r="1238" spans="1:7" x14ac:dyDescent="0.2">
      <c r="A1238" t="s">
        <v>3607</v>
      </c>
      <c r="B1238" t="s">
        <v>2086</v>
      </c>
      <c r="C1238" t="s">
        <v>3608</v>
      </c>
      <c r="D1238" t="s">
        <v>2045</v>
      </c>
      <c r="E1238" t="s">
        <v>14</v>
      </c>
      <c r="F1238" t="s">
        <v>63</v>
      </c>
      <c r="G1238" t="s">
        <v>384</v>
      </c>
    </row>
    <row r="1239" spans="1:7" x14ac:dyDescent="0.2">
      <c r="A1239" t="s">
        <v>3609</v>
      </c>
      <c r="B1239" t="s">
        <v>3610</v>
      </c>
      <c r="C1239" t="s">
        <v>3611</v>
      </c>
      <c r="D1239" t="s">
        <v>1224</v>
      </c>
      <c r="E1239" t="s">
        <v>17</v>
      </c>
      <c r="F1239" t="s">
        <v>17</v>
      </c>
      <c r="G1239" t="s">
        <v>323</v>
      </c>
    </row>
    <row r="1240" spans="1:7" x14ac:dyDescent="0.2">
      <c r="A1240" t="s">
        <v>3612</v>
      </c>
      <c r="B1240" t="s">
        <v>3613</v>
      </c>
      <c r="C1240" t="s">
        <v>3614</v>
      </c>
      <c r="D1240" t="s">
        <v>3423</v>
      </c>
      <c r="E1240" t="s">
        <v>14</v>
      </c>
      <c r="F1240" t="s">
        <v>59</v>
      </c>
      <c r="G1240" t="s">
        <v>323</v>
      </c>
    </row>
    <row r="1241" spans="1:7" x14ac:dyDescent="0.2">
      <c r="A1241" t="s">
        <v>3615</v>
      </c>
      <c r="B1241" t="s">
        <v>1118</v>
      </c>
      <c r="C1241" t="s">
        <v>1206</v>
      </c>
      <c r="D1241" t="s">
        <v>1207</v>
      </c>
      <c r="E1241" t="s">
        <v>50</v>
      </c>
      <c r="F1241" t="s">
        <v>111</v>
      </c>
      <c r="G1241" t="s">
        <v>323</v>
      </c>
    </row>
    <row r="1242" spans="1:7" x14ac:dyDescent="0.2">
      <c r="A1242" t="s">
        <v>3616</v>
      </c>
      <c r="B1242" t="s">
        <v>1711</v>
      </c>
      <c r="C1242" t="s">
        <v>3617</v>
      </c>
      <c r="D1242" t="s">
        <v>3618</v>
      </c>
      <c r="E1242" t="s">
        <v>14</v>
      </c>
      <c r="F1242" t="s">
        <v>63</v>
      </c>
      <c r="G1242" t="s">
        <v>1714</v>
      </c>
    </row>
    <row r="1243" spans="1:7" x14ac:dyDescent="0.2">
      <c r="A1243" t="s">
        <v>3619</v>
      </c>
      <c r="B1243" t="s">
        <v>907</v>
      </c>
      <c r="C1243" t="s">
        <v>3620</v>
      </c>
      <c r="D1243" t="s">
        <v>3597</v>
      </c>
      <c r="E1243" t="s">
        <v>14</v>
      </c>
      <c r="F1243" t="s">
        <v>59</v>
      </c>
      <c r="G1243" t="s">
        <v>332</v>
      </c>
    </row>
    <row r="1244" spans="1:7" x14ac:dyDescent="0.2">
      <c r="A1244" t="s">
        <v>3621</v>
      </c>
      <c r="B1244" t="s">
        <v>325</v>
      </c>
      <c r="C1244" t="s">
        <v>326</v>
      </c>
      <c r="D1244" t="s">
        <v>327</v>
      </c>
      <c r="E1244" t="s">
        <v>14</v>
      </c>
      <c r="F1244" t="s">
        <v>59</v>
      </c>
      <c r="G1244" t="s">
        <v>323</v>
      </c>
    </row>
    <row r="1245" spans="1:7" x14ac:dyDescent="0.2">
      <c r="A1245" t="s">
        <v>3622</v>
      </c>
      <c r="B1245" t="s">
        <v>3623</v>
      </c>
      <c r="C1245" t="s">
        <v>3624</v>
      </c>
      <c r="D1245" t="s">
        <v>331</v>
      </c>
      <c r="E1245" t="s">
        <v>15</v>
      </c>
      <c r="G1245" t="s">
        <v>323</v>
      </c>
    </row>
    <row r="1246" spans="1:7" x14ac:dyDescent="0.2">
      <c r="A1246" t="s">
        <v>3625</v>
      </c>
      <c r="B1246" t="s">
        <v>345</v>
      </c>
      <c r="C1246" t="s">
        <v>346</v>
      </c>
      <c r="D1246" t="s">
        <v>347</v>
      </c>
      <c r="E1246" t="s">
        <v>348</v>
      </c>
      <c r="F1246" t="s">
        <v>349</v>
      </c>
      <c r="G1246" t="s">
        <v>323</v>
      </c>
    </row>
    <row r="1247" spans="1:7" x14ac:dyDescent="0.2">
      <c r="A1247" t="s">
        <v>3626</v>
      </c>
      <c r="B1247" t="s">
        <v>534</v>
      </c>
      <c r="C1247" t="s">
        <v>3627</v>
      </c>
      <c r="D1247" t="s">
        <v>1309</v>
      </c>
      <c r="E1247" t="s">
        <v>14</v>
      </c>
      <c r="F1247" t="s">
        <v>59</v>
      </c>
      <c r="G1247" t="s">
        <v>323</v>
      </c>
    </row>
    <row r="1248" spans="1:7" x14ac:dyDescent="0.2">
      <c r="A1248" t="s">
        <v>3628</v>
      </c>
      <c r="B1248" t="s">
        <v>3629</v>
      </c>
      <c r="C1248" t="s">
        <v>3630</v>
      </c>
      <c r="D1248" t="s">
        <v>3631</v>
      </c>
      <c r="E1248" t="s">
        <v>14</v>
      </c>
      <c r="F1248" t="s">
        <v>59</v>
      </c>
      <c r="G1248" t="s">
        <v>384</v>
      </c>
    </row>
    <row r="1249" spans="1:7" x14ac:dyDescent="0.2">
      <c r="A1249" t="s">
        <v>3632</v>
      </c>
      <c r="B1249" t="s">
        <v>338</v>
      </c>
      <c r="C1249" t="s">
        <v>2596</v>
      </c>
      <c r="D1249" t="s">
        <v>2597</v>
      </c>
      <c r="E1249" t="s">
        <v>17</v>
      </c>
      <c r="F1249" t="s">
        <v>17</v>
      </c>
      <c r="G1249" t="s">
        <v>332</v>
      </c>
    </row>
    <row r="1250" spans="1:7" x14ac:dyDescent="0.2">
      <c r="A1250" t="s">
        <v>3633</v>
      </c>
      <c r="B1250" t="s">
        <v>3634</v>
      </c>
      <c r="C1250" t="s">
        <v>3635</v>
      </c>
      <c r="D1250" t="s">
        <v>3636</v>
      </c>
      <c r="E1250" t="s">
        <v>14</v>
      </c>
      <c r="F1250" t="s">
        <v>59</v>
      </c>
      <c r="G1250" t="s">
        <v>332</v>
      </c>
    </row>
    <row r="1251" spans="1:7" x14ac:dyDescent="0.2">
      <c r="A1251" t="s">
        <v>3637</v>
      </c>
      <c r="B1251" t="s">
        <v>966</v>
      </c>
      <c r="C1251" t="s">
        <v>3638</v>
      </c>
      <c r="D1251" t="s">
        <v>3639</v>
      </c>
      <c r="E1251" t="s">
        <v>14</v>
      </c>
      <c r="F1251" t="s">
        <v>78</v>
      </c>
      <c r="G1251" t="s">
        <v>384</v>
      </c>
    </row>
    <row r="1252" spans="1:7" x14ac:dyDescent="0.2">
      <c r="A1252" t="s">
        <v>3640</v>
      </c>
      <c r="B1252" t="s">
        <v>1361</v>
      </c>
      <c r="C1252" t="s">
        <v>1362</v>
      </c>
      <c r="D1252" t="s">
        <v>1363</v>
      </c>
      <c r="E1252" t="s">
        <v>647</v>
      </c>
      <c r="G1252" t="s">
        <v>323</v>
      </c>
    </row>
    <row r="1253" spans="1:7" x14ac:dyDescent="0.2">
      <c r="A1253" t="s">
        <v>3641</v>
      </c>
      <c r="B1253" t="s">
        <v>3642</v>
      </c>
      <c r="C1253" t="s">
        <v>3643</v>
      </c>
      <c r="D1253" t="s">
        <v>445</v>
      </c>
      <c r="E1253" t="s">
        <v>14</v>
      </c>
      <c r="G1253" t="s">
        <v>384</v>
      </c>
    </row>
    <row r="1254" spans="1:7" x14ac:dyDescent="0.2">
      <c r="A1254" t="s">
        <v>3644</v>
      </c>
      <c r="B1254" t="s">
        <v>1765</v>
      </c>
      <c r="C1254" t="s">
        <v>3645</v>
      </c>
      <c r="D1254" t="s">
        <v>3646</v>
      </c>
      <c r="E1254" t="s">
        <v>15</v>
      </c>
      <c r="F1254" t="s">
        <v>65</v>
      </c>
      <c r="G1254" t="s">
        <v>323</v>
      </c>
    </row>
    <row r="1255" spans="1:7" x14ac:dyDescent="0.2">
      <c r="A1255" t="s">
        <v>3647</v>
      </c>
      <c r="B1255" t="s">
        <v>3452</v>
      </c>
      <c r="C1255" t="s">
        <v>3648</v>
      </c>
      <c r="D1255" t="s">
        <v>3649</v>
      </c>
      <c r="E1255" t="s">
        <v>26</v>
      </c>
      <c r="F1255" t="s">
        <v>74</v>
      </c>
      <c r="G1255" t="s">
        <v>323</v>
      </c>
    </row>
    <row r="1256" spans="1:7" x14ac:dyDescent="0.2">
      <c r="A1256" t="s">
        <v>3650</v>
      </c>
      <c r="B1256" t="s">
        <v>3651</v>
      </c>
      <c r="C1256" t="s">
        <v>3652</v>
      </c>
      <c r="D1256" t="s">
        <v>3653</v>
      </c>
      <c r="E1256" t="s">
        <v>25</v>
      </c>
      <c r="F1256" t="s">
        <v>73</v>
      </c>
      <c r="G1256" t="s">
        <v>323</v>
      </c>
    </row>
    <row r="1257" spans="1:7" x14ac:dyDescent="0.2">
      <c r="A1257" t="s">
        <v>3654</v>
      </c>
      <c r="B1257" t="s">
        <v>861</v>
      </c>
      <c r="C1257" t="s">
        <v>862</v>
      </c>
      <c r="D1257" t="s">
        <v>353</v>
      </c>
      <c r="E1257" t="s">
        <v>14</v>
      </c>
      <c r="F1257" t="s">
        <v>59</v>
      </c>
      <c r="G1257" t="s">
        <v>323</v>
      </c>
    </row>
    <row r="1258" spans="1:7" x14ac:dyDescent="0.2">
      <c r="A1258" t="s">
        <v>3655</v>
      </c>
      <c r="B1258" t="s">
        <v>3547</v>
      </c>
      <c r="C1258" t="s">
        <v>3656</v>
      </c>
      <c r="D1258" t="s">
        <v>3657</v>
      </c>
      <c r="E1258" t="s">
        <v>20</v>
      </c>
      <c r="F1258" t="s">
        <v>85</v>
      </c>
      <c r="G1258" t="s">
        <v>332</v>
      </c>
    </row>
    <row r="1259" spans="1:7" x14ac:dyDescent="0.2">
      <c r="A1259" t="s">
        <v>3658</v>
      </c>
      <c r="B1259" t="s">
        <v>3659</v>
      </c>
      <c r="C1259" t="s">
        <v>3660</v>
      </c>
      <c r="D1259" t="s">
        <v>3661</v>
      </c>
      <c r="E1259" t="s">
        <v>14</v>
      </c>
      <c r="F1259" t="s">
        <v>59</v>
      </c>
      <c r="G1259" t="s">
        <v>323</v>
      </c>
    </row>
    <row r="1260" spans="1:7" x14ac:dyDescent="0.2">
      <c r="A1260" t="s">
        <v>3662</v>
      </c>
      <c r="B1260" t="s">
        <v>1280</v>
      </c>
      <c r="C1260" t="s">
        <v>1281</v>
      </c>
      <c r="D1260" t="s">
        <v>1282</v>
      </c>
      <c r="E1260" t="s">
        <v>23</v>
      </c>
      <c r="F1260" t="s">
        <v>68</v>
      </c>
      <c r="G1260" t="s">
        <v>323</v>
      </c>
    </row>
    <row r="1261" spans="1:7" x14ac:dyDescent="0.2">
      <c r="A1261" t="s">
        <v>3663</v>
      </c>
      <c r="B1261" t="s">
        <v>3547</v>
      </c>
      <c r="C1261" t="s">
        <v>3656</v>
      </c>
      <c r="D1261" t="s">
        <v>3657</v>
      </c>
      <c r="E1261" t="s">
        <v>20</v>
      </c>
      <c r="F1261" t="s">
        <v>85</v>
      </c>
      <c r="G1261" t="s">
        <v>332</v>
      </c>
    </row>
    <row r="1262" spans="1:7" x14ac:dyDescent="0.2">
      <c r="A1262" t="s">
        <v>3664</v>
      </c>
      <c r="B1262" t="s">
        <v>345</v>
      </c>
      <c r="C1262" t="s">
        <v>2777</v>
      </c>
      <c r="D1262" t="s">
        <v>2778</v>
      </c>
      <c r="E1262" t="s">
        <v>2779</v>
      </c>
      <c r="F1262" t="s">
        <v>2780</v>
      </c>
      <c r="G1262" t="s">
        <v>323</v>
      </c>
    </row>
    <row r="1263" spans="1:7" x14ac:dyDescent="0.2">
      <c r="A1263" t="s">
        <v>3665</v>
      </c>
      <c r="B1263" t="s">
        <v>1580</v>
      </c>
      <c r="C1263" t="s">
        <v>692</v>
      </c>
      <c r="D1263" t="s">
        <v>693</v>
      </c>
      <c r="E1263" t="s">
        <v>24</v>
      </c>
      <c r="G1263" t="s">
        <v>323</v>
      </c>
    </row>
    <row r="1264" spans="1:7" x14ac:dyDescent="0.2">
      <c r="A1264" t="s">
        <v>3666</v>
      </c>
      <c r="B1264" t="s">
        <v>3667</v>
      </c>
      <c r="C1264" t="s">
        <v>3668</v>
      </c>
      <c r="D1264" t="s">
        <v>441</v>
      </c>
      <c r="E1264" t="s">
        <v>22</v>
      </c>
      <c r="G1264" t="s">
        <v>384</v>
      </c>
    </row>
    <row r="1265" spans="1:7" x14ac:dyDescent="0.2">
      <c r="A1265" t="s">
        <v>3669</v>
      </c>
      <c r="B1265" t="s">
        <v>895</v>
      </c>
      <c r="C1265" t="s">
        <v>3670</v>
      </c>
      <c r="D1265" t="s">
        <v>3671</v>
      </c>
      <c r="E1265" t="s">
        <v>17</v>
      </c>
      <c r="F1265" t="s">
        <v>17</v>
      </c>
      <c r="G1265" t="s">
        <v>323</v>
      </c>
    </row>
    <row r="1266" spans="1:7" x14ac:dyDescent="0.2">
      <c r="A1266" t="s">
        <v>3672</v>
      </c>
      <c r="B1266" t="s">
        <v>325</v>
      </c>
      <c r="C1266" t="s">
        <v>548</v>
      </c>
      <c r="D1266" t="s">
        <v>549</v>
      </c>
      <c r="E1266" t="s">
        <v>14</v>
      </c>
      <c r="F1266" t="s">
        <v>59</v>
      </c>
      <c r="G1266" t="s">
        <v>323</v>
      </c>
    </row>
    <row r="1267" spans="1:7" x14ac:dyDescent="0.2">
      <c r="A1267" t="s">
        <v>3673</v>
      </c>
      <c r="B1267" t="s">
        <v>342</v>
      </c>
      <c r="C1267" t="s">
        <v>3674</v>
      </c>
      <c r="D1267" t="s">
        <v>1622</v>
      </c>
      <c r="E1267" t="s">
        <v>18</v>
      </c>
      <c r="F1267" t="s">
        <v>61</v>
      </c>
      <c r="G1267" t="s">
        <v>332</v>
      </c>
    </row>
    <row r="1268" spans="1:7" x14ac:dyDescent="0.2">
      <c r="A1268" t="s">
        <v>3675</v>
      </c>
      <c r="B1268" t="s">
        <v>417</v>
      </c>
      <c r="C1268" t="s">
        <v>3676</v>
      </c>
      <c r="D1268" t="s">
        <v>3677</v>
      </c>
      <c r="E1268" t="s">
        <v>20</v>
      </c>
      <c r="F1268" t="s">
        <v>64</v>
      </c>
      <c r="G1268" t="s">
        <v>323</v>
      </c>
    </row>
    <row r="1269" spans="1:7" x14ac:dyDescent="0.2">
      <c r="A1269" t="s">
        <v>3678</v>
      </c>
      <c r="B1269" t="s">
        <v>345</v>
      </c>
      <c r="C1269" t="s">
        <v>346</v>
      </c>
      <c r="D1269" t="s">
        <v>347</v>
      </c>
      <c r="E1269" t="s">
        <v>348</v>
      </c>
      <c r="F1269" t="s">
        <v>349</v>
      </c>
      <c r="G1269" t="s">
        <v>323</v>
      </c>
    </row>
    <row r="1270" spans="1:7" x14ac:dyDescent="0.2">
      <c r="A1270" t="s">
        <v>3679</v>
      </c>
      <c r="B1270" t="s">
        <v>3680</v>
      </c>
      <c r="C1270" t="s">
        <v>3681</v>
      </c>
      <c r="D1270" t="s">
        <v>3682</v>
      </c>
      <c r="E1270" t="s">
        <v>14</v>
      </c>
      <c r="F1270" t="s">
        <v>59</v>
      </c>
      <c r="G1270" t="s">
        <v>323</v>
      </c>
    </row>
    <row r="1271" spans="1:7" x14ac:dyDescent="0.2">
      <c r="A1271" t="s">
        <v>3683</v>
      </c>
      <c r="B1271" t="s">
        <v>1113</v>
      </c>
      <c r="C1271" t="s">
        <v>3684</v>
      </c>
      <c r="D1271" t="s">
        <v>3685</v>
      </c>
      <c r="E1271" t="s">
        <v>15</v>
      </c>
      <c r="F1271" t="s">
        <v>65</v>
      </c>
      <c r="G1271" t="s">
        <v>323</v>
      </c>
    </row>
    <row r="1272" spans="1:7" x14ac:dyDescent="0.2">
      <c r="A1272" t="s">
        <v>3686</v>
      </c>
      <c r="B1272" t="s">
        <v>342</v>
      </c>
      <c r="C1272" t="s">
        <v>414</v>
      </c>
      <c r="D1272" t="s">
        <v>415</v>
      </c>
      <c r="E1272" t="s">
        <v>15</v>
      </c>
      <c r="F1272" t="s">
        <v>65</v>
      </c>
      <c r="G1272" t="s">
        <v>332</v>
      </c>
    </row>
    <row r="1273" spans="1:7" x14ac:dyDescent="0.2">
      <c r="A1273" t="s">
        <v>3687</v>
      </c>
      <c r="B1273" t="s">
        <v>1038</v>
      </c>
      <c r="C1273" t="s">
        <v>3688</v>
      </c>
      <c r="D1273" t="s">
        <v>3689</v>
      </c>
      <c r="E1273" t="s">
        <v>23</v>
      </c>
      <c r="G1273" t="s">
        <v>332</v>
      </c>
    </row>
    <row r="1274" spans="1:7" x14ac:dyDescent="0.2">
      <c r="A1274" t="s">
        <v>3690</v>
      </c>
      <c r="B1274" t="s">
        <v>1998</v>
      </c>
      <c r="C1274" t="s">
        <v>3691</v>
      </c>
      <c r="D1274" t="s">
        <v>3692</v>
      </c>
      <c r="E1274" t="s">
        <v>17</v>
      </c>
      <c r="F1274" t="s">
        <v>17</v>
      </c>
      <c r="G1274" t="s">
        <v>323</v>
      </c>
    </row>
    <row r="1275" spans="1:7" x14ac:dyDescent="0.2">
      <c r="A1275" t="s">
        <v>3693</v>
      </c>
      <c r="B1275" t="s">
        <v>3694</v>
      </c>
      <c r="C1275" t="s">
        <v>3695</v>
      </c>
      <c r="D1275" t="s">
        <v>693</v>
      </c>
      <c r="E1275" t="s">
        <v>24</v>
      </c>
      <c r="G1275" t="s">
        <v>332</v>
      </c>
    </row>
    <row r="1276" spans="1:7" x14ac:dyDescent="0.2">
      <c r="A1276" t="s">
        <v>3696</v>
      </c>
      <c r="B1276" t="s">
        <v>1013</v>
      </c>
      <c r="C1276" t="s">
        <v>810</v>
      </c>
      <c r="D1276" t="s">
        <v>665</v>
      </c>
      <c r="G1276" t="s">
        <v>323</v>
      </c>
    </row>
    <row r="1277" spans="1:7" x14ac:dyDescent="0.2">
      <c r="A1277" t="s">
        <v>3697</v>
      </c>
      <c r="B1277" t="s">
        <v>377</v>
      </c>
      <c r="C1277" t="s">
        <v>3698</v>
      </c>
      <c r="D1277" t="s">
        <v>3699</v>
      </c>
      <c r="E1277" t="s">
        <v>14</v>
      </c>
      <c r="F1277" t="s">
        <v>59</v>
      </c>
      <c r="G1277" t="s">
        <v>323</v>
      </c>
    </row>
    <row r="1278" spans="1:7" x14ac:dyDescent="0.2">
      <c r="A1278" t="s">
        <v>3700</v>
      </c>
      <c r="B1278" t="s">
        <v>3701</v>
      </c>
      <c r="C1278" t="s">
        <v>3702</v>
      </c>
      <c r="D1278" t="s">
        <v>658</v>
      </c>
      <c r="E1278" t="s">
        <v>17</v>
      </c>
      <c r="F1278" t="s">
        <v>17</v>
      </c>
      <c r="G1278" t="s">
        <v>332</v>
      </c>
    </row>
    <row r="1279" spans="1:7" x14ac:dyDescent="0.2">
      <c r="A1279" t="s">
        <v>3703</v>
      </c>
      <c r="B1279" t="s">
        <v>3704</v>
      </c>
      <c r="C1279" t="s">
        <v>3705</v>
      </c>
      <c r="D1279" t="s">
        <v>3706</v>
      </c>
      <c r="E1279" t="s">
        <v>17</v>
      </c>
      <c r="F1279" t="s">
        <v>17</v>
      </c>
      <c r="G1279" t="s">
        <v>323</v>
      </c>
    </row>
    <row r="1280" spans="1:7" x14ac:dyDescent="0.2">
      <c r="A1280" t="s">
        <v>3707</v>
      </c>
      <c r="B1280" t="s">
        <v>2420</v>
      </c>
      <c r="C1280" t="s">
        <v>3708</v>
      </c>
      <c r="D1280" t="s">
        <v>3709</v>
      </c>
      <c r="E1280" t="s">
        <v>14</v>
      </c>
      <c r="F1280" t="s">
        <v>59</v>
      </c>
      <c r="G1280" t="s">
        <v>384</v>
      </c>
    </row>
    <row r="1281" spans="1:7" x14ac:dyDescent="0.2">
      <c r="A1281" t="s">
        <v>3710</v>
      </c>
      <c r="B1281" t="s">
        <v>482</v>
      </c>
      <c r="C1281" t="s">
        <v>483</v>
      </c>
      <c r="D1281" t="s">
        <v>484</v>
      </c>
      <c r="E1281" t="s">
        <v>23</v>
      </c>
      <c r="F1281" t="s">
        <v>68</v>
      </c>
      <c r="G1281" t="s">
        <v>323</v>
      </c>
    </row>
    <row r="1282" spans="1:7" x14ac:dyDescent="0.2">
      <c r="A1282" t="s">
        <v>3711</v>
      </c>
      <c r="B1282" t="s">
        <v>3712</v>
      </c>
      <c r="C1282" t="s">
        <v>2732</v>
      </c>
      <c r="D1282" t="s">
        <v>353</v>
      </c>
      <c r="E1282" t="s">
        <v>14</v>
      </c>
      <c r="F1282" t="s">
        <v>59</v>
      </c>
      <c r="G1282" t="s">
        <v>332</v>
      </c>
    </row>
    <row r="1283" spans="1:7" x14ac:dyDescent="0.2">
      <c r="A1283" t="s">
        <v>3713</v>
      </c>
      <c r="B1283" t="s">
        <v>1311</v>
      </c>
      <c r="C1283" t="s">
        <v>1312</v>
      </c>
      <c r="D1283" t="s">
        <v>1313</v>
      </c>
      <c r="E1283" t="s">
        <v>14</v>
      </c>
      <c r="F1283" t="s">
        <v>59</v>
      </c>
      <c r="G1283" t="s">
        <v>323</v>
      </c>
    </row>
    <row r="1284" spans="1:7" x14ac:dyDescent="0.2">
      <c r="A1284" t="s">
        <v>3714</v>
      </c>
      <c r="B1284" t="s">
        <v>2652</v>
      </c>
      <c r="C1284" t="s">
        <v>3715</v>
      </c>
      <c r="D1284" t="s">
        <v>3716</v>
      </c>
      <c r="E1284" t="s">
        <v>14</v>
      </c>
      <c r="F1284" t="s">
        <v>59</v>
      </c>
      <c r="G1284" t="s">
        <v>384</v>
      </c>
    </row>
    <row r="1285" spans="1:7" x14ac:dyDescent="0.2">
      <c r="A1285" t="s">
        <v>3717</v>
      </c>
      <c r="B1285" t="s">
        <v>743</v>
      </c>
      <c r="C1285" t="s">
        <v>744</v>
      </c>
      <c r="D1285" t="s">
        <v>658</v>
      </c>
      <c r="E1285" t="s">
        <v>17</v>
      </c>
      <c r="F1285" t="s">
        <v>17</v>
      </c>
      <c r="G1285" t="s">
        <v>332</v>
      </c>
    </row>
    <row r="1286" spans="1:7" x14ac:dyDescent="0.2">
      <c r="A1286" t="s">
        <v>3718</v>
      </c>
      <c r="B1286" t="s">
        <v>3719</v>
      </c>
      <c r="C1286" t="s">
        <v>3720</v>
      </c>
      <c r="D1286" t="s">
        <v>943</v>
      </c>
      <c r="E1286" t="s">
        <v>14</v>
      </c>
      <c r="F1286" t="s">
        <v>59</v>
      </c>
      <c r="G1286" t="s">
        <v>323</v>
      </c>
    </row>
    <row r="1287" spans="1:7" x14ac:dyDescent="0.2">
      <c r="A1287" t="s">
        <v>3721</v>
      </c>
      <c r="B1287" t="s">
        <v>1013</v>
      </c>
      <c r="C1287" t="s">
        <v>3722</v>
      </c>
      <c r="D1287" t="s">
        <v>3723</v>
      </c>
      <c r="E1287" t="s">
        <v>17</v>
      </c>
      <c r="F1287" t="s">
        <v>17</v>
      </c>
      <c r="G1287" t="s">
        <v>323</v>
      </c>
    </row>
    <row r="1288" spans="1:7" x14ac:dyDescent="0.2">
      <c r="A1288" t="s">
        <v>3724</v>
      </c>
      <c r="B1288" t="s">
        <v>3725</v>
      </c>
      <c r="C1288" t="s">
        <v>2431</v>
      </c>
      <c r="D1288" t="s">
        <v>322</v>
      </c>
      <c r="E1288" t="s">
        <v>14</v>
      </c>
      <c r="F1288" t="s">
        <v>59</v>
      </c>
      <c r="G1288" t="s">
        <v>323</v>
      </c>
    </row>
    <row r="1289" spans="1:7" x14ac:dyDescent="0.2">
      <c r="A1289" t="s">
        <v>3726</v>
      </c>
      <c r="B1289" t="s">
        <v>3727</v>
      </c>
      <c r="C1289" t="s">
        <v>3728</v>
      </c>
      <c r="D1289" t="s">
        <v>361</v>
      </c>
      <c r="E1289" t="s">
        <v>14</v>
      </c>
      <c r="F1289" t="s">
        <v>59</v>
      </c>
      <c r="G1289" t="s">
        <v>323</v>
      </c>
    </row>
    <row r="1290" spans="1:7" x14ac:dyDescent="0.2">
      <c r="A1290" t="s">
        <v>3729</v>
      </c>
      <c r="B1290" t="s">
        <v>1043</v>
      </c>
      <c r="C1290" t="s">
        <v>1044</v>
      </c>
      <c r="D1290" t="s">
        <v>1045</v>
      </c>
      <c r="E1290" t="s">
        <v>1046</v>
      </c>
      <c r="F1290" t="s">
        <v>1047</v>
      </c>
      <c r="G1290" t="s">
        <v>332</v>
      </c>
    </row>
    <row r="1291" spans="1:7" x14ac:dyDescent="0.2">
      <c r="A1291" t="s">
        <v>3730</v>
      </c>
      <c r="B1291" t="s">
        <v>805</v>
      </c>
      <c r="C1291" t="s">
        <v>3731</v>
      </c>
      <c r="D1291" t="s">
        <v>331</v>
      </c>
      <c r="E1291" t="s">
        <v>15</v>
      </c>
      <c r="G1291" t="s">
        <v>332</v>
      </c>
    </row>
    <row r="1292" spans="1:7" x14ac:dyDescent="0.2">
      <c r="A1292" t="s">
        <v>3732</v>
      </c>
      <c r="B1292" t="s">
        <v>3733</v>
      </c>
      <c r="C1292" t="s">
        <v>3734</v>
      </c>
      <c r="D1292" t="s">
        <v>327</v>
      </c>
      <c r="G1292" t="s">
        <v>384</v>
      </c>
    </row>
    <row r="1293" spans="1:7" x14ac:dyDescent="0.2">
      <c r="A1293" t="s">
        <v>3735</v>
      </c>
      <c r="B1293" t="s">
        <v>732</v>
      </c>
      <c r="C1293" t="s">
        <v>3736</v>
      </c>
      <c r="D1293" t="s">
        <v>3235</v>
      </c>
      <c r="E1293" t="s">
        <v>14</v>
      </c>
      <c r="F1293" t="s">
        <v>70</v>
      </c>
      <c r="G1293" t="s">
        <v>323</v>
      </c>
    </row>
    <row r="1294" spans="1:7" x14ac:dyDescent="0.2">
      <c r="A1294" t="s">
        <v>3737</v>
      </c>
      <c r="B1294" t="s">
        <v>805</v>
      </c>
      <c r="C1294" t="s">
        <v>1146</v>
      </c>
      <c r="D1294" t="s">
        <v>633</v>
      </c>
      <c r="E1294" t="s">
        <v>14</v>
      </c>
      <c r="F1294" t="s">
        <v>70</v>
      </c>
      <c r="G1294" t="s">
        <v>332</v>
      </c>
    </row>
    <row r="1295" spans="1:7" x14ac:dyDescent="0.2">
      <c r="A1295" t="s">
        <v>3738</v>
      </c>
      <c r="B1295" t="s">
        <v>3739</v>
      </c>
      <c r="C1295" t="s">
        <v>3740</v>
      </c>
      <c r="D1295" t="s">
        <v>983</v>
      </c>
      <c r="E1295" t="s">
        <v>14</v>
      </c>
      <c r="F1295" t="s">
        <v>59</v>
      </c>
      <c r="G1295" t="s">
        <v>384</v>
      </c>
    </row>
    <row r="1296" spans="1:7" x14ac:dyDescent="0.2">
      <c r="A1296" t="s">
        <v>3741</v>
      </c>
      <c r="B1296" t="s">
        <v>3742</v>
      </c>
      <c r="C1296" t="s">
        <v>3743</v>
      </c>
      <c r="D1296" t="s">
        <v>3744</v>
      </c>
      <c r="E1296" t="s">
        <v>18</v>
      </c>
      <c r="F1296" t="s">
        <v>61</v>
      </c>
      <c r="G1296" t="s">
        <v>323</v>
      </c>
    </row>
    <row r="1297" spans="1:7" x14ac:dyDescent="0.2">
      <c r="A1297" t="s">
        <v>3745</v>
      </c>
      <c r="B1297" t="s">
        <v>837</v>
      </c>
      <c r="C1297" t="s">
        <v>838</v>
      </c>
      <c r="D1297" t="s">
        <v>331</v>
      </c>
      <c r="E1297" t="s">
        <v>15</v>
      </c>
      <c r="G1297" t="s">
        <v>323</v>
      </c>
    </row>
    <row r="1298" spans="1:7" x14ac:dyDescent="0.2">
      <c r="A1298" t="s">
        <v>3746</v>
      </c>
      <c r="B1298" t="s">
        <v>1491</v>
      </c>
      <c r="C1298" t="s">
        <v>3747</v>
      </c>
      <c r="D1298" t="s">
        <v>3332</v>
      </c>
      <c r="E1298" t="s">
        <v>17</v>
      </c>
      <c r="F1298" t="s">
        <v>17</v>
      </c>
      <c r="G1298" t="s">
        <v>323</v>
      </c>
    </row>
    <row r="1299" spans="1:7" x14ac:dyDescent="0.2">
      <c r="A1299" t="s">
        <v>3748</v>
      </c>
      <c r="B1299" t="s">
        <v>931</v>
      </c>
      <c r="C1299" t="s">
        <v>932</v>
      </c>
      <c r="D1299" t="s">
        <v>365</v>
      </c>
      <c r="E1299" t="s">
        <v>16</v>
      </c>
      <c r="F1299" t="s">
        <v>60</v>
      </c>
      <c r="G1299" t="s">
        <v>323</v>
      </c>
    </row>
    <row r="1300" spans="1:7" x14ac:dyDescent="0.2">
      <c r="A1300" t="s">
        <v>3749</v>
      </c>
      <c r="B1300" t="s">
        <v>342</v>
      </c>
      <c r="C1300" t="s">
        <v>3750</v>
      </c>
      <c r="D1300" t="s">
        <v>2710</v>
      </c>
      <c r="G1300" t="s">
        <v>332</v>
      </c>
    </row>
    <row r="1301" spans="1:7" x14ac:dyDescent="0.2">
      <c r="A1301" t="s">
        <v>3751</v>
      </c>
      <c r="B1301" t="s">
        <v>3752</v>
      </c>
      <c r="C1301" t="s">
        <v>3753</v>
      </c>
      <c r="D1301" t="s">
        <v>2992</v>
      </c>
      <c r="E1301" t="s">
        <v>14</v>
      </c>
      <c r="F1301" t="s">
        <v>59</v>
      </c>
      <c r="G1301" t="s">
        <v>384</v>
      </c>
    </row>
    <row r="1302" spans="1:7" x14ac:dyDescent="0.2">
      <c r="A1302" t="s">
        <v>3754</v>
      </c>
      <c r="B1302" t="s">
        <v>355</v>
      </c>
      <c r="C1302" t="s">
        <v>356</v>
      </c>
      <c r="D1302" t="s">
        <v>357</v>
      </c>
      <c r="E1302" t="s">
        <v>18</v>
      </c>
      <c r="F1302" t="s">
        <v>61</v>
      </c>
      <c r="G1302" t="s">
        <v>323</v>
      </c>
    </row>
    <row r="1303" spans="1:7" x14ac:dyDescent="0.2">
      <c r="A1303" t="s">
        <v>3755</v>
      </c>
      <c r="B1303" t="s">
        <v>3756</v>
      </c>
      <c r="C1303" t="s">
        <v>3757</v>
      </c>
      <c r="D1303" t="s">
        <v>3758</v>
      </c>
      <c r="E1303" t="s">
        <v>23</v>
      </c>
      <c r="F1303" t="s">
        <v>68</v>
      </c>
      <c r="G1303" t="s">
        <v>323</v>
      </c>
    </row>
    <row r="1304" spans="1:7" x14ac:dyDescent="0.2">
      <c r="A1304" t="s">
        <v>3759</v>
      </c>
      <c r="B1304" t="s">
        <v>3760</v>
      </c>
      <c r="C1304" t="s">
        <v>3761</v>
      </c>
      <c r="D1304" t="s">
        <v>1718</v>
      </c>
      <c r="E1304" t="s">
        <v>14</v>
      </c>
      <c r="F1304" t="s">
        <v>63</v>
      </c>
      <c r="G1304" t="s">
        <v>323</v>
      </c>
    </row>
    <row r="1305" spans="1:7" x14ac:dyDescent="0.2">
      <c r="A1305" t="s">
        <v>3762</v>
      </c>
      <c r="B1305" t="s">
        <v>3763</v>
      </c>
      <c r="C1305" t="s">
        <v>3764</v>
      </c>
      <c r="D1305" t="s">
        <v>3765</v>
      </c>
      <c r="E1305" t="s">
        <v>22</v>
      </c>
      <c r="F1305" t="s">
        <v>93</v>
      </c>
      <c r="G1305" t="s">
        <v>332</v>
      </c>
    </row>
    <row r="1306" spans="1:7" x14ac:dyDescent="0.2">
      <c r="A1306" t="s">
        <v>3766</v>
      </c>
      <c r="B1306" t="s">
        <v>3266</v>
      </c>
      <c r="C1306" t="s">
        <v>3767</v>
      </c>
      <c r="D1306" t="s">
        <v>3768</v>
      </c>
      <c r="E1306" t="s">
        <v>14</v>
      </c>
      <c r="F1306" t="s">
        <v>59</v>
      </c>
      <c r="G1306" t="s">
        <v>332</v>
      </c>
    </row>
    <row r="1307" spans="1:7" x14ac:dyDescent="0.2">
      <c r="A1307" t="s">
        <v>3769</v>
      </c>
      <c r="B1307" t="s">
        <v>2659</v>
      </c>
      <c r="C1307" t="s">
        <v>2660</v>
      </c>
      <c r="D1307" t="s">
        <v>2661</v>
      </c>
      <c r="E1307" t="s">
        <v>27</v>
      </c>
      <c r="F1307" t="s">
        <v>27</v>
      </c>
      <c r="G1307" t="s">
        <v>323</v>
      </c>
    </row>
    <row r="1308" spans="1:7" x14ac:dyDescent="0.2">
      <c r="A1308" t="s">
        <v>3770</v>
      </c>
      <c r="B1308" t="s">
        <v>534</v>
      </c>
      <c r="C1308" t="s">
        <v>386</v>
      </c>
      <c r="D1308" t="s">
        <v>387</v>
      </c>
      <c r="E1308" t="s">
        <v>14</v>
      </c>
      <c r="F1308" t="s">
        <v>59</v>
      </c>
      <c r="G1308" t="s">
        <v>323</v>
      </c>
    </row>
    <row r="1309" spans="1:7" x14ac:dyDescent="0.2">
      <c r="A1309" t="s">
        <v>3771</v>
      </c>
      <c r="B1309" t="s">
        <v>2767</v>
      </c>
      <c r="C1309" t="s">
        <v>2768</v>
      </c>
      <c r="D1309" t="s">
        <v>2769</v>
      </c>
      <c r="E1309" t="s">
        <v>30</v>
      </c>
      <c r="G1309" t="s">
        <v>323</v>
      </c>
    </row>
    <row r="1310" spans="1:7" x14ac:dyDescent="0.2">
      <c r="A1310" t="s">
        <v>3772</v>
      </c>
      <c r="B1310" t="s">
        <v>1148</v>
      </c>
      <c r="C1310" t="s">
        <v>929</v>
      </c>
      <c r="D1310" t="s">
        <v>331</v>
      </c>
      <c r="E1310" t="s">
        <v>15</v>
      </c>
      <c r="G1310" t="s">
        <v>323</v>
      </c>
    </row>
    <row r="1311" spans="1:7" x14ac:dyDescent="0.2">
      <c r="A1311" t="s">
        <v>3773</v>
      </c>
      <c r="B1311" t="s">
        <v>3774</v>
      </c>
      <c r="C1311" t="s">
        <v>3775</v>
      </c>
      <c r="D1311" t="s">
        <v>3776</v>
      </c>
      <c r="E1311" t="s">
        <v>38</v>
      </c>
      <c r="F1311" t="s">
        <v>94</v>
      </c>
      <c r="G1311" t="s">
        <v>332</v>
      </c>
    </row>
    <row r="1312" spans="1:7" x14ac:dyDescent="0.2">
      <c r="A1312" t="s">
        <v>3777</v>
      </c>
      <c r="B1312" t="s">
        <v>3778</v>
      </c>
      <c r="C1312" t="s">
        <v>723</v>
      </c>
      <c r="D1312" t="s">
        <v>331</v>
      </c>
      <c r="E1312" t="s">
        <v>15</v>
      </c>
      <c r="G1312" t="s">
        <v>323</v>
      </c>
    </row>
    <row r="1313" spans="1:7" x14ac:dyDescent="0.2">
      <c r="A1313" t="s">
        <v>3779</v>
      </c>
      <c r="B1313" t="s">
        <v>3780</v>
      </c>
      <c r="C1313" t="s">
        <v>3781</v>
      </c>
      <c r="D1313" t="s">
        <v>3782</v>
      </c>
      <c r="G1313" t="s">
        <v>332</v>
      </c>
    </row>
    <row r="1314" spans="1:7" x14ac:dyDescent="0.2">
      <c r="A1314" t="s">
        <v>3783</v>
      </c>
      <c r="B1314" t="s">
        <v>325</v>
      </c>
      <c r="C1314" t="s">
        <v>3784</v>
      </c>
      <c r="D1314" t="s">
        <v>835</v>
      </c>
      <c r="E1314" t="s">
        <v>14</v>
      </c>
      <c r="F1314" t="s">
        <v>59</v>
      </c>
      <c r="G1314" t="s">
        <v>323</v>
      </c>
    </row>
    <row r="1315" spans="1:7" x14ac:dyDescent="0.2">
      <c r="A1315" t="s">
        <v>3785</v>
      </c>
      <c r="B1315" t="s">
        <v>1007</v>
      </c>
      <c r="C1315" t="s">
        <v>3786</v>
      </c>
      <c r="D1315" t="s">
        <v>3787</v>
      </c>
      <c r="E1315" t="s">
        <v>18</v>
      </c>
      <c r="F1315" t="s">
        <v>61</v>
      </c>
      <c r="G1315" t="s">
        <v>323</v>
      </c>
    </row>
    <row r="1316" spans="1:7" x14ac:dyDescent="0.2">
      <c r="A1316" t="s">
        <v>3788</v>
      </c>
      <c r="B1316" t="s">
        <v>1765</v>
      </c>
      <c r="C1316" t="s">
        <v>3789</v>
      </c>
      <c r="D1316" t="s">
        <v>704</v>
      </c>
      <c r="E1316" t="s">
        <v>14</v>
      </c>
      <c r="F1316" t="s">
        <v>59</v>
      </c>
      <c r="G1316" t="s">
        <v>323</v>
      </c>
    </row>
    <row r="1317" spans="1:7" x14ac:dyDescent="0.2">
      <c r="A1317" t="s">
        <v>3790</v>
      </c>
      <c r="B1317" t="s">
        <v>1491</v>
      </c>
      <c r="C1317" t="s">
        <v>2478</v>
      </c>
      <c r="D1317" t="s">
        <v>2479</v>
      </c>
      <c r="E1317" t="s">
        <v>17</v>
      </c>
      <c r="F1317" t="s">
        <v>17</v>
      </c>
      <c r="G1317" t="s">
        <v>323</v>
      </c>
    </row>
    <row r="1318" spans="1:7" x14ac:dyDescent="0.2">
      <c r="A1318" t="s">
        <v>3791</v>
      </c>
      <c r="B1318" t="s">
        <v>907</v>
      </c>
      <c r="C1318" t="s">
        <v>3792</v>
      </c>
      <c r="D1318" t="s">
        <v>365</v>
      </c>
      <c r="E1318" t="s">
        <v>16</v>
      </c>
      <c r="F1318" t="s">
        <v>60</v>
      </c>
      <c r="G1318" t="s">
        <v>332</v>
      </c>
    </row>
    <row r="1319" spans="1:7" x14ac:dyDescent="0.2">
      <c r="A1319" t="s">
        <v>3793</v>
      </c>
      <c r="B1319" t="s">
        <v>392</v>
      </c>
      <c r="C1319" t="s">
        <v>3794</v>
      </c>
      <c r="D1319" t="s">
        <v>331</v>
      </c>
      <c r="E1319" t="s">
        <v>15</v>
      </c>
      <c r="G1319" t="s">
        <v>332</v>
      </c>
    </row>
    <row r="1320" spans="1:7" x14ac:dyDescent="0.2">
      <c r="A1320" t="s">
        <v>3795</v>
      </c>
      <c r="B1320" t="s">
        <v>351</v>
      </c>
      <c r="C1320" t="s">
        <v>352</v>
      </c>
      <c r="D1320" t="s">
        <v>353</v>
      </c>
      <c r="E1320" t="s">
        <v>14</v>
      </c>
      <c r="F1320" t="s">
        <v>59</v>
      </c>
      <c r="G1320" t="s">
        <v>323</v>
      </c>
    </row>
    <row r="1321" spans="1:7" x14ac:dyDescent="0.2">
      <c r="A1321" t="s">
        <v>3796</v>
      </c>
      <c r="B1321" t="s">
        <v>1518</v>
      </c>
      <c r="C1321" t="s">
        <v>1529</v>
      </c>
      <c r="D1321" t="s">
        <v>331</v>
      </c>
      <c r="E1321" t="s">
        <v>15</v>
      </c>
      <c r="G1321" t="s">
        <v>332</v>
      </c>
    </row>
    <row r="1322" spans="1:7" x14ac:dyDescent="0.2">
      <c r="A1322" t="s">
        <v>3797</v>
      </c>
      <c r="B1322" t="s">
        <v>1041</v>
      </c>
      <c r="C1322" t="s">
        <v>689</v>
      </c>
      <c r="D1322" t="s">
        <v>353</v>
      </c>
      <c r="E1322" t="s">
        <v>14</v>
      </c>
      <c r="F1322" t="s">
        <v>59</v>
      </c>
      <c r="G1322" t="s">
        <v>332</v>
      </c>
    </row>
    <row r="1323" spans="1:7" x14ac:dyDescent="0.2">
      <c r="A1323" t="s">
        <v>3798</v>
      </c>
      <c r="B1323" t="s">
        <v>338</v>
      </c>
      <c r="C1323" t="s">
        <v>3799</v>
      </c>
      <c r="D1323" t="s">
        <v>3800</v>
      </c>
      <c r="E1323" t="s">
        <v>24</v>
      </c>
      <c r="F1323" t="s">
        <v>95</v>
      </c>
      <c r="G1323" t="s">
        <v>332</v>
      </c>
    </row>
    <row r="1324" spans="1:7" x14ac:dyDescent="0.2">
      <c r="A1324" t="s">
        <v>3801</v>
      </c>
      <c r="B1324" t="s">
        <v>970</v>
      </c>
      <c r="C1324" t="s">
        <v>971</v>
      </c>
      <c r="D1324" t="s">
        <v>437</v>
      </c>
      <c r="E1324" t="s">
        <v>14</v>
      </c>
      <c r="F1324" t="s">
        <v>59</v>
      </c>
      <c r="G1324" t="s">
        <v>972</v>
      </c>
    </row>
    <row r="1325" spans="1:7" x14ac:dyDescent="0.2">
      <c r="A1325" t="s">
        <v>3802</v>
      </c>
      <c r="B1325" t="s">
        <v>3803</v>
      </c>
      <c r="C1325" t="s">
        <v>3804</v>
      </c>
      <c r="D1325" t="s">
        <v>3805</v>
      </c>
      <c r="E1325" t="s">
        <v>17</v>
      </c>
      <c r="F1325" t="s">
        <v>17</v>
      </c>
      <c r="G1325" t="s">
        <v>3806</v>
      </c>
    </row>
    <row r="1326" spans="1:7" x14ac:dyDescent="0.2">
      <c r="A1326" t="s">
        <v>3807</v>
      </c>
      <c r="B1326" t="s">
        <v>941</v>
      </c>
      <c r="C1326" t="s">
        <v>3808</v>
      </c>
      <c r="D1326" t="s">
        <v>3809</v>
      </c>
      <c r="E1326" t="s">
        <v>14</v>
      </c>
      <c r="F1326" t="s">
        <v>59</v>
      </c>
      <c r="G1326" t="s">
        <v>332</v>
      </c>
    </row>
    <row r="1327" spans="1:7" x14ac:dyDescent="0.2">
      <c r="A1327" t="s">
        <v>3810</v>
      </c>
      <c r="B1327" t="s">
        <v>338</v>
      </c>
      <c r="C1327" t="s">
        <v>504</v>
      </c>
      <c r="D1327" t="s">
        <v>505</v>
      </c>
      <c r="E1327" t="s">
        <v>17</v>
      </c>
      <c r="F1327" t="s">
        <v>17</v>
      </c>
      <c r="G1327" t="s">
        <v>332</v>
      </c>
    </row>
    <row r="1328" spans="1:7" x14ac:dyDescent="0.2">
      <c r="A1328" t="s">
        <v>3811</v>
      </c>
      <c r="B1328" t="s">
        <v>3812</v>
      </c>
      <c r="C1328" t="s">
        <v>768</v>
      </c>
      <c r="D1328" t="s">
        <v>769</v>
      </c>
      <c r="E1328" t="s">
        <v>26</v>
      </c>
      <c r="F1328" t="s">
        <v>74</v>
      </c>
      <c r="G1328" t="s">
        <v>323</v>
      </c>
    </row>
    <row r="1329" spans="1:7" x14ac:dyDescent="0.2">
      <c r="A1329" t="s">
        <v>3813</v>
      </c>
      <c r="B1329" t="s">
        <v>381</v>
      </c>
      <c r="C1329" t="s">
        <v>382</v>
      </c>
      <c r="D1329" t="s">
        <v>383</v>
      </c>
      <c r="E1329" t="s">
        <v>19</v>
      </c>
      <c r="F1329" t="s">
        <v>62</v>
      </c>
      <c r="G1329" t="s">
        <v>384</v>
      </c>
    </row>
    <row r="1330" spans="1:7" x14ac:dyDescent="0.2">
      <c r="A1330" t="s">
        <v>3814</v>
      </c>
      <c r="B1330" t="s">
        <v>482</v>
      </c>
      <c r="C1330" t="s">
        <v>483</v>
      </c>
      <c r="D1330" t="s">
        <v>484</v>
      </c>
      <c r="E1330" t="s">
        <v>23</v>
      </c>
      <c r="F1330" t="s">
        <v>68</v>
      </c>
      <c r="G1330" t="s">
        <v>323</v>
      </c>
    </row>
    <row r="1331" spans="1:7" x14ac:dyDescent="0.2">
      <c r="A1331" t="s">
        <v>3815</v>
      </c>
      <c r="B1331" t="s">
        <v>3266</v>
      </c>
      <c r="C1331" t="s">
        <v>3816</v>
      </c>
      <c r="D1331" t="s">
        <v>331</v>
      </c>
      <c r="E1331" t="s">
        <v>15</v>
      </c>
      <c r="G1331" t="s">
        <v>332</v>
      </c>
    </row>
    <row r="1332" spans="1:7" x14ac:dyDescent="0.2">
      <c r="A1332" t="s">
        <v>3817</v>
      </c>
      <c r="B1332" t="s">
        <v>3818</v>
      </c>
      <c r="C1332" t="s">
        <v>461</v>
      </c>
      <c r="D1332" t="s">
        <v>462</v>
      </c>
      <c r="E1332" t="s">
        <v>14</v>
      </c>
      <c r="F1332" t="s">
        <v>59</v>
      </c>
      <c r="G1332" t="s">
        <v>323</v>
      </c>
    </row>
    <row r="1333" spans="1:7" x14ac:dyDescent="0.2">
      <c r="A1333" t="s">
        <v>3819</v>
      </c>
      <c r="B1333" t="s">
        <v>684</v>
      </c>
      <c r="C1333" t="s">
        <v>685</v>
      </c>
      <c r="D1333" t="s">
        <v>686</v>
      </c>
      <c r="E1333" t="s">
        <v>17</v>
      </c>
      <c r="F1333" t="s">
        <v>17</v>
      </c>
      <c r="G1333" t="s">
        <v>323</v>
      </c>
    </row>
    <row r="1334" spans="1:7" x14ac:dyDescent="0.2">
      <c r="A1334" t="s">
        <v>3820</v>
      </c>
      <c r="B1334" t="s">
        <v>3821</v>
      </c>
      <c r="C1334" t="s">
        <v>3822</v>
      </c>
      <c r="D1334" t="s">
        <v>3823</v>
      </c>
      <c r="E1334" t="s">
        <v>27</v>
      </c>
      <c r="G1334" t="s">
        <v>332</v>
      </c>
    </row>
    <row r="1335" spans="1:7" x14ac:dyDescent="0.2">
      <c r="A1335" t="s">
        <v>3824</v>
      </c>
      <c r="B1335" t="s">
        <v>342</v>
      </c>
      <c r="C1335" t="s">
        <v>3825</v>
      </c>
      <c r="D1335" t="s">
        <v>3826</v>
      </c>
      <c r="E1335" t="s">
        <v>20</v>
      </c>
      <c r="F1335" t="s">
        <v>85</v>
      </c>
      <c r="G1335" t="s">
        <v>332</v>
      </c>
    </row>
    <row r="1336" spans="1:7" x14ac:dyDescent="0.2">
      <c r="A1336" t="s">
        <v>3827</v>
      </c>
      <c r="B1336" t="s">
        <v>3828</v>
      </c>
      <c r="C1336" t="s">
        <v>3234</v>
      </c>
      <c r="D1336" t="s">
        <v>3235</v>
      </c>
      <c r="E1336" t="s">
        <v>14</v>
      </c>
      <c r="F1336" t="s">
        <v>70</v>
      </c>
      <c r="G1336" t="s">
        <v>332</v>
      </c>
    </row>
    <row r="1337" spans="1:7" x14ac:dyDescent="0.2">
      <c r="A1337" t="s">
        <v>3829</v>
      </c>
      <c r="B1337" t="s">
        <v>3830</v>
      </c>
      <c r="C1337" t="s">
        <v>3831</v>
      </c>
      <c r="D1337" t="s">
        <v>3832</v>
      </c>
      <c r="E1337" t="s">
        <v>17</v>
      </c>
      <c r="F1337" t="s">
        <v>17</v>
      </c>
      <c r="G1337" t="s">
        <v>323</v>
      </c>
    </row>
    <row r="1338" spans="1:7" x14ac:dyDescent="0.2">
      <c r="A1338" t="s">
        <v>3833</v>
      </c>
      <c r="B1338" t="s">
        <v>500</v>
      </c>
      <c r="C1338" t="s">
        <v>501</v>
      </c>
      <c r="D1338" t="s">
        <v>502</v>
      </c>
      <c r="E1338" t="s">
        <v>17</v>
      </c>
      <c r="F1338" t="s">
        <v>17</v>
      </c>
      <c r="G1338" t="s">
        <v>323</v>
      </c>
    </row>
    <row r="1339" spans="1:7" x14ac:dyDescent="0.2">
      <c r="A1339" t="s">
        <v>3834</v>
      </c>
      <c r="B1339" t="s">
        <v>2197</v>
      </c>
      <c r="C1339" t="s">
        <v>723</v>
      </c>
      <c r="D1339" t="s">
        <v>331</v>
      </c>
      <c r="E1339" t="s">
        <v>15</v>
      </c>
      <c r="G1339" t="s">
        <v>323</v>
      </c>
    </row>
    <row r="1340" spans="1:7" x14ac:dyDescent="0.2">
      <c r="A1340" t="s">
        <v>3835</v>
      </c>
      <c r="B1340" t="s">
        <v>3836</v>
      </c>
      <c r="C1340" t="s">
        <v>3837</v>
      </c>
      <c r="D1340" t="s">
        <v>3838</v>
      </c>
      <c r="E1340" t="s">
        <v>49</v>
      </c>
      <c r="F1340" t="s">
        <v>110</v>
      </c>
      <c r="G1340" t="s">
        <v>332</v>
      </c>
    </row>
    <row r="1341" spans="1:7" x14ac:dyDescent="0.2">
      <c r="A1341" t="s">
        <v>3839</v>
      </c>
      <c r="B1341" t="s">
        <v>565</v>
      </c>
      <c r="C1341" t="s">
        <v>566</v>
      </c>
      <c r="D1341" t="s">
        <v>331</v>
      </c>
      <c r="E1341" t="s">
        <v>15</v>
      </c>
      <c r="G1341" t="s">
        <v>323</v>
      </c>
    </row>
    <row r="1342" spans="1:7" x14ac:dyDescent="0.2">
      <c r="A1342" t="s">
        <v>3840</v>
      </c>
      <c r="B1342" t="s">
        <v>3841</v>
      </c>
      <c r="C1342" t="s">
        <v>3842</v>
      </c>
      <c r="D1342" t="s">
        <v>331</v>
      </c>
      <c r="E1342" t="s">
        <v>15</v>
      </c>
      <c r="G1342" t="s">
        <v>323</v>
      </c>
    </row>
    <row r="1343" spans="1:7" x14ac:dyDescent="0.2">
      <c r="A1343" t="s">
        <v>3843</v>
      </c>
      <c r="B1343" t="s">
        <v>3844</v>
      </c>
      <c r="C1343" t="s">
        <v>3845</v>
      </c>
      <c r="D1343" t="s">
        <v>604</v>
      </c>
      <c r="E1343" t="s">
        <v>49</v>
      </c>
      <c r="F1343" t="s">
        <v>110</v>
      </c>
      <c r="G1343" t="s">
        <v>323</v>
      </c>
    </row>
    <row r="1344" spans="1:7" x14ac:dyDescent="0.2">
      <c r="A1344" t="s">
        <v>3846</v>
      </c>
      <c r="B1344" t="s">
        <v>1132</v>
      </c>
      <c r="C1344" t="s">
        <v>3847</v>
      </c>
      <c r="D1344" t="s">
        <v>3848</v>
      </c>
      <c r="E1344" t="s">
        <v>24</v>
      </c>
      <c r="F1344" t="s">
        <v>96</v>
      </c>
      <c r="G1344" t="s">
        <v>384</v>
      </c>
    </row>
    <row r="1345" spans="1:7" x14ac:dyDescent="0.2">
      <c r="A1345" t="s">
        <v>3849</v>
      </c>
      <c r="B1345" t="s">
        <v>1188</v>
      </c>
      <c r="C1345" t="s">
        <v>3850</v>
      </c>
      <c r="D1345" t="s">
        <v>3851</v>
      </c>
      <c r="E1345" t="s">
        <v>24</v>
      </c>
      <c r="F1345" t="s">
        <v>97</v>
      </c>
      <c r="G1345" t="s">
        <v>323</v>
      </c>
    </row>
    <row r="1346" spans="1:7" x14ac:dyDescent="0.2">
      <c r="A1346" t="s">
        <v>3852</v>
      </c>
      <c r="B1346" t="s">
        <v>1113</v>
      </c>
      <c r="C1346" t="s">
        <v>3684</v>
      </c>
      <c r="D1346" t="s">
        <v>3685</v>
      </c>
      <c r="E1346" t="s">
        <v>15</v>
      </c>
      <c r="F1346" t="s">
        <v>65</v>
      </c>
      <c r="G1346" t="s">
        <v>323</v>
      </c>
    </row>
    <row r="1347" spans="1:7" x14ac:dyDescent="0.2">
      <c r="A1347" t="s">
        <v>3853</v>
      </c>
      <c r="B1347" t="s">
        <v>469</v>
      </c>
      <c r="C1347" t="s">
        <v>1501</v>
      </c>
      <c r="D1347" t="s">
        <v>331</v>
      </c>
      <c r="E1347" t="s">
        <v>15</v>
      </c>
      <c r="G1347" t="s">
        <v>332</v>
      </c>
    </row>
    <row r="1348" spans="1:7" x14ac:dyDescent="0.2">
      <c r="A1348" t="s">
        <v>3854</v>
      </c>
      <c r="B1348" t="s">
        <v>660</v>
      </c>
      <c r="C1348" t="s">
        <v>670</v>
      </c>
      <c r="D1348" t="s">
        <v>671</v>
      </c>
      <c r="E1348" t="s">
        <v>17</v>
      </c>
      <c r="F1348" t="s">
        <v>72</v>
      </c>
      <c r="G1348" t="s">
        <v>332</v>
      </c>
    </row>
    <row r="1349" spans="1:7" x14ac:dyDescent="0.2">
      <c r="A1349" t="s">
        <v>3855</v>
      </c>
      <c r="B1349" t="s">
        <v>417</v>
      </c>
      <c r="C1349" t="s">
        <v>3676</v>
      </c>
      <c r="D1349" t="s">
        <v>3677</v>
      </c>
      <c r="E1349" t="s">
        <v>20</v>
      </c>
      <c r="F1349" t="s">
        <v>64</v>
      </c>
      <c r="G1349" t="s">
        <v>323</v>
      </c>
    </row>
    <row r="1350" spans="1:7" x14ac:dyDescent="0.2">
      <c r="A1350" t="s">
        <v>3856</v>
      </c>
      <c r="B1350" t="s">
        <v>3857</v>
      </c>
      <c r="C1350" t="s">
        <v>3858</v>
      </c>
      <c r="D1350" t="s">
        <v>3859</v>
      </c>
      <c r="E1350" t="s">
        <v>14</v>
      </c>
      <c r="F1350" t="s">
        <v>59</v>
      </c>
      <c r="G1350" t="s">
        <v>384</v>
      </c>
    </row>
    <row r="1351" spans="1:7" x14ac:dyDescent="0.2">
      <c r="A1351" t="s">
        <v>3860</v>
      </c>
      <c r="B1351" t="s">
        <v>837</v>
      </c>
      <c r="C1351" t="s">
        <v>1834</v>
      </c>
      <c r="D1351" t="s">
        <v>717</v>
      </c>
      <c r="E1351" t="s">
        <v>14</v>
      </c>
      <c r="F1351" t="s">
        <v>70</v>
      </c>
      <c r="G1351" t="s">
        <v>323</v>
      </c>
    </row>
    <row r="1352" spans="1:7" x14ac:dyDescent="0.2">
      <c r="A1352" t="s">
        <v>3861</v>
      </c>
      <c r="B1352" t="s">
        <v>2171</v>
      </c>
      <c r="C1352" t="s">
        <v>3862</v>
      </c>
      <c r="D1352" t="s">
        <v>331</v>
      </c>
      <c r="E1352" t="s">
        <v>15</v>
      </c>
      <c r="G1352" t="s">
        <v>323</v>
      </c>
    </row>
    <row r="1353" spans="1:7" x14ac:dyDescent="0.2">
      <c r="A1353" t="s">
        <v>3863</v>
      </c>
      <c r="B1353" t="s">
        <v>3864</v>
      </c>
      <c r="C1353" t="s">
        <v>3865</v>
      </c>
      <c r="D1353" t="s">
        <v>3866</v>
      </c>
      <c r="E1353" t="s">
        <v>25</v>
      </c>
      <c r="F1353" t="s">
        <v>73</v>
      </c>
      <c r="G1353" t="s">
        <v>323</v>
      </c>
    </row>
    <row r="1354" spans="1:7" x14ac:dyDescent="0.2">
      <c r="A1354" t="s">
        <v>3867</v>
      </c>
      <c r="B1354" t="s">
        <v>631</v>
      </c>
      <c r="C1354" t="s">
        <v>3868</v>
      </c>
      <c r="D1354" t="s">
        <v>3869</v>
      </c>
      <c r="E1354" t="s">
        <v>14</v>
      </c>
      <c r="F1354" t="s">
        <v>70</v>
      </c>
      <c r="G1354" t="s">
        <v>323</v>
      </c>
    </row>
    <row r="1355" spans="1:7" x14ac:dyDescent="0.2">
      <c r="A1355" t="s">
        <v>3870</v>
      </c>
      <c r="B1355" t="s">
        <v>363</v>
      </c>
      <c r="C1355" t="s">
        <v>364</v>
      </c>
      <c r="D1355" t="s">
        <v>365</v>
      </c>
      <c r="E1355" t="s">
        <v>16</v>
      </c>
      <c r="F1355" t="s">
        <v>60</v>
      </c>
      <c r="G1355" t="s">
        <v>323</v>
      </c>
    </row>
    <row r="1356" spans="1:7" x14ac:dyDescent="0.2">
      <c r="A1356" t="s">
        <v>3871</v>
      </c>
      <c r="B1356" t="s">
        <v>3872</v>
      </c>
      <c r="C1356" t="s">
        <v>3873</v>
      </c>
      <c r="D1356" t="s">
        <v>679</v>
      </c>
      <c r="E1356" t="s">
        <v>15</v>
      </c>
      <c r="F1356" t="s">
        <v>65</v>
      </c>
      <c r="G1356" t="s">
        <v>323</v>
      </c>
    </row>
    <row r="1357" spans="1:7" x14ac:dyDescent="0.2">
      <c r="A1357" t="s">
        <v>3874</v>
      </c>
      <c r="B1357" t="s">
        <v>3875</v>
      </c>
      <c r="C1357" t="s">
        <v>3876</v>
      </c>
      <c r="D1357" t="s">
        <v>3805</v>
      </c>
      <c r="E1357" t="s">
        <v>17</v>
      </c>
      <c r="F1357" t="s">
        <v>17</v>
      </c>
      <c r="G1357" t="s">
        <v>323</v>
      </c>
    </row>
    <row r="1358" spans="1:7" x14ac:dyDescent="0.2">
      <c r="A1358" t="s">
        <v>3877</v>
      </c>
      <c r="B1358" t="s">
        <v>2849</v>
      </c>
      <c r="C1358" t="s">
        <v>480</v>
      </c>
      <c r="D1358" t="s">
        <v>353</v>
      </c>
      <c r="E1358" t="s">
        <v>14</v>
      </c>
      <c r="F1358" t="s">
        <v>59</v>
      </c>
      <c r="G1358" t="s">
        <v>323</v>
      </c>
    </row>
    <row r="1359" spans="1:7" x14ac:dyDescent="0.2">
      <c r="A1359" t="s">
        <v>3878</v>
      </c>
      <c r="B1359" t="s">
        <v>565</v>
      </c>
      <c r="C1359" t="s">
        <v>2090</v>
      </c>
      <c r="D1359" t="s">
        <v>331</v>
      </c>
      <c r="E1359" t="s">
        <v>15</v>
      </c>
      <c r="G1359" t="s">
        <v>323</v>
      </c>
    </row>
    <row r="1360" spans="1:7" x14ac:dyDescent="0.2">
      <c r="A1360" t="s">
        <v>3879</v>
      </c>
      <c r="B1360" t="s">
        <v>3880</v>
      </c>
      <c r="C1360" t="s">
        <v>3845</v>
      </c>
      <c r="D1360" t="s">
        <v>604</v>
      </c>
      <c r="E1360" t="s">
        <v>49</v>
      </c>
      <c r="F1360" t="s">
        <v>110</v>
      </c>
      <c r="G1360" t="s">
        <v>323</v>
      </c>
    </row>
    <row r="1361" spans="1:7" x14ac:dyDescent="0.2">
      <c r="A1361" t="s">
        <v>3881</v>
      </c>
      <c r="B1361" t="s">
        <v>3882</v>
      </c>
      <c r="C1361" t="s">
        <v>3883</v>
      </c>
      <c r="D1361" t="s">
        <v>3884</v>
      </c>
      <c r="E1361" t="s">
        <v>14</v>
      </c>
      <c r="F1361" t="s">
        <v>59</v>
      </c>
      <c r="G1361" t="s">
        <v>323</v>
      </c>
    </row>
    <row r="1362" spans="1:7" x14ac:dyDescent="0.2">
      <c r="A1362" t="s">
        <v>3885</v>
      </c>
      <c r="B1362" t="s">
        <v>469</v>
      </c>
      <c r="C1362" t="s">
        <v>1501</v>
      </c>
      <c r="D1362" t="s">
        <v>331</v>
      </c>
      <c r="E1362" t="s">
        <v>15</v>
      </c>
      <c r="G1362" t="s">
        <v>332</v>
      </c>
    </row>
    <row r="1363" spans="1:7" x14ac:dyDescent="0.2">
      <c r="A1363" t="s">
        <v>3886</v>
      </c>
      <c r="B1363" t="s">
        <v>2602</v>
      </c>
      <c r="C1363" t="s">
        <v>3887</v>
      </c>
      <c r="D1363" t="s">
        <v>704</v>
      </c>
      <c r="E1363" t="s">
        <v>14</v>
      </c>
      <c r="F1363" t="s">
        <v>59</v>
      </c>
      <c r="G1363" t="s">
        <v>384</v>
      </c>
    </row>
    <row r="1364" spans="1:7" x14ac:dyDescent="0.2">
      <c r="A1364" t="s">
        <v>3888</v>
      </c>
      <c r="B1364" t="s">
        <v>778</v>
      </c>
      <c r="C1364" t="s">
        <v>3889</v>
      </c>
      <c r="D1364" t="s">
        <v>3890</v>
      </c>
      <c r="E1364" t="s">
        <v>14</v>
      </c>
      <c r="F1364" t="s">
        <v>78</v>
      </c>
      <c r="G1364" t="s">
        <v>323</v>
      </c>
    </row>
    <row r="1365" spans="1:7" x14ac:dyDescent="0.2">
      <c r="A1365" t="s">
        <v>3891</v>
      </c>
      <c r="B1365" t="s">
        <v>3719</v>
      </c>
      <c r="C1365" t="s">
        <v>3720</v>
      </c>
      <c r="D1365" t="s">
        <v>943</v>
      </c>
      <c r="E1365" t="s">
        <v>14</v>
      </c>
      <c r="F1365" t="s">
        <v>59</v>
      </c>
      <c r="G1365" t="s">
        <v>323</v>
      </c>
    </row>
    <row r="1366" spans="1:7" x14ac:dyDescent="0.2">
      <c r="A1366" t="s">
        <v>3892</v>
      </c>
      <c r="B1366" t="s">
        <v>1935</v>
      </c>
      <c r="C1366" t="s">
        <v>3893</v>
      </c>
      <c r="D1366" t="s">
        <v>3894</v>
      </c>
      <c r="E1366" t="s">
        <v>14</v>
      </c>
      <c r="F1366" t="s">
        <v>59</v>
      </c>
      <c r="G1366" t="s">
        <v>332</v>
      </c>
    </row>
    <row r="1367" spans="1:7" x14ac:dyDescent="0.2">
      <c r="A1367" t="s">
        <v>3895</v>
      </c>
      <c r="B1367" t="s">
        <v>520</v>
      </c>
      <c r="C1367" t="s">
        <v>3896</v>
      </c>
      <c r="D1367" t="s">
        <v>3897</v>
      </c>
      <c r="E1367" t="s">
        <v>15</v>
      </c>
      <c r="F1367" t="s">
        <v>89</v>
      </c>
      <c r="G1367" t="s">
        <v>323</v>
      </c>
    </row>
    <row r="1368" spans="1:7" x14ac:dyDescent="0.2">
      <c r="A1368" t="s">
        <v>3898</v>
      </c>
      <c r="B1368" t="s">
        <v>1311</v>
      </c>
      <c r="C1368" t="s">
        <v>2839</v>
      </c>
      <c r="D1368" t="s">
        <v>2169</v>
      </c>
      <c r="E1368" t="s">
        <v>14</v>
      </c>
      <c r="F1368" t="s">
        <v>59</v>
      </c>
      <c r="G1368" t="s">
        <v>323</v>
      </c>
    </row>
    <row r="1369" spans="1:7" x14ac:dyDescent="0.2">
      <c r="A1369" t="s">
        <v>3899</v>
      </c>
      <c r="B1369" t="s">
        <v>469</v>
      </c>
      <c r="C1369" t="s">
        <v>582</v>
      </c>
      <c r="D1369" t="s">
        <v>331</v>
      </c>
      <c r="E1369" t="s">
        <v>15</v>
      </c>
      <c r="G1369" t="s">
        <v>332</v>
      </c>
    </row>
    <row r="1370" spans="1:7" x14ac:dyDescent="0.2">
      <c r="A1370" t="s">
        <v>3900</v>
      </c>
      <c r="B1370" t="s">
        <v>1542</v>
      </c>
      <c r="C1370" t="s">
        <v>3901</v>
      </c>
      <c r="D1370" t="s">
        <v>747</v>
      </c>
      <c r="E1370" t="s">
        <v>24</v>
      </c>
      <c r="G1370" t="s">
        <v>384</v>
      </c>
    </row>
    <row r="1371" spans="1:7" x14ac:dyDescent="0.2">
      <c r="A1371" t="s">
        <v>3902</v>
      </c>
      <c r="B1371" t="s">
        <v>482</v>
      </c>
      <c r="C1371" t="s">
        <v>483</v>
      </c>
      <c r="D1371" t="s">
        <v>484</v>
      </c>
      <c r="E1371" t="s">
        <v>23</v>
      </c>
      <c r="F1371" t="s">
        <v>68</v>
      </c>
      <c r="G1371" t="s">
        <v>323</v>
      </c>
    </row>
    <row r="1372" spans="1:7" x14ac:dyDescent="0.2">
      <c r="A1372" t="s">
        <v>3903</v>
      </c>
      <c r="B1372" t="s">
        <v>460</v>
      </c>
      <c r="C1372" t="s">
        <v>461</v>
      </c>
      <c r="D1372" t="s">
        <v>462</v>
      </c>
      <c r="E1372" t="s">
        <v>14</v>
      </c>
      <c r="F1372" t="s">
        <v>59</v>
      </c>
      <c r="G1372" t="s">
        <v>323</v>
      </c>
    </row>
    <row r="1373" spans="1:7" x14ac:dyDescent="0.2">
      <c r="A1373" t="s">
        <v>3904</v>
      </c>
      <c r="B1373" t="s">
        <v>3381</v>
      </c>
      <c r="C1373" t="s">
        <v>3382</v>
      </c>
      <c r="D1373" t="s">
        <v>730</v>
      </c>
      <c r="E1373" t="s">
        <v>14</v>
      </c>
      <c r="F1373" t="s">
        <v>59</v>
      </c>
      <c r="G1373" t="s">
        <v>323</v>
      </c>
    </row>
    <row r="1374" spans="1:7" x14ac:dyDescent="0.2">
      <c r="A1374" t="s">
        <v>3905</v>
      </c>
      <c r="B1374" t="s">
        <v>1542</v>
      </c>
      <c r="C1374" t="s">
        <v>3901</v>
      </c>
      <c r="D1374" t="s">
        <v>747</v>
      </c>
      <c r="E1374" t="s">
        <v>24</v>
      </c>
      <c r="G1374" t="s">
        <v>384</v>
      </c>
    </row>
    <row r="1375" spans="1:7" x14ac:dyDescent="0.2">
      <c r="A1375" t="s">
        <v>3906</v>
      </c>
      <c r="B1375" t="s">
        <v>3907</v>
      </c>
      <c r="C1375" t="s">
        <v>3908</v>
      </c>
      <c r="D1375" t="s">
        <v>3909</v>
      </c>
      <c r="E1375" t="s">
        <v>23</v>
      </c>
      <c r="F1375" t="s">
        <v>68</v>
      </c>
      <c r="G1375" t="s">
        <v>323</v>
      </c>
    </row>
    <row r="1376" spans="1:7" x14ac:dyDescent="0.2">
      <c r="A1376" t="s">
        <v>3910</v>
      </c>
      <c r="B1376" t="s">
        <v>1136</v>
      </c>
      <c r="C1376" t="s">
        <v>948</v>
      </c>
      <c r="D1376" t="s">
        <v>365</v>
      </c>
      <c r="E1376" t="s">
        <v>16</v>
      </c>
      <c r="F1376" t="s">
        <v>60</v>
      </c>
      <c r="G1376" t="s">
        <v>323</v>
      </c>
    </row>
    <row r="1377" spans="1:7" x14ac:dyDescent="0.2">
      <c r="A1377" t="s">
        <v>3911</v>
      </c>
      <c r="B1377" t="s">
        <v>3912</v>
      </c>
      <c r="C1377" t="s">
        <v>3913</v>
      </c>
      <c r="D1377" t="s">
        <v>3914</v>
      </c>
      <c r="E1377" t="s">
        <v>24</v>
      </c>
      <c r="F1377" t="s">
        <v>95</v>
      </c>
      <c r="G1377" t="s">
        <v>332</v>
      </c>
    </row>
    <row r="1378" spans="1:7" x14ac:dyDescent="0.2">
      <c r="A1378" t="s">
        <v>3915</v>
      </c>
      <c r="B1378" t="s">
        <v>469</v>
      </c>
      <c r="C1378" t="s">
        <v>3916</v>
      </c>
      <c r="D1378" t="s">
        <v>1544</v>
      </c>
      <c r="G1378" t="s">
        <v>332</v>
      </c>
    </row>
    <row r="1379" spans="1:7" x14ac:dyDescent="0.2">
      <c r="A1379" t="s">
        <v>3917</v>
      </c>
      <c r="B1379" t="s">
        <v>377</v>
      </c>
      <c r="C1379" t="s">
        <v>3698</v>
      </c>
      <c r="D1379" t="s">
        <v>3699</v>
      </c>
      <c r="E1379" t="s">
        <v>14</v>
      </c>
      <c r="F1379" t="s">
        <v>59</v>
      </c>
      <c r="G1379" t="s">
        <v>323</v>
      </c>
    </row>
    <row r="1380" spans="1:7" x14ac:dyDescent="0.2">
      <c r="A1380" t="s">
        <v>3918</v>
      </c>
      <c r="B1380" t="s">
        <v>3919</v>
      </c>
      <c r="C1380" t="s">
        <v>3920</v>
      </c>
      <c r="D1380" t="s">
        <v>704</v>
      </c>
      <c r="E1380" t="s">
        <v>14</v>
      </c>
      <c r="F1380" t="s">
        <v>59</v>
      </c>
      <c r="G1380" t="s">
        <v>384</v>
      </c>
    </row>
    <row r="1381" spans="1:7" x14ac:dyDescent="0.2">
      <c r="A1381" t="s">
        <v>3921</v>
      </c>
      <c r="B1381" t="s">
        <v>2241</v>
      </c>
      <c r="C1381" t="s">
        <v>3922</v>
      </c>
      <c r="D1381" t="s">
        <v>3923</v>
      </c>
      <c r="E1381" t="s">
        <v>14</v>
      </c>
      <c r="F1381" t="s">
        <v>63</v>
      </c>
      <c r="G1381" t="s">
        <v>323</v>
      </c>
    </row>
    <row r="1382" spans="1:7" x14ac:dyDescent="0.2">
      <c r="A1382" t="s">
        <v>3924</v>
      </c>
      <c r="B1382" t="s">
        <v>370</v>
      </c>
      <c r="C1382" t="s">
        <v>3925</v>
      </c>
      <c r="D1382" t="s">
        <v>3926</v>
      </c>
      <c r="E1382" t="s">
        <v>14</v>
      </c>
      <c r="F1382" t="s">
        <v>59</v>
      </c>
      <c r="G1382" t="s">
        <v>323</v>
      </c>
    </row>
    <row r="1383" spans="1:7" x14ac:dyDescent="0.2">
      <c r="A1383" t="s">
        <v>3927</v>
      </c>
      <c r="B1383" t="s">
        <v>1542</v>
      </c>
      <c r="C1383" t="s">
        <v>3901</v>
      </c>
      <c r="D1383" t="s">
        <v>747</v>
      </c>
      <c r="E1383" t="s">
        <v>24</v>
      </c>
      <c r="G1383" t="s">
        <v>384</v>
      </c>
    </row>
    <row r="1384" spans="1:7" x14ac:dyDescent="0.2">
      <c r="A1384" t="s">
        <v>3928</v>
      </c>
      <c r="B1384" t="s">
        <v>472</v>
      </c>
      <c r="C1384" t="s">
        <v>3929</v>
      </c>
      <c r="D1384" t="s">
        <v>3930</v>
      </c>
      <c r="E1384" t="s">
        <v>14</v>
      </c>
      <c r="F1384" t="s">
        <v>63</v>
      </c>
      <c r="G1384" t="s">
        <v>323</v>
      </c>
    </row>
    <row r="1385" spans="1:7" x14ac:dyDescent="0.2">
      <c r="A1385" t="s">
        <v>3931</v>
      </c>
      <c r="B1385" t="s">
        <v>338</v>
      </c>
      <c r="C1385" t="s">
        <v>997</v>
      </c>
      <c r="D1385" t="s">
        <v>998</v>
      </c>
      <c r="E1385" t="s">
        <v>17</v>
      </c>
      <c r="F1385" t="s">
        <v>17</v>
      </c>
      <c r="G1385" t="s">
        <v>332</v>
      </c>
    </row>
    <row r="1386" spans="1:7" x14ac:dyDescent="0.2">
      <c r="A1386" t="s">
        <v>3932</v>
      </c>
      <c r="B1386" t="s">
        <v>3933</v>
      </c>
      <c r="C1386" t="s">
        <v>3934</v>
      </c>
      <c r="D1386" t="s">
        <v>331</v>
      </c>
      <c r="E1386" t="s">
        <v>15</v>
      </c>
      <c r="G1386" t="s">
        <v>323</v>
      </c>
    </row>
    <row r="1387" spans="1:7" x14ac:dyDescent="0.2">
      <c r="A1387" t="s">
        <v>3935</v>
      </c>
      <c r="B1387" t="s">
        <v>3936</v>
      </c>
      <c r="C1387" t="s">
        <v>3937</v>
      </c>
      <c r="D1387" t="s">
        <v>612</v>
      </c>
      <c r="E1387" t="s">
        <v>15</v>
      </c>
      <c r="G1387" t="s">
        <v>323</v>
      </c>
    </row>
    <row r="1388" spans="1:7" x14ac:dyDescent="0.2">
      <c r="A1388" t="s">
        <v>3938</v>
      </c>
      <c r="B1388" t="s">
        <v>3939</v>
      </c>
      <c r="C1388" t="s">
        <v>3940</v>
      </c>
      <c r="D1388" t="s">
        <v>331</v>
      </c>
      <c r="E1388" t="s">
        <v>15</v>
      </c>
      <c r="G1388" t="s">
        <v>332</v>
      </c>
    </row>
    <row r="1389" spans="1:7" x14ac:dyDescent="0.2">
      <c r="A1389" t="s">
        <v>3941</v>
      </c>
      <c r="B1389" t="s">
        <v>345</v>
      </c>
      <c r="C1389" t="s">
        <v>346</v>
      </c>
      <c r="D1389" t="s">
        <v>347</v>
      </c>
      <c r="E1389" t="s">
        <v>348</v>
      </c>
      <c r="F1389" t="s">
        <v>349</v>
      </c>
      <c r="G1389" t="s">
        <v>323</v>
      </c>
    </row>
    <row r="1390" spans="1:7" x14ac:dyDescent="0.2">
      <c r="A1390" t="s">
        <v>3942</v>
      </c>
      <c r="B1390" t="s">
        <v>3943</v>
      </c>
      <c r="C1390" t="s">
        <v>3944</v>
      </c>
      <c r="D1390" t="s">
        <v>2938</v>
      </c>
      <c r="E1390" t="s">
        <v>16</v>
      </c>
      <c r="F1390" t="s">
        <v>60</v>
      </c>
      <c r="G1390" t="s">
        <v>332</v>
      </c>
    </row>
    <row r="1391" spans="1:7" x14ac:dyDescent="0.2">
      <c r="A1391" t="s">
        <v>3945</v>
      </c>
      <c r="B1391" t="s">
        <v>1528</v>
      </c>
      <c r="C1391" t="s">
        <v>3946</v>
      </c>
      <c r="D1391" t="s">
        <v>331</v>
      </c>
      <c r="E1391" t="s">
        <v>15</v>
      </c>
      <c r="G1391" t="s">
        <v>332</v>
      </c>
    </row>
    <row r="1392" spans="1:7" x14ac:dyDescent="0.2">
      <c r="A1392" t="s">
        <v>3947</v>
      </c>
      <c r="B1392" t="s">
        <v>3912</v>
      </c>
      <c r="C1392" t="s">
        <v>3948</v>
      </c>
      <c r="D1392" t="s">
        <v>747</v>
      </c>
      <c r="E1392" t="s">
        <v>24</v>
      </c>
      <c r="G1392" t="s">
        <v>332</v>
      </c>
    </row>
    <row r="1393" spans="1:7" x14ac:dyDescent="0.2">
      <c r="A1393" t="s">
        <v>3949</v>
      </c>
      <c r="B1393" t="s">
        <v>743</v>
      </c>
      <c r="C1393" t="s">
        <v>3434</v>
      </c>
      <c r="D1393" t="s">
        <v>3435</v>
      </c>
      <c r="E1393" t="s">
        <v>17</v>
      </c>
      <c r="F1393" t="s">
        <v>17</v>
      </c>
      <c r="G1393" t="s">
        <v>332</v>
      </c>
    </row>
    <row r="1394" spans="1:7" x14ac:dyDescent="0.2">
      <c r="A1394" t="s">
        <v>3950</v>
      </c>
      <c r="B1394" t="s">
        <v>2954</v>
      </c>
      <c r="C1394" t="s">
        <v>2955</v>
      </c>
      <c r="D1394" t="s">
        <v>2348</v>
      </c>
      <c r="E1394" t="s">
        <v>14</v>
      </c>
      <c r="F1394" t="s">
        <v>59</v>
      </c>
      <c r="G1394" t="s">
        <v>332</v>
      </c>
    </row>
    <row r="1395" spans="1:7" x14ac:dyDescent="0.2">
      <c r="A1395" t="s">
        <v>3951</v>
      </c>
      <c r="B1395" t="s">
        <v>325</v>
      </c>
      <c r="C1395" t="s">
        <v>920</v>
      </c>
      <c r="D1395" t="s">
        <v>921</v>
      </c>
      <c r="E1395" t="s">
        <v>14</v>
      </c>
      <c r="F1395" t="s">
        <v>59</v>
      </c>
      <c r="G1395" t="s">
        <v>323</v>
      </c>
    </row>
    <row r="1396" spans="1:7" x14ac:dyDescent="0.2">
      <c r="A1396" t="s">
        <v>3952</v>
      </c>
      <c r="B1396" t="s">
        <v>3953</v>
      </c>
      <c r="C1396" t="s">
        <v>3954</v>
      </c>
      <c r="D1396" t="s">
        <v>331</v>
      </c>
      <c r="E1396" t="s">
        <v>15</v>
      </c>
      <c r="G1396" t="s">
        <v>323</v>
      </c>
    </row>
    <row r="1397" spans="1:7" x14ac:dyDescent="0.2">
      <c r="A1397" t="s">
        <v>3955</v>
      </c>
      <c r="B1397" t="s">
        <v>798</v>
      </c>
      <c r="C1397" t="s">
        <v>799</v>
      </c>
      <c r="D1397" t="s">
        <v>800</v>
      </c>
      <c r="E1397" t="s">
        <v>14</v>
      </c>
      <c r="F1397" t="s">
        <v>70</v>
      </c>
      <c r="G1397" t="s">
        <v>323</v>
      </c>
    </row>
    <row r="1398" spans="1:7" x14ac:dyDescent="0.2">
      <c r="A1398" t="s">
        <v>3956</v>
      </c>
      <c r="B1398" t="s">
        <v>2608</v>
      </c>
      <c r="C1398" t="s">
        <v>750</v>
      </c>
      <c r="D1398" t="s">
        <v>365</v>
      </c>
      <c r="E1398" t="s">
        <v>16</v>
      </c>
      <c r="F1398" t="s">
        <v>60</v>
      </c>
      <c r="G1398" t="s">
        <v>332</v>
      </c>
    </row>
    <row r="1399" spans="1:7" x14ac:dyDescent="0.2">
      <c r="A1399" t="s">
        <v>3957</v>
      </c>
      <c r="B1399" t="s">
        <v>3123</v>
      </c>
      <c r="C1399" t="s">
        <v>3958</v>
      </c>
      <c r="D1399" t="s">
        <v>3959</v>
      </c>
      <c r="E1399" t="s">
        <v>14</v>
      </c>
      <c r="F1399" t="s">
        <v>59</v>
      </c>
      <c r="G1399" t="s">
        <v>323</v>
      </c>
    </row>
    <row r="1400" spans="1:7" x14ac:dyDescent="0.2">
      <c r="A1400" t="s">
        <v>3960</v>
      </c>
      <c r="B1400" t="s">
        <v>958</v>
      </c>
      <c r="C1400" t="s">
        <v>982</v>
      </c>
      <c r="D1400" t="s">
        <v>983</v>
      </c>
      <c r="E1400" t="s">
        <v>14</v>
      </c>
      <c r="F1400" t="s">
        <v>59</v>
      </c>
      <c r="G1400" t="s">
        <v>384</v>
      </c>
    </row>
    <row r="1401" spans="1:7" x14ac:dyDescent="0.2">
      <c r="A1401" t="s">
        <v>3961</v>
      </c>
      <c r="B1401" t="s">
        <v>338</v>
      </c>
      <c r="C1401" t="s">
        <v>607</v>
      </c>
      <c r="D1401" t="s">
        <v>608</v>
      </c>
      <c r="E1401" t="s">
        <v>17</v>
      </c>
      <c r="F1401" t="s">
        <v>17</v>
      </c>
      <c r="G1401" t="s">
        <v>332</v>
      </c>
    </row>
    <row r="1402" spans="1:7" x14ac:dyDescent="0.2">
      <c r="A1402" t="s">
        <v>3962</v>
      </c>
      <c r="B1402" t="s">
        <v>3963</v>
      </c>
      <c r="C1402" t="s">
        <v>3964</v>
      </c>
      <c r="D1402" t="s">
        <v>3965</v>
      </c>
      <c r="E1402" t="s">
        <v>14</v>
      </c>
      <c r="F1402" t="s">
        <v>63</v>
      </c>
      <c r="G1402" t="s">
        <v>323</v>
      </c>
    </row>
    <row r="1403" spans="1:7" x14ac:dyDescent="0.2">
      <c r="A1403" t="s">
        <v>3966</v>
      </c>
      <c r="B1403" t="s">
        <v>1083</v>
      </c>
      <c r="C1403" t="s">
        <v>346</v>
      </c>
      <c r="D1403" t="s">
        <v>347</v>
      </c>
      <c r="E1403" t="s">
        <v>348</v>
      </c>
      <c r="F1403" t="s">
        <v>349</v>
      </c>
      <c r="G1403" t="s">
        <v>384</v>
      </c>
    </row>
    <row r="1404" spans="1:7" x14ac:dyDescent="0.2">
      <c r="A1404" t="s">
        <v>3967</v>
      </c>
      <c r="B1404" t="s">
        <v>3830</v>
      </c>
      <c r="C1404" t="s">
        <v>3968</v>
      </c>
      <c r="D1404" t="s">
        <v>3969</v>
      </c>
      <c r="E1404" t="s">
        <v>17</v>
      </c>
      <c r="F1404" t="s">
        <v>17</v>
      </c>
      <c r="G1404" t="s">
        <v>323</v>
      </c>
    </row>
    <row r="1405" spans="1:7" x14ac:dyDescent="0.2">
      <c r="A1405" t="s">
        <v>3970</v>
      </c>
      <c r="B1405" t="s">
        <v>1641</v>
      </c>
      <c r="C1405" t="s">
        <v>3971</v>
      </c>
      <c r="D1405" t="s">
        <v>3972</v>
      </c>
      <c r="E1405" t="s">
        <v>17</v>
      </c>
      <c r="F1405" t="s">
        <v>17</v>
      </c>
      <c r="G1405" t="s">
        <v>323</v>
      </c>
    </row>
    <row r="1406" spans="1:7" x14ac:dyDescent="0.2">
      <c r="A1406" t="s">
        <v>3973</v>
      </c>
      <c r="B1406" t="s">
        <v>2140</v>
      </c>
      <c r="C1406" t="s">
        <v>3974</v>
      </c>
      <c r="D1406" t="s">
        <v>3975</v>
      </c>
      <c r="E1406" t="s">
        <v>34</v>
      </c>
      <c r="G1406" t="s">
        <v>332</v>
      </c>
    </row>
    <row r="1407" spans="1:7" x14ac:dyDescent="0.2">
      <c r="A1407" t="s">
        <v>3976</v>
      </c>
      <c r="B1407" t="s">
        <v>3977</v>
      </c>
      <c r="C1407" t="s">
        <v>1943</v>
      </c>
      <c r="D1407" t="s">
        <v>331</v>
      </c>
      <c r="E1407" t="s">
        <v>15</v>
      </c>
      <c r="G1407" t="s">
        <v>323</v>
      </c>
    </row>
    <row r="1408" spans="1:7" x14ac:dyDescent="0.2">
      <c r="A1408" t="s">
        <v>3978</v>
      </c>
      <c r="B1408" t="s">
        <v>2772</v>
      </c>
      <c r="C1408" t="s">
        <v>664</v>
      </c>
      <c r="D1408" t="s">
        <v>665</v>
      </c>
      <c r="E1408" t="s">
        <v>17</v>
      </c>
      <c r="F1408" t="s">
        <v>17</v>
      </c>
      <c r="G1408" t="s">
        <v>332</v>
      </c>
    </row>
    <row r="1409" spans="1:7" x14ac:dyDescent="0.2">
      <c r="A1409" t="s">
        <v>3979</v>
      </c>
      <c r="B1409" t="s">
        <v>805</v>
      </c>
      <c r="C1409" t="s">
        <v>1146</v>
      </c>
      <c r="D1409" t="s">
        <v>633</v>
      </c>
      <c r="E1409" t="s">
        <v>14</v>
      </c>
      <c r="F1409" t="s">
        <v>70</v>
      </c>
      <c r="G1409" t="s">
        <v>332</v>
      </c>
    </row>
    <row r="1410" spans="1:7" x14ac:dyDescent="0.2">
      <c r="A1410" t="s">
        <v>3980</v>
      </c>
      <c r="B1410" t="s">
        <v>958</v>
      </c>
      <c r="C1410" t="s">
        <v>3981</v>
      </c>
      <c r="D1410" t="s">
        <v>3982</v>
      </c>
      <c r="E1410" t="s">
        <v>14</v>
      </c>
      <c r="F1410" t="s">
        <v>59</v>
      </c>
      <c r="G1410" t="s">
        <v>384</v>
      </c>
    </row>
    <row r="1411" spans="1:7" x14ac:dyDescent="0.2">
      <c r="A1411" t="s">
        <v>3983</v>
      </c>
      <c r="B1411" t="s">
        <v>2849</v>
      </c>
      <c r="C1411" t="s">
        <v>480</v>
      </c>
      <c r="D1411" t="s">
        <v>353</v>
      </c>
      <c r="E1411" t="s">
        <v>14</v>
      </c>
      <c r="F1411" t="s">
        <v>59</v>
      </c>
      <c r="G1411" t="s">
        <v>323</v>
      </c>
    </row>
    <row r="1412" spans="1:7" x14ac:dyDescent="0.2">
      <c r="A1412" t="s">
        <v>3984</v>
      </c>
      <c r="B1412" t="s">
        <v>1136</v>
      </c>
      <c r="C1412" t="s">
        <v>948</v>
      </c>
      <c r="D1412" t="s">
        <v>365</v>
      </c>
      <c r="E1412" t="s">
        <v>16</v>
      </c>
      <c r="F1412" t="s">
        <v>60</v>
      </c>
      <c r="G1412" t="s">
        <v>323</v>
      </c>
    </row>
    <row r="1413" spans="1:7" x14ac:dyDescent="0.2">
      <c r="A1413" t="s">
        <v>3985</v>
      </c>
      <c r="B1413" t="s">
        <v>479</v>
      </c>
      <c r="C1413" t="s">
        <v>480</v>
      </c>
      <c r="D1413" t="s">
        <v>353</v>
      </c>
      <c r="E1413" t="s">
        <v>14</v>
      </c>
      <c r="F1413" t="s">
        <v>59</v>
      </c>
      <c r="G1413" t="s">
        <v>323</v>
      </c>
    </row>
    <row r="1414" spans="1:7" x14ac:dyDescent="0.2">
      <c r="A1414" t="s">
        <v>3986</v>
      </c>
      <c r="B1414" t="s">
        <v>3987</v>
      </c>
      <c r="C1414" t="s">
        <v>3988</v>
      </c>
      <c r="D1414" t="s">
        <v>331</v>
      </c>
      <c r="E1414" t="s">
        <v>15</v>
      </c>
      <c r="G1414" t="s">
        <v>332</v>
      </c>
    </row>
    <row r="1415" spans="1:7" x14ac:dyDescent="0.2">
      <c r="A1415" t="s">
        <v>3989</v>
      </c>
      <c r="B1415" t="s">
        <v>743</v>
      </c>
      <c r="C1415" t="s">
        <v>744</v>
      </c>
      <c r="D1415" t="s">
        <v>658</v>
      </c>
      <c r="E1415" t="s">
        <v>17</v>
      </c>
      <c r="F1415" t="s">
        <v>17</v>
      </c>
      <c r="G1415" t="s">
        <v>332</v>
      </c>
    </row>
    <row r="1416" spans="1:7" x14ac:dyDescent="0.2">
      <c r="A1416" t="s">
        <v>3990</v>
      </c>
      <c r="B1416" t="s">
        <v>3991</v>
      </c>
      <c r="C1416" t="s">
        <v>3992</v>
      </c>
      <c r="D1416" t="s">
        <v>3993</v>
      </c>
      <c r="E1416" t="s">
        <v>15</v>
      </c>
      <c r="F1416" t="s">
        <v>65</v>
      </c>
      <c r="G1416" t="s">
        <v>1714</v>
      </c>
    </row>
    <row r="1417" spans="1:7" x14ac:dyDescent="0.2">
      <c r="A1417" t="s">
        <v>3994</v>
      </c>
      <c r="B1417" t="s">
        <v>338</v>
      </c>
      <c r="C1417" t="s">
        <v>2905</v>
      </c>
      <c r="D1417" t="s">
        <v>2906</v>
      </c>
      <c r="E1417" t="s">
        <v>17</v>
      </c>
      <c r="F1417" t="s">
        <v>17</v>
      </c>
      <c r="G1417" t="s">
        <v>332</v>
      </c>
    </row>
    <row r="1418" spans="1:7" x14ac:dyDescent="0.2">
      <c r="A1418" t="s">
        <v>3995</v>
      </c>
      <c r="B1418" t="s">
        <v>3996</v>
      </c>
      <c r="C1418" t="s">
        <v>3997</v>
      </c>
      <c r="D1418" t="s">
        <v>3998</v>
      </c>
      <c r="G1418" t="s">
        <v>323</v>
      </c>
    </row>
    <row r="1419" spans="1:7" x14ac:dyDescent="0.2">
      <c r="A1419" t="s">
        <v>3999</v>
      </c>
      <c r="B1419" t="s">
        <v>577</v>
      </c>
      <c r="C1419" t="s">
        <v>4000</v>
      </c>
      <c r="D1419" t="s">
        <v>800</v>
      </c>
      <c r="E1419" t="s">
        <v>14</v>
      </c>
      <c r="F1419" t="s">
        <v>70</v>
      </c>
      <c r="G1419" t="s">
        <v>332</v>
      </c>
    </row>
    <row r="1420" spans="1:7" x14ac:dyDescent="0.2">
      <c r="A1420" t="s">
        <v>4001</v>
      </c>
      <c r="B1420" t="s">
        <v>577</v>
      </c>
      <c r="C1420" t="s">
        <v>4002</v>
      </c>
      <c r="D1420" t="s">
        <v>1973</v>
      </c>
      <c r="G1420" t="s">
        <v>332</v>
      </c>
    </row>
    <row r="1421" spans="1:7" x14ac:dyDescent="0.2">
      <c r="A1421" t="s">
        <v>4003</v>
      </c>
      <c r="B1421" t="s">
        <v>812</v>
      </c>
      <c r="C1421" t="s">
        <v>813</v>
      </c>
      <c r="D1421" t="s">
        <v>814</v>
      </c>
      <c r="E1421" t="s">
        <v>17</v>
      </c>
      <c r="F1421" t="s">
        <v>17</v>
      </c>
      <c r="G1421" t="s">
        <v>384</v>
      </c>
    </row>
    <row r="1422" spans="1:7" x14ac:dyDescent="0.2">
      <c r="A1422" t="s">
        <v>4004</v>
      </c>
      <c r="B1422" t="s">
        <v>342</v>
      </c>
      <c r="C1422" t="s">
        <v>558</v>
      </c>
      <c r="D1422" t="s">
        <v>559</v>
      </c>
      <c r="E1422" t="s">
        <v>14</v>
      </c>
      <c r="F1422" t="s">
        <v>59</v>
      </c>
      <c r="G1422" t="s">
        <v>332</v>
      </c>
    </row>
    <row r="1423" spans="1:7" x14ac:dyDescent="0.2">
      <c r="A1423" t="s">
        <v>4005</v>
      </c>
      <c r="B1423" t="s">
        <v>1136</v>
      </c>
      <c r="C1423" t="s">
        <v>948</v>
      </c>
      <c r="D1423" t="s">
        <v>365</v>
      </c>
      <c r="E1423" t="s">
        <v>16</v>
      </c>
      <c r="F1423" t="s">
        <v>60</v>
      </c>
      <c r="G1423" t="s">
        <v>323</v>
      </c>
    </row>
    <row r="1424" spans="1:7" x14ac:dyDescent="0.2">
      <c r="A1424" t="s">
        <v>4006</v>
      </c>
      <c r="B1424" t="s">
        <v>338</v>
      </c>
      <c r="C1424" t="s">
        <v>403</v>
      </c>
      <c r="D1424" t="s">
        <v>404</v>
      </c>
      <c r="E1424" t="s">
        <v>17</v>
      </c>
      <c r="F1424" t="s">
        <v>17</v>
      </c>
      <c r="G1424" t="s">
        <v>332</v>
      </c>
    </row>
    <row r="1425" spans="1:7" x14ac:dyDescent="0.2">
      <c r="A1425" t="s">
        <v>4007</v>
      </c>
      <c r="B1425" t="s">
        <v>3727</v>
      </c>
      <c r="C1425" t="s">
        <v>4008</v>
      </c>
      <c r="D1425" t="s">
        <v>559</v>
      </c>
      <c r="E1425" t="s">
        <v>14</v>
      </c>
      <c r="F1425" t="s">
        <v>59</v>
      </c>
      <c r="G1425" t="s">
        <v>323</v>
      </c>
    </row>
    <row r="1426" spans="1:7" x14ac:dyDescent="0.2">
      <c r="A1426" t="s">
        <v>4009</v>
      </c>
      <c r="B1426" t="s">
        <v>4010</v>
      </c>
      <c r="C1426" t="s">
        <v>4011</v>
      </c>
      <c r="D1426" t="s">
        <v>3993</v>
      </c>
      <c r="E1426" t="s">
        <v>15</v>
      </c>
      <c r="F1426" t="s">
        <v>65</v>
      </c>
      <c r="G1426" t="s">
        <v>332</v>
      </c>
    </row>
    <row r="1427" spans="1:7" x14ac:dyDescent="0.2">
      <c r="A1427" t="s">
        <v>4012</v>
      </c>
      <c r="B1427" t="s">
        <v>482</v>
      </c>
      <c r="C1427" t="s">
        <v>483</v>
      </c>
      <c r="D1427" t="s">
        <v>484</v>
      </c>
      <c r="E1427" t="s">
        <v>23</v>
      </c>
      <c r="F1427" t="s">
        <v>68</v>
      </c>
      <c r="G1427" t="s">
        <v>323</v>
      </c>
    </row>
    <row r="1428" spans="1:7" x14ac:dyDescent="0.2">
      <c r="A1428" t="s">
        <v>4013</v>
      </c>
      <c r="B1428" t="s">
        <v>789</v>
      </c>
      <c r="C1428" t="s">
        <v>790</v>
      </c>
      <c r="D1428" t="s">
        <v>791</v>
      </c>
      <c r="E1428" t="s">
        <v>14</v>
      </c>
      <c r="F1428" t="s">
        <v>75</v>
      </c>
      <c r="G1428" t="s">
        <v>323</v>
      </c>
    </row>
    <row r="1429" spans="1:7" x14ac:dyDescent="0.2">
      <c r="A1429" t="s">
        <v>4014</v>
      </c>
      <c r="B1429" t="s">
        <v>520</v>
      </c>
      <c r="C1429" t="s">
        <v>4015</v>
      </c>
      <c r="D1429" t="s">
        <v>331</v>
      </c>
      <c r="E1429" t="s">
        <v>15</v>
      </c>
      <c r="G1429" t="s">
        <v>323</v>
      </c>
    </row>
    <row r="1430" spans="1:7" x14ac:dyDescent="0.2">
      <c r="A1430" t="s">
        <v>4016</v>
      </c>
      <c r="B1430" t="s">
        <v>1536</v>
      </c>
      <c r="C1430" t="s">
        <v>4017</v>
      </c>
      <c r="D1430" t="s">
        <v>784</v>
      </c>
      <c r="E1430" t="s">
        <v>27</v>
      </c>
      <c r="G1430" t="s">
        <v>323</v>
      </c>
    </row>
    <row r="1431" spans="1:7" x14ac:dyDescent="0.2">
      <c r="A1431" t="s">
        <v>4018</v>
      </c>
      <c r="B1431" t="s">
        <v>4019</v>
      </c>
      <c r="C1431" t="s">
        <v>4020</v>
      </c>
      <c r="D1431" t="s">
        <v>4021</v>
      </c>
      <c r="E1431" t="s">
        <v>17</v>
      </c>
      <c r="F1431" t="s">
        <v>17</v>
      </c>
      <c r="G1431" t="s">
        <v>323</v>
      </c>
    </row>
    <row r="1432" spans="1:7" x14ac:dyDescent="0.2">
      <c r="A1432" t="s">
        <v>4022</v>
      </c>
      <c r="B1432" t="s">
        <v>1827</v>
      </c>
      <c r="C1432" t="s">
        <v>4023</v>
      </c>
      <c r="D1432" t="s">
        <v>4024</v>
      </c>
      <c r="E1432" t="s">
        <v>17</v>
      </c>
      <c r="F1432" t="s">
        <v>17</v>
      </c>
      <c r="G1432" t="s">
        <v>323</v>
      </c>
    </row>
    <row r="1433" spans="1:7" x14ac:dyDescent="0.2">
      <c r="A1433" t="s">
        <v>4025</v>
      </c>
      <c r="B1433" t="s">
        <v>2640</v>
      </c>
      <c r="C1433" t="s">
        <v>2641</v>
      </c>
      <c r="D1433" t="s">
        <v>2348</v>
      </c>
      <c r="E1433" t="s">
        <v>14</v>
      </c>
      <c r="F1433" t="s">
        <v>59</v>
      </c>
      <c r="G1433" t="s">
        <v>323</v>
      </c>
    </row>
    <row r="1434" spans="1:7" x14ac:dyDescent="0.2">
      <c r="A1434" t="s">
        <v>4026</v>
      </c>
      <c r="B1434" t="s">
        <v>4027</v>
      </c>
      <c r="C1434" t="s">
        <v>971</v>
      </c>
      <c r="D1434" t="s">
        <v>437</v>
      </c>
      <c r="E1434" t="s">
        <v>14</v>
      </c>
      <c r="F1434" t="s">
        <v>59</v>
      </c>
      <c r="G1434" t="s">
        <v>972</v>
      </c>
    </row>
    <row r="1435" spans="1:7" x14ac:dyDescent="0.2">
      <c r="A1435" t="s">
        <v>4028</v>
      </c>
      <c r="B1435" t="s">
        <v>1647</v>
      </c>
      <c r="C1435" t="s">
        <v>1900</v>
      </c>
      <c r="D1435" t="s">
        <v>704</v>
      </c>
      <c r="E1435" t="s">
        <v>14</v>
      </c>
      <c r="F1435" t="s">
        <v>59</v>
      </c>
      <c r="G1435" t="s">
        <v>384</v>
      </c>
    </row>
    <row r="1436" spans="1:7" x14ac:dyDescent="0.2">
      <c r="A1436" t="s">
        <v>4029</v>
      </c>
      <c r="B1436" t="s">
        <v>367</v>
      </c>
      <c r="C1436" t="s">
        <v>945</v>
      </c>
      <c r="D1436" t="s">
        <v>747</v>
      </c>
      <c r="E1436" t="s">
        <v>24</v>
      </c>
      <c r="G1436" t="s">
        <v>323</v>
      </c>
    </row>
    <row r="1437" spans="1:7" x14ac:dyDescent="0.2">
      <c r="A1437" t="s">
        <v>4030</v>
      </c>
      <c r="B1437" t="s">
        <v>4031</v>
      </c>
      <c r="C1437" t="s">
        <v>4032</v>
      </c>
      <c r="D1437" t="s">
        <v>4033</v>
      </c>
      <c r="E1437" t="s">
        <v>17</v>
      </c>
      <c r="F1437" t="s">
        <v>17</v>
      </c>
      <c r="G1437" t="s">
        <v>332</v>
      </c>
    </row>
    <row r="1438" spans="1:7" x14ac:dyDescent="0.2">
      <c r="A1438" t="s">
        <v>4034</v>
      </c>
      <c r="B1438" t="s">
        <v>2772</v>
      </c>
      <c r="C1438" t="s">
        <v>2750</v>
      </c>
      <c r="D1438" t="s">
        <v>2428</v>
      </c>
      <c r="E1438" t="s">
        <v>17</v>
      </c>
      <c r="F1438" t="s">
        <v>17</v>
      </c>
      <c r="G1438" t="s">
        <v>332</v>
      </c>
    </row>
    <row r="1439" spans="1:7" x14ac:dyDescent="0.2">
      <c r="A1439" t="s">
        <v>4035</v>
      </c>
      <c r="B1439" t="s">
        <v>880</v>
      </c>
      <c r="C1439" t="s">
        <v>881</v>
      </c>
      <c r="D1439" t="s">
        <v>807</v>
      </c>
      <c r="E1439" t="s">
        <v>14</v>
      </c>
      <c r="F1439" t="s">
        <v>70</v>
      </c>
      <c r="G1439" t="s">
        <v>332</v>
      </c>
    </row>
    <row r="1440" spans="1:7" x14ac:dyDescent="0.2">
      <c r="A1440" t="s">
        <v>4036</v>
      </c>
      <c r="B1440" t="s">
        <v>1785</v>
      </c>
      <c r="C1440" t="s">
        <v>4037</v>
      </c>
      <c r="D1440" t="s">
        <v>4038</v>
      </c>
      <c r="E1440" t="s">
        <v>14</v>
      </c>
      <c r="F1440" t="s">
        <v>70</v>
      </c>
      <c r="G1440" t="s">
        <v>1788</v>
      </c>
    </row>
    <row r="1441" spans="1:7" x14ac:dyDescent="0.2">
      <c r="A1441" t="s">
        <v>4039</v>
      </c>
      <c r="B1441" t="s">
        <v>2197</v>
      </c>
      <c r="C1441" t="s">
        <v>4040</v>
      </c>
      <c r="D1441" t="s">
        <v>331</v>
      </c>
      <c r="E1441" t="s">
        <v>15</v>
      </c>
      <c r="G1441" t="s">
        <v>323</v>
      </c>
    </row>
    <row r="1442" spans="1:7" x14ac:dyDescent="0.2">
      <c r="A1442" t="s">
        <v>4041</v>
      </c>
      <c r="B1442" t="s">
        <v>479</v>
      </c>
      <c r="C1442" t="s">
        <v>480</v>
      </c>
      <c r="D1442" t="s">
        <v>353</v>
      </c>
      <c r="E1442" t="s">
        <v>14</v>
      </c>
      <c r="F1442" t="s">
        <v>59</v>
      </c>
      <c r="G1442" t="s">
        <v>323</v>
      </c>
    </row>
    <row r="1443" spans="1:7" x14ac:dyDescent="0.2">
      <c r="A1443" t="s">
        <v>4042</v>
      </c>
      <c r="B1443" t="s">
        <v>4043</v>
      </c>
      <c r="C1443" t="s">
        <v>4044</v>
      </c>
      <c r="D1443" t="s">
        <v>654</v>
      </c>
      <c r="E1443" t="s">
        <v>23</v>
      </c>
      <c r="F1443" t="s">
        <v>68</v>
      </c>
      <c r="G1443" t="s">
        <v>323</v>
      </c>
    </row>
    <row r="1444" spans="1:7" x14ac:dyDescent="0.2">
      <c r="A1444" t="s">
        <v>4045</v>
      </c>
      <c r="B1444" t="s">
        <v>631</v>
      </c>
      <c r="C1444" t="s">
        <v>3868</v>
      </c>
      <c r="D1444" t="s">
        <v>3869</v>
      </c>
      <c r="E1444" t="s">
        <v>14</v>
      </c>
      <c r="F1444" t="s">
        <v>70</v>
      </c>
      <c r="G1444" t="s">
        <v>323</v>
      </c>
    </row>
    <row r="1445" spans="1:7" x14ac:dyDescent="0.2">
      <c r="A1445" t="s">
        <v>4046</v>
      </c>
      <c r="B1445" t="s">
        <v>2772</v>
      </c>
      <c r="C1445" t="s">
        <v>664</v>
      </c>
      <c r="D1445" t="s">
        <v>665</v>
      </c>
      <c r="E1445" t="s">
        <v>17</v>
      </c>
      <c r="F1445" t="s">
        <v>17</v>
      </c>
      <c r="G1445" t="s">
        <v>332</v>
      </c>
    </row>
    <row r="1446" spans="1:7" x14ac:dyDescent="0.2">
      <c r="A1446" t="s">
        <v>4047</v>
      </c>
      <c r="B1446" t="s">
        <v>4048</v>
      </c>
      <c r="C1446" t="s">
        <v>4049</v>
      </c>
      <c r="D1446" t="s">
        <v>4050</v>
      </c>
      <c r="E1446" t="s">
        <v>17</v>
      </c>
      <c r="F1446" t="s">
        <v>17</v>
      </c>
      <c r="G1446" t="s">
        <v>332</v>
      </c>
    </row>
    <row r="1447" spans="1:7" x14ac:dyDescent="0.2">
      <c r="A1447" t="s">
        <v>4051</v>
      </c>
      <c r="B1447" t="s">
        <v>2273</v>
      </c>
      <c r="C1447" t="s">
        <v>4052</v>
      </c>
      <c r="D1447" t="s">
        <v>331</v>
      </c>
      <c r="E1447" t="s">
        <v>15</v>
      </c>
      <c r="G1447" t="s">
        <v>323</v>
      </c>
    </row>
    <row r="1448" spans="1:7" x14ac:dyDescent="0.2">
      <c r="A1448" t="s">
        <v>4053</v>
      </c>
      <c r="B1448" t="s">
        <v>4054</v>
      </c>
      <c r="C1448" t="s">
        <v>4055</v>
      </c>
      <c r="D1448" t="s">
        <v>4056</v>
      </c>
      <c r="E1448" t="s">
        <v>24</v>
      </c>
      <c r="G1448" t="s">
        <v>332</v>
      </c>
    </row>
    <row r="1449" spans="1:7" x14ac:dyDescent="0.2">
      <c r="A1449" t="s">
        <v>4057</v>
      </c>
      <c r="B1449" t="s">
        <v>4058</v>
      </c>
      <c r="C1449" t="s">
        <v>4059</v>
      </c>
      <c r="D1449" t="s">
        <v>3175</v>
      </c>
      <c r="E1449" t="s">
        <v>14</v>
      </c>
      <c r="F1449" t="s">
        <v>63</v>
      </c>
      <c r="G1449" t="s">
        <v>323</v>
      </c>
    </row>
    <row r="1450" spans="1:7" x14ac:dyDescent="0.2">
      <c r="A1450" t="s">
        <v>4060</v>
      </c>
      <c r="B1450" t="s">
        <v>520</v>
      </c>
      <c r="C1450" t="s">
        <v>521</v>
      </c>
      <c r="D1450" t="s">
        <v>365</v>
      </c>
      <c r="E1450" t="s">
        <v>16</v>
      </c>
      <c r="F1450" t="s">
        <v>60</v>
      </c>
      <c r="G1450" t="s">
        <v>323</v>
      </c>
    </row>
    <row r="1451" spans="1:7" x14ac:dyDescent="0.2">
      <c r="A1451" t="s">
        <v>4061</v>
      </c>
      <c r="B1451" t="s">
        <v>1132</v>
      </c>
      <c r="C1451" t="s">
        <v>1133</v>
      </c>
      <c r="D1451" t="s">
        <v>1134</v>
      </c>
      <c r="G1451" t="s">
        <v>384</v>
      </c>
    </row>
    <row r="1452" spans="1:7" x14ac:dyDescent="0.2">
      <c r="A1452" t="s">
        <v>4062</v>
      </c>
      <c r="B1452" t="s">
        <v>4063</v>
      </c>
      <c r="C1452" t="s">
        <v>4064</v>
      </c>
      <c r="D1452" t="s">
        <v>921</v>
      </c>
      <c r="E1452" t="s">
        <v>14</v>
      </c>
      <c r="F1452" t="s">
        <v>59</v>
      </c>
      <c r="G1452" t="s">
        <v>384</v>
      </c>
    </row>
    <row r="1453" spans="1:7" x14ac:dyDescent="0.2">
      <c r="A1453" t="s">
        <v>4065</v>
      </c>
      <c r="B1453" t="s">
        <v>4066</v>
      </c>
      <c r="C1453" t="s">
        <v>4067</v>
      </c>
      <c r="D1453" t="s">
        <v>4068</v>
      </c>
      <c r="E1453" t="s">
        <v>14</v>
      </c>
      <c r="F1453" t="s">
        <v>78</v>
      </c>
      <c r="G1453" t="s">
        <v>332</v>
      </c>
    </row>
    <row r="1454" spans="1:7" x14ac:dyDescent="0.2">
      <c r="A1454" t="s">
        <v>4069</v>
      </c>
      <c r="B1454" t="s">
        <v>4070</v>
      </c>
      <c r="C1454" t="s">
        <v>1897</v>
      </c>
      <c r="D1454" t="s">
        <v>1898</v>
      </c>
      <c r="E1454" t="s">
        <v>14</v>
      </c>
      <c r="F1454" t="s">
        <v>70</v>
      </c>
      <c r="G1454" t="s">
        <v>384</v>
      </c>
    </row>
    <row r="1455" spans="1:7" x14ac:dyDescent="0.2">
      <c r="A1455" t="s">
        <v>4071</v>
      </c>
      <c r="B1455" t="s">
        <v>427</v>
      </c>
      <c r="C1455" t="s">
        <v>428</v>
      </c>
      <c r="D1455" t="s">
        <v>429</v>
      </c>
      <c r="E1455" t="s">
        <v>17</v>
      </c>
      <c r="F1455" t="s">
        <v>17</v>
      </c>
      <c r="G1455" t="s">
        <v>323</v>
      </c>
    </row>
    <row r="1456" spans="1:7" x14ac:dyDescent="0.2">
      <c r="A1456" t="s">
        <v>4072</v>
      </c>
      <c r="B1456" t="s">
        <v>4073</v>
      </c>
      <c r="C1456" t="s">
        <v>4074</v>
      </c>
      <c r="D1456" t="s">
        <v>4075</v>
      </c>
      <c r="E1456" t="s">
        <v>23</v>
      </c>
      <c r="F1456" t="s">
        <v>68</v>
      </c>
      <c r="G1456" t="s">
        <v>323</v>
      </c>
    </row>
    <row r="1457" spans="1:7" x14ac:dyDescent="0.2">
      <c r="A1457" t="s">
        <v>4076</v>
      </c>
      <c r="B1457" t="s">
        <v>1817</v>
      </c>
      <c r="C1457" t="s">
        <v>1818</v>
      </c>
      <c r="D1457" t="s">
        <v>437</v>
      </c>
      <c r="E1457" t="s">
        <v>14</v>
      </c>
      <c r="F1457" t="s">
        <v>59</v>
      </c>
      <c r="G1457" t="s">
        <v>384</v>
      </c>
    </row>
    <row r="1458" spans="1:7" x14ac:dyDescent="0.2">
      <c r="A1458" t="s">
        <v>4077</v>
      </c>
      <c r="B1458" t="s">
        <v>4078</v>
      </c>
      <c r="C1458" t="s">
        <v>4079</v>
      </c>
      <c r="D1458" t="s">
        <v>513</v>
      </c>
      <c r="E1458" t="s">
        <v>17</v>
      </c>
      <c r="F1458" t="s">
        <v>17</v>
      </c>
      <c r="G1458" t="s">
        <v>384</v>
      </c>
    </row>
    <row r="1459" spans="1:7" x14ac:dyDescent="0.2">
      <c r="A1459" t="s">
        <v>4080</v>
      </c>
      <c r="B1459" t="s">
        <v>486</v>
      </c>
      <c r="C1459" t="s">
        <v>4081</v>
      </c>
      <c r="D1459" t="s">
        <v>4082</v>
      </c>
      <c r="G1459" t="s">
        <v>332</v>
      </c>
    </row>
    <row r="1460" spans="1:7" x14ac:dyDescent="0.2">
      <c r="A1460" t="s">
        <v>4083</v>
      </c>
      <c r="B1460" t="s">
        <v>1647</v>
      </c>
      <c r="C1460" t="s">
        <v>4084</v>
      </c>
      <c r="D1460" t="s">
        <v>4085</v>
      </c>
      <c r="E1460" t="s">
        <v>14</v>
      </c>
      <c r="F1460" t="s">
        <v>59</v>
      </c>
      <c r="G1460" t="s">
        <v>384</v>
      </c>
    </row>
    <row r="1461" spans="1:7" x14ac:dyDescent="0.2">
      <c r="A1461" t="s">
        <v>4086</v>
      </c>
      <c r="B1461" t="s">
        <v>439</v>
      </c>
      <c r="C1461" t="s">
        <v>1391</v>
      </c>
      <c r="D1461" t="s">
        <v>441</v>
      </c>
      <c r="E1461" t="s">
        <v>22</v>
      </c>
      <c r="G1461" t="s">
        <v>323</v>
      </c>
    </row>
    <row r="1462" spans="1:7" x14ac:dyDescent="0.2">
      <c r="A1462" t="s">
        <v>4087</v>
      </c>
      <c r="B1462" t="s">
        <v>970</v>
      </c>
      <c r="C1462" t="s">
        <v>971</v>
      </c>
      <c r="D1462" t="s">
        <v>437</v>
      </c>
      <c r="E1462" t="s">
        <v>14</v>
      </c>
      <c r="F1462" t="s">
        <v>59</v>
      </c>
      <c r="G1462" t="s">
        <v>972</v>
      </c>
    </row>
    <row r="1463" spans="1:7" x14ac:dyDescent="0.2">
      <c r="A1463" t="s">
        <v>4088</v>
      </c>
      <c r="B1463" t="s">
        <v>4089</v>
      </c>
      <c r="C1463" t="s">
        <v>4090</v>
      </c>
      <c r="D1463" t="s">
        <v>331</v>
      </c>
      <c r="E1463" t="s">
        <v>15</v>
      </c>
      <c r="G1463" t="s">
        <v>323</v>
      </c>
    </row>
    <row r="1464" spans="1:7" x14ac:dyDescent="0.2">
      <c r="A1464" t="s">
        <v>4091</v>
      </c>
      <c r="B1464" t="s">
        <v>4092</v>
      </c>
      <c r="C1464" t="s">
        <v>4093</v>
      </c>
      <c r="D1464" t="s">
        <v>437</v>
      </c>
      <c r="G1464" t="s">
        <v>323</v>
      </c>
    </row>
    <row r="1465" spans="1:7" x14ac:dyDescent="0.2">
      <c r="A1465" t="s">
        <v>4094</v>
      </c>
      <c r="B1465" t="s">
        <v>743</v>
      </c>
      <c r="C1465" t="s">
        <v>744</v>
      </c>
      <c r="D1465" t="s">
        <v>658</v>
      </c>
      <c r="E1465" t="s">
        <v>17</v>
      </c>
      <c r="F1465" t="s">
        <v>17</v>
      </c>
      <c r="G1465" t="s">
        <v>332</v>
      </c>
    </row>
    <row r="1466" spans="1:7" x14ac:dyDescent="0.2">
      <c r="A1466" t="s">
        <v>4095</v>
      </c>
      <c r="B1466" t="s">
        <v>342</v>
      </c>
      <c r="C1466" t="s">
        <v>414</v>
      </c>
      <c r="D1466" t="s">
        <v>415</v>
      </c>
      <c r="E1466" t="s">
        <v>15</v>
      </c>
      <c r="F1466" t="s">
        <v>65</v>
      </c>
      <c r="G1466" t="s">
        <v>332</v>
      </c>
    </row>
    <row r="1467" spans="1:7" x14ac:dyDescent="0.2">
      <c r="A1467" t="s">
        <v>4096</v>
      </c>
      <c r="B1467" t="s">
        <v>460</v>
      </c>
      <c r="C1467" t="s">
        <v>461</v>
      </c>
      <c r="D1467" t="s">
        <v>462</v>
      </c>
      <c r="E1467" t="s">
        <v>14</v>
      </c>
      <c r="F1467" t="s">
        <v>59</v>
      </c>
      <c r="G1467" t="s">
        <v>323</v>
      </c>
    </row>
    <row r="1468" spans="1:7" x14ac:dyDescent="0.2">
      <c r="A1468" t="s">
        <v>4097</v>
      </c>
      <c r="B1468" t="s">
        <v>4098</v>
      </c>
      <c r="C1468" t="s">
        <v>4099</v>
      </c>
      <c r="D1468" t="s">
        <v>4100</v>
      </c>
      <c r="E1468" t="s">
        <v>17</v>
      </c>
      <c r="F1468" t="s">
        <v>17</v>
      </c>
      <c r="G1468" t="s">
        <v>384</v>
      </c>
    </row>
    <row r="1469" spans="1:7" x14ac:dyDescent="0.2">
      <c r="A1469" t="s">
        <v>4101</v>
      </c>
      <c r="B1469" t="s">
        <v>342</v>
      </c>
      <c r="C1469" t="s">
        <v>4102</v>
      </c>
      <c r="D1469" t="s">
        <v>4103</v>
      </c>
      <c r="E1469" t="s">
        <v>30</v>
      </c>
      <c r="G1469" t="s">
        <v>332</v>
      </c>
    </row>
    <row r="1470" spans="1:7" x14ac:dyDescent="0.2">
      <c r="A1470" t="s">
        <v>4104</v>
      </c>
      <c r="B1470" t="s">
        <v>530</v>
      </c>
      <c r="C1470" t="s">
        <v>531</v>
      </c>
      <c r="D1470" t="s">
        <v>532</v>
      </c>
      <c r="E1470" t="s">
        <v>17</v>
      </c>
      <c r="F1470" t="s">
        <v>17</v>
      </c>
      <c r="G1470" t="s">
        <v>332</v>
      </c>
    </row>
    <row r="1471" spans="1:7" x14ac:dyDescent="0.2">
      <c r="A1471" t="s">
        <v>4105</v>
      </c>
      <c r="B1471" t="s">
        <v>1148</v>
      </c>
      <c r="C1471" t="s">
        <v>929</v>
      </c>
      <c r="D1471" t="s">
        <v>331</v>
      </c>
      <c r="E1471" t="s">
        <v>15</v>
      </c>
      <c r="G1471" t="s">
        <v>323</v>
      </c>
    </row>
    <row r="1472" spans="1:7" x14ac:dyDescent="0.2">
      <c r="A1472" t="s">
        <v>4106</v>
      </c>
      <c r="B1472" t="s">
        <v>4107</v>
      </c>
      <c r="C1472" t="s">
        <v>4108</v>
      </c>
      <c r="D1472" t="s">
        <v>4109</v>
      </c>
      <c r="E1472" t="s">
        <v>17</v>
      </c>
      <c r="F1472" t="s">
        <v>17</v>
      </c>
      <c r="G1472" t="s">
        <v>332</v>
      </c>
    </row>
    <row r="1473" spans="1:7" x14ac:dyDescent="0.2">
      <c r="A1473" t="s">
        <v>4110</v>
      </c>
      <c r="B1473" t="s">
        <v>4111</v>
      </c>
      <c r="C1473" t="s">
        <v>4112</v>
      </c>
      <c r="D1473" t="s">
        <v>4113</v>
      </c>
      <c r="E1473" t="s">
        <v>17</v>
      </c>
      <c r="F1473" t="s">
        <v>17</v>
      </c>
      <c r="G1473" t="s">
        <v>332</v>
      </c>
    </row>
    <row r="1474" spans="1:7" x14ac:dyDescent="0.2">
      <c r="A1474" t="s">
        <v>4114</v>
      </c>
      <c r="B1474" t="s">
        <v>4115</v>
      </c>
      <c r="C1474" t="s">
        <v>4116</v>
      </c>
      <c r="D1474" t="s">
        <v>2093</v>
      </c>
      <c r="E1474" t="s">
        <v>23</v>
      </c>
      <c r="F1474" t="s">
        <v>68</v>
      </c>
      <c r="G1474" t="s">
        <v>323</v>
      </c>
    </row>
    <row r="1475" spans="1:7" x14ac:dyDescent="0.2">
      <c r="A1475" t="s">
        <v>4117</v>
      </c>
      <c r="B1475" t="s">
        <v>496</v>
      </c>
      <c r="C1475" t="s">
        <v>4118</v>
      </c>
      <c r="D1475" t="s">
        <v>4119</v>
      </c>
      <c r="E1475" t="s">
        <v>14</v>
      </c>
      <c r="F1475" t="s">
        <v>63</v>
      </c>
      <c r="G1475" t="s">
        <v>323</v>
      </c>
    </row>
    <row r="1476" spans="1:7" x14ac:dyDescent="0.2">
      <c r="A1476" t="s">
        <v>4120</v>
      </c>
      <c r="B1476" t="s">
        <v>351</v>
      </c>
      <c r="C1476" t="s">
        <v>352</v>
      </c>
      <c r="D1476" t="s">
        <v>353</v>
      </c>
      <c r="E1476" t="s">
        <v>14</v>
      </c>
      <c r="F1476" t="s">
        <v>59</v>
      </c>
      <c r="G1476" t="s">
        <v>323</v>
      </c>
    </row>
    <row r="1477" spans="1:7" x14ac:dyDescent="0.2">
      <c r="A1477" t="s">
        <v>4121</v>
      </c>
      <c r="B1477" t="s">
        <v>4122</v>
      </c>
      <c r="C1477" t="s">
        <v>4123</v>
      </c>
      <c r="D1477" t="s">
        <v>4124</v>
      </c>
      <c r="E1477" t="s">
        <v>17</v>
      </c>
      <c r="F1477" t="s">
        <v>17</v>
      </c>
      <c r="G1477" t="s">
        <v>332</v>
      </c>
    </row>
    <row r="1478" spans="1:7" x14ac:dyDescent="0.2">
      <c r="A1478" t="s">
        <v>4125</v>
      </c>
      <c r="B1478" t="s">
        <v>2951</v>
      </c>
      <c r="C1478" t="s">
        <v>4126</v>
      </c>
      <c r="D1478" t="s">
        <v>3699</v>
      </c>
      <c r="E1478" t="s">
        <v>14</v>
      </c>
      <c r="F1478" t="s">
        <v>59</v>
      </c>
      <c r="G1478" t="s">
        <v>323</v>
      </c>
    </row>
    <row r="1479" spans="1:7" x14ac:dyDescent="0.2">
      <c r="A1479" t="s">
        <v>4127</v>
      </c>
      <c r="B1479" t="s">
        <v>432</v>
      </c>
      <c r="C1479" t="s">
        <v>4128</v>
      </c>
      <c r="D1479" t="s">
        <v>331</v>
      </c>
      <c r="E1479" t="s">
        <v>15</v>
      </c>
      <c r="G1479" t="s">
        <v>323</v>
      </c>
    </row>
    <row r="1480" spans="1:7" x14ac:dyDescent="0.2">
      <c r="A1480" t="s">
        <v>4129</v>
      </c>
      <c r="B1480" t="s">
        <v>4130</v>
      </c>
      <c r="C1480" t="s">
        <v>4131</v>
      </c>
      <c r="D1480" t="s">
        <v>4132</v>
      </c>
      <c r="E1480" t="s">
        <v>17</v>
      </c>
      <c r="F1480" t="s">
        <v>17</v>
      </c>
      <c r="G1480" t="s">
        <v>332</v>
      </c>
    </row>
    <row r="1481" spans="1:7" x14ac:dyDescent="0.2">
      <c r="A1481" t="s">
        <v>4133</v>
      </c>
      <c r="B1481" t="s">
        <v>482</v>
      </c>
      <c r="C1481" t="s">
        <v>483</v>
      </c>
      <c r="D1481" t="s">
        <v>484</v>
      </c>
      <c r="E1481" t="s">
        <v>23</v>
      </c>
      <c r="F1481" t="s">
        <v>68</v>
      </c>
      <c r="G1481" t="s">
        <v>323</v>
      </c>
    </row>
    <row r="1482" spans="1:7" x14ac:dyDescent="0.2">
      <c r="A1482" t="s">
        <v>4134</v>
      </c>
      <c r="B1482" t="s">
        <v>4135</v>
      </c>
      <c r="C1482" t="s">
        <v>4136</v>
      </c>
      <c r="D1482" t="s">
        <v>4137</v>
      </c>
      <c r="E1482" t="s">
        <v>23</v>
      </c>
      <c r="F1482" t="s">
        <v>68</v>
      </c>
      <c r="G1482" t="s">
        <v>323</v>
      </c>
    </row>
    <row r="1483" spans="1:7" x14ac:dyDescent="0.2">
      <c r="A1483" t="s">
        <v>4138</v>
      </c>
      <c r="B1483" t="s">
        <v>4139</v>
      </c>
      <c r="C1483" t="s">
        <v>4140</v>
      </c>
      <c r="D1483" t="s">
        <v>1087</v>
      </c>
      <c r="E1483" t="s">
        <v>17</v>
      </c>
      <c r="F1483" t="s">
        <v>17</v>
      </c>
      <c r="G1483" t="s">
        <v>323</v>
      </c>
    </row>
    <row r="1484" spans="1:7" x14ac:dyDescent="0.2">
      <c r="A1484" t="s">
        <v>4141</v>
      </c>
      <c r="B1484" t="s">
        <v>3752</v>
      </c>
      <c r="C1484" t="s">
        <v>3014</v>
      </c>
      <c r="D1484" t="s">
        <v>379</v>
      </c>
      <c r="E1484" t="s">
        <v>14</v>
      </c>
      <c r="F1484" t="s">
        <v>59</v>
      </c>
      <c r="G1484" t="s">
        <v>384</v>
      </c>
    </row>
    <row r="1485" spans="1:7" x14ac:dyDescent="0.2">
      <c r="A1485" t="s">
        <v>4142</v>
      </c>
      <c r="B1485" t="s">
        <v>536</v>
      </c>
      <c r="C1485" t="s">
        <v>4143</v>
      </c>
      <c r="D1485" t="s">
        <v>4144</v>
      </c>
      <c r="G1485" t="s">
        <v>332</v>
      </c>
    </row>
    <row r="1486" spans="1:7" x14ac:dyDescent="0.2">
      <c r="A1486" t="s">
        <v>4145</v>
      </c>
      <c r="B1486" t="s">
        <v>338</v>
      </c>
      <c r="C1486" t="s">
        <v>4146</v>
      </c>
      <c r="D1486" t="s">
        <v>3586</v>
      </c>
      <c r="E1486" t="s">
        <v>14</v>
      </c>
      <c r="F1486" t="s">
        <v>70</v>
      </c>
      <c r="G1486" t="s">
        <v>332</v>
      </c>
    </row>
    <row r="1487" spans="1:7" x14ac:dyDescent="0.2">
      <c r="A1487" t="s">
        <v>4147</v>
      </c>
      <c r="B1487" t="s">
        <v>1214</v>
      </c>
      <c r="C1487" t="s">
        <v>4148</v>
      </c>
      <c r="D1487" t="s">
        <v>331</v>
      </c>
      <c r="E1487" t="s">
        <v>15</v>
      </c>
      <c r="G1487" t="s">
        <v>323</v>
      </c>
    </row>
    <row r="1488" spans="1:7" x14ac:dyDescent="0.2">
      <c r="A1488" t="s">
        <v>4149</v>
      </c>
      <c r="B1488" t="s">
        <v>4150</v>
      </c>
      <c r="C1488" t="s">
        <v>967</v>
      </c>
      <c r="D1488" t="s">
        <v>968</v>
      </c>
      <c r="E1488" t="s">
        <v>24</v>
      </c>
      <c r="G1488" t="s">
        <v>384</v>
      </c>
    </row>
    <row r="1489" spans="1:7" x14ac:dyDescent="0.2">
      <c r="A1489" t="s">
        <v>4151</v>
      </c>
      <c r="B1489" t="s">
        <v>1580</v>
      </c>
      <c r="C1489" t="s">
        <v>692</v>
      </c>
      <c r="D1489" t="s">
        <v>693</v>
      </c>
      <c r="E1489" t="s">
        <v>24</v>
      </c>
      <c r="G1489" t="s">
        <v>323</v>
      </c>
    </row>
    <row r="1490" spans="1:7" x14ac:dyDescent="0.2">
      <c r="A1490" t="s">
        <v>4152</v>
      </c>
      <c r="B1490" t="s">
        <v>4153</v>
      </c>
      <c r="C1490" t="s">
        <v>653</v>
      </c>
      <c r="D1490" t="s">
        <v>654</v>
      </c>
      <c r="E1490" t="s">
        <v>23</v>
      </c>
      <c r="F1490" t="s">
        <v>68</v>
      </c>
      <c r="G1490" t="s">
        <v>323</v>
      </c>
    </row>
    <row r="1491" spans="1:7" x14ac:dyDescent="0.2">
      <c r="A1491" t="s">
        <v>4154</v>
      </c>
      <c r="B1491" t="s">
        <v>4155</v>
      </c>
      <c r="C1491" t="s">
        <v>4156</v>
      </c>
      <c r="D1491" t="s">
        <v>654</v>
      </c>
      <c r="E1491" t="s">
        <v>23</v>
      </c>
      <c r="F1491" t="s">
        <v>68</v>
      </c>
      <c r="G1491" t="s">
        <v>323</v>
      </c>
    </row>
    <row r="1492" spans="1:7" x14ac:dyDescent="0.2">
      <c r="A1492" t="s">
        <v>4157</v>
      </c>
      <c r="B1492" t="s">
        <v>966</v>
      </c>
      <c r="C1492" t="s">
        <v>4158</v>
      </c>
      <c r="D1492" t="s">
        <v>4159</v>
      </c>
      <c r="E1492" t="s">
        <v>17</v>
      </c>
      <c r="F1492" t="s">
        <v>17</v>
      </c>
      <c r="G1492" t="s">
        <v>384</v>
      </c>
    </row>
    <row r="1493" spans="1:7" x14ac:dyDescent="0.2">
      <c r="A1493" t="s">
        <v>4160</v>
      </c>
      <c r="B1493" t="s">
        <v>584</v>
      </c>
      <c r="C1493" t="s">
        <v>4161</v>
      </c>
      <c r="D1493" t="s">
        <v>437</v>
      </c>
      <c r="E1493" t="s">
        <v>14</v>
      </c>
      <c r="F1493" t="s">
        <v>59</v>
      </c>
      <c r="G1493" t="s">
        <v>323</v>
      </c>
    </row>
    <row r="1494" spans="1:7" x14ac:dyDescent="0.2">
      <c r="A1494" t="s">
        <v>4162</v>
      </c>
      <c r="B1494" t="s">
        <v>4163</v>
      </c>
      <c r="C1494" t="s">
        <v>4164</v>
      </c>
      <c r="D1494" t="s">
        <v>4165</v>
      </c>
      <c r="E1494" t="s">
        <v>14</v>
      </c>
      <c r="F1494" t="s">
        <v>78</v>
      </c>
      <c r="G1494" t="s">
        <v>332</v>
      </c>
    </row>
    <row r="1495" spans="1:7" x14ac:dyDescent="0.2">
      <c r="A1495" t="s">
        <v>4166</v>
      </c>
      <c r="B1495" t="s">
        <v>2257</v>
      </c>
      <c r="C1495" t="s">
        <v>2258</v>
      </c>
      <c r="D1495" t="s">
        <v>2259</v>
      </c>
      <c r="E1495" t="s">
        <v>24</v>
      </c>
      <c r="G1495" t="s">
        <v>323</v>
      </c>
    </row>
    <row r="1496" spans="1:7" x14ac:dyDescent="0.2">
      <c r="A1496" t="s">
        <v>4167</v>
      </c>
      <c r="B1496" t="s">
        <v>1280</v>
      </c>
      <c r="C1496" t="s">
        <v>1281</v>
      </c>
      <c r="D1496" t="s">
        <v>1282</v>
      </c>
      <c r="E1496" t="s">
        <v>23</v>
      </c>
      <c r="F1496" t="s">
        <v>68</v>
      </c>
      <c r="G1496" t="s">
        <v>323</v>
      </c>
    </row>
    <row r="1497" spans="1:7" x14ac:dyDescent="0.2">
      <c r="A1497" t="s">
        <v>4168</v>
      </c>
      <c r="B1497" t="s">
        <v>958</v>
      </c>
      <c r="C1497" t="s">
        <v>4169</v>
      </c>
      <c r="D1497" t="s">
        <v>4170</v>
      </c>
      <c r="E1497" t="s">
        <v>14</v>
      </c>
      <c r="F1497" t="s">
        <v>59</v>
      </c>
      <c r="G1497" t="s">
        <v>384</v>
      </c>
    </row>
    <row r="1498" spans="1:7" x14ac:dyDescent="0.2">
      <c r="A1498" t="s">
        <v>4171</v>
      </c>
      <c r="B1498" t="s">
        <v>1013</v>
      </c>
      <c r="C1498" t="s">
        <v>810</v>
      </c>
      <c r="D1498" t="s">
        <v>665</v>
      </c>
      <c r="G1498" t="s">
        <v>323</v>
      </c>
    </row>
    <row r="1499" spans="1:7" x14ac:dyDescent="0.2">
      <c r="A1499" t="s">
        <v>4172</v>
      </c>
      <c r="B1499" t="s">
        <v>507</v>
      </c>
      <c r="C1499" t="s">
        <v>4173</v>
      </c>
      <c r="D1499" t="s">
        <v>4174</v>
      </c>
      <c r="E1499" t="s">
        <v>17</v>
      </c>
      <c r="F1499" t="s">
        <v>17</v>
      </c>
      <c r="G1499" t="s">
        <v>332</v>
      </c>
    </row>
    <row r="1500" spans="1:7" x14ac:dyDescent="0.2">
      <c r="A1500" t="s">
        <v>4175</v>
      </c>
      <c r="B1500" t="s">
        <v>1361</v>
      </c>
      <c r="C1500" t="s">
        <v>3408</v>
      </c>
      <c r="D1500" t="s">
        <v>1363</v>
      </c>
      <c r="E1500" t="s">
        <v>647</v>
      </c>
      <c r="G1500" t="s">
        <v>323</v>
      </c>
    </row>
    <row r="1501" spans="1:7" x14ac:dyDescent="0.2">
      <c r="A1501" t="s">
        <v>4176</v>
      </c>
      <c r="B1501" t="s">
        <v>3159</v>
      </c>
      <c r="C1501" t="s">
        <v>4177</v>
      </c>
      <c r="D1501" t="s">
        <v>4178</v>
      </c>
      <c r="E1501" t="s">
        <v>50</v>
      </c>
      <c r="F1501" t="s">
        <v>116</v>
      </c>
      <c r="G1501" t="s">
        <v>332</v>
      </c>
    </row>
    <row r="1502" spans="1:7" x14ac:dyDescent="0.2">
      <c r="A1502" t="s">
        <v>4179</v>
      </c>
      <c r="B1502" t="s">
        <v>4180</v>
      </c>
      <c r="C1502" t="s">
        <v>4181</v>
      </c>
      <c r="D1502" t="s">
        <v>3706</v>
      </c>
      <c r="E1502" t="s">
        <v>17</v>
      </c>
      <c r="F1502" t="s">
        <v>17</v>
      </c>
      <c r="G1502" t="s">
        <v>323</v>
      </c>
    </row>
    <row r="1503" spans="1:7" x14ac:dyDescent="0.2">
      <c r="A1503" t="s">
        <v>4182</v>
      </c>
      <c r="B1503" t="s">
        <v>370</v>
      </c>
      <c r="C1503" t="s">
        <v>1097</v>
      </c>
      <c r="D1503" t="s">
        <v>1098</v>
      </c>
      <c r="E1503" t="s">
        <v>24</v>
      </c>
      <c r="F1503" t="s">
        <v>77</v>
      </c>
      <c r="G1503" t="s">
        <v>323</v>
      </c>
    </row>
    <row r="1504" spans="1:7" x14ac:dyDescent="0.2">
      <c r="A1504" t="s">
        <v>4183</v>
      </c>
      <c r="B1504" t="s">
        <v>4184</v>
      </c>
      <c r="C1504" t="s">
        <v>4185</v>
      </c>
      <c r="D1504" t="s">
        <v>4186</v>
      </c>
      <c r="E1504" t="s">
        <v>18</v>
      </c>
      <c r="F1504" t="s">
        <v>61</v>
      </c>
      <c r="G1504" t="s">
        <v>323</v>
      </c>
    </row>
    <row r="1505" spans="1:7" x14ac:dyDescent="0.2">
      <c r="A1505" t="s">
        <v>4187</v>
      </c>
      <c r="B1505" t="s">
        <v>1311</v>
      </c>
      <c r="C1505" t="s">
        <v>2839</v>
      </c>
      <c r="D1505" t="s">
        <v>2169</v>
      </c>
      <c r="E1505" t="s">
        <v>14</v>
      </c>
      <c r="F1505" t="s">
        <v>59</v>
      </c>
      <c r="G1505" t="s">
        <v>323</v>
      </c>
    </row>
    <row r="1506" spans="1:7" x14ac:dyDescent="0.2">
      <c r="A1506" t="s">
        <v>4188</v>
      </c>
      <c r="B1506" t="s">
        <v>4189</v>
      </c>
      <c r="C1506" t="s">
        <v>4190</v>
      </c>
      <c r="D1506" t="s">
        <v>3993</v>
      </c>
      <c r="E1506" t="s">
        <v>15</v>
      </c>
      <c r="F1506" t="s">
        <v>65</v>
      </c>
      <c r="G1506" t="s">
        <v>332</v>
      </c>
    </row>
    <row r="1507" spans="1:7" x14ac:dyDescent="0.2">
      <c r="A1507" t="s">
        <v>4191</v>
      </c>
      <c r="B1507" t="s">
        <v>1983</v>
      </c>
      <c r="C1507" t="s">
        <v>4192</v>
      </c>
      <c r="D1507" t="s">
        <v>4193</v>
      </c>
      <c r="E1507" t="s">
        <v>50</v>
      </c>
      <c r="F1507" t="s">
        <v>112</v>
      </c>
      <c r="G1507" t="s">
        <v>323</v>
      </c>
    </row>
    <row r="1508" spans="1:7" x14ac:dyDescent="0.2">
      <c r="A1508" t="s">
        <v>4194</v>
      </c>
      <c r="B1508" t="s">
        <v>907</v>
      </c>
      <c r="C1508" t="s">
        <v>3792</v>
      </c>
      <c r="D1508" t="s">
        <v>365</v>
      </c>
      <c r="E1508" t="s">
        <v>16</v>
      </c>
      <c r="F1508" t="s">
        <v>60</v>
      </c>
      <c r="G1508" t="s">
        <v>332</v>
      </c>
    </row>
    <row r="1509" spans="1:7" x14ac:dyDescent="0.2">
      <c r="A1509" t="s">
        <v>4195</v>
      </c>
      <c r="B1509" t="s">
        <v>4196</v>
      </c>
      <c r="C1509" t="s">
        <v>4197</v>
      </c>
      <c r="D1509" t="s">
        <v>3032</v>
      </c>
      <c r="E1509" t="s">
        <v>24</v>
      </c>
      <c r="F1509" t="s">
        <v>77</v>
      </c>
      <c r="G1509" t="s">
        <v>384</v>
      </c>
    </row>
    <row r="1510" spans="1:7" x14ac:dyDescent="0.2">
      <c r="A1510" t="s">
        <v>4198</v>
      </c>
      <c r="B1510" t="s">
        <v>4199</v>
      </c>
      <c r="C1510" t="s">
        <v>4200</v>
      </c>
      <c r="D1510" t="s">
        <v>4201</v>
      </c>
      <c r="G1510" t="s">
        <v>332</v>
      </c>
    </row>
    <row r="1511" spans="1:7" x14ac:dyDescent="0.2">
      <c r="A1511" t="s">
        <v>4202</v>
      </c>
      <c r="B1511" t="s">
        <v>482</v>
      </c>
      <c r="C1511" t="s">
        <v>483</v>
      </c>
      <c r="D1511" t="s">
        <v>484</v>
      </c>
      <c r="E1511" t="s">
        <v>23</v>
      </c>
      <c r="F1511" t="s">
        <v>68</v>
      </c>
      <c r="G1511" t="s">
        <v>323</v>
      </c>
    </row>
    <row r="1512" spans="1:7" x14ac:dyDescent="0.2">
      <c r="A1512" t="s">
        <v>4203</v>
      </c>
      <c r="B1512" t="s">
        <v>363</v>
      </c>
      <c r="C1512" t="s">
        <v>364</v>
      </c>
      <c r="D1512" t="s">
        <v>365</v>
      </c>
      <c r="E1512" t="s">
        <v>16</v>
      </c>
      <c r="F1512" t="s">
        <v>60</v>
      </c>
      <c r="G1512" t="s">
        <v>323</v>
      </c>
    </row>
    <row r="1513" spans="1:7" x14ac:dyDescent="0.2">
      <c r="A1513" t="s">
        <v>4204</v>
      </c>
      <c r="B1513" t="s">
        <v>3841</v>
      </c>
      <c r="C1513" t="s">
        <v>1179</v>
      </c>
      <c r="D1513" t="s">
        <v>1180</v>
      </c>
      <c r="E1513" t="s">
        <v>14</v>
      </c>
      <c r="F1513" t="s">
        <v>78</v>
      </c>
      <c r="G1513" t="s">
        <v>323</v>
      </c>
    </row>
    <row r="1514" spans="1:7" x14ac:dyDescent="0.2">
      <c r="A1514" t="s">
        <v>4205</v>
      </c>
      <c r="B1514" t="s">
        <v>837</v>
      </c>
      <c r="C1514" t="s">
        <v>1834</v>
      </c>
      <c r="D1514" t="s">
        <v>717</v>
      </c>
      <c r="E1514" t="s">
        <v>14</v>
      </c>
      <c r="F1514" t="s">
        <v>70</v>
      </c>
      <c r="G1514" t="s">
        <v>323</v>
      </c>
    </row>
    <row r="1515" spans="1:7" x14ac:dyDescent="0.2">
      <c r="A1515" t="s">
        <v>4206</v>
      </c>
      <c r="B1515" t="s">
        <v>1908</v>
      </c>
      <c r="C1515" t="s">
        <v>4207</v>
      </c>
      <c r="D1515" t="s">
        <v>4208</v>
      </c>
      <c r="E1515" t="s">
        <v>32</v>
      </c>
      <c r="F1515" t="s">
        <v>82</v>
      </c>
      <c r="G1515" t="s">
        <v>332</v>
      </c>
    </row>
    <row r="1516" spans="1:7" x14ac:dyDescent="0.2">
      <c r="A1516" t="s">
        <v>4209</v>
      </c>
      <c r="B1516" t="s">
        <v>1217</v>
      </c>
      <c r="C1516" t="s">
        <v>1218</v>
      </c>
      <c r="D1516" t="s">
        <v>1219</v>
      </c>
      <c r="G1516" t="s">
        <v>323</v>
      </c>
    </row>
    <row r="1517" spans="1:7" x14ac:dyDescent="0.2">
      <c r="A1517" t="s">
        <v>4210</v>
      </c>
      <c r="B1517" t="s">
        <v>4211</v>
      </c>
      <c r="C1517" t="s">
        <v>4212</v>
      </c>
      <c r="D1517" t="s">
        <v>4213</v>
      </c>
      <c r="E1517" t="s">
        <v>14</v>
      </c>
      <c r="F1517" t="s">
        <v>70</v>
      </c>
      <c r="G1517" t="s">
        <v>323</v>
      </c>
    </row>
    <row r="1518" spans="1:7" x14ac:dyDescent="0.2">
      <c r="A1518" t="s">
        <v>4214</v>
      </c>
      <c r="B1518" t="s">
        <v>1472</v>
      </c>
      <c r="C1518" t="s">
        <v>1473</v>
      </c>
      <c r="D1518" t="s">
        <v>658</v>
      </c>
      <c r="E1518" t="s">
        <v>17</v>
      </c>
      <c r="F1518" t="s">
        <v>17</v>
      </c>
      <c r="G1518" t="s">
        <v>323</v>
      </c>
    </row>
    <row r="1519" spans="1:7" x14ac:dyDescent="0.2">
      <c r="A1519" t="s">
        <v>4215</v>
      </c>
      <c r="B1519" t="s">
        <v>1968</v>
      </c>
      <c r="C1519" t="s">
        <v>1969</v>
      </c>
      <c r="D1519" t="s">
        <v>1970</v>
      </c>
      <c r="E1519" t="s">
        <v>15</v>
      </c>
      <c r="F1519" t="s">
        <v>65</v>
      </c>
      <c r="G1519" t="s">
        <v>332</v>
      </c>
    </row>
    <row r="1520" spans="1:7" x14ac:dyDescent="0.2">
      <c r="A1520" t="s">
        <v>4216</v>
      </c>
      <c r="B1520" t="s">
        <v>1413</v>
      </c>
      <c r="C1520" t="s">
        <v>4217</v>
      </c>
      <c r="D1520" t="s">
        <v>4218</v>
      </c>
      <c r="E1520" t="s">
        <v>18</v>
      </c>
      <c r="F1520" t="s">
        <v>61</v>
      </c>
      <c r="G1520" t="s">
        <v>323</v>
      </c>
    </row>
    <row r="1521" spans="1:7" x14ac:dyDescent="0.2">
      <c r="A1521" t="s">
        <v>4219</v>
      </c>
      <c r="B1521" t="s">
        <v>4220</v>
      </c>
      <c r="C1521" t="s">
        <v>4221</v>
      </c>
      <c r="D1521" t="s">
        <v>2800</v>
      </c>
      <c r="E1521" t="s">
        <v>14</v>
      </c>
      <c r="F1521" t="s">
        <v>70</v>
      </c>
      <c r="G1521" t="s">
        <v>332</v>
      </c>
    </row>
    <row r="1522" spans="1:7" x14ac:dyDescent="0.2">
      <c r="A1522" t="s">
        <v>4222</v>
      </c>
      <c r="B1522" t="s">
        <v>342</v>
      </c>
      <c r="C1522" t="s">
        <v>3344</v>
      </c>
      <c r="D1522" t="s">
        <v>3345</v>
      </c>
      <c r="E1522" t="s">
        <v>14</v>
      </c>
      <c r="F1522" t="s">
        <v>63</v>
      </c>
      <c r="G1522" t="s">
        <v>332</v>
      </c>
    </row>
    <row r="1523" spans="1:7" x14ac:dyDescent="0.2">
      <c r="A1523" t="s">
        <v>4223</v>
      </c>
      <c r="B1523" t="s">
        <v>4224</v>
      </c>
      <c r="C1523" t="s">
        <v>4225</v>
      </c>
      <c r="D1523" t="s">
        <v>331</v>
      </c>
      <c r="E1523" t="s">
        <v>15</v>
      </c>
      <c r="G1523" t="s">
        <v>332</v>
      </c>
    </row>
    <row r="1524" spans="1:7" x14ac:dyDescent="0.2">
      <c r="A1524" t="s">
        <v>4226</v>
      </c>
      <c r="B1524" t="s">
        <v>1188</v>
      </c>
      <c r="C1524" t="s">
        <v>1189</v>
      </c>
      <c r="D1524" t="s">
        <v>1190</v>
      </c>
      <c r="E1524" t="s">
        <v>50</v>
      </c>
      <c r="F1524" t="s">
        <v>111</v>
      </c>
      <c r="G1524" t="s">
        <v>323</v>
      </c>
    </row>
    <row r="1525" spans="1:7" x14ac:dyDescent="0.2">
      <c r="A1525" t="s">
        <v>4227</v>
      </c>
      <c r="B1525" t="s">
        <v>695</v>
      </c>
      <c r="C1525" t="s">
        <v>696</v>
      </c>
      <c r="D1525" t="s">
        <v>665</v>
      </c>
      <c r="G1525" t="s">
        <v>332</v>
      </c>
    </row>
    <row r="1526" spans="1:7" x14ac:dyDescent="0.2">
      <c r="A1526" t="s">
        <v>4228</v>
      </c>
      <c r="B1526" t="s">
        <v>3547</v>
      </c>
      <c r="C1526" t="s">
        <v>4229</v>
      </c>
      <c r="D1526" t="s">
        <v>4230</v>
      </c>
      <c r="E1526" t="s">
        <v>14</v>
      </c>
      <c r="F1526" t="s">
        <v>70</v>
      </c>
      <c r="G1526" t="s">
        <v>332</v>
      </c>
    </row>
    <row r="1527" spans="1:7" x14ac:dyDescent="0.2">
      <c r="A1527" t="s">
        <v>4231</v>
      </c>
      <c r="B1527" t="s">
        <v>4232</v>
      </c>
      <c r="C1527" t="s">
        <v>4233</v>
      </c>
      <c r="D1527" t="s">
        <v>1304</v>
      </c>
      <c r="E1527" t="s">
        <v>14</v>
      </c>
      <c r="F1527" t="s">
        <v>70</v>
      </c>
      <c r="G1527" t="s">
        <v>332</v>
      </c>
    </row>
    <row r="1528" spans="1:7" x14ac:dyDescent="0.2">
      <c r="A1528" t="s">
        <v>4234</v>
      </c>
      <c r="B1528" t="s">
        <v>2608</v>
      </c>
      <c r="C1528" t="s">
        <v>750</v>
      </c>
      <c r="D1528" t="s">
        <v>365</v>
      </c>
      <c r="E1528" t="s">
        <v>16</v>
      </c>
      <c r="F1528" t="s">
        <v>60</v>
      </c>
      <c r="G1528" t="s">
        <v>332</v>
      </c>
    </row>
    <row r="1529" spans="1:7" x14ac:dyDescent="0.2">
      <c r="A1529" t="s">
        <v>4235</v>
      </c>
      <c r="B1529" t="s">
        <v>1188</v>
      </c>
      <c r="C1529" t="s">
        <v>4236</v>
      </c>
      <c r="D1529" t="s">
        <v>4178</v>
      </c>
      <c r="E1529" t="s">
        <v>50</v>
      </c>
      <c r="F1529" t="s">
        <v>116</v>
      </c>
      <c r="G1529" t="s">
        <v>323</v>
      </c>
    </row>
    <row r="1530" spans="1:7" x14ac:dyDescent="0.2">
      <c r="A1530" t="s">
        <v>4237</v>
      </c>
      <c r="B1530" t="s">
        <v>4238</v>
      </c>
      <c r="C1530" t="s">
        <v>4239</v>
      </c>
      <c r="D1530" t="s">
        <v>4240</v>
      </c>
      <c r="E1530" t="s">
        <v>20</v>
      </c>
      <c r="F1530" t="s">
        <v>83</v>
      </c>
      <c r="G1530" t="s">
        <v>323</v>
      </c>
    </row>
    <row r="1531" spans="1:7" x14ac:dyDescent="0.2">
      <c r="A1531" t="s">
        <v>4241</v>
      </c>
      <c r="B1531" t="s">
        <v>351</v>
      </c>
      <c r="C1531" t="s">
        <v>352</v>
      </c>
      <c r="D1531" t="s">
        <v>353</v>
      </c>
      <c r="E1531" t="s">
        <v>14</v>
      </c>
      <c r="F1531" t="s">
        <v>59</v>
      </c>
      <c r="G1531" t="s">
        <v>323</v>
      </c>
    </row>
    <row r="1532" spans="1:7" x14ac:dyDescent="0.2">
      <c r="A1532" t="s">
        <v>4242</v>
      </c>
      <c r="B1532" t="s">
        <v>410</v>
      </c>
      <c r="C1532" t="s">
        <v>411</v>
      </c>
      <c r="D1532" t="s">
        <v>412</v>
      </c>
      <c r="E1532" t="s">
        <v>21</v>
      </c>
      <c r="G1532" t="s">
        <v>323</v>
      </c>
    </row>
    <row r="1533" spans="1:7" x14ac:dyDescent="0.2">
      <c r="A1533" t="s">
        <v>4243</v>
      </c>
      <c r="B1533" t="s">
        <v>812</v>
      </c>
      <c r="C1533" t="s">
        <v>813</v>
      </c>
      <c r="D1533" t="s">
        <v>814</v>
      </c>
      <c r="E1533" t="s">
        <v>17</v>
      </c>
      <c r="F1533" t="s">
        <v>17</v>
      </c>
      <c r="G1533" t="s">
        <v>384</v>
      </c>
    </row>
    <row r="1534" spans="1:7" x14ac:dyDescent="0.2">
      <c r="A1534" t="s">
        <v>4244</v>
      </c>
      <c r="B1534" t="s">
        <v>4245</v>
      </c>
      <c r="C1534" t="s">
        <v>4246</v>
      </c>
      <c r="D1534" t="s">
        <v>4247</v>
      </c>
      <c r="E1534" t="s">
        <v>14</v>
      </c>
      <c r="F1534" t="s">
        <v>70</v>
      </c>
      <c r="G1534" t="s">
        <v>332</v>
      </c>
    </row>
    <row r="1535" spans="1:7" x14ac:dyDescent="0.2">
      <c r="A1535" t="s">
        <v>4248</v>
      </c>
      <c r="B1535" t="s">
        <v>1136</v>
      </c>
      <c r="C1535" t="s">
        <v>1137</v>
      </c>
      <c r="D1535" t="s">
        <v>1138</v>
      </c>
      <c r="E1535" t="s">
        <v>16</v>
      </c>
      <c r="G1535" t="s">
        <v>323</v>
      </c>
    </row>
    <row r="1536" spans="1:7" x14ac:dyDescent="0.2">
      <c r="A1536" t="s">
        <v>4249</v>
      </c>
      <c r="B1536" t="s">
        <v>4250</v>
      </c>
      <c r="C1536" t="s">
        <v>4251</v>
      </c>
      <c r="D1536" t="s">
        <v>3569</v>
      </c>
      <c r="E1536" t="s">
        <v>14</v>
      </c>
      <c r="F1536" t="s">
        <v>70</v>
      </c>
      <c r="G1536" t="s">
        <v>332</v>
      </c>
    </row>
    <row r="1537" spans="1:7" x14ac:dyDescent="0.2">
      <c r="A1537" t="s">
        <v>4252</v>
      </c>
      <c r="B1537" t="s">
        <v>1627</v>
      </c>
      <c r="C1537" t="s">
        <v>1628</v>
      </c>
      <c r="D1537" t="s">
        <v>1629</v>
      </c>
      <c r="E1537" t="s">
        <v>17</v>
      </c>
      <c r="F1537" t="s">
        <v>86</v>
      </c>
      <c r="G1537" t="s">
        <v>323</v>
      </c>
    </row>
    <row r="1538" spans="1:7" x14ac:dyDescent="0.2">
      <c r="A1538" t="s">
        <v>4253</v>
      </c>
      <c r="B1538" t="s">
        <v>1824</v>
      </c>
      <c r="C1538" t="s">
        <v>932</v>
      </c>
      <c r="D1538" t="s">
        <v>365</v>
      </c>
      <c r="E1538" t="s">
        <v>16</v>
      </c>
      <c r="F1538" t="s">
        <v>60</v>
      </c>
      <c r="G1538" t="s">
        <v>323</v>
      </c>
    </row>
    <row r="1539" spans="1:7" x14ac:dyDescent="0.2">
      <c r="A1539" t="s">
        <v>4254</v>
      </c>
      <c r="B1539" t="s">
        <v>588</v>
      </c>
      <c r="C1539" t="s">
        <v>4255</v>
      </c>
      <c r="D1539" t="s">
        <v>4256</v>
      </c>
      <c r="E1539" t="s">
        <v>14</v>
      </c>
      <c r="F1539" t="s">
        <v>70</v>
      </c>
      <c r="G1539" t="s">
        <v>323</v>
      </c>
    </row>
    <row r="1540" spans="1:7" x14ac:dyDescent="0.2">
      <c r="A1540" t="s">
        <v>4257</v>
      </c>
      <c r="B1540" t="s">
        <v>820</v>
      </c>
      <c r="C1540" t="s">
        <v>4258</v>
      </c>
      <c r="D1540" t="s">
        <v>4259</v>
      </c>
      <c r="E1540" t="s">
        <v>17</v>
      </c>
      <c r="F1540" t="s">
        <v>17</v>
      </c>
      <c r="G1540" t="s">
        <v>323</v>
      </c>
    </row>
    <row r="1541" spans="1:7" x14ac:dyDescent="0.2">
      <c r="A1541" t="s">
        <v>4260</v>
      </c>
      <c r="B1541" t="s">
        <v>1210</v>
      </c>
      <c r="C1541" t="s">
        <v>1211</v>
      </c>
      <c r="D1541" t="s">
        <v>1212</v>
      </c>
      <c r="E1541" t="s">
        <v>20</v>
      </c>
      <c r="F1541" t="s">
        <v>64</v>
      </c>
      <c r="G1541" t="s">
        <v>323</v>
      </c>
    </row>
    <row r="1542" spans="1:7" x14ac:dyDescent="0.2">
      <c r="A1542" t="s">
        <v>4261</v>
      </c>
      <c r="B1542" t="s">
        <v>833</v>
      </c>
      <c r="C1542" t="s">
        <v>4262</v>
      </c>
      <c r="D1542" t="s">
        <v>600</v>
      </c>
      <c r="E1542" t="s">
        <v>14</v>
      </c>
      <c r="F1542" t="s">
        <v>59</v>
      </c>
      <c r="G1542" t="s">
        <v>323</v>
      </c>
    </row>
    <row r="1543" spans="1:7" x14ac:dyDescent="0.2">
      <c r="A1543" t="s">
        <v>4263</v>
      </c>
      <c r="B1543" t="s">
        <v>1840</v>
      </c>
      <c r="C1543" t="s">
        <v>4264</v>
      </c>
      <c r="D1543" t="s">
        <v>4265</v>
      </c>
      <c r="E1543" t="s">
        <v>14</v>
      </c>
      <c r="F1543" t="s">
        <v>59</v>
      </c>
      <c r="G1543" t="s">
        <v>323</v>
      </c>
    </row>
    <row r="1544" spans="1:7" x14ac:dyDescent="0.2">
      <c r="A1544" t="s">
        <v>4266</v>
      </c>
      <c r="B1544" t="s">
        <v>2314</v>
      </c>
      <c r="C1544" t="s">
        <v>4267</v>
      </c>
      <c r="D1544" t="s">
        <v>4268</v>
      </c>
      <c r="E1544" t="s">
        <v>14</v>
      </c>
      <c r="F1544" t="s">
        <v>63</v>
      </c>
      <c r="G1544" t="s">
        <v>323</v>
      </c>
    </row>
    <row r="1545" spans="1:7" x14ac:dyDescent="0.2">
      <c r="A1545" t="s">
        <v>4269</v>
      </c>
      <c r="B1545" t="s">
        <v>1342</v>
      </c>
      <c r="C1545" t="s">
        <v>1343</v>
      </c>
      <c r="D1545" t="s">
        <v>445</v>
      </c>
      <c r="E1545" t="s">
        <v>14</v>
      </c>
      <c r="G1545" t="s">
        <v>384</v>
      </c>
    </row>
    <row r="1546" spans="1:7" x14ac:dyDescent="0.2">
      <c r="A1546" t="s">
        <v>4270</v>
      </c>
      <c r="B1546" t="s">
        <v>1398</v>
      </c>
      <c r="C1546" t="s">
        <v>4271</v>
      </c>
      <c r="D1546" t="s">
        <v>4272</v>
      </c>
      <c r="E1546" t="s">
        <v>14</v>
      </c>
      <c r="F1546" t="s">
        <v>63</v>
      </c>
      <c r="G1546" t="s">
        <v>972</v>
      </c>
    </row>
    <row r="1547" spans="1:7" x14ac:dyDescent="0.2">
      <c r="A1547" t="s">
        <v>4273</v>
      </c>
      <c r="B1547" t="s">
        <v>4274</v>
      </c>
      <c r="C1547" t="s">
        <v>4275</v>
      </c>
      <c r="D1547" t="s">
        <v>3324</v>
      </c>
      <c r="E1547" t="s">
        <v>14</v>
      </c>
      <c r="F1547" t="s">
        <v>63</v>
      </c>
      <c r="G1547" t="s">
        <v>323</v>
      </c>
    </row>
    <row r="1548" spans="1:7" x14ac:dyDescent="0.2">
      <c r="A1548" t="s">
        <v>4276</v>
      </c>
      <c r="B1548" t="s">
        <v>469</v>
      </c>
      <c r="C1548" t="s">
        <v>4277</v>
      </c>
      <c r="D1548" t="s">
        <v>331</v>
      </c>
      <c r="E1548" t="s">
        <v>15</v>
      </c>
      <c r="G1548" t="s">
        <v>332</v>
      </c>
    </row>
    <row r="1549" spans="1:7" x14ac:dyDescent="0.2">
      <c r="A1549" t="s">
        <v>4278</v>
      </c>
      <c r="B1549" t="s">
        <v>4279</v>
      </c>
      <c r="C1549" t="s">
        <v>4280</v>
      </c>
      <c r="D1549" t="s">
        <v>4281</v>
      </c>
      <c r="E1549" t="s">
        <v>30</v>
      </c>
      <c r="G1549" t="s">
        <v>323</v>
      </c>
    </row>
    <row r="1550" spans="1:7" x14ac:dyDescent="0.2">
      <c r="A1550" t="s">
        <v>4282</v>
      </c>
      <c r="B1550" t="s">
        <v>342</v>
      </c>
      <c r="C1550" t="s">
        <v>1431</v>
      </c>
      <c r="D1550" t="s">
        <v>1432</v>
      </c>
      <c r="E1550" t="s">
        <v>30</v>
      </c>
      <c r="G1550" t="s">
        <v>332</v>
      </c>
    </row>
    <row r="1551" spans="1:7" x14ac:dyDescent="0.2">
      <c r="A1551" t="s">
        <v>4283</v>
      </c>
      <c r="B1551" t="s">
        <v>482</v>
      </c>
      <c r="C1551" t="s">
        <v>483</v>
      </c>
      <c r="D1551" t="s">
        <v>484</v>
      </c>
      <c r="E1551" t="s">
        <v>23</v>
      </c>
      <c r="F1551" t="s">
        <v>68</v>
      </c>
      <c r="G1551" t="s">
        <v>323</v>
      </c>
    </row>
    <row r="1552" spans="1:7" x14ac:dyDescent="0.2">
      <c r="A1552" t="s">
        <v>4284</v>
      </c>
      <c r="B1552" t="s">
        <v>482</v>
      </c>
      <c r="C1552" t="s">
        <v>483</v>
      </c>
      <c r="D1552" t="s">
        <v>484</v>
      </c>
      <c r="E1552" t="s">
        <v>23</v>
      </c>
      <c r="F1552" t="s">
        <v>68</v>
      </c>
      <c r="G1552" t="s">
        <v>323</v>
      </c>
    </row>
    <row r="1553" spans="1:7" x14ac:dyDescent="0.2">
      <c r="A1553" t="s">
        <v>4285</v>
      </c>
      <c r="B1553" t="s">
        <v>4286</v>
      </c>
      <c r="C1553" t="s">
        <v>4287</v>
      </c>
      <c r="D1553" t="s">
        <v>4288</v>
      </c>
      <c r="E1553" t="s">
        <v>17</v>
      </c>
      <c r="F1553" t="s">
        <v>17</v>
      </c>
      <c r="G1553" t="s">
        <v>332</v>
      </c>
    </row>
    <row r="1554" spans="1:7" x14ac:dyDescent="0.2">
      <c r="A1554" t="s">
        <v>4289</v>
      </c>
      <c r="B1554" t="s">
        <v>2284</v>
      </c>
      <c r="C1554" t="s">
        <v>4290</v>
      </c>
      <c r="D1554" t="s">
        <v>4024</v>
      </c>
      <c r="E1554" t="s">
        <v>17</v>
      </c>
      <c r="F1554" t="s">
        <v>17</v>
      </c>
      <c r="G1554" t="s">
        <v>332</v>
      </c>
    </row>
    <row r="1555" spans="1:7" x14ac:dyDescent="0.2">
      <c r="A1555" t="s">
        <v>4291</v>
      </c>
      <c r="B1555" t="s">
        <v>1845</v>
      </c>
      <c r="C1555" t="s">
        <v>4292</v>
      </c>
      <c r="D1555" t="s">
        <v>3324</v>
      </c>
      <c r="E1555" t="s">
        <v>14</v>
      </c>
      <c r="F1555" t="s">
        <v>63</v>
      </c>
      <c r="G1555" t="s">
        <v>332</v>
      </c>
    </row>
    <row r="1556" spans="1:7" x14ac:dyDescent="0.2">
      <c r="A1556" t="s">
        <v>4293</v>
      </c>
      <c r="B1556" t="s">
        <v>4294</v>
      </c>
      <c r="C1556" t="s">
        <v>4295</v>
      </c>
      <c r="D1556" t="s">
        <v>331</v>
      </c>
      <c r="E1556" t="s">
        <v>15</v>
      </c>
      <c r="G1556" t="s">
        <v>323</v>
      </c>
    </row>
    <row r="1557" spans="1:7" x14ac:dyDescent="0.2">
      <c r="A1557" t="s">
        <v>4296</v>
      </c>
      <c r="B1557" t="s">
        <v>2923</v>
      </c>
      <c r="C1557" t="s">
        <v>4297</v>
      </c>
      <c r="D1557" t="s">
        <v>4298</v>
      </c>
      <c r="E1557" t="s">
        <v>14</v>
      </c>
      <c r="F1557" t="s">
        <v>63</v>
      </c>
      <c r="G1557" t="s">
        <v>323</v>
      </c>
    </row>
    <row r="1558" spans="1:7" x14ac:dyDescent="0.2">
      <c r="A1558" t="s">
        <v>4299</v>
      </c>
      <c r="B1558" t="s">
        <v>2758</v>
      </c>
      <c r="C1558" t="s">
        <v>4300</v>
      </c>
      <c r="D1558" t="s">
        <v>2584</v>
      </c>
      <c r="E1558" t="s">
        <v>14</v>
      </c>
      <c r="F1558" t="s">
        <v>63</v>
      </c>
      <c r="G1558" t="s">
        <v>332</v>
      </c>
    </row>
    <row r="1559" spans="1:7" x14ac:dyDescent="0.2">
      <c r="A1559" t="s">
        <v>4301</v>
      </c>
      <c r="B1559" t="s">
        <v>4302</v>
      </c>
      <c r="C1559" t="s">
        <v>4303</v>
      </c>
      <c r="D1559" t="s">
        <v>835</v>
      </c>
      <c r="E1559" t="s">
        <v>14</v>
      </c>
      <c r="F1559" t="s">
        <v>59</v>
      </c>
      <c r="G1559" t="s">
        <v>332</v>
      </c>
    </row>
    <row r="1560" spans="1:7" x14ac:dyDescent="0.2">
      <c r="A1560" t="s">
        <v>4304</v>
      </c>
      <c r="B1560" t="s">
        <v>1692</v>
      </c>
      <c r="C1560" t="s">
        <v>4305</v>
      </c>
      <c r="D1560" t="s">
        <v>4306</v>
      </c>
      <c r="E1560" t="s">
        <v>14</v>
      </c>
      <c r="F1560" t="s">
        <v>63</v>
      </c>
      <c r="G1560" t="s">
        <v>332</v>
      </c>
    </row>
    <row r="1561" spans="1:7" x14ac:dyDescent="0.2">
      <c r="A1561" t="s">
        <v>4307</v>
      </c>
      <c r="B1561" t="s">
        <v>4308</v>
      </c>
      <c r="C1561" t="s">
        <v>3940</v>
      </c>
      <c r="D1561" t="s">
        <v>331</v>
      </c>
      <c r="E1561" t="s">
        <v>15</v>
      </c>
      <c r="G1561" t="s">
        <v>332</v>
      </c>
    </row>
    <row r="1562" spans="1:7" x14ac:dyDescent="0.2">
      <c r="A1562" t="s">
        <v>4309</v>
      </c>
      <c r="B1562" t="s">
        <v>1240</v>
      </c>
      <c r="C1562" t="s">
        <v>4310</v>
      </c>
      <c r="D1562" t="s">
        <v>2584</v>
      </c>
      <c r="E1562" t="s">
        <v>14</v>
      </c>
      <c r="F1562" t="s">
        <v>63</v>
      </c>
      <c r="G1562" t="s">
        <v>332</v>
      </c>
    </row>
    <row r="1563" spans="1:7" x14ac:dyDescent="0.2">
      <c r="A1563" t="s">
        <v>4311</v>
      </c>
      <c r="B1563" t="s">
        <v>2517</v>
      </c>
      <c r="C1563" t="s">
        <v>4312</v>
      </c>
      <c r="D1563" t="s">
        <v>4306</v>
      </c>
      <c r="E1563" t="s">
        <v>14</v>
      </c>
      <c r="F1563" t="s">
        <v>63</v>
      </c>
      <c r="G1563" t="s">
        <v>332</v>
      </c>
    </row>
    <row r="1564" spans="1:7" x14ac:dyDescent="0.2">
      <c r="A1564" t="s">
        <v>4313</v>
      </c>
      <c r="B1564" t="s">
        <v>1533</v>
      </c>
      <c r="C1564" t="s">
        <v>1534</v>
      </c>
      <c r="D1564" t="s">
        <v>1440</v>
      </c>
      <c r="E1564" t="s">
        <v>31</v>
      </c>
      <c r="F1564" t="s">
        <v>80</v>
      </c>
      <c r="G1564" t="s">
        <v>332</v>
      </c>
    </row>
    <row r="1565" spans="1:7" x14ac:dyDescent="0.2">
      <c r="A1565" t="s">
        <v>4314</v>
      </c>
      <c r="B1565" t="s">
        <v>3079</v>
      </c>
      <c r="C1565" t="s">
        <v>4315</v>
      </c>
      <c r="D1565" t="s">
        <v>331</v>
      </c>
      <c r="E1565" t="s">
        <v>15</v>
      </c>
      <c r="G1565" t="s">
        <v>332</v>
      </c>
    </row>
    <row r="1566" spans="1:7" x14ac:dyDescent="0.2">
      <c r="A1566" t="s">
        <v>4316</v>
      </c>
      <c r="B1566" t="s">
        <v>595</v>
      </c>
      <c r="C1566" t="s">
        <v>596</v>
      </c>
      <c r="D1566" t="s">
        <v>331</v>
      </c>
      <c r="E1566" t="s">
        <v>15</v>
      </c>
      <c r="G1566" t="s">
        <v>332</v>
      </c>
    </row>
    <row r="1567" spans="1:7" x14ac:dyDescent="0.2">
      <c r="A1567" t="s">
        <v>4317</v>
      </c>
      <c r="B1567" t="s">
        <v>4318</v>
      </c>
      <c r="C1567" t="s">
        <v>4319</v>
      </c>
      <c r="D1567" t="s">
        <v>331</v>
      </c>
      <c r="E1567" t="s">
        <v>15</v>
      </c>
      <c r="G1567" t="s">
        <v>323</v>
      </c>
    </row>
    <row r="1568" spans="1:7" x14ac:dyDescent="0.2">
      <c r="A1568" t="s">
        <v>4320</v>
      </c>
      <c r="B1568" t="s">
        <v>595</v>
      </c>
      <c r="C1568" t="s">
        <v>4321</v>
      </c>
      <c r="D1568" t="s">
        <v>331</v>
      </c>
      <c r="E1568" t="s">
        <v>15</v>
      </c>
      <c r="G1568" t="s">
        <v>332</v>
      </c>
    </row>
    <row r="1569" spans="1:7" x14ac:dyDescent="0.2">
      <c r="A1569" t="s">
        <v>4322</v>
      </c>
      <c r="B1569" t="s">
        <v>325</v>
      </c>
      <c r="C1569" t="s">
        <v>4323</v>
      </c>
      <c r="D1569" t="s">
        <v>983</v>
      </c>
      <c r="E1569" t="s">
        <v>14</v>
      </c>
      <c r="F1569" t="s">
        <v>59</v>
      </c>
      <c r="G1569" t="s">
        <v>323</v>
      </c>
    </row>
    <row r="1570" spans="1:7" x14ac:dyDescent="0.2">
      <c r="A1570" t="s">
        <v>4324</v>
      </c>
      <c r="B1570" t="s">
        <v>732</v>
      </c>
      <c r="C1570" t="s">
        <v>4325</v>
      </c>
      <c r="D1570" t="s">
        <v>4326</v>
      </c>
      <c r="E1570" t="s">
        <v>14</v>
      </c>
      <c r="F1570" t="s">
        <v>59</v>
      </c>
      <c r="G1570" t="s">
        <v>323</v>
      </c>
    </row>
    <row r="1571" spans="1:7" x14ac:dyDescent="0.2">
      <c r="A1571" t="s">
        <v>4327</v>
      </c>
      <c r="B1571" t="s">
        <v>4328</v>
      </c>
      <c r="C1571" t="s">
        <v>2141</v>
      </c>
      <c r="D1571" t="s">
        <v>2045</v>
      </c>
      <c r="E1571" t="s">
        <v>14</v>
      </c>
      <c r="F1571" t="s">
        <v>63</v>
      </c>
      <c r="G1571" t="s">
        <v>332</v>
      </c>
    </row>
    <row r="1572" spans="1:7" x14ac:dyDescent="0.2">
      <c r="A1572" t="s">
        <v>4329</v>
      </c>
      <c r="B1572" t="s">
        <v>2244</v>
      </c>
      <c r="C1572" t="s">
        <v>4330</v>
      </c>
      <c r="D1572" t="s">
        <v>3103</v>
      </c>
      <c r="E1572" t="s">
        <v>14</v>
      </c>
      <c r="F1572" t="s">
        <v>63</v>
      </c>
      <c r="G1572" t="s">
        <v>323</v>
      </c>
    </row>
    <row r="1573" spans="1:7" x14ac:dyDescent="0.2">
      <c r="A1573" t="s">
        <v>4331</v>
      </c>
      <c r="B1573" t="s">
        <v>1113</v>
      </c>
      <c r="C1573" t="s">
        <v>1154</v>
      </c>
      <c r="D1573" t="s">
        <v>331</v>
      </c>
      <c r="E1573" t="s">
        <v>15</v>
      </c>
      <c r="G1573" t="s">
        <v>323</v>
      </c>
    </row>
    <row r="1574" spans="1:7" x14ac:dyDescent="0.2">
      <c r="A1574" t="s">
        <v>4332</v>
      </c>
      <c r="B1574" t="s">
        <v>4333</v>
      </c>
      <c r="C1574" t="s">
        <v>4334</v>
      </c>
      <c r="D1574" t="s">
        <v>4335</v>
      </c>
      <c r="E1574" t="s">
        <v>15</v>
      </c>
      <c r="F1574" t="s">
        <v>65</v>
      </c>
      <c r="G1574" t="s">
        <v>332</v>
      </c>
    </row>
    <row r="1575" spans="1:7" x14ac:dyDescent="0.2">
      <c r="A1575" t="s">
        <v>4336</v>
      </c>
      <c r="B1575" t="s">
        <v>466</v>
      </c>
      <c r="C1575" t="s">
        <v>2382</v>
      </c>
      <c r="D1575" t="s">
        <v>612</v>
      </c>
      <c r="E1575" t="s">
        <v>15</v>
      </c>
      <c r="G1575" t="s">
        <v>332</v>
      </c>
    </row>
    <row r="1576" spans="1:7" x14ac:dyDescent="0.2">
      <c r="A1576" t="s">
        <v>4337</v>
      </c>
      <c r="B1576" t="s">
        <v>4338</v>
      </c>
      <c r="C1576" t="s">
        <v>4339</v>
      </c>
      <c r="D1576" t="s">
        <v>331</v>
      </c>
      <c r="E1576" t="s">
        <v>15</v>
      </c>
      <c r="G1576" t="s">
        <v>332</v>
      </c>
    </row>
    <row r="1577" spans="1:7" x14ac:dyDescent="0.2">
      <c r="A1577" t="s">
        <v>4340</v>
      </c>
      <c r="B1577" t="s">
        <v>496</v>
      </c>
      <c r="C1577" t="s">
        <v>4341</v>
      </c>
      <c r="D1577" t="s">
        <v>1375</v>
      </c>
      <c r="E1577" t="s">
        <v>14</v>
      </c>
      <c r="F1577" t="s">
        <v>63</v>
      </c>
      <c r="G1577" t="s">
        <v>323</v>
      </c>
    </row>
    <row r="1578" spans="1:7" x14ac:dyDescent="0.2">
      <c r="A1578" t="s">
        <v>4342</v>
      </c>
      <c r="B1578" t="s">
        <v>931</v>
      </c>
      <c r="C1578" t="s">
        <v>932</v>
      </c>
      <c r="D1578" t="s">
        <v>365</v>
      </c>
      <c r="E1578" t="s">
        <v>16</v>
      </c>
      <c r="F1578" t="s">
        <v>60</v>
      </c>
      <c r="G1578" t="s">
        <v>323</v>
      </c>
    </row>
    <row r="1579" spans="1:7" x14ac:dyDescent="0.2">
      <c r="A1579" t="s">
        <v>4343</v>
      </c>
      <c r="B1579" t="s">
        <v>2047</v>
      </c>
      <c r="C1579" t="s">
        <v>4344</v>
      </c>
      <c r="D1579" t="s">
        <v>4345</v>
      </c>
      <c r="E1579" t="s">
        <v>14</v>
      </c>
      <c r="F1579" t="s">
        <v>63</v>
      </c>
      <c r="G1579" t="s">
        <v>323</v>
      </c>
    </row>
    <row r="1580" spans="1:7" x14ac:dyDescent="0.2">
      <c r="A1580" t="s">
        <v>4346</v>
      </c>
      <c r="B1580" t="s">
        <v>4347</v>
      </c>
      <c r="C1580" t="s">
        <v>4348</v>
      </c>
      <c r="D1580" t="s">
        <v>943</v>
      </c>
      <c r="E1580" t="s">
        <v>14</v>
      </c>
      <c r="F1580" t="s">
        <v>59</v>
      </c>
      <c r="G1580" t="s">
        <v>384</v>
      </c>
    </row>
    <row r="1581" spans="1:7" x14ac:dyDescent="0.2">
      <c r="A1581" t="s">
        <v>4349</v>
      </c>
      <c r="B1581" t="s">
        <v>4350</v>
      </c>
      <c r="C1581" t="s">
        <v>4351</v>
      </c>
      <c r="D1581" t="s">
        <v>322</v>
      </c>
      <c r="E1581" t="s">
        <v>14</v>
      </c>
      <c r="F1581" t="s">
        <v>59</v>
      </c>
      <c r="G1581" t="s">
        <v>384</v>
      </c>
    </row>
    <row r="1582" spans="1:7" x14ac:dyDescent="0.2">
      <c r="A1582" t="s">
        <v>4352</v>
      </c>
      <c r="B1582" t="s">
        <v>4353</v>
      </c>
      <c r="C1582" t="s">
        <v>4354</v>
      </c>
      <c r="D1582" t="s">
        <v>4355</v>
      </c>
      <c r="E1582" t="s">
        <v>17</v>
      </c>
      <c r="F1582" t="s">
        <v>17</v>
      </c>
      <c r="G1582" t="s">
        <v>332</v>
      </c>
    </row>
    <row r="1583" spans="1:7" x14ac:dyDescent="0.2">
      <c r="A1583" t="s">
        <v>4356</v>
      </c>
      <c r="B1583" t="s">
        <v>4357</v>
      </c>
      <c r="C1583" t="s">
        <v>4358</v>
      </c>
      <c r="D1583" t="s">
        <v>4359</v>
      </c>
      <c r="E1583" t="s">
        <v>14</v>
      </c>
      <c r="F1583" t="s">
        <v>59</v>
      </c>
      <c r="G1583" t="s">
        <v>323</v>
      </c>
    </row>
    <row r="1584" spans="1:7" x14ac:dyDescent="0.2">
      <c r="A1584" t="s">
        <v>4360</v>
      </c>
      <c r="B1584" t="s">
        <v>325</v>
      </c>
      <c r="C1584" t="s">
        <v>920</v>
      </c>
      <c r="D1584" t="s">
        <v>921</v>
      </c>
      <c r="E1584" t="s">
        <v>14</v>
      </c>
      <c r="F1584" t="s">
        <v>59</v>
      </c>
      <c r="G1584" t="s">
        <v>323</v>
      </c>
    </row>
    <row r="1585" spans="1:7" x14ac:dyDescent="0.2">
      <c r="A1585" t="s">
        <v>4361</v>
      </c>
      <c r="B1585" t="s">
        <v>610</v>
      </c>
      <c r="C1585" t="s">
        <v>611</v>
      </c>
      <c r="D1585" t="s">
        <v>612</v>
      </c>
      <c r="E1585" t="s">
        <v>15</v>
      </c>
      <c r="G1585" t="s">
        <v>323</v>
      </c>
    </row>
    <row r="1586" spans="1:7" x14ac:dyDescent="0.2">
      <c r="A1586" t="s">
        <v>4362</v>
      </c>
      <c r="B1586" t="s">
        <v>345</v>
      </c>
      <c r="C1586" t="s">
        <v>4363</v>
      </c>
      <c r="D1586" t="s">
        <v>4364</v>
      </c>
      <c r="E1586" t="s">
        <v>4365</v>
      </c>
      <c r="F1586" t="s">
        <v>4366</v>
      </c>
      <c r="G1586" t="s">
        <v>323</v>
      </c>
    </row>
    <row r="1587" spans="1:7" x14ac:dyDescent="0.2">
      <c r="A1587" t="s">
        <v>4367</v>
      </c>
      <c r="B1587" t="s">
        <v>1840</v>
      </c>
      <c r="C1587" t="s">
        <v>321</v>
      </c>
      <c r="D1587" t="s">
        <v>322</v>
      </c>
      <c r="E1587" t="s">
        <v>14</v>
      </c>
      <c r="F1587" t="s">
        <v>59</v>
      </c>
      <c r="G1587" t="s">
        <v>323</v>
      </c>
    </row>
    <row r="1588" spans="1:7" x14ac:dyDescent="0.2">
      <c r="A1588" t="s">
        <v>4368</v>
      </c>
      <c r="B1588" t="s">
        <v>469</v>
      </c>
      <c r="C1588" t="s">
        <v>582</v>
      </c>
      <c r="D1588" t="s">
        <v>331</v>
      </c>
      <c r="E1588" t="s">
        <v>15</v>
      </c>
      <c r="G1588" t="s">
        <v>332</v>
      </c>
    </row>
    <row r="1589" spans="1:7" x14ac:dyDescent="0.2">
      <c r="A1589" t="s">
        <v>4369</v>
      </c>
      <c r="B1589" t="s">
        <v>4370</v>
      </c>
      <c r="C1589" t="s">
        <v>397</v>
      </c>
      <c r="D1589" t="s">
        <v>398</v>
      </c>
      <c r="E1589" t="s">
        <v>20</v>
      </c>
      <c r="F1589" t="s">
        <v>64</v>
      </c>
      <c r="G1589" t="s">
        <v>332</v>
      </c>
    </row>
    <row r="1590" spans="1:7" x14ac:dyDescent="0.2">
      <c r="A1590" t="s">
        <v>4371</v>
      </c>
      <c r="B1590" t="s">
        <v>2420</v>
      </c>
      <c r="C1590" t="s">
        <v>3539</v>
      </c>
      <c r="D1590" t="s">
        <v>1130</v>
      </c>
      <c r="E1590" t="s">
        <v>14</v>
      </c>
      <c r="F1590" t="s">
        <v>59</v>
      </c>
      <c r="G1590" t="s">
        <v>384</v>
      </c>
    </row>
    <row r="1591" spans="1:7" x14ac:dyDescent="0.2">
      <c r="A1591" t="s">
        <v>4372</v>
      </c>
      <c r="B1591" t="s">
        <v>3742</v>
      </c>
      <c r="C1591" t="s">
        <v>3743</v>
      </c>
      <c r="D1591" t="s">
        <v>3744</v>
      </c>
      <c r="E1591" t="s">
        <v>18</v>
      </c>
      <c r="F1591" t="s">
        <v>61</v>
      </c>
      <c r="G1591" t="s">
        <v>323</v>
      </c>
    </row>
    <row r="1592" spans="1:7" x14ac:dyDescent="0.2">
      <c r="A1592" t="s">
        <v>4373</v>
      </c>
      <c r="B1592" t="s">
        <v>4374</v>
      </c>
      <c r="C1592" t="s">
        <v>4375</v>
      </c>
      <c r="D1592" t="s">
        <v>4376</v>
      </c>
      <c r="E1592" t="s">
        <v>15</v>
      </c>
      <c r="F1592" t="s">
        <v>65</v>
      </c>
      <c r="G1592" t="s">
        <v>323</v>
      </c>
    </row>
    <row r="1593" spans="1:7" x14ac:dyDescent="0.2">
      <c r="A1593" t="s">
        <v>4377</v>
      </c>
      <c r="B1593" t="s">
        <v>3491</v>
      </c>
      <c r="C1593" t="s">
        <v>4378</v>
      </c>
      <c r="D1593" t="s">
        <v>747</v>
      </c>
      <c r="E1593" t="s">
        <v>24</v>
      </c>
      <c r="G1593" t="s">
        <v>332</v>
      </c>
    </row>
    <row r="1594" spans="1:7" x14ac:dyDescent="0.2">
      <c r="A1594" t="s">
        <v>4379</v>
      </c>
      <c r="B1594" t="s">
        <v>3742</v>
      </c>
      <c r="C1594" t="s">
        <v>3743</v>
      </c>
      <c r="D1594" t="s">
        <v>3744</v>
      </c>
      <c r="E1594" t="s">
        <v>18</v>
      </c>
      <c r="F1594" t="s">
        <v>61</v>
      </c>
      <c r="G1594" t="s">
        <v>323</v>
      </c>
    </row>
    <row r="1595" spans="1:7" x14ac:dyDescent="0.2">
      <c r="A1595" t="s">
        <v>4380</v>
      </c>
      <c r="B1595" t="s">
        <v>4073</v>
      </c>
      <c r="C1595" t="s">
        <v>4381</v>
      </c>
      <c r="D1595" t="s">
        <v>2093</v>
      </c>
      <c r="E1595" t="s">
        <v>23</v>
      </c>
      <c r="F1595" t="s">
        <v>68</v>
      </c>
      <c r="G1595" t="s">
        <v>323</v>
      </c>
    </row>
    <row r="1596" spans="1:7" x14ac:dyDescent="0.2">
      <c r="A1596" t="s">
        <v>4382</v>
      </c>
      <c r="B1596" t="s">
        <v>2716</v>
      </c>
      <c r="C1596" t="s">
        <v>4383</v>
      </c>
      <c r="D1596" t="s">
        <v>4384</v>
      </c>
      <c r="E1596" t="s">
        <v>17</v>
      </c>
      <c r="F1596" t="s">
        <v>17</v>
      </c>
      <c r="G1596" t="s">
        <v>323</v>
      </c>
    </row>
    <row r="1597" spans="1:7" x14ac:dyDescent="0.2">
      <c r="A1597" t="s">
        <v>4385</v>
      </c>
      <c r="B1597" t="s">
        <v>786</v>
      </c>
      <c r="C1597" t="s">
        <v>4386</v>
      </c>
      <c r="D1597" t="s">
        <v>4387</v>
      </c>
      <c r="E1597" t="s">
        <v>14</v>
      </c>
      <c r="F1597" t="s">
        <v>78</v>
      </c>
      <c r="G1597" t="s">
        <v>323</v>
      </c>
    </row>
    <row r="1598" spans="1:7" x14ac:dyDescent="0.2">
      <c r="A1598" t="s">
        <v>4388</v>
      </c>
      <c r="B1598" t="s">
        <v>345</v>
      </c>
      <c r="C1598" t="s">
        <v>346</v>
      </c>
      <c r="D1598" t="s">
        <v>347</v>
      </c>
      <c r="E1598" t="s">
        <v>348</v>
      </c>
      <c r="F1598" t="s">
        <v>349</v>
      </c>
      <c r="G1598" t="s">
        <v>323</v>
      </c>
    </row>
    <row r="1599" spans="1:7" x14ac:dyDescent="0.2">
      <c r="A1599" t="s">
        <v>4389</v>
      </c>
      <c r="B1599" t="s">
        <v>432</v>
      </c>
      <c r="C1599" t="s">
        <v>4128</v>
      </c>
      <c r="D1599" t="s">
        <v>331</v>
      </c>
      <c r="E1599" t="s">
        <v>15</v>
      </c>
      <c r="G1599" t="s">
        <v>323</v>
      </c>
    </row>
    <row r="1600" spans="1:7" x14ac:dyDescent="0.2">
      <c r="A1600" t="s">
        <v>4390</v>
      </c>
      <c r="B1600" t="s">
        <v>3742</v>
      </c>
      <c r="C1600" t="s">
        <v>4391</v>
      </c>
      <c r="D1600" t="s">
        <v>4392</v>
      </c>
      <c r="E1600" t="s">
        <v>18</v>
      </c>
      <c r="F1600" t="s">
        <v>61</v>
      </c>
      <c r="G1600" t="s">
        <v>323</v>
      </c>
    </row>
    <row r="1601" spans="1:7" x14ac:dyDescent="0.2">
      <c r="A1601" t="s">
        <v>4393</v>
      </c>
      <c r="B1601" t="s">
        <v>1113</v>
      </c>
      <c r="C1601" t="s">
        <v>2090</v>
      </c>
      <c r="D1601" t="s">
        <v>331</v>
      </c>
      <c r="E1601" t="s">
        <v>15</v>
      </c>
      <c r="G1601" t="s">
        <v>323</v>
      </c>
    </row>
    <row r="1602" spans="1:7" x14ac:dyDescent="0.2">
      <c r="A1602" t="s">
        <v>4394</v>
      </c>
      <c r="B1602" t="s">
        <v>1524</v>
      </c>
      <c r="C1602" t="s">
        <v>1525</v>
      </c>
      <c r="D1602" t="s">
        <v>1526</v>
      </c>
      <c r="E1602" t="s">
        <v>24</v>
      </c>
      <c r="G1602" t="s">
        <v>323</v>
      </c>
    </row>
    <row r="1603" spans="1:7" x14ac:dyDescent="0.2">
      <c r="A1603" t="s">
        <v>4395</v>
      </c>
      <c r="B1603" t="s">
        <v>966</v>
      </c>
      <c r="C1603" t="s">
        <v>967</v>
      </c>
      <c r="D1603" t="s">
        <v>968</v>
      </c>
      <c r="E1603" t="s">
        <v>24</v>
      </c>
      <c r="G1603" t="s">
        <v>384</v>
      </c>
    </row>
    <row r="1604" spans="1:7" x14ac:dyDescent="0.2">
      <c r="A1604" t="s">
        <v>4396</v>
      </c>
      <c r="B1604" t="s">
        <v>1038</v>
      </c>
      <c r="C1604" t="s">
        <v>1039</v>
      </c>
      <c r="D1604" t="s">
        <v>437</v>
      </c>
      <c r="E1604" t="s">
        <v>14</v>
      </c>
      <c r="F1604" t="s">
        <v>59</v>
      </c>
      <c r="G1604" t="s">
        <v>332</v>
      </c>
    </row>
    <row r="1605" spans="1:7" x14ac:dyDescent="0.2">
      <c r="A1605" t="s">
        <v>4397</v>
      </c>
      <c r="B1605" t="s">
        <v>4398</v>
      </c>
      <c r="C1605" t="s">
        <v>4399</v>
      </c>
      <c r="D1605" t="s">
        <v>331</v>
      </c>
      <c r="E1605" t="s">
        <v>15</v>
      </c>
      <c r="G1605" t="s">
        <v>323</v>
      </c>
    </row>
    <row r="1606" spans="1:7" x14ac:dyDescent="0.2">
      <c r="A1606" t="s">
        <v>4400</v>
      </c>
      <c r="B1606" t="s">
        <v>4401</v>
      </c>
      <c r="C1606" t="s">
        <v>4402</v>
      </c>
      <c r="D1606" t="s">
        <v>4403</v>
      </c>
      <c r="E1606" t="s">
        <v>39</v>
      </c>
      <c r="G1606" t="s">
        <v>323</v>
      </c>
    </row>
    <row r="1607" spans="1:7" x14ac:dyDescent="0.2">
      <c r="A1607" t="s">
        <v>4404</v>
      </c>
      <c r="B1607" t="s">
        <v>4405</v>
      </c>
      <c r="C1607" t="s">
        <v>1206</v>
      </c>
      <c r="D1607" t="s">
        <v>1207</v>
      </c>
      <c r="E1607" t="s">
        <v>50</v>
      </c>
      <c r="F1607" t="s">
        <v>111</v>
      </c>
      <c r="G1607" t="s">
        <v>323</v>
      </c>
    </row>
    <row r="1608" spans="1:7" x14ac:dyDescent="0.2">
      <c r="A1608" t="s">
        <v>4406</v>
      </c>
      <c r="B1608" t="s">
        <v>534</v>
      </c>
      <c r="C1608" t="s">
        <v>1033</v>
      </c>
      <c r="D1608" t="s">
        <v>1034</v>
      </c>
      <c r="E1608" t="s">
        <v>14</v>
      </c>
      <c r="F1608" t="s">
        <v>59</v>
      </c>
      <c r="G1608" t="s">
        <v>323</v>
      </c>
    </row>
    <row r="1609" spans="1:7" x14ac:dyDescent="0.2">
      <c r="A1609" t="s">
        <v>4407</v>
      </c>
      <c r="B1609" t="s">
        <v>4408</v>
      </c>
      <c r="C1609" t="s">
        <v>4409</v>
      </c>
      <c r="D1609" t="s">
        <v>331</v>
      </c>
      <c r="E1609" t="s">
        <v>15</v>
      </c>
      <c r="G1609" t="s">
        <v>332</v>
      </c>
    </row>
    <row r="1610" spans="1:7" x14ac:dyDescent="0.2">
      <c r="A1610" t="s">
        <v>4410</v>
      </c>
      <c r="B1610" t="s">
        <v>1361</v>
      </c>
      <c r="C1610" t="s">
        <v>1362</v>
      </c>
      <c r="D1610" t="s">
        <v>1363</v>
      </c>
      <c r="E1610" t="s">
        <v>647</v>
      </c>
      <c r="G1610" t="s">
        <v>323</v>
      </c>
    </row>
    <row r="1611" spans="1:7" x14ac:dyDescent="0.2">
      <c r="A1611" t="s">
        <v>4411</v>
      </c>
      <c r="B1611" t="s">
        <v>3001</v>
      </c>
      <c r="C1611" t="s">
        <v>4412</v>
      </c>
      <c r="D1611" t="s">
        <v>2584</v>
      </c>
      <c r="G1611" t="s">
        <v>332</v>
      </c>
    </row>
    <row r="1612" spans="1:7" x14ac:dyDescent="0.2">
      <c r="A1612" t="s">
        <v>4413</v>
      </c>
      <c r="B1612" t="s">
        <v>4414</v>
      </c>
      <c r="C1612" t="s">
        <v>4415</v>
      </c>
      <c r="D1612" t="s">
        <v>4416</v>
      </c>
      <c r="G1612" t="s">
        <v>323</v>
      </c>
    </row>
    <row r="1613" spans="1:7" x14ac:dyDescent="0.2">
      <c r="A1613" t="s">
        <v>4417</v>
      </c>
      <c r="B1613" t="s">
        <v>732</v>
      </c>
      <c r="C1613" t="s">
        <v>4418</v>
      </c>
      <c r="D1613" t="s">
        <v>1484</v>
      </c>
      <c r="E1613" t="s">
        <v>31</v>
      </c>
      <c r="F1613" t="s">
        <v>80</v>
      </c>
      <c r="G1613" t="s">
        <v>323</v>
      </c>
    </row>
    <row r="1614" spans="1:7" x14ac:dyDescent="0.2">
      <c r="A1614" t="s">
        <v>4419</v>
      </c>
      <c r="B1614" t="s">
        <v>1094</v>
      </c>
      <c r="C1614" t="s">
        <v>1095</v>
      </c>
      <c r="D1614" t="s">
        <v>445</v>
      </c>
      <c r="E1614" t="s">
        <v>14</v>
      </c>
      <c r="G1614" t="s">
        <v>323</v>
      </c>
    </row>
    <row r="1615" spans="1:7" x14ac:dyDescent="0.2">
      <c r="A1615" t="s">
        <v>4420</v>
      </c>
      <c r="B1615" t="s">
        <v>565</v>
      </c>
      <c r="C1615" t="s">
        <v>2321</v>
      </c>
      <c r="D1615" t="s">
        <v>331</v>
      </c>
      <c r="E1615" t="s">
        <v>15</v>
      </c>
      <c r="G1615" t="s">
        <v>323</v>
      </c>
    </row>
    <row r="1616" spans="1:7" x14ac:dyDescent="0.2">
      <c r="A1616" t="s">
        <v>4421</v>
      </c>
      <c r="B1616" t="s">
        <v>722</v>
      </c>
      <c r="C1616" t="s">
        <v>723</v>
      </c>
      <c r="D1616" t="s">
        <v>331</v>
      </c>
      <c r="E1616" t="s">
        <v>15</v>
      </c>
      <c r="G1616" t="s">
        <v>323</v>
      </c>
    </row>
    <row r="1617" spans="1:7" x14ac:dyDescent="0.2">
      <c r="A1617" t="s">
        <v>4422</v>
      </c>
      <c r="B1617" t="s">
        <v>2384</v>
      </c>
      <c r="C1617" t="s">
        <v>4423</v>
      </c>
      <c r="D1617" t="s">
        <v>3324</v>
      </c>
      <c r="E1617" t="s">
        <v>14</v>
      </c>
      <c r="F1617" t="s">
        <v>63</v>
      </c>
      <c r="G1617" t="s">
        <v>323</v>
      </c>
    </row>
    <row r="1618" spans="1:7" x14ac:dyDescent="0.2">
      <c r="A1618" t="s">
        <v>4424</v>
      </c>
      <c r="B1618" t="s">
        <v>656</v>
      </c>
      <c r="C1618" t="s">
        <v>4425</v>
      </c>
      <c r="D1618" t="s">
        <v>4426</v>
      </c>
      <c r="E1618" t="s">
        <v>17</v>
      </c>
      <c r="F1618" t="s">
        <v>17</v>
      </c>
      <c r="G1618" t="s">
        <v>332</v>
      </c>
    </row>
    <row r="1619" spans="1:7" x14ac:dyDescent="0.2">
      <c r="A1619" t="s">
        <v>4427</v>
      </c>
      <c r="B1619" t="s">
        <v>749</v>
      </c>
      <c r="C1619" t="s">
        <v>750</v>
      </c>
      <c r="D1619" t="s">
        <v>365</v>
      </c>
      <c r="E1619" t="s">
        <v>16</v>
      </c>
      <c r="F1619" t="s">
        <v>60</v>
      </c>
      <c r="G1619" t="s">
        <v>332</v>
      </c>
    </row>
    <row r="1620" spans="1:7" x14ac:dyDescent="0.2">
      <c r="A1620" t="s">
        <v>4428</v>
      </c>
      <c r="B1620" t="s">
        <v>1113</v>
      </c>
      <c r="C1620" t="s">
        <v>2321</v>
      </c>
      <c r="D1620" t="s">
        <v>331</v>
      </c>
      <c r="E1620" t="s">
        <v>15</v>
      </c>
      <c r="G1620" t="s">
        <v>323</v>
      </c>
    </row>
    <row r="1621" spans="1:7" x14ac:dyDescent="0.2">
      <c r="A1621" t="s">
        <v>4429</v>
      </c>
      <c r="B1621" t="s">
        <v>1064</v>
      </c>
      <c r="C1621" t="s">
        <v>1717</v>
      </c>
      <c r="D1621" t="s">
        <v>1718</v>
      </c>
      <c r="E1621" t="s">
        <v>14</v>
      </c>
      <c r="F1621" t="s">
        <v>63</v>
      </c>
      <c r="G1621" t="s">
        <v>323</v>
      </c>
    </row>
    <row r="1622" spans="1:7" x14ac:dyDescent="0.2">
      <c r="A1622" t="s">
        <v>4430</v>
      </c>
      <c r="B1622" t="s">
        <v>406</v>
      </c>
      <c r="C1622" t="s">
        <v>3314</v>
      </c>
      <c r="D1622" t="s">
        <v>3315</v>
      </c>
      <c r="E1622" t="s">
        <v>14</v>
      </c>
      <c r="F1622" t="s">
        <v>63</v>
      </c>
      <c r="G1622" t="s">
        <v>323</v>
      </c>
    </row>
    <row r="1623" spans="1:7" x14ac:dyDescent="0.2">
      <c r="A1623" t="s">
        <v>4431</v>
      </c>
      <c r="B1623" t="s">
        <v>1306</v>
      </c>
      <c r="C1623" t="s">
        <v>4432</v>
      </c>
      <c r="D1623" t="s">
        <v>4433</v>
      </c>
      <c r="E1623" t="s">
        <v>14</v>
      </c>
      <c r="F1623" t="s">
        <v>59</v>
      </c>
      <c r="G1623" t="s">
        <v>384</v>
      </c>
    </row>
    <row r="1624" spans="1:7" x14ac:dyDescent="0.2">
      <c r="A1624" t="s">
        <v>4434</v>
      </c>
      <c r="B1624" t="s">
        <v>4435</v>
      </c>
      <c r="C1624" t="s">
        <v>4436</v>
      </c>
      <c r="D1624" t="s">
        <v>4437</v>
      </c>
      <c r="E1624" t="s">
        <v>17</v>
      </c>
      <c r="F1624" t="s">
        <v>17</v>
      </c>
      <c r="G1624" t="s">
        <v>332</v>
      </c>
    </row>
    <row r="1625" spans="1:7" x14ac:dyDescent="0.2">
      <c r="A1625" t="s">
        <v>4438</v>
      </c>
      <c r="B1625" t="s">
        <v>520</v>
      </c>
      <c r="C1625" t="s">
        <v>4015</v>
      </c>
      <c r="D1625" t="s">
        <v>331</v>
      </c>
      <c r="E1625" t="s">
        <v>15</v>
      </c>
      <c r="G1625" t="s">
        <v>323</v>
      </c>
    </row>
    <row r="1626" spans="1:7" x14ac:dyDescent="0.2">
      <c r="A1626" t="s">
        <v>4439</v>
      </c>
      <c r="B1626" t="s">
        <v>4440</v>
      </c>
      <c r="C1626" t="s">
        <v>4441</v>
      </c>
      <c r="D1626" t="s">
        <v>747</v>
      </c>
      <c r="E1626" t="s">
        <v>24</v>
      </c>
      <c r="G1626" t="s">
        <v>323</v>
      </c>
    </row>
    <row r="1627" spans="1:7" x14ac:dyDescent="0.2">
      <c r="A1627" t="s">
        <v>4442</v>
      </c>
      <c r="B1627" t="s">
        <v>4443</v>
      </c>
      <c r="C1627" t="s">
        <v>4444</v>
      </c>
      <c r="D1627" t="s">
        <v>331</v>
      </c>
      <c r="E1627" t="s">
        <v>15</v>
      </c>
      <c r="G1627" t="s">
        <v>323</v>
      </c>
    </row>
    <row r="1628" spans="1:7" x14ac:dyDescent="0.2">
      <c r="A1628" t="s">
        <v>4445</v>
      </c>
      <c r="B1628" t="s">
        <v>1150</v>
      </c>
      <c r="C1628" t="s">
        <v>4446</v>
      </c>
      <c r="D1628" t="s">
        <v>3324</v>
      </c>
      <c r="E1628" t="s">
        <v>14</v>
      </c>
      <c r="F1628" t="s">
        <v>63</v>
      </c>
      <c r="G1628" t="s">
        <v>323</v>
      </c>
    </row>
    <row r="1629" spans="1:7" x14ac:dyDescent="0.2">
      <c r="A1629" t="s">
        <v>4447</v>
      </c>
      <c r="B1629" t="s">
        <v>1416</v>
      </c>
      <c r="C1629" t="s">
        <v>4448</v>
      </c>
      <c r="D1629" t="s">
        <v>1436</v>
      </c>
      <c r="E1629" t="s">
        <v>20</v>
      </c>
      <c r="F1629" t="s">
        <v>67</v>
      </c>
      <c r="G1629" t="s">
        <v>332</v>
      </c>
    </row>
    <row r="1630" spans="1:7" x14ac:dyDescent="0.2">
      <c r="A1630" t="s">
        <v>4449</v>
      </c>
      <c r="B1630" t="s">
        <v>4450</v>
      </c>
      <c r="C1630" t="s">
        <v>4451</v>
      </c>
      <c r="D1630" t="s">
        <v>1304</v>
      </c>
      <c r="E1630" t="s">
        <v>14</v>
      </c>
      <c r="F1630" t="s">
        <v>70</v>
      </c>
      <c r="G1630" t="s">
        <v>323</v>
      </c>
    </row>
    <row r="1631" spans="1:7" x14ac:dyDescent="0.2">
      <c r="A1631" t="s">
        <v>4452</v>
      </c>
      <c r="B1631" t="s">
        <v>4453</v>
      </c>
      <c r="C1631" t="s">
        <v>4454</v>
      </c>
      <c r="D1631" t="s">
        <v>1244</v>
      </c>
      <c r="E1631" t="s">
        <v>14</v>
      </c>
      <c r="F1631" t="s">
        <v>59</v>
      </c>
      <c r="G1631" t="s">
        <v>323</v>
      </c>
    </row>
    <row r="1632" spans="1:7" x14ac:dyDescent="0.2">
      <c r="A1632" t="s">
        <v>4455</v>
      </c>
      <c r="B1632" t="s">
        <v>479</v>
      </c>
      <c r="C1632" t="s">
        <v>480</v>
      </c>
      <c r="D1632" t="s">
        <v>353</v>
      </c>
      <c r="E1632" t="s">
        <v>14</v>
      </c>
      <c r="F1632" t="s">
        <v>59</v>
      </c>
      <c r="G1632" t="s">
        <v>323</v>
      </c>
    </row>
    <row r="1633" spans="1:7" x14ac:dyDescent="0.2">
      <c r="A1633" t="s">
        <v>4456</v>
      </c>
      <c r="B1633" t="s">
        <v>947</v>
      </c>
      <c r="C1633" t="s">
        <v>4457</v>
      </c>
      <c r="D1633" t="s">
        <v>4458</v>
      </c>
      <c r="E1633" t="s">
        <v>17</v>
      </c>
      <c r="F1633" t="s">
        <v>17</v>
      </c>
      <c r="G1633" t="s">
        <v>323</v>
      </c>
    </row>
    <row r="1634" spans="1:7" x14ac:dyDescent="0.2">
      <c r="A1634" t="s">
        <v>4459</v>
      </c>
      <c r="B1634" t="s">
        <v>4460</v>
      </c>
      <c r="C1634" t="s">
        <v>4461</v>
      </c>
      <c r="D1634" t="s">
        <v>4462</v>
      </c>
      <c r="E1634" t="s">
        <v>15</v>
      </c>
      <c r="F1634" t="s">
        <v>98</v>
      </c>
      <c r="G1634" t="s">
        <v>972</v>
      </c>
    </row>
    <row r="1635" spans="1:7" x14ac:dyDescent="0.2">
      <c r="A1635" t="s">
        <v>4463</v>
      </c>
      <c r="B1635" t="s">
        <v>329</v>
      </c>
      <c r="C1635" t="s">
        <v>4464</v>
      </c>
      <c r="D1635" t="s">
        <v>4465</v>
      </c>
      <c r="E1635" t="s">
        <v>14</v>
      </c>
      <c r="F1635" t="s">
        <v>63</v>
      </c>
      <c r="G1635" t="s">
        <v>332</v>
      </c>
    </row>
    <row r="1636" spans="1:7" x14ac:dyDescent="0.2">
      <c r="A1636" t="s">
        <v>4466</v>
      </c>
      <c r="B1636" t="s">
        <v>4467</v>
      </c>
      <c r="C1636" t="s">
        <v>2156</v>
      </c>
      <c r="D1636" t="s">
        <v>2157</v>
      </c>
      <c r="E1636" t="s">
        <v>30</v>
      </c>
      <c r="G1636" t="s">
        <v>332</v>
      </c>
    </row>
    <row r="1637" spans="1:7" x14ac:dyDescent="0.2">
      <c r="A1637" t="s">
        <v>4468</v>
      </c>
      <c r="B1637" t="s">
        <v>656</v>
      </c>
      <c r="C1637" t="s">
        <v>741</v>
      </c>
      <c r="D1637" t="s">
        <v>665</v>
      </c>
      <c r="E1637" t="s">
        <v>17</v>
      </c>
      <c r="F1637" t="s">
        <v>17</v>
      </c>
      <c r="G1637" t="s">
        <v>332</v>
      </c>
    </row>
    <row r="1638" spans="1:7" x14ac:dyDescent="0.2">
      <c r="A1638" t="s">
        <v>4469</v>
      </c>
      <c r="B1638" t="s">
        <v>2105</v>
      </c>
      <c r="C1638" t="s">
        <v>4470</v>
      </c>
      <c r="D1638" t="s">
        <v>4345</v>
      </c>
      <c r="E1638" t="s">
        <v>14</v>
      </c>
      <c r="F1638" t="s">
        <v>63</v>
      </c>
      <c r="G1638" t="s">
        <v>332</v>
      </c>
    </row>
    <row r="1639" spans="1:7" x14ac:dyDescent="0.2">
      <c r="A1639" t="s">
        <v>4471</v>
      </c>
      <c r="B1639" t="s">
        <v>4472</v>
      </c>
      <c r="C1639" t="s">
        <v>4473</v>
      </c>
      <c r="D1639" t="s">
        <v>943</v>
      </c>
      <c r="E1639" t="s">
        <v>14</v>
      </c>
      <c r="F1639" t="s">
        <v>59</v>
      </c>
      <c r="G1639" t="s">
        <v>323</v>
      </c>
    </row>
    <row r="1640" spans="1:7" x14ac:dyDescent="0.2">
      <c r="A1640" t="s">
        <v>4474</v>
      </c>
      <c r="B1640" t="s">
        <v>4475</v>
      </c>
      <c r="C1640" t="s">
        <v>4476</v>
      </c>
      <c r="D1640" t="s">
        <v>2843</v>
      </c>
      <c r="E1640" t="s">
        <v>2646</v>
      </c>
      <c r="F1640" t="s">
        <v>2844</v>
      </c>
      <c r="G1640" t="s">
        <v>332</v>
      </c>
    </row>
    <row r="1641" spans="1:7" x14ac:dyDescent="0.2">
      <c r="A1641" t="s">
        <v>4477</v>
      </c>
      <c r="B1641" t="s">
        <v>435</v>
      </c>
      <c r="C1641" t="s">
        <v>436</v>
      </c>
      <c r="D1641" t="s">
        <v>437</v>
      </c>
      <c r="E1641" t="s">
        <v>14</v>
      </c>
      <c r="F1641" t="s">
        <v>59</v>
      </c>
      <c r="G1641" t="s">
        <v>332</v>
      </c>
    </row>
    <row r="1642" spans="1:7" x14ac:dyDescent="0.2">
      <c r="A1642" t="s">
        <v>4478</v>
      </c>
      <c r="B1642" t="s">
        <v>2951</v>
      </c>
      <c r="C1642" t="s">
        <v>2952</v>
      </c>
      <c r="D1642" t="s">
        <v>2348</v>
      </c>
      <c r="E1642" t="s">
        <v>14</v>
      </c>
      <c r="F1642" t="s">
        <v>59</v>
      </c>
      <c r="G1642" t="s">
        <v>323</v>
      </c>
    </row>
    <row r="1643" spans="1:7" x14ac:dyDescent="0.2">
      <c r="A1643" t="s">
        <v>4479</v>
      </c>
      <c r="B1643" t="s">
        <v>695</v>
      </c>
      <c r="C1643" t="s">
        <v>696</v>
      </c>
      <c r="D1643" t="s">
        <v>665</v>
      </c>
      <c r="G1643" t="s">
        <v>332</v>
      </c>
    </row>
    <row r="1644" spans="1:7" x14ac:dyDescent="0.2">
      <c r="A1644" t="s">
        <v>4480</v>
      </c>
      <c r="B1644" t="s">
        <v>1113</v>
      </c>
      <c r="C1644" t="s">
        <v>2981</v>
      </c>
      <c r="D1644" t="s">
        <v>331</v>
      </c>
      <c r="E1644" t="s">
        <v>15</v>
      </c>
      <c r="G1644" t="s">
        <v>323</v>
      </c>
    </row>
    <row r="1645" spans="1:7" x14ac:dyDescent="0.2">
      <c r="A1645" t="s">
        <v>4481</v>
      </c>
      <c r="B1645" t="s">
        <v>4482</v>
      </c>
      <c r="C1645" t="s">
        <v>4483</v>
      </c>
      <c r="D1645" t="s">
        <v>784</v>
      </c>
      <c r="E1645" t="s">
        <v>27</v>
      </c>
      <c r="G1645" t="s">
        <v>323</v>
      </c>
    </row>
    <row r="1646" spans="1:7" x14ac:dyDescent="0.2">
      <c r="A1646" t="s">
        <v>4484</v>
      </c>
      <c r="B1646" t="s">
        <v>4485</v>
      </c>
      <c r="C1646" t="s">
        <v>4486</v>
      </c>
      <c r="D1646" t="s">
        <v>4487</v>
      </c>
      <c r="E1646" t="s">
        <v>17</v>
      </c>
      <c r="F1646" t="s">
        <v>17</v>
      </c>
      <c r="G1646" t="s">
        <v>323</v>
      </c>
    </row>
    <row r="1647" spans="1:7" x14ac:dyDescent="0.2">
      <c r="A1647" t="s">
        <v>4488</v>
      </c>
      <c r="B1647" t="s">
        <v>2270</v>
      </c>
      <c r="C1647" t="s">
        <v>4489</v>
      </c>
      <c r="D1647" t="s">
        <v>2584</v>
      </c>
      <c r="E1647" t="s">
        <v>14</v>
      </c>
      <c r="F1647" t="s">
        <v>63</v>
      </c>
      <c r="G1647" t="s">
        <v>332</v>
      </c>
    </row>
    <row r="1648" spans="1:7" x14ac:dyDescent="0.2">
      <c r="A1648" t="s">
        <v>4490</v>
      </c>
      <c r="B1648" t="s">
        <v>1361</v>
      </c>
      <c r="C1648" t="s">
        <v>1362</v>
      </c>
      <c r="D1648" t="s">
        <v>1363</v>
      </c>
      <c r="E1648" t="s">
        <v>647</v>
      </c>
      <c r="G1648" t="s">
        <v>323</v>
      </c>
    </row>
    <row r="1649" spans="1:7" x14ac:dyDescent="0.2">
      <c r="A1649" t="s">
        <v>4491</v>
      </c>
      <c r="B1649" t="s">
        <v>966</v>
      </c>
      <c r="C1649" t="s">
        <v>4492</v>
      </c>
      <c r="D1649" t="s">
        <v>4493</v>
      </c>
      <c r="E1649" t="s">
        <v>14</v>
      </c>
      <c r="F1649" t="s">
        <v>78</v>
      </c>
      <c r="G1649" t="s">
        <v>384</v>
      </c>
    </row>
    <row r="1650" spans="1:7" x14ac:dyDescent="0.2">
      <c r="A1650" t="s">
        <v>4494</v>
      </c>
      <c r="B1650" t="s">
        <v>789</v>
      </c>
      <c r="C1650" t="s">
        <v>790</v>
      </c>
      <c r="D1650" t="s">
        <v>791</v>
      </c>
      <c r="E1650" t="s">
        <v>14</v>
      </c>
      <c r="F1650" t="s">
        <v>75</v>
      </c>
      <c r="G1650" t="s">
        <v>323</v>
      </c>
    </row>
    <row r="1651" spans="1:7" x14ac:dyDescent="0.2">
      <c r="A1651" t="s">
        <v>4495</v>
      </c>
      <c r="B1651" t="s">
        <v>4496</v>
      </c>
      <c r="C1651" t="s">
        <v>1044</v>
      </c>
      <c r="D1651" t="s">
        <v>1045</v>
      </c>
      <c r="E1651" t="s">
        <v>1046</v>
      </c>
      <c r="F1651" t="s">
        <v>1047</v>
      </c>
      <c r="G1651" t="s">
        <v>332</v>
      </c>
    </row>
    <row r="1652" spans="1:7" x14ac:dyDescent="0.2">
      <c r="A1652" t="s">
        <v>4497</v>
      </c>
      <c r="B1652" t="s">
        <v>4498</v>
      </c>
      <c r="C1652" t="s">
        <v>4499</v>
      </c>
      <c r="D1652" t="s">
        <v>4500</v>
      </c>
      <c r="E1652" t="s">
        <v>15</v>
      </c>
      <c r="G1652" t="s">
        <v>323</v>
      </c>
    </row>
    <row r="1653" spans="1:7" x14ac:dyDescent="0.2">
      <c r="A1653" t="s">
        <v>4501</v>
      </c>
      <c r="B1653" t="s">
        <v>1188</v>
      </c>
      <c r="C1653" t="s">
        <v>4502</v>
      </c>
      <c r="D1653" t="s">
        <v>4503</v>
      </c>
      <c r="E1653" t="s">
        <v>50</v>
      </c>
      <c r="F1653" t="s">
        <v>117</v>
      </c>
      <c r="G1653" t="s">
        <v>323</v>
      </c>
    </row>
    <row r="1654" spans="1:7" x14ac:dyDescent="0.2">
      <c r="A1654" t="s">
        <v>4504</v>
      </c>
      <c r="B1654" t="s">
        <v>4505</v>
      </c>
      <c r="C1654" t="s">
        <v>1636</v>
      </c>
      <c r="D1654" t="s">
        <v>445</v>
      </c>
      <c r="E1654" t="s">
        <v>14</v>
      </c>
      <c r="G1654" t="s">
        <v>332</v>
      </c>
    </row>
    <row r="1655" spans="1:7" x14ac:dyDescent="0.2">
      <c r="A1655" t="s">
        <v>4506</v>
      </c>
      <c r="B1655" t="s">
        <v>4507</v>
      </c>
      <c r="C1655" t="s">
        <v>4508</v>
      </c>
      <c r="D1655" t="s">
        <v>831</v>
      </c>
      <c r="E1655" t="s">
        <v>14</v>
      </c>
      <c r="F1655" t="s">
        <v>70</v>
      </c>
      <c r="G1655" t="s">
        <v>323</v>
      </c>
    </row>
    <row r="1656" spans="1:7" x14ac:dyDescent="0.2">
      <c r="A1656" t="s">
        <v>4509</v>
      </c>
      <c r="B1656" t="s">
        <v>325</v>
      </c>
      <c r="C1656" t="s">
        <v>3016</v>
      </c>
      <c r="D1656" t="s">
        <v>704</v>
      </c>
      <c r="E1656" t="s">
        <v>14</v>
      </c>
      <c r="F1656" t="s">
        <v>59</v>
      </c>
      <c r="G1656" t="s">
        <v>323</v>
      </c>
    </row>
    <row r="1657" spans="1:7" x14ac:dyDescent="0.2">
      <c r="A1657" t="s">
        <v>4510</v>
      </c>
      <c r="B1657" t="s">
        <v>4511</v>
      </c>
      <c r="C1657" t="s">
        <v>4512</v>
      </c>
      <c r="D1657" t="s">
        <v>4513</v>
      </c>
      <c r="E1657" t="s">
        <v>50</v>
      </c>
      <c r="F1657" t="s">
        <v>111</v>
      </c>
      <c r="G1657" t="s">
        <v>332</v>
      </c>
    </row>
    <row r="1658" spans="1:7" x14ac:dyDescent="0.2">
      <c r="A1658" t="s">
        <v>4514</v>
      </c>
      <c r="B1658" t="s">
        <v>4515</v>
      </c>
      <c r="C1658" t="s">
        <v>4516</v>
      </c>
      <c r="D1658" t="s">
        <v>445</v>
      </c>
      <c r="E1658" t="s">
        <v>14</v>
      </c>
      <c r="G1658" t="s">
        <v>332</v>
      </c>
    </row>
    <row r="1659" spans="1:7" x14ac:dyDescent="0.2">
      <c r="A1659" t="s">
        <v>4517</v>
      </c>
      <c r="B1659" t="s">
        <v>342</v>
      </c>
      <c r="C1659" t="s">
        <v>1431</v>
      </c>
      <c r="D1659" t="s">
        <v>1432</v>
      </c>
      <c r="E1659" t="s">
        <v>30</v>
      </c>
      <c r="G1659" t="s">
        <v>332</v>
      </c>
    </row>
    <row r="1660" spans="1:7" x14ac:dyDescent="0.2">
      <c r="A1660" t="s">
        <v>4518</v>
      </c>
      <c r="B1660" t="s">
        <v>4519</v>
      </c>
      <c r="C1660" t="s">
        <v>4520</v>
      </c>
      <c r="D1660" t="s">
        <v>1045</v>
      </c>
      <c r="E1660" t="s">
        <v>1046</v>
      </c>
      <c r="F1660" t="s">
        <v>1047</v>
      </c>
      <c r="G1660" t="s">
        <v>323</v>
      </c>
    </row>
    <row r="1661" spans="1:7" x14ac:dyDescent="0.2">
      <c r="A1661" t="s">
        <v>4521</v>
      </c>
      <c r="B1661" t="s">
        <v>2308</v>
      </c>
      <c r="C1661" t="s">
        <v>4522</v>
      </c>
      <c r="D1661" t="s">
        <v>1363</v>
      </c>
      <c r="E1661" t="s">
        <v>647</v>
      </c>
      <c r="G1661" t="s">
        <v>323</v>
      </c>
    </row>
    <row r="1662" spans="1:7" x14ac:dyDescent="0.2">
      <c r="A1662" t="s">
        <v>4523</v>
      </c>
      <c r="B1662" t="s">
        <v>1136</v>
      </c>
      <c r="C1662" t="s">
        <v>948</v>
      </c>
      <c r="D1662" t="s">
        <v>365</v>
      </c>
      <c r="E1662" t="s">
        <v>16</v>
      </c>
      <c r="F1662" t="s">
        <v>60</v>
      </c>
      <c r="G1662" t="s">
        <v>323</v>
      </c>
    </row>
    <row r="1663" spans="1:7" x14ac:dyDescent="0.2">
      <c r="A1663" t="s">
        <v>4524</v>
      </c>
      <c r="B1663" t="s">
        <v>577</v>
      </c>
      <c r="C1663" t="s">
        <v>638</v>
      </c>
      <c r="D1663" t="s">
        <v>639</v>
      </c>
      <c r="E1663" t="s">
        <v>14</v>
      </c>
      <c r="F1663" t="s">
        <v>70</v>
      </c>
      <c r="G1663" t="s">
        <v>332</v>
      </c>
    </row>
    <row r="1664" spans="1:7" x14ac:dyDescent="0.2">
      <c r="A1664" t="s">
        <v>4525</v>
      </c>
      <c r="B1664" t="s">
        <v>1361</v>
      </c>
      <c r="C1664" t="s">
        <v>3408</v>
      </c>
      <c r="D1664" t="s">
        <v>1363</v>
      </c>
      <c r="E1664" t="s">
        <v>647</v>
      </c>
      <c r="G1664" t="s">
        <v>323</v>
      </c>
    </row>
    <row r="1665" spans="1:7" x14ac:dyDescent="0.2">
      <c r="A1665" t="s">
        <v>4526</v>
      </c>
      <c r="B1665" t="s">
        <v>1700</v>
      </c>
      <c r="C1665" t="s">
        <v>1179</v>
      </c>
      <c r="D1665" t="s">
        <v>1180</v>
      </c>
      <c r="E1665" t="s">
        <v>14</v>
      </c>
      <c r="F1665" t="s">
        <v>78</v>
      </c>
      <c r="G1665" t="s">
        <v>323</v>
      </c>
    </row>
    <row r="1666" spans="1:7" x14ac:dyDescent="0.2">
      <c r="A1666" t="s">
        <v>4527</v>
      </c>
      <c r="B1666" t="s">
        <v>4528</v>
      </c>
      <c r="C1666" t="s">
        <v>4529</v>
      </c>
      <c r="D1666" t="s">
        <v>4530</v>
      </c>
      <c r="E1666" t="s">
        <v>17</v>
      </c>
      <c r="F1666" t="s">
        <v>17</v>
      </c>
      <c r="G1666" t="s">
        <v>323</v>
      </c>
    </row>
    <row r="1667" spans="1:7" x14ac:dyDescent="0.2">
      <c r="A1667" t="s">
        <v>4531</v>
      </c>
      <c r="B1667" t="s">
        <v>3742</v>
      </c>
      <c r="C1667" t="s">
        <v>4391</v>
      </c>
      <c r="D1667" t="s">
        <v>4392</v>
      </c>
      <c r="E1667" t="s">
        <v>18</v>
      </c>
      <c r="F1667" t="s">
        <v>61</v>
      </c>
      <c r="G1667" t="s">
        <v>323</v>
      </c>
    </row>
    <row r="1668" spans="1:7" x14ac:dyDescent="0.2">
      <c r="A1668" t="s">
        <v>4532</v>
      </c>
      <c r="B1668" t="s">
        <v>4533</v>
      </c>
      <c r="C1668" t="s">
        <v>4534</v>
      </c>
      <c r="D1668" t="s">
        <v>4535</v>
      </c>
      <c r="E1668" t="s">
        <v>14</v>
      </c>
      <c r="F1668" t="s">
        <v>78</v>
      </c>
      <c r="G1668" t="s">
        <v>323</v>
      </c>
    </row>
    <row r="1669" spans="1:7" x14ac:dyDescent="0.2">
      <c r="A1669" t="s">
        <v>4536</v>
      </c>
      <c r="B1669" t="s">
        <v>342</v>
      </c>
      <c r="C1669" t="s">
        <v>681</v>
      </c>
      <c r="D1669" t="s">
        <v>682</v>
      </c>
      <c r="E1669" t="s">
        <v>17</v>
      </c>
      <c r="F1669" t="s">
        <v>17</v>
      </c>
      <c r="G1669" t="s">
        <v>332</v>
      </c>
    </row>
    <row r="1670" spans="1:7" x14ac:dyDescent="0.2">
      <c r="A1670" t="s">
        <v>4537</v>
      </c>
      <c r="B1670" t="s">
        <v>4538</v>
      </c>
      <c r="C1670" t="s">
        <v>1636</v>
      </c>
      <c r="D1670" t="s">
        <v>445</v>
      </c>
      <c r="E1670" t="s">
        <v>14</v>
      </c>
      <c r="G1670" t="s">
        <v>332</v>
      </c>
    </row>
    <row r="1671" spans="1:7" x14ac:dyDescent="0.2">
      <c r="A1671" t="s">
        <v>4539</v>
      </c>
      <c r="B1671" t="s">
        <v>460</v>
      </c>
      <c r="C1671" t="s">
        <v>461</v>
      </c>
      <c r="D1671" t="s">
        <v>462</v>
      </c>
      <c r="E1671" t="s">
        <v>14</v>
      </c>
      <c r="F1671" t="s">
        <v>59</v>
      </c>
      <c r="G1671" t="s">
        <v>323</v>
      </c>
    </row>
    <row r="1672" spans="1:7" x14ac:dyDescent="0.2">
      <c r="A1672" t="s">
        <v>4540</v>
      </c>
      <c r="B1672" t="s">
        <v>1342</v>
      </c>
      <c r="C1672" t="s">
        <v>1343</v>
      </c>
      <c r="D1672" t="s">
        <v>445</v>
      </c>
      <c r="E1672" t="s">
        <v>14</v>
      </c>
      <c r="G1672" t="s">
        <v>384</v>
      </c>
    </row>
    <row r="1673" spans="1:7" x14ac:dyDescent="0.2">
      <c r="A1673" t="s">
        <v>4541</v>
      </c>
      <c r="B1673" t="s">
        <v>805</v>
      </c>
      <c r="C1673" t="s">
        <v>4542</v>
      </c>
      <c r="D1673" t="s">
        <v>1045</v>
      </c>
      <c r="E1673" t="s">
        <v>1046</v>
      </c>
      <c r="F1673" t="s">
        <v>1047</v>
      </c>
      <c r="G1673" t="s">
        <v>332</v>
      </c>
    </row>
    <row r="1674" spans="1:7" x14ac:dyDescent="0.2">
      <c r="A1674" t="s">
        <v>4543</v>
      </c>
      <c r="B1674" t="s">
        <v>2247</v>
      </c>
      <c r="C1674" t="s">
        <v>4544</v>
      </c>
      <c r="D1674" t="s">
        <v>3324</v>
      </c>
      <c r="E1674" t="s">
        <v>14</v>
      </c>
      <c r="F1674" t="s">
        <v>63</v>
      </c>
      <c r="G1674" t="s">
        <v>323</v>
      </c>
    </row>
    <row r="1675" spans="1:7" x14ac:dyDescent="0.2">
      <c r="A1675" t="s">
        <v>4545</v>
      </c>
      <c r="B1675" t="s">
        <v>3290</v>
      </c>
      <c r="C1675" t="s">
        <v>3560</v>
      </c>
      <c r="D1675" t="s">
        <v>1304</v>
      </c>
      <c r="E1675" t="s">
        <v>14</v>
      </c>
      <c r="F1675" t="s">
        <v>70</v>
      </c>
      <c r="G1675" t="s">
        <v>332</v>
      </c>
    </row>
    <row r="1676" spans="1:7" x14ac:dyDescent="0.2">
      <c r="A1676" t="s">
        <v>4546</v>
      </c>
      <c r="B1676" t="s">
        <v>805</v>
      </c>
      <c r="C1676" t="s">
        <v>4542</v>
      </c>
      <c r="D1676" t="s">
        <v>1045</v>
      </c>
      <c r="E1676" t="s">
        <v>1046</v>
      </c>
      <c r="F1676" t="s">
        <v>1047</v>
      </c>
      <c r="G1676" t="s">
        <v>332</v>
      </c>
    </row>
    <row r="1677" spans="1:7" x14ac:dyDescent="0.2">
      <c r="A1677" t="s">
        <v>4547</v>
      </c>
      <c r="B1677" t="s">
        <v>4548</v>
      </c>
      <c r="C1677" t="s">
        <v>4549</v>
      </c>
      <c r="D1677" t="s">
        <v>4550</v>
      </c>
      <c r="E1677" t="s">
        <v>17</v>
      </c>
      <c r="F1677" t="s">
        <v>17</v>
      </c>
      <c r="G1677" t="s">
        <v>323</v>
      </c>
    </row>
    <row r="1678" spans="1:7" x14ac:dyDescent="0.2">
      <c r="A1678" t="s">
        <v>4551</v>
      </c>
      <c r="B1678" t="s">
        <v>1498</v>
      </c>
      <c r="C1678" t="s">
        <v>4552</v>
      </c>
      <c r="D1678" t="s">
        <v>4553</v>
      </c>
      <c r="E1678" t="s">
        <v>2786</v>
      </c>
      <c r="F1678" t="s">
        <v>2787</v>
      </c>
      <c r="G1678" t="s">
        <v>323</v>
      </c>
    </row>
    <row r="1679" spans="1:7" x14ac:dyDescent="0.2">
      <c r="A1679" t="s">
        <v>4554</v>
      </c>
      <c r="B1679" t="s">
        <v>4555</v>
      </c>
      <c r="C1679" t="s">
        <v>723</v>
      </c>
      <c r="D1679" t="s">
        <v>331</v>
      </c>
      <c r="E1679" t="s">
        <v>15</v>
      </c>
      <c r="G1679" t="s">
        <v>323</v>
      </c>
    </row>
    <row r="1680" spans="1:7" x14ac:dyDescent="0.2">
      <c r="A1680" t="s">
        <v>4556</v>
      </c>
      <c r="B1680" t="s">
        <v>1188</v>
      </c>
      <c r="C1680" t="s">
        <v>1206</v>
      </c>
      <c r="D1680" t="s">
        <v>1207</v>
      </c>
      <c r="E1680" t="s">
        <v>50</v>
      </c>
      <c r="F1680" t="s">
        <v>111</v>
      </c>
      <c r="G1680" t="s">
        <v>323</v>
      </c>
    </row>
    <row r="1681" spans="1:7" x14ac:dyDescent="0.2">
      <c r="A1681" t="s">
        <v>4557</v>
      </c>
      <c r="B1681" t="s">
        <v>345</v>
      </c>
      <c r="C1681" t="s">
        <v>2777</v>
      </c>
      <c r="D1681" t="s">
        <v>2778</v>
      </c>
      <c r="E1681" t="s">
        <v>2779</v>
      </c>
      <c r="F1681" t="s">
        <v>2780</v>
      </c>
      <c r="G1681" t="s">
        <v>323</v>
      </c>
    </row>
    <row r="1682" spans="1:7" x14ac:dyDescent="0.2">
      <c r="A1682" t="s">
        <v>4558</v>
      </c>
      <c r="B1682" t="s">
        <v>1361</v>
      </c>
      <c r="C1682" t="s">
        <v>1849</v>
      </c>
      <c r="D1682" t="s">
        <v>1363</v>
      </c>
      <c r="E1682" t="s">
        <v>647</v>
      </c>
      <c r="G1682" t="s">
        <v>323</v>
      </c>
    </row>
    <row r="1683" spans="1:7" x14ac:dyDescent="0.2">
      <c r="A1683" t="s">
        <v>4559</v>
      </c>
      <c r="B1683" t="s">
        <v>345</v>
      </c>
      <c r="C1683" t="s">
        <v>4560</v>
      </c>
      <c r="D1683" t="s">
        <v>4561</v>
      </c>
      <c r="E1683" t="s">
        <v>4562</v>
      </c>
      <c r="F1683" t="s">
        <v>4563</v>
      </c>
      <c r="G1683" t="s">
        <v>323</v>
      </c>
    </row>
    <row r="1684" spans="1:7" x14ac:dyDescent="0.2">
      <c r="A1684" t="s">
        <v>4564</v>
      </c>
      <c r="B1684" t="s">
        <v>4565</v>
      </c>
      <c r="C1684" t="s">
        <v>4566</v>
      </c>
      <c r="D1684" t="s">
        <v>4567</v>
      </c>
      <c r="E1684" t="s">
        <v>20</v>
      </c>
      <c r="F1684" t="s">
        <v>85</v>
      </c>
      <c r="G1684" t="s">
        <v>323</v>
      </c>
    </row>
    <row r="1685" spans="1:7" x14ac:dyDescent="0.2">
      <c r="A1685" t="s">
        <v>4568</v>
      </c>
      <c r="B1685" t="s">
        <v>4507</v>
      </c>
      <c r="C1685" t="s">
        <v>4508</v>
      </c>
      <c r="D1685" t="s">
        <v>831</v>
      </c>
      <c r="E1685" t="s">
        <v>14</v>
      </c>
      <c r="F1685" t="s">
        <v>70</v>
      </c>
      <c r="G1685" t="s">
        <v>323</v>
      </c>
    </row>
    <row r="1686" spans="1:7" x14ac:dyDescent="0.2">
      <c r="A1686" t="s">
        <v>4569</v>
      </c>
      <c r="B1686" t="s">
        <v>4570</v>
      </c>
      <c r="C1686" t="s">
        <v>4571</v>
      </c>
      <c r="D1686" t="s">
        <v>4572</v>
      </c>
      <c r="E1686" t="s">
        <v>50</v>
      </c>
      <c r="F1686" t="s">
        <v>112</v>
      </c>
      <c r="G1686" t="s">
        <v>323</v>
      </c>
    </row>
    <row r="1687" spans="1:7" x14ac:dyDescent="0.2">
      <c r="A1687" t="s">
        <v>4573</v>
      </c>
      <c r="B1687" t="s">
        <v>1163</v>
      </c>
      <c r="C1687" t="s">
        <v>4574</v>
      </c>
      <c r="D1687" t="s">
        <v>445</v>
      </c>
      <c r="E1687" t="s">
        <v>14</v>
      </c>
      <c r="G1687" t="s">
        <v>384</v>
      </c>
    </row>
    <row r="1688" spans="1:7" x14ac:dyDescent="0.2">
      <c r="A1688" t="s">
        <v>4575</v>
      </c>
      <c r="B1688" t="s">
        <v>4576</v>
      </c>
      <c r="C1688" t="s">
        <v>4577</v>
      </c>
      <c r="D1688" t="s">
        <v>4578</v>
      </c>
      <c r="E1688" t="s">
        <v>14</v>
      </c>
      <c r="F1688" t="s">
        <v>78</v>
      </c>
      <c r="G1688" t="s">
        <v>332</v>
      </c>
    </row>
    <row r="1689" spans="1:7" x14ac:dyDescent="0.2">
      <c r="A1689" t="s">
        <v>4579</v>
      </c>
      <c r="B1689" t="s">
        <v>1528</v>
      </c>
      <c r="C1689" t="s">
        <v>4580</v>
      </c>
      <c r="D1689" t="s">
        <v>331</v>
      </c>
      <c r="E1689" t="s">
        <v>15</v>
      </c>
      <c r="G1689" t="s">
        <v>332</v>
      </c>
    </row>
    <row r="1690" spans="1:7" x14ac:dyDescent="0.2">
      <c r="A1690" t="s">
        <v>4581</v>
      </c>
      <c r="B1690" t="s">
        <v>4582</v>
      </c>
      <c r="C1690" t="s">
        <v>4583</v>
      </c>
      <c r="D1690" t="s">
        <v>331</v>
      </c>
      <c r="E1690" t="s">
        <v>15</v>
      </c>
      <c r="G1690" t="s">
        <v>323</v>
      </c>
    </row>
    <row r="1691" spans="1:7" x14ac:dyDescent="0.2">
      <c r="A1691" t="s">
        <v>4584</v>
      </c>
      <c r="B1691" t="s">
        <v>4585</v>
      </c>
      <c r="C1691" t="s">
        <v>4586</v>
      </c>
      <c r="D1691" t="s">
        <v>1985</v>
      </c>
      <c r="E1691" t="s">
        <v>14</v>
      </c>
      <c r="F1691" t="s">
        <v>78</v>
      </c>
      <c r="G1691" t="s">
        <v>323</v>
      </c>
    </row>
    <row r="1692" spans="1:7" x14ac:dyDescent="0.2">
      <c r="A1692" t="s">
        <v>4587</v>
      </c>
      <c r="B1692" t="s">
        <v>1188</v>
      </c>
      <c r="C1692" t="s">
        <v>4588</v>
      </c>
      <c r="D1692" t="s">
        <v>1877</v>
      </c>
      <c r="E1692" t="s">
        <v>17</v>
      </c>
      <c r="F1692" t="s">
        <v>72</v>
      </c>
      <c r="G1692" t="s">
        <v>323</v>
      </c>
    </row>
    <row r="1693" spans="1:7" x14ac:dyDescent="0.2">
      <c r="A1693" t="s">
        <v>4589</v>
      </c>
      <c r="B1693" t="s">
        <v>4590</v>
      </c>
      <c r="C1693" t="s">
        <v>4591</v>
      </c>
      <c r="D1693" t="s">
        <v>4592</v>
      </c>
      <c r="E1693" t="s">
        <v>20</v>
      </c>
      <c r="F1693" t="s">
        <v>85</v>
      </c>
      <c r="G1693" t="s">
        <v>323</v>
      </c>
    </row>
    <row r="1694" spans="1:7" x14ac:dyDescent="0.2">
      <c r="A1694" t="s">
        <v>4593</v>
      </c>
      <c r="B1694" t="s">
        <v>1188</v>
      </c>
      <c r="C1694" t="s">
        <v>4588</v>
      </c>
      <c r="D1694" t="s">
        <v>1877</v>
      </c>
      <c r="E1694" t="s">
        <v>17</v>
      </c>
      <c r="F1694" t="s">
        <v>72</v>
      </c>
      <c r="G1694" t="s">
        <v>323</v>
      </c>
    </row>
    <row r="1695" spans="1:7" x14ac:dyDescent="0.2">
      <c r="A1695" t="s">
        <v>4594</v>
      </c>
      <c r="B1695" t="s">
        <v>381</v>
      </c>
      <c r="C1695" t="s">
        <v>382</v>
      </c>
      <c r="D1695" t="s">
        <v>383</v>
      </c>
      <c r="E1695" t="s">
        <v>19</v>
      </c>
      <c r="F1695" t="s">
        <v>62</v>
      </c>
      <c r="G1695" t="s">
        <v>384</v>
      </c>
    </row>
    <row r="1696" spans="1:7" x14ac:dyDescent="0.2">
      <c r="A1696" t="s">
        <v>4595</v>
      </c>
      <c r="B1696" t="s">
        <v>1361</v>
      </c>
      <c r="C1696" t="s">
        <v>1362</v>
      </c>
      <c r="D1696" t="s">
        <v>1363</v>
      </c>
      <c r="E1696" t="s">
        <v>647</v>
      </c>
      <c r="G1696" t="s">
        <v>323</v>
      </c>
    </row>
    <row r="1697" spans="1:7" x14ac:dyDescent="0.2">
      <c r="A1697" t="s">
        <v>4596</v>
      </c>
      <c r="B1697" t="s">
        <v>1513</v>
      </c>
      <c r="C1697" t="s">
        <v>448</v>
      </c>
      <c r="D1697" t="s">
        <v>404</v>
      </c>
      <c r="E1697" t="s">
        <v>17</v>
      </c>
      <c r="F1697" t="s">
        <v>17</v>
      </c>
      <c r="G1697" t="s">
        <v>384</v>
      </c>
    </row>
    <row r="1698" spans="1:7" x14ac:dyDescent="0.2">
      <c r="A1698" t="s">
        <v>4597</v>
      </c>
      <c r="B1698" t="s">
        <v>1539</v>
      </c>
      <c r="C1698" t="s">
        <v>1540</v>
      </c>
      <c r="D1698" t="s">
        <v>445</v>
      </c>
      <c r="E1698" t="s">
        <v>14</v>
      </c>
      <c r="G1698" t="s">
        <v>323</v>
      </c>
    </row>
    <row r="1699" spans="1:7" x14ac:dyDescent="0.2">
      <c r="A1699" t="s">
        <v>4598</v>
      </c>
      <c r="B1699" t="s">
        <v>4599</v>
      </c>
      <c r="C1699" t="s">
        <v>4600</v>
      </c>
      <c r="D1699" t="s">
        <v>4601</v>
      </c>
      <c r="E1699" t="s">
        <v>15</v>
      </c>
      <c r="F1699" t="s">
        <v>89</v>
      </c>
      <c r="G1699" t="s">
        <v>323</v>
      </c>
    </row>
    <row r="1700" spans="1:7" x14ac:dyDescent="0.2">
      <c r="A1700" t="s">
        <v>4602</v>
      </c>
      <c r="B1700" t="s">
        <v>3491</v>
      </c>
      <c r="C1700" t="s">
        <v>4603</v>
      </c>
      <c r="D1700" t="s">
        <v>4604</v>
      </c>
      <c r="G1700" t="s">
        <v>332</v>
      </c>
    </row>
    <row r="1701" spans="1:7" x14ac:dyDescent="0.2">
      <c r="A1701" t="s">
        <v>4605</v>
      </c>
      <c r="B1701" t="s">
        <v>1342</v>
      </c>
      <c r="C1701" t="s">
        <v>1343</v>
      </c>
      <c r="D1701" t="s">
        <v>445</v>
      </c>
      <c r="E1701" t="s">
        <v>14</v>
      </c>
      <c r="G1701" t="s">
        <v>384</v>
      </c>
    </row>
    <row r="1702" spans="1:7" x14ac:dyDescent="0.2">
      <c r="A1702" t="s">
        <v>4606</v>
      </c>
      <c r="B1702" t="s">
        <v>1398</v>
      </c>
      <c r="C1702" t="s">
        <v>4607</v>
      </c>
      <c r="D1702" t="s">
        <v>831</v>
      </c>
      <c r="E1702" t="s">
        <v>14</v>
      </c>
      <c r="F1702" t="s">
        <v>70</v>
      </c>
      <c r="G1702" t="s">
        <v>972</v>
      </c>
    </row>
    <row r="1703" spans="1:7" x14ac:dyDescent="0.2">
      <c r="A1703" t="s">
        <v>4608</v>
      </c>
      <c r="B1703" t="s">
        <v>1692</v>
      </c>
      <c r="C1703" t="s">
        <v>4609</v>
      </c>
      <c r="D1703" t="s">
        <v>4610</v>
      </c>
      <c r="E1703" t="s">
        <v>52</v>
      </c>
      <c r="F1703" t="s">
        <v>118</v>
      </c>
      <c r="G1703" t="s">
        <v>332</v>
      </c>
    </row>
    <row r="1704" spans="1:7" x14ac:dyDescent="0.2">
      <c r="A1704" t="s">
        <v>4611</v>
      </c>
      <c r="B1704" t="s">
        <v>4467</v>
      </c>
      <c r="C1704" t="s">
        <v>4612</v>
      </c>
      <c r="D1704" t="s">
        <v>4613</v>
      </c>
      <c r="G1704" t="s">
        <v>332</v>
      </c>
    </row>
    <row r="1705" spans="1:7" x14ac:dyDescent="0.2">
      <c r="A1705" t="s">
        <v>4614</v>
      </c>
      <c r="B1705" t="s">
        <v>1528</v>
      </c>
      <c r="C1705" t="s">
        <v>4615</v>
      </c>
      <c r="D1705" t="s">
        <v>365</v>
      </c>
      <c r="E1705" t="s">
        <v>16</v>
      </c>
      <c r="F1705" t="s">
        <v>60</v>
      </c>
      <c r="G1705" t="s">
        <v>332</v>
      </c>
    </row>
    <row r="1706" spans="1:7" x14ac:dyDescent="0.2">
      <c r="A1706" t="s">
        <v>4616</v>
      </c>
      <c r="B1706" t="s">
        <v>3864</v>
      </c>
      <c r="C1706" t="s">
        <v>3865</v>
      </c>
      <c r="D1706" t="s">
        <v>3866</v>
      </c>
      <c r="E1706" t="s">
        <v>25</v>
      </c>
      <c r="F1706" t="s">
        <v>73</v>
      </c>
      <c r="G1706" t="s">
        <v>323</v>
      </c>
    </row>
    <row r="1707" spans="1:7" x14ac:dyDescent="0.2">
      <c r="A1707" t="s">
        <v>4617</v>
      </c>
      <c r="B1707" t="s">
        <v>4618</v>
      </c>
      <c r="C1707" t="s">
        <v>4619</v>
      </c>
      <c r="D1707" t="s">
        <v>4620</v>
      </c>
      <c r="E1707" t="s">
        <v>14</v>
      </c>
      <c r="F1707" t="s">
        <v>59</v>
      </c>
      <c r="G1707" t="s">
        <v>323</v>
      </c>
    </row>
    <row r="1708" spans="1:7" x14ac:dyDescent="0.2">
      <c r="A1708" t="s">
        <v>4621</v>
      </c>
      <c r="B1708" t="s">
        <v>3264</v>
      </c>
      <c r="C1708" t="s">
        <v>2333</v>
      </c>
      <c r="D1708" t="s">
        <v>2334</v>
      </c>
      <c r="E1708" t="s">
        <v>17</v>
      </c>
      <c r="F1708" t="s">
        <v>72</v>
      </c>
      <c r="G1708" t="s">
        <v>323</v>
      </c>
    </row>
    <row r="1709" spans="1:7" x14ac:dyDescent="0.2">
      <c r="A1709" t="s">
        <v>4622</v>
      </c>
      <c r="B1709" t="s">
        <v>4467</v>
      </c>
      <c r="C1709" t="s">
        <v>4623</v>
      </c>
      <c r="D1709" t="s">
        <v>4624</v>
      </c>
      <c r="E1709" t="s">
        <v>2646</v>
      </c>
      <c r="F1709" t="s">
        <v>2844</v>
      </c>
      <c r="G1709" t="s">
        <v>332</v>
      </c>
    </row>
    <row r="1710" spans="1:7" x14ac:dyDescent="0.2">
      <c r="A1710" t="s">
        <v>4625</v>
      </c>
      <c r="B1710" t="s">
        <v>805</v>
      </c>
      <c r="C1710" t="s">
        <v>4542</v>
      </c>
      <c r="D1710" t="s">
        <v>1045</v>
      </c>
      <c r="E1710" t="s">
        <v>1046</v>
      </c>
      <c r="F1710" t="s">
        <v>1047</v>
      </c>
      <c r="G1710" t="s">
        <v>332</v>
      </c>
    </row>
    <row r="1711" spans="1:7" x14ac:dyDescent="0.2">
      <c r="A1711" t="s">
        <v>4626</v>
      </c>
      <c r="B1711" t="s">
        <v>2393</v>
      </c>
      <c r="C1711" t="s">
        <v>2394</v>
      </c>
      <c r="D1711" t="s">
        <v>2073</v>
      </c>
      <c r="E1711" t="s">
        <v>14</v>
      </c>
      <c r="F1711" t="s">
        <v>63</v>
      </c>
      <c r="G1711" t="s">
        <v>323</v>
      </c>
    </row>
    <row r="1712" spans="1:7" x14ac:dyDescent="0.2">
      <c r="A1712" t="s">
        <v>4627</v>
      </c>
      <c r="B1712" t="s">
        <v>4628</v>
      </c>
      <c r="C1712" t="s">
        <v>4629</v>
      </c>
      <c r="D1712" t="s">
        <v>4630</v>
      </c>
      <c r="E1712" t="s">
        <v>14</v>
      </c>
      <c r="F1712" t="s">
        <v>70</v>
      </c>
      <c r="G1712" t="s">
        <v>323</v>
      </c>
    </row>
    <row r="1713" spans="1:7" x14ac:dyDescent="0.2">
      <c r="A1713" t="s">
        <v>4631</v>
      </c>
      <c r="B1713" t="s">
        <v>345</v>
      </c>
      <c r="C1713" t="s">
        <v>4632</v>
      </c>
      <c r="D1713" t="s">
        <v>4633</v>
      </c>
      <c r="E1713" t="s">
        <v>4634</v>
      </c>
      <c r="G1713" t="s">
        <v>323</v>
      </c>
    </row>
    <row r="1714" spans="1:7" x14ac:dyDescent="0.2">
      <c r="A1714" t="s">
        <v>4635</v>
      </c>
      <c r="B1714" t="s">
        <v>565</v>
      </c>
      <c r="C1714" t="s">
        <v>4636</v>
      </c>
      <c r="D1714" t="s">
        <v>4462</v>
      </c>
      <c r="E1714" t="s">
        <v>15</v>
      </c>
      <c r="F1714" t="s">
        <v>98</v>
      </c>
      <c r="G1714" t="s">
        <v>323</v>
      </c>
    </row>
    <row r="1715" spans="1:7" x14ac:dyDescent="0.2">
      <c r="A1715" t="s">
        <v>4637</v>
      </c>
      <c r="B1715" t="s">
        <v>4638</v>
      </c>
      <c r="C1715" t="s">
        <v>4639</v>
      </c>
      <c r="D1715" t="s">
        <v>4640</v>
      </c>
      <c r="E1715" t="s">
        <v>17</v>
      </c>
      <c r="F1715" t="s">
        <v>17</v>
      </c>
      <c r="G1715" t="s">
        <v>332</v>
      </c>
    </row>
    <row r="1716" spans="1:7" x14ac:dyDescent="0.2">
      <c r="A1716" t="s">
        <v>4641</v>
      </c>
      <c r="B1716" t="s">
        <v>4642</v>
      </c>
      <c r="C1716" t="s">
        <v>4643</v>
      </c>
      <c r="D1716" t="s">
        <v>4644</v>
      </c>
      <c r="E1716" t="s">
        <v>51</v>
      </c>
      <c r="F1716" t="s">
        <v>113</v>
      </c>
      <c r="G1716" t="s">
        <v>332</v>
      </c>
    </row>
    <row r="1717" spans="1:7" x14ac:dyDescent="0.2">
      <c r="A1717" t="s">
        <v>4645</v>
      </c>
      <c r="B1717" t="s">
        <v>345</v>
      </c>
      <c r="C1717" t="s">
        <v>2668</v>
      </c>
      <c r="D1717" t="s">
        <v>2669</v>
      </c>
      <c r="E1717" t="s">
        <v>1046</v>
      </c>
      <c r="F1717" t="s">
        <v>2670</v>
      </c>
      <c r="G1717" t="s">
        <v>323</v>
      </c>
    </row>
    <row r="1718" spans="1:7" x14ac:dyDescent="0.2">
      <c r="A1718" t="s">
        <v>4646</v>
      </c>
      <c r="B1718" t="s">
        <v>1524</v>
      </c>
      <c r="C1718" t="s">
        <v>1525</v>
      </c>
      <c r="D1718" t="s">
        <v>1526</v>
      </c>
      <c r="E1718" t="s">
        <v>24</v>
      </c>
      <c r="G1718" t="s">
        <v>323</v>
      </c>
    </row>
    <row r="1719" spans="1:7" x14ac:dyDescent="0.2">
      <c r="A1719" t="s">
        <v>4647</v>
      </c>
      <c r="B1719" t="s">
        <v>4648</v>
      </c>
      <c r="C1719" t="s">
        <v>4649</v>
      </c>
      <c r="D1719" t="s">
        <v>4650</v>
      </c>
      <c r="E1719" t="s">
        <v>14</v>
      </c>
      <c r="F1719" t="s">
        <v>78</v>
      </c>
      <c r="G1719" t="s">
        <v>323</v>
      </c>
    </row>
    <row r="1720" spans="1:7" x14ac:dyDescent="0.2">
      <c r="A1720" t="s">
        <v>4651</v>
      </c>
      <c r="B1720" t="s">
        <v>345</v>
      </c>
      <c r="C1720" t="s">
        <v>346</v>
      </c>
      <c r="D1720" t="s">
        <v>347</v>
      </c>
      <c r="E1720" t="s">
        <v>348</v>
      </c>
      <c r="F1720" t="s">
        <v>349</v>
      </c>
      <c r="G1720" t="s">
        <v>323</v>
      </c>
    </row>
    <row r="1721" spans="1:7" x14ac:dyDescent="0.2">
      <c r="A1721" t="s">
        <v>4652</v>
      </c>
      <c r="B1721" t="s">
        <v>345</v>
      </c>
      <c r="C1721" t="s">
        <v>645</v>
      </c>
      <c r="D1721" t="s">
        <v>646</v>
      </c>
      <c r="E1721" t="s">
        <v>647</v>
      </c>
      <c r="G1721" t="s">
        <v>323</v>
      </c>
    </row>
    <row r="1722" spans="1:7" x14ac:dyDescent="0.2">
      <c r="A1722" t="s">
        <v>4653</v>
      </c>
      <c r="B1722" t="s">
        <v>2031</v>
      </c>
      <c r="C1722" t="s">
        <v>4654</v>
      </c>
      <c r="D1722" t="s">
        <v>4655</v>
      </c>
      <c r="G1722" t="s">
        <v>332</v>
      </c>
    </row>
    <row r="1723" spans="1:7" x14ac:dyDescent="0.2">
      <c r="A1723" t="s">
        <v>4656</v>
      </c>
      <c r="B1723" t="s">
        <v>1851</v>
      </c>
      <c r="C1723" t="s">
        <v>1119</v>
      </c>
      <c r="D1723" t="s">
        <v>1120</v>
      </c>
      <c r="E1723" t="s">
        <v>17</v>
      </c>
      <c r="F1723" t="s">
        <v>17</v>
      </c>
      <c r="G1723" t="s">
        <v>323</v>
      </c>
    </row>
    <row r="1724" spans="1:7" x14ac:dyDescent="0.2">
      <c r="A1724" t="s">
        <v>4657</v>
      </c>
      <c r="B1724" t="s">
        <v>345</v>
      </c>
      <c r="C1724" t="s">
        <v>4363</v>
      </c>
      <c r="D1724" t="s">
        <v>4364</v>
      </c>
      <c r="E1724" t="s">
        <v>4365</v>
      </c>
      <c r="F1724" t="s">
        <v>4366</v>
      </c>
      <c r="G1724" t="s">
        <v>323</v>
      </c>
    </row>
    <row r="1725" spans="1:7" x14ac:dyDescent="0.2">
      <c r="A1725" t="s">
        <v>4658</v>
      </c>
      <c r="B1725" t="s">
        <v>4659</v>
      </c>
      <c r="C1725" t="s">
        <v>4660</v>
      </c>
      <c r="D1725" t="s">
        <v>1572</v>
      </c>
      <c r="E1725" t="s">
        <v>20</v>
      </c>
      <c r="F1725" t="s">
        <v>85</v>
      </c>
      <c r="G1725" t="s">
        <v>384</v>
      </c>
    </row>
    <row r="1726" spans="1:7" x14ac:dyDescent="0.2">
      <c r="A1726" t="s">
        <v>4661</v>
      </c>
      <c r="B1726" t="s">
        <v>1369</v>
      </c>
      <c r="C1726" t="s">
        <v>4662</v>
      </c>
      <c r="D1726" t="s">
        <v>1363</v>
      </c>
      <c r="E1726" t="s">
        <v>647</v>
      </c>
      <c r="G1726" t="s">
        <v>323</v>
      </c>
    </row>
    <row r="1727" spans="1:7" x14ac:dyDescent="0.2">
      <c r="A1727" t="s">
        <v>4663</v>
      </c>
      <c r="B1727" t="s">
        <v>3742</v>
      </c>
      <c r="C1727" t="s">
        <v>3743</v>
      </c>
      <c r="D1727" t="s">
        <v>3744</v>
      </c>
      <c r="E1727" t="s">
        <v>18</v>
      </c>
      <c r="F1727" t="s">
        <v>61</v>
      </c>
      <c r="G1727" t="s">
        <v>323</v>
      </c>
    </row>
    <row r="1728" spans="1:7" x14ac:dyDescent="0.2">
      <c r="A1728" t="s">
        <v>4664</v>
      </c>
      <c r="B1728" t="s">
        <v>4665</v>
      </c>
      <c r="C1728" t="s">
        <v>4666</v>
      </c>
      <c r="D1728" t="s">
        <v>1814</v>
      </c>
      <c r="E1728" t="s">
        <v>14</v>
      </c>
      <c r="F1728" t="s">
        <v>70</v>
      </c>
      <c r="G1728" t="s">
        <v>323</v>
      </c>
    </row>
    <row r="1729" spans="1:7" x14ac:dyDescent="0.2">
      <c r="A1729" t="s">
        <v>4667</v>
      </c>
      <c r="B1729" t="s">
        <v>338</v>
      </c>
      <c r="C1729" t="s">
        <v>1126</v>
      </c>
      <c r="D1729" t="s">
        <v>445</v>
      </c>
      <c r="E1729" t="s">
        <v>14</v>
      </c>
      <c r="G1729" t="s">
        <v>332</v>
      </c>
    </row>
    <row r="1730" spans="1:7" x14ac:dyDescent="0.2">
      <c r="A1730" t="s">
        <v>4668</v>
      </c>
      <c r="B1730" t="s">
        <v>1326</v>
      </c>
      <c r="C1730" t="s">
        <v>4669</v>
      </c>
      <c r="D1730" t="s">
        <v>1045</v>
      </c>
      <c r="E1730" t="s">
        <v>1046</v>
      </c>
      <c r="F1730" t="s">
        <v>1047</v>
      </c>
      <c r="G1730" t="s">
        <v>332</v>
      </c>
    </row>
    <row r="1731" spans="1:7" x14ac:dyDescent="0.2">
      <c r="A1731" t="s">
        <v>4670</v>
      </c>
      <c r="B1731" t="s">
        <v>3079</v>
      </c>
      <c r="C1731" t="s">
        <v>4671</v>
      </c>
      <c r="D1731" t="s">
        <v>331</v>
      </c>
      <c r="E1731" t="s">
        <v>15</v>
      </c>
      <c r="G1731" t="s">
        <v>332</v>
      </c>
    </row>
    <row r="1732" spans="1:7" x14ac:dyDescent="0.2">
      <c r="A1732" t="s">
        <v>4672</v>
      </c>
      <c r="B1732" t="s">
        <v>1013</v>
      </c>
      <c r="C1732" t="s">
        <v>4673</v>
      </c>
      <c r="D1732" t="s">
        <v>4674</v>
      </c>
      <c r="E1732" t="s">
        <v>17</v>
      </c>
      <c r="F1732" t="s">
        <v>17</v>
      </c>
      <c r="G1732" t="s">
        <v>323</v>
      </c>
    </row>
    <row r="1733" spans="1:7" x14ac:dyDescent="0.2">
      <c r="A1733" t="s">
        <v>4675</v>
      </c>
      <c r="B1733" t="s">
        <v>977</v>
      </c>
      <c r="C1733" t="s">
        <v>382</v>
      </c>
      <c r="D1733" t="s">
        <v>383</v>
      </c>
      <c r="E1733" t="s">
        <v>19</v>
      </c>
      <c r="F1733" t="s">
        <v>62</v>
      </c>
      <c r="G1733" t="s">
        <v>384</v>
      </c>
    </row>
    <row r="1734" spans="1:7" x14ac:dyDescent="0.2">
      <c r="A1734" t="s">
        <v>4676</v>
      </c>
      <c r="B1734" t="s">
        <v>4677</v>
      </c>
      <c r="C1734" t="s">
        <v>4678</v>
      </c>
      <c r="D1734" t="s">
        <v>4387</v>
      </c>
      <c r="E1734" t="s">
        <v>14</v>
      </c>
      <c r="F1734" t="s">
        <v>78</v>
      </c>
      <c r="G1734" t="s">
        <v>384</v>
      </c>
    </row>
    <row r="1735" spans="1:7" x14ac:dyDescent="0.2">
      <c r="A1735" t="s">
        <v>4679</v>
      </c>
      <c r="B1735" t="s">
        <v>4680</v>
      </c>
      <c r="C1735" t="s">
        <v>4681</v>
      </c>
      <c r="D1735" t="s">
        <v>765</v>
      </c>
      <c r="E1735" t="s">
        <v>17</v>
      </c>
      <c r="F1735" t="s">
        <v>17</v>
      </c>
      <c r="G1735" t="s">
        <v>332</v>
      </c>
    </row>
    <row r="1736" spans="1:7" x14ac:dyDescent="0.2">
      <c r="A1736" t="s">
        <v>4682</v>
      </c>
      <c r="B1736" t="s">
        <v>345</v>
      </c>
      <c r="C1736" t="s">
        <v>346</v>
      </c>
      <c r="D1736" t="s">
        <v>347</v>
      </c>
      <c r="E1736" t="s">
        <v>348</v>
      </c>
      <c r="F1736" t="s">
        <v>349</v>
      </c>
      <c r="G1736" t="s">
        <v>323</v>
      </c>
    </row>
    <row r="1737" spans="1:7" x14ac:dyDescent="0.2">
      <c r="A1737" t="s">
        <v>4683</v>
      </c>
      <c r="B1737" t="s">
        <v>1182</v>
      </c>
      <c r="C1737" t="s">
        <v>4684</v>
      </c>
      <c r="D1737" t="s">
        <v>1304</v>
      </c>
      <c r="E1737" t="s">
        <v>14</v>
      </c>
      <c r="F1737" t="s">
        <v>70</v>
      </c>
      <c r="G1737" t="s">
        <v>332</v>
      </c>
    </row>
    <row r="1738" spans="1:7" x14ac:dyDescent="0.2">
      <c r="A1738" t="s">
        <v>4685</v>
      </c>
      <c r="B1738" t="s">
        <v>4686</v>
      </c>
      <c r="C1738" t="s">
        <v>4687</v>
      </c>
      <c r="D1738" t="s">
        <v>4688</v>
      </c>
      <c r="E1738" t="s">
        <v>348</v>
      </c>
      <c r="F1738" t="s">
        <v>349</v>
      </c>
      <c r="G1738" t="s">
        <v>332</v>
      </c>
    </row>
    <row r="1739" spans="1:7" x14ac:dyDescent="0.2">
      <c r="A1739" t="s">
        <v>4689</v>
      </c>
      <c r="B1739" t="s">
        <v>4690</v>
      </c>
      <c r="C1739" t="s">
        <v>4691</v>
      </c>
      <c r="D1739" t="s">
        <v>4692</v>
      </c>
      <c r="E1739" t="s">
        <v>14</v>
      </c>
      <c r="F1739" t="s">
        <v>59</v>
      </c>
      <c r="G1739" t="s">
        <v>384</v>
      </c>
    </row>
    <row r="1740" spans="1:7" x14ac:dyDescent="0.2">
      <c r="A1740" t="s">
        <v>4693</v>
      </c>
      <c r="B1740" t="s">
        <v>4507</v>
      </c>
      <c r="C1740" t="s">
        <v>4694</v>
      </c>
      <c r="D1740" t="s">
        <v>831</v>
      </c>
      <c r="E1740" t="s">
        <v>14</v>
      </c>
      <c r="F1740" t="s">
        <v>70</v>
      </c>
      <c r="G1740" t="s">
        <v>323</v>
      </c>
    </row>
    <row r="1741" spans="1:7" x14ac:dyDescent="0.2">
      <c r="A1741" t="s">
        <v>4695</v>
      </c>
      <c r="B1741" t="s">
        <v>1342</v>
      </c>
      <c r="C1741" t="s">
        <v>1343</v>
      </c>
      <c r="D1741" t="s">
        <v>445</v>
      </c>
      <c r="E1741" t="s">
        <v>14</v>
      </c>
      <c r="G1741" t="s">
        <v>384</v>
      </c>
    </row>
    <row r="1742" spans="1:7" x14ac:dyDescent="0.2">
      <c r="A1742" t="s">
        <v>4696</v>
      </c>
      <c r="B1742" t="s">
        <v>1827</v>
      </c>
      <c r="C1742" t="s">
        <v>1828</v>
      </c>
      <c r="D1742" t="s">
        <v>1087</v>
      </c>
      <c r="E1742" t="s">
        <v>17</v>
      </c>
      <c r="F1742" t="s">
        <v>17</v>
      </c>
      <c r="G1742" t="s">
        <v>323</v>
      </c>
    </row>
    <row r="1743" spans="1:7" x14ac:dyDescent="0.2">
      <c r="A1743" t="s">
        <v>4697</v>
      </c>
      <c r="B1743" t="s">
        <v>1247</v>
      </c>
      <c r="C1743" t="s">
        <v>1248</v>
      </c>
      <c r="D1743" t="s">
        <v>445</v>
      </c>
      <c r="E1743" t="s">
        <v>14</v>
      </c>
      <c r="G1743" t="s">
        <v>323</v>
      </c>
    </row>
    <row r="1744" spans="1:7" x14ac:dyDescent="0.2">
      <c r="A1744" t="s">
        <v>4698</v>
      </c>
      <c r="B1744" t="s">
        <v>4699</v>
      </c>
      <c r="C1744" t="s">
        <v>4700</v>
      </c>
      <c r="D1744" t="s">
        <v>4701</v>
      </c>
      <c r="E1744" t="s">
        <v>4702</v>
      </c>
      <c r="F1744" t="s">
        <v>4703</v>
      </c>
      <c r="G1744" t="s">
        <v>332</v>
      </c>
    </row>
    <row r="1745" spans="1:7" x14ac:dyDescent="0.2">
      <c r="A1745" t="s">
        <v>4704</v>
      </c>
      <c r="B1745" t="s">
        <v>3404</v>
      </c>
      <c r="C1745" t="s">
        <v>4705</v>
      </c>
      <c r="D1745" t="s">
        <v>1304</v>
      </c>
      <c r="E1745" t="s">
        <v>14</v>
      </c>
      <c r="F1745" t="s">
        <v>70</v>
      </c>
      <c r="G1745" t="s">
        <v>332</v>
      </c>
    </row>
    <row r="1746" spans="1:7" x14ac:dyDescent="0.2">
      <c r="A1746" t="s">
        <v>4706</v>
      </c>
      <c r="B1746" t="s">
        <v>4707</v>
      </c>
      <c r="C1746" t="s">
        <v>4708</v>
      </c>
      <c r="D1746" t="s">
        <v>831</v>
      </c>
      <c r="E1746" t="s">
        <v>14</v>
      </c>
      <c r="F1746" t="s">
        <v>70</v>
      </c>
      <c r="G1746" t="s">
        <v>332</v>
      </c>
    </row>
    <row r="1747" spans="1:7" x14ac:dyDescent="0.2">
      <c r="A1747" t="s">
        <v>4709</v>
      </c>
      <c r="B1747" t="s">
        <v>4710</v>
      </c>
      <c r="C1747" t="s">
        <v>4711</v>
      </c>
      <c r="D1747" t="s">
        <v>4712</v>
      </c>
      <c r="E1747" t="s">
        <v>40</v>
      </c>
      <c r="G1747" t="s">
        <v>323</v>
      </c>
    </row>
    <row r="1748" spans="1:7" x14ac:dyDescent="0.2">
      <c r="A1748" t="s">
        <v>4713</v>
      </c>
      <c r="B1748" t="s">
        <v>2767</v>
      </c>
      <c r="C1748" t="s">
        <v>2768</v>
      </c>
      <c r="D1748" t="s">
        <v>2769</v>
      </c>
      <c r="E1748" t="s">
        <v>30</v>
      </c>
      <c r="G1748" t="s">
        <v>323</v>
      </c>
    </row>
    <row r="1749" spans="1:7" x14ac:dyDescent="0.2">
      <c r="A1749" t="s">
        <v>4714</v>
      </c>
      <c r="B1749" t="s">
        <v>1015</v>
      </c>
      <c r="C1749" t="s">
        <v>1016</v>
      </c>
      <c r="D1749" t="s">
        <v>365</v>
      </c>
      <c r="E1749" t="s">
        <v>16</v>
      </c>
      <c r="F1749" t="s">
        <v>60</v>
      </c>
      <c r="G1749" t="s">
        <v>323</v>
      </c>
    </row>
    <row r="1750" spans="1:7" x14ac:dyDescent="0.2">
      <c r="A1750" t="s">
        <v>4715</v>
      </c>
      <c r="B1750" t="s">
        <v>4716</v>
      </c>
      <c r="C1750" t="s">
        <v>4418</v>
      </c>
      <c r="D1750" t="s">
        <v>1484</v>
      </c>
      <c r="E1750" t="s">
        <v>31</v>
      </c>
      <c r="F1750" t="s">
        <v>80</v>
      </c>
      <c r="G1750" t="s">
        <v>323</v>
      </c>
    </row>
    <row r="1751" spans="1:7" x14ac:dyDescent="0.2">
      <c r="A1751" t="s">
        <v>4717</v>
      </c>
      <c r="B1751" t="s">
        <v>4699</v>
      </c>
      <c r="C1751" t="s">
        <v>4718</v>
      </c>
      <c r="D1751" t="s">
        <v>1045</v>
      </c>
      <c r="E1751" t="s">
        <v>1046</v>
      </c>
      <c r="F1751" t="s">
        <v>1047</v>
      </c>
      <c r="G1751" t="s">
        <v>332</v>
      </c>
    </row>
    <row r="1752" spans="1:7" x14ac:dyDescent="0.2">
      <c r="A1752" t="s">
        <v>4719</v>
      </c>
      <c r="B1752" t="s">
        <v>763</v>
      </c>
      <c r="C1752" t="s">
        <v>4720</v>
      </c>
      <c r="D1752" t="s">
        <v>517</v>
      </c>
      <c r="E1752" t="s">
        <v>17</v>
      </c>
      <c r="F1752" t="s">
        <v>17</v>
      </c>
      <c r="G1752" t="s">
        <v>332</v>
      </c>
    </row>
    <row r="1753" spans="1:7" x14ac:dyDescent="0.2">
      <c r="A1753" t="s">
        <v>4721</v>
      </c>
      <c r="B1753" t="s">
        <v>588</v>
      </c>
      <c r="C1753" t="s">
        <v>589</v>
      </c>
      <c r="D1753" t="s">
        <v>365</v>
      </c>
      <c r="E1753" t="s">
        <v>16</v>
      </c>
      <c r="F1753" t="s">
        <v>60</v>
      </c>
      <c r="G1753" t="s">
        <v>323</v>
      </c>
    </row>
    <row r="1754" spans="1:7" x14ac:dyDescent="0.2">
      <c r="A1754" t="s">
        <v>4722</v>
      </c>
      <c r="B1754" t="s">
        <v>4723</v>
      </c>
      <c r="C1754" t="s">
        <v>3405</v>
      </c>
      <c r="D1754" t="s">
        <v>1363</v>
      </c>
      <c r="E1754" t="s">
        <v>647</v>
      </c>
      <c r="G1754" t="s">
        <v>332</v>
      </c>
    </row>
    <row r="1755" spans="1:7" x14ac:dyDescent="0.2">
      <c r="A1755" t="s">
        <v>4724</v>
      </c>
      <c r="B1755" t="s">
        <v>1459</v>
      </c>
      <c r="C1755" t="s">
        <v>1460</v>
      </c>
      <c r="D1755" t="s">
        <v>445</v>
      </c>
      <c r="E1755" t="s">
        <v>14</v>
      </c>
      <c r="G1755" t="s">
        <v>332</v>
      </c>
    </row>
    <row r="1756" spans="1:7" x14ac:dyDescent="0.2">
      <c r="A1756" t="s">
        <v>4725</v>
      </c>
      <c r="B1756" t="s">
        <v>1672</v>
      </c>
      <c r="C1756" t="s">
        <v>4726</v>
      </c>
      <c r="D1756" t="s">
        <v>4727</v>
      </c>
      <c r="G1756" t="s">
        <v>332</v>
      </c>
    </row>
    <row r="1757" spans="1:7" x14ac:dyDescent="0.2">
      <c r="A1757" t="s">
        <v>4728</v>
      </c>
      <c r="B1757" t="s">
        <v>3334</v>
      </c>
      <c r="C1757" t="s">
        <v>3335</v>
      </c>
      <c r="D1757" t="s">
        <v>3336</v>
      </c>
      <c r="E1757" t="s">
        <v>14</v>
      </c>
      <c r="F1757" t="s">
        <v>59</v>
      </c>
      <c r="G1757" t="s">
        <v>518</v>
      </c>
    </row>
    <row r="1758" spans="1:7" x14ac:dyDescent="0.2">
      <c r="A1758" t="s">
        <v>4729</v>
      </c>
      <c r="B1758" t="s">
        <v>4730</v>
      </c>
      <c r="C1758" t="s">
        <v>4731</v>
      </c>
      <c r="D1758" t="s">
        <v>831</v>
      </c>
      <c r="G1758" t="s">
        <v>323</v>
      </c>
    </row>
    <row r="1759" spans="1:7" x14ac:dyDescent="0.2">
      <c r="A1759" t="s">
        <v>4732</v>
      </c>
      <c r="B1759" t="s">
        <v>4733</v>
      </c>
      <c r="C1759" t="s">
        <v>1248</v>
      </c>
      <c r="D1759" t="s">
        <v>445</v>
      </c>
      <c r="E1759" t="s">
        <v>14</v>
      </c>
      <c r="G1759" t="s">
        <v>323</v>
      </c>
    </row>
    <row r="1760" spans="1:7" x14ac:dyDescent="0.2">
      <c r="A1760" t="s">
        <v>4734</v>
      </c>
      <c r="B1760" t="s">
        <v>1812</v>
      </c>
      <c r="C1760" t="s">
        <v>1813</v>
      </c>
      <c r="D1760" t="s">
        <v>1814</v>
      </c>
      <c r="E1760" t="s">
        <v>14</v>
      </c>
      <c r="F1760" t="s">
        <v>70</v>
      </c>
      <c r="G1760" t="s">
        <v>332</v>
      </c>
    </row>
    <row r="1761" spans="1:7" x14ac:dyDescent="0.2">
      <c r="A1761" t="s">
        <v>4735</v>
      </c>
      <c r="B1761" t="s">
        <v>450</v>
      </c>
      <c r="C1761" t="s">
        <v>4736</v>
      </c>
      <c r="D1761" t="s">
        <v>445</v>
      </c>
      <c r="E1761" t="s">
        <v>14</v>
      </c>
      <c r="G1761" t="s">
        <v>332</v>
      </c>
    </row>
    <row r="1762" spans="1:7" x14ac:dyDescent="0.2">
      <c r="A1762" t="s">
        <v>4737</v>
      </c>
      <c r="B1762" t="s">
        <v>4738</v>
      </c>
      <c r="C1762" t="s">
        <v>4739</v>
      </c>
      <c r="D1762" t="s">
        <v>4740</v>
      </c>
      <c r="E1762" t="s">
        <v>24</v>
      </c>
      <c r="F1762" t="s">
        <v>76</v>
      </c>
      <c r="G1762" t="s">
        <v>323</v>
      </c>
    </row>
    <row r="1763" spans="1:7" x14ac:dyDescent="0.2">
      <c r="A1763" t="s">
        <v>4741</v>
      </c>
      <c r="B1763" t="s">
        <v>4450</v>
      </c>
      <c r="C1763" t="s">
        <v>4742</v>
      </c>
      <c r="D1763" t="s">
        <v>4743</v>
      </c>
      <c r="E1763" t="s">
        <v>34</v>
      </c>
      <c r="F1763" t="s">
        <v>99</v>
      </c>
      <c r="G1763" t="s">
        <v>323</v>
      </c>
    </row>
    <row r="1764" spans="1:7" x14ac:dyDescent="0.2">
      <c r="A1764" t="s">
        <v>4744</v>
      </c>
      <c r="B1764" t="s">
        <v>2455</v>
      </c>
      <c r="C1764" t="s">
        <v>3314</v>
      </c>
      <c r="D1764" t="s">
        <v>3315</v>
      </c>
      <c r="E1764" t="s">
        <v>14</v>
      </c>
      <c r="F1764" t="s">
        <v>63</v>
      </c>
      <c r="G1764" t="s">
        <v>323</v>
      </c>
    </row>
    <row r="1765" spans="1:7" x14ac:dyDescent="0.2">
      <c r="A1765" t="s">
        <v>4745</v>
      </c>
      <c r="B1765" t="s">
        <v>4746</v>
      </c>
      <c r="C1765" t="s">
        <v>4747</v>
      </c>
      <c r="D1765" t="s">
        <v>4748</v>
      </c>
      <c r="E1765" t="s">
        <v>14</v>
      </c>
      <c r="F1765" t="s">
        <v>63</v>
      </c>
      <c r="G1765" t="s">
        <v>323</v>
      </c>
    </row>
    <row r="1766" spans="1:7" x14ac:dyDescent="0.2">
      <c r="A1766" t="s">
        <v>4749</v>
      </c>
      <c r="B1766" t="s">
        <v>345</v>
      </c>
      <c r="C1766" t="s">
        <v>4750</v>
      </c>
      <c r="D1766" t="s">
        <v>2113</v>
      </c>
      <c r="E1766" t="s">
        <v>348</v>
      </c>
      <c r="F1766" t="s">
        <v>349</v>
      </c>
      <c r="G1766" t="s">
        <v>323</v>
      </c>
    </row>
    <row r="1767" spans="1:7" x14ac:dyDescent="0.2">
      <c r="A1767" t="s">
        <v>4751</v>
      </c>
      <c r="B1767" t="s">
        <v>3306</v>
      </c>
      <c r="C1767" t="s">
        <v>4752</v>
      </c>
      <c r="D1767" t="s">
        <v>1718</v>
      </c>
      <c r="E1767" t="s">
        <v>14</v>
      </c>
      <c r="F1767" t="s">
        <v>63</v>
      </c>
      <c r="G1767" t="s">
        <v>332</v>
      </c>
    </row>
    <row r="1768" spans="1:7" x14ac:dyDescent="0.2">
      <c r="A1768" t="s">
        <v>4753</v>
      </c>
      <c r="B1768" t="s">
        <v>763</v>
      </c>
      <c r="C1768" t="s">
        <v>764</v>
      </c>
      <c r="D1768" t="s">
        <v>765</v>
      </c>
      <c r="E1768" t="s">
        <v>17</v>
      </c>
      <c r="F1768" t="s">
        <v>17</v>
      </c>
      <c r="G1768" t="s">
        <v>332</v>
      </c>
    </row>
    <row r="1769" spans="1:7" x14ac:dyDescent="0.2">
      <c r="A1769" t="s">
        <v>4754</v>
      </c>
      <c r="B1769" t="s">
        <v>809</v>
      </c>
      <c r="C1769" t="s">
        <v>810</v>
      </c>
      <c r="D1769" t="s">
        <v>665</v>
      </c>
      <c r="G1769" t="s">
        <v>323</v>
      </c>
    </row>
    <row r="1770" spans="1:7" x14ac:dyDescent="0.2">
      <c r="A1770" t="s">
        <v>4755</v>
      </c>
      <c r="B1770" t="s">
        <v>1732</v>
      </c>
      <c r="C1770" t="s">
        <v>4756</v>
      </c>
      <c r="D1770" t="s">
        <v>4757</v>
      </c>
      <c r="E1770" t="s">
        <v>14</v>
      </c>
      <c r="F1770" t="s">
        <v>78</v>
      </c>
      <c r="G1770" t="s">
        <v>518</v>
      </c>
    </row>
    <row r="1771" spans="1:7" x14ac:dyDescent="0.2">
      <c r="A1771" t="s">
        <v>4758</v>
      </c>
      <c r="B1771" t="s">
        <v>1765</v>
      </c>
      <c r="C1771" t="s">
        <v>4759</v>
      </c>
      <c r="D1771" t="s">
        <v>4760</v>
      </c>
      <c r="G1771" t="s">
        <v>323</v>
      </c>
    </row>
    <row r="1772" spans="1:7" x14ac:dyDescent="0.2">
      <c r="A1772" t="s">
        <v>4761</v>
      </c>
      <c r="B1772" t="s">
        <v>2086</v>
      </c>
      <c r="C1772" t="s">
        <v>3608</v>
      </c>
      <c r="D1772" t="s">
        <v>2045</v>
      </c>
      <c r="E1772" t="s">
        <v>14</v>
      </c>
      <c r="F1772" t="s">
        <v>63</v>
      </c>
      <c r="G1772" t="s">
        <v>384</v>
      </c>
    </row>
    <row r="1773" spans="1:7" x14ac:dyDescent="0.2">
      <c r="A1773" t="s">
        <v>4762</v>
      </c>
      <c r="B1773" t="s">
        <v>425</v>
      </c>
      <c r="C1773" t="s">
        <v>1841</v>
      </c>
      <c r="D1773" t="s">
        <v>1842</v>
      </c>
      <c r="E1773" t="s">
        <v>14</v>
      </c>
      <c r="F1773" t="s">
        <v>59</v>
      </c>
      <c r="G1773" t="s">
        <v>323</v>
      </c>
    </row>
    <row r="1774" spans="1:7" x14ac:dyDescent="0.2">
      <c r="A1774" t="s">
        <v>4763</v>
      </c>
      <c r="B1774" t="s">
        <v>1528</v>
      </c>
      <c r="C1774" t="s">
        <v>1529</v>
      </c>
      <c r="D1774" t="s">
        <v>331</v>
      </c>
      <c r="E1774" t="s">
        <v>15</v>
      </c>
      <c r="G1774" t="s">
        <v>332</v>
      </c>
    </row>
    <row r="1775" spans="1:7" x14ac:dyDescent="0.2">
      <c r="A1775" t="s">
        <v>4764</v>
      </c>
      <c r="B1775" t="s">
        <v>2586</v>
      </c>
      <c r="C1775" t="s">
        <v>4765</v>
      </c>
      <c r="D1775" t="s">
        <v>2161</v>
      </c>
      <c r="E1775" t="s">
        <v>348</v>
      </c>
      <c r="F1775" t="s">
        <v>349</v>
      </c>
      <c r="G1775" t="s">
        <v>323</v>
      </c>
    </row>
    <row r="1776" spans="1:7" x14ac:dyDescent="0.2">
      <c r="A1776" t="s">
        <v>4766</v>
      </c>
      <c r="B1776" t="s">
        <v>4767</v>
      </c>
      <c r="C1776" t="s">
        <v>3124</v>
      </c>
      <c r="D1776" t="s">
        <v>3125</v>
      </c>
      <c r="E1776" t="s">
        <v>14</v>
      </c>
      <c r="F1776" t="s">
        <v>59</v>
      </c>
      <c r="G1776" t="s">
        <v>323</v>
      </c>
    </row>
    <row r="1777" spans="1:7" x14ac:dyDescent="0.2">
      <c r="A1777" t="s">
        <v>4768</v>
      </c>
      <c r="B1777" t="s">
        <v>342</v>
      </c>
      <c r="C1777" t="s">
        <v>3031</v>
      </c>
      <c r="D1777" t="s">
        <v>3032</v>
      </c>
      <c r="E1777" t="s">
        <v>24</v>
      </c>
      <c r="F1777" t="s">
        <v>77</v>
      </c>
      <c r="G1777" t="s">
        <v>332</v>
      </c>
    </row>
    <row r="1778" spans="1:7" x14ac:dyDescent="0.2">
      <c r="A1778" t="s">
        <v>4769</v>
      </c>
      <c r="B1778" t="s">
        <v>4770</v>
      </c>
      <c r="C1778" t="s">
        <v>4771</v>
      </c>
      <c r="D1778" t="s">
        <v>4772</v>
      </c>
      <c r="E1778" t="s">
        <v>17</v>
      </c>
      <c r="F1778" t="s">
        <v>17</v>
      </c>
      <c r="G1778" t="s">
        <v>323</v>
      </c>
    </row>
    <row r="1779" spans="1:7" x14ac:dyDescent="0.2">
      <c r="A1779" t="s">
        <v>4773</v>
      </c>
      <c r="B1779" t="s">
        <v>902</v>
      </c>
      <c r="C1779" t="s">
        <v>903</v>
      </c>
      <c r="D1779" t="s">
        <v>730</v>
      </c>
      <c r="E1779" t="s">
        <v>14</v>
      </c>
      <c r="F1779" t="s">
        <v>59</v>
      </c>
      <c r="G1779" t="s">
        <v>323</v>
      </c>
    </row>
    <row r="1780" spans="1:7" x14ac:dyDescent="0.2">
      <c r="A1780" t="s">
        <v>4774</v>
      </c>
      <c r="B1780" t="s">
        <v>4775</v>
      </c>
      <c r="C1780" t="s">
        <v>4776</v>
      </c>
      <c r="D1780" t="s">
        <v>4777</v>
      </c>
      <c r="E1780" t="s">
        <v>17</v>
      </c>
      <c r="F1780" t="s">
        <v>17</v>
      </c>
      <c r="G1780" t="s">
        <v>323</v>
      </c>
    </row>
    <row r="1781" spans="1:7" x14ac:dyDescent="0.2">
      <c r="A1781" t="s">
        <v>4778</v>
      </c>
      <c r="B1781" t="s">
        <v>2201</v>
      </c>
      <c r="C1781" t="s">
        <v>2202</v>
      </c>
      <c r="D1781" t="s">
        <v>2148</v>
      </c>
      <c r="E1781" t="s">
        <v>348</v>
      </c>
      <c r="F1781" t="s">
        <v>349</v>
      </c>
      <c r="G1781" t="s">
        <v>1714</v>
      </c>
    </row>
    <row r="1782" spans="1:7" x14ac:dyDescent="0.2">
      <c r="A1782" t="s">
        <v>4779</v>
      </c>
      <c r="B1782" t="s">
        <v>4780</v>
      </c>
      <c r="C1782" t="s">
        <v>4781</v>
      </c>
      <c r="D1782" t="s">
        <v>921</v>
      </c>
      <c r="E1782" t="s">
        <v>14</v>
      </c>
      <c r="F1782" t="s">
        <v>59</v>
      </c>
      <c r="G1782" t="s">
        <v>384</v>
      </c>
    </row>
    <row r="1783" spans="1:7" x14ac:dyDescent="0.2">
      <c r="A1783" t="s">
        <v>4782</v>
      </c>
      <c r="B1783" t="s">
        <v>320</v>
      </c>
      <c r="C1783" t="s">
        <v>321</v>
      </c>
      <c r="D1783" t="s">
        <v>322</v>
      </c>
      <c r="E1783" t="s">
        <v>14</v>
      </c>
      <c r="F1783" t="s">
        <v>59</v>
      </c>
      <c r="G1783" t="s">
        <v>323</v>
      </c>
    </row>
    <row r="1784" spans="1:7" x14ac:dyDescent="0.2">
      <c r="A1784" t="s">
        <v>4783</v>
      </c>
      <c r="B1784" t="s">
        <v>469</v>
      </c>
      <c r="C1784" t="s">
        <v>4277</v>
      </c>
      <c r="D1784" t="s">
        <v>331</v>
      </c>
      <c r="E1784" t="s">
        <v>15</v>
      </c>
      <c r="G1784" t="s">
        <v>332</v>
      </c>
    </row>
    <row r="1785" spans="1:7" x14ac:dyDescent="0.2">
      <c r="A1785" t="s">
        <v>4784</v>
      </c>
      <c r="B1785" t="s">
        <v>2447</v>
      </c>
      <c r="C1785" t="s">
        <v>4785</v>
      </c>
      <c r="D1785" t="s">
        <v>2033</v>
      </c>
      <c r="E1785" t="s">
        <v>14</v>
      </c>
      <c r="F1785" t="s">
        <v>63</v>
      </c>
      <c r="G1785" t="s">
        <v>332</v>
      </c>
    </row>
    <row r="1786" spans="1:7" x14ac:dyDescent="0.2">
      <c r="A1786" t="s">
        <v>4786</v>
      </c>
      <c r="B1786" t="s">
        <v>4787</v>
      </c>
      <c r="C1786" t="s">
        <v>692</v>
      </c>
      <c r="D1786" t="s">
        <v>693</v>
      </c>
      <c r="E1786" t="s">
        <v>24</v>
      </c>
      <c r="G1786" t="s">
        <v>323</v>
      </c>
    </row>
    <row r="1787" spans="1:7" x14ac:dyDescent="0.2">
      <c r="A1787" t="s">
        <v>4788</v>
      </c>
      <c r="B1787" t="s">
        <v>820</v>
      </c>
      <c r="C1787" t="s">
        <v>1404</v>
      </c>
      <c r="D1787" t="s">
        <v>1405</v>
      </c>
      <c r="E1787" t="s">
        <v>17</v>
      </c>
      <c r="F1787" t="s">
        <v>17</v>
      </c>
      <c r="G1787" t="s">
        <v>323</v>
      </c>
    </row>
    <row r="1788" spans="1:7" x14ac:dyDescent="0.2">
      <c r="A1788" t="s">
        <v>4789</v>
      </c>
      <c r="B1788" t="s">
        <v>4790</v>
      </c>
      <c r="C1788" t="s">
        <v>4791</v>
      </c>
      <c r="D1788" t="s">
        <v>4792</v>
      </c>
      <c r="E1788" t="s">
        <v>22</v>
      </c>
      <c r="F1788" t="s">
        <v>100</v>
      </c>
      <c r="G1788" t="s">
        <v>323</v>
      </c>
    </row>
    <row r="1789" spans="1:7" x14ac:dyDescent="0.2">
      <c r="A1789" t="s">
        <v>4793</v>
      </c>
      <c r="B1789" t="s">
        <v>345</v>
      </c>
      <c r="C1789" t="s">
        <v>2777</v>
      </c>
      <c r="D1789" t="s">
        <v>2778</v>
      </c>
      <c r="E1789" t="s">
        <v>2779</v>
      </c>
      <c r="F1789" t="s">
        <v>2780</v>
      </c>
      <c r="G1789" t="s">
        <v>323</v>
      </c>
    </row>
    <row r="1790" spans="1:7" x14ac:dyDescent="0.2">
      <c r="A1790" t="s">
        <v>4794</v>
      </c>
      <c r="B1790" t="s">
        <v>4795</v>
      </c>
      <c r="C1790" t="s">
        <v>4796</v>
      </c>
      <c r="D1790" t="s">
        <v>4797</v>
      </c>
      <c r="E1790" t="s">
        <v>17</v>
      </c>
      <c r="F1790" t="s">
        <v>17</v>
      </c>
      <c r="G1790" t="s">
        <v>323</v>
      </c>
    </row>
    <row r="1791" spans="1:7" x14ac:dyDescent="0.2">
      <c r="A1791" t="s">
        <v>4798</v>
      </c>
      <c r="B1791" t="s">
        <v>2758</v>
      </c>
      <c r="C1791" t="s">
        <v>3541</v>
      </c>
      <c r="D1791" t="s">
        <v>2252</v>
      </c>
      <c r="E1791" t="s">
        <v>14</v>
      </c>
      <c r="F1791" t="s">
        <v>63</v>
      </c>
      <c r="G1791" t="s">
        <v>332</v>
      </c>
    </row>
    <row r="1792" spans="1:7" x14ac:dyDescent="0.2">
      <c r="A1792" t="s">
        <v>4799</v>
      </c>
      <c r="B1792" t="s">
        <v>4800</v>
      </c>
      <c r="C1792" t="s">
        <v>4801</v>
      </c>
      <c r="D1792" t="s">
        <v>4802</v>
      </c>
      <c r="E1792" t="s">
        <v>17</v>
      </c>
      <c r="F1792" t="s">
        <v>17</v>
      </c>
      <c r="G1792" t="s">
        <v>384</v>
      </c>
    </row>
    <row r="1793" spans="1:7" x14ac:dyDescent="0.2">
      <c r="A1793" t="s">
        <v>4803</v>
      </c>
      <c r="B1793" t="s">
        <v>923</v>
      </c>
      <c r="C1793" t="s">
        <v>924</v>
      </c>
      <c r="D1793" t="s">
        <v>925</v>
      </c>
      <c r="E1793" t="s">
        <v>14</v>
      </c>
      <c r="F1793" t="s">
        <v>75</v>
      </c>
      <c r="G1793" t="s">
        <v>323</v>
      </c>
    </row>
    <row r="1794" spans="1:7" x14ac:dyDescent="0.2">
      <c r="A1794" t="s">
        <v>4804</v>
      </c>
      <c r="B1794" t="s">
        <v>469</v>
      </c>
      <c r="C1794" t="s">
        <v>4805</v>
      </c>
      <c r="D1794" t="s">
        <v>331</v>
      </c>
      <c r="E1794" t="s">
        <v>15</v>
      </c>
      <c r="G1794" t="s">
        <v>332</v>
      </c>
    </row>
    <row r="1795" spans="1:7" x14ac:dyDescent="0.2">
      <c r="A1795" t="s">
        <v>4806</v>
      </c>
      <c r="B1795" t="s">
        <v>2191</v>
      </c>
      <c r="C1795" t="s">
        <v>4807</v>
      </c>
      <c r="D1795" t="s">
        <v>4808</v>
      </c>
      <c r="E1795" t="s">
        <v>17</v>
      </c>
      <c r="F1795" t="s">
        <v>17</v>
      </c>
      <c r="G1795" t="s">
        <v>384</v>
      </c>
    </row>
    <row r="1796" spans="1:7" x14ac:dyDescent="0.2">
      <c r="A1796" t="s">
        <v>4809</v>
      </c>
      <c r="B1796" t="s">
        <v>2308</v>
      </c>
      <c r="C1796" t="s">
        <v>2489</v>
      </c>
      <c r="D1796" t="s">
        <v>2161</v>
      </c>
      <c r="E1796" t="s">
        <v>348</v>
      </c>
      <c r="F1796" t="s">
        <v>349</v>
      </c>
      <c r="G1796" t="s">
        <v>323</v>
      </c>
    </row>
    <row r="1797" spans="1:7" x14ac:dyDescent="0.2">
      <c r="A1797" t="s">
        <v>4810</v>
      </c>
      <c r="B1797" t="s">
        <v>4811</v>
      </c>
      <c r="C1797" t="s">
        <v>4812</v>
      </c>
      <c r="D1797" t="s">
        <v>437</v>
      </c>
      <c r="G1797" t="s">
        <v>323</v>
      </c>
    </row>
    <row r="1798" spans="1:7" x14ac:dyDescent="0.2">
      <c r="A1798" t="s">
        <v>4813</v>
      </c>
      <c r="B1798" t="s">
        <v>3085</v>
      </c>
      <c r="C1798" t="s">
        <v>2156</v>
      </c>
      <c r="D1798" t="s">
        <v>2157</v>
      </c>
      <c r="E1798" t="s">
        <v>30</v>
      </c>
      <c r="G1798" t="s">
        <v>332</v>
      </c>
    </row>
    <row r="1799" spans="1:7" x14ac:dyDescent="0.2">
      <c r="A1799" t="s">
        <v>4814</v>
      </c>
      <c r="B1799" t="s">
        <v>1064</v>
      </c>
      <c r="C1799" t="s">
        <v>1717</v>
      </c>
      <c r="D1799" t="s">
        <v>1718</v>
      </c>
      <c r="E1799" t="s">
        <v>14</v>
      </c>
      <c r="F1799" t="s">
        <v>63</v>
      </c>
      <c r="G1799" t="s">
        <v>323</v>
      </c>
    </row>
    <row r="1800" spans="1:7" x14ac:dyDescent="0.2">
      <c r="A1800" t="s">
        <v>4815</v>
      </c>
      <c r="B1800" t="s">
        <v>3131</v>
      </c>
      <c r="C1800" t="s">
        <v>3132</v>
      </c>
      <c r="D1800" t="s">
        <v>3133</v>
      </c>
      <c r="E1800" t="s">
        <v>17</v>
      </c>
      <c r="F1800" t="s">
        <v>17</v>
      </c>
      <c r="G1800" t="s">
        <v>332</v>
      </c>
    </row>
    <row r="1801" spans="1:7" x14ac:dyDescent="0.2">
      <c r="A1801" t="s">
        <v>4816</v>
      </c>
      <c r="B1801" t="s">
        <v>479</v>
      </c>
      <c r="C1801" t="s">
        <v>480</v>
      </c>
      <c r="D1801" t="s">
        <v>353</v>
      </c>
      <c r="E1801" t="s">
        <v>14</v>
      </c>
      <c r="F1801" t="s">
        <v>59</v>
      </c>
      <c r="G1801" t="s">
        <v>323</v>
      </c>
    </row>
    <row r="1802" spans="1:7" x14ac:dyDescent="0.2">
      <c r="A1802" t="s">
        <v>4817</v>
      </c>
      <c r="B1802" t="s">
        <v>325</v>
      </c>
      <c r="C1802" t="s">
        <v>1033</v>
      </c>
      <c r="D1802" t="s">
        <v>1034</v>
      </c>
      <c r="E1802" t="s">
        <v>14</v>
      </c>
      <c r="F1802" t="s">
        <v>59</v>
      </c>
      <c r="G1802" t="s">
        <v>323</v>
      </c>
    </row>
    <row r="1803" spans="1:7" x14ac:dyDescent="0.2">
      <c r="A1803" t="s">
        <v>4818</v>
      </c>
      <c r="B1803" t="s">
        <v>4819</v>
      </c>
      <c r="C1803" t="s">
        <v>4820</v>
      </c>
      <c r="D1803" t="s">
        <v>2161</v>
      </c>
      <c r="E1803" t="s">
        <v>348</v>
      </c>
      <c r="F1803" t="s">
        <v>349</v>
      </c>
      <c r="G1803" t="s">
        <v>1714</v>
      </c>
    </row>
    <row r="1804" spans="1:7" x14ac:dyDescent="0.2">
      <c r="A1804" t="s">
        <v>4821</v>
      </c>
      <c r="B1804" t="s">
        <v>2649</v>
      </c>
      <c r="C1804" t="s">
        <v>2650</v>
      </c>
      <c r="D1804" t="s">
        <v>2570</v>
      </c>
      <c r="E1804" t="s">
        <v>14</v>
      </c>
      <c r="F1804" t="s">
        <v>63</v>
      </c>
      <c r="G1804" t="s">
        <v>323</v>
      </c>
    </row>
    <row r="1805" spans="1:7" x14ac:dyDescent="0.2">
      <c r="A1805" t="s">
        <v>4822</v>
      </c>
      <c r="B1805" t="s">
        <v>1232</v>
      </c>
      <c r="C1805" t="s">
        <v>4823</v>
      </c>
      <c r="D1805" t="s">
        <v>4824</v>
      </c>
      <c r="E1805" t="s">
        <v>20</v>
      </c>
      <c r="F1805" t="s">
        <v>64</v>
      </c>
      <c r="G1805" t="s">
        <v>323</v>
      </c>
    </row>
    <row r="1806" spans="1:7" x14ac:dyDescent="0.2">
      <c r="A1806" t="s">
        <v>4825</v>
      </c>
      <c r="B1806" t="s">
        <v>1845</v>
      </c>
      <c r="C1806" t="s">
        <v>2610</v>
      </c>
      <c r="D1806" t="s">
        <v>2570</v>
      </c>
      <c r="E1806" t="s">
        <v>14</v>
      </c>
      <c r="F1806" t="s">
        <v>63</v>
      </c>
      <c r="G1806" t="s">
        <v>332</v>
      </c>
    </row>
    <row r="1807" spans="1:7" x14ac:dyDescent="0.2">
      <c r="A1807" t="s">
        <v>4826</v>
      </c>
      <c r="B1807" t="s">
        <v>3306</v>
      </c>
      <c r="C1807" t="s">
        <v>4827</v>
      </c>
      <c r="D1807" t="s">
        <v>2871</v>
      </c>
      <c r="E1807" t="s">
        <v>14</v>
      </c>
      <c r="F1807" t="s">
        <v>63</v>
      </c>
      <c r="G1807" t="s">
        <v>332</v>
      </c>
    </row>
    <row r="1808" spans="1:7" x14ac:dyDescent="0.2">
      <c r="A1808" t="s">
        <v>4828</v>
      </c>
      <c r="B1808" t="s">
        <v>370</v>
      </c>
      <c r="C1808" t="s">
        <v>2258</v>
      </c>
      <c r="D1808" t="s">
        <v>2259</v>
      </c>
      <c r="E1808" t="s">
        <v>24</v>
      </c>
      <c r="G1808" t="s">
        <v>323</v>
      </c>
    </row>
    <row r="1809" spans="1:7" x14ac:dyDescent="0.2">
      <c r="A1809" t="s">
        <v>4829</v>
      </c>
      <c r="B1809" t="s">
        <v>4830</v>
      </c>
      <c r="C1809" t="s">
        <v>4831</v>
      </c>
      <c r="D1809" t="s">
        <v>4832</v>
      </c>
      <c r="E1809" t="s">
        <v>14</v>
      </c>
      <c r="F1809" t="s">
        <v>59</v>
      </c>
      <c r="G1809" t="s">
        <v>384</v>
      </c>
    </row>
    <row r="1810" spans="1:7" x14ac:dyDescent="0.2">
      <c r="A1810" t="s">
        <v>4833</v>
      </c>
      <c r="B1810" t="s">
        <v>4834</v>
      </c>
      <c r="C1810" t="s">
        <v>4835</v>
      </c>
      <c r="D1810" t="s">
        <v>4836</v>
      </c>
      <c r="E1810" t="s">
        <v>14</v>
      </c>
      <c r="F1810" t="s">
        <v>63</v>
      </c>
      <c r="G1810" t="s">
        <v>323</v>
      </c>
    </row>
    <row r="1811" spans="1:7" x14ac:dyDescent="0.2">
      <c r="A1811" t="s">
        <v>4837</v>
      </c>
      <c r="B1811" t="s">
        <v>4838</v>
      </c>
      <c r="C1811" t="s">
        <v>1251</v>
      </c>
      <c r="D1811" t="s">
        <v>1252</v>
      </c>
      <c r="G1811" t="s">
        <v>384</v>
      </c>
    </row>
    <row r="1812" spans="1:7" x14ac:dyDescent="0.2">
      <c r="A1812" t="s">
        <v>4839</v>
      </c>
      <c r="B1812" t="s">
        <v>2772</v>
      </c>
      <c r="C1812" t="s">
        <v>664</v>
      </c>
      <c r="D1812" t="s">
        <v>665</v>
      </c>
      <c r="E1812" t="s">
        <v>17</v>
      </c>
      <c r="F1812" t="s">
        <v>17</v>
      </c>
      <c r="G1812" t="s">
        <v>332</v>
      </c>
    </row>
    <row r="1813" spans="1:7" x14ac:dyDescent="0.2">
      <c r="A1813" t="s">
        <v>4840</v>
      </c>
      <c r="B1813" t="s">
        <v>4841</v>
      </c>
      <c r="C1813" t="s">
        <v>4842</v>
      </c>
      <c r="D1813" t="s">
        <v>331</v>
      </c>
      <c r="E1813" t="s">
        <v>15</v>
      </c>
      <c r="G1813" t="s">
        <v>323</v>
      </c>
    </row>
    <row r="1814" spans="1:7" x14ac:dyDescent="0.2">
      <c r="A1814" t="s">
        <v>4843</v>
      </c>
      <c r="B1814" t="s">
        <v>4844</v>
      </c>
      <c r="C1814" t="s">
        <v>4845</v>
      </c>
      <c r="D1814" t="s">
        <v>2113</v>
      </c>
      <c r="E1814" t="s">
        <v>348</v>
      </c>
      <c r="F1814" t="s">
        <v>349</v>
      </c>
      <c r="G1814" t="s">
        <v>323</v>
      </c>
    </row>
    <row r="1815" spans="1:7" x14ac:dyDescent="0.2">
      <c r="A1815" t="s">
        <v>4846</v>
      </c>
      <c r="B1815" t="s">
        <v>2389</v>
      </c>
      <c r="C1815" t="s">
        <v>2390</v>
      </c>
      <c r="D1815" t="s">
        <v>2391</v>
      </c>
      <c r="E1815" t="s">
        <v>17</v>
      </c>
      <c r="F1815" t="s">
        <v>17</v>
      </c>
      <c r="G1815" t="s">
        <v>323</v>
      </c>
    </row>
    <row r="1816" spans="1:7" x14ac:dyDescent="0.2">
      <c r="A1816" t="s">
        <v>4847</v>
      </c>
      <c r="B1816" t="s">
        <v>421</v>
      </c>
      <c r="C1816" t="s">
        <v>2995</v>
      </c>
      <c r="D1816" t="s">
        <v>2996</v>
      </c>
      <c r="E1816" t="s">
        <v>37</v>
      </c>
      <c r="F1816" t="s">
        <v>92</v>
      </c>
      <c r="G1816" t="s">
        <v>384</v>
      </c>
    </row>
    <row r="1817" spans="1:7" x14ac:dyDescent="0.2">
      <c r="A1817" t="s">
        <v>4848</v>
      </c>
      <c r="B1817" t="s">
        <v>482</v>
      </c>
      <c r="C1817" t="s">
        <v>483</v>
      </c>
      <c r="D1817" t="s">
        <v>484</v>
      </c>
      <c r="E1817" t="s">
        <v>23</v>
      </c>
      <c r="F1817" t="s">
        <v>68</v>
      </c>
      <c r="G1817" t="s">
        <v>323</v>
      </c>
    </row>
    <row r="1818" spans="1:7" x14ac:dyDescent="0.2">
      <c r="A1818" t="s">
        <v>4849</v>
      </c>
      <c r="B1818" t="s">
        <v>2437</v>
      </c>
      <c r="C1818" t="s">
        <v>2438</v>
      </c>
      <c r="D1818" t="s">
        <v>437</v>
      </c>
      <c r="E1818" t="s">
        <v>14</v>
      </c>
      <c r="F1818" t="s">
        <v>59</v>
      </c>
      <c r="G1818" t="s">
        <v>518</v>
      </c>
    </row>
    <row r="1819" spans="1:7" x14ac:dyDescent="0.2">
      <c r="A1819" t="s">
        <v>4850</v>
      </c>
      <c r="B1819" t="s">
        <v>2284</v>
      </c>
      <c r="C1819" t="s">
        <v>2285</v>
      </c>
      <c r="D1819" t="s">
        <v>331</v>
      </c>
      <c r="E1819" t="s">
        <v>15</v>
      </c>
      <c r="G1819" t="s">
        <v>332</v>
      </c>
    </row>
    <row r="1820" spans="1:7" x14ac:dyDescent="0.2">
      <c r="A1820" t="s">
        <v>4851</v>
      </c>
      <c r="B1820" t="s">
        <v>479</v>
      </c>
      <c r="C1820" t="s">
        <v>480</v>
      </c>
      <c r="D1820" t="s">
        <v>353</v>
      </c>
      <c r="E1820" t="s">
        <v>14</v>
      </c>
      <c r="F1820" t="s">
        <v>59</v>
      </c>
      <c r="G1820" t="s">
        <v>323</v>
      </c>
    </row>
    <row r="1821" spans="1:7" x14ac:dyDescent="0.2">
      <c r="A1821" t="s">
        <v>4852</v>
      </c>
      <c r="B1821" t="s">
        <v>4333</v>
      </c>
      <c r="C1821" t="s">
        <v>4334</v>
      </c>
      <c r="D1821" t="s">
        <v>4335</v>
      </c>
      <c r="E1821" t="s">
        <v>15</v>
      </c>
      <c r="F1821" t="s">
        <v>65</v>
      </c>
      <c r="G1821" t="s">
        <v>332</v>
      </c>
    </row>
    <row r="1822" spans="1:7" x14ac:dyDescent="0.2">
      <c r="A1822" t="s">
        <v>4853</v>
      </c>
      <c r="B1822" t="s">
        <v>743</v>
      </c>
      <c r="C1822" t="s">
        <v>744</v>
      </c>
      <c r="D1822" t="s">
        <v>658</v>
      </c>
      <c r="E1822" t="s">
        <v>17</v>
      </c>
      <c r="F1822" t="s">
        <v>17</v>
      </c>
      <c r="G1822" t="s">
        <v>332</v>
      </c>
    </row>
    <row r="1823" spans="1:7" x14ac:dyDescent="0.2">
      <c r="A1823" t="s">
        <v>4854</v>
      </c>
      <c r="B1823" t="s">
        <v>4855</v>
      </c>
      <c r="C1823" t="s">
        <v>4856</v>
      </c>
      <c r="D1823" t="s">
        <v>4159</v>
      </c>
      <c r="E1823" t="s">
        <v>17</v>
      </c>
      <c r="F1823" t="s">
        <v>17</v>
      </c>
      <c r="G1823" t="s">
        <v>323</v>
      </c>
    </row>
    <row r="1824" spans="1:7" x14ac:dyDescent="0.2">
      <c r="A1824" t="s">
        <v>4857</v>
      </c>
      <c r="B1824" t="s">
        <v>325</v>
      </c>
      <c r="C1824" t="s">
        <v>4858</v>
      </c>
      <c r="D1824" t="s">
        <v>983</v>
      </c>
      <c r="G1824" t="s">
        <v>323</v>
      </c>
    </row>
    <row r="1825" spans="1:7" x14ac:dyDescent="0.2">
      <c r="A1825" t="s">
        <v>4859</v>
      </c>
      <c r="B1825" t="s">
        <v>342</v>
      </c>
      <c r="C1825" t="s">
        <v>3344</v>
      </c>
      <c r="D1825" t="s">
        <v>3345</v>
      </c>
      <c r="E1825" t="s">
        <v>14</v>
      </c>
      <c r="F1825" t="s">
        <v>63</v>
      </c>
      <c r="G1825" t="s">
        <v>332</v>
      </c>
    </row>
    <row r="1826" spans="1:7" x14ac:dyDescent="0.2">
      <c r="A1826" t="s">
        <v>4860</v>
      </c>
      <c r="B1826" t="s">
        <v>4861</v>
      </c>
      <c r="C1826" t="s">
        <v>4862</v>
      </c>
      <c r="D1826" t="s">
        <v>1313</v>
      </c>
      <c r="E1826" t="s">
        <v>14</v>
      </c>
      <c r="F1826" t="s">
        <v>59</v>
      </c>
      <c r="G1826" t="s">
        <v>384</v>
      </c>
    </row>
    <row r="1827" spans="1:7" x14ac:dyDescent="0.2">
      <c r="A1827" t="s">
        <v>4863</v>
      </c>
      <c r="B1827" t="s">
        <v>4864</v>
      </c>
      <c r="C1827" t="s">
        <v>4865</v>
      </c>
      <c r="D1827" t="s">
        <v>2871</v>
      </c>
      <c r="E1827" t="s">
        <v>14</v>
      </c>
      <c r="F1827" t="s">
        <v>63</v>
      </c>
      <c r="G1827" t="s">
        <v>323</v>
      </c>
    </row>
    <row r="1828" spans="1:7" x14ac:dyDescent="0.2">
      <c r="A1828" t="s">
        <v>4866</v>
      </c>
      <c r="B1828" t="s">
        <v>1113</v>
      </c>
      <c r="C1828" t="s">
        <v>4867</v>
      </c>
      <c r="D1828" t="s">
        <v>331</v>
      </c>
      <c r="E1828" t="s">
        <v>15</v>
      </c>
      <c r="G1828" t="s">
        <v>323</v>
      </c>
    </row>
    <row r="1829" spans="1:7" x14ac:dyDescent="0.2">
      <c r="A1829" t="s">
        <v>4868</v>
      </c>
      <c r="B1829" t="s">
        <v>345</v>
      </c>
      <c r="C1829" t="s">
        <v>346</v>
      </c>
      <c r="D1829" t="s">
        <v>347</v>
      </c>
      <c r="E1829" t="s">
        <v>348</v>
      </c>
      <c r="F1829" t="s">
        <v>349</v>
      </c>
      <c r="G1829" t="s">
        <v>323</v>
      </c>
    </row>
    <row r="1830" spans="1:7" x14ac:dyDescent="0.2">
      <c r="A1830" t="s">
        <v>4869</v>
      </c>
      <c r="B1830" t="s">
        <v>345</v>
      </c>
      <c r="C1830" t="s">
        <v>346</v>
      </c>
      <c r="D1830" t="s">
        <v>347</v>
      </c>
      <c r="E1830" t="s">
        <v>348</v>
      </c>
      <c r="F1830" t="s">
        <v>349</v>
      </c>
      <c r="G1830" t="s">
        <v>323</v>
      </c>
    </row>
    <row r="1831" spans="1:7" x14ac:dyDescent="0.2">
      <c r="A1831" t="s">
        <v>4870</v>
      </c>
      <c r="B1831" t="s">
        <v>1567</v>
      </c>
      <c r="C1831" t="s">
        <v>1568</v>
      </c>
      <c r="D1831" t="s">
        <v>1569</v>
      </c>
      <c r="E1831" t="s">
        <v>17</v>
      </c>
      <c r="G1831" t="s">
        <v>323</v>
      </c>
    </row>
    <row r="1832" spans="1:7" x14ac:dyDescent="0.2">
      <c r="A1832" t="s">
        <v>4871</v>
      </c>
      <c r="B1832" t="s">
        <v>338</v>
      </c>
      <c r="C1832" t="s">
        <v>403</v>
      </c>
      <c r="D1832" t="s">
        <v>404</v>
      </c>
      <c r="E1832" t="s">
        <v>17</v>
      </c>
      <c r="F1832" t="s">
        <v>17</v>
      </c>
      <c r="G1832" t="s">
        <v>332</v>
      </c>
    </row>
    <row r="1833" spans="1:7" x14ac:dyDescent="0.2">
      <c r="A1833" t="s">
        <v>4872</v>
      </c>
      <c r="B1833" t="s">
        <v>2105</v>
      </c>
      <c r="C1833" t="s">
        <v>2106</v>
      </c>
      <c r="D1833" t="s">
        <v>1847</v>
      </c>
      <c r="E1833" t="s">
        <v>14</v>
      </c>
      <c r="F1833" t="s">
        <v>63</v>
      </c>
      <c r="G1833" t="s">
        <v>332</v>
      </c>
    </row>
    <row r="1834" spans="1:7" x14ac:dyDescent="0.2">
      <c r="A1834" t="s">
        <v>4873</v>
      </c>
      <c r="B1834" t="s">
        <v>1015</v>
      </c>
      <c r="C1834" t="s">
        <v>1016</v>
      </c>
      <c r="D1834" t="s">
        <v>365</v>
      </c>
      <c r="E1834" t="s">
        <v>16</v>
      </c>
      <c r="F1834" t="s">
        <v>60</v>
      </c>
      <c r="G1834" t="s">
        <v>323</v>
      </c>
    </row>
    <row r="1835" spans="1:7" x14ac:dyDescent="0.2">
      <c r="A1835" t="s">
        <v>4874</v>
      </c>
      <c r="B1835" t="s">
        <v>565</v>
      </c>
      <c r="C1835" t="s">
        <v>2090</v>
      </c>
      <c r="D1835" t="s">
        <v>331</v>
      </c>
      <c r="E1835" t="s">
        <v>15</v>
      </c>
      <c r="G1835" t="s">
        <v>323</v>
      </c>
    </row>
    <row r="1836" spans="1:7" x14ac:dyDescent="0.2">
      <c r="A1836" t="s">
        <v>4875</v>
      </c>
      <c r="B1836" t="s">
        <v>743</v>
      </c>
      <c r="C1836" t="s">
        <v>744</v>
      </c>
      <c r="D1836" t="s">
        <v>658</v>
      </c>
      <c r="E1836" t="s">
        <v>17</v>
      </c>
      <c r="F1836" t="s">
        <v>17</v>
      </c>
      <c r="G1836" t="s">
        <v>332</v>
      </c>
    </row>
    <row r="1837" spans="1:7" x14ac:dyDescent="0.2">
      <c r="A1837" t="s">
        <v>4876</v>
      </c>
      <c r="B1837" t="s">
        <v>2665</v>
      </c>
      <c r="C1837" t="s">
        <v>2666</v>
      </c>
      <c r="D1837" t="s">
        <v>2570</v>
      </c>
      <c r="E1837" t="s">
        <v>14</v>
      </c>
      <c r="F1837" t="s">
        <v>63</v>
      </c>
      <c r="G1837" t="s">
        <v>323</v>
      </c>
    </row>
    <row r="1838" spans="1:7" x14ac:dyDescent="0.2">
      <c r="A1838" t="s">
        <v>4877</v>
      </c>
      <c r="B1838" t="s">
        <v>1306</v>
      </c>
      <c r="C1838" t="s">
        <v>4878</v>
      </c>
      <c r="D1838" t="s">
        <v>322</v>
      </c>
      <c r="E1838" t="s">
        <v>14</v>
      </c>
      <c r="F1838" t="s">
        <v>59</v>
      </c>
      <c r="G1838" t="s">
        <v>384</v>
      </c>
    </row>
    <row r="1839" spans="1:7" x14ac:dyDescent="0.2">
      <c r="A1839" t="s">
        <v>4879</v>
      </c>
      <c r="B1839" t="s">
        <v>1728</v>
      </c>
      <c r="C1839" t="s">
        <v>2854</v>
      </c>
      <c r="D1839" t="s">
        <v>2113</v>
      </c>
      <c r="E1839" t="s">
        <v>348</v>
      </c>
      <c r="F1839" t="s">
        <v>349</v>
      </c>
      <c r="G1839" t="s">
        <v>332</v>
      </c>
    </row>
    <row r="1840" spans="1:7" x14ac:dyDescent="0.2">
      <c r="A1840" t="s">
        <v>4880</v>
      </c>
      <c r="B1840" t="s">
        <v>2159</v>
      </c>
      <c r="C1840" t="s">
        <v>2160</v>
      </c>
      <c r="D1840" t="s">
        <v>2161</v>
      </c>
      <c r="E1840" t="s">
        <v>348</v>
      </c>
      <c r="F1840" t="s">
        <v>349</v>
      </c>
      <c r="G1840" t="s">
        <v>332</v>
      </c>
    </row>
    <row r="1841" spans="1:7" x14ac:dyDescent="0.2">
      <c r="A1841" t="s">
        <v>4881</v>
      </c>
      <c r="B1841" t="s">
        <v>4882</v>
      </c>
      <c r="C1841" t="s">
        <v>4883</v>
      </c>
      <c r="D1841" t="s">
        <v>2113</v>
      </c>
      <c r="E1841" t="s">
        <v>348</v>
      </c>
      <c r="F1841" t="s">
        <v>349</v>
      </c>
      <c r="G1841" t="s">
        <v>332</v>
      </c>
    </row>
    <row r="1842" spans="1:7" x14ac:dyDescent="0.2">
      <c r="A1842" t="s">
        <v>4884</v>
      </c>
      <c r="B1842" t="s">
        <v>1007</v>
      </c>
      <c r="C1842" t="s">
        <v>4885</v>
      </c>
      <c r="D1842" t="s">
        <v>4886</v>
      </c>
      <c r="E1842" t="s">
        <v>14</v>
      </c>
      <c r="F1842" t="s">
        <v>63</v>
      </c>
      <c r="G1842" t="s">
        <v>323</v>
      </c>
    </row>
    <row r="1843" spans="1:7" x14ac:dyDescent="0.2">
      <c r="A1843" t="s">
        <v>4887</v>
      </c>
      <c r="B1843" t="s">
        <v>4888</v>
      </c>
      <c r="C1843" t="s">
        <v>4889</v>
      </c>
      <c r="D1843" t="s">
        <v>2161</v>
      </c>
      <c r="E1843" t="s">
        <v>348</v>
      </c>
      <c r="F1843" t="s">
        <v>349</v>
      </c>
      <c r="G1843" t="s">
        <v>332</v>
      </c>
    </row>
    <row r="1844" spans="1:7" x14ac:dyDescent="0.2">
      <c r="A1844" t="s">
        <v>4890</v>
      </c>
      <c r="B1844" t="s">
        <v>2500</v>
      </c>
      <c r="C1844" t="s">
        <v>2501</v>
      </c>
      <c r="D1844" t="s">
        <v>704</v>
      </c>
      <c r="E1844" t="s">
        <v>14</v>
      </c>
      <c r="F1844" t="s">
        <v>59</v>
      </c>
      <c r="G1844" t="s">
        <v>384</v>
      </c>
    </row>
    <row r="1845" spans="1:7" x14ac:dyDescent="0.2">
      <c r="A1845" t="s">
        <v>4891</v>
      </c>
      <c r="B1845" t="s">
        <v>4892</v>
      </c>
      <c r="C1845" t="s">
        <v>4893</v>
      </c>
      <c r="D1845" t="s">
        <v>4894</v>
      </c>
      <c r="G1845" t="s">
        <v>332</v>
      </c>
    </row>
    <row r="1846" spans="1:7" x14ac:dyDescent="0.2">
      <c r="A1846" t="s">
        <v>4895</v>
      </c>
      <c r="B1846" t="s">
        <v>1536</v>
      </c>
      <c r="C1846" t="s">
        <v>4896</v>
      </c>
      <c r="D1846" t="s">
        <v>2871</v>
      </c>
      <c r="E1846" t="s">
        <v>14</v>
      </c>
      <c r="F1846" t="s">
        <v>63</v>
      </c>
      <c r="G1846" t="s">
        <v>323</v>
      </c>
    </row>
    <row r="1847" spans="1:7" x14ac:dyDescent="0.2">
      <c r="A1847" t="s">
        <v>4897</v>
      </c>
      <c r="B1847" t="s">
        <v>421</v>
      </c>
      <c r="C1847" t="s">
        <v>4898</v>
      </c>
      <c r="D1847" t="s">
        <v>4899</v>
      </c>
      <c r="E1847" t="s">
        <v>30</v>
      </c>
      <c r="G1847" t="s">
        <v>384</v>
      </c>
    </row>
    <row r="1848" spans="1:7" x14ac:dyDescent="0.2">
      <c r="A1848" t="s">
        <v>4900</v>
      </c>
      <c r="B1848" t="s">
        <v>4901</v>
      </c>
      <c r="C1848" t="s">
        <v>4902</v>
      </c>
      <c r="D1848" t="s">
        <v>2871</v>
      </c>
      <c r="E1848" t="s">
        <v>14</v>
      </c>
      <c r="F1848" t="s">
        <v>63</v>
      </c>
      <c r="G1848" t="s">
        <v>323</v>
      </c>
    </row>
    <row r="1849" spans="1:7" x14ac:dyDescent="0.2">
      <c r="A1849" t="s">
        <v>4903</v>
      </c>
      <c r="B1849" t="s">
        <v>4904</v>
      </c>
      <c r="C1849" t="s">
        <v>4905</v>
      </c>
      <c r="D1849" t="s">
        <v>2871</v>
      </c>
      <c r="E1849" t="s">
        <v>14</v>
      </c>
      <c r="F1849" t="s">
        <v>63</v>
      </c>
      <c r="G1849" t="s">
        <v>323</v>
      </c>
    </row>
    <row r="1850" spans="1:7" x14ac:dyDescent="0.2">
      <c r="A1850" t="s">
        <v>4906</v>
      </c>
      <c r="B1850" t="s">
        <v>4907</v>
      </c>
      <c r="C1850" t="s">
        <v>4908</v>
      </c>
      <c r="D1850" t="s">
        <v>2871</v>
      </c>
      <c r="E1850" t="s">
        <v>14</v>
      </c>
      <c r="F1850" t="s">
        <v>63</v>
      </c>
      <c r="G1850" t="s">
        <v>332</v>
      </c>
    </row>
    <row r="1851" spans="1:7" x14ac:dyDescent="0.2">
      <c r="A1851" t="s">
        <v>4909</v>
      </c>
      <c r="B1851" t="s">
        <v>406</v>
      </c>
      <c r="C1851" t="s">
        <v>3314</v>
      </c>
      <c r="D1851" t="s">
        <v>3315</v>
      </c>
      <c r="E1851" t="s">
        <v>14</v>
      </c>
      <c r="F1851" t="s">
        <v>63</v>
      </c>
      <c r="G1851" t="s">
        <v>323</v>
      </c>
    </row>
    <row r="1852" spans="1:7" x14ac:dyDescent="0.2">
      <c r="A1852" t="s">
        <v>4910</v>
      </c>
      <c r="B1852" t="s">
        <v>1475</v>
      </c>
      <c r="C1852" t="s">
        <v>4911</v>
      </c>
      <c r="D1852" t="s">
        <v>2161</v>
      </c>
      <c r="E1852" t="s">
        <v>348</v>
      </c>
      <c r="F1852" t="s">
        <v>349</v>
      </c>
      <c r="G1852" t="s">
        <v>332</v>
      </c>
    </row>
    <row r="1853" spans="1:7" x14ac:dyDescent="0.2">
      <c r="A1853" t="s">
        <v>4912</v>
      </c>
      <c r="B1853" t="s">
        <v>345</v>
      </c>
      <c r="C1853" t="s">
        <v>4913</v>
      </c>
      <c r="D1853" t="s">
        <v>2113</v>
      </c>
      <c r="E1853" t="s">
        <v>348</v>
      </c>
      <c r="F1853" t="s">
        <v>349</v>
      </c>
      <c r="G1853" t="s">
        <v>323</v>
      </c>
    </row>
    <row r="1854" spans="1:7" x14ac:dyDescent="0.2">
      <c r="A1854" t="s">
        <v>4914</v>
      </c>
      <c r="B1854" t="s">
        <v>2513</v>
      </c>
      <c r="C1854" t="s">
        <v>2514</v>
      </c>
      <c r="D1854" t="s">
        <v>2515</v>
      </c>
      <c r="E1854" t="s">
        <v>17</v>
      </c>
      <c r="F1854" t="s">
        <v>17</v>
      </c>
      <c r="G1854" t="s">
        <v>323</v>
      </c>
    </row>
    <row r="1855" spans="1:7" x14ac:dyDescent="0.2">
      <c r="A1855" t="s">
        <v>4915</v>
      </c>
      <c r="B1855" t="s">
        <v>842</v>
      </c>
      <c r="C1855" t="s">
        <v>2918</v>
      </c>
      <c r="D1855" t="s">
        <v>2113</v>
      </c>
      <c r="E1855" t="s">
        <v>348</v>
      </c>
      <c r="F1855" t="s">
        <v>349</v>
      </c>
      <c r="G1855" t="s">
        <v>323</v>
      </c>
    </row>
    <row r="1856" spans="1:7" x14ac:dyDescent="0.2">
      <c r="A1856" t="s">
        <v>4916</v>
      </c>
      <c r="B1856" t="s">
        <v>1585</v>
      </c>
      <c r="C1856" t="s">
        <v>1123</v>
      </c>
      <c r="D1856" t="s">
        <v>1124</v>
      </c>
      <c r="E1856" t="s">
        <v>14</v>
      </c>
      <c r="F1856" t="s">
        <v>78</v>
      </c>
      <c r="G1856" t="s">
        <v>323</v>
      </c>
    </row>
    <row r="1857" spans="1:7" x14ac:dyDescent="0.2">
      <c r="A1857" t="s">
        <v>4917</v>
      </c>
      <c r="B1857" t="s">
        <v>1840</v>
      </c>
      <c r="C1857" t="s">
        <v>1841</v>
      </c>
      <c r="D1857" t="s">
        <v>1842</v>
      </c>
      <c r="E1857" t="s">
        <v>14</v>
      </c>
      <c r="F1857" t="s">
        <v>59</v>
      </c>
      <c r="G1857" t="s">
        <v>323</v>
      </c>
    </row>
    <row r="1858" spans="1:7" x14ac:dyDescent="0.2">
      <c r="A1858" t="s">
        <v>4918</v>
      </c>
      <c r="B1858" t="s">
        <v>4919</v>
      </c>
      <c r="C1858" t="s">
        <v>4920</v>
      </c>
      <c r="D1858" t="s">
        <v>2871</v>
      </c>
      <c r="E1858" t="s">
        <v>14</v>
      </c>
      <c r="F1858" t="s">
        <v>63</v>
      </c>
      <c r="G1858" t="s">
        <v>323</v>
      </c>
    </row>
    <row r="1859" spans="1:7" x14ac:dyDescent="0.2">
      <c r="A1859" t="s">
        <v>4921</v>
      </c>
      <c r="B1859" t="s">
        <v>2528</v>
      </c>
      <c r="C1859" t="s">
        <v>4922</v>
      </c>
      <c r="D1859" t="s">
        <v>4923</v>
      </c>
      <c r="E1859" t="s">
        <v>348</v>
      </c>
      <c r="F1859" t="s">
        <v>349</v>
      </c>
      <c r="G1859" t="s">
        <v>323</v>
      </c>
    </row>
    <row r="1860" spans="1:7" x14ac:dyDescent="0.2">
      <c r="A1860" t="s">
        <v>4924</v>
      </c>
      <c r="B1860" t="s">
        <v>4925</v>
      </c>
      <c r="C1860" t="s">
        <v>4926</v>
      </c>
      <c r="D1860" t="s">
        <v>2113</v>
      </c>
      <c r="E1860" t="s">
        <v>348</v>
      </c>
      <c r="F1860" t="s">
        <v>349</v>
      </c>
      <c r="G1860" t="s">
        <v>332</v>
      </c>
    </row>
    <row r="1861" spans="1:7" x14ac:dyDescent="0.2">
      <c r="A1861" t="s">
        <v>4927</v>
      </c>
      <c r="B1861" t="s">
        <v>345</v>
      </c>
      <c r="C1861" t="s">
        <v>3254</v>
      </c>
      <c r="D1861" t="s">
        <v>2778</v>
      </c>
      <c r="E1861" t="s">
        <v>2779</v>
      </c>
      <c r="F1861" t="s">
        <v>2780</v>
      </c>
      <c r="G1861" t="s">
        <v>323</v>
      </c>
    </row>
    <row r="1862" spans="1:7" x14ac:dyDescent="0.2">
      <c r="A1862" t="s">
        <v>4928</v>
      </c>
      <c r="B1862" t="s">
        <v>3266</v>
      </c>
      <c r="C1862" t="s">
        <v>3469</v>
      </c>
      <c r="D1862" t="s">
        <v>3470</v>
      </c>
      <c r="E1862" t="s">
        <v>15</v>
      </c>
      <c r="G1862" t="s">
        <v>332</v>
      </c>
    </row>
    <row r="1863" spans="1:7" x14ac:dyDescent="0.2">
      <c r="A1863" t="s">
        <v>4929</v>
      </c>
      <c r="B1863" t="s">
        <v>1528</v>
      </c>
      <c r="C1863" t="s">
        <v>4930</v>
      </c>
      <c r="D1863" t="s">
        <v>331</v>
      </c>
      <c r="E1863" t="s">
        <v>15</v>
      </c>
      <c r="G1863" t="s">
        <v>332</v>
      </c>
    </row>
    <row r="1864" spans="1:7" x14ac:dyDescent="0.2">
      <c r="A1864" t="s">
        <v>4931</v>
      </c>
      <c r="B1864" t="s">
        <v>1148</v>
      </c>
      <c r="C1864" t="s">
        <v>2090</v>
      </c>
      <c r="D1864" t="s">
        <v>331</v>
      </c>
      <c r="E1864" t="s">
        <v>15</v>
      </c>
      <c r="G1864" t="s">
        <v>323</v>
      </c>
    </row>
    <row r="1865" spans="1:7" x14ac:dyDescent="0.2">
      <c r="A1865" t="s">
        <v>4932</v>
      </c>
      <c r="B1865" t="s">
        <v>4933</v>
      </c>
      <c r="C1865" t="s">
        <v>4934</v>
      </c>
      <c r="D1865" t="s">
        <v>4935</v>
      </c>
      <c r="E1865" t="s">
        <v>17</v>
      </c>
      <c r="F1865" t="s">
        <v>17</v>
      </c>
      <c r="G1865" t="s">
        <v>323</v>
      </c>
    </row>
    <row r="1866" spans="1:7" x14ac:dyDescent="0.2">
      <c r="A1866" t="s">
        <v>4936</v>
      </c>
      <c r="B1866" t="s">
        <v>4830</v>
      </c>
      <c r="C1866" t="s">
        <v>4937</v>
      </c>
      <c r="D1866" t="s">
        <v>855</v>
      </c>
      <c r="E1866" t="s">
        <v>14</v>
      </c>
      <c r="F1866" t="s">
        <v>59</v>
      </c>
      <c r="G1866" t="s">
        <v>384</v>
      </c>
    </row>
    <row r="1867" spans="1:7" x14ac:dyDescent="0.2">
      <c r="A1867" t="s">
        <v>4938</v>
      </c>
      <c r="B1867" t="s">
        <v>4582</v>
      </c>
      <c r="C1867" t="s">
        <v>4939</v>
      </c>
      <c r="D1867" t="s">
        <v>1544</v>
      </c>
      <c r="G1867" t="s">
        <v>323</v>
      </c>
    </row>
    <row r="1868" spans="1:7" x14ac:dyDescent="0.2">
      <c r="A1868" t="s">
        <v>4940</v>
      </c>
      <c r="B1868" t="s">
        <v>1311</v>
      </c>
      <c r="C1868" t="s">
        <v>1312</v>
      </c>
      <c r="D1868" t="s">
        <v>1313</v>
      </c>
      <c r="E1868" t="s">
        <v>14</v>
      </c>
      <c r="F1868" t="s">
        <v>59</v>
      </c>
      <c r="G1868" t="s">
        <v>323</v>
      </c>
    </row>
    <row r="1869" spans="1:7" x14ac:dyDescent="0.2">
      <c r="A1869" t="s">
        <v>4941</v>
      </c>
      <c r="B1869" t="s">
        <v>4942</v>
      </c>
      <c r="C1869" t="s">
        <v>4943</v>
      </c>
      <c r="D1869" t="s">
        <v>3463</v>
      </c>
      <c r="E1869" t="s">
        <v>14</v>
      </c>
      <c r="F1869" t="s">
        <v>59</v>
      </c>
      <c r="G1869" t="s">
        <v>384</v>
      </c>
    </row>
    <row r="1870" spans="1:7" x14ac:dyDescent="0.2">
      <c r="A1870" t="s">
        <v>4944</v>
      </c>
      <c r="B1870" t="s">
        <v>907</v>
      </c>
      <c r="C1870" t="s">
        <v>4945</v>
      </c>
      <c r="D1870" t="s">
        <v>2049</v>
      </c>
      <c r="E1870" t="s">
        <v>14</v>
      </c>
      <c r="F1870" t="s">
        <v>63</v>
      </c>
      <c r="G1870" t="s">
        <v>332</v>
      </c>
    </row>
    <row r="1871" spans="1:7" x14ac:dyDescent="0.2">
      <c r="A1871" t="s">
        <v>4946</v>
      </c>
      <c r="B1871" t="s">
        <v>496</v>
      </c>
      <c r="C1871" t="s">
        <v>2523</v>
      </c>
      <c r="D1871" t="s">
        <v>2033</v>
      </c>
      <c r="E1871" t="s">
        <v>14</v>
      </c>
      <c r="F1871" t="s">
        <v>63</v>
      </c>
      <c r="G1871" t="s">
        <v>323</v>
      </c>
    </row>
    <row r="1872" spans="1:7" x14ac:dyDescent="0.2">
      <c r="A1872" t="s">
        <v>4947</v>
      </c>
      <c r="B1872" t="s">
        <v>4948</v>
      </c>
      <c r="C1872" t="s">
        <v>4949</v>
      </c>
      <c r="D1872" t="s">
        <v>4950</v>
      </c>
      <c r="G1872" t="s">
        <v>384</v>
      </c>
    </row>
    <row r="1873" spans="1:7" x14ac:dyDescent="0.2">
      <c r="A1873" t="s">
        <v>4951</v>
      </c>
      <c r="B1873" t="s">
        <v>2856</v>
      </c>
      <c r="C1873" t="s">
        <v>4952</v>
      </c>
      <c r="D1873" t="s">
        <v>4953</v>
      </c>
      <c r="E1873" t="s">
        <v>14</v>
      </c>
      <c r="F1873" t="s">
        <v>63</v>
      </c>
      <c r="G1873" t="s">
        <v>323</v>
      </c>
    </row>
    <row r="1874" spans="1:7" x14ac:dyDescent="0.2">
      <c r="A1874" t="s">
        <v>4954</v>
      </c>
      <c r="B1874" t="s">
        <v>4955</v>
      </c>
      <c r="C1874" t="s">
        <v>4956</v>
      </c>
      <c r="D1874" t="s">
        <v>4950</v>
      </c>
      <c r="G1874" t="s">
        <v>323</v>
      </c>
    </row>
    <row r="1875" spans="1:7" x14ac:dyDescent="0.2">
      <c r="A1875" t="s">
        <v>4957</v>
      </c>
      <c r="B1875" t="s">
        <v>4958</v>
      </c>
      <c r="C1875" t="s">
        <v>4959</v>
      </c>
      <c r="D1875" t="s">
        <v>2113</v>
      </c>
      <c r="E1875" t="s">
        <v>348</v>
      </c>
      <c r="F1875" t="s">
        <v>349</v>
      </c>
      <c r="G1875" t="s">
        <v>332</v>
      </c>
    </row>
    <row r="1876" spans="1:7" x14ac:dyDescent="0.2">
      <c r="A1876" t="s">
        <v>4960</v>
      </c>
      <c r="B1876" t="s">
        <v>2652</v>
      </c>
      <c r="C1876" t="s">
        <v>4961</v>
      </c>
      <c r="D1876" t="s">
        <v>4433</v>
      </c>
      <c r="E1876" t="s">
        <v>14</v>
      </c>
      <c r="F1876" t="s">
        <v>59</v>
      </c>
      <c r="G1876" t="s">
        <v>384</v>
      </c>
    </row>
    <row r="1877" spans="1:7" x14ac:dyDescent="0.2">
      <c r="A1877" t="s">
        <v>4962</v>
      </c>
      <c r="B1877" t="s">
        <v>4963</v>
      </c>
      <c r="C1877" t="s">
        <v>4964</v>
      </c>
      <c r="D1877" t="s">
        <v>4965</v>
      </c>
      <c r="E1877" t="s">
        <v>17</v>
      </c>
      <c r="F1877" t="s">
        <v>17</v>
      </c>
      <c r="G1877" t="s">
        <v>323</v>
      </c>
    </row>
    <row r="1878" spans="1:7" x14ac:dyDescent="0.2">
      <c r="A1878" t="s">
        <v>4966</v>
      </c>
      <c r="B1878" t="s">
        <v>631</v>
      </c>
      <c r="C1878" t="s">
        <v>3051</v>
      </c>
      <c r="D1878" t="s">
        <v>3052</v>
      </c>
      <c r="E1878" t="s">
        <v>14</v>
      </c>
      <c r="F1878" t="s">
        <v>70</v>
      </c>
      <c r="G1878" t="s">
        <v>323</v>
      </c>
    </row>
    <row r="1879" spans="1:7" x14ac:dyDescent="0.2">
      <c r="A1879" t="s">
        <v>4967</v>
      </c>
      <c r="B1879" t="s">
        <v>2254</v>
      </c>
      <c r="C1879" t="s">
        <v>4968</v>
      </c>
      <c r="D1879" t="s">
        <v>4969</v>
      </c>
      <c r="E1879" t="s">
        <v>4970</v>
      </c>
      <c r="F1879" t="s">
        <v>4971</v>
      </c>
      <c r="G1879" t="s">
        <v>332</v>
      </c>
    </row>
    <row r="1880" spans="1:7" x14ac:dyDescent="0.2">
      <c r="A1880" t="s">
        <v>4972</v>
      </c>
      <c r="B1880" t="s">
        <v>469</v>
      </c>
      <c r="C1880" t="s">
        <v>4973</v>
      </c>
      <c r="D1880" t="s">
        <v>4974</v>
      </c>
      <c r="G1880" t="s">
        <v>332</v>
      </c>
    </row>
    <row r="1881" spans="1:7" x14ac:dyDescent="0.2">
      <c r="A1881" t="s">
        <v>4975</v>
      </c>
      <c r="B1881" t="s">
        <v>966</v>
      </c>
      <c r="C1881" t="s">
        <v>967</v>
      </c>
      <c r="D1881" t="s">
        <v>968</v>
      </c>
      <c r="E1881" t="s">
        <v>24</v>
      </c>
      <c r="G1881" t="s">
        <v>384</v>
      </c>
    </row>
    <row r="1882" spans="1:7" x14ac:dyDescent="0.2">
      <c r="A1882" t="s">
        <v>4976</v>
      </c>
      <c r="B1882" t="s">
        <v>3306</v>
      </c>
      <c r="C1882" t="s">
        <v>4977</v>
      </c>
      <c r="D1882" t="s">
        <v>2069</v>
      </c>
      <c r="E1882" t="s">
        <v>14</v>
      </c>
      <c r="F1882" t="s">
        <v>63</v>
      </c>
      <c r="G1882" t="s">
        <v>332</v>
      </c>
    </row>
    <row r="1883" spans="1:7" x14ac:dyDescent="0.2">
      <c r="A1883" t="s">
        <v>4978</v>
      </c>
      <c r="B1883" t="s">
        <v>4582</v>
      </c>
      <c r="C1883" t="s">
        <v>4979</v>
      </c>
      <c r="D1883" t="s">
        <v>331</v>
      </c>
      <c r="E1883" t="s">
        <v>15</v>
      </c>
      <c r="G1883" t="s">
        <v>323</v>
      </c>
    </row>
    <row r="1884" spans="1:7" x14ac:dyDescent="0.2">
      <c r="A1884" t="s">
        <v>4980</v>
      </c>
      <c r="B1884" t="s">
        <v>635</v>
      </c>
      <c r="C1884" t="s">
        <v>636</v>
      </c>
      <c r="D1884" t="s">
        <v>331</v>
      </c>
      <c r="E1884" t="s">
        <v>15</v>
      </c>
      <c r="G1884" t="s">
        <v>384</v>
      </c>
    </row>
    <row r="1885" spans="1:7" x14ac:dyDescent="0.2">
      <c r="A1885" t="s">
        <v>4981</v>
      </c>
      <c r="B1885" t="s">
        <v>1148</v>
      </c>
      <c r="C1885" t="s">
        <v>2321</v>
      </c>
      <c r="D1885" t="s">
        <v>331</v>
      </c>
      <c r="E1885" t="s">
        <v>15</v>
      </c>
      <c r="G1885" t="s">
        <v>323</v>
      </c>
    </row>
    <row r="1886" spans="1:7" x14ac:dyDescent="0.2">
      <c r="A1886" t="s">
        <v>4982</v>
      </c>
      <c r="B1886" t="s">
        <v>4983</v>
      </c>
      <c r="C1886" t="s">
        <v>4984</v>
      </c>
      <c r="D1886" t="s">
        <v>4985</v>
      </c>
      <c r="E1886" t="s">
        <v>14</v>
      </c>
      <c r="F1886" t="s">
        <v>63</v>
      </c>
      <c r="G1886" t="s">
        <v>332</v>
      </c>
    </row>
    <row r="1887" spans="1:7" x14ac:dyDescent="0.2">
      <c r="A1887" t="s">
        <v>4986</v>
      </c>
      <c r="B1887" t="s">
        <v>320</v>
      </c>
      <c r="C1887" t="s">
        <v>321</v>
      </c>
      <c r="D1887" t="s">
        <v>322</v>
      </c>
      <c r="E1887" t="s">
        <v>14</v>
      </c>
      <c r="F1887" t="s">
        <v>59</v>
      </c>
      <c r="G1887" t="s">
        <v>323</v>
      </c>
    </row>
    <row r="1888" spans="1:7" x14ac:dyDescent="0.2">
      <c r="A1888" t="s">
        <v>4987</v>
      </c>
      <c r="B1888" t="s">
        <v>4988</v>
      </c>
      <c r="C1888" t="s">
        <v>4989</v>
      </c>
      <c r="D1888" t="s">
        <v>2093</v>
      </c>
      <c r="E1888" t="s">
        <v>23</v>
      </c>
      <c r="F1888" t="s">
        <v>68</v>
      </c>
      <c r="G1888" t="s">
        <v>323</v>
      </c>
    </row>
    <row r="1889" spans="1:7" x14ac:dyDescent="0.2">
      <c r="A1889" t="s">
        <v>4990</v>
      </c>
      <c r="B1889" t="s">
        <v>400</v>
      </c>
      <c r="C1889" t="s">
        <v>401</v>
      </c>
      <c r="D1889" t="s">
        <v>331</v>
      </c>
      <c r="E1889" t="s">
        <v>15</v>
      </c>
      <c r="G1889" t="s">
        <v>323</v>
      </c>
    </row>
    <row r="1890" spans="1:7" x14ac:dyDescent="0.2">
      <c r="A1890" t="s">
        <v>4991</v>
      </c>
      <c r="B1890" t="s">
        <v>887</v>
      </c>
      <c r="C1890" t="s">
        <v>4992</v>
      </c>
      <c r="D1890" t="s">
        <v>600</v>
      </c>
      <c r="E1890" t="s">
        <v>14</v>
      </c>
      <c r="F1890" t="s">
        <v>59</v>
      </c>
      <c r="G1890" t="s">
        <v>384</v>
      </c>
    </row>
    <row r="1891" spans="1:7" x14ac:dyDescent="0.2">
      <c r="A1891" t="s">
        <v>4993</v>
      </c>
      <c r="B1891" t="s">
        <v>2472</v>
      </c>
      <c r="C1891" t="s">
        <v>4994</v>
      </c>
      <c r="D1891" t="s">
        <v>1994</v>
      </c>
      <c r="E1891" t="s">
        <v>17</v>
      </c>
      <c r="F1891" t="s">
        <v>17</v>
      </c>
      <c r="G1891" t="s">
        <v>323</v>
      </c>
    </row>
    <row r="1892" spans="1:7" x14ac:dyDescent="0.2">
      <c r="A1892" t="s">
        <v>4995</v>
      </c>
      <c r="B1892" t="s">
        <v>2031</v>
      </c>
      <c r="C1892" t="s">
        <v>4996</v>
      </c>
      <c r="D1892" t="s">
        <v>2584</v>
      </c>
      <c r="E1892" t="s">
        <v>14</v>
      </c>
      <c r="F1892" t="s">
        <v>63</v>
      </c>
      <c r="G1892" t="s">
        <v>332</v>
      </c>
    </row>
    <row r="1893" spans="1:7" x14ac:dyDescent="0.2">
      <c r="A1893" t="s">
        <v>4997</v>
      </c>
      <c r="B1893" t="s">
        <v>3094</v>
      </c>
      <c r="C1893" t="s">
        <v>4998</v>
      </c>
      <c r="D1893" t="s">
        <v>331</v>
      </c>
      <c r="E1893" t="s">
        <v>15</v>
      </c>
      <c r="G1893" t="s">
        <v>332</v>
      </c>
    </row>
    <row r="1894" spans="1:7" x14ac:dyDescent="0.2">
      <c r="A1894" t="s">
        <v>4999</v>
      </c>
      <c r="B1894" t="s">
        <v>3094</v>
      </c>
      <c r="C1894" t="s">
        <v>4998</v>
      </c>
      <c r="D1894" t="s">
        <v>331</v>
      </c>
      <c r="E1894" t="s">
        <v>15</v>
      </c>
      <c r="G1894" t="s">
        <v>332</v>
      </c>
    </row>
    <row r="1895" spans="1:7" x14ac:dyDescent="0.2">
      <c r="A1895" t="s">
        <v>5000</v>
      </c>
      <c r="B1895" t="s">
        <v>5001</v>
      </c>
      <c r="C1895" t="s">
        <v>5002</v>
      </c>
      <c r="D1895" t="s">
        <v>629</v>
      </c>
      <c r="E1895" t="s">
        <v>17</v>
      </c>
      <c r="F1895" t="s">
        <v>17</v>
      </c>
      <c r="G1895" t="s">
        <v>332</v>
      </c>
    </row>
    <row r="1896" spans="1:7" x14ac:dyDescent="0.2">
      <c r="A1896" t="s">
        <v>5003</v>
      </c>
      <c r="B1896" t="s">
        <v>1528</v>
      </c>
      <c r="C1896" t="s">
        <v>3428</v>
      </c>
      <c r="D1896" t="s">
        <v>331</v>
      </c>
      <c r="E1896" t="s">
        <v>15</v>
      </c>
      <c r="G1896" t="s">
        <v>332</v>
      </c>
    </row>
    <row r="1897" spans="1:7" x14ac:dyDescent="0.2">
      <c r="A1897" t="s">
        <v>5004</v>
      </c>
      <c r="B1897" t="s">
        <v>902</v>
      </c>
      <c r="C1897" t="s">
        <v>5005</v>
      </c>
      <c r="D1897" t="s">
        <v>327</v>
      </c>
      <c r="E1897" t="s">
        <v>14</v>
      </c>
      <c r="F1897" t="s">
        <v>59</v>
      </c>
      <c r="G1897" t="s">
        <v>323</v>
      </c>
    </row>
    <row r="1898" spans="1:7" x14ac:dyDescent="0.2">
      <c r="A1898" t="s">
        <v>5006</v>
      </c>
      <c r="B1898" t="s">
        <v>5007</v>
      </c>
      <c r="C1898" t="s">
        <v>5008</v>
      </c>
      <c r="D1898" t="s">
        <v>2049</v>
      </c>
      <c r="G1898" t="s">
        <v>323</v>
      </c>
    </row>
    <row r="1899" spans="1:7" x14ac:dyDescent="0.2">
      <c r="A1899" t="s">
        <v>5009</v>
      </c>
      <c r="B1899" t="s">
        <v>5010</v>
      </c>
      <c r="C1899" t="s">
        <v>2924</v>
      </c>
      <c r="D1899" t="s">
        <v>2925</v>
      </c>
      <c r="E1899" t="s">
        <v>14</v>
      </c>
      <c r="F1899" t="s">
        <v>63</v>
      </c>
      <c r="G1899" t="s">
        <v>323</v>
      </c>
    </row>
    <row r="1900" spans="1:7" x14ac:dyDescent="0.2">
      <c r="A1900" t="s">
        <v>5011</v>
      </c>
      <c r="B1900" t="s">
        <v>1692</v>
      </c>
      <c r="C1900" t="s">
        <v>5012</v>
      </c>
      <c r="D1900" t="s">
        <v>2113</v>
      </c>
      <c r="E1900" t="s">
        <v>348</v>
      </c>
      <c r="F1900" t="s">
        <v>349</v>
      </c>
      <c r="G1900" t="s">
        <v>332</v>
      </c>
    </row>
    <row r="1901" spans="1:7" x14ac:dyDescent="0.2">
      <c r="A1901" t="s">
        <v>5013</v>
      </c>
      <c r="B1901" t="s">
        <v>345</v>
      </c>
      <c r="C1901" t="s">
        <v>5014</v>
      </c>
      <c r="D1901" t="s">
        <v>2113</v>
      </c>
      <c r="E1901" t="s">
        <v>348</v>
      </c>
      <c r="F1901" t="s">
        <v>349</v>
      </c>
      <c r="G1901" t="s">
        <v>323</v>
      </c>
    </row>
    <row r="1902" spans="1:7" x14ac:dyDescent="0.2">
      <c r="A1902" t="s">
        <v>5015</v>
      </c>
      <c r="B1902" t="s">
        <v>5016</v>
      </c>
      <c r="C1902" t="s">
        <v>5017</v>
      </c>
      <c r="D1902" t="s">
        <v>5018</v>
      </c>
      <c r="E1902" t="s">
        <v>14</v>
      </c>
      <c r="F1902" t="s">
        <v>78</v>
      </c>
      <c r="G1902" t="s">
        <v>323</v>
      </c>
    </row>
    <row r="1903" spans="1:7" x14ac:dyDescent="0.2">
      <c r="A1903" t="s">
        <v>5019</v>
      </c>
      <c r="B1903" t="s">
        <v>2413</v>
      </c>
      <c r="C1903" t="s">
        <v>5020</v>
      </c>
      <c r="D1903" t="s">
        <v>612</v>
      </c>
      <c r="E1903" t="s">
        <v>15</v>
      </c>
      <c r="G1903" t="s">
        <v>323</v>
      </c>
    </row>
    <row r="1904" spans="1:7" x14ac:dyDescent="0.2">
      <c r="A1904" t="s">
        <v>5021</v>
      </c>
      <c r="B1904" t="s">
        <v>5022</v>
      </c>
      <c r="C1904" t="s">
        <v>5023</v>
      </c>
      <c r="D1904" t="s">
        <v>2161</v>
      </c>
      <c r="E1904" t="s">
        <v>348</v>
      </c>
      <c r="F1904" t="s">
        <v>349</v>
      </c>
      <c r="G1904" t="s">
        <v>332</v>
      </c>
    </row>
    <row r="1905" spans="1:7" x14ac:dyDescent="0.2">
      <c r="A1905" t="s">
        <v>5024</v>
      </c>
      <c r="B1905" t="s">
        <v>732</v>
      </c>
      <c r="C1905" t="s">
        <v>5025</v>
      </c>
      <c r="D1905" t="s">
        <v>5026</v>
      </c>
      <c r="E1905" t="s">
        <v>17</v>
      </c>
      <c r="F1905" t="s">
        <v>17</v>
      </c>
      <c r="G1905" t="s">
        <v>323</v>
      </c>
    </row>
    <row r="1906" spans="1:7" x14ac:dyDescent="0.2">
      <c r="A1906" t="s">
        <v>5027</v>
      </c>
      <c r="B1906" t="s">
        <v>2500</v>
      </c>
      <c r="C1906" t="s">
        <v>2501</v>
      </c>
      <c r="D1906" t="s">
        <v>704</v>
      </c>
      <c r="E1906" t="s">
        <v>14</v>
      </c>
      <c r="F1906" t="s">
        <v>59</v>
      </c>
      <c r="G1906" t="s">
        <v>384</v>
      </c>
    </row>
    <row r="1907" spans="1:7" x14ac:dyDescent="0.2">
      <c r="A1907" t="s">
        <v>5028</v>
      </c>
      <c r="B1907" t="s">
        <v>4841</v>
      </c>
      <c r="C1907" t="s">
        <v>4842</v>
      </c>
      <c r="D1907" t="s">
        <v>331</v>
      </c>
      <c r="E1907" t="s">
        <v>15</v>
      </c>
      <c r="G1907" t="s">
        <v>323</v>
      </c>
    </row>
    <row r="1908" spans="1:7" x14ac:dyDescent="0.2">
      <c r="A1908" t="s">
        <v>5029</v>
      </c>
      <c r="B1908" t="s">
        <v>345</v>
      </c>
      <c r="C1908" t="s">
        <v>346</v>
      </c>
      <c r="D1908" t="s">
        <v>347</v>
      </c>
      <c r="E1908" t="s">
        <v>348</v>
      </c>
      <c r="F1908" t="s">
        <v>349</v>
      </c>
      <c r="G1908" t="s">
        <v>323</v>
      </c>
    </row>
    <row r="1909" spans="1:7" x14ac:dyDescent="0.2">
      <c r="A1909" t="s">
        <v>5030</v>
      </c>
      <c r="B1909" t="s">
        <v>2247</v>
      </c>
      <c r="C1909" t="s">
        <v>2248</v>
      </c>
      <c r="D1909" t="s">
        <v>2049</v>
      </c>
      <c r="E1909" t="s">
        <v>14</v>
      </c>
      <c r="F1909" t="s">
        <v>63</v>
      </c>
      <c r="G1909" t="s">
        <v>323</v>
      </c>
    </row>
    <row r="1910" spans="1:7" x14ac:dyDescent="0.2">
      <c r="A1910" t="s">
        <v>5031</v>
      </c>
      <c r="B1910" t="s">
        <v>732</v>
      </c>
      <c r="C1910" t="s">
        <v>5032</v>
      </c>
      <c r="D1910" t="s">
        <v>5033</v>
      </c>
      <c r="E1910" t="s">
        <v>24</v>
      </c>
      <c r="G1910" t="s">
        <v>323</v>
      </c>
    </row>
    <row r="1911" spans="1:7" x14ac:dyDescent="0.2">
      <c r="A1911" t="s">
        <v>5034</v>
      </c>
      <c r="B1911" t="s">
        <v>568</v>
      </c>
      <c r="C1911" t="s">
        <v>569</v>
      </c>
      <c r="D1911" t="s">
        <v>570</v>
      </c>
      <c r="G1911" t="s">
        <v>323</v>
      </c>
    </row>
    <row r="1912" spans="1:7" x14ac:dyDescent="0.2">
      <c r="A1912" t="s">
        <v>5035</v>
      </c>
      <c r="B1912" t="s">
        <v>1557</v>
      </c>
      <c r="C1912" t="s">
        <v>1558</v>
      </c>
      <c r="D1912" t="s">
        <v>1559</v>
      </c>
      <c r="E1912" t="s">
        <v>14</v>
      </c>
      <c r="F1912" t="s">
        <v>59</v>
      </c>
      <c r="G1912" t="s">
        <v>332</v>
      </c>
    </row>
    <row r="1913" spans="1:7" x14ac:dyDescent="0.2">
      <c r="A1913" t="s">
        <v>5036</v>
      </c>
      <c r="B1913" t="s">
        <v>5037</v>
      </c>
      <c r="C1913" t="s">
        <v>5038</v>
      </c>
      <c r="D1913" t="s">
        <v>5039</v>
      </c>
      <c r="E1913" t="s">
        <v>20</v>
      </c>
      <c r="F1913" t="s">
        <v>85</v>
      </c>
      <c r="G1913" t="s">
        <v>323</v>
      </c>
    </row>
    <row r="1914" spans="1:7" x14ac:dyDescent="0.2">
      <c r="A1914" t="s">
        <v>5040</v>
      </c>
      <c r="B1914" t="s">
        <v>460</v>
      </c>
      <c r="C1914" t="s">
        <v>5041</v>
      </c>
      <c r="D1914" t="s">
        <v>5042</v>
      </c>
      <c r="E1914" t="s">
        <v>14</v>
      </c>
      <c r="F1914" t="s">
        <v>59</v>
      </c>
      <c r="G1914" t="s">
        <v>323</v>
      </c>
    </row>
    <row r="1915" spans="1:7" x14ac:dyDescent="0.2">
      <c r="A1915" t="s">
        <v>5043</v>
      </c>
      <c r="B1915" t="s">
        <v>928</v>
      </c>
      <c r="C1915" t="s">
        <v>929</v>
      </c>
      <c r="D1915" t="s">
        <v>331</v>
      </c>
      <c r="E1915" t="s">
        <v>15</v>
      </c>
      <c r="G1915" t="s">
        <v>323</v>
      </c>
    </row>
    <row r="1916" spans="1:7" x14ac:dyDescent="0.2">
      <c r="A1916" t="s">
        <v>5044</v>
      </c>
      <c r="B1916" t="s">
        <v>2151</v>
      </c>
      <c r="C1916" t="s">
        <v>2918</v>
      </c>
      <c r="D1916" t="s">
        <v>2113</v>
      </c>
      <c r="E1916" t="s">
        <v>348</v>
      </c>
      <c r="F1916" t="s">
        <v>349</v>
      </c>
      <c r="G1916" t="s">
        <v>323</v>
      </c>
    </row>
    <row r="1917" spans="1:7" x14ac:dyDescent="0.2">
      <c r="A1917" t="s">
        <v>5045</v>
      </c>
      <c r="B1917" t="s">
        <v>5046</v>
      </c>
      <c r="C1917" t="s">
        <v>5047</v>
      </c>
      <c r="D1917" t="s">
        <v>5048</v>
      </c>
      <c r="E1917" t="s">
        <v>17</v>
      </c>
      <c r="F1917" t="s">
        <v>17</v>
      </c>
      <c r="G1917" t="s">
        <v>332</v>
      </c>
    </row>
    <row r="1918" spans="1:7" x14ac:dyDescent="0.2">
      <c r="A1918" t="s">
        <v>5049</v>
      </c>
      <c r="B1918" t="s">
        <v>572</v>
      </c>
      <c r="C1918" t="s">
        <v>5050</v>
      </c>
      <c r="D1918" t="s">
        <v>2687</v>
      </c>
      <c r="E1918" t="s">
        <v>17</v>
      </c>
      <c r="F1918" t="s">
        <v>17</v>
      </c>
      <c r="G1918" t="s">
        <v>323</v>
      </c>
    </row>
    <row r="1919" spans="1:7" x14ac:dyDescent="0.2">
      <c r="A1919" t="s">
        <v>5051</v>
      </c>
      <c r="B1919" t="s">
        <v>1398</v>
      </c>
      <c r="C1919" t="s">
        <v>5052</v>
      </c>
      <c r="D1919" t="s">
        <v>921</v>
      </c>
      <c r="E1919" t="s">
        <v>14</v>
      </c>
      <c r="F1919" t="s">
        <v>59</v>
      </c>
      <c r="G1919" t="s">
        <v>972</v>
      </c>
    </row>
    <row r="1920" spans="1:7" x14ac:dyDescent="0.2">
      <c r="A1920" t="s">
        <v>5053</v>
      </c>
      <c r="B1920" t="s">
        <v>544</v>
      </c>
      <c r="C1920" t="s">
        <v>545</v>
      </c>
      <c r="D1920" t="s">
        <v>546</v>
      </c>
      <c r="E1920" t="s">
        <v>17</v>
      </c>
      <c r="F1920" t="s">
        <v>17</v>
      </c>
      <c r="G1920" t="s">
        <v>332</v>
      </c>
    </row>
    <row r="1921" spans="1:7" x14ac:dyDescent="0.2">
      <c r="A1921" t="s">
        <v>5054</v>
      </c>
      <c r="B1921" t="s">
        <v>5055</v>
      </c>
      <c r="C1921" t="s">
        <v>2915</v>
      </c>
      <c r="D1921" t="s">
        <v>2916</v>
      </c>
      <c r="E1921" t="s">
        <v>17</v>
      </c>
      <c r="F1921" t="s">
        <v>17</v>
      </c>
      <c r="G1921" t="s">
        <v>323</v>
      </c>
    </row>
    <row r="1922" spans="1:7" x14ac:dyDescent="0.2">
      <c r="A1922" t="s">
        <v>5056</v>
      </c>
      <c r="B1922" t="s">
        <v>743</v>
      </c>
      <c r="C1922" t="s">
        <v>1078</v>
      </c>
      <c r="D1922" t="s">
        <v>1079</v>
      </c>
      <c r="G1922" t="s">
        <v>332</v>
      </c>
    </row>
    <row r="1923" spans="1:7" x14ac:dyDescent="0.2">
      <c r="A1923" t="s">
        <v>5057</v>
      </c>
      <c r="B1923" t="s">
        <v>338</v>
      </c>
      <c r="C1923" t="s">
        <v>2596</v>
      </c>
      <c r="D1923" t="s">
        <v>2597</v>
      </c>
      <c r="E1923" t="s">
        <v>17</v>
      </c>
      <c r="F1923" t="s">
        <v>17</v>
      </c>
      <c r="G1923" t="s">
        <v>332</v>
      </c>
    </row>
    <row r="1924" spans="1:7" x14ac:dyDescent="0.2">
      <c r="A1924" t="s">
        <v>5058</v>
      </c>
      <c r="B1924" t="s">
        <v>1840</v>
      </c>
      <c r="C1924" t="s">
        <v>3198</v>
      </c>
      <c r="D1924" t="s">
        <v>3199</v>
      </c>
      <c r="E1924" t="s">
        <v>14</v>
      </c>
      <c r="F1924" t="s">
        <v>59</v>
      </c>
      <c r="G1924" t="s">
        <v>323</v>
      </c>
    </row>
    <row r="1925" spans="1:7" x14ac:dyDescent="0.2">
      <c r="A1925" t="s">
        <v>5059</v>
      </c>
      <c r="B1925" t="s">
        <v>5060</v>
      </c>
      <c r="C1925" t="s">
        <v>5061</v>
      </c>
      <c r="D1925" t="s">
        <v>2942</v>
      </c>
      <c r="E1925" t="s">
        <v>17</v>
      </c>
      <c r="F1925" t="s">
        <v>17</v>
      </c>
      <c r="G1925" t="s">
        <v>332</v>
      </c>
    </row>
    <row r="1926" spans="1:7" x14ac:dyDescent="0.2">
      <c r="A1926" t="s">
        <v>5062</v>
      </c>
      <c r="B1926" t="s">
        <v>584</v>
      </c>
      <c r="C1926" t="s">
        <v>585</v>
      </c>
      <c r="D1926" t="s">
        <v>494</v>
      </c>
      <c r="E1926" t="s">
        <v>14</v>
      </c>
      <c r="F1926" t="s">
        <v>59</v>
      </c>
      <c r="G1926" t="s">
        <v>323</v>
      </c>
    </row>
    <row r="1927" spans="1:7" x14ac:dyDescent="0.2">
      <c r="A1927" t="s">
        <v>5063</v>
      </c>
      <c r="B1927" t="s">
        <v>5064</v>
      </c>
      <c r="C1927" t="s">
        <v>918</v>
      </c>
      <c r="D1927" t="s">
        <v>658</v>
      </c>
      <c r="E1927" t="s">
        <v>17</v>
      </c>
      <c r="F1927" t="s">
        <v>17</v>
      </c>
      <c r="G1927" t="s">
        <v>323</v>
      </c>
    </row>
    <row r="1928" spans="1:7" x14ac:dyDescent="0.2">
      <c r="A1928" t="s">
        <v>5065</v>
      </c>
      <c r="B1928" t="s">
        <v>530</v>
      </c>
      <c r="C1928" t="s">
        <v>5066</v>
      </c>
      <c r="D1928" t="s">
        <v>2353</v>
      </c>
      <c r="E1928" t="s">
        <v>17</v>
      </c>
      <c r="F1928" t="s">
        <v>17</v>
      </c>
      <c r="G1928" t="s">
        <v>332</v>
      </c>
    </row>
    <row r="1929" spans="1:7" x14ac:dyDescent="0.2">
      <c r="A1929" t="s">
        <v>5067</v>
      </c>
      <c r="B1929" t="s">
        <v>329</v>
      </c>
      <c r="C1929" t="s">
        <v>5068</v>
      </c>
      <c r="D1929" t="s">
        <v>5069</v>
      </c>
      <c r="E1929" t="s">
        <v>2786</v>
      </c>
      <c r="F1929" t="s">
        <v>3443</v>
      </c>
      <c r="G1929" t="s">
        <v>332</v>
      </c>
    </row>
    <row r="1930" spans="1:7" x14ac:dyDescent="0.2">
      <c r="A1930" t="s">
        <v>5070</v>
      </c>
      <c r="B1930" t="s">
        <v>5071</v>
      </c>
      <c r="C1930" t="s">
        <v>5072</v>
      </c>
      <c r="D1930" t="s">
        <v>5073</v>
      </c>
      <c r="E1930" t="s">
        <v>14</v>
      </c>
      <c r="F1930" t="s">
        <v>59</v>
      </c>
      <c r="G1930" t="s">
        <v>332</v>
      </c>
    </row>
    <row r="1931" spans="1:7" x14ac:dyDescent="0.2">
      <c r="A1931" t="s">
        <v>5074</v>
      </c>
      <c r="B1931" t="s">
        <v>5075</v>
      </c>
      <c r="C1931" t="s">
        <v>5076</v>
      </c>
      <c r="D1931" t="s">
        <v>2742</v>
      </c>
      <c r="G1931" t="s">
        <v>323</v>
      </c>
    </row>
    <row r="1932" spans="1:7" x14ac:dyDescent="0.2">
      <c r="A1932" t="s">
        <v>5077</v>
      </c>
      <c r="B1932" t="s">
        <v>3180</v>
      </c>
      <c r="C1932" t="s">
        <v>5078</v>
      </c>
      <c r="D1932" t="s">
        <v>704</v>
      </c>
      <c r="E1932" t="s">
        <v>14</v>
      </c>
      <c r="F1932" t="s">
        <v>59</v>
      </c>
      <c r="G1932" t="s">
        <v>384</v>
      </c>
    </row>
    <row r="1933" spans="1:7" x14ac:dyDescent="0.2">
      <c r="A1933" t="s">
        <v>5079</v>
      </c>
      <c r="B1933" t="s">
        <v>3097</v>
      </c>
      <c r="C1933" t="s">
        <v>5080</v>
      </c>
      <c r="D1933" t="s">
        <v>5081</v>
      </c>
      <c r="E1933" t="s">
        <v>17</v>
      </c>
      <c r="F1933" t="s">
        <v>17</v>
      </c>
      <c r="G1933" t="s">
        <v>332</v>
      </c>
    </row>
    <row r="1934" spans="1:7" x14ac:dyDescent="0.2">
      <c r="A1934" t="s">
        <v>5082</v>
      </c>
      <c r="B1934" t="s">
        <v>2197</v>
      </c>
      <c r="C1934" t="s">
        <v>723</v>
      </c>
      <c r="D1934" t="s">
        <v>331</v>
      </c>
      <c r="E1934" t="s">
        <v>15</v>
      </c>
      <c r="G1934" t="s">
        <v>323</v>
      </c>
    </row>
    <row r="1935" spans="1:7" x14ac:dyDescent="0.2">
      <c r="A1935" t="s">
        <v>5083</v>
      </c>
      <c r="B1935" t="s">
        <v>5084</v>
      </c>
      <c r="C1935" t="s">
        <v>5085</v>
      </c>
      <c r="D1935" t="s">
        <v>2710</v>
      </c>
      <c r="E1935" t="s">
        <v>17</v>
      </c>
      <c r="F1935" t="s">
        <v>17</v>
      </c>
      <c r="G1935" t="s">
        <v>323</v>
      </c>
    </row>
    <row r="1936" spans="1:7" x14ac:dyDescent="0.2">
      <c r="A1936" t="s">
        <v>5086</v>
      </c>
      <c r="B1936" t="s">
        <v>3288</v>
      </c>
      <c r="C1936" t="s">
        <v>5087</v>
      </c>
      <c r="D1936" t="s">
        <v>5088</v>
      </c>
      <c r="E1936" t="s">
        <v>5089</v>
      </c>
      <c r="F1936" t="s">
        <v>5090</v>
      </c>
      <c r="G1936" t="s">
        <v>323</v>
      </c>
    </row>
    <row r="1937" spans="1:7" x14ac:dyDescent="0.2">
      <c r="A1937" t="s">
        <v>5091</v>
      </c>
      <c r="B1937" t="s">
        <v>515</v>
      </c>
      <c r="C1937" t="s">
        <v>5092</v>
      </c>
      <c r="D1937" t="s">
        <v>5093</v>
      </c>
      <c r="E1937" t="s">
        <v>17</v>
      </c>
      <c r="F1937" t="s">
        <v>17</v>
      </c>
      <c r="G1937" t="s">
        <v>518</v>
      </c>
    </row>
    <row r="1938" spans="1:7" x14ac:dyDescent="0.2">
      <c r="A1938" t="s">
        <v>5094</v>
      </c>
      <c r="B1938" t="s">
        <v>577</v>
      </c>
      <c r="C1938" t="s">
        <v>638</v>
      </c>
      <c r="D1938" t="s">
        <v>639</v>
      </c>
      <c r="E1938" t="s">
        <v>14</v>
      </c>
      <c r="F1938" t="s">
        <v>70</v>
      </c>
      <c r="G1938" t="s">
        <v>332</v>
      </c>
    </row>
    <row r="1939" spans="1:7" x14ac:dyDescent="0.2">
      <c r="A1939" t="s">
        <v>5095</v>
      </c>
      <c r="B1939" t="s">
        <v>907</v>
      </c>
      <c r="C1939" t="s">
        <v>3792</v>
      </c>
      <c r="D1939" t="s">
        <v>365</v>
      </c>
      <c r="E1939" t="s">
        <v>16</v>
      </c>
      <c r="F1939" t="s">
        <v>60</v>
      </c>
      <c r="G1939" t="s">
        <v>332</v>
      </c>
    </row>
    <row r="1940" spans="1:7" x14ac:dyDescent="0.2">
      <c r="A1940" t="s">
        <v>5096</v>
      </c>
      <c r="B1940" t="s">
        <v>1515</v>
      </c>
      <c r="C1940" t="s">
        <v>5097</v>
      </c>
      <c r="D1940" t="s">
        <v>1772</v>
      </c>
      <c r="E1940" t="s">
        <v>14</v>
      </c>
      <c r="F1940" t="s">
        <v>63</v>
      </c>
      <c r="G1940" t="s">
        <v>332</v>
      </c>
    </row>
    <row r="1941" spans="1:7" x14ac:dyDescent="0.2">
      <c r="A1941" t="s">
        <v>5098</v>
      </c>
      <c r="B1941" t="s">
        <v>1085</v>
      </c>
      <c r="C1941" t="s">
        <v>5099</v>
      </c>
      <c r="D1941" t="s">
        <v>2968</v>
      </c>
      <c r="E1941" t="s">
        <v>17</v>
      </c>
      <c r="F1941" t="s">
        <v>17</v>
      </c>
      <c r="G1941" t="s">
        <v>332</v>
      </c>
    </row>
    <row r="1942" spans="1:7" x14ac:dyDescent="0.2">
      <c r="A1942" t="s">
        <v>5100</v>
      </c>
      <c r="B1942" t="s">
        <v>5101</v>
      </c>
      <c r="C1942" t="s">
        <v>5102</v>
      </c>
      <c r="D1942" t="s">
        <v>2584</v>
      </c>
      <c r="G1942" t="s">
        <v>332</v>
      </c>
    </row>
    <row r="1943" spans="1:7" x14ac:dyDescent="0.2">
      <c r="A1943" t="s">
        <v>5103</v>
      </c>
      <c r="B1943" t="s">
        <v>2225</v>
      </c>
      <c r="C1943" t="s">
        <v>5104</v>
      </c>
      <c r="D1943" t="s">
        <v>5105</v>
      </c>
      <c r="E1943" t="s">
        <v>14</v>
      </c>
      <c r="F1943" t="s">
        <v>63</v>
      </c>
      <c r="G1943" t="s">
        <v>972</v>
      </c>
    </row>
    <row r="1944" spans="1:7" x14ac:dyDescent="0.2">
      <c r="A1944" t="s">
        <v>5106</v>
      </c>
      <c r="B1944" t="s">
        <v>5107</v>
      </c>
      <c r="C1944" t="s">
        <v>2809</v>
      </c>
      <c r="D1944" t="s">
        <v>2049</v>
      </c>
      <c r="E1944" t="s">
        <v>14</v>
      </c>
      <c r="F1944" t="s">
        <v>63</v>
      </c>
      <c r="G1944" t="s">
        <v>332</v>
      </c>
    </row>
    <row r="1945" spans="1:7" x14ac:dyDescent="0.2">
      <c r="A1945" t="s">
        <v>5108</v>
      </c>
      <c r="B1945" t="s">
        <v>5109</v>
      </c>
      <c r="C1945" t="s">
        <v>5110</v>
      </c>
      <c r="D1945" t="s">
        <v>1877</v>
      </c>
      <c r="G1945" t="s">
        <v>332</v>
      </c>
    </row>
    <row r="1946" spans="1:7" x14ac:dyDescent="0.2">
      <c r="A1946" t="s">
        <v>5111</v>
      </c>
      <c r="B1946" t="s">
        <v>763</v>
      </c>
      <c r="C1946" t="s">
        <v>5112</v>
      </c>
      <c r="D1946" t="s">
        <v>556</v>
      </c>
      <c r="E1946" t="s">
        <v>17</v>
      </c>
      <c r="F1946" t="s">
        <v>17</v>
      </c>
      <c r="G1946" t="s">
        <v>332</v>
      </c>
    </row>
    <row r="1947" spans="1:7" x14ac:dyDescent="0.2">
      <c r="A1947" t="s">
        <v>5113</v>
      </c>
      <c r="B1947" t="s">
        <v>5114</v>
      </c>
      <c r="C1947" t="s">
        <v>5115</v>
      </c>
      <c r="D1947" t="s">
        <v>2397</v>
      </c>
      <c r="E1947" t="s">
        <v>17</v>
      </c>
      <c r="F1947" t="s">
        <v>17</v>
      </c>
      <c r="G1947" t="s">
        <v>332</v>
      </c>
    </row>
    <row r="1948" spans="1:7" x14ac:dyDescent="0.2">
      <c r="A1948" t="s">
        <v>5116</v>
      </c>
      <c r="B1948" t="s">
        <v>1475</v>
      </c>
      <c r="C1948" t="s">
        <v>4911</v>
      </c>
      <c r="D1948" t="s">
        <v>2161</v>
      </c>
      <c r="E1948" t="s">
        <v>348</v>
      </c>
      <c r="F1948" t="s">
        <v>349</v>
      </c>
      <c r="G1948" t="s">
        <v>332</v>
      </c>
    </row>
    <row r="1949" spans="1:7" x14ac:dyDescent="0.2">
      <c r="A1949" t="s">
        <v>5117</v>
      </c>
      <c r="B1949" t="s">
        <v>820</v>
      </c>
      <c r="C1949" t="s">
        <v>1404</v>
      </c>
      <c r="D1949" t="s">
        <v>1405</v>
      </c>
      <c r="E1949" t="s">
        <v>17</v>
      </c>
      <c r="F1949" t="s">
        <v>17</v>
      </c>
      <c r="G1949" t="s">
        <v>323</v>
      </c>
    </row>
    <row r="1950" spans="1:7" x14ac:dyDescent="0.2">
      <c r="A1950" t="s">
        <v>5118</v>
      </c>
      <c r="B1950" t="s">
        <v>5119</v>
      </c>
      <c r="C1950" t="s">
        <v>5120</v>
      </c>
      <c r="D1950" t="s">
        <v>331</v>
      </c>
      <c r="E1950" t="s">
        <v>15</v>
      </c>
      <c r="G1950" t="s">
        <v>323</v>
      </c>
    </row>
    <row r="1951" spans="1:7" x14ac:dyDescent="0.2">
      <c r="A1951" t="s">
        <v>5121</v>
      </c>
      <c r="B1951" t="s">
        <v>496</v>
      </c>
      <c r="C1951" t="s">
        <v>5122</v>
      </c>
      <c r="D1951" t="s">
        <v>5123</v>
      </c>
      <c r="E1951" t="s">
        <v>14</v>
      </c>
      <c r="F1951" t="s">
        <v>63</v>
      </c>
      <c r="G1951" t="s">
        <v>323</v>
      </c>
    </row>
    <row r="1952" spans="1:7" x14ac:dyDescent="0.2">
      <c r="A1952" t="s">
        <v>5124</v>
      </c>
      <c r="B1952" t="s">
        <v>435</v>
      </c>
      <c r="C1952" t="s">
        <v>436</v>
      </c>
      <c r="D1952" t="s">
        <v>437</v>
      </c>
      <c r="E1952" t="s">
        <v>14</v>
      </c>
      <c r="F1952" t="s">
        <v>59</v>
      </c>
      <c r="G1952" t="s">
        <v>332</v>
      </c>
    </row>
    <row r="1953" spans="1:7" x14ac:dyDescent="0.2">
      <c r="A1953" t="s">
        <v>5125</v>
      </c>
      <c r="B1953" t="s">
        <v>4338</v>
      </c>
      <c r="C1953" t="s">
        <v>4339</v>
      </c>
      <c r="D1953" t="s">
        <v>331</v>
      </c>
      <c r="E1953" t="s">
        <v>15</v>
      </c>
      <c r="G1953" t="s">
        <v>332</v>
      </c>
    </row>
    <row r="1954" spans="1:7" x14ac:dyDescent="0.2">
      <c r="A1954" t="s">
        <v>5126</v>
      </c>
      <c r="B1954" t="s">
        <v>985</v>
      </c>
      <c r="C1954" t="s">
        <v>986</v>
      </c>
      <c r="D1954" t="s">
        <v>322</v>
      </c>
      <c r="E1954" t="s">
        <v>14</v>
      </c>
      <c r="F1954" t="s">
        <v>59</v>
      </c>
      <c r="G1954" t="s">
        <v>384</v>
      </c>
    </row>
    <row r="1955" spans="1:7" x14ac:dyDescent="0.2">
      <c r="A1955" t="s">
        <v>5127</v>
      </c>
      <c r="B1955" t="s">
        <v>3290</v>
      </c>
      <c r="C1955" t="s">
        <v>5128</v>
      </c>
      <c r="D1955" t="s">
        <v>5129</v>
      </c>
      <c r="E1955" t="s">
        <v>14</v>
      </c>
      <c r="F1955" t="s">
        <v>63</v>
      </c>
      <c r="G1955" t="s">
        <v>332</v>
      </c>
    </row>
    <row r="1956" spans="1:7" x14ac:dyDescent="0.2">
      <c r="A1956" t="s">
        <v>5130</v>
      </c>
      <c r="B1956" t="s">
        <v>2849</v>
      </c>
      <c r="C1956" t="s">
        <v>480</v>
      </c>
      <c r="D1956" t="s">
        <v>353</v>
      </c>
      <c r="E1956" t="s">
        <v>14</v>
      </c>
      <c r="F1956" t="s">
        <v>59</v>
      </c>
      <c r="G1956" t="s">
        <v>323</v>
      </c>
    </row>
    <row r="1957" spans="1:7" x14ac:dyDescent="0.2">
      <c r="A1957" t="s">
        <v>5131</v>
      </c>
      <c r="B1957" t="s">
        <v>479</v>
      </c>
      <c r="C1957" t="s">
        <v>480</v>
      </c>
      <c r="D1957" t="s">
        <v>353</v>
      </c>
      <c r="E1957" t="s">
        <v>14</v>
      </c>
      <c r="F1957" t="s">
        <v>59</v>
      </c>
      <c r="G1957" t="s">
        <v>323</v>
      </c>
    </row>
    <row r="1958" spans="1:7" x14ac:dyDescent="0.2">
      <c r="A1958" t="s">
        <v>5132</v>
      </c>
      <c r="B1958" t="s">
        <v>698</v>
      </c>
      <c r="C1958" t="s">
        <v>5133</v>
      </c>
      <c r="D1958" t="s">
        <v>4760</v>
      </c>
      <c r="E1958" t="s">
        <v>14</v>
      </c>
      <c r="F1958" t="s">
        <v>63</v>
      </c>
      <c r="G1958" t="s">
        <v>323</v>
      </c>
    </row>
    <row r="1959" spans="1:7" x14ac:dyDescent="0.2">
      <c r="A1959" t="s">
        <v>5134</v>
      </c>
      <c r="B1959" t="s">
        <v>1728</v>
      </c>
      <c r="C1959" t="s">
        <v>2854</v>
      </c>
      <c r="D1959" t="s">
        <v>2113</v>
      </c>
      <c r="E1959" t="s">
        <v>348</v>
      </c>
      <c r="F1959" t="s">
        <v>349</v>
      </c>
      <c r="G1959" t="s">
        <v>332</v>
      </c>
    </row>
    <row r="1960" spans="1:7" x14ac:dyDescent="0.2">
      <c r="A1960" t="s">
        <v>5135</v>
      </c>
      <c r="B1960" t="s">
        <v>439</v>
      </c>
      <c r="C1960" t="s">
        <v>5136</v>
      </c>
      <c r="D1960" t="s">
        <v>441</v>
      </c>
      <c r="E1960" t="s">
        <v>22</v>
      </c>
      <c r="G1960" t="s">
        <v>323</v>
      </c>
    </row>
    <row r="1961" spans="1:7" x14ac:dyDescent="0.2">
      <c r="A1961" t="s">
        <v>5137</v>
      </c>
      <c r="B1961" t="s">
        <v>482</v>
      </c>
      <c r="C1961" t="s">
        <v>483</v>
      </c>
      <c r="D1961" t="s">
        <v>484</v>
      </c>
      <c r="E1961" t="s">
        <v>23</v>
      </c>
      <c r="F1961" t="s">
        <v>68</v>
      </c>
      <c r="G1961" t="s">
        <v>323</v>
      </c>
    </row>
    <row r="1962" spans="1:7" x14ac:dyDescent="0.2">
      <c r="A1962" t="s">
        <v>5138</v>
      </c>
      <c r="B1962" t="s">
        <v>656</v>
      </c>
      <c r="C1962" t="s">
        <v>5139</v>
      </c>
      <c r="D1962" t="s">
        <v>5140</v>
      </c>
      <c r="E1962" t="s">
        <v>17</v>
      </c>
      <c r="F1962" t="s">
        <v>17</v>
      </c>
      <c r="G1962" t="s">
        <v>332</v>
      </c>
    </row>
    <row r="1963" spans="1:7" x14ac:dyDescent="0.2">
      <c r="A1963" t="s">
        <v>5141</v>
      </c>
      <c r="B1963" t="s">
        <v>5142</v>
      </c>
      <c r="C1963" t="s">
        <v>5143</v>
      </c>
      <c r="D1963" t="s">
        <v>3292</v>
      </c>
      <c r="E1963" t="s">
        <v>14</v>
      </c>
      <c r="F1963" t="s">
        <v>63</v>
      </c>
      <c r="G1963" t="s">
        <v>332</v>
      </c>
    </row>
    <row r="1964" spans="1:7" x14ac:dyDescent="0.2">
      <c r="A1964" t="s">
        <v>5144</v>
      </c>
      <c r="B1964" t="s">
        <v>2909</v>
      </c>
      <c r="C1964" t="s">
        <v>2910</v>
      </c>
      <c r="D1964" t="s">
        <v>2911</v>
      </c>
      <c r="E1964" t="s">
        <v>14</v>
      </c>
      <c r="F1964" t="s">
        <v>63</v>
      </c>
      <c r="G1964" t="s">
        <v>332</v>
      </c>
    </row>
    <row r="1965" spans="1:7" x14ac:dyDescent="0.2">
      <c r="A1965" t="s">
        <v>5145</v>
      </c>
      <c r="B1965" t="s">
        <v>4888</v>
      </c>
      <c r="C1965" t="s">
        <v>4889</v>
      </c>
      <c r="D1965" t="s">
        <v>2161</v>
      </c>
      <c r="E1965" t="s">
        <v>348</v>
      </c>
      <c r="F1965" t="s">
        <v>349</v>
      </c>
      <c r="G1965" t="s">
        <v>332</v>
      </c>
    </row>
    <row r="1966" spans="1:7" x14ac:dyDescent="0.2">
      <c r="A1966" t="s">
        <v>5146</v>
      </c>
      <c r="B1966" t="s">
        <v>2086</v>
      </c>
      <c r="C1966" t="s">
        <v>3608</v>
      </c>
      <c r="D1966" t="s">
        <v>2045</v>
      </c>
      <c r="E1966" t="s">
        <v>14</v>
      </c>
      <c r="F1966" t="s">
        <v>63</v>
      </c>
      <c r="G1966" t="s">
        <v>384</v>
      </c>
    </row>
    <row r="1967" spans="1:7" x14ac:dyDescent="0.2">
      <c r="A1967" t="s">
        <v>5147</v>
      </c>
      <c r="B1967" t="s">
        <v>367</v>
      </c>
      <c r="C1967" t="s">
        <v>2556</v>
      </c>
      <c r="D1967" t="s">
        <v>2161</v>
      </c>
      <c r="E1967" t="s">
        <v>348</v>
      </c>
      <c r="F1967" t="s">
        <v>349</v>
      </c>
      <c r="G1967" t="s">
        <v>323</v>
      </c>
    </row>
    <row r="1968" spans="1:7" x14ac:dyDescent="0.2">
      <c r="A1968" t="s">
        <v>5148</v>
      </c>
      <c r="B1968" t="s">
        <v>3857</v>
      </c>
      <c r="C1968" t="s">
        <v>5149</v>
      </c>
      <c r="D1968" t="s">
        <v>1313</v>
      </c>
      <c r="E1968" t="s">
        <v>14</v>
      </c>
      <c r="F1968" t="s">
        <v>59</v>
      </c>
      <c r="G1968" t="s">
        <v>384</v>
      </c>
    </row>
    <row r="1969" spans="1:7" x14ac:dyDescent="0.2">
      <c r="A1969" t="s">
        <v>5150</v>
      </c>
      <c r="B1969" t="s">
        <v>1599</v>
      </c>
      <c r="C1969" t="s">
        <v>5151</v>
      </c>
      <c r="D1969" t="s">
        <v>2045</v>
      </c>
      <c r="E1969" t="s">
        <v>14</v>
      </c>
      <c r="F1969" t="s">
        <v>63</v>
      </c>
      <c r="G1969" t="s">
        <v>323</v>
      </c>
    </row>
    <row r="1970" spans="1:7" x14ac:dyDescent="0.2">
      <c r="A1970" t="s">
        <v>5152</v>
      </c>
      <c r="B1970" t="s">
        <v>5153</v>
      </c>
      <c r="C1970" t="s">
        <v>5154</v>
      </c>
      <c r="D1970" t="s">
        <v>5155</v>
      </c>
      <c r="E1970" t="s">
        <v>17</v>
      </c>
      <c r="F1970" t="s">
        <v>17</v>
      </c>
      <c r="G1970" t="s">
        <v>518</v>
      </c>
    </row>
    <row r="1971" spans="1:7" x14ac:dyDescent="0.2">
      <c r="A1971" t="s">
        <v>5156</v>
      </c>
      <c r="B1971" t="s">
        <v>695</v>
      </c>
      <c r="C1971" t="s">
        <v>696</v>
      </c>
      <c r="D1971" t="s">
        <v>665</v>
      </c>
      <c r="G1971" t="s">
        <v>332</v>
      </c>
    </row>
    <row r="1972" spans="1:7" x14ac:dyDescent="0.2">
      <c r="A1972" t="s">
        <v>5157</v>
      </c>
      <c r="B1972" t="s">
        <v>479</v>
      </c>
      <c r="C1972" t="s">
        <v>480</v>
      </c>
      <c r="D1972" t="s">
        <v>353</v>
      </c>
      <c r="E1972" t="s">
        <v>14</v>
      </c>
      <c r="F1972" t="s">
        <v>59</v>
      </c>
      <c r="G1972" t="s">
        <v>323</v>
      </c>
    </row>
    <row r="1973" spans="1:7" x14ac:dyDescent="0.2">
      <c r="A1973" t="s">
        <v>5158</v>
      </c>
      <c r="B1973" t="s">
        <v>5159</v>
      </c>
      <c r="C1973" t="s">
        <v>2703</v>
      </c>
      <c r="D1973" t="s">
        <v>2113</v>
      </c>
      <c r="E1973" t="s">
        <v>348</v>
      </c>
      <c r="F1973" t="s">
        <v>349</v>
      </c>
      <c r="G1973" t="s">
        <v>332</v>
      </c>
    </row>
    <row r="1974" spans="1:7" x14ac:dyDescent="0.2">
      <c r="A1974" t="s">
        <v>5160</v>
      </c>
      <c r="B1974" t="s">
        <v>450</v>
      </c>
      <c r="C1974" t="s">
        <v>451</v>
      </c>
      <c r="D1974" t="s">
        <v>336</v>
      </c>
      <c r="E1974" t="s">
        <v>16</v>
      </c>
      <c r="F1974" t="s">
        <v>60</v>
      </c>
      <c r="G1974" t="s">
        <v>332</v>
      </c>
    </row>
    <row r="1975" spans="1:7" x14ac:dyDescent="0.2">
      <c r="A1975" t="s">
        <v>5161</v>
      </c>
      <c r="B1975" t="s">
        <v>931</v>
      </c>
      <c r="C1975" t="s">
        <v>932</v>
      </c>
      <c r="D1975" t="s">
        <v>365</v>
      </c>
      <c r="E1975" t="s">
        <v>16</v>
      </c>
      <c r="F1975" t="s">
        <v>60</v>
      </c>
      <c r="G1975" t="s">
        <v>323</v>
      </c>
    </row>
    <row r="1976" spans="1:7" x14ac:dyDescent="0.2">
      <c r="A1976" t="s">
        <v>5162</v>
      </c>
      <c r="B1976" t="s">
        <v>2772</v>
      </c>
      <c r="C1976" t="s">
        <v>664</v>
      </c>
      <c r="D1976" t="s">
        <v>665</v>
      </c>
      <c r="E1976" t="s">
        <v>17</v>
      </c>
      <c r="F1976" t="s">
        <v>17</v>
      </c>
      <c r="G1976" t="s">
        <v>332</v>
      </c>
    </row>
    <row r="1977" spans="1:7" x14ac:dyDescent="0.2">
      <c r="A1977" t="s">
        <v>5163</v>
      </c>
      <c r="B1977" t="s">
        <v>1580</v>
      </c>
      <c r="C1977" t="s">
        <v>692</v>
      </c>
      <c r="D1977" t="s">
        <v>693</v>
      </c>
      <c r="E1977" t="s">
        <v>24</v>
      </c>
      <c r="G1977" t="s">
        <v>323</v>
      </c>
    </row>
    <row r="1978" spans="1:7" x14ac:dyDescent="0.2">
      <c r="A1978" t="s">
        <v>5164</v>
      </c>
      <c r="B1978" t="s">
        <v>743</v>
      </c>
      <c r="C1978" t="s">
        <v>744</v>
      </c>
      <c r="D1978" t="s">
        <v>658</v>
      </c>
      <c r="E1978" t="s">
        <v>17</v>
      </c>
      <c r="F1978" t="s">
        <v>17</v>
      </c>
      <c r="G1978" t="s">
        <v>332</v>
      </c>
    </row>
    <row r="1979" spans="1:7" x14ac:dyDescent="0.2">
      <c r="A1979" t="s">
        <v>5165</v>
      </c>
      <c r="B1979" t="s">
        <v>320</v>
      </c>
      <c r="C1979" t="s">
        <v>5166</v>
      </c>
      <c r="D1979" t="s">
        <v>5167</v>
      </c>
      <c r="E1979" t="s">
        <v>14</v>
      </c>
      <c r="F1979" t="s">
        <v>59</v>
      </c>
      <c r="G1979" t="s">
        <v>323</v>
      </c>
    </row>
    <row r="1980" spans="1:7" x14ac:dyDescent="0.2">
      <c r="A1980" t="s">
        <v>5168</v>
      </c>
      <c r="B1980" t="s">
        <v>482</v>
      </c>
      <c r="C1980" t="s">
        <v>483</v>
      </c>
      <c r="D1980" t="s">
        <v>484</v>
      </c>
      <c r="E1980" t="s">
        <v>23</v>
      </c>
      <c r="F1980" t="s">
        <v>68</v>
      </c>
      <c r="G1980" t="s">
        <v>323</v>
      </c>
    </row>
    <row r="1981" spans="1:7" x14ac:dyDescent="0.2">
      <c r="A1981" t="s">
        <v>5169</v>
      </c>
      <c r="B1981" t="s">
        <v>540</v>
      </c>
      <c r="C1981" t="s">
        <v>5170</v>
      </c>
      <c r="D1981" t="s">
        <v>5171</v>
      </c>
      <c r="E1981" t="s">
        <v>20</v>
      </c>
      <c r="F1981" t="s">
        <v>67</v>
      </c>
      <c r="G1981" t="s">
        <v>332</v>
      </c>
    </row>
    <row r="1982" spans="1:7" x14ac:dyDescent="0.2">
      <c r="A1982" t="s">
        <v>5172</v>
      </c>
      <c r="B1982" t="s">
        <v>2649</v>
      </c>
      <c r="C1982" t="s">
        <v>2877</v>
      </c>
      <c r="D1982" t="s">
        <v>2878</v>
      </c>
      <c r="E1982" t="s">
        <v>14</v>
      </c>
      <c r="F1982" t="s">
        <v>63</v>
      </c>
      <c r="G1982" t="s">
        <v>323</v>
      </c>
    </row>
    <row r="1983" spans="1:7" x14ac:dyDescent="0.2">
      <c r="A1983" t="s">
        <v>5173</v>
      </c>
      <c r="B1983" t="s">
        <v>5174</v>
      </c>
      <c r="C1983" t="s">
        <v>5175</v>
      </c>
      <c r="D1983" t="s">
        <v>5176</v>
      </c>
      <c r="E1983" t="s">
        <v>14</v>
      </c>
      <c r="F1983" t="s">
        <v>59</v>
      </c>
      <c r="G1983" t="s">
        <v>332</v>
      </c>
    </row>
    <row r="1984" spans="1:7" x14ac:dyDescent="0.2">
      <c r="A1984" t="s">
        <v>5177</v>
      </c>
      <c r="B1984" t="s">
        <v>450</v>
      </c>
      <c r="C1984" t="s">
        <v>750</v>
      </c>
      <c r="D1984" t="s">
        <v>365</v>
      </c>
      <c r="E1984" t="s">
        <v>16</v>
      </c>
      <c r="F1984" t="s">
        <v>60</v>
      </c>
      <c r="G1984" t="s">
        <v>332</v>
      </c>
    </row>
    <row r="1985" spans="1:7" x14ac:dyDescent="0.2">
      <c r="A1985" t="s">
        <v>5178</v>
      </c>
      <c r="B1985" t="s">
        <v>2586</v>
      </c>
      <c r="C1985" t="s">
        <v>5179</v>
      </c>
      <c r="D1985" t="s">
        <v>2113</v>
      </c>
      <c r="E1985" t="s">
        <v>348</v>
      </c>
      <c r="F1985" t="s">
        <v>349</v>
      </c>
      <c r="G1985" t="s">
        <v>323</v>
      </c>
    </row>
    <row r="1986" spans="1:7" x14ac:dyDescent="0.2">
      <c r="A1986" t="s">
        <v>5180</v>
      </c>
      <c r="B1986" t="s">
        <v>1567</v>
      </c>
      <c r="C1986" t="s">
        <v>1568</v>
      </c>
      <c r="D1986" t="s">
        <v>1569</v>
      </c>
      <c r="E1986" t="s">
        <v>17</v>
      </c>
      <c r="G1986" t="s">
        <v>323</v>
      </c>
    </row>
    <row r="1987" spans="1:7" x14ac:dyDescent="0.2">
      <c r="A1987" t="s">
        <v>5181</v>
      </c>
      <c r="B1987" t="s">
        <v>1728</v>
      </c>
      <c r="C1987" t="s">
        <v>5182</v>
      </c>
      <c r="D1987" t="s">
        <v>2161</v>
      </c>
      <c r="E1987" t="s">
        <v>348</v>
      </c>
      <c r="F1987" t="s">
        <v>349</v>
      </c>
      <c r="G1987" t="s">
        <v>332</v>
      </c>
    </row>
    <row r="1988" spans="1:7" x14ac:dyDescent="0.2">
      <c r="A1988" t="s">
        <v>5183</v>
      </c>
      <c r="B1988" t="s">
        <v>760</v>
      </c>
      <c r="C1988" t="s">
        <v>761</v>
      </c>
      <c r="D1988" t="s">
        <v>353</v>
      </c>
      <c r="E1988" t="s">
        <v>14</v>
      </c>
      <c r="F1988" t="s">
        <v>59</v>
      </c>
      <c r="G1988" t="s">
        <v>323</v>
      </c>
    </row>
    <row r="1989" spans="1:7" x14ac:dyDescent="0.2">
      <c r="A1989" t="s">
        <v>5184</v>
      </c>
      <c r="B1989" t="s">
        <v>4467</v>
      </c>
      <c r="C1989" t="s">
        <v>2156</v>
      </c>
      <c r="D1989" t="s">
        <v>2157</v>
      </c>
      <c r="E1989" t="s">
        <v>30</v>
      </c>
      <c r="G1989" t="s">
        <v>332</v>
      </c>
    </row>
    <row r="1990" spans="1:7" x14ac:dyDescent="0.2">
      <c r="A1990" t="s">
        <v>5185</v>
      </c>
      <c r="B1990" t="s">
        <v>1136</v>
      </c>
      <c r="C1990" t="s">
        <v>5186</v>
      </c>
      <c r="D1990" t="s">
        <v>5187</v>
      </c>
      <c r="G1990" t="s">
        <v>323</v>
      </c>
    </row>
    <row r="1991" spans="1:7" x14ac:dyDescent="0.2">
      <c r="A1991" t="s">
        <v>5188</v>
      </c>
      <c r="B1991" t="s">
        <v>4925</v>
      </c>
      <c r="C1991" t="s">
        <v>4926</v>
      </c>
      <c r="D1991" t="s">
        <v>2113</v>
      </c>
      <c r="E1991" t="s">
        <v>348</v>
      </c>
      <c r="F1991" t="s">
        <v>349</v>
      </c>
      <c r="G1991" t="s">
        <v>332</v>
      </c>
    </row>
    <row r="1992" spans="1:7" x14ac:dyDescent="0.2">
      <c r="A1992" t="s">
        <v>5189</v>
      </c>
      <c r="B1992" t="s">
        <v>4770</v>
      </c>
      <c r="C1992" t="s">
        <v>5190</v>
      </c>
      <c r="D1992" t="s">
        <v>5191</v>
      </c>
      <c r="E1992" t="s">
        <v>17</v>
      </c>
      <c r="F1992" t="s">
        <v>17</v>
      </c>
      <c r="G1992" t="s">
        <v>323</v>
      </c>
    </row>
    <row r="1993" spans="1:7" x14ac:dyDescent="0.2">
      <c r="A1993" t="s">
        <v>5192</v>
      </c>
      <c r="B1993" t="s">
        <v>4122</v>
      </c>
      <c r="C1993" t="s">
        <v>5193</v>
      </c>
      <c r="D1993" t="s">
        <v>5194</v>
      </c>
      <c r="E1993" t="s">
        <v>17</v>
      </c>
      <c r="F1993" t="s">
        <v>17</v>
      </c>
      <c r="G1993" t="s">
        <v>332</v>
      </c>
    </row>
    <row r="1994" spans="1:7" x14ac:dyDescent="0.2">
      <c r="A1994" t="s">
        <v>5195</v>
      </c>
      <c r="B1994" t="s">
        <v>342</v>
      </c>
      <c r="C1994" t="s">
        <v>389</v>
      </c>
      <c r="D1994" t="s">
        <v>390</v>
      </c>
      <c r="E1994" t="s">
        <v>14</v>
      </c>
      <c r="F1994" t="s">
        <v>63</v>
      </c>
      <c r="G1994" t="s">
        <v>332</v>
      </c>
    </row>
    <row r="1995" spans="1:7" x14ac:dyDescent="0.2">
      <c r="A1995" t="s">
        <v>5196</v>
      </c>
      <c r="B1995" t="s">
        <v>1697</v>
      </c>
      <c r="C1995" t="s">
        <v>2438</v>
      </c>
      <c r="D1995" t="s">
        <v>437</v>
      </c>
      <c r="E1995" t="s">
        <v>14</v>
      </c>
      <c r="F1995" t="s">
        <v>59</v>
      </c>
      <c r="G1995" t="s">
        <v>518</v>
      </c>
    </row>
    <row r="1996" spans="1:7" x14ac:dyDescent="0.2">
      <c r="A1996" t="s">
        <v>5197</v>
      </c>
      <c r="B1996" t="s">
        <v>5198</v>
      </c>
      <c r="C1996" t="s">
        <v>4351</v>
      </c>
      <c r="D1996" t="s">
        <v>322</v>
      </c>
      <c r="E1996" t="s">
        <v>14</v>
      </c>
      <c r="F1996" t="s">
        <v>59</v>
      </c>
      <c r="G1996" t="s">
        <v>384</v>
      </c>
    </row>
    <row r="1997" spans="1:7" x14ac:dyDescent="0.2">
      <c r="A1997" t="s">
        <v>5199</v>
      </c>
      <c r="B1997" t="s">
        <v>805</v>
      </c>
      <c r="C1997" t="s">
        <v>1146</v>
      </c>
      <c r="D1997" t="s">
        <v>633</v>
      </c>
      <c r="E1997" t="s">
        <v>14</v>
      </c>
      <c r="F1997" t="s">
        <v>70</v>
      </c>
      <c r="G1997" t="s">
        <v>332</v>
      </c>
    </row>
    <row r="1998" spans="1:7" x14ac:dyDescent="0.2">
      <c r="A1998" t="s">
        <v>5200</v>
      </c>
      <c r="B1998" t="s">
        <v>2447</v>
      </c>
      <c r="C1998" t="s">
        <v>5201</v>
      </c>
      <c r="D1998" t="s">
        <v>2570</v>
      </c>
      <c r="E1998" t="s">
        <v>14</v>
      </c>
      <c r="F1998" t="s">
        <v>63</v>
      </c>
      <c r="G1998" t="s">
        <v>332</v>
      </c>
    </row>
    <row r="1999" spans="1:7" x14ac:dyDescent="0.2">
      <c r="A1999" t="s">
        <v>5202</v>
      </c>
      <c r="B1999" t="s">
        <v>1728</v>
      </c>
      <c r="C1999" t="s">
        <v>2854</v>
      </c>
      <c r="D1999" t="s">
        <v>2113</v>
      </c>
      <c r="E1999" t="s">
        <v>348</v>
      </c>
      <c r="F1999" t="s">
        <v>349</v>
      </c>
      <c r="G1999" t="s">
        <v>332</v>
      </c>
    </row>
    <row r="2000" spans="1:7" x14ac:dyDescent="0.2">
      <c r="A2000" t="s">
        <v>5203</v>
      </c>
      <c r="B2000" t="s">
        <v>2876</v>
      </c>
      <c r="C2000" t="s">
        <v>2877</v>
      </c>
      <c r="D2000" t="s">
        <v>2878</v>
      </c>
      <c r="E2000" t="s">
        <v>14</v>
      </c>
      <c r="F2000" t="s">
        <v>63</v>
      </c>
      <c r="G2000" t="s">
        <v>323</v>
      </c>
    </row>
    <row r="2001" spans="1:7" x14ac:dyDescent="0.2">
      <c r="A2001" t="s">
        <v>5204</v>
      </c>
      <c r="B2001" t="s">
        <v>1817</v>
      </c>
      <c r="C2001" t="s">
        <v>1818</v>
      </c>
      <c r="D2001" t="s">
        <v>437</v>
      </c>
      <c r="E2001" t="s">
        <v>14</v>
      </c>
      <c r="F2001" t="s">
        <v>59</v>
      </c>
      <c r="G2001" t="s">
        <v>384</v>
      </c>
    </row>
    <row r="2002" spans="1:7" x14ac:dyDescent="0.2">
      <c r="A2002" t="s">
        <v>5205</v>
      </c>
      <c r="B2002" t="s">
        <v>5206</v>
      </c>
      <c r="C2002" t="s">
        <v>5207</v>
      </c>
      <c r="D2002" t="s">
        <v>975</v>
      </c>
      <c r="E2002" t="s">
        <v>14</v>
      </c>
      <c r="F2002" t="s">
        <v>70</v>
      </c>
      <c r="G2002" t="s">
        <v>323</v>
      </c>
    </row>
    <row r="2003" spans="1:7" x14ac:dyDescent="0.2">
      <c r="A2003" t="s">
        <v>5208</v>
      </c>
      <c r="B2003" t="s">
        <v>1627</v>
      </c>
      <c r="C2003" t="s">
        <v>1628</v>
      </c>
      <c r="D2003" t="s">
        <v>1629</v>
      </c>
      <c r="E2003" t="s">
        <v>17</v>
      </c>
      <c r="F2003" t="s">
        <v>86</v>
      </c>
      <c r="G2003" t="s">
        <v>323</v>
      </c>
    </row>
    <row r="2004" spans="1:7" x14ac:dyDescent="0.2">
      <c r="A2004" t="s">
        <v>5209</v>
      </c>
      <c r="B2004" t="s">
        <v>5210</v>
      </c>
      <c r="C2004" t="s">
        <v>5211</v>
      </c>
      <c r="D2004" t="s">
        <v>2113</v>
      </c>
      <c r="E2004" t="s">
        <v>348</v>
      </c>
      <c r="F2004" t="s">
        <v>349</v>
      </c>
      <c r="G2004" t="s">
        <v>332</v>
      </c>
    </row>
    <row r="2005" spans="1:7" x14ac:dyDescent="0.2">
      <c r="A2005" t="s">
        <v>5212</v>
      </c>
      <c r="B2005" t="s">
        <v>1013</v>
      </c>
      <c r="C2005" t="s">
        <v>810</v>
      </c>
      <c r="D2005" t="s">
        <v>665</v>
      </c>
      <c r="G2005" t="s">
        <v>323</v>
      </c>
    </row>
    <row r="2006" spans="1:7" x14ac:dyDescent="0.2">
      <c r="A2006" t="s">
        <v>5213</v>
      </c>
      <c r="B2006" t="s">
        <v>5214</v>
      </c>
      <c r="C2006" t="s">
        <v>5215</v>
      </c>
      <c r="D2006" t="s">
        <v>5216</v>
      </c>
      <c r="E2006" t="s">
        <v>14</v>
      </c>
      <c r="F2006" t="s">
        <v>63</v>
      </c>
      <c r="G2006" t="s">
        <v>332</v>
      </c>
    </row>
    <row r="2007" spans="1:7" x14ac:dyDescent="0.2">
      <c r="A2007" t="s">
        <v>5217</v>
      </c>
      <c r="B2007" t="s">
        <v>3089</v>
      </c>
      <c r="C2007" t="s">
        <v>3090</v>
      </c>
      <c r="D2007" t="s">
        <v>2878</v>
      </c>
      <c r="E2007" t="s">
        <v>14</v>
      </c>
      <c r="F2007" t="s">
        <v>63</v>
      </c>
      <c r="G2007" t="s">
        <v>323</v>
      </c>
    </row>
    <row r="2008" spans="1:7" x14ac:dyDescent="0.2">
      <c r="A2008" t="s">
        <v>5218</v>
      </c>
      <c r="B2008" t="s">
        <v>778</v>
      </c>
      <c r="C2008" t="s">
        <v>779</v>
      </c>
      <c r="D2008" t="s">
        <v>780</v>
      </c>
      <c r="G2008" t="s">
        <v>323</v>
      </c>
    </row>
    <row r="2009" spans="1:7" x14ac:dyDescent="0.2">
      <c r="A2009" t="s">
        <v>5219</v>
      </c>
      <c r="B2009" t="s">
        <v>5220</v>
      </c>
      <c r="C2009" t="s">
        <v>5221</v>
      </c>
      <c r="D2009" t="s">
        <v>437</v>
      </c>
      <c r="E2009" t="s">
        <v>14</v>
      </c>
      <c r="F2009" t="s">
        <v>59</v>
      </c>
      <c r="G2009" t="s">
        <v>323</v>
      </c>
    </row>
    <row r="2010" spans="1:7" x14ac:dyDescent="0.2">
      <c r="A2010" t="s">
        <v>5222</v>
      </c>
      <c r="B2010" t="s">
        <v>3919</v>
      </c>
      <c r="C2010" t="s">
        <v>3920</v>
      </c>
      <c r="D2010" t="s">
        <v>704</v>
      </c>
      <c r="E2010" t="s">
        <v>14</v>
      </c>
      <c r="F2010" t="s">
        <v>59</v>
      </c>
      <c r="G2010" t="s">
        <v>384</v>
      </c>
    </row>
    <row r="2011" spans="1:7" x14ac:dyDescent="0.2">
      <c r="A2011" t="s">
        <v>5223</v>
      </c>
      <c r="B2011" t="s">
        <v>2063</v>
      </c>
      <c r="C2011" t="s">
        <v>5224</v>
      </c>
      <c r="D2011" t="s">
        <v>5225</v>
      </c>
      <c r="E2011" t="s">
        <v>14</v>
      </c>
      <c r="F2011" t="s">
        <v>63</v>
      </c>
      <c r="G2011" t="s">
        <v>323</v>
      </c>
    </row>
    <row r="2012" spans="1:7" x14ac:dyDescent="0.2">
      <c r="A2012" t="s">
        <v>5226</v>
      </c>
      <c r="B2012" t="s">
        <v>2572</v>
      </c>
      <c r="C2012" t="s">
        <v>2573</v>
      </c>
      <c r="D2012" t="s">
        <v>2570</v>
      </c>
      <c r="E2012" t="s">
        <v>14</v>
      </c>
      <c r="F2012" t="s">
        <v>63</v>
      </c>
      <c r="G2012" t="s">
        <v>323</v>
      </c>
    </row>
    <row r="2013" spans="1:7" x14ac:dyDescent="0.2">
      <c r="A2013" t="s">
        <v>5227</v>
      </c>
      <c r="B2013" t="s">
        <v>5228</v>
      </c>
      <c r="C2013" t="s">
        <v>5229</v>
      </c>
      <c r="D2013" t="s">
        <v>5230</v>
      </c>
      <c r="E2013" t="s">
        <v>17</v>
      </c>
      <c r="F2013" t="s">
        <v>17</v>
      </c>
      <c r="G2013" t="s">
        <v>332</v>
      </c>
    </row>
    <row r="2014" spans="1:7" x14ac:dyDescent="0.2">
      <c r="A2014" t="s">
        <v>5231</v>
      </c>
      <c r="B2014" t="s">
        <v>1607</v>
      </c>
      <c r="C2014" t="s">
        <v>5232</v>
      </c>
      <c r="D2014" t="s">
        <v>441</v>
      </c>
      <c r="E2014" t="s">
        <v>22</v>
      </c>
      <c r="G2014" t="s">
        <v>384</v>
      </c>
    </row>
    <row r="2015" spans="1:7" x14ac:dyDescent="0.2">
      <c r="A2015" t="s">
        <v>5233</v>
      </c>
      <c r="B2015" t="s">
        <v>2241</v>
      </c>
      <c r="C2015" t="s">
        <v>5234</v>
      </c>
      <c r="D2015" t="s">
        <v>441</v>
      </c>
      <c r="E2015" t="s">
        <v>22</v>
      </c>
      <c r="G2015" t="s">
        <v>323</v>
      </c>
    </row>
    <row r="2016" spans="1:7" x14ac:dyDescent="0.2">
      <c r="A2016" t="s">
        <v>5235</v>
      </c>
      <c r="B2016" t="s">
        <v>2308</v>
      </c>
      <c r="C2016" t="s">
        <v>5236</v>
      </c>
      <c r="D2016" t="s">
        <v>2113</v>
      </c>
      <c r="E2016" t="s">
        <v>348</v>
      </c>
      <c r="F2016" t="s">
        <v>349</v>
      </c>
      <c r="G2016" t="s">
        <v>323</v>
      </c>
    </row>
    <row r="2017" spans="1:7" x14ac:dyDescent="0.2">
      <c r="A2017" t="s">
        <v>5237</v>
      </c>
      <c r="B2017" t="s">
        <v>540</v>
      </c>
      <c r="C2017" t="s">
        <v>541</v>
      </c>
      <c r="D2017" t="s">
        <v>542</v>
      </c>
      <c r="E2017" t="s">
        <v>17</v>
      </c>
      <c r="F2017" t="s">
        <v>17</v>
      </c>
      <c r="G2017" t="s">
        <v>332</v>
      </c>
    </row>
    <row r="2018" spans="1:7" x14ac:dyDescent="0.2">
      <c r="A2018" t="s">
        <v>5238</v>
      </c>
      <c r="B2018" t="s">
        <v>5239</v>
      </c>
      <c r="C2018" t="s">
        <v>5240</v>
      </c>
      <c r="D2018" t="s">
        <v>2038</v>
      </c>
      <c r="E2018" t="s">
        <v>18</v>
      </c>
      <c r="F2018" t="s">
        <v>61</v>
      </c>
      <c r="G2018" t="s">
        <v>323</v>
      </c>
    </row>
    <row r="2019" spans="1:7" x14ac:dyDescent="0.2">
      <c r="A2019" t="s">
        <v>5241</v>
      </c>
      <c r="B2019" t="s">
        <v>5242</v>
      </c>
      <c r="C2019" t="s">
        <v>967</v>
      </c>
      <c r="D2019" t="s">
        <v>968</v>
      </c>
      <c r="E2019" t="s">
        <v>24</v>
      </c>
      <c r="G2019" t="s">
        <v>384</v>
      </c>
    </row>
    <row r="2020" spans="1:7" x14ac:dyDescent="0.2">
      <c r="A2020" t="s">
        <v>5243</v>
      </c>
      <c r="B2020" t="s">
        <v>2758</v>
      </c>
      <c r="C2020" t="s">
        <v>2811</v>
      </c>
      <c r="D2020" t="s">
        <v>2049</v>
      </c>
      <c r="E2020" t="s">
        <v>14</v>
      </c>
      <c r="F2020" t="s">
        <v>63</v>
      </c>
      <c r="G2020" t="s">
        <v>332</v>
      </c>
    </row>
    <row r="2021" spans="1:7" x14ac:dyDescent="0.2">
      <c r="A2021" t="s">
        <v>5244</v>
      </c>
      <c r="B2021" t="s">
        <v>3841</v>
      </c>
      <c r="C2021" t="s">
        <v>5245</v>
      </c>
      <c r="D2021" t="s">
        <v>3646</v>
      </c>
      <c r="E2021" t="s">
        <v>15</v>
      </c>
      <c r="F2021" t="s">
        <v>65</v>
      </c>
      <c r="G2021" t="s">
        <v>323</v>
      </c>
    </row>
    <row r="2022" spans="1:7" x14ac:dyDescent="0.2">
      <c r="A2022" t="s">
        <v>5246</v>
      </c>
      <c r="B2022" t="s">
        <v>2856</v>
      </c>
      <c r="C2022" t="s">
        <v>5247</v>
      </c>
      <c r="D2022" t="s">
        <v>2073</v>
      </c>
      <c r="E2022" t="s">
        <v>14</v>
      </c>
      <c r="F2022" t="s">
        <v>63</v>
      </c>
      <c r="G2022" t="s">
        <v>323</v>
      </c>
    </row>
    <row r="2023" spans="1:7" x14ac:dyDescent="0.2">
      <c r="A2023" t="s">
        <v>5248</v>
      </c>
      <c r="B2023" t="s">
        <v>1542</v>
      </c>
      <c r="C2023" t="s">
        <v>3901</v>
      </c>
      <c r="D2023" t="s">
        <v>747</v>
      </c>
      <c r="E2023" t="s">
        <v>24</v>
      </c>
      <c r="G2023" t="s">
        <v>384</v>
      </c>
    </row>
    <row r="2024" spans="1:7" x14ac:dyDescent="0.2">
      <c r="A2024" t="s">
        <v>5249</v>
      </c>
      <c r="B2024" t="s">
        <v>530</v>
      </c>
      <c r="C2024" t="s">
        <v>5250</v>
      </c>
      <c r="D2024" t="s">
        <v>404</v>
      </c>
      <c r="E2024" t="s">
        <v>17</v>
      </c>
      <c r="F2024" t="s">
        <v>17</v>
      </c>
      <c r="G2024" t="s">
        <v>332</v>
      </c>
    </row>
    <row r="2025" spans="1:7" x14ac:dyDescent="0.2">
      <c r="A2025" t="s">
        <v>5251</v>
      </c>
      <c r="B2025" t="s">
        <v>5252</v>
      </c>
      <c r="C2025" t="s">
        <v>5253</v>
      </c>
      <c r="D2025" t="s">
        <v>331</v>
      </c>
      <c r="E2025" t="s">
        <v>15</v>
      </c>
      <c r="G2025" t="s">
        <v>332</v>
      </c>
    </row>
    <row r="2026" spans="1:7" x14ac:dyDescent="0.2">
      <c r="A2026" t="s">
        <v>5254</v>
      </c>
      <c r="B2026" t="s">
        <v>2737</v>
      </c>
      <c r="C2026" t="s">
        <v>2927</v>
      </c>
      <c r="D2026" t="s">
        <v>353</v>
      </c>
      <c r="E2026" t="s">
        <v>14</v>
      </c>
      <c r="F2026" t="s">
        <v>59</v>
      </c>
      <c r="G2026" t="s">
        <v>323</v>
      </c>
    </row>
    <row r="2027" spans="1:7" x14ac:dyDescent="0.2">
      <c r="A2027" t="s">
        <v>5255</v>
      </c>
      <c r="B2027" t="s">
        <v>5256</v>
      </c>
      <c r="C2027" t="s">
        <v>5257</v>
      </c>
      <c r="D2027" t="s">
        <v>5258</v>
      </c>
      <c r="E2027" t="s">
        <v>14</v>
      </c>
      <c r="F2027" t="s">
        <v>70</v>
      </c>
      <c r="G2027" t="s">
        <v>332</v>
      </c>
    </row>
    <row r="2028" spans="1:7" x14ac:dyDescent="0.2">
      <c r="A2028" t="s">
        <v>5259</v>
      </c>
      <c r="B2028" t="s">
        <v>726</v>
      </c>
      <c r="C2028" t="s">
        <v>727</v>
      </c>
      <c r="D2028" t="s">
        <v>665</v>
      </c>
      <c r="E2028" t="s">
        <v>17</v>
      </c>
      <c r="F2028" t="s">
        <v>17</v>
      </c>
      <c r="G2028" t="s">
        <v>323</v>
      </c>
    </row>
    <row r="2029" spans="1:7" x14ac:dyDescent="0.2">
      <c r="A2029" t="s">
        <v>5260</v>
      </c>
      <c r="B2029" t="s">
        <v>1064</v>
      </c>
      <c r="C2029" t="s">
        <v>1717</v>
      </c>
      <c r="D2029" t="s">
        <v>1718</v>
      </c>
      <c r="E2029" t="s">
        <v>14</v>
      </c>
      <c r="F2029" t="s">
        <v>63</v>
      </c>
      <c r="G2029" t="s">
        <v>323</v>
      </c>
    </row>
    <row r="2030" spans="1:7" x14ac:dyDescent="0.2">
      <c r="A2030" t="s">
        <v>5261</v>
      </c>
      <c r="B2030" t="s">
        <v>2731</v>
      </c>
      <c r="C2030" t="s">
        <v>5262</v>
      </c>
      <c r="D2030" t="s">
        <v>327</v>
      </c>
      <c r="E2030" t="s">
        <v>14</v>
      </c>
      <c r="F2030" t="s">
        <v>59</v>
      </c>
      <c r="G2030" t="s">
        <v>332</v>
      </c>
    </row>
    <row r="2031" spans="1:7" x14ac:dyDescent="0.2">
      <c r="A2031" t="s">
        <v>5263</v>
      </c>
      <c r="B2031" t="s">
        <v>4073</v>
      </c>
      <c r="C2031" t="s">
        <v>4381</v>
      </c>
      <c r="D2031" t="s">
        <v>2093</v>
      </c>
      <c r="E2031" t="s">
        <v>23</v>
      </c>
      <c r="F2031" t="s">
        <v>68</v>
      </c>
      <c r="G2031" t="s">
        <v>323</v>
      </c>
    </row>
    <row r="2032" spans="1:7" x14ac:dyDescent="0.2">
      <c r="A2032" t="s">
        <v>5264</v>
      </c>
      <c r="B2032" t="s">
        <v>5265</v>
      </c>
      <c r="C2032" t="s">
        <v>5266</v>
      </c>
      <c r="D2032" t="s">
        <v>658</v>
      </c>
      <c r="E2032" t="s">
        <v>17</v>
      </c>
      <c r="F2032" t="s">
        <v>17</v>
      </c>
      <c r="G2032" t="s">
        <v>332</v>
      </c>
    </row>
    <row r="2033" spans="1:7" x14ac:dyDescent="0.2">
      <c r="A2033" t="s">
        <v>5267</v>
      </c>
      <c r="B2033" t="s">
        <v>345</v>
      </c>
      <c r="C2033" t="s">
        <v>2668</v>
      </c>
      <c r="D2033" t="s">
        <v>2669</v>
      </c>
      <c r="E2033" t="s">
        <v>1046</v>
      </c>
      <c r="F2033" t="s">
        <v>2670</v>
      </c>
      <c r="G2033" t="s">
        <v>323</v>
      </c>
    </row>
    <row r="2034" spans="1:7" x14ac:dyDescent="0.2">
      <c r="A2034" t="s">
        <v>5268</v>
      </c>
      <c r="B2034" t="s">
        <v>837</v>
      </c>
      <c r="C2034" t="s">
        <v>838</v>
      </c>
      <c r="D2034" t="s">
        <v>331</v>
      </c>
      <c r="E2034" t="s">
        <v>15</v>
      </c>
      <c r="G2034" t="s">
        <v>323</v>
      </c>
    </row>
    <row r="2035" spans="1:7" x14ac:dyDescent="0.2">
      <c r="A2035" t="s">
        <v>5269</v>
      </c>
      <c r="B2035" t="s">
        <v>338</v>
      </c>
      <c r="C2035" t="s">
        <v>403</v>
      </c>
      <c r="D2035" t="s">
        <v>404</v>
      </c>
      <c r="E2035" t="s">
        <v>17</v>
      </c>
      <c r="F2035" t="s">
        <v>17</v>
      </c>
      <c r="G2035" t="s">
        <v>332</v>
      </c>
    </row>
    <row r="2036" spans="1:7" x14ac:dyDescent="0.2">
      <c r="A2036" t="s">
        <v>5270</v>
      </c>
      <c r="B2036" t="s">
        <v>2447</v>
      </c>
      <c r="C2036" t="s">
        <v>5201</v>
      </c>
      <c r="D2036" t="s">
        <v>2570</v>
      </c>
      <c r="E2036" t="s">
        <v>14</v>
      </c>
      <c r="F2036" t="s">
        <v>63</v>
      </c>
      <c r="G2036" t="s">
        <v>332</v>
      </c>
    </row>
    <row r="2037" spans="1:7" x14ac:dyDescent="0.2">
      <c r="A2037" t="s">
        <v>5271</v>
      </c>
      <c r="B2037" t="s">
        <v>565</v>
      </c>
      <c r="C2037" t="s">
        <v>1154</v>
      </c>
      <c r="D2037" t="s">
        <v>331</v>
      </c>
      <c r="E2037" t="s">
        <v>15</v>
      </c>
      <c r="G2037" t="s">
        <v>323</v>
      </c>
    </row>
    <row r="2038" spans="1:7" x14ac:dyDescent="0.2">
      <c r="A2038" t="s">
        <v>5272</v>
      </c>
      <c r="B2038" t="s">
        <v>2440</v>
      </c>
      <c r="C2038" t="s">
        <v>2852</v>
      </c>
      <c r="D2038" t="s">
        <v>2113</v>
      </c>
      <c r="E2038" t="s">
        <v>348</v>
      </c>
      <c r="F2038" t="s">
        <v>349</v>
      </c>
      <c r="G2038" t="s">
        <v>323</v>
      </c>
    </row>
    <row r="2039" spans="1:7" x14ac:dyDescent="0.2">
      <c r="A2039" t="s">
        <v>5273</v>
      </c>
      <c r="B2039" t="s">
        <v>3547</v>
      </c>
      <c r="C2039" t="s">
        <v>3656</v>
      </c>
      <c r="D2039" t="s">
        <v>3657</v>
      </c>
      <c r="E2039" t="s">
        <v>20</v>
      </c>
      <c r="F2039" t="s">
        <v>85</v>
      </c>
      <c r="G2039" t="s">
        <v>332</v>
      </c>
    </row>
    <row r="2040" spans="1:7" x14ac:dyDescent="0.2">
      <c r="A2040" t="s">
        <v>5274</v>
      </c>
      <c r="B2040" t="s">
        <v>1580</v>
      </c>
      <c r="C2040" t="s">
        <v>1581</v>
      </c>
      <c r="D2040" t="s">
        <v>807</v>
      </c>
      <c r="E2040" t="s">
        <v>14</v>
      </c>
      <c r="F2040" t="s">
        <v>70</v>
      </c>
      <c r="G2040" t="s">
        <v>323</v>
      </c>
    </row>
    <row r="2041" spans="1:7" x14ac:dyDescent="0.2">
      <c r="A2041" t="s">
        <v>5275</v>
      </c>
      <c r="B2041" t="s">
        <v>5276</v>
      </c>
      <c r="C2041" t="s">
        <v>5277</v>
      </c>
      <c r="D2041" t="s">
        <v>2565</v>
      </c>
      <c r="G2041" t="s">
        <v>384</v>
      </c>
    </row>
    <row r="2042" spans="1:7" x14ac:dyDescent="0.2">
      <c r="A2042" t="s">
        <v>5278</v>
      </c>
      <c r="B2042" t="s">
        <v>469</v>
      </c>
      <c r="C2042" t="s">
        <v>4973</v>
      </c>
      <c r="D2042" t="s">
        <v>4974</v>
      </c>
      <c r="G2042" t="s">
        <v>332</v>
      </c>
    </row>
    <row r="2043" spans="1:7" x14ac:dyDescent="0.2">
      <c r="A2043" t="s">
        <v>5279</v>
      </c>
      <c r="B2043" t="s">
        <v>5280</v>
      </c>
      <c r="C2043" t="s">
        <v>5281</v>
      </c>
      <c r="D2043" t="s">
        <v>2161</v>
      </c>
      <c r="E2043" t="s">
        <v>348</v>
      </c>
      <c r="F2043" t="s">
        <v>349</v>
      </c>
      <c r="G2043" t="s">
        <v>323</v>
      </c>
    </row>
    <row r="2044" spans="1:7" x14ac:dyDescent="0.2">
      <c r="A2044" t="s">
        <v>5282</v>
      </c>
      <c r="B2044" t="s">
        <v>1398</v>
      </c>
      <c r="C2044" t="s">
        <v>971</v>
      </c>
      <c r="D2044" t="s">
        <v>437</v>
      </c>
      <c r="E2044" t="s">
        <v>14</v>
      </c>
      <c r="F2044" t="s">
        <v>59</v>
      </c>
      <c r="G2044" t="s">
        <v>972</v>
      </c>
    </row>
    <row r="2045" spans="1:7" x14ac:dyDescent="0.2">
      <c r="A2045" t="s">
        <v>5283</v>
      </c>
      <c r="B2045" t="s">
        <v>695</v>
      </c>
      <c r="C2045" t="s">
        <v>696</v>
      </c>
      <c r="D2045" t="s">
        <v>665</v>
      </c>
      <c r="G2045" t="s">
        <v>332</v>
      </c>
    </row>
    <row r="2046" spans="1:7" x14ac:dyDescent="0.2">
      <c r="A2046" t="s">
        <v>5284</v>
      </c>
      <c r="B2046" t="s">
        <v>1210</v>
      </c>
      <c r="C2046" t="s">
        <v>3414</v>
      </c>
      <c r="D2046" t="s">
        <v>738</v>
      </c>
      <c r="E2046" t="s">
        <v>20</v>
      </c>
      <c r="F2046" t="s">
        <v>64</v>
      </c>
      <c r="G2046" t="s">
        <v>323</v>
      </c>
    </row>
    <row r="2047" spans="1:7" x14ac:dyDescent="0.2">
      <c r="A2047" t="s">
        <v>5285</v>
      </c>
      <c r="B2047" t="s">
        <v>667</v>
      </c>
      <c r="C2047" t="s">
        <v>5286</v>
      </c>
      <c r="D2047" t="s">
        <v>437</v>
      </c>
      <c r="G2047" t="s">
        <v>323</v>
      </c>
    </row>
    <row r="2048" spans="1:7" x14ac:dyDescent="0.2">
      <c r="A2048" t="s">
        <v>5287</v>
      </c>
      <c r="B2048" t="s">
        <v>1038</v>
      </c>
      <c r="C2048" t="s">
        <v>1039</v>
      </c>
      <c r="D2048" t="s">
        <v>437</v>
      </c>
      <c r="E2048" t="s">
        <v>14</v>
      </c>
      <c r="F2048" t="s">
        <v>59</v>
      </c>
      <c r="G2048" t="s">
        <v>332</v>
      </c>
    </row>
    <row r="2049" spans="1:7" x14ac:dyDescent="0.2">
      <c r="A2049" t="s">
        <v>5288</v>
      </c>
      <c r="B2049" t="s">
        <v>5289</v>
      </c>
      <c r="C2049" t="s">
        <v>5290</v>
      </c>
      <c r="D2049" t="s">
        <v>5291</v>
      </c>
      <c r="E2049" t="s">
        <v>14</v>
      </c>
      <c r="F2049" t="s">
        <v>78</v>
      </c>
      <c r="G2049" t="s">
        <v>332</v>
      </c>
    </row>
    <row r="2050" spans="1:7" x14ac:dyDescent="0.2">
      <c r="A2050" t="s">
        <v>5292</v>
      </c>
      <c r="B2050" t="s">
        <v>345</v>
      </c>
      <c r="C2050" t="s">
        <v>346</v>
      </c>
      <c r="D2050" t="s">
        <v>347</v>
      </c>
      <c r="E2050" t="s">
        <v>348</v>
      </c>
      <c r="F2050" t="s">
        <v>349</v>
      </c>
      <c r="G2050" t="s">
        <v>323</v>
      </c>
    </row>
    <row r="2051" spans="1:7" x14ac:dyDescent="0.2">
      <c r="A2051" t="s">
        <v>5293</v>
      </c>
      <c r="B2051" t="s">
        <v>325</v>
      </c>
      <c r="C2051" t="s">
        <v>5294</v>
      </c>
      <c r="D2051" t="s">
        <v>5295</v>
      </c>
      <c r="E2051" t="s">
        <v>14</v>
      </c>
      <c r="F2051" t="s">
        <v>59</v>
      </c>
      <c r="G2051" t="s">
        <v>323</v>
      </c>
    </row>
    <row r="2052" spans="1:7" x14ac:dyDescent="0.2">
      <c r="A2052" t="s">
        <v>5296</v>
      </c>
      <c r="B2052" t="s">
        <v>3397</v>
      </c>
      <c r="C2052" t="s">
        <v>3398</v>
      </c>
      <c r="D2052" t="s">
        <v>331</v>
      </c>
      <c r="E2052" t="s">
        <v>15</v>
      </c>
      <c r="G2052" t="s">
        <v>323</v>
      </c>
    </row>
    <row r="2053" spans="1:7" x14ac:dyDescent="0.2">
      <c r="A2053" t="s">
        <v>5297</v>
      </c>
      <c r="B2053" t="s">
        <v>345</v>
      </c>
      <c r="C2053" t="s">
        <v>346</v>
      </c>
      <c r="D2053" t="s">
        <v>347</v>
      </c>
      <c r="E2053" t="s">
        <v>348</v>
      </c>
      <c r="F2053" t="s">
        <v>349</v>
      </c>
      <c r="G2053" t="s">
        <v>323</v>
      </c>
    </row>
    <row r="2054" spans="1:7" x14ac:dyDescent="0.2">
      <c r="A2054" t="s">
        <v>5298</v>
      </c>
      <c r="B2054" t="s">
        <v>2244</v>
      </c>
      <c r="C2054" t="s">
        <v>3138</v>
      </c>
      <c r="D2054" t="s">
        <v>2878</v>
      </c>
      <c r="E2054" t="s">
        <v>14</v>
      </c>
      <c r="F2054" t="s">
        <v>63</v>
      </c>
      <c r="G2054" t="s">
        <v>323</v>
      </c>
    </row>
    <row r="2055" spans="1:7" x14ac:dyDescent="0.2">
      <c r="A2055" t="s">
        <v>5299</v>
      </c>
      <c r="B2055" t="s">
        <v>2197</v>
      </c>
      <c r="C2055" t="s">
        <v>5300</v>
      </c>
      <c r="D2055" t="s">
        <v>331</v>
      </c>
      <c r="E2055" t="s">
        <v>15</v>
      </c>
      <c r="G2055" t="s">
        <v>323</v>
      </c>
    </row>
    <row r="2056" spans="1:7" x14ac:dyDescent="0.2">
      <c r="A2056" t="s">
        <v>5301</v>
      </c>
      <c r="B2056" t="s">
        <v>2086</v>
      </c>
      <c r="C2056" t="s">
        <v>3608</v>
      </c>
      <c r="D2056" t="s">
        <v>2045</v>
      </c>
      <c r="E2056" t="s">
        <v>14</v>
      </c>
      <c r="F2056" t="s">
        <v>63</v>
      </c>
      <c r="G2056" t="s">
        <v>384</v>
      </c>
    </row>
    <row r="2057" spans="1:7" x14ac:dyDescent="0.2">
      <c r="A2057" t="s">
        <v>5302</v>
      </c>
      <c r="B2057" t="s">
        <v>656</v>
      </c>
      <c r="C2057" t="s">
        <v>741</v>
      </c>
      <c r="D2057" t="s">
        <v>665</v>
      </c>
      <c r="E2057" t="s">
        <v>17</v>
      </c>
      <c r="F2057" t="s">
        <v>17</v>
      </c>
      <c r="G2057" t="s">
        <v>332</v>
      </c>
    </row>
    <row r="2058" spans="1:7" x14ac:dyDescent="0.2">
      <c r="A2058" t="s">
        <v>5303</v>
      </c>
      <c r="B2058" t="s">
        <v>752</v>
      </c>
      <c r="C2058" t="s">
        <v>5304</v>
      </c>
      <c r="D2058" t="s">
        <v>5305</v>
      </c>
      <c r="E2058" t="s">
        <v>14</v>
      </c>
      <c r="F2058" t="s">
        <v>63</v>
      </c>
      <c r="G2058" t="s">
        <v>332</v>
      </c>
    </row>
    <row r="2059" spans="1:7" x14ac:dyDescent="0.2">
      <c r="A2059" t="s">
        <v>5306</v>
      </c>
      <c r="B2059" t="s">
        <v>902</v>
      </c>
      <c r="C2059" t="s">
        <v>912</v>
      </c>
      <c r="D2059" t="s">
        <v>437</v>
      </c>
      <c r="E2059" t="s">
        <v>14</v>
      </c>
      <c r="F2059" t="s">
        <v>59</v>
      </c>
      <c r="G2059" t="s">
        <v>323</v>
      </c>
    </row>
    <row r="2060" spans="1:7" x14ac:dyDescent="0.2">
      <c r="A2060" t="s">
        <v>5307</v>
      </c>
      <c r="B2060" t="s">
        <v>1845</v>
      </c>
      <c r="C2060" t="s">
        <v>5308</v>
      </c>
      <c r="D2060" t="s">
        <v>2049</v>
      </c>
      <c r="E2060" t="s">
        <v>14</v>
      </c>
      <c r="F2060" t="s">
        <v>63</v>
      </c>
      <c r="G2060" t="s">
        <v>332</v>
      </c>
    </row>
    <row r="2061" spans="1:7" x14ac:dyDescent="0.2">
      <c r="A2061" t="s">
        <v>5309</v>
      </c>
      <c r="B2061" t="s">
        <v>763</v>
      </c>
      <c r="C2061" t="s">
        <v>5310</v>
      </c>
      <c r="D2061" t="s">
        <v>5311</v>
      </c>
      <c r="E2061" t="s">
        <v>17</v>
      </c>
      <c r="F2061" t="s">
        <v>17</v>
      </c>
      <c r="G2061" t="s">
        <v>332</v>
      </c>
    </row>
    <row r="2062" spans="1:7" x14ac:dyDescent="0.2">
      <c r="A2062" t="s">
        <v>5312</v>
      </c>
      <c r="B2062" t="s">
        <v>439</v>
      </c>
      <c r="C2062" t="s">
        <v>5136</v>
      </c>
      <c r="D2062" t="s">
        <v>441</v>
      </c>
      <c r="E2062" t="s">
        <v>22</v>
      </c>
      <c r="G2062" t="s">
        <v>323</v>
      </c>
    </row>
    <row r="2063" spans="1:7" x14ac:dyDescent="0.2">
      <c r="A2063" t="s">
        <v>5313</v>
      </c>
      <c r="B2063" t="s">
        <v>4199</v>
      </c>
      <c r="C2063" t="s">
        <v>4200</v>
      </c>
      <c r="D2063" t="s">
        <v>4201</v>
      </c>
      <c r="G2063" t="s">
        <v>332</v>
      </c>
    </row>
    <row r="2064" spans="1:7" x14ac:dyDescent="0.2">
      <c r="A2064" t="s">
        <v>5314</v>
      </c>
      <c r="B2064" t="s">
        <v>1361</v>
      </c>
      <c r="C2064" t="s">
        <v>5315</v>
      </c>
      <c r="D2064" t="s">
        <v>2113</v>
      </c>
      <c r="E2064" t="s">
        <v>348</v>
      </c>
      <c r="F2064" t="s">
        <v>349</v>
      </c>
      <c r="G2064" t="s">
        <v>323</v>
      </c>
    </row>
    <row r="2065" spans="1:7" x14ac:dyDescent="0.2">
      <c r="A2065" t="s">
        <v>5316</v>
      </c>
      <c r="B2065" t="s">
        <v>334</v>
      </c>
      <c r="C2065" t="s">
        <v>335</v>
      </c>
      <c r="D2065" t="s">
        <v>336</v>
      </c>
      <c r="E2065" t="s">
        <v>16</v>
      </c>
      <c r="F2065" t="s">
        <v>60</v>
      </c>
      <c r="G2065" t="s">
        <v>332</v>
      </c>
    </row>
    <row r="2066" spans="1:7" x14ac:dyDescent="0.2">
      <c r="A2066" t="s">
        <v>5317</v>
      </c>
      <c r="B2066" t="s">
        <v>710</v>
      </c>
      <c r="C2066" t="s">
        <v>5318</v>
      </c>
      <c r="D2066" t="s">
        <v>5319</v>
      </c>
      <c r="E2066" t="s">
        <v>14</v>
      </c>
      <c r="F2066" t="s">
        <v>59</v>
      </c>
      <c r="G2066" t="s">
        <v>332</v>
      </c>
    </row>
    <row r="2067" spans="1:7" x14ac:dyDescent="0.2">
      <c r="A2067" t="s">
        <v>5320</v>
      </c>
      <c r="B2067" t="s">
        <v>2643</v>
      </c>
      <c r="C2067" t="s">
        <v>5321</v>
      </c>
      <c r="D2067" t="s">
        <v>2113</v>
      </c>
      <c r="E2067" t="s">
        <v>348</v>
      </c>
      <c r="F2067" t="s">
        <v>349</v>
      </c>
      <c r="G2067" t="s">
        <v>323</v>
      </c>
    </row>
    <row r="2068" spans="1:7" x14ac:dyDescent="0.2">
      <c r="A2068" t="s">
        <v>5322</v>
      </c>
      <c r="B2068" t="s">
        <v>3108</v>
      </c>
      <c r="C2068" t="s">
        <v>2569</v>
      </c>
      <c r="D2068" t="s">
        <v>2570</v>
      </c>
      <c r="E2068" t="s">
        <v>14</v>
      </c>
      <c r="F2068" t="s">
        <v>63</v>
      </c>
      <c r="G2068" t="s">
        <v>323</v>
      </c>
    </row>
    <row r="2069" spans="1:7" x14ac:dyDescent="0.2">
      <c r="A2069" t="s">
        <v>5323</v>
      </c>
      <c r="B2069" t="s">
        <v>947</v>
      </c>
      <c r="C2069" t="s">
        <v>5324</v>
      </c>
      <c r="D2069" t="s">
        <v>5325</v>
      </c>
      <c r="E2069" t="s">
        <v>24</v>
      </c>
      <c r="F2069" t="s">
        <v>97</v>
      </c>
      <c r="G2069" t="s">
        <v>323</v>
      </c>
    </row>
    <row r="2070" spans="1:7" x14ac:dyDescent="0.2">
      <c r="A2070" t="s">
        <v>5326</v>
      </c>
      <c r="B2070" t="s">
        <v>5327</v>
      </c>
      <c r="C2070" t="s">
        <v>5328</v>
      </c>
      <c r="D2070" t="s">
        <v>3716</v>
      </c>
      <c r="E2070" t="s">
        <v>14</v>
      </c>
      <c r="F2070" t="s">
        <v>59</v>
      </c>
      <c r="G2070" t="s">
        <v>384</v>
      </c>
    </row>
    <row r="2071" spans="1:7" x14ac:dyDescent="0.2">
      <c r="A2071" t="s">
        <v>5329</v>
      </c>
      <c r="B2071" t="s">
        <v>907</v>
      </c>
      <c r="C2071" t="s">
        <v>908</v>
      </c>
      <c r="D2071" t="s">
        <v>437</v>
      </c>
      <c r="E2071" t="s">
        <v>14</v>
      </c>
      <c r="F2071" t="s">
        <v>59</v>
      </c>
      <c r="G2071" t="s">
        <v>332</v>
      </c>
    </row>
    <row r="2072" spans="1:7" x14ac:dyDescent="0.2">
      <c r="A2072" t="s">
        <v>5330</v>
      </c>
      <c r="B2072" t="s">
        <v>588</v>
      </c>
      <c r="C2072" t="s">
        <v>589</v>
      </c>
      <c r="D2072" t="s">
        <v>365</v>
      </c>
      <c r="E2072" t="s">
        <v>16</v>
      </c>
      <c r="F2072" t="s">
        <v>60</v>
      </c>
      <c r="G2072" t="s">
        <v>323</v>
      </c>
    </row>
    <row r="2073" spans="1:7" x14ac:dyDescent="0.2">
      <c r="A2073" t="s">
        <v>5331</v>
      </c>
      <c r="B2073" t="s">
        <v>1113</v>
      </c>
      <c r="C2073" t="s">
        <v>2981</v>
      </c>
      <c r="D2073" t="s">
        <v>331</v>
      </c>
      <c r="E2073" t="s">
        <v>15</v>
      </c>
      <c r="G2073" t="s">
        <v>323</v>
      </c>
    </row>
    <row r="2074" spans="1:7" x14ac:dyDescent="0.2">
      <c r="A2074" t="s">
        <v>5332</v>
      </c>
      <c r="B2074" t="s">
        <v>338</v>
      </c>
      <c r="C2074" t="s">
        <v>1411</v>
      </c>
      <c r="D2074" t="s">
        <v>612</v>
      </c>
      <c r="E2074" t="s">
        <v>15</v>
      </c>
      <c r="G2074" t="s">
        <v>332</v>
      </c>
    </row>
    <row r="2075" spans="1:7" x14ac:dyDescent="0.2">
      <c r="A2075" t="s">
        <v>5333</v>
      </c>
      <c r="B2075" t="s">
        <v>763</v>
      </c>
      <c r="C2075" t="s">
        <v>4720</v>
      </c>
      <c r="D2075" t="s">
        <v>517</v>
      </c>
      <c r="E2075" t="s">
        <v>17</v>
      </c>
      <c r="F2075" t="s">
        <v>17</v>
      </c>
      <c r="G2075" t="s">
        <v>332</v>
      </c>
    </row>
    <row r="2076" spans="1:7" x14ac:dyDescent="0.2">
      <c r="A2076" t="s">
        <v>5334</v>
      </c>
      <c r="B2076" t="s">
        <v>907</v>
      </c>
      <c r="C2076" t="s">
        <v>5335</v>
      </c>
      <c r="D2076" t="s">
        <v>2073</v>
      </c>
      <c r="E2076" t="s">
        <v>14</v>
      </c>
      <c r="F2076" t="s">
        <v>63</v>
      </c>
      <c r="G2076" t="s">
        <v>332</v>
      </c>
    </row>
    <row r="2077" spans="1:7" x14ac:dyDescent="0.2">
      <c r="A2077" t="s">
        <v>5336</v>
      </c>
      <c r="B2077" t="s">
        <v>2821</v>
      </c>
      <c r="C2077" t="s">
        <v>2277</v>
      </c>
      <c r="D2077" t="s">
        <v>2113</v>
      </c>
      <c r="E2077" t="s">
        <v>348</v>
      </c>
      <c r="F2077" t="s">
        <v>349</v>
      </c>
      <c r="G2077" t="s">
        <v>332</v>
      </c>
    </row>
    <row r="2078" spans="1:7" x14ac:dyDescent="0.2">
      <c r="A2078" t="s">
        <v>5337</v>
      </c>
      <c r="B2078" t="s">
        <v>496</v>
      </c>
      <c r="C2078" t="s">
        <v>5338</v>
      </c>
      <c r="D2078" t="s">
        <v>2570</v>
      </c>
      <c r="E2078" t="s">
        <v>14</v>
      </c>
      <c r="F2078" t="s">
        <v>63</v>
      </c>
      <c r="G2078" t="s">
        <v>323</v>
      </c>
    </row>
    <row r="2079" spans="1:7" x14ac:dyDescent="0.2">
      <c r="A2079" t="s">
        <v>5339</v>
      </c>
      <c r="B2079" t="s">
        <v>460</v>
      </c>
      <c r="C2079" t="s">
        <v>461</v>
      </c>
      <c r="D2079" t="s">
        <v>462</v>
      </c>
      <c r="E2079" t="s">
        <v>14</v>
      </c>
      <c r="F2079" t="s">
        <v>59</v>
      </c>
      <c r="G2079" t="s">
        <v>323</v>
      </c>
    </row>
    <row r="2080" spans="1:7" x14ac:dyDescent="0.2">
      <c r="A2080" t="s">
        <v>5340</v>
      </c>
      <c r="B2080" t="s">
        <v>2528</v>
      </c>
      <c r="C2080" t="s">
        <v>2529</v>
      </c>
      <c r="D2080" t="s">
        <v>2113</v>
      </c>
      <c r="E2080" t="s">
        <v>348</v>
      </c>
      <c r="F2080" t="s">
        <v>349</v>
      </c>
      <c r="G2080" t="s">
        <v>323</v>
      </c>
    </row>
    <row r="2081" spans="1:7" x14ac:dyDescent="0.2">
      <c r="A2081" t="s">
        <v>5341</v>
      </c>
      <c r="B2081" t="s">
        <v>469</v>
      </c>
      <c r="C2081" t="s">
        <v>5342</v>
      </c>
      <c r="D2081" t="s">
        <v>331</v>
      </c>
      <c r="E2081" t="s">
        <v>15</v>
      </c>
      <c r="G2081" t="s">
        <v>332</v>
      </c>
    </row>
    <row r="2082" spans="1:7" x14ac:dyDescent="0.2">
      <c r="A2082" t="s">
        <v>5343</v>
      </c>
      <c r="B2082" t="s">
        <v>3306</v>
      </c>
      <c r="C2082" t="s">
        <v>4752</v>
      </c>
      <c r="D2082" t="s">
        <v>1718</v>
      </c>
      <c r="E2082" t="s">
        <v>14</v>
      </c>
      <c r="F2082" t="s">
        <v>63</v>
      </c>
      <c r="G2082" t="s">
        <v>332</v>
      </c>
    </row>
    <row r="2083" spans="1:7" x14ac:dyDescent="0.2">
      <c r="A2083" t="s">
        <v>5344</v>
      </c>
      <c r="B2083" t="s">
        <v>5345</v>
      </c>
      <c r="C2083" t="s">
        <v>5346</v>
      </c>
      <c r="D2083" t="s">
        <v>441</v>
      </c>
      <c r="E2083" t="s">
        <v>22</v>
      </c>
      <c r="G2083" t="s">
        <v>323</v>
      </c>
    </row>
    <row r="2084" spans="1:7" x14ac:dyDescent="0.2">
      <c r="A2084" t="s">
        <v>5347</v>
      </c>
      <c r="B2084" t="s">
        <v>656</v>
      </c>
      <c r="C2084" t="s">
        <v>5348</v>
      </c>
      <c r="D2084" t="s">
        <v>5349</v>
      </c>
      <c r="E2084" t="s">
        <v>17</v>
      </c>
      <c r="F2084" t="s">
        <v>17</v>
      </c>
      <c r="G2084" t="s">
        <v>332</v>
      </c>
    </row>
    <row r="2085" spans="1:7" x14ac:dyDescent="0.2">
      <c r="A2085" t="s">
        <v>5350</v>
      </c>
      <c r="B2085" t="s">
        <v>3912</v>
      </c>
      <c r="C2085" t="s">
        <v>3948</v>
      </c>
      <c r="D2085" t="s">
        <v>747</v>
      </c>
      <c r="E2085" t="s">
        <v>24</v>
      </c>
      <c r="G2085" t="s">
        <v>332</v>
      </c>
    </row>
    <row r="2086" spans="1:7" x14ac:dyDescent="0.2">
      <c r="A2086" t="s">
        <v>5351</v>
      </c>
      <c r="B2086" t="s">
        <v>4841</v>
      </c>
      <c r="C2086" t="s">
        <v>5352</v>
      </c>
      <c r="D2086" t="s">
        <v>3646</v>
      </c>
      <c r="E2086" t="s">
        <v>15</v>
      </c>
      <c r="F2086" t="s">
        <v>65</v>
      </c>
      <c r="G2086" t="s">
        <v>323</v>
      </c>
    </row>
    <row r="2087" spans="1:7" x14ac:dyDescent="0.2">
      <c r="A2087" t="s">
        <v>5353</v>
      </c>
      <c r="B2087" t="s">
        <v>5354</v>
      </c>
      <c r="C2087" t="s">
        <v>5355</v>
      </c>
      <c r="D2087" t="s">
        <v>5356</v>
      </c>
      <c r="E2087" t="s">
        <v>30</v>
      </c>
      <c r="G2087" t="s">
        <v>1714</v>
      </c>
    </row>
    <row r="2088" spans="1:7" x14ac:dyDescent="0.2">
      <c r="A2088" t="s">
        <v>5357</v>
      </c>
      <c r="B2088" t="s">
        <v>732</v>
      </c>
      <c r="C2088" t="s">
        <v>5358</v>
      </c>
      <c r="D2088" t="s">
        <v>404</v>
      </c>
      <c r="E2088" t="s">
        <v>17</v>
      </c>
      <c r="F2088" t="s">
        <v>17</v>
      </c>
      <c r="G2088" t="s">
        <v>323</v>
      </c>
    </row>
    <row r="2089" spans="1:7" x14ac:dyDescent="0.2">
      <c r="A2089" t="s">
        <v>5359</v>
      </c>
      <c r="B2089" t="s">
        <v>5360</v>
      </c>
      <c r="C2089" t="s">
        <v>5361</v>
      </c>
      <c r="D2089" t="s">
        <v>665</v>
      </c>
      <c r="E2089" t="s">
        <v>17</v>
      </c>
      <c r="F2089" t="s">
        <v>17</v>
      </c>
      <c r="G2089" t="s">
        <v>332</v>
      </c>
    </row>
    <row r="2090" spans="1:7" x14ac:dyDescent="0.2">
      <c r="A2090" t="s">
        <v>5362</v>
      </c>
      <c r="B2090" t="s">
        <v>551</v>
      </c>
      <c r="C2090" t="s">
        <v>5363</v>
      </c>
      <c r="D2090" t="s">
        <v>5364</v>
      </c>
      <c r="E2090" t="s">
        <v>17</v>
      </c>
      <c r="F2090" t="s">
        <v>17</v>
      </c>
      <c r="G2090" t="s">
        <v>332</v>
      </c>
    </row>
    <row r="2091" spans="1:7" x14ac:dyDescent="0.2">
      <c r="A2091" t="s">
        <v>5365</v>
      </c>
      <c r="B2091" t="s">
        <v>4450</v>
      </c>
      <c r="C2091" t="s">
        <v>5366</v>
      </c>
      <c r="D2091" t="s">
        <v>5367</v>
      </c>
      <c r="E2091" t="s">
        <v>14</v>
      </c>
      <c r="F2091" t="s">
        <v>70</v>
      </c>
      <c r="G2091" t="s">
        <v>323</v>
      </c>
    </row>
    <row r="2092" spans="1:7" x14ac:dyDescent="0.2">
      <c r="A2092" t="s">
        <v>5368</v>
      </c>
      <c r="B2092" t="s">
        <v>763</v>
      </c>
      <c r="C2092" t="s">
        <v>5369</v>
      </c>
      <c r="D2092" t="s">
        <v>5370</v>
      </c>
      <c r="E2092" t="s">
        <v>17</v>
      </c>
      <c r="F2092" t="s">
        <v>17</v>
      </c>
      <c r="G2092" t="s">
        <v>332</v>
      </c>
    </row>
    <row r="2093" spans="1:7" x14ac:dyDescent="0.2">
      <c r="A2093" t="s">
        <v>5371</v>
      </c>
      <c r="B2093" t="s">
        <v>2225</v>
      </c>
      <c r="C2093" t="s">
        <v>5372</v>
      </c>
      <c r="D2093" t="s">
        <v>1152</v>
      </c>
      <c r="E2093" t="s">
        <v>14</v>
      </c>
      <c r="F2093" t="s">
        <v>63</v>
      </c>
      <c r="G2093" t="s">
        <v>972</v>
      </c>
    </row>
    <row r="2094" spans="1:7" x14ac:dyDescent="0.2">
      <c r="A2094" t="s">
        <v>5373</v>
      </c>
      <c r="B2094" t="s">
        <v>3011</v>
      </c>
      <c r="C2094" t="s">
        <v>3503</v>
      </c>
      <c r="D2094" t="s">
        <v>1877</v>
      </c>
      <c r="E2094" t="s">
        <v>17</v>
      </c>
      <c r="F2094" t="s">
        <v>72</v>
      </c>
      <c r="G2094" t="s">
        <v>332</v>
      </c>
    </row>
    <row r="2095" spans="1:7" x14ac:dyDescent="0.2">
      <c r="A2095" t="s">
        <v>5374</v>
      </c>
      <c r="B2095" t="s">
        <v>3912</v>
      </c>
      <c r="C2095" t="s">
        <v>3948</v>
      </c>
      <c r="D2095" t="s">
        <v>747</v>
      </c>
      <c r="E2095" t="s">
        <v>24</v>
      </c>
      <c r="G2095" t="s">
        <v>332</v>
      </c>
    </row>
    <row r="2096" spans="1:7" x14ac:dyDescent="0.2">
      <c r="A2096" t="s">
        <v>5375</v>
      </c>
      <c r="B2096" t="s">
        <v>2294</v>
      </c>
      <c r="C2096" t="s">
        <v>5376</v>
      </c>
      <c r="D2096" t="s">
        <v>2069</v>
      </c>
      <c r="E2096" t="s">
        <v>14</v>
      </c>
      <c r="F2096" t="s">
        <v>63</v>
      </c>
      <c r="G2096" t="s">
        <v>332</v>
      </c>
    </row>
    <row r="2097" spans="1:7" x14ac:dyDescent="0.2">
      <c r="A2097" t="s">
        <v>5377</v>
      </c>
      <c r="B2097" t="s">
        <v>5378</v>
      </c>
      <c r="C2097" t="s">
        <v>5379</v>
      </c>
      <c r="D2097" t="s">
        <v>2871</v>
      </c>
      <c r="E2097" t="s">
        <v>14</v>
      </c>
      <c r="F2097" t="s">
        <v>63</v>
      </c>
      <c r="G2097" t="s">
        <v>323</v>
      </c>
    </row>
    <row r="2098" spans="1:7" x14ac:dyDescent="0.2">
      <c r="A2098" t="s">
        <v>5380</v>
      </c>
      <c r="B2098" t="s">
        <v>565</v>
      </c>
      <c r="C2098" t="s">
        <v>2321</v>
      </c>
      <c r="D2098" t="s">
        <v>331</v>
      </c>
      <c r="E2098" t="s">
        <v>15</v>
      </c>
      <c r="G2098" t="s">
        <v>323</v>
      </c>
    </row>
    <row r="2099" spans="1:7" x14ac:dyDescent="0.2">
      <c r="A2099" t="s">
        <v>5381</v>
      </c>
      <c r="B2099" t="s">
        <v>3912</v>
      </c>
      <c r="C2099" t="s">
        <v>3948</v>
      </c>
      <c r="D2099" t="s">
        <v>747</v>
      </c>
      <c r="E2099" t="s">
        <v>24</v>
      </c>
      <c r="G2099" t="s">
        <v>332</v>
      </c>
    </row>
    <row r="2100" spans="1:7" x14ac:dyDescent="0.2">
      <c r="A2100" t="s">
        <v>5382</v>
      </c>
      <c r="B2100" t="s">
        <v>1688</v>
      </c>
      <c r="C2100" t="s">
        <v>2747</v>
      </c>
      <c r="D2100" t="s">
        <v>2748</v>
      </c>
      <c r="E2100" t="s">
        <v>14</v>
      </c>
      <c r="F2100" t="s">
        <v>63</v>
      </c>
      <c r="G2100" t="s">
        <v>332</v>
      </c>
    </row>
    <row r="2101" spans="1:7" x14ac:dyDescent="0.2">
      <c r="A2101" t="s">
        <v>5383</v>
      </c>
      <c r="B2101" t="s">
        <v>1004</v>
      </c>
      <c r="C2101" t="s">
        <v>1005</v>
      </c>
      <c r="D2101" t="s">
        <v>437</v>
      </c>
      <c r="E2101" t="s">
        <v>14</v>
      </c>
      <c r="F2101" t="s">
        <v>59</v>
      </c>
      <c r="G2101" t="s">
        <v>332</v>
      </c>
    </row>
    <row r="2102" spans="1:7" x14ac:dyDescent="0.2">
      <c r="A2102" t="s">
        <v>5384</v>
      </c>
      <c r="B2102" t="s">
        <v>5385</v>
      </c>
      <c r="C2102" t="s">
        <v>5386</v>
      </c>
      <c r="D2102" t="s">
        <v>322</v>
      </c>
      <c r="G2102" t="s">
        <v>384</v>
      </c>
    </row>
    <row r="2103" spans="1:7" x14ac:dyDescent="0.2">
      <c r="A2103" t="s">
        <v>5387</v>
      </c>
      <c r="B2103" t="s">
        <v>5388</v>
      </c>
      <c r="C2103" t="s">
        <v>5389</v>
      </c>
      <c r="D2103" t="s">
        <v>5390</v>
      </c>
      <c r="E2103" t="s">
        <v>14</v>
      </c>
      <c r="F2103" t="s">
        <v>70</v>
      </c>
      <c r="G2103" t="s">
        <v>332</v>
      </c>
    </row>
    <row r="2104" spans="1:7" x14ac:dyDescent="0.2">
      <c r="A2104" t="s">
        <v>5391</v>
      </c>
      <c r="B2104" t="s">
        <v>439</v>
      </c>
      <c r="C2104" t="s">
        <v>440</v>
      </c>
      <c r="D2104" t="s">
        <v>441</v>
      </c>
      <c r="E2104" t="s">
        <v>22</v>
      </c>
      <c r="G2104" t="s">
        <v>323</v>
      </c>
    </row>
    <row r="2105" spans="1:7" x14ac:dyDescent="0.2">
      <c r="A2105" t="s">
        <v>5392</v>
      </c>
      <c r="B2105" t="s">
        <v>1004</v>
      </c>
      <c r="C2105" t="s">
        <v>1005</v>
      </c>
      <c r="D2105" t="s">
        <v>437</v>
      </c>
      <c r="E2105" t="s">
        <v>14</v>
      </c>
      <c r="F2105" t="s">
        <v>59</v>
      </c>
      <c r="G2105" t="s">
        <v>332</v>
      </c>
    </row>
    <row r="2106" spans="1:7" x14ac:dyDescent="0.2">
      <c r="A2106" t="s">
        <v>5393</v>
      </c>
      <c r="B2106" t="s">
        <v>5394</v>
      </c>
      <c r="C2106" t="s">
        <v>5395</v>
      </c>
      <c r="D2106" t="s">
        <v>3848</v>
      </c>
      <c r="E2106" t="s">
        <v>24</v>
      </c>
      <c r="F2106" t="s">
        <v>96</v>
      </c>
      <c r="G2106" t="s">
        <v>332</v>
      </c>
    </row>
    <row r="2107" spans="1:7" x14ac:dyDescent="0.2">
      <c r="A2107" t="s">
        <v>5396</v>
      </c>
      <c r="B2107" t="s">
        <v>5397</v>
      </c>
      <c r="C2107" t="s">
        <v>5398</v>
      </c>
      <c r="D2107" t="s">
        <v>5399</v>
      </c>
      <c r="E2107" t="s">
        <v>17</v>
      </c>
      <c r="F2107" t="s">
        <v>86</v>
      </c>
      <c r="G2107" t="s">
        <v>384</v>
      </c>
    </row>
    <row r="2108" spans="1:7" x14ac:dyDescent="0.2">
      <c r="A2108" t="s">
        <v>5400</v>
      </c>
      <c r="B2108" t="s">
        <v>5401</v>
      </c>
      <c r="C2108" t="s">
        <v>5402</v>
      </c>
      <c r="D2108" t="s">
        <v>331</v>
      </c>
      <c r="E2108" t="s">
        <v>15</v>
      </c>
      <c r="G2108" t="s">
        <v>332</v>
      </c>
    </row>
    <row r="2109" spans="1:7" x14ac:dyDescent="0.2">
      <c r="A2109" t="s">
        <v>5403</v>
      </c>
      <c r="B2109" t="s">
        <v>5404</v>
      </c>
      <c r="C2109" t="s">
        <v>4708</v>
      </c>
      <c r="D2109" t="s">
        <v>831</v>
      </c>
      <c r="E2109" t="s">
        <v>14</v>
      </c>
      <c r="F2109" t="s">
        <v>70</v>
      </c>
      <c r="G2109" t="s">
        <v>332</v>
      </c>
    </row>
    <row r="2110" spans="1:7" x14ac:dyDescent="0.2">
      <c r="A2110" t="s">
        <v>5405</v>
      </c>
      <c r="B2110" t="s">
        <v>5406</v>
      </c>
      <c r="C2110" t="s">
        <v>5407</v>
      </c>
      <c r="D2110" t="s">
        <v>331</v>
      </c>
      <c r="E2110" t="s">
        <v>15</v>
      </c>
      <c r="G2110" t="s">
        <v>323</v>
      </c>
    </row>
    <row r="2111" spans="1:7" x14ac:dyDescent="0.2">
      <c r="A2111" t="s">
        <v>5408</v>
      </c>
      <c r="B2111" t="s">
        <v>707</v>
      </c>
      <c r="C2111" t="s">
        <v>5409</v>
      </c>
      <c r="D2111" t="s">
        <v>3336</v>
      </c>
      <c r="E2111" t="s">
        <v>14</v>
      </c>
      <c r="F2111" t="s">
        <v>59</v>
      </c>
      <c r="G2111" t="s">
        <v>332</v>
      </c>
    </row>
    <row r="2112" spans="1:7" x14ac:dyDescent="0.2">
      <c r="A2112" t="s">
        <v>5410</v>
      </c>
      <c r="B2112" t="s">
        <v>763</v>
      </c>
      <c r="C2112" t="s">
        <v>5411</v>
      </c>
      <c r="D2112" t="s">
        <v>4113</v>
      </c>
      <c r="E2112" t="s">
        <v>17</v>
      </c>
      <c r="F2112" t="s">
        <v>17</v>
      </c>
      <c r="G2112" t="s">
        <v>332</v>
      </c>
    </row>
    <row r="2113" spans="1:7" x14ac:dyDescent="0.2">
      <c r="A2113" t="s">
        <v>5412</v>
      </c>
      <c r="B2113" t="s">
        <v>2021</v>
      </c>
      <c r="C2113" t="s">
        <v>5413</v>
      </c>
      <c r="D2113" t="s">
        <v>5414</v>
      </c>
      <c r="E2113" t="s">
        <v>18</v>
      </c>
      <c r="F2113" t="s">
        <v>61</v>
      </c>
      <c r="G2113" t="s">
        <v>332</v>
      </c>
    </row>
    <row r="2114" spans="1:7" x14ac:dyDescent="0.2">
      <c r="A2114" t="s">
        <v>5415</v>
      </c>
      <c r="B2114" t="s">
        <v>5416</v>
      </c>
      <c r="C2114" t="s">
        <v>5417</v>
      </c>
      <c r="D2114" t="s">
        <v>331</v>
      </c>
      <c r="E2114" t="s">
        <v>15</v>
      </c>
      <c r="G2114" t="s">
        <v>1788</v>
      </c>
    </row>
    <row r="2115" spans="1:7" x14ac:dyDescent="0.2">
      <c r="A2115" t="s">
        <v>5418</v>
      </c>
      <c r="B2115" t="s">
        <v>329</v>
      </c>
      <c r="C2115" t="s">
        <v>493</v>
      </c>
      <c r="D2115" t="s">
        <v>494</v>
      </c>
      <c r="E2115" t="s">
        <v>14</v>
      </c>
      <c r="F2115" t="s">
        <v>59</v>
      </c>
      <c r="G2115" t="s">
        <v>332</v>
      </c>
    </row>
    <row r="2116" spans="1:7" x14ac:dyDescent="0.2">
      <c r="A2116" t="s">
        <v>5419</v>
      </c>
      <c r="B2116" t="s">
        <v>5420</v>
      </c>
      <c r="C2116" t="s">
        <v>5421</v>
      </c>
      <c r="D2116" t="s">
        <v>3646</v>
      </c>
      <c r="E2116" t="s">
        <v>15</v>
      </c>
      <c r="F2116" t="s">
        <v>65</v>
      </c>
      <c r="G2116" t="s">
        <v>384</v>
      </c>
    </row>
    <row r="2117" spans="1:7" x14ac:dyDescent="0.2">
      <c r="A2117" t="s">
        <v>5422</v>
      </c>
      <c r="B2117" t="s">
        <v>4665</v>
      </c>
      <c r="C2117" t="s">
        <v>5423</v>
      </c>
      <c r="D2117" t="s">
        <v>3052</v>
      </c>
      <c r="E2117" t="s">
        <v>14</v>
      </c>
      <c r="F2117" t="s">
        <v>70</v>
      </c>
      <c r="G2117" t="s">
        <v>323</v>
      </c>
    </row>
    <row r="2118" spans="1:7" x14ac:dyDescent="0.2">
      <c r="A2118" t="s">
        <v>5424</v>
      </c>
      <c r="B2118" t="s">
        <v>771</v>
      </c>
      <c r="C2118" t="s">
        <v>1192</v>
      </c>
      <c r="D2118" t="s">
        <v>1193</v>
      </c>
      <c r="E2118" t="s">
        <v>14</v>
      </c>
      <c r="F2118" t="s">
        <v>78</v>
      </c>
      <c r="G2118" t="s">
        <v>332</v>
      </c>
    </row>
    <row r="2119" spans="1:7" x14ac:dyDescent="0.2">
      <c r="A2119" t="s">
        <v>5425</v>
      </c>
      <c r="B2119" t="s">
        <v>5426</v>
      </c>
      <c r="C2119" t="s">
        <v>5427</v>
      </c>
      <c r="D2119" t="s">
        <v>5428</v>
      </c>
      <c r="E2119" t="s">
        <v>30</v>
      </c>
      <c r="G2119" t="s">
        <v>332</v>
      </c>
    </row>
    <row r="2120" spans="1:7" x14ac:dyDescent="0.2">
      <c r="A2120" t="s">
        <v>5429</v>
      </c>
      <c r="B2120" t="s">
        <v>1113</v>
      </c>
      <c r="C2120" t="s">
        <v>1114</v>
      </c>
      <c r="D2120" t="s">
        <v>331</v>
      </c>
      <c r="E2120" t="s">
        <v>15</v>
      </c>
      <c r="G2120" t="s">
        <v>323</v>
      </c>
    </row>
    <row r="2121" spans="1:7" x14ac:dyDescent="0.2">
      <c r="A2121" t="s">
        <v>5430</v>
      </c>
      <c r="B2121" t="s">
        <v>554</v>
      </c>
      <c r="C2121" t="s">
        <v>555</v>
      </c>
      <c r="D2121" t="s">
        <v>556</v>
      </c>
      <c r="E2121" t="s">
        <v>17</v>
      </c>
      <c r="F2121" t="s">
        <v>17</v>
      </c>
      <c r="G2121" t="s">
        <v>332</v>
      </c>
    </row>
    <row r="2122" spans="1:7" x14ac:dyDescent="0.2">
      <c r="A2122" t="s">
        <v>5431</v>
      </c>
      <c r="B2122" t="s">
        <v>1113</v>
      </c>
      <c r="C2122" t="s">
        <v>5432</v>
      </c>
      <c r="D2122" t="s">
        <v>331</v>
      </c>
      <c r="E2122" t="s">
        <v>15</v>
      </c>
      <c r="G2122" t="s">
        <v>323</v>
      </c>
    </row>
    <row r="2123" spans="1:7" x14ac:dyDescent="0.2">
      <c r="A2123" t="s">
        <v>5433</v>
      </c>
      <c r="B2123" t="s">
        <v>534</v>
      </c>
      <c r="C2123" t="s">
        <v>386</v>
      </c>
      <c r="D2123" t="s">
        <v>387</v>
      </c>
      <c r="E2123" t="s">
        <v>14</v>
      </c>
      <c r="F2123" t="s">
        <v>59</v>
      </c>
      <c r="G2123" t="s">
        <v>323</v>
      </c>
    </row>
    <row r="2124" spans="1:7" x14ac:dyDescent="0.2">
      <c r="A2124" t="s">
        <v>5434</v>
      </c>
      <c r="B2124" t="s">
        <v>1188</v>
      </c>
      <c r="C2124" t="s">
        <v>5435</v>
      </c>
      <c r="D2124" t="s">
        <v>5436</v>
      </c>
      <c r="E2124" t="s">
        <v>50</v>
      </c>
      <c r="F2124" t="s">
        <v>119</v>
      </c>
      <c r="G2124" t="s">
        <v>323</v>
      </c>
    </row>
    <row r="2125" spans="1:7" x14ac:dyDescent="0.2">
      <c r="A2125" t="s">
        <v>5437</v>
      </c>
      <c r="B2125" t="s">
        <v>763</v>
      </c>
      <c r="C2125" t="s">
        <v>5438</v>
      </c>
      <c r="D2125" t="s">
        <v>2397</v>
      </c>
      <c r="E2125" t="s">
        <v>17</v>
      </c>
      <c r="F2125" t="s">
        <v>17</v>
      </c>
      <c r="G2125" t="s">
        <v>332</v>
      </c>
    </row>
    <row r="2126" spans="1:7" x14ac:dyDescent="0.2">
      <c r="A2126" t="s">
        <v>5439</v>
      </c>
      <c r="B2126" t="s">
        <v>5440</v>
      </c>
      <c r="C2126" t="s">
        <v>5441</v>
      </c>
      <c r="D2126" t="s">
        <v>5442</v>
      </c>
      <c r="E2126" t="s">
        <v>17</v>
      </c>
      <c r="F2126" t="s">
        <v>17</v>
      </c>
      <c r="G2126" t="s">
        <v>332</v>
      </c>
    </row>
    <row r="2127" spans="1:7" x14ac:dyDescent="0.2">
      <c r="A2127" t="s">
        <v>5443</v>
      </c>
      <c r="B2127" t="s">
        <v>710</v>
      </c>
      <c r="C2127" t="s">
        <v>5444</v>
      </c>
      <c r="D2127" t="s">
        <v>3125</v>
      </c>
      <c r="E2127" t="s">
        <v>14</v>
      </c>
      <c r="F2127" t="s">
        <v>59</v>
      </c>
      <c r="G2127" t="s">
        <v>332</v>
      </c>
    </row>
    <row r="2128" spans="1:7" x14ac:dyDescent="0.2">
      <c r="A2128" t="s">
        <v>5445</v>
      </c>
      <c r="B2128" t="s">
        <v>5446</v>
      </c>
      <c r="C2128" t="s">
        <v>5447</v>
      </c>
      <c r="D2128" t="s">
        <v>5448</v>
      </c>
      <c r="E2128" t="s">
        <v>17</v>
      </c>
      <c r="F2128" t="s">
        <v>17</v>
      </c>
      <c r="G2128" t="s">
        <v>323</v>
      </c>
    </row>
    <row r="2129" spans="1:7" x14ac:dyDescent="0.2">
      <c r="A2129" t="s">
        <v>5449</v>
      </c>
      <c r="B2129" t="s">
        <v>5450</v>
      </c>
      <c r="C2129" t="s">
        <v>5451</v>
      </c>
      <c r="D2129" t="s">
        <v>1244</v>
      </c>
      <c r="E2129" t="s">
        <v>14</v>
      </c>
      <c r="F2129" t="s">
        <v>59</v>
      </c>
      <c r="G2129" t="s">
        <v>384</v>
      </c>
    </row>
    <row r="2130" spans="1:7" x14ac:dyDescent="0.2">
      <c r="A2130" t="s">
        <v>5452</v>
      </c>
      <c r="B2130" t="s">
        <v>1232</v>
      </c>
      <c r="C2130" t="s">
        <v>4823</v>
      </c>
      <c r="D2130" t="s">
        <v>4824</v>
      </c>
      <c r="E2130" t="s">
        <v>20</v>
      </c>
      <c r="F2130" t="s">
        <v>64</v>
      </c>
      <c r="G2130" t="s">
        <v>323</v>
      </c>
    </row>
    <row r="2131" spans="1:7" x14ac:dyDescent="0.2">
      <c r="A2131" t="s">
        <v>5453</v>
      </c>
      <c r="B2131" t="s">
        <v>710</v>
      </c>
      <c r="C2131" t="s">
        <v>5454</v>
      </c>
      <c r="D2131" t="s">
        <v>5455</v>
      </c>
      <c r="E2131" t="s">
        <v>14</v>
      </c>
      <c r="F2131" t="s">
        <v>59</v>
      </c>
      <c r="G2131" t="s">
        <v>332</v>
      </c>
    </row>
    <row r="2132" spans="1:7" x14ac:dyDescent="0.2">
      <c r="A2132" t="s">
        <v>5456</v>
      </c>
      <c r="B2132" t="s">
        <v>5457</v>
      </c>
      <c r="C2132" t="s">
        <v>5458</v>
      </c>
      <c r="D2132" t="s">
        <v>3023</v>
      </c>
      <c r="G2132" t="s">
        <v>332</v>
      </c>
    </row>
    <row r="2133" spans="1:7" x14ac:dyDescent="0.2">
      <c r="A2133" t="s">
        <v>5459</v>
      </c>
      <c r="B2133" t="s">
        <v>5460</v>
      </c>
      <c r="C2133" t="s">
        <v>5461</v>
      </c>
      <c r="D2133" t="s">
        <v>331</v>
      </c>
      <c r="E2133" t="s">
        <v>15</v>
      </c>
      <c r="G2133" t="s">
        <v>972</v>
      </c>
    </row>
    <row r="2134" spans="1:7" x14ac:dyDescent="0.2">
      <c r="A2134" t="s">
        <v>5462</v>
      </c>
      <c r="B2134" t="s">
        <v>710</v>
      </c>
      <c r="C2134" t="s">
        <v>5463</v>
      </c>
      <c r="D2134" t="s">
        <v>3699</v>
      </c>
      <c r="E2134" t="s">
        <v>14</v>
      </c>
      <c r="F2134" t="s">
        <v>59</v>
      </c>
      <c r="G2134" t="s">
        <v>332</v>
      </c>
    </row>
    <row r="2135" spans="1:7" x14ac:dyDescent="0.2">
      <c r="A2135" t="s">
        <v>5464</v>
      </c>
      <c r="B2135" t="s">
        <v>3623</v>
      </c>
      <c r="C2135" t="s">
        <v>5465</v>
      </c>
      <c r="D2135" t="s">
        <v>331</v>
      </c>
      <c r="E2135" t="s">
        <v>15</v>
      </c>
      <c r="G2135" t="s">
        <v>323</v>
      </c>
    </row>
    <row r="2136" spans="1:7" x14ac:dyDescent="0.2">
      <c r="A2136" t="s">
        <v>5466</v>
      </c>
      <c r="B2136" t="s">
        <v>710</v>
      </c>
      <c r="C2136" t="s">
        <v>5444</v>
      </c>
      <c r="D2136" t="s">
        <v>3125</v>
      </c>
      <c r="E2136" t="s">
        <v>14</v>
      </c>
      <c r="F2136" t="s">
        <v>59</v>
      </c>
      <c r="G2136" t="s">
        <v>332</v>
      </c>
    </row>
    <row r="2137" spans="1:7" x14ac:dyDescent="0.2">
      <c r="A2137" t="s">
        <v>5467</v>
      </c>
      <c r="B2137" t="s">
        <v>5468</v>
      </c>
      <c r="C2137" t="s">
        <v>5355</v>
      </c>
      <c r="D2137" t="s">
        <v>5356</v>
      </c>
      <c r="E2137" t="s">
        <v>30</v>
      </c>
      <c r="G2137" t="s">
        <v>1714</v>
      </c>
    </row>
    <row r="2138" spans="1:7" x14ac:dyDescent="0.2">
      <c r="A2138" t="s">
        <v>5469</v>
      </c>
      <c r="B2138" t="s">
        <v>5470</v>
      </c>
      <c r="C2138" t="s">
        <v>5471</v>
      </c>
      <c r="D2138" t="s">
        <v>5472</v>
      </c>
      <c r="E2138" t="s">
        <v>14</v>
      </c>
      <c r="F2138" t="s">
        <v>63</v>
      </c>
      <c r="G2138" t="s">
        <v>332</v>
      </c>
    </row>
    <row r="2139" spans="1:7" x14ac:dyDescent="0.2">
      <c r="A2139" t="s">
        <v>5473</v>
      </c>
      <c r="B2139" t="s">
        <v>460</v>
      </c>
      <c r="C2139" t="s">
        <v>461</v>
      </c>
      <c r="D2139" t="s">
        <v>462</v>
      </c>
      <c r="E2139" t="s">
        <v>14</v>
      </c>
      <c r="F2139" t="s">
        <v>59</v>
      </c>
      <c r="G2139" t="s">
        <v>323</v>
      </c>
    </row>
    <row r="2140" spans="1:7" x14ac:dyDescent="0.2">
      <c r="A2140" t="s">
        <v>5474</v>
      </c>
      <c r="B2140" t="s">
        <v>5475</v>
      </c>
      <c r="C2140" t="s">
        <v>5476</v>
      </c>
      <c r="D2140" t="s">
        <v>5477</v>
      </c>
      <c r="E2140" t="s">
        <v>20</v>
      </c>
      <c r="F2140" t="s">
        <v>85</v>
      </c>
      <c r="G2140" t="s">
        <v>332</v>
      </c>
    </row>
    <row r="2141" spans="1:7" x14ac:dyDescent="0.2">
      <c r="A2141" t="s">
        <v>5478</v>
      </c>
      <c r="B2141" t="s">
        <v>5479</v>
      </c>
      <c r="C2141" t="s">
        <v>5480</v>
      </c>
      <c r="D2141" t="s">
        <v>2428</v>
      </c>
      <c r="G2141" t="s">
        <v>384</v>
      </c>
    </row>
    <row r="2142" spans="1:7" x14ac:dyDescent="0.2">
      <c r="A2142" t="s">
        <v>5481</v>
      </c>
      <c r="B2142" t="s">
        <v>3667</v>
      </c>
      <c r="C2142" t="s">
        <v>4158</v>
      </c>
      <c r="D2142" t="s">
        <v>4159</v>
      </c>
      <c r="E2142" t="s">
        <v>17</v>
      </c>
      <c r="F2142" t="s">
        <v>17</v>
      </c>
      <c r="G2142" t="s">
        <v>384</v>
      </c>
    </row>
    <row r="2143" spans="1:7" x14ac:dyDescent="0.2">
      <c r="A2143" t="s">
        <v>5482</v>
      </c>
      <c r="B2143" t="s">
        <v>4048</v>
      </c>
      <c r="C2143" t="s">
        <v>4049</v>
      </c>
      <c r="D2143" t="s">
        <v>4050</v>
      </c>
      <c r="E2143" t="s">
        <v>17</v>
      </c>
      <c r="F2143" t="s">
        <v>17</v>
      </c>
      <c r="G2143" t="s">
        <v>332</v>
      </c>
    </row>
    <row r="2144" spans="1:7" x14ac:dyDescent="0.2">
      <c r="A2144" t="s">
        <v>5483</v>
      </c>
      <c r="B2144" t="s">
        <v>1113</v>
      </c>
      <c r="C2144" t="s">
        <v>1114</v>
      </c>
      <c r="D2144" t="s">
        <v>331</v>
      </c>
      <c r="E2144" t="s">
        <v>15</v>
      </c>
      <c r="G2144" t="s">
        <v>323</v>
      </c>
    </row>
    <row r="2145" spans="1:7" x14ac:dyDescent="0.2">
      <c r="A2145" t="s">
        <v>5484</v>
      </c>
      <c r="B2145" t="s">
        <v>5485</v>
      </c>
      <c r="C2145" t="s">
        <v>5486</v>
      </c>
      <c r="D2145" t="s">
        <v>5167</v>
      </c>
      <c r="E2145" t="s">
        <v>14</v>
      </c>
      <c r="F2145" t="s">
        <v>59</v>
      </c>
      <c r="G2145" t="s">
        <v>384</v>
      </c>
    </row>
    <row r="2146" spans="1:7" x14ac:dyDescent="0.2">
      <c r="A2146" t="s">
        <v>5487</v>
      </c>
      <c r="B2146" t="s">
        <v>5488</v>
      </c>
      <c r="C2146" t="s">
        <v>5489</v>
      </c>
      <c r="D2146" t="s">
        <v>3221</v>
      </c>
      <c r="E2146" t="s">
        <v>20</v>
      </c>
      <c r="F2146" t="s">
        <v>64</v>
      </c>
      <c r="G2146" t="s">
        <v>323</v>
      </c>
    </row>
    <row r="2147" spans="1:7" x14ac:dyDescent="0.2">
      <c r="A2147" t="s">
        <v>5490</v>
      </c>
      <c r="B2147" t="s">
        <v>1113</v>
      </c>
      <c r="C2147" t="s">
        <v>1114</v>
      </c>
      <c r="D2147" t="s">
        <v>331</v>
      </c>
      <c r="E2147" t="s">
        <v>15</v>
      </c>
      <c r="G2147" t="s">
        <v>323</v>
      </c>
    </row>
    <row r="2148" spans="1:7" x14ac:dyDescent="0.2">
      <c r="A2148" t="s">
        <v>5491</v>
      </c>
      <c r="B2148" t="s">
        <v>565</v>
      </c>
      <c r="C2148" t="s">
        <v>5492</v>
      </c>
      <c r="D2148" t="s">
        <v>331</v>
      </c>
      <c r="E2148" t="s">
        <v>15</v>
      </c>
      <c r="G2148" t="s">
        <v>323</v>
      </c>
    </row>
    <row r="2149" spans="1:7" x14ac:dyDescent="0.2">
      <c r="A2149" t="s">
        <v>5493</v>
      </c>
      <c r="B2149" t="s">
        <v>5494</v>
      </c>
      <c r="C2149" t="s">
        <v>5495</v>
      </c>
      <c r="D2149" t="s">
        <v>5496</v>
      </c>
      <c r="E2149" t="s">
        <v>17</v>
      </c>
      <c r="F2149" t="s">
        <v>17</v>
      </c>
      <c r="G2149" t="s">
        <v>323</v>
      </c>
    </row>
    <row r="2150" spans="1:7" x14ac:dyDescent="0.2">
      <c r="A2150" t="s">
        <v>5497</v>
      </c>
      <c r="B2150" t="s">
        <v>1113</v>
      </c>
      <c r="C2150" t="s">
        <v>2981</v>
      </c>
      <c r="D2150" t="s">
        <v>331</v>
      </c>
      <c r="E2150" t="s">
        <v>15</v>
      </c>
      <c r="G2150" t="s">
        <v>323</v>
      </c>
    </row>
    <row r="2151" spans="1:7" x14ac:dyDescent="0.2">
      <c r="A2151" t="s">
        <v>5498</v>
      </c>
      <c r="B2151" t="s">
        <v>1148</v>
      </c>
      <c r="C2151" t="s">
        <v>2321</v>
      </c>
      <c r="D2151" t="s">
        <v>331</v>
      </c>
      <c r="E2151" t="s">
        <v>15</v>
      </c>
      <c r="G2151" t="s">
        <v>323</v>
      </c>
    </row>
    <row r="2152" spans="1:7" x14ac:dyDescent="0.2">
      <c r="A2152" t="s">
        <v>5499</v>
      </c>
      <c r="B2152" t="s">
        <v>367</v>
      </c>
      <c r="C2152" t="s">
        <v>945</v>
      </c>
      <c r="D2152" t="s">
        <v>747</v>
      </c>
      <c r="E2152" t="s">
        <v>24</v>
      </c>
      <c r="G2152" t="s">
        <v>323</v>
      </c>
    </row>
    <row r="2153" spans="1:7" x14ac:dyDescent="0.2">
      <c r="A2153" t="s">
        <v>5500</v>
      </c>
      <c r="B2153" t="s">
        <v>5501</v>
      </c>
      <c r="C2153" t="s">
        <v>5502</v>
      </c>
      <c r="D2153" t="s">
        <v>5503</v>
      </c>
      <c r="E2153" t="s">
        <v>17</v>
      </c>
      <c r="F2153" t="s">
        <v>17</v>
      </c>
      <c r="G2153" t="s">
        <v>323</v>
      </c>
    </row>
    <row r="2154" spans="1:7" x14ac:dyDescent="0.2">
      <c r="A2154" t="s">
        <v>5504</v>
      </c>
      <c r="B2154" t="s">
        <v>3841</v>
      </c>
      <c r="C2154" t="s">
        <v>5245</v>
      </c>
      <c r="D2154" t="s">
        <v>3646</v>
      </c>
      <c r="E2154" t="s">
        <v>15</v>
      </c>
      <c r="F2154" t="s">
        <v>65</v>
      </c>
      <c r="G2154" t="s">
        <v>323</v>
      </c>
    </row>
    <row r="2155" spans="1:7" x14ac:dyDescent="0.2">
      <c r="A2155" t="s">
        <v>5505</v>
      </c>
      <c r="B2155" t="s">
        <v>2849</v>
      </c>
      <c r="C2155" t="s">
        <v>480</v>
      </c>
      <c r="D2155" t="s">
        <v>353</v>
      </c>
      <c r="E2155" t="s">
        <v>14</v>
      </c>
      <c r="F2155" t="s">
        <v>59</v>
      </c>
      <c r="G2155" t="s">
        <v>323</v>
      </c>
    </row>
    <row r="2156" spans="1:7" x14ac:dyDescent="0.2">
      <c r="A2156" t="s">
        <v>5506</v>
      </c>
      <c r="B2156" t="s">
        <v>5507</v>
      </c>
      <c r="C2156" t="s">
        <v>5508</v>
      </c>
      <c r="D2156" t="s">
        <v>5509</v>
      </c>
      <c r="E2156" t="s">
        <v>14</v>
      </c>
      <c r="F2156" t="s">
        <v>63</v>
      </c>
      <c r="G2156" t="s">
        <v>323</v>
      </c>
    </row>
    <row r="2157" spans="1:7" x14ac:dyDescent="0.2">
      <c r="A2157" t="s">
        <v>5510</v>
      </c>
      <c r="B2157" t="s">
        <v>5511</v>
      </c>
      <c r="C2157" t="s">
        <v>5512</v>
      </c>
      <c r="D2157" t="s">
        <v>5513</v>
      </c>
      <c r="E2157" t="s">
        <v>14</v>
      </c>
      <c r="F2157" t="s">
        <v>63</v>
      </c>
      <c r="G2157" t="s">
        <v>332</v>
      </c>
    </row>
    <row r="2158" spans="1:7" x14ac:dyDescent="0.2">
      <c r="A2158" t="s">
        <v>5514</v>
      </c>
      <c r="B2158" t="s">
        <v>2270</v>
      </c>
      <c r="C2158" t="s">
        <v>5515</v>
      </c>
      <c r="D2158" t="s">
        <v>1152</v>
      </c>
      <c r="E2158" t="s">
        <v>14</v>
      </c>
      <c r="F2158" t="s">
        <v>63</v>
      </c>
      <c r="G2158" t="s">
        <v>332</v>
      </c>
    </row>
    <row r="2159" spans="1:7" x14ac:dyDescent="0.2">
      <c r="A2159" t="s">
        <v>5516</v>
      </c>
      <c r="B2159" t="s">
        <v>656</v>
      </c>
      <c r="C2159" t="s">
        <v>741</v>
      </c>
      <c r="D2159" t="s">
        <v>665</v>
      </c>
      <c r="E2159" t="s">
        <v>17</v>
      </c>
      <c r="F2159" t="s">
        <v>17</v>
      </c>
      <c r="G2159" t="s">
        <v>332</v>
      </c>
    </row>
    <row r="2160" spans="1:7" x14ac:dyDescent="0.2">
      <c r="A2160" t="s">
        <v>5517</v>
      </c>
      <c r="B2160" t="s">
        <v>707</v>
      </c>
      <c r="C2160" t="s">
        <v>1201</v>
      </c>
      <c r="D2160" t="s">
        <v>1202</v>
      </c>
      <c r="E2160" t="s">
        <v>14</v>
      </c>
      <c r="F2160" t="s">
        <v>59</v>
      </c>
      <c r="G2160" t="s">
        <v>332</v>
      </c>
    </row>
    <row r="2161" spans="1:7" x14ac:dyDescent="0.2">
      <c r="A2161" t="s">
        <v>5518</v>
      </c>
      <c r="B2161" t="s">
        <v>479</v>
      </c>
      <c r="C2161" t="s">
        <v>480</v>
      </c>
      <c r="D2161" t="s">
        <v>353</v>
      </c>
      <c r="E2161" t="s">
        <v>14</v>
      </c>
      <c r="F2161" t="s">
        <v>59</v>
      </c>
      <c r="G2161" t="s">
        <v>323</v>
      </c>
    </row>
    <row r="2162" spans="1:7" x14ac:dyDescent="0.2">
      <c r="A2162" t="s">
        <v>5519</v>
      </c>
      <c r="B2162" t="s">
        <v>5520</v>
      </c>
      <c r="C2162" t="s">
        <v>5521</v>
      </c>
      <c r="D2162" t="s">
        <v>331</v>
      </c>
      <c r="E2162" t="s">
        <v>15</v>
      </c>
      <c r="G2162" t="s">
        <v>332</v>
      </c>
    </row>
    <row r="2163" spans="1:7" x14ac:dyDescent="0.2">
      <c r="A2163" t="s">
        <v>5522</v>
      </c>
      <c r="B2163" t="s">
        <v>5523</v>
      </c>
      <c r="C2163" t="s">
        <v>5524</v>
      </c>
      <c r="D2163" t="s">
        <v>2348</v>
      </c>
      <c r="E2163" t="s">
        <v>14</v>
      </c>
      <c r="F2163" t="s">
        <v>59</v>
      </c>
      <c r="G2163" t="s">
        <v>332</v>
      </c>
    </row>
    <row r="2164" spans="1:7" x14ac:dyDescent="0.2">
      <c r="A2164" t="s">
        <v>5525</v>
      </c>
      <c r="B2164" t="s">
        <v>5526</v>
      </c>
      <c r="C2164" t="s">
        <v>5527</v>
      </c>
      <c r="D2164" t="s">
        <v>5528</v>
      </c>
      <c r="E2164" t="s">
        <v>17</v>
      </c>
      <c r="F2164" t="s">
        <v>17</v>
      </c>
      <c r="G2164" t="s">
        <v>332</v>
      </c>
    </row>
    <row r="2165" spans="1:7" x14ac:dyDescent="0.2">
      <c r="A2165" t="s">
        <v>5529</v>
      </c>
      <c r="B2165" t="s">
        <v>1113</v>
      </c>
      <c r="C2165" t="s">
        <v>566</v>
      </c>
      <c r="D2165" t="s">
        <v>331</v>
      </c>
      <c r="E2165" t="s">
        <v>15</v>
      </c>
      <c r="G2165" t="s">
        <v>323</v>
      </c>
    </row>
    <row r="2166" spans="1:7" x14ac:dyDescent="0.2">
      <c r="A2166" t="s">
        <v>5530</v>
      </c>
      <c r="B2166" t="s">
        <v>2311</v>
      </c>
      <c r="C2166" t="s">
        <v>5531</v>
      </c>
      <c r="D2166" t="s">
        <v>5532</v>
      </c>
      <c r="E2166" t="s">
        <v>2786</v>
      </c>
      <c r="F2166" t="s">
        <v>3443</v>
      </c>
      <c r="G2166" t="s">
        <v>332</v>
      </c>
    </row>
    <row r="2167" spans="1:7" x14ac:dyDescent="0.2">
      <c r="A2167" t="s">
        <v>5533</v>
      </c>
      <c r="B2167" t="s">
        <v>4841</v>
      </c>
      <c r="C2167" t="s">
        <v>4842</v>
      </c>
      <c r="D2167" t="s">
        <v>331</v>
      </c>
      <c r="E2167" t="s">
        <v>15</v>
      </c>
      <c r="G2167" t="s">
        <v>323</v>
      </c>
    </row>
    <row r="2168" spans="1:7" x14ac:dyDescent="0.2">
      <c r="A2168" t="s">
        <v>5534</v>
      </c>
      <c r="B2168" t="s">
        <v>482</v>
      </c>
      <c r="C2168" t="s">
        <v>483</v>
      </c>
      <c r="D2168" t="s">
        <v>484</v>
      </c>
      <c r="E2168" t="s">
        <v>23</v>
      </c>
      <c r="F2168" t="s">
        <v>68</v>
      </c>
      <c r="G2168" t="s">
        <v>323</v>
      </c>
    </row>
    <row r="2169" spans="1:7" x14ac:dyDescent="0.2">
      <c r="A2169" t="s">
        <v>5535</v>
      </c>
      <c r="B2169" t="s">
        <v>958</v>
      </c>
      <c r="C2169" t="s">
        <v>1900</v>
      </c>
      <c r="D2169" t="s">
        <v>704</v>
      </c>
      <c r="E2169" t="s">
        <v>14</v>
      </c>
      <c r="F2169" t="s">
        <v>59</v>
      </c>
      <c r="G2169" t="s">
        <v>384</v>
      </c>
    </row>
    <row r="2170" spans="1:7" x14ac:dyDescent="0.2">
      <c r="A2170" t="s">
        <v>5536</v>
      </c>
      <c r="B2170" t="s">
        <v>3381</v>
      </c>
      <c r="C2170" t="s">
        <v>3382</v>
      </c>
      <c r="D2170" t="s">
        <v>730</v>
      </c>
      <c r="E2170" t="s">
        <v>14</v>
      </c>
      <c r="F2170" t="s">
        <v>59</v>
      </c>
      <c r="G2170" t="s">
        <v>323</v>
      </c>
    </row>
    <row r="2171" spans="1:7" x14ac:dyDescent="0.2">
      <c r="A2171" t="s">
        <v>5537</v>
      </c>
      <c r="B2171" t="s">
        <v>5538</v>
      </c>
      <c r="C2171" t="s">
        <v>5539</v>
      </c>
      <c r="D2171" t="s">
        <v>331</v>
      </c>
      <c r="E2171" t="s">
        <v>15</v>
      </c>
      <c r="G2171" t="s">
        <v>323</v>
      </c>
    </row>
    <row r="2172" spans="1:7" x14ac:dyDescent="0.2">
      <c r="A2172" t="s">
        <v>5540</v>
      </c>
      <c r="B2172" t="s">
        <v>3011</v>
      </c>
      <c r="C2172" t="s">
        <v>5541</v>
      </c>
      <c r="D2172" t="s">
        <v>885</v>
      </c>
      <c r="E2172" t="s">
        <v>17</v>
      </c>
      <c r="F2172" t="s">
        <v>72</v>
      </c>
      <c r="G2172" t="s">
        <v>332</v>
      </c>
    </row>
    <row r="2173" spans="1:7" x14ac:dyDescent="0.2">
      <c r="A2173" t="s">
        <v>5542</v>
      </c>
      <c r="B2173" t="s">
        <v>3397</v>
      </c>
      <c r="C2173" t="s">
        <v>5543</v>
      </c>
      <c r="D2173" t="s">
        <v>747</v>
      </c>
      <c r="E2173" t="s">
        <v>24</v>
      </c>
      <c r="G2173" t="s">
        <v>323</v>
      </c>
    </row>
    <row r="2174" spans="1:7" x14ac:dyDescent="0.2">
      <c r="A2174" t="s">
        <v>5544</v>
      </c>
      <c r="B2174" t="s">
        <v>417</v>
      </c>
      <c r="C2174" t="s">
        <v>3676</v>
      </c>
      <c r="D2174" t="s">
        <v>3677</v>
      </c>
      <c r="E2174" t="s">
        <v>20</v>
      </c>
      <c r="F2174" t="s">
        <v>64</v>
      </c>
      <c r="G2174" t="s">
        <v>323</v>
      </c>
    </row>
    <row r="2175" spans="1:7" x14ac:dyDescent="0.2">
      <c r="A2175" t="s">
        <v>5545</v>
      </c>
      <c r="B2175" t="s">
        <v>5546</v>
      </c>
      <c r="C2175" t="s">
        <v>5539</v>
      </c>
      <c r="D2175" t="s">
        <v>331</v>
      </c>
      <c r="E2175" t="s">
        <v>15</v>
      </c>
      <c r="G2175" t="s">
        <v>323</v>
      </c>
    </row>
    <row r="2176" spans="1:7" x14ac:dyDescent="0.2">
      <c r="A2176" t="s">
        <v>5547</v>
      </c>
      <c r="B2176" t="s">
        <v>5548</v>
      </c>
      <c r="C2176" t="s">
        <v>5549</v>
      </c>
      <c r="D2176" t="s">
        <v>5550</v>
      </c>
      <c r="E2176" t="s">
        <v>20</v>
      </c>
      <c r="F2176" t="s">
        <v>64</v>
      </c>
      <c r="G2176" t="s">
        <v>323</v>
      </c>
    </row>
    <row r="2177" spans="1:7" x14ac:dyDescent="0.2">
      <c r="A2177" t="s">
        <v>5551</v>
      </c>
      <c r="B2177" t="s">
        <v>5552</v>
      </c>
      <c r="C2177" t="s">
        <v>5553</v>
      </c>
      <c r="D2177" t="s">
        <v>3023</v>
      </c>
      <c r="G2177" t="s">
        <v>332</v>
      </c>
    </row>
    <row r="2178" spans="1:7" x14ac:dyDescent="0.2">
      <c r="A2178" t="s">
        <v>5554</v>
      </c>
      <c r="B2178" t="s">
        <v>1728</v>
      </c>
      <c r="C2178" t="s">
        <v>2854</v>
      </c>
      <c r="D2178" t="s">
        <v>2113</v>
      </c>
      <c r="E2178" t="s">
        <v>348</v>
      </c>
      <c r="F2178" t="s">
        <v>349</v>
      </c>
      <c r="G2178" t="s">
        <v>332</v>
      </c>
    </row>
    <row r="2179" spans="1:7" x14ac:dyDescent="0.2">
      <c r="A2179" t="s">
        <v>5555</v>
      </c>
      <c r="B2179" t="s">
        <v>4841</v>
      </c>
      <c r="C2179" t="s">
        <v>5556</v>
      </c>
      <c r="D2179" t="s">
        <v>331</v>
      </c>
      <c r="E2179" t="s">
        <v>15</v>
      </c>
      <c r="G2179" t="s">
        <v>323</v>
      </c>
    </row>
    <row r="2180" spans="1:7" x14ac:dyDescent="0.2">
      <c r="A2180" t="s">
        <v>5557</v>
      </c>
      <c r="B2180" t="s">
        <v>5558</v>
      </c>
      <c r="C2180" t="s">
        <v>5559</v>
      </c>
      <c r="D2180" t="s">
        <v>5560</v>
      </c>
      <c r="E2180" t="s">
        <v>15</v>
      </c>
      <c r="G2180" t="s">
        <v>332</v>
      </c>
    </row>
    <row r="2181" spans="1:7" x14ac:dyDescent="0.2">
      <c r="A2181" t="s">
        <v>5561</v>
      </c>
      <c r="B2181" t="s">
        <v>3841</v>
      </c>
      <c r="C2181" t="s">
        <v>5245</v>
      </c>
      <c r="D2181" t="s">
        <v>3646</v>
      </c>
      <c r="E2181" t="s">
        <v>15</v>
      </c>
      <c r="F2181" t="s">
        <v>65</v>
      </c>
      <c r="G2181" t="s">
        <v>323</v>
      </c>
    </row>
    <row r="2182" spans="1:7" x14ac:dyDescent="0.2">
      <c r="A2182" t="s">
        <v>5562</v>
      </c>
      <c r="B2182" t="s">
        <v>707</v>
      </c>
      <c r="C2182" t="s">
        <v>708</v>
      </c>
      <c r="D2182" t="s">
        <v>331</v>
      </c>
      <c r="E2182" t="s">
        <v>15</v>
      </c>
      <c r="G2182" t="s">
        <v>332</v>
      </c>
    </row>
    <row r="2183" spans="1:7" x14ac:dyDescent="0.2">
      <c r="A2183" t="s">
        <v>5563</v>
      </c>
      <c r="B2183" t="s">
        <v>469</v>
      </c>
      <c r="C2183" t="s">
        <v>4973</v>
      </c>
      <c r="D2183" t="s">
        <v>4974</v>
      </c>
      <c r="G2183" t="s">
        <v>332</v>
      </c>
    </row>
    <row r="2184" spans="1:7" x14ac:dyDescent="0.2">
      <c r="A2184" t="s">
        <v>5564</v>
      </c>
      <c r="B2184" t="s">
        <v>3963</v>
      </c>
      <c r="C2184" t="s">
        <v>4297</v>
      </c>
      <c r="D2184" t="s">
        <v>4298</v>
      </c>
      <c r="E2184" t="s">
        <v>14</v>
      </c>
      <c r="F2184" t="s">
        <v>63</v>
      </c>
      <c r="G2184" t="s">
        <v>323</v>
      </c>
    </row>
    <row r="2185" spans="1:7" x14ac:dyDescent="0.2">
      <c r="A2185" t="s">
        <v>5565</v>
      </c>
      <c r="B2185" t="s">
        <v>5566</v>
      </c>
      <c r="C2185" t="s">
        <v>5567</v>
      </c>
      <c r="D2185" t="s">
        <v>747</v>
      </c>
      <c r="E2185" t="s">
        <v>24</v>
      </c>
      <c r="G2185" t="s">
        <v>323</v>
      </c>
    </row>
    <row r="2186" spans="1:7" x14ac:dyDescent="0.2">
      <c r="A2186" t="s">
        <v>5568</v>
      </c>
      <c r="B2186" t="s">
        <v>3841</v>
      </c>
      <c r="C2186" t="s">
        <v>3842</v>
      </c>
      <c r="D2186" t="s">
        <v>331</v>
      </c>
      <c r="E2186" t="s">
        <v>15</v>
      </c>
      <c r="G2186" t="s">
        <v>323</v>
      </c>
    </row>
    <row r="2187" spans="1:7" x14ac:dyDescent="0.2">
      <c r="A2187" t="s">
        <v>5569</v>
      </c>
      <c r="B2187" t="s">
        <v>1688</v>
      </c>
      <c r="C2187" t="s">
        <v>2747</v>
      </c>
      <c r="D2187" t="s">
        <v>2748</v>
      </c>
      <c r="E2187" t="s">
        <v>14</v>
      </c>
      <c r="F2187" t="s">
        <v>63</v>
      </c>
      <c r="G2187" t="s">
        <v>332</v>
      </c>
    </row>
    <row r="2188" spans="1:7" x14ac:dyDescent="0.2">
      <c r="A2188" t="s">
        <v>5570</v>
      </c>
      <c r="B2188" t="s">
        <v>2444</v>
      </c>
      <c r="C2188" t="s">
        <v>5571</v>
      </c>
      <c r="D2188" t="s">
        <v>331</v>
      </c>
      <c r="E2188" t="s">
        <v>15</v>
      </c>
      <c r="G2188" t="s">
        <v>518</v>
      </c>
    </row>
    <row r="2189" spans="1:7" x14ac:dyDescent="0.2">
      <c r="A2189" t="s">
        <v>5572</v>
      </c>
      <c r="B2189" t="s">
        <v>887</v>
      </c>
      <c r="C2189" t="s">
        <v>888</v>
      </c>
      <c r="D2189" t="s">
        <v>889</v>
      </c>
      <c r="E2189" t="s">
        <v>14</v>
      </c>
      <c r="F2189" t="s">
        <v>59</v>
      </c>
      <c r="G2189" t="s">
        <v>384</v>
      </c>
    </row>
    <row r="2190" spans="1:7" x14ac:dyDescent="0.2">
      <c r="A2190" t="s">
        <v>5573</v>
      </c>
      <c r="B2190" t="s">
        <v>5574</v>
      </c>
      <c r="C2190" t="s">
        <v>5575</v>
      </c>
      <c r="D2190" t="s">
        <v>5576</v>
      </c>
      <c r="E2190" t="s">
        <v>14</v>
      </c>
      <c r="F2190" t="s">
        <v>70</v>
      </c>
      <c r="G2190" t="s">
        <v>323</v>
      </c>
    </row>
    <row r="2191" spans="1:7" x14ac:dyDescent="0.2">
      <c r="A2191" t="s">
        <v>5577</v>
      </c>
      <c r="B2191" t="s">
        <v>805</v>
      </c>
      <c r="C2191" t="s">
        <v>5578</v>
      </c>
      <c r="D2191" t="s">
        <v>437</v>
      </c>
      <c r="E2191" t="s">
        <v>14</v>
      </c>
      <c r="F2191" t="s">
        <v>59</v>
      </c>
      <c r="G2191" t="s">
        <v>332</v>
      </c>
    </row>
    <row r="2192" spans="1:7" x14ac:dyDescent="0.2">
      <c r="A2192" t="s">
        <v>5579</v>
      </c>
      <c r="B2192" t="s">
        <v>469</v>
      </c>
      <c r="C2192" t="s">
        <v>2626</v>
      </c>
      <c r="D2192" t="s">
        <v>2627</v>
      </c>
      <c r="E2192" t="s">
        <v>15</v>
      </c>
      <c r="G2192" t="s">
        <v>332</v>
      </c>
    </row>
    <row r="2193" spans="1:7" x14ac:dyDescent="0.2">
      <c r="A2193" t="s">
        <v>5580</v>
      </c>
      <c r="B2193" t="s">
        <v>5581</v>
      </c>
      <c r="C2193" t="s">
        <v>5582</v>
      </c>
      <c r="D2193" t="s">
        <v>738</v>
      </c>
      <c r="E2193" t="s">
        <v>20</v>
      </c>
      <c r="F2193" t="s">
        <v>64</v>
      </c>
      <c r="G2193" t="s">
        <v>323</v>
      </c>
    </row>
    <row r="2194" spans="1:7" x14ac:dyDescent="0.2">
      <c r="A2194" t="s">
        <v>5583</v>
      </c>
      <c r="B2194" t="s">
        <v>5360</v>
      </c>
      <c r="C2194" t="s">
        <v>5584</v>
      </c>
      <c r="D2194" t="s">
        <v>5585</v>
      </c>
      <c r="E2194" t="s">
        <v>17</v>
      </c>
      <c r="F2194" t="s">
        <v>17</v>
      </c>
      <c r="G2194" t="s">
        <v>332</v>
      </c>
    </row>
    <row r="2195" spans="1:7" x14ac:dyDescent="0.2">
      <c r="A2195" t="s">
        <v>5586</v>
      </c>
      <c r="B2195" t="s">
        <v>417</v>
      </c>
      <c r="C2195" t="s">
        <v>418</v>
      </c>
      <c r="D2195" t="s">
        <v>419</v>
      </c>
      <c r="E2195" t="s">
        <v>20</v>
      </c>
      <c r="G2195" t="s">
        <v>323</v>
      </c>
    </row>
    <row r="2196" spans="1:7" x14ac:dyDescent="0.2">
      <c r="A2196" t="s">
        <v>5587</v>
      </c>
      <c r="B2196" t="s">
        <v>4841</v>
      </c>
      <c r="C2196" t="s">
        <v>5588</v>
      </c>
      <c r="D2196" t="s">
        <v>331</v>
      </c>
      <c r="E2196" t="s">
        <v>15</v>
      </c>
      <c r="G2196" t="s">
        <v>323</v>
      </c>
    </row>
    <row r="2197" spans="1:7" x14ac:dyDescent="0.2">
      <c r="A2197" t="s">
        <v>5589</v>
      </c>
      <c r="B2197" t="s">
        <v>363</v>
      </c>
      <c r="C2197" t="s">
        <v>5590</v>
      </c>
      <c r="D2197" t="s">
        <v>5591</v>
      </c>
      <c r="E2197" t="s">
        <v>24</v>
      </c>
      <c r="F2197" t="s">
        <v>101</v>
      </c>
      <c r="G2197" t="s">
        <v>323</v>
      </c>
    </row>
    <row r="2198" spans="1:7" x14ac:dyDescent="0.2">
      <c r="A2198" t="s">
        <v>5592</v>
      </c>
      <c r="B2198" t="s">
        <v>2954</v>
      </c>
      <c r="C2198" t="s">
        <v>2955</v>
      </c>
      <c r="D2198" t="s">
        <v>2348</v>
      </c>
      <c r="E2198" t="s">
        <v>14</v>
      </c>
      <c r="F2198" t="s">
        <v>59</v>
      </c>
      <c r="G2198" t="s">
        <v>332</v>
      </c>
    </row>
    <row r="2199" spans="1:7" x14ac:dyDescent="0.2">
      <c r="A2199" t="s">
        <v>5593</v>
      </c>
      <c r="B2199" t="s">
        <v>5594</v>
      </c>
      <c r="C2199" t="s">
        <v>5595</v>
      </c>
      <c r="D2199" t="s">
        <v>5596</v>
      </c>
      <c r="E2199" t="s">
        <v>14</v>
      </c>
      <c r="F2199" t="s">
        <v>63</v>
      </c>
      <c r="G2199" t="s">
        <v>384</v>
      </c>
    </row>
    <row r="2200" spans="1:7" x14ac:dyDescent="0.2">
      <c r="A2200" t="s">
        <v>5597</v>
      </c>
      <c r="B2200" t="s">
        <v>534</v>
      </c>
      <c r="C2200" t="s">
        <v>729</v>
      </c>
      <c r="D2200" t="s">
        <v>730</v>
      </c>
      <c r="E2200" t="s">
        <v>14</v>
      </c>
      <c r="F2200" t="s">
        <v>59</v>
      </c>
      <c r="G2200" t="s">
        <v>323</v>
      </c>
    </row>
    <row r="2201" spans="1:7" x14ac:dyDescent="0.2">
      <c r="A2201" t="s">
        <v>5598</v>
      </c>
      <c r="B2201" t="s">
        <v>5475</v>
      </c>
      <c r="C2201" t="s">
        <v>5599</v>
      </c>
      <c r="D2201" t="s">
        <v>4567</v>
      </c>
      <c r="E2201" t="s">
        <v>20</v>
      </c>
      <c r="F2201" t="s">
        <v>85</v>
      </c>
      <c r="G2201" t="s">
        <v>332</v>
      </c>
    </row>
    <row r="2202" spans="1:7" x14ac:dyDescent="0.2">
      <c r="A2202" t="s">
        <v>5600</v>
      </c>
      <c r="B2202" t="s">
        <v>5388</v>
      </c>
      <c r="C2202" t="s">
        <v>5601</v>
      </c>
      <c r="D2202" t="s">
        <v>807</v>
      </c>
      <c r="E2202" t="s">
        <v>14</v>
      </c>
      <c r="F2202" t="s">
        <v>70</v>
      </c>
      <c r="G2202" t="s">
        <v>332</v>
      </c>
    </row>
    <row r="2203" spans="1:7" x14ac:dyDescent="0.2">
      <c r="A2203" t="s">
        <v>5602</v>
      </c>
      <c r="B2203" t="s">
        <v>1542</v>
      </c>
      <c r="C2203" t="s">
        <v>5603</v>
      </c>
      <c r="D2203" t="s">
        <v>747</v>
      </c>
      <c r="E2203" t="s">
        <v>24</v>
      </c>
      <c r="G2203" t="s">
        <v>384</v>
      </c>
    </row>
    <row r="2204" spans="1:7" x14ac:dyDescent="0.2">
      <c r="A2204" t="s">
        <v>5604</v>
      </c>
      <c r="B2204" t="s">
        <v>5605</v>
      </c>
      <c r="C2204" t="s">
        <v>5606</v>
      </c>
      <c r="D2204" t="s">
        <v>5607</v>
      </c>
      <c r="E2204" t="s">
        <v>17</v>
      </c>
      <c r="F2204" t="s">
        <v>17</v>
      </c>
      <c r="G2204" t="s">
        <v>323</v>
      </c>
    </row>
    <row r="2205" spans="1:7" x14ac:dyDescent="0.2">
      <c r="A2205" t="s">
        <v>5608</v>
      </c>
      <c r="B2205" t="s">
        <v>377</v>
      </c>
      <c r="C2205" t="s">
        <v>5609</v>
      </c>
      <c r="D2205" t="s">
        <v>3716</v>
      </c>
      <c r="E2205" t="s">
        <v>14</v>
      </c>
      <c r="F2205" t="s">
        <v>59</v>
      </c>
      <c r="G2205" t="s">
        <v>323</v>
      </c>
    </row>
    <row r="2206" spans="1:7" x14ac:dyDescent="0.2">
      <c r="A2206" t="s">
        <v>5610</v>
      </c>
      <c r="B2206" t="s">
        <v>5611</v>
      </c>
      <c r="C2206" t="s">
        <v>5612</v>
      </c>
      <c r="D2206" t="s">
        <v>1304</v>
      </c>
      <c r="E2206" t="s">
        <v>14</v>
      </c>
      <c r="F2206" t="s">
        <v>70</v>
      </c>
      <c r="G2206" t="s">
        <v>332</v>
      </c>
    </row>
    <row r="2207" spans="1:7" x14ac:dyDescent="0.2">
      <c r="A2207" t="s">
        <v>5613</v>
      </c>
      <c r="B2207" t="s">
        <v>707</v>
      </c>
      <c r="C2207" t="s">
        <v>5614</v>
      </c>
      <c r="D2207" t="s">
        <v>5615</v>
      </c>
      <c r="E2207" t="s">
        <v>14</v>
      </c>
      <c r="F2207" t="s">
        <v>59</v>
      </c>
      <c r="G2207" t="s">
        <v>332</v>
      </c>
    </row>
    <row r="2208" spans="1:7" x14ac:dyDescent="0.2">
      <c r="A2208" t="s">
        <v>5616</v>
      </c>
      <c r="B2208" t="s">
        <v>338</v>
      </c>
      <c r="C2208" t="s">
        <v>403</v>
      </c>
      <c r="D2208" t="s">
        <v>404</v>
      </c>
      <c r="E2208" t="s">
        <v>17</v>
      </c>
      <c r="F2208" t="s">
        <v>17</v>
      </c>
      <c r="G2208" t="s">
        <v>332</v>
      </c>
    </row>
    <row r="2209" spans="1:7" x14ac:dyDescent="0.2">
      <c r="A2209" t="s">
        <v>5617</v>
      </c>
      <c r="B2209" t="s">
        <v>4582</v>
      </c>
      <c r="C2209" t="s">
        <v>5618</v>
      </c>
      <c r="D2209" t="s">
        <v>4974</v>
      </c>
      <c r="E2209" t="s">
        <v>15</v>
      </c>
      <c r="F2209" t="s">
        <v>65</v>
      </c>
      <c r="G2209" t="s">
        <v>323</v>
      </c>
    </row>
    <row r="2210" spans="1:7" x14ac:dyDescent="0.2">
      <c r="A2210" t="s">
        <v>5619</v>
      </c>
      <c r="B2210" t="s">
        <v>5620</v>
      </c>
      <c r="C2210" t="s">
        <v>5621</v>
      </c>
      <c r="D2210" t="s">
        <v>331</v>
      </c>
      <c r="E2210" t="s">
        <v>15</v>
      </c>
      <c r="G2210" t="s">
        <v>332</v>
      </c>
    </row>
    <row r="2211" spans="1:7" x14ac:dyDescent="0.2">
      <c r="A2211" t="s">
        <v>5622</v>
      </c>
      <c r="B2211" t="s">
        <v>2758</v>
      </c>
      <c r="C2211" t="s">
        <v>5623</v>
      </c>
      <c r="D2211" t="s">
        <v>4836</v>
      </c>
      <c r="E2211" t="s">
        <v>14</v>
      </c>
      <c r="F2211" t="s">
        <v>63</v>
      </c>
      <c r="G2211" t="s">
        <v>332</v>
      </c>
    </row>
    <row r="2212" spans="1:7" x14ac:dyDescent="0.2">
      <c r="A2212" t="s">
        <v>5624</v>
      </c>
      <c r="B2212" t="s">
        <v>861</v>
      </c>
      <c r="C2212" t="s">
        <v>2579</v>
      </c>
      <c r="D2212" t="s">
        <v>322</v>
      </c>
      <c r="E2212" t="s">
        <v>14</v>
      </c>
      <c r="F2212" t="s">
        <v>59</v>
      </c>
      <c r="G2212" t="s">
        <v>323</v>
      </c>
    </row>
    <row r="2213" spans="1:7" x14ac:dyDescent="0.2">
      <c r="A2213" t="s">
        <v>5625</v>
      </c>
      <c r="B2213" t="s">
        <v>367</v>
      </c>
      <c r="C2213" t="s">
        <v>368</v>
      </c>
      <c r="D2213" t="s">
        <v>331</v>
      </c>
      <c r="E2213" t="s">
        <v>15</v>
      </c>
      <c r="G2213" t="s">
        <v>323</v>
      </c>
    </row>
    <row r="2214" spans="1:7" x14ac:dyDescent="0.2">
      <c r="A2214" t="s">
        <v>5626</v>
      </c>
      <c r="B2214" t="s">
        <v>2783</v>
      </c>
      <c r="C2214" t="s">
        <v>5627</v>
      </c>
      <c r="D2214" t="s">
        <v>5628</v>
      </c>
      <c r="E2214" t="s">
        <v>14</v>
      </c>
      <c r="F2214" t="s">
        <v>78</v>
      </c>
      <c r="G2214" t="s">
        <v>332</v>
      </c>
    </row>
    <row r="2215" spans="1:7" x14ac:dyDescent="0.2">
      <c r="A2215" t="s">
        <v>5629</v>
      </c>
      <c r="B2215" t="s">
        <v>2177</v>
      </c>
      <c r="C2215" t="s">
        <v>5630</v>
      </c>
      <c r="D2215" t="s">
        <v>1152</v>
      </c>
      <c r="G2215" t="s">
        <v>332</v>
      </c>
    </row>
    <row r="2216" spans="1:7" x14ac:dyDescent="0.2">
      <c r="A2216" t="s">
        <v>5631</v>
      </c>
      <c r="B2216" t="s">
        <v>4250</v>
      </c>
      <c r="C2216" t="s">
        <v>5632</v>
      </c>
      <c r="D2216" t="s">
        <v>331</v>
      </c>
      <c r="E2216" t="s">
        <v>15</v>
      </c>
      <c r="G2216" t="s">
        <v>332</v>
      </c>
    </row>
    <row r="2217" spans="1:7" x14ac:dyDescent="0.2">
      <c r="A2217" t="s">
        <v>5633</v>
      </c>
      <c r="B2217" t="s">
        <v>5634</v>
      </c>
      <c r="C2217" t="s">
        <v>5635</v>
      </c>
      <c r="D2217" t="s">
        <v>5171</v>
      </c>
      <c r="E2217" t="s">
        <v>20</v>
      </c>
      <c r="F2217" t="s">
        <v>67</v>
      </c>
      <c r="G2217" t="s">
        <v>332</v>
      </c>
    </row>
    <row r="2218" spans="1:7" x14ac:dyDescent="0.2">
      <c r="A2218" t="s">
        <v>5636</v>
      </c>
      <c r="B2218" t="s">
        <v>5637</v>
      </c>
      <c r="C2218" t="s">
        <v>5638</v>
      </c>
      <c r="D2218" t="s">
        <v>5639</v>
      </c>
      <c r="E2218" t="s">
        <v>23</v>
      </c>
      <c r="F2218" t="s">
        <v>68</v>
      </c>
      <c r="G2218" t="s">
        <v>323</v>
      </c>
    </row>
    <row r="2219" spans="1:7" x14ac:dyDescent="0.2">
      <c r="A2219" t="s">
        <v>5640</v>
      </c>
      <c r="B2219" t="s">
        <v>4841</v>
      </c>
      <c r="C2219" t="s">
        <v>5352</v>
      </c>
      <c r="D2219" t="s">
        <v>3646</v>
      </c>
      <c r="E2219" t="s">
        <v>15</v>
      </c>
      <c r="F2219" t="s">
        <v>65</v>
      </c>
      <c r="G2219" t="s">
        <v>323</v>
      </c>
    </row>
    <row r="2220" spans="1:7" x14ac:dyDescent="0.2">
      <c r="A2220" t="s">
        <v>5641</v>
      </c>
      <c r="B2220" t="s">
        <v>5642</v>
      </c>
      <c r="C2220" t="s">
        <v>5643</v>
      </c>
      <c r="D2220" t="s">
        <v>5644</v>
      </c>
      <c r="E2220" t="s">
        <v>17</v>
      </c>
      <c r="F2220" t="s">
        <v>17</v>
      </c>
      <c r="G2220" t="s">
        <v>332</v>
      </c>
    </row>
    <row r="2221" spans="1:7" x14ac:dyDescent="0.2">
      <c r="A2221" t="s">
        <v>5645</v>
      </c>
      <c r="B2221" t="s">
        <v>934</v>
      </c>
      <c r="C2221" t="s">
        <v>5646</v>
      </c>
      <c r="D2221" t="s">
        <v>704</v>
      </c>
      <c r="E2221" t="s">
        <v>14</v>
      </c>
      <c r="F2221" t="s">
        <v>59</v>
      </c>
      <c r="G2221" t="s">
        <v>332</v>
      </c>
    </row>
    <row r="2222" spans="1:7" x14ac:dyDescent="0.2">
      <c r="A2222" t="s">
        <v>5647</v>
      </c>
      <c r="B2222" t="s">
        <v>561</v>
      </c>
      <c r="C2222" t="s">
        <v>5648</v>
      </c>
      <c r="D2222" t="s">
        <v>621</v>
      </c>
      <c r="E2222" t="s">
        <v>20</v>
      </c>
      <c r="F2222" t="s">
        <v>67</v>
      </c>
      <c r="G2222" t="s">
        <v>332</v>
      </c>
    </row>
    <row r="2223" spans="1:7" x14ac:dyDescent="0.2">
      <c r="A2223" t="s">
        <v>5649</v>
      </c>
      <c r="B2223" t="s">
        <v>377</v>
      </c>
      <c r="C2223" t="s">
        <v>1574</v>
      </c>
      <c r="D2223" t="s">
        <v>1575</v>
      </c>
      <c r="G2223" t="s">
        <v>323</v>
      </c>
    </row>
    <row r="2224" spans="1:7" x14ac:dyDescent="0.2">
      <c r="A2224" t="s">
        <v>5650</v>
      </c>
      <c r="B2224" t="s">
        <v>5651</v>
      </c>
      <c r="C2224" t="s">
        <v>1592</v>
      </c>
      <c r="D2224" t="s">
        <v>1593</v>
      </c>
      <c r="E2224" t="s">
        <v>17</v>
      </c>
      <c r="F2224" t="s">
        <v>17</v>
      </c>
      <c r="G2224" t="s">
        <v>332</v>
      </c>
    </row>
    <row r="2225" spans="1:7" x14ac:dyDescent="0.2">
      <c r="A2225" t="s">
        <v>5652</v>
      </c>
      <c r="B2225" t="s">
        <v>5388</v>
      </c>
      <c r="C2225" t="s">
        <v>5389</v>
      </c>
      <c r="D2225" t="s">
        <v>5390</v>
      </c>
      <c r="E2225" t="s">
        <v>14</v>
      </c>
      <c r="F2225" t="s">
        <v>70</v>
      </c>
      <c r="G2225" t="s">
        <v>332</v>
      </c>
    </row>
    <row r="2226" spans="1:7" x14ac:dyDescent="0.2">
      <c r="A2226" t="s">
        <v>5653</v>
      </c>
      <c r="B2226" t="s">
        <v>934</v>
      </c>
      <c r="C2226" t="s">
        <v>1529</v>
      </c>
      <c r="D2226" t="s">
        <v>331</v>
      </c>
      <c r="E2226" t="s">
        <v>15</v>
      </c>
      <c r="G2226" t="s">
        <v>332</v>
      </c>
    </row>
    <row r="2227" spans="1:7" x14ac:dyDescent="0.2">
      <c r="A2227" t="s">
        <v>5654</v>
      </c>
      <c r="B2227" t="s">
        <v>3180</v>
      </c>
      <c r="C2227" t="s">
        <v>5078</v>
      </c>
      <c r="D2227" t="s">
        <v>704</v>
      </c>
      <c r="E2227" t="s">
        <v>14</v>
      </c>
      <c r="F2227" t="s">
        <v>59</v>
      </c>
      <c r="G2227" t="s">
        <v>384</v>
      </c>
    </row>
    <row r="2228" spans="1:7" x14ac:dyDescent="0.2">
      <c r="A2228" t="s">
        <v>5655</v>
      </c>
      <c r="B2228" t="s">
        <v>5345</v>
      </c>
      <c r="C2228" t="s">
        <v>5245</v>
      </c>
      <c r="D2228" t="s">
        <v>3646</v>
      </c>
      <c r="E2228" t="s">
        <v>15</v>
      </c>
      <c r="F2228" t="s">
        <v>65</v>
      </c>
      <c r="G2228" t="s">
        <v>323</v>
      </c>
    </row>
    <row r="2229" spans="1:7" x14ac:dyDescent="0.2">
      <c r="A2229" t="s">
        <v>5656</v>
      </c>
      <c r="B2229" t="s">
        <v>3381</v>
      </c>
      <c r="C2229" t="s">
        <v>5657</v>
      </c>
      <c r="D2229" t="s">
        <v>5658</v>
      </c>
      <c r="E2229" t="s">
        <v>24</v>
      </c>
      <c r="G2229" t="s">
        <v>323</v>
      </c>
    </row>
    <row r="2230" spans="1:7" x14ac:dyDescent="0.2">
      <c r="A2230" t="s">
        <v>5659</v>
      </c>
      <c r="B2230" t="s">
        <v>3004</v>
      </c>
      <c r="C2230" t="s">
        <v>3064</v>
      </c>
      <c r="D2230" t="s">
        <v>372</v>
      </c>
      <c r="E2230" t="s">
        <v>17</v>
      </c>
      <c r="F2230" t="s">
        <v>17</v>
      </c>
      <c r="G2230" t="s">
        <v>332</v>
      </c>
    </row>
    <row r="2231" spans="1:7" x14ac:dyDescent="0.2">
      <c r="A2231" t="s">
        <v>5660</v>
      </c>
      <c r="B2231" t="s">
        <v>732</v>
      </c>
      <c r="C2231" t="s">
        <v>2258</v>
      </c>
      <c r="D2231" t="s">
        <v>2259</v>
      </c>
      <c r="E2231" t="s">
        <v>24</v>
      </c>
      <c r="G2231" t="s">
        <v>323</v>
      </c>
    </row>
    <row r="2232" spans="1:7" x14ac:dyDescent="0.2">
      <c r="A2232" t="s">
        <v>5661</v>
      </c>
      <c r="B2232" t="s">
        <v>2873</v>
      </c>
      <c r="C2232" t="s">
        <v>5662</v>
      </c>
      <c r="D2232" t="s">
        <v>5663</v>
      </c>
      <c r="E2232" t="s">
        <v>17</v>
      </c>
      <c r="F2232" t="s">
        <v>17</v>
      </c>
      <c r="G2232" t="s">
        <v>332</v>
      </c>
    </row>
    <row r="2233" spans="1:7" x14ac:dyDescent="0.2">
      <c r="A2233" t="s">
        <v>5664</v>
      </c>
      <c r="B2233" t="s">
        <v>5665</v>
      </c>
      <c r="C2233" t="s">
        <v>5666</v>
      </c>
      <c r="D2233" t="s">
        <v>3500</v>
      </c>
      <c r="E2233" t="s">
        <v>20</v>
      </c>
      <c r="G2233" t="s">
        <v>332</v>
      </c>
    </row>
    <row r="2234" spans="1:7" x14ac:dyDescent="0.2">
      <c r="A2234" t="s">
        <v>5667</v>
      </c>
      <c r="B2234" t="s">
        <v>572</v>
      </c>
      <c r="C2234" t="s">
        <v>5668</v>
      </c>
      <c r="D2234" t="s">
        <v>1025</v>
      </c>
      <c r="G2234" t="s">
        <v>323</v>
      </c>
    </row>
    <row r="2235" spans="1:7" x14ac:dyDescent="0.2">
      <c r="A2235" t="s">
        <v>5669</v>
      </c>
      <c r="B2235" t="s">
        <v>5670</v>
      </c>
      <c r="C2235" t="s">
        <v>5671</v>
      </c>
      <c r="D2235" t="s">
        <v>5672</v>
      </c>
      <c r="E2235" t="s">
        <v>17</v>
      </c>
      <c r="G2235" t="s">
        <v>323</v>
      </c>
    </row>
    <row r="2236" spans="1:7" x14ac:dyDescent="0.2">
      <c r="A2236" t="s">
        <v>5673</v>
      </c>
      <c r="B2236" t="s">
        <v>5674</v>
      </c>
      <c r="C2236" t="s">
        <v>5675</v>
      </c>
      <c r="D2236" t="s">
        <v>331</v>
      </c>
      <c r="E2236" t="s">
        <v>15</v>
      </c>
      <c r="G2236" t="s">
        <v>972</v>
      </c>
    </row>
    <row r="2237" spans="1:7" x14ac:dyDescent="0.2">
      <c r="A2237" t="s">
        <v>5676</v>
      </c>
      <c r="B2237" t="s">
        <v>3557</v>
      </c>
      <c r="C2237" t="s">
        <v>3558</v>
      </c>
      <c r="D2237" t="s">
        <v>331</v>
      </c>
      <c r="E2237" t="s">
        <v>15</v>
      </c>
      <c r="G2237" t="s">
        <v>323</v>
      </c>
    </row>
    <row r="2238" spans="1:7" x14ac:dyDescent="0.2">
      <c r="A2238" t="s">
        <v>5677</v>
      </c>
      <c r="B2238" t="s">
        <v>4841</v>
      </c>
      <c r="C2238" t="s">
        <v>5588</v>
      </c>
      <c r="D2238" t="s">
        <v>331</v>
      </c>
      <c r="E2238" t="s">
        <v>15</v>
      </c>
      <c r="G2238" t="s">
        <v>323</v>
      </c>
    </row>
    <row r="2239" spans="1:7" x14ac:dyDescent="0.2">
      <c r="A2239" t="s">
        <v>5678</v>
      </c>
      <c r="B2239" t="s">
        <v>520</v>
      </c>
      <c r="C2239" t="s">
        <v>5679</v>
      </c>
      <c r="D2239" t="s">
        <v>331</v>
      </c>
      <c r="E2239" t="s">
        <v>15</v>
      </c>
      <c r="G2239" t="s">
        <v>323</v>
      </c>
    </row>
    <row r="2240" spans="1:7" x14ac:dyDescent="0.2">
      <c r="A2240" t="s">
        <v>5680</v>
      </c>
      <c r="B2240" t="s">
        <v>4841</v>
      </c>
      <c r="C2240" t="s">
        <v>5681</v>
      </c>
      <c r="D2240" t="s">
        <v>331</v>
      </c>
      <c r="E2240" t="s">
        <v>15</v>
      </c>
      <c r="G2240" t="s">
        <v>323</v>
      </c>
    </row>
    <row r="2241" spans="1:7" x14ac:dyDescent="0.2">
      <c r="A2241" t="s">
        <v>5682</v>
      </c>
      <c r="B2241" t="s">
        <v>4919</v>
      </c>
      <c r="C2241" t="s">
        <v>4920</v>
      </c>
      <c r="D2241" t="s">
        <v>2871</v>
      </c>
      <c r="E2241" t="s">
        <v>14</v>
      </c>
      <c r="F2241" t="s">
        <v>63</v>
      </c>
      <c r="G2241" t="s">
        <v>323</v>
      </c>
    </row>
    <row r="2242" spans="1:7" x14ac:dyDescent="0.2">
      <c r="A2242" t="s">
        <v>5683</v>
      </c>
      <c r="B2242" t="s">
        <v>5684</v>
      </c>
      <c r="C2242" t="s">
        <v>5685</v>
      </c>
      <c r="D2242" t="s">
        <v>5686</v>
      </c>
      <c r="E2242" t="s">
        <v>14</v>
      </c>
      <c r="F2242" t="s">
        <v>59</v>
      </c>
      <c r="G2242" t="s">
        <v>332</v>
      </c>
    </row>
    <row r="2243" spans="1:7" x14ac:dyDescent="0.2">
      <c r="A2243" t="s">
        <v>5687</v>
      </c>
      <c r="B2243" t="s">
        <v>5688</v>
      </c>
      <c r="C2243" t="s">
        <v>5689</v>
      </c>
      <c r="D2243" t="s">
        <v>5690</v>
      </c>
      <c r="G2243" t="s">
        <v>332</v>
      </c>
    </row>
    <row r="2244" spans="1:7" x14ac:dyDescent="0.2">
      <c r="A2244" t="s">
        <v>5691</v>
      </c>
      <c r="B2244" t="s">
        <v>3381</v>
      </c>
      <c r="C2244" t="s">
        <v>5657</v>
      </c>
      <c r="D2244" t="s">
        <v>5658</v>
      </c>
      <c r="E2244" t="s">
        <v>24</v>
      </c>
      <c r="G2244" t="s">
        <v>323</v>
      </c>
    </row>
    <row r="2245" spans="1:7" x14ac:dyDescent="0.2">
      <c r="A2245" t="s">
        <v>5692</v>
      </c>
      <c r="B2245" t="s">
        <v>5388</v>
      </c>
      <c r="C2245" t="s">
        <v>5553</v>
      </c>
      <c r="D2245" t="s">
        <v>3023</v>
      </c>
      <c r="G2245" t="s">
        <v>332</v>
      </c>
    </row>
    <row r="2246" spans="1:7" x14ac:dyDescent="0.2">
      <c r="A2246" t="s">
        <v>5693</v>
      </c>
      <c r="B2246" t="s">
        <v>5694</v>
      </c>
      <c r="C2246" t="s">
        <v>5695</v>
      </c>
      <c r="D2246" t="s">
        <v>3646</v>
      </c>
      <c r="E2246" t="s">
        <v>15</v>
      </c>
      <c r="F2246" t="s">
        <v>65</v>
      </c>
      <c r="G2246" t="s">
        <v>332</v>
      </c>
    </row>
    <row r="2247" spans="1:7" x14ac:dyDescent="0.2">
      <c r="A2247" t="s">
        <v>5696</v>
      </c>
      <c r="B2247" t="s">
        <v>1824</v>
      </c>
      <c r="C2247" t="s">
        <v>932</v>
      </c>
      <c r="D2247" t="s">
        <v>365</v>
      </c>
      <c r="E2247" t="s">
        <v>16</v>
      </c>
      <c r="F2247" t="s">
        <v>60</v>
      </c>
      <c r="G2247" t="s">
        <v>323</v>
      </c>
    </row>
    <row r="2248" spans="1:7" x14ac:dyDescent="0.2">
      <c r="A2248" t="s">
        <v>5697</v>
      </c>
      <c r="B2248" t="s">
        <v>515</v>
      </c>
      <c r="C2248" t="s">
        <v>5698</v>
      </c>
      <c r="D2248" t="s">
        <v>429</v>
      </c>
      <c r="E2248" t="s">
        <v>17</v>
      </c>
      <c r="F2248" t="s">
        <v>17</v>
      </c>
      <c r="G2248" t="s">
        <v>518</v>
      </c>
    </row>
    <row r="2249" spans="1:7" x14ac:dyDescent="0.2">
      <c r="A2249" t="s">
        <v>5699</v>
      </c>
      <c r="B2249" t="s">
        <v>947</v>
      </c>
      <c r="C2249" t="s">
        <v>948</v>
      </c>
      <c r="D2249" t="s">
        <v>365</v>
      </c>
      <c r="E2249" t="s">
        <v>16</v>
      </c>
      <c r="F2249" t="s">
        <v>60</v>
      </c>
      <c r="G2249" t="s">
        <v>323</v>
      </c>
    </row>
    <row r="2250" spans="1:7" x14ac:dyDescent="0.2">
      <c r="A2250" t="s">
        <v>5700</v>
      </c>
      <c r="B2250" t="s">
        <v>4665</v>
      </c>
      <c r="C2250" t="s">
        <v>5701</v>
      </c>
      <c r="D2250" t="s">
        <v>831</v>
      </c>
      <c r="E2250" t="s">
        <v>14</v>
      </c>
      <c r="F2250" t="s">
        <v>70</v>
      </c>
      <c r="G2250" t="s">
        <v>323</v>
      </c>
    </row>
    <row r="2251" spans="1:7" x14ac:dyDescent="0.2">
      <c r="A2251" t="s">
        <v>5702</v>
      </c>
      <c r="B2251" t="s">
        <v>370</v>
      </c>
      <c r="C2251" t="s">
        <v>371</v>
      </c>
      <c r="D2251" t="s">
        <v>372</v>
      </c>
      <c r="E2251" t="s">
        <v>17</v>
      </c>
      <c r="F2251" t="s">
        <v>17</v>
      </c>
      <c r="G2251" t="s">
        <v>323</v>
      </c>
    </row>
    <row r="2252" spans="1:7" x14ac:dyDescent="0.2">
      <c r="A2252" t="s">
        <v>5703</v>
      </c>
      <c r="B2252" t="s">
        <v>3140</v>
      </c>
      <c r="C2252" t="s">
        <v>5704</v>
      </c>
      <c r="D2252" t="s">
        <v>2148</v>
      </c>
      <c r="E2252" t="s">
        <v>348</v>
      </c>
      <c r="F2252" t="s">
        <v>349</v>
      </c>
      <c r="G2252" t="s">
        <v>332</v>
      </c>
    </row>
    <row r="2253" spans="1:7" x14ac:dyDescent="0.2">
      <c r="A2253" t="s">
        <v>5705</v>
      </c>
      <c r="B2253" t="s">
        <v>1280</v>
      </c>
      <c r="C2253" t="s">
        <v>1281</v>
      </c>
      <c r="D2253" t="s">
        <v>1282</v>
      </c>
      <c r="E2253" t="s">
        <v>23</v>
      </c>
      <c r="F2253" t="s">
        <v>68</v>
      </c>
      <c r="G2253" t="s">
        <v>323</v>
      </c>
    </row>
    <row r="2254" spans="1:7" x14ac:dyDescent="0.2">
      <c r="A2254" t="s">
        <v>5706</v>
      </c>
      <c r="B2254" t="s">
        <v>4398</v>
      </c>
      <c r="C2254" t="s">
        <v>5707</v>
      </c>
      <c r="D2254" t="s">
        <v>784</v>
      </c>
      <c r="E2254" t="s">
        <v>27</v>
      </c>
      <c r="G2254" t="s">
        <v>323</v>
      </c>
    </row>
    <row r="2255" spans="1:7" x14ac:dyDescent="0.2">
      <c r="A2255" t="s">
        <v>5708</v>
      </c>
      <c r="B2255" t="s">
        <v>5709</v>
      </c>
      <c r="C2255" t="s">
        <v>5710</v>
      </c>
      <c r="D2255" t="s">
        <v>3052</v>
      </c>
      <c r="E2255" t="s">
        <v>14</v>
      </c>
      <c r="F2255" t="s">
        <v>70</v>
      </c>
      <c r="G2255" t="s">
        <v>323</v>
      </c>
    </row>
    <row r="2256" spans="1:7" x14ac:dyDescent="0.2">
      <c r="A2256" t="s">
        <v>5711</v>
      </c>
      <c r="B2256" t="s">
        <v>1491</v>
      </c>
      <c r="C2256" t="s">
        <v>5712</v>
      </c>
      <c r="D2256" t="s">
        <v>5713</v>
      </c>
      <c r="E2256" t="s">
        <v>17</v>
      </c>
      <c r="F2256" t="s">
        <v>17</v>
      </c>
      <c r="G2256" t="s">
        <v>323</v>
      </c>
    </row>
    <row r="2257" spans="1:7" x14ac:dyDescent="0.2">
      <c r="A2257" t="s">
        <v>5714</v>
      </c>
      <c r="B2257" t="s">
        <v>5715</v>
      </c>
      <c r="C2257" t="s">
        <v>5716</v>
      </c>
      <c r="D2257" t="s">
        <v>5717</v>
      </c>
      <c r="E2257" t="s">
        <v>14</v>
      </c>
      <c r="F2257" t="s">
        <v>59</v>
      </c>
      <c r="G2257" t="s">
        <v>323</v>
      </c>
    </row>
    <row r="2258" spans="1:7" x14ac:dyDescent="0.2">
      <c r="A2258" t="s">
        <v>5718</v>
      </c>
      <c r="B2258" t="s">
        <v>5719</v>
      </c>
      <c r="C2258" t="s">
        <v>5720</v>
      </c>
      <c r="D2258" t="s">
        <v>331</v>
      </c>
      <c r="E2258" t="s">
        <v>15</v>
      </c>
      <c r="G2258" t="s">
        <v>332</v>
      </c>
    </row>
    <row r="2259" spans="1:7" x14ac:dyDescent="0.2">
      <c r="A2259" t="s">
        <v>5721</v>
      </c>
      <c r="B2259" t="s">
        <v>5722</v>
      </c>
      <c r="C2259" t="s">
        <v>5723</v>
      </c>
      <c r="D2259" t="s">
        <v>331</v>
      </c>
      <c r="E2259" t="s">
        <v>15</v>
      </c>
      <c r="G2259" t="s">
        <v>323</v>
      </c>
    </row>
    <row r="2260" spans="1:7" x14ac:dyDescent="0.2">
      <c r="A2260" t="s">
        <v>5724</v>
      </c>
      <c r="B2260" t="s">
        <v>5725</v>
      </c>
      <c r="C2260" t="s">
        <v>5726</v>
      </c>
      <c r="D2260" t="s">
        <v>5129</v>
      </c>
      <c r="E2260" t="s">
        <v>14</v>
      </c>
      <c r="F2260" t="s">
        <v>63</v>
      </c>
      <c r="G2260" t="s">
        <v>332</v>
      </c>
    </row>
    <row r="2261" spans="1:7" x14ac:dyDescent="0.2">
      <c r="A2261" t="s">
        <v>5727</v>
      </c>
      <c r="B2261" t="s">
        <v>5728</v>
      </c>
      <c r="C2261" t="s">
        <v>5729</v>
      </c>
      <c r="D2261" t="s">
        <v>5730</v>
      </c>
      <c r="E2261" t="s">
        <v>17</v>
      </c>
      <c r="F2261" t="s">
        <v>17</v>
      </c>
      <c r="G2261" t="s">
        <v>518</v>
      </c>
    </row>
    <row r="2262" spans="1:7" x14ac:dyDescent="0.2">
      <c r="A2262" t="s">
        <v>5731</v>
      </c>
      <c r="B2262" t="s">
        <v>1692</v>
      </c>
      <c r="C2262" t="s">
        <v>2538</v>
      </c>
      <c r="D2262" t="s">
        <v>1102</v>
      </c>
      <c r="E2262" t="s">
        <v>14</v>
      </c>
      <c r="F2262" t="s">
        <v>63</v>
      </c>
      <c r="G2262" t="s">
        <v>332</v>
      </c>
    </row>
    <row r="2263" spans="1:7" x14ac:dyDescent="0.2">
      <c r="A2263" t="s">
        <v>5732</v>
      </c>
      <c r="B2263" t="s">
        <v>2699</v>
      </c>
      <c r="C2263" t="s">
        <v>2700</v>
      </c>
      <c r="D2263" t="s">
        <v>2113</v>
      </c>
      <c r="E2263" t="s">
        <v>348</v>
      </c>
      <c r="F2263" t="s">
        <v>349</v>
      </c>
      <c r="G2263" t="s">
        <v>332</v>
      </c>
    </row>
    <row r="2264" spans="1:7" x14ac:dyDescent="0.2">
      <c r="A2264" t="s">
        <v>5733</v>
      </c>
      <c r="B2264" t="s">
        <v>1113</v>
      </c>
      <c r="C2264" t="s">
        <v>1114</v>
      </c>
      <c r="D2264" t="s">
        <v>331</v>
      </c>
      <c r="E2264" t="s">
        <v>15</v>
      </c>
      <c r="G2264" t="s">
        <v>323</v>
      </c>
    </row>
    <row r="2265" spans="1:7" x14ac:dyDescent="0.2">
      <c r="A2265" t="s">
        <v>5734</v>
      </c>
      <c r="B2265" t="s">
        <v>5735</v>
      </c>
      <c r="C2265" t="s">
        <v>5736</v>
      </c>
      <c r="D2265" t="s">
        <v>5737</v>
      </c>
      <c r="E2265" t="s">
        <v>15</v>
      </c>
      <c r="F2265" t="s">
        <v>65</v>
      </c>
      <c r="G2265" t="s">
        <v>323</v>
      </c>
    </row>
    <row r="2266" spans="1:7" x14ac:dyDescent="0.2">
      <c r="A2266" t="s">
        <v>5738</v>
      </c>
      <c r="B2266" t="s">
        <v>520</v>
      </c>
      <c r="C2266" t="s">
        <v>5739</v>
      </c>
      <c r="D2266" t="s">
        <v>331</v>
      </c>
      <c r="E2266" t="s">
        <v>15</v>
      </c>
      <c r="G2266" t="s">
        <v>323</v>
      </c>
    </row>
    <row r="2267" spans="1:7" x14ac:dyDescent="0.2">
      <c r="A2267" t="s">
        <v>5740</v>
      </c>
      <c r="B2267" t="s">
        <v>5741</v>
      </c>
      <c r="C2267" t="s">
        <v>5245</v>
      </c>
      <c r="D2267" t="s">
        <v>3646</v>
      </c>
      <c r="E2267" t="s">
        <v>15</v>
      </c>
      <c r="F2267" t="s">
        <v>65</v>
      </c>
      <c r="G2267" t="s">
        <v>332</v>
      </c>
    </row>
    <row r="2268" spans="1:7" x14ac:dyDescent="0.2">
      <c r="A2268" t="s">
        <v>5742</v>
      </c>
      <c r="B2268" t="s">
        <v>5743</v>
      </c>
      <c r="C2268" t="s">
        <v>5744</v>
      </c>
      <c r="D2268" t="s">
        <v>331</v>
      </c>
      <c r="E2268" t="s">
        <v>15</v>
      </c>
      <c r="G2268" t="s">
        <v>384</v>
      </c>
    </row>
    <row r="2269" spans="1:7" x14ac:dyDescent="0.2">
      <c r="A2269" t="s">
        <v>5745</v>
      </c>
      <c r="B2269" t="s">
        <v>5746</v>
      </c>
      <c r="C2269" t="s">
        <v>5747</v>
      </c>
      <c r="D2269" t="s">
        <v>1877</v>
      </c>
      <c r="E2269" t="s">
        <v>17</v>
      </c>
      <c r="F2269" t="s">
        <v>72</v>
      </c>
      <c r="G2269" t="s">
        <v>332</v>
      </c>
    </row>
    <row r="2270" spans="1:7" x14ac:dyDescent="0.2">
      <c r="A2270" t="s">
        <v>5748</v>
      </c>
      <c r="B2270" t="s">
        <v>1361</v>
      </c>
      <c r="C2270" t="s">
        <v>1362</v>
      </c>
      <c r="D2270" t="s">
        <v>1363</v>
      </c>
      <c r="E2270" t="s">
        <v>647</v>
      </c>
      <c r="G2270" t="s">
        <v>323</v>
      </c>
    </row>
    <row r="2271" spans="1:7" x14ac:dyDescent="0.2">
      <c r="A2271" t="s">
        <v>5749</v>
      </c>
      <c r="B2271" t="s">
        <v>1232</v>
      </c>
      <c r="C2271" t="s">
        <v>3299</v>
      </c>
      <c r="D2271" t="s">
        <v>738</v>
      </c>
      <c r="E2271" t="s">
        <v>20</v>
      </c>
      <c r="F2271" t="s">
        <v>64</v>
      </c>
      <c r="G2271" t="s">
        <v>323</v>
      </c>
    </row>
    <row r="2272" spans="1:7" x14ac:dyDescent="0.2">
      <c r="A2272" t="s">
        <v>5750</v>
      </c>
      <c r="B2272" t="s">
        <v>342</v>
      </c>
      <c r="C2272" t="s">
        <v>389</v>
      </c>
      <c r="D2272" t="s">
        <v>390</v>
      </c>
      <c r="E2272" t="s">
        <v>14</v>
      </c>
      <c r="F2272" t="s">
        <v>63</v>
      </c>
      <c r="G2272" t="s">
        <v>332</v>
      </c>
    </row>
    <row r="2273" spans="1:7" x14ac:dyDescent="0.2">
      <c r="A2273" t="s">
        <v>5751</v>
      </c>
      <c r="B2273" t="s">
        <v>2444</v>
      </c>
      <c r="C2273" t="s">
        <v>5752</v>
      </c>
      <c r="D2273" t="s">
        <v>331</v>
      </c>
      <c r="E2273" t="s">
        <v>15</v>
      </c>
      <c r="G2273" t="s">
        <v>518</v>
      </c>
    </row>
    <row r="2274" spans="1:7" x14ac:dyDescent="0.2">
      <c r="A2274" t="s">
        <v>5753</v>
      </c>
      <c r="B2274" t="s">
        <v>5754</v>
      </c>
      <c r="C2274" t="s">
        <v>5755</v>
      </c>
      <c r="D2274" t="s">
        <v>441</v>
      </c>
      <c r="E2274" t="s">
        <v>22</v>
      </c>
      <c r="G2274" t="s">
        <v>323</v>
      </c>
    </row>
    <row r="2275" spans="1:7" x14ac:dyDescent="0.2">
      <c r="A2275" t="s">
        <v>5756</v>
      </c>
      <c r="B2275" t="s">
        <v>5757</v>
      </c>
      <c r="C2275" t="s">
        <v>5758</v>
      </c>
      <c r="D2275" t="s">
        <v>3435</v>
      </c>
      <c r="E2275" t="s">
        <v>17</v>
      </c>
      <c r="F2275" t="s">
        <v>17</v>
      </c>
      <c r="G2275" t="s">
        <v>323</v>
      </c>
    </row>
    <row r="2276" spans="1:7" x14ac:dyDescent="0.2">
      <c r="A2276" t="s">
        <v>5759</v>
      </c>
      <c r="B2276" t="s">
        <v>5760</v>
      </c>
      <c r="C2276" t="s">
        <v>5761</v>
      </c>
      <c r="D2276" t="s">
        <v>5762</v>
      </c>
      <c r="E2276" t="s">
        <v>17</v>
      </c>
      <c r="F2276" t="s">
        <v>17</v>
      </c>
      <c r="G2276" t="s">
        <v>323</v>
      </c>
    </row>
    <row r="2277" spans="1:7" x14ac:dyDescent="0.2">
      <c r="A2277" t="s">
        <v>5763</v>
      </c>
      <c r="B2277" t="s">
        <v>5345</v>
      </c>
      <c r="C2277" t="s">
        <v>5245</v>
      </c>
      <c r="D2277" t="s">
        <v>3646</v>
      </c>
      <c r="E2277" t="s">
        <v>15</v>
      </c>
      <c r="F2277" t="s">
        <v>65</v>
      </c>
      <c r="G2277" t="s">
        <v>323</v>
      </c>
    </row>
    <row r="2278" spans="1:7" x14ac:dyDescent="0.2">
      <c r="A2278" t="s">
        <v>5764</v>
      </c>
      <c r="B2278" t="s">
        <v>2247</v>
      </c>
      <c r="C2278" t="s">
        <v>5765</v>
      </c>
      <c r="D2278" t="s">
        <v>1152</v>
      </c>
      <c r="E2278" t="s">
        <v>14</v>
      </c>
      <c r="F2278" t="s">
        <v>63</v>
      </c>
      <c r="G2278" t="s">
        <v>323</v>
      </c>
    </row>
    <row r="2279" spans="1:7" x14ac:dyDescent="0.2">
      <c r="A2279" t="s">
        <v>5766</v>
      </c>
      <c r="B2279" t="s">
        <v>5546</v>
      </c>
      <c r="C2279" t="s">
        <v>5767</v>
      </c>
      <c r="D2279" t="s">
        <v>331</v>
      </c>
      <c r="E2279" t="s">
        <v>15</v>
      </c>
      <c r="G2279" t="s">
        <v>323</v>
      </c>
    </row>
    <row r="2280" spans="1:7" x14ac:dyDescent="0.2">
      <c r="A2280" t="s">
        <v>5768</v>
      </c>
      <c r="B2280" t="s">
        <v>5769</v>
      </c>
      <c r="C2280" t="s">
        <v>5770</v>
      </c>
      <c r="D2280" t="s">
        <v>331</v>
      </c>
      <c r="E2280" t="s">
        <v>15</v>
      </c>
      <c r="G2280" t="s">
        <v>332</v>
      </c>
    </row>
    <row r="2281" spans="1:7" x14ac:dyDescent="0.2">
      <c r="A2281" t="s">
        <v>5771</v>
      </c>
      <c r="B2281" t="s">
        <v>4988</v>
      </c>
      <c r="C2281" t="s">
        <v>4989</v>
      </c>
      <c r="D2281" t="s">
        <v>2093</v>
      </c>
      <c r="E2281" t="s">
        <v>23</v>
      </c>
      <c r="F2281" t="s">
        <v>68</v>
      </c>
      <c r="G2281" t="s">
        <v>323</v>
      </c>
    </row>
    <row r="2282" spans="1:7" x14ac:dyDescent="0.2">
      <c r="A2282" t="s">
        <v>5772</v>
      </c>
      <c r="B2282" t="s">
        <v>2705</v>
      </c>
      <c r="C2282" t="s">
        <v>5773</v>
      </c>
      <c r="D2282" t="s">
        <v>331</v>
      </c>
      <c r="E2282" t="s">
        <v>15</v>
      </c>
      <c r="G2282" t="s">
        <v>332</v>
      </c>
    </row>
    <row r="2283" spans="1:7" x14ac:dyDescent="0.2">
      <c r="A2283" t="s">
        <v>5774</v>
      </c>
      <c r="B2283" t="s">
        <v>5775</v>
      </c>
      <c r="C2283" t="s">
        <v>5465</v>
      </c>
      <c r="D2283" t="s">
        <v>331</v>
      </c>
      <c r="E2283" t="s">
        <v>15</v>
      </c>
      <c r="G2283" t="s">
        <v>323</v>
      </c>
    </row>
    <row r="2284" spans="1:7" x14ac:dyDescent="0.2">
      <c r="A2284" t="s">
        <v>5776</v>
      </c>
      <c r="B2284" t="s">
        <v>4450</v>
      </c>
      <c r="C2284" t="s">
        <v>4451</v>
      </c>
      <c r="D2284" t="s">
        <v>1304</v>
      </c>
      <c r="E2284" t="s">
        <v>14</v>
      </c>
      <c r="F2284" t="s">
        <v>70</v>
      </c>
      <c r="G2284" t="s">
        <v>323</v>
      </c>
    </row>
    <row r="2285" spans="1:7" x14ac:dyDescent="0.2">
      <c r="A2285" t="s">
        <v>5777</v>
      </c>
      <c r="B2285" t="s">
        <v>5778</v>
      </c>
      <c r="C2285" t="s">
        <v>5779</v>
      </c>
      <c r="D2285" t="s">
        <v>4513</v>
      </c>
      <c r="E2285" t="s">
        <v>50</v>
      </c>
      <c r="F2285" t="s">
        <v>111</v>
      </c>
      <c r="G2285" t="s">
        <v>323</v>
      </c>
    </row>
    <row r="2286" spans="1:7" x14ac:dyDescent="0.2">
      <c r="A2286" t="s">
        <v>5780</v>
      </c>
      <c r="B2286" t="s">
        <v>5781</v>
      </c>
      <c r="C2286" t="s">
        <v>5782</v>
      </c>
      <c r="D2286" t="s">
        <v>5783</v>
      </c>
      <c r="E2286" t="s">
        <v>24</v>
      </c>
      <c r="F2286" t="s">
        <v>102</v>
      </c>
      <c r="G2286" t="s">
        <v>323</v>
      </c>
    </row>
    <row r="2287" spans="1:7" x14ac:dyDescent="0.2">
      <c r="A2287" t="s">
        <v>5784</v>
      </c>
      <c r="B2287" t="s">
        <v>1132</v>
      </c>
      <c r="C2287" t="s">
        <v>3847</v>
      </c>
      <c r="D2287" t="s">
        <v>3848</v>
      </c>
      <c r="E2287" t="s">
        <v>24</v>
      </c>
      <c r="F2287" t="s">
        <v>96</v>
      </c>
      <c r="G2287" t="s">
        <v>384</v>
      </c>
    </row>
    <row r="2288" spans="1:7" x14ac:dyDescent="0.2">
      <c r="A2288" t="s">
        <v>5785</v>
      </c>
      <c r="B2288" t="s">
        <v>895</v>
      </c>
      <c r="C2288" t="s">
        <v>5786</v>
      </c>
      <c r="D2288" t="s">
        <v>5787</v>
      </c>
      <c r="E2288" t="s">
        <v>17</v>
      </c>
      <c r="F2288" t="s">
        <v>17</v>
      </c>
      <c r="G2288" t="s">
        <v>323</v>
      </c>
    </row>
    <row r="2289" spans="1:7" x14ac:dyDescent="0.2">
      <c r="A2289" t="s">
        <v>5788</v>
      </c>
      <c r="B2289" t="s">
        <v>530</v>
      </c>
      <c r="C2289" t="s">
        <v>531</v>
      </c>
      <c r="D2289" t="s">
        <v>532</v>
      </c>
      <c r="E2289" t="s">
        <v>17</v>
      </c>
      <c r="F2289" t="s">
        <v>17</v>
      </c>
      <c r="G2289" t="s">
        <v>332</v>
      </c>
    </row>
    <row r="2290" spans="1:7" x14ac:dyDescent="0.2">
      <c r="A2290" t="s">
        <v>5789</v>
      </c>
      <c r="B2290" t="s">
        <v>469</v>
      </c>
      <c r="C2290" t="s">
        <v>5790</v>
      </c>
      <c r="D2290" t="s">
        <v>331</v>
      </c>
      <c r="E2290" t="s">
        <v>15</v>
      </c>
      <c r="G2290" t="s">
        <v>332</v>
      </c>
    </row>
    <row r="2291" spans="1:7" x14ac:dyDescent="0.2">
      <c r="A2291" t="s">
        <v>5791</v>
      </c>
      <c r="B2291" t="s">
        <v>5792</v>
      </c>
      <c r="C2291" t="s">
        <v>5793</v>
      </c>
      <c r="D2291" t="s">
        <v>331</v>
      </c>
      <c r="E2291" t="s">
        <v>15</v>
      </c>
      <c r="G2291" t="s">
        <v>323</v>
      </c>
    </row>
    <row r="2292" spans="1:7" x14ac:dyDescent="0.2">
      <c r="A2292" t="s">
        <v>5794</v>
      </c>
      <c r="B2292" t="s">
        <v>5345</v>
      </c>
      <c r="C2292" t="s">
        <v>5245</v>
      </c>
      <c r="D2292" t="s">
        <v>3646</v>
      </c>
      <c r="E2292" t="s">
        <v>15</v>
      </c>
      <c r="F2292" t="s">
        <v>65</v>
      </c>
      <c r="G2292" t="s">
        <v>323</v>
      </c>
    </row>
    <row r="2293" spans="1:7" x14ac:dyDescent="0.2">
      <c r="A2293" t="s">
        <v>5795</v>
      </c>
      <c r="B2293" t="s">
        <v>469</v>
      </c>
      <c r="C2293" t="s">
        <v>5796</v>
      </c>
      <c r="D2293" t="s">
        <v>3646</v>
      </c>
      <c r="E2293" t="s">
        <v>15</v>
      </c>
      <c r="F2293" t="s">
        <v>65</v>
      </c>
      <c r="G2293" t="s">
        <v>332</v>
      </c>
    </row>
    <row r="2294" spans="1:7" x14ac:dyDescent="0.2">
      <c r="A2294" t="s">
        <v>5797</v>
      </c>
      <c r="B2294" t="s">
        <v>5798</v>
      </c>
      <c r="C2294" t="s">
        <v>5799</v>
      </c>
      <c r="D2294" t="s">
        <v>5800</v>
      </c>
      <c r="E2294" t="s">
        <v>24</v>
      </c>
      <c r="F2294" t="s">
        <v>96</v>
      </c>
      <c r="G2294" t="s">
        <v>323</v>
      </c>
    </row>
    <row r="2295" spans="1:7" x14ac:dyDescent="0.2">
      <c r="A2295" t="s">
        <v>5801</v>
      </c>
      <c r="B2295" t="s">
        <v>5802</v>
      </c>
      <c r="C2295" t="s">
        <v>5803</v>
      </c>
      <c r="D2295" t="s">
        <v>3032</v>
      </c>
      <c r="E2295" t="s">
        <v>24</v>
      </c>
      <c r="F2295" t="s">
        <v>77</v>
      </c>
      <c r="G2295" t="s">
        <v>323</v>
      </c>
    </row>
    <row r="2296" spans="1:7" x14ac:dyDescent="0.2">
      <c r="A2296" t="s">
        <v>5804</v>
      </c>
      <c r="B2296" t="s">
        <v>5574</v>
      </c>
      <c r="C2296" t="s">
        <v>5723</v>
      </c>
      <c r="D2296" t="s">
        <v>331</v>
      </c>
      <c r="E2296" t="s">
        <v>15</v>
      </c>
      <c r="G2296" t="s">
        <v>323</v>
      </c>
    </row>
    <row r="2297" spans="1:7" x14ac:dyDescent="0.2">
      <c r="A2297" t="s">
        <v>5805</v>
      </c>
      <c r="B2297" t="s">
        <v>1567</v>
      </c>
      <c r="C2297" t="s">
        <v>1568</v>
      </c>
      <c r="D2297" t="s">
        <v>1569</v>
      </c>
      <c r="E2297" t="s">
        <v>17</v>
      </c>
      <c r="G2297" t="s">
        <v>323</v>
      </c>
    </row>
    <row r="2298" spans="1:7" x14ac:dyDescent="0.2">
      <c r="A2298" t="s">
        <v>5806</v>
      </c>
      <c r="B2298" t="s">
        <v>427</v>
      </c>
      <c r="C2298" t="s">
        <v>5807</v>
      </c>
      <c r="D2298" t="s">
        <v>5808</v>
      </c>
      <c r="G2298" t="s">
        <v>323</v>
      </c>
    </row>
    <row r="2299" spans="1:7" x14ac:dyDescent="0.2">
      <c r="A2299" t="s">
        <v>5809</v>
      </c>
      <c r="B2299" t="s">
        <v>479</v>
      </c>
      <c r="C2299" t="s">
        <v>480</v>
      </c>
      <c r="D2299" t="s">
        <v>353</v>
      </c>
      <c r="E2299" t="s">
        <v>14</v>
      </c>
      <c r="F2299" t="s">
        <v>59</v>
      </c>
      <c r="G2299" t="s">
        <v>323</v>
      </c>
    </row>
    <row r="2300" spans="1:7" x14ac:dyDescent="0.2">
      <c r="A2300" t="s">
        <v>5810</v>
      </c>
      <c r="B2300" t="s">
        <v>732</v>
      </c>
      <c r="C2300" t="s">
        <v>5811</v>
      </c>
      <c r="D2300" t="s">
        <v>3998</v>
      </c>
      <c r="E2300" t="s">
        <v>24</v>
      </c>
      <c r="F2300" t="s">
        <v>101</v>
      </c>
      <c r="G2300" t="s">
        <v>323</v>
      </c>
    </row>
    <row r="2301" spans="1:7" x14ac:dyDescent="0.2">
      <c r="A2301" t="s">
        <v>5812</v>
      </c>
      <c r="B2301" t="s">
        <v>5813</v>
      </c>
      <c r="C2301" t="s">
        <v>5814</v>
      </c>
      <c r="D2301" t="s">
        <v>5815</v>
      </c>
      <c r="E2301" t="s">
        <v>14</v>
      </c>
      <c r="F2301" t="s">
        <v>63</v>
      </c>
      <c r="G2301" t="s">
        <v>332</v>
      </c>
    </row>
    <row r="2302" spans="1:7" x14ac:dyDescent="0.2">
      <c r="A2302" t="s">
        <v>5816</v>
      </c>
      <c r="B2302" t="s">
        <v>4841</v>
      </c>
      <c r="C2302" t="s">
        <v>5588</v>
      </c>
      <c r="D2302" t="s">
        <v>331</v>
      </c>
      <c r="E2302" t="s">
        <v>15</v>
      </c>
      <c r="G2302" t="s">
        <v>323</v>
      </c>
    </row>
    <row r="2303" spans="1:7" x14ac:dyDescent="0.2">
      <c r="A2303" t="s">
        <v>5817</v>
      </c>
      <c r="B2303" t="s">
        <v>5735</v>
      </c>
      <c r="C2303" t="s">
        <v>5736</v>
      </c>
      <c r="D2303" t="s">
        <v>5737</v>
      </c>
      <c r="E2303" t="s">
        <v>15</v>
      </c>
      <c r="F2303" t="s">
        <v>65</v>
      </c>
      <c r="G2303" t="s">
        <v>323</v>
      </c>
    </row>
    <row r="2304" spans="1:7" x14ac:dyDescent="0.2">
      <c r="A2304" t="s">
        <v>5818</v>
      </c>
      <c r="B2304" t="s">
        <v>5819</v>
      </c>
      <c r="C2304" t="s">
        <v>5820</v>
      </c>
      <c r="D2304" t="s">
        <v>331</v>
      </c>
      <c r="E2304" t="s">
        <v>15</v>
      </c>
      <c r="G2304" t="s">
        <v>323</v>
      </c>
    </row>
    <row r="2305" spans="1:7" x14ac:dyDescent="0.2">
      <c r="A2305" t="s">
        <v>5821</v>
      </c>
      <c r="B2305" t="s">
        <v>902</v>
      </c>
      <c r="C2305" t="s">
        <v>5822</v>
      </c>
      <c r="D2305" t="s">
        <v>1002</v>
      </c>
      <c r="E2305" t="s">
        <v>14</v>
      </c>
      <c r="F2305" t="s">
        <v>59</v>
      </c>
      <c r="G2305" t="s">
        <v>323</v>
      </c>
    </row>
    <row r="2306" spans="1:7" x14ac:dyDescent="0.2">
      <c r="A2306" t="s">
        <v>5823</v>
      </c>
      <c r="B2306" t="s">
        <v>5824</v>
      </c>
      <c r="C2306" t="s">
        <v>5825</v>
      </c>
      <c r="D2306" t="s">
        <v>331</v>
      </c>
      <c r="E2306" t="s">
        <v>15</v>
      </c>
      <c r="G2306" t="s">
        <v>323</v>
      </c>
    </row>
    <row r="2307" spans="1:7" x14ac:dyDescent="0.2">
      <c r="A2307" t="s">
        <v>5826</v>
      </c>
      <c r="B2307" t="s">
        <v>1113</v>
      </c>
      <c r="C2307" t="s">
        <v>5827</v>
      </c>
      <c r="D2307" t="s">
        <v>3646</v>
      </c>
      <c r="E2307" t="s">
        <v>15</v>
      </c>
      <c r="F2307" t="s">
        <v>65</v>
      </c>
      <c r="G2307" t="s">
        <v>323</v>
      </c>
    </row>
    <row r="2308" spans="1:7" x14ac:dyDescent="0.2">
      <c r="A2308" t="s">
        <v>5828</v>
      </c>
      <c r="B2308" t="s">
        <v>5829</v>
      </c>
      <c r="C2308" t="s">
        <v>5830</v>
      </c>
      <c r="D2308" t="s">
        <v>5831</v>
      </c>
      <c r="E2308" t="s">
        <v>41</v>
      </c>
      <c r="G2308" t="s">
        <v>323</v>
      </c>
    </row>
    <row r="2309" spans="1:7" x14ac:dyDescent="0.2">
      <c r="A2309" t="s">
        <v>5832</v>
      </c>
      <c r="B2309" t="s">
        <v>1311</v>
      </c>
      <c r="C2309" t="s">
        <v>326</v>
      </c>
      <c r="D2309" t="s">
        <v>327</v>
      </c>
      <c r="E2309" t="s">
        <v>14</v>
      </c>
      <c r="F2309" t="s">
        <v>59</v>
      </c>
      <c r="G2309" t="s">
        <v>323</v>
      </c>
    </row>
    <row r="2310" spans="1:7" x14ac:dyDescent="0.2">
      <c r="A2310" t="s">
        <v>5833</v>
      </c>
      <c r="B2310" t="s">
        <v>857</v>
      </c>
      <c r="C2310" t="s">
        <v>1564</v>
      </c>
      <c r="D2310" t="s">
        <v>1565</v>
      </c>
      <c r="E2310" t="s">
        <v>17</v>
      </c>
      <c r="F2310" t="s">
        <v>17</v>
      </c>
      <c r="G2310" t="s">
        <v>323</v>
      </c>
    </row>
    <row r="2311" spans="1:7" x14ac:dyDescent="0.2">
      <c r="A2311" t="s">
        <v>5834</v>
      </c>
      <c r="B2311" t="s">
        <v>588</v>
      </c>
      <c r="C2311" t="s">
        <v>5835</v>
      </c>
      <c r="D2311" t="s">
        <v>5836</v>
      </c>
      <c r="E2311" t="s">
        <v>14</v>
      </c>
      <c r="F2311" t="s">
        <v>59</v>
      </c>
      <c r="G2311" t="s">
        <v>323</v>
      </c>
    </row>
    <row r="2312" spans="1:7" x14ac:dyDescent="0.2">
      <c r="A2312" t="s">
        <v>5837</v>
      </c>
      <c r="B2312" t="s">
        <v>367</v>
      </c>
      <c r="C2312" t="s">
        <v>5838</v>
      </c>
      <c r="D2312" t="s">
        <v>331</v>
      </c>
      <c r="E2312" t="s">
        <v>15</v>
      </c>
      <c r="G2312" t="s">
        <v>323</v>
      </c>
    </row>
    <row r="2313" spans="1:7" x14ac:dyDescent="0.2">
      <c r="A2313" t="s">
        <v>5839</v>
      </c>
      <c r="B2313" t="s">
        <v>3912</v>
      </c>
      <c r="C2313" t="s">
        <v>3948</v>
      </c>
      <c r="D2313" t="s">
        <v>747</v>
      </c>
      <c r="E2313" t="s">
        <v>24</v>
      </c>
      <c r="G2313" t="s">
        <v>332</v>
      </c>
    </row>
    <row r="2314" spans="1:7" x14ac:dyDescent="0.2">
      <c r="A2314" t="s">
        <v>5840</v>
      </c>
      <c r="B2314" t="s">
        <v>5841</v>
      </c>
      <c r="C2314" t="s">
        <v>5744</v>
      </c>
      <c r="D2314" t="s">
        <v>331</v>
      </c>
      <c r="E2314" t="s">
        <v>15</v>
      </c>
      <c r="G2314" t="s">
        <v>384</v>
      </c>
    </row>
    <row r="2315" spans="1:7" x14ac:dyDescent="0.2">
      <c r="A2315" t="s">
        <v>5842</v>
      </c>
      <c r="B2315" t="s">
        <v>5843</v>
      </c>
      <c r="C2315" t="s">
        <v>5844</v>
      </c>
      <c r="D2315" t="s">
        <v>633</v>
      </c>
      <c r="E2315" t="s">
        <v>14</v>
      </c>
      <c r="F2315" t="s">
        <v>70</v>
      </c>
      <c r="G2315" t="s">
        <v>332</v>
      </c>
    </row>
    <row r="2316" spans="1:7" x14ac:dyDescent="0.2">
      <c r="A2316" t="s">
        <v>5845</v>
      </c>
      <c r="B2316" t="s">
        <v>5846</v>
      </c>
      <c r="C2316" t="s">
        <v>5695</v>
      </c>
      <c r="D2316" t="s">
        <v>3646</v>
      </c>
      <c r="E2316" t="s">
        <v>15</v>
      </c>
      <c r="F2316" t="s">
        <v>65</v>
      </c>
      <c r="G2316" t="s">
        <v>332</v>
      </c>
    </row>
    <row r="2317" spans="1:7" x14ac:dyDescent="0.2">
      <c r="A2317" t="s">
        <v>5847</v>
      </c>
      <c r="B2317" t="s">
        <v>5848</v>
      </c>
      <c r="C2317" t="s">
        <v>5849</v>
      </c>
      <c r="D2317" t="s">
        <v>5850</v>
      </c>
      <c r="E2317" t="s">
        <v>14</v>
      </c>
      <c r="F2317" t="s">
        <v>63</v>
      </c>
      <c r="G2317" t="s">
        <v>323</v>
      </c>
    </row>
    <row r="2318" spans="1:7" x14ac:dyDescent="0.2">
      <c r="A2318" t="s">
        <v>5851</v>
      </c>
      <c r="B2318" t="s">
        <v>5852</v>
      </c>
      <c r="C2318" t="s">
        <v>5853</v>
      </c>
      <c r="D2318" t="s">
        <v>1718</v>
      </c>
      <c r="E2318" t="s">
        <v>14</v>
      </c>
      <c r="F2318" t="s">
        <v>63</v>
      </c>
      <c r="G2318" t="s">
        <v>332</v>
      </c>
    </row>
    <row r="2319" spans="1:7" x14ac:dyDescent="0.2">
      <c r="A2319" t="s">
        <v>5854</v>
      </c>
      <c r="B2319" t="s">
        <v>1132</v>
      </c>
      <c r="C2319" t="s">
        <v>5855</v>
      </c>
      <c r="D2319" t="s">
        <v>570</v>
      </c>
      <c r="G2319" t="s">
        <v>384</v>
      </c>
    </row>
    <row r="2320" spans="1:7" x14ac:dyDescent="0.2">
      <c r="A2320" t="s">
        <v>5856</v>
      </c>
      <c r="B2320" t="s">
        <v>5401</v>
      </c>
      <c r="C2320" t="s">
        <v>5402</v>
      </c>
      <c r="D2320" t="s">
        <v>331</v>
      </c>
      <c r="E2320" t="s">
        <v>15</v>
      </c>
      <c r="G2320" t="s">
        <v>332</v>
      </c>
    </row>
    <row r="2321" spans="1:7" x14ac:dyDescent="0.2">
      <c r="A2321" t="s">
        <v>5857</v>
      </c>
      <c r="B2321" t="s">
        <v>5858</v>
      </c>
      <c r="C2321" t="s">
        <v>5859</v>
      </c>
      <c r="D2321" t="s">
        <v>747</v>
      </c>
      <c r="E2321" t="s">
        <v>24</v>
      </c>
      <c r="G2321" t="s">
        <v>384</v>
      </c>
    </row>
    <row r="2322" spans="1:7" x14ac:dyDescent="0.2">
      <c r="A2322" t="s">
        <v>5860</v>
      </c>
      <c r="B2322" t="s">
        <v>5861</v>
      </c>
      <c r="C2322" t="s">
        <v>5862</v>
      </c>
      <c r="D2322" t="s">
        <v>4075</v>
      </c>
      <c r="E2322" t="s">
        <v>23</v>
      </c>
      <c r="F2322" t="s">
        <v>68</v>
      </c>
      <c r="G2322" t="s">
        <v>323</v>
      </c>
    </row>
    <row r="2323" spans="1:7" x14ac:dyDescent="0.2">
      <c r="A2323" t="s">
        <v>5863</v>
      </c>
      <c r="B2323" t="s">
        <v>4467</v>
      </c>
      <c r="C2323" t="s">
        <v>5864</v>
      </c>
      <c r="D2323" t="s">
        <v>5865</v>
      </c>
      <c r="E2323" t="s">
        <v>4970</v>
      </c>
      <c r="F2323" t="s">
        <v>4971</v>
      </c>
      <c r="G2323" t="s">
        <v>332</v>
      </c>
    </row>
    <row r="2324" spans="1:7" x14ac:dyDescent="0.2">
      <c r="A2324" t="s">
        <v>5866</v>
      </c>
      <c r="B2324" t="s">
        <v>5867</v>
      </c>
      <c r="C2324" t="s">
        <v>5868</v>
      </c>
      <c r="D2324" t="s">
        <v>784</v>
      </c>
      <c r="E2324" t="s">
        <v>27</v>
      </c>
      <c r="G2324" t="s">
        <v>332</v>
      </c>
    </row>
    <row r="2325" spans="1:7" x14ac:dyDescent="0.2">
      <c r="A2325" t="s">
        <v>5869</v>
      </c>
      <c r="B2325" t="s">
        <v>5870</v>
      </c>
      <c r="C2325" t="s">
        <v>5871</v>
      </c>
      <c r="D2325" t="s">
        <v>331</v>
      </c>
      <c r="E2325" t="s">
        <v>15</v>
      </c>
      <c r="G2325" t="s">
        <v>1788</v>
      </c>
    </row>
    <row r="2326" spans="1:7" x14ac:dyDescent="0.2">
      <c r="A2326" t="s">
        <v>5872</v>
      </c>
      <c r="B2326" t="s">
        <v>5873</v>
      </c>
      <c r="C2326" t="s">
        <v>5874</v>
      </c>
      <c r="D2326" t="s">
        <v>1130</v>
      </c>
      <c r="E2326" t="s">
        <v>14</v>
      </c>
      <c r="F2326" t="s">
        <v>59</v>
      </c>
      <c r="G2326" t="s">
        <v>384</v>
      </c>
    </row>
    <row r="2327" spans="1:7" x14ac:dyDescent="0.2">
      <c r="A2327" t="s">
        <v>5875</v>
      </c>
      <c r="B2327" t="s">
        <v>4888</v>
      </c>
      <c r="C2327" t="s">
        <v>4889</v>
      </c>
      <c r="D2327" t="s">
        <v>2161</v>
      </c>
      <c r="E2327" t="s">
        <v>348</v>
      </c>
      <c r="F2327" t="s">
        <v>349</v>
      </c>
      <c r="G2327" t="s">
        <v>332</v>
      </c>
    </row>
    <row r="2328" spans="1:7" x14ac:dyDescent="0.2">
      <c r="A2328" t="s">
        <v>5876</v>
      </c>
      <c r="B2328" t="s">
        <v>1132</v>
      </c>
      <c r="C2328" t="s">
        <v>3847</v>
      </c>
      <c r="D2328" t="s">
        <v>3848</v>
      </c>
      <c r="E2328" t="s">
        <v>24</v>
      </c>
      <c r="F2328" t="s">
        <v>96</v>
      </c>
      <c r="G2328" t="s">
        <v>384</v>
      </c>
    </row>
    <row r="2329" spans="1:7" x14ac:dyDescent="0.2">
      <c r="A2329" t="s">
        <v>5877</v>
      </c>
      <c r="B2329" t="s">
        <v>5878</v>
      </c>
      <c r="C2329" t="s">
        <v>1969</v>
      </c>
      <c r="D2329" t="s">
        <v>1970</v>
      </c>
      <c r="E2329" t="s">
        <v>15</v>
      </c>
      <c r="F2329" t="s">
        <v>65</v>
      </c>
      <c r="G2329" t="s">
        <v>332</v>
      </c>
    </row>
    <row r="2330" spans="1:7" x14ac:dyDescent="0.2">
      <c r="A2330" t="s">
        <v>5879</v>
      </c>
      <c r="B2330" t="s">
        <v>453</v>
      </c>
      <c r="C2330" t="s">
        <v>5880</v>
      </c>
      <c r="D2330" t="s">
        <v>556</v>
      </c>
      <c r="E2330" t="s">
        <v>17</v>
      </c>
      <c r="F2330" t="s">
        <v>17</v>
      </c>
      <c r="G2330" t="s">
        <v>332</v>
      </c>
    </row>
    <row r="2331" spans="1:7" x14ac:dyDescent="0.2">
      <c r="A2331" t="s">
        <v>5881</v>
      </c>
      <c r="B2331" t="s">
        <v>551</v>
      </c>
      <c r="C2331" t="s">
        <v>5882</v>
      </c>
      <c r="D2331" t="s">
        <v>5883</v>
      </c>
      <c r="E2331" t="s">
        <v>17</v>
      </c>
      <c r="F2331" t="s">
        <v>17</v>
      </c>
      <c r="G2331" t="s">
        <v>332</v>
      </c>
    </row>
    <row r="2332" spans="1:7" x14ac:dyDescent="0.2">
      <c r="A2332" t="s">
        <v>5884</v>
      </c>
      <c r="B2332" t="s">
        <v>970</v>
      </c>
      <c r="C2332" t="s">
        <v>5885</v>
      </c>
      <c r="D2332" t="s">
        <v>2871</v>
      </c>
      <c r="E2332" t="s">
        <v>14</v>
      </c>
      <c r="F2332" t="s">
        <v>63</v>
      </c>
      <c r="G2332" t="s">
        <v>972</v>
      </c>
    </row>
    <row r="2333" spans="1:7" x14ac:dyDescent="0.2">
      <c r="A2333" t="s">
        <v>5886</v>
      </c>
      <c r="B2333" t="s">
        <v>5887</v>
      </c>
      <c r="C2333" t="s">
        <v>5888</v>
      </c>
      <c r="D2333" t="s">
        <v>5889</v>
      </c>
      <c r="E2333" t="s">
        <v>15</v>
      </c>
      <c r="F2333" t="s">
        <v>65</v>
      </c>
      <c r="G2333" t="s">
        <v>332</v>
      </c>
    </row>
    <row r="2334" spans="1:7" x14ac:dyDescent="0.2">
      <c r="A2334" t="s">
        <v>5890</v>
      </c>
      <c r="B2334" t="s">
        <v>5420</v>
      </c>
      <c r="C2334" t="s">
        <v>5421</v>
      </c>
      <c r="D2334" t="s">
        <v>3646</v>
      </c>
      <c r="E2334" t="s">
        <v>15</v>
      </c>
      <c r="F2334" t="s">
        <v>65</v>
      </c>
      <c r="G2334" t="s">
        <v>384</v>
      </c>
    </row>
    <row r="2335" spans="1:7" x14ac:dyDescent="0.2">
      <c r="A2335" t="s">
        <v>5891</v>
      </c>
      <c r="B2335" t="s">
        <v>5892</v>
      </c>
      <c r="C2335" t="s">
        <v>4726</v>
      </c>
      <c r="D2335" t="s">
        <v>4727</v>
      </c>
      <c r="G2335" t="s">
        <v>332</v>
      </c>
    </row>
    <row r="2336" spans="1:7" x14ac:dyDescent="0.2">
      <c r="A2336" t="s">
        <v>5893</v>
      </c>
      <c r="B2336" t="s">
        <v>4153</v>
      </c>
      <c r="C2336" t="s">
        <v>5894</v>
      </c>
      <c r="D2336" t="s">
        <v>5895</v>
      </c>
      <c r="E2336" t="s">
        <v>23</v>
      </c>
      <c r="F2336" t="s">
        <v>68</v>
      </c>
      <c r="G2336" t="s">
        <v>323</v>
      </c>
    </row>
    <row r="2337" spans="1:7" x14ac:dyDescent="0.2">
      <c r="A2337" t="s">
        <v>5896</v>
      </c>
      <c r="B2337" t="s">
        <v>568</v>
      </c>
      <c r="C2337" t="s">
        <v>569</v>
      </c>
      <c r="D2337" t="s">
        <v>570</v>
      </c>
      <c r="G2337" t="s">
        <v>323</v>
      </c>
    </row>
    <row r="2338" spans="1:7" x14ac:dyDescent="0.2">
      <c r="A2338" t="s">
        <v>5897</v>
      </c>
      <c r="B2338" t="s">
        <v>5898</v>
      </c>
      <c r="C2338" t="s">
        <v>5899</v>
      </c>
      <c r="D2338" t="s">
        <v>704</v>
      </c>
      <c r="E2338" t="s">
        <v>14</v>
      </c>
      <c r="F2338" t="s">
        <v>59</v>
      </c>
      <c r="G2338" t="s">
        <v>384</v>
      </c>
    </row>
    <row r="2339" spans="1:7" x14ac:dyDescent="0.2">
      <c r="A2339" t="s">
        <v>5900</v>
      </c>
      <c r="B2339" t="s">
        <v>5901</v>
      </c>
      <c r="C2339" t="s">
        <v>5902</v>
      </c>
      <c r="D2339" t="s">
        <v>331</v>
      </c>
      <c r="E2339" t="s">
        <v>15</v>
      </c>
      <c r="G2339" t="s">
        <v>384</v>
      </c>
    </row>
    <row r="2340" spans="1:7" x14ac:dyDescent="0.2">
      <c r="A2340" t="s">
        <v>5903</v>
      </c>
      <c r="B2340" t="s">
        <v>507</v>
      </c>
      <c r="C2340" t="s">
        <v>5904</v>
      </c>
      <c r="D2340" t="s">
        <v>517</v>
      </c>
      <c r="E2340" t="s">
        <v>17</v>
      </c>
      <c r="F2340" t="s">
        <v>17</v>
      </c>
      <c r="G2340" t="s">
        <v>332</v>
      </c>
    </row>
    <row r="2341" spans="1:7" x14ac:dyDescent="0.2">
      <c r="A2341" t="s">
        <v>5905</v>
      </c>
      <c r="B2341" t="s">
        <v>5345</v>
      </c>
      <c r="C2341" t="s">
        <v>5906</v>
      </c>
      <c r="D2341" t="s">
        <v>3689</v>
      </c>
      <c r="E2341" t="s">
        <v>23</v>
      </c>
      <c r="G2341" t="s">
        <v>323</v>
      </c>
    </row>
    <row r="2342" spans="1:7" x14ac:dyDescent="0.2">
      <c r="A2342" t="s">
        <v>5907</v>
      </c>
      <c r="B2342" t="s">
        <v>4841</v>
      </c>
      <c r="C2342" t="s">
        <v>5588</v>
      </c>
      <c r="D2342" t="s">
        <v>331</v>
      </c>
      <c r="E2342" t="s">
        <v>15</v>
      </c>
      <c r="G2342" t="s">
        <v>323</v>
      </c>
    </row>
    <row r="2343" spans="1:7" x14ac:dyDescent="0.2">
      <c r="A2343" t="s">
        <v>5908</v>
      </c>
      <c r="B2343" t="s">
        <v>417</v>
      </c>
      <c r="C2343" t="s">
        <v>3676</v>
      </c>
      <c r="D2343" t="s">
        <v>3677</v>
      </c>
      <c r="E2343" t="s">
        <v>20</v>
      </c>
      <c r="F2343" t="s">
        <v>64</v>
      </c>
      <c r="G2343" t="s">
        <v>323</v>
      </c>
    </row>
    <row r="2344" spans="1:7" x14ac:dyDescent="0.2">
      <c r="A2344" t="s">
        <v>5909</v>
      </c>
      <c r="B2344" t="s">
        <v>2225</v>
      </c>
      <c r="C2344" t="s">
        <v>5910</v>
      </c>
      <c r="D2344" t="s">
        <v>1617</v>
      </c>
      <c r="E2344" t="s">
        <v>14</v>
      </c>
      <c r="F2344" t="s">
        <v>63</v>
      </c>
      <c r="G2344" t="s">
        <v>972</v>
      </c>
    </row>
    <row r="2345" spans="1:7" x14ac:dyDescent="0.2">
      <c r="A2345" t="s">
        <v>5911</v>
      </c>
      <c r="B2345" t="s">
        <v>5634</v>
      </c>
      <c r="C2345" t="s">
        <v>5912</v>
      </c>
      <c r="D2345" t="s">
        <v>5913</v>
      </c>
      <c r="E2345" t="s">
        <v>20</v>
      </c>
      <c r="F2345" t="s">
        <v>85</v>
      </c>
      <c r="G2345" t="s">
        <v>332</v>
      </c>
    </row>
    <row r="2346" spans="1:7" x14ac:dyDescent="0.2">
      <c r="A2346" t="s">
        <v>5914</v>
      </c>
      <c r="B2346" t="s">
        <v>1528</v>
      </c>
      <c r="C2346" t="s">
        <v>5915</v>
      </c>
      <c r="D2346" t="s">
        <v>331</v>
      </c>
      <c r="E2346" t="s">
        <v>15</v>
      </c>
      <c r="G2346" t="s">
        <v>332</v>
      </c>
    </row>
    <row r="2347" spans="1:7" x14ac:dyDescent="0.2">
      <c r="A2347" t="s">
        <v>5916</v>
      </c>
      <c r="B2347" t="s">
        <v>1280</v>
      </c>
      <c r="C2347" t="s">
        <v>1281</v>
      </c>
      <c r="D2347" t="s">
        <v>1282</v>
      </c>
      <c r="E2347" t="s">
        <v>23</v>
      </c>
      <c r="F2347" t="s">
        <v>68</v>
      </c>
      <c r="G2347" t="s">
        <v>323</v>
      </c>
    </row>
    <row r="2348" spans="1:7" x14ac:dyDescent="0.2">
      <c r="A2348" t="s">
        <v>5917</v>
      </c>
      <c r="B2348" t="s">
        <v>5918</v>
      </c>
      <c r="C2348" t="s">
        <v>5919</v>
      </c>
      <c r="D2348" t="s">
        <v>445</v>
      </c>
      <c r="E2348" t="s">
        <v>14</v>
      </c>
      <c r="G2348" t="s">
        <v>323</v>
      </c>
    </row>
    <row r="2349" spans="1:7" x14ac:dyDescent="0.2">
      <c r="A2349" t="s">
        <v>5920</v>
      </c>
      <c r="B2349" t="s">
        <v>5345</v>
      </c>
      <c r="C2349" t="s">
        <v>5245</v>
      </c>
      <c r="D2349" t="s">
        <v>3646</v>
      </c>
      <c r="E2349" t="s">
        <v>15</v>
      </c>
      <c r="F2349" t="s">
        <v>65</v>
      </c>
      <c r="G2349" t="s">
        <v>323</v>
      </c>
    </row>
    <row r="2350" spans="1:7" x14ac:dyDescent="0.2">
      <c r="A2350" t="s">
        <v>5921</v>
      </c>
      <c r="B2350" t="s">
        <v>5922</v>
      </c>
      <c r="C2350" t="s">
        <v>5002</v>
      </c>
      <c r="D2350" t="s">
        <v>629</v>
      </c>
      <c r="E2350" t="s">
        <v>17</v>
      </c>
      <c r="F2350" t="s">
        <v>17</v>
      </c>
      <c r="G2350" t="s">
        <v>332</v>
      </c>
    </row>
    <row r="2351" spans="1:7" x14ac:dyDescent="0.2">
      <c r="A2351" t="s">
        <v>5923</v>
      </c>
      <c r="B2351" t="s">
        <v>334</v>
      </c>
      <c r="C2351" t="s">
        <v>5924</v>
      </c>
      <c r="D2351" t="s">
        <v>1629</v>
      </c>
      <c r="E2351" t="s">
        <v>17</v>
      </c>
      <c r="F2351" t="s">
        <v>86</v>
      </c>
      <c r="G2351" t="s">
        <v>332</v>
      </c>
    </row>
    <row r="2352" spans="1:7" x14ac:dyDescent="0.2">
      <c r="A2352" t="s">
        <v>5925</v>
      </c>
      <c r="B2352" t="s">
        <v>1817</v>
      </c>
      <c r="C2352" t="s">
        <v>1818</v>
      </c>
      <c r="D2352" t="s">
        <v>437</v>
      </c>
      <c r="E2352" t="s">
        <v>14</v>
      </c>
      <c r="F2352" t="s">
        <v>59</v>
      </c>
      <c r="G2352" t="s">
        <v>384</v>
      </c>
    </row>
    <row r="2353" spans="1:7" x14ac:dyDescent="0.2">
      <c r="A2353" t="s">
        <v>5926</v>
      </c>
      <c r="B2353" t="s">
        <v>2177</v>
      </c>
      <c r="C2353" t="s">
        <v>5927</v>
      </c>
      <c r="D2353" t="s">
        <v>5928</v>
      </c>
      <c r="E2353" t="s">
        <v>24</v>
      </c>
      <c r="F2353" t="s">
        <v>103</v>
      </c>
      <c r="G2353" t="s">
        <v>332</v>
      </c>
    </row>
    <row r="2354" spans="1:7" x14ac:dyDescent="0.2">
      <c r="A2354" t="s">
        <v>5929</v>
      </c>
      <c r="B2354" t="s">
        <v>520</v>
      </c>
      <c r="C2354" t="s">
        <v>1111</v>
      </c>
      <c r="D2354" t="s">
        <v>331</v>
      </c>
      <c r="E2354" t="s">
        <v>15</v>
      </c>
      <c r="G2354" t="s">
        <v>323</v>
      </c>
    </row>
    <row r="2355" spans="1:7" x14ac:dyDescent="0.2">
      <c r="A2355" t="s">
        <v>5930</v>
      </c>
      <c r="B2355" t="s">
        <v>4830</v>
      </c>
      <c r="C2355" t="s">
        <v>4831</v>
      </c>
      <c r="D2355" t="s">
        <v>4832</v>
      </c>
      <c r="E2355" t="s">
        <v>14</v>
      </c>
      <c r="F2355" t="s">
        <v>59</v>
      </c>
      <c r="G2355" t="s">
        <v>384</v>
      </c>
    </row>
    <row r="2356" spans="1:7" x14ac:dyDescent="0.2">
      <c r="A2356" t="s">
        <v>5931</v>
      </c>
      <c r="B2356" t="s">
        <v>5932</v>
      </c>
      <c r="C2356" t="s">
        <v>5933</v>
      </c>
      <c r="D2356" t="s">
        <v>474</v>
      </c>
      <c r="E2356" t="s">
        <v>14</v>
      </c>
      <c r="F2356" t="s">
        <v>59</v>
      </c>
      <c r="G2356" t="s">
        <v>384</v>
      </c>
    </row>
    <row r="2357" spans="1:7" x14ac:dyDescent="0.2">
      <c r="A2357" t="s">
        <v>5934</v>
      </c>
      <c r="B2357" t="s">
        <v>2105</v>
      </c>
      <c r="C2357" t="s">
        <v>5935</v>
      </c>
      <c r="D2357" t="s">
        <v>1152</v>
      </c>
      <c r="E2357" t="s">
        <v>14</v>
      </c>
      <c r="F2357" t="s">
        <v>63</v>
      </c>
      <c r="G2357" t="s">
        <v>332</v>
      </c>
    </row>
    <row r="2358" spans="1:7" x14ac:dyDescent="0.2">
      <c r="A2358" t="s">
        <v>5936</v>
      </c>
      <c r="B2358" t="s">
        <v>5937</v>
      </c>
      <c r="C2358" t="s">
        <v>5938</v>
      </c>
      <c r="D2358" t="s">
        <v>738</v>
      </c>
      <c r="E2358" t="s">
        <v>20</v>
      </c>
      <c r="F2358" t="s">
        <v>64</v>
      </c>
      <c r="G2358" t="s">
        <v>323</v>
      </c>
    </row>
    <row r="2359" spans="1:7" x14ac:dyDescent="0.2">
      <c r="A2359" t="s">
        <v>5939</v>
      </c>
      <c r="B2359" t="s">
        <v>5940</v>
      </c>
      <c r="C2359" t="s">
        <v>5941</v>
      </c>
      <c r="D2359" t="s">
        <v>5942</v>
      </c>
      <c r="E2359" t="s">
        <v>14</v>
      </c>
      <c r="F2359" t="s">
        <v>70</v>
      </c>
      <c r="G2359" t="s">
        <v>323</v>
      </c>
    </row>
    <row r="2360" spans="1:7" x14ac:dyDescent="0.2">
      <c r="A2360" t="s">
        <v>5943</v>
      </c>
      <c r="B2360" t="s">
        <v>778</v>
      </c>
      <c r="C2360" t="s">
        <v>779</v>
      </c>
      <c r="D2360" t="s">
        <v>780</v>
      </c>
      <c r="G2360" t="s">
        <v>323</v>
      </c>
    </row>
    <row r="2361" spans="1:7" x14ac:dyDescent="0.2">
      <c r="A2361" t="s">
        <v>5944</v>
      </c>
      <c r="B2361" t="s">
        <v>2031</v>
      </c>
      <c r="C2361" t="s">
        <v>5945</v>
      </c>
      <c r="D2361" t="s">
        <v>1102</v>
      </c>
      <c r="E2361" t="s">
        <v>14</v>
      </c>
      <c r="F2361" t="s">
        <v>63</v>
      </c>
      <c r="G2361" t="s">
        <v>332</v>
      </c>
    </row>
    <row r="2362" spans="1:7" x14ac:dyDescent="0.2">
      <c r="A2362" t="s">
        <v>5946</v>
      </c>
      <c r="B2362" t="s">
        <v>5947</v>
      </c>
      <c r="C2362" t="s">
        <v>5948</v>
      </c>
      <c r="D2362" t="s">
        <v>5949</v>
      </c>
      <c r="E2362" t="s">
        <v>17</v>
      </c>
      <c r="F2362" t="s">
        <v>17</v>
      </c>
      <c r="G2362" t="s">
        <v>332</v>
      </c>
    </row>
    <row r="2363" spans="1:7" x14ac:dyDescent="0.2">
      <c r="A2363" t="s">
        <v>5950</v>
      </c>
      <c r="B2363" t="s">
        <v>3882</v>
      </c>
      <c r="C2363" t="s">
        <v>5951</v>
      </c>
      <c r="D2363" t="s">
        <v>2084</v>
      </c>
      <c r="E2363" t="s">
        <v>14</v>
      </c>
      <c r="F2363" t="s">
        <v>59</v>
      </c>
      <c r="G2363" t="s">
        <v>323</v>
      </c>
    </row>
    <row r="2364" spans="1:7" x14ac:dyDescent="0.2">
      <c r="A2364" t="s">
        <v>5952</v>
      </c>
      <c r="B2364" t="s">
        <v>482</v>
      </c>
      <c r="C2364" t="s">
        <v>483</v>
      </c>
      <c r="D2364" t="s">
        <v>484</v>
      </c>
      <c r="E2364" t="s">
        <v>23</v>
      </c>
      <c r="F2364" t="s">
        <v>68</v>
      </c>
      <c r="G2364" t="s">
        <v>323</v>
      </c>
    </row>
    <row r="2365" spans="1:7" x14ac:dyDescent="0.2">
      <c r="A2365" t="s">
        <v>5953</v>
      </c>
      <c r="B2365" t="s">
        <v>5954</v>
      </c>
      <c r="C2365" t="s">
        <v>5955</v>
      </c>
      <c r="D2365" t="s">
        <v>4050</v>
      </c>
      <c r="E2365" t="s">
        <v>17</v>
      </c>
      <c r="F2365" t="s">
        <v>17</v>
      </c>
      <c r="G2365" t="s">
        <v>384</v>
      </c>
    </row>
    <row r="2366" spans="1:7" x14ac:dyDescent="0.2">
      <c r="A2366" t="s">
        <v>5956</v>
      </c>
      <c r="B2366" t="s">
        <v>3996</v>
      </c>
      <c r="C2366" t="s">
        <v>5957</v>
      </c>
      <c r="D2366" t="s">
        <v>1544</v>
      </c>
      <c r="G2366" t="s">
        <v>323</v>
      </c>
    </row>
    <row r="2367" spans="1:7" x14ac:dyDescent="0.2">
      <c r="A2367" t="s">
        <v>5958</v>
      </c>
      <c r="B2367" t="s">
        <v>5959</v>
      </c>
      <c r="C2367" t="s">
        <v>5245</v>
      </c>
      <c r="D2367" t="s">
        <v>3646</v>
      </c>
      <c r="E2367" t="s">
        <v>15</v>
      </c>
      <c r="F2367" t="s">
        <v>65</v>
      </c>
      <c r="G2367" t="s">
        <v>323</v>
      </c>
    </row>
    <row r="2368" spans="1:7" x14ac:dyDescent="0.2">
      <c r="A2368" t="s">
        <v>5960</v>
      </c>
      <c r="B2368" t="s">
        <v>496</v>
      </c>
      <c r="C2368" t="s">
        <v>5961</v>
      </c>
      <c r="D2368" t="s">
        <v>5962</v>
      </c>
      <c r="E2368" t="s">
        <v>14</v>
      </c>
      <c r="F2368" t="s">
        <v>63</v>
      </c>
      <c r="G2368" t="s">
        <v>323</v>
      </c>
    </row>
    <row r="2369" spans="1:7" x14ac:dyDescent="0.2">
      <c r="A2369" t="s">
        <v>5963</v>
      </c>
      <c r="B2369" t="s">
        <v>5964</v>
      </c>
      <c r="C2369" t="s">
        <v>5965</v>
      </c>
      <c r="D2369" t="s">
        <v>331</v>
      </c>
      <c r="E2369" t="s">
        <v>15</v>
      </c>
      <c r="G2369" t="s">
        <v>323</v>
      </c>
    </row>
    <row r="2370" spans="1:7" x14ac:dyDescent="0.2">
      <c r="A2370" t="s">
        <v>5966</v>
      </c>
      <c r="B2370" t="s">
        <v>5967</v>
      </c>
      <c r="C2370" t="s">
        <v>5968</v>
      </c>
      <c r="D2370" t="s">
        <v>5969</v>
      </c>
      <c r="G2370" t="s">
        <v>323</v>
      </c>
    </row>
    <row r="2371" spans="1:7" x14ac:dyDescent="0.2">
      <c r="A2371" t="s">
        <v>5970</v>
      </c>
      <c r="B2371" t="s">
        <v>370</v>
      </c>
      <c r="C2371" t="s">
        <v>5971</v>
      </c>
      <c r="D2371" t="s">
        <v>5972</v>
      </c>
      <c r="E2371" t="s">
        <v>17</v>
      </c>
      <c r="F2371" t="s">
        <v>72</v>
      </c>
      <c r="G2371" t="s">
        <v>323</v>
      </c>
    </row>
    <row r="2372" spans="1:7" x14ac:dyDescent="0.2">
      <c r="A2372" t="s">
        <v>5973</v>
      </c>
      <c r="B2372" t="s">
        <v>4770</v>
      </c>
      <c r="C2372" t="s">
        <v>4771</v>
      </c>
      <c r="D2372" t="s">
        <v>4772</v>
      </c>
      <c r="E2372" t="s">
        <v>17</v>
      </c>
      <c r="F2372" t="s">
        <v>17</v>
      </c>
      <c r="G2372" t="s">
        <v>323</v>
      </c>
    </row>
    <row r="2373" spans="1:7" x14ac:dyDescent="0.2">
      <c r="A2373" t="s">
        <v>5974</v>
      </c>
      <c r="B2373" t="s">
        <v>2891</v>
      </c>
      <c r="C2373" t="s">
        <v>5975</v>
      </c>
      <c r="D2373" t="s">
        <v>5509</v>
      </c>
      <c r="E2373" t="s">
        <v>14</v>
      </c>
      <c r="F2373" t="s">
        <v>63</v>
      </c>
      <c r="G2373" t="s">
        <v>323</v>
      </c>
    </row>
    <row r="2374" spans="1:7" x14ac:dyDescent="0.2">
      <c r="A2374" t="s">
        <v>5976</v>
      </c>
      <c r="B2374" t="s">
        <v>3882</v>
      </c>
      <c r="C2374" t="s">
        <v>3883</v>
      </c>
      <c r="D2374" t="s">
        <v>3884</v>
      </c>
      <c r="E2374" t="s">
        <v>14</v>
      </c>
      <c r="F2374" t="s">
        <v>59</v>
      </c>
      <c r="G2374" t="s">
        <v>323</v>
      </c>
    </row>
    <row r="2375" spans="1:7" x14ac:dyDescent="0.2">
      <c r="A2375" t="s">
        <v>5977</v>
      </c>
      <c r="B2375" t="s">
        <v>5574</v>
      </c>
      <c r="C2375" t="s">
        <v>5978</v>
      </c>
      <c r="D2375" t="s">
        <v>331</v>
      </c>
      <c r="E2375" t="s">
        <v>15</v>
      </c>
      <c r="G2375" t="s">
        <v>323</v>
      </c>
    </row>
    <row r="2376" spans="1:7" x14ac:dyDescent="0.2">
      <c r="A2376" t="s">
        <v>5979</v>
      </c>
      <c r="B2376" t="s">
        <v>763</v>
      </c>
      <c r="C2376" t="s">
        <v>5980</v>
      </c>
      <c r="D2376" t="s">
        <v>5981</v>
      </c>
      <c r="E2376" t="s">
        <v>17</v>
      </c>
      <c r="F2376" t="s">
        <v>17</v>
      </c>
      <c r="G2376" t="s">
        <v>332</v>
      </c>
    </row>
    <row r="2377" spans="1:7" x14ac:dyDescent="0.2">
      <c r="A2377" t="s">
        <v>5982</v>
      </c>
      <c r="B2377" t="s">
        <v>469</v>
      </c>
      <c r="C2377" t="s">
        <v>5983</v>
      </c>
      <c r="D2377" t="s">
        <v>331</v>
      </c>
      <c r="E2377" t="s">
        <v>15</v>
      </c>
      <c r="G2377" t="s">
        <v>332</v>
      </c>
    </row>
    <row r="2378" spans="1:7" x14ac:dyDescent="0.2">
      <c r="A2378" t="s">
        <v>5984</v>
      </c>
      <c r="B2378" t="s">
        <v>4988</v>
      </c>
      <c r="C2378" t="s">
        <v>4989</v>
      </c>
      <c r="D2378" t="s">
        <v>2093</v>
      </c>
      <c r="E2378" t="s">
        <v>23</v>
      </c>
      <c r="F2378" t="s">
        <v>68</v>
      </c>
      <c r="G2378" t="s">
        <v>323</v>
      </c>
    </row>
    <row r="2379" spans="1:7" x14ac:dyDescent="0.2">
      <c r="A2379" t="s">
        <v>5985</v>
      </c>
      <c r="B2379" t="s">
        <v>3266</v>
      </c>
      <c r="C2379" t="s">
        <v>5986</v>
      </c>
      <c r="D2379" t="s">
        <v>331</v>
      </c>
      <c r="E2379" t="s">
        <v>15</v>
      </c>
      <c r="G2379" t="s">
        <v>332</v>
      </c>
    </row>
    <row r="2380" spans="1:7" x14ac:dyDescent="0.2">
      <c r="A2380" t="s">
        <v>5987</v>
      </c>
      <c r="B2380" t="s">
        <v>2517</v>
      </c>
      <c r="C2380" t="s">
        <v>5988</v>
      </c>
      <c r="D2380" t="s">
        <v>1152</v>
      </c>
      <c r="E2380" t="s">
        <v>14</v>
      </c>
      <c r="F2380" t="s">
        <v>63</v>
      </c>
      <c r="G2380" t="s">
        <v>332</v>
      </c>
    </row>
    <row r="2381" spans="1:7" x14ac:dyDescent="0.2">
      <c r="A2381" t="s">
        <v>5989</v>
      </c>
      <c r="B2381" t="s">
        <v>2413</v>
      </c>
      <c r="C2381" t="s">
        <v>5990</v>
      </c>
      <c r="D2381" t="s">
        <v>5991</v>
      </c>
      <c r="E2381" t="s">
        <v>15</v>
      </c>
      <c r="G2381" t="s">
        <v>323</v>
      </c>
    </row>
    <row r="2382" spans="1:7" x14ac:dyDescent="0.2">
      <c r="A2382" t="s">
        <v>5992</v>
      </c>
      <c r="B2382" t="s">
        <v>2171</v>
      </c>
      <c r="C2382" t="s">
        <v>5618</v>
      </c>
      <c r="D2382" t="s">
        <v>4974</v>
      </c>
      <c r="E2382" t="s">
        <v>15</v>
      </c>
      <c r="F2382" t="s">
        <v>65</v>
      </c>
      <c r="G2382" t="s">
        <v>323</v>
      </c>
    </row>
    <row r="2383" spans="1:7" x14ac:dyDescent="0.2">
      <c r="A2383" t="s">
        <v>5993</v>
      </c>
      <c r="B2383" t="s">
        <v>584</v>
      </c>
      <c r="C2383" t="s">
        <v>585</v>
      </c>
      <c r="D2383" t="s">
        <v>494</v>
      </c>
      <c r="E2383" t="s">
        <v>14</v>
      </c>
      <c r="F2383" t="s">
        <v>59</v>
      </c>
      <c r="G2383" t="s">
        <v>323</v>
      </c>
    </row>
    <row r="2384" spans="1:7" x14ac:dyDescent="0.2">
      <c r="A2384" t="s">
        <v>5994</v>
      </c>
      <c r="B2384" t="s">
        <v>5995</v>
      </c>
      <c r="C2384" t="s">
        <v>5996</v>
      </c>
      <c r="D2384" t="s">
        <v>331</v>
      </c>
      <c r="E2384" t="s">
        <v>15</v>
      </c>
      <c r="G2384" t="s">
        <v>332</v>
      </c>
    </row>
    <row r="2385" spans="1:7" x14ac:dyDescent="0.2">
      <c r="A2385" t="s">
        <v>5997</v>
      </c>
      <c r="B2385" t="s">
        <v>660</v>
      </c>
      <c r="C2385" t="s">
        <v>5998</v>
      </c>
      <c r="D2385" t="s">
        <v>331</v>
      </c>
      <c r="E2385" t="s">
        <v>15</v>
      </c>
      <c r="G2385" t="s">
        <v>332</v>
      </c>
    </row>
    <row r="2386" spans="1:7" x14ac:dyDescent="0.2">
      <c r="A2386" t="s">
        <v>5999</v>
      </c>
      <c r="B2386" t="s">
        <v>3306</v>
      </c>
      <c r="C2386" t="s">
        <v>4752</v>
      </c>
      <c r="D2386" t="s">
        <v>1718</v>
      </c>
      <c r="E2386" t="s">
        <v>14</v>
      </c>
      <c r="F2386" t="s">
        <v>63</v>
      </c>
      <c r="G2386" t="s">
        <v>332</v>
      </c>
    </row>
    <row r="2387" spans="1:7" x14ac:dyDescent="0.2">
      <c r="A2387" t="s">
        <v>6000</v>
      </c>
      <c r="B2387" t="s">
        <v>5153</v>
      </c>
      <c r="C2387" t="s">
        <v>6001</v>
      </c>
      <c r="D2387" t="s">
        <v>6002</v>
      </c>
      <c r="E2387" t="s">
        <v>17</v>
      </c>
      <c r="F2387" t="s">
        <v>17</v>
      </c>
      <c r="G2387" t="s">
        <v>518</v>
      </c>
    </row>
    <row r="2388" spans="1:7" x14ac:dyDescent="0.2">
      <c r="A2388" t="s">
        <v>6003</v>
      </c>
      <c r="B2388" t="s">
        <v>1542</v>
      </c>
      <c r="C2388" t="s">
        <v>3901</v>
      </c>
      <c r="D2388" t="s">
        <v>747</v>
      </c>
      <c r="E2388" t="s">
        <v>24</v>
      </c>
      <c r="G2388" t="s">
        <v>384</v>
      </c>
    </row>
    <row r="2389" spans="1:7" x14ac:dyDescent="0.2">
      <c r="A2389" t="s">
        <v>6004</v>
      </c>
      <c r="B2389" t="s">
        <v>5345</v>
      </c>
      <c r="C2389" t="s">
        <v>5346</v>
      </c>
      <c r="D2389" t="s">
        <v>441</v>
      </c>
      <c r="E2389" t="s">
        <v>22</v>
      </c>
      <c r="G2389" t="s">
        <v>323</v>
      </c>
    </row>
    <row r="2390" spans="1:7" x14ac:dyDescent="0.2">
      <c r="A2390" t="s">
        <v>6005</v>
      </c>
      <c r="B2390" t="s">
        <v>1232</v>
      </c>
      <c r="C2390" t="s">
        <v>6006</v>
      </c>
      <c r="D2390" t="s">
        <v>563</v>
      </c>
      <c r="E2390" t="s">
        <v>20</v>
      </c>
      <c r="F2390" t="s">
        <v>64</v>
      </c>
      <c r="G2390" t="s">
        <v>323</v>
      </c>
    </row>
    <row r="2391" spans="1:7" x14ac:dyDescent="0.2">
      <c r="A2391" t="s">
        <v>6007</v>
      </c>
      <c r="B2391" t="s">
        <v>6008</v>
      </c>
      <c r="C2391" t="s">
        <v>6009</v>
      </c>
      <c r="D2391" t="s">
        <v>331</v>
      </c>
      <c r="E2391" t="s">
        <v>15</v>
      </c>
      <c r="G2391" t="s">
        <v>332</v>
      </c>
    </row>
    <row r="2392" spans="1:7" x14ac:dyDescent="0.2">
      <c r="A2392" t="s">
        <v>6010</v>
      </c>
      <c r="B2392" t="s">
        <v>3397</v>
      </c>
      <c r="C2392" t="s">
        <v>6011</v>
      </c>
      <c r="D2392" t="s">
        <v>612</v>
      </c>
      <c r="E2392" t="s">
        <v>15</v>
      </c>
      <c r="G2392" t="s">
        <v>323</v>
      </c>
    </row>
    <row r="2393" spans="1:7" x14ac:dyDescent="0.2">
      <c r="A2393" t="s">
        <v>6012</v>
      </c>
      <c r="B2393" t="s">
        <v>4988</v>
      </c>
      <c r="C2393" t="s">
        <v>4989</v>
      </c>
      <c r="D2393" t="s">
        <v>2093</v>
      </c>
      <c r="E2393" t="s">
        <v>23</v>
      </c>
      <c r="F2393" t="s">
        <v>68</v>
      </c>
      <c r="G2393" t="s">
        <v>323</v>
      </c>
    </row>
    <row r="2394" spans="1:7" x14ac:dyDescent="0.2">
      <c r="A2394" t="s">
        <v>6013</v>
      </c>
      <c r="B2394" t="s">
        <v>6014</v>
      </c>
      <c r="C2394" t="s">
        <v>6015</v>
      </c>
      <c r="D2394" t="s">
        <v>441</v>
      </c>
      <c r="E2394" t="s">
        <v>22</v>
      </c>
      <c r="G2394" t="s">
        <v>323</v>
      </c>
    </row>
    <row r="2395" spans="1:7" x14ac:dyDescent="0.2">
      <c r="A2395" t="s">
        <v>6016</v>
      </c>
      <c r="B2395" t="s">
        <v>565</v>
      </c>
      <c r="C2395" t="s">
        <v>2090</v>
      </c>
      <c r="D2395" t="s">
        <v>331</v>
      </c>
      <c r="E2395" t="s">
        <v>15</v>
      </c>
      <c r="G2395" t="s">
        <v>323</v>
      </c>
    </row>
    <row r="2396" spans="1:7" x14ac:dyDescent="0.2">
      <c r="A2396" t="s">
        <v>6017</v>
      </c>
      <c r="B2396" t="s">
        <v>4220</v>
      </c>
      <c r="C2396" t="s">
        <v>6018</v>
      </c>
      <c r="D2396" t="s">
        <v>445</v>
      </c>
      <c r="E2396" t="s">
        <v>14</v>
      </c>
      <c r="G2396" t="s">
        <v>332</v>
      </c>
    </row>
    <row r="2397" spans="1:7" x14ac:dyDescent="0.2">
      <c r="A2397" t="s">
        <v>6019</v>
      </c>
      <c r="B2397" t="s">
        <v>732</v>
      </c>
      <c r="C2397" t="s">
        <v>1574</v>
      </c>
      <c r="D2397" t="s">
        <v>1575</v>
      </c>
      <c r="G2397" t="s">
        <v>323</v>
      </c>
    </row>
    <row r="2398" spans="1:7" x14ac:dyDescent="0.2">
      <c r="A2398" t="s">
        <v>6020</v>
      </c>
      <c r="B2398" t="s">
        <v>4582</v>
      </c>
      <c r="C2398" t="s">
        <v>5618</v>
      </c>
      <c r="D2398" t="s">
        <v>4974</v>
      </c>
      <c r="E2398" t="s">
        <v>15</v>
      </c>
      <c r="F2398" t="s">
        <v>65</v>
      </c>
      <c r="G2398" t="s">
        <v>323</v>
      </c>
    </row>
    <row r="2399" spans="1:7" x14ac:dyDescent="0.2">
      <c r="A2399" t="s">
        <v>6021</v>
      </c>
      <c r="B2399" t="s">
        <v>3011</v>
      </c>
      <c r="C2399" t="s">
        <v>5541</v>
      </c>
      <c r="D2399" t="s">
        <v>885</v>
      </c>
      <c r="E2399" t="s">
        <v>17</v>
      </c>
      <c r="F2399" t="s">
        <v>72</v>
      </c>
      <c r="G2399" t="s">
        <v>332</v>
      </c>
    </row>
    <row r="2400" spans="1:7" x14ac:dyDescent="0.2">
      <c r="A2400" t="s">
        <v>6022</v>
      </c>
      <c r="B2400" t="s">
        <v>6023</v>
      </c>
      <c r="C2400" t="s">
        <v>6024</v>
      </c>
      <c r="D2400" t="s">
        <v>1120</v>
      </c>
      <c r="E2400" t="s">
        <v>17</v>
      </c>
      <c r="F2400" t="s">
        <v>17</v>
      </c>
      <c r="G2400" t="s">
        <v>323</v>
      </c>
    </row>
    <row r="2401" spans="1:7" x14ac:dyDescent="0.2">
      <c r="A2401" t="s">
        <v>6025</v>
      </c>
      <c r="B2401" t="s">
        <v>6026</v>
      </c>
      <c r="C2401" t="s">
        <v>6027</v>
      </c>
      <c r="D2401" t="s">
        <v>6028</v>
      </c>
      <c r="E2401" t="s">
        <v>17</v>
      </c>
      <c r="F2401" t="s">
        <v>17</v>
      </c>
      <c r="G2401" t="s">
        <v>323</v>
      </c>
    </row>
    <row r="2402" spans="1:7" x14ac:dyDescent="0.2">
      <c r="A2402" t="s">
        <v>6029</v>
      </c>
      <c r="B2402" t="s">
        <v>3557</v>
      </c>
      <c r="C2402" t="s">
        <v>3558</v>
      </c>
      <c r="D2402" t="s">
        <v>331</v>
      </c>
      <c r="E2402" t="s">
        <v>15</v>
      </c>
      <c r="G2402" t="s">
        <v>323</v>
      </c>
    </row>
    <row r="2403" spans="1:7" x14ac:dyDescent="0.2">
      <c r="A2403" t="s">
        <v>6030</v>
      </c>
      <c r="B2403" t="s">
        <v>1222</v>
      </c>
      <c r="C2403" t="s">
        <v>2498</v>
      </c>
      <c r="D2403" t="s">
        <v>822</v>
      </c>
      <c r="E2403" t="s">
        <v>17</v>
      </c>
      <c r="F2403" t="s">
        <v>17</v>
      </c>
      <c r="G2403" t="s">
        <v>323</v>
      </c>
    </row>
    <row r="2404" spans="1:7" x14ac:dyDescent="0.2">
      <c r="A2404" t="s">
        <v>6031</v>
      </c>
      <c r="B2404" t="s">
        <v>572</v>
      </c>
      <c r="C2404" t="s">
        <v>6032</v>
      </c>
      <c r="D2404" t="s">
        <v>3511</v>
      </c>
      <c r="E2404" t="s">
        <v>17</v>
      </c>
      <c r="F2404" t="s">
        <v>17</v>
      </c>
      <c r="G2404" t="s">
        <v>323</v>
      </c>
    </row>
    <row r="2405" spans="1:7" x14ac:dyDescent="0.2">
      <c r="A2405" t="s">
        <v>6033</v>
      </c>
      <c r="B2405" t="s">
        <v>6034</v>
      </c>
      <c r="C2405" t="s">
        <v>6035</v>
      </c>
      <c r="D2405" t="s">
        <v>784</v>
      </c>
      <c r="E2405" t="s">
        <v>27</v>
      </c>
      <c r="G2405" t="s">
        <v>384</v>
      </c>
    </row>
    <row r="2406" spans="1:7" x14ac:dyDescent="0.2">
      <c r="A2406" t="s">
        <v>6036</v>
      </c>
      <c r="B2406" t="s">
        <v>6037</v>
      </c>
      <c r="C2406" t="s">
        <v>6038</v>
      </c>
      <c r="D2406" t="s">
        <v>1313</v>
      </c>
      <c r="E2406" t="s">
        <v>14</v>
      </c>
      <c r="F2406" t="s">
        <v>59</v>
      </c>
      <c r="G2406" t="s">
        <v>518</v>
      </c>
    </row>
    <row r="2407" spans="1:7" x14ac:dyDescent="0.2">
      <c r="A2407" t="s">
        <v>6039</v>
      </c>
      <c r="B2407" t="s">
        <v>1528</v>
      </c>
      <c r="C2407" t="s">
        <v>6040</v>
      </c>
      <c r="D2407" t="s">
        <v>5800</v>
      </c>
      <c r="E2407" t="s">
        <v>24</v>
      </c>
      <c r="F2407" t="s">
        <v>96</v>
      </c>
      <c r="G2407" t="s">
        <v>332</v>
      </c>
    </row>
    <row r="2408" spans="1:7" x14ac:dyDescent="0.2">
      <c r="A2408" t="s">
        <v>6041</v>
      </c>
      <c r="B2408" t="s">
        <v>6042</v>
      </c>
      <c r="C2408" t="s">
        <v>6043</v>
      </c>
      <c r="D2408" t="s">
        <v>851</v>
      </c>
      <c r="E2408" t="s">
        <v>17</v>
      </c>
      <c r="F2408" t="s">
        <v>72</v>
      </c>
      <c r="G2408" t="s">
        <v>323</v>
      </c>
    </row>
    <row r="2409" spans="1:7" x14ac:dyDescent="0.2">
      <c r="A2409" t="s">
        <v>6044</v>
      </c>
      <c r="B2409" t="s">
        <v>2207</v>
      </c>
      <c r="C2409" t="s">
        <v>2208</v>
      </c>
      <c r="D2409" t="s">
        <v>939</v>
      </c>
      <c r="E2409" t="s">
        <v>17</v>
      </c>
      <c r="F2409" t="s">
        <v>17</v>
      </c>
      <c r="G2409" t="s">
        <v>332</v>
      </c>
    </row>
    <row r="2410" spans="1:7" x14ac:dyDescent="0.2">
      <c r="A2410" t="s">
        <v>6045</v>
      </c>
      <c r="B2410" t="s">
        <v>6046</v>
      </c>
      <c r="C2410" t="s">
        <v>6047</v>
      </c>
      <c r="D2410" t="s">
        <v>6048</v>
      </c>
      <c r="E2410" t="s">
        <v>14</v>
      </c>
      <c r="F2410" t="s">
        <v>59</v>
      </c>
      <c r="G2410" t="s">
        <v>518</v>
      </c>
    </row>
    <row r="2411" spans="1:7" x14ac:dyDescent="0.2">
      <c r="A2411" t="s">
        <v>6049</v>
      </c>
      <c r="B2411" t="s">
        <v>6050</v>
      </c>
      <c r="C2411" t="s">
        <v>6051</v>
      </c>
      <c r="D2411" t="s">
        <v>5717</v>
      </c>
      <c r="E2411" t="s">
        <v>14</v>
      </c>
      <c r="F2411" t="s">
        <v>59</v>
      </c>
      <c r="G2411" t="s">
        <v>332</v>
      </c>
    </row>
    <row r="2412" spans="1:7" x14ac:dyDescent="0.2">
      <c r="A2412" t="s">
        <v>6052</v>
      </c>
      <c r="B2412" t="s">
        <v>763</v>
      </c>
      <c r="C2412" t="s">
        <v>6053</v>
      </c>
      <c r="D2412" t="s">
        <v>6054</v>
      </c>
      <c r="E2412" t="s">
        <v>17</v>
      </c>
      <c r="F2412" t="s">
        <v>17</v>
      </c>
      <c r="G2412" t="s">
        <v>332</v>
      </c>
    </row>
    <row r="2413" spans="1:7" x14ac:dyDescent="0.2">
      <c r="A2413" t="s">
        <v>6055</v>
      </c>
      <c r="B2413" t="s">
        <v>469</v>
      </c>
      <c r="C2413" t="s">
        <v>6056</v>
      </c>
      <c r="D2413" t="s">
        <v>1981</v>
      </c>
      <c r="E2413" t="s">
        <v>15</v>
      </c>
      <c r="F2413" t="s">
        <v>89</v>
      </c>
      <c r="G2413" t="s">
        <v>332</v>
      </c>
    </row>
    <row r="2414" spans="1:7" x14ac:dyDescent="0.2">
      <c r="A2414" t="s">
        <v>6057</v>
      </c>
      <c r="B2414" t="s">
        <v>6058</v>
      </c>
      <c r="C2414" t="s">
        <v>6059</v>
      </c>
      <c r="D2414" t="s">
        <v>331</v>
      </c>
      <c r="E2414" t="s">
        <v>15</v>
      </c>
      <c r="G2414" t="s">
        <v>332</v>
      </c>
    </row>
    <row r="2415" spans="1:7" x14ac:dyDescent="0.2">
      <c r="A2415" t="s">
        <v>6060</v>
      </c>
      <c r="B2415" t="s">
        <v>931</v>
      </c>
      <c r="C2415" t="s">
        <v>5957</v>
      </c>
      <c r="D2415" t="s">
        <v>1544</v>
      </c>
      <c r="G2415" t="s">
        <v>323</v>
      </c>
    </row>
    <row r="2416" spans="1:7" x14ac:dyDescent="0.2">
      <c r="A2416" t="s">
        <v>6061</v>
      </c>
      <c r="B2416" t="s">
        <v>6062</v>
      </c>
      <c r="C2416" t="s">
        <v>6063</v>
      </c>
      <c r="D2416" t="s">
        <v>6064</v>
      </c>
      <c r="E2416" t="s">
        <v>18</v>
      </c>
      <c r="F2416" t="s">
        <v>61</v>
      </c>
      <c r="G2416" t="s">
        <v>323</v>
      </c>
    </row>
    <row r="2417" spans="1:7" x14ac:dyDescent="0.2">
      <c r="A2417" t="s">
        <v>6065</v>
      </c>
      <c r="B2417" t="s">
        <v>1113</v>
      </c>
      <c r="C2417" t="s">
        <v>1154</v>
      </c>
      <c r="D2417" t="s">
        <v>331</v>
      </c>
      <c r="E2417" t="s">
        <v>15</v>
      </c>
      <c r="G2417" t="s">
        <v>323</v>
      </c>
    </row>
    <row r="2418" spans="1:7" x14ac:dyDescent="0.2">
      <c r="A2418" t="s">
        <v>6066</v>
      </c>
      <c r="B2418" t="s">
        <v>1280</v>
      </c>
      <c r="C2418" t="s">
        <v>4381</v>
      </c>
      <c r="D2418" t="s">
        <v>2093</v>
      </c>
      <c r="E2418" t="s">
        <v>23</v>
      </c>
      <c r="F2418" t="s">
        <v>68</v>
      </c>
      <c r="G2418" t="s">
        <v>323</v>
      </c>
    </row>
    <row r="2419" spans="1:7" x14ac:dyDescent="0.2">
      <c r="A2419" t="s">
        <v>6067</v>
      </c>
      <c r="B2419" t="s">
        <v>6068</v>
      </c>
      <c r="C2419" t="s">
        <v>6069</v>
      </c>
      <c r="D2419" t="s">
        <v>6070</v>
      </c>
      <c r="E2419" t="s">
        <v>17</v>
      </c>
      <c r="F2419" t="s">
        <v>17</v>
      </c>
      <c r="G2419" t="s">
        <v>323</v>
      </c>
    </row>
    <row r="2420" spans="1:7" x14ac:dyDescent="0.2">
      <c r="A2420" t="s">
        <v>6071</v>
      </c>
      <c r="B2420" t="s">
        <v>6072</v>
      </c>
      <c r="C2420" t="s">
        <v>5245</v>
      </c>
      <c r="D2420" t="s">
        <v>3646</v>
      </c>
      <c r="E2420" t="s">
        <v>15</v>
      </c>
      <c r="F2420" t="s">
        <v>65</v>
      </c>
      <c r="G2420" t="s">
        <v>323</v>
      </c>
    </row>
    <row r="2421" spans="1:7" x14ac:dyDescent="0.2">
      <c r="A2421" t="s">
        <v>6073</v>
      </c>
      <c r="B2421" t="s">
        <v>1491</v>
      </c>
      <c r="C2421" t="s">
        <v>2400</v>
      </c>
      <c r="D2421" t="s">
        <v>814</v>
      </c>
      <c r="E2421" t="s">
        <v>17</v>
      </c>
      <c r="F2421" t="s">
        <v>17</v>
      </c>
      <c r="G2421" t="s">
        <v>323</v>
      </c>
    </row>
    <row r="2422" spans="1:7" x14ac:dyDescent="0.2">
      <c r="A2422" t="s">
        <v>6074</v>
      </c>
      <c r="B2422" t="s">
        <v>732</v>
      </c>
      <c r="C2422" t="s">
        <v>5032</v>
      </c>
      <c r="D2422" t="s">
        <v>5033</v>
      </c>
      <c r="E2422" t="s">
        <v>24</v>
      </c>
      <c r="G2422" t="s">
        <v>323</v>
      </c>
    </row>
    <row r="2423" spans="1:7" x14ac:dyDescent="0.2">
      <c r="A2423" t="s">
        <v>6075</v>
      </c>
      <c r="B2423" t="s">
        <v>6076</v>
      </c>
      <c r="C2423" t="s">
        <v>6077</v>
      </c>
      <c r="D2423" t="s">
        <v>513</v>
      </c>
      <c r="E2423" t="s">
        <v>17</v>
      </c>
      <c r="F2423" t="s">
        <v>17</v>
      </c>
      <c r="G2423" t="s">
        <v>323</v>
      </c>
    </row>
    <row r="2424" spans="1:7" x14ac:dyDescent="0.2">
      <c r="A2424" t="s">
        <v>6078</v>
      </c>
      <c r="B2424" t="s">
        <v>2923</v>
      </c>
      <c r="C2424" t="s">
        <v>6079</v>
      </c>
      <c r="D2424" t="s">
        <v>6080</v>
      </c>
      <c r="E2424" t="s">
        <v>14</v>
      </c>
      <c r="F2424" t="s">
        <v>63</v>
      </c>
      <c r="G2424" t="s">
        <v>323</v>
      </c>
    </row>
    <row r="2425" spans="1:7" x14ac:dyDescent="0.2">
      <c r="A2425" t="s">
        <v>6081</v>
      </c>
      <c r="B2425" t="s">
        <v>345</v>
      </c>
      <c r="C2425" t="s">
        <v>5014</v>
      </c>
      <c r="D2425" t="s">
        <v>2113</v>
      </c>
      <c r="E2425" t="s">
        <v>348</v>
      </c>
      <c r="F2425" t="s">
        <v>349</v>
      </c>
      <c r="G2425" t="s">
        <v>323</v>
      </c>
    </row>
    <row r="2426" spans="1:7" x14ac:dyDescent="0.2">
      <c r="A2426" t="s">
        <v>6082</v>
      </c>
      <c r="B2426" t="s">
        <v>3381</v>
      </c>
      <c r="C2426" t="s">
        <v>3382</v>
      </c>
      <c r="D2426" t="s">
        <v>730</v>
      </c>
      <c r="E2426" t="s">
        <v>14</v>
      </c>
      <c r="F2426" t="s">
        <v>59</v>
      </c>
      <c r="G2426" t="s">
        <v>323</v>
      </c>
    </row>
    <row r="2427" spans="1:7" x14ac:dyDescent="0.2">
      <c r="A2427" t="s">
        <v>6083</v>
      </c>
      <c r="B2427" t="s">
        <v>931</v>
      </c>
      <c r="C2427" t="s">
        <v>5957</v>
      </c>
      <c r="D2427" t="s">
        <v>1544</v>
      </c>
      <c r="G2427" t="s">
        <v>323</v>
      </c>
    </row>
    <row r="2428" spans="1:7" x14ac:dyDescent="0.2">
      <c r="A2428" t="s">
        <v>6084</v>
      </c>
      <c r="B2428" t="s">
        <v>6085</v>
      </c>
      <c r="C2428" t="s">
        <v>6086</v>
      </c>
      <c r="D2428" t="s">
        <v>6087</v>
      </c>
      <c r="E2428" t="s">
        <v>14</v>
      </c>
      <c r="F2428" t="s">
        <v>78</v>
      </c>
      <c r="G2428" t="s">
        <v>323</v>
      </c>
    </row>
    <row r="2429" spans="1:7" x14ac:dyDescent="0.2">
      <c r="A2429" t="s">
        <v>6088</v>
      </c>
      <c r="B2429" t="s">
        <v>6089</v>
      </c>
      <c r="C2429" t="s">
        <v>6090</v>
      </c>
      <c r="D2429" t="s">
        <v>784</v>
      </c>
      <c r="E2429" t="s">
        <v>27</v>
      </c>
      <c r="G2429" t="s">
        <v>332</v>
      </c>
    </row>
    <row r="2430" spans="1:7" x14ac:dyDescent="0.2">
      <c r="A2430" t="s">
        <v>6091</v>
      </c>
      <c r="B2430" t="s">
        <v>482</v>
      </c>
      <c r="C2430" t="s">
        <v>483</v>
      </c>
      <c r="D2430" t="s">
        <v>484</v>
      </c>
      <c r="E2430" t="s">
        <v>23</v>
      </c>
      <c r="F2430" t="s">
        <v>68</v>
      </c>
      <c r="G2430" t="s">
        <v>323</v>
      </c>
    </row>
    <row r="2431" spans="1:7" x14ac:dyDescent="0.2">
      <c r="A2431" t="s">
        <v>6092</v>
      </c>
      <c r="B2431" t="s">
        <v>6093</v>
      </c>
      <c r="C2431" t="s">
        <v>6094</v>
      </c>
      <c r="D2431" t="s">
        <v>3463</v>
      </c>
      <c r="E2431" t="s">
        <v>14</v>
      </c>
      <c r="F2431" t="s">
        <v>59</v>
      </c>
      <c r="G2431" t="s">
        <v>332</v>
      </c>
    </row>
    <row r="2432" spans="1:7" x14ac:dyDescent="0.2">
      <c r="A2432" t="s">
        <v>6095</v>
      </c>
      <c r="B2432" t="s">
        <v>3079</v>
      </c>
      <c r="C2432" t="s">
        <v>6096</v>
      </c>
      <c r="D2432" t="s">
        <v>2627</v>
      </c>
      <c r="E2432" t="s">
        <v>15</v>
      </c>
      <c r="G2432" t="s">
        <v>332</v>
      </c>
    </row>
    <row r="2433" spans="1:7" x14ac:dyDescent="0.2">
      <c r="A2433" t="s">
        <v>6097</v>
      </c>
      <c r="B2433" t="s">
        <v>6098</v>
      </c>
      <c r="C2433" t="s">
        <v>6099</v>
      </c>
      <c r="D2433" t="s">
        <v>441</v>
      </c>
      <c r="E2433" t="s">
        <v>22</v>
      </c>
      <c r="G2433" t="s">
        <v>384</v>
      </c>
    </row>
    <row r="2434" spans="1:7" x14ac:dyDescent="0.2">
      <c r="A2434" t="s">
        <v>6100</v>
      </c>
      <c r="B2434" t="s">
        <v>4942</v>
      </c>
      <c r="C2434" t="s">
        <v>5386</v>
      </c>
      <c r="D2434" t="s">
        <v>322</v>
      </c>
      <c r="G2434" t="s">
        <v>384</v>
      </c>
    </row>
    <row r="2435" spans="1:7" x14ac:dyDescent="0.2">
      <c r="A2435" t="s">
        <v>6101</v>
      </c>
      <c r="B2435" t="s">
        <v>469</v>
      </c>
      <c r="C2435" t="s">
        <v>4973</v>
      </c>
      <c r="D2435" t="s">
        <v>4974</v>
      </c>
      <c r="G2435" t="s">
        <v>332</v>
      </c>
    </row>
    <row r="2436" spans="1:7" x14ac:dyDescent="0.2">
      <c r="A2436" t="s">
        <v>6102</v>
      </c>
      <c r="B2436" t="s">
        <v>6103</v>
      </c>
      <c r="C2436" t="s">
        <v>4409</v>
      </c>
      <c r="D2436" t="s">
        <v>331</v>
      </c>
      <c r="E2436" t="s">
        <v>15</v>
      </c>
      <c r="G2436" t="s">
        <v>332</v>
      </c>
    </row>
    <row r="2437" spans="1:7" x14ac:dyDescent="0.2">
      <c r="A2437" t="s">
        <v>6104</v>
      </c>
      <c r="B2437" t="s">
        <v>6105</v>
      </c>
      <c r="C2437" t="s">
        <v>6106</v>
      </c>
      <c r="D2437" t="s">
        <v>6048</v>
      </c>
      <c r="E2437" t="s">
        <v>14</v>
      </c>
      <c r="F2437" t="s">
        <v>59</v>
      </c>
      <c r="G2437" t="s">
        <v>323</v>
      </c>
    </row>
    <row r="2438" spans="1:7" x14ac:dyDescent="0.2">
      <c r="A2438" t="s">
        <v>6107</v>
      </c>
      <c r="B2438" t="s">
        <v>5634</v>
      </c>
      <c r="C2438" t="s">
        <v>5635</v>
      </c>
      <c r="D2438" t="s">
        <v>5171</v>
      </c>
      <c r="E2438" t="s">
        <v>20</v>
      </c>
      <c r="F2438" t="s">
        <v>67</v>
      </c>
      <c r="G2438" t="s">
        <v>332</v>
      </c>
    </row>
    <row r="2439" spans="1:7" x14ac:dyDescent="0.2">
      <c r="A2439" t="s">
        <v>6108</v>
      </c>
      <c r="B2439" t="s">
        <v>6109</v>
      </c>
      <c r="C2439" t="s">
        <v>6090</v>
      </c>
      <c r="D2439" t="s">
        <v>784</v>
      </c>
      <c r="E2439" t="s">
        <v>27</v>
      </c>
      <c r="G2439" t="s">
        <v>332</v>
      </c>
    </row>
    <row r="2440" spans="1:7" x14ac:dyDescent="0.2">
      <c r="A2440" t="s">
        <v>6110</v>
      </c>
      <c r="B2440" t="s">
        <v>6111</v>
      </c>
      <c r="C2440" t="s">
        <v>6112</v>
      </c>
      <c r="D2440" t="s">
        <v>331</v>
      </c>
      <c r="E2440" t="s">
        <v>15</v>
      </c>
      <c r="G2440" t="s">
        <v>332</v>
      </c>
    </row>
    <row r="2441" spans="1:7" x14ac:dyDescent="0.2">
      <c r="A2441" t="s">
        <v>6113</v>
      </c>
      <c r="B2441" t="s">
        <v>931</v>
      </c>
      <c r="C2441" t="s">
        <v>5957</v>
      </c>
      <c r="D2441" t="s">
        <v>1544</v>
      </c>
      <c r="G2441" t="s">
        <v>323</v>
      </c>
    </row>
    <row r="2442" spans="1:7" x14ac:dyDescent="0.2">
      <c r="A2442" t="s">
        <v>6114</v>
      </c>
      <c r="B2442" t="s">
        <v>2891</v>
      </c>
      <c r="C2442" t="s">
        <v>6115</v>
      </c>
      <c r="D2442" t="s">
        <v>5390</v>
      </c>
      <c r="E2442" t="s">
        <v>14</v>
      </c>
      <c r="F2442" t="s">
        <v>70</v>
      </c>
      <c r="G2442" t="s">
        <v>323</v>
      </c>
    </row>
    <row r="2443" spans="1:7" x14ac:dyDescent="0.2">
      <c r="A2443" t="s">
        <v>6116</v>
      </c>
      <c r="B2443" t="s">
        <v>4841</v>
      </c>
      <c r="C2443" t="s">
        <v>4842</v>
      </c>
      <c r="D2443" t="s">
        <v>331</v>
      </c>
      <c r="E2443" t="s">
        <v>15</v>
      </c>
      <c r="G2443" t="s">
        <v>323</v>
      </c>
    </row>
    <row r="2444" spans="1:7" x14ac:dyDescent="0.2">
      <c r="A2444" t="s">
        <v>6117</v>
      </c>
      <c r="B2444" t="s">
        <v>6118</v>
      </c>
      <c r="C2444" t="s">
        <v>6119</v>
      </c>
      <c r="D2444" t="s">
        <v>889</v>
      </c>
      <c r="E2444" t="s">
        <v>14</v>
      </c>
      <c r="F2444" t="s">
        <v>59</v>
      </c>
      <c r="G2444" t="s">
        <v>323</v>
      </c>
    </row>
    <row r="2445" spans="1:7" x14ac:dyDescent="0.2">
      <c r="A2445" t="s">
        <v>6120</v>
      </c>
      <c r="B2445" t="s">
        <v>439</v>
      </c>
      <c r="C2445" t="s">
        <v>6121</v>
      </c>
      <c r="D2445" t="s">
        <v>441</v>
      </c>
      <c r="E2445" t="s">
        <v>22</v>
      </c>
      <c r="G2445" t="s">
        <v>323</v>
      </c>
    </row>
    <row r="2446" spans="1:7" x14ac:dyDescent="0.2">
      <c r="A2446" t="s">
        <v>6122</v>
      </c>
      <c r="B2446" t="s">
        <v>1113</v>
      </c>
      <c r="C2446" t="s">
        <v>6123</v>
      </c>
      <c r="D2446" t="s">
        <v>6124</v>
      </c>
      <c r="E2446" t="s">
        <v>15</v>
      </c>
      <c r="F2446" t="s">
        <v>65</v>
      </c>
      <c r="G2446" t="s">
        <v>323</v>
      </c>
    </row>
    <row r="2447" spans="1:7" x14ac:dyDescent="0.2">
      <c r="A2447" t="s">
        <v>6125</v>
      </c>
      <c r="B2447" t="s">
        <v>6126</v>
      </c>
      <c r="C2447" t="s">
        <v>5825</v>
      </c>
      <c r="D2447" t="s">
        <v>331</v>
      </c>
      <c r="E2447" t="s">
        <v>15</v>
      </c>
      <c r="G2447" t="s">
        <v>323</v>
      </c>
    </row>
    <row r="2448" spans="1:7" x14ac:dyDescent="0.2">
      <c r="A2448" t="s">
        <v>6127</v>
      </c>
      <c r="B2448" t="s">
        <v>4115</v>
      </c>
      <c r="C2448" t="s">
        <v>4116</v>
      </c>
      <c r="D2448" t="s">
        <v>2093</v>
      </c>
      <c r="E2448" t="s">
        <v>23</v>
      </c>
      <c r="F2448" t="s">
        <v>68</v>
      </c>
      <c r="G2448" t="s">
        <v>323</v>
      </c>
    </row>
    <row r="2449" spans="1:7" x14ac:dyDescent="0.2">
      <c r="A2449" t="s">
        <v>6128</v>
      </c>
      <c r="B2449" t="s">
        <v>6129</v>
      </c>
      <c r="C2449" t="s">
        <v>6130</v>
      </c>
      <c r="D2449" t="s">
        <v>6131</v>
      </c>
      <c r="E2449" t="s">
        <v>17</v>
      </c>
      <c r="F2449" t="s">
        <v>17</v>
      </c>
      <c r="G2449" t="s">
        <v>332</v>
      </c>
    </row>
    <row r="2450" spans="1:7" x14ac:dyDescent="0.2">
      <c r="A2450" t="s">
        <v>6132</v>
      </c>
      <c r="B2450" t="s">
        <v>6133</v>
      </c>
      <c r="C2450" t="s">
        <v>692</v>
      </c>
      <c r="D2450" t="s">
        <v>693</v>
      </c>
      <c r="E2450" t="s">
        <v>24</v>
      </c>
      <c r="G2450" t="s">
        <v>323</v>
      </c>
    </row>
    <row r="2451" spans="1:7" x14ac:dyDescent="0.2">
      <c r="A2451" t="s">
        <v>6134</v>
      </c>
      <c r="B2451" t="s">
        <v>1229</v>
      </c>
      <c r="C2451" t="s">
        <v>1230</v>
      </c>
      <c r="D2451" t="s">
        <v>474</v>
      </c>
      <c r="G2451" t="s">
        <v>323</v>
      </c>
    </row>
    <row r="2452" spans="1:7" x14ac:dyDescent="0.2">
      <c r="A2452" t="s">
        <v>6135</v>
      </c>
      <c r="B2452" t="s">
        <v>417</v>
      </c>
      <c r="C2452" t="s">
        <v>6136</v>
      </c>
      <c r="D2452" t="s">
        <v>6137</v>
      </c>
      <c r="E2452" t="s">
        <v>34</v>
      </c>
      <c r="F2452" t="s">
        <v>87</v>
      </c>
      <c r="G2452" t="s">
        <v>323</v>
      </c>
    </row>
    <row r="2453" spans="1:7" x14ac:dyDescent="0.2">
      <c r="A2453" t="s">
        <v>6138</v>
      </c>
      <c r="B2453" t="s">
        <v>895</v>
      </c>
      <c r="C2453" t="s">
        <v>6139</v>
      </c>
      <c r="D2453" t="s">
        <v>5311</v>
      </c>
      <c r="E2453" t="s">
        <v>17</v>
      </c>
      <c r="F2453" t="s">
        <v>17</v>
      </c>
      <c r="G2453" t="s">
        <v>323</v>
      </c>
    </row>
    <row r="2454" spans="1:7" x14ac:dyDescent="0.2">
      <c r="A2454" t="s">
        <v>6140</v>
      </c>
      <c r="B2454" t="s">
        <v>6141</v>
      </c>
      <c r="C2454" t="s">
        <v>6142</v>
      </c>
      <c r="D2454" t="s">
        <v>1814</v>
      </c>
      <c r="E2454" t="s">
        <v>14</v>
      </c>
      <c r="F2454" t="s">
        <v>70</v>
      </c>
      <c r="G2454" t="s">
        <v>323</v>
      </c>
    </row>
    <row r="2455" spans="1:7" x14ac:dyDescent="0.2">
      <c r="A2455" t="s">
        <v>6143</v>
      </c>
      <c r="B2455" t="s">
        <v>520</v>
      </c>
      <c r="C2455" t="s">
        <v>521</v>
      </c>
      <c r="D2455" t="s">
        <v>365</v>
      </c>
      <c r="E2455" t="s">
        <v>16</v>
      </c>
      <c r="F2455" t="s">
        <v>60</v>
      </c>
      <c r="G2455" t="s">
        <v>323</v>
      </c>
    </row>
    <row r="2456" spans="1:7" x14ac:dyDescent="0.2">
      <c r="A2456" t="s">
        <v>6144</v>
      </c>
      <c r="B2456" t="s">
        <v>3381</v>
      </c>
      <c r="C2456" t="s">
        <v>6145</v>
      </c>
      <c r="D2456" t="s">
        <v>4974</v>
      </c>
      <c r="E2456" t="s">
        <v>15</v>
      </c>
      <c r="F2456" t="s">
        <v>65</v>
      </c>
      <c r="G2456" t="s">
        <v>323</v>
      </c>
    </row>
    <row r="2457" spans="1:7" x14ac:dyDescent="0.2">
      <c r="A2457" t="s">
        <v>6146</v>
      </c>
      <c r="B2457" t="s">
        <v>3841</v>
      </c>
      <c r="C2457" t="s">
        <v>5245</v>
      </c>
      <c r="D2457" t="s">
        <v>3646</v>
      </c>
      <c r="E2457" t="s">
        <v>15</v>
      </c>
      <c r="F2457" t="s">
        <v>65</v>
      </c>
      <c r="G2457" t="s">
        <v>323</v>
      </c>
    </row>
    <row r="2458" spans="1:7" x14ac:dyDescent="0.2">
      <c r="A2458" t="s">
        <v>6147</v>
      </c>
      <c r="B2458" t="s">
        <v>931</v>
      </c>
      <c r="C2458" t="s">
        <v>5957</v>
      </c>
      <c r="D2458" t="s">
        <v>1544</v>
      </c>
      <c r="G2458" t="s">
        <v>323</v>
      </c>
    </row>
    <row r="2459" spans="1:7" x14ac:dyDescent="0.2">
      <c r="A2459" t="s">
        <v>6148</v>
      </c>
      <c r="B2459" t="s">
        <v>6149</v>
      </c>
      <c r="C2459" t="s">
        <v>6150</v>
      </c>
      <c r="D2459" t="s">
        <v>612</v>
      </c>
      <c r="E2459" t="s">
        <v>15</v>
      </c>
      <c r="G2459" t="s">
        <v>332</v>
      </c>
    </row>
    <row r="2460" spans="1:7" x14ac:dyDescent="0.2">
      <c r="A2460" t="s">
        <v>6151</v>
      </c>
      <c r="B2460" t="s">
        <v>6152</v>
      </c>
      <c r="C2460" t="s">
        <v>6153</v>
      </c>
      <c r="D2460" t="s">
        <v>1152</v>
      </c>
      <c r="E2460" t="s">
        <v>14</v>
      </c>
      <c r="F2460" t="s">
        <v>63</v>
      </c>
      <c r="G2460" t="s">
        <v>332</v>
      </c>
    </row>
    <row r="2461" spans="1:7" x14ac:dyDescent="0.2">
      <c r="A2461" t="s">
        <v>6154</v>
      </c>
      <c r="B2461" t="s">
        <v>6155</v>
      </c>
      <c r="C2461" t="s">
        <v>6156</v>
      </c>
      <c r="D2461" t="s">
        <v>398</v>
      </c>
      <c r="E2461" t="s">
        <v>20</v>
      </c>
      <c r="F2461" t="s">
        <v>64</v>
      </c>
      <c r="G2461" t="s">
        <v>332</v>
      </c>
    </row>
    <row r="2462" spans="1:7" x14ac:dyDescent="0.2">
      <c r="A2462" t="s">
        <v>6157</v>
      </c>
      <c r="B2462" t="s">
        <v>469</v>
      </c>
      <c r="C2462" t="s">
        <v>582</v>
      </c>
      <c r="D2462" t="s">
        <v>331</v>
      </c>
      <c r="E2462" t="s">
        <v>15</v>
      </c>
      <c r="G2462" t="s">
        <v>332</v>
      </c>
    </row>
    <row r="2463" spans="1:7" x14ac:dyDescent="0.2">
      <c r="A2463" t="s">
        <v>6158</v>
      </c>
      <c r="B2463" t="s">
        <v>4590</v>
      </c>
      <c r="C2463" t="s">
        <v>5968</v>
      </c>
      <c r="D2463" t="s">
        <v>5969</v>
      </c>
      <c r="G2463" t="s">
        <v>323</v>
      </c>
    </row>
    <row r="2464" spans="1:7" x14ac:dyDescent="0.2">
      <c r="A2464" t="s">
        <v>6159</v>
      </c>
      <c r="B2464" t="s">
        <v>6014</v>
      </c>
      <c r="C2464" t="s">
        <v>6160</v>
      </c>
      <c r="D2464" t="s">
        <v>6161</v>
      </c>
      <c r="E2464" t="s">
        <v>22</v>
      </c>
      <c r="F2464" t="s">
        <v>104</v>
      </c>
      <c r="G2464" t="s">
        <v>323</v>
      </c>
    </row>
    <row r="2465" spans="1:7" x14ac:dyDescent="0.2">
      <c r="A2465" t="s">
        <v>6162</v>
      </c>
      <c r="B2465" t="s">
        <v>453</v>
      </c>
      <c r="C2465" t="s">
        <v>454</v>
      </c>
      <c r="D2465" t="s">
        <v>455</v>
      </c>
      <c r="G2465" t="s">
        <v>332</v>
      </c>
    </row>
    <row r="2466" spans="1:7" x14ac:dyDescent="0.2">
      <c r="A2466" t="s">
        <v>6163</v>
      </c>
      <c r="B2466" t="s">
        <v>6164</v>
      </c>
      <c r="C2466" t="s">
        <v>6165</v>
      </c>
      <c r="D2466" t="s">
        <v>322</v>
      </c>
      <c r="E2466" t="s">
        <v>14</v>
      </c>
      <c r="F2466" t="s">
        <v>59</v>
      </c>
      <c r="G2466" t="s">
        <v>384</v>
      </c>
    </row>
    <row r="2467" spans="1:7" x14ac:dyDescent="0.2">
      <c r="A2467" t="s">
        <v>6166</v>
      </c>
      <c r="B2467" t="s">
        <v>439</v>
      </c>
      <c r="C2467" t="s">
        <v>6121</v>
      </c>
      <c r="D2467" t="s">
        <v>441</v>
      </c>
      <c r="E2467" t="s">
        <v>22</v>
      </c>
      <c r="G2467" t="s">
        <v>323</v>
      </c>
    </row>
    <row r="2468" spans="1:7" x14ac:dyDescent="0.2">
      <c r="A2468" t="s">
        <v>6167</v>
      </c>
      <c r="B2468" t="s">
        <v>6168</v>
      </c>
      <c r="C2468" t="s">
        <v>6169</v>
      </c>
      <c r="D2468" t="s">
        <v>921</v>
      </c>
      <c r="E2468" t="s">
        <v>14</v>
      </c>
      <c r="F2468" t="s">
        <v>59</v>
      </c>
      <c r="G2468" t="s">
        <v>332</v>
      </c>
    </row>
    <row r="2469" spans="1:7" x14ac:dyDescent="0.2">
      <c r="A2469" t="s">
        <v>6170</v>
      </c>
      <c r="B2469" t="s">
        <v>6171</v>
      </c>
      <c r="C2469" t="s">
        <v>6172</v>
      </c>
      <c r="D2469" t="s">
        <v>6173</v>
      </c>
      <c r="E2469" t="s">
        <v>17</v>
      </c>
      <c r="F2469" t="s">
        <v>17</v>
      </c>
      <c r="G2469" t="s">
        <v>332</v>
      </c>
    </row>
    <row r="2470" spans="1:7" x14ac:dyDescent="0.2">
      <c r="A2470" t="s">
        <v>6174</v>
      </c>
      <c r="B2470" t="s">
        <v>5829</v>
      </c>
      <c r="C2470" t="s">
        <v>5793</v>
      </c>
      <c r="D2470" t="s">
        <v>331</v>
      </c>
      <c r="E2470" t="s">
        <v>15</v>
      </c>
      <c r="G2470" t="s">
        <v>323</v>
      </c>
    </row>
    <row r="2471" spans="1:7" x14ac:dyDescent="0.2">
      <c r="A2471" t="s">
        <v>6175</v>
      </c>
      <c r="B2471" t="s">
        <v>6176</v>
      </c>
      <c r="C2471" t="s">
        <v>6177</v>
      </c>
      <c r="D2471" t="s">
        <v>6178</v>
      </c>
      <c r="E2471" t="s">
        <v>30</v>
      </c>
      <c r="G2471" t="s">
        <v>323</v>
      </c>
    </row>
    <row r="2472" spans="1:7" x14ac:dyDescent="0.2">
      <c r="A2472" t="s">
        <v>6179</v>
      </c>
      <c r="B2472" t="s">
        <v>6180</v>
      </c>
      <c r="C2472" t="s">
        <v>6181</v>
      </c>
      <c r="D2472" t="s">
        <v>1569</v>
      </c>
      <c r="E2472" t="s">
        <v>17</v>
      </c>
      <c r="G2472" t="s">
        <v>384</v>
      </c>
    </row>
    <row r="2473" spans="1:7" x14ac:dyDescent="0.2">
      <c r="A2473" t="s">
        <v>6182</v>
      </c>
      <c r="B2473" t="s">
        <v>677</v>
      </c>
      <c r="C2473" t="s">
        <v>6183</v>
      </c>
      <c r="D2473" t="s">
        <v>921</v>
      </c>
      <c r="E2473" t="s">
        <v>14</v>
      </c>
      <c r="F2473" t="s">
        <v>59</v>
      </c>
      <c r="G2473" t="s">
        <v>323</v>
      </c>
    </row>
    <row r="2474" spans="1:7" x14ac:dyDescent="0.2">
      <c r="A2474" t="s">
        <v>6184</v>
      </c>
      <c r="B2474" t="s">
        <v>435</v>
      </c>
      <c r="C2474" t="s">
        <v>6185</v>
      </c>
      <c r="D2474" t="s">
        <v>6186</v>
      </c>
      <c r="G2474" t="s">
        <v>332</v>
      </c>
    </row>
    <row r="2475" spans="1:7" x14ac:dyDescent="0.2">
      <c r="A2475" t="s">
        <v>6187</v>
      </c>
      <c r="B2475" t="s">
        <v>1688</v>
      </c>
      <c r="C2475" t="s">
        <v>6188</v>
      </c>
      <c r="D2475" t="s">
        <v>6189</v>
      </c>
      <c r="E2475" t="s">
        <v>14</v>
      </c>
      <c r="F2475" t="s">
        <v>63</v>
      </c>
      <c r="G2475" t="s">
        <v>332</v>
      </c>
    </row>
    <row r="2476" spans="1:7" x14ac:dyDescent="0.2">
      <c r="A2476" t="s">
        <v>6190</v>
      </c>
      <c r="B2476" t="s">
        <v>6191</v>
      </c>
      <c r="C2476" t="s">
        <v>6192</v>
      </c>
      <c r="D2476" t="s">
        <v>3511</v>
      </c>
      <c r="E2476" t="s">
        <v>17</v>
      </c>
      <c r="F2476" t="s">
        <v>17</v>
      </c>
      <c r="G2476" t="s">
        <v>323</v>
      </c>
    </row>
    <row r="2477" spans="1:7" x14ac:dyDescent="0.2">
      <c r="A2477" t="s">
        <v>6193</v>
      </c>
      <c r="B2477" t="s">
        <v>5901</v>
      </c>
      <c r="C2477" t="s">
        <v>5744</v>
      </c>
      <c r="D2477" t="s">
        <v>331</v>
      </c>
      <c r="E2477" t="s">
        <v>15</v>
      </c>
      <c r="G2477" t="s">
        <v>384</v>
      </c>
    </row>
    <row r="2478" spans="1:7" x14ac:dyDescent="0.2">
      <c r="A2478" t="s">
        <v>6194</v>
      </c>
      <c r="B2478" t="s">
        <v>370</v>
      </c>
      <c r="C2478" t="s">
        <v>2258</v>
      </c>
      <c r="D2478" t="s">
        <v>2259</v>
      </c>
      <c r="E2478" t="s">
        <v>24</v>
      </c>
      <c r="G2478" t="s">
        <v>323</v>
      </c>
    </row>
    <row r="2479" spans="1:7" x14ac:dyDescent="0.2">
      <c r="A2479" t="s">
        <v>6195</v>
      </c>
      <c r="B2479" t="s">
        <v>1064</v>
      </c>
      <c r="C2479" t="s">
        <v>1065</v>
      </c>
      <c r="D2479" t="s">
        <v>1066</v>
      </c>
      <c r="E2479" t="s">
        <v>14</v>
      </c>
      <c r="F2479" t="s">
        <v>63</v>
      </c>
      <c r="G2479" t="s">
        <v>323</v>
      </c>
    </row>
    <row r="2480" spans="1:7" x14ac:dyDescent="0.2">
      <c r="A2480" t="s">
        <v>6196</v>
      </c>
      <c r="B2480" t="s">
        <v>6197</v>
      </c>
      <c r="C2480" t="s">
        <v>4339</v>
      </c>
      <c r="D2480" t="s">
        <v>331</v>
      </c>
      <c r="E2480" t="s">
        <v>15</v>
      </c>
      <c r="G2480" t="s">
        <v>332</v>
      </c>
    </row>
    <row r="2481" spans="1:7" x14ac:dyDescent="0.2">
      <c r="A2481" t="s">
        <v>6198</v>
      </c>
      <c r="B2481" t="s">
        <v>2758</v>
      </c>
      <c r="C2481" t="s">
        <v>6199</v>
      </c>
      <c r="D2481" t="s">
        <v>1152</v>
      </c>
      <c r="E2481" t="s">
        <v>14</v>
      </c>
      <c r="F2481" t="s">
        <v>63</v>
      </c>
      <c r="G2481" t="s">
        <v>332</v>
      </c>
    </row>
    <row r="2482" spans="1:7" x14ac:dyDescent="0.2">
      <c r="A2482" t="s">
        <v>6200</v>
      </c>
      <c r="B2482" t="s">
        <v>5829</v>
      </c>
      <c r="C2482" t="s">
        <v>5830</v>
      </c>
      <c r="D2482" t="s">
        <v>5831</v>
      </c>
      <c r="E2482" t="s">
        <v>41</v>
      </c>
      <c r="G2482" t="s">
        <v>323</v>
      </c>
    </row>
    <row r="2483" spans="1:7" x14ac:dyDescent="0.2">
      <c r="A2483" t="s">
        <v>6201</v>
      </c>
      <c r="B2483" t="s">
        <v>6202</v>
      </c>
      <c r="C2483" t="s">
        <v>6203</v>
      </c>
      <c r="D2483" t="s">
        <v>6204</v>
      </c>
      <c r="E2483" t="s">
        <v>42</v>
      </c>
      <c r="G2483" t="s">
        <v>323</v>
      </c>
    </row>
    <row r="2484" spans="1:7" x14ac:dyDescent="0.2">
      <c r="A2484" t="s">
        <v>6205</v>
      </c>
      <c r="B2484" t="s">
        <v>6206</v>
      </c>
      <c r="C2484" t="s">
        <v>6207</v>
      </c>
      <c r="D2484" t="s">
        <v>6208</v>
      </c>
      <c r="E2484" t="s">
        <v>14</v>
      </c>
      <c r="F2484" t="s">
        <v>63</v>
      </c>
      <c r="G2484" t="s">
        <v>332</v>
      </c>
    </row>
    <row r="2485" spans="1:7" x14ac:dyDescent="0.2">
      <c r="A2485" t="s">
        <v>6209</v>
      </c>
      <c r="B2485" t="s">
        <v>5388</v>
      </c>
      <c r="C2485" t="s">
        <v>5389</v>
      </c>
      <c r="D2485" t="s">
        <v>5390</v>
      </c>
      <c r="E2485" t="s">
        <v>14</v>
      </c>
      <c r="F2485" t="s">
        <v>70</v>
      </c>
      <c r="G2485" t="s">
        <v>332</v>
      </c>
    </row>
    <row r="2486" spans="1:7" x14ac:dyDescent="0.2">
      <c r="A2486" t="s">
        <v>6210</v>
      </c>
      <c r="B2486" t="s">
        <v>6211</v>
      </c>
      <c r="C2486" t="s">
        <v>6212</v>
      </c>
      <c r="D2486" t="s">
        <v>6213</v>
      </c>
      <c r="E2486" t="s">
        <v>17</v>
      </c>
      <c r="F2486" t="s">
        <v>17</v>
      </c>
      <c r="G2486" t="s">
        <v>332</v>
      </c>
    </row>
    <row r="2487" spans="1:7" x14ac:dyDescent="0.2">
      <c r="A2487" t="s">
        <v>6214</v>
      </c>
      <c r="B2487" t="s">
        <v>6215</v>
      </c>
      <c r="C2487" t="s">
        <v>6216</v>
      </c>
      <c r="D2487" t="s">
        <v>6217</v>
      </c>
      <c r="G2487" t="s">
        <v>323</v>
      </c>
    </row>
    <row r="2488" spans="1:7" x14ac:dyDescent="0.2">
      <c r="A2488" t="s">
        <v>6218</v>
      </c>
      <c r="B2488" t="s">
        <v>4599</v>
      </c>
      <c r="C2488" t="s">
        <v>6219</v>
      </c>
      <c r="D2488" t="s">
        <v>331</v>
      </c>
      <c r="E2488" t="s">
        <v>15</v>
      </c>
      <c r="G2488" t="s">
        <v>323</v>
      </c>
    </row>
    <row r="2489" spans="1:7" x14ac:dyDescent="0.2">
      <c r="A2489" t="s">
        <v>6220</v>
      </c>
      <c r="B2489" t="s">
        <v>482</v>
      </c>
      <c r="C2489" t="s">
        <v>483</v>
      </c>
      <c r="D2489" t="s">
        <v>484</v>
      </c>
      <c r="E2489" t="s">
        <v>23</v>
      </c>
      <c r="F2489" t="s">
        <v>68</v>
      </c>
      <c r="G2489" t="s">
        <v>323</v>
      </c>
    </row>
    <row r="2490" spans="1:7" x14ac:dyDescent="0.2">
      <c r="A2490" t="s">
        <v>6221</v>
      </c>
      <c r="B2490" t="s">
        <v>1379</v>
      </c>
      <c r="C2490" t="s">
        <v>6222</v>
      </c>
      <c r="D2490" t="s">
        <v>784</v>
      </c>
      <c r="E2490" t="s">
        <v>27</v>
      </c>
      <c r="G2490" t="s">
        <v>518</v>
      </c>
    </row>
    <row r="2491" spans="1:7" x14ac:dyDescent="0.2">
      <c r="A2491" t="s">
        <v>6223</v>
      </c>
      <c r="B2491" t="s">
        <v>6224</v>
      </c>
      <c r="C2491" t="s">
        <v>6225</v>
      </c>
      <c r="D2491" t="s">
        <v>1718</v>
      </c>
      <c r="E2491" t="s">
        <v>14</v>
      </c>
      <c r="F2491" t="s">
        <v>63</v>
      </c>
      <c r="G2491" t="s">
        <v>323</v>
      </c>
    </row>
    <row r="2492" spans="1:7" x14ac:dyDescent="0.2">
      <c r="A2492" t="s">
        <v>6226</v>
      </c>
      <c r="B2492" t="s">
        <v>6227</v>
      </c>
      <c r="C2492" t="s">
        <v>6228</v>
      </c>
      <c r="D2492" t="s">
        <v>1052</v>
      </c>
      <c r="E2492" t="s">
        <v>29</v>
      </c>
      <c r="G2492" t="s">
        <v>323</v>
      </c>
    </row>
    <row r="2493" spans="1:7" x14ac:dyDescent="0.2">
      <c r="A2493" t="s">
        <v>6229</v>
      </c>
      <c r="B2493" t="s">
        <v>5798</v>
      </c>
      <c r="C2493" t="s">
        <v>5799</v>
      </c>
      <c r="D2493" t="s">
        <v>5800</v>
      </c>
      <c r="E2493" t="s">
        <v>24</v>
      </c>
      <c r="F2493" t="s">
        <v>96</v>
      </c>
      <c r="G2493" t="s">
        <v>323</v>
      </c>
    </row>
    <row r="2494" spans="1:7" x14ac:dyDescent="0.2">
      <c r="A2494" t="s">
        <v>6230</v>
      </c>
      <c r="B2494" t="s">
        <v>1148</v>
      </c>
      <c r="C2494" t="s">
        <v>1114</v>
      </c>
      <c r="D2494" t="s">
        <v>331</v>
      </c>
      <c r="E2494" t="s">
        <v>15</v>
      </c>
      <c r="G2494" t="s">
        <v>323</v>
      </c>
    </row>
    <row r="2495" spans="1:7" x14ac:dyDescent="0.2">
      <c r="A2495" t="s">
        <v>6231</v>
      </c>
      <c r="B2495" t="s">
        <v>3651</v>
      </c>
      <c r="C2495" t="s">
        <v>6232</v>
      </c>
      <c r="D2495" t="s">
        <v>6233</v>
      </c>
      <c r="E2495" t="s">
        <v>30</v>
      </c>
      <c r="G2495" t="s">
        <v>323</v>
      </c>
    </row>
    <row r="2496" spans="1:7" x14ac:dyDescent="0.2">
      <c r="A2496" t="s">
        <v>6234</v>
      </c>
      <c r="B2496" t="s">
        <v>6235</v>
      </c>
      <c r="C2496" t="s">
        <v>6236</v>
      </c>
      <c r="D2496" t="s">
        <v>6237</v>
      </c>
      <c r="E2496" t="s">
        <v>14</v>
      </c>
      <c r="F2496" t="s">
        <v>59</v>
      </c>
      <c r="G2496" t="s">
        <v>323</v>
      </c>
    </row>
    <row r="2497" spans="1:7" x14ac:dyDescent="0.2">
      <c r="A2497" t="s">
        <v>6238</v>
      </c>
      <c r="B2497" t="s">
        <v>1542</v>
      </c>
      <c r="C2497" t="s">
        <v>3901</v>
      </c>
      <c r="D2497" t="s">
        <v>747</v>
      </c>
      <c r="E2497" t="s">
        <v>24</v>
      </c>
      <c r="G2497" t="s">
        <v>384</v>
      </c>
    </row>
    <row r="2498" spans="1:7" x14ac:dyDescent="0.2">
      <c r="A2498" t="s">
        <v>6239</v>
      </c>
      <c r="B2498" t="s">
        <v>2873</v>
      </c>
      <c r="C2498" t="s">
        <v>6240</v>
      </c>
      <c r="D2498" t="s">
        <v>593</v>
      </c>
      <c r="E2498" t="s">
        <v>17</v>
      </c>
      <c r="F2498" t="s">
        <v>17</v>
      </c>
      <c r="G2498" t="s">
        <v>332</v>
      </c>
    </row>
    <row r="2499" spans="1:7" x14ac:dyDescent="0.2">
      <c r="A2499" t="s">
        <v>6241</v>
      </c>
      <c r="B2499" t="s">
        <v>2891</v>
      </c>
      <c r="C2499" t="s">
        <v>6242</v>
      </c>
      <c r="D2499" t="s">
        <v>6243</v>
      </c>
      <c r="E2499" t="s">
        <v>14</v>
      </c>
      <c r="F2499" t="s">
        <v>59</v>
      </c>
      <c r="G2499" t="s">
        <v>323</v>
      </c>
    </row>
    <row r="2500" spans="1:7" x14ac:dyDescent="0.2">
      <c r="A2500" t="s">
        <v>6244</v>
      </c>
      <c r="B2500" t="s">
        <v>1542</v>
      </c>
      <c r="C2500" t="s">
        <v>3901</v>
      </c>
      <c r="D2500" t="s">
        <v>747</v>
      </c>
      <c r="E2500" t="s">
        <v>24</v>
      </c>
      <c r="G2500" t="s">
        <v>384</v>
      </c>
    </row>
    <row r="2501" spans="1:7" x14ac:dyDescent="0.2">
      <c r="A2501" t="s">
        <v>6245</v>
      </c>
      <c r="B2501" t="s">
        <v>6246</v>
      </c>
      <c r="C2501" t="s">
        <v>6247</v>
      </c>
      <c r="D2501" t="s">
        <v>1152</v>
      </c>
      <c r="G2501" t="s">
        <v>332</v>
      </c>
    </row>
    <row r="2502" spans="1:7" x14ac:dyDescent="0.2">
      <c r="A2502" t="s">
        <v>6248</v>
      </c>
      <c r="B2502" t="s">
        <v>6249</v>
      </c>
      <c r="C2502" t="s">
        <v>6250</v>
      </c>
      <c r="D2502" t="s">
        <v>4265</v>
      </c>
      <c r="E2502" t="s">
        <v>14</v>
      </c>
      <c r="F2502" t="s">
        <v>59</v>
      </c>
      <c r="G2502" t="s">
        <v>384</v>
      </c>
    </row>
    <row r="2503" spans="1:7" x14ac:dyDescent="0.2">
      <c r="A2503" t="s">
        <v>6251</v>
      </c>
      <c r="B2503" t="s">
        <v>396</v>
      </c>
      <c r="C2503" t="s">
        <v>6252</v>
      </c>
      <c r="D2503" t="s">
        <v>738</v>
      </c>
      <c r="E2503" t="s">
        <v>20</v>
      </c>
      <c r="F2503" t="s">
        <v>64</v>
      </c>
      <c r="G2503" t="s">
        <v>332</v>
      </c>
    </row>
    <row r="2504" spans="1:7" x14ac:dyDescent="0.2">
      <c r="A2504" t="s">
        <v>6253</v>
      </c>
      <c r="B2504" t="s">
        <v>534</v>
      </c>
      <c r="C2504" t="s">
        <v>3627</v>
      </c>
      <c r="D2504" t="s">
        <v>1309</v>
      </c>
      <c r="E2504" t="s">
        <v>14</v>
      </c>
      <c r="F2504" t="s">
        <v>59</v>
      </c>
      <c r="G2504" t="s">
        <v>323</v>
      </c>
    </row>
    <row r="2505" spans="1:7" x14ac:dyDescent="0.2">
      <c r="A2505" t="s">
        <v>6254</v>
      </c>
      <c r="B2505" t="s">
        <v>6255</v>
      </c>
      <c r="C2505" t="s">
        <v>6256</v>
      </c>
      <c r="D2505" t="s">
        <v>5311</v>
      </c>
      <c r="E2505" t="s">
        <v>17</v>
      </c>
      <c r="F2505" t="s">
        <v>17</v>
      </c>
      <c r="G2505" t="s">
        <v>332</v>
      </c>
    </row>
    <row r="2506" spans="1:7" x14ac:dyDescent="0.2">
      <c r="A2506" t="s">
        <v>6257</v>
      </c>
      <c r="B2506" t="s">
        <v>5394</v>
      </c>
      <c r="C2506" t="s">
        <v>6258</v>
      </c>
      <c r="D2506" t="s">
        <v>5658</v>
      </c>
      <c r="E2506" t="s">
        <v>24</v>
      </c>
      <c r="G2506" t="s">
        <v>332</v>
      </c>
    </row>
    <row r="2507" spans="1:7" x14ac:dyDescent="0.2">
      <c r="A2507" t="s">
        <v>6259</v>
      </c>
      <c r="B2507" t="s">
        <v>367</v>
      </c>
      <c r="C2507" t="s">
        <v>6260</v>
      </c>
      <c r="D2507" t="s">
        <v>6261</v>
      </c>
      <c r="E2507" t="s">
        <v>15</v>
      </c>
      <c r="G2507" t="s">
        <v>323</v>
      </c>
    </row>
    <row r="2508" spans="1:7" x14ac:dyDescent="0.2">
      <c r="A2508" t="s">
        <v>6262</v>
      </c>
      <c r="B2508" t="s">
        <v>4841</v>
      </c>
      <c r="C2508" t="s">
        <v>5588</v>
      </c>
      <c r="D2508" t="s">
        <v>331</v>
      </c>
      <c r="E2508" t="s">
        <v>15</v>
      </c>
      <c r="G2508" t="s">
        <v>323</v>
      </c>
    </row>
    <row r="2509" spans="1:7" x14ac:dyDescent="0.2">
      <c r="A2509" t="s">
        <v>6263</v>
      </c>
      <c r="B2509" t="s">
        <v>515</v>
      </c>
      <c r="C2509" t="s">
        <v>6264</v>
      </c>
      <c r="D2509" t="s">
        <v>1930</v>
      </c>
      <c r="E2509" t="s">
        <v>17</v>
      </c>
      <c r="F2509" t="s">
        <v>17</v>
      </c>
      <c r="G2509" t="s">
        <v>518</v>
      </c>
    </row>
    <row r="2510" spans="1:7" x14ac:dyDescent="0.2">
      <c r="A2510" t="s">
        <v>6265</v>
      </c>
      <c r="B2510" t="s">
        <v>1542</v>
      </c>
      <c r="C2510" t="s">
        <v>3901</v>
      </c>
      <c r="D2510" t="s">
        <v>747</v>
      </c>
      <c r="E2510" t="s">
        <v>24</v>
      </c>
      <c r="G2510" t="s">
        <v>384</v>
      </c>
    </row>
    <row r="2511" spans="1:7" x14ac:dyDescent="0.2">
      <c r="A2511" t="s">
        <v>6266</v>
      </c>
      <c r="B2511" t="s">
        <v>6267</v>
      </c>
      <c r="C2511" t="s">
        <v>5902</v>
      </c>
      <c r="D2511" t="s">
        <v>331</v>
      </c>
      <c r="E2511" t="s">
        <v>15</v>
      </c>
      <c r="G2511" t="s">
        <v>384</v>
      </c>
    </row>
    <row r="2512" spans="1:7" x14ac:dyDescent="0.2">
      <c r="A2512" t="s">
        <v>6268</v>
      </c>
      <c r="B2512" t="s">
        <v>367</v>
      </c>
      <c r="C2512" t="s">
        <v>368</v>
      </c>
      <c r="D2512" t="s">
        <v>331</v>
      </c>
      <c r="E2512" t="s">
        <v>15</v>
      </c>
      <c r="G2512" t="s">
        <v>323</v>
      </c>
    </row>
    <row r="2513" spans="1:7" x14ac:dyDescent="0.2">
      <c r="A2513" t="s">
        <v>6269</v>
      </c>
      <c r="B2513" t="s">
        <v>1711</v>
      </c>
      <c r="C2513" t="s">
        <v>6270</v>
      </c>
      <c r="D2513" t="s">
        <v>6271</v>
      </c>
      <c r="E2513" t="s">
        <v>14</v>
      </c>
      <c r="F2513" t="s">
        <v>78</v>
      </c>
      <c r="G2513" t="s">
        <v>1714</v>
      </c>
    </row>
    <row r="2514" spans="1:7" x14ac:dyDescent="0.2">
      <c r="A2514" t="s">
        <v>6272</v>
      </c>
      <c r="B2514" t="s">
        <v>6273</v>
      </c>
      <c r="C2514" t="s">
        <v>6274</v>
      </c>
      <c r="D2514" t="s">
        <v>6124</v>
      </c>
      <c r="E2514" t="s">
        <v>15</v>
      </c>
      <c r="F2514" t="s">
        <v>65</v>
      </c>
      <c r="G2514" t="s">
        <v>332</v>
      </c>
    </row>
    <row r="2515" spans="1:7" x14ac:dyDescent="0.2">
      <c r="A2515" t="s">
        <v>6275</v>
      </c>
      <c r="B2515" t="s">
        <v>6276</v>
      </c>
      <c r="C2515" t="s">
        <v>6277</v>
      </c>
      <c r="D2515" t="s">
        <v>6278</v>
      </c>
      <c r="E2515" t="s">
        <v>14</v>
      </c>
      <c r="F2515" t="s">
        <v>78</v>
      </c>
      <c r="G2515" t="s">
        <v>332</v>
      </c>
    </row>
    <row r="2516" spans="1:7" x14ac:dyDescent="0.2">
      <c r="A2516" t="s">
        <v>6279</v>
      </c>
      <c r="B2516" t="s">
        <v>6280</v>
      </c>
      <c r="C2516" t="s">
        <v>6281</v>
      </c>
      <c r="D2516" t="s">
        <v>6282</v>
      </c>
      <c r="G2516" t="s">
        <v>1714</v>
      </c>
    </row>
    <row r="2517" spans="1:7" x14ac:dyDescent="0.2">
      <c r="A2517" t="s">
        <v>6283</v>
      </c>
      <c r="B2517" t="s">
        <v>6284</v>
      </c>
      <c r="C2517" t="s">
        <v>6285</v>
      </c>
      <c r="D2517" t="s">
        <v>784</v>
      </c>
      <c r="E2517" t="s">
        <v>27</v>
      </c>
      <c r="G2517" t="s">
        <v>332</v>
      </c>
    </row>
    <row r="2518" spans="1:7" x14ac:dyDescent="0.2">
      <c r="A2518" t="s">
        <v>6286</v>
      </c>
      <c r="B2518" t="s">
        <v>1700</v>
      </c>
      <c r="C2518" t="s">
        <v>6287</v>
      </c>
      <c r="D2518" t="s">
        <v>5639</v>
      </c>
      <c r="E2518" t="s">
        <v>23</v>
      </c>
      <c r="F2518" t="s">
        <v>68</v>
      </c>
      <c r="G2518" t="s">
        <v>323</v>
      </c>
    </row>
    <row r="2519" spans="1:7" x14ac:dyDescent="0.2">
      <c r="A2519" t="s">
        <v>6288</v>
      </c>
      <c r="B2519" t="s">
        <v>6289</v>
      </c>
      <c r="C2519" t="s">
        <v>6290</v>
      </c>
      <c r="D2519" t="s">
        <v>331</v>
      </c>
      <c r="E2519" t="s">
        <v>15</v>
      </c>
      <c r="G2519" t="s">
        <v>384</v>
      </c>
    </row>
    <row r="2520" spans="1:7" x14ac:dyDescent="0.2">
      <c r="A2520" t="s">
        <v>6291</v>
      </c>
      <c r="B2520" t="s">
        <v>4841</v>
      </c>
      <c r="C2520" t="s">
        <v>5588</v>
      </c>
      <c r="D2520" t="s">
        <v>331</v>
      </c>
      <c r="E2520" t="s">
        <v>15</v>
      </c>
      <c r="G2520" t="s">
        <v>323</v>
      </c>
    </row>
    <row r="2521" spans="1:7" x14ac:dyDescent="0.2">
      <c r="A2521" t="s">
        <v>6292</v>
      </c>
      <c r="B2521" t="s">
        <v>482</v>
      </c>
      <c r="C2521" t="s">
        <v>483</v>
      </c>
      <c r="D2521" t="s">
        <v>484</v>
      </c>
      <c r="E2521" t="s">
        <v>23</v>
      </c>
      <c r="F2521" t="s">
        <v>68</v>
      </c>
      <c r="G2521" t="s">
        <v>323</v>
      </c>
    </row>
    <row r="2522" spans="1:7" x14ac:dyDescent="0.2">
      <c r="A2522" t="s">
        <v>6293</v>
      </c>
      <c r="B2522" t="s">
        <v>1738</v>
      </c>
      <c r="C2522" t="s">
        <v>6294</v>
      </c>
      <c r="D2522" t="s">
        <v>6295</v>
      </c>
      <c r="E2522" t="s">
        <v>17</v>
      </c>
      <c r="F2522" t="s">
        <v>17</v>
      </c>
      <c r="G2522" t="s">
        <v>332</v>
      </c>
    </row>
    <row r="2523" spans="1:7" x14ac:dyDescent="0.2">
      <c r="A2523" t="s">
        <v>6296</v>
      </c>
      <c r="B2523" t="s">
        <v>5214</v>
      </c>
      <c r="C2523" t="s">
        <v>5215</v>
      </c>
      <c r="D2523" t="s">
        <v>5216</v>
      </c>
      <c r="E2523" t="s">
        <v>14</v>
      </c>
      <c r="F2523" t="s">
        <v>63</v>
      </c>
      <c r="G2523" t="s">
        <v>332</v>
      </c>
    </row>
    <row r="2524" spans="1:7" x14ac:dyDescent="0.2">
      <c r="A2524" t="s">
        <v>6297</v>
      </c>
      <c r="B2524" t="s">
        <v>377</v>
      </c>
      <c r="C2524" t="s">
        <v>6298</v>
      </c>
      <c r="D2524" t="s">
        <v>331</v>
      </c>
      <c r="E2524" t="s">
        <v>15</v>
      </c>
      <c r="G2524" t="s">
        <v>323</v>
      </c>
    </row>
    <row r="2525" spans="1:7" x14ac:dyDescent="0.2">
      <c r="A2525" t="s">
        <v>6299</v>
      </c>
      <c r="B2525" t="s">
        <v>3760</v>
      </c>
      <c r="C2525" t="s">
        <v>6300</v>
      </c>
      <c r="D2525" t="s">
        <v>4298</v>
      </c>
      <c r="E2525" t="s">
        <v>14</v>
      </c>
      <c r="F2525" t="s">
        <v>63</v>
      </c>
      <c r="G2525" t="s">
        <v>323</v>
      </c>
    </row>
    <row r="2526" spans="1:7" x14ac:dyDescent="0.2">
      <c r="A2526" t="s">
        <v>6301</v>
      </c>
      <c r="B2526" t="s">
        <v>5007</v>
      </c>
      <c r="C2526" t="s">
        <v>6302</v>
      </c>
      <c r="D2526" t="s">
        <v>2033</v>
      </c>
      <c r="G2526" t="s">
        <v>323</v>
      </c>
    </row>
    <row r="2527" spans="1:7" x14ac:dyDescent="0.2">
      <c r="A2527" t="s">
        <v>6303</v>
      </c>
      <c r="B2527" t="s">
        <v>3912</v>
      </c>
      <c r="C2527" t="s">
        <v>3948</v>
      </c>
      <c r="D2527" t="s">
        <v>747</v>
      </c>
      <c r="E2527" t="s">
        <v>24</v>
      </c>
      <c r="G2527" t="s">
        <v>332</v>
      </c>
    </row>
    <row r="2528" spans="1:7" x14ac:dyDescent="0.2">
      <c r="A2528" t="s">
        <v>6304</v>
      </c>
      <c r="B2528" t="s">
        <v>6305</v>
      </c>
      <c r="C2528" t="s">
        <v>6306</v>
      </c>
      <c r="D2528" t="s">
        <v>445</v>
      </c>
      <c r="E2528" t="s">
        <v>14</v>
      </c>
      <c r="G2528" t="s">
        <v>332</v>
      </c>
    </row>
    <row r="2529" spans="1:7" x14ac:dyDescent="0.2">
      <c r="A2529" t="s">
        <v>6307</v>
      </c>
      <c r="B2529" t="s">
        <v>439</v>
      </c>
      <c r="C2529" t="s">
        <v>1391</v>
      </c>
      <c r="D2529" t="s">
        <v>441</v>
      </c>
      <c r="E2529" t="s">
        <v>22</v>
      </c>
      <c r="G2529" t="s">
        <v>323</v>
      </c>
    </row>
    <row r="2530" spans="1:7" x14ac:dyDescent="0.2">
      <c r="A2530" t="s">
        <v>6308</v>
      </c>
      <c r="B2530" t="s">
        <v>732</v>
      </c>
      <c r="C2530" t="s">
        <v>6309</v>
      </c>
      <c r="D2530" t="s">
        <v>956</v>
      </c>
      <c r="E2530" t="s">
        <v>17</v>
      </c>
      <c r="F2530" t="s">
        <v>72</v>
      </c>
      <c r="G2530" t="s">
        <v>323</v>
      </c>
    </row>
    <row r="2531" spans="1:7" x14ac:dyDescent="0.2">
      <c r="A2531" t="s">
        <v>6310</v>
      </c>
      <c r="B2531" t="s">
        <v>820</v>
      </c>
      <c r="C2531" t="s">
        <v>2258</v>
      </c>
      <c r="D2531" t="s">
        <v>2259</v>
      </c>
      <c r="E2531" t="s">
        <v>24</v>
      </c>
      <c r="G2531" t="s">
        <v>323</v>
      </c>
    </row>
    <row r="2532" spans="1:7" x14ac:dyDescent="0.2">
      <c r="A2532" t="s">
        <v>6311</v>
      </c>
      <c r="B2532" t="s">
        <v>6312</v>
      </c>
      <c r="C2532" t="s">
        <v>5245</v>
      </c>
      <c r="D2532" t="s">
        <v>3646</v>
      </c>
      <c r="E2532" t="s">
        <v>15</v>
      </c>
      <c r="F2532" t="s">
        <v>65</v>
      </c>
      <c r="G2532" t="s">
        <v>323</v>
      </c>
    </row>
    <row r="2533" spans="1:7" x14ac:dyDescent="0.2">
      <c r="A2533" t="s">
        <v>6313</v>
      </c>
      <c r="B2533" t="s">
        <v>3841</v>
      </c>
      <c r="C2533" t="s">
        <v>3842</v>
      </c>
      <c r="D2533" t="s">
        <v>331</v>
      </c>
      <c r="E2533" t="s">
        <v>15</v>
      </c>
      <c r="G2533" t="s">
        <v>323</v>
      </c>
    </row>
    <row r="2534" spans="1:7" x14ac:dyDescent="0.2">
      <c r="A2534" t="s">
        <v>6314</v>
      </c>
      <c r="B2534" t="s">
        <v>6315</v>
      </c>
      <c r="C2534" t="s">
        <v>6316</v>
      </c>
      <c r="D2534" t="s">
        <v>6317</v>
      </c>
      <c r="E2534" t="s">
        <v>23</v>
      </c>
      <c r="F2534" t="s">
        <v>68</v>
      </c>
      <c r="G2534" t="s">
        <v>332</v>
      </c>
    </row>
    <row r="2535" spans="1:7" x14ac:dyDescent="0.2">
      <c r="A2535" t="s">
        <v>6318</v>
      </c>
      <c r="B2535" t="s">
        <v>732</v>
      </c>
      <c r="C2535" t="s">
        <v>6319</v>
      </c>
      <c r="D2535" t="s">
        <v>4567</v>
      </c>
      <c r="E2535" t="s">
        <v>20</v>
      </c>
      <c r="F2535" t="s">
        <v>85</v>
      </c>
      <c r="G2535" t="s">
        <v>323</v>
      </c>
    </row>
    <row r="2536" spans="1:7" x14ac:dyDescent="0.2">
      <c r="A2536" t="s">
        <v>6320</v>
      </c>
      <c r="B2536" t="s">
        <v>6321</v>
      </c>
      <c r="C2536" t="s">
        <v>6322</v>
      </c>
      <c r="D2536" t="s">
        <v>6323</v>
      </c>
      <c r="E2536" t="s">
        <v>14</v>
      </c>
      <c r="F2536" t="s">
        <v>78</v>
      </c>
      <c r="G2536" t="s">
        <v>323</v>
      </c>
    </row>
    <row r="2537" spans="1:7" x14ac:dyDescent="0.2">
      <c r="A2537" t="s">
        <v>6324</v>
      </c>
      <c r="B2537" t="s">
        <v>6325</v>
      </c>
      <c r="C2537" t="s">
        <v>6326</v>
      </c>
      <c r="D2537" t="s">
        <v>6048</v>
      </c>
      <c r="E2537" t="s">
        <v>14</v>
      </c>
      <c r="F2537" t="s">
        <v>59</v>
      </c>
      <c r="G2537" t="s">
        <v>384</v>
      </c>
    </row>
    <row r="2538" spans="1:7" x14ac:dyDescent="0.2">
      <c r="A2538" t="s">
        <v>6327</v>
      </c>
      <c r="B2538" t="s">
        <v>1672</v>
      </c>
      <c r="C2538" t="s">
        <v>1673</v>
      </c>
      <c r="D2538" t="s">
        <v>1674</v>
      </c>
      <c r="G2538" t="s">
        <v>332</v>
      </c>
    </row>
    <row r="2539" spans="1:7" x14ac:dyDescent="0.2">
      <c r="A2539" t="s">
        <v>6328</v>
      </c>
      <c r="B2539" t="s">
        <v>551</v>
      </c>
      <c r="C2539" t="s">
        <v>6329</v>
      </c>
      <c r="D2539" t="s">
        <v>6330</v>
      </c>
      <c r="E2539" t="s">
        <v>17</v>
      </c>
      <c r="F2539" t="s">
        <v>17</v>
      </c>
      <c r="G2539" t="s">
        <v>332</v>
      </c>
    </row>
    <row r="2540" spans="1:7" x14ac:dyDescent="0.2">
      <c r="A2540" t="s">
        <v>6331</v>
      </c>
      <c r="B2540" t="s">
        <v>5901</v>
      </c>
      <c r="C2540" t="s">
        <v>5744</v>
      </c>
      <c r="D2540" t="s">
        <v>331</v>
      </c>
      <c r="E2540" t="s">
        <v>15</v>
      </c>
      <c r="G2540" t="s">
        <v>384</v>
      </c>
    </row>
    <row r="2541" spans="1:7" x14ac:dyDescent="0.2">
      <c r="A2541" t="s">
        <v>6332</v>
      </c>
      <c r="B2541" t="s">
        <v>4318</v>
      </c>
      <c r="C2541" t="s">
        <v>6333</v>
      </c>
      <c r="D2541" t="s">
        <v>4974</v>
      </c>
      <c r="E2541" t="s">
        <v>15</v>
      </c>
      <c r="F2541" t="s">
        <v>65</v>
      </c>
      <c r="G2541" t="s">
        <v>323</v>
      </c>
    </row>
    <row r="2542" spans="1:7" x14ac:dyDescent="0.2">
      <c r="A2542" t="s">
        <v>6334</v>
      </c>
      <c r="B2542" t="s">
        <v>4245</v>
      </c>
      <c r="C2542" t="s">
        <v>4221</v>
      </c>
      <c r="D2542" t="s">
        <v>2800</v>
      </c>
      <c r="E2542" t="s">
        <v>14</v>
      </c>
      <c r="F2542" t="s">
        <v>70</v>
      </c>
      <c r="G2542" t="s">
        <v>332</v>
      </c>
    </row>
    <row r="2543" spans="1:7" x14ac:dyDescent="0.2">
      <c r="A2543" t="s">
        <v>6335</v>
      </c>
      <c r="B2543" t="s">
        <v>660</v>
      </c>
      <c r="C2543" t="s">
        <v>6336</v>
      </c>
      <c r="D2543" t="s">
        <v>3211</v>
      </c>
      <c r="E2543" t="s">
        <v>14</v>
      </c>
      <c r="F2543" t="s">
        <v>59</v>
      </c>
      <c r="G2543" t="s">
        <v>332</v>
      </c>
    </row>
    <row r="2544" spans="1:7" x14ac:dyDescent="0.2">
      <c r="A2544" t="s">
        <v>6337</v>
      </c>
      <c r="B2544" t="s">
        <v>868</v>
      </c>
      <c r="C2544" t="s">
        <v>6338</v>
      </c>
      <c r="D2544" t="s">
        <v>1629</v>
      </c>
      <c r="E2544" t="s">
        <v>17</v>
      </c>
      <c r="F2544" t="s">
        <v>86</v>
      </c>
      <c r="G2544" t="s">
        <v>323</v>
      </c>
    </row>
    <row r="2545" spans="1:7" x14ac:dyDescent="0.2">
      <c r="A2545" t="s">
        <v>6339</v>
      </c>
      <c r="B2545" t="s">
        <v>1342</v>
      </c>
      <c r="C2545" t="s">
        <v>1343</v>
      </c>
      <c r="D2545" t="s">
        <v>445</v>
      </c>
      <c r="E2545" t="s">
        <v>14</v>
      </c>
      <c r="G2545" t="s">
        <v>384</v>
      </c>
    </row>
    <row r="2546" spans="1:7" x14ac:dyDescent="0.2">
      <c r="A2546" t="s">
        <v>6340</v>
      </c>
      <c r="B2546" t="s">
        <v>958</v>
      </c>
      <c r="C2546" t="s">
        <v>1129</v>
      </c>
      <c r="D2546" t="s">
        <v>1130</v>
      </c>
      <c r="E2546" t="s">
        <v>14</v>
      </c>
      <c r="F2546" t="s">
        <v>59</v>
      </c>
      <c r="G2546" t="s">
        <v>384</v>
      </c>
    </row>
    <row r="2547" spans="1:7" x14ac:dyDescent="0.2">
      <c r="A2547" t="s">
        <v>6341</v>
      </c>
      <c r="B2547" t="s">
        <v>6342</v>
      </c>
      <c r="C2547" t="s">
        <v>6343</v>
      </c>
      <c r="D2547" t="s">
        <v>3765</v>
      </c>
      <c r="E2547" t="s">
        <v>22</v>
      </c>
      <c r="F2547" t="s">
        <v>93</v>
      </c>
      <c r="G2547" t="s">
        <v>384</v>
      </c>
    </row>
    <row r="2548" spans="1:7" x14ac:dyDescent="0.2">
      <c r="A2548" t="s">
        <v>6344</v>
      </c>
      <c r="B2548" t="s">
        <v>6345</v>
      </c>
      <c r="C2548" t="s">
        <v>6346</v>
      </c>
      <c r="D2548" t="s">
        <v>6347</v>
      </c>
      <c r="E2548" t="s">
        <v>14</v>
      </c>
      <c r="F2548" t="s">
        <v>59</v>
      </c>
      <c r="G2548" t="s">
        <v>332</v>
      </c>
    </row>
    <row r="2549" spans="1:7" x14ac:dyDescent="0.2">
      <c r="A2549" t="s">
        <v>6348</v>
      </c>
      <c r="B2549" t="s">
        <v>345</v>
      </c>
      <c r="C2549" t="s">
        <v>4632</v>
      </c>
      <c r="D2549" t="s">
        <v>4633</v>
      </c>
      <c r="E2549" t="s">
        <v>4634</v>
      </c>
      <c r="G2549" t="s">
        <v>323</v>
      </c>
    </row>
    <row r="2550" spans="1:7" x14ac:dyDescent="0.2">
      <c r="A2550" t="s">
        <v>6349</v>
      </c>
      <c r="B2550" t="s">
        <v>6350</v>
      </c>
      <c r="C2550" t="s">
        <v>6351</v>
      </c>
      <c r="D2550" t="s">
        <v>6352</v>
      </c>
      <c r="E2550" t="s">
        <v>14</v>
      </c>
      <c r="F2550" t="s">
        <v>78</v>
      </c>
      <c r="G2550" t="s">
        <v>332</v>
      </c>
    </row>
    <row r="2551" spans="1:7" x14ac:dyDescent="0.2">
      <c r="A2551" t="s">
        <v>6353</v>
      </c>
      <c r="B2551" t="s">
        <v>6354</v>
      </c>
      <c r="C2551" t="s">
        <v>6355</v>
      </c>
      <c r="D2551" t="s">
        <v>2710</v>
      </c>
      <c r="E2551" t="s">
        <v>17</v>
      </c>
      <c r="F2551" t="s">
        <v>17</v>
      </c>
      <c r="G2551" t="s">
        <v>384</v>
      </c>
    </row>
    <row r="2552" spans="1:7" x14ac:dyDescent="0.2">
      <c r="A2552" t="s">
        <v>6356</v>
      </c>
      <c r="B2552" t="s">
        <v>6357</v>
      </c>
      <c r="C2552" t="s">
        <v>6358</v>
      </c>
      <c r="D2552" t="s">
        <v>784</v>
      </c>
      <c r="E2552" t="s">
        <v>27</v>
      </c>
      <c r="G2552" t="s">
        <v>332</v>
      </c>
    </row>
    <row r="2553" spans="1:7" x14ac:dyDescent="0.2">
      <c r="A2553" t="s">
        <v>6359</v>
      </c>
      <c r="B2553" t="s">
        <v>6360</v>
      </c>
      <c r="C2553" t="s">
        <v>6361</v>
      </c>
      <c r="D2553" t="s">
        <v>6362</v>
      </c>
      <c r="E2553" t="s">
        <v>30</v>
      </c>
      <c r="G2553" t="s">
        <v>323</v>
      </c>
    </row>
    <row r="2554" spans="1:7" x14ac:dyDescent="0.2">
      <c r="A2554" t="s">
        <v>6363</v>
      </c>
      <c r="B2554" t="s">
        <v>6364</v>
      </c>
      <c r="C2554" t="s">
        <v>6365</v>
      </c>
      <c r="D2554" t="s">
        <v>784</v>
      </c>
      <c r="E2554" t="s">
        <v>27</v>
      </c>
      <c r="G2554" t="s">
        <v>332</v>
      </c>
    </row>
    <row r="2555" spans="1:7" x14ac:dyDescent="0.2">
      <c r="A2555" t="s">
        <v>6366</v>
      </c>
      <c r="B2555" t="s">
        <v>2399</v>
      </c>
      <c r="C2555" t="s">
        <v>6367</v>
      </c>
      <c r="D2555" t="s">
        <v>5883</v>
      </c>
      <c r="E2555" t="s">
        <v>17</v>
      </c>
      <c r="F2555" t="s">
        <v>17</v>
      </c>
      <c r="G2555" t="s">
        <v>323</v>
      </c>
    </row>
    <row r="2556" spans="1:7" x14ac:dyDescent="0.2">
      <c r="A2556" t="s">
        <v>6368</v>
      </c>
      <c r="B2556" t="s">
        <v>6369</v>
      </c>
      <c r="C2556" t="s">
        <v>6370</v>
      </c>
      <c r="D2556" t="s">
        <v>331</v>
      </c>
      <c r="E2556" t="s">
        <v>15</v>
      </c>
      <c r="G2556" t="s">
        <v>332</v>
      </c>
    </row>
    <row r="2557" spans="1:7" x14ac:dyDescent="0.2">
      <c r="A2557" t="s">
        <v>6371</v>
      </c>
      <c r="B2557" t="s">
        <v>6227</v>
      </c>
      <c r="C2557" t="s">
        <v>6372</v>
      </c>
      <c r="D2557" t="s">
        <v>1052</v>
      </c>
      <c r="E2557" t="s">
        <v>29</v>
      </c>
      <c r="G2557" t="s">
        <v>323</v>
      </c>
    </row>
    <row r="2558" spans="1:7" x14ac:dyDescent="0.2">
      <c r="A2558" t="s">
        <v>6373</v>
      </c>
      <c r="B2558" t="s">
        <v>6374</v>
      </c>
      <c r="C2558" t="s">
        <v>6375</v>
      </c>
      <c r="D2558" t="s">
        <v>1087</v>
      </c>
      <c r="E2558" t="s">
        <v>17</v>
      </c>
      <c r="F2558" t="s">
        <v>17</v>
      </c>
      <c r="G2558" t="s">
        <v>332</v>
      </c>
    </row>
    <row r="2559" spans="1:7" x14ac:dyDescent="0.2">
      <c r="A2559" t="s">
        <v>6376</v>
      </c>
      <c r="B2559" t="s">
        <v>6377</v>
      </c>
      <c r="C2559" t="s">
        <v>6378</v>
      </c>
      <c r="D2559" t="s">
        <v>1617</v>
      </c>
      <c r="E2559" t="s">
        <v>14</v>
      </c>
      <c r="F2559" t="s">
        <v>63</v>
      </c>
      <c r="G2559" t="s">
        <v>518</v>
      </c>
    </row>
    <row r="2560" spans="1:7" x14ac:dyDescent="0.2">
      <c r="A2560" t="s">
        <v>6379</v>
      </c>
      <c r="B2560" t="s">
        <v>5841</v>
      </c>
      <c r="C2560" t="s">
        <v>5744</v>
      </c>
      <c r="D2560" t="s">
        <v>331</v>
      </c>
      <c r="E2560" t="s">
        <v>15</v>
      </c>
      <c r="G2560" t="s">
        <v>384</v>
      </c>
    </row>
    <row r="2561" spans="1:7" x14ac:dyDescent="0.2">
      <c r="A2561" t="s">
        <v>6380</v>
      </c>
      <c r="B2561" t="s">
        <v>667</v>
      </c>
      <c r="C2561" t="s">
        <v>6381</v>
      </c>
      <c r="D2561" t="s">
        <v>4359</v>
      </c>
      <c r="E2561" t="s">
        <v>14</v>
      </c>
      <c r="F2561" t="s">
        <v>59</v>
      </c>
      <c r="G2561" t="s">
        <v>323</v>
      </c>
    </row>
    <row r="2562" spans="1:7" x14ac:dyDescent="0.2">
      <c r="A2562" t="s">
        <v>6382</v>
      </c>
      <c r="B2562" t="s">
        <v>6383</v>
      </c>
      <c r="C2562" t="s">
        <v>6384</v>
      </c>
      <c r="D2562" t="s">
        <v>6261</v>
      </c>
      <c r="E2562" t="s">
        <v>15</v>
      </c>
      <c r="G2562" t="s">
        <v>332</v>
      </c>
    </row>
    <row r="2563" spans="1:7" x14ac:dyDescent="0.2">
      <c r="A2563" t="s">
        <v>6385</v>
      </c>
      <c r="B2563" t="s">
        <v>6386</v>
      </c>
      <c r="C2563" t="s">
        <v>6387</v>
      </c>
      <c r="D2563" t="s">
        <v>1842</v>
      </c>
      <c r="E2563" t="s">
        <v>14</v>
      </c>
      <c r="F2563" t="s">
        <v>59</v>
      </c>
      <c r="G2563" t="s">
        <v>384</v>
      </c>
    </row>
    <row r="2564" spans="1:7" x14ac:dyDescent="0.2">
      <c r="A2564" t="s">
        <v>6388</v>
      </c>
      <c r="B2564" t="s">
        <v>2423</v>
      </c>
      <c r="C2564" t="s">
        <v>2424</v>
      </c>
      <c r="D2564" t="s">
        <v>1877</v>
      </c>
      <c r="G2564" t="s">
        <v>384</v>
      </c>
    </row>
    <row r="2565" spans="1:7" x14ac:dyDescent="0.2">
      <c r="A2565" t="s">
        <v>6389</v>
      </c>
      <c r="B2565" t="s">
        <v>702</v>
      </c>
      <c r="C2565" t="s">
        <v>703</v>
      </c>
      <c r="D2565" t="s">
        <v>704</v>
      </c>
      <c r="E2565" t="s">
        <v>14</v>
      </c>
      <c r="F2565" t="s">
        <v>59</v>
      </c>
      <c r="G2565" t="s">
        <v>323</v>
      </c>
    </row>
    <row r="2566" spans="1:7" x14ac:dyDescent="0.2">
      <c r="A2566" t="s">
        <v>6390</v>
      </c>
      <c r="B2566" t="s">
        <v>763</v>
      </c>
      <c r="C2566" t="s">
        <v>6391</v>
      </c>
      <c r="D2566" t="s">
        <v>2710</v>
      </c>
      <c r="E2566" t="s">
        <v>17</v>
      </c>
      <c r="F2566" t="s">
        <v>17</v>
      </c>
      <c r="G2566" t="s">
        <v>332</v>
      </c>
    </row>
    <row r="2567" spans="1:7" x14ac:dyDescent="0.2">
      <c r="A2567" t="s">
        <v>6392</v>
      </c>
      <c r="B2567" t="s">
        <v>6393</v>
      </c>
      <c r="C2567" t="s">
        <v>6394</v>
      </c>
      <c r="D2567" t="s">
        <v>747</v>
      </c>
      <c r="E2567" t="s">
        <v>24</v>
      </c>
      <c r="G2567" t="s">
        <v>323</v>
      </c>
    </row>
    <row r="2568" spans="1:7" x14ac:dyDescent="0.2">
      <c r="A2568" t="s">
        <v>6395</v>
      </c>
      <c r="B2568" t="s">
        <v>6396</v>
      </c>
      <c r="C2568" t="s">
        <v>6397</v>
      </c>
      <c r="D2568" t="s">
        <v>1842</v>
      </c>
      <c r="E2568" t="s">
        <v>14</v>
      </c>
      <c r="F2568" t="s">
        <v>59</v>
      </c>
      <c r="G2568" t="s">
        <v>384</v>
      </c>
    </row>
    <row r="2569" spans="1:7" x14ac:dyDescent="0.2">
      <c r="A2569" t="s">
        <v>6398</v>
      </c>
      <c r="B2569" t="s">
        <v>660</v>
      </c>
      <c r="C2569" t="s">
        <v>6399</v>
      </c>
      <c r="D2569" t="s">
        <v>665</v>
      </c>
      <c r="E2569" t="s">
        <v>17</v>
      </c>
      <c r="F2569" t="s">
        <v>17</v>
      </c>
      <c r="G2569" t="s">
        <v>332</v>
      </c>
    </row>
    <row r="2570" spans="1:7" x14ac:dyDescent="0.2">
      <c r="A2570" t="s">
        <v>6400</v>
      </c>
      <c r="B2570" t="s">
        <v>370</v>
      </c>
      <c r="C2570" t="s">
        <v>2092</v>
      </c>
      <c r="D2570" t="s">
        <v>2093</v>
      </c>
      <c r="E2570" t="s">
        <v>23</v>
      </c>
      <c r="F2570" t="s">
        <v>68</v>
      </c>
      <c r="G2570" t="s">
        <v>323</v>
      </c>
    </row>
    <row r="2571" spans="1:7" x14ac:dyDescent="0.2">
      <c r="A2571" t="s">
        <v>6401</v>
      </c>
      <c r="B2571" t="s">
        <v>6255</v>
      </c>
      <c r="C2571" t="s">
        <v>6402</v>
      </c>
      <c r="D2571" t="s">
        <v>6403</v>
      </c>
      <c r="E2571" t="s">
        <v>17</v>
      </c>
      <c r="F2571" t="s">
        <v>17</v>
      </c>
      <c r="G2571" t="s">
        <v>332</v>
      </c>
    </row>
    <row r="2572" spans="1:7" x14ac:dyDescent="0.2">
      <c r="A2572" t="s">
        <v>6404</v>
      </c>
      <c r="B2572" t="s">
        <v>6405</v>
      </c>
      <c r="C2572" t="s">
        <v>6406</v>
      </c>
      <c r="D2572" t="s">
        <v>704</v>
      </c>
      <c r="E2572" t="s">
        <v>14</v>
      </c>
      <c r="F2572" t="s">
        <v>59</v>
      </c>
      <c r="G2572" t="s">
        <v>384</v>
      </c>
    </row>
    <row r="2573" spans="1:7" x14ac:dyDescent="0.2">
      <c r="A2573" t="s">
        <v>6407</v>
      </c>
      <c r="B2573" t="s">
        <v>334</v>
      </c>
      <c r="C2573" t="s">
        <v>6408</v>
      </c>
      <c r="D2573" t="s">
        <v>437</v>
      </c>
      <c r="E2573" t="s">
        <v>14</v>
      </c>
      <c r="F2573" t="s">
        <v>59</v>
      </c>
      <c r="G2573" t="s">
        <v>332</v>
      </c>
    </row>
    <row r="2574" spans="1:7" x14ac:dyDescent="0.2">
      <c r="A2574" t="s">
        <v>6409</v>
      </c>
      <c r="B2574" t="s">
        <v>857</v>
      </c>
      <c r="C2574" t="s">
        <v>6410</v>
      </c>
      <c r="D2574" t="s">
        <v>2710</v>
      </c>
      <c r="E2574" t="s">
        <v>17</v>
      </c>
      <c r="F2574" t="s">
        <v>17</v>
      </c>
      <c r="G2574" t="s">
        <v>323</v>
      </c>
    </row>
    <row r="2575" spans="1:7" x14ac:dyDescent="0.2">
      <c r="A2575" t="s">
        <v>6411</v>
      </c>
      <c r="B2575" t="s">
        <v>5637</v>
      </c>
      <c r="C2575" t="s">
        <v>6412</v>
      </c>
      <c r="D2575" t="s">
        <v>6413</v>
      </c>
      <c r="E2575" t="s">
        <v>23</v>
      </c>
      <c r="F2575" t="s">
        <v>68</v>
      </c>
      <c r="G2575" t="s">
        <v>323</v>
      </c>
    </row>
    <row r="2576" spans="1:7" x14ac:dyDescent="0.2">
      <c r="A2576" t="s">
        <v>6414</v>
      </c>
      <c r="B2576" t="s">
        <v>417</v>
      </c>
      <c r="C2576" t="s">
        <v>6415</v>
      </c>
      <c r="D2576" t="s">
        <v>6416</v>
      </c>
      <c r="E2576" t="s">
        <v>20</v>
      </c>
      <c r="F2576" t="s">
        <v>64</v>
      </c>
      <c r="G2576" t="s">
        <v>323</v>
      </c>
    </row>
    <row r="2577" spans="1:7" x14ac:dyDescent="0.2">
      <c r="A2577" t="s">
        <v>6417</v>
      </c>
      <c r="B2577" t="s">
        <v>469</v>
      </c>
      <c r="C2577" t="s">
        <v>582</v>
      </c>
      <c r="D2577" t="s">
        <v>331</v>
      </c>
      <c r="E2577" t="s">
        <v>15</v>
      </c>
      <c r="G2577" t="s">
        <v>332</v>
      </c>
    </row>
    <row r="2578" spans="1:7" x14ac:dyDescent="0.2">
      <c r="A2578" t="s">
        <v>6418</v>
      </c>
      <c r="B2578" t="s">
        <v>345</v>
      </c>
      <c r="C2578" t="s">
        <v>6419</v>
      </c>
      <c r="D2578" t="s">
        <v>1363</v>
      </c>
      <c r="E2578" t="s">
        <v>647</v>
      </c>
      <c r="G2578" t="s">
        <v>323</v>
      </c>
    </row>
    <row r="2579" spans="1:7" x14ac:dyDescent="0.2">
      <c r="A2579" t="s">
        <v>6420</v>
      </c>
      <c r="B2579" t="s">
        <v>2990</v>
      </c>
      <c r="C2579" t="s">
        <v>6421</v>
      </c>
      <c r="D2579" t="s">
        <v>322</v>
      </c>
      <c r="E2579" t="s">
        <v>14</v>
      </c>
      <c r="F2579" t="s">
        <v>59</v>
      </c>
      <c r="G2579" t="s">
        <v>323</v>
      </c>
    </row>
    <row r="2580" spans="1:7" x14ac:dyDescent="0.2">
      <c r="A2580" t="s">
        <v>6422</v>
      </c>
      <c r="B2580" t="s">
        <v>482</v>
      </c>
      <c r="C2580" t="s">
        <v>483</v>
      </c>
      <c r="D2580" t="s">
        <v>484</v>
      </c>
      <c r="E2580" t="s">
        <v>23</v>
      </c>
      <c r="F2580" t="s">
        <v>68</v>
      </c>
      <c r="G2580" t="s">
        <v>323</v>
      </c>
    </row>
    <row r="2581" spans="1:7" x14ac:dyDescent="0.2">
      <c r="A2581" t="s">
        <v>6423</v>
      </c>
      <c r="B2581" t="s">
        <v>338</v>
      </c>
      <c r="C2581" t="s">
        <v>339</v>
      </c>
      <c r="D2581" t="s">
        <v>340</v>
      </c>
      <c r="E2581" t="s">
        <v>17</v>
      </c>
      <c r="F2581" t="s">
        <v>17</v>
      </c>
      <c r="G2581" t="s">
        <v>332</v>
      </c>
    </row>
    <row r="2582" spans="1:7" x14ac:dyDescent="0.2">
      <c r="A2582" t="s">
        <v>6424</v>
      </c>
      <c r="B2582" t="s">
        <v>902</v>
      </c>
      <c r="C2582" t="s">
        <v>5005</v>
      </c>
      <c r="D2582" t="s">
        <v>327</v>
      </c>
      <c r="E2582" t="s">
        <v>14</v>
      </c>
      <c r="F2582" t="s">
        <v>59</v>
      </c>
      <c r="G2582" t="s">
        <v>323</v>
      </c>
    </row>
    <row r="2583" spans="1:7" x14ac:dyDescent="0.2">
      <c r="A2583" t="s">
        <v>6425</v>
      </c>
      <c r="B2583" t="s">
        <v>370</v>
      </c>
      <c r="C2583" t="s">
        <v>1947</v>
      </c>
      <c r="D2583" t="s">
        <v>1948</v>
      </c>
      <c r="E2583" t="s">
        <v>24</v>
      </c>
      <c r="F2583" t="s">
        <v>77</v>
      </c>
      <c r="G2583" t="s">
        <v>323</v>
      </c>
    </row>
    <row r="2584" spans="1:7" x14ac:dyDescent="0.2">
      <c r="A2584" t="s">
        <v>6426</v>
      </c>
      <c r="B2584" t="s">
        <v>1150</v>
      </c>
      <c r="C2584" t="s">
        <v>3600</v>
      </c>
      <c r="D2584" t="s">
        <v>1152</v>
      </c>
      <c r="E2584" t="s">
        <v>14</v>
      </c>
      <c r="F2584" t="s">
        <v>63</v>
      </c>
      <c r="G2584" t="s">
        <v>323</v>
      </c>
    </row>
    <row r="2585" spans="1:7" x14ac:dyDescent="0.2">
      <c r="A2585" t="s">
        <v>6427</v>
      </c>
      <c r="B2585" t="s">
        <v>6428</v>
      </c>
      <c r="C2585" t="s">
        <v>6429</v>
      </c>
      <c r="D2585" t="s">
        <v>6430</v>
      </c>
      <c r="E2585" t="s">
        <v>43</v>
      </c>
      <c r="G2585" t="s">
        <v>332</v>
      </c>
    </row>
    <row r="2586" spans="1:7" x14ac:dyDescent="0.2">
      <c r="A2586" t="s">
        <v>6431</v>
      </c>
      <c r="B2586" t="s">
        <v>732</v>
      </c>
      <c r="C2586" t="s">
        <v>5025</v>
      </c>
      <c r="D2586" t="s">
        <v>5026</v>
      </c>
      <c r="E2586" t="s">
        <v>17</v>
      </c>
      <c r="F2586" t="s">
        <v>17</v>
      </c>
      <c r="G2586" t="s">
        <v>323</v>
      </c>
    </row>
    <row r="2587" spans="1:7" x14ac:dyDescent="0.2">
      <c r="A2587" t="s">
        <v>6432</v>
      </c>
      <c r="B2587" t="s">
        <v>6433</v>
      </c>
      <c r="C2587" t="s">
        <v>6434</v>
      </c>
      <c r="D2587" t="s">
        <v>6435</v>
      </c>
      <c r="E2587" t="s">
        <v>14</v>
      </c>
      <c r="F2587" t="s">
        <v>59</v>
      </c>
      <c r="G2587" t="s">
        <v>518</v>
      </c>
    </row>
    <row r="2588" spans="1:7" x14ac:dyDescent="0.2">
      <c r="A2588" t="s">
        <v>6436</v>
      </c>
      <c r="B2588" t="s">
        <v>377</v>
      </c>
      <c r="C2588" t="s">
        <v>6298</v>
      </c>
      <c r="D2588" t="s">
        <v>331</v>
      </c>
      <c r="E2588" t="s">
        <v>15</v>
      </c>
      <c r="G2588" t="s">
        <v>323</v>
      </c>
    </row>
    <row r="2589" spans="1:7" x14ac:dyDescent="0.2">
      <c r="A2589" t="s">
        <v>6437</v>
      </c>
      <c r="B2589" t="s">
        <v>6126</v>
      </c>
      <c r="C2589" t="s">
        <v>5825</v>
      </c>
      <c r="D2589" t="s">
        <v>331</v>
      </c>
      <c r="E2589" t="s">
        <v>15</v>
      </c>
      <c r="G2589" t="s">
        <v>323</v>
      </c>
    </row>
    <row r="2590" spans="1:7" x14ac:dyDescent="0.2">
      <c r="A2590" t="s">
        <v>6438</v>
      </c>
      <c r="B2590" t="s">
        <v>610</v>
      </c>
      <c r="C2590" t="s">
        <v>611</v>
      </c>
      <c r="D2590" t="s">
        <v>612</v>
      </c>
      <c r="E2590" t="s">
        <v>15</v>
      </c>
      <c r="G2590" t="s">
        <v>323</v>
      </c>
    </row>
    <row r="2591" spans="1:7" x14ac:dyDescent="0.2">
      <c r="A2591" t="s">
        <v>6439</v>
      </c>
      <c r="B2591" t="s">
        <v>6440</v>
      </c>
      <c r="C2591" t="s">
        <v>6441</v>
      </c>
      <c r="D2591" t="s">
        <v>331</v>
      </c>
      <c r="E2591" t="s">
        <v>15</v>
      </c>
      <c r="G2591" t="s">
        <v>323</v>
      </c>
    </row>
    <row r="2592" spans="1:7" x14ac:dyDescent="0.2">
      <c r="A2592" t="s">
        <v>6442</v>
      </c>
      <c r="B2592" t="s">
        <v>6443</v>
      </c>
      <c r="C2592" t="s">
        <v>6444</v>
      </c>
      <c r="D2592" t="s">
        <v>4974</v>
      </c>
      <c r="E2592" t="s">
        <v>15</v>
      </c>
      <c r="F2592" t="s">
        <v>65</v>
      </c>
      <c r="G2592" t="s">
        <v>323</v>
      </c>
    </row>
    <row r="2593" spans="1:7" x14ac:dyDescent="0.2">
      <c r="A2593" t="s">
        <v>6445</v>
      </c>
      <c r="B2593" t="s">
        <v>6446</v>
      </c>
      <c r="C2593" t="s">
        <v>3624</v>
      </c>
      <c r="D2593" t="s">
        <v>331</v>
      </c>
      <c r="E2593" t="s">
        <v>15</v>
      </c>
      <c r="G2593" t="s">
        <v>323</v>
      </c>
    </row>
    <row r="2594" spans="1:7" x14ac:dyDescent="0.2">
      <c r="A2594" t="s">
        <v>6447</v>
      </c>
      <c r="B2594" t="s">
        <v>6448</v>
      </c>
      <c r="C2594" t="s">
        <v>6449</v>
      </c>
      <c r="D2594" t="s">
        <v>331</v>
      </c>
      <c r="E2594" t="s">
        <v>15</v>
      </c>
      <c r="G2594" t="s">
        <v>332</v>
      </c>
    </row>
    <row r="2595" spans="1:7" x14ac:dyDescent="0.2">
      <c r="A2595" t="s">
        <v>6450</v>
      </c>
      <c r="B2595" t="s">
        <v>5546</v>
      </c>
      <c r="C2595" t="s">
        <v>6451</v>
      </c>
      <c r="D2595" t="s">
        <v>331</v>
      </c>
      <c r="E2595" t="s">
        <v>15</v>
      </c>
      <c r="G2595" t="s">
        <v>323</v>
      </c>
    </row>
    <row r="2596" spans="1:7" x14ac:dyDescent="0.2">
      <c r="A2596" t="s">
        <v>6452</v>
      </c>
      <c r="B2596" t="s">
        <v>6453</v>
      </c>
      <c r="C2596" t="s">
        <v>6454</v>
      </c>
      <c r="D2596" t="s">
        <v>6455</v>
      </c>
      <c r="E2596" t="s">
        <v>17</v>
      </c>
      <c r="F2596" t="s">
        <v>17</v>
      </c>
      <c r="G2596" t="s">
        <v>323</v>
      </c>
    </row>
    <row r="2597" spans="1:7" x14ac:dyDescent="0.2">
      <c r="A2597" t="s">
        <v>6456</v>
      </c>
      <c r="B2597" t="s">
        <v>6457</v>
      </c>
      <c r="C2597" t="s">
        <v>6458</v>
      </c>
      <c r="D2597" t="s">
        <v>6459</v>
      </c>
      <c r="E2597" t="s">
        <v>14</v>
      </c>
      <c r="F2597" t="s">
        <v>59</v>
      </c>
      <c r="G2597" t="s">
        <v>384</v>
      </c>
    </row>
    <row r="2598" spans="1:7" x14ac:dyDescent="0.2">
      <c r="A2598" t="s">
        <v>6460</v>
      </c>
      <c r="B2598" t="s">
        <v>707</v>
      </c>
      <c r="C2598" t="s">
        <v>6461</v>
      </c>
      <c r="D2598" t="s">
        <v>6462</v>
      </c>
      <c r="E2598" t="s">
        <v>14</v>
      </c>
      <c r="F2598" t="s">
        <v>70</v>
      </c>
      <c r="G2598" t="s">
        <v>332</v>
      </c>
    </row>
    <row r="2599" spans="1:7" x14ac:dyDescent="0.2">
      <c r="A2599" t="s">
        <v>6463</v>
      </c>
      <c r="B2599" t="s">
        <v>868</v>
      </c>
      <c r="C2599" t="s">
        <v>6338</v>
      </c>
      <c r="D2599" t="s">
        <v>1629</v>
      </c>
      <c r="E2599" t="s">
        <v>17</v>
      </c>
      <c r="F2599" t="s">
        <v>86</v>
      </c>
      <c r="G2599" t="s">
        <v>323</v>
      </c>
    </row>
    <row r="2600" spans="1:7" x14ac:dyDescent="0.2">
      <c r="A2600" t="s">
        <v>6464</v>
      </c>
      <c r="B2600" t="s">
        <v>2444</v>
      </c>
      <c r="C2600" t="s">
        <v>5571</v>
      </c>
      <c r="D2600" t="s">
        <v>331</v>
      </c>
      <c r="E2600" t="s">
        <v>15</v>
      </c>
      <c r="G2600" t="s">
        <v>518</v>
      </c>
    </row>
    <row r="2601" spans="1:7" x14ac:dyDescent="0.2">
      <c r="A2601" t="s">
        <v>6465</v>
      </c>
      <c r="B2601" t="s">
        <v>5345</v>
      </c>
      <c r="C2601" t="s">
        <v>5346</v>
      </c>
      <c r="D2601" t="s">
        <v>441</v>
      </c>
      <c r="E2601" t="s">
        <v>22</v>
      </c>
      <c r="G2601" t="s">
        <v>323</v>
      </c>
    </row>
    <row r="2602" spans="1:7" x14ac:dyDescent="0.2">
      <c r="A2602" t="s">
        <v>6466</v>
      </c>
      <c r="B2602" t="s">
        <v>482</v>
      </c>
      <c r="C2602" t="s">
        <v>483</v>
      </c>
      <c r="D2602" t="s">
        <v>484</v>
      </c>
      <c r="E2602" t="s">
        <v>23</v>
      </c>
      <c r="F2602" t="s">
        <v>68</v>
      </c>
      <c r="G2602" t="s">
        <v>323</v>
      </c>
    </row>
    <row r="2603" spans="1:7" x14ac:dyDescent="0.2">
      <c r="A2603" t="s">
        <v>6467</v>
      </c>
      <c r="B2603" t="s">
        <v>1536</v>
      </c>
      <c r="C2603" t="s">
        <v>6468</v>
      </c>
      <c r="D2603" t="s">
        <v>4268</v>
      </c>
      <c r="E2603" t="s">
        <v>14</v>
      </c>
      <c r="F2603" t="s">
        <v>63</v>
      </c>
      <c r="G2603" t="s">
        <v>323</v>
      </c>
    </row>
    <row r="2604" spans="1:7" x14ac:dyDescent="0.2">
      <c r="A2604" t="s">
        <v>6469</v>
      </c>
      <c r="B2604" t="s">
        <v>6470</v>
      </c>
      <c r="C2604" t="s">
        <v>6471</v>
      </c>
      <c r="D2604" t="s">
        <v>6472</v>
      </c>
      <c r="E2604" t="s">
        <v>14</v>
      </c>
      <c r="F2604" t="s">
        <v>59</v>
      </c>
      <c r="G2604" t="s">
        <v>323</v>
      </c>
    </row>
    <row r="2605" spans="1:7" x14ac:dyDescent="0.2">
      <c r="A2605" t="s">
        <v>6473</v>
      </c>
      <c r="B2605" t="s">
        <v>1998</v>
      </c>
      <c r="C2605" t="s">
        <v>3691</v>
      </c>
      <c r="D2605" t="s">
        <v>3692</v>
      </c>
      <c r="E2605" t="s">
        <v>17</v>
      </c>
      <c r="F2605" t="s">
        <v>17</v>
      </c>
      <c r="G2605" t="s">
        <v>323</v>
      </c>
    </row>
    <row r="2606" spans="1:7" x14ac:dyDescent="0.2">
      <c r="A2606" t="s">
        <v>6474</v>
      </c>
      <c r="B2606" t="s">
        <v>5388</v>
      </c>
      <c r="C2606" t="s">
        <v>5389</v>
      </c>
      <c r="D2606" t="s">
        <v>5390</v>
      </c>
      <c r="E2606" t="s">
        <v>14</v>
      </c>
      <c r="F2606" t="s">
        <v>70</v>
      </c>
      <c r="G2606" t="s">
        <v>332</v>
      </c>
    </row>
    <row r="2607" spans="1:7" x14ac:dyDescent="0.2">
      <c r="A2607" t="s">
        <v>6475</v>
      </c>
      <c r="B2607" t="s">
        <v>6476</v>
      </c>
      <c r="C2607" t="s">
        <v>5723</v>
      </c>
      <c r="D2607" t="s">
        <v>331</v>
      </c>
      <c r="E2607" t="s">
        <v>15</v>
      </c>
      <c r="G2607" t="s">
        <v>323</v>
      </c>
    </row>
    <row r="2608" spans="1:7" x14ac:dyDescent="0.2">
      <c r="A2608" t="s">
        <v>6477</v>
      </c>
      <c r="B2608" t="s">
        <v>6478</v>
      </c>
      <c r="C2608" t="s">
        <v>6090</v>
      </c>
      <c r="D2608" t="s">
        <v>784</v>
      </c>
      <c r="E2608" t="s">
        <v>27</v>
      </c>
      <c r="G2608" t="s">
        <v>332</v>
      </c>
    </row>
    <row r="2609" spans="1:7" x14ac:dyDescent="0.2">
      <c r="A2609" t="s">
        <v>6479</v>
      </c>
      <c r="B2609" t="s">
        <v>6480</v>
      </c>
      <c r="C2609" t="s">
        <v>5902</v>
      </c>
      <c r="D2609" t="s">
        <v>331</v>
      </c>
      <c r="E2609" t="s">
        <v>15</v>
      </c>
      <c r="G2609" t="s">
        <v>384</v>
      </c>
    </row>
    <row r="2610" spans="1:7" x14ac:dyDescent="0.2">
      <c r="A2610" t="s">
        <v>6481</v>
      </c>
      <c r="B2610" t="s">
        <v>6482</v>
      </c>
      <c r="C2610" t="s">
        <v>6483</v>
      </c>
      <c r="D2610" t="s">
        <v>2627</v>
      </c>
      <c r="E2610" t="s">
        <v>15</v>
      </c>
      <c r="G2610" t="s">
        <v>323</v>
      </c>
    </row>
    <row r="2611" spans="1:7" x14ac:dyDescent="0.2">
      <c r="A2611" t="s">
        <v>6484</v>
      </c>
      <c r="B2611" t="s">
        <v>6152</v>
      </c>
      <c r="C2611" t="s">
        <v>6153</v>
      </c>
      <c r="D2611" t="s">
        <v>1152</v>
      </c>
      <c r="E2611" t="s">
        <v>14</v>
      </c>
      <c r="F2611" t="s">
        <v>63</v>
      </c>
      <c r="G2611" t="s">
        <v>332</v>
      </c>
    </row>
    <row r="2612" spans="1:7" x14ac:dyDescent="0.2">
      <c r="A2612" t="s">
        <v>6485</v>
      </c>
      <c r="B2612" t="s">
        <v>2426</v>
      </c>
      <c r="C2612" t="s">
        <v>6486</v>
      </c>
      <c r="D2612" t="s">
        <v>4159</v>
      </c>
      <c r="E2612" t="s">
        <v>17</v>
      </c>
      <c r="F2612" t="s">
        <v>17</v>
      </c>
      <c r="G2612" t="s">
        <v>384</v>
      </c>
    </row>
    <row r="2613" spans="1:7" x14ac:dyDescent="0.2">
      <c r="A2613" t="s">
        <v>6487</v>
      </c>
      <c r="B2613" t="s">
        <v>6191</v>
      </c>
      <c r="C2613" t="s">
        <v>6192</v>
      </c>
      <c r="D2613" t="s">
        <v>3511</v>
      </c>
      <c r="E2613" t="s">
        <v>17</v>
      </c>
      <c r="F2613" t="s">
        <v>17</v>
      </c>
      <c r="G2613" t="s">
        <v>323</v>
      </c>
    </row>
    <row r="2614" spans="1:7" x14ac:dyDescent="0.2">
      <c r="A2614" t="s">
        <v>6488</v>
      </c>
      <c r="B2614" t="s">
        <v>4800</v>
      </c>
      <c r="C2614" t="s">
        <v>4801</v>
      </c>
      <c r="D2614" t="s">
        <v>4802</v>
      </c>
      <c r="E2614" t="s">
        <v>17</v>
      </c>
      <c r="F2614" t="s">
        <v>17</v>
      </c>
      <c r="G2614" t="s">
        <v>384</v>
      </c>
    </row>
    <row r="2615" spans="1:7" x14ac:dyDescent="0.2">
      <c r="A2615" t="s">
        <v>6489</v>
      </c>
      <c r="B2615" t="s">
        <v>1785</v>
      </c>
      <c r="C2615" t="s">
        <v>6490</v>
      </c>
      <c r="D2615" t="s">
        <v>6491</v>
      </c>
      <c r="E2615" t="s">
        <v>14</v>
      </c>
      <c r="F2615" t="s">
        <v>70</v>
      </c>
      <c r="G2615" t="s">
        <v>1788</v>
      </c>
    </row>
    <row r="2616" spans="1:7" x14ac:dyDescent="0.2">
      <c r="A2616" t="s">
        <v>6492</v>
      </c>
      <c r="B2616" t="s">
        <v>482</v>
      </c>
      <c r="C2616" t="s">
        <v>483</v>
      </c>
      <c r="D2616" t="s">
        <v>484</v>
      </c>
      <c r="E2616" t="s">
        <v>23</v>
      </c>
      <c r="F2616" t="s">
        <v>68</v>
      </c>
      <c r="G2616" t="s">
        <v>323</v>
      </c>
    </row>
    <row r="2617" spans="1:7" x14ac:dyDescent="0.2">
      <c r="A2617" t="s">
        <v>6493</v>
      </c>
      <c r="B2617" t="s">
        <v>6494</v>
      </c>
      <c r="C2617" t="s">
        <v>6495</v>
      </c>
      <c r="D2617" t="s">
        <v>738</v>
      </c>
      <c r="E2617" t="s">
        <v>20</v>
      </c>
      <c r="F2617" t="s">
        <v>64</v>
      </c>
      <c r="G2617" t="s">
        <v>323</v>
      </c>
    </row>
    <row r="2618" spans="1:7" x14ac:dyDescent="0.2">
      <c r="A2618" t="s">
        <v>6496</v>
      </c>
      <c r="B2618" t="s">
        <v>6497</v>
      </c>
      <c r="C2618" t="s">
        <v>6498</v>
      </c>
      <c r="D2618" t="s">
        <v>6499</v>
      </c>
      <c r="E2618" t="s">
        <v>18</v>
      </c>
      <c r="F2618" t="s">
        <v>105</v>
      </c>
      <c r="G2618" t="s">
        <v>332</v>
      </c>
    </row>
    <row r="2619" spans="1:7" x14ac:dyDescent="0.2">
      <c r="A2619" t="s">
        <v>6500</v>
      </c>
      <c r="B2619" t="s">
        <v>6501</v>
      </c>
      <c r="C2619" t="s">
        <v>2972</v>
      </c>
      <c r="D2619" t="s">
        <v>1002</v>
      </c>
      <c r="E2619" t="s">
        <v>14</v>
      </c>
      <c r="F2619" t="s">
        <v>59</v>
      </c>
      <c r="G2619" t="s">
        <v>332</v>
      </c>
    </row>
    <row r="2620" spans="1:7" x14ac:dyDescent="0.2">
      <c r="A2620" t="s">
        <v>6502</v>
      </c>
      <c r="B2620" t="s">
        <v>6503</v>
      </c>
      <c r="C2620" t="s">
        <v>6504</v>
      </c>
      <c r="D2620" t="s">
        <v>6505</v>
      </c>
      <c r="E2620" t="s">
        <v>17</v>
      </c>
      <c r="F2620" t="s">
        <v>17</v>
      </c>
      <c r="G2620" t="s">
        <v>332</v>
      </c>
    </row>
    <row r="2621" spans="1:7" x14ac:dyDescent="0.2">
      <c r="A2621" t="s">
        <v>6506</v>
      </c>
      <c r="B2621" t="s">
        <v>6507</v>
      </c>
      <c r="C2621" t="s">
        <v>6508</v>
      </c>
      <c r="D2621" t="s">
        <v>2069</v>
      </c>
      <c r="E2621" t="s">
        <v>14</v>
      </c>
      <c r="F2621" t="s">
        <v>63</v>
      </c>
      <c r="G2621" t="s">
        <v>323</v>
      </c>
    </row>
    <row r="2622" spans="1:7" x14ac:dyDescent="0.2">
      <c r="A2622" t="s">
        <v>6509</v>
      </c>
      <c r="B2622" t="s">
        <v>1229</v>
      </c>
      <c r="C2622" t="s">
        <v>6510</v>
      </c>
      <c r="D2622" t="s">
        <v>6511</v>
      </c>
      <c r="E2622" t="s">
        <v>14</v>
      </c>
      <c r="F2622" t="s">
        <v>59</v>
      </c>
      <c r="G2622" t="s">
        <v>323</v>
      </c>
    </row>
    <row r="2623" spans="1:7" x14ac:dyDescent="0.2">
      <c r="A2623" t="s">
        <v>6512</v>
      </c>
      <c r="B2623" t="s">
        <v>5388</v>
      </c>
      <c r="C2623" t="s">
        <v>5389</v>
      </c>
      <c r="D2623" t="s">
        <v>5390</v>
      </c>
      <c r="E2623" t="s">
        <v>14</v>
      </c>
      <c r="F2623" t="s">
        <v>70</v>
      </c>
      <c r="G2623" t="s">
        <v>332</v>
      </c>
    </row>
    <row r="2624" spans="1:7" x14ac:dyDescent="0.2">
      <c r="A2624" t="s">
        <v>6513</v>
      </c>
      <c r="B2624" t="s">
        <v>1567</v>
      </c>
      <c r="C2624" t="s">
        <v>1568</v>
      </c>
      <c r="D2624" t="s">
        <v>1569</v>
      </c>
      <c r="E2624" t="s">
        <v>17</v>
      </c>
      <c r="G2624" t="s">
        <v>323</v>
      </c>
    </row>
    <row r="2625" spans="1:7" x14ac:dyDescent="0.2">
      <c r="A2625" t="s">
        <v>6514</v>
      </c>
      <c r="B2625" t="s">
        <v>1113</v>
      </c>
      <c r="C2625" t="s">
        <v>3684</v>
      </c>
      <c r="D2625" t="s">
        <v>3685</v>
      </c>
      <c r="E2625" t="s">
        <v>15</v>
      </c>
      <c r="F2625" t="s">
        <v>65</v>
      </c>
      <c r="G2625" t="s">
        <v>323</v>
      </c>
    </row>
    <row r="2626" spans="1:7" x14ac:dyDescent="0.2">
      <c r="A2626" t="s">
        <v>6515</v>
      </c>
      <c r="B2626" t="s">
        <v>496</v>
      </c>
      <c r="C2626" t="s">
        <v>6516</v>
      </c>
      <c r="D2626" t="s">
        <v>498</v>
      </c>
      <c r="E2626" t="s">
        <v>14</v>
      </c>
      <c r="F2626" t="s">
        <v>63</v>
      </c>
      <c r="G2626" t="s">
        <v>323</v>
      </c>
    </row>
    <row r="2627" spans="1:7" x14ac:dyDescent="0.2">
      <c r="A2627" t="s">
        <v>6517</v>
      </c>
      <c r="B2627" t="s">
        <v>4841</v>
      </c>
      <c r="C2627" t="s">
        <v>5681</v>
      </c>
      <c r="D2627" t="s">
        <v>331</v>
      </c>
      <c r="E2627" t="s">
        <v>15</v>
      </c>
      <c r="G2627" t="s">
        <v>323</v>
      </c>
    </row>
    <row r="2628" spans="1:7" x14ac:dyDescent="0.2">
      <c r="A2628" t="s">
        <v>6518</v>
      </c>
      <c r="B2628" t="s">
        <v>3987</v>
      </c>
      <c r="C2628" t="s">
        <v>6519</v>
      </c>
      <c r="D2628" t="s">
        <v>6520</v>
      </c>
      <c r="G2628" t="s">
        <v>332</v>
      </c>
    </row>
    <row r="2629" spans="1:7" x14ac:dyDescent="0.2">
      <c r="A2629" t="s">
        <v>6521</v>
      </c>
      <c r="B2629" t="s">
        <v>551</v>
      </c>
      <c r="C2629" t="s">
        <v>6522</v>
      </c>
      <c r="D2629" t="s">
        <v>6523</v>
      </c>
      <c r="E2629" t="s">
        <v>17</v>
      </c>
      <c r="F2629" t="s">
        <v>17</v>
      </c>
      <c r="G2629" t="s">
        <v>332</v>
      </c>
    </row>
    <row r="2630" spans="1:7" x14ac:dyDescent="0.2">
      <c r="A2630" t="s">
        <v>6524</v>
      </c>
      <c r="B2630" t="s">
        <v>6525</v>
      </c>
      <c r="C2630" t="s">
        <v>5695</v>
      </c>
      <c r="D2630" t="s">
        <v>3646</v>
      </c>
      <c r="E2630" t="s">
        <v>15</v>
      </c>
      <c r="F2630" t="s">
        <v>65</v>
      </c>
      <c r="G2630" t="s">
        <v>332</v>
      </c>
    </row>
    <row r="2631" spans="1:7" x14ac:dyDescent="0.2">
      <c r="A2631" t="s">
        <v>6526</v>
      </c>
      <c r="B2631" t="s">
        <v>2171</v>
      </c>
      <c r="C2631" t="s">
        <v>4583</v>
      </c>
      <c r="D2631" t="s">
        <v>331</v>
      </c>
      <c r="E2631" t="s">
        <v>15</v>
      </c>
      <c r="G2631" t="s">
        <v>323</v>
      </c>
    </row>
    <row r="2632" spans="1:7" x14ac:dyDescent="0.2">
      <c r="A2632" t="s">
        <v>6527</v>
      </c>
      <c r="B2632" t="s">
        <v>5470</v>
      </c>
      <c r="C2632" t="s">
        <v>6528</v>
      </c>
      <c r="D2632" t="s">
        <v>5477</v>
      </c>
      <c r="E2632" t="s">
        <v>20</v>
      </c>
      <c r="F2632" t="s">
        <v>85</v>
      </c>
      <c r="G2632" t="s">
        <v>332</v>
      </c>
    </row>
    <row r="2633" spans="1:7" x14ac:dyDescent="0.2">
      <c r="A2633" t="s">
        <v>6529</v>
      </c>
      <c r="B2633" t="s">
        <v>3021</v>
      </c>
      <c r="C2633" t="s">
        <v>6530</v>
      </c>
      <c r="D2633" t="s">
        <v>331</v>
      </c>
      <c r="E2633" t="s">
        <v>15</v>
      </c>
      <c r="G2633" t="s">
        <v>332</v>
      </c>
    </row>
    <row r="2634" spans="1:7" x14ac:dyDescent="0.2">
      <c r="A2634" t="s">
        <v>6531</v>
      </c>
      <c r="B2634" t="s">
        <v>6532</v>
      </c>
      <c r="C2634" t="s">
        <v>6533</v>
      </c>
      <c r="D2634" t="s">
        <v>3800</v>
      </c>
      <c r="E2634" t="s">
        <v>24</v>
      </c>
      <c r="F2634" t="s">
        <v>95</v>
      </c>
      <c r="G2634" t="s">
        <v>332</v>
      </c>
    </row>
    <row r="2635" spans="1:7" x14ac:dyDescent="0.2">
      <c r="A2635" t="s">
        <v>6534</v>
      </c>
      <c r="B2635" t="s">
        <v>1645</v>
      </c>
      <c r="C2635" t="s">
        <v>854</v>
      </c>
      <c r="D2635" t="s">
        <v>855</v>
      </c>
      <c r="E2635" t="s">
        <v>14</v>
      </c>
      <c r="F2635" t="s">
        <v>59</v>
      </c>
      <c r="G2635" t="s">
        <v>384</v>
      </c>
    </row>
    <row r="2636" spans="1:7" x14ac:dyDescent="0.2">
      <c r="A2636" t="s">
        <v>6535</v>
      </c>
      <c r="B2636" t="s">
        <v>1074</v>
      </c>
      <c r="C2636" t="s">
        <v>6536</v>
      </c>
      <c r="D2636" t="s">
        <v>6537</v>
      </c>
      <c r="E2636" t="s">
        <v>17</v>
      </c>
      <c r="F2636" t="s">
        <v>17</v>
      </c>
      <c r="G2636" t="s">
        <v>323</v>
      </c>
    </row>
    <row r="2637" spans="1:7" x14ac:dyDescent="0.2">
      <c r="A2637" t="s">
        <v>6538</v>
      </c>
      <c r="B2637" t="s">
        <v>572</v>
      </c>
      <c r="C2637" t="s">
        <v>6539</v>
      </c>
      <c r="D2637" t="s">
        <v>6540</v>
      </c>
      <c r="E2637" t="s">
        <v>17</v>
      </c>
      <c r="F2637" t="s">
        <v>17</v>
      </c>
      <c r="G2637" t="s">
        <v>323</v>
      </c>
    </row>
    <row r="2638" spans="1:7" x14ac:dyDescent="0.2">
      <c r="A2638" t="s">
        <v>6541</v>
      </c>
      <c r="B2638" t="s">
        <v>565</v>
      </c>
      <c r="C2638" t="s">
        <v>6542</v>
      </c>
      <c r="D2638" t="s">
        <v>331</v>
      </c>
      <c r="E2638" t="s">
        <v>15</v>
      </c>
      <c r="G2638" t="s">
        <v>323</v>
      </c>
    </row>
    <row r="2639" spans="1:7" x14ac:dyDescent="0.2">
      <c r="A2639" t="s">
        <v>6543</v>
      </c>
      <c r="B2639" t="s">
        <v>6544</v>
      </c>
      <c r="C2639" t="s">
        <v>6545</v>
      </c>
      <c r="D2639" t="s">
        <v>784</v>
      </c>
      <c r="E2639" t="s">
        <v>27</v>
      </c>
      <c r="G2639" t="s">
        <v>518</v>
      </c>
    </row>
    <row r="2640" spans="1:7" x14ac:dyDescent="0.2">
      <c r="A2640" t="s">
        <v>6546</v>
      </c>
      <c r="B2640" t="s">
        <v>6547</v>
      </c>
      <c r="C2640" t="s">
        <v>1230</v>
      </c>
      <c r="D2640" t="s">
        <v>474</v>
      </c>
      <c r="G2640" t="s">
        <v>323</v>
      </c>
    </row>
    <row r="2641" spans="1:7" x14ac:dyDescent="0.2">
      <c r="A2641" t="s">
        <v>6548</v>
      </c>
      <c r="B2641" t="s">
        <v>6549</v>
      </c>
      <c r="C2641" t="s">
        <v>6550</v>
      </c>
      <c r="D2641" t="s">
        <v>331</v>
      </c>
      <c r="E2641" t="s">
        <v>15</v>
      </c>
      <c r="G2641" t="s">
        <v>332</v>
      </c>
    </row>
    <row r="2642" spans="1:7" x14ac:dyDescent="0.2">
      <c r="A2642" t="s">
        <v>6551</v>
      </c>
      <c r="B2642" t="s">
        <v>3987</v>
      </c>
      <c r="C2642" t="s">
        <v>6552</v>
      </c>
      <c r="D2642" t="s">
        <v>6553</v>
      </c>
      <c r="E2642" t="s">
        <v>17</v>
      </c>
      <c r="F2642" t="s">
        <v>17</v>
      </c>
      <c r="G2642" t="s">
        <v>332</v>
      </c>
    </row>
    <row r="2643" spans="1:7" x14ac:dyDescent="0.2">
      <c r="A2643" t="s">
        <v>6554</v>
      </c>
      <c r="B2643" t="s">
        <v>5360</v>
      </c>
      <c r="C2643" t="s">
        <v>6391</v>
      </c>
      <c r="D2643" t="s">
        <v>2710</v>
      </c>
      <c r="E2643" t="s">
        <v>17</v>
      </c>
      <c r="F2643" t="s">
        <v>17</v>
      </c>
      <c r="G2643" t="s">
        <v>332</v>
      </c>
    </row>
    <row r="2644" spans="1:7" x14ac:dyDescent="0.2">
      <c r="A2644" t="s">
        <v>6555</v>
      </c>
      <c r="B2644" t="s">
        <v>421</v>
      </c>
      <c r="C2644" t="s">
        <v>2995</v>
      </c>
      <c r="D2644" t="s">
        <v>2996</v>
      </c>
      <c r="E2644" t="s">
        <v>37</v>
      </c>
      <c r="F2644" t="s">
        <v>92</v>
      </c>
      <c r="G2644" t="s">
        <v>384</v>
      </c>
    </row>
    <row r="2645" spans="1:7" x14ac:dyDescent="0.2">
      <c r="A2645" t="s">
        <v>6556</v>
      </c>
      <c r="B2645" t="s">
        <v>2171</v>
      </c>
      <c r="C2645" t="s">
        <v>6557</v>
      </c>
      <c r="D2645" t="s">
        <v>331</v>
      </c>
      <c r="E2645" t="s">
        <v>15</v>
      </c>
      <c r="G2645" t="s">
        <v>323</v>
      </c>
    </row>
    <row r="2646" spans="1:7" x14ac:dyDescent="0.2">
      <c r="A2646" t="s">
        <v>6558</v>
      </c>
      <c r="B2646" t="s">
        <v>6026</v>
      </c>
      <c r="C2646" t="s">
        <v>6559</v>
      </c>
      <c r="D2646" t="s">
        <v>6560</v>
      </c>
      <c r="E2646" t="s">
        <v>17</v>
      </c>
      <c r="F2646" t="s">
        <v>17</v>
      </c>
      <c r="G2646" t="s">
        <v>323</v>
      </c>
    </row>
    <row r="2647" spans="1:7" x14ac:dyDescent="0.2">
      <c r="A2647" t="s">
        <v>6561</v>
      </c>
      <c r="B2647" t="s">
        <v>530</v>
      </c>
      <c r="C2647" t="s">
        <v>6562</v>
      </c>
      <c r="D2647" t="s">
        <v>6054</v>
      </c>
      <c r="E2647" t="s">
        <v>17</v>
      </c>
      <c r="F2647" t="s">
        <v>17</v>
      </c>
      <c r="G2647" t="s">
        <v>332</v>
      </c>
    </row>
    <row r="2648" spans="1:7" x14ac:dyDescent="0.2">
      <c r="A2648" t="s">
        <v>6563</v>
      </c>
      <c r="B2648" t="s">
        <v>6564</v>
      </c>
      <c r="C2648" t="s">
        <v>6565</v>
      </c>
      <c r="D2648" t="s">
        <v>6566</v>
      </c>
      <c r="E2648" t="s">
        <v>17</v>
      </c>
      <c r="F2648" t="s">
        <v>17</v>
      </c>
      <c r="G2648" t="s">
        <v>332</v>
      </c>
    </row>
    <row r="2649" spans="1:7" x14ac:dyDescent="0.2">
      <c r="A2649" t="s">
        <v>6567</v>
      </c>
      <c r="B2649" t="s">
        <v>4841</v>
      </c>
      <c r="C2649" t="s">
        <v>5588</v>
      </c>
      <c r="D2649" t="s">
        <v>331</v>
      </c>
      <c r="E2649" t="s">
        <v>15</v>
      </c>
      <c r="G2649" t="s">
        <v>323</v>
      </c>
    </row>
    <row r="2650" spans="1:7" x14ac:dyDescent="0.2">
      <c r="A2650" t="s">
        <v>6568</v>
      </c>
      <c r="B2650" t="s">
        <v>1094</v>
      </c>
      <c r="C2650" t="s">
        <v>1095</v>
      </c>
      <c r="D2650" t="s">
        <v>445</v>
      </c>
      <c r="E2650" t="s">
        <v>14</v>
      </c>
      <c r="G2650" t="s">
        <v>323</v>
      </c>
    </row>
    <row r="2651" spans="1:7" x14ac:dyDescent="0.2">
      <c r="A2651" t="s">
        <v>6569</v>
      </c>
      <c r="B2651" t="s">
        <v>1232</v>
      </c>
      <c r="C2651" t="s">
        <v>6570</v>
      </c>
      <c r="D2651" t="s">
        <v>1436</v>
      </c>
      <c r="E2651" t="s">
        <v>20</v>
      </c>
      <c r="F2651" t="s">
        <v>67</v>
      </c>
      <c r="G2651" t="s">
        <v>323</v>
      </c>
    </row>
    <row r="2652" spans="1:7" x14ac:dyDescent="0.2">
      <c r="A2652" t="s">
        <v>6571</v>
      </c>
      <c r="B2652" t="s">
        <v>5345</v>
      </c>
      <c r="C2652" t="s">
        <v>5346</v>
      </c>
      <c r="D2652" t="s">
        <v>441</v>
      </c>
      <c r="E2652" t="s">
        <v>22</v>
      </c>
      <c r="G2652" t="s">
        <v>323</v>
      </c>
    </row>
    <row r="2653" spans="1:7" x14ac:dyDescent="0.2">
      <c r="A2653" t="s">
        <v>6572</v>
      </c>
      <c r="B2653" t="s">
        <v>3760</v>
      </c>
      <c r="C2653" t="s">
        <v>3761</v>
      </c>
      <c r="D2653" t="s">
        <v>1718</v>
      </c>
      <c r="E2653" t="s">
        <v>14</v>
      </c>
      <c r="F2653" t="s">
        <v>63</v>
      </c>
      <c r="G2653" t="s">
        <v>323</v>
      </c>
    </row>
    <row r="2654" spans="1:7" x14ac:dyDescent="0.2">
      <c r="A2654" t="s">
        <v>6573</v>
      </c>
      <c r="B2654" t="s">
        <v>496</v>
      </c>
      <c r="C2654" t="s">
        <v>6574</v>
      </c>
      <c r="D2654" t="s">
        <v>6575</v>
      </c>
      <c r="E2654" t="s">
        <v>14</v>
      </c>
      <c r="F2654" t="s">
        <v>63</v>
      </c>
      <c r="G2654" t="s">
        <v>323</v>
      </c>
    </row>
    <row r="2655" spans="1:7" x14ac:dyDescent="0.2">
      <c r="A2655" t="s">
        <v>6576</v>
      </c>
      <c r="B2655" t="s">
        <v>6276</v>
      </c>
      <c r="C2655" t="s">
        <v>6577</v>
      </c>
      <c r="D2655" t="s">
        <v>6578</v>
      </c>
      <c r="E2655" t="s">
        <v>14</v>
      </c>
      <c r="F2655" t="s">
        <v>63</v>
      </c>
      <c r="G2655" t="s">
        <v>332</v>
      </c>
    </row>
    <row r="2656" spans="1:7" x14ac:dyDescent="0.2">
      <c r="A2656" t="s">
        <v>6579</v>
      </c>
      <c r="B2656" t="s">
        <v>2761</v>
      </c>
      <c r="C2656" t="s">
        <v>6580</v>
      </c>
      <c r="D2656" t="s">
        <v>2049</v>
      </c>
      <c r="E2656" t="s">
        <v>14</v>
      </c>
      <c r="F2656" t="s">
        <v>63</v>
      </c>
      <c r="G2656" t="s">
        <v>323</v>
      </c>
    </row>
    <row r="2657" spans="1:7" x14ac:dyDescent="0.2">
      <c r="A2657" t="s">
        <v>6581</v>
      </c>
      <c r="B2657" t="s">
        <v>6582</v>
      </c>
      <c r="C2657" t="s">
        <v>6583</v>
      </c>
      <c r="D2657" t="s">
        <v>2661</v>
      </c>
      <c r="E2657" t="s">
        <v>27</v>
      </c>
      <c r="F2657" t="s">
        <v>27</v>
      </c>
      <c r="G2657" t="s">
        <v>384</v>
      </c>
    </row>
    <row r="2658" spans="1:7" x14ac:dyDescent="0.2">
      <c r="A2658" t="s">
        <v>6584</v>
      </c>
      <c r="B2658" t="s">
        <v>565</v>
      </c>
      <c r="C2658" t="s">
        <v>566</v>
      </c>
      <c r="D2658" t="s">
        <v>331</v>
      </c>
      <c r="E2658" t="s">
        <v>15</v>
      </c>
      <c r="G2658" t="s">
        <v>323</v>
      </c>
    </row>
    <row r="2659" spans="1:7" x14ac:dyDescent="0.2">
      <c r="A2659" t="s">
        <v>6585</v>
      </c>
      <c r="B2659" t="s">
        <v>6586</v>
      </c>
      <c r="C2659" t="s">
        <v>6587</v>
      </c>
      <c r="D2659" t="s">
        <v>612</v>
      </c>
      <c r="E2659" t="s">
        <v>15</v>
      </c>
      <c r="G2659" t="s">
        <v>332</v>
      </c>
    </row>
    <row r="2660" spans="1:7" x14ac:dyDescent="0.2">
      <c r="A2660" t="s">
        <v>6588</v>
      </c>
      <c r="B2660" t="s">
        <v>1491</v>
      </c>
      <c r="C2660" t="s">
        <v>573</v>
      </c>
      <c r="D2660" t="s">
        <v>574</v>
      </c>
      <c r="G2660" t="s">
        <v>323</v>
      </c>
    </row>
    <row r="2661" spans="1:7" x14ac:dyDescent="0.2">
      <c r="A2661" t="s">
        <v>6589</v>
      </c>
      <c r="B2661" t="s">
        <v>1498</v>
      </c>
      <c r="C2661" t="s">
        <v>3568</v>
      </c>
      <c r="D2661" t="s">
        <v>3569</v>
      </c>
      <c r="E2661" t="s">
        <v>14</v>
      </c>
      <c r="F2661" t="s">
        <v>70</v>
      </c>
      <c r="G2661" t="s">
        <v>323</v>
      </c>
    </row>
    <row r="2662" spans="1:7" x14ac:dyDescent="0.2">
      <c r="A2662" t="s">
        <v>6590</v>
      </c>
      <c r="B2662" t="s">
        <v>1491</v>
      </c>
      <c r="C2662" t="s">
        <v>6591</v>
      </c>
      <c r="D2662" t="s">
        <v>6592</v>
      </c>
      <c r="E2662" t="s">
        <v>17</v>
      </c>
      <c r="F2662" t="s">
        <v>17</v>
      </c>
      <c r="G2662" t="s">
        <v>323</v>
      </c>
    </row>
    <row r="2663" spans="1:7" x14ac:dyDescent="0.2">
      <c r="A2663" t="s">
        <v>6593</v>
      </c>
      <c r="B2663" t="s">
        <v>4841</v>
      </c>
      <c r="C2663" t="s">
        <v>4842</v>
      </c>
      <c r="D2663" t="s">
        <v>331</v>
      </c>
      <c r="E2663" t="s">
        <v>15</v>
      </c>
      <c r="G2663" t="s">
        <v>323</v>
      </c>
    </row>
    <row r="2664" spans="1:7" x14ac:dyDescent="0.2">
      <c r="A2664" t="s">
        <v>6594</v>
      </c>
      <c r="B2664" t="s">
        <v>6595</v>
      </c>
      <c r="C2664" t="s">
        <v>6596</v>
      </c>
      <c r="D2664" t="s">
        <v>6597</v>
      </c>
      <c r="E2664" t="s">
        <v>14</v>
      </c>
      <c r="F2664" t="s">
        <v>63</v>
      </c>
      <c r="G2664" t="s">
        <v>1714</v>
      </c>
    </row>
    <row r="2665" spans="1:7" x14ac:dyDescent="0.2">
      <c r="A2665" t="s">
        <v>6598</v>
      </c>
      <c r="B2665" t="s">
        <v>5401</v>
      </c>
      <c r="C2665" t="s">
        <v>6090</v>
      </c>
      <c r="D2665" t="s">
        <v>784</v>
      </c>
      <c r="E2665" t="s">
        <v>27</v>
      </c>
      <c r="G2665" t="s">
        <v>332</v>
      </c>
    </row>
    <row r="2666" spans="1:7" x14ac:dyDescent="0.2">
      <c r="A2666" t="s">
        <v>6599</v>
      </c>
      <c r="B2666" t="s">
        <v>6600</v>
      </c>
      <c r="C2666" t="s">
        <v>6601</v>
      </c>
      <c r="D2666" t="s">
        <v>1575</v>
      </c>
      <c r="G2666" t="s">
        <v>332</v>
      </c>
    </row>
    <row r="2667" spans="1:7" x14ac:dyDescent="0.2">
      <c r="A2667" t="s">
        <v>6602</v>
      </c>
      <c r="B2667" t="s">
        <v>4988</v>
      </c>
      <c r="C2667" t="s">
        <v>4989</v>
      </c>
      <c r="D2667" t="s">
        <v>2093</v>
      </c>
      <c r="E2667" t="s">
        <v>23</v>
      </c>
      <c r="F2667" t="s">
        <v>68</v>
      </c>
      <c r="G2667" t="s">
        <v>323</v>
      </c>
    </row>
    <row r="2668" spans="1:7" x14ac:dyDescent="0.2">
      <c r="A2668" t="s">
        <v>6603</v>
      </c>
      <c r="B2668" t="s">
        <v>6604</v>
      </c>
      <c r="C2668" t="s">
        <v>6605</v>
      </c>
      <c r="D2668" t="s">
        <v>6606</v>
      </c>
      <c r="E2668" t="s">
        <v>14</v>
      </c>
      <c r="F2668" t="s">
        <v>59</v>
      </c>
      <c r="G2668" t="s">
        <v>323</v>
      </c>
    </row>
    <row r="2669" spans="1:7" x14ac:dyDescent="0.2">
      <c r="A2669" t="s">
        <v>6607</v>
      </c>
      <c r="B2669" t="s">
        <v>6608</v>
      </c>
      <c r="C2669" t="s">
        <v>6609</v>
      </c>
      <c r="D2669" t="s">
        <v>6610</v>
      </c>
      <c r="E2669" t="s">
        <v>14</v>
      </c>
      <c r="F2669" t="s">
        <v>63</v>
      </c>
      <c r="G2669" t="s">
        <v>1714</v>
      </c>
    </row>
    <row r="2670" spans="1:7" x14ac:dyDescent="0.2">
      <c r="A2670" t="s">
        <v>6611</v>
      </c>
      <c r="B2670" t="s">
        <v>2901</v>
      </c>
      <c r="C2670" t="s">
        <v>2902</v>
      </c>
      <c r="D2670" t="s">
        <v>2903</v>
      </c>
      <c r="E2670" t="s">
        <v>14</v>
      </c>
      <c r="F2670" t="s">
        <v>59</v>
      </c>
      <c r="G2670" t="s">
        <v>384</v>
      </c>
    </row>
    <row r="2671" spans="1:7" x14ac:dyDescent="0.2">
      <c r="A2671" t="s">
        <v>6612</v>
      </c>
      <c r="B2671" t="s">
        <v>1688</v>
      </c>
      <c r="C2671" t="s">
        <v>6613</v>
      </c>
      <c r="D2671" t="s">
        <v>6614</v>
      </c>
      <c r="E2671" t="s">
        <v>14</v>
      </c>
      <c r="F2671" t="s">
        <v>63</v>
      </c>
      <c r="G2671" t="s">
        <v>332</v>
      </c>
    </row>
    <row r="2672" spans="1:7" x14ac:dyDescent="0.2">
      <c r="A2672" t="s">
        <v>6615</v>
      </c>
      <c r="B2672" t="s">
        <v>6616</v>
      </c>
      <c r="C2672" t="s">
        <v>6617</v>
      </c>
      <c r="D2672" t="s">
        <v>5883</v>
      </c>
      <c r="E2672" t="s">
        <v>17</v>
      </c>
      <c r="F2672" t="s">
        <v>17</v>
      </c>
      <c r="G2672" t="s">
        <v>332</v>
      </c>
    </row>
    <row r="2673" spans="1:7" x14ac:dyDescent="0.2">
      <c r="A2673" t="s">
        <v>6618</v>
      </c>
      <c r="B2673" t="s">
        <v>450</v>
      </c>
      <c r="C2673" t="s">
        <v>750</v>
      </c>
      <c r="D2673" t="s">
        <v>365</v>
      </c>
      <c r="E2673" t="s">
        <v>16</v>
      </c>
      <c r="F2673" t="s">
        <v>60</v>
      </c>
      <c r="G2673" t="s">
        <v>332</v>
      </c>
    </row>
    <row r="2674" spans="1:7" x14ac:dyDescent="0.2">
      <c r="A2674" t="s">
        <v>6619</v>
      </c>
      <c r="B2674" t="s">
        <v>2589</v>
      </c>
      <c r="C2674" t="s">
        <v>6620</v>
      </c>
      <c r="D2674" t="s">
        <v>6621</v>
      </c>
      <c r="E2674" t="s">
        <v>14</v>
      </c>
      <c r="F2674" t="s">
        <v>63</v>
      </c>
      <c r="G2674" t="s">
        <v>323</v>
      </c>
    </row>
    <row r="2675" spans="1:7" x14ac:dyDescent="0.2">
      <c r="A2675" t="s">
        <v>6622</v>
      </c>
      <c r="B2675" t="s">
        <v>5388</v>
      </c>
      <c r="C2675" t="s">
        <v>5389</v>
      </c>
      <c r="D2675" t="s">
        <v>5390</v>
      </c>
      <c r="E2675" t="s">
        <v>14</v>
      </c>
      <c r="F2675" t="s">
        <v>70</v>
      </c>
      <c r="G2675" t="s">
        <v>332</v>
      </c>
    </row>
    <row r="2676" spans="1:7" x14ac:dyDescent="0.2">
      <c r="A2676" t="s">
        <v>6623</v>
      </c>
      <c r="B2676" t="s">
        <v>6624</v>
      </c>
      <c r="C2676" t="s">
        <v>6625</v>
      </c>
      <c r="D2676" t="s">
        <v>327</v>
      </c>
      <c r="E2676" t="s">
        <v>14</v>
      </c>
      <c r="F2676" t="s">
        <v>59</v>
      </c>
      <c r="G2676" t="s">
        <v>384</v>
      </c>
    </row>
    <row r="2677" spans="1:7" x14ac:dyDescent="0.2">
      <c r="A2677" t="s">
        <v>6626</v>
      </c>
      <c r="B2677" t="s">
        <v>6627</v>
      </c>
      <c r="C2677" t="s">
        <v>6628</v>
      </c>
      <c r="D2677" t="s">
        <v>943</v>
      </c>
      <c r="E2677" t="s">
        <v>14</v>
      </c>
      <c r="F2677" t="s">
        <v>59</v>
      </c>
      <c r="G2677" t="s">
        <v>323</v>
      </c>
    </row>
    <row r="2678" spans="1:7" x14ac:dyDescent="0.2">
      <c r="A2678" t="s">
        <v>6629</v>
      </c>
      <c r="B2678" t="s">
        <v>345</v>
      </c>
      <c r="C2678" t="s">
        <v>346</v>
      </c>
      <c r="D2678" t="s">
        <v>347</v>
      </c>
      <c r="E2678" t="s">
        <v>348</v>
      </c>
      <c r="F2678" t="s">
        <v>349</v>
      </c>
      <c r="G2678" t="s">
        <v>323</v>
      </c>
    </row>
    <row r="2679" spans="1:7" x14ac:dyDescent="0.2">
      <c r="A2679" t="s">
        <v>6630</v>
      </c>
      <c r="B2679" t="s">
        <v>2500</v>
      </c>
      <c r="C2679" t="s">
        <v>2501</v>
      </c>
      <c r="D2679" t="s">
        <v>704</v>
      </c>
      <c r="E2679" t="s">
        <v>14</v>
      </c>
      <c r="F2679" t="s">
        <v>59</v>
      </c>
      <c r="G2679" t="s">
        <v>384</v>
      </c>
    </row>
    <row r="2680" spans="1:7" x14ac:dyDescent="0.2">
      <c r="A2680" t="s">
        <v>6631</v>
      </c>
      <c r="B2680" t="s">
        <v>6632</v>
      </c>
      <c r="C2680" t="s">
        <v>4566</v>
      </c>
      <c r="D2680" t="s">
        <v>4567</v>
      </c>
      <c r="E2680" t="s">
        <v>20</v>
      </c>
      <c r="F2680" t="s">
        <v>85</v>
      </c>
      <c r="G2680" t="s">
        <v>323</v>
      </c>
    </row>
    <row r="2681" spans="1:7" x14ac:dyDescent="0.2">
      <c r="A2681" t="s">
        <v>6633</v>
      </c>
      <c r="B2681" t="s">
        <v>5775</v>
      </c>
      <c r="C2681" t="s">
        <v>5825</v>
      </c>
      <c r="D2681" t="s">
        <v>331</v>
      </c>
      <c r="E2681" t="s">
        <v>15</v>
      </c>
      <c r="G2681" t="s">
        <v>323</v>
      </c>
    </row>
    <row r="2682" spans="1:7" x14ac:dyDescent="0.2">
      <c r="A2682" t="s">
        <v>6634</v>
      </c>
      <c r="B2682" t="s">
        <v>6635</v>
      </c>
      <c r="C2682" t="s">
        <v>6636</v>
      </c>
      <c r="D2682" t="s">
        <v>6048</v>
      </c>
      <c r="E2682" t="s">
        <v>14</v>
      </c>
      <c r="F2682" t="s">
        <v>59</v>
      </c>
      <c r="G2682" t="s">
        <v>323</v>
      </c>
    </row>
    <row r="2683" spans="1:7" x14ac:dyDescent="0.2">
      <c r="A2683" t="s">
        <v>6637</v>
      </c>
      <c r="B2683" t="s">
        <v>6638</v>
      </c>
      <c r="C2683" t="s">
        <v>4112</v>
      </c>
      <c r="D2683" t="s">
        <v>4113</v>
      </c>
      <c r="E2683" t="s">
        <v>17</v>
      </c>
      <c r="F2683" t="s">
        <v>17</v>
      </c>
      <c r="G2683" t="s">
        <v>332</v>
      </c>
    </row>
    <row r="2684" spans="1:7" x14ac:dyDescent="0.2">
      <c r="A2684" t="s">
        <v>6639</v>
      </c>
      <c r="B2684" t="s">
        <v>4482</v>
      </c>
      <c r="C2684" t="s">
        <v>6640</v>
      </c>
      <c r="D2684" t="s">
        <v>331</v>
      </c>
      <c r="E2684" t="s">
        <v>15</v>
      </c>
      <c r="G2684" t="s">
        <v>323</v>
      </c>
    </row>
    <row r="2685" spans="1:7" x14ac:dyDescent="0.2">
      <c r="A2685" t="s">
        <v>6641</v>
      </c>
      <c r="B2685" t="s">
        <v>439</v>
      </c>
      <c r="C2685" t="s">
        <v>5136</v>
      </c>
      <c r="D2685" t="s">
        <v>441</v>
      </c>
      <c r="E2685" t="s">
        <v>22</v>
      </c>
      <c r="G2685" t="s">
        <v>323</v>
      </c>
    </row>
    <row r="2686" spans="1:7" x14ac:dyDescent="0.2">
      <c r="A2686" t="s">
        <v>6642</v>
      </c>
      <c r="B2686" t="s">
        <v>3381</v>
      </c>
      <c r="C2686" t="s">
        <v>3382</v>
      </c>
      <c r="D2686" t="s">
        <v>730</v>
      </c>
      <c r="E2686" t="s">
        <v>14</v>
      </c>
      <c r="F2686" t="s">
        <v>59</v>
      </c>
      <c r="G2686" t="s">
        <v>323</v>
      </c>
    </row>
    <row r="2687" spans="1:7" x14ac:dyDescent="0.2">
      <c r="A2687" t="s">
        <v>6643</v>
      </c>
      <c r="B2687" t="s">
        <v>6644</v>
      </c>
      <c r="C2687" t="s">
        <v>5853</v>
      </c>
      <c r="D2687" t="s">
        <v>1718</v>
      </c>
      <c r="E2687" t="s">
        <v>14</v>
      </c>
      <c r="F2687" t="s">
        <v>63</v>
      </c>
      <c r="G2687" t="s">
        <v>332</v>
      </c>
    </row>
    <row r="2688" spans="1:7" x14ac:dyDescent="0.2">
      <c r="A2688" t="s">
        <v>6645</v>
      </c>
      <c r="B2688" t="s">
        <v>6646</v>
      </c>
      <c r="C2688" t="s">
        <v>6647</v>
      </c>
      <c r="D2688" t="s">
        <v>6204</v>
      </c>
      <c r="E2688" t="s">
        <v>42</v>
      </c>
      <c r="G2688" t="s">
        <v>323</v>
      </c>
    </row>
    <row r="2689" spans="1:7" x14ac:dyDescent="0.2">
      <c r="A2689" t="s">
        <v>6648</v>
      </c>
      <c r="B2689" t="s">
        <v>688</v>
      </c>
      <c r="C2689" t="s">
        <v>689</v>
      </c>
      <c r="D2689" t="s">
        <v>353</v>
      </c>
      <c r="E2689" t="s">
        <v>14</v>
      </c>
      <c r="F2689" t="s">
        <v>59</v>
      </c>
      <c r="G2689" t="s">
        <v>332</v>
      </c>
    </row>
    <row r="2690" spans="1:7" x14ac:dyDescent="0.2">
      <c r="A2690" t="s">
        <v>6649</v>
      </c>
      <c r="B2690" t="s">
        <v>6650</v>
      </c>
      <c r="C2690" t="s">
        <v>5980</v>
      </c>
      <c r="D2690" t="s">
        <v>5981</v>
      </c>
      <c r="E2690" t="s">
        <v>17</v>
      </c>
      <c r="F2690" t="s">
        <v>17</v>
      </c>
      <c r="G2690" t="s">
        <v>332</v>
      </c>
    </row>
    <row r="2691" spans="1:7" x14ac:dyDescent="0.2">
      <c r="A2691" t="s">
        <v>6651</v>
      </c>
      <c r="B2691" t="s">
        <v>6652</v>
      </c>
      <c r="C2691" t="s">
        <v>6653</v>
      </c>
      <c r="D2691" t="s">
        <v>532</v>
      </c>
      <c r="E2691" t="s">
        <v>17</v>
      </c>
      <c r="F2691" t="s">
        <v>17</v>
      </c>
      <c r="G2691" t="s">
        <v>332</v>
      </c>
    </row>
    <row r="2692" spans="1:7" x14ac:dyDescent="0.2">
      <c r="A2692" t="s">
        <v>6654</v>
      </c>
      <c r="B2692" t="s">
        <v>544</v>
      </c>
      <c r="C2692" t="s">
        <v>545</v>
      </c>
      <c r="D2692" t="s">
        <v>546</v>
      </c>
      <c r="E2692" t="s">
        <v>17</v>
      </c>
      <c r="F2692" t="s">
        <v>17</v>
      </c>
      <c r="G2692" t="s">
        <v>332</v>
      </c>
    </row>
    <row r="2693" spans="1:7" x14ac:dyDescent="0.2">
      <c r="A2693" t="s">
        <v>6655</v>
      </c>
      <c r="B2693" t="s">
        <v>479</v>
      </c>
      <c r="C2693" t="s">
        <v>480</v>
      </c>
      <c r="D2693" t="s">
        <v>353</v>
      </c>
      <c r="E2693" t="s">
        <v>14</v>
      </c>
      <c r="F2693" t="s">
        <v>59</v>
      </c>
      <c r="G2693" t="s">
        <v>323</v>
      </c>
    </row>
    <row r="2694" spans="1:7" x14ac:dyDescent="0.2">
      <c r="A2694" t="s">
        <v>6656</v>
      </c>
      <c r="B2694" t="s">
        <v>338</v>
      </c>
      <c r="C2694" t="s">
        <v>339</v>
      </c>
      <c r="D2694" t="s">
        <v>340</v>
      </c>
      <c r="E2694" t="s">
        <v>17</v>
      </c>
      <c r="F2694" t="s">
        <v>17</v>
      </c>
      <c r="G2694" t="s">
        <v>332</v>
      </c>
    </row>
    <row r="2695" spans="1:7" x14ac:dyDescent="0.2">
      <c r="A2695" t="s">
        <v>6657</v>
      </c>
      <c r="B2695" t="s">
        <v>520</v>
      </c>
      <c r="C2695" t="s">
        <v>521</v>
      </c>
      <c r="D2695" t="s">
        <v>365</v>
      </c>
      <c r="E2695" t="s">
        <v>16</v>
      </c>
      <c r="F2695" t="s">
        <v>60</v>
      </c>
      <c r="G2695" t="s">
        <v>323</v>
      </c>
    </row>
    <row r="2696" spans="1:7" x14ac:dyDescent="0.2">
      <c r="A2696" t="s">
        <v>6658</v>
      </c>
      <c r="B2696" t="s">
        <v>496</v>
      </c>
      <c r="C2696" t="s">
        <v>6659</v>
      </c>
      <c r="D2696" t="s">
        <v>4268</v>
      </c>
      <c r="E2696" t="s">
        <v>14</v>
      </c>
      <c r="F2696" t="s">
        <v>63</v>
      </c>
      <c r="G2696" t="s">
        <v>323</v>
      </c>
    </row>
    <row r="2697" spans="1:7" x14ac:dyDescent="0.2">
      <c r="A2697" t="s">
        <v>6660</v>
      </c>
      <c r="B2697" t="s">
        <v>4942</v>
      </c>
      <c r="C2697" t="s">
        <v>5386</v>
      </c>
      <c r="D2697" t="s">
        <v>322</v>
      </c>
      <c r="G2697" t="s">
        <v>384</v>
      </c>
    </row>
    <row r="2698" spans="1:7" x14ac:dyDescent="0.2">
      <c r="A2698" t="s">
        <v>6661</v>
      </c>
      <c r="B2698" t="s">
        <v>3818</v>
      </c>
      <c r="C2698" t="s">
        <v>461</v>
      </c>
      <c r="D2698" t="s">
        <v>462</v>
      </c>
      <c r="E2698" t="s">
        <v>14</v>
      </c>
      <c r="F2698" t="s">
        <v>59</v>
      </c>
      <c r="G2698" t="s">
        <v>323</v>
      </c>
    </row>
    <row r="2699" spans="1:7" x14ac:dyDescent="0.2">
      <c r="A2699" t="s">
        <v>6662</v>
      </c>
      <c r="B2699" t="s">
        <v>1542</v>
      </c>
      <c r="C2699" t="s">
        <v>3901</v>
      </c>
      <c r="D2699" t="s">
        <v>747</v>
      </c>
      <c r="E2699" t="s">
        <v>24</v>
      </c>
      <c r="G2699" t="s">
        <v>384</v>
      </c>
    </row>
    <row r="2700" spans="1:7" x14ac:dyDescent="0.2">
      <c r="A2700" t="s">
        <v>6663</v>
      </c>
      <c r="B2700" t="s">
        <v>367</v>
      </c>
      <c r="C2700" t="s">
        <v>5838</v>
      </c>
      <c r="D2700" t="s">
        <v>331</v>
      </c>
      <c r="E2700" t="s">
        <v>15</v>
      </c>
      <c r="G2700" t="s">
        <v>323</v>
      </c>
    </row>
    <row r="2701" spans="1:7" x14ac:dyDescent="0.2">
      <c r="A2701" t="s">
        <v>6664</v>
      </c>
      <c r="B2701" t="s">
        <v>2151</v>
      </c>
      <c r="C2701" t="s">
        <v>6665</v>
      </c>
      <c r="D2701" t="s">
        <v>6666</v>
      </c>
      <c r="E2701" t="s">
        <v>348</v>
      </c>
      <c r="F2701" t="s">
        <v>349</v>
      </c>
      <c r="G2701" t="s">
        <v>323</v>
      </c>
    </row>
    <row r="2702" spans="1:7" x14ac:dyDescent="0.2">
      <c r="A2702" t="s">
        <v>6667</v>
      </c>
      <c r="B2702" t="s">
        <v>1015</v>
      </c>
      <c r="C2702" t="s">
        <v>1016</v>
      </c>
      <c r="D2702" t="s">
        <v>365</v>
      </c>
      <c r="E2702" t="s">
        <v>16</v>
      </c>
      <c r="F2702" t="s">
        <v>60</v>
      </c>
      <c r="G2702" t="s">
        <v>323</v>
      </c>
    </row>
    <row r="2703" spans="1:7" x14ac:dyDescent="0.2">
      <c r="A2703" t="s">
        <v>6668</v>
      </c>
      <c r="B2703" t="s">
        <v>482</v>
      </c>
      <c r="C2703" t="s">
        <v>483</v>
      </c>
      <c r="D2703" t="s">
        <v>484</v>
      </c>
      <c r="E2703" t="s">
        <v>23</v>
      </c>
      <c r="F2703" t="s">
        <v>68</v>
      </c>
      <c r="G2703" t="s">
        <v>323</v>
      </c>
    </row>
    <row r="2704" spans="1:7" x14ac:dyDescent="0.2">
      <c r="A2704" t="s">
        <v>6669</v>
      </c>
      <c r="B2704" t="s">
        <v>482</v>
      </c>
      <c r="C2704" t="s">
        <v>483</v>
      </c>
      <c r="D2704" t="s">
        <v>484</v>
      </c>
      <c r="E2704" t="s">
        <v>23</v>
      </c>
      <c r="F2704" t="s">
        <v>68</v>
      </c>
      <c r="G2704" t="s">
        <v>323</v>
      </c>
    </row>
    <row r="2705" spans="1:7" x14ac:dyDescent="0.2">
      <c r="A2705" t="s">
        <v>6670</v>
      </c>
      <c r="B2705" t="s">
        <v>656</v>
      </c>
      <c r="C2705" t="s">
        <v>741</v>
      </c>
      <c r="D2705" t="s">
        <v>665</v>
      </c>
      <c r="E2705" t="s">
        <v>17</v>
      </c>
      <c r="F2705" t="s">
        <v>17</v>
      </c>
      <c r="G2705" t="s">
        <v>332</v>
      </c>
    </row>
    <row r="2706" spans="1:7" x14ac:dyDescent="0.2">
      <c r="A2706" t="s">
        <v>6671</v>
      </c>
      <c r="B2706" t="s">
        <v>1085</v>
      </c>
      <c r="C2706" t="s">
        <v>6672</v>
      </c>
      <c r="D2706" t="s">
        <v>6673</v>
      </c>
      <c r="E2706" t="s">
        <v>17</v>
      </c>
      <c r="F2706" t="s">
        <v>17</v>
      </c>
      <c r="G2706" t="s">
        <v>332</v>
      </c>
    </row>
    <row r="2707" spans="1:7" x14ac:dyDescent="0.2">
      <c r="A2707" t="s">
        <v>6674</v>
      </c>
      <c r="B2707" t="s">
        <v>842</v>
      </c>
      <c r="C2707" t="s">
        <v>2918</v>
      </c>
      <c r="D2707" t="s">
        <v>2113</v>
      </c>
      <c r="E2707" t="s">
        <v>348</v>
      </c>
      <c r="F2707" t="s">
        <v>349</v>
      </c>
      <c r="G2707" t="s">
        <v>323</v>
      </c>
    </row>
    <row r="2708" spans="1:7" x14ac:dyDescent="0.2">
      <c r="A2708" t="s">
        <v>6675</v>
      </c>
      <c r="B2708" t="s">
        <v>4401</v>
      </c>
      <c r="C2708" t="s">
        <v>6676</v>
      </c>
      <c r="D2708" t="s">
        <v>3586</v>
      </c>
      <c r="E2708" t="s">
        <v>14</v>
      </c>
      <c r="F2708" t="s">
        <v>70</v>
      </c>
      <c r="G2708" t="s">
        <v>323</v>
      </c>
    </row>
    <row r="2709" spans="1:7" x14ac:dyDescent="0.2">
      <c r="A2709" t="s">
        <v>6677</v>
      </c>
      <c r="B2709" t="s">
        <v>2705</v>
      </c>
      <c r="C2709" t="s">
        <v>2920</v>
      </c>
      <c r="D2709" t="s">
        <v>2113</v>
      </c>
      <c r="E2709" t="s">
        <v>348</v>
      </c>
      <c r="F2709" t="s">
        <v>349</v>
      </c>
      <c r="G2709" t="s">
        <v>332</v>
      </c>
    </row>
    <row r="2710" spans="1:7" x14ac:dyDescent="0.2">
      <c r="A2710" t="s">
        <v>6678</v>
      </c>
      <c r="B2710" t="s">
        <v>1840</v>
      </c>
      <c r="C2710" t="s">
        <v>6679</v>
      </c>
      <c r="D2710" t="s">
        <v>6680</v>
      </c>
      <c r="E2710" t="s">
        <v>14</v>
      </c>
      <c r="F2710" t="s">
        <v>59</v>
      </c>
      <c r="G2710" t="s">
        <v>323</v>
      </c>
    </row>
    <row r="2711" spans="1:7" x14ac:dyDescent="0.2">
      <c r="A2711" t="s">
        <v>6681</v>
      </c>
      <c r="B2711" t="s">
        <v>572</v>
      </c>
      <c r="C2711" t="s">
        <v>3529</v>
      </c>
      <c r="D2711" t="s">
        <v>372</v>
      </c>
      <c r="E2711" t="s">
        <v>17</v>
      </c>
      <c r="F2711" t="s">
        <v>17</v>
      </c>
      <c r="G2711" t="s">
        <v>323</v>
      </c>
    </row>
    <row r="2712" spans="1:7" x14ac:dyDescent="0.2">
      <c r="A2712" t="s">
        <v>6682</v>
      </c>
      <c r="B2712" t="s">
        <v>2549</v>
      </c>
      <c r="C2712" t="s">
        <v>2550</v>
      </c>
      <c r="D2712" t="s">
        <v>2161</v>
      </c>
      <c r="E2712" t="s">
        <v>348</v>
      </c>
      <c r="F2712" t="s">
        <v>349</v>
      </c>
      <c r="G2712" t="s">
        <v>384</v>
      </c>
    </row>
    <row r="2713" spans="1:7" x14ac:dyDescent="0.2">
      <c r="A2713" t="s">
        <v>6683</v>
      </c>
      <c r="B2713" t="s">
        <v>320</v>
      </c>
      <c r="C2713" t="s">
        <v>321</v>
      </c>
      <c r="D2713" t="s">
        <v>322</v>
      </c>
      <c r="E2713" t="s">
        <v>14</v>
      </c>
      <c r="F2713" t="s">
        <v>59</v>
      </c>
      <c r="G2713" t="s">
        <v>323</v>
      </c>
    </row>
    <row r="2714" spans="1:7" x14ac:dyDescent="0.2">
      <c r="A2714" t="s">
        <v>6684</v>
      </c>
      <c r="B2714" t="s">
        <v>6685</v>
      </c>
      <c r="C2714" t="s">
        <v>6686</v>
      </c>
      <c r="D2714" t="s">
        <v>322</v>
      </c>
      <c r="E2714" t="s">
        <v>14</v>
      </c>
      <c r="F2714" t="s">
        <v>59</v>
      </c>
      <c r="G2714" t="s">
        <v>384</v>
      </c>
    </row>
    <row r="2715" spans="1:7" x14ac:dyDescent="0.2">
      <c r="A2715" t="s">
        <v>6687</v>
      </c>
      <c r="B2715" t="s">
        <v>367</v>
      </c>
      <c r="C2715" t="s">
        <v>2556</v>
      </c>
      <c r="D2715" t="s">
        <v>2161</v>
      </c>
      <c r="E2715" t="s">
        <v>348</v>
      </c>
      <c r="F2715" t="s">
        <v>349</v>
      </c>
      <c r="G2715" t="s">
        <v>323</v>
      </c>
    </row>
    <row r="2716" spans="1:7" x14ac:dyDescent="0.2">
      <c r="A2716" t="s">
        <v>6688</v>
      </c>
      <c r="B2716" t="s">
        <v>4888</v>
      </c>
      <c r="C2716" t="s">
        <v>4889</v>
      </c>
      <c r="D2716" t="s">
        <v>2161</v>
      </c>
      <c r="E2716" t="s">
        <v>348</v>
      </c>
      <c r="F2716" t="s">
        <v>349</v>
      </c>
      <c r="G2716" t="s">
        <v>332</v>
      </c>
    </row>
    <row r="2717" spans="1:7" x14ac:dyDescent="0.2">
      <c r="A2717" t="s">
        <v>6689</v>
      </c>
      <c r="B2717" t="s">
        <v>2225</v>
      </c>
      <c r="C2717" t="s">
        <v>6690</v>
      </c>
      <c r="D2717" t="s">
        <v>6691</v>
      </c>
      <c r="E2717" t="s">
        <v>14</v>
      </c>
      <c r="F2717" t="s">
        <v>63</v>
      </c>
      <c r="G2717" t="s">
        <v>972</v>
      </c>
    </row>
    <row r="2718" spans="1:7" x14ac:dyDescent="0.2">
      <c r="A2718" t="s">
        <v>6692</v>
      </c>
      <c r="B2718" t="s">
        <v>2549</v>
      </c>
      <c r="C2718" t="s">
        <v>2550</v>
      </c>
      <c r="D2718" t="s">
        <v>2161</v>
      </c>
      <c r="E2718" t="s">
        <v>348</v>
      </c>
      <c r="F2718" t="s">
        <v>349</v>
      </c>
      <c r="G2718" t="s">
        <v>384</v>
      </c>
    </row>
    <row r="2719" spans="1:7" x14ac:dyDescent="0.2">
      <c r="A2719" t="s">
        <v>6693</v>
      </c>
      <c r="B2719" t="s">
        <v>4770</v>
      </c>
      <c r="C2719" t="s">
        <v>6694</v>
      </c>
      <c r="D2719" t="s">
        <v>6695</v>
      </c>
      <c r="E2719" t="s">
        <v>50</v>
      </c>
      <c r="F2719" t="s">
        <v>111</v>
      </c>
      <c r="G2719" t="s">
        <v>323</v>
      </c>
    </row>
    <row r="2720" spans="1:7" x14ac:dyDescent="0.2">
      <c r="A2720" t="s">
        <v>6696</v>
      </c>
      <c r="B2720" t="s">
        <v>5060</v>
      </c>
      <c r="C2720" t="s">
        <v>6697</v>
      </c>
      <c r="D2720" t="s">
        <v>6698</v>
      </c>
      <c r="E2720" t="s">
        <v>6699</v>
      </c>
      <c r="F2720" t="s">
        <v>6700</v>
      </c>
      <c r="G2720" t="s">
        <v>332</v>
      </c>
    </row>
    <row r="2721" spans="1:7" x14ac:dyDescent="0.2">
      <c r="A2721" t="s">
        <v>6701</v>
      </c>
      <c r="B2721" t="s">
        <v>363</v>
      </c>
      <c r="C2721" t="s">
        <v>364</v>
      </c>
      <c r="D2721" t="s">
        <v>365</v>
      </c>
      <c r="E2721" t="s">
        <v>16</v>
      </c>
      <c r="F2721" t="s">
        <v>60</v>
      </c>
      <c r="G2721" t="s">
        <v>323</v>
      </c>
    </row>
    <row r="2722" spans="1:7" x14ac:dyDescent="0.2">
      <c r="A2722" t="s">
        <v>6702</v>
      </c>
      <c r="B2722" t="s">
        <v>842</v>
      </c>
      <c r="C2722" t="s">
        <v>6703</v>
      </c>
      <c r="D2722" t="s">
        <v>2113</v>
      </c>
      <c r="E2722" t="s">
        <v>348</v>
      </c>
      <c r="F2722" t="s">
        <v>349</v>
      </c>
      <c r="G2722" t="s">
        <v>323</v>
      </c>
    </row>
    <row r="2723" spans="1:7" x14ac:dyDescent="0.2">
      <c r="A2723" t="s">
        <v>6704</v>
      </c>
      <c r="B2723" t="s">
        <v>6705</v>
      </c>
      <c r="C2723" t="s">
        <v>6706</v>
      </c>
      <c r="D2723" t="s">
        <v>6707</v>
      </c>
      <c r="E2723" t="s">
        <v>20</v>
      </c>
      <c r="F2723" t="s">
        <v>85</v>
      </c>
      <c r="G2723" t="s">
        <v>384</v>
      </c>
    </row>
    <row r="2724" spans="1:7" x14ac:dyDescent="0.2">
      <c r="A2724" t="s">
        <v>6708</v>
      </c>
      <c r="B2724" t="s">
        <v>778</v>
      </c>
      <c r="C2724" t="s">
        <v>6709</v>
      </c>
      <c r="D2724" t="s">
        <v>6710</v>
      </c>
      <c r="E2724" t="s">
        <v>14</v>
      </c>
      <c r="F2724" t="s">
        <v>78</v>
      </c>
      <c r="G2724" t="s">
        <v>323</v>
      </c>
    </row>
    <row r="2725" spans="1:7" x14ac:dyDescent="0.2">
      <c r="A2725" t="s">
        <v>6711</v>
      </c>
      <c r="B2725" t="s">
        <v>577</v>
      </c>
      <c r="C2725" t="s">
        <v>3535</v>
      </c>
      <c r="D2725" t="s">
        <v>3536</v>
      </c>
      <c r="E2725" t="s">
        <v>14</v>
      </c>
      <c r="F2725" t="s">
        <v>70</v>
      </c>
      <c r="G2725" t="s">
        <v>332</v>
      </c>
    </row>
    <row r="2726" spans="1:7" x14ac:dyDescent="0.2">
      <c r="A2726" t="s">
        <v>6712</v>
      </c>
      <c r="B2726" t="s">
        <v>1728</v>
      </c>
      <c r="C2726" t="s">
        <v>2854</v>
      </c>
      <c r="D2726" t="s">
        <v>2113</v>
      </c>
      <c r="E2726" t="s">
        <v>348</v>
      </c>
      <c r="F2726" t="s">
        <v>349</v>
      </c>
      <c r="G2726" t="s">
        <v>332</v>
      </c>
    </row>
    <row r="2727" spans="1:7" x14ac:dyDescent="0.2">
      <c r="A2727" t="s">
        <v>6713</v>
      </c>
      <c r="B2727" t="s">
        <v>2951</v>
      </c>
      <c r="C2727" t="s">
        <v>2952</v>
      </c>
      <c r="D2727" t="s">
        <v>2348</v>
      </c>
      <c r="E2727" t="s">
        <v>14</v>
      </c>
      <c r="F2727" t="s">
        <v>59</v>
      </c>
      <c r="G2727" t="s">
        <v>323</v>
      </c>
    </row>
    <row r="2728" spans="1:7" x14ac:dyDescent="0.2">
      <c r="A2728" t="s">
        <v>6714</v>
      </c>
      <c r="B2728" t="s">
        <v>1268</v>
      </c>
      <c r="C2728" t="s">
        <v>6715</v>
      </c>
      <c r="D2728" t="s">
        <v>6716</v>
      </c>
      <c r="E2728" t="s">
        <v>52</v>
      </c>
      <c r="F2728" t="s">
        <v>120</v>
      </c>
      <c r="G2728" t="s">
        <v>323</v>
      </c>
    </row>
    <row r="2729" spans="1:7" x14ac:dyDescent="0.2">
      <c r="A2729" t="s">
        <v>6717</v>
      </c>
      <c r="B2729" t="s">
        <v>3882</v>
      </c>
      <c r="C2729" t="s">
        <v>6718</v>
      </c>
      <c r="D2729" t="s">
        <v>6719</v>
      </c>
      <c r="E2729" t="s">
        <v>14</v>
      </c>
      <c r="F2729" t="s">
        <v>63</v>
      </c>
      <c r="G2729" t="s">
        <v>323</v>
      </c>
    </row>
    <row r="2730" spans="1:7" x14ac:dyDescent="0.2">
      <c r="A2730" t="s">
        <v>6720</v>
      </c>
      <c r="B2730" t="s">
        <v>1122</v>
      </c>
      <c r="C2730" t="s">
        <v>799</v>
      </c>
      <c r="D2730" t="s">
        <v>800</v>
      </c>
      <c r="E2730" t="s">
        <v>14</v>
      </c>
      <c r="F2730" t="s">
        <v>70</v>
      </c>
      <c r="G2730" t="s">
        <v>323</v>
      </c>
    </row>
    <row r="2731" spans="1:7" x14ac:dyDescent="0.2">
      <c r="A2731" t="s">
        <v>6721</v>
      </c>
      <c r="B2731" t="s">
        <v>3195</v>
      </c>
      <c r="C2731" t="s">
        <v>6722</v>
      </c>
      <c r="D2731" t="s">
        <v>4836</v>
      </c>
      <c r="E2731" t="s">
        <v>14</v>
      </c>
      <c r="F2731" t="s">
        <v>63</v>
      </c>
      <c r="G2731" t="s">
        <v>323</v>
      </c>
    </row>
    <row r="2732" spans="1:7" x14ac:dyDescent="0.2">
      <c r="A2732" t="s">
        <v>6723</v>
      </c>
      <c r="B2732" t="s">
        <v>6724</v>
      </c>
      <c r="C2732" t="s">
        <v>6725</v>
      </c>
      <c r="D2732" t="s">
        <v>6726</v>
      </c>
      <c r="E2732" t="s">
        <v>17</v>
      </c>
      <c r="F2732" t="s">
        <v>17</v>
      </c>
      <c r="G2732" t="s">
        <v>384</v>
      </c>
    </row>
    <row r="2733" spans="1:7" x14ac:dyDescent="0.2">
      <c r="A2733" t="s">
        <v>6727</v>
      </c>
      <c r="B2733" t="s">
        <v>6728</v>
      </c>
      <c r="C2733" t="s">
        <v>4512</v>
      </c>
      <c r="D2733" t="s">
        <v>4513</v>
      </c>
      <c r="E2733" t="s">
        <v>50</v>
      </c>
      <c r="F2733" t="s">
        <v>111</v>
      </c>
      <c r="G2733" t="s">
        <v>332</v>
      </c>
    </row>
    <row r="2734" spans="1:7" x14ac:dyDescent="0.2">
      <c r="A2734" t="s">
        <v>6729</v>
      </c>
      <c r="B2734" t="s">
        <v>345</v>
      </c>
      <c r="C2734" t="s">
        <v>346</v>
      </c>
      <c r="D2734" t="s">
        <v>347</v>
      </c>
      <c r="E2734" t="s">
        <v>348</v>
      </c>
      <c r="F2734" t="s">
        <v>349</v>
      </c>
      <c r="G2734" t="s">
        <v>323</v>
      </c>
    </row>
    <row r="2735" spans="1:7" x14ac:dyDescent="0.2">
      <c r="A2735" t="s">
        <v>6730</v>
      </c>
      <c r="B2735" t="s">
        <v>469</v>
      </c>
      <c r="C2735" t="s">
        <v>4973</v>
      </c>
      <c r="D2735" t="s">
        <v>4974</v>
      </c>
      <c r="G2735" t="s">
        <v>332</v>
      </c>
    </row>
    <row r="2736" spans="1:7" x14ac:dyDescent="0.2">
      <c r="A2736" t="s">
        <v>6731</v>
      </c>
      <c r="B2736" t="s">
        <v>6732</v>
      </c>
      <c r="C2736" t="s">
        <v>3291</v>
      </c>
      <c r="D2736" t="s">
        <v>3292</v>
      </c>
      <c r="E2736" t="s">
        <v>14</v>
      </c>
      <c r="F2736" t="s">
        <v>63</v>
      </c>
      <c r="G2736" t="s">
        <v>332</v>
      </c>
    </row>
    <row r="2737" spans="1:7" x14ac:dyDescent="0.2">
      <c r="A2737" t="s">
        <v>6733</v>
      </c>
      <c r="B2737" t="s">
        <v>1498</v>
      </c>
      <c r="C2737" t="s">
        <v>799</v>
      </c>
      <c r="D2737" t="s">
        <v>800</v>
      </c>
      <c r="E2737" t="s">
        <v>14</v>
      </c>
      <c r="F2737" t="s">
        <v>70</v>
      </c>
      <c r="G2737" t="s">
        <v>323</v>
      </c>
    </row>
    <row r="2738" spans="1:7" x14ac:dyDescent="0.2">
      <c r="A2738" t="s">
        <v>6734</v>
      </c>
      <c r="B2738" t="s">
        <v>2287</v>
      </c>
      <c r="C2738" t="s">
        <v>6735</v>
      </c>
      <c r="D2738" t="s">
        <v>6736</v>
      </c>
      <c r="E2738" t="s">
        <v>14</v>
      </c>
      <c r="F2738" t="s">
        <v>63</v>
      </c>
      <c r="G2738" t="s">
        <v>518</v>
      </c>
    </row>
    <row r="2739" spans="1:7" x14ac:dyDescent="0.2">
      <c r="A2739" t="s">
        <v>6737</v>
      </c>
      <c r="B2739" t="s">
        <v>4150</v>
      </c>
      <c r="C2739" t="s">
        <v>6738</v>
      </c>
      <c r="D2739" t="s">
        <v>441</v>
      </c>
      <c r="E2739" t="s">
        <v>22</v>
      </c>
      <c r="G2739" t="s">
        <v>384</v>
      </c>
    </row>
    <row r="2740" spans="1:7" x14ac:dyDescent="0.2">
      <c r="A2740" t="s">
        <v>6739</v>
      </c>
      <c r="B2740" t="s">
        <v>6740</v>
      </c>
      <c r="C2740" t="s">
        <v>6741</v>
      </c>
      <c r="D2740" t="s">
        <v>3536</v>
      </c>
      <c r="E2740" t="s">
        <v>14</v>
      </c>
      <c r="F2740" t="s">
        <v>70</v>
      </c>
      <c r="G2740" t="s">
        <v>332</v>
      </c>
    </row>
    <row r="2741" spans="1:7" x14ac:dyDescent="0.2">
      <c r="A2741" t="s">
        <v>6742</v>
      </c>
      <c r="B2741" t="s">
        <v>2705</v>
      </c>
      <c r="C2741" t="s">
        <v>6743</v>
      </c>
      <c r="D2741" t="s">
        <v>6744</v>
      </c>
      <c r="E2741" t="s">
        <v>24</v>
      </c>
      <c r="F2741" t="s">
        <v>76</v>
      </c>
      <c r="G2741" t="s">
        <v>332</v>
      </c>
    </row>
    <row r="2742" spans="1:7" x14ac:dyDescent="0.2">
      <c r="A2742" t="s">
        <v>6745</v>
      </c>
      <c r="B2742" t="s">
        <v>2294</v>
      </c>
      <c r="C2742" t="s">
        <v>6746</v>
      </c>
      <c r="D2742" t="s">
        <v>3292</v>
      </c>
      <c r="E2742" t="s">
        <v>14</v>
      </c>
      <c r="F2742" t="s">
        <v>63</v>
      </c>
      <c r="G2742" t="s">
        <v>332</v>
      </c>
    </row>
    <row r="2743" spans="1:7" x14ac:dyDescent="0.2">
      <c r="A2743" t="s">
        <v>6747</v>
      </c>
      <c r="B2743" t="s">
        <v>6748</v>
      </c>
      <c r="C2743" t="s">
        <v>6749</v>
      </c>
      <c r="D2743" t="s">
        <v>6750</v>
      </c>
      <c r="E2743" t="s">
        <v>24</v>
      </c>
      <c r="F2743" t="s">
        <v>76</v>
      </c>
      <c r="G2743" t="s">
        <v>323</v>
      </c>
    </row>
    <row r="2744" spans="1:7" x14ac:dyDescent="0.2">
      <c r="A2744" t="s">
        <v>6751</v>
      </c>
      <c r="B2744" t="s">
        <v>1924</v>
      </c>
      <c r="C2744" t="s">
        <v>6752</v>
      </c>
      <c r="D2744" t="s">
        <v>6753</v>
      </c>
      <c r="E2744" t="s">
        <v>17</v>
      </c>
      <c r="F2744" t="s">
        <v>17</v>
      </c>
      <c r="G2744" t="s">
        <v>323</v>
      </c>
    </row>
    <row r="2745" spans="1:7" x14ac:dyDescent="0.2">
      <c r="A2745" t="s">
        <v>6754</v>
      </c>
      <c r="B2745" t="s">
        <v>1672</v>
      </c>
      <c r="C2745" t="s">
        <v>6755</v>
      </c>
      <c r="D2745" t="s">
        <v>639</v>
      </c>
      <c r="E2745" t="s">
        <v>14</v>
      </c>
      <c r="F2745" t="s">
        <v>70</v>
      </c>
      <c r="G2745" t="s">
        <v>332</v>
      </c>
    </row>
    <row r="2746" spans="1:7" x14ac:dyDescent="0.2">
      <c r="A2746" t="s">
        <v>6756</v>
      </c>
      <c r="B2746" t="s">
        <v>798</v>
      </c>
      <c r="C2746" t="s">
        <v>799</v>
      </c>
      <c r="D2746" t="s">
        <v>800</v>
      </c>
      <c r="E2746" t="s">
        <v>14</v>
      </c>
      <c r="F2746" t="s">
        <v>70</v>
      </c>
      <c r="G2746" t="s">
        <v>323</v>
      </c>
    </row>
    <row r="2747" spans="1:7" x14ac:dyDescent="0.2">
      <c r="A2747" t="s">
        <v>6757</v>
      </c>
      <c r="B2747" t="s">
        <v>1723</v>
      </c>
      <c r="C2747" t="s">
        <v>1380</v>
      </c>
      <c r="D2747" t="s">
        <v>1381</v>
      </c>
      <c r="E2747" t="s">
        <v>14</v>
      </c>
      <c r="F2747" t="s">
        <v>70</v>
      </c>
      <c r="G2747" t="s">
        <v>518</v>
      </c>
    </row>
    <row r="2748" spans="1:7" x14ac:dyDescent="0.2">
      <c r="A2748" t="s">
        <v>6758</v>
      </c>
      <c r="B2748" t="s">
        <v>907</v>
      </c>
      <c r="C2748" t="s">
        <v>6759</v>
      </c>
      <c r="D2748" t="s">
        <v>3292</v>
      </c>
      <c r="E2748" t="s">
        <v>14</v>
      </c>
      <c r="F2748" t="s">
        <v>63</v>
      </c>
      <c r="G2748" t="s">
        <v>332</v>
      </c>
    </row>
    <row r="2749" spans="1:7" x14ac:dyDescent="0.2">
      <c r="A2749" t="s">
        <v>6760</v>
      </c>
      <c r="B2749" t="s">
        <v>2705</v>
      </c>
      <c r="C2749" t="s">
        <v>3816</v>
      </c>
      <c r="D2749" t="s">
        <v>331</v>
      </c>
      <c r="E2749" t="s">
        <v>15</v>
      </c>
      <c r="G2749" t="s">
        <v>332</v>
      </c>
    </row>
    <row r="2750" spans="1:7" x14ac:dyDescent="0.2">
      <c r="A2750" t="s">
        <v>6761</v>
      </c>
      <c r="B2750" t="s">
        <v>5684</v>
      </c>
      <c r="C2750" t="s">
        <v>6762</v>
      </c>
      <c r="D2750" t="s">
        <v>704</v>
      </c>
      <c r="E2750" t="s">
        <v>14</v>
      </c>
      <c r="F2750" t="s">
        <v>59</v>
      </c>
      <c r="G2750" t="s">
        <v>332</v>
      </c>
    </row>
    <row r="2751" spans="1:7" x14ac:dyDescent="0.2">
      <c r="A2751" t="s">
        <v>6763</v>
      </c>
      <c r="B2751" t="s">
        <v>1083</v>
      </c>
      <c r="C2751" t="s">
        <v>346</v>
      </c>
      <c r="D2751" t="s">
        <v>347</v>
      </c>
      <c r="E2751" t="s">
        <v>348</v>
      </c>
      <c r="F2751" t="s">
        <v>349</v>
      </c>
      <c r="G2751" t="s">
        <v>384</v>
      </c>
    </row>
    <row r="2752" spans="1:7" x14ac:dyDescent="0.2">
      <c r="A2752" t="s">
        <v>6764</v>
      </c>
      <c r="B2752" t="s">
        <v>763</v>
      </c>
      <c r="C2752" t="s">
        <v>6765</v>
      </c>
      <c r="D2752" t="s">
        <v>6766</v>
      </c>
      <c r="E2752" t="s">
        <v>17</v>
      </c>
      <c r="F2752" t="s">
        <v>17</v>
      </c>
      <c r="G2752" t="s">
        <v>332</v>
      </c>
    </row>
    <row r="2753" spans="1:7" x14ac:dyDescent="0.2">
      <c r="A2753" t="s">
        <v>6767</v>
      </c>
      <c r="B2753" t="s">
        <v>3123</v>
      </c>
      <c r="C2753" t="s">
        <v>3124</v>
      </c>
      <c r="D2753" t="s">
        <v>3125</v>
      </c>
      <c r="E2753" t="s">
        <v>14</v>
      </c>
      <c r="F2753" t="s">
        <v>59</v>
      </c>
      <c r="G2753" t="s">
        <v>323</v>
      </c>
    </row>
    <row r="2754" spans="1:7" x14ac:dyDescent="0.2">
      <c r="A2754" t="s">
        <v>6768</v>
      </c>
      <c r="B2754" t="s">
        <v>577</v>
      </c>
      <c r="C2754" t="s">
        <v>1720</v>
      </c>
      <c r="D2754" t="s">
        <v>1721</v>
      </c>
      <c r="E2754" t="s">
        <v>14</v>
      </c>
      <c r="F2754" t="s">
        <v>70</v>
      </c>
      <c r="G2754" t="s">
        <v>332</v>
      </c>
    </row>
    <row r="2755" spans="1:7" x14ac:dyDescent="0.2">
      <c r="A2755" t="s">
        <v>6769</v>
      </c>
      <c r="B2755" t="s">
        <v>3306</v>
      </c>
      <c r="C2755" t="s">
        <v>6770</v>
      </c>
      <c r="D2755" t="s">
        <v>6771</v>
      </c>
      <c r="E2755" t="s">
        <v>14</v>
      </c>
      <c r="F2755" t="s">
        <v>63</v>
      </c>
      <c r="G2755" t="s">
        <v>332</v>
      </c>
    </row>
    <row r="2756" spans="1:7" x14ac:dyDescent="0.2">
      <c r="A2756" t="s">
        <v>6772</v>
      </c>
      <c r="B2756" t="s">
        <v>656</v>
      </c>
      <c r="C2756" t="s">
        <v>6773</v>
      </c>
      <c r="D2756" t="s">
        <v>6774</v>
      </c>
      <c r="E2756" t="s">
        <v>17</v>
      </c>
      <c r="F2756" t="s">
        <v>17</v>
      </c>
      <c r="G2756" t="s">
        <v>332</v>
      </c>
    </row>
    <row r="2757" spans="1:7" x14ac:dyDescent="0.2">
      <c r="A2757" t="s">
        <v>6775</v>
      </c>
      <c r="B2757" t="s">
        <v>1136</v>
      </c>
      <c r="C2757" t="s">
        <v>948</v>
      </c>
      <c r="D2757" t="s">
        <v>365</v>
      </c>
      <c r="E2757" t="s">
        <v>16</v>
      </c>
      <c r="F2757" t="s">
        <v>60</v>
      </c>
      <c r="G2757" t="s">
        <v>323</v>
      </c>
    </row>
    <row r="2758" spans="1:7" x14ac:dyDescent="0.2">
      <c r="A2758" t="s">
        <v>6776</v>
      </c>
      <c r="B2758" t="s">
        <v>2540</v>
      </c>
      <c r="C2758" t="s">
        <v>2541</v>
      </c>
      <c r="D2758" t="s">
        <v>2161</v>
      </c>
      <c r="E2758" t="s">
        <v>348</v>
      </c>
      <c r="F2758" t="s">
        <v>349</v>
      </c>
      <c r="G2758" t="s">
        <v>332</v>
      </c>
    </row>
    <row r="2759" spans="1:7" x14ac:dyDescent="0.2">
      <c r="A2759" t="s">
        <v>6777</v>
      </c>
      <c r="B2759" t="s">
        <v>2737</v>
      </c>
      <c r="C2759" t="s">
        <v>6778</v>
      </c>
      <c r="D2759" t="s">
        <v>6771</v>
      </c>
      <c r="E2759" t="s">
        <v>14</v>
      </c>
      <c r="F2759" t="s">
        <v>63</v>
      </c>
      <c r="G2759" t="s">
        <v>323</v>
      </c>
    </row>
    <row r="2760" spans="1:7" x14ac:dyDescent="0.2">
      <c r="A2760" t="s">
        <v>6779</v>
      </c>
      <c r="B2760" t="s">
        <v>6780</v>
      </c>
      <c r="C2760" t="s">
        <v>6781</v>
      </c>
      <c r="D2760" t="s">
        <v>6766</v>
      </c>
      <c r="E2760" t="s">
        <v>17</v>
      </c>
      <c r="F2760" t="s">
        <v>17</v>
      </c>
      <c r="G2760" t="s">
        <v>323</v>
      </c>
    </row>
    <row r="2761" spans="1:7" x14ac:dyDescent="0.2">
      <c r="A2761" t="s">
        <v>6782</v>
      </c>
      <c r="B2761" t="s">
        <v>2528</v>
      </c>
      <c r="C2761" t="s">
        <v>2529</v>
      </c>
      <c r="D2761" t="s">
        <v>2113</v>
      </c>
      <c r="E2761" t="s">
        <v>348</v>
      </c>
      <c r="F2761" t="s">
        <v>349</v>
      </c>
      <c r="G2761" t="s">
        <v>323</v>
      </c>
    </row>
    <row r="2762" spans="1:7" x14ac:dyDescent="0.2">
      <c r="A2762" t="s">
        <v>6783</v>
      </c>
      <c r="B2762" t="s">
        <v>6784</v>
      </c>
      <c r="C2762" t="s">
        <v>6785</v>
      </c>
      <c r="D2762" t="s">
        <v>6736</v>
      </c>
      <c r="E2762" t="s">
        <v>14</v>
      </c>
      <c r="F2762" t="s">
        <v>63</v>
      </c>
      <c r="G2762" t="s">
        <v>323</v>
      </c>
    </row>
    <row r="2763" spans="1:7" x14ac:dyDescent="0.2">
      <c r="A2763" t="s">
        <v>6786</v>
      </c>
      <c r="B2763" t="s">
        <v>1711</v>
      </c>
      <c r="C2763" t="s">
        <v>6787</v>
      </c>
      <c r="D2763" t="s">
        <v>6788</v>
      </c>
      <c r="E2763" t="s">
        <v>14</v>
      </c>
      <c r="F2763" t="s">
        <v>63</v>
      </c>
      <c r="G2763" t="s">
        <v>1714</v>
      </c>
    </row>
    <row r="2764" spans="1:7" x14ac:dyDescent="0.2">
      <c r="A2764" t="s">
        <v>6789</v>
      </c>
      <c r="B2764" t="s">
        <v>1421</v>
      </c>
      <c r="C2764" t="s">
        <v>5358</v>
      </c>
      <c r="D2764" t="s">
        <v>404</v>
      </c>
      <c r="E2764" t="s">
        <v>17</v>
      </c>
      <c r="F2764" t="s">
        <v>17</v>
      </c>
      <c r="G2764" t="s">
        <v>323</v>
      </c>
    </row>
    <row r="2765" spans="1:7" x14ac:dyDescent="0.2">
      <c r="A2765" t="s">
        <v>6790</v>
      </c>
      <c r="B2765" t="s">
        <v>6791</v>
      </c>
      <c r="C2765" t="s">
        <v>2112</v>
      </c>
      <c r="D2765" t="s">
        <v>2113</v>
      </c>
      <c r="E2765" t="s">
        <v>348</v>
      </c>
      <c r="F2765" t="s">
        <v>349</v>
      </c>
      <c r="G2765" t="s">
        <v>323</v>
      </c>
    </row>
    <row r="2766" spans="1:7" x14ac:dyDescent="0.2">
      <c r="A2766" t="s">
        <v>6792</v>
      </c>
      <c r="B2766" t="s">
        <v>1188</v>
      </c>
      <c r="C2766" t="s">
        <v>1206</v>
      </c>
      <c r="D2766" t="s">
        <v>1207</v>
      </c>
      <c r="E2766" t="s">
        <v>50</v>
      </c>
      <c r="F2766" t="s">
        <v>111</v>
      </c>
      <c r="G2766" t="s">
        <v>323</v>
      </c>
    </row>
    <row r="2767" spans="1:7" x14ac:dyDescent="0.2">
      <c r="A2767" t="s">
        <v>6793</v>
      </c>
      <c r="B2767" t="s">
        <v>6794</v>
      </c>
      <c r="C2767" t="s">
        <v>6795</v>
      </c>
      <c r="D2767" t="s">
        <v>6796</v>
      </c>
      <c r="E2767" t="s">
        <v>14</v>
      </c>
      <c r="F2767" t="s">
        <v>63</v>
      </c>
      <c r="G2767" t="s">
        <v>332</v>
      </c>
    </row>
    <row r="2768" spans="1:7" x14ac:dyDescent="0.2">
      <c r="A2768" t="s">
        <v>6797</v>
      </c>
      <c r="B2768" t="s">
        <v>1195</v>
      </c>
      <c r="C2768" t="s">
        <v>772</v>
      </c>
      <c r="D2768" t="s">
        <v>773</v>
      </c>
      <c r="E2768" t="s">
        <v>14</v>
      </c>
      <c r="F2768" t="s">
        <v>70</v>
      </c>
      <c r="G2768" t="s">
        <v>332</v>
      </c>
    </row>
    <row r="2769" spans="1:7" x14ac:dyDescent="0.2">
      <c r="A2769" t="s">
        <v>6798</v>
      </c>
      <c r="B2769" t="s">
        <v>6168</v>
      </c>
      <c r="C2769" t="s">
        <v>6799</v>
      </c>
      <c r="D2769" t="s">
        <v>6800</v>
      </c>
      <c r="E2769" t="s">
        <v>14</v>
      </c>
      <c r="F2769" t="s">
        <v>63</v>
      </c>
      <c r="G2769" t="s">
        <v>332</v>
      </c>
    </row>
    <row r="2770" spans="1:7" x14ac:dyDescent="0.2">
      <c r="A2770" t="s">
        <v>6801</v>
      </c>
      <c r="B2770" t="s">
        <v>5802</v>
      </c>
      <c r="C2770" t="s">
        <v>6802</v>
      </c>
      <c r="D2770" t="s">
        <v>6803</v>
      </c>
      <c r="E2770" t="s">
        <v>14</v>
      </c>
      <c r="F2770" t="s">
        <v>63</v>
      </c>
      <c r="G2770" t="s">
        <v>323</v>
      </c>
    </row>
    <row r="2771" spans="1:7" x14ac:dyDescent="0.2">
      <c r="A2771" t="s">
        <v>6804</v>
      </c>
      <c r="B2771" t="s">
        <v>6805</v>
      </c>
      <c r="C2771" t="s">
        <v>6806</v>
      </c>
      <c r="D2771" t="s">
        <v>6736</v>
      </c>
      <c r="E2771" t="s">
        <v>14</v>
      </c>
      <c r="F2771" t="s">
        <v>63</v>
      </c>
      <c r="G2771" t="s">
        <v>332</v>
      </c>
    </row>
    <row r="2772" spans="1:7" x14ac:dyDescent="0.2">
      <c r="A2772" t="s">
        <v>6807</v>
      </c>
      <c r="B2772" t="s">
        <v>6808</v>
      </c>
      <c r="C2772" t="s">
        <v>6809</v>
      </c>
      <c r="D2772" t="s">
        <v>6810</v>
      </c>
      <c r="E2772" t="s">
        <v>14</v>
      </c>
      <c r="F2772" t="s">
        <v>63</v>
      </c>
      <c r="G2772" t="s">
        <v>332</v>
      </c>
    </row>
    <row r="2773" spans="1:7" x14ac:dyDescent="0.2">
      <c r="A2773" t="s">
        <v>6811</v>
      </c>
      <c r="B2773" t="s">
        <v>6812</v>
      </c>
      <c r="C2773" t="s">
        <v>6813</v>
      </c>
      <c r="D2773" t="s">
        <v>6814</v>
      </c>
      <c r="E2773" t="s">
        <v>24</v>
      </c>
      <c r="F2773" t="s">
        <v>76</v>
      </c>
      <c r="G2773" t="s">
        <v>323</v>
      </c>
    </row>
    <row r="2774" spans="1:7" x14ac:dyDescent="0.2">
      <c r="A2774" t="s">
        <v>6815</v>
      </c>
      <c r="B2774" t="s">
        <v>6816</v>
      </c>
      <c r="C2774" t="s">
        <v>6817</v>
      </c>
      <c r="D2774" t="s">
        <v>3292</v>
      </c>
      <c r="E2774" t="s">
        <v>14</v>
      </c>
      <c r="F2774" t="s">
        <v>63</v>
      </c>
      <c r="G2774" t="s">
        <v>323</v>
      </c>
    </row>
    <row r="2775" spans="1:7" x14ac:dyDescent="0.2">
      <c r="A2775" t="s">
        <v>6818</v>
      </c>
      <c r="B2775" t="s">
        <v>320</v>
      </c>
      <c r="C2775" t="s">
        <v>1902</v>
      </c>
      <c r="D2775" t="s">
        <v>379</v>
      </c>
      <c r="E2775" t="s">
        <v>14</v>
      </c>
      <c r="F2775" t="s">
        <v>59</v>
      </c>
      <c r="G2775" t="s">
        <v>323</v>
      </c>
    </row>
    <row r="2776" spans="1:7" x14ac:dyDescent="0.2">
      <c r="A2776" t="s">
        <v>6819</v>
      </c>
      <c r="B2776" t="s">
        <v>3170</v>
      </c>
      <c r="C2776" t="s">
        <v>3171</v>
      </c>
      <c r="D2776" t="s">
        <v>3172</v>
      </c>
      <c r="E2776" t="s">
        <v>49</v>
      </c>
      <c r="F2776" t="s">
        <v>110</v>
      </c>
      <c r="G2776" t="s">
        <v>323</v>
      </c>
    </row>
    <row r="2777" spans="1:7" x14ac:dyDescent="0.2">
      <c r="A2777" t="s">
        <v>6820</v>
      </c>
      <c r="B2777" t="s">
        <v>2699</v>
      </c>
      <c r="C2777" t="s">
        <v>2700</v>
      </c>
      <c r="D2777" t="s">
        <v>2113</v>
      </c>
      <c r="E2777" t="s">
        <v>348</v>
      </c>
      <c r="F2777" t="s">
        <v>349</v>
      </c>
      <c r="G2777" t="s">
        <v>332</v>
      </c>
    </row>
    <row r="2778" spans="1:7" x14ac:dyDescent="0.2">
      <c r="A2778" t="s">
        <v>6821</v>
      </c>
      <c r="B2778" t="s">
        <v>334</v>
      </c>
      <c r="C2778" t="s">
        <v>6822</v>
      </c>
      <c r="D2778" t="s">
        <v>4740</v>
      </c>
      <c r="E2778" t="s">
        <v>24</v>
      </c>
      <c r="F2778" t="s">
        <v>76</v>
      </c>
      <c r="G2778" t="s">
        <v>332</v>
      </c>
    </row>
    <row r="2779" spans="1:7" x14ac:dyDescent="0.2">
      <c r="A2779" t="s">
        <v>6823</v>
      </c>
      <c r="B2779" t="s">
        <v>6824</v>
      </c>
      <c r="C2779" t="s">
        <v>6825</v>
      </c>
      <c r="D2779" t="s">
        <v>2930</v>
      </c>
      <c r="E2779" t="s">
        <v>17</v>
      </c>
      <c r="F2779" t="s">
        <v>17</v>
      </c>
      <c r="G2779" t="s">
        <v>323</v>
      </c>
    </row>
    <row r="2780" spans="1:7" x14ac:dyDescent="0.2">
      <c r="A2780" t="s">
        <v>6826</v>
      </c>
      <c r="B2780" t="s">
        <v>334</v>
      </c>
      <c r="C2780" t="s">
        <v>335</v>
      </c>
      <c r="D2780" t="s">
        <v>336</v>
      </c>
      <c r="E2780" t="s">
        <v>16</v>
      </c>
      <c r="F2780" t="s">
        <v>60</v>
      </c>
      <c r="G2780" t="s">
        <v>332</v>
      </c>
    </row>
    <row r="2781" spans="1:7" x14ac:dyDescent="0.2">
      <c r="A2781" t="s">
        <v>6827</v>
      </c>
      <c r="B2781" t="s">
        <v>2455</v>
      </c>
      <c r="C2781" t="s">
        <v>407</v>
      </c>
      <c r="D2781" t="s">
        <v>408</v>
      </c>
      <c r="E2781" t="s">
        <v>14</v>
      </c>
      <c r="F2781" t="s">
        <v>63</v>
      </c>
      <c r="G2781" t="s">
        <v>323</v>
      </c>
    </row>
    <row r="2782" spans="1:7" x14ac:dyDescent="0.2">
      <c r="A2782" t="s">
        <v>6828</v>
      </c>
      <c r="B2782" t="s">
        <v>345</v>
      </c>
      <c r="C2782" t="s">
        <v>6829</v>
      </c>
      <c r="D2782" t="s">
        <v>6830</v>
      </c>
      <c r="E2782" t="s">
        <v>348</v>
      </c>
      <c r="F2782" t="s">
        <v>349</v>
      </c>
      <c r="G2782" t="s">
        <v>323</v>
      </c>
    </row>
    <row r="2783" spans="1:7" x14ac:dyDescent="0.2">
      <c r="A2783" t="s">
        <v>6831</v>
      </c>
      <c r="B2783" t="s">
        <v>345</v>
      </c>
      <c r="C2783" t="s">
        <v>6832</v>
      </c>
      <c r="D2783" t="s">
        <v>6833</v>
      </c>
      <c r="E2783" t="s">
        <v>348</v>
      </c>
      <c r="F2783" t="s">
        <v>349</v>
      </c>
      <c r="G2783" t="s">
        <v>323</v>
      </c>
    </row>
    <row r="2784" spans="1:7" x14ac:dyDescent="0.2">
      <c r="A2784" t="s">
        <v>6834</v>
      </c>
      <c r="B2784" t="s">
        <v>6835</v>
      </c>
      <c r="C2784" t="s">
        <v>6836</v>
      </c>
      <c r="D2784" t="s">
        <v>6837</v>
      </c>
      <c r="E2784" t="s">
        <v>15</v>
      </c>
      <c r="F2784" t="s">
        <v>65</v>
      </c>
      <c r="G2784" t="s">
        <v>332</v>
      </c>
    </row>
    <row r="2785" spans="1:7" x14ac:dyDescent="0.2">
      <c r="A2785" t="s">
        <v>6838</v>
      </c>
      <c r="B2785" t="s">
        <v>6839</v>
      </c>
      <c r="C2785" t="s">
        <v>6840</v>
      </c>
      <c r="D2785" t="s">
        <v>6841</v>
      </c>
      <c r="G2785" t="s">
        <v>332</v>
      </c>
    </row>
    <row r="2786" spans="1:7" x14ac:dyDescent="0.2">
      <c r="A2786" t="s">
        <v>6842</v>
      </c>
      <c r="B2786" t="s">
        <v>6843</v>
      </c>
      <c r="C2786" t="s">
        <v>6844</v>
      </c>
      <c r="D2786" t="s">
        <v>734</v>
      </c>
      <c r="E2786" t="s">
        <v>17</v>
      </c>
      <c r="F2786" t="s">
        <v>17</v>
      </c>
      <c r="G2786" t="s">
        <v>323</v>
      </c>
    </row>
    <row r="2787" spans="1:7" x14ac:dyDescent="0.2">
      <c r="A2787" t="s">
        <v>6845</v>
      </c>
      <c r="B2787" t="s">
        <v>1007</v>
      </c>
      <c r="C2787" t="s">
        <v>6846</v>
      </c>
      <c r="D2787" t="s">
        <v>1092</v>
      </c>
      <c r="E2787" t="s">
        <v>17</v>
      </c>
      <c r="F2787" t="s">
        <v>17</v>
      </c>
      <c r="G2787" t="s">
        <v>323</v>
      </c>
    </row>
    <row r="2788" spans="1:7" x14ac:dyDescent="0.2">
      <c r="A2788" t="s">
        <v>6847</v>
      </c>
      <c r="B2788" t="s">
        <v>1998</v>
      </c>
      <c r="C2788" t="s">
        <v>1628</v>
      </c>
      <c r="D2788" t="s">
        <v>1629</v>
      </c>
      <c r="E2788" t="s">
        <v>17</v>
      </c>
      <c r="F2788" t="s">
        <v>86</v>
      </c>
      <c r="G2788" t="s">
        <v>323</v>
      </c>
    </row>
    <row r="2789" spans="1:7" x14ac:dyDescent="0.2">
      <c r="A2789" t="s">
        <v>6848</v>
      </c>
      <c r="B2789" t="s">
        <v>6849</v>
      </c>
      <c r="C2789" t="s">
        <v>6850</v>
      </c>
      <c r="D2789" t="s">
        <v>331</v>
      </c>
      <c r="E2789" t="s">
        <v>15</v>
      </c>
      <c r="G2789" t="s">
        <v>332</v>
      </c>
    </row>
    <row r="2790" spans="1:7" x14ac:dyDescent="0.2">
      <c r="A2790" t="s">
        <v>6851</v>
      </c>
      <c r="B2790" t="s">
        <v>6852</v>
      </c>
      <c r="C2790" t="s">
        <v>6853</v>
      </c>
      <c r="D2790" t="s">
        <v>6854</v>
      </c>
      <c r="E2790" t="s">
        <v>14</v>
      </c>
      <c r="F2790" t="s">
        <v>63</v>
      </c>
      <c r="G2790" t="s">
        <v>332</v>
      </c>
    </row>
    <row r="2791" spans="1:7" x14ac:dyDescent="0.2">
      <c r="A2791" t="s">
        <v>6855</v>
      </c>
      <c r="B2791" t="s">
        <v>2500</v>
      </c>
      <c r="C2791" t="s">
        <v>2501</v>
      </c>
      <c r="D2791" t="s">
        <v>704</v>
      </c>
      <c r="E2791" t="s">
        <v>14</v>
      </c>
      <c r="F2791" t="s">
        <v>59</v>
      </c>
      <c r="G2791" t="s">
        <v>384</v>
      </c>
    </row>
    <row r="2792" spans="1:7" x14ac:dyDescent="0.2">
      <c r="A2792" t="s">
        <v>6856</v>
      </c>
      <c r="B2792" t="s">
        <v>6857</v>
      </c>
      <c r="C2792" t="s">
        <v>6858</v>
      </c>
      <c r="D2792" t="s">
        <v>4740</v>
      </c>
      <c r="E2792" t="s">
        <v>24</v>
      </c>
      <c r="F2792" t="s">
        <v>76</v>
      </c>
      <c r="G2792" t="s">
        <v>323</v>
      </c>
    </row>
    <row r="2793" spans="1:7" x14ac:dyDescent="0.2">
      <c r="A2793" t="s">
        <v>6859</v>
      </c>
      <c r="B2793" t="s">
        <v>6860</v>
      </c>
      <c r="C2793" t="s">
        <v>6861</v>
      </c>
      <c r="D2793" t="s">
        <v>6862</v>
      </c>
      <c r="G2793" t="s">
        <v>332</v>
      </c>
    </row>
    <row r="2794" spans="1:7" x14ac:dyDescent="0.2">
      <c r="A2794" t="s">
        <v>6863</v>
      </c>
      <c r="B2794" t="s">
        <v>439</v>
      </c>
      <c r="C2794" t="s">
        <v>6864</v>
      </c>
      <c r="D2794" t="s">
        <v>6865</v>
      </c>
      <c r="E2794" t="s">
        <v>17</v>
      </c>
      <c r="F2794" t="s">
        <v>17</v>
      </c>
      <c r="G2794" t="s">
        <v>323</v>
      </c>
    </row>
    <row r="2795" spans="1:7" x14ac:dyDescent="0.2">
      <c r="A2795" t="s">
        <v>6866</v>
      </c>
      <c r="B2795" t="s">
        <v>6867</v>
      </c>
      <c r="C2795" t="s">
        <v>6868</v>
      </c>
      <c r="D2795" t="s">
        <v>365</v>
      </c>
      <c r="E2795" t="s">
        <v>16</v>
      </c>
      <c r="F2795" t="s">
        <v>60</v>
      </c>
      <c r="G2795" t="s">
        <v>332</v>
      </c>
    </row>
    <row r="2796" spans="1:7" x14ac:dyDescent="0.2">
      <c r="A2796" t="s">
        <v>6869</v>
      </c>
      <c r="B2796" t="s">
        <v>6870</v>
      </c>
      <c r="C2796" t="s">
        <v>6871</v>
      </c>
      <c r="D2796" t="s">
        <v>6854</v>
      </c>
      <c r="E2796" t="s">
        <v>14</v>
      </c>
      <c r="F2796" t="s">
        <v>63</v>
      </c>
      <c r="G2796" t="s">
        <v>332</v>
      </c>
    </row>
    <row r="2797" spans="1:7" x14ac:dyDescent="0.2">
      <c r="A2797" t="s">
        <v>6872</v>
      </c>
      <c r="B2797" t="s">
        <v>1361</v>
      </c>
      <c r="C2797" t="s">
        <v>6873</v>
      </c>
      <c r="D2797" t="s">
        <v>6874</v>
      </c>
      <c r="E2797" t="s">
        <v>5089</v>
      </c>
      <c r="F2797" t="s">
        <v>6875</v>
      </c>
      <c r="G2797" t="s">
        <v>323</v>
      </c>
    </row>
    <row r="2798" spans="1:7" x14ac:dyDescent="0.2">
      <c r="A2798" t="s">
        <v>6876</v>
      </c>
      <c r="B2798" t="s">
        <v>6877</v>
      </c>
      <c r="C2798" t="s">
        <v>6878</v>
      </c>
      <c r="D2798" t="s">
        <v>331</v>
      </c>
      <c r="E2798" t="s">
        <v>15</v>
      </c>
      <c r="G2798" t="s">
        <v>332</v>
      </c>
    </row>
    <row r="2799" spans="1:7" x14ac:dyDescent="0.2">
      <c r="A2799" t="s">
        <v>6879</v>
      </c>
      <c r="B2799" t="s">
        <v>6880</v>
      </c>
      <c r="C2799" t="s">
        <v>6881</v>
      </c>
      <c r="D2799" t="s">
        <v>5123</v>
      </c>
      <c r="E2799" t="s">
        <v>14</v>
      </c>
      <c r="F2799" t="s">
        <v>63</v>
      </c>
      <c r="G2799" t="s">
        <v>323</v>
      </c>
    </row>
    <row r="2800" spans="1:7" x14ac:dyDescent="0.2">
      <c r="A2800" t="s">
        <v>6882</v>
      </c>
      <c r="B2800" t="s">
        <v>1074</v>
      </c>
      <c r="C2800" t="s">
        <v>6883</v>
      </c>
      <c r="D2800" t="s">
        <v>5311</v>
      </c>
      <c r="E2800" t="s">
        <v>17</v>
      </c>
      <c r="F2800" t="s">
        <v>17</v>
      </c>
      <c r="G2800" t="s">
        <v>323</v>
      </c>
    </row>
    <row r="2801" spans="1:7" x14ac:dyDescent="0.2">
      <c r="A2801" t="s">
        <v>6884</v>
      </c>
      <c r="B2801" t="s">
        <v>6885</v>
      </c>
      <c r="C2801" t="s">
        <v>6886</v>
      </c>
      <c r="D2801" t="s">
        <v>3324</v>
      </c>
      <c r="E2801" t="s">
        <v>14</v>
      </c>
      <c r="F2801" t="s">
        <v>63</v>
      </c>
      <c r="G2801" t="s">
        <v>323</v>
      </c>
    </row>
    <row r="2802" spans="1:7" x14ac:dyDescent="0.2">
      <c r="A2802" t="s">
        <v>6887</v>
      </c>
      <c r="B2802" t="s">
        <v>1148</v>
      </c>
      <c r="C2802" t="s">
        <v>2321</v>
      </c>
      <c r="D2802" t="s">
        <v>331</v>
      </c>
      <c r="E2802" t="s">
        <v>15</v>
      </c>
      <c r="G2802" t="s">
        <v>323</v>
      </c>
    </row>
    <row r="2803" spans="1:7" x14ac:dyDescent="0.2">
      <c r="A2803" t="s">
        <v>6888</v>
      </c>
      <c r="B2803" t="s">
        <v>392</v>
      </c>
      <c r="C2803" t="s">
        <v>3794</v>
      </c>
      <c r="D2803" t="s">
        <v>331</v>
      </c>
      <c r="E2803" t="s">
        <v>15</v>
      </c>
      <c r="G2803" t="s">
        <v>332</v>
      </c>
    </row>
    <row r="2804" spans="1:7" x14ac:dyDescent="0.2">
      <c r="A2804" t="s">
        <v>6889</v>
      </c>
      <c r="B2804" t="s">
        <v>6890</v>
      </c>
      <c r="C2804" t="s">
        <v>6891</v>
      </c>
      <c r="D2804" t="s">
        <v>441</v>
      </c>
      <c r="E2804" t="s">
        <v>22</v>
      </c>
      <c r="G2804" t="s">
        <v>323</v>
      </c>
    </row>
    <row r="2805" spans="1:7" x14ac:dyDescent="0.2">
      <c r="A2805" t="s">
        <v>6892</v>
      </c>
      <c r="B2805" t="s">
        <v>6305</v>
      </c>
      <c r="C2805" t="s">
        <v>6893</v>
      </c>
      <c r="D2805" t="s">
        <v>2584</v>
      </c>
      <c r="E2805" t="s">
        <v>14</v>
      </c>
      <c r="F2805" t="s">
        <v>63</v>
      </c>
      <c r="G2805" t="s">
        <v>332</v>
      </c>
    </row>
    <row r="2806" spans="1:7" x14ac:dyDescent="0.2">
      <c r="A2806" t="s">
        <v>6894</v>
      </c>
      <c r="B2806" t="s">
        <v>1113</v>
      </c>
      <c r="C2806" t="s">
        <v>566</v>
      </c>
      <c r="D2806" t="s">
        <v>331</v>
      </c>
      <c r="E2806" t="s">
        <v>15</v>
      </c>
      <c r="G2806" t="s">
        <v>323</v>
      </c>
    </row>
    <row r="2807" spans="1:7" x14ac:dyDescent="0.2">
      <c r="A2807" t="s">
        <v>6895</v>
      </c>
      <c r="B2807" t="s">
        <v>2287</v>
      </c>
      <c r="C2807" t="s">
        <v>6896</v>
      </c>
      <c r="D2807" t="s">
        <v>6897</v>
      </c>
      <c r="E2807" t="s">
        <v>14</v>
      </c>
      <c r="F2807" t="s">
        <v>63</v>
      </c>
      <c r="G2807" t="s">
        <v>518</v>
      </c>
    </row>
    <row r="2808" spans="1:7" x14ac:dyDescent="0.2">
      <c r="A2808" t="s">
        <v>6898</v>
      </c>
      <c r="B2808" t="s">
        <v>6899</v>
      </c>
      <c r="C2808" t="s">
        <v>6900</v>
      </c>
      <c r="D2808" t="s">
        <v>784</v>
      </c>
      <c r="E2808" t="s">
        <v>27</v>
      </c>
      <c r="G2808" t="s">
        <v>323</v>
      </c>
    </row>
    <row r="2809" spans="1:7" x14ac:dyDescent="0.2">
      <c r="A2809" t="s">
        <v>6901</v>
      </c>
      <c r="B2809" t="s">
        <v>2517</v>
      </c>
      <c r="C2809" t="s">
        <v>6902</v>
      </c>
      <c r="D2809" t="s">
        <v>331</v>
      </c>
      <c r="E2809" t="s">
        <v>15</v>
      </c>
      <c r="G2809" t="s">
        <v>332</v>
      </c>
    </row>
    <row r="2810" spans="1:7" x14ac:dyDescent="0.2">
      <c r="A2810" t="s">
        <v>6903</v>
      </c>
      <c r="B2810" t="s">
        <v>1280</v>
      </c>
      <c r="C2810" t="s">
        <v>1281</v>
      </c>
      <c r="D2810" t="s">
        <v>1282</v>
      </c>
      <c r="E2810" t="s">
        <v>23</v>
      </c>
      <c r="F2810" t="s">
        <v>68</v>
      </c>
      <c r="G2810" t="s">
        <v>323</v>
      </c>
    </row>
    <row r="2811" spans="1:7" x14ac:dyDescent="0.2">
      <c r="A2811" t="s">
        <v>6904</v>
      </c>
      <c r="B2811" t="s">
        <v>1738</v>
      </c>
      <c r="C2811" t="s">
        <v>6905</v>
      </c>
      <c r="D2811" t="s">
        <v>331</v>
      </c>
      <c r="E2811" t="s">
        <v>15</v>
      </c>
      <c r="G2811" t="s">
        <v>332</v>
      </c>
    </row>
    <row r="2812" spans="1:7" x14ac:dyDescent="0.2">
      <c r="A2812" t="s">
        <v>6906</v>
      </c>
      <c r="B2812" t="s">
        <v>6907</v>
      </c>
      <c r="C2812" t="s">
        <v>6908</v>
      </c>
      <c r="D2812" t="s">
        <v>331</v>
      </c>
      <c r="E2812" t="s">
        <v>15</v>
      </c>
      <c r="G2812" t="s">
        <v>323</v>
      </c>
    </row>
    <row r="2813" spans="1:7" x14ac:dyDescent="0.2">
      <c r="A2813" t="s">
        <v>6909</v>
      </c>
      <c r="B2813" t="s">
        <v>6910</v>
      </c>
      <c r="C2813" t="s">
        <v>6911</v>
      </c>
      <c r="D2813" t="s">
        <v>1313</v>
      </c>
      <c r="E2813" t="s">
        <v>14</v>
      </c>
      <c r="F2813" t="s">
        <v>59</v>
      </c>
      <c r="G2813" t="s">
        <v>332</v>
      </c>
    </row>
    <row r="2814" spans="1:7" x14ac:dyDescent="0.2">
      <c r="A2814" t="s">
        <v>6912</v>
      </c>
      <c r="B2814" t="s">
        <v>3440</v>
      </c>
      <c r="C2814" t="s">
        <v>6913</v>
      </c>
      <c r="D2814" t="s">
        <v>6914</v>
      </c>
      <c r="E2814" t="s">
        <v>6915</v>
      </c>
      <c r="F2814" t="s">
        <v>6916</v>
      </c>
      <c r="G2814" t="s">
        <v>332</v>
      </c>
    </row>
    <row r="2815" spans="1:7" x14ac:dyDescent="0.2">
      <c r="A2815" t="s">
        <v>6917</v>
      </c>
      <c r="B2815" t="s">
        <v>606</v>
      </c>
      <c r="C2815" t="s">
        <v>1126</v>
      </c>
      <c r="D2815" t="s">
        <v>445</v>
      </c>
      <c r="E2815" t="s">
        <v>14</v>
      </c>
      <c r="G2815" t="s">
        <v>332</v>
      </c>
    </row>
    <row r="2816" spans="1:7" x14ac:dyDescent="0.2">
      <c r="A2816" t="s">
        <v>6918</v>
      </c>
      <c r="B2816" t="s">
        <v>6919</v>
      </c>
      <c r="C2816" t="s">
        <v>6920</v>
      </c>
      <c r="D2816" t="s">
        <v>331</v>
      </c>
      <c r="E2816" t="s">
        <v>15</v>
      </c>
      <c r="G2816" t="s">
        <v>323</v>
      </c>
    </row>
    <row r="2817" spans="1:7" x14ac:dyDescent="0.2">
      <c r="A2817" t="s">
        <v>6921</v>
      </c>
      <c r="B2817" t="s">
        <v>530</v>
      </c>
      <c r="C2817" t="s">
        <v>531</v>
      </c>
      <c r="D2817" t="s">
        <v>532</v>
      </c>
      <c r="E2817" t="s">
        <v>17</v>
      </c>
      <c r="F2817" t="s">
        <v>17</v>
      </c>
      <c r="G2817" t="s">
        <v>332</v>
      </c>
    </row>
    <row r="2818" spans="1:7" x14ac:dyDescent="0.2">
      <c r="A2818" t="s">
        <v>6922</v>
      </c>
      <c r="B2818" t="s">
        <v>6923</v>
      </c>
      <c r="C2818" t="s">
        <v>6924</v>
      </c>
      <c r="D2818" t="s">
        <v>6854</v>
      </c>
      <c r="E2818" t="s">
        <v>14</v>
      </c>
      <c r="F2818" t="s">
        <v>63</v>
      </c>
      <c r="G2818" t="s">
        <v>332</v>
      </c>
    </row>
    <row r="2819" spans="1:7" x14ac:dyDescent="0.2">
      <c r="A2819" t="s">
        <v>6925</v>
      </c>
      <c r="B2819" t="s">
        <v>5507</v>
      </c>
      <c r="C2819" t="s">
        <v>6926</v>
      </c>
      <c r="D2819" t="s">
        <v>6927</v>
      </c>
      <c r="E2819" t="s">
        <v>14</v>
      </c>
      <c r="F2819" t="s">
        <v>63</v>
      </c>
      <c r="G2819" t="s">
        <v>323</v>
      </c>
    </row>
    <row r="2820" spans="1:7" x14ac:dyDescent="0.2">
      <c r="A2820" t="s">
        <v>6928</v>
      </c>
      <c r="B2820" t="s">
        <v>763</v>
      </c>
      <c r="C2820" t="s">
        <v>6053</v>
      </c>
      <c r="D2820" t="s">
        <v>6054</v>
      </c>
      <c r="E2820" t="s">
        <v>17</v>
      </c>
      <c r="F2820" t="s">
        <v>17</v>
      </c>
      <c r="G2820" t="s">
        <v>332</v>
      </c>
    </row>
    <row r="2821" spans="1:7" x14ac:dyDescent="0.2">
      <c r="A2821" t="s">
        <v>6929</v>
      </c>
      <c r="B2821" t="s">
        <v>2267</v>
      </c>
      <c r="C2821" t="s">
        <v>6930</v>
      </c>
      <c r="D2821" t="s">
        <v>3103</v>
      </c>
      <c r="E2821" t="s">
        <v>14</v>
      </c>
      <c r="F2821" t="s">
        <v>63</v>
      </c>
      <c r="G2821" t="s">
        <v>332</v>
      </c>
    </row>
    <row r="2822" spans="1:7" x14ac:dyDescent="0.2">
      <c r="A2822" t="s">
        <v>6931</v>
      </c>
      <c r="B2822" t="s">
        <v>396</v>
      </c>
      <c r="C2822" t="s">
        <v>6932</v>
      </c>
      <c r="D2822" t="s">
        <v>6933</v>
      </c>
      <c r="E2822" t="s">
        <v>20</v>
      </c>
      <c r="F2822" t="s">
        <v>64</v>
      </c>
      <c r="G2822" t="s">
        <v>332</v>
      </c>
    </row>
    <row r="2823" spans="1:7" x14ac:dyDescent="0.2">
      <c r="A2823" t="s">
        <v>6934</v>
      </c>
      <c r="B2823" t="s">
        <v>588</v>
      </c>
      <c r="C2823" t="s">
        <v>589</v>
      </c>
      <c r="D2823" t="s">
        <v>365</v>
      </c>
      <c r="E2823" t="s">
        <v>16</v>
      </c>
      <c r="F2823" t="s">
        <v>60</v>
      </c>
      <c r="G2823" t="s">
        <v>323</v>
      </c>
    </row>
    <row r="2824" spans="1:7" x14ac:dyDescent="0.2">
      <c r="A2824" t="s">
        <v>6935</v>
      </c>
      <c r="B2824" t="s">
        <v>345</v>
      </c>
      <c r="C2824" t="s">
        <v>4632</v>
      </c>
      <c r="D2824" t="s">
        <v>4633</v>
      </c>
      <c r="E2824" t="s">
        <v>4634</v>
      </c>
      <c r="G2824" t="s">
        <v>323</v>
      </c>
    </row>
    <row r="2825" spans="1:7" x14ac:dyDescent="0.2">
      <c r="A2825" t="s">
        <v>6936</v>
      </c>
      <c r="B2825" t="s">
        <v>6937</v>
      </c>
      <c r="C2825" t="s">
        <v>6938</v>
      </c>
      <c r="D2825" t="s">
        <v>2303</v>
      </c>
      <c r="E2825" t="s">
        <v>17</v>
      </c>
      <c r="F2825" t="s">
        <v>17</v>
      </c>
      <c r="G2825" t="s">
        <v>332</v>
      </c>
    </row>
    <row r="2826" spans="1:7" x14ac:dyDescent="0.2">
      <c r="A2826" t="s">
        <v>6939</v>
      </c>
      <c r="B2826" t="s">
        <v>1528</v>
      </c>
      <c r="C2826" t="s">
        <v>6940</v>
      </c>
      <c r="D2826" t="s">
        <v>331</v>
      </c>
      <c r="E2826" t="s">
        <v>15</v>
      </c>
      <c r="G2826" t="s">
        <v>332</v>
      </c>
    </row>
    <row r="2827" spans="1:7" x14ac:dyDescent="0.2">
      <c r="A2827" t="s">
        <v>6941</v>
      </c>
      <c r="B2827" t="s">
        <v>342</v>
      </c>
      <c r="C2827" t="s">
        <v>6942</v>
      </c>
      <c r="D2827" t="s">
        <v>357</v>
      </c>
      <c r="E2827" t="s">
        <v>18</v>
      </c>
      <c r="F2827" t="s">
        <v>61</v>
      </c>
      <c r="G2827" t="s">
        <v>332</v>
      </c>
    </row>
    <row r="2828" spans="1:7" x14ac:dyDescent="0.2">
      <c r="A2828" t="s">
        <v>6943</v>
      </c>
      <c r="B2828" t="s">
        <v>338</v>
      </c>
      <c r="C2828" t="s">
        <v>6944</v>
      </c>
      <c r="D2828" t="s">
        <v>6771</v>
      </c>
      <c r="E2828" t="s">
        <v>14</v>
      </c>
      <c r="F2828" t="s">
        <v>63</v>
      </c>
      <c r="G2828" t="s">
        <v>332</v>
      </c>
    </row>
    <row r="2829" spans="1:7" x14ac:dyDescent="0.2">
      <c r="A2829" t="s">
        <v>6945</v>
      </c>
      <c r="B2829" t="s">
        <v>752</v>
      </c>
      <c r="C2829" t="s">
        <v>6946</v>
      </c>
      <c r="D2829" t="s">
        <v>6947</v>
      </c>
      <c r="E2829" t="s">
        <v>17</v>
      </c>
      <c r="F2829" t="s">
        <v>17</v>
      </c>
      <c r="G2829" t="s">
        <v>332</v>
      </c>
    </row>
    <row r="2830" spans="1:7" x14ac:dyDescent="0.2">
      <c r="A2830" t="s">
        <v>6948</v>
      </c>
      <c r="B2830" t="s">
        <v>985</v>
      </c>
      <c r="C2830" t="s">
        <v>986</v>
      </c>
      <c r="D2830" t="s">
        <v>322</v>
      </c>
      <c r="E2830" t="s">
        <v>14</v>
      </c>
      <c r="F2830" t="s">
        <v>59</v>
      </c>
      <c r="G2830" t="s">
        <v>384</v>
      </c>
    </row>
    <row r="2831" spans="1:7" x14ac:dyDescent="0.2">
      <c r="A2831" t="s">
        <v>6949</v>
      </c>
      <c r="B2831" t="s">
        <v>469</v>
      </c>
      <c r="C2831" t="s">
        <v>4973</v>
      </c>
      <c r="D2831" t="s">
        <v>4974</v>
      </c>
      <c r="G2831" t="s">
        <v>332</v>
      </c>
    </row>
    <row r="2832" spans="1:7" x14ac:dyDescent="0.2">
      <c r="A2832" t="s">
        <v>6950</v>
      </c>
      <c r="B2832" t="s">
        <v>6951</v>
      </c>
      <c r="C2832" t="s">
        <v>6952</v>
      </c>
      <c r="D2832" t="s">
        <v>331</v>
      </c>
      <c r="E2832" t="s">
        <v>15</v>
      </c>
      <c r="G2832" t="s">
        <v>332</v>
      </c>
    </row>
    <row r="2833" spans="1:7" x14ac:dyDescent="0.2">
      <c r="A2833" t="s">
        <v>6953</v>
      </c>
      <c r="B2833" t="s">
        <v>6954</v>
      </c>
      <c r="C2833" t="s">
        <v>6955</v>
      </c>
      <c r="D2833" t="s">
        <v>3324</v>
      </c>
      <c r="E2833" t="s">
        <v>14</v>
      </c>
      <c r="F2833" t="s">
        <v>63</v>
      </c>
      <c r="G2833" t="s">
        <v>332</v>
      </c>
    </row>
    <row r="2834" spans="1:7" x14ac:dyDescent="0.2">
      <c r="A2834" t="s">
        <v>6956</v>
      </c>
      <c r="B2834" t="s">
        <v>6957</v>
      </c>
      <c r="C2834" t="s">
        <v>6958</v>
      </c>
      <c r="D2834" t="s">
        <v>1814</v>
      </c>
      <c r="E2834" t="s">
        <v>14</v>
      </c>
      <c r="F2834" t="s">
        <v>70</v>
      </c>
      <c r="G2834" t="s">
        <v>323</v>
      </c>
    </row>
    <row r="2835" spans="1:7" x14ac:dyDescent="0.2">
      <c r="A2835" t="s">
        <v>6959</v>
      </c>
      <c r="B2835" t="s">
        <v>673</v>
      </c>
      <c r="C2835" t="s">
        <v>6960</v>
      </c>
      <c r="D2835" t="s">
        <v>4085</v>
      </c>
      <c r="E2835" t="s">
        <v>14</v>
      </c>
      <c r="F2835" t="s">
        <v>59</v>
      </c>
      <c r="G2835" t="s">
        <v>384</v>
      </c>
    </row>
    <row r="2836" spans="1:7" x14ac:dyDescent="0.2">
      <c r="A2836" t="s">
        <v>6961</v>
      </c>
      <c r="B2836" t="s">
        <v>6962</v>
      </c>
      <c r="C2836" t="s">
        <v>6963</v>
      </c>
      <c r="D2836" t="s">
        <v>6964</v>
      </c>
      <c r="E2836" t="s">
        <v>14</v>
      </c>
      <c r="F2836" t="s">
        <v>78</v>
      </c>
      <c r="G2836" t="s">
        <v>332</v>
      </c>
    </row>
    <row r="2837" spans="1:7" x14ac:dyDescent="0.2">
      <c r="A2837" t="s">
        <v>6965</v>
      </c>
      <c r="B2837" t="s">
        <v>6966</v>
      </c>
      <c r="C2837" t="s">
        <v>6967</v>
      </c>
      <c r="D2837" t="s">
        <v>6968</v>
      </c>
      <c r="E2837" t="s">
        <v>17</v>
      </c>
      <c r="F2837" t="s">
        <v>17</v>
      </c>
      <c r="G2837" t="s">
        <v>332</v>
      </c>
    </row>
    <row r="2838" spans="1:7" x14ac:dyDescent="0.2">
      <c r="A2838" t="s">
        <v>6969</v>
      </c>
      <c r="B2838" t="s">
        <v>6970</v>
      </c>
      <c r="C2838" t="s">
        <v>6971</v>
      </c>
      <c r="D2838" t="s">
        <v>6972</v>
      </c>
      <c r="G2838" t="s">
        <v>384</v>
      </c>
    </row>
    <row r="2839" spans="1:7" x14ac:dyDescent="0.2">
      <c r="A2839" t="s">
        <v>6973</v>
      </c>
      <c r="B2839" t="s">
        <v>656</v>
      </c>
      <c r="C2839" t="s">
        <v>6974</v>
      </c>
      <c r="D2839" t="s">
        <v>6975</v>
      </c>
      <c r="E2839" t="s">
        <v>17</v>
      </c>
      <c r="F2839" t="s">
        <v>17</v>
      </c>
      <c r="G2839" t="s">
        <v>332</v>
      </c>
    </row>
    <row r="2840" spans="1:7" x14ac:dyDescent="0.2">
      <c r="A2840" t="s">
        <v>6976</v>
      </c>
      <c r="B2840" t="s">
        <v>3629</v>
      </c>
      <c r="C2840" t="s">
        <v>4961</v>
      </c>
      <c r="D2840" t="s">
        <v>4433</v>
      </c>
      <c r="E2840" t="s">
        <v>14</v>
      </c>
      <c r="F2840" t="s">
        <v>59</v>
      </c>
      <c r="G2840" t="s">
        <v>384</v>
      </c>
    </row>
    <row r="2841" spans="1:7" x14ac:dyDescent="0.2">
      <c r="A2841" t="s">
        <v>6977</v>
      </c>
      <c r="B2841" t="s">
        <v>695</v>
      </c>
      <c r="C2841" t="s">
        <v>6978</v>
      </c>
      <c r="D2841" t="s">
        <v>5140</v>
      </c>
      <c r="E2841" t="s">
        <v>17</v>
      </c>
      <c r="F2841" t="s">
        <v>17</v>
      </c>
      <c r="G2841" t="s">
        <v>332</v>
      </c>
    </row>
    <row r="2842" spans="1:7" x14ac:dyDescent="0.2">
      <c r="A2842" t="s">
        <v>6979</v>
      </c>
      <c r="B2842" t="s">
        <v>342</v>
      </c>
      <c r="C2842" t="s">
        <v>681</v>
      </c>
      <c r="D2842" t="s">
        <v>682</v>
      </c>
      <c r="E2842" t="s">
        <v>17</v>
      </c>
      <c r="F2842" t="s">
        <v>17</v>
      </c>
      <c r="G2842" t="s">
        <v>332</v>
      </c>
    </row>
    <row r="2843" spans="1:7" x14ac:dyDescent="0.2">
      <c r="A2843" t="s">
        <v>6980</v>
      </c>
      <c r="B2843" t="s">
        <v>4224</v>
      </c>
      <c r="C2843" t="s">
        <v>6981</v>
      </c>
      <c r="D2843" t="s">
        <v>331</v>
      </c>
      <c r="E2843" t="s">
        <v>15</v>
      </c>
      <c r="G2843" t="s">
        <v>332</v>
      </c>
    </row>
    <row r="2844" spans="1:7" x14ac:dyDescent="0.2">
      <c r="A2844" t="s">
        <v>6982</v>
      </c>
      <c r="B2844" t="s">
        <v>4841</v>
      </c>
      <c r="C2844" t="s">
        <v>6983</v>
      </c>
      <c r="D2844" t="s">
        <v>331</v>
      </c>
      <c r="E2844" t="s">
        <v>15</v>
      </c>
      <c r="G2844" t="s">
        <v>323</v>
      </c>
    </row>
    <row r="2845" spans="1:7" x14ac:dyDescent="0.2">
      <c r="A2845" t="s">
        <v>6984</v>
      </c>
      <c r="B2845" t="s">
        <v>6985</v>
      </c>
      <c r="C2845" t="s">
        <v>6986</v>
      </c>
      <c r="D2845" t="s">
        <v>3103</v>
      </c>
      <c r="E2845" t="s">
        <v>14</v>
      </c>
      <c r="F2845" t="s">
        <v>63</v>
      </c>
      <c r="G2845" t="s">
        <v>332</v>
      </c>
    </row>
    <row r="2846" spans="1:7" x14ac:dyDescent="0.2">
      <c r="A2846" t="s">
        <v>6987</v>
      </c>
      <c r="B2846" t="s">
        <v>809</v>
      </c>
      <c r="C2846" t="s">
        <v>810</v>
      </c>
      <c r="D2846" t="s">
        <v>665</v>
      </c>
      <c r="G2846" t="s">
        <v>323</v>
      </c>
    </row>
    <row r="2847" spans="1:7" x14ac:dyDescent="0.2">
      <c r="A2847" t="s">
        <v>6988</v>
      </c>
      <c r="B2847" t="s">
        <v>6989</v>
      </c>
      <c r="C2847" t="s">
        <v>6990</v>
      </c>
      <c r="D2847" t="s">
        <v>3324</v>
      </c>
      <c r="E2847" t="s">
        <v>14</v>
      </c>
      <c r="F2847" t="s">
        <v>63</v>
      </c>
      <c r="G2847" t="s">
        <v>332</v>
      </c>
    </row>
    <row r="2848" spans="1:7" x14ac:dyDescent="0.2">
      <c r="A2848" t="s">
        <v>6991</v>
      </c>
      <c r="B2848" t="s">
        <v>6255</v>
      </c>
      <c r="C2848" t="s">
        <v>1411</v>
      </c>
      <c r="D2848" t="s">
        <v>612</v>
      </c>
      <c r="E2848" t="s">
        <v>15</v>
      </c>
      <c r="G2848" t="s">
        <v>332</v>
      </c>
    </row>
    <row r="2849" spans="1:7" x14ac:dyDescent="0.2">
      <c r="A2849" t="s">
        <v>6992</v>
      </c>
      <c r="B2849" t="s">
        <v>5360</v>
      </c>
      <c r="C2849" t="s">
        <v>6993</v>
      </c>
      <c r="D2849" t="s">
        <v>658</v>
      </c>
      <c r="E2849" t="s">
        <v>17</v>
      </c>
      <c r="F2849" t="s">
        <v>17</v>
      </c>
      <c r="G2849" t="s">
        <v>332</v>
      </c>
    </row>
    <row r="2850" spans="1:7" x14ac:dyDescent="0.2">
      <c r="A2850" t="s">
        <v>6994</v>
      </c>
      <c r="B2850" t="s">
        <v>6995</v>
      </c>
      <c r="C2850" t="s">
        <v>6996</v>
      </c>
      <c r="D2850" t="s">
        <v>6997</v>
      </c>
      <c r="E2850" t="s">
        <v>14</v>
      </c>
      <c r="F2850" t="s">
        <v>63</v>
      </c>
      <c r="G2850" t="s">
        <v>332</v>
      </c>
    </row>
    <row r="2851" spans="1:7" x14ac:dyDescent="0.2">
      <c r="A2851" t="s">
        <v>6998</v>
      </c>
      <c r="B2851" t="s">
        <v>329</v>
      </c>
      <c r="C2851" t="s">
        <v>6999</v>
      </c>
      <c r="D2851" t="s">
        <v>4624</v>
      </c>
      <c r="E2851" t="s">
        <v>2646</v>
      </c>
      <c r="F2851" t="s">
        <v>2844</v>
      </c>
      <c r="G2851" t="s">
        <v>332</v>
      </c>
    </row>
    <row r="2852" spans="1:7" x14ac:dyDescent="0.2">
      <c r="A2852" t="s">
        <v>7000</v>
      </c>
      <c r="B2852" t="s">
        <v>7001</v>
      </c>
      <c r="C2852" t="s">
        <v>7002</v>
      </c>
      <c r="D2852" t="s">
        <v>336</v>
      </c>
      <c r="E2852" t="s">
        <v>16</v>
      </c>
      <c r="F2852" t="s">
        <v>60</v>
      </c>
      <c r="G2852" t="s">
        <v>332</v>
      </c>
    </row>
    <row r="2853" spans="1:7" x14ac:dyDescent="0.2">
      <c r="A2853" t="s">
        <v>7003</v>
      </c>
      <c r="B2853" t="s">
        <v>2399</v>
      </c>
      <c r="C2853" t="s">
        <v>2896</v>
      </c>
      <c r="D2853" t="s">
        <v>353</v>
      </c>
      <c r="E2853" t="s">
        <v>14</v>
      </c>
      <c r="F2853" t="s">
        <v>59</v>
      </c>
      <c r="G2853" t="s">
        <v>323</v>
      </c>
    </row>
    <row r="2854" spans="1:7" x14ac:dyDescent="0.2">
      <c r="A2854" t="s">
        <v>7004</v>
      </c>
      <c r="B2854" t="s">
        <v>345</v>
      </c>
      <c r="C2854" t="s">
        <v>346</v>
      </c>
      <c r="D2854" t="s">
        <v>347</v>
      </c>
      <c r="E2854" t="s">
        <v>348</v>
      </c>
      <c r="F2854" t="s">
        <v>349</v>
      </c>
      <c r="G2854" t="s">
        <v>323</v>
      </c>
    </row>
    <row r="2855" spans="1:7" x14ac:dyDescent="0.2">
      <c r="A2855" t="s">
        <v>7005</v>
      </c>
      <c r="B2855" t="s">
        <v>3266</v>
      </c>
      <c r="C2855" t="s">
        <v>7006</v>
      </c>
      <c r="D2855" t="s">
        <v>4326</v>
      </c>
      <c r="E2855" t="s">
        <v>14</v>
      </c>
      <c r="F2855" t="s">
        <v>59</v>
      </c>
      <c r="G2855" t="s">
        <v>332</v>
      </c>
    </row>
    <row r="2856" spans="1:7" x14ac:dyDescent="0.2">
      <c r="A2856" t="s">
        <v>7007</v>
      </c>
      <c r="B2856" t="s">
        <v>7008</v>
      </c>
      <c r="C2856" t="s">
        <v>942</v>
      </c>
      <c r="D2856" t="s">
        <v>943</v>
      </c>
      <c r="E2856" t="s">
        <v>14</v>
      </c>
      <c r="F2856" t="s">
        <v>59</v>
      </c>
      <c r="G2856" t="s">
        <v>332</v>
      </c>
    </row>
    <row r="2857" spans="1:7" x14ac:dyDescent="0.2">
      <c r="A2857" t="s">
        <v>7009</v>
      </c>
      <c r="B2857" t="s">
        <v>6042</v>
      </c>
      <c r="C2857" t="s">
        <v>6043</v>
      </c>
      <c r="D2857" t="s">
        <v>851</v>
      </c>
      <c r="E2857" t="s">
        <v>17</v>
      </c>
      <c r="F2857" t="s">
        <v>72</v>
      </c>
      <c r="G2857" t="s">
        <v>323</v>
      </c>
    </row>
    <row r="2858" spans="1:7" x14ac:dyDescent="0.2">
      <c r="A2858" t="s">
        <v>7010</v>
      </c>
      <c r="B2858" t="s">
        <v>7011</v>
      </c>
      <c r="C2858" t="s">
        <v>7012</v>
      </c>
      <c r="D2858" t="s">
        <v>7013</v>
      </c>
      <c r="E2858" t="s">
        <v>17</v>
      </c>
      <c r="F2858" t="s">
        <v>17</v>
      </c>
      <c r="G2858" t="s">
        <v>323</v>
      </c>
    </row>
    <row r="2859" spans="1:7" x14ac:dyDescent="0.2">
      <c r="A2859" t="s">
        <v>7014</v>
      </c>
      <c r="B2859" t="s">
        <v>421</v>
      </c>
      <c r="C2859" t="s">
        <v>7015</v>
      </c>
      <c r="D2859" t="s">
        <v>7016</v>
      </c>
      <c r="E2859" t="s">
        <v>44</v>
      </c>
      <c r="G2859" t="s">
        <v>384</v>
      </c>
    </row>
    <row r="2860" spans="1:7" x14ac:dyDescent="0.2">
      <c r="A2860" t="s">
        <v>7017</v>
      </c>
      <c r="B2860" t="s">
        <v>377</v>
      </c>
      <c r="C2860" t="s">
        <v>7018</v>
      </c>
      <c r="D2860" t="s">
        <v>322</v>
      </c>
      <c r="E2860" t="s">
        <v>14</v>
      </c>
      <c r="F2860" t="s">
        <v>59</v>
      </c>
      <c r="G2860" t="s">
        <v>323</v>
      </c>
    </row>
    <row r="2861" spans="1:7" x14ac:dyDescent="0.2">
      <c r="A2861" t="s">
        <v>7019</v>
      </c>
      <c r="B2861" t="s">
        <v>5107</v>
      </c>
      <c r="C2861" t="s">
        <v>7020</v>
      </c>
      <c r="D2861" t="s">
        <v>3324</v>
      </c>
      <c r="E2861" t="s">
        <v>14</v>
      </c>
      <c r="F2861" t="s">
        <v>63</v>
      </c>
      <c r="G2861" t="s">
        <v>332</v>
      </c>
    </row>
    <row r="2862" spans="1:7" x14ac:dyDescent="0.2">
      <c r="A2862" t="s">
        <v>7021</v>
      </c>
      <c r="B2862" t="s">
        <v>7022</v>
      </c>
      <c r="C2862" t="s">
        <v>5859</v>
      </c>
      <c r="D2862" t="s">
        <v>747</v>
      </c>
      <c r="E2862" t="s">
        <v>24</v>
      </c>
      <c r="G2862" t="s">
        <v>384</v>
      </c>
    </row>
    <row r="2863" spans="1:7" x14ac:dyDescent="0.2">
      <c r="A2863" t="s">
        <v>7023</v>
      </c>
      <c r="B2863" t="s">
        <v>7024</v>
      </c>
      <c r="C2863" t="s">
        <v>7025</v>
      </c>
      <c r="D2863" t="s">
        <v>6204</v>
      </c>
      <c r="E2863" t="s">
        <v>42</v>
      </c>
      <c r="G2863" t="s">
        <v>323</v>
      </c>
    </row>
    <row r="2864" spans="1:7" x14ac:dyDescent="0.2">
      <c r="A2864" t="s">
        <v>7026</v>
      </c>
      <c r="B2864" t="s">
        <v>7027</v>
      </c>
      <c r="C2864" t="s">
        <v>7028</v>
      </c>
      <c r="D2864" t="s">
        <v>7029</v>
      </c>
      <c r="E2864" t="s">
        <v>17</v>
      </c>
      <c r="F2864" t="s">
        <v>17</v>
      </c>
      <c r="G2864" t="s">
        <v>323</v>
      </c>
    </row>
    <row r="2865" spans="1:7" x14ac:dyDescent="0.2">
      <c r="A2865" t="s">
        <v>7030</v>
      </c>
      <c r="B2865" t="s">
        <v>342</v>
      </c>
      <c r="C2865" t="s">
        <v>7031</v>
      </c>
      <c r="D2865" t="s">
        <v>1092</v>
      </c>
      <c r="E2865" t="s">
        <v>17</v>
      </c>
      <c r="F2865" t="s">
        <v>17</v>
      </c>
      <c r="G2865" t="s">
        <v>332</v>
      </c>
    </row>
    <row r="2866" spans="1:7" x14ac:dyDescent="0.2">
      <c r="A2866" t="s">
        <v>7032</v>
      </c>
      <c r="B2866" t="s">
        <v>345</v>
      </c>
      <c r="C2866" t="s">
        <v>346</v>
      </c>
      <c r="D2866" t="s">
        <v>347</v>
      </c>
      <c r="E2866" t="s">
        <v>348</v>
      </c>
      <c r="F2866" t="s">
        <v>349</v>
      </c>
      <c r="G2866" t="s">
        <v>323</v>
      </c>
    </row>
    <row r="2867" spans="1:7" x14ac:dyDescent="0.2">
      <c r="A2867" t="s">
        <v>7033</v>
      </c>
      <c r="B2867" t="s">
        <v>1817</v>
      </c>
      <c r="C2867" t="s">
        <v>1818</v>
      </c>
      <c r="D2867" t="s">
        <v>437</v>
      </c>
      <c r="E2867" t="s">
        <v>14</v>
      </c>
      <c r="F2867" t="s">
        <v>59</v>
      </c>
      <c r="G2867" t="s">
        <v>384</v>
      </c>
    </row>
    <row r="2868" spans="1:7" x14ac:dyDescent="0.2">
      <c r="A2868" t="s">
        <v>7034</v>
      </c>
      <c r="B2868" t="s">
        <v>2284</v>
      </c>
      <c r="C2868" t="s">
        <v>2285</v>
      </c>
      <c r="D2868" t="s">
        <v>331</v>
      </c>
      <c r="E2868" t="s">
        <v>15</v>
      </c>
      <c r="G2868" t="s">
        <v>332</v>
      </c>
    </row>
    <row r="2869" spans="1:7" x14ac:dyDescent="0.2">
      <c r="A2869" t="s">
        <v>7035</v>
      </c>
      <c r="B2869" t="s">
        <v>660</v>
      </c>
      <c r="C2869" t="s">
        <v>7036</v>
      </c>
      <c r="D2869" t="s">
        <v>7037</v>
      </c>
      <c r="E2869" t="s">
        <v>17</v>
      </c>
      <c r="G2869" t="s">
        <v>332</v>
      </c>
    </row>
    <row r="2870" spans="1:7" x14ac:dyDescent="0.2">
      <c r="A2870" t="s">
        <v>7038</v>
      </c>
      <c r="B2870" t="s">
        <v>7039</v>
      </c>
      <c r="C2870" t="s">
        <v>7040</v>
      </c>
      <c r="D2870" t="s">
        <v>7041</v>
      </c>
      <c r="G2870" t="s">
        <v>332</v>
      </c>
    </row>
    <row r="2871" spans="1:7" x14ac:dyDescent="0.2">
      <c r="A2871" t="s">
        <v>7042</v>
      </c>
      <c r="B2871" t="s">
        <v>7043</v>
      </c>
      <c r="C2871" t="s">
        <v>7044</v>
      </c>
      <c r="D2871" t="s">
        <v>331</v>
      </c>
      <c r="E2871" t="s">
        <v>15</v>
      </c>
      <c r="G2871" t="s">
        <v>323</v>
      </c>
    </row>
    <row r="2872" spans="1:7" x14ac:dyDescent="0.2">
      <c r="A2872" t="s">
        <v>7045</v>
      </c>
      <c r="B2872" t="s">
        <v>2005</v>
      </c>
      <c r="C2872" t="s">
        <v>750</v>
      </c>
      <c r="D2872" t="s">
        <v>365</v>
      </c>
      <c r="E2872" t="s">
        <v>16</v>
      </c>
      <c r="F2872" t="s">
        <v>60</v>
      </c>
      <c r="G2872" t="s">
        <v>332</v>
      </c>
    </row>
    <row r="2873" spans="1:7" x14ac:dyDescent="0.2">
      <c r="A2873" t="s">
        <v>7046</v>
      </c>
      <c r="B2873" t="s">
        <v>7047</v>
      </c>
      <c r="C2873" t="s">
        <v>7048</v>
      </c>
      <c r="D2873" t="s">
        <v>7049</v>
      </c>
      <c r="E2873" t="s">
        <v>49</v>
      </c>
      <c r="F2873" t="s">
        <v>110</v>
      </c>
      <c r="G2873" t="s">
        <v>332</v>
      </c>
    </row>
    <row r="2874" spans="1:7" x14ac:dyDescent="0.2">
      <c r="A2874" t="s">
        <v>7050</v>
      </c>
      <c r="B2874" t="s">
        <v>2086</v>
      </c>
      <c r="C2874" t="s">
        <v>7051</v>
      </c>
      <c r="D2874" t="s">
        <v>2871</v>
      </c>
      <c r="E2874" t="s">
        <v>14</v>
      </c>
      <c r="F2874" t="s">
        <v>63</v>
      </c>
      <c r="G2874" t="s">
        <v>384</v>
      </c>
    </row>
    <row r="2875" spans="1:7" x14ac:dyDescent="0.2">
      <c r="A2875" t="s">
        <v>7052</v>
      </c>
      <c r="B2875" t="s">
        <v>7053</v>
      </c>
      <c r="C2875" t="s">
        <v>7054</v>
      </c>
      <c r="D2875" t="s">
        <v>7055</v>
      </c>
      <c r="E2875" t="s">
        <v>14</v>
      </c>
      <c r="F2875" t="s">
        <v>78</v>
      </c>
      <c r="G2875" t="s">
        <v>332</v>
      </c>
    </row>
    <row r="2876" spans="1:7" x14ac:dyDescent="0.2">
      <c r="A2876" t="s">
        <v>7056</v>
      </c>
      <c r="B2876" t="s">
        <v>7057</v>
      </c>
      <c r="C2876" t="s">
        <v>7058</v>
      </c>
      <c r="D2876" t="s">
        <v>3959</v>
      </c>
      <c r="E2876" t="s">
        <v>14</v>
      </c>
      <c r="F2876" t="s">
        <v>59</v>
      </c>
      <c r="G2876" t="s">
        <v>323</v>
      </c>
    </row>
    <row r="2877" spans="1:7" x14ac:dyDescent="0.2">
      <c r="A2877" t="s">
        <v>7059</v>
      </c>
      <c r="B2877" t="s">
        <v>7060</v>
      </c>
      <c r="C2877" t="s">
        <v>7061</v>
      </c>
      <c r="D2877" t="s">
        <v>686</v>
      </c>
      <c r="E2877" t="s">
        <v>17</v>
      </c>
      <c r="F2877" t="s">
        <v>17</v>
      </c>
      <c r="G2877" t="s">
        <v>323</v>
      </c>
    </row>
    <row r="2878" spans="1:7" x14ac:dyDescent="0.2">
      <c r="A2878" t="s">
        <v>7062</v>
      </c>
      <c r="B2878" t="s">
        <v>7063</v>
      </c>
      <c r="C2878" t="s">
        <v>7064</v>
      </c>
      <c r="D2878" t="s">
        <v>3103</v>
      </c>
      <c r="E2878" t="s">
        <v>14</v>
      </c>
      <c r="F2878" t="s">
        <v>63</v>
      </c>
      <c r="G2878" t="s">
        <v>332</v>
      </c>
    </row>
    <row r="2879" spans="1:7" x14ac:dyDescent="0.2">
      <c r="A2879" t="s">
        <v>7065</v>
      </c>
      <c r="B2879" t="s">
        <v>2413</v>
      </c>
      <c r="C2879" t="s">
        <v>7066</v>
      </c>
      <c r="D2879" t="s">
        <v>679</v>
      </c>
      <c r="E2879" t="s">
        <v>15</v>
      </c>
      <c r="F2879" t="s">
        <v>65</v>
      </c>
      <c r="G2879" t="s">
        <v>323</v>
      </c>
    </row>
    <row r="2880" spans="1:7" x14ac:dyDescent="0.2">
      <c r="A2880" t="s">
        <v>7067</v>
      </c>
      <c r="B2880" t="s">
        <v>2043</v>
      </c>
      <c r="C2880" t="s">
        <v>7068</v>
      </c>
      <c r="D2880" t="s">
        <v>1152</v>
      </c>
      <c r="E2880" t="s">
        <v>14</v>
      </c>
      <c r="F2880" t="s">
        <v>63</v>
      </c>
      <c r="G2880" t="s">
        <v>332</v>
      </c>
    </row>
    <row r="2881" spans="1:7" x14ac:dyDescent="0.2">
      <c r="A2881" t="s">
        <v>7069</v>
      </c>
      <c r="B2881" t="s">
        <v>469</v>
      </c>
      <c r="C2881" t="s">
        <v>1501</v>
      </c>
      <c r="D2881" t="s">
        <v>331</v>
      </c>
      <c r="E2881" t="s">
        <v>15</v>
      </c>
      <c r="G2881" t="s">
        <v>332</v>
      </c>
    </row>
    <row r="2882" spans="1:7" x14ac:dyDescent="0.2">
      <c r="A2882" t="s">
        <v>7070</v>
      </c>
      <c r="B2882" t="s">
        <v>6835</v>
      </c>
      <c r="C2882" t="s">
        <v>6836</v>
      </c>
      <c r="D2882" t="s">
        <v>6837</v>
      </c>
      <c r="E2882" t="s">
        <v>15</v>
      </c>
      <c r="F2882" t="s">
        <v>65</v>
      </c>
      <c r="G2882" t="s">
        <v>332</v>
      </c>
    </row>
    <row r="2883" spans="1:7" x14ac:dyDescent="0.2">
      <c r="A2883" t="s">
        <v>7071</v>
      </c>
      <c r="B2883" t="s">
        <v>7072</v>
      </c>
      <c r="C2883" t="s">
        <v>7073</v>
      </c>
      <c r="D2883" t="s">
        <v>2584</v>
      </c>
      <c r="E2883" t="s">
        <v>14</v>
      </c>
      <c r="F2883" t="s">
        <v>63</v>
      </c>
      <c r="G2883" t="s">
        <v>323</v>
      </c>
    </row>
    <row r="2884" spans="1:7" x14ac:dyDescent="0.2">
      <c r="A2884" t="s">
        <v>7074</v>
      </c>
      <c r="B2884" t="s">
        <v>5007</v>
      </c>
      <c r="C2884" t="s">
        <v>7075</v>
      </c>
      <c r="D2884" t="s">
        <v>5105</v>
      </c>
      <c r="E2884" t="s">
        <v>14</v>
      </c>
      <c r="F2884" t="s">
        <v>63</v>
      </c>
      <c r="G2884" t="s">
        <v>323</v>
      </c>
    </row>
    <row r="2885" spans="1:7" x14ac:dyDescent="0.2">
      <c r="A2885" t="s">
        <v>7076</v>
      </c>
      <c r="B2885" t="s">
        <v>656</v>
      </c>
      <c r="C2885" t="s">
        <v>4425</v>
      </c>
      <c r="D2885" t="s">
        <v>4426</v>
      </c>
      <c r="E2885" t="s">
        <v>17</v>
      </c>
      <c r="F2885" t="s">
        <v>17</v>
      </c>
      <c r="G2885" t="s">
        <v>332</v>
      </c>
    </row>
    <row r="2886" spans="1:7" x14ac:dyDescent="0.2">
      <c r="A2886" t="s">
        <v>7077</v>
      </c>
      <c r="B2886" t="s">
        <v>342</v>
      </c>
      <c r="C2886" t="s">
        <v>414</v>
      </c>
      <c r="D2886" t="s">
        <v>415</v>
      </c>
      <c r="E2886" t="s">
        <v>15</v>
      </c>
      <c r="F2886" t="s">
        <v>65</v>
      </c>
      <c r="G2886" t="s">
        <v>332</v>
      </c>
    </row>
    <row r="2887" spans="1:7" x14ac:dyDescent="0.2">
      <c r="A2887" t="s">
        <v>7078</v>
      </c>
      <c r="B2887" t="s">
        <v>1311</v>
      </c>
      <c r="C2887" t="s">
        <v>3784</v>
      </c>
      <c r="D2887" t="s">
        <v>835</v>
      </c>
      <c r="E2887" t="s">
        <v>14</v>
      </c>
      <c r="F2887" t="s">
        <v>59</v>
      </c>
      <c r="G2887" t="s">
        <v>323</v>
      </c>
    </row>
    <row r="2888" spans="1:7" x14ac:dyDescent="0.2">
      <c r="A2888" t="s">
        <v>7079</v>
      </c>
      <c r="B2888" t="s">
        <v>5394</v>
      </c>
      <c r="C2888" t="s">
        <v>7080</v>
      </c>
      <c r="D2888" t="s">
        <v>1948</v>
      </c>
      <c r="E2888" t="s">
        <v>24</v>
      </c>
      <c r="F2888" t="s">
        <v>77</v>
      </c>
      <c r="G2888" t="s">
        <v>332</v>
      </c>
    </row>
    <row r="2889" spans="1:7" x14ac:dyDescent="0.2">
      <c r="A2889" t="s">
        <v>7081</v>
      </c>
      <c r="B2889" t="s">
        <v>7082</v>
      </c>
      <c r="C2889" t="s">
        <v>7083</v>
      </c>
      <c r="D2889" t="s">
        <v>331</v>
      </c>
      <c r="E2889" t="s">
        <v>15</v>
      </c>
      <c r="G2889" t="s">
        <v>332</v>
      </c>
    </row>
    <row r="2890" spans="1:7" x14ac:dyDescent="0.2">
      <c r="A2890" t="s">
        <v>7084</v>
      </c>
      <c r="B2890" t="s">
        <v>1188</v>
      </c>
      <c r="C2890" t="s">
        <v>7085</v>
      </c>
      <c r="D2890" t="s">
        <v>7086</v>
      </c>
      <c r="E2890" t="s">
        <v>50</v>
      </c>
      <c r="F2890" t="s">
        <v>111</v>
      </c>
      <c r="G2890" t="s">
        <v>323</v>
      </c>
    </row>
    <row r="2891" spans="1:7" x14ac:dyDescent="0.2">
      <c r="A2891" t="s">
        <v>7087</v>
      </c>
      <c r="B2891" t="s">
        <v>743</v>
      </c>
      <c r="C2891" t="s">
        <v>7088</v>
      </c>
      <c r="D2891" t="s">
        <v>682</v>
      </c>
      <c r="E2891" t="s">
        <v>17</v>
      </c>
      <c r="F2891" t="s">
        <v>17</v>
      </c>
      <c r="G2891" t="s">
        <v>332</v>
      </c>
    </row>
    <row r="2892" spans="1:7" x14ac:dyDescent="0.2">
      <c r="A2892" t="s">
        <v>7089</v>
      </c>
      <c r="B2892" t="s">
        <v>837</v>
      </c>
      <c r="C2892" t="s">
        <v>7090</v>
      </c>
      <c r="D2892" t="s">
        <v>3103</v>
      </c>
      <c r="E2892" t="s">
        <v>14</v>
      </c>
      <c r="F2892" t="s">
        <v>63</v>
      </c>
      <c r="G2892" t="s">
        <v>323</v>
      </c>
    </row>
    <row r="2893" spans="1:7" x14ac:dyDescent="0.2">
      <c r="A2893" t="s">
        <v>7091</v>
      </c>
      <c r="B2893" t="s">
        <v>460</v>
      </c>
      <c r="C2893" t="s">
        <v>2525</v>
      </c>
      <c r="D2893" t="s">
        <v>2526</v>
      </c>
      <c r="E2893" t="s">
        <v>14</v>
      </c>
      <c r="F2893" t="s">
        <v>59</v>
      </c>
      <c r="G2893" t="s">
        <v>323</v>
      </c>
    </row>
    <row r="2894" spans="1:7" x14ac:dyDescent="0.2">
      <c r="A2894" t="s">
        <v>7092</v>
      </c>
      <c r="B2894" t="s">
        <v>7093</v>
      </c>
      <c r="C2894" t="s">
        <v>7094</v>
      </c>
      <c r="D2894" t="s">
        <v>441</v>
      </c>
      <c r="E2894" t="s">
        <v>22</v>
      </c>
      <c r="G2894" t="s">
        <v>323</v>
      </c>
    </row>
    <row r="2895" spans="1:7" x14ac:dyDescent="0.2">
      <c r="A2895" t="s">
        <v>7095</v>
      </c>
      <c r="B2895" t="s">
        <v>338</v>
      </c>
      <c r="C2895" t="s">
        <v>527</v>
      </c>
      <c r="D2895" t="s">
        <v>528</v>
      </c>
      <c r="E2895" t="s">
        <v>18</v>
      </c>
      <c r="F2895" t="s">
        <v>69</v>
      </c>
      <c r="G2895" t="s">
        <v>332</v>
      </c>
    </row>
    <row r="2896" spans="1:7" x14ac:dyDescent="0.2">
      <c r="A2896" t="s">
        <v>7096</v>
      </c>
      <c r="B2896" t="s">
        <v>5060</v>
      </c>
      <c r="C2896" t="s">
        <v>5061</v>
      </c>
      <c r="D2896" t="s">
        <v>2942</v>
      </c>
      <c r="E2896" t="s">
        <v>17</v>
      </c>
      <c r="F2896" t="s">
        <v>17</v>
      </c>
      <c r="G2896" t="s">
        <v>332</v>
      </c>
    </row>
    <row r="2897" spans="1:7" x14ac:dyDescent="0.2">
      <c r="A2897" t="s">
        <v>7097</v>
      </c>
      <c r="B2897" t="s">
        <v>656</v>
      </c>
      <c r="C2897" t="s">
        <v>7098</v>
      </c>
      <c r="D2897" t="s">
        <v>7099</v>
      </c>
      <c r="G2897" t="s">
        <v>332</v>
      </c>
    </row>
    <row r="2898" spans="1:7" x14ac:dyDescent="0.2">
      <c r="A2898" t="s">
        <v>7100</v>
      </c>
      <c r="B2898" t="s">
        <v>342</v>
      </c>
      <c r="C2898" t="s">
        <v>389</v>
      </c>
      <c r="D2898" t="s">
        <v>390</v>
      </c>
      <c r="E2898" t="s">
        <v>14</v>
      </c>
      <c r="F2898" t="s">
        <v>63</v>
      </c>
      <c r="G2898" t="s">
        <v>332</v>
      </c>
    </row>
    <row r="2899" spans="1:7" x14ac:dyDescent="0.2">
      <c r="A2899" t="s">
        <v>7101</v>
      </c>
      <c r="B2899" t="s">
        <v>7102</v>
      </c>
      <c r="C2899" t="s">
        <v>7103</v>
      </c>
      <c r="D2899" t="s">
        <v>3324</v>
      </c>
      <c r="E2899" t="s">
        <v>14</v>
      </c>
      <c r="F2899" t="s">
        <v>63</v>
      </c>
      <c r="G2899" t="s">
        <v>323</v>
      </c>
    </row>
    <row r="2900" spans="1:7" x14ac:dyDescent="0.2">
      <c r="A2900" t="s">
        <v>7104</v>
      </c>
      <c r="B2900" t="s">
        <v>7105</v>
      </c>
      <c r="C2900" t="s">
        <v>7106</v>
      </c>
      <c r="D2900" t="s">
        <v>7107</v>
      </c>
      <c r="G2900" t="s">
        <v>323</v>
      </c>
    </row>
    <row r="2901" spans="1:7" x14ac:dyDescent="0.2">
      <c r="A2901" t="s">
        <v>7108</v>
      </c>
      <c r="B2901" t="s">
        <v>3381</v>
      </c>
      <c r="C2901" t="s">
        <v>3382</v>
      </c>
      <c r="D2901" t="s">
        <v>730</v>
      </c>
      <c r="E2901" t="s">
        <v>14</v>
      </c>
      <c r="F2901" t="s">
        <v>59</v>
      </c>
      <c r="G2901" t="s">
        <v>323</v>
      </c>
    </row>
    <row r="2902" spans="1:7" x14ac:dyDescent="0.2">
      <c r="A2902" t="s">
        <v>7109</v>
      </c>
      <c r="B2902" t="s">
        <v>7110</v>
      </c>
      <c r="C2902" t="s">
        <v>7111</v>
      </c>
      <c r="D2902" t="s">
        <v>7112</v>
      </c>
      <c r="E2902" t="s">
        <v>17</v>
      </c>
      <c r="F2902" t="s">
        <v>17</v>
      </c>
      <c r="G2902" t="s">
        <v>323</v>
      </c>
    </row>
    <row r="2903" spans="1:7" x14ac:dyDescent="0.2">
      <c r="A2903" t="s">
        <v>7113</v>
      </c>
      <c r="B2903" t="s">
        <v>342</v>
      </c>
      <c r="C2903" t="s">
        <v>7114</v>
      </c>
      <c r="D2903" t="s">
        <v>7115</v>
      </c>
      <c r="E2903" t="s">
        <v>17</v>
      </c>
      <c r="F2903" t="s">
        <v>17</v>
      </c>
      <c r="G2903" t="s">
        <v>332</v>
      </c>
    </row>
    <row r="2904" spans="1:7" x14ac:dyDescent="0.2">
      <c r="A2904" t="s">
        <v>7116</v>
      </c>
      <c r="B2904" t="s">
        <v>2737</v>
      </c>
      <c r="C2904" t="s">
        <v>7117</v>
      </c>
      <c r="D2904" t="s">
        <v>4306</v>
      </c>
      <c r="E2904" t="s">
        <v>14</v>
      </c>
      <c r="F2904" t="s">
        <v>63</v>
      </c>
      <c r="G2904" t="s">
        <v>323</v>
      </c>
    </row>
    <row r="2905" spans="1:7" x14ac:dyDescent="0.2">
      <c r="A2905" t="s">
        <v>7118</v>
      </c>
      <c r="B2905" t="s">
        <v>7119</v>
      </c>
      <c r="C2905" t="s">
        <v>3048</v>
      </c>
      <c r="D2905" t="s">
        <v>3049</v>
      </c>
      <c r="E2905" t="s">
        <v>37</v>
      </c>
      <c r="F2905" t="s">
        <v>92</v>
      </c>
      <c r="G2905" t="s">
        <v>323</v>
      </c>
    </row>
    <row r="2906" spans="1:7" x14ac:dyDescent="0.2">
      <c r="A2906" t="s">
        <v>7120</v>
      </c>
      <c r="B2906" t="s">
        <v>1007</v>
      </c>
      <c r="C2906" t="s">
        <v>7121</v>
      </c>
      <c r="D2906" t="s">
        <v>7122</v>
      </c>
      <c r="E2906" t="s">
        <v>17</v>
      </c>
      <c r="F2906" t="s">
        <v>17</v>
      </c>
      <c r="G2906" t="s">
        <v>323</v>
      </c>
    </row>
    <row r="2907" spans="1:7" x14ac:dyDescent="0.2">
      <c r="A2907" t="s">
        <v>7123</v>
      </c>
      <c r="B2907" t="s">
        <v>7124</v>
      </c>
      <c r="C2907" t="s">
        <v>7125</v>
      </c>
      <c r="D2907" t="s">
        <v>7126</v>
      </c>
      <c r="E2907" t="s">
        <v>17</v>
      </c>
      <c r="F2907" t="s">
        <v>17</v>
      </c>
      <c r="G2907" t="s">
        <v>384</v>
      </c>
    </row>
    <row r="2908" spans="1:7" x14ac:dyDescent="0.2">
      <c r="A2908" t="s">
        <v>7127</v>
      </c>
      <c r="B2908" t="s">
        <v>7128</v>
      </c>
      <c r="C2908" t="s">
        <v>7129</v>
      </c>
      <c r="D2908" t="s">
        <v>4974</v>
      </c>
      <c r="E2908" t="s">
        <v>15</v>
      </c>
      <c r="F2908" t="s">
        <v>65</v>
      </c>
      <c r="G2908" t="s">
        <v>323</v>
      </c>
    </row>
    <row r="2909" spans="1:7" x14ac:dyDescent="0.2">
      <c r="A2909" t="s">
        <v>7130</v>
      </c>
      <c r="B2909" t="s">
        <v>392</v>
      </c>
      <c r="C2909" t="s">
        <v>7131</v>
      </c>
      <c r="D2909" t="s">
        <v>7132</v>
      </c>
      <c r="E2909" t="s">
        <v>14</v>
      </c>
      <c r="F2909" t="s">
        <v>63</v>
      </c>
      <c r="G2909" t="s">
        <v>332</v>
      </c>
    </row>
    <row r="2910" spans="1:7" x14ac:dyDescent="0.2">
      <c r="A2910" t="s">
        <v>7133</v>
      </c>
      <c r="B2910" t="s">
        <v>329</v>
      </c>
      <c r="C2910" t="s">
        <v>7134</v>
      </c>
      <c r="D2910" t="s">
        <v>6213</v>
      </c>
      <c r="E2910" t="s">
        <v>17</v>
      </c>
      <c r="F2910" t="s">
        <v>17</v>
      </c>
      <c r="G2910" t="s">
        <v>332</v>
      </c>
    </row>
    <row r="2911" spans="1:7" x14ac:dyDescent="0.2">
      <c r="A2911" t="s">
        <v>7135</v>
      </c>
      <c r="B2911" t="s">
        <v>7136</v>
      </c>
      <c r="C2911" t="s">
        <v>7137</v>
      </c>
      <c r="D2911" t="s">
        <v>7138</v>
      </c>
      <c r="E2911" t="s">
        <v>14</v>
      </c>
      <c r="F2911" t="s">
        <v>63</v>
      </c>
      <c r="G2911" t="s">
        <v>384</v>
      </c>
    </row>
    <row r="2912" spans="1:7" x14ac:dyDescent="0.2">
      <c r="A2912" t="s">
        <v>7139</v>
      </c>
      <c r="B2912" t="s">
        <v>907</v>
      </c>
      <c r="C2912" t="s">
        <v>7140</v>
      </c>
      <c r="D2912" t="s">
        <v>2584</v>
      </c>
      <c r="E2912" t="s">
        <v>14</v>
      </c>
      <c r="F2912" t="s">
        <v>63</v>
      </c>
      <c r="G2912" t="s">
        <v>332</v>
      </c>
    </row>
    <row r="2913" spans="1:7" x14ac:dyDescent="0.2">
      <c r="A2913" t="s">
        <v>7141</v>
      </c>
      <c r="B2913" t="s">
        <v>1840</v>
      </c>
      <c r="C2913" t="s">
        <v>1841</v>
      </c>
      <c r="D2913" t="s">
        <v>1842</v>
      </c>
      <c r="E2913" t="s">
        <v>14</v>
      </c>
      <c r="F2913" t="s">
        <v>59</v>
      </c>
      <c r="G2913" t="s">
        <v>323</v>
      </c>
    </row>
    <row r="2914" spans="1:7" x14ac:dyDescent="0.2">
      <c r="A2914" t="s">
        <v>7142</v>
      </c>
      <c r="B2914" t="s">
        <v>1136</v>
      </c>
      <c r="C2914" t="s">
        <v>5186</v>
      </c>
      <c r="D2914" t="s">
        <v>5187</v>
      </c>
      <c r="G2914" t="s">
        <v>323</v>
      </c>
    </row>
    <row r="2915" spans="1:7" x14ac:dyDescent="0.2">
      <c r="A2915" t="s">
        <v>7143</v>
      </c>
      <c r="B2915" t="s">
        <v>6149</v>
      </c>
      <c r="C2915" t="s">
        <v>7144</v>
      </c>
      <c r="D2915" t="s">
        <v>2584</v>
      </c>
      <c r="E2915" t="s">
        <v>14</v>
      </c>
      <c r="F2915" t="s">
        <v>63</v>
      </c>
      <c r="G2915" t="s">
        <v>332</v>
      </c>
    </row>
    <row r="2916" spans="1:7" x14ac:dyDescent="0.2">
      <c r="A2916" t="s">
        <v>7145</v>
      </c>
      <c r="B2916" t="s">
        <v>7146</v>
      </c>
      <c r="C2916" t="s">
        <v>7147</v>
      </c>
      <c r="D2916" t="s">
        <v>7148</v>
      </c>
      <c r="E2916" t="s">
        <v>18</v>
      </c>
      <c r="F2916" t="s">
        <v>61</v>
      </c>
      <c r="G2916" t="s">
        <v>323</v>
      </c>
    </row>
    <row r="2917" spans="1:7" x14ac:dyDescent="0.2">
      <c r="A2917" t="s">
        <v>7149</v>
      </c>
      <c r="B2917" t="s">
        <v>1604</v>
      </c>
      <c r="C2917" t="s">
        <v>7150</v>
      </c>
      <c r="D2917" t="s">
        <v>7151</v>
      </c>
      <c r="E2917" t="s">
        <v>15</v>
      </c>
      <c r="G2917" t="s">
        <v>323</v>
      </c>
    </row>
    <row r="2918" spans="1:7" x14ac:dyDescent="0.2">
      <c r="A2918" t="s">
        <v>7152</v>
      </c>
      <c r="B2918" t="s">
        <v>7153</v>
      </c>
      <c r="C2918" t="s">
        <v>7154</v>
      </c>
      <c r="D2918" t="s">
        <v>7155</v>
      </c>
      <c r="E2918" t="s">
        <v>14</v>
      </c>
      <c r="F2918" t="s">
        <v>63</v>
      </c>
      <c r="G2918" t="s">
        <v>332</v>
      </c>
    </row>
    <row r="2919" spans="1:7" x14ac:dyDescent="0.2">
      <c r="A2919" t="s">
        <v>7156</v>
      </c>
      <c r="B2919" t="s">
        <v>338</v>
      </c>
      <c r="C2919" t="s">
        <v>7157</v>
      </c>
      <c r="D2919" t="s">
        <v>7037</v>
      </c>
      <c r="E2919" t="s">
        <v>17</v>
      </c>
      <c r="G2919" t="s">
        <v>332</v>
      </c>
    </row>
    <row r="2920" spans="1:7" x14ac:dyDescent="0.2">
      <c r="A2920" t="s">
        <v>7158</v>
      </c>
      <c r="B2920" t="s">
        <v>1113</v>
      </c>
      <c r="C2920" t="s">
        <v>2981</v>
      </c>
      <c r="D2920" t="s">
        <v>331</v>
      </c>
      <c r="E2920" t="s">
        <v>15</v>
      </c>
      <c r="G2920" t="s">
        <v>323</v>
      </c>
    </row>
    <row r="2921" spans="1:7" x14ac:dyDescent="0.2">
      <c r="A2921" t="s">
        <v>7159</v>
      </c>
      <c r="B2921" t="s">
        <v>1369</v>
      </c>
      <c r="C2921" t="s">
        <v>7160</v>
      </c>
      <c r="D2921" t="s">
        <v>3103</v>
      </c>
      <c r="E2921" t="s">
        <v>14</v>
      </c>
      <c r="F2921" t="s">
        <v>63</v>
      </c>
      <c r="G2921" t="s">
        <v>323</v>
      </c>
    </row>
    <row r="2922" spans="1:7" x14ac:dyDescent="0.2">
      <c r="A2922" t="s">
        <v>7161</v>
      </c>
      <c r="B2922" t="s">
        <v>1148</v>
      </c>
      <c r="C2922" t="s">
        <v>929</v>
      </c>
      <c r="D2922" t="s">
        <v>331</v>
      </c>
      <c r="E2922" t="s">
        <v>15</v>
      </c>
      <c r="G2922" t="s">
        <v>323</v>
      </c>
    </row>
    <row r="2923" spans="1:7" x14ac:dyDescent="0.2">
      <c r="A2923" t="s">
        <v>7162</v>
      </c>
      <c r="B2923" t="s">
        <v>1840</v>
      </c>
      <c r="C2923" t="s">
        <v>3311</v>
      </c>
      <c r="D2923" t="s">
        <v>3312</v>
      </c>
      <c r="E2923" t="s">
        <v>14</v>
      </c>
      <c r="F2923" t="s">
        <v>59</v>
      </c>
      <c r="G2923" t="s">
        <v>323</v>
      </c>
    </row>
    <row r="2924" spans="1:7" x14ac:dyDescent="0.2">
      <c r="A2924" t="s">
        <v>7163</v>
      </c>
      <c r="B2924" t="s">
        <v>7164</v>
      </c>
      <c r="C2924" t="s">
        <v>7165</v>
      </c>
      <c r="D2924" t="s">
        <v>2353</v>
      </c>
      <c r="E2924" t="s">
        <v>17</v>
      </c>
      <c r="F2924" t="s">
        <v>17</v>
      </c>
      <c r="G2924" t="s">
        <v>323</v>
      </c>
    </row>
    <row r="2925" spans="1:7" x14ac:dyDescent="0.2">
      <c r="A2925" t="s">
        <v>7166</v>
      </c>
      <c r="B2925" t="s">
        <v>329</v>
      </c>
      <c r="C2925" t="s">
        <v>7167</v>
      </c>
      <c r="D2925" t="s">
        <v>7168</v>
      </c>
      <c r="E2925" t="s">
        <v>25</v>
      </c>
      <c r="F2925" t="s">
        <v>73</v>
      </c>
      <c r="G2925" t="s">
        <v>332</v>
      </c>
    </row>
    <row r="2926" spans="1:7" x14ac:dyDescent="0.2">
      <c r="A2926" t="s">
        <v>7169</v>
      </c>
      <c r="B2926" t="s">
        <v>2532</v>
      </c>
      <c r="C2926" t="s">
        <v>7170</v>
      </c>
      <c r="D2926" t="s">
        <v>3324</v>
      </c>
      <c r="E2926" t="s">
        <v>14</v>
      </c>
      <c r="F2926" t="s">
        <v>63</v>
      </c>
      <c r="G2926" t="s">
        <v>332</v>
      </c>
    </row>
    <row r="2927" spans="1:7" x14ac:dyDescent="0.2">
      <c r="A2927" t="s">
        <v>7171</v>
      </c>
      <c r="B2927" t="s">
        <v>2343</v>
      </c>
      <c r="C2927" t="s">
        <v>7172</v>
      </c>
      <c r="D2927" t="s">
        <v>2584</v>
      </c>
      <c r="G2927" t="s">
        <v>323</v>
      </c>
    </row>
    <row r="2928" spans="1:7" x14ac:dyDescent="0.2">
      <c r="A2928" t="s">
        <v>7173</v>
      </c>
      <c r="B2928" t="s">
        <v>3936</v>
      </c>
      <c r="C2928" t="s">
        <v>7174</v>
      </c>
      <c r="D2928" t="s">
        <v>2584</v>
      </c>
      <c r="E2928" t="s">
        <v>14</v>
      </c>
      <c r="F2928" t="s">
        <v>63</v>
      </c>
      <c r="G2928" t="s">
        <v>323</v>
      </c>
    </row>
    <row r="2929" spans="1:7" x14ac:dyDescent="0.2">
      <c r="A2929" t="s">
        <v>7175</v>
      </c>
      <c r="B2929" t="s">
        <v>7176</v>
      </c>
      <c r="C2929" t="s">
        <v>7177</v>
      </c>
      <c r="D2929" t="s">
        <v>331</v>
      </c>
      <c r="E2929" t="s">
        <v>15</v>
      </c>
      <c r="G2929" t="s">
        <v>332</v>
      </c>
    </row>
    <row r="2930" spans="1:7" x14ac:dyDescent="0.2">
      <c r="A2930" t="s">
        <v>7178</v>
      </c>
      <c r="B2930" t="s">
        <v>7179</v>
      </c>
      <c r="C2930" t="s">
        <v>7180</v>
      </c>
      <c r="D2930" t="s">
        <v>331</v>
      </c>
      <c r="E2930" t="s">
        <v>15</v>
      </c>
      <c r="G2930" t="s">
        <v>332</v>
      </c>
    </row>
    <row r="2931" spans="1:7" x14ac:dyDescent="0.2">
      <c r="A2931" t="s">
        <v>7181</v>
      </c>
      <c r="B2931" t="s">
        <v>2294</v>
      </c>
      <c r="C2931" t="s">
        <v>7182</v>
      </c>
      <c r="D2931" t="s">
        <v>2584</v>
      </c>
      <c r="E2931" t="s">
        <v>14</v>
      </c>
      <c r="F2931" t="s">
        <v>63</v>
      </c>
      <c r="G2931" t="s">
        <v>332</v>
      </c>
    </row>
    <row r="2932" spans="1:7" x14ac:dyDescent="0.2">
      <c r="A2932" t="s">
        <v>7183</v>
      </c>
      <c r="B2932" t="s">
        <v>752</v>
      </c>
      <c r="C2932" t="s">
        <v>7184</v>
      </c>
      <c r="D2932" t="s">
        <v>429</v>
      </c>
      <c r="E2932" t="s">
        <v>17</v>
      </c>
      <c r="F2932" t="s">
        <v>17</v>
      </c>
      <c r="G2932" t="s">
        <v>332</v>
      </c>
    </row>
    <row r="2933" spans="1:7" x14ac:dyDescent="0.2">
      <c r="A2933" t="s">
        <v>7185</v>
      </c>
      <c r="B2933" t="s">
        <v>534</v>
      </c>
      <c r="C2933" t="s">
        <v>729</v>
      </c>
      <c r="D2933" t="s">
        <v>730</v>
      </c>
      <c r="E2933" t="s">
        <v>14</v>
      </c>
      <c r="F2933" t="s">
        <v>59</v>
      </c>
      <c r="G2933" t="s">
        <v>323</v>
      </c>
    </row>
    <row r="2934" spans="1:7" x14ac:dyDescent="0.2">
      <c r="A2934" t="s">
        <v>7186</v>
      </c>
      <c r="B2934" t="s">
        <v>7187</v>
      </c>
      <c r="C2934" t="s">
        <v>7188</v>
      </c>
      <c r="D2934" t="s">
        <v>4760</v>
      </c>
      <c r="G2934" t="s">
        <v>323</v>
      </c>
    </row>
    <row r="2935" spans="1:7" x14ac:dyDescent="0.2">
      <c r="A2935" t="s">
        <v>7189</v>
      </c>
      <c r="B2935" t="s">
        <v>3108</v>
      </c>
      <c r="C2935" t="s">
        <v>7190</v>
      </c>
      <c r="D2935" t="s">
        <v>2584</v>
      </c>
      <c r="E2935" t="s">
        <v>14</v>
      </c>
      <c r="F2935" t="s">
        <v>63</v>
      </c>
      <c r="G2935" t="s">
        <v>323</v>
      </c>
    </row>
    <row r="2936" spans="1:7" x14ac:dyDescent="0.2">
      <c r="A2936" t="s">
        <v>7191</v>
      </c>
      <c r="B2936" t="s">
        <v>7192</v>
      </c>
      <c r="C2936" t="s">
        <v>7193</v>
      </c>
      <c r="D2936" t="s">
        <v>331</v>
      </c>
      <c r="E2936" t="s">
        <v>15</v>
      </c>
      <c r="G2936" t="s">
        <v>323</v>
      </c>
    </row>
    <row r="2937" spans="1:7" x14ac:dyDescent="0.2">
      <c r="A2937" t="s">
        <v>7194</v>
      </c>
      <c r="B2937" t="s">
        <v>5829</v>
      </c>
      <c r="C2937" t="s">
        <v>5830</v>
      </c>
      <c r="D2937" t="s">
        <v>5831</v>
      </c>
      <c r="E2937" t="s">
        <v>41</v>
      </c>
      <c r="G2937" t="s">
        <v>323</v>
      </c>
    </row>
    <row r="2938" spans="1:7" x14ac:dyDescent="0.2">
      <c r="A2938" t="s">
        <v>7195</v>
      </c>
      <c r="B2938" t="s">
        <v>572</v>
      </c>
      <c r="C2938" t="s">
        <v>573</v>
      </c>
      <c r="D2938" t="s">
        <v>574</v>
      </c>
      <c r="G2938" t="s">
        <v>323</v>
      </c>
    </row>
    <row r="2939" spans="1:7" x14ac:dyDescent="0.2">
      <c r="A2939" t="s">
        <v>7196</v>
      </c>
      <c r="B2939" t="s">
        <v>1148</v>
      </c>
      <c r="C2939" t="s">
        <v>7197</v>
      </c>
      <c r="D2939" t="s">
        <v>331</v>
      </c>
      <c r="E2939" t="s">
        <v>15</v>
      </c>
      <c r="G2939" t="s">
        <v>323</v>
      </c>
    </row>
    <row r="2940" spans="1:7" x14ac:dyDescent="0.2">
      <c r="A2940" t="s">
        <v>7198</v>
      </c>
      <c r="B2940" t="s">
        <v>6026</v>
      </c>
      <c r="C2940" t="s">
        <v>6559</v>
      </c>
      <c r="D2940" t="s">
        <v>6560</v>
      </c>
      <c r="E2940" t="s">
        <v>17</v>
      </c>
      <c r="F2940" t="s">
        <v>17</v>
      </c>
      <c r="G2940" t="s">
        <v>323</v>
      </c>
    </row>
    <row r="2941" spans="1:7" x14ac:dyDescent="0.2">
      <c r="A2941" t="s">
        <v>7199</v>
      </c>
      <c r="B2941" t="s">
        <v>342</v>
      </c>
      <c r="C2941" t="s">
        <v>794</v>
      </c>
      <c r="D2941" t="s">
        <v>795</v>
      </c>
      <c r="E2941" t="s">
        <v>17</v>
      </c>
      <c r="F2941" t="s">
        <v>17</v>
      </c>
      <c r="G2941" t="s">
        <v>332</v>
      </c>
    </row>
    <row r="2942" spans="1:7" x14ac:dyDescent="0.2">
      <c r="A2942" t="s">
        <v>7200</v>
      </c>
      <c r="B2942" t="s">
        <v>743</v>
      </c>
      <c r="C2942" t="s">
        <v>7201</v>
      </c>
      <c r="D2942" t="s">
        <v>3019</v>
      </c>
      <c r="E2942" t="s">
        <v>17</v>
      </c>
      <c r="F2942" t="s">
        <v>17</v>
      </c>
      <c r="G2942" t="s">
        <v>332</v>
      </c>
    </row>
    <row r="2943" spans="1:7" x14ac:dyDescent="0.2">
      <c r="A2943" t="s">
        <v>7202</v>
      </c>
      <c r="B2943" t="s">
        <v>7203</v>
      </c>
      <c r="C2943" t="s">
        <v>986</v>
      </c>
      <c r="D2943" t="s">
        <v>322</v>
      </c>
      <c r="E2943" t="s">
        <v>14</v>
      </c>
      <c r="F2943" t="s">
        <v>59</v>
      </c>
      <c r="G2943" t="s">
        <v>384</v>
      </c>
    </row>
    <row r="2944" spans="1:7" x14ac:dyDescent="0.2">
      <c r="A2944" t="s">
        <v>7204</v>
      </c>
      <c r="B2944" t="s">
        <v>4638</v>
      </c>
      <c r="C2944" t="s">
        <v>4639</v>
      </c>
      <c r="D2944" t="s">
        <v>4640</v>
      </c>
      <c r="E2944" t="s">
        <v>17</v>
      </c>
      <c r="F2944" t="s">
        <v>17</v>
      </c>
      <c r="G2944" t="s">
        <v>332</v>
      </c>
    </row>
    <row r="2945" spans="1:7" x14ac:dyDescent="0.2">
      <c r="A2945" t="s">
        <v>7205</v>
      </c>
      <c r="B2945" t="s">
        <v>334</v>
      </c>
      <c r="C2945" t="s">
        <v>335</v>
      </c>
      <c r="D2945" t="s">
        <v>336</v>
      </c>
      <c r="E2945" t="s">
        <v>16</v>
      </c>
      <c r="F2945" t="s">
        <v>60</v>
      </c>
      <c r="G2945" t="s">
        <v>332</v>
      </c>
    </row>
    <row r="2946" spans="1:7" x14ac:dyDescent="0.2">
      <c r="A2946" t="s">
        <v>7206</v>
      </c>
      <c r="B2946" t="s">
        <v>7207</v>
      </c>
      <c r="C2946" t="s">
        <v>7208</v>
      </c>
      <c r="D2946" t="s">
        <v>7209</v>
      </c>
      <c r="E2946" t="s">
        <v>5089</v>
      </c>
      <c r="F2946" t="s">
        <v>5090</v>
      </c>
      <c r="G2946" t="s">
        <v>323</v>
      </c>
    </row>
    <row r="2947" spans="1:7" x14ac:dyDescent="0.2">
      <c r="A2947" t="s">
        <v>7210</v>
      </c>
      <c r="B2947" t="s">
        <v>837</v>
      </c>
      <c r="C2947" t="s">
        <v>838</v>
      </c>
      <c r="D2947" t="s">
        <v>331</v>
      </c>
      <c r="E2947" t="s">
        <v>15</v>
      </c>
      <c r="G2947" t="s">
        <v>323</v>
      </c>
    </row>
    <row r="2948" spans="1:7" x14ac:dyDescent="0.2">
      <c r="A2948" t="s">
        <v>7211</v>
      </c>
      <c r="B2948" t="s">
        <v>342</v>
      </c>
      <c r="C2948" t="s">
        <v>7212</v>
      </c>
      <c r="D2948" t="s">
        <v>7213</v>
      </c>
      <c r="E2948" t="s">
        <v>30</v>
      </c>
      <c r="G2948" t="s">
        <v>332</v>
      </c>
    </row>
    <row r="2949" spans="1:7" x14ac:dyDescent="0.2">
      <c r="A2949" t="s">
        <v>7214</v>
      </c>
      <c r="B2949" t="s">
        <v>7215</v>
      </c>
      <c r="C2949" t="s">
        <v>7216</v>
      </c>
      <c r="D2949" t="s">
        <v>6914</v>
      </c>
      <c r="E2949" t="s">
        <v>6915</v>
      </c>
      <c r="F2949" t="s">
        <v>6916</v>
      </c>
      <c r="G2949" t="s">
        <v>332</v>
      </c>
    </row>
    <row r="2950" spans="1:7" x14ac:dyDescent="0.2">
      <c r="A2950" t="s">
        <v>7217</v>
      </c>
      <c r="B2950" t="s">
        <v>3011</v>
      </c>
      <c r="C2950" t="s">
        <v>3503</v>
      </c>
      <c r="D2950" t="s">
        <v>1877</v>
      </c>
      <c r="E2950" t="s">
        <v>17</v>
      </c>
      <c r="F2950" t="s">
        <v>72</v>
      </c>
      <c r="G2950" t="s">
        <v>332</v>
      </c>
    </row>
    <row r="2951" spans="1:7" x14ac:dyDescent="0.2">
      <c r="A2951" t="s">
        <v>7218</v>
      </c>
      <c r="B2951" t="s">
        <v>4582</v>
      </c>
      <c r="C2951" t="s">
        <v>4979</v>
      </c>
      <c r="D2951" t="s">
        <v>331</v>
      </c>
      <c r="E2951" t="s">
        <v>15</v>
      </c>
      <c r="G2951" t="s">
        <v>323</v>
      </c>
    </row>
    <row r="2952" spans="1:7" x14ac:dyDescent="0.2">
      <c r="A2952" t="s">
        <v>7219</v>
      </c>
      <c r="B2952" t="s">
        <v>320</v>
      </c>
      <c r="C2952" t="s">
        <v>321</v>
      </c>
      <c r="D2952" t="s">
        <v>322</v>
      </c>
      <c r="E2952" t="s">
        <v>14</v>
      </c>
      <c r="F2952" t="s">
        <v>59</v>
      </c>
      <c r="G2952" t="s">
        <v>323</v>
      </c>
    </row>
    <row r="2953" spans="1:7" x14ac:dyDescent="0.2">
      <c r="A2953" t="s">
        <v>7220</v>
      </c>
      <c r="B2953" t="s">
        <v>363</v>
      </c>
      <c r="C2953" t="s">
        <v>364</v>
      </c>
      <c r="D2953" t="s">
        <v>365</v>
      </c>
      <c r="E2953" t="s">
        <v>16</v>
      </c>
      <c r="F2953" t="s">
        <v>60</v>
      </c>
      <c r="G2953" t="s">
        <v>323</v>
      </c>
    </row>
    <row r="2954" spans="1:7" x14ac:dyDescent="0.2">
      <c r="A2954" t="s">
        <v>7221</v>
      </c>
      <c r="B2954" t="s">
        <v>7222</v>
      </c>
      <c r="C2954" t="s">
        <v>7223</v>
      </c>
      <c r="D2954" t="s">
        <v>331</v>
      </c>
      <c r="E2954" t="s">
        <v>15</v>
      </c>
      <c r="G2954" t="s">
        <v>323</v>
      </c>
    </row>
    <row r="2955" spans="1:7" x14ac:dyDescent="0.2">
      <c r="A2955" t="s">
        <v>7224</v>
      </c>
      <c r="B2955" t="s">
        <v>1624</v>
      </c>
      <c r="C2955" t="s">
        <v>1625</v>
      </c>
      <c r="D2955" t="s">
        <v>437</v>
      </c>
      <c r="E2955" t="s">
        <v>14</v>
      </c>
      <c r="F2955" t="s">
        <v>59</v>
      </c>
      <c r="G2955" t="s">
        <v>332</v>
      </c>
    </row>
    <row r="2956" spans="1:7" x14ac:dyDescent="0.2">
      <c r="A2956" t="s">
        <v>7225</v>
      </c>
      <c r="B2956" t="s">
        <v>334</v>
      </c>
      <c r="C2956" t="s">
        <v>7226</v>
      </c>
      <c r="D2956" t="s">
        <v>7227</v>
      </c>
      <c r="E2956" t="s">
        <v>24</v>
      </c>
      <c r="F2956" t="s">
        <v>95</v>
      </c>
      <c r="G2956" t="s">
        <v>332</v>
      </c>
    </row>
    <row r="2957" spans="1:7" x14ac:dyDescent="0.2">
      <c r="A2957" t="s">
        <v>7228</v>
      </c>
      <c r="B2957" t="s">
        <v>367</v>
      </c>
      <c r="C2957" t="s">
        <v>945</v>
      </c>
      <c r="D2957" t="s">
        <v>747</v>
      </c>
      <c r="E2957" t="s">
        <v>24</v>
      </c>
      <c r="G2957" t="s">
        <v>323</v>
      </c>
    </row>
    <row r="2958" spans="1:7" x14ac:dyDescent="0.2">
      <c r="A2958" t="s">
        <v>7229</v>
      </c>
      <c r="B2958" t="s">
        <v>334</v>
      </c>
      <c r="C2958" t="s">
        <v>335</v>
      </c>
      <c r="D2958" t="s">
        <v>336</v>
      </c>
      <c r="E2958" t="s">
        <v>16</v>
      </c>
      <c r="F2958" t="s">
        <v>60</v>
      </c>
      <c r="G2958" t="s">
        <v>332</v>
      </c>
    </row>
    <row r="2959" spans="1:7" x14ac:dyDescent="0.2">
      <c r="A2959" t="s">
        <v>7230</v>
      </c>
      <c r="B2959" t="s">
        <v>1036</v>
      </c>
      <c r="C2959" t="s">
        <v>7231</v>
      </c>
      <c r="D2959" t="s">
        <v>7232</v>
      </c>
      <c r="E2959" t="s">
        <v>14</v>
      </c>
      <c r="F2959" t="s">
        <v>63</v>
      </c>
      <c r="G2959" t="s">
        <v>332</v>
      </c>
    </row>
    <row r="2960" spans="1:7" x14ac:dyDescent="0.2">
      <c r="A2960" t="s">
        <v>7233</v>
      </c>
      <c r="B2960" t="s">
        <v>1827</v>
      </c>
      <c r="C2960" t="s">
        <v>4023</v>
      </c>
      <c r="D2960" t="s">
        <v>4024</v>
      </c>
      <c r="E2960" t="s">
        <v>17</v>
      </c>
      <c r="F2960" t="s">
        <v>17</v>
      </c>
      <c r="G2960" t="s">
        <v>323</v>
      </c>
    </row>
    <row r="2961" spans="1:7" x14ac:dyDescent="0.2">
      <c r="A2961" t="s">
        <v>7234</v>
      </c>
      <c r="B2961" t="s">
        <v>2413</v>
      </c>
      <c r="C2961" t="s">
        <v>5020</v>
      </c>
      <c r="D2961" t="s">
        <v>612</v>
      </c>
      <c r="E2961" t="s">
        <v>15</v>
      </c>
      <c r="G2961" t="s">
        <v>323</v>
      </c>
    </row>
    <row r="2962" spans="1:7" x14ac:dyDescent="0.2">
      <c r="A2962" t="s">
        <v>7235</v>
      </c>
      <c r="B2962" t="s">
        <v>837</v>
      </c>
      <c r="C2962" t="s">
        <v>838</v>
      </c>
      <c r="D2962" t="s">
        <v>331</v>
      </c>
      <c r="E2962" t="s">
        <v>15</v>
      </c>
      <c r="G2962" t="s">
        <v>323</v>
      </c>
    </row>
    <row r="2963" spans="1:7" x14ac:dyDescent="0.2">
      <c r="A2963" t="s">
        <v>7236</v>
      </c>
      <c r="B2963" t="s">
        <v>4599</v>
      </c>
      <c r="C2963" t="s">
        <v>7237</v>
      </c>
      <c r="D2963" t="s">
        <v>331</v>
      </c>
      <c r="E2963" t="s">
        <v>15</v>
      </c>
      <c r="G2963" t="s">
        <v>323</v>
      </c>
    </row>
    <row r="2964" spans="1:7" x14ac:dyDescent="0.2">
      <c r="A2964" t="s">
        <v>7238</v>
      </c>
      <c r="B2964" t="s">
        <v>3613</v>
      </c>
      <c r="C2964" t="s">
        <v>2952</v>
      </c>
      <c r="D2964" t="s">
        <v>2348</v>
      </c>
      <c r="E2964" t="s">
        <v>14</v>
      </c>
      <c r="F2964" t="s">
        <v>59</v>
      </c>
      <c r="G2964" t="s">
        <v>323</v>
      </c>
    </row>
    <row r="2965" spans="1:7" x14ac:dyDescent="0.2">
      <c r="A2965" t="s">
        <v>7239</v>
      </c>
      <c r="B2965" t="s">
        <v>2954</v>
      </c>
      <c r="C2965" t="s">
        <v>2955</v>
      </c>
      <c r="D2965" t="s">
        <v>2348</v>
      </c>
      <c r="E2965" t="s">
        <v>14</v>
      </c>
      <c r="F2965" t="s">
        <v>59</v>
      </c>
      <c r="G2965" t="s">
        <v>332</v>
      </c>
    </row>
    <row r="2966" spans="1:7" x14ac:dyDescent="0.2">
      <c r="A2966" t="s">
        <v>7240</v>
      </c>
      <c r="B2966" t="s">
        <v>7241</v>
      </c>
      <c r="C2966" t="s">
        <v>7242</v>
      </c>
      <c r="D2966" t="s">
        <v>6698</v>
      </c>
      <c r="E2966" t="s">
        <v>6699</v>
      </c>
      <c r="F2966" t="s">
        <v>6700</v>
      </c>
      <c r="G2966" t="s">
        <v>332</v>
      </c>
    </row>
    <row r="2967" spans="1:7" x14ac:dyDescent="0.2">
      <c r="A2967" t="s">
        <v>7243</v>
      </c>
      <c r="B2967" t="s">
        <v>5829</v>
      </c>
      <c r="C2967" t="s">
        <v>5830</v>
      </c>
      <c r="D2967" t="s">
        <v>5831</v>
      </c>
      <c r="E2967" t="s">
        <v>41</v>
      </c>
      <c r="G2967" t="s">
        <v>323</v>
      </c>
    </row>
    <row r="2968" spans="1:7" x14ac:dyDescent="0.2">
      <c r="A2968" t="s">
        <v>7244</v>
      </c>
      <c r="B2968" t="s">
        <v>2290</v>
      </c>
      <c r="C2968" t="s">
        <v>2291</v>
      </c>
      <c r="D2968" t="s">
        <v>2292</v>
      </c>
      <c r="E2968" t="s">
        <v>14</v>
      </c>
      <c r="F2968" t="s">
        <v>70</v>
      </c>
      <c r="G2968" t="s">
        <v>332</v>
      </c>
    </row>
    <row r="2969" spans="1:7" x14ac:dyDescent="0.2">
      <c r="A2969" t="s">
        <v>7245</v>
      </c>
      <c r="B2969" t="s">
        <v>342</v>
      </c>
      <c r="C2969" t="s">
        <v>558</v>
      </c>
      <c r="D2969" t="s">
        <v>559</v>
      </c>
      <c r="E2969" t="s">
        <v>14</v>
      </c>
      <c r="F2969" t="s">
        <v>59</v>
      </c>
      <c r="G2969" t="s">
        <v>332</v>
      </c>
    </row>
    <row r="2970" spans="1:7" x14ac:dyDescent="0.2">
      <c r="A2970" t="s">
        <v>7246</v>
      </c>
      <c r="B2970" t="s">
        <v>837</v>
      </c>
      <c r="C2970" t="s">
        <v>838</v>
      </c>
      <c r="D2970" t="s">
        <v>331</v>
      </c>
      <c r="E2970" t="s">
        <v>15</v>
      </c>
      <c r="G2970" t="s">
        <v>323</v>
      </c>
    </row>
    <row r="2971" spans="1:7" x14ac:dyDescent="0.2">
      <c r="A2971" t="s">
        <v>7247</v>
      </c>
      <c r="B2971" t="s">
        <v>7248</v>
      </c>
      <c r="C2971" t="s">
        <v>4964</v>
      </c>
      <c r="D2971" t="s">
        <v>4965</v>
      </c>
      <c r="E2971" t="s">
        <v>17</v>
      </c>
      <c r="F2971" t="s">
        <v>17</v>
      </c>
      <c r="G2971" t="s">
        <v>323</v>
      </c>
    </row>
    <row r="2972" spans="1:7" x14ac:dyDescent="0.2">
      <c r="A2972" t="s">
        <v>7249</v>
      </c>
      <c r="B2972" t="s">
        <v>469</v>
      </c>
      <c r="C2972" t="s">
        <v>4277</v>
      </c>
      <c r="D2972" t="s">
        <v>331</v>
      </c>
      <c r="E2972" t="s">
        <v>15</v>
      </c>
      <c r="G2972" t="s">
        <v>332</v>
      </c>
    </row>
    <row r="2973" spans="1:7" x14ac:dyDescent="0.2">
      <c r="A2973" t="s">
        <v>7250</v>
      </c>
      <c r="B2973" t="s">
        <v>4155</v>
      </c>
      <c r="C2973" t="s">
        <v>7251</v>
      </c>
      <c r="D2973" t="s">
        <v>7252</v>
      </c>
      <c r="E2973" t="s">
        <v>23</v>
      </c>
      <c r="F2973" t="s">
        <v>68</v>
      </c>
      <c r="G2973" t="s">
        <v>323</v>
      </c>
    </row>
    <row r="2974" spans="1:7" x14ac:dyDescent="0.2">
      <c r="A2974" t="s">
        <v>7253</v>
      </c>
      <c r="B2974" t="s">
        <v>833</v>
      </c>
      <c r="C2974" t="s">
        <v>834</v>
      </c>
      <c r="D2974" t="s">
        <v>835</v>
      </c>
      <c r="E2974" t="s">
        <v>14</v>
      </c>
      <c r="F2974" t="s">
        <v>59</v>
      </c>
      <c r="G2974" t="s">
        <v>323</v>
      </c>
    </row>
    <row r="2975" spans="1:7" x14ac:dyDescent="0.2">
      <c r="A2975" t="s">
        <v>7254</v>
      </c>
      <c r="B2975" t="s">
        <v>820</v>
      </c>
      <c r="C2975" t="s">
        <v>1404</v>
      </c>
      <c r="D2975" t="s">
        <v>1405</v>
      </c>
      <c r="E2975" t="s">
        <v>17</v>
      </c>
      <c r="F2975" t="s">
        <v>17</v>
      </c>
      <c r="G2975" t="s">
        <v>323</v>
      </c>
    </row>
    <row r="2976" spans="1:7" x14ac:dyDescent="0.2">
      <c r="A2976" t="s">
        <v>7255</v>
      </c>
      <c r="B2976" t="s">
        <v>2608</v>
      </c>
      <c r="C2976" t="s">
        <v>750</v>
      </c>
      <c r="D2976" t="s">
        <v>365</v>
      </c>
      <c r="E2976" t="s">
        <v>16</v>
      </c>
      <c r="F2976" t="s">
        <v>60</v>
      </c>
      <c r="G2976" t="s">
        <v>332</v>
      </c>
    </row>
    <row r="2977" spans="1:7" x14ac:dyDescent="0.2">
      <c r="A2977" t="s">
        <v>7256</v>
      </c>
      <c r="B2977" t="s">
        <v>1528</v>
      </c>
      <c r="C2977" t="s">
        <v>6940</v>
      </c>
      <c r="D2977" t="s">
        <v>331</v>
      </c>
      <c r="E2977" t="s">
        <v>15</v>
      </c>
      <c r="G2977" t="s">
        <v>332</v>
      </c>
    </row>
    <row r="2978" spans="1:7" x14ac:dyDescent="0.2">
      <c r="A2978" t="s">
        <v>7257</v>
      </c>
      <c r="B2978" t="s">
        <v>4841</v>
      </c>
      <c r="C2978" t="s">
        <v>4842</v>
      </c>
      <c r="D2978" t="s">
        <v>331</v>
      </c>
      <c r="E2978" t="s">
        <v>15</v>
      </c>
      <c r="G2978" t="s">
        <v>323</v>
      </c>
    </row>
    <row r="2979" spans="1:7" x14ac:dyDescent="0.2">
      <c r="A2979" t="s">
        <v>7258</v>
      </c>
      <c r="B2979" t="s">
        <v>7259</v>
      </c>
      <c r="C2979" t="s">
        <v>7260</v>
      </c>
      <c r="D2979" t="s">
        <v>7261</v>
      </c>
      <c r="E2979" t="s">
        <v>30</v>
      </c>
      <c r="G2979" t="s">
        <v>323</v>
      </c>
    </row>
    <row r="2980" spans="1:7" x14ac:dyDescent="0.2">
      <c r="A2980" t="s">
        <v>7262</v>
      </c>
      <c r="B2980" t="s">
        <v>2772</v>
      </c>
      <c r="C2980" t="s">
        <v>2750</v>
      </c>
      <c r="D2980" t="s">
        <v>2428</v>
      </c>
      <c r="E2980" t="s">
        <v>17</v>
      </c>
      <c r="F2980" t="s">
        <v>17</v>
      </c>
      <c r="G2980" t="s">
        <v>332</v>
      </c>
    </row>
    <row r="2981" spans="1:7" x14ac:dyDescent="0.2">
      <c r="A2981" t="s">
        <v>7263</v>
      </c>
      <c r="B2981" t="s">
        <v>7176</v>
      </c>
      <c r="C2981" t="s">
        <v>7264</v>
      </c>
      <c r="D2981" t="s">
        <v>331</v>
      </c>
      <c r="E2981" t="s">
        <v>15</v>
      </c>
      <c r="G2981" t="s">
        <v>332</v>
      </c>
    </row>
    <row r="2982" spans="1:7" x14ac:dyDescent="0.2">
      <c r="A2982" t="s">
        <v>7265</v>
      </c>
      <c r="B2982" t="s">
        <v>7266</v>
      </c>
      <c r="C2982" t="s">
        <v>7267</v>
      </c>
      <c r="D2982" t="s">
        <v>7268</v>
      </c>
      <c r="E2982" t="s">
        <v>17</v>
      </c>
      <c r="F2982" t="s">
        <v>17</v>
      </c>
      <c r="G2982" t="s">
        <v>323</v>
      </c>
    </row>
    <row r="2983" spans="1:7" x14ac:dyDescent="0.2">
      <c r="A2983" t="s">
        <v>7269</v>
      </c>
      <c r="B2983" t="s">
        <v>7270</v>
      </c>
      <c r="C2983" t="s">
        <v>7271</v>
      </c>
      <c r="D2983" t="s">
        <v>784</v>
      </c>
      <c r="E2983" t="s">
        <v>27</v>
      </c>
      <c r="G2983" t="s">
        <v>332</v>
      </c>
    </row>
    <row r="2984" spans="1:7" x14ac:dyDescent="0.2">
      <c r="A2984" t="s">
        <v>7272</v>
      </c>
      <c r="B2984" t="s">
        <v>7273</v>
      </c>
      <c r="C2984" t="s">
        <v>7274</v>
      </c>
      <c r="D2984" t="s">
        <v>7275</v>
      </c>
      <c r="E2984" t="s">
        <v>17</v>
      </c>
      <c r="F2984" t="s">
        <v>17</v>
      </c>
      <c r="G2984" t="s">
        <v>332</v>
      </c>
    </row>
    <row r="2985" spans="1:7" x14ac:dyDescent="0.2">
      <c r="A2985" t="s">
        <v>7276</v>
      </c>
      <c r="B2985" t="s">
        <v>2284</v>
      </c>
      <c r="C2985" t="s">
        <v>4290</v>
      </c>
      <c r="D2985" t="s">
        <v>4024</v>
      </c>
      <c r="E2985" t="s">
        <v>17</v>
      </c>
      <c r="F2985" t="s">
        <v>17</v>
      </c>
      <c r="G2985" t="s">
        <v>332</v>
      </c>
    </row>
    <row r="2986" spans="1:7" x14ac:dyDescent="0.2">
      <c r="A2986" t="s">
        <v>7277</v>
      </c>
      <c r="B2986" t="s">
        <v>4780</v>
      </c>
      <c r="C2986" t="s">
        <v>4781</v>
      </c>
      <c r="D2986" t="s">
        <v>921</v>
      </c>
      <c r="E2986" t="s">
        <v>14</v>
      </c>
      <c r="F2986" t="s">
        <v>59</v>
      </c>
      <c r="G2986" t="s">
        <v>384</v>
      </c>
    </row>
    <row r="2987" spans="1:7" x14ac:dyDescent="0.2">
      <c r="A2987" t="s">
        <v>7278</v>
      </c>
      <c r="B2987" t="s">
        <v>1007</v>
      </c>
      <c r="C2987" t="s">
        <v>7279</v>
      </c>
      <c r="D2987" t="s">
        <v>331</v>
      </c>
      <c r="E2987" t="s">
        <v>15</v>
      </c>
      <c r="G2987" t="s">
        <v>323</v>
      </c>
    </row>
    <row r="2988" spans="1:7" x14ac:dyDescent="0.2">
      <c r="A2988" t="s">
        <v>7280</v>
      </c>
      <c r="B2988" t="s">
        <v>367</v>
      </c>
      <c r="C2988" t="s">
        <v>368</v>
      </c>
      <c r="D2988" t="s">
        <v>331</v>
      </c>
      <c r="E2988" t="s">
        <v>15</v>
      </c>
      <c r="G2988" t="s">
        <v>323</v>
      </c>
    </row>
    <row r="2989" spans="1:7" x14ac:dyDescent="0.2">
      <c r="A2989" t="s">
        <v>7281</v>
      </c>
      <c r="B2989" t="s">
        <v>377</v>
      </c>
      <c r="C2989" t="s">
        <v>3698</v>
      </c>
      <c r="D2989" t="s">
        <v>3699</v>
      </c>
      <c r="E2989" t="s">
        <v>14</v>
      </c>
      <c r="F2989" t="s">
        <v>59</v>
      </c>
      <c r="G2989" t="s">
        <v>323</v>
      </c>
    </row>
    <row r="2990" spans="1:7" x14ac:dyDescent="0.2">
      <c r="A2990" t="s">
        <v>7282</v>
      </c>
      <c r="B2990" t="s">
        <v>7283</v>
      </c>
      <c r="C2990" t="s">
        <v>3624</v>
      </c>
      <c r="D2990" t="s">
        <v>331</v>
      </c>
      <c r="E2990" t="s">
        <v>15</v>
      </c>
      <c r="G2990" t="s">
        <v>323</v>
      </c>
    </row>
    <row r="2991" spans="1:7" x14ac:dyDescent="0.2">
      <c r="A2991" t="s">
        <v>7284</v>
      </c>
      <c r="B2991" t="s">
        <v>5546</v>
      </c>
      <c r="C2991" t="s">
        <v>7285</v>
      </c>
      <c r="D2991" t="s">
        <v>3023</v>
      </c>
      <c r="G2991" t="s">
        <v>323</v>
      </c>
    </row>
    <row r="2992" spans="1:7" x14ac:dyDescent="0.2">
      <c r="A2992" t="s">
        <v>7286</v>
      </c>
      <c r="B2992" t="s">
        <v>7287</v>
      </c>
      <c r="C2992" t="s">
        <v>7288</v>
      </c>
      <c r="D2992" t="s">
        <v>7289</v>
      </c>
      <c r="E2992" t="s">
        <v>17</v>
      </c>
      <c r="F2992" t="s">
        <v>17</v>
      </c>
      <c r="G2992" t="s">
        <v>323</v>
      </c>
    </row>
    <row r="2993" spans="1:7" x14ac:dyDescent="0.2">
      <c r="A2993" t="s">
        <v>7290</v>
      </c>
      <c r="B2993" t="s">
        <v>1064</v>
      </c>
      <c r="C2993" t="s">
        <v>1717</v>
      </c>
      <c r="D2993" t="s">
        <v>1718</v>
      </c>
      <c r="E2993" t="s">
        <v>14</v>
      </c>
      <c r="F2993" t="s">
        <v>63</v>
      </c>
      <c r="G2993" t="s">
        <v>323</v>
      </c>
    </row>
    <row r="2994" spans="1:7" x14ac:dyDescent="0.2">
      <c r="A2994" t="s">
        <v>7291</v>
      </c>
      <c r="B2994" t="s">
        <v>530</v>
      </c>
      <c r="C2994" t="s">
        <v>988</v>
      </c>
      <c r="D2994" t="s">
        <v>989</v>
      </c>
      <c r="E2994" t="s">
        <v>17</v>
      </c>
      <c r="F2994" t="s">
        <v>17</v>
      </c>
      <c r="G2994" t="s">
        <v>332</v>
      </c>
    </row>
    <row r="2995" spans="1:7" x14ac:dyDescent="0.2">
      <c r="A2995" t="s">
        <v>7292</v>
      </c>
      <c r="B2995" t="s">
        <v>2705</v>
      </c>
      <c r="C2995" t="s">
        <v>2706</v>
      </c>
      <c r="D2995" t="s">
        <v>331</v>
      </c>
      <c r="E2995" t="s">
        <v>15</v>
      </c>
      <c r="G2995" t="s">
        <v>332</v>
      </c>
    </row>
    <row r="2996" spans="1:7" x14ac:dyDescent="0.2">
      <c r="A2996" t="s">
        <v>7293</v>
      </c>
      <c r="B2996" t="s">
        <v>660</v>
      </c>
      <c r="C2996" t="s">
        <v>5998</v>
      </c>
      <c r="D2996" t="s">
        <v>331</v>
      </c>
      <c r="E2996" t="s">
        <v>15</v>
      </c>
      <c r="G2996" t="s">
        <v>332</v>
      </c>
    </row>
    <row r="2997" spans="1:7" x14ac:dyDescent="0.2">
      <c r="A2997" t="s">
        <v>7294</v>
      </c>
      <c r="B2997" t="s">
        <v>1148</v>
      </c>
      <c r="C2997" t="s">
        <v>2321</v>
      </c>
      <c r="D2997" t="s">
        <v>331</v>
      </c>
      <c r="E2997" t="s">
        <v>15</v>
      </c>
      <c r="G2997" t="s">
        <v>323</v>
      </c>
    </row>
    <row r="2998" spans="1:7" x14ac:dyDescent="0.2">
      <c r="A2998" t="s">
        <v>7295</v>
      </c>
      <c r="B2998" t="s">
        <v>5242</v>
      </c>
      <c r="C2998" t="s">
        <v>967</v>
      </c>
      <c r="D2998" t="s">
        <v>968</v>
      </c>
      <c r="E2998" t="s">
        <v>24</v>
      </c>
      <c r="G2998" t="s">
        <v>384</v>
      </c>
    </row>
    <row r="2999" spans="1:7" x14ac:dyDescent="0.2">
      <c r="A2999" t="s">
        <v>7296</v>
      </c>
      <c r="B2999" t="s">
        <v>439</v>
      </c>
      <c r="C2999" t="s">
        <v>6121</v>
      </c>
      <c r="D2999" t="s">
        <v>441</v>
      </c>
      <c r="E2999" t="s">
        <v>22</v>
      </c>
      <c r="G2999" t="s">
        <v>323</v>
      </c>
    </row>
    <row r="3000" spans="1:7" x14ac:dyDescent="0.2">
      <c r="A3000" t="s">
        <v>7297</v>
      </c>
      <c r="B3000" t="s">
        <v>1188</v>
      </c>
      <c r="C3000" t="s">
        <v>1206</v>
      </c>
      <c r="D3000" t="s">
        <v>1207</v>
      </c>
      <c r="E3000" t="s">
        <v>50</v>
      </c>
      <c r="F3000" t="s">
        <v>111</v>
      </c>
      <c r="G3000" t="s">
        <v>323</v>
      </c>
    </row>
    <row r="3001" spans="1:7" x14ac:dyDescent="0.2">
      <c r="A3001" t="s">
        <v>7298</v>
      </c>
      <c r="B3001" t="s">
        <v>7299</v>
      </c>
      <c r="C3001" t="s">
        <v>7300</v>
      </c>
      <c r="D3001" t="s">
        <v>4950</v>
      </c>
      <c r="G3001" t="s">
        <v>323</v>
      </c>
    </row>
    <row r="3002" spans="1:7" x14ac:dyDescent="0.2">
      <c r="A3002" t="s">
        <v>7301</v>
      </c>
      <c r="B3002" t="s">
        <v>511</v>
      </c>
      <c r="C3002" t="s">
        <v>7302</v>
      </c>
      <c r="D3002" t="s">
        <v>331</v>
      </c>
      <c r="E3002" t="s">
        <v>15</v>
      </c>
      <c r="G3002" t="s">
        <v>332</v>
      </c>
    </row>
    <row r="3003" spans="1:7" x14ac:dyDescent="0.2">
      <c r="A3003" t="s">
        <v>7303</v>
      </c>
      <c r="B3003" t="s">
        <v>2849</v>
      </c>
      <c r="C3003" t="s">
        <v>480</v>
      </c>
      <c r="D3003" t="s">
        <v>353</v>
      </c>
      <c r="E3003" t="s">
        <v>14</v>
      </c>
      <c r="F3003" t="s">
        <v>59</v>
      </c>
      <c r="G3003" t="s">
        <v>323</v>
      </c>
    </row>
    <row r="3004" spans="1:7" x14ac:dyDescent="0.2">
      <c r="A3004" t="s">
        <v>7304</v>
      </c>
      <c r="B3004" t="s">
        <v>3538</v>
      </c>
      <c r="C3004" t="s">
        <v>3539</v>
      </c>
      <c r="D3004" t="s">
        <v>1130</v>
      </c>
      <c r="E3004" t="s">
        <v>14</v>
      </c>
      <c r="F3004" t="s">
        <v>59</v>
      </c>
      <c r="G3004" t="s">
        <v>384</v>
      </c>
    </row>
    <row r="3005" spans="1:7" x14ac:dyDescent="0.2">
      <c r="A3005" t="s">
        <v>7305</v>
      </c>
      <c r="B3005" t="s">
        <v>338</v>
      </c>
      <c r="C3005" t="s">
        <v>403</v>
      </c>
      <c r="D3005" t="s">
        <v>404</v>
      </c>
      <c r="E3005" t="s">
        <v>17</v>
      </c>
      <c r="F3005" t="s">
        <v>17</v>
      </c>
      <c r="G3005" t="s">
        <v>332</v>
      </c>
    </row>
    <row r="3006" spans="1:7" x14ac:dyDescent="0.2">
      <c r="A3006" t="s">
        <v>7306</v>
      </c>
      <c r="B3006" t="s">
        <v>4010</v>
      </c>
      <c r="C3006" t="s">
        <v>7307</v>
      </c>
      <c r="D3006" t="s">
        <v>331</v>
      </c>
      <c r="E3006" t="s">
        <v>15</v>
      </c>
      <c r="G3006" t="s">
        <v>332</v>
      </c>
    </row>
    <row r="3007" spans="1:7" x14ac:dyDescent="0.2">
      <c r="A3007" t="s">
        <v>7308</v>
      </c>
      <c r="B3007" t="s">
        <v>325</v>
      </c>
      <c r="C3007" t="s">
        <v>7309</v>
      </c>
      <c r="D3007" t="s">
        <v>921</v>
      </c>
      <c r="E3007" t="s">
        <v>14</v>
      </c>
      <c r="F3007" t="s">
        <v>59</v>
      </c>
      <c r="G3007" t="s">
        <v>323</v>
      </c>
    </row>
    <row r="3008" spans="1:7" x14ac:dyDescent="0.2">
      <c r="A3008" t="s">
        <v>7310</v>
      </c>
      <c r="B3008" t="s">
        <v>941</v>
      </c>
      <c r="C3008" t="s">
        <v>7311</v>
      </c>
      <c r="D3008" t="s">
        <v>831</v>
      </c>
      <c r="E3008" t="s">
        <v>14</v>
      </c>
      <c r="F3008" t="s">
        <v>70</v>
      </c>
      <c r="G3008" t="s">
        <v>332</v>
      </c>
    </row>
    <row r="3009" spans="1:7" x14ac:dyDescent="0.2">
      <c r="A3009" t="s">
        <v>7312</v>
      </c>
      <c r="B3009" t="s">
        <v>534</v>
      </c>
      <c r="C3009" t="s">
        <v>386</v>
      </c>
      <c r="D3009" t="s">
        <v>387</v>
      </c>
      <c r="E3009" t="s">
        <v>14</v>
      </c>
      <c r="F3009" t="s">
        <v>59</v>
      </c>
      <c r="G3009" t="s">
        <v>323</v>
      </c>
    </row>
    <row r="3010" spans="1:7" x14ac:dyDescent="0.2">
      <c r="A3010" t="s">
        <v>7313</v>
      </c>
      <c r="B3010" t="s">
        <v>367</v>
      </c>
      <c r="C3010" t="s">
        <v>368</v>
      </c>
      <c r="D3010" t="s">
        <v>331</v>
      </c>
      <c r="E3010" t="s">
        <v>15</v>
      </c>
      <c r="G3010" t="s">
        <v>323</v>
      </c>
    </row>
    <row r="3011" spans="1:7" x14ac:dyDescent="0.2">
      <c r="A3011" t="s">
        <v>7314</v>
      </c>
      <c r="B3011" t="s">
        <v>3266</v>
      </c>
      <c r="C3011" t="s">
        <v>2706</v>
      </c>
      <c r="D3011" t="s">
        <v>331</v>
      </c>
      <c r="E3011" t="s">
        <v>15</v>
      </c>
      <c r="G3011" t="s">
        <v>332</v>
      </c>
    </row>
    <row r="3012" spans="1:7" x14ac:dyDescent="0.2">
      <c r="A3012" t="s">
        <v>7315</v>
      </c>
      <c r="B3012" t="s">
        <v>482</v>
      </c>
      <c r="C3012" t="s">
        <v>483</v>
      </c>
      <c r="D3012" t="s">
        <v>484</v>
      </c>
      <c r="E3012" t="s">
        <v>23</v>
      </c>
      <c r="F3012" t="s">
        <v>68</v>
      </c>
      <c r="G3012" t="s">
        <v>323</v>
      </c>
    </row>
    <row r="3013" spans="1:7" x14ac:dyDescent="0.2">
      <c r="A3013" t="s">
        <v>7316</v>
      </c>
      <c r="B3013" t="s">
        <v>7317</v>
      </c>
      <c r="C3013" t="s">
        <v>7318</v>
      </c>
      <c r="D3013" t="s">
        <v>331</v>
      </c>
      <c r="E3013" t="s">
        <v>15</v>
      </c>
      <c r="G3013" t="s">
        <v>323</v>
      </c>
    </row>
    <row r="3014" spans="1:7" x14ac:dyDescent="0.2">
      <c r="A3014" t="s">
        <v>7319</v>
      </c>
      <c r="B3014" t="s">
        <v>7320</v>
      </c>
      <c r="C3014" t="s">
        <v>4451</v>
      </c>
      <c r="D3014" t="s">
        <v>1304</v>
      </c>
      <c r="E3014" t="s">
        <v>14</v>
      </c>
      <c r="F3014" t="s">
        <v>70</v>
      </c>
      <c r="G3014" t="s">
        <v>323</v>
      </c>
    </row>
    <row r="3015" spans="1:7" x14ac:dyDescent="0.2">
      <c r="A3015" t="s">
        <v>7321</v>
      </c>
      <c r="B3015" t="s">
        <v>453</v>
      </c>
      <c r="C3015" t="s">
        <v>454</v>
      </c>
      <c r="D3015" t="s">
        <v>455</v>
      </c>
      <c r="G3015" t="s">
        <v>332</v>
      </c>
    </row>
    <row r="3016" spans="1:7" x14ac:dyDescent="0.2">
      <c r="A3016" t="s">
        <v>7322</v>
      </c>
      <c r="B3016" t="s">
        <v>7323</v>
      </c>
      <c r="C3016" t="s">
        <v>7324</v>
      </c>
      <c r="D3016" t="s">
        <v>7325</v>
      </c>
      <c r="E3016" t="s">
        <v>14</v>
      </c>
      <c r="F3016" t="s">
        <v>63</v>
      </c>
      <c r="G3016" t="s">
        <v>332</v>
      </c>
    </row>
    <row r="3017" spans="1:7" x14ac:dyDescent="0.2">
      <c r="A3017" t="s">
        <v>7326</v>
      </c>
      <c r="B3017" t="s">
        <v>342</v>
      </c>
      <c r="C3017" t="s">
        <v>7327</v>
      </c>
      <c r="D3017" t="s">
        <v>331</v>
      </c>
      <c r="E3017" t="s">
        <v>15</v>
      </c>
      <c r="G3017" t="s">
        <v>332</v>
      </c>
    </row>
    <row r="3018" spans="1:7" x14ac:dyDescent="0.2">
      <c r="A3018" t="s">
        <v>7328</v>
      </c>
      <c r="B3018" t="s">
        <v>338</v>
      </c>
      <c r="C3018" t="s">
        <v>2818</v>
      </c>
      <c r="D3018" t="s">
        <v>2819</v>
      </c>
      <c r="E3018" t="s">
        <v>17</v>
      </c>
      <c r="F3018" t="s">
        <v>17</v>
      </c>
      <c r="G3018" t="s">
        <v>332</v>
      </c>
    </row>
    <row r="3019" spans="1:7" x14ac:dyDescent="0.2">
      <c r="A3019" t="s">
        <v>7329</v>
      </c>
      <c r="B3019" t="s">
        <v>7330</v>
      </c>
      <c r="C3019" t="s">
        <v>7331</v>
      </c>
      <c r="D3019" t="s">
        <v>6914</v>
      </c>
      <c r="E3019" t="s">
        <v>6915</v>
      </c>
      <c r="F3019" t="s">
        <v>6916</v>
      </c>
      <c r="G3019" t="s">
        <v>332</v>
      </c>
    </row>
    <row r="3020" spans="1:7" x14ac:dyDescent="0.2">
      <c r="A3020" t="s">
        <v>7332</v>
      </c>
      <c r="B3020" t="s">
        <v>5798</v>
      </c>
      <c r="C3020" t="s">
        <v>5799</v>
      </c>
      <c r="D3020" t="s">
        <v>5800</v>
      </c>
      <c r="E3020" t="s">
        <v>24</v>
      </c>
      <c r="F3020" t="s">
        <v>96</v>
      </c>
      <c r="G3020" t="s">
        <v>323</v>
      </c>
    </row>
    <row r="3021" spans="1:7" x14ac:dyDescent="0.2">
      <c r="A3021" t="s">
        <v>7333</v>
      </c>
      <c r="B3021" t="s">
        <v>1036</v>
      </c>
      <c r="C3021" t="s">
        <v>7334</v>
      </c>
      <c r="D3021" t="s">
        <v>6914</v>
      </c>
      <c r="E3021" t="s">
        <v>6915</v>
      </c>
      <c r="F3021" t="s">
        <v>6916</v>
      </c>
      <c r="G3021" t="s">
        <v>332</v>
      </c>
    </row>
    <row r="3022" spans="1:7" x14ac:dyDescent="0.2">
      <c r="A3022" t="s">
        <v>7335</v>
      </c>
      <c r="B3022" t="s">
        <v>1148</v>
      </c>
      <c r="C3022" t="s">
        <v>929</v>
      </c>
      <c r="D3022" t="s">
        <v>331</v>
      </c>
      <c r="E3022" t="s">
        <v>15</v>
      </c>
      <c r="G3022" t="s">
        <v>323</v>
      </c>
    </row>
    <row r="3023" spans="1:7" x14ac:dyDescent="0.2">
      <c r="A3023" t="s">
        <v>7336</v>
      </c>
      <c r="B3023" t="s">
        <v>6026</v>
      </c>
      <c r="C3023" t="s">
        <v>6559</v>
      </c>
      <c r="D3023" t="s">
        <v>6560</v>
      </c>
      <c r="E3023" t="s">
        <v>17</v>
      </c>
      <c r="F3023" t="s">
        <v>17</v>
      </c>
      <c r="G3023" t="s">
        <v>323</v>
      </c>
    </row>
    <row r="3024" spans="1:7" x14ac:dyDescent="0.2">
      <c r="A3024" t="s">
        <v>7337</v>
      </c>
      <c r="B3024" t="s">
        <v>345</v>
      </c>
      <c r="C3024" t="s">
        <v>346</v>
      </c>
      <c r="D3024" t="s">
        <v>347</v>
      </c>
      <c r="E3024" t="s">
        <v>348</v>
      </c>
      <c r="F3024" t="s">
        <v>349</v>
      </c>
      <c r="G3024" t="s">
        <v>323</v>
      </c>
    </row>
    <row r="3025" spans="1:7" x14ac:dyDescent="0.2">
      <c r="A3025" t="s">
        <v>7338</v>
      </c>
      <c r="B3025" t="s">
        <v>7339</v>
      </c>
      <c r="C3025" t="s">
        <v>7340</v>
      </c>
      <c r="D3025" t="s">
        <v>7341</v>
      </c>
      <c r="E3025" t="s">
        <v>17</v>
      </c>
      <c r="F3025" t="s">
        <v>17</v>
      </c>
      <c r="G3025" t="s">
        <v>323</v>
      </c>
    </row>
    <row r="3026" spans="1:7" x14ac:dyDescent="0.2">
      <c r="A3026" t="s">
        <v>7342</v>
      </c>
      <c r="B3026" t="s">
        <v>342</v>
      </c>
      <c r="C3026" t="s">
        <v>7343</v>
      </c>
      <c r="D3026" t="s">
        <v>7344</v>
      </c>
      <c r="E3026" t="s">
        <v>14</v>
      </c>
      <c r="F3026" t="s">
        <v>63</v>
      </c>
      <c r="G3026" t="s">
        <v>332</v>
      </c>
    </row>
    <row r="3027" spans="1:7" x14ac:dyDescent="0.2">
      <c r="A3027" t="s">
        <v>7345</v>
      </c>
      <c r="B3027" t="s">
        <v>2856</v>
      </c>
      <c r="C3027" t="s">
        <v>7346</v>
      </c>
      <c r="D3027" t="s">
        <v>784</v>
      </c>
      <c r="E3027" t="s">
        <v>27</v>
      </c>
      <c r="G3027" t="s">
        <v>323</v>
      </c>
    </row>
    <row r="3028" spans="1:7" x14ac:dyDescent="0.2">
      <c r="A3028" t="s">
        <v>7347</v>
      </c>
      <c r="B3028" t="s">
        <v>338</v>
      </c>
      <c r="C3028" t="s">
        <v>504</v>
      </c>
      <c r="D3028" t="s">
        <v>505</v>
      </c>
      <c r="E3028" t="s">
        <v>17</v>
      </c>
      <c r="F3028" t="s">
        <v>17</v>
      </c>
      <c r="G3028" t="s">
        <v>332</v>
      </c>
    </row>
    <row r="3029" spans="1:7" x14ac:dyDescent="0.2">
      <c r="A3029" t="s">
        <v>7348</v>
      </c>
      <c r="B3029" t="s">
        <v>2413</v>
      </c>
      <c r="C3029" t="s">
        <v>7349</v>
      </c>
      <c r="D3029" t="s">
        <v>331</v>
      </c>
      <c r="E3029" t="s">
        <v>15</v>
      </c>
      <c r="G3029" t="s">
        <v>323</v>
      </c>
    </row>
    <row r="3030" spans="1:7" x14ac:dyDescent="0.2">
      <c r="A3030" t="s">
        <v>7350</v>
      </c>
      <c r="B3030" t="s">
        <v>7299</v>
      </c>
      <c r="C3030" t="s">
        <v>7351</v>
      </c>
      <c r="D3030" t="s">
        <v>7227</v>
      </c>
      <c r="E3030" t="s">
        <v>24</v>
      </c>
      <c r="F3030" t="s">
        <v>95</v>
      </c>
      <c r="G3030" t="s">
        <v>323</v>
      </c>
    </row>
    <row r="3031" spans="1:7" x14ac:dyDescent="0.2">
      <c r="A3031" t="s">
        <v>7352</v>
      </c>
      <c r="B3031" t="s">
        <v>732</v>
      </c>
      <c r="C3031" t="s">
        <v>5358</v>
      </c>
      <c r="D3031" t="s">
        <v>404</v>
      </c>
      <c r="E3031" t="s">
        <v>17</v>
      </c>
      <c r="F3031" t="s">
        <v>17</v>
      </c>
      <c r="G3031" t="s">
        <v>323</v>
      </c>
    </row>
    <row r="3032" spans="1:7" x14ac:dyDescent="0.2">
      <c r="A3032" t="s">
        <v>7353</v>
      </c>
      <c r="B3032" t="s">
        <v>7354</v>
      </c>
      <c r="C3032" t="s">
        <v>6908</v>
      </c>
      <c r="D3032" t="s">
        <v>331</v>
      </c>
      <c r="E3032" t="s">
        <v>15</v>
      </c>
      <c r="G3032" t="s">
        <v>323</v>
      </c>
    </row>
    <row r="3033" spans="1:7" x14ac:dyDescent="0.2">
      <c r="A3033" t="s">
        <v>7355</v>
      </c>
      <c r="B3033" t="s">
        <v>2737</v>
      </c>
      <c r="C3033" t="s">
        <v>7356</v>
      </c>
      <c r="D3033" t="s">
        <v>921</v>
      </c>
      <c r="E3033" t="s">
        <v>14</v>
      </c>
      <c r="F3033" t="s">
        <v>59</v>
      </c>
      <c r="G3033" t="s">
        <v>323</v>
      </c>
    </row>
    <row r="3034" spans="1:7" x14ac:dyDescent="0.2">
      <c r="A3034" t="s">
        <v>7357</v>
      </c>
      <c r="B3034" t="s">
        <v>421</v>
      </c>
      <c r="C3034" t="s">
        <v>2995</v>
      </c>
      <c r="D3034" t="s">
        <v>2996</v>
      </c>
      <c r="E3034" t="s">
        <v>37</v>
      </c>
      <c r="F3034" t="s">
        <v>92</v>
      </c>
      <c r="G3034" t="s">
        <v>384</v>
      </c>
    </row>
    <row r="3035" spans="1:7" x14ac:dyDescent="0.2">
      <c r="A3035" t="s">
        <v>7358</v>
      </c>
      <c r="B3035" t="s">
        <v>7359</v>
      </c>
      <c r="C3035" t="s">
        <v>7360</v>
      </c>
      <c r="D3035" t="s">
        <v>331</v>
      </c>
      <c r="E3035" t="s">
        <v>15</v>
      </c>
      <c r="G3035" t="s">
        <v>323</v>
      </c>
    </row>
    <row r="3036" spans="1:7" x14ac:dyDescent="0.2">
      <c r="A3036" t="s">
        <v>7361</v>
      </c>
      <c r="B3036" t="s">
        <v>421</v>
      </c>
      <c r="C3036" t="s">
        <v>2995</v>
      </c>
      <c r="D3036" t="s">
        <v>2996</v>
      </c>
      <c r="E3036" t="s">
        <v>37</v>
      </c>
      <c r="F3036" t="s">
        <v>92</v>
      </c>
      <c r="G3036" t="s">
        <v>384</v>
      </c>
    </row>
    <row r="3037" spans="1:7" x14ac:dyDescent="0.2">
      <c r="A3037" t="s">
        <v>7362</v>
      </c>
      <c r="B3037" t="s">
        <v>7192</v>
      </c>
      <c r="C3037" t="s">
        <v>7193</v>
      </c>
      <c r="D3037" t="s">
        <v>331</v>
      </c>
      <c r="E3037" t="s">
        <v>15</v>
      </c>
      <c r="G3037" t="s">
        <v>323</v>
      </c>
    </row>
    <row r="3038" spans="1:7" x14ac:dyDescent="0.2">
      <c r="A3038" t="s">
        <v>7363</v>
      </c>
      <c r="B3038" t="s">
        <v>1472</v>
      </c>
      <c r="C3038" t="s">
        <v>1473</v>
      </c>
      <c r="D3038" t="s">
        <v>658</v>
      </c>
      <c r="E3038" t="s">
        <v>17</v>
      </c>
      <c r="F3038" t="s">
        <v>17</v>
      </c>
      <c r="G3038" t="s">
        <v>323</v>
      </c>
    </row>
    <row r="3039" spans="1:7" x14ac:dyDescent="0.2">
      <c r="A3039" t="s">
        <v>7364</v>
      </c>
      <c r="B3039" t="s">
        <v>2444</v>
      </c>
      <c r="C3039" t="s">
        <v>5752</v>
      </c>
      <c r="D3039" t="s">
        <v>331</v>
      </c>
      <c r="E3039" t="s">
        <v>15</v>
      </c>
      <c r="G3039" t="s">
        <v>518</v>
      </c>
    </row>
    <row r="3040" spans="1:7" x14ac:dyDescent="0.2">
      <c r="A3040" t="s">
        <v>7365</v>
      </c>
      <c r="B3040" t="s">
        <v>7366</v>
      </c>
      <c r="C3040" t="s">
        <v>7367</v>
      </c>
      <c r="D3040" t="s">
        <v>2169</v>
      </c>
      <c r="E3040" t="s">
        <v>14</v>
      </c>
      <c r="F3040" t="s">
        <v>59</v>
      </c>
      <c r="G3040" t="s">
        <v>384</v>
      </c>
    </row>
    <row r="3041" spans="1:7" x14ac:dyDescent="0.2">
      <c r="A3041" t="s">
        <v>7368</v>
      </c>
      <c r="B3041" t="s">
        <v>3079</v>
      </c>
      <c r="C3041" t="s">
        <v>4315</v>
      </c>
      <c r="D3041" t="s">
        <v>331</v>
      </c>
      <c r="E3041" t="s">
        <v>15</v>
      </c>
      <c r="G3041" t="s">
        <v>332</v>
      </c>
    </row>
    <row r="3042" spans="1:7" x14ac:dyDescent="0.2">
      <c r="A3042" t="s">
        <v>7369</v>
      </c>
      <c r="B3042" t="s">
        <v>1074</v>
      </c>
      <c r="C3042" t="s">
        <v>7370</v>
      </c>
      <c r="D3042" t="s">
        <v>7371</v>
      </c>
      <c r="E3042" t="s">
        <v>17</v>
      </c>
      <c r="F3042" t="s">
        <v>17</v>
      </c>
      <c r="G3042" t="s">
        <v>323</v>
      </c>
    </row>
    <row r="3043" spans="1:7" x14ac:dyDescent="0.2">
      <c r="A3043" t="s">
        <v>7372</v>
      </c>
      <c r="B3043" t="s">
        <v>7373</v>
      </c>
      <c r="C3043" t="s">
        <v>7374</v>
      </c>
      <c r="D3043" t="s">
        <v>7375</v>
      </c>
      <c r="E3043" t="s">
        <v>30</v>
      </c>
      <c r="G3043" t="s">
        <v>332</v>
      </c>
    </row>
    <row r="3044" spans="1:7" x14ac:dyDescent="0.2">
      <c r="A3044" t="s">
        <v>7376</v>
      </c>
      <c r="B3044" t="s">
        <v>342</v>
      </c>
      <c r="C3044" t="s">
        <v>389</v>
      </c>
      <c r="D3044" t="s">
        <v>390</v>
      </c>
      <c r="E3044" t="s">
        <v>14</v>
      </c>
      <c r="F3044" t="s">
        <v>63</v>
      </c>
      <c r="G3044" t="s">
        <v>332</v>
      </c>
    </row>
    <row r="3045" spans="1:7" x14ac:dyDescent="0.2">
      <c r="A3045" t="s">
        <v>7377</v>
      </c>
      <c r="B3045" t="s">
        <v>3613</v>
      </c>
      <c r="C3045" t="s">
        <v>7378</v>
      </c>
      <c r="D3045" t="s">
        <v>7379</v>
      </c>
      <c r="E3045" t="s">
        <v>14</v>
      </c>
      <c r="F3045" t="s">
        <v>59</v>
      </c>
      <c r="G3045" t="s">
        <v>323</v>
      </c>
    </row>
    <row r="3046" spans="1:7" x14ac:dyDescent="0.2">
      <c r="A3046" t="s">
        <v>7380</v>
      </c>
      <c r="B3046" t="s">
        <v>345</v>
      </c>
      <c r="C3046" t="s">
        <v>346</v>
      </c>
      <c r="D3046" t="s">
        <v>347</v>
      </c>
      <c r="E3046" t="s">
        <v>348</v>
      </c>
      <c r="F3046" t="s">
        <v>349</v>
      </c>
      <c r="G3046" t="s">
        <v>323</v>
      </c>
    </row>
    <row r="3047" spans="1:7" x14ac:dyDescent="0.2">
      <c r="A3047" t="s">
        <v>7381</v>
      </c>
      <c r="B3047" t="s">
        <v>3667</v>
      </c>
      <c r="C3047" t="s">
        <v>4158</v>
      </c>
      <c r="D3047" t="s">
        <v>4159</v>
      </c>
      <c r="E3047" t="s">
        <v>17</v>
      </c>
      <c r="F3047" t="s">
        <v>17</v>
      </c>
      <c r="G3047" t="s">
        <v>384</v>
      </c>
    </row>
    <row r="3048" spans="1:7" x14ac:dyDescent="0.2">
      <c r="A3048" t="s">
        <v>7382</v>
      </c>
      <c r="B3048" t="s">
        <v>7383</v>
      </c>
      <c r="C3048" t="s">
        <v>6868</v>
      </c>
      <c r="D3048" t="s">
        <v>365</v>
      </c>
      <c r="E3048" t="s">
        <v>16</v>
      </c>
      <c r="F3048" t="s">
        <v>60</v>
      </c>
      <c r="G3048" t="s">
        <v>332</v>
      </c>
    </row>
    <row r="3049" spans="1:7" x14ac:dyDescent="0.2">
      <c r="A3049" t="s">
        <v>7384</v>
      </c>
      <c r="B3049" t="s">
        <v>3097</v>
      </c>
      <c r="C3049" t="s">
        <v>7385</v>
      </c>
      <c r="D3049" t="s">
        <v>4259</v>
      </c>
      <c r="E3049" t="s">
        <v>17</v>
      </c>
      <c r="F3049" t="s">
        <v>17</v>
      </c>
      <c r="G3049" t="s">
        <v>332</v>
      </c>
    </row>
    <row r="3050" spans="1:7" x14ac:dyDescent="0.2">
      <c r="A3050" t="s">
        <v>7386</v>
      </c>
      <c r="B3050" t="s">
        <v>7387</v>
      </c>
      <c r="C3050" t="s">
        <v>7388</v>
      </c>
      <c r="D3050" t="s">
        <v>7389</v>
      </c>
      <c r="E3050" t="s">
        <v>18</v>
      </c>
      <c r="F3050" t="s">
        <v>69</v>
      </c>
      <c r="G3050" t="s">
        <v>323</v>
      </c>
    </row>
    <row r="3051" spans="1:7" x14ac:dyDescent="0.2">
      <c r="A3051" t="s">
        <v>7390</v>
      </c>
      <c r="B3051" t="s">
        <v>1765</v>
      </c>
      <c r="C3051" t="s">
        <v>4759</v>
      </c>
      <c r="D3051" t="s">
        <v>4760</v>
      </c>
      <c r="G3051" t="s">
        <v>323</v>
      </c>
    </row>
    <row r="3052" spans="1:7" x14ac:dyDescent="0.2">
      <c r="A3052" t="s">
        <v>7391</v>
      </c>
      <c r="B3052" t="s">
        <v>2455</v>
      </c>
      <c r="C3052" t="s">
        <v>3314</v>
      </c>
      <c r="D3052" t="s">
        <v>3315</v>
      </c>
      <c r="E3052" t="s">
        <v>14</v>
      </c>
      <c r="F3052" t="s">
        <v>63</v>
      </c>
      <c r="G3052" t="s">
        <v>323</v>
      </c>
    </row>
    <row r="3053" spans="1:7" x14ac:dyDescent="0.2">
      <c r="A3053" t="s">
        <v>7392</v>
      </c>
      <c r="B3053" t="s">
        <v>7393</v>
      </c>
      <c r="C3053" t="s">
        <v>7394</v>
      </c>
      <c r="D3053" t="s">
        <v>3023</v>
      </c>
      <c r="G3053" t="s">
        <v>332</v>
      </c>
    </row>
    <row r="3054" spans="1:7" x14ac:dyDescent="0.2">
      <c r="A3054" t="s">
        <v>7395</v>
      </c>
      <c r="B3054" t="s">
        <v>7093</v>
      </c>
      <c r="C3054" t="s">
        <v>7094</v>
      </c>
      <c r="D3054" t="s">
        <v>441</v>
      </c>
      <c r="E3054" t="s">
        <v>22</v>
      </c>
      <c r="G3054" t="s">
        <v>323</v>
      </c>
    </row>
    <row r="3055" spans="1:7" x14ac:dyDescent="0.2">
      <c r="A3055" t="s">
        <v>7396</v>
      </c>
      <c r="B3055" t="s">
        <v>4048</v>
      </c>
      <c r="C3055" t="s">
        <v>4049</v>
      </c>
      <c r="D3055" t="s">
        <v>4050</v>
      </c>
      <c r="E3055" t="s">
        <v>17</v>
      </c>
      <c r="F3055" t="s">
        <v>17</v>
      </c>
      <c r="G3055" t="s">
        <v>332</v>
      </c>
    </row>
    <row r="3056" spans="1:7" x14ac:dyDescent="0.2">
      <c r="A3056" t="s">
        <v>7397</v>
      </c>
      <c r="B3056" t="s">
        <v>6835</v>
      </c>
      <c r="C3056" t="s">
        <v>7398</v>
      </c>
      <c r="D3056" t="s">
        <v>331</v>
      </c>
      <c r="E3056" t="s">
        <v>15</v>
      </c>
      <c r="G3056" t="s">
        <v>332</v>
      </c>
    </row>
    <row r="3057" spans="1:7" x14ac:dyDescent="0.2">
      <c r="A3057" t="s">
        <v>7399</v>
      </c>
      <c r="B3057" t="s">
        <v>572</v>
      </c>
      <c r="C3057" t="s">
        <v>3529</v>
      </c>
      <c r="D3057" t="s">
        <v>372</v>
      </c>
      <c r="E3057" t="s">
        <v>17</v>
      </c>
      <c r="F3057" t="s">
        <v>17</v>
      </c>
      <c r="G3057" t="s">
        <v>323</v>
      </c>
    </row>
    <row r="3058" spans="1:7" x14ac:dyDescent="0.2">
      <c r="A3058" t="s">
        <v>7400</v>
      </c>
      <c r="B3058" t="s">
        <v>7401</v>
      </c>
      <c r="C3058" t="s">
        <v>5061</v>
      </c>
      <c r="D3058" t="s">
        <v>2942</v>
      </c>
      <c r="E3058" t="s">
        <v>17</v>
      </c>
      <c r="F3058" t="s">
        <v>17</v>
      </c>
      <c r="G3058" t="s">
        <v>332</v>
      </c>
    </row>
    <row r="3059" spans="1:7" x14ac:dyDescent="0.2">
      <c r="A3059" t="s">
        <v>7402</v>
      </c>
      <c r="B3059" t="s">
        <v>749</v>
      </c>
      <c r="C3059" t="s">
        <v>750</v>
      </c>
      <c r="D3059" t="s">
        <v>365</v>
      </c>
      <c r="E3059" t="s">
        <v>16</v>
      </c>
      <c r="F3059" t="s">
        <v>60</v>
      </c>
      <c r="G3059" t="s">
        <v>332</v>
      </c>
    </row>
    <row r="3060" spans="1:7" x14ac:dyDescent="0.2">
      <c r="A3060" t="s">
        <v>7403</v>
      </c>
      <c r="B3060" t="s">
        <v>565</v>
      </c>
      <c r="C3060" t="s">
        <v>2090</v>
      </c>
      <c r="D3060" t="s">
        <v>331</v>
      </c>
      <c r="E3060" t="s">
        <v>15</v>
      </c>
      <c r="G3060" t="s">
        <v>323</v>
      </c>
    </row>
    <row r="3061" spans="1:7" x14ac:dyDescent="0.2">
      <c r="A3061" t="s">
        <v>7404</v>
      </c>
      <c r="B3061" t="s">
        <v>610</v>
      </c>
      <c r="C3061" t="s">
        <v>611</v>
      </c>
      <c r="D3061" t="s">
        <v>612</v>
      </c>
      <c r="E3061" t="s">
        <v>15</v>
      </c>
      <c r="G3061" t="s">
        <v>323</v>
      </c>
    </row>
    <row r="3062" spans="1:7" x14ac:dyDescent="0.2">
      <c r="A3062" t="s">
        <v>7405</v>
      </c>
      <c r="B3062" t="s">
        <v>3613</v>
      </c>
      <c r="C3062" t="s">
        <v>4126</v>
      </c>
      <c r="D3062" t="s">
        <v>3699</v>
      </c>
      <c r="E3062" t="s">
        <v>14</v>
      </c>
      <c r="F3062" t="s">
        <v>59</v>
      </c>
      <c r="G3062" t="s">
        <v>323</v>
      </c>
    </row>
    <row r="3063" spans="1:7" x14ac:dyDescent="0.2">
      <c r="A3063" t="s">
        <v>7406</v>
      </c>
      <c r="B3063" t="s">
        <v>660</v>
      </c>
      <c r="C3063" t="s">
        <v>670</v>
      </c>
      <c r="D3063" t="s">
        <v>671</v>
      </c>
      <c r="E3063" t="s">
        <v>17</v>
      </c>
      <c r="F3063" t="s">
        <v>72</v>
      </c>
      <c r="G3063" t="s">
        <v>332</v>
      </c>
    </row>
    <row r="3064" spans="1:7" x14ac:dyDescent="0.2">
      <c r="A3064" t="s">
        <v>7407</v>
      </c>
      <c r="B3064" t="s">
        <v>2674</v>
      </c>
      <c r="C3064" t="s">
        <v>7408</v>
      </c>
      <c r="D3064" t="s">
        <v>1304</v>
      </c>
      <c r="E3064" t="s">
        <v>14</v>
      </c>
      <c r="F3064" t="s">
        <v>70</v>
      </c>
      <c r="G3064" t="s">
        <v>332</v>
      </c>
    </row>
    <row r="3065" spans="1:7" x14ac:dyDescent="0.2">
      <c r="A3065" t="s">
        <v>7409</v>
      </c>
      <c r="B3065" t="s">
        <v>1491</v>
      </c>
      <c r="C3065" t="s">
        <v>2478</v>
      </c>
      <c r="D3065" t="s">
        <v>2479</v>
      </c>
      <c r="E3065" t="s">
        <v>17</v>
      </c>
      <c r="F3065" t="s">
        <v>17</v>
      </c>
      <c r="G3065" t="s">
        <v>323</v>
      </c>
    </row>
    <row r="3066" spans="1:7" x14ac:dyDescent="0.2">
      <c r="A3066" t="s">
        <v>7410</v>
      </c>
      <c r="B3066" t="s">
        <v>4338</v>
      </c>
      <c r="C3066" t="s">
        <v>4339</v>
      </c>
      <c r="D3066" t="s">
        <v>331</v>
      </c>
      <c r="E3066" t="s">
        <v>15</v>
      </c>
      <c r="G3066" t="s">
        <v>332</v>
      </c>
    </row>
    <row r="3067" spans="1:7" x14ac:dyDescent="0.2">
      <c r="A3067" t="s">
        <v>7411</v>
      </c>
      <c r="B3067" t="s">
        <v>425</v>
      </c>
      <c r="C3067" t="s">
        <v>321</v>
      </c>
      <c r="D3067" t="s">
        <v>322</v>
      </c>
      <c r="E3067" t="s">
        <v>14</v>
      </c>
      <c r="F3067" t="s">
        <v>59</v>
      </c>
      <c r="G3067" t="s">
        <v>323</v>
      </c>
    </row>
    <row r="3068" spans="1:7" x14ac:dyDescent="0.2">
      <c r="A3068" t="s">
        <v>7412</v>
      </c>
      <c r="B3068" t="s">
        <v>1007</v>
      </c>
      <c r="C3068" t="s">
        <v>7413</v>
      </c>
      <c r="D3068" t="s">
        <v>7414</v>
      </c>
      <c r="E3068" t="s">
        <v>30</v>
      </c>
      <c r="F3068" t="s">
        <v>106</v>
      </c>
      <c r="G3068" t="s">
        <v>323</v>
      </c>
    </row>
    <row r="3069" spans="1:7" x14ac:dyDescent="0.2">
      <c r="A3069" t="s">
        <v>7415</v>
      </c>
      <c r="B3069" t="s">
        <v>931</v>
      </c>
      <c r="C3069" t="s">
        <v>932</v>
      </c>
      <c r="D3069" t="s">
        <v>365</v>
      </c>
      <c r="E3069" t="s">
        <v>16</v>
      </c>
      <c r="F3069" t="s">
        <v>60</v>
      </c>
      <c r="G3069" t="s">
        <v>323</v>
      </c>
    </row>
    <row r="3070" spans="1:7" x14ac:dyDescent="0.2">
      <c r="A3070" t="s">
        <v>7416</v>
      </c>
      <c r="B3070" t="s">
        <v>565</v>
      </c>
      <c r="C3070" t="s">
        <v>566</v>
      </c>
      <c r="D3070" t="s">
        <v>331</v>
      </c>
      <c r="E3070" t="s">
        <v>15</v>
      </c>
      <c r="G3070" t="s">
        <v>323</v>
      </c>
    </row>
    <row r="3071" spans="1:7" x14ac:dyDescent="0.2">
      <c r="A3071" t="s">
        <v>7417</v>
      </c>
      <c r="B3071" t="s">
        <v>7418</v>
      </c>
      <c r="C3071" t="s">
        <v>7419</v>
      </c>
      <c r="D3071" t="s">
        <v>3884</v>
      </c>
      <c r="E3071" t="s">
        <v>14</v>
      </c>
      <c r="F3071" t="s">
        <v>59</v>
      </c>
      <c r="G3071" t="s">
        <v>384</v>
      </c>
    </row>
    <row r="3072" spans="1:7" x14ac:dyDescent="0.2">
      <c r="A3072" t="s">
        <v>7420</v>
      </c>
      <c r="B3072" t="s">
        <v>3266</v>
      </c>
      <c r="C3072" t="s">
        <v>3469</v>
      </c>
      <c r="D3072" t="s">
        <v>3470</v>
      </c>
      <c r="E3072" t="s">
        <v>15</v>
      </c>
      <c r="G3072" t="s">
        <v>332</v>
      </c>
    </row>
    <row r="3073" spans="1:7" x14ac:dyDescent="0.2">
      <c r="A3073" t="s">
        <v>7421</v>
      </c>
      <c r="B3073" t="s">
        <v>7422</v>
      </c>
      <c r="C3073" t="s">
        <v>7423</v>
      </c>
      <c r="D3073" t="s">
        <v>3805</v>
      </c>
      <c r="E3073" t="s">
        <v>17</v>
      </c>
      <c r="F3073" t="s">
        <v>17</v>
      </c>
      <c r="G3073" t="s">
        <v>332</v>
      </c>
    </row>
    <row r="3074" spans="1:7" x14ac:dyDescent="0.2">
      <c r="A3074" t="s">
        <v>7424</v>
      </c>
      <c r="B3074" t="s">
        <v>329</v>
      </c>
      <c r="C3074" t="s">
        <v>7425</v>
      </c>
      <c r="D3074" t="s">
        <v>2819</v>
      </c>
      <c r="E3074" t="s">
        <v>17</v>
      </c>
      <c r="F3074" t="s">
        <v>17</v>
      </c>
      <c r="G3074" t="s">
        <v>332</v>
      </c>
    </row>
    <row r="3075" spans="1:7" x14ac:dyDescent="0.2">
      <c r="A3075" t="s">
        <v>7426</v>
      </c>
      <c r="B3075" t="s">
        <v>1998</v>
      </c>
      <c r="C3075" t="s">
        <v>1628</v>
      </c>
      <c r="D3075" t="s">
        <v>1629</v>
      </c>
      <c r="E3075" t="s">
        <v>17</v>
      </c>
      <c r="F3075" t="s">
        <v>86</v>
      </c>
      <c r="G3075" t="s">
        <v>323</v>
      </c>
    </row>
    <row r="3076" spans="1:7" x14ac:dyDescent="0.2">
      <c r="A3076" t="s">
        <v>7427</v>
      </c>
      <c r="B3076" t="s">
        <v>482</v>
      </c>
      <c r="C3076" t="s">
        <v>483</v>
      </c>
      <c r="D3076" t="s">
        <v>484</v>
      </c>
      <c r="E3076" t="s">
        <v>23</v>
      </c>
      <c r="F3076" t="s">
        <v>68</v>
      </c>
      <c r="G3076" t="s">
        <v>323</v>
      </c>
    </row>
    <row r="3077" spans="1:7" x14ac:dyDescent="0.2">
      <c r="A3077" t="s">
        <v>7428</v>
      </c>
      <c r="B3077" t="s">
        <v>534</v>
      </c>
      <c r="C3077" t="s">
        <v>1033</v>
      </c>
      <c r="D3077" t="s">
        <v>1034</v>
      </c>
      <c r="E3077" t="s">
        <v>14</v>
      </c>
      <c r="F3077" t="s">
        <v>59</v>
      </c>
      <c r="G3077" t="s">
        <v>323</v>
      </c>
    </row>
    <row r="3078" spans="1:7" x14ac:dyDescent="0.2">
      <c r="A3078" t="s">
        <v>7429</v>
      </c>
      <c r="B3078" t="s">
        <v>351</v>
      </c>
      <c r="C3078" t="s">
        <v>352</v>
      </c>
      <c r="D3078" t="s">
        <v>353</v>
      </c>
      <c r="E3078" t="s">
        <v>14</v>
      </c>
      <c r="F3078" t="s">
        <v>59</v>
      </c>
      <c r="G3078" t="s">
        <v>323</v>
      </c>
    </row>
    <row r="3079" spans="1:7" x14ac:dyDescent="0.2">
      <c r="A3079" t="s">
        <v>7430</v>
      </c>
      <c r="B3079" t="s">
        <v>7176</v>
      </c>
      <c r="C3079" t="s">
        <v>7177</v>
      </c>
      <c r="D3079" t="s">
        <v>331</v>
      </c>
      <c r="E3079" t="s">
        <v>15</v>
      </c>
      <c r="G3079" t="s">
        <v>332</v>
      </c>
    </row>
    <row r="3080" spans="1:7" x14ac:dyDescent="0.2">
      <c r="A3080" t="s">
        <v>7431</v>
      </c>
      <c r="B3080" t="s">
        <v>482</v>
      </c>
      <c r="C3080" t="s">
        <v>483</v>
      </c>
      <c r="D3080" t="s">
        <v>484</v>
      </c>
      <c r="E3080" t="s">
        <v>23</v>
      </c>
      <c r="F3080" t="s">
        <v>68</v>
      </c>
      <c r="G3080" t="s">
        <v>323</v>
      </c>
    </row>
    <row r="3081" spans="1:7" x14ac:dyDescent="0.2">
      <c r="A3081" t="s">
        <v>7432</v>
      </c>
      <c r="B3081" t="s">
        <v>572</v>
      </c>
      <c r="C3081" t="s">
        <v>2182</v>
      </c>
      <c r="D3081" t="s">
        <v>2183</v>
      </c>
      <c r="E3081" t="s">
        <v>17</v>
      </c>
      <c r="F3081" t="s">
        <v>17</v>
      </c>
      <c r="G3081" t="s">
        <v>323</v>
      </c>
    </row>
    <row r="3082" spans="1:7" x14ac:dyDescent="0.2">
      <c r="A3082" t="s">
        <v>7433</v>
      </c>
      <c r="B3082" t="s">
        <v>496</v>
      </c>
      <c r="C3082" t="s">
        <v>6516</v>
      </c>
      <c r="D3082" t="s">
        <v>498</v>
      </c>
      <c r="E3082" t="s">
        <v>14</v>
      </c>
      <c r="F3082" t="s">
        <v>63</v>
      </c>
      <c r="G3082" t="s">
        <v>323</v>
      </c>
    </row>
    <row r="3083" spans="1:7" x14ac:dyDescent="0.2">
      <c r="A3083" t="s">
        <v>7434</v>
      </c>
      <c r="B3083" t="s">
        <v>837</v>
      </c>
      <c r="C3083" t="s">
        <v>7435</v>
      </c>
      <c r="D3083" t="s">
        <v>2045</v>
      </c>
      <c r="E3083" t="s">
        <v>14</v>
      </c>
      <c r="F3083" t="s">
        <v>63</v>
      </c>
      <c r="G3083" t="s">
        <v>323</v>
      </c>
    </row>
    <row r="3084" spans="1:7" x14ac:dyDescent="0.2">
      <c r="A3084" t="s">
        <v>7436</v>
      </c>
      <c r="B3084" t="s">
        <v>1113</v>
      </c>
      <c r="C3084" t="s">
        <v>7437</v>
      </c>
      <c r="D3084" t="s">
        <v>679</v>
      </c>
      <c r="E3084" t="s">
        <v>15</v>
      </c>
      <c r="F3084" t="s">
        <v>65</v>
      </c>
      <c r="G3084" t="s">
        <v>323</v>
      </c>
    </row>
    <row r="3085" spans="1:7" x14ac:dyDescent="0.2">
      <c r="A3085" t="s">
        <v>7438</v>
      </c>
      <c r="B3085" t="s">
        <v>1413</v>
      </c>
      <c r="C3085" t="s">
        <v>7439</v>
      </c>
      <c r="D3085" t="s">
        <v>7440</v>
      </c>
      <c r="E3085" t="s">
        <v>14</v>
      </c>
      <c r="F3085" t="s">
        <v>63</v>
      </c>
      <c r="G3085" t="s">
        <v>323</v>
      </c>
    </row>
    <row r="3086" spans="1:7" x14ac:dyDescent="0.2">
      <c r="A3086" t="s">
        <v>7441</v>
      </c>
      <c r="B3086" t="s">
        <v>1840</v>
      </c>
      <c r="C3086" t="s">
        <v>1841</v>
      </c>
      <c r="D3086" t="s">
        <v>1842</v>
      </c>
      <c r="E3086" t="s">
        <v>14</v>
      </c>
      <c r="F3086" t="s">
        <v>59</v>
      </c>
      <c r="G3086" t="s">
        <v>323</v>
      </c>
    </row>
    <row r="3087" spans="1:7" x14ac:dyDescent="0.2">
      <c r="A3087" t="s">
        <v>7442</v>
      </c>
      <c r="B3087" t="s">
        <v>660</v>
      </c>
      <c r="C3087" t="s">
        <v>670</v>
      </c>
      <c r="D3087" t="s">
        <v>671</v>
      </c>
      <c r="E3087" t="s">
        <v>17</v>
      </c>
      <c r="F3087" t="s">
        <v>72</v>
      </c>
      <c r="G3087" t="s">
        <v>332</v>
      </c>
    </row>
    <row r="3088" spans="1:7" x14ac:dyDescent="0.2">
      <c r="A3088" t="s">
        <v>7443</v>
      </c>
      <c r="B3088" t="s">
        <v>7444</v>
      </c>
      <c r="C3088" t="s">
        <v>4386</v>
      </c>
      <c r="D3088" t="s">
        <v>4387</v>
      </c>
      <c r="E3088" t="s">
        <v>14</v>
      </c>
      <c r="F3088" t="s">
        <v>78</v>
      </c>
      <c r="G3088" t="s">
        <v>323</v>
      </c>
    </row>
    <row r="3089" spans="1:7" x14ac:dyDescent="0.2">
      <c r="A3089" t="s">
        <v>7445</v>
      </c>
      <c r="B3089" t="s">
        <v>907</v>
      </c>
      <c r="C3089" t="s">
        <v>3792</v>
      </c>
      <c r="D3089" t="s">
        <v>365</v>
      </c>
      <c r="E3089" t="s">
        <v>16</v>
      </c>
      <c r="F3089" t="s">
        <v>60</v>
      </c>
      <c r="G3089" t="s">
        <v>332</v>
      </c>
    </row>
    <row r="3090" spans="1:7" x14ac:dyDescent="0.2">
      <c r="A3090" t="s">
        <v>7446</v>
      </c>
      <c r="B3090" t="s">
        <v>4066</v>
      </c>
      <c r="C3090" t="s">
        <v>7447</v>
      </c>
      <c r="D3090" t="s">
        <v>331</v>
      </c>
      <c r="E3090" t="s">
        <v>15</v>
      </c>
      <c r="G3090" t="s">
        <v>332</v>
      </c>
    </row>
    <row r="3091" spans="1:7" x14ac:dyDescent="0.2">
      <c r="A3091" t="s">
        <v>7448</v>
      </c>
      <c r="B3091" t="s">
        <v>7449</v>
      </c>
      <c r="C3091" t="s">
        <v>7450</v>
      </c>
      <c r="D3091" t="s">
        <v>7451</v>
      </c>
      <c r="G3091" t="s">
        <v>384</v>
      </c>
    </row>
    <row r="3092" spans="1:7" x14ac:dyDescent="0.2">
      <c r="A3092" t="s">
        <v>7452</v>
      </c>
      <c r="B3092" t="s">
        <v>325</v>
      </c>
      <c r="C3092" t="s">
        <v>1033</v>
      </c>
      <c r="D3092" t="s">
        <v>1034</v>
      </c>
      <c r="E3092" t="s">
        <v>14</v>
      </c>
      <c r="F3092" t="s">
        <v>59</v>
      </c>
      <c r="G3092" t="s">
        <v>323</v>
      </c>
    </row>
    <row r="3093" spans="1:7" x14ac:dyDescent="0.2">
      <c r="A3093" t="s">
        <v>7453</v>
      </c>
      <c r="B3093" t="s">
        <v>4211</v>
      </c>
      <c r="C3093" t="s">
        <v>7454</v>
      </c>
      <c r="D3093" t="s">
        <v>1921</v>
      </c>
      <c r="E3093" t="s">
        <v>14</v>
      </c>
      <c r="F3093" t="s">
        <v>70</v>
      </c>
      <c r="G3093" t="s">
        <v>323</v>
      </c>
    </row>
    <row r="3094" spans="1:7" x14ac:dyDescent="0.2">
      <c r="A3094" t="s">
        <v>7455</v>
      </c>
      <c r="B3094" t="s">
        <v>7456</v>
      </c>
      <c r="C3094" t="s">
        <v>7457</v>
      </c>
      <c r="D3094" t="s">
        <v>7458</v>
      </c>
      <c r="E3094" t="s">
        <v>15</v>
      </c>
      <c r="F3094" t="s">
        <v>107</v>
      </c>
      <c r="G3094" t="s">
        <v>332</v>
      </c>
    </row>
    <row r="3095" spans="1:7" x14ac:dyDescent="0.2">
      <c r="A3095" t="s">
        <v>7459</v>
      </c>
      <c r="B3095" t="s">
        <v>2399</v>
      </c>
      <c r="C3095" t="s">
        <v>5050</v>
      </c>
      <c r="D3095" t="s">
        <v>2687</v>
      </c>
      <c r="E3095" t="s">
        <v>17</v>
      </c>
      <c r="F3095" t="s">
        <v>17</v>
      </c>
      <c r="G3095" t="s">
        <v>323</v>
      </c>
    </row>
    <row r="3096" spans="1:7" x14ac:dyDescent="0.2">
      <c r="A3096" t="s">
        <v>7460</v>
      </c>
      <c r="B3096" t="s">
        <v>7461</v>
      </c>
      <c r="C3096" t="s">
        <v>7462</v>
      </c>
      <c r="D3096" t="s">
        <v>4416</v>
      </c>
      <c r="G3096" t="s">
        <v>323</v>
      </c>
    </row>
    <row r="3097" spans="1:7" x14ac:dyDescent="0.2">
      <c r="A3097" t="s">
        <v>7463</v>
      </c>
      <c r="B3097" t="s">
        <v>7464</v>
      </c>
      <c r="C3097" t="s">
        <v>7465</v>
      </c>
      <c r="D3097" t="s">
        <v>7466</v>
      </c>
      <c r="E3097" t="s">
        <v>17</v>
      </c>
      <c r="F3097" t="s">
        <v>17</v>
      </c>
      <c r="G3097" t="s">
        <v>332</v>
      </c>
    </row>
    <row r="3098" spans="1:7" x14ac:dyDescent="0.2">
      <c r="A3098" t="s">
        <v>7467</v>
      </c>
      <c r="B3098" t="s">
        <v>421</v>
      </c>
      <c r="C3098" t="s">
        <v>827</v>
      </c>
      <c r="D3098" t="s">
        <v>331</v>
      </c>
      <c r="E3098" t="s">
        <v>15</v>
      </c>
      <c r="G3098" t="s">
        <v>384</v>
      </c>
    </row>
    <row r="3099" spans="1:7" x14ac:dyDescent="0.2">
      <c r="A3099" t="s">
        <v>7468</v>
      </c>
      <c r="B3099" t="s">
        <v>7469</v>
      </c>
      <c r="C3099" t="s">
        <v>7470</v>
      </c>
      <c r="D3099" t="s">
        <v>7471</v>
      </c>
      <c r="E3099" t="s">
        <v>34</v>
      </c>
      <c r="F3099" t="s">
        <v>108</v>
      </c>
      <c r="G3099" t="s">
        <v>323</v>
      </c>
    </row>
    <row r="3100" spans="1:7" x14ac:dyDescent="0.2">
      <c r="A3100" t="s">
        <v>7472</v>
      </c>
      <c r="B3100" t="s">
        <v>342</v>
      </c>
      <c r="C3100" t="s">
        <v>794</v>
      </c>
      <c r="D3100" t="s">
        <v>795</v>
      </c>
      <c r="E3100" t="s">
        <v>17</v>
      </c>
      <c r="F3100" t="s">
        <v>17</v>
      </c>
      <c r="G3100" t="s">
        <v>332</v>
      </c>
    </row>
    <row r="3101" spans="1:7" x14ac:dyDescent="0.2">
      <c r="A3101" t="s">
        <v>7473</v>
      </c>
      <c r="B3101" t="s">
        <v>7474</v>
      </c>
      <c r="C3101" t="s">
        <v>7475</v>
      </c>
      <c r="D3101" t="s">
        <v>331</v>
      </c>
      <c r="E3101" t="s">
        <v>15</v>
      </c>
      <c r="G3101" t="s">
        <v>332</v>
      </c>
    </row>
    <row r="3102" spans="1:7" x14ac:dyDescent="0.2">
      <c r="A3102" t="s">
        <v>7476</v>
      </c>
      <c r="B3102" t="s">
        <v>2413</v>
      </c>
      <c r="C3102" t="s">
        <v>2558</v>
      </c>
      <c r="D3102" t="s">
        <v>331</v>
      </c>
      <c r="E3102" t="s">
        <v>15</v>
      </c>
      <c r="G3102" t="s">
        <v>323</v>
      </c>
    </row>
    <row r="3103" spans="1:7" x14ac:dyDescent="0.2">
      <c r="A3103" t="s">
        <v>7477</v>
      </c>
      <c r="B3103" t="s">
        <v>3642</v>
      </c>
      <c r="C3103" t="s">
        <v>3643</v>
      </c>
      <c r="D3103" t="s">
        <v>445</v>
      </c>
      <c r="E3103" t="s">
        <v>14</v>
      </c>
      <c r="G3103" t="s">
        <v>384</v>
      </c>
    </row>
    <row r="3104" spans="1:7" x14ac:dyDescent="0.2">
      <c r="A3104" t="s">
        <v>7478</v>
      </c>
      <c r="B3104" t="s">
        <v>1074</v>
      </c>
      <c r="C3104" t="s">
        <v>7479</v>
      </c>
      <c r="D3104" t="s">
        <v>7480</v>
      </c>
      <c r="E3104" t="s">
        <v>17</v>
      </c>
      <c r="F3104" t="s">
        <v>17</v>
      </c>
      <c r="G3104" t="s">
        <v>323</v>
      </c>
    </row>
    <row r="3105" spans="1:7" x14ac:dyDescent="0.2">
      <c r="A3105" t="s">
        <v>7481</v>
      </c>
      <c r="B3105" t="s">
        <v>4498</v>
      </c>
      <c r="C3105" t="s">
        <v>7482</v>
      </c>
      <c r="D3105" t="s">
        <v>2878</v>
      </c>
      <c r="E3105" t="s">
        <v>14</v>
      </c>
      <c r="F3105" t="s">
        <v>63</v>
      </c>
      <c r="G3105" t="s">
        <v>323</v>
      </c>
    </row>
    <row r="3106" spans="1:7" x14ac:dyDescent="0.2">
      <c r="A3106" t="s">
        <v>7483</v>
      </c>
      <c r="B3106" t="s">
        <v>907</v>
      </c>
      <c r="C3106" t="s">
        <v>6759</v>
      </c>
      <c r="D3106" t="s">
        <v>3292</v>
      </c>
      <c r="E3106" t="s">
        <v>14</v>
      </c>
      <c r="F3106" t="s">
        <v>63</v>
      </c>
      <c r="G3106" t="s">
        <v>332</v>
      </c>
    </row>
    <row r="3107" spans="1:7" x14ac:dyDescent="0.2">
      <c r="A3107" t="s">
        <v>7484</v>
      </c>
      <c r="B3107" t="s">
        <v>325</v>
      </c>
      <c r="C3107" t="s">
        <v>7485</v>
      </c>
      <c r="D3107" t="s">
        <v>559</v>
      </c>
      <c r="E3107" t="s">
        <v>14</v>
      </c>
      <c r="F3107" t="s">
        <v>59</v>
      </c>
      <c r="G3107" t="s">
        <v>323</v>
      </c>
    </row>
    <row r="3108" spans="1:7" x14ac:dyDescent="0.2">
      <c r="A3108" t="s">
        <v>7486</v>
      </c>
      <c r="B3108" t="s">
        <v>7487</v>
      </c>
      <c r="C3108" t="s">
        <v>7488</v>
      </c>
      <c r="D3108" t="s">
        <v>7489</v>
      </c>
      <c r="E3108" t="s">
        <v>14</v>
      </c>
      <c r="F3108" t="s">
        <v>59</v>
      </c>
      <c r="G3108" t="s">
        <v>323</v>
      </c>
    </row>
    <row r="3109" spans="1:7" x14ac:dyDescent="0.2">
      <c r="A3109" t="s">
        <v>7490</v>
      </c>
      <c r="B3109" t="s">
        <v>5060</v>
      </c>
      <c r="C3109" t="s">
        <v>5061</v>
      </c>
      <c r="D3109" t="s">
        <v>2942</v>
      </c>
      <c r="E3109" t="s">
        <v>17</v>
      </c>
      <c r="F3109" t="s">
        <v>17</v>
      </c>
      <c r="G3109" t="s">
        <v>332</v>
      </c>
    </row>
    <row r="3110" spans="1:7" x14ac:dyDescent="0.2">
      <c r="A3110" t="s">
        <v>7491</v>
      </c>
      <c r="B3110" t="s">
        <v>320</v>
      </c>
      <c r="C3110" t="s">
        <v>321</v>
      </c>
      <c r="D3110" t="s">
        <v>322</v>
      </c>
      <c r="E3110" t="s">
        <v>14</v>
      </c>
      <c r="F3110" t="s">
        <v>59</v>
      </c>
      <c r="G3110" t="s">
        <v>323</v>
      </c>
    </row>
    <row r="3111" spans="1:7" x14ac:dyDescent="0.2">
      <c r="A3111" t="s">
        <v>7492</v>
      </c>
      <c r="B3111" t="s">
        <v>421</v>
      </c>
      <c r="C3111" t="s">
        <v>422</v>
      </c>
      <c r="D3111" t="s">
        <v>423</v>
      </c>
      <c r="E3111" t="s">
        <v>21</v>
      </c>
      <c r="F3111" t="s">
        <v>66</v>
      </c>
      <c r="G3111" t="s">
        <v>384</v>
      </c>
    </row>
    <row r="3112" spans="1:7" x14ac:dyDescent="0.2">
      <c r="A3112" t="s">
        <v>7493</v>
      </c>
      <c r="B3112" t="s">
        <v>359</v>
      </c>
      <c r="C3112" t="s">
        <v>729</v>
      </c>
      <c r="D3112" t="s">
        <v>730</v>
      </c>
      <c r="E3112" t="s">
        <v>14</v>
      </c>
      <c r="F3112" t="s">
        <v>59</v>
      </c>
      <c r="G3112" t="s">
        <v>323</v>
      </c>
    </row>
    <row r="3113" spans="1:7" x14ac:dyDescent="0.2">
      <c r="A3113" t="s">
        <v>7494</v>
      </c>
      <c r="B3113" t="s">
        <v>3605</v>
      </c>
      <c r="C3113" t="s">
        <v>3606</v>
      </c>
      <c r="D3113" t="s">
        <v>1045</v>
      </c>
      <c r="E3113" t="s">
        <v>1046</v>
      </c>
      <c r="F3113" t="s">
        <v>1047</v>
      </c>
      <c r="G3113" t="s">
        <v>323</v>
      </c>
    </row>
    <row r="3114" spans="1:7" x14ac:dyDescent="0.2">
      <c r="A3114" t="s">
        <v>7495</v>
      </c>
      <c r="B3114" t="s">
        <v>1472</v>
      </c>
      <c r="C3114" t="s">
        <v>7496</v>
      </c>
      <c r="D3114" t="s">
        <v>7497</v>
      </c>
      <c r="E3114" t="s">
        <v>4970</v>
      </c>
      <c r="F3114" t="s">
        <v>7498</v>
      </c>
      <c r="G3114" t="s">
        <v>323</v>
      </c>
    </row>
    <row r="3115" spans="1:7" x14ac:dyDescent="0.2">
      <c r="A3115" t="s">
        <v>7499</v>
      </c>
      <c r="B3115" t="s">
        <v>1887</v>
      </c>
      <c r="C3115" t="s">
        <v>7500</v>
      </c>
      <c r="D3115" t="s">
        <v>7501</v>
      </c>
      <c r="G3115" t="s">
        <v>332</v>
      </c>
    </row>
    <row r="3116" spans="1:7" x14ac:dyDescent="0.2">
      <c r="A3116" t="s">
        <v>7502</v>
      </c>
      <c r="B3116" t="s">
        <v>572</v>
      </c>
      <c r="C3116" t="s">
        <v>3529</v>
      </c>
      <c r="D3116" t="s">
        <v>372</v>
      </c>
      <c r="E3116" t="s">
        <v>17</v>
      </c>
      <c r="F3116" t="s">
        <v>17</v>
      </c>
      <c r="G3116" t="s">
        <v>323</v>
      </c>
    </row>
    <row r="3117" spans="1:7" x14ac:dyDescent="0.2">
      <c r="A3117" t="s">
        <v>7503</v>
      </c>
      <c r="B3117" t="s">
        <v>2849</v>
      </c>
      <c r="C3117" t="s">
        <v>480</v>
      </c>
      <c r="D3117" t="s">
        <v>353</v>
      </c>
      <c r="E3117" t="s">
        <v>14</v>
      </c>
      <c r="F3117" t="s">
        <v>59</v>
      </c>
      <c r="G3117" t="s">
        <v>323</v>
      </c>
    </row>
    <row r="3118" spans="1:7" x14ac:dyDescent="0.2">
      <c r="A3118" t="s">
        <v>7504</v>
      </c>
      <c r="B3118" t="s">
        <v>479</v>
      </c>
      <c r="C3118" t="s">
        <v>480</v>
      </c>
      <c r="D3118" t="s">
        <v>353</v>
      </c>
      <c r="E3118" t="s">
        <v>14</v>
      </c>
      <c r="F3118" t="s">
        <v>59</v>
      </c>
      <c r="G3118" t="s">
        <v>323</v>
      </c>
    </row>
    <row r="3119" spans="1:7" x14ac:dyDescent="0.2">
      <c r="A3119" t="s">
        <v>7505</v>
      </c>
      <c r="B3119" t="s">
        <v>1324</v>
      </c>
      <c r="C3119" t="s">
        <v>6913</v>
      </c>
      <c r="D3119" t="s">
        <v>6914</v>
      </c>
      <c r="E3119" t="s">
        <v>6915</v>
      </c>
      <c r="F3119" t="s">
        <v>6916</v>
      </c>
      <c r="G3119" t="s">
        <v>332</v>
      </c>
    </row>
    <row r="3120" spans="1:7" x14ac:dyDescent="0.2">
      <c r="A3120" t="s">
        <v>7506</v>
      </c>
      <c r="B3120" t="s">
        <v>370</v>
      </c>
      <c r="C3120" t="s">
        <v>5811</v>
      </c>
      <c r="D3120" t="s">
        <v>3998</v>
      </c>
      <c r="E3120" t="s">
        <v>24</v>
      </c>
      <c r="F3120" t="s">
        <v>101</v>
      </c>
      <c r="G3120" t="s">
        <v>323</v>
      </c>
    </row>
    <row r="3121" spans="1:7" x14ac:dyDescent="0.2">
      <c r="A3121" t="s">
        <v>7507</v>
      </c>
      <c r="B3121" t="s">
        <v>396</v>
      </c>
      <c r="C3121" t="s">
        <v>3220</v>
      </c>
      <c r="D3121" t="s">
        <v>3221</v>
      </c>
      <c r="E3121" t="s">
        <v>20</v>
      </c>
      <c r="F3121" t="s">
        <v>64</v>
      </c>
      <c r="G3121" t="s">
        <v>332</v>
      </c>
    </row>
    <row r="3122" spans="1:7" x14ac:dyDescent="0.2">
      <c r="A3122" t="s">
        <v>7508</v>
      </c>
      <c r="B3122" t="s">
        <v>7509</v>
      </c>
      <c r="C3122" t="s">
        <v>7510</v>
      </c>
      <c r="D3122" t="s">
        <v>7511</v>
      </c>
      <c r="E3122" t="s">
        <v>14</v>
      </c>
      <c r="F3122" t="s">
        <v>78</v>
      </c>
      <c r="G3122" t="s">
        <v>323</v>
      </c>
    </row>
    <row r="3123" spans="1:7" x14ac:dyDescent="0.2">
      <c r="A3123" t="s">
        <v>7512</v>
      </c>
      <c r="B3123" t="s">
        <v>345</v>
      </c>
      <c r="C3123" t="s">
        <v>346</v>
      </c>
      <c r="D3123" t="s">
        <v>347</v>
      </c>
      <c r="E3123" t="s">
        <v>348</v>
      </c>
      <c r="F3123" t="s">
        <v>349</v>
      </c>
      <c r="G3123" t="s">
        <v>323</v>
      </c>
    </row>
    <row r="3124" spans="1:7" x14ac:dyDescent="0.2">
      <c r="A3124" t="s">
        <v>7513</v>
      </c>
      <c r="B3124" t="s">
        <v>1840</v>
      </c>
      <c r="C3124" t="s">
        <v>1841</v>
      </c>
      <c r="D3124" t="s">
        <v>1842</v>
      </c>
      <c r="E3124" t="s">
        <v>14</v>
      </c>
      <c r="F3124" t="s">
        <v>59</v>
      </c>
      <c r="G3124" t="s">
        <v>323</v>
      </c>
    </row>
    <row r="3125" spans="1:7" x14ac:dyDescent="0.2">
      <c r="A3125" t="s">
        <v>7514</v>
      </c>
      <c r="B3125" t="s">
        <v>338</v>
      </c>
      <c r="C3125" t="s">
        <v>339</v>
      </c>
      <c r="D3125" t="s">
        <v>340</v>
      </c>
      <c r="E3125" t="s">
        <v>17</v>
      </c>
      <c r="F3125" t="s">
        <v>17</v>
      </c>
      <c r="G3125" t="s">
        <v>332</v>
      </c>
    </row>
    <row r="3126" spans="1:7" x14ac:dyDescent="0.2">
      <c r="A3126" t="s">
        <v>7515</v>
      </c>
      <c r="B3126" t="s">
        <v>2895</v>
      </c>
      <c r="C3126" t="s">
        <v>2896</v>
      </c>
      <c r="D3126" t="s">
        <v>353</v>
      </c>
      <c r="E3126" t="s">
        <v>14</v>
      </c>
      <c r="F3126" t="s">
        <v>59</v>
      </c>
      <c r="G3126" t="s">
        <v>323</v>
      </c>
    </row>
    <row r="3127" spans="1:7" x14ac:dyDescent="0.2">
      <c r="A3127" t="s">
        <v>7516</v>
      </c>
      <c r="B3127" t="s">
        <v>4988</v>
      </c>
      <c r="C3127" t="s">
        <v>4989</v>
      </c>
      <c r="D3127" t="s">
        <v>2093</v>
      </c>
      <c r="E3127" t="s">
        <v>23</v>
      </c>
      <c r="F3127" t="s">
        <v>68</v>
      </c>
      <c r="G3127" t="s">
        <v>323</v>
      </c>
    </row>
    <row r="3128" spans="1:7" x14ac:dyDescent="0.2">
      <c r="A3128" t="s">
        <v>7517</v>
      </c>
      <c r="B3128" t="s">
        <v>7518</v>
      </c>
      <c r="C3128" t="s">
        <v>7519</v>
      </c>
      <c r="D3128" t="s">
        <v>2220</v>
      </c>
      <c r="E3128" t="s">
        <v>14</v>
      </c>
      <c r="F3128" t="s">
        <v>59</v>
      </c>
      <c r="G3128" t="s">
        <v>323</v>
      </c>
    </row>
    <row r="3129" spans="1:7" x14ac:dyDescent="0.2">
      <c r="A3129" t="s">
        <v>7520</v>
      </c>
      <c r="B3129" t="s">
        <v>6595</v>
      </c>
      <c r="C3129" t="s">
        <v>7521</v>
      </c>
      <c r="D3129" t="s">
        <v>331</v>
      </c>
      <c r="E3129" t="s">
        <v>15</v>
      </c>
      <c r="G3129" t="s">
        <v>1714</v>
      </c>
    </row>
    <row r="3130" spans="1:7" x14ac:dyDescent="0.2">
      <c r="A3130" t="s">
        <v>7522</v>
      </c>
      <c r="B3130" t="s">
        <v>1827</v>
      </c>
      <c r="C3130" t="s">
        <v>4023</v>
      </c>
      <c r="D3130" t="s">
        <v>4024</v>
      </c>
      <c r="E3130" t="s">
        <v>17</v>
      </c>
      <c r="F3130" t="s">
        <v>17</v>
      </c>
      <c r="G3130" t="s">
        <v>323</v>
      </c>
    </row>
    <row r="3131" spans="1:7" x14ac:dyDescent="0.2">
      <c r="A3131" t="s">
        <v>7523</v>
      </c>
      <c r="B3131" t="s">
        <v>523</v>
      </c>
      <c r="C3131" t="s">
        <v>7524</v>
      </c>
      <c r="D3131" t="s">
        <v>3671</v>
      </c>
      <c r="E3131" t="s">
        <v>17</v>
      </c>
      <c r="F3131" t="s">
        <v>17</v>
      </c>
      <c r="G3131" t="s">
        <v>332</v>
      </c>
    </row>
    <row r="3132" spans="1:7" x14ac:dyDescent="0.2">
      <c r="A3132" t="s">
        <v>7525</v>
      </c>
      <c r="B3132" t="s">
        <v>338</v>
      </c>
      <c r="C3132" t="s">
        <v>339</v>
      </c>
      <c r="D3132" t="s">
        <v>340</v>
      </c>
      <c r="E3132" t="s">
        <v>17</v>
      </c>
      <c r="F3132" t="s">
        <v>17</v>
      </c>
      <c r="G3132" t="s">
        <v>332</v>
      </c>
    </row>
    <row r="3133" spans="1:7" x14ac:dyDescent="0.2">
      <c r="A3133" t="s">
        <v>7526</v>
      </c>
      <c r="B3133" t="s">
        <v>5385</v>
      </c>
      <c r="C3133" t="s">
        <v>5386</v>
      </c>
      <c r="D3133" t="s">
        <v>322</v>
      </c>
      <c r="G3133" t="s">
        <v>384</v>
      </c>
    </row>
    <row r="3134" spans="1:7" x14ac:dyDescent="0.2">
      <c r="A3134" t="s">
        <v>7527</v>
      </c>
      <c r="B3134" t="s">
        <v>1887</v>
      </c>
      <c r="C3134" t="s">
        <v>1888</v>
      </c>
      <c r="D3134" t="s">
        <v>1889</v>
      </c>
      <c r="E3134" t="s">
        <v>17</v>
      </c>
      <c r="F3134" t="s">
        <v>17</v>
      </c>
      <c r="G3134" t="s">
        <v>332</v>
      </c>
    </row>
    <row r="3135" spans="1:7" x14ac:dyDescent="0.2">
      <c r="A3135" t="s">
        <v>7528</v>
      </c>
      <c r="B3135" t="s">
        <v>1113</v>
      </c>
      <c r="C3135" t="s">
        <v>7529</v>
      </c>
      <c r="D3135" t="s">
        <v>331</v>
      </c>
      <c r="E3135" t="s">
        <v>15</v>
      </c>
      <c r="G3135" t="s">
        <v>323</v>
      </c>
    </row>
    <row r="3136" spans="1:7" x14ac:dyDescent="0.2">
      <c r="A3136" t="s">
        <v>7530</v>
      </c>
      <c r="B3136" t="s">
        <v>7531</v>
      </c>
      <c r="C3136" t="s">
        <v>7532</v>
      </c>
      <c r="D3136" t="s">
        <v>331</v>
      </c>
      <c r="E3136" t="s">
        <v>15</v>
      </c>
      <c r="G3136" t="s">
        <v>332</v>
      </c>
    </row>
    <row r="3137" spans="1:7" x14ac:dyDescent="0.2">
      <c r="A3137" t="s">
        <v>7533</v>
      </c>
      <c r="B3137" t="s">
        <v>345</v>
      </c>
      <c r="C3137" t="s">
        <v>346</v>
      </c>
      <c r="D3137" t="s">
        <v>347</v>
      </c>
      <c r="E3137" t="s">
        <v>348</v>
      </c>
      <c r="F3137" t="s">
        <v>349</v>
      </c>
      <c r="G3137" t="s">
        <v>323</v>
      </c>
    </row>
    <row r="3138" spans="1:7" x14ac:dyDescent="0.2">
      <c r="A3138" t="s">
        <v>7534</v>
      </c>
      <c r="B3138" t="s">
        <v>710</v>
      </c>
      <c r="C3138" t="s">
        <v>1001</v>
      </c>
      <c r="D3138" t="s">
        <v>1002</v>
      </c>
      <c r="E3138" t="s">
        <v>14</v>
      </c>
      <c r="F3138" t="s">
        <v>59</v>
      </c>
      <c r="G3138" t="s">
        <v>332</v>
      </c>
    </row>
    <row r="3139" spans="1:7" x14ac:dyDescent="0.2">
      <c r="A3139" t="s">
        <v>7535</v>
      </c>
      <c r="B3139" t="s">
        <v>6255</v>
      </c>
      <c r="C3139" t="s">
        <v>7536</v>
      </c>
      <c r="D3139" t="s">
        <v>331</v>
      </c>
      <c r="E3139" t="s">
        <v>15</v>
      </c>
      <c r="G3139" t="s">
        <v>332</v>
      </c>
    </row>
    <row r="3140" spans="1:7" x14ac:dyDescent="0.2">
      <c r="A3140" t="s">
        <v>7537</v>
      </c>
      <c r="B3140" t="s">
        <v>710</v>
      </c>
      <c r="C3140" t="s">
        <v>1005</v>
      </c>
      <c r="D3140" t="s">
        <v>437</v>
      </c>
      <c r="E3140" t="s">
        <v>14</v>
      </c>
      <c r="F3140" t="s">
        <v>59</v>
      </c>
      <c r="G3140" t="s">
        <v>332</v>
      </c>
    </row>
    <row r="3141" spans="1:7" x14ac:dyDescent="0.2">
      <c r="A3141" t="s">
        <v>7538</v>
      </c>
      <c r="B3141" t="s">
        <v>1148</v>
      </c>
      <c r="C3141" t="s">
        <v>2321</v>
      </c>
      <c r="D3141" t="s">
        <v>331</v>
      </c>
      <c r="E3141" t="s">
        <v>15</v>
      </c>
      <c r="G3141" t="s">
        <v>323</v>
      </c>
    </row>
    <row r="3142" spans="1:7" x14ac:dyDescent="0.2">
      <c r="A3142" t="s">
        <v>7539</v>
      </c>
      <c r="B3142" t="s">
        <v>4318</v>
      </c>
      <c r="C3142" t="s">
        <v>4319</v>
      </c>
      <c r="D3142" t="s">
        <v>331</v>
      </c>
      <c r="E3142" t="s">
        <v>15</v>
      </c>
      <c r="G3142" t="s">
        <v>323</v>
      </c>
    </row>
    <row r="3143" spans="1:7" x14ac:dyDescent="0.2">
      <c r="A3143" t="s">
        <v>7540</v>
      </c>
      <c r="B3143" t="s">
        <v>1817</v>
      </c>
      <c r="C3143" t="s">
        <v>1818</v>
      </c>
      <c r="D3143" t="s">
        <v>437</v>
      </c>
      <c r="E3143" t="s">
        <v>14</v>
      </c>
      <c r="F3143" t="s">
        <v>59</v>
      </c>
      <c r="G3143" t="s">
        <v>384</v>
      </c>
    </row>
    <row r="3144" spans="1:7" x14ac:dyDescent="0.2">
      <c r="A3144" t="s">
        <v>7541</v>
      </c>
      <c r="B3144" t="s">
        <v>749</v>
      </c>
      <c r="C3144" t="s">
        <v>750</v>
      </c>
      <c r="D3144" t="s">
        <v>365</v>
      </c>
      <c r="E3144" t="s">
        <v>16</v>
      </c>
      <c r="F3144" t="s">
        <v>60</v>
      </c>
      <c r="G3144" t="s">
        <v>332</v>
      </c>
    </row>
    <row r="3145" spans="1:7" x14ac:dyDescent="0.2">
      <c r="A3145" t="s">
        <v>7542</v>
      </c>
      <c r="B3145" t="s">
        <v>482</v>
      </c>
      <c r="C3145" t="s">
        <v>483</v>
      </c>
      <c r="D3145" t="s">
        <v>484</v>
      </c>
      <c r="E3145" t="s">
        <v>23</v>
      </c>
      <c r="F3145" t="s">
        <v>68</v>
      </c>
      <c r="G3145" t="s">
        <v>323</v>
      </c>
    </row>
    <row r="3146" spans="1:7" x14ac:dyDescent="0.2">
      <c r="A3146" t="s">
        <v>7543</v>
      </c>
      <c r="B3146" t="s">
        <v>1229</v>
      </c>
      <c r="C3146" t="s">
        <v>1230</v>
      </c>
      <c r="D3146" t="s">
        <v>474</v>
      </c>
      <c r="G3146" t="s">
        <v>323</v>
      </c>
    </row>
    <row r="3147" spans="1:7" x14ac:dyDescent="0.2">
      <c r="A3147" t="s">
        <v>7544</v>
      </c>
      <c r="B3147" t="s">
        <v>7461</v>
      </c>
      <c r="C3147" t="s">
        <v>7462</v>
      </c>
      <c r="D3147" t="s">
        <v>4416</v>
      </c>
      <c r="G3147" t="s">
        <v>323</v>
      </c>
    </row>
    <row r="3148" spans="1:7" x14ac:dyDescent="0.2">
      <c r="A3148" t="s">
        <v>7545</v>
      </c>
      <c r="B3148" t="s">
        <v>7546</v>
      </c>
      <c r="C3148" t="s">
        <v>7547</v>
      </c>
      <c r="D3148" t="s">
        <v>665</v>
      </c>
      <c r="E3148" t="s">
        <v>17</v>
      </c>
      <c r="F3148" t="s">
        <v>17</v>
      </c>
      <c r="G3148" t="s">
        <v>323</v>
      </c>
    </row>
    <row r="3149" spans="1:7" x14ac:dyDescent="0.2">
      <c r="A3149" t="s">
        <v>7548</v>
      </c>
      <c r="B3149" t="s">
        <v>1604</v>
      </c>
      <c r="C3149" t="s">
        <v>7150</v>
      </c>
      <c r="D3149" t="s">
        <v>7151</v>
      </c>
      <c r="E3149" t="s">
        <v>15</v>
      </c>
      <c r="G3149" t="s">
        <v>323</v>
      </c>
    </row>
    <row r="3150" spans="1:7" x14ac:dyDescent="0.2">
      <c r="A3150" t="s">
        <v>7549</v>
      </c>
      <c r="B3150" t="s">
        <v>392</v>
      </c>
      <c r="C3150" t="s">
        <v>3794</v>
      </c>
      <c r="D3150" t="s">
        <v>331</v>
      </c>
      <c r="E3150" t="s">
        <v>15</v>
      </c>
      <c r="G3150" t="s">
        <v>332</v>
      </c>
    </row>
    <row r="3151" spans="1:7" x14ac:dyDescent="0.2">
      <c r="A3151" t="s">
        <v>7550</v>
      </c>
      <c r="B3151" t="s">
        <v>3264</v>
      </c>
      <c r="C3151" t="s">
        <v>2333</v>
      </c>
      <c r="D3151" t="s">
        <v>2334</v>
      </c>
      <c r="E3151" t="s">
        <v>17</v>
      </c>
      <c r="F3151" t="s">
        <v>72</v>
      </c>
      <c r="G3151" t="s">
        <v>323</v>
      </c>
    </row>
    <row r="3152" spans="1:7" x14ac:dyDescent="0.2">
      <c r="A3152" t="s">
        <v>7551</v>
      </c>
      <c r="B3152" t="s">
        <v>3011</v>
      </c>
      <c r="C3152" t="s">
        <v>7552</v>
      </c>
      <c r="D3152" t="s">
        <v>7553</v>
      </c>
      <c r="E3152" t="s">
        <v>14</v>
      </c>
      <c r="F3152" t="s">
        <v>59</v>
      </c>
      <c r="G3152" t="s">
        <v>332</v>
      </c>
    </row>
    <row r="3153" spans="1:7" x14ac:dyDescent="0.2">
      <c r="A3153" t="s">
        <v>7554</v>
      </c>
      <c r="B3153" t="s">
        <v>3882</v>
      </c>
      <c r="C3153" t="s">
        <v>6718</v>
      </c>
      <c r="D3153" t="s">
        <v>6719</v>
      </c>
      <c r="E3153" t="s">
        <v>14</v>
      </c>
      <c r="F3153" t="s">
        <v>63</v>
      </c>
      <c r="G3153" t="s">
        <v>323</v>
      </c>
    </row>
    <row r="3154" spans="1:7" x14ac:dyDescent="0.2">
      <c r="A3154" t="s">
        <v>7555</v>
      </c>
      <c r="B3154" t="s">
        <v>760</v>
      </c>
      <c r="C3154" t="s">
        <v>761</v>
      </c>
      <c r="D3154" t="s">
        <v>353</v>
      </c>
      <c r="E3154" t="s">
        <v>14</v>
      </c>
      <c r="F3154" t="s">
        <v>59</v>
      </c>
      <c r="G3154" t="s">
        <v>323</v>
      </c>
    </row>
    <row r="3155" spans="1:7" x14ac:dyDescent="0.2">
      <c r="A3155" t="s">
        <v>7556</v>
      </c>
      <c r="B3155" t="s">
        <v>710</v>
      </c>
      <c r="C3155" t="s">
        <v>7557</v>
      </c>
      <c r="D3155" t="s">
        <v>322</v>
      </c>
      <c r="E3155" t="s">
        <v>14</v>
      </c>
      <c r="F3155" t="s">
        <v>59</v>
      </c>
      <c r="G3155" t="s">
        <v>332</v>
      </c>
    </row>
    <row r="3156" spans="1:7" x14ac:dyDescent="0.2">
      <c r="A3156" t="s">
        <v>7558</v>
      </c>
      <c r="B3156" t="s">
        <v>377</v>
      </c>
      <c r="C3156" t="s">
        <v>3698</v>
      </c>
      <c r="D3156" t="s">
        <v>3699</v>
      </c>
      <c r="E3156" t="s">
        <v>14</v>
      </c>
      <c r="F3156" t="s">
        <v>59</v>
      </c>
      <c r="G3156" t="s">
        <v>323</v>
      </c>
    </row>
    <row r="3157" spans="1:7" x14ac:dyDescent="0.2">
      <c r="A3157" t="s">
        <v>7559</v>
      </c>
      <c r="B3157" t="s">
        <v>1887</v>
      </c>
      <c r="C3157" t="s">
        <v>1888</v>
      </c>
      <c r="D3157" t="s">
        <v>1889</v>
      </c>
      <c r="E3157" t="s">
        <v>17</v>
      </c>
      <c r="F3157" t="s">
        <v>17</v>
      </c>
      <c r="G3157" t="s">
        <v>332</v>
      </c>
    </row>
    <row r="3158" spans="1:7" x14ac:dyDescent="0.2">
      <c r="A3158" t="s">
        <v>7560</v>
      </c>
      <c r="B3158" t="s">
        <v>6910</v>
      </c>
      <c r="C3158" t="s">
        <v>7561</v>
      </c>
      <c r="D3158" t="s">
        <v>3859</v>
      </c>
      <c r="E3158" t="s">
        <v>14</v>
      </c>
      <c r="F3158" t="s">
        <v>59</v>
      </c>
      <c r="G3158" t="s">
        <v>332</v>
      </c>
    </row>
    <row r="3159" spans="1:7" x14ac:dyDescent="0.2">
      <c r="A3159" t="s">
        <v>7562</v>
      </c>
      <c r="B3159" t="s">
        <v>763</v>
      </c>
      <c r="C3159" t="s">
        <v>3510</v>
      </c>
      <c r="D3159" t="s">
        <v>3511</v>
      </c>
      <c r="E3159" t="s">
        <v>17</v>
      </c>
      <c r="F3159" t="s">
        <v>17</v>
      </c>
      <c r="G3159" t="s">
        <v>332</v>
      </c>
    </row>
    <row r="3160" spans="1:7" x14ac:dyDescent="0.2">
      <c r="A3160" t="s">
        <v>7563</v>
      </c>
      <c r="B3160" t="s">
        <v>7564</v>
      </c>
      <c r="C3160" t="s">
        <v>7565</v>
      </c>
      <c r="D3160" t="s">
        <v>2735</v>
      </c>
      <c r="E3160" t="s">
        <v>17</v>
      </c>
      <c r="F3160" t="s">
        <v>17</v>
      </c>
      <c r="G3160" t="s">
        <v>323</v>
      </c>
    </row>
    <row r="3161" spans="1:7" x14ac:dyDescent="0.2">
      <c r="A3161" t="s">
        <v>7566</v>
      </c>
      <c r="B3161" t="s">
        <v>7567</v>
      </c>
      <c r="C3161" t="s">
        <v>7568</v>
      </c>
      <c r="D3161" t="s">
        <v>4247</v>
      </c>
      <c r="E3161" t="s">
        <v>14</v>
      </c>
      <c r="F3161" t="s">
        <v>70</v>
      </c>
      <c r="G3161" t="s">
        <v>332</v>
      </c>
    </row>
    <row r="3162" spans="1:7" x14ac:dyDescent="0.2">
      <c r="A3162" t="s">
        <v>7569</v>
      </c>
      <c r="B3162" t="s">
        <v>482</v>
      </c>
      <c r="C3162" t="s">
        <v>483</v>
      </c>
      <c r="D3162" t="s">
        <v>484</v>
      </c>
      <c r="E3162" t="s">
        <v>23</v>
      </c>
      <c r="F3162" t="s">
        <v>68</v>
      </c>
      <c r="G3162" t="s">
        <v>323</v>
      </c>
    </row>
    <row r="3163" spans="1:7" x14ac:dyDescent="0.2">
      <c r="A3163" t="s">
        <v>7570</v>
      </c>
      <c r="B3163" t="s">
        <v>572</v>
      </c>
      <c r="C3163" t="s">
        <v>3529</v>
      </c>
      <c r="D3163" t="s">
        <v>372</v>
      </c>
      <c r="E3163" t="s">
        <v>17</v>
      </c>
      <c r="F3163" t="s">
        <v>17</v>
      </c>
      <c r="G3163" t="s">
        <v>323</v>
      </c>
    </row>
    <row r="3164" spans="1:7" x14ac:dyDescent="0.2">
      <c r="A3164" t="s">
        <v>7571</v>
      </c>
      <c r="B3164" t="s">
        <v>656</v>
      </c>
      <c r="C3164" t="s">
        <v>744</v>
      </c>
      <c r="D3164" t="s">
        <v>658</v>
      </c>
      <c r="E3164" t="s">
        <v>17</v>
      </c>
      <c r="F3164" t="s">
        <v>17</v>
      </c>
      <c r="G3164" t="s">
        <v>332</v>
      </c>
    </row>
    <row r="3165" spans="1:7" x14ac:dyDescent="0.2">
      <c r="A3165" t="s">
        <v>7572</v>
      </c>
      <c r="B3165" t="s">
        <v>947</v>
      </c>
      <c r="C3165" t="s">
        <v>5186</v>
      </c>
      <c r="D3165" t="s">
        <v>5187</v>
      </c>
      <c r="G3165" t="s">
        <v>323</v>
      </c>
    </row>
    <row r="3166" spans="1:7" x14ac:dyDescent="0.2">
      <c r="A3166" t="s">
        <v>7573</v>
      </c>
      <c r="B3166" t="s">
        <v>7574</v>
      </c>
      <c r="C3166" t="s">
        <v>7575</v>
      </c>
      <c r="D3166" t="s">
        <v>7576</v>
      </c>
      <c r="E3166" t="s">
        <v>17</v>
      </c>
      <c r="F3166" t="s">
        <v>17</v>
      </c>
      <c r="G3166" t="s">
        <v>332</v>
      </c>
    </row>
    <row r="3167" spans="1:7" x14ac:dyDescent="0.2">
      <c r="A3167" t="s">
        <v>7577</v>
      </c>
      <c r="B3167" t="s">
        <v>7578</v>
      </c>
      <c r="C3167" t="s">
        <v>1095</v>
      </c>
      <c r="D3167" t="s">
        <v>445</v>
      </c>
      <c r="E3167" t="s">
        <v>14</v>
      </c>
      <c r="G3167" t="s">
        <v>323</v>
      </c>
    </row>
    <row r="3168" spans="1:7" x14ac:dyDescent="0.2">
      <c r="A3168" t="s">
        <v>7579</v>
      </c>
      <c r="B3168" t="s">
        <v>6919</v>
      </c>
      <c r="C3168" t="s">
        <v>4499</v>
      </c>
      <c r="D3168" t="s">
        <v>4500</v>
      </c>
      <c r="E3168" t="s">
        <v>15</v>
      </c>
      <c r="G3168" t="s">
        <v>323</v>
      </c>
    </row>
    <row r="3169" spans="1:7" x14ac:dyDescent="0.2">
      <c r="A3169" t="s">
        <v>7580</v>
      </c>
      <c r="B3169" t="s">
        <v>732</v>
      </c>
      <c r="C3169" t="s">
        <v>7581</v>
      </c>
      <c r="D3169" t="s">
        <v>7576</v>
      </c>
      <c r="E3169" t="s">
        <v>17</v>
      </c>
      <c r="F3169" t="s">
        <v>17</v>
      </c>
      <c r="G3169" t="s">
        <v>323</v>
      </c>
    </row>
    <row r="3170" spans="1:7" x14ac:dyDescent="0.2">
      <c r="A3170" t="s">
        <v>7582</v>
      </c>
      <c r="B3170" t="s">
        <v>7583</v>
      </c>
      <c r="C3170" t="s">
        <v>7584</v>
      </c>
      <c r="D3170" t="s">
        <v>7585</v>
      </c>
      <c r="E3170" t="s">
        <v>25</v>
      </c>
      <c r="G3170" t="s">
        <v>323</v>
      </c>
    </row>
    <row r="3171" spans="1:7" x14ac:dyDescent="0.2">
      <c r="A3171" t="s">
        <v>7586</v>
      </c>
      <c r="B3171" t="s">
        <v>7587</v>
      </c>
      <c r="C3171" t="s">
        <v>7588</v>
      </c>
      <c r="D3171" t="s">
        <v>5585</v>
      </c>
      <c r="E3171" t="s">
        <v>17</v>
      </c>
      <c r="F3171" t="s">
        <v>17</v>
      </c>
      <c r="G3171" t="s">
        <v>332</v>
      </c>
    </row>
    <row r="3172" spans="1:7" x14ac:dyDescent="0.2">
      <c r="A3172" t="s">
        <v>7589</v>
      </c>
      <c r="B3172" t="s">
        <v>805</v>
      </c>
      <c r="C3172" t="s">
        <v>4542</v>
      </c>
      <c r="D3172" t="s">
        <v>1045</v>
      </c>
      <c r="E3172" t="s">
        <v>1046</v>
      </c>
      <c r="F3172" t="s">
        <v>1047</v>
      </c>
      <c r="G3172" t="s">
        <v>332</v>
      </c>
    </row>
    <row r="3173" spans="1:7" x14ac:dyDescent="0.2">
      <c r="A3173" t="s">
        <v>7590</v>
      </c>
      <c r="B3173" t="s">
        <v>695</v>
      </c>
      <c r="C3173" t="s">
        <v>696</v>
      </c>
      <c r="D3173" t="s">
        <v>665</v>
      </c>
      <c r="G3173" t="s">
        <v>332</v>
      </c>
    </row>
    <row r="3174" spans="1:7" x14ac:dyDescent="0.2">
      <c r="A3174" t="s">
        <v>7591</v>
      </c>
      <c r="B3174" t="s">
        <v>2197</v>
      </c>
      <c r="C3174" t="s">
        <v>723</v>
      </c>
      <c r="D3174" t="s">
        <v>331</v>
      </c>
      <c r="E3174" t="s">
        <v>15</v>
      </c>
      <c r="G3174" t="s">
        <v>323</v>
      </c>
    </row>
    <row r="3175" spans="1:7" x14ac:dyDescent="0.2">
      <c r="A3175" t="s">
        <v>7592</v>
      </c>
      <c r="B3175" t="s">
        <v>530</v>
      </c>
      <c r="C3175" t="s">
        <v>7593</v>
      </c>
      <c r="D3175" t="s">
        <v>658</v>
      </c>
      <c r="E3175" t="s">
        <v>17</v>
      </c>
      <c r="F3175" t="s">
        <v>17</v>
      </c>
      <c r="G3175" t="s">
        <v>332</v>
      </c>
    </row>
    <row r="3176" spans="1:7" x14ac:dyDescent="0.2">
      <c r="A3176" t="s">
        <v>7594</v>
      </c>
      <c r="B3176" t="s">
        <v>7595</v>
      </c>
      <c r="C3176" t="s">
        <v>3606</v>
      </c>
      <c r="D3176" t="s">
        <v>1045</v>
      </c>
      <c r="E3176" t="s">
        <v>1046</v>
      </c>
      <c r="F3176" t="s">
        <v>1047</v>
      </c>
      <c r="G3176" t="s">
        <v>323</v>
      </c>
    </row>
    <row r="3177" spans="1:7" x14ac:dyDescent="0.2">
      <c r="A3177" t="s">
        <v>7596</v>
      </c>
      <c r="B3177" t="s">
        <v>5345</v>
      </c>
      <c r="C3177" t="s">
        <v>5346</v>
      </c>
      <c r="D3177" t="s">
        <v>441</v>
      </c>
      <c r="E3177" t="s">
        <v>22</v>
      </c>
      <c r="G3177" t="s">
        <v>323</v>
      </c>
    </row>
    <row r="3178" spans="1:7" x14ac:dyDescent="0.2">
      <c r="A3178" t="s">
        <v>7597</v>
      </c>
      <c r="B3178" t="s">
        <v>6276</v>
      </c>
      <c r="C3178" t="s">
        <v>7598</v>
      </c>
      <c r="D3178" t="s">
        <v>3324</v>
      </c>
      <c r="E3178" t="s">
        <v>14</v>
      </c>
      <c r="F3178" t="s">
        <v>63</v>
      </c>
      <c r="G3178" t="s">
        <v>332</v>
      </c>
    </row>
    <row r="3179" spans="1:7" x14ac:dyDescent="0.2">
      <c r="A3179" t="s">
        <v>7599</v>
      </c>
      <c r="B3179" t="s">
        <v>2772</v>
      </c>
      <c r="C3179" t="s">
        <v>664</v>
      </c>
      <c r="D3179" t="s">
        <v>665</v>
      </c>
      <c r="E3179" t="s">
        <v>17</v>
      </c>
      <c r="F3179" t="s">
        <v>17</v>
      </c>
      <c r="G3179" t="s">
        <v>332</v>
      </c>
    </row>
    <row r="3180" spans="1:7" x14ac:dyDescent="0.2">
      <c r="A3180" t="s">
        <v>7600</v>
      </c>
      <c r="B3180" t="s">
        <v>7601</v>
      </c>
      <c r="C3180" t="s">
        <v>7602</v>
      </c>
      <c r="D3180" t="s">
        <v>7603</v>
      </c>
      <c r="E3180" t="s">
        <v>50</v>
      </c>
      <c r="F3180" t="s">
        <v>119</v>
      </c>
      <c r="G3180" t="s">
        <v>323</v>
      </c>
    </row>
    <row r="3181" spans="1:7" x14ac:dyDescent="0.2">
      <c r="A3181" t="s">
        <v>7604</v>
      </c>
      <c r="B3181" t="s">
        <v>1491</v>
      </c>
      <c r="C3181" t="s">
        <v>3042</v>
      </c>
      <c r="D3181" t="s">
        <v>3043</v>
      </c>
      <c r="E3181" t="s">
        <v>17</v>
      </c>
      <c r="F3181" t="s">
        <v>17</v>
      </c>
      <c r="G3181" t="s">
        <v>323</v>
      </c>
    </row>
    <row r="3182" spans="1:7" x14ac:dyDescent="0.2">
      <c r="A3182" t="s">
        <v>7605</v>
      </c>
      <c r="B3182" t="s">
        <v>540</v>
      </c>
      <c r="C3182" t="s">
        <v>541</v>
      </c>
      <c r="D3182" t="s">
        <v>542</v>
      </c>
      <c r="E3182" t="s">
        <v>17</v>
      </c>
      <c r="F3182" t="s">
        <v>17</v>
      </c>
      <c r="G3182" t="s">
        <v>332</v>
      </c>
    </row>
    <row r="3183" spans="1:7" x14ac:dyDescent="0.2">
      <c r="A3183" t="s">
        <v>7606</v>
      </c>
      <c r="B3183" t="s">
        <v>482</v>
      </c>
      <c r="C3183" t="s">
        <v>483</v>
      </c>
      <c r="D3183" t="s">
        <v>484</v>
      </c>
      <c r="E3183" t="s">
        <v>23</v>
      </c>
      <c r="F3183" t="s">
        <v>68</v>
      </c>
      <c r="G3183" t="s">
        <v>323</v>
      </c>
    </row>
    <row r="3184" spans="1:7" x14ac:dyDescent="0.2">
      <c r="A3184" t="s">
        <v>7607</v>
      </c>
      <c r="B3184" t="s">
        <v>1113</v>
      </c>
      <c r="C3184" t="s">
        <v>4867</v>
      </c>
      <c r="D3184" t="s">
        <v>331</v>
      </c>
      <c r="E3184" t="s">
        <v>15</v>
      </c>
      <c r="G3184" t="s">
        <v>323</v>
      </c>
    </row>
    <row r="3185" spans="1:7" x14ac:dyDescent="0.2">
      <c r="A3185" t="s">
        <v>7608</v>
      </c>
      <c r="B3185" t="s">
        <v>338</v>
      </c>
      <c r="C3185" t="s">
        <v>7609</v>
      </c>
      <c r="D3185" t="s">
        <v>5969</v>
      </c>
      <c r="E3185" t="s">
        <v>20</v>
      </c>
      <c r="F3185" t="s">
        <v>85</v>
      </c>
      <c r="G3185" t="s">
        <v>332</v>
      </c>
    </row>
    <row r="3186" spans="1:7" x14ac:dyDescent="0.2">
      <c r="A3186" t="s">
        <v>7610</v>
      </c>
      <c r="B3186" t="s">
        <v>345</v>
      </c>
      <c r="C3186" t="s">
        <v>4363</v>
      </c>
      <c r="D3186" t="s">
        <v>4364</v>
      </c>
      <c r="E3186" t="s">
        <v>4365</v>
      </c>
      <c r="F3186" t="s">
        <v>4366</v>
      </c>
      <c r="G3186" t="s">
        <v>323</v>
      </c>
    </row>
    <row r="3187" spans="1:7" x14ac:dyDescent="0.2">
      <c r="A3187" t="s">
        <v>7611</v>
      </c>
      <c r="B3187" t="s">
        <v>1265</v>
      </c>
      <c r="C3187" t="s">
        <v>7612</v>
      </c>
      <c r="D3187" t="s">
        <v>7613</v>
      </c>
      <c r="E3187" t="s">
        <v>4970</v>
      </c>
      <c r="F3187" t="s">
        <v>4971</v>
      </c>
      <c r="G3187" t="s">
        <v>332</v>
      </c>
    </row>
    <row r="3188" spans="1:7" x14ac:dyDescent="0.2">
      <c r="A3188" t="s">
        <v>7614</v>
      </c>
      <c r="B3188" t="s">
        <v>7366</v>
      </c>
      <c r="C3188" t="s">
        <v>7615</v>
      </c>
      <c r="D3188" t="s">
        <v>394</v>
      </c>
      <c r="E3188" t="s">
        <v>14</v>
      </c>
      <c r="F3188" t="s">
        <v>59</v>
      </c>
      <c r="G3188" t="s">
        <v>384</v>
      </c>
    </row>
    <row r="3189" spans="1:7" x14ac:dyDescent="0.2">
      <c r="A3189" t="s">
        <v>7616</v>
      </c>
      <c r="B3189" t="s">
        <v>507</v>
      </c>
      <c r="C3189" t="s">
        <v>4173</v>
      </c>
      <c r="D3189" t="s">
        <v>4174</v>
      </c>
      <c r="E3189" t="s">
        <v>17</v>
      </c>
      <c r="F3189" t="s">
        <v>17</v>
      </c>
      <c r="G3189" t="s">
        <v>332</v>
      </c>
    </row>
    <row r="3190" spans="1:7" x14ac:dyDescent="0.2">
      <c r="A3190" t="s">
        <v>7617</v>
      </c>
      <c r="B3190" t="s">
        <v>6812</v>
      </c>
      <c r="C3190" t="s">
        <v>7462</v>
      </c>
      <c r="D3190" t="s">
        <v>4416</v>
      </c>
      <c r="G3190" t="s">
        <v>323</v>
      </c>
    </row>
    <row r="3191" spans="1:7" x14ac:dyDescent="0.2">
      <c r="A3191" t="s">
        <v>7618</v>
      </c>
      <c r="B3191" t="s">
        <v>3021</v>
      </c>
      <c r="C3191" t="s">
        <v>3022</v>
      </c>
      <c r="D3191" t="s">
        <v>3023</v>
      </c>
      <c r="G3191" t="s">
        <v>332</v>
      </c>
    </row>
    <row r="3192" spans="1:7" x14ac:dyDescent="0.2">
      <c r="A3192" t="s">
        <v>7619</v>
      </c>
      <c r="B3192" t="s">
        <v>3040</v>
      </c>
      <c r="C3192" t="s">
        <v>7620</v>
      </c>
      <c r="D3192" t="s">
        <v>2903</v>
      </c>
      <c r="E3192" t="s">
        <v>14</v>
      </c>
      <c r="F3192" t="s">
        <v>59</v>
      </c>
      <c r="G3192" t="s">
        <v>384</v>
      </c>
    </row>
    <row r="3193" spans="1:7" x14ac:dyDescent="0.2">
      <c r="A3193" t="s">
        <v>7621</v>
      </c>
      <c r="B3193" t="s">
        <v>7622</v>
      </c>
      <c r="C3193" t="s">
        <v>1818</v>
      </c>
      <c r="D3193" t="s">
        <v>437</v>
      </c>
      <c r="E3193" t="s">
        <v>14</v>
      </c>
      <c r="F3193" t="s">
        <v>59</v>
      </c>
      <c r="G3193" t="s">
        <v>384</v>
      </c>
    </row>
    <row r="3194" spans="1:7" x14ac:dyDescent="0.2">
      <c r="A3194" t="s">
        <v>7623</v>
      </c>
      <c r="B3194" t="s">
        <v>2737</v>
      </c>
      <c r="C3194" t="s">
        <v>7624</v>
      </c>
      <c r="D3194" t="s">
        <v>7625</v>
      </c>
      <c r="E3194" t="s">
        <v>14</v>
      </c>
      <c r="F3194" t="s">
        <v>59</v>
      </c>
      <c r="G3194" t="s">
        <v>323</v>
      </c>
    </row>
    <row r="3195" spans="1:7" x14ac:dyDescent="0.2">
      <c r="A3195" t="s">
        <v>7626</v>
      </c>
      <c r="B3195" t="s">
        <v>1324</v>
      </c>
      <c r="C3195" t="s">
        <v>6913</v>
      </c>
      <c r="D3195" t="s">
        <v>6914</v>
      </c>
      <c r="E3195" t="s">
        <v>6915</v>
      </c>
      <c r="F3195" t="s">
        <v>6916</v>
      </c>
      <c r="G3195" t="s">
        <v>332</v>
      </c>
    </row>
    <row r="3196" spans="1:7" x14ac:dyDescent="0.2">
      <c r="A3196" t="s">
        <v>7627</v>
      </c>
      <c r="B3196" t="s">
        <v>1015</v>
      </c>
      <c r="C3196" t="s">
        <v>1016</v>
      </c>
      <c r="D3196" t="s">
        <v>365</v>
      </c>
      <c r="E3196" t="s">
        <v>16</v>
      </c>
      <c r="F3196" t="s">
        <v>60</v>
      </c>
      <c r="G3196" t="s">
        <v>323</v>
      </c>
    </row>
    <row r="3197" spans="1:7" x14ac:dyDescent="0.2">
      <c r="A3197" t="s">
        <v>7628</v>
      </c>
      <c r="B3197" t="s">
        <v>7629</v>
      </c>
      <c r="C3197" t="s">
        <v>7630</v>
      </c>
      <c r="D3197" t="s">
        <v>2645</v>
      </c>
      <c r="E3197" t="s">
        <v>2646</v>
      </c>
      <c r="F3197" t="s">
        <v>2647</v>
      </c>
      <c r="G3197" t="s">
        <v>323</v>
      </c>
    </row>
    <row r="3198" spans="1:7" x14ac:dyDescent="0.2">
      <c r="A3198" t="s">
        <v>7631</v>
      </c>
      <c r="B3198" t="s">
        <v>1007</v>
      </c>
      <c r="C3198" t="s">
        <v>7632</v>
      </c>
      <c r="D3198" t="s">
        <v>7633</v>
      </c>
      <c r="G3198" t="s">
        <v>323</v>
      </c>
    </row>
    <row r="3199" spans="1:7" x14ac:dyDescent="0.2">
      <c r="A3199" t="s">
        <v>7634</v>
      </c>
      <c r="B3199" t="s">
        <v>5394</v>
      </c>
      <c r="C3199" t="s">
        <v>7080</v>
      </c>
      <c r="D3199" t="s">
        <v>1948</v>
      </c>
      <c r="E3199" t="s">
        <v>24</v>
      </c>
      <c r="F3199" t="s">
        <v>77</v>
      </c>
      <c r="G3199" t="s">
        <v>332</v>
      </c>
    </row>
    <row r="3200" spans="1:7" x14ac:dyDescent="0.2">
      <c r="A3200" t="s">
        <v>7635</v>
      </c>
      <c r="B3200" t="s">
        <v>7146</v>
      </c>
      <c r="C3200" t="s">
        <v>7636</v>
      </c>
      <c r="D3200" t="s">
        <v>7637</v>
      </c>
      <c r="E3200" t="s">
        <v>14</v>
      </c>
      <c r="F3200" t="s">
        <v>70</v>
      </c>
      <c r="G3200" t="s">
        <v>323</v>
      </c>
    </row>
    <row r="3201" spans="1:7" x14ac:dyDescent="0.2">
      <c r="A3201" t="s">
        <v>7638</v>
      </c>
      <c r="B3201" t="s">
        <v>656</v>
      </c>
      <c r="C3201" t="s">
        <v>7639</v>
      </c>
      <c r="D3201" t="s">
        <v>658</v>
      </c>
      <c r="E3201" t="s">
        <v>17</v>
      </c>
      <c r="F3201" t="s">
        <v>17</v>
      </c>
      <c r="G3201" t="s">
        <v>332</v>
      </c>
    </row>
    <row r="3202" spans="1:7" x14ac:dyDescent="0.2">
      <c r="A3202" t="s">
        <v>7640</v>
      </c>
      <c r="B3202" t="s">
        <v>656</v>
      </c>
      <c r="C3202" t="s">
        <v>7641</v>
      </c>
      <c r="D3202" t="s">
        <v>7642</v>
      </c>
      <c r="E3202" t="s">
        <v>17</v>
      </c>
      <c r="F3202" t="s">
        <v>17</v>
      </c>
      <c r="G3202" t="s">
        <v>332</v>
      </c>
    </row>
    <row r="3203" spans="1:7" x14ac:dyDescent="0.2">
      <c r="A3203" t="s">
        <v>7643</v>
      </c>
      <c r="B3203" t="s">
        <v>2849</v>
      </c>
      <c r="C3203" t="s">
        <v>480</v>
      </c>
      <c r="D3203" t="s">
        <v>353</v>
      </c>
      <c r="E3203" t="s">
        <v>14</v>
      </c>
      <c r="F3203" t="s">
        <v>59</v>
      </c>
      <c r="G3203" t="s">
        <v>323</v>
      </c>
    </row>
    <row r="3204" spans="1:7" x14ac:dyDescent="0.2">
      <c r="A3204" t="s">
        <v>7644</v>
      </c>
      <c r="B3204" t="s">
        <v>6014</v>
      </c>
      <c r="C3204" t="s">
        <v>7645</v>
      </c>
      <c r="D3204" t="s">
        <v>441</v>
      </c>
      <c r="E3204" t="s">
        <v>22</v>
      </c>
      <c r="G3204" t="s">
        <v>323</v>
      </c>
    </row>
    <row r="3205" spans="1:7" x14ac:dyDescent="0.2">
      <c r="A3205" t="s">
        <v>7646</v>
      </c>
      <c r="B3205" t="s">
        <v>7647</v>
      </c>
      <c r="C3205" t="s">
        <v>7648</v>
      </c>
      <c r="D3205" t="s">
        <v>7649</v>
      </c>
      <c r="E3205" t="s">
        <v>14</v>
      </c>
      <c r="F3205" t="s">
        <v>75</v>
      </c>
      <c r="G3205" t="s">
        <v>323</v>
      </c>
    </row>
    <row r="3206" spans="1:7" x14ac:dyDescent="0.2">
      <c r="A3206" t="s">
        <v>7650</v>
      </c>
      <c r="B3206" t="s">
        <v>7651</v>
      </c>
      <c r="C3206" t="s">
        <v>7652</v>
      </c>
      <c r="D3206" t="s">
        <v>7653</v>
      </c>
      <c r="E3206" t="s">
        <v>14</v>
      </c>
      <c r="F3206" t="s">
        <v>78</v>
      </c>
      <c r="G3206" t="s">
        <v>323</v>
      </c>
    </row>
    <row r="3207" spans="1:7" x14ac:dyDescent="0.2">
      <c r="A3207" t="s">
        <v>7654</v>
      </c>
      <c r="B3207" t="s">
        <v>1840</v>
      </c>
      <c r="C3207" t="s">
        <v>3311</v>
      </c>
      <c r="D3207" t="s">
        <v>3312</v>
      </c>
      <c r="E3207" t="s">
        <v>14</v>
      </c>
      <c r="F3207" t="s">
        <v>59</v>
      </c>
      <c r="G3207" t="s">
        <v>323</v>
      </c>
    </row>
    <row r="3208" spans="1:7" x14ac:dyDescent="0.2">
      <c r="A3208" t="s">
        <v>7655</v>
      </c>
      <c r="B3208" t="s">
        <v>5153</v>
      </c>
      <c r="C3208" t="s">
        <v>7656</v>
      </c>
      <c r="D3208" t="s">
        <v>7576</v>
      </c>
      <c r="E3208" t="s">
        <v>17</v>
      </c>
      <c r="F3208" t="s">
        <v>17</v>
      </c>
      <c r="G3208" t="s">
        <v>518</v>
      </c>
    </row>
    <row r="3209" spans="1:7" x14ac:dyDescent="0.2">
      <c r="A3209" t="s">
        <v>7657</v>
      </c>
      <c r="B3209" t="s">
        <v>540</v>
      </c>
      <c r="C3209" t="s">
        <v>7658</v>
      </c>
      <c r="D3209" t="s">
        <v>7659</v>
      </c>
      <c r="E3209" t="s">
        <v>20</v>
      </c>
      <c r="F3209" t="s">
        <v>85</v>
      </c>
      <c r="G3209" t="s">
        <v>332</v>
      </c>
    </row>
    <row r="3210" spans="1:7" x14ac:dyDescent="0.2">
      <c r="A3210" t="s">
        <v>7660</v>
      </c>
      <c r="B3210" t="s">
        <v>7661</v>
      </c>
      <c r="C3210" t="s">
        <v>3808</v>
      </c>
      <c r="D3210" t="s">
        <v>3809</v>
      </c>
      <c r="E3210" t="s">
        <v>14</v>
      </c>
      <c r="F3210" t="s">
        <v>59</v>
      </c>
      <c r="G3210" t="s">
        <v>332</v>
      </c>
    </row>
    <row r="3211" spans="1:7" x14ac:dyDescent="0.2">
      <c r="A3211" t="s">
        <v>7662</v>
      </c>
      <c r="B3211" t="s">
        <v>7663</v>
      </c>
      <c r="C3211" t="s">
        <v>779</v>
      </c>
      <c r="D3211" t="s">
        <v>780</v>
      </c>
      <c r="G3211" t="s">
        <v>323</v>
      </c>
    </row>
    <row r="3212" spans="1:7" x14ac:dyDescent="0.2">
      <c r="A3212" t="s">
        <v>7664</v>
      </c>
      <c r="B3212" t="s">
        <v>7665</v>
      </c>
      <c r="C3212" t="s">
        <v>7666</v>
      </c>
      <c r="D3212" t="s">
        <v>7667</v>
      </c>
      <c r="E3212" t="s">
        <v>17</v>
      </c>
      <c r="F3212" t="s">
        <v>17</v>
      </c>
      <c r="G3212" t="s">
        <v>518</v>
      </c>
    </row>
    <row r="3213" spans="1:7" x14ac:dyDescent="0.2">
      <c r="A3213" t="s">
        <v>7668</v>
      </c>
      <c r="B3213" t="s">
        <v>7241</v>
      </c>
      <c r="C3213" t="s">
        <v>7669</v>
      </c>
      <c r="D3213" t="s">
        <v>2823</v>
      </c>
      <c r="E3213" t="s">
        <v>2824</v>
      </c>
      <c r="F3213" t="s">
        <v>2825</v>
      </c>
      <c r="G3213" t="s">
        <v>332</v>
      </c>
    </row>
    <row r="3214" spans="1:7" x14ac:dyDescent="0.2">
      <c r="A3214" t="s">
        <v>7670</v>
      </c>
      <c r="B3214" t="s">
        <v>2171</v>
      </c>
      <c r="C3214" t="s">
        <v>2172</v>
      </c>
      <c r="D3214" t="s">
        <v>331</v>
      </c>
      <c r="E3214" t="s">
        <v>15</v>
      </c>
      <c r="G3214" t="s">
        <v>323</v>
      </c>
    </row>
    <row r="3215" spans="1:7" x14ac:dyDescent="0.2">
      <c r="A3215" t="s">
        <v>7671</v>
      </c>
      <c r="B3215" t="s">
        <v>4333</v>
      </c>
      <c r="C3215" t="s">
        <v>7672</v>
      </c>
      <c r="D3215" t="s">
        <v>7673</v>
      </c>
      <c r="E3215" t="s">
        <v>18</v>
      </c>
      <c r="F3215" t="s">
        <v>69</v>
      </c>
      <c r="G3215" t="s">
        <v>332</v>
      </c>
    </row>
    <row r="3216" spans="1:7" x14ac:dyDescent="0.2">
      <c r="A3216" t="s">
        <v>7674</v>
      </c>
      <c r="B3216" t="s">
        <v>970</v>
      </c>
      <c r="C3216" t="s">
        <v>971</v>
      </c>
      <c r="D3216" t="s">
        <v>437</v>
      </c>
      <c r="E3216" t="s">
        <v>14</v>
      </c>
      <c r="F3216" t="s">
        <v>59</v>
      </c>
      <c r="G3216" t="s">
        <v>972</v>
      </c>
    </row>
    <row r="3217" spans="1:7" x14ac:dyDescent="0.2">
      <c r="A3217" t="s">
        <v>7675</v>
      </c>
      <c r="B3217" t="s">
        <v>707</v>
      </c>
      <c r="C3217" t="s">
        <v>7676</v>
      </c>
      <c r="D3217" t="s">
        <v>704</v>
      </c>
      <c r="E3217" t="s">
        <v>14</v>
      </c>
      <c r="F3217" t="s">
        <v>59</v>
      </c>
      <c r="G3217" t="s">
        <v>332</v>
      </c>
    </row>
    <row r="3218" spans="1:7" x14ac:dyDescent="0.2">
      <c r="A3218" t="s">
        <v>7677</v>
      </c>
      <c r="B3218" t="s">
        <v>2047</v>
      </c>
      <c r="C3218" t="s">
        <v>7678</v>
      </c>
      <c r="D3218" t="s">
        <v>1152</v>
      </c>
      <c r="E3218" t="s">
        <v>14</v>
      </c>
      <c r="F3218" t="s">
        <v>63</v>
      </c>
      <c r="G3218" t="s">
        <v>323</v>
      </c>
    </row>
    <row r="3219" spans="1:7" x14ac:dyDescent="0.2">
      <c r="A3219" t="s">
        <v>7679</v>
      </c>
      <c r="B3219" t="s">
        <v>3381</v>
      </c>
      <c r="C3219" t="s">
        <v>3382</v>
      </c>
      <c r="D3219" t="s">
        <v>730</v>
      </c>
      <c r="E3219" t="s">
        <v>14</v>
      </c>
      <c r="F3219" t="s">
        <v>59</v>
      </c>
      <c r="G3219" t="s">
        <v>323</v>
      </c>
    </row>
    <row r="3220" spans="1:7" x14ac:dyDescent="0.2">
      <c r="A3220" t="s">
        <v>7680</v>
      </c>
      <c r="B3220" t="s">
        <v>7681</v>
      </c>
      <c r="C3220" t="s">
        <v>7682</v>
      </c>
      <c r="D3220" t="s">
        <v>7683</v>
      </c>
      <c r="E3220" t="s">
        <v>14</v>
      </c>
      <c r="F3220" t="s">
        <v>70</v>
      </c>
      <c r="G3220" t="s">
        <v>384</v>
      </c>
    </row>
    <row r="3221" spans="1:7" x14ac:dyDescent="0.2">
      <c r="A3221" t="s">
        <v>7684</v>
      </c>
      <c r="B3221" t="s">
        <v>3987</v>
      </c>
      <c r="C3221" t="s">
        <v>7685</v>
      </c>
      <c r="D3221" t="s">
        <v>7576</v>
      </c>
      <c r="E3221" t="s">
        <v>17</v>
      </c>
      <c r="F3221" t="s">
        <v>17</v>
      </c>
      <c r="G3221" t="s">
        <v>332</v>
      </c>
    </row>
    <row r="3222" spans="1:7" x14ac:dyDescent="0.2">
      <c r="A3222" t="s">
        <v>7686</v>
      </c>
      <c r="B3222" t="s">
        <v>4027</v>
      </c>
      <c r="C3222" t="s">
        <v>7687</v>
      </c>
      <c r="D3222" t="s">
        <v>1958</v>
      </c>
      <c r="E3222" t="s">
        <v>14</v>
      </c>
      <c r="F3222" t="s">
        <v>59</v>
      </c>
      <c r="G3222" t="s">
        <v>972</v>
      </c>
    </row>
    <row r="3223" spans="1:7" x14ac:dyDescent="0.2">
      <c r="A3223" t="s">
        <v>7688</v>
      </c>
      <c r="B3223" t="s">
        <v>3381</v>
      </c>
      <c r="C3223" t="s">
        <v>3382</v>
      </c>
      <c r="D3223" t="s">
        <v>730</v>
      </c>
      <c r="E3223" t="s">
        <v>14</v>
      </c>
      <c r="F3223" t="s">
        <v>59</v>
      </c>
      <c r="G3223" t="s">
        <v>323</v>
      </c>
    </row>
    <row r="3224" spans="1:7" x14ac:dyDescent="0.2">
      <c r="A3224" t="s">
        <v>7689</v>
      </c>
      <c r="B3224" t="s">
        <v>7690</v>
      </c>
      <c r="C3224" t="s">
        <v>7691</v>
      </c>
      <c r="D3224" t="s">
        <v>7692</v>
      </c>
      <c r="G3224" t="s">
        <v>332</v>
      </c>
    </row>
    <row r="3225" spans="1:7" x14ac:dyDescent="0.2">
      <c r="A3225" t="s">
        <v>7693</v>
      </c>
      <c r="B3225" t="s">
        <v>7694</v>
      </c>
      <c r="C3225" t="s">
        <v>4233</v>
      </c>
      <c r="D3225" t="s">
        <v>1304</v>
      </c>
      <c r="E3225" t="s">
        <v>14</v>
      </c>
      <c r="F3225" t="s">
        <v>70</v>
      </c>
      <c r="G3225" t="s">
        <v>332</v>
      </c>
    </row>
    <row r="3226" spans="1:7" x14ac:dyDescent="0.2">
      <c r="A3226" t="s">
        <v>7695</v>
      </c>
      <c r="B3226" t="s">
        <v>2270</v>
      </c>
      <c r="C3226" t="s">
        <v>5515</v>
      </c>
      <c r="D3226" t="s">
        <v>1152</v>
      </c>
      <c r="E3226" t="s">
        <v>14</v>
      </c>
      <c r="F3226" t="s">
        <v>63</v>
      </c>
      <c r="G3226" t="s">
        <v>332</v>
      </c>
    </row>
    <row r="3227" spans="1:7" x14ac:dyDescent="0.2">
      <c r="A3227" t="s">
        <v>7696</v>
      </c>
      <c r="B3227" t="s">
        <v>2012</v>
      </c>
      <c r="C3227" t="s">
        <v>7697</v>
      </c>
      <c r="D3227" t="s">
        <v>1152</v>
      </c>
      <c r="E3227" t="s">
        <v>14</v>
      </c>
      <c r="F3227" t="s">
        <v>63</v>
      </c>
      <c r="G3227" t="s">
        <v>972</v>
      </c>
    </row>
    <row r="3228" spans="1:7" x14ac:dyDescent="0.2">
      <c r="A3228" t="s">
        <v>7698</v>
      </c>
      <c r="B3228" t="s">
        <v>1692</v>
      </c>
      <c r="C3228" t="s">
        <v>7699</v>
      </c>
      <c r="D3228" t="s">
        <v>3555</v>
      </c>
      <c r="E3228" t="s">
        <v>14</v>
      </c>
      <c r="F3228" t="s">
        <v>63</v>
      </c>
      <c r="G3228" t="s">
        <v>332</v>
      </c>
    </row>
    <row r="3229" spans="1:7" x14ac:dyDescent="0.2">
      <c r="A3229" t="s">
        <v>7700</v>
      </c>
      <c r="B3229" t="s">
        <v>1311</v>
      </c>
      <c r="C3229" t="s">
        <v>326</v>
      </c>
      <c r="D3229" t="s">
        <v>327</v>
      </c>
      <c r="E3229" t="s">
        <v>14</v>
      </c>
      <c r="F3229" t="s">
        <v>59</v>
      </c>
      <c r="G3229" t="s">
        <v>323</v>
      </c>
    </row>
    <row r="3230" spans="1:7" x14ac:dyDescent="0.2">
      <c r="A3230" t="s">
        <v>7701</v>
      </c>
      <c r="B3230" t="s">
        <v>7702</v>
      </c>
      <c r="C3230" t="s">
        <v>7703</v>
      </c>
      <c r="D3230" t="s">
        <v>7704</v>
      </c>
      <c r="E3230" t="s">
        <v>18</v>
      </c>
      <c r="F3230" t="s">
        <v>69</v>
      </c>
      <c r="G3230" t="s">
        <v>323</v>
      </c>
    </row>
    <row r="3231" spans="1:7" x14ac:dyDescent="0.2">
      <c r="A3231" t="s">
        <v>7705</v>
      </c>
      <c r="B3231" t="s">
        <v>907</v>
      </c>
      <c r="C3231" t="s">
        <v>7706</v>
      </c>
      <c r="D3231" t="s">
        <v>7707</v>
      </c>
      <c r="E3231" t="s">
        <v>14</v>
      </c>
      <c r="F3231" t="s">
        <v>70</v>
      </c>
      <c r="G3231" t="s">
        <v>332</v>
      </c>
    </row>
    <row r="3232" spans="1:7" x14ac:dyDescent="0.2">
      <c r="A3232" t="s">
        <v>7708</v>
      </c>
      <c r="B3232" t="s">
        <v>325</v>
      </c>
      <c r="C3232" t="s">
        <v>386</v>
      </c>
      <c r="D3232" t="s">
        <v>387</v>
      </c>
      <c r="E3232" t="s">
        <v>14</v>
      </c>
      <c r="F3232" t="s">
        <v>59</v>
      </c>
      <c r="G3232" t="s">
        <v>323</v>
      </c>
    </row>
    <row r="3233" spans="1:7" x14ac:dyDescent="0.2">
      <c r="A3233" t="s">
        <v>7709</v>
      </c>
      <c r="B3233" t="s">
        <v>4767</v>
      </c>
      <c r="C3233" t="s">
        <v>3124</v>
      </c>
      <c r="D3233" t="s">
        <v>3125</v>
      </c>
      <c r="E3233" t="s">
        <v>14</v>
      </c>
      <c r="F3233" t="s">
        <v>59</v>
      </c>
      <c r="G3233" t="s">
        <v>323</v>
      </c>
    </row>
    <row r="3234" spans="1:7" x14ac:dyDescent="0.2">
      <c r="A3234" t="s">
        <v>7710</v>
      </c>
      <c r="B3234" t="s">
        <v>496</v>
      </c>
      <c r="C3234" t="s">
        <v>7711</v>
      </c>
      <c r="D3234" t="s">
        <v>7712</v>
      </c>
      <c r="E3234" t="s">
        <v>14</v>
      </c>
      <c r="F3234" t="s">
        <v>63</v>
      </c>
      <c r="G3234" t="s">
        <v>323</v>
      </c>
    </row>
    <row r="3235" spans="1:7" x14ac:dyDescent="0.2">
      <c r="A3235" t="s">
        <v>7713</v>
      </c>
      <c r="B3235" t="s">
        <v>482</v>
      </c>
      <c r="C3235" t="s">
        <v>483</v>
      </c>
      <c r="D3235" t="s">
        <v>484</v>
      </c>
      <c r="E3235" t="s">
        <v>23</v>
      </c>
      <c r="F3235" t="s">
        <v>68</v>
      </c>
      <c r="G3235" t="s">
        <v>323</v>
      </c>
    </row>
    <row r="3236" spans="1:7" x14ac:dyDescent="0.2">
      <c r="A3236" t="s">
        <v>7714</v>
      </c>
      <c r="B3236" t="s">
        <v>4888</v>
      </c>
      <c r="C3236" t="s">
        <v>7715</v>
      </c>
      <c r="D3236" t="s">
        <v>773</v>
      </c>
      <c r="E3236" t="s">
        <v>14</v>
      </c>
      <c r="F3236" t="s">
        <v>70</v>
      </c>
      <c r="G3236" t="s">
        <v>332</v>
      </c>
    </row>
    <row r="3237" spans="1:7" x14ac:dyDescent="0.2">
      <c r="A3237" t="s">
        <v>7716</v>
      </c>
      <c r="B3237" t="s">
        <v>7717</v>
      </c>
      <c r="C3237" t="s">
        <v>7718</v>
      </c>
      <c r="D3237" t="s">
        <v>7576</v>
      </c>
      <c r="E3237" t="s">
        <v>17</v>
      </c>
      <c r="F3237" t="s">
        <v>17</v>
      </c>
      <c r="G3237" t="s">
        <v>332</v>
      </c>
    </row>
    <row r="3238" spans="1:7" x14ac:dyDescent="0.2">
      <c r="A3238" t="s">
        <v>7719</v>
      </c>
      <c r="B3238" t="s">
        <v>7720</v>
      </c>
      <c r="C3238" t="s">
        <v>7721</v>
      </c>
      <c r="D3238" t="s">
        <v>7722</v>
      </c>
      <c r="E3238" t="s">
        <v>22</v>
      </c>
      <c r="F3238" t="s">
        <v>100</v>
      </c>
      <c r="G3238" t="s">
        <v>323</v>
      </c>
    </row>
    <row r="3239" spans="1:7" x14ac:dyDescent="0.2">
      <c r="A3239" t="s">
        <v>7723</v>
      </c>
      <c r="B3239" t="s">
        <v>7393</v>
      </c>
      <c r="C3239" t="s">
        <v>7394</v>
      </c>
      <c r="D3239" t="s">
        <v>3023</v>
      </c>
      <c r="G3239" t="s">
        <v>332</v>
      </c>
    </row>
    <row r="3240" spans="1:7" x14ac:dyDescent="0.2">
      <c r="A3240" t="s">
        <v>7724</v>
      </c>
      <c r="B3240" t="s">
        <v>3266</v>
      </c>
      <c r="C3240" t="s">
        <v>7725</v>
      </c>
      <c r="D3240" t="s">
        <v>7707</v>
      </c>
      <c r="E3240" t="s">
        <v>14</v>
      </c>
      <c r="F3240" t="s">
        <v>70</v>
      </c>
      <c r="G3240" t="s">
        <v>332</v>
      </c>
    </row>
    <row r="3241" spans="1:7" x14ac:dyDescent="0.2">
      <c r="A3241" t="s">
        <v>7726</v>
      </c>
      <c r="B3241" t="s">
        <v>338</v>
      </c>
      <c r="C3241" t="s">
        <v>7727</v>
      </c>
      <c r="D3241" t="s">
        <v>7728</v>
      </c>
      <c r="E3241" t="s">
        <v>18</v>
      </c>
      <c r="F3241" t="s">
        <v>69</v>
      </c>
      <c r="G3241" t="s">
        <v>332</v>
      </c>
    </row>
    <row r="3242" spans="1:7" x14ac:dyDescent="0.2">
      <c r="A3242" t="s">
        <v>7729</v>
      </c>
      <c r="B3242" t="s">
        <v>1421</v>
      </c>
      <c r="C3242" t="s">
        <v>5938</v>
      </c>
      <c r="D3242" t="s">
        <v>738</v>
      </c>
      <c r="E3242" t="s">
        <v>20</v>
      </c>
      <c r="F3242" t="s">
        <v>64</v>
      </c>
      <c r="G3242" t="s">
        <v>323</v>
      </c>
    </row>
    <row r="3243" spans="1:7" x14ac:dyDescent="0.2">
      <c r="A3243" t="s">
        <v>7730</v>
      </c>
      <c r="B3243" t="s">
        <v>7731</v>
      </c>
      <c r="C3243" t="s">
        <v>7732</v>
      </c>
      <c r="D3243" t="s">
        <v>331</v>
      </c>
      <c r="E3243" t="s">
        <v>15</v>
      </c>
      <c r="G3243" t="s">
        <v>323</v>
      </c>
    </row>
    <row r="3244" spans="1:7" x14ac:dyDescent="0.2">
      <c r="A3244" t="s">
        <v>7733</v>
      </c>
      <c r="B3244" t="s">
        <v>3613</v>
      </c>
      <c r="C3244" t="s">
        <v>4126</v>
      </c>
      <c r="D3244" t="s">
        <v>3699</v>
      </c>
      <c r="E3244" t="s">
        <v>14</v>
      </c>
      <c r="F3244" t="s">
        <v>59</v>
      </c>
      <c r="G3244" t="s">
        <v>323</v>
      </c>
    </row>
    <row r="3245" spans="1:7" x14ac:dyDescent="0.2">
      <c r="A3245" t="s">
        <v>7734</v>
      </c>
      <c r="B3245" t="s">
        <v>1280</v>
      </c>
      <c r="C3245" t="s">
        <v>1281</v>
      </c>
      <c r="D3245" t="s">
        <v>1282</v>
      </c>
      <c r="E3245" t="s">
        <v>23</v>
      </c>
      <c r="F3245" t="s">
        <v>68</v>
      </c>
      <c r="G3245" t="s">
        <v>323</v>
      </c>
    </row>
    <row r="3246" spans="1:7" x14ac:dyDescent="0.2">
      <c r="A3246" t="s">
        <v>7735</v>
      </c>
      <c r="B3246" t="s">
        <v>3011</v>
      </c>
      <c r="C3246" t="s">
        <v>7736</v>
      </c>
      <c r="D3246" t="s">
        <v>851</v>
      </c>
      <c r="E3246" t="s">
        <v>17</v>
      </c>
      <c r="F3246" t="s">
        <v>72</v>
      </c>
      <c r="G3246" t="s">
        <v>332</v>
      </c>
    </row>
    <row r="3247" spans="1:7" x14ac:dyDescent="0.2">
      <c r="A3247" t="s">
        <v>7737</v>
      </c>
      <c r="B3247" t="s">
        <v>7738</v>
      </c>
      <c r="C3247" t="s">
        <v>7739</v>
      </c>
      <c r="D3247" t="s">
        <v>441</v>
      </c>
      <c r="E3247" t="s">
        <v>22</v>
      </c>
      <c r="F3247" t="s">
        <v>100</v>
      </c>
      <c r="G3247" t="s">
        <v>332</v>
      </c>
    </row>
    <row r="3248" spans="1:7" x14ac:dyDescent="0.2">
      <c r="A3248" t="s">
        <v>7740</v>
      </c>
      <c r="B3248" t="s">
        <v>7741</v>
      </c>
      <c r="C3248" t="s">
        <v>7742</v>
      </c>
      <c r="D3248" t="s">
        <v>7683</v>
      </c>
      <c r="E3248" t="s">
        <v>14</v>
      </c>
      <c r="F3248" t="s">
        <v>70</v>
      </c>
      <c r="G3248" t="s">
        <v>332</v>
      </c>
    </row>
    <row r="3249" spans="1:7" x14ac:dyDescent="0.2">
      <c r="A3249" t="s">
        <v>7743</v>
      </c>
      <c r="B3249" t="s">
        <v>500</v>
      </c>
      <c r="C3249" t="s">
        <v>7744</v>
      </c>
      <c r="D3249" t="s">
        <v>7745</v>
      </c>
      <c r="E3249" t="s">
        <v>17</v>
      </c>
      <c r="F3249" t="s">
        <v>17</v>
      </c>
      <c r="G3249" t="s">
        <v>323</v>
      </c>
    </row>
    <row r="3250" spans="1:7" x14ac:dyDescent="0.2">
      <c r="A3250" t="s">
        <v>7746</v>
      </c>
      <c r="B3250" t="s">
        <v>820</v>
      </c>
      <c r="C3250" t="s">
        <v>1404</v>
      </c>
      <c r="D3250" t="s">
        <v>1405</v>
      </c>
      <c r="E3250" t="s">
        <v>17</v>
      </c>
      <c r="F3250" t="s">
        <v>17</v>
      </c>
      <c r="G3250" t="s">
        <v>323</v>
      </c>
    </row>
    <row r="3251" spans="1:7" x14ac:dyDescent="0.2">
      <c r="A3251" t="s">
        <v>7747</v>
      </c>
      <c r="B3251" t="s">
        <v>7748</v>
      </c>
      <c r="C3251" t="s">
        <v>7749</v>
      </c>
      <c r="D3251" t="s">
        <v>7576</v>
      </c>
      <c r="E3251" t="s">
        <v>17</v>
      </c>
      <c r="F3251" t="s">
        <v>17</v>
      </c>
      <c r="G3251" t="s">
        <v>323</v>
      </c>
    </row>
    <row r="3252" spans="1:7" x14ac:dyDescent="0.2">
      <c r="A3252" t="s">
        <v>7750</v>
      </c>
      <c r="B3252" t="s">
        <v>7751</v>
      </c>
      <c r="C3252" t="s">
        <v>7752</v>
      </c>
      <c r="D3252" t="s">
        <v>7753</v>
      </c>
      <c r="G3252" t="s">
        <v>332</v>
      </c>
    </row>
    <row r="3253" spans="1:7" x14ac:dyDescent="0.2">
      <c r="A3253" t="s">
        <v>7754</v>
      </c>
      <c r="B3253" t="s">
        <v>1379</v>
      </c>
      <c r="C3253" t="s">
        <v>1686</v>
      </c>
      <c r="D3253" t="s">
        <v>1304</v>
      </c>
      <c r="E3253" t="s">
        <v>14</v>
      </c>
      <c r="F3253" t="s">
        <v>70</v>
      </c>
      <c r="G3253" t="s">
        <v>518</v>
      </c>
    </row>
    <row r="3254" spans="1:7" x14ac:dyDescent="0.2">
      <c r="A3254" t="s">
        <v>7755</v>
      </c>
      <c r="B3254" t="s">
        <v>833</v>
      </c>
      <c r="C3254" t="s">
        <v>834</v>
      </c>
      <c r="D3254" t="s">
        <v>835</v>
      </c>
      <c r="E3254" t="s">
        <v>14</v>
      </c>
      <c r="F3254" t="s">
        <v>59</v>
      </c>
      <c r="G3254" t="s">
        <v>323</v>
      </c>
    </row>
    <row r="3255" spans="1:7" x14ac:dyDescent="0.2">
      <c r="A3255" t="s">
        <v>7756</v>
      </c>
      <c r="B3255" t="s">
        <v>7757</v>
      </c>
      <c r="C3255" t="s">
        <v>7758</v>
      </c>
      <c r="D3255" t="s">
        <v>7576</v>
      </c>
      <c r="E3255" t="s">
        <v>17</v>
      </c>
      <c r="F3255" t="s">
        <v>17</v>
      </c>
      <c r="G3255" t="s">
        <v>518</v>
      </c>
    </row>
    <row r="3256" spans="1:7" x14ac:dyDescent="0.2">
      <c r="A3256" t="s">
        <v>7759</v>
      </c>
      <c r="B3256" t="s">
        <v>660</v>
      </c>
      <c r="C3256" t="s">
        <v>7760</v>
      </c>
      <c r="D3256" t="s">
        <v>3646</v>
      </c>
      <c r="E3256" t="s">
        <v>15</v>
      </c>
      <c r="F3256" t="s">
        <v>65</v>
      </c>
      <c r="G3256" t="s">
        <v>332</v>
      </c>
    </row>
    <row r="3257" spans="1:7" x14ac:dyDescent="0.2">
      <c r="A3257" t="s">
        <v>7761</v>
      </c>
      <c r="B3257" t="s">
        <v>763</v>
      </c>
      <c r="C3257" t="s">
        <v>764</v>
      </c>
      <c r="D3257" t="s">
        <v>765</v>
      </c>
      <c r="E3257" t="s">
        <v>17</v>
      </c>
      <c r="F3257" t="s">
        <v>17</v>
      </c>
      <c r="G3257" t="s">
        <v>332</v>
      </c>
    </row>
    <row r="3258" spans="1:7" x14ac:dyDescent="0.2">
      <c r="A3258" t="s">
        <v>7762</v>
      </c>
      <c r="B3258" t="s">
        <v>3478</v>
      </c>
      <c r="C3258" t="s">
        <v>7763</v>
      </c>
      <c r="D3258" t="s">
        <v>3432</v>
      </c>
      <c r="G3258" t="s">
        <v>332</v>
      </c>
    </row>
    <row r="3259" spans="1:7" x14ac:dyDescent="0.2">
      <c r="A3259" t="s">
        <v>7764</v>
      </c>
      <c r="B3259" t="s">
        <v>7765</v>
      </c>
      <c r="C3259" t="s">
        <v>7766</v>
      </c>
      <c r="D3259" t="s">
        <v>7767</v>
      </c>
      <c r="E3259" t="s">
        <v>18</v>
      </c>
      <c r="F3259" t="s">
        <v>69</v>
      </c>
      <c r="G3259" t="s">
        <v>384</v>
      </c>
    </row>
    <row r="3260" spans="1:7" x14ac:dyDescent="0.2">
      <c r="A3260" t="s">
        <v>7768</v>
      </c>
      <c r="B3260" t="s">
        <v>7769</v>
      </c>
      <c r="C3260" t="s">
        <v>7770</v>
      </c>
      <c r="D3260" t="s">
        <v>4899</v>
      </c>
      <c r="E3260" t="s">
        <v>30</v>
      </c>
      <c r="G3260" t="s">
        <v>323</v>
      </c>
    </row>
    <row r="3261" spans="1:7" x14ac:dyDescent="0.2">
      <c r="A3261" t="s">
        <v>7771</v>
      </c>
      <c r="B3261" t="s">
        <v>1607</v>
      </c>
      <c r="C3261" t="s">
        <v>7772</v>
      </c>
      <c r="D3261" t="s">
        <v>7773</v>
      </c>
      <c r="E3261" t="s">
        <v>18</v>
      </c>
      <c r="F3261" t="s">
        <v>69</v>
      </c>
      <c r="G3261" t="s">
        <v>384</v>
      </c>
    </row>
    <row r="3262" spans="1:7" x14ac:dyDescent="0.2">
      <c r="A3262" t="s">
        <v>7774</v>
      </c>
      <c r="B3262" t="s">
        <v>3266</v>
      </c>
      <c r="C3262" t="s">
        <v>7725</v>
      </c>
      <c r="D3262" t="s">
        <v>7707</v>
      </c>
      <c r="E3262" t="s">
        <v>14</v>
      </c>
      <c r="F3262" t="s">
        <v>70</v>
      </c>
      <c r="G3262" t="s">
        <v>332</v>
      </c>
    </row>
    <row r="3263" spans="1:7" x14ac:dyDescent="0.2">
      <c r="A3263" t="s">
        <v>7775</v>
      </c>
      <c r="B3263" t="s">
        <v>7776</v>
      </c>
      <c r="C3263" t="s">
        <v>7777</v>
      </c>
      <c r="D3263" t="s">
        <v>7778</v>
      </c>
      <c r="E3263" t="s">
        <v>17</v>
      </c>
      <c r="F3263" t="s">
        <v>17</v>
      </c>
      <c r="G3263" t="s">
        <v>323</v>
      </c>
    </row>
    <row r="3264" spans="1:7" x14ac:dyDescent="0.2">
      <c r="A3264" t="s">
        <v>7779</v>
      </c>
      <c r="B3264" t="s">
        <v>947</v>
      </c>
      <c r="C3264" t="s">
        <v>948</v>
      </c>
      <c r="D3264" t="s">
        <v>365</v>
      </c>
      <c r="E3264" t="s">
        <v>16</v>
      </c>
      <c r="F3264" t="s">
        <v>60</v>
      </c>
      <c r="G3264" t="s">
        <v>323</v>
      </c>
    </row>
    <row r="3265" spans="1:7" x14ac:dyDescent="0.2">
      <c r="A3265" t="s">
        <v>7780</v>
      </c>
      <c r="B3265" t="s">
        <v>7781</v>
      </c>
      <c r="C3265" t="s">
        <v>7782</v>
      </c>
      <c r="D3265" t="s">
        <v>7783</v>
      </c>
      <c r="E3265" t="s">
        <v>14</v>
      </c>
      <c r="F3265" t="s">
        <v>70</v>
      </c>
      <c r="G3265" t="s">
        <v>332</v>
      </c>
    </row>
    <row r="3266" spans="1:7" x14ac:dyDescent="0.2">
      <c r="A3266" t="s">
        <v>7784</v>
      </c>
      <c r="B3266" t="s">
        <v>7785</v>
      </c>
      <c r="C3266" t="s">
        <v>7786</v>
      </c>
      <c r="D3266" t="s">
        <v>7787</v>
      </c>
      <c r="E3266" t="s">
        <v>14</v>
      </c>
      <c r="F3266" t="s">
        <v>70</v>
      </c>
      <c r="G3266" t="s">
        <v>323</v>
      </c>
    </row>
    <row r="3267" spans="1:7" x14ac:dyDescent="0.2">
      <c r="A3267" t="s">
        <v>7788</v>
      </c>
      <c r="B3267" t="s">
        <v>2656</v>
      </c>
      <c r="C3267" t="s">
        <v>7789</v>
      </c>
      <c r="D3267" t="s">
        <v>1937</v>
      </c>
      <c r="E3267" t="s">
        <v>18</v>
      </c>
      <c r="F3267" t="s">
        <v>61</v>
      </c>
      <c r="G3267" t="s">
        <v>323</v>
      </c>
    </row>
    <row r="3268" spans="1:7" x14ac:dyDescent="0.2">
      <c r="A3268" t="s">
        <v>7790</v>
      </c>
      <c r="B3268" t="s">
        <v>482</v>
      </c>
      <c r="C3268" t="s">
        <v>483</v>
      </c>
      <c r="D3268" t="s">
        <v>484</v>
      </c>
      <c r="E3268" t="s">
        <v>23</v>
      </c>
      <c r="F3268" t="s">
        <v>68</v>
      </c>
      <c r="G3268" t="s">
        <v>323</v>
      </c>
    </row>
    <row r="3269" spans="1:7" x14ac:dyDescent="0.2">
      <c r="A3269" t="s">
        <v>7791</v>
      </c>
      <c r="B3269" t="s">
        <v>325</v>
      </c>
      <c r="C3269" t="s">
        <v>2792</v>
      </c>
      <c r="D3269" t="s">
        <v>2793</v>
      </c>
      <c r="E3269" t="s">
        <v>14</v>
      </c>
      <c r="F3269" t="s">
        <v>59</v>
      </c>
      <c r="G3269" t="s">
        <v>323</v>
      </c>
    </row>
    <row r="3270" spans="1:7" x14ac:dyDescent="0.2">
      <c r="A3270" t="s">
        <v>7792</v>
      </c>
      <c r="B3270" t="s">
        <v>377</v>
      </c>
      <c r="C3270" t="s">
        <v>7793</v>
      </c>
      <c r="D3270" t="s">
        <v>7794</v>
      </c>
      <c r="E3270" t="s">
        <v>22</v>
      </c>
      <c r="F3270" t="s">
        <v>100</v>
      </c>
      <c r="G3270" t="s">
        <v>323</v>
      </c>
    </row>
    <row r="3271" spans="1:7" x14ac:dyDescent="0.2">
      <c r="A3271" t="s">
        <v>7795</v>
      </c>
      <c r="B3271" t="s">
        <v>3939</v>
      </c>
      <c r="C3271" t="s">
        <v>7796</v>
      </c>
      <c r="D3271" t="s">
        <v>7707</v>
      </c>
      <c r="E3271" t="s">
        <v>14</v>
      </c>
      <c r="F3271" t="s">
        <v>70</v>
      </c>
      <c r="G3271" t="s">
        <v>332</v>
      </c>
    </row>
    <row r="3272" spans="1:7" x14ac:dyDescent="0.2">
      <c r="A3272" t="s">
        <v>7797</v>
      </c>
      <c r="B3272" t="s">
        <v>1280</v>
      </c>
      <c r="C3272" t="s">
        <v>1281</v>
      </c>
      <c r="D3272" t="s">
        <v>1282</v>
      </c>
      <c r="E3272" t="s">
        <v>23</v>
      </c>
      <c r="F3272" t="s">
        <v>68</v>
      </c>
      <c r="G3272" t="s">
        <v>323</v>
      </c>
    </row>
    <row r="3273" spans="1:7" x14ac:dyDescent="0.2">
      <c r="A3273" t="s">
        <v>7798</v>
      </c>
      <c r="B3273" t="s">
        <v>7799</v>
      </c>
      <c r="C3273" t="s">
        <v>7800</v>
      </c>
      <c r="D3273" t="s">
        <v>7801</v>
      </c>
      <c r="E3273" t="s">
        <v>18</v>
      </c>
      <c r="F3273" t="s">
        <v>105</v>
      </c>
      <c r="G3273" t="s">
        <v>332</v>
      </c>
    </row>
    <row r="3274" spans="1:7" x14ac:dyDescent="0.2">
      <c r="A3274" t="s">
        <v>7802</v>
      </c>
      <c r="B3274" t="s">
        <v>7803</v>
      </c>
      <c r="C3274" t="s">
        <v>7804</v>
      </c>
      <c r="D3274" t="s">
        <v>7805</v>
      </c>
      <c r="E3274" t="s">
        <v>18</v>
      </c>
      <c r="G3274" t="s">
        <v>323</v>
      </c>
    </row>
    <row r="3275" spans="1:7" x14ac:dyDescent="0.2">
      <c r="A3275" t="s">
        <v>7806</v>
      </c>
      <c r="B3275" t="s">
        <v>1732</v>
      </c>
      <c r="C3275" t="s">
        <v>1733</v>
      </c>
      <c r="D3275" t="s">
        <v>1734</v>
      </c>
      <c r="E3275" t="s">
        <v>14</v>
      </c>
      <c r="F3275" t="s">
        <v>70</v>
      </c>
      <c r="G3275" t="s">
        <v>518</v>
      </c>
    </row>
    <row r="3276" spans="1:7" x14ac:dyDescent="0.2">
      <c r="A3276" t="s">
        <v>7807</v>
      </c>
      <c r="B3276" t="s">
        <v>7808</v>
      </c>
      <c r="C3276" t="s">
        <v>7809</v>
      </c>
      <c r="D3276" t="s">
        <v>331</v>
      </c>
      <c r="E3276" t="s">
        <v>15</v>
      </c>
      <c r="G3276" t="s">
        <v>384</v>
      </c>
    </row>
    <row r="3277" spans="1:7" x14ac:dyDescent="0.2">
      <c r="A3277" t="s">
        <v>7810</v>
      </c>
      <c r="B3277" t="s">
        <v>2171</v>
      </c>
      <c r="C3277" t="s">
        <v>2172</v>
      </c>
      <c r="D3277" t="s">
        <v>331</v>
      </c>
      <c r="E3277" t="s">
        <v>15</v>
      </c>
      <c r="G3277" t="s">
        <v>323</v>
      </c>
    </row>
    <row r="3278" spans="1:7" x14ac:dyDescent="0.2">
      <c r="A3278" t="s">
        <v>7811</v>
      </c>
      <c r="B3278" t="s">
        <v>1311</v>
      </c>
      <c r="C3278" t="s">
        <v>1561</v>
      </c>
      <c r="D3278" t="s">
        <v>1313</v>
      </c>
      <c r="E3278" t="s">
        <v>14</v>
      </c>
      <c r="F3278" t="s">
        <v>59</v>
      </c>
      <c r="G3278" t="s">
        <v>323</v>
      </c>
    </row>
    <row r="3279" spans="1:7" x14ac:dyDescent="0.2">
      <c r="A3279" t="s">
        <v>7812</v>
      </c>
      <c r="B3279" t="s">
        <v>515</v>
      </c>
      <c r="C3279" t="s">
        <v>516</v>
      </c>
      <c r="D3279" t="s">
        <v>517</v>
      </c>
      <c r="E3279" t="s">
        <v>17</v>
      </c>
      <c r="F3279" t="s">
        <v>17</v>
      </c>
      <c r="G3279" t="s">
        <v>518</v>
      </c>
    </row>
    <row r="3280" spans="1:7" x14ac:dyDescent="0.2">
      <c r="A3280" t="s">
        <v>7813</v>
      </c>
      <c r="B3280" t="s">
        <v>3266</v>
      </c>
      <c r="C3280" t="s">
        <v>7814</v>
      </c>
      <c r="D3280" t="s">
        <v>7815</v>
      </c>
      <c r="E3280" t="s">
        <v>14</v>
      </c>
      <c r="F3280" t="s">
        <v>70</v>
      </c>
      <c r="G3280" t="s">
        <v>332</v>
      </c>
    </row>
    <row r="3281" spans="1:7" x14ac:dyDescent="0.2">
      <c r="A3281" t="s">
        <v>7816</v>
      </c>
      <c r="B3281" t="s">
        <v>2399</v>
      </c>
      <c r="C3281" t="s">
        <v>7817</v>
      </c>
      <c r="D3281" t="s">
        <v>7576</v>
      </c>
      <c r="E3281" t="s">
        <v>17</v>
      </c>
      <c r="F3281" t="s">
        <v>17</v>
      </c>
      <c r="G3281" t="s">
        <v>323</v>
      </c>
    </row>
    <row r="3282" spans="1:7" x14ac:dyDescent="0.2">
      <c r="A3282" t="s">
        <v>7818</v>
      </c>
      <c r="B3282" t="s">
        <v>732</v>
      </c>
      <c r="C3282" t="s">
        <v>7819</v>
      </c>
      <c r="D3282" t="s">
        <v>7820</v>
      </c>
      <c r="E3282" t="s">
        <v>17</v>
      </c>
      <c r="F3282" t="s">
        <v>17</v>
      </c>
      <c r="G3282" t="s">
        <v>323</v>
      </c>
    </row>
    <row r="3283" spans="1:7" x14ac:dyDescent="0.2">
      <c r="A3283" t="s">
        <v>7821</v>
      </c>
      <c r="B3283" t="s">
        <v>7317</v>
      </c>
      <c r="C3283" t="s">
        <v>7822</v>
      </c>
      <c r="D3283" t="s">
        <v>612</v>
      </c>
      <c r="E3283" t="s">
        <v>15</v>
      </c>
      <c r="G3283" t="s">
        <v>323</v>
      </c>
    </row>
    <row r="3284" spans="1:7" x14ac:dyDescent="0.2">
      <c r="A3284" t="s">
        <v>7823</v>
      </c>
      <c r="B3284" t="s">
        <v>7824</v>
      </c>
      <c r="C3284" t="s">
        <v>7825</v>
      </c>
      <c r="D3284" t="s">
        <v>7673</v>
      </c>
      <c r="E3284" t="s">
        <v>18</v>
      </c>
      <c r="F3284" t="s">
        <v>69</v>
      </c>
      <c r="G3284" t="s">
        <v>332</v>
      </c>
    </row>
    <row r="3285" spans="1:7" x14ac:dyDescent="0.2">
      <c r="A3285" t="s">
        <v>7826</v>
      </c>
      <c r="B3285" t="s">
        <v>7827</v>
      </c>
      <c r="C3285" t="s">
        <v>7828</v>
      </c>
      <c r="D3285" t="s">
        <v>7829</v>
      </c>
      <c r="E3285" t="s">
        <v>18</v>
      </c>
      <c r="F3285" t="s">
        <v>69</v>
      </c>
      <c r="G3285" t="s">
        <v>323</v>
      </c>
    </row>
    <row r="3286" spans="1:7" x14ac:dyDescent="0.2">
      <c r="A3286" t="s">
        <v>7830</v>
      </c>
      <c r="B3286" t="s">
        <v>7831</v>
      </c>
      <c r="C3286" t="s">
        <v>7832</v>
      </c>
      <c r="D3286" t="s">
        <v>7833</v>
      </c>
      <c r="E3286" t="s">
        <v>14</v>
      </c>
      <c r="F3286" t="s">
        <v>63</v>
      </c>
      <c r="G3286" t="s">
        <v>332</v>
      </c>
    </row>
    <row r="3287" spans="1:7" x14ac:dyDescent="0.2">
      <c r="A3287" t="s">
        <v>7834</v>
      </c>
      <c r="B3287" t="s">
        <v>338</v>
      </c>
      <c r="C3287" t="s">
        <v>403</v>
      </c>
      <c r="D3287" t="s">
        <v>404</v>
      </c>
      <c r="E3287" t="s">
        <v>17</v>
      </c>
      <c r="F3287" t="s">
        <v>17</v>
      </c>
      <c r="G3287" t="s">
        <v>332</v>
      </c>
    </row>
    <row r="3288" spans="1:7" x14ac:dyDescent="0.2">
      <c r="A3288" t="s">
        <v>7835</v>
      </c>
      <c r="B3288" t="s">
        <v>7836</v>
      </c>
      <c r="C3288" t="s">
        <v>7837</v>
      </c>
      <c r="D3288" t="s">
        <v>7576</v>
      </c>
      <c r="E3288" t="s">
        <v>17</v>
      </c>
      <c r="F3288" t="s">
        <v>17</v>
      </c>
      <c r="G3288" t="s">
        <v>332</v>
      </c>
    </row>
    <row r="3289" spans="1:7" x14ac:dyDescent="0.2">
      <c r="A3289" t="s">
        <v>7838</v>
      </c>
      <c r="B3289" t="s">
        <v>4250</v>
      </c>
      <c r="C3289" t="s">
        <v>7839</v>
      </c>
      <c r="D3289" t="s">
        <v>3068</v>
      </c>
      <c r="E3289" t="s">
        <v>17</v>
      </c>
      <c r="F3289" t="s">
        <v>17</v>
      </c>
      <c r="G3289" t="s">
        <v>332</v>
      </c>
    </row>
    <row r="3290" spans="1:7" x14ac:dyDescent="0.2">
      <c r="A3290" t="s">
        <v>7840</v>
      </c>
      <c r="B3290" t="s">
        <v>7841</v>
      </c>
      <c r="C3290" t="s">
        <v>7842</v>
      </c>
      <c r="D3290" t="s">
        <v>7843</v>
      </c>
      <c r="E3290" t="s">
        <v>18</v>
      </c>
      <c r="F3290" t="s">
        <v>69</v>
      </c>
      <c r="G3290" t="s">
        <v>323</v>
      </c>
    </row>
    <row r="3291" spans="1:7" x14ac:dyDescent="0.2">
      <c r="A3291" t="s">
        <v>7844</v>
      </c>
      <c r="B3291" t="s">
        <v>2430</v>
      </c>
      <c r="C3291" t="s">
        <v>2431</v>
      </c>
      <c r="D3291" t="s">
        <v>322</v>
      </c>
      <c r="E3291" t="s">
        <v>14</v>
      </c>
      <c r="F3291" t="s">
        <v>59</v>
      </c>
      <c r="G3291" t="s">
        <v>323</v>
      </c>
    </row>
    <row r="3292" spans="1:7" x14ac:dyDescent="0.2">
      <c r="A3292" t="s">
        <v>7845</v>
      </c>
      <c r="B3292" t="s">
        <v>732</v>
      </c>
      <c r="C3292" t="s">
        <v>7846</v>
      </c>
      <c r="D3292" t="s">
        <v>505</v>
      </c>
      <c r="E3292" t="s">
        <v>17</v>
      </c>
      <c r="F3292" t="s">
        <v>17</v>
      </c>
      <c r="G3292" t="s">
        <v>323</v>
      </c>
    </row>
    <row r="3293" spans="1:7" x14ac:dyDescent="0.2">
      <c r="A3293" t="s">
        <v>7847</v>
      </c>
      <c r="B3293" t="s">
        <v>7848</v>
      </c>
      <c r="C3293" t="s">
        <v>1218</v>
      </c>
      <c r="D3293" t="s">
        <v>1219</v>
      </c>
      <c r="G3293" t="s">
        <v>323</v>
      </c>
    </row>
    <row r="3294" spans="1:7" x14ac:dyDescent="0.2">
      <c r="A3294" t="s">
        <v>7849</v>
      </c>
      <c r="B3294" t="s">
        <v>1064</v>
      </c>
      <c r="C3294" t="s">
        <v>1717</v>
      </c>
      <c r="D3294" t="s">
        <v>1718</v>
      </c>
      <c r="E3294" t="s">
        <v>14</v>
      </c>
      <c r="F3294" t="s">
        <v>63</v>
      </c>
      <c r="G3294" t="s">
        <v>323</v>
      </c>
    </row>
    <row r="3295" spans="1:7" x14ac:dyDescent="0.2">
      <c r="A3295" t="s">
        <v>7850</v>
      </c>
      <c r="B3295" t="s">
        <v>7851</v>
      </c>
      <c r="C3295" t="s">
        <v>7852</v>
      </c>
      <c r="D3295" t="s">
        <v>7673</v>
      </c>
      <c r="E3295" t="s">
        <v>18</v>
      </c>
      <c r="F3295" t="s">
        <v>69</v>
      </c>
      <c r="G3295" t="s">
        <v>332</v>
      </c>
    </row>
    <row r="3296" spans="1:7" x14ac:dyDescent="0.2">
      <c r="A3296" t="s">
        <v>7853</v>
      </c>
      <c r="B3296" t="s">
        <v>5813</v>
      </c>
      <c r="C3296" t="s">
        <v>7854</v>
      </c>
      <c r="D3296" t="s">
        <v>331</v>
      </c>
      <c r="E3296" t="s">
        <v>15</v>
      </c>
      <c r="G3296" t="s">
        <v>332</v>
      </c>
    </row>
    <row r="3297" spans="1:7" x14ac:dyDescent="0.2">
      <c r="A3297" t="s">
        <v>7855</v>
      </c>
      <c r="B3297" t="s">
        <v>482</v>
      </c>
      <c r="C3297" t="s">
        <v>483</v>
      </c>
      <c r="D3297" t="s">
        <v>484</v>
      </c>
      <c r="E3297" t="s">
        <v>23</v>
      </c>
      <c r="F3297" t="s">
        <v>68</v>
      </c>
      <c r="G3297" t="s">
        <v>323</v>
      </c>
    </row>
    <row r="3298" spans="1:7" x14ac:dyDescent="0.2">
      <c r="A3298" t="s">
        <v>7856</v>
      </c>
      <c r="B3298" t="s">
        <v>7857</v>
      </c>
      <c r="C3298" t="s">
        <v>7858</v>
      </c>
      <c r="D3298" t="s">
        <v>7859</v>
      </c>
      <c r="E3298" t="s">
        <v>15</v>
      </c>
      <c r="F3298" t="s">
        <v>65</v>
      </c>
      <c r="G3298" t="s">
        <v>323</v>
      </c>
    </row>
    <row r="3299" spans="1:7" x14ac:dyDescent="0.2">
      <c r="A3299" t="s">
        <v>7860</v>
      </c>
      <c r="B3299" t="s">
        <v>5670</v>
      </c>
      <c r="C3299" t="s">
        <v>7861</v>
      </c>
      <c r="D3299" t="s">
        <v>7576</v>
      </c>
      <c r="E3299" t="s">
        <v>17</v>
      </c>
      <c r="F3299" t="s">
        <v>17</v>
      </c>
      <c r="G3299" t="s">
        <v>323</v>
      </c>
    </row>
    <row r="3300" spans="1:7" x14ac:dyDescent="0.2">
      <c r="A3300" t="s">
        <v>7862</v>
      </c>
      <c r="B3300" t="s">
        <v>476</v>
      </c>
      <c r="C3300" t="s">
        <v>477</v>
      </c>
      <c r="D3300" t="s">
        <v>322</v>
      </c>
      <c r="E3300" t="s">
        <v>14</v>
      </c>
      <c r="F3300" t="s">
        <v>59</v>
      </c>
      <c r="G3300" t="s">
        <v>384</v>
      </c>
    </row>
    <row r="3301" spans="1:7" x14ac:dyDescent="0.2">
      <c r="A3301" t="s">
        <v>7863</v>
      </c>
      <c r="B3301" t="s">
        <v>7864</v>
      </c>
      <c r="C3301" t="s">
        <v>7865</v>
      </c>
      <c r="D3301" t="s">
        <v>7829</v>
      </c>
      <c r="E3301" t="s">
        <v>18</v>
      </c>
      <c r="F3301" t="s">
        <v>69</v>
      </c>
      <c r="G3301" t="s">
        <v>332</v>
      </c>
    </row>
    <row r="3302" spans="1:7" x14ac:dyDescent="0.2">
      <c r="A3302" t="s">
        <v>7866</v>
      </c>
      <c r="B3302" t="s">
        <v>7867</v>
      </c>
      <c r="C3302" t="s">
        <v>7868</v>
      </c>
      <c r="D3302" t="s">
        <v>7869</v>
      </c>
      <c r="E3302" t="s">
        <v>18</v>
      </c>
      <c r="F3302" t="s">
        <v>69</v>
      </c>
      <c r="G3302" t="s">
        <v>332</v>
      </c>
    </row>
    <row r="3303" spans="1:7" x14ac:dyDescent="0.2">
      <c r="A3303" t="s">
        <v>7870</v>
      </c>
      <c r="B3303" t="s">
        <v>7871</v>
      </c>
      <c r="C3303" t="s">
        <v>7872</v>
      </c>
      <c r="D3303" t="s">
        <v>7673</v>
      </c>
      <c r="E3303" t="s">
        <v>18</v>
      </c>
      <c r="F3303" t="s">
        <v>69</v>
      </c>
      <c r="G3303" t="s">
        <v>332</v>
      </c>
    </row>
    <row r="3304" spans="1:7" x14ac:dyDescent="0.2">
      <c r="A3304" t="s">
        <v>7873</v>
      </c>
      <c r="B3304" t="s">
        <v>7874</v>
      </c>
      <c r="C3304" t="s">
        <v>7875</v>
      </c>
      <c r="D3304" t="s">
        <v>7673</v>
      </c>
      <c r="E3304" t="s">
        <v>18</v>
      </c>
      <c r="F3304" t="s">
        <v>69</v>
      </c>
      <c r="G3304" t="s">
        <v>332</v>
      </c>
    </row>
    <row r="3305" spans="1:7" x14ac:dyDescent="0.2">
      <c r="A3305" t="s">
        <v>7876</v>
      </c>
      <c r="B3305" t="s">
        <v>7681</v>
      </c>
      <c r="C3305" t="s">
        <v>7682</v>
      </c>
      <c r="D3305" t="s">
        <v>7683</v>
      </c>
      <c r="E3305" t="s">
        <v>14</v>
      </c>
      <c r="F3305" t="s">
        <v>70</v>
      </c>
      <c r="G3305" t="s">
        <v>384</v>
      </c>
    </row>
    <row r="3306" spans="1:7" x14ac:dyDescent="0.2">
      <c r="A3306" t="s">
        <v>7877</v>
      </c>
      <c r="B3306" t="s">
        <v>7878</v>
      </c>
      <c r="C3306" t="s">
        <v>689</v>
      </c>
      <c r="D3306" t="s">
        <v>353</v>
      </c>
      <c r="E3306" t="s">
        <v>14</v>
      </c>
      <c r="F3306" t="s">
        <v>59</v>
      </c>
      <c r="G3306" t="s">
        <v>332</v>
      </c>
    </row>
    <row r="3307" spans="1:7" x14ac:dyDescent="0.2">
      <c r="A3307" t="s">
        <v>7879</v>
      </c>
      <c r="B3307" t="s">
        <v>7880</v>
      </c>
      <c r="C3307" t="s">
        <v>7881</v>
      </c>
      <c r="D3307" t="s">
        <v>7882</v>
      </c>
      <c r="G3307" t="s">
        <v>323</v>
      </c>
    </row>
    <row r="3308" spans="1:7" x14ac:dyDescent="0.2">
      <c r="A3308" t="s">
        <v>7883</v>
      </c>
      <c r="B3308" t="s">
        <v>660</v>
      </c>
      <c r="C3308" t="s">
        <v>670</v>
      </c>
      <c r="D3308" t="s">
        <v>671</v>
      </c>
      <c r="E3308" t="s">
        <v>17</v>
      </c>
      <c r="F3308" t="s">
        <v>72</v>
      </c>
      <c r="G3308" t="s">
        <v>332</v>
      </c>
    </row>
    <row r="3309" spans="1:7" x14ac:dyDescent="0.2">
      <c r="A3309" t="s">
        <v>7884</v>
      </c>
      <c r="B3309" t="s">
        <v>363</v>
      </c>
      <c r="C3309" t="s">
        <v>364</v>
      </c>
      <c r="D3309" t="s">
        <v>365</v>
      </c>
      <c r="E3309" t="s">
        <v>16</v>
      </c>
      <c r="F3309" t="s">
        <v>60</v>
      </c>
      <c r="G3309" t="s">
        <v>323</v>
      </c>
    </row>
    <row r="3310" spans="1:7" x14ac:dyDescent="0.2">
      <c r="A3310" t="s">
        <v>7885</v>
      </c>
      <c r="B3310" t="s">
        <v>7886</v>
      </c>
      <c r="C3310" t="s">
        <v>7887</v>
      </c>
      <c r="D3310" t="s">
        <v>7888</v>
      </c>
      <c r="E3310" t="s">
        <v>14</v>
      </c>
      <c r="F3310" t="s">
        <v>59</v>
      </c>
      <c r="G3310" t="s">
        <v>1714</v>
      </c>
    </row>
    <row r="3311" spans="1:7" x14ac:dyDescent="0.2">
      <c r="A3311" t="s">
        <v>7889</v>
      </c>
      <c r="B3311" t="s">
        <v>7890</v>
      </c>
      <c r="C3311" t="s">
        <v>7891</v>
      </c>
      <c r="D3311" t="s">
        <v>7576</v>
      </c>
      <c r="E3311" t="s">
        <v>17</v>
      </c>
      <c r="F3311" t="s">
        <v>17</v>
      </c>
      <c r="G3311" t="s">
        <v>332</v>
      </c>
    </row>
    <row r="3312" spans="1:7" x14ac:dyDescent="0.2">
      <c r="A3312" t="s">
        <v>7892</v>
      </c>
      <c r="B3312" t="s">
        <v>736</v>
      </c>
      <c r="C3312" t="s">
        <v>7893</v>
      </c>
      <c r="D3312" t="s">
        <v>7894</v>
      </c>
      <c r="E3312" t="s">
        <v>5089</v>
      </c>
      <c r="F3312" t="s">
        <v>7895</v>
      </c>
      <c r="G3312" t="s">
        <v>384</v>
      </c>
    </row>
    <row r="3313" spans="1:7" x14ac:dyDescent="0.2">
      <c r="A3313" t="s">
        <v>7896</v>
      </c>
      <c r="B3313" t="s">
        <v>7897</v>
      </c>
      <c r="C3313" t="s">
        <v>7898</v>
      </c>
      <c r="D3313" t="s">
        <v>7707</v>
      </c>
      <c r="E3313" t="s">
        <v>14</v>
      </c>
      <c r="F3313" t="s">
        <v>70</v>
      </c>
      <c r="G3313" t="s">
        <v>332</v>
      </c>
    </row>
    <row r="3314" spans="1:7" x14ac:dyDescent="0.2">
      <c r="A3314" t="s">
        <v>7899</v>
      </c>
      <c r="B3314" t="s">
        <v>5694</v>
      </c>
      <c r="C3314" t="s">
        <v>7900</v>
      </c>
      <c r="D3314" t="s">
        <v>7829</v>
      </c>
      <c r="E3314" t="s">
        <v>18</v>
      </c>
      <c r="F3314" t="s">
        <v>69</v>
      </c>
      <c r="G3314" t="s">
        <v>332</v>
      </c>
    </row>
    <row r="3315" spans="1:7" x14ac:dyDescent="0.2">
      <c r="A3315" t="s">
        <v>7901</v>
      </c>
      <c r="B3315" t="s">
        <v>883</v>
      </c>
      <c r="C3315" t="s">
        <v>7902</v>
      </c>
      <c r="D3315" t="s">
        <v>7673</v>
      </c>
      <c r="E3315" t="s">
        <v>18</v>
      </c>
      <c r="F3315" t="s">
        <v>69</v>
      </c>
      <c r="G3315" t="s">
        <v>332</v>
      </c>
    </row>
    <row r="3316" spans="1:7" x14ac:dyDescent="0.2">
      <c r="A3316" t="s">
        <v>7903</v>
      </c>
      <c r="B3316" t="s">
        <v>7904</v>
      </c>
      <c r="C3316" t="s">
        <v>7905</v>
      </c>
      <c r="D3316" t="s">
        <v>7906</v>
      </c>
      <c r="E3316" t="s">
        <v>18</v>
      </c>
      <c r="F3316" t="s">
        <v>69</v>
      </c>
      <c r="G3316" t="s">
        <v>323</v>
      </c>
    </row>
    <row r="3317" spans="1:7" x14ac:dyDescent="0.2">
      <c r="A3317" t="s">
        <v>7907</v>
      </c>
      <c r="B3317" t="s">
        <v>7908</v>
      </c>
      <c r="C3317" t="s">
        <v>7909</v>
      </c>
      <c r="D3317" t="s">
        <v>7673</v>
      </c>
      <c r="E3317" t="s">
        <v>18</v>
      </c>
      <c r="F3317" t="s">
        <v>69</v>
      </c>
      <c r="G3317" t="s">
        <v>332</v>
      </c>
    </row>
    <row r="3318" spans="1:7" x14ac:dyDescent="0.2">
      <c r="A3318" t="s">
        <v>7910</v>
      </c>
      <c r="B3318" t="s">
        <v>7911</v>
      </c>
      <c r="C3318" t="s">
        <v>7912</v>
      </c>
      <c r="D3318" t="s">
        <v>7913</v>
      </c>
      <c r="E3318" t="s">
        <v>14</v>
      </c>
      <c r="F3318" t="s">
        <v>70</v>
      </c>
      <c r="G3318" t="s">
        <v>323</v>
      </c>
    </row>
    <row r="3319" spans="1:7" x14ac:dyDescent="0.2">
      <c r="A3319" t="s">
        <v>7914</v>
      </c>
      <c r="B3319" t="s">
        <v>1094</v>
      </c>
      <c r="C3319" t="s">
        <v>1095</v>
      </c>
      <c r="D3319" t="s">
        <v>445</v>
      </c>
      <c r="E3319" t="s">
        <v>14</v>
      </c>
      <c r="G3319" t="s">
        <v>323</v>
      </c>
    </row>
    <row r="3320" spans="1:7" x14ac:dyDescent="0.2">
      <c r="A3320" t="s">
        <v>7915</v>
      </c>
      <c r="B3320" t="s">
        <v>7916</v>
      </c>
      <c r="C3320" t="s">
        <v>7917</v>
      </c>
      <c r="D3320" t="s">
        <v>7576</v>
      </c>
      <c r="E3320" t="s">
        <v>17</v>
      </c>
      <c r="F3320" t="s">
        <v>17</v>
      </c>
      <c r="G3320" t="s">
        <v>323</v>
      </c>
    </row>
    <row r="3321" spans="1:7" x14ac:dyDescent="0.2">
      <c r="A3321" t="s">
        <v>7918</v>
      </c>
      <c r="B3321" t="s">
        <v>7919</v>
      </c>
      <c r="C3321" t="s">
        <v>7920</v>
      </c>
      <c r="D3321" t="s">
        <v>2045</v>
      </c>
      <c r="G3321" t="s">
        <v>332</v>
      </c>
    </row>
    <row r="3322" spans="1:7" x14ac:dyDescent="0.2">
      <c r="A3322" t="s">
        <v>7921</v>
      </c>
      <c r="B3322" t="s">
        <v>7922</v>
      </c>
      <c r="C3322" t="s">
        <v>7923</v>
      </c>
      <c r="D3322" t="s">
        <v>7576</v>
      </c>
      <c r="G3322" t="s">
        <v>332</v>
      </c>
    </row>
    <row r="3323" spans="1:7" x14ac:dyDescent="0.2">
      <c r="A3323" t="s">
        <v>7924</v>
      </c>
      <c r="B3323" t="s">
        <v>7690</v>
      </c>
      <c r="C3323" t="s">
        <v>7925</v>
      </c>
      <c r="D3323" t="s">
        <v>7576</v>
      </c>
      <c r="E3323" t="s">
        <v>17</v>
      </c>
      <c r="F3323" t="s">
        <v>17</v>
      </c>
      <c r="G3323" t="s">
        <v>332</v>
      </c>
    </row>
    <row r="3324" spans="1:7" x14ac:dyDescent="0.2">
      <c r="A3324" t="s">
        <v>7926</v>
      </c>
      <c r="B3324" t="s">
        <v>342</v>
      </c>
      <c r="C3324" t="s">
        <v>794</v>
      </c>
      <c r="D3324" t="s">
        <v>795</v>
      </c>
      <c r="E3324" t="s">
        <v>17</v>
      </c>
      <c r="F3324" t="s">
        <v>17</v>
      </c>
      <c r="G3324" t="s">
        <v>332</v>
      </c>
    </row>
    <row r="3325" spans="1:7" x14ac:dyDescent="0.2">
      <c r="A3325" t="s">
        <v>7927</v>
      </c>
      <c r="B3325" t="s">
        <v>7928</v>
      </c>
      <c r="C3325" t="s">
        <v>7929</v>
      </c>
      <c r="D3325" t="s">
        <v>7773</v>
      </c>
      <c r="E3325" t="s">
        <v>18</v>
      </c>
      <c r="F3325" t="s">
        <v>69</v>
      </c>
      <c r="G3325" t="s">
        <v>332</v>
      </c>
    </row>
    <row r="3326" spans="1:7" x14ac:dyDescent="0.2">
      <c r="A3326" t="s">
        <v>7930</v>
      </c>
      <c r="B3326" t="s">
        <v>6255</v>
      </c>
      <c r="C3326" t="s">
        <v>7931</v>
      </c>
      <c r="D3326" t="s">
        <v>7932</v>
      </c>
      <c r="E3326" t="s">
        <v>14</v>
      </c>
      <c r="F3326" t="s">
        <v>59</v>
      </c>
      <c r="G3326" t="s">
        <v>332</v>
      </c>
    </row>
    <row r="3327" spans="1:7" x14ac:dyDescent="0.2">
      <c r="A3327" t="s">
        <v>7933</v>
      </c>
      <c r="B3327" t="s">
        <v>7934</v>
      </c>
      <c r="C3327" t="s">
        <v>7935</v>
      </c>
      <c r="D3327" t="s">
        <v>1098</v>
      </c>
      <c r="E3327" t="s">
        <v>24</v>
      </c>
      <c r="F3327" t="s">
        <v>77</v>
      </c>
      <c r="G3327" t="s">
        <v>323</v>
      </c>
    </row>
    <row r="3328" spans="1:7" x14ac:dyDescent="0.2">
      <c r="A3328" t="s">
        <v>7936</v>
      </c>
      <c r="B3328" t="s">
        <v>7937</v>
      </c>
      <c r="C3328" t="s">
        <v>7938</v>
      </c>
      <c r="D3328" t="s">
        <v>7939</v>
      </c>
      <c r="E3328" t="s">
        <v>18</v>
      </c>
      <c r="F3328" t="s">
        <v>69</v>
      </c>
      <c r="G3328" t="s">
        <v>323</v>
      </c>
    </row>
    <row r="3329" spans="1:7" x14ac:dyDescent="0.2">
      <c r="A3329" t="s">
        <v>7940</v>
      </c>
      <c r="B3329" t="s">
        <v>1536</v>
      </c>
      <c r="C3329" t="s">
        <v>7941</v>
      </c>
      <c r="D3329" t="s">
        <v>3480</v>
      </c>
      <c r="E3329" t="s">
        <v>14</v>
      </c>
      <c r="F3329" t="s">
        <v>63</v>
      </c>
      <c r="G3329" t="s">
        <v>323</v>
      </c>
    </row>
    <row r="3330" spans="1:7" x14ac:dyDescent="0.2">
      <c r="A3330" t="s">
        <v>7942</v>
      </c>
      <c r="B3330" t="s">
        <v>469</v>
      </c>
      <c r="C3330" t="s">
        <v>7943</v>
      </c>
      <c r="D3330" t="s">
        <v>331</v>
      </c>
      <c r="E3330" t="s">
        <v>15</v>
      </c>
      <c r="G3330" t="s">
        <v>332</v>
      </c>
    </row>
    <row r="3331" spans="1:7" x14ac:dyDescent="0.2">
      <c r="A3331" t="s">
        <v>7944</v>
      </c>
      <c r="B3331" t="s">
        <v>1711</v>
      </c>
      <c r="C3331" t="s">
        <v>7945</v>
      </c>
      <c r="D3331" t="s">
        <v>437</v>
      </c>
      <c r="E3331" t="s">
        <v>14</v>
      </c>
      <c r="F3331" t="s">
        <v>59</v>
      </c>
      <c r="G3331" t="s">
        <v>1714</v>
      </c>
    </row>
    <row r="3332" spans="1:7" x14ac:dyDescent="0.2">
      <c r="A3332" t="s">
        <v>7946</v>
      </c>
      <c r="B3332" t="s">
        <v>469</v>
      </c>
      <c r="C3332" t="s">
        <v>7947</v>
      </c>
      <c r="D3332" t="s">
        <v>331</v>
      </c>
      <c r="E3332" t="s">
        <v>15</v>
      </c>
      <c r="G3332" t="s">
        <v>332</v>
      </c>
    </row>
    <row r="3333" spans="1:7" x14ac:dyDescent="0.2">
      <c r="A3333" t="s">
        <v>7948</v>
      </c>
      <c r="B3333" t="s">
        <v>7949</v>
      </c>
      <c r="C3333" t="s">
        <v>7950</v>
      </c>
      <c r="D3333" t="s">
        <v>2878</v>
      </c>
      <c r="E3333" t="s">
        <v>14</v>
      </c>
      <c r="F3333" t="s">
        <v>63</v>
      </c>
      <c r="G3333" t="s">
        <v>332</v>
      </c>
    </row>
    <row r="3334" spans="1:7" x14ac:dyDescent="0.2">
      <c r="A3334" t="s">
        <v>7951</v>
      </c>
      <c r="B3334" t="s">
        <v>7952</v>
      </c>
      <c r="C3334" t="s">
        <v>7953</v>
      </c>
      <c r="D3334" t="s">
        <v>2695</v>
      </c>
      <c r="E3334" t="s">
        <v>14</v>
      </c>
      <c r="F3334" t="s">
        <v>59</v>
      </c>
      <c r="G3334" t="s">
        <v>323</v>
      </c>
    </row>
    <row r="3335" spans="1:7" x14ac:dyDescent="0.2">
      <c r="A3335" t="s">
        <v>7954</v>
      </c>
      <c r="B3335" t="s">
        <v>7955</v>
      </c>
      <c r="C3335" t="s">
        <v>7956</v>
      </c>
      <c r="D3335" t="s">
        <v>7957</v>
      </c>
      <c r="G3335" t="s">
        <v>323</v>
      </c>
    </row>
    <row r="3336" spans="1:7" x14ac:dyDescent="0.2">
      <c r="A3336" t="s">
        <v>7958</v>
      </c>
      <c r="B3336" t="s">
        <v>3939</v>
      </c>
      <c r="C3336" t="s">
        <v>7959</v>
      </c>
      <c r="D3336" t="s">
        <v>7913</v>
      </c>
      <c r="E3336" t="s">
        <v>14</v>
      </c>
      <c r="F3336" t="s">
        <v>70</v>
      </c>
      <c r="G3336" t="s">
        <v>332</v>
      </c>
    </row>
    <row r="3337" spans="1:7" x14ac:dyDescent="0.2">
      <c r="A3337" t="s">
        <v>7960</v>
      </c>
      <c r="B3337" t="s">
        <v>756</v>
      </c>
      <c r="C3337" t="s">
        <v>7961</v>
      </c>
      <c r="D3337" t="s">
        <v>7673</v>
      </c>
      <c r="E3337" t="s">
        <v>18</v>
      </c>
      <c r="F3337" t="s">
        <v>69</v>
      </c>
      <c r="G3337" t="s">
        <v>518</v>
      </c>
    </row>
    <row r="3338" spans="1:7" x14ac:dyDescent="0.2">
      <c r="A3338" t="s">
        <v>7962</v>
      </c>
      <c r="B3338" t="s">
        <v>3939</v>
      </c>
      <c r="C3338" t="s">
        <v>7959</v>
      </c>
      <c r="D3338" t="s">
        <v>7913</v>
      </c>
      <c r="E3338" t="s">
        <v>14</v>
      </c>
      <c r="F3338" t="s">
        <v>70</v>
      </c>
      <c r="G3338" t="s">
        <v>332</v>
      </c>
    </row>
    <row r="3339" spans="1:7" x14ac:dyDescent="0.2">
      <c r="A3339" t="s">
        <v>7963</v>
      </c>
      <c r="B3339" t="s">
        <v>805</v>
      </c>
      <c r="C3339" t="s">
        <v>806</v>
      </c>
      <c r="D3339" t="s">
        <v>807</v>
      </c>
      <c r="E3339" t="s">
        <v>14</v>
      </c>
      <c r="F3339" t="s">
        <v>70</v>
      </c>
      <c r="G3339" t="s">
        <v>332</v>
      </c>
    </row>
    <row r="3340" spans="1:7" x14ac:dyDescent="0.2">
      <c r="A3340" t="s">
        <v>7964</v>
      </c>
      <c r="B3340" t="s">
        <v>551</v>
      </c>
      <c r="C3340" t="s">
        <v>7965</v>
      </c>
      <c r="D3340" t="s">
        <v>7576</v>
      </c>
      <c r="E3340" t="s">
        <v>17</v>
      </c>
      <c r="F3340" t="s">
        <v>17</v>
      </c>
      <c r="G3340" t="s">
        <v>332</v>
      </c>
    </row>
    <row r="3341" spans="1:7" x14ac:dyDescent="0.2">
      <c r="A3341" t="s">
        <v>7966</v>
      </c>
      <c r="B3341" t="s">
        <v>7841</v>
      </c>
      <c r="C3341" t="s">
        <v>7842</v>
      </c>
      <c r="D3341" t="s">
        <v>7843</v>
      </c>
      <c r="E3341" t="s">
        <v>18</v>
      </c>
      <c r="F3341" t="s">
        <v>69</v>
      </c>
      <c r="G3341" t="s">
        <v>323</v>
      </c>
    </row>
    <row r="3342" spans="1:7" x14ac:dyDescent="0.2">
      <c r="A3342" t="s">
        <v>7967</v>
      </c>
      <c r="B3342" t="s">
        <v>342</v>
      </c>
      <c r="C3342" t="s">
        <v>7968</v>
      </c>
      <c r="D3342" t="s">
        <v>4082</v>
      </c>
      <c r="E3342" t="s">
        <v>17</v>
      </c>
      <c r="F3342" t="s">
        <v>17</v>
      </c>
      <c r="G3342" t="s">
        <v>332</v>
      </c>
    </row>
    <row r="3343" spans="1:7" x14ac:dyDescent="0.2">
      <c r="A3343" t="s">
        <v>7969</v>
      </c>
      <c r="B3343" t="s">
        <v>5010</v>
      </c>
      <c r="C3343" t="s">
        <v>2924</v>
      </c>
      <c r="D3343" t="s">
        <v>2925</v>
      </c>
      <c r="E3343" t="s">
        <v>14</v>
      </c>
      <c r="F3343" t="s">
        <v>63</v>
      </c>
      <c r="G3343" t="s">
        <v>323</v>
      </c>
    </row>
    <row r="3344" spans="1:7" x14ac:dyDescent="0.2">
      <c r="A3344" t="s">
        <v>7970</v>
      </c>
      <c r="B3344" t="s">
        <v>338</v>
      </c>
      <c r="C3344" t="s">
        <v>7971</v>
      </c>
      <c r="D3344" t="s">
        <v>7972</v>
      </c>
      <c r="E3344" t="s">
        <v>14</v>
      </c>
      <c r="F3344" t="s">
        <v>70</v>
      </c>
      <c r="G3344" t="s">
        <v>332</v>
      </c>
    </row>
    <row r="3345" spans="1:7" x14ac:dyDescent="0.2">
      <c r="A3345" t="s">
        <v>7973</v>
      </c>
      <c r="B3345" t="s">
        <v>1528</v>
      </c>
      <c r="C3345" t="s">
        <v>3946</v>
      </c>
      <c r="D3345" t="s">
        <v>331</v>
      </c>
      <c r="E3345" t="s">
        <v>15</v>
      </c>
      <c r="G3345" t="s">
        <v>332</v>
      </c>
    </row>
    <row r="3346" spans="1:7" x14ac:dyDescent="0.2">
      <c r="A3346" t="s">
        <v>7974</v>
      </c>
      <c r="B3346" t="s">
        <v>469</v>
      </c>
      <c r="C3346" t="s">
        <v>7975</v>
      </c>
      <c r="D3346" t="s">
        <v>331</v>
      </c>
      <c r="E3346" t="s">
        <v>15</v>
      </c>
      <c r="G3346" t="s">
        <v>332</v>
      </c>
    </row>
    <row r="3347" spans="1:7" x14ac:dyDescent="0.2">
      <c r="A3347" t="s">
        <v>7976</v>
      </c>
      <c r="B3347" t="s">
        <v>469</v>
      </c>
      <c r="C3347" t="s">
        <v>4973</v>
      </c>
      <c r="D3347" t="s">
        <v>4974</v>
      </c>
      <c r="G3347" t="s">
        <v>332</v>
      </c>
    </row>
    <row r="3348" spans="1:7" x14ac:dyDescent="0.2">
      <c r="A3348" t="s">
        <v>7977</v>
      </c>
      <c r="B3348" t="s">
        <v>7978</v>
      </c>
      <c r="C3348" t="s">
        <v>7979</v>
      </c>
      <c r="D3348" t="s">
        <v>822</v>
      </c>
      <c r="E3348" t="s">
        <v>17</v>
      </c>
      <c r="F3348" t="s">
        <v>17</v>
      </c>
      <c r="G3348" t="s">
        <v>332</v>
      </c>
    </row>
    <row r="3349" spans="1:7" x14ac:dyDescent="0.2">
      <c r="A3349" t="s">
        <v>7980</v>
      </c>
      <c r="B3349" t="s">
        <v>7841</v>
      </c>
      <c r="C3349" t="s">
        <v>7981</v>
      </c>
      <c r="D3349" t="s">
        <v>7939</v>
      </c>
      <c r="E3349" t="s">
        <v>18</v>
      </c>
      <c r="F3349" t="s">
        <v>69</v>
      </c>
      <c r="G3349" t="s">
        <v>323</v>
      </c>
    </row>
    <row r="3350" spans="1:7" x14ac:dyDescent="0.2">
      <c r="A3350" t="s">
        <v>7982</v>
      </c>
      <c r="B3350" t="s">
        <v>5937</v>
      </c>
      <c r="C3350" t="s">
        <v>7983</v>
      </c>
      <c r="D3350" t="s">
        <v>7984</v>
      </c>
      <c r="E3350" t="s">
        <v>33</v>
      </c>
      <c r="F3350" t="s">
        <v>84</v>
      </c>
      <c r="G3350" t="s">
        <v>323</v>
      </c>
    </row>
    <row r="3351" spans="1:7" x14ac:dyDescent="0.2">
      <c r="A3351" t="s">
        <v>7985</v>
      </c>
      <c r="B3351" t="s">
        <v>2177</v>
      </c>
      <c r="C3351" t="s">
        <v>5630</v>
      </c>
      <c r="D3351" t="s">
        <v>1152</v>
      </c>
      <c r="G3351" t="s">
        <v>332</v>
      </c>
    </row>
    <row r="3352" spans="1:7" x14ac:dyDescent="0.2">
      <c r="A3352" t="s">
        <v>7986</v>
      </c>
      <c r="B3352" t="s">
        <v>345</v>
      </c>
      <c r="C3352" t="s">
        <v>7987</v>
      </c>
      <c r="D3352" t="s">
        <v>7988</v>
      </c>
      <c r="E3352" t="s">
        <v>348</v>
      </c>
      <c r="F3352" t="s">
        <v>349</v>
      </c>
      <c r="G3352" t="s">
        <v>323</v>
      </c>
    </row>
    <row r="3353" spans="1:7" x14ac:dyDescent="0.2">
      <c r="A3353" t="s">
        <v>7989</v>
      </c>
      <c r="B3353" t="s">
        <v>7990</v>
      </c>
      <c r="C3353" t="s">
        <v>7991</v>
      </c>
      <c r="D3353" t="s">
        <v>7673</v>
      </c>
      <c r="E3353" t="s">
        <v>18</v>
      </c>
      <c r="F3353" t="s">
        <v>69</v>
      </c>
      <c r="G3353" t="s">
        <v>323</v>
      </c>
    </row>
    <row r="3354" spans="1:7" x14ac:dyDescent="0.2">
      <c r="A3354" t="s">
        <v>7992</v>
      </c>
      <c r="B3354" t="s">
        <v>370</v>
      </c>
      <c r="C3354" t="s">
        <v>1452</v>
      </c>
      <c r="D3354" t="s">
        <v>1453</v>
      </c>
      <c r="E3354" t="s">
        <v>14</v>
      </c>
      <c r="F3354" t="s">
        <v>59</v>
      </c>
      <c r="G3354" t="s">
        <v>323</v>
      </c>
    </row>
    <row r="3355" spans="1:7" x14ac:dyDescent="0.2">
      <c r="A3355" t="s">
        <v>7993</v>
      </c>
      <c r="B3355" t="s">
        <v>7994</v>
      </c>
      <c r="C3355" t="s">
        <v>7995</v>
      </c>
      <c r="D3355" t="s">
        <v>7996</v>
      </c>
      <c r="E3355" t="s">
        <v>18</v>
      </c>
      <c r="F3355" t="s">
        <v>69</v>
      </c>
      <c r="G3355" t="s">
        <v>332</v>
      </c>
    </row>
    <row r="3356" spans="1:7" x14ac:dyDescent="0.2">
      <c r="A3356" t="s">
        <v>7997</v>
      </c>
      <c r="B3356" t="s">
        <v>7998</v>
      </c>
      <c r="C3356" t="s">
        <v>7999</v>
      </c>
      <c r="D3356" t="s">
        <v>7707</v>
      </c>
      <c r="E3356" t="s">
        <v>14</v>
      </c>
      <c r="F3356" t="s">
        <v>70</v>
      </c>
      <c r="G3356" t="s">
        <v>323</v>
      </c>
    </row>
    <row r="3357" spans="1:7" x14ac:dyDescent="0.2">
      <c r="A3357" t="s">
        <v>8000</v>
      </c>
      <c r="B3357" t="s">
        <v>8001</v>
      </c>
      <c r="C3357" t="s">
        <v>8002</v>
      </c>
      <c r="D3357" t="s">
        <v>8003</v>
      </c>
      <c r="E3357" t="s">
        <v>18</v>
      </c>
      <c r="F3357" t="s">
        <v>69</v>
      </c>
      <c r="G3357" t="s">
        <v>332</v>
      </c>
    </row>
    <row r="3358" spans="1:7" x14ac:dyDescent="0.2">
      <c r="A3358" t="s">
        <v>8004</v>
      </c>
      <c r="B3358" t="s">
        <v>8005</v>
      </c>
      <c r="C3358" t="s">
        <v>8006</v>
      </c>
      <c r="D3358" t="s">
        <v>3418</v>
      </c>
      <c r="E3358" t="s">
        <v>24</v>
      </c>
      <c r="F3358" t="s">
        <v>77</v>
      </c>
      <c r="G3358" t="s">
        <v>323</v>
      </c>
    </row>
    <row r="3359" spans="1:7" x14ac:dyDescent="0.2">
      <c r="A3359" t="s">
        <v>8007</v>
      </c>
      <c r="B3359" t="s">
        <v>8008</v>
      </c>
      <c r="C3359" t="s">
        <v>8009</v>
      </c>
      <c r="D3359" t="s">
        <v>8010</v>
      </c>
      <c r="E3359" t="s">
        <v>17</v>
      </c>
      <c r="F3359" t="s">
        <v>17</v>
      </c>
      <c r="G3359" t="s">
        <v>332</v>
      </c>
    </row>
    <row r="3360" spans="1:7" x14ac:dyDescent="0.2">
      <c r="A3360" t="s">
        <v>8011</v>
      </c>
      <c r="B3360" t="s">
        <v>985</v>
      </c>
      <c r="C3360" t="s">
        <v>986</v>
      </c>
      <c r="D3360" t="s">
        <v>322</v>
      </c>
      <c r="E3360" t="s">
        <v>14</v>
      </c>
      <c r="F3360" t="s">
        <v>59</v>
      </c>
      <c r="G3360" t="s">
        <v>384</v>
      </c>
    </row>
    <row r="3361" spans="1:7" x14ac:dyDescent="0.2">
      <c r="A3361" t="s">
        <v>8012</v>
      </c>
      <c r="B3361" t="s">
        <v>767</v>
      </c>
      <c r="C3361" t="s">
        <v>8013</v>
      </c>
      <c r="D3361" t="s">
        <v>3706</v>
      </c>
      <c r="E3361" t="s">
        <v>17</v>
      </c>
      <c r="F3361" t="s">
        <v>17</v>
      </c>
      <c r="G3361" t="s">
        <v>323</v>
      </c>
    </row>
    <row r="3362" spans="1:7" x14ac:dyDescent="0.2">
      <c r="A3362" t="s">
        <v>8014</v>
      </c>
      <c r="B3362" t="s">
        <v>565</v>
      </c>
      <c r="C3362" t="s">
        <v>4636</v>
      </c>
      <c r="D3362" t="s">
        <v>4462</v>
      </c>
      <c r="E3362" t="s">
        <v>15</v>
      </c>
      <c r="F3362" t="s">
        <v>98</v>
      </c>
      <c r="G3362" t="s">
        <v>323</v>
      </c>
    </row>
    <row r="3363" spans="1:7" x14ac:dyDescent="0.2">
      <c r="A3363" t="s">
        <v>8015</v>
      </c>
      <c r="B3363" t="s">
        <v>660</v>
      </c>
      <c r="C3363" t="s">
        <v>8016</v>
      </c>
      <c r="D3363" t="s">
        <v>8017</v>
      </c>
      <c r="E3363" t="s">
        <v>14</v>
      </c>
      <c r="F3363" t="s">
        <v>59</v>
      </c>
      <c r="G3363" t="s">
        <v>332</v>
      </c>
    </row>
    <row r="3364" spans="1:7" x14ac:dyDescent="0.2">
      <c r="A3364" t="s">
        <v>8018</v>
      </c>
      <c r="B3364" t="s">
        <v>2105</v>
      </c>
      <c r="C3364" t="s">
        <v>8019</v>
      </c>
      <c r="D3364" t="s">
        <v>3555</v>
      </c>
      <c r="E3364" t="s">
        <v>14</v>
      </c>
      <c r="F3364" t="s">
        <v>63</v>
      </c>
      <c r="G3364" t="s">
        <v>332</v>
      </c>
    </row>
    <row r="3365" spans="1:7" x14ac:dyDescent="0.2">
      <c r="A3365" t="s">
        <v>8020</v>
      </c>
      <c r="B3365" t="s">
        <v>656</v>
      </c>
      <c r="C3365" t="s">
        <v>741</v>
      </c>
      <c r="D3365" t="s">
        <v>665</v>
      </c>
      <c r="E3365" t="s">
        <v>17</v>
      </c>
      <c r="F3365" t="s">
        <v>17</v>
      </c>
      <c r="G3365" t="s">
        <v>332</v>
      </c>
    </row>
    <row r="3366" spans="1:7" x14ac:dyDescent="0.2">
      <c r="A3366" t="s">
        <v>8021</v>
      </c>
      <c r="B3366" t="s">
        <v>4302</v>
      </c>
      <c r="C3366" t="s">
        <v>4303</v>
      </c>
      <c r="D3366" t="s">
        <v>835</v>
      </c>
      <c r="E3366" t="s">
        <v>14</v>
      </c>
      <c r="F3366" t="s">
        <v>59</v>
      </c>
      <c r="G3366" t="s">
        <v>332</v>
      </c>
    </row>
    <row r="3367" spans="1:7" x14ac:dyDescent="0.2">
      <c r="A3367" t="s">
        <v>8022</v>
      </c>
      <c r="B3367" t="s">
        <v>2563</v>
      </c>
      <c r="C3367" t="s">
        <v>8023</v>
      </c>
      <c r="D3367" t="s">
        <v>8024</v>
      </c>
      <c r="E3367" t="s">
        <v>14</v>
      </c>
      <c r="F3367" t="s">
        <v>59</v>
      </c>
      <c r="G3367" t="s">
        <v>972</v>
      </c>
    </row>
    <row r="3368" spans="1:7" x14ac:dyDescent="0.2">
      <c r="A3368" t="s">
        <v>8025</v>
      </c>
      <c r="B3368" t="s">
        <v>635</v>
      </c>
      <c r="C3368" t="s">
        <v>8026</v>
      </c>
      <c r="D3368" t="s">
        <v>2435</v>
      </c>
      <c r="E3368" t="s">
        <v>14</v>
      </c>
      <c r="F3368" t="s">
        <v>63</v>
      </c>
      <c r="G3368" t="s">
        <v>384</v>
      </c>
    </row>
    <row r="3369" spans="1:7" x14ac:dyDescent="0.2">
      <c r="A3369" t="s">
        <v>8027</v>
      </c>
      <c r="B3369" t="s">
        <v>338</v>
      </c>
      <c r="C3369" t="s">
        <v>8028</v>
      </c>
      <c r="D3369" t="s">
        <v>7707</v>
      </c>
      <c r="E3369" t="s">
        <v>14</v>
      </c>
      <c r="F3369" t="s">
        <v>70</v>
      </c>
      <c r="G3369" t="s">
        <v>332</v>
      </c>
    </row>
    <row r="3370" spans="1:7" x14ac:dyDescent="0.2">
      <c r="A3370" t="s">
        <v>8029</v>
      </c>
      <c r="B3370" t="s">
        <v>756</v>
      </c>
      <c r="C3370" t="s">
        <v>8030</v>
      </c>
      <c r="D3370" t="s">
        <v>331</v>
      </c>
      <c r="E3370" t="s">
        <v>15</v>
      </c>
      <c r="G3370" t="s">
        <v>518</v>
      </c>
    </row>
    <row r="3371" spans="1:7" x14ac:dyDescent="0.2">
      <c r="A3371" t="s">
        <v>8031</v>
      </c>
      <c r="B3371" t="s">
        <v>5345</v>
      </c>
      <c r="C3371" t="s">
        <v>5346</v>
      </c>
      <c r="D3371" t="s">
        <v>441</v>
      </c>
      <c r="E3371" t="s">
        <v>22</v>
      </c>
      <c r="G3371" t="s">
        <v>323</v>
      </c>
    </row>
    <row r="3372" spans="1:7" x14ac:dyDescent="0.2">
      <c r="A3372" t="s">
        <v>8032</v>
      </c>
      <c r="B3372" t="s">
        <v>8033</v>
      </c>
      <c r="C3372" t="s">
        <v>8034</v>
      </c>
      <c r="D3372" t="s">
        <v>8035</v>
      </c>
      <c r="E3372" t="s">
        <v>14</v>
      </c>
      <c r="F3372" t="s">
        <v>59</v>
      </c>
      <c r="G3372" t="s">
        <v>332</v>
      </c>
    </row>
    <row r="3373" spans="1:7" x14ac:dyDescent="0.2">
      <c r="A3373" t="s">
        <v>8036</v>
      </c>
      <c r="B3373" t="s">
        <v>5345</v>
      </c>
      <c r="C3373" t="s">
        <v>5346</v>
      </c>
      <c r="D3373" t="s">
        <v>441</v>
      </c>
      <c r="E3373" t="s">
        <v>22</v>
      </c>
      <c r="G3373" t="s">
        <v>323</v>
      </c>
    </row>
    <row r="3374" spans="1:7" x14ac:dyDescent="0.2">
      <c r="A3374" t="s">
        <v>8037</v>
      </c>
      <c r="B3374" t="s">
        <v>469</v>
      </c>
      <c r="C3374" t="s">
        <v>582</v>
      </c>
      <c r="D3374" t="s">
        <v>331</v>
      </c>
      <c r="E3374" t="s">
        <v>15</v>
      </c>
      <c r="G3374" t="s">
        <v>332</v>
      </c>
    </row>
    <row r="3375" spans="1:7" x14ac:dyDescent="0.2">
      <c r="A3375" t="s">
        <v>8038</v>
      </c>
      <c r="B3375" t="s">
        <v>8039</v>
      </c>
      <c r="C3375" t="s">
        <v>8040</v>
      </c>
      <c r="D3375" t="s">
        <v>331</v>
      </c>
      <c r="E3375" t="s">
        <v>15</v>
      </c>
      <c r="G3375" t="s">
        <v>332</v>
      </c>
    </row>
    <row r="3376" spans="1:7" x14ac:dyDescent="0.2">
      <c r="A3376" t="s">
        <v>8041</v>
      </c>
      <c r="B3376" t="s">
        <v>345</v>
      </c>
      <c r="C3376" t="s">
        <v>346</v>
      </c>
      <c r="D3376" t="s">
        <v>347</v>
      </c>
      <c r="E3376" t="s">
        <v>348</v>
      </c>
      <c r="F3376" t="s">
        <v>349</v>
      </c>
      <c r="G3376" t="s">
        <v>323</v>
      </c>
    </row>
    <row r="3377" spans="1:7" x14ac:dyDescent="0.2">
      <c r="A3377" t="s">
        <v>8042</v>
      </c>
      <c r="B3377" t="s">
        <v>1806</v>
      </c>
      <c r="C3377" t="s">
        <v>8043</v>
      </c>
      <c r="D3377" t="s">
        <v>3597</v>
      </c>
      <c r="G3377" t="s">
        <v>323</v>
      </c>
    </row>
    <row r="3378" spans="1:7" x14ac:dyDescent="0.2">
      <c r="A3378" t="s">
        <v>8044</v>
      </c>
      <c r="B3378" t="s">
        <v>5507</v>
      </c>
      <c r="C3378" t="s">
        <v>8045</v>
      </c>
      <c r="D3378" t="s">
        <v>3118</v>
      </c>
      <c r="E3378" t="s">
        <v>14</v>
      </c>
      <c r="F3378" t="s">
        <v>63</v>
      </c>
      <c r="G3378" t="s">
        <v>323</v>
      </c>
    </row>
    <row r="3379" spans="1:7" x14ac:dyDescent="0.2">
      <c r="A3379" t="s">
        <v>8046</v>
      </c>
      <c r="B3379" t="s">
        <v>534</v>
      </c>
      <c r="C3379" t="s">
        <v>1033</v>
      </c>
      <c r="D3379" t="s">
        <v>1034</v>
      </c>
      <c r="E3379" t="s">
        <v>14</v>
      </c>
      <c r="F3379" t="s">
        <v>59</v>
      </c>
      <c r="G3379" t="s">
        <v>323</v>
      </c>
    </row>
    <row r="3380" spans="1:7" x14ac:dyDescent="0.2">
      <c r="A3380" t="s">
        <v>8047</v>
      </c>
      <c r="B3380" t="s">
        <v>966</v>
      </c>
      <c r="C3380" t="s">
        <v>8048</v>
      </c>
      <c r="D3380" t="s">
        <v>8049</v>
      </c>
      <c r="E3380" t="s">
        <v>15</v>
      </c>
      <c r="F3380" t="s">
        <v>65</v>
      </c>
      <c r="G3380" t="s">
        <v>384</v>
      </c>
    </row>
    <row r="3381" spans="1:7" x14ac:dyDescent="0.2">
      <c r="A3381" t="s">
        <v>8050</v>
      </c>
      <c r="B3381" t="s">
        <v>7952</v>
      </c>
      <c r="C3381" t="s">
        <v>8051</v>
      </c>
      <c r="D3381" t="s">
        <v>6680</v>
      </c>
      <c r="E3381" t="s">
        <v>14</v>
      </c>
      <c r="F3381" t="s">
        <v>59</v>
      </c>
      <c r="G3381" t="s">
        <v>323</v>
      </c>
    </row>
    <row r="3382" spans="1:7" x14ac:dyDescent="0.2">
      <c r="A3382" t="s">
        <v>8052</v>
      </c>
      <c r="B3382" t="s">
        <v>8053</v>
      </c>
      <c r="C3382" t="s">
        <v>8054</v>
      </c>
      <c r="D3382" t="s">
        <v>3597</v>
      </c>
      <c r="E3382" t="s">
        <v>14</v>
      </c>
      <c r="F3382" t="s">
        <v>59</v>
      </c>
      <c r="G3382" t="s">
        <v>323</v>
      </c>
    </row>
    <row r="3383" spans="1:7" x14ac:dyDescent="0.2">
      <c r="A3383" t="s">
        <v>8055</v>
      </c>
      <c r="B3383" t="s">
        <v>8056</v>
      </c>
      <c r="C3383" t="s">
        <v>1581</v>
      </c>
      <c r="D3383" t="s">
        <v>807</v>
      </c>
      <c r="E3383" t="s">
        <v>14</v>
      </c>
      <c r="F3383" t="s">
        <v>70</v>
      </c>
      <c r="G3383" t="s">
        <v>323</v>
      </c>
    </row>
    <row r="3384" spans="1:7" x14ac:dyDescent="0.2">
      <c r="A3384" t="s">
        <v>8057</v>
      </c>
      <c r="B3384" t="s">
        <v>2287</v>
      </c>
      <c r="C3384" t="s">
        <v>8058</v>
      </c>
      <c r="D3384" t="s">
        <v>8059</v>
      </c>
      <c r="E3384" t="s">
        <v>14</v>
      </c>
      <c r="F3384" t="s">
        <v>63</v>
      </c>
      <c r="G3384" t="s">
        <v>518</v>
      </c>
    </row>
    <row r="3385" spans="1:7" x14ac:dyDescent="0.2">
      <c r="A3385" t="s">
        <v>8060</v>
      </c>
      <c r="B3385" t="s">
        <v>2225</v>
      </c>
      <c r="C3385" t="s">
        <v>8061</v>
      </c>
      <c r="D3385" t="s">
        <v>1313</v>
      </c>
      <c r="E3385" t="s">
        <v>14</v>
      </c>
      <c r="F3385" t="s">
        <v>59</v>
      </c>
      <c r="G3385" t="s">
        <v>972</v>
      </c>
    </row>
    <row r="3386" spans="1:7" x14ac:dyDescent="0.2">
      <c r="A3386" t="s">
        <v>8062</v>
      </c>
      <c r="B3386" t="s">
        <v>6443</v>
      </c>
      <c r="C3386" t="s">
        <v>6444</v>
      </c>
      <c r="D3386" t="s">
        <v>4974</v>
      </c>
      <c r="E3386" t="s">
        <v>15</v>
      </c>
      <c r="F3386" t="s">
        <v>65</v>
      </c>
      <c r="G3386" t="s">
        <v>323</v>
      </c>
    </row>
    <row r="3387" spans="1:7" x14ac:dyDescent="0.2">
      <c r="A3387" t="s">
        <v>8063</v>
      </c>
      <c r="B3387" t="s">
        <v>6885</v>
      </c>
      <c r="C3387" t="s">
        <v>8064</v>
      </c>
      <c r="D3387" t="s">
        <v>331</v>
      </c>
      <c r="E3387" t="s">
        <v>15</v>
      </c>
      <c r="G3387" t="s">
        <v>323</v>
      </c>
    </row>
    <row r="3388" spans="1:7" x14ac:dyDescent="0.2">
      <c r="A3388" t="s">
        <v>8065</v>
      </c>
      <c r="B3388" t="s">
        <v>453</v>
      </c>
      <c r="C3388" t="s">
        <v>8066</v>
      </c>
      <c r="D3388" t="s">
        <v>7576</v>
      </c>
      <c r="E3388" t="s">
        <v>17</v>
      </c>
      <c r="F3388" t="s">
        <v>17</v>
      </c>
      <c r="G3388" t="s">
        <v>332</v>
      </c>
    </row>
    <row r="3389" spans="1:7" x14ac:dyDescent="0.2">
      <c r="A3389" t="s">
        <v>8067</v>
      </c>
      <c r="B3389" t="s">
        <v>660</v>
      </c>
      <c r="C3389" t="s">
        <v>8068</v>
      </c>
      <c r="D3389" t="s">
        <v>8069</v>
      </c>
      <c r="E3389" t="s">
        <v>14</v>
      </c>
      <c r="F3389" t="s">
        <v>70</v>
      </c>
      <c r="G3389" t="s">
        <v>332</v>
      </c>
    </row>
    <row r="3390" spans="1:7" x14ac:dyDescent="0.2">
      <c r="A3390" t="s">
        <v>8070</v>
      </c>
      <c r="B3390" t="s">
        <v>2873</v>
      </c>
      <c r="C3390" t="s">
        <v>6552</v>
      </c>
      <c r="D3390" t="s">
        <v>6553</v>
      </c>
      <c r="E3390" t="s">
        <v>17</v>
      </c>
      <c r="F3390" t="s">
        <v>17</v>
      </c>
      <c r="G3390" t="s">
        <v>332</v>
      </c>
    </row>
    <row r="3391" spans="1:7" x14ac:dyDescent="0.2">
      <c r="A3391" t="s">
        <v>8071</v>
      </c>
      <c r="B3391" t="s">
        <v>7908</v>
      </c>
      <c r="C3391" t="s">
        <v>7909</v>
      </c>
      <c r="D3391" t="s">
        <v>7673</v>
      </c>
      <c r="E3391" t="s">
        <v>18</v>
      </c>
      <c r="F3391" t="s">
        <v>69</v>
      </c>
      <c r="G3391" t="s">
        <v>332</v>
      </c>
    </row>
    <row r="3392" spans="1:7" x14ac:dyDescent="0.2">
      <c r="A3392" t="s">
        <v>8072</v>
      </c>
      <c r="B3392" t="s">
        <v>8073</v>
      </c>
      <c r="C3392" t="s">
        <v>8074</v>
      </c>
      <c r="D3392" t="s">
        <v>8075</v>
      </c>
      <c r="G3392" t="s">
        <v>323</v>
      </c>
    </row>
    <row r="3393" spans="1:7" x14ac:dyDescent="0.2">
      <c r="A3393" t="s">
        <v>8076</v>
      </c>
      <c r="B3393" t="s">
        <v>837</v>
      </c>
      <c r="C3393" t="s">
        <v>838</v>
      </c>
      <c r="D3393" t="s">
        <v>331</v>
      </c>
      <c r="E3393" t="s">
        <v>15</v>
      </c>
      <c r="G3393" t="s">
        <v>323</v>
      </c>
    </row>
    <row r="3394" spans="1:7" x14ac:dyDescent="0.2">
      <c r="A3394" t="s">
        <v>8077</v>
      </c>
      <c r="B3394" t="s">
        <v>1280</v>
      </c>
      <c r="C3394" t="s">
        <v>4074</v>
      </c>
      <c r="D3394" t="s">
        <v>4075</v>
      </c>
      <c r="E3394" t="s">
        <v>23</v>
      </c>
      <c r="F3394" t="s">
        <v>68</v>
      </c>
      <c r="G3394" t="s">
        <v>323</v>
      </c>
    </row>
    <row r="3395" spans="1:7" x14ac:dyDescent="0.2">
      <c r="A3395" t="s">
        <v>8078</v>
      </c>
      <c r="B3395" t="s">
        <v>530</v>
      </c>
      <c r="C3395" t="s">
        <v>8079</v>
      </c>
      <c r="D3395" t="s">
        <v>4024</v>
      </c>
      <c r="E3395" t="s">
        <v>17</v>
      </c>
      <c r="F3395" t="s">
        <v>17</v>
      </c>
      <c r="G3395" t="s">
        <v>332</v>
      </c>
    </row>
    <row r="3396" spans="1:7" x14ac:dyDescent="0.2">
      <c r="A3396" t="s">
        <v>8080</v>
      </c>
      <c r="B3396" t="s">
        <v>377</v>
      </c>
      <c r="C3396" t="s">
        <v>3925</v>
      </c>
      <c r="D3396" t="s">
        <v>3926</v>
      </c>
      <c r="E3396" t="s">
        <v>14</v>
      </c>
      <c r="F3396" t="s">
        <v>59</v>
      </c>
      <c r="G3396" t="s">
        <v>323</v>
      </c>
    </row>
    <row r="3397" spans="1:7" x14ac:dyDescent="0.2">
      <c r="A3397" t="s">
        <v>8081</v>
      </c>
      <c r="B3397" t="s">
        <v>8082</v>
      </c>
      <c r="C3397" t="s">
        <v>8083</v>
      </c>
      <c r="D3397" t="s">
        <v>556</v>
      </c>
      <c r="E3397" t="s">
        <v>17</v>
      </c>
      <c r="F3397" t="s">
        <v>17</v>
      </c>
      <c r="G3397" t="s">
        <v>332</v>
      </c>
    </row>
    <row r="3398" spans="1:7" x14ac:dyDescent="0.2">
      <c r="A3398" t="s">
        <v>8084</v>
      </c>
      <c r="B3398" t="s">
        <v>3266</v>
      </c>
      <c r="C3398" t="s">
        <v>3816</v>
      </c>
      <c r="D3398" t="s">
        <v>331</v>
      </c>
      <c r="E3398" t="s">
        <v>15</v>
      </c>
      <c r="G3398" t="s">
        <v>332</v>
      </c>
    </row>
    <row r="3399" spans="1:7" x14ac:dyDescent="0.2">
      <c r="A3399" t="s">
        <v>8085</v>
      </c>
      <c r="B3399" t="s">
        <v>2413</v>
      </c>
      <c r="C3399" t="s">
        <v>8086</v>
      </c>
      <c r="D3399" t="s">
        <v>7829</v>
      </c>
      <c r="E3399" t="s">
        <v>18</v>
      </c>
      <c r="F3399" t="s">
        <v>69</v>
      </c>
      <c r="G3399" t="s">
        <v>323</v>
      </c>
    </row>
    <row r="3400" spans="1:7" x14ac:dyDescent="0.2">
      <c r="A3400" t="s">
        <v>8087</v>
      </c>
      <c r="B3400" t="s">
        <v>345</v>
      </c>
      <c r="C3400" t="s">
        <v>346</v>
      </c>
      <c r="D3400" t="s">
        <v>347</v>
      </c>
      <c r="E3400" t="s">
        <v>348</v>
      </c>
      <c r="F3400" t="s">
        <v>349</v>
      </c>
      <c r="G3400" t="s">
        <v>323</v>
      </c>
    </row>
    <row r="3401" spans="1:7" x14ac:dyDescent="0.2">
      <c r="A3401" t="s">
        <v>8088</v>
      </c>
      <c r="B3401" t="s">
        <v>338</v>
      </c>
      <c r="C3401" t="s">
        <v>997</v>
      </c>
      <c r="D3401" t="s">
        <v>998</v>
      </c>
      <c r="E3401" t="s">
        <v>17</v>
      </c>
      <c r="F3401" t="s">
        <v>17</v>
      </c>
      <c r="G3401" t="s">
        <v>332</v>
      </c>
    </row>
    <row r="3402" spans="1:7" x14ac:dyDescent="0.2">
      <c r="A3402" t="s">
        <v>8089</v>
      </c>
      <c r="B3402" t="s">
        <v>5385</v>
      </c>
      <c r="C3402" t="s">
        <v>5386</v>
      </c>
      <c r="D3402" t="s">
        <v>322</v>
      </c>
      <c r="G3402" t="s">
        <v>384</v>
      </c>
    </row>
    <row r="3403" spans="1:7" x14ac:dyDescent="0.2">
      <c r="A3403" t="s">
        <v>8090</v>
      </c>
      <c r="B3403" t="s">
        <v>469</v>
      </c>
      <c r="C3403" t="s">
        <v>582</v>
      </c>
      <c r="D3403" t="s">
        <v>331</v>
      </c>
      <c r="E3403" t="s">
        <v>15</v>
      </c>
      <c r="G3403" t="s">
        <v>332</v>
      </c>
    </row>
    <row r="3404" spans="1:7" x14ac:dyDescent="0.2">
      <c r="A3404" t="s">
        <v>8091</v>
      </c>
      <c r="B3404" t="s">
        <v>8092</v>
      </c>
      <c r="C3404" t="s">
        <v>7909</v>
      </c>
      <c r="D3404" t="s">
        <v>7673</v>
      </c>
      <c r="E3404" t="s">
        <v>18</v>
      </c>
      <c r="F3404" t="s">
        <v>69</v>
      </c>
      <c r="G3404" t="s">
        <v>332</v>
      </c>
    </row>
    <row r="3405" spans="1:7" x14ac:dyDescent="0.2">
      <c r="A3405" t="s">
        <v>8093</v>
      </c>
      <c r="B3405" t="s">
        <v>660</v>
      </c>
      <c r="C3405" t="s">
        <v>8094</v>
      </c>
      <c r="D3405" t="s">
        <v>3023</v>
      </c>
      <c r="G3405" t="s">
        <v>332</v>
      </c>
    </row>
    <row r="3406" spans="1:7" x14ac:dyDescent="0.2">
      <c r="A3406" t="s">
        <v>8095</v>
      </c>
      <c r="B3406" t="s">
        <v>338</v>
      </c>
      <c r="C3406" t="s">
        <v>7536</v>
      </c>
      <c r="D3406" t="s">
        <v>331</v>
      </c>
      <c r="E3406" t="s">
        <v>15</v>
      </c>
      <c r="G3406" t="s">
        <v>332</v>
      </c>
    </row>
    <row r="3407" spans="1:7" x14ac:dyDescent="0.2">
      <c r="A3407" t="s">
        <v>8096</v>
      </c>
      <c r="B3407" t="s">
        <v>3021</v>
      </c>
      <c r="C3407" t="s">
        <v>3022</v>
      </c>
      <c r="D3407" t="s">
        <v>3023</v>
      </c>
      <c r="G3407" t="s">
        <v>332</v>
      </c>
    </row>
    <row r="3408" spans="1:7" x14ac:dyDescent="0.2">
      <c r="A3408" t="s">
        <v>8097</v>
      </c>
      <c r="B3408" t="s">
        <v>8098</v>
      </c>
      <c r="C3408" t="s">
        <v>8099</v>
      </c>
      <c r="D3408" t="s">
        <v>445</v>
      </c>
      <c r="E3408" t="s">
        <v>14</v>
      </c>
      <c r="G3408" t="s">
        <v>323</v>
      </c>
    </row>
    <row r="3409" spans="1:7" x14ac:dyDescent="0.2">
      <c r="A3409" t="s">
        <v>8100</v>
      </c>
      <c r="B3409" t="s">
        <v>805</v>
      </c>
      <c r="C3409" t="s">
        <v>8101</v>
      </c>
      <c r="D3409" t="s">
        <v>7576</v>
      </c>
      <c r="E3409" t="s">
        <v>17</v>
      </c>
      <c r="F3409" t="s">
        <v>17</v>
      </c>
      <c r="G3409" t="s">
        <v>332</v>
      </c>
    </row>
    <row r="3410" spans="1:7" x14ac:dyDescent="0.2">
      <c r="A3410" t="s">
        <v>8102</v>
      </c>
      <c r="B3410" t="s">
        <v>8103</v>
      </c>
      <c r="C3410" t="s">
        <v>8104</v>
      </c>
      <c r="D3410" t="s">
        <v>7939</v>
      </c>
      <c r="E3410" t="s">
        <v>18</v>
      </c>
      <c r="F3410" t="s">
        <v>69</v>
      </c>
      <c r="G3410" t="s">
        <v>323</v>
      </c>
    </row>
    <row r="3411" spans="1:7" x14ac:dyDescent="0.2">
      <c r="A3411" t="s">
        <v>8105</v>
      </c>
      <c r="B3411" t="s">
        <v>6985</v>
      </c>
      <c r="C3411" t="s">
        <v>8106</v>
      </c>
      <c r="D3411" t="s">
        <v>7576</v>
      </c>
      <c r="E3411" t="s">
        <v>17</v>
      </c>
      <c r="F3411" t="s">
        <v>17</v>
      </c>
      <c r="G3411" t="s">
        <v>332</v>
      </c>
    </row>
    <row r="3412" spans="1:7" x14ac:dyDescent="0.2">
      <c r="A3412" t="s">
        <v>8107</v>
      </c>
      <c r="B3412" t="s">
        <v>732</v>
      </c>
      <c r="C3412" t="s">
        <v>5358</v>
      </c>
      <c r="D3412" t="s">
        <v>404</v>
      </c>
      <c r="E3412" t="s">
        <v>17</v>
      </c>
      <c r="F3412" t="s">
        <v>17</v>
      </c>
      <c r="G3412" t="s">
        <v>323</v>
      </c>
    </row>
    <row r="3413" spans="1:7" x14ac:dyDescent="0.2">
      <c r="A3413" t="s">
        <v>8108</v>
      </c>
      <c r="B3413" t="s">
        <v>3306</v>
      </c>
      <c r="C3413" t="s">
        <v>8109</v>
      </c>
      <c r="D3413" t="s">
        <v>8110</v>
      </c>
      <c r="E3413" t="s">
        <v>14</v>
      </c>
      <c r="F3413" t="s">
        <v>63</v>
      </c>
      <c r="G3413" t="s">
        <v>332</v>
      </c>
    </row>
    <row r="3414" spans="1:7" x14ac:dyDescent="0.2">
      <c r="A3414" t="s">
        <v>8111</v>
      </c>
      <c r="B3414" t="s">
        <v>895</v>
      </c>
      <c r="C3414" t="s">
        <v>8112</v>
      </c>
      <c r="D3414" t="s">
        <v>7576</v>
      </c>
      <c r="E3414" t="s">
        <v>17</v>
      </c>
      <c r="F3414" t="s">
        <v>17</v>
      </c>
      <c r="G3414" t="s">
        <v>323</v>
      </c>
    </row>
    <row r="3415" spans="1:7" x14ac:dyDescent="0.2">
      <c r="A3415" t="s">
        <v>8113</v>
      </c>
      <c r="B3415" t="s">
        <v>8114</v>
      </c>
      <c r="C3415" t="s">
        <v>8115</v>
      </c>
      <c r="D3415" t="s">
        <v>7673</v>
      </c>
      <c r="E3415" t="s">
        <v>18</v>
      </c>
      <c r="F3415" t="s">
        <v>69</v>
      </c>
      <c r="G3415" t="s">
        <v>323</v>
      </c>
    </row>
    <row r="3416" spans="1:7" x14ac:dyDescent="0.2">
      <c r="A3416" t="s">
        <v>8116</v>
      </c>
      <c r="B3416" t="s">
        <v>8117</v>
      </c>
      <c r="C3416" t="s">
        <v>8118</v>
      </c>
      <c r="D3416" t="s">
        <v>7829</v>
      </c>
      <c r="E3416" t="s">
        <v>18</v>
      </c>
      <c r="F3416" t="s">
        <v>69</v>
      </c>
      <c r="G3416" t="s">
        <v>332</v>
      </c>
    </row>
    <row r="3417" spans="1:7" x14ac:dyDescent="0.2">
      <c r="A3417" t="s">
        <v>8119</v>
      </c>
      <c r="B3417" t="s">
        <v>8120</v>
      </c>
      <c r="C3417" t="s">
        <v>8121</v>
      </c>
      <c r="D3417" t="s">
        <v>3582</v>
      </c>
      <c r="E3417" t="s">
        <v>18</v>
      </c>
      <c r="F3417" t="s">
        <v>69</v>
      </c>
      <c r="G3417" t="s">
        <v>332</v>
      </c>
    </row>
    <row r="3418" spans="1:7" x14ac:dyDescent="0.2">
      <c r="A3418" t="s">
        <v>8122</v>
      </c>
      <c r="B3418" t="s">
        <v>2758</v>
      </c>
      <c r="C3418" t="s">
        <v>8123</v>
      </c>
      <c r="D3418" t="s">
        <v>8124</v>
      </c>
      <c r="G3418" t="s">
        <v>332</v>
      </c>
    </row>
    <row r="3419" spans="1:7" x14ac:dyDescent="0.2">
      <c r="A3419" t="s">
        <v>8125</v>
      </c>
      <c r="B3419" t="s">
        <v>677</v>
      </c>
      <c r="C3419" t="s">
        <v>8126</v>
      </c>
      <c r="D3419" t="s">
        <v>835</v>
      </c>
      <c r="E3419" t="s">
        <v>14</v>
      </c>
      <c r="F3419" t="s">
        <v>59</v>
      </c>
      <c r="G3419" t="s">
        <v>323</v>
      </c>
    </row>
    <row r="3420" spans="1:7" x14ac:dyDescent="0.2">
      <c r="A3420" t="s">
        <v>8127</v>
      </c>
      <c r="B3420" t="s">
        <v>2225</v>
      </c>
      <c r="C3420" t="s">
        <v>3450</v>
      </c>
      <c r="D3420" t="s">
        <v>921</v>
      </c>
      <c r="E3420" t="s">
        <v>14</v>
      </c>
      <c r="F3420" t="s">
        <v>59</v>
      </c>
      <c r="G3420" t="s">
        <v>972</v>
      </c>
    </row>
    <row r="3421" spans="1:7" x14ac:dyDescent="0.2">
      <c r="A3421" t="s">
        <v>8128</v>
      </c>
      <c r="B3421" t="s">
        <v>8129</v>
      </c>
      <c r="C3421" t="s">
        <v>8130</v>
      </c>
      <c r="D3421" t="s">
        <v>3555</v>
      </c>
      <c r="E3421" t="s">
        <v>14</v>
      </c>
      <c r="F3421" t="s">
        <v>63</v>
      </c>
      <c r="G3421" t="s">
        <v>518</v>
      </c>
    </row>
    <row r="3422" spans="1:7" x14ac:dyDescent="0.2">
      <c r="A3422" t="s">
        <v>8131</v>
      </c>
      <c r="B3422" t="s">
        <v>8132</v>
      </c>
      <c r="C3422" t="s">
        <v>8133</v>
      </c>
      <c r="D3422" t="s">
        <v>7576</v>
      </c>
      <c r="E3422" t="s">
        <v>17</v>
      </c>
      <c r="F3422" t="s">
        <v>17</v>
      </c>
      <c r="G3422" t="s">
        <v>332</v>
      </c>
    </row>
    <row r="3423" spans="1:7" x14ac:dyDescent="0.2">
      <c r="A3423" t="s">
        <v>8134</v>
      </c>
      <c r="B3423" t="s">
        <v>8135</v>
      </c>
      <c r="C3423" t="s">
        <v>8136</v>
      </c>
      <c r="D3423" t="s">
        <v>7996</v>
      </c>
      <c r="E3423" t="s">
        <v>18</v>
      </c>
      <c r="F3423" t="s">
        <v>69</v>
      </c>
      <c r="G3423" t="s">
        <v>332</v>
      </c>
    </row>
    <row r="3424" spans="1:7" x14ac:dyDescent="0.2">
      <c r="A3424" t="s">
        <v>8137</v>
      </c>
      <c r="B3424" t="s">
        <v>902</v>
      </c>
      <c r="C3424" t="s">
        <v>8138</v>
      </c>
      <c r="D3424" t="s">
        <v>3597</v>
      </c>
      <c r="E3424" t="s">
        <v>14</v>
      </c>
      <c r="F3424" t="s">
        <v>59</v>
      </c>
      <c r="G3424" t="s">
        <v>323</v>
      </c>
    </row>
    <row r="3425" spans="1:7" x14ac:dyDescent="0.2">
      <c r="A3425" t="s">
        <v>8139</v>
      </c>
      <c r="B3425" t="s">
        <v>8140</v>
      </c>
      <c r="C3425" t="s">
        <v>8141</v>
      </c>
      <c r="D3425" t="s">
        <v>4462</v>
      </c>
      <c r="E3425" t="s">
        <v>15</v>
      </c>
      <c r="F3425" t="s">
        <v>98</v>
      </c>
      <c r="G3425" t="s">
        <v>323</v>
      </c>
    </row>
    <row r="3426" spans="1:7" x14ac:dyDescent="0.2">
      <c r="A3426" t="s">
        <v>8142</v>
      </c>
      <c r="B3426" t="s">
        <v>5360</v>
      </c>
      <c r="C3426" t="s">
        <v>8143</v>
      </c>
      <c r="D3426" t="s">
        <v>2819</v>
      </c>
      <c r="E3426" t="s">
        <v>17</v>
      </c>
      <c r="F3426" t="s">
        <v>17</v>
      </c>
      <c r="G3426" t="s">
        <v>332</v>
      </c>
    </row>
    <row r="3427" spans="1:7" x14ac:dyDescent="0.2">
      <c r="A3427" t="s">
        <v>8144</v>
      </c>
      <c r="B3427" t="s">
        <v>8145</v>
      </c>
      <c r="C3427" t="s">
        <v>8146</v>
      </c>
      <c r="D3427" t="s">
        <v>3555</v>
      </c>
      <c r="E3427" t="s">
        <v>14</v>
      </c>
      <c r="F3427" t="s">
        <v>63</v>
      </c>
      <c r="G3427" t="s">
        <v>323</v>
      </c>
    </row>
    <row r="3428" spans="1:7" x14ac:dyDescent="0.2">
      <c r="A3428" t="s">
        <v>8147</v>
      </c>
      <c r="B3428" t="s">
        <v>370</v>
      </c>
      <c r="C3428" t="s">
        <v>8148</v>
      </c>
      <c r="D3428" t="s">
        <v>814</v>
      </c>
      <c r="E3428" t="s">
        <v>17</v>
      </c>
      <c r="F3428" t="s">
        <v>17</v>
      </c>
      <c r="G3428" t="s">
        <v>323</v>
      </c>
    </row>
    <row r="3429" spans="1:7" x14ac:dyDescent="0.2">
      <c r="A3429" t="s">
        <v>8149</v>
      </c>
      <c r="B3429" t="s">
        <v>8150</v>
      </c>
      <c r="C3429" t="s">
        <v>8151</v>
      </c>
      <c r="D3429" t="s">
        <v>8152</v>
      </c>
      <c r="E3429" t="s">
        <v>18</v>
      </c>
      <c r="F3429" t="s">
        <v>69</v>
      </c>
      <c r="G3429" t="s">
        <v>323</v>
      </c>
    </row>
    <row r="3430" spans="1:7" x14ac:dyDescent="0.2">
      <c r="A3430" t="s">
        <v>8153</v>
      </c>
      <c r="B3430" t="s">
        <v>342</v>
      </c>
      <c r="C3430" t="s">
        <v>681</v>
      </c>
      <c r="D3430" t="s">
        <v>682</v>
      </c>
      <c r="E3430" t="s">
        <v>17</v>
      </c>
      <c r="F3430" t="s">
        <v>17</v>
      </c>
      <c r="G3430" t="s">
        <v>332</v>
      </c>
    </row>
    <row r="3431" spans="1:7" x14ac:dyDescent="0.2">
      <c r="A3431" t="s">
        <v>8154</v>
      </c>
      <c r="B3431" t="s">
        <v>8155</v>
      </c>
      <c r="C3431" t="s">
        <v>8156</v>
      </c>
      <c r="D3431" t="s">
        <v>7576</v>
      </c>
      <c r="E3431" t="s">
        <v>17</v>
      </c>
      <c r="F3431" t="s">
        <v>17</v>
      </c>
      <c r="G3431" t="s">
        <v>332</v>
      </c>
    </row>
    <row r="3432" spans="1:7" x14ac:dyDescent="0.2">
      <c r="A3432" t="s">
        <v>8157</v>
      </c>
      <c r="B3432" t="s">
        <v>5174</v>
      </c>
      <c r="C3432" t="s">
        <v>8158</v>
      </c>
      <c r="D3432" t="s">
        <v>3597</v>
      </c>
      <c r="E3432" t="s">
        <v>14</v>
      </c>
      <c r="F3432" t="s">
        <v>59</v>
      </c>
      <c r="G3432" t="s">
        <v>332</v>
      </c>
    </row>
    <row r="3433" spans="1:7" x14ac:dyDescent="0.2">
      <c r="A3433" t="s">
        <v>8159</v>
      </c>
      <c r="B3433" t="s">
        <v>8160</v>
      </c>
      <c r="C3433" t="s">
        <v>8161</v>
      </c>
      <c r="D3433" t="s">
        <v>7673</v>
      </c>
      <c r="E3433" t="s">
        <v>18</v>
      </c>
      <c r="F3433" t="s">
        <v>69</v>
      </c>
      <c r="G3433" t="s">
        <v>332</v>
      </c>
    </row>
    <row r="3434" spans="1:7" x14ac:dyDescent="0.2">
      <c r="A3434" t="s">
        <v>8162</v>
      </c>
      <c r="B3434" t="s">
        <v>7897</v>
      </c>
      <c r="C3434" t="s">
        <v>8163</v>
      </c>
      <c r="D3434" t="s">
        <v>7815</v>
      </c>
      <c r="E3434" t="s">
        <v>14</v>
      </c>
      <c r="F3434" t="s">
        <v>70</v>
      </c>
      <c r="G3434" t="s">
        <v>332</v>
      </c>
    </row>
    <row r="3435" spans="1:7" x14ac:dyDescent="0.2">
      <c r="A3435" t="s">
        <v>8164</v>
      </c>
      <c r="B3435" t="s">
        <v>1148</v>
      </c>
      <c r="C3435" t="s">
        <v>2321</v>
      </c>
      <c r="D3435" t="s">
        <v>331</v>
      </c>
      <c r="E3435" t="s">
        <v>15</v>
      </c>
      <c r="G3435" t="s">
        <v>323</v>
      </c>
    </row>
    <row r="3436" spans="1:7" x14ac:dyDescent="0.2">
      <c r="A3436" t="s">
        <v>8165</v>
      </c>
      <c r="B3436" t="s">
        <v>2012</v>
      </c>
      <c r="C3436" t="s">
        <v>8166</v>
      </c>
      <c r="D3436" t="s">
        <v>3480</v>
      </c>
      <c r="E3436" t="s">
        <v>14</v>
      </c>
      <c r="F3436" t="s">
        <v>63</v>
      </c>
      <c r="G3436" t="s">
        <v>972</v>
      </c>
    </row>
    <row r="3437" spans="1:7" x14ac:dyDescent="0.2">
      <c r="A3437" t="s">
        <v>8167</v>
      </c>
      <c r="B3437" t="s">
        <v>8168</v>
      </c>
      <c r="C3437" t="s">
        <v>8169</v>
      </c>
      <c r="D3437" t="s">
        <v>7673</v>
      </c>
      <c r="E3437" t="s">
        <v>18</v>
      </c>
      <c r="F3437" t="s">
        <v>69</v>
      </c>
      <c r="G3437" t="s">
        <v>332</v>
      </c>
    </row>
    <row r="3438" spans="1:7" x14ac:dyDescent="0.2">
      <c r="A3438" t="s">
        <v>8170</v>
      </c>
      <c r="B3438" t="s">
        <v>8171</v>
      </c>
      <c r="C3438" t="s">
        <v>8172</v>
      </c>
      <c r="D3438" t="s">
        <v>7707</v>
      </c>
      <c r="E3438" t="s">
        <v>14</v>
      </c>
      <c r="F3438" t="s">
        <v>70</v>
      </c>
      <c r="G3438" t="s">
        <v>332</v>
      </c>
    </row>
    <row r="3439" spans="1:7" x14ac:dyDescent="0.2">
      <c r="A3439" t="s">
        <v>8173</v>
      </c>
      <c r="B3439" t="s">
        <v>8174</v>
      </c>
      <c r="C3439" t="s">
        <v>8175</v>
      </c>
      <c r="D3439" t="s">
        <v>7576</v>
      </c>
      <c r="E3439" t="s">
        <v>17</v>
      </c>
      <c r="F3439" t="s">
        <v>17</v>
      </c>
      <c r="G3439" t="s">
        <v>323</v>
      </c>
    </row>
    <row r="3440" spans="1:7" x14ac:dyDescent="0.2">
      <c r="A3440" t="s">
        <v>8176</v>
      </c>
      <c r="B3440" t="s">
        <v>8177</v>
      </c>
      <c r="C3440" t="s">
        <v>8178</v>
      </c>
      <c r="D3440" t="s">
        <v>7996</v>
      </c>
      <c r="E3440" t="s">
        <v>18</v>
      </c>
      <c r="F3440" t="s">
        <v>69</v>
      </c>
      <c r="G3440" t="s">
        <v>518</v>
      </c>
    </row>
    <row r="3441" spans="1:7" x14ac:dyDescent="0.2">
      <c r="A3441" t="s">
        <v>8179</v>
      </c>
      <c r="B3441" t="s">
        <v>8180</v>
      </c>
      <c r="C3441" t="s">
        <v>8181</v>
      </c>
      <c r="D3441" t="s">
        <v>8182</v>
      </c>
      <c r="E3441" t="s">
        <v>14</v>
      </c>
      <c r="F3441" t="s">
        <v>70</v>
      </c>
      <c r="G3441" t="s">
        <v>323</v>
      </c>
    </row>
    <row r="3442" spans="1:7" x14ac:dyDescent="0.2">
      <c r="A3442" t="s">
        <v>8183</v>
      </c>
      <c r="B3442" t="s">
        <v>907</v>
      </c>
      <c r="C3442" t="s">
        <v>8184</v>
      </c>
      <c r="D3442" t="s">
        <v>1958</v>
      </c>
      <c r="E3442" t="s">
        <v>14</v>
      </c>
      <c r="F3442" t="s">
        <v>59</v>
      </c>
      <c r="G3442" t="s">
        <v>332</v>
      </c>
    </row>
    <row r="3443" spans="1:7" x14ac:dyDescent="0.2">
      <c r="A3443" t="s">
        <v>8185</v>
      </c>
      <c r="B3443" t="s">
        <v>1306</v>
      </c>
      <c r="C3443" t="s">
        <v>4878</v>
      </c>
      <c r="D3443" t="s">
        <v>322</v>
      </c>
      <c r="E3443" t="s">
        <v>14</v>
      </c>
      <c r="F3443" t="s">
        <v>59</v>
      </c>
      <c r="G3443" t="s">
        <v>384</v>
      </c>
    </row>
    <row r="3444" spans="1:7" x14ac:dyDescent="0.2">
      <c r="A3444" t="s">
        <v>8186</v>
      </c>
      <c r="B3444" t="s">
        <v>710</v>
      </c>
      <c r="C3444" t="s">
        <v>8187</v>
      </c>
      <c r="D3444" t="s">
        <v>8188</v>
      </c>
      <c r="E3444" t="s">
        <v>14</v>
      </c>
      <c r="F3444" t="s">
        <v>59</v>
      </c>
      <c r="G3444" t="s">
        <v>332</v>
      </c>
    </row>
    <row r="3445" spans="1:7" x14ac:dyDescent="0.2">
      <c r="A3445" t="s">
        <v>8189</v>
      </c>
      <c r="B3445" t="s">
        <v>3605</v>
      </c>
      <c r="C3445" t="s">
        <v>3606</v>
      </c>
      <c r="D3445" t="s">
        <v>1045</v>
      </c>
      <c r="E3445" t="s">
        <v>1046</v>
      </c>
      <c r="F3445" t="s">
        <v>1047</v>
      </c>
      <c r="G3445" t="s">
        <v>323</v>
      </c>
    </row>
    <row r="3446" spans="1:7" x14ac:dyDescent="0.2">
      <c r="A3446" t="s">
        <v>8190</v>
      </c>
      <c r="B3446" t="s">
        <v>970</v>
      </c>
      <c r="C3446" t="s">
        <v>8191</v>
      </c>
      <c r="D3446" t="s">
        <v>1152</v>
      </c>
      <c r="E3446" t="s">
        <v>14</v>
      </c>
      <c r="F3446" t="s">
        <v>63</v>
      </c>
      <c r="G3446" t="s">
        <v>972</v>
      </c>
    </row>
    <row r="3447" spans="1:7" x14ac:dyDescent="0.2">
      <c r="A3447" t="s">
        <v>8192</v>
      </c>
      <c r="B3447" t="s">
        <v>8193</v>
      </c>
      <c r="C3447" t="s">
        <v>8194</v>
      </c>
      <c r="D3447" t="s">
        <v>3993</v>
      </c>
      <c r="E3447" t="s">
        <v>15</v>
      </c>
      <c r="F3447" t="s">
        <v>65</v>
      </c>
      <c r="G3447" t="s">
        <v>332</v>
      </c>
    </row>
    <row r="3448" spans="1:7" x14ac:dyDescent="0.2">
      <c r="A3448" t="s">
        <v>8195</v>
      </c>
      <c r="B3448" t="s">
        <v>325</v>
      </c>
      <c r="C3448" t="s">
        <v>7485</v>
      </c>
      <c r="D3448" t="s">
        <v>559</v>
      </c>
      <c r="E3448" t="s">
        <v>14</v>
      </c>
      <c r="F3448" t="s">
        <v>59</v>
      </c>
      <c r="G3448" t="s">
        <v>323</v>
      </c>
    </row>
    <row r="3449" spans="1:7" x14ac:dyDescent="0.2">
      <c r="A3449" t="s">
        <v>8196</v>
      </c>
      <c r="B3449" t="s">
        <v>3659</v>
      </c>
      <c r="C3449" t="s">
        <v>8197</v>
      </c>
      <c r="D3449" t="s">
        <v>2169</v>
      </c>
      <c r="E3449" t="s">
        <v>14</v>
      </c>
      <c r="F3449" t="s">
        <v>59</v>
      </c>
      <c r="G3449" t="s">
        <v>323</v>
      </c>
    </row>
    <row r="3450" spans="1:7" x14ac:dyDescent="0.2">
      <c r="A3450" t="s">
        <v>8198</v>
      </c>
      <c r="B3450" t="s">
        <v>1421</v>
      </c>
      <c r="C3450" t="s">
        <v>5358</v>
      </c>
      <c r="D3450" t="s">
        <v>404</v>
      </c>
      <c r="E3450" t="s">
        <v>17</v>
      </c>
      <c r="F3450" t="s">
        <v>17</v>
      </c>
      <c r="G3450" t="s">
        <v>323</v>
      </c>
    </row>
    <row r="3451" spans="1:7" x14ac:dyDescent="0.2">
      <c r="A3451" t="s">
        <v>8199</v>
      </c>
      <c r="B3451" t="s">
        <v>2764</v>
      </c>
      <c r="C3451" t="s">
        <v>8200</v>
      </c>
      <c r="D3451" t="s">
        <v>7673</v>
      </c>
      <c r="E3451" t="s">
        <v>18</v>
      </c>
      <c r="F3451" t="s">
        <v>69</v>
      </c>
      <c r="G3451" t="s">
        <v>323</v>
      </c>
    </row>
    <row r="3452" spans="1:7" x14ac:dyDescent="0.2">
      <c r="A3452" t="s">
        <v>8201</v>
      </c>
      <c r="B3452" t="s">
        <v>1113</v>
      </c>
      <c r="C3452" t="s">
        <v>8202</v>
      </c>
      <c r="D3452" t="s">
        <v>8203</v>
      </c>
      <c r="E3452" t="s">
        <v>15</v>
      </c>
      <c r="F3452" t="s">
        <v>65</v>
      </c>
      <c r="G3452" t="s">
        <v>323</v>
      </c>
    </row>
    <row r="3453" spans="1:7" x14ac:dyDescent="0.2">
      <c r="A3453" t="s">
        <v>8204</v>
      </c>
      <c r="B3453" t="s">
        <v>8205</v>
      </c>
      <c r="C3453" t="s">
        <v>8206</v>
      </c>
      <c r="D3453" t="s">
        <v>8207</v>
      </c>
      <c r="E3453" t="s">
        <v>17</v>
      </c>
      <c r="F3453" t="s">
        <v>17</v>
      </c>
      <c r="G3453" t="s">
        <v>323</v>
      </c>
    </row>
    <row r="3454" spans="1:7" x14ac:dyDescent="0.2">
      <c r="A3454" t="s">
        <v>8208</v>
      </c>
      <c r="B3454" t="s">
        <v>8209</v>
      </c>
      <c r="C3454" t="s">
        <v>5061</v>
      </c>
      <c r="D3454" t="s">
        <v>2942</v>
      </c>
      <c r="E3454" t="s">
        <v>17</v>
      </c>
      <c r="F3454" t="s">
        <v>17</v>
      </c>
      <c r="G3454" t="s">
        <v>332</v>
      </c>
    </row>
    <row r="3455" spans="1:7" x14ac:dyDescent="0.2">
      <c r="A3455" t="s">
        <v>8210</v>
      </c>
      <c r="B3455" t="s">
        <v>479</v>
      </c>
      <c r="C3455" t="s">
        <v>480</v>
      </c>
      <c r="D3455" t="s">
        <v>353</v>
      </c>
      <c r="E3455" t="s">
        <v>14</v>
      </c>
      <c r="F3455" t="s">
        <v>59</v>
      </c>
      <c r="G3455" t="s">
        <v>323</v>
      </c>
    </row>
    <row r="3456" spans="1:7" x14ac:dyDescent="0.2">
      <c r="A3456" t="s">
        <v>8211</v>
      </c>
      <c r="B3456" t="s">
        <v>715</v>
      </c>
      <c r="C3456" t="s">
        <v>8212</v>
      </c>
      <c r="D3456" t="s">
        <v>8203</v>
      </c>
      <c r="E3456" t="s">
        <v>15</v>
      </c>
      <c r="F3456" t="s">
        <v>65</v>
      </c>
      <c r="G3456" t="s">
        <v>332</v>
      </c>
    </row>
    <row r="3457" spans="1:7" x14ac:dyDescent="0.2">
      <c r="A3457" t="s">
        <v>8213</v>
      </c>
      <c r="B3457" t="s">
        <v>970</v>
      </c>
      <c r="C3457" t="s">
        <v>971</v>
      </c>
      <c r="D3457" t="s">
        <v>437</v>
      </c>
      <c r="E3457" t="s">
        <v>14</v>
      </c>
      <c r="F3457" t="s">
        <v>59</v>
      </c>
      <c r="G3457" t="s">
        <v>972</v>
      </c>
    </row>
    <row r="3458" spans="1:7" x14ac:dyDescent="0.2">
      <c r="A3458" t="s">
        <v>8214</v>
      </c>
      <c r="B3458" t="s">
        <v>7354</v>
      </c>
      <c r="C3458" t="s">
        <v>6908</v>
      </c>
      <c r="D3458" t="s">
        <v>331</v>
      </c>
      <c r="E3458" t="s">
        <v>15</v>
      </c>
      <c r="G3458" t="s">
        <v>323</v>
      </c>
    </row>
    <row r="3459" spans="1:7" x14ac:dyDescent="0.2">
      <c r="A3459" t="s">
        <v>8215</v>
      </c>
      <c r="B3459" t="s">
        <v>3243</v>
      </c>
      <c r="C3459" t="s">
        <v>4959</v>
      </c>
      <c r="D3459" t="s">
        <v>2113</v>
      </c>
      <c r="E3459" t="s">
        <v>348</v>
      </c>
      <c r="F3459" t="s">
        <v>349</v>
      </c>
      <c r="G3459" t="s">
        <v>332</v>
      </c>
    </row>
    <row r="3460" spans="1:7" x14ac:dyDescent="0.2">
      <c r="A3460" t="s">
        <v>8216</v>
      </c>
      <c r="B3460" t="s">
        <v>3040</v>
      </c>
      <c r="C3460" t="s">
        <v>8217</v>
      </c>
      <c r="D3460" t="s">
        <v>8218</v>
      </c>
      <c r="E3460" t="s">
        <v>14</v>
      </c>
      <c r="F3460" t="s">
        <v>59</v>
      </c>
      <c r="G3460" t="s">
        <v>384</v>
      </c>
    </row>
    <row r="3461" spans="1:7" x14ac:dyDescent="0.2">
      <c r="A3461" t="s">
        <v>8219</v>
      </c>
      <c r="B3461" t="s">
        <v>3742</v>
      </c>
      <c r="C3461" t="s">
        <v>3743</v>
      </c>
      <c r="D3461" t="s">
        <v>3744</v>
      </c>
      <c r="E3461" t="s">
        <v>18</v>
      </c>
      <c r="F3461" t="s">
        <v>61</v>
      </c>
      <c r="G3461" t="s">
        <v>323</v>
      </c>
    </row>
    <row r="3462" spans="1:7" x14ac:dyDescent="0.2">
      <c r="A3462" t="s">
        <v>8220</v>
      </c>
      <c r="B3462" t="s">
        <v>482</v>
      </c>
      <c r="C3462" t="s">
        <v>483</v>
      </c>
      <c r="D3462" t="s">
        <v>484</v>
      </c>
      <c r="E3462" t="s">
        <v>23</v>
      </c>
      <c r="F3462" t="s">
        <v>68</v>
      </c>
      <c r="G3462" t="s">
        <v>323</v>
      </c>
    </row>
    <row r="3463" spans="1:7" x14ac:dyDescent="0.2">
      <c r="A3463" t="s">
        <v>8221</v>
      </c>
      <c r="B3463" t="s">
        <v>5388</v>
      </c>
      <c r="C3463" t="s">
        <v>5389</v>
      </c>
      <c r="D3463" t="s">
        <v>5390</v>
      </c>
      <c r="E3463" t="s">
        <v>14</v>
      </c>
      <c r="F3463" t="s">
        <v>70</v>
      </c>
      <c r="G3463" t="s">
        <v>332</v>
      </c>
    </row>
    <row r="3464" spans="1:7" x14ac:dyDescent="0.2">
      <c r="A3464" t="s">
        <v>8222</v>
      </c>
      <c r="B3464" t="s">
        <v>5520</v>
      </c>
      <c r="C3464" t="s">
        <v>8223</v>
      </c>
      <c r="D3464" t="s">
        <v>2073</v>
      </c>
      <c r="E3464" t="s">
        <v>14</v>
      </c>
      <c r="F3464" t="s">
        <v>63</v>
      </c>
      <c r="G3464" t="s">
        <v>332</v>
      </c>
    </row>
    <row r="3465" spans="1:7" x14ac:dyDescent="0.2">
      <c r="A3465" t="s">
        <v>8224</v>
      </c>
      <c r="B3465" t="s">
        <v>439</v>
      </c>
      <c r="C3465" t="s">
        <v>5136</v>
      </c>
      <c r="D3465" t="s">
        <v>441</v>
      </c>
      <c r="E3465" t="s">
        <v>22</v>
      </c>
      <c r="G3465" t="s">
        <v>323</v>
      </c>
    </row>
    <row r="3466" spans="1:7" x14ac:dyDescent="0.2">
      <c r="A3466" t="s">
        <v>8225</v>
      </c>
      <c r="B3466" t="s">
        <v>1744</v>
      </c>
      <c r="C3466" t="s">
        <v>2561</v>
      </c>
      <c r="D3466" t="s">
        <v>2113</v>
      </c>
      <c r="E3466" t="s">
        <v>348</v>
      </c>
      <c r="F3466" t="s">
        <v>349</v>
      </c>
      <c r="G3466" t="s">
        <v>332</v>
      </c>
    </row>
    <row r="3467" spans="1:7" x14ac:dyDescent="0.2">
      <c r="A3467" t="s">
        <v>8226</v>
      </c>
      <c r="B3467" t="s">
        <v>572</v>
      </c>
      <c r="C3467" t="s">
        <v>8227</v>
      </c>
      <c r="D3467" t="s">
        <v>429</v>
      </c>
      <c r="E3467" t="s">
        <v>17</v>
      </c>
      <c r="F3467" t="s">
        <v>17</v>
      </c>
      <c r="G3467" t="s">
        <v>323</v>
      </c>
    </row>
    <row r="3468" spans="1:7" x14ac:dyDescent="0.2">
      <c r="A3468" t="s">
        <v>8228</v>
      </c>
      <c r="B3468" t="s">
        <v>8229</v>
      </c>
      <c r="C3468" t="s">
        <v>8230</v>
      </c>
      <c r="D3468" t="s">
        <v>331</v>
      </c>
      <c r="E3468" t="s">
        <v>15</v>
      </c>
      <c r="G3468" t="s">
        <v>323</v>
      </c>
    </row>
    <row r="3469" spans="1:7" x14ac:dyDescent="0.2">
      <c r="A3469" t="s">
        <v>8231</v>
      </c>
      <c r="B3469" t="s">
        <v>1797</v>
      </c>
      <c r="C3469" t="s">
        <v>1473</v>
      </c>
      <c r="D3469" t="s">
        <v>658</v>
      </c>
      <c r="E3469" t="s">
        <v>17</v>
      </c>
      <c r="F3469" t="s">
        <v>17</v>
      </c>
      <c r="G3469" t="s">
        <v>323</v>
      </c>
    </row>
    <row r="3470" spans="1:7" x14ac:dyDescent="0.2">
      <c r="A3470" t="s">
        <v>8232</v>
      </c>
      <c r="B3470" t="s">
        <v>482</v>
      </c>
      <c r="C3470" t="s">
        <v>483</v>
      </c>
      <c r="D3470" t="s">
        <v>484</v>
      </c>
      <c r="E3470" t="s">
        <v>23</v>
      </c>
      <c r="F3470" t="s">
        <v>68</v>
      </c>
      <c r="G3470" t="s">
        <v>323</v>
      </c>
    </row>
    <row r="3471" spans="1:7" x14ac:dyDescent="0.2">
      <c r="A3471" t="s">
        <v>8233</v>
      </c>
      <c r="B3471" t="s">
        <v>325</v>
      </c>
      <c r="C3471" t="s">
        <v>920</v>
      </c>
      <c r="D3471" t="s">
        <v>921</v>
      </c>
      <c r="E3471" t="s">
        <v>14</v>
      </c>
      <c r="F3471" t="s">
        <v>59</v>
      </c>
      <c r="G3471" t="s">
        <v>323</v>
      </c>
    </row>
    <row r="3472" spans="1:7" x14ac:dyDescent="0.2">
      <c r="A3472" t="s">
        <v>8234</v>
      </c>
      <c r="B3472" t="s">
        <v>656</v>
      </c>
      <c r="C3472" t="s">
        <v>7639</v>
      </c>
      <c r="D3472" t="s">
        <v>658</v>
      </c>
      <c r="E3472" t="s">
        <v>17</v>
      </c>
      <c r="F3472" t="s">
        <v>17</v>
      </c>
      <c r="G3472" t="s">
        <v>332</v>
      </c>
    </row>
    <row r="3473" spans="1:7" x14ac:dyDescent="0.2">
      <c r="A3473" t="s">
        <v>8235</v>
      </c>
      <c r="B3473" t="s">
        <v>4027</v>
      </c>
      <c r="C3473" t="s">
        <v>971</v>
      </c>
      <c r="D3473" t="s">
        <v>437</v>
      </c>
      <c r="E3473" t="s">
        <v>14</v>
      </c>
      <c r="F3473" t="s">
        <v>59</v>
      </c>
      <c r="G3473" t="s">
        <v>972</v>
      </c>
    </row>
    <row r="3474" spans="1:7" x14ac:dyDescent="0.2">
      <c r="A3474" t="s">
        <v>8236</v>
      </c>
      <c r="B3474" t="s">
        <v>1631</v>
      </c>
      <c r="C3474" t="s">
        <v>6006</v>
      </c>
      <c r="D3474" t="s">
        <v>563</v>
      </c>
      <c r="E3474" t="s">
        <v>20</v>
      </c>
      <c r="F3474" t="s">
        <v>64</v>
      </c>
      <c r="G3474" t="s">
        <v>323</v>
      </c>
    </row>
    <row r="3475" spans="1:7" x14ac:dyDescent="0.2">
      <c r="A3475" t="s">
        <v>8237</v>
      </c>
      <c r="B3475" t="s">
        <v>1361</v>
      </c>
      <c r="C3475" t="s">
        <v>8238</v>
      </c>
    </row>
    <row r="3476" spans="1:7" x14ac:dyDescent="0.2">
      <c r="A3476" t="s">
        <v>8239</v>
      </c>
      <c r="B3476" t="s">
        <v>743</v>
      </c>
      <c r="C3476" t="s">
        <v>8240</v>
      </c>
      <c r="D3476" t="s">
        <v>8241</v>
      </c>
      <c r="E3476" t="s">
        <v>17</v>
      </c>
      <c r="F3476" t="s">
        <v>17</v>
      </c>
      <c r="G3476" t="s">
        <v>332</v>
      </c>
    </row>
    <row r="3477" spans="1:7" x14ac:dyDescent="0.2">
      <c r="A3477" t="s">
        <v>8242</v>
      </c>
      <c r="B3477" t="s">
        <v>2111</v>
      </c>
      <c r="C3477" t="s">
        <v>2112</v>
      </c>
      <c r="D3477" t="s">
        <v>2113</v>
      </c>
      <c r="E3477" t="s">
        <v>348</v>
      </c>
      <c r="F3477" t="s">
        <v>349</v>
      </c>
      <c r="G3477" t="s">
        <v>323</v>
      </c>
    </row>
    <row r="3478" spans="1:7" x14ac:dyDescent="0.2">
      <c r="A3478" t="s">
        <v>8243</v>
      </c>
      <c r="B3478" t="s">
        <v>4155</v>
      </c>
      <c r="C3478" t="s">
        <v>4156</v>
      </c>
      <c r="D3478" t="s">
        <v>654</v>
      </c>
      <c r="E3478" t="s">
        <v>23</v>
      </c>
      <c r="F3478" t="s">
        <v>68</v>
      </c>
      <c r="G3478" t="s">
        <v>323</v>
      </c>
    </row>
    <row r="3479" spans="1:7" x14ac:dyDescent="0.2">
      <c r="A3479" t="s">
        <v>8244</v>
      </c>
      <c r="B3479" t="s">
        <v>363</v>
      </c>
      <c r="C3479" t="s">
        <v>364</v>
      </c>
      <c r="D3479" t="s">
        <v>365</v>
      </c>
      <c r="E3479" t="s">
        <v>16</v>
      </c>
      <c r="F3479" t="s">
        <v>60</v>
      </c>
      <c r="G3479" t="s">
        <v>323</v>
      </c>
    </row>
    <row r="3480" spans="1:7" x14ac:dyDescent="0.2">
      <c r="A3480" t="s">
        <v>8245</v>
      </c>
      <c r="B3480" t="s">
        <v>345</v>
      </c>
      <c r="C3480" t="s">
        <v>4913</v>
      </c>
      <c r="D3480" t="s">
        <v>2113</v>
      </c>
      <c r="E3480" t="s">
        <v>348</v>
      </c>
      <c r="F3480" t="s">
        <v>349</v>
      </c>
      <c r="G3480" t="s">
        <v>323</v>
      </c>
    </row>
    <row r="3481" spans="1:7" x14ac:dyDescent="0.2">
      <c r="A3481" t="s">
        <v>8246</v>
      </c>
      <c r="B3481" t="s">
        <v>8247</v>
      </c>
      <c r="C3481" t="s">
        <v>8248</v>
      </c>
      <c r="D3481" t="s">
        <v>8249</v>
      </c>
      <c r="E3481" t="s">
        <v>24</v>
      </c>
      <c r="F3481" t="s">
        <v>76</v>
      </c>
      <c r="G3481" t="s">
        <v>323</v>
      </c>
    </row>
    <row r="3482" spans="1:7" x14ac:dyDescent="0.2">
      <c r="A3482" t="s">
        <v>8250</v>
      </c>
      <c r="B3482" t="s">
        <v>8251</v>
      </c>
      <c r="C3482" t="s">
        <v>8252</v>
      </c>
      <c r="D3482" t="s">
        <v>8253</v>
      </c>
      <c r="E3482" t="s">
        <v>14</v>
      </c>
      <c r="F3482" t="s">
        <v>63</v>
      </c>
      <c r="G3482" t="s">
        <v>332</v>
      </c>
    </row>
    <row r="3483" spans="1:7" x14ac:dyDescent="0.2">
      <c r="A3483" t="s">
        <v>8254</v>
      </c>
      <c r="B3483" t="s">
        <v>2699</v>
      </c>
      <c r="C3483" t="s">
        <v>2700</v>
      </c>
      <c r="D3483" t="s">
        <v>2113</v>
      </c>
      <c r="E3483" t="s">
        <v>348</v>
      </c>
      <c r="F3483" t="s">
        <v>349</v>
      </c>
      <c r="G3483" t="s">
        <v>332</v>
      </c>
    </row>
    <row r="3484" spans="1:7" x14ac:dyDescent="0.2">
      <c r="A3484" t="s">
        <v>8255</v>
      </c>
      <c r="B3484" t="s">
        <v>985</v>
      </c>
      <c r="C3484" t="s">
        <v>986</v>
      </c>
      <c r="D3484" t="s">
        <v>322</v>
      </c>
      <c r="E3484" t="s">
        <v>14</v>
      </c>
      <c r="F3484" t="s">
        <v>59</v>
      </c>
      <c r="G3484" t="s">
        <v>384</v>
      </c>
    </row>
    <row r="3485" spans="1:7" x14ac:dyDescent="0.2">
      <c r="A3485" t="s">
        <v>8256</v>
      </c>
      <c r="B3485" t="s">
        <v>2608</v>
      </c>
      <c r="C3485" t="s">
        <v>750</v>
      </c>
      <c r="D3485" t="s">
        <v>365</v>
      </c>
      <c r="E3485" t="s">
        <v>16</v>
      </c>
      <c r="F3485" t="s">
        <v>60</v>
      </c>
      <c r="G3485" t="s">
        <v>332</v>
      </c>
    </row>
    <row r="3486" spans="1:7" x14ac:dyDescent="0.2">
      <c r="A3486" t="s">
        <v>8257</v>
      </c>
      <c r="B3486" t="s">
        <v>3629</v>
      </c>
      <c r="C3486" t="s">
        <v>8258</v>
      </c>
      <c r="D3486" t="s">
        <v>8259</v>
      </c>
      <c r="E3486" t="s">
        <v>14</v>
      </c>
      <c r="F3486" t="s">
        <v>59</v>
      </c>
      <c r="G3486" t="s">
        <v>384</v>
      </c>
    </row>
    <row r="3487" spans="1:7" x14ac:dyDescent="0.2">
      <c r="A3487" t="s">
        <v>8260</v>
      </c>
      <c r="B3487" t="s">
        <v>5345</v>
      </c>
      <c r="C3487" t="s">
        <v>5245</v>
      </c>
      <c r="D3487" t="s">
        <v>3646</v>
      </c>
      <c r="E3487" t="s">
        <v>15</v>
      </c>
      <c r="F3487" t="s">
        <v>65</v>
      </c>
      <c r="G3487" t="s">
        <v>323</v>
      </c>
    </row>
    <row r="3488" spans="1:7" x14ac:dyDescent="0.2">
      <c r="A3488" t="s">
        <v>8261</v>
      </c>
      <c r="B3488" t="s">
        <v>479</v>
      </c>
      <c r="C3488" t="s">
        <v>480</v>
      </c>
      <c r="D3488" t="s">
        <v>353</v>
      </c>
      <c r="E3488" t="s">
        <v>14</v>
      </c>
      <c r="F3488" t="s">
        <v>59</v>
      </c>
      <c r="G3488" t="s">
        <v>323</v>
      </c>
    </row>
    <row r="3489" spans="1:7" x14ac:dyDescent="0.2">
      <c r="A3489" t="s">
        <v>8262</v>
      </c>
      <c r="B3489" t="s">
        <v>8263</v>
      </c>
      <c r="C3489" t="s">
        <v>8264</v>
      </c>
      <c r="D3489" t="s">
        <v>8265</v>
      </c>
      <c r="E3489" t="s">
        <v>17</v>
      </c>
      <c r="F3489" t="s">
        <v>17</v>
      </c>
      <c r="G3489" t="s">
        <v>323</v>
      </c>
    </row>
    <row r="3490" spans="1:7" x14ac:dyDescent="0.2">
      <c r="A3490" t="s">
        <v>8266</v>
      </c>
      <c r="B3490" t="s">
        <v>453</v>
      </c>
      <c r="C3490" t="s">
        <v>8267</v>
      </c>
      <c r="D3490" t="s">
        <v>8268</v>
      </c>
      <c r="E3490" t="s">
        <v>17</v>
      </c>
      <c r="F3490" t="s">
        <v>17</v>
      </c>
      <c r="G3490" t="s">
        <v>332</v>
      </c>
    </row>
    <row r="3491" spans="1:7" x14ac:dyDescent="0.2">
      <c r="A3491" t="s">
        <v>8269</v>
      </c>
      <c r="B3491" t="s">
        <v>8270</v>
      </c>
      <c r="C3491" t="s">
        <v>8271</v>
      </c>
      <c r="D3491" t="s">
        <v>8268</v>
      </c>
      <c r="E3491" t="s">
        <v>17</v>
      </c>
      <c r="F3491" t="s">
        <v>17</v>
      </c>
      <c r="G3491" t="s">
        <v>323</v>
      </c>
    </row>
    <row r="3492" spans="1:7" x14ac:dyDescent="0.2">
      <c r="A3492" t="s">
        <v>8272</v>
      </c>
      <c r="B3492" t="s">
        <v>3987</v>
      </c>
      <c r="C3492" t="s">
        <v>8273</v>
      </c>
      <c r="D3492" t="s">
        <v>8268</v>
      </c>
      <c r="E3492" t="s">
        <v>17</v>
      </c>
      <c r="F3492" t="s">
        <v>17</v>
      </c>
      <c r="G3492" t="s">
        <v>332</v>
      </c>
    </row>
    <row r="3493" spans="1:7" x14ac:dyDescent="0.2">
      <c r="A3493" t="s">
        <v>8274</v>
      </c>
      <c r="B3493" t="s">
        <v>551</v>
      </c>
      <c r="C3493" t="s">
        <v>8275</v>
      </c>
      <c r="D3493" t="s">
        <v>8268</v>
      </c>
      <c r="E3493" t="s">
        <v>17</v>
      </c>
      <c r="F3493" t="s">
        <v>17</v>
      </c>
      <c r="G3493" t="s">
        <v>332</v>
      </c>
    </row>
    <row r="3494" spans="1:7" x14ac:dyDescent="0.2">
      <c r="A3494" t="s">
        <v>8276</v>
      </c>
      <c r="B3494" t="s">
        <v>6255</v>
      </c>
      <c r="C3494" t="s">
        <v>8277</v>
      </c>
      <c r="D3494" t="s">
        <v>8265</v>
      </c>
      <c r="E3494" t="s">
        <v>17</v>
      </c>
      <c r="F3494" t="s">
        <v>17</v>
      </c>
      <c r="G3494" t="s">
        <v>332</v>
      </c>
    </row>
    <row r="3495" spans="1:7" x14ac:dyDescent="0.2">
      <c r="A3495" t="s">
        <v>8278</v>
      </c>
      <c r="B3495" t="s">
        <v>8279</v>
      </c>
      <c r="C3495" t="s">
        <v>8280</v>
      </c>
      <c r="D3495" t="s">
        <v>8268</v>
      </c>
      <c r="E3495" t="s">
        <v>17</v>
      </c>
      <c r="F3495" t="s">
        <v>17</v>
      </c>
      <c r="G3495" t="s">
        <v>332</v>
      </c>
    </row>
    <row r="3496" spans="1:7" x14ac:dyDescent="0.2">
      <c r="A3496" t="s">
        <v>8281</v>
      </c>
      <c r="B3496" t="s">
        <v>763</v>
      </c>
      <c r="C3496" t="s">
        <v>8282</v>
      </c>
      <c r="D3496" t="s">
        <v>8268</v>
      </c>
      <c r="E3496" t="s">
        <v>17</v>
      </c>
      <c r="F3496" t="s">
        <v>17</v>
      </c>
      <c r="G3496" t="s">
        <v>332</v>
      </c>
    </row>
    <row r="3497" spans="1:7" x14ac:dyDescent="0.2">
      <c r="A3497" t="s">
        <v>8283</v>
      </c>
      <c r="B3497" t="s">
        <v>8284</v>
      </c>
      <c r="C3497" t="s">
        <v>8285</v>
      </c>
      <c r="D3497" t="s">
        <v>8268</v>
      </c>
      <c r="E3497" t="s">
        <v>17</v>
      </c>
      <c r="F3497" t="s">
        <v>17</v>
      </c>
      <c r="G3497" t="s">
        <v>323</v>
      </c>
    </row>
    <row r="3498" spans="1:7" x14ac:dyDescent="0.2">
      <c r="A3498" t="s">
        <v>8286</v>
      </c>
      <c r="B3498" t="s">
        <v>8287</v>
      </c>
      <c r="C3498" t="s">
        <v>8288</v>
      </c>
      <c r="D3498" t="s">
        <v>8268</v>
      </c>
      <c r="E3498" t="s">
        <v>17</v>
      </c>
      <c r="F3498" t="s">
        <v>17</v>
      </c>
      <c r="G3498" t="s">
        <v>332</v>
      </c>
    </row>
    <row r="3499" spans="1:7" x14ac:dyDescent="0.2">
      <c r="A3499" t="s">
        <v>8289</v>
      </c>
      <c r="B3499" t="s">
        <v>8290</v>
      </c>
      <c r="C3499" t="s">
        <v>8291</v>
      </c>
      <c r="D3499" t="s">
        <v>8265</v>
      </c>
      <c r="E3499" t="s">
        <v>17</v>
      </c>
      <c r="F3499" t="s">
        <v>17</v>
      </c>
      <c r="G3499" t="s">
        <v>332</v>
      </c>
    </row>
    <row r="3500" spans="1:7" x14ac:dyDescent="0.2">
      <c r="A3500" t="s">
        <v>8292</v>
      </c>
      <c r="B3500" t="s">
        <v>8293</v>
      </c>
      <c r="C3500" t="s">
        <v>8294</v>
      </c>
      <c r="D3500" t="s">
        <v>8268</v>
      </c>
      <c r="E3500" t="s">
        <v>17</v>
      </c>
      <c r="F3500" t="s">
        <v>17</v>
      </c>
      <c r="G3500" t="s">
        <v>323</v>
      </c>
    </row>
    <row r="3501" spans="1:7" x14ac:dyDescent="0.2">
      <c r="A3501" t="s">
        <v>8295</v>
      </c>
      <c r="B3501" t="s">
        <v>805</v>
      </c>
      <c r="C3501" t="s">
        <v>8296</v>
      </c>
      <c r="D3501" t="s">
        <v>8268</v>
      </c>
      <c r="E3501" t="s">
        <v>17</v>
      </c>
      <c r="F3501" t="s">
        <v>17</v>
      </c>
      <c r="G3501" t="s">
        <v>332</v>
      </c>
    </row>
    <row r="3502" spans="1:7" x14ac:dyDescent="0.2">
      <c r="A3502" t="s">
        <v>8297</v>
      </c>
      <c r="B3502" t="s">
        <v>8298</v>
      </c>
      <c r="C3502" t="s">
        <v>8299</v>
      </c>
      <c r="D3502" t="s">
        <v>8300</v>
      </c>
      <c r="E3502" t="s">
        <v>19</v>
      </c>
      <c r="F3502" t="s">
        <v>62</v>
      </c>
      <c r="G3502" t="s">
        <v>384</v>
      </c>
    </row>
    <row r="3503" spans="1:7" x14ac:dyDescent="0.2">
      <c r="A3503" t="s">
        <v>8301</v>
      </c>
      <c r="B3503" t="s">
        <v>1851</v>
      </c>
      <c r="C3503" t="s">
        <v>8302</v>
      </c>
      <c r="D3503" t="s">
        <v>8303</v>
      </c>
      <c r="E3503" t="s">
        <v>26</v>
      </c>
      <c r="F3503" t="s">
        <v>74</v>
      </c>
      <c r="G3503" t="s">
        <v>323</v>
      </c>
    </row>
    <row r="3504" spans="1:7" x14ac:dyDescent="0.2">
      <c r="A3504" t="s">
        <v>8304</v>
      </c>
      <c r="B3504" t="s">
        <v>1265</v>
      </c>
      <c r="C3504" t="s">
        <v>8305</v>
      </c>
      <c r="D3504" t="s">
        <v>8306</v>
      </c>
      <c r="E3504" t="s">
        <v>4970</v>
      </c>
      <c r="F3504" t="s">
        <v>4971</v>
      </c>
      <c r="G3504" t="s">
        <v>332</v>
      </c>
    </row>
    <row r="3505" spans="1:7" x14ac:dyDescent="0.2">
      <c r="A3505" t="s">
        <v>8307</v>
      </c>
      <c r="B3505" t="s">
        <v>345</v>
      </c>
      <c r="C3505" t="s">
        <v>4913</v>
      </c>
      <c r="D3505" t="s">
        <v>2113</v>
      </c>
      <c r="E3505" t="s">
        <v>348</v>
      </c>
      <c r="F3505" t="s">
        <v>349</v>
      </c>
      <c r="G3505" t="s">
        <v>323</v>
      </c>
    </row>
    <row r="3506" spans="1:7" x14ac:dyDescent="0.2">
      <c r="A3506" t="s">
        <v>8308</v>
      </c>
      <c r="B3506" t="s">
        <v>966</v>
      </c>
      <c r="C3506" t="s">
        <v>967</v>
      </c>
      <c r="D3506" t="s">
        <v>968</v>
      </c>
      <c r="E3506" t="s">
        <v>24</v>
      </c>
      <c r="G3506" t="s">
        <v>384</v>
      </c>
    </row>
    <row r="3507" spans="1:7" x14ac:dyDescent="0.2">
      <c r="A3507" t="s">
        <v>8309</v>
      </c>
      <c r="B3507" t="s">
        <v>8310</v>
      </c>
      <c r="C3507" t="s">
        <v>8311</v>
      </c>
      <c r="D3507" t="s">
        <v>8312</v>
      </c>
      <c r="E3507" t="s">
        <v>17</v>
      </c>
      <c r="F3507" t="s">
        <v>17</v>
      </c>
      <c r="G3507" t="s">
        <v>323</v>
      </c>
    </row>
    <row r="3508" spans="1:7" x14ac:dyDescent="0.2">
      <c r="A3508" t="s">
        <v>8313</v>
      </c>
      <c r="B3508" t="s">
        <v>540</v>
      </c>
      <c r="C3508" t="s">
        <v>8314</v>
      </c>
      <c r="D3508" t="s">
        <v>4572</v>
      </c>
      <c r="E3508" t="s">
        <v>50</v>
      </c>
      <c r="F3508" t="s">
        <v>112</v>
      </c>
      <c r="G3508" t="s">
        <v>332</v>
      </c>
    </row>
    <row r="3509" spans="1:7" x14ac:dyDescent="0.2">
      <c r="A3509" t="s">
        <v>8315</v>
      </c>
      <c r="B3509" t="s">
        <v>2241</v>
      </c>
      <c r="C3509" t="s">
        <v>8316</v>
      </c>
      <c r="D3509" t="s">
        <v>1066</v>
      </c>
      <c r="E3509" t="s">
        <v>14</v>
      </c>
      <c r="F3509" t="s">
        <v>63</v>
      </c>
      <c r="G3509" t="s">
        <v>323</v>
      </c>
    </row>
    <row r="3510" spans="1:7" x14ac:dyDescent="0.2">
      <c r="A3510" t="s">
        <v>8317</v>
      </c>
      <c r="B3510" t="s">
        <v>8318</v>
      </c>
      <c r="C3510" t="s">
        <v>8319</v>
      </c>
      <c r="D3510" t="s">
        <v>4513</v>
      </c>
      <c r="E3510" t="s">
        <v>50</v>
      </c>
      <c r="F3510" t="s">
        <v>111</v>
      </c>
      <c r="G3510" t="s">
        <v>323</v>
      </c>
    </row>
    <row r="3511" spans="1:7" x14ac:dyDescent="0.2">
      <c r="A3511" t="s">
        <v>8320</v>
      </c>
      <c r="B3511" t="s">
        <v>8321</v>
      </c>
      <c r="C3511" t="s">
        <v>8322</v>
      </c>
      <c r="D3511" t="s">
        <v>8323</v>
      </c>
      <c r="E3511" t="s">
        <v>14</v>
      </c>
      <c r="F3511" t="s">
        <v>78</v>
      </c>
      <c r="G3511" t="s">
        <v>323</v>
      </c>
    </row>
    <row r="3512" spans="1:7" x14ac:dyDescent="0.2">
      <c r="A3512" t="s">
        <v>8324</v>
      </c>
      <c r="B3512" t="s">
        <v>798</v>
      </c>
      <c r="C3512" t="s">
        <v>799</v>
      </c>
      <c r="D3512" t="s">
        <v>800</v>
      </c>
      <c r="E3512" t="s">
        <v>14</v>
      </c>
      <c r="F3512" t="s">
        <v>70</v>
      </c>
      <c r="G3512" t="s">
        <v>323</v>
      </c>
    </row>
    <row r="3513" spans="1:7" x14ac:dyDescent="0.2">
      <c r="A3513" t="s">
        <v>8325</v>
      </c>
      <c r="B3513" t="s">
        <v>1232</v>
      </c>
      <c r="C3513" t="s">
        <v>1233</v>
      </c>
      <c r="D3513" t="s">
        <v>1234</v>
      </c>
      <c r="E3513" t="s">
        <v>20</v>
      </c>
      <c r="F3513" t="s">
        <v>64</v>
      </c>
      <c r="G3513" t="s">
        <v>323</v>
      </c>
    </row>
    <row r="3514" spans="1:7" x14ac:dyDescent="0.2">
      <c r="A3514" t="s">
        <v>8326</v>
      </c>
      <c r="B3514" t="s">
        <v>798</v>
      </c>
      <c r="C3514" t="s">
        <v>1920</v>
      </c>
      <c r="D3514" t="s">
        <v>1921</v>
      </c>
      <c r="E3514" t="s">
        <v>14</v>
      </c>
      <c r="F3514" t="s">
        <v>70</v>
      </c>
      <c r="G3514" t="s">
        <v>323</v>
      </c>
    </row>
    <row r="3515" spans="1:7" x14ac:dyDescent="0.2">
      <c r="A3515" t="s">
        <v>8327</v>
      </c>
      <c r="B3515" t="s">
        <v>345</v>
      </c>
      <c r="C3515" t="s">
        <v>346</v>
      </c>
      <c r="D3515" t="s">
        <v>347</v>
      </c>
      <c r="E3515" t="s">
        <v>348</v>
      </c>
      <c r="F3515" t="s">
        <v>349</v>
      </c>
      <c r="G3515" t="s">
        <v>323</v>
      </c>
    </row>
    <row r="3516" spans="1:7" x14ac:dyDescent="0.2">
      <c r="A3516" t="s">
        <v>8328</v>
      </c>
      <c r="B3516" t="s">
        <v>1498</v>
      </c>
      <c r="C3516" t="s">
        <v>3568</v>
      </c>
      <c r="D3516" t="s">
        <v>3569</v>
      </c>
      <c r="E3516" t="s">
        <v>14</v>
      </c>
      <c r="F3516" t="s">
        <v>70</v>
      </c>
      <c r="G3516" t="s">
        <v>323</v>
      </c>
    </row>
    <row r="3517" spans="1:7" x14ac:dyDescent="0.2">
      <c r="A3517" t="s">
        <v>8329</v>
      </c>
      <c r="B3517" t="s">
        <v>798</v>
      </c>
      <c r="C3517" t="s">
        <v>3568</v>
      </c>
      <c r="D3517" t="s">
        <v>3569</v>
      </c>
      <c r="E3517" t="s">
        <v>14</v>
      </c>
      <c r="F3517" t="s">
        <v>70</v>
      </c>
      <c r="G3517" t="s">
        <v>323</v>
      </c>
    </row>
    <row r="3518" spans="1:7" x14ac:dyDescent="0.2">
      <c r="A3518" t="s">
        <v>8330</v>
      </c>
      <c r="B3518" t="s">
        <v>8331</v>
      </c>
      <c r="C3518" t="s">
        <v>8332</v>
      </c>
      <c r="D3518" t="s">
        <v>8207</v>
      </c>
      <c r="E3518" t="s">
        <v>17</v>
      </c>
      <c r="F3518" t="s">
        <v>17</v>
      </c>
      <c r="G3518" t="s">
        <v>323</v>
      </c>
    </row>
    <row r="3519" spans="1:7" x14ac:dyDescent="0.2">
      <c r="A3519" t="s">
        <v>8333</v>
      </c>
      <c r="B3519" t="s">
        <v>1195</v>
      </c>
      <c r="C3519" t="s">
        <v>1196</v>
      </c>
      <c r="D3519" t="s">
        <v>1197</v>
      </c>
      <c r="E3519" t="s">
        <v>14</v>
      </c>
      <c r="F3519" t="s">
        <v>78</v>
      </c>
      <c r="G3519" t="s">
        <v>332</v>
      </c>
    </row>
    <row r="3520" spans="1:7" x14ac:dyDescent="0.2">
      <c r="A3520" t="s">
        <v>8334</v>
      </c>
      <c r="B3520" t="s">
        <v>1824</v>
      </c>
      <c r="C3520" t="s">
        <v>932</v>
      </c>
      <c r="D3520" t="s">
        <v>365</v>
      </c>
      <c r="E3520" t="s">
        <v>16</v>
      </c>
      <c r="F3520" t="s">
        <v>60</v>
      </c>
      <c r="G3520" t="s">
        <v>323</v>
      </c>
    </row>
    <row r="3521" spans="1:7" x14ac:dyDescent="0.2">
      <c r="A3521" t="s">
        <v>8335</v>
      </c>
      <c r="B3521" t="s">
        <v>1013</v>
      </c>
      <c r="C3521" t="s">
        <v>810</v>
      </c>
      <c r="D3521" t="s">
        <v>665</v>
      </c>
      <c r="G3521" t="s">
        <v>323</v>
      </c>
    </row>
    <row r="3522" spans="1:7" x14ac:dyDescent="0.2">
      <c r="A3522" t="s">
        <v>8336</v>
      </c>
      <c r="B3522" t="s">
        <v>8337</v>
      </c>
      <c r="C3522" t="s">
        <v>8338</v>
      </c>
      <c r="D3522" t="s">
        <v>8339</v>
      </c>
      <c r="E3522" t="s">
        <v>14</v>
      </c>
      <c r="F3522" t="s">
        <v>78</v>
      </c>
      <c r="G3522" t="s">
        <v>323</v>
      </c>
    </row>
    <row r="3523" spans="1:7" x14ac:dyDescent="0.2">
      <c r="A3523" t="s">
        <v>8340</v>
      </c>
      <c r="B3523" t="s">
        <v>482</v>
      </c>
      <c r="C3523" t="s">
        <v>483</v>
      </c>
      <c r="D3523" t="s">
        <v>484</v>
      </c>
      <c r="E3523" t="s">
        <v>23</v>
      </c>
      <c r="F3523" t="s">
        <v>68</v>
      </c>
      <c r="G3523" t="s">
        <v>323</v>
      </c>
    </row>
    <row r="3524" spans="1:7" x14ac:dyDescent="0.2">
      <c r="A3524" t="s">
        <v>8341</v>
      </c>
      <c r="B3524" t="s">
        <v>7241</v>
      </c>
      <c r="C3524" t="s">
        <v>7167</v>
      </c>
      <c r="D3524" t="s">
        <v>7168</v>
      </c>
      <c r="E3524" t="s">
        <v>25</v>
      </c>
      <c r="F3524" t="s">
        <v>73</v>
      </c>
      <c r="G3524" t="s">
        <v>332</v>
      </c>
    </row>
    <row r="3525" spans="1:7" x14ac:dyDescent="0.2">
      <c r="A3525" t="s">
        <v>8342</v>
      </c>
      <c r="B3525" t="s">
        <v>2575</v>
      </c>
      <c r="C3525" t="s">
        <v>8343</v>
      </c>
      <c r="D3525" t="s">
        <v>1679</v>
      </c>
      <c r="E3525" t="s">
        <v>14</v>
      </c>
      <c r="F3525" t="s">
        <v>70</v>
      </c>
      <c r="G3525" t="s">
        <v>323</v>
      </c>
    </row>
    <row r="3526" spans="1:7" x14ac:dyDescent="0.2">
      <c r="A3526" t="s">
        <v>8344</v>
      </c>
      <c r="B3526" t="s">
        <v>798</v>
      </c>
      <c r="C3526" t="s">
        <v>799</v>
      </c>
      <c r="D3526" t="s">
        <v>800</v>
      </c>
      <c r="E3526" t="s">
        <v>14</v>
      </c>
      <c r="F3526" t="s">
        <v>70</v>
      </c>
      <c r="G3526" t="s">
        <v>323</v>
      </c>
    </row>
    <row r="3527" spans="1:7" x14ac:dyDescent="0.2">
      <c r="A3527" t="s">
        <v>8345</v>
      </c>
      <c r="B3527" t="s">
        <v>1536</v>
      </c>
      <c r="C3527" t="s">
        <v>6722</v>
      </c>
      <c r="D3527" t="s">
        <v>4836</v>
      </c>
      <c r="E3527" t="s">
        <v>14</v>
      </c>
      <c r="F3527" t="s">
        <v>63</v>
      </c>
      <c r="G3527" t="s">
        <v>323</v>
      </c>
    </row>
    <row r="3528" spans="1:7" x14ac:dyDescent="0.2">
      <c r="A3528" t="s">
        <v>8346</v>
      </c>
      <c r="B3528" t="s">
        <v>1122</v>
      </c>
      <c r="C3528" t="s">
        <v>8347</v>
      </c>
      <c r="D3528" t="s">
        <v>4213</v>
      </c>
      <c r="E3528" t="s">
        <v>14</v>
      </c>
      <c r="F3528" t="s">
        <v>70</v>
      </c>
      <c r="G3528" t="s">
        <v>323</v>
      </c>
    </row>
    <row r="3529" spans="1:7" x14ac:dyDescent="0.2">
      <c r="A3529" t="s">
        <v>8348</v>
      </c>
      <c r="B3529" t="s">
        <v>4904</v>
      </c>
      <c r="C3529" t="s">
        <v>8349</v>
      </c>
      <c r="D3529" t="s">
        <v>4836</v>
      </c>
      <c r="E3529" t="s">
        <v>14</v>
      </c>
      <c r="F3529" t="s">
        <v>63</v>
      </c>
      <c r="G3529" t="s">
        <v>323</v>
      </c>
    </row>
    <row r="3530" spans="1:7" x14ac:dyDescent="0.2">
      <c r="A3530" t="s">
        <v>8350</v>
      </c>
      <c r="B3530" t="s">
        <v>8351</v>
      </c>
      <c r="C3530" t="s">
        <v>8352</v>
      </c>
      <c r="D3530" t="s">
        <v>8353</v>
      </c>
      <c r="E3530" t="s">
        <v>14</v>
      </c>
      <c r="F3530" t="s">
        <v>75</v>
      </c>
      <c r="G3530" t="s">
        <v>332</v>
      </c>
    </row>
    <row r="3531" spans="1:7" x14ac:dyDescent="0.2">
      <c r="A3531" t="s">
        <v>8354</v>
      </c>
      <c r="B3531" t="s">
        <v>6377</v>
      </c>
      <c r="C3531" t="s">
        <v>8355</v>
      </c>
      <c r="D3531" t="s">
        <v>4836</v>
      </c>
      <c r="E3531" t="s">
        <v>14</v>
      </c>
      <c r="F3531" t="s">
        <v>63</v>
      </c>
      <c r="G3531" t="s">
        <v>518</v>
      </c>
    </row>
    <row r="3532" spans="1:7" x14ac:dyDescent="0.2">
      <c r="A3532" t="s">
        <v>8356</v>
      </c>
      <c r="B3532" t="s">
        <v>3440</v>
      </c>
      <c r="C3532" t="s">
        <v>6913</v>
      </c>
      <c r="D3532" t="s">
        <v>6914</v>
      </c>
      <c r="E3532" t="s">
        <v>6915</v>
      </c>
      <c r="F3532" t="s">
        <v>6916</v>
      </c>
      <c r="G3532" t="s">
        <v>332</v>
      </c>
    </row>
    <row r="3533" spans="1:7" x14ac:dyDescent="0.2">
      <c r="A3533" t="s">
        <v>8357</v>
      </c>
      <c r="B3533" t="s">
        <v>8358</v>
      </c>
      <c r="C3533" t="s">
        <v>8359</v>
      </c>
      <c r="D3533" t="s">
        <v>1363</v>
      </c>
      <c r="E3533" t="s">
        <v>647</v>
      </c>
      <c r="G3533" t="s">
        <v>332</v>
      </c>
    </row>
    <row r="3534" spans="1:7" x14ac:dyDescent="0.2">
      <c r="A3534" t="s">
        <v>8360</v>
      </c>
      <c r="B3534" t="s">
        <v>2549</v>
      </c>
      <c r="C3534" t="s">
        <v>8361</v>
      </c>
      <c r="D3534" t="s">
        <v>2161</v>
      </c>
      <c r="E3534" t="s">
        <v>348</v>
      </c>
      <c r="F3534" t="s">
        <v>349</v>
      </c>
      <c r="G3534" t="s">
        <v>384</v>
      </c>
    </row>
    <row r="3535" spans="1:7" x14ac:dyDescent="0.2">
      <c r="A3535" t="s">
        <v>8362</v>
      </c>
      <c r="B3535" t="s">
        <v>837</v>
      </c>
      <c r="C3535" t="s">
        <v>838</v>
      </c>
      <c r="D3535" t="s">
        <v>331</v>
      </c>
      <c r="E3535" t="s">
        <v>15</v>
      </c>
      <c r="G3535" t="s">
        <v>323</v>
      </c>
    </row>
    <row r="3536" spans="1:7" x14ac:dyDescent="0.2">
      <c r="A3536" t="s">
        <v>8363</v>
      </c>
      <c r="B3536" t="s">
        <v>1361</v>
      </c>
      <c r="C3536" t="s">
        <v>6873</v>
      </c>
      <c r="D3536" t="s">
        <v>6874</v>
      </c>
      <c r="E3536" t="s">
        <v>5089</v>
      </c>
      <c r="F3536" t="s">
        <v>6875</v>
      </c>
      <c r="G3536" t="s">
        <v>323</v>
      </c>
    </row>
    <row r="3537" spans="1:7" x14ac:dyDescent="0.2">
      <c r="A3537" t="s">
        <v>8364</v>
      </c>
      <c r="B3537" t="s">
        <v>8365</v>
      </c>
      <c r="C3537" t="s">
        <v>8366</v>
      </c>
      <c r="D3537" t="s">
        <v>441</v>
      </c>
      <c r="E3537" t="s">
        <v>22</v>
      </c>
      <c r="G3537" t="s">
        <v>384</v>
      </c>
    </row>
    <row r="3538" spans="1:7" x14ac:dyDescent="0.2">
      <c r="A3538" t="s">
        <v>8367</v>
      </c>
      <c r="B3538" t="s">
        <v>8368</v>
      </c>
      <c r="C3538" t="s">
        <v>8369</v>
      </c>
      <c r="D3538" t="s">
        <v>1045</v>
      </c>
      <c r="E3538" t="s">
        <v>1046</v>
      </c>
      <c r="F3538" t="s">
        <v>1047</v>
      </c>
      <c r="G3538" t="s">
        <v>384</v>
      </c>
    </row>
    <row r="3539" spans="1:7" x14ac:dyDescent="0.2">
      <c r="A3539" t="s">
        <v>8370</v>
      </c>
      <c r="B3539" t="s">
        <v>345</v>
      </c>
      <c r="C3539" t="s">
        <v>8371</v>
      </c>
      <c r="D3539" t="s">
        <v>8372</v>
      </c>
      <c r="E3539" t="s">
        <v>348</v>
      </c>
      <c r="F3539" t="s">
        <v>349</v>
      </c>
      <c r="G3539" t="s">
        <v>323</v>
      </c>
    </row>
    <row r="3540" spans="1:7" x14ac:dyDescent="0.2">
      <c r="A3540" t="s">
        <v>8373</v>
      </c>
      <c r="B3540" t="s">
        <v>8374</v>
      </c>
      <c r="C3540" t="s">
        <v>8375</v>
      </c>
      <c r="D3540" t="s">
        <v>2906</v>
      </c>
      <c r="E3540" t="s">
        <v>17</v>
      </c>
      <c r="F3540" t="s">
        <v>17</v>
      </c>
      <c r="G3540" t="s">
        <v>323</v>
      </c>
    </row>
    <row r="3541" spans="1:7" x14ac:dyDescent="0.2">
      <c r="A3541" t="s">
        <v>8376</v>
      </c>
      <c r="B3541" t="s">
        <v>5848</v>
      </c>
      <c r="C3541" t="s">
        <v>8377</v>
      </c>
      <c r="D3541" t="s">
        <v>8378</v>
      </c>
      <c r="E3541" t="s">
        <v>14</v>
      </c>
      <c r="F3541" t="s">
        <v>63</v>
      </c>
      <c r="G3541" t="s">
        <v>323</v>
      </c>
    </row>
    <row r="3542" spans="1:7" x14ac:dyDescent="0.2">
      <c r="A3542" t="s">
        <v>8379</v>
      </c>
      <c r="B3542" t="s">
        <v>482</v>
      </c>
      <c r="C3542" t="s">
        <v>483</v>
      </c>
      <c r="D3542" t="s">
        <v>484</v>
      </c>
      <c r="E3542" t="s">
        <v>23</v>
      </c>
      <c r="F3542" t="s">
        <v>68</v>
      </c>
      <c r="G3542" t="s">
        <v>323</v>
      </c>
    </row>
    <row r="3543" spans="1:7" x14ac:dyDescent="0.2">
      <c r="A3543" t="s">
        <v>8380</v>
      </c>
      <c r="B3543" t="s">
        <v>6890</v>
      </c>
      <c r="C3543" t="s">
        <v>8381</v>
      </c>
      <c r="D3543" t="s">
        <v>441</v>
      </c>
      <c r="E3543" t="s">
        <v>22</v>
      </c>
      <c r="G3543" t="s">
        <v>323</v>
      </c>
    </row>
    <row r="3544" spans="1:7" x14ac:dyDescent="0.2">
      <c r="A3544" t="s">
        <v>8382</v>
      </c>
      <c r="B3544" t="s">
        <v>5967</v>
      </c>
      <c r="C3544" t="s">
        <v>5968</v>
      </c>
      <c r="D3544" t="s">
        <v>5969</v>
      </c>
      <c r="G3544" t="s">
        <v>323</v>
      </c>
    </row>
    <row r="3545" spans="1:7" x14ac:dyDescent="0.2">
      <c r="A3545" t="s">
        <v>8383</v>
      </c>
      <c r="B3545" t="s">
        <v>1361</v>
      </c>
      <c r="C3545" t="s">
        <v>8384</v>
      </c>
      <c r="D3545" t="s">
        <v>8385</v>
      </c>
      <c r="E3545" t="s">
        <v>348</v>
      </c>
      <c r="F3545" t="s">
        <v>8386</v>
      </c>
      <c r="G3545" t="s">
        <v>323</v>
      </c>
    </row>
    <row r="3546" spans="1:7" x14ac:dyDescent="0.2">
      <c r="A3546" t="s">
        <v>8387</v>
      </c>
      <c r="B3546" t="s">
        <v>5060</v>
      </c>
      <c r="C3546" t="s">
        <v>6697</v>
      </c>
      <c r="D3546" t="s">
        <v>6698</v>
      </c>
      <c r="E3546" t="s">
        <v>6699</v>
      </c>
      <c r="F3546" t="s">
        <v>6700</v>
      </c>
      <c r="G3546" t="s">
        <v>332</v>
      </c>
    </row>
    <row r="3547" spans="1:7" x14ac:dyDescent="0.2">
      <c r="A3547" t="s">
        <v>8388</v>
      </c>
      <c r="B3547" t="s">
        <v>345</v>
      </c>
      <c r="C3547" t="s">
        <v>346</v>
      </c>
      <c r="D3547" t="s">
        <v>347</v>
      </c>
      <c r="E3547" t="s">
        <v>348</v>
      </c>
      <c r="F3547" t="s">
        <v>349</v>
      </c>
      <c r="G3547" t="s">
        <v>323</v>
      </c>
    </row>
    <row r="3548" spans="1:7" x14ac:dyDescent="0.2">
      <c r="A3548" t="s">
        <v>8389</v>
      </c>
      <c r="B3548" t="s">
        <v>3452</v>
      </c>
      <c r="C3548" t="s">
        <v>8390</v>
      </c>
      <c r="D3548" t="s">
        <v>8391</v>
      </c>
      <c r="E3548" t="s">
        <v>26</v>
      </c>
      <c r="F3548" t="s">
        <v>74</v>
      </c>
      <c r="G3548" t="s">
        <v>323</v>
      </c>
    </row>
    <row r="3549" spans="1:7" x14ac:dyDescent="0.2">
      <c r="A3549" t="s">
        <v>8392</v>
      </c>
      <c r="B3549" t="s">
        <v>8393</v>
      </c>
      <c r="C3549" t="s">
        <v>8394</v>
      </c>
      <c r="D3549" t="s">
        <v>8395</v>
      </c>
      <c r="E3549" t="s">
        <v>30</v>
      </c>
      <c r="G3549" t="s">
        <v>323</v>
      </c>
    </row>
    <row r="3550" spans="1:7" x14ac:dyDescent="0.2">
      <c r="A3550" t="s">
        <v>8396</v>
      </c>
      <c r="B3550" t="s">
        <v>8358</v>
      </c>
      <c r="C3550" t="s">
        <v>8359</v>
      </c>
      <c r="D3550" t="s">
        <v>1363</v>
      </c>
      <c r="E3550" t="s">
        <v>647</v>
      </c>
      <c r="G3550" t="s">
        <v>332</v>
      </c>
    </row>
    <row r="3551" spans="1:7" x14ac:dyDescent="0.2">
      <c r="A3551" t="s">
        <v>8397</v>
      </c>
      <c r="B3551" t="s">
        <v>2294</v>
      </c>
      <c r="C3551" t="s">
        <v>8398</v>
      </c>
      <c r="D3551" t="s">
        <v>1617</v>
      </c>
      <c r="E3551" t="s">
        <v>14</v>
      </c>
      <c r="F3551" t="s">
        <v>63</v>
      </c>
      <c r="G3551" t="s">
        <v>332</v>
      </c>
    </row>
    <row r="3552" spans="1:7" x14ac:dyDescent="0.2">
      <c r="A3552" t="s">
        <v>8399</v>
      </c>
      <c r="B3552" t="s">
        <v>8400</v>
      </c>
      <c r="C3552" t="s">
        <v>8401</v>
      </c>
      <c r="D3552" t="s">
        <v>8402</v>
      </c>
      <c r="E3552" t="s">
        <v>14</v>
      </c>
      <c r="F3552" t="s">
        <v>59</v>
      </c>
      <c r="G3552" t="s">
        <v>323</v>
      </c>
    </row>
    <row r="3553" spans="1:7" x14ac:dyDescent="0.2">
      <c r="A3553" t="s">
        <v>8403</v>
      </c>
      <c r="B3553" t="s">
        <v>8404</v>
      </c>
      <c r="C3553" t="s">
        <v>8405</v>
      </c>
      <c r="D3553" t="s">
        <v>8406</v>
      </c>
      <c r="E3553" t="s">
        <v>50</v>
      </c>
      <c r="F3553" t="s">
        <v>119</v>
      </c>
      <c r="G3553" t="s">
        <v>323</v>
      </c>
    </row>
    <row r="3554" spans="1:7" x14ac:dyDescent="0.2">
      <c r="A3554" t="s">
        <v>8407</v>
      </c>
      <c r="B3554" t="s">
        <v>8408</v>
      </c>
      <c r="C3554" t="s">
        <v>8409</v>
      </c>
      <c r="D3554" t="s">
        <v>8410</v>
      </c>
      <c r="E3554" t="s">
        <v>14</v>
      </c>
      <c r="F3554" t="s">
        <v>78</v>
      </c>
      <c r="G3554" t="s">
        <v>323</v>
      </c>
    </row>
    <row r="3555" spans="1:7" x14ac:dyDescent="0.2">
      <c r="A3555" t="s">
        <v>8411</v>
      </c>
      <c r="B3555" t="s">
        <v>8412</v>
      </c>
      <c r="C3555" t="s">
        <v>4671</v>
      </c>
      <c r="D3555" t="s">
        <v>331</v>
      </c>
      <c r="E3555" t="s">
        <v>15</v>
      </c>
      <c r="G3555" t="s">
        <v>332</v>
      </c>
    </row>
    <row r="3556" spans="1:7" x14ac:dyDescent="0.2">
      <c r="A3556" t="s">
        <v>8413</v>
      </c>
      <c r="B3556" t="s">
        <v>2705</v>
      </c>
      <c r="C3556" t="s">
        <v>8414</v>
      </c>
      <c r="D3556" t="s">
        <v>8415</v>
      </c>
      <c r="F3556" t="s">
        <v>8416</v>
      </c>
      <c r="G3556" t="s">
        <v>332</v>
      </c>
    </row>
    <row r="3557" spans="1:7" x14ac:dyDescent="0.2">
      <c r="A3557" t="s">
        <v>8417</v>
      </c>
      <c r="B3557" t="s">
        <v>8418</v>
      </c>
      <c r="C3557" t="s">
        <v>8419</v>
      </c>
      <c r="D3557" t="s">
        <v>8420</v>
      </c>
      <c r="E3557" t="s">
        <v>20</v>
      </c>
      <c r="F3557" t="s">
        <v>71</v>
      </c>
      <c r="G3557" t="s">
        <v>323</v>
      </c>
    </row>
    <row r="3558" spans="1:7" x14ac:dyDescent="0.2">
      <c r="A3558" t="s">
        <v>8421</v>
      </c>
      <c r="B3558" t="s">
        <v>8422</v>
      </c>
      <c r="C3558" t="s">
        <v>8423</v>
      </c>
      <c r="D3558" t="s">
        <v>441</v>
      </c>
      <c r="E3558" t="s">
        <v>22</v>
      </c>
      <c r="G3558" t="s">
        <v>323</v>
      </c>
    </row>
    <row r="3559" spans="1:7" x14ac:dyDescent="0.2">
      <c r="A3559" t="s">
        <v>8424</v>
      </c>
      <c r="B3559" t="s">
        <v>4405</v>
      </c>
      <c r="C3559" t="s">
        <v>8425</v>
      </c>
      <c r="D3559" t="s">
        <v>8426</v>
      </c>
      <c r="E3559" t="s">
        <v>14</v>
      </c>
      <c r="F3559" t="s">
        <v>78</v>
      </c>
      <c r="G3559" t="s">
        <v>323</v>
      </c>
    </row>
    <row r="3560" spans="1:7" x14ac:dyDescent="0.2">
      <c r="A3560" t="s">
        <v>8427</v>
      </c>
      <c r="B3560" t="s">
        <v>4642</v>
      </c>
      <c r="C3560" t="s">
        <v>8428</v>
      </c>
      <c r="D3560" t="s">
        <v>8429</v>
      </c>
      <c r="E3560" t="s">
        <v>52</v>
      </c>
      <c r="F3560" t="s">
        <v>121</v>
      </c>
      <c r="G3560" t="s">
        <v>332</v>
      </c>
    </row>
    <row r="3561" spans="1:7" x14ac:dyDescent="0.2">
      <c r="A3561" t="s">
        <v>8430</v>
      </c>
      <c r="B3561" t="s">
        <v>1688</v>
      </c>
      <c r="C3561" t="s">
        <v>3303</v>
      </c>
      <c r="D3561" t="s">
        <v>3304</v>
      </c>
      <c r="E3561" t="s">
        <v>14</v>
      </c>
      <c r="F3561" t="s">
        <v>63</v>
      </c>
      <c r="G3561" t="s">
        <v>332</v>
      </c>
    </row>
    <row r="3562" spans="1:7" x14ac:dyDescent="0.2">
      <c r="A3562" t="s">
        <v>8431</v>
      </c>
      <c r="B3562" t="s">
        <v>572</v>
      </c>
      <c r="C3562" t="s">
        <v>3529</v>
      </c>
      <c r="D3562" t="s">
        <v>372</v>
      </c>
      <c r="E3562" t="s">
        <v>17</v>
      </c>
      <c r="F3562" t="s">
        <v>17</v>
      </c>
      <c r="G3562" t="s">
        <v>323</v>
      </c>
    </row>
    <row r="3563" spans="1:7" x14ac:dyDescent="0.2">
      <c r="A3563" t="s">
        <v>8432</v>
      </c>
      <c r="B3563" t="s">
        <v>8433</v>
      </c>
      <c r="C3563" t="s">
        <v>8434</v>
      </c>
      <c r="D3563" t="s">
        <v>8435</v>
      </c>
      <c r="E3563" t="s">
        <v>17</v>
      </c>
      <c r="F3563" t="s">
        <v>17</v>
      </c>
      <c r="G3563" t="s">
        <v>323</v>
      </c>
    </row>
    <row r="3564" spans="1:7" x14ac:dyDescent="0.2">
      <c r="A3564" t="s">
        <v>8436</v>
      </c>
      <c r="B3564" t="s">
        <v>345</v>
      </c>
      <c r="C3564" t="s">
        <v>645</v>
      </c>
      <c r="D3564" t="s">
        <v>646</v>
      </c>
      <c r="E3564" t="s">
        <v>647</v>
      </c>
      <c r="G3564" t="s">
        <v>323</v>
      </c>
    </row>
    <row r="3565" spans="1:7" x14ac:dyDescent="0.2">
      <c r="A3565" t="s">
        <v>8437</v>
      </c>
      <c r="B3565" t="s">
        <v>534</v>
      </c>
      <c r="C3565" t="s">
        <v>3627</v>
      </c>
      <c r="D3565" t="s">
        <v>1309</v>
      </c>
      <c r="E3565" t="s">
        <v>14</v>
      </c>
      <c r="F3565" t="s">
        <v>59</v>
      </c>
      <c r="G3565" t="s">
        <v>323</v>
      </c>
    </row>
    <row r="3566" spans="1:7" x14ac:dyDescent="0.2">
      <c r="A3566" t="s">
        <v>8438</v>
      </c>
      <c r="B3566" t="s">
        <v>338</v>
      </c>
      <c r="C3566" t="s">
        <v>2596</v>
      </c>
      <c r="D3566" t="s">
        <v>2597</v>
      </c>
      <c r="E3566" t="s">
        <v>17</v>
      </c>
      <c r="F3566" t="s">
        <v>17</v>
      </c>
      <c r="G3566" t="s">
        <v>332</v>
      </c>
    </row>
    <row r="3567" spans="1:7" x14ac:dyDescent="0.2">
      <c r="A3567" t="s">
        <v>8439</v>
      </c>
      <c r="B3567" t="s">
        <v>5256</v>
      </c>
      <c r="C3567" t="s">
        <v>8440</v>
      </c>
      <c r="D3567" t="s">
        <v>975</v>
      </c>
      <c r="E3567" t="s">
        <v>14</v>
      </c>
      <c r="F3567" t="s">
        <v>70</v>
      </c>
      <c r="G3567" t="s">
        <v>332</v>
      </c>
    </row>
    <row r="3568" spans="1:7" x14ac:dyDescent="0.2">
      <c r="A3568" t="s">
        <v>8441</v>
      </c>
      <c r="B3568" t="s">
        <v>2241</v>
      </c>
      <c r="C3568" t="s">
        <v>8442</v>
      </c>
      <c r="D3568" t="s">
        <v>1617</v>
      </c>
      <c r="E3568" t="s">
        <v>14</v>
      </c>
      <c r="F3568" t="s">
        <v>63</v>
      </c>
      <c r="G3568" t="s">
        <v>323</v>
      </c>
    </row>
    <row r="3569" spans="1:7" x14ac:dyDescent="0.2">
      <c r="A3569" t="s">
        <v>8443</v>
      </c>
      <c r="B3569" t="s">
        <v>345</v>
      </c>
      <c r="C3569" t="s">
        <v>8444</v>
      </c>
      <c r="D3569" t="s">
        <v>8445</v>
      </c>
      <c r="E3569" t="s">
        <v>4970</v>
      </c>
      <c r="F3569" t="s">
        <v>8446</v>
      </c>
      <c r="G3569" t="s">
        <v>323</v>
      </c>
    </row>
    <row r="3570" spans="1:7" x14ac:dyDescent="0.2">
      <c r="A3570" t="s">
        <v>8447</v>
      </c>
      <c r="B3570" t="s">
        <v>631</v>
      </c>
      <c r="C3570" t="s">
        <v>3051</v>
      </c>
      <c r="D3570" t="s">
        <v>3052</v>
      </c>
      <c r="E3570" t="s">
        <v>14</v>
      </c>
      <c r="F3570" t="s">
        <v>70</v>
      </c>
      <c r="G3570" t="s">
        <v>323</v>
      </c>
    </row>
    <row r="3571" spans="1:7" x14ac:dyDescent="0.2">
      <c r="A3571" t="s">
        <v>8448</v>
      </c>
      <c r="B3571" t="s">
        <v>8449</v>
      </c>
      <c r="C3571" t="s">
        <v>8450</v>
      </c>
      <c r="D3571" t="s">
        <v>8451</v>
      </c>
      <c r="E3571" t="s">
        <v>14</v>
      </c>
      <c r="F3571" t="s">
        <v>70</v>
      </c>
      <c r="G3571" t="s">
        <v>323</v>
      </c>
    </row>
    <row r="3572" spans="1:7" x14ac:dyDescent="0.2">
      <c r="A3572" t="s">
        <v>8452</v>
      </c>
      <c r="B3572" t="s">
        <v>8453</v>
      </c>
      <c r="C3572" t="s">
        <v>8454</v>
      </c>
      <c r="D3572" t="s">
        <v>8455</v>
      </c>
      <c r="E3572" t="s">
        <v>14</v>
      </c>
      <c r="F3572" t="s">
        <v>70</v>
      </c>
      <c r="G3572" t="s">
        <v>332</v>
      </c>
    </row>
    <row r="3573" spans="1:7" x14ac:dyDescent="0.2">
      <c r="A3573" t="s">
        <v>8456</v>
      </c>
      <c r="B3573" t="s">
        <v>469</v>
      </c>
      <c r="C3573" t="s">
        <v>4277</v>
      </c>
      <c r="D3573" t="s">
        <v>331</v>
      </c>
      <c r="E3573" t="s">
        <v>15</v>
      </c>
      <c r="G3573" t="s">
        <v>332</v>
      </c>
    </row>
    <row r="3574" spans="1:7" x14ac:dyDescent="0.2">
      <c r="A3574" t="s">
        <v>8457</v>
      </c>
      <c r="B3574" t="s">
        <v>1132</v>
      </c>
      <c r="C3574" t="s">
        <v>8458</v>
      </c>
      <c r="D3574" t="s">
        <v>3848</v>
      </c>
      <c r="E3574" t="s">
        <v>24</v>
      </c>
      <c r="F3574" t="s">
        <v>96</v>
      </c>
      <c r="G3574" t="s">
        <v>384</v>
      </c>
    </row>
    <row r="3575" spans="1:7" x14ac:dyDescent="0.2">
      <c r="A3575" t="s">
        <v>8459</v>
      </c>
      <c r="B3575" t="s">
        <v>8460</v>
      </c>
      <c r="C3575" t="s">
        <v>8461</v>
      </c>
      <c r="D3575" t="s">
        <v>8462</v>
      </c>
      <c r="E3575" t="s">
        <v>20</v>
      </c>
      <c r="F3575" t="s">
        <v>81</v>
      </c>
      <c r="G3575" t="s">
        <v>323</v>
      </c>
    </row>
    <row r="3576" spans="1:7" x14ac:dyDescent="0.2">
      <c r="A3576" t="s">
        <v>8463</v>
      </c>
      <c r="B3576" t="s">
        <v>8464</v>
      </c>
      <c r="C3576" t="s">
        <v>8465</v>
      </c>
      <c r="D3576" t="s">
        <v>8466</v>
      </c>
      <c r="E3576" t="s">
        <v>14</v>
      </c>
      <c r="F3576" t="s">
        <v>63</v>
      </c>
      <c r="G3576" t="s">
        <v>323</v>
      </c>
    </row>
    <row r="3577" spans="1:7" x14ac:dyDescent="0.2">
      <c r="A3577" t="s">
        <v>8467</v>
      </c>
      <c r="B3577" t="s">
        <v>1373</v>
      </c>
      <c r="C3577" t="s">
        <v>8468</v>
      </c>
      <c r="D3577" t="s">
        <v>8469</v>
      </c>
      <c r="E3577" t="s">
        <v>14</v>
      </c>
      <c r="F3577" t="s">
        <v>63</v>
      </c>
      <c r="G3577" t="s">
        <v>332</v>
      </c>
    </row>
    <row r="3578" spans="1:7" x14ac:dyDescent="0.2">
      <c r="A3578" t="s">
        <v>8470</v>
      </c>
      <c r="B3578" t="s">
        <v>345</v>
      </c>
      <c r="C3578" t="s">
        <v>346</v>
      </c>
      <c r="D3578" t="s">
        <v>347</v>
      </c>
      <c r="E3578" t="s">
        <v>348</v>
      </c>
      <c r="F3578" t="s">
        <v>349</v>
      </c>
      <c r="G3578" t="s">
        <v>323</v>
      </c>
    </row>
    <row r="3579" spans="1:7" x14ac:dyDescent="0.2">
      <c r="A3579" t="s">
        <v>8471</v>
      </c>
      <c r="B3579" t="s">
        <v>345</v>
      </c>
      <c r="C3579" t="s">
        <v>645</v>
      </c>
      <c r="D3579" t="s">
        <v>646</v>
      </c>
      <c r="E3579" t="s">
        <v>647</v>
      </c>
      <c r="G3579" t="s">
        <v>323</v>
      </c>
    </row>
    <row r="3580" spans="1:7" x14ac:dyDescent="0.2">
      <c r="A3580" t="s">
        <v>8472</v>
      </c>
      <c r="B3580" t="s">
        <v>345</v>
      </c>
      <c r="C3580" t="s">
        <v>6419</v>
      </c>
      <c r="D3580" t="s">
        <v>1363</v>
      </c>
      <c r="E3580" t="s">
        <v>647</v>
      </c>
      <c r="G3580" t="s">
        <v>323</v>
      </c>
    </row>
    <row r="3581" spans="1:7" x14ac:dyDescent="0.2">
      <c r="A3581" t="s">
        <v>8473</v>
      </c>
      <c r="B3581" t="s">
        <v>8474</v>
      </c>
      <c r="C3581" t="s">
        <v>8475</v>
      </c>
      <c r="D3581" t="s">
        <v>7480</v>
      </c>
      <c r="E3581" t="s">
        <v>17</v>
      </c>
      <c r="F3581" t="s">
        <v>17</v>
      </c>
      <c r="G3581" t="s">
        <v>323</v>
      </c>
    </row>
    <row r="3582" spans="1:7" x14ac:dyDescent="0.2">
      <c r="A3582" t="s">
        <v>8476</v>
      </c>
      <c r="B3582" t="s">
        <v>3079</v>
      </c>
      <c r="C3582" t="s">
        <v>4315</v>
      </c>
      <c r="D3582" t="s">
        <v>331</v>
      </c>
      <c r="E3582" t="s">
        <v>15</v>
      </c>
      <c r="G3582" t="s">
        <v>332</v>
      </c>
    </row>
    <row r="3583" spans="1:7" x14ac:dyDescent="0.2">
      <c r="A3583" t="s">
        <v>8477</v>
      </c>
      <c r="B3583" t="s">
        <v>345</v>
      </c>
      <c r="C3583" t="s">
        <v>645</v>
      </c>
      <c r="D3583" t="s">
        <v>646</v>
      </c>
      <c r="E3583" t="s">
        <v>647</v>
      </c>
      <c r="G3583" t="s">
        <v>323</v>
      </c>
    </row>
    <row r="3584" spans="1:7" x14ac:dyDescent="0.2">
      <c r="A3584" t="s">
        <v>8478</v>
      </c>
      <c r="B3584" t="s">
        <v>7366</v>
      </c>
      <c r="C3584" t="s">
        <v>8479</v>
      </c>
      <c r="D3584" t="s">
        <v>704</v>
      </c>
      <c r="E3584" t="s">
        <v>14</v>
      </c>
      <c r="F3584" t="s">
        <v>59</v>
      </c>
      <c r="G3584" t="s">
        <v>384</v>
      </c>
    </row>
    <row r="3585" spans="1:7" x14ac:dyDescent="0.2">
      <c r="A3585" t="s">
        <v>8480</v>
      </c>
      <c r="B3585" t="s">
        <v>663</v>
      </c>
      <c r="C3585" t="s">
        <v>664</v>
      </c>
      <c r="D3585" t="s">
        <v>665</v>
      </c>
      <c r="E3585" t="s">
        <v>17</v>
      </c>
      <c r="F3585" t="s">
        <v>17</v>
      </c>
      <c r="G3585" t="s">
        <v>332</v>
      </c>
    </row>
    <row r="3586" spans="1:7" x14ac:dyDescent="0.2">
      <c r="A3586" t="s">
        <v>8481</v>
      </c>
      <c r="B3586" t="s">
        <v>985</v>
      </c>
      <c r="C3586" t="s">
        <v>8482</v>
      </c>
      <c r="D3586" t="s">
        <v>2404</v>
      </c>
      <c r="G3586" t="s">
        <v>384</v>
      </c>
    </row>
    <row r="3587" spans="1:7" x14ac:dyDescent="0.2">
      <c r="A3587" t="s">
        <v>8483</v>
      </c>
      <c r="B3587" t="s">
        <v>1840</v>
      </c>
      <c r="C3587" t="s">
        <v>8484</v>
      </c>
      <c r="D3587" t="s">
        <v>8485</v>
      </c>
      <c r="E3587" t="s">
        <v>14</v>
      </c>
      <c r="F3587" t="s">
        <v>59</v>
      </c>
      <c r="G3587" t="s">
        <v>323</v>
      </c>
    </row>
    <row r="3588" spans="1:7" x14ac:dyDescent="0.2">
      <c r="A3588" t="s">
        <v>8486</v>
      </c>
      <c r="B3588" t="s">
        <v>345</v>
      </c>
      <c r="C3588" t="s">
        <v>346</v>
      </c>
      <c r="D3588" t="s">
        <v>347</v>
      </c>
      <c r="E3588" t="s">
        <v>348</v>
      </c>
      <c r="F3588" t="s">
        <v>349</v>
      </c>
      <c r="G3588" t="s">
        <v>323</v>
      </c>
    </row>
    <row r="3589" spans="1:7" x14ac:dyDescent="0.2">
      <c r="A3589" t="s">
        <v>8487</v>
      </c>
      <c r="B3589" t="s">
        <v>345</v>
      </c>
      <c r="C3589" t="s">
        <v>6419</v>
      </c>
      <c r="D3589" t="s">
        <v>1363</v>
      </c>
      <c r="E3589" t="s">
        <v>647</v>
      </c>
      <c r="G3589" t="s">
        <v>323</v>
      </c>
    </row>
    <row r="3590" spans="1:7" x14ac:dyDescent="0.2">
      <c r="A3590" t="s">
        <v>8488</v>
      </c>
      <c r="B3590" t="s">
        <v>8489</v>
      </c>
      <c r="C3590" t="s">
        <v>8490</v>
      </c>
      <c r="D3590" t="s">
        <v>419</v>
      </c>
      <c r="E3590" t="s">
        <v>20</v>
      </c>
      <c r="G3590" t="s">
        <v>332</v>
      </c>
    </row>
    <row r="3591" spans="1:7" x14ac:dyDescent="0.2">
      <c r="A3591" t="s">
        <v>8491</v>
      </c>
      <c r="B3591" t="s">
        <v>853</v>
      </c>
      <c r="C3591" t="s">
        <v>8492</v>
      </c>
      <c r="D3591" t="s">
        <v>704</v>
      </c>
      <c r="E3591" t="s">
        <v>14</v>
      </c>
      <c r="F3591" t="s">
        <v>59</v>
      </c>
      <c r="G3591" t="s">
        <v>384</v>
      </c>
    </row>
    <row r="3592" spans="1:7" x14ac:dyDescent="0.2">
      <c r="A3592" t="s">
        <v>8493</v>
      </c>
      <c r="B3592" t="s">
        <v>8494</v>
      </c>
      <c r="C3592" t="s">
        <v>8495</v>
      </c>
      <c r="D3592" t="s">
        <v>331</v>
      </c>
      <c r="E3592" t="s">
        <v>15</v>
      </c>
      <c r="G3592" t="s">
        <v>332</v>
      </c>
    </row>
    <row r="3593" spans="1:7" x14ac:dyDescent="0.2">
      <c r="A3593" t="s">
        <v>8496</v>
      </c>
      <c r="B3593" t="s">
        <v>8497</v>
      </c>
      <c r="C3593" t="s">
        <v>8498</v>
      </c>
      <c r="D3593" t="s">
        <v>8499</v>
      </c>
      <c r="E3593" t="s">
        <v>14</v>
      </c>
      <c r="F3593" t="s">
        <v>59</v>
      </c>
      <c r="G3593" t="s">
        <v>323</v>
      </c>
    </row>
    <row r="3594" spans="1:7" x14ac:dyDescent="0.2">
      <c r="A3594" t="s">
        <v>8500</v>
      </c>
      <c r="B3594" t="s">
        <v>7601</v>
      </c>
      <c r="C3594" t="s">
        <v>8501</v>
      </c>
      <c r="D3594" t="s">
        <v>8502</v>
      </c>
      <c r="E3594" t="s">
        <v>26</v>
      </c>
      <c r="F3594" t="s">
        <v>74</v>
      </c>
      <c r="G3594" t="s">
        <v>323</v>
      </c>
    </row>
    <row r="3595" spans="1:7" x14ac:dyDescent="0.2">
      <c r="A3595" t="s">
        <v>8503</v>
      </c>
      <c r="B3595" t="s">
        <v>857</v>
      </c>
      <c r="C3595" t="s">
        <v>1564</v>
      </c>
      <c r="D3595" t="s">
        <v>1565</v>
      </c>
      <c r="E3595" t="s">
        <v>17</v>
      </c>
      <c r="F3595" t="s">
        <v>17</v>
      </c>
      <c r="G3595" t="s">
        <v>323</v>
      </c>
    </row>
    <row r="3596" spans="1:7" x14ac:dyDescent="0.2">
      <c r="A3596" t="s">
        <v>8504</v>
      </c>
      <c r="B3596" t="s">
        <v>345</v>
      </c>
      <c r="C3596" t="s">
        <v>346</v>
      </c>
      <c r="D3596" t="s">
        <v>347</v>
      </c>
      <c r="E3596" t="s">
        <v>348</v>
      </c>
      <c r="F3596" t="s">
        <v>349</v>
      </c>
      <c r="G3596" t="s">
        <v>323</v>
      </c>
    </row>
    <row r="3597" spans="1:7" x14ac:dyDescent="0.2">
      <c r="A3597" t="s">
        <v>8505</v>
      </c>
      <c r="B3597" t="s">
        <v>8506</v>
      </c>
      <c r="C3597" t="s">
        <v>8507</v>
      </c>
      <c r="D3597" t="s">
        <v>441</v>
      </c>
      <c r="E3597" t="s">
        <v>22</v>
      </c>
      <c r="G3597" t="s">
        <v>384</v>
      </c>
    </row>
    <row r="3598" spans="1:7" x14ac:dyDescent="0.2">
      <c r="A3598" t="s">
        <v>8508</v>
      </c>
      <c r="B3598" t="s">
        <v>805</v>
      </c>
      <c r="C3598" t="s">
        <v>8509</v>
      </c>
      <c r="D3598" t="s">
        <v>8510</v>
      </c>
      <c r="E3598" t="s">
        <v>14</v>
      </c>
      <c r="F3598" t="s">
        <v>78</v>
      </c>
      <c r="G3598" t="s">
        <v>332</v>
      </c>
    </row>
    <row r="3599" spans="1:7" x14ac:dyDescent="0.2">
      <c r="A3599" t="s">
        <v>8511</v>
      </c>
      <c r="B3599" t="s">
        <v>8512</v>
      </c>
      <c r="C3599" t="s">
        <v>8513</v>
      </c>
      <c r="D3599" t="s">
        <v>8514</v>
      </c>
      <c r="G3599" t="s">
        <v>323</v>
      </c>
    </row>
    <row r="3600" spans="1:7" x14ac:dyDescent="0.2">
      <c r="A3600" t="s">
        <v>8515</v>
      </c>
      <c r="B3600" t="s">
        <v>345</v>
      </c>
      <c r="C3600" t="s">
        <v>645</v>
      </c>
      <c r="D3600" t="s">
        <v>646</v>
      </c>
      <c r="E3600" t="s">
        <v>647</v>
      </c>
      <c r="G3600" t="s">
        <v>323</v>
      </c>
    </row>
    <row r="3601" spans="1:7" x14ac:dyDescent="0.2">
      <c r="A3601" t="s">
        <v>8516</v>
      </c>
      <c r="B3601" t="s">
        <v>2247</v>
      </c>
      <c r="C3601" t="s">
        <v>8517</v>
      </c>
      <c r="D3601" t="s">
        <v>1617</v>
      </c>
      <c r="E3601" t="s">
        <v>14</v>
      </c>
      <c r="F3601" t="s">
        <v>63</v>
      </c>
      <c r="G3601" t="s">
        <v>323</v>
      </c>
    </row>
    <row r="3602" spans="1:7" x14ac:dyDescent="0.2">
      <c r="A3602" t="s">
        <v>8518</v>
      </c>
      <c r="B3602" t="s">
        <v>8519</v>
      </c>
      <c r="C3602" t="s">
        <v>8520</v>
      </c>
      <c r="D3602" t="s">
        <v>1313</v>
      </c>
      <c r="E3602" t="s">
        <v>14</v>
      </c>
      <c r="F3602" t="s">
        <v>59</v>
      </c>
      <c r="G3602" t="s">
        <v>323</v>
      </c>
    </row>
    <row r="3603" spans="1:7" x14ac:dyDescent="0.2">
      <c r="A3603" t="s">
        <v>8521</v>
      </c>
      <c r="B3603" t="s">
        <v>8522</v>
      </c>
      <c r="C3603" t="s">
        <v>8523</v>
      </c>
      <c r="D3603" t="s">
        <v>8524</v>
      </c>
      <c r="E3603" t="s">
        <v>50</v>
      </c>
      <c r="F3603" t="s">
        <v>111</v>
      </c>
      <c r="G3603" t="s">
        <v>332</v>
      </c>
    </row>
    <row r="3604" spans="1:7" x14ac:dyDescent="0.2">
      <c r="A3604" t="s">
        <v>8525</v>
      </c>
      <c r="B3604" t="s">
        <v>367</v>
      </c>
      <c r="C3604" t="s">
        <v>8526</v>
      </c>
      <c r="D3604" t="s">
        <v>8527</v>
      </c>
      <c r="E3604" t="s">
        <v>34</v>
      </c>
      <c r="G3604" t="s">
        <v>323</v>
      </c>
    </row>
    <row r="3605" spans="1:7" x14ac:dyDescent="0.2">
      <c r="A3605" t="s">
        <v>8528</v>
      </c>
      <c r="B3605" t="s">
        <v>7401</v>
      </c>
      <c r="C3605" t="s">
        <v>5061</v>
      </c>
      <c r="D3605" t="s">
        <v>2942</v>
      </c>
      <c r="E3605" t="s">
        <v>17</v>
      </c>
      <c r="F3605" t="s">
        <v>17</v>
      </c>
      <c r="G3605" t="s">
        <v>332</v>
      </c>
    </row>
    <row r="3606" spans="1:7" x14ac:dyDescent="0.2">
      <c r="A3606" t="s">
        <v>8529</v>
      </c>
      <c r="B3606" t="s">
        <v>345</v>
      </c>
      <c r="C3606" t="s">
        <v>8530</v>
      </c>
      <c r="D3606" t="s">
        <v>8531</v>
      </c>
      <c r="E3606" t="s">
        <v>8532</v>
      </c>
      <c r="G3606" t="s">
        <v>323</v>
      </c>
    </row>
    <row r="3607" spans="1:7" x14ac:dyDescent="0.2">
      <c r="A3607" t="s">
        <v>8533</v>
      </c>
      <c r="B3607" t="s">
        <v>3725</v>
      </c>
      <c r="C3607" t="s">
        <v>2431</v>
      </c>
      <c r="D3607" t="s">
        <v>322</v>
      </c>
      <c r="E3607" t="s">
        <v>14</v>
      </c>
      <c r="F3607" t="s">
        <v>59</v>
      </c>
      <c r="G3607" t="s">
        <v>323</v>
      </c>
    </row>
    <row r="3608" spans="1:7" x14ac:dyDescent="0.2">
      <c r="A3608" t="s">
        <v>8534</v>
      </c>
      <c r="B3608" t="s">
        <v>8535</v>
      </c>
      <c r="C3608" t="s">
        <v>8536</v>
      </c>
      <c r="D3608" t="s">
        <v>2871</v>
      </c>
      <c r="E3608" t="s">
        <v>14</v>
      </c>
      <c r="F3608" t="s">
        <v>63</v>
      </c>
      <c r="G3608" t="s">
        <v>332</v>
      </c>
    </row>
    <row r="3609" spans="1:7" x14ac:dyDescent="0.2">
      <c r="A3609" t="s">
        <v>8537</v>
      </c>
      <c r="B3609" t="s">
        <v>695</v>
      </c>
      <c r="C3609" t="s">
        <v>8538</v>
      </c>
      <c r="D3609" t="s">
        <v>2735</v>
      </c>
      <c r="E3609" t="s">
        <v>17</v>
      </c>
      <c r="F3609" t="s">
        <v>17</v>
      </c>
      <c r="G3609" t="s">
        <v>332</v>
      </c>
    </row>
    <row r="3610" spans="1:7" x14ac:dyDescent="0.2">
      <c r="A3610" t="s">
        <v>8539</v>
      </c>
      <c r="B3610" t="s">
        <v>8540</v>
      </c>
      <c r="C3610" t="s">
        <v>8541</v>
      </c>
      <c r="D3610" t="s">
        <v>8542</v>
      </c>
      <c r="E3610" t="s">
        <v>14</v>
      </c>
      <c r="F3610" t="s">
        <v>59</v>
      </c>
      <c r="G3610" t="s">
        <v>323</v>
      </c>
    </row>
    <row r="3611" spans="1:7" x14ac:dyDescent="0.2">
      <c r="A3611" t="s">
        <v>8543</v>
      </c>
      <c r="B3611" t="s">
        <v>8544</v>
      </c>
      <c r="C3611" t="s">
        <v>8545</v>
      </c>
      <c r="D3611" t="s">
        <v>8546</v>
      </c>
      <c r="E3611" t="s">
        <v>14</v>
      </c>
      <c r="F3611" t="s">
        <v>59</v>
      </c>
      <c r="G3611" t="s">
        <v>332</v>
      </c>
    </row>
    <row r="3612" spans="1:7" x14ac:dyDescent="0.2">
      <c r="A3612" t="s">
        <v>8547</v>
      </c>
      <c r="B3612" t="s">
        <v>743</v>
      </c>
      <c r="C3612" t="s">
        <v>744</v>
      </c>
      <c r="D3612" t="s">
        <v>658</v>
      </c>
      <c r="E3612" t="s">
        <v>17</v>
      </c>
      <c r="F3612" t="s">
        <v>17</v>
      </c>
      <c r="G3612" t="s">
        <v>332</v>
      </c>
    </row>
    <row r="3613" spans="1:7" x14ac:dyDescent="0.2">
      <c r="A3613" t="s">
        <v>8548</v>
      </c>
      <c r="B3613" t="s">
        <v>985</v>
      </c>
      <c r="C3613" t="s">
        <v>986</v>
      </c>
      <c r="D3613" t="s">
        <v>322</v>
      </c>
      <c r="E3613" t="s">
        <v>14</v>
      </c>
      <c r="F3613" t="s">
        <v>59</v>
      </c>
      <c r="G3613" t="s">
        <v>384</v>
      </c>
    </row>
    <row r="3614" spans="1:7" x14ac:dyDescent="0.2">
      <c r="A3614" t="s">
        <v>8549</v>
      </c>
      <c r="B3614" t="s">
        <v>2758</v>
      </c>
      <c r="C3614" t="s">
        <v>8550</v>
      </c>
      <c r="D3614" t="s">
        <v>6796</v>
      </c>
      <c r="E3614" t="s">
        <v>14</v>
      </c>
      <c r="F3614" t="s">
        <v>63</v>
      </c>
      <c r="G3614" t="s">
        <v>332</v>
      </c>
    </row>
    <row r="3615" spans="1:7" x14ac:dyDescent="0.2">
      <c r="A3615" t="s">
        <v>8551</v>
      </c>
      <c r="B3615" t="s">
        <v>8552</v>
      </c>
      <c r="C3615" t="s">
        <v>8553</v>
      </c>
      <c r="D3615" t="s">
        <v>8554</v>
      </c>
      <c r="E3615" t="s">
        <v>50</v>
      </c>
      <c r="F3615" t="s">
        <v>119</v>
      </c>
      <c r="G3615" t="s">
        <v>323</v>
      </c>
    </row>
    <row r="3616" spans="1:7" x14ac:dyDescent="0.2">
      <c r="A3616" t="s">
        <v>8555</v>
      </c>
      <c r="B3616" t="s">
        <v>2287</v>
      </c>
      <c r="C3616" t="s">
        <v>8556</v>
      </c>
      <c r="D3616" t="s">
        <v>8557</v>
      </c>
      <c r="E3616" t="s">
        <v>14</v>
      </c>
      <c r="F3616" t="s">
        <v>63</v>
      </c>
      <c r="G3616" t="s">
        <v>518</v>
      </c>
    </row>
    <row r="3617" spans="1:7" x14ac:dyDescent="0.2">
      <c r="A3617" t="s">
        <v>8558</v>
      </c>
      <c r="B3617" t="s">
        <v>8559</v>
      </c>
      <c r="C3617" t="s">
        <v>8560</v>
      </c>
      <c r="D3617" t="s">
        <v>8561</v>
      </c>
      <c r="E3617" t="s">
        <v>14</v>
      </c>
      <c r="F3617" t="s">
        <v>63</v>
      </c>
      <c r="G3617" t="s">
        <v>332</v>
      </c>
    </row>
    <row r="3618" spans="1:7" x14ac:dyDescent="0.2">
      <c r="A3618" t="s">
        <v>8562</v>
      </c>
      <c r="B3618" t="s">
        <v>8563</v>
      </c>
      <c r="C3618" t="s">
        <v>8564</v>
      </c>
      <c r="D3618" t="s">
        <v>8565</v>
      </c>
      <c r="E3618" t="s">
        <v>21</v>
      </c>
      <c r="G3618" t="s">
        <v>323</v>
      </c>
    </row>
    <row r="3619" spans="1:7" x14ac:dyDescent="0.2">
      <c r="A3619" t="s">
        <v>8566</v>
      </c>
      <c r="B3619" t="s">
        <v>5360</v>
      </c>
      <c r="C3619" t="s">
        <v>6993</v>
      </c>
      <c r="D3619" t="s">
        <v>658</v>
      </c>
      <c r="E3619" t="s">
        <v>17</v>
      </c>
      <c r="F3619" t="s">
        <v>17</v>
      </c>
      <c r="G3619" t="s">
        <v>332</v>
      </c>
    </row>
    <row r="3620" spans="1:7" x14ac:dyDescent="0.2">
      <c r="A3620" t="s">
        <v>8567</v>
      </c>
      <c r="B3620" t="s">
        <v>8568</v>
      </c>
      <c r="C3620" t="s">
        <v>8569</v>
      </c>
      <c r="D3620" t="s">
        <v>8570</v>
      </c>
      <c r="E3620" t="s">
        <v>18</v>
      </c>
      <c r="F3620" t="s">
        <v>61</v>
      </c>
      <c r="G3620" t="s">
        <v>323</v>
      </c>
    </row>
    <row r="3621" spans="1:7" x14ac:dyDescent="0.2">
      <c r="A3621" t="s">
        <v>8571</v>
      </c>
      <c r="B3621" t="s">
        <v>2311</v>
      </c>
      <c r="C3621" t="s">
        <v>8572</v>
      </c>
      <c r="D3621" t="s">
        <v>4624</v>
      </c>
      <c r="E3621" t="s">
        <v>2646</v>
      </c>
      <c r="F3621" t="s">
        <v>2844</v>
      </c>
      <c r="G3621" t="s">
        <v>332</v>
      </c>
    </row>
    <row r="3622" spans="1:7" x14ac:dyDescent="0.2">
      <c r="A3622" t="s">
        <v>8573</v>
      </c>
      <c r="B3622" t="s">
        <v>3243</v>
      </c>
      <c r="C3622" t="s">
        <v>8574</v>
      </c>
      <c r="D3622" t="s">
        <v>8575</v>
      </c>
      <c r="F3622" t="s">
        <v>8576</v>
      </c>
      <c r="G3622" t="s">
        <v>332</v>
      </c>
    </row>
    <row r="3623" spans="1:7" x14ac:dyDescent="0.2">
      <c r="A3623" t="s">
        <v>8577</v>
      </c>
      <c r="B3623" t="s">
        <v>1007</v>
      </c>
      <c r="C3623" t="s">
        <v>4415</v>
      </c>
      <c r="D3623" t="s">
        <v>4416</v>
      </c>
      <c r="G3623" t="s">
        <v>323</v>
      </c>
    </row>
    <row r="3624" spans="1:7" x14ac:dyDescent="0.2">
      <c r="A3624" t="s">
        <v>8578</v>
      </c>
      <c r="B3624" t="s">
        <v>4888</v>
      </c>
      <c r="C3624" t="s">
        <v>8579</v>
      </c>
      <c r="D3624" t="s">
        <v>8580</v>
      </c>
      <c r="E3624" t="s">
        <v>4970</v>
      </c>
      <c r="F3624" t="s">
        <v>8581</v>
      </c>
      <c r="G3624" t="s">
        <v>332</v>
      </c>
    </row>
    <row r="3625" spans="1:7" x14ac:dyDescent="0.2">
      <c r="A3625" t="s">
        <v>8582</v>
      </c>
      <c r="B3625" t="s">
        <v>8583</v>
      </c>
      <c r="C3625" t="s">
        <v>8584</v>
      </c>
      <c r="D3625" t="s">
        <v>5216</v>
      </c>
      <c r="E3625" t="s">
        <v>14</v>
      </c>
      <c r="F3625" t="s">
        <v>63</v>
      </c>
      <c r="G3625" t="s">
        <v>332</v>
      </c>
    </row>
    <row r="3626" spans="1:7" x14ac:dyDescent="0.2">
      <c r="A3626" t="s">
        <v>8585</v>
      </c>
      <c r="B3626" t="s">
        <v>8586</v>
      </c>
      <c r="C3626" t="s">
        <v>8587</v>
      </c>
      <c r="D3626" t="s">
        <v>8588</v>
      </c>
      <c r="G3626" t="s">
        <v>332</v>
      </c>
    </row>
    <row r="3627" spans="1:7" x14ac:dyDescent="0.2">
      <c r="A3627" t="s">
        <v>8589</v>
      </c>
      <c r="B3627" t="s">
        <v>2225</v>
      </c>
      <c r="C3627" t="s">
        <v>5910</v>
      </c>
      <c r="D3627" t="s">
        <v>1617</v>
      </c>
      <c r="E3627" t="s">
        <v>14</v>
      </c>
      <c r="F3627" t="s">
        <v>63</v>
      </c>
      <c r="G3627" t="s">
        <v>972</v>
      </c>
    </row>
    <row r="3628" spans="1:7" x14ac:dyDescent="0.2">
      <c r="A3628" t="s">
        <v>8590</v>
      </c>
      <c r="B3628" t="s">
        <v>1536</v>
      </c>
      <c r="C3628" t="s">
        <v>8591</v>
      </c>
      <c r="D3628" t="s">
        <v>3215</v>
      </c>
      <c r="E3628" t="s">
        <v>14</v>
      </c>
      <c r="F3628" t="s">
        <v>63</v>
      </c>
      <c r="G3628" t="s">
        <v>323</v>
      </c>
    </row>
    <row r="3629" spans="1:7" x14ac:dyDescent="0.2">
      <c r="A3629" t="s">
        <v>8592</v>
      </c>
      <c r="B3629" t="s">
        <v>1536</v>
      </c>
      <c r="C3629" t="s">
        <v>8593</v>
      </c>
      <c r="D3629" t="s">
        <v>8594</v>
      </c>
      <c r="E3629" t="s">
        <v>14</v>
      </c>
      <c r="F3629" t="s">
        <v>63</v>
      </c>
      <c r="G3629" t="s">
        <v>323</v>
      </c>
    </row>
    <row r="3630" spans="1:7" x14ac:dyDescent="0.2">
      <c r="A3630" t="s">
        <v>8595</v>
      </c>
      <c r="B3630" t="s">
        <v>1692</v>
      </c>
      <c r="C3630" t="s">
        <v>8596</v>
      </c>
      <c r="D3630" t="s">
        <v>1304</v>
      </c>
      <c r="E3630" t="s">
        <v>14</v>
      </c>
      <c r="F3630" t="s">
        <v>70</v>
      </c>
      <c r="G3630" t="s">
        <v>332</v>
      </c>
    </row>
    <row r="3631" spans="1:7" x14ac:dyDescent="0.2">
      <c r="A3631" t="s">
        <v>8597</v>
      </c>
      <c r="B3631" t="s">
        <v>8598</v>
      </c>
      <c r="C3631" t="s">
        <v>8599</v>
      </c>
      <c r="D3631" t="s">
        <v>8600</v>
      </c>
      <c r="E3631" t="s">
        <v>17</v>
      </c>
      <c r="F3631" t="s">
        <v>17</v>
      </c>
      <c r="G3631" t="s">
        <v>323</v>
      </c>
    </row>
    <row r="3632" spans="1:7" x14ac:dyDescent="0.2">
      <c r="A3632" t="s">
        <v>8601</v>
      </c>
      <c r="B3632" t="s">
        <v>2528</v>
      </c>
      <c r="C3632" t="s">
        <v>8602</v>
      </c>
      <c r="D3632" t="s">
        <v>4416</v>
      </c>
      <c r="G3632" t="s">
        <v>323</v>
      </c>
    </row>
    <row r="3633" spans="1:7" x14ac:dyDescent="0.2">
      <c r="A3633" t="s">
        <v>8603</v>
      </c>
      <c r="B3633" t="s">
        <v>3452</v>
      </c>
      <c r="C3633" t="s">
        <v>3648</v>
      </c>
      <c r="D3633" t="s">
        <v>3649</v>
      </c>
      <c r="E3633" t="s">
        <v>26</v>
      </c>
      <c r="F3633" t="s">
        <v>74</v>
      </c>
      <c r="G3633" t="s">
        <v>323</v>
      </c>
    </row>
    <row r="3634" spans="1:7" x14ac:dyDescent="0.2">
      <c r="A3634" t="s">
        <v>8604</v>
      </c>
      <c r="B3634" t="s">
        <v>667</v>
      </c>
      <c r="C3634" t="s">
        <v>5286</v>
      </c>
      <c r="D3634" t="s">
        <v>437</v>
      </c>
      <c r="G3634" t="s">
        <v>323</v>
      </c>
    </row>
    <row r="3635" spans="1:7" x14ac:dyDescent="0.2">
      <c r="A3635" t="s">
        <v>8605</v>
      </c>
      <c r="B3635" t="s">
        <v>8606</v>
      </c>
      <c r="C3635" t="s">
        <v>8607</v>
      </c>
      <c r="D3635" t="s">
        <v>6137</v>
      </c>
      <c r="E3635" t="s">
        <v>34</v>
      </c>
      <c r="F3635" t="s">
        <v>87</v>
      </c>
      <c r="G3635" t="s">
        <v>323</v>
      </c>
    </row>
    <row r="3636" spans="1:7" x14ac:dyDescent="0.2">
      <c r="A3636" t="s">
        <v>8608</v>
      </c>
      <c r="B3636" t="s">
        <v>8609</v>
      </c>
      <c r="C3636" t="s">
        <v>8610</v>
      </c>
      <c r="D3636" t="s">
        <v>8611</v>
      </c>
      <c r="E3636" t="s">
        <v>45</v>
      </c>
      <c r="G3636" t="s">
        <v>323</v>
      </c>
    </row>
    <row r="3637" spans="1:7" x14ac:dyDescent="0.2">
      <c r="A3637" t="s">
        <v>8612</v>
      </c>
      <c r="B3637" t="s">
        <v>351</v>
      </c>
      <c r="C3637" t="s">
        <v>352</v>
      </c>
      <c r="D3637" t="s">
        <v>353</v>
      </c>
      <c r="E3637" t="s">
        <v>14</v>
      </c>
      <c r="F3637" t="s">
        <v>59</v>
      </c>
      <c r="G3637" t="s">
        <v>323</v>
      </c>
    </row>
    <row r="3638" spans="1:7" x14ac:dyDescent="0.2">
      <c r="A3638" t="s">
        <v>8613</v>
      </c>
      <c r="B3638" t="s">
        <v>367</v>
      </c>
      <c r="C3638" t="s">
        <v>368</v>
      </c>
      <c r="D3638" t="s">
        <v>331</v>
      </c>
      <c r="E3638" t="s">
        <v>15</v>
      </c>
      <c r="G3638" t="s">
        <v>323</v>
      </c>
    </row>
    <row r="3639" spans="1:7" x14ac:dyDescent="0.2">
      <c r="A3639" t="s">
        <v>8614</v>
      </c>
      <c r="B3639" t="s">
        <v>8615</v>
      </c>
      <c r="C3639" t="s">
        <v>8616</v>
      </c>
      <c r="D3639" t="s">
        <v>1363</v>
      </c>
      <c r="E3639" t="s">
        <v>647</v>
      </c>
      <c r="G3639" t="s">
        <v>323</v>
      </c>
    </row>
    <row r="3640" spans="1:7" x14ac:dyDescent="0.2">
      <c r="A3640" t="s">
        <v>8617</v>
      </c>
      <c r="B3640" t="s">
        <v>8618</v>
      </c>
      <c r="C3640" t="s">
        <v>8619</v>
      </c>
      <c r="D3640" t="s">
        <v>1440</v>
      </c>
      <c r="E3640" t="s">
        <v>31</v>
      </c>
      <c r="F3640" t="s">
        <v>80</v>
      </c>
      <c r="G3640" t="s">
        <v>323</v>
      </c>
    </row>
    <row r="3641" spans="1:7" x14ac:dyDescent="0.2">
      <c r="A3641" t="s">
        <v>8620</v>
      </c>
      <c r="B3641" t="s">
        <v>8621</v>
      </c>
      <c r="C3641" t="s">
        <v>8622</v>
      </c>
      <c r="D3641" t="s">
        <v>6874</v>
      </c>
      <c r="E3641" t="s">
        <v>5089</v>
      </c>
      <c r="F3641" t="s">
        <v>6875</v>
      </c>
      <c r="G3641" t="s">
        <v>332</v>
      </c>
    </row>
    <row r="3642" spans="1:7" x14ac:dyDescent="0.2">
      <c r="A3642" t="s">
        <v>8623</v>
      </c>
      <c r="B3642" t="s">
        <v>8624</v>
      </c>
      <c r="C3642" t="s">
        <v>8625</v>
      </c>
      <c r="D3642" t="s">
        <v>8626</v>
      </c>
      <c r="E3642" t="s">
        <v>30</v>
      </c>
      <c r="G3642" t="s">
        <v>323</v>
      </c>
    </row>
    <row r="3643" spans="1:7" x14ac:dyDescent="0.2">
      <c r="A3643" t="s">
        <v>8627</v>
      </c>
      <c r="B3643" t="s">
        <v>4800</v>
      </c>
      <c r="C3643" t="s">
        <v>4801</v>
      </c>
      <c r="D3643" t="s">
        <v>4802</v>
      </c>
      <c r="E3643" t="s">
        <v>17</v>
      </c>
      <c r="F3643" t="s">
        <v>17</v>
      </c>
      <c r="G3643" t="s">
        <v>384</v>
      </c>
    </row>
    <row r="3644" spans="1:7" x14ac:dyDescent="0.2">
      <c r="A3644" t="s">
        <v>8628</v>
      </c>
      <c r="B3644" t="s">
        <v>4414</v>
      </c>
      <c r="C3644" t="s">
        <v>1414</v>
      </c>
      <c r="D3644" t="s">
        <v>1363</v>
      </c>
      <c r="E3644" t="s">
        <v>647</v>
      </c>
      <c r="G3644" t="s">
        <v>323</v>
      </c>
    </row>
    <row r="3645" spans="1:7" x14ac:dyDescent="0.2">
      <c r="A3645" t="s">
        <v>8629</v>
      </c>
      <c r="B3645" t="s">
        <v>6885</v>
      </c>
      <c r="C3645" t="s">
        <v>8616</v>
      </c>
      <c r="D3645" t="s">
        <v>1363</v>
      </c>
      <c r="E3645" t="s">
        <v>647</v>
      </c>
      <c r="G3645" t="s">
        <v>323</v>
      </c>
    </row>
    <row r="3646" spans="1:7" x14ac:dyDescent="0.2">
      <c r="A3646" t="s">
        <v>8630</v>
      </c>
      <c r="B3646" t="s">
        <v>8631</v>
      </c>
      <c r="C3646" t="s">
        <v>6913</v>
      </c>
      <c r="D3646" t="s">
        <v>6914</v>
      </c>
      <c r="E3646" t="s">
        <v>6915</v>
      </c>
      <c r="F3646" t="s">
        <v>6916</v>
      </c>
      <c r="G3646" t="s">
        <v>332</v>
      </c>
    </row>
    <row r="3647" spans="1:7" x14ac:dyDescent="0.2">
      <c r="A3647" t="s">
        <v>8632</v>
      </c>
      <c r="B3647" t="s">
        <v>8633</v>
      </c>
      <c r="C3647" t="s">
        <v>8634</v>
      </c>
      <c r="D3647" t="s">
        <v>441</v>
      </c>
      <c r="E3647" t="s">
        <v>22</v>
      </c>
      <c r="G3647" t="s">
        <v>384</v>
      </c>
    </row>
    <row r="3648" spans="1:7" x14ac:dyDescent="0.2">
      <c r="A3648" t="s">
        <v>8635</v>
      </c>
      <c r="B3648" t="s">
        <v>4467</v>
      </c>
      <c r="C3648" t="s">
        <v>6913</v>
      </c>
      <c r="D3648" t="s">
        <v>6914</v>
      </c>
      <c r="E3648" t="s">
        <v>6915</v>
      </c>
      <c r="F3648" t="s">
        <v>6916</v>
      </c>
      <c r="G3648" t="s">
        <v>332</v>
      </c>
    </row>
    <row r="3649" spans="1:7" x14ac:dyDescent="0.2">
      <c r="A3649" t="s">
        <v>8636</v>
      </c>
      <c r="B3649" t="s">
        <v>4098</v>
      </c>
      <c r="C3649" t="s">
        <v>8637</v>
      </c>
      <c r="D3649" t="s">
        <v>4624</v>
      </c>
      <c r="E3649" t="s">
        <v>2646</v>
      </c>
      <c r="F3649" t="s">
        <v>2844</v>
      </c>
      <c r="G3649" t="s">
        <v>384</v>
      </c>
    </row>
    <row r="3650" spans="1:7" x14ac:dyDescent="0.2">
      <c r="A3650" t="s">
        <v>8638</v>
      </c>
      <c r="B3650" t="s">
        <v>805</v>
      </c>
      <c r="C3650" t="s">
        <v>8639</v>
      </c>
      <c r="D3650" t="s">
        <v>1363</v>
      </c>
      <c r="E3650" t="s">
        <v>647</v>
      </c>
      <c r="G3650" t="s">
        <v>332</v>
      </c>
    </row>
    <row r="3651" spans="1:7" x14ac:dyDescent="0.2">
      <c r="A3651" t="s">
        <v>8640</v>
      </c>
      <c r="B3651" t="s">
        <v>334</v>
      </c>
      <c r="C3651" t="s">
        <v>335</v>
      </c>
      <c r="D3651" t="s">
        <v>336</v>
      </c>
      <c r="E3651" t="s">
        <v>16</v>
      </c>
      <c r="F3651" t="s">
        <v>60</v>
      </c>
      <c r="G3651" t="s">
        <v>332</v>
      </c>
    </row>
    <row r="3652" spans="1:7" x14ac:dyDescent="0.2">
      <c r="A3652" t="s">
        <v>8641</v>
      </c>
      <c r="B3652" t="s">
        <v>1265</v>
      </c>
      <c r="C3652" t="s">
        <v>6913</v>
      </c>
      <c r="D3652" t="s">
        <v>6914</v>
      </c>
      <c r="E3652" t="s">
        <v>6915</v>
      </c>
      <c r="F3652" t="s">
        <v>6916</v>
      </c>
      <c r="G3652" t="s">
        <v>332</v>
      </c>
    </row>
    <row r="3653" spans="1:7" x14ac:dyDescent="0.2">
      <c r="A3653" t="s">
        <v>8642</v>
      </c>
      <c r="B3653" t="s">
        <v>1113</v>
      </c>
      <c r="C3653" t="s">
        <v>1114</v>
      </c>
      <c r="D3653" t="s">
        <v>331</v>
      </c>
      <c r="E3653" t="s">
        <v>15</v>
      </c>
      <c r="G3653" t="s">
        <v>323</v>
      </c>
    </row>
    <row r="3654" spans="1:7" x14ac:dyDescent="0.2">
      <c r="A3654" t="s">
        <v>8643</v>
      </c>
      <c r="B3654" t="s">
        <v>710</v>
      </c>
      <c r="C3654" t="s">
        <v>995</v>
      </c>
      <c r="D3654" t="s">
        <v>379</v>
      </c>
      <c r="E3654" t="s">
        <v>14</v>
      </c>
      <c r="F3654" t="s">
        <v>59</v>
      </c>
      <c r="G3654" t="s">
        <v>332</v>
      </c>
    </row>
    <row r="3655" spans="1:7" x14ac:dyDescent="0.2">
      <c r="A3655" t="s">
        <v>8644</v>
      </c>
      <c r="B3655" t="s">
        <v>1148</v>
      </c>
      <c r="C3655" t="s">
        <v>2321</v>
      </c>
      <c r="D3655" t="s">
        <v>331</v>
      </c>
      <c r="E3655" t="s">
        <v>15</v>
      </c>
      <c r="G3655" t="s">
        <v>323</v>
      </c>
    </row>
    <row r="3656" spans="1:7" x14ac:dyDescent="0.2">
      <c r="A3656" t="s">
        <v>8645</v>
      </c>
      <c r="B3656" t="s">
        <v>4841</v>
      </c>
      <c r="C3656" t="s">
        <v>8646</v>
      </c>
      <c r="D3656" t="s">
        <v>331</v>
      </c>
      <c r="E3656" t="s">
        <v>15</v>
      </c>
      <c r="G3656" t="s">
        <v>323</v>
      </c>
    </row>
    <row r="3657" spans="1:7" x14ac:dyDescent="0.2">
      <c r="A3657" t="s">
        <v>8647</v>
      </c>
      <c r="B3657" t="s">
        <v>377</v>
      </c>
      <c r="C3657" t="s">
        <v>2083</v>
      </c>
      <c r="D3657" t="s">
        <v>2084</v>
      </c>
      <c r="E3657" t="s">
        <v>14</v>
      </c>
      <c r="F3657" t="s">
        <v>59</v>
      </c>
      <c r="G3657" t="s">
        <v>323</v>
      </c>
    </row>
    <row r="3658" spans="1:7" x14ac:dyDescent="0.2">
      <c r="A3658" t="s">
        <v>8648</v>
      </c>
      <c r="B3658" t="s">
        <v>4294</v>
      </c>
      <c r="C3658" t="s">
        <v>4295</v>
      </c>
      <c r="D3658" t="s">
        <v>331</v>
      </c>
      <c r="E3658" t="s">
        <v>15</v>
      </c>
      <c r="G3658" t="s">
        <v>323</v>
      </c>
    </row>
    <row r="3659" spans="1:7" x14ac:dyDescent="0.2">
      <c r="A3659" t="s">
        <v>8649</v>
      </c>
      <c r="B3659" t="s">
        <v>914</v>
      </c>
      <c r="C3659" t="s">
        <v>915</v>
      </c>
      <c r="D3659" t="s">
        <v>404</v>
      </c>
      <c r="E3659" t="s">
        <v>17</v>
      </c>
      <c r="F3659" t="s">
        <v>17</v>
      </c>
      <c r="G3659" t="s">
        <v>323</v>
      </c>
    </row>
    <row r="3660" spans="1:7" x14ac:dyDescent="0.2">
      <c r="A3660" t="s">
        <v>8650</v>
      </c>
      <c r="B3660" t="s">
        <v>534</v>
      </c>
      <c r="C3660" t="s">
        <v>729</v>
      </c>
      <c r="D3660" t="s">
        <v>730</v>
      </c>
      <c r="E3660" t="s">
        <v>14</v>
      </c>
      <c r="F3660" t="s">
        <v>59</v>
      </c>
      <c r="G3660" t="s">
        <v>323</v>
      </c>
    </row>
    <row r="3661" spans="1:7" x14ac:dyDescent="0.2">
      <c r="A3661" t="s">
        <v>8651</v>
      </c>
      <c r="B3661" t="s">
        <v>325</v>
      </c>
      <c r="C3661" t="s">
        <v>1561</v>
      </c>
      <c r="D3661" t="s">
        <v>1313</v>
      </c>
      <c r="E3661" t="s">
        <v>14</v>
      </c>
      <c r="F3661" t="s">
        <v>59</v>
      </c>
      <c r="G3661" t="s">
        <v>323</v>
      </c>
    </row>
    <row r="3662" spans="1:7" x14ac:dyDescent="0.2">
      <c r="A3662" t="s">
        <v>8652</v>
      </c>
      <c r="B3662" t="s">
        <v>1113</v>
      </c>
      <c r="C3662" t="s">
        <v>7437</v>
      </c>
      <c r="D3662" t="s">
        <v>679</v>
      </c>
      <c r="E3662" t="s">
        <v>15</v>
      </c>
      <c r="F3662" t="s">
        <v>65</v>
      </c>
      <c r="G3662" t="s">
        <v>323</v>
      </c>
    </row>
    <row r="3663" spans="1:7" x14ac:dyDescent="0.2">
      <c r="A3663" t="s">
        <v>8653</v>
      </c>
      <c r="B3663" t="s">
        <v>1229</v>
      </c>
      <c r="C3663" t="s">
        <v>1230</v>
      </c>
      <c r="D3663" t="s">
        <v>474</v>
      </c>
      <c r="G3663" t="s">
        <v>323</v>
      </c>
    </row>
    <row r="3664" spans="1:7" x14ac:dyDescent="0.2">
      <c r="A3664" t="s">
        <v>8654</v>
      </c>
      <c r="B3664" t="s">
        <v>417</v>
      </c>
      <c r="C3664" t="s">
        <v>3676</v>
      </c>
      <c r="D3664" t="s">
        <v>3677</v>
      </c>
      <c r="E3664" t="s">
        <v>20</v>
      </c>
      <c r="F3664" t="s">
        <v>64</v>
      </c>
      <c r="G3664" t="s">
        <v>323</v>
      </c>
    </row>
    <row r="3665" spans="1:7" x14ac:dyDescent="0.2">
      <c r="A3665" t="s">
        <v>8655</v>
      </c>
      <c r="B3665" t="s">
        <v>1136</v>
      </c>
      <c r="C3665" t="s">
        <v>1137</v>
      </c>
      <c r="D3665" t="s">
        <v>1138</v>
      </c>
      <c r="E3665" t="s">
        <v>16</v>
      </c>
      <c r="G3665" t="s">
        <v>323</v>
      </c>
    </row>
    <row r="3666" spans="1:7" x14ac:dyDescent="0.2">
      <c r="A3666" t="s">
        <v>8656</v>
      </c>
      <c r="B3666" t="s">
        <v>707</v>
      </c>
      <c r="C3666" t="s">
        <v>708</v>
      </c>
      <c r="D3666" t="s">
        <v>331</v>
      </c>
      <c r="E3666" t="s">
        <v>15</v>
      </c>
      <c r="G3666" t="s">
        <v>332</v>
      </c>
    </row>
    <row r="3667" spans="1:7" x14ac:dyDescent="0.2">
      <c r="A3667" t="s">
        <v>8657</v>
      </c>
      <c r="B3667" t="s">
        <v>1038</v>
      </c>
      <c r="C3667" t="s">
        <v>1039</v>
      </c>
      <c r="D3667" t="s">
        <v>437</v>
      </c>
      <c r="E3667" t="s">
        <v>14</v>
      </c>
      <c r="F3667" t="s">
        <v>59</v>
      </c>
      <c r="G3667" t="s">
        <v>332</v>
      </c>
    </row>
    <row r="3668" spans="1:7" x14ac:dyDescent="0.2">
      <c r="A3668" t="s">
        <v>8658</v>
      </c>
      <c r="B3668" t="s">
        <v>8659</v>
      </c>
      <c r="C3668" t="s">
        <v>8660</v>
      </c>
      <c r="D3668" t="s">
        <v>8661</v>
      </c>
      <c r="G3668" t="s">
        <v>384</v>
      </c>
    </row>
    <row r="3669" spans="1:7" x14ac:dyDescent="0.2">
      <c r="A3669" t="s">
        <v>8662</v>
      </c>
      <c r="B3669" t="s">
        <v>1542</v>
      </c>
      <c r="C3669" t="s">
        <v>1543</v>
      </c>
      <c r="D3669" t="s">
        <v>1544</v>
      </c>
      <c r="G3669" t="s">
        <v>384</v>
      </c>
    </row>
    <row r="3670" spans="1:7" x14ac:dyDescent="0.2">
      <c r="A3670" t="s">
        <v>8663</v>
      </c>
      <c r="B3670" t="s">
        <v>5457</v>
      </c>
      <c r="C3670" t="s">
        <v>8664</v>
      </c>
      <c r="D3670" t="s">
        <v>8665</v>
      </c>
      <c r="E3670" t="s">
        <v>17</v>
      </c>
      <c r="F3670" t="s">
        <v>17</v>
      </c>
      <c r="G3670" t="s">
        <v>332</v>
      </c>
    </row>
    <row r="3671" spans="1:7" x14ac:dyDescent="0.2">
      <c r="A3671" t="s">
        <v>8666</v>
      </c>
      <c r="B3671" t="s">
        <v>5507</v>
      </c>
      <c r="C3671" t="s">
        <v>8667</v>
      </c>
      <c r="D3671" t="s">
        <v>8668</v>
      </c>
      <c r="E3671" t="s">
        <v>14</v>
      </c>
      <c r="F3671" t="s">
        <v>63</v>
      </c>
      <c r="G3671" t="s">
        <v>323</v>
      </c>
    </row>
    <row r="3672" spans="1:7" x14ac:dyDescent="0.2">
      <c r="A3672" t="s">
        <v>8669</v>
      </c>
      <c r="B3672" t="s">
        <v>1113</v>
      </c>
      <c r="C3672" t="s">
        <v>1114</v>
      </c>
      <c r="D3672" t="s">
        <v>331</v>
      </c>
      <c r="E3672" t="s">
        <v>15</v>
      </c>
      <c r="G3672" t="s">
        <v>323</v>
      </c>
    </row>
    <row r="3673" spans="1:7" x14ac:dyDescent="0.2">
      <c r="A3673" t="s">
        <v>8670</v>
      </c>
      <c r="B3673" t="s">
        <v>8671</v>
      </c>
      <c r="C3673" t="s">
        <v>8672</v>
      </c>
      <c r="D3673" t="s">
        <v>331</v>
      </c>
      <c r="E3673" t="s">
        <v>15</v>
      </c>
      <c r="G3673" t="s">
        <v>323</v>
      </c>
    </row>
    <row r="3674" spans="1:7" x14ac:dyDescent="0.2">
      <c r="A3674" t="s">
        <v>8673</v>
      </c>
      <c r="B3674" t="s">
        <v>479</v>
      </c>
      <c r="C3674" t="s">
        <v>480</v>
      </c>
      <c r="D3674" t="s">
        <v>353</v>
      </c>
      <c r="E3674" t="s">
        <v>14</v>
      </c>
      <c r="F3674" t="s">
        <v>59</v>
      </c>
      <c r="G3674" t="s">
        <v>323</v>
      </c>
    </row>
    <row r="3675" spans="1:7" x14ac:dyDescent="0.2">
      <c r="A3675" t="s">
        <v>8674</v>
      </c>
      <c r="B3675" t="s">
        <v>8675</v>
      </c>
      <c r="C3675" t="s">
        <v>8676</v>
      </c>
      <c r="D3675" t="s">
        <v>3689</v>
      </c>
      <c r="E3675" t="s">
        <v>23</v>
      </c>
      <c r="G3675" t="s">
        <v>384</v>
      </c>
    </row>
    <row r="3676" spans="1:7" x14ac:dyDescent="0.2">
      <c r="A3676" t="s">
        <v>8677</v>
      </c>
      <c r="B3676" t="s">
        <v>8678</v>
      </c>
      <c r="C3676" t="s">
        <v>8679</v>
      </c>
      <c r="D3676" t="s">
        <v>893</v>
      </c>
      <c r="E3676" t="s">
        <v>14</v>
      </c>
      <c r="F3676" t="s">
        <v>70</v>
      </c>
      <c r="G3676" t="s">
        <v>332</v>
      </c>
    </row>
    <row r="3677" spans="1:7" x14ac:dyDescent="0.2">
      <c r="A3677" t="s">
        <v>8680</v>
      </c>
      <c r="B3677" t="s">
        <v>902</v>
      </c>
      <c r="C3677" t="s">
        <v>5822</v>
      </c>
      <c r="D3677" t="s">
        <v>1002</v>
      </c>
      <c r="E3677" t="s">
        <v>14</v>
      </c>
      <c r="F3677" t="s">
        <v>59</v>
      </c>
      <c r="G3677" t="s">
        <v>323</v>
      </c>
    </row>
    <row r="3678" spans="1:7" x14ac:dyDescent="0.2">
      <c r="A3678" t="s">
        <v>8681</v>
      </c>
      <c r="B3678" t="s">
        <v>1711</v>
      </c>
      <c r="C3678" t="s">
        <v>7945</v>
      </c>
      <c r="D3678" t="s">
        <v>437</v>
      </c>
      <c r="E3678" t="s">
        <v>14</v>
      </c>
      <c r="F3678" t="s">
        <v>59</v>
      </c>
      <c r="G3678" t="s">
        <v>1714</v>
      </c>
    </row>
    <row r="3679" spans="1:7" x14ac:dyDescent="0.2">
      <c r="A3679" t="s">
        <v>8682</v>
      </c>
      <c r="B3679" t="s">
        <v>3557</v>
      </c>
      <c r="C3679" t="s">
        <v>3558</v>
      </c>
      <c r="D3679" t="s">
        <v>331</v>
      </c>
      <c r="E3679" t="s">
        <v>15</v>
      </c>
      <c r="G3679" t="s">
        <v>323</v>
      </c>
    </row>
    <row r="3680" spans="1:7" x14ac:dyDescent="0.2">
      <c r="A3680" t="s">
        <v>8683</v>
      </c>
      <c r="B3680" t="s">
        <v>8684</v>
      </c>
      <c r="C3680" t="s">
        <v>8685</v>
      </c>
      <c r="D3680" t="s">
        <v>372</v>
      </c>
      <c r="E3680" t="s">
        <v>17</v>
      </c>
      <c r="F3680" t="s">
        <v>17</v>
      </c>
      <c r="G3680" t="s">
        <v>384</v>
      </c>
    </row>
    <row r="3681" spans="1:7" x14ac:dyDescent="0.2">
      <c r="A3681" t="s">
        <v>8686</v>
      </c>
      <c r="B3681" t="s">
        <v>5684</v>
      </c>
      <c r="C3681" t="s">
        <v>8687</v>
      </c>
      <c r="D3681" t="s">
        <v>1130</v>
      </c>
      <c r="E3681" t="s">
        <v>14</v>
      </c>
      <c r="F3681" t="s">
        <v>59</v>
      </c>
      <c r="G3681" t="s">
        <v>332</v>
      </c>
    </row>
    <row r="3682" spans="1:7" x14ac:dyDescent="0.2">
      <c r="A3682" t="s">
        <v>8688</v>
      </c>
      <c r="B3682" t="s">
        <v>325</v>
      </c>
      <c r="C3682" t="s">
        <v>1033</v>
      </c>
      <c r="D3682" t="s">
        <v>1034</v>
      </c>
      <c r="E3682" t="s">
        <v>14</v>
      </c>
      <c r="F3682" t="s">
        <v>59</v>
      </c>
      <c r="G3682" t="s">
        <v>323</v>
      </c>
    </row>
    <row r="3683" spans="1:7" x14ac:dyDescent="0.2">
      <c r="A3683" t="s">
        <v>8689</v>
      </c>
      <c r="B3683" t="s">
        <v>5581</v>
      </c>
      <c r="C3683" t="s">
        <v>8690</v>
      </c>
      <c r="D3683" t="s">
        <v>8691</v>
      </c>
      <c r="E3683" t="s">
        <v>20</v>
      </c>
      <c r="F3683" t="s">
        <v>64</v>
      </c>
      <c r="G3683" t="s">
        <v>323</v>
      </c>
    </row>
    <row r="3684" spans="1:7" x14ac:dyDescent="0.2">
      <c r="A3684" t="s">
        <v>8692</v>
      </c>
      <c r="B3684" t="s">
        <v>3021</v>
      </c>
      <c r="C3684" t="s">
        <v>8693</v>
      </c>
      <c r="D3684" t="s">
        <v>331</v>
      </c>
      <c r="E3684" t="s">
        <v>15</v>
      </c>
      <c r="G3684" t="s">
        <v>332</v>
      </c>
    </row>
    <row r="3685" spans="1:7" x14ac:dyDescent="0.2">
      <c r="A3685" t="s">
        <v>8694</v>
      </c>
      <c r="B3685" t="s">
        <v>8695</v>
      </c>
      <c r="C3685" t="s">
        <v>8696</v>
      </c>
      <c r="D3685" t="s">
        <v>2169</v>
      </c>
      <c r="E3685" t="s">
        <v>14</v>
      </c>
      <c r="F3685" t="s">
        <v>59</v>
      </c>
      <c r="G3685" t="s">
        <v>384</v>
      </c>
    </row>
    <row r="3686" spans="1:7" x14ac:dyDescent="0.2">
      <c r="A3686" t="s">
        <v>8697</v>
      </c>
      <c r="B3686" t="s">
        <v>5867</v>
      </c>
      <c r="C3686" t="s">
        <v>8698</v>
      </c>
      <c r="D3686" t="s">
        <v>331</v>
      </c>
      <c r="E3686" t="s">
        <v>15</v>
      </c>
      <c r="G3686" t="s">
        <v>332</v>
      </c>
    </row>
    <row r="3687" spans="1:7" x14ac:dyDescent="0.2">
      <c r="A3687" t="s">
        <v>8699</v>
      </c>
      <c r="B3687" t="s">
        <v>732</v>
      </c>
      <c r="C3687" t="s">
        <v>8700</v>
      </c>
      <c r="D3687" t="s">
        <v>8701</v>
      </c>
      <c r="E3687" t="s">
        <v>17</v>
      </c>
      <c r="F3687" t="s">
        <v>17</v>
      </c>
      <c r="G3687" t="s">
        <v>323</v>
      </c>
    </row>
    <row r="3688" spans="1:7" x14ac:dyDescent="0.2">
      <c r="A3688" t="s">
        <v>8702</v>
      </c>
      <c r="B3688" t="s">
        <v>6350</v>
      </c>
      <c r="C3688" t="s">
        <v>5215</v>
      </c>
      <c r="D3688" t="s">
        <v>5216</v>
      </c>
      <c r="E3688" t="s">
        <v>14</v>
      </c>
      <c r="F3688" t="s">
        <v>63</v>
      </c>
      <c r="G3688" t="s">
        <v>332</v>
      </c>
    </row>
    <row r="3689" spans="1:7" x14ac:dyDescent="0.2">
      <c r="A3689" t="s">
        <v>8703</v>
      </c>
      <c r="B3689" t="s">
        <v>732</v>
      </c>
      <c r="C3689" t="s">
        <v>8704</v>
      </c>
      <c r="D3689" t="s">
        <v>2968</v>
      </c>
      <c r="E3689" t="s">
        <v>17</v>
      </c>
      <c r="F3689" t="s">
        <v>17</v>
      </c>
      <c r="G3689" t="s">
        <v>323</v>
      </c>
    </row>
    <row r="3690" spans="1:7" x14ac:dyDescent="0.2">
      <c r="A3690" t="s">
        <v>8705</v>
      </c>
      <c r="B3690" t="s">
        <v>3712</v>
      </c>
      <c r="C3690" t="s">
        <v>2732</v>
      </c>
      <c r="D3690" t="s">
        <v>353</v>
      </c>
      <c r="E3690" t="s">
        <v>14</v>
      </c>
      <c r="F3690" t="s">
        <v>59</v>
      </c>
      <c r="G3690" t="s">
        <v>332</v>
      </c>
    </row>
    <row r="3691" spans="1:7" x14ac:dyDescent="0.2">
      <c r="A3691" t="s">
        <v>8706</v>
      </c>
      <c r="B3691" t="s">
        <v>5388</v>
      </c>
      <c r="C3691" t="s">
        <v>5553</v>
      </c>
      <c r="D3691" t="s">
        <v>3023</v>
      </c>
      <c r="G3691" t="s">
        <v>332</v>
      </c>
    </row>
    <row r="3692" spans="1:7" x14ac:dyDescent="0.2">
      <c r="A3692" t="s">
        <v>8707</v>
      </c>
      <c r="B3692" t="s">
        <v>469</v>
      </c>
      <c r="C3692" t="s">
        <v>7975</v>
      </c>
      <c r="D3692" t="s">
        <v>331</v>
      </c>
      <c r="E3692" t="s">
        <v>15</v>
      </c>
      <c r="G3692" t="s">
        <v>332</v>
      </c>
    </row>
    <row r="3693" spans="1:7" x14ac:dyDescent="0.2">
      <c r="A3693" t="s">
        <v>8708</v>
      </c>
      <c r="B3693" t="s">
        <v>8033</v>
      </c>
      <c r="C3693" t="s">
        <v>8034</v>
      </c>
      <c r="D3693" t="s">
        <v>8035</v>
      </c>
      <c r="E3693" t="s">
        <v>14</v>
      </c>
      <c r="F3693" t="s">
        <v>59</v>
      </c>
      <c r="G3693" t="s">
        <v>332</v>
      </c>
    </row>
    <row r="3694" spans="1:7" x14ac:dyDescent="0.2">
      <c r="A3694" t="s">
        <v>8709</v>
      </c>
      <c r="B3694" t="s">
        <v>2437</v>
      </c>
      <c r="C3694" t="s">
        <v>2438</v>
      </c>
      <c r="D3694" t="s">
        <v>437</v>
      </c>
      <c r="E3694" t="s">
        <v>14</v>
      </c>
      <c r="F3694" t="s">
        <v>59</v>
      </c>
      <c r="G3694" t="s">
        <v>518</v>
      </c>
    </row>
    <row r="3695" spans="1:7" x14ac:dyDescent="0.2">
      <c r="A3695" t="s">
        <v>8710</v>
      </c>
      <c r="B3695" t="s">
        <v>702</v>
      </c>
      <c r="C3695" t="s">
        <v>8711</v>
      </c>
      <c r="D3695" t="s">
        <v>675</v>
      </c>
      <c r="E3695" t="s">
        <v>14</v>
      </c>
      <c r="F3695" t="s">
        <v>59</v>
      </c>
      <c r="G3695" t="s">
        <v>323</v>
      </c>
    </row>
    <row r="3696" spans="1:7" x14ac:dyDescent="0.2">
      <c r="A3696" t="s">
        <v>8712</v>
      </c>
      <c r="B3696" t="s">
        <v>8713</v>
      </c>
      <c r="C3696" t="s">
        <v>8714</v>
      </c>
      <c r="D3696" t="s">
        <v>8715</v>
      </c>
      <c r="E3696" t="s">
        <v>17</v>
      </c>
      <c r="F3696" t="s">
        <v>17</v>
      </c>
      <c r="G3696" t="s">
        <v>323</v>
      </c>
    </row>
    <row r="3697" spans="1:7" x14ac:dyDescent="0.2">
      <c r="A3697" t="s">
        <v>8716</v>
      </c>
      <c r="B3697" t="s">
        <v>2346</v>
      </c>
      <c r="C3697" t="s">
        <v>2347</v>
      </c>
      <c r="D3697" t="s">
        <v>2348</v>
      </c>
      <c r="E3697" t="s">
        <v>14</v>
      </c>
      <c r="F3697" t="s">
        <v>59</v>
      </c>
      <c r="G3697" t="s">
        <v>323</v>
      </c>
    </row>
    <row r="3698" spans="1:7" x14ac:dyDescent="0.2">
      <c r="A3698" t="s">
        <v>8717</v>
      </c>
      <c r="B3698" t="s">
        <v>377</v>
      </c>
      <c r="C3698" t="s">
        <v>3925</v>
      </c>
      <c r="D3698" t="s">
        <v>3926</v>
      </c>
      <c r="E3698" t="s">
        <v>14</v>
      </c>
      <c r="F3698" t="s">
        <v>59</v>
      </c>
      <c r="G3698" t="s">
        <v>323</v>
      </c>
    </row>
    <row r="3699" spans="1:7" x14ac:dyDescent="0.2">
      <c r="A3699" t="s">
        <v>8718</v>
      </c>
      <c r="B3699" t="s">
        <v>8719</v>
      </c>
      <c r="C3699" t="s">
        <v>8720</v>
      </c>
      <c r="D3699" t="s">
        <v>8721</v>
      </c>
      <c r="E3699" t="s">
        <v>14</v>
      </c>
      <c r="F3699" t="s">
        <v>78</v>
      </c>
      <c r="G3699" t="s">
        <v>323</v>
      </c>
    </row>
    <row r="3700" spans="1:7" x14ac:dyDescent="0.2">
      <c r="A3700" t="s">
        <v>8722</v>
      </c>
      <c r="B3700" t="s">
        <v>2171</v>
      </c>
      <c r="C3700" t="s">
        <v>6557</v>
      </c>
      <c r="D3700" t="s">
        <v>331</v>
      </c>
      <c r="E3700" t="s">
        <v>15</v>
      </c>
      <c r="G3700" t="s">
        <v>323</v>
      </c>
    </row>
    <row r="3701" spans="1:7" x14ac:dyDescent="0.2">
      <c r="A3701" t="s">
        <v>8723</v>
      </c>
      <c r="B3701" t="s">
        <v>667</v>
      </c>
      <c r="C3701" t="s">
        <v>8724</v>
      </c>
      <c r="D3701" t="s">
        <v>8725</v>
      </c>
      <c r="E3701" t="s">
        <v>14</v>
      </c>
      <c r="F3701" t="s">
        <v>59</v>
      </c>
      <c r="G3701" t="s">
        <v>323</v>
      </c>
    </row>
    <row r="3702" spans="1:7" x14ac:dyDescent="0.2">
      <c r="A3702" t="s">
        <v>8726</v>
      </c>
      <c r="B3702" t="s">
        <v>5829</v>
      </c>
      <c r="C3702" t="s">
        <v>5793</v>
      </c>
      <c r="D3702" t="s">
        <v>331</v>
      </c>
      <c r="E3702" t="s">
        <v>15</v>
      </c>
      <c r="G3702" t="s">
        <v>323</v>
      </c>
    </row>
    <row r="3703" spans="1:7" x14ac:dyDescent="0.2">
      <c r="A3703" t="s">
        <v>8727</v>
      </c>
      <c r="B3703" t="s">
        <v>5566</v>
      </c>
      <c r="C3703" t="s">
        <v>8728</v>
      </c>
      <c r="D3703" t="s">
        <v>3998</v>
      </c>
      <c r="E3703" t="s">
        <v>24</v>
      </c>
      <c r="F3703" t="s">
        <v>101</v>
      </c>
      <c r="G3703" t="s">
        <v>323</v>
      </c>
    </row>
    <row r="3704" spans="1:7" x14ac:dyDescent="0.2">
      <c r="A3704" t="s">
        <v>8729</v>
      </c>
      <c r="B3704" t="s">
        <v>3004</v>
      </c>
      <c r="C3704" t="s">
        <v>8730</v>
      </c>
      <c r="D3704" t="s">
        <v>8731</v>
      </c>
      <c r="E3704" t="s">
        <v>17</v>
      </c>
      <c r="F3704" t="s">
        <v>17</v>
      </c>
      <c r="G3704" t="s">
        <v>332</v>
      </c>
    </row>
    <row r="3705" spans="1:7" x14ac:dyDescent="0.2">
      <c r="A3705" t="s">
        <v>8732</v>
      </c>
      <c r="B3705" t="s">
        <v>1542</v>
      </c>
      <c r="C3705" t="s">
        <v>636</v>
      </c>
      <c r="D3705" t="s">
        <v>331</v>
      </c>
      <c r="E3705" t="s">
        <v>15</v>
      </c>
      <c r="G3705" t="s">
        <v>384</v>
      </c>
    </row>
    <row r="3706" spans="1:7" x14ac:dyDescent="0.2">
      <c r="A3706" t="s">
        <v>8733</v>
      </c>
      <c r="B3706" t="s">
        <v>4841</v>
      </c>
      <c r="C3706" t="s">
        <v>8646</v>
      </c>
      <c r="D3706" t="s">
        <v>331</v>
      </c>
      <c r="E3706" t="s">
        <v>15</v>
      </c>
      <c r="G3706" t="s">
        <v>323</v>
      </c>
    </row>
    <row r="3707" spans="1:7" x14ac:dyDescent="0.2">
      <c r="A3707" t="s">
        <v>8734</v>
      </c>
      <c r="B3707" t="s">
        <v>914</v>
      </c>
      <c r="C3707" t="s">
        <v>915</v>
      </c>
      <c r="D3707" t="s">
        <v>404</v>
      </c>
      <c r="E3707" t="s">
        <v>17</v>
      </c>
      <c r="F3707" t="s">
        <v>17</v>
      </c>
      <c r="G3707" t="s">
        <v>323</v>
      </c>
    </row>
    <row r="3708" spans="1:7" x14ac:dyDescent="0.2">
      <c r="A3708" t="s">
        <v>8735</v>
      </c>
      <c r="B3708" t="s">
        <v>2225</v>
      </c>
      <c r="C3708" t="s">
        <v>3279</v>
      </c>
      <c r="D3708" t="s">
        <v>445</v>
      </c>
      <c r="E3708" t="s">
        <v>14</v>
      </c>
      <c r="G3708" t="s">
        <v>972</v>
      </c>
    </row>
    <row r="3709" spans="1:7" x14ac:dyDescent="0.2">
      <c r="A3709" t="s">
        <v>8736</v>
      </c>
      <c r="B3709" t="s">
        <v>1232</v>
      </c>
      <c r="C3709" t="s">
        <v>1632</v>
      </c>
      <c r="D3709" t="s">
        <v>1633</v>
      </c>
      <c r="E3709" t="s">
        <v>20</v>
      </c>
      <c r="F3709" t="s">
        <v>64</v>
      </c>
      <c r="G3709" t="s">
        <v>323</v>
      </c>
    </row>
    <row r="3710" spans="1:7" x14ac:dyDescent="0.2">
      <c r="A3710" t="s">
        <v>8737</v>
      </c>
      <c r="B3710" t="s">
        <v>8738</v>
      </c>
      <c r="C3710" t="s">
        <v>7447</v>
      </c>
      <c r="D3710" t="s">
        <v>331</v>
      </c>
      <c r="E3710" t="s">
        <v>15</v>
      </c>
      <c r="G3710" t="s">
        <v>332</v>
      </c>
    </row>
    <row r="3711" spans="1:7" x14ac:dyDescent="0.2">
      <c r="A3711" t="s">
        <v>8739</v>
      </c>
      <c r="B3711" t="s">
        <v>534</v>
      </c>
      <c r="C3711" t="s">
        <v>8740</v>
      </c>
      <c r="D3711" t="s">
        <v>8741</v>
      </c>
      <c r="E3711" t="s">
        <v>14</v>
      </c>
      <c r="F3711" t="s">
        <v>59</v>
      </c>
      <c r="G3711" t="s">
        <v>323</v>
      </c>
    </row>
    <row r="3712" spans="1:7" x14ac:dyDescent="0.2">
      <c r="A3712" t="s">
        <v>8742</v>
      </c>
      <c r="B3712" t="s">
        <v>8743</v>
      </c>
      <c r="C3712" t="s">
        <v>8744</v>
      </c>
      <c r="D3712" t="s">
        <v>8745</v>
      </c>
      <c r="E3712" t="s">
        <v>25</v>
      </c>
      <c r="F3712" t="s">
        <v>73</v>
      </c>
      <c r="G3712" t="s">
        <v>323</v>
      </c>
    </row>
    <row r="3713" spans="1:7" x14ac:dyDescent="0.2">
      <c r="A3713" t="s">
        <v>8746</v>
      </c>
      <c r="B3713" t="s">
        <v>4680</v>
      </c>
      <c r="C3713" t="s">
        <v>8747</v>
      </c>
      <c r="D3713" t="s">
        <v>921</v>
      </c>
      <c r="E3713" t="s">
        <v>14</v>
      </c>
      <c r="F3713" t="s">
        <v>59</v>
      </c>
      <c r="G3713" t="s">
        <v>332</v>
      </c>
    </row>
    <row r="3714" spans="1:7" x14ac:dyDescent="0.2">
      <c r="A3714" t="s">
        <v>8748</v>
      </c>
      <c r="B3714" t="s">
        <v>479</v>
      </c>
      <c r="C3714" t="s">
        <v>480</v>
      </c>
      <c r="D3714" t="s">
        <v>353</v>
      </c>
      <c r="E3714" t="s">
        <v>14</v>
      </c>
      <c r="F3714" t="s">
        <v>59</v>
      </c>
      <c r="G3714" t="s">
        <v>323</v>
      </c>
    </row>
    <row r="3715" spans="1:7" x14ac:dyDescent="0.2">
      <c r="A3715" t="s">
        <v>8749</v>
      </c>
      <c r="B3715" t="s">
        <v>8750</v>
      </c>
      <c r="C3715" t="s">
        <v>8751</v>
      </c>
      <c r="D3715" t="s">
        <v>1718</v>
      </c>
      <c r="E3715" t="s">
        <v>14</v>
      </c>
      <c r="F3715" t="s">
        <v>63</v>
      </c>
      <c r="G3715" t="s">
        <v>323</v>
      </c>
    </row>
    <row r="3716" spans="1:7" x14ac:dyDescent="0.2">
      <c r="A3716" t="s">
        <v>8752</v>
      </c>
      <c r="B3716" t="s">
        <v>3742</v>
      </c>
      <c r="C3716" t="s">
        <v>4391</v>
      </c>
      <c r="D3716" t="s">
        <v>4392</v>
      </c>
      <c r="E3716" t="s">
        <v>18</v>
      </c>
      <c r="F3716" t="s">
        <v>61</v>
      </c>
      <c r="G3716" t="s">
        <v>323</v>
      </c>
    </row>
    <row r="3717" spans="1:7" x14ac:dyDescent="0.2">
      <c r="A3717" t="s">
        <v>8753</v>
      </c>
      <c r="B3717" t="s">
        <v>377</v>
      </c>
      <c r="C3717" t="s">
        <v>8754</v>
      </c>
      <c r="D3717" t="s">
        <v>1683</v>
      </c>
      <c r="E3717" t="s">
        <v>14</v>
      </c>
      <c r="F3717" t="s">
        <v>59</v>
      </c>
      <c r="G3717" t="s">
        <v>323</v>
      </c>
    </row>
    <row r="3718" spans="1:7" x14ac:dyDescent="0.2">
      <c r="A3718" t="s">
        <v>8755</v>
      </c>
      <c r="B3718" t="s">
        <v>565</v>
      </c>
      <c r="C3718" t="s">
        <v>8756</v>
      </c>
      <c r="D3718" t="s">
        <v>331</v>
      </c>
      <c r="E3718" t="s">
        <v>15</v>
      </c>
      <c r="G3718" t="s">
        <v>323</v>
      </c>
    </row>
    <row r="3719" spans="1:7" x14ac:dyDescent="0.2">
      <c r="A3719" t="s">
        <v>8757</v>
      </c>
      <c r="B3719" t="s">
        <v>8758</v>
      </c>
      <c r="C3719" t="s">
        <v>8759</v>
      </c>
      <c r="D3719" t="s">
        <v>4561</v>
      </c>
      <c r="E3719" t="s">
        <v>4562</v>
      </c>
      <c r="F3719" t="s">
        <v>4563</v>
      </c>
      <c r="G3719" t="s">
        <v>332</v>
      </c>
    </row>
    <row r="3720" spans="1:7" x14ac:dyDescent="0.2">
      <c r="A3720" t="s">
        <v>8760</v>
      </c>
      <c r="B3720" t="s">
        <v>8761</v>
      </c>
      <c r="C3720" t="s">
        <v>8762</v>
      </c>
      <c r="D3720" t="s">
        <v>441</v>
      </c>
      <c r="E3720" t="s">
        <v>22</v>
      </c>
      <c r="G3720" t="s">
        <v>323</v>
      </c>
    </row>
    <row r="3721" spans="1:7" x14ac:dyDescent="0.2">
      <c r="A3721" t="s">
        <v>8763</v>
      </c>
      <c r="B3721" t="s">
        <v>396</v>
      </c>
      <c r="C3721" t="s">
        <v>6932</v>
      </c>
      <c r="D3721" t="s">
        <v>6933</v>
      </c>
      <c r="E3721" t="s">
        <v>20</v>
      </c>
      <c r="F3721" t="s">
        <v>64</v>
      </c>
      <c r="G3721" t="s">
        <v>332</v>
      </c>
    </row>
    <row r="3722" spans="1:7" x14ac:dyDescent="0.2">
      <c r="A3722" t="s">
        <v>8764</v>
      </c>
      <c r="B3722" t="s">
        <v>1188</v>
      </c>
      <c r="C3722" t="s">
        <v>1189</v>
      </c>
      <c r="D3722" t="s">
        <v>1190</v>
      </c>
      <c r="E3722" t="s">
        <v>50</v>
      </c>
      <c r="F3722" t="s">
        <v>111</v>
      </c>
      <c r="G3722" t="s">
        <v>323</v>
      </c>
    </row>
    <row r="3723" spans="1:7" x14ac:dyDescent="0.2">
      <c r="A3723" t="s">
        <v>8765</v>
      </c>
      <c r="B3723" t="s">
        <v>3760</v>
      </c>
      <c r="C3723" t="s">
        <v>3761</v>
      </c>
      <c r="D3723" t="s">
        <v>1718</v>
      </c>
      <c r="E3723" t="s">
        <v>14</v>
      </c>
      <c r="F3723" t="s">
        <v>63</v>
      </c>
      <c r="G3723" t="s">
        <v>323</v>
      </c>
    </row>
    <row r="3724" spans="1:7" x14ac:dyDescent="0.2">
      <c r="A3724" t="s">
        <v>8766</v>
      </c>
      <c r="B3724" t="s">
        <v>4830</v>
      </c>
      <c r="C3724" t="s">
        <v>8767</v>
      </c>
      <c r="D3724" t="s">
        <v>8768</v>
      </c>
      <c r="E3724" t="s">
        <v>14</v>
      </c>
      <c r="F3724" t="s">
        <v>59</v>
      </c>
      <c r="G3724" t="s">
        <v>384</v>
      </c>
    </row>
    <row r="3725" spans="1:7" x14ac:dyDescent="0.2">
      <c r="A3725" t="s">
        <v>8769</v>
      </c>
      <c r="B3725" t="s">
        <v>868</v>
      </c>
      <c r="C3725" t="s">
        <v>869</v>
      </c>
      <c r="D3725" t="s">
        <v>870</v>
      </c>
      <c r="E3725" t="s">
        <v>17</v>
      </c>
      <c r="F3725" t="s">
        <v>72</v>
      </c>
      <c r="G3725" t="s">
        <v>323</v>
      </c>
    </row>
    <row r="3726" spans="1:7" x14ac:dyDescent="0.2">
      <c r="A3726" t="s">
        <v>8770</v>
      </c>
      <c r="B3726" t="s">
        <v>3381</v>
      </c>
      <c r="C3726" t="s">
        <v>3382</v>
      </c>
      <c r="D3726" t="s">
        <v>730</v>
      </c>
      <c r="E3726" t="s">
        <v>14</v>
      </c>
      <c r="F3726" t="s">
        <v>59</v>
      </c>
      <c r="G3726" t="s">
        <v>323</v>
      </c>
    </row>
    <row r="3727" spans="1:7" x14ac:dyDescent="0.2">
      <c r="A3727" t="s">
        <v>8771</v>
      </c>
      <c r="B3727" t="s">
        <v>417</v>
      </c>
      <c r="C3727" t="s">
        <v>418</v>
      </c>
      <c r="D3727" t="s">
        <v>419</v>
      </c>
      <c r="E3727" t="s">
        <v>20</v>
      </c>
      <c r="G3727" t="s">
        <v>323</v>
      </c>
    </row>
    <row r="3728" spans="1:7" x14ac:dyDescent="0.2">
      <c r="A3728" t="s">
        <v>8772</v>
      </c>
      <c r="B3728" t="s">
        <v>2873</v>
      </c>
      <c r="C3728" t="s">
        <v>8773</v>
      </c>
      <c r="D3728" t="s">
        <v>665</v>
      </c>
      <c r="E3728" t="s">
        <v>17</v>
      </c>
      <c r="F3728" t="s">
        <v>17</v>
      </c>
      <c r="G3728" t="s">
        <v>332</v>
      </c>
    </row>
    <row r="3729" spans="1:7" x14ac:dyDescent="0.2">
      <c r="A3729" t="s">
        <v>8774</v>
      </c>
      <c r="B3729" t="s">
        <v>970</v>
      </c>
      <c r="C3729" t="s">
        <v>971</v>
      </c>
      <c r="D3729" t="s">
        <v>437</v>
      </c>
      <c r="E3729" t="s">
        <v>14</v>
      </c>
      <c r="F3729" t="s">
        <v>59</v>
      </c>
      <c r="G3729" t="s">
        <v>972</v>
      </c>
    </row>
    <row r="3730" spans="1:7" x14ac:dyDescent="0.2">
      <c r="A3730" t="s">
        <v>8775</v>
      </c>
      <c r="B3730" t="s">
        <v>5870</v>
      </c>
      <c r="C3730" t="s">
        <v>5871</v>
      </c>
      <c r="D3730" t="s">
        <v>331</v>
      </c>
      <c r="E3730" t="s">
        <v>15</v>
      </c>
      <c r="G3730" t="s">
        <v>1788</v>
      </c>
    </row>
    <row r="3731" spans="1:7" x14ac:dyDescent="0.2">
      <c r="A3731" t="s">
        <v>8776</v>
      </c>
      <c r="B3731" t="s">
        <v>3094</v>
      </c>
      <c r="C3731" t="s">
        <v>4998</v>
      </c>
      <c r="D3731" t="s">
        <v>331</v>
      </c>
      <c r="E3731" t="s">
        <v>15</v>
      </c>
      <c r="G3731" t="s">
        <v>332</v>
      </c>
    </row>
    <row r="3732" spans="1:7" x14ac:dyDescent="0.2">
      <c r="A3732" t="s">
        <v>8777</v>
      </c>
      <c r="B3732" t="s">
        <v>338</v>
      </c>
      <c r="C3732" t="s">
        <v>8778</v>
      </c>
      <c r="D3732" t="s">
        <v>8779</v>
      </c>
      <c r="E3732" t="s">
        <v>17</v>
      </c>
      <c r="F3732" t="s">
        <v>17</v>
      </c>
      <c r="G3732" t="s">
        <v>332</v>
      </c>
    </row>
    <row r="3733" spans="1:7" x14ac:dyDescent="0.2">
      <c r="A3733" t="s">
        <v>8780</v>
      </c>
      <c r="B3733" t="s">
        <v>4841</v>
      </c>
      <c r="C3733" t="s">
        <v>8781</v>
      </c>
      <c r="D3733" t="s">
        <v>331</v>
      </c>
      <c r="E3733" t="s">
        <v>15</v>
      </c>
      <c r="G3733" t="s">
        <v>323</v>
      </c>
    </row>
    <row r="3734" spans="1:7" x14ac:dyDescent="0.2">
      <c r="A3734" t="s">
        <v>8782</v>
      </c>
      <c r="B3734" t="s">
        <v>469</v>
      </c>
      <c r="C3734" t="s">
        <v>582</v>
      </c>
      <c r="D3734" t="s">
        <v>331</v>
      </c>
      <c r="E3734" t="s">
        <v>15</v>
      </c>
      <c r="G3734" t="s">
        <v>332</v>
      </c>
    </row>
    <row r="3735" spans="1:7" x14ac:dyDescent="0.2">
      <c r="A3735" t="s">
        <v>8783</v>
      </c>
      <c r="B3735" t="s">
        <v>902</v>
      </c>
      <c r="C3735" t="s">
        <v>8784</v>
      </c>
      <c r="D3735" t="s">
        <v>437</v>
      </c>
      <c r="E3735" t="s">
        <v>14</v>
      </c>
      <c r="F3735" t="s">
        <v>59</v>
      </c>
      <c r="G3735" t="s">
        <v>323</v>
      </c>
    </row>
    <row r="3736" spans="1:7" x14ac:dyDescent="0.2">
      <c r="A3736" t="s">
        <v>8785</v>
      </c>
      <c r="B3736" t="s">
        <v>469</v>
      </c>
      <c r="C3736" t="s">
        <v>582</v>
      </c>
      <c r="D3736" t="s">
        <v>331</v>
      </c>
      <c r="E3736" t="s">
        <v>15</v>
      </c>
      <c r="G3736" t="s">
        <v>332</v>
      </c>
    </row>
    <row r="3737" spans="1:7" x14ac:dyDescent="0.2">
      <c r="A3737" t="s">
        <v>8786</v>
      </c>
      <c r="B3737" t="s">
        <v>530</v>
      </c>
      <c r="C3737" t="s">
        <v>2396</v>
      </c>
      <c r="D3737" t="s">
        <v>2397</v>
      </c>
      <c r="E3737" t="s">
        <v>17</v>
      </c>
      <c r="F3737" t="s">
        <v>17</v>
      </c>
      <c r="G3737" t="s">
        <v>332</v>
      </c>
    </row>
    <row r="3738" spans="1:7" x14ac:dyDescent="0.2">
      <c r="A3738" t="s">
        <v>8787</v>
      </c>
      <c r="B3738" t="s">
        <v>732</v>
      </c>
      <c r="C3738" t="s">
        <v>8788</v>
      </c>
      <c r="D3738" t="s">
        <v>6540</v>
      </c>
      <c r="E3738" t="s">
        <v>17</v>
      </c>
      <c r="F3738" t="s">
        <v>17</v>
      </c>
      <c r="G3738" t="s">
        <v>323</v>
      </c>
    </row>
    <row r="3739" spans="1:7" x14ac:dyDescent="0.2">
      <c r="A3739" t="s">
        <v>8789</v>
      </c>
      <c r="B3739" t="s">
        <v>1113</v>
      </c>
      <c r="C3739" t="s">
        <v>7437</v>
      </c>
      <c r="D3739" t="s">
        <v>679</v>
      </c>
      <c r="E3739" t="s">
        <v>15</v>
      </c>
      <c r="F3739" t="s">
        <v>65</v>
      </c>
      <c r="G3739" t="s">
        <v>323</v>
      </c>
    </row>
    <row r="3740" spans="1:7" x14ac:dyDescent="0.2">
      <c r="A3740" t="s">
        <v>8790</v>
      </c>
      <c r="B3740" t="s">
        <v>469</v>
      </c>
      <c r="C3740" t="s">
        <v>582</v>
      </c>
      <c r="D3740" t="s">
        <v>331</v>
      </c>
      <c r="E3740" t="s">
        <v>15</v>
      </c>
      <c r="G3740" t="s">
        <v>332</v>
      </c>
    </row>
    <row r="3741" spans="1:7" x14ac:dyDescent="0.2">
      <c r="A3741" t="s">
        <v>8791</v>
      </c>
      <c r="B3741" t="s">
        <v>5345</v>
      </c>
      <c r="C3741" t="s">
        <v>5245</v>
      </c>
      <c r="D3741" t="s">
        <v>3646</v>
      </c>
      <c r="E3741" t="s">
        <v>15</v>
      </c>
      <c r="F3741" t="s">
        <v>65</v>
      </c>
      <c r="G3741" t="s">
        <v>323</v>
      </c>
    </row>
    <row r="3742" spans="1:7" x14ac:dyDescent="0.2">
      <c r="A3742" t="s">
        <v>8792</v>
      </c>
      <c r="B3742" t="s">
        <v>5507</v>
      </c>
      <c r="C3742" t="s">
        <v>5508</v>
      </c>
      <c r="D3742" t="s">
        <v>5509</v>
      </c>
      <c r="E3742" t="s">
        <v>14</v>
      </c>
      <c r="F3742" t="s">
        <v>63</v>
      </c>
      <c r="G3742" t="s">
        <v>323</v>
      </c>
    </row>
    <row r="3743" spans="1:7" x14ac:dyDescent="0.2">
      <c r="A3743" t="s">
        <v>8793</v>
      </c>
      <c r="B3743" t="s">
        <v>561</v>
      </c>
      <c r="C3743" t="s">
        <v>8794</v>
      </c>
      <c r="D3743" t="s">
        <v>8795</v>
      </c>
      <c r="E3743" t="s">
        <v>20</v>
      </c>
      <c r="F3743" t="s">
        <v>64</v>
      </c>
      <c r="G3743" t="s">
        <v>332</v>
      </c>
    </row>
    <row r="3744" spans="1:7" x14ac:dyDescent="0.2">
      <c r="A3744" t="s">
        <v>8796</v>
      </c>
      <c r="B3744" t="s">
        <v>1711</v>
      </c>
      <c r="C3744" t="s">
        <v>8797</v>
      </c>
      <c r="D3744" t="s">
        <v>4075</v>
      </c>
      <c r="E3744" t="s">
        <v>23</v>
      </c>
      <c r="F3744" t="s">
        <v>68</v>
      </c>
      <c r="G3744" t="s">
        <v>1714</v>
      </c>
    </row>
    <row r="3745" spans="1:7" x14ac:dyDescent="0.2">
      <c r="A3745" t="s">
        <v>8798</v>
      </c>
      <c r="B3745" t="s">
        <v>3381</v>
      </c>
      <c r="C3745" t="s">
        <v>8799</v>
      </c>
      <c r="D3745" t="s">
        <v>8800</v>
      </c>
      <c r="E3745" t="s">
        <v>24</v>
      </c>
      <c r="G3745" t="s">
        <v>323</v>
      </c>
    </row>
    <row r="3746" spans="1:7" x14ac:dyDescent="0.2">
      <c r="A3746" t="s">
        <v>8801</v>
      </c>
      <c r="B3746" t="s">
        <v>8802</v>
      </c>
      <c r="C3746" t="s">
        <v>5618</v>
      </c>
      <c r="D3746" t="s">
        <v>4974</v>
      </c>
      <c r="E3746" t="s">
        <v>15</v>
      </c>
      <c r="F3746" t="s">
        <v>65</v>
      </c>
      <c r="G3746" t="s">
        <v>323</v>
      </c>
    </row>
    <row r="3747" spans="1:7" x14ac:dyDescent="0.2">
      <c r="A3747" t="s">
        <v>8803</v>
      </c>
      <c r="B3747" t="s">
        <v>8804</v>
      </c>
      <c r="C3747" t="s">
        <v>8805</v>
      </c>
      <c r="D3747" t="s">
        <v>1814</v>
      </c>
      <c r="E3747" t="s">
        <v>14</v>
      </c>
      <c r="F3747" t="s">
        <v>70</v>
      </c>
      <c r="G3747" t="s">
        <v>332</v>
      </c>
    </row>
    <row r="3748" spans="1:7" x14ac:dyDescent="0.2">
      <c r="A3748" t="s">
        <v>8806</v>
      </c>
      <c r="B3748" t="s">
        <v>8807</v>
      </c>
      <c r="C3748" t="s">
        <v>8808</v>
      </c>
      <c r="D3748" t="s">
        <v>3897</v>
      </c>
      <c r="E3748" t="s">
        <v>15</v>
      </c>
      <c r="F3748" t="s">
        <v>89</v>
      </c>
      <c r="G3748" t="s">
        <v>332</v>
      </c>
    </row>
    <row r="3749" spans="1:7" x14ac:dyDescent="0.2">
      <c r="A3749" t="s">
        <v>8809</v>
      </c>
      <c r="B3749" t="s">
        <v>469</v>
      </c>
      <c r="C3749" t="s">
        <v>8810</v>
      </c>
      <c r="D3749" t="s">
        <v>331</v>
      </c>
      <c r="E3749" t="s">
        <v>15</v>
      </c>
      <c r="G3749" t="s">
        <v>332</v>
      </c>
    </row>
    <row r="3750" spans="1:7" x14ac:dyDescent="0.2">
      <c r="A3750" t="s">
        <v>8811</v>
      </c>
      <c r="B3750" t="s">
        <v>5829</v>
      </c>
      <c r="C3750" t="s">
        <v>5793</v>
      </c>
      <c r="D3750" t="s">
        <v>331</v>
      </c>
      <c r="E3750" t="s">
        <v>15</v>
      </c>
      <c r="G3750" t="s">
        <v>323</v>
      </c>
    </row>
    <row r="3751" spans="1:7" x14ac:dyDescent="0.2">
      <c r="A3751" t="s">
        <v>8812</v>
      </c>
      <c r="B3751" t="s">
        <v>3491</v>
      </c>
      <c r="C3751" t="s">
        <v>8813</v>
      </c>
      <c r="D3751" t="s">
        <v>517</v>
      </c>
      <c r="E3751" t="s">
        <v>17</v>
      </c>
      <c r="F3751" t="s">
        <v>17</v>
      </c>
      <c r="G3751" t="s">
        <v>332</v>
      </c>
    </row>
    <row r="3752" spans="1:7" x14ac:dyDescent="0.2">
      <c r="A3752" t="s">
        <v>8814</v>
      </c>
      <c r="B3752" t="s">
        <v>2225</v>
      </c>
      <c r="C3752" t="s">
        <v>8815</v>
      </c>
      <c r="D3752" t="s">
        <v>353</v>
      </c>
      <c r="E3752" t="s">
        <v>14</v>
      </c>
      <c r="F3752" t="s">
        <v>59</v>
      </c>
      <c r="G3752" t="s">
        <v>972</v>
      </c>
    </row>
    <row r="3753" spans="1:7" x14ac:dyDescent="0.2">
      <c r="A3753" t="s">
        <v>8816</v>
      </c>
      <c r="B3753" t="s">
        <v>3266</v>
      </c>
      <c r="C3753" t="s">
        <v>2706</v>
      </c>
      <c r="D3753" t="s">
        <v>331</v>
      </c>
      <c r="E3753" t="s">
        <v>15</v>
      </c>
      <c r="G3753" t="s">
        <v>332</v>
      </c>
    </row>
    <row r="3754" spans="1:7" x14ac:dyDescent="0.2">
      <c r="A3754" t="s">
        <v>8817</v>
      </c>
      <c r="B3754" t="s">
        <v>902</v>
      </c>
      <c r="C3754" t="s">
        <v>903</v>
      </c>
      <c r="D3754" t="s">
        <v>730</v>
      </c>
      <c r="E3754" t="s">
        <v>14</v>
      </c>
      <c r="F3754" t="s">
        <v>59</v>
      </c>
      <c r="G3754" t="s">
        <v>323</v>
      </c>
    </row>
    <row r="3755" spans="1:7" x14ac:dyDescent="0.2">
      <c r="A3755" t="s">
        <v>8818</v>
      </c>
      <c r="B3755" t="s">
        <v>8819</v>
      </c>
      <c r="C3755" t="s">
        <v>8820</v>
      </c>
      <c r="D3755" t="s">
        <v>2695</v>
      </c>
      <c r="E3755" t="s">
        <v>14</v>
      </c>
      <c r="F3755" t="s">
        <v>59</v>
      </c>
      <c r="G3755" t="s">
        <v>384</v>
      </c>
    </row>
    <row r="3756" spans="1:7" x14ac:dyDescent="0.2">
      <c r="A3756" t="s">
        <v>8821</v>
      </c>
      <c r="B3756" t="s">
        <v>3381</v>
      </c>
      <c r="C3756" t="s">
        <v>3382</v>
      </c>
      <c r="D3756" t="s">
        <v>730</v>
      </c>
      <c r="E3756" t="s">
        <v>14</v>
      </c>
      <c r="F3756" t="s">
        <v>59</v>
      </c>
      <c r="G3756" t="s">
        <v>323</v>
      </c>
    </row>
    <row r="3757" spans="1:7" x14ac:dyDescent="0.2">
      <c r="A3757" t="s">
        <v>8822</v>
      </c>
      <c r="B3757" t="s">
        <v>4328</v>
      </c>
      <c r="C3757" t="s">
        <v>8823</v>
      </c>
      <c r="D3757" t="s">
        <v>3998</v>
      </c>
      <c r="E3757" t="s">
        <v>24</v>
      </c>
      <c r="F3757" t="s">
        <v>101</v>
      </c>
      <c r="G3757" t="s">
        <v>332</v>
      </c>
    </row>
    <row r="3758" spans="1:7" x14ac:dyDescent="0.2">
      <c r="A3758" t="s">
        <v>8824</v>
      </c>
      <c r="B3758" t="s">
        <v>5829</v>
      </c>
      <c r="C3758" t="s">
        <v>8672</v>
      </c>
      <c r="D3758" t="s">
        <v>331</v>
      </c>
      <c r="E3758" t="s">
        <v>15</v>
      </c>
      <c r="G3758" t="s">
        <v>323</v>
      </c>
    </row>
    <row r="3759" spans="1:7" x14ac:dyDescent="0.2">
      <c r="A3759" t="s">
        <v>8825</v>
      </c>
      <c r="B3759" t="s">
        <v>2273</v>
      </c>
      <c r="C3759" t="s">
        <v>7267</v>
      </c>
      <c r="D3759" t="s">
        <v>7268</v>
      </c>
      <c r="E3759" t="s">
        <v>17</v>
      </c>
      <c r="F3759" t="s">
        <v>17</v>
      </c>
      <c r="G3759" t="s">
        <v>323</v>
      </c>
    </row>
    <row r="3760" spans="1:7" x14ac:dyDescent="0.2">
      <c r="A3760" t="s">
        <v>8826</v>
      </c>
      <c r="B3760" t="s">
        <v>8827</v>
      </c>
      <c r="C3760" t="s">
        <v>8828</v>
      </c>
      <c r="D3760" t="s">
        <v>4359</v>
      </c>
      <c r="E3760" t="s">
        <v>14</v>
      </c>
      <c r="F3760" t="s">
        <v>59</v>
      </c>
      <c r="G3760" t="s">
        <v>384</v>
      </c>
    </row>
    <row r="3761" spans="1:7" x14ac:dyDescent="0.2">
      <c r="A3761" t="s">
        <v>8829</v>
      </c>
      <c r="B3761" t="s">
        <v>8830</v>
      </c>
      <c r="C3761" t="s">
        <v>8831</v>
      </c>
      <c r="D3761" t="s">
        <v>8832</v>
      </c>
      <c r="E3761" t="s">
        <v>17</v>
      </c>
      <c r="F3761" t="s">
        <v>17</v>
      </c>
      <c r="G3761" t="s">
        <v>323</v>
      </c>
    </row>
    <row r="3762" spans="1:7" x14ac:dyDescent="0.2">
      <c r="A3762" t="s">
        <v>8833</v>
      </c>
      <c r="B3762" t="s">
        <v>895</v>
      </c>
      <c r="C3762" t="s">
        <v>8834</v>
      </c>
      <c r="D3762" t="s">
        <v>8835</v>
      </c>
      <c r="E3762" t="s">
        <v>17</v>
      </c>
      <c r="F3762" t="s">
        <v>17</v>
      </c>
      <c r="G3762" t="s">
        <v>323</v>
      </c>
    </row>
    <row r="3763" spans="1:7" x14ac:dyDescent="0.2">
      <c r="A3763" t="s">
        <v>8836</v>
      </c>
      <c r="B3763" t="s">
        <v>417</v>
      </c>
      <c r="C3763" t="s">
        <v>418</v>
      </c>
      <c r="D3763" t="s">
        <v>419</v>
      </c>
      <c r="E3763" t="s">
        <v>20</v>
      </c>
      <c r="G3763" t="s">
        <v>323</v>
      </c>
    </row>
    <row r="3764" spans="1:7" x14ac:dyDescent="0.2">
      <c r="A3764" t="s">
        <v>8837</v>
      </c>
      <c r="B3764" t="s">
        <v>479</v>
      </c>
      <c r="C3764" t="s">
        <v>480</v>
      </c>
      <c r="D3764" t="s">
        <v>353</v>
      </c>
      <c r="E3764" t="s">
        <v>14</v>
      </c>
      <c r="F3764" t="s">
        <v>59</v>
      </c>
      <c r="G3764" t="s">
        <v>323</v>
      </c>
    </row>
    <row r="3765" spans="1:7" x14ac:dyDescent="0.2">
      <c r="A3765" t="s">
        <v>8838</v>
      </c>
      <c r="B3765" t="s">
        <v>8839</v>
      </c>
      <c r="C3765" t="s">
        <v>8840</v>
      </c>
      <c r="D3765" t="s">
        <v>8841</v>
      </c>
      <c r="E3765" t="s">
        <v>15</v>
      </c>
      <c r="G3765" t="s">
        <v>332</v>
      </c>
    </row>
    <row r="3766" spans="1:7" x14ac:dyDescent="0.2">
      <c r="A3766" t="s">
        <v>8842</v>
      </c>
      <c r="B3766" t="s">
        <v>4988</v>
      </c>
      <c r="C3766" t="s">
        <v>4989</v>
      </c>
      <c r="D3766" t="s">
        <v>2093</v>
      </c>
      <c r="E3766" t="s">
        <v>23</v>
      </c>
      <c r="F3766" t="s">
        <v>68</v>
      </c>
      <c r="G3766" t="s">
        <v>323</v>
      </c>
    </row>
    <row r="3767" spans="1:7" x14ac:dyDescent="0.2">
      <c r="A3767" t="s">
        <v>8843</v>
      </c>
      <c r="B3767" t="s">
        <v>482</v>
      </c>
      <c r="C3767" t="s">
        <v>483</v>
      </c>
      <c r="D3767" t="s">
        <v>484</v>
      </c>
      <c r="E3767" t="s">
        <v>23</v>
      </c>
      <c r="F3767" t="s">
        <v>68</v>
      </c>
      <c r="G3767" t="s">
        <v>323</v>
      </c>
    </row>
    <row r="3768" spans="1:7" x14ac:dyDescent="0.2">
      <c r="A3768" t="s">
        <v>8844</v>
      </c>
      <c r="B3768" t="s">
        <v>3857</v>
      </c>
      <c r="C3768" t="s">
        <v>8845</v>
      </c>
      <c r="D3768" t="s">
        <v>8846</v>
      </c>
      <c r="E3768" t="s">
        <v>14</v>
      </c>
      <c r="F3768" t="s">
        <v>59</v>
      </c>
      <c r="G3768" t="s">
        <v>384</v>
      </c>
    </row>
    <row r="3769" spans="1:7" x14ac:dyDescent="0.2">
      <c r="A3769" t="s">
        <v>8847</v>
      </c>
      <c r="B3769" t="s">
        <v>8827</v>
      </c>
      <c r="C3769" t="s">
        <v>8848</v>
      </c>
      <c r="D3769" t="s">
        <v>379</v>
      </c>
      <c r="E3769" t="s">
        <v>14</v>
      </c>
      <c r="F3769" t="s">
        <v>59</v>
      </c>
      <c r="G3769" t="s">
        <v>384</v>
      </c>
    </row>
    <row r="3770" spans="1:7" x14ac:dyDescent="0.2">
      <c r="A3770" t="s">
        <v>8849</v>
      </c>
      <c r="B3770" t="s">
        <v>3557</v>
      </c>
      <c r="C3770" t="s">
        <v>3558</v>
      </c>
      <c r="D3770" t="s">
        <v>331</v>
      </c>
      <c r="E3770" t="s">
        <v>15</v>
      </c>
      <c r="G3770" t="s">
        <v>323</v>
      </c>
    </row>
    <row r="3771" spans="1:7" x14ac:dyDescent="0.2">
      <c r="A3771" t="s">
        <v>8850</v>
      </c>
      <c r="B3771" t="s">
        <v>6357</v>
      </c>
      <c r="C3771" t="s">
        <v>6358</v>
      </c>
      <c r="D3771" t="s">
        <v>784</v>
      </c>
      <c r="E3771" t="s">
        <v>27</v>
      </c>
      <c r="G3771" t="s">
        <v>332</v>
      </c>
    </row>
    <row r="3772" spans="1:7" x14ac:dyDescent="0.2">
      <c r="A3772" t="s">
        <v>8851</v>
      </c>
      <c r="B3772" t="s">
        <v>511</v>
      </c>
      <c r="C3772" t="s">
        <v>8852</v>
      </c>
      <c r="D3772" t="s">
        <v>8853</v>
      </c>
      <c r="G3772" t="s">
        <v>332</v>
      </c>
    </row>
    <row r="3773" spans="1:7" x14ac:dyDescent="0.2">
      <c r="A3773" t="s">
        <v>8854</v>
      </c>
      <c r="B3773" t="s">
        <v>8855</v>
      </c>
      <c r="C3773" t="s">
        <v>5793</v>
      </c>
      <c r="D3773" t="s">
        <v>331</v>
      </c>
      <c r="E3773" t="s">
        <v>15</v>
      </c>
      <c r="G3773" t="s">
        <v>323</v>
      </c>
    </row>
    <row r="3774" spans="1:7" x14ac:dyDescent="0.2">
      <c r="A3774" t="s">
        <v>8856</v>
      </c>
      <c r="B3774" t="s">
        <v>469</v>
      </c>
      <c r="C3774" t="s">
        <v>8810</v>
      </c>
      <c r="D3774" t="s">
        <v>331</v>
      </c>
      <c r="E3774" t="s">
        <v>15</v>
      </c>
      <c r="G3774" t="s">
        <v>332</v>
      </c>
    </row>
    <row r="3775" spans="1:7" x14ac:dyDescent="0.2">
      <c r="A3775" t="s">
        <v>8857</v>
      </c>
      <c r="B3775" t="s">
        <v>3841</v>
      </c>
      <c r="C3775" t="s">
        <v>5245</v>
      </c>
      <c r="D3775" t="s">
        <v>3646</v>
      </c>
      <c r="E3775" t="s">
        <v>15</v>
      </c>
      <c r="F3775" t="s">
        <v>65</v>
      </c>
      <c r="G3775" t="s">
        <v>323</v>
      </c>
    </row>
    <row r="3776" spans="1:7" x14ac:dyDescent="0.2">
      <c r="A3776" t="s">
        <v>8858</v>
      </c>
      <c r="B3776" t="s">
        <v>3123</v>
      </c>
      <c r="C3776" t="s">
        <v>3124</v>
      </c>
      <c r="D3776" t="s">
        <v>3125</v>
      </c>
      <c r="E3776" t="s">
        <v>14</v>
      </c>
      <c r="F3776" t="s">
        <v>59</v>
      </c>
      <c r="G3776" t="s">
        <v>323</v>
      </c>
    </row>
    <row r="3777" spans="1:7" x14ac:dyDescent="0.2">
      <c r="A3777" t="s">
        <v>8859</v>
      </c>
      <c r="B3777" t="s">
        <v>8860</v>
      </c>
      <c r="C3777" t="s">
        <v>8861</v>
      </c>
      <c r="D3777" t="s">
        <v>8862</v>
      </c>
      <c r="E3777" t="s">
        <v>14</v>
      </c>
      <c r="F3777" t="s">
        <v>78</v>
      </c>
      <c r="G3777" t="s">
        <v>323</v>
      </c>
    </row>
    <row r="3778" spans="1:7" x14ac:dyDescent="0.2">
      <c r="A3778" t="s">
        <v>8863</v>
      </c>
      <c r="B3778" t="s">
        <v>469</v>
      </c>
      <c r="C3778" t="s">
        <v>582</v>
      </c>
      <c r="D3778" t="s">
        <v>331</v>
      </c>
      <c r="E3778" t="s">
        <v>15</v>
      </c>
      <c r="G3778" t="s">
        <v>332</v>
      </c>
    </row>
    <row r="3779" spans="1:7" x14ac:dyDescent="0.2">
      <c r="A3779" t="s">
        <v>8864</v>
      </c>
      <c r="B3779" t="s">
        <v>8865</v>
      </c>
      <c r="C3779" t="s">
        <v>8866</v>
      </c>
      <c r="D3779" t="s">
        <v>8665</v>
      </c>
      <c r="E3779" t="s">
        <v>17</v>
      </c>
      <c r="F3779" t="s">
        <v>17</v>
      </c>
      <c r="G3779" t="s">
        <v>332</v>
      </c>
    </row>
    <row r="3780" spans="1:7" x14ac:dyDescent="0.2">
      <c r="A3780" t="s">
        <v>8867</v>
      </c>
      <c r="B3780" t="s">
        <v>1113</v>
      </c>
      <c r="C3780" t="s">
        <v>1154</v>
      </c>
      <c r="D3780" t="s">
        <v>331</v>
      </c>
      <c r="E3780" t="s">
        <v>15</v>
      </c>
      <c r="G3780" t="s">
        <v>323</v>
      </c>
    </row>
    <row r="3781" spans="1:7" x14ac:dyDescent="0.2">
      <c r="A3781" t="s">
        <v>8868</v>
      </c>
      <c r="B3781" t="s">
        <v>479</v>
      </c>
      <c r="C3781" t="s">
        <v>480</v>
      </c>
      <c r="D3781" t="s">
        <v>353</v>
      </c>
      <c r="E3781" t="s">
        <v>14</v>
      </c>
      <c r="F3781" t="s">
        <v>59</v>
      </c>
      <c r="G3781" t="s">
        <v>323</v>
      </c>
    </row>
    <row r="3782" spans="1:7" x14ac:dyDescent="0.2">
      <c r="A3782" t="s">
        <v>8869</v>
      </c>
      <c r="B3782" t="s">
        <v>8870</v>
      </c>
      <c r="C3782" t="s">
        <v>8871</v>
      </c>
      <c r="D3782" t="s">
        <v>331</v>
      </c>
      <c r="E3782" t="s">
        <v>15</v>
      </c>
      <c r="G3782" t="s">
        <v>323</v>
      </c>
    </row>
    <row r="3783" spans="1:7" x14ac:dyDescent="0.2">
      <c r="A3783" t="s">
        <v>8872</v>
      </c>
      <c r="B3783" t="s">
        <v>469</v>
      </c>
      <c r="C3783" t="s">
        <v>8810</v>
      </c>
      <c r="D3783" t="s">
        <v>331</v>
      </c>
      <c r="E3783" t="s">
        <v>15</v>
      </c>
      <c r="G3783" t="s">
        <v>332</v>
      </c>
    </row>
    <row r="3784" spans="1:7" x14ac:dyDescent="0.2">
      <c r="A3784" t="s">
        <v>8873</v>
      </c>
      <c r="B3784" t="s">
        <v>1113</v>
      </c>
      <c r="C3784" t="s">
        <v>1114</v>
      </c>
      <c r="D3784" t="s">
        <v>331</v>
      </c>
      <c r="E3784" t="s">
        <v>15</v>
      </c>
      <c r="G3784" t="s">
        <v>323</v>
      </c>
    </row>
    <row r="3785" spans="1:7" x14ac:dyDescent="0.2">
      <c r="A3785" t="s">
        <v>8874</v>
      </c>
      <c r="B3785" t="s">
        <v>970</v>
      </c>
      <c r="C3785" t="s">
        <v>971</v>
      </c>
      <c r="D3785" t="s">
        <v>437</v>
      </c>
      <c r="E3785" t="s">
        <v>14</v>
      </c>
      <c r="F3785" t="s">
        <v>59</v>
      </c>
      <c r="G3785" t="s">
        <v>972</v>
      </c>
    </row>
    <row r="3786" spans="1:7" x14ac:dyDescent="0.2">
      <c r="A3786" t="s">
        <v>8875</v>
      </c>
      <c r="B3786" t="s">
        <v>482</v>
      </c>
      <c r="C3786" t="s">
        <v>483</v>
      </c>
      <c r="D3786" t="s">
        <v>484</v>
      </c>
      <c r="E3786" t="s">
        <v>23</v>
      </c>
      <c r="F3786" t="s">
        <v>68</v>
      </c>
      <c r="G3786" t="s">
        <v>323</v>
      </c>
    </row>
    <row r="3787" spans="1:7" x14ac:dyDescent="0.2">
      <c r="A3787" t="s">
        <v>8876</v>
      </c>
      <c r="B3787" t="s">
        <v>469</v>
      </c>
      <c r="C3787" t="s">
        <v>582</v>
      </c>
      <c r="D3787" t="s">
        <v>331</v>
      </c>
      <c r="E3787" t="s">
        <v>15</v>
      </c>
      <c r="G3787" t="s">
        <v>332</v>
      </c>
    </row>
    <row r="3788" spans="1:7" x14ac:dyDescent="0.2">
      <c r="A3788" t="s">
        <v>8877</v>
      </c>
      <c r="B3788" t="s">
        <v>469</v>
      </c>
      <c r="C3788" t="s">
        <v>2672</v>
      </c>
      <c r="D3788" t="s">
        <v>331</v>
      </c>
      <c r="E3788" t="s">
        <v>15</v>
      </c>
      <c r="G3788" t="s">
        <v>332</v>
      </c>
    </row>
    <row r="3789" spans="1:7" x14ac:dyDescent="0.2">
      <c r="A3789" t="s">
        <v>8878</v>
      </c>
      <c r="B3789" t="s">
        <v>868</v>
      </c>
      <c r="C3789" t="s">
        <v>6338</v>
      </c>
      <c r="D3789" t="s">
        <v>1629</v>
      </c>
      <c r="E3789" t="s">
        <v>17</v>
      </c>
      <c r="F3789" t="s">
        <v>86</v>
      </c>
      <c r="G3789" t="s">
        <v>323</v>
      </c>
    </row>
    <row r="3790" spans="1:7" x14ac:dyDescent="0.2">
      <c r="A3790" t="s">
        <v>8879</v>
      </c>
      <c r="B3790" t="s">
        <v>2549</v>
      </c>
      <c r="C3790" t="s">
        <v>8880</v>
      </c>
      <c r="D3790" t="s">
        <v>8881</v>
      </c>
      <c r="F3790" t="s">
        <v>8416</v>
      </c>
      <c r="G3790" t="s">
        <v>384</v>
      </c>
    </row>
    <row r="3791" spans="1:7" x14ac:dyDescent="0.2">
      <c r="A3791" t="s">
        <v>8882</v>
      </c>
      <c r="B3791" t="s">
        <v>469</v>
      </c>
      <c r="C3791" t="s">
        <v>582</v>
      </c>
      <c r="D3791" t="s">
        <v>331</v>
      </c>
      <c r="E3791" t="s">
        <v>15</v>
      </c>
      <c r="G3791" t="s">
        <v>332</v>
      </c>
    </row>
    <row r="3792" spans="1:7" x14ac:dyDescent="0.2">
      <c r="A3792" t="s">
        <v>8883</v>
      </c>
      <c r="B3792" t="s">
        <v>469</v>
      </c>
      <c r="C3792" t="s">
        <v>8884</v>
      </c>
      <c r="D3792" t="s">
        <v>331</v>
      </c>
      <c r="E3792" t="s">
        <v>15</v>
      </c>
      <c r="G3792" t="s">
        <v>332</v>
      </c>
    </row>
    <row r="3793" spans="1:7" x14ac:dyDescent="0.2">
      <c r="A3793" t="s">
        <v>8885</v>
      </c>
      <c r="B3793" t="s">
        <v>3381</v>
      </c>
      <c r="C3793" t="s">
        <v>8886</v>
      </c>
      <c r="D3793" t="s">
        <v>8887</v>
      </c>
      <c r="E3793" t="s">
        <v>14</v>
      </c>
      <c r="F3793" t="s">
        <v>59</v>
      </c>
      <c r="G3793" t="s">
        <v>323</v>
      </c>
    </row>
    <row r="3794" spans="1:7" x14ac:dyDescent="0.2">
      <c r="A3794" t="s">
        <v>8888</v>
      </c>
      <c r="B3794" t="s">
        <v>8889</v>
      </c>
      <c r="C3794" t="s">
        <v>6647</v>
      </c>
      <c r="D3794" t="s">
        <v>6204</v>
      </c>
      <c r="E3794" t="s">
        <v>42</v>
      </c>
      <c r="G3794" t="s">
        <v>323</v>
      </c>
    </row>
    <row r="3795" spans="1:7" x14ac:dyDescent="0.2">
      <c r="A3795" t="s">
        <v>8890</v>
      </c>
      <c r="B3795" t="s">
        <v>520</v>
      </c>
      <c r="C3795" t="s">
        <v>5679</v>
      </c>
      <c r="D3795" t="s">
        <v>331</v>
      </c>
      <c r="E3795" t="s">
        <v>15</v>
      </c>
      <c r="G3795" t="s">
        <v>323</v>
      </c>
    </row>
    <row r="3796" spans="1:7" x14ac:dyDescent="0.2">
      <c r="A3796" t="s">
        <v>8891</v>
      </c>
      <c r="B3796" t="s">
        <v>8892</v>
      </c>
      <c r="C3796" t="s">
        <v>992</v>
      </c>
      <c r="D3796" t="s">
        <v>993</v>
      </c>
      <c r="E3796" t="s">
        <v>17</v>
      </c>
      <c r="F3796" t="s">
        <v>17</v>
      </c>
      <c r="G3796" t="s">
        <v>323</v>
      </c>
    </row>
    <row r="3797" spans="1:7" x14ac:dyDescent="0.2">
      <c r="A3797" t="s">
        <v>8893</v>
      </c>
      <c r="B3797" t="s">
        <v>4988</v>
      </c>
      <c r="C3797" t="s">
        <v>4989</v>
      </c>
      <c r="D3797" t="s">
        <v>2093</v>
      </c>
      <c r="E3797" t="s">
        <v>23</v>
      </c>
      <c r="F3797" t="s">
        <v>68</v>
      </c>
      <c r="G3797" t="s">
        <v>323</v>
      </c>
    </row>
    <row r="3798" spans="1:7" x14ac:dyDescent="0.2">
      <c r="A3798" t="s">
        <v>8894</v>
      </c>
      <c r="B3798" t="s">
        <v>8895</v>
      </c>
      <c r="C3798" t="s">
        <v>8685</v>
      </c>
      <c r="D3798" t="s">
        <v>372</v>
      </c>
      <c r="E3798" t="s">
        <v>17</v>
      </c>
      <c r="F3798" t="s">
        <v>17</v>
      </c>
      <c r="G3798" t="s">
        <v>384</v>
      </c>
    </row>
    <row r="3799" spans="1:7" x14ac:dyDescent="0.2">
      <c r="A3799" t="s">
        <v>8896</v>
      </c>
      <c r="B3799" t="s">
        <v>8897</v>
      </c>
      <c r="C3799" t="s">
        <v>8898</v>
      </c>
      <c r="D3799" t="s">
        <v>437</v>
      </c>
      <c r="E3799" t="s">
        <v>14</v>
      </c>
      <c r="F3799" t="s">
        <v>59</v>
      </c>
      <c r="G3799" t="s">
        <v>323</v>
      </c>
    </row>
    <row r="3800" spans="1:7" x14ac:dyDescent="0.2">
      <c r="A3800" t="s">
        <v>8899</v>
      </c>
      <c r="B3800" t="s">
        <v>4115</v>
      </c>
      <c r="C3800" t="s">
        <v>4116</v>
      </c>
      <c r="D3800" t="s">
        <v>2093</v>
      </c>
      <c r="E3800" t="s">
        <v>23</v>
      </c>
      <c r="F3800" t="s">
        <v>68</v>
      </c>
      <c r="G3800" t="s">
        <v>323</v>
      </c>
    </row>
    <row r="3801" spans="1:7" x14ac:dyDescent="0.2">
      <c r="A3801" t="s">
        <v>8900</v>
      </c>
      <c r="B3801" t="s">
        <v>4690</v>
      </c>
      <c r="C3801" t="s">
        <v>8901</v>
      </c>
      <c r="D3801" t="s">
        <v>600</v>
      </c>
      <c r="E3801" t="s">
        <v>14</v>
      </c>
      <c r="F3801" t="s">
        <v>59</v>
      </c>
      <c r="G3801" t="s">
        <v>384</v>
      </c>
    </row>
    <row r="3802" spans="1:7" x14ac:dyDescent="0.2">
      <c r="A3802" t="s">
        <v>8902</v>
      </c>
      <c r="B3802" t="s">
        <v>325</v>
      </c>
      <c r="C3802" t="s">
        <v>3016</v>
      </c>
      <c r="D3802" t="s">
        <v>704</v>
      </c>
      <c r="E3802" t="s">
        <v>14</v>
      </c>
      <c r="F3802" t="s">
        <v>59</v>
      </c>
      <c r="G3802" t="s">
        <v>323</v>
      </c>
    </row>
    <row r="3803" spans="1:7" x14ac:dyDescent="0.2">
      <c r="A3803" t="s">
        <v>8903</v>
      </c>
      <c r="B3803" t="s">
        <v>2005</v>
      </c>
      <c r="C3803" t="s">
        <v>750</v>
      </c>
      <c r="D3803" t="s">
        <v>365</v>
      </c>
      <c r="E3803" t="s">
        <v>16</v>
      </c>
      <c r="F3803" t="s">
        <v>60</v>
      </c>
      <c r="G3803" t="s">
        <v>332</v>
      </c>
    </row>
    <row r="3804" spans="1:7" x14ac:dyDescent="0.2">
      <c r="A3804" t="s">
        <v>8904</v>
      </c>
      <c r="B3804" t="s">
        <v>6180</v>
      </c>
      <c r="C3804" t="s">
        <v>8905</v>
      </c>
      <c r="D3804" t="s">
        <v>8906</v>
      </c>
      <c r="E3804" t="s">
        <v>46</v>
      </c>
      <c r="G3804" t="s">
        <v>384</v>
      </c>
    </row>
    <row r="3805" spans="1:7" x14ac:dyDescent="0.2">
      <c r="A3805" t="s">
        <v>8907</v>
      </c>
      <c r="B3805" t="s">
        <v>8908</v>
      </c>
      <c r="C3805" t="s">
        <v>8909</v>
      </c>
      <c r="D3805" t="s">
        <v>8910</v>
      </c>
      <c r="E3805" t="s">
        <v>17</v>
      </c>
      <c r="F3805" t="s">
        <v>17</v>
      </c>
      <c r="G3805" t="s">
        <v>332</v>
      </c>
    </row>
    <row r="3806" spans="1:7" x14ac:dyDescent="0.2">
      <c r="A3806" t="s">
        <v>8911</v>
      </c>
      <c r="B3806" t="s">
        <v>1195</v>
      </c>
      <c r="C3806" t="s">
        <v>8912</v>
      </c>
      <c r="D3806" t="s">
        <v>8913</v>
      </c>
      <c r="E3806" t="s">
        <v>14</v>
      </c>
      <c r="F3806" t="s">
        <v>78</v>
      </c>
      <c r="G3806" t="s">
        <v>332</v>
      </c>
    </row>
    <row r="3807" spans="1:7" x14ac:dyDescent="0.2">
      <c r="A3807" t="s">
        <v>8914</v>
      </c>
      <c r="B3807" t="s">
        <v>2737</v>
      </c>
      <c r="C3807" t="s">
        <v>8915</v>
      </c>
      <c r="D3807" t="s">
        <v>441</v>
      </c>
      <c r="E3807" t="s">
        <v>22</v>
      </c>
      <c r="G3807" t="s">
        <v>323</v>
      </c>
    </row>
    <row r="3808" spans="1:7" x14ac:dyDescent="0.2">
      <c r="A3808" t="s">
        <v>8916</v>
      </c>
      <c r="B3808" t="s">
        <v>482</v>
      </c>
      <c r="C3808" t="s">
        <v>483</v>
      </c>
      <c r="D3808" t="s">
        <v>484</v>
      </c>
      <c r="E3808" t="s">
        <v>23</v>
      </c>
      <c r="F3808" t="s">
        <v>68</v>
      </c>
      <c r="G3808" t="s">
        <v>323</v>
      </c>
    </row>
    <row r="3809" spans="1:7" x14ac:dyDescent="0.2">
      <c r="A3809" t="s">
        <v>8917</v>
      </c>
      <c r="B3809" t="s">
        <v>466</v>
      </c>
      <c r="C3809" t="s">
        <v>8918</v>
      </c>
      <c r="D3809" t="s">
        <v>331</v>
      </c>
      <c r="E3809" t="s">
        <v>15</v>
      </c>
      <c r="G3809" t="s">
        <v>332</v>
      </c>
    </row>
    <row r="3810" spans="1:7" x14ac:dyDescent="0.2">
      <c r="A3810" t="s">
        <v>8919</v>
      </c>
      <c r="B3810" t="s">
        <v>469</v>
      </c>
      <c r="C3810" t="s">
        <v>8920</v>
      </c>
      <c r="D3810" t="s">
        <v>331</v>
      </c>
      <c r="E3810" t="s">
        <v>15</v>
      </c>
      <c r="G3810" t="s">
        <v>332</v>
      </c>
    </row>
    <row r="3811" spans="1:7" x14ac:dyDescent="0.2">
      <c r="A3811" t="s">
        <v>8921</v>
      </c>
      <c r="B3811" t="s">
        <v>534</v>
      </c>
      <c r="C3811" t="s">
        <v>3627</v>
      </c>
      <c r="D3811" t="s">
        <v>1309</v>
      </c>
      <c r="E3811" t="s">
        <v>14</v>
      </c>
      <c r="F3811" t="s">
        <v>59</v>
      </c>
      <c r="G3811" t="s">
        <v>323</v>
      </c>
    </row>
    <row r="3812" spans="1:7" x14ac:dyDescent="0.2">
      <c r="A3812" t="s">
        <v>8922</v>
      </c>
      <c r="B3812" t="s">
        <v>3613</v>
      </c>
      <c r="C3812" t="s">
        <v>8923</v>
      </c>
      <c r="D3812" t="s">
        <v>8924</v>
      </c>
      <c r="G3812" t="s">
        <v>323</v>
      </c>
    </row>
    <row r="3813" spans="1:7" x14ac:dyDescent="0.2">
      <c r="A3813" t="s">
        <v>8925</v>
      </c>
      <c r="B3813" t="s">
        <v>6312</v>
      </c>
      <c r="C3813" t="s">
        <v>5245</v>
      </c>
      <c r="D3813" t="s">
        <v>3646</v>
      </c>
      <c r="E3813" t="s">
        <v>15</v>
      </c>
      <c r="F3813" t="s">
        <v>65</v>
      </c>
      <c r="G3813" t="s">
        <v>323</v>
      </c>
    </row>
    <row r="3814" spans="1:7" x14ac:dyDescent="0.2">
      <c r="A3814" t="s">
        <v>8926</v>
      </c>
      <c r="B3814" t="s">
        <v>472</v>
      </c>
      <c r="C3814" t="s">
        <v>473</v>
      </c>
      <c r="D3814" t="s">
        <v>474</v>
      </c>
      <c r="E3814" t="s">
        <v>14</v>
      </c>
      <c r="F3814" t="s">
        <v>59</v>
      </c>
      <c r="G3814" t="s">
        <v>323</v>
      </c>
    </row>
    <row r="3815" spans="1:7" x14ac:dyDescent="0.2">
      <c r="A3815" t="s">
        <v>8927</v>
      </c>
      <c r="B3815" t="s">
        <v>469</v>
      </c>
      <c r="C3815" t="s">
        <v>582</v>
      </c>
      <c r="D3815" t="s">
        <v>331</v>
      </c>
      <c r="E3815" t="s">
        <v>15</v>
      </c>
      <c r="G3815" t="s">
        <v>332</v>
      </c>
    </row>
    <row r="3816" spans="1:7" x14ac:dyDescent="0.2">
      <c r="A3816" t="s">
        <v>8928</v>
      </c>
      <c r="B3816" t="s">
        <v>1542</v>
      </c>
      <c r="C3816" t="s">
        <v>3901</v>
      </c>
      <c r="D3816" t="s">
        <v>747</v>
      </c>
      <c r="E3816" t="s">
        <v>24</v>
      </c>
      <c r="G3816" t="s">
        <v>384</v>
      </c>
    </row>
    <row r="3817" spans="1:7" x14ac:dyDescent="0.2">
      <c r="A3817" t="s">
        <v>8929</v>
      </c>
      <c r="B3817" t="s">
        <v>1542</v>
      </c>
      <c r="C3817" t="s">
        <v>1543</v>
      </c>
      <c r="D3817" t="s">
        <v>1544</v>
      </c>
      <c r="G3817" t="s">
        <v>384</v>
      </c>
    </row>
    <row r="3818" spans="1:7" x14ac:dyDescent="0.2">
      <c r="A3818" t="s">
        <v>8930</v>
      </c>
      <c r="B3818" t="s">
        <v>588</v>
      </c>
      <c r="C3818" t="s">
        <v>8931</v>
      </c>
      <c r="D3818" t="s">
        <v>8932</v>
      </c>
      <c r="E3818" t="s">
        <v>20</v>
      </c>
      <c r="F3818" t="s">
        <v>64</v>
      </c>
      <c r="G3818" t="s">
        <v>323</v>
      </c>
    </row>
    <row r="3819" spans="1:7" x14ac:dyDescent="0.2">
      <c r="A3819" t="s">
        <v>8933</v>
      </c>
      <c r="B3819" t="s">
        <v>2444</v>
      </c>
      <c r="C3819" t="s">
        <v>8934</v>
      </c>
      <c r="D3819" t="s">
        <v>747</v>
      </c>
      <c r="E3819" t="s">
        <v>24</v>
      </c>
      <c r="G3819" t="s">
        <v>518</v>
      </c>
    </row>
    <row r="3820" spans="1:7" x14ac:dyDescent="0.2">
      <c r="A3820" t="s">
        <v>8935</v>
      </c>
      <c r="B3820" t="s">
        <v>334</v>
      </c>
      <c r="C3820" t="s">
        <v>8936</v>
      </c>
      <c r="D3820" t="s">
        <v>6204</v>
      </c>
      <c r="E3820" t="s">
        <v>42</v>
      </c>
      <c r="G3820" t="s">
        <v>332</v>
      </c>
    </row>
    <row r="3821" spans="1:7" x14ac:dyDescent="0.2">
      <c r="A3821" t="s">
        <v>8937</v>
      </c>
      <c r="B3821" t="s">
        <v>3912</v>
      </c>
      <c r="C3821" t="s">
        <v>3948</v>
      </c>
      <c r="D3821" t="s">
        <v>747</v>
      </c>
      <c r="E3821" t="s">
        <v>24</v>
      </c>
      <c r="G3821" t="s">
        <v>332</v>
      </c>
    </row>
    <row r="3822" spans="1:7" x14ac:dyDescent="0.2">
      <c r="A3822" t="s">
        <v>8938</v>
      </c>
      <c r="B3822" t="s">
        <v>1148</v>
      </c>
      <c r="C3822" t="s">
        <v>2981</v>
      </c>
      <c r="D3822" t="s">
        <v>331</v>
      </c>
      <c r="E3822" t="s">
        <v>15</v>
      </c>
      <c r="G3822" t="s">
        <v>323</v>
      </c>
    </row>
    <row r="3823" spans="1:7" x14ac:dyDescent="0.2">
      <c r="A3823" t="s">
        <v>8939</v>
      </c>
      <c r="B3823" t="s">
        <v>370</v>
      </c>
      <c r="C3823" t="s">
        <v>8940</v>
      </c>
      <c r="D3823" t="s">
        <v>8941</v>
      </c>
      <c r="G3823" t="s">
        <v>323</v>
      </c>
    </row>
    <row r="3824" spans="1:7" x14ac:dyDescent="0.2">
      <c r="A3824" t="s">
        <v>8942</v>
      </c>
      <c r="B3824" t="s">
        <v>3004</v>
      </c>
      <c r="C3824" t="s">
        <v>8943</v>
      </c>
      <c r="D3824" t="s">
        <v>8944</v>
      </c>
      <c r="E3824" t="s">
        <v>17</v>
      </c>
      <c r="F3824" t="s">
        <v>17</v>
      </c>
      <c r="G3824" t="s">
        <v>332</v>
      </c>
    </row>
    <row r="3825" spans="1:7" x14ac:dyDescent="0.2">
      <c r="A3825" t="s">
        <v>8945</v>
      </c>
      <c r="B3825" t="s">
        <v>5507</v>
      </c>
      <c r="C3825" t="s">
        <v>8946</v>
      </c>
      <c r="D3825" t="s">
        <v>8947</v>
      </c>
      <c r="E3825" t="s">
        <v>14</v>
      </c>
      <c r="F3825" t="s">
        <v>63</v>
      </c>
      <c r="G3825" t="s">
        <v>323</v>
      </c>
    </row>
    <row r="3826" spans="1:7" x14ac:dyDescent="0.2">
      <c r="A3826" t="s">
        <v>8948</v>
      </c>
      <c r="B3826" t="s">
        <v>8949</v>
      </c>
      <c r="C3826" t="s">
        <v>8950</v>
      </c>
      <c r="D3826" t="s">
        <v>331</v>
      </c>
      <c r="E3826" t="s">
        <v>15</v>
      </c>
      <c r="G3826" t="s">
        <v>323</v>
      </c>
    </row>
    <row r="3827" spans="1:7" x14ac:dyDescent="0.2">
      <c r="A3827" t="s">
        <v>8951</v>
      </c>
      <c r="B3827" t="s">
        <v>5898</v>
      </c>
      <c r="C3827" t="s">
        <v>8952</v>
      </c>
      <c r="D3827" t="s">
        <v>600</v>
      </c>
      <c r="E3827" t="s">
        <v>14</v>
      </c>
      <c r="F3827" t="s">
        <v>59</v>
      </c>
      <c r="G3827" t="s">
        <v>384</v>
      </c>
    </row>
    <row r="3828" spans="1:7" x14ac:dyDescent="0.2">
      <c r="A3828" t="s">
        <v>8953</v>
      </c>
      <c r="B3828" t="s">
        <v>732</v>
      </c>
      <c r="C3828" t="s">
        <v>8954</v>
      </c>
      <c r="D3828" t="s">
        <v>8955</v>
      </c>
      <c r="G3828" t="s">
        <v>323</v>
      </c>
    </row>
    <row r="3829" spans="1:7" x14ac:dyDescent="0.2">
      <c r="A3829" t="s">
        <v>8956</v>
      </c>
      <c r="B3829" t="s">
        <v>2849</v>
      </c>
      <c r="C3829" t="s">
        <v>480</v>
      </c>
      <c r="D3829" t="s">
        <v>353</v>
      </c>
      <c r="E3829" t="s">
        <v>14</v>
      </c>
      <c r="F3829" t="s">
        <v>59</v>
      </c>
      <c r="G3829" t="s">
        <v>323</v>
      </c>
    </row>
    <row r="3830" spans="1:7" x14ac:dyDescent="0.2">
      <c r="A3830" t="s">
        <v>8957</v>
      </c>
      <c r="B3830" t="s">
        <v>1232</v>
      </c>
      <c r="C3830" t="s">
        <v>8958</v>
      </c>
      <c r="D3830" t="s">
        <v>8959</v>
      </c>
      <c r="E3830" t="s">
        <v>14</v>
      </c>
      <c r="F3830" t="s">
        <v>78</v>
      </c>
      <c r="G3830" t="s">
        <v>323</v>
      </c>
    </row>
    <row r="3831" spans="1:7" x14ac:dyDescent="0.2">
      <c r="A3831" t="s">
        <v>8960</v>
      </c>
      <c r="B3831" t="s">
        <v>8961</v>
      </c>
      <c r="C3831" t="s">
        <v>8962</v>
      </c>
      <c r="D3831" t="s">
        <v>8963</v>
      </c>
      <c r="E3831" t="s">
        <v>14</v>
      </c>
      <c r="F3831" t="s">
        <v>59</v>
      </c>
      <c r="G3831" t="s">
        <v>332</v>
      </c>
    </row>
    <row r="3832" spans="1:7" x14ac:dyDescent="0.2">
      <c r="A3832" t="s">
        <v>8964</v>
      </c>
      <c r="B3832" t="s">
        <v>5887</v>
      </c>
      <c r="C3832" t="s">
        <v>8965</v>
      </c>
      <c r="D3832" t="s">
        <v>8966</v>
      </c>
      <c r="E3832" t="s">
        <v>15</v>
      </c>
      <c r="F3832" t="s">
        <v>65</v>
      </c>
      <c r="G3832" t="s">
        <v>332</v>
      </c>
    </row>
    <row r="3833" spans="1:7" x14ac:dyDescent="0.2">
      <c r="A3833" t="s">
        <v>8967</v>
      </c>
      <c r="B3833" t="s">
        <v>8968</v>
      </c>
      <c r="C3833" t="s">
        <v>8969</v>
      </c>
      <c r="D3833" t="s">
        <v>455</v>
      </c>
      <c r="E3833" t="s">
        <v>17</v>
      </c>
      <c r="F3833" t="s">
        <v>17</v>
      </c>
      <c r="G3833" t="s">
        <v>384</v>
      </c>
    </row>
    <row r="3834" spans="1:7" x14ac:dyDescent="0.2">
      <c r="A3834" t="s">
        <v>8970</v>
      </c>
      <c r="B3834" t="s">
        <v>3557</v>
      </c>
      <c r="C3834" t="s">
        <v>8971</v>
      </c>
      <c r="D3834" t="s">
        <v>784</v>
      </c>
      <c r="E3834" t="s">
        <v>27</v>
      </c>
      <c r="G3834" t="s">
        <v>323</v>
      </c>
    </row>
    <row r="3835" spans="1:7" x14ac:dyDescent="0.2">
      <c r="A3835" t="s">
        <v>8972</v>
      </c>
      <c r="B3835" t="s">
        <v>1498</v>
      </c>
      <c r="C3835" t="s">
        <v>799</v>
      </c>
      <c r="D3835" t="s">
        <v>800</v>
      </c>
      <c r="E3835" t="s">
        <v>14</v>
      </c>
      <c r="F3835" t="s">
        <v>70</v>
      </c>
      <c r="G3835" t="s">
        <v>323</v>
      </c>
    </row>
    <row r="3836" spans="1:7" x14ac:dyDescent="0.2">
      <c r="A3836" t="s">
        <v>8973</v>
      </c>
      <c r="B3836" t="s">
        <v>8974</v>
      </c>
      <c r="C3836" t="s">
        <v>8820</v>
      </c>
      <c r="D3836" t="s">
        <v>2695</v>
      </c>
      <c r="E3836" t="s">
        <v>14</v>
      </c>
      <c r="F3836" t="s">
        <v>59</v>
      </c>
      <c r="G3836" t="s">
        <v>384</v>
      </c>
    </row>
    <row r="3837" spans="1:7" x14ac:dyDescent="0.2">
      <c r="A3837" t="s">
        <v>8975</v>
      </c>
      <c r="B3837" t="s">
        <v>345</v>
      </c>
      <c r="C3837" t="s">
        <v>8976</v>
      </c>
      <c r="D3837" t="s">
        <v>4561</v>
      </c>
      <c r="E3837" t="s">
        <v>4562</v>
      </c>
      <c r="F3837" t="s">
        <v>4563</v>
      </c>
      <c r="G3837" t="s">
        <v>323</v>
      </c>
    </row>
    <row r="3838" spans="1:7" x14ac:dyDescent="0.2">
      <c r="A3838" t="s">
        <v>8977</v>
      </c>
      <c r="B3838" t="s">
        <v>469</v>
      </c>
      <c r="C3838" t="s">
        <v>582</v>
      </c>
      <c r="D3838" t="s">
        <v>331</v>
      </c>
      <c r="E3838" t="s">
        <v>15</v>
      </c>
      <c r="G3838" t="s">
        <v>332</v>
      </c>
    </row>
    <row r="3839" spans="1:7" x14ac:dyDescent="0.2">
      <c r="A3839" t="s">
        <v>8978</v>
      </c>
      <c r="B3839" t="s">
        <v>1542</v>
      </c>
      <c r="C3839" t="s">
        <v>3901</v>
      </c>
      <c r="D3839" t="s">
        <v>747</v>
      </c>
      <c r="E3839" t="s">
        <v>24</v>
      </c>
      <c r="G3839" t="s">
        <v>384</v>
      </c>
    </row>
    <row r="3840" spans="1:7" x14ac:dyDescent="0.2">
      <c r="A3840" t="s">
        <v>8979</v>
      </c>
      <c r="B3840" t="s">
        <v>469</v>
      </c>
      <c r="C3840" t="s">
        <v>582</v>
      </c>
      <c r="D3840" t="s">
        <v>331</v>
      </c>
      <c r="E3840" t="s">
        <v>15</v>
      </c>
      <c r="G3840" t="s">
        <v>332</v>
      </c>
    </row>
    <row r="3841" spans="1:7" x14ac:dyDescent="0.2">
      <c r="A3841" t="s">
        <v>8980</v>
      </c>
      <c r="B3841" t="s">
        <v>722</v>
      </c>
      <c r="C3841" t="s">
        <v>8981</v>
      </c>
      <c r="D3841" t="s">
        <v>8982</v>
      </c>
      <c r="E3841" t="s">
        <v>30</v>
      </c>
      <c r="G3841" t="s">
        <v>323</v>
      </c>
    </row>
    <row r="3842" spans="1:7" x14ac:dyDescent="0.2">
      <c r="A3842" t="s">
        <v>8983</v>
      </c>
      <c r="B3842" t="s">
        <v>1113</v>
      </c>
      <c r="C3842" t="s">
        <v>8984</v>
      </c>
      <c r="D3842" t="s">
        <v>331</v>
      </c>
      <c r="E3842" t="s">
        <v>15</v>
      </c>
      <c r="G3842" t="s">
        <v>323</v>
      </c>
    </row>
    <row r="3843" spans="1:7" x14ac:dyDescent="0.2">
      <c r="A3843" t="s">
        <v>8985</v>
      </c>
      <c r="B3843" t="s">
        <v>1232</v>
      </c>
      <c r="C3843" t="s">
        <v>8986</v>
      </c>
      <c r="D3843" t="s">
        <v>458</v>
      </c>
      <c r="E3843" t="s">
        <v>20</v>
      </c>
      <c r="F3843" t="s">
        <v>67</v>
      </c>
      <c r="G3843" t="s">
        <v>323</v>
      </c>
    </row>
    <row r="3844" spans="1:7" x14ac:dyDescent="0.2">
      <c r="A3844" t="s">
        <v>8987</v>
      </c>
      <c r="B3844" t="s">
        <v>732</v>
      </c>
      <c r="C3844" t="s">
        <v>8988</v>
      </c>
      <c r="D3844" t="s">
        <v>8989</v>
      </c>
      <c r="E3844" t="s">
        <v>14</v>
      </c>
      <c r="F3844" t="s">
        <v>59</v>
      </c>
      <c r="G3844" t="s">
        <v>323</v>
      </c>
    </row>
    <row r="3845" spans="1:7" x14ac:dyDescent="0.2">
      <c r="A3845" t="s">
        <v>8990</v>
      </c>
      <c r="B3845" t="s">
        <v>732</v>
      </c>
      <c r="C3845" t="s">
        <v>5811</v>
      </c>
      <c r="D3845" t="s">
        <v>3998</v>
      </c>
      <c r="E3845" t="s">
        <v>24</v>
      </c>
      <c r="F3845" t="s">
        <v>101</v>
      </c>
      <c r="G3845" t="s">
        <v>323</v>
      </c>
    </row>
    <row r="3846" spans="1:7" x14ac:dyDescent="0.2">
      <c r="A3846" t="s">
        <v>8991</v>
      </c>
      <c r="B3846" t="s">
        <v>8992</v>
      </c>
      <c r="C3846" t="s">
        <v>8993</v>
      </c>
      <c r="D3846" t="s">
        <v>331</v>
      </c>
      <c r="E3846" t="s">
        <v>15</v>
      </c>
      <c r="G3846" t="s">
        <v>323</v>
      </c>
    </row>
    <row r="3847" spans="1:7" x14ac:dyDescent="0.2">
      <c r="A3847" t="s">
        <v>8994</v>
      </c>
      <c r="B3847" t="s">
        <v>8995</v>
      </c>
      <c r="C3847" t="s">
        <v>8996</v>
      </c>
      <c r="D3847" t="s">
        <v>1180</v>
      </c>
      <c r="E3847" t="s">
        <v>14</v>
      </c>
      <c r="F3847" t="s">
        <v>78</v>
      </c>
      <c r="G3847" t="s">
        <v>384</v>
      </c>
    </row>
    <row r="3848" spans="1:7" x14ac:dyDescent="0.2">
      <c r="A3848" t="s">
        <v>8997</v>
      </c>
      <c r="B3848" t="s">
        <v>520</v>
      </c>
      <c r="C3848" t="s">
        <v>4015</v>
      </c>
      <c r="D3848" t="s">
        <v>331</v>
      </c>
      <c r="E3848" t="s">
        <v>15</v>
      </c>
      <c r="G3848" t="s">
        <v>323</v>
      </c>
    </row>
    <row r="3849" spans="1:7" x14ac:dyDescent="0.2">
      <c r="A3849" t="s">
        <v>8998</v>
      </c>
      <c r="B3849" t="s">
        <v>5792</v>
      </c>
      <c r="C3849" t="s">
        <v>8672</v>
      </c>
      <c r="D3849" t="s">
        <v>331</v>
      </c>
      <c r="E3849" t="s">
        <v>15</v>
      </c>
      <c r="G3849" t="s">
        <v>323</v>
      </c>
    </row>
    <row r="3850" spans="1:7" x14ac:dyDescent="0.2">
      <c r="A3850" t="s">
        <v>8999</v>
      </c>
      <c r="B3850" t="s">
        <v>3525</v>
      </c>
      <c r="C3850" t="s">
        <v>9000</v>
      </c>
      <c r="D3850" t="s">
        <v>3463</v>
      </c>
      <c r="E3850" t="s">
        <v>14</v>
      </c>
      <c r="F3850" t="s">
        <v>59</v>
      </c>
      <c r="G3850" t="s">
        <v>384</v>
      </c>
    </row>
    <row r="3851" spans="1:7" x14ac:dyDescent="0.2">
      <c r="A3851" t="s">
        <v>9001</v>
      </c>
      <c r="B3851" t="s">
        <v>396</v>
      </c>
      <c r="C3851" t="s">
        <v>9002</v>
      </c>
      <c r="D3851" t="s">
        <v>8932</v>
      </c>
      <c r="E3851" t="s">
        <v>20</v>
      </c>
      <c r="F3851" t="s">
        <v>64</v>
      </c>
      <c r="G3851" t="s">
        <v>332</v>
      </c>
    </row>
    <row r="3852" spans="1:7" x14ac:dyDescent="0.2">
      <c r="A3852" t="s">
        <v>9003</v>
      </c>
      <c r="B3852" t="s">
        <v>660</v>
      </c>
      <c r="C3852" t="s">
        <v>9004</v>
      </c>
      <c r="D3852" t="s">
        <v>870</v>
      </c>
      <c r="E3852" t="s">
        <v>17</v>
      </c>
      <c r="F3852" t="s">
        <v>72</v>
      </c>
      <c r="G3852" t="s">
        <v>332</v>
      </c>
    </row>
    <row r="3853" spans="1:7" x14ac:dyDescent="0.2">
      <c r="A3853" t="s">
        <v>9005</v>
      </c>
      <c r="B3853" t="s">
        <v>5848</v>
      </c>
      <c r="C3853" t="s">
        <v>9006</v>
      </c>
      <c r="D3853" t="s">
        <v>5850</v>
      </c>
      <c r="E3853" t="s">
        <v>14</v>
      </c>
      <c r="F3853" t="s">
        <v>63</v>
      </c>
      <c r="G3853" t="s">
        <v>323</v>
      </c>
    </row>
    <row r="3854" spans="1:7" x14ac:dyDescent="0.2">
      <c r="A3854" t="s">
        <v>9007</v>
      </c>
      <c r="B3854" t="s">
        <v>3742</v>
      </c>
      <c r="C3854" t="s">
        <v>4391</v>
      </c>
      <c r="D3854" t="s">
        <v>4392</v>
      </c>
      <c r="E3854" t="s">
        <v>18</v>
      </c>
      <c r="F3854" t="s">
        <v>61</v>
      </c>
      <c r="G3854" t="s">
        <v>323</v>
      </c>
    </row>
    <row r="3855" spans="1:7" x14ac:dyDescent="0.2">
      <c r="A3855" t="s">
        <v>9008</v>
      </c>
      <c r="B3855" t="s">
        <v>5846</v>
      </c>
      <c r="C3855" t="s">
        <v>5695</v>
      </c>
      <c r="D3855" t="s">
        <v>3646</v>
      </c>
      <c r="E3855" t="s">
        <v>15</v>
      </c>
      <c r="F3855" t="s">
        <v>65</v>
      </c>
      <c r="G3855" t="s">
        <v>332</v>
      </c>
    </row>
    <row r="3856" spans="1:7" x14ac:dyDescent="0.2">
      <c r="A3856" t="s">
        <v>9009</v>
      </c>
      <c r="B3856" t="s">
        <v>469</v>
      </c>
      <c r="C3856" t="s">
        <v>582</v>
      </c>
      <c r="D3856" t="s">
        <v>331</v>
      </c>
      <c r="E3856" t="s">
        <v>15</v>
      </c>
      <c r="G3856" t="s">
        <v>332</v>
      </c>
    </row>
    <row r="3857" spans="1:7" x14ac:dyDescent="0.2">
      <c r="A3857" t="s">
        <v>9010</v>
      </c>
      <c r="B3857" t="s">
        <v>2528</v>
      </c>
      <c r="C3857" t="s">
        <v>9011</v>
      </c>
      <c r="D3857" t="s">
        <v>1045</v>
      </c>
      <c r="E3857" t="s">
        <v>1046</v>
      </c>
      <c r="F3857" t="s">
        <v>1047</v>
      </c>
      <c r="G3857" t="s">
        <v>323</v>
      </c>
    </row>
    <row r="3858" spans="1:7" x14ac:dyDescent="0.2">
      <c r="A3858" t="s">
        <v>9012</v>
      </c>
      <c r="B3858" t="s">
        <v>359</v>
      </c>
      <c r="C3858" t="s">
        <v>1033</v>
      </c>
      <c r="D3858" t="s">
        <v>1034</v>
      </c>
      <c r="E3858" t="s">
        <v>14</v>
      </c>
      <c r="F3858" t="s">
        <v>59</v>
      </c>
      <c r="G3858" t="s">
        <v>323</v>
      </c>
    </row>
    <row r="3859" spans="1:7" x14ac:dyDescent="0.2">
      <c r="A3859" t="s">
        <v>9013</v>
      </c>
      <c r="B3859" t="s">
        <v>469</v>
      </c>
      <c r="C3859" t="s">
        <v>4973</v>
      </c>
      <c r="D3859" t="s">
        <v>4974</v>
      </c>
      <c r="G3859" t="s">
        <v>332</v>
      </c>
    </row>
    <row r="3860" spans="1:7" x14ac:dyDescent="0.2">
      <c r="A3860" t="s">
        <v>9014</v>
      </c>
      <c r="B3860" t="s">
        <v>1229</v>
      </c>
      <c r="C3860" t="s">
        <v>1230</v>
      </c>
      <c r="D3860" t="s">
        <v>474</v>
      </c>
      <c r="G3860" t="s">
        <v>323</v>
      </c>
    </row>
    <row r="3861" spans="1:7" x14ac:dyDescent="0.2">
      <c r="A3861" t="s">
        <v>9015</v>
      </c>
      <c r="B3861" t="s">
        <v>9016</v>
      </c>
      <c r="C3861" t="s">
        <v>9017</v>
      </c>
      <c r="D3861" t="s">
        <v>5560</v>
      </c>
      <c r="E3861" t="s">
        <v>15</v>
      </c>
      <c r="G3861" t="s">
        <v>323</v>
      </c>
    </row>
    <row r="3862" spans="1:7" x14ac:dyDescent="0.2">
      <c r="A3862" t="s">
        <v>9018</v>
      </c>
      <c r="B3862" t="s">
        <v>2393</v>
      </c>
      <c r="C3862" t="s">
        <v>2394</v>
      </c>
      <c r="D3862" t="s">
        <v>2073</v>
      </c>
      <c r="E3862" t="s">
        <v>14</v>
      </c>
      <c r="F3862" t="s">
        <v>63</v>
      </c>
      <c r="G3862" t="s">
        <v>323</v>
      </c>
    </row>
    <row r="3863" spans="1:7" x14ac:dyDescent="0.2">
      <c r="A3863" t="s">
        <v>9019</v>
      </c>
      <c r="B3863" t="s">
        <v>3704</v>
      </c>
      <c r="C3863" t="s">
        <v>9020</v>
      </c>
      <c r="D3863" t="s">
        <v>1079</v>
      </c>
      <c r="G3863" t="s">
        <v>323</v>
      </c>
    </row>
    <row r="3864" spans="1:7" x14ac:dyDescent="0.2">
      <c r="A3864" t="s">
        <v>9021</v>
      </c>
      <c r="B3864" t="s">
        <v>4841</v>
      </c>
      <c r="C3864" t="s">
        <v>5588</v>
      </c>
      <c r="D3864" t="s">
        <v>331</v>
      </c>
      <c r="E3864" t="s">
        <v>15</v>
      </c>
      <c r="G3864" t="s">
        <v>323</v>
      </c>
    </row>
    <row r="3865" spans="1:7" x14ac:dyDescent="0.2">
      <c r="A3865" t="s">
        <v>9022</v>
      </c>
      <c r="B3865" t="s">
        <v>338</v>
      </c>
      <c r="C3865" t="s">
        <v>403</v>
      </c>
      <c r="D3865" t="s">
        <v>404</v>
      </c>
      <c r="E3865" t="s">
        <v>17</v>
      </c>
      <c r="F3865" t="s">
        <v>17</v>
      </c>
      <c r="G3865" t="s">
        <v>332</v>
      </c>
    </row>
    <row r="3866" spans="1:7" x14ac:dyDescent="0.2">
      <c r="A3866" t="s">
        <v>9023</v>
      </c>
      <c r="B3866" t="s">
        <v>6652</v>
      </c>
      <c r="C3866" t="s">
        <v>9024</v>
      </c>
      <c r="D3866" t="s">
        <v>9025</v>
      </c>
      <c r="E3866" t="s">
        <v>17</v>
      </c>
      <c r="F3866" t="s">
        <v>17</v>
      </c>
      <c r="G3866" t="s">
        <v>332</v>
      </c>
    </row>
    <row r="3867" spans="1:7" x14ac:dyDescent="0.2">
      <c r="A3867" t="s">
        <v>9026</v>
      </c>
      <c r="B3867" t="s">
        <v>9027</v>
      </c>
      <c r="C3867" t="s">
        <v>9028</v>
      </c>
      <c r="D3867" t="s">
        <v>704</v>
      </c>
      <c r="E3867" t="s">
        <v>14</v>
      </c>
      <c r="F3867" t="s">
        <v>59</v>
      </c>
      <c r="G3867" t="s">
        <v>332</v>
      </c>
    </row>
    <row r="3868" spans="1:7" x14ac:dyDescent="0.2">
      <c r="A3868" t="s">
        <v>9029</v>
      </c>
      <c r="B3868" t="s">
        <v>439</v>
      </c>
      <c r="C3868" t="s">
        <v>5136</v>
      </c>
      <c r="D3868" t="s">
        <v>441</v>
      </c>
      <c r="E3868" t="s">
        <v>22</v>
      </c>
      <c r="G3868" t="s">
        <v>323</v>
      </c>
    </row>
    <row r="3869" spans="1:7" x14ac:dyDescent="0.2">
      <c r="A3869" t="s">
        <v>9030</v>
      </c>
      <c r="B3869" t="s">
        <v>4841</v>
      </c>
      <c r="C3869" t="s">
        <v>9031</v>
      </c>
      <c r="D3869" t="s">
        <v>331</v>
      </c>
      <c r="E3869" t="s">
        <v>15</v>
      </c>
      <c r="G3869" t="s">
        <v>323</v>
      </c>
    </row>
    <row r="3870" spans="1:7" x14ac:dyDescent="0.2">
      <c r="A3870" t="s">
        <v>9032</v>
      </c>
      <c r="B3870" t="s">
        <v>9033</v>
      </c>
      <c r="C3870" t="s">
        <v>9034</v>
      </c>
      <c r="D3870" t="s">
        <v>9035</v>
      </c>
      <c r="E3870" t="s">
        <v>14</v>
      </c>
      <c r="F3870" t="s">
        <v>70</v>
      </c>
      <c r="G3870" t="s">
        <v>323</v>
      </c>
    </row>
    <row r="3871" spans="1:7" x14ac:dyDescent="0.2">
      <c r="A3871" t="s">
        <v>9036</v>
      </c>
      <c r="B3871" t="s">
        <v>1240</v>
      </c>
      <c r="C3871" t="s">
        <v>9037</v>
      </c>
      <c r="D3871" t="s">
        <v>9038</v>
      </c>
      <c r="E3871" t="s">
        <v>14</v>
      </c>
      <c r="F3871" t="s">
        <v>63</v>
      </c>
      <c r="G3871" t="s">
        <v>332</v>
      </c>
    </row>
    <row r="3872" spans="1:7" x14ac:dyDescent="0.2">
      <c r="A3872" t="s">
        <v>9039</v>
      </c>
      <c r="B3872" t="s">
        <v>9040</v>
      </c>
      <c r="C3872" t="s">
        <v>4181</v>
      </c>
      <c r="D3872" t="s">
        <v>3706</v>
      </c>
      <c r="E3872" t="s">
        <v>17</v>
      </c>
      <c r="F3872" t="s">
        <v>17</v>
      </c>
      <c r="G3872" t="s">
        <v>323</v>
      </c>
    </row>
    <row r="3873" spans="1:7" x14ac:dyDescent="0.2">
      <c r="A3873" t="s">
        <v>9041</v>
      </c>
      <c r="B3873" t="s">
        <v>5829</v>
      </c>
      <c r="C3873" t="s">
        <v>5793</v>
      </c>
      <c r="D3873" t="s">
        <v>331</v>
      </c>
      <c r="E3873" t="s">
        <v>15</v>
      </c>
      <c r="G3873" t="s">
        <v>323</v>
      </c>
    </row>
    <row r="3874" spans="1:7" x14ac:dyDescent="0.2">
      <c r="A3874" t="s">
        <v>9042</v>
      </c>
      <c r="B3874" t="s">
        <v>5694</v>
      </c>
      <c r="C3874" t="s">
        <v>9043</v>
      </c>
      <c r="D3874" t="s">
        <v>9044</v>
      </c>
      <c r="G3874" t="s">
        <v>332</v>
      </c>
    </row>
    <row r="3875" spans="1:7" x14ac:dyDescent="0.2">
      <c r="A3875" t="s">
        <v>9045</v>
      </c>
      <c r="B3875" t="s">
        <v>861</v>
      </c>
      <c r="C3875" t="s">
        <v>862</v>
      </c>
      <c r="D3875" t="s">
        <v>353</v>
      </c>
      <c r="E3875" t="s">
        <v>14</v>
      </c>
      <c r="F3875" t="s">
        <v>59</v>
      </c>
      <c r="G3875" t="s">
        <v>323</v>
      </c>
    </row>
    <row r="3876" spans="1:7" x14ac:dyDescent="0.2">
      <c r="A3876" t="s">
        <v>9046</v>
      </c>
      <c r="B3876" t="s">
        <v>469</v>
      </c>
      <c r="C3876" t="s">
        <v>9047</v>
      </c>
      <c r="D3876" t="s">
        <v>331</v>
      </c>
      <c r="E3876" t="s">
        <v>15</v>
      </c>
      <c r="G3876" t="s">
        <v>332</v>
      </c>
    </row>
    <row r="3877" spans="1:7" x14ac:dyDescent="0.2">
      <c r="A3877" t="s">
        <v>9048</v>
      </c>
      <c r="B3877" t="s">
        <v>5064</v>
      </c>
      <c r="C3877" t="s">
        <v>918</v>
      </c>
      <c r="D3877" t="s">
        <v>658</v>
      </c>
      <c r="E3877" t="s">
        <v>17</v>
      </c>
      <c r="F3877" t="s">
        <v>17</v>
      </c>
      <c r="G3877" t="s">
        <v>323</v>
      </c>
    </row>
    <row r="3878" spans="1:7" x14ac:dyDescent="0.2">
      <c r="A3878" t="s">
        <v>9049</v>
      </c>
      <c r="B3878" t="s">
        <v>507</v>
      </c>
      <c r="C3878" t="s">
        <v>4173</v>
      </c>
      <c r="D3878" t="s">
        <v>4174</v>
      </c>
      <c r="E3878" t="s">
        <v>17</v>
      </c>
      <c r="F3878" t="s">
        <v>17</v>
      </c>
      <c r="G3878" t="s">
        <v>332</v>
      </c>
    </row>
    <row r="3879" spans="1:7" x14ac:dyDescent="0.2">
      <c r="A3879" t="s">
        <v>9050</v>
      </c>
      <c r="B3879" t="s">
        <v>2737</v>
      </c>
      <c r="C3879" t="s">
        <v>7356</v>
      </c>
      <c r="D3879" t="s">
        <v>921</v>
      </c>
      <c r="E3879" t="s">
        <v>14</v>
      </c>
      <c r="F3879" t="s">
        <v>59</v>
      </c>
      <c r="G3879" t="s">
        <v>323</v>
      </c>
    </row>
    <row r="3880" spans="1:7" x14ac:dyDescent="0.2">
      <c r="A3880" t="s">
        <v>9051</v>
      </c>
      <c r="B3880" t="s">
        <v>1345</v>
      </c>
      <c r="C3880" t="s">
        <v>9052</v>
      </c>
      <c r="D3880" t="s">
        <v>4387</v>
      </c>
      <c r="E3880" t="s">
        <v>14</v>
      </c>
      <c r="F3880" t="s">
        <v>78</v>
      </c>
      <c r="G3880" t="s">
        <v>332</v>
      </c>
    </row>
    <row r="3881" spans="1:7" x14ac:dyDescent="0.2">
      <c r="A3881" t="s">
        <v>9053</v>
      </c>
      <c r="B3881" t="s">
        <v>1064</v>
      </c>
      <c r="C3881" t="s">
        <v>1065</v>
      </c>
      <c r="D3881" t="s">
        <v>1066</v>
      </c>
      <c r="E3881" t="s">
        <v>14</v>
      </c>
      <c r="F3881" t="s">
        <v>63</v>
      </c>
      <c r="G3881" t="s">
        <v>323</v>
      </c>
    </row>
    <row r="3882" spans="1:7" x14ac:dyDescent="0.2">
      <c r="A3882" t="s">
        <v>9054</v>
      </c>
      <c r="B3882" t="s">
        <v>667</v>
      </c>
      <c r="C3882" t="s">
        <v>9055</v>
      </c>
      <c r="D3882" t="s">
        <v>9056</v>
      </c>
      <c r="E3882" t="s">
        <v>14</v>
      </c>
      <c r="F3882" t="s">
        <v>59</v>
      </c>
      <c r="G3882" t="s">
        <v>323</v>
      </c>
    </row>
    <row r="3883" spans="1:7" x14ac:dyDescent="0.2">
      <c r="A3883" t="s">
        <v>9057</v>
      </c>
      <c r="B3883" t="s">
        <v>9058</v>
      </c>
      <c r="C3883" t="s">
        <v>9059</v>
      </c>
      <c r="D3883" t="s">
        <v>9060</v>
      </c>
      <c r="E3883" t="s">
        <v>20</v>
      </c>
      <c r="F3883" t="s">
        <v>81</v>
      </c>
      <c r="G3883" t="s">
        <v>332</v>
      </c>
    </row>
    <row r="3884" spans="1:7" x14ac:dyDescent="0.2">
      <c r="A3884" t="s">
        <v>9061</v>
      </c>
      <c r="B3884" t="s">
        <v>572</v>
      </c>
      <c r="C3884" t="s">
        <v>9062</v>
      </c>
      <c r="D3884" t="s">
        <v>3511</v>
      </c>
      <c r="E3884" t="s">
        <v>17</v>
      </c>
      <c r="F3884" t="s">
        <v>17</v>
      </c>
      <c r="G3884" t="s">
        <v>323</v>
      </c>
    </row>
    <row r="3885" spans="1:7" x14ac:dyDescent="0.2">
      <c r="A3885" t="s">
        <v>9063</v>
      </c>
      <c r="B3885" t="s">
        <v>6525</v>
      </c>
      <c r="C3885" t="s">
        <v>5695</v>
      </c>
      <c r="D3885" t="s">
        <v>3646</v>
      </c>
      <c r="E3885" t="s">
        <v>15</v>
      </c>
      <c r="F3885" t="s">
        <v>65</v>
      </c>
      <c r="G3885" t="s">
        <v>332</v>
      </c>
    </row>
    <row r="3886" spans="1:7" x14ac:dyDescent="0.2">
      <c r="A3886" t="s">
        <v>9064</v>
      </c>
      <c r="B3886" t="s">
        <v>2895</v>
      </c>
      <c r="C3886" t="s">
        <v>9065</v>
      </c>
      <c r="D3886" t="s">
        <v>5800</v>
      </c>
      <c r="E3886" t="s">
        <v>24</v>
      </c>
      <c r="F3886" t="s">
        <v>96</v>
      </c>
      <c r="G3886" t="s">
        <v>323</v>
      </c>
    </row>
    <row r="3887" spans="1:7" x14ac:dyDescent="0.2">
      <c r="A3887" t="s">
        <v>9066</v>
      </c>
      <c r="B3887" t="s">
        <v>1113</v>
      </c>
      <c r="C3887" t="s">
        <v>9067</v>
      </c>
      <c r="D3887" t="s">
        <v>9068</v>
      </c>
      <c r="E3887" t="s">
        <v>15</v>
      </c>
      <c r="F3887" t="s">
        <v>65</v>
      </c>
      <c r="G3887" t="s">
        <v>323</v>
      </c>
    </row>
    <row r="3888" spans="1:7" x14ac:dyDescent="0.2">
      <c r="A3888" t="s">
        <v>9069</v>
      </c>
      <c r="B3888" t="s">
        <v>9070</v>
      </c>
      <c r="C3888" t="s">
        <v>9071</v>
      </c>
      <c r="D3888" t="s">
        <v>474</v>
      </c>
      <c r="E3888" t="s">
        <v>14</v>
      </c>
      <c r="F3888" t="s">
        <v>59</v>
      </c>
      <c r="G3888" t="s">
        <v>323</v>
      </c>
    </row>
    <row r="3889" spans="1:7" x14ac:dyDescent="0.2">
      <c r="A3889" t="s">
        <v>9072</v>
      </c>
      <c r="B3889" t="s">
        <v>8659</v>
      </c>
      <c r="C3889" t="s">
        <v>9073</v>
      </c>
      <c r="D3889" t="s">
        <v>9074</v>
      </c>
      <c r="E3889" t="s">
        <v>14</v>
      </c>
      <c r="F3889" t="s">
        <v>63</v>
      </c>
      <c r="G3889" t="s">
        <v>384</v>
      </c>
    </row>
    <row r="3890" spans="1:7" x14ac:dyDescent="0.2">
      <c r="A3890" t="s">
        <v>9075</v>
      </c>
      <c r="B3890" t="s">
        <v>2772</v>
      </c>
      <c r="C3890" t="s">
        <v>9076</v>
      </c>
      <c r="D3890" t="s">
        <v>956</v>
      </c>
      <c r="E3890" t="s">
        <v>17</v>
      </c>
      <c r="F3890" t="s">
        <v>72</v>
      </c>
      <c r="G3890" t="s">
        <v>332</v>
      </c>
    </row>
    <row r="3891" spans="1:7" x14ac:dyDescent="0.2">
      <c r="A3891" t="s">
        <v>9077</v>
      </c>
      <c r="B3891" t="s">
        <v>9078</v>
      </c>
      <c r="C3891" t="s">
        <v>952</v>
      </c>
      <c r="D3891" t="s">
        <v>671</v>
      </c>
      <c r="E3891" t="s">
        <v>17</v>
      </c>
      <c r="F3891" t="s">
        <v>72</v>
      </c>
      <c r="G3891" t="s">
        <v>323</v>
      </c>
    </row>
    <row r="3892" spans="1:7" x14ac:dyDescent="0.2">
      <c r="A3892" t="s">
        <v>9079</v>
      </c>
      <c r="B3892" t="s">
        <v>9080</v>
      </c>
      <c r="C3892" t="s">
        <v>7950</v>
      </c>
      <c r="D3892" t="s">
        <v>2878</v>
      </c>
      <c r="E3892" t="s">
        <v>14</v>
      </c>
      <c r="F3892" t="s">
        <v>63</v>
      </c>
      <c r="G3892" t="s">
        <v>332</v>
      </c>
    </row>
    <row r="3893" spans="1:7" x14ac:dyDescent="0.2">
      <c r="A3893" t="s">
        <v>9081</v>
      </c>
      <c r="B3893" t="s">
        <v>5388</v>
      </c>
      <c r="C3893" t="s">
        <v>5553</v>
      </c>
      <c r="D3893" t="s">
        <v>3023</v>
      </c>
      <c r="G3893" t="s">
        <v>332</v>
      </c>
    </row>
    <row r="3894" spans="1:7" x14ac:dyDescent="0.2">
      <c r="A3894" t="s">
        <v>9082</v>
      </c>
      <c r="B3894" t="s">
        <v>3150</v>
      </c>
      <c r="C3894" t="s">
        <v>9083</v>
      </c>
      <c r="D3894" t="s">
        <v>4550</v>
      </c>
      <c r="E3894" t="s">
        <v>17</v>
      </c>
      <c r="F3894" t="s">
        <v>17</v>
      </c>
      <c r="G3894" t="s">
        <v>332</v>
      </c>
    </row>
    <row r="3895" spans="1:7" x14ac:dyDescent="0.2">
      <c r="A3895" t="s">
        <v>9084</v>
      </c>
      <c r="B3895" t="s">
        <v>2553</v>
      </c>
      <c r="C3895" t="s">
        <v>9085</v>
      </c>
      <c r="D3895" t="s">
        <v>379</v>
      </c>
      <c r="E3895" t="s">
        <v>14</v>
      </c>
      <c r="F3895" t="s">
        <v>59</v>
      </c>
      <c r="G3895" t="s">
        <v>332</v>
      </c>
    </row>
    <row r="3896" spans="1:7" x14ac:dyDescent="0.2">
      <c r="A3896" t="s">
        <v>9086</v>
      </c>
      <c r="B3896" t="s">
        <v>1528</v>
      </c>
      <c r="C3896" t="s">
        <v>9087</v>
      </c>
      <c r="D3896" t="s">
        <v>600</v>
      </c>
      <c r="E3896" t="s">
        <v>14</v>
      </c>
      <c r="F3896" t="s">
        <v>59</v>
      </c>
      <c r="G3896" t="s">
        <v>332</v>
      </c>
    </row>
    <row r="3897" spans="1:7" x14ac:dyDescent="0.2">
      <c r="A3897" t="s">
        <v>9088</v>
      </c>
      <c r="B3897" t="s">
        <v>3381</v>
      </c>
      <c r="C3897" t="s">
        <v>3382</v>
      </c>
      <c r="D3897" t="s">
        <v>730</v>
      </c>
      <c r="E3897" t="s">
        <v>14</v>
      </c>
      <c r="F3897" t="s">
        <v>59</v>
      </c>
      <c r="G3897" t="s">
        <v>323</v>
      </c>
    </row>
    <row r="3898" spans="1:7" x14ac:dyDescent="0.2">
      <c r="A3898" t="s">
        <v>9089</v>
      </c>
      <c r="B3898" t="s">
        <v>9090</v>
      </c>
      <c r="C3898" t="s">
        <v>9091</v>
      </c>
      <c r="D3898" t="s">
        <v>7932</v>
      </c>
      <c r="E3898" t="s">
        <v>14</v>
      </c>
      <c r="F3898" t="s">
        <v>59</v>
      </c>
      <c r="G3898" t="s">
        <v>323</v>
      </c>
    </row>
    <row r="3899" spans="1:7" x14ac:dyDescent="0.2">
      <c r="A3899" t="s">
        <v>9092</v>
      </c>
      <c r="B3899" t="s">
        <v>1064</v>
      </c>
      <c r="C3899" t="s">
        <v>9093</v>
      </c>
      <c r="D3899" t="s">
        <v>9094</v>
      </c>
      <c r="E3899" t="s">
        <v>14</v>
      </c>
      <c r="F3899" t="s">
        <v>63</v>
      </c>
      <c r="G3899" t="s">
        <v>323</v>
      </c>
    </row>
    <row r="3900" spans="1:7" x14ac:dyDescent="0.2">
      <c r="A3900" t="s">
        <v>9095</v>
      </c>
      <c r="B3900" t="s">
        <v>8961</v>
      </c>
      <c r="C3900" t="s">
        <v>9096</v>
      </c>
      <c r="D3900" t="s">
        <v>9097</v>
      </c>
      <c r="E3900" t="s">
        <v>30</v>
      </c>
      <c r="G3900" t="s">
        <v>332</v>
      </c>
    </row>
    <row r="3901" spans="1:7" x14ac:dyDescent="0.2">
      <c r="A3901" t="s">
        <v>9098</v>
      </c>
      <c r="B3901" t="s">
        <v>479</v>
      </c>
      <c r="C3901" t="s">
        <v>480</v>
      </c>
      <c r="D3901" t="s">
        <v>353</v>
      </c>
      <c r="E3901" t="s">
        <v>14</v>
      </c>
      <c r="F3901" t="s">
        <v>59</v>
      </c>
      <c r="G3901" t="s">
        <v>323</v>
      </c>
    </row>
    <row r="3902" spans="1:7" x14ac:dyDescent="0.2">
      <c r="A3902" t="s">
        <v>9099</v>
      </c>
      <c r="B3902" t="s">
        <v>2413</v>
      </c>
      <c r="C3902" t="s">
        <v>9100</v>
      </c>
      <c r="D3902" t="s">
        <v>331</v>
      </c>
      <c r="E3902" t="s">
        <v>15</v>
      </c>
      <c r="G3902" t="s">
        <v>323</v>
      </c>
    </row>
    <row r="3903" spans="1:7" x14ac:dyDescent="0.2">
      <c r="A3903" t="s">
        <v>9101</v>
      </c>
      <c r="B3903" t="s">
        <v>9102</v>
      </c>
      <c r="C3903" t="s">
        <v>9103</v>
      </c>
      <c r="D3903" t="s">
        <v>331</v>
      </c>
      <c r="E3903" t="s">
        <v>15</v>
      </c>
      <c r="G3903" t="s">
        <v>323</v>
      </c>
    </row>
    <row r="3904" spans="1:7" x14ac:dyDescent="0.2">
      <c r="A3904" t="s">
        <v>9104</v>
      </c>
      <c r="B3904" t="s">
        <v>1542</v>
      </c>
      <c r="C3904" t="s">
        <v>9105</v>
      </c>
      <c r="D3904" t="s">
        <v>8959</v>
      </c>
      <c r="E3904" t="s">
        <v>14</v>
      </c>
      <c r="F3904" t="s">
        <v>78</v>
      </c>
      <c r="G3904" t="s">
        <v>384</v>
      </c>
    </row>
    <row r="3905" spans="1:7" x14ac:dyDescent="0.2">
      <c r="A3905" t="s">
        <v>9106</v>
      </c>
      <c r="B3905" t="s">
        <v>469</v>
      </c>
      <c r="C3905" t="s">
        <v>3916</v>
      </c>
      <c r="D3905" t="s">
        <v>1544</v>
      </c>
      <c r="G3905" t="s">
        <v>332</v>
      </c>
    </row>
    <row r="3906" spans="1:7" x14ac:dyDescent="0.2">
      <c r="A3906" t="s">
        <v>9107</v>
      </c>
      <c r="B3906" t="s">
        <v>1280</v>
      </c>
      <c r="C3906" t="s">
        <v>1281</v>
      </c>
      <c r="D3906" t="s">
        <v>1282</v>
      </c>
      <c r="E3906" t="s">
        <v>23</v>
      </c>
      <c r="F3906" t="s">
        <v>68</v>
      </c>
      <c r="G3906" t="s">
        <v>323</v>
      </c>
    </row>
    <row r="3907" spans="1:7" x14ac:dyDescent="0.2">
      <c r="A3907" t="s">
        <v>9108</v>
      </c>
      <c r="B3907" t="s">
        <v>479</v>
      </c>
      <c r="C3907" t="s">
        <v>480</v>
      </c>
      <c r="D3907" t="s">
        <v>353</v>
      </c>
      <c r="E3907" t="s">
        <v>14</v>
      </c>
      <c r="F3907" t="s">
        <v>59</v>
      </c>
      <c r="G3907" t="s">
        <v>323</v>
      </c>
    </row>
    <row r="3908" spans="1:7" x14ac:dyDescent="0.2">
      <c r="A3908" t="s">
        <v>9109</v>
      </c>
      <c r="B3908" t="s">
        <v>649</v>
      </c>
      <c r="C3908" t="s">
        <v>650</v>
      </c>
      <c r="D3908" t="s">
        <v>437</v>
      </c>
      <c r="E3908" t="s">
        <v>14</v>
      </c>
      <c r="F3908" t="s">
        <v>59</v>
      </c>
      <c r="G3908" t="s">
        <v>323</v>
      </c>
    </row>
    <row r="3909" spans="1:7" x14ac:dyDescent="0.2">
      <c r="A3909" t="s">
        <v>9110</v>
      </c>
      <c r="B3909" t="s">
        <v>763</v>
      </c>
      <c r="C3909" t="s">
        <v>5361</v>
      </c>
      <c r="D3909" t="s">
        <v>665</v>
      </c>
      <c r="E3909" t="s">
        <v>17</v>
      </c>
      <c r="F3909" t="s">
        <v>17</v>
      </c>
      <c r="G3909" t="s">
        <v>332</v>
      </c>
    </row>
    <row r="3910" spans="1:7" x14ac:dyDescent="0.2">
      <c r="A3910" t="s">
        <v>9111</v>
      </c>
      <c r="B3910" t="s">
        <v>1195</v>
      </c>
      <c r="C3910" t="s">
        <v>9112</v>
      </c>
      <c r="D3910" t="s">
        <v>331</v>
      </c>
      <c r="E3910" t="s">
        <v>15</v>
      </c>
      <c r="G3910" t="s">
        <v>332</v>
      </c>
    </row>
    <row r="3911" spans="1:7" x14ac:dyDescent="0.2">
      <c r="A3911" t="s">
        <v>9113</v>
      </c>
      <c r="B3911" t="s">
        <v>1195</v>
      </c>
      <c r="C3911" t="s">
        <v>5559</v>
      </c>
      <c r="D3911" t="s">
        <v>5560</v>
      </c>
      <c r="E3911" t="s">
        <v>15</v>
      </c>
      <c r="G3911" t="s">
        <v>332</v>
      </c>
    </row>
    <row r="3912" spans="1:7" x14ac:dyDescent="0.2">
      <c r="A3912" t="s">
        <v>9114</v>
      </c>
      <c r="B3912" t="s">
        <v>6149</v>
      </c>
      <c r="C3912" t="s">
        <v>9115</v>
      </c>
      <c r="D3912" t="s">
        <v>331</v>
      </c>
      <c r="E3912" t="s">
        <v>15</v>
      </c>
      <c r="G3912" t="s">
        <v>332</v>
      </c>
    </row>
    <row r="3913" spans="1:7" x14ac:dyDescent="0.2">
      <c r="A3913" t="s">
        <v>9116</v>
      </c>
      <c r="B3913" t="s">
        <v>710</v>
      </c>
      <c r="C3913" t="s">
        <v>9117</v>
      </c>
      <c r="D3913" t="s">
        <v>3199</v>
      </c>
      <c r="E3913" t="s">
        <v>14</v>
      </c>
      <c r="F3913" t="s">
        <v>59</v>
      </c>
      <c r="G3913" t="s">
        <v>332</v>
      </c>
    </row>
    <row r="3914" spans="1:7" x14ac:dyDescent="0.2">
      <c r="A3914" t="s">
        <v>9118</v>
      </c>
      <c r="B3914" t="s">
        <v>9119</v>
      </c>
      <c r="C3914" t="s">
        <v>9120</v>
      </c>
      <c r="D3914" t="s">
        <v>4170</v>
      </c>
      <c r="E3914" t="s">
        <v>14</v>
      </c>
      <c r="F3914" t="s">
        <v>59</v>
      </c>
      <c r="G3914" t="s">
        <v>384</v>
      </c>
    </row>
    <row r="3915" spans="1:7" x14ac:dyDescent="0.2">
      <c r="A3915" t="s">
        <v>9121</v>
      </c>
      <c r="B3915" t="s">
        <v>907</v>
      </c>
      <c r="C3915" t="s">
        <v>3792</v>
      </c>
      <c r="D3915" t="s">
        <v>365</v>
      </c>
      <c r="E3915" t="s">
        <v>16</v>
      </c>
      <c r="F3915" t="s">
        <v>60</v>
      </c>
      <c r="G3915" t="s">
        <v>332</v>
      </c>
    </row>
    <row r="3916" spans="1:7" x14ac:dyDescent="0.2">
      <c r="A3916" t="s">
        <v>9122</v>
      </c>
      <c r="B3916" t="s">
        <v>710</v>
      </c>
      <c r="C3916" t="s">
        <v>9123</v>
      </c>
      <c r="D3916" t="s">
        <v>394</v>
      </c>
      <c r="E3916" t="s">
        <v>14</v>
      </c>
      <c r="F3916" t="s">
        <v>59</v>
      </c>
      <c r="G3916" t="s">
        <v>332</v>
      </c>
    </row>
    <row r="3917" spans="1:7" x14ac:dyDescent="0.2">
      <c r="A3917" t="s">
        <v>9124</v>
      </c>
      <c r="B3917" t="s">
        <v>1007</v>
      </c>
      <c r="C3917" t="s">
        <v>9125</v>
      </c>
      <c r="D3917" t="s">
        <v>331</v>
      </c>
      <c r="E3917" t="s">
        <v>15</v>
      </c>
      <c r="G3917" t="s">
        <v>323</v>
      </c>
    </row>
    <row r="3918" spans="1:7" x14ac:dyDescent="0.2">
      <c r="A3918" t="s">
        <v>9126</v>
      </c>
      <c r="B3918" t="s">
        <v>425</v>
      </c>
      <c r="C3918" t="s">
        <v>9127</v>
      </c>
      <c r="D3918" t="s">
        <v>9128</v>
      </c>
      <c r="E3918" t="s">
        <v>14</v>
      </c>
      <c r="F3918" t="s">
        <v>59</v>
      </c>
      <c r="G3918" t="s">
        <v>323</v>
      </c>
    </row>
    <row r="3919" spans="1:7" x14ac:dyDescent="0.2">
      <c r="A3919" t="s">
        <v>9129</v>
      </c>
      <c r="B3919" t="s">
        <v>2008</v>
      </c>
      <c r="C3919" t="s">
        <v>9130</v>
      </c>
      <c r="D3919" t="s">
        <v>6430</v>
      </c>
      <c r="E3919" t="s">
        <v>43</v>
      </c>
      <c r="G3919" t="s">
        <v>323</v>
      </c>
    </row>
    <row r="3920" spans="1:7" x14ac:dyDescent="0.2">
      <c r="A3920" t="s">
        <v>9131</v>
      </c>
      <c r="B3920" t="s">
        <v>4582</v>
      </c>
      <c r="C3920" t="s">
        <v>4939</v>
      </c>
      <c r="D3920" t="s">
        <v>1544</v>
      </c>
      <c r="G3920" t="s">
        <v>323</v>
      </c>
    </row>
    <row r="3921" spans="1:7" x14ac:dyDescent="0.2">
      <c r="A3921" t="s">
        <v>9132</v>
      </c>
      <c r="B3921" t="s">
        <v>9133</v>
      </c>
      <c r="C3921" t="s">
        <v>9134</v>
      </c>
      <c r="D3921" t="s">
        <v>1683</v>
      </c>
      <c r="E3921" t="s">
        <v>14</v>
      </c>
      <c r="F3921" t="s">
        <v>59</v>
      </c>
      <c r="G3921" t="s">
        <v>384</v>
      </c>
    </row>
    <row r="3922" spans="1:7" x14ac:dyDescent="0.2">
      <c r="A3922" t="s">
        <v>9135</v>
      </c>
      <c r="B3922" t="s">
        <v>2737</v>
      </c>
      <c r="C3922" t="s">
        <v>9136</v>
      </c>
      <c r="D3922" t="s">
        <v>6189</v>
      </c>
      <c r="E3922" t="s">
        <v>14</v>
      </c>
      <c r="F3922" t="s">
        <v>63</v>
      </c>
      <c r="G3922" t="s">
        <v>323</v>
      </c>
    </row>
    <row r="3923" spans="1:7" x14ac:dyDescent="0.2">
      <c r="A3923" t="s">
        <v>9137</v>
      </c>
      <c r="B3923" t="s">
        <v>5792</v>
      </c>
      <c r="C3923" t="s">
        <v>9138</v>
      </c>
      <c r="D3923" t="s">
        <v>331</v>
      </c>
      <c r="E3923" t="s">
        <v>15</v>
      </c>
      <c r="G3923" t="s">
        <v>323</v>
      </c>
    </row>
    <row r="3924" spans="1:7" x14ac:dyDescent="0.2">
      <c r="A3924" t="s">
        <v>9139</v>
      </c>
      <c r="B3924" t="s">
        <v>2553</v>
      </c>
      <c r="C3924" t="s">
        <v>9140</v>
      </c>
      <c r="D3924" t="s">
        <v>712</v>
      </c>
      <c r="E3924" t="s">
        <v>14</v>
      </c>
      <c r="F3924" t="s">
        <v>59</v>
      </c>
      <c r="G3924" t="s">
        <v>332</v>
      </c>
    </row>
    <row r="3925" spans="1:7" x14ac:dyDescent="0.2">
      <c r="A3925" t="s">
        <v>9141</v>
      </c>
      <c r="B3925" t="s">
        <v>496</v>
      </c>
      <c r="C3925" t="s">
        <v>9142</v>
      </c>
      <c r="D3925" t="s">
        <v>9143</v>
      </c>
      <c r="E3925" t="s">
        <v>14</v>
      </c>
      <c r="F3925" t="s">
        <v>63</v>
      </c>
      <c r="G3925" t="s">
        <v>323</v>
      </c>
    </row>
    <row r="3926" spans="1:7" x14ac:dyDescent="0.2">
      <c r="A3926" t="s">
        <v>9144</v>
      </c>
      <c r="B3926" t="s">
        <v>4073</v>
      </c>
      <c r="C3926" t="s">
        <v>4074</v>
      </c>
      <c r="D3926" t="s">
        <v>4075</v>
      </c>
      <c r="E3926" t="s">
        <v>23</v>
      </c>
      <c r="F3926" t="s">
        <v>68</v>
      </c>
      <c r="G3926" t="s">
        <v>323</v>
      </c>
    </row>
    <row r="3927" spans="1:7" x14ac:dyDescent="0.2">
      <c r="A3927" t="s">
        <v>9145</v>
      </c>
      <c r="B3927" t="s">
        <v>710</v>
      </c>
      <c r="C3927" t="s">
        <v>9146</v>
      </c>
      <c r="D3927" t="s">
        <v>9147</v>
      </c>
      <c r="E3927" t="s">
        <v>14</v>
      </c>
      <c r="F3927" t="s">
        <v>59</v>
      </c>
      <c r="G3927" t="s">
        <v>332</v>
      </c>
    </row>
    <row r="3928" spans="1:7" x14ac:dyDescent="0.2">
      <c r="A3928" t="s">
        <v>9148</v>
      </c>
      <c r="B3928" t="s">
        <v>1232</v>
      </c>
      <c r="C3928" t="s">
        <v>9149</v>
      </c>
      <c r="D3928" t="s">
        <v>419</v>
      </c>
      <c r="E3928" t="s">
        <v>20</v>
      </c>
      <c r="G3928" t="s">
        <v>323</v>
      </c>
    </row>
    <row r="3929" spans="1:7" x14ac:dyDescent="0.2">
      <c r="A3929" t="s">
        <v>9150</v>
      </c>
      <c r="B3929" t="s">
        <v>677</v>
      </c>
      <c r="C3929" t="s">
        <v>2567</v>
      </c>
      <c r="D3929" t="s">
        <v>921</v>
      </c>
      <c r="E3929" t="s">
        <v>14</v>
      </c>
      <c r="F3929" t="s">
        <v>59</v>
      </c>
      <c r="G3929" t="s">
        <v>323</v>
      </c>
    </row>
    <row r="3930" spans="1:7" x14ac:dyDescent="0.2">
      <c r="A3930" t="s">
        <v>9151</v>
      </c>
      <c r="B3930" t="s">
        <v>1398</v>
      </c>
      <c r="C3930" t="s">
        <v>9152</v>
      </c>
      <c r="D3930" t="s">
        <v>921</v>
      </c>
      <c r="E3930" t="s">
        <v>14</v>
      </c>
      <c r="F3930" t="s">
        <v>59</v>
      </c>
      <c r="G3930" t="s">
        <v>972</v>
      </c>
    </row>
    <row r="3931" spans="1:7" x14ac:dyDescent="0.2">
      <c r="A3931" t="s">
        <v>9153</v>
      </c>
      <c r="B3931" t="s">
        <v>5546</v>
      </c>
      <c r="C3931" t="s">
        <v>5767</v>
      </c>
      <c r="D3931" t="s">
        <v>331</v>
      </c>
      <c r="E3931" t="s">
        <v>15</v>
      </c>
      <c r="G3931" t="s">
        <v>323</v>
      </c>
    </row>
    <row r="3932" spans="1:7" x14ac:dyDescent="0.2">
      <c r="A3932" t="s">
        <v>9154</v>
      </c>
      <c r="B3932" t="s">
        <v>9155</v>
      </c>
      <c r="C3932" t="s">
        <v>9156</v>
      </c>
      <c r="D3932" t="s">
        <v>331</v>
      </c>
      <c r="E3932" t="s">
        <v>15</v>
      </c>
      <c r="G3932" t="s">
        <v>323</v>
      </c>
    </row>
    <row r="3933" spans="1:7" x14ac:dyDescent="0.2">
      <c r="A3933" t="s">
        <v>9157</v>
      </c>
      <c r="B3933" t="s">
        <v>8684</v>
      </c>
      <c r="C3933" t="s">
        <v>8685</v>
      </c>
      <c r="D3933" t="s">
        <v>372</v>
      </c>
      <c r="E3933" t="s">
        <v>17</v>
      </c>
      <c r="F3933" t="s">
        <v>17</v>
      </c>
      <c r="G3933" t="s">
        <v>384</v>
      </c>
    </row>
    <row r="3934" spans="1:7" x14ac:dyDescent="0.2">
      <c r="A3934" t="s">
        <v>9158</v>
      </c>
      <c r="B3934" t="s">
        <v>9159</v>
      </c>
      <c r="C3934" t="s">
        <v>9160</v>
      </c>
      <c r="D3934" t="s">
        <v>9161</v>
      </c>
      <c r="E3934" t="s">
        <v>47</v>
      </c>
      <c r="G3934" t="s">
        <v>323</v>
      </c>
    </row>
    <row r="3935" spans="1:7" x14ac:dyDescent="0.2">
      <c r="A3935" t="s">
        <v>9162</v>
      </c>
      <c r="B3935" t="s">
        <v>635</v>
      </c>
      <c r="C3935" t="s">
        <v>636</v>
      </c>
      <c r="D3935" t="s">
        <v>331</v>
      </c>
      <c r="E3935" t="s">
        <v>15</v>
      </c>
      <c r="G3935" t="s">
        <v>384</v>
      </c>
    </row>
    <row r="3936" spans="1:7" x14ac:dyDescent="0.2">
      <c r="A3936" t="s">
        <v>9163</v>
      </c>
      <c r="B3936" t="s">
        <v>9164</v>
      </c>
      <c r="C3936" t="s">
        <v>9165</v>
      </c>
      <c r="D3936" t="s">
        <v>784</v>
      </c>
      <c r="E3936" t="s">
        <v>27</v>
      </c>
      <c r="G3936" t="s">
        <v>332</v>
      </c>
    </row>
    <row r="3937" spans="1:7" x14ac:dyDescent="0.2">
      <c r="A3937" t="s">
        <v>9166</v>
      </c>
      <c r="B3937" t="s">
        <v>342</v>
      </c>
      <c r="C3937" t="s">
        <v>9167</v>
      </c>
      <c r="D3937" t="s">
        <v>9168</v>
      </c>
      <c r="E3937" t="s">
        <v>15</v>
      </c>
      <c r="G3937" t="s">
        <v>332</v>
      </c>
    </row>
    <row r="3938" spans="1:7" x14ac:dyDescent="0.2">
      <c r="A3938" t="s">
        <v>9169</v>
      </c>
      <c r="B3938" t="s">
        <v>9170</v>
      </c>
      <c r="C3938" t="s">
        <v>9171</v>
      </c>
      <c r="D3938" t="s">
        <v>441</v>
      </c>
      <c r="E3938" t="s">
        <v>22</v>
      </c>
      <c r="G3938" t="s">
        <v>323</v>
      </c>
    </row>
    <row r="3939" spans="1:7" x14ac:dyDescent="0.2">
      <c r="A3939" t="s">
        <v>9172</v>
      </c>
      <c r="B3939" t="s">
        <v>9170</v>
      </c>
      <c r="C3939" t="s">
        <v>9171</v>
      </c>
      <c r="D3939" t="s">
        <v>441</v>
      </c>
      <c r="E3939" t="s">
        <v>22</v>
      </c>
      <c r="G3939" t="s">
        <v>323</v>
      </c>
    </row>
    <row r="3940" spans="1:7" x14ac:dyDescent="0.2">
      <c r="A3940" t="s">
        <v>9173</v>
      </c>
      <c r="B3940" t="s">
        <v>2399</v>
      </c>
      <c r="C3940" t="s">
        <v>9174</v>
      </c>
      <c r="D3940" t="s">
        <v>9175</v>
      </c>
      <c r="E3940" t="s">
        <v>24</v>
      </c>
      <c r="G3940" t="s">
        <v>323</v>
      </c>
    </row>
    <row r="3941" spans="1:7" x14ac:dyDescent="0.2">
      <c r="A3941" t="s">
        <v>9176</v>
      </c>
      <c r="B3941" t="s">
        <v>9177</v>
      </c>
      <c r="C3941" t="s">
        <v>9178</v>
      </c>
      <c r="D3941" t="s">
        <v>9179</v>
      </c>
      <c r="E3941" t="s">
        <v>14</v>
      </c>
      <c r="F3941" t="s">
        <v>59</v>
      </c>
      <c r="G3941" t="s">
        <v>332</v>
      </c>
    </row>
    <row r="3942" spans="1:7" x14ac:dyDescent="0.2">
      <c r="A3942" t="s">
        <v>9180</v>
      </c>
      <c r="B3942" t="s">
        <v>4841</v>
      </c>
      <c r="C3942" t="s">
        <v>8781</v>
      </c>
      <c r="D3942" t="s">
        <v>331</v>
      </c>
      <c r="E3942" t="s">
        <v>15</v>
      </c>
      <c r="G3942" t="s">
        <v>323</v>
      </c>
    </row>
    <row r="3943" spans="1:7" x14ac:dyDescent="0.2">
      <c r="A3943" t="s">
        <v>9181</v>
      </c>
      <c r="B3943" t="s">
        <v>482</v>
      </c>
      <c r="C3943" t="s">
        <v>483</v>
      </c>
      <c r="D3943" t="s">
        <v>484</v>
      </c>
      <c r="E3943" t="s">
        <v>23</v>
      </c>
      <c r="F3943" t="s">
        <v>68</v>
      </c>
      <c r="G3943" t="s">
        <v>323</v>
      </c>
    </row>
    <row r="3944" spans="1:7" x14ac:dyDescent="0.2">
      <c r="A3944" t="s">
        <v>9182</v>
      </c>
      <c r="B3944" t="s">
        <v>5548</v>
      </c>
      <c r="C3944" t="s">
        <v>5549</v>
      </c>
      <c r="D3944" t="s">
        <v>5550</v>
      </c>
      <c r="E3944" t="s">
        <v>20</v>
      </c>
      <c r="F3944" t="s">
        <v>64</v>
      </c>
      <c r="G3944" t="s">
        <v>323</v>
      </c>
    </row>
    <row r="3945" spans="1:7" x14ac:dyDescent="0.2">
      <c r="A3945" t="s">
        <v>9183</v>
      </c>
      <c r="B3945" t="s">
        <v>320</v>
      </c>
      <c r="C3945" t="s">
        <v>9184</v>
      </c>
      <c r="D3945" t="s">
        <v>9185</v>
      </c>
      <c r="E3945" t="s">
        <v>14</v>
      </c>
      <c r="F3945" t="s">
        <v>59</v>
      </c>
      <c r="G3945" t="s">
        <v>323</v>
      </c>
    </row>
    <row r="3946" spans="1:7" x14ac:dyDescent="0.2">
      <c r="A3946" t="s">
        <v>9186</v>
      </c>
      <c r="B3946" t="s">
        <v>482</v>
      </c>
      <c r="C3946" t="s">
        <v>483</v>
      </c>
      <c r="D3946" t="s">
        <v>484</v>
      </c>
      <c r="E3946" t="s">
        <v>23</v>
      </c>
      <c r="F3946" t="s">
        <v>68</v>
      </c>
      <c r="G3946" t="s">
        <v>323</v>
      </c>
    </row>
    <row r="3947" spans="1:7" x14ac:dyDescent="0.2">
      <c r="A3947" t="s">
        <v>9187</v>
      </c>
      <c r="B3947" t="s">
        <v>464</v>
      </c>
      <c r="C3947" t="s">
        <v>352</v>
      </c>
      <c r="D3947" t="s">
        <v>353</v>
      </c>
      <c r="E3947" t="s">
        <v>14</v>
      </c>
      <c r="F3947" t="s">
        <v>59</v>
      </c>
      <c r="G3947" t="s">
        <v>323</v>
      </c>
    </row>
    <row r="3948" spans="1:7" x14ac:dyDescent="0.2">
      <c r="A3948" t="s">
        <v>9188</v>
      </c>
      <c r="B3948" t="s">
        <v>1232</v>
      </c>
      <c r="C3948" t="s">
        <v>4823</v>
      </c>
      <c r="D3948" t="s">
        <v>4824</v>
      </c>
      <c r="E3948" t="s">
        <v>20</v>
      </c>
      <c r="F3948" t="s">
        <v>64</v>
      </c>
      <c r="G3948" t="s">
        <v>323</v>
      </c>
    </row>
    <row r="3949" spans="1:7" x14ac:dyDescent="0.2">
      <c r="A3949" t="s">
        <v>9189</v>
      </c>
      <c r="B3949" t="s">
        <v>1840</v>
      </c>
      <c r="C3949" t="s">
        <v>1841</v>
      </c>
      <c r="D3949" t="s">
        <v>1842</v>
      </c>
      <c r="E3949" t="s">
        <v>14</v>
      </c>
      <c r="F3949" t="s">
        <v>59</v>
      </c>
      <c r="G3949" t="s">
        <v>323</v>
      </c>
    </row>
    <row r="3950" spans="1:7" x14ac:dyDescent="0.2">
      <c r="A3950" t="s">
        <v>9190</v>
      </c>
      <c r="B3950" t="s">
        <v>1765</v>
      </c>
      <c r="C3950" t="s">
        <v>9191</v>
      </c>
      <c r="D3950" t="s">
        <v>9192</v>
      </c>
      <c r="E3950" t="s">
        <v>18</v>
      </c>
      <c r="F3950" t="s">
        <v>61</v>
      </c>
      <c r="G3950" t="s">
        <v>323</v>
      </c>
    </row>
    <row r="3951" spans="1:7" x14ac:dyDescent="0.2">
      <c r="A3951" t="s">
        <v>9193</v>
      </c>
      <c r="B3951" t="s">
        <v>9194</v>
      </c>
      <c r="C3951" t="s">
        <v>5245</v>
      </c>
      <c r="D3951" t="s">
        <v>3646</v>
      </c>
      <c r="E3951" t="s">
        <v>15</v>
      </c>
      <c r="F3951" t="s">
        <v>65</v>
      </c>
      <c r="G3951" t="s">
        <v>323</v>
      </c>
    </row>
    <row r="3952" spans="1:7" x14ac:dyDescent="0.2">
      <c r="A3952" t="s">
        <v>9195</v>
      </c>
      <c r="B3952" t="s">
        <v>5488</v>
      </c>
      <c r="C3952" t="s">
        <v>5489</v>
      </c>
      <c r="D3952" t="s">
        <v>3221</v>
      </c>
      <c r="E3952" t="s">
        <v>20</v>
      </c>
      <c r="F3952" t="s">
        <v>64</v>
      </c>
      <c r="G3952" t="s">
        <v>323</v>
      </c>
    </row>
    <row r="3953" spans="1:7" x14ac:dyDescent="0.2">
      <c r="A3953" t="s">
        <v>9196</v>
      </c>
      <c r="B3953" t="s">
        <v>479</v>
      </c>
      <c r="C3953" t="s">
        <v>480</v>
      </c>
      <c r="D3953" t="s">
        <v>353</v>
      </c>
      <c r="E3953" t="s">
        <v>14</v>
      </c>
      <c r="F3953" t="s">
        <v>59</v>
      </c>
      <c r="G3953" t="s">
        <v>323</v>
      </c>
    </row>
    <row r="3954" spans="1:7" x14ac:dyDescent="0.2">
      <c r="A3954" t="s">
        <v>9197</v>
      </c>
      <c r="B3954" t="s">
        <v>1711</v>
      </c>
      <c r="C3954" t="s">
        <v>7945</v>
      </c>
      <c r="D3954" t="s">
        <v>437</v>
      </c>
      <c r="E3954" t="s">
        <v>14</v>
      </c>
      <c r="F3954" t="s">
        <v>59</v>
      </c>
      <c r="G3954" t="s">
        <v>1714</v>
      </c>
    </row>
    <row r="3955" spans="1:7" x14ac:dyDescent="0.2">
      <c r="A3955" t="s">
        <v>9198</v>
      </c>
      <c r="B3955" t="s">
        <v>565</v>
      </c>
      <c r="C3955" t="s">
        <v>566</v>
      </c>
      <c r="D3955" t="s">
        <v>331</v>
      </c>
      <c r="E3955" t="s">
        <v>15</v>
      </c>
      <c r="G3955" t="s">
        <v>323</v>
      </c>
    </row>
    <row r="3956" spans="1:7" x14ac:dyDescent="0.2">
      <c r="A3956" t="s">
        <v>9199</v>
      </c>
      <c r="B3956" t="s">
        <v>4115</v>
      </c>
      <c r="C3956" t="s">
        <v>9200</v>
      </c>
      <c r="D3956" t="s">
        <v>1282</v>
      </c>
      <c r="E3956" t="s">
        <v>23</v>
      </c>
      <c r="F3956" t="s">
        <v>68</v>
      </c>
      <c r="G3956" t="s">
        <v>323</v>
      </c>
    </row>
    <row r="3957" spans="1:7" x14ac:dyDescent="0.2">
      <c r="A3957" t="s">
        <v>9201</v>
      </c>
      <c r="B3957" t="s">
        <v>479</v>
      </c>
      <c r="C3957" t="s">
        <v>480</v>
      </c>
      <c r="D3957" t="s">
        <v>353</v>
      </c>
      <c r="E3957" t="s">
        <v>14</v>
      </c>
      <c r="F3957" t="s">
        <v>59</v>
      </c>
      <c r="G3957" t="s">
        <v>323</v>
      </c>
    </row>
    <row r="3958" spans="1:7" x14ac:dyDescent="0.2">
      <c r="A3958" t="s">
        <v>9202</v>
      </c>
      <c r="B3958" t="s">
        <v>1113</v>
      </c>
      <c r="C3958" t="s">
        <v>1114</v>
      </c>
      <c r="D3958" t="s">
        <v>331</v>
      </c>
      <c r="E3958" t="s">
        <v>15</v>
      </c>
      <c r="G3958" t="s">
        <v>323</v>
      </c>
    </row>
    <row r="3959" spans="1:7" x14ac:dyDescent="0.2">
      <c r="A3959" t="s">
        <v>9203</v>
      </c>
      <c r="B3959" t="s">
        <v>9204</v>
      </c>
      <c r="C3959" t="s">
        <v>1186</v>
      </c>
      <c r="D3959" t="s">
        <v>353</v>
      </c>
      <c r="E3959" t="s">
        <v>14</v>
      </c>
      <c r="F3959" t="s">
        <v>59</v>
      </c>
      <c r="G3959" t="s">
        <v>323</v>
      </c>
    </row>
    <row r="3960" spans="1:7" x14ac:dyDescent="0.2">
      <c r="A3960" t="s">
        <v>9205</v>
      </c>
      <c r="B3960" t="s">
        <v>482</v>
      </c>
      <c r="C3960" t="s">
        <v>483</v>
      </c>
      <c r="D3960" t="s">
        <v>484</v>
      </c>
      <c r="E3960" t="s">
        <v>23</v>
      </c>
      <c r="F3960" t="s">
        <v>68</v>
      </c>
      <c r="G3960" t="s">
        <v>323</v>
      </c>
    </row>
    <row r="3961" spans="1:7" x14ac:dyDescent="0.2">
      <c r="A3961" t="s">
        <v>9206</v>
      </c>
      <c r="B3961" t="s">
        <v>9207</v>
      </c>
      <c r="C3961" t="s">
        <v>9208</v>
      </c>
      <c r="D3961" t="s">
        <v>784</v>
      </c>
      <c r="E3961" t="s">
        <v>27</v>
      </c>
      <c r="G3961" t="s">
        <v>323</v>
      </c>
    </row>
    <row r="3962" spans="1:7" x14ac:dyDescent="0.2">
      <c r="A3962" t="s">
        <v>9209</v>
      </c>
      <c r="B3962" t="s">
        <v>1542</v>
      </c>
      <c r="C3962" t="s">
        <v>9105</v>
      </c>
      <c r="D3962" t="s">
        <v>8959</v>
      </c>
      <c r="E3962" t="s">
        <v>14</v>
      </c>
      <c r="F3962" t="s">
        <v>78</v>
      </c>
      <c r="G3962" t="s">
        <v>384</v>
      </c>
    </row>
    <row r="3963" spans="1:7" x14ac:dyDescent="0.2">
      <c r="A3963" t="s">
        <v>9210</v>
      </c>
      <c r="B3963" t="s">
        <v>1491</v>
      </c>
      <c r="C3963" t="s">
        <v>2478</v>
      </c>
      <c r="D3963" t="s">
        <v>2479</v>
      </c>
      <c r="E3963" t="s">
        <v>17</v>
      </c>
      <c r="F3963" t="s">
        <v>17</v>
      </c>
      <c r="G3963" t="s">
        <v>323</v>
      </c>
    </row>
    <row r="3964" spans="1:7" x14ac:dyDescent="0.2">
      <c r="A3964" t="s">
        <v>9211</v>
      </c>
      <c r="B3964" t="s">
        <v>9212</v>
      </c>
      <c r="C3964" t="s">
        <v>9213</v>
      </c>
      <c r="D3964" t="s">
        <v>9214</v>
      </c>
      <c r="E3964" t="s">
        <v>14</v>
      </c>
      <c r="F3964" t="s">
        <v>78</v>
      </c>
      <c r="G3964" t="s">
        <v>323</v>
      </c>
    </row>
    <row r="3965" spans="1:7" x14ac:dyDescent="0.2">
      <c r="A3965" t="s">
        <v>9215</v>
      </c>
      <c r="B3965" t="s">
        <v>334</v>
      </c>
      <c r="C3965" t="s">
        <v>8936</v>
      </c>
      <c r="D3965" t="s">
        <v>6204</v>
      </c>
      <c r="E3965" t="s">
        <v>42</v>
      </c>
      <c r="G3965" t="s">
        <v>332</v>
      </c>
    </row>
    <row r="3966" spans="1:7" x14ac:dyDescent="0.2">
      <c r="A3966" t="s">
        <v>9216</v>
      </c>
      <c r="B3966" t="s">
        <v>6383</v>
      </c>
      <c r="C3966" t="s">
        <v>5986</v>
      </c>
      <c r="D3966" t="s">
        <v>331</v>
      </c>
      <c r="E3966" t="s">
        <v>15</v>
      </c>
      <c r="G3966" t="s">
        <v>332</v>
      </c>
    </row>
    <row r="3967" spans="1:7" x14ac:dyDescent="0.2">
      <c r="A3967" t="s">
        <v>9217</v>
      </c>
      <c r="B3967" t="s">
        <v>9218</v>
      </c>
      <c r="C3967" t="s">
        <v>9219</v>
      </c>
      <c r="D3967" t="s">
        <v>671</v>
      </c>
      <c r="E3967" t="s">
        <v>17</v>
      </c>
      <c r="F3967" t="s">
        <v>72</v>
      </c>
      <c r="G3967" t="s">
        <v>332</v>
      </c>
    </row>
    <row r="3968" spans="1:7" x14ac:dyDescent="0.2">
      <c r="A3968" t="s">
        <v>9220</v>
      </c>
      <c r="B3968" t="s">
        <v>417</v>
      </c>
      <c r="C3968" t="s">
        <v>418</v>
      </c>
      <c r="D3968" t="s">
        <v>419</v>
      </c>
      <c r="E3968" t="s">
        <v>20</v>
      </c>
      <c r="G3968" t="s">
        <v>323</v>
      </c>
    </row>
    <row r="3969" spans="1:7" x14ac:dyDescent="0.2">
      <c r="A3969" t="s">
        <v>9221</v>
      </c>
      <c r="B3969" t="s">
        <v>9222</v>
      </c>
      <c r="C3969" t="s">
        <v>9223</v>
      </c>
      <c r="D3969" t="s">
        <v>2661</v>
      </c>
      <c r="E3969" t="s">
        <v>27</v>
      </c>
      <c r="F3969" t="s">
        <v>27</v>
      </c>
      <c r="G3969" t="s">
        <v>332</v>
      </c>
    </row>
    <row r="3970" spans="1:7" x14ac:dyDescent="0.2">
      <c r="A3970" t="s">
        <v>9224</v>
      </c>
      <c r="B3970" t="s">
        <v>3021</v>
      </c>
      <c r="C3970" t="s">
        <v>8693</v>
      </c>
      <c r="D3970" t="s">
        <v>331</v>
      </c>
      <c r="E3970" t="s">
        <v>15</v>
      </c>
      <c r="G3970" t="s">
        <v>332</v>
      </c>
    </row>
    <row r="3971" spans="1:7" x14ac:dyDescent="0.2">
      <c r="A3971" t="s">
        <v>9225</v>
      </c>
      <c r="B3971" t="s">
        <v>1942</v>
      </c>
      <c r="C3971" t="s">
        <v>1943</v>
      </c>
      <c r="D3971" t="s">
        <v>331</v>
      </c>
      <c r="E3971" t="s">
        <v>15</v>
      </c>
      <c r="G3971" t="s">
        <v>323</v>
      </c>
    </row>
    <row r="3972" spans="1:7" x14ac:dyDescent="0.2">
      <c r="A3972" t="s">
        <v>9226</v>
      </c>
      <c r="B3972" t="s">
        <v>6180</v>
      </c>
      <c r="C3972" t="s">
        <v>6181</v>
      </c>
      <c r="D3972" t="s">
        <v>1569</v>
      </c>
      <c r="E3972" t="s">
        <v>17</v>
      </c>
      <c r="G3972" t="s">
        <v>384</v>
      </c>
    </row>
    <row r="3973" spans="1:7" x14ac:dyDescent="0.2">
      <c r="A3973" t="s">
        <v>9227</v>
      </c>
      <c r="B3973" t="s">
        <v>338</v>
      </c>
      <c r="C3973" t="s">
        <v>9228</v>
      </c>
      <c r="D3973" t="s">
        <v>5048</v>
      </c>
      <c r="E3973" t="s">
        <v>17</v>
      </c>
      <c r="F3973" t="s">
        <v>17</v>
      </c>
      <c r="G3973" t="s">
        <v>332</v>
      </c>
    </row>
    <row r="3974" spans="1:7" x14ac:dyDescent="0.2">
      <c r="A3974" t="s">
        <v>9229</v>
      </c>
      <c r="B3974" t="s">
        <v>5394</v>
      </c>
      <c r="C3974" t="s">
        <v>6258</v>
      </c>
      <c r="D3974" t="s">
        <v>5658</v>
      </c>
      <c r="E3974" t="s">
        <v>24</v>
      </c>
      <c r="G3974" t="s">
        <v>332</v>
      </c>
    </row>
    <row r="3975" spans="1:7" x14ac:dyDescent="0.2">
      <c r="A3975" t="s">
        <v>9230</v>
      </c>
      <c r="B3975" t="s">
        <v>1229</v>
      </c>
      <c r="C3975" t="s">
        <v>1230</v>
      </c>
      <c r="D3975" t="s">
        <v>474</v>
      </c>
      <c r="G3975" t="s">
        <v>323</v>
      </c>
    </row>
    <row r="3976" spans="1:7" x14ac:dyDescent="0.2">
      <c r="A3976" t="s">
        <v>9231</v>
      </c>
      <c r="B3976" t="s">
        <v>9232</v>
      </c>
      <c r="C3976" t="s">
        <v>9233</v>
      </c>
      <c r="D3976" t="s">
        <v>9234</v>
      </c>
      <c r="E3976" t="s">
        <v>17</v>
      </c>
      <c r="F3976" t="s">
        <v>17</v>
      </c>
      <c r="G3976" t="s">
        <v>323</v>
      </c>
    </row>
    <row r="3977" spans="1:7" x14ac:dyDescent="0.2">
      <c r="A3977" t="s">
        <v>9235</v>
      </c>
      <c r="B3977" t="s">
        <v>3763</v>
      </c>
      <c r="C3977" t="s">
        <v>9236</v>
      </c>
      <c r="D3977" t="s">
        <v>9237</v>
      </c>
      <c r="G3977" t="s">
        <v>332</v>
      </c>
    </row>
    <row r="3978" spans="1:7" x14ac:dyDescent="0.2">
      <c r="A3978" t="s">
        <v>9238</v>
      </c>
      <c r="B3978" t="s">
        <v>3111</v>
      </c>
      <c r="C3978" t="s">
        <v>3112</v>
      </c>
      <c r="D3978" t="s">
        <v>1002</v>
      </c>
      <c r="E3978" t="s">
        <v>14</v>
      </c>
      <c r="F3978" t="s">
        <v>59</v>
      </c>
      <c r="G3978" t="s">
        <v>323</v>
      </c>
    </row>
    <row r="3979" spans="1:7" x14ac:dyDescent="0.2">
      <c r="A3979" t="s">
        <v>9239</v>
      </c>
      <c r="B3979" t="s">
        <v>732</v>
      </c>
      <c r="C3979" t="s">
        <v>5025</v>
      </c>
      <c r="D3979" t="s">
        <v>5026</v>
      </c>
      <c r="E3979" t="s">
        <v>17</v>
      </c>
      <c r="F3979" t="s">
        <v>17</v>
      </c>
      <c r="G3979" t="s">
        <v>323</v>
      </c>
    </row>
    <row r="3980" spans="1:7" x14ac:dyDescent="0.2">
      <c r="A3980" t="s">
        <v>9240</v>
      </c>
      <c r="B3980" t="s">
        <v>9241</v>
      </c>
      <c r="C3980" t="s">
        <v>9242</v>
      </c>
      <c r="D3980" t="s">
        <v>3805</v>
      </c>
      <c r="E3980" t="s">
        <v>17</v>
      </c>
      <c r="F3980" t="s">
        <v>17</v>
      </c>
      <c r="G3980" t="s">
        <v>323</v>
      </c>
    </row>
    <row r="3981" spans="1:7" x14ac:dyDescent="0.2">
      <c r="A3981" t="s">
        <v>9243</v>
      </c>
      <c r="B3981" t="s">
        <v>8819</v>
      </c>
      <c r="C3981" t="s">
        <v>5386</v>
      </c>
      <c r="D3981" t="s">
        <v>322</v>
      </c>
      <c r="G3981" t="s">
        <v>384</v>
      </c>
    </row>
    <row r="3982" spans="1:7" x14ac:dyDescent="0.2">
      <c r="A3982" t="s">
        <v>9244</v>
      </c>
      <c r="B3982" t="s">
        <v>3381</v>
      </c>
      <c r="C3982" t="s">
        <v>8799</v>
      </c>
      <c r="D3982" t="s">
        <v>8800</v>
      </c>
      <c r="E3982" t="s">
        <v>24</v>
      </c>
      <c r="G3982" t="s">
        <v>323</v>
      </c>
    </row>
    <row r="3983" spans="1:7" x14ac:dyDescent="0.2">
      <c r="A3983" t="s">
        <v>9245</v>
      </c>
      <c r="B3983" t="s">
        <v>9246</v>
      </c>
      <c r="C3983" t="s">
        <v>9247</v>
      </c>
      <c r="D3983" t="s">
        <v>331</v>
      </c>
      <c r="E3983" t="s">
        <v>15</v>
      </c>
      <c r="G3983" t="s">
        <v>323</v>
      </c>
    </row>
    <row r="3984" spans="1:7" x14ac:dyDescent="0.2">
      <c r="A3984" t="s">
        <v>9248</v>
      </c>
      <c r="B3984" t="s">
        <v>551</v>
      </c>
      <c r="C3984" t="s">
        <v>9249</v>
      </c>
      <c r="D3984" t="s">
        <v>3511</v>
      </c>
      <c r="E3984" t="s">
        <v>17</v>
      </c>
      <c r="F3984" t="s">
        <v>17</v>
      </c>
      <c r="G3984" t="s">
        <v>332</v>
      </c>
    </row>
    <row r="3985" spans="1:7" x14ac:dyDescent="0.2">
      <c r="A3985" t="s">
        <v>9250</v>
      </c>
      <c r="B3985" t="s">
        <v>1148</v>
      </c>
      <c r="C3985" t="s">
        <v>929</v>
      </c>
      <c r="D3985" t="s">
        <v>331</v>
      </c>
      <c r="E3985" t="s">
        <v>15</v>
      </c>
      <c r="G3985" t="s">
        <v>323</v>
      </c>
    </row>
    <row r="3986" spans="1:7" x14ac:dyDescent="0.2">
      <c r="A3986" t="s">
        <v>9251</v>
      </c>
      <c r="B3986" t="s">
        <v>479</v>
      </c>
      <c r="C3986" t="s">
        <v>480</v>
      </c>
      <c r="D3986" t="s">
        <v>353</v>
      </c>
      <c r="E3986" t="s">
        <v>14</v>
      </c>
      <c r="F3986" t="s">
        <v>59</v>
      </c>
      <c r="G3986" t="s">
        <v>323</v>
      </c>
    </row>
    <row r="3987" spans="1:7" x14ac:dyDescent="0.2">
      <c r="A3987" t="s">
        <v>9252</v>
      </c>
      <c r="B3987" t="s">
        <v>9253</v>
      </c>
      <c r="C3987" t="s">
        <v>6316</v>
      </c>
      <c r="D3987" t="s">
        <v>6317</v>
      </c>
      <c r="E3987" t="s">
        <v>23</v>
      </c>
      <c r="F3987" t="s">
        <v>68</v>
      </c>
      <c r="G3987" t="s">
        <v>332</v>
      </c>
    </row>
    <row r="3988" spans="1:7" x14ac:dyDescent="0.2">
      <c r="A3988" t="s">
        <v>9254</v>
      </c>
      <c r="B3988" t="s">
        <v>9255</v>
      </c>
      <c r="C3988" t="s">
        <v>9256</v>
      </c>
      <c r="D3988" t="s">
        <v>9257</v>
      </c>
      <c r="E3988" t="s">
        <v>17</v>
      </c>
      <c r="F3988" t="s">
        <v>17</v>
      </c>
      <c r="G3988" t="s">
        <v>384</v>
      </c>
    </row>
    <row r="3989" spans="1:7" x14ac:dyDescent="0.2">
      <c r="A3989" t="s">
        <v>9258</v>
      </c>
      <c r="B3989" t="s">
        <v>345</v>
      </c>
      <c r="C3989" t="s">
        <v>9259</v>
      </c>
      <c r="D3989" t="s">
        <v>9260</v>
      </c>
      <c r="E3989" t="s">
        <v>348</v>
      </c>
      <c r="F3989" t="s">
        <v>349</v>
      </c>
      <c r="G3989" t="s">
        <v>323</v>
      </c>
    </row>
    <row r="3990" spans="1:7" x14ac:dyDescent="0.2">
      <c r="A3990" t="s">
        <v>9261</v>
      </c>
      <c r="B3990" t="s">
        <v>3882</v>
      </c>
      <c r="C3990" t="s">
        <v>9262</v>
      </c>
      <c r="D3990" t="s">
        <v>2565</v>
      </c>
      <c r="G3990" t="s">
        <v>323</v>
      </c>
    </row>
    <row r="3991" spans="1:7" x14ac:dyDescent="0.2">
      <c r="A3991" t="s">
        <v>9263</v>
      </c>
      <c r="B3991" t="s">
        <v>5605</v>
      </c>
      <c r="C3991" t="s">
        <v>9264</v>
      </c>
      <c r="D3991" t="s">
        <v>9265</v>
      </c>
      <c r="E3991" t="s">
        <v>17</v>
      </c>
      <c r="F3991" t="s">
        <v>17</v>
      </c>
      <c r="G3991" t="s">
        <v>323</v>
      </c>
    </row>
    <row r="3992" spans="1:7" x14ac:dyDescent="0.2">
      <c r="A3992" t="s">
        <v>9266</v>
      </c>
      <c r="B3992" t="s">
        <v>902</v>
      </c>
      <c r="C3992" t="s">
        <v>9267</v>
      </c>
      <c r="D3992" t="s">
        <v>8741</v>
      </c>
      <c r="E3992" t="s">
        <v>14</v>
      </c>
      <c r="F3992" t="s">
        <v>59</v>
      </c>
      <c r="G3992" t="s">
        <v>323</v>
      </c>
    </row>
    <row r="3993" spans="1:7" x14ac:dyDescent="0.2">
      <c r="A3993" t="s">
        <v>9268</v>
      </c>
      <c r="B3993" t="s">
        <v>3381</v>
      </c>
      <c r="C3993" t="s">
        <v>9269</v>
      </c>
      <c r="D3993" t="s">
        <v>9270</v>
      </c>
      <c r="E3993" t="s">
        <v>14</v>
      </c>
      <c r="F3993" t="s">
        <v>59</v>
      </c>
      <c r="G3993" t="s">
        <v>323</v>
      </c>
    </row>
    <row r="3994" spans="1:7" x14ac:dyDescent="0.2">
      <c r="A3994" t="s">
        <v>9271</v>
      </c>
      <c r="B3994" t="s">
        <v>342</v>
      </c>
      <c r="C3994" t="s">
        <v>2297</v>
      </c>
      <c r="D3994" t="s">
        <v>2298</v>
      </c>
      <c r="G3994" t="s">
        <v>332</v>
      </c>
    </row>
    <row r="3995" spans="1:7" x14ac:dyDescent="0.2">
      <c r="A3995" t="s">
        <v>9272</v>
      </c>
      <c r="B3995" t="s">
        <v>763</v>
      </c>
      <c r="C3995" t="s">
        <v>9273</v>
      </c>
      <c r="D3995" t="s">
        <v>629</v>
      </c>
      <c r="E3995" t="s">
        <v>17</v>
      </c>
      <c r="F3995" t="s">
        <v>17</v>
      </c>
      <c r="G3995" t="s">
        <v>332</v>
      </c>
    </row>
    <row r="3996" spans="1:7" x14ac:dyDescent="0.2">
      <c r="A3996" t="s">
        <v>9274</v>
      </c>
      <c r="B3996" t="s">
        <v>1232</v>
      </c>
      <c r="C3996" t="s">
        <v>4823</v>
      </c>
      <c r="D3996" t="s">
        <v>4824</v>
      </c>
      <c r="E3996" t="s">
        <v>20</v>
      </c>
      <c r="F3996" t="s">
        <v>64</v>
      </c>
      <c r="G3996" t="s">
        <v>323</v>
      </c>
    </row>
    <row r="3997" spans="1:7" x14ac:dyDescent="0.2">
      <c r="A3997" t="s">
        <v>9275</v>
      </c>
      <c r="B3997" t="s">
        <v>482</v>
      </c>
      <c r="C3997" t="s">
        <v>483</v>
      </c>
      <c r="D3997" t="s">
        <v>484</v>
      </c>
      <c r="E3997" t="s">
        <v>23</v>
      </c>
      <c r="F3997" t="s">
        <v>68</v>
      </c>
      <c r="G3997" t="s">
        <v>323</v>
      </c>
    </row>
    <row r="3998" spans="1:7" x14ac:dyDescent="0.2">
      <c r="A3998" t="s">
        <v>9276</v>
      </c>
      <c r="B3998" t="s">
        <v>363</v>
      </c>
      <c r="C3998" t="s">
        <v>5957</v>
      </c>
      <c r="D3998" t="s">
        <v>1544</v>
      </c>
      <c r="G3998" t="s">
        <v>323</v>
      </c>
    </row>
    <row r="3999" spans="1:7" x14ac:dyDescent="0.2">
      <c r="A3999" t="s">
        <v>9277</v>
      </c>
      <c r="B3999" t="s">
        <v>9278</v>
      </c>
      <c r="C3999" t="s">
        <v>9279</v>
      </c>
      <c r="D3999" t="s">
        <v>1877</v>
      </c>
      <c r="E3999" t="s">
        <v>17</v>
      </c>
      <c r="F3999" t="s">
        <v>72</v>
      </c>
      <c r="G3999" t="s">
        <v>323</v>
      </c>
    </row>
    <row r="4000" spans="1:7" x14ac:dyDescent="0.2">
      <c r="A4000" t="s">
        <v>9280</v>
      </c>
      <c r="B4000" t="s">
        <v>902</v>
      </c>
      <c r="C4000" t="s">
        <v>912</v>
      </c>
      <c r="D4000" t="s">
        <v>437</v>
      </c>
      <c r="E4000" t="s">
        <v>14</v>
      </c>
      <c r="F4000" t="s">
        <v>59</v>
      </c>
      <c r="G4000" t="s">
        <v>323</v>
      </c>
    </row>
    <row r="4001" spans="1:7" x14ac:dyDescent="0.2">
      <c r="A4001" t="s">
        <v>9281</v>
      </c>
      <c r="B4001" t="s">
        <v>9282</v>
      </c>
      <c r="C4001" t="s">
        <v>8898</v>
      </c>
      <c r="D4001" t="s">
        <v>437</v>
      </c>
      <c r="E4001" t="s">
        <v>14</v>
      </c>
      <c r="F4001" t="s">
        <v>59</v>
      </c>
      <c r="G4001" t="s">
        <v>323</v>
      </c>
    </row>
    <row r="4002" spans="1:7" x14ac:dyDescent="0.2">
      <c r="A4002" t="s">
        <v>9283</v>
      </c>
      <c r="B4002" t="s">
        <v>367</v>
      </c>
      <c r="C4002" t="s">
        <v>9284</v>
      </c>
      <c r="D4002" t="s">
        <v>747</v>
      </c>
      <c r="E4002" t="s">
        <v>24</v>
      </c>
      <c r="G4002" t="s">
        <v>323</v>
      </c>
    </row>
    <row r="4003" spans="1:7" x14ac:dyDescent="0.2">
      <c r="A4003" t="s">
        <v>9285</v>
      </c>
      <c r="B4003" t="s">
        <v>8974</v>
      </c>
      <c r="C4003" t="s">
        <v>5386</v>
      </c>
      <c r="D4003" t="s">
        <v>322</v>
      </c>
      <c r="G4003" t="s">
        <v>384</v>
      </c>
    </row>
    <row r="4004" spans="1:7" x14ac:dyDescent="0.2">
      <c r="A4004" t="s">
        <v>9286</v>
      </c>
      <c r="B4004" t="s">
        <v>469</v>
      </c>
      <c r="C4004" t="s">
        <v>5796</v>
      </c>
      <c r="D4004" t="s">
        <v>3646</v>
      </c>
      <c r="E4004" t="s">
        <v>15</v>
      </c>
      <c r="F4004" t="s">
        <v>65</v>
      </c>
      <c r="G4004" t="s">
        <v>332</v>
      </c>
    </row>
    <row r="4005" spans="1:7" x14ac:dyDescent="0.2">
      <c r="A4005" t="s">
        <v>9287</v>
      </c>
      <c r="B4005" t="s">
        <v>5388</v>
      </c>
      <c r="C4005" t="s">
        <v>9288</v>
      </c>
      <c r="D4005" t="s">
        <v>331</v>
      </c>
      <c r="E4005" t="s">
        <v>15</v>
      </c>
      <c r="G4005" t="s">
        <v>332</v>
      </c>
    </row>
    <row r="4006" spans="1:7" x14ac:dyDescent="0.2">
      <c r="A4006" t="s">
        <v>9289</v>
      </c>
      <c r="B4006" t="s">
        <v>3097</v>
      </c>
      <c r="C4006" t="s">
        <v>9290</v>
      </c>
      <c r="D4006" t="s">
        <v>2303</v>
      </c>
      <c r="E4006" t="s">
        <v>17</v>
      </c>
      <c r="F4006" t="s">
        <v>17</v>
      </c>
      <c r="G4006" t="s">
        <v>332</v>
      </c>
    </row>
    <row r="4007" spans="1:7" x14ac:dyDescent="0.2">
      <c r="A4007" t="s">
        <v>9291</v>
      </c>
      <c r="B4007" t="s">
        <v>895</v>
      </c>
      <c r="C4007" t="s">
        <v>9292</v>
      </c>
      <c r="D4007" t="s">
        <v>593</v>
      </c>
      <c r="E4007" t="s">
        <v>17</v>
      </c>
      <c r="F4007" t="s">
        <v>17</v>
      </c>
      <c r="G4007" t="s">
        <v>323</v>
      </c>
    </row>
    <row r="4008" spans="1:7" x14ac:dyDescent="0.2">
      <c r="A4008" t="s">
        <v>9293</v>
      </c>
      <c r="B4008" t="s">
        <v>4582</v>
      </c>
      <c r="C4008" t="s">
        <v>6557</v>
      </c>
      <c r="D4008" t="s">
        <v>331</v>
      </c>
      <c r="E4008" t="s">
        <v>15</v>
      </c>
      <c r="G4008" t="s">
        <v>323</v>
      </c>
    </row>
    <row r="4009" spans="1:7" x14ac:dyDescent="0.2">
      <c r="A4009" t="s">
        <v>9294</v>
      </c>
      <c r="B4009" t="s">
        <v>2528</v>
      </c>
      <c r="C4009" t="s">
        <v>9011</v>
      </c>
      <c r="D4009" t="s">
        <v>1045</v>
      </c>
      <c r="E4009" t="s">
        <v>1046</v>
      </c>
      <c r="F4009" t="s">
        <v>1047</v>
      </c>
      <c r="G4009" t="s">
        <v>323</v>
      </c>
    </row>
    <row r="4010" spans="1:7" x14ac:dyDescent="0.2">
      <c r="A4010" t="s">
        <v>9295</v>
      </c>
      <c r="B4010" t="s">
        <v>469</v>
      </c>
      <c r="C4010" t="s">
        <v>5796</v>
      </c>
      <c r="D4010" t="s">
        <v>3646</v>
      </c>
      <c r="E4010" t="s">
        <v>15</v>
      </c>
      <c r="F4010" t="s">
        <v>65</v>
      </c>
      <c r="G4010" t="s">
        <v>332</v>
      </c>
    </row>
    <row r="4011" spans="1:7" x14ac:dyDescent="0.2">
      <c r="A4011" t="s">
        <v>9296</v>
      </c>
      <c r="B4011" t="s">
        <v>469</v>
      </c>
      <c r="C4011" t="s">
        <v>470</v>
      </c>
      <c r="D4011" t="s">
        <v>331</v>
      </c>
      <c r="E4011" t="s">
        <v>15</v>
      </c>
      <c r="G4011" t="s">
        <v>332</v>
      </c>
    </row>
    <row r="4012" spans="1:7" x14ac:dyDescent="0.2">
      <c r="A4012" t="s">
        <v>9297</v>
      </c>
      <c r="B4012" t="s">
        <v>1631</v>
      </c>
      <c r="C4012" t="s">
        <v>8958</v>
      </c>
      <c r="D4012" t="s">
        <v>8959</v>
      </c>
      <c r="E4012" t="s">
        <v>14</v>
      </c>
      <c r="F4012" t="s">
        <v>78</v>
      </c>
      <c r="G4012" t="s">
        <v>323</v>
      </c>
    </row>
    <row r="4013" spans="1:7" x14ac:dyDescent="0.2">
      <c r="A4013" t="s">
        <v>9298</v>
      </c>
      <c r="B4013" t="s">
        <v>9232</v>
      </c>
      <c r="C4013" t="s">
        <v>9299</v>
      </c>
      <c r="D4013" t="s">
        <v>9300</v>
      </c>
      <c r="E4013" t="s">
        <v>17</v>
      </c>
      <c r="F4013" t="s">
        <v>17</v>
      </c>
      <c r="G4013" t="s">
        <v>323</v>
      </c>
    </row>
    <row r="4014" spans="1:7" x14ac:dyDescent="0.2">
      <c r="A4014" t="s">
        <v>9301</v>
      </c>
      <c r="B4014" t="s">
        <v>5581</v>
      </c>
      <c r="C4014" t="s">
        <v>8690</v>
      </c>
      <c r="D4014" t="s">
        <v>8691</v>
      </c>
      <c r="E4014" t="s">
        <v>20</v>
      </c>
      <c r="F4014" t="s">
        <v>64</v>
      </c>
      <c r="G4014" t="s">
        <v>323</v>
      </c>
    </row>
    <row r="4015" spans="1:7" x14ac:dyDescent="0.2">
      <c r="A4015" t="s">
        <v>9302</v>
      </c>
      <c r="B4015" t="s">
        <v>561</v>
      </c>
      <c r="C4015" t="s">
        <v>562</v>
      </c>
      <c r="D4015" t="s">
        <v>563</v>
      </c>
      <c r="E4015" t="s">
        <v>20</v>
      </c>
      <c r="F4015" t="s">
        <v>64</v>
      </c>
      <c r="G4015" t="s">
        <v>332</v>
      </c>
    </row>
    <row r="4016" spans="1:7" x14ac:dyDescent="0.2">
      <c r="A4016" t="s">
        <v>9303</v>
      </c>
      <c r="B4016" t="s">
        <v>6249</v>
      </c>
      <c r="C4016" t="s">
        <v>9304</v>
      </c>
      <c r="D4016" t="s">
        <v>3312</v>
      </c>
      <c r="E4016" t="s">
        <v>14</v>
      </c>
      <c r="F4016" t="s">
        <v>59</v>
      </c>
      <c r="G4016" t="s">
        <v>384</v>
      </c>
    </row>
    <row r="4017" spans="1:7" x14ac:dyDescent="0.2">
      <c r="A4017" t="s">
        <v>9305</v>
      </c>
      <c r="B4017" t="s">
        <v>9306</v>
      </c>
      <c r="C4017" t="s">
        <v>5859</v>
      </c>
      <c r="D4017" t="s">
        <v>747</v>
      </c>
      <c r="E4017" t="s">
        <v>24</v>
      </c>
      <c r="G4017" t="s">
        <v>384</v>
      </c>
    </row>
    <row r="4018" spans="1:7" x14ac:dyDescent="0.2">
      <c r="A4018" t="s">
        <v>9307</v>
      </c>
      <c r="B4018" t="s">
        <v>534</v>
      </c>
      <c r="C4018" t="s">
        <v>1033</v>
      </c>
      <c r="D4018" t="s">
        <v>1034</v>
      </c>
      <c r="E4018" t="s">
        <v>14</v>
      </c>
      <c r="F4018" t="s">
        <v>59</v>
      </c>
      <c r="G4018" t="s">
        <v>323</v>
      </c>
    </row>
    <row r="4019" spans="1:7" x14ac:dyDescent="0.2">
      <c r="A4019" t="s">
        <v>9308</v>
      </c>
      <c r="B4019" t="s">
        <v>649</v>
      </c>
      <c r="C4019" t="s">
        <v>650</v>
      </c>
      <c r="D4019" t="s">
        <v>437</v>
      </c>
      <c r="E4019" t="s">
        <v>14</v>
      </c>
      <c r="F4019" t="s">
        <v>59</v>
      </c>
      <c r="G4019" t="s">
        <v>323</v>
      </c>
    </row>
    <row r="4020" spans="1:7" x14ac:dyDescent="0.2">
      <c r="A4020" t="s">
        <v>9309</v>
      </c>
      <c r="B4020" t="s">
        <v>4318</v>
      </c>
      <c r="C4020" t="s">
        <v>9310</v>
      </c>
      <c r="D4020" t="s">
        <v>9311</v>
      </c>
      <c r="E4020" t="s">
        <v>14</v>
      </c>
      <c r="F4020" t="s">
        <v>78</v>
      </c>
      <c r="G4020" t="s">
        <v>323</v>
      </c>
    </row>
    <row r="4021" spans="1:7" x14ac:dyDescent="0.2">
      <c r="A4021" t="s">
        <v>9312</v>
      </c>
      <c r="B4021" t="s">
        <v>868</v>
      </c>
      <c r="C4021" t="s">
        <v>869</v>
      </c>
      <c r="D4021" t="s">
        <v>870</v>
      </c>
      <c r="E4021" t="s">
        <v>17</v>
      </c>
      <c r="F4021" t="s">
        <v>72</v>
      </c>
      <c r="G4021" t="s">
        <v>323</v>
      </c>
    </row>
    <row r="4022" spans="1:7" x14ac:dyDescent="0.2">
      <c r="A4022" t="s">
        <v>9313</v>
      </c>
      <c r="B4022" t="s">
        <v>9314</v>
      </c>
      <c r="C4022" t="s">
        <v>9071</v>
      </c>
      <c r="D4022" t="s">
        <v>474</v>
      </c>
      <c r="E4022" t="s">
        <v>14</v>
      </c>
      <c r="F4022" t="s">
        <v>59</v>
      </c>
      <c r="G4022" t="s">
        <v>323</v>
      </c>
    </row>
    <row r="4023" spans="1:7" x14ac:dyDescent="0.2">
      <c r="A4023" t="s">
        <v>9315</v>
      </c>
      <c r="B4023" t="s">
        <v>342</v>
      </c>
      <c r="C4023" t="s">
        <v>9316</v>
      </c>
      <c r="D4023" t="s">
        <v>3511</v>
      </c>
      <c r="E4023" t="s">
        <v>17</v>
      </c>
      <c r="F4023" t="s">
        <v>17</v>
      </c>
      <c r="G4023" t="s">
        <v>332</v>
      </c>
    </row>
    <row r="4024" spans="1:7" x14ac:dyDescent="0.2">
      <c r="A4024" t="s">
        <v>9317</v>
      </c>
      <c r="B4024" t="s">
        <v>496</v>
      </c>
      <c r="C4024" t="s">
        <v>9318</v>
      </c>
      <c r="D4024" t="s">
        <v>9319</v>
      </c>
      <c r="E4024" t="s">
        <v>14</v>
      </c>
      <c r="F4024" t="s">
        <v>63</v>
      </c>
      <c r="G4024" t="s">
        <v>323</v>
      </c>
    </row>
    <row r="4025" spans="1:7" x14ac:dyDescent="0.2">
      <c r="A4025" t="s">
        <v>9320</v>
      </c>
      <c r="B4025" t="s">
        <v>5385</v>
      </c>
      <c r="C4025" t="s">
        <v>5386</v>
      </c>
      <c r="D4025" t="s">
        <v>322</v>
      </c>
      <c r="G4025" t="s">
        <v>384</v>
      </c>
    </row>
    <row r="4026" spans="1:7" x14ac:dyDescent="0.2">
      <c r="A4026" t="s">
        <v>9321</v>
      </c>
      <c r="B4026" t="s">
        <v>6111</v>
      </c>
      <c r="C4026" t="s">
        <v>9322</v>
      </c>
      <c r="D4026" t="s">
        <v>331</v>
      </c>
      <c r="E4026" t="s">
        <v>15</v>
      </c>
      <c r="G4026" t="s">
        <v>332</v>
      </c>
    </row>
    <row r="4027" spans="1:7" x14ac:dyDescent="0.2">
      <c r="A4027" t="s">
        <v>9323</v>
      </c>
      <c r="B4027" t="s">
        <v>868</v>
      </c>
      <c r="C4027" t="s">
        <v>6338</v>
      </c>
      <c r="D4027" t="s">
        <v>1629</v>
      </c>
      <c r="E4027" t="s">
        <v>17</v>
      </c>
      <c r="F4027" t="s">
        <v>86</v>
      </c>
      <c r="G4027" t="s">
        <v>323</v>
      </c>
    </row>
    <row r="4028" spans="1:7" x14ac:dyDescent="0.2">
      <c r="A4028" t="s">
        <v>9324</v>
      </c>
      <c r="B4028" t="s">
        <v>8005</v>
      </c>
      <c r="C4028" t="s">
        <v>952</v>
      </c>
      <c r="D4028" t="s">
        <v>671</v>
      </c>
      <c r="E4028" t="s">
        <v>17</v>
      </c>
      <c r="F4028" t="s">
        <v>72</v>
      </c>
      <c r="G4028" t="s">
        <v>323</v>
      </c>
    </row>
    <row r="4029" spans="1:7" x14ac:dyDescent="0.2">
      <c r="A4029" t="s">
        <v>9325</v>
      </c>
      <c r="B4029" t="s">
        <v>6168</v>
      </c>
      <c r="C4029" t="s">
        <v>9326</v>
      </c>
      <c r="D4029" t="s">
        <v>704</v>
      </c>
      <c r="E4029" t="s">
        <v>14</v>
      </c>
      <c r="F4029" t="s">
        <v>59</v>
      </c>
      <c r="G4029" t="s">
        <v>332</v>
      </c>
    </row>
    <row r="4030" spans="1:7" x14ac:dyDescent="0.2">
      <c r="A4030" t="s">
        <v>9327</v>
      </c>
      <c r="B4030" t="s">
        <v>9328</v>
      </c>
      <c r="C4030" t="s">
        <v>9329</v>
      </c>
      <c r="D4030" t="s">
        <v>9330</v>
      </c>
      <c r="E4030" t="s">
        <v>17</v>
      </c>
      <c r="F4030" t="s">
        <v>17</v>
      </c>
      <c r="G4030" t="s">
        <v>332</v>
      </c>
    </row>
    <row r="4031" spans="1:7" x14ac:dyDescent="0.2">
      <c r="A4031" t="s">
        <v>9331</v>
      </c>
      <c r="B4031" t="s">
        <v>9332</v>
      </c>
      <c r="C4031" t="s">
        <v>4126</v>
      </c>
      <c r="D4031" t="s">
        <v>3699</v>
      </c>
      <c r="E4031" t="s">
        <v>14</v>
      </c>
      <c r="F4031" t="s">
        <v>59</v>
      </c>
      <c r="G4031" t="s">
        <v>323</v>
      </c>
    </row>
    <row r="4032" spans="1:7" x14ac:dyDescent="0.2">
      <c r="A4032" t="s">
        <v>9333</v>
      </c>
      <c r="B4032" t="s">
        <v>9334</v>
      </c>
      <c r="C4032" t="s">
        <v>4961</v>
      </c>
      <c r="D4032" t="s">
        <v>4433</v>
      </c>
      <c r="E4032" t="s">
        <v>14</v>
      </c>
      <c r="F4032" t="s">
        <v>59</v>
      </c>
      <c r="G4032" t="s">
        <v>384</v>
      </c>
    </row>
    <row r="4033" spans="1:7" x14ac:dyDescent="0.2">
      <c r="A4033" t="s">
        <v>9335</v>
      </c>
      <c r="B4033" t="s">
        <v>9336</v>
      </c>
      <c r="C4033" t="s">
        <v>9337</v>
      </c>
      <c r="D4033" t="s">
        <v>9338</v>
      </c>
      <c r="E4033" t="s">
        <v>9339</v>
      </c>
      <c r="F4033" t="s">
        <v>9340</v>
      </c>
      <c r="G4033" t="s">
        <v>332</v>
      </c>
    </row>
    <row r="4034" spans="1:7" x14ac:dyDescent="0.2">
      <c r="A4034" t="s">
        <v>9341</v>
      </c>
      <c r="B4034" t="s">
        <v>8819</v>
      </c>
      <c r="C4034" t="s">
        <v>6397</v>
      </c>
      <c r="D4034" t="s">
        <v>1842</v>
      </c>
      <c r="E4034" t="s">
        <v>14</v>
      </c>
      <c r="F4034" t="s">
        <v>59</v>
      </c>
      <c r="G4034" t="s">
        <v>384</v>
      </c>
    </row>
    <row r="4035" spans="1:7" x14ac:dyDescent="0.2">
      <c r="A4035" t="s">
        <v>9342</v>
      </c>
      <c r="B4035" t="s">
        <v>1148</v>
      </c>
      <c r="C4035" t="s">
        <v>1114</v>
      </c>
      <c r="D4035" t="s">
        <v>331</v>
      </c>
      <c r="E4035" t="s">
        <v>15</v>
      </c>
      <c r="G4035" t="s">
        <v>323</v>
      </c>
    </row>
    <row r="4036" spans="1:7" x14ac:dyDescent="0.2">
      <c r="A4036" t="s">
        <v>9343</v>
      </c>
      <c r="B4036" t="s">
        <v>9344</v>
      </c>
      <c r="C4036" t="s">
        <v>952</v>
      </c>
      <c r="D4036" t="s">
        <v>671</v>
      </c>
      <c r="E4036" t="s">
        <v>17</v>
      </c>
      <c r="F4036" t="s">
        <v>72</v>
      </c>
      <c r="G4036" t="s">
        <v>323</v>
      </c>
    </row>
    <row r="4037" spans="1:7" x14ac:dyDescent="0.2">
      <c r="A4037" t="s">
        <v>9345</v>
      </c>
      <c r="B4037" t="s">
        <v>3936</v>
      </c>
      <c r="C4037" t="s">
        <v>9346</v>
      </c>
      <c r="D4037" t="s">
        <v>331</v>
      </c>
      <c r="E4037" t="s">
        <v>15</v>
      </c>
      <c r="G4037" t="s">
        <v>323</v>
      </c>
    </row>
    <row r="4038" spans="1:7" x14ac:dyDescent="0.2">
      <c r="A4038" t="s">
        <v>9347</v>
      </c>
      <c r="B4038" t="s">
        <v>4010</v>
      </c>
      <c r="C4038" t="s">
        <v>9348</v>
      </c>
      <c r="D4038" t="s">
        <v>331</v>
      </c>
      <c r="E4038" t="s">
        <v>15</v>
      </c>
      <c r="G4038" t="s">
        <v>332</v>
      </c>
    </row>
    <row r="4039" spans="1:7" x14ac:dyDescent="0.2">
      <c r="A4039" t="s">
        <v>9349</v>
      </c>
      <c r="B4039" t="s">
        <v>6616</v>
      </c>
      <c r="C4039" t="s">
        <v>9350</v>
      </c>
      <c r="D4039" t="s">
        <v>9351</v>
      </c>
      <c r="E4039" t="s">
        <v>17</v>
      </c>
      <c r="F4039" t="s">
        <v>17</v>
      </c>
      <c r="G4039" t="s">
        <v>332</v>
      </c>
    </row>
    <row r="4040" spans="1:7" x14ac:dyDescent="0.2">
      <c r="A4040" t="s">
        <v>9352</v>
      </c>
      <c r="B4040" t="s">
        <v>9353</v>
      </c>
      <c r="C4040" t="s">
        <v>9354</v>
      </c>
      <c r="D4040" t="s">
        <v>9355</v>
      </c>
      <c r="E4040" t="s">
        <v>14</v>
      </c>
      <c r="F4040" t="s">
        <v>59</v>
      </c>
      <c r="G4040" t="s">
        <v>384</v>
      </c>
    </row>
    <row r="4041" spans="1:7" x14ac:dyDescent="0.2">
      <c r="A4041" t="s">
        <v>9356</v>
      </c>
      <c r="B4041" t="s">
        <v>9357</v>
      </c>
      <c r="C4041" t="s">
        <v>5859</v>
      </c>
      <c r="D4041" t="s">
        <v>747</v>
      </c>
      <c r="E4041" t="s">
        <v>24</v>
      </c>
      <c r="G4041" t="s">
        <v>384</v>
      </c>
    </row>
    <row r="4042" spans="1:7" x14ac:dyDescent="0.2">
      <c r="A4042" t="s">
        <v>9358</v>
      </c>
      <c r="B4042" t="s">
        <v>660</v>
      </c>
      <c r="C4042" t="s">
        <v>7036</v>
      </c>
      <c r="D4042" t="s">
        <v>7037</v>
      </c>
      <c r="E4042" t="s">
        <v>17</v>
      </c>
      <c r="G4042" t="s">
        <v>332</v>
      </c>
    </row>
    <row r="4043" spans="1:7" x14ac:dyDescent="0.2">
      <c r="A4043" t="s">
        <v>9359</v>
      </c>
      <c r="B4043" t="s">
        <v>530</v>
      </c>
      <c r="C4043" t="s">
        <v>9360</v>
      </c>
      <c r="D4043" t="s">
        <v>9361</v>
      </c>
      <c r="E4043" t="s">
        <v>17</v>
      </c>
      <c r="F4043" t="s">
        <v>17</v>
      </c>
      <c r="G4043" t="s">
        <v>332</v>
      </c>
    </row>
    <row r="4044" spans="1:7" x14ac:dyDescent="0.2">
      <c r="A4044" t="s">
        <v>9362</v>
      </c>
      <c r="B4044" t="s">
        <v>1136</v>
      </c>
      <c r="C4044" t="s">
        <v>948</v>
      </c>
      <c r="D4044" t="s">
        <v>365</v>
      </c>
      <c r="E4044" t="s">
        <v>16</v>
      </c>
      <c r="F4044" t="s">
        <v>60</v>
      </c>
      <c r="G4044" t="s">
        <v>323</v>
      </c>
    </row>
    <row r="4045" spans="1:7" x14ac:dyDescent="0.2">
      <c r="A4045" t="s">
        <v>9363</v>
      </c>
      <c r="B4045" t="s">
        <v>9364</v>
      </c>
      <c r="C4045" t="s">
        <v>9365</v>
      </c>
      <c r="D4045" t="s">
        <v>5176</v>
      </c>
      <c r="E4045" t="s">
        <v>14</v>
      </c>
      <c r="F4045" t="s">
        <v>59</v>
      </c>
      <c r="G4045" t="s">
        <v>518</v>
      </c>
    </row>
    <row r="4046" spans="1:7" x14ac:dyDescent="0.2">
      <c r="A4046" t="s">
        <v>9366</v>
      </c>
      <c r="B4046" t="s">
        <v>7897</v>
      </c>
      <c r="C4046" t="s">
        <v>5215</v>
      </c>
      <c r="D4046" t="s">
        <v>5216</v>
      </c>
      <c r="E4046" t="s">
        <v>14</v>
      </c>
      <c r="F4046" t="s">
        <v>63</v>
      </c>
      <c r="G4046" t="s">
        <v>332</v>
      </c>
    </row>
    <row r="4047" spans="1:7" x14ac:dyDescent="0.2">
      <c r="A4047" t="s">
        <v>9367</v>
      </c>
      <c r="B4047" t="s">
        <v>868</v>
      </c>
      <c r="C4047" t="s">
        <v>869</v>
      </c>
      <c r="D4047" t="s">
        <v>870</v>
      </c>
      <c r="E4047" t="s">
        <v>17</v>
      </c>
      <c r="F4047" t="s">
        <v>72</v>
      </c>
      <c r="G4047" t="s">
        <v>323</v>
      </c>
    </row>
    <row r="4048" spans="1:7" x14ac:dyDescent="0.2">
      <c r="A4048" t="s">
        <v>9368</v>
      </c>
      <c r="B4048" t="s">
        <v>9369</v>
      </c>
      <c r="C4048" t="s">
        <v>9370</v>
      </c>
      <c r="D4048" t="s">
        <v>9371</v>
      </c>
      <c r="E4048" t="s">
        <v>17</v>
      </c>
      <c r="F4048" t="s">
        <v>17</v>
      </c>
      <c r="G4048" t="s">
        <v>332</v>
      </c>
    </row>
    <row r="4049" spans="1:7" x14ac:dyDescent="0.2">
      <c r="A4049" t="s">
        <v>9372</v>
      </c>
      <c r="B4049" t="s">
        <v>464</v>
      </c>
      <c r="C4049" t="s">
        <v>352</v>
      </c>
      <c r="D4049" t="s">
        <v>353</v>
      </c>
      <c r="E4049" t="s">
        <v>14</v>
      </c>
      <c r="F4049" t="s">
        <v>59</v>
      </c>
      <c r="G4049" t="s">
        <v>323</v>
      </c>
    </row>
    <row r="4050" spans="1:7" x14ac:dyDescent="0.2">
      <c r="A4050" t="s">
        <v>9373</v>
      </c>
      <c r="B4050" t="s">
        <v>464</v>
      </c>
      <c r="C4050" t="s">
        <v>352</v>
      </c>
      <c r="D4050" t="s">
        <v>353</v>
      </c>
      <c r="E4050" t="s">
        <v>14</v>
      </c>
      <c r="F4050" t="s">
        <v>59</v>
      </c>
      <c r="G4050" t="s">
        <v>323</v>
      </c>
    </row>
    <row r="4051" spans="1:7" x14ac:dyDescent="0.2">
      <c r="A4051" t="s">
        <v>9374</v>
      </c>
      <c r="B4051" t="s">
        <v>902</v>
      </c>
      <c r="C4051" t="s">
        <v>9375</v>
      </c>
      <c r="D4051" t="s">
        <v>600</v>
      </c>
      <c r="E4051" t="s">
        <v>14</v>
      </c>
      <c r="F4051" t="s">
        <v>59</v>
      </c>
      <c r="G4051" t="s">
        <v>323</v>
      </c>
    </row>
    <row r="4052" spans="1:7" x14ac:dyDescent="0.2">
      <c r="A4052" t="s">
        <v>9376</v>
      </c>
      <c r="B4052" t="s">
        <v>931</v>
      </c>
      <c r="C4052" t="s">
        <v>932</v>
      </c>
      <c r="D4052" t="s">
        <v>365</v>
      </c>
      <c r="E4052" t="s">
        <v>16</v>
      </c>
      <c r="F4052" t="s">
        <v>60</v>
      </c>
      <c r="G4052" t="s">
        <v>323</v>
      </c>
    </row>
    <row r="4053" spans="1:7" x14ac:dyDescent="0.2">
      <c r="A4053" t="s">
        <v>9377</v>
      </c>
      <c r="B4053" t="s">
        <v>479</v>
      </c>
      <c r="C4053" t="s">
        <v>480</v>
      </c>
      <c r="D4053" t="s">
        <v>353</v>
      </c>
      <c r="E4053" t="s">
        <v>14</v>
      </c>
      <c r="F4053" t="s">
        <v>59</v>
      </c>
      <c r="G4053" t="s">
        <v>323</v>
      </c>
    </row>
    <row r="4054" spans="1:7" x14ac:dyDescent="0.2">
      <c r="A4054" t="s">
        <v>9378</v>
      </c>
      <c r="B4054" t="s">
        <v>370</v>
      </c>
      <c r="C4054" t="s">
        <v>2258</v>
      </c>
      <c r="D4054" t="s">
        <v>2259</v>
      </c>
      <c r="E4054" t="s">
        <v>24</v>
      </c>
      <c r="G4054" t="s">
        <v>323</v>
      </c>
    </row>
    <row r="4055" spans="1:7" x14ac:dyDescent="0.2">
      <c r="A4055" t="s">
        <v>9379</v>
      </c>
      <c r="B4055" t="s">
        <v>702</v>
      </c>
      <c r="C4055" t="s">
        <v>9380</v>
      </c>
      <c r="D4055" t="s">
        <v>5295</v>
      </c>
      <c r="E4055" t="s">
        <v>14</v>
      </c>
      <c r="F4055" t="s">
        <v>59</v>
      </c>
      <c r="G4055" t="s">
        <v>323</v>
      </c>
    </row>
    <row r="4056" spans="1:7" x14ac:dyDescent="0.2">
      <c r="A4056" t="s">
        <v>9381</v>
      </c>
      <c r="B4056" t="s">
        <v>677</v>
      </c>
      <c r="C4056" t="s">
        <v>9382</v>
      </c>
      <c r="D4056" t="s">
        <v>1002</v>
      </c>
      <c r="E4056" t="s">
        <v>14</v>
      </c>
      <c r="F4056" t="s">
        <v>59</v>
      </c>
      <c r="G4056" t="s">
        <v>323</v>
      </c>
    </row>
    <row r="4057" spans="1:7" x14ac:dyDescent="0.2">
      <c r="A4057" t="s">
        <v>9383</v>
      </c>
      <c r="B4057" t="s">
        <v>695</v>
      </c>
      <c r="C4057" t="s">
        <v>696</v>
      </c>
      <c r="D4057" t="s">
        <v>665</v>
      </c>
      <c r="G4057" t="s">
        <v>332</v>
      </c>
    </row>
    <row r="4058" spans="1:7" x14ac:dyDescent="0.2">
      <c r="A4058" t="s">
        <v>9384</v>
      </c>
      <c r="B4058" t="s">
        <v>6525</v>
      </c>
      <c r="C4058" t="s">
        <v>9043</v>
      </c>
      <c r="D4058" t="s">
        <v>9044</v>
      </c>
      <c r="G4058" t="s">
        <v>332</v>
      </c>
    </row>
    <row r="4059" spans="1:7" x14ac:dyDescent="0.2">
      <c r="A4059" t="s">
        <v>9385</v>
      </c>
      <c r="B4059" t="s">
        <v>1113</v>
      </c>
      <c r="C4059" t="s">
        <v>3684</v>
      </c>
      <c r="D4059" t="s">
        <v>3685</v>
      </c>
      <c r="E4059" t="s">
        <v>15</v>
      </c>
      <c r="F4059" t="s">
        <v>65</v>
      </c>
      <c r="G4059" t="s">
        <v>323</v>
      </c>
    </row>
    <row r="4060" spans="1:7" x14ac:dyDescent="0.2">
      <c r="A4060" t="s">
        <v>9386</v>
      </c>
      <c r="B4060" t="s">
        <v>1542</v>
      </c>
      <c r="C4060" t="s">
        <v>9387</v>
      </c>
      <c r="D4060" t="s">
        <v>9388</v>
      </c>
      <c r="E4060" t="s">
        <v>20</v>
      </c>
      <c r="F4060" t="s">
        <v>67</v>
      </c>
      <c r="G4060" t="s">
        <v>384</v>
      </c>
    </row>
    <row r="4061" spans="1:7" x14ac:dyDescent="0.2">
      <c r="A4061" t="s">
        <v>9389</v>
      </c>
      <c r="B4061" t="s">
        <v>4115</v>
      </c>
      <c r="C4061" t="s">
        <v>4116</v>
      </c>
      <c r="D4061" t="s">
        <v>2093</v>
      </c>
      <c r="E4061" t="s">
        <v>23</v>
      </c>
      <c r="F4061" t="s">
        <v>68</v>
      </c>
      <c r="G4061" t="s">
        <v>323</v>
      </c>
    </row>
    <row r="4062" spans="1:7" x14ac:dyDescent="0.2">
      <c r="A4062" t="s">
        <v>9390</v>
      </c>
      <c r="B4062" t="s">
        <v>1280</v>
      </c>
      <c r="C4062" t="s">
        <v>4074</v>
      </c>
      <c r="D4062" t="s">
        <v>4075</v>
      </c>
      <c r="E4062" t="s">
        <v>23</v>
      </c>
      <c r="F4062" t="s">
        <v>68</v>
      </c>
      <c r="G4062" t="s">
        <v>323</v>
      </c>
    </row>
    <row r="4063" spans="1:7" x14ac:dyDescent="0.2">
      <c r="A4063" t="s">
        <v>9391</v>
      </c>
      <c r="B4063" t="s">
        <v>3094</v>
      </c>
      <c r="C4063" t="s">
        <v>4998</v>
      </c>
      <c r="D4063" t="s">
        <v>331</v>
      </c>
      <c r="E4063" t="s">
        <v>15</v>
      </c>
      <c r="G4063" t="s">
        <v>332</v>
      </c>
    </row>
    <row r="4064" spans="1:7" x14ac:dyDescent="0.2">
      <c r="A4064" t="s">
        <v>9392</v>
      </c>
      <c r="B4064" t="s">
        <v>8494</v>
      </c>
      <c r="C4064" t="s">
        <v>8495</v>
      </c>
      <c r="D4064" t="s">
        <v>331</v>
      </c>
      <c r="E4064" t="s">
        <v>15</v>
      </c>
      <c r="G4064" t="s">
        <v>332</v>
      </c>
    </row>
    <row r="4065" spans="1:7" x14ac:dyDescent="0.2">
      <c r="A4065" t="s">
        <v>9393</v>
      </c>
      <c r="B4065" t="s">
        <v>479</v>
      </c>
      <c r="C4065" t="s">
        <v>9394</v>
      </c>
      <c r="D4065" t="s">
        <v>704</v>
      </c>
      <c r="E4065" t="s">
        <v>14</v>
      </c>
      <c r="F4065" t="s">
        <v>59</v>
      </c>
      <c r="G4065" t="s">
        <v>323</v>
      </c>
    </row>
    <row r="4066" spans="1:7" x14ac:dyDescent="0.2">
      <c r="A4066" t="s">
        <v>9395</v>
      </c>
      <c r="B4066" t="s">
        <v>732</v>
      </c>
      <c r="C4066" t="s">
        <v>8704</v>
      </c>
      <c r="D4066" t="s">
        <v>2968</v>
      </c>
      <c r="E4066" t="s">
        <v>17</v>
      </c>
      <c r="F4066" t="s">
        <v>17</v>
      </c>
      <c r="G4066" t="s">
        <v>323</v>
      </c>
    </row>
    <row r="4067" spans="1:7" x14ac:dyDescent="0.2">
      <c r="A4067" t="s">
        <v>9396</v>
      </c>
      <c r="B4067" t="s">
        <v>8968</v>
      </c>
      <c r="C4067" t="s">
        <v>8969</v>
      </c>
      <c r="D4067" t="s">
        <v>455</v>
      </c>
      <c r="E4067" t="s">
        <v>17</v>
      </c>
      <c r="F4067" t="s">
        <v>17</v>
      </c>
      <c r="G4067" t="s">
        <v>384</v>
      </c>
    </row>
    <row r="4068" spans="1:7" x14ac:dyDescent="0.2">
      <c r="A4068" t="s">
        <v>9397</v>
      </c>
      <c r="B4068" t="s">
        <v>5198</v>
      </c>
      <c r="C4068" t="s">
        <v>4351</v>
      </c>
      <c r="D4068" t="s">
        <v>322</v>
      </c>
      <c r="E4068" t="s">
        <v>14</v>
      </c>
      <c r="F4068" t="s">
        <v>59</v>
      </c>
      <c r="G4068" t="s">
        <v>384</v>
      </c>
    </row>
    <row r="4069" spans="1:7" x14ac:dyDescent="0.2">
      <c r="A4069" t="s">
        <v>9398</v>
      </c>
      <c r="B4069" t="s">
        <v>2803</v>
      </c>
      <c r="C4069" t="s">
        <v>9399</v>
      </c>
      <c r="D4069" t="s">
        <v>9400</v>
      </c>
      <c r="E4069" t="s">
        <v>17</v>
      </c>
      <c r="F4069" t="s">
        <v>17</v>
      </c>
      <c r="G4069" t="s">
        <v>323</v>
      </c>
    </row>
    <row r="4070" spans="1:7" x14ac:dyDescent="0.2">
      <c r="A4070" t="s">
        <v>9401</v>
      </c>
      <c r="B4070" t="s">
        <v>9402</v>
      </c>
      <c r="C4070" t="s">
        <v>3734</v>
      </c>
      <c r="D4070" t="s">
        <v>327</v>
      </c>
      <c r="G4070" t="s">
        <v>384</v>
      </c>
    </row>
    <row r="4071" spans="1:7" x14ac:dyDescent="0.2">
      <c r="A4071" t="s">
        <v>9403</v>
      </c>
      <c r="B4071" t="s">
        <v>6650</v>
      </c>
      <c r="C4071" t="s">
        <v>5980</v>
      </c>
      <c r="D4071" t="s">
        <v>5981</v>
      </c>
      <c r="E4071" t="s">
        <v>17</v>
      </c>
      <c r="F4071" t="s">
        <v>17</v>
      </c>
      <c r="G4071" t="s">
        <v>332</v>
      </c>
    </row>
    <row r="4072" spans="1:7" x14ac:dyDescent="0.2">
      <c r="A4072" t="s">
        <v>9404</v>
      </c>
      <c r="B4072" t="s">
        <v>479</v>
      </c>
      <c r="C4072" t="s">
        <v>480</v>
      </c>
      <c r="D4072" t="s">
        <v>353</v>
      </c>
      <c r="E4072" t="s">
        <v>14</v>
      </c>
      <c r="F4072" t="s">
        <v>59</v>
      </c>
      <c r="G4072" t="s">
        <v>323</v>
      </c>
    </row>
    <row r="4073" spans="1:7" x14ac:dyDescent="0.2">
      <c r="A4073" t="s">
        <v>9405</v>
      </c>
      <c r="B4073" t="s">
        <v>1491</v>
      </c>
      <c r="C4073" t="s">
        <v>2400</v>
      </c>
      <c r="D4073" t="s">
        <v>814</v>
      </c>
      <c r="E4073" t="s">
        <v>17</v>
      </c>
      <c r="F4073" t="s">
        <v>17</v>
      </c>
      <c r="G4073" t="s">
        <v>323</v>
      </c>
    </row>
    <row r="4074" spans="1:7" x14ac:dyDescent="0.2">
      <c r="A4074" t="s">
        <v>9406</v>
      </c>
      <c r="B4074" t="s">
        <v>9407</v>
      </c>
      <c r="C4074" t="s">
        <v>9408</v>
      </c>
      <c r="D4074" t="s">
        <v>9409</v>
      </c>
      <c r="E4074" t="s">
        <v>25</v>
      </c>
      <c r="F4074" t="s">
        <v>73</v>
      </c>
      <c r="G4074" t="s">
        <v>323</v>
      </c>
    </row>
    <row r="4075" spans="1:7" x14ac:dyDescent="0.2">
      <c r="A4075" t="s">
        <v>9410</v>
      </c>
      <c r="B4075" t="s">
        <v>3491</v>
      </c>
      <c r="C4075" t="s">
        <v>9411</v>
      </c>
      <c r="D4075" t="s">
        <v>7576</v>
      </c>
      <c r="E4075" t="s">
        <v>17</v>
      </c>
      <c r="F4075" t="s">
        <v>17</v>
      </c>
      <c r="G4075" t="s">
        <v>332</v>
      </c>
    </row>
    <row r="4076" spans="1:7" x14ac:dyDescent="0.2">
      <c r="A4076" t="s">
        <v>9412</v>
      </c>
      <c r="B4076" t="s">
        <v>660</v>
      </c>
      <c r="C4076" t="s">
        <v>670</v>
      </c>
      <c r="D4076" t="s">
        <v>671</v>
      </c>
      <c r="E4076" t="s">
        <v>17</v>
      </c>
      <c r="F4076" t="s">
        <v>72</v>
      </c>
      <c r="G4076" t="s">
        <v>332</v>
      </c>
    </row>
    <row r="4077" spans="1:7" x14ac:dyDescent="0.2">
      <c r="A4077" t="s">
        <v>9413</v>
      </c>
      <c r="B4077" t="s">
        <v>9414</v>
      </c>
      <c r="C4077" t="s">
        <v>9415</v>
      </c>
      <c r="D4077" t="s">
        <v>9416</v>
      </c>
      <c r="E4077" t="s">
        <v>14</v>
      </c>
      <c r="F4077" t="s">
        <v>70</v>
      </c>
      <c r="G4077" t="s">
        <v>323</v>
      </c>
    </row>
    <row r="4078" spans="1:7" x14ac:dyDescent="0.2">
      <c r="A4078" t="s">
        <v>9417</v>
      </c>
      <c r="B4078" t="s">
        <v>5538</v>
      </c>
      <c r="C4078" t="s">
        <v>5539</v>
      </c>
      <c r="D4078" t="s">
        <v>331</v>
      </c>
      <c r="E4078" t="s">
        <v>15</v>
      </c>
      <c r="G4078" t="s">
        <v>323</v>
      </c>
    </row>
    <row r="4079" spans="1:7" x14ac:dyDescent="0.2">
      <c r="A4079" t="s">
        <v>9418</v>
      </c>
      <c r="B4079" t="s">
        <v>4582</v>
      </c>
      <c r="C4079" t="s">
        <v>4939</v>
      </c>
      <c r="D4079" t="s">
        <v>1544</v>
      </c>
      <c r="G4079" t="s">
        <v>323</v>
      </c>
    </row>
    <row r="4080" spans="1:7" x14ac:dyDescent="0.2">
      <c r="A4080" t="s">
        <v>9419</v>
      </c>
      <c r="B4080" t="s">
        <v>9119</v>
      </c>
      <c r="C4080" t="s">
        <v>9120</v>
      </c>
      <c r="D4080" t="s">
        <v>4170</v>
      </c>
      <c r="E4080" t="s">
        <v>14</v>
      </c>
      <c r="F4080" t="s">
        <v>59</v>
      </c>
      <c r="G4080" t="s">
        <v>384</v>
      </c>
    </row>
    <row r="4081" spans="1:7" x14ac:dyDescent="0.2">
      <c r="A4081" t="s">
        <v>9420</v>
      </c>
      <c r="B4081" t="s">
        <v>760</v>
      </c>
      <c r="C4081" t="s">
        <v>7018</v>
      </c>
      <c r="D4081" t="s">
        <v>322</v>
      </c>
      <c r="E4081" t="s">
        <v>14</v>
      </c>
      <c r="F4081" t="s">
        <v>59</v>
      </c>
      <c r="G4081" t="s">
        <v>323</v>
      </c>
    </row>
    <row r="4082" spans="1:7" x14ac:dyDescent="0.2">
      <c r="A4082" t="s">
        <v>9421</v>
      </c>
      <c r="B4082" t="s">
        <v>9422</v>
      </c>
      <c r="C4082" t="s">
        <v>9423</v>
      </c>
      <c r="D4082" t="s">
        <v>9424</v>
      </c>
      <c r="G4082" t="s">
        <v>323</v>
      </c>
    </row>
    <row r="4083" spans="1:7" x14ac:dyDescent="0.2">
      <c r="A4083" t="s">
        <v>9425</v>
      </c>
      <c r="B4083" t="s">
        <v>4841</v>
      </c>
      <c r="C4083" t="s">
        <v>5352</v>
      </c>
      <c r="D4083" t="s">
        <v>3646</v>
      </c>
      <c r="E4083" t="s">
        <v>15</v>
      </c>
      <c r="F4083" t="s">
        <v>65</v>
      </c>
      <c r="G4083" t="s">
        <v>323</v>
      </c>
    </row>
    <row r="4084" spans="1:7" x14ac:dyDescent="0.2">
      <c r="A4084" t="s">
        <v>9426</v>
      </c>
      <c r="B4084" t="s">
        <v>9427</v>
      </c>
      <c r="C4084" t="s">
        <v>9428</v>
      </c>
      <c r="D4084" t="s">
        <v>9429</v>
      </c>
      <c r="E4084" t="s">
        <v>17</v>
      </c>
      <c r="F4084" t="s">
        <v>17</v>
      </c>
      <c r="G4084" t="s">
        <v>332</v>
      </c>
    </row>
    <row r="4085" spans="1:7" x14ac:dyDescent="0.2">
      <c r="A4085" t="s">
        <v>9430</v>
      </c>
      <c r="B4085" t="s">
        <v>4250</v>
      </c>
      <c r="C4085" t="s">
        <v>9431</v>
      </c>
      <c r="D4085" t="s">
        <v>7576</v>
      </c>
      <c r="E4085" t="s">
        <v>17</v>
      </c>
      <c r="F4085" t="s">
        <v>17</v>
      </c>
      <c r="G4085" t="s">
        <v>332</v>
      </c>
    </row>
    <row r="4086" spans="1:7" x14ac:dyDescent="0.2">
      <c r="A4086" t="s">
        <v>9432</v>
      </c>
      <c r="B4086" t="s">
        <v>5743</v>
      </c>
      <c r="C4086" t="s">
        <v>5744</v>
      </c>
      <c r="D4086" t="s">
        <v>331</v>
      </c>
      <c r="E4086" t="s">
        <v>15</v>
      </c>
      <c r="G4086" t="s">
        <v>384</v>
      </c>
    </row>
    <row r="4087" spans="1:7" x14ac:dyDescent="0.2">
      <c r="A4087" t="s">
        <v>9433</v>
      </c>
      <c r="B4087" t="s">
        <v>9434</v>
      </c>
      <c r="C4087" t="s">
        <v>9435</v>
      </c>
      <c r="D4087" t="s">
        <v>437</v>
      </c>
      <c r="E4087" t="s">
        <v>14</v>
      </c>
      <c r="F4087" t="s">
        <v>59</v>
      </c>
      <c r="G4087" t="s">
        <v>323</v>
      </c>
    </row>
    <row r="4088" spans="1:7" x14ac:dyDescent="0.2">
      <c r="A4088" t="s">
        <v>9436</v>
      </c>
      <c r="B4088" t="s">
        <v>1624</v>
      </c>
      <c r="C4088" t="s">
        <v>9437</v>
      </c>
      <c r="D4088" t="s">
        <v>2348</v>
      </c>
      <c r="E4088" t="s">
        <v>14</v>
      </c>
      <c r="F4088" t="s">
        <v>59</v>
      </c>
      <c r="G4088" t="s">
        <v>332</v>
      </c>
    </row>
    <row r="4089" spans="1:7" x14ac:dyDescent="0.2">
      <c r="A4089" t="s">
        <v>9438</v>
      </c>
      <c r="B4089" t="s">
        <v>9439</v>
      </c>
      <c r="C4089" t="s">
        <v>9440</v>
      </c>
      <c r="D4089" t="s">
        <v>2076</v>
      </c>
      <c r="E4089" t="s">
        <v>14</v>
      </c>
      <c r="F4089" t="s">
        <v>59</v>
      </c>
      <c r="G4089" t="s">
        <v>384</v>
      </c>
    </row>
    <row r="4090" spans="1:7" x14ac:dyDescent="0.2">
      <c r="A4090" t="s">
        <v>9441</v>
      </c>
      <c r="B4090" t="s">
        <v>377</v>
      </c>
      <c r="C4090" t="s">
        <v>3925</v>
      </c>
      <c r="D4090" t="s">
        <v>3926</v>
      </c>
      <c r="E4090" t="s">
        <v>14</v>
      </c>
      <c r="F4090" t="s">
        <v>59</v>
      </c>
      <c r="G4090" t="s">
        <v>323</v>
      </c>
    </row>
    <row r="4091" spans="1:7" x14ac:dyDescent="0.2">
      <c r="A4091" t="s">
        <v>9442</v>
      </c>
      <c r="B4091" t="s">
        <v>479</v>
      </c>
      <c r="C4091" t="s">
        <v>480</v>
      </c>
      <c r="D4091" t="s">
        <v>353</v>
      </c>
      <c r="E4091" t="s">
        <v>14</v>
      </c>
      <c r="F4091" t="s">
        <v>59</v>
      </c>
      <c r="G4091" t="s">
        <v>323</v>
      </c>
    </row>
    <row r="4092" spans="1:7" x14ac:dyDescent="0.2">
      <c r="A4092" t="s">
        <v>9443</v>
      </c>
      <c r="B4092" t="s">
        <v>732</v>
      </c>
      <c r="C4092" t="s">
        <v>1574</v>
      </c>
      <c r="D4092" t="s">
        <v>1575</v>
      </c>
      <c r="G4092" t="s">
        <v>323</v>
      </c>
    </row>
    <row r="4093" spans="1:7" x14ac:dyDescent="0.2">
      <c r="A4093" t="s">
        <v>9444</v>
      </c>
      <c r="B4093" t="s">
        <v>9445</v>
      </c>
      <c r="C4093" t="s">
        <v>9446</v>
      </c>
      <c r="D4093" t="s">
        <v>437</v>
      </c>
      <c r="E4093" t="s">
        <v>14</v>
      </c>
      <c r="F4093" t="s">
        <v>59</v>
      </c>
      <c r="G4093" t="s">
        <v>332</v>
      </c>
    </row>
    <row r="4094" spans="1:7" x14ac:dyDescent="0.2">
      <c r="A4094" t="s">
        <v>9447</v>
      </c>
      <c r="B4094" t="s">
        <v>5345</v>
      </c>
      <c r="C4094" t="s">
        <v>5245</v>
      </c>
      <c r="D4094" t="s">
        <v>3646</v>
      </c>
      <c r="E4094" t="s">
        <v>15</v>
      </c>
      <c r="F4094" t="s">
        <v>65</v>
      </c>
      <c r="G4094" t="s">
        <v>323</v>
      </c>
    </row>
    <row r="4095" spans="1:7" x14ac:dyDescent="0.2">
      <c r="A4095" t="s">
        <v>9448</v>
      </c>
      <c r="B4095" t="s">
        <v>6072</v>
      </c>
      <c r="C4095" t="s">
        <v>5245</v>
      </c>
      <c r="D4095" t="s">
        <v>3646</v>
      </c>
      <c r="E4095" t="s">
        <v>15</v>
      </c>
      <c r="F4095" t="s">
        <v>65</v>
      </c>
      <c r="G4095" t="s">
        <v>323</v>
      </c>
    </row>
    <row r="4096" spans="1:7" x14ac:dyDescent="0.2">
      <c r="A4096" t="s">
        <v>9449</v>
      </c>
      <c r="B4096" t="s">
        <v>482</v>
      </c>
      <c r="C4096" t="s">
        <v>483</v>
      </c>
      <c r="D4096" t="s">
        <v>484</v>
      </c>
      <c r="E4096" t="s">
        <v>23</v>
      </c>
      <c r="F4096" t="s">
        <v>68</v>
      </c>
      <c r="G4096" t="s">
        <v>323</v>
      </c>
    </row>
    <row r="4097" spans="1:7" x14ac:dyDescent="0.2">
      <c r="A4097" t="s">
        <v>9450</v>
      </c>
      <c r="B4097" t="s">
        <v>9451</v>
      </c>
      <c r="C4097" t="s">
        <v>9452</v>
      </c>
      <c r="D4097" t="s">
        <v>784</v>
      </c>
      <c r="E4097" t="s">
        <v>27</v>
      </c>
      <c r="G4097" t="s">
        <v>332</v>
      </c>
    </row>
    <row r="4098" spans="1:7" x14ac:dyDescent="0.2">
      <c r="A4098" t="s">
        <v>9453</v>
      </c>
      <c r="B4098" t="s">
        <v>887</v>
      </c>
      <c r="C4098" t="s">
        <v>4992</v>
      </c>
      <c r="D4098" t="s">
        <v>600</v>
      </c>
      <c r="E4098" t="s">
        <v>14</v>
      </c>
      <c r="F4098" t="s">
        <v>59</v>
      </c>
      <c r="G4098" t="s">
        <v>384</v>
      </c>
    </row>
    <row r="4099" spans="1:7" x14ac:dyDescent="0.2">
      <c r="A4099" t="s">
        <v>9454</v>
      </c>
      <c r="B4099" t="s">
        <v>5388</v>
      </c>
      <c r="C4099" t="s">
        <v>5389</v>
      </c>
      <c r="D4099" t="s">
        <v>5390</v>
      </c>
      <c r="E4099" t="s">
        <v>14</v>
      </c>
      <c r="F4099" t="s">
        <v>70</v>
      </c>
      <c r="G4099" t="s">
        <v>332</v>
      </c>
    </row>
    <row r="4100" spans="1:7" x14ac:dyDescent="0.2">
      <c r="A4100" t="s">
        <v>9455</v>
      </c>
      <c r="B4100" t="s">
        <v>1113</v>
      </c>
      <c r="C4100" t="s">
        <v>1114</v>
      </c>
      <c r="D4100" t="s">
        <v>331</v>
      </c>
      <c r="E4100" t="s">
        <v>15</v>
      </c>
      <c r="G4100" t="s">
        <v>323</v>
      </c>
    </row>
    <row r="4101" spans="1:7" x14ac:dyDescent="0.2">
      <c r="A4101" t="s">
        <v>9456</v>
      </c>
      <c r="B4101" t="s">
        <v>3381</v>
      </c>
      <c r="C4101" t="s">
        <v>5657</v>
      </c>
      <c r="D4101" t="s">
        <v>5658</v>
      </c>
      <c r="E4101" t="s">
        <v>24</v>
      </c>
      <c r="G4101" t="s">
        <v>323</v>
      </c>
    </row>
    <row r="4102" spans="1:7" x14ac:dyDescent="0.2">
      <c r="A4102" t="s">
        <v>9457</v>
      </c>
      <c r="B4102" t="s">
        <v>9458</v>
      </c>
      <c r="C4102" t="s">
        <v>7002</v>
      </c>
      <c r="D4102" t="s">
        <v>336</v>
      </c>
      <c r="E4102" t="s">
        <v>16</v>
      </c>
      <c r="F4102" t="s">
        <v>60</v>
      </c>
      <c r="G4102" t="s">
        <v>332</v>
      </c>
    </row>
    <row r="4103" spans="1:7" x14ac:dyDescent="0.2">
      <c r="A4103" t="s">
        <v>9459</v>
      </c>
      <c r="B4103" t="s">
        <v>561</v>
      </c>
      <c r="C4103" t="s">
        <v>9460</v>
      </c>
      <c r="D4103" t="s">
        <v>1633</v>
      </c>
      <c r="E4103" t="s">
        <v>20</v>
      </c>
      <c r="F4103" t="s">
        <v>64</v>
      </c>
      <c r="G4103" t="s">
        <v>332</v>
      </c>
    </row>
    <row r="4104" spans="1:7" x14ac:dyDescent="0.2">
      <c r="A4104" t="s">
        <v>9461</v>
      </c>
      <c r="B4104" t="s">
        <v>7690</v>
      </c>
      <c r="C4104" t="s">
        <v>7691</v>
      </c>
      <c r="D4104" t="s">
        <v>7692</v>
      </c>
      <c r="G4104" t="s">
        <v>332</v>
      </c>
    </row>
    <row r="4105" spans="1:7" x14ac:dyDescent="0.2">
      <c r="A4105" t="s">
        <v>9462</v>
      </c>
      <c r="B4105" t="s">
        <v>9463</v>
      </c>
      <c r="C4105" t="s">
        <v>9464</v>
      </c>
      <c r="D4105" t="s">
        <v>6204</v>
      </c>
      <c r="E4105" t="s">
        <v>42</v>
      </c>
      <c r="G4105" t="s">
        <v>323</v>
      </c>
    </row>
    <row r="4106" spans="1:7" x14ac:dyDescent="0.2">
      <c r="A4106" t="s">
        <v>9465</v>
      </c>
      <c r="B4106" t="s">
        <v>1624</v>
      </c>
      <c r="C4106" t="s">
        <v>1625</v>
      </c>
      <c r="D4106" t="s">
        <v>437</v>
      </c>
      <c r="E4106" t="s">
        <v>14</v>
      </c>
      <c r="F4106" t="s">
        <v>59</v>
      </c>
      <c r="G4106" t="s">
        <v>332</v>
      </c>
    </row>
    <row r="4107" spans="1:7" x14ac:dyDescent="0.2">
      <c r="A4107" t="s">
        <v>9466</v>
      </c>
      <c r="B4107" t="s">
        <v>8827</v>
      </c>
      <c r="C4107" t="s">
        <v>8848</v>
      </c>
      <c r="D4107" t="s">
        <v>379</v>
      </c>
      <c r="E4107" t="s">
        <v>14</v>
      </c>
      <c r="F4107" t="s">
        <v>59</v>
      </c>
      <c r="G4107" t="s">
        <v>384</v>
      </c>
    </row>
    <row r="4108" spans="1:7" x14ac:dyDescent="0.2">
      <c r="A4108" t="s">
        <v>9467</v>
      </c>
      <c r="B4108" t="s">
        <v>588</v>
      </c>
      <c r="C4108" t="s">
        <v>589</v>
      </c>
      <c r="D4108" t="s">
        <v>365</v>
      </c>
      <c r="E4108" t="s">
        <v>16</v>
      </c>
      <c r="F4108" t="s">
        <v>60</v>
      </c>
      <c r="G4108" t="s">
        <v>323</v>
      </c>
    </row>
    <row r="4109" spans="1:7" x14ac:dyDescent="0.2">
      <c r="A4109" t="s">
        <v>9468</v>
      </c>
      <c r="B4109" t="s">
        <v>763</v>
      </c>
      <c r="C4109" t="s">
        <v>5411</v>
      </c>
      <c r="D4109" t="s">
        <v>4113</v>
      </c>
      <c r="E4109" t="s">
        <v>17</v>
      </c>
      <c r="F4109" t="s">
        <v>17</v>
      </c>
      <c r="G4109" t="s">
        <v>332</v>
      </c>
    </row>
    <row r="4110" spans="1:7" x14ac:dyDescent="0.2">
      <c r="A4110" t="s">
        <v>9469</v>
      </c>
      <c r="B4110" t="s">
        <v>5485</v>
      </c>
      <c r="C4110" t="s">
        <v>5486</v>
      </c>
      <c r="D4110" t="s">
        <v>5167</v>
      </c>
      <c r="E4110" t="s">
        <v>14</v>
      </c>
      <c r="F4110" t="s">
        <v>59</v>
      </c>
      <c r="G4110" t="s">
        <v>384</v>
      </c>
    </row>
    <row r="4111" spans="1:7" x14ac:dyDescent="0.2">
      <c r="A4111" t="s">
        <v>9470</v>
      </c>
      <c r="B4111" t="s">
        <v>6093</v>
      </c>
      <c r="C4111" t="s">
        <v>6094</v>
      </c>
      <c r="D4111" t="s">
        <v>3463</v>
      </c>
      <c r="E4111" t="s">
        <v>14</v>
      </c>
      <c r="F4111" t="s">
        <v>59</v>
      </c>
      <c r="G4111" t="s">
        <v>332</v>
      </c>
    </row>
    <row r="4112" spans="1:7" x14ac:dyDescent="0.2">
      <c r="A4112" t="s">
        <v>9471</v>
      </c>
      <c r="B4112" t="s">
        <v>482</v>
      </c>
      <c r="C4112" t="s">
        <v>483</v>
      </c>
      <c r="D4112" t="s">
        <v>484</v>
      </c>
      <c r="E4112" t="s">
        <v>23</v>
      </c>
      <c r="F4112" t="s">
        <v>68</v>
      </c>
      <c r="G4112" t="s">
        <v>323</v>
      </c>
    </row>
    <row r="4113" spans="1:7" x14ac:dyDescent="0.2">
      <c r="A4113" t="s">
        <v>9472</v>
      </c>
      <c r="B4113" t="s">
        <v>338</v>
      </c>
      <c r="C4113" t="s">
        <v>339</v>
      </c>
      <c r="D4113" t="s">
        <v>340</v>
      </c>
      <c r="E4113" t="s">
        <v>17</v>
      </c>
      <c r="F4113" t="s">
        <v>17</v>
      </c>
      <c r="G4113" t="s">
        <v>332</v>
      </c>
    </row>
    <row r="4114" spans="1:7" x14ac:dyDescent="0.2">
      <c r="A4114" t="s">
        <v>9473</v>
      </c>
      <c r="B4114" t="s">
        <v>2951</v>
      </c>
      <c r="C4114" t="s">
        <v>2952</v>
      </c>
      <c r="D4114" t="s">
        <v>2348</v>
      </c>
      <c r="E4114" t="s">
        <v>14</v>
      </c>
      <c r="F4114" t="s">
        <v>59</v>
      </c>
      <c r="G4114" t="s">
        <v>323</v>
      </c>
    </row>
    <row r="4115" spans="1:7" x14ac:dyDescent="0.2">
      <c r="A4115" t="s">
        <v>9474</v>
      </c>
      <c r="B4115" t="s">
        <v>479</v>
      </c>
      <c r="C4115" t="s">
        <v>480</v>
      </c>
      <c r="D4115" t="s">
        <v>353</v>
      </c>
      <c r="E4115" t="s">
        <v>14</v>
      </c>
      <c r="F4115" t="s">
        <v>59</v>
      </c>
      <c r="G4115" t="s">
        <v>323</v>
      </c>
    </row>
    <row r="4116" spans="1:7" x14ac:dyDescent="0.2">
      <c r="A4116" t="s">
        <v>9475</v>
      </c>
      <c r="B4116" t="s">
        <v>2426</v>
      </c>
      <c r="C4116" t="s">
        <v>9476</v>
      </c>
      <c r="D4116" t="s">
        <v>4159</v>
      </c>
      <c r="E4116" t="s">
        <v>17</v>
      </c>
      <c r="F4116" t="s">
        <v>17</v>
      </c>
      <c r="G4116" t="s">
        <v>384</v>
      </c>
    </row>
    <row r="4117" spans="1:7" x14ac:dyDescent="0.2">
      <c r="A4117" t="s">
        <v>9477</v>
      </c>
      <c r="B4117" t="s">
        <v>6652</v>
      </c>
      <c r="C4117" t="s">
        <v>9478</v>
      </c>
      <c r="D4117" t="s">
        <v>5311</v>
      </c>
      <c r="E4117" t="s">
        <v>17</v>
      </c>
      <c r="F4117" t="s">
        <v>17</v>
      </c>
      <c r="G4117" t="s">
        <v>332</v>
      </c>
    </row>
    <row r="4118" spans="1:7" x14ac:dyDescent="0.2">
      <c r="A4118" t="s">
        <v>9479</v>
      </c>
      <c r="B4118" t="s">
        <v>3760</v>
      </c>
      <c r="C4118" t="s">
        <v>9480</v>
      </c>
      <c r="D4118" t="s">
        <v>1025</v>
      </c>
      <c r="G4118" t="s">
        <v>323</v>
      </c>
    </row>
    <row r="4119" spans="1:7" x14ac:dyDescent="0.2">
      <c r="A4119" t="s">
        <v>9481</v>
      </c>
      <c r="B4119" t="s">
        <v>895</v>
      </c>
      <c r="C4119" t="s">
        <v>9292</v>
      </c>
      <c r="D4119" t="s">
        <v>593</v>
      </c>
      <c r="E4119" t="s">
        <v>17</v>
      </c>
      <c r="F4119" t="s">
        <v>17</v>
      </c>
      <c r="G4119" t="s">
        <v>323</v>
      </c>
    </row>
    <row r="4120" spans="1:7" x14ac:dyDescent="0.2">
      <c r="A4120" t="s">
        <v>9482</v>
      </c>
      <c r="B4120" t="s">
        <v>338</v>
      </c>
      <c r="C4120" t="s">
        <v>997</v>
      </c>
      <c r="D4120" t="s">
        <v>998</v>
      </c>
      <c r="E4120" t="s">
        <v>17</v>
      </c>
      <c r="F4120" t="s">
        <v>17</v>
      </c>
      <c r="G4120" t="s">
        <v>332</v>
      </c>
    </row>
    <row r="4121" spans="1:7" x14ac:dyDescent="0.2">
      <c r="A4121" t="s">
        <v>9483</v>
      </c>
      <c r="B4121" t="s">
        <v>534</v>
      </c>
      <c r="C4121" t="s">
        <v>386</v>
      </c>
      <c r="D4121" t="s">
        <v>387</v>
      </c>
      <c r="E4121" t="s">
        <v>14</v>
      </c>
      <c r="F4121" t="s">
        <v>59</v>
      </c>
      <c r="G4121" t="s">
        <v>323</v>
      </c>
    </row>
    <row r="4122" spans="1:7" x14ac:dyDescent="0.2">
      <c r="A4122" t="s">
        <v>9484</v>
      </c>
      <c r="B4122" t="s">
        <v>868</v>
      </c>
      <c r="C4122" t="s">
        <v>869</v>
      </c>
      <c r="D4122" t="s">
        <v>870</v>
      </c>
      <c r="E4122" t="s">
        <v>17</v>
      </c>
      <c r="F4122" t="s">
        <v>72</v>
      </c>
      <c r="G4122" t="s">
        <v>323</v>
      </c>
    </row>
    <row r="4123" spans="1:7" x14ac:dyDescent="0.2">
      <c r="A4123" t="s">
        <v>9485</v>
      </c>
      <c r="B4123" t="s">
        <v>338</v>
      </c>
      <c r="C4123" t="s">
        <v>9228</v>
      </c>
      <c r="D4123" t="s">
        <v>5048</v>
      </c>
      <c r="E4123" t="s">
        <v>17</v>
      </c>
      <c r="F4123" t="s">
        <v>17</v>
      </c>
      <c r="G4123" t="s">
        <v>332</v>
      </c>
    </row>
    <row r="4124" spans="1:7" x14ac:dyDescent="0.2">
      <c r="A4124" t="s">
        <v>9486</v>
      </c>
      <c r="B4124" t="s">
        <v>3912</v>
      </c>
      <c r="C4124" t="s">
        <v>9487</v>
      </c>
      <c r="D4124" t="s">
        <v>9488</v>
      </c>
      <c r="E4124" t="s">
        <v>20</v>
      </c>
      <c r="F4124" t="s">
        <v>85</v>
      </c>
      <c r="G4124" t="s">
        <v>332</v>
      </c>
    </row>
    <row r="4125" spans="1:7" x14ac:dyDescent="0.2">
      <c r="A4125" t="s">
        <v>9489</v>
      </c>
      <c r="B4125" t="s">
        <v>3912</v>
      </c>
      <c r="C4125" t="s">
        <v>3948</v>
      </c>
      <c r="D4125" t="s">
        <v>747</v>
      </c>
      <c r="E4125" t="s">
        <v>24</v>
      </c>
      <c r="G4125" t="s">
        <v>332</v>
      </c>
    </row>
    <row r="4126" spans="1:7" x14ac:dyDescent="0.2">
      <c r="A4126" t="s">
        <v>9490</v>
      </c>
      <c r="B4126" t="s">
        <v>9278</v>
      </c>
      <c r="C4126" t="s">
        <v>9279</v>
      </c>
      <c r="D4126" t="s">
        <v>1877</v>
      </c>
      <c r="E4126" t="s">
        <v>17</v>
      </c>
      <c r="F4126" t="s">
        <v>72</v>
      </c>
      <c r="G4126" t="s">
        <v>323</v>
      </c>
    </row>
    <row r="4127" spans="1:7" x14ac:dyDescent="0.2">
      <c r="A4127" t="s">
        <v>9491</v>
      </c>
      <c r="B4127" t="s">
        <v>1054</v>
      </c>
      <c r="C4127" t="s">
        <v>1055</v>
      </c>
      <c r="D4127" t="s">
        <v>1056</v>
      </c>
      <c r="E4127" t="s">
        <v>24</v>
      </c>
      <c r="F4127" t="s">
        <v>76</v>
      </c>
      <c r="G4127" t="s">
        <v>323</v>
      </c>
    </row>
    <row r="4128" spans="1:7" x14ac:dyDescent="0.2">
      <c r="A4128" t="s">
        <v>9492</v>
      </c>
      <c r="B4128" t="s">
        <v>1280</v>
      </c>
      <c r="C4128" t="s">
        <v>1281</v>
      </c>
      <c r="D4128" t="s">
        <v>1282</v>
      </c>
      <c r="E4128" t="s">
        <v>23</v>
      </c>
      <c r="F4128" t="s">
        <v>68</v>
      </c>
      <c r="G4128" t="s">
        <v>323</v>
      </c>
    </row>
    <row r="4129" spans="1:7" x14ac:dyDescent="0.2">
      <c r="A4129" t="s">
        <v>9493</v>
      </c>
      <c r="B4129" t="s">
        <v>479</v>
      </c>
      <c r="C4129" t="s">
        <v>480</v>
      </c>
      <c r="D4129" t="s">
        <v>353</v>
      </c>
      <c r="E4129" t="s">
        <v>14</v>
      </c>
      <c r="F4129" t="s">
        <v>59</v>
      </c>
      <c r="G4129" t="s">
        <v>323</v>
      </c>
    </row>
    <row r="4130" spans="1:7" x14ac:dyDescent="0.2">
      <c r="A4130" t="s">
        <v>9494</v>
      </c>
      <c r="B4130" t="s">
        <v>561</v>
      </c>
      <c r="C4130" t="s">
        <v>9495</v>
      </c>
      <c r="D4130" t="s">
        <v>9496</v>
      </c>
      <c r="E4130" t="s">
        <v>20</v>
      </c>
      <c r="F4130" t="s">
        <v>64</v>
      </c>
      <c r="G4130" t="s">
        <v>332</v>
      </c>
    </row>
    <row r="4131" spans="1:7" x14ac:dyDescent="0.2">
      <c r="A4131" t="s">
        <v>9497</v>
      </c>
      <c r="B4131" t="s">
        <v>1641</v>
      </c>
      <c r="C4131" t="s">
        <v>4236</v>
      </c>
      <c r="D4131" t="s">
        <v>4178</v>
      </c>
      <c r="E4131" t="s">
        <v>50</v>
      </c>
      <c r="F4131" t="s">
        <v>116</v>
      </c>
      <c r="G4131" t="s">
        <v>323</v>
      </c>
    </row>
    <row r="4132" spans="1:7" x14ac:dyDescent="0.2">
      <c r="A4132" t="s">
        <v>9498</v>
      </c>
      <c r="B4132" t="s">
        <v>8540</v>
      </c>
      <c r="C4132" t="s">
        <v>9499</v>
      </c>
      <c r="D4132" t="s">
        <v>9500</v>
      </c>
      <c r="E4132" t="s">
        <v>14</v>
      </c>
      <c r="F4132" t="s">
        <v>59</v>
      </c>
      <c r="G4132" t="s">
        <v>323</v>
      </c>
    </row>
    <row r="4133" spans="1:7" x14ac:dyDescent="0.2">
      <c r="A4133" t="s">
        <v>9501</v>
      </c>
      <c r="B4133" t="s">
        <v>1232</v>
      </c>
      <c r="C4133" t="s">
        <v>3299</v>
      </c>
      <c r="D4133" t="s">
        <v>738</v>
      </c>
      <c r="E4133" t="s">
        <v>20</v>
      </c>
      <c r="F4133" t="s">
        <v>64</v>
      </c>
      <c r="G4133" t="s">
        <v>323</v>
      </c>
    </row>
    <row r="4134" spans="1:7" x14ac:dyDescent="0.2">
      <c r="A4134" t="s">
        <v>9502</v>
      </c>
      <c r="B4134" t="s">
        <v>1232</v>
      </c>
      <c r="C4134" t="s">
        <v>4823</v>
      </c>
      <c r="D4134" t="s">
        <v>4824</v>
      </c>
      <c r="E4134" t="s">
        <v>20</v>
      </c>
      <c r="F4134" t="s">
        <v>64</v>
      </c>
      <c r="G4134" t="s">
        <v>323</v>
      </c>
    </row>
    <row r="4135" spans="1:7" x14ac:dyDescent="0.2">
      <c r="A4135" t="s">
        <v>9503</v>
      </c>
      <c r="B4135" t="s">
        <v>9504</v>
      </c>
      <c r="C4135" t="s">
        <v>9505</v>
      </c>
      <c r="D4135" t="s">
        <v>3438</v>
      </c>
      <c r="E4135" t="s">
        <v>17</v>
      </c>
      <c r="F4135" t="s">
        <v>17</v>
      </c>
      <c r="G4135" t="s">
        <v>323</v>
      </c>
    </row>
    <row r="4136" spans="1:7" x14ac:dyDescent="0.2">
      <c r="A4136" t="s">
        <v>9506</v>
      </c>
      <c r="B4136" t="s">
        <v>7897</v>
      </c>
      <c r="C4136" t="s">
        <v>5215</v>
      </c>
      <c r="D4136" t="s">
        <v>5216</v>
      </c>
      <c r="E4136" t="s">
        <v>14</v>
      </c>
      <c r="F4136" t="s">
        <v>63</v>
      </c>
      <c r="G4136" t="s">
        <v>332</v>
      </c>
    </row>
    <row r="4137" spans="1:7" x14ac:dyDescent="0.2">
      <c r="A4137" t="s">
        <v>9507</v>
      </c>
      <c r="B4137" t="s">
        <v>4841</v>
      </c>
      <c r="C4137" t="s">
        <v>5588</v>
      </c>
      <c r="D4137" t="s">
        <v>331</v>
      </c>
      <c r="E4137" t="s">
        <v>15</v>
      </c>
      <c r="G4137" t="s">
        <v>323</v>
      </c>
    </row>
    <row r="4138" spans="1:7" x14ac:dyDescent="0.2">
      <c r="A4138" t="s">
        <v>9508</v>
      </c>
      <c r="B4138" t="s">
        <v>3987</v>
      </c>
      <c r="C4138" t="s">
        <v>9509</v>
      </c>
      <c r="D4138" t="s">
        <v>9510</v>
      </c>
      <c r="E4138" t="s">
        <v>17</v>
      </c>
      <c r="F4138" t="s">
        <v>17</v>
      </c>
      <c r="G4138" t="s">
        <v>332</v>
      </c>
    </row>
    <row r="4139" spans="1:7" x14ac:dyDescent="0.2">
      <c r="A4139" t="s">
        <v>9511</v>
      </c>
      <c r="B4139" t="s">
        <v>4582</v>
      </c>
      <c r="C4139" t="s">
        <v>4939</v>
      </c>
      <c r="D4139" t="s">
        <v>1544</v>
      </c>
      <c r="G4139" t="s">
        <v>323</v>
      </c>
    </row>
    <row r="4140" spans="1:7" x14ac:dyDescent="0.2">
      <c r="A4140" t="s">
        <v>9512</v>
      </c>
      <c r="B4140" t="s">
        <v>7897</v>
      </c>
      <c r="C4140" t="s">
        <v>5215</v>
      </c>
      <c r="D4140" t="s">
        <v>5216</v>
      </c>
      <c r="E4140" t="s">
        <v>14</v>
      </c>
      <c r="F4140" t="s">
        <v>63</v>
      </c>
      <c r="G4140" t="s">
        <v>332</v>
      </c>
    </row>
    <row r="4141" spans="1:7" x14ac:dyDescent="0.2">
      <c r="A4141" t="s">
        <v>9513</v>
      </c>
      <c r="B4141" t="s">
        <v>9344</v>
      </c>
      <c r="C4141" t="s">
        <v>952</v>
      </c>
      <c r="D4141" t="s">
        <v>671</v>
      </c>
      <c r="E4141" t="s">
        <v>17</v>
      </c>
      <c r="F4141" t="s">
        <v>72</v>
      </c>
      <c r="G4141" t="s">
        <v>323</v>
      </c>
    </row>
    <row r="4142" spans="1:7" x14ac:dyDescent="0.2">
      <c r="A4142" t="s">
        <v>9514</v>
      </c>
      <c r="B4142" t="s">
        <v>9515</v>
      </c>
      <c r="C4142" t="s">
        <v>9516</v>
      </c>
      <c r="D4142" t="s">
        <v>404</v>
      </c>
      <c r="E4142" t="s">
        <v>17</v>
      </c>
      <c r="F4142" t="s">
        <v>17</v>
      </c>
      <c r="G4142" t="s">
        <v>323</v>
      </c>
    </row>
    <row r="4143" spans="1:7" x14ac:dyDescent="0.2">
      <c r="A4143" t="s">
        <v>9517</v>
      </c>
      <c r="B4143" t="s">
        <v>469</v>
      </c>
      <c r="C4143" t="s">
        <v>1501</v>
      </c>
      <c r="D4143" t="s">
        <v>331</v>
      </c>
      <c r="E4143" t="s">
        <v>15</v>
      </c>
      <c r="G4143" t="s">
        <v>332</v>
      </c>
    </row>
    <row r="4144" spans="1:7" x14ac:dyDescent="0.2">
      <c r="A4144" t="s">
        <v>9518</v>
      </c>
      <c r="B4144" t="s">
        <v>1542</v>
      </c>
      <c r="C4144" t="s">
        <v>9519</v>
      </c>
      <c r="D4144" t="s">
        <v>331</v>
      </c>
      <c r="E4144" t="s">
        <v>15</v>
      </c>
      <c r="G4144" t="s">
        <v>384</v>
      </c>
    </row>
    <row r="4145" spans="1:7" x14ac:dyDescent="0.2">
      <c r="A4145" t="s">
        <v>9520</v>
      </c>
      <c r="B4145" t="s">
        <v>482</v>
      </c>
      <c r="C4145" t="s">
        <v>483</v>
      </c>
      <c r="D4145" t="s">
        <v>484</v>
      </c>
      <c r="E4145" t="s">
        <v>23</v>
      </c>
      <c r="F4145" t="s">
        <v>68</v>
      </c>
      <c r="G4145" t="s">
        <v>323</v>
      </c>
    </row>
    <row r="4146" spans="1:7" x14ac:dyDescent="0.2">
      <c r="A4146" t="s">
        <v>9521</v>
      </c>
      <c r="B4146" t="s">
        <v>482</v>
      </c>
      <c r="C4146" t="s">
        <v>483</v>
      </c>
      <c r="D4146" t="s">
        <v>484</v>
      </c>
      <c r="E4146" t="s">
        <v>23</v>
      </c>
      <c r="F4146" t="s">
        <v>68</v>
      </c>
      <c r="G4146" t="s">
        <v>323</v>
      </c>
    </row>
    <row r="4147" spans="1:7" x14ac:dyDescent="0.2">
      <c r="A4147" t="s">
        <v>9522</v>
      </c>
      <c r="B4147" t="s">
        <v>2528</v>
      </c>
      <c r="C4147" t="s">
        <v>9011</v>
      </c>
      <c r="D4147" t="s">
        <v>1045</v>
      </c>
      <c r="E4147" t="s">
        <v>1046</v>
      </c>
      <c r="F4147" t="s">
        <v>1047</v>
      </c>
      <c r="G4147" t="s">
        <v>323</v>
      </c>
    </row>
    <row r="4148" spans="1:7" x14ac:dyDescent="0.2">
      <c r="A4148" t="s">
        <v>9523</v>
      </c>
      <c r="B4148" t="s">
        <v>1074</v>
      </c>
      <c r="C4148" t="s">
        <v>9524</v>
      </c>
      <c r="D4148" t="s">
        <v>3145</v>
      </c>
      <c r="E4148" t="s">
        <v>17</v>
      </c>
      <c r="F4148" t="s">
        <v>17</v>
      </c>
      <c r="G4148" t="s">
        <v>323</v>
      </c>
    </row>
    <row r="4149" spans="1:7" x14ac:dyDescent="0.2">
      <c r="A4149" t="s">
        <v>9525</v>
      </c>
      <c r="B4149" t="s">
        <v>8992</v>
      </c>
      <c r="C4149" t="s">
        <v>8993</v>
      </c>
      <c r="D4149" t="s">
        <v>331</v>
      </c>
      <c r="E4149" t="s">
        <v>15</v>
      </c>
      <c r="G4149" t="s">
        <v>323</v>
      </c>
    </row>
    <row r="4150" spans="1:7" x14ac:dyDescent="0.2">
      <c r="A4150" t="s">
        <v>9526</v>
      </c>
      <c r="B4150" t="s">
        <v>4582</v>
      </c>
      <c r="C4150" t="s">
        <v>4939</v>
      </c>
      <c r="D4150" t="s">
        <v>1544</v>
      </c>
      <c r="G4150" t="s">
        <v>323</v>
      </c>
    </row>
    <row r="4151" spans="1:7" x14ac:dyDescent="0.2">
      <c r="A4151" t="s">
        <v>9527</v>
      </c>
      <c r="B4151" t="s">
        <v>902</v>
      </c>
      <c r="C4151" t="s">
        <v>5822</v>
      </c>
      <c r="D4151" t="s">
        <v>1002</v>
      </c>
      <c r="E4151" t="s">
        <v>14</v>
      </c>
      <c r="F4151" t="s">
        <v>59</v>
      </c>
      <c r="G4151" t="s">
        <v>323</v>
      </c>
    </row>
    <row r="4152" spans="1:7" x14ac:dyDescent="0.2">
      <c r="A4152" t="s">
        <v>9528</v>
      </c>
      <c r="B4152" t="s">
        <v>9529</v>
      </c>
      <c r="C4152" t="s">
        <v>952</v>
      </c>
      <c r="D4152" t="s">
        <v>671</v>
      </c>
      <c r="E4152" t="s">
        <v>17</v>
      </c>
      <c r="F4152" t="s">
        <v>72</v>
      </c>
      <c r="G4152" t="s">
        <v>323</v>
      </c>
    </row>
    <row r="4153" spans="1:7" x14ac:dyDescent="0.2">
      <c r="A4153" t="s">
        <v>9530</v>
      </c>
      <c r="B4153" t="s">
        <v>5775</v>
      </c>
      <c r="C4153" t="s">
        <v>5465</v>
      </c>
      <c r="D4153" t="s">
        <v>331</v>
      </c>
      <c r="E4153" t="s">
        <v>15</v>
      </c>
      <c r="G4153" t="s">
        <v>323</v>
      </c>
    </row>
    <row r="4154" spans="1:7" x14ac:dyDescent="0.2">
      <c r="A4154" t="s">
        <v>9531</v>
      </c>
      <c r="B4154" t="s">
        <v>530</v>
      </c>
      <c r="C4154" t="s">
        <v>5250</v>
      </c>
      <c r="D4154" t="s">
        <v>404</v>
      </c>
      <c r="E4154" t="s">
        <v>17</v>
      </c>
      <c r="F4154" t="s">
        <v>17</v>
      </c>
      <c r="G4154" t="s">
        <v>332</v>
      </c>
    </row>
    <row r="4155" spans="1:7" x14ac:dyDescent="0.2">
      <c r="A4155" t="s">
        <v>9532</v>
      </c>
      <c r="B4155" t="s">
        <v>9533</v>
      </c>
      <c r="C4155" t="s">
        <v>9534</v>
      </c>
      <c r="D4155" t="s">
        <v>2348</v>
      </c>
      <c r="E4155" t="s">
        <v>14</v>
      </c>
      <c r="F4155" t="s">
        <v>59</v>
      </c>
      <c r="G4155" t="s">
        <v>323</v>
      </c>
    </row>
    <row r="4156" spans="1:7" x14ac:dyDescent="0.2">
      <c r="A4156" t="s">
        <v>9535</v>
      </c>
      <c r="B4156" t="s">
        <v>482</v>
      </c>
      <c r="C4156" t="s">
        <v>483</v>
      </c>
      <c r="D4156" t="s">
        <v>484</v>
      </c>
      <c r="E4156" t="s">
        <v>23</v>
      </c>
      <c r="F4156" t="s">
        <v>68</v>
      </c>
      <c r="G4156" t="s">
        <v>323</v>
      </c>
    </row>
    <row r="4157" spans="1:7" x14ac:dyDescent="0.2">
      <c r="A4157" t="s">
        <v>9536</v>
      </c>
      <c r="B4157" t="s">
        <v>4482</v>
      </c>
      <c r="C4157" t="s">
        <v>9537</v>
      </c>
      <c r="D4157" t="s">
        <v>331</v>
      </c>
      <c r="E4157" t="s">
        <v>15</v>
      </c>
      <c r="G4157" t="s">
        <v>323</v>
      </c>
    </row>
    <row r="4158" spans="1:7" x14ac:dyDescent="0.2">
      <c r="A4158" t="s">
        <v>9538</v>
      </c>
      <c r="B4158" t="s">
        <v>4942</v>
      </c>
      <c r="C4158" t="s">
        <v>5386</v>
      </c>
      <c r="D4158" t="s">
        <v>322</v>
      </c>
      <c r="G4158" t="s">
        <v>384</v>
      </c>
    </row>
    <row r="4159" spans="1:7" x14ac:dyDescent="0.2">
      <c r="A4159" t="s">
        <v>9539</v>
      </c>
      <c r="B4159" t="s">
        <v>2437</v>
      </c>
      <c r="C4159" t="s">
        <v>2438</v>
      </c>
      <c r="D4159" t="s">
        <v>437</v>
      </c>
      <c r="E4159" t="s">
        <v>14</v>
      </c>
      <c r="F4159" t="s">
        <v>59</v>
      </c>
      <c r="G4159" t="s">
        <v>518</v>
      </c>
    </row>
    <row r="4160" spans="1:7" x14ac:dyDescent="0.2">
      <c r="A4160" t="s">
        <v>9540</v>
      </c>
      <c r="B4160" t="s">
        <v>8433</v>
      </c>
      <c r="C4160" t="s">
        <v>8434</v>
      </c>
      <c r="D4160" t="s">
        <v>8435</v>
      </c>
      <c r="E4160" t="s">
        <v>17</v>
      </c>
      <c r="F4160" t="s">
        <v>17</v>
      </c>
      <c r="G4160" t="s">
        <v>323</v>
      </c>
    </row>
    <row r="4161" spans="1:7" x14ac:dyDescent="0.2">
      <c r="A4161" t="s">
        <v>9541</v>
      </c>
      <c r="B4161" t="s">
        <v>9542</v>
      </c>
      <c r="C4161" t="s">
        <v>9543</v>
      </c>
      <c r="D4161" t="s">
        <v>956</v>
      </c>
      <c r="E4161" t="s">
        <v>17</v>
      </c>
      <c r="F4161" t="s">
        <v>72</v>
      </c>
      <c r="G4161" t="s">
        <v>323</v>
      </c>
    </row>
    <row r="4162" spans="1:7" x14ac:dyDescent="0.2">
      <c r="A4162" t="s">
        <v>9544</v>
      </c>
      <c r="B4162" t="s">
        <v>4027</v>
      </c>
      <c r="C4162" t="s">
        <v>8815</v>
      </c>
      <c r="D4162" t="s">
        <v>353</v>
      </c>
      <c r="E4162" t="s">
        <v>14</v>
      </c>
      <c r="F4162" t="s">
        <v>59</v>
      </c>
      <c r="G4162" t="s">
        <v>972</v>
      </c>
    </row>
    <row r="4163" spans="1:7" x14ac:dyDescent="0.2">
      <c r="A4163" t="s">
        <v>9545</v>
      </c>
      <c r="B4163" t="s">
        <v>947</v>
      </c>
      <c r="C4163" t="s">
        <v>5186</v>
      </c>
      <c r="D4163" t="s">
        <v>5187</v>
      </c>
      <c r="G4163" t="s">
        <v>323</v>
      </c>
    </row>
    <row r="4164" spans="1:7" x14ac:dyDescent="0.2">
      <c r="A4164" t="s">
        <v>9546</v>
      </c>
      <c r="B4164" t="s">
        <v>9547</v>
      </c>
      <c r="C4164" t="s">
        <v>9548</v>
      </c>
      <c r="D4164" t="s">
        <v>331</v>
      </c>
      <c r="E4164" t="s">
        <v>15</v>
      </c>
      <c r="G4164" t="s">
        <v>384</v>
      </c>
    </row>
    <row r="4165" spans="1:7" x14ac:dyDescent="0.2">
      <c r="A4165" t="s">
        <v>9549</v>
      </c>
      <c r="B4165" t="s">
        <v>8279</v>
      </c>
      <c r="C4165" t="s">
        <v>9550</v>
      </c>
      <c r="D4165" t="s">
        <v>7501</v>
      </c>
      <c r="E4165" t="s">
        <v>17</v>
      </c>
      <c r="F4165" t="s">
        <v>17</v>
      </c>
      <c r="G4165" t="s">
        <v>332</v>
      </c>
    </row>
    <row r="4166" spans="1:7" x14ac:dyDescent="0.2">
      <c r="A4166" t="s">
        <v>9551</v>
      </c>
      <c r="B4166" t="s">
        <v>9552</v>
      </c>
      <c r="C4166" t="s">
        <v>9553</v>
      </c>
      <c r="D4166" t="s">
        <v>9554</v>
      </c>
      <c r="E4166" t="s">
        <v>18</v>
      </c>
      <c r="F4166" t="s">
        <v>69</v>
      </c>
      <c r="G4166" t="s">
        <v>323</v>
      </c>
    </row>
    <row r="4167" spans="1:7" x14ac:dyDescent="0.2">
      <c r="A4167" t="s">
        <v>9555</v>
      </c>
      <c r="B4167" t="s">
        <v>3739</v>
      </c>
      <c r="C4167" t="s">
        <v>3740</v>
      </c>
      <c r="D4167" t="s">
        <v>983</v>
      </c>
      <c r="E4167" t="s">
        <v>14</v>
      </c>
      <c r="F4167" t="s">
        <v>59</v>
      </c>
      <c r="G4167" t="s">
        <v>384</v>
      </c>
    </row>
    <row r="4168" spans="1:7" x14ac:dyDescent="0.2">
      <c r="A4168" t="s">
        <v>9556</v>
      </c>
      <c r="B4168" t="s">
        <v>3987</v>
      </c>
      <c r="C4168" t="s">
        <v>9557</v>
      </c>
      <c r="D4168" t="s">
        <v>6054</v>
      </c>
      <c r="E4168" t="s">
        <v>17</v>
      </c>
      <c r="F4168" t="s">
        <v>17</v>
      </c>
      <c r="G4168" t="s">
        <v>332</v>
      </c>
    </row>
    <row r="4169" spans="1:7" x14ac:dyDescent="0.2">
      <c r="A4169" t="s">
        <v>9558</v>
      </c>
      <c r="B4169" t="s">
        <v>9434</v>
      </c>
      <c r="C4169" t="s">
        <v>9435</v>
      </c>
      <c r="D4169" t="s">
        <v>437</v>
      </c>
      <c r="E4169" t="s">
        <v>14</v>
      </c>
      <c r="F4169" t="s">
        <v>59</v>
      </c>
      <c r="G4169" t="s">
        <v>323</v>
      </c>
    </row>
    <row r="4170" spans="1:7" x14ac:dyDescent="0.2">
      <c r="A4170" t="s">
        <v>9559</v>
      </c>
      <c r="B4170" t="s">
        <v>970</v>
      </c>
      <c r="C4170" t="s">
        <v>971</v>
      </c>
      <c r="D4170" t="s">
        <v>437</v>
      </c>
      <c r="E4170" t="s">
        <v>14</v>
      </c>
      <c r="F4170" t="s">
        <v>59</v>
      </c>
      <c r="G4170" t="s">
        <v>972</v>
      </c>
    </row>
    <row r="4171" spans="1:7" x14ac:dyDescent="0.2">
      <c r="A4171" t="s">
        <v>9560</v>
      </c>
      <c r="B4171" t="s">
        <v>530</v>
      </c>
      <c r="C4171" t="s">
        <v>3076</v>
      </c>
      <c r="D4171" t="s">
        <v>3077</v>
      </c>
      <c r="E4171" t="s">
        <v>17</v>
      </c>
      <c r="F4171" t="s">
        <v>17</v>
      </c>
      <c r="G4171" t="s">
        <v>332</v>
      </c>
    </row>
    <row r="4172" spans="1:7" x14ac:dyDescent="0.2">
      <c r="A4172" t="s">
        <v>9561</v>
      </c>
      <c r="B4172" t="s">
        <v>5954</v>
      </c>
      <c r="C4172" t="s">
        <v>5955</v>
      </c>
      <c r="D4172" t="s">
        <v>4050</v>
      </c>
      <c r="E4172" t="s">
        <v>17</v>
      </c>
      <c r="F4172" t="s">
        <v>17</v>
      </c>
      <c r="G4172" t="s">
        <v>384</v>
      </c>
    </row>
    <row r="4173" spans="1:7" x14ac:dyDescent="0.2">
      <c r="A4173" t="s">
        <v>9562</v>
      </c>
      <c r="B4173" t="s">
        <v>1148</v>
      </c>
      <c r="C4173" t="s">
        <v>7437</v>
      </c>
      <c r="D4173" t="s">
        <v>679</v>
      </c>
      <c r="E4173" t="s">
        <v>15</v>
      </c>
      <c r="F4173" t="s">
        <v>65</v>
      </c>
      <c r="G4173" t="s">
        <v>323</v>
      </c>
    </row>
    <row r="4174" spans="1:7" x14ac:dyDescent="0.2">
      <c r="A4174" t="s">
        <v>9563</v>
      </c>
      <c r="B4174" t="s">
        <v>3011</v>
      </c>
      <c r="C4174" t="s">
        <v>3503</v>
      </c>
      <c r="D4174" t="s">
        <v>1877</v>
      </c>
      <c r="E4174" t="s">
        <v>17</v>
      </c>
      <c r="F4174" t="s">
        <v>72</v>
      </c>
      <c r="G4174" t="s">
        <v>332</v>
      </c>
    </row>
    <row r="4175" spans="1:7" x14ac:dyDescent="0.2">
      <c r="A4175" t="s">
        <v>9564</v>
      </c>
      <c r="B4175" t="s">
        <v>7897</v>
      </c>
      <c r="C4175" t="s">
        <v>9565</v>
      </c>
      <c r="D4175" t="s">
        <v>9566</v>
      </c>
      <c r="E4175" t="s">
        <v>14</v>
      </c>
      <c r="F4175" t="s">
        <v>78</v>
      </c>
      <c r="G4175" t="s">
        <v>332</v>
      </c>
    </row>
    <row r="4176" spans="1:7" x14ac:dyDescent="0.2">
      <c r="A4176" t="s">
        <v>9567</v>
      </c>
      <c r="B4176" t="s">
        <v>469</v>
      </c>
      <c r="C4176" t="s">
        <v>3916</v>
      </c>
      <c r="D4176" t="s">
        <v>1544</v>
      </c>
      <c r="G4176" t="s">
        <v>332</v>
      </c>
    </row>
    <row r="4177" spans="1:7" x14ac:dyDescent="0.2">
      <c r="A4177" t="s">
        <v>9568</v>
      </c>
      <c r="B4177" t="s">
        <v>9569</v>
      </c>
      <c r="C4177" t="s">
        <v>9570</v>
      </c>
      <c r="D4177" t="s">
        <v>9571</v>
      </c>
      <c r="E4177" t="s">
        <v>17</v>
      </c>
      <c r="F4177" t="s">
        <v>17</v>
      </c>
      <c r="G4177" t="s">
        <v>323</v>
      </c>
    </row>
    <row r="4178" spans="1:7" x14ac:dyDescent="0.2">
      <c r="A4178" t="s">
        <v>9572</v>
      </c>
      <c r="B4178" t="s">
        <v>9573</v>
      </c>
      <c r="C4178" t="s">
        <v>8969</v>
      </c>
      <c r="D4178" t="s">
        <v>455</v>
      </c>
      <c r="E4178" t="s">
        <v>17</v>
      </c>
      <c r="F4178" t="s">
        <v>17</v>
      </c>
      <c r="G4178" t="s">
        <v>384</v>
      </c>
    </row>
    <row r="4179" spans="1:7" x14ac:dyDescent="0.2">
      <c r="A4179" t="s">
        <v>9574</v>
      </c>
      <c r="B4179" t="s">
        <v>1542</v>
      </c>
      <c r="C4179" t="s">
        <v>1543</v>
      </c>
      <c r="D4179" t="s">
        <v>1544</v>
      </c>
      <c r="G4179" t="s">
        <v>384</v>
      </c>
    </row>
    <row r="4180" spans="1:7" x14ac:dyDescent="0.2">
      <c r="A4180" t="s">
        <v>9575</v>
      </c>
      <c r="B4180" t="s">
        <v>9576</v>
      </c>
      <c r="C4180" t="s">
        <v>9577</v>
      </c>
      <c r="D4180" t="s">
        <v>9578</v>
      </c>
      <c r="E4180" t="s">
        <v>14</v>
      </c>
      <c r="F4180" t="s">
        <v>59</v>
      </c>
      <c r="G4180" t="s">
        <v>332</v>
      </c>
    </row>
    <row r="4181" spans="1:7" x14ac:dyDescent="0.2">
      <c r="A4181" t="s">
        <v>9579</v>
      </c>
      <c r="B4181" t="s">
        <v>507</v>
      </c>
      <c r="C4181" t="s">
        <v>4173</v>
      </c>
      <c r="D4181" t="s">
        <v>4174</v>
      </c>
      <c r="E4181" t="s">
        <v>17</v>
      </c>
      <c r="F4181" t="s">
        <v>17</v>
      </c>
      <c r="G4181" t="s">
        <v>332</v>
      </c>
    </row>
    <row r="4182" spans="1:7" x14ac:dyDescent="0.2">
      <c r="A4182" t="s">
        <v>9580</v>
      </c>
      <c r="B4182" t="s">
        <v>9581</v>
      </c>
      <c r="C4182" t="s">
        <v>9582</v>
      </c>
      <c r="D4182" t="s">
        <v>956</v>
      </c>
      <c r="E4182" t="s">
        <v>17</v>
      </c>
      <c r="F4182" t="s">
        <v>72</v>
      </c>
      <c r="G4182" t="s">
        <v>323</v>
      </c>
    </row>
    <row r="4183" spans="1:7" x14ac:dyDescent="0.2">
      <c r="A4183" t="s">
        <v>9583</v>
      </c>
      <c r="B4183" t="s">
        <v>660</v>
      </c>
      <c r="C4183" t="s">
        <v>670</v>
      </c>
      <c r="D4183" t="s">
        <v>671</v>
      </c>
      <c r="E4183" t="s">
        <v>17</v>
      </c>
      <c r="F4183" t="s">
        <v>72</v>
      </c>
      <c r="G4183" t="s">
        <v>332</v>
      </c>
    </row>
    <row r="4184" spans="1:7" x14ac:dyDescent="0.2">
      <c r="A4184" t="s">
        <v>9584</v>
      </c>
      <c r="B4184" t="s">
        <v>8684</v>
      </c>
      <c r="C4184" t="s">
        <v>8685</v>
      </c>
      <c r="D4184" t="s">
        <v>372</v>
      </c>
      <c r="E4184" t="s">
        <v>17</v>
      </c>
      <c r="F4184" t="s">
        <v>17</v>
      </c>
      <c r="G4184" t="s">
        <v>384</v>
      </c>
    </row>
    <row r="4185" spans="1:7" x14ac:dyDescent="0.2">
      <c r="A4185" t="s">
        <v>9585</v>
      </c>
      <c r="B4185" t="s">
        <v>9586</v>
      </c>
      <c r="C4185" t="s">
        <v>9587</v>
      </c>
      <c r="D4185" t="s">
        <v>404</v>
      </c>
      <c r="E4185" t="s">
        <v>17</v>
      </c>
      <c r="F4185" t="s">
        <v>17</v>
      </c>
      <c r="G4185" t="s">
        <v>323</v>
      </c>
    </row>
    <row r="4186" spans="1:7" x14ac:dyDescent="0.2">
      <c r="A4186" t="s">
        <v>9588</v>
      </c>
      <c r="B4186" t="s">
        <v>367</v>
      </c>
      <c r="C4186" t="s">
        <v>9589</v>
      </c>
      <c r="D4186" t="s">
        <v>9590</v>
      </c>
      <c r="E4186" t="s">
        <v>24</v>
      </c>
      <c r="F4186" t="s">
        <v>77</v>
      </c>
      <c r="G4186" t="s">
        <v>323</v>
      </c>
    </row>
    <row r="4187" spans="1:7" x14ac:dyDescent="0.2">
      <c r="A4187" t="s">
        <v>9591</v>
      </c>
      <c r="B4187" t="s">
        <v>9592</v>
      </c>
      <c r="C4187" t="s">
        <v>9593</v>
      </c>
      <c r="D4187" t="s">
        <v>4082</v>
      </c>
      <c r="E4187" t="s">
        <v>17</v>
      </c>
      <c r="F4187" t="s">
        <v>17</v>
      </c>
      <c r="G4187" t="s">
        <v>323</v>
      </c>
    </row>
    <row r="4188" spans="1:7" x14ac:dyDescent="0.2">
      <c r="A4188" t="s">
        <v>9594</v>
      </c>
      <c r="B4188" t="s">
        <v>4043</v>
      </c>
      <c r="C4188" t="s">
        <v>4044</v>
      </c>
      <c r="D4188" t="s">
        <v>654</v>
      </c>
      <c r="E4188" t="s">
        <v>23</v>
      </c>
      <c r="F4188" t="s">
        <v>68</v>
      </c>
      <c r="G4188" t="s">
        <v>323</v>
      </c>
    </row>
    <row r="4189" spans="1:7" x14ac:dyDescent="0.2">
      <c r="A4189" t="s">
        <v>9595</v>
      </c>
      <c r="B4189" t="s">
        <v>2975</v>
      </c>
      <c r="C4189" t="s">
        <v>9596</v>
      </c>
      <c r="D4189" t="s">
        <v>9597</v>
      </c>
      <c r="G4189" t="s">
        <v>323</v>
      </c>
    </row>
    <row r="4190" spans="1:7" x14ac:dyDescent="0.2">
      <c r="A4190" t="s">
        <v>9598</v>
      </c>
      <c r="B4190" t="s">
        <v>9407</v>
      </c>
      <c r="C4190" t="s">
        <v>9408</v>
      </c>
      <c r="D4190" t="s">
        <v>9409</v>
      </c>
      <c r="E4190" t="s">
        <v>25</v>
      </c>
      <c r="F4190" t="s">
        <v>73</v>
      </c>
      <c r="G4190" t="s">
        <v>323</v>
      </c>
    </row>
    <row r="4191" spans="1:7" x14ac:dyDescent="0.2">
      <c r="A4191" t="s">
        <v>9599</v>
      </c>
      <c r="B4191" t="s">
        <v>902</v>
      </c>
      <c r="C4191" t="s">
        <v>9375</v>
      </c>
      <c r="D4191" t="s">
        <v>600</v>
      </c>
      <c r="E4191" t="s">
        <v>14</v>
      </c>
      <c r="F4191" t="s">
        <v>59</v>
      </c>
      <c r="G4191" t="s">
        <v>323</v>
      </c>
    </row>
    <row r="4192" spans="1:7" x14ac:dyDescent="0.2">
      <c r="A4192" t="s">
        <v>9600</v>
      </c>
      <c r="B4192" t="s">
        <v>4811</v>
      </c>
      <c r="C4192" t="s">
        <v>4812</v>
      </c>
      <c r="D4192" t="s">
        <v>437</v>
      </c>
      <c r="G4192" t="s">
        <v>323</v>
      </c>
    </row>
    <row r="4193" spans="1:7" x14ac:dyDescent="0.2">
      <c r="A4193" t="s">
        <v>9601</v>
      </c>
      <c r="B4193" t="s">
        <v>763</v>
      </c>
      <c r="C4193" t="s">
        <v>5361</v>
      </c>
      <c r="D4193" t="s">
        <v>665</v>
      </c>
      <c r="E4193" t="s">
        <v>17</v>
      </c>
      <c r="F4193" t="s">
        <v>17</v>
      </c>
      <c r="G4193" t="s">
        <v>332</v>
      </c>
    </row>
    <row r="4194" spans="1:7" x14ac:dyDescent="0.2">
      <c r="A4194" t="s">
        <v>9602</v>
      </c>
      <c r="B4194" t="s">
        <v>338</v>
      </c>
      <c r="C4194" t="s">
        <v>504</v>
      </c>
      <c r="D4194" t="s">
        <v>505</v>
      </c>
      <c r="E4194" t="s">
        <v>17</v>
      </c>
      <c r="F4194" t="s">
        <v>17</v>
      </c>
      <c r="G4194" t="s">
        <v>332</v>
      </c>
    </row>
    <row r="4195" spans="1:7" x14ac:dyDescent="0.2">
      <c r="A4195" t="s">
        <v>9603</v>
      </c>
      <c r="B4195" t="s">
        <v>9232</v>
      </c>
      <c r="C4195" t="s">
        <v>9604</v>
      </c>
      <c r="D4195" t="s">
        <v>9605</v>
      </c>
      <c r="E4195" t="s">
        <v>17</v>
      </c>
      <c r="F4195" t="s">
        <v>17</v>
      </c>
      <c r="G4195" t="s">
        <v>323</v>
      </c>
    </row>
    <row r="4196" spans="1:7" x14ac:dyDescent="0.2">
      <c r="A4196" t="s">
        <v>9606</v>
      </c>
      <c r="B4196" t="s">
        <v>5420</v>
      </c>
      <c r="C4196" t="s">
        <v>5421</v>
      </c>
      <c r="D4196" t="s">
        <v>3646</v>
      </c>
      <c r="E4196" t="s">
        <v>15</v>
      </c>
      <c r="F4196" t="s">
        <v>65</v>
      </c>
      <c r="G4196" t="s">
        <v>384</v>
      </c>
    </row>
    <row r="4197" spans="1:7" x14ac:dyDescent="0.2">
      <c r="A4197" t="s">
        <v>9607</v>
      </c>
      <c r="B4197" t="s">
        <v>9608</v>
      </c>
      <c r="C4197" t="s">
        <v>884</v>
      </c>
      <c r="D4197" t="s">
        <v>885</v>
      </c>
      <c r="E4197" t="s">
        <v>17</v>
      </c>
      <c r="F4197" t="s">
        <v>72</v>
      </c>
      <c r="G4197" t="s">
        <v>332</v>
      </c>
    </row>
    <row r="4198" spans="1:7" x14ac:dyDescent="0.2">
      <c r="A4198" t="s">
        <v>9609</v>
      </c>
      <c r="B4198" t="s">
        <v>8279</v>
      </c>
      <c r="C4198" t="s">
        <v>9610</v>
      </c>
      <c r="D4198" t="s">
        <v>9611</v>
      </c>
      <c r="E4198" t="s">
        <v>17</v>
      </c>
      <c r="F4198" t="s">
        <v>17</v>
      </c>
      <c r="G4198" t="s">
        <v>332</v>
      </c>
    </row>
    <row r="4199" spans="1:7" x14ac:dyDescent="0.2">
      <c r="A4199" t="s">
        <v>9612</v>
      </c>
      <c r="B4199" t="s">
        <v>5214</v>
      </c>
      <c r="C4199" t="s">
        <v>9565</v>
      </c>
      <c r="D4199" t="s">
        <v>9566</v>
      </c>
      <c r="E4199" t="s">
        <v>14</v>
      </c>
      <c r="F4199" t="s">
        <v>78</v>
      </c>
      <c r="G4199" t="s">
        <v>332</v>
      </c>
    </row>
    <row r="4200" spans="1:7" x14ac:dyDescent="0.2">
      <c r="A4200" t="s">
        <v>9613</v>
      </c>
      <c r="B4200" t="s">
        <v>2528</v>
      </c>
      <c r="C4200" t="s">
        <v>9011</v>
      </c>
      <c r="D4200" t="s">
        <v>1045</v>
      </c>
      <c r="E4200" t="s">
        <v>1046</v>
      </c>
      <c r="F4200" t="s">
        <v>1047</v>
      </c>
      <c r="G4200" t="s">
        <v>323</v>
      </c>
    </row>
    <row r="4201" spans="1:7" x14ac:dyDescent="0.2">
      <c r="A4201" t="s">
        <v>9614</v>
      </c>
      <c r="B4201" t="s">
        <v>5829</v>
      </c>
      <c r="C4201" t="s">
        <v>5793</v>
      </c>
      <c r="D4201" t="s">
        <v>331</v>
      </c>
      <c r="E4201" t="s">
        <v>15</v>
      </c>
      <c r="G4201" t="s">
        <v>323</v>
      </c>
    </row>
    <row r="4202" spans="1:7" x14ac:dyDescent="0.2">
      <c r="A4202" t="s">
        <v>9615</v>
      </c>
      <c r="B4202" t="s">
        <v>6624</v>
      </c>
      <c r="C4202" t="s">
        <v>9616</v>
      </c>
      <c r="D4202" t="s">
        <v>889</v>
      </c>
      <c r="E4202" t="s">
        <v>14</v>
      </c>
      <c r="F4202" t="s">
        <v>59</v>
      </c>
      <c r="G4202" t="s">
        <v>384</v>
      </c>
    </row>
    <row r="4203" spans="1:7" x14ac:dyDescent="0.2">
      <c r="A4203" t="s">
        <v>9617</v>
      </c>
      <c r="B4203" t="s">
        <v>4111</v>
      </c>
      <c r="C4203" t="s">
        <v>4112</v>
      </c>
      <c r="D4203" t="s">
        <v>4113</v>
      </c>
      <c r="E4203" t="s">
        <v>17</v>
      </c>
      <c r="F4203" t="s">
        <v>17</v>
      </c>
      <c r="G4203" t="s">
        <v>332</v>
      </c>
    </row>
    <row r="4204" spans="1:7" x14ac:dyDescent="0.2">
      <c r="A4204" t="s">
        <v>9618</v>
      </c>
      <c r="B4204" t="s">
        <v>2975</v>
      </c>
      <c r="C4204" t="s">
        <v>9619</v>
      </c>
      <c r="D4204" t="s">
        <v>9620</v>
      </c>
      <c r="E4204" t="s">
        <v>17</v>
      </c>
      <c r="F4204" t="s">
        <v>17</v>
      </c>
      <c r="G4204" t="s">
        <v>323</v>
      </c>
    </row>
    <row r="4205" spans="1:7" x14ac:dyDescent="0.2">
      <c r="A4205" t="s">
        <v>9621</v>
      </c>
      <c r="B4205" t="s">
        <v>421</v>
      </c>
      <c r="C4205" t="s">
        <v>1897</v>
      </c>
      <c r="D4205" t="s">
        <v>1898</v>
      </c>
      <c r="E4205" t="s">
        <v>14</v>
      </c>
      <c r="F4205" t="s">
        <v>70</v>
      </c>
      <c r="G4205" t="s">
        <v>384</v>
      </c>
    </row>
    <row r="4206" spans="1:7" x14ac:dyDescent="0.2">
      <c r="A4206" t="s">
        <v>9622</v>
      </c>
      <c r="B4206" t="s">
        <v>6652</v>
      </c>
      <c r="C4206" t="s">
        <v>9623</v>
      </c>
      <c r="D4206" t="s">
        <v>4113</v>
      </c>
      <c r="E4206" t="s">
        <v>17</v>
      </c>
      <c r="F4206" t="s">
        <v>17</v>
      </c>
      <c r="G4206" t="s">
        <v>332</v>
      </c>
    </row>
    <row r="4207" spans="1:7" x14ac:dyDescent="0.2">
      <c r="A4207" t="s">
        <v>9624</v>
      </c>
      <c r="B4207" t="s">
        <v>1491</v>
      </c>
      <c r="C4207" t="s">
        <v>9625</v>
      </c>
      <c r="D4207" t="s">
        <v>9611</v>
      </c>
      <c r="E4207" t="s">
        <v>17</v>
      </c>
      <c r="F4207" t="s">
        <v>17</v>
      </c>
      <c r="G4207" t="s">
        <v>323</v>
      </c>
    </row>
    <row r="4208" spans="1:7" x14ac:dyDescent="0.2">
      <c r="A4208" t="s">
        <v>9626</v>
      </c>
      <c r="B4208" t="s">
        <v>660</v>
      </c>
      <c r="C4208" t="s">
        <v>9627</v>
      </c>
      <c r="D4208" t="s">
        <v>851</v>
      </c>
      <c r="G4208" t="s">
        <v>332</v>
      </c>
    </row>
    <row r="4209" spans="1:7" x14ac:dyDescent="0.2">
      <c r="A4209" t="s">
        <v>9628</v>
      </c>
      <c r="B4209" t="s">
        <v>9629</v>
      </c>
      <c r="C4209" t="s">
        <v>9630</v>
      </c>
      <c r="D4209" t="s">
        <v>3677</v>
      </c>
      <c r="G4209" t="s">
        <v>332</v>
      </c>
    </row>
    <row r="4210" spans="1:7" x14ac:dyDescent="0.2">
      <c r="A4210" t="s">
        <v>9631</v>
      </c>
      <c r="B4210" t="s">
        <v>4582</v>
      </c>
      <c r="C4210" t="s">
        <v>5618</v>
      </c>
      <c r="D4210" t="s">
        <v>4974</v>
      </c>
      <c r="E4210" t="s">
        <v>15</v>
      </c>
      <c r="F4210" t="s">
        <v>65</v>
      </c>
      <c r="G4210" t="s">
        <v>323</v>
      </c>
    </row>
    <row r="4211" spans="1:7" x14ac:dyDescent="0.2">
      <c r="A4211" t="s">
        <v>9632</v>
      </c>
      <c r="B4211" t="s">
        <v>469</v>
      </c>
      <c r="C4211" t="s">
        <v>582</v>
      </c>
      <c r="D4211" t="s">
        <v>331</v>
      </c>
      <c r="E4211" t="s">
        <v>15</v>
      </c>
      <c r="G4211" t="s">
        <v>332</v>
      </c>
    </row>
    <row r="4212" spans="1:7" x14ac:dyDescent="0.2">
      <c r="A4212" t="s">
        <v>9633</v>
      </c>
      <c r="B4212" t="s">
        <v>5829</v>
      </c>
      <c r="C4212" t="s">
        <v>5793</v>
      </c>
      <c r="D4212" t="s">
        <v>331</v>
      </c>
      <c r="E4212" t="s">
        <v>15</v>
      </c>
      <c r="G4212" t="s">
        <v>323</v>
      </c>
    </row>
    <row r="4213" spans="1:7" x14ac:dyDescent="0.2">
      <c r="A4213" t="s">
        <v>9634</v>
      </c>
      <c r="B4213" t="s">
        <v>6525</v>
      </c>
      <c r="C4213" t="s">
        <v>5695</v>
      </c>
      <c r="D4213" t="s">
        <v>3646</v>
      </c>
      <c r="E4213" t="s">
        <v>15</v>
      </c>
      <c r="F4213" t="s">
        <v>65</v>
      </c>
      <c r="G4213" t="s">
        <v>332</v>
      </c>
    </row>
    <row r="4214" spans="1:7" x14ac:dyDescent="0.2">
      <c r="A4214" t="s">
        <v>9635</v>
      </c>
      <c r="B4214" t="s">
        <v>2873</v>
      </c>
      <c r="C4214" t="s">
        <v>9636</v>
      </c>
      <c r="D4214" t="s">
        <v>1877</v>
      </c>
      <c r="E4214" t="s">
        <v>17</v>
      </c>
      <c r="F4214" t="s">
        <v>72</v>
      </c>
      <c r="G4214" t="s">
        <v>332</v>
      </c>
    </row>
    <row r="4215" spans="1:7" x14ac:dyDescent="0.2">
      <c r="A4215" t="s">
        <v>9637</v>
      </c>
      <c r="B4215" t="s">
        <v>9638</v>
      </c>
      <c r="C4215" t="s">
        <v>5002</v>
      </c>
      <c r="D4215" t="s">
        <v>629</v>
      </c>
      <c r="E4215" t="s">
        <v>17</v>
      </c>
      <c r="F4215" t="s">
        <v>17</v>
      </c>
      <c r="G4215" t="s">
        <v>332</v>
      </c>
    </row>
    <row r="4216" spans="1:7" x14ac:dyDescent="0.2">
      <c r="A4216" t="s">
        <v>9639</v>
      </c>
      <c r="B4216" t="s">
        <v>660</v>
      </c>
      <c r="C4216" t="s">
        <v>9640</v>
      </c>
      <c r="D4216" t="s">
        <v>1877</v>
      </c>
      <c r="E4216" t="s">
        <v>17</v>
      </c>
      <c r="F4216" t="s">
        <v>72</v>
      </c>
      <c r="G4216" t="s">
        <v>332</v>
      </c>
    </row>
    <row r="4217" spans="1:7" x14ac:dyDescent="0.2">
      <c r="A4217" t="s">
        <v>9641</v>
      </c>
      <c r="B4217" t="s">
        <v>5848</v>
      </c>
      <c r="C4217" t="s">
        <v>9642</v>
      </c>
      <c r="D4217" t="s">
        <v>2069</v>
      </c>
      <c r="E4217" t="s">
        <v>14</v>
      </c>
      <c r="F4217" t="s">
        <v>63</v>
      </c>
      <c r="G4217" t="s">
        <v>323</v>
      </c>
    </row>
    <row r="4218" spans="1:7" x14ac:dyDescent="0.2">
      <c r="A4218" t="s">
        <v>9643</v>
      </c>
      <c r="B4218" t="s">
        <v>1817</v>
      </c>
      <c r="C4218" t="s">
        <v>1818</v>
      </c>
      <c r="D4218" t="s">
        <v>437</v>
      </c>
      <c r="E4218" t="s">
        <v>14</v>
      </c>
      <c r="F4218" t="s">
        <v>59</v>
      </c>
      <c r="G4218" t="s">
        <v>384</v>
      </c>
    </row>
    <row r="4219" spans="1:7" x14ac:dyDescent="0.2">
      <c r="A4219" t="s">
        <v>9644</v>
      </c>
      <c r="B4219" t="s">
        <v>9344</v>
      </c>
      <c r="C4219" t="s">
        <v>952</v>
      </c>
      <c r="D4219" t="s">
        <v>671</v>
      </c>
      <c r="E4219" t="s">
        <v>17</v>
      </c>
      <c r="F4219" t="s">
        <v>72</v>
      </c>
      <c r="G4219" t="s">
        <v>323</v>
      </c>
    </row>
    <row r="4220" spans="1:7" x14ac:dyDescent="0.2">
      <c r="A4220" t="s">
        <v>9645</v>
      </c>
      <c r="B4220" t="s">
        <v>479</v>
      </c>
      <c r="C4220" t="s">
        <v>480</v>
      </c>
      <c r="D4220" t="s">
        <v>353</v>
      </c>
      <c r="E4220" t="s">
        <v>14</v>
      </c>
      <c r="F4220" t="s">
        <v>59</v>
      </c>
      <c r="G4220" t="s">
        <v>323</v>
      </c>
    </row>
    <row r="4221" spans="1:7" x14ac:dyDescent="0.2">
      <c r="A4221" t="s">
        <v>9646</v>
      </c>
      <c r="B4221" t="s">
        <v>9586</v>
      </c>
      <c r="C4221" t="s">
        <v>9647</v>
      </c>
      <c r="D4221" t="s">
        <v>9648</v>
      </c>
      <c r="E4221" t="s">
        <v>17</v>
      </c>
      <c r="F4221" t="s">
        <v>17</v>
      </c>
      <c r="G4221" t="s">
        <v>323</v>
      </c>
    </row>
    <row r="4222" spans="1:7" x14ac:dyDescent="0.2">
      <c r="A4222" t="s">
        <v>9649</v>
      </c>
      <c r="B4222" t="s">
        <v>5746</v>
      </c>
      <c r="C4222" t="s">
        <v>5002</v>
      </c>
      <c r="D4222" t="s">
        <v>629</v>
      </c>
      <c r="E4222" t="s">
        <v>17</v>
      </c>
      <c r="F4222" t="s">
        <v>17</v>
      </c>
      <c r="G4222" t="s">
        <v>332</v>
      </c>
    </row>
    <row r="4223" spans="1:7" x14ac:dyDescent="0.2">
      <c r="A4223" t="s">
        <v>9650</v>
      </c>
      <c r="B4223" t="s">
        <v>710</v>
      </c>
      <c r="C4223" t="s">
        <v>7557</v>
      </c>
      <c r="D4223" t="s">
        <v>322</v>
      </c>
      <c r="E4223" t="s">
        <v>14</v>
      </c>
      <c r="F4223" t="s">
        <v>59</v>
      </c>
      <c r="G4223" t="s">
        <v>332</v>
      </c>
    </row>
    <row r="4224" spans="1:7" x14ac:dyDescent="0.2">
      <c r="A4224" t="s">
        <v>9651</v>
      </c>
      <c r="B4224" t="s">
        <v>710</v>
      </c>
      <c r="C4224" t="s">
        <v>9652</v>
      </c>
      <c r="D4224" t="s">
        <v>3312</v>
      </c>
      <c r="E4224" t="s">
        <v>14</v>
      </c>
      <c r="F4224" t="s">
        <v>59</v>
      </c>
      <c r="G4224" t="s">
        <v>332</v>
      </c>
    </row>
    <row r="4225" spans="1:7" x14ac:dyDescent="0.2">
      <c r="A4225" t="s">
        <v>9653</v>
      </c>
      <c r="B4225" t="s">
        <v>1824</v>
      </c>
      <c r="C4225" t="s">
        <v>932</v>
      </c>
      <c r="D4225" t="s">
        <v>365</v>
      </c>
      <c r="E4225" t="s">
        <v>16</v>
      </c>
      <c r="F4225" t="s">
        <v>60</v>
      </c>
      <c r="G4225" t="s">
        <v>323</v>
      </c>
    </row>
    <row r="4226" spans="1:7" x14ac:dyDescent="0.2">
      <c r="A4226" t="s">
        <v>9654</v>
      </c>
      <c r="B4226" t="s">
        <v>991</v>
      </c>
      <c r="C4226" t="s">
        <v>9299</v>
      </c>
      <c r="D4226" t="s">
        <v>9300</v>
      </c>
      <c r="E4226" t="s">
        <v>17</v>
      </c>
      <c r="F4226" t="s">
        <v>17</v>
      </c>
      <c r="G4226" t="s">
        <v>323</v>
      </c>
    </row>
    <row r="4227" spans="1:7" x14ac:dyDescent="0.2">
      <c r="A4227" t="s">
        <v>9655</v>
      </c>
      <c r="B4227" t="s">
        <v>5488</v>
      </c>
      <c r="C4227" t="s">
        <v>5489</v>
      </c>
      <c r="D4227" t="s">
        <v>3221</v>
      </c>
      <c r="E4227" t="s">
        <v>20</v>
      </c>
      <c r="F4227" t="s">
        <v>64</v>
      </c>
      <c r="G4227" t="s">
        <v>323</v>
      </c>
    </row>
    <row r="4228" spans="1:7" x14ac:dyDescent="0.2">
      <c r="A4228" t="s">
        <v>9656</v>
      </c>
      <c r="B4228" t="s">
        <v>9657</v>
      </c>
      <c r="C4228" t="s">
        <v>9658</v>
      </c>
      <c r="D4228" t="s">
        <v>9659</v>
      </c>
      <c r="E4228" t="s">
        <v>17</v>
      </c>
      <c r="F4228" t="s">
        <v>17</v>
      </c>
      <c r="G4228" t="s">
        <v>332</v>
      </c>
    </row>
    <row r="4229" spans="1:7" x14ac:dyDescent="0.2">
      <c r="A4229" t="s">
        <v>9660</v>
      </c>
      <c r="B4229" t="s">
        <v>482</v>
      </c>
      <c r="C4229" t="s">
        <v>483</v>
      </c>
      <c r="D4229" t="s">
        <v>484</v>
      </c>
      <c r="E4229" t="s">
        <v>23</v>
      </c>
      <c r="F4229" t="s">
        <v>68</v>
      </c>
      <c r="G4229" t="s">
        <v>323</v>
      </c>
    </row>
    <row r="4230" spans="1:7" x14ac:dyDescent="0.2">
      <c r="A4230" t="s">
        <v>9661</v>
      </c>
      <c r="B4230" t="s">
        <v>1513</v>
      </c>
      <c r="C4230" t="s">
        <v>448</v>
      </c>
      <c r="D4230" t="s">
        <v>404</v>
      </c>
      <c r="E4230" t="s">
        <v>17</v>
      </c>
      <c r="F4230" t="s">
        <v>17</v>
      </c>
      <c r="G4230" t="s">
        <v>384</v>
      </c>
    </row>
    <row r="4231" spans="1:7" x14ac:dyDescent="0.2">
      <c r="A4231" t="s">
        <v>9662</v>
      </c>
      <c r="B4231" t="s">
        <v>479</v>
      </c>
      <c r="C4231" t="s">
        <v>480</v>
      </c>
      <c r="D4231" t="s">
        <v>353</v>
      </c>
      <c r="E4231" t="s">
        <v>14</v>
      </c>
      <c r="F4231" t="s">
        <v>59</v>
      </c>
      <c r="G4231" t="s">
        <v>323</v>
      </c>
    </row>
    <row r="4232" spans="1:7" x14ac:dyDescent="0.2">
      <c r="A4232" t="s">
        <v>9663</v>
      </c>
      <c r="B4232" t="s">
        <v>9664</v>
      </c>
      <c r="C4232" t="s">
        <v>9665</v>
      </c>
      <c r="D4232" t="s">
        <v>9666</v>
      </c>
      <c r="E4232" t="s">
        <v>49</v>
      </c>
      <c r="F4232" t="s">
        <v>110</v>
      </c>
      <c r="G4232" t="s">
        <v>1714</v>
      </c>
    </row>
    <row r="4233" spans="1:7" x14ac:dyDescent="0.2">
      <c r="A4233" t="s">
        <v>9667</v>
      </c>
      <c r="B4233" t="s">
        <v>8671</v>
      </c>
      <c r="C4233" t="s">
        <v>8672</v>
      </c>
      <c r="D4233" t="s">
        <v>331</v>
      </c>
      <c r="E4233" t="s">
        <v>15</v>
      </c>
      <c r="G4233" t="s">
        <v>323</v>
      </c>
    </row>
    <row r="4234" spans="1:7" x14ac:dyDescent="0.2">
      <c r="A4234" t="s">
        <v>9668</v>
      </c>
      <c r="B4234" t="s">
        <v>2722</v>
      </c>
      <c r="C4234" t="s">
        <v>9669</v>
      </c>
      <c r="D4234" t="s">
        <v>502</v>
      </c>
      <c r="E4234" t="s">
        <v>17</v>
      </c>
      <c r="F4234" t="s">
        <v>17</v>
      </c>
      <c r="G4234" t="s">
        <v>384</v>
      </c>
    </row>
    <row r="4235" spans="1:7" x14ac:dyDescent="0.2">
      <c r="A4235" t="s">
        <v>9670</v>
      </c>
      <c r="B4235" t="s">
        <v>359</v>
      </c>
      <c r="C4235" t="s">
        <v>386</v>
      </c>
      <c r="D4235" t="s">
        <v>387</v>
      </c>
      <c r="E4235" t="s">
        <v>14</v>
      </c>
      <c r="F4235" t="s">
        <v>59</v>
      </c>
      <c r="G4235" t="s">
        <v>323</v>
      </c>
    </row>
    <row r="4236" spans="1:7" x14ac:dyDescent="0.2">
      <c r="A4236" t="s">
        <v>9671</v>
      </c>
      <c r="B4236" t="s">
        <v>9282</v>
      </c>
      <c r="C4236" t="s">
        <v>8898</v>
      </c>
      <c r="D4236" t="s">
        <v>437</v>
      </c>
      <c r="E4236" t="s">
        <v>14</v>
      </c>
      <c r="F4236" t="s">
        <v>59</v>
      </c>
      <c r="G4236" t="s">
        <v>323</v>
      </c>
    </row>
    <row r="4237" spans="1:7" x14ac:dyDescent="0.2">
      <c r="A4237" t="s">
        <v>9672</v>
      </c>
      <c r="B4237" t="s">
        <v>9673</v>
      </c>
      <c r="C4237" t="s">
        <v>8898</v>
      </c>
      <c r="D4237" t="s">
        <v>437</v>
      </c>
      <c r="E4237" t="s">
        <v>14</v>
      </c>
      <c r="F4237" t="s">
        <v>59</v>
      </c>
      <c r="G4237" t="s">
        <v>323</v>
      </c>
    </row>
    <row r="4238" spans="1:7" x14ac:dyDescent="0.2">
      <c r="A4238" t="s">
        <v>9674</v>
      </c>
      <c r="B4238" t="s">
        <v>763</v>
      </c>
      <c r="C4238" t="s">
        <v>9675</v>
      </c>
      <c r="D4238" t="s">
        <v>372</v>
      </c>
      <c r="E4238" t="s">
        <v>17</v>
      </c>
      <c r="F4238" t="s">
        <v>17</v>
      </c>
      <c r="G4238" t="s">
        <v>332</v>
      </c>
    </row>
    <row r="4239" spans="1:7" x14ac:dyDescent="0.2">
      <c r="A4239" t="s">
        <v>9676</v>
      </c>
      <c r="B4239" t="s">
        <v>1311</v>
      </c>
      <c r="C4239" t="s">
        <v>1312</v>
      </c>
      <c r="D4239" t="s">
        <v>1313</v>
      </c>
      <c r="E4239" t="s">
        <v>14</v>
      </c>
      <c r="F4239" t="s">
        <v>59</v>
      </c>
      <c r="G4239" t="s">
        <v>323</v>
      </c>
    </row>
    <row r="4240" spans="1:7" x14ac:dyDescent="0.2">
      <c r="A4240" t="s">
        <v>9677</v>
      </c>
      <c r="B4240" t="s">
        <v>7952</v>
      </c>
      <c r="C4240" t="s">
        <v>7953</v>
      </c>
      <c r="D4240" t="s">
        <v>2695</v>
      </c>
      <c r="E4240" t="s">
        <v>14</v>
      </c>
      <c r="F4240" t="s">
        <v>59</v>
      </c>
      <c r="G4240" t="s">
        <v>323</v>
      </c>
    </row>
    <row r="4241" spans="1:7" x14ac:dyDescent="0.2">
      <c r="A4241" t="s">
        <v>9678</v>
      </c>
      <c r="B4241" t="s">
        <v>584</v>
      </c>
      <c r="C4241" t="s">
        <v>9679</v>
      </c>
      <c r="D4241" t="s">
        <v>9680</v>
      </c>
      <c r="E4241" t="s">
        <v>30</v>
      </c>
      <c r="G4241" t="s">
        <v>323</v>
      </c>
    </row>
    <row r="4242" spans="1:7" x14ac:dyDescent="0.2">
      <c r="A4242" t="s">
        <v>9681</v>
      </c>
      <c r="B4242" t="s">
        <v>4582</v>
      </c>
      <c r="C4242" t="s">
        <v>4939</v>
      </c>
      <c r="D4242" t="s">
        <v>1544</v>
      </c>
      <c r="G4242" t="s">
        <v>323</v>
      </c>
    </row>
    <row r="4243" spans="1:7" x14ac:dyDescent="0.2">
      <c r="A4243" t="s">
        <v>9682</v>
      </c>
      <c r="B4243" t="s">
        <v>2758</v>
      </c>
      <c r="C4243" t="s">
        <v>9683</v>
      </c>
      <c r="D4243" t="s">
        <v>498</v>
      </c>
      <c r="E4243" t="s">
        <v>14</v>
      </c>
      <c r="F4243" t="s">
        <v>63</v>
      </c>
      <c r="G4243" t="s">
        <v>332</v>
      </c>
    </row>
    <row r="4244" spans="1:7" x14ac:dyDescent="0.2">
      <c r="A4244" t="s">
        <v>9684</v>
      </c>
      <c r="B4244" t="s">
        <v>3094</v>
      </c>
      <c r="C4244" t="s">
        <v>4998</v>
      </c>
      <c r="D4244" t="s">
        <v>331</v>
      </c>
      <c r="E4244" t="s">
        <v>15</v>
      </c>
      <c r="G4244" t="s">
        <v>332</v>
      </c>
    </row>
    <row r="4245" spans="1:7" x14ac:dyDescent="0.2">
      <c r="A4245" t="s">
        <v>9685</v>
      </c>
      <c r="B4245" t="s">
        <v>1797</v>
      </c>
      <c r="C4245" t="s">
        <v>9686</v>
      </c>
      <c r="D4245" t="s">
        <v>8312</v>
      </c>
      <c r="E4245" t="s">
        <v>17</v>
      </c>
      <c r="F4245" t="s">
        <v>17</v>
      </c>
      <c r="G4245" t="s">
        <v>323</v>
      </c>
    </row>
    <row r="4246" spans="1:7" x14ac:dyDescent="0.2">
      <c r="A4246" t="s">
        <v>9687</v>
      </c>
      <c r="B4246" t="s">
        <v>9688</v>
      </c>
      <c r="C4246" t="s">
        <v>9689</v>
      </c>
      <c r="D4246" t="s">
        <v>9690</v>
      </c>
      <c r="E4246" t="s">
        <v>14</v>
      </c>
      <c r="F4246" t="s">
        <v>63</v>
      </c>
      <c r="G4246" t="s">
        <v>332</v>
      </c>
    </row>
    <row r="4247" spans="1:7" x14ac:dyDescent="0.2">
      <c r="A4247" t="s">
        <v>9691</v>
      </c>
      <c r="B4247" t="s">
        <v>561</v>
      </c>
      <c r="C4247" t="s">
        <v>9460</v>
      </c>
      <c r="D4247" t="s">
        <v>1633</v>
      </c>
      <c r="E4247" t="s">
        <v>20</v>
      </c>
      <c r="F4247" t="s">
        <v>64</v>
      </c>
      <c r="G4247" t="s">
        <v>332</v>
      </c>
    </row>
    <row r="4248" spans="1:7" x14ac:dyDescent="0.2">
      <c r="A4248" t="s">
        <v>9692</v>
      </c>
      <c r="B4248" t="s">
        <v>9693</v>
      </c>
      <c r="C4248" t="s">
        <v>9279</v>
      </c>
      <c r="D4248" t="s">
        <v>1877</v>
      </c>
      <c r="E4248" t="s">
        <v>17</v>
      </c>
      <c r="F4248" t="s">
        <v>72</v>
      </c>
      <c r="G4248" t="s">
        <v>323</v>
      </c>
    </row>
    <row r="4249" spans="1:7" x14ac:dyDescent="0.2">
      <c r="A4249" t="s">
        <v>9694</v>
      </c>
      <c r="B4249" t="s">
        <v>469</v>
      </c>
      <c r="C4249" t="s">
        <v>9695</v>
      </c>
      <c r="D4249" t="s">
        <v>331</v>
      </c>
      <c r="E4249" t="s">
        <v>15</v>
      </c>
      <c r="G4249" t="s">
        <v>332</v>
      </c>
    </row>
    <row r="4250" spans="1:7" x14ac:dyDescent="0.2">
      <c r="A4250" t="s">
        <v>9696</v>
      </c>
      <c r="B4250" t="s">
        <v>667</v>
      </c>
      <c r="C4250" t="s">
        <v>9697</v>
      </c>
      <c r="D4250" t="s">
        <v>921</v>
      </c>
      <c r="E4250" t="s">
        <v>14</v>
      </c>
      <c r="F4250" t="s">
        <v>59</v>
      </c>
      <c r="G4250" t="s">
        <v>323</v>
      </c>
    </row>
    <row r="4251" spans="1:7" x14ac:dyDescent="0.2">
      <c r="A4251" t="s">
        <v>9698</v>
      </c>
      <c r="B4251" t="s">
        <v>3912</v>
      </c>
      <c r="C4251" t="s">
        <v>3948</v>
      </c>
      <c r="D4251" t="s">
        <v>747</v>
      </c>
      <c r="E4251" t="s">
        <v>24</v>
      </c>
      <c r="G4251" t="s">
        <v>332</v>
      </c>
    </row>
    <row r="4252" spans="1:7" x14ac:dyDescent="0.2">
      <c r="A4252" t="s">
        <v>9699</v>
      </c>
      <c r="B4252" t="s">
        <v>5546</v>
      </c>
      <c r="C4252" t="s">
        <v>7285</v>
      </c>
      <c r="D4252" t="s">
        <v>3023</v>
      </c>
      <c r="G4252" t="s">
        <v>323</v>
      </c>
    </row>
    <row r="4253" spans="1:7" x14ac:dyDescent="0.2">
      <c r="A4253" t="s">
        <v>9700</v>
      </c>
      <c r="B4253" t="s">
        <v>2225</v>
      </c>
      <c r="C4253" t="s">
        <v>9701</v>
      </c>
      <c r="D4253" t="s">
        <v>1002</v>
      </c>
      <c r="E4253" t="s">
        <v>14</v>
      </c>
      <c r="F4253" t="s">
        <v>59</v>
      </c>
      <c r="G4253" t="s">
        <v>972</v>
      </c>
    </row>
    <row r="4254" spans="1:7" x14ac:dyDescent="0.2">
      <c r="A4254" t="s">
        <v>9702</v>
      </c>
      <c r="B4254" t="s">
        <v>479</v>
      </c>
      <c r="C4254" t="s">
        <v>480</v>
      </c>
      <c r="D4254" t="s">
        <v>353</v>
      </c>
      <c r="E4254" t="s">
        <v>14</v>
      </c>
      <c r="F4254" t="s">
        <v>59</v>
      </c>
      <c r="G4254" t="s">
        <v>323</v>
      </c>
    </row>
    <row r="4255" spans="1:7" x14ac:dyDescent="0.2">
      <c r="A4255" t="s">
        <v>9703</v>
      </c>
      <c r="B4255" t="s">
        <v>3004</v>
      </c>
      <c r="C4255" t="s">
        <v>9704</v>
      </c>
      <c r="D4255" t="s">
        <v>9705</v>
      </c>
      <c r="E4255" t="s">
        <v>17</v>
      </c>
      <c r="F4255" t="s">
        <v>17</v>
      </c>
      <c r="G4255" t="s">
        <v>332</v>
      </c>
    </row>
    <row r="4256" spans="1:7" x14ac:dyDescent="0.2">
      <c r="A4256" t="s">
        <v>9706</v>
      </c>
      <c r="B4256" t="s">
        <v>9707</v>
      </c>
      <c r="C4256" t="s">
        <v>6316</v>
      </c>
      <c r="D4256" t="s">
        <v>6317</v>
      </c>
      <c r="E4256" t="s">
        <v>23</v>
      </c>
      <c r="F4256" t="s">
        <v>68</v>
      </c>
      <c r="G4256" t="s">
        <v>332</v>
      </c>
    </row>
    <row r="4257" spans="1:7" x14ac:dyDescent="0.2">
      <c r="A4257" t="s">
        <v>9708</v>
      </c>
      <c r="B4257" t="s">
        <v>351</v>
      </c>
      <c r="C4257" t="s">
        <v>352</v>
      </c>
      <c r="D4257" t="s">
        <v>353</v>
      </c>
      <c r="E4257" t="s">
        <v>14</v>
      </c>
      <c r="F4257" t="s">
        <v>59</v>
      </c>
      <c r="G4257" t="s">
        <v>323</v>
      </c>
    </row>
    <row r="4258" spans="1:7" x14ac:dyDescent="0.2">
      <c r="A4258" t="s">
        <v>9709</v>
      </c>
      <c r="B4258" t="s">
        <v>9710</v>
      </c>
      <c r="C4258" t="s">
        <v>9711</v>
      </c>
      <c r="D4258" t="s">
        <v>9712</v>
      </c>
      <c r="E4258" t="s">
        <v>17</v>
      </c>
      <c r="F4258" t="s">
        <v>17</v>
      </c>
      <c r="G4258" t="s">
        <v>384</v>
      </c>
    </row>
    <row r="4259" spans="1:7" x14ac:dyDescent="0.2">
      <c r="A4259" t="s">
        <v>9713</v>
      </c>
      <c r="B4259" t="s">
        <v>320</v>
      </c>
      <c r="C4259" t="s">
        <v>321</v>
      </c>
      <c r="D4259" t="s">
        <v>322</v>
      </c>
      <c r="E4259" t="s">
        <v>14</v>
      </c>
      <c r="F4259" t="s">
        <v>59</v>
      </c>
      <c r="G4259" t="s">
        <v>323</v>
      </c>
    </row>
    <row r="4260" spans="1:7" x14ac:dyDescent="0.2">
      <c r="A4260" t="s">
        <v>9714</v>
      </c>
      <c r="B4260" t="s">
        <v>9715</v>
      </c>
      <c r="C4260" t="s">
        <v>9716</v>
      </c>
      <c r="D4260" t="s">
        <v>956</v>
      </c>
      <c r="E4260" t="s">
        <v>17</v>
      </c>
      <c r="F4260" t="s">
        <v>72</v>
      </c>
      <c r="G4260" t="s">
        <v>384</v>
      </c>
    </row>
    <row r="4261" spans="1:7" x14ac:dyDescent="0.2">
      <c r="A4261" t="s">
        <v>9717</v>
      </c>
      <c r="B4261" t="s">
        <v>2940</v>
      </c>
      <c r="C4261" t="s">
        <v>2941</v>
      </c>
      <c r="D4261" t="s">
        <v>2942</v>
      </c>
      <c r="E4261" t="s">
        <v>17</v>
      </c>
      <c r="F4261" t="s">
        <v>17</v>
      </c>
      <c r="G4261" t="s">
        <v>332</v>
      </c>
    </row>
    <row r="4262" spans="1:7" x14ac:dyDescent="0.2">
      <c r="A4262" t="s">
        <v>9718</v>
      </c>
      <c r="B4262" t="s">
        <v>1007</v>
      </c>
      <c r="C4262" t="s">
        <v>9125</v>
      </c>
      <c r="D4262" t="s">
        <v>331</v>
      </c>
      <c r="E4262" t="s">
        <v>15</v>
      </c>
      <c r="G4262" t="s">
        <v>323</v>
      </c>
    </row>
    <row r="4263" spans="1:7" x14ac:dyDescent="0.2">
      <c r="A4263" t="s">
        <v>9719</v>
      </c>
      <c r="B4263" t="s">
        <v>6652</v>
      </c>
      <c r="C4263" t="s">
        <v>9478</v>
      </c>
      <c r="D4263" t="s">
        <v>5311</v>
      </c>
      <c r="E4263" t="s">
        <v>17</v>
      </c>
      <c r="F4263" t="s">
        <v>17</v>
      </c>
      <c r="G4263" t="s">
        <v>332</v>
      </c>
    </row>
    <row r="4264" spans="1:7" x14ac:dyDescent="0.2">
      <c r="A4264" t="s">
        <v>9720</v>
      </c>
      <c r="B4264" t="s">
        <v>9721</v>
      </c>
      <c r="C4264" t="s">
        <v>9722</v>
      </c>
      <c r="D4264" t="s">
        <v>8853</v>
      </c>
      <c r="E4264" t="s">
        <v>17</v>
      </c>
      <c r="F4264" t="s">
        <v>17</v>
      </c>
      <c r="G4264" t="s">
        <v>323</v>
      </c>
    </row>
    <row r="4265" spans="1:7" x14ac:dyDescent="0.2">
      <c r="A4265" t="s">
        <v>9723</v>
      </c>
      <c r="B4265" t="s">
        <v>5345</v>
      </c>
      <c r="C4265" t="s">
        <v>9724</v>
      </c>
      <c r="D4265" t="s">
        <v>441</v>
      </c>
      <c r="E4265" t="s">
        <v>22</v>
      </c>
      <c r="G4265" t="s">
        <v>323</v>
      </c>
    </row>
    <row r="4266" spans="1:7" x14ac:dyDescent="0.2">
      <c r="A4266" t="s">
        <v>9725</v>
      </c>
      <c r="B4266" t="s">
        <v>833</v>
      </c>
      <c r="C4266" t="s">
        <v>9726</v>
      </c>
      <c r="D4266" t="s">
        <v>1683</v>
      </c>
      <c r="E4266" t="s">
        <v>14</v>
      </c>
      <c r="F4266" t="s">
        <v>59</v>
      </c>
      <c r="G4266" t="s">
        <v>323</v>
      </c>
    </row>
    <row r="4267" spans="1:7" x14ac:dyDescent="0.2">
      <c r="A4267" t="s">
        <v>9727</v>
      </c>
      <c r="B4267" t="s">
        <v>9728</v>
      </c>
      <c r="C4267" t="s">
        <v>9729</v>
      </c>
      <c r="D4267" t="s">
        <v>5509</v>
      </c>
      <c r="E4267" t="s">
        <v>14</v>
      </c>
      <c r="F4267" t="s">
        <v>63</v>
      </c>
      <c r="G4267" t="s">
        <v>323</v>
      </c>
    </row>
    <row r="4268" spans="1:7" x14ac:dyDescent="0.2">
      <c r="A4268" t="s">
        <v>9730</v>
      </c>
      <c r="B4268" t="s">
        <v>1491</v>
      </c>
      <c r="C4268" t="s">
        <v>9731</v>
      </c>
      <c r="D4268" t="s">
        <v>9732</v>
      </c>
      <c r="E4268" t="s">
        <v>17</v>
      </c>
      <c r="F4268" t="s">
        <v>17</v>
      </c>
      <c r="G4268" t="s">
        <v>323</v>
      </c>
    </row>
    <row r="4269" spans="1:7" x14ac:dyDescent="0.2">
      <c r="A4269" t="s">
        <v>9733</v>
      </c>
      <c r="B4269" t="s">
        <v>2963</v>
      </c>
      <c r="C4269" t="s">
        <v>9734</v>
      </c>
      <c r="D4269" t="s">
        <v>6695</v>
      </c>
      <c r="E4269" t="s">
        <v>50</v>
      </c>
      <c r="F4269" t="s">
        <v>111</v>
      </c>
      <c r="G4269" t="s">
        <v>332</v>
      </c>
    </row>
    <row r="4270" spans="1:7" x14ac:dyDescent="0.2">
      <c r="A4270" t="s">
        <v>9735</v>
      </c>
      <c r="B4270" t="s">
        <v>9736</v>
      </c>
      <c r="C4270" t="s">
        <v>9737</v>
      </c>
      <c r="D4270" t="s">
        <v>9738</v>
      </c>
      <c r="E4270" t="s">
        <v>14</v>
      </c>
      <c r="F4270" t="s">
        <v>78</v>
      </c>
      <c r="G4270" t="s">
        <v>332</v>
      </c>
    </row>
    <row r="4271" spans="1:7" x14ac:dyDescent="0.2">
      <c r="A4271" t="s">
        <v>9739</v>
      </c>
      <c r="B4271" t="s">
        <v>9740</v>
      </c>
      <c r="C4271" t="s">
        <v>9741</v>
      </c>
      <c r="D4271" t="s">
        <v>3661</v>
      </c>
      <c r="E4271" t="s">
        <v>14</v>
      </c>
      <c r="F4271" t="s">
        <v>59</v>
      </c>
      <c r="G4271" t="s">
        <v>332</v>
      </c>
    </row>
    <row r="4272" spans="1:7" x14ac:dyDescent="0.2">
      <c r="A4272" t="s">
        <v>9742</v>
      </c>
      <c r="B4272" t="s">
        <v>2528</v>
      </c>
      <c r="C4272" t="s">
        <v>9011</v>
      </c>
      <c r="D4272" t="s">
        <v>1045</v>
      </c>
      <c r="E4272" t="s">
        <v>1046</v>
      </c>
      <c r="F4272" t="s">
        <v>1047</v>
      </c>
      <c r="G4272" t="s">
        <v>323</v>
      </c>
    </row>
    <row r="4273" spans="1:7" x14ac:dyDescent="0.2">
      <c r="A4273" t="s">
        <v>9743</v>
      </c>
      <c r="B4273" t="s">
        <v>1085</v>
      </c>
      <c r="C4273" t="s">
        <v>9744</v>
      </c>
      <c r="D4273" t="s">
        <v>9745</v>
      </c>
      <c r="E4273" t="s">
        <v>17</v>
      </c>
      <c r="F4273" t="s">
        <v>17</v>
      </c>
      <c r="G4273" t="s">
        <v>332</v>
      </c>
    </row>
    <row r="4274" spans="1:7" x14ac:dyDescent="0.2">
      <c r="A4274" t="s">
        <v>9746</v>
      </c>
      <c r="B4274" t="s">
        <v>598</v>
      </c>
      <c r="C4274" t="s">
        <v>599</v>
      </c>
      <c r="D4274" t="s">
        <v>600</v>
      </c>
      <c r="E4274" t="s">
        <v>14</v>
      </c>
      <c r="F4274" t="s">
        <v>59</v>
      </c>
      <c r="G4274" t="s">
        <v>384</v>
      </c>
    </row>
    <row r="4275" spans="1:7" x14ac:dyDescent="0.2">
      <c r="A4275" t="s">
        <v>9747</v>
      </c>
      <c r="B4275" t="s">
        <v>435</v>
      </c>
      <c r="C4275" t="s">
        <v>436</v>
      </c>
      <c r="D4275" t="s">
        <v>437</v>
      </c>
      <c r="E4275" t="s">
        <v>14</v>
      </c>
      <c r="F4275" t="s">
        <v>59</v>
      </c>
      <c r="G4275" t="s">
        <v>332</v>
      </c>
    </row>
    <row r="4276" spans="1:7" x14ac:dyDescent="0.2">
      <c r="A4276" t="s">
        <v>9748</v>
      </c>
      <c r="B4276" t="s">
        <v>9749</v>
      </c>
      <c r="C4276" t="s">
        <v>9750</v>
      </c>
      <c r="D4276" t="s">
        <v>686</v>
      </c>
      <c r="E4276" t="s">
        <v>17</v>
      </c>
      <c r="F4276" t="s">
        <v>17</v>
      </c>
      <c r="G4276" t="s">
        <v>323</v>
      </c>
    </row>
    <row r="4277" spans="1:7" x14ac:dyDescent="0.2">
      <c r="A4277" t="s">
        <v>9751</v>
      </c>
      <c r="B4277" t="s">
        <v>1398</v>
      </c>
      <c r="C4277" t="s">
        <v>9701</v>
      </c>
      <c r="D4277" t="s">
        <v>1002</v>
      </c>
      <c r="E4277" t="s">
        <v>14</v>
      </c>
      <c r="F4277" t="s">
        <v>59</v>
      </c>
      <c r="G4277" t="s">
        <v>972</v>
      </c>
    </row>
    <row r="4278" spans="1:7" x14ac:dyDescent="0.2">
      <c r="A4278" t="s">
        <v>9752</v>
      </c>
      <c r="B4278" t="s">
        <v>551</v>
      </c>
      <c r="C4278" t="s">
        <v>2967</v>
      </c>
      <c r="D4278" t="s">
        <v>2968</v>
      </c>
      <c r="E4278" t="s">
        <v>17</v>
      </c>
      <c r="F4278" t="s">
        <v>17</v>
      </c>
      <c r="G4278" t="s">
        <v>332</v>
      </c>
    </row>
    <row r="4279" spans="1:7" x14ac:dyDescent="0.2">
      <c r="A4279" t="s">
        <v>9753</v>
      </c>
      <c r="B4279" t="s">
        <v>421</v>
      </c>
      <c r="C4279" t="s">
        <v>1897</v>
      </c>
      <c r="D4279" t="s">
        <v>1898</v>
      </c>
      <c r="E4279" t="s">
        <v>14</v>
      </c>
      <c r="F4279" t="s">
        <v>70</v>
      </c>
      <c r="G4279" t="s">
        <v>384</v>
      </c>
    </row>
    <row r="4280" spans="1:7" x14ac:dyDescent="0.2">
      <c r="A4280" t="s">
        <v>9754</v>
      </c>
      <c r="B4280" t="s">
        <v>450</v>
      </c>
      <c r="C4280" t="s">
        <v>451</v>
      </c>
      <c r="D4280" t="s">
        <v>336</v>
      </c>
      <c r="E4280" t="s">
        <v>16</v>
      </c>
      <c r="F4280" t="s">
        <v>60</v>
      </c>
      <c r="G4280" t="s">
        <v>332</v>
      </c>
    </row>
    <row r="4281" spans="1:7" x14ac:dyDescent="0.2">
      <c r="A4281" t="s">
        <v>9755</v>
      </c>
      <c r="B4281" t="s">
        <v>775</v>
      </c>
      <c r="C4281" t="s">
        <v>776</v>
      </c>
      <c r="D4281" t="s">
        <v>600</v>
      </c>
      <c r="E4281" t="s">
        <v>14</v>
      </c>
      <c r="F4281" t="s">
        <v>59</v>
      </c>
      <c r="G4281" t="s">
        <v>332</v>
      </c>
    </row>
    <row r="4282" spans="1:7" x14ac:dyDescent="0.2">
      <c r="A4282" t="s">
        <v>9756</v>
      </c>
      <c r="B4282" t="s">
        <v>2218</v>
      </c>
      <c r="C4282" t="s">
        <v>9757</v>
      </c>
      <c r="D4282" t="s">
        <v>437</v>
      </c>
      <c r="G4282" t="s">
        <v>332</v>
      </c>
    </row>
    <row r="4283" spans="1:7" x14ac:dyDescent="0.2">
      <c r="A4283" t="s">
        <v>9758</v>
      </c>
      <c r="B4283" t="s">
        <v>2225</v>
      </c>
      <c r="C4283" t="s">
        <v>9759</v>
      </c>
      <c r="D4283" t="s">
        <v>9760</v>
      </c>
      <c r="E4283" t="s">
        <v>14</v>
      </c>
      <c r="F4283" t="s">
        <v>59</v>
      </c>
      <c r="G4283" t="s">
        <v>972</v>
      </c>
    </row>
    <row r="4284" spans="1:7" x14ac:dyDescent="0.2">
      <c r="A4284" t="s">
        <v>9761</v>
      </c>
      <c r="B4284" t="s">
        <v>345</v>
      </c>
      <c r="C4284" t="s">
        <v>4560</v>
      </c>
      <c r="D4284" t="s">
        <v>4561</v>
      </c>
      <c r="E4284" t="s">
        <v>4562</v>
      </c>
      <c r="F4284" t="s">
        <v>4563</v>
      </c>
      <c r="G4284" t="s">
        <v>323</v>
      </c>
    </row>
    <row r="4285" spans="1:7" x14ac:dyDescent="0.2">
      <c r="A4285" t="s">
        <v>9762</v>
      </c>
      <c r="B4285" t="s">
        <v>5709</v>
      </c>
      <c r="C4285" t="s">
        <v>4451</v>
      </c>
      <c r="D4285" t="s">
        <v>1304</v>
      </c>
      <c r="E4285" t="s">
        <v>14</v>
      </c>
      <c r="F4285" t="s">
        <v>70</v>
      </c>
      <c r="G4285" t="s">
        <v>323</v>
      </c>
    </row>
    <row r="4286" spans="1:7" x14ac:dyDescent="0.2">
      <c r="A4286" t="s">
        <v>9763</v>
      </c>
      <c r="B4286" t="s">
        <v>8839</v>
      </c>
      <c r="C4286" t="s">
        <v>9764</v>
      </c>
      <c r="D4286" t="s">
        <v>331</v>
      </c>
      <c r="E4286" t="s">
        <v>15</v>
      </c>
      <c r="G4286" t="s">
        <v>332</v>
      </c>
    </row>
    <row r="4287" spans="1:7" x14ac:dyDescent="0.2">
      <c r="A4287" t="s">
        <v>9765</v>
      </c>
      <c r="B4287" t="s">
        <v>9766</v>
      </c>
      <c r="C4287" t="s">
        <v>9767</v>
      </c>
      <c r="D4287" t="s">
        <v>9768</v>
      </c>
      <c r="E4287" t="s">
        <v>14</v>
      </c>
      <c r="F4287" t="s">
        <v>70</v>
      </c>
      <c r="G4287" t="s">
        <v>332</v>
      </c>
    </row>
    <row r="4288" spans="1:7" x14ac:dyDescent="0.2">
      <c r="A4288" t="s">
        <v>9769</v>
      </c>
      <c r="B4288" t="s">
        <v>895</v>
      </c>
      <c r="C4288" t="s">
        <v>3670</v>
      </c>
      <c r="D4288" t="s">
        <v>3671</v>
      </c>
      <c r="E4288" t="s">
        <v>17</v>
      </c>
      <c r="F4288" t="s">
        <v>17</v>
      </c>
      <c r="G4288" t="s">
        <v>323</v>
      </c>
    </row>
    <row r="4289" spans="1:7" x14ac:dyDescent="0.2">
      <c r="A4289" t="s">
        <v>9770</v>
      </c>
      <c r="B4289" t="s">
        <v>3381</v>
      </c>
      <c r="C4289" t="s">
        <v>8886</v>
      </c>
      <c r="D4289" t="s">
        <v>8887</v>
      </c>
      <c r="E4289" t="s">
        <v>14</v>
      </c>
      <c r="F4289" t="s">
        <v>59</v>
      </c>
      <c r="G4289" t="s">
        <v>323</v>
      </c>
    </row>
    <row r="4290" spans="1:7" x14ac:dyDescent="0.2">
      <c r="A4290" t="s">
        <v>9771</v>
      </c>
      <c r="B4290" t="s">
        <v>9772</v>
      </c>
      <c r="C4290" t="s">
        <v>9773</v>
      </c>
      <c r="D4290" t="s">
        <v>9774</v>
      </c>
      <c r="E4290" t="s">
        <v>17</v>
      </c>
      <c r="F4290" t="s">
        <v>17</v>
      </c>
      <c r="G4290" t="s">
        <v>323</v>
      </c>
    </row>
    <row r="4291" spans="1:7" x14ac:dyDescent="0.2">
      <c r="A4291" t="s">
        <v>9775</v>
      </c>
      <c r="B4291" t="s">
        <v>805</v>
      </c>
      <c r="C4291" t="s">
        <v>9776</v>
      </c>
      <c r="D4291" t="s">
        <v>6048</v>
      </c>
      <c r="E4291" t="s">
        <v>14</v>
      </c>
      <c r="F4291" t="s">
        <v>59</v>
      </c>
      <c r="G4291" t="s">
        <v>332</v>
      </c>
    </row>
    <row r="4292" spans="1:7" x14ac:dyDescent="0.2">
      <c r="A4292" t="s">
        <v>9777</v>
      </c>
      <c r="B4292" t="s">
        <v>342</v>
      </c>
      <c r="C4292" t="s">
        <v>6942</v>
      </c>
      <c r="D4292" t="s">
        <v>357</v>
      </c>
      <c r="E4292" t="s">
        <v>18</v>
      </c>
      <c r="F4292" t="s">
        <v>61</v>
      </c>
      <c r="G4292" t="s">
        <v>332</v>
      </c>
    </row>
    <row r="4293" spans="1:7" x14ac:dyDescent="0.2">
      <c r="A4293" t="s">
        <v>9778</v>
      </c>
      <c r="B4293" t="s">
        <v>1038</v>
      </c>
      <c r="C4293" t="s">
        <v>1039</v>
      </c>
      <c r="D4293" t="s">
        <v>437</v>
      </c>
      <c r="E4293" t="s">
        <v>14</v>
      </c>
      <c r="F4293" t="s">
        <v>59</v>
      </c>
      <c r="G4293" t="s">
        <v>332</v>
      </c>
    </row>
    <row r="4294" spans="1:7" x14ac:dyDescent="0.2">
      <c r="A4294" t="s">
        <v>9779</v>
      </c>
      <c r="B4294" t="s">
        <v>9780</v>
      </c>
      <c r="C4294" t="s">
        <v>5245</v>
      </c>
      <c r="D4294" t="s">
        <v>3646</v>
      </c>
      <c r="E4294" t="s">
        <v>15</v>
      </c>
      <c r="F4294" t="s">
        <v>65</v>
      </c>
      <c r="G4294" t="s">
        <v>323</v>
      </c>
    </row>
    <row r="4295" spans="1:7" x14ac:dyDescent="0.2">
      <c r="A4295" t="s">
        <v>9781</v>
      </c>
      <c r="B4295" t="s">
        <v>5345</v>
      </c>
      <c r="C4295" t="s">
        <v>9782</v>
      </c>
      <c r="D4295" t="s">
        <v>441</v>
      </c>
      <c r="E4295" t="s">
        <v>22</v>
      </c>
      <c r="G4295" t="s">
        <v>323</v>
      </c>
    </row>
    <row r="4296" spans="1:7" x14ac:dyDescent="0.2">
      <c r="A4296" t="s">
        <v>9783</v>
      </c>
      <c r="B4296" t="s">
        <v>3085</v>
      </c>
      <c r="C4296" t="s">
        <v>2156</v>
      </c>
      <c r="D4296" t="s">
        <v>2157</v>
      </c>
      <c r="E4296" t="s">
        <v>30</v>
      </c>
      <c r="G4296" t="s">
        <v>332</v>
      </c>
    </row>
    <row r="4297" spans="1:7" x14ac:dyDescent="0.2">
      <c r="A4297" t="s">
        <v>9784</v>
      </c>
      <c r="B4297" t="s">
        <v>482</v>
      </c>
      <c r="C4297" t="s">
        <v>483</v>
      </c>
      <c r="D4297" t="s">
        <v>484</v>
      </c>
      <c r="E4297" t="s">
        <v>23</v>
      </c>
      <c r="F4297" t="s">
        <v>68</v>
      </c>
      <c r="G4297" t="s">
        <v>323</v>
      </c>
    </row>
    <row r="4298" spans="1:7" x14ac:dyDescent="0.2">
      <c r="A4298" t="s">
        <v>9785</v>
      </c>
      <c r="B4298" t="s">
        <v>9786</v>
      </c>
      <c r="C4298" t="s">
        <v>9787</v>
      </c>
      <c r="D4298" t="s">
        <v>9788</v>
      </c>
      <c r="E4298" t="s">
        <v>9789</v>
      </c>
      <c r="F4298" t="s">
        <v>9790</v>
      </c>
      <c r="G4298" t="s">
        <v>332</v>
      </c>
    </row>
    <row r="4299" spans="1:7" x14ac:dyDescent="0.2">
      <c r="A4299" t="s">
        <v>9791</v>
      </c>
      <c r="B4299" t="s">
        <v>9792</v>
      </c>
      <c r="C4299" t="s">
        <v>9793</v>
      </c>
      <c r="D4299" t="s">
        <v>9794</v>
      </c>
      <c r="E4299" t="s">
        <v>17</v>
      </c>
      <c r="F4299" t="s">
        <v>17</v>
      </c>
      <c r="G4299" t="s">
        <v>384</v>
      </c>
    </row>
    <row r="4300" spans="1:7" x14ac:dyDescent="0.2">
      <c r="A4300" t="s">
        <v>9795</v>
      </c>
      <c r="B4300" t="s">
        <v>763</v>
      </c>
      <c r="C4300" t="s">
        <v>5112</v>
      </c>
      <c r="D4300" t="s">
        <v>556</v>
      </c>
      <c r="E4300" t="s">
        <v>17</v>
      </c>
      <c r="F4300" t="s">
        <v>17</v>
      </c>
      <c r="G4300" t="s">
        <v>332</v>
      </c>
    </row>
    <row r="4301" spans="1:7" x14ac:dyDescent="0.2">
      <c r="A4301" t="s">
        <v>9796</v>
      </c>
      <c r="B4301" t="s">
        <v>1491</v>
      </c>
      <c r="C4301" t="s">
        <v>1492</v>
      </c>
      <c r="D4301" t="s">
        <v>1493</v>
      </c>
      <c r="E4301" t="s">
        <v>17</v>
      </c>
      <c r="F4301" t="s">
        <v>17</v>
      </c>
      <c r="G4301" t="s">
        <v>323</v>
      </c>
    </row>
    <row r="4302" spans="1:7" x14ac:dyDescent="0.2">
      <c r="A4302" t="s">
        <v>9797</v>
      </c>
      <c r="B4302" t="s">
        <v>345</v>
      </c>
      <c r="C4302" t="s">
        <v>346</v>
      </c>
      <c r="D4302" t="s">
        <v>347</v>
      </c>
      <c r="E4302" t="s">
        <v>348</v>
      </c>
      <c r="F4302" t="s">
        <v>349</v>
      </c>
      <c r="G4302" t="s">
        <v>323</v>
      </c>
    </row>
    <row r="4303" spans="1:7" x14ac:dyDescent="0.2">
      <c r="A4303" t="s">
        <v>9798</v>
      </c>
      <c r="B4303" t="s">
        <v>6118</v>
      </c>
      <c r="C4303" t="s">
        <v>9799</v>
      </c>
      <c r="D4303" t="s">
        <v>835</v>
      </c>
      <c r="E4303" t="s">
        <v>14</v>
      </c>
      <c r="F4303" t="s">
        <v>59</v>
      </c>
      <c r="G4303" t="s">
        <v>323</v>
      </c>
    </row>
    <row r="4304" spans="1:7" x14ac:dyDescent="0.2">
      <c r="A4304" t="s">
        <v>9800</v>
      </c>
      <c r="B4304" t="s">
        <v>523</v>
      </c>
      <c r="C4304" t="s">
        <v>9801</v>
      </c>
      <c r="D4304" t="s">
        <v>593</v>
      </c>
      <c r="G4304" t="s">
        <v>332</v>
      </c>
    </row>
    <row r="4305" spans="1:7" x14ac:dyDescent="0.2">
      <c r="A4305" t="s">
        <v>9802</v>
      </c>
      <c r="B4305" t="s">
        <v>3452</v>
      </c>
      <c r="C4305" t="s">
        <v>9803</v>
      </c>
      <c r="D4305" t="s">
        <v>9804</v>
      </c>
      <c r="E4305" t="s">
        <v>26</v>
      </c>
      <c r="F4305" t="s">
        <v>74</v>
      </c>
      <c r="G4305" t="s">
        <v>323</v>
      </c>
    </row>
    <row r="4306" spans="1:7" x14ac:dyDescent="0.2">
      <c r="A4306" t="s">
        <v>9805</v>
      </c>
      <c r="B4306" t="s">
        <v>9806</v>
      </c>
      <c r="C4306" t="s">
        <v>9807</v>
      </c>
      <c r="D4306" t="s">
        <v>4974</v>
      </c>
      <c r="G4306" t="s">
        <v>332</v>
      </c>
    </row>
    <row r="4307" spans="1:7" x14ac:dyDescent="0.2">
      <c r="A4307" t="s">
        <v>9808</v>
      </c>
      <c r="B4307" t="s">
        <v>1851</v>
      </c>
      <c r="C4307" t="s">
        <v>8405</v>
      </c>
      <c r="D4307" t="s">
        <v>8406</v>
      </c>
      <c r="E4307" t="s">
        <v>50</v>
      </c>
      <c r="F4307" t="s">
        <v>119</v>
      </c>
      <c r="G4307" t="s">
        <v>323</v>
      </c>
    </row>
    <row r="4308" spans="1:7" x14ac:dyDescent="0.2">
      <c r="A4308" t="s">
        <v>9809</v>
      </c>
      <c r="B4308" t="s">
        <v>677</v>
      </c>
      <c r="C4308" t="s">
        <v>9382</v>
      </c>
      <c r="D4308" t="s">
        <v>1002</v>
      </c>
      <c r="E4308" t="s">
        <v>14</v>
      </c>
      <c r="F4308" t="s">
        <v>59</v>
      </c>
      <c r="G4308" t="s">
        <v>323</v>
      </c>
    </row>
    <row r="4309" spans="1:7" x14ac:dyDescent="0.2">
      <c r="A4309" t="s">
        <v>9810</v>
      </c>
      <c r="B4309" t="s">
        <v>345</v>
      </c>
      <c r="C4309" t="s">
        <v>645</v>
      </c>
      <c r="D4309" t="s">
        <v>646</v>
      </c>
      <c r="E4309" t="s">
        <v>647</v>
      </c>
      <c r="G4309" t="s">
        <v>323</v>
      </c>
    </row>
    <row r="4310" spans="1:7" x14ac:dyDescent="0.2">
      <c r="A4310" t="s">
        <v>9811</v>
      </c>
      <c r="B4310" t="s">
        <v>4838</v>
      </c>
      <c r="C4310" t="s">
        <v>9812</v>
      </c>
      <c r="D4310" t="s">
        <v>9813</v>
      </c>
      <c r="E4310" t="s">
        <v>24</v>
      </c>
      <c r="F4310" t="s">
        <v>96</v>
      </c>
      <c r="G4310" t="s">
        <v>384</v>
      </c>
    </row>
    <row r="4311" spans="1:7" x14ac:dyDescent="0.2">
      <c r="A4311" t="s">
        <v>9814</v>
      </c>
      <c r="B4311" t="s">
        <v>9586</v>
      </c>
      <c r="C4311" t="s">
        <v>9587</v>
      </c>
      <c r="D4311" t="s">
        <v>404</v>
      </c>
      <c r="E4311" t="s">
        <v>17</v>
      </c>
      <c r="F4311" t="s">
        <v>17</v>
      </c>
      <c r="G4311" t="s">
        <v>323</v>
      </c>
    </row>
    <row r="4312" spans="1:7" x14ac:dyDescent="0.2">
      <c r="A4312" t="s">
        <v>9815</v>
      </c>
      <c r="B4312" t="s">
        <v>9816</v>
      </c>
      <c r="C4312" t="s">
        <v>9817</v>
      </c>
      <c r="D4312" t="s">
        <v>9818</v>
      </c>
      <c r="G4312" t="s">
        <v>323</v>
      </c>
    </row>
    <row r="4313" spans="1:7" x14ac:dyDescent="0.2">
      <c r="A4313" t="s">
        <v>9819</v>
      </c>
      <c r="B4313" t="s">
        <v>931</v>
      </c>
      <c r="C4313" t="s">
        <v>5957</v>
      </c>
      <c r="D4313" t="s">
        <v>1544</v>
      </c>
      <c r="G4313" t="s">
        <v>323</v>
      </c>
    </row>
    <row r="4314" spans="1:7" x14ac:dyDescent="0.2">
      <c r="A4314" t="s">
        <v>9820</v>
      </c>
      <c r="B4314" t="s">
        <v>9821</v>
      </c>
      <c r="C4314" t="s">
        <v>9822</v>
      </c>
      <c r="D4314" t="s">
        <v>9823</v>
      </c>
      <c r="E4314" t="s">
        <v>17</v>
      </c>
      <c r="F4314" t="s">
        <v>17</v>
      </c>
      <c r="G4314" t="s">
        <v>323</v>
      </c>
    </row>
    <row r="4315" spans="1:7" x14ac:dyDescent="0.2">
      <c r="A4315" t="s">
        <v>9824</v>
      </c>
      <c r="B4315" t="s">
        <v>9825</v>
      </c>
      <c r="C4315" t="s">
        <v>9826</v>
      </c>
      <c r="D4315" t="s">
        <v>704</v>
      </c>
      <c r="E4315" t="s">
        <v>14</v>
      </c>
      <c r="F4315" t="s">
        <v>59</v>
      </c>
      <c r="G4315" t="s">
        <v>384</v>
      </c>
    </row>
    <row r="4316" spans="1:7" x14ac:dyDescent="0.2">
      <c r="A4316" t="s">
        <v>9827</v>
      </c>
      <c r="B4316" t="s">
        <v>9828</v>
      </c>
      <c r="C4316" t="s">
        <v>9829</v>
      </c>
      <c r="D4316" t="s">
        <v>2735</v>
      </c>
      <c r="E4316" t="s">
        <v>17</v>
      </c>
      <c r="F4316" t="s">
        <v>17</v>
      </c>
      <c r="G4316" t="s">
        <v>332</v>
      </c>
    </row>
    <row r="4317" spans="1:7" x14ac:dyDescent="0.2">
      <c r="A4317" t="s">
        <v>9830</v>
      </c>
      <c r="B4317" t="s">
        <v>5959</v>
      </c>
      <c r="C4317" t="s">
        <v>9831</v>
      </c>
      <c r="D4317" t="s">
        <v>9832</v>
      </c>
      <c r="E4317" t="s">
        <v>42</v>
      </c>
      <c r="G4317" t="s">
        <v>323</v>
      </c>
    </row>
    <row r="4318" spans="1:7" x14ac:dyDescent="0.2">
      <c r="A4318" t="s">
        <v>9833</v>
      </c>
      <c r="B4318" t="s">
        <v>3131</v>
      </c>
      <c r="C4318" t="s">
        <v>9834</v>
      </c>
      <c r="D4318" t="s">
        <v>9835</v>
      </c>
      <c r="E4318" t="s">
        <v>17</v>
      </c>
      <c r="F4318" t="s">
        <v>17</v>
      </c>
      <c r="G4318" t="s">
        <v>332</v>
      </c>
    </row>
    <row r="4319" spans="1:7" x14ac:dyDescent="0.2">
      <c r="A4319" t="s">
        <v>9836</v>
      </c>
      <c r="B4319" t="s">
        <v>895</v>
      </c>
      <c r="C4319" t="s">
        <v>9292</v>
      </c>
      <c r="D4319" t="s">
        <v>593</v>
      </c>
      <c r="E4319" t="s">
        <v>17</v>
      </c>
      <c r="F4319" t="s">
        <v>17</v>
      </c>
      <c r="G4319" t="s">
        <v>323</v>
      </c>
    </row>
    <row r="4320" spans="1:7" x14ac:dyDescent="0.2">
      <c r="A4320" t="s">
        <v>9837</v>
      </c>
      <c r="B4320" t="s">
        <v>4153</v>
      </c>
      <c r="C4320" t="s">
        <v>9838</v>
      </c>
      <c r="D4320" t="s">
        <v>9839</v>
      </c>
      <c r="E4320" t="s">
        <v>23</v>
      </c>
      <c r="F4320" t="s">
        <v>68</v>
      </c>
      <c r="G4320" t="s">
        <v>323</v>
      </c>
    </row>
    <row r="4321" spans="1:7" x14ac:dyDescent="0.2">
      <c r="A4321" t="s">
        <v>9840</v>
      </c>
      <c r="B4321" t="s">
        <v>4942</v>
      </c>
      <c r="C4321" t="s">
        <v>5386</v>
      </c>
      <c r="D4321" t="s">
        <v>322</v>
      </c>
      <c r="G4321" t="s">
        <v>384</v>
      </c>
    </row>
    <row r="4322" spans="1:7" x14ac:dyDescent="0.2">
      <c r="A4322" t="s">
        <v>9841</v>
      </c>
      <c r="B4322" t="s">
        <v>8713</v>
      </c>
      <c r="C4322" t="s">
        <v>9842</v>
      </c>
      <c r="D4322" t="s">
        <v>9843</v>
      </c>
      <c r="E4322" t="s">
        <v>17</v>
      </c>
      <c r="F4322" t="s">
        <v>17</v>
      </c>
      <c r="G4322" t="s">
        <v>323</v>
      </c>
    </row>
    <row r="4323" spans="1:7" x14ac:dyDescent="0.2">
      <c r="A4323" t="s">
        <v>9844</v>
      </c>
      <c r="B4323" t="s">
        <v>345</v>
      </c>
      <c r="C4323" t="s">
        <v>6419</v>
      </c>
      <c r="D4323" t="s">
        <v>1363</v>
      </c>
      <c r="E4323" t="s">
        <v>647</v>
      </c>
      <c r="G4323" t="s">
        <v>323</v>
      </c>
    </row>
    <row r="4324" spans="1:7" x14ac:dyDescent="0.2">
      <c r="A4324" t="s">
        <v>9845</v>
      </c>
      <c r="B4324" t="s">
        <v>345</v>
      </c>
      <c r="C4324" t="s">
        <v>6419</v>
      </c>
      <c r="D4324" t="s">
        <v>1363</v>
      </c>
      <c r="E4324" t="s">
        <v>647</v>
      </c>
      <c r="G4324" t="s">
        <v>323</v>
      </c>
    </row>
    <row r="4325" spans="1:7" x14ac:dyDescent="0.2">
      <c r="A4325" t="s">
        <v>9846</v>
      </c>
      <c r="B4325" t="s">
        <v>3857</v>
      </c>
      <c r="C4325" t="s">
        <v>9847</v>
      </c>
      <c r="D4325" t="s">
        <v>1313</v>
      </c>
      <c r="E4325" t="s">
        <v>14</v>
      </c>
      <c r="F4325" t="s">
        <v>59</v>
      </c>
      <c r="G4325" t="s">
        <v>384</v>
      </c>
    </row>
    <row r="4326" spans="1:7" x14ac:dyDescent="0.2">
      <c r="A4326" t="s">
        <v>9848</v>
      </c>
      <c r="B4326" t="s">
        <v>5488</v>
      </c>
      <c r="C4326" t="s">
        <v>5489</v>
      </c>
      <c r="D4326" t="s">
        <v>3221</v>
      </c>
      <c r="E4326" t="s">
        <v>20</v>
      </c>
      <c r="F4326" t="s">
        <v>64</v>
      </c>
      <c r="G4326" t="s">
        <v>323</v>
      </c>
    </row>
    <row r="4327" spans="1:7" x14ac:dyDescent="0.2">
      <c r="A4327" t="s">
        <v>9849</v>
      </c>
      <c r="B4327" t="s">
        <v>3763</v>
      </c>
      <c r="C4327" t="s">
        <v>9850</v>
      </c>
      <c r="D4327" t="s">
        <v>9851</v>
      </c>
      <c r="E4327" t="s">
        <v>22</v>
      </c>
      <c r="F4327" t="s">
        <v>93</v>
      </c>
      <c r="G4327" t="s">
        <v>332</v>
      </c>
    </row>
    <row r="4328" spans="1:7" x14ac:dyDescent="0.2">
      <c r="A4328" t="s">
        <v>9852</v>
      </c>
      <c r="B4328" t="s">
        <v>9533</v>
      </c>
      <c r="C4328" t="s">
        <v>9534</v>
      </c>
      <c r="D4328" t="s">
        <v>2348</v>
      </c>
      <c r="E4328" t="s">
        <v>14</v>
      </c>
      <c r="F4328" t="s">
        <v>59</v>
      </c>
      <c r="G4328" t="s">
        <v>323</v>
      </c>
    </row>
    <row r="4329" spans="1:7" x14ac:dyDescent="0.2">
      <c r="A4329" t="s">
        <v>9853</v>
      </c>
      <c r="B4329" t="s">
        <v>9854</v>
      </c>
      <c r="C4329" t="s">
        <v>9855</v>
      </c>
      <c r="D4329" t="s">
        <v>9856</v>
      </c>
      <c r="E4329" t="s">
        <v>51</v>
      </c>
      <c r="F4329" t="s">
        <v>115</v>
      </c>
      <c r="G4329" t="s">
        <v>332</v>
      </c>
    </row>
    <row r="4330" spans="1:7" x14ac:dyDescent="0.2">
      <c r="A4330" t="s">
        <v>9857</v>
      </c>
      <c r="B4330" t="s">
        <v>345</v>
      </c>
      <c r="C4330" t="s">
        <v>9858</v>
      </c>
      <c r="D4330" t="s">
        <v>9859</v>
      </c>
      <c r="F4330" t="s">
        <v>9860</v>
      </c>
      <c r="G4330" t="s">
        <v>323</v>
      </c>
    </row>
    <row r="4331" spans="1:7" x14ac:dyDescent="0.2">
      <c r="A4331" t="s">
        <v>9861</v>
      </c>
      <c r="B4331" t="s">
        <v>8358</v>
      </c>
      <c r="C4331" t="s">
        <v>8359</v>
      </c>
      <c r="D4331" t="s">
        <v>1363</v>
      </c>
      <c r="E4331" t="s">
        <v>647</v>
      </c>
      <c r="G4331" t="s">
        <v>332</v>
      </c>
    </row>
    <row r="4332" spans="1:7" x14ac:dyDescent="0.2">
      <c r="A4332" t="s">
        <v>9862</v>
      </c>
      <c r="B4332" t="s">
        <v>833</v>
      </c>
      <c r="C4332" t="s">
        <v>834</v>
      </c>
      <c r="D4332" t="s">
        <v>835</v>
      </c>
      <c r="E4332" t="s">
        <v>14</v>
      </c>
      <c r="F4332" t="s">
        <v>59</v>
      </c>
      <c r="G4332" t="s">
        <v>323</v>
      </c>
    </row>
    <row r="4333" spans="1:7" x14ac:dyDescent="0.2">
      <c r="A4333" t="s">
        <v>9863</v>
      </c>
      <c r="B4333" t="s">
        <v>325</v>
      </c>
      <c r="C4333" t="s">
        <v>920</v>
      </c>
      <c r="D4333" t="s">
        <v>921</v>
      </c>
      <c r="E4333" t="s">
        <v>14</v>
      </c>
      <c r="F4333" t="s">
        <v>59</v>
      </c>
      <c r="G4333" t="s">
        <v>323</v>
      </c>
    </row>
    <row r="4334" spans="1:7" x14ac:dyDescent="0.2">
      <c r="A4334" t="s">
        <v>9864</v>
      </c>
      <c r="B4334" t="s">
        <v>1728</v>
      </c>
      <c r="C4334" t="s">
        <v>9865</v>
      </c>
      <c r="D4334" t="s">
        <v>9856</v>
      </c>
      <c r="E4334" t="s">
        <v>51</v>
      </c>
      <c r="F4334" t="s">
        <v>115</v>
      </c>
      <c r="G4334" t="s">
        <v>332</v>
      </c>
    </row>
    <row r="4335" spans="1:7" x14ac:dyDescent="0.2">
      <c r="A4335" t="s">
        <v>9866</v>
      </c>
      <c r="B4335" t="s">
        <v>320</v>
      </c>
      <c r="C4335" t="s">
        <v>321</v>
      </c>
      <c r="D4335" t="s">
        <v>322</v>
      </c>
      <c r="E4335" t="s">
        <v>14</v>
      </c>
      <c r="F4335" t="s">
        <v>59</v>
      </c>
      <c r="G4335" t="s">
        <v>323</v>
      </c>
    </row>
    <row r="4336" spans="1:7" x14ac:dyDescent="0.2">
      <c r="A4336" t="s">
        <v>9867</v>
      </c>
      <c r="B4336" t="s">
        <v>3912</v>
      </c>
      <c r="C4336" t="s">
        <v>3913</v>
      </c>
      <c r="D4336" t="s">
        <v>3914</v>
      </c>
      <c r="E4336" t="s">
        <v>24</v>
      </c>
      <c r="F4336" t="s">
        <v>95</v>
      </c>
      <c r="G4336" t="s">
        <v>332</v>
      </c>
    </row>
    <row r="4337" spans="1:7" x14ac:dyDescent="0.2">
      <c r="A4337" t="s">
        <v>9868</v>
      </c>
      <c r="B4337" t="s">
        <v>9869</v>
      </c>
      <c r="C4337" t="s">
        <v>9870</v>
      </c>
      <c r="D4337" t="s">
        <v>1278</v>
      </c>
      <c r="E4337" t="s">
        <v>17</v>
      </c>
      <c r="F4337" t="s">
        <v>17</v>
      </c>
      <c r="G4337" t="s">
        <v>323</v>
      </c>
    </row>
    <row r="4338" spans="1:7" x14ac:dyDescent="0.2">
      <c r="A4338" t="s">
        <v>9871</v>
      </c>
      <c r="B4338" t="s">
        <v>9872</v>
      </c>
      <c r="C4338" t="s">
        <v>2972</v>
      </c>
      <c r="D4338" t="s">
        <v>1002</v>
      </c>
      <c r="E4338" t="s">
        <v>14</v>
      </c>
      <c r="F4338" t="s">
        <v>59</v>
      </c>
      <c r="G4338" t="s">
        <v>332</v>
      </c>
    </row>
    <row r="4339" spans="1:7" x14ac:dyDescent="0.2">
      <c r="A4339" t="s">
        <v>9873</v>
      </c>
      <c r="B4339" t="s">
        <v>9874</v>
      </c>
      <c r="C4339" t="s">
        <v>9875</v>
      </c>
      <c r="D4339" t="s">
        <v>9876</v>
      </c>
      <c r="E4339" t="s">
        <v>14</v>
      </c>
      <c r="F4339" t="s">
        <v>70</v>
      </c>
      <c r="G4339" t="s">
        <v>332</v>
      </c>
    </row>
    <row r="4340" spans="1:7" x14ac:dyDescent="0.2">
      <c r="A4340" t="s">
        <v>9877</v>
      </c>
      <c r="B4340" t="s">
        <v>3857</v>
      </c>
      <c r="C4340" t="s">
        <v>4943</v>
      </c>
      <c r="D4340" t="s">
        <v>3463</v>
      </c>
      <c r="E4340" t="s">
        <v>14</v>
      </c>
      <c r="F4340" t="s">
        <v>59</v>
      </c>
      <c r="G4340" t="s">
        <v>384</v>
      </c>
    </row>
    <row r="4341" spans="1:7" x14ac:dyDescent="0.2">
      <c r="A4341" t="s">
        <v>9878</v>
      </c>
      <c r="B4341" t="s">
        <v>482</v>
      </c>
      <c r="C4341" t="s">
        <v>483</v>
      </c>
      <c r="D4341" t="s">
        <v>484</v>
      </c>
      <c r="E4341" t="s">
        <v>23</v>
      </c>
      <c r="F4341" t="s">
        <v>68</v>
      </c>
      <c r="G4341" t="s">
        <v>323</v>
      </c>
    </row>
    <row r="4342" spans="1:7" x14ac:dyDescent="0.2">
      <c r="A4342" t="s">
        <v>9879</v>
      </c>
      <c r="B4342" t="s">
        <v>9880</v>
      </c>
      <c r="C4342" t="s">
        <v>9881</v>
      </c>
      <c r="D4342" t="s">
        <v>1493</v>
      </c>
      <c r="E4342" t="s">
        <v>17</v>
      </c>
      <c r="F4342" t="s">
        <v>17</v>
      </c>
      <c r="G4342" t="s">
        <v>384</v>
      </c>
    </row>
    <row r="4343" spans="1:7" x14ac:dyDescent="0.2">
      <c r="A4343" t="s">
        <v>9882</v>
      </c>
      <c r="B4343" t="s">
        <v>883</v>
      </c>
      <c r="C4343" t="s">
        <v>884</v>
      </c>
      <c r="D4343" t="s">
        <v>885</v>
      </c>
      <c r="E4343" t="s">
        <v>17</v>
      </c>
      <c r="F4343" t="s">
        <v>72</v>
      </c>
      <c r="G4343" t="s">
        <v>332</v>
      </c>
    </row>
    <row r="4344" spans="1:7" x14ac:dyDescent="0.2">
      <c r="A4344" t="s">
        <v>9883</v>
      </c>
      <c r="B4344" t="s">
        <v>1542</v>
      </c>
      <c r="C4344" t="s">
        <v>9884</v>
      </c>
      <c r="D4344" t="s">
        <v>9885</v>
      </c>
      <c r="E4344" t="s">
        <v>17</v>
      </c>
      <c r="F4344" t="s">
        <v>17</v>
      </c>
      <c r="G4344" t="s">
        <v>384</v>
      </c>
    </row>
    <row r="4345" spans="1:7" x14ac:dyDescent="0.2">
      <c r="A4345" t="s">
        <v>9886</v>
      </c>
      <c r="B4345" t="s">
        <v>1345</v>
      </c>
      <c r="C4345" t="s">
        <v>9887</v>
      </c>
      <c r="D4345" t="s">
        <v>1219</v>
      </c>
      <c r="E4345" t="s">
        <v>14</v>
      </c>
      <c r="F4345" t="s">
        <v>78</v>
      </c>
      <c r="G4345" t="s">
        <v>332</v>
      </c>
    </row>
    <row r="4346" spans="1:7" x14ac:dyDescent="0.2">
      <c r="A4346" t="s">
        <v>9888</v>
      </c>
      <c r="B4346" t="s">
        <v>3004</v>
      </c>
      <c r="C4346" t="s">
        <v>9889</v>
      </c>
      <c r="D4346" t="s">
        <v>9890</v>
      </c>
      <c r="E4346" t="s">
        <v>17</v>
      </c>
      <c r="F4346" t="s">
        <v>17</v>
      </c>
      <c r="G4346" t="s">
        <v>332</v>
      </c>
    </row>
    <row r="4347" spans="1:7" x14ac:dyDescent="0.2">
      <c r="A4347" t="s">
        <v>9891</v>
      </c>
      <c r="B4347" t="s">
        <v>9892</v>
      </c>
      <c r="C4347" t="s">
        <v>9893</v>
      </c>
      <c r="D4347" t="s">
        <v>784</v>
      </c>
      <c r="E4347" t="s">
        <v>27</v>
      </c>
      <c r="G4347" t="s">
        <v>1788</v>
      </c>
    </row>
    <row r="4348" spans="1:7" x14ac:dyDescent="0.2">
      <c r="A4348" t="s">
        <v>9894</v>
      </c>
      <c r="B4348" t="s">
        <v>9458</v>
      </c>
      <c r="C4348" t="s">
        <v>7002</v>
      </c>
      <c r="D4348" t="s">
        <v>336</v>
      </c>
      <c r="E4348" t="s">
        <v>16</v>
      </c>
      <c r="F4348" t="s">
        <v>60</v>
      </c>
      <c r="G4348" t="s">
        <v>332</v>
      </c>
    </row>
    <row r="4349" spans="1:7" x14ac:dyDescent="0.2">
      <c r="A4349" t="s">
        <v>9895</v>
      </c>
      <c r="B4349" t="s">
        <v>6211</v>
      </c>
      <c r="C4349" t="s">
        <v>6212</v>
      </c>
      <c r="D4349" t="s">
        <v>6213</v>
      </c>
      <c r="E4349" t="s">
        <v>17</v>
      </c>
      <c r="F4349" t="s">
        <v>17</v>
      </c>
      <c r="G4349" t="s">
        <v>332</v>
      </c>
    </row>
    <row r="4350" spans="1:7" x14ac:dyDescent="0.2">
      <c r="A4350" t="s">
        <v>9896</v>
      </c>
      <c r="B4350" t="s">
        <v>5694</v>
      </c>
      <c r="C4350" t="s">
        <v>5695</v>
      </c>
      <c r="D4350" t="s">
        <v>3646</v>
      </c>
      <c r="E4350" t="s">
        <v>15</v>
      </c>
      <c r="F4350" t="s">
        <v>65</v>
      </c>
      <c r="G4350" t="s">
        <v>332</v>
      </c>
    </row>
    <row r="4351" spans="1:7" x14ac:dyDescent="0.2">
      <c r="A4351" t="s">
        <v>9897</v>
      </c>
      <c r="B4351" t="s">
        <v>9898</v>
      </c>
      <c r="C4351" t="s">
        <v>8676</v>
      </c>
      <c r="D4351" t="s">
        <v>3689</v>
      </c>
      <c r="E4351" t="s">
        <v>23</v>
      </c>
      <c r="G4351" t="s">
        <v>384</v>
      </c>
    </row>
    <row r="4352" spans="1:7" x14ac:dyDescent="0.2">
      <c r="A4352" t="s">
        <v>9899</v>
      </c>
      <c r="B4352" t="s">
        <v>9880</v>
      </c>
      <c r="C4352" t="s">
        <v>6355</v>
      </c>
      <c r="D4352" t="s">
        <v>2710</v>
      </c>
      <c r="E4352" t="s">
        <v>17</v>
      </c>
      <c r="F4352" t="s">
        <v>17</v>
      </c>
      <c r="G4352" t="s">
        <v>384</v>
      </c>
    </row>
    <row r="4353" spans="1:7" x14ac:dyDescent="0.2">
      <c r="A4353" t="s">
        <v>9900</v>
      </c>
      <c r="B4353" t="s">
        <v>1085</v>
      </c>
      <c r="C4353" t="s">
        <v>5099</v>
      </c>
      <c r="D4353" t="s">
        <v>2968</v>
      </c>
      <c r="E4353" t="s">
        <v>17</v>
      </c>
      <c r="F4353" t="s">
        <v>17</v>
      </c>
      <c r="G4353" t="s">
        <v>332</v>
      </c>
    </row>
    <row r="4354" spans="1:7" x14ac:dyDescent="0.2">
      <c r="A4354" t="s">
        <v>9901</v>
      </c>
      <c r="B4354" t="s">
        <v>3123</v>
      </c>
      <c r="C4354" t="s">
        <v>3124</v>
      </c>
      <c r="D4354" t="s">
        <v>3125</v>
      </c>
      <c r="E4354" t="s">
        <v>14</v>
      </c>
      <c r="F4354" t="s">
        <v>59</v>
      </c>
      <c r="G4354" t="s">
        <v>323</v>
      </c>
    </row>
    <row r="4355" spans="1:7" x14ac:dyDescent="0.2">
      <c r="A4355" t="s">
        <v>9902</v>
      </c>
      <c r="B4355" t="s">
        <v>3742</v>
      </c>
      <c r="C4355" t="s">
        <v>3743</v>
      </c>
      <c r="D4355" t="s">
        <v>3744</v>
      </c>
      <c r="E4355" t="s">
        <v>18</v>
      </c>
      <c r="F4355" t="s">
        <v>61</v>
      </c>
      <c r="G4355" t="s">
        <v>323</v>
      </c>
    </row>
    <row r="4356" spans="1:7" x14ac:dyDescent="0.2">
      <c r="A4356" t="s">
        <v>9903</v>
      </c>
      <c r="B4356" t="s">
        <v>469</v>
      </c>
      <c r="C4356" t="s">
        <v>9904</v>
      </c>
      <c r="D4356" t="s">
        <v>331</v>
      </c>
      <c r="E4356" t="s">
        <v>15</v>
      </c>
      <c r="G4356" t="s">
        <v>332</v>
      </c>
    </row>
    <row r="4357" spans="1:7" x14ac:dyDescent="0.2">
      <c r="A4357" t="s">
        <v>9905</v>
      </c>
      <c r="B4357" t="s">
        <v>4374</v>
      </c>
      <c r="C4357" t="s">
        <v>4375</v>
      </c>
      <c r="D4357" t="s">
        <v>4376</v>
      </c>
      <c r="E4357" t="s">
        <v>15</v>
      </c>
      <c r="F4357" t="s">
        <v>65</v>
      </c>
      <c r="G4357" t="s">
        <v>323</v>
      </c>
    </row>
    <row r="4358" spans="1:7" x14ac:dyDescent="0.2">
      <c r="A4358" t="s">
        <v>9906</v>
      </c>
      <c r="B4358" t="s">
        <v>1113</v>
      </c>
      <c r="C4358" t="s">
        <v>2981</v>
      </c>
      <c r="D4358" t="s">
        <v>331</v>
      </c>
      <c r="E4358" t="s">
        <v>15</v>
      </c>
      <c r="G4358" t="s">
        <v>323</v>
      </c>
    </row>
    <row r="4359" spans="1:7" x14ac:dyDescent="0.2">
      <c r="A4359" t="s">
        <v>9907</v>
      </c>
      <c r="B4359" t="s">
        <v>805</v>
      </c>
      <c r="C4359" t="s">
        <v>4542</v>
      </c>
      <c r="D4359" t="s">
        <v>1045</v>
      </c>
      <c r="E4359" t="s">
        <v>1046</v>
      </c>
      <c r="F4359" t="s">
        <v>1047</v>
      </c>
      <c r="G4359" t="s">
        <v>332</v>
      </c>
    </row>
    <row r="4360" spans="1:7" x14ac:dyDescent="0.2">
      <c r="A4360" t="s">
        <v>9908</v>
      </c>
      <c r="B4360" t="s">
        <v>363</v>
      </c>
      <c r="C4360" t="s">
        <v>5957</v>
      </c>
      <c r="D4360" t="s">
        <v>1544</v>
      </c>
      <c r="G4360" t="s">
        <v>323</v>
      </c>
    </row>
    <row r="4361" spans="1:7" x14ac:dyDescent="0.2">
      <c r="A4361" t="s">
        <v>9909</v>
      </c>
      <c r="B4361" t="s">
        <v>7897</v>
      </c>
      <c r="C4361" t="s">
        <v>5215</v>
      </c>
      <c r="D4361" t="s">
        <v>5216</v>
      </c>
      <c r="E4361" t="s">
        <v>14</v>
      </c>
      <c r="F4361" t="s">
        <v>63</v>
      </c>
      <c r="G4361" t="s">
        <v>332</v>
      </c>
    </row>
    <row r="4362" spans="1:7" x14ac:dyDescent="0.2">
      <c r="A4362" t="s">
        <v>9910</v>
      </c>
      <c r="B4362" t="s">
        <v>1136</v>
      </c>
      <c r="C4362" t="s">
        <v>5186</v>
      </c>
      <c r="D4362" t="s">
        <v>5187</v>
      </c>
      <c r="G4362" t="s">
        <v>323</v>
      </c>
    </row>
    <row r="4363" spans="1:7" x14ac:dyDescent="0.2">
      <c r="A4363" t="s">
        <v>9911</v>
      </c>
      <c r="B4363" t="s">
        <v>9912</v>
      </c>
      <c r="C4363" t="s">
        <v>9913</v>
      </c>
      <c r="D4363" t="s">
        <v>3646</v>
      </c>
      <c r="E4363" t="s">
        <v>15</v>
      </c>
      <c r="F4363" t="s">
        <v>65</v>
      </c>
      <c r="G4363" t="s">
        <v>323</v>
      </c>
    </row>
    <row r="4364" spans="1:7" x14ac:dyDescent="0.2">
      <c r="A4364" t="s">
        <v>9914</v>
      </c>
      <c r="B4364" t="s">
        <v>9880</v>
      </c>
      <c r="C4364" t="s">
        <v>9915</v>
      </c>
      <c r="D4364" t="s">
        <v>5585</v>
      </c>
      <c r="E4364" t="s">
        <v>17</v>
      </c>
      <c r="F4364" t="s">
        <v>17</v>
      </c>
      <c r="G4364" t="s">
        <v>384</v>
      </c>
    </row>
    <row r="4365" spans="1:7" x14ac:dyDescent="0.2">
      <c r="A4365" t="s">
        <v>9916</v>
      </c>
      <c r="B4365" t="s">
        <v>2528</v>
      </c>
      <c r="C4365" t="s">
        <v>9011</v>
      </c>
      <c r="D4365" t="s">
        <v>1045</v>
      </c>
      <c r="E4365" t="s">
        <v>1046</v>
      </c>
      <c r="F4365" t="s">
        <v>1047</v>
      </c>
      <c r="G4365" t="s">
        <v>323</v>
      </c>
    </row>
    <row r="4366" spans="1:7" x14ac:dyDescent="0.2">
      <c r="A4366" t="s">
        <v>9917</v>
      </c>
      <c r="B4366" t="s">
        <v>345</v>
      </c>
      <c r="C4366" t="s">
        <v>346</v>
      </c>
      <c r="D4366" t="s">
        <v>347</v>
      </c>
      <c r="E4366" t="s">
        <v>348</v>
      </c>
      <c r="F4366" t="s">
        <v>349</v>
      </c>
      <c r="G4366" t="s">
        <v>323</v>
      </c>
    </row>
    <row r="4367" spans="1:7" x14ac:dyDescent="0.2">
      <c r="A4367" t="s">
        <v>9918</v>
      </c>
      <c r="B4367" t="s">
        <v>868</v>
      </c>
      <c r="C4367" t="s">
        <v>6338</v>
      </c>
      <c r="D4367" t="s">
        <v>1629</v>
      </c>
      <c r="E4367" t="s">
        <v>17</v>
      </c>
      <c r="F4367" t="s">
        <v>86</v>
      </c>
      <c r="G4367" t="s">
        <v>323</v>
      </c>
    </row>
    <row r="4368" spans="1:7" x14ac:dyDescent="0.2">
      <c r="A4368" t="s">
        <v>9919</v>
      </c>
      <c r="B4368" t="s">
        <v>842</v>
      </c>
      <c r="C4368" t="s">
        <v>9920</v>
      </c>
      <c r="D4368" t="s">
        <v>9921</v>
      </c>
      <c r="E4368" t="s">
        <v>17</v>
      </c>
      <c r="F4368" t="s">
        <v>17</v>
      </c>
      <c r="G4368" t="s">
        <v>323</v>
      </c>
    </row>
    <row r="4369" spans="1:7" x14ac:dyDescent="0.2">
      <c r="A4369" t="s">
        <v>9922</v>
      </c>
      <c r="B4369" t="s">
        <v>5694</v>
      </c>
      <c r="C4369" t="s">
        <v>9043</v>
      </c>
      <c r="D4369" t="s">
        <v>9044</v>
      </c>
      <c r="G4369" t="s">
        <v>332</v>
      </c>
    </row>
    <row r="4370" spans="1:7" x14ac:dyDescent="0.2">
      <c r="A4370" t="s">
        <v>9923</v>
      </c>
      <c r="B4370" t="s">
        <v>2008</v>
      </c>
      <c r="C4370" t="s">
        <v>9130</v>
      </c>
      <c r="D4370" t="s">
        <v>6430</v>
      </c>
      <c r="E4370" t="s">
        <v>43</v>
      </c>
      <c r="G4370" t="s">
        <v>323</v>
      </c>
    </row>
    <row r="4371" spans="1:7" x14ac:dyDescent="0.2">
      <c r="A4371" t="s">
        <v>9924</v>
      </c>
      <c r="B4371" t="s">
        <v>377</v>
      </c>
      <c r="C4371" t="s">
        <v>9925</v>
      </c>
      <c r="D4371" t="s">
        <v>921</v>
      </c>
      <c r="E4371" t="s">
        <v>14</v>
      </c>
      <c r="F4371" t="s">
        <v>59</v>
      </c>
      <c r="G4371" t="s">
        <v>323</v>
      </c>
    </row>
    <row r="4372" spans="1:7" x14ac:dyDescent="0.2">
      <c r="A4372" t="s">
        <v>9926</v>
      </c>
      <c r="B4372" t="s">
        <v>1004</v>
      </c>
      <c r="C4372" t="s">
        <v>1005</v>
      </c>
      <c r="D4372" t="s">
        <v>437</v>
      </c>
      <c r="E4372" t="s">
        <v>14</v>
      </c>
      <c r="F4372" t="s">
        <v>59</v>
      </c>
      <c r="G4372" t="s">
        <v>332</v>
      </c>
    </row>
    <row r="4373" spans="1:7" x14ac:dyDescent="0.2">
      <c r="A4373" t="s">
        <v>9927</v>
      </c>
      <c r="B4373" t="s">
        <v>710</v>
      </c>
      <c r="C4373" t="s">
        <v>9928</v>
      </c>
      <c r="D4373" t="s">
        <v>9929</v>
      </c>
      <c r="E4373" t="s">
        <v>14</v>
      </c>
      <c r="F4373" t="s">
        <v>59</v>
      </c>
      <c r="G4373" t="s">
        <v>332</v>
      </c>
    </row>
    <row r="4374" spans="1:7" x14ac:dyDescent="0.2">
      <c r="A4374" t="s">
        <v>9930</v>
      </c>
      <c r="B4374" t="s">
        <v>9586</v>
      </c>
      <c r="C4374" t="s">
        <v>9931</v>
      </c>
      <c r="D4374" t="s">
        <v>2353</v>
      </c>
      <c r="E4374" t="s">
        <v>17</v>
      </c>
      <c r="F4374" t="s">
        <v>17</v>
      </c>
      <c r="G4374" t="s">
        <v>323</v>
      </c>
    </row>
    <row r="4375" spans="1:7" x14ac:dyDescent="0.2">
      <c r="A4375" t="s">
        <v>9932</v>
      </c>
      <c r="B4375" t="s">
        <v>342</v>
      </c>
      <c r="C4375" t="s">
        <v>9933</v>
      </c>
      <c r="D4375" t="s">
        <v>9934</v>
      </c>
      <c r="E4375" t="s">
        <v>50</v>
      </c>
      <c r="F4375" t="s">
        <v>111</v>
      </c>
      <c r="G4375" t="s">
        <v>332</v>
      </c>
    </row>
    <row r="4376" spans="1:7" x14ac:dyDescent="0.2">
      <c r="A4376" t="s">
        <v>9935</v>
      </c>
      <c r="B4376" t="s">
        <v>7978</v>
      </c>
      <c r="C4376" t="s">
        <v>9936</v>
      </c>
      <c r="D4376" t="s">
        <v>7576</v>
      </c>
      <c r="E4376" t="s">
        <v>17</v>
      </c>
      <c r="F4376" t="s">
        <v>17</v>
      </c>
      <c r="G4376" t="s">
        <v>332</v>
      </c>
    </row>
    <row r="4377" spans="1:7" x14ac:dyDescent="0.2">
      <c r="A4377" t="s">
        <v>9937</v>
      </c>
      <c r="B4377" t="s">
        <v>5964</v>
      </c>
      <c r="C4377" t="s">
        <v>5767</v>
      </c>
      <c r="D4377" t="s">
        <v>331</v>
      </c>
      <c r="E4377" t="s">
        <v>15</v>
      </c>
      <c r="G4377" t="s">
        <v>323</v>
      </c>
    </row>
    <row r="4378" spans="1:7" x14ac:dyDescent="0.2">
      <c r="A4378" t="s">
        <v>9938</v>
      </c>
      <c r="B4378" t="s">
        <v>710</v>
      </c>
      <c r="C4378" t="s">
        <v>7557</v>
      </c>
      <c r="D4378" t="s">
        <v>322</v>
      </c>
      <c r="E4378" t="s">
        <v>14</v>
      </c>
      <c r="F4378" t="s">
        <v>59</v>
      </c>
      <c r="G4378" t="s">
        <v>332</v>
      </c>
    </row>
    <row r="4379" spans="1:7" x14ac:dyDescent="0.2">
      <c r="A4379" t="s">
        <v>9939</v>
      </c>
      <c r="B4379" t="s">
        <v>3011</v>
      </c>
      <c r="C4379" t="s">
        <v>5541</v>
      </c>
      <c r="D4379" t="s">
        <v>885</v>
      </c>
      <c r="E4379" t="s">
        <v>17</v>
      </c>
      <c r="F4379" t="s">
        <v>72</v>
      </c>
      <c r="G4379" t="s">
        <v>332</v>
      </c>
    </row>
    <row r="4380" spans="1:7" x14ac:dyDescent="0.2">
      <c r="A4380" t="s">
        <v>9940</v>
      </c>
      <c r="B4380" t="s">
        <v>9941</v>
      </c>
      <c r="C4380" t="s">
        <v>5386</v>
      </c>
      <c r="D4380" t="s">
        <v>322</v>
      </c>
      <c r="G4380" t="s">
        <v>384</v>
      </c>
    </row>
    <row r="4381" spans="1:7" x14ac:dyDescent="0.2">
      <c r="A4381" t="s">
        <v>9942</v>
      </c>
      <c r="B4381" t="s">
        <v>342</v>
      </c>
      <c r="C4381" t="s">
        <v>9943</v>
      </c>
      <c r="D4381" t="s">
        <v>9944</v>
      </c>
      <c r="G4381" t="s">
        <v>332</v>
      </c>
    </row>
    <row r="4382" spans="1:7" x14ac:dyDescent="0.2">
      <c r="A4382" t="s">
        <v>9945</v>
      </c>
      <c r="B4382" t="s">
        <v>5401</v>
      </c>
      <c r="C4382" t="s">
        <v>5402</v>
      </c>
      <c r="D4382" t="s">
        <v>331</v>
      </c>
      <c r="E4382" t="s">
        <v>15</v>
      </c>
      <c r="G4382" t="s">
        <v>332</v>
      </c>
    </row>
    <row r="4383" spans="1:7" x14ac:dyDescent="0.2">
      <c r="A4383" t="s">
        <v>9946</v>
      </c>
      <c r="B4383" t="s">
        <v>1004</v>
      </c>
      <c r="C4383" t="s">
        <v>1005</v>
      </c>
      <c r="D4383" t="s">
        <v>437</v>
      </c>
      <c r="E4383" t="s">
        <v>14</v>
      </c>
      <c r="F4383" t="s">
        <v>59</v>
      </c>
      <c r="G4383" t="s">
        <v>332</v>
      </c>
    </row>
    <row r="4384" spans="1:7" x14ac:dyDescent="0.2">
      <c r="A4384" t="s">
        <v>9947</v>
      </c>
      <c r="B4384" t="s">
        <v>1148</v>
      </c>
      <c r="C4384" t="s">
        <v>1114</v>
      </c>
      <c r="D4384" t="s">
        <v>331</v>
      </c>
      <c r="E4384" t="s">
        <v>15</v>
      </c>
      <c r="G4384" t="s">
        <v>323</v>
      </c>
    </row>
    <row r="4385" spans="1:7" x14ac:dyDescent="0.2">
      <c r="A4385" t="s">
        <v>9948</v>
      </c>
      <c r="B4385" t="s">
        <v>9949</v>
      </c>
      <c r="C4385" t="s">
        <v>9950</v>
      </c>
      <c r="D4385" t="s">
        <v>9951</v>
      </c>
      <c r="E4385" t="s">
        <v>14</v>
      </c>
      <c r="F4385" t="s">
        <v>70</v>
      </c>
      <c r="G4385" t="s">
        <v>323</v>
      </c>
    </row>
    <row r="4386" spans="1:7" x14ac:dyDescent="0.2">
      <c r="A4386" t="s">
        <v>9952</v>
      </c>
      <c r="B4386" t="s">
        <v>5741</v>
      </c>
      <c r="C4386" t="s">
        <v>5245</v>
      </c>
      <c r="D4386" t="s">
        <v>3646</v>
      </c>
      <c r="E4386" t="s">
        <v>15</v>
      </c>
      <c r="F4386" t="s">
        <v>65</v>
      </c>
      <c r="G4386" t="s">
        <v>332</v>
      </c>
    </row>
    <row r="4387" spans="1:7" x14ac:dyDescent="0.2">
      <c r="A4387" t="s">
        <v>9953</v>
      </c>
      <c r="B4387" t="s">
        <v>2954</v>
      </c>
      <c r="C4387" t="s">
        <v>2955</v>
      </c>
      <c r="D4387" t="s">
        <v>2348</v>
      </c>
      <c r="E4387" t="s">
        <v>14</v>
      </c>
      <c r="F4387" t="s">
        <v>59</v>
      </c>
      <c r="G4387" t="s">
        <v>332</v>
      </c>
    </row>
    <row r="4388" spans="1:7" x14ac:dyDescent="0.2">
      <c r="A4388" t="s">
        <v>9954</v>
      </c>
      <c r="B4388" t="s">
        <v>6532</v>
      </c>
      <c r="C4388" t="s">
        <v>9955</v>
      </c>
      <c r="D4388" t="s">
        <v>4240</v>
      </c>
      <c r="E4388" t="s">
        <v>20</v>
      </c>
      <c r="F4388" t="s">
        <v>83</v>
      </c>
      <c r="G4388" t="s">
        <v>332</v>
      </c>
    </row>
    <row r="4389" spans="1:7" x14ac:dyDescent="0.2">
      <c r="A4389" t="s">
        <v>9956</v>
      </c>
      <c r="B4389" t="s">
        <v>3912</v>
      </c>
      <c r="C4389" t="s">
        <v>3948</v>
      </c>
      <c r="D4389" t="s">
        <v>747</v>
      </c>
      <c r="E4389" t="s">
        <v>24</v>
      </c>
      <c r="G4389" t="s">
        <v>332</v>
      </c>
    </row>
    <row r="4390" spans="1:7" x14ac:dyDescent="0.2">
      <c r="A4390" t="s">
        <v>9957</v>
      </c>
      <c r="B4390" t="s">
        <v>5345</v>
      </c>
      <c r="C4390" t="s">
        <v>9958</v>
      </c>
      <c r="D4390" t="s">
        <v>441</v>
      </c>
      <c r="E4390" t="s">
        <v>22</v>
      </c>
      <c r="G4390" t="s">
        <v>323</v>
      </c>
    </row>
    <row r="4391" spans="1:7" x14ac:dyDescent="0.2">
      <c r="A4391" t="s">
        <v>9959</v>
      </c>
      <c r="B4391" t="s">
        <v>511</v>
      </c>
      <c r="C4391" t="s">
        <v>8852</v>
      </c>
      <c r="D4391" t="s">
        <v>8853</v>
      </c>
      <c r="G4391" t="s">
        <v>332</v>
      </c>
    </row>
    <row r="4392" spans="1:7" x14ac:dyDescent="0.2">
      <c r="A4392" t="s">
        <v>9960</v>
      </c>
      <c r="B4392" t="s">
        <v>1542</v>
      </c>
      <c r="C4392" t="s">
        <v>1543</v>
      </c>
      <c r="D4392" t="s">
        <v>1544</v>
      </c>
      <c r="G4392" t="s">
        <v>384</v>
      </c>
    </row>
    <row r="4393" spans="1:7" x14ac:dyDescent="0.2">
      <c r="A4393" t="s">
        <v>9961</v>
      </c>
      <c r="B4393" t="s">
        <v>2225</v>
      </c>
      <c r="C4393" t="s">
        <v>9701</v>
      </c>
      <c r="D4393" t="s">
        <v>1002</v>
      </c>
      <c r="E4393" t="s">
        <v>14</v>
      </c>
      <c r="F4393" t="s">
        <v>59</v>
      </c>
      <c r="G4393" t="s">
        <v>972</v>
      </c>
    </row>
    <row r="4394" spans="1:7" x14ac:dyDescent="0.2">
      <c r="A4394" t="s">
        <v>9962</v>
      </c>
      <c r="B4394" t="s">
        <v>2783</v>
      </c>
      <c r="C4394" t="s">
        <v>9963</v>
      </c>
      <c r="D4394" t="s">
        <v>9964</v>
      </c>
      <c r="E4394" t="s">
        <v>14</v>
      </c>
      <c r="F4394" t="s">
        <v>78</v>
      </c>
      <c r="G4394" t="s">
        <v>332</v>
      </c>
    </row>
    <row r="4395" spans="1:7" x14ac:dyDescent="0.2">
      <c r="A4395" t="s">
        <v>9965</v>
      </c>
      <c r="B4395" t="s">
        <v>1113</v>
      </c>
      <c r="C4395" t="s">
        <v>2321</v>
      </c>
      <c r="D4395" t="s">
        <v>331</v>
      </c>
      <c r="E4395" t="s">
        <v>15</v>
      </c>
      <c r="G4395" t="s">
        <v>323</v>
      </c>
    </row>
    <row r="4396" spans="1:7" x14ac:dyDescent="0.2">
      <c r="A4396" t="s">
        <v>9966</v>
      </c>
      <c r="B4396" t="s">
        <v>4925</v>
      </c>
      <c r="C4396" t="s">
        <v>9967</v>
      </c>
      <c r="D4396" t="s">
        <v>6874</v>
      </c>
      <c r="E4396" t="s">
        <v>5089</v>
      </c>
      <c r="F4396" t="s">
        <v>6875</v>
      </c>
      <c r="G4396" t="s">
        <v>332</v>
      </c>
    </row>
    <row r="4397" spans="1:7" x14ac:dyDescent="0.2">
      <c r="A4397" t="s">
        <v>9968</v>
      </c>
      <c r="B4397" t="s">
        <v>2513</v>
      </c>
      <c r="C4397" t="s">
        <v>2514</v>
      </c>
      <c r="D4397" t="s">
        <v>2515</v>
      </c>
      <c r="E4397" t="s">
        <v>17</v>
      </c>
      <c r="F4397" t="s">
        <v>17</v>
      </c>
      <c r="G4397" t="s">
        <v>323</v>
      </c>
    </row>
    <row r="4398" spans="1:7" x14ac:dyDescent="0.2">
      <c r="A4398" t="s">
        <v>9969</v>
      </c>
      <c r="B4398" t="s">
        <v>439</v>
      </c>
      <c r="C4398" t="s">
        <v>9970</v>
      </c>
      <c r="D4398" t="s">
        <v>331</v>
      </c>
      <c r="E4398" t="s">
        <v>15</v>
      </c>
      <c r="G4398" t="s">
        <v>323</v>
      </c>
    </row>
    <row r="4399" spans="1:7" x14ac:dyDescent="0.2">
      <c r="A4399" t="s">
        <v>9971</v>
      </c>
      <c r="B4399" t="s">
        <v>5798</v>
      </c>
      <c r="C4399" t="s">
        <v>5799</v>
      </c>
      <c r="D4399" t="s">
        <v>5800</v>
      </c>
      <c r="E4399" t="s">
        <v>24</v>
      </c>
      <c r="F4399" t="s">
        <v>96</v>
      </c>
      <c r="G4399" t="s">
        <v>323</v>
      </c>
    </row>
    <row r="4400" spans="1:7" x14ac:dyDescent="0.2">
      <c r="A4400" t="s">
        <v>9972</v>
      </c>
      <c r="B4400" t="s">
        <v>520</v>
      </c>
      <c r="C4400" t="s">
        <v>5739</v>
      </c>
      <c r="D4400" t="s">
        <v>331</v>
      </c>
      <c r="E4400" t="s">
        <v>15</v>
      </c>
      <c r="G4400" t="s">
        <v>323</v>
      </c>
    </row>
    <row r="4401" spans="1:7" x14ac:dyDescent="0.2">
      <c r="A4401" t="s">
        <v>9973</v>
      </c>
      <c r="B4401" t="s">
        <v>5581</v>
      </c>
      <c r="C4401" t="s">
        <v>8690</v>
      </c>
      <c r="D4401" t="s">
        <v>8691</v>
      </c>
      <c r="E4401" t="s">
        <v>20</v>
      </c>
      <c r="F4401" t="s">
        <v>64</v>
      </c>
      <c r="G4401" t="s">
        <v>323</v>
      </c>
    </row>
    <row r="4402" spans="1:7" x14ac:dyDescent="0.2">
      <c r="A4402" t="s">
        <v>9974</v>
      </c>
      <c r="B4402" t="s">
        <v>2963</v>
      </c>
      <c r="C4402" t="s">
        <v>9734</v>
      </c>
      <c r="D4402" t="s">
        <v>6695</v>
      </c>
      <c r="E4402" t="s">
        <v>50</v>
      </c>
      <c r="F4402" t="s">
        <v>111</v>
      </c>
      <c r="G4402" t="s">
        <v>332</v>
      </c>
    </row>
    <row r="4403" spans="1:7" x14ac:dyDescent="0.2">
      <c r="A4403" t="s">
        <v>9975</v>
      </c>
      <c r="B4403" t="s">
        <v>9976</v>
      </c>
      <c r="C4403" t="s">
        <v>5720</v>
      </c>
      <c r="D4403" t="s">
        <v>331</v>
      </c>
      <c r="E4403" t="s">
        <v>15</v>
      </c>
      <c r="G4403" t="s">
        <v>332</v>
      </c>
    </row>
    <row r="4404" spans="1:7" x14ac:dyDescent="0.2">
      <c r="A4404" t="s">
        <v>9977</v>
      </c>
      <c r="B4404" t="s">
        <v>1268</v>
      </c>
      <c r="C4404" t="s">
        <v>9978</v>
      </c>
      <c r="D4404" t="s">
        <v>9979</v>
      </c>
      <c r="E4404" t="s">
        <v>50</v>
      </c>
      <c r="F4404" t="s">
        <v>112</v>
      </c>
      <c r="G4404" t="s">
        <v>323</v>
      </c>
    </row>
    <row r="4405" spans="1:7" x14ac:dyDescent="0.2">
      <c r="A4405" t="s">
        <v>9980</v>
      </c>
      <c r="B4405" t="s">
        <v>3680</v>
      </c>
      <c r="C4405" t="s">
        <v>3681</v>
      </c>
      <c r="D4405" t="s">
        <v>3682</v>
      </c>
      <c r="E4405" t="s">
        <v>14</v>
      </c>
      <c r="F4405" t="s">
        <v>59</v>
      </c>
      <c r="G4405" t="s">
        <v>323</v>
      </c>
    </row>
    <row r="4406" spans="1:7" x14ac:dyDescent="0.2">
      <c r="A4406" t="s">
        <v>9981</v>
      </c>
      <c r="B4406" t="s">
        <v>325</v>
      </c>
      <c r="C4406" t="s">
        <v>1312</v>
      </c>
      <c r="D4406" t="s">
        <v>1313</v>
      </c>
      <c r="E4406" t="s">
        <v>14</v>
      </c>
      <c r="F4406" t="s">
        <v>59</v>
      </c>
      <c r="G4406" t="s">
        <v>323</v>
      </c>
    </row>
    <row r="4407" spans="1:7" x14ac:dyDescent="0.2">
      <c r="A4407" t="s">
        <v>9982</v>
      </c>
      <c r="B4407" t="s">
        <v>760</v>
      </c>
      <c r="C4407" t="s">
        <v>9983</v>
      </c>
      <c r="D4407" t="s">
        <v>2125</v>
      </c>
      <c r="E4407" t="s">
        <v>14</v>
      </c>
      <c r="F4407" t="s">
        <v>59</v>
      </c>
      <c r="G4407" t="s">
        <v>323</v>
      </c>
    </row>
    <row r="4408" spans="1:7" x14ac:dyDescent="0.2">
      <c r="A4408" t="s">
        <v>9984</v>
      </c>
      <c r="B4408" t="s">
        <v>5898</v>
      </c>
      <c r="C4408" t="s">
        <v>8952</v>
      </c>
      <c r="D4408" t="s">
        <v>600</v>
      </c>
      <c r="E4408" t="s">
        <v>14</v>
      </c>
      <c r="F4408" t="s">
        <v>59</v>
      </c>
      <c r="G4408" t="s">
        <v>384</v>
      </c>
    </row>
    <row r="4409" spans="1:7" x14ac:dyDescent="0.2">
      <c r="A4409" t="s">
        <v>9985</v>
      </c>
      <c r="B4409" t="s">
        <v>9986</v>
      </c>
      <c r="C4409" t="s">
        <v>9987</v>
      </c>
      <c r="D4409" t="s">
        <v>4701</v>
      </c>
      <c r="E4409" t="s">
        <v>4702</v>
      </c>
      <c r="F4409" t="s">
        <v>4703</v>
      </c>
      <c r="G4409" t="s">
        <v>323</v>
      </c>
    </row>
    <row r="4410" spans="1:7" x14ac:dyDescent="0.2">
      <c r="A4410" t="s">
        <v>9988</v>
      </c>
      <c r="B4410" t="s">
        <v>2758</v>
      </c>
      <c r="C4410" t="s">
        <v>9989</v>
      </c>
      <c r="D4410" t="s">
        <v>1375</v>
      </c>
      <c r="E4410" t="s">
        <v>14</v>
      </c>
      <c r="F4410" t="s">
        <v>63</v>
      </c>
      <c r="G4410" t="s">
        <v>332</v>
      </c>
    </row>
    <row r="4411" spans="1:7" x14ac:dyDescent="0.2">
      <c r="A4411" t="s">
        <v>9990</v>
      </c>
      <c r="B4411" t="s">
        <v>798</v>
      </c>
      <c r="C4411" t="s">
        <v>799</v>
      </c>
      <c r="D4411" t="s">
        <v>800</v>
      </c>
      <c r="E4411" t="s">
        <v>14</v>
      </c>
      <c r="F4411" t="s">
        <v>70</v>
      </c>
      <c r="G4411" t="s">
        <v>323</v>
      </c>
    </row>
    <row r="4412" spans="1:7" x14ac:dyDescent="0.2">
      <c r="A4412" t="s">
        <v>9991</v>
      </c>
      <c r="B4412" t="s">
        <v>9992</v>
      </c>
      <c r="C4412" t="s">
        <v>9993</v>
      </c>
      <c r="D4412" t="s">
        <v>8429</v>
      </c>
      <c r="E4412" t="s">
        <v>52</v>
      </c>
      <c r="F4412" t="s">
        <v>121</v>
      </c>
      <c r="G4412" t="s">
        <v>323</v>
      </c>
    </row>
    <row r="4413" spans="1:7" x14ac:dyDescent="0.2">
      <c r="A4413" t="s">
        <v>9994</v>
      </c>
      <c r="B4413" t="s">
        <v>9995</v>
      </c>
      <c r="C4413" t="s">
        <v>9996</v>
      </c>
      <c r="D4413" t="s">
        <v>494</v>
      </c>
      <c r="E4413" t="s">
        <v>14</v>
      </c>
      <c r="F4413" t="s">
        <v>59</v>
      </c>
      <c r="G4413" t="s">
        <v>323</v>
      </c>
    </row>
    <row r="4414" spans="1:7" x14ac:dyDescent="0.2">
      <c r="A4414" t="s">
        <v>9997</v>
      </c>
      <c r="B4414" t="s">
        <v>2563</v>
      </c>
      <c r="C4414" t="s">
        <v>9998</v>
      </c>
      <c r="D4414" t="s">
        <v>3586</v>
      </c>
      <c r="E4414" t="s">
        <v>14</v>
      </c>
      <c r="F4414" t="s">
        <v>70</v>
      </c>
      <c r="G4414" t="s">
        <v>972</v>
      </c>
    </row>
    <row r="4415" spans="1:7" x14ac:dyDescent="0.2">
      <c r="A4415" t="s">
        <v>9999</v>
      </c>
      <c r="B4415" t="s">
        <v>367</v>
      </c>
      <c r="C4415" t="s">
        <v>5838</v>
      </c>
      <c r="D4415" t="s">
        <v>331</v>
      </c>
      <c r="E4415" t="s">
        <v>15</v>
      </c>
      <c r="G4415" t="s">
        <v>323</v>
      </c>
    </row>
    <row r="4416" spans="1:7" x14ac:dyDescent="0.2">
      <c r="A4416" t="s">
        <v>10000</v>
      </c>
      <c r="B4416" t="s">
        <v>10001</v>
      </c>
      <c r="C4416" t="s">
        <v>10002</v>
      </c>
      <c r="D4416" t="s">
        <v>8024</v>
      </c>
      <c r="E4416" t="s">
        <v>14</v>
      </c>
      <c r="F4416" t="s">
        <v>59</v>
      </c>
      <c r="G4416" t="s">
        <v>384</v>
      </c>
    </row>
    <row r="4417" spans="1:7" x14ac:dyDescent="0.2">
      <c r="A4417" t="s">
        <v>10003</v>
      </c>
      <c r="B4417" t="s">
        <v>1830</v>
      </c>
      <c r="C4417" t="s">
        <v>10004</v>
      </c>
      <c r="D4417" t="s">
        <v>8429</v>
      </c>
      <c r="E4417" t="s">
        <v>52</v>
      </c>
      <c r="F4417" t="s">
        <v>121</v>
      </c>
      <c r="G4417" t="s">
        <v>323</v>
      </c>
    </row>
    <row r="4418" spans="1:7" x14ac:dyDescent="0.2">
      <c r="A4418" t="s">
        <v>10005</v>
      </c>
      <c r="B4418" t="s">
        <v>469</v>
      </c>
      <c r="C4418" t="s">
        <v>470</v>
      </c>
      <c r="D4418" t="s">
        <v>331</v>
      </c>
      <c r="E4418" t="s">
        <v>15</v>
      </c>
      <c r="G4418" t="s">
        <v>332</v>
      </c>
    </row>
    <row r="4419" spans="1:7" x14ac:dyDescent="0.2">
      <c r="A4419" t="s">
        <v>10006</v>
      </c>
      <c r="B4419" t="s">
        <v>970</v>
      </c>
      <c r="C4419" t="s">
        <v>971</v>
      </c>
      <c r="D4419" t="s">
        <v>437</v>
      </c>
      <c r="E4419" t="s">
        <v>14</v>
      </c>
      <c r="F4419" t="s">
        <v>59</v>
      </c>
      <c r="G4419" t="s">
        <v>972</v>
      </c>
    </row>
    <row r="4420" spans="1:7" x14ac:dyDescent="0.2">
      <c r="A4420" t="s">
        <v>10007</v>
      </c>
      <c r="B4420" t="s">
        <v>2308</v>
      </c>
      <c r="C4420" t="s">
        <v>4522</v>
      </c>
      <c r="D4420" t="s">
        <v>1363</v>
      </c>
      <c r="E4420" t="s">
        <v>647</v>
      </c>
      <c r="G4420" t="s">
        <v>323</v>
      </c>
    </row>
    <row r="4421" spans="1:7" x14ac:dyDescent="0.2">
      <c r="A4421" t="s">
        <v>10008</v>
      </c>
      <c r="B4421" t="s">
        <v>10009</v>
      </c>
      <c r="C4421" t="s">
        <v>8599</v>
      </c>
      <c r="D4421" t="s">
        <v>8600</v>
      </c>
      <c r="E4421" t="s">
        <v>17</v>
      </c>
      <c r="F4421" t="s">
        <v>17</v>
      </c>
      <c r="G4421" t="s">
        <v>323</v>
      </c>
    </row>
    <row r="4422" spans="1:7" x14ac:dyDescent="0.2">
      <c r="A4422" t="s">
        <v>10010</v>
      </c>
      <c r="B4422" t="s">
        <v>1542</v>
      </c>
      <c r="C4422" t="s">
        <v>10011</v>
      </c>
      <c r="D4422" t="s">
        <v>331</v>
      </c>
      <c r="E4422" t="s">
        <v>15</v>
      </c>
      <c r="G4422" t="s">
        <v>384</v>
      </c>
    </row>
    <row r="4423" spans="1:7" x14ac:dyDescent="0.2">
      <c r="A4423" t="s">
        <v>10012</v>
      </c>
      <c r="B4423" t="s">
        <v>10013</v>
      </c>
      <c r="C4423" t="s">
        <v>10014</v>
      </c>
      <c r="D4423" t="s">
        <v>331</v>
      </c>
      <c r="E4423" t="s">
        <v>15</v>
      </c>
      <c r="G4423" t="s">
        <v>332</v>
      </c>
    </row>
    <row r="4424" spans="1:7" x14ac:dyDescent="0.2">
      <c r="A4424" t="s">
        <v>10015</v>
      </c>
      <c r="B4424" t="s">
        <v>10016</v>
      </c>
      <c r="C4424" t="s">
        <v>10017</v>
      </c>
      <c r="D4424" t="s">
        <v>10018</v>
      </c>
      <c r="E4424" t="s">
        <v>10019</v>
      </c>
      <c r="F4424" t="s">
        <v>10020</v>
      </c>
      <c r="G4424" t="s">
        <v>332</v>
      </c>
    </row>
    <row r="4425" spans="1:7" x14ac:dyDescent="0.2">
      <c r="A4425" t="s">
        <v>10021</v>
      </c>
      <c r="B4425" t="s">
        <v>6350</v>
      </c>
      <c r="C4425" t="s">
        <v>5215</v>
      </c>
      <c r="D4425" t="s">
        <v>5216</v>
      </c>
      <c r="E4425" t="s">
        <v>14</v>
      </c>
      <c r="F4425" t="s">
        <v>63</v>
      </c>
      <c r="G4425" t="s">
        <v>332</v>
      </c>
    </row>
    <row r="4426" spans="1:7" x14ac:dyDescent="0.2">
      <c r="A4426" t="s">
        <v>10022</v>
      </c>
      <c r="B4426" t="s">
        <v>1118</v>
      </c>
      <c r="C4426" t="s">
        <v>10023</v>
      </c>
      <c r="D4426" t="s">
        <v>10024</v>
      </c>
      <c r="E4426" t="s">
        <v>17</v>
      </c>
      <c r="F4426" t="s">
        <v>17</v>
      </c>
      <c r="G4426" t="s">
        <v>323</v>
      </c>
    </row>
    <row r="4427" spans="1:7" x14ac:dyDescent="0.2">
      <c r="A4427" t="s">
        <v>10025</v>
      </c>
      <c r="B4427" t="s">
        <v>660</v>
      </c>
      <c r="C4427" t="s">
        <v>10026</v>
      </c>
      <c r="D4427" t="s">
        <v>10027</v>
      </c>
      <c r="E4427" t="s">
        <v>17</v>
      </c>
      <c r="F4427" t="s">
        <v>17</v>
      </c>
      <c r="G4427" t="s">
        <v>332</v>
      </c>
    </row>
    <row r="4428" spans="1:7" x14ac:dyDescent="0.2">
      <c r="A4428" t="s">
        <v>10028</v>
      </c>
      <c r="B4428" t="s">
        <v>947</v>
      </c>
      <c r="C4428" t="s">
        <v>948</v>
      </c>
      <c r="D4428" t="s">
        <v>365</v>
      </c>
      <c r="E4428" t="s">
        <v>16</v>
      </c>
      <c r="F4428" t="s">
        <v>60</v>
      </c>
      <c r="G4428" t="s">
        <v>323</v>
      </c>
    </row>
    <row r="4429" spans="1:7" x14ac:dyDescent="0.2">
      <c r="A4429" t="s">
        <v>10029</v>
      </c>
      <c r="B4429" t="s">
        <v>10030</v>
      </c>
      <c r="C4429" t="s">
        <v>10031</v>
      </c>
      <c r="D4429" t="s">
        <v>9237</v>
      </c>
      <c r="E4429" t="s">
        <v>22</v>
      </c>
      <c r="F4429" t="s">
        <v>93</v>
      </c>
      <c r="G4429" t="s">
        <v>332</v>
      </c>
    </row>
    <row r="4430" spans="1:7" x14ac:dyDescent="0.2">
      <c r="A4430" t="s">
        <v>10032</v>
      </c>
      <c r="B4430" t="s">
        <v>7978</v>
      </c>
      <c r="C4430" t="s">
        <v>7979</v>
      </c>
      <c r="D4430" t="s">
        <v>822</v>
      </c>
      <c r="E4430" t="s">
        <v>17</v>
      </c>
      <c r="F4430" t="s">
        <v>17</v>
      </c>
      <c r="G4430" t="s">
        <v>332</v>
      </c>
    </row>
    <row r="4431" spans="1:7" x14ac:dyDescent="0.2">
      <c r="A4431" t="s">
        <v>10033</v>
      </c>
      <c r="B4431" t="s">
        <v>2171</v>
      </c>
      <c r="C4431" t="s">
        <v>6557</v>
      </c>
      <c r="D4431" t="s">
        <v>331</v>
      </c>
      <c r="E4431" t="s">
        <v>15</v>
      </c>
      <c r="G4431" t="s">
        <v>323</v>
      </c>
    </row>
    <row r="4432" spans="1:7" x14ac:dyDescent="0.2">
      <c r="A4432" t="s">
        <v>10034</v>
      </c>
      <c r="B4432" t="s">
        <v>2891</v>
      </c>
      <c r="C4432" t="s">
        <v>6242</v>
      </c>
      <c r="D4432" t="s">
        <v>6243</v>
      </c>
      <c r="E4432" t="s">
        <v>14</v>
      </c>
      <c r="F4432" t="s">
        <v>59</v>
      </c>
      <c r="G4432" t="s">
        <v>323</v>
      </c>
    </row>
    <row r="4433" spans="1:7" x14ac:dyDescent="0.2">
      <c r="A4433" t="s">
        <v>10035</v>
      </c>
      <c r="B4433" t="s">
        <v>10036</v>
      </c>
      <c r="C4433" t="s">
        <v>10037</v>
      </c>
      <c r="D4433" t="s">
        <v>9788</v>
      </c>
      <c r="E4433" t="s">
        <v>9789</v>
      </c>
      <c r="F4433" t="s">
        <v>9790</v>
      </c>
      <c r="G4433" t="s">
        <v>332</v>
      </c>
    </row>
    <row r="4434" spans="1:7" x14ac:dyDescent="0.2">
      <c r="A4434" t="s">
        <v>10038</v>
      </c>
      <c r="B4434" t="s">
        <v>417</v>
      </c>
      <c r="C4434" t="s">
        <v>3676</v>
      </c>
      <c r="D4434" t="s">
        <v>3677</v>
      </c>
      <c r="E4434" t="s">
        <v>20</v>
      </c>
      <c r="F4434" t="s">
        <v>64</v>
      </c>
      <c r="G4434" t="s">
        <v>323</v>
      </c>
    </row>
    <row r="4435" spans="1:7" x14ac:dyDescent="0.2">
      <c r="A4435" t="s">
        <v>10039</v>
      </c>
      <c r="B4435" t="s">
        <v>10040</v>
      </c>
      <c r="C4435" t="s">
        <v>9446</v>
      </c>
      <c r="D4435" t="s">
        <v>437</v>
      </c>
      <c r="E4435" t="s">
        <v>14</v>
      </c>
      <c r="F4435" t="s">
        <v>59</v>
      </c>
      <c r="G4435" t="s">
        <v>332</v>
      </c>
    </row>
    <row r="4436" spans="1:7" x14ac:dyDescent="0.2">
      <c r="A4436" t="s">
        <v>10041</v>
      </c>
      <c r="B4436" t="s">
        <v>345</v>
      </c>
      <c r="C4436" t="s">
        <v>346</v>
      </c>
      <c r="D4436" t="s">
        <v>347</v>
      </c>
      <c r="E4436" t="s">
        <v>348</v>
      </c>
      <c r="F4436" t="s">
        <v>349</v>
      </c>
      <c r="G4436" t="s">
        <v>323</v>
      </c>
    </row>
    <row r="4437" spans="1:7" x14ac:dyDescent="0.2">
      <c r="A4437" t="s">
        <v>10042</v>
      </c>
      <c r="B4437" t="s">
        <v>10043</v>
      </c>
      <c r="C4437" t="s">
        <v>5853</v>
      </c>
      <c r="D4437" t="s">
        <v>1718</v>
      </c>
      <c r="E4437" t="s">
        <v>14</v>
      </c>
      <c r="F4437" t="s">
        <v>63</v>
      </c>
      <c r="G4437" t="s">
        <v>332</v>
      </c>
    </row>
    <row r="4438" spans="1:7" x14ac:dyDescent="0.2">
      <c r="A4438" t="s">
        <v>10044</v>
      </c>
      <c r="B4438" t="s">
        <v>482</v>
      </c>
      <c r="C4438" t="s">
        <v>483</v>
      </c>
      <c r="D4438" t="s">
        <v>484</v>
      </c>
      <c r="E4438" t="s">
        <v>23</v>
      </c>
      <c r="F4438" t="s">
        <v>68</v>
      </c>
      <c r="G4438" t="s">
        <v>323</v>
      </c>
    </row>
    <row r="4439" spans="1:7" x14ac:dyDescent="0.2">
      <c r="A4439" t="s">
        <v>10045</v>
      </c>
      <c r="B4439" t="s">
        <v>9336</v>
      </c>
      <c r="C4439" t="s">
        <v>6913</v>
      </c>
      <c r="D4439" t="s">
        <v>6914</v>
      </c>
      <c r="E4439" t="s">
        <v>6915</v>
      </c>
      <c r="F4439" t="s">
        <v>6916</v>
      </c>
      <c r="G4439" t="s">
        <v>332</v>
      </c>
    </row>
    <row r="4440" spans="1:7" x14ac:dyDescent="0.2">
      <c r="A4440" t="s">
        <v>10046</v>
      </c>
      <c r="B4440" t="s">
        <v>732</v>
      </c>
      <c r="C4440" t="s">
        <v>10047</v>
      </c>
      <c r="D4440" t="s">
        <v>5787</v>
      </c>
      <c r="E4440" t="s">
        <v>17</v>
      </c>
      <c r="F4440" t="s">
        <v>17</v>
      </c>
      <c r="G4440" t="s">
        <v>323</v>
      </c>
    </row>
    <row r="4441" spans="1:7" x14ac:dyDescent="0.2">
      <c r="A4441" t="s">
        <v>10048</v>
      </c>
      <c r="B4441" t="s">
        <v>4582</v>
      </c>
      <c r="C4441" t="s">
        <v>6557</v>
      </c>
      <c r="D4441" t="s">
        <v>331</v>
      </c>
      <c r="E4441" t="s">
        <v>15</v>
      </c>
      <c r="G4441" t="s">
        <v>323</v>
      </c>
    </row>
    <row r="4442" spans="1:7" x14ac:dyDescent="0.2">
      <c r="A4442" t="s">
        <v>10049</v>
      </c>
      <c r="B4442" t="s">
        <v>5898</v>
      </c>
      <c r="C4442" t="s">
        <v>10050</v>
      </c>
      <c r="D4442" t="s">
        <v>327</v>
      </c>
      <c r="E4442" t="s">
        <v>14</v>
      </c>
      <c r="F4442" t="s">
        <v>59</v>
      </c>
      <c r="G4442" t="s">
        <v>384</v>
      </c>
    </row>
    <row r="4443" spans="1:7" x14ac:dyDescent="0.2">
      <c r="A4443" t="s">
        <v>10051</v>
      </c>
      <c r="B4443" t="s">
        <v>798</v>
      </c>
      <c r="C4443" t="s">
        <v>10052</v>
      </c>
      <c r="D4443" t="s">
        <v>10053</v>
      </c>
      <c r="G4443" t="s">
        <v>323</v>
      </c>
    </row>
    <row r="4444" spans="1:7" x14ac:dyDescent="0.2">
      <c r="A4444" t="s">
        <v>10054</v>
      </c>
      <c r="B4444" t="s">
        <v>1007</v>
      </c>
      <c r="C4444" t="s">
        <v>9125</v>
      </c>
      <c r="D4444" t="s">
        <v>331</v>
      </c>
      <c r="E4444" t="s">
        <v>15</v>
      </c>
      <c r="G4444" t="s">
        <v>323</v>
      </c>
    </row>
    <row r="4445" spans="1:7" x14ac:dyDescent="0.2">
      <c r="A4445" t="s">
        <v>10055</v>
      </c>
      <c r="B4445" t="s">
        <v>496</v>
      </c>
      <c r="C4445" t="s">
        <v>6516</v>
      </c>
      <c r="D4445" t="s">
        <v>498</v>
      </c>
      <c r="E4445" t="s">
        <v>14</v>
      </c>
      <c r="F4445" t="s">
        <v>63</v>
      </c>
      <c r="G4445" t="s">
        <v>323</v>
      </c>
    </row>
    <row r="4446" spans="1:7" x14ac:dyDescent="0.2">
      <c r="A4446" t="s">
        <v>10056</v>
      </c>
      <c r="B4446" t="s">
        <v>2836</v>
      </c>
      <c r="C4446" t="s">
        <v>2837</v>
      </c>
      <c r="D4446" t="s">
        <v>437</v>
      </c>
      <c r="E4446" t="s">
        <v>14</v>
      </c>
      <c r="F4446" t="s">
        <v>59</v>
      </c>
      <c r="G4446" t="s">
        <v>332</v>
      </c>
    </row>
    <row r="4447" spans="1:7" x14ac:dyDescent="0.2">
      <c r="A4447" t="s">
        <v>10057</v>
      </c>
      <c r="B4447" t="s">
        <v>1038</v>
      </c>
      <c r="C4447" t="s">
        <v>1039</v>
      </c>
      <c r="D4447" t="s">
        <v>437</v>
      </c>
      <c r="E4447" t="s">
        <v>14</v>
      </c>
      <c r="F4447" t="s">
        <v>59</v>
      </c>
      <c r="G4447" t="s">
        <v>332</v>
      </c>
    </row>
    <row r="4448" spans="1:7" x14ac:dyDescent="0.2">
      <c r="A4448" t="s">
        <v>10058</v>
      </c>
      <c r="B4448" t="s">
        <v>5119</v>
      </c>
      <c r="C4448" t="s">
        <v>5120</v>
      </c>
      <c r="D4448" t="s">
        <v>331</v>
      </c>
      <c r="E4448" t="s">
        <v>15</v>
      </c>
      <c r="G4448" t="s">
        <v>323</v>
      </c>
    </row>
    <row r="4449" spans="1:7" x14ac:dyDescent="0.2">
      <c r="A4449" t="s">
        <v>10059</v>
      </c>
      <c r="B4449" t="s">
        <v>710</v>
      </c>
      <c r="C4449" t="s">
        <v>9117</v>
      </c>
      <c r="D4449" t="s">
        <v>3199</v>
      </c>
      <c r="E4449" t="s">
        <v>14</v>
      </c>
      <c r="F4449" t="s">
        <v>59</v>
      </c>
      <c r="G4449" t="s">
        <v>332</v>
      </c>
    </row>
    <row r="4450" spans="1:7" x14ac:dyDescent="0.2">
      <c r="A4450" t="s">
        <v>10060</v>
      </c>
      <c r="B4450" t="s">
        <v>10061</v>
      </c>
      <c r="C4450" t="s">
        <v>10062</v>
      </c>
      <c r="D4450" t="s">
        <v>831</v>
      </c>
      <c r="E4450" t="s">
        <v>14</v>
      </c>
      <c r="F4450" t="s">
        <v>70</v>
      </c>
      <c r="G4450" t="s">
        <v>332</v>
      </c>
    </row>
    <row r="4451" spans="1:7" x14ac:dyDescent="0.2">
      <c r="A4451" t="s">
        <v>10063</v>
      </c>
      <c r="B4451" t="s">
        <v>10064</v>
      </c>
      <c r="C4451" t="s">
        <v>8828</v>
      </c>
      <c r="D4451" t="s">
        <v>4359</v>
      </c>
      <c r="E4451" t="s">
        <v>14</v>
      </c>
      <c r="F4451" t="s">
        <v>59</v>
      </c>
      <c r="G4451" t="s">
        <v>384</v>
      </c>
    </row>
    <row r="4452" spans="1:7" x14ac:dyDescent="0.2">
      <c r="A4452" t="s">
        <v>10065</v>
      </c>
      <c r="B4452" t="s">
        <v>1373</v>
      </c>
      <c r="C4452" t="s">
        <v>1374</v>
      </c>
      <c r="D4452" t="s">
        <v>1375</v>
      </c>
      <c r="E4452" t="s">
        <v>14</v>
      </c>
      <c r="F4452" t="s">
        <v>63</v>
      </c>
      <c r="G4452" t="s">
        <v>332</v>
      </c>
    </row>
    <row r="4453" spans="1:7" x14ac:dyDescent="0.2">
      <c r="A4453" t="s">
        <v>10066</v>
      </c>
      <c r="B4453" t="s">
        <v>1150</v>
      </c>
      <c r="C4453" t="s">
        <v>10067</v>
      </c>
      <c r="D4453" t="s">
        <v>10068</v>
      </c>
      <c r="E4453" t="s">
        <v>14</v>
      </c>
      <c r="F4453" t="s">
        <v>78</v>
      </c>
      <c r="G4453" t="s">
        <v>323</v>
      </c>
    </row>
    <row r="4454" spans="1:7" x14ac:dyDescent="0.2">
      <c r="A4454" t="s">
        <v>10069</v>
      </c>
      <c r="B4454" t="s">
        <v>775</v>
      </c>
      <c r="C4454" t="s">
        <v>776</v>
      </c>
      <c r="D4454" t="s">
        <v>600</v>
      </c>
      <c r="E4454" t="s">
        <v>14</v>
      </c>
      <c r="F4454" t="s">
        <v>59</v>
      </c>
      <c r="G4454" t="s">
        <v>332</v>
      </c>
    </row>
    <row r="4455" spans="1:7" x14ac:dyDescent="0.2">
      <c r="A4455" t="s">
        <v>10070</v>
      </c>
      <c r="B4455" t="s">
        <v>10071</v>
      </c>
      <c r="C4455" t="s">
        <v>10072</v>
      </c>
      <c r="D4455" t="s">
        <v>10073</v>
      </c>
      <c r="E4455" t="s">
        <v>14</v>
      </c>
      <c r="F4455" t="s">
        <v>59</v>
      </c>
      <c r="G4455" t="s">
        <v>323</v>
      </c>
    </row>
    <row r="4456" spans="1:7" x14ac:dyDescent="0.2">
      <c r="A4456" t="s">
        <v>10074</v>
      </c>
      <c r="B4456" t="s">
        <v>10075</v>
      </c>
      <c r="C4456" t="s">
        <v>10076</v>
      </c>
      <c r="D4456" t="s">
        <v>8429</v>
      </c>
      <c r="E4456" t="s">
        <v>52</v>
      </c>
      <c r="F4456" t="s">
        <v>121</v>
      </c>
      <c r="G4456" t="s">
        <v>332</v>
      </c>
    </row>
    <row r="4457" spans="1:7" x14ac:dyDescent="0.2">
      <c r="A4457" t="s">
        <v>10077</v>
      </c>
      <c r="B4457" t="s">
        <v>10075</v>
      </c>
      <c r="C4457" t="s">
        <v>10078</v>
      </c>
      <c r="D4457" t="s">
        <v>4610</v>
      </c>
      <c r="E4457" t="s">
        <v>52</v>
      </c>
      <c r="F4457" t="s">
        <v>118</v>
      </c>
      <c r="G4457" t="s">
        <v>332</v>
      </c>
    </row>
    <row r="4458" spans="1:7" x14ac:dyDescent="0.2">
      <c r="A4458" t="s">
        <v>10079</v>
      </c>
      <c r="B4458" t="s">
        <v>9992</v>
      </c>
      <c r="C4458" t="s">
        <v>10080</v>
      </c>
      <c r="D4458" t="s">
        <v>8429</v>
      </c>
      <c r="E4458" t="s">
        <v>52</v>
      </c>
      <c r="F4458" t="s">
        <v>121</v>
      </c>
      <c r="G4458" t="s">
        <v>323</v>
      </c>
    </row>
    <row r="4459" spans="1:7" x14ac:dyDescent="0.2">
      <c r="A4459" t="s">
        <v>10081</v>
      </c>
      <c r="B4459" t="s">
        <v>1004</v>
      </c>
      <c r="C4459" t="s">
        <v>1005</v>
      </c>
      <c r="D4459" t="s">
        <v>437</v>
      </c>
      <c r="E4459" t="s">
        <v>14</v>
      </c>
      <c r="F4459" t="s">
        <v>59</v>
      </c>
      <c r="G4459" t="s">
        <v>332</v>
      </c>
    </row>
    <row r="4460" spans="1:7" x14ac:dyDescent="0.2">
      <c r="A4460" t="s">
        <v>10082</v>
      </c>
      <c r="B4460" t="s">
        <v>763</v>
      </c>
      <c r="C4460" t="s">
        <v>3510</v>
      </c>
      <c r="D4460" t="s">
        <v>3511</v>
      </c>
      <c r="E4460" t="s">
        <v>17</v>
      </c>
      <c r="F4460" t="s">
        <v>17</v>
      </c>
      <c r="G4460" t="s">
        <v>332</v>
      </c>
    </row>
    <row r="4461" spans="1:7" x14ac:dyDescent="0.2">
      <c r="A4461" t="s">
        <v>10083</v>
      </c>
      <c r="B4461" t="s">
        <v>6072</v>
      </c>
      <c r="C4461" t="s">
        <v>5245</v>
      </c>
      <c r="D4461" t="s">
        <v>3646</v>
      </c>
      <c r="E4461" t="s">
        <v>15</v>
      </c>
      <c r="F4461" t="s">
        <v>65</v>
      </c>
      <c r="G4461" t="s">
        <v>323</v>
      </c>
    </row>
    <row r="4462" spans="1:7" x14ac:dyDescent="0.2">
      <c r="A4462" t="s">
        <v>10084</v>
      </c>
      <c r="B4462" t="s">
        <v>10085</v>
      </c>
      <c r="C4462" t="s">
        <v>10086</v>
      </c>
      <c r="D4462" t="s">
        <v>1565</v>
      </c>
      <c r="E4462" t="s">
        <v>17</v>
      </c>
      <c r="F4462" t="s">
        <v>17</v>
      </c>
      <c r="G4462" t="s">
        <v>323</v>
      </c>
    </row>
    <row r="4463" spans="1:7" x14ac:dyDescent="0.2">
      <c r="A4463" t="s">
        <v>10087</v>
      </c>
      <c r="B4463" t="s">
        <v>2705</v>
      </c>
      <c r="C4463" t="s">
        <v>10088</v>
      </c>
      <c r="D4463" t="s">
        <v>1363</v>
      </c>
      <c r="E4463" t="s">
        <v>647</v>
      </c>
      <c r="G4463" t="s">
        <v>332</v>
      </c>
    </row>
    <row r="4464" spans="1:7" x14ac:dyDescent="0.2">
      <c r="A4464" t="s">
        <v>10089</v>
      </c>
      <c r="B4464" t="s">
        <v>4642</v>
      </c>
      <c r="C4464" t="s">
        <v>10090</v>
      </c>
      <c r="D4464" t="s">
        <v>8429</v>
      </c>
      <c r="E4464" t="s">
        <v>52</v>
      </c>
      <c r="F4464" t="s">
        <v>121</v>
      </c>
      <c r="G4464" t="s">
        <v>332</v>
      </c>
    </row>
    <row r="4465" spans="1:7" x14ac:dyDescent="0.2">
      <c r="A4465" t="s">
        <v>10091</v>
      </c>
      <c r="B4465" t="s">
        <v>1536</v>
      </c>
      <c r="C4465" t="s">
        <v>10092</v>
      </c>
      <c r="D4465" t="s">
        <v>1152</v>
      </c>
      <c r="E4465" t="s">
        <v>14</v>
      </c>
      <c r="F4465" t="s">
        <v>63</v>
      </c>
      <c r="G4465" t="s">
        <v>323</v>
      </c>
    </row>
    <row r="4466" spans="1:7" x14ac:dyDescent="0.2">
      <c r="A4466" t="s">
        <v>10093</v>
      </c>
      <c r="B4466" t="s">
        <v>1542</v>
      </c>
      <c r="C4466" t="s">
        <v>1543</v>
      </c>
      <c r="D4466" t="s">
        <v>1544</v>
      </c>
      <c r="G4466" t="s">
        <v>384</v>
      </c>
    </row>
    <row r="4467" spans="1:7" x14ac:dyDescent="0.2">
      <c r="A4467" t="s">
        <v>10094</v>
      </c>
      <c r="B4467" t="s">
        <v>10095</v>
      </c>
      <c r="C4467" t="s">
        <v>10096</v>
      </c>
      <c r="D4467" t="s">
        <v>10097</v>
      </c>
      <c r="E4467" t="s">
        <v>14</v>
      </c>
      <c r="F4467" t="s">
        <v>59</v>
      </c>
      <c r="G4467" t="s">
        <v>384</v>
      </c>
    </row>
    <row r="4468" spans="1:7" x14ac:dyDescent="0.2">
      <c r="A4468" t="s">
        <v>10098</v>
      </c>
      <c r="B4468" t="s">
        <v>10099</v>
      </c>
      <c r="C4468" t="s">
        <v>10100</v>
      </c>
      <c r="D4468" t="s">
        <v>8989</v>
      </c>
      <c r="G4468" t="s">
        <v>323</v>
      </c>
    </row>
    <row r="4469" spans="1:7" x14ac:dyDescent="0.2">
      <c r="A4469" t="s">
        <v>10101</v>
      </c>
      <c r="B4469" t="s">
        <v>981</v>
      </c>
      <c r="C4469" t="s">
        <v>1648</v>
      </c>
      <c r="D4469" t="s">
        <v>675</v>
      </c>
      <c r="E4469" t="s">
        <v>14</v>
      </c>
      <c r="F4469" t="s">
        <v>59</v>
      </c>
      <c r="G4469" t="s">
        <v>384</v>
      </c>
    </row>
    <row r="4470" spans="1:7" x14ac:dyDescent="0.2">
      <c r="A4470" t="s">
        <v>10102</v>
      </c>
      <c r="B4470" t="s">
        <v>10103</v>
      </c>
      <c r="C4470" t="s">
        <v>5017</v>
      </c>
      <c r="D4470" t="s">
        <v>5018</v>
      </c>
      <c r="E4470" t="s">
        <v>14</v>
      </c>
      <c r="F4470" t="s">
        <v>78</v>
      </c>
      <c r="G4470" t="s">
        <v>323</v>
      </c>
    </row>
    <row r="4471" spans="1:7" x14ac:dyDescent="0.2">
      <c r="A4471" t="s">
        <v>10104</v>
      </c>
      <c r="B4471" t="s">
        <v>520</v>
      </c>
      <c r="C4471" t="s">
        <v>5739</v>
      </c>
      <c r="D4471" t="s">
        <v>331</v>
      </c>
      <c r="E4471" t="s">
        <v>15</v>
      </c>
      <c r="G4471" t="s">
        <v>323</v>
      </c>
    </row>
    <row r="4472" spans="1:7" x14ac:dyDescent="0.2">
      <c r="A4472" t="s">
        <v>10105</v>
      </c>
      <c r="B4472" t="s">
        <v>3452</v>
      </c>
      <c r="C4472" t="s">
        <v>10106</v>
      </c>
      <c r="D4472" t="s">
        <v>8429</v>
      </c>
      <c r="E4472" t="s">
        <v>52</v>
      </c>
      <c r="F4472" t="s">
        <v>121</v>
      </c>
      <c r="G4472" t="s">
        <v>323</v>
      </c>
    </row>
    <row r="4473" spans="1:7" x14ac:dyDescent="0.2">
      <c r="A4473" t="s">
        <v>10107</v>
      </c>
      <c r="B4473" t="s">
        <v>1728</v>
      </c>
      <c r="C4473" t="s">
        <v>10108</v>
      </c>
      <c r="D4473" t="s">
        <v>10109</v>
      </c>
      <c r="E4473" t="s">
        <v>53</v>
      </c>
      <c r="F4473" t="s">
        <v>122</v>
      </c>
      <c r="G4473" t="s">
        <v>332</v>
      </c>
    </row>
    <row r="4474" spans="1:7" x14ac:dyDescent="0.2">
      <c r="A4474" t="s">
        <v>10110</v>
      </c>
      <c r="B4474" t="s">
        <v>4888</v>
      </c>
      <c r="C4474" t="s">
        <v>10111</v>
      </c>
      <c r="D4474" t="s">
        <v>1363</v>
      </c>
      <c r="E4474" t="s">
        <v>647</v>
      </c>
      <c r="G4474" t="s">
        <v>332</v>
      </c>
    </row>
    <row r="4475" spans="1:7" x14ac:dyDescent="0.2">
      <c r="A4475" t="s">
        <v>10112</v>
      </c>
      <c r="B4475" t="s">
        <v>5552</v>
      </c>
      <c r="C4475" t="s">
        <v>5553</v>
      </c>
      <c r="D4475" t="s">
        <v>3023</v>
      </c>
      <c r="G4475" t="s">
        <v>332</v>
      </c>
    </row>
    <row r="4476" spans="1:7" x14ac:dyDescent="0.2">
      <c r="A4476" t="s">
        <v>10113</v>
      </c>
      <c r="B4476" t="s">
        <v>10114</v>
      </c>
      <c r="C4476" t="s">
        <v>10115</v>
      </c>
      <c r="D4476" t="s">
        <v>10116</v>
      </c>
      <c r="E4476" t="s">
        <v>17</v>
      </c>
      <c r="F4476" t="s">
        <v>17</v>
      </c>
      <c r="G4476" t="s">
        <v>323</v>
      </c>
    </row>
    <row r="4477" spans="1:7" x14ac:dyDescent="0.2">
      <c r="A4477" t="s">
        <v>10117</v>
      </c>
      <c r="B4477" t="s">
        <v>1845</v>
      </c>
      <c r="C4477" t="s">
        <v>5143</v>
      </c>
      <c r="D4477" t="s">
        <v>3292</v>
      </c>
      <c r="E4477" t="s">
        <v>14</v>
      </c>
      <c r="F4477" t="s">
        <v>63</v>
      </c>
      <c r="G4477" t="s">
        <v>332</v>
      </c>
    </row>
    <row r="4478" spans="1:7" x14ac:dyDescent="0.2">
      <c r="A4478" t="s">
        <v>10118</v>
      </c>
      <c r="B4478" t="s">
        <v>763</v>
      </c>
      <c r="C4478" t="s">
        <v>5980</v>
      </c>
      <c r="D4478" t="s">
        <v>5981</v>
      </c>
      <c r="E4478" t="s">
        <v>17</v>
      </c>
      <c r="F4478" t="s">
        <v>17</v>
      </c>
      <c r="G4478" t="s">
        <v>332</v>
      </c>
    </row>
    <row r="4479" spans="1:7" x14ac:dyDescent="0.2">
      <c r="A4479" t="s">
        <v>10119</v>
      </c>
      <c r="B4479" t="s">
        <v>10120</v>
      </c>
      <c r="C4479" t="s">
        <v>10121</v>
      </c>
      <c r="D4479" t="s">
        <v>8429</v>
      </c>
      <c r="E4479" t="s">
        <v>52</v>
      </c>
      <c r="F4479" t="s">
        <v>121</v>
      </c>
      <c r="G4479" t="s">
        <v>323</v>
      </c>
    </row>
    <row r="4480" spans="1:7" x14ac:dyDescent="0.2">
      <c r="A4480" t="s">
        <v>10122</v>
      </c>
      <c r="B4480" t="s">
        <v>5684</v>
      </c>
      <c r="C4480" t="s">
        <v>8687</v>
      </c>
      <c r="D4480" t="s">
        <v>1130</v>
      </c>
      <c r="E4480" t="s">
        <v>14</v>
      </c>
      <c r="F4480" t="s">
        <v>59</v>
      </c>
      <c r="G4480" t="s">
        <v>332</v>
      </c>
    </row>
    <row r="4481" spans="1:7" x14ac:dyDescent="0.2">
      <c r="A4481" t="s">
        <v>10123</v>
      </c>
      <c r="B4481" t="s">
        <v>3381</v>
      </c>
      <c r="C4481" t="s">
        <v>8799</v>
      </c>
      <c r="D4481" t="s">
        <v>8800</v>
      </c>
      <c r="E4481" t="s">
        <v>24</v>
      </c>
      <c r="G4481" t="s">
        <v>323</v>
      </c>
    </row>
    <row r="4482" spans="1:7" x14ac:dyDescent="0.2">
      <c r="A4482" t="s">
        <v>10124</v>
      </c>
      <c r="B4482" t="s">
        <v>10125</v>
      </c>
      <c r="C4482" t="s">
        <v>10126</v>
      </c>
      <c r="D4482" t="s">
        <v>8429</v>
      </c>
      <c r="E4482" t="s">
        <v>52</v>
      </c>
      <c r="F4482" t="s">
        <v>121</v>
      </c>
      <c r="G4482" t="s">
        <v>332</v>
      </c>
    </row>
    <row r="4483" spans="1:7" x14ac:dyDescent="0.2">
      <c r="A4483" t="s">
        <v>10127</v>
      </c>
      <c r="B4483" t="s">
        <v>10128</v>
      </c>
      <c r="C4483" t="s">
        <v>9729</v>
      </c>
      <c r="D4483" t="s">
        <v>5509</v>
      </c>
      <c r="E4483" t="s">
        <v>14</v>
      </c>
      <c r="F4483" t="s">
        <v>63</v>
      </c>
      <c r="G4483" t="s">
        <v>323</v>
      </c>
    </row>
    <row r="4484" spans="1:7" x14ac:dyDescent="0.2">
      <c r="A4484" t="s">
        <v>10129</v>
      </c>
      <c r="B4484" t="s">
        <v>5388</v>
      </c>
      <c r="C4484" t="s">
        <v>10130</v>
      </c>
      <c r="D4484" t="s">
        <v>445</v>
      </c>
      <c r="E4484" t="s">
        <v>14</v>
      </c>
      <c r="G4484" t="s">
        <v>332</v>
      </c>
    </row>
    <row r="4485" spans="1:7" x14ac:dyDescent="0.2">
      <c r="A4485" t="s">
        <v>10131</v>
      </c>
      <c r="B4485" t="s">
        <v>540</v>
      </c>
      <c r="C4485" t="s">
        <v>1495</v>
      </c>
      <c r="D4485" t="s">
        <v>1496</v>
      </c>
      <c r="E4485" t="s">
        <v>17</v>
      </c>
      <c r="F4485" t="s">
        <v>17</v>
      </c>
      <c r="G4485" t="s">
        <v>332</v>
      </c>
    </row>
    <row r="4486" spans="1:7" x14ac:dyDescent="0.2">
      <c r="A4486" t="s">
        <v>10132</v>
      </c>
      <c r="B4486" t="s">
        <v>10133</v>
      </c>
      <c r="C4486" t="s">
        <v>10134</v>
      </c>
      <c r="D4486" t="s">
        <v>10135</v>
      </c>
      <c r="E4486" t="s">
        <v>30</v>
      </c>
      <c r="G4486" t="s">
        <v>323</v>
      </c>
    </row>
    <row r="4487" spans="1:7" x14ac:dyDescent="0.2">
      <c r="A4487" t="s">
        <v>10136</v>
      </c>
      <c r="B4487" t="s">
        <v>905</v>
      </c>
      <c r="C4487" t="s">
        <v>750</v>
      </c>
      <c r="D4487" t="s">
        <v>365</v>
      </c>
      <c r="E4487" t="s">
        <v>16</v>
      </c>
      <c r="F4487" t="s">
        <v>60</v>
      </c>
      <c r="G4487" t="s">
        <v>332</v>
      </c>
    </row>
    <row r="4488" spans="1:7" x14ac:dyDescent="0.2">
      <c r="A4488" t="s">
        <v>10137</v>
      </c>
      <c r="B4488" t="s">
        <v>2225</v>
      </c>
      <c r="C4488" t="s">
        <v>10138</v>
      </c>
      <c r="D4488" t="s">
        <v>600</v>
      </c>
      <c r="E4488" t="s">
        <v>14</v>
      </c>
      <c r="F4488" t="s">
        <v>59</v>
      </c>
      <c r="G4488" t="s">
        <v>972</v>
      </c>
    </row>
    <row r="4489" spans="1:7" x14ac:dyDescent="0.2">
      <c r="A4489" t="s">
        <v>10139</v>
      </c>
      <c r="B4489" t="s">
        <v>1728</v>
      </c>
      <c r="C4489" t="s">
        <v>10140</v>
      </c>
      <c r="D4489" t="s">
        <v>10141</v>
      </c>
      <c r="E4489" t="s">
        <v>52</v>
      </c>
      <c r="F4489" t="s">
        <v>123</v>
      </c>
      <c r="G4489" t="s">
        <v>332</v>
      </c>
    </row>
    <row r="4490" spans="1:7" x14ac:dyDescent="0.2">
      <c r="A4490" t="s">
        <v>10142</v>
      </c>
      <c r="B4490" t="s">
        <v>8489</v>
      </c>
      <c r="C4490" t="s">
        <v>8490</v>
      </c>
      <c r="D4490" t="s">
        <v>419</v>
      </c>
      <c r="E4490" t="s">
        <v>20</v>
      </c>
      <c r="G4490" t="s">
        <v>332</v>
      </c>
    </row>
    <row r="4491" spans="1:7" x14ac:dyDescent="0.2">
      <c r="A4491" t="s">
        <v>10143</v>
      </c>
      <c r="B4491" t="s">
        <v>469</v>
      </c>
      <c r="C4491" t="s">
        <v>9695</v>
      </c>
      <c r="D4491" t="s">
        <v>331</v>
      </c>
      <c r="E4491" t="s">
        <v>15</v>
      </c>
      <c r="G4491" t="s">
        <v>332</v>
      </c>
    </row>
    <row r="4492" spans="1:7" x14ac:dyDescent="0.2">
      <c r="A4492" t="s">
        <v>10144</v>
      </c>
      <c r="B4492" t="s">
        <v>334</v>
      </c>
      <c r="C4492" t="s">
        <v>10145</v>
      </c>
      <c r="D4492" t="s">
        <v>494</v>
      </c>
      <c r="E4492" t="s">
        <v>14</v>
      </c>
      <c r="F4492" t="s">
        <v>59</v>
      </c>
      <c r="G4492" t="s">
        <v>332</v>
      </c>
    </row>
    <row r="4493" spans="1:7" x14ac:dyDescent="0.2">
      <c r="A4493" t="s">
        <v>10146</v>
      </c>
      <c r="B4493" t="s">
        <v>6748</v>
      </c>
      <c r="C4493" t="s">
        <v>6749</v>
      </c>
      <c r="D4493" t="s">
        <v>6750</v>
      </c>
      <c r="E4493" t="s">
        <v>24</v>
      </c>
      <c r="F4493" t="s">
        <v>76</v>
      </c>
      <c r="G4493" t="s">
        <v>323</v>
      </c>
    </row>
    <row r="4494" spans="1:7" x14ac:dyDescent="0.2">
      <c r="A4494" t="s">
        <v>10147</v>
      </c>
      <c r="B4494" t="s">
        <v>10148</v>
      </c>
      <c r="C4494" t="s">
        <v>5933</v>
      </c>
      <c r="D4494" t="s">
        <v>474</v>
      </c>
      <c r="E4494" t="s">
        <v>14</v>
      </c>
      <c r="F4494" t="s">
        <v>59</v>
      </c>
      <c r="G4494" t="s">
        <v>384</v>
      </c>
    </row>
    <row r="4495" spans="1:7" x14ac:dyDescent="0.2">
      <c r="A4495" t="s">
        <v>10149</v>
      </c>
      <c r="B4495" t="s">
        <v>5898</v>
      </c>
      <c r="C4495" t="s">
        <v>10050</v>
      </c>
      <c r="D4495" t="s">
        <v>327</v>
      </c>
      <c r="E4495" t="s">
        <v>14</v>
      </c>
      <c r="F4495" t="s">
        <v>59</v>
      </c>
      <c r="G4495" t="s">
        <v>384</v>
      </c>
    </row>
    <row r="4496" spans="1:7" x14ac:dyDescent="0.2">
      <c r="A4496" t="s">
        <v>10150</v>
      </c>
      <c r="B4496" t="s">
        <v>3004</v>
      </c>
      <c r="C4496" t="s">
        <v>3005</v>
      </c>
      <c r="D4496" t="s">
        <v>3006</v>
      </c>
      <c r="E4496" t="s">
        <v>17</v>
      </c>
      <c r="F4496" t="s">
        <v>17</v>
      </c>
      <c r="G4496" t="s">
        <v>332</v>
      </c>
    </row>
    <row r="4497" spans="1:7" x14ac:dyDescent="0.2">
      <c r="A4497" t="s">
        <v>10151</v>
      </c>
      <c r="B4497" t="s">
        <v>2951</v>
      </c>
      <c r="C4497" t="s">
        <v>4126</v>
      </c>
      <c r="D4497" t="s">
        <v>3699</v>
      </c>
      <c r="E4497" t="s">
        <v>14</v>
      </c>
      <c r="F4497" t="s">
        <v>59</v>
      </c>
      <c r="G4497" t="s">
        <v>323</v>
      </c>
    </row>
    <row r="4498" spans="1:7" x14ac:dyDescent="0.2">
      <c r="A4498" t="s">
        <v>10152</v>
      </c>
      <c r="B4498" t="s">
        <v>5887</v>
      </c>
      <c r="C4498" t="s">
        <v>5888</v>
      </c>
      <c r="D4498" t="s">
        <v>5889</v>
      </c>
      <c r="E4498" t="s">
        <v>15</v>
      </c>
      <c r="F4498" t="s">
        <v>65</v>
      </c>
      <c r="G4498" t="s">
        <v>332</v>
      </c>
    </row>
    <row r="4499" spans="1:7" x14ac:dyDescent="0.2">
      <c r="A4499" t="s">
        <v>10153</v>
      </c>
      <c r="B4499" t="s">
        <v>10154</v>
      </c>
      <c r="C4499" t="s">
        <v>5402</v>
      </c>
      <c r="D4499" t="s">
        <v>331</v>
      </c>
      <c r="E4499" t="s">
        <v>15</v>
      </c>
      <c r="G4499" t="s">
        <v>332</v>
      </c>
    </row>
    <row r="4500" spans="1:7" x14ac:dyDescent="0.2">
      <c r="A4500" t="s">
        <v>10155</v>
      </c>
      <c r="B4500" t="s">
        <v>1728</v>
      </c>
      <c r="C4500" t="s">
        <v>9865</v>
      </c>
      <c r="D4500" t="s">
        <v>9856</v>
      </c>
      <c r="E4500" t="s">
        <v>51</v>
      </c>
      <c r="F4500" t="s">
        <v>115</v>
      </c>
      <c r="G4500" t="s">
        <v>332</v>
      </c>
    </row>
    <row r="4501" spans="1:7" x14ac:dyDescent="0.2">
      <c r="A4501" t="s">
        <v>10156</v>
      </c>
      <c r="B4501" t="s">
        <v>588</v>
      </c>
      <c r="C4501" t="s">
        <v>10157</v>
      </c>
      <c r="D4501" t="s">
        <v>7126</v>
      </c>
      <c r="E4501" t="s">
        <v>17</v>
      </c>
      <c r="F4501" t="s">
        <v>17</v>
      </c>
      <c r="G4501" t="s">
        <v>323</v>
      </c>
    </row>
    <row r="4502" spans="1:7" x14ac:dyDescent="0.2">
      <c r="A4502" t="s">
        <v>10158</v>
      </c>
      <c r="B4502" t="s">
        <v>6093</v>
      </c>
      <c r="C4502" t="s">
        <v>6094</v>
      </c>
      <c r="D4502" t="s">
        <v>3463</v>
      </c>
      <c r="E4502" t="s">
        <v>14</v>
      </c>
      <c r="F4502" t="s">
        <v>59</v>
      </c>
      <c r="G4502" t="s">
        <v>332</v>
      </c>
    </row>
    <row r="4503" spans="1:7" x14ac:dyDescent="0.2">
      <c r="A4503" t="s">
        <v>10159</v>
      </c>
      <c r="B4503" t="s">
        <v>1148</v>
      </c>
      <c r="C4503" t="s">
        <v>1114</v>
      </c>
      <c r="D4503" t="s">
        <v>331</v>
      </c>
      <c r="E4503" t="s">
        <v>15</v>
      </c>
      <c r="G4503" t="s">
        <v>323</v>
      </c>
    </row>
    <row r="4504" spans="1:7" x14ac:dyDescent="0.2">
      <c r="A4504" t="s">
        <v>10160</v>
      </c>
      <c r="B4504" t="s">
        <v>4092</v>
      </c>
      <c r="C4504" t="s">
        <v>4093</v>
      </c>
      <c r="D4504" t="s">
        <v>437</v>
      </c>
      <c r="G4504" t="s">
        <v>323</v>
      </c>
    </row>
    <row r="4505" spans="1:7" x14ac:dyDescent="0.2">
      <c r="A4505" t="s">
        <v>10161</v>
      </c>
      <c r="B4505" t="s">
        <v>425</v>
      </c>
      <c r="C4505" t="s">
        <v>321</v>
      </c>
      <c r="D4505" t="s">
        <v>322</v>
      </c>
      <c r="E4505" t="s">
        <v>14</v>
      </c>
      <c r="F4505" t="s">
        <v>59</v>
      </c>
      <c r="G4505" t="s">
        <v>323</v>
      </c>
    </row>
    <row r="4506" spans="1:7" x14ac:dyDescent="0.2">
      <c r="A4506" t="s">
        <v>10162</v>
      </c>
      <c r="B4506" t="s">
        <v>5345</v>
      </c>
      <c r="C4506" t="s">
        <v>9782</v>
      </c>
      <c r="D4506" t="s">
        <v>441</v>
      </c>
      <c r="E4506" t="s">
        <v>22</v>
      </c>
      <c r="G4506" t="s">
        <v>323</v>
      </c>
    </row>
    <row r="4507" spans="1:7" x14ac:dyDescent="0.2">
      <c r="A4507" t="s">
        <v>10163</v>
      </c>
      <c r="B4507" t="s">
        <v>760</v>
      </c>
      <c r="C4507" t="s">
        <v>761</v>
      </c>
      <c r="D4507" t="s">
        <v>353</v>
      </c>
      <c r="E4507" t="s">
        <v>14</v>
      </c>
      <c r="F4507" t="s">
        <v>59</v>
      </c>
      <c r="G4507" t="s">
        <v>323</v>
      </c>
    </row>
    <row r="4508" spans="1:7" x14ac:dyDescent="0.2">
      <c r="A4508" t="s">
        <v>10164</v>
      </c>
      <c r="B4508" t="s">
        <v>4582</v>
      </c>
      <c r="C4508" t="s">
        <v>6557</v>
      </c>
      <c r="D4508" t="s">
        <v>331</v>
      </c>
      <c r="E4508" t="s">
        <v>15</v>
      </c>
      <c r="G4508" t="s">
        <v>323</v>
      </c>
    </row>
    <row r="4509" spans="1:7" x14ac:dyDescent="0.2">
      <c r="A4509" t="s">
        <v>10165</v>
      </c>
      <c r="B4509" t="s">
        <v>10166</v>
      </c>
      <c r="C4509" t="s">
        <v>10167</v>
      </c>
      <c r="D4509" t="s">
        <v>3768</v>
      </c>
      <c r="E4509" t="s">
        <v>14</v>
      </c>
      <c r="F4509" t="s">
        <v>59</v>
      </c>
      <c r="G4509" t="s">
        <v>332</v>
      </c>
    </row>
    <row r="4510" spans="1:7" x14ac:dyDescent="0.2">
      <c r="A4510" t="s">
        <v>10168</v>
      </c>
      <c r="B4510" t="s">
        <v>482</v>
      </c>
      <c r="C4510" t="s">
        <v>483</v>
      </c>
      <c r="D4510" t="s">
        <v>484</v>
      </c>
      <c r="E4510" t="s">
        <v>23</v>
      </c>
      <c r="F4510" t="s">
        <v>68</v>
      </c>
      <c r="G4510" t="s">
        <v>323</v>
      </c>
    </row>
    <row r="4511" spans="1:7" x14ac:dyDescent="0.2">
      <c r="A4511" t="s">
        <v>10169</v>
      </c>
      <c r="B4511" t="s">
        <v>572</v>
      </c>
      <c r="C4511" t="s">
        <v>2400</v>
      </c>
      <c r="D4511" t="s">
        <v>814</v>
      </c>
      <c r="E4511" t="s">
        <v>17</v>
      </c>
      <c r="F4511" t="s">
        <v>17</v>
      </c>
      <c r="G4511" t="s">
        <v>323</v>
      </c>
    </row>
    <row r="4512" spans="1:7" x14ac:dyDescent="0.2">
      <c r="A4512" t="s">
        <v>10170</v>
      </c>
      <c r="B4512" t="s">
        <v>10171</v>
      </c>
      <c r="C4512" t="s">
        <v>3112</v>
      </c>
      <c r="D4512" t="s">
        <v>1002</v>
      </c>
      <c r="E4512" t="s">
        <v>14</v>
      </c>
      <c r="F4512" t="s">
        <v>59</v>
      </c>
      <c r="G4512" t="s">
        <v>323</v>
      </c>
    </row>
    <row r="4513" spans="1:7" x14ac:dyDescent="0.2">
      <c r="A4513" t="s">
        <v>10172</v>
      </c>
      <c r="B4513" t="s">
        <v>3841</v>
      </c>
      <c r="C4513" t="s">
        <v>5245</v>
      </c>
      <c r="D4513" t="s">
        <v>3646</v>
      </c>
      <c r="E4513" t="s">
        <v>15</v>
      </c>
      <c r="F4513" t="s">
        <v>65</v>
      </c>
      <c r="G4513" t="s">
        <v>323</v>
      </c>
    </row>
    <row r="4514" spans="1:7" x14ac:dyDescent="0.2">
      <c r="A4514" t="s">
        <v>10173</v>
      </c>
      <c r="B4514" t="s">
        <v>1280</v>
      </c>
      <c r="C4514" t="s">
        <v>1281</v>
      </c>
      <c r="D4514" t="s">
        <v>1282</v>
      </c>
      <c r="E4514" t="s">
        <v>23</v>
      </c>
      <c r="F4514" t="s">
        <v>68</v>
      </c>
      <c r="G4514" t="s">
        <v>323</v>
      </c>
    </row>
    <row r="4515" spans="1:7" x14ac:dyDescent="0.2">
      <c r="A4515" t="s">
        <v>10174</v>
      </c>
      <c r="B4515" t="s">
        <v>958</v>
      </c>
      <c r="C4515" t="s">
        <v>959</v>
      </c>
      <c r="D4515" t="s">
        <v>960</v>
      </c>
      <c r="E4515" t="s">
        <v>14</v>
      </c>
      <c r="F4515" t="s">
        <v>59</v>
      </c>
      <c r="G4515" t="s">
        <v>384</v>
      </c>
    </row>
    <row r="4516" spans="1:7" x14ac:dyDescent="0.2">
      <c r="A4516" t="s">
        <v>10175</v>
      </c>
      <c r="B4516" t="s">
        <v>9749</v>
      </c>
      <c r="C4516" t="s">
        <v>10176</v>
      </c>
      <c r="D4516" t="s">
        <v>9605</v>
      </c>
      <c r="E4516" t="s">
        <v>17</v>
      </c>
      <c r="F4516" t="s">
        <v>17</v>
      </c>
      <c r="G4516" t="s">
        <v>323</v>
      </c>
    </row>
    <row r="4517" spans="1:7" x14ac:dyDescent="0.2">
      <c r="A4517" t="s">
        <v>10177</v>
      </c>
      <c r="B4517" t="s">
        <v>1361</v>
      </c>
      <c r="C4517" t="s">
        <v>1849</v>
      </c>
      <c r="D4517" t="s">
        <v>1363</v>
      </c>
      <c r="E4517" t="s">
        <v>647</v>
      </c>
      <c r="G4517" t="s">
        <v>323</v>
      </c>
    </row>
    <row r="4518" spans="1:7" x14ac:dyDescent="0.2">
      <c r="A4518" t="s">
        <v>10178</v>
      </c>
      <c r="B4518" t="s">
        <v>6532</v>
      </c>
      <c r="C4518" t="s">
        <v>6533</v>
      </c>
      <c r="D4518" t="s">
        <v>3800</v>
      </c>
      <c r="E4518" t="s">
        <v>24</v>
      </c>
      <c r="F4518" t="s">
        <v>95</v>
      </c>
      <c r="G4518" t="s">
        <v>332</v>
      </c>
    </row>
    <row r="4519" spans="1:7" x14ac:dyDescent="0.2">
      <c r="A4519" t="s">
        <v>10179</v>
      </c>
      <c r="B4519" t="s">
        <v>907</v>
      </c>
      <c r="C4519" t="s">
        <v>10180</v>
      </c>
      <c r="D4519" t="s">
        <v>10181</v>
      </c>
      <c r="E4519" t="s">
        <v>14</v>
      </c>
      <c r="F4519" t="s">
        <v>59</v>
      </c>
      <c r="G4519" t="s">
        <v>332</v>
      </c>
    </row>
    <row r="4520" spans="1:7" x14ac:dyDescent="0.2">
      <c r="A4520" t="s">
        <v>10182</v>
      </c>
      <c r="B4520" t="s">
        <v>5546</v>
      </c>
      <c r="C4520" t="s">
        <v>5539</v>
      </c>
      <c r="D4520" t="s">
        <v>331</v>
      </c>
      <c r="E4520" t="s">
        <v>15</v>
      </c>
      <c r="G4520" t="s">
        <v>323</v>
      </c>
    </row>
    <row r="4521" spans="1:7" x14ac:dyDescent="0.2">
      <c r="A4521" t="s">
        <v>10183</v>
      </c>
      <c r="B4521" t="s">
        <v>2873</v>
      </c>
      <c r="C4521" t="s">
        <v>9636</v>
      </c>
      <c r="D4521" t="s">
        <v>1877</v>
      </c>
      <c r="E4521" t="s">
        <v>17</v>
      </c>
      <c r="F4521" t="s">
        <v>72</v>
      </c>
      <c r="G4521" t="s">
        <v>332</v>
      </c>
    </row>
    <row r="4522" spans="1:7" x14ac:dyDescent="0.2">
      <c r="A4522" t="s">
        <v>10184</v>
      </c>
      <c r="B4522" t="s">
        <v>9657</v>
      </c>
      <c r="C4522" t="s">
        <v>9658</v>
      </c>
      <c r="D4522" t="s">
        <v>9659</v>
      </c>
      <c r="E4522" t="s">
        <v>17</v>
      </c>
      <c r="F4522" t="s">
        <v>17</v>
      </c>
      <c r="G4522" t="s">
        <v>332</v>
      </c>
    </row>
    <row r="4523" spans="1:7" x14ac:dyDescent="0.2">
      <c r="A4523" t="s">
        <v>10185</v>
      </c>
      <c r="B4523" t="s">
        <v>8624</v>
      </c>
      <c r="C4523" t="s">
        <v>10186</v>
      </c>
      <c r="D4523" t="s">
        <v>1045</v>
      </c>
      <c r="E4523" t="s">
        <v>1046</v>
      </c>
      <c r="F4523" t="s">
        <v>1047</v>
      </c>
      <c r="G4523" t="s">
        <v>323</v>
      </c>
    </row>
    <row r="4524" spans="1:7" x14ac:dyDescent="0.2">
      <c r="A4524" t="s">
        <v>10187</v>
      </c>
      <c r="B4524" t="s">
        <v>883</v>
      </c>
      <c r="C4524" t="s">
        <v>10188</v>
      </c>
      <c r="D4524" t="s">
        <v>3646</v>
      </c>
      <c r="E4524" t="s">
        <v>15</v>
      </c>
      <c r="F4524" t="s">
        <v>65</v>
      </c>
      <c r="G4524" t="s">
        <v>332</v>
      </c>
    </row>
    <row r="4525" spans="1:7" x14ac:dyDescent="0.2">
      <c r="A4525" t="s">
        <v>10189</v>
      </c>
      <c r="B4525" t="s">
        <v>10190</v>
      </c>
      <c r="C4525" t="s">
        <v>10191</v>
      </c>
      <c r="D4525" t="s">
        <v>10192</v>
      </c>
      <c r="E4525" t="s">
        <v>14</v>
      </c>
      <c r="F4525" t="s">
        <v>59</v>
      </c>
      <c r="G4525" t="s">
        <v>384</v>
      </c>
    </row>
    <row r="4526" spans="1:7" x14ac:dyDescent="0.2">
      <c r="A4526" t="s">
        <v>10193</v>
      </c>
      <c r="B4526" t="s">
        <v>7366</v>
      </c>
      <c r="C4526" t="s">
        <v>8492</v>
      </c>
      <c r="D4526" t="s">
        <v>704</v>
      </c>
      <c r="E4526" t="s">
        <v>14</v>
      </c>
      <c r="F4526" t="s">
        <v>59</v>
      </c>
      <c r="G4526" t="s">
        <v>384</v>
      </c>
    </row>
    <row r="4527" spans="1:7" x14ac:dyDescent="0.2">
      <c r="A4527" t="s">
        <v>10194</v>
      </c>
      <c r="B4527" t="s">
        <v>868</v>
      </c>
      <c r="C4527" t="s">
        <v>869</v>
      </c>
      <c r="D4527" t="s">
        <v>870</v>
      </c>
      <c r="E4527" t="s">
        <v>17</v>
      </c>
      <c r="F4527" t="s">
        <v>72</v>
      </c>
      <c r="G4527" t="s">
        <v>323</v>
      </c>
    </row>
    <row r="4528" spans="1:7" x14ac:dyDescent="0.2">
      <c r="A4528" t="s">
        <v>10195</v>
      </c>
      <c r="B4528" t="s">
        <v>1217</v>
      </c>
      <c r="C4528" t="s">
        <v>10196</v>
      </c>
      <c r="D4528" t="s">
        <v>10197</v>
      </c>
      <c r="G4528" t="s">
        <v>323</v>
      </c>
    </row>
    <row r="4529" spans="1:7" x14ac:dyDescent="0.2">
      <c r="A4529" t="s">
        <v>10198</v>
      </c>
      <c r="B4529" t="s">
        <v>565</v>
      </c>
      <c r="C4529" t="s">
        <v>566</v>
      </c>
      <c r="D4529" t="s">
        <v>331</v>
      </c>
      <c r="E4529" t="s">
        <v>15</v>
      </c>
      <c r="G4529" t="s">
        <v>323</v>
      </c>
    </row>
    <row r="4530" spans="1:7" x14ac:dyDescent="0.2">
      <c r="A4530" t="s">
        <v>10199</v>
      </c>
      <c r="B4530" t="s">
        <v>482</v>
      </c>
      <c r="C4530" t="s">
        <v>483</v>
      </c>
      <c r="D4530" t="s">
        <v>484</v>
      </c>
      <c r="E4530" t="s">
        <v>23</v>
      </c>
      <c r="F4530" t="s">
        <v>68</v>
      </c>
      <c r="G4530" t="s">
        <v>323</v>
      </c>
    </row>
    <row r="4531" spans="1:7" x14ac:dyDescent="0.2">
      <c r="A4531" t="s">
        <v>10200</v>
      </c>
      <c r="B4531" t="s">
        <v>469</v>
      </c>
      <c r="C4531" t="s">
        <v>1501</v>
      </c>
      <c r="D4531" t="s">
        <v>331</v>
      </c>
      <c r="E4531" t="s">
        <v>15</v>
      </c>
      <c r="G4531" t="s">
        <v>332</v>
      </c>
    </row>
    <row r="4532" spans="1:7" x14ac:dyDescent="0.2">
      <c r="A4532" t="s">
        <v>10201</v>
      </c>
      <c r="B4532" t="s">
        <v>1345</v>
      </c>
      <c r="C4532" t="s">
        <v>9887</v>
      </c>
      <c r="D4532" t="s">
        <v>1219</v>
      </c>
      <c r="E4532" t="s">
        <v>14</v>
      </c>
      <c r="F4532" t="s">
        <v>78</v>
      </c>
      <c r="G4532" t="s">
        <v>332</v>
      </c>
    </row>
    <row r="4533" spans="1:7" x14ac:dyDescent="0.2">
      <c r="A4533" t="s">
        <v>10202</v>
      </c>
      <c r="B4533" t="s">
        <v>540</v>
      </c>
      <c r="C4533" t="s">
        <v>541</v>
      </c>
      <c r="D4533" t="s">
        <v>542</v>
      </c>
      <c r="E4533" t="s">
        <v>17</v>
      </c>
      <c r="F4533" t="s">
        <v>17</v>
      </c>
      <c r="G4533" t="s">
        <v>332</v>
      </c>
    </row>
    <row r="4534" spans="1:7" x14ac:dyDescent="0.2">
      <c r="A4534" t="s">
        <v>10203</v>
      </c>
      <c r="B4534" t="s">
        <v>334</v>
      </c>
      <c r="C4534" t="s">
        <v>6408</v>
      </c>
      <c r="D4534" t="s">
        <v>437</v>
      </c>
      <c r="E4534" t="s">
        <v>14</v>
      </c>
      <c r="F4534" t="s">
        <v>59</v>
      </c>
      <c r="G4534" t="s">
        <v>332</v>
      </c>
    </row>
    <row r="4535" spans="1:7" x14ac:dyDescent="0.2">
      <c r="A4535" t="s">
        <v>10204</v>
      </c>
      <c r="B4535" t="s">
        <v>10205</v>
      </c>
      <c r="C4535" t="s">
        <v>10206</v>
      </c>
      <c r="D4535" t="s">
        <v>331</v>
      </c>
      <c r="E4535" t="s">
        <v>15</v>
      </c>
      <c r="G4535" t="s">
        <v>332</v>
      </c>
    </row>
    <row r="4536" spans="1:7" x14ac:dyDescent="0.2">
      <c r="A4536" t="s">
        <v>10207</v>
      </c>
      <c r="B4536" t="s">
        <v>7897</v>
      </c>
      <c r="C4536" t="s">
        <v>5215</v>
      </c>
      <c r="D4536" t="s">
        <v>5216</v>
      </c>
      <c r="E4536" t="s">
        <v>14</v>
      </c>
      <c r="F4536" t="s">
        <v>63</v>
      </c>
      <c r="G4536" t="s">
        <v>332</v>
      </c>
    </row>
    <row r="4537" spans="1:7" x14ac:dyDescent="0.2">
      <c r="A4537" t="s">
        <v>10208</v>
      </c>
      <c r="B4537" t="s">
        <v>3613</v>
      </c>
      <c r="C4537" t="s">
        <v>4126</v>
      </c>
      <c r="D4537" t="s">
        <v>3699</v>
      </c>
      <c r="E4537" t="s">
        <v>14</v>
      </c>
      <c r="F4537" t="s">
        <v>59</v>
      </c>
      <c r="G4537" t="s">
        <v>323</v>
      </c>
    </row>
    <row r="4538" spans="1:7" x14ac:dyDescent="0.2">
      <c r="A4538" t="s">
        <v>10209</v>
      </c>
      <c r="B4538" t="s">
        <v>3987</v>
      </c>
      <c r="C4538" t="s">
        <v>10210</v>
      </c>
      <c r="D4538" t="s">
        <v>331</v>
      </c>
      <c r="E4538" t="s">
        <v>15</v>
      </c>
      <c r="G4538" t="s">
        <v>332</v>
      </c>
    </row>
    <row r="4539" spans="1:7" x14ac:dyDescent="0.2">
      <c r="A4539" t="s">
        <v>10211</v>
      </c>
      <c r="B4539" t="s">
        <v>10212</v>
      </c>
      <c r="C4539" t="s">
        <v>10213</v>
      </c>
      <c r="D4539" t="s">
        <v>7126</v>
      </c>
      <c r="E4539" t="s">
        <v>17</v>
      </c>
      <c r="F4539" t="s">
        <v>17</v>
      </c>
      <c r="G4539" t="s">
        <v>332</v>
      </c>
    </row>
    <row r="4540" spans="1:7" x14ac:dyDescent="0.2">
      <c r="A4540" t="s">
        <v>10214</v>
      </c>
      <c r="B4540" t="s">
        <v>3857</v>
      </c>
      <c r="C4540" t="s">
        <v>10215</v>
      </c>
      <c r="D4540" t="s">
        <v>704</v>
      </c>
      <c r="E4540" t="s">
        <v>14</v>
      </c>
      <c r="F4540" t="s">
        <v>59</v>
      </c>
      <c r="G4540" t="s">
        <v>384</v>
      </c>
    </row>
    <row r="4541" spans="1:7" x14ac:dyDescent="0.2">
      <c r="A4541" t="s">
        <v>10216</v>
      </c>
      <c r="B4541" t="s">
        <v>10217</v>
      </c>
      <c r="C4541" t="s">
        <v>10218</v>
      </c>
      <c r="D4541" t="s">
        <v>1544</v>
      </c>
      <c r="G4541" t="s">
        <v>332</v>
      </c>
    </row>
    <row r="4542" spans="1:7" x14ac:dyDescent="0.2">
      <c r="A4542" t="s">
        <v>10219</v>
      </c>
      <c r="B4542" t="s">
        <v>2399</v>
      </c>
      <c r="C4542" t="s">
        <v>2476</v>
      </c>
      <c r="D4542" t="s">
        <v>665</v>
      </c>
      <c r="E4542" t="s">
        <v>17</v>
      </c>
      <c r="F4542" t="s">
        <v>17</v>
      </c>
      <c r="G4542" t="s">
        <v>323</v>
      </c>
    </row>
    <row r="4543" spans="1:7" x14ac:dyDescent="0.2">
      <c r="A4543" t="s">
        <v>10220</v>
      </c>
      <c r="B4543" t="s">
        <v>10221</v>
      </c>
      <c r="C4543" t="s">
        <v>10222</v>
      </c>
      <c r="D4543" t="s">
        <v>4894</v>
      </c>
      <c r="G4543" t="s">
        <v>332</v>
      </c>
    </row>
    <row r="4544" spans="1:7" x14ac:dyDescent="0.2">
      <c r="A4544" t="s">
        <v>10223</v>
      </c>
      <c r="B4544" t="s">
        <v>3452</v>
      </c>
      <c r="C4544" t="s">
        <v>3648</v>
      </c>
      <c r="D4544" t="s">
        <v>3649</v>
      </c>
      <c r="E4544" t="s">
        <v>26</v>
      </c>
      <c r="F4544" t="s">
        <v>74</v>
      </c>
      <c r="G4544" t="s">
        <v>323</v>
      </c>
    </row>
    <row r="4545" spans="1:7" x14ac:dyDescent="0.2">
      <c r="A4545" t="s">
        <v>10224</v>
      </c>
      <c r="B4545" t="s">
        <v>1645</v>
      </c>
      <c r="C4545" t="s">
        <v>854</v>
      </c>
      <c r="D4545" t="s">
        <v>855</v>
      </c>
      <c r="E4545" t="s">
        <v>14</v>
      </c>
      <c r="F4545" t="s">
        <v>59</v>
      </c>
      <c r="G4545" t="s">
        <v>384</v>
      </c>
    </row>
    <row r="4546" spans="1:7" x14ac:dyDescent="0.2">
      <c r="A4546" t="s">
        <v>10225</v>
      </c>
      <c r="B4546" t="s">
        <v>1170</v>
      </c>
      <c r="C4546" t="s">
        <v>10226</v>
      </c>
      <c r="D4546" t="s">
        <v>1593</v>
      </c>
      <c r="E4546" t="s">
        <v>17</v>
      </c>
      <c r="F4546" t="s">
        <v>17</v>
      </c>
      <c r="G4546" t="s">
        <v>323</v>
      </c>
    </row>
    <row r="4547" spans="1:7" x14ac:dyDescent="0.2">
      <c r="A4547" t="s">
        <v>10227</v>
      </c>
      <c r="B4547" t="s">
        <v>338</v>
      </c>
      <c r="C4547" t="s">
        <v>504</v>
      </c>
      <c r="D4547" t="s">
        <v>505</v>
      </c>
      <c r="E4547" t="s">
        <v>17</v>
      </c>
      <c r="F4547" t="s">
        <v>17</v>
      </c>
      <c r="G4547" t="s">
        <v>332</v>
      </c>
    </row>
    <row r="4548" spans="1:7" x14ac:dyDescent="0.2">
      <c r="A4548" t="s">
        <v>10228</v>
      </c>
      <c r="B4548" t="s">
        <v>1107</v>
      </c>
      <c r="C4548" t="s">
        <v>10229</v>
      </c>
      <c r="D4548" t="s">
        <v>800</v>
      </c>
      <c r="E4548" t="s">
        <v>14</v>
      </c>
      <c r="F4548" t="s">
        <v>70</v>
      </c>
      <c r="G4548" t="s">
        <v>332</v>
      </c>
    </row>
    <row r="4549" spans="1:7" x14ac:dyDescent="0.2">
      <c r="A4549" t="s">
        <v>10230</v>
      </c>
      <c r="B4549" t="s">
        <v>2008</v>
      </c>
      <c r="C4549" t="s">
        <v>9130</v>
      </c>
      <c r="D4549" t="s">
        <v>6430</v>
      </c>
      <c r="E4549" t="s">
        <v>43</v>
      </c>
      <c r="G4549" t="s">
        <v>323</v>
      </c>
    </row>
    <row r="4550" spans="1:7" x14ac:dyDescent="0.2">
      <c r="A4550" t="s">
        <v>10231</v>
      </c>
      <c r="B4550" t="s">
        <v>2399</v>
      </c>
      <c r="C4550" t="s">
        <v>10232</v>
      </c>
      <c r="D4550" t="s">
        <v>1877</v>
      </c>
      <c r="E4550" t="s">
        <v>17</v>
      </c>
      <c r="F4550" t="s">
        <v>72</v>
      </c>
      <c r="G4550" t="s">
        <v>323</v>
      </c>
    </row>
    <row r="4551" spans="1:7" x14ac:dyDescent="0.2">
      <c r="A4551" t="s">
        <v>10233</v>
      </c>
      <c r="B4551" t="s">
        <v>2244</v>
      </c>
      <c r="C4551" t="s">
        <v>10234</v>
      </c>
      <c r="D4551" t="s">
        <v>1152</v>
      </c>
      <c r="E4551" t="s">
        <v>14</v>
      </c>
      <c r="F4551" t="s">
        <v>63</v>
      </c>
      <c r="G4551" t="s">
        <v>323</v>
      </c>
    </row>
    <row r="4552" spans="1:7" x14ac:dyDescent="0.2">
      <c r="A4552" t="s">
        <v>10235</v>
      </c>
      <c r="B4552" t="s">
        <v>958</v>
      </c>
      <c r="C4552" t="s">
        <v>982</v>
      </c>
      <c r="D4552" t="s">
        <v>983</v>
      </c>
      <c r="E4552" t="s">
        <v>14</v>
      </c>
      <c r="F4552" t="s">
        <v>59</v>
      </c>
      <c r="G4552" t="s">
        <v>384</v>
      </c>
    </row>
    <row r="4553" spans="1:7" x14ac:dyDescent="0.2">
      <c r="A4553" t="s">
        <v>10236</v>
      </c>
      <c r="B4553" t="s">
        <v>334</v>
      </c>
      <c r="C4553" t="s">
        <v>10237</v>
      </c>
      <c r="D4553" t="s">
        <v>10238</v>
      </c>
      <c r="E4553" t="s">
        <v>24</v>
      </c>
      <c r="F4553" t="s">
        <v>76</v>
      </c>
      <c r="G4553" t="s">
        <v>332</v>
      </c>
    </row>
    <row r="4554" spans="1:7" x14ac:dyDescent="0.2">
      <c r="A4554" t="s">
        <v>10239</v>
      </c>
      <c r="B4554" t="s">
        <v>6211</v>
      </c>
      <c r="C4554" t="s">
        <v>6212</v>
      </c>
      <c r="D4554" t="s">
        <v>6213</v>
      </c>
      <c r="E4554" t="s">
        <v>17</v>
      </c>
      <c r="F4554" t="s">
        <v>17</v>
      </c>
      <c r="G4554" t="s">
        <v>332</v>
      </c>
    </row>
    <row r="4555" spans="1:7" x14ac:dyDescent="0.2">
      <c r="A4555" t="s">
        <v>10240</v>
      </c>
      <c r="B4555" t="s">
        <v>1113</v>
      </c>
      <c r="C4555" t="s">
        <v>1114</v>
      </c>
      <c r="D4555" t="s">
        <v>331</v>
      </c>
      <c r="E4555" t="s">
        <v>15</v>
      </c>
      <c r="G4555" t="s">
        <v>323</v>
      </c>
    </row>
    <row r="4556" spans="1:7" x14ac:dyDescent="0.2">
      <c r="A4556" t="s">
        <v>10241</v>
      </c>
      <c r="B4556" t="s">
        <v>656</v>
      </c>
      <c r="C4556" t="s">
        <v>741</v>
      </c>
      <c r="D4556" t="s">
        <v>665</v>
      </c>
      <c r="E4556" t="s">
        <v>17</v>
      </c>
      <c r="F4556" t="s">
        <v>17</v>
      </c>
      <c r="G4556" t="s">
        <v>332</v>
      </c>
    </row>
    <row r="4557" spans="1:7" x14ac:dyDescent="0.2">
      <c r="A4557" t="s">
        <v>10242</v>
      </c>
      <c r="B4557" t="s">
        <v>10243</v>
      </c>
      <c r="C4557" t="s">
        <v>952</v>
      </c>
      <c r="D4557" t="s">
        <v>671</v>
      </c>
      <c r="E4557" t="s">
        <v>17</v>
      </c>
      <c r="F4557" t="s">
        <v>72</v>
      </c>
      <c r="G4557" t="s">
        <v>323</v>
      </c>
    </row>
    <row r="4558" spans="1:7" x14ac:dyDescent="0.2">
      <c r="A4558" t="s">
        <v>10244</v>
      </c>
      <c r="B4558" t="s">
        <v>9638</v>
      </c>
      <c r="C4558" t="s">
        <v>5002</v>
      </c>
      <c r="D4558" t="s">
        <v>629</v>
      </c>
      <c r="E4558" t="s">
        <v>17</v>
      </c>
      <c r="F4558" t="s">
        <v>17</v>
      </c>
      <c r="G4558" t="s">
        <v>332</v>
      </c>
    </row>
    <row r="4559" spans="1:7" x14ac:dyDescent="0.2">
      <c r="A4559" t="s">
        <v>10245</v>
      </c>
      <c r="B4559" t="s">
        <v>6255</v>
      </c>
      <c r="C4559" t="s">
        <v>6256</v>
      </c>
      <c r="D4559" t="s">
        <v>5311</v>
      </c>
      <c r="E4559" t="s">
        <v>17</v>
      </c>
      <c r="F4559" t="s">
        <v>17</v>
      </c>
      <c r="G4559" t="s">
        <v>332</v>
      </c>
    </row>
    <row r="4560" spans="1:7" x14ac:dyDescent="0.2">
      <c r="A4560" t="s">
        <v>10246</v>
      </c>
      <c r="B4560" t="s">
        <v>469</v>
      </c>
      <c r="C4560" t="s">
        <v>582</v>
      </c>
      <c r="D4560" t="s">
        <v>331</v>
      </c>
      <c r="E4560" t="s">
        <v>15</v>
      </c>
      <c r="G4560" t="s">
        <v>332</v>
      </c>
    </row>
    <row r="4561" spans="1:7" x14ac:dyDescent="0.2">
      <c r="A4561" t="s">
        <v>10247</v>
      </c>
      <c r="B4561" t="s">
        <v>9336</v>
      </c>
      <c r="C4561" t="s">
        <v>6913</v>
      </c>
      <c r="D4561" t="s">
        <v>6914</v>
      </c>
      <c r="E4561" t="s">
        <v>6915</v>
      </c>
      <c r="F4561" t="s">
        <v>6916</v>
      </c>
      <c r="G4561" t="s">
        <v>332</v>
      </c>
    </row>
    <row r="4562" spans="1:7" x14ac:dyDescent="0.2">
      <c r="A4562" t="s">
        <v>10248</v>
      </c>
      <c r="B4562" t="s">
        <v>345</v>
      </c>
      <c r="C4562" t="s">
        <v>6419</v>
      </c>
      <c r="D4562" t="s">
        <v>1363</v>
      </c>
      <c r="E4562" t="s">
        <v>647</v>
      </c>
      <c r="G4562" t="s">
        <v>323</v>
      </c>
    </row>
    <row r="4563" spans="1:7" x14ac:dyDescent="0.2">
      <c r="A4563" t="s">
        <v>10249</v>
      </c>
      <c r="B4563" t="s">
        <v>10250</v>
      </c>
      <c r="C4563" t="s">
        <v>10251</v>
      </c>
      <c r="D4563" t="s">
        <v>9648</v>
      </c>
      <c r="E4563" t="s">
        <v>17</v>
      </c>
      <c r="F4563" t="s">
        <v>17</v>
      </c>
      <c r="G4563" t="s">
        <v>323</v>
      </c>
    </row>
    <row r="4564" spans="1:7" x14ac:dyDescent="0.2">
      <c r="A4564" t="s">
        <v>10252</v>
      </c>
      <c r="B4564" t="s">
        <v>732</v>
      </c>
      <c r="C4564" t="s">
        <v>10253</v>
      </c>
      <c r="D4564" t="s">
        <v>3671</v>
      </c>
      <c r="E4564" t="s">
        <v>17</v>
      </c>
      <c r="F4564" t="s">
        <v>17</v>
      </c>
      <c r="G4564" t="s">
        <v>323</v>
      </c>
    </row>
    <row r="4565" spans="1:7" x14ac:dyDescent="0.2">
      <c r="A4565" t="s">
        <v>10254</v>
      </c>
      <c r="B4565" t="s">
        <v>10255</v>
      </c>
      <c r="C4565" t="s">
        <v>952</v>
      </c>
      <c r="D4565" t="s">
        <v>671</v>
      </c>
      <c r="E4565" t="s">
        <v>17</v>
      </c>
      <c r="F4565" t="s">
        <v>72</v>
      </c>
      <c r="G4565" t="s">
        <v>323</v>
      </c>
    </row>
    <row r="4566" spans="1:7" x14ac:dyDescent="0.2">
      <c r="A4566" t="s">
        <v>10256</v>
      </c>
      <c r="B4566" t="s">
        <v>10257</v>
      </c>
      <c r="C4566" t="s">
        <v>10258</v>
      </c>
      <c r="D4566" t="s">
        <v>10259</v>
      </c>
      <c r="E4566" t="s">
        <v>17</v>
      </c>
      <c r="F4566" t="s">
        <v>17</v>
      </c>
      <c r="G4566" t="s">
        <v>323</v>
      </c>
    </row>
    <row r="4567" spans="1:7" x14ac:dyDescent="0.2">
      <c r="A4567" t="s">
        <v>10260</v>
      </c>
      <c r="B4567" t="s">
        <v>2813</v>
      </c>
      <c r="C4567" t="s">
        <v>2814</v>
      </c>
      <c r="D4567" t="s">
        <v>2815</v>
      </c>
      <c r="E4567" t="s">
        <v>17</v>
      </c>
      <c r="F4567" t="s">
        <v>17</v>
      </c>
      <c r="G4567" t="s">
        <v>384</v>
      </c>
    </row>
    <row r="4568" spans="1:7" x14ac:dyDescent="0.2">
      <c r="A4568" t="s">
        <v>10261</v>
      </c>
      <c r="B4568" t="s">
        <v>561</v>
      </c>
      <c r="C4568" t="s">
        <v>10262</v>
      </c>
      <c r="D4568" t="s">
        <v>398</v>
      </c>
      <c r="E4568" t="s">
        <v>20</v>
      </c>
      <c r="F4568" t="s">
        <v>64</v>
      </c>
      <c r="G4568" t="s">
        <v>332</v>
      </c>
    </row>
    <row r="4569" spans="1:7" x14ac:dyDescent="0.2">
      <c r="A4569" t="s">
        <v>10263</v>
      </c>
      <c r="B4569" t="s">
        <v>2744</v>
      </c>
      <c r="C4569" t="s">
        <v>1592</v>
      </c>
      <c r="D4569" t="s">
        <v>1593</v>
      </c>
      <c r="E4569" t="s">
        <v>17</v>
      </c>
      <c r="F4569" t="s">
        <v>17</v>
      </c>
      <c r="G4569" t="s">
        <v>332</v>
      </c>
    </row>
    <row r="4570" spans="1:7" x14ac:dyDescent="0.2">
      <c r="A4570" t="s">
        <v>10264</v>
      </c>
      <c r="B4570" t="s">
        <v>338</v>
      </c>
      <c r="C4570" t="s">
        <v>10265</v>
      </c>
      <c r="D4570" t="s">
        <v>989</v>
      </c>
      <c r="E4570" t="s">
        <v>17</v>
      </c>
      <c r="F4570" t="s">
        <v>17</v>
      </c>
      <c r="G4570" t="s">
        <v>332</v>
      </c>
    </row>
    <row r="4571" spans="1:7" x14ac:dyDescent="0.2">
      <c r="A4571" t="s">
        <v>10266</v>
      </c>
      <c r="B4571" t="s">
        <v>1113</v>
      </c>
      <c r="C4571" t="s">
        <v>1114</v>
      </c>
      <c r="D4571" t="s">
        <v>331</v>
      </c>
      <c r="E4571" t="s">
        <v>15</v>
      </c>
      <c r="G4571" t="s">
        <v>323</v>
      </c>
    </row>
    <row r="4572" spans="1:7" x14ac:dyDescent="0.2">
      <c r="A4572" t="s">
        <v>10267</v>
      </c>
      <c r="B4572" t="s">
        <v>1280</v>
      </c>
      <c r="C4572" t="s">
        <v>1281</v>
      </c>
      <c r="D4572" t="s">
        <v>1282</v>
      </c>
      <c r="E4572" t="s">
        <v>23</v>
      </c>
      <c r="F4572" t="s">
        <v>68</v>
      </c>
      <c r="G4572" t="s">
        <v>323</v>
      </c>
    </row>
    <row r="4573" spans="1:7" x14ac:dyDescent="0.2">
      <c r="A4573" t="s">
        <v>10268</v>
      </c>
      <c r="B4573" t="s">
        <v>1528</v>
      </c>
      <c r="C4573" t="s">
        <v>6940</v>
      </c>
      <c r="D4573" t="s">
        <v>331</v>
      </c>
      <c r="E4573" t="s">
        <v>15</v>
      </c>
      <c r="G4573" t="s">
        <v>332</v>
      </c>
    </row>
    <row r="4574" spans="1:7" x14ac:dyDescent="0.2">
      <c r="A4574" t="s">
        <v>10269</v>
      </c>
      <c r="B4574" t="s">
        <v>1004</v>
      </c>
      <c r="C4574" t="s">
        <v>5444</v>
      </c>
      <c r="D4574" t="s">
        <v>3125</v>
      </c>
      <c r="E4574" t="s">
        <v>14</v>
      </c>
      <c r="F4574" t="s">
        <v>59</v>
      </c>
      <c r="G4574" t="s">
        <v>332</v>
      </c>
    </row>
    <row r="4575" spans="1:7" x14ac:dyDescent="0.2">
      <c r="A4575" t="s">
        <v>10270</v>
      </c>
      <c r="B4575" t="s">
        <v>10271</v>
      </c>
      <c r="C4575" t="s">
        <v>10272</v>
      </c>
      <c r="D4575" t="s">
        <v>513</v>
      </c>
      <c r="E4575" t="s">
        <v>17</v>
      </c>
      <c r="F4575" t="s">
        <v>17</v>
      </c>
      <c r="G4575" t="s">
        <v>332</v>
      </c>
    </row>
    <row r="4576" spans="1:7" x14ac:dyDescent="0.2">
      <c r="A4576" t="s">
        <v>10273</v>
      </c>
      <c r="B4576" t="s">
        <v>1268</v>
      </c>
      <c r="C4576" t="s">
        <v>10274</v>
      </c>
      <c r="D4576" t="s">
        <v>10275</v>
      </c>
      <c r="E4576" t="s">
        <v>51</v>
      </c>
      <c r="F4576" t="s">
        <v>10276</v>
      </c>
      <c r="G4576" t="s">
        <v>323</v>
      </c>
    </row>
    <row r="4577" spans="1:7" x14ac:dyDescent="0.2">
      <c r="A4577" t="s">
        <v>10277</v>
      </c>
      <c r="B4577" t="s">
        <v>10278</v>
      </c>
      <c r="C4577" t="s">
        <v>10279</v>
      </c>
      <c r="D4577" t="s">
        <v>331</v>
      </c>
      <c r="E4577" t="s">
        <v>15</v>
      </c>
      <c r="G4577" t="s">
        <v>384</v>
      </c>
    </row>
    <row r="4578" spans="1:7" x14ac:dyDescent="0.2">
      <c r="A4578" t="s">
        <v>10280</v>
      </c>
      <c r="B4578" t="s">
        <v>10281</v>
      </c>
      <c r="C4578" t="s">
        <v>10282</v>
      </c>
      <c r="D4578" t="s">
        <v>10283</v>
      </c>
      <c r="E4578" t="s">
        <v>17</v>
      </c>
      <c r="F4578" t="s">
        <v>86</v>
      </c>
      <c r="G4578" t="s">
        <v>323</v>
      </c>
    </row>
    <row r="4579" spans="1:7" x14ac:dyDescent="0.2">
      <c r="A4579" t="s">
        <v>10284</v>
      </c>
      <c r="B4579" t="s">
        <v>1998</v>
      </c>
      <c r="C4579" t="s">
        <v>3691</v>
      </c>
      <c r="D4579" t="s">
        <v>3692</v>
      </c>
      <c r="E4579" t="s">
        <v>17</v>
      </c>
      <c r="F4579" t="s">
        <v>17</v>
      </c>
      <c r="G4579" t="s">
        <v>323</v>
      </c>
    </row>
    <row r="4580" spans="1:7" x14ac:dyDescent="0.2">
      <c r="A4580" t="s">
        <v>10285</v>
      </c>
      <c r="B4580" t="s">
        <v>931</v>
      </c>
      <c r="C4580" t="s">
        <v>5957</v>
      </c>
      <c r="D4580" t="s">
        <v>1544</v>
      </c>
      <c r="G4580" t="s">
        <v>323</v>
      </c>
    </row>
    <row r="4581" spans="1:7" x14ac:dyDescent="0.2">
      <c r="A4581" t="s">
        <v>10286</v>
      </c>
      <c r="B4581" t="s">
        <v>345</v>
      </c>
      <c r="C4581" t="s">
        <v>645</v>
      </c>
      <c r="D4581" t="s">
        <v>646</v>
      </c>
      <c r="E4581" t="s">
        <v>647</v>
      </c>
      <c r="G4581" t="s">
        <v>323</v>
      </c>
    </row>
    <row r="4582" spans="1:7" x14ac:dyDescent="0.2">
      <c r="A4582" t="s">
        <v>10287</v>
      </c>
      <c r="B4582" t="s">
        <v>805</v>
      </c>
      <c r="C4582" t="s">
        <v>5578</v>
      </c>
      <c r="D4582" t="s">
        <v>437</v>
      </c>
      <c r="E4582" t="s">
        <v>14</v>
      </c>
      <c r="F4582" t="s">
        <v>59</v>
      </c>
      <c r="G4582" t="s">
        <v>332</v>
      </c>
    </row>
    <row r="4583" spans="1:7" x14ac:dyDescent="0.2">
      <c r="A4583" t="s">
        <v>10288</v>
      </c>
      <c r="B4583" t="s">
        <v>345</v>
      </c>
      <c r="C4583" t="s">
        <v>645</v>
      </c>
      <c r="D4583" t="s">
        <v>646</v>
      </c>
      <c r="E4583" t="s">
        <v>647</v>
      </c>
      <c r="G4583" t="s">
        <v>323</v>
      </c>
    </row>
    <row r="4584" spans="1:7" x14ac:dyDescent="0.2">
      <c r="A4584" t="s">
        <v>10289</v>
      </c>
      <c r="B4584" t="s">
        <v>660</v>
      </c>
      <c r="C4584" t="s">
        <v>3067</v>
      </c>
      <c r="D4584" t="s">
        <v>3068</v>
      </c>
      <c r="E4584" t="s">
        <v>17</v>
      </c>
      <c r="F4584" t="s">
        <v>17</v>
      </c>
      <c r="G4584" t="s">
        <v>332</v>
      </c>
    </row>
    <row r="4585" spans="1:7" x14ac:dyDescent="0.2">
      <c r="A4585" t="s">
        <v>10290</v>
      </c>
      <c r="B4585" t="s">
        <v>2140</v>
      </c>
      <c r="C4585" t="s">
        <v>10291</v>
      </c>
      <c r="D4585" t="s">
        <v>7471</v>
      </c>
      <c r="E4585" t="s">
        <v>34</v>
      </c>
      <c r="F4585" t="s">
        <v>108</v>
      </c>
      <c r="G4585" t="s">
        <v>332</v>
      </c>
    </row>
    <row r="4586" spans="1:7" x14ac:dyDescent="0.2">
      <c r="A4586" t="s">
        <v>10292</v>
      </c>
      <c r="B4586" t="s">
        <v>5848</v>
      </c>
      <c r="C4586" t="s">
        <v>10293</v>
      </c>
      <c r="D4586" t="s">
        <v>5815</v>
      </c>
      <c r="E4586" t="s">
        <v>14</v>
      </c>
      <c r="F4586" t="s">
        <v>63</v>
      </c>
      <c r="G4586" t="s">
        <v>323</v>
      </c>
    </row>
    <row r="4587" spans="1:7" x14ac:dyDescent="0.2">
      <c r="A4587" t="s">
        <v>10294</v>
      </c>
      <c r="B4587" t="s">
        <v>667</v>
      </c>
      <c r="C4587" t="s">
        <v>5286</v>
      </c>
      <c r="D4587" t="s">
        <v>437</v>
      </c>
      <c r="G4587" t="s">
        <v>323</v>
      </c>
    </row>
    <row r="4588" spans="1:7" x14ac:dyDescent="0.2">
      <c r="A4588" t="s">
        <v>10295</v>
      </c>
      <c r="B4588" t="s">
        <v>958</v>
      </c>
      <c r="C4588" t="s">
        <v>10296</v>
      </c>
      <c r="D4588" t="s">
        <v>7625</v>
      </c>
      <c r="E4588" t="s">
        <v>14</v>
      </c>
      <c r="F4588" t="s">
        <v>59</v>
      </c>
      <c r="G4588" t="s">
        <v>384</v>
      </c>
    </row>
    <row r="4589" spans="1:7" x14ac:dyDescent="0.2">
      <c r="A4589" t="s">
        <v>10297</v>
      </c>
      <c r="B4589" t="s">
        <v>1083</v>
      </c>
      <c r="C4589" t="s">
        <v>645</v>
      </c>
      <c r="D4589" t="s">
        <v>646</v>
      </c>
      <c r="E4589" t="s">
        <v>647</v>
      </c>
      <c r="G4589" t="s">
        <v>384</v>
      </c>
    </row>
    <row r="4590" spans="1:7" x14ac:dyDescent="0.2">
      <c r="A4590" t="s">
        <v>10298</v>
      </c>
      <c r="B4590" t="s">
        <v>695</v>
      </c>
      <c r="C4590" t="s">
        <v>696</v>
      </c>
      <c r="D4590" t="s">
        <v>665</v>
      </c>
      <c r="G4590" t="s">
        <v>332</v>
      </c>
    </row>
    <row r="4591" spans="1:7" x14ac:dyDescent="0.2">
      <c r="A4591" t="s">
        <v>10299</v>
      </c>
      <c r="B4591" t="s">
        <v>2772</v>
      </c>
      <c r="C4591" t="s">
        <v>2632</v>
      </c>
      <c r="D4591" t="s">
        <v>1877</v>
      </c>
      <c r="E4591" t="s">
        <v>17</v>
      </c>
      <c r="F4591" t="s">
        <v>72</v>
      </c>
      <c r="G4591" t="s">
        <v>332</v>
      </c>
    </row>
    <row r="4592" spans="1:7" x14ac:dyDescent="0.2">
      <c r="A4592" t="s">
        <v>10300</v>
      </c>
      <c r="B4592" t="s">
        <v>710</v>
      </c>
      <c r="C4592" t="s">
        <v>7557</v>
      </c>
      <c r="D4592" t="s">
        <v>322</v>
      </c>
      <c r="E4592" t="s">
        <v>14</v>
      </c>
      <c r="F4592" t="s">
        <v>59</v>
      </c>
      <c r="G4592" t="s">
        <v>332</v>
      </c>
    </row>
    <row r="4593" spans="1:7" x14ac:dyDescent="0.2">
      <c r="A4593" t="s">
        <v>10301</v>
      </c>
      <c r="B4593" t="s">
        <v>5954</v>
      </c>
      <c r="C4593" t="s">
        <v>5955</v>
      </c>
      <c r="D4593" t="s">
        <v>4050</v>
      </c>
      <c r="E4593" t="s">
        <v>17</v>
      </c>
      <c r="F4593" t="s">
        <v>17</v>
      </c>
      <c r="G4593" t="s">
        <v>384</v>
      </c>
    </row>
    <row r="4594" spans="1:7" x14ac:dyDescent="0.2">
      <c r="A4594" t="s">
        <v>10302</v>
      </c>
      <c r="B4594" t="s">
        <v>5605</v>
      </c>
      <c r="C4594" t="s">
        <v>10303</v>
      </c>
      <c r="D4594" t="s">
        <v>747</v>
      </c>
      <c r="E4594" t="s">
        <v>24</v>
      </c>
      <c r="G4594" t="s">
        <v>323</v>
      </c>
    </row>
    <row r="4595" spans="1:7" x14ac:dyDescent="0.2">
      <c r="A4595" t="s">
        <v>10304</v>
      </c>
      <c r="B4595" t="s">
        <v>561</v>
      </c>
      <c r="C4595" t="s">
        <v>562</v>
      </c>
      <c r="D4595" t="s">
        <v>563</v>
      </c>
      <c r="E4595" t="s">
        <v>20</v>
      </c>
      <c r="F4595" t="s">
        <v>64</v>
      </c>
      <c r="G4595" t="s">
        <v>332</v>
      </c>
    </row>
    <row r="4596" spans="1:7" x14ac:dyDescent="0.2">
      <c r="A4596" t="s">
        <v>10305</v>
      </c>
      <c r="B4596" t="s">
        <v>763</v>
      </c>
      <c r="C4596" t="s">
        <v>9273</v>
      </c>
      <c r="D4596" t="s">
        <v>629</v>
      </c>
      <c r="E4596" t="s">
        <v>17</v>
      </c>
      <c r="F4596" t="s">
        <v>17</v>
      </c>
      <c r="G4596" t="s">
        <v>332</v>
      </c>
    </row>
    <row r="4597" spans="1:7" x14ac:dyDescent="0.2">
      <c r="A4597" t="s">
        <v>10306</v>
      </c>
      <c r="B4597" t="s">
        <v>10307</v>
      </c>
      <c r="C4597" t="s">
        <v>10308</v>
      </c>
      <c r="D4597" t="s">
        <v>10309</v>
      </c>
      <c r="E4597" t="s">
        <v>14</v>
      </c>
      <c r="F4597" t="s">
        <v>63</v>
      </c>
      <c r="G4597" t="s">
        <v>323</v>
      </c>
    </row>
    <row r="4598" spans="1:7" x14ac:dyDescent="0.2">
      <c r="A4598" t="s">
        <v>10310</v>
      </c>
      <c r="B4598" t="s">
        <v>5388</v>
      </c>
      <c r="C4598" t="s">
        <v>5389</v>
      </c>
      <c r="D4598" t="s">
        <v>5390</v>
      </c>
      <c r="E4598" t="s">
        <v>14</v>
      </c>
      <c r="F4598" t="s">
        <v>70</v>
      </c>
      <c r="G4598" t="s">
        <v>332</v>
      </c>
    </row>
    <row r="4599" spans="1:7" x14ac:dyDescent="0.2">
      <c r="A4599" t="s">
        <v>10311</v>
      </c>
      <c r="B4599" t="s">
        <v>10312</v>
      </c>
      <c r="C4599" t="s">
        <v>10313</v>
      </c>
      <c r="D4599" t="s">
        <v>5528</v>
      </c>
      <c r="E4599" t="s">
        <v>17</v>
      </c>
      <c r="F4599" t="s">
        <v>17</v>
      </c>
      <c r="G4599" t="s">
        <v>332</v>
      </c>
    </row>
    <row r="4600" spans="1:7" x14ac:dyDescent="0.2">
      <c r="A4600" t="s">
        <v>10314</v>
      </c>
      <c r="B4600" t="s">
        <v>523</v>
      </c>
      <c r="C4600" t="s">
        <v>1061</v>
      </c>
      <c r="D4600" t="s">
        <v>1062</v>
      </c>
      <c r="E4600" t="s">
        <v>17</v>
      </c>
      <c r="F4600" t="s">
        <v>17</v>
      </c>
      <c r="G4600" t="s">
        <v>332</v>
      </c>
    </row>
    <row r="4601" spans="1:7" x14ac:dyDescent="0.2">
      <c r="A4601" t="s">
        <v>10315</v>
      </c>
      <c r="B4601" t="s">
        <v>551</v>
      </c>
      <c r="C4601" t="s">
        <v>5363</v>
      </c>
      <c r="D4601" t="s">
        <v>5364</v>
      </c>
      <c r="E4601" t="s">
        <v>17</v>
      </c>
      <c r="F4601" t="s">
        <v>17</v>
      </c>
      <c r="G4601" t="s">
        <v>332</v>
      </c>
    </row>
    <row r="4602" spans="1:7" x14ac:dyDescent="0.2">
      <c r="A4602" t="s">
        <v>10316</v>
      </c>
      <c r="B4602" t="s">
        <v>9344</v>
      </c>
      <c r="C4602" t="s">
        <v>9279</v>
      </c>
      <c r="D4602" t="s">
        <v>1877</v>
      </c>
      <c r="E4602" t="s">
        <v>17</v>
      </c>
      <c r="F4602" t="s">
        <v>72</v>
      </c>
      <c r="G4602" t="s">
        <v>323</v>
      </c>
    </row>
    <row r="4603" spans="1:7" x14ac:dyDescent="0.2">
      <c r="A4603" t="s">
        <v>10317</v>
      </c>
      <c r="B4603" t="s">
        <v>10318</v>
      </c>
      <c r="C4603" t="s">
        <v>10319</v>
      </c>
      <c r="D4603" t="s">
        <v>9597</v>
      </c>
      <c r="G4603" t="s">
        <v>332</v>
      </c>
    </row>
    <row r="4604" spans="1:7" x14ac:dyDescent="0.2">
      <c r="A4604" t="s">
        <v>10320</v>
      </c>
      <c r="B4604" t="s">
        <v>479</v>
      </c>
      <c r="C4604" t="s">
        <v>480</v>
      </c>
      <c r="D4604" t="s">
        <v>353</v>
      </c>
      <c r="E4604" t="s">
        <v>14</v>
      </c>
      <c r="F4604" t="s">
        <v>59</v>
      </c>
      <c r="G4604" t="s">
        <v>323</v>
      </c>
    </row>
    <row r="4605" spans="1:7" x14ac:dyDescent="0.2">
      <c r="A4605" t="s">
        <v>10321</v>
      </c>
      <c r="B4605" t="s">
        <v>10322</v>
      </c>
      <c r="C4605" t="s">
        <v>4451</v>
      </c>
      <c r="D4605" t="s">
        <v>1304</v>
      </c>
      <c r="E4605" t="s">
        <v>14</v>
      </c>
      <c r="F4605" t="s">
        <v>70</v>
      </c>
      <c r="G4605" t="s">
        <v>323</v>
      </c>
    </row>
    <row r="4606" spans="1:7" x14ac:dyDescent="0.2">
      <c r="A4606" t="s">
        <v>10323</v>
      </c>
      <c r="B4606" t="s">
        <v>10324</v>
      </c>
      <c r="C4606" t="s">
        <v>10325</v>
      </c>
      <c r="D4606" t="s">
        <v>10326</v>
      </c>
      <c r="E4606" t="s">
        <v>50</v>
      </c>
      <c r="F4606" t="s">
        <v>111</v>
      </c>
      <c r="G4606" t="s">
        <v>332</v>
      </c>
    </row>
    <row r="4607" spans="1:7" x14ac:dyDescent="0.2">
      <c r="A4607" t="s">
        <v>10327</v>
      </c>
      <c r="B4607" t="s">
        <v>710</v>
      </c>
      <c r="C4607" t="s">
        <v>5463</v>
      </c>
      <c r="D4607" t="s">
        <v>3699</v>
      </c>
      <c r="E4607" t="s">
        <v>14</v>
      </c>
      <c r="F4607" t="s">
        <v>59</v>
      </c>
      <c r="G4607" t="s">
        <v>332</v>
      </c>
    </row>
    <row r="4608" spans="1:7" x14ac:dyDescent="0.2">
      <c r="A4608" t="s">
        <v>10328</v>
      </c>
      <c r="B4608" t="s">
        <v>10329</v>
      </c>
      <c r="C4608" t="s">
        <v>10330</v>
      </c>
      <c r="D4608" t="s">
        <v>10331</v>
      </c>
      <c r="E4608" t="s">
        <v>17</v>
      </c>
      <c r="F4608" t="s">
        <v>17</v>
      </c>
      <c r="G4608" t="s">
        <v>323</v>
      </c>
    </row>
    <row r="4609" spans="1:7" x14ac:dyDescent="0.2">
      <c r="A4609" t="s">
        <v>10332</v>
      </c>
      <c r="B4609" t="s">
        <v>9344</v>
      </c>
      <c r="C4609" t="s">
        <v>9279</v>
      </c>
      <c r="D4609" t="s">
        <v>1877</v>
      </c>
      <c r="E4609" t="s">
        <v>17</v>
      </c>
      <c r="F4609" t="s">
        <v>72</v>
      </c>
      <c r="G4609" t="s">
        <v>323</v>
      </c>
    </row>
    <row r="4610" spans="1:7" x14ac:dyDescent="0.2">
      <c r="A4610" t="s">
        <v>10333</v>
      </c>
      <c r="B4610" t="s">
        <v>1728</v>
      </c>
      <c r="C4610" t="s">
        <v>10334</v>
      </c>
      <c r="D4610" t="s">
        <v>1713</v>
      </c>
      <c r="E4610" t="s">
        <v>17</v>
      </c>
      <c r="F4610" t="s">
        <v>17</v>
      </c>
      <c r="G4610" t="s">
        <v>332</v>
      </c>
    </row>
    <row r="4611" spans="1:7" x14ac:dyDescent="0.2">
      <c r="A4611" t="s">
        <v>10335</v>
      </c>
      <c r="B4611" t="s">
        <v>572</v>
      </c>
      <c r="C4611" t="s">
        <v>3529</v>
      </c>
      <c r="D4611" t="s">
        <v>372</v>
      </c>
      <c r="E4611" t="s">
        <v>17</v>
      </c>
      <c r="F4611" t="s">
        <v>17</v>
      </c>
      <c r="G4611" t="s">
        <v>323</v>
      </c>
    </row>
    <row r="4612" spans="1:7" x14ac:dyDescent="0.2">
      <c r="A4612" t="s">
        <v>10336</v>
      </c>
      <c r="B4612" t="s">
        <v>479</v>
      </c>
      <c r="C4612" t="s">
        <v>480</v>
      </c>
      <c r="D4612" t="s">
        <v>353</v>
      </c>
      <c r="E4612" t="s">
        <v>14</v>
      </c>
      <c r="F4612" t="s">
        <v>59</v>
      </c>
      <c r="G4612" t="s">
        <v>323</v>
      </c>
    </row>
    <row r="4613" spans="1:7" x14ac:dyDescent="0.2">
      <c r="A4613" t="s">
        <v>10337</v>
      </c>
      <c r="B4613" t="s">
        <v>895</v>
      </c>
      <c r="C4613" t="s">
        <v>8834</v>
      </c>
      <c r="D4613" t="s">
        <v>8835</v>
      </c>
      <c r="E4613" t="s">
        <v>17</v>
      </c>
      <c r="F4613" t="s">
        <v>17</v>
      </c>
      <c r="G4613" t="s">
        <v>323</v>
      </c>
    </row>
    <row r="4614" spans="1:7" x14ac:dyDescent="0.2">
      <c r="A4614" t="s">
        <v>10338</v>
      </c>
      <c r="B4614" t="s">
        <v>338</v>
      </c>
      <c r="C4614" t="s">
        <v>339</v>
      </c>
      <c r="D4614" t="s">
        <v>340</v>
      </c>
      <c r="E4614" t="s">
        <v>17</v>
      </c>
      <c r="F4614" t="s">
        <v>17</v>
      </c>
      <c r="G4614" t="s">
        <v>332</v>
      </c>
    </row>
    <row r="4615" spans="1:7" x14ac:dyDescent="0.2">
      <c r="A4615" t="s">
        <v>10339</v>
      </c>
      <c r="B4615" t="s">
        <v>1038</v>
      </c>
      <c r="C4615" t="s">
        <v>1039</v>
      </c>
      <c r="D4615" t="s">
        <v>437</v>
      </c>
      <c r="E4615" t="s">
        <v>14</v>
      </c>
      <c r="F4615" t="s">
        <v>59</v>
      </c>
      <c r="G4615" t="s">
        <v>332</v>
      </c>
    </row>
    <row r="4616" spans="1:7" x14ac:dyDescent="0.2">
      <c r="A4616" t="s">
        <v>10340</v>
      </c>
      <c r="B4616" t="s">
        <v>10341</v>
      </c>
      <c r="C4616" t="s">
        <v>10342</v>
      </c>
      <c r="D4616" t="s">
        <v>10343</v>
      </c>
      <c r="E4616" t="s">
        <v>17</v>
      </c>
      <c r="F4616" t="s">
        <v>17</v>
      </c>
      <c r="G4616" t="s">
        <v>384</v>
      </c>
    </row>
    <row r="4617" spans="1:7" x14ac:dyDescent="0.2">
      <c r="A4617" t="s">
        <v>10344</v>
      </c>
      <c r="B4617" t="s">
        <v>10345</v>
      </c>
      <c r="C4617" t="s">
        <v>4520</v>
      </c>
      <c r="D4617" t="s">
        <v>1045</v>
      </c>
      <c r="E4617" t="s">
        <v>1046</v>
      </c>
      <c r="F4617" t="s">
        <v>1047</v>
      </c>
      <c r="G4617" t="s">
        <v>323</v>
      </c>
    </row>
    <row r="4618" spans="1:7" x14ac:dyDescent="0.2">
      <c r="A4618" t="s">
        <v>10346</v>
      </c>
      <c r="B4618" t="s">
        <v>10347</v>
      </c>
      <c r="C4618" t="s">
        <v>10348</v>
      </c>
      <c r="D4618" t="s">
        <v>2428</v>
      </c>
      <c r="E4618" t="s">
        <v>17</v>
      </c>
      <c r="F4618" t="s">
        <v>17</v>
      </c>
      <c r="G4618" t="s">
        <v>332</v>
      </c>
    </row>
    <row r="4619" spans="1:7" x14ac:dyDescent="0.2">
      <c r="A4619" t="s">
        <v>10349</v>
      </c>
      <c r="B4619" t="s">
        <v>10350</v>
      </c>
      <c r="C4619" t="s">
        <v>10351</v>
      </c>
      <c r="D4619" t="s">
        <v>10352</v>
      </c>
      <c r="E4619" t="s">
        <v>14</v>
      </c>
      <c r="F4619" t="s">
        <v>78</v>
      </c>
      <c r="G4619" t="s">
        <v>323</v>
      </c>
    </row>
    <row r="4620" spans="1:7" x14ac:dyDescent="0.2">
      <c r="A4620" t="s">
        <v>10353</v>
      </c>
      <c r="B4620" t="s">
        <v>5401</v>
      </c>
      <c r="C4620" t="s">
        <v>5402</v>
      </c>
      <c r="D4620" t="s">
        <v>331</v>
      </c>
      <c r="E4620" t="s">
        <v>15</v>
      </c>
      <c r="G4620" t="s">
        <v>332</v>
      </c>
    </row>
    <row r="4621" spans="1:7" x14ac:dyDescent="0.2">
      <c r="A4621" t="s">
        <v>10354</v>
      </c>
      <c r="B4621" t="s">
        <v>10355</v>
      </c>
      <c r="C4621" t="s">
        <v>10356</v>
      </c>
      <c r="D4621" t="s">
        <v>10357</v>
      </c>
      <c r="E4621" t="s">
        <v>14</v>
      </c>
      <c r="F4621" t="s">
        <v>59</v>
      </c>
      <c r="G4621" t="s">
        <v>1788</v>
      </c>
    </row>
    <row r="4622" spans="1:7" x14ac:dyDescent="0.2">
      <c r="A4622" t="s">
        <v>10358</v>
      </c>
      <c r="B4622" t="s">
        <v>8659</v>
      </c>
      <c r="C4622" t="s">
        <v>8660</v>
      </c>
      <c r="D4622" t="s">
        <v>8661</v>
      </c>
      <c r="G4622" t="s">
        <v>384</v>
      </c>
    </row>
    <row r="4623" spans="1:7" x14ac:dyDescent="0.2">
      <c r="A4623" t="s">
        <v>10359</v>
      </c>
      <c r="B4623" t="s">
        <v>5867</v>
      </c>
      <c r="C4623" t="s">
        <v>8698</v>
      </c>
      <c r="D4623" t="s">
        <v>331</v>
      </c>
      <c r="E4623" t="s">
        <v>15</v>
      </c>
      <c r="G4623" t="s">
        <v>332</v>
      </c>
    </row>
    <row r="4624" spans="1:7" x14ac:dyDescent="0.2">
      <c r="A4624" t="s">
        <v>10360</v>
      </c>
      <c r="B4624" t="s">
        <v>6111</v>
      </c>
      <c r="C4624" t="s">
        <v>9322</v>
      </c>
      <c r="D4624" t="s">
        <v>331</v>
      </c>
      <c r="E4624" t="s">
        <v>15</v>
      </c>
      <c r="G4624" t="s">
        <v>332</v>
      </c>
    </row>
    <row r="4625" spans="1:7" x14ac:dyDescent="0.2">
      <c r="A4625" t="s">
        <v>10361</v>
      </c>
      <c r="B4625" t="s">
        <v>8449</v>
      </c>
      <c r="C4625" t="s">
        <v>8450</v>
      </c>
      <c r="D4625" t="s">
        <v>8451</v>
      </c>
      <c r="E4625" t="s">
        <v>14</v>
      </c>
      <c r="F4625" t="s">
        <v>70</v>
      </c>
      <c r="G4625" t="s">
        <v>323</v>
      </c>
    </row>
    <row r="4626" spans="1:7" x14ac:dyDescent="0.2">
      <c r="A4626" t="s">
        <v>10362</v>
      </c>
      <c r="B4626" t="s">
        <v>10363</v>
      </c>
      <c r="C4626" t="s">
        <v>10364</v>
      </c>
      <c r="D4626" t="s">
        <v>654</v>
      </c>
      <c r="G4626" t="s">
        <v>323</v>
      </c>
    </row>
    <row r="4627" spans="1:7" x14ac:dyDescent="0.2">
      <c r="A4627" t="s">
        <v>10365</v>
      </c>
      <c r="B4627" t="s">
        <v>710</v>
      </c>
      <c r="C4627" t="s">
        <v>5444</v>
      </c>
      <c r="D4627" t="s">
        <v>3125</v>
      </c>
      <c r="E4627" t="s">
        <v>14</v>
      </c>
      <c r="F4627" t="s">
        <v>59</v>
      </c>
      <c r="G4627" t="s">
        <v>332</v>
      </c>
    </row>
    <row r="4628" spans="1:7" x14ac:dyDescent="0.2">
      <c r="A4628" t="s">
        <v>10366</v>
      </c>
      <c r="B4628" t="s">
        <v>520</v>
      </c>
      <c r="C4628" t="s">
        <v>5739</v>
      </c>
      <c r="D4628" t="s">
        <v>331</v>
      </c>
      <c r="E4628" t="s">
        <v>15</v>
      </c>
      <c r="G4628" t="s">
        <v>323</v>
      </c>
    </row>
    <row r="4629" spans="1:7" x14ac:dyDescent="0.2">
      <c r="A4629" t="s">
        <v>10367</v>
      </c>
      <c r="B4629" t="s">
        <v>707</v>
      </c>
      <c r="C4629" t="s">
        <v>708</v>
      </c>
      <c r="D4629" t="s">
        <v>331</v>
      </c>
      <c r="E4629" t="s">
        <v>15</v>
      </c>
      <c r="G4629" t="s">
        <v>332</v>
      </c>
    </row>
    <row r="4630" spans="1:7" x14ac:dyDescent="0.2">
      <c r="A4630" t="s">
        <v>10368</v>
      </c>
      <c r="B4630" t="s">
        <v>710</v>
      </c>
      <c r="C4630" t="s">
        <v>7557</v>
      </c>
      <c r="D4630" t="s">
        <v>322</v>
      </c>
      <c r="E4630" t="s">
        <v>14</v>
      </c>
      <c r="F4630" t="s">
        <v>59</v>
      </c>
      <c r="G4630" t="s">
        <v>332</v>
      </c>
    </row>
    <row r="4631" spans="1:7" x14ac:dyDescent="0.2">
      <c r="A4631" t="s">
        <v>10369</v>
      </c>
      <c r="B4631" t="s">
        <v>10370</v>
      </c>
      <c r="C4631" t="s">
        <v>10371</v>
      </c>
      <c r="D4631" t="s">
        <v>10372</v>
      </c>
      <c r="E4631" t="s">
        <v>5089</v>
      </c>
      <c r="F4631" t="s">
        <v>10373</v>
      </c>
      <c r="G4631" t="s">
        <v>323</v>
      </c>
    </row>
    <row r="4632" spans="1:7" x14ac:dyDescent="0.2">
      <c r="A4632" t="s">
        <v>10374</v>
      </c>
      <c r="B4632" t="s">
        <v>6616</v>
      </c>
      <c r="C4632" t="s">
        <v>10375</v>
      </c>
      <c r="D4632" t="s">
        <v>10376</v>
      </c>
      <c r="E4632" t="s">
        <v>17</v>
      </c>
      <c r="F4632" t="s">
        <v>17</v>
      </c>
      <c r="G4632" t="s">
        <v>332</v>
      </c>
    </row>
    <row r="4633" spans="1:7" x14ac:dyDescent="0.2">
      <c r="A4633" t="s">
        <v>10377</v>
      </c>
      <c r="B4633" t="s">
        <v>5507</v>
      </c>
      <c r="C4633" t="s">
        <v>8667</v>
      </c>
      <c r="D4633" t="s">
        <v>8668</v>
      </c>
      <c r="E4633" t="s">
        <v>14</v>
      </c>
      <c r="F4633" t="s">
        <v>63</v>
      </c>
      <c r="G4633" t="s">
        <v>323</v>
      </c>
    </row>
    <row r="4634" spans="1:7" x14ac:dyDescent="0.2">
      <c r="A4634" t="s">
        <v>10378</v>
      </c>
      <c r="B4634" t="s">
        <v>10379</v>
      </c>
      <c r="C4634" t="s">
        <v>10380</v>
      </c>
      <c r="D4634" t="s">
        <v>10381</v>
      </c>
      <c r="E4634" t="s">
        <v>18</v>
      </c>
      <c r="F4634" t="s">
        <v>61</v>
      </c>
      <c r="G4634" t="s">
        <v>323</v>
      </c>
    </row>
    <row r="4635" spans="1:7" x14ac:dyDescent="0.2">
      <c r="A4635" t="s">
        <v>10382</v>
      </c>
      <c r="B4635" t="s">
        <v>10383</v>
      </c>
      <c r="C4635" t="s">
        <v>10384</v>
      </c>
      <c r="D4635" t="s">
        <v>765</v>
      </c>
      <c r="E4635" t="s">
        <v>17</v>
      </c>
      <c r="F4635" t="s">
        <v>17</v>
      </c>
      <c r="G4635" t="s">
        <v>332</v>
      </c>
    </row>
    <row r="4636" spans="1:7" x14ac:dyDescent="0.2">
      <c r="A4636" t="s">
        <v>10385</v>
      </c>
      <c r="B4636" t="s">
        <v>10386</v>
      </c>
      <c r="C4636" t="s">
        <v>10387</v>
      </c>
      <c r="D4636" t="s">
        <v>4213</v>
      </c>
      <c r="G4636" t="s">
        <v>332</v>
      </c>
    </row>
    <row r="4637" spans="1:7" x14ac:dyDescent="0.2">
      <c r="A4637" t="s">
        <v>10388</v>
      </c>
      <c r="B4637" t="s">
        <v>5388</v>
      </c>
      <c r="C4637" t="s">
        <v>5389</v>
      </c>
      <c r="D4637" t="s">
        <v>5390</v>
      </c>
      <c r="E4637" t="s">
        <v>14</v>
      </c>
      <c r="F4637" t="s">
        <v>70</v>
      </c>
      <c r="G4637" t="s">
        <v>332</v>
      </c>
    </row>
    <row r="4638" spans="1:7" x14ac:dyDescent="0.2">
      <c r="A4638" t="s">
        <v>10389</v>
      </c>
      <c r="B4638" t="s">
        <v>833</v>
      </c>
      <c r="C4638" t="s">
        <v>9726</v>
      </c>
      <c r="D4638" t="s">
        <v>1683</v>
      </c>
      <c r="E4638" t="s">
        <v>14</v>
      </c>
      <c r="F4638" t="s">
        <v>59</v>
      </c>
      <c r="G4638" t="s">
        <v>323</v>
      </c>
    </row>
    <row r="4639" spans="1:7" x14ac:dyDescent="0.2">
      <c r="A4639" t="s">
        <v>10390</v>
      </c>
      <c r="B4639" t="s">
        <v>10391</v>
      </c>
      <c r="C4639" t="s">
        <v>10121</v>
      </c>
      <c r="D4639" t="s">
        <v>8429</v>
      </c>
      <c r="E4639" t="s">
        <v>52</v>
      </c>
      <c r="F4639" t="s">
        <v>121</v>
      </c>
      <c r="G4639" t="s">
        <v>323</v>
      </c>
    </row>
    <row r="4640" spans="1:7" x14ac:dyDescent="0.2">
      <c r="A4640" t="s">
        <v>10392</v>
      </c>
      <c r="B4640" t="s">
        <v>482</v>
      </c>
      <c r="C4640" t="s">
        <v>483</v>
      </c>
      <c r="D4640" t="s">
        <v>484</v>
      </c>
      <c r="E4640" t="s">
        <v>23</v>
      </c>
      <c r="F4640" t="s">
        <v>68</v>
      </c>
      <c r="G4640" t="s">
        <v>323</v>
      </c>
    </row>
    <row r="4641" spans="1:7" x14ac:dyDescent="0.2">
      <c r="A4641" t="s">
        <v>10393</v>
      </c>
      <c r="B4641" t="s">
        <v>10394</v>
      </c>
      <c r="C4641" t="s">
        <v>10395</v>
      </c>
      <c r="D4641" t="s">
        <v>10396</v>
      </c>
      <c r="E4641" t="s">
        <v>14</v>
      </c>
      <c r="F4641" t="s">
        <v>63</v>
      </c>
      <c r="G4641" t="s">
        <v>323</v>
      </c>
    </row>
    <row r="4642" spans="1:7" x14ac:dyDescent="0.2">
      <c r="A4642" t="s">
        <v>10397</v>
      </c>
      <c r="B4642" t="s">
        <v>4582</v>
      </c>
      <c r="C4642" t="s">
        <v>4939</v>
      </c>
      <c r="D4642" t="s">
        <v>1544</v>
      </c>
      <c r="G4642" t="s">
        <v>323</v>
      </c>
    </row>
    <row r="4643" spans="1:7" x14ac:dyDescent="0.2">
      <c r="A4643" t="s">
        <v>10398</v>
      </c>
      <c r="B4643" t="s">
        <v>10399</v>
      </c>
      <c r="C4643" t="s">
        <v>10400</v>
      </c>
      <c r="D4643" t="s">
        <v>831</v>
      </c>
      <c r="E4643" t="s">
        <v>14</v>
      </c>
      <c r="F4643" t="s">
        <v>70</v>
      </c>
      <c r="G4643" t="s">
        <v>332</v>
      </c>
    </row>
    <row r="4644" spans="1:7" x14ac:dyDescent="0.2">
      <c r="A4644" t="s">
        <v>10401</v>
      </c>
      <c r="B4644" t="s">
        <v>1007</v>
      </c>
      <c r="C4644" t="s">
        <v>9125</v>
      </c>
      <c r="D4644" t="s">
        <v>331</v>
      </c>
      <c r="E4644" t="s">
        <v>15</v>
      </c>
      <c r="G4644" t="s">
        <v>323</v>
      </c>
    </row>
    <row r="4645" spans="1:7" x14ac:dyDescent="0.2">
      <c r="A4645" t="s">
        <v>10402</v>
      </c>
      <c r="B4645" t="s">
        <v>7461</v>
      </c>
      <c r="C4645" t="s">
        <v>7462</v>
      </c>
      <c r="D4645" t="s">
        <v>4416</v>
      </c>
      <c r="G4645" t="s">
        <v>323</v>
      </c>
    </row>
    <row r="4646" spans="1:7" x14ac:dyDescent="0.2">
      <c r="A4646" t="s">
        <v>10403</v>
      </c>
      <c r="B4646" t="s">
        <v>3912</v>
      </c>
      <c r="C4646" t="s">
        <v>3948</v>
      </c>
      <c r="D4646" t="s">
        <v>747</v>
      </c>
      <c r="E4646" t="s">
        <v>24</v>
      </c>
      <c r="G4646" t="s">
        <v>332</v>
      </c>
    </row>
    <row r="4647" spans="1:7" x14ac:dyDescent="0.2">
      <c r="A4647" t="s">
        <v>10404</v>
      </c>
      <c r="B4647" t="s">
        <v>3912</v>
      </c>
      <c r="C4647" t="s">
        <v>3948</v>
      </c>
      <c r="D4647" t="s">
        <v>747</v>
      </c>
      <c r="E4647" t="s">
        <v>24</v>
      </c>
      <c r="G4647" t="s">
        <v>332</v>
      </c>
    </row>
    <row r="4648" spans="1:7" x14ac:dyDescent="0.2">
      <c r="A4648" t="s">
        <v>10405</v>
      </c>
      <c r="B4648" t="s">
        <v>3933</v>
      </c>
      <c r="C4648" t="s">
        <v>10406</v>
      </c>
      <c r="D4648" t="s">
        <v>7037</v>
      </c>
      <c r="E4648" t="s">
        <v>17</v>
      </c>
      <c r="G4648" t="s">
        <v>323</v>
      </c>
    </row>
    <row r="4649" spans="1:7" x14ac:dyDescent="0.2">
      <c r="A4649" t="s">
        <v>10407</v>
      </c>
      <c r="B4649" t="s">
        <v>439</v>
      </c>
      <c r="C4649" t="s">
        <v>9970</v>
      </c>
      <c r="D4649" t="s">
        <v>331</v>
      </c>
      <c r="E4649" t="s">
        <v>15</v>
      </c>
      <c r="G4649" t="s">
        <v>323</v>
      </c>
    </row>
    <row r="4650" spans="1:7" x14ac:dyDescent="0.2">
      <c r="A4650" t="s">
        <v>10408</v>
      </c>
      <c r="B4650" t="s">
        <v>10409</v>
      </c>
      <c r="C4650" t="s">
        <v>10410</v>
      </c>
      <c r="D4650" t="s">
        <v>10411</v>
      </c>
      <c r="E4650" t="s">
        <v>14</v>
      </c>
      <c r="F4650" t="s">
        <v>63</v>
      </c>
      <c r="G4650" t="s">
        <v>323</v>
      </c>
    </row>
    <row r="4651" spans="1:7" x14ac:dyDescent="0.2">
      <c r="A4651" t="s">
        <v>10412</v>
      </c>
      <c r="B4651" t="s">
        <v>10413</v>
      </c>
      <c r="C4651" t="s">
        <v>10414</v>
      </c>
      <c r="D4651" t="s">
        <v>513</v>
      </c>
      <c r="E4651" t="s">
        <v>17</v>
      </c>
      <c r="F4651" t="s">
        <v>17</v>
      </c>
      <c r="G4651" t="s">
        <v>332</v>
      </c>
    </row>
    <row r="4652" spans="1:7" x14ac:dyDescent="0.2">
      <c r="A4652" t="s">
        <v>10415</v>
      </c>
      <c r="B4652" t="s">
        <v>5214</v>
      </c>
      <c r="C4652" t="s">
        <v>10416</v>
      </c>
      <c r="D4652" t="s">
        <v>8947</v>
      </c>
      <c r="E4652" t="s">
        <v>14</v>
      </c>
      <c r="F4652" t="s">
        <v>63</v>
      </c>
      <c r="G4652" t="s">
        <v>332</v>
      </c>
    </row>
    <row r="4653" spans="1:7" x14ac:dyDescent="0.2">
      <c r="A4653" t="s">
        <v>10417</v>
      </c>
      <c r="B4653" t="s">
        <v>4582</v>
      </c>
      <c r="C4653" t="s">
        <v>6557</v>
      </c>
      <c r="D4653" t="s">
        <v>331</v>
      </c>
      <c r="E4653" t="s">
        <v>15</v>
      </c>
      <c r="G4653" t="s">
        <v>323</v>
      </c>
    </row>
    <row r="4654" spans="1:7" x14ac:dyDescent="0.2">
      <c r="A4654" t="s">
        <v>10418</v>
      </c>
      <c r="B4654" t="s">
        <v>2582</v>
      </c>
      <c r="C4654" t="s">
        <v>10419</v>
      </c>
      <c r="D4654" t="s">
        <v>10420</v>
      </c>
      <c r="E4654" t="s">
        <v>14</v>
      </c>
      <c r="F4654" t="s">
        <v>78</v>
      </c>
      <c r="G4654" t="s">
        <v>323</v>
      </c>
    </row>
    <row r="4655" spans="1:7" x14ac:dyDescent="0.2">
      <c r="A4655" t="s">
        <v>10421</v>
      </c>
      <c r="B4655" t="s">
        <v>1148</v>
      </c>
      <c r="C4655" t="s">
        <v>929</v>
      </c>
      <c r="D4655" t="s">
        <v>331</v>
      </c>
      <c r="E4655" t="s">
        <v>15</v>
      </c>
      <c r="G4655" t="s">
        <v>323</v>
      </c>
    </row>
    <row r="4656" spans="1:7" x14ac:dyDescent="0.2">
      <c r="A4656" t="s">
        <v>10422</v>
      </c>
      <c r="B4656" t="s">
        <v>565</v>
      </c>
      <c r="C4656" t="s">
        <v>566</v>
      </c>
      <c r="D4656" t="s">
        <v>331</v>
      </c>
      <c r="E4656" t="s">
        <v>15</v>
      </c>
      <c r="G4656" t="s">
        <v>323</v>
      </c>
    </row>
    <row r="4657" spans="1:7" x14ac:dyDescent="0.2">
      <c r="A4657" t="s">
        <v>10423</v>
      </c>
      <c r="B4657" t="s">
        <v>1373</v>
      </c>
      <c r="C4657" t="s">
        <v>10424</v>
      </c>
      <c r="D4657" t="s">
        <v>10425</v>
      </c>
      <c r="E4657" t="s">
        <v>14</v>
      </c>
      <c r="F4657" t="s">
        <v>63</v>
      </c>
      <c r="G4657" t="s">
        <v>332</v>
      </c>
    </row>
    <row r="4658" spans="1:7" x14ac:dyDescent="0.2">
      <c r="A4658" t="s">
        <v>10426</v>
      </c>
      <c r="B4658" t="s">
        <v>6652</v>
      </c>
      <c r="C4658" t="s">
        <v>9478</v>
      </c>
      <c r="D4658" t="s">
        <v>5311</v>
      </c>
      <c r="E4658" t="s">
        <v>17</v>
      </c>
      <c r="F4658" t="s">
        <v>17</v>
      </c>
      <c r="G4658" t="s">
        <v>332</v>
      </c>
    </row>
    <row r="4659" spans="1:7" x14ac:dyDescent="0.2">
      <c r="A4659" t="s">
        <v>10427</v>
      </c>
      <c r="B4659" t="s">
        <v>10428</v>
      </c>
      <c r="C4659" t="s">
        <v>10429</v>
      </c>
      <c r="D4659" t="s">
        <v>3706</v>
      </c>
      <c r="E4659" t="s">
        <v>17</v>
      </c>
      <c r="F4659" t="s">
        <v>17</v>
      </c>
      <c r="G4659" t="s">
        <v>323</v>
      </c>
    </row>
    <row r="4660" spans="1:7" x14ac:dyDescent="0.2">
      <c r="A4660" t="s">
        <v>10430</v>
      </c>
      <c r="B4660" t="s">
        <v>4811</v>
      </c>
      <c r="C4660" t="s">
        <v>4812</v>
      </c>
      <c r="D4660" t="s">
        <v>437</v>
      </c>
      <c r="G4660" t="s">
        <v>323</v>
      </c>
    </row>
    <row r="4661" spans="1:7" x14ac:dyDescent="0.2">
      <c r="A4661" t="s">
        <v>10431</v>
      </c>
      <c r="B4661" t="s">
        <v>1728</v>
      </c>
      <c r="C4661" t="s">
        <v>10432</v>
      </c>
      <c r="D4661" t="s">
        <v>7576</v>
      </c>
      <c r="E4661" t="s">
        <v>17</v>
      </c>
      <c r="F4661" t="s">
        <v>17</v>
      </c>
      <c r="G4661" t="s">
        <v>332</v>
      </c>
    </row>
    <row r="4662" spans="1:7" x14ac:dyDescent="0.2">
      <c r="A4662" t="s">
        <v>10433</v>
      </c>
      <c r="B4662" t="s">
        <v>367</v>
      </c>
      <c r="C4662" t="s">
        <v>368</v>
      </c>
      <c r="D4662" t="s">
        <v>331</v>
      </c>
      <c r="E4662" t="s">
        <v>15</v>
      </c>
      <c r="G4662" t="s">
        <v>323</v>
      </c>
    </row>
    <row r="4663" spans="1:7" x14ac:dyDescent="0.2">
      <c r="A4663" t="s">
        <v>10434</v>
      </c>
      <c r="B4663" t="s">
        <v>482</v>
      </c>
      <c r="C4663" t="s">
        <v>483</v>
      </c>
      <c r="D4663" t="s">
        <v>484</v>
      </c>
      <c r="E4663" t="s">
        <v>23</v>
      </c>
      <c r="F4663" t="s">
        <v>68</v>
      </c>
      <c r="G4663" t="s">
        <v>323</v>
      </c>
    </row>
    <row r="4664" spans="1:7" x14ac:dyDescent="0.2">
      <c r="A4664" t="s">
        <v>10435</v>
      </c>
      <c r="B4664" t="s">
        <v>10436</v>
      </c>
      <c r="C4664" t="s">
        <v>10437</v>
      </c>
      <c r="D4664" t="s">
        <v>10438</v>
      </c>
      <c r="E4664" t="s">
        <v>14</v>
      </c>
      <c r="F4664" t="s">
        <v>59</v>
      </c>
      <c r="G4664" t="s">
        <v>384</v>
      </c>
    </row>
    <row r="4665" spans="1:7" x14ac:dyDescent="0.2">
      <c r="A4665" t="s">
        <v>10439</v>
      </c>
      <c r="B4665" t="s">
        <v>10440</v>
      </c>
      <c r="C4665" t="s">
        <v>10441</v>
      </c>
      <c r="D4665" t="s">
        <v>7115</v>
      </c>
      <c r="E4665" t="s">
        <v>17</v>
      </c>
      <c r="F4665" t="s">
        <v>17</v>
      </c>
      <c r="G4665" t="s">
        <v>332</v>
      </c>
    </row>
    <row r="4666" spans="1:7" x14ac:dyDescent="0.2">
      <c r="A4666" t="s">
        <v>10442</v>
      </c>
      <c r="B4666" t="s">
        <v>2287</v>
      </c>
      <c r="C4666" t="s">
        <v>10443</v>
      </c>
      <c r="D4666" t="s">
        <v>10444</v>
      </c>
      <c r="E4666" t="s">
        <v>14</v>
      </c>
      <c r="F4666" t="s">
        <v>63</v>
      </c>
      <c r="G4666" t="s">
        <v>518</v>
      </c>
    </row>
    <row r="4667" spans="1:7" x14ac:dyDescent="0.2">
      <c r="A4667" t="s">
        <v>10445</v>
      </c>
      <c r="B4667" t="s">
        <v>4582</v>
      </c>
      <c r="C4667" t="s">
        <v>4939</v>
      </c>
      <c r="D4667" t="s">
        <v>1544</v>
      </c>
      <c r="G4667" t="s">
        <v>323</v>
      </c>
    </row>
    <row r="4668" spans="1:7" x14ac:dyDescent="0.2">
      <c r="A4668" t="s">
        <v>10446</v>
      </c>
      <c r="B4668" t="s">
        <v>10447</v>
      </c>
      <c r="C4668" t="s">
        <v>750</v>
      </c>
      <c r="D4668" t="s">
        <v>365</v>
      </c>
      <c r="E4668" t="s">
        <v>16</v>
      </c>
      <c r="F4668" t="s">
        <v>60</v>
      </c>
      <c r="G4668" t="s">
        <v>332</v>
      </c>
    </row>
    <row r="4669" spans="1:7" x14ac:dyDescent="0.2">
      <c r="A4669" t="s">
        <v>10448</v>
      </c>
      <c r="B4669" t="s">
        <v>1542</v>
      </c>
      <c r="C4669" t="s">
        <v>636</v>
      </c>
      <c r="D4669" t="s">
        <v>331</v>
      </c>
      <c r="E4669" t="s">
        <v>15</v>
      </c>
      <c r="G4669" t="s">
        <v>384</v>
      </c>
    </row>
    <row r="4670" spans="1:7" x14ac:dyDescent="0.2">
      <c r="A4670" t="s">
        <v>10449</v>
      </c>
      <c r="B4670" t="s">
        <v>934</v>
      </c>
      <c r="C4670" t="s">
        <v>10450</v>
      </c>
      <c r="D4670" t="s">
        <v>943</v>
      </c>
      <c r="E4670" t="s">
        <v>14</v>
      </c>
      <c r="F4670" t="s">
        <v>59</v>
      </c>
      <c r="G4670" t="s">
        <v>332</v>
      </c>
    </row>
    <row r="4671" spans="1:7" x14ac:dyDescent="0.2">
      <c r="A4671" t="s">
        <v>10451</v>
      </c>
      <c r="B4671" t="s">
        <v>320</v>
      </c>
      <c r="C4671" t="s">
        <v>10452</v>
      </c>
      <c r="D4671" t="s">
        <v>10453</v>
      </c>
      <c r="E4671" t="s">
        <v>14</v>
      </c>
      <c r="F4671" t="s">
        <v>59</v>
      </c>
      <c r="G4671" t="s">
        <v>323</v>
      </c>
    </row>
    <row r="4672" spans="1:7" x14ac:dyDescent="0.2">
      <c r="A4672" t="s">
        <v>10454</v>
      </c>
      <c r="B4672" t="s">
        <v>10455</v>
      </c>
      <c r="C4672" t="s">
        <v>10456</v>
      </c>
      <c r="D4672" t="s">
        <v>10457</v>
      </c>
      <c r="E4672" t="s">
        <v>14</v>
      </c>
      <c r="F4672" t="s">
        <v>63</v>
      </c>
      <c r="G4672" t="s">
        <v>332</v>
      </c>
    </row>
    <row r="4673" spans="1:7" x14ac:dyDescent="0.2">
      <c r="A4673" t="s">
        <v>10458</v>
      </c>
      <c r="B4673" t="s">
        <v>10459</v>
      </c>
      <c r="C4673" t="s">
        <v>10460</v>
      </c>
      <c r="D4673" t="s">
        <v>7115</v>
      </c>
      <c r="E4673" t="s">
        <v>17</v>
      </c>
      <c r="F4673" t="s">
        <v>17</v>
      </c>
      <c r="G4673" t="s">
        <v>332</v>
      </c>
    </row>
    <row r="4674" spans="1:7" x14ac:dyDescent="0.2">
      <c r="A4674" t="s">
        <v>10461</v>
      </c>
      <c r="B4674" t="s">
        <v>10462</v>
      </c>
      <c r="C4674" t="s">
        <v>10463</v>
      </c>
      <c r="D4674" t="s">
        <v>1363</v>
      </c>
      <c r="E4674" t="s">
        <v>647</v>
      </c>
      <c r="G4674" t="s">
        <v>332</v>
      </c>
    </row>
    <row r="4675" spans="1:7" x14ac:dyDescent="0.2">
      <c r="A4675" t="s">
        <v>10464</v>
      </c>
      <c r="B4675" t="s">
        <v>1085</v>
      </c>
      <c r="C4675" t="s">
        <v>1086</v>
      </c>
      <c r="D4675" t="s">
        <v>1087</v>
      </c>
      <c r="E4675" t="s">
        <v>17</v>
      </c>
      <c r="F4675" t="s">
        <v>17</v>
      </c>
      <c r="G4675" t="s">
        <v>332</v>
      </c>
    </row>
    <row r="4676" spans="1:7" x14ac:dyDescent="0.2">
      <c r="A4676" t="s">
        <v>10465</v>
      </c>
      <c r="B4676" t="s">
        <v>2849</v>
      </c>
      <c r="C4676" t="s">
        <v>10466</v>
      </c>
      <c r="D4676" t="s">
        <v>4692</v>
      </c>
      <c r="E4676" t="s">
        <v>14</v>
      </c>
      <c r="F4676" t="s">
        <v>59</v>
      </c>
      <c r="G4676" t="s">
        <v>323</v>
      </c>
    </row>
    <row r="4677" spans="1:7" x14ac:dyDescent="0.2">
      <c r="A4677" t="s">
        <v>10467</v>
      </c>
      <c r="B4677" t="s">
        <v>812</v>
      </c>
      <c r="C4677" t="s">
        <v>813</v>
      </c>
      <c r="D4677" t="s">
        <v>814</v>
      </c>
      <c r="E4677" t="s">
        <v>17</v>
      </c>
      <c r="F4677" t="s">
        <v>17</v>
      </c>
      <c r="G4677" t="s">
        <v>384</v>
      </c>
    </row>
    <row r="4678" spans="1:7" x14ac:dyDescent="0.2">
      <c r="A4678" t="s">
        <v>10468</v>
      </c>
      <c r="B4678" t="s">
        <v>10469</v>
      </c>
      <c r="C4678" t="s">
        <v>10470</v>
      </c>
      <c r="D4678" t="s">
        <v>2570</v>
      </c>
      <c r="E4678" t="s">
        <v>14</v>
      </c>
      <c r="F4678" t="s">
        <v>63</v>
      </c>
      <c r="G4678" t="s">
        <v>323</v>
      </c>
    </row>
    <row r="4679" spans="1:7" x14ac:dyDescent="0.2">
      <c r="A4679" t="s">
        <v>10471</v>
      </c>
      <c r="B4679" t="s">
        <v>10472</v>
      </c>
      <c r="C4679" t="s">
        <v>10473</v>
      </c>
      <c r="D4679" t="s">
        <v>10474</v>
      </c>
      <c r="E4679" t="s">
        <v>17</v>
      </c>
      <c r="F4679" t="s">
        <v>17</v>
      </c>
      <c r="G4679" t="s">
        <v>323</v>
      </c>
    </row>
    <row r="4680" spans="1:7" x14ac:dyDescent="0.2">
      <c r="A4680" t="s">
        <v>10475</v>
      </c>
      <c r="B4680" t="s">
        <v>10476</v>
      </c>
      <c r="C4680" t="s">
        <v>10477</v>
      </c>
      <c r="D4680" t="s">
        <v>5717</v>
      </c>
      <c r="E4680" t="s">
        <v>14</v>
      </c>
      <c r="F4680" t="s">
        <v>59</v>
      </c>
      <c r="G4680" t="s">
        <v>332</v>
      </c>
    </row>
    <row r="4681" spans="1:7" x14ac:dyDescent="0.2">
      <c r="A4681" t="s">
        <v>10478</v>
      </c>
      <c r="B4681" t="s">
        <v>10190</v>
      </c>
      <c r="C4681" t="s">
        <v>10479</v>
      </c>
      <c r="D4681" t="s">
        <v>5686</v>
      </c>
      <c r="E4681" t="s">
        <v>14</v>
      </c>
      <c r="F4681" t="s">
        <v>59</v>
      </c>
      <c r="G4681" t="s">
        <v>384</v>
      </c>
    </row>
    <row r="4682" spans="1:7" x14ac:dyDescent="0.2">
      <c r="A4682" t="s">
        <v>10480</v>
      </c>
      <c r="B4682" t="s">
        <v>2951</v>
      </c>
      <c r="C4682" t="s">
        <v>4126</v>
      </c>
      <c r="D4682" t="s">
        <v>3699</v>
      </c>
      <c r="E4682" t="s">
        <v>14</v>
      </c>
      <c r="F4682" t="s">
        <v>59</v>
      </c>
      <c r="G4682" t="s">
        <v>323</v>
      </c>
    </row>
    <row r="4683" spans="1:7" x14ac:dyDescent="0.2">
      <c r="A4683" t="s">
        <v>10481</v>
      </c>
      <c r="B4683" t="s">
        <v>515</v>
      </c>
      <c r="C4683" t="s">
        <v>10482</v>
      </c>
      <c r="D4683" t="s">
        <v>1087</v>
      </c>
      <c r="E4683" t="s">
        <v>17</v>
      </c>
      <c r="F4683" t="s">
        <v>17</v>
      </c>
      <c r="G4683" t="s">
        <v>518</v>
      </c>
    </row>
    <row r="4684" spans="1:7" x14ac:dyDescent="0.2">
      <c r="A4684" t="s">
        <v>10483</v>
      </c>
      <c r="B4684" t="s">
        <v>4453</v>
      </c>
      <c r="C4684" t="s">
        <v>10484</v>
      </c>
      <c r="D4684" t="s">
        <v>943</v>
      </c>
      <c r="E4684" t="s">
        <v>14</v>
      </c>
      <c r="F4684" t="s">
        <v>59</v>
      </c>
      <c r="G4684" t="s">
        <v>323</v>
      </c>
    </row>
    <row r="4685" spans="1:7" x14ac:dyDescent="0.2">
      <c r="A4685" t="s">
        <v>10485</v>
      </c>
      <c r="B4685" t="s">
        <v>10486</v>
      </c>
      <c r="C4685" t="s">
        <v>10487</v>
      </c>
      <c r="D4685" t="s">
        <v>513</v>
      </c>
      <c r="E4685" t="s">
        <v>17</v>
      </c>
      <c r="F4685" t="s">
        <v>17</v>
      </c>
      <c r="G4685" t="s">
        <v>384</v>
      </c>
    </row>
    <row r="4686" spans="1:7" x14ac:dyDescent="0.2">
      <c r="A4686" t="s">
        <v>10488</v>
      </c>
      <c r="B4686" t="s">
        <v>10489</v>
      </c>
      <c r="C4686" t="s">
        <v>10490</v>
      </c>
      <c r="D4686" t="s">
        <v>7115</v>
      </c>
      <c r="E4686" t="s">
        <v>17</v>
      </c>
      <c r="F4686" t="s">
        <v>17</v>
      </c>
      <c r="G4686" t="s">
        <v>323</v>
      </c>
    </row>
    <row r="4687" spans="1:7" x14ac:dyDescent="0.2">
      <c r="A4687" t="s">
        <v>10491</v>
      </c>
      <c r="B4687" t="s">
        <v>10492</v>
      </c>
      <c r="C4687" t="s">
        <v>10493</v>
      </c>
      <c r="D4687" t="s">
        <v>7115</v>
      </c>
      <c r="E4687" t="s">
        <v>17</v>
      </c>
      <c r="F4687" t="s">
        <v>17</v>
      </c>
      <c r="G4687" t="s">
        <v>332</v>
      </c>
    </row>
    <row r="4688" spans="1:7" x14ac:dyDescent="0.2">
      <c r="A4688" t="s">
        <v>10494</v>
      </c>
      <c r="B4688" t="s">
        <v>2705</v>
      </c>
      <c r="C4688" t="s">
        <v>10495</v>
      </c>
      <c r="D4688" t="s">
        <v>10496</v>
      </c>
      <c r="E4688" t="s">
        <v>17</v>
      </c>
      <c r="F4688" t="s">
        <v>17</v>
      </c>
      <c r="G4688" t="s">
        <v>332</v>
      </c>
    </row>
    <row r="4689" spans="1:7" x14ac:dyDescent="0.2">
      <c r="A4689" t="s">
        <v>10497</v>
      </c>
      <c r="B4689" t="s">
        <v>947</v>
      </c>
      <c r="C4689" t="s">
        <v>1137</v>
      </c>
      <c r="D4689" t="s">
        <v>1138</v>
      </c>
      <c r="E4689" t="s">
        <v>16</v>
      </c>
      <c r="G4689" t="s">
        <v>323</v>
      </c>
    </row>
    <row r="4690" spans="1:7" x14ac:dyDescent="0.2">
      <c r="A4690" t="s">
        <v>10498</v>
      </c>
      <c r="B4690" t="s">
        <v>4467</v>
      </c>
      <c r="C4690" t="s">
        <v>5864</v>
      </c>
      <c r="D4690" t="s">
        <v>5865</v>
      </c>
      <c r="E4690" t="s">
        <v>4970</v>
      </c>
      <c r="F4690" t="s">
        <v>4971</v>
      </c>
      <c r="G4690" t="s">
        <v>332</v>
      </c>
    </row>
    <row r="4691" spans="1:7" x14ac:dyDescent="0.2">
      <c r="A4691" t="s">
        <v>10499</v>
      </c>
      <c r="B4691" t="s">
        <v>479</v>
      </c>
      <c r="C4691" t="s">
        <v>480</v>
      </c>
      <c r="D4691" t="s">
        <v>353</v>
      </c>
      <c r="E4691" t="s">
        <v>14</v>
      </c>
      <c r="F4691" t="s">
        <v>59</v>
      </c>
      <c r="G4691" t="s">
        <v>323</v>
      </c>
    </row>
    <row r="4692" spans="1:7" x14ac:dyDescent="0.2">
      <c r="A4692" t="s">
        <v>10500</v>
      </c>
      <c r="B4692" t="s">
        <v>1845</v>
      </c>
      <c r="C4692" t="s">
        <v>5143</v>
      </c>
      <c r="D4692" t="s">
        <v>3292</v>
      </c>
      <c r="E4692" t="s">
        <v>14</v>
      </c>
      <c r="F4692" t="s">
        <v>63</v>
      </c>
      <c r="G4692" t="s">
        <v>332</v>
      </c>
    </row>
    <row r="4693" spans="1:7" x14ac:dyDescent="0.2">
      <c r="A4693" t="s">
        <v>10501</v>
      </c>
      <c r="B4693" t="s">
        <v>469</v>
      </c>
      <c r="C4693" t="s">
        <v>582</v>
      </c>
      <c r="D4693" t="s">
        <v>331</v>
      </c>
      <c r="E4693" t="s">
        <v>15</v>
      </c>
      <c r="G4693" t="s">
        <v>332</v>
      </c>
    </row>
    <row r="4694" spans="1:7" x14ac:dyDescent="0.2">
      <c r="A4694" t="s">
        <v>10502</v>
      </c>
      <c r="B4694" t="s">
        <v>5520</v>
      </c>
      <c r="C4694" t="s">
        <v>10188</v>
      </c>
      <c r="D4694" t="s">
        <v>3646</v>
      </c>
      <c r="E4694" t="s">
        <v>15</v>
      </c>
      <c r="F4694" t="s">
        <v>65</v>
      </c>
      <c r="G4694" t="s">
        <v>332</v>
      </c>
    </row>
    <row r="4695" spans="1:7" x14ac:dyDescent="0.2">
      <c r="A4695" t="s">
        <v>10503</v>
      </c>
      <c r="B4695" t="s">
        <v>10504</v>
      </c>
      <c r="C4695" t="s">
        <v>10505</v>
      </c>
      <c r="D4695" t="s">
        <v>10506</v>
      </c>
      <c r="E4695" t="s">
        <v>20</v>
      </c>
      <c r="F4695" t="s">
        <v>64</v>
      </c>
      <c r="G4695" t="s">
        <v>332</v>
      </c>
    </row>
    <row r="4696" spans="1:7" x14ac:dyDescent="0.2">
      <c r="A4696" t="s">
        <v>10507</v>
      </c>
      <c r="B4696" t="s">
        <v>342</v>
      </c>
      <c r="C4696" t="s">
        <v>2297</v>
      </c>
      <c r="D4696" t="s">
        <v>2298</v>
      </c>
      <c r="G4696" t="s">
        <v>332</v>
      </c>
    </row>
    <row r="4697" spans="1:7" x14ac:dyDescent="0.2">
      <c r="A4697" t="s">
        <v>10508</v>
      </c>
      <c r="B4697" t="s">
        <v>8719</v>
      </c>
      <c r="C4697" t="s">
        <v>8720</v>
      </c>
      <c r="D4697" t="s">
        <v>8721</v>
      </c>
      <c r="E4697" t="s">
        <v>14</v>
      </c>
      <c r="F4697" t="s">
        <v>78</v>
      </c>
      <c r="G4697" t="s">
        <v>323</v>
      </c>
    </row>
    <row r="4698" spans="1:7" x14ac:dyDescent="0.2">
      <c r="A4698" t="s">
        <v>10509</v>
      </c>
      <c r="B4698" t="s">
        <v>3147</v>
      </c>
      <c r="C4698" t="s">
        <v>10510</v>
      </c>
      <c r="D4698" t="s">
        <v>8665</v>
      </c>
      <c r="E4698" t="s">
        <v>17</v>
      </c>
      <c r="F4698" t="s">
        <v>17</v>
      </c>
      <c r="G4698" t="s">
        <v>384</v>
      </c>
    </row>
    <row r="4699" spans="1:7" x14ac:dyDescent="0.2">
      <c r="A4699" t="s">
        <v>10511</v>
      </c>
      <c r="B4699" t="s">
        <v>10512</v>
      </c>
      <c r="C4699" t="s">
        <v>10513</v>
      </c>
      <c r="D4699" t="s">
        <v>10514</v>
      </c>
      <c r="E4699" t="s">
        <v>17</v>
      </c>
      <c r="F4699" t="s">
        <v>17</v>
      </c>
      <c r="G4699" t="s">
        <v>332</v>
      </c>
    </row>
    <row r="4700" spans="1:7" x14ac:dyDescent="0.2">
      <c r="A4700" t="s">
        <v>10515</v>
      </c>
      <c r="B4700" t="s">
        <v>3987</v>
      </c>
      <c r="C4700" t="s">
        <v>10516</v>
      </c>
      <c r="D4700" t="s">
        <v>7115</v>
      </c>
      <c r="E4700" t="s">
        <v>17</v>
      </c>
      <c r="F4700" t="s">
        <v>17</v>
      </c>
      <c r="G4700" t="s">
        <v>332</v>
      </c>
    </row>
    <row r="4701" spans="1:7" x14ac:dyDescent="0.2">
      <c r="A4701" t="s">
        <v>10517</v>
      </c>
      <c r="B4701" t="s">
        <v>3306</v>
      </c>
      <c r="C4701" t="s">
        <v>10518</v>
      </c>
      <c r="D4701" t="s">
        <v>4836</v>
      </c>
      <c r="E4701" t="s">
        <v>14</v>
      </c>
      <c r="F4701" t="s">
        <v>63</v>
      </c>
      <c r="G4701" t="s">
        <v>332</v>
      </c>
    </row>
    <row r="4702" spans="1:7" x14ac:dyDescent="0.2">
      <c r="A4702" t="s">
        <v>10519</v>
      </c>
      <c r="B4702" t="s">
        <v>3001</v>
      </c>
      <c r="C4702" t="s">
        <v>2261</v>
      </c>
      <c r="D4702" t="s">
        <v>2049</v>
      </c>
      <c r="E4702" t="s">
        <v>14</v>
      </c>
      <c r="F4702" t="s">
        <v>63</v>
      </c>
      <c r="G4702" t="s">
        <v>332</v>
      </c>
    </row>
    <row r="4703" spans="1:7" x14ac:dyDescent="0.2">
      <c r="A4703" t="s">
        <v>10520</v>
      </c>
      <c r="B4703" t="s">
        <v>523</v>
      </c>
      <c r="C4703" t="s">
        <v>10521</v>
      </c>
      <c r="D4703" t="s">
        <v>784</v>
      </c>
      <c r="E4703" t="s">
        <v>27</v>
      </c>
      <c r="G4703" t="s">
        <v>332</v>
      </c>
    </row>
    <row r="4704" spans="1:7" x14ac:dyDescent="0.2">
      <c r="A4704" t="s">
        <v>10522</v>
      </c>
      <c r="B4704" t="s">
        <v>1711</v>
      </c>
      <c r="C4704" t="s">
        <v>10523</v>
      </c>
      <c r="D4704" t="s">
        <v>4836</v>
      </c>
      <c r="E4704" t="s">
        <v>14</v>
      </c>
      <c r="F4704" t="s">
        <v>63</v>
      </c>
      <c r="G4704" t="s">
        <v>1714</v>
      </c>
    </row>
    <row r="4705" spans="1:7" x14ac:dyDescent="0.2">
      <c r="A4705" t="s">
        <v>10524</v>
      </c>
      <c r="B4705" t="s">
        <v>10525</v>
      </c>
      <c r="C4705" t="s">
        <v>10526</v>
      </c>
      <c r="D4705" t="s">
        <v>10527</v>
      </c>
      <c r="E4705" t="s">
        <v>2646</v>
      </c>
      <c r="F4705" t="s">
        <v>2844</v>
      </c>
      <c r="G4705" t="s">
        <v>323</v>
      </c>
    </row>
    <row r="4706" spans="1:7" x14ac:dyDescent="0.2">
      <c r="A4706" t="s">
        <v>10528</v>
      </c>
      <c r="B4706" t="s">
        <v>10529</v>
      </c>
      <c r="C4706" t="s">
        <v>10530</v>
      </c>
      <c r="D4706" t="s">
        <v>10438</v>
      </c>
      <c r="E4706" t="s">
        <v>14</v>
      </c>
      <c r="F4706" t="s">
        <v>59</v>
      </c>
      <c r="G4706" t="s">
        <v>323</v>
      </c>
    </row>
    <row r="4707" spans="1:7" x14ac:dyDescent="0.2">
      <c r="A4707" t="s">
        <v>10531</v>
      </c>
      <c r="B4707" t="s">
        <v>1528</v>
      </c>
      <c r="C4707" t="s">
        <v>10532</v>
      </c>
      <c r="D4707" t="s">
        <v>765</v>
      </c>
      <c r="E4707" t="s">
        <v>17</v>
      </c>
      <c r="F4707" t="s">
        <v>17</v>
      </c>
      <c r="G4707" t="s">
        <v>332</v>
      </c>
    </row>
    <row r="4708" spans="1:7" x14ac:dyDescent="0.2">
      <c r="A4708" t="s">
        <v>10533</v>
      </c>
      <c r="B4708" t="s">
        <v>482</v>
      </c>
      <c r="C4708" t="s">
        <v>483</v>
      </c>
      <c r="D4708" t="s">
        <v>484</v>
      </c>
      <c r="E4708" t="s">
        <v>23</v>
      </c>
      <c r="F4708" t="s">
        <v>68</v>
      </c>
      <c r="G4708" t="s">
        <v>323</v>
      </c>
    </row>
    <row r="4709" spans="1:7" x14ac:dyDescent="0.2">
      <c r="A4709" t="s">
        <v>10534</v>
      </c>
      <c r="B4709" t="s">
        <v>10535</v>
      </c>
      <c r="C4709" t="s">
        <v>10536</v>
      </c>
      <c r="D4709" t="s">
        <v>7115</v>
      </c>
      <c r="E4709" t="s">
        <v>17</v>
      </c>
      <c r="F4709" t="s">
        <v>17</v>
      </c>
      <c r="G4709" t="s">
        <v>384</v>
      </c>
    </row>
    <row r="4710" spans="1:7" x14ac:dyDescent="0.2">
      <c r="A4710" t="s">
        <v>10537</v>
      </c>
      <c r="B4710" t="s">
        <v>812</v>
      </c>
      <c r="C4710" t="s">
        <v>813</v>
      </c>
      <c r="D4710" t="s">
        <v>814</v>
      </c>
      <c r="E4710" t="s">
        <v>17</v>
      </c>
      <c r="F4710" t="s">
        <v>17</v>
      </c>
      <c r="G4710" t="s">
        <v>384</v>
      </c>
    </row>
    <row r="4711" spans="1:7" x14ac:dyDescent="0.2">
      <c r="A4711" t="s">
        <v>10538</v>
      </c>
      <c r="B4711" t="s">
        <v>10539</v>
      </c>
      <c r="C4711" t="s">
        <v>10540</v>
      </c>
      <c r="D4711" t="s">
        <v>4113</v>
      </c>
      <c r="E4711" t="s">
        <v>17</v>
      </c>
      <c r="F4711" t="s">
        <v>17</v>
      </c>
      <c r="G4711" t="s">
        <v>323</v>
      </c>
    </row>
    <row r="4712" spans="1:7" x14ac:dyDescent="0.2">
      <c r="A4712" t="s">
        <v>10541</v>
      </c>
      <c r="B4712" t="s">
        <v>520</v>
      </c>
      <c r="C4712" t="s">
        <v>5739</v>
      </c>
      <c r="D4712" t="s">
        <v>331</v>
      </c>
      <c r="E4712" t="s">
        <v>15</v>
      </c>
      <c r="G4712" t="s">
        <v>323</v>
      </c>
    </row>
    <row r="4713" spans="1:7" x14ac:dyDescent="0.2">
      <c r="A4713" t="s">
        <v>10542</v>
      </c>
      <c r="B4713" t="s">
        <v>469</v>
      </c>
      <c r="C4713" t="s">
        <v>3916</v>
      </c>
      <c r="D4713" t="s">
        <v>1544</v>
      </c>
      <c r="G4713" t="s">
        <v>332</v>
      </c>
    </row>
    <row r="4714" spans="1:7" x14ac:dyDescent="0.2">
      <c r="A4714" t="s">
        <v>10543</v>
      </c>
      <c r="B4714" t="s">
        <v>895</v>
      </c>
      <c r="C4714" t="s">
        <v>896</v>
      </c>
      <c r="D4714" t="s">
        <v>897</v>
      </c>
      <c r="E4714" t="s">
        <v>17</v>
      </c>
      <c r="F4714" t="s">
        <v>17</v>
      </c>
      <c r="G4714" t="s">
        <v>323</v>
      </c>
    </row>
    <row r="4715" spans="1:7" x14ac:dyDescent="0.2">
      <c r="A4715" t="s">
        <v>10544</v>
      </c>
      <c r="B4715" t="s">
        <v>10545</v>
      </c>
      <c r="C4715" t="s">
        <v>10546</v>
      </c>
      <c r="D4715" t="s">
        <v>10547</v>
      </c>
      <c r="E4715" t="s">
        <v>14</v>
      </c>
      <c r="F4715" t="s">
        <v>63</v>
      </c>
      <c r="G4715" t="s">
        <v>323</v>
      </c>
    </row>
    <row r="4716" spans="1:7" x14ac:dyDescent="0.2">
      <c r="A4716" t="s">
        <v>10548</v>
      </c>
      <c r="B4716" t="s">
        <v>10549</v>
      </c>
      <c r="C4716" t="s">
        <v>10550</v>
      </c>
      <c r="D4716" t="s">
        <v>10438</v>
      </c>
      <c r="G4716" t="s">
        <v>323</v>
      </c>
    </row>
    <row r="4717" spans="1:7" x14ac:dyDescent="0.2">
      <c r="A4717" t="s">
        <v>10551</v>
      </c>
      <c r="B4717" t="s">
        <v>2171</v>
      </c>
      <c r="C4717" t="s">
        <v>6557</v>
      </c>
      <c r="D4717" t="s">
        <v>331</v>
      </c>
      <c r="E4717" t="s">
        <v>15</v>
      </c>
      <c r="G4717" t="s">
        <v>323</v>
      </c>
    </row>
    <row r="4718" spans="1:7" x14ac:dyDescent="0.2">
      <c r="A4718" t="s">
        <v>10552</v>
      </c>
      <c r="B4718" t="s">
        <v>2758</v>
      </c>
      <c r="C4718" t="s">
        <v>9683</v>
      </c>
      <c r="D4718" t="s">
        <v>498</v>
      </c>
      <c r="E4718" t="s">
        <v>14</v>
      </c>
      <c r="F4718" t="s">
        <v>63</v>
      </c>
      <c r="G4718" t="s">
        <v>332</v>
      </c>
    </row>
    <row r="4719" spans="1:7" x14ac:dyDescent="0.2">
      <c r="A4719" t="s">
        <v>10553</v>
      </c>
      <c r="B4719" t="s">
        <v>10554</v>
      </c>
      <c r="C4719" t="s">
        <v>10555</v>
      </c>
      <c r="D4719" t="s">
        <v>10556</v>
      </c>
      <c r="E4719" t="s">
        <v>14</v>
      </c>
      <c r="F4719" t="s">
        <v>59</v>
      </c>
      <c r="G4719" t="s">
        <v>518</v>
      </c>
    </row>
    <row r="4720" spans="1:7" x14ac:dyDescent="0.2">
      <c r="A4720" t="s">
        <v>10557</v>
      </c>
      <c r="B4720" t="s">
        <v>5174</v>
      </c>
      <c r="C4720" t="s">
        <v>10558</v>
      </c>
      <c r="D4720" t="s">
        <v>10559</v>
      </c>
      <c r="E4720" t="s">
        <v>14</v>
      </c>
      <c r="F4720" t="s">
        <v>59</v>
      </c>
      <c r="G4720" t="s">
        <v>332</v>
      </c>
    </row>
    <row r="4721" spans="1:7" x14ac:dyDescent="0.2">
      <c r="A4721" t="s">
        <v>10560</v>
      </c>
      <c r="B4721" t="s">
        <v>10561</v>
      </c>
      <c r="C4721" t="s">
        <v>10562</v>
      </c>
      <c r="D4721" t="s">
        <v>10563</v>
      </c>
      <c r="E4721" t="s">
        <v>14</v>
      </c>
      <c r="F4721" t="s">
        <v>63</v>
      </c>
      <c r="G4721" t="s">
        <v>332</v>
      </c>
    </row>
    <row r="4722" spans="1:7" x14ac:dyDescent="0.2">
      <c r="A4722" t="s">
        <v>10564</v>
      </c>
      <c r="B4722" t="s">
        <v>9547</v>
      </c>
      <c r="C4722" t="s">
        <v>9548</v>
      </c>
      <c r="D4722" t="s">
        <v>331</v>
      </c>
      <c r="E4722" t="s">
        <v>15</v>
      </c>
      <c r="G4722" t="s">
        <v>384</v>
      </c>
    </row>
    <row r="4723" spans="1:7" x14ac:dyDescent="0.2">
      <c r="A4723" t="s">
        <v>10565</v>
      </c>
      <c r="B4723" t="s">
        <v>7266</v>
      </c>
      <c r="C4723" t="s">
        <v>7267</v>
      </c>
      <c r="D4723" t="s">
        <v>7268</v>
      </c>
      <c r="E4723" t="s">
        <v>17</v>
      </c>
      <c r="F4723" t="s">
        <v>17</v>
      </c>
      <c r="G4723" t="s">
        <v>323</v>
      </c>
    </row>
    <row r="4724" spans="1:7" x14ac:dyDescent="0.2">
      <c r="A4724" t="s">
        <v>10566</v>
      </c>
      <c r="B4724" t="s">
        <v>5114</v>
      </c>
      <c r="C4724" t="s">
        <v>10567</v>
      </c>
      <c r="D4724" t="s">
        <v>7115</v>
      </c>
      <c r="E4724" t="s">
        <v>17</v>
      </c>
      <c r="F4724" t="s">
        <v>17</v>
      </c>
      <c r="G4724" t="s">
        <v>332</v>
      </c>
    </row>
    <row r="4725" spans="1:7" x14ac:dyDescent="0.2">
      <c r="A4725" t="s">
        <v>10568</v>
      </c>
      <c r="B4725" t="s">
        <v>6085</v>
      </c>
      <c r="C4725" t="s">
        <v>10569</v>
      </c>
      <c r="D4725" t="s">
        <v>331</v>
      </c>
      <c r="E4725" t="s">
        <v>15</v>
      </c>
      <c r="G4725" t="s">
        <v>323</v>
      </c>
    </row>
    <row r="4726" spans="1:7" x14ac:dyDescent="0.2">
      <c r="A4726" t="s">
        <v>10570</v>
      </c>
      <c r="B4726" t="s">
        <v>902</v>
      </c>
      <c r="C4726" t="s">
        <v>903</v>
      </c>
      <c r="D4726" t="s">
        <v>730</v>
      </c>
      <c r="E4726" t="s">
        <v>14</v>
      </c>
      <c r="F4726" t="s">
        <v>59</v>
      </c>
      <c r="G4726" t="s">
        <v>323</v>
      </c>
    </row>
    <row r="4727" spans="1:7" x14ac:dyDescent="0.2">
      <c r="A4727" t="s">
        <v>10571</v>
      </c>
      <c r="B4727" t="s">
        <v>677</v>
      </c>
      <c r="C4727" t="s">
        <v>6183</v>
      </c>
      <c r="D4727" t="s">
        <v>921</v>
      </c>
      <c r="E4727" t="s">
        <v>14</v>
      </c>
      <c r="F4727" t="s">
        <v>59</v>
      </c>
      <c r="G4727" t="s">
        <v>323</v>
      </c>
    </row>
    <row r="4728" spans="1:7" x14ac:dyDescent="0.2">
      <c r="A4728" t="s">
        <v>10572</v>
      </c>
      <c r="B4728" t="s">
        <v>10573</v>
      </c>
      <c r="C4728" t="s">
        <v>10574</v>
      </c>
      <c r="D4728" t="s">
        <v>10575</v>
      </c>
      <c r="E4728" t="s">
        <v>18</v>
      </c>
      <c r="F4728" t="s">
        <v>61</v>
      </c>
      <c r="G4728" t="s">
        <v>323</v>
      </c>
    </row>
    <row r="4729" spans="1:7" x14ac:dyDescent="0.2">
      <c r="A4729" t="s">
        <v>10576</v>
      </c>
      <c r="B4729" t="s">
        <v>660</v>
      </c>
      <c r="C4729" t="s">
        <v>10577</v>
      </c>
      <c r="D4729" t="s">
        <v>10578</v>
      </c>
      <c r="E4729" t="s">
        <v>17</v>
      </c>
      <c r="F4729" t="s">
        <v>17</v>
      </c>
      <c r="G4729" t="s">
        <v>332</v>
      </c>
    </row>
    <row r="4730" spans="1:7" x14ac:dyDescent="0.2">
      <c r="A4730" t="s">
        <v>10579</v>
      </c>
      <c r="B4730" t="s">
        <v>1536</v>
      </c>
      <c r="C4730" t="s">
        <v>10580</v>
      </c>
      <c r="D4730" t="s">
        <v>10438</v>
      </c>
      <c r="E4730" t="s">
        <v>14</v>
      </c>
      <c r="F4730" t="s">
        <v>59</v>
      </c>
      <c r="G4730" t="s">
        <v>323</v>
      </c>
    </row>
    <row r="4731" spans="1:7" x14ac:dyDescent="0.2">
      <c r="A4731" t="s">
        <v>10581</v>
      </c>
      <c r="B4731" t="s">
        <v>469</v>
      </c>
      <c r="C4731" t="s">
        <v>10582</v>
      </c>
      <c r="D4731" t="s">
        <v>331</v>
      </c>
      <c r="E4731" t="s">
        <v>15</v>
      </c>
      <c r="G4731" t="s">
        <v>332</v>
      </c>
    </row>
    <row r="4732" spans="1:7" x14ac:dyDescent="0.2">
      <c r="A4732" t="s">
        <v>10583</v>
      </c>
      <c r="B4732" t="s">
        <v>561</v>
      </c>
      <c r="C4732" t="s">
        <v>9495</v>
      </c>
      <c r="D4732" t="s">
        <v>9496</v>
      </c>
      <c r="E4732" t="s">
        <v>20</v>
      </c>
      <c r="F4732" t="s">
        <v>64</v>
      </c>
      <c r="G4732" t="s">
        <v>332</v>
      </c>
    </row>
    <row r="4733" spans="1:7" x14ac:dyDescent="0.2">
      <c r="A4733" t="s">
        <v>10584</v>
      </c>
      <c r="B4733" t="s">
        <v>10585</v>
      </c>
      <c r="C4733" t="s">
        <v>10586</v>
      </c>
      <c r="D4733" t="s">
        <v>10587</v>
      </c>
      <c r="E4733" t="s">
        <v>17</v>
      </c>
      <c r="F4733" t="s">
        <v>17</v>
      </c>
      <c r="G4733" t="s">
        <v>384</v>
      </c>
    </row>
    <row r="4734" spans="1:7" x14ac:dyDescent="0.2">
      <c r="A4734" t="s">
        <v>10588</v>
      </c>
      <c r="B4734" t="s">
        <v>338</v>
      </c>
      <c r="C4734" t="s">
        <v>10589</v>
      </c>
      <c r="D4734" t="s">
        <v>9611</v>
      </c>
      <c r="E4734" t="s">
        <v>17</v>
      </c>
      <c r="F4734" t="s">
        <v>17</v>
      </c>
      <c r="G4734" t="s">
        <v>332</v>
      </c>
    </row>
    <row r="4735" spans="1:7" x14ac:dyDescent="0.2">
      <c r="A4735" t="s">
        <v>10590</v>
      </c>
      <c r="B4735" t="s">
        <v>10591</v>
      </c>
      <c r="C4735" t="s">
        <v>10592</v>
      </c>
      <c r="D4735" t="s">
        <v>10593</v>
      </c>
      <c r="G4735" t="s">
        <v>332</v>
      </c>
    </row>
    <row r="4736" spans="1:7" x14ac:dyDescent="0.2">
      <c r="A4736" t="s">
        <v>10594</v>
      </c>
      <c r="B4736" t="s">
        <v>743</v>
      </c>
      <c r="C4736" t="s">
        <v>10595</v>
      </c>
      <c r="D4736" t="s">
        <v>10587</v>
      </c>
      <c r="E4736" t="s">
        <v>17</v>
      </c>
      <c r="F4736" t="s">
        <v>17</v>
      </c>
      <c r="G4736" t="s">
        <v>332</v>
      </c>
    </row>
    <row r="4737" spans="1:7" x14ac:dyDescent="0.2">
      <c r="A4737" t="s">
        <v>10596</v>
      </c>
      <c r="B4737" t="s">
        <v>9222</v>
      </c>
      <c r="C4737" t="s">
        <v>9223</v>
      </c>
      <c r="D4737" t="s">
        <v>2661</v>
      </c>
      <c r="E4737" t="s">
        <v>27</v>
      </c>
      <c r="F4737" t="s">
        <v>27</v>
      </c>
      <c r="G4737" t="s">
        <v>332</v>
      </c>
    </row>
    <row r="4738" spans="1:7" x14ac:dyDescent="0.2">
      <c r="A4738" t="s">
        <v>10597</v>
      </c>
      <c r="B4738" t="s">
        <v>496</v>
      </c>
      <c r="C4738" t="s">
        <v>4118</v>
      </c>
      <c r="D4738" t="s">
        <v>4119</v>
      </c>
      <c r="E4738" t="s">
        <v>14</v>
      </c>
      <c r="F4738" t="s">
        <v>63</v>
      </c>
      <c r="G4738" t="s">
        <v>323</v>
      </c>
    </row>
    <row r="4739" spans="1:7" x14ac:dyDescent="0.2">
      <c r="A4739" t="s">
        <v>10598</v>
      </c>
      <c r="B4739" t="s">
        <v>425</v>
      </c>
      <c r="C4739" t="s">
        <v>321</v>
      </c>
      <c r="D4739" t="s">
        <v>322</v>
      </c>
      <c r="E4739" t="s">
        <v>14</v>
      </c>
      <c r="F4739" t="s">
        <v>59</v>
      </c>
      <c r="G4739" t="s">
        <v>323</v>
      </c>
    </row>
    <row r="4740" spans="1:7" x14ac:dyDescent="0.2">
      <c r="A4740" t="s">
        <v>10599</v>
      </c>
      <c r="B4740" t="s">
        <v>540</v>
      </c>
      <c r="C4740" t="s">
        <v>10600</v>
      </c>
      <c r="D4740" t="s">
        <v>7115</v>
      </c>
      <c r="E4740" t="s">
        <v>17</v>
      </c>
      <c r="F4740" t="s">
        <v>17</v>
      </c>
      <c r="G4740" t="s">
        <v>332</v>
      </c>
    </row>
    <row r="4741" spans="1:7" x14ac:dyDescent="0.2">
      <c r="A4741" t="s">
        <v>10601</v>
      </c>
      <c r="B4741" t="s">
        <v>2951</v>
      </c>
      <c r="C4741" t="s">
        <v>10602</v>
      </c>
      <c r="D4741" t="s">
        <v>10603</v>
      </c>
      <c r="E4741" t="s">
        <v>14</v>
      </c>
      <c r="F4741" t="s">
        <v>59</v>
      </c>
      <c r="G4741" t="s">
        <v>323</v>
      </c>
    </row>
    <row r="4742" spans="1:7" x14ac:dyDescent="0.2">
      <c r="A4742" t="s">
        <v>10604</v>
      </c>
      <c r="B4742" t="s">
        <v>3564</v>
      </c>
      <c r="C4742" t="s">
        <v>10605</v>
      </c>
      <c r="D4742" t="s">
        <v>2735</v>
      </c>
      <c r="E4742" t="s">
        <v>17</v>
      </c>
      <c r="F4742" t="s">
        <v>17</v>
      </c>
      <c r="G4742" t="s">
        <v>332</v>
      </c>
    </row>
    <row r="4743" spans="1:7" x14ac:dyDescent="0.2">
      <c r="A4743" t="s">
        <v>10606</v>
      </c>
      <c r="B4743" t="s">
        <v>1599</v>
      </c>
      <c r="C4743" t="s">
        <v>2629</v>
      </c>
      <c r="D4743" t="s">
        <v>1847</v>
      </c>
      <c r="E4743" t="s">
        <v>14</v>
      </c>
      <c r="F4743" t="s">
        <v>63</v>
      </c>
      <c r="G4743" t="s">
        <v>323</v>
      </c>
    </row>
    <row r="4744" spans="1:7" x14ac:dyDescent="0.2">
      <c r="A4744" t="s">
        <v>10607</v>
      </c>
      <c r="B4744" t="s">
        <v>4196</v>
      </c>
      <c r="C4744" t="s">
        <v>4197</v>
      </c>
      <c r="D4744" t="s">
        <v>3032</v>
      </c>
      <c r="E4744" t="s">
        <v>24</v>
      </c>
      <c r="F4744" t="s">
        <v>77</v>
      </c>
      <c r="G4744" t="s">
        <v>384</v>
      </c>
    </row>
    <row r="4745" spans="1:7" x14ac:dyDescent="0.2">
      <c r="A4745" t="s">
        <v>10608</v>
      </c>
      <c r="B4745" t="s">
        <v>6547</v>
      </c>
      <c r="C4745" t="s">
        <v>9071</v>
      </c>
      <c r="D4745" t="s">
        <v>474</v>
      </c>
      <c r="E4745" t="s">
        <v>14</v>
      </c>
      <c r="F4745" t="s">
        <v>59</v>
      </c>
      <c r="G4745" t="s">
        <v>323</v>
      </c>
    </row>
    <row r="4746" spans="1:7" x14ac:dyDescent="0.2">
      <c r="A4746" t="s">
        <v>10609</v>
      </c>
      <c r="B4746" t="s">
        <v>1542</v>
      </c>
      <c r="C4746" t="s">
        <v>5603</v>
      </c>
      <c r="D4746" t="s">
        <v>747</v>
      </c>
      <c r="E4746" t="s">
        <v>24</v>
      </c>
      <c r="G4746" t="s">
        <v>384</v>
      </c>
    </row>
    <row r="4747" spans="1:7" x14ac:dyDescent="0.2">
      <c r="A4747" t="s">
        <v>10610</v>
      </c>
      <c r="B4747" t="s">
        <v>8968</v>
      </c>
      <c r="C4747" t="s">
        <v>8969</v>
      </c>
      <c r="D4747" t="s">
        <v>455</v>
      </c>
      <c r="E4747" t="s">
        <v>17</v>
      </c>
      <c r="F4747" t="s">
        <v>17</v>
      </c>
      <c r="G4747" t="s">
        <v>384</v>
      </c>
    </row>
    <row r="4748" spans="1:7" x14ac:dyDescent="0.2">
      <c r="A4748" t="s">
        <v>10611</v>
      </c>
      <c r="B4748" t="s">
        <v>5829</v>
      </c>
      <c r="C4748" t="s">
        <v>5793</v>
      </c>
      <c r="D4748" t="s">
        <v>331</v>
      </c>
      <c r="E4748" t="s">
        <v>15</v>
      </c>
      <c r="G4748" t="s">
        <v>323</v>
      </c>
    </row>
    <row r="4749" spans="1:7" x14ac:dyDescent="0.2">
      <c r="A4749" t="s">
        <v>10612</v>
      </c>
      <c r="B4749" t="s">
        <v>10613</v>
      </c>
      <c r="C4749" t="s">
        <v>10614</v>
      </c>
      <c r="D4749" t="s">
        <v>1718</v>
      </c>
      <c r="E4749" t="s">
        <v>14</v>
      </c>
      <c r="F4749" t="s">
        <v>63</v>
      </c>
      <c r="G4749" t="s">
        <v>323</v>
      </c>
    </row>
    <row r="4750" spans="1:7" x14ac:dyDescent="0.2">
      <c r="A4750" t="s">
        <v>10615</v>
      </c>
      <c r="B4750" t="s">
        <v>6046</v>
      </c>
      <c r="C4750" t="s">
        <v>10616</v>
      </c>
      <c r="D4750" t="s">
        <v>943</v>
      </c>
      <c r="E4750" t="s">
        <v>14</v>
      </c>
      <c r="F4750" t="s">
        <v>59</v>
      </c>
      <c r="G4750" t="s">
        <v>518</v>
      </c>
    </row>
    <row r="4751" spans="1:7" x14ac:dyDescent="0.2">
      <c r="A4751" t="s">
        <v>10617</v>
      </c>
      <c r="B4751" t="s">
        <v>2975</v>
      </c>
      <c r="C4751" t="s">
        <v>9596</v>
      </c>
      <c r="D4751" t="s">
        <v>9597</v>
      </c>
      <c r="G4751" t="s">
        <v>323</v>
      </c>
    </row>
    <row r="4752" spans="1:7" x14ac:dyDescent="0.2">
      <c r="A4752" t="s">
        <v>10618</v>
      </c>
      <c r="B4752" t="s">
        <v>4841</v>
      </c>
      <c r="C4752" t="s">
        <v>9031</v>
      </c>
      <c r="D4752" t="s">
        <v>331</v>
      </c>
      <c r="E4752" t="s">
        <v>15</v>
      </c>
      <c r="G4752" t="s">
        <v>323</v>
      </c>
    </row>
    <row r="4753" spans="1:7" x14ac:dyDescent="0.2">
      <c r="A4753" t="s">
        <v>10619</v>
      </c>
      <c r="B4753" t="s">
        <v>10620</v>
      </c>
      <c r="C4753" t="s">
        <v>10621</v>
      </c>
      <c r="D4753" t="s">
        <v>10622</v>
      </c>
      <c r="E4753" t="s">
        <v>17</v>
      </c>
      <c r="F4753" t="s">
        <v>17</v>
      </c>
      <c r="G4753" t="s">
        <v>384</v>
      </c>
    </row>
    <row r="4754" spans="1:7" x14ac:dyDescent="0.2">
      <c r="A4754" t="s">
        <v>10623</v>
      </c>
      <c r="B4754" t="s">
        <v>479</v>
      </c>
      <c r="C4754" t="s">
        <v>480</v>
      </c>
      <c r="D4754" t="s">
        <v>353</v>
      </c>
      <c r="E4754" t="s">
        <v>14</v>
      </c>
      <c r="F4754" t="s">
        <v>59</v>
      </c>
      <c r="G4754" t="s">
        <v>323</v>
      </c>
    </row>
    <row r="4755" spans="1:7" x14ac:dyDescent="0.2">
      <c r="A4755" t="s">
        <v>10624</v>
      </c>
      <c r="B4755" t="s">
        <v>2716</v>
      </c>
      <c r="C4755" t="s">
        <v>10625</v>
      </c>
      <c r="D4755" t="s">
        <v>10626</v>
      </c>
      <c r="E4755" t="s">
        <v>17</v>
      </c>
      <c r="F4755" t="s">
        <v>17</v>
      </c>
      <c r="G4755" t="s">
        <v>323</v>
      </c>
    </row>
    <row r="4756" spans="1:7" x14ac:dyDescent="0.2">
      <c r="A4756" t="s">
        <v>10627</v>
      </c>
      <c r="B4756" t="s">
        <v>1491</v>
      </c>
      <c r="C4756" t="s">
        <v>10628</v>
      </c>
      <c r="D4756" t="s">
        <v>10629</v>
      </c>
      <c r="E4756" t="s">
        <v>17</v>
      </c>
      <c r="G4756" t="s">
        <v>323</v>
      </c>
    </row>
    <row r="4757" spans="1:7" x14ac:dyDescent="0.2">
      <c r="A4757" t="s">
        <v>10630</v>
      </c>
      <c r="B4757" t="s">
        <v>10631</v>
      </c>
      <c r="C4757" t="s">
        <v>10632</v>
      </c>
      <c r="D4757" t="s">
        <v>7115</v>
      </c>
      <c r="E4757" t="s">
        <v>17</v>
      </c>
      <c r="F4757" t="s">
        <v>17</v>
      </c>
      <c r="G4757" t="s">
        <v>332</v>
      </c>
    </row>
    <row r="4758" spans="1:7" x14ac:dyDescent="0.2">
      <c r="A4758" t="s">
        <v>10633</v>
      </c>
      <c r="B4758" t="s">
        <v>5694</v>
      </c>
      <c r="C4758" t="s">
        <v>5695</v>
      </c>
      <c r="D4758" t="s">
        <v>3646</v>
      </c>
      <c r="E4758" t="s">
        <v>15</v>
      </c>
      <c r="F4758" t="s">
        <v>65</v>
      </c>
      <c r="G4758" t="s">
        <v>332</v>
      </c>
    </row>
    <row r="4759" spans="1:7" x14ac:dyDescent="0.2">
      <c r="A4759" t="s">
        <v>10634</v>
      </c>
      <c r="B4759" t="s">
        <v>10635</v>
      </c>
      <c r="C4759" t="s">
        <v>10636</v>
      </c>
      <c r="D4759" t="s">
        <v>6560</v>
      </c>
      <c r="E4759" t="s">
        <v>17</v>
      </c>
      <c r="F4759" t="s">
        <v>17</v>
      </c>
      <c r="G4759" t="s">
        <v>332</v>
      </c>
    </row>
    <row r="4760" spans="1:7" x14ac:dyDescent="0.2">
      <c r="A4760" t="s">
        <v>10637</v>
      </c>
      <c r="B4760" t="s">
        <v>3004</v>
      </c>
      <c r="C4760" t="s">
        <v>3005</v>
      </c>
      <c r="D4760" t="s">
        <v>3006</v>
      </c>
      <c r="E4760" t="s">
        <v>17</v>
      </c>
      <c r="F4760" t="s">
        <v>17</v>
      </c>
      <c r="G4760" t="s">
        <v>332</v>
      </c>
    </row>
    <row r="4761" spans="1:7" x14ac:dyDescent="0.2">
      <c r="A4761" t="s">
        <v>10638</v>
      </c>
      <c r="B4761" t="s">
        <v>4374</v>
      </c>
      <c r="C4761" t="s">
        <v>4375</v>
      </c>
      <c r="D4761" t="s">
        <v>4376</v>
      </c>
      <c r="E4761" t="s">
        <v>15</v>
      </c>
      <c r="F4761" t="s">
        <v>65</v>
      </c>
      <c r="G4761" t="s">
        <v>323</v>
      </c>
    </row>
    <row r="4762" spans="1:7" x14ac:dyDescent="0.2">
      <c r="A4762" t="s">
        <v>10639</v>
      </c>
      <c r="B4762" t="s">
        <v>10640</v>
      </c>
      <c r="C4762" t="s">
        <v>10641</v>
      </c>
      <c r="D4762" t="s">
        <v>8665</v>
      </c>
      <c r="E4762" t="s">
        <v>17</v>
      </c>
      <c r="F4762" t="s">
        <v>17</v>
      </c>
      <c r="G4762" t="s">
        <v>332</v>
      </c>
    </row>
    <row r="4763" spans="1:7" x14ac:dyDescent="0.2">
      <c r="A4763" t="s">
        <v>10642</v>
      </c>
      <c r="B4763" t="s">
        <v>10643</v>
      </c>
      <c r="C4763" t="s">
        <v>10641</v>
      </c>
      <c r="D4763" t="s">
        <v>8665</v>
      </c>
      <c r="E4763" t="s">
        <v>17</v>
      </c>
      <c r="F4763" t="s">
        <v>17</v>
      </c>
      <c r="G4763" t="s">
        <v>332</v>
      </c>
    </row>
    <row r="4764" spans="1:7" x14ac:dyDescent="0.2">
      <c r="A4764" t="s">
        <v>10644</v>
      </c>
      <c r="B4764" t="s">
        <v>2311</v>
      </c>
      <c r="C4764" t="s">
        <v>10645</v>
      </c>
      <c r="D4764" t="s">
        <v>3442</v>
      </c>
      <c r="E4764" t="s">
        <v>2786</v>
      </c>
      <c r="F4764" t="s">
        <v>3443</v>
      </c>
      <c r="G4764" t="s">
        <v>332</v>
      </c>
    </row>
    <row r="4765" spans="1:7" x14ac:dyDescent="0.2">
      <c r="A4765" t="s">
        <v>10646</v>
      </c>
      <c r="B4765" t="s">
        <v>8659</v>
      </c>
      <c r="C4765" t="s">
        <v>10647</v>
      </c>
      <c r="D4765" t="s">
        <v>10648</v>
      </c>
      <c r="E4765" t="s">
        <v>14</v>
      </c>
      <c r="F4765" t="s">
        <v>59</v>
      </c>
      <c r="G4765" t="s">
        <v>384</v>
      </c>
    </row>
    <row r="4766" spans="1:7" x14ac:dyDescent="0.2">
      <c r="A4766" t="s">
        <v>10649</v>
      </c>
      <c r="B4766" t="s">
        <v>10650</v>
      </c>
      <c r="C4766" t="s">
        <v>10651</v>
      </c>
      <c r="D4766" t="s">
        <v>10652</v>
      </c>
      <c r="E4766" t="s">
        <v>14</v>
      </c>
      <c r="F4766" t="s">
        <v>59</v>
      </c>
      <c r="G4766" t="s">
        <v>323</v>
      </c>
    </row>
    <row r="4767" spans="1:7" x14ac:dyDescent="0.2">
      <c r="A4767" t="s">
        <v>10653</v>
      </c>
      <c r="B4767" t="s">
        <v>2716</v>
      </c>
      <c r="C4767" t="s">
        <v>3551</v>
      </c>
      <c r="D4767" t="s">
        <v>765</v>
      </c>
      <c r="E4767" t="s">
        <v>17</v>
      </c>
      <c r="F4767" t="s">
        <v>17</v>
      </c>
      <c r="G4767" t="s">
        <v>323</v>
      </c>
    </row>
    <row r="4768" spans="1:7" x14ac:dyDescent="0.2">
      <c r="A4768" t="s">
        <v>10654</v>
      </c>
      <c r="B4768" t="s">
        <v>2898</v>
      </c>
      <c r="C4768" t="s">
        <v>10655</v>
      </c>
      <c r="D4768" t="s">
        <v>10656</v>
      </c>
      <c r="E4768" t="s">
        <v>17</v>
      </c>
      <c r="F4768" t="s">
        <v>17</v>
      </c>
      <c r="G4768" t="s">
        <v>332</v>
      </c>
    </row>
    <row r="4769" spans="1:7" x14ac:dyDescent="0.2">
      <c r="A4769" t="s">
        <v>10657</v>
      </c>
      <c r="B4769" t="s">
        <v>530</v>
      </c>
      <c r="C4769" t="s">
        <v>10658</v>
      </c>
      <c r="D4769" t="s">
        <v>7115</v>
      </c>
      <c r="E4769" t="s">
        <v>17</v>
      </c>
      <c r="F4769" t="s">
        <v>17</v>
      </c>
      <c r="G4769" t="s">
        <v>332</v>
      </c>
    </row>
    <row r="4770" spans="1:7" x14ac:dyDescent="0.2">
      <c r="A4770" t="s">
        <v>10659</v>
      </c>
      <c r="B4770" t="s">
        <v>530</v>
      </c>
      <c r="C4770" t="s">
        <v>5250</v>
      </c>
      <c r="D4770" t="s">
        <v>404</v>
      </c>
      <c r="E4770" t="s">
        <v>17</v>
      </c>
      <c r="F4770" t="s">
        <v>17</v>
      </c>
      <c r="G4770" t="s">
        <v>332</v>
      </c>
    </row>
    <row r="4771" spans="1:7" x14ac:dyDescent="0.2">
      <c r="A4771" t="s">
        <v>10660</v>
      </c>
      <c r="B4771" t="s">
        <v>584</v>
      </c>
      <c r="C4771" t="s">
        <v>746</v>
      </c>
      <c r="D4771" t="s">
        <v>747</v>
      </c>
      <c r="E4771" t="s">
        <v>24</v>
      </c>
      <c r="G4771" t="s">
        <v>323</v>
      </c>
    </row>
    <row r="4772" spans="1:7" x14ac:dyDescent="0.2">
      <c r="A4772" t="s">
        <v>10661</v>
      </c>
      <c r="B4772" t="s">
        <v>10662</v>
      </c>
      <c r="C4772" t="s">
        <v>10663</v>
      </c>
      <c r="D4772" t="s">
        <v>1278</v>
      </c>
      <c r="E4772" t="s">
        <v>17</v>
      </c>
      <c r="F4772" t="s">
        <v>17</v>
      </c>
      <c r="G4772" t="s">
        <v>323</v>
      </c>
    </row>
    <row r="4773" spans="1:7" x14ac:dyDescent="0.2">
      <c r="A4773" t="s">
        <v>10664</v>
      </c>
      <c r="B4773" t="s">
        <v>10665</v>
      </c>
      <c r="C4773" t="s">
        <v>10666</v>
      </c>
      <c r="D4773" t="s">
        <v>10667</v>
      </c>
      <c r="E4773" t="s">
        <v>17</v>
      </c>
      <c r="F4773" t="s">
        <v>17</v>
      </c>
      <c r="G4773" t="s">
        <v>323</v>
      </c>
    </row>
    <row r="4774" spans="1:7" x14ac:dyDescent="0.2">
      <c r="A4774" t="s">
        <v>10668</v>
      </c>
      <c r="B4774" t="s">
        <v>917</v>
      </c>
      <c r="C4774" t="s">
        <v>10669</v>
      </c>
      <c r="D4774" t="s">
        <v>556</v>
      </c>
      <c r="E4774" t="s">
        <v>17</v>
      </c>
      <c r="F4774" t="s">
        <v>17</v>
      </c>
      <c r="G4774" t="s">
        <v>323</v>
      </c>
    </row>
    <row r="4775" spans="1:7" x14ac:dyDescent="0.2">
      <c r="A4775" t="s">
        <v>10670</v>
      </c>
      <c r="B4775" t="s">
        <v>5507</v>
      </c>
      <c r="C4775" t="s">
        <v>8667</v>
      </c>
      <c r="D4775" t="s">
        <v>8668</v>
      </c>
      <c r="E4775" t="s">
        <v>14</v>
      </c>
      <c r="F4775" t="s">
        <v>63</v>
      </c>
      <c r="G4775" t="s">
        <v>323</v>
      </c>
    </row>
    <row r="4776" spans="1:7" x14ac:dyDescent="0.2">
      <c r="A4776" t="s">
        <v>10671</v>
      </c>
      <c r="B4776" t="s">
        <v>8684</v>
      </c>
      <c r="C4776" t="s">
        <v>8685</v>
      </c>
      <c r="D4776" t="s">
        <v>372</v>
      </c>
      <c r="E4776" t="s">
        <v>17</v>
      </c>
      <c r="F4776" t="s">
        <v>17</v>
      </c>
      <c r="G4776" t="s">
        <v>384</v>
      </c>
    </row>
    <row r="4777" spans="1:7" x14ac:dyDescent="0.2">
      <c r="A4777" t="s">
        <v>10672</v>
      </c>
      <c r="B4777" t="s">
        <v>10673</v>
      </c>
      <c r="C4777" t="s">
        <v>10674</v>
      </c>
      <c r="D4777" t="s">
        <v>10675</v>
      </c>
      <c r="E4777" t="s">
        <v>20</v>
      </c>
      <c r="F4777" t="s">
        <v>67</v>
      </c>
      <c r="G4777" t="s">
        <v>323</v>
      </c>
    </row>
    <row r="4778" spans="1:7" x14ac:dyDescent="0.2">
      <c r="A4778" t="s">
        <v>10676</v>
      </c>
      <c r="B4778" t="s">
        <v>534</v>
      </c>
      <c r="C4778" t="s">
        <v>10677</v>
      </c>
      <c r="D4778" t="s">
        <v>2565</v>
      </c>
      <c r="G4778" t="s">
        <v>323</v>
      </c>
    </row>
    <row r="4779" spans="1:7" x14ac:dyDescent="0.2">
      <c r="A4779" t="s">
        <v>10678</v>
      </c>
      <c r="B4779" t="s">
        <v>10243</v>
      </c>
      <c r="C4779" t="s">
        <v>952</v>
      </c>
      <c r="D4779" t="s">
        <v>671</v>
      </c>
      <c r="E4779" t="s">
        <v>17</v>
      </c>
      <c r="F4779" t="s">
        <v>72</v>
      </c>
      <c r="G4779" t="s">
        <v>323</v>
      </c>
    </row>
    <row r="4780" spans="1:7" x14ac:dyDescent="0.2">
      <c r="A4780" t="s">
        <v>10679</v>
      </c>
      <c r="B4780" t="s">
        <v>1542</v>
      </c>
      <c r="C4780" t="s">
        <v>10680</v>
      </c>
      <c r="D4780" t="s">
        <v>10681</v>
      </c>
      <c r="E4780" t="s">
        <v>20</v>
      </c>
      <c r="F4780" t="s">
        <v>67</v>
      </c>
      <c r="G4780" t="s">
        <v>384</v>
      </c>
    </row>
    <row r="4781" spans="1:7" x14ac:dyDescent="0.2">
      <c r="A4781" t="s">
        <v>10682</v>
      </c>
      <c r="B4781" t="s">
        <v>9586</v>
      </c>
      <c r="C4781" t="s">
        <v>10683</v>
      </c>
      <c r="D4781" t="s">
        <v>340</v>
      </c>
      <c r="E4781" t="s">
        <v>17</v>
      </c>
      <c r="F4781" t="s">
        <v>17</v>
      </c>
      <c r="G4781" t="s">
        <v>323</v>
      </c>
    </row>
    <row r="4782" spans="1:7" x14ac:dyDescent="0.2">
      <c r="A4782" t="s">
        <v>10684</v>
      </c>
      <c r="B4782" t="s">
        <v>551</v>
      </c>
      <c r="C4782" t="s">
        <v>10685</v>
      </c>
      <c r="D4782" t="s">
        <v>9597</v>
      </c>
      <c r="G4782" t="s">
        <v>332</v>
      </c>
    </row>
    <row r="4783" spans="1:7" x14ac:dyDescent="0.2">
      <c r="A4783" t="s">
        <v>10686</v>
      </c>
      <c r="B4783" t="s">
        <v>10687</v>
      </c>
      <c r="C4783" t="s">
        <v>10688</v>
      </c>
      <c r="D4783" t="s">
        <v>7115</v>
      </c>
      <c r="E4783" t="s">
        <v>17</v>
      </c>
      <c r="F4783" t="s">
        <v>17</v>
      </c>
      <c r="G4783" t="s">
        <v>323</v>
      </c>
    </row>
    <row r="4784" spans="1:7" x14ac:dyDescent="0.2">
      <c r="A4784" t="s">
        <v>10689</v>
      </c>
      <c r="B4784" t="s">
        <v>367</v>
      </c>
      <c r="C4784" t="s">
        <v>10690</v>
      </c>
      <c r="D4784" t="s">
        <v>671</v>
      </c>
      <c r="E4784" t="s">
        <v>17</v>
      </c>
      <c r="F4784" t="s">
        <v>72</v>
      </c>
      <c r="G4784" t="s">
        <v>323</v>
      </c>
    </row>
    <row r="4785" spans="1:7" x14ac:dyDescent="0.2">
      <c r="A4785" t="s">
        <v>10691</v>
      </c>
      <c r="B4785" t="s">
        <v>496</v>
      </c>
      <c r="C4785" t="s">
        <v>4118</v>
      </c>
      <c r="D4785" t="s">
        <v>4119</v>
      </c>
      <c r="E4785" t="s">
        <v>14</v>
      </c>
      <c r="F4785" t="s">
        <v>63</v>
      </c>
      <c r="G4785" t="s">
        <v>323</v>
      </c>
    </row>
    <row r="4786" spans="1:7" x14ac:dyDescent="0.2">
      <c r="A4786" t="s">
        <v>10692</v>
      </c>
      <c r="B4786" t="s">
        <v>8968</v>
      </c>
      <c r="C4786" t="s">
        <v>8969</v>
      </c>
      <c r="D4786" t="s">
        <v>455</v>
      </c>
      <c r="E4786" t="s">
        <v>17</v>
      </c>
      <c r="F4786" t="s">
        <v>17</v>
      </c>
      <c r="G4786" t="s">
        <v>384</v>
      </c>
    </row>
    <row r="4787" spans="1:7" x14ac:dyDescent="0.2">
      <c r="A4787" t="s">
        <v>10693</v>
      </c>
      <c r="B4787" t="s">
        <v>6446</v>
      </c>
      <c r="C4787" t="s">
        <v>3624</v>
      </c>
      <c r="D4787" t="s">
        <v>331</v>
      </c>
      <c r="E4787" t="s">
        <v>15</v>
      </c>
      <c r="G4787" t="s">
        <v>323</v>
      </c>
    </row>
    <row r="4788" spans="1:7" x14ac:dyDescent="0.2">
      <c r="A4788" t="s">
        <v>10694</v>
      </c>
      <c r="B4788" t="s">
        <v>479</v>
      </c>
      <c r="C4788" t="s">
        <v>480</v>
      </c>
      <c r="D4788" t="s">
        <v>353</v>
      </c>
      <c r="E4788" t="s">
        <v>14</v>
      </c>
      <c r="F4788" t="s">
        <v>59</v>
      </c>
      <c r="G4788" t="s">
        <v>323</v>
      </c>
    </row>
    <row r="4789" spans="1:7" x14ac:dyDescent="0.2">
      <c r="A4789" t="s">
        <v>10695</v>
      </c>
      <c r="B4789" t="s">
        <v>2356</v>
      </c>
      <c r="C4789" t="s">
        <v>10696</v>
      </c>
      <c r="D4789" t="s">
        <v>2252</v>
      </c>
      <c r="E4789" t="s">
        <v>14</v>
      </c>
      <c r="F4789" t="s">
        <v>63</v>
      </c>
      <c r="G4789" t="s">
        <v>323</v>
      </c>
    </row>
    <row r="4790" spans="1:7" x14ac:dyDescent="0.2">
      <c r="A4790" t="s">
        <v>10697</v>
      </c>
      <c r="B4790" t="s">
        <v>2008</v>
      </c>
      <c r="C4790" t="s">
        <v>10698</v>
      </c>
      <c r="D4790" t="s">
        <v>488</v>
      </c>
      <c r="E4790" t="s">
        <v>17</v>
      </c>
      <c r="F4790" t="s">
        <v>17</v>
      </c>
      <c r="G4790" t="s">
        <v>323</v>
      </c>
    </row>
    <row r="4791" spans="1:7" x14ac:dyDescent="0.2">
      <c r="A4791" t="s">
        <v>10699</v>
      </c>
      <c r="B4791" t="s">
        <v>10535</v>
      </c>
      <c r="C4791" t="s">
        <v>10700</v>
      </c>
      <c r="D4791" t="s">
        <v>765</v>
      </c>
      <c r="E4791" t="s">
        <v>17</v>
      </c>
      <c r="F4791" t="s">
        <v>17</v>
      </c>
      <c r="G4791" t="s">
        <v>384</v>
      </c>
    </row>
    <row r="4792" spans="1:7" x14ac:dyDescent="0.2">
      <c r="A4792" t="s">
        <v>10701</v>
      </c>
      <c r="B4792" t="s">
        <v>3097</v>
      </c>
      <c r="C4792" t="s">
        <v>10702</v>
      </c>
      <c r="D4792" t="s">
        <v>10587</v>
      </c>
      <c r="E4792" t="s">
        <v>17</v>
      </c>
      <c r="F4792" t="s">
        <v>17</v>
      </c>
      <c r="G4792" t="s">
        <v>332</v>
      </c>
    </row>
    <row r="4793" spans="1:7" x14ac:dyDescent="0.2">
      <c r="A4793" t="s">
        <v>10703</v>
      </c>
      <c r="B4793" t="s">
        <v>540</v>
      </c>
      <c r="C4793" t="s">
        <v>10704</v>
      </c>
      <c r="D4793" t="s">
        <v>7115</v>
      </c>
      <c r="E4793" t="s">
        <v>17</v>
      </c>
      <c r="F4793" t="s">
        <v>17</v>
      </c>
      <c r="G4793" t="s">
        <v>332</v>
      </c>
    </row>
    <row r="4794" spans="1:7" x14ac:dyDescent="0.2">
      <c r="A4794" t="s">
        <v>10705</v>
      </c>
      <c r="B4794" t="s">
        <v>710</v>
      </c>
      <c r="C4794" t="s">
        <v>10706</v>
      </c>
      <c r="D4794" t="s">
        <v>10707</v>
      </c>
      <c r="E4794" t="s">
        <v>14</v>
      </c>
      <c r="F4794" t="s">
        <v>59</v>
      </c>
      <c r="G4794" t="s">
        <v>332</v>
      </c>
    </row>
    <row r="4795" spans="1:7" x14ac:dyDescent="0.2">
      <c r="A4795" t="s">
        <v>10708</v>
      </c>
      <c r="B4795" t="s">
        <v>9515</v>
      </c>
      <c r="C4795" t="s">
        <v>9516</v>
      </c>
      <c r="D4795" t="s">
        <v>404</v>
      </c>
      <c r="E4795" t="s">
        <v>17</v>
      </c>
      <c r="F4795" t="s">
        <v>17</v>
      </c>
      <c r="G4795" t="s">
        <v>323</v>
      </c>
    </row>
    <row r="4796" spans="1:7" x14ac:dyDescent="0.2">
      <c r="A4796" t="s">
        <v>10709</v>
      </c>
      <c r="B4796" t="s">
        <v>10710</v>
      </c>
      <c r="C4796" t="s">
        <v>10711</v>
      </c>
      <c r="D4796" t="s">
        <v>1087</v>
      </c>
      <c r="E4796" t="s">
        <v>17</v>
      </c>
      <c r="F4796" t="s">
        <v>17</v>
      </c>
      <c r="G4796" t="s">
        <v>384</v>
      </c>
    </row>
    <row r="4797" spans="1:7" x14ac:dyDescent="0.2">
      <c r="A4797" t="s">
        <v>10712</v>
      </c>
      <c r="B4797" t="s">
        <v>5385</v>
      </c>
      <c r="C4797" t="s">
        <v>5386</v>
      </c>
      <c r="D4797" t="s">
        <v>322</v>
      </c>
      <c r="G4797" t="s">
        <v>384</v>
      </c>
    </row>
    <row r="4798" spans="1:7" x14ac:dyDescent="0.2">
      <c r="A4798" t="s">
        <v>10713</v>
      </c>
      <c r="B4798" t="s">
        <v>763</v>
      </c>
      <c r="C4798" t="s">
        <v>5112</v>
      </c>
      <c r="D4798" t="s">
        <v>556</v>
      </c>
      <c r="E4798" t="s">
        <v>17</v>
      </c>
      <c r="F4798" t="s">
        <v>17</v>
      </c>
      <c r="G4798" t="s">
        <v>332</v>
      </c>
    </row>
    <row r="4799" spans="1:7" x14ac:dyDescent="0.2">
      <c r="A4799" t="s">
        <v>10714</v>
      </c>
      <c r="B4799" t="s">
        <v>5746</v>
      </c>
      <c r="C4799" t="s">
        <v>5002</v>
      </c>
      <c r="D4799" t="s">
        <v>629</v>
      </c>
      <c r="E4799" t="s">
        <v>17</v>
      </c>
      <c r="F4799" t="s">
        <v>17</v>
      </c>
      <c r="G4799" t="s">
        <v>332</v>
      </c>
    </row>
    <row r="4800" spans="1:7" x14ac:dyDescent="0.2">
      <c r="A4800" t="s">
        <v>10715</v>
      </c>
      <c r="B4800" t="s">
        <v>8279</v>
      </c>
      <c r="C4800" t="s">
        <v>10716</v>
      </c>
      <c r="D4800" t="s">
        <v>6054</v>
      </c>
      <c r="E4800" t="s">
        <v>17</v>
      </c>
      <c r="F4800" t="s">
        <v>17</v>
      </c>
      <c r="G4800" t="s">
        <v>332</v>
      </c>
    </row>
    <row r="4801" spans="1:7" x14ac:dyDescent="0.2">
      <c r="A4801" t="s">
        <v>10717</v>
      </c>
      <c r="B4801" t="s">
        <v>479</v>
      </c>
      <c r="C4801" t="s">
        <v>480</v>
      </c>
      <c r="D4801" t="s">
        <v>353</v>
      </c>
      <c r="E4801" t="s">
        <v>14</v>
      </c>
      <c r="F4801" t="s">
        <v>59</v>
      </c>
      <c r="G4801" t="s">
        <v>323</v>
      </c>
    </row>
    <row r="4802" spans="1:7" x14ac:dyDescent="0.2">
      <c r="A4802" t="s">
        <v>10718</v>
      </c>
      <c r="B4802" t="s">
        <v>2705</v>
      </c>
      <c r="C4802" t="s">
        <v>2706</v>
      </c>
      <c r="D4802" t="s">
        <v>331</v>
      </c>
      <c r="E4802" t="s">
        <v>15</v>
      </c>
      <c r="G4802" t="s">
        <v>332</v>
      </c>
    </row>
    <row r="4803" spans="1:7" x14ac:dyDescent="0.2">
      <c r="A4803" t="s">
        <v>10719</v>
      </c>
      <c r="B4803" t="s">
        <v>10720</v>
      </c>
      <c r="C4803" t="s">
        <v>10721</v>
      </c>
      <c r="D4803" t="s">
        <v>943</v>
      </c>
      <c r="E4803" t="s">
        <v>14</v>
      </c>
      <c r="F4803" t="s">
        <v>59</v>
      </c>
      <c r="G4803" t="s">
        <v>323</v>
      </c>
    </row>
    <row r="4804" spans="1:7" x14ac:dyDescent="0.2">
      <c r="A4804" t="s">
        <v>10722</v>
      </c>
      <c r="B4804" t="s">
        <v>10723</v>
      </c>
      <c r="C4804" t="s">
        <v>10724</v>
      </c>
      <c r="D4804" t="s">
        <v>1076</v>
      </c>
      <c r="E4804" t="s">
        <v>17</v>
      </c>
      <c r="F4804" t="s">
        <v>17</v>
      </c>
      <c r="G4804" t="s">
        <v>332</v>
      </c>
    </row>
    <row r="4805" spans="1:7" x14ac:dyDescent="0.2">
      <c r="A4805" t="s">
        <v>10725</v>
      </c>
      <c r="B4805" t="s">
        <v>2225</v>
      </c>
      <c r="C4805" t="s">
        <v>10726</v>
      </c>
      <c r="D4805" t="s">
        <v>1847</v>
      </c>
      <c r="E4805" t="s">
        <v>14</v>
      </c>
      <c r="F4805" t="s">
        <v>63</v>
      </c>
      <c r="G4805" t="s">
        <v>972</v>
      </c>
    </row>
    <row r="4806" spans="1:7" x14ac:dyDescent="0.2">
      <c r="A4806" t="s">
        <v>10727</v>
      </c>
      <c r="B4806" t="s">
        <v>2294</v>
      </c>
      <c r="C4806" t="s">
        <v>10728</v>
      </c>
      <c r="D4806" t="s">
        <v>2871</v>
      </c>
      <c r="E4806" t="s">
        <v>14</v>
      </c>
      <c r="F4806" t="s">
        <v>63</v>
      </c>
      <c r="G4806" t="s">
        <v>332</v>
      </c>
    </row>
    <row r="4807" spans="1:7" x14ac:dyDescent="0.2">
      <c r="A4807" t="s">
        <v>10729</v>
      </c>
      <c r="B4807" t="s">
        <v>707</v>
      </c>
      <c r="C4807" t="s">
        <v>1201</v>
      </c>
      <c r="D4807" t="s">
        <v>1202</v>
      </c>
      <c r="E4807" t="s">
        <v>14</v>
      </c>
      <c r="F4807" t="s">
        <v>59</v>
      </c>
      <c r="G4807" t="s">
        <v>332</v>
      </c>
    </row>
    <row r="4808" spans="1:7" x14ac:dyDescent="0.2">
      <c r="A4808" t="s">
        <v>10730</v>
      </c>
      <c r="B4808" t="s">
        <v>9102</v>
      </c>
      <c r="C4808" t="s">
        <v>10731</v>
      </c>
      <c r="D4808" t="s">
        <v>10732</v>
      </c>
      <c r="E4808" t="s">
        <v>20</v>
      </c>
      <c r="G4808" t="s">
        <v>323</v>
      </c>
    </row>
    <row r="4809" spans="1:7" x14ac:dyDescent="0.2">
      <c r="A4809" t="s">
        <v>10733</v>
      </c>
      <c r="B4809" t="s">
        <v>1085</v>
      </c>
      <c r="C4809" t="s">
        <v>3182</v>
      </c>
      <c r="D4809" t="s">
        <v>3183</v>
      </c>
      <c r="E4809" t="s">
        <v>17</v>
      </c>
      <c r="F4809" t="s">
        <v>17</v>
      </c>
      <c r="G4809" t="s">
        <v>332</v>
      </c>
    </row>
    <row r="4810" spans="1:7" x14ac:dyDescent="0.2">
      <c r="A4810" t="s">
        <v>10734</v>
      </c>
      <c r="B4810" t="s">
        <v>515</v>
      </c>
      <c r="C4810" t="s">
        <v>10735</v>
      </c>
      <c r="D4810" t="s">
        <v>7115</v>
      </c>
      <c r="E4810" t="s">
        <v>17</v>
      </c>
      <c r="F4810" t="s">
        <v>17</v>
      </c>
      <c r="G4810" t="s">
        <v>518</v>
      </c>
    </row>
    <row r="4811" spans="1:7" x14ac:dyDescent="0.2">
      <c r="A4811" t="s">
        <v>10736</v>
      </c>
      <c r="B4811" t="s">
        <v>4250</v>
      </c>
      <c r="C4811" t="s">
        <v>5632</v>
      </c>
      <c r="D4811" t="s">
        <v>331</v>
      </c>
      <c r="E4811" t="s">
        <v>15</v>
      </c>
      <c r="G4811" t="s">
        <v>332</v>
      </c>
    </row>
    <row r="4812" spans="1:7" x14ac:dyDescent="0.2">
      <c r="A4812" t="s">
        <v>10737</v>
      </c>
      <c r="B4812" t="s">
        <v>10738</v>
      </c>
      <c r="C4812" t="s">
        <v>10739</v>
      </c>
      <c r="D4812" t="s">
        <v>10740</v>
      </c>
      <c r="E4812" t="s">
        <v>14</v>
      </c>
      <c r="F4812" t="s">
        <v>63</v>
      </c>
      <c r="G4812" t="s">
        <v>323</v>
      </c>
    </row>
    <row r="4813" spans="1:7" x14ac:dyDescent="0.2">
      <c r="A4813" t="s">
        <v>10741</v>
      </c>
      <c r="B4813" t="s">
        <v>3381</v>
      </c>
      <c r="C4813" t="s">
        <v>3382</v>
      </c>
      <c r="D4813" t="s">
        <v>730</v>
      </c>
      <c r="E4813" t="s">
        <v>14</v>
      </c>
      <c r="F4813" t="s">
        <v>59</v>
      </c>
      <c r="G4813" t="s">
        <v>323</v>
      </c>
    </row>
    <row r="4814" spans="1:7" x14ac:dyDescent="0.2">
      <c r="A4814" t="s">
        <v>10742</v>
      </c>
      <c r="B4814" t="s">
        <v>1345</v>
      </c>
      <c r="C4814" t="s">
        <v>9887</v>
      </c>
      <c r="D4814" t="s">
        <v>1219</v>
      </c>
      <c r="E4814" t="s">
        <v>14</v>
      </c>
      <c r="F4814" t="s">
        <v>78</v>
      </c>
      <c r="G4814" t="s">
        <v>332</v>
      </c>
    </row>
    <row r="4815" spans="1:7" x14ac:dyDescent="0.2">
      <c r="A4815" t="s">
        <v>10743</v>
      </c>
      <c r="B4815" t="s">
        <v>4565</v>
      </c>
      <c r="C4815" t="s">
        <v>10744</v>
      </c>
      <c r="D4815" t="s">
        <v>5472</v>
      </c>
      <c r="E4815" t="s">
        <v>14</v>
      </c>
      <c r="F4815" t="s">
        <v>63</v>
      </c>
      <c r="G4815" t="s">
        <v>323</v>
      </c>
    </row>
    <row r="4816" spans="1:7" x14ac:dyDescent="0.2">
      <c r="A4816" t="s">
        <v>10745</v>
      </c>
      <c r="B4816" t="s">
        <v>5345</v>
      </c>
      <c r="C4816" t="s">
        <v>5245</v>
      </c>
      <c r="D4816" t="s">
        <v>3646</v>
      </c>
      <c r="E4816" t="s">
        <v>15</v>
      </c>
      <c r="F4816" t="s">
        <v>65</v>
      </c>
      <c r="G4816" t="s">
        <v>323</v>
      </c>
    </row>
    <row r="4817" spans="1:7" x14ac:dyDescent="0.2">
      <c r="A4817" t="s">
        <v>10746</v>
      </c>
      <c r="B4817" t="s">
        <v>914</v>
      </c>
      <c r="C4817" t="s">
        <v>915</v>
      </c>
      <c r="D4817" t="s">
        <v>404</v>
      </c>
      <c r="E4817" t="s">
        <v>17</v>
      </c>
      <c r="F4817" t="s">
        <v>17</v>
      </c>
      <c r="G4817" t="s">
        <v>323</v>
      </c>
    </row>
    <row r="4818" spans="1:7" x14ac:dyDescent="0.2">
      <c r="A4818" t="s">
        <v>10747</v>
      </c>
      <c r="B4818" t="s">
        <v>710</v>
      </c>
      <c r="C4818" t="s">
        <v>1001</v>
      </c>
      <c r="D4818" t="s">
        <v>1002</v>
      </c>
      <c r="E4818" t="s">
        <v>14</v>
      </c>
      <c r="F4818" t="s">
        <v>59</v>
      </c>
      <c r="G4818" t="s">
        <v>332</v>
      </c>
    </row>
    <row r="4819" spans="1:7" x14ac:dyDescent="0.2">
      <c r="A4819" t="s">
        <v>10748</v>
      </c>
      <c r="B4819" t="s">
        <v>10749</v>
      </c>
      <c r="C4819" t="s">
        <v>9091</v>
      </c>
      <c r="D4819" t="s">
        <v>7932</v>
      </c>
      <c r="E4819" t="s">
        <v>14</v>
      </c>
      <c r="F4819" t="s">
        <v>59</v>
      </c>
      <c r="G4819" t="s">
        <v>323</v>
      </c>
    </row>
    <row r="4820" spans="1:7" x14ac:dyDescent="0.2">
      <c r="A4820" t="s">
        <v>10750</v>
      </c>
      <c r="B4820" t="s">
        <v>5119</v>
      </c>
      <c r="C4820" t="s">
        <v>5120</v>
      </c>
      <c r="D4820" t="s">
        <v>331</v>
      </c>
      <c r="E4820" t="s">
        <v>15</v>
      </c>
      <c r="G4820" t="s">
        <v>323</v>
      </c>
    </row>
    <row r="4821" spans="1:7" x14ac:dyDescent="0.2">
      <c r="A4821" t="s">
        <v>10751</v>
      </c>
      <c r="B4821" t="s">
        <v>2311</v>
      </c>
      <c r="C4821" t="s">
        <v>5531</v>
      </c>
      <c r="D4821" t="s">
        <v>5532</v>
      </c>
      <c r="E4821" t="s">
        <v>2786</v>
      </c>
      <c r="F4821" t="s">
        <v>3443</v>
      </c>
      <c r="G4821" t="s">
        <v>332</v>
      </c>
    </row>
    <row r="4822" spans="1:7" x14ac:dyDescent="0.2">
      <c r="A4822" t="s">
        <v>10752</v>
      </c>
      <c r="B4822" t="s">
        <v>10753</v>
      </c>
      <c r="C4822" t="s">
        <v>10754</v>
      </c>
      <c r="D4822" t="s">
        <v>4836</v>
      </c>
      <c r="E4822" t="s">
        <v>14</v>
      </c>
      <c r="F4822" t="s">
        <v>63</v>
      </c>
      <c r="G4822" t="s">
        <v>332</v>
      </c>
    </row>
    <row r="4823" spans="1:7" x14ac:dyDescent="0.2">
      <c r="A4823" t="s">
        <v>10755</v>
      </c>
      <c r="B4823" t="s">
        <v>3912</v>
      </c>
      <c r="C4823" t="s">
        <v>3948</v>
      </c>
      <c r="D4823" t="s">
        <v>747</v>
      </c>
      <c r="E4823" t="s">
        <v>24</v>
      </c>
      <c r="G4823" t="s">
        <v>332</v>
      </c>
    </row>
    <row r="4824" spans="1:7" x14ac:dyDescent="0.2">
      <c r="A4824" t="s">
        <v>10756</v>
      </c>
      <c r="B4824" t="s">
        <v>10757</v>
      </c>
      <c r="C4824" t="s">
        <v>10758</v>
      </c>
      <c r="D4824" t="s">
        <v>10759</v>
      </c>
      <c r="E4824" t="s">
        <v>14</v>
      </c>
      <c r="F4824" t="s">
        <v>63</v>
      </c>
      <c r="G4824" t="s">
        <v>323</v>
      </c>
    </row>
    <row r="4825" spans="1:7" x14ac:dyDescent="0.2">
      <c r="A4825" t="s">
        <v>10760</v>
      </c>
      <c r="B4825" t="s">
        <v>5898</v>
      </c>
      <c r="C4825" t="s">
        <v>10761</v>
      </c>
      <c r="D4825" t="s">
        <v>3661</v>
      </c>
      <c r="E4825" t="s">
        <v>14</v>
      </c>
      <c r="F4825" t="s">
        <v>59</v>
      </c>
      <c r="G4825" t="s">
        <v>384</v>
      </c>
    </row>
    <row r="4826" spans="1:7" x14ac:dyDescent="0.2">
      <c r="A4826" t="s">
        <v>10762</v>
      </c>
      <c r="B4826" t="s">
        <v>10763</v>
      </c>
      <c r="C4826" t="s">
        <v>10764</v>
      </c>
      <c r="D4826" t="s">
        <v>10667</v>
      </c>
      <c r="E4826" t="s">
        <v>17</v>
      </c>
      <c r="F4826" t="s">
        <v>17</v>
      </c>
      <c r="G4826" t="s">
        <v>323</v>
      </c>
    </row>
    <row r="4827" spans="1:7" x14ac:dyDescent="0.2">
      <c r="A4827" t="s">
        <v>10765</v>
      </c>
      <c r="B4827" t="s">
        <v>10766</v>
      </c>
      <c r="C4827" t="s">
        <v>10767</v>
      </c>
      <c r="D4827" t="s">
        <v>943</v>
      </c>
      <c r="E4827" t="s">
        <v>14</v>
      </c>
      <c r="F4827" t="s">
        <v>59</v>
      </c>
      <c r="G4827" t="s">
        <v>332</v>
      </c>
    </row>
    <row r="4828" spans="1:7" x14ac:dyDescent="0.2">
      <c r="A4828" t="s">
        <v>10768</v>
      </c>
      <c r="B4828" t="s">
        <v>10720</v>
      </c>
      <c r="C4828" t="s">
        <v>10769</v>
      </c>
      <c r="D4828" t="s">
        <v>10770</v>
      </c>
      <c r="E4828" t="s">
        <v>14</v>
      </c>
      <c r="F4828" t="s">
        <v>59</v>
      </c>
      <c r="G4828" t="s">
        <v>323</v>
      </c>
    </row>
    <row r="4829" spans="1:7" x14ac:dyDescent="0.2">
      <c r="A4829" t="s">
        <v>10771</v>
      </c>
      <c r="B4829" t="s">
        <v>530</v>
      </c>
      <c r="C4829" t="s">
        <v>10772</v>
      </c>
      <c r="D4829" t="s">
        <v>1087</v>
      </c>
      <c r="E4829" t="s">
        <v>17</v>
      </c>
      <c r="F4829" t="s">
        <v>17</v>
      </c>
      <c r="G4829" t="s">
        <v>332</v>
      </c>
    </row>
    <row r="4830" spans="1:7" x14ac:dyDescent="0.2">
      <c r="A4830" t="s">
        <v>10773</v>
      </c>
      <c r="B4830" t="s">
        <v>1311</v>
      </c>
      <c r="C4830" t="s">
        <v>10774</v>
      </c>
      <c r="D4830" t="s">
        <v>704</v>
      </c>
      <c r="E4830" t="s">
        <v>14</v>
      </c>
      <c r="F4830" t="s">
        <v>59</v>
      </c>
      <c r="G4830" t="s">
        <v>323</v>
      </c>
    </row>
    <row r="4831" spans="1:7" x14ac:dyDescent="0.2">
      <c r="A4831" t="s">
        <v>10775</v>
      </c>
      <c r="B4831" t="s">
        <v>342</v>
      </c>
      <c r="C4831" t="s">
        <v>10776</v>
      </c>
      <c r="D4831" t="s">
        <v>4137</v>
      </c>
      <c r="E4831" t="s">
        <v>23</v>
      </c>
      <c r="F4831" t="s">
        <v>68</v>
      </c>
      <c r="G4831" t="s">
        <v>332</v>
      </c>
    </row>
    <row r="4832" spans="1:7" x14ac:dyDescent="0.2">
      <c r="A4832" t="s">
        <v>10777</v>
      </c>
      <c r="B4832" t="s">
        <v>5388</v>
      </c>
      <c r="C4832" t="s">
        <v>9288</v>
      </c>
      <c r="D4832" t="s">
        <v>331</v>
      </c>
      <c r="E4832" t="s">
        <v>15</v>
      </c>
      <c r="G4832" t="s">
        <v>332</v>
      </c>
    </row>
    <row r="4833" spans="1:7" x14ac:dyDescent="0.2">
      <c r="A4833" t="s">
        <v>10778</v>
      </c>
      <c r="B4833" t="s">
        <v>1064</v>
      </c>
      <c r="C4833" t="s">
        <v>10779</v>
      </c>
      <c r="D4833" t="s">
        <v>10780</v>
      </c>
      <c r="E4833" t="s">
        <v>14</v>
      </c>
      <c r="F4833" t="s">
        <v>63</v>
      </c>
      <c r="G4833" t="s">
        <v>323</v>
      </c>
    </row>
    <row r="4834" spans="1:7" x14ac:dyDescent="0.2">
      <c r="A4834" t="s">
        <v>10781</v>
      </c>
      <c r="B4834" t="s">
        <v>660</v>
      </c>
      <c r="C4834" t="s">
        <v>10782</v>
      </c>
      <c r="D4834" t="s">
        <v>2871</v>
      </c>
      <c r="E4834" t="s">
        <v>14</v>
      </c>
      <c r="F4834" t="s">
        <v>63</v>
      </c>
      <c r="G4834" t="s">
        <v>332</v>
      </c>
    </row>
    <row r="4835" spans="1:7" x14ac:dyDescent="0.2">
      <c r="A4835" t="s">
        <v>10783</v>
      </c>
      <c r="B4835" t="s">
        <v>551</v>
      </c>
      <c r="C4835" t="s">
        <v>10784</v>
      </c>
      <c r="D4835" t="s">
        <v>7115</v>
      </c>
      <c r="E4835" t="s">
        <v>17</v>
      </c>
      <c r="F4835" t="s">
        <v>17</v>
      </c>
      <c r="G4835" t="s">
        <v>332</v>
      </c>
    </row>
    <row r="4836" spans="1:7" x14ac:dyDescent="0.2">
      <c r="A4836" t="s">
        <v>10785</v>
      </c>
      <c r="B4836" t="s">
        <v>3841</v>
      </c>
      <c r="C4836" t="s">
        <v>5245</v>
      </c>
      <c r="D4836" t="s">
        <v>3646</v>
      </c>
      <c r="E4836" t="s">
        <v>15</v>
      </c>
      <c r="F4836" t="s">
        <v>65</v>
      </c>
      <c r="G4836" t="s">
        <v>323</v>
      </c>
    </row>
    <row r="4837" spans="1:7" x14ac:dyDescent="0.2">
      <c r="A4837" t="s">
        <v>10786</v>
      </c>
      <c r="B4837" t="s">
        <v>4841</v>
      </c>
      <c r="C4837" t="s">
        <v>5556</v>
      </c>
      <c r="D4837" t="s">
        <v>331</v>
      </c>
      <c r="E4837" t="s">
        <v>15</v>
      </c>
      <c r="G4837" t="s">
        <v>323</v>
      </c>
    </row>
    <row r="4838" spans="1:7" x14ac:dyDescent="0.2">
      <c r="A4838" t="s">
        <v>10787</v>
      </c>
      <c r="B4838" t="s">
        <v>10788</v>
      </c>
      <c r="C4838" t="s">
        <v>1943</v>
      </c>
      <c r="D4838" t="s">
        <v>331</v>
      </c>
      <c r="E4838" t="s">
        <v>15</v>
      </c>
      <c r="G4838" t="s">
        <v>323</v>
      </c>
    </row>
    <row r="4839" spans="1:7" x14ac:dyDescent="0.2">
      <c r="A4839" t="s">
        <v>10789</v>
      </c>
      <c r="B4839" t="s">
        <v>1542</v>
      </c>
      <c r="C4839" t="s">
        <v>9519</v>
      </c>
      <c r="D4839" t="s">
        <v>331</v>
      </c>
      <c r="E4839" t="s">
        <v>15</v>
      </c>
      <c r="G4839" t="s">
        <v>384</v>
      </c>
    </row>
    <row r="4840" spans="1:7" x14ac:dyDescent="0.2">
      <c r="A4840" t="s">
        <v>10790</v>
      </c>
      <c r="B4840" t="s">
        <v>9825</v>
      </c>
      <c r="C4840" t="s">
        <v>10791</v>
      </c>
      <c r="D4840" t="s">
        <v>3859</v>
      </c>
      <c r="E4840" t="s">
        <v>14</v>
      </c>
      <c r="F4840" t="s">
        <v>59</v>
      </c>
      <c r="G4840" t="s">
        <v>384</v>
      </c>
    </row>
    <row r="4841" spans="1:7" x14ac:dyDescent="0.2">
      <c r="A4841" t="s">
        <v>10792</v>
      </c>
      <c r="B4841" t="s">
        <v>5114</v>
      </c>
      <c r="C4841" t="s">
        <v>5115</v>
      </c>
      <c r="D4841" t="s">
        <v>2397</v>
      </c>
      <c r="E4841" t="s">
        <v>17</v>
      </c>
      <c r="F4841" t="s">
        <v>17</v>
      </c>
      <c r="G4841" t="s">
        <v>332</v>
      </c>
    </row>
    <row r="4842" spans="1:7" x14ac:dyDescent="0.2">
      <c r="A4842" t="s">
        <v>10793</v>
      </c>
      <c r="B4842" t="s">
        <v>954</v>
      </c>
      <c r="C4842" t="s">
        <v>10794</v>
      </c>
      <c r="D4842" t="s">
        <v>784</v>
      </c>
      <c r="E4842" t="s">
        <v>27</v>
      </c>
      <c r="G4842" t="s">
        <v>332</v>
      </c>
    </row>
    <row r="4843" spans="1:7" x14ac:dyDescent="0.2">
      <c r="A4843" t="s">
        <v>10795</v>
      </c>
      <c r="B4843" t="s">
        <v>10796</v>
      </c>
      <c r="C4843" t="s">
        <v>5120</v>
      </c>
      <c r="D4843" t="s">
        <v>331</v>
      </c>
      <c r="E4843" t="s">
        <v>15</v>
      </c>
      <c r="G4843" t="s">
        <v>323</v>
      </c>
    </row>
    <row r="4844" spans="1:7" x14ac:dyDescent="0.2">
      <c r="A4844" t="s">
        <v>10797</v>
      </c>
      <c r="B4844" t="s">
        <v>1232</v>
      </c>
      <c r="C4844" t="s">
        <v>4823</v>
      </c>
      <c r="D4844" t="s">
        <v>4824</v>
      </c>
      <c r="E4844" t="s">
        <v>20</v>
      </c>
      <c r="F4844" t="s">
        <v>64</v>
      </c>
      <c r="G4844" t="s">
        <v>323</v>
      </c>
    </row>
    <row r="4845" spans="1:7" x14ac:dyDescent="0.2">
      <c r="A4845" t="s">
        <v>10798</v>
      </c>
      <c r="B4845" t="s">
        <v>2513</v>
      </c>
      <c r="C4845" t="s">
        <v>2514</v>
      </c>
      <c r="D4845" t="s">
        <v>2515</v>
      </c>
      <c r="E4845" t="s">
        <v>17</v>
      </c>
      <c r="F4845" t="s">
        <v>17</v>
      </c>
      <c r="G4845" t="s">
        <v>323</v>
      </c>
    </row>
    <row r="4846" spans="1:7" x14ac:dyDescent="0.2">
      <c r="A4846" t="s">
        <v>10799</v>
      </c>
      <c r="B4846" t="s">
        <v>1398</v>
      </c>
      <c r="C4846" t="s">
        <v>10800</v>
      </c>
      <c r="D4846" t="s">
        <v>5717</v>
      </c>
      <c r="G4846" t="s">
        <v>972</v>
      </c>
    </row>
    <row r="4847" spans="1:7" x14ac:dyDescent="0.2">
      <c r="A4847" t="s">
        <v>10801</v>
      </c>
      <c r="B4847" t="s">
        <v>2031</v>
      </c>
      <c r="C4847" t="s">
        <v>2634</v>
      </c>
      <c r="D4847" t="s">
        <v>2049</v>
      </c>
      <c r="E4847" t="s">
        <v>14</v>
      </c>
      <c r="F4847" t="s">
        <v>63</v>
      </c>
      <c r="G4847" t="s">
        <v>332</v>
      </c>
    </row>
    <row r="4848" spans="1:7" x14ac:dyDescent="0.2">
      <c r="A4848" t="s">
        <v>10802</v>
      </c>
      <c r="B4848" t="s">
        <v>914</v>
      </c>
      <c r="C4848" t="s">
        <v>915</v>
      </c>
      <c r="D4848" t="s">
        <v>404</v>
      </c>
      <c r="E4848" t="s">
        <v>17</v>
      </c>
      <c r="F4848" t="s">
        <v>17</v>
      </c>
      <c r="G4848" t="s">
        <v>323</v>
      </c>
    </row>
    <row r="4849" spans="1:7" x14ac:dyDescent="0.2">
      <c r="A4849" t="s">
        <v>10803</v>
      </c>
      <c r="B4849" t="s">
        <v>417</v>
      </c>
      <c r="C4849" t="s">
        <v>418</v>
      </c>
      <c r="D4849" t="s">
        <v>419</v>
      </c>
      <c r="E4849" t="s">
        <v>20</v>
      </c>
      <c r="G4849" t="s">
        <v>323</v>
      </c>
    </row>
    <row r="4850" spans="1:7" x14ac:dyDescent="0.2">
      <c r="A4850" t="s">
        <v>10804</v>
      </c>
      <c r="B4850" t="s">
        <v>2455</v>
      </c>
      <c r="C4850" t="s">
        <v>3314</v>
      </c>
      <c r="D4850" t="s">
        <v>3315</v>
      </c>
      <c r="E4850" t="s">
        <v>14</v>
      </c>
      <c r="F4850" t="s">
        <v>63</v>
      </c>
      <c r="G4850" t="s">
        <v>323</v>
      </c>
    </row>
    <row r="4851" spans="1:7" x14ac:dyDescent="0.2">
      <c r="A4851" t="s">
        <v>10805</v>
      </c>
      <c r="B4851" t="s">
        <v>10806</v>
      </c>
      <c r="C4851" t="s">
        <v>10807</v>
      </c>
      <c r="D4851" t="s">
        <v>7115</v>
      </c>
      <c r="E4851" t="s">
        <v>17</v>
      </c>
      <c r="F4851" t="s">
        <v>17</v>
      </c>
      <c r="G4851" t="s">
        <v>332</v>
      </c>
    </row>
    <row r="4852" spans="1:7" x14ac:dyDescent="0.2">
      <c r="A4852" t="s">
        <v>10808</v>
      </c>
      <c r="B4852" t="s">
        <v>7179</v>
      </c>
      <c r="C4852" t="s">
        <v>10809</v>
      </c>
      <c r="D4852" t="s">
        <v>3768</v>
      </c>
      <c r="E4852" t="s">
        <v>14</v>
      </c>
      <c r="F4852" t="s">
        <v>59</v>
      </c>
      <c r="G4852" t="s">
        <v>332</v>
      </c>
    </row>
    <row r="4853" spans="1:7" x14ac:dyDescent="0.2">
      <c r="A4853" t="s">
        <v>10810</v>
      </c>
      <c r="B4853" t="s">
        <v>702</v>
      </c>
      <c r="C4853" t="s">
        <v>10811</v>
      </c>
      <c r="D4853" t="s">
        <v>1130</v>
      </c>
      <c r="E4853" t="s">
        <v>14</v>
      </c>
      <c r="F4853" t="s">
        <v>59</v>
      </c>
      <c r="G4853" t="s">
        <v>323</v>
      </c>
    </row>
    <row r="4854" spans="1:7" x14ac:dyDescent="0.2">
      <c r="A4854" t="s">
        <v>10812</v>
      </c>
      <c r="B4854" t="s">
        <v>1232</v>
      </c>
      <c r="C4854" t="s">
        <v>6570</v>
      </c>
      <c r="D4854" t="s">
        <v>1436</v>
      </c>
      <c r="E4854" t="s">
        <v>20</v>
      </c>
      <c r="F4854" t="s">
        <v>67</v>
      </c>
      <c r="G4854" t="s">
        <v>323</v>
      </c>
    </row>
    <row r="4855" spans="1:7" x14ac:dyDescent="0.2">
      <c r="A4855" t="s">
        <v>10813</v>
      </c>
      <c r="B4855" t="s">
        <v>2447</v>
      </c>
      <c r="C4855" t="s">
        <v>4785</v>
      </c>
      <c r="D4855" t="s">
        <v>2033</v>
      </c>
      <c r="E4855" t="s">
        <v>14</v>
      </c>
      <c r="F4855" t="s">
        <v>63</v>
      </c>
      <c r="G4855" t="s">
        <v>332</v>
      </c>
    </row>
    <row r="4856" spans="1:7" x14ac:dyDescent="0.2">
      <c r="A4856" t="s">
        <v>10814</v>
      </c>
      <c r="B4856" t="s">
        <v>907</v>
      </c>
      <c r="C4856" t="s">
        <v>3178</v>
      </c>
      <c r="D4856" t="s">
        <v>1847</v>
      </c>
      <c r="E4856" t="s">
        <v>14</v>
      </c>
      <c r="F4856" t="s">
        <v>63</v>
      </c>
      <c r="G4856" t="s">
        <v>332</v>
      </c>
    </row>
    <row r="4857" spans="1:7" x14ac:dyDescent="0.2">
      <c r="A4857" t="s">
        <v>10815</v>
      </c>
      <c r="B4857" t="s">
        <v>572</v>
      </c>
      <c r="C4857" t="s">
        <v>9062</v>
      </c>
      <c r="D4857" t="s">
        <v>3511</v>
      </c>
      <c r="E4857" t="s">
        <v>17</v>
      </c>
      <c r="F4857" t="s">
        <v>17</v>
      </c>
      <c r="G4857" t="s">
        <v>323</v>
      </c>
    </row>
    <row r="4858" spans="1:7" x14ac:dyDescent="0.2">
      <c r="A4858" t="s">
        <v>10816</v>
      </c>
      <c r="B4858" t="s">
        <v>1113</v>
      </c>
      <c r="C4858" t="s">
        <v>1114</v>
      </c>
      <c r="D4858" t="s">
        <v>331</v>
      </c>
      <c r="E4858" t="s">
        <v>15</v>
      </c>
      <c r="G4858" t="s">
        <v>323</v>
      </c>
    </row>
    <row r="4859" spans="1:7" x14ac:dyDescent="0.2">
      <c r="A4859" t="s">
        <v>10817</v>
      </c>
      <c r="B4859" t="s">
        <v>7952</v>
      </c>
      <c r="C4859" t="s">
        <v>7953</v>
      </c>
      <c r="D4859" t="s">
        <v>2695</v>
      </c>
      <c r="E4859" t="s">
        <v>14</v>
      </c>
      <c r="F4859" t="s">
        <v>59</v>
      </c>
      <c r="G4859" t="s">
        <v>323</v>
      </c>
    </row>
    <row r="4860" spans="1:7" x14ac:dyDescent="0.2">
      <c r="A4860" t="s">
        <v>10818</v>
      </c>
      <c r="B4860" t="s">
        <v>3882</v>
      </c>
      <c r="C4860" t="s">
        <v>5951</v>
      </c>
      <c r="D4860" t="s">
        <v>2084</v>
      </c>
      <c r="E4860" t="s">
        <v>14</v>
      </c>
      <c r="F4860" t="s">
        <v>59</v>
      </c>
      <c r="G4860" t="s">
        <v>323</v>
      </c>
    </row>
    <row r="4861" spans="1:7" x14ac:dyDescent="0.2">
      <c r="A4861" t="s">
        <v>10819</v>
      </c>
      <c r="B4861" t="s">
        <v>10820</v>
      </c>
      <c r="C4861" t="s">
        <v>10821</v>
      </c>
      <c r="D4861" t="s">
        <v>10822</v>
      </c>
      <c r="E4861" t="s">
        <v>17</v>
      </c>
      <c r="F4861" t="s">
        <v>17</v>
      </c>
      <c r="G4861" t="s">
        <v>332</v>
      </c>
    </row>
    <row r="4862" spans="1:7" x14ac:dyDescent="0.2">
      <c r="A4862" t="s">
        <v>10823</v>
      </c>
      <c r="B4862" t="s">
        <v>417</v>
      </c>
      <c r="C4862" t="s">
        <v>3676</v>
      </c>
      <c r="D4862" t="s">
        <v>3677</v>
      </c>
      <c r="E4862" t="s">
        <v>20</v>
      </c>
      <c r="F4862" t="s">
        <v>64</v>
      </c>
      <c r="G4862" t="s">
        <v>323</v>
      </c>
    </row>
    <row r="4863" spans="1:7" x14ac:dyDescent="0.2">
      <c r="A4863" t="s">
        <v>10824</v>
      </c>
      <c r="B4863" t="s">
        <v>6564</v>
      </c>
      <c r="C4863" t="s">
        <v>10825</v>
      </c>
      <c r="D4863" t="s">
        <v>10826</v>
      </c>
      <c r="E4863" t="s">
        <v>17</v>
      </c>
      <c r="F4863" t="s">
        <v>17</v>
      </c>
      <c r="G4863" t="s">
        <v>332</v>
      </c>
    </row>
    <row r="4864" spans="1:7" x14ac:dyDescent="0.2">
      <c r="A4864" t="s">
        <v>10827</v>
      </c>
      <c r="B4864" t="s">
        <v>4196</v>
      </c>
      <c r="C4864" t="s">
        <v>4197</v>
      </c>
      <c r="D4864" t="s">
        <v>3032</v>
      </c>
      <c r="E4864" t="s">
        <v>24</v>
      </c>
      <c r="F4864" t="s">
        <v>77</v>
      </c>
      <c r="G4864" t="s">
        <v>384</v>
      </c>
    </row>
    <row r="4865" spans="1:7" x14ac:dyDescent="0.2">
      <c r="A4865" t="s">
        <v>10828</v>
      </c>
      <c r="B4865" t="s">
        <v>2549</v>
      </c>
      <c r="C4865" t="s">
        <v>8361</v>
      </c>
      <c r="D4865" t="s">
        <v>2161</v>
      </c>
      <c r="E4865" t="s">
        <v>348</v>
      </c>
      <c r="F4865" t="s">
        <v>349</v>
      </c>
      <c r="G4865" t="s">
        <v>384</v>
      </c>
    </row>
    <row r="4866" spans="1:7" x14ac:dyDescent="0.2">
      <c r="A4866" t="s">
        <v>10829</v>
      </c>
      <c r="B4866" t="s">
        <v>10620</v>
      </c>
      <c r="C4866" t="s">
        <v>10621</v>
      </c>
      <c r="D4866" t="s">
        <v>10622</v>
      </c>
      <c r="E4866" t="s">
        <v>17</v>
      </c>
      <c r="F4866" t="s">
        <v>17</v>
      </c>
      <c r="G4866" t="s">
        <v>384</v>
      </c>
    </row>
    <row r="4867" spans="1:7" x14ac:dyDescent="0.2">
      <c r="A4867" t="s">
        <v>10830</v>
      </c>
      <c r="B4867" t="s">
        <v>3763</v>
      </c>
      <c r="C4867" t="s">
        <v>9236</v>
      </c>
      <c r="D4867" t="s">
        <v>9237</v>
      </c>
      <c r="G4867" t="s">
        <v>332</v>
      </c>
    </row>
    <row r="4868" spans="1:7" x14ac:dyDescent="0.2">
      <c r="A4868" t="s">
        <v>10831</v>
      </c>
      <c r="B4868" t="s">
        <v>2737</v>
      </c>
      <c r="C4868" t="s">
        <v>2927</v>
      </c>
      <c r="D4868" t="s">
        <v>353</v>
      </c>
      <c r="E4868" t="s">
        <v>14</v>
      </c>
      <c r="F4868" t="s">
        <v>59</v>
      </c>
      <c r="G4868" t="s">
        <v>323</v>
      </c>
    </row>
    <row r="4869" spans="1:7" x14ac:dyDescent="0.2">
      <c r="A4869" t="s">
        <v>10832</v>
      </c>
      <c r="B4869" t="s">
        <v>10833</v>
      </c>
      <c r="C4869" t="s">
        <v>10834</v>
      </c>
      <c r="D4869" t="s">
        <v>747</v>
      </c>
      <c r="E4869" t="s">
        <v>24</v>
      </c>
      <c r="G4869" t="s">
        <v>323</v>
      </c>
    </row>
    <row r="4870" spans="1:7" x14ac:dyDescent="0.2">
      <c r="A4870" t="s">
        <v>10835</v>
      </c>
      <c r="B4870" t="s">
        <v>5901</v>
      </c>
      <c r="C4870" t="s">
        <v>5902</v>
      </c>
      <c r="D4870" t="s">
        <v>331</v>
      </c>
      <c r="E4870" t="s">
        <v>15</v>
      </c>
      <c r="G4870" t="s">
        <v>384</v>
      </c>
    </row>
    <row r="4871" spans="1:7" x14ac:dyDescent="0.2">
      <c r="A4871" t="s">
        <v>10836</v>
      </c>
      <c r="B4871" t="s">
        <v>1728</v>
      </c>
      <c r="C4871" t="s">
        <v>10837</v>
      </c>
      <c r="D4871" t="s">
        <v>1757</v>
      </c>
      <c r="E4871" t="s">
        <v>14</v>
      </c>
      <c r="F4871" t="s">
        <v>70</v>
      </c>
      <c r="G4871" t="s">
        <v>332</v>
      </c>
    </row>
    <row r="4872" spans="1:7" x14ac:dyDescent="0.2">
      <c r="A4872" t="s">
        <v>10838</v>
      </c>
      <c r="B4872" t="s">
        <v>482</v>
      </c>
      <c r="C4872" t="s">
        <v>483</v>
      </c>
      <c r="D4872" t="s">
        <v>484</v>
      </c>
      <c r="E4872" t="s">
        <v>23</v>
      </c>
      <c r="F4872" t="s">
        <v>68</v>
      </c>
      <c r="G4872" t="s">
        <v>323</v>
      </c>
    </row>
    <row r="4873" spans="1:7" x14ac:dyDescent="0.2">
      <c r="A4873" t="s">
        <v>10839</v>
      </c>
      <c r="B4873" t="s">
        <v>2891</v>
      </c>
      <c r="C4873" t="s">
        <v>10840</v>
      </c>
      <c r="D4873" t="s">
        <v>10841</v>
      </c>
      <c r="E4873" t="s">
        <v>14</v>
      </c>
      <c r="F4873" t="s">
        <v>59</v>
      </c>
      <c r="G4873" t="s">
        <v>323</v>
      </c>
    </row>
    <row r="4874" spans="1:7" x14ac:dyDescent="0.2">
      <c r="A4874" t="s">
        <v>10842</v>
      </c>
      <c r="B4874" t="s">
        <v>479</v>
      </c>
      <c r="C4874" t="s">
        <v>480</v>
      </c>
      <c r="D4874" t="s">
        <v>353</v>
      </c>
      <c r="E4874" t="s">
        <v>14</v>
      </c>
      <c r="F4874" t="s">
        <v>59</v>
      </c>
      <c r="G4874" t="s">
        <v>323</v>
      </c>
    </row>
    <row r="4875" spans="1:7" x14ac:dyDescent="0.2">
      <c r="A4875" t="s">
        <v>10843</v>
      </c>
      <c r="B4875" t="s">
        <v>10844</v>
      </c>
      <c r="C4875" t="s">
        <v>10845</v>
      </c>
      <c r="D4875" t="s">
        <v>331</v>
      </c>
      <c r="E4875" t="s">
        <v>15</v>
      </c>
      <c r="G4875" t="s">
        <v>323</v>
      </c>
    </row>
    <row r="4876" spans="1:7" x14ac:dyDescent="0.2">
      <c r="A4876" t="s">
        <v>10846</v>
      </c>
      <c r="B4876" t="s">
        <v>7317</v>
      </c>
      <c r="C4876" t="s">
        <v>10847</v>
      </c>
      <c r="D4876" t="s">
        <v>331</v>
      </c>
      <c r="E4876" t="s">
        <v>15</v>
      </c>
      <c r="G4876" t="s">
        <v>323</v>
      </c>
    </row>
    <row r="4877" spans="1:7" x14ac:dyDescent="0.2">
      <c r="A4877" t="s">
        <v>10848</v>
      </c>
      <c r="B4877" t="s">
        <v>1688</v>
      </c>
      <c r="C4877" t="s">
        <v>10849</v>
      </c>
      <c r="D4877" t="s">
        <v>4836</v>
      </c>
      <c r="E4877" t="s">
        <v>14</v>
      </c>
      <c r="F4877" t="s">
        <v>63</v>
      </c>
      <c r="G4877" t="s">
        <v>332</v>
      </c>
    </row>
    <row r="4878" spans="1:7" x14ac:dyDescent="0.2">
      <c r="A4878" t="s">
        <v>10850</v>
      </c>
      <c r="B4878" t="s">
        <v>4841</v>
      </c>
      <c r="C4878" t="s">
        <v>9031</v>
      </c>
      <c r="D4878" t="s">
        <v>331</v>
      </c>
      <c r="E4878" t="s">
        <v>15</v>
      </c>
      <c r="G4878" t="s">
        <v>323</v>
      </c>
    </row>
    <row r="4879" spans="1:7" x14ac:dyDescent="0.2">
      <c r="A4879" t="s">
        <v>10851</v>
      </c>
      <c r="B4879" t="s">
        <v>6046</v>
      </c>
      <c r="C4879" t="s">
        <v>10852</v>
      </c>
      <c r="D4879" t="s">
        <v>10770</v>
      </c>
      <c r="E4879" t="s">
        <v>14</v>
      </c>
      <c r="F4879" t="s">
        <v>59</v>
      </c>
      <c r="G4879" t="s">
        <v>518</v>
      </c>
    </row>
    <row r="4880" spans="1:7" x14ac:dyDescent="0.2">
      <c r="A4880" t="s">
        <v>10853</v>
      </c>
      <c r="B4880" t="s">
        <v>5841</v>
      </c>
      <c r="C4880" t="s">
        <v>5744</v>
      </c>
      <c r="D4880" t="s">
        <v>331</v>
      </c>
      <c r="E4880" t="s">
        <v>15</v>
      </c>
      <c r="G4880" t="s">
        <v>384</v>
      </c>
    </row>
    <row r="4881" spans="1:7" x14ac:dyDescent="0.2">
      <c r="A4881" t="s">
        <v>10854</v>
      </c>
      <c r="B4881" t="s">
        <v>10855</v>
      </c>
      <c r="C4881" t="s">
        <v>10856</v>
      </c>
      <c r="D4881" t="s">
        <v>8542</v>
      </c>
      <c r="E4881" t="s">
        <v>14</v>
      </c>
      <c r="F4881" t="s">
        <v>59</v>
      </c>
      <c r="G4881" t="s">
        <v>332</v>
      </c>
    </row>
    <row r="4882" spans="1:7" x14ac:dyDescent="0.2">
      <c r="A4882" t="s">
        <v>10857</v>
      </c>
      <c r="B4882" t="s">
        <v>377</v>
      </c>
      <c r="C4882" t="s">
        <v>10858</v>
      </c>
      <c r="D4882" t="s">
        <v>8910</v>
      </c>
      <c r="E4882" t="s">
        <v>17</v>
      </c>
      <c r="F4882" t="s">
        <v>17</v>
      </c>
      <c r="G4882" t="s">
        <v>323</v>
      </c>
    </row>
    <row r="4883" spans="1:7" x14ac:dyDescent="0.2">
      <c r="A4883" t="s">
        <v>10859</v>
      </c>
      <c r="B4883" t="s">
        <v>2975</v>
      </c>
      <c r="C4883" t="s">
        <v>9596</v>
      </c>
      <c r="D4883" t="s">
        <v>9597</v>
      </c>
      <c r="G4883" t="s">
        <v>323</v>
      </c>
    </row>
    <row r="4884" spans="1:7" x14ac:dyDescent="0.2">
      <c r="A4884" t="s">
        <v>10860</v>
      </c>
      <c r="B4884" t="s">
        <v>667</v>
      </c>
      <c r="C4884" t="s">
        <v>10861</v>
      </c>
      <c r="D4884" t="s">
        <v>10770</v>
      </c>
      <c r="E4884" t="s">
        <v>14</v>
      </c>
      <c r="F4884" t="s">
        <v>59</v>
      </c>
      <c r="G4884" t="s">
        <v>323</v>
      </c>
    </row>
    <row r="4885" spans="1:7" x14ac:dyDescent="0.2">
      <c r="A4885" t="s">
        <v>10862</v>
      </c>
      <c r="B4885" t="s">
        <v>338</v>
      </c>
      <c r="C4885" t="s">
        <v>403</v>
      </c>
      <c r="D4885" t="s">
        <v>404</v>
      </c>
      <c r="E4885" t="s">
        <v>17</v>
      </c>
      <c r="F4885" t="s">
        <v>17</v>
      </c>
      <c r="G4885" t="s">
        <v>332</v>
      </c>
    </row>
    <row r="4886" spans="1:7" x14ac:dyDescent="0.2">
      <c r="A4886" t="s">
        <v>10863</v>
      </c>
      <c r="B4886" t="s">
        <v>9515</v>
      </c>
      <c r="C4886" t="s">
        <v>9516</v>
      </c>
      <c r="D4886" t="s">
        <v>404</v>
      </c>
      <c r="E4886" t="s">
        <v>17</v>
      </c>
      <c r="F4886" t="s">
        <v>17</v>
      </c>
      <c r="G4886" t="s">
        <v>323</v>
      </c>
    </row>
    <row r="4887" spans="1:7" x14ac:dyDescent="0.2">
      <c r="A4887" t="s">
        <v>10864</v>
      </c>
      <c r="B4887" t="s">
        <v>1229</v>
      </c>
      <c r="C4887" t="s">
        <v>1230</v>
      </c>
      <c r="D4887" t="s">
        <v>474</v>
      </c>
      <c r="G4887" t="s">
        <v>323</v>
      </c>
    </row>
    <row r="4888" spans="1:7" x14ac:dyDescent="0.2">
      <c r="A4888" t="s">
        <v>10865</v>
      </c>
      <c r="B4888" t="s">
        <v>5684</v>
      </c>
      <c r="C4888" t="s">
        <v>10866</v>
      </c>
      <c r="D4888" t="s">
        <v>5295</v>
      </c>
      <c r="E4888" t="s">
        <v>14</v>
      </c>
      <c r="F4888" t="s">
        <v>59</v>
      </c>
      <c r="G4888" t="s">
        <v>332</v>
      </c>
    </row>
    <row r="4889" spans="1:7" x14ac:dyDescent="0.2">
      <c r="A4889" t="s">
        <v>10867</v>
      </c>
      <c r="B4889" t="s">
        <v>3079</v>
      </c>
      <c r="C4889" t="s">
        <v>9807</v>
      </c>
      <c r="D4889" t="s">
        <v>4974</v>
      </c>
      <c r="G4889" t="s">
        <v>332</v>
      </c>
    </row>
    <row r="4890" spans="1:7" x14ac:dyDescent="0.2">
      <c r="A4890" t="s">
        <v>10868</v>
      </c>
      <c r="B4890" t="s">
        <v>2105</v>
      </c>
      <c r="C4890" t="s">
        <v>10869</v>
      </c>
      <c r="D4890" t="s">
        <v>2252</v>
      </c>
      <c r="E4890" t="s">
        <v>14</v>
      </c>
      <c r="F4890" t="s">
        <v>63</v>
      </c>
      <c r="G4890" t="s">
        <v>332</v>
      </c>
    </row>
    <row r="4891" spans="1:7" x14ac:dyDescent="0.2">
      <c r="A4891" t="s">
        <v>10870</v>
      </c>
      <c r="B4891" t="s">
        <v>6345</v>
      </c>
      <c r="C4891" t="s">
        <v>10871</v>
      </c>
      <c r="D4891" t="s">
        <v>10872</v>
      </c>
      <c r="E4891" t="s">
        <v>14</v>
      </c>
      <c r="F4891" t="s">
        <v>59</v>
      </c>
      <c r="G4891" t="s">
        <v>332</v>
      </c>
    </row>
    <row r="4892" spans="1:7" x14ac:dyDescent="0.2">
      <c r="A4892" t="s">
        <v>10873</v>
      </c>
      <c r="B4892" t="s">
        <v>1113</v>
      </c>
      <c r="C4892" t="s">
        <v>1154</v>
      </c>
      <c r="D4892" t="s">
        <v>331</v>
      </c>
      <c r="E4892" t="s">
        <v>15</v>
      </c>
      <c r="G4892" t="s">
        <v>323</v>
      </c>
    </row>
    <row r="4893" spans="1:7" x14ac:dyDescent="0.2">
      <c r="A4893" t="s">
        <v>10874</v>
      </c>
      <c r="B4893" t="s">
        <v>10875</v>
      </c>
      <c r="C4893" t="s">
        <v>10876</v>
      </c>
      <c r="D4893" t="s">
        <v>4640</v>
      </c>
      <c r="E4893" t="s">
        <v>17</v>
      </c>
      <c r="F4893" t="s">
        <v>17</v>
      </c>
      <c r="G4893" t="s">
        <v>323</v>
      </c>
    </row>
    <row r="4894" spans="1:7" x14ac:dyDescent="0.2">
      <c r="A4894" t="s">
        <v>10877</v>
      </c>
      <c r="B4894" t="s">
        <v>10878</v>
      </c>
      <c r="C4894" t="s">
        <v>10879</v>
      </c>
      <c r="D4894" t="s">
        <v>10880</v>
      </c>
      <c r="E4894" t="s">
        <v>49</v>
      </c>
      <c r="F4894" t="s">
        <v>110</v>
      </c>
      <c r="G4894" t="s">
        <v>332</v>
      </c>
    </row>
    <row r="4895" spans="1:7" x14ac:dyDescent="0.2">
      <c r="A4895" t="s">
        <v>10881</v>
      </c>
      <c r="B4895" t="s">
        <v>1542</v>
      </c>
      <c r="C4895" t="s">
        <v>10882</v>
      </c>
      <c r="D4895" t="s">
        <v>784</v>
      </c>
      <c r="E4895" t="s">
        <v>27</v>
      </c>
      <c r="G4895" t="s">
        <v>384</v>
      </c>
    </row>
    <row r="4896" spans="1:7" x14ac:dyDescent="0.2">
      <c r="A4896" t="s">
        <v>10883</v>
      </c>
      <c r="B4896" t="s">
        <v>10884</v>
      </c>
      <c r="C4896" t="s">
        <v>10885</v>
      </c>
      <c r="D4896" t="s">
        <v>10770</v>
      </c>
      <c r="E4896" t="s">
        <v>14</v>
      </c>
      <c r="F4896" t="s">
        <v>59</v>
      </c>
      <c r="G4896" t="s">
        <v>332</v>
      </c>
    </row>
    <row r="4897" spans="1:7" x14ac:dyDescent="0.2">
      <c r="A4897" t="s">
        <v>10886</v>
      </c>
      <c r="B4897" t="s">
        <v>561</v>
      </c>
      <c r="C4897" t="s">
        <v>10262</v>
      </c>
      <c r="D4897" t="s">
        <v>398</v>
      </c>
      <c r="E4897" t="s">
        <v>20</v>
      </c>
      <c r="F4897" t="s">
        <v>64</v>
      </c>
      <c r="G4897" t="s">
        <v>332</v>
      </c>
    </row>
    <row r="4898" spans="1:7" x14ac:dyDescent="0.2">
      <c r="A4898" t="s">
        <v>10887</v>
      </c>
      <c r="B4898" t="s">
        <v>10888</v>
      </c>
      <c r="C4898" t="s">
        <v>10889</v>
      </c>
      <c r="D4898" t="s">
        <v>9185</v>
      </c>
      <c r="E4898" t="s">
        <v>14</v>
      </c>
      <c r="F4898" t="s">
        <v>59</v>
      </c>
      <c r="G4898" t="s">
        <v>384</v>
      </c>
    </row>
    <row r="4899" spans="1:7" x14ac:dyDescent="0.2">
      <c r="A4899" t="s">
        <v>10890</v>
      </c>
      <c r="B4899" t="s">
        <v>10891</v>
      </c>
      <c r="C4899" t="s">
        <v>10892</v>
      </c>
      <c r="D4899" t="s">
        <v>3969</v>
      </c>
      <c r="E4899" t="s">
        <v>17</v>
      </c>
      <c r="F4899" t="s">
        <v>17</v>
      </c>
      <c r="G4899" t="s">
        <v>323</v>
      </c>
    </row>
    <row r="4900" spans="1:7" x14ac:dyDescent="0.2">
      <c r="A4900" t="s">
        <v>10893</v>
      </c>
      <c r="B4900" t="s">
        <v>515</v>
      </c>
      <c r="C4900" t="s">
        <v>516</v>
      </c>
      <c r="D4900" t="s">
        <v>517</v>
      </c>
      <c r="E4900" t="s">
        <v>17</v>
      </c>
      <c r="F4900" t="s">
        <v>17</v>
      </c>
      <c r="G4900" t="s">
        <v>518</v>
      </c>
    </row>
    <row r="4901" spans="1:7" x14ac:dyDescent="0.2">
      <c r="A4901" t="s">
        <v>10894</v>
      </c>
      <c r="B4901" t="s">
        <v>5741</v>
      </c>
      <c r="C4901" t="s">
        <v>5245</v>
      </c>
      <c r="D4901" t="s">
        <v>3646</v>
      </c>
      <c r="E4901" t="s">
        <v>15</v>
      </c>
      <c r="F4901" t="s">
        <v>65</v>
      </c>
      <c r="G4901" t="s">
        <v>332</v>
      </c>
    </row>
    <row r="4902" spans="1:7" x14ac:dyDescent="0.2">
      <c r="A4902" t="s">
        <v>10895</v>
      </c>
      <c r="B4902" t="s">
        <v>10896</v>
      </c>
      <c r="C4902" t="s">
        <v>10897</v>
      </c>
      <c r="D4902" t="s">
        <v>7115</v>
      </c>
      <c r="E4902" t="s">
        <v>17</v>
      </c>
      <c r="F4902" t="s">
        <v>17</v>
      </c>
      <c r="G4902" t="s">
        <v>323</v>
      </c>
    </row>
    <row r="4903" spans="1:7" x14ac:dyDescent="0.2">
      <c r="A4903" t="s">
        <v>10898</v>
      </c>
      <c r="B4903" t="s">
        <v>763</v>
      </c>
      <c r="C4903" t="s">
        <v>3182</v>
      </c>
      <c r="D4903" t="s">
        <v>3183</v>
      </c>
      <c r="E4903" t="s">
        <v>17</v>
      </c>
      <c r="F4903" t="s">
        <v>17</v>
      </c>
      <c r="G4903" t="s">
        <v>332</v>
      </c>
    </row>
    <row r="4904" spans="1:7" x14ac:dyDescent="0.2">
      <c r="A4904" t="s">
        <v>10899</v>
      </c>
      <c r="B4904" t="s">
        <v>370</v>
      </c>
      <c r="C4904" t="s">
        <v>371</v>
      </c>
      <c r="D4904" t="s">
        <v>372</v>
      </c>
      <c r="E4904" t="s">
        <v>17</v>
      </c>
      <c r="F4904" t="s">
        <v>17</v>
      </c>
      <c r="G4904" t="s">
        <v>323</v>
      </c>
    </row>
    <row r="4905" spans="1:7" x14ac:dyDescent="0.2">
      <c r="A4905" t="s">
        <v>10900</v>
      </c>
      <c r="B4905" t="s">
        <v>1064</v>
      </c>
      <c r="C4905" t="s">
        <v>1065</v>
      </c>
      <c r="D4905" t="s">
        <v>1066</v>
      </c>
      <c r="E4905" t="s">
        <v>14</v>
      </c>
      <c r="F4905" t="s">
        <v>63</v>
      </c>
      <c r="G4905" t="s">
        <v>323</v>
      </c>
    </row>
    <row r="4906" spans="1:7" x14ac:dyDescent="0.2">
      <c r="A4906" t="s">
        <v>10901</v>
      </c>
      <c r="B4906" t="s">
        <v>540</v>
      </c>
      <c r="C4906" t="s">
        <v>10600</v>
      </c>
      <c r="D4906" t="s">
        <v>7115</v>
      </c>
      <c r="E4906" t="s">
        <v>17</v>
      </c>
      <c r="F4906" t="s">
        <v>17</v>
      </c>
      <c r="G4906" t="s">
        <v>332</v>
      </c>
    </row>
    <row r="4907" spans="1:7" x14ac:dyDescent="0.2">
      <c r="A4907" t="s">
        <v>10902</v>
      </c>
      <c r="B4907" t="s">
        <v>5581</v>
      </c>
      <c r="C4907" t="s">
        <v>5582</v>
      </c>
      <c r="D4907" t="s">
        <v>738</v>
      </c>
      <c r="E4907" t="s">
        <v>20</v>
      </c>
      <c r="F4907" t="s">
        <v>64</v>
      </c>
      <c r="G4907" t="s">
        <v>323</v>
      </c>
    </row>
    <row r="4908" spans="1:7" x14ac:dyDescent="0.2">
      <c r="A4908" t="s">
        <v>10903</v>
      </c>
      <c r="B4908" t="s">
        <v>5558</v>
      </c>
      <c r="C4908" t="s">
        <v>5559</v>
      </c>
      <c r="D4908" t="s">
        <v>5560</v>
      </c>
      <c r="E4908" t="s">
        <v>15</v>
      </c>
      <c r="G4908" t="s">
        <v>332</v>
      </c>
    </row>
    <row r="4909" spans="1:7" x14ac:dyDescent="0.2">
      <c r="A4909" t="s">
        <v>10904</v>
      </c>
      <c r="B4909" t="s">
        <v>10535</v>
      </c>
      <c r="C4909" t="s">
        <v>10700</v>
      </c>
      <c r="D4909" t="s">
        <v>765</v>
      </c>
      <c r="E4909" t="s">
        <v>17</v>
      </c>
      <c r="F4909" t="s">
        <v>17</v>
      </c>
      <c r="G4909" t="s">
        <v>384</v>
      </c>
    </row>
    <row r="4910" spans="1:7" x14ac:dyDescent="0.2">
      <c r="A4910" t="s">
        <v>10905</v>
      </c>
      <c r="B4910" t="s">
        <v>707</v>
      </c>
      <c r="C4910" t="s">
        <v>10906</v>
      </c>
      <c r="D4910" t="s">
        <v>10907</v>
      </c>
      <c r="E4910" t="s">
        <v>14</v>
      </c>
      <c r="F4910" t="s">
        <v>59</v>
      </c>
      <c r="G4910" t="s">
        <v>332</v>
      </c>
    </row>
    <row r="4911" spans="1:7" x14ac:dyDescent="0.2">
      <c r="A4911" t="s">
        <v>10908</v>
      </c>
      <c r="B4911" t="s">
        <v>5741</v>
      </c>
      <c r="C4911" t="s">
        <v>5245</v>
      </c>
      <c r="D4911" t="s">
        <v>3646</v>
      </c>
      <c r="E4911" t="s">
        <v>15</v>
      </c>
      <c r="F4911" t="s">
        <v>65</v>
      </c>
      <c r="G4911" t="s">
        <v>332</v>
      </c>
    </row>
    <row r="4912" spans="1:7" x14ac:dyDescent="0.2">
      <c r="A4912" t="s">
        <v>10909</v>
      </c>
      <c r="B4912" t="s">
        <v>1515</v>
      </c>
      <c r="C4912" t="s">
        <v>2261</v>
      </c>
      <c r="D4912" t="s">
        <v>2049</v>
      </c>
      <c r="E4912" t="s">
        <v>14</v>
      </c>
      <c r="F4912" t="s">
        <v>63</v>
      </c>
      <c r="G4912" t="s">
        <v>332</v>
      </c>
    </row>
    <row r="4913" spans="1:7" x14ac:dyDescent="0.2">
      <c r="A4913" t="s">
        <v>10910</v>
      </c>
      <c r="B4913" t="s">
        <v>496</v>
      </c>
      <c r="C4913" t="s">
        <v>6516</v>
      </c>
      <c r="D4913" t="s">
        <v>498</v>
      </c>
      <c r="E4913" t="s">
        <v>14</v>
      </c>
      <c r="F4913" t="s">
        <v>63</v>
      </c>
      <c r="G4913" t="s">
        <v>323</v>
      </c>
    </row>
    <row r="4914" spans="1:7" x14ac:dyDescent="0.2">
      <c r="A4914" t="s">
        <v>10911</v>
      </c>
      <c r="B4914" t="s">
        <v>1043</v>
      </c>
      <c r="C4914" t="s">
        <v>1044</v>
      </c>
      <c r="D4914" t="s">
        <v>1045</v>
      </c>
      <c r="E4914" t="s">
        <v>1046</v>
      </c>
      <c r="F4914" t="s">
        <v>1047</v>
      </c>
      <c r="G4914" t="s">
        <v>332</v>
      </c>
    </row>
    <row r="4915" spans="1:7" x14ac:dyDescent="0.2">
      <c r="A4915" t="s">
        <v>10912</v>
      </c>
      <c r="B4915" t="s">
        <v>5360</v>
      </c>
      <c r="C4915" t="s">
        <v>9675</v>
      </c>
      <c r="D4915" t="s">
        <v>372</v>
      </c>
      <c r="E4915" t="s">
        <v>17</v>
      </c>
      <c r="F4915" t="s">
        <v>17</v>
      </c>
      <c r="G4915" t="s">
        <v>332</v>
      </c>
    </row>
    <row r="4916" spans="1:7" x14ac:dyDescent="0.2">
      <c r="A4916" t="s">
        <v>10913</v>
      </c>
      <c r="B4916" t="s">
        <v>10914</v>
      </c>
      <c r="C4916" t="s">
        <v>5720</v>
      </c>
      <c r="D4916" t="s">
        <v>331</v>
      </c>
      <c r="E4916" t="s">
        <v>15</v>
      </c>
      <c r="G4916" t="s">
        <v>332</v>
      </c>
    </row>
    <row r="4917" spans="1:7" x14ac:dyDescent="0.2">
      <c r="A4917" t="s">
        <v>10915</v>
      </c>
      <c r="B4917" t="s">
        <v>5715</v>
      </c>
      <c r="C4917" t="s">
        <v>5716</v>
      </c>
      <c r="D4917" t="s">
        <v>5717</v>
      </c>
      <c r="E4917" t="s">
        <v>14</v>
      </c>
      <c r="F4917" t="s">
        <v>59</v>
      </c>
      <c r="G4917" t="s">
        <v>323</v>
      </c>
    </row>
    <row r="4918" spans="1:7" x14ac:dyDescent="0.2">
      <c r="A4918" t="s">
        <v>10916</v>
      </c>
      <c r="B4918" t="s">
        <v>2067</v>
      </c>
      <c r="C4918" t="s">
        <v>2068</v>
      </c>
      <c r="D4918" t="s">
        <v>2069</v>
      </c>
      <c r="E4918" t="s">
        <v>14</v>
      </c>
      <c r="F4918" t="s">
        <v>63</v>
      </c>
      <c r="G4918" t="s">
        <v>384</v>
      </c>
    </row>
    <row r="4919" spans="1:7" x14ac:dyDescent="0.2">
      <c r="A4919" t="s">
        <v>10917</v>
      </c>
      <c r="B4919" t="s">
        <v>10918</v>
      </c>
      <c r="C4919" t="s">
        <v>10919</v>
      </c>
      <c r="D4919" t="s">
        <v>10920</v>
      </c>
      <c r="E4919" t="s">
        <v>24</v>
      </c>
      <c r="F4919" t="s">
        <v>76</v>
      </c>
      <c r="G4919" t="s">
        <v>518</v>
      </c>
    </row>
    <row r="4920" spans="1:7" x14ac:dyDescent="0.2">
      <c r="A4920" t="s">
        <v>10921</v>
      </c>
      <c r="B4920" t="s">
        <v>2356</v>
      </c>
      <c r="C4920" t="s">
        <v>10696</v>
      </c>
      <c r="D4920" t="s">
        <v>2252</v>
      </c>
      <c r="E4920" t="s">
        <v>14</v>
      </c>
      <c r="F4920" t="s">
        <v>63</v>
      </c>
      <c r="G4920" t="s">
        <v>323</v>
      </c>
    </row>
    <row r="4921" spans="1:7" x14ac:dyDescent="0.2">
      <c r="A4921" t="s">
        <v>10922</v>
      </c>
      <c r="B4921" t="s">
        <v>10923</v>
      </c>
      <c r="C4921" t="s">
        <v>10924</v>
      </c>
      <c r="D4921" t="s">
        <v>10770</v>
      </c>
      <c r="E4921" t="s">
        <v>14</v>
      </c>
      <c r="F4921" t="s">
        <v>59</v>
      </c>
      <c r="G4921" t="s">
        <v>323</v>
      </c>
    </row>
    <row r="4922" spans="1:7" x14ac:dyDescent="0.2">
      <c r="A4922" t="s">
        <v>10925</v>
      </c>
      <c r="B4922" t="s">
        <v>10459</v>
      </c>
      <c r="C4922" t="s">
        <v>10926</v>
      </c>
      <c r="D4922" t="s">
        <v>10927</v>
      </c>
      <c r="E4922" t="s">
        <v>17</v>
      </c>
      <c r="F4922" t="s">
        <v>17</v>
      </c>
      <c r="G4922" t="s">
        <v>332</v>
      </c>
    </row>
    <row r="4923" spans="1:7" x14ac:dyDescent="0.2">
      <c r="A4923" t="s">
        <v>10928</v>
      </c>
      <c r="B4923" t="s">
        <v>4680</v>
      </c>
      <c r="C4923" t="s">
        <v>10929</v>
      </c>
      <c r="D4923" t="s">
        <v>1278</v>
      </c>
      <c r="E4923" t="s">
        <v>17</v>
      </c>
      <c r="F4923" t="s">
        <v>17</v>
      </c>
      <c r="G4923" t="s">
        <v>332</v>
      </c>
    </row>
    <row r="4924" spans="1:7" x14ac:dyDescent="0.2">
      <c r="A4924" t="s">
        <v>10930</v>
      </c>
      <c r="B4924" t="s">
        <v>1599</v>
      </c>
      <c r="C4924" t="s">
        <v>2629</v>
      </c>
      <c r="D4924" t="s">
        <v>1847</v>
      </c>
      <c r="E4924" t="s">
        <v>14</v>
      </c>
      <c r="F4924" t="s">
        <v>63</v>
      </c>
      <c r="G4924" t="s">
        <v>323</v>
      </c>
    </row>
    <row r="4925" spans="1:7" x14ac:dyDescent="0.2">
      <c r="A4925" t="s">
        <v>10931</v>
      </c>
      <c r="B4925" t="s">
        <v>496</v>
      </c>
      <c r="C4925" t="s">
        <v>497</v>
      </c>
      <c r="D4925" t="s">
        <v>498</v>
      </c>
      <c r="E4925" t="s">
        <v>14</v>
      </c>
      <c r="F4925" t="s">
        <v>63</v>
      </c>
      <c r="G4925" t="s">
        <v>323</v>
      </c>
    </row>
    <row r="4926" spans="1:7" x14ac:dyDescent="0.2">
      <c r="A4926" t="s">
        <v>10932</v>
      </c>
      <c r="B4926" t="s">
        <v>1262</v>
      </c>
      <c r="C4926" t="s">
        <v>10933</v>
      </c>
      <c r="D4926" t="s">
        <v>921</v>
      </c>
      <c r="E4926" t="s">
        <v>14</v>
      </c>
      <c r="F4926" t="s">
        <v>59</v>
      </c>
      <c r="G4926" t="s">
        <v>332</v>
      </c>
    </row>
    <row r="4927" spans="1:7" x14ac:dyDescent="0.2">
      <c r="A4927" t="s">
        <v>10934</v>
      </c>
      <c r="B4927" t="s">
        <v>572</v>
      </c>
      <c r="C4927" t="s">
        <v>2182</v>
      </c>
      <c r="D4927" t="s">
        <v>2183</v>
      </c>
      <c r="E4927" t="s">
        <v>17</v>
      </c>
      <c r="F4927" t="s">
        <v>17</v>
      </c>
      <c r="G4927" t="s">
        <v>323</v>
      </c>
    </row>
    <row r="4928" spans="1:7" x14ac:dyDescent="0.2">
      <c r="A4928" t="s">
        <v>10935</v>
      </c>
      <c r="B4928" t="s">
        <v>2225</v>
      </c>
      <c r="C4928" t="s">
        <v>10936</v>
      </c>
      <c r="D4928" t="s">
        <v>2045</v>
      </c>
      <c r="E4928" t="s">
        <v>14</v>
      </c>
      <c r="F4928" t="s">
        <v>63</v>
      </c>
      <c r="G4928" t="s">
        <v>972</v>
      </c>
    </row>
    <row r="4929" spans="1:7" x14ac:dyDescent="0.2">
      <c r="A4929" t="s">
        <v>10937</v>
      </c>
      <c r="B4929" t="s">
        <v>10938</v>
      </c>
      <c r="C4929" t="s">
        <v>10939</v>
      </c>
      <c r="D4929" t="s">
        <v>10940</v>
      </c>
      <c r="E4929" t="s">
        <v>17</v>
      </c>
      <c r="F4929" t="s">
        <v>17</v>
      </c>
      <c r="G4929" t="s">
        <v>323</v>
      </c>
    </row>
    <row r="4930" spans="1:7" x14ac:dyDescent="0.2">
      <c r="A4930" t="s">
        <v>10941</v>
      </c>
      <c r="B4930" t="s">
        <v>370</v>
      </c>
      <c r="C4930" t="s">
        <v>371</v>
      </c>
      <c r="D4930" t="s">
        <v>372</v>
      </c>
      <c r="E4930" t="s">
        <v>17</v>
      </c>
      <c r="F4930" t="s">
        <v>17</v>
      </c>
      <c r="G4930" t="s">
        <v>323</v>
      </c>
    </row>
    <row r="4931" spans="1:7" x14ac:dyDescent="0.2">
      <c r="A4931" t="s">
        <v>10942</v>
      </c>
      <c r="B4931" t="s">
        <v>1515</v>
      </c>
      <c r="C4931" t="s">
        <v>2261</v>
      </c>
      <c r="D4931" t="s">
        <v>2049</v>
      </c>
      <c r="E4931" t="s">
        <v>14</v>
      </c>
      <c r="F4931" t="s">
        <v>63</v>
      </c>
      <c r="G4931" t="s">
        <v>332</v>
      </c>
    </row>
    <row r="4932" spans="1:7" x14ac:dyDescent="0.2">
      <c r="A4932" t="s">
        <v>10943</v>
      </c>
      <c r="B4932" t="s">
        <v>10944</v>
      </c>
      <c r="C4932" t="s">
        <v>10945</v>
      </c>
      <c r="D4932" t="s">
        <v>429</v>
      </c>
      <c r="E4932" t="s">
        <v>17</v>
      </c>
      <c r="F4932" t="s">
        <v>17</v>
      </c>
      <c r="G4932" t="s">
        <v>323</v>
      </c>
    </row>
    <row r="4933" spans="1:7" x14ac:dyDescent="0.2">
      <c r="A4933" t="s">
        <v>10946</v>
      </c>
      <c r="B4933" t="s">
        <v>743</v>
      </c>
      <c r="C4933" t="s">
        <v>3434</v>
      </c>
      <c r="D4933" t="s">
        <v>3435</v>
      </c>
      <c r="E4933" t="s">
        <v>17</v>
      </c>
      <c r="F4933" t="s">
        <v>17</v>
      </c>
      <c r="G4933" t="s">
        <v>332</v>
      </c>
    </row>
    <row r="4934" spans="1:7" x14ac:dyDescent="0.2">
      <c r="A4934" t="s">
        <v>10947</v>
      </c>
      <c r="B4934" t="s">
        <v>3963</v>
      </c>
      <c r="C4934" t="s">
        <v>10948</v>
      </c>
      <c r="D4934" t="s">
        <v>3923</v>
      </c>
      <c r="E4934" t="s">
        <v>14</v>
      </c>
      <c r="F4934" t="s">
        <v>63</v>
      </c>
      <c r="G4934" t="s">
        <v>323</v>
      </c>
    </row>
    <row r="4935" spans="1:7" x14ac:dyDescent="0.2">
      <c r="A4935" t="s">
        <v>10949</v>
      </c>
      <c r="B4935" t="s">
        <v>10944</v>
      </c>
      <c r="C4935" t="s">
        <v>10950</v>
      </c>
      <c r="D4935" t="s">
        <v>556</v>
      </c>
      <c r="E4935" t="s">
        <v>17</v>
      </c>
      <c r="F4935" t="s">
        <v>17</v>
      </c>
      <c r="G4935" t="s">
        <v>323</v>
      </c>
    </row>
    <row r="4936" spans="1:7" x14ac:dyDescent="0.2">
      <c r="A4936" t="s">
        <v>10951</v>
      </c>
      <c r="B4936" t="s">
        <v>775</v>
      </c>
      <c r="C4936" t="s">
        <v>776</v>
      </c>
      <c r="D4936" t="s">
        <v>600</v>
      </c>
      <c r="E4936" t="s">
        <v>14</v>
      </c>
      <c r="F4936" t="s">
        <v>59</v>
      </c>
      <c r="G4936" t="s">
        <v>332</v>
      </c>
    </row>
    <row r="4937" spans="1:7" x14ac:dyDescent="0.2">
      <c r="A4937" t="s">
        <v>10952</v>
      </c>
      <c r="B4937" t="s">
        <v>342</v>
      </c>
      <c r="C4937" t="s">
        <v>10953</v>
      </c>
      <c r="D4937" t="s">
        <v>10954</v>
      </c>
      <c r="E4937" t="s">
        <v>17</v>
      </c>
      <c r="F4937" t="s">
        <v>17</v>
      </c>
      <c r="G4937" t="s">
        <v>332</v>
      </c>
    </row>
    <row r="4938" spans="1:7" x14ac:dyDescent="0.2">
      <c r="A4938" t="s">
        <v>10955</v>
      </c>
      <c r="B4938" t="s">
        <v>6544</v>
      </c>
      <c r="C4938" t="s">
        <v>10956</v>
      </c>
      <c r="D4938" t="s">
        <v>3823</v>
      </c>
      <c r="E4938" t="s">
        <v>27</v>
      </c>
      <c r="G4938" t="s">
        <v>518</v>
      </c>
    </row>
    <row r="4939" spans="1:7" x14ac:dyDescent="0.2">
      <c r="A4939" t="s">
        <v>10957</v>
      </c>
      <c r="B4939" t="s">
        <v>743</v>
      </c>
      <c r="C4939" t="s">
        <v>7088</v>
      </c>
      <c r="D4939" t="s">
        <v>682</v>
      </c>
      <c r="E4939" t="s">
        <v>17</v>
      </c>
      <c r="F4939" t="s">
        <v>17</v>
      </c>
      <c r="G4939" t="s">
        <v>332</v>
      </c>
    </row>
    <row r="4940" spans="1:7" x14ac:dyDescent="0.2">
      <c r="A4940" t="s">
        <v>10958</v>
      </c>
      <c r="B4940" t="s">
        <v>1232</v>
      </c>
      <c r="C4940" t="s">
        <v>10959</v>
      </c>
      <c r="D4940" t="s">
        <v>398</v>
      </c>
      <c r="E4940" t="s">
        <v>20</v>
      </c>
      <c r="F4940" t="s">
        <v>64</v>
      </c>
      <c r="G4940" t="s">
        <v>323</v>
      </c>
    </row>
    <row r="4941" spans="1:7" x14ac:dyDescent="0.2">
      <c r="A4941" t="s">
        <v>10960</v>
      </c>
      <c r="B4941" t="s">
        <v>743</v>
      </c>
      <c r="C4941" t="s">
        <v>10961</v>
      </c>
      <c r="D4941" t="s">
        <v>3805</v>
      </c>
      <c r="E4941" t="s">
        <v>17</v>
      </c>
      <c r="F4941" t="s">
        <v>17</v>
      </c>
      <c r="G4941" t="s">
        <v>332</v>
      </c>
    </row>
    <row r="4942" spans="1:7" x14ac:dyDescent="0.2">
      <c r="A4942" t="s">
        <v>10962</v>
      </c>
      <c r="B4942" t="s">
        <v>1624</v>
      </c>
      <c r="C4942" t="s">
        <v>9437</v>
      </c>
      <c r="D4942" t="s">
        <v>2348</v>
      </c>
      <c r="E4942" t="s">
        <v>14</v>
      </c>
      <c r="F4942" t="s">
        <v>59</v>
      </c>
      <c r="G4942" t="s">
        <v>332</v>
      </c>
    </row>
    <row r="4943" spans="1:7" x14ac:dyDescent="0.2">
      <c r="A4943" t="s">
        <v>10963</v>
      </c>
      <c r="B4943" t="s">
        <v>1840</v>
      </c>
      <c r="C4943" t="s">
        <v>3198</v>
      </c>
      <c r="D4943" t="s">
        <v>3199</v>
      </c>
      <c r="E4943" t="s">
        <v>14</v>
      </c>
      <c r="F4943" t="s">
        <v>59</v>
      </c>
      <c r="G4943" t="s">
        <v>323</v>
      </c>
    </row>
    <row r="4944" spans="1:7" x14ac:dyDescent="0.2">
      <c r="A4944" t="s">
        <v>10964</v>
      </c>
      <c r="B4944" t="s">
        <v>417</v>
      </c>
      <c r="C4944" t="s">
        <v>6415</v>
      </c>
      <c r="D4944" t="s">
        <v>6416</v>
      </c>
      <c r="E4944" t="s">
        <v>20</v>
      </c>
      <c r="F4944" t="s">
        <v>64</v>
      </c>
      <c r="G4944" t="s">
        <v>323</v>
      </c>
    </row>
    <row r="4945" spans="1:7" x14ac:dyDescent="0.2">
      <c r="A4945" t="s">
        <v>10965</v>
      </c>
      <c r="B4945" t="s">
        <v>5388</v>
      </c>
      <c r="C4945" t="s">
        <v>5389</v>
      </c>
      <c r="D4945" t="s">
        <v>5390</v>
      </c>
      <c r="E4945" t="s">
        <v>14</v>
      </c>
      <c r="F4945" t="s">
        <v>70</v>
      </c>
      <c r="G4945" t="s">
        <v>332</v>
      </c>
    </row>
    <row r="4946" spans="1:7" x14ac:dyDescent="0.2">
      <c r="A4946" t="s">
        <v>10966</v>
      </c>
      <c r="B4946" t="s">
        <v>4180</v>
      </c>
      <c r="C4946" t="s">
        <v>4181</v>
      </c>
      <c r="D4946" t="s">
        <v>3706</v>
      </c>
      <c r="E4946" t="s">
        <v>17</v>
      </c>
      <c r="F4946" t="s">
        <v>17</v>
      </c>
      <c r="G4946" t="s">
        <v>323</v>
      </c>
    </row>
    <row r="4947" spans="1:7" x14ac:dyDescent="0.2">
      <c r="A4947" t="s">
        <v>10967</v>
      </c>
      <c r="B4947" t="s">
        <v>7317</v>
      </c>
      <c r="C4947" t="s">
        <v>10847</v>
      </c>
      <c r="D4947" t="s">
        <v>331</v>
      </c>
      <c r="E4947" t="s">
        <v>15</v>
      </c>
      <c r="G4947" t="s">
        <v>323</v>
      </c>
    </row>
    <row r="4948" spans="1:7" x14ac:dyDescent="0.2">
      <c r="A4948" t="s">
        <v>10968</v>
      </c>
      <c r="B4948" t="s">
        <v>2346</v>
      </c>
      <c r="C4948" t="s">
        <v>10602</v>
      </c>
      <c r="D4948" t="s">
        <v>10603</v>
      </c>
      <c r="E4948" t="s">
        <v>14</v>
      </c>
      <c r="F4948" t="s">
        <v>59</v>
      </c>
      <c r="G4948" t="s">
        <v>323</v>
      </c>
    </row>
    <row r="4949" spans="1:7" x14ac:dyDescent="0.2">
      <c r="A4949" t="s">
        <v>10969</v>
      </c>
      <c r="B4949" t="s">
        <v>482</v>
      </c>
      <c r="C4949" t="s">
        <v>483</v>
      </c>
      <c r="D4949" t="s">
        <v>484</v>
      </c>
      <c r="E4949" t="s">
        <v>23</v>
      </c>
      <c r="F4949" t="s">
        <v>68</v>
      </c>
      <c r="G4949" t="s">
        <v>323</v>
      </c>
    </row>
    <row r="4950" spans="1:7" x14ac:dyDescent="0.2">
      <c r="A4950" t="s">
        <v>10970</v>
      </c>
      <c r="B4950" t="s">
        <v>10971</v>
      </c>
      <c r="C4950" t="s">
        <v>723</v>
      </c>
      <c r="D4950" t="s">
        <v>331</v>
      </c>
      <c r="E4950" t="s">
        <v>15</v>
      </c>
      <c r="G4950" t="s">
        <v>323</v>
      </c>
    </row>
    <row r="4951" spans="1:7" x14ac:dyDescent="0.2">
      <c r="A4951" t="s">
        <v>10972</v>
      </c>
      <c r="B4951" t="s">
        <v>561</v>
      </c>
      <c r="C4951" t="s">
        <v>5648</v>
      </c>
      <c r="D4951" t="s">
        <v>621</v>
      </c>
      <c r="E4951" t="s">
        <v>20</v>
      </c>
      <c r="F4951" t="s">
        <v>67</v>
      </c>
      <c r="G4951" t="s">
        <v>332</v>
      </c>
    </row>
    <row r="4952" spans="1:7" x14ac:dyDescent="0.2">
      <c r="A4952" t="s">
        <v>10973</v>
      </c>
      <c r="B4952" t="s">
        <v>3727</v>
      </c>
      <c r="C4952" t="s">
        <v>4008</v>
      </c>
      <c r="D4952" t="s">
        <v>559</v>
      </c>
      <c r="E4952" t="s">
        <v>14</v>
      </c>
      <c r="F4952" t="s">
        <v>59</v>
      </c>
      <c r="G4952" t="s">
        <v>323</v>
      </c>
    </row>
    <row r="4953" spans="1:7" x14ac:dyDescent="0.2">
      <c r="A4953" t="s">
        <v>10974</v>
      </c>
      <c r="B4953" t="s">
        <v>10975</v>
      </c>
      <c r="C4953" t="s">
        <v>10976</v>
      </c>
      <c r="D4953" t="s">
        <v>765</v>
      </c>
      <c r="E4953" t="s">
        <v>17</v>
      </c>
      <c r="F4953" t="s">
        <v>17</v>
      </c>
      <c r="G4953" t="s">
        <v>332</v>
      </c>
    </row>
    <row r="4954" spans="1:7" x14ac:dyDescent="0.2">
      <c r="A4954" t="s">
        <v>10977</v>
      </c>
      <c r="B4954" t="s">
        <v>479</v>
      </c>
      <c r="C4954" t="s">
        <v>480</v>
      </c>
      <c r="D4954" t="s">
        <v>353</v>
      </c>
      <c r="E4954" t="s">
        <v>14</v>
      </c>
      <c r="F4954" t="s">
        <v>59</v>
      </c>
      <c r="G4954" t="s">
        <v>323</v>
      </c>
    </row>
    <row r="4955" spans="1:7" x14ac:dyDescent="0.2">
      <c r="A4955" t="s">
        <v>10978</v>
      </c>
      <c r="B4955" t="s">
        <v>482</v>
      </c>
      <c r="C4955" t="s">
        <v>483</v>
      </c>
      <c r="D4955" t="s">
        <v>484</v>
      </c>
      <c r="E4955" t="s">
        <v>23</v>
      </c>
      <c r="F4955" t="s">
        <v>68</v>
      </c>
      <c r="G4955" t="s">
        <v>323</v>
      </c>
    </row>
    <row r="4956" spans="1:7" x14ac:dyDescent="0.2">
      <c r="A4956" t="s">
        <v>10979</v>
      </c>
      <c r="B4956" t="s">
        <v>6728</v>
      </c>
      <c r="C4956" t="s">
        <v>10980</v>
      </c>
      <c r="D4956" t="s">
        <v>9666</v>
      </c>
      <c r="E4956" t="s">
        <v>49</v>
      </c>
      <c r="F4956" t="s">
        <v>110</v>
      </c>
      <c r="G4956" t="s">
        <v>332</v>
      </c>
    </row>
    <row r="4957" spans="1:7" x14ac:dyDescent="0.2">
      <c r="A4957" t="s">
        <v>10981</v>
      </c>
      <c r="B4957" t="s">
        <v>660</v>
      </c>
      <c r="C4957" t="s">
        <v>9640</v>
      </c>
      <c r="D4957" t="s">
        <v>1877</v>
      </c>
      <c r="E4957" t="s">
        <v>17</v>
      </c>
      <c r="F4957" t="s">
        <v>72</v>
      </c>
      <c r="G4957" t="s">
        <v>332</v>
      </c>
    </row>
    <row r="4958" spans="1:7" x14ac:dyDescent="0.2">
      <c r="A4958" t="s">
        <v>10982</v>
      </c>
      <c r="B4958" t="s">
        <v>10085</v>
      </c>
      <c r="C4958" t="s">
        <v>10983</v>
      </c>
      <c r="D4958" t="s">
        <v>1076</v>
      </c>
      <c r="E4958" t="s">
        <v>17</v>
      </c>
      <c r="F4958" t="s">
        <v>17</v>
      </c>
      <c r="G4958" t="s">
        <v>323</v>
      </c>
    </row>
    <row r="4959" spans="1:7" x14ac:dyDescent="0.2">
      <c r="A4959" t="s">
        <v>10984</v>
      </c>
      <c r="B4959" t="s">
        <v>660</v>
      </c>
      <c r="C4959" t="s">
        <v>10985</v>
      </c>
      <c r="D4959" t="s">
        <v>4974</v>
      </c>
      <c r="E4959" t="s">
        <v>15</v>
      </c>
      <c r="F4959" t="s">
        <v>65</v>
      </c>
      <c r="G4959" t="s">
        <v>332</v>
      </c>
    </row>
    <row r="4960" spans="1:7" x14ac:dyDescent="0.2">
      <c r="A4960" t="s">
        <v>10986</v>
      </c>
      <c r="B4960" t="s">
        <v>743</v>
      </c>
      <c r="C4960" t="s">
        <v>10987</v>
      </c>
      <c r="D4960" t="s">
        <v>3805</v>
      </c>
      <c r="E4960" t="s">
        <v>17</v>
      </c>
      <c r="F4960" t="s">
        <v>17</v>
      </c>
      <c r="G4960" t="s">
        <v>332</v>
      </c>
    </row>
    <row r="4961" spans="1:7" x14ac:dyDescent="0.2">
      <c r="A4961" t="s">
        <v>10988</v>
      </c>
      <c r="B4961" t="s">
        <v>9515</v>
      </c>
      <c r="C4961" t="s">
        <v>9516</v>
      </c>
      <c r="D4961" t="s">
        <v>404</v>
      </c>
      <c r="E4961" t="s">
        <v>17</v>
      </c>
      <c r="F4961" t="s">
        <v>17</v>
      </c>
      <c r="G4961" t="s">
        <v>323</v>
      </c>
    </row>
    <row r="4962" spans="1:7" x14ac:dyDescent="0.2">
      <c r="A4962" t="s">
        <v>10989</v>
      </c>
      <c r="B4962" t="s">
        <v>469</v>
      </c>
      <c r="C4962" t="s">
        <v>10582</v>
      </c>
      <c r="D4962" t="s">
        <v>331</v>
      </c>
      <c r="E4962" t="s">
        <v>15</v>
      </c>
      <c r="G4962" t="s">
        <v>332</v>
      </c>
    </row>
    <row r="4963" spans="1:7" x14ac:dyDescent="0.2">
      <c r="A4963" t="s">
        <v>10990</v>
      </c>
      <c r="B4963" t="s">
        <v>377</v>
      </c>
      <c r="C4963" t="s">
        <v>10991</v>
      </c>
      <c r="D4963" t="s">
        <v>921</v>
      </c>
      <c r="E4963" t="s">
        <v>14</v>
      </c>
      <c r="F4963" t="s">
        <v>59</v>
      </c>
      <c r="G4963" t="s">
        <v>323</v>
      </c>
    </row>
    <row r="4964" spans="1:7" x14ac:dyDescent="0.2">
      <c r="A4964" t="s">
        <v>10992</v>
      </c>
      <c r="B4964" t="s">
        <v>10993</v>
      </c>
      <c r="C4964" t="s">
        <v>10994</v>
      </c>
      <c r="D4964" t="s">
        <v>474</v>
      </c>
      <c r="E4964" t="s">
        <v>14</v>
      </c>
      <c r="F4964" t="s">
        <v>59</v>
      </c>
      <c r="G4964" t="s">
        <v>1714</v>
      </c>
    </row>
    <row r="4965" spans="1:7" x14ac:dyDescent="0.2">
      <c r="A4965" t="s">
        <v>10995</v>
      </c>
      <c r="B4965" t="s">
        <v>2426</v>
      </c>
      <c r="C4965" t="s">
        <v>2427</v>
      </c>
      <c r="D4965" t="s">
        <v>2428</v>
      </c>
      <c r="E4965" t="s">
        <v>17</v>
      </c>
      <c r="F4965" t="s">
        <v>17</v>
      </c>
      <c r="G4965" t="s">
        <v>384</v>
      </c>
    </row>
    <row r="4966" spans="1:7" x14ac:dyDescent="0.2">
      <c r="A4966" t="s">
        <v>10996</v>
      </c>
      <c r="B4966" t="s">
        <v>363</v>
      </c>
      <c r="C4966" t="s">
        <v>5957</v>
      </c>
      <c r="D4966" t="s">
        <v>1544</v>
      </c>
      <c r="G4966" t="s">
        <v>323</v>
      </c>
    </row>
    <row r="4967" spans="1:7" x14ac:dyDescent="0.2">
      <c r="A4967" t="s">
        <v>10997</v>
      </c>
      <c r="B4967" t="s">
        <v>565</v>
      </c>
      <c r="C4967" t="s">
        <v>566</v>
      </c>
      <c r="D4967" t="s">
        <v>331</v>
      </c>
      <c r="E4967" t="s">
        <v>15</v>
      </c>
      <c r="G4967" t="s">
        <v>323</v>
      </c>
    </row>
    <row r="4968" spans="1:7" x14ac:dyDescent="0.2">
      <c r="A4968" t="s">
        <v>10998</v>
      </c>
      <c r="B4968" t="s">
        <v>2553</v>
      </c>
      <c r="C4968" t="s">
        <v>9085</v>
      </c>
      <c r="D4968" t="s">
        <v>379</v>
      </c>
      <c r="E4968" t="s">
        <v>14</v>
      </c>
      <c r="F4968" t="s">
        <v>59</v>
      </c>
      <c r="G4968" t="s">
        <v>332</v>
      </c>
    </row>
    <row r="4969" spans="1:7" x14ac:dyDescent="0.2">
      <c r="A4969" t="s">
        <v>10999</v>
      </c>
      <c r="B4969" t="s">
        <v>1421</v>
      </c>
      <c r="C4969" t="s">
        <v>11000</v>
      </c>
      <c r="D4969" t="s">
        <v>3689</v>
      </c>
      <c r="E4969" t="s">
        <v>23</v>
      </c>
      <c r="G4969" t="s">
        <v>323</v>
      </c>
    </row>
    <row r="4970" spans="1:7" x14ac:dyDescent="0.2">
      <c r="A4970" t="s">
        <v>11001</v>
      </c>
      <c r="B4970" t="s">
        <v>11002</v>
      </c>
      <c r="C4970" t="s">
        <v>11003</v>
      </c>
      <c r="D4970" t="s">
        <v>4674</v>
      </c>
      <c r="E4970" t="s">
        <v>17</v>
      </c>
      <c r="F4970" t="s">
        <v>17</v>
      </c>
      <c r="G4970" t="s">
        <v>323</v>
      </c>
    </row>
    <row r="4971" spans="1:7" x14ac:dyDescent="0.2">
      <c r="A4971" t="s">
        <v>11004</v>
      </c>
      <c r="B4971" t="s">
        <v>4841</v>
      </c>
      <c r="C4971" t="s">
        <v>5352</v>
      </c>
      <c r="D4971" t="s">
        <v>3646</v>
      </c>
      <c r="E4971" t="s">
        <v>15</v>
      </c>
      <c r="F4971" t="s">
        <v>65</v>
      </c>
      <c r="G4971" t="s">
        <v>323</v>
      </c>
    </row>
    <row r="4972" spans="1:7" x14ac:dyDescent="0.2">
      <c r="A4972" t="s">
        <v>11005</v>
      </c>
      <c r="B4972" t="s">
        <v>5898</v>
      </c>
      <c r="C4972" t="s">
        <v>8952</v>
      </c>
      <c r="D4972" t="s">
        <v>600</v>
      </c>
      <c r="E4972" t="s">
        <v>14</v>
      </c>
      <c r="F4972" t="s">
        <v>59</v>
      </c>
      <c r="G4972" t="s">
        <v>384</v>
      </c>
    </row>
    <row r="4973" spans="1:7" x14ac:dyDescent="0.2">
      <c r="A4973" t="s">
        <v>11006</v>
      </c>
      <c r="B4973" t="s">
        <v>1672</v>
      </c>
      <c r="C4973" t="s">
        <v>11007</v>
      </c>
      <c r="D4973" t="s">
        <v>3869</v>
      </c>
      <c r="E4973" t="s">
        <v>14</v>
      </c>
      <c r="F4973" t="s">
        <v>70</v>
      </c>
      <c r="G4973" t="s">
        <v>332</v>
      </c>
    </row>
    <row r="4974" spans="1:7" x14ac:dyDescent="0.2">
      <c r="A4974" t="s">
        <v>11008</v>
      </c>
      <c r="B4974" t="s">
        <v>9736</v>
      </c>
      <c r="C4974" t="s">
        <v>11009</v>
      </c>
      <c r="D4974" t="s">
        <v>11010</v>
      </c>
      <c r="E4974" t="s">
        <v>49</v>
      </c>
      <c r="F4974" t="s">
        <v>110</v>
      </c>
      <c r="G4974" t="s">
        <v>332</v>
      </c>
    </row>
    <row r="4975" spans="1:7" x14ac:dyDescent="0.2">
      <c r="A4975" t="s">
        <v>11011</v>
      </c>
      <c r="B4975" t="s">
        <v>482</v>
      </c>
      <c r="C4975" t="s">
        <v>483</v>
      </c>
      <c r="D4975" t="s">
        <v>484</v>
      </c>
      <c r="E4975" t="s">
        <v>23</v>
      </c>
      <c r="F4975" t="s">
        <v>68</v>
      </c>
      <c r="G4975" t="s">
        <v>323</v>
      </c>
    </row>
    <row r="4976" spans="1:7" x14ac:dyDescent="0.2">
      <c r="A4976" t="s">
        <v>11012</v>
      </c>
      <c r="B4976" t="s">
        <v>5239</v>
      </c>
      <c r="C4976" t="s">
        <v>11013</v>
      </c>
      <c r="D4976" t="s">
        <v>353</v>
      </c>
      <c r="E4976" t="s">
        <v>14</v>
      </c>
      <c r="F4976" t="s">
        <v>59</v>
      </c>
      <c r="G4976" t="s">
        <v>323</v>
      </c>
    </row>
    <row r="4977" spans="1:7" x14ac:dyDescent="0.2">
      <c r="A4977" t="s">
        <v>11014</v>
      </c>
      <c r="B4977" t="s">
        <v>6149</v>
      </c>
      <c r="C4977" t="s">
        <v>6150</v>
      </c>
      <c r="D4977" t="s">
        <v>612</v>
      </c>
      <c r="E4977" t="s">
        <v>15</v>
      </c>
      <c r="G4977" t="s">
        <v>332</v>
      </c>
    </row>
    <row r="4978" spans="1:7" x14ac:dyDescent="0.2">
      <c r="A4978" t="s">
        <v>11015</v>
      </c>
      <c r="B4978" t="s">
        <v>4374</v>
      </c>
      <c r="C4978" t="s">
        <v>4375</v>
      </c>
      <c r="D4978" t="s">
        <v>4376</v>
      </c>
      <c r="E4978" t="s">
        <v>15</v>
      </c>
      <c r="F4978" t="s">
        <v>65</v>
      </c>
      <c r="G4978" t="s">
        <v>323</v>
      </c>
    </row>
    <row r="4979" spans="1:7" x14ac:dyDescent="0.2">
      <c r="A4979" t="s">
        <v>11016</v>
      </c>
      <c r="B4979" t="s">
        <v>10043</v>
      </c>
      <c r="C4979" t="s">
        <v>5853</v>
      </c>
      <c r="D4979" t="s">
        <v>1718</v>
      </c>
      <c r="E4979" t="s">
        <v>14</v>
      </c>
      <c r="F4979" t="s">
        <v>63</v>
      </c>
      <c r="G4979" t="s">
        <v>332</v>
      </c>
    </row>
    <row r="4980" spans="1:7" x14ac:dyDescent="0.2">
      <c r="A4980" t="s">
        <v>11017</v>
      </c>
      <c r="B4980" t="s">
        <v>805</v>
      </c>
      <c r="C4980" t="s">
        <v>4542</v>
      </c>
      <c r="D4980" t="s">
        <v>1045</v>
      </c>
      <c r="E4980" t="s">
        <v>1046</v>
      </c>
      <c r="F4980" t="s">
        <v>1047</v>
      </c>
      <c r="G4980" t="s">
        <v>332</v>
      </c>
    </row>
    <row r="4981" spans="1:7" x14ac:dyDescent="0.2">
      <c r="A4981" t="s">
        <v>11018</v>
      </c>
      <c r="B4981" t="s">
        <v>10613</v>
      </c>
      <c r="C4981" t="s">
        <v>10614</v>
      </c>
      <c r="D4981" t="s">
        <v>1718</v>
      </c>
      <c r="E4981" t="s">
        <v>14</v>
      </c>
      <c r="F4981" t="s">
        <v>63</v>
      </c>
      <c r="G4981" t="s">
        <v>323</v>
      </c>
    </row>
    <row r="4982" spans="1:7" x14ac:dyDescent="0.2">
      <c r="A4982" t="s">
        <v>11019</v>
      </c>
      <c r="B4982" t="s">
        <v>667</v>
      </c>
      <c r="C4982" t="s">
        <v>8915</v>
      </c>
      <c r="D4982" t="s">
        <v>441</v>
      </c>
      <c r="E4982" t="s">
        <v>22</v>
      </c>
      <c r="G4982" t="s">
        <v>323</v>
      </c>
    </row>
    <row r="4983" spans="1:7" x14ac:dyDescent="0.2">
      <c r="A4983" t="s">
        <v>11020</v>
      </c>
      <c r="B4983" t="s">
        <v>11021</v>
      </c>
      <c r="C4983" t="s">
        <v>11009</v>
      </c>
      <c r="D4983" t="s">
        <v>11010</v>
      </c>
      <c r="E4983" t="s">
        <v>49</v>
      </c>
      <c r="F4983" t="s">
        <v>110</v>
      </c>
      <c r="G4983" t="s">
        <v>332</v>
      </c>
    </row>
    <row r="4984" spans="1:7" x14ac:dyDescent="0.2">
      <c r="A4984" t="s">
        <v>11022</v>
      </c>
      <c r="B4984" t="s">
        <v>367</v>
      </c>
      <c r="C4984" t="s">
        <v>368</v>
      </c>
      <c r="D4984" t="s">
        <v>331</v>
      </c>
      <c r="E4984" t="s">
        <v>15</v>
      </c>
      <c r="G4984" t="s">
        <v>323</v>
      </c>
    </row>
    <row r="4985" spans="1:7" x14ac:dyDescent="0.2">
      <c r="A4985" t="s">
        <v>11023</v>
      </c>
      <c r="B4985" t="s">
        <v>732</v>
      </c>
      <c r="C4985" t="s">
        <v>11024</v>
      </c>
      <c r="D4985" t="s">
        <v>1087</v>
      </c>
      <c r="E4985" t="s">
        <v>17</v>
      </c>
      <c r="F4985" t="s">
        <v>17</v>
      </c>
      <c r="G4985" t="s">
        <v>323</v>
      </c>
    </row>
    <row r="4986" spans="1:7" x14ac:dyDescent="0.2">
      <c r="A4986" t="s">
        <v>11025</v>
      </c>
      <c r="B4986" t="s">
        <v>1074</v>
      </c>
      <c r="C4986" t="s">
        <v>7479</v>
      </c>
      <c r="D4986" t="s">
        <v>7480</v>
      </c>
      <c r="E4986" t="s">
        <v>17</v>
      </c>
      <c r="F4986" t="s">
        <v>17</v>
      </c>
      <c r="G4986" t="s">
        <v>323</v>
      </c>
    </row>
    <row r="4987" spans="1:7" x14ac:dyDescent="0.2">
      <c r="A4987" t="s">
        <v>11026</v>
      </c>
      <c r="B4987" t="s">
        <v>6276</v>
      </c>
      <c r="C4987" t="s">
        <v>11027</v>
      </c>
      <c r="D4987" t="s">
        <v>10880</v>
      </c>
      <c r="E4987" t="s">
        <v>49</v>
      </c>
      <c r="F4987" t="s">
        <v>110</v>
      </c>
      <c r="G4987" t="s">
        <v>332</v>
      </c>
    </row>
    <row r="4988" spans="1:7" x14ac:dyDescent="0.2">
      <c r="A4988" t="s">
        <v>11028</v>
      </c>
      <c r="B4988" t="s">
        <v>5488</v>
      </c>
      <c r="C4988" t="s">
        <v>5489</v>
      </c>
      <c r="D4988" t="s">
        <v>3221</v>
      </c>
      <c r="E4988" t="s">
        <v>20</v>
      </c>
      <c r="F4988" t="s">
        <v>64</v>
      </c>
      <c r="G4988" t="s">
        <v>323</v>
      </c>
    </row>
    <row r="4989" spans="1:7" x14ac:dyDescent="0.2">
      <c r="A4989" t="s">
        <v>11029</v>
      </c>
      <c r="B4989" t="s">
        <v>7897</v>
      </c>
      <c r="C4989" t="s">
        <v>5215</v>
      </c>
      <c r="D4989" t="s">
        <v>5216</v>
      </c>
      <c r="E4989" t="s">
        <v>14</v>
      </c>
      <c r="F4989" t="s">
        <v>63</v>
      </c>
      <c r="G4989" t="s">
        <v>332</v>
      </c>
    </row>
    <row r="4990" spans="1:7" x14ac:dyDescent="0.2">
      <c r="A4990" t="s">
        <v>11030</v>
      </c>
      <c r="B4990" t="s">
        <v>958</v>
      </c>
      <c r="C4990" t="s">
        <v>1648</v>
      </c>
      <c r="D4990" t="s">
        <v>675</v>
      </c>
      <c r="E4990" t="s">
        <v>14</v>
      </c>
      <c r="F4990" t="s">
        <v>59</v>
      </c>
      <c r="G4990" t="s">
        <v>384</v>
      </c>
    </row>
    <row r="4991" spans="1:7" x14ac:dyDescent="0.2">
      <c r="A4991" t="s">
        <v>11031</v>
      </c>
      <c r="B4991" t="s">
        <v>11032</v>
      </c>
      <c r="C4991" t="s">
        <v>4956</v>
      </c>
      <c r="D4991" t="s">
        <v>4950</v>
      </c>
      <c r="G4991" t="s">
        <v>323</v>
      </c>
    </row>
    <row r="4992" spans="1:7" x14ac:dyDescent="0.2">
      <c r="A4992" t="s">
        <v>11033</v>
      </c>
      <c r="B4992" t="s">
        <v>496</v>
      </c>
      <c r="C4992" t="s">
        <v>6516</v>
      </c>
      <c r="D4992" t="s">
        <v>498</v>
      </c>
      <c r="E4992" t="s">
        <v>14</v>
      </c>
      <c r="F4992" t="s">
        <v>63</v>
      </c>
      <c r="G4992" t="s">
        <v>323</v>
      </c>
    </row>
    <row r="4993" spans="1:7" x14ac:dyDescent="0.2">
      <c r="A4993" t="s">
        <v>11034</v>
      </c>
      <c r="B4993" t="s">
        <v>1542</v>
      </c>
      <c r="C4993" t="s">
        <v>636</v>
      </c>
      <c r="D4993" t="s">
        <v>331</v>
      </c>
      <c r="E4993" t="s">
        <v>15</v>
      </c>
      <c r="G4993" t="s">
        <v>384</v>
      </c>
    </row>
    <row r="4994" spans="1:7" x14ac:dyDescent="0.2">
      <c r="A4994" t="s">
        <v>11035</v>
      </c>
      <c r="B4994" t="s">
        <v>5566</v>
      </c>
      <c r="C4994" t="s">
        <v>5567</v>
      </c>
      <c r="D4994" t="s">
        <v>747</v>
      </c>
      <c r="E4994" t="s">
        <v>24</v>
      </c>
      <c r="G4994" t="s">
        <v>323</v>
      </c>
    </row>
    <row r="4995" spans="1:7" x14ac:dyDescent="0.2">
      <c r="A4995" t="s">
        <v>11036</v>
      </c>
      <c r="B4995" t="s">
        <v>4942</v>
      </c>
      <c r="C4995" t="s">
        <v>5386</v>
      </c>
      <c r="D4995" t="s">
        <v>322</v>
      </c>
      <c r="G4995" t="s">
        <v>384</v>
      </c>
    </row>
    <row r="4996" spans="1:7" x14ac:dyDescent="0.2">
      <c r="A4996" t="s">
        <v>11037</v>
      </c>
      <c r="B4996" t="s">
        <v>11038</v>
      </c>
      <c r="C4996" t="s">
        <v>11039</v>
      </c>
      <c r="D4996" t="s">
        <v>11040</v>
      </c>
      <c r="G4996" t="s">
        <v>332</v>
      </c>
    </row>
    <row r="4997" spans="1:7" x14ac:dyDescent="0.2">
      <c r="A4997" t="s">
        <v>11041</v>
      </c>
      <c r="B4997" t="s">
        <v>11042</v>
      </c>
      <c r="C4997" t="s">
        <v>11043</v>
      </c>
      <c r="D4997" t="s">
        <v>3805</v>
      </c>
      <c r="E4997" t="s">
        <v>17</v>
      </c>
      <c r="F4997" t="s">
        <v>17</v>
      </c>
      <c r="G4997" t="s">
        <v>332</v>
      </c>
    </row>
    <row r="4998" spans="1:7" x14ac:dyDescent="0.2">
      <c r="A4998" t="s">
        <v>11044</v>
      </c>
      <c r="B4998" t="s">
        <v>11045</v>
      </c>
      <c r="C4998" t="s">
        <v>3643</v>
      </c>
      <c r="D4998" t="s">
        <v>445</v>
      </c>
      <c r="E4998" t="s">
        <v>14</v>
      </c>
      <c r="G4998" t="s">
        <v>384</v>
      </c>
    </row>
    <row r="4999" spans="1:7" x14ac:dyDescent="0.2">
      <c r="A4999" t="s">
        <v>11046</v>
      </c>
      <c r="B4999" t="s">
        <v>11047</v>
      </c>
      <c r="C4999" t="s">
        <v>11048</v>
      </c>
      <c r="D4999" t="s">
        <v>7049</v>
      </c>
      <c r="E4999" t="s">
        <v>49</v>
      </c>
      <c r="F4999" t="s">
        <v>110</v>
      </c>
      <c r="G4999" t="s">
        <v>332</v>
      </c>
    </row>
    <row r="5000" spans="1:7" x14ac:dyDescent="0.2">
      <c r="A5000" t="s">
        <v>11049</v>
      </c>
      <c r="B5000" t="s">
        <v>469</v>
      </c>
      <c r="C5000" t="s">
        <v>10582</v>
      </c>
      <c r="D5000" t="s">
        <v>331</v>
      </c>
      <c r="E5000" t="s">
        <v>15</v>
      </c>
      <c r="G5000" t="s">
        <v>332</v>
      </c>
    </row>
    <row r="5001" spans="1:7" x14ac:dyDescent="0.2">
      <c r="A5001" t="s">
        <v>11050</v>
      </c>
      <c r="B5001" t="s">
        <v>530</v>
      </c>
      <c r="C5001" t="s">
        <v>10772</v>
      </c>
      <c r="D5001" t="s">
        <v>1087</v>
      </c>
      <c r="E5001" t="s">
        <v>17</v>
      </c>
      <c r="F5001" t="s">
        <v>17</v>
      </c>
      <c r="G5001" t="s">
        <v>332</v>
      </c>
    </row>
    <row r="5002" spans="1:7" x14ac:dyDescent="0.2">
      <c r="A5002" t="s">
        <v>11051</v>
      </c>
      <c r="B5002" t="s">
        <v>656</v>
      </c>
      <c r="C5002" t="s">
        <v>744</v>
      </c>
      <c r="D5002" t="s">
        <v>658</v>
      </c>
      <c r="E5002" t="s">
        <v>17</v>
      </c>
      <c r="F5002" t="s">
        <v>17</v>
      </c>
      <c r="G5002" t="s">
        <v>332</v>
      </c>
    </row>
    <row r="5003" spans="1:7" x14ac:dyDescent="0.2">
      <c r="A5003" t="s">
        <v>11052</v>
      </c>
      <c r="B5003" t="s">
        <v>3987</v>
      </c>
      <c r="C5003" t="s">
        <v>11053</v>
      </c>
      <c r="D5003" t="s">
        <v>429</v>
      </c>
      <c r="E5003" t="s">
        <v>17</v>
      </c>
      <c r="F5003" t="s">
        <v>17</v>
      </c>
      <c r="G5003" t="s">
        <v>332</v>
      </c>
    </row>
    <row r="5004" spans="1:7" x14ac:dyDescent="0.2">
      <c r="A5004" t="s">
        <v>11054</v>
      </c>
      <c r="B5004" t="s">
        <v>11055</v>
      </c>
      <c r="C5004" t="s">
        <v>603</v>
      </c>
      <c r="D5004" t="s">
        <v>604</v>
      </c>
      <c r="E5004" t="s">
        <v>49</v>
      </c>
      <c r="F5004" t="s">
        <v>110</v>
      </c>
      <c r="G5004" t="s">
        <v>332</v>
      </c>
    </row>
    <row r="5005" spans="1:7" x14ac:dyDescent="0.2">
      <c r="A5005" t="s">
        <v>11056</v>
      </c>
      <c r="B5005" t="s">
        <v>9344</v>
      </c>
      <c r="C5005" t="s">
        <v>952</v>
      </c>
      <c r="D5005" t="s">
        <v>671</v>
      </c>
      <c r="E5005" t="s">
        <v>17</v>
      </c>
      <c r="F5005" t="s">
        <v>72</v>
      </c>
      <c r="G5005" t="s">
        <v>323</v>
      </c>
    </row>
    <row r="5006" spans="1:7" x14ac:dyDescent="0.2">
      <c r="A5006" t="s">
        <v>11057</v>
      </c>
      <c r="B5006" t="s">
        <v>5574</v>
      </c>
      <c r="C5006" t="s">
        <v>11058</v>
      </c>
      <c r="D5006" t="s">
        <v>331</v>
      </c>
      <c r="E5006" t="s">
        <v>15</v>
      </c>
      <c r="G5006" t="s">
        <v>323</v>
      </c>
    </row>
    <row r="5007" spans="1:7" x14ac:dyDescent="0.2">
      <c r="A5007" t="s">
        <v>11059</v>
      </c>
      <c r="B5007" t="s">
        <v>1064</v>
      </c>
      <c r="C5007" t="s">
        <v>1717</v>
      </c>
      <c r="D5007" t="s">
        <v>1718</v>
      </c>
      <c r="E5007" t="s">
        <v>14</v>
      </c>
      <c r="F5007" t="s">
        <v>63</v>
      </c>
      <c r="G5007" t="s">
        <v>323</v>
      </c>
    </row>
    <row r="5008" spans="1:7" x14ac:dyDescent="0.2">
      <c r="A5008" t="s">
        <v>11060</v>
      </c>
      <c r="B5008" t="s">
        <v>8819</v>
      </c>
      <c r="C5008" t="s">
        <v>11061</v>
      </c>
      <c r="D5008" t="s">
        <v>379</v>
      </c>
      <c r="E5008" t="s">
        <v>14</v>
      </c>
      <c r="F5008" t="s">
        <v>59</v>
      </c>
      <c r="G5008" t="s">
        <v>384</v>
      </c>
    </row>
    <row r="5009" spans="1:7" x14ac:dyDescent="0.2">
      <c r="A5009" t="s">
        <v>11062</v>
      </c>
      <c r="B5009" t="s">
        <v>345</v>
      </c>
      <c r="C5009" t="s">
        <v>8976</v>
      </c>
      <c r="D5009" t="s">
        <v>4561</v>
      </c>
      <c r="E5009" t="s">
        <v>4562</v>
      </c>
      <c r="F5009" t="s">
        <v>4563</v>
      </c>
      <c r="G5009" t="s">
        <v>323</v>
      </c>
    </row>
    <row r="5010" spans="1:7" x14ac:dyDescent="0.2">
      <c r="A5010" t="s">
        <v>11063</v>
      </c>
      <c r="B5010" t="s">
        <v>11064</v>
      </c>
      <c r="C5010" t="s">
        <v>11065</v>
      </c>
      <c r="D5010" t="s">
        <v>11066</v>
      </c>
      <c r="E5010" t="s">
        <v>14</v>
      </c>
      <c r="F5010" t="s">
        <v>63</v>
      </c>
      <c r="G5010" t="s">
        <v>323</v>
      </c>
    </row>
    <row r="5011" spans="1:7" x14ac:dyDescent="0.2">
      <c r="A5011" t="s">
        <v>11067</v>
      </c>
      <c r="B5011" t="s">
        <v>2914</v>
      </c>
      <c r="C5011" t="s">
        <v>11068</v>
      </c>
      <c r="D5011" t="s">
        <v>11069</v>
      </c>
      <c r="E5011" t="s">
        <v>17</v>
      </c>
      <c r="F5011" t="s">
        <v>17</v>
      </c>
      <c r="G5011" t="s">
        <v>323</v>
      </c>
    </row>
    <row r="5012" spans="1:7" x14ac:dyDescent="0.2">
      <c r="A5012" t="s">
        <v>11070</v>
      </c>
      <c r="B5012" t="s">
        <v>5055</v>
      </c>
      <c r="C5012" t="s">
        <v>11071</v>
      </c>
      <c r="D5012" t="s">
        <v>5140</v>
      </c>
      <c r="E5012" t="s">
        <v>17</v>
      </c>
      <c r="F5012" t="s">
        <v>17</v>
      </c>
      <c r="G5012" t="s">
        <v>323</v>
      </c>
    </row>
    <row r="5013" spans="1:7" x14ac:dyDescent="0.2">
      <c r="A5013" t="s">
        <v>11072</v>
      </c>
      <c r="B5013" t="s">
        <v>11073</v>
      </c>
      <c r="C5013" t="s">
        <v>10845</v>
      </c>
      <c r="D5013" t="s">
        <v>331</v>
      </c>
      <c r="E5013" t="s">
        <v>15</v>
      </c>
      <c r="G5013" t="s">
        <v>323</v>
      </c>
    </row>
    <row r="5014" spans="1:7" x14ac:dyDescent="0.2">
      <c r="A5014" t="s">
        <v>11074</v>
      </c>
      <c r="B5014" t="s">
        <v>4115</v>
      </c>
      <c r="C5014" t="s">
        <v>4116</v>
      </c>
      <c r="D5014" t="s">
        <v>2093</v>
      </c>
      <c r="E5014" t="s">
        <v>23</v>
      </c>
      <c r="F5014" t="s">
        <v>68</v>
      </c>
      <c r="G5014" t="s">
        <v>323</v>
      </c>
    </row>
    <row r="5015" spans="1:7" x14ac:dyDescent="0.2">
      <c r="A5015" t="s">
        <v>11075</v>
      </c>
      <c r="B5015" t="s">
        <v>2963</v>
      </c>
      <c r="C5015" t="s">
        <v>11076</v>
      </c>
      <c r="D5015" t="s">
        <v>2965</v>
      </c>
      <c r="E5015" t="s">
        <v>49</v>
      </c>
      <c r="F5015" t="s">
        <v>110</v>
      </c>
      <c r="G5015" t="s">
        <v>332</v>
      </c>
    </row>
    <row r="5016" spans="1:7" x14ac:dyDescent="0.2">
      <c r="A5016" t="s">
        <v>11077</v>
      </c>
      <c r="B5016" t="s">
        <v>342</v>
      </c>
      <c r="C5016" t="s">
        <v>7114</v>
      </c>
      <c r="D5016" t="s">
        <v>7115</v>
      </c>
      <c r="E5016" t="s">
        <v>17</v>
      </c>
      <c r="F5016" t="s">
        <v>17</v>
      </c>
      <c r="G5016" t="s">
        <v>332</v>
      </c>
    </row>
    <row r="5017" spans="1:7" x14ac:dyDescent="0.2">
      <c r="A5017" t="s">
        <v>11078</v>
      </c>
      <c r="B5017" t="s">
        <v>1491</v>
      </c>
      <c r="C5017" t="s">
        <v>11079</v>
      </c>
      <c r="D5017" t="s">
        <v>11080</v>
      </c>
      <c r="E5017" t="s">
        <v>17</v>
      </c>
      <c r="F5017" t="s">
        <v>17</v>
      </c>
      <c r="G5017" t="s">
        <v>323</v>
      </c>
    </row>
    <row r="5018" spans="1:7" x14ac:dyDescent="0.2">
      <c r="A5018" t="s">
        <v>11081</v>
      </c>
      <c r="B5018" t="s">
        <v>334</v>
      </c>
      <c r="C5018" t="s">
        <v>5924</v>
      </c>
      <c r="D5018" t="s">
        <v>1629</v>
      </c>
      <c r="E5018" t="s">
        <v>17</v>
      </c>
      <c r="F5018" t="s">
        <v>86</v>
      </c>
      <c r="G5018" t="s">
        <v>332</v>
      </c>
    </row>
    <row r="5019" spans="1:7" x14ac:dyDescent="0.2">
      <c r="A5019" t="s">
        <v>11082</v>
      </c>
      <c r="B5019" t="s">
        <v>11083</v>
      </c>
      <c r="C5019" t="s">
        <v>11084</v>
      </c>
      <c r="D5019" t="s">
        <v>9429</v>
      </c>
      <c r="E5019" t="s">
        <v>17</v>
      </c>
      <c r="F5019" t="s">
        <v>17</v>
      </c>
      <c r="G5019" t="s">
        <v>384</v>
      </c>
    </row>
    <row r="5020" spans="1:7" x14ac:dyDescent="0.2">
      <c r="A5020" t="s">
        <v>11085</v>
      </c>
      <c r="B5020" t="s">
        <v>11086</v>
      </c>
      <c r="C5020" t="s">
        <v>10658</v>
      </c>
      <c r="D5020" t="s">
        <v>7115</v>
      </c>
      <c r="E5020" t="s">
        <v>17</v>
      </c>
      <c r="F5020" t="s">
        <v>17</v>
      </c>
      <c r="G5020" t="s">
        <v>332</v>
      </c>
    </row>
    <row r="5021" spans="1:7" x14ac:dyDescent="0.2">
      <c r="A5021" t="s">
        <v>11087</v>
      </c>
      <c r="B5021" t="s">
        <v>11088</v>
      </c>
      <c r="C5021" t="s">
        <v>11089</v>
      </c>
      <c r="D5021" t="s">
        <v>513</v>
      </c>
      <c r="E5021" t="s">
        <v>17</v>
      </c>
      <c r="F5021" t="s">
        <v>17</v>
      </c>
      <c r="G5021" t="s">
        <v>323</v>
      </c>
    </row>
    <row r="5022" spans="1:7" x14ac:dyDescent="0.2">
      <c r="A5022" t="s">
        <v>11090</v>
      </c>
      <c r="B5022" t="s">
        <v>367</v>
      </c>
      <c r="C5022" t="s">
        <v>945</v>
      </c>
      <c r="D5022" t="s">
        <v>747</v>
      </c>
      <c r="E5022" t="s">
        <v>24</v>
      </c>
      <c r="G5022" t="s">
        <v>323</v>
      </c>
    </row>
    <row r="5023" spans="1:7" x14ac:dyDescent="0.2">
      <c r="A5023" t="s">
        <v>11091</v>
      </c>
      <c r="B5023" t="s">
        <v>11092</v>
      </c>
      <c r="C5023" t="s">
        <v>9105</v>
      </c>
      <c r="D5023" t="s">
        <v>8959</v>
      </c>
      <c r="E5023" t="s">
        <v>14</v>
      </c>
      <c r="F5023" t="s">
        <v>78</v>
      </c>
      <c r="G5023" t="s">
        <v>384</v>
      </c>
    </row>
    <row r="5024" spans="1:7" x14ac:dyDescent="0.2">
      <c r="A5024" t="s">
        <v>11093</v>
      </c>
      <c r="B5024" t="s">
        <v>3613</v>
      </c>
      <c r="C5024" t="s">
        <v>11094</v>
      </c>
      <c r="D5024" t="s">
        <v>11095</v>
      </c>
      <c r="E5024" t="s">
        <v>14</v>
      </c>
      <c r="F5024" t="s">
        <v>59</v>
      </c>
      <c r="G5024" t="s">
        <v>323</v>
      </c>
    </row>
    <row r="5025" spans="1:7" x14ac:dyDescent="0.2">
      <c r="A5025" t="s">
        <v>11096</v>
      </c>
      <c r="B5025" t="s">
        <v>6118</v>
      </c>
      <c r="C5025" t="s">
        <v>11097</v>
      </c>
      <c r="D5025" t="s">
        <v>600</v>
      </c>
      <c r="E5025" t="s">
        <v>14</v>
      </c>
      <c r="F5025" t="s">
        <v>59</v>
      </c>
      <c r="G5025" t="s">
        <v>323</v>
      </c>
    </row>
    <row r="5026" spans="1:7" x14ac:dyDescent="0.2">
      <c r="A5026" t="s">
        <v>11098</v>
      </c>
      <c r="B5026" t="s">
        <v>1542</v>
      </c>
      <c r="C5026" t="s">
        <v>9105</v>
      </c>
      <c r="D5026" t="s">
        <v>8959</v>
      </c>
      <c r="E5026" t="s">
        <v>14</v>
      </c>
      <c r="F5026" t="s">
        <v>78</v>
      </c>
      <c r="G5026" t="s">
        <v>384</v>
      </c>
    </row>
    <row r="5027" spans="1:7" x14ac:dyDescent="0.2">
      <c r="A5027" t="s">
        <v>11099</v>
      </c>
      <c r="B5027" t="s">
        <v>2287</v>
      </c>
      <c r="C5027" t="s">
        <v>11100</v>
      </c>
      <c r="D5027" t="s">
        <v>6124</v>
      </c>
      <c r="E5027" t="s">
        <v>15</v>
      </c>
      <c r="F5027" t="s">
        <v>65</v>
      </c>
      <c r="G5027" t="s">
        <v>518</v>
      </c>
    </row>
    <row r="5028" spans="1:7" x14ac:dyDescent="0.2">
      <c r="A5028" t="s">
        <v>11101</v>
      </c>
      <c r="B5028" t="s">
        <v>334</v>
      </c>
      <c r="C5028" t="s">
        <v>6408</v>
      </c>
      <c r="D5028" t="s">
        <v>437</v>
      </c>
      <c r="E5028" t="s">
        <v>14</v>
      </c>
      <c r="F5028" t="s">
        <v>59</v>
      </c>
      <c r="G5028" t="s">
        <v>332</v>
      </c>
    </row>
    <row r="5029" spans="1:7" x14ac:dyDescent="0.2">
      <c r="A5029" t="s">
        <v>11102</v>
      </c>
      <c r="B5029" t="s">
        <v>9547</v>
      </c>
      <c r="C5029" t="s">
        <v>9548</v>
      </c>
      <c r="D5029" t="s">
        <v>331</v>
      </c>
      <c r="E5029" t="s">
        <v>15</v>
      </c>
      <c r="G5029" t="s">
        <v>384</v>
      </c>
    </row>
    <row r="5030" spans="1:7" x14ac:dyDescent="0.2">
      <c r="A5030" t="s">
        <v>11103</v>
      </c>
      <c r="B5030" t="s">
        <v>3557</v>
      </c>
      <c r="C5030" t="s">
        <v>7822</v>
      </c>
      <c r="D5030" t="s">
        <v>612</v>
      </c>
      <c r="E5030" t="s">
        <v>15</v>
      </c>
      <c r="G5030" t="s">
        <v>323</v>
      </c>
    </row>
    <row r="5031" spans="1:7" x14ac:dyDescent="0.2">
      <c r="A5031" t="s">
        <v>11104</v>
      </c>
      <c r="B5031" t="s">
        <v>5064</v>
      </c>
      <c r="C5031" t="s">
        <v>2915</v>
      </c>
      <c r="D5031" t="s">
        <v>2916</v>
      </c>
      <c r="E5031" t="s">
        <v>17</v>
      </c>
      <c r="F5031" t="s">
        <v>17</v>
      </c>
      <c r="G5031" t="s">
        <v>323</v>
      </c>
    </row>
    <row r="5032" spans="1:7" x14ac:dyDescent="0.2">
      <c r="A5032" t="s">
        <v>11105</v>
      </c>
      <c r="B5032" t="s">
        <v>10944</v>
      </c>
      <c r="C5032" t="s">
        <v>11106</v>
      </c>
      <c r="D5032" t="s">
        <v>513</v>
      </c>
      <c r="E5032" t="s">
        <v>17</v>
      </c>
      <c r="F5032" t="s">
        <v>17</v>
      </c>
      <c r="G5032" t="s">
        <v>323</v>
      </c>
    </row>
    <row r="5033" spans="1:7" x14ac:dyDescent="0.2">
      <c r="A5033" t="s">
        <v>11107</v>
      </c>
      <c r="B5033" t="s">
        <v>10944</v>
      </c>
      <c r="C5033" t="s">
        <v>11106</v>
      </c>
      <c r="D5033" t="s">
        <v>513</v>
      </c>
      <c r="E5033" t="s">
        <v>17</v>
      </c>
      <c r="F5033" t="s">
        <v>17</v>
      </c>
      <c r="G5033" t="s">
        <v>323</v>
      </c>
    </row>
    <row r="5034" spans="1:7" x14ac:dyDescent="0.2">
      <c r="A5034" t="s">
        <v>11108</v>
      </c>
      <c r="B5034" t="s">
        <v>417</v>
      </c>
      <c r="C5034" t="s">
        <v>3676</v>
      </c>
      <c r="D5034" t="s">
        <v>3677</v>
      </c>
      <c r="E5034" t="s">
        <v>20</v>
      </c>
      <c r="F5034" t="s">
        <v>64</v>
      </c>
      <c r="G5034" t="s">
        <v>323</v>
      </c>
    </row>
    <row r="5035" spans="1:7" x14ac:dyDescent="0.2">
      <c r="A5035" t="s">
        <v>11109</v>
      </c>
      <c r="B5035" t="s">
        <v>6396</v>
      </c>
      <c r="C5035" t="s">
        <v>6397</v>
      </c>
      <c r="D5035" t="s">
        <v>1842</v>
      </c>
      <c r="E5035" t="s">
        <v>14</v>
      </c>
      <c r="F5035" t="s">
        <v>59</v>
      </c>
      <c r="G5035" t="s">
        <v>384</v>
      </c>
    </row>
    <row r="5036" spans="1:7" x14ac:dyDescent="0.2">
      <c r="A5036" t="s">
        <v>11110</v>
      </c>
      <c r="B5036" t="s">
        <v>417</v>
      </c>
      <c r="C5036" t="s">
        <v>3676</v>
      </c>
      <c r="D5036" t="s">
        <v>3677</v>
      </c>
      <c r="E5036" t="s">
        <v>20</v>
      </c>
      <c r="F5036" t="s">
        <v>64</v>
      </c>
      <c r="G5036" t="s">
        <v>323</v>
      </c>
    </row>
    <row r="5037" spans="1:7" x14ac:dyDescent="0.2">
      <c r="A5037" t="s">
        <v>11111</v>
      </c>
      <c r="B5037" t="s">
        <v>432</v>
      </c>
      <c r="C5037" t="s">
        <v>2359</v>
      </c>
      <c r="D5037" t="s">
        <v>331</v>
      </c>
      <c r="E5037" t="s">
        <v>15</v>
      </c>
      <c r="G5037" t="s">
        <v>323</v>
      </c>
    </row>
    <row r="5038" spans="1:7" x14ac:dyDescent="0.2">
      <c r="A5038" t="s">
        <v>11112</v>
      </c>
      <c r="B5038" t="s">
        <v>778</v>
      </c>
      <c r="C5038" t="s">
        <v>779</v>
      </c>
      <c r="D5038" t="s">
        <v>780</v>
      </c>
      <c r="G5038" t="s">
        <v>323</v>
      </c>
    </row>
    <row r="5039" spans="1:7" x14ac:dyDescent="0.2">
      <c r="A5039" t="s">
        <v>11113</v>
      </c>
      <c r="B5039" t="s">
        <v>1210</v>
      </c>
      <c r="C5039" t="s">
        <v>1211</v>
      </c>
      <c r="D5039" t="s">
        <v>1212</v>
      </c>
      <c r="E5039" t="s">
        <v>20</v>
      </c>
      <c r="F5039" t="s">
        <v>64</v>
      </c>
      <c r="G5039" t="s">
        <v>323</v>
      </c>
    </row>
    <row r="5040" spans="1:7" x14ac:dyDescent="0.2">
      <c r="A5040" t="s">
        <v>11114</v>
      </c>
      <c r="B5040" t="s">
        <v>469</v>
      </c>
      <c r="C5040" t="s">
        <v>5983</v>
      </c>
      <c r="D5040" t="s">
        <v>331</v>
      </c>
      <c r="E5040" t="s">
        <v>15</v>
      </c>
      <c r="G5040" t="s">
        <v>332</v>
      </c>
    </row>
    <row r="5041" spans="1:7" x14ac:dyDescent="0.2">
      <c r="A5041" t="s">
        <v>11115</v>
      </c>
      <c r="B5041" t="s">
        <v>565</v>
      </c>
      <c r="C5041" t="s">
        <v>6542</v>
      </c>
      <c r="D5041" t="s">
        <v>331</v>
      </c>
      <c r="E5041" t="s">
        <v>15</v>
      </c>
      <c r="G5041" t="s">
        <v>323</v>
      </c>
    </row>
    <row r="5042" spans="1:7" x14ac:dyDescent="0.2">
      <c r="A5042" t="s">
        <v>11116</v>
      </c>
      <c r="B5042" t="s">
        <v>11117</v>
      </c>
      <c r="C5042" t="s">
        <v>11118</v>
      </c>
      <c r="D5042" t="s">
        <v>11119</v>
      </c>
      <c r="E5042" t="s">
        <v>17</v>
      </c>
      <c r="F5042" t="s">
        <v>17</v>
      </c>
      <c r="G5042" t="s">
        <v>332</v>
      </c>
    </row>
    <row r="5043" spans="1:7" x14ac:dyDescent="0.2">
      <c r="A5043" t="s">
        <v>11120</v>
      </c>
      <c r="B5043" t="s">
        <v>6133</v>
      </c>
      <c r="C5043" t="s">
        <v>1581</v>
      </c>
      <c r="D5043" t="s">
        <v>807</v>
      </c>
      <c r="E5043" t="s">
        <v>14</v>
      </c>
      <c r="F5043" t="s">
        <v>70</v>
      </c>
      <c r="G5043" t="s">
        <v>323</v>
      </c>
    </row>
    <row r="5044" spans="1:7" x14ac:dyDescent="0.2">
      <c r="A5044" t="s">
        <v>11121</v>
      </c>
      <c r="B5044" t="s">
        <v>2758</v>
      </c>
      <c r="C5044" t="s">
        <v>11122</v>
      </c>
      <c r="D5044" t="s">
        <v>1847</v>
      </c>
      <c r="E5044" t="s">
        <v>14</v>
      </c>
      <c r="F5044" t="s">
        <v>63</v>
      </c>
      <c r="G5044" t="s">
        <v>332</v>
      </c>
    </row>
    <row r="5045" spans="1:7" x14ac:dyDescent="0.2">
      <c r="A5045" t="s">
        <v>11123</v>
      </c>
      <c r="B5045" t="s">
        <v>627</v>
      </c>
      <c r="C5045" t="s">
        <v>628</v>
      </c>
      <c r="D5045" t="s">
        <v>629</v>
      </c>
      <c r="E5045" t="s">
        <v>17</v>
      </c>
      <c r="F5045" t="s">
        <v>17</v>
      </c>
      <c r="G5045" t="s">
        <v>323</v>
      </c>
    </row>
    <row r="5046" spans="1:7" x14ac:dyDescent="0.2">
      <c r="A5046" t="s">
        <v>11124</v>
      </c>
      <c r="B5046" t="s">
        <v>11125</v>
      </c>
      <c r="C5046" t="s">
        <v>11126</v>
      </c>
      <c r="D5046" t="s">
        <v>765</v>
      </c>
      <c r="E5046" t="s">
        <v>17</v>
      </c>
      <c r="F5046" t="s">
        <v>17</v>
      </c>
      <c r="G5046" t="s">
        <v>323</v>
      </c>
    </row>
    <row r="5047" spans="1:7" x14ac:dyDescent="0.2">
      <c r="A5047" t="s">
        <v>11127</v>
      </c>
      <c r="B5047" t="s">
        <v>2346</v>
      </c>
      <c r="C5047" t="s">
        <v>2347</v>
      </c>
      <c r="D5047" t="s">
        <v>2348</v>
      </c>
      <c r="E5047" t="s">
        <v>14</v>
      </c>
      <c r="F5047" t="s">
        <v>59</v>
      </c>
      <c r="G5047" t="s">
        <v>323</v>
      </c>
    </row>
    <row r="5048" spans="1:7" x14ac:dyDescent="0.2">
      <c r="A5048" t="s">
        <v>11128</v>
      </c>
      <c r="B5048" t="s">
        <v>5420</v>
      </c>
      <c r="C5048" t="s">
        <v>5421</v>
      </c>
      <c r="D5048" t="s">
        <v>3646</v>
      </c>
      <c r="E5048" t="s">
        <v>15</v>
      </c>
      <c r="F5048" t="s">
        <v>65</v>
      </c>
      <c r="G5048" t="s">
        <v>384</v>
      </c>
    </row>
    <row r="5049" spans="1:7" x14ac:dyDescent="0.2">
      <c r="A5049" t="s">
        <v>11129</v>
      </c>
      <c r="B5049" t="s">
        <v>1311</v>
      </c>
      <c r="C5049" t="s">
        <v>326</v>
      </c>
      <c r="D5049" t="s">
        <v>327</v>
      </c>
      <c r="E5049" t="s">
        <v>14</v>
      </c>
      <c r="F5049" t="s">
        <v>59</v>
      </c>
      <c r="G5049" t="s">
        <v>323</v>
      </c>
    </row>
    <row r="5050" spans="1:7" x14ac:dyDescent="0.2">
      <c r="A5050" t="s">
        <v>11130</v>
      </c>
      <c r="B5050" t="s">
        <v>469</v>
      </c>
      <c r="C5050" t="s">
        <v>582</v>
      </c>
      <c r="D5050" t="s">
        <v>331</v>
      </c>
      <c r="E5050" t="s">
        <v>15</v>
      </c>
      <c r="G5050" t="s">
        <v>332</v>
      </c>
    </row>
    <row r="5051" spans="1:7" x14ac:dyDescent="0.2">
      <c r="A5051" t="s">
        <v>11131</v>
      </c>
      <c r="B5051" t="s">
        <v>6632</v>
      </c>
      <c r="C5051" t="s">
        <v>10744</v>
      </c>
      <c r="D5051" t="s">
        <v>5472</v>
      </c>
      <c r="E5051" t="s">
        <v>14</v>
      </c>
      <c r="F5051" t="s">
        <v>63</v>
      </c>
      <c r="G5051" t="s">
        <v>323</v>
      </c>
    </row>
    <row r="5052" spans="1:7" x14ac:dyDescent="0.2">
      <c r="A5052" t="s">
        <v>11132</v>
      </c>
      <c r="B5052" t="s">
        <v>11133</v>
      </c>
      <c r="C5052" t="s">
        <v>11134</v>
      </c>
      <c r="D5052" t="s">
        <v>11135</v>
      </c>
      <c r="E5052" t="s">
        <v>49</v>
      </c>
      <c r="F5052" t="s">
        <v>110</v>
      </c>
      <c r="G5052" t="s">
        <v>332</v>
      </c>
    </row>
    <row r="5053" spans="1:7" x14ac:dyDescent="0.2">
      <c r="A5053" t="s">
        <v>11136</v>
      </c>
      <c r="B5053" t="s">
        <v>11137</v>
      </c>
      <c r="C5053" t="s">
        <v>2242</v>
      </c>
      <c r="D5053" t="s">
        <v>353</v>
      </c>
      <c r="E5053" t="s">
        <v>14</v>
      </c>
      <c r="F5053" t="s">
        <v>59</v>
      </c>
      <c r="G5053" t="s">
        <v>323</v>
      </c>
    </row>
    <row r="5054" spans="1:7" x14ac:dyDescent="0.2">
      <c r="A5054" t="s">
        <v>11138</v>
      </c>
      <c r="B5054" t="s">
        <v>732</v>
      </c>
      <c r="C5054" t="s">
        <v>11139</v>
      </c>
      <c r="D5054" t="s">
        <v>11140</v>
      </c>
      <c r="E5054" t="s">
        <v>50</v>
      </c>
      <c r="F5054" t="s">
        <v>111</v>
      </c>
      <c r="G5054" t="s">
        <v>323</v>
      </c>
    </row>
    <row r="5055" spans="1:7" x14ac:dyDescent="0.2">
      <c r="A5055" t="s">
        <v>11141</v>
      </c>
      <c r="B5055" t="s">
        <v>11142</v>
      </c>
      <c r="C5055" t="s">
        <v>11143</v>
      </c>
      <c r="D5055" t="s">
        <v>1087</v>
      </c>
      <c r="E5055" t="s">
        <v>17</v>
      </c>
      <c r="F5055" t="s">
        <v>17</v>
      </c>
      <c r="G5055" t="s">
        <v>332</v>
      </c>
    </row>
    <row r="5056" spans="1:7" x14ac:dyDescent="0.2">
      <c r="A5056" t="s">
        <v>11144</v>
      </c>
      <c r="B5056" t="s">
        <v>11145</v>
      </c>
      <c r="C5056" t="s">
        <v>10651</v>
      </c>
      <c r="D5056" t="s">
        <v>10652</v>
      </c>
      <c r="E5056" t="s">
        <v>14</v>
      </c>
      <c r="F5056" t="s">
        <v>59</v>
      </c>
      <c r="G5056" t="s">
        <v>323</v>
      </c>
    </row>
    <row r="5057" spans="1:7" x14ac:dyDescent="0.2">
      <c r="A5057" t="s">
        <v>11146</v>
      </c>
      <c r="B5057" t="s">
        <v>1122</v>
      </c>
      <c r="C5057" t="s">
        <v>11147</v>
      </c>
      <c r="D5057" t="s">
        <v>1285</v>
      </c>
      <c r="E5057" t="s">
        <v>50</v>
      </c>
      <c r="F5057" t="s">
        <v>112</v>
      </c>
      <c r="G5057" t="s">
        <v>323</v>
      </c>
    </row>
    <row r="5058" spans="1:7" x14ac:dyDescent="0.2">
      <c r="A5058" t="s">
        <v>11148</v>
      </c>
      <c r="B5058" t="s">
        <v>1728</v>
      </c>
      <c r="C5058" t="s">
        <v>10334</v>
      </c>
      <c r="D5058" t="s">
        <v>1713</v>
      </c>
      <c r="E5058" t="s">
        <v>17</v>
      </c>
      <c r="F5058" t="s">
        <v>17</v>
      </c>
      <c r="G5058" t="s">
        <v>332</v>
      </c>
    </row>
    <row r="5059" spans="1:7" x14ac:dyDescent="0.2">
      <c r="A5059" t="s">
        <v>11149</v>
      </c>
      <c r="B5059" t="s">
        <v>530</v>
      </c>
      <c r="C5059" t="s">
        <v>5250</v>
      </c>
      <c r="D5059" t="s">
        <v>404</v>
      </c>
      <c r="E5059" t="s">
        <v>17</v>
      </c>
      <c r="F5059" t="s">
        <v>17</v>
      </c>
      <c r="G5059" t="s">
        <v>332</v>
      </c>
    </row>
    <row r="5060" spans="1:7" x14ac:dyDescent="0.2">
      <c r="A5060" t="s">
        <v>11150</v>
      </c>
      <c r="B5060" t="s">
        <v>3381</v>
      </c>
      <c r="C5060" t="s">
        <v>3382</v>
      </c>
      <c r="D5060" t="s">
        <v>730</v>
      </c>
      <c r="E5060" t="s">
        <v>14</v>
      </c>
      <c r="F5060" t="s">
        <v>59</v>
      </c>
      <c r="G5060" t="s">
        <v>323</v>
      </c>
    </row>
    <row r="5061" spans="1:7" x14ac:dyDescent="0.2">
      <c r="A5061" t="s">
        <v>11151</v>
      </c>
      <c r="B5061" t="s">
        <v>3381</v>
      </c>
      <c r="C5061" t="s">
        <v>11152</v>
      </c>
      <c r="D5061" t="s">
        <v>1757</v>
      </c>
      <c r="E5061" t="s">
        <v>14</v>
      </c>
      <c r="F5061" t="s">
        <v>70</v>
      </c>
      <c r="G5061" t="s">
        <v>323</v>
      </c>
    </row>
    <row r="5062" spans="1:7" x14ac:dyDescent="0.2">
      <c r="A5062" t="s">
        <v>11153</v>
      </c>
      <c r="B5062" t="s">
        <v>338</v>
      </c>
      <c r="C5062" t="s">
        <v>11154</v>
      </c>
      <c r="D5062" t="s">
        <v>11155</v>
      </c>
      <c r="E5062" t="s">
        <v>17</v>
      </c>
      <c r="F5062" t="s">
        <v>17</v>
      </c>
      <c r="G5062" t="s">
        <v>332</v>
      </c>
    </row>
    <row r="5063" spans="1:7" x14ac:dyDescent="0.2">
      <c r="A5063" t="s">
        <v>11156</v>
      </c>
      <c r="B5063" t="s">
        <v>917</v>
      </c>
      <c r="C5063" t="s">
        <v>918</v>
      </c>
      <c r="D5063" t="s">
        <v>658</v>
      </c>
      <c r="E5063" t="s">
        <v>17</v>
      </c>
      <c r="F5063" t="s">
        <v>17</v>
      </c>
      <c r="G5063" t="s">
        <v>323</v>
      </c>
    </row>
    <row r="5064" spans="1:7" x14ac:dyDescent="0.2">
      <c r="A5064" t="s">
        <v>11157</v>
      </c>
      <c r="B5064" t="s">
        <v>482</v>
      </c>
      <c r="C5064" t="s">
        <v>483</v>
      </c>
      <c r="D5064" t="s">
        <v>484</v>
      </c>
      <c r="E5064" t="s">
        <v>23</v>
      </c>
      <c r="F5064" t="s">
        <v>68</v>
      </c>
      <c r="G5064" t="s">
        <v>323</v>
      </c>
    </row>
    <row r="5065" spans="1:7" x14ac:dyDescent="0.2">
      <c r="A5065" t="s">
        <v>11158</v>
      </c>
      <c r="B5065" t="s">
        <v>469</v>
      </c>
      <c r="C5065" t="s">
        <v>582</v>
      </c>
      <c r="D5065" t="s">
        <v>331</v>
      </c>
      <c r="E5065" t="s">
        <v>15</v>
      </c>
      <c r="G5065" t="s">
        <v>332</v>
      </c>
    </row>
    <row r="5066" spans="1:7" x14ac:dyDescent="0.2">
      <c r="A5066" t="s">
        <v>11159</v>
      </c>
      <c r="B5066" t="s">
        <v>2236</v>
      </c>
      <c r="C5066" t="s">
        <v>11160</v>
      </c>
      <c r="D5066" t="s">
        <v>10506</v>
      </c>
      <c r="E5066" t="s">
        <v>20</v>
      </c>
      <c r="F5066" t="s">
        <v>64</v>
      </c>
      <c r="G5066" t="s">
        <v>323</v>
      </c>
    </row>
    <row r="5067" spans="1:7" x14ac:dyDescent="0.2">
      <c r="A5067" t="s">
        <v>11161</v>
      </c>
      <c r="B5067" t="s">
        <v>902</v>
      </c>
      <c r="C5067" t="s">
        <v>9375</v>
      </c>
      <c r="D5067" t="s">
        <v>600</v>
      </c>
      <c r="E5067" t="s">
        <v>14</v>
      </c>
      <c r="F5067" t="s">
        <v>59</v>
      </c>
      <c r="G5067" t="s">
        <v>323</v>
      </c>
    </row>
    <row r="5068" spans="1:7" x14ac:dyDescent="0.2">
      <c r="A5068" t="s">
        <v>11162</v>
      </c>
      <c r="B5068" t="s">
        <v>11163</v>
      </c>
      <c r="C5068" t="s">
        <v>11164</v>
      </c>
      <c r="D5068" t="s">
        <v>331</v>
      </c>
      <c r="E5068" t="s">
        <v>15</v>
      </c>
      <c r="G5068" t="s">
        <v>332</v>
      </c>
    </row>
    <row r="5069" spans="1:7" x14ac:dyDescent="0.2">
      <c r="A5069" t="s">
        <v>11165</v>
      </c>
      <c r="B5069" t="s">
        <v>3841</v>
      </c>
      <c r="C5069" t="s">
        <v>11166</v>
      </c>
      <c r="D5069" t="s">
        <v>11167</v>
      </c>
      <c r="E5069" t="s">
        <v>14</v>
      </c>
      <c r="F5069" t="s">
        <v>70</v>
      </c>
      <c r="G5069" t="s">
        <v>323</v>
      </c>
    </row>
    <row r="5070" spans="1:7" x14ac:dyDescent="0.2">
      <c r="A5070" t="s">
        <v>11168</v>
      </c>
      <c r="B5070" t="s">
        <v>11169</v>
      </c>
      <c r="C5070" t="s">
        <v>11170</v>
      </c>
      <c r="D5070" t="s">
        <v>11171</v>
      </c>
      <c r="E5070" t="s">
        <v>14</v>
      </c>
      <c r="F5070" t="s">
        <v>78</v>
      </c>
      <c r="G5070" t="s">
        <v>332</v>
      </c>
    </row>
    <row r="5071" spans="1:7" x14ac:dyDescent="0.2">
      <c r="A5071" t="s">
        <v>11172</v>
      </c>
      <c r="B5071" t="s">
        <v>11173</v>
      </c>
      <c r="C5071" t="s">
        <v>11174</v>
      </c>
      <c r="D5071" t="s">
        <v>11175</v>
      </c>
      <c r="E5071" t="s">
        <v>49</v>
      </c>
      <c r="F5071" t="s">
        <v>110</v>
      </c>
      <c r="G5071" t="s">
        <v>332</v>
      </c>
    </row>
    <row r="5072" spans="1:7" x14ac:dyDescent="0.2">
      <c r="A5072" t="s">
        <v>11176</v>
      </c>
      <c r="B5072" t="s">
        <v>565</v>
      </c>
      <c r="C5072" t="s">
        <v>2090</v>
      </c>
      <c r="D5072" t="s">
        <v>331</v>
      </c>
      <c r="E5072" t="s">
        <v>15</v>
      </c>
      <c r="G5072" t="s">
        <v>323</v>
      </c>
    </row>
    <row r="5073" spans="1:7" x14ac:dyDescent="0.2">
      <c r="A5073" t="s">
        <v>11177</v>
      </c>
      <c r="B5073" t="s">
        <v>3381</v>
      </c>
      <c r="C5073" t="s">
        <v>3382</v>
      </c>
      <c r="D5073" t="s">
        <v>730</v>
      </c>
      <c r="E5073" t="s">
        <v>14</v>
      </c>
      <c r="F5073" t="s">
        <v>59</v>
      </c>
      <c r="G5073" t="s">
        <v>323</v>
      </c>
    </row>
    <row r="5074" spans="1:7" x14ac:dyDescent="0.2">
      <c r="A5074" t="s">
        <v>11178</v>
      </c>
      <c r="B5074" t="s">
        <v>5852</v>
      </c>
      <c r="C5074" t="s">
        <v>5853</v>
      </c>
      <c r="D5074" t="s">
        <v>1718</v>
      </c>
      <c r="E5074" t="s">
        <v>14</v>
      </c>
      <c r="F5074" t="s">
        <v>63</v>
      </c>
      <c r="G5074" t="s">
        <v>332</v>
      </c>
    </row>
    <row r="5075" spans="1:7" x14ac:dyDescent="0.2">
      <c r="A5075" t="s">
        <v>11179</v>
      </c>
      <c r="B5075" t="s">
        <v>2308</v>
      </c>
      <c r="C5075" t="s">
        <v>11180</v>
      </c>
      <c r="D5075" t="s">
        <v>11181</v>
      </c>
      <c r="E5075" t="s">
        <v>49</v>
      </c>
      <c r="F5075" t="s">
        <v>110</v>
      </c>
      <c r="G5075" t="s">
        <v>323</v>
      </c>
    </row>
    <row r="5076" spans="1:7" x14ac:dyDescent="0.2">
      <c r="A5076" t="s">
        <v>11182</v>
      </c>
      <c r="B5076" t="s">
        <v>10884</v>
      </c>
      <c r="C5076" t="s">
        <v>11183</v>
      </c>
      <c r="D5076" t="s">
        <v>11184</v>
      </c>
      <c r="E5076" t="s">
        <v>14</v>
      </c>
      <c r="F5076" t="s">
        <v>59</v>
      </c>
      <c r="G5076" t="s">
        <v>332</v>
      </c>
    </row>
    <row r="5077" spans="1:7" x14ac:dyDescent="0.2">
      <c r="A5077" t="s">
        <v>11185</v>
      </c>
      <c r="B5077" t="s">
        <v>6180</v>
      </c>
      <c r="C5077" t="s">
        <v>6181</v>
      </c>
      <c r="D5077" t="s">
        <v>1569</v>
      </c>
      <c r="E5077" t="s">
        <v>17</v>
      </c>
      <c r="G5077" t="s">
        <v>384</v>
      </c>
    </row>
    <row r="5078" spans="1:7" x14ac:dyDescent="0.2">
      <c r="A5078" t="s">
        <v>11186</v>
      </c>
      <c r="B5078" t="s">
        <v>2744</v>
      </c>
      <c r="C5078" t="s">
        <v>11187</v>
      </c>
      <c r="D5078" t="s">
        <v>11188</v>
      </c>
      <c r="E5078" t="s">
        <v>17</v>
      </c>
      <c r="F5078" t="s">
        <v>17</v>
      </c>
      <c r="G5078" t="s">
        <v>332</v>
      </c>
    </row>
    <row r="5079" spans="1:7" x14ac:dyDescent="0.2">
      <c r="A5079" t="s">
        <v>11189</v>
      </c>
      <c r="B5079" t="s">
        <v>588</v>
      </c>
      <c r="C5079" t="s">
        <v>589</v>
      </c>
      <c r="D5079" t="s">
        <v>365</v>
      </c>
      <c r="E5079" t="s">
        <v>16</v>
      </c>
      <c r="F5079" t="s">
        <v>60</v>
      </c>
      <c r="G5079" t="s">
        <v>323</v>
      </c>
    </row>
    <row r="5080" spans="1:7" x14ac:dyDescent="0.2">
      <c r="A5080" t="s">
        <v>11190</v>
      </c>
      <c r="B5080" t="s">
        <v>11191</v>
      </c>
      <c r="C5080" t="s">
        <v>11192</v>
      </c>
      <c r="D5080" t="s">
        <v>9666</v>
      </c>
      <c r="E5080" t="s">
        <v>49</v>
      </c>
      <c r="F5080" t="s">
        <v>110</v>
      </c>
      <c r="G5080" t="s">
        <v>384</v>
      </c>
    </row>
    <row r="5081" spans="1:7" x14ac:dyDescent="0.2">
      <c r="A5081" t="s">
        <v>11193</v>
      </c>
      <c r="B5081" t="s">
        <v>1004</v>
      </c>
      <c r="C5081" t="s">
        <v>11194</v>
      </c>
      <c r="D5081" t="s">
        <v>10770</v>
      </c>
      <c r="E5081" t="s">
        <v>14</v>
      </c>
      <c r="F5081" t="s">
        <v>59</v>
      </c>
      <c r="G5081" t="s">
        <v>332</v>
      </c>
    </row>
    <row r="5082" spans="1:7" x14ac:dyDescent="0.2">
      <c r="A5082" t="s">
        <v>11195</v>
      </c>
      <c r="B5082" t="s">
        <v>7897</v>
      </c>
      <c r="C5082" t="s">
        <v>11196</v>
      </c>
      <c r="D5082" t="s">
        <v>11197</v>
      </c>
      <c r="G5082" t="s">
        <v>332</v>
      </c>
    </row>
    <row r="5083" spans="1:7" x14ac:dyDescent="0.2">
      <c r="A5083" t="s">
        <v>11198</v>
      </c>
      <c r="B5083" t="s">
        <v>3857</v>
      </c>
      <c r="C5083" t="s">
        <v>11199</v>
      </c>
      <c r="D5083" t="s">
        <v>11200</v>
      </c>
      <c r="E5083" t="s">
        <v>14</v>
      </c>
      <c r="F5083" t="s">
        <v>59</v>
      </c>
      <c r="G5083" t="s">
        <v>384</v>
      </c>
    </row>
    <row r="5084" spans="1:7" x14ac:dyDescent="0.2">
      <c r="A5084" t="s">
        <v>11201</v>
      </c>
      <c r="B5084" t="s">
        <v>4582</v>
      </c>
      <c r="C5084" t="s">
        <v>6557</v>
      </c>
      <c r="D5084" t="s">
        <v>331</v>
      </c>
      <c r="E5084" t="s">
        <v>15</v>
      </c>
      <c r="G5084" t="s">
        <v>323</v>
      </c>
    </row>
    <row r="5085" spans="1:7" x14ac:dyDescent="0.2">
      <c r="A5085" t="s">
        <v>11202</v>
      </c>
      <c r="B5085" t="s">
        <v>479</v>
      </c>
      <c r="C5085" t="s">
        <v>480</v>
      </c>
      <c r="D5085" t="s">
        <v>353</v>
      </c>
      <c r="E5085" t="s">
        <v>14</v>
      </c>
      <c r="F5085" t="s">
        <v>59</v>
      </c>
      <c r="G5085" t="s">
        <v>323</v>
      </c>
    </row>
    <row r="5086" spans="1:7" x14ac:dyDescent="0.2">
      <c r="A5086" t="s">
        <v>11203</v>
      </c>
      <c r="B5086" t="s">
        <v>2311</v>
      </c>
      <c r="C5086" t="s">
        <v>5531</v>
      </c>
      <c r="D5086" t="s">
        <v>5532</v>
      </c>
      <c r="E5086" t="s">
        <v>2786</v>
      </c>
      <c r="F5086" t="s">
        <v>3443</v>
      </c>
      <c r="G5086" t="s">
        <v>332</v>
      </c>
    </row>
    <row r="5087" spans="1:7" x14ac:dyDescent="0.2">
      <c r="A5087" t="s">
        <v>11204</v>
      </c>
      <c r="B5087" t="s">
        <v>4107</v>
      </c>
      <c r="C5087" t="s">
        <v>4108</v>
      </c>
      <c r="D5087" t="s">
        <v>4109</v>
      </c>
      <c r="E5087" t="s">
        <v>17</v>
      </c>
      <c r="F5087" t="s">
        <v>17</v>
      </c>
      <c r="G5087" t="s">
        <v>332</v>
      </c>
    </row>
    <row r="5088" spans="1:7" x14ac:dyDescent="0.2">
      <c r="A5088" t="s">
        <v>11205</v>
      </c>
      <c r="B5088" t="s">
        <v>1150</v>
      </c>
      <c r="C5088" t="s">
        <v>11206</v>
      </c>
      <c r="D5088" t="s">
        <v>2033</v>
      </c>
      <c r="E5088" t="s">
        <v>14</v>
      </c>
      <c r="F5088" t="s">
        <v>63</v>
      </c>
      <c r="G5088" t="s">
        <v>323</v>
      </c>
    </row>
    <row r="5089" spans="1:7" x14ac:dyDescent="0.2">
      <c r="A5089" t="s">
        <v>11207</v>
      </c>
      <c r="B5089" t="s">
        <v>11208</v>
      </c>
      <c r="C5089" t="s">
        <v>11209</v>
      </c>
      <c r="D5089" t="s">
        <v>784</v>
      </c>
      <c r="E5089" t="s">
        <v>27</v>
      </c>
      <c r="G5089" t="s">
        <v>323</v>
      </c>
    </row>
    <row r="5090" spans="1:7" x14ac:dyDescent="0.2">
      <c r="A5090" t="s">
        <v>11210</v>
      </c>
      <c r="B5090" t="s">
        <v>1528</v>
      </c>
      <c r="C5090" t="s">
        <v>11211</v>
      </c>
      <c r="D5090" t="s">
        <v>331</v>
      </c>
      <c r="E5090" t="s">
        <v>15</v>
      </c>
      <c r="G5090" t="s">
        <v>332</v>
      </c>
    </row>
    <row r="5091" spans="1:7" x14ac:dyDescent="0.2">
      <c r="A5091" t="s">
        <v>11212</v>
      </c>
      <c r="B5091" t="s">
        <v>4078</v>
      </c>
      <c r="C5091" t="s">
        <v>11213</v>
      </c>
      <c r="D5091" t="s">
        <v>556</v>
      </c>
      <c r="E5091" t="s">
        <v>17</v>
      </c>
      <c r="F5091" t="s">
        <v>17</v>
      </c>
      <c r="G5091" t="s">
        <v>384</v>
      </c>
    </row>
    <row r="5092" spans="1:7" x14ac:dyDescent="0.2">
      <c r="A5092" t="s">
        <v>11214</v>
      </c>
      <c r="B5092" t="s">
        <v>652</v>
      </c>
      <c r="C5092" t="s">
        <v>653</v>
      </c>
      <c r="D5092" t="s">
        <v>654</v>
      </c>
      <c r="E5092" t="s">
        <v>23</v>
      </c>
      <c r="F5092" t="s">
        <v>68</v>
      </c>
      <c r="G5092" t="s">
        <v>323</v>
      </c>
    </row>
    <row r="5093" spans="1:7" x14ac:dyDescent="0.2">
      <c r="A5093" t="s">
        <v>11215</v>
      </c>
      <c r="B5093" t="s">
        <v>4027</v>
      </c>
      <c r="C5093" t="s">
        <v>8815</v>
      </c>
      <c r="D5093" t="s">
        <v>353</v>
      </c>
      <c r="E5093" t="s">
        <v>14</v>
      </c>
      <c r="F5093" t="s">
        <v>59</v>
      </c>
      <c r="G5093" t="s">
        <v>972</v>
      </c>
    </row>
    <row r="5094" spans="1:7" x14ac:dyDescent="0.2">
      <c r="A5094" t="s">
        <v>11216</v>
      </c>
      <c r="B5094" t="s">
        <v>496</v>
      </c>
      <c r="C5094" t="s">
        <v>497</v>
      </c>
      <c r="D5094" t="s">
        <v>498</v>
      </c>
      <c r="E5094" t="s">
        <v>14</v>
      </c>
      <c r="F5094" t="s">
        <v>63</v>
      </c>
      <c r="G5094" t="s">
        <v>323</v>
      </c>
    </row>
    <row r="5095" spans="1:7" x14ac:dyDescent="0.2">
      <c r="A5095" t="s">
        <v>11217</v>
      </c>
      <c r="B5095" t="s">
        <v>1491</v>
      </c>
      <c r="C5095" t="s">
        <v>11218</v>
      </c>
      <c r="D5095" t="s">
        <v>2303</v>
      </c>
      <c r="E5095" t="s">
        <v>17</v>
      </c>
      <c r="F5095" t="s">
        <v>17</v>
      </c>
      <c r="G5095" t="s">
        <v>323</v>
      </c>
    </row>
    <row r="5096" spans="1:7" x14ac:dyDescent="0.2">
      <c r="A5096" t="s">
        <v>11219</v>
      </c>
      <c r="B5096" t="s">
        <v>732</v>
      </c>
      <c r="C5096" t="s">
        <v>5025</v>
      </c>
      <c r="D5096" t="s">
        <v>5026</v>
      </c>
      <c r="E5096" t="s">
        <v>17</v>
      </c>
      <c r="F5096" t="s">
        <v>17</v>
      </c>
      <c r="G5096" t="s">
        <v>323</v>
      </c>
    </row>
    <row r="5097" spans="1:7" x14ac:dyDescent="0.2">
      <c r="A5097" t="s">
        <v>11220</v>
      </c>
      <c r="B5097" t="s">
        <v>4582</v>
      </c>
      <c r="C5097" t="s">
        <v>4939</v>
      </c>
      <c r="D5097" t="s">
        <v>1544</v>
      </c>
      <c r="G5097" t="s">
        <v>323</v>
      </c>
    </row>
    <row r="5098" spans="1:7" x14ac:dyDescent="0.2">
      <c r="A5098" t="s">
        <v>11221</v>
      </c>
      <c r="B5098" t="s">
        <v>4582</v>
      </c>
      <c r="C5098" t="s">
        <v>11222</v>
      </c>
      <c r="D5098" t="s">
        <v>331</v>
      </c>
      <c r="E5098" t="s">
        <v>15</v>
      </c>
      <c r="G5098" t="s">
        <v>323</v>
      </c>
    </row>
    <row r="5099" spans="1:7" x14ac:dyDescent="0.2">
      <c r="A5099" t="s">
        <v>11223</v>
      </c>
      <c r="B5099" t="s">
        <v>345</v>
      </c>
      <c r="C5099" t="s">
        <v>11224</v>
      </c>
      <c r="D5099" t="s">
        <v>11225</v>
      </c>
      <c r="E5099" t="s">
        <v>348</v>
      </c>
      <c r="F5099" t="s">
        <v>349</v>
      </c>
      <c r="G5099" t="s">
        <v>323</v>
      </c>
    </row>
    <row r="5100" spans="1:7" x14ac:dyDescent="0.2">
      <c r="A5100" t="s">
        <v>11226</v>
      </c>
      <c r="B5100" t="s">
        <v>2821</v>
      </c>
      <c r="C5100" t="s">
        <v>10111</v>
      </c>
      <c r="D5100" t="s">
        <v>1363</v>
      </c>
      <c r="E5100" t="s">
        <v>647</v>
      </c>
      <c r="G5100" t="s">
        <v>332</v>
      </c>
    </row>
    <row r="5101" spans="1:7" x14ac:dyDescent="0.2">
      <c r="A5101" t="s">
        <v>11227</v>
      </c>
      <c r="B5101" t="s">
        <v>11228</v>
      </c>
      <c r="C5101" t="s">
        <v>11229</v>
      </c>
      <c r="D5101" t="s">
        <v>11230</v>
      </c>
      <c r="E5101" t="s">
        <v>18</v>
      </c>
      <c r="F5101" t="s">
        <v>61</v>
      </c>
      <c r="G5101" t="s">
        <v>332</v>
      </c>
    </row>
    <row r="5102" spans="1:7" x14ac:dyDescent="0.2">
      <c r="A5102" t="s">
        <v>11231</v>
      </c>
      <c r="B5102" t="s">
        <v>565</v>
      </c>
      <c r="C5102" t="s">
        <v>566</v>
      </c>
      <c r="D5102" t="s">
        <v>331</v>
      </c>
      <c r="E5102" t="s">
        <v>15</v>
      </c>
      <c r="G5102" t="s">
        <v>323</v>
      </c>
    </row>
    <row r="5103" spans="1:7" x14ac:dyDescent="0.2">
      <c r="A5103" t="s">
        <v>11232</v>
      </c>
      <c r="B5103" t="s">
        <v>479</v>
      </c>
      <c r="C5103" t="s">
        <v>480</v>
      </c>
      <c r="D5103" t="s">
        <v>353</v>
      </c>
      <c r="E5103" t="s">
        <v>14</v>
      </c>
      <c r="F5103" t="s">
        <v>59</v>
      </c>
      <c r="G5103" t="s">
        <v>323</v>
      </c>
    </row>
    <row r="5104" spans="1:7" x14ac:dyDescent="0.2">
      <c r="A5104" t="s">
        <v>11233</v>
      </c>
      <c r="B5104" t="s">
        <v>958</v>
      </c>
      <c r="C5104" t="s">
        <v>1129</v>
      </c>
      <c r="D5104" t="s">
        <v>1130</v>
      </c>
      <c r="E5104" t="s">
        <v>14</v>
      </c>
      <c r="F5104" t="s">
        <v>59</v>
      </c>
      <c r="G5104" t="s">
        <v>384</v>
      </c>
    </row>
    <row r="5105" spans="1:7" x14ac:dyDescent="0.2">
      <c r="A5105" t="s">
        <v>11234</v>
      </c>
      <c r="B5105" t="s">
        <v>11235</v>
      </c>
      <c r="C5105" t="s">
        <v>11236</v>
      </c>
      <c r="D5105" t="s">
        <v>11237</v>
      </c>
      <c r="G5105" t="s">
        <v>323</v>
      </c>
    </row>
    <row r="5106" spans="1:7" x14ac:dyDescent="0.2">
      <c r="A5106" t="s">
        <v>11238</v>
      </c>
      <c r="B5106" t="s">
        <v>11239</v>
      </c>
      <c r="C5106" t="s">
        <v>5811</v>
      </c>
      <c r="D5106" t="s">
        <v>3998</v>
      </c>
      <c r="E5106" t="s">
        <v>24</v>
      </c>
      <c r="F5106" t="s">
        <v>101</v>
      </c>
      <c r="G5106" t="s">
        <v>323</v>
      </c>
    </row>
    <row r="5107" spans="1:7" x14ac:dyDescent="0.2">
      <c r="A5107" t="s">
        <v>11240</v>
      </c>
      <c r="B5107" t="s">
        <v>345</v>
      </c>
      <c r="C5107" t="s">
        <v>11241</v>
      </c>
      <c r="D5107" t="s">
        <v>11242</v>
      </c>
      <c r="G5107" t="s">
        <v>323</v>
      </c>
    </row>
    <row r="5108" spans="1:7" x14ac:dyDescent="0.2">
      <c r="A5108" t="s">
        <v>11243</v>
      </c>
      <c r="B5108" t="s">
        <v>325</v>
      </c>
      <c r="C5108" t="s">
        <v>5294</v>
      </c>
      <c r="D5108" t="s">
        <v>5295</v>
      </c>
      <c r="E5108" t="s">
        <v>14</v>
      </c>
      <c r="F5108" t="s">
        <v>59</v>
      </c>
      <c r="G5108" t="s">
        <v>323</v>
      </c>
    </row>
    <row r="5109" spans="1:7" x14ac:dyDescent="0.2">
      <c r="A5109" t="s">
        <v>11244</v>
      </c>
      <c r="B5109" t="s">
        <v>11245</v>
      </c>
      <c r="C5109" t="s">
        <v>10847</v>
      </c>
      <c r="D5109" t="s">
        <v>331</v>
      </c>
      <c r="E5109" t="s">
        <v>15</v>
      </c>
      <c r="G5109" t="s">
        <v>332</v>
      </c>
    </row>
    <row r="5110" spans="1:7" x14ac:dyDescent="0.2">
      <c r="A5110" t="s">
        <v>11246</v>
      </c>
      <c r="B5110" t="s">
        <v>4401</v>
      </c>
      <c r="C5110" t="s">
        <v>11247</v>
      </c>
      <c r="D5110" t="s">
        <v>1750</v>
      </c>
      <c r="E5110" t="s">
        <v>14</v>
      </c>
      <c r="F5110" t="s">
        <v>70</v>
      </c>
      <c r="G5110" t="s">
        <v>323</v>
      </c>
    </row>
    <row r="5111" spans="1:7" x14ac:dyDescent="0.2">
      <c r="A5111" t="s">
        <v>11248</v>
      </c>
      <c r="B5111" t="s">
        <v>3701</v>
      </c>
      <c r="C5111" t="s">
        <v>11249</v>
      </c>
      <c r="D5111" t="s">
        <v>2710</v>
      </c>
      <c r="E5111" t="s">
        <v>17</v>
      </c>
      <c r="F5111" t="s">
        <v>17</v>
      </c>
      <c r="G5111" t="s">
        <v>332</v>
      </c>
    </row>
    <row r="5112" spans="1:7" x14ac:dyDescent="0.2">
      <c r="A5112" t="s">
        <v>11250</v>
      </c>
      <c r="B5112" t="s">
        <v>482</v>
      </c>
      <c r="C5112" t="s">
        <v>483</v>
      </c>
      <c r="D5112" t="s">
        <v>484</v>
      </c>
      <c r="E5112" t="s">
        <v>23</v>
      </c>
      <c r="F5112" t="s">
        <v>68</v>
      </c>
      <c r="G5112" t="s">
        <v>323</v>
      </c>
    </row>
    <row r="5113" spans="1:7" x14ac:dyDescent="0.2">
      <c r="A5113" t="s">
        <v>11251</v>
      </c>
      <c r="B5113" t="s">
        <v>1265</v>
      </c>
      <c r="C5113" t="s">
        <v>11252</v>
      </c>
      <c r="D5113" t="s">
        <v>10527</v>
      </c>
      <c r="E5113" t="s">
        <v>2646</v>
      </c>
      <c r="F5113" t="s">
        <v>2844</v>
      </c>
      <c r="G5113" t="s">
        <v>332</v>
      </c>
    </row>
    <row r="5114" spans="1:7" x14ac:dyDescent="0.2">
      <c r="A5114" t="s">
        <v>11253</v>
      </c>
      <c r="B5114" t="s">
        <v>1728</v>
      </c>
      <c r="C5114" t="s">
        <v>9865</v>
      </c>
      <c r="D5114" t="s">
        <v>9856</v>
      </c>
      <c r="E5114" t="s">
        <v>51</v>
      </c>
      <c r="F5114" t="s">
        <v>115</v>
      </c>
      <c r="G5114" t="s">
        <v>332</v>
      </c>
    </row>
    <row r="5115" spans="1:7" x14ac:dyDescent="0.2">
      <c r="A5115" t="s">
        <v>11254</v>
      </c>
      <c r="B5115" t="s">
        <v>11255</v>
      </c>
      <c r="C5115" t="s">
        <v>11256</v>
      </c>
      <c r="D5115" t="s">
        <v>7497</v>
      </c>
      <c r="E5115" t="s">
        <v>4970</v>
      </c>
      <c r="F5115" t="s">
        <v>7498</v>
      </c>
      <c r="G5115" t="s">
        <v>323</v>
      </c>
    </row>
    <row r="5116" spans="1:7" x14ac:dyDescent="0.2">
      <c r="A5116" t="s">
        <v>11257</v>
      </c>
      <c r="B5116" t="s">
        <v>6255</v>
      </c>
      <c r="C5116" t="s">
        <v>6256</v>
      </c>
      <c r="D5116" t="s">
        <v>5311</v>
      </c>
      <c r="E5116" t="s">
        <v>17</v>
      </c>
      <c r="F5116" t="s">
        <v>17</v>
      </c>
      <c r="G5116" t="s">
        <v>332</v>
      </c>
    </row>
    <row r="5117" spans="1:7" x14ac:dyDescent="0.2">
      <c r="A5117" t="s">
        <v>11258</v>
      </c>
      <c r="B5117" t="s">
        <v>572</v>
      </c>
      <c r="C5117" t="s">
        <v>11259</v>
      </c>
      <c r="D5117" t="s">
        <v>11260</v>
      </c>
      <c r="E5117" t="s">
        <v>17</v>
      </c>
      <c r="F5117" t="s">
        <v>17</v>
      </c>
      <c r="G5117" t="s">
        <v>323</v>
      </c>
    </row>
    <row r="5118" spans="1:7" x14ac:dyDescent="0.2">
      <c r="A5118" t="s">
        <v>11261</v>
      </c>
      <c r="B5118" t="s">
        <v>2207</v>
      </c>
      <c r="C5118" t="s">
        <v>2208</v>
      </c>
      <c r="D5118" t="s">
        <v>939</v>
      </c>
      <c r="E5118" t="s">
        <v>17</v>
      </c>
      <c r="F5118" t="s">
        <v>17</v>
      </c>
      <c r="G5118" t="s">
        <v>332</v>
      </c>
    </row>
    <row r="5119" spans="1:7" x14ac:dyDescent="0.2">
      <c r="A5119" t="s">
        <v>11262</v>
      </c>
      <c r="B5119" t="s">
        <v>572</v>
      </c>
      <c r="C5119" t="s">
        <v>5050</v>
      </c>
      <c r="D5119" t="s">
        <v>2687</v>
      </c>
      <c r="E5119" t="s">
        <v>17</v>
      </c>
      <c r="F5119" t="s">
        <v>17</v>
      </c>
      <c r="G5119" t="s">
        <v>323</v>
      </c>
    </row>
    <row r="5120" spans="1:7" x14ac:dyDescent="0.2">
      <c r="A5120" t="s">
        <v>11263</v>
      </c>
      <c r="B5120" t="s">
        <v>421</v>
      </c>
      <c r="C5120" t="s">
        <v>824</v>
      </c>
      <c r="D5120" t="s">
        <v>825</v>
      </c>
      <c r="E5120" t="s">
        <v>28</v>
      </c>
      <c r="F5120" t="s">
        <v>28</v>
      </c>
      <c r="G5120" t="s">
        <v>384</v>
      </c>
    </row>
    <row r="5121" spans="1:7" x14ac:dyDescent="0.2">
      <c r="A5121" t="s">
        <v>11264</v>
      </c>
      <c r="B5121" t="s">
        <v>5507</v>
      </c>
      <c r="C5121" t="s">
        <v>5508</v>
      </c>
      <c r="D5121" t="s">
        <v>5509</v>
      </c>
      <c r="E5121" t="s">
        <v>14</v>
      </c>
      <c r="F5121" t="s">
        <v>63</v>
      </c>
      <c r="G5121" t="s">
        <v>323</v>
      </c>
    </row>
    <row r="5122" spans="1:7" x14ac:dyDescent="0.2">
      <c r="A5122" t="s">
        <v>11265</v>
      </c>
      <c r="B5122" t="s">
        <v>1542</v>
      </c>
      <c r="C5122" t="s">
        <v>636</v>
      </c>
      <c r="D5122" t="s">
        <v>331</v>
      </c>
      <c r="E5122" t="s">
        <v>15</v>
      </c>
      <c r="G5122" t="s">
        <v>384</v>
      </c>
    </row>
    <row r="5123" spans="1:7" x14ac:dyDescent="0.2">
      <c r="A5123" t="s">
        <v>11266</v>
      </c>
      <c r="B5123" t="s">
        <v>6072</v>
      </c>
      <c r="C5123" t="s">
        <v>5245</v>
      </c>
      <c r="D5123" t="s">
        <v>3646</v>
      </c>
      <c r="E5123" t="s">
        <v>15</v>
      </c>
      <c r="F5123" t="s">
        <v>65</v>
      </c>
      <c r="G5123" t="s">
        <v>323</v>
      </c>
    </row>
    <row r="5124" spans="1:7" x14ac:dyDescent="0.2">
      <c r="A5124" t="s">
        <v>11267</v>
      </c>
      <c r="B5124" t="s">
        <v>3123</v>
      </c>
      <c r="C5124" t="s">
        <v>3124</v>
      </c>
      <c r="D5124" t="s">
        <v>3125</v>
      </c>
      <c r="E5124" t="s">
        <v>14</v>
      </c>
      <c r="F5124" t="s">
        <v>59</v>
      </c>
      <c r="G5124" t="s">
        <v>323</v>
      </c>
    </row>
    <row r="5125" spans="1:7" x14ac:dyDescent="0.2">
      <c r="A5125" t="s">
        <v>11268</v>
      </c>
      <c r="B5125" t="s">
        <v>3882</v>
      </c>
      <c r="C5125" t="s">
        <v>5951</v>
      </c>
      <c r="D5125" t="s">
        <v>2084</v>
      </c>
      <c r="E5125" t="s">
        <v>14</v>
      </c>
      <c r="F5125" t="s">
        <v>59</v>
      </c>
      <c r="G5125" t="s">
        <v>323</v>
      </c>
    </row>
    <row r="5126" spans="1:7" x14ac:dyDescent="0.2">
      <c r="A5126" t="s">
        <v>11269</v>
      </c>
      <c r="B5126" t="s">
        <v>345</v>
      </c>
      <c r="C5126" t="s">
        <v>4363</v>
      </c>
      <c r="D5126" t="s">
        <v>4364</v>
      </c>
      <c r="E5126" t="s">
        <v>4365</v>
      </c>
      <c r="F5126" t="s">
        <v>4366</v>
      </c>
      <c r="G5126" t="s">
        <v>323</v>
      </c>
    </row>
    <row r="5127" spans="1:7" x14ac:dyDescent="0.2">
      <c r="A5127" t="s">
        <v>11270</v>
      </c>
      <c r="B5127" t="s">
        <v>338</v>
      </c>
      <c r="C5127" t="s">
        <v>11154</v>
      </c>
      <c r="D5127" t="s">
        <v>11155</v>
      </c>
      <c r="E5127" t="s">
        <v>17</v>
      </c>
      <c r="F5127" t="s">
        <v>17</v>
      </c>
      <c r="G5127" t="s">
        <v>332</v>
      </c>
    </row>
    <row r="5128" spans="1:7" x14ac:dyDescent="0.2">
      <c r="A5128" t="s">
        <v>11271</v>
      </c>
      <c r="B5128" t="s">
        <v>660</v>
      </c>
      <c r="C5128" t="s">
        <v>670</v>
      </c>
      <c r="D5128" t="s">
        <v>671</v>
      </c>
      <c r="E5128" t="s">
        <v>17</v>
      </c>
      <c r="F5128" t="s">
        <v>72</v>
      </c>
      <c r="G5128" t="s">
        <v>332</v>
      </c>
    </row>
    <row r="5129" spans="1:7" x14ac:dyDescent="0.2">
      <c r="A5129" t="s">
        <v>11272</v>
      </c>
      <c r="B5129" t="s">
        <v>5867</v>
      </c>
      <c r="C5129" t="s">
        <v>8698</v>
      </c>
      <c r="D5129" t="s">
        <v>331</v>
      </c>
      <c r="E5129" t="s">
        <v>15</v>
      </c>
      <c r="G5129" t="s">
        <v>332</v>
      </c>
    </row>
    <row r="5130" spans="1:7" x14ac:dyDescent="0.2">
      <c r="A5130" t="s">
        <v>11273</v>
      </c>
      <c r="B5130" t="s">
        <v>11274</v>
      </c>
      <c r="C5130" t="s">
        <v>11275</v>
      </c>
      <c r="D5130" t="s">
        <v>441</v>
      </c>
      <c r="E5130" t="s">
        <v>22</v>
      </c>
      <c r="G5130" t="s">
        <v>323</v>
      </c>
    </row>
    <row r="5131" spans="1:7" x14ac:dyDescent="0.2">
      <c r="A5131" t="s">
        <v>11276</v>
      </c>
      <c r="B5131" t="s">
        <v>4027</v>
      </c>
      <c r="C5131" t="s">
        <v>8815</v>
      </c>
      <c r="D5131" t="s">
        <v>353</v>
      </c>
      <c r="E5131" t="s">
        <v>14</v>
      </c>
      <c r="F5131" t="s">
        <v>59</v>
      </c>
      <c r="G5131" t="s">
        <v>972</v>
      </c>
    </row>
    <row r="5132" spans="1:7" x14ac:dyDescent="0.2">
      <c r="A5132" t="s">
        <v>11277</v>
      </c>
      <c r="B5132" t="s">
        <v>767</v>
      </c>
      <c r="C5132" t="s">
        <v>11278</v>
      </c>
      <c r="D5132" t="s">
        <v>11279</v>
      </c>
      <c r="E5132" t="s">
        <v>17</v>
      </c>
      <c r="F5132" t="s">
        <v>17</v>
      </c>
      <c r="G5132" t="s">
        <v>323</v>
      </c>
    </row>
    <row r="5133" spans="1:7" x14ac:dyDescent="0.2">
      <c r="A5133" t="s">
        <v>11280</v>
      </c>
      <c r="B5133" t="s">
        <v>345</v>
      </c>
      <c r="C5133" t="s">
        <v>645</v>
      </c>
      <c r="D5133" t="s">
        <v>646</v>
      </c>
      <c r="E5133" t="s">
        <v>647</v>
      </c>
      <c r="G5133" t="s">
        <v>323</v>
      </c>
    </row>
    <row r="5134" spans="1:7" x14ac:dyDescent="0.2">
      <c r="A5134" t="s">
        <v>11281</v>
      </c>
      <c r="B5134" t="s">
        <v>345</v>
      </c>
      <c r="C5134" t="s">
        <v>346</v>
      </c>
      <c r="D5134" t="s">
        <v>347</v>
      </c>
      <c r="E5134" t="s">
        <v>348</v>
      </c>
      <c r="F5134" t="s">
        <v>349</v>
      </c>
      <c r="G5134" t="s">
        <v>323</v>
      </c>
    </row>
    <row r="5135" spans="1:7" x14ac:dyDescent="0.2">
      <c r="A5135" t="s">
        <v>11282</v>
      </c>
      <c r="B5135" t="s">
        <v>370</v>
      </c>
      <c r="C5135" t="s">
        <v>1097</v>
      </c>
      <c r="D5135" t="s">
        <v>1098</v>
      </c>
      <c r="E5135" t="s">
        <v>24</v>
      </c>
      <c r="F5135" t="s">
        <v>77</v>
      </c>
      <c r="G5135" t="s">
        <v>323</v>
      </c>
    </row>
    <row r="5136" spans="1:7" x14ac:dyDescent="0.2">
      <c r="A5136" t="s">
        <v>11283</v>
      </c>
      <c r="B5136" t="s">
        <v>7266</v>
      </c>
      <c r="C5136" t="s">
        <v>8405</v>
      </c>
      <c r="D5136" t="s">
        <v>8406</v>
      </c>
      <c r="E5136" t="s">
        <v>50</v>
      </c>
      <c r="F5136" t="s">
        <v>119</v>
      </c>
      <c r="G5136" t="s">
        <v>323</v>
      </c>
    </row>
    <row r="5137" spans="1:7" x14ac:dyDescent="0.2">
      <c r="A5137" t="s">
        <v>11284</v>
      </c>
      <c r="B5137" t="s">
        <v>595</v>
      </c>
      <c r="C5137" t="s">
        <v>596</v>
      </c>
      <c r="D5137" t="s">
        <v>331</v>
      </c>
      <c r="E5137" t="s">
        <v>15</v>
      </c>
      <c r="G5137" t="s">
        <v>332</v>
      </c>
    </row>
    <row r="5138" spans="1:7" x14ac:dyDescent="0.2">
      <c r="A5138" t="s">
        <v>11285</v>
      </c>
      <c r="B5138" t="s">
        <v>469</v>
      </c>
      <c r="C5138" t="s">
        <v>4805</v>
      </c>
      <c r="D5138" t="s">
        <v>331</v>
      </c>
      <c r="E5138" t="s">
        <v>15</v>
      </c>
      <c r="G5138" t="s">
        <v>332</v>
      </c>
    </row>
    <row r="5139" spans="1:7" x14ac:dyDescent="0.2">
      <c r="A5139" t="s">
        <v>11286</v>
      </c>
      <c r="B5139" t="s">
        <v>345</v>
      </c>
      <c r="C5139" t="s">
        <v>645</v>
      </c>
      <c r="D5139" t="s">
        <v>646</v>
      </c>
      <c r="E5139" t="s">
        <v>647</v>
      </c>
      <c r="G5139" t="s">
        <v>323</v>
      </c>
    </row>
    <row r="5140" spans="1:7" x14ac:dyDescent="0.2">
      <c r="A5140" t="s">
        <v>11287</v>
      </c>
      <c r="B5140" t="s">
        <v>11288</v>
      </c>
      <c r="C5140" t="s">
        <v>11289</v>
      </c>
      <c r="D5140" t="s">
        <v>331</v>
      </c>
      <c r="E5140" t="s">
        <v>15</v>
      </c>
      <c r="G5140" t="s">
        <v>323</v>
      </c>
    </row>
    <row r="5141" spans="1:7" x14ac:dyDescent="0.2">
      <c r="A5141" t="s">
        <v>11290</v>
      </c>
      <c r="B5141" t="s">
        <v>842</v>
      </c>
      <c r="C5141" t="s">
        <v>11291</v>
      </c>
      <c r="D5141" t="s">
        <v>2161</v>
      </c>
      <c r="E5141" t="s">
        <v>348</v>
      </c>
      <c r="F5141" t="s">
        <v>349</v>
      </c>
      <c r="G5141" t="s">
        <v>323</v>
      </c>
    </row>
    <row r="5142" spans="1:7" x14ac:dyDescent="0.2">
      <c r="A5142" t="s">
        <v>11292</v>
      </c>
      <c r="B5142" t="s">
        <v>931</v>
      </c>
      <c r="C5142" t="s">
        <v>5957</v>
      </c>
      <c r="D5142" t="s">
        <v>1544</v>
      </c>
      <c r="G5142" t="s">
        <v>323</v>
      </c>
    </row>
    <row r="5143" spans="1:7" x14ac:dyDescent="0.2">
      <c r="A5143" t="s">
        <v>11293</v>
      </c>
      <c r="B5143" t="s">
        <v>377</v>
      </c>
      <c r="C5143" t="s">
        <v>7018</v>
      </c>
      <c r="D5143" t="s">
        <v>322</v>
      </c>
      <c r="E5143" t="s">
        <v>14</v>
      </c>
      <c r="F5143" t="s">
        <v>59</v>
      </c>
      <c r="G5143" t="s">
        <v>323</v>
      </c>
    </row>
    <row r="5144" spans="1:7" x14ac:dyDescent="0.2">
      <c r="A5144" t="s">
        <v>11294</v>
      </c>
      <c r="B5144" t="s">
        <v>8624</v>
      </c>
      <c r="C5144" t="s">
        <v>11295</v>
      </c>
      <c r="D5144" t="s">
        <v>2823</v>
      </c>
      <c r="E5144" t="s">
        <v>2824</v>
      </c>
      <c r="F5144" t="s">
        <v>2825</v>
      </c>
      <c r="G5144" t="s">
        <v>323</v>
      </c>
    </row>
    <row r="5145" spans="1:7" x14ac:dyDescent="0.2">
      <c r="A5145" t="s">
        <v>11296</v>
      </c>
      <c r="B5145" t="s">
        <v>8489</v>
      </c>
      <c r="C5145" t="s">
        <v>11297</v>
      </c>
      <c r="D5145" t="s">
        <v>6914</v>
      </c>
      <c r="E5145" t="s">
        <v>6915</v>
      </c>
      <c r="F5145" t="s">
        <v>6916</v>
      </c>
      <c r="G5145" t="s">
        <v>332</v>
      </c>
    </row>
    <row r="5146" spans="1:7" x14ac:dyDescent="0.2">
      <c r="A5146" t="s">
        <v>11298</v>
      </c>
      <c r="B5146" t="s">
        <v>10650</v>
      </c>
      <c r="C5146" t="s">
        <v>10651</v>
      </c>
      <c r="D5146" t="s">
        <v>10652</v>
      </c>
      <c r="E5146" t="s">
        <v>14</v>
      </c>
      <c r="F5146" t="s">
        <v>59</v>
      </c>
      <c r="G5146" t="s">
        <v>323</v>
      </c>
    </row>
    <row r="5147" spans="1:7" x14ac:dyDescent="0.2">
      <c r="A5147" t="s">
        <v>11299</v>
      </c>
      <c r="B5147" t="s">
        <v>1398</v>
      </c>
      <c r="C5147" t="s">
        <v>11300</v>
      </c>
      <c r="D5147" t="s">
        <v>730</v>
      </c>
      <c r="E5147" t="s">
        <v>14</v>
      </c>
      <c r="F5147" t="s">
        <v>59</v>
      </c>
      <c r="G5147" t="s">
        <v>972</v>
      </c>
    </row>
    <row r="5148" spans="1:7" x14ac:dyDescent="0.2">
      <c r="A5148" t="s">
        <v>11301</v>
      </c>
      <c r="B5148" t="s">
        <v>338</v>
      </c>
      <c r="C5148" t="s">
        <v>11302</v>
      </c>
      <c r="D5148" t="s">
        <v>11303</v>
      </c>
      <c r="E5148" t="s">
        <v>17</v>
      </c>
      <c r="F5148" t="s">
        <v>17</v>
      </c>
      <c r="G5148" t="s">
        <v>332</v>
      </c>
    </row>
    <row r="5149" spans="1:7" x14ac:dyDescent="0.2">
      <c r="A5149" t="s">
        <v>11304</v>
      </c>
      <c r="B5149" t="s">
        <v>2311</v>
      </c>
      <c r="C5149" t="s">
        <v>11305</v>
      </c>
      <c r="D5149" t="s">
        <v>2823</v>
      </c>
      <c r="E5149" t="s">
        <v>2824</v>
      </c>
      <c r="F5149" t="s">
        <v>2825</v>
      </c>
      <c r="G5149" t="s">
        <v>332</v>
      </c>
    </row>
    <row r="5150" spans="1:7" x14ac:dyDescent="0.2">
      <c r="A5150" t="s">
        <v>11306</v>
      </c>
      <c r="B5150" t="s">
        <v>11307</v>
      </c>
      <c r="C5150" t="s">
        <v>11308</v>
      </c>
      <c r="D5150" t="s">
        <v>4416</v>
      </c>
      <c r="G5150" t="s">
        <v>332</v>
      </c>
    </row>
    <row r="5151" spans="1:7" x14ac:dyDescent="0.2">
      <c r="A5151" t="s">
        <v>11309</v>
      </c>
      <c r="B5151" t="s">
        <v>2901</v>
      </c>
      <c r="C5151" t="s">
        <v>9440</v>
      </c>
      <c r="D5151" t="s">
        <v>2076</v>
      </c>
      <c r="E5151" t="s">
        <v>14</v>
      </c>
      <c r="F5151" t="s">
        <v>59</v>
      </c>
      <c r="G5151" t="s">
        <v>384</v>
      </c>
    </row>
    <row r="5152" spans="1:7" x14ac:dyDescent="0.2">
      <c r="A5152" t="s">
        <v>11310</v>
      </c>
      <c r="B5152" t="s">
        <v>11311</v>
      </c>
      <c r="C5152" t="s">
        <v>11312</v>
      </c>
      <c r="D5152" t="s">
        <v>6914</v>
      </c>
      <c r="E5152" t="s">
        <v>6915</v>
      </c>
      <c r="F5152" t="s">
        <v>6916</v>
      </c>
      <c r="G5152" t="s">
        <v>332</v>
      </c>
    </row>
    <row r="5153" spans="1:7" x14ac:dyDescent="0.2">
      <c r="A5153" t="s">
        <v>11313</v>
      </c>
      <c r="B5153" t="s">
        <v>3763</v>
      </c>
      <c r="C5153" t="s">
        <v>11314</v>
      </c>
      <c r="D5153" t="s">
        <v>331</v>
      </c>
      <c r="E5153" t="s">
        <v>15</v>
      </c>
      <c r="G5153" t="s">
        <v>332</v>
      </c>
    </row>
    <row r="5154" spans="1:7" x14ac:dyDescent="0.2">
      <c r="A5154" t="s">
        <v>11315</v>
      </c>
      <c r="B5154" t="s">
        <v>4686</v>
      </c>
      <c r="C5154" t="s">
        <v>11316</v>
      </c>
      <c r="D5154" t="s">
        <v>6914</v>
      </c>
      <c r="E5154" t="s">
        <v>6915</v>
      </c>
      <c r="F5154" t="s">
        <v>6916</v>
      </c>
      <c r="G5154" t="s">
        <v>332</v>
      </c>
    </row>
    <row r="5155" spans="1:7" x14ac:dyDescent="0.2">
      <c r="A5155" t="s">
        <v>11317</v>
      </c>
      <c r="B5155" t="s">
        <v>958</v>
      </c>
      <c r="C5155" t="s">
        <v>982</v>
      </c>
      <c r="D5155" t="s">
        <v>983</v>
      </c>
      <c r="E5155" t="s">
        <v>14</v>
      </c>
      <c r="F5155" t="s">
        <v>59</v>
      </c>
      <c r="G5155" t="s">
        <v>384</v>
      </c>
    </row>
    <row r="5156" spans="1:7" x14ac:dyDescent="0.2">
      <c r="A5156" t="s">
        <v>11318</v>
      </c>
      <c r="B5156" t="s">
        <v>345</v>
      </c>
      <c r="C5156" t="s">
        <v>346</v>
      </c>
      <c r="D5156" t="s">
        <v>347</v>
      </c>
      <c r="E5156" t="s">
        <v>348</v>
      </c>
      <c r="F5156" t="s">
        <v>349</v>
      </c>
      <c r="G5156" t="s">
        <v>323</v>
      </c>
    </row>
    <row r="5157" spans="1:7" x14ac:dyDescent="0.2">
      <c r="A5157" t="s">
        <v>11319</v>
      </c>
      <c r="B5157" t="s">
        <v>798</v>
      </c>
      <c r="C5157" t="s">
        <v>1920</v>
      </c>
      <c r="D5157" t="s">
        <v>1921</v>
      </c>
      <c r="E5157" t="s">
        <v>14</v>
      </c>
      <c r="F5157" t="s">
        <v>70</v>
      </c>
      <c r="G5157" t="s">
        <v>323</v>
      </c>
    </row>
    <row r="5158" spans="1:7" x14ac:dyDescent="0.2">
      <c r="A5158" t="s">
        <v>11320</v>
      </c>
      <c r="B5158" t="s">
        <v>11321</v>
      </c>
      <c r="C5158" t="s">
        <v>11322</v>
      </c>
      <c r="D5158" t="s">
        <v>1857</v>
      </c>
      <c r="E5158" t="s">
        <v>17</v>
      </c>
      <c r="F5158" t="s">
        <v>17</v>
      </c>
      <c r="G5158" t="s">
        <v>323</v>
      </c>
    </row>
    <row r="5159" spans="1:7" x14ac:dyDescent="0.2">
      <c r="A5159" t="s">
        <v>11323</v>
      </c>
      <c r="B5159" t="s">
        <v>11324</v>
      </c>
      <c r="C5159" t="s">
        <v>11325</v>
      </c>
      <c r="D5159" t="s">
        <v>11326</v>
      </c>
      <c r="E5159" t="s">
        <v>20</v>
      </c>
      <c r="F5159" t="s">
        <v>83</v>
      </c>
      <c r="G5159" t="s">
        <v>332</v>
      </c>
    </row>
    <row r="5160" spans="1:7" x14ac:dyDescent="0.2">
      <c r="A5160" t="s">
        <v>11327</v>
      </c>
      <c r="B5160" t="s">
        <v>11328</v>
      </c>
      <c r="C5160" t="s">
        <v>11329</v>
      </c>
      <c r="D5160" t="s">
        <v>6874</v>
      </c>
      <c r="E5160" t="s">
        <v>5089</v>
      </c>
      <c r="F5160" t="s">
        <v>6875</v>
      </c>
      <c r="G5160" t="s">
        <v>332</v>
      </c>
    </row>
    <row r="5161" spans="1:7" x14ac:dyDescent="0.2">
      <c r="A5161" t="s">
        <v>11330</v>
      </c>
      <c r="B5161" t="s">
        <v>1542</v>
      </c>
      <c r="C5161" t="s">
        <v>11331</v>
      </c>
      <c r="D5161" t="s">
        <v>11332</v>
      </c>
      <c r="G5161" t="s">
        <v>384</v>
      </c>
    </row>
    <row r="5162" spans="1:7" x14ac:dyDescent="0.2">
      <c r="A5162" t="s">
        <v>11333</v>
      </c>
      <c r="B5162" t="s">
        <v>11334</v>
      </c>
      <c r="C5162" t="s">
        <v>11335</v>
      </c>
      <c r="D5162" t="s">
        <v>7155</v>
      </c>
      <c r="E5162" t="s">
        <v>14</v>
      </c>
      <c r="F5162" t="s">
        <v>63</v>
      </c>
      <c r="G5162" t="s">
        <v>332</v>
      </c>
    </row>
    <row r="5163" spans="1:7" x14ac:dyDescent="0.2">
      <c r="A5163" t="s">
        <v>11336</v>
      </c>
      <c r="B5163" t="s">
        <v>11337</v>
      </c>
      <c r="C5163" t="s">
        <v>11338</v>
      </c>
      <c r="D5163" t="s">
        <v>11339</v>
      </c>
      <c r="E5163" t="s">
        <v>5089</v>
      </c>
      <c r="F5163" t="s">
        <v>7895</v>
      </c>
      <c r="G5163" t="s">
        <v>332</v>
      </c>
    </row>
    <row r="5164" spans="1:7" x14ac:dyDescent="0.2">
      <c r="A5164" t="s">
        <v>11340</v>
      </c>
      <c r="B5164" t="s">
        <v>11341</v>
      </c>
      <c r="C5164" t="s">
        <v>11342</v>
      </c>
      <c r="D5164" t="s">
        <v>6874</v>
      </c>
      <c r="E5164" t="s">
        <v>5089</v>
      </c>
      <c r="F5164" t="s">
        <v>6875</v>
      </c>
      <c r="G5164" t="s">
        <v>332</v>
      </c>
    </row>
    <row r="5165" spans="1:7" x14ac:dyDescent="0.2">
      <c r="A5165" t="s">
        <v>11343</v>
      </c>
      <c r="B5165" t="s">
        <v>363</v>
      </c>
      <c r="C5165" t="s">
        <v>364</v>
      </c>
      <c r="D5165" t="s">
        <v>365</v>
      </c>
      <c r="E5165" t="s">
        <v>16</v>
      </c>
      <c r="F5165" t="s">
        <v>60</v>
      </c>
      <c r="G5165" t="s">
        <v>323</v>
      </c>
    </row>
    <row r="5166" spans="1:7" x14ac:dyDescent="0.2">
      <c r="A5166" t="s">
        <v>11344</v>
      </c>
      <c r="B5166" t="s">
        <v>7897</v>
      </c>
      <c r="C5166" t="s">
        <v>5215</v>
      </c>
      <c r="D5166" t="s">
        <v>5216</v>
      </c>
      <c r="E5166" t="s">
        <v>14</v>
      </c>
      <c r="F5166" t="s">
        <v>63</v>
      </c>
      <c r="G5166" t="s">
        <v>332</v>
      </c>
    </row>
    <row r="5167" spans="1:7" x14ac:dyDescent="0.2">
      <c r="A5167" t="s">
        <v>11345</v>
      </c>
      <c r="B5167" t="s">
        <v>710</v>
      </c>
      <c r="C5167" t="s">
        <v>1001</v>
      </c>
      <c r="D5167" t="s">
        <v>1002</v>
      </c>
      <c r="E5167" t="s">
        <v>14</v>
      </c>
      <c r="F5167" t="s">
        <v>59</v>
      </c>
      <c r="G5167" t="s">
        <v>332</v>
      </c>
    </row>
    <row r="5168" spans="1:7" x14ac:dyDescent="0.2">
      <c r="A5168" t="s">
        <v>11346</v>
      </c>
      <c r="B5168" t="s">
        <v>479</v>
      </c>
      <c r="C5168" t="s">
        <v>480</v>
      </c>
      <c r="D5168" t="s">
        <v>353</v>
      </c>
      <c r="E5168" t="s">
        <v>14</v>
      </c>
      <c r="F5168" t="s">
        <v>59</v>
      </c>
      <c r="G5168" t="s">
        <v>323</v>
      </c>
    </row>
    <row r="5169" spans="1:7" x14ac:dyDescent="0.2">
      <c r="A5169" t="s">
        <v>11347</v>
      </c>
      <c r="B5169" t="s">
        <v>6085</v>
      </c>
      <c r="C5169" t="s">
        <v>11348</v>
      </c>
      <c r="D5169" t="s">
        <v>3805</v>
      </c>
      <c r="E5169" t="s">
        <v>17</v>
      </c>
      <c r="F5169" t="s">
        <v>17</v>
      </c>
      <c r="G5169" t="s">
        <v>323</v>
      </c>
    </row>
    <row r="5170" spans="1:7" x14ac:dyDescent="0.2">
      <c r="A5170" t="s">
        <v>11349</v>
      </c>
      <c r="B5170" t="s">
        <v>5526</v>
      </c>
      <c r="C5170" t="s">
        <v>6212</v>
      </c>
      <c r="D5170" t="s">
        <v>6213</v>
      </c>
      <c r="E5170" t="s">
        <v>17</v>
      </c>
      <c r="F5170" t="s">
        <v>17</v>
      </c>
      <c r="G5170" t="s">
        <v>332</v>
      </c>
    </row>
    <row r="5171" spans="1:7" x14ac:dyDescent="0.2">
      <c r="A5171" t="s">
        <v>11350</v>
      </c>
      <c r="B5171" t="s">
        <v>710</v>
      </c>
      <c r="C5171" t="s">
        <v>7557</v>
      </c>
      <c r="D5171" t="s">
        <v>322</v>
      </c>
      <c r="E5171" t="s">
        <v>14</v>
      </c>
      <c r="F5171" t="s">
        <v>59</v>
      </c>
      <c r="G5171" t="s">
        <v>332</v>
      </c>
    </row>
    <row r="5172" spans="1:7" x14ac:dyDescent="0.2">
      <c r="A5172" t="s">
        <v>11351</v>
      </c>
      <c r="B5172" t="s">
        <v>1188</v>
      </c>
      <c r="C5172" t="s">
        <v>1206</v>
      </c>
      <c r="D5172" t="s">
        <v>1207</v>
      </c>
      <c r="E5172" t="s">
        <v>50</v>
      </c>
      <c r="F5172" t="s">
        <v>111</v>
      </c>
      <c r="G5172" t="s">
        <v>323</v>
      </c>
    </row>
    <row r="5173" spans="1:7" x14ac:dyDescent="0.2">
      <c r="A5173" t="s">
        <v>11352</v>
      </c>
      <c r="B5173" t="s">
        <v>7401</v>
      </c>
      <c r="C5173" t="s">
        <v>5061</v>
      </c>
      <c r="D5173" t="s">
        <v>2942</v>
      </c>
      <c r="E5173" t="s">
        <v>17</v>
      </c>
      <c r="F5173" t="s">
        <v>17</v>
      </c>
      <c r="G5173" t="s">
        <v>332</v>
      </c>
    </row>
    <row r="5174" spans="1:7" x14ac:dyDescent="0.2">
      <c r="A5174" t="s">
        <v>11353</v>
      </c>
      <c r="B5174" t="s">
        <v>8489</v>
      </c>
      <c r="C5174" t="s">
        <v>11354</v>
      </c>
      <c r="D5174" t="s">
        <v>11242</v>
      </c>
      <c r="G5174" t="s">
        <v>332</v>
      </c>
    </row>
    <row r="5175" spans="1:7" x14ac:dyDescent="0.2">
      <c r="A5175" t="s">
        <v>11355</v>
      </c>
      <c r="B5175" t="s">
        <v>1113</v>
      </c>
      <c r="C5175" t="s">
        <v>1114</v>
      </c>
      <c r="D5175" t="s">
        <v>331</v>
      </c>
      <c r="E5175" t="s">
        <v>15</v>
      </c>
      <c r="G5175" t="s">
        <v>323</v>
      </c>
    </row>
    <row r="5176" spans="1:7" x14ac:dyDescent="0.2">
      <c r="A5176" t="s">
        <v>11356</v>
      </c>
      <c r="B5176" t="s">
        <v>833</v>
      </c>
      <c r="C5176" t="s">
        <v>834</v>
      </c>
      <c r="D5176" t="s">
        <v>835</v>
      </c>
      <c r="E5176" t="s">
        <v>14</v>
      </c>
      <c r="F5176" t="s">
        <v>59</v>
      </c>
      <c r="G5176" t="s">
        <v>323</v>
      </c>
    </row>
    <row r="5177" spans="1:7" x14ac:dyDescent="0.2">
      <c r="A5177" t="s">
        <v>11357</v>
      </c>
      <c r="B5177" t="s">
        <v>2332</v>
      </c>
      <c r="C5177" t="s">
        <v>2333</v>
      </c>
      <c r="D5177" t="s">
        <v>2334</v>
      </c>
      <c r="E5177" t="s">
        <v>17</v>
      </c>
      <c r="F5177" t="s">
        <v>72</v>
      </c>
      <c r="G5177" t="s">
        <v>323</v>
      </c>
    </row>
    <row r="5178" spans="1:7" x14ac:dyDescent="0.2">
      <c r="A5178" t="s">
        <v>11358</v>
      </c>
      <c r="B5178" t="s">
        <v>10379</v>
      </c>
      <c r="C5178" t="s">
        <v>11359</v>
      </c>
      <c r="D5178" t="s">
        <v>1045</v>
      </c>
      <c r="E5178" t="s">
        <v>1046</v>
      </c>
      <c r="F5178" t="s">
        <v>1047</v>
      </c>
      <c r="G5178" t="s">
        <v>323</v>
      </c>
    </row>
    <row r="5179" spans="1:7" x14ac:dyDescent="0.2">
      <c r="A5179" t="s">
        <v>11360</v>
      </c>
      <c r="B5179" t="s">
        <v>11361</v>
      </c>
      <c r="C5179" t="s">
        <v>11362</v>
      </c>
      <c r="D5179" t="s">
        <v>9732</v>
      </c>
      <c r="E5179" t="s">
        <v>17</v>
      </c>
      <c r="F5179" t="s">
        <v>17</v>
      </c>
      <c r="G5179" t="s">
        <v>332</v>
      </c>
    </row>
    <row r="5180" spans="1:7" x14ac:dyDescent="0.2">
      <c r="A5180" t="s">
        <v>11363</v>
      </c>
      <c r="B5180" t="s">
        <v>5388</v>
      </c>
      <c r="C5180" t="s">
        <v>5389</v>
      </c>
      <c r="D5180" t="s">
        <v>5390</v>
      </c>
      <c r="E5180" t="s">
        <v>14</v>
      </c>
      <c r="F5180" t="s">
        <v>70</v>
      </c>
      <c r="G5180" t="s">
        <v>332</v>
      </c>
    </row>
    <row r="5181" spans="1:7" x14ac:dyDescent="0.2">
      <c r="A5181" t="s">
        <v>11364</v>
      </c>
      <c r="B5181" t="s">
        <v>11365</v>
      </c>
      <c r="C5181" t="s">
        <v>11366</v>
      </c>
      <c r="D5181" t="s">
        <v>11367</v>
      </c>
      <c r="E5181" t="s">
        <v>14</v>
      </c>
      <c r="F5181" t="s">
        <v>59</v>
      </c>
      <c r="G5181" t="s">
        <v>323</v>
      </c>
    </row>
    <row r="5182" spans="1:7" x14ac:dyDescent="0.2">
      <c r="A5182" t="s">
        <v>11368</v>
      </c>
      <c r="B5182" t="s">
        <v>482</v>
      </c>
      <c r="C5182" t="s">
        <v>483</v>
      </c>
      <c r="D5182" t="s">
        <v>484</v>
      </c>
      <c r="E5182" t="s">
        <v>23</v>
      </c>
      <c r="F5182" t="s">
        <v>68</v>
      </c>
      <c r="G5182" t="s">
        <v>323</v>
      </c>
    </row>
    <row r="5183" spans="1:7" x14ac:dyDescent="0.2">
      <c r="A5183" t="s">
        <v>11369</v>
      </c>
      <c r="B5183" t="s">
        <v>11370</v>
      </c>
      <c r="C5183" t="s">
        <v>11371</v>
      </c>
      <c r="D5183" t="s">
        <v>11372</v>
      </c>
      <c r="E5183" t="s">
        <v>14</v>
      </c>
      <c r="F5183" t="s">
        <v>59</v>
      </c>
      <c r="G5183" t="s">
        <v>323</v>
      </c>
    </row>
    <row r="5184" spans="1:7" x14ac:dyDescent="0.2">
      <c r="A5184" t="s">
        <v>11373</v>
      </c>
      <c r="B5184" t="s">
        <v>1036</v>
      </c>
      <c r="C5184" t="s">
        <v>330</v>
      </c>
      <c r="D5184" t="s">
        <v>331</v>
      </c>
      <c r="E5184" t="s">
        <v>15</v>
      </c>
      <c r="G5184" t="s">
        <v>332</v>
      </c>
    </row>
    <row r="5185" spans="1:7" x14ac:dyDescent="0.2">
      <c r="A5185" t="s">
        <v>11374</v>
      </c>
      <c r="B5185" t="s">
        <v>2308</v>
      </c>
      <c r="C5185" t="s">
        <v>11375</v>
      </c>
      <c r="D5185" t="s">
        <v>6914</v>
      </c>
      <c r="E5185" t="s">
        <v>6915</v>
      </c>
      <c r="F5185" t="s">
        <v>6916</v>
      </c>
      <c r="G5185" t="s">
        <v>323</v>
      </c>
    </row>
    <row r="5186" spans="1:7" x14ac:dyDescent="0.2">
      <c r="A5186" t="s">
        <v>11376</v>
      </c>
      <c r="B5186" t="s">
        <v>5060</v>
      </c>
      <c r="C5186" t="s">
        <v>11377</v>
      </c>
      <c r="D5186" t="s">
        <v>11378</v>
      </c>
      <c r="E5186" t="s">
        <v>11379</v>
      </c>
      <c r="F5186" t="s">
        <v>11380</v>
      </c>
      <c r="G5186" t="s">
        <v>332</v>
      </c>
    </row>
    <row r="5187" spans="1:7" x14ac:dyDescent="0.2">
      <c r="A5187" t="s">
        <v>11381</v>
      </c>
      <c r="B5187" t="s">
        <v>11382</v>
      </c>
      <c r="C5187" t="s">
        <v>11383</v>
      </c>
      <c r="D5187" t="s">
        <v>11384</v>
      </c>
      <c r="E5187" t="s">
        <v>20</v>
      </c>
      <c r="F5187" t="s">
        <v>64</v>
      </c>
      <c r="G5187" t="s">
        <v>332</v>
      </c>
    </row>
    <row r="5188" spans="1:7" x14ac:dyDescent="0.2">
      <c r="A5188" t="s">
        <v>11385</v>
      </c>
      <c r="B5188" t="s">
        <v>1692</v>
      </c>
      <c r="C5188" t="s">
        <v>11386</v>
      </c>
      <c r="D5188" t="s">
        <v>4836</v>
      </c>
      <c r="E5188" t="s">
        <v>14</v>
      </c>
      <c r="F5188" t="s">
        <v>63</v>
      </c>
      <c r="G5188" t="s">
        <v>332</v>
      </c>
    </row>
    <row r="5189" spans="1:7" x14ac:dyDescent="0.2">
      <c r="A5189" t="s">
        <v>11387</v>
      </c>
      <c r="B5189" t="s">
        <v>1361</v>
      </c>
      <c r="C5189" t="s">
        <v>1849</v>
      </c>
      <c r="D5189" t="s">
        <v>1363</v>
      </c>
      <c r="E5189" t="s">
        <v>647</v>
      </c>
      <c r="G5189" t="s">
        <v>323</v>
      </c>
    </row>
    <row r="5190" spans="1:7" x14ac:dyDescent="0.2">
      <c r="A5190" t="s">
        <v>11388</v>
      </c>
      <c r="B5190" t="s">
        <v>2225</v>
      </c>
      <c r="C5190" t="s">
        <v>11389</v>
      </c>
      <c r="D5190" t="s">
        <v>4836</v>
      </c>
      <c r="E5190" t="s">
        <v>14</v>
      </c>
      <c r="F5190" t="s">
        <v>63</v>
      </c>
      <c r="G5190" t="s">
        <v>972</v>
      </c>
    </row>
    <row r="5191" spans="1:7" x14ac:dyDescent="0.2">
      <c r="A5191" t="s">
        <v>11390</v>
      </c>
      <c r="B5191" t="s">
        <v>11391</v>
      </c>
      <c r="C5191" t="s">
        <v>3873</v>
      </c>
      <c r="D5191" t="s">
        <v>679</v>
      </c>
      <c r="E5191" t="s">
        <v>15</v>
      </c>
      <c r="F5191" t="s">
        <v>65</v>
      </c>
      <c r="G5191" t="s">
        <v>323</v>
      </c>
    </row>
    <row r="5192" spans="1:7" x14ac:dyDescent="0.2">
      <c r="A5192" t="s">
        <v>11392</v>
      </c>
      <c r="B5192" t="s">
        <v>572</v>
      </c>
      <c r="C5192" t="s">
        <v>9062</v>
      </c>
      <c r="D5192" t="s">
        <v>3511</v>
      </c>
      <c r="E5192" t="s">
        <v>17</v>
      </c>
      <c r="F5192" t="s">
        <v>17</v>
      </c>
      <c r="G5192" t="s">
        <v>323</v>
      </c>
    </row>
    <row r="5193" spans="1:7" x14ac:dyDescent="0.2">
      <c r="A5193" t="s">
        <v>11393</v>
      </c>
      <c r="B5193" t="s">
        <v>5064</v>
      </c>
      <c r="C5193" t="s">
        <v>11394</v>
      </c>
      <c r="D5193" t="s">
        <v>3056</v>
      </c>
      <c r="E5193" t="s">
        <v>17</v>
      </c>
      <c r="F5193" t="s">
        <v>17</v>
      </c>
      <c r="G5193" t="s">
        <v>323</v>
      </c>
    </row>
    <row r="5194" spans="1:7" x14ac:dyDescent="0.2">
      <c r="A5194" t="s">
        <v>11395</v>
      </c>
      <c r="B5194" t="s">
        <v>11396</v>
      </c>
      <c r="C5194" t="s">
        <v>11397</v>
      </c>
      <c r="D5194" t="s">
        <v>11398</v>
      </c>
      <c r="E5194" t="s">
        <v>17</v>
      </c>
      <c r="F5194" t="s">
        <v>17</v>
      </c>
      <c r="G5194" t="s">
        <v>384</v>
      </c>
    </row>
    <row r="5195" spans="1:7" x14ac:dyDescent="0.2">
      <c r="A5195" t="s">
        <v>11399</v>
      </c>
      <c r="B5195" t="s">
        <v>11400</v>
      </c>
      <c r="C5195" t="s">
        <v>11401</v>
      </c>
      <c r="D5195" t="s">
        <v>835</v>
      </c>
      <c r="E5195" t="s">
        <v>14</v>
      </c>
      <c r="F5195" t="s">
        <v>59</v>
      </c>
      <c r="G5195" t="s">
        <v>384</v>
      </c>
    </row>
    <row r="5196" spans="1:7" x14ac:dyDescent="0.2">
      <c r="A5196" t="s">
        <v>11402</v>
      </c>
      <c r="B5196" t="s">
        <v>10428</v>
      </c>
      <c r="C5196" t="s">
        <v>8434</v>
      </c>
      <c r="D5196" t="s">
        <v>8435</v>
      </c>
      <c r="E5196" t="s">
        <v>17</v>
      </c>
      <c r="F5196" t="s">
        <v>17</v>
      </c>
      <c r="G5196" t="s">
        <v>323</v>
      </c>
    </row>
    <row r="5197" spans="1:7" x14ac:dyDescent="0.2">
      <c r="A5197" t="s">
        <v>11403</v>
      </c>
      <c r="B5197" t="s">
        <v>9728</v>
      </c>
      <c r="C5197" t="s">
        <v>9729</v>
      </c>
      <c r="D5197" t="s">
        <v>5509</v>
      </c>
      <c r="E5197" t="s">
        <v>14</v>
      </c>
      <c r="F5197" t="s">
        <v>63</v>
      </c>
      <c r="G5197" t="s">
        <v>323</v>
      </c>
    </row>
    <row r="5198" spans="1:7" x14ac:dyDescent="0.2">
      <c r="A5198" t="s">
        <v>11404</v>
      </c>
      <c r="B5198" t="s">
        <v>5887</v>
      </c>
      <c r="C5198" t="s">
        <v>8965</v>
      </c>
      <c r="D5198" t="s">
        <v>8966</v>
      </c>
      <c r="E5198" t="s">
        <v>15</v>
      </c>
      <c r="F5198" t="s">
        <v>65</v>
      </c>
      <c r="G5198" t="s">
        <v>332</v>
      </c>
    </row>
    <row r="5199" spans="1:7" x14ac:dyDescent="0.2">
      <c r="A5199" t="s">
        <v>11405</v>
      </c>
      <c r="B5199" t="s">
        <v>635</v>
      </c>
      <c r="C5199" t="s">
        <v>3901</v>
      </c>
      <c r="D5199" t="s">
        <v>747</v>
      </c>
      <c r="E5199" t="s">
        <v>24</v>
      </c>
      <c r="G5199" t="s">
        <v>384</v>
      </c>
    </row>
    <row r="5200" spans="1:7" x14ac:dyDescent="0.2">
      <c r="A5200" t="s">
        <v>11406</v>
      </c>
      <c r="B5200" t="s">
        <v>833</v>
      </c>
      <c r="C5200" t="s">
        <v>834</v>
      </c>
      <c r="D5200" t="s">
        <v>835</v>
      </c>
      <c r="E5200" t="s">
        <v>14</v>
      </c>
      <c r="F5200" t="s">
        <v>59</v>
      </c>
      <c r="G5200" t="s">
        <v>323</v>
      </c>
    </row>
    <row r="5201" spans="1:7" x14ac:dyDescent="0.2">
      <c r="A5201" t="s">
        <v>11407</v>
      </c>
      <c r="B5201" t="s">
        <v>359</v>
      </c>
      <c r="C5201" t="s">
        <v>2792</v>
      </c>
      <c r="D5201" t="s">
        <v>2793</v>
      </c>
      <c r="E5201" t="s">
        <v>14</v>
      </c>
      <c r="F5201" t="s">
        <v>59</v>
      </c>
      <c r="G5201" t="s">
        <v>323</v>
      </c>
    </row>
    <row r="5202" spans="1:7" x14ac:dyDescent="0.2">
      <c r="A5202" t="s">
        <v>11408</v>
      </c>
      <c r="B5202" t="s">
        <v>775</v>
      </c>
      <c r="C5202" t="s">
        <v>776</v>
      </c>
      <c r="D5202" t="s">
        <v>600</v>
      </c>
      <c r="E5202" t="s">
        <v>14</v>
      </c>
      <c r="F5202" t="s">
        <v>59</v>
      </c>
      <c r="G5202" t="s">
        <v>332</v>
      </c>
    </row>
    <row r="5203" spans="1:7" x14ac:dyDescent="0.2">
      <c r="A5203" t="s">
        <v>11409</v>
      </c>
      <c r="B5203" t="s">
        <v>11410</v>
      </c>
      <c r="C5203" t="s">
        <v>8599</v>
      </c>
      <c r="D5203" t="s">
        <v>8600</v>
      </c>
      <c r="E5203" t="s">
        <v>17</v>
      </c>
      <c r="F5203" t="s">
        <v>17</v>
      </c>
      <c r="G5203" t="s">
        <v>323</v>
      </c>
    </row>
    <row r="5204" spans="1:7" x14ac:dyDescent="0.2">
      <c r="A5204" t="s">
        <v>11411</v>
      </c>
      <c r="B5204" t="s">
        <v>3306</v>
      </c>
      <c r="C5204" t="s">
        <v>11412</v>
      </c>
      <c r="D5204" t="s">
        <v>445</v>
      </c>
      <c r="E5204" t="s">
        <v>14</v>
      </c>
      <c r="G5204" t="s">
        <v>332</v>
      </c>
    </row>
    <row r="5205" spans="1:7" x14ac:dyDescent="0.2">
      <c r="A5205" t="s">
        <v>11413</v>
      </c>
      <c r="B5205" t="s">
        <v>325</v>
      </c>
      <c r="C5205" t="s">
        <v>7309</v>
      </c>
      <c r="D5205" t="s">
        <v>921</v>
      </c>
      <c r="E5205" t="s">
        <v>14</v>
      </c>
      <c r="F5205" t="s">
        <v>59</v>
      </c>
      <c r="G5205" t="s">
        <v>323</v>
      </c>
    </row>
    <row r="5206" spans="1:7" x14ac:dyDescent="0.2">
      <c r="A5206" t="s">
        <v>11414</v>
      </c>
      <c r="B5206" t="s">
        <v>3123</v>
      </c>
      <c r="C5206" t="s">
        <v>3124</v>
      </c>
      <c r="D5206" t="s">
        <v>3125</v>
      </c>
      <c r="E5206" t="s">
        <v>14</v>
      </c>
      <c r="F5206" t="s">
        <v>59</v>
      </c>
      <c r="G5206" t="s">
        <v>323</v>
      </c>
    </row>
    <row r="5207" spans="1:7" x14ac:dyDescent="0.2">
      <c r="A5207" t="s">
        <v>11415</v>
      </c>
      <c r="B5207" t="s">
        <v>11416</v>
      </c>
      <c r="C5207" t="s">
        <v>11417</v>
      </c>
      <c r="D5207" t="s">
        <v>11418</v>
      </c>
      <c r="E5207" t="s">
        <v>14</v>
      </c>
      <c r="F5207" t="s">
        <v>70</v>
      </c>
      <c r="G5207" t="s">
        <v>323</v>
      </c>
    </row>
    <row r="5208" spans="1:7" x14ac:dyDescent="0.2">
      <c r="A5208" t="s">
        <v>11419</v>
      </c>
      <c r="B5208" t="s">
        <v>11420</v>
      </c>
      <c r="C5208" t="s">
        <v>11366</v>
      </c>
      <c r="D5208" t="s">
        <v>11367</v>
      </c>
      <c r="E5208" t="s">
        <v>14</v>
      </c>
      <c r="F5208" t="s">
        <v>59</v>
      </c>
      <c r="G5208" t="s">
        <v>323</v>
      </c>
    </row>
    <row r="5209" spans="1:7" x14ac:dyDescent="0.2">
      <c r="A5209" t="s">
        <v>11421</v>
      </c>
      <c r="B5209" t="s">
        <v>3381</v>
      </c>
      <c r="C5209" t="s">
        <v>11152</v>
      </c>
      <c r="D5209" t="s">
        <v>1757</v>
      </c>
      <c r="E5209" t="s">
        <v>14</v>
      </c>
      <c r="F5209" t="s">
        <v>70</v>
      </c>
      <c r="G5209" t="s">
        <v>323</v>
      </c>
    </row>
    <row r="5210" spans="1:7" x14ac:dyDescent="0.2">
      <c r="A5210" t="s">
        <v>11422</v>
      </c>
      <c r="B5210" t="s">
        <v>11423</v>
      </c>
      <c r="C5210" t="s">
        <v>6533</v>
      </c>
      <c r="D5210" t="s">
        <v>3800</v>
      </c>
      <c r="E5210" t="s">
        <v>24</v>
      </c>
      <c r="F5210" t="s">
        <v>95</v>
      </c>
      <c r="G5210" t="s">
        <v>332</v>
      </c>
    </row>
    <row r="5211" spans="1:7" x14ac:dyDescent="0.2">
      <c r="A5211" t="s">
        <v>11424</v>
      </c>
      <c r="B5211" t="s">
        <v>3610</v>
      </c>
      <c r="C5211" t="s">
        <v>3611</v>
      </c>
      <c r="D5211" t="s">
        <v>1224</v>
      </c>
      <c r="E5211" t="s">
        <v>17</v>
      </c>
      <c r="F5211" t="s">
        <v>17</v>
      </c>
      <c r="G5211" t="s">
        <v>323</v>
      </c>
    </row>
    <row r="5212" spans="1:7" x14ac:dyDescent="0.2">
      <c r="A5212" t="s">
        <v>11425</v>
      </c>
      <c r="B5212" t="s">
        <v>2528</v>
      </c>
      <c r="C5212" t="s">
        <v>2529</v>
      </c>
      <c r="D5212" t="s">
        <v>2113</v>
      </c>
      <c r="E5212" t="s">
        <v>348</v>
      </c>
      <c r="F5212" t="s">
        <v>349</v>
      </c>
      <c r="G5212" t="s">
        <v>323</v>
      </c>
    </row>
    <row r="5213" spans="1:7" x14ac:dyDescent="0.2">
      <c r="A5213" t="s">
        <v>11426</v>
      </c>
      <c r="B5213" t="s">
        <v>11427</v>
      </c>
      <c r="C5213" t="s">
        <v>11428</v>
      </c>
      <c r="D5213" t="s">
        <v>331</v>
      </c>
      <c r="E5213" t="s">
        <v>15</v>
      </c>
      <c r="G5213" t="s">
        <v>323</v>
      </c>
    </row>
    <row r="5214" spans="1:7" x14ac:dyDescent="0.2">
      <c r="A5214" t="s">
        <v>11429</v>
      </c>
      <c r="B5214" t="s">
        <v>10394</v>
      </c>
      <c r="C5214" t="s">
        <v>11430</v>
      </c>
      <c r="D5214" t="s">
        <v>4836</v>
      </c>
      <c r="E5214" t="s">
        <v>14</v>
      </c>
      <c r="F5214" t="s">
        <v>63</v>
      </c>
      <c r="G5214" t="s">
        <v>323</v>
      </c>
    </row>
    <row r="5215" spans="1:7" x14ac:dyDescent="0.2">
      <c r="A5215" t="s">
        <v>11431</v>
      </c>
      <c r="B5215" t="s">
        <v>2225</v>
      </c>
      <c r="C5215" t="s">
        <v>3450</v>
      </c>
      <c r="D5215" t="s">
        <v>921</v>
      </c>
      <c r="E5215" t="s">
        <v>14</v>
      </c>
      <c r="F5215" t="s">
        <v>59</v>
      </c>
      <c r="G5215" t="s">
        <v>972</v>
      </c>
    </row>
    <row r="5216" spans="1:7" x14ac:dyDescent="0.2">
      <c r="A5216" t="s">
        <v>11432</v>
      </c>
      <c r="B5216" t="s">
        <v>5401</v>
      </c>
      <c r="C5216" t="s">
        <v>5402</v>
      </c>
      <c r="D5216" t="s">
        <v>331</v>
      </c>
      <c r="E5216" t="s">
        <v>15</v>
      </c>
      <c r="G5216" t="s">
        <v>332</v>
      </c>
    </row>
    <row r="5217" spans="1:7" x14ac:dyDescent="0.2">
      <c r="A5217" t="s">
        <v>11433</v>
      </c>
      <c r="B5217" t="s">
        <v>345</v>
      </c>
      <c r="C5217" t="s">
        <v>6419</v>
      </c>
      <c r="D5217" t="s">
        <v>1363</v>
      </c>
      <c r="E5217" t="s">
        <v>647</v>
      </c>
      <c r="G5217" t="s">
        <v>323</v>
      </c>
    </row>
    <row r="5218" spans="1:7" x14ac:dyDescent="0.2">
      <c r="A5218" t="s">
        <v>11434</v>
      </c>
      <c r="B5218" t="s">
        <v>11435</v>
      </c>
      <c r="C5218" t="s">
        <v>11436</v>
      </c>
      <c r="D5218" t="s">
        <v>4836</v>
      </c>
      <c r="E5218" t="s">
        <v>14</v>
      </c>
      <c r="F5218" t="s">
        <v>63</v>
      </c>
      <c r="G5218" t="s">
        <v>323</v>
      </c>
    </row>
    <row r="5219" spans="1:7" x14ac:dyDescent="0.2">
      <c r="A5219" t="s">
        <v>11437</v>
      </c>
      <c r="B5219" t="s">
        <v>3763</v>
      </c>
      <c r="C5219" t="s">
        <v>11314</v>
      </c>
      <c r="D5219" t="s">
        <v>331</v>
      </c>
      <c r="E5219" t="s">
        <v>15</v>
      </c>
      <c r="G5219" t="s">
        <v>332</v>
      </c>
    </row>
    <row r="5220" spans="1:7" x14ac:dyDescent="0.2">
      <c r="A5220" t="s">
        <v>11438</v>
      </c>
      <c r="B5220" t="s">
        <v>3857</v>
      </c>
      <c r="C5220" t="s">
        <v>11439</v>
      </c>
      <c r="D5220" t="s">
        <v>11440</v>
      </c>
      <c r="E5220" t="s">
        <v>14</v>
      </c>
      <c r="F5220" t="s">
        <v>59</v>
      </c>
      <c r="G5220" t="s">
        <v>384</v>
      </c>
    </row>
    <row r="5221" spans="1:7" x14ac:dyDescent="0.2">
      <c r="A5221" t="s">
        <v>11441</v>
      </c>
      <c r="B5221" t="s">
        <v>2716</v>
      </c>
      <c r="C5221" t="s">
        <v>3551</v>
      </c>
      <c r="D5221" t="s">
        <v>765</v>
      </c>
      <c r="E5221" t="s">
        <v>17</v>
      </c>
      <c r="F5221" t="s">
        <v>17</v>
      </c>
      <c r="G5221" t="s">
        <v>323</v>
      </c>
    </row>
    <row r="5222" spans="1:7" x14ac:dyDescent="0.2">
      <c r="A5222" t="s">
        <v>11442</v>
      </c>
      <c r="B5222" t="s">
        <v>345</v>
      </c>
      <c r="C5222" t="s">
        <v>11443</v>
      </c>
      <c r="D5222" t="s">
        <v>2113</v>
      </c>
      <c r="E5222" t="s">
        <v>348</v>
      </c>
      <c r="F5222" t="s">
        <v>349</v>
      </c>
      <c r="G5222" t="s">
        <v>323</v>
      </c>
    </row>
    <row r="5223" spans="1:7" x14ac:dyDescent="0.2">
      <c r="A5223" t="s">
        <v>11444</v>
      </c>
      <c r="B5223" t="s">
        <v>2699</v>
      </c>
      <c r="C5223" t="s">
        <v>2700</v>
      </c>
      <c r="D5223" t="s">
        <v>2113</v>
      </c>
      <c r="E5223" t="s">
        <v>348</v>
      </c>
      <c r="F5223" t="s">
        <v>349</v>
      </c>
      <c r="G5223" t="s">
        <v>332</v>
      </c>
    </row>
    <row r="5224" spans="1:7" x14ac:dyDescent="0.2">
      <c r="A5224" t="s">
        <v>11445</v>
      </c>
      <c r="B5224" t="s">
        <v>1222</v>
      </c>
      <c r="C5224" t="s">
        <v>2498</v>
      </c>
      <c r="D5224" t="s">
        <v>822</v>
      </c>
      <c r="E5224" t="s">
        <v>17</v>
      </c>
      <c r="F5224" t="s">
        <v>17</v>
      </c>
      <c r="G5224" t="s">
        <v>323</v>
      </c>
    </row>
    <row r="5225" spans="1:7" x14ac:dyDescent="0.2">
      <c r="A5225" t="s">
        <v>11446</v>
      </c>
      <c r="B5225" t="s">
        <v>338</v>
      </c>
      <c r="C5225" t="s">
        <v>403</v>
      </c>
      <c r="D5225" t="s">
        <v>404</v>
      </c>
      <c r="E5225" t="s">
        <v>17</v>
      </c>
      <c r="F5225" t="s">
        <v>17</v>
      </c>
      <c r="G5225" t="s">
        <v>332</v>
      </c>
    </row>
    <row r="5226" spans="1:7" x14ac:dyDescent="0.2">
      <c r="A5226" t="s">
        <v>11447</v>
      </c>
      <c r="B5226" t="s">
        <v>345</v>
      </c>
      <c r="C5226" t="s">
        <v>346</v>
      </c>
      <c r="D5226" t="s">
        <v>347</v>
      </c>
      <c r="E5226" t="s">
        <v>348</v>
      </c>
      <c r="F5226" t="s">
        <v>349</v>
      </c>
      <c r="G5226" t="s">
        <v>323</v>
      </c>
    </row>
    <row r="5227" spans="1:7" x14ac:dyDescent="0.2">
      <c r="A5227" t="s">
        <v>11448</v>
      </c>
      <c r="B5227" t="s">
        <v>3760</v>
      </c>
      <c r="C5227" t="s">
        <v>11449</v>
      </c>
      <c r="D5227" t="s">
        <v>4836</v>
      </c>
      <c r="E5227" t="s">
        <v>14</v>
      </c>
      <c r="F5227" t="s">
        <v>63</v>
      </c>
      <c r="G5227" t="s">
        <v>323</v>
      </c>
    </row>
    <row r="5228" spans="1:7" x14ac:dyDescent="0.2">
      <c r="A5228" t="s">
        <v>11450</v>
      </c>
      <c r="B5228" t="s">
        <v>1195</v>
      </c>
      <c r="C5228" t="s">
        <v>11451</v>
      </c>
      <c r="D5228" t="s">
        <v>8800</v>
      </c>
      <c r="E5228" t="s">
        <v>24</v>
      </c>
      <c r="G5228" t="s">
        <v>332</v>
      </c>
    </row>
    <row r="5229" spans="1:7" x14ac:dyDescent="0.2">
      <c r="A5229" t="s">
        <v>11452</v>
      </c>
      <c r="B5229" t="s">
        <v>3008</v>
      </c>
      <c r="C5229" t="s">
        <v>3009</v>
      </c>
      <c r="D5229" t="s">
        <v>2161</v>
      </c>
      <c r="E5229" t="s">
        <v>348</v>
      </c>
      <c r="F5229" t="s">
        <v>349</v>
      </c>
      <c r="G5229" t="s">
        <v>332</v>
      </c>
    </row>
    <row r="5230" spans="1:7" x14ac:dyDescent="0.2">
      <c r="A5230" t="s">
        <v>11453</v>
      </c>
      <c r="B5230" t="s">
        <v>338</v>
      </c>
      <c r="C5230" t="s">
        <v>2596</v>
      </c>
      <c r="D5230" t="s">
        <v>2597</v>
      </c>
      <c r="E5230" t="s">
        <v>17</v>
      </c>
      <c r="F5230" t="s">
        <v>17</v>
      </c>
      <c r="G5230" t="s">
        <v>332</v>
      </c>
    </row>
    <row r="5231" spans="1:7" x14ac:dyDescent="0.2">
      <c r="A5231" t="s">
        <v>11454</v>
      </c>
      <c r="B5231" t="s">
        <v>710</v>
      </c>
      <c r="C5231" t="s">
        <v>995</v>
      </c>
      <c r="D5231" t="s">
        <v>379</v>
      </c>
      <c r="E5231" t="s">
        <v>14</v>
      </c>
      <c r="F5231" t="s">
        <v>59</v>
      </c>
      <c r="G5231" t="s">
        <v>332</v>
      </c>
    </row>
    <row r="5232" spans="1:7" x14ac:dyDescent="0.2">
      <c r="A5232" t="s">
        <v>11455</v>
      </c>
      <c r="B5232" t="s">
        <v>479</v>
      </c>
      <c r="C5232" t="s">
        <v>480</v>
      </c>
      <c r="D5232" t="s">
        <v>353</v>
      </c>
      <c r="E5232" t="s">
        <v>14</v>
      </c>
      <c r="F5232" t="s">
        <v>59</v>
      </c>
      <c r="G5232" t="s">
        <v>323</v>
      </c>
    </row>
    <row r="5233" spans="1:7" x14ac:dyDescent="0.2">
      <c r="A5233" t="s">
        <v>11456</v>
      </c>
      <c r="B5233" t="s">
        <v>710</v>
      </c>
      <c r="C5233" t="s">
        <v>7557</v>
      </c>
      <c r="D5233" t="s">
        <v>322</v>
      </c>
      <c r="E5233" t="s">
        <v>14</v>
      </c>
      <c r="F5233" t="s">
        <v>59</v>
      </c>
      <c r="G5233" t="s">
        <v>332</v>
      </c>
    </row>
    <row r="5234" spans="1:7" x14ac:dyDescent="0.2">
      <c r="A5234" t="s">
        <v>11457</v>
      </c>
      <c r="B5234" t="s">
        <v>530</v>
      </c>
      <c r="C5234" t="s">
        <v>5250</v>
      </c>
      <c r="D5234" t="s">
        <v>404</v>
      </c>
      <c r="E5234" t="s">
        <v>17</v>
      </c>
      <c r="F5234" t="s">
        <v>17</v>
      </c>
      <c r="G5234" t="s">
        <v>332</v>
      </c>
    </row>
    <row r="5235" spans="1:7" x14ac:dyDescent="0.2">
      <c r="A5235" t="s">
        <v>11458</v>
      </c>
      <c r="B5235" t="s">
        <v>1113</v>
      </c>
      <c r="C5235" t="s">
        <v>1114</v>
      </c>
      <c r="D5235" t="s">
        <v>331</v>
      </c>
      <c r="E5235" t="s">
        <v>15</v>
      </c>
      <c r="G5235" t="s">
        <v>323</v>
      </c>
    </row>
    <row r="5236" spans="1:7" x14ac:dyDescent="0.2">
      <c r="A5236" t="s">
        <v>11459</v>
      </c>
      <c r="B5236" t="s">
        <v>496</v>
      </c>
      <c r="C5236" t="s">
        <v>3074</v>
      </c>
      <c r="D5236" t="s">
        <v>2871</v>
      </c>
      <c r="E5236" t="s">
        <v>14</v>
      </c>
      <c r="F5236" t="s">
        <v>63</v>
      </c>
      <c r="G5236" t="s">
        <v>323</v>
      </c>
    </row>
    <row r="5237" spans="1:7" x14ac:dyDescent="0.2">
      <c r="A5237" t="s">
        <v>11460</v>
      </c>
      <c r="B5237" t="s">
        <v>4841</v>
      </c>
      <c r="C5237" t="s">
        <v>5352</v>
      </c>
      <c r="D5237" t="s">
        <v>3646</v>
      </c>
      <c r="E5237" t="s">
        <v>15</v>
      </c>
      <c r="F5237" t="s">
        <v>65</v>
      </c>
      <c r="G5237" t="s">
        <v>323</v>
      </c>
    </row>
    <row r="5238" spans="1:7" x14ac:dyDescent="0.2">
      <c r="A5238" t="s">
        <v>11461</v>
      </c>
      <c r="B5238" t="s">
        <v>11462</v>
      </c>
      <c r="C5238" t="s">
        <v>11463</v>
      </c>
      <c r="D5238" t="s">
        <v>4836</v>
      </c>
      <c r="E5238" t="s">
        <v>14</v>
      </c>
      <c r="F5238" t="s">
        <v>63</v>
      </c>
      <c r="G5238" t="s">
        <v>332</v>
      </c>
    </row>
    <row r="5239" spans="1:7" x14ac:dyDescent="0.2">
      <c r="A5239" t="s">
        <v>11464</v>
      </c>
      <c r="B5239" t="s">
        <v>11465</v>
      </c>
      <c r="C5239" t="s">
        <v>11466</v>
      </c>
      <c r="D5239" t="s">
        <v>10343</v>
      </c>
      <c r="E5239" t="s">
        <v>17</v>
      </c>
      <c r="F5239" t="s">
        <v>17</v>
      </c>
      <c r="G5239" t="s">
        <v>332</v>
      </c>
    </row>
    <row r="5240" spans="1:7" x14ac:dyDescent="0.2">
      <c r="A5240" t="s">
        <v>11467</v>
      </c>
      <c r="B5240" t="s">
        <v>5360</v>
      </c>
      <c r="C5240" t="s">
        <v>11468</v>
      </c>
      <c r="D5240" t="s">
        <v>6131</v>
      </c>
      <c r="E5240" t="s">
        <v>17</v>
      </c>
      <c r="F5240" t="s">
        <v>17</v>
      </c>
      <c r="G5240" t="s">
        <v>332</v>
      </c>
    </row>
    <row r="5241" spans="1:7" x14ac:dyDescent="0.2">
      <c r="A5241" t="s">
        <v>11469</v>
      </c>
      <c r="B5241" t="s">
        <v>7694</v>
      </c>
      <c r="C5241" t="s">
        <v>11470</v>
      </c>
      <c r="D5241" t="s">
        <v>4836</v>
      </c>
      <c r="E5241" t="s">
        <v>14</v>
      </c>
      <c r="F5241" t="s">
        <v>63</v>
      </c>
      <c r="G5241" t="s">
        <v>332</v>
      </c>
    </row>
    <row r="5242" spans="1:7" x14ac:dyDescent="0.2">
      <c r="A5242" t="s">
        <v>11471</v>
      </c>
      <c r="B5242" t="s">
        <v>3912</v>
      </c>
      <c r="C5242" t="s">
        <v>3948</v>
      </c>
      <c r="D5242" t="s">
        <v>747</v>
      </c>
      <c r="E5242" t="s">
        <v>24</v>
      </c>
      <c r="G5242" t="s">
        <v>332</v>
      </c>
    </row>
    <row r="5243" spans="1:7" x14ac:dyDescent="0.2">
      <c r="A5243" t="s">
        <v>11472</v>
      </c>
      <c r="B5243" t="s">
        <v>11473</v>
      </c>
      <c r="C5243" t="s">
        <v>11474</v>
      </c>
      <c r="D5243" t="s">
        <v>4082</v>
      </c>
      <c r="E5243" t="s">
        <v>17</v>
      </c>
      <c r="F5243" t="s">
        <v>17</v>
      </c>
      <c r="G5243" t="s">
        <v>384</v>
      </c>
    </row>
    <row r="5244" spans="1:7" x14ac:dyDescent="0.2">
      <c r="A5244" t="s">
        <v>11475</v>
      </c>
      <c r="B5244" t="s">
        <v>1542</v>
      </c>
      <c r="C5244" t="s">
        <v>5603</v>
      </c>
      <c r="D5244" t="s">
        <v>747</v>
      </c>
      <c r="E5244" t="s">
        <v>24</v>
      </c>
      <c r="G5244" t="s">
        <v>384</v>
      </c>
    </row>
    <row r="5245" spans="1:7" x14ac:dyDescent="0.2">
      <c r="A5245" t="s">
        <v>11476</v>
      </c>
      <c r="B5245" t="s">
        <v>1728</v>
      </c>
      <c r="C5245" t="s">
        <v>11477</v>
      </c>
      <c r="D5245" t="s">
        <v>11478</v>
      </c>
      <c r="E5245" t="s">
        <v>48</v>
      </c>
      <c r="F5245" t="s">
        <v>109</v>
      </c>
      <c r="G5245" t="s">
        <v>332</v>
      </c>
    </row>
    <row r="5246" spans="1:7" x14ac:dyDescent="0.2">
      <c r="A5246" t="s">
        <v>11479</v>
      </c>
      <c r="B5246" t="s">
        <v>805</v>
      </c>
      <c r="C5246" t="s">
        <v>4542</v>
      </c>
      <c r="D5246" t="s">
        <v>1045</v>
      </c>
      <c r="E5246" t="s">
        <v>1046</v>
      </c>
      <c r="F5246" t="s">
        <v>1047</v>
      </c>
      <c r="G5246" t="s">
        <v>332</v>
      </c>
    </row>
    <row r="5247" spans="1:7" x14ac:dyDescent="0.2">
      <c r="A5247" t="s">
        <v>11480</v>
      </c>
      <c r="B5247" t="s">
        <v>5898</v>
      </c>
      <c r="C5247" t="s">
        <v>8952</v>
      </c>
      <c r="D5247" t="s">
        <v>600</v>
      </c>
      <c r="E5247" t="s">
        <v>14</v>
      </c>
      <c r="F5247" t="s">
        <v>59</v>
      </c>
      <c r="G5247" t="s">
        <v>384</v>
      </c>
    </row>
    <row r="5248" spans="1:7" x14ac:dyDescent="0.2">
      <c r="A5248" t="s">
        <v>11481</v>
      </c>
      <c r="B5248" t="s">
        <v>5709</v>
      </c>
      <c r="C5248" t="s">
        <v>4451</v>
      </c>
      <c r="D5248" t="s">
        <v>1304</v>
      </c>
      <c r="E5248" t="s">
        <v>14</v>
      </c>
      <c r="F5248" t="s">
        <v>70</v>
      </c>
      <c r="G5248" t="s">
        <v>323</v>
      </c>
    </row>
    <row r="5249" spans="1:7" x14ac:dyDescent="0.2">
      <c r="A5249" t="s">
        <v>11482</v>
      </c>
      <c r="B5249" t="s">
        <v>11483</v>
      </c>
      <c r="C5249" t="s">
        <v>11484</v>
      </c>
      <c r="D5249" t="s">
        <v>4836</v>
      </c>
      <c r="E5249" t="s">
        <v>14</v>
      </c>
      <c r="F5249" t="s">
        <v>63</v>
      </c>
      <c r="G5249" t="s">
        <v>332</v>
      </c>
    </row>
    <row r="5250" spans="1:7" x14ac:dyDescent="0.2">
      <c r="A5250" t="s">
        <v>11485</v>
      </c>
      <c r="B5250" t="s">
        <v>2705</v>
      </c>
      <c r="C5250" t="s">
        <v>2920</v>
      </c>
      <c r="D5250" t="s">
        <v>2113</v>
      </c>
      <c r="E5250" t="s">
        <v>348</v>
      </c>
      <c r="F5250" t="s">
        <v>349</v>
      </c>
      <c r="G5250" t="s">
        <v>332</v>
      </c>
    </row>
    <row r="5251" spans="1:7" x14ac:dyDescent="0.2">
      <c r="A5251" t="s">
        <v>11486</v>
      </c>
      <c r="B5251" t="s">
        <v>4467</v>
      </c>
      <c r="C5251" t="s">
        <v>11487</v>
      </c>
      <c r="D5251" t="s">
        <v>11488</v>
      </c>
      <c r="E5251" t="s">
        <v>5089</v>
      </c>
      <c r="F5251" t="s">
        <v>5090</v>
      </c>
      <c r="G5251" t="s">
        <v>332</v>
      </c>
    </row>
    <row r="5252" spans="1:7" x14ac:dyDescent="0.2">
      <c r="A5252" t="s">
        <v>11489</v>
      </c>
      <c r="B5252" t="s">
        <v>2105</v>
      </c>
      <c r="C5252" t="s">
        <v>11490</v>
      </c>
      <c r="D5252" t="s">
        <v>4836</v>
      </c>
      <c r="E5252" t="s">
        <v>14</v>
      </c>
      <c r="F5252" t="s">
        <v>63</v>
      </c>
      <c r="G5252" t="s">
        <v>332</v>
      </c>
    </row>
    <row r="5253" spans="1:7" x14ac:dyDescent="0.2">
      <c r="A5253" t="s">
        <v>11491</v>
      </c>
      <c r="B5253" t="s">
        <v>572</v>
      </c>
      <c r="C5253" t="s">
        <v>3529</v>
      </c>
      <c r="D5253" t="s">
        <v>372</v>
      </c>
      <c r="E5253" t="s">
        <v>17</v>
      </c>
      <c r="F5253" t="s">
        <v>17</v>
      </c>
      <c r="G5253" t="s">
        <v>323</v>
      </c>
    </row>
    <row r="5254" spans="1:7" x14ac:dyDescent="0.2">
      <c r="A5254" t="s">
        <v>11492</v>
      </c>
      <c r="B5254" t="s">
        <v>11493</v>
      </c>
      <c r="C5254" t="s">
        <v>11494</v>
      </c>
      <c r="D5254" t="s">
        <v>5663</v>
      </c>
      <c r="E5254" t="s">
        <v>17</v>
      </c>
      <c r="F5254" t="s">
        <v>17</v>
      </c>
      <c r="G5254" t="s">
        <v>332</v>
      </c>
    </row>
    <row r="5255" spans="1:7" x14ac:dyDescent="0.2">
      <c r="A5255" t="s">
        <v>11495</v>
      </c>
      <c r="B5255" t="s">
        <v>342</v>
      </c>
      <c r="C5255" t="s">
        <v>2297</v>
      </c>
      <c r="D5255" t="s">
        <v>2298</v>
      </c>
      <c r="G5255" t="s">
        <v>332</v>
      </c>
    </row>
    <row r="5256" spans="1:7" x14ac:dyDescent="0.2">
      <c r="A5256" t="s">
        <v>11496</v>
      </c>
      <c r="B5256" t="s">
        <v>11497</v>
      </c>
      <c r="C5256" t="s">
        <v>11498</v>
      </c>
      <c r="D5256" t="s">
        <v>11499</v>
      </c>
      <c r="E5256" t="s">
        <v>20</v>
      </c>
      <c r="F5256" t="s">
        <v>67</v>
      </c>
      <c r="G5256" t="s">
        <v>332</v>
      </c>
    </row>
    <row r="5257" spans="1:7" x14ac:dyDescent="0.2">
      <c r="A5257" t="s">
        <v>11500</v>
      </c>
      <c r="B5257" t="s">
        <v>11501</v>
      </c>
      <c r="C5257" t="s">
        <v>11502</v>
      </c>
      <c r="D5257" t="s">
        <v>2713</v>
      </c>
      <c r="E5257" t="s">
        <v>1046</v>
      </c>
      <c r="F5257" t="s">
        <v>2670</v>
      </c>
      <c r="G5257" t="s">
        <v>332</v>
      </c>
    </row>
    <row r="5258" spans="1:7" x14ac:dyDescent="0.2">
      <c r="A5258" t="s">
        <v>11503</v>
      </c>
      <c r="B5258" t="s">
        <v>8968</v>
      </c>
      <c r="C5258" t="s">
        <v>8969</v>
      </c>
      <c r="D5258" t="s">
        <v>455</v>
      </c>
      <c r="E5258" t="s">
        <v>17</v>
      </c>
      <c r="F5258" t="s">
        <v>17</v>
      </c>
      <c r="G5258" t="s">
        <v>384</v>
      </c>
    </row>
    <row r="5259" spans="1:7" x14ac:dyDescent="0.2">
      <c r="A5259" t="s">
        <v>11504</v>
      </c>
      <c r="B5259" t="s">
        <v>11505</v>
      </c>
      <c r="C5259" t="s">
        <v>8461</v>
      </c>
      <c r="D5259" t="s">
        <v>8462</v>
      </c>
      <c r="E5259" t="s">
        <v>20</v>
      </c>
      <c r="F5259" t="s">
        <v>81</v>
      </c>
      <c r="G5259" t="s">
        <v>323</v>
      </c>
    </row>
    <row r="5260" spans="1:7" x14ac:dyDescent="0.2">
      <c r="A5260" t="s">
        <v>11506</v>
      </c>
      <c r="B5260" t="s">
        <v>338</v>
      </c>
      <c r="C5260" t="s">
        <v>9228</v>
      </c>
      <c r="D5260" t="s">
        <v>5048</v>
      </c>
      <c r="E5260" t="s">
        <v>17</v>
      </c>
      <c r="F5260" t="s">
        <v>17</v>
      </c>
      <c r="G5260" t="s">
        <v>332</v>
      </c>
    </row>
    <row r="5261" spans="1:7" x14ac:dyDescent="0.2">
      <c r="A5261" t="s">
        <v>11507</v>
      </c>
      <c r="B5261" t="s">
        <v>2177</v>
      </c>
      <c r="C5261" t="s">
        <v>11508</v>
      </c>
      <c r="D5261" t="s">
        <v>1508</v>
      </c>
      <c r="E5261" t="s">
        <v>17</v>
      </c>
      <c r="F5261" t="s">
        <v>17</v>
      </c>
      <c r="G5261" t="s">
        <v>332</v>
      </c>
    </row>
    <row r="5262" spans="1:7" x14ac:dyDescent="0.2">
      <c r="A5262" t="s">
        <v>11509</v>
      </c>
      <c r="B5262" t="s">
        <v>8684</v>
      </c>
      <c r="C5262" t="s">
        <v>8685</v>
      </c>
      <c r="D5262" t="s">
        <v>372</v>
      </c>
      <c r="E5262" t="s">
        <v>17</v>
      </c>
      <c r="F5262" t="s">
        <v>17</v>
      </c>
      <c r="G5262" t="s">
        <v>384</v>
      </c>
    </row>
    <row r="5263" spans="1:7" x14ac:dyDescent="0.2">
      <c r="A5263" t="s">
        <v>11510</v>
      </c>
      <c r="B5263" t="s">
        <v>10221</v>
      </c>
      <c r="C5263" t="s">
        <v>10222</v>
      </c>
      <c r="D5263" t="s">
        <v>4894</v>
      </c>
      <c r="G5263" t="s">
        <v>332</v>
      </c>
    </row>
    <row r="5264" spans="1:7" x14ac:dyDescent="0.2">
      <c r="A5264" t="s">
        <v>11511</v>
      </c>
      <c r="B5264" t="s">
        <v>4565</v>
      </c>
      <c r="C5264" t="s">
        <v>10744</v>
      </c>
      <c r="D5264" t="s">
        <v>5472</v>
      </c>
      <c r="E5264" t="s">
        <v>14</v>
      </c>
      <c r="F5264" t="s">
        <v>63</v>
      </c>
      <c r="G5264" t="s">
        <v>323</v>
      </c>
    </row>
    <row r="5265" spans="1:7" x14ac:dyDescent="0.2">
      <c r="A5265" t="s">
        <v>11512</v>
      </c>
      <c r="B5265" t="s">
        <v>9792</v>
      </c>
      <c r="C5265" t="s">
        <v>9793</v>
      </c>
      <c r="D5265" t="s">
        <v>9794</v>
      </c>
      <c r="E5265" t="s">
        <v>17</v>
      </c>
      <c r="F5265" t="s">
        <v>17</v>
      </c>
      <c r="G5265" t="s">
        <v>384</v>
      </c>
    </row>
    <row r="5266" spans="1:7" x14ac:dyDescent="0.2">
      <c r="A5266" t="s">
        <v>11513</v>
      </c>
      <c r="B5266" t="s">
        <v>496</v>
      </c>
      <c r="C5266" t="s">
        <v>6516</v>
      </c>
      <c r="D5266" t="s">
        <v>498</v>
      </c>
      <c r="E5266" t="s">
        <v>14</v>
      </c>
      <c r="F5266" t="s">
        <v>63</v>
      </c>
      <c r="G5266" t="s">
        <v>323</v>
      </c>
    </row>
    <row r="5267" spans="1:7" x14ac:dyDescent="0.2">
      <c r="A5267" t="s">
        <v>11514</v>
      </c>
      <c r="B5267" t="s">
        <v>6732</v>
      </c>
      <c r="C5267" t="s">
        <v>11515</v>
      </c>
      <c r="D5267" t="s">
        <v>11516</v>
      </c>
      <c r="E5267" t="s">
        <v>4970</v>
      </c>
      <c r="F5267" t="s">
        <v>11517</v>
      </c>
      <c r="G5267" t="s">
        <v>332</v>
      </c>
    </row>
    <row r="5268" spans="1:7" x14ac:dyDescent="0.2">
      <c r="A5268" t="s">
        <v>11518</v>
      </c>
      <c r="B5268" t="s">
        <v>931</v>
      </c>
      <c r="C5268" t="s">
        <v>5957</v>
      </c>
      <c r="D5268" t="s">
        <v>1544</v>
      </c>
      <c r="G5268" t="s">
        <v>323</v>
      </c>
    </row>
    <row r="5269" spans="1:7" x14ac:dyDescent="0.2">
      <c r="A5269" t="s">
        <v>11519</v>
      </c>
      <c r="B5269" t="s">
        <v>2783</v>
      </c>
      <c r="C5269" t="s">
        <v>11520</v>
      </c>
      <c r="D5269" t="s">
        <v>11521</v>
      </c>
      <c r="E5269" t="s">
        <v>54</v>
      </c>
      <c r="G5269" t="s">
        <v>332</v>
      </c>
    </row>
    <row r="5270" spans="1:7" x14ac:dyDescent="0.2">
      <c r="A5270" t="s">
        <v>11522</v>
      </c>
      <c r="B5270" t="s">
        <v>11523</v>
      </c>
      <c r="C5270" t="s">
        <v>11524</v>
      </c>
      <c r="D5270" t="s">
        <v>4836</v>
      </c>
      <c r="E5270" t="s">
        <v>14</v>
      </c>
      <c r="F5270" t="s">
        <v>63</v>
      </c>
      <c r="G5270" t="s">
        <v>332</v>
      </c>
    </row>
    <row r="5271" spans="1:7" x14ac:dyDescent="0.2">
      <c r="A5271" t="s">
        <v>11525</v>
      </c>
      <c r="B5271" t="s">
        <v>2705</v>
      </c>
      <c r="C5271" t="s">
        <v>10088</v>
      </c>
      <c r="D5271" t="s">
        <v>1363</v>
      </c>
      <c r="E5271" t="s">
        <v>647</v>
      </c>
      <c r="G5271" t="s">
        <v>332</v>
      </c>
    </row>
    <row r="5272" spans="1:7" x14ac:dyDescent="0.2">
      <c r="A5272" t="s">
        <v>11526</v>
      </c>
      <c r="B5272" t="s">
        <v>6652</v>
      </c>
      <c r="C5272" t="s">
        <v>6653</v>
      </c>
      <c r="D5272" t="s">
        <v>532</v>
      </c>
      <c r="E5272" t="s">
        <v>17</v>
      </c>
      <c r="F5272" t="s">
        <v>17</v>
      </c>
      <c r="G5272" t="s">
        <v>332</v>
      </c>
    </row>
    <row r="5273" spans="1:7" x14ac:dyDescent="0.2">
      <c r="A5273" t="s">
        <v>11527</v>
      </c>
      <c r="B5273" t="s">
        <v>1064</v>
      </c>
      <c r="C5273" t="s">
        <v>1065</v>
      </c>
      <c r="D5273" t="s">
        <v>1066</v>
      </c>
      <c r="E5273" t="s">
        <v>14</v>
      </c>
      <c r="F5273" t="s">
        <v>63</v>
      </c>
      <c r="G5273" t="s">
        <v>323</v>
      </c>
    </row>
    <row r="5274" spans="1:7" x14ac:dyDescent="0.2">
      <c r="A5274" t="s">
        <v>11528</v>
      </c>
      <c r="B5274" t="s">
        <v>3381</v>
      </c>
      <c r="C5274" t="s">
        <v>8886</v>
      </c>
      <c r="D5274" t="s">
        <v>8887</v>
      </c>
      <c r="E5274" t="s">
        <v>14</v>
      </c>
      <c r="F5274" t="s">
        <v>59</v>
      </c>
      <c r="G5274" t="s">
        <v>323</v>
      </c>
    </row>
    <row r="5275" spans="1:7" x14ac:dyDescent="0.2">
      <c r="A5275" t="s">
        <v>11529</v>
      </c>
      <c r="B5275" t="s">
        <v>1542</v>
      </c>
      <c r="C5275" t="s">
        <v>3901</v>
      </c>
      <c r="D5275" t="s">
        <v>747</v>
      </c>
      <c r="E5275" t="s">
        <v>24</v>
      </c>
      <c r="G5275" t="s">
        <v>384</v>
      </c>
    </row>
    <row r="5276" spans="1:7" x14ac:dyDescent="0.2">
      <c r="A5276" t="s">
        <v>11530</v>
      </c>
      <c r="B5276" t="s">
        <v>1738</v>
      </c>
      <c r="C5276" t="s">
        <v>11531</v>
      </c>
      <c r="D5276" t="s">
        <v>11532</v>
      </c>
      <c r="E5276" t="s">
        <v>5089</v>
      </c>
      <c r="F5276" t="s">
        <v>11533</v>
      </c>
      <c r="G5276" t="s">
        <v>332</v>
      </c>
    </row>
    <row r="5277" spans="1:7" x14ac:dyDescent="0.2">
      <c r="A5277" t="s">
        <v>11534</v>
      </c>
      <c r="B5277" t="s">
        <v>7266</v>
      </c>
      <c r="C5277" t="s">
        <v>7267</v>
      </c>
      <c r="D5277" t="s">
        <v>7268</v>
      </c>
      <c r="E5277" t="s">
        <v>17</v>
      </c>
      <c r="F5277" t="s">
        <v>17</v>
      </c>
      <c r="G5277" t="s">
        <v>323</v>
      </c>
    </row>
    <row r="5278" spans="1:7" x14ac:dyDescent="0.2">
      <c r="A5278" t="s">
        <v>11535</v>
      </c>
      <c r="B5278" t="s">
        <v>4115</v>
      </c>
      <c r="C5278" t="s">
        <v>4116</v>
      </c>
      <c r="D5278" t="s">
        <v>2093</v>
      </c>
      <c r="E5278" t="s">
        <v>23</v>
      </c>
      <c r="F5278" t="s">
        <v>68</v>
      </c>
      <c r="G5278" t="s">
        <v>323</v>
      </c>
    </row>
    <row r="5279" spans="1:7" x14ac:dyDescent="0.2">
      <c r="A5279" t="s">
        <v>11536</v>
      </c>
      <c r="B5279" t="s">
        <v>417</v>
      </c>
      <c r="C5279" t="s">
        <v>11537</v>
      </c>
      <c r="D5279" t="s">
        <v>621</v>
      </c>
      <c r="E5279" t="s">
        <v>20</v>
      </c>
      <c r="F5279" t="s">
        <v>67</v>
      </c>
      <c r="G5279" t="s">
        <v>323</v>
      </c>
    </row>
    <row r="5280" spans="1:7" x14ac:dyDescent="0.2">
      <c r="A5280" t="s">
        <v>11538</v>
      </c>
      <c r="B5280" t="s">
        <v>931</v>
      </c>
      <c r="C5280" t="s">
        <v>5957</v>
      </c>
      <c r="D5280" t="s">
        <v>1544</v>
      </c>
      <c r="G5280" t="s">
        <v>323</v>
      </c>
    </row>
    <row r="5281" spans="1:7" x14ac:dyDescent="0.2">
      <c r="A5281" t="s">
        <v>11539</v>
      </c>
      <c r="B5281" t="s">
        <v>11540</v>
      </c>
      <c r="C5281" t="s">
        <v>6096</v>
      </c>
      <c r="D5281" t="s">
        <v>2627</v>
      </c>
      <c r="E5281" t="s">
        <v>15</v>
      </c>
      <c r="G5281" t="s">
        <v>332</v>
      </c>
    </row>
    <row r="5282" spans="1:7" x14ac:dyDescent="0.2">
      <c r="A5282" t="s">
        <v>11541</v>
      </c>
      <c r="B5282" t="s">
        <v>11542</v>
      </c>
      <c r="C5282" t="s">
        <v>5527</v>
      </c>
      <c r="D5282" t="s">
        <v>5528</v>
      </c>
      <c r="E5282" t="s">
        <v>17</v>
      </c>
      <c r="F5282" t="s">
        <v>17</v>
      </c>
      <c r="G5282" t="s">
        <v>332</v>
      </c>
    </row>
    <row r="5283" spans="1:7" x14ac:dyDescent="0.2">
      <c r="A5283" t="s">
        <v>11543</v>
      </c>
      <c r="B5283" t="s">
        <v>732</v>
      </c>
      <c r="C5283" t="s">
        <v>11544</v>
      </c>
      <c r="D5283" t="s">
        <v>4802</v>
      </c>
      <c r="E5283" t="s">
        <v>17</v>
      </c>
      <c r="F5283" t="s">
        <v>17</v>
      </c>
      <c r="G5283" t="s">
        <v>323</v>
      </c>
    </row>
    <row r="5284" spans="1:7" x14ac:dyDescent="0.2">
      <c r="A5284" t="s">
        <v>11545</v>
      </c>
      <c r="B5284" t="s">
        <v>2849</v>
      </c>
      <c r="C5284" t="s">
        <v>10466</v>
      </c>
      <c r="D5284" t="s">
        <v>4692</v>
      </c>
      <c r="E5284" t="s">
        <v>14</v>
      </c>
      <c r="F5284" t="s">
        <v>59</v>
      </c>
      <c r="G5284" t="s">
        <v>323</v>
      </c>
    </row>
    <row r="5285" spans="1:7" x14ac:dyDescent="0.2">
      <c r="A5285" t="s">
        <v>11546</v>
      </c>
      <c r="B5285" t="s">
        <v>660</v>
      </c>
      <c r="C5285" t="s">
        <v>3067</v>
      </c>
      <c r="D5285" t="s">
        <v>3068</v>
      </c>
      <c r="E5285" t="s">
        <v>17</v>
      </c>
      <c r="F5285" t="s">
        <v>17</v>
      </c>
      <c r="G5285" t="s">
        <v>332</v>
      </c>
    </row>
    <row r="5286" spans="1:7" x14ac:dyDescent="0.2">
      <c r="A5286" t="s">
        <v>11547</v>
      </c>
      <c r="B5286" t="s">
        <v>1738</v>
      </c>
      <c r="C5286" t="s">
        <v>11548</v>
      </c>
      <c r="D5286" t="s">
        <v>11549</v>
      </c>
      <c r="E5286" t="s">
        <v>55</v>
      </c>
      <c r="F5286" t="s">
        <v>124</v>
      </c>
      <c r="G5286" t="s">
        <v>332</v>
      </c>
    </row>
    <row r="5287" spans="1:7" x14ac:dyDescent="0.2">
      <c r="A5287" t="s">
        <v>11550</v>
      </c>
      <c r="B5287" t="s">
        <v>11551</v>
      </c>
      <c r="C5287" t="s">
        <v>8359</v>
      </c>
      <c r="D5287" t="s">
        <v>1363</v>
      </c>
      <c r="E5287" t="s">
        <v>647</v>
      </c>
      <c r="G5287" t="s">
        <v>332</v>
      </c>
    </row>
    <row r="5288" spans="1:7" x14ac:dyDescent="0.2">
      <c r="A5288" t="s">
        <v>11552</v>
      </c>
      <c r="B5288" t="s">
        <v>1542</v>
      </c>
      <c r="C5288" t="s">
        <v>3901</v>
      </c>
      <c r="D5288" t="s">
        <v>747</v>
      </c>
      <c r="E5288" t="s">
        <v>24</v>
      </c>
      <c r="G5288" t="s">
        <v>384</v>
      </c>
    </row>
    <row r="5289" spans="1:7" x14ac:dyDescent="0.2">
      <c r="A5289" t="s">
        <v>11553</v>
      </c>
      <c r="B5289" t="s">
        <v>9608</v>
      </c>
      <c r="C5289" t="s">
        <v>11554</v>
      </c>
      <c r="D5289" t="s">
        <v>11555</v>
      </c>
      <c r="E5289" t="s">
        <v>14</v>
      </c>
      <c r="F5289" t="s">
        <v>63</v>
      </c>
      <c r="G5289" t="s">
        <v>332</v>
      </c>
    </row>
    <row r="5290" spans="1:7" x14ac:dyDescent="0.2">
      <c r="A5290" t="s">
        <v>11556</v>
      </c>
      <c r="B5290" t="s">
        <v>2549</v>
      </c>
      <c r="C5290" t="s">
        <v>11557</v>
      </c>
      <c r="D5290" t="s">
        <v>11558</v>
      </c>
      <c r="E5290" t="s">
        <v>2786</v>
      </c>
      <c r="F5290" t="s">
        <v>3443</v>
      </c>
      <c r="G5290" t="s">
        <v>384</v>
      </c>
    </row>
    <row r="5291" spans="1:7" x14ac:dyDescent="0.2">
      <c r="A5291" t="s">
        <v>11559</v>
      </c>
      <c r="B5291" t="s">
        <v>11560</v>
      </c>
      <c r="C5291" t="s">
        <v>11561</v>
      </c>
      <c r="D5291" t="s">
        <v>3586</v>
      </c>
      <c r="E5291" t="s">
        <v>14</v>
      </c>
      <c r="F5291" t="s">
        <v>70</v>
      </c>
      <c r="G5291" t="s">
        <v>323</v>
      </c>
    </row>
    <row r="5292" spans="1:7" x14ac:dyDescent="0.2">
      <c r="A5292" t="s">
        <v>11562</v>
      </c>
      <c r="B5292" t="s">
        <v>5485</v>
      </c>
      <c r="C5292" t="s">
        <v>11563</v>
      </c>
      <c r="D5292" t="s">
        <v>4265</v>
      </c>
      <c r="E5292" t="s">
        <v>14</v>
      </c>
      <c r="F5292" t="s">
        <v>59</v>
      </c>
      <c r="G5292" t="s">
        <v>384</v>
      </c>
    </row>
    <row r="5293" spans="1:7" x14ac:dyDescent="0.2">
      <c r="A5293" t="s">
        <v>11564</v>
      </c>
      <c r="B5293" t="s">
        <v>7060</v>
      </c>
      <c r="C5293" t="s">
        <v>11565</v>
      </c>
      <c r="D5293" t="s">
        <v>9605</v>
      </c>
      <c r="E5293" t="s">
        <v>17</v>
      </c>
      <c r="F5293" t="s">
        <v>17</v>
      </c>
      <c r="G5293" t="s">
        <v>323</v>
      </c>
    </row>
    <row r="5294" spans="1:7" x14ac:dyDescent="0.2">
      <c r="A5294" t="s">
        <v>11566</v>
      </c>
      <c r="B5294" t="s">
        <v>561</v>
      </c>
      <c r="C5294" t="s">
        <v>562</v>
      </c>
      <c r="D5294" t="s">
        <v>563</v>
      </c>
      <c r="E5294" t="s">
        <v>20</v>
      </c>
      <c r="F5294" t="s">
        <v>64</v>
      </c>
      <c r="G5294" t="s">
        <v>332</v>
      </c>
    </row>
    <row r="5295" spans="1:7" x14ac:dyDescent="0.2">
      <c r="A5295" t="s">
        <v>11567</v>
      </c>
      <c r="B5295" t="s">
        <v>4841</v>
      </c>
      <c r="C5295" t="s">
        <v>9031</v>
      </c>
      <c r="D5295" t="s">
        <v>331</v>
      </c>
      <c r="E5295" t="s">
        <v>15</v>
      </c>
      <c r="G5295" t="s">
        <v>323</v>
      </c>
    </row>
    <row r="5296" spans="1:7" x14ac:dyDescent="0.2">
      <c r="A5296" t="s">
        <v>11568</v>
      </c>
      <c r="B5296" t="s">
        <v>883</v>
      </c>
      <c r="C5296" t="s">
        <v>884</v>
      </c>
      <c r="D5296" t="s">
        <v>885</v>
      </c>
      <c r="E5296" t="s">
        <v>17</v>
      </c>
      <c r="F5296" t="s">
        <v>72</v>
      </c>
      <c r="G5296" t="s">
        <v>332</v>
      </c>
    </row>
    <row r="5297" spans="1:7" x14ac:dyDescent="0.2">
      <c r="A5297" t="s">
        <v>11569</v>
      </c>
      <c r="B5297" t="s">
        <v>345</v>
      </c>
      <c r="C5297" t="s">
        <v>6419</v>
      </c>
      <c r="D5297" t="s">
        <v>1363</v>
      </c>
      <c r="E5297" t="s">
        <v>647</v>
      </c>
      <c r="G5297" t="s">
        <v>323</v>
      </c>
    </row>
    <row r="5298" spans="1:7" x14ac:dyDescent="0.2">
      <c r="A5298" t="s">
        <v>11570</v>
      </c>
      <c r="B5298" t="s">
        <v>11571</v>
      </c>
      <c r="C5298" t="s">
        <v>11572</v>
      </c>
      <c r="D5298" t="s">
        <v>4836</v>
      </c>
      <c r="G5298" t="s">
        <v>323</v>
      </c>
    </row>
    <row r="5299" spans="1:7" x14ac:dyDescent="0.2">
      <c r="A5299" t="s">
        <v>11573</v>
      </c>
      <c r="B5299" t="s">
        <v>2895</v>
      </c>
      <c r="C5299" t="s">
        <v>2896</v>
      </c>
      <c r="D5299" t="s">
        <v>353</v>
      </c>
      <c r="E5299" t="s">
        <v>14</v>
      </c>
      <c r="F5299" t="s">
        <v>59</v>
      </c>
      <c r="G5299" t="s">
        <v>323</v>
      </c>
    </row>
    <row r="5300" spans="1:7" x14ac:dyDescent="0.2">
      <c r="A5300" t="s">
        <v>11574</v>
      </c>
      <c r="B5300" t="s">
        <v>520</v>
      </c>
      <c r="C5300" t="s">
        <v>11575</v>
      </c>
      <c r="D5300" t="s">
        <v>9237</v>
      </c>
      <c r="E5300" t="s">
        <v>22</v>
      </c>
      <c r="F5300" t="s">
        <v>93</v>
      </c>
      <c r="G5300" t="s">
        <v>323</v>
      </c>
    </row>
    <row r="5301" spans="1:7" x14ac:dyDescent="0.2">
      <c r="A5301" t="s">
        <v>11576</v>
      </c>
      <c r="B5301" t="s">
        <v>864</v>
      </c>
      <c r="C5301" t="s">
        <v>11577</v>
      </c>
      <c r="D5301" t="s">
        <v>1713</v>
      </c>
      <c r="E5301" t="s">
        <v>17</v>
      </c>
      <c r="F5301" t="s">
        <v>17</v>
      </c>
      <c r="G5301" t="s">
        <v>323</v>
      </c>
    </row>
    <row r="5302" spans="1:7" x14ac:dyDescent="0.2">
      <c r="A5302" t="s">
        <v>11578</v>
      </c>
      <c r="B5302" t="s">
        <v>9736</v>
      </c>
      <c r="C5302" t="s">
        <v>11579</v>
      </c>
      <c r="D5302" t="s">
        <v>11580</v>
      </c>
      <c r="E5302" t="s">
        <v>14</v>
      </c>
      <c r="F5302" t="s">
        <v>70</v>
      </c>
      <c r="G5302" t="s">
        <v>332</v>
      </c>
    </row>
    <row r="5303" spans="1:7" x14ac:dyDescent="0.2">
      <c r="A5303" t="s">
        <v>11581</v>
      </c>
      <c r="B5303" t="s">
        <v>1113</v>
      </c>
      <c r="C5303" t="s">
        <v>1114</v>
      </c>
      <c r="D5303" t="s">
        <v>331</v>
      </c>
      <c r="E5303" t="s">
        <v>15</v>
      </c>
      <c r="G5303" t="s">
        <v>323</v>
      </c>
    </row>
    <row r="5304" spans="1:7" x14ac:dyDescent="0.2">
      <c r="A5304" t="s">
        <v>11582</v>
      </c>
      <c r="B5304" t="s">
        <v>515</v>
      </c>
      <c r="C5304" t="s">
        <v>516</v>
      </c>
      <c r="D5304" t="s">
        <v>517</v>
      </c>
      <c r="E5304" t="s">
        <v>17</v>
      </c>
      <c r="F5304" t="s">
        <v>17</v>
      </c>
      <c r="G5304" t="s">
        <v>518</v>
      </c>
    </row>
    <row r="5305" spans="1:7" x14ac:dyDescent="0.2">
      <c r="A5305" t="s">
        <v>11583</v>
      </c>
      <c r="B5305" t="s">
        <v>11584</v>
      </c>
      <c r="C5305" t="s">
        <v>1473</v>
      </c>
      <c r="D5305" t="s">
        <v>658</v>
      </c>
      <c r="E5305" t="s">
        <v>17</v>
      </c>
      <c r="F5305" t="s">
        <v>17</v>
      </c>
      <c r="G5305" t="s">
        <v>323</v>
      </c>
    </row>
    <row r="5306" spans="1:7" x14ac:dyDescent="0.2">
      <c r="A5306" t="s">
        <v>11585</v>
      </c>
      <c r="B5306" t="s">
        <v>10095</v>
      </c>
      <c r="C5306" t="s">
        <v>9847</v>
      </c>
      <c r="D5306" t="s">
        <v>1313</v>
      </c>
      <c r="E5306" t="s">
        <v>14</v>
      </c>
      <c r="F5306" t="s">
        <v>59</v>
      </c>
      <c r="G5306" t="s">
        <v>384</v>
      </c>
    </row>
    <row r="5307" spans="1:7" x14ac:dyDescent="0.2">
      <c r="A5307" t="s">
        <v>11586</v>
      </c>
      <c r="B5307" t="s">
        <v>732</v>
      </c>
      <c r="C5307" t="s">
        <v>5025</v>
      </c>
      <c r="D5307" t="s">
        <v>5026</v>
      </c>
      <c r="E5307" t="s">
        <v>17</v>
      </c>
      <c r="F5307" t="s">
        <v>17</v>
      </c>
      <c r="G5307" t="s">
        <v>323</v>
      </c>
    </row>
    <row r="5308" spans="1:7" x14ac:dyDescent="0.2">
      <c r="A5308" t="s">
        <v>11587</v>
      </c>
      <c r="B5308" t="s">
        <v>11588</v>
      </c>
      <c r="C5308" t="s">
        <v>11589</v>
      </c>
      <c r="D5308" t="s">
        <v>322</v>
      </c>
      <c r="E5308" t="s">
        <v>14</v>
      </c>
      <c r="F5308" t="s">
        <v>59</v>
      </c>
      <c r="G5308" t="s">
        <v>323</v>
      </c>
    </row>
    <row r="5309" spans="1:7" x14ac:dyDescent="0.2">
      <c r="A5309" t="s">
        <v>11590</v>
      </c>
      <c r="B5309" t="s">
        <v>2468</v>
      </c>
      <c r="C5309" t="s">
        <v>11591</v>
      </c>
      <c r="D5309" t="s">
        <v>331</v>
      </c>
      <c r="E5309" t="s">
        <v>15</v>
      </c>
      <c r="G5309" t="s">
        <v>332</v>
      </c>
    </row>
    <row r="5310" spans="1:7" x14ac:dyDescent="0.2">
      <c r="A5310" t="s">
        <v>11592</v>
      </c>
      <c r="B5310" t="s">
        <v>11593</v>
      </c>
      <c r="C5310" t="s">
        <v>11594</v>
      </c>
      <c r="D5310" t="s">
        <v>943</v>
      </c>
      <c r="E5310" t="s">
        <v>14</v>
      </c>
      <c r="F5310" t="s">
        <v>59</v>
      </c>
      <c r="G5310" t="s">
        <v>323</v>
      </c>
    </row>
    <row r="5311" spans="1:7" x14ac:dyDescent="0.2">
      <c r="A5311" t="s">
        <v>11595</v>
      </c>
      <c r="B5311" t="s">
        <v>334</v>
      </c>
      <c r="C5311" t="s">
        <v>335</v>
      </c>
      <c r="D5311" t="s">
        <v>336</v>
      </c>
      <c r="E5311" t="s">
        <v>16</v>
      </c>
      <c r="F5311" t="s">
        <v>60</v>
      </c>
      <c r="G5311" t="s">
        <v>332</v>
      </c>
    </row>
    <row r="5312" spans="1:7" x14ac:dyDescent="0.2">
      <c r="A5312" t="s">
        <v>11596</v>
      </c>
      <c r="B5312" t="s">
        <v>11597</v>
      </c>
      <c r="C5312" t="s">
        <v>8359</v>
      </c>
      <c r="D5312" t="s">
        <v>1363</v>
      </c>
      <c r="E5312" t="s">
        <v>647</v>
      </c>
      <c r="G5312" t="s">
        <v>332</v>
      </c>
    </row>
    <row r="5313" spans="1:7" x14ac:dyDescent="0.2">
      <c r="A5313" t="s">
        <v>11598</v>
      </c>
      <c r="B5313" t="s">
        <v>3742</v>
      </c>
      <c r="C5313" t="s">
        <v>3743</v>
      </c>
      <c r="D5313" t="s">
        <v>3744</v>
      </c>
      <c r="E5313" t="s">
        <v>18</v>
      </c>
      <c r="F5313" t="s">
        <v>61</v>
      </c>
      <c r="G5313" t="s">
        <v>323</v>
      </c>
    </row>
    <row r="5314" spans="1:7" x14ac:dyDescent="0.2">
      <c r="A5314" t="s">
        <v>11599</v>
      </c>
      <c r="B5314" t="s">
        <v>11600</v>
      </c>
      <c r="C5314" t="s">
        <v>11601</v>
      </c>
      <c r="D5314" t="s">
        <v>8575</v>
      </c>
      <c r="F5314" t="s">
        <v>8576</v>
      </c>
      <c r="G5314" t="s">
        <v>384</v>
      </c>
    </row>
    <row r="5315" spans="1:7" x14ac:dyDescent="0.2">
      <c r="A5315" t="s">
        <v>11602</v>
      </c>
      <c r="B5315" t="s">
        <v>778</v>
      </c>
      <c r="C5315" t="s">
        <v>779</v>
      </c>
      <c r="D5315" t="s">
        <v>780</v>
      </c>
      <c r="G5315" t="s">
        <v>323</v>
      </c>
    </row>
    <row r="5316" spans="1:7" x14ac:dyDescent="0.2">
      <c r="A5316" t="s">
        <v>11603</v>
      </c>
      <c r="B5316" t="s">
        <v>11604</v>
      </c>
      <c r="C5316" t="s">
        <v>11605</v>
      </c>
      <c r="D5316" t="s">
        <v>11606</v>
      </c>
      <c r="E5316" t="s">
        <v>17</v>
      </c>
      <c r="F5316" t="s">
        <v>17</v>
      </c>
      <c r="G5316" t="s">
        <v>332</v>
      </c>
    </row>
    <row r="5317" spans="1:7" x14ac:dyDescent="0.2">
      <c r="A5317" t="s">
        <v>11607</v>
      </c>
      <c r="B5317" t="s">
        <v>820</v>
      </c>
      <c r="C5317" t="s">
        <v>1404</v>
      </c>
      <c r="D5317" t="s">
        <v>1405</v>
      </c>
      <c r="E5317" t="s">
        <v>17</v>
      </c>
      <c r="F5317" t="s">
        <v>17</v>
      </c>
      <c r="G5317" t="s">
        <v>323</v>
      </c>
    </row>
    <row r="5318" spans="1:7" x14ac:dyDescent="0.2">
      <c r="A5318" t="s">
        <v>11608</v>
      </c>
      <c r="B5318" t="s">
        <v>10075</v>
      </c>
      <c r="C5318" t="s">
        <v>10078</v>
      </c>
      <c r="D5318" t="s">
        <v>4610</v>
      </c>
      <c r="E5318" t="s">
        <v>52</v>
      </c>
      <c r="F5318" t="s">
        <v>118</v>
      </c>
      <c r="G5318" t="s">
        <v>332</v>
      </c>
    </row>
    <row r="5319" spans="1:7" x14ac:dyDescent="0.2">
      <c r="A5319" t="s">
        <v>11609</v>
      </c>
      <c r="B5319" t="s">
        <v>5109</v>
      </c>
      <c r="C5319" t="s">
        <v>5110</v>
      </c>
      <c r="D5319" t="s">
        <v>1877</v>
      </c>
      <c r="G5319" t="s">
        <v>332</v>
      </c>
    </row>
    <row r="5320" spans="1:7" x14ac:dyDescent="0.2">
      <c r="A5320" t="s">
        <v>11610</v>
      </c>
      <c r="B5320" t="s">
        <v>11611</v>
      </c>
      <c r="C5320" t="s">
        <v>9675</v>
      </c>
      <c r="D5320" t="s">
        <v>372</v>
      </c>
      <c r="E5320" t="s">
        <v>17</v>
      </c>
      <c r="F5320" t="s">
        <v>17</v>
      </c>
      <c r="G5320" t="s">
        <v>332</v>
      </c>
    </row>
    <row r="5321" spans="1:7" x14ac:dyDescent="0.2">
      <c r="A5321" t="s">
        <v>11612</v>
      </c>
      <c r="B5321" t="s">
        <v>954</v>
      </c>
      <c r="C5321" t="s">
        <v>10794</v>
      </c>
      <c r="D5321" t="s">
        <v>784</v>
      </c>
      <c r="E5321" t="s">
        <v>27</v>
      </c>
      <c r="G5321" t="s">
        <v>332</v>
      </c>
    </row>
    <row r="5322" spans="1:7" x14ac:dyDescent="0.2">
      <c r="A5322" t="s">
        <v>11613</v>
      </c>
      <c r="B5322" t="s">
        <v>10345</v>
      </c>
      <c r="C5322" t="s">
        <v>4520</v>
      </c>
      <c r="D5322" t="s">
        <v>1045</v>
      </c>
      <c r="E5322" t="s">
        <v>1046</v>
      </c>
      <c r="F5322" t="s">
        <v>1047</v>
      </c>
      <c r="G5322" t="s">
        <v>323</v>
      </c>
    </row>
    <row r="5323" spans="1:7" x14ac:dyDescent="0.2">
      <c r="A5323" t="s">
        <v>11614</v>
      </c>
      <c r="B5323" t="s">
        <v>1728</v>
      </c>
      <c r="C5323" t="s">
        <v>11615</v>
      </c>
      <c r="D5323" t="s">
        <v>11616</v>
      </c>
      <c r="E5323" t="s">
        <v>348</v>
      </c>
      <c r="F5323" t="s">
        <v>11617</v>
      </c>
      <c r="G5323" t="s">
        <v>332</v>
      </c>
    </row>
    <row r="5324" spans="1:7" x14ac:dyDescent="0.2">
      <c r="A5324" t="s">
        <v>11618</v>
      </c>
      <c r="B5324" t="s">
        <v>561</v>
      </c>
      <c r="C5324" t="s">
        <v>9460</v>
      </c>
      <c r="D5324" t="s">
        <v>1633</v>
      </c>
      <c r="E5324" t="s">
        <v>20</v>
      </c>
      <c r="F5324" t="s">
        <v>64</v>
      </c>
      <c r="G5324" t="s">
        <v>332</v>
      </c>
    </row>
    <row r="5325" spans="1:7" x14ac:dyDescent="0.2">
      <c r="A5325" t="s">
        <v>11619</v>
      </c>
      <c r="B5325" t="s">
        <v>4642</v>
      </c>
      <c r="C5325" t="s">
        <v>11620</v>
      </c>
      <c r="D5325" t="s">
        <v>11621</v>
      </c>
      <c r="E5325" t="s">
        <v>52</v>
      </c>
      <c r="F5325" t="s">
        <v>121</v>
      </c>
      <c r="G5325" t="s">
        <v>332</v>
      </c>
    </row>
    <row r="5326" spans="1:7" x14ac:dyDescent="0.2">
      <c r="A5326" t="s">
        <v>11622</v>
      </c>
      <c r="B5326" t="s">
        <v>710</v>
      </c>
      <c r="C5326" t="s">
        <v>7557</v>
      </c>
      <c r="D5326" t="s">
        <v>322</v>
      </c>
      <c r="E5326" t="s">
        <v>14</v>
      </c>
      <c r="F5326" t="s">
        <v>59</v>
      </c>
      <c r="G5326" t="s">
        <v>332</v>
      </c>
    </row>
    <row r="5327" spans="1:7" x14ac:dyDescent="0.2">
      <c r="A5327" t="s">
        <v>11623</v>
      </c>
      <c r="B5327" t="s">
        <v>981</v>
      </c>
      <c r="C5327" t="s">
        <v>2726</v>
      </c>
      <c r="D5327" t="s">
        <v>2727</v>
      </c>
      <c r="E5327" t="s">
        <v>14</v>
      </c>
      <c r="F5327" t="s">
        <v>59</v>
      </c>
      <c r="G5327" t="s">
        <v>3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1_anova_structural_groups</vt:lpstr>
      <vt:lpstr>S2_anova_exoprot_byPhyl</vt:lpstr>
      <vt:lpstr>S3_anova_exoprot_byClass</vt:lpstr>
      <vt:lpstr>S4_anova_exoprot_byOrder</vt:lpstr>
      <vt:lpstr>S5_tax_by_struc_genomes</vt:lpstr>
      <vt:lpstr>S6_tax_by_struc_transcripts</vt:lpstr>
      <vt:lpstr>S2_anova_exoprot_byPhyl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Sieradzki</dc:creator>
  <cp:lastModifiedBy>Ella Sieradzki</cp:lastModifiedBy>
  <cp:lastPrinted>2021-09-09T15:57:25Z</cp:lastPrinted>
  <dcterms:created xsi:type="dcterms:W3CDTF">2020-11-17T21:29:14Z</dcterms:created>
  <dcterms:modified xsi:type="dcterms:W3CDTF">2023-01-30T21:24:52Z</dcterms:modified>
</cp:coreProperties>
</file>